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465" windowWidth="25440" windowHeight="14505" activeTab="1"/>
  </bookViews>
  <sheets>
    <sheet name="Table S3A" sheetId="1" r:id="rId1"/>
    <sheet name="Table S3B" sheetId="2" r:id="rId2"/>
    <sheet name="Table S3C" sheetId="3" r:id="rId3"/>
  </sheets>
  <calcPr calcId="14562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82" i="3" l="1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923" i="1"/>
  <c r="H2922" i="1"/>
  <c r="H2921" i="1"/>
  <c r="H2920" i="1"/>
  <c r="H2919" i="1"/>
  <c r="H2918" i="1"/>
  <c r="H2917" i="1"/>
  <c r="H2916" i="1"/>
  <c r="H2915" i="1"/>
  <c r="H2914" i="1"/>
  <c r="H2913" i="1"/>
  <c r="H2912" i="1"/>
  <c r="H2911" i="1"/>
  <c r="H2910" i="1"/>
  <c r="H2909" i="1"/>
  <c r="H2908" i="1"/>
  <c r="H2907" i="1"/>
  <c r="H2906" i="1"/>
  <c r="H2905" i="1"/>
  <c r="H2904" i="1"/>
  <c r="H2903" i="1"/>
  <c r="H2902" i="1"/>
  <c r="H2901" i="1"/>
  <c r="H2900" i="1"/>
  <c r="H2899" i="1"/>
  <c r="H2898" i="1"/>
  <c r="H2897" i="1"/>
  <c r="H2896" i="1"/>
  <c r="H2895" i="1"/>
  <c r="H2894" i="1"/>
  <c r="H2893" i="1"/>
  <c r="H2892" i="1"/>
  <c r="H2891" i="1"/>
  <c r="H2890" i="1"/>
  <c r="H2889" i="1"/>
  <c r="H2888" i="1"/>
  <c r="H2887" i="1"/>
  <c r="H2886" i="1"/>
  <c r="H2885" i="1"/>
  <c r="H2884" i="1"/>
  <c r="H2883" i="1"/>
  <c r="H2882" i="1"/>
  <c r="H2881" i="1"/>
  <c r="H2880" i="1"/>
  <c r="H2879" i="1"/>
  <c r="H2878" i="1"/>
  <c r="H2877" i="1"/>
  <c r="H2876" i="1"/>
  <c r="H2875" i="1"/>
  <c r="H2874" i="1"/>
  <c r="H2873" i="1"/>
  <c r="H2872" i="1"/>
  <c r="H2871" i="1"/>
  <c r="H2870" i="1"/>
  <c r="H2869" i="1"/>
  <c r="H2868" i="1"/>
  <c r="H2867" i="1"/>
  <c r="H2866" i="1"/>
  <c r="H2865" i="1"/>
  <c r="H2864" i="1"/>
  <c r="H2863" i="1"/>
  <c r="H2862" i="1"/>
  <c r="H2861" i="1"/>
  <c r="H2860" i="1"/>
  <c r="H2859" i="1"/>
  <c r="H2858" i="1"/>
  <c r="H2857" i="1"/>
  <c r="H2856" i="1"/>
  <c r="H2855" i="1"/>
  <c r="H2854" i="1"/>
  <c r="H2853" i="1"/>
  <c r="H2852" i="1"/>
  <c r="H2851" i="1"/>
  <c r="H2850" i="1"/>
  <c r="H2849" i="1"/>
  <c r="H2848" i="1"/>
  <c r="H2847" i="1"/>
  <c r="H2846" i="1"/>
  <c r="H2845" i="1"/>
  <c r="H2844" i="1"/>
  <c r="H2843" i="1"/>
  <c r="H2842" i="1"/>
  <c r="H2841" i="1"/>
  <c r="H2840" i="1"/>
  <c r="H2839" i="1"/>
  <c r="H2838" i="1"/>
  <c r="H2837" i="1"/>
  <c r="H2836" i="1"/>
  <c r="H2835" i="1"/>
  <c r="H2834" i="1"/>
  <c r="H2833" i="1"/>
  <c r="H2832" i="1"/>
  <c r="H2831" i="1"/>
  <c r="H2830" i="1"/>
  <c r="H2829" i="1"/>
  <c r="H2828" i="1"/>
  <c r="H2827" i="1"/>
  <c r="H2826" i="1"/>
  <c r="H2825" i="1"/>
  <c r="H2824" i="1"/>
  <c r="H2823" i="1"/>
  <c r="H2822" i="1"/>
  <c r="H2821" i="1"/>
  <c r="H2820" i="1"/>
  <c r="H2819" i="1"/>
  <c r="H2818" i="1"/>
  <c r="H2817" i="1"/>
  <c r="H2816" i="1"/>
  <c r="H2815" i="1"/>
  <c r="H2814" i="1"/>
  <c r="H2813" i="1"/>
  <c r="H2812" i="1"/>
  <c r="H2811" i="1"/>
  <c r="H2810" i="1"/>
  <c r="H2809" i="1"/>
  <c r="H2808" i="1"/>
  <c r="H2807" i="1"/>
  <c r="H2806" i="1"/>
  <c r="H2805" i="1"/>
  <c r="H2804" i="1"/>
  <c r="H2803" i="1"/>
  <c r="H2802" i="1"/>
  <c r="H2801" i="1"/>
  <c r="H2800" i="1"/>
  <c r="H2799" i="1"/>
  <c r="H2798" i="1"/>
  <c r="H2797" i="1"/>
  <c r="H2796" i="1"/>
  <c r="H2795" i="1"/>
  <c r="H2794" i="1"/>
  <c r="H2793" i="1"/>
  <c r="H2792" i="1"/>
  <c r="H2791" i="1"/>
  <c r="H2790" i="1"/>
  <c r="H2789" i="1"/>
  <c r="H2788" i="1"/>
  <c r="H2787" i="1"/>
  <c r="H2786" i="1"/>
  <c r="H2785" i="1"/>
  <c r="H2784" i="1"/>
  <c r="H2783" i="1"/>
  <c r="H2782" i="1"/>
  <c r="H2781" i="1"/>
  <c r="H2780" i="1"/>
  <c r="H2779" i="1"/>
  <c r="H2778" i="1"/>
  <c r="H2777" i="1"/>
  <c r="H2776" i="1"/>
  <c r="H2775" i="1"/>
  <c r="H2774" i="1"/>
  <c r="H2773" i="1"/>
  <c r="H2772" i="1"/>
  <c r="H2771" i="1"/>
  <c r="H2770" i="1"/>
  <c r="H2769" i="1"/>
  <c r="H2768" i="1"/>
  <c r="H2767" i="1"/>
  <c r="H2766" i="1"/>
  <c r="H2765" i="1"/>
  <c r="H2764" i="1"/>
  <c r="H2763" i="1"/>
  <c r="H2762" i="1"/>
  <c r="H2761" i="1"/>
  <c r="H2760" i="1"/>
  <c r="H2759" i="1"/>
  <c r="H2758" i="1"/>
  <c r="H2757" i="1"/>
  <c r="H2756" i="1"/>
  <c r="H2755" i="1"/>
  <c r="H2754" i="1"/>
  <c r="H2753" i="1"/>
  <c r="H2752" i="1"/>
  <c r="H2751" i="1"/>
  <c r="H2750" i="1"/>
  <c r="H2749" i="1"/>
  <c r="H2748" i="1"/>
  <c r="H2747" i="1"/>
  <c r="H2746" i="1"/>
  <c r="H2745" i="1"/>
  <c r="H2744" i="1"/>
  <c r="H2743" i="1"/>
  <c r="H2742" i="1"/>
  <c r="H2741" i="1"/>
  <c r="H2740" i="1"/>
  <c r="H2739" i="1"/>
  <c r="H2738" i="1"/>
  <c r="H2737" i="1"/>
  <c r="H2736" i="1"/>
  <c r="H2735" i="1"/>
  <c r="H2734" i="1"/>
  <c r="H2733" i="1"/>
  <c r="H2732" i="1"/>
  <c r="H2731" i="1"/>
  <c r="H2730" i="1"/>
  <c r="H2729" i="1"/>
  <c r="H2728" i="1"/>
  <c r="H2727" i="1"/>
  <c r="H2726" i="1"/>
  <c r="H2725" i="1"/>
  <c r="H2724" i="1"/>
  <c r="H2723" i="1"/>
  <c r="H2722" i="1"/>
  <c r="H2721" i="1"/>
  <c r="H2720" i="1"/>
  <c r="H2719" i="1"/>
  <c r="H2718" i="1"/>
  <c r="H2717" i="1"/>
  <c r="H2716" i="1"/>
  <c r="H2715" i="1"/>
  <c r="H2714" i="1"/>
  <c r="H2713" i="1"/>
  <c r="H2712" i="1"/>
  <c r="H2711" i="1"/>
  <c r="H2710" i="1"/>
  <c r="H2709" i="1"/>
  <c r="H2708" i="1"/>
  <c r="H2707" i="1"/>
  <c r="H2706" i="1"/>
  <c r="H2705" i="1"/>
  <c r="H2704" i="1"/>
  <c r="H2703" i="1"/>
  <c r="H2702" i="1"/>
  <c r="H2701" i="1"/>
  <c r="H2700" i="1"/>
  <c r="H2699" i="1"/>
  <c r="H2698" i="1"/>
  <c r="H2697" i="1"/>
  <c r="H2696" i="1"/>
  <c r="H2695" i="1"/>
  <c r="H2694" i="1"/>
  <c r="H2693" i="1"/>
  <c r="H2692" i="1"/>
  <c r="H2691" i="1"/>
  <c r="H2690" i="1"/>
  <c r="H2689" i="1"/>
  <c r="H2688" i="1"/>
  <c r="H2687" i="1"/>
  <c r="H2686" i="1"/>
  <c r="H2685" i="1"/>
  <c r="H2684" i="1"/>
  <c r="H2683" i="1"/>
  <c r="H2682" i="1"/>
  <c r="H2681" i="1"/>
  <c r="H2680" i="1"/>
  <c r="H2679" i="1"/>
  <c r="H2678" i="1"/>
  <c r="H2677" i="1"/>
  <c r="H2676" i="1"/>
  <c r="H2675" i="1"/>
  <c r="H2674" i="1"/>
  <c r="H2673" i="1"/>
  <c r="H2672" i="1"/>
  <c r="H2671" i="1"/>
  <c r="H2670" i="1"/>
  <c r="H2669" i="1"/>
  <c r="H2668" i="1"/>
  <c r="H2667" i="1"/>
  <c r="H2666" i="1"/>
  <c r="H2665" i="1"/>
  <c r="H2664" i="1"/>
  <c r="H2663" i="1"/>
  <c r="H2662" i="1"/>
  <c r="H2661" i="1"/>
  <c r="H2660" i="1"/>
  <c r="H2659" i="1"/>
  <c r="H2658" i="1"/>
  <c r="H2657" i="1"/>
  <c r="H2656" i="1"/>
  <c r="H2655" i="1"/>
  <c r="H2654" i="1"/>
  <c r="H2653" i="1"/>
  <c r="H2652" i="1"/>
  <c r="H2651" i="1"/>
  <c r="H2650" i="1"/>
  <c r="H2649" i="1"/>
  <c r="H2648" i="1"/>
  <c r="H2647" i="1"/>
  <c r="H2646" i="1"/>
  <c r="H2645" i="1"/>
  <c r="H2644" i="1"/>
  <c r="H2643" i="1"/>
  <c r="H2642" i="1"/>
  <c r="H2641" i="1"/>
  <c r="H2640" i="1"/>
  <c r="H2639" i="1"/>
  <c r="H2638" i="1"/>
  <c r="H2637" i="1"/>
  <c r="H2636" i="1"/>
  <c r="H2635" i="1"/>
  <c r="H2634" i="1"/>
  <c r="H2633" i="1"/>
  <c r="H2632" i="1"/>
  <c r="H2631" i="1"/>
  <c r="H2630" i="1"/>
  <c r="H2629" i="1"/>
  <c r="H2628" i="1"/>
  <c r="H2627" i="1"/>
  <c r="H2626" i="1"/>
  <c r="H2625" i="1"/>
  <c r="H2624" i="1"/>
  <c r="H2623" i="1"/>
  <c r="H2622" i="1"/>
  <c r="H2621" i="1"/>
  <c r="H2620" i="1"/>
  <c r="H2619" i="1"/>
  <c r="H2618" i="1"/>
  <c r="H2617" i="1"/>
  <c r="H2616" i="1"/>
  <c r="H2615" i="1"/>
  <c r="H2614" i="1"/>
  <c r="H2613" i="1"/>
  <c r="H2612" i="1"/>
  <c r="H2611" i="1"/>
  <c r="H2610" i="1"/>
  <c r="H2609" i="1"/>
  <c r="H2608" i="1"/>
  <c r="H2607" i="1"/>
  <c r="H2606" i="1"/>
  <c r="H2605" i="1"/>
  <c r="H2604" i="1"/>
  <c r="H2603" i="1"/>
  <c r="H2602" i="1"/>
  <c r="H2601" i="1"/>
  <c r="H2600" i="1"/>
  <c r="H2599" i="1"/>
  <c r="H2598" i="1"/>
  <c r="H2597" i="1"/>
  <c r="H2596" i="1"/>
  <c r="H2595" i="1"/>
  <c r="H2594" i="1"/>
  <c r="H2593" i="1"/>
  <c r="H2592" i="1"/>
  <c r="H2591" i="1"/>
  <c r="H2590" i="1"/>
  <c r="H2589" i="1"/>
  <c r="H2588" i="1"/>
  <c r="H2587" i="1"/>
  <c r="H2586" i="1"/>
  <c r="H2585" i="1"/>
  <c r="H2584" i="1"/>
  <c r="H2583" i="1"/>
  <c r="H2582" i="1"/>
  <c r="H2581" i="1"/>
  <c r="H2580" i="1"/>
  <c r="H2579" i="1"/>
  <c r="H2578" i="1"/>
  <c r="H2577" i="1"/>
  <c r="H2576" i="1"/>
  <c r="H2575" i="1"/>
  <c r="H2574" i="1"/>
  <c r="H2573" i="1"/>
  <c r="H2572" i="1"/>
  <c r="H2571" i="1"/>
  <c r="H2570" i="1"/>
  <c r="H2569" i="1"/>
  <c r="H2568" i="1"/>
  <c r="H2567" i="1"/>
  <c r="H2566" i="1"/>
  <c r="H2565" i="1"/>
  <c r="H2564" i="1"/>
  <c r="H2563" i="1"/>
  <c r="H2562" i="1"/>
  <c r="H2561" i="1"/>
  <c r="H2560" i="1"/>
  <c r="H2559" i="1"/>
  <c r="H2558" i="1"/>
  <c r="H2557" i="1"/>
  <c r="H2556" i="1"/>
  <c r="H2555" i="1"/>
  <c r="H2554" i="1"/>
  <c r="H2553" i="1"/>
  <c r="H2552" i="1"/>
  <c r="H2551" i="1"/>
  <c r="H2550" i="1"/>
  <c r="H2549" i="1"/>
  <c r="H2548" i="1"/>
  <c r="H2547" i="1"/>
  <c r="H2546" i="1"/>
  <c r="H2545" i="1"/>
  <c r="H2544" i="1"/>
  <c r="H2543" i="1"/>
  <c r="H2542" i="1"/>
  <c r="H2541" i="1"/>
  <c r="H2540" i="1"/>
  <c r="H2539" i="1"/>
  <c r="H2538" i="1"/>
  <c r="H2537" i="1"/>
  <c r="H2536" i="1"/>
  <c r="H2535" i="1"/>
  <c r="H2534" i="1"/>
  <c r="H2533" i="1"/>
  <c r="H2532" i="1"/>
  <c r="H2531" i="1"/>
  <c r="H2530" i="1"/>
  <c r="H2529" i="1"/>
  <c r="H2528" i="1"/>
  <c r="H2527" i="1"/>
  <c r="H2526" i="1"/>
  <c r="H2525" i="1"/>
  <c r="H2524" i="1"/>
  <c r="H2523" i="1"/>
  <c r="H2522" i="1"/>
  <c r="H2521" i="1"/>
  <c r="H2520" i="1"/>
  <c r="H2519" i="1"/>
  <c r="H2518" i="1"/>
  <c r="H2517" i="1"/>
  <c r="H2516" i="1"/>
  <c r="H2515" i="1"/>
  <c r="H2514" i="1"/>
  <c r="H2513" i="1"/>
  <c r="H2512" i="1"/>
  <c r="H2511" i="1"/>
  <c r="H2510" i="1"/>
  <c r="H2509" i="1"/>
  <c r="H2508" i="1"/>
  <c r="H2507" i="1"/>
  <c r="H2506" i="1"/>
  <c r="H2505" i="1"/>
  <c r="H2504" i="1"/>
  <c r="H2503" i="1"/>
  <c r="H2502" i="1"/>
  <c r="H2501" i="1"/>
  <c r="H2500" i="1"/>
  <c r="H2499" i="1"/>
  <c r="H2498" i="1"/>
  <c r="H2497" i="1"/>
  <c r="H2496" i="1"/>
  <c r="H2495" i="1"/>
  <c r="H2494" i="1"/>
  <c r="H2493" i="1"/>
  <c r="H2492" i="1"/>
  <c r="H2491" i="1"/>
  <c r="H2490" i="1"/>
  <c r="H2489" i="1"/>
  <c r="H2488" i="1"/>
  <c r="H2487" i="1"/>
  <c r="H2486" i="1"/>
  <c r="H2485" i="1"/>
  <c r="H2484" i="1"/>
  <c r="H2483" i="1"/>
  <c r="H2482" i="1"/>
  <c r="H2481" i="1"/>
  <c r="H2480" i="1"/>
  <c r="H2479" i="1"/>
  <c r="H2478" i="1"/>
  <c r="H2477" i="1"/>
  <c r="H2476" i="1"/>
  <c r="H2475" i="1"/>
  <c r="H2474" i="1"/>
  <c r="H2473" i="1"/>
  <c r="H2472" i="1"/>
  <c r="H2471" i="1"/>
  <c r="H2470" i="1"/>
  <c r="H2469" i="1"/>
  <c r="H2468" i="1"/>
  <c r="H2467" i="1"/>
  <c r="H2466" i="1"/>
  <c r="H2465" i="1"/>
  <c r="H2464" i="1"/>
  <c r="H2463" i="1"/>
  <c r="H2462" i="1"/>
  <c r="H2461" i="1"/>
  <c r="H2460" i="1"/>
  <c r="H2459" i="1"/>
  <c r="H2458" i="1"/>
  <c r="H2457" i="1"/>
  <c r="H2456" i="1"/>
  <c r="H2455" i="1"/>
  <c r="H2454" i="1"/>
  <c r="H2453" i="1"/>
  <c r="H2452" i="1"/>
  <c r="H2451" i="1"/>
  <c r="H2450" i="1"/>
  <c r="H2449" i="1"/>
  <c r="H2448" i="1"/>
  <c r="H2447" i="1"/>
  <c r="H2446" i="1"/>
  <c r="H2445" i="1"/>
  <c r="H2444" i="1"/>
  <c r="H2443" i="1"/>
  <c r="H2442" i="1"/>
  <c r="H2441" i="1"/>
  <c r="H2440" i="1"/>
  <c r="H2439" i="1"/>
  <c r="H2438" i="1"/>
  <c r="H2437" i="1"/>
  <c r="H2436" i="1"/>
  <c r="H2435" i="1"/>
  <c r="H2434" i="1"/>
  <c r="H2433" i="1"/>
  <c r="H2432" i="1"/>
  <c r="H2431" i="1"/>
  <c r="H2430" i="1"/>
  <c r="H2429" i="1"/>
  <c r="H2428" i="1"/>
  <c r="H2427" i="1"/>
  <c r="H2426" i="1"/>
  <c r="H2425" i="1"/>
  <c r="H2424" i="1"/>
  <c r="H2423" i="1"/>
  <c r="H2422" i="1"/>
  <c r="H2421" i="1"/>
  <c r="H2420" i="1"/>
  <c r="H2419" i="1"/>
  <c r="N2418" i="1"/>
  <c r="H2418" i="1"/>
  <c r="H2417" i="1"/>
  <c r="H2416" i="1"/>
  <c r="H2415" i="1"/>
  <c r="H2414" i="1"/>
  <c r="H2413" i="1"/>
  <c r="H2412" i="1"/>
  <c r="H2411" i="1"/>
  <c r="H2410" i="1"/>
  <c r="H2409" i="1"/>
  <c r="H2408" i="1"/>
  <c r="H2407" i="1"/>
  <c r="H2406" i="1"/>
  <c r="H2405" i="1"/>
  <c r="H2404" i="1"/>
  <c r="H2403" i="1"/>
  <c r="H2402" i="1"/>
  <c r="H2401" i="1"/>
  <c r="H2400" i="1"/>
  <c r="H2399" i="1"/>
  <c r="H2398" i="1"/>
  <c r="H2397" i="1"/>
  <c r="H2396" i="1"/>
  <c r="H2395" i="1"/>
  <c r="H2394" i="1"/>
  <c r="H2393" i="1"/>
  <c r="H2392" i="1"/>
  <c r="H2391" i="1"/>
  <c r="H2390" i="1"/>
  <c r="H2389" i="1"/>
  <c r="H2388" i="1"/>
  <c r="H2387" i="1"/>
  <c r="H2386" i="1"/>
  <c r="H2385" i="1"/>
  <c r="H2384" i="1"/>
  <c r="H2383" i="1"/>
  <c r="H2382" i="1"/>
  <c r="H2381" i="1"/>
  <c r="H2380" i="1"/>
  <c r="H2379" i="1"/>
  <c r="H2378" i="1"/>
  <c r="H2377" i="1"/>
  <c r="H2376" i="1"/>
  <c r="H2375" i="1"/>
  <c r="H2374" i="1"/>
  <c r="H2373" i="1"/>
  <c r="H2372" i="1"/>
  <c r="H2371" i="1"/>
  <c r="H2370" i="1"/>
  <c r="H2369" i="1"/>
  <c r="H2368" i="1"/>
  <c r="H2367" i="1"/>
  <c r="H2366" i="1"/>
  <c r="H2365" i="1"/>
  <c r="H2364" i="1"/>
  <c r="H2363" i="1"/>
  <c r="H2362" i="1"/>
  <c r="H2361" i="1"/>
  <c r="H2360" i="1"/>
  <c r="H2359" i="1"/>
  <c r="H2358" i="1"/>
  <c r="H2357" i="1"/>
  <c r="H2356" i="1"/>
  <c r="H2355" i="1"/>
  <c r="H2354" i="1"/>
  <c r="H2353" i="1"/>
  <c r="H2352" i="1"/>
  <c r="H2351" i="1"/>
  <c r="H2350" i="1"/>
  <c r="H2349" i="1"/>
  <c r="H2348" i="1"/>
  <c r="H2347" i="1"/>
  <c r="H2346" i="1"/>
  <c r="H2345" i="1"/>
  <c r="H2344" i="1"/>
  <c r="H2343" i="1"/>
  <c r="H2342" i="1"/>
  <c r="H2341" i="1"/>
  <c r="H2340" i="1"/>
  <c r="H2339" i="1"/>
  <c r="H2338" i="1"/>
  <c r="H2337" i="1"/>
  <c r="H2336" i="1"/>
  <c r="H2335" i="1"/>
  <c r="H2334" i="1"/>
  <c r="H2333" i="1"/>
  <c r="H2332" i="1"/>
  <c r="H2331" i="1"/>
  <c r="H2330" i="1"/>
  <c r="H2329" i="1"/>
  <c r="H2328" i="1"/>
  <c r="H2327" i="1"/>
  <c r="H2326" i="1"/>
  <c r="H2325" i="1"/>
  <c r="H2324" i="1"/>
  <c r="H2323" i="1"/>
  <c r="H2322" i="1"/>
  <c r="H2321" i="1"/>
  <c r="H2320" i="1"/>
  <c r="H2319" i="1"/>
  <c r="H2318" i="1"/>
  <c r="H2317" i="1"/>
  <c r="H2316" i="1"/>
  <c r="H2315" i="1"/>
  <c r="H2314" i="1"/>
  <c r="H2313" i="1"/>
  <c r="H2312" i="1"/>
  <c r="H2311" i="1"/>
  <c r="H2310" i="1"/>
  <c r="H2309" i="1"/>
  <c r="H2308" i="1"/>
  <c r="H2307" i="1"/>
  <c r="H2306" i="1"/>
  <c r="H2305" i="1"/>
  <c r="H2304" i="1"/>
  <c r="H2303" i="1"/>
  <c r="H2302" i="1"/>
  <c r="H2301" i="1"/>
  <c r="H2300" i="1"/>
  <c r="H2299" i="1"/>
  <c r="H2298" i="1"/>
  <c r="H2297" i="1"/>
  <c r="H2296" i="1"/>
  <c r="H2295" i="1"/>
  <c r="H2294" i="1"/>
  <c r="H2293" i="1"/>
  <c r="H2292" i="1"/>
  <c r="H2291" i="1"/>
  <c r="H2290" i="1"/>
  <c r="H2289" i="1"/>
  <c r="H2288" i="1"/>
  <c r="H2287" i="1"/>
  <c r="H2286" i="1"/>
  <c r="H2285" i="1"/>
  <c r="H2284" i="1"/>
  <c r="H2283" i="1"/>
  <c r="H2282" i="1"/>
  <c r="H2281" i="1"/>
  <c r="H2280" i="1"/>
  <c r="H2279" i="1"/>
  <c r="H2278" i="1"/>
  <c r="H2277" i="1"/>
  <c r="H2276" i="1"/>
  <c r="H2275" i="1"/>
  <c r="H2274" i="1"/>
  <c r="H2273" i="1"/>
  <c r="H2272" i="1"/>
  <c r="H2271" i="1"/>
  <c r="H2270" i="1"/>
  <c r="H2269" i="1"/>
  <c r="H2268" i="1"/>
  <c r="H2267" i="1"/>
  <c r="H2266" i="1"/>
  <c r="H2265" i="1"/>
  <c r="H2264" i="1"/>
  <c r="H2263" i="1"/>
  <c r="H2262" i="1"/>
  <c r="H2261" i="1"/>
  <c r="H2260" i="1"/>
  <c r="H2259" i="1"/>
  <c r="H2258" i="1"/>
  <c r="H2257" i="1"/>
  <c r="H2256" i="1"/>
  <c r="H2255" i="1"/>
  <c r="H2254" i="1"/>
  <c r="H2253" i="1"/>
  <c r="H2252" i="1"/>
  <c r="H2251" i="1"/>
  <c r="H2250" i="1"/>
  <c r="H2249" i="1"/>
  <c r="H2248" i="1"/>
  <c r="H2247" i="1"/>
  <c r="H2246" i="1"/>
  <c r="H2245" i="1"/>
  <c r="H2244" i="1"/>
  <c r="H2243" i="1"/>
  <c r="H2242" i="1"/>
  <c r="H2241" i="1"/>
  <c r="H2240" i="1"/>
  <c r="H2239" i="1"/>
  <c r="H2238" i="1"/>
  <c r="H2237" i="1"/>
  <c r="H2236" i="1"/>
  <c r="N2235" i="1"/>
  <c r="H2235" i="1"/>
  <c r="H2234" i="1"/>
  <c r="H2233" i="1"/>
  <c r="H2232" i="1"/>
  <c r="H2231" i="1"/>
  <c r="H2230" i="1"/>
  <c r="H2229" i="1"/>
  <c r="H2228" i="1"/>
  <c r="H2227" i="1"/>
  <c r="H2226" i="1"/>
  <c r="H2225" i="1"/>
  <c r="H2224" i="1"/>
  <c r="H2223" i="1"/>
  <c r="H2222" i="1"/>
  <c r="H2221" i="1"/>
  <c r="H2220" i="1"/>
  <c r="H2219" i="1"/>
  <c r="H2218" i="1"/>
  <c r="H2217" i="1"/>
  <c r="H2216" i="1"/>
  <c r="H2215" i="1"/>
  <c r="H2214" i="1"/>
  <c r="H2213" i="1"/>
  <c r="H2212" i="1"/>
  <c r="H2211" i="1"/>
  <c r="H2210" i="1"/>
  <c r="H2209" i="1"/>
  <c r="H2208" i="1"/>
  <c r="H2207" i="1"/>
  <c r="H2206" i="1"/>
  <c r="H2205" i="1"/>
  <c r="H2204" i="1"/>
  <c r="H2203" i="1"/>
  <c r="H2202" i="1"/>
  <c r="H2201" i="1"/>
  <c r="H2200" i="1"/>
  <c r="H2199" i="1"/>
  <c r="H2198" i="1"/>
  <c r="H2197" i="1"/>
  <c r="H2196" i="1"/>
  <c r="H2195" i="1"/>
  <c r="H2194" i="1"/>
  <c r="H2193" i="1"/>
  <c r="H2192" i="1"/>
  <c r="H2191" i="1"/>
  <c r="H2190" i="1"/>
  <c r="H2189" i="1"/>
  <c r="H2188" i="1"/>
  <c r="H2187" i="1"/>
  <c r="H2186" i="1"/>
  <c r="H2185" i="1"/>
  <c r="H2184" i="1"/>
  <c r="H2183" i="1"/>
  <c r="H2182" i="1"/>
  <c r="H2181" i="1"/>
  <c r="H2180" i="1"/>
  <c r="H2179" i="1"/>
  <c r="H2178" i="1"/>
  <c r="H2177" i="1"/>
  <c r="H2176" i="1"/>
  <c r="H2175" i="1"/>
  <c r="H2174" i="1"/>
  <c r="H2173" i="1"/>
  <c r="H2172" i="1"/>
  <c r="H2171" i="1"/>
  <c r="H2170" i="1"/>
  <c r="H2169" i="1"/>
  <c r="H2168" i="1"/>
  <c r="H2167" i="1"/>
  <c r="H2166" i="1"/>
  <c r="H2165" i="1"/>
  <c r="H2164" i="1"/>
  <c r="H2163" i="1"/>
  <c r="H2162" i="1"/>
  <c r="H2161" i="1"/>
  <c r="H2160" i="1"/>
  <c r="H2159" i="1"/>
  <c r="H2158" i="1"/>
  <c r="H2157" i="1"/>
  <c r="H2156" i="1"/>
  <c r="H2155" i="1"/>
  <c r="H2154" i="1"/>
  <c r="H2153" i="1"/>
  <c r="H2152" i="1"/>
  <c r="H2151" i="1"/>
  <c r="H2150" i="1"/>
  <c r="H2149" i="1"/>
  <c r="H2148" i="1"/>
  <c r="H2147" i="1"/>
  <c r="H2146" i="1"/>
  <c r="H2145" i="1"/>
  <c r="H2144" i="1"/>
  <c r="H2143" i="1"/>
  <c r="H2142" i="1"/>
  <c r="H2141" i="1"/>
  <c r="H2140" i="1"/>
  <c r="H2139" i="1"/>
  <c r="H2138" i="1"/>
  <c r="H2137" i="1"/>
  <c r="H2136" i="1"/>
  <c r="H2135" i="1"/>
  <c r="H2134" i="1"/>
  <c r="H2133" i="1"/>
  <c r="H2132" i="1"/>
  <c r="H2131" i="1"/>
  <c r="H2130" i="1"/>
  <c r="H2129" i="1"/>
  <c r="H2128" i="1"/>
  <c r="H2127" i="1"/>
  <c r="H2126" i="1"/>
  <c r="H2125" i="1"/>
  <c r="H2124" i="1"/>
  <c r="H2123" i="1"/>
  <c r="H2122" i="1"/>
  <c r="H2121" i="1"/>
  <c r="H2120" i="1"/>
  <c r="H2119" i="1"/>
  <c r="H2118" i="1"/>
  <c r="H2117" i="1"/>
  <c r="H2116" i="1"/>
  <c r="H2115" i="1"/>
  <c r="H2114" i="1"/>
  <c r="H2113" i="1"/>
  <c r="H2112" i="1"/>
  <c r="H2111" i="1"/>
  <c r="H2110" i="1"/>
  <c r="H2109" i="1"/>
  <c r="H2108" i="1"/>
  <c r="H2107" i="1"/>
  <c r="H2106" i="1"/>
  <c r="H2105" i="1"/>
  <c r="H2104" i="1"/>
  <c r="H2103" i="1"/>
  <c r="H2102" i="1"/>
  <c r="H2101" i="1"/>
  <c r="H2100" i="1"/>
  <c r="H2099" i="1"/>
  <c r="H2098" i="1"/>
  <c r="H2097" i="1"/>
  <c r="H2096" i="1"/>
  <c r="H2095" i="1"/>
  <c r="H2094" i="1"/>
  <c r="H2093" i="1"/>
  <c r="H2092" i="1"/>
  <c r="H2091" i="1"/>
  <c r="H2090" i="1"/>
  <c r="H2089" i="1"/>
  <c r="H2088" i="1"/>
  <c r="H2087" i="1"/>
  <c r="H2086" i="1"/>
  <c r="H2085" i="1"/>
  <c r="H2084" i="1"/>
  <c r="H2083" i="1"/>
  <c r="H2082" i="1"/>
  <c r="H2081" i="1"/>
  <c r="H2080" i="1"/>
  <c r="H2079" i="1"/>
  <c r="H2078" i="1"/>
  <c r="H2077" i="1"/>
  <c r="H2076" i="1"/>
  <c r="H2075" i="1"/>
  <c r="H2074" i="1"/>
  <c r="H2073" i="1"/>
  <c r="H2072" i="1"/>
  <c r="H2071" i="1"/>
  <c r="H2070" i="1"/>
  <c r="H2069" i="1"/>
  <c r="H2068" i="1"/>
  <c r="H2067" i="1"/>
  <c r="H2066" i="1"/>
  <c r="H2065" i="1"/>
  <c r="H2064" i="1"/>
  <c r="H2063" i="1"/>
  <c r="H2062" i="1"/>
  <c r="H2061" i="1"/>
  <c r="H2060" i="1"/>
  <c r="H2059" i="1"/>
  <c r="H2058" i="1"/>
  <c r="H2057" i="1"/>
  <c r="H2056" i="1"/>
  <c r="H2055" i="1"/>
  <c r="H2054" i="1"/>
  <c r="H2053" i="1"/>
  <c r="H2052" i="1"/>
  <c r="H2051" i="1"/>
  <c r="H2050" i="1"/>
  <c r="H2049" i="1"/>
  <c r="H2048" i="1"/>
  <c r="H2047" i="1"/>
  <c r="H2046" i="1"/>
  <c r="H2045" i="1"/>
  <c r="H2044" i="1"/>
  <c r="H2043" i="1"/>
  <c r="H2042" i="1"/>
  <c r="H2041" i="1"/>
  <c r="H2040" i="1"/>
  <c r="H2039" i="1"/>
  <c r="H2038" i="1"/>
  <c r="H2037" i="1"/>
  <c r="H2036" i="1"/>
  <c r="H2035" i="1"/>
  <c r="H2034" i="1"/>
  <c r="H2033" i="1"/>
  <c r="H2032" i="1"/>
  <c r="H2031" i="1"/>
  <c r="H2030" i="1"/>
  <c r="H2029" i="1"/>
  <c r="H2028" i="1"/>
  <c r="H2027" i="1"/>
  <c r="H2026" i="1"/>
  <c r="H2025" i="1"/>
  <c r="H2024" i="1"/>
  <c r="H2023" i="1"/>
  <c r="H2022" i="1"/>
  <c r="H2021" i="1"/>
  <c r="H2020" i="1"/>
  <c r="H2019" i="1"/>
  <c r="H2018" i="1"/>
  <c r="H2017" i="1"/>
  <c r="H2016" i="1"/>
  <c r="H2015" i="1"/>
  <c r="H2014" i="1"/>
  <c r="H2013" i="1"/>
  <c r="H2012" i="1"/>
  <c r="H2011" i="1"/>
  <c r="H2010" i="1"/>
  <c r="H2009" i="1"/>
  <c r="H2008" i="1"/>
  <c r="H2007" i="1"/>
  <c r="H2006" i="1"/>
  <c r="H2005" i="1"/>
  <c r="H2004" i="1"/>
  <c r="H2003" i="1"/>
  <c r="H2002" i="1"/>
  <c r="H2001" i="1"/>
  <c r="H2000" i="1"/>
  <c r="H1999" i="1"/>
  <c r="H1998" i="1"/>
  <c r="H1997" i="1"/>
  <c r="H1996" i="1"/>
  <c r="H1995" i="1"/>
  <c r="H1994" i="1"/>
  <c r="H1993" i="1"/>
  <c r="H1992" i="1"/>
  <c r="H1991" i="1"/>
  <c r="H1990" i="1"/>
  <c r="H1989" i="1"/>
  <c r="H1988" i="1"/>
  <c r="H1987" i="1"/>
  <c r="H1986" i="1"/>
  <c r="H1985" i="1"/>
  <c r="H1984" i="1"/>
  <c r="H1983" i="1"/>
  <c r="H1982" i="1"/>
  <c r="H1981" i="1"/>
  <c r="H1980" i="1"/>
  <c r="H1979" i="1"/>
  <c r="H1978" i="1"/>
  <c r="H1977" i="1"/>
  <c r="H1976" i="1"/>
  <c r="H1975" i="1"/>
  <c r="H1974" i="1"/>
  <c r="H1973" i="1"/>
  <c r="H1972" i="1"/>
  <c r="H1971" i="1"/>
  <c r="H1970" i="1"/>
  <c r="H1969" i="1"/>
  <c r="H1968" i="1"/>
  <c r="H1967" i="1"/>
  <c r="H1966" i="1"/>
  <c r="H1965" i="1"/>
  <c r="H1964" i="1"/>
  <c r="H1963" i="1"/>
  <c r="H1962" i="1"/>
  <c r="H1961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N1912" i="1"/>
  <c r="H1912" i="1"/>
  <c r="H1911" i="1"/>
  <c r="H1910" i="1"/>
  <c r="H1909" i="1"/>
  <c r="H1908" i="1"/>
  <c r="H1907" i="1"/>
  <c r="H1906" i="1"/>
  <c r="H1905" i="1"/>
  <c r="H1904" i="1"/>
  <c r="H1903" i="1"/>
  <c r="N1902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N1806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N1502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N1179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N881" i="1"/>
  <c r="H881" i="1"/>
  <c r="H880" i="1"/>
  <c r="H879" i="1"/>
  <c r="H878" i="1"/>
  <c r="H877" i="1"/>
  <c r="H876" i="1"/>
  <c r="H875" i="1"/>
  <c r="H874" i="1"/>
  <c r="H873" i="1"/>
  <c r="H872" i="1"/>
  <c r="N871" i="1"/>
  <c r="H871" i="1"/>
  <c r="N870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N828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N816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N642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N318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N299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9675" uniqueCount="5744">
  <si>
    <t>Gene ID</t>
  </si>
  <si>
    <t>Product</t>
  </si>
  <si>
    <t>Start</t>
  </si>
  <si>
    <t>End</t>
  </si>
  <si>
    <t>Size</t>
  </si>
  <si>
    <t>Strand</t>
  </si>
  <si>
    <t>baseMean</t>
  </si>
  <si>
    <t>baseMeanA</t>
  </si>
  <si>
    <t>baseMeanB</t>
  </si>
  <si>
    <t>foldChange</t>
  </si>
  <si>
    <t>log2FoldChange</t>
  </si>
  <si>
    <t>pval</t>
  </si>
  <si>
    <t>padj</t>
  </si>
  <si>
    <t>EFAU004_00001</t>
  </si>
  <si>
    <t>chromosomal replication initiation protein, DnaA</t>
  </si>
  <si>
    <t>L</t>
  </si>
  <si>
    <t>+</t>
  </si>
  <si>
    <t>EFAU004_00002</t>
  </si>
  <si>
    <t>DNA polymerase III subunit beta, DnaB</t>
  </si>
  <si>
    <t>EFAU004_00003</t>
  </si>
  <si>
    <t>S4 domain protein, YaaA</t>
  </si>
  <si>
    <t>J</t>
  </si>
  <si>
    <t>EFAU004_00004</t>
  </si>
  <si>
    <t>recombination protein F, RecF</t>
  </si>
  <si>
    <t>EFAU004_00005</t>
  </si>
  <si>
    <t>DNA gyrase subunit B, GyrB</t>
  </si>
  <si>
    <t>EFAU004_00006</t>
  </si>
  <si>
    <t>DNA gyrase, A subunit, GyrA</t>
  </si>
  <si>
    <t>EFAU004_00007</t>
  </si>
  <si>
    <t>30S ribosomal protein S6</t>
  </si>
  <si>
    <t>EFAU004_00008</t>
  </si>
  <si>
    <t>single-strand binding protein</t>
  </si>
  <si>
    <t>EFAU004_00009</t>
  </si>
  <si>
    <t>30S ribosomal protein S18</t>
  </si>
  <si>
    <t>EFAU004_00010</t>
  </si>
  <si>
    <t>hypothetical protein</t>
  </si>
  <si>
    <t>-</t>
  </si>
  <si>
    <t>EFAU004_00011</t>
  </si>
  <si>
    <t>T</t>
  </si>
  <si>
    <t>EFAU004_00012</t>
  </si>
  <si>
    <t>NA</t>
  </si>
  <si>
    <t>EFAU004_00013</t>
  </si>
  <si>
    <t>IS66 Orf2-like protein</t>
  </si>
  <si>
    <t>EFAU004_00014</t>
  </si>
  <si>
    <t>IS66 family transposase</t>
  </si>
  <si>
    <t>EFAU004_00015</t>
  </si>
  <si>
    <t>DHH family protein</t>
  </si>
  <si>
    <t>EFAU004_00016</t>
  </si>
  <si>
    <t>50S ribosomal protein L9</t>
  </si>
  <si>
    <t>EFAU004_00017</t>
  </si>
  <si>
    <t>replicative DNA helicase</t>
  </si>
  <si>
    <t>EFAU004_00018</t>
  </si>
  <si>
    <t>adenylosuccinate synthetase</t>
  </si>
  <si>
    <t>F</t>
  </si>
  <si>
    <t>EFAU004_00019</t>
  </si>
  <si>
    <t>ISEnfa3, transposase</t>
  </si>
  <si>
    <t>EFAU004_00020</t>
  </si>
  <si>
    <t>EFAU004_00021</t>
  </si>
  <si>
    <t>ISL3 family transposase</t>
  </si>
  <si>
    <t>EFAU004_00022</t>
  </si>
  <si>
    <t>DegV family protein</t>
  </si>
  <si>
    <t>I</t>
  </si>
  <si>
    <t>EFAU004_00023</t>
  </si>
  <si>
    <t>ABC transporter ATP-binding protein</t>
  </si>
  <si>
    <t>R</t>
  </si>
  <si>
    <t>EFAU004_00024</t>
  </si>
  <si>
    <t>acid-resistance membrane protein</t>
  </si>
  <si>
    <t>S</t>
  </si>
  <si>
    <t>EFAU004_00025</t>
  </si>
  <si>
    <t>pyruvate oxidase</t>
  </si>
  <si>
    <t>EH</t>
  </si>
  <si>
    <t>EFAU004_00026</t>
  </si>
  <si>
    <t>zinc transporter ZupT</t>
  </si>
  <si>
    <t>P</t>
  </si>
  <si>
    <t>EFAU004_00027</t>
  </si>
  <si>
    <t>EFAU004_00028</t>
  </si>
  <si>
    <t>EFAU004_00029</t>
  </si>
  <si>
    <t>EFAU004_00030</t>
  </si>
  <si>
    <t>VanZ like family protein</t>
  </si>
  <si>
    <t>V</t>
  </si>
  <si>
    <t>EFAU004_00031</t>
  </si>
  <si>
    <t>EFAU004_00032</t>
  </si>
  <si>
    <t>EFAU004_00033</t>
  </si>
  <si>
    <t>EFAU004_00034</t>
  </si>
  <si>
    <t>EFAU004_00035</t>
  </si>
  <si>
    <t>EFAU004_00036</t>
  </si>
  <si>
    <t>EFAU004_00037</t>
  </si>
  <si>
    <t>HAD superfamily hydrolase</t>
  </si>
  <si>
    <t>EFAU004_00038</t>
  </si>
  <si>
    <t>DeoR-like helix-turn-helix protein</t>
  </si>
  <si>
    <t>KG</t>
  </si>
  <si>
    <t>EFAU004_00039</t>
  </si>
  <si>
    <t>6-phospho-beta-galactosidase</t>
  </si>
  <si>
    <t>G</t>
  </si>
  <si>
    <t>EFAU004_00040</t>
  </si>
  <si>
    <t>PTS system, lactose/cellobiose-specific IIA component</t>
  </si>
  <si>
    <t>EFAU004_00041</t>
  </si>
  <si>
    <t>PTS system, lactose/cellobiose-specific IICB component</t>
  </si>
  <si>
    <t>EFAU004_00042</t>
  </si>
  <si>
    <t>Glycosyl hydrolase family 53</t>
  </si>
  <si>
    <t>EFAU004_00043</t>
  </si>
  <si>
    <t>IS256 family transposase</t>
  </si>
  <si>
    <t>EFAU004_00044</t>
  </si>
  <si>
    <t>recombination protein F, RecF_1</t>
  </si>
  <si>
    <t>EFAU004_00045</t>
  </si>
  <si>
    <t>ATP-dependent DNA helicase</t>
  </si>
  <si>
    <t>EFAU004_00046</t>
  </si>
  <si>
    <t>integrase core domain protein, IS30 family</t>
  </si>
  <si>
    <t>EFAU004_00047</t>
  </si>
  <si>
    <t>UvrD/REP helicase</t>
  </si>
  <si>
    <t>EFAU004_00048</t>
  </si>
  <si>
    <t>EFAU004_00049</t>
  </si>
  <si>
    <t>EFAU004_00050</t>
  </si>
  <si>
    <t>EFAU004_00051</t>
  </si>
  <si>
    <t>FtsK/SpoIIIE family protein</t>
  </si>
  <si>
    <t>D</t>
  </si>
  <si>
    <t>EFAU004_00052</t>
  </si>
  <si>
    <t>Cro/CI family transcriptional regulator</t>
  </si>
  <si>
    <t>K</t>
  </si>
  <si>
    <t>EFAU004_00053</t>
  </si>
  <si>
    <t>EFAU004_00054</t>
  </si>
  <si>
    <t>EFAU004_00055</t>
  </si>
  <si>
    <t>EFAU004_00056</t>
  </si>
  <si>
    <t>antirestriction protein</t>
  </si>
  <si>
    <t>EFAU004_00057</t>
  </si>
  <si>
    <t>EFAU004_00058</t>
  </si>
  <si>
    <t>conjugative transposon membrane protein</t>
  </si>
  <si>
    <t>EFAU004_00059</t>
  </si>
  <si>
    <t>ATP/GTP-binding protein</t>
  </si>
  <si>
    <t>EFAU004_00060</t>
  </si>
  <si>
    <t>amino acid transporter</t>
  </si>
  <si>
    <t>EFAU004_00061</t>
  </si>
  <si>
    <t>NlpC/P60 family lipoprotein</t>
  </si>
  <si>
    <t>M</t>
  </si>
  <si>
    <t>EFAU004_00062</t>
  </si>
  <si>
    <t>Conjugative transposon protein</t>
  </si>
  <si>
    <t>Putative_sRNA_0030</t>
  </si>
  <si>
    <t>EFAU004_00063</t>
  </si>
  <si>
    <t>translation elongation factor G</t>
  </si>
  <si>
    <t>EFAU004_00064</t>
  </si>
  <si>
    <t>EFAU004_00065</t>
  </si>
  <si>
    <t>EFAU004_00066</t>
  </si>
  <si>
    <t>dihydrofolate reductase</t>
  </si>
  <si>
    <t>H</t>
  </si>
  <si>
    <t>EFAU004_00067</t>
  </si>
  <si>
    <t>EFAU004_00068</t>
  </si>
  <si>
    <t>helix-turn-helix domain-containing protein</t>
  </si>
  <si>
    <t>EFAU004_00069</t>
  </si>
  <si>
    <t>RNA polymerase sigma-70 factor, region 4</t>
  </si>
  <si>
    <t>EFAU004_00070</t>
  </si>
  <si>
    <t>Helix-turn-helix domain protein</t>
  </si>
  <si>
    <t>Inf</t>
  </si>
  <si>
    <t>Putative_sRNA_0040</t>
  </si>
  <si>
    <t>EFAU004_00071</t>
  </si>
  <si>
    <t>EFAU004_00072</t>
  </si>
  <si>
    <t>site-specific tyrosine recombinase XerC-family</t>
  </si>
  <si>
    <t>EFAU004_00073</t>
  </si>
  <si>
    <t>GMP synthase</t>
  </si>
  <si>
    <t>EFAU004_00074</t>
  </si>
  <si>
    <t>pantothenate kinase</t>
  </si>
  <si>
    <t>EFAU004_00075</t>
  </si>
  <si>
    <t>16S rRNA small subunit methyltransferase C</t>
  </si>
  <si>
    <t>EFAU004_00076</t>
  </si>
  <si>
    <t>LacI family transcriptional regulator</t>
  </si>
  <si>
    <t>EFAU004_00077</t>
  </si>
  <si>
    <t>pyrimidine-nucleoside phosphorylase</t>
  </si>
  <si>
    <t>EFAU004_00078</t>
  </si>
  <si>
    <t>deoxyribose-phosphate aldolase</t>
  </si>
  <si>
    <t>EFAU004_00079</t>
  </si>
  <si>
    <t>cytidine deaminase</t>
  </si>
  <si>
    <t>EFAU004_00080</t>
  </si>
  <si>
    <t>Basic membrane lipopprotein</t>
  </si>
  <si>
    <t>EFAU004_00081</t>
  </si>
  <si>
    <t>EFAU004_00082</t>
  </si>
  <si>
    <t>ABC transporter permease</t>
  </si>
  <si>
    <t>EFAU004_00083</t>
  </si>
  <si>
    <t>EFAU004_00084</t>
  </si>
  <si>
    <t>phosphopentomutase</t>
  </si>
  <si>
    <t>EFAU004_00085</t>
  </si>
  <si>
    <t>purine nucleoside phosphorylase</t>
  </si>
  <si>
    <t>EFAU004_00086</t>
  </si>
  <si>
    <t>EFAU004_00087</t>
  </si>
  <si>
    <t>phosphoglycerate mutase</t>
  </si>
  <si>
    <t>EFAU004_00088</t>
  </si>
  <si>
    <t>resolvase family site-specific recombinase</t>
  </si>
  <si>
    <t>EFAU004_00089</t>
  </si>
  <si>
    <t>ribose 5-phosphate isomerase A</t>
  </si>
  <si>
    <t>EFAU004_00090</t>
  </si>
  <si>
    <t>30S ribosomal protein S12</t>
  </si>
  <si>
    <t>EFAU004_00091</t>
  </si>
  <si>
    <t>30S ribosomal protein S7</t>
  </si>
  <si>
    <t>EFAU004_00092</t>
  </si>
  <si>
    <t>EFAU004_00093</t>
  </si>
  <si>
    <t>elongation factor Tu</t>
  </si>
  <si>
    <t>EFAU004_00094</t>
  </si>
  <si>
    <t>EFAU004_00095</t>
  </si>
  <si>
    <t>50S ribosomal protein L3</t>
  </si>
  <si>
    <t>EFAU004_00096</t>
  </si>
  <si>
    <t>50S ribosomal protein L4</t>
  </si>
  <si>
    <t>EFAU004_00097</t>
  </si>
  <si>
    <t>50S ribosomal protein L23</t>
  </si>
  <si>
    <t>EFAU004_00098</t>
  </si>
  <si>
    <t>50S ribosomal protein L2</t>
  </si>
  <si>
    <t>EFAU004_00099</t>
  </si>
  <si>
    <t>30S ribosomal protein S19</t>
  </si>
  <si>
    <t>EFAU004_00100</t>
  </si>
  <si>
    <t>50S ribosomal protein L22</t>
  </si>
  <si>
    <t>EFAU004_00101</t>
  </si>
  <si>
    <t>30S ribosomal protein S3</t>
  </si>
  <si>
    <t>EFAU004_00102</t>
  </si>
  <si>
    <t>50S ribosomal protein L16</t>
  </si>
  <si>
    <t>EFAU004_00103</t>
  </si>
  <si>
    <t>50S ribosomal protein L29</t>
  </si>
  <si>
    <t>EFAU004_00104</t>
  </si>
  <si>
    <t>30S ribosomal protein S17</t>
  </si>
  <si>
    <t>EFAU004_00105</t>
  </si>
  <si>
    <t>50S ribosomal protein L14</t>
  </si>
  <si>
    <t>EFAU004_00106</t>
  </si>
  <si>
    <t>50S ribosomal protein L24</t>
  </si>
  <si>
    <t>EFAU004_00107</t>
  </si>
  <si>
    <t>50S ribosomal protein L5</t>
  </si>
  <si>
    <t>EFAU004_00108</t>
  </si>
  <si>
    <t>30S ribosomal protein S14</t>
  </si>
  <si>
    <t>EFAU004_00109</t>
  </si>
  <si>
    <t>30S ribosomal protein S8</t>
  </si>
  <si>
    <t>EFAU004_00110</t>
  </si>
  <si>
    <t>50S ribosomal protein L6</t>
  </si>
  <si>
    <t>EFAU004_00111</t>
  </si>
  <si>
    <t>50S ribosomal protein L18</t>
  </si>
  <si>
    <t>EFAU004_00112</t>
  </si>
  <si>
    <t>30S ribosomal protein S5</t>
  </si>
  <si>
    <t>EFAU004_00113</t>
  </si>
  <si>
    <t>50S ribosomal protein L30</t>
  </si>
  <si>
    <t>EFAU004_00114</t>
  </si>
  <si>
    <t>50S ribosomal protein L15</t>
  </si>
  <si>
    <t>EFAU004_00115</t>
  </si>
  <si>
    <t>preprotein translocase subunit SecY</t>
  </si>
  <si>
    <t>U</t>
  </si>
  <si>
    <t>EFAU004_00116</t>
  </si>
  <si>
    <t>adenylate kinase</t>
  </si>
  <si>
    <t>EFAU004_00117</t>
  </si>
  <si>
    <t>translation initiation factor IF-1</t>
  </si>
  <si>
    <t>EFAU004_00118</t>
  </si>
  <si>
    <t>50S ribosomal protein L36</t>
  </si>
  <si>
    <t>EFAU004_00119</t>
  </si>
  <si>
    <t>30S ribosomal protein S13</t>
  </si>
  <si>
    <t>EFAU004_00120</t>
  </si>
  <si>
    <t>30S ribosomal protein S11</t>
  </si>
  <si>
    <t>EFAU004_00121</t>
  </si>
  <si>
    <t>DNA-directed RNA polymerase subunit alpha</t>
  </si>
  <si>
    <t>EFAU004_00122</t>
  </si>
  <si>
    <t>50S ribosomal protein L17</t>
  </si>
  <si>
    <t>EFAU004_00123</t>
  </si>
  <si>
    <t>cobalt import ATP-binding protein CbiO</t>
  </si>
  <si>
    <t>EFAU004_00124</t>
  </si>
  <si>
    <t>cobalt import ATP-binding protein CbiO 2</t>
  </si>
  <si>
    <t>EFAU004_00125</t>
  </si>
  <si>
    <t>cobalt transport family protein</t>
  </si>
  <si>
    <t>EFAU004_00126</t>
  </si>
  <si>
    <t>tRNA pseudouridine synthase A</t>
  </si>
  <si>
    <t>EFAU004_00127</t>
  </si>
  <si>
    <t>Bacterial membrane protein YfhO</t>
  </si>
  <si>
    <t>EFAU004_00128</t>
  </si>
  <si>
    <t>50S ribosomal protein L28</t>
  </si>
  <si>
    <t>EFAU004_00129</t>
  </si>
  <si>
    <t>alkaline-shock protein</t>
  </si>
  <si>
    <t>EFAU004_00130</t>
  </si>
  <si>
    <t>DAK2 domain fusion protein YloV</t>
  </si>
  <si>
    <t>EFAU004_00131</t>
  </si>
  <si>
    <t>ATP-dependent DNA helicase RecG</t>
  </si>
  <si>
    <t>EFAU004_00132</t>
  </si>
  <si>
    <t>fatty acid/phospholipid synthesis protein PlsX</t>
  </si>
  <si>
    <t>EFAU004_00133</t>
  </si>
  <si>
    <t>acyl carrier protein</t>
  </si>
  <si>
    <t>IQ</t>
  </si>
  <si>
    <t>EFAU004_00134</t>
  </si>
  <si>
    <t>peptide ABC transporter ATP-binding protein</t>
  </si>
  <si>
    <t>EP</t>
  </si>
  <si>
    <t>EFAU004_00135</t>
  </si>
  <si>
    <t>E</t>
  </si>
  <si>
    <t>EFAU004_00136</t>
  </si>
  <si>
    <t>EFAU004_00137</t>
  </si>
  <si>
    <t>EFAU004_00138</t>
  </si>
  <si>
    <t>family 5 extracellular solute-binding protein</t>
  </si>
  <si>
    <t>EFAU004_00139</t>
  </si>
  <si>
    <t>ribonuclease III</t>
  </si>
  <si>
    <t>EFAU004_00140</t>
  </si>
  <si>
    <t>chromosome partition protein SMC</t>
  </si>
  <si>
    <t>EFAU004_00141</t>
  </si>
  <si>
    <t>EFAU004_00142</t>
  </si>
  <si>
    <t>signal recognition particle-docking protein FtsY</t>
  </si>
  <si>
    <t>EFAU004_00143</t>
  </si>
  <si>
    <t>bifunctional glutamate--cysteine ligase/glutathione synthetase</t>
  </si>
  <si>
    <t>EFAU004_00144</t>
  </si>
  <si>
    <t>EFAU004_00145</t>
  </si>
  <si>
    <t>iron ABC transporter system permease</t>
  </si>
  <si>
    <t>EFAU004_00146</t>
  </si>
  <si>
    <t>EFAU004_00147</t>
  </si>
  <si>
    <t>iron ABC transporter ATP-binding protein</t>
  </si>
  <si>
    <t>EFAU004_00148</t>
  </si>
  <si>
    <t>iron ABC transporter substrate-binding protein</t>
  </si>
  <si>
    <t>EFAU004_00149</t>
  </si>
  <si>
    <t>EFAU004_00150</t>
  </si>
  <si>
    <t>EFAU004_00151</t>
  </si>
  <si>
    <t>EFAU004_00152</t>
  </si>
  <si>
    <t>Calcineurin-like phosphoesterase</t>
  </si>
  <si>
    <t>EFAU004_00153</t>
  </si>
  <si>
    <t>EFAU004_00154</t>
  </si>
  <si>
    <t>EFAU004_00155</t>
  </si>
  <si>
    <t>cell wall surface anchor family protein</t>
  </si>
  <si>
    <t>EFAU004_00156</t>
  </si>
  <si>
    <t>M protein trans-acting positive regulator</t>
  </si>
  <si>
    <t>EFAU004_00157</t>
  </si>
  <si>
    <t>EFAU004_00158</t>
  </si>
  <si>
    <t>ISEf1, transposase</t>
  </si>
  <si>
    <t>EFAU004_00159</t>
  </si>
  <si>
    <t>EFAU004_00160</t>
  </si>
  <si>
    <t>Integrase core domain protein</t>
  </si>
  <si>
    <t>EFAU004_00161</t>
  </si>
  <si>
    <t>EFAU004_00162</t>
  </si>
  <si>
    <t>glycerol uptake facilitator protein</t>
  </si>
  <si>
    <t>EFAU004_00163</t>
  </si>
  <si>
    <t>LrgA family protein</t>
  </si>
  <si>
    <t>EFAU004_00164</t>
  </si>
  <si>
    <t>LrgB family protein</t>
  </si>
  <si>
    <t>EFAU004_00165</t>
  </si>
  <si>
    <t>EFAU004_00166</t>
  </si>
  <si>
    <t>EFAU004_00167</t>
  </si>
  <si>
    <t>aldose dehydrogenase</t>
  </si>
  <si>
    <t>IQR</t>
  </si>
  <si>
    <t>EFAU004_00168</t>
  </si>
  <si>
    <t>EFAU004_00169</t>
  </si>
  <si>
    <t>BioY family protein</t>
  </si>
  <si>
    <t>EFAU004_00170</t>
  </si>
  <si>
    <t>30S ribosomal protein S4</t>
  </si>
  <si>
    <t>EFAU004_00171</t>
  </si>
  <si>
    <t>formate/nitrite transporter</t>
  </si>
  <si>
    <t>EFAU004_00172</t>
  </si>
  <si>
    <t>DNA alkylation repair protein</t>
  </si>
  <si>
    <t>EFAU004_00173</t>
  </si>
  <si>
    <t>EFAU004_00174</t>
  </si>
  <si>
    <t>calcineurin-like phosphoesterase</t>
  </si>
  <si>
    <t>EFAU004_00175</t>
  </si>
  <si>
    <t>EFAU004_00176</t>
  </si>
  <si>
    <t>DNA mismatch repair protein MutS</t>
  </si>
  <si>
    <t>EFAU004_00177</t>
  </si>
  <si>
    <t>DNA mismatch repair protein</t>
  </si>
  <si>
    <t>EFAU004_00178</t>
  </si>
  <si>
    <t>maf protein</t>
  </si>
  <si>
    <t>Q</t>
  </si>
  <si>
    <t>EFAU004_00179</t>
  </si>
  <si>
    <t>PTS system, trehalose/maltose-specific, IIBCA component</t>
  </si>
  <si>
    <t>EFAU004_00180</t>
  </si>
  <si>
    <t>GntR family transcriptional regulator</t>
  </si>
  <si>
    <t>EFAU004_00181</t>
  </si>
  <si>
    <t>peptide methionine sulfoxide reductase MsrB</t>
  </si>
  <si>
    <t>O</t>
  </si>
  <si>
    <t>EFAU004_00182</t>
  </si>
  <si>
    <t>Holliday junction DNA helicase RuvA</t>
  </si>
  <si>
    <t>EFAU004_00183</t>
  </si>
  <si>
    <t>Holliday junction DNA helicase RuvB</t>
  </si>
  <si>
    <t>EFAU004_00184</t>
  </si>
  <si>
    <t>TetR family dihydroxyacetone kinase regulator</t>
  </si>
  <si>
    <t>EFAU004_00185</t>
  </si>
  <si>
    <t>phosphotyrosine protein phosphatase</t>
  </si>
  <si>
    <t>EFAU004_00186</t>
  </si>
  <si>
    <t>Putative_sRNA_0070</t>
  </si>
  <si>
    <t>Putative_sRNA_0080</t>
  </si>
  <si>
    <t>EFAU004_00187</t>
  </si>
  <si>
    <t>EFAU004_00188</t>
  </si>
  <si>
    <t>branched-chain amino acid transport system II carrier protein</t>
  </si>
  <si>
    <t>EFAU004_00189</t>
  </si>
  <si>
    <t>EFAU004_00190</t>
  </si>
  <si>
    <t>amino acid permease</t>
  </si>
  <si>
    <t>EFAU004_00191</t>
  </si>
  <si>
    <t>amino acid ABC transporter ATP-binding protein</t>
  </si>
  <si>
    <t>EFAU004_00192</t>
  </si>
  <si>
    <t>amino acid ABC transporter permease</t>
  </si>
  <si>
    <t>ET</t>
  </si>
  <si>
    <t>EFAU004_00193</t>
  </si>
  <si>
    <t>EFAU004_00194</t>
  </si>
  <si>
    <t>EFAU004_00195</t>
  </si>
  <si>
    <t>NAD-dependent deacetylase</t>
  </si>
  <si>
    <t>EFAU004_00196</t>
  </si>
  <si>
    <t>maltose O-acetyltransferase</t>
  </si>
  <si>
    <t>EFAU004_00197</t>
  </si>
  <si>
    <t>transcriptional regulator</t>
  </si>
  <si>
    <t>EFAU004_00198</t>
  </si>
  <si>
    <t>peptide deformylase</t>
  </si>
  <si>
    <t>EFAU004_00199</t>
  </si>
  <si>
    <t>30S ribosomal protein S15</t>
  </si>
  <si>
    <t>EFAU004_00200</t>
  </si>
  <si>
    <t>Polyribonucleotide nucleotidyltransferase</t>
  </si>
  <si>
    <t>EFAU004_00201</t>
  </si>
  <si>
    <t>transglycosylase</t>
  </si>
  <si>
    <t>EFAU004_00202</t>
  </si>
  <si>
    <t>K+ uptake transporter</t>
  </si>
  <si>
    <t>EFAU004_00203</t>
  </si>
  <si>
    <t>hemolysin</t>
  </si>
  <si>
    <t>EFAU004_00204</t>
  </si>
  <si>
    <t>MATE efflux family protein</t>
  </si>
  <si>
    <t>EFAU004_00205</t>
  </si>
  <si>
    <t>EFAU004_00206</t>
  </si>
  <si>
    <t>50S ribosomal protein L25</t>
  </si>
  <si>
    <t>EFAU004_00207</t>
  </si>
  <si>
    <t>16S rRNA pseudouridine synthase A</t>
  </si>
  <si>
    <t>EFAU004_00208</t>
  </si>
  <si>
    <t>EFAU004_00209</t>
  </si>
  <si>
    <t>uridine kinase</t>
  </si>
  <si>
    <t>Putative_sRNA_0110</t>
  </si>
  <si>
    <t>EFAU004_00210</t>
  </si>
  <si>
    <t>EFAU004_00211</t>
  </si>
  <si>
    <t>EFAU004_00212</t>
  </si>
  <si>
    <t>GNAT family acetyltransferase</t>
  </si>
  <si>
    <t>Putative_sRNA_0120</t>
  </si>
  <si>
    <t>EFAU004_00213</t>
  </si>
  <si>
    <t>EFAU004_00214</t>
  </si>
  <si>
    <t>EFAU004_00215</t>
  </si>
  <si>
    <t>ABC1 family protein</t>
  </si>
  <si>
    <t>EFAU004_00216</t>
  </si>
  <si>
    <t>D-alanine--D-alanine ligase</t>
  </si>
  <si>
    <t>EFAU004_00217</t>
  </si>
  <si>
    <t>UDP-N-acetylmuramoyl-tripeptide--D-alanyl-D- alanine ligase</t>
  </si>
  <si>
    <t>EFAU004_00218</t>
  </si>
  <si>
    <t>DEAD/DEAH box helicase</t>
  </si>
  <si>
    <t>EFAU004_00219</t>
  </si>
  <si>
    <t>holo-[acyl-carrier-protein] synthase</t>
  </si>
  <si>
    <t>EFAU004_00220</t>
  </si>
  <si>
    <t>alanine racemase</t>
  </si>
  <si>
    <t>EFAU004_00221</t>
  </si>
  <si>
    <t>toxin-antitoxin system, toxin component, MazF family</t>
  </si>
  <si>
    <t>EFAU004_00222</t>
  </si>
  <si>
    <t>EFAU004_00223</t>
  </si>
  <si>
    <t>zinc-containing alcohol dehydrogenase</t>
  </si>
  <si>
    <t>CR</t>
  </si>
  <si>
    <t>EFAU004_00224</t>
  </si>
  <si>
    <t>phage infection protein</t>
  </si>
  <si>
    <t>EFAU004_00225</t>
  </si>
  <si>
    <t>EFAU004_00226</t>
  </si>
  <si>
    <t>toxin-antitoxin system, antitoxin component</t>
  </si>
  <si>
    <t>EFAU004_00227</t>
  </si>
  <si>
    <t>plasmid stabilization system protein</t>
  </si>
  <si>
    <t>EFAU004_00228</t>
  </si>
  <si>
    <t>mannosyl-glycoprotein endo-beta-N-acetylglucosaminidase</t>
  </si>
  <si>
    <t>EFAU004_00229</t>
  </si>
  <si>
    <t>EFAU004_00230</t>
  </si>
  <si>
    <t>EFAU004_00231</t>
  </si>
  <si>
    <t>glycine betaine/carnitine/choline ABC transporter</t>
  </si>
  <si>
    <t>EFAU004_00232</t>
  </si>
  <si>
    <t>glycine betaine/carnitine/choline ABC transporter permease</t>
  </si>
  <si>
    <t>EFAU004_00233</t>
  </si>
  <si>
    <t>glycine betaine/carnitine/choline transporter ATP-binding protein</t>
  </si>
  <si>
    <t>EFAU004_00234</t>
  </si>
  <si>
    <t>S-adenosylmethionine--tRNA ribosyltransferase-isomerase</t>
  </si>
  <si>
    <t>Putative_sRNA_0160</t>
  </si>
  <si>
    <t>Putative_sRNA_0170</t>
  </si>
  <si>
    <t>EFAU004_00235</t>
  </si>
  <si>
    <t>calcium-translocating P-type ATPase</t>
  </si>
  <si>
    <t>EFAU004_00236</t>
  </si>
  <si>
    <t>integral membrane protein</t>
  </si>
  <si>
    <t>EFAU004_00237</t>
  </si>
  <si>
    <t>queuine tRNA-ribosyltransferase</t>
  </si>
  <si>
    <t>EFAU004_00238</t>
  </si>
  <si>
    <t>preprotein translocase subunit YajC</t>
  </si>
  <si>
    <t>EFAU004_00239</t>
  </si>
  <si>
    <t>aldehyde-alcohol dehydrogenase</t>
  </si>
  <si>
    <t>C</t>
  </si>
  <si>
    <t>EFAU004_00240</t>
  </si>
  <si>
    <t>Glycosyl Hydrolase Family 88</t>
  </si>
  <si>
    <t>EFAU004_00241</t>
  </si>
  <si>
    <t>TRAP dicarboxylate transporter subunit DctP</t>
  </si>
  <si>
    <t>EFAU004_00242</t>
  </si>
  <si>
    <t>TRAP dicarboxylate transporter subunit DctQ</t>
  </si>
  <si>
    <t>EFAU004_00243</t>
  </si>
  <si>
    <t>TRAP dicarboxylate transporter subunit DctM</t>
  </si>
  <si>
    <t>EFAU004_00244</t>
  </si>
  <si>
    <t>AP endonuclease</t>
  </si>
  <si>
    <t>EFAU004_00245</t>
  </si>
  <si>
    <t>AraC family transcriptional regulator</t>
  </si>
  <si>
    <t>EFAU004_00246</t>
  </si>
  <si>
    <t>EFAU004_00247</t>
  </si>
  <si>
    <t>rhamnulokinase</t>
  </si>
  <si>
    <t>EFAU004_00248</t>
  </si>
  <si>
    <t>L-rhamnose isomerase</t>
  </si>
  <si>
    <t>EFAU004_00249</t>
  </si>
  <si>
    <t>rhamnulose-1-phosphate aldolase</t>
  </si>
  <si>
    <t>EFAU004_00250</t>
  </si>
  <si>
    <t>EFAU004_00251</t>
  </si>
  <si>
    <t>Lactaldehyde reductase</t>
  </si>
  <si>
    <t>EFAU004_00252</t>
  </si>
  <si>
    <t>IclR transcriptional regulator</t>
  </si>
  <si>
    <t>EFAU004_00253</t>
  </si>
  <si>
    <t>keto-hydroxyglutarate-aldolase/keto-deoxy- phosphogluconate aldolase</t>
  </si>
  <si>
    <t>EFAU004_00254</t>
  </si>
  <si>
    <t>2-dehydro-3-deoxygluconokinase</t>
  </si>
  <si>
    <t>EFAU004_00255</t>
  </si>
  <si>
    <t>4-deoxy-L-threo-5-hexosulose-uronate ketol-isomerase</t>
  </si>
  <si>
    <t>EFAU004_00256</t>
  </si>
  <si>
    <t>gluconate 5-dehydrogenase</t>
  </si>
  <si>
    <t>EFAU004_00257</t>
  </si>
  <si>
    <t>isopentenyl-diphosphate delta-isomerase</t>
  </si>
  <si>
    <t>EFAU004_00258</t>
  </si>
  <si>
    <t>phosphomevalonate kinase</t>
  </si>
  <si>
    <t>EFAU004_00259</t>
  </si>
  <si>
    <t>diphosphomevalonate decarboxylase</t>
  </si>
  <si>
    <t>EFAU004_00260</t>
  </si>
  <si>
    <t>mevalonate kinase</t>
  </si>
  <si>
    <t>EFAU004_00261</t>
  </si>
  <si>
    <t>deoxynucleoside kinase</t>
  </si>
  <si>
    <t>EFAU004_00262</t>
  </si>
  <si>
    <t>CorA-like Mg2+ transporter protein</t>
  </si>
  <si>
    <t>EFAU004_00263</t>
  </si>
  <si>
    <t>pentapeptide repeat-containing protein</t>
  </si>
  <si>
    <t>EFAU004_00264</t>
  </si>
  <si>
    <t>translation initiation factor IF-3</t>
  </si>
  <si>
    <t>EFAU004_00265</t>
  </si>
  <si>
    <t>50S ribosomal protein L35</t>
  </si>
  <si>
    <t>EFAU004_00266</t>
  </si>
  <si>
    <t>50S ribosomal protein L20</t>
  </si>
  <si>
    <t>EFAU004_00267</t>
  </si>
  <si>
    <t>citrate transporter</t>
  </si>
  <si>
    <t>EFAU004_00268</t>
  </si>
  <si>
    <t>hydantoinase/oxoprolinase</t>
  </si>
  <si>
    <t>EQ</t>
  </si>
  <si>
    <t>EFAU004_00269</t>
  </si>
  <si>
    <t>EFAU004_00270</t>
  </si>
  <si>
    <t>EFAU004_00271</t>
  </si>
  <si>
    <t>EFAU004_00272</t>
  </si>
  <si>
    <t>thioesterase</t>
  </si>
  <si>
    <t>EFAU004_00273</t>
  </si>
  <si>
    <t>YjeF protein</t>
  </si>
  <si>
    <t>EFAU004_00274</t>
  </si>
  <si>
    <t>dipeptidase PepV</t>
  </si>
  <si>
    <t>EFAU004_00275</t>
  </si>
  <si>
    <t>glycosyl transferase family protein</t>
  </si>
  <si>
    <t>EFAU004_00276</t>
  </si>
  <si>
    <t>small secreted protein</t>
  </si>
  <si>
    <t>EFAU004_00277</t>
  </si>
  <si>
    <t>glutamyl aminopeptidase</t>
  </si>
  <si>
    <t>EFAU004_00278</t>
  </si>
  <si>
    <t>thioredoxin</t>
  </si>
  <si>
    <t>EFAU004_00279</t>
  </si>
  <si>
    <t>universal stress family protein</t>
  </si>
  <si>
    <t>EFAU004_00280</t>
  </si>
  <si>
    <t>tRNA-binding domain-containing protein</t>
  </si>
  <si>
    <t>EFAU004_00281</t>
  </si>
  <si>
    <t>Serine protease do-like htrA</t>
  </si>
  <si>
    <t>EFAU004_00282</t>
  </si>
  <si>
    <t>ribosomal RNA large subunit methyltransferase H</t>
  </si>
  <si>
    <t>EFAU004_00283</t>
  </si>
  <si>
    <t>EFAU004_00284</t>
  </si>
  <si>
    <t>EFAU004_00285</t>
  </si>
  <si>
    <t>2-dehydropantoate 2-reductase</t>
  </si>
  <si>
    <t>EFAU004_00286</t>
  </si>
  <si>
    <t>membrane protein</t>
  </si>
  <si>
    <t>EFAU004_00287</t>
  </si>
  <si>
    <t>EFAU004_00288</t>
  </si>
  <si>
    <t>peptide methionine sulfoxide reductase</t>
  </si>
  <si>
    <t>EFAU004_00289</t>
  </si>
  <si>
    <t>ISEfm1, transposase</t>
  </si>
  <si>
    <t>EFAU004_00290</t>
  </si>
  <si>
    <t>EFAU004_00291</t>
  </si>
  <si>
    <t>bacteriocin-associated integral membrane protein</t>
  </si>
  <si>
    <t>EFAU004_00292</t>
  </si>
  <si>
    <t>bacteriocin, lactococcin 972</t>
  </si>
  <si>
    <t>EFAU004_00293</t>
  </si>
  <si>
    <t>Putative_sRNA_0230</t>
  </si>
  <si>
    <t>Putative_sRNA_0240</t>
  </si>
  <si>
    <t>EFAU004_00294</t>
  </si>
  <si>
    <t>EFAU004_00295</t>
  </si>
  <si>
    <t>putative plasmid replication protein</t>
  </si>
  <si>
    <t>EFAU004_00296</t>
  </si>
  <si>
    <t>plasmid replication initiation protein</t>
  </si>
  <si>
    <t>Putative_sRNA_0280</t>
  </si>
  <si>
    <t>Putative_sRNA_0290</t>
  </si>
  <si>
    <t>EFAU004_00297</t>
  </si>
  <si>
    <t>EFAU004_00298</t>
  </si>
  <si>
    <t>Relaxase/mobilization nuclease domain protein</t>
  </si>
  <si>
    <t>EFAU004_00299</t>
  </si>
  <si>
    <t>Bacterial mobilization protein C</t>
  </si>
  <si>
    <t>Putative_sRNA_0300</t>
  </si>
  <si>
    <t>EFAU004_00300</t>
  </si>
  <si>
    <t>EFAU004_00301</t>
  </si>
  <si>
    <t>EFAU004_00302</t>
  </si>
  <si>
    <t>histidinol phosphate phosphatase HisJ family protein</t>
  </si>
  <si>
    <t>ER</t>
  </si>
  <si>
    <t>EFAU004_00303</t>
  </si>
  <si>
    <t>EFAU004_00304</t>
  </si>
  <si>
    <t>EFAU004_00305</t>
  </si>
  <si>
    <t>EFAU004_00306</t>
  </si>
  <si>
    <t>EFAU004_00307</t>
  </si>
  <si>
    <t>EFAU004_00308</t>
  </si>
  <si>
    <t>EFAU004_00309</t>
  </si>
  <si>
    <t>Integrase</t>
  </si>
  <si>
    <t>EFAU004_00310</t>
  </si>
  <si>
    <t>EFAU004_00311</t>
  </si>
  <si>
    <t>sulfatase</t>
  </si>
  <si>
    <t>EFAU004_00312</t>
  </si>
  <si>
    <t>EFAU004_00313</t>
  </si>
  <si>
    <t>transporter, dicarboxylate/amino acid:cation symporter family protein</t>
  </si>
  <si>
    <t>EFAU004_00314</t>
  </si>
  <si>
    <t>EFAU004_00315</t>
  </si>
  <si>
    <t>EFAU004_00316</t>
  </si>
  <si>
    <t>EFAU004_00317</t>
  </si>
  <si>
    <t>EFAU004_00318</t>
  </si>
  <si>
    <t>EFAU004_00319</t>
  </si>
  <si>
    <t>EFAU004_00320</t>
  </si>
  <si>
    <t>putative cell surface protein</t>
  </si>
  <si>
    <t>EFAU004_00321</t>
  </si>
  <si>
    <t>peptide methionine sulfoxide reductase MsrA</t>
  </si>
  <si>
    <t>EFAU004_00322</t>
  </si>
  <si>
    <t>oxidoreductase, aldo/keto reductase family protein</t>
  </si>
  <si>
    <t>EFAU004_00323</t>
  </si>
  <si>
    <t>EFAU004_00324</t>
  </si>
  <si>
    <t>PTS system lactose/cellobiose-specific transporter subunit IIC</t>
  </si>
  <si>
    <t>EFAU004_00325</t>
  </si>
  <si>
    <t>beta-glucosidase</t>
  </si>
  <si>
    <t>EFAU004_00326</t>
  </si>
  <si>
    <t>PTS system lactose/cellobiose-specific transporter subunit IIB</t>
  </si>
  <si>
    <t>EFAU004_00327</t>
  </si>
  <si>
    <t>EFAU004_00328</t>
  </si>
  <si>
    <t>EFAU004_00329</t>
  </si>
  <si>
    <t>EFAU004_00330</t>
  </si>
  <si>
    <t>EFAU004_00331</t>
  </si>
  <si>
    <t>EFAU004_00332</t>
  </si>
  <si>
    <t>EFAU004_00333</t>
  </si>
  <si>
    <t>myosin-cross-reactive antigen-like protein</t>
  </si>
  <si>
    <t>EFAU004_00334</t>
  </si>
  <si>
    <t>EFAU004_00335</t>
  </si>
  <si>
    <t>EFAU004_00336</t>
  </si>
  <si>
    <t>EFAU004_00337</t>
  </si>
  <si>
    <t>EFAU004_00338</t>
  </si>
  <si>
    <t>tyrosine decarboxylase</t>
  </si>
  <si>
    <t>EFAU004_00339</t>
  </si>
  <si>
    <t>EFAU004_00340</t>
  </si>
  <si>
    <t>EFAU004_00341</t>
  </si>
  <si>
    <t>EFAU004_00342</t>
  </si>
  <si>
    <t>EFAU004_00343</t>
  </si>
  <si>
    <t>EFAU004_00344</t>
  </si>
  <si>
    <t>LysR family transcriptional regulator</t>
  </si>
  <si>
    <t>EFAU004_00345</t>
  </si>
  <si>
    <t>Malonyl CoA-acyl carrier protein transacylase</t>
  </si>
  <si>
    <t>EFAU004_00346</t>
  </si>
  <si>
    <t>malonate decarboxylase subunit alpha</t>
  </si>
  <si>
    <t>EFAU004_00347</t>
  </si>
  <si>
    <t>malonate decarboxylase subunit delta</t>
  </si>
  <si>
    <t>EFAU004_00348</t>
  </si>
  <si>
    <t>malonate decarboxylase subunit beta</t>
  </si>
  <si>
    <t>EFAU004_00349</t>
  </si>
  <si>
    <t>phosphoribosyl-dephospho-CoA transferase</t>
  </si>
  <si>
    <t>EFAU004_00350</t>
  </si>
  <si>
    <t>EFAU004_00351</t>
  </si>
  <si>
    <t>triphosphoribosyl-dephospho-CoA synthase MdcB</t>
  </si>
  <si>
    <t>EFAU004_00352</t>
  </si>
  <si>
    <t>Tim44-like domain-containing protein</t>
  </si>
  <si>
    <t>EFAU004_00353</t>
  </si>
  <si>
    <t>EFAU004_00354</t>
  </si>
  <si>
    <t>PTS system ascorbate-specific transporter subunit IIA</t>
  </si>
  <si>
    <t>EFAU004_00355</t>
  </si>
  <si>
    <t>PTS system ascorbate-specific transporter subunit IIB</t>
  </si>
  <si>
    <t>EFAU004_00356</t>
  </si>
  <si>
    <t>PTS system ascorbate-specific transporter subunit IIC</t>
  </si>
  <si>
    <t>EFAU004_00357</t>
  </si>
  <si>
    <t>EFAU004_00358</t>
  </si>
  <si>
    <t>fructose-1,6-bisphosphate aldolase</t>
  </si>
  <si>
    <t>EFAU004_00359</t>
  </si>
  <si>
    <t>EFAU004_00360</t>
  </si>
  <si>
    <t>NUDIX family hydrolase</t>
  </si>
  <si>
    <t>EFAU004_00361</t>
  </si>
  <si>
    <t>MarR family transcriptional regulator</t>
  </si>
  <si>
    <t>EFAU004_00362</t>
  </si>
  <si>
    <t>EFAU004_00363</t>
  </si>
  <si>
    <t>B3/4 domain-containing protein</t>
  </si>
  <si>
    <t>EFAU004_00364</t>
  </si>
  <si>
    <t>glyoxalase family protein</t>
  </si>
  <si>
    <t>EFAU004_00365</t>
  </si>
  <si>
    <t>EFAU004_00366</t>
  </si>
  <si>
    <t>xanthine/uracil permease family protein</t>
  </si>
  <si>
    <t>EFAU004_00367</t>
  </si>
  <si>
    <t>glucan 1,6-alpha-glucosidase</t>
  </si>
  <si>
    <t>EFAU004_00368</t>
  </si>
  <si>
    <t>6-phospho-beta-glucosidase</t>
  </si>
  <si>
    <t>EFAU004_00369</t>
  </si>
  <si>
    <t>HTH domain protein</t>
  </si>
  <si>
    <t>EFAU004_00370</t>
  </si>
  <si>
    <t>PTS system beta-glucoside-specific transporter subunit IIABC</t>
  </si>
  <si>
    <t>EFAU004_00371</t>
  </si>
  <si>
    <t>EFAU004_00372</t>
  </si>
  <si>
    <t>EFAU004_00373</t>
  </si>
  <si>
    <t>oxidoreductase FAD/FMN-binding protein</t>
  </si>
  <si>
    <t>EFAU004_00374</t>
  </si>
  <si>
    <t>DJ-1/PfpI family protein</t>
  </si>
  <si>
    <t>EFAU004_00375</t>
  </si>
  <si>
    <t>pyridine nucleotide-disulfide oxidoreductase</t>
  </si>
  <si>
    <t>EFAU004_00376</t>
  </si>
  <si>
    <t>EFAU004_00377</t>
  </si>
  <si>
    <t>glycerol kinase</t>
  </si>
  <si>
    <t>EFAU004_00378</t>
  </si>
  <si>
    <t>alpha-glycerophosphate oxidase</t>
  </si>
  <si>
    <t>EFAU004_00379</t>
  </si>
  <si>
    <t>EFAU004_00380</t>
  </si>
  <si>
    <t>DNA mismatch repair protein MutS2</t>
  </si>
  <si>
    <t>EFAU004_00381</t>
  </si>
  <si>
    <t>DNA mismatch repair protein MutS2 domain V</t>
  </si>
  <si>
    <t>EFAU004_00382</t>
  </si>
  <si>
    <t>CDP-diacylglycerol--glycerol-3-phosphate 3-phosphatidyltransferase</t>
  </si>
  <si>
    <t>EFAU004_00383</t>
  </si>
  <si>
    <t>DsrE/DsrF-like family protein</t>
  </si>
  <si>
    <t>EFAU004_00384</t>
  </si>
  <si>
    <t>regulator protein FrmR</t>
  </si>
  <si>
    <t>EFAU004_00385</t>
  </si>
  <si>
    <t>rhodanese-like domain-containing protein</t>
  </si>
  <si>
    <t>EFAU004_00386</t>
  </si>
  <si>
    <t>coenzyme A disulfide reductase</t>
  </si>
  <si>
    <t>EFAU004_00387</t>
  </si>
  <si>
    <t>ATP-dependent DNA helicase IV</t>
  </si>
  <si>
    <t>EFAU004_00388</t>
  </si>
  <si>
    <t>EFAU004_00389</t>
  </si>
  <si>
    <t>EFAU004_00390</t>
  </si>
  <si>
    <t>LPXTG-motif protein cell wall anchor domain protein</t>
  </si>
  <si>
    <t>EFAU004_00391</t>
  </si>
  <si>
    <t>EFAU004_00392</t>
  </si>
  <si>
    <t>dihydroxyacetone kinase, phosphotransfer subunit</t>
  </si>
  <si>
    <t>EFAU004_00393</t>
  </si>
  <si>
    <t>dihydroxyacetone kinase subunit DhaK</t>
  </si>
  <si>
    <t>EFAU004_00394</t>
  </si>
  <si>
    <t>dihydroxyacetone kinase, DhaL subunit</t>
  </si>
  <si>
    <t>EFAU004_00395</t>
  </si>
  <si>
    <t>glucose-6-phosphate 1-dehydrogenase</t>
  </si>
  <si>
    <t>EFAU004_00396</t>
  </si>
  <si>
    <t>cyclic nucleotide-binding domain-containing protein</t>
  </si>
  <si>
    <t>EFAU004_00397</t>
  </si>
  <si>
    <t>tetronasin resistance transmembrane protein</t>
  </si>
  <si>
    <t>EFAU004_00398</t>
  </si>
  <si>
    <t>EFAU004_00399</t>
  </si>
  <si>
    <t>TetR family transcriptional regulator</t>
  </si>
  <si>
    <t>EFAU004_00400</t>
  </si>
  <si>
    <t>polysaccharide deacetylase</t>
  </si>
  <si>
    <t>GM</t>
  </si>
  <si>
    <t>EFAU004_00401</t>
  </si>
  <si>
    <t>tyrosyl-tRNA synthetase</t>
  </si>
  <si>
    <t>EFAU004_00402</t>
  </si>
  <si>
    <t>EFAU004_00403</t>
  </si>
  <si>
    <t>EFAU004_00404</t>
  </si>
  <si>
    <t>Na+/H+ antiporter</t>
  </si>
  <si>
    <t>EFAU004_00405</t>
  </si>
  <si>
    <t>EFAU004_00406</t>
  </si>
  <si>
    <t>aldose 1-epimerase</t>
  </si>
  <si>
    <t>EFAU004_00407</t>
  </si>
  <si>
    <t>beta-phosphoglucomutase</t>
  </si>
  <si>
    <t>EFAU004_00408</t>
  </si>
  <si>
    <t>glycoside hydrolase, family 65</t>
  </si>
  <si>
    <t>EFAU004_00409</t>
  </si>
  <si>
    <t>PTS system glucose-specific transporter subunit IIABC</t>
  </si>
  <si>
    <t>EFAU004_00410</t>
  </si>
  <si>
    <t>endonuclease/exonuclease/phosphatase family protein</t>
  </si>
  <si>
    <t>EFAU004_00411</t>
  </si>
  <si>
    <t>EFAU004_00412</t>
  </si>
  <si>
    <t>sortase family protein</t>
  </si>
  <si>
    <t>EFAU004_00413</t>
  </si>
  <si>
    <t>Putative_sRNA_0410</t>
  </si>
  <si>
    <t>EFAU004_00414</t>
  </si>
  <si>
    <t>Phenolic acid decarboxylase</t>
  </si>
  <si>
    <t>EFAU004_00415</t>
  </si>
  <si>
    <t>PadR family transcriptional regulator</t>
  </si>
  <si>
    <t>EFAU004_00416</t>
  </si>
  <si>
    <t>MerR family transcriptional regulator</t>
  </si>
  <si>
    <t>EFAU004_00417</t>
  </si>
  <si>
    <t>major facilitator superfamily transporter</t>
  </si>
  <si>
    <t>EFAU004_00418</t>
  </si>
  <si>
    <t>Urea transporter</t>
  </si>
  <si>
    <t>EFAU004_00419</t>
  </si>
  <si>
    <t>Putative_sRNA_0430</t>
  </si>
  <si>
    <t>Putative_sRNA_0440</t>
  </si>
  <si>
    <t>EFAU004_00420</t>
  </si>
  <si>
    <t>EFAU004_00421</t>
  </si>
  <si>
    <t>aromatic acid decarboxylase</t>
  </si>
  <si>
    <t>EFAU004_00422</t>
  </si>
  <si>
    <t>3-octaprenyl-4-hydroxybenzoate carboxy-lyase</t>
  </si>
  <si>
    <t>EFAU004_00423</t>
  </si>
  <si>
    <t>EFAU004_00424</t>
  </si>
  <si>
    <t>ABC transporter ATP-binding protein/permease</t>
  </si>
  <si>
    <t>EFAU004_00425</t>
  </si>
  <si>
    <t>DNA-binding response regulator</t>
  </si>
  <si>
    <t>TK</t>
  </si>
  <si>
    <t>EFAU004_00426</t>
  </si>
  <si>
    <t>sensor histidine kinase</t>
  </si>
  <si>
    <t>EFAU004_00427</t>
  </si>
  <si>
    <t>EFAU004_00428</t>
  </si>
  <si>
    <t>EFAU004_00429</t>
  </si>
  <si>
    <t>EFAU004_00430</t>
  </si>
  <si>
    <t>EFAU004_00431</t>
  </si>
  <si>
    <t>EFAU004_00432</t>
  </si>
  <si>
    <t>EFAU004_00433</t>
  </si>
  <si>
    <t>EFAU004_00434</t>
  </si>
  <si>
    <t>EFAU004_00435</t>
  </si>
  <si>
    <t>EFAU004_00436</t>
  </si>
  <si>
    <t>peptide ABC transporter permease/transmembrane protein</t>
  </si>
  <si>
    <t>EFAU004_00437</t>
  </si>
  <si>
    <t>EFAU004_00438</t>
  </si>
  <si>
    <t>EFAU004_00439</t>
  </si>
  <si>
    <t>N-acetylmuramoyl-L-alanine amidase</t>
  </si>
  <si>
    <t>EFAU004_00440</t>
  </si>
  <si>
    <t>PTS system, beta-glucoside specific IIABC component</t>
  </si>
  <si>
    <t>EFAU004_00441</t>
  </si>
  <si>
    <t>D-ribose pyranase</t>
  </si>
  <si>
    <t>EFAU004_00442</t>
  </si>
  <si>
    <t>ribokinase</t>
  </si>
  <si>
    <t>EFAU004_00443</t>
  </si>
  <si>
    <t>EFAU004_00444</t>
  </si>
  <si>
    <t>isochorismatase family protein</t>
  </si>
  <si>
    <t>EFAU004_00445</t>
  </si>
  <si>
    <t>EFAU004_00446</t>
  </si>
  <si>
    <t>efflux ABC transporter permease</t>
  </si>
  <si>
    <t>EFAU004_00447</t>
  </si>
  <si>
    <t>EFAU004_00448</t>
  </si>
  <si>
    <t>putative permease</t>
  </si>
  <si>
    <t>EFAU004_00449</t>
  </si>
  <si>
    <t>periplasmic solute binding protein</t>
  </si>
  <si>
    <t>EFAU004_00450</t>
  </si>
  <si>
    <t>response regulator receiver domain-containing protein</t>
  </si>
  <si>
    <t>KT</t>
  </si>
  <si>
    <t>EFAU004_00451</t>
  </si>
  <si>
    <t>EFAU004_00452</t>
  </si>
  <si>
    <t>EFAU004_00453</t>
  </si>
  <si>
    <t>accessory regulator agrBfs protein</t>
  </si>
  <si>
    <t>EFAU004_00454</t>
  </si>
  <si>
    <t>EFAU004_00455</t>
  </si>
  <si>
    <t>EFAU004_00456</t>
  </si>
  <si>
    <t>EFAU004_00457</t>
  </si>
  <si>
    <t>ATP-dependent DNA helicase PcrA</t>
  </si>
  <si>
    <t>EFAU004_00458</t>
  </si>
  <si>
    <t>transcriptional regulator Spx-family</t>
  </si>
  <si>
    <t>EFAU004_00459</t>
  </si>
  <si>
    <t>Spx/MgsR family transcriptional regulator</t>
  </si>
  <si>
    <t>EFAU004_00461</t>
  </si>
  <si>
    <t>glutathione peroxidase</t>
  </si>
  <si>
    <t>EFAU004_00462</t>
  </si>
  <si>
    <t>S-ribosylhomocysteinase</t>
  </si>
  <si>
    <t>EFAU004_00463</t>
  </si>
  <si>
    <t>cystathionine gamma-synthase</t>
  </si>
  <si>
    <t>EFAU004_00464</t>
  </si>
  <si>
    <t>cysteine synthase A</t>
  </si>
  <si>
    <t>EFAU004_00465</t>
  </si>
  <si>
    <t>translation elongation factor P</t>
  </si>
  <si>
    <t>EFAU004_00466</t>
  </si>
  <si>
    <t>diaminopimelate decarboxylase</t>
  </si>
  <si>
    <t>EFAU004_00467</t>
  </si>
  <si>
    <t>diaminopimelate epimerase</t>
  </si>
  <si>
    <t>EFAU004_00468</t>
  </si>
  <si>
    <t>dihydrodipicolinate synthase</t>
  </si>
  <si>
    <t>EM</t>
  </si>
  <si>
    <t>EFAU004_00469</t>
  </si>
  <si>
    <t>dihydrodipicolinate reductase</t>
  </si>
  <si>
    <t>EFAU004_00470</t>
  </si>
  <si>
    <t>2,3,4,5-tetrahydropyridine-2,6-carboxylate N-succinyltransferase</t>
  </si>
  <si>
    <t>EFAU004_00471</t>
  </si>
  <si>
    <t>aspartate-semialdehyde dehydrogenase</t>
  </si>
  <si>
    <t>EFAU004_00472</t>
  </si>
  <si>
    <t>aspartate kinase</t>
  </si>
  <si>
    <t>EFAU004_00473</t>
  </si>
  <si>
    <t>peptidase M20D</t>
  </si>
  <si>
    <t>EFAU004_00474</t>
  </si>
  <si>
    <t>aromatic amino acid aminotransferase</t>
  </si>
  <si>
    <t>EFAU004_00475</t>
  </si>
  <si>
    <t>NADH peroxidase</t>
  </si>
  <si>
    <t>EFAU004_00476</t>
  </si>
  <si>
    <t>EFAU004_00477</t>
  </si>
  <si>
    <t>ISEfa10, transposase</t>
  </si>
  <si>
    <t>Putative_sRNA_0510</t>
  </si>
  <si>
    <t>EFAU004_00478</t>
  </si>
  <si>
    <t>EFAU004_00479</t>
  </si>
  <si>
    <t>EFAU004_00480</t>
  </si>
  <si>
    <t>DNA directed DNA polymerase</t>
  </si>
  <si>
    <t>EFAU004_00481</t>
  </si>
  <si>
    <t>galactokinase</t>
  </si>
  <si>
    <t>EFAU004_00482</t>
  </si>
  <si>
    <t>EFAU004_00483</t>
  </si>
  <si>
    <t>sodium/galactoside symporter</t>
  </si>
  <si>
    <t>EFAU004_00484</t>
  </si>
  <si>
    <t>AraC-like ligand binding domain protein</t>
  </si>
  <si>
    <t>EFAU004_00485</t>
  </si>
  <si>
    <t>NAD(P)H dehydrogenase</t>
  </si>
  <si>
    <t>EFAU004_00486</t>
  </si>
  <si>
    <t>EFAU004_00487</t>
  </si>
  <si>
    <t>EFAU004_00488</t>
  </si>
  <si>
    <t>EFAU004_00489</t>
  </si>
  <si>
    <t>EFAU004_00490</t>
  </si>
  <si>
    <t>metal ion ABC transporter permease</t>
  </si>
  <si>
    <t>EFAU004_00491</t>
  </si>
  <si>
    <t>EFAU004_00492</t>
  </si>
  <si>
    <t>EFAU004_00493</t>
  </si>
  <si>
    <t>iron-sulfur cluster-binding protein</t>
  </si>
  <si>
    <t>EFAU004_00494</t>
  </si>
  <si>
    <t>LysM domain-containing protein</t>
  </si>
  <si>
    <t>EFAU004_00495</t>
  </si>
  <si>
    <t>phosphoenolpyruvate carboxykinase</t>
  </si>
  <si>
    <t>EFAU004_00496</t>
  </si>
  <si>
    <t>FAD dependent oxidoreductase</t>
  </si>
  <si>
    <t>EFAU004_00497</t>
  </si>
  <si>
    <t>EFAU004_00498</t>
  </si>
  <si>
    <t>EFAU004_00499</t>
  </si>
  <si>
    <t>arginine repressor protein</t>
  </si>
  <si>
    <t>EFAU004_00500</t>
  </si>
  <si>
    <t>phosphoglucomutase/phosphomannomutase family protein</t>
  </si>
  <si>
    <t>EFAU004_00501</t>
  </si>
  <si>
    <t>EFAU004_00502</t>
  </si>
  <si>
    <t>peroxiredoxin, Ohr family protein</t>
  </si>
  <si>
    <t>EFAU004_00503</t>
  </si>
  <si>
    <t>EFAU004_00504</t>
  </si>
  <si>
    <t>isochorismatase hydrolase</t>
  </si>
  <si>
    <t>EFAU004_00505</t>
  </si>
  <si>
    <t>EFAU004_00506</t>
  </si>
  <si>
    <t>EFAU004_00507</t>
  </si>
  <si>
    <t>EFAU004_00508</t>
  </si>
  <si>
    <t>EFAU004_00509</t>
  </si>
  <si>
    <t>AbrB family transcriptional regulator</t>
  </si>
  <si>
    <t>EFAU004_00510</t>
  </si>
  <si>
    <t>Putative_sRNA_0560</t>
  </si>
  <si>
    <t>EFAU004_00511</t>
  </si>
  <si>
    <t>EFAU004_00512</t>
  </si>
  <si>
    <t>EFAU004_00513</t>
  </si>
  <si>
    <t>Manganese containing catalase</t>
  </si>
  <si>
    <t>EFAU004_00514</t>
  </si>
  <si>
    <t>ABC transporter substrate-binding protein</t>
  </si>
  <si>
    <t>EFAU004_00515</t>
  </si>
  <si>
    <t>EFAU004_00516</t>
  </si>
  <si>
    <t>EFAU004_00517</t>
  </si>
  <si>
    <t>EFAU004_00518</t>
  </si>
  <si>
    <t>undecaprenyl-diphosphatase</t>
  </si>
  <si>
    <t>EFAU004_00519</t>
  </si>
  <si>
    <t>EFAU004_00520</t>
  </si>
  <si>
    <t>von Willebrand factor domain-containing protein</t>
  </si>
  <si>
    <t>EFAU004_00521</t>
  </si>
  <si>
    <t>EFAU004_00522</t>
  </si>
  <si>
    <t>EFAU004_00523</t>
  </si>
  <si>
    <t>peptidase C60</t>
  </si>
  <si>
    <t>EFAU004_00524</t>
  </si>
  <si>
    <t>EFAU004_00525</t>
  </si>
  <si>
    <t>EFAU004_00526</t>
  </si>
  <si>
    <t>glucose uptake protein</t>
  </si>
  <si>
    <t>EFAU004_00527</t>
  </si>
  <si>
    <t>EFAU004_00528</t>
  </si>
  <si>
    <t>tellurite resistance protein</t>
  </si>
  <si>
    <t>EFAU004_00529</t>
  </si>
  <si>
    <t>5-bromo-4-chloroindolyl phosphate hydrolysis protein</t>
  </si>
  <si>
    <t>EFAU004_00530</t>
  </si>
  <si>
    <t>nudix hydrolase, YffH family</t>
  </si>
  <si>
    <t>EFAU004_00531</t>
  </si>
  <si>
    <t>EFAU004_00532</t>
  </si>
  <si>
    <t>5'-methylthioadenosine/S-adenosylhomocysteine nucleosidase</t>
  </si>
  <si>
    <t>EFAU004_00533</t>
  </si>
  <si>
    <t>EFAU004_00534</t>
  </si>
  <si>
    <t>LPXTG-motif cell wall anchor domain-containing protein</t>
  </si>
  <si>
    <t>EFAU004_00535</t>
  </si>
  <si>
    <t>Peptidase family M13</t>
  </si>
  <si>
    <t>EFAU004_00536</t>
  </si>
  <si>
    <t>EFAU004_00537</t>
  </si>
  <si>
    <t>ribose-phosphate pyrophosphokinase</t>
  </si>
  <si>
    <t>FE</t>
  </si>
  <si>
    <t>EFAU004_00538</t>
  </si>
  <si>
    <t>Putative cysteine desulfurase</t>
  </si>
  <si>
    <t>EFAU004_00539</t>
  </si>
  <si>
    <t>EFAU004_00540</t>
  </si>
  <si>
    <t>transporter, major facilitator family protein</t>
  </si>
  <si>
    <t>EFAU004_00541</t>
  </si>
  <si>
    <t>EFAU004_00542</t>
  </si>
  <si>
    <t>tRNA-specific 2-thiouridylase MnmA</t>
  </si>
  <si>
    <t>EFAU004_00543</t>
  </si>
  <si>
    <t>EFAU004_00544</t>
  </si>
  <si>
    <t>aspartate aminotransferase</t>
  </si>
  <si>
    <t>EFAU004_00545</t>
  </si>
  <si>
    <t>EFAU004_00546</t>
  </si>
  <si>
    <t>EFAU004_00547</t>
  </si>
  <si>
    <t>EFAU004_00548</t>
  </si>
  <si>
    <t>DNA topoisomerase III</t>
  </si>
  <si>
    <t>EFAU004_00549</t>
  </si>
  <si>
    <t>EFAU004_00550</t>
  </si>
  <si>
    <t>methylated-DNA--protein-cysteine methyltransferase</t>
  </si>
  <si>
    <t>EFAU004_00551</t>
  </si>
  <si>
    <t>EFAU004_00552</t>
  </si>
  <si>
    <t>C4-dicarboxylate transporter/malic acid transport protein</t>
  </si>
  <si>
    <t>EFAU004_00553</t>
  </si>
  <si>
    <t>EFAU004_00554</t>
  </si>
  <si>
    <t>FtsW/RodA/SpoVE family cell cycle protein</t>
  </si>
  <si>
    <t>EFAU004_00555</t>
  </si>
  <si>
    <t>ArsC family protein</t>
  </si>
  <si>
    <t>EFAU004_00556</t>
  </si>
  <si>
    <t>glycine cleavage H-protein</t>
  </si>
  <si>
    <t>sefa2424.1T-box</t>
  </si>
  <si>
    <t>EFAU004_00557</t>
  </si>
  <si>
    <t>EFAU004_00558</t>
  </si>
  <si>
    <t>EFAU004_00559</t>
  </si>
  <si>
    <t>putative D-methionine-binding lipoprotein MetQ</t>
  </si>
  <si>
    <t>EFAU004_00560</t>
  </si>
  <si>
    <t>EFAU004_00561</t>
  </si>
  <si>
    <t>FeS assembly protein SufD</t>
  </si>
  <si>
    <t>EFAU004_00562</t>
  </si>
  <si>
    <t>cysteine desulfurase</t>
  </si>
  <si>
    <t>EFAU004_00563</t>
  </si>
  <si>
    <t>NifU family SUF system FeS assembly protein</t>
  </si>
  <si>
    <t>EFAU004_00564</t>
  </si>
  <si>
    <t>FeS assembly protein SufB</t>
  </si>
  <si>
    <t>EFAU004_00565</t>
  </si>
  <si>
    <t>EFAU004_00566</t>
  </si>
  <si>
    <t>EFAU004_00567</t>
  </si>
  <si>
    <t>EFAU004_00568</t>
  </si>
  <si>
    <t>EFAU004_00569</t>
  </si>
  <si>
    <t>EFAU004_00570</t>
  </si>
  <si>
    <t>EFAU004_00571</t>
  </si>
  <si>
    <t>EFAU004_00572</t>
  </si>
  <si>
    <t>EFAU004_00573</t>
  </si>
  <si>
    <t>EFAU004_00574</t>
  </si>
  <si>
    <t>EFAU004_00575</t>
  </si>
  <si>
    <t>BglG family transcriptional antiterminator</t>
  </si>
  <si>
    <t>EFAU004_00576</t>
  </si>
  <si>
    <t>EFAU004_00577</t>
  </si>
  <si>
    <t>type I restriction-modification system, M subunit</t>
  </si>
  <si>
    <t>EFAU004_00578</t>
  </si>
  <si>
    <t>Type I restriction modification DNA specificity domain-containing protein</t>
  </si>
  <si>
    <t>EFAU004_00579</t>
  </si>
  <si>
    <t>type I restriction modification site-specific deoxyribonuclease HsdR</t>
  </si>
  <si>
    <t>Putative_sRNA_0620</t>
  </si>
  <si>
    <t>EFAU004_00580</t>
  </si>
  <si>
    <t>ISEfa7, transposase</t>
  </si>
  <si>
    <t>EFAU004_00581</t>
  </si>
  <si>
    <t>EFAU004_00582</t>
  </si>
  <si>
    <t>EFAU004_00583</t>
  </si>
  <si>
    <t>EFAU004_00584</t>
  </si>
  <si>
    <t>EFAU004_00585</t>
  </si>
  <si>
    <t>putative foldase protein PrsA</t>
  </si>
  <si>
    <t>EFAU004_00586</t>
  </si>
  <si>
    <t>EFAU004_00587</t>
  </si>
  <si>
    <t>diacylglycerol kinase catalytic subunit</t>
  </si>
  <si>
    <t>IR</t>
  </si>
  <si>
    <t>EFAU004_00588</t>
  </si>
  <si>
    <t>EFAU004_00589</t>
  </si>
  <si>
    <t>EFAU004_00590</t>
  </si>
  <si>
    <t>cell surface protein</t>
  </si>
  <si>
    <t>EFAU004_00591</t>
  </si>
  <si>
    <t>EFAU004_00592</t>
  </si>
  <si>
    <t>LytTR family transcriptional regulator</t>
  </si>
  <si>
    <t>EFAU004_00593</t>
  </si>
  <si>
    <t>histidine kinase</t>
  </si>
  <si>
    <t>EFAU004_00594</t>
  </si>
  <si>
    <t>EFAU004_00595</t>
  </si>
  <si>
    <t>EFAU004_00596</t>
  </si>
  <si>
    <t>HxlR-like helix-turn-helix protein</t>
  </si>
  <si>
    <t>EFAU004_00597</t>
  </si>
  <si>
    <t>MazG nucleotide pyrophosphohydrolase</t>
  </si>
  <si>
    <t>EFAU004_00598</t>
  </si>
  <si>
    <t>EFAU004_00599</t>
  </si>
  <si>
    <t>EFAU004_00600</t>
  </si>
  <si>
    <t>EFAU004_00601</t>
  </si>
  <si>
    <t>EFAU004_00602</t>
  </si>
  <si>
    <t>EFAU004_00603</t>
  </si>
  <si>
    <t>EFAU004_00604</t>
  </si>
  <si>
    <t>PTS system fructose-specific transporter subunit IIBC</t>
  </si>
  <si>
    <t>EFAU004_00605</t>
  </si>
  <si>
    <t>Putative_sRNA_0670</t>
  </si>
  <si>
    <t>EFAU004_00606</t>
  </si>
  <si>
    <t>putative lysine decarboxylase</t>
  </si>
  <si>
    <t>EFAU004_00607</t>
  </si>
  <si>
    <t>Nucleoside 2-deoxyribosyltransferase</t>
  </si>
  <si>
    <t>EFAU004_00608</t>
  </si>
  <si>
    <t>EFAU004_00609</t>
  </si>
  <si>
    <t>EFAU004_00610</t>
  </si>
  <si>
    <t>EFAU004_00611</t>
  </si>
  <si>
    <t>EFAU004_00612</t>
  </si>
  <si>
    <t>putative 6-phospho-beta-glucosidase</t>
  </si>
  <si>
    <t>EFAU004_00613</t>
  </si>
  <si>
    <t>EFAU004_00614</t>
  </si>
  <si>
    <t>EFAU004_00615</t>
  </si>
  <si>
    <t>transcriptional activator Rgg/GadR/MutR</t>
  </si>
  <si>
    <t>EFAU004_00616</t>
  </si>
  <si>
    <t>nucleoside diphosphate kinase</t>
  </si>
  <si>
    <t>Putative_sRNA_0690</t>
  </si>
  <si>
    <t>EFAU004_00617</t>
  </si>
  <si>
    <t>magnesium-translocating P-type ATPase</t>
  </si>
  <si>
    <t>EFAU004_00618</t>
  </si>
  <si>
    <t>EFAU004_00619</t>
  </si>
  <si>
    <t>sefa2004.1T-box</t>
  </si>
  <si>
    <t>EFAU004_00620</t>
  </si>
  <si>
    <t>EFAU004_00621</t>
  </si>
  <si>
    <t>EFAU004_00622</t>
  </si>
  <si>
    <t>YaeC family lipoprotein</t>
  </si>
  <si>
    <t>EFAU004_00623</t>
  </si>
  <si>
    <t>EFAU004_00624</t>
  </si>
  <si>
    <t>EFAU004_00625</t>
  </si>
  <si>
    <t>EFAU004_00626</t>
  </si>
  <si>
    <t>EFAU004_00627</t>
  </si>
  <si>
    <t>EFAU004_00628</t>
  </si>
  <si>
    <t>EFAU004_00629</t>
  </si>
  <si>
    <t>glycerate kinase</t>
  </si>
  <si>
    <t>Putative_sRNA_0750</t>
  </si>
  <si>
    <t>EFAU004_00630</t>
  </si>
  <si>
    <t>EFAU004_00631</t>
  </si>
  <si>
    <t>phosphoglycerate mutase family protein</t>
  </si>
  <si>
    <t>EFAU004_00632</t>
  </si>
  <si>
    <t>EFAU004_00633</t>
  </si>
  <si>
    <t>N-acetylmuramic acid 6-phosphate etherase</t>
  </si>
  <si>
    <t>EFAU004_00634</t>
  </si>
  <si>
    <t>PTS system, sugar-specific IIBC component</t>
  </si>
  <si>
    <t>EFAU004_00635</t>
  </si>
  <si>
    <t>putative flavoprotein NrdI</t>
  </si>
  <si>
    <t>EFAU004_00636</t>
  </si>
  <si>
    <t>putative arginine/ornithine antiporter</t>
  </si>
  <si>
    <t>EFAU004_00637</t>
  </si>
  <si>
    <t>ABC transporter protein</t>
  </si>
  <si>
    <t>EFAU004_00638</t>
  </si>
  <si>
    <t>EFAU004_00639</t>
  </si>
  <si>
    <t>SMR family multidrug resistance protein</t>
  </si>
  <si>
    <t>EFAU004_00640</t>
  </si>
  <si>
    <t>EFAU004_00641</t>
  </si>
  <si>
    <t>EFAU004_00642</t>
  </si>
  <si>
    <t>pyrrolidone-carboxylate peptidase</t>
  </si>
  <si>
    <t>EFAU004_00643</t>
  </si>
  <si>
    <t>EFAU004_00644</t>
  </si>
  <si>
    <t>nicotinamide mononucleotide transporter PnuC</t>
  </si>
  <si>
    <t>EFAU004_00645</t>
  </si>
  <si>
    <t>glyoxylase</t>
  </si>
  <si>
    <t>EFAU004_00646</t>
  </si>
  <si>
    <t>EFAU004_00647</t>
  </si>
  <si>
    <t>EFAU004_00648</t>
  </si>
  <si>
    <t>EFAU004_00649</t>
  </si>
  <si>
    <t>EFAU004_00650</t>
  </si>
  <si>
    <t>EFAU004_00651</t>
  </si>
  <si>
    <t>uracil-DNA glycosylase</t>
  </si>
  <si>
    <t>EFAU004_00652</t>
  </si>
  <si>
    <t>phosphate acetyltransferase</t>
  </si>
  <si>
    <t>EFAU004_00653</t>
  </si>
  <si>
    <t>ATPase</t>
  </si>
  <si>
    <t>EFAU004_00654</t>
  </si>
  <si>
    <t>EFAU004_00655</t>
  </si>
  <si>
    <t>exonuclease, DNA polymerase III, epsilon subunit family protein</t>
  </si>
  <si>
    <t>EFAU004_00656</t>
  </si>
  <si>
    <t>exodeoxyribonuclease III</t>
  </si>
  <si>
    <t>EFAU004_00657</t>
  </si>
  <si>
    <t>oxidoreductase family, NAD-binding Rossmann fold protein</t>
  </si>
  <si>
    <t>EFAU004_00658</t>
  </si>
  <si>
    <t>UDP-N-acetylenolpyruvoylglucosamine reductase</t>
  </si>
  <si>
    <t>EFAU004_00659</t>
  </si>
  <si>
    <t>EFAU004_00660</t>
  </si>
  <si>
    <t>EFAU004_00661</t>
  </si>
  <si>
    <t>EFAU004_00662</t>
  </si>
  <si>
    <t>EFAU004_00663</t>
  </si>
  <si>
    <t>EFAU004_00664</t>
  </si>
  <si>
    <t>fumarate reductase flavoprotein subunit</t>
  </si>
  <si>
    <t>EFAU004_00665</t>
  </si>
  <si>
    <t>NAD(P)H quinone oxidoreductase</t>
  </si>
  <si>
    <t>EFAU004_00666</t>
  </si>
  <si>
    <t>NAD dependent epimerase/dehydratase family protein</t>
  </si>
  <si>
    <t>EFAU004_00667</t>
  </si>
  <si>
    <t>EFAU004_00668</t>
  </si>
  <si>
    <t>phosphopantothenoylcysteine decarboxylase</t>
  </si>
  <si>
    <t>EFAU004_00669</t>
  </si>
  <si>
    <t>phosphopantothenate--cysteine ligase</t>
  </si>
  <si>
    <t>EFAU004_00670</t>
  </si>
  <si>
    <t>YhdH/YhfP family quinone oxidoreductase</t>
  </si>
  <si>
    <t>EFAU004_00671</t>
  </si>
  <si>
    <t>EFAU004_00672</t>
  </si>
  <si>
    <t>Spermidine/putrescine import ATP-binding protein PotA</t>
  </si>
  <si>
    <t>EFAU004_00673</t>
  </si>
  <si>
    <t>spermidine/putrescine ABC superfamily ATP binding cassette transporter, membrane protein</t>
  </si>
  <si>
    <t>EFAU004_00674</t>
  </si>
  <si>
    <t>spermidine/putrescine transport system permease protein PotC</t>
  </si>
  <si>
    <t>EFAU004_00675</t>
  </si>
  <si>
    <t>spermidine/putrescine-binding periplasmic protein PotD</t>
  </si>
  <si>
    <t>EFAU004_00676</t>
  </si>
  <si>
    <t>PRD domain-containing protein</t>
  </si>
  <si>
    <t>EFAU004_00677</t>
  </si>
  <si>
    <t>PTS system, mannose/fructose/sorbose-specific IIA component</t>
  </si>
  <si>
    <t>EFAU004_00678</t>
  </si>
  <si>
    <t>PTS system, mannose/fructose/sorbose-specific IIB component</t>
  </si>
  <si>
    <t>EFAU004_00679</t>
  </si>
  <si>
    <t>PTS system, mannose/fructose/sorbose-specific IIC component</t>
  </si>
  <si>
    <t>EFAU004_00680</t>
  </si>
  <si>
    <t>PTS system, mannose/fructose/sorbose-specific IID component</t>
  </si>
  <si>
    <t>EFAU004_00681</t>
  </si>
  <si>
    <t>EFAU004_00682</t>
  </si>
  <si>
    <t>EFAU004_00683</t>
  </si>
  <si>
    <t>fructokinase</t>
  </si>
  <si>
    <t>EFAU004_00684</t>
  </si>
  <si>
    <t>EFAU004_00685</t>
  </si>
  <si>
    <t>EFAU004_00686</t>
  </si>
  <si>
    <t>replication initiation factor</t>
  </si>
  <si>
    <t>EFAU004_00687</t>
  </si>
  <si>
    <t>EFAU004_00688</t>
  </si>
  <si>
    <t>EFAU004_00689</t>
  </si>
  <si>
    <t>methionine synthase</t>
  </si>
  <si>
    <t>EFAU004_00690</t>
  </si>
  <si>
    <t>EFAU004_00691</t>
  </si>
  <si>
    <t>EFAU004_00692</t>
  </si>
  <si>
    <t>glutamine synthetase, type I</t>
  </si>
  <si>
    <t>EFAU004_00693</t>
  </si>
  <si>
    <t>Putative_sRNA_0860</t>
  </si>
  <si>
    <t>EFAU004_00694</t>
  </si>
  <si>
    <t>CTP synthase</t>
  </si>
  <si>
    <t>EFAU004_00695</t>
  </si>
  <si>
    <t>fructose-bisphosphate aldolase</t>
  </si>
  <si>
    <t>EFAU004_00696</t>
  </si>
  <si>
    <t>UDP-N-acetylglucosamine 1-carboxyvinyltransferase</t>
  </si>
  <si>
    <t>EFAU004_00697</t>
  </si>
  <si>
    <t>transcription termination factor Rho</t>
  </si>
  <si>
    <t>EFAU004_00698</t>
  </si>
  <si>
    <t>50S ribosomal protein L31</t>
  </si>
  <si>
    <t>EFAU004_00699</t>
  </si>
  <si>
    <t>PTS system fructose-specific transporter subunit IIA</t>
  </si>
  <si>
    <t>GT</t>
  </si>
  <si>
    <t>EFAU004_00700</t>
  </si>
  <si>
    <t>EFAU004_00701</t>
  </si>
  <si>
    <t>EFAU004_00702</t>
  </si>
  <si>
    <t>EFAU004_00703</t>
  </si>
  <si>
    <t>EFAU004_00704</t>
  </si>
  <si>
    <t>EFAU004_00705</t>
  </si>
  <si>
    <t>EFAU004_00706</t>
  </si>
  <si>
    <t>CarD family transcriptional regulator</t>
  </si>
  <si>
    <t>Putative_sRNA_0870</t>
  </si>
  <si>
    <t>Putative_sRNA_0880</t>
  </si>
  <si>
    <t>EFAU004_00707</t>
  </si>
  <si>
    <t>EFAU004_00708</t>
  </si>
  <si>
    <t>EFAU004_00709</t>
  </si>
  <si>
    <t>Putative virion core protein</t>
  </si>
  <si>
    <t>EFAU004_00710</t>
  </si>
  <si>
    <t>DNA polymerase III subunits gamma and tau</t>
  </si>
  <si>
    <t>EFAU004_00711</t>
  </si>
  <si>
    <t>EFAU004_00712</t>
  </si>
  <si>
    <t>recombination protein RecR</t>
  </si>
  <si>
    <t>EFAU004_00713</t>
  </si>
  <si>
    <t>thymidylate kinase</t>
  </si>
  <si>
    <t>EFAU004_00714</t>
  </si>
  <si>
    <t>EFAU004_00715</t>
  </si>
  <si>
    <t>DNA polymerase III subunit delta'</t>
  </si>
  <si>
    <t>EFAU004_00716</t>
  </si>
  <si>
    <t>stage 0 sporulation family protein</t>
  </si>
  <si>
    <t>EFAU004_00717</t>
  </si>
  <si>
    <t>DNA replication initiation control protein YabA</t>
  </si>
  <si>
    <t>EFAU004_00718</t>
  </si>
  <si>
    <t>tetrapyrrole methylase family protein</t>
  </si>
  <si>
    <t>EFAU004_00719</t>
  </si>
  <si>
    <t>DNA polymerase IV</t>
  </si>
  <si>
    <t>EFAU004_00720</t>
  </si>
  <si>
    <t>anaerobic ribonucleoside-triphosphate reductase activating protein</t>
  </si>
  <si>
    <t>EFAU004_00721</t>
  </si>
  <si>
    <t>anaerobic ribonucleoside triphosphate reductase</t>
  </si>
  <si>
    <t>EFAU004_00722</t>
  </si>
  <si>
    <t>EFAU004_00723</t>
  </si>
  <si>
    <t>EFAU004_00724</t>
  </si>
  <si>
    <t>EFAU004_00725</t>
  </si>
  <si>
    <t>EFAU004_00726</t>
  </si>
  <si>
    <t>EFAU004_00727</t>
  </si>
  <si>
    <t>EFAU004_00728</t>
  </si>
  <si>
    <t>EFAU004_00729</t>
  </si>
  <si>
    <t>M42 glutamyl aminopeptidase</t>
  </si>
  <si>
    <t>EFAU004_00730</t>
  </si>
  <si>
    <t>EFAU004_00731</t>
  </si>
  <si>
    <t>metallo-beta-lactamase domain-containing protein</t>
  </si>
  <si>
    <t>EFAU004_00732</t>
  </si>
  <si>
    <t>lipoyltransferase and lipoate-protein ligase A</t>
  </si>
  <si>
    <t>EFAU004_00733</t>
  </si>
  <si>
    <t>EFAU004_00734</t>
  </si>
  <si>
    <t>signal peptidase I</t>
  </si>
  <si>
    <t>EFAU004_00735</t>
  </si>
  <si>
    <t>O-methyltransferase</t>
  </si>
  <si>
    <t>EFAU004_00736</t>
  </si>
  <si>
    <t>EFAU004_00737</t>
  </si>
  <si>
    <t>sulfate transporter/STAS domain-containing protein</t>
  </si>
  <si>
    <t>EFAU004_00738</t>
  </si>
  <si>
    <t>uracil-DNA glycosylase, family 4</t>
  </si>
  <si>
    <t>EFAU004_00739</t>
  </si>
  <si>
    <t>50S ribosomal protein L21</t>
  </si>
  <si>
    <t>EFAU004_00740</t>
  </si>
  <si>
    <t>putative ribosomal protein</t>
  </si>
  <si>
    <t>EFAU004_00741</t>
  </si>
  <si>
    <t>50S ribosomal protein L27</t>
  </si>
  <si>
    <t>EFAU004_00742</t>
  </si>
  <si>
    <t>transcriptional antiterminator bglG:Sigma-54 factor</t>
  </si>
  <si>
    <t>EFAU004_00743</t>
  </si>
  <si>
    <t>EFAU004_00744</t>
  </si>
  <si>
    <t>PTS system, mannose/fructose/sorbose-specific IIAB component</t>
  </si>
  <si>
    <t>EFAU004_00745</t>
  </si>
  <si>
    <t>EFAU004_00746</t>
  </si>
  <si>
    <t>EFAU004_00747</t>
  </si>
  <si>
    <t>EFAU004_00748</t>
  </si>
  <si>
    <t>transglycosylase associated protein</t>
  </si>
  <si>
    <t>EFAU004_00749</t>
  </si>
  <si>
    <t>Xaa-Pro dipeptidase</t>
  </si>
  <si>
    <t>EFAU004_00750</t>
  </si>
  <si>
    <t>EFAU004_00751</t>
  </si>
  <si>
    <t>transcription antitermination factor NusB</t>
  </si>
  <si>
    <t>EFAU004_00752</t>
  </si>
  <si>
    <t>tetrahydrofolate dehydrogenase/cyclohydrolase, NAD(P)-binding domain protein</t>
  </si>
  <si>
    <t>EFAU004_00753</t>
  </si>
  <si>
    <t>exodeoxyribonuclease VII large subunit</t>
  </si>
  <si>
    <t>EFAU004_00754</t>
  </si>
  <si>
    <t>exodeoxyribonuclease VII small subunit</t>
  </si>
  <si>
    <t>EFAU004_00755</t>
  </si>
  <si>
    <t>geranyltranstransferase</t>
  </si>
  <si>
    <t>EFAU004_00756</t>
  </si>
  <si>
    <t>hemolysin A</t>
  </si>
  <si>
    <t>EFAU004_00757</t>
  </si>
  <si>
    <t>EFAU004_00758</t>
  </si>
  <si>
    <t>DNA repair protein RecN</t>
  </si>
  <si>
    <t>EFAU004_00759</t>
  </si>
  <si>
    <t>EFAU004_00760</t>
  </si>
  <si>
    <t>EFAU004_00761</t>
  </si>
  <si>
    <t>EFAU004_00762</t>
  </si>
  <si>
    <t>cell division protein MraZ</t>
  </si>
  <si>
    <t>EFAU004_00763</t>
  </si>
  <si>
    <t>S-adenosyl-methyltransferase MraW</t>
  </si>
  <si>
    <t>EFAU004_00764</t>
  </si>
  <si>
    <t>cell division protein FtsL</t>
  </si>
  <si>
    <t>EFAU004_00765</t>
  </si>
  <si>
    <t>peptidoglycan glycosyltransferase</t>
  </si>
  <si>
    <t>EFAU004_00766</t>
  </si>
  <si>
    <t>phospho-N-acetylmuramoyl-pentapeptide-transferase</t>
  </si>
  <si>
    <t>EFAU004_00767</t>
  </si>
  <si>
    <t>UDP-N-acetylmuramoylalanine--D-glutamate ligase</t>
  </si>
  <si>
    <t>EFAU004_00768</t>
  </si>
  <si>
    <t>undecaprenyldiphospho-muramoylpentapeptide beta-N-acetylglucosaminyltransferase</t>
  </si>
  <si>
    <t>EFAU004_00769</t>
  </si>
  <si>
    <t>cell division protein FtsQ</t>
  </si>
  <si>
    <t>EFAU004_00770</t>
  </si>
  <si>
    <t>cell division protein FtsA</t>
  </si>
  <si>
    <t>EFAU004_00771</t>
  </si>
  <si>
    <t>cell division protein FtsZ</t>
  </si>
  <si>
    <t>EFAU004_00772</t>
  </si>
  <si>
    <t>EFAU004_00773</t>
  </si>
  <si>
    <t>EFAU004_00774</t>
  </si>
  <si>
    <t>S4 domain-containing protein</t>
  </si>
  <si>
    <t>EFAU004_00775</t>
  </si>
  <si>
    <t>cell division protein DivIVA</t>
  </si>
  <si>
    <t>EFAU004_00776</t>
  </si>
  <si>
    <t>isoleucyl-tRNA synthetase</t>
  </si>
  <si>
    <t>EFAU004_00777</t>
  </si>
  <si>
    <t>EFAU004_00778</t>
  </si>
  <si>
    <t>iron dependent repressor, DNA binding domain protein</t>
  </si>
  <si>
    <t>EFAU004_00779</t>
  </si>
  <si>
    <t>EFAU004_00780</t>
  </si>
  <si>
    <t>sugar fermentation stimulation protein</t>
  </si>
  <si>
    <t>EFAU004_00781</t>
  </si>
  <si>
    <t>EFAU004_00782</t>
  </si>
  <si>
    <t>EFAU004_00783</t>
  </si>
  <si>
    <t>EFAU004_00784</t>
  </si>
  <si>
    <t>transcriptional antiterminator bglG/Sigma-54 factor</t>
  </si>
  <si>
    <t>EFAU004_00785</t>
  </si>
  <si>
    <t>EFAU004_00786</t>
  </si>
  <si>
    <t>EFAU004_00787</t>
  </si>
  <si>
    <t>EFAU004_00788</t>
  </si>
  <si>
    <t>EFAU004_00789</t>
  </si>
  <si>
    <t>EFAU004_00790</t>
  </si>
  <si>
    <t>EFAU004_00791</t>
  </si>
  <si>
    <t>acetyltransferase</t>
  </si>
  <si>
    <t>EFAU004_00792</t>
  </si>
  <si>
    <t>EFAU004_00793</t>
  </si>
  <si>
    <t>EFAU004_00794</t>
  </si>
  <si>
    <t>EFAU004_00795</t>
  </si>
  <si>
    <t>EFAU004_00796</t>
  </si>
  <si>
    <t>EFAU004_00797</t>
  </si>
  <si>
    <t>EFAU004_00798</t>
  </si>
  <si>
    <t>EFAU004_00799</t>
  </si>
  <si>
    <t>EFAU004_00800</t>
  </si>
  <si>
    <t>EFAU004_00801</t>
  </si>
  <si>
    <t>toxin-antitoxin system, toxin component, Bro family</t>
  </si>
  <si>
    <t>EFAU004_00802</t>
  </si>
  <si>
    <t>EFAU004_00803</t>
  </si>
  <si>
    <t>EFAU004_00804</t>
  </si>
  <si>
    <t>EFAU004_00805</t>
  </si>
  <si>
    <t>EFAU004_00806</t>
  </si>
  <si>
    <t>phage anti-repressor protein</t>
  </si>
  <si>
    <t>EFAU004_00807</t>
  </si>
  <si>
    <t>EFAU004_00808</t>
  </si>
  <si>
    <t>EFAU004_00809</t>
  </si>
  <si>
    <t>EFAU004_00810</t>
  </si>
  <si>
    <t>EFAU004_00811</t>
  </si>
  <si>
    <t>EFAU004_00812</t>
  </si>
  <si>
    <t>EFAU004_00813</t>
  </si>
  <si>
    <t>EFAU004_00814</t>
  </si>
  <si>
    <t>EFAU004_00815</t>
  </si>
  <si>
    <t>EFAU004_00816</t>
  </si>
  <si>
    <t>prophage pi3 protein 33</t>
  </si>
  <si>
    <t>EFAU004_00817</t>
  </si>
  <si>
    <t>EFAU004_00818</t>
  </si>
  <si>
    <t>putative phage protein YopX</t>
  </si>
  <si>
    <t>EFAU004_00819</t>
  </si>
  <si>
    <t>EFAU004_00820</t>
  </si>
  <si>
    <t>EFAU004_00821</t>
  </si>
  <si>
    <t>phage transcriptional regulator, ArpU family</t>
  </si>
  <si>
    <t>EFAU004_00822</t>
  </si>
  <si>
    <t>EFAU004_00823</t>
  </si>
  <si>
    <t>CRISPR associated protein Cas2</t>
  </si>
  <si>
    <t>EFAU004_00824</t>
  </si>
  <si>
    <t>EFAU004_00825</t>
  </si>
  <si>
    <t>HNH endonuclease domain protein</t>
  </si>
  <si>
    <t>EFAU004_00826</t>
  </si>
  <si>
    <t>EFAU004_00827</t>
  </si>
  <si>
    <t>EFAU004_00828</t>
  </si>
  <si>
    <t>Phage Terminase</t>
  </si>
  <si>
    <t>EFAU004_00829</t>
  </si>
  <si>
    <t>phage portal protein, HK97 family</t>
  </si>
  <si>
    <t>EFAU004_00830</t>
  </si>
  <si>
    <t>ATP-dependent Clp protease proteolytic subunit</t>
  </si>
  <si>
    <t>EFAU004_00831</t>
  </si>
  <si>
    <t>Major phage capsid protein</t>
  </si>
  <si>
    <t>EFAU004_00832</t>
  </si>
  <si>
    <t>EFAU004_00833</t>
  </si>
  <si>
    <t>EFAU004_00834</t>
  </si>
  <si>
    <t>putative phage head-tail adaptor</t>
  </si>
  <si>
    <t>EFAU004_00835</t>
  </si>
  <si>
    <t>EFAU004_00836</t>
  </si>
  <si>
    <t>phage protein, HK97 gp10 family protein</t>
  </si>
  <si>
    <t>EFAU004_00837</t>
  </si>
  <si>
    <t>phage major tail protein B</t>
  </si>
  <si>
    <t>EFAU004_00838</t>
  </si>
  <si>
    <t>EFAU004_00839</t>
  </si>
  <si>
    <t>phage tail tape measure protein, TP901 family, core region</t>
  </si>
  <si>
    <t>EFAU004_00840</t>
  </si>
  <si>
    <t>phage putative tail component protein</t>
  </si>
  <si>
    <t>EFAU004_00841</t>
  </si>
  <si>
    <t>phage minor structural protein, region</t>
  </si>
  <si>
    <t>EFAU004_00842</t>
  </si>
  <si>
    <t>EFAU004_00843</t>
  </si>
  <si>
    <t>EFAU004_00844</t>
  </si>
  <si>
    <t>EFAU004_00845</t>
  </si>
  <si>
    <t>EFAU004_00846</t>
  </si>
  <si>
    <t>holin</t>
  </si>
  <si>
    <t>EFAU004_00847</t>
  </si>
  <si>
    <t>EFAU004_00848</t>
  </si>
  <si>
    <t>ISEfa8, transposase</t>
  </si>
  <si>
    <t>EFAU004_00849</t>
  </si>
  <si>
    <t>EFAU004_00850</t>
  </si>
  <si>
    <t>EFAU004_00851</t>
  </si>
  <si>
    <t>EFAU004_00852</t>
  </si>
  <si>
    <t>EFAU004_00853</t>
  </si>
  <si>
    <t>EFAU004_00854</t>
  </si>
  <si>
    <t>EFAU004_00855</t>
  </si>
  <si>
    <t>EFAU004_00856</t>
  </si>
  <si>
    <t>ammonium transporter family protein</t>
  </si>
  <si>
    <t>EFAU004_00857</t>
  </si>
  <si>
    <t>amino acid permease family protein</t>
  </si>
  <si>
    <t>EFAU004_00858</t>
  </si>
  <si>
    <t>glutaminase</t>
  </si>
  <si>
    <t>EFAU004_00859</t>
  </si>
  <si>
    <t>EFAU004_00860</t>
  </si>
  <si>
    <t>1-deoxy-D-xylulose-5-phosphate synthase</t>
  </si>
  <si>
    <t>HI</t>
  </si>
  <si>
    <t>EFAU004_00861</t>
  </si>
  <si>
    <t>ASCH protein</t>
  </si>
  <si>
    <t>EFAU004_00862</t>
  </si>
  <si>
    <t>N-acetylmannosamine-6-phosphate 2-epimerase</t>
  </si>
  <si>
    <t>EFAU004_00863</t>
  </si>
  <si>
    <t>Flavin reductase-like domain protein</t>
  </si>
  <si>
    <t>EFAU004_00864</t>
  </si>
  <si>
    <t>EFAU004_00865</t>
  </si>
  <si>
    <t>EFAU004_00866</t>
  </si>
  <si>
    <t>cell envelope-related function transcriptional attenuator common domain-containing protein</t>
  </si>
  <si>
    <t>EFAU004_00867</t>
  </si>
  <si>
    <t>EFAU004_00868</t>
  </si>
  <si>
    <t>EFAU004_00869</t>
  </si>
  <si>
    <t>HisJ family histidinol phosphate phosphatase</t>
  </si>
  <si>
    <t>EFAU004_00870</t>
  </si>
  <si>
    <t>EFAU004_00871</t>
  </si>
  <si>
    <t>transporter, monovalent cation:proton antiporter-2 family protein</t>
  </si>
  <si>
    <t>EFAU004_00872</t>
  </si>
  <si>
    <t>EFAU004_00873</t>
  </si>
  <si>
    <t>EFAU004_00874</t>
  </si>
  <si>
    <t>alkyl hydroperoxide reductase</t>
  </si>
  <si>
    <t>EFAU004_00875</t>
  </si>
  <si>
    <t>alkyl hydroperoxide reductase subunit C</t>
  </si>
  <si>
    <t>EFAU004_00876</t>
  </si>
  <si>
    <t>EFAU004_00877</t>
  </si>
  <si>
    <t>mannitol dehydrogenase protein</t>
  </si>
  <si>
    <t>EFAU004_00878</t>
  </si>
  <si>
    <t>mannonate dehydratase</t>
  </si>
  <si>
    <t>EFAU004_00879</t>
  </si>
  <si>
    <t>EFAU004_00880</t>
  </si>
  <si>
    <t>EFAU004_00881</t>
  </si>
  <si>
    <t>EFAU004_00882</t>
  </si>
  <si>
    <t>EFAU004_00883</t>
  </si>
  <si>
    <t>EFAU004_00884</t>
  </si>
  <si>
    <t>EFAU004_00885</t>
  </si>
  <si>
    <t>EFAU004_00886</t>
  </si>
  <si>
    <t>alpha amylase</t>
  </si>
  <si>
    <t>EFAU004_00887</t>
  </si>
  <si>
    <t>extracellular solute-binding protein</t>
  </si>
  <si>
    <t>EFAU004_00888</t>
  </si>
  <si>
    <t>EFAU004_00889</t>
  </si>
  <si>
    <t>EFAU004_00890</t>
  </si>
  <si>
    <t>EFAU004_00891</t>
  </si>
  <si>
    <t>cyclopropane-fatty-acyl-phospholipid synthase</t>
  </si>
  <si>
    <t>EFAU004_00892</t>
  </si>
  <si>
    <t>lysis protein</t>
  </si>
  <si>
    <t>EFAU004_00893</t>
  </si>
  <si>
    <t>dihydroorotate dehydrogenase 1A</t>
  </si>
  <si>
    <t>EFAU004_00894</t>
  </si>
  <si>
    <t>amidase</t>
  </si>
  <si>
    <t>EFAU004_00895</t>
  </si>
  <si>
    <t>family 3 extracellular solute-binding protein</t>
  </si>
  <si>
    <t>EFAU004_00896</t>
  </si>
  <si>
    <t>amino acid ABC transporter, amino acid-binding/permease</t>
  </si>
  <si>
    <t>EFAU004_00897</t>
  </si>
  <si>
    <t>EFAU004_00898</t>
  </si>
  <si>
    <t>EFAU004_00899</t>
  </si>
  <si>
    <t>EFAU004_00900</t>
  </si>
  <si>
    <t>guanylate kinase</t>
  </si>
  <si>
    <t>EFAU004_00901</t>
  </si>
  <si>
    <t>Na dependent nucleoside transporter, NupC family</t>
  </si>
  <si>
    <t>EFAU004_00902</t>
  </si>
  <si>
    <t>ATP-dependent Zn protease</t>
  </si>
  <si>
    <t>EFAU004_00903</t>
  </si>
  <si>
    <t>EFAU004_00904</t>
  </si>
  <si>
    <t>EFAU004_00905</t>
  </si>
  <si>
    <t>EFAU004_00906</t>
  </si>
  <si>
    <t>EFAU004_00907</t>
  </si>
  <si>
    <t>EFAU004_00908</t>
  </si>
  <si>
    <t>cation diffusion facilitator family transporter</t>
  </si>
  <si>
    <t>EFAU004_00909</t>
  </si>
  <si>
    <t>putative azaleucine resistance protein AzlC</t>
  </si>
  <si>
    <t>EFAU004_00910</t>
  </si>
  <si>
    <t>branched-chain amino acid transport protein</t>
  </si>
  <si>
    <t>EFAU004_00911</t>
  </si>
  <si>
    <t>polysaccharide biosynthesis family protein</t>
  </si>
  <si>
    <t>EFAU004_00912</t>
  </si>
  <si>
    <t>EDD domain-containing protein, DegV family</t>
  </si>
  <si>
    <t>EFAU004_00913</t>
  </si>
  <si>
    <t>IS1251-like transposase</t>
  </si>
  <si>
    <t>EFAU004_00914</t>
  </si>
  <si>
    <t>EFAU004_00915</t>
  </si>
  <si>
    <t>ATP-dependent protease ATP-binding subunit ClpX</t>
  </si>
  <si>
    <t>EFAU004_00916</t>
  </si>
  <si>
    <t>EFAU004_00917</t>
  </si>
  <si>
    <t>EFAU004_00918</t>
  </si>
  <si>
    <t>EFAU004_00919</t>
  </si>
  <si>
    <t>phosphomethylpyrimidine kinase</t>
  </si>
  <si>
    <t>EFAU004_00920</t>
  </si>
  <si>
    <t>AMP-binding family protein</t>
  </si>
  <si>
    <t>EFAU004_00921</t>
  </si>
  <si>
    <t>EFAU004_00922</t>
  </si>
  <si>
    <t>EFAU004_00923</t>
  </si>
  <si>
    <t>EFAU004_00924</t>
  </si>
  <si>
    <t>sensory box histidine kinase VicK</t>
  </si>
  <si>
    <t>EFAU004_00925</t>
  </si>
  <si>
    <t>EFAU004_00926</t>
  </si>
  <si>
    <t>EFAU004_00927</t>
  </si>
  <si>
    <t>EFAU004_00928</t>
  </si>
  <si>
    <t>TetR/AcrR family transcriptional regulator</t>
  </si>
  <si>
    <t>EFAU004_00929</t>
  </si>
  <si>
    <t>EFAU004_00930</t>
  </si>
  <si>
    <t>EFAU004_00931</t>
  </si>
  <si>
    <t>EFAU004_00932</t>
  </si>
  <si>
    <t>EFAU004_00933</t>
  </si>
  <si>
    <t>EFAU004_00934</t>
  </si>
  <si>
    <t>RpiR family transcriptional regulator</t>
  </si>
  <si>
    <t>EFAU004_00935</t>
  </si>
  <si>
    <t>EFAU004_00936</t>
  </si>
  <si>
    <t>EFAU004_00937</t>
  </si>
  <si>
    <t>EFAU004_00938</t>
  </si>
  <si>
    <t>EFAU004_00939</t>
  </si>
  <si>
    <t>EFAU004_00940</t>
  </si>
  <si>
    <t>alpha-L-rhamnosidase</t>
  </si>
  <si>
    <t>EFAU004_00941</t>
  </si>
  <si>
    <t>EFAU004_00942</t>
  </si>
  <si>
    <t>EFAU004_00943</t>
  </si>
  <si>
    <t>EFAU004_00944</t>
  </si>
  <si>
    <t>EFAU004_00945</t>
  </si>
  <si>
    <t>L-lactate dehydrogenase</t>
  </si>
  <si>
    <t>EFAU004_00946</t>
  </si>
  <si>
    <t>toxin-antitoxin system, toxin component, Fic family</t>
  </si>
  <si>
    <t>EFAU004_00947</t>
  </si>
  <si>
    <t>putative addiction module antidote</t>
  </si>
  <si>
    <t>EFAU004_00948</t>
  </si>
  <si>
    <t>EFAU004_00949</t>
  </si>
  <si>
    <t>EFAU004_00950</t>
  </si>
  <si>
    <t>3-demethylubiquinone-9 3-methyltransferase</t>
  </si>
  <si>
    <t>EFAU004_00951</t>
  </si>
  <si>
    <t>transcriptional regulator, PSR protein</t>
  </si>
  <si>
    <t>EFAU004_00952</t>
  </si>
  <si>
    <t>shikimate 5-dehydrogenase</t>
  </si>
  <si>
    <t>Putative_sRNA_0940</t>
  </si>
  <si>
    <t>EFAU004_00953</t>
  </si>
  <si>
    <t>EFAU004_00954</t>
  </si>
  <si>
    <t>amino acid or sugar ABC transport system, permease protein</t>
  </si>
  <si>
    <t>EFAU004_00955</t>
  </si>
  <si>
    <t>ABC transporter substrate binding protein</t>
  </si>
  <si>
    <t>EFAU004_00956</t>
  </si>
  <si>
    <t>EFAU004_00957</t>
  </si>
  <si>
    <t>EFAU004_00958</t>
  </si>
  <si>
    <t>EFAU004_00959</t>
  </si>
  <si>
    <t>EFAU004_00960</t>
  </si>
  <si>
    <t>carbonic anhydrase</t>
  </si>
  <si>
    <t>EFAU004_00961</t>
  </si>
  <si>
    <t>HD domain-containing protein</t>
  </si>
  <si>
    <t>EFAU004_00962</t>
  </si>
  <si>
    <t>orotate phosphoribosyltransferase</t>
  </si>
  <si>
    <t>EFAU004_00963</t>
  </si>
  <si>
    <t>Orotidine 5'-phosphate decarboxylase</t>
  </si>
  <si>
    <t>EFAU004_00964</t>
  </si>
  <si>
    <t>Dihydroorotate dehydrogenase 1B</t>
  </si>
  <si>
    <t>EFAU004_00965</t>
  </si>
  <si>
    <t>dihydroorotate dehydrogenase, electron transfer subunit</t>
  </si>
  <si>
    <t>HC</t>
  </si>
  <si>
    <t>EFAU004_00966</t>
  </si>
  <si>
    <t>carbamoyl-phosphate synthase large subunit</t>
  </si>
  <si>
    <t>EF</t>
  </si>
  <si>
    <t>EFAU004_00967</t>
  </si>
  <si>
    <t>carbamoyl-phosphate synthase small subunit</t>
  </si>
  <si>
    <t>EFAU004_00968</t>
  </si>
  <si>
    <t>Dihydroorotase</t>
  </si>
  <si>
    <t>EFAU004_00969</t>
  </si>
  <si>
    <t>aspartate carbamoyltransferase</t>
  </si>
  <si>
    <t>EFAU004_00970</t>
  </si>
  <si>
    <t>uracil permease</t>
  </si>
  <si>
    <t>EFAU004_00971</t>
  </si>
  <si>
    <t>pyrimidine operon regulatory protein/uracil phosphoribosyltransferase PyrR</t>
  </si>
  <si>
    <t>EFAU004_00972</t>
  </si>
  <si>
    <t>RluA family pseudouridine synthase</t>
  </si>
  <si>
    <t>EFAU004_00973</t>
  </si>
  <si>
    <t>lipoprotein signal peptidase</t>
  </si>
  <si>
    <t>MU</t>
  </si>
  <si>
    <t>EFAU004_00974</t>
  </si>
  <si>
    <t>EFAU004_00975</t>
  </si>
  <si>
    <t>EFAU004_00976</t>
  </si>
  <si>
    <t>Formate--tetrahydrofolate ligase</t>
  </si>
  <si>
    <t>EFAU004_00977</t>
  </si>
  <si>
    <t>cold shock domain-containing protein</t>
  </si>
  <si>
    <t>EFAU004_00978</t>
  </si>
  <si>
    <t>EFAU004_00979</t>
  </si>
  <si>
    <t>ribonuclease HI</t>
  </si>
  <si>
    <t>EFAU004_00980</t>
  </si>
  <si>
    <t>EFAU004_00981</t>
  </si>
  <si>
    <t>EFAU004_00982</t>
  </si>
  <si>
    <t>alanyl-tRNA synthetase</t>
  </si>
  <si>
    <t>sefa1356.1T-box</t>
  </si>
  <si>
    <t>EFAU004_00983</t>
  </si>
  <si>
    <t>EFAU004_00984</t>
  </si>
  <si>
    <t>EFAU004_00985</t>
  </si>
  <si>
    <t>VanZ/RDD domain protein</t>
  </si>
  <si>
    <t>EFAU004_00986</t>
  </si>
  <si>
    <t>EFAU004_00987</t>
  </si>
  <si>
    <t>EFAU004_00988</t>
  </si>
  <si>
    <t>NAD-dependent nucleoside-diphosphate-sugar epimerase</t>
  </si>
  <si>
    <t>EFAU004_00989</t>
  </si>
  <si>
    <t>Putative 8-amino-7-oxononanoate synthase/2-amino-3-ketobutyrate coenzyme A ligase</t>
  </si>
  <si>
    <t>EFAU004_00990</t>
  </si>
  <si>
    <t>EFAU004_00991</t>
  </si>
  <si>
    <t>EFAU004_00992</t>
  </si>
  <si>
    <t>carboxypeptidase Taq metallopeptidase</t>
  </si>
  <si>
    <t>EFAU004_00993</t>
  </si>
  <si>
    <t>putative methylase</t>
  </si>
  <si>
    <t>RNAseP</t>
  </si>
  <si>
    <t>EFAU004_00994</t>
  </si>
  <si>
    <t>EFAU004_00995</t>
  </si>
  <si>
    <t>EFAU004_00996</t>
  </si>
  <si>
    <t>recombination protein U</t>
  </si>
  <si>
    <t>EFAU004_00997</t>
  </si>
  <si>
    <t>penicillin-binding protein 1A</t>
  </si>
  <si>
    <t>EFAU004_00998</t>
  </si>
  <si>
    <t>EFAU004_00999</t>
  </si>
  <si>
    <t>endonuclease III</t>
  </si>
  <si>
    <t>EFAU004_01000</t>
  </si>
  <si>
    <t>DnaD and phage-associated domain protein</t>
  </si>
  <si>
    <t>EFAU004_01001</t>
  </si>
  <si>
    <t>EFAU004_01002</t>
  </si>
  <si>
    <t>EFAU004_01003</t>
  </si>
  <si>
    <t>EFAU004_01004</t>
  </si>
  <si>
    <t>NADH oxidase</t>
  </si>
  <si>
    <t>EFAU004_01005</t>
  </si>
  <si>
    <t>Fur family transcriptional regulator</t>
  </si>
  <si>
    <t>EFAU004_01006</t>
  </si>
  <si>
    <t>EFAU004_01007</t>
  </si>
  <si>
    <t>EFAU004_01008</t>
  </si>
  <si>
    <t>EFAU004_01009</t>
  </si>
  <si>
    <t>transketolase</t>
  </si>
  <si>
    <t>EFAU004_01010</t>
  </si>
  <si>
    <t>EFAU004_01011</t>
  </si>
  <si>
    <t>LexA repressor</t>
  </si>
  <si>
    <t>EFAU004_01012</t>
  </si>
  <si>
    <t>EFAU004_01013</t>
  </si>
  <si>
    <t>adenine phosphoribosyltransferase</t>
  </si>
  <si>
    <t>EFAU004_01014</t>
  </si>
  <si>
    <t>single-stranded-DNA-specific exonuclease RecJ</t>
  </si>
  <si>
    <t>EFAU004_01015</t>
  </si>
  <si>
    <t>EFAU004_01016</t>
  </si>
  <si>
    <t>short chain dehydrogenase/reductase family oxidoreductase</t>
  </si>
  <si>
    <t>EFAU004_01017</t>
  </si>
  <si>
    <t>Ribonuclease Z</t>
  </si>
  <si>
    <t>EFAU004_01018</t>
  </si>
  <si>
    <t>EFAU004_01019</t>
  </si>
  <si>
    <t>Obg family GTPase CgtA</t>
  </si>
  <si>
    <t>EFAU004_01020</t>
  </si>
  <si>
    <t>glyceraldehyde 3-phosphate dehydrogenase</t>
  </si>
  <si>
    <t>EFAU004_01021</t>
  </si>
  <si>
    <t>x-Pro dipeptidyl-peptidase</t>
  </si>
  <si>
    <t>EFAU004_01022</t>
  </si>
  <si>
    <t>integrase core domain-containing protein</t>
  </si>
  <si>
    <t>EFAU004_01023</t>
  </si>
  <si>
    <t>alpha3-beta1 integrin-binding family protein</t>
  </si>
  <si>
    <t>EFAU004_01024</t>
  </si>
  <si>
    <t>cyclophilin type peptidyl-prolyl cis-trans isomerase</t>
  </si>
  <si>
    <t>EFAU004_01025</t>
  </si>
  <si>
    <t>(3R)-hydroxymyristoyl-[acyl carrier protein] dehydratase</t>
  </si>
  <si>
    <t>EFAU004_01026</t>
  </si>
  <si>
    <t>Enoyl-[acyl-carrier-protein] reductase</t>
  </si>
  <si>
    <t>EFAU004_01027</t>
  </si>
  <si>
    <t>branched-chain amino acid aminotransferase</t>
  </si>
  <si>
    <t>EFAU004_01028</t>
  </si>
  <si>
    <t>transporter, small conductance mechanosensitive ion channel family protein</t>
  </si>
  <si>
    <t>EFAU004_01029</t>
  </si>
  <si>
    <t>EFAU004_01030</t>
  </si>
  <si>
    <t>phosphodiesterase</t>
  </si>
  <si>
    <t>EFAU004_01031</t>
  </si>
  <si>
    <t>Ribonuclease PH/Ham1 protein</t>
  </si>
  <si>
    <t>EFAU004_01032</t>
  </si>
  <si>
    <t>glutamate racemase</t>
  </si>
  <si>
    <t>EFAU004_01033</t>
  </si>
  <si>
    <t>EFAU004_01034</t>
  </si>
  <si>
    <t>EFAU004_01035</t>
  </si>
  <si>
    <t>putative adhesin/ABC transporter aspartate/glutamate-binding protein</t>
  </si>
  <si>
    <t>EFAU004_01036</t>
  </si>
  <si>
    <t>EFAU004_01037</t>
  </si>
  <si>
    <t>Tryptophanyl-tRNA synthetase II</t>
  </si>
  <si>
    <t>EFAU004_01038</t>
  </si>
  <si>
    <t>phenylalanyl-tRNA synthetase subunit beta</t>
  </si>
  <si>
    <t>EFAU004_01039</t>
  </si>
  <si>
    <t>phenylalanyl-tRNA synthetase subunit alpha</t>
  </si>
  <si>
    <t>EFAU004_01040</t>
  </si>
  <si>
    <t>HxlR-like helix-turn-helix</t>
  </si>
  <si>
    <t>EFAU004_01041</t>
  </si>
  <si>
    <t>ATP-dependent helicase/nuclease subunit A</t>
  </si>
  <si>
    <t>EFAU004_01042</t>
  </si>
  <si>
    <t>ATP-dependent helicase/deoxyribonuclease subunit B</t>
  </si>
  <si>
    <t>EFAU004_01043</t>
  </si>
  <si>
    <t>EFAU004_01044</t>
  </si>
  <si>
    <t>EFAU004_01045</t>
  </si>
  <si>
    <t>amino acid/peptide transporter</t>
  </si>
  <si>
    <t>EFAU004_01046</t>
  </si>
  <si>
    <t>nitroreductase family protein</t>
  </si>
  <si>
    <t>EFAU004_01047</t>
  </si>
  <si>
    <t>EFAU004_01048</t>
  </si>
  <si>
    <t>EFAU004_01049</t>
  </si>
  <si>
    <t>EFAU004_01050</t>
  </si>
  <si>
    <t>EFAU004_01051</t>
  </si>
  <si>
    <t>EFAU004_01052</t>
  </si>
  <si>
    <t>EFAU004_01053</t>
  </si>
  <si>
    <t>EFAU004_01054</t>
  </si>
  <si>
    <t>EFAU004_01055</t>
  </si>
  <si>
    <t>EFAU004_01056</t>
  </si>
  <si>
    <t>EFAU004_01057</t>
  </si>
  <si>
    <t>EFAU004_01058</t>
  </si>
  <si>
    <t>universal stress protein UspA</t>
  </si>
  <si>
    <t>EFAU004_01059</t>
  </si>
  <si>
    <t>peptidoglycan-binding protein LysM</t>
  </si>
  <si>
    <t>Putative_sRNA_0980</t>
  </si>
  <si>
    <t>EFAU004_01060</t>
  </si>
  <si>
    <t>EFAU004_01061</t>
  </si>
  <si>
    <t>metal-sulfur cluster biosynthetic enzyme</t>
  </si>
  <si>
    <t>EFAU004_01062</t>
  </si>
  <si>
    <t>EFAU004_01063</t>
  </si>
  <si>
    <t>N-(5'phosphoribosyl)anthranilate isomerase family protein</t>
  </si>
  <si>
    <t>EFAU004_01064</t>
  </si>
  <si>
    <t>DEAD_2 helicase</t>
  </si>
  <si>
    <t>EFAU004_01065</t>
  </si>
  <si>
    <t>Metallo-beta-lactamase superfamily protein</t>
  </si>
  <si>
    <t>EFAU004_01066</t>
  </si>
  <si>
    <t>EFAU004_01067</t>
  </si>
  <si>
    <t>EFAU004_01068</t>
  </si>
  <si>
    <t>cadmium-translocating P-type ATPase</t>
  </si>
  <si>
    <t>EFAU004_01069</t>
  </si>
  <si>
    <t>EFAU004_01070</t>
  </si>
  <si>
    <t>EFAU004_01071</t>
  </si>
  <si>
    <t>30S ribosomal protein S20</t>
  </si>
  <si>
    <t>EFAU004_01072</t>
  </si>
  <si>
    <t>DNA polymerase III subunit delta</t>
  </si>
  <si>
    <t>EFAU004_01073</t>
  </si>
  <si>
    <t>DNA internalization-related competence protein ComEC/Rec2</t>
  </si>
  <si>
    <t>EFAU004_01074</t>
  </si>
  <si>
    <t>ComE operon protein 2</t>
  </si>
  <si>
    <t>EFAU004_01075</t>
  </si>
  <si>
    <t>EFAU004_01076</t>
  </si>
  <si>
    <t>EFAU004_01077</t>
  </si>
  <si>
    <t>competence protein, ComEA</t>
  </si>
  <si>
    <t>EFAU004_01078</t>
  </si>
  <si>
    <t>PDZ domain protein</t>
  </si>
  <si>
    <t>EFAU004_01079</t>
  </si>
  <si>
    <t>Phosphopantetheine adenylyltransferase, CoaD</t>
  </si>
  <si>
    <t>EFAU004_01080</t>
  </si>
  <si>
    <t>RsmD family RNA methyltransferase</t>
  </si>
  <si>
    <t>EFAU004_01081</t>
  </si>
  <si>
    <t>EFAU004_01082</t>
  </si>
  <si>
    <t>EFAU004_01083</t>
  </si>
  <si>
    <t>EFAU004_01084</t>
  </si>
  <si>
    <t>pyruvate carboxylase</t>
  </si>
  <si>
    <t>EFAU004_01085</t>
  </si>
  <si>
    <t>cell cycle protein FtsW</t>
  </si>
  <si>
    <t>EFAU004_01086</t>
  </si>
  <si>
    <t>EFAU004_01087</t>
  </si>
  <si>
    <t>ATP-dependent DNA helicase RecQ</t>
  </si>
  <si>
    <t>EFAU004_01088</t>
  </si>
  <si>
    <t>GTP-binding protein TypA/BipA</t>
  </si>
  <si>
    <t>EFAU004_01089</t>
  </si>
  <si>
    <t>inositol monophosphatase family protein</t>
  </si>
  <si>
    <t>EFAU004_01090</t>
  </si>
  <si>
    <t>EFAU004_01091</t>
  </si>
  <si>
    <t>Dihydrolipoyl dehydrogenase</t>
  </si>
  <si>
    <t>EFAU004_01092</t>
  </si>
  <si>
    <t>dihydrolipoamide S-succinyltransferase</t>
  </si>
  <si>
    <t>EFAU004_01093</t>
  </si>
  <si>
    <t>EFAU004_01094</t>
  </si>
  <si>
    <t>pyruvate dehydrogenase E1 component subunit alpha</t>
  </si>
  <si>
    <t>EFAU004_01095</t>
  </si>
  <si>
    <t>KE</t>
  </si>
  <si>
    <t>EFAU004_01096</t>
  </si>
  <si>
    <t>guanosine 5'-monophosphate oxidoreductase</t>
  </si>
  <si>
    <t>EFAU004_01097</t>
  </si>
  <si>
    <t>EFAU004_01098</t>
  </si>
  <si>
    <t>EFAU004_01099</t>
  </si>
  <si>
    <t>multiple sugar-binding periplasmic receptor ChvE family protein</t>
  </si>
  <si>
    <t>EFAU004_01100</t>
  </si>
  <si>
    <t>EFAU004_01101</t>
  </si>
  <si>
    <t>EFAU004_01102</t>
  </si>
  <si>
    <t>EFAU004_01103</t>
  </si>
  <si>
    <t>EFAU004_01104</t>
  </si>
  <si>
    <t>Phosphoribosylamine--glycine ligase</t>
  </si>
  <si>
    <t>EFAU004_01105</t>
  </si>
  <si>
    <t>bifunctional purine biosynthesis protein PurH</t>
  </si>
  <si>
    <t>EFAU004_01106</t>
  </si>
  <si>
    <t>Phosphoribosylglycinamide formyltransferase</t>
  </si>
  <si>
    <t>EFAU004_01107</t>
  </si>
  <si>
    <t>Phosphoribosylformylglycinamidine cyclo-ligase</t>
  </si>
  <si>
    <t>EFAU004_01108</t>
  </si>
  <si>
    <t>Amidophosphoribosyltransferase</t>
  </si>
  <si>
    <t>EFAU004_01109</t>
  </si>
  <si>
    <t>Phosphoribosylformylglycinamidine synthase II</t>
  </si>
  <si>
    <t>EFAU004_01110</t>
  </si>
  <si>
    <t>Phosphoribosylformylglycinamidine synthase I</t>
  </si>
  <si>
    <t>EFAU004_01111</t>
  </si>
  <si>
    <t>phosphoribosylformylglycinamidine synthase subunit PurS</t>
  </si>
  <si>
    <t>EFAU004_01112</t>
  </si>
  <si>
    <t>Phosphoribosylaminoimidazole-succinocarboxamide synthase</t>
  </si>
  <si>
    <t>EFAU004_01113</t>
  </si>
  <si>
    <t>EFAU004_01114</t>
  </si>
  <si>
    <t>EFAU004_01115</t>
  </si>
  <si>
    <t>Adenylosuccinate lyase</t>
  </si>
  <si>
    <t>EFAU004_01116</t>
  </si>
  <si>
    <t>phosphoribosylaminoimidazole carboxylase, ATPase subunit</t>
  </si>
  <si>
    <t>EFAU004_01117</t>
  </si>
  <si>
    <t>phosphoribosylaminoimidazole carboxylase catalytic subunit</t>
  </si>
  <si>
    <t>EFAU004_01118</t>
  </si>
  <si>
    <t>xanthine permease</t>
  </si>
  <si>
    <t>EFAU004_01119</t>
  </si>
  <si>
    <t>xanthine phosphoribosyltransferase</t>
  </si>
  <si>
    <t>EFAU004_01120</t>
  </si>
  <si>
    <t>EFAU004_01121</t>
  </si>
  <si>
    <t>EFAU004_01122</t>
  </si>
  <si>
    <t>EFAU004_01123</t>
  </si>
  <si>
    <t>EFAU004_01124</t>
  </si>
  <si>
    <t>Putative_sRNA_1030</t>
  </si>
  <si>
    <t>EFAU004_01125</t>
  </si>
  <si>
    <t>EFAU004_01126</t>
  </si>
  <si>
    <t>EFAU004_01127</t>
  </si>
  <si>
    <t>serine-type D-Ala-D-Ala carboxypeptidase</t>
  </si>
  <si>
    <t>EFAU004_01128</t>
  </si>
  <si>
    <t>EFAU004_01129</t>
  </si>
  <si>
    <t>Putative_sRNA_1040</t>
  </si>
  <si>
    <t>EFAU004_01130</t>
  </si>
  <si>
    <t>membrane spanning protein</t>
  </si>
  <si>
    <t>EFAU004_01131</t>
  </si>
  <si>
    <t>EFAU004_01132</t>
  </si>
  <si>
    <t>EFAU004_01133</t>
  </si>
  <si>
    <t>EFAU004_01134</t>
  </si>
  <si>
    <t>two-component sensor histidine kinase</t>
  </si>
  <si>
    <t>EFAU004_01135</t>
  </si>
  <si>
    <t>sensory box histidine kinase</t>
  </si>
  <si>
    <t>EFAU004_01136</t>
  </si>
  <si>
    <t>EFAU004_01137</t>
  </si>
  <si>
    <t>D-isomer specific 2-hydroxyacid dehydrogenase</t>
  </si>
  <si>
    <t>CHR</t>
  </si>
  <si>
    <t>EFAU004_01138</t>
  </si>
  <si>
    <t>auxin efflux carrier</t>
  </si>
  <si>
    <t>EFAU004_01139</t>
  </si>
  <si>
    <t>N-acetylglucosamine-6-phosphate deacetylase</t>
  </si>
  <si>
    <t>EFAU004_01140</t>
  </si>
  <si>
    <t>EFAU004_01141</t>
  </si>
  <si>
    <t>aminotransferase AlaT</t>
  </si>
  <si>
    <t>EFAU004_01142</t>
  </si>
  <si>
    <t>EFAU004_01143</t>
  </si>
  <si>
    <t>EFAU004_01144</t>
  </si>
  <si>
    <t>EFAU004_01145</t>
  </si>
  <si>
    <t>EFAU004_01146</t>
  </si>
  <si>
    <t>EFAU004_01147</t>
  </si>
  <si>
    <t>fosfomycin resistance protein FosX domain protein</t>
  </si>
  <si>
    <t>Putative_sRNA_1060</t>
  </si>
  <si>
    <t>EFAU004_01148</t>
  </si>
  <si>
    <t>EFAU004_01149</t>
  </si>
  <si>
    <t>EFAU004_01150</t>
  </si>
  <si>
    <t>EFAU004_01151</t>
  </si>
  <si>
    <t>TatD family hydrolase</t>
  </si>
  <si>
    <t>EFAU004_01152</t>
  </si>
  <si>
    <t>ABC transporter ATPase</t>
  </si>
  <si>
    <t>EFAU004_01153</t>
  </si>
  <si>
    <t>ABC-type transporter, periplasmic component</t>
  </si>
  <si>
    <t>EFAU004_01154</t>
  </si>
  <si>
    <t>EFAU004_01155</t>
  </si>
  <si>
    <t>EFAU004_01156</t>
  </si>
  <si>
    <t>EFAU004_01157</t>
  </si>
  <si>
    <t>EFAU004_01158</t>
  </si>
  <si>
    <t>EFAU004_01159</t>
  </si>
  <si>
    <t>EFAU004_01160</t>
  </si>
  <si>
    <t>EFAU004_01161</t>
  </si>
  <si>
    <t>EFAU004_01162</t>
  </si>
  <si>
    <t>putative lipase/esterase</t>
  </si>
  <si>
    <t>EFAU004_01163</t>
  </si>
  <si>
    <t>EFAU004_01164</t>
  </si>
  <si>
    <t>EFAU004_01165</t>
  </si>
  <si>
    <t>EFAU004_01166</t>
  </si>
  <si>
    <t>EFAU004_01167</t>
  </si>
  <si>
    <t>manganese-dependent inorganic pyrophosphatase</t>
  </si>
  <si>
    <t>CP</t>
  </si>
  <si>
    <t>EFAU004_01168</t>
  </si>
  <si>
    <t>pyruvate formate-lyase activating enzyme</t>
  </si>
  <si>
    <t>EFAU004_01169</t>
  </si>
  <si>
    <t>formate acetyltransferase</t>
  </si>
  <si>
    <t>EFAU004_01170</t>
  </si>
  <si>
    <t>DNA topoisomerase IV subunit A</t>
  </si>
  <si>
    <t>EFAU004_01171</t>
  </si>
  <si>
    <t>DNA topoisomerase IV subunit B</t>
  </si>
  <si>
    <t>EFAU004_01172</t>
  </si>
  <si>
    <t>CoA-binding protein</t>
  </si>
  <si>
    <t>EFAU004_01173</t>
  </si>
  <si>
    <t>acyl-phosphate glycerol 3-phosphate acyltransferase</t>
  </si>
  <si>
    <t>EFAU004_01174</t>
  </si>
  <si>
    <t>EFAU004_01175</t>
  </si>
  <si>
    <t>GTP-sensing transcriptional pleiotropic repressor CodY</t>
  </si>
  <si>
    <t>EFAU004_01176</t>
  </si>
  <si>
    <t>ATP-dependent carboxylate-amine ligase</t>
  </si>
  <si>
    <t>EFAU004_01177</t>
  </si>
  <si>
    <t>ATP-dependent protease HslVU, peptidase subunit</t>
  </si>
  <si>
    <t>EFAU004_01178</t>
  </si>
  <si>
    <t>EFAU004_01179</t>
  </si>
  <si>
    <t>glucose inhibited division protein</t>
  </si>
  <si>
    <t>EFAU004_01180</t>
  </si>
  <si>
    <t>DNA topoisomerase I</t>
  </si>
  <si>
    <t>EFAU004_01181</t>
  </si>
  <si>
    <t>DNA processing protein DprA</t>
  </si>
  <si>
    <t>EFAU004_01182</t>
  </si>
  <si>
    <t>ribonuclease HII</t>
  </si>
  <si>
    <t>EFAU004_01183</t>
  </si>
  <si>
    <t>ribosome biogenesis GTP-binding protein YlqF</t>
  </si>
  <si>
    <t>EFAU004_01184</t>
  </si>
  <si>
    <t>EFAU004_01185</t>
  </si>
  <si>
    <t>EFAU004_01186</t>
  </si>
  <si>
    <t>EFAU004_01187</t>
  </si>
  <si>
    <t>EFAU004_01188</t>
  </si>
  <si>
    <t>methionine sulfoxide reductase MsrA</t>
  </si>
  <si>
    <t>EFAU004_01189</t>
  </si>
  <si>
    <t>EFAU004_01190</t>
  </si>
  <si>
    <t>GDSL-like lipase/acylhydrolase</t>
  </si>
  <si>
    <t>EFAU004_01191</t>
  </si>
  <si>
    <t>EFAU004_01192</t>
  </si>
  <si>
    <t>hemolysin III family channel protein</t>
  </si>
  <si>
    <t>EFAU004_01193</t>
  </si>
  <si>
    <t>EFAU004_01194</t>
  </si>
  <si>
    <t>thymidylate synthase</t>
  </si>
  <si>
    <t>EFAU004_01195</t>
  </si>
  <si>
    <t>EFAU004_01196</t>
  </si>
  <si>
    <t>EFAU004_01197</t>
  </si>
  <si>
    <t>EFAU004_01198</t>
  </si>
  <si>
    <t>EFAU004_01199</t>
  </si>
  <si>
    <t>tRNA nucleotidyltransferase/poly(A) polymerase family protein</t>
  </si>
  <si>
    <t>EFAU004_01200</t>
  </si>
  <si>
    <t>MazG nucleotide pyrophosphohydrolase domain-containing protein</t>
  </si>
  <si>
    <t>EFAU004_01201</t>
  </si>
  <si>
    <t>EFAU004_01202</t>
  </si>
  <si>
    <t>EFAU004_01203</t>
  </si>
  <si>
    <t>EFAU004_01204</t>
  </si>
  <si>
    <t>EFAU004_01205</t>
  </si>
  <si>
    <t>DNA-binding protein HU</t>
  </si>
  <si>
    <t>EFAU004_01206</t>
  </si>
  <si>
    <t>ribosome-associated GTPase EngA</t>
  </si>
  <si>
    <t>EFAU004_01207</t>
  </si>
  <si>
    <t>30S ribosomal protein S1</t>
  </si>
  <si>
    <t>EFAU004_01208</t>
  </si>
  <si>
    <t>cytidylate kinase</t>
  </si>
  <si>
    <t>EFAU004_01209</t>
  </si>
  <si>
    <t>EFAU004_01210</t>
  </si>
  <si>
    <t>RecQ familyATP-dependent DNA helicase</t>
  </si>
  <si>
    <t>EFAU004_01211</t>
  </si>
  <si>
    <t>EFAU004_01212</t>
  </si>
  <si>
    <t>ferredoxin</t>
  </si>
  <si>
    <t>EFAU004_01213</t>
  </si>
  <si>
    <t>hydrolase</t>
  </si>
  <si>
    <t>EFAU004_01214</t>
  </si>
  <si>
    <t>Putative dipeptidase</t>
  </si>
  <si>
    <t>EFAU004_01215</t>
  </si>
  <si>
    <t>C4-dicarboxylate anaerobic carrier</t>
  </si>
  <si>
    <t>EFAU004_01216</t>
  </si>
  <si>
    <t>sefa1496.1FMN</t>
  </si>
  <si>
    <t>EFAU004_01217</t>
  </si>
  <si>
    <t>EFAU004_01218</t>
  </si>
  <si>
    <t>segregation and condensation protein B</t>
  </si>
  <si>
    <t>EFAU004_01219</t>
  </si>
  <si>
    <t>segregation and condensation protein A</t>
  </si>
  <si>
    <t>EFAU004_01220</t>
  </si>
  <si>
    <t>EFAU004_01221</t>
  </si>
  <si>
    <t>site-specific tyrosine recombinase XerD-family</t>
  </si>
  <si>
    <t>EFAU004_01222</t>
  </si>
  <si>
    <t>EFAU004_01223</t>
  </si>
  <si>
    <t>transcriptional regulator, FUR family</t>
  </si>
  <si>
    <t>EFAU004_01224</t>
  </si>
  <si>
    <t>EFAU004_01225</t>
  </si>
  <si>
    <t>EFAU004_01226</t>
  </si>
  <si>
    <t>RNA polymerase sigma factor RpoD</t>
  </si>
  <si>
    <t>EFAU004_01227</t>
  </si>
  <si>
    <t>DNA primase</t>
  </si>
  <si>
    <t>EFAU004_01228</t>
  </si>
  <si>
    <t>cation transporter E1-E2 family ATPase</t>
  </si>
  <si>
    <t>EFAU004_01229</t>
  </si>
  <si>
    <t>EFAU004_01230</t>
  </si>
  <si>
    <t>EFAU004_01231</t>
  </si>
  <si>
    <t>alpha/beta hydrolase</t>
  </si>
  <si>
    <t>EFAU004_01232</t>
  </si>
  <si>
    <t>ysyl-tRNA synthetase</t>
  </si>
  <si>
    <t>EFAU004_01233</t>
  </si>
  <si>
    <t>translation elongation factor Tu</t>
  </si>
  <si>
    <t>EFAU004_01234</t>
  </si>
  <si>
    <t>EFAU004_01235</t>
  </si>
  <si>
    <t>EFAU004_01236</t>
  </si>
  <si>
    <t>EFAU004_01237</t>
  </si>
  <si>
    <t>EFAU004_01238</t>
  </si>
  <si>
    <t>EFAU004_01239</t>
  </si>
  <si>
    <t>acetyl-CoA acetyltransferase/hydroxymethylglutaryl-CoA reductase, degradative</t>
  </si>
  <si>
    <t>EFAU004_01240</t>
  </si>
  <si>
    <t>hydroxymethylglutaryl-CoA synthase</t>
  </si>
  <si>
    <t>EFAU004_01241</t>
  </si>
  <si>
    <t>Putative_sRNA_1150</t>
  </si>
  <si>
    <t>EFAU004_01242</t>
  </si>
  <si>
    <t>EFAU004_01243</t>
  </si>
  <si>
    <t>cardiolipin synthetase</t>
  </si>
  <si>
    <t>EFAU004_01244</t>
  </si>
  <si>
    <t>EFAU004_01245</t>
  </si>
  <si>
    <t>EFAU004_01246</t>
  </si>
  <si>
    <t>transcriptional regulator Spx</t>
  </si>
  <si>
    <t>EFAU004_01247</t>
  </si>
  <si>
    <t>EFAU004_01248</t>
  </si>
  <si>
    <t>EFAU004_01249</t>
  </si>
  <si>
    <t>universal stress protein</t>
  </si>
  <si>
    <t>EFAU004_01250</t>
  </si>
  <si>
    <t>EFAU004_01251</t>
  </si>
  <si>
    <t>EFAU004_01252</t>
  </si>
  <si>
    <t>Putative_sRNA_1160</t>
  </si>
  <si>
    <t>EFAU004_01253</t>
  </si>
  <si>
    <t>EFAU004_01254</t>
  </si>
  <si>
    <t>phospholipase/carboxylesterase</t>
  </si>
  <si>
    <t>EFAU004_01255</t>
  </si>
  <si>
    <t>Class II Aldolase and Adducin N-terminal domain protein</t>
  </si>
  <si>
    <t>EFAU004_01256</t>
  </si>
  <si>
    <t>EFAU004_01257</t>
  </si>
  <si>
    <t>PTS system galactitol-specific transporter subunit IIC</t>
  </si>
  <si>
    <t>EFAU004_01258</t>
  </si>
  <si>
    <t>PTS system galactitol-specific transporter subunit IIB</t>
  </si>
  <si>
    <t>EFAU004_01259</t>
  </si>
  <si>
    <t>IS116/IS110/IS902 family transposase</t>
  </si>
  <si>
    <t>EFAU004_01260</t>
  </si>
  <si>
    <t>EFAU004_01261</t>
  </si>
  <si>
    <t>transcriptional antiterminator bglG</t>
  </si>
  <si>
    <t>EFAU004_01262</t>
  </si>
  <si>
    <t>EFAU004_01263</t>
  </si>
  <si>
    <t>EFAU004_01264</t>
  </si>
  <si>
    <t>EFAU004_01265</t>
  </si>
  <si>
    <t>EFAU004_01266</t>
  </si>
  <si>
    <t>EFAU004_01267</t>
  </si>
  <si>
    <t>L-ribulose-5-phosphate 4-epimerase</t>
  </si>
  <si>
    <t>EFAU004_01268</t>
  </si>
  <si>
    <t>L-xylulose 5-phosphate 3-epimerase</t>
  </si>
  <si>
    <t>EFAU004_01269</t>
  </si>
  <si>
    <t>3-keto-L-gulonate-6-phosphate decarboxylase</t>
  </si>
  <si>
    <t>EFAU004_01270</t>
  </si>
  <si>
    <t>EFAU004_01271</t>
  </si>
  <si>
    <t>EFAU004_01272</t>
  </si>
  <si>
    <t>EFAU004_01273</t>
  </si>
  <si>
    <t>L-ascorbate 6-phosphate lactonase, UlaG</t>
  </si>
  <si>
    <t>EFAU004_01274</t>
  </si>
  <si>
    <t>EFAU004_01275</t>
  </si>
  <si>
    <t>EFAU004_01276</t>
  </si>
  <si>
    <t>glycosyl transferase, MGT family</t>
  </si>
  <si>
    <t>EFAU004_01277</t>
  </si>
  <si>
    <t>EFAU004_01278</t>
  </si>
  <si>
    <t>PTS system transporter subunit IIC</t>
  </si>
  <si>
    <t>EFAU004_01279</t>
  </si>
  <si>
    <t>PTS system, IICBA component</t>
  </si>
  <si>
    <t>EFAU004_01280</t>
  </si>
  <si>
    <t>glycosyl hydrolase family protein</t>
  </si>
  <si>
    <t>EFAU004_01281</t>
  </si>
  <si>
    <t>PTS system, N-acetylglucosamine-specific IIABC component</t>
  </si>
  <si>
    <t>EFAU004_01282</t>
  </si>
  <si>
    <t>protein YebG</t>
  </si>
  <si>
    <t>EFAU004_01283</t>
  </si>
  <si>
    <t>Putative_sRNA_1180</t>
  </si>
  <si>
    <t>EFAU004_01285</t>
  </si>
  <si>
    <t>EFAU004_01286</t>
  </si>
  <si>
    <t>EFAU004_01287</t>
  </si>
  <si>
    <t>6-phosphogluconate dehydrogenase</t>
  </si>
  <si>
    <t>EFAU004_01288</t>
  </si>
  <si>
    <t>50S ribosomal protein L32</t>
  </si>
  <si>
    <t>EFAU004_01289</t>
  </si>
  <si>
    <t>nucleic acid-binding protein</t>
  </si>
  <si>
    <t>EFAU004_01290</t>
  </si>
  <si>
    <t>EFAU004_01291</t>
  </si>
  <si>
    <t>Pyruvate kinase</t>
  </si>
  <si>
    <t>EFAU004_01292</t>
  </si>
  <si>
    <t>6-phosphofructokinase</t>
  </si>
  <si>
    <t>EFAU004_01293</t>
  </si>
  <si>
    <t>DNA polymerase III subunit alpha</t>
  </si>
  <si>
    <t>EFAU004_01294</t>
  </si>
  <si>
    <t>EFAU004_01295</t>
  </si>
  <si>
    <t>EFAU004_01296</t>
  </si>
  <si>
    <t>xanthine/uracil/vitamin C permease</t>
  </si>
  <si>
    <t>EFAU004_01297</t>
  </si>
  <si>
    <t>EFAU004_01298</t>
  </si>
  <si>
    <t>Putative_sRNA_1190</t>
  </si>
  <si>
    <t>EFAU004_01299</t>
  </si>
  <si>
    <t>Penicillin binding protein transpeptidase domain protein</t>
  </si>
  <si>
    <t>EFAU004_01300</t>
  </si>
  <si>
    <t>EFAU004_01301</t>
  </si>
  <si>
    <t>threonyl-tRNA synthetase</t>
  </si>
  <si>
    <t>EFAU004_01302</t>
  </si>
  <si>
    <t>4-oxalocrotonate tautomerase</t>
  </si>
  <si>
    <t>EFAU004_01303</t>
  </si>
  <si>
    <t>EFAU004_01304</t>
  </si>
  <si>
    <t>DNA helicase IV</t>
  </si>
  <si>
    <t>EFAU004_01305</t>
  </si>
  <si>
    <t>EFAU004_01306</t>
  </si>
  <si>
    <t>EFAU004_01307</t>
  </si>
  <si>
    <t>nucleotidyltransferase</t>
  </si>
  <si>
    <t>EFAU004_01308</t>
  </si>
  <si>
    <t>methyltransferase domain protein</t>
  </si>
  <si>
    <t>EFAU004_01309</t>
  </si>
  <si>
    <t>ribosome-associated protein</t>
  </si>
  <si>
    <t>EFAU004_01310</t>
  </si>
  <si>
    <t>EFAU004_01311</t>
  </si>
  <si>
    <t>nicotinic acid mononucleotide adenylyltransferase</t>
  </si>
  <si>
    <t>EFAU004_01312</t>
  </si>
  <si>
    <t>RNA-binding protein YhbY</t>
  </si>
  <si>
    <t>EFAU004_01313</t>
  </si>
  <si>
    <t>ribosome biogenesis GTPase YqeH</t>
  </si>
  <si>
    <t>EFAU004_01314</t>
  </si>
  <si>
    <t>EFAU004_01315</t>
  </si>
  <si>
    <t>acetyl-CoA carboxylase, carboxyl transferase subunit alpha</t>
  </si>
  <si>
    <t>EFAU004_01316</t>
  </si>
  <si>
    <t>acetyl-CoA carboxylase, carboxyl transferase subunit beta</t>
  </si>
  <si>
    <t>EFAU004_01317</t>
  </si>
  <si>
    <t>acetyl-CoA carboxylase, biotin carboxylase subunit</t>
  </si>
  <si>
    <t>EFAU004_01318</t>
  </si>
  <si>
    <t>EFAU004_01319</t>
  </si>
  <si>
    <t>acetyl-CoA carboxylase, biotin carboxyl carrier protein</t>
  </si>
  <si>
    <t>EFAU004_01320</t>
  </si>
  <si>
    <t>beta-ketoacyl-acyl-carrier-protein synthase II</t>
  </si>
  <si>
    <t>EFAU004_01321</t>
  </si>
  <si>
    <t>3-oxoacyl-ACP reductase</t>
  </si>
  <si>
    <t>EFAU004_01322</t>
  </si>
  <si>
    <t>EFAU004_01323</t>
  </si>
  <si>
    <t>EFAU004_01324</t>
  </si>
  <si>
    <t>3-oxoacyl-ACP synthase</t>
  </si>
  <si>
    <t>EFAU004_01325</t>
  </si>
  <si>
    <t>EFAU004_01326</t>
  </si>
  <si>
    <t>excinuclease ABC</t>
  </si>
  <si>
    <t>EFAU004_01327</t>
  </si>
  <si>
    <t>EFAU004_01328</t>
  </si>
  <si>
    <t>2-hydroxy-3-oxopropionate reductase</t>
  </si>
  <si>
    <t>EFAU004_01329</t>
  </si>
  <si>
    <t>EFAU004_01330</t>
  </si>
  <si>
    <t>EFAU004_01331</t>
  </si>
  <si>
    <t>phosphoenolpyruvate-protein phosphotransferase</t>
  </si>
  <si>
    <t>EFAU004_01332</t>
  </si>
  <si>
    <t>phosphocarrier protein HPr</t>
  </si>
  <si>
    <t>EFAU004_01333</t>
  </si>
  <si>
    <t>UvrB/UvrC protein/AAA ATPase</t>
  </si>
  <si>
    <t>EFAU004_01334</t>
  </si>
  <si>
    <t>EFAU004_01335</t>
  </si>
  <si>
    <t>EFAU004_01336</t>
  </si>
  <si>
    <t>peptide chain release factor 3</t>
  </si>
  <si>
    <t>EFAU004_01337</t>
  </si>
  <si>
    <t>EFAU004_01338</t>
  </si>
  <si>
    <t>permease</t>
  </si>
  <si>
    <t>EFAU004_01339</t>
  </si>
  <si>
    <t>EFAU004_01340</t>
  </si>
  <si>
    <t>EFAU004_01341</t>
  </si>
  <si>
    <t>A/G-specific adenine glycosylase</t>
  </si>
  <si>
    <t>EFAU004_01342</t>
  </si>
  <si>
    <t>recombination regulator RecX</t>
  </si>
  <si>
    <t>EFAU004_01343</t>
  </si>
  <si>
    <t>23S rRNA (uracil-5-)-methyltransferase</t>
  </si>
  <si>
    <t>EFAU004_01344</t>
  </si>
  <si>
    <t>chitin binding protein</t>
  </si>
  <si>
    <t>EFAU004_01345</t>
  </si>
  <si>
    <t>TspO/MBR family protein</t>
  </si>
  <si>
    <t>EFAU004_01346</t>
  </si>
  <si>
    <t>EFAU004_01347</t>
  </si>
  <si>
    <t>major cold shock protein CspA</t>
  </si>
  <si>
    <t>EFAU004_01348</t>
  </si>
  <si>
    <t>superoxide dismutase</t>
  </si>
  <si>
    <t>EFAU004_01349</t>
  </si>
  <si>
    <t>cell wall teichoic acid glycosylation protein GtcA family protein</t>
  </si>
  <si>
    <t>EFAU004_01350</t>
  </si>
  <si>
    <t>EFAU004_01351</t>
  </si>
  <si>
    <t>EFAU004_01352</t>
  </si>
  <si>
    <t>4-phosphoerythronate dehydrogenase</t>
  </si>
  <si>
    <t>EFAU004_01353</t>
  </si>
  <si>
    <t>HesB-like domain-containing protein</t>
  </si>
  <si>
    <t>EFAU004_01354</t>
  </si>
  <si>
    <t>TrkA-C domain-containing protein</t>
  </si>
  <si>
    <t>EFAU004_01355</t>
  </si>
  <si>
    <t>LuxR family DNA-binding response regulator</t>
  </si>
  <si>
    <t>EFAU004_01356</t>
  </si>
  <si>
    <t>EFAU004_01357</t>
  </si>
  <si>
    <t>EFAU004_01358</t>
  </si>
  <si>
    <t>transcription elongation factor GreA</t>
  </si>
  <si>
    <t>EFAU004_01359</t>
  </si>
  <si>
    <t>putative aminodeoxychorismate lyase</t>
  </si>
  <si>
    <t>EFAU004_01360</t>
  </si>
  <si>
    <t>Beta-lactamase</t>
  </si>
  <si>
    <t>EFAU004_01361</t>
  </si>
  <si>
    <t>EFAU004_01362</t>
  </si>
  <si>
    <t>EFAU004_01363</t>
  </si>
  <si>
    <t>EFAU004_01364</t>
  </si>
  <si>
    <t>EFAU004_01365</t>
  </si>
  <si>
    <t>NAD-dependent epimerase/dehydratase</t>
  </si>
  <si>
    <t>EFAU004_01366</t>
  </si>
  <si>
    <t>N-acylneuraminate cytidylyltransferase</t>
  </si>
  <si>
    <t>EFAU004_01367</t>
  </si>
  <si>
    <t>oxidoreductase</t>
  </si>
  <si>
    <t>EFAU004_01368</t>
  </si>
  <si>
    <t>EFAU004_01369</t>
  </si>
  <si>
    <t>DegT/DnrJ/EryC1/StrS aminotransferase</t>
  </si>
  <si>
    <t>EFAU004_01370</t>
  </si>
  <si>
    <t>hexapeptide repeat transferase</t>
  </si>
  <si>
    <t>EFAU004_01371</t>
  </si>
  <si>
    <t>UDP-N-acetylglucosamine 2-epimerase</t>
  </si>
  <si>
    <t>EFAU004_01372</t>
  </si>
  <si>
    <t>N-acetylneuraminate synthase</t>
  </si>
  <si>
    <t>EFAU004_01373</t>
  </si>
  <si>
    <t>UDP-glucose 4-epimerase</t>
  </si>
  <si>
    <t>EFAU004_01374</t>
  </si>
  <si>
    <t>Polysaccharide biosynthesis protein</t>
  </si>
  <si>
    <t>EFAU004_01375</t>
  </si>
  <si>
    <t>EFAU004_01376</t>
  </si>
  <si>
    <t>EFAU004_01377</t>
  </si>
  <si>
    <t>O-Antigen polymerase</t>
  </si>
  <si>
    <t>EFAU004_01378</t>
  </si>
  <si>
    <t>EFAU004_01379</t>
  </si>
  <si>
    <t>EFAU004_01380</t>
  </si>
  <si>
    <t>EFAU004_01381</t>
  </si>
  <si>
    <t>EFAU004_01382</t>
  </si>
  <si>
    <t>EFAU004_01383</t>
  </si>
  <si>
    <t>undecaprenyl-phosphate galactosephosphotransferase</t>
  </si>
  <si>
    <t>EFAU004_01384</t>
  </si>
  <si>
    <t>EFAU004_01385</t>
  </si>
  <si>
    <t>EFAU004_01386</t>
  </si>
  <si>
    <t>methionine biosynthesis protein MetW</t>
  </si>
  <si>
    <t>EFAU004_01387</t>
  </si>
  <si>
    <t>EFAU004_01388</t>
  </si>
  <si>
    <t>ABC transporter</t>
  </si>
  <si>
    <t>EFAU004_01389</t>
  </si>
  <si>
    <t>EFAU004_01390</t>
  </si>
  <si>
    <t>EFAU004_01391</t>
  </si>
  <si>
    <t>dTDP-4-dehydrorhamnose reductase</t>
  </si>
  <si>
    <t>EFAU004_01392</t>
  </si>
  <si>
    <t>dTDP-glucose 4,6-dehydratase</t>
  </si>
  <si>
    <t>EFAU004_01393</t>
  </si>
  <si>
    <t>dTDP-4-dehydrorhamnose 3,5-epimerase</t>
  </si>
  <si>
    <t>EFAU004_01394</t>
  </si>
  <si>
    <t>glucose-1-phosphate thymidylyltransferase</t>
  </si>
  <si>
    <t>EFAU004_01395</t>
  </si>
  <si>
    <t>EFAU004_01396</t>
  </si>
  <si>
    <t>EFAU004_01397</t>
  </si>
  <si>
    <t>EFAU004_01398</t>
  </si>
  <si>
    <t>glycoside hydrolase family protein</t>
  </si>
  <si>
    <t>EFAU004_01399</t>
  </si>
  <si>
    <t>ribonuclease BN</t>
  </si>
  <si>
    <t>EFAU004_01400</t>
  </si>
  <si>
    <t>Methionine aminopeptidase, type I</t>
  </si>
  <si>
    <t>EFAU004_01401</t>
  </si>
  <si>
    <t>flavodoxin</t>
  </si>
  <si>
    <t>EFAU004_01402</t>
  </si>
  <si>
    <t>EFAU004_01403</t>
  </si>
  <si>
    <t>aminopeptidase PepS</t>
  </si>
  <si>
    <t>EFAU004_01404</t>
  </si>
  <si>
    <t>EFAU004_01405</t>
  </si>
  <si>
    <t>EFAU004_01406</t>
  </si>
  <si>
    <t>EFAU004_01407</t>
  </si>
  <si>
    <t>EFAU004_01408</t>
  </si>
  <si>
    <t>EFAU004_01409</t>
  </si>
  <si>
    <t>EFAU004_01410</t>
  </si>
  <si>
    <t>EFAU004_01411</t>
  </si>
  <si>
    <t>EFAU004_01412</t>
  </si>
  <si>
    <t>EFAU004_01413</t>
  </si>
  <si>
    <t>EFAU004_01414</t>
  </si>
  <si>
    <t>EFAU004_01415</t>
  </si>
  <si>
    <t>EFAU004_01416</t>
  </si>
  <si>
    <t>EFAU004_01417</t>
  </si>
  <si>
    <t>EFAU004_01418</t>
  </si>
  <si>
    <t>phage minor structural protein</t>
  </si>
  <si>
    <t>EFAU004_01419</t>
  </si>
  <si>
    <t>Phage tail component protein</t>
  </si>
  <si>
    <t>EFAU004_01420</t>
  </si>
  <si>
    <t>EFAU004_01421</t>
  </si>
  <si>
    <t>EFAU004_01422</t>
  </si>
  <si>
    <t>EFAU004_01423</t>
  </si>
  <si>
    <t>EFAU004_01424</t>
  </si>
  <si>
    <t>EFAU004_01425</t>
  </si>
  <si>
    <t>EFAU004_01426</t>
  </si>
  <si>
    <t>EFAU004_01427</t>
  </si>
  <si>
    <t>EFAU004_01428</t>
  </si>
  <si>
    <t>EFAU004_01429</t>
  </si>
  <si>
    <t>peptidase S14</t>
  </si>
  <si>
    <t>EFAU004_01430</t>
  </si>
  <si>
    <t>Phage portal protein, HK97 family</t>
  </si>
  <si>
    <t>EFAU004_01431</t>
  </si>
  <si>
    <t>EFAU004_01432</t>
  </si>
  <si>
    <t>EFAU004_01433</t>
  </si>
  <si>
    <t>EFAU004_01434</t>
  </si>
  <si>
    <t>HNH endonuclease</t>
  </si>
  <si>
    <t>EFAU004_01435</t>
  </si>
  <si>
    <t>EFAU004_01436</t>
  </si>
  <si>
    <t>CRISPR associated protein, Cas2_1</t>
  </si>
  <si>
    <t>EFAU004_01437</t>
  </si>
  <si>
    <t>EFAU004_01438</t>
  </si>
  <si>
    <t>EFAU004_01439</t>
  </si>
  <si>
    <t>EFAU004_01440</t>
  </si>
  <si>
    <t>EFAU004_01441</t>
  </si>
  <si>
    <t>EFAU004_01442</t>
  </si>
  <si>
    <t>EFAU004_01443</t>
  </si>
  <si>
    <t>EFAU004_01444</t>
  </si>
  <si>
    <t>EFAU004_01445</t>
  </si>
  <si>
    <t>EFAU004_01446</t>
  </si>
  <si>
    <t>EFAU004_01447</t>
  </si>
  <si>
    <t>EFAU004_01448</t>
  </si>
  <si>
    <t>EFAU004_01449</t>
  </si>
  <si>
    <t>EFAU004_01450</t>
  </si>
  <si>
    <t>EFAU004_01451</t>
  </si>
  <si>
    <t>EFAU004_01452</t>
  </si>
  <si>
    <t>EFAU004_01453</t>
  </si>
  <si>
    <t>EFAU004_01454</t>
  </si>
  <si>
    <t>EFAU004_01455</t>
  </si>
  <si>
    <t>EFAU004_01456</t>
  </si>
  <si>
    <t>EFAU004_01457</t>
  </si>
  <si>
    <t>Helix-turn-helix containing protein</t>
  </si>
  <si>
    <t>EFAU004_01458</t>
  </si>
  <si>
    <t>EFAU004_01459</t>
  </si>
  <si>
    <t>EFAU004_01460</t>
  </si>
  <si>
    <t>EFAU004_01461</t>
  </si>
  <si>
    <t>EFAU004_01462</t>
  </si>
  <si>
    <t>EFAU004_01463</t>
  </si>
  <si>
    <t>EFAU004_01464</t>
  </si>
  <si>
    <t>EFAU004_01465</t>
  </si>
  <si>
    <t>EFAU004_01466</t>
  </si>
  <si>
    <t>EFAU004_01467</t>
  </si>
  <si>
    <t>alkaline shock protein 23 family protein</t>
  </si>
  <si>
    <t>EFAU004_01468</t>
  </si>
  <si>
    <t>small integral membrane protein</t>
  </si>
  <si>
    <t>EFAU004_01469</t>
  </si>
  <si>
    <t>EFAU004_01470</t>
  </si>
  <si>
    <t>Putative_sRNA_1210</t>
  </si>
  <si>
    <t>EFAU004_01471</t>
  </si>
  <si>
    <t>EFAU004_01472</t>
  </si>
  <si>
    <t>EFAU004_01473</t>
  </si>
  <si>
    <t>EFAU004_01474</t>
  </si>
  <si>
    <t>EFAU004_01475</t>
  </si>
  <si>
    <t>EFAU004_01476</t>
  </si>
  <si>
    <t>EFAU004_01477</t>
  </si>
  <si>
    <t>EFAU004_01478</t>
  </si>
  <si>
    <t>EFAU004_01479</t>
  </si>
  <si>
    <t>Mg2+ cation transporter</t>
  </si>
  <si>
    <t>EFAU004_01480</t>
  </si>
  <si>
    <t>EFAU004_01481</t>
  </si>
  <si>
    <t>EFAU004_01482</t>
  </si>
  <si>
    <t>EFAU004_01483</t>
  </si>
  <si>
    <t>EFAU004_01484</t>
  </si>
  <si>
    <t>Isochorismatase family protein</t>
  </si>
  <si>
    <t>EFAU004_01485</t>
  </si>
  <si>
    <t>EFAU004_01486</t>
  </si>
  <si>
    <t>EFAU004_01487</t>
  </si>
  <si>
    <t>toxin-antitoxin system, antitoxin component, Xre domain protein</t>
  </si>
  <si>
    <t>EFAU004_01488</t>
  </si>
  <si>
    <t>Pyrimidine dimer DNA glycosylase</t>
  </si>
  <si>
    <t>EFAU004_01489</t>
  </si>
  <si>
    <t>Putative_sRNA_1230</t>
  </si>
  <si>
    <t>Putative_sRNA_1240</t>
  </si>
  <si>
    <t>EFAU004_01490</t>
  </si>
  <si>
    <t>EFAU004_01491</t>
  </si>
  <si>
    <t>EFAU004_01492</t>
  </si>
  <si>
    <t>EFAU004_01493</t>
  </si>
  <si>
    <t>EFAU004_01494</t>
  </si>
  <si>
    <t>D-mannonate dehydratase, UxuA_1</t>
  </si>
  <si>
    <t>EFAU004_01495</t>
  </si>
  <si>
    <t>EFAU004_01496</t>
  </si>
  <si>
    <t>EFAU004_01497</t>
  </si>
  <si>
    <t>EFAU004_01498</t>
  </si>
  <si>
    <t>EFAU004_01499</t>
  </si>
  <si>
    <t>EFAU004_01500</t>
  </si>
  <si>
    <t>EFAU004_01501</t>
  </si>
  <si>
    <t>iron-containing alcohol dehydrogenase</t>
  </si>
  <si>
    <t>EFAU004_01502</t>
  </si>
  <si>
    <t>EFAU004_01503</t>
  </si>
  <si>
    <t>EFAU004_01504</t>
  </si>
  <si>
    <t>EFAU004_01505</t>
  </si>
  <si>
    <t>phosphosugar isomerase transcriptional regulator</t>
  </si>
  <si>
    <t>EFAU004_01506</t>
  </si>
  <si>
    <t>EFAU004_01507</t>
  </si>
  <si>
    <t>esterase</t>
  </si>
  <si>
    <t>EFAU004_01508</t>
  </si>
  <si>
    <t>EFAU004_01509</t>
  </si>
  <si>
    <t>isochorismatase family hydrolase</t>
  </si>
  <si>
    <t>EFAU004_01510</t>
  </si>
  <si>
    <t>EFAU004_01511</t>
  </si>
  <si>
    <t>EFAU004_01512</t>
  </si>
  <si>
    <t>EFAU004_01513</t>
  </si>
  <si>
    <t>EFAU004_01514</t>
  </si>
  <si>
    <t>CAAX amino terminal protease family protein</t>
  </si>
  <si>
    <t>EFAU004_01515</t>
  </si>
  <si>
    <t>foldase protein PrsA</t>
  </si>
  <si>
    <t>Putative_sRNA_1260</t>
  </si>
  <si>
    <t>EFAU004_01516</t>
  </si>
  <si>
    <t>fructose-6-phosphate aldolase</t>
  </si>
  <si>
    <t>EFAU004_01517</t>
  </si>
  <si>
    <t>PTS system glucitol/sorbitol-specific transporter subunit IIA</t>
  </si>
  <si>
    <t>EFAU004_01518</t>
  </si>
  <si>
    <t>EFAU004_01519</t>
  </si>
  <si>
    <t>PTS system glucitol/sorbitol-specific transporter subunit IIBC</t>
  </si>
  <si>
    <t>EFAU004_01520</t>
  </si>
  <si>
    <t>PTS system, glucitol/sorbitol-specific IIC component</t>
  </si>
  <si>
    <t>EFAU004_01521</t>
  </si>
  <si>
    <t>glucitol operon activator protein</t>
  </si>
  <si>
    <t>EFAU004_01522</t>
  </si>
  <si>
    <t>EFAU004_01523</t>
  </si>
  <si>
    <t>EFAU004_01524</t>
  </si>
  <si>
    <t>EFAU004_01525</t>
  </si>
  <si>
    <t>EFAU004_01526</t>
  </si>
  <si>
    <t>alpha crystallin family heat shock protein</t>
  </si>
  <si>
    <t>EFAU004_01527</t>
  </si>
  <si>
    <t>EFAU004_01528</t>
  </si>
  <si>
    <t>EFAU004_01529</t>
  </si>
  <si>
    <t>EFAU004_01530</t>
  </si>
  <si>
    <t>EFAU004_01531</t>
  </si>
  <si>
    <t>EFAU004_01532</t>
  </si>
  <si>
    <t>GTP-binding protein LepA</t>
  </si>
  <si>
    <t>EFAU004_01533</t>
  </si>
  <si>
    <t>EFAU004_01534</t>
  </si>
  <si>
    <t>EFAU004_01535</t>
  </si>
  <si>
    <t>EFAU004_01536</t>
  </si>
  <si>
    <t>ATP-dependent chaperone protein ClpB</t>
  </si>
  <si>
    <t>EFAU004_01537</t>
  </si>
  <si>
    <t>EFAU004_01538</t>
  </si>
  <si>
    <t>EFAU004_01539</t>
  </si>
  <si>
    <t>EFAU004_01540</t>
  </si>
  <si>
    <t>peptidase T</t>
  </si>
  <si>
    <t>EFAU004_01541</t>
  </si>
  <si>
    <t>EFAU004_01542</t>
  </si>
  <si>
    <t>SAM-dependent methyltransferase family protein</t>
  </si>
  <si>
    <t>EFAU004_01543</t>
  </si>
  <si>
    <t>EFAU004_01544</t>
  </si>
  <si>
    <t>primosomal protein DnaI</t>
  </si>
  <si>
    <t>EFAU004_01545</t>
  </si>
  <si>
    <t>replication initiation and membrane attachment protein</t>
  </si>
  <si>
    <t>EFAU004_01546</t>
  </si>
  <si>
    <t>transcriptional repressor NrdR</t>
  </si>
  <si>
    <t>EFAU004_01547</t>
  </si>
  <si>
    <t>EFAU004_01548</t>
  </si>
  <si>
    <t>dephospho-CoA kinase</t>
  </si>
  <si>
    <t>EFAU004_01549</t>
  </si>
  <si>
    <t>Formamidopyrimidine-DNA glycosylase</t>
  </si>
  <si>
    <t>EFAU004_01550</t>
  </si>
  <si>
    <t>DNA polymerase I</t>
  </si>
  <si>
    <t>EFAU004_01551</t>
  </si>
  <si>
    <t>Inhibitor of apoptosis-promoting Bax1</t>
  </si>
  <si>
    <t>EFAU004_01552</t>
  </si>
  <si>
    <t>MaoC like domain-containing protein</t>
  </si>
  <si>
    <t>EFAU004_01553</t>
  </si>
  <si>
    <t>UDP-N-acetylmuramate--L-alanine ligase</t>
  </si>
  <si>
    <t>EFAU004_01554</t>
  </si>
  <si>
    <t>EFAU004_01555</t>
  </si>
  <si>
    <t>SprT-like family protein</t>
  </si>
  <si>
    <t>EFAU004_01556</t>
  </si>
  <si>
    <t>RNA binding protein S1</t>
  </si>
  <si>
    <t>EFAU004_01557</t>
  </si>
  <si>
    <t>metallophosphoesterase</t>
  </si>
  <si>
    <t>EFAU004_01558</t>
  </si>
  <si>
    <t>EFAU004_01559</t>
  </si>
  <si>
    <t>EFAU004_01560</t>
  </si>
  <si>
    <t>EFAU004_01561</t>
  </si>
  <si>
    <t>sodium/dicarboxylate symporter family protein</t>
  </si>
  <si>
    <t>EFAU004_01562</t>
  </si>
  <si>
    <t>EFAU004_01563</t>
  </si>
  <si>
    <t>phosphoglycolate phosphatase</t>
  </si>
  <si>
    <t>EFAU004_01564</t>
  </si>
  <si>
    <t>EFAU004_01565</t>
  </si>
  <si>
    <t>EFAU004_01566</t>
  </si>
  <si>
    <t>EFAU004_01567</t>
  </si>
  <si>
    <t>EFAU004_01568</t>
  </si>
  <si>
    <t>EFAU004_01569</t>
  </si>
  <si>
    <t>EFAU004_01570</t>
  </si>
  <si>
    <t>EFAU004_01571</t>
  </si>
  <si>
    <t>EFAU004_01572</t>
  </si>
  <si>
    <t>EFAU004_01573</t>
  </si>
  <si>
    <t>EFAU004_01574</t>
  </si>
  <si>
    <t>EFAU004_01575</t>
  </si>
  <si>
    <t>EFAU004_01576</t>
  </si>
  <si>
    <t>prephenate dehydratase</t>
  </si>
  <si>
    <t>EFAU004_01577</t>
  </si>
  <si>
    <t>shikimate kinase</t>
  </si>
  <si>
    <t>EFAU004_01578</t>
  </si>
  <si>
    <t>3-phosphoshikimate 1-carboxyvinyltransferase</t>
  </si>
  <si>
    <t>EFAU004_01579</t>
  </si>
  <si>
    <t>prephenate dehydrogenase</t>
  </si>
  <si>
    <t>EFAU004_01580</t>
  </si>
  <si>
    <t>chorismate synthase</t>
  </si>
  <si>
    <t>EFAU004_01581</t>
  </si>
  <si>
    <t>3-dehydroquinate synthase</t>
  </si>
  <si>
    <t>EFAU004_01582</t>
  </si>
  <si>
    <t>phospho-2-dehydro-3-deoxyheptonate aldolase</t>
  </si>
  <si>
    <t>EFAU004_01583</t>
  </si>
  <si>
    <t>Beta-galactosidase small subunit</t>
  </si>
  <si>
    <t>EFAU004_01584</t>
  </si>
  <si>
    <t>Beta-galactosidase large subunit</t>
  </si>
  <si>
    <t>EFAU004_01585</t>
  </si>
  <si>
    <t>alpha-galactosidase</t>
  </si>
  <si>
    <t>EFAU004_01586</t>
  </si>
  <si>
    <t>EFAU004_01587</t>
  </si>
  <si>
    <t>EFAU004_01588</t>
  </si>
  <si>
    <t>EFAU004_01589</t>
  </si>
  <si>
    <t>EFAU004_01590</t>
  </si>
  <si>
    <t>EFAU004_01591</t>
  </si>
  <si>
    <t>EFAU004_01592</t>
  </si>
  <si>
    <t>EFAU004_01593</t>
  </si>
  <si>
    <t>EFAU004_01594</t>
  </si>
  <si>
    <t>hexapeptide repeat-containing acetyltransferase</t>
  </si>
  <si>
    <t>EFAU004_01595</t>
  </si>
  <si>
    <t>nucleotidyltransferase domain-containing protein</t>
  </si>
  <si>
    <t>EFAU004_01596</t>
  </si>
  <si>
    <t>Putative_sRNA_1300</t>
  </si>
  <si>
    <t>EFAU004_01597</t>
  </si>
  <si>
    <t>EFAU004_01598</t>
  </si>
  <si>
    <t>recombinase</t>
  </si>
  <si>
    <t>EFAU004_01599</t>
  </si>
  <si>
    <t>EFAU004_01600</t>
  </si>
  <si>
    <t>EFAU004_01601</t>
  </si>
  <si>
    <t>EFAU004_01602</t>
  </si>
  <si>
    <t>EFAU004_01603</t>
  </si>
  <si>
    <t>Glycosyl hydrolases family 18</t>
  </si>
  <si>
    <t>EFAU004_01604</t>
  </si>
  <si>
    <t>EFAU004_01605</t>
  </si>
  <si>
    <t>Prophage endopeptidase tail</t>
  </si>
  <si>
    <t>EFAU004_01606</t>
  </si>
  <si>
    <t>Phage tail protein</t>
  </si>
  <si>
    <t>EFAU004_01607</t>
  </si>
  <si>
    <t>Phage-related minor tail protein</t>
  </si>
  <si>
    <t>EFAU004_01608</t>
  </si>
  <si>
    <t>EFAU004_01609</t>
  </si>
  <si>
    <t>phage major tail protein</t>
  </si>
  <si>
    <t>EFAU004_01610</t>
  </si>
  <si>
    <t>EFAU004_01611</t>
  </si>
  <si>
    <t>phage protein, HK97 gp10 family</t>
  </si>
  <si>
    <t>EFAU004_01612</t>
  </si>
  <si>
    <t>Phage head-tail joining protein</t>
  </si>
  <si>
    <t>EFAU004_01613</t>
  </si>
  <si>
    <t>phage protein</t>
  </si>
  <si>
    <t>EFAU004_01614</t>
  </si>
  <si>
    <t>major capsid protein</t>
  </si>
  <si>
    <t>EFAU004_01615</t>
  </si>
  <si>
    <t>EFAU004_01616</t>
  </si>
  <si>
    <t>Phage portal protein</t>
  </si>
  <si>
    <t>EFAU004_01617</t>
  </si>
  <si>
    <t>phage terminase-like protein large subunit</t>
  </si>
  <si>
    <t>EFAU004_01618</t>
  </si>
  <si>
    <t>Zeta toxin</t>
  </si>
  <si>
    <t>EFAU004_01619</t>
  </si>
  <si>
    <t>EFAU004_01620</t>
  </si>
  <si>
    <t>amidoligase</t>
  </si>
  <si>
    <t>EFAU004_01621</t>
  </si>
  <si>
    <t>EFAU004_01622</t>
  </si>
  <si>
    <t>EFAU004_01623</t>
  </si>
  <si>
    <t>EFAU004_01624</t>
  </si>
  <si>
    <t>DNA-cytosine methyltransferase</t>
  </si>
  <si>
    <t>EFAU004_01625</t>
  </si>
  <si>
    <t>adenine methyltransferase</t>
  </si>
  <si>
    <t>EFAU004_01626</t>
  </si>
  <si>
    <t>EFAU004_01627</t>
  </si>
  <si>
    <t>EFAU004_01628</t>
  </si>
  <si>
    <t>EFAU004_01629</t>
  </si>
  <si>
    <t>EFAU004_01630</t>
  </si>
  <si>
    <t>phage-associated helicase</t>
  </si>
  <si>
    <t>KL</t>
  </si>
  <si>
    <t>EFAU004_01631</t>
  </si>
  <si>
    <t>EFAU004_01632</t>
  </si>
  <si>
    <t>phage DNA polymerase</t>
  </si>
  <si>
    <t>EFAU004_01633</t>
  </si>
  <si>
    <t>EFAU004_01634</t>
  </si>
  <si>
    <t>EFAU004_01635</t>
  </si>
  <si>
    <t>EFAU004_01636</t>
  </si>
  <si>
    <t>EFAU004_01637</t>
  </si>
  <si>
    <t>EFAU004_01638</t>
  </si>
  <si>
    <t>EFAU004_01639</t>
  </si>
  <si>
    <t>EFAU004_01640</t>
  </si>
  <si>
    <t>EFAU004_01641</t>
  </si>
  <si>
    <t>EFAU004_01642</t>
  </si>
  <si>
    <t>EFAU004_01643</t>
  </si>
  <si>
    <t>EFAU004_01644</t>
  </si>
  <si>
    <t>Glyoxalase-like domain protein</t>
  </si>
  <si>
    <t>EFAU004_01645</t>
  </si>
  <si>
    <t>EFAU004_01646</t>
  </si>
  <si>
    <t>EFAU004_01647</t>
  </si>
  <si>
    <t>Eco29kI restriction endonuclease</t>
  </si>
  <si>
    <t>EFAU004_01648</t>
  </si>
  <si>
    <t>Site-specific DNA methylase</t>
  </si>
  <si>
    <t>EFAU004_01649</t>
  </si>
  <si>
    <t>putative transcriptional regulator</t>
  </si>
  <si>
    <t>EFAU004_01650</t>
  </si>
  <si>
    <t>EFAU004_01651</t>
  </si>
  <si>
    <t>Diacylglycerol kinase</t>
  </si>
  <si>
    <t>EFAU004_01652</t>
  </si>
  <si>
    <t>aspartyl/glutamyl-tRNA amidotransferase subunit B</t>
  </si>
  <si>
    <t>EFAU004_01653</t>
  </si>
  <si>
    <t>glutamyl-tRNA(Gln) amidotransferase subunit A</t>
  </si>
  <si>
    <t>EFAU004_01654</t>
  </si>
  <si>
    <t>aspartyl/glutamyl-tRNA amidotransferase subunit C</t>
  </si>
  <si>
    <t>EFAU004_01655</t>
  </si>
  <si>
    <t>NAD-dependent DNA ligase</t>
  </si>
  <si>
    <t>EFAU004_01656</t>
  </si>
  <si>
    <t>EFAU004_01657</t>
  </si>
  <si>
    <t>voltage-gated cchloride transporter, chloride channel family protein</t>
  </si>
  <si>
    <t>EFAU004_01658</t>
  </si>
  <si>
    <t>PTS system fructose-specific transporter subunit IIABC</t>
  </si>
  <si>
    <t>EFAU004_01659</t>
  </si>
  <si>
    <t>hexose kinase, 1-phosphofructokinase family protein</t>
  </si>
  <si>
    <t>EFAU004_01660</t>
  </si>
  <si>
    <t>EFAU004_01661</t>
  </si>
  <si>
    <t>EFAU004_01662</t>
  </si>
  <si>
    <t>EFAU004_01663</t>
  </si>
  <si>
    <t>EFAU004_01664</t>
  </si>
  <si>
    <t>ribosome biogenesis GTP-binding protein YsxC</t>
  </si>
  <si>
    <t>EFAU004_01665</t>
  </si>
  <si>
    <t>ATP-dependent protease ATP-binding protein ClpX</t>
  </si>
  <si>
    <t>EFAU004_01666</t>
  </si>
  <si>
    <t>trigger factor</t>
  </si>
  <si>
    <t>EFAU004_01667</t>
  </si>
  <si>
    <t>EFAU004_01668</t>
  </si>
  <si>
    <t>RDD family protein</t>
  </si>
  <si>
    <t>EFAU004_01669</t>
  </si>
  <si>
    <t>signal peptide peptidase SppA</t>
  </si>
  <si>
    <t>EFAU004_01670</t>
  </si>
  <si>
    <t>EFAU004_01671</t>
  </si>
  <si>
    <t>glucosamine--fructose-6-phosphate aminotransferase</t>
  </si>
  <si>
    <t>EFAU004_01672</t>
  </si>
  <si>
    <t>phosphoglucosamine mutase</t>
  </si>
  <si>
    <t>EFAU004_01673</t>
  </si>
  <si>
    <t>EFAU004_01674</t>
  </si>
  <si>
    <t>EFAU004_01675</t>
  </si>
  <si>
    <t>pyruvate flavodoxin oxidoreductase subunit alpha</t>
  </si>
  <si>
    <t>EFAU004_01676</t>
  </si>
  <si>
    <t>bifunctional disulfide isomerase/thiol-disulfide oxidase</t>
  </si>
  <si>
    <t>EFAU004_01677</t>
  </si>
  <si>
    <t>EFAU004_01678</t>
  </si>
  <si>
    <t>EFAU004_01679</t>
  </si>
  <si>
    <t>EFAU004_01680</t>
  </si>
  <si>
    <t>EFAU004_01681</t>
  </si>
  <si>
    <t>integrase</t>
  </si>
  <si>
    <t>EFAU004_01682</t>
  </si>
  <si>
    <t>EFAU004_01683</t>
  </si>
  <si>
    <t>EFAU004_01684</t>
  </si>
  <si>
    <t>EFAU004_01685</t>
  </si>
  <si>
    <t>EFAU004_01686</t>
  </si>
  <si>
    <t>Sporulation Regulator WhiA N terminal</t>
  </si>
  <si>
    <t>EFAU004_01687</t>
  </si>
  <si>
    <t>EFAU004_01688</t>
  </si>
  <si>
    <t>ATP-binding protein</t>
  </si>
  <si>
    <t>EFAU004_01689</t>
  </si>
  <si>
    <t>Aspartate racemase</t>
  </si>
  <si>
    <t>EFAU004_01690</t>
  </si>
  <si>
    <t>carbamoyl phosphate synthase-like protein</t>
  </si>
  <si>
    <t>EFAU004_01691</t>
  </si>
  <si>
    <t>excinuclease ABC subunit A</t>
  </si>
  <si>
    <t>EFAU004_01692</t>
  </si>
  <si>
    <t>excinuclease ABC subunit B</t>
  </si>
  <si>
    <t>EFAU004_01693</t>
  </si>
  <si>
    <t>amino acid ABC transporter amino acid-binding/permease</t>
  </si>
  <si>
    <t>EFAU004_01694</t>
  </si>
  <si>
    <t>EFAU004_01695</t>
  </si>
  <si>
    <t>Sugar diacid utilization regulator</t>
  </si>
  <si>
    <t>EFAU004_01696</t>
  </si>
  <si>
    <t>chaperone protein DnaJ</t>
  </si>
  <si>
    <t>EFAU004_01697</t>
  </si>
  <si>
    <t>chaperone protein DnaK</t>
  </si>
  <si>
    <t>EFAU004_01698</t>
  </si>
  <si>
    <t>co-chaperone GrpE</t>
  </si>
  <si>
    <t>EFAU004_01699</t>
  </si>
  <si>
    <t>heat-inducible transcription repressor HrcA</t>
  </si>
  <si>
    <t>EFAU004_01700</t>
  </si>
  <si>
    <t>putative oxygen-independent coproporphyrinogen III oxidase</t>
  </si>
  <si>
    <t>EFAU004_01701</t>
  </si>
  <si>
    <t>EFAU004_01702</t>
  </si>
  <si>
    <t>EFAU004_01703</t>
  </si>
  <si>
    <t>EFAU004_01704</t>
  </si>
  <si>
    <t>L,D-carboxypeptidase A</t>
  </si>
  <si>
    <t>EFAU004_01705</t>
  </si>
  <si>
    <t>YbaK/prolyl-tRNA synthetase-associated domain protein</t>
  </si>
  <si>
    <t>EFAU004_01706</t>
  </si>
  <si>
    <t>EFAU004_01707</t>
  </si>
  <si>
    <t>excisionase family DNA binding domain</t>
  </si>
  <si>
    <t>EFAU004_01708</t>
  </si>
  <si>
    <t>sugar transport protein</t>
  </si>
  <si>
    <t>EFAU004_01709</t>
  </si>
  <si>
    <t>glucose 1-dehydrogenase, Gdh</t>
  </si>
  <si>
    <t>EFAU004_01710</t>
  </si>
  <si>
    <t>riboflavin biosynthesis protein RibF</t>
  </si>
  <si>
    <t>EFAU004_01711</t>
  </si>
  <si>
    <t>tRNA pseudouridine synthase B</t>
  </si>
  <si>
    <t>EFAU004_01712</t>
  </si>
  <si>
    <t>D-xylulose 5-phosphate/D-fructose 6-phosphate phosphoketolase</t>
  </si>
  <si>
    <t>EFAU004_01713</t>
  </si>
  <si>
    <t>EFAU004_01714</t>
  </si>
  <si>
    <t>ribosome-binding factor A</t>
  </si>
  <si>
    <t>EFAU004_01715</t>
  </si>
  <si>
    <t>translation initiation factor IF-2</t>
  </si>
  <si>
    <t>EFAU004_01716</t>
  </si>
  <si>
    <t>50S ribosomal protein L7Ae</t>
  </si>
  <si>
    <t>EFAU004_01717</t>
  </si>
  <si>
    <t>EFAU004_01718</t>
  </si>
  <si>
    <t>transcription termination factor NusA</t>
  </si>
  <si>
    <t>EFAU004_01719</t>
  </si>
  <si>
    <t>ribosome maturation protein RimP</t>
  </si>
  <si>
    <t>EFAU004_01720</t>
  </si>
  <si>
    <t>DNA polymerase III PolC-type</t>
  </si>
  <si>
    <t>EFAU004_01721</t>
  </si>
  <si>
    <t>prolyl-tRNA synthetase</t>
  </si>
  <si>
    <t>EFAU004_01722</t>
  </si>
  <si>
    <t>membrane-associated zinc metalloprotease</t>
  </si>
  <si>
    <t>EFAU004_01723</t>
  </si>
  <si>
    <t>phosphatidate cytidylyltransferase</t>
  </si>
  <si>
    <t>EFAU004_01724</t>
  </si>
  <si>
    <t>undecaprenyl diphosphate synthase</t>
  </si>
  <si>
    <t>EFAU004_01725</t>
  </si>
  <si>
    <t>ribosome recycling factor</t>
  </si>
  <si>
    <t>EFAU004_01726</t>
  </si>
  <si>
    <t>uridylate kinase</t>
  </si>
  <si>
    <t>EFAU004_01727</t>
  </si>
  <si>
    <t>translation elongation factor Ts</t>
  </si>
  <si>
    <t>EFAU004_01728</t>
  </si>
  <si>
    <t>30S ribosomal protein S2</t>
  </si>
  <si>
    <t>EFAU004_01729</t>
  </si>
  <si>
    <t>EFAU004_01730</t>
  </si>
  <si>
    <t>2-aminoethylphosphonate--pyruvate transaminase</t>
  </si>
  <si>
    <t>EFAU004_01731</t>
  </si>
  <si>
    <t>Phosphonoacetaldehyde hydrolase</t>
  </si>
  <si>
    <t>EFAU004_01732</t>
  </si>
  <si>
    <t>EFAU004_01733</t>
  </si>
  <si>
    <t>arginyl-tRNA synthetase</t>
  </si>
  <si>
    <t>EFAU004_01734</t>
  </si>
  <si>
    <t>Carbamate kinase</t>
  </si>
  <si>
    <t>EFAU004_01735</t>
  </si>
  <si>
    <t>ornithine carbamoyltransferase</t>
  </si>
  <si>
    <t>EFAU004_01736</t>
  </si>
  <si>
    <t>arginine deiminase</t>
  </si>
  <si>
    <t>EFAU004_01737</t>
  </si>
  <si>
    <t>EFAU004_01738</t>
  </si>
  <si>
    <t>O-sialoglycoprotein endopeptidase</t>
  </si>
  <si>
    <t>EFAU004_01739</t>
  </si>
  <si>
    <t>ribosomal-protein-alanine acetyltransferase</t>
  </si>
  <si>
    <t>EFAU004_01740</t>
  </si>
  <si>
    <t>EFAU004_01741</t>
  </si>
  <si>
    <t>EFAU004_01742</t>
  </si>
  <si>
    <t>EFAU004_01743</t>
  </si>
  <si>
    <t>galactose-1-phosphate uridylyltransferase</t>
  </si>
  <si>
    <t>EFAU004_01744</t>
  </si>
  <si>
    <t>EFAU004_01745</t>
  </si>
  <si>
    <t>EFAU004_01746</t>
  </si>
  <si>
    <t>EFAU004_01747</t>
  </si>
  <si>
    <t>EFAU004_01748</t>
  </si>
  <si>
    <t>rhodanese family protein</t>
  </si>
  <si>
    <t>EFAU004_01749</t>
  </si>
  <si>
    <t>glucokinase</t>
  </si>
  <si>
    <t>EFAU004_01750</t>
  </si>
  <si>
    <t>EFAU004_01751</t>
  </si>
  <si>
    <t>peptidase, S54 family protein</t>
  </si>
  <si>
    <t>EFAU004_01752</t>
  </si>
  <si>
    <t>5-formyltetrahydrofolate cyclo-ligase</t>
  </si>
  <si>
    <t>EFAU004_01753</t>
  </si>
  <si>
    <t>ferrichrome transport system permease FhuG</t>
  </si>
  <si>
    <t>EFAU004_01754</t>
  </si>
  <si>
    <t>ferrichrome transport system permease FhuB</t>
  </si>
  <si>
    <t>EFAU004_01755</t>
  </si>
  <si>
    <t>ferrichrome transport ATP-binding protein FhuC</t>
  </si>
  <si>
    <t>PH</t>
  </si>
  <si>
    <t>EFAU004_01756</t>
  </si>
  <si>
    <t>periplasmic binding protein</t>
  </si>
  <si>
    <t>EFAU004_01757</t>
  </si>
  <si>
    <t>Dihydrofolate reductase</t>
  </si>
  <si>
    <t>EFAU004_01758</t>
  </si>
  <si>
    <t>50S ribosomal protein L33</t>
  </si>
  <si>
    <t>EFAU004_01759</t>
  </si>
  <si>
    <t>EFAU004_01760</t>
  </si>
  <si>
    <t>EFAU004_01761</t>
  </si>
  <si>
    <t>asparagine synthetase B</t>
  </si>
  <si>
    <t>EFAU004_01762</t>
  </si>
  <si>
    <t>EFAU004_01763</t>
  </si>
  <si>
    <t>choloylglycine hydrolase family protein</t>
  </si>
  <si>
    <t>EFAU004_01764</t>
  </si>
  <si>
    <t>EFAU004_01765</t>
  </si>
  <si>
    <t>EFAU004_01766</t>
  </si>
  <si>
    <t>EFAU004_01767</t>
  </si>
  <si>
    <t>EFAU004_01768</t>
  </si>
  <si>
    <t>EFAU004_01769</t>
  </si>
  <si>
    <t>EFAU004_01770</t>
  </si>
  <si>
    <t>EFAU004_01771</t>
  </si>
  <si>
    <t>carboxymuconolactone decarboxylase family protein</t>
  </si>
  <si>
    <t>EFAU004_01772</t>
  </si>
  <si>
    <t>EFAU004_01773</t>
  </si>
  <si>
    <t>EFAU004_01774</t>
  </si>
  <si>
    <t>glycerophosphodiester phosphodiesterase family protein</t>
  </si>
  <si>
    <t>EFAU004_01775</t>
  </si>
  <si>
    <t>EFAU004_01776</t>
  </si>
  <si>
    <t>EFAU004_01777</t>
  </si>
  <si>
    <t>EFAU004_01778</t>
  </si>
  <si>
    <t>Putative_sRNA_1420</t>
  </si>
  <si>
    <t>EFAU004_01779</t>
  </si>
  <si>
    <t>EFAU004_01780</t>
  </si>
  <si>
    <t>EFAU004_01781</t>
  </si>
  <si>
    <t>EFAU004_01782</t>
  </si>
  <si>
    <t>EFAU004_01783</t>
  </si>
  <si>
    <t>glucose-6-phosphate isomerase</t>
  </si>
  <si>
    <t>EFAU004_01784</t>
  </si>
  <si>
    <t>NADP-specific glutamate dehydrogenase</t>
  </si>
  <si>
    <t>EFAU004_01785</t>
  </si>
  <si>
    <t>EFAU004_01786</t>
  </si>
  <si>
    <t>EFAU004_01787</t>
  </si>
  <si>
    <t>3-dehydroquinate dehydratase</t>
  </si>
  <si>
    <t>EFAU004_01788</t>
  </si>
  <si>
    <t>SAM-dependent methyltransferase</t>
  </si>
  <si>
    <t>EFAU004_01789</t>
  </si>
  <si>
    <t>EFAU004_01790</t>
  </si>
  <si>
    <t>EFAU004_01791</t>
  </si>
  <si>
    <t>EFAU004_01792</t>
  </si>
  <si>
    <t>EFAU004_01793</t>
  </si>
  <si>
    <t>EFAU004_01794</t>
  </si>
  <si>
    <t>EFAU004_01795</t>
  </si>
  <si>
    <t>tmRNA</t>
  </si>
  <si>
    <t>EFAU004_01796</t>
  </si>
  <si>
    <t>EFAU004_01797</t>
  </si>
  <si>
    <t>EFAU004_01798</t>
  </si>
  <si>
    <t>EFAU004_01799</t>
  </si>
  <si>
    <t>EFAU004_01800</t>
  </si>
  <si>
    <t>GAF domain-containing protein</t>
  </si>
  <si>
    <t>EFAU004_01801</t>
  </si>
  <si>
    <t>alpha-acetolactate decarboxylase</t>
  </si>
  <si>
    <t>EFAU004_01802</t>
  </si>
  <si>
    <t>acetolactate synthase</t>
  </si>
  <si>
    <t>EFAU004_01803</t>
  </si>
  <si>
    <t>EFAU004_01804</t>
  </si>
  <si>
    <t>EFAU004_01805</t>
  </si>
  <si>
    <t>EFAU004_01806</t>
  </si>
  <si>
    <t>EFAU004_01807</t>
  </si>
  <si>
    <t>EFAU004_01808</t>
  </si>
  <si>
    <t>EFAU004_01809</t>
  </si>
  <si>
    <t>M protein trans-acting positive regulator HTH domain protein</t>
  </si>
  <si>
    <t>EFAU004_01810</t>
  </si>
  <si>
    <t>EFAU004_01811</t>
  </si>
  <si>
    <t>EFAU004_01812</t>
  </si>
  <si>
    <t>EFAU004_01813</t>
  </si>
  <si>
    <t>EFAU004_01814</t>
  </si>
  <si>
    <t>EFAU004_01815</t>
  </si>
  <si>
    <t>EFAU004_01816</t>
  </si>
  <si>
    <t>EFAU004_01817</t>
  </si>
  <si>
    <t>EFAU004_01818</t>
  </si>
  <si>
    <t>EFAU004_01819</t>
  </si>
  <si>
    <t>EFAU004_01820</t>
  </si>
  <si>
    <t>EFAU004_01821</t>
  </si>
  <si>
    <t>EFAU004_01822</t>
  </si>
  <si>
    <t>EFAU004_01823</t>
  </si>
  <si>
    <t>EFAU004_01824</t>
  </si>
  <si>
    <t>EFAU004_01825</t>
  </si>
  <si>
    <t>EFAU004_01826</t>
  </si>
  <si>
    <t>EFAU004_01827</t>
  </si>
  <si>
    <t>EFAU004_01828</t>
  </si>
  <si>
    <t>EFAU004_01829</t>
  </si>
  <si>
    <t>EFAU004_01830</t>
  </si>
  <si>
    <t>PTS system mannose-specific transporter subunit IIA</t>
  </si>
  <si>
    <t>EFAU004_01831</t>
  </si>
  <si>
    <t>PTS system mannose-specific transporter subunit IIAB</t>
  </si>
  <si>
    <t>EFAU004_01832</t>
  </si>
  <si>
    <t>PTS system mannose-specific transporter subunit IID</t>
  </si>
  <si>
    <t>EFAU004_01833</t>
  </si>
  <si>
    <t>PTS system mannose-specific transporter subunit IIC</t>
  </si>
  <si>
    <t>EFAU004_01834</t>
  </si>
  <si>
    <t>RNA polymerase sigma-54 subunit</t>
  </si>
  <si>
    <t>EFAU004_01835</t>
  </si>
  <si>
    <t>EFAU004_01836</t>
  </si>
  <si>
    <t>PTS system, beta-glucoside-specific IIA component</t>
  </si>
  <si>
    <t>EFAU004_01837</t>
  </si>
  <si>
    <t>PTS system, beta-glucoside-specific IIBC component</t>
  </si>
  <si>
    <t>EFAU004_01838</t>
  </si>
  <si>
    <t>glycoside hydrolase, family 32</t>
  </si>
  <si>
    <t>EFAU004_01839</t>
  </si>
  <si>
    <t>sucrose operon repressor ScrR</t>
  </si>
  <si>
    <t>EFAU004_01840</t>
  </si>
  <si>
    <t>EFAU004_01841</t>
  </si>
  <si>
    <t>EFAU004_01842</t>
  </si>
  <si>
    <t>EFAU004_01843</t>
  </si>
  <si>
    <t>EFAU004_01844</t>
  </si>
  <si>
    <t>transposase, IS4 family</t>
  </si>
  <si>
    <t>EFAU004_01845</t>
  </si>
  <si>
    <t>EFAU004_01846</t>
  </si>
  <si>
    <t>IstB-like ATP binding protein</t>
  </si>
  <si>
    <t>EFAU004_01847</t>
  </si>
  <si>
    <t>Conjugative transposon protein TcpC</t>
  </si>
  <si>
    <t>EFAU004_01848</t>
  </si>
  <si>
    <t>EFAU004_01849</t>
  </si>
  <si>
    <t>EFAU004_01850</t>
  </si>
  <si>
    <t>EFAU004_01851</t>
  </si>
  <si>
    <t>group II intron reverse transcriptase maturase</t>
  </si>
  <si>
    <t>EFAU004_01852</t>
  </si>
  <si>
    <t>Type IV secretory pathway, VirB4 components</t>
  </si>
  <si>
    <t>EFAU004_01853</t>
  </si>
  <si>
    <t>EFAU004_01854</t>
  </si>
  <si>
    <t>EFAU004_01855</t>
  </si>
  <si>
    <t>phosphoesterase</t>
  </si>
  <si>
    <t>EFAU004_01856</t>
  </si>
  <si>
    <t>EFAU004_01857</t>
  </si>
  <si>
    <t>EFAU004_01858</t>
  </si>
  <si>
    <t>EFAU004_01859</t>
  </si>
  <si>
    <t>EFAU004_01860</t>
  </si>
  <si>
    <t>EFAU004_01861</t>
  </si>
  <si>
    <t>EFAU004_01862</t>
  </si>
  <si>
    <t>C-5 cytosine-specific DNA methylase</t>
  </si>
  <si>
    <t>EFAU004_01863</t>
  </si>
  <si>
    <t>EFAU004_01864</t>
  </si>
  <si>
    <t>EFAU004_01865</t>
  </si>
  <si>
    <t>EFAU004_01866</t>
  </si>
  <si>
    <t>EFAU004_01867</t>
  </si>
  <si>
    <t>EFAU004_01868</t>
  </si>
  <si>
    <t>EFAU004_01869</t>
  </si>
  <si>
    <t>50S ribosomal protein L19</t>
  </si>
  <si>
    <t>EFAU004_01870</t>
  </si>
  <si>
    <t>tRNA (guanine-N1)-methyltransferase</t>
  </si>
  <si>
    <t>EFAU004_01871</t>
  </si>
  <si>
    <t>16S rRNA processing protein RimM</t>
  </si>
  <si>
    <t>EFAU004_01872</t>
  </si>
  <si>
    <t>EFAU004_01873</t>
  </si>
  <si>
    <t>RNA-binding protein</t>
  </si>
  <si>
    <t>EFAU004_01874</t>
  </si>
  <si>
    <t>30S ribosomal protein S16</t>
  </si>
  <si>
    <t>EFAU004_01875</t>
  </si>
  <si>
    <t>flavin reductase</t>
  </si>
  <si>
    <t>EFAU004_01876</t>
  </si>
  <si>
    <t>riboflavin biosynthesis protein RibD protein</t>
  </si>
  <si>
    <t>EFAU004_01877</t>
  </si>
  <si>
    <t>DNA-3-methyladenine glycosylase I</t>
  </si>
  <si>
    <t>EFAU004_01878</t>
  </si>
  <si>
    <t>signal recognition particle protein</t>
  </si>
  <si>
    <t>EFAU004_01879</t>
  </si>
  <si>
    <t>DNA-binding protein</t>
  </si>
  <si>
    <t>EFAU004_01880</t>
  </si>
  <si>
    <t>EFAU004_01881</t>
  </si>
  <si>
    <t>EFAU004_01882</t>
  </si>
  <si>
    <t>EFAU004_01883</t>
  </si>
  <si>
    <t>EFAU004_01884</t>
  </si>
  <si>
    <t>IS1476 , transposase</t>
  </si>
  <si>
    <t>EFAU004_01885</t>
  </si>
  <si>
    <t>EFAU004_01886</t>
  </si>
  <si>
    <t>phosphate-binding protein</t>
  </si>
  <si>
    <t>EFAU004_01887</t>
  </si>
  <si>
    <t>EFAU004_01888</t>
  </si>
  <si>
    <t>EFAU004_01889</t>
  </si>
  <si>
    <t>EFAU004_01890</t>
  </si>
  <si>
    <t>IS16/IS256, transposase</t>
  </si>
  <si>
    <t>Putative_sRNA_1520</t>
  </si>
  <si>
    <t>Putative_sRNA_1530</t>
  </si>
  <si>
    <t>EFAU004_01891</t>
  </si>
  <si>
    <t>EFAU004_01892</t>
  </si>
  <si>
    <t>EFAU004_01893</t>
  </si>
  <si>
    <t>EFAU004_01894</t>
  </si>
  <si>
    <t>transposase</t>
  </si>
  <si>
    <t>EFAU004_01895</t>
  </si>
  <si>
    <t>EFAU004_01896</t>
  </si>
  <si>
    <t>EFAU004_01897</t>
  </si>
  <si>
    <t>IS1380 family transposase</t>
  </si>
  <si>
    <t>EFAU004_01898</t>
  </si>
  <si>
    <t>EFAU004_01899</t>
  </si>
  <si>
    <t>transposase IS3/IS911</t>
  </si>
  <si>
    <t>EFAU004_01900</t>
  </si>
  <si>
    <t>EFAU004_01901</t>
  </si>
  <si>
    <t>EFAU004_01902</t>
  </si>
  <si>
    <t>EFAU004_01903</t>
  </si>
  <si>
    <t>EFAU004_01904</t>
  </si>
  <si>
    <t>EFAU004_01905</t>
  </si>
  <si>
    <t>EFAU004_01906</t>
  </si>
  <si>
    <t>EFAU004_01907</t>
  </si>
  <si>
    <t>EFAU004_01908</t>
  </si>
  <si>
    <t>EFAU004_01909</t>
  </si>
  <si>
    <t>ATPase family protein</t>
  </si>
  <si>
    <t>EFAU004_01910</t>
  </si>
  <si>
    <t>EFAU004_01911</t>
  </si>
  <si>
    <t>EFAU004_01912</t>
  </si>
  <si>
    <t>EFAU004_01913</t>
  </si>
  <si>
    <t>transglutaminase</t>
  </si>
  <si>
    <t>EFAU004_01914</t>
  </si>
  <si>
    <t>copper-translocating P-type ATPase</t>
  </si>
  <si>
    <t>EFAU004_01915</t>
  </si>
  <si>
    <t>EFAU004_01916</t>
  </si>
  <si>
    <t>copper chaperone CopZ</t>
  </si>
  <si>
    <t>EFAU004_01917</t>
  </si>
  <si>
    <t>CopY/TcrY family copper transport repressor</t>
  </si>
  <si>
    <t>EFAU004_01918</t>
  </si>
  <si>
    <t>EFAU004_01919</t>
  </si>
  <si>
    <t>EFAU004_01920</t>
  </si>
  <si>
    <t>EFAU004_01921</t>
  </si>
  <si>
    <t>EFAU004_01922</t>
  </si>
  <si>
    <t>EFAU004_01923</t>
  </si>
  <si>
    <t>EFAU004_01924</t>
  </si>
  <si>
    <t>EFAU004_01925</t>
  </si>
  <si>
    <t>asparaginyl-tRNA synthetase</t>
  </si>
  <si>
    <t>EFAU004_01926</t>
  </si>
  <si>
    <t>EFAU004_01927</t>
  </si>
  <si>
    <t>EFAU004_01928</t>
  </si>
  <si>
    <t>DnaQ family exonuclease/DinG family helicase</t>
  </si>
  <si>
    <t>EFAU004_01929</t>
  </si>
  <si>
    <t>EFAU004_01930</t>
  </si>
  <si>
    <t>EFAU004_01931</t>
  </si>
  <si>
    <t>EFAU004_01932</t>
  </si>
  <si>
    <t>EFAU004_01933</t>
  </si>
  <si>
    <t>EFAU004_01934</t>
  </si>
  <si>
    <t>D-alanyl-D-alanine carboxypeptidase</t>
  </si>
  <si>
    <t>EFAU004_01935</t>
  </si>
  <si>
    <t>EFAU004_01936</t>
  </si>
  <si>
    <t>voltage-gated chloride channel family protein</t>
  </si>
  <si>
    <t>EFAU004_01937</t>
  </si>
  <si>
    <t>fibronectin-binding protein</t>
  </si>
  <si>
    <t>EFAU004_01938</t>
  </si>
  <si>
    <t>EFAU004_01939</t>
  </si>
  <si>
    <t>RNA methyltransferase</t>
  </si>
  <si>
    <t>EFAU004_01940</t>
  </si>
  <si>
    <t>acylphosphatase</t>
  </si>
  <si>
    <t>EFAU004_01941</t>
  </si>
  <si>
    <t>putative OxaA-like protein</t>
  </si>
  <si>
    <t>EFAU004_01942</t>
  </si>
  <si>
    <t>EFAU004_01943</t>
  </si>
  <si>
    <t>EFAU004_01944</t>
  </si>
  <si>
    <t>EFAU004_01945</t>
  </si>
  <si>
    <t>EFAU004_01946</t>
  </si>
  <si>
    <t>tagatose-6-phosphate kinase</t>
  </si>
  <si>
    <t>EFAU004_01947</t>
  </si>
  <si>
    <t>tagatose 1,6-diphosphate aldolase</t>
  </si>
  <si>
    <t>EFAU004_01948</t>
  </si>
  <si>
    <t>sugar isomerase</t>
  </si>
  <si>
    <t>EFAU004_01949</t>
  </si>
  <si>
    <t>EFAU004_01950</t>
  </si>
  <si>
    <t>EFAU004_01951</t>
  </si>
  <si>
    <t>EFAU004_01952</t>
  </si>
  <si>
    <t>EFAU004_01953</t>
  </si>
  <si>
    <t>1-phosphofructokinase</t>
  </si>
  <si>
    <t>EFAU004_01954</t>
  </si>
  <si>
    <t>EFAU004_01955</t>
  </si>
  <si>
    <t>EFAU004_01956</t>
  </si>
  <si>
    <t>EFAU004_01957</t>
  </si>
  <si>
    <t>EFAU004_01958</t>
  </si>
  <si>
    <t>EFAU004_01959</t>
  </si>
  <si>
    <t>EFAU004_01960</t>
  </si>
  <si>
    <t>EFAU004_01961</t>
  </si>
  <si>
    <t>EFAU004_01962</t>
  </si>
  <si>
    <t>kinase, PfkB family</t>
  </si>
  <si>
    <t>EFAU004_01963</t>
  </si>
  <si>
    <t>Acyltransferase family protein</t>
  </si>
  <si>
    <t>EFAU004_01964</t>
  </si>
  <si>
    <t>EFAU004_01965</t>
  </si>
  <si>
    <t>cytidylyltransferase</t>
  </si>
  <si>
    <t>EFAU004_01966</t>
  </si>
  <si>
    <t>EFAU004_01967</t>
  </si>
  <si>
    <t>EFAU004_01968</t>
  </si>
  <si>
    <t>EFAU004_01969</t>
  </si>
  <si>
    <t>EFAU004_01970</t>
  </si>
  <si>
    <t>EFAU004_01971</t>
  </si>
  <si>
    <t>EFAU004_01972</t>
  </si>
  <si>
    <t>glycosyl transferase group 2 family protein</t>
  </si>
  <si>
    <t>EFAU004_01973</t>
  </si>
  <si>
    <t>capsular polysaccharide biosynthesis protein</t>
  </si>
  <si>
    <t>EFAU004_01974</t>
  </si>
  <si>
    <t>EFAU004_01975</t>
  </si>
  <si>
    <t>EFAU004_01976</t>
  </si>
  <si>
    <t>sugar transferase</t>
  </si>
  <si>
    <t>EFAU004_01977</t>
  </si>
  <si>
    <t>protein-tyrosine-phosphatase</t>
  </si>
  <si>
    <t>EFAU004_01978</t>
  </si>
  <si>
    <t>CobQ/CobB/MinD/ParA nucleotide binding protein</t>
  </si>
  <si>
    <t>EFAU004_01979</t>
  </si>
  <si>
    <t>lipopolysaccharide biosynthesis protein</t>
  </si>
  <si>
    <t>EFAU004_01980</t>
  </si>
  <si>
    <t>EFAU004_01981</t>
  </si>
  <si>
    <t>EFAU004_01982</t>
  </si>
  <si>
    <t>EFAU004_01983</t>
  </si>
  <si>
    <t>enterocin immunity protein</t>
  </si>
  <si>
    <t>EFAU004_01984</t>
  </si>
  <si>
    <t>EFAU004_01985</t>
  </si>
  <si>
    <t>Transposase IS66 family</t>
  </si>
  <si>
    <t>EFAU004_01986</t>
  </si>
  <si>
    <t>EFAU004_01987</t>
  </si>
  <si>
    <t>EFAU004_01988</t>
  </si>
  <si>
    <t>glycyl-tRNA synthetase subunit beta</t>
  </si>
  <si>
    <t>EFAU004_01989</t>
  </si>
  <si>
    <t>glycyl-tRNA synthetase subunit alpha</t>
  </si>
  <si>
    <t>EFAU004_01990</t>
  </si>
  <si>
    <t>DNA repair protein RecO</t>
  </si>
  <si>
    <t>EFAU004_01991</t>
  </si>
  <si>
    <t>GTP-binding protein Era</t>
  </si>
  <si>
    <t>EFAU004_01992</t>
  </si>
  <si>
    <t>diacylglycerol kinase</t>
  </si>
  <si>
    <t>EFAU004_01993</t>
  </si>
  <si>
    <t>Putative metalloprotease</t>
  </si>
  <si>
    <t>EFAU004_01994</t>
  </si>
  <si>
    <t>EFAU004_01995</t>
  </si>
  <si>
    <t>KH domain-containing protein</t>
  </si>
  <si>
    <t>EFAU004_01996</t>
  </si>
  <si>
    <t>EFAU004_01997</t>
  </si>
  <si>
    <t>Glutamyl-tRNA(Gln) amidotransferase subunit E</t>
  </si>
  <si>
    <t>EFAU004_01998</t>
  </si>
  <si>
    <t>30S ribosomal protein S21</t>
  </si>
  <si>
    <t>EFAU004_01999</t>
  </si>
  <si>
    <t>EFAU004_02000</t>
  </si>
  <si>
    <t>Putative phosphotransferase</t>
  </si>
  <si>
    <t>EFAU004_02001</t>
  </si>
  <si>
    <t>ArsR family transcriptional regulator</t>
  </si>
  <si>
    <t>EFAU004_02002</t>
  </si>
  <si>
    <t>EFAU004_02003</t>
  </si>
  <si>
    <t>thioredoxin reductase</t>
  </si>
  <si>
    <t>EFAU004_02004</t>
  </si>
  <si>
    <t>EFAU004_02005</t>
  </si>
  <si>
    <t>EFAU004_02006</t>
  </si>
  <si>
    <t>phosphosugar-binding transcriptional regulator</t>
  </si>
  <si>
    <t>EFAU004_02007</t>
  </si>
  <si>
    <t>EFAU004_02008</t>
  </si>
  <si>
    <t>EFAU004_02009</t>
  </si>
  <si>
    <t>transcriptional antiterminator bglG/CAT RNA-binding protein</t>
  </si>
  <si>
    <t>EFAU004_02010</t>
  </si>
  <si>
    <t>EFAU004_02011</t>
  </si>
  <si>
    <t>Multidrug resistance-like ATP-binding protein mdlA</t>
  </si>
  <si>
    <t>EFAU004_02012</t>
  </si>
  <si>
    <t>EFAU004_02013</t>
  </si>
  <si>
    <t>metal ion transporter</t>
  </si>
  <si>
    <t>EFAU004_02014</t>
  </si>
  <si>
    <t>EFAU004_02015</t>
  </si>
  <si>
    <t>endonuclease IV</t>
  </si>
  <si>
    <t>EFAU004_02016</t>
  </si>
  <si>
    <t>EFAU004_02017</t>
  </si>
  <si>
    <t>EFAU004_02018</t>
  </si>
  <si>
    <t>EFAU004_02019</t>
  </si>
  <si>
    <t>general stress protein</t>
  </si>
  <si>
    <t>EFAU004_02020</t>
  </si>
  <si>
    <t>EFAU004_02021</t>
  </si>
  <si>
    <t>UTP-glucose-1-phosphate uridylyltransferase</t>
  </si>
  <si>
    <t>EFAU004_02022</t>
  </si>
  <si>
    <t>glycerol-3-phosphate dehydrogenase</t>
  </si>
  <si>
    <t>EFAU004_02023</t>
  </si>
  <si>
    <t>prolipoprotein diacylglyceryl transferase</t>
  </si>
  <si>
    <t>EFAU004_02024</t>
  </si>
  <si>
    <t>HPr kinase/phosphorylase</t>
  </si>
  <si>
    <t>EFAU004_02025</t>
  </si>
  <si>
    <t>EFAU004_02026</t>
  </si>
  <si>
    <t>EFAU004_02027</t>
  </si>
  <si>
    <t>EFAU004_02028</t>
  </si>
  <si>
    <t>YibE/F-like protein</t>
  </si>
  <si>
    <t>EFAU004_02029</t>
  </si>
  <si>
    <t>EFAU004_02030</t>
  </si>
  <si>
    <t>phosphate transport system regulatory protein PhoU</t>
  </si>
  <si>
    <t>EFAU004_02031</t>
  </si>
  <si>
    <t>phosphate ABC transporter ATP-binding protein</t>
  </si>
  <si>
    <t>EFAU004_02032</t>
  </si>
  <si>
    <t>EFAU004_02033</t>
  </si>
  <si>
    <t>phosphate ABC transporter permease PstA</t>
  </si>
  <si>
    <t>EFAU004_02034</t>
  </si>
  <si>
    <t>phosphate ABC transporter permease PstC</t>
  </si>
  <si>
    <t>EFAU004_02035</t>
  </si>
  <si>
    <t>phosphate binding protein</t>
  </si>
  <si>
    <t>EFAU004_02036</t>
  </si>
  <si>
    <t>EFAU004_02037</t>
  </si>
  <si>
    <t>EFAU004_02038</t>
  </si>
  <si>
    <t>cell division ATP-binding protein FtsE</t>
  </si>
  <si>
    <t>EFAU004_02039</t>
  </si>
  <si>
    <t>peptide chain release factor 2</t>
  </si>
  <si>
    <t>EFAU004_02040</t>
  </si>
  <si>
    <t>Preprotein translocase subunit SecA</t>
  </si>
  <si>
    <t>EFAU004_02041</t>
  </si>
  <si>
    <t>ribosomal subunit interface protein</t>
  </si>
  <si>
    <t>EFAU004_02042</t>
  </si>
  <si>
    <t>competence protein ComFC</t>
  </si>
  <si>
    <t>EFAU004_02043</t>
  </si>
  <si>
    <t>helicase</t>
  </si>
  <si>
    <t>EFAU004_02044</t>
  </si>
  <si>
    <t>PTS system cellobiose-specific transporter subunit IIB</t>
  </si>
  <si>
    <t>EFAU004_02045</t>
  </si>
  <si>
    <t>EFAU004_02046</t>
  </si>
  <si>
    <t>EFAU004_02047</t>
  </si>
  <si>
    <t>EFAU004_02048</t>
  </si>
  <si>
    <t>EFAU004_02049</t>
  </si>
  <si>
    <t>EFAU004_02050</t>
  </si>
  <si>
    <t>ROK family protein</t>
  </si>
  <si>
    <t>EFAU004_02051</t>
  </si>
  <si>
    <t>EFAU004_02052</t>
  </si>
  <si>
    <t>EFAU004_02053</t>
  </si>
  <si>
    <t>EFAU004_02054</t>
  </si>
  <si>
    <t>EFAU004_02055</t>
  </si>
  <si>
    <t>EFAU004_02056</t>
  </si>
  <si>
    <t>ATP synthase F1 subunit epsilon</t>
  </si>
  <si>
    <t>EFAU004_02057</t>
  </si>
  <si>
    <t>ATP synthase F1 subunit beta</t>
  </si>
  <si>
    <t>EFAU004_02058</t>
  </si>
  <si>
    <t>ATP synthase F1 subunit gamma</t>
  </si>
  <si>
    <t>EFAU004_02059</t>
  </si>
  <si>
    <t>ATP synthase F1 subunit alpha</t>
  </si>
  <si>
    <t>EFAU004_02060</t>
  </si>
  <si>
    <t>ATP synthase F1 subunit delta</t>
  </si>
  <si>
    <t>EFAU004_02061</t>
  </si>
  <si>
    <t>ATP synthase F0 subunit B</t>
  </si>
  <si>
    <t>EFAU004_02062</t>
  </si>
  <si>
    <t>ATP synthase F0 subunit C</t>
  </si>
  <si>
    <t>EFAU004_02063</t>
  </si>
  <si>
    <t>ATP synthase subunit C</t>
  </si>
  <si>
    <t>EFAU004_02064</t>
  </si>
  <si>
    <t>SsrA-binding protein</t>
  </si>
  <si>
    <t>EFAU004_02065</t>
  </si>
  <si>
    <t>ribonuclease R</t>
  </si>
  <si>
    <t>EFAU004_02066</t>
  </si>
  <si>
    <t>carboxylesterase</t>
  </si>
  <si>
    <t>EFAU004_02067</t>
  </si>
  <si>
    <t>preprotein translocase subunit SecG</t>
  </si>
  <si>
    <t>EFAU004_02068</t>
  </si>
  <si>
    <t>EFAU004_02069</t>
  </si>
  <si>
    <t>EFAU004_02070</t>
  </si>
  <si>
    <t>inosine-uridine preferring nucleoside hydrolase</t>
  </si>
  <si>
    <t>EFAU004_02071</t>
  </si>
  <si>
    <t>EFAU004_02072</t>
  </si>
  <si>
    <t>succinyl-diaminopimelate desuccinylase</t>
  </si>
  <si>
    <t>EFAU004_02073</t>
  </si>
  <si>
    <t>enolase</t>
  </si>
  <si>
    <t>EFAU004_02074</t>
  </si>
  <si>
    <t>triosephosphate isomerase</t>
  </si>
  <si>
    <t>EFAU004_02075</t>
  </si>
  <si>
    <t>phosphoglycerate kinase</t>
  </si>
  <si>
    <t>EFAU004_02076</t>
  </si>
  <si>
    <t>glyceraldehyde-3-phosphate dehydrogenase</t>
  </si>
  <si>
    <t>EFAU004_02077</t>
  </si>
  <si>
    <t>SorC family transcriptional regulator</t>
  </si>
  <si>
    <t>EFAU004_02078</t>
  </si>
  <si>
    <t>RNA polymerase factor sigma-54</t>
  </si>
  <si>
    <t>EFAU004_02079</t>
  </si>
  <si>
    <t>polysaccharide deacetylase family protein</t>
  </si>
  <si>
    <t>EFAU004_02080</t>
  </si>
  <si>
    <t>EFAU004_02081</t>
  </si>
  <si>
    <t>ECF subfamily RNA polymerase sigma-70 region 2</t>
  </si>
  <si>
    <t>EFAU004_02082</t>
  </si>
  <si>
    <t>DNA-directed RNA polymerase subunit delta</t>
  </si>
  <si>
    <t>EFAU004_02083</t>
  </si>
  <si>
    <t>EFAU004_02084</t>
  </si>
  <si>
    <t>lipoate-protein ligase A</t>
  </si>
  <si>
    <t>EFAU004_02085</t>
  </si>
  <si>
    <t>EFAU004_02086</t>
  </si>
  <si>
    <t>EFAU004_02087</t>
  </si>
  <si>
    <t>EFAU004_02088</t>
  </si>
  <si>
    <t>lactoylglutathione lyase</t>
  </si>
  <si>
    <t>EFAU004_02089</t>
  </si>
  <si>
    <t>phenazine biosynthesis protein PhzF family protein</t>
  </si>
  <si>
    <t>EFAU004_02090</t>
  </si>
  <si>
    <t>ornithine cyclodeaminase/mu-crystallin family protein</t>
  </si>
  <si>
    <t>EFAU004_02091</t>
  </si>
  <si>
    <t>EFAU004_02092</t>
  </si>
  <si>
    <t>V-type sodium ATP synthase subunit J</t>
  </si>
  <si>
    <t>EFAU004_02093</t>
  </si>
  <si>
    <t>V-type ATP synthase subunit D</t>
  </si>
  <si>
    <t>EFAU004_02094</t>
  </si>
  <si>
    <t>V-type ATP synthase subunit B</t>
  </si>
  <si>
    <t>EFAU004_02095</t>
  </si>
  <si>
    <t>V-type ATP synthase subunit A</t>
  </si>
  <si>
    <t>EFAU004_02096</t>
  </si>
  <si>
    <t>V-type ATP synthase subunit G</t>
  </si>
  <si>
    <t>EFAU004_02097</t>
  </si>
  <si>
    <t>V-type ATPase subunit C</t>
  </si>
  <si>
    <t>EFAU004_02098</t>
  </si>
  <si>
    <t>V-type ATPase subunit E</t>
  </si>
  <si>
    <t>EFAU004_02099</t>
  </si>
  <si>
    <t>V-type ATP synthase subunit K</t>
  </si>
  <si>
    <t>EFAU004_02100</t>
  </si>
  <si>
    <t>V-type ATP synthase subunit I</t>
  </si>
  <si>
    <t>EFAU004_02101</t>
  </si>
  <si>
    <t>EFAU004_02102</t>
  </si>
  <si>
    <t>glutamine amidotransferase</t>
  </si>
  <si>
    <t>EFAU004_02103</t>
  </si>
  <si>
    <t>fructose-1,6-bisphosphatase</t>
  </si>
  <si>
    <t>EFAU004_02104</t>
  </si>
  <si>
    <t>putative type IV conjugative transfer system protein TraL</t>
  </si>
  <si>
    <t>EFAU004_02105</t>
  </si>
  <si>
    <t>EFAU004_02106</t>
  </si>
  <si>
    <t>excinuclease ABC subunit C</t>
  </si>
  <si>
    <t>EFAU004_02107</t>
  </si>
  <si>
    <t>EFAU004_02108</t>
  </si>
  <si>
    <t>recombination and DNA strand exchange inhibitor protein</t>
  </si>
  <si>
    <t>EFAU004_02109</t>
  </si>
  <si>
    <t>CvpA family protein</t>
  </si>
  <si>
    <t>EFAU004_02110</t>
  </si>
  <si>
    <t>cell division protein ZapA</t>
  </si>
  <si>
    <t>EFAU004_02111</t>
  </si>
  <si>
    <t>ribonuclease HIII</t>
  </si>
  <si>
    <t>EFAU004_02112</t>
  </si>
  <si>
    <t>EFAU004_02113</t>
  </si>
  <si>
    <t>EFAU004_02114</t>
  </si>
  <si>
    <t>EFAU004_02115</t>
  </si>
  <si>
    <t>EFAU004_02116</t>
  </si>
  <si>
    <t>EFAU004_02117</t>
  </si>
  <si>
    <t>EFAU004_02118</t>
  </si>
  <si>
    <t>EFAU004_02119</t>
  </si>
  <si>
    <t>EFAU004_02120</t>
  </si>
  <si>
    <t>EFAU004_02121</t>
  </si>
  <si>
    <t>EFAU004_02122</t>
  </si>
  <si>
    <t>L-lactate oxidase</t>
  </si>
  <si>
    <t>EFAU004_02123</t>
  </si>
  <si>
    <t>EFAU004_02124</t>
  </si>
  <si>
    <t>malic enzyme, NAD binding domain protein</t>
  </si>
  <si>
    <t>EFAU004_02125</t>
  </si>
  <si>
    <t>CCS family citrate carrier protein</t>
  </si>
  <si>
    <t>EFAU004_02126</t>
  </si>
  <si>
    <t>EFAU004_02127</t>
  </si>
  <si>
    <t>Sulfite exporter TauE/SafE</t>
  </si>
  <si>
    <t>EFAU004_02128</t>
  </si>
  <si>
    <t>EFAU004_02129</t>
  </si>
  <si>
    <t>EFAU004_02130</t>
  </si>
  <si>
    <t>Phage gp6-like head-tail connector protein</t>
  </si>
  <si>
    <t>EFAU004_02131</t>
  </si>
  <si>
    <t>phage major capsid protein, HK97 family</t>
  </si>
  <si>
    <t>EFAU004_02132</t>
  </si>
  <si>
    <t>EFAU004_02133</t>
  </si>
  <si>
    <t>EFAU004_02134</t>
  </si>
  <si>
    <t>phage terminase</t>
  </si>
  <si>
    <t>EFAU004_02135</t>
  </si>
  <si>
    <t>phage terminase small subunit</t>
  </si>
  <si>
    <t>EFAU004_02136</t>
  </si>
  <si>
    <t>EFAU004_02137</t>
  </si>
  <si>
    <t>EFAU004_02138</t>
  </si>
  <si>
    <t>Virulence-associated protein E</t>
  </si>
  <si>
    <t>EFAU004_02139</t>
  </si>
  <si>
    <t>DNA primase/polymerase</t>
  </si>
  <si>
    <t>EFAU004_02140</t>
  </si>
  <si>
    <t>EFAU004_02141</t>
  </si>
  <si>
    <t>EFAU004_02142</t>
  </si>
  <si>
    <t>toxin-antitoxin system, toxin component, Bro domain protein</t>
  </si>
  <si>
    <t>EFAU004_02143</t>
  </si>
  <si>
    <t>BRO family, N-terminal domain-containing protein</t>
  </si>
  <si>
    <t>EFAU004_02144</t>
  </si>
  <si>
    <t>EFAU004_02145</t>
  </si>
  <si>
    <t>EFAU004_02146</t>
  </si>
  <si>
    <t>EFAU004_02147</t>
  </si>
  <si>
    <t>EFAU004_02148</t>
  </si>
  <si>
    <t>EFAU004_02149</t>
  </si>
  <si>
    <t>EFAU004_02150</t>
  </si>
  <si>
    <t>EFAU004_02151</t>
  </si>
  <si>
    <t>EFAU004_02152</t>
  </si>
  <si>
    <t>EFAU004_02153</t>
  </si>
  <si>
    <t>relaxase/mobilization nuclease domain protein</t>
  </si>
  <si>
    <t>EFAU004_02154</t>
  </si>
  <si>
    <t>EFAU004_02155</t>
  </si>
  <si>
    <t>EFAU004_02156</t>
  </si>
  <si>
    <t>EFAU004_02157</t>
  </si>
  <si>
    <t>EFAU004_02158</t>
  </si>
  <si>
    <t>EFAU004_02159</t>
  </si>
  <si>
    <t>DNA replication protein</t>
  </si>
  <si>
    <t>EFAU004_02160</t>
  </si>
  <si>
    <t>EFAU004_02161</t>
  </si>
  <si>
    <t>EFAU004_02162</t>
  </si>
  <si>
    <t>EFAU004_02163</t>
  </si>
  <si>
    <t>EFAU004_02164</t>
  </si>
  <si>
    <t>EFAU004_02165</t>
  </si>
  <si>
    <t>Holliday junction resolvase-like protein</t>
  </si>
  <si>
    <t>EFAU004_02166</t>
  </si>
  <si>
    <t>EFAU004_02167</t>
  </si>
  <si>
    <t>EFAU004_02168</t>
  </si>
  <si>
    <t>EFAU004_02169</t>
  </si>
  <si>
    <t>EFAU004_02170</t>
  </si>
  <si>
    <t>EFAU004_02171</t>
  </si>
  <si>
    <t>EFAU004_02172</t>
  </si>
  <si>
    <t>LytTr DNA-binding domain protein</t>
  </si>
  <si>
    <t>EFAU004_02173</t>
  </si>
  <si>
    <t>EFAU004_02174</t>
  </si>
  <si>
    <t>EFAU004_02175</t>
  </si>
  <si>
    <t>EFAU004_02176</t>
  </si>
  <si>
    <t>thioredoxin domain-containing protein</t>
  </si>
  <si>
    <t>EFAU004_02177</t>
  </si>
  <si>
    <t>redox-sensitive transcriptional regulator</t>
  </si>
  <si>
    <t>EFAU004_02178</t>
  </si>
  <si>
    <t>EFAU004_02179</t>
  </si>
  <si>
    <t>EFAU004_02180</t>
  </si>
  <si>
    <t>EFAU004_02181</t>
  </si>
  <si>
    <t>EFAU004_02182</t>
  </si>
  <si>
    <t>EFAU004_02183</t>
  </si>
  <si>
    <t>EFAU004_02184</t>
  </si>
  <si>
    <t>Bacterial extracellular solute-binding protein</t>
  </si>
  <si>
    <t>EFAU004_02185</t>
  </si>
  <si>
    <t>EFAU004_02186</t>
  </si>
  <si>
    <t>EFAU004_02187</t>
  </si>
  <si>
    <t>EFAU004_02188</t>
  </si>
  <si>
    <t>GTP-binding protein HflX</t>
  </si>
  <si>
    <t>EFAU004_02189</t>
  </si>
  <si>
    <t>tRNA dimethylallyltransferase</t>
  </si>
  <si>
    <t>EFAU004_02190</t>
  </si>
  <si>
    <t>EFAU004_02191</t>
  </si>
  <si>
    <t>EFAU004_02192</t>
  </si>
  <si>
    <t>EFAU004_02193</t>
  </si>
  <si>
    <t>Carbonic anhydrase/acetyltransferase</t>
  </si>
  <si>
    <t>EFAU004_02194</t>
  </si>
  <si>
    <t>EFAU004_02195</t>
  </si>
  <si>
    <t>EFAU004_02196</t>
  </si>
  <si>
    <t>EFAU004_02197</t>
  </si>
  <si>
    <t>EFAU004_02198</t>
  </si>
  <si>
    <t>Ribonuclease J 1</t>
  </si>
  <si>
    <t>EFAU004_02199</t>
  </si>
  <si>
    <t>major cold shock protein CspE</t>
  </si>
  <si>
    <t>EFAU004_02200</t>
  </si>
  <si>
    <t>DNA repair protein RadC</t>
  </si>
  <si>
    <t>EFAU004_02201</t>
  </si>
  <si>
    <t>HAD-superfamily hydrolase</t>
  </si>
  <si>
    <t>EFAU004_02202</t>
  </si>
  <si>
    <t>Folylpolyglutamate synthase</t>
  </si>
  <si>
    <t>EFAU004_02203</t>
  </si>
  <si>
    <t>valyl-tRNA synthetase</t>
  </si>
  <si>
    <t>EFAU004_02204</t>
  </si>
  <si>
    <t>redox-sensing transcriptional repressor Rex</t>
  </si>
  <si>
    <t>EFAU004_02205</t>
  </si>
  <si>
    <t>thiamine biosynthesis protein ThiI</t>
  </si>
  <si>
    <t>EFAU004_02206</t>
  </si>
  <si>
    <t>class V aminotransferase</t>
  </si>
  <si>
    <t>EFAU004_02207</t>
  </si>
  <si>
    <t>septation ring formation regulator EzrA</t>
  </si>
  <si>
    <t>EFAU004_02208</t>
  </si>
  <si>
    <t>EFAU004_02209</t>
  </si>
  <si>
    <t>EFAU004_02210</t>
  </si>
  <si>
    <t>EFAU004_02211</t>
  </si>
  <si>
    <t>L-asparaginase</t>
  </si>
  <si>
    <t>EFAU004_02212</t>
  </si>
  <si>
    <t>Acyl-ACP thioesterase</t>
  </si>
  <si>
    <t>EFAU004_02213</t>
  </si>
  <si>
    <t>Fructosamine kinase</t>
  </si>
  <si>
    <t>EFAU004_02214</t>
  </si>
  <si>
    <t>Aminopeptidase C</t>
  </si>
  <si>
    <t>EFAU004_02215</t>
  </si>
  <si>
    <t>EFAU004_02216</t>
  </si>
  <si>
    <t>alpha/beta hydrolase family protein</t>
  </si>
  <si>
    <t>EFAU004_02217</t>
  </si>
  <si>
    <t>EFAU004_02218</t>
  </si>
  <si>
    <t>EFAU004_02219</t>
  </si>
  <si>
    <t>EFAU004_02221</t>
  </si>
  <si>
    <t>EFAU004_02222</t>
  </si>
  <si>
    <t>general stress protein 13</t>
  </si>
  <si>
    <t>EFAU004_02223</t>
  </si>
  <si>
    <t>class II aminotransferase</t>
  </si>
  <si>
    <t>EFAU004_02224</t>
  </si>
  <si>
    <t>EFAU004_02225</t>
  </si>
  <si>
    <t>ferredoxin--NADP reductase</t>
  </si>
  <si>
    <t>EFAU004_02226</t>
  </si>
  <si>
    <t>phosphatidylglycerophosphatase A</t>
  </si>
  <si>
    <t>EFAU004_02227</t>
  </si>
  <si>
    <t>EFAU004_02228</t>
  </si>
  <si>
    <t>EFAU004_02229</t>
  </si>
  <si>
    <t>EFAU004_02230</t>
  </si>
  <si>
    <t>Ser/Thr protein phosphatase family protein</t>
  </si>
  <si>
    <t>EFAU004_02231</t>
  </si>
  <si>
    <t>EFAU004_02232</t>
  </si>
  <si>
    <t>cytidine/deoxycytidylate deaminase family protein</t>
  </si>
  <si>
    <t>EFAU004_02233</t>
  </si>
  <si>
    <t>Fis family transcriptional regulator</t>
  </si>
  <si>
    <t>EFAU004_02234</t>
  </si>
  <si>
    <t>EFAU004_02235</t>
  </si>
  <si>
    <t>EFAU004_02236</t>
  </si>
  <si>
    <t>EFAU004_02237</t>
  </si>
  <si>
    <t>EFAU004_02238</t>
  </si>
  <si>
    <t>Zn-dependent protease</t>
  </si>
  <si>
    <t>EFAU004_02239</t>
  </si>
  <si>
    <t>putative alkylphosphonate utilization operon protein PhnA</t>
  </si>
  <si>
    <t>EFAU004_02240</t>
  </si>
  <si>
    <t>DHHA1 domain protein</t>
  </si>
  <si>
    <t>EFAU004_02241</t>
  </si>
  <si>
    <t>DRTGG domain-containing protein</t>
  </si>
  <si>
    <t>EFAU004_02242</t>
  </si>
  <si>
    <t>EFAU004_02243</t>
  </si>
  <si>
    <t>putative YbaK/ebsC protein</t>
  </si>
  <si>
    <t>EFAU004_02244</t>
  </si>
  <si>
    <t>Ribonuclease J 2</t>
  </si>
  <si>
    <t>EFAU004_02245</t>
  </si>
  <si>
    <t>EFAU004_02246</t>
  </si>
  <si>
    <t>EFAU004_02247</t>
  </si>
  <si>
    <t>EFAU004_02248</t>
  </si>
  <si>
    <t>beta-aspartyl peptidase</t>
  </si>
  <si>
    <t>EFAU004_02249</t>
  </si>
  <si>
    <t>EFAU004_02250</t>
  </si>
  <si>
    <t>EFAU004_02251</t>
  </si>
  <si>
    <t>EFAU004_02252</t>
  </si>
  <si>
    <t>UTP--glucose-1-phosphate uridylyltransferase 2</t>
  </si>
  <si>
    <t>EFAU004_02253</t>
  </si>
  <si>
    <t>EFAU004_02254</t>
  </si>
  <si>
    <t>SIS domain-containing protein</t>
  </si>
  <si>
    <t>EFAU004_02255</t>
  </si>
  <si>
    <t>EFAU004_02256</t>
  </si>
  <si>
    <t>EFAU004_02257</t>
  </si>
  <si>
    <t>EFAU004_02258</t>
  </si>
  <si>
    <t>EFAU004_02259</t>
  </si>
  <si>
    <t>EFAU004_02260</t>
  </si>
  <si>
    <t>EFAU004_02261</t>
  </si>
  <si>
    <t>EFAU004_02262</t>
  </si>
  <si>
    <t>EFAU004_02263</t>
  </si>
  <si>
    <t>EFAU004_02264</t>
  </si>
  <si>
    <t>EFAU004_02265</t>
  </si>
  <si>
    <t>methylglyoxal synthase</t>
  </si>
  <si>
    <t>EFAU004_02266</t>
  </si>
  <si>
    <t>EFAU004_02267</t>
  </si>
  <si>
    <t>EFAU004_02268</t>
  </si>
  <si>
    <t>ribosomal RNA small subunit methyltransferase A</t>
  </si>
  <si>
    <t>EFAU004_02269</t>
  </si>
  <si>
    <t>ribonuclease M5</t>
  </si>
  <si>
    <t>EFAU004_02270</t>
  </si>
  <si>
    <t>EFAU004_02271</t>
  </si>
  <si>
    <t>EFAU004_02272</t>
  </si>
  <si>
    <t>EFAU004_02273</t>
  </si>
  <si>
    <t>methionyl-tRNA synthetase</t>
  </si>
  <si>
    <t>EFAU004_02274</t>
  </si>
  <si>
    <t>EFAU004_02275</t>
  </si>
  <si>
    <t>EFAU004_02276</t>
  </si>
  <si>
    <t>IS200/IS605 family transposase</t>
  </si>
  <si>
    <t>EFAU004_02277</t>
  </si>
  <si>
    <t>EFAU004_02278</t>
  </si>
  <si>
    <t>EFAU004_02279</t>
  </si>
  <si>
    <t>oligopeptide ABC transporter, permease protein OppC family protein</t>
  </si>
  <si>
    <t>EFAU004_02280</t>
  </si>
  <si>
    <t>oligopeptide ABC superfamily ATP binding cassette transporter, membrane protein</t>
  </si>
  <si>
    <t>EFAU004_02281</t>
  </si>
  <si>
    <t>EFAU004_02282</t>
  </si>
  <si>
    <t>oligopeptide ABC superfamily ATP binding cassette transporter, binding protein</t>
  </si>
  <si>
    <t>EFAU004_02283</t>
  </si>
  <si>
    <t>EFAU004_02284</t>
  </si>
  <si>
    <t>glycerol dehydrogenase</t>
  </si>
  <si>
    <t>EFAU004_02285</t>
  </si>
  <si>
    <t>ribosomal RNA large subunit methyltransferase N</t>
  </si>
  <si>
    <t>EFAU004_02286</t>
  </si>
  <si>
    <t>cell division protein FtsK</t>
  </si>
  <si>
    <t>EFAU004_02287</t>
  </si>
  <si>
    <t>EFAU004_02288</t>
  </si>
  <si>
    <t>EFAU004_02289</t>
  </si>
  <si>
    <t>putative glutamine ABC transporter ATP-binding protein</t>
  </si>
  <si>
    <t>EFAU004_02290</t>
  </si>
  <si>
    <t>Putative_sRNA_1900</t>
  </si>
  <si>
    <t>EFAU004_02291</t>
  </si>
  <si>
    <t>EFAU004_02292</t>
  </si>
  <si>
    <t>EFAU004_02293</t>
  </si>
  <si>
    <t>Enterocin A Immunity</t>
  </si>
  <si>
    <t>EFAU004_02294</t>
  </si>
  <si>
    <t>Qnr-like protein</t>
  </si>
  <si>
    <t>EFAU004_02295</t>
  </si>
  <si>
    <t>EFAU004_02296</t>
  </si>
  <si>
    <t>EFAU004_02297</t>
  </si>
  <si>
    <t>uracil phosphoribosyltransferase</t>
  </si>
  <si>
    <t>EFAU004_02298</t>
  </si>
  <si>
    <t>alpha/beta hydrolase fold protein</t>
  </si>
  <si>
    <t>EFAU004_02299</t>
  </si>
  <si>
    <t>serine hydroxymethyltransferase</t>
  </si>
  <si>
    <t>EFAU004_02300</t>
  </si>
  <si>
    <t>EFAU004_02301</t>
  </si>
  <si>
    <t>Sua5/YciO/YrdC/YwlC family protein</t>
  </si>
  <si>
    <t>EFAU004_02302</t>
  </si>
  <si>
    <t>modification methylase HemK</t>
  </si>
  <si>
    <t>EFAU004_02303</t>
  </si>
  <si>
    <t>peptide chain release factor 1</t>
  </si>
  <si>
    <t>EFAU004_02304</t>
  </si>
  <si>
    <t>thymidine kinase</t>
  </si>
  <si>
    <t>EFAU004_02305</t>
  </si>
  <si>
    <t>EFAU004_02306</t>
  </si>
  <si>
    <t>EFAU004_02307</t>
  </si>
  <si>
    <t>EFAU004_02308</t>
  </si>
  <si>
    <t>EFAU004_02309</t>
  </si>
  <si>
    <t>EFAU004_02310</t>
  </si>
  <si>
    <t>EFAU004_02311</t>
  </si>
  <si>
    <t>EFAU004_02312</t>
  </si>
  <si>
    <t>cation transporter</t>
  </si>
  <si>
    <t>EFAU004_02313</t>
  </si>
  <si>
    <t>Mur ligase middle domain-containing protein</t>
  </si>
  <si>
    <t>EFAU004_02314</t>
  </si>
  <si>
    <t>CobB/CobQ-like glutamine amidotransferase domain protein</t>
  </si>
  <si>
    <t>EFAU004_02315</t>
  </si>
  <si>
    <t>Mannitol-1-phosphate 5-dehydrogenase</t>
  </si>
  <si>
    <t>EFAU004_02316</t>
  </si>
  <si>
    <t>PTS system mannitol-specific transporter subunit IIA</t>
  </si>
  <si>
    <t>EFAU004_02317</t>
  </si>
  <si>
    <t>PTS system, mannitol-specific IICBA component</t>
  </si>
  <si>
    <t>EFAU004_02318</t>
  </si>
  <si>
    <t>EFAU004_02319</t>
  </si>
  <si>
    <t>EFAU004_02320</t>
  </si>
  <si>
    <t>EFAU004_02321</t>
  </si>
  <si>
    <t>EFAU004_02322</t>
  </si>
  <si>
    <t>PTS system, mannitol-specific IICB component</t>
  </si>
  <si>
    <t>EFAU004_02323</t>
  </si>
  <si>
    <t>mannose-6-phosphate isomerase</t>
  </si>
  <si>
    <t>EFAU004_02324</t>
  </si>
  <si>
    <t>EFAU004_02325</t>
  </si>
  <si>
    <t>EFAU004_02326</t>
  </si>
  <si>
    <t>EFAU004_02327</t>
  </si>
  <si>
    <t>EFAU004_02328</t>
  </si>
  <si>
    <t>EFAU004_02329</t>
  </si>
  <si>
    <t>EFAU004_02330</t>
  </si>
  <si>
    <t>azoreductase</t>
  </si>
  <si>
    <t>EFAU004_02331</t>
  </si>
  <si>
    <t>EFAU004_02332</t>
  </si>
  <si>
    <t>EFAU004_02333</t>
  </si>
  <si>
    <t>3-carboxymuconate cyclase</t>
  </si>
  <si>
    <t>EFAU004_02334</t>
  </si>
  <si>
    <t>EFAU004_02335</t>
  </si>
  <si>
    <t>EFAU004_02336</t>
  </si>
  <si>
    <t>arylsulfatase</t>
  </si>
  <si>
    <t>EFAU004_02337</t>
  </si>
  <si>
    <t>EFAU004_02338</t>
  </si>
  <si>
    <t>EFAU004_02339</t>
  </si>
  <si>
    <t>L-arabinose isomerase</t>
  </si>
  <si>
    <t>EFAU004_02340</t>
  </si>
  <si>
    <t>EFAU004_02341</t>
  </si>
  <si>
    <t>carbohydrate kinase, FGGY family protein</t>
  </si>
  <si>
    <t>EFAU004_02342</t>
  </si>
  <si>
    <t>MFS transporter, sugar porter family protein</t>
  </si>
  <si>
    <t>EFAU004_02343</t>
  </si>
  <si>
    <t>EFAU004_02344</t>
  </si>
  <si>
    <t>Glycosyl hydrolases family 43</t>
  </si>
  <si>
    <t>EFAU004_02345</t>
  </si>
  <si>
    <t>alpha-N-arabinofuranosidase</t>
  </si>
  <si>
    <t>EFAU004_02346</t>
  </si>
  <si>
    <t>EFAU004_02347</t>
  </si>
  <si>
    <t>inner membrane component transport system</t>
  </si>
  <si>
    <t>EFAU004_02348</t>
  </si>
  <si>
    <t>EFAU004_02349</t>
  </si>
  <si>
    <t>EFAU004_02350</t>
  </si>
  <si>
    <t>EFAU004_02351</t>
  </si>
  <si>
    <t>EFAU004_02352</t>
  </si>
  <si>
    <t>NH(3)-dependent NAD(+) synthetase</t>
  </si>
  <si>
    <t>EFAU004_02353</t>
  </si>
  <si>
    <t>Nicotinate phosphoribosyltransferase</t>
  </si>
  <si>
    <t>EFAU004_02354</t>
  </si>
  <si>
    <t>EFAU004_02355</t>
  </si>
  <si>
    <t>EFAU004_02356</t>
  </si>
  <si>
    <t>EFAU004_02357</t>
  </si>
  <si>
    <t>EFAU004_02358</t>
  </si>
  <si>
    <t>Putative_sRNA_1930</t>
  </si>
  <si>
    <t>Putative_sRNA_1940</t>
  </si>
  <si>
    <t>EFAU004_02359</t>
  </si>
  <si>
    <t>Abi family protein</t>
  </si>
  <si>
    <t>EFAU004_02360</t>
  </si>
  <si>
    <t>EFAU004_02361</t>
  </si>
  <si>
    <t>EFAU004_02362</t>
  </si>
  <si>
    <t>putative holin</t>
  </si>
  <si>
    <t>EFAU004_02363</t>
  </si>
  <si>
    <t>EFAU004_02364</t>
  </si>
  <si>
    <t>EFAU004_02365</t>
  </si>
  <si>
    <t>EFAU004_02366</t>
  </si>
  <si>
    <t>EFAU004_02367</t>
  </si>
  <si>
    <t>EFAU004_02368</t>
  </si>
  <si>
    <t>EFAU004_02369</t>
  </si>
  <si>
    <t>phage tail tape measure protein TP901</t>
  </si>
  <si>
    <t>EFAU004_02370</t>
  </si>
  <si>
    <t>EFAU004_02371</t>
  </si>
  <si>
    <t>EFAU004_02372</t>
  </si>
  <si>
    <t>EFAU004_02373</t>
  </si>
  <si>
    <t>EFAU004_02374</t>
  </si>
  <si>
    <t>EFAU004_02375</t>
  </si>
  <si>
    <t>EFAU004_02376</t>
  </si>
  <si>
    <t>EFAU004_02377</t>
  </si>
  <si>
    <t>EFAU004_02378</t>
  </si>
  <si>
    <t>EFAU004_02379</t>
  </si>
  <si>
    <t>EFAU004_02380</t>
  </si>
  <si>
    <t>EFAU004_02381</t>
  </si>
  <si>
    <t>EFAU004_02382</t>
  </si>
  <si>
    <t>Phage terminase, small subunit</t>
  </si>
  <si>
    <t>EFAU004_02383</t>
  </si>
  <si>
    <t>EFAU004_02384</t>
  </si>
  <si>
    <t>EFAU004_02385</t>
  </si>
  <si>
    <t>EFAU004_02386</t>
  </si>
  <si>
    <t>EFAU004_02387</t>
  </si>
  <si>
    <t>EFAU004_02388</t>
  </si>
  <si>
    <t>EFAU004_02389</t>
  </si>
  <si>
    <t>ArpT</t>
  </si>
  <si>
    <t>EFAU004_02390</t>
  </si>
  <si>
    <t>EFAU004_02391</t>
  </si>
  <si>
    <t>EFAU004_02392</t>
  </si>
  <si>
    <t>EFAU004_02393</t>
  </si>
  <si>
    <t>EFAU004_02394</t>
  </si>
  <si>
    <t>EFAU004_02395</t>
  </si>
  <si>
    <t>YopX protein</t>
  </si>
  <si>
    <t>EFAU004_02396</t>
  </si>
  <si>
    <t>EFAU004_02397</t>
  </si>
  <si>
    <t>EFAU004_02398</t>
  </si>
  <si>
    <t>EFAU004_02399</t>
  </si>
  <si>
    <t>EFAU004_02400</t>
  </si>
  <si>
    <t>EFAU004_02401</t>
  </si>
  <si>
    <t>EFAU004_02402</t>
  </si>
  <si>
    <t>EFAU004_02403</t>
  </si>
  <si>
    <t>EFAU004_02404</t>
  </si>
  <si>
    <t>EFAU004_02405</t>
  </si>
  <si>
    <t>EFAU004_02406</t>
  </si>
  <si>
    <t>EFAU004_02407</t>
  </si>
  <si>
    <t>EFAU004_02408</t>
  </si>
  <si>
    <t>EFAU004_02409</t>
  </si>
  <si>
    <t>anti-repressor protein</t>
  </si>
  <si>
    <t>EFAU004_02410</t>
  </si>
  <si>
    <t>EFAU004_02411</t>
  </si>
  <si>
    <t>EFAU004_02412</t>
  </si>
  <si>
    <t>EFAU004_02413</t>
  </si>
  <si>
    <t>EFAU004_02414</t>
  </si>
  <si>
    <t>EFAU004_02415</t>
  </si>
  <si>
    <t>EFAU004_02416</t>
  </si>
  <si>
    <t>EFAU004_02417</t>
  </si>
  <si>
    <t>chaperonin GroL</t>
  </si>
  <si>
    <t>EFAU004_02418</t>
  </si>
  <si>
    <t>chaperonin GroS</t>
  </si>
  <si>
    <t>EFAU004_02419</t>
  </si>
  <si>
    <t>CAAX amino terminal protease</t>
  </si>
  <si>
    <t>EFAU004_02420</t>
  </si>
  <si>
    <t>PTS system, lactose/cellobiose IIC component</t>
  </si>
  <si>
    <t>EFAU004_02421</t>
  </si>
  <si>
    <t>NADH-flavin reductase</t>
  </si>
  <si>
    <t>EFAU004_02422</t>
  </si>
  <si>
    <t>metallo-beta-lactamase YycJ</t>
  </si>
  <si>
    <t>EFAU004_02423</t>
  </si>
  <si>
    <t>EFAU004_02424</t>
  </si>
  <si>
    <t>EFAU004_02425</t>
  </si>
  <si>
    <t>PAS domain sensory box histidine kinase</t>
  </si>
  <si>
    <t>EFAU004_02426</t>
  </si>
  <si>
    <t>EFAU004_02427</t>
  </si>
  <si>
    <t>EFAU004_02428</t>
  </si>
  <si>
    <t>EFAU004_02429</t>
  </si>
  <si>
    <t>EFAU004_02430</t>
  </si>
  <si>
    <t>EFAU004_02431</t>
  </si>
  <si>
    <t>Enterocin A Immunity protein</t>
  </si>
  <si>
    <t>EFAU004_02432</t>
  </si>
  <si>
    <t>Class II bacteriocin</t>
  </si>
  <si>
    <t>EFAU004_02433</t>
  </si>
  <si>
    <t>Substrate binding domain of ABC-type glycine betaine transport system</t>
  </si>
  <si>
    <t>EFAU004_02434</t>
  </si>
  <si>
    <t>glycine betaine transporter ATP-binding subunit</t>
  </si>
  <si>
    <t>EFAU004_02435</t>
  </si>
  <si>
    <t>EFAU004_02436</t>
  </si>
  <si>
    <t>EFAU004_02437</t>
  </si>
  <si>
    <t>ferrous iron transport protein B</t>
  </si>
  <si>
    <t>EFAU004_02438</t>
  </si>
  <si>
    <t>ferrous iron transport protein A</t>
  </si>
  <si>
    <t>EFAU004_02439</t>
  </si>
  <si>
    <t>glutaredoxin</t>
  </si>
  <si>
    <t>EFAU004_02440</t>
  </si>
  <si>
    <t>ribonucleoside-diphosphate reductase subunit alpha</t>
  </si>
  <si>
    <t>EFAU004_02441</t>
  </si>
  <si>
    <t>ribonucleotide-diphosphate reductase, beta subunit</t>
  </si>
  <si>
    <t>EFAU004_02442</t>
  </si>
  <si>
    <t>pheromone autoinducer 2 transporter</t>
  </si>
  <si>
    <t>EFAU004_02443</t>
  </si>
  <si>
    <t>MgtC family protein</t>
  </si>
  <si>
    <t>EFAU004_02444</t>
  </si>
  <si>
    <t>glucosamine-6-phosphate deaminase</t>
  </si>
  <si>
    <t>EFAU004_02445</t>
  </si>
  <si>
    <t>EFAU004_02446</t>
  </si>
  <si>
    <t>EFAU004_02447</t>
  </si>
  <si>
    <t>major facilitator family transporter</t>
  </si>
  <si>
    <t>EFAU004_02448</t>
  </si>
  <si>
    <t>EFAU004_02449</t>
  </si>
  <si>
    <t>50S ribosomal protein L7/L12</t>
  </si>
  <si>
    <t>EFAU004_02450</t>
  </si>
  <si>
    <t>50S ribosomal protein L10</t>
  </si>
  <si>
    <t>EFAU004_02451</t>
  </si>
  <si>
    <t>50S ribosomal protein L1</t>
  </si>
  <si>
    <t>EFAU004_02452</t>
  </si>
  <si>
    <t>50S ribosomal protein L11</t>
  </si>
  <si>
    <t>EFAU004_02453</t>
  </si>
  <si>
    <t>L-serine dehydratase, iron-sulfur-dependent subunit beta</t>
  </si>
  <si>
    <t>EFAU004_02454</t>
  </si>
  <si>
    <t>L-serine dehydratase, iron-sulfur-dependent subunit alpha</t>
  </si>
  <si>
    <t>EFAU004_02455</t>
  </si>
  <si>
    <t>EFAU004_02456</t>
  </si>
  <si>
    <t>EFAU004_02457</t>
  </si>
  <si>
    <t>transcription termination/antitermination factor NusG</t>
  </si>
  <si>
    <t>EFAU004_02458</t>
  </si>
  <si>
    <t>Preprotein translocase subunit SecE</t>
  </si>
  <si>
    <t>EFAU004_02459</t>
  </si>
  <si>
    <t>EFAU004_02460</t>
  </si>
  <si>
    <t>EFAU004_02461</t>
  </si>
  <si>
    <t>EFAU004_02462</t>
  </si>
  <si>
    <t>EFAU004_02463</t>
  </si>
  <si>
    <t>ABC-2 family transporter protein</t>
  </si>
  <si>
    <t>EFAU004_02464</t>
  </si>
  <si>
    <t>EFAU004_02465</t>
  </si>
  <si>
    <t>putative ABC transporter, ATP-binding protein SagG</t>
  </si>
  <si>
    <t>EFAU004_02466</t>
  </si>
  <si>
    <t>EFAU004_02467</t>
  </si>
  <si>
    <t>EFAU004_02468</t>
  </si>
  <si>
    <t>EFAU004_02469</t>
  </si>
  <si>
    <t>RecD/TraA family helicase</t>
  </si>
  <si>
    <t>EFAU004_02470</t>
  </si>
  <si>
    <t>EFAU004_02471</t>
  </si>
  <si>
    <t>TrmH family RNA methyltransferase</t>
  </si>
  <si>
    <t>EFAU004_02472</t>
  </si>
  <si>
    <t>EFAU004_02473</t>
  </si>
  <si>
    <t>copper homeostasis protein CutC</t>
  </si>
  <si>
    <t>EFAU004_02474</t>
  </si>
  <si>
    <t>magnesium transporter</t>
  </si>
  <si>
    <t>EFAU004_02475</t>
  </si>
  <si>
    <t>ribosomal large subunit pseudouridine synthase</t>
  </si>
  <si>
    <t>EFAU004_02476</t>
  </si>
  <si>
    <t>inorganic polyphosphate/ATP-NAD kinase</t>
  </si>
  <si>
    <t>EFAU004_02477</t>
  </si>
  <si>
    <t>GTP diphosphokinase</t>
  </si>
  <si>
    <t>EFAU004_02478</t>
  </si>
  <si>
    <t>adenylate cyclase</t>
  </si>
  <si>
    <t>EFAU004_02479</t>
  </si>
  <si>
    <t>dithiol-disulfide isomerase</t>
  </si>
  <si>
    <t>EFAU004_02480</t>
  </si>
  <si>
    <t>EFAU004_02481</t>
  </si>
  <si>
    <t>Putative_sRNA_2020</t>
  </si>
  <si>
    <t>EFAU004_02482</t>
  </si>
  <si>
    <t>oligoendopeptidase F</t>
  </si>
  <si>
    <t>EFAU004_02483</t>
  </si>
  <si>
    <t>competence protein CoiA-like family protein</t>
  </si>
  <si>
    <t>EFAU004_02484</t>
  </si>
  <si>
    <t>MecA negative regulator of genetic competence</t>
  </si>
  <si>
    <t>EFAU004_02485</t>
  </si>
  <si>
    <t>EFAU004_02486</t>
  </si>
  <si>
    <t>EFAU004_02487</t>
  </si>
  <si>
    <t>Snf2 family protein</t>
  </si>
  <si>
    <t>EFAU004_02488</t>
  </si>
  <si>
    <t>exonuclease SbcC</t>
  </si>
  <si>
    <t>EFAU004_02489</t>
  </si>
  <si>
    <t>exonuclease SbcD</t>
  </si>
  <si>
    <t>EFAU004_02490</t>
  </si>
  <si>
    <t>acyltransferase</t>
  </si>
  <si>
    <t>EFAU004_02491</t>
  </si>
  <si>
    <t>methyltransferase small domain-containing protein</t>
  </si>
  <si>
    <t>EFAU004_02492</t>
  </si>
  <si>
    <t>GIY-YIG nuclease superfamily protein</t>
  </si>
  <si>
    <t>EFAU004_02493</t>
  </si>
  <si>
    <t>EFAU004_02494</t>
  </si>
  <si>
    <t>EFAU004_02495</t>
  </si>
  <si>
    <t>aspartyl-tRNA synthetase</t>
  </si>
  <si>
    <t>EFAU004_02496</t>
  </si>
  <si>
    <t>histidyl-tRNA synthetase</t>
  </si>
  <si>
    <t>Putative_sRNA_2050</t>
  </si>
  <si>
    <t>EFAU004_02497</t>
  </si>
  <si>
    <t>EFAU004_02498</t>
  </si>
  <si>
    <t>Cytochrome P450</t>
  </si>
  <si>
    <t>EFAU004_02499</t>
  </si>
  <si>
    <t>D-tyrosyl-tRNA(Tyr) deacylase</t>
  </si>
  <si>
    <t>EFAU004_02500</t>
  </si>
  <si>
    <t>EFAU004_02501</t>
  </si>
  <si>
    <t>16S ribosomal RNA methyltransferase RsmE</t>
  </si>
  <si>
    <t>EFAU004_02502</t>
  </si>
  <si>
    <t>50S ribosomal protein L11 methyltransferase</t>
  </si>
  <si>
    <t>EFAU004_02503</t>
  </si>
  <si>
    <t>EFAU004_02504</t>
  </si>
  <si>
    <t>DNA-3-methyladenine glycosylase</t>
  </si>
  <si>
    <t>EFAU004_02505</t>
  </si>
  <si>
    <t>recombination factor protein RarA</t>
  </si>
  <si>
    <t>6S RNA</t>
  </si>
  <si>
    <t>EFAU004_02506</t>
  </si>
  <si>
    <t>EFAU004_02507</t>
  </si>
  <si>
    <t>EFAU004_02508</t>
  </si>
  <si>
    <t>EFAU004_02509</t>
  </si>
  <si>
    <t>EFAU004_02510</t>
  </si>
  <si>
    <t>acetate kinase</t>
  </si>
  <si>
    <t>EFAU004_02511</t>
  </si>
  <si>
    <t>adenine-specific methyltransferase</t>
  </si>
  <si>
    <t>EFAU004_02512</t>
  </si>
  <si>
    <t>EFAU004_02513</t>
  </si>
  <si>
    <t>Competence protein ComGF</t>
  </si>
  <si>
    <t>EFAU004_02514</t>
  </si>
  <si>
    <t>EFAU004_02515</t>
  </si>
  <si>
    <t>EFAU004_02516</t>
  </si>
  <si>
    <t>prepilin-type cleavage/methylation domain protein</t>
  </si>
  <si>
    <t>EFAU004_02517</t>
  </si>
  <si>
    <t>type II secretion system F domain protein</t>
  </si>
  <si>
    <t>EFAU004_02518</t>
  </si>
  <si>
    <t>type II/IV secretion system protein</t>
  </si>
  <si>
    <t>EFAU004_02519</t>
  </si>
  <si>
    <t>adenine deaminase</t>
  </si>
  <si>
    <t>EFAU004_02520</t>
  </si>
  <si>
    <t>tRNA (guanine-N(7)-)-methyltransferase</t>
  </si>
  <si>
    <t>EFAU004_02521</t>
  </si>
  <si>
    <t>Phosphotransferase</t>
  </si>
  <si>
    <t>EFAU004_02522</t>
  </si>
  <si>
    <t>Bacterial ABC transporter protein EcsB</t>
  </si>
  <si>
    <t>EFAU004_02523</t>
  </si>
  <si>
    <t>EFAU004_02524</t>
  </si>
  <si>
    <t>histidine triad protein</t>
  </si>
  <si>
    <t>FGR</t>
  </si>
  <si>
    <t>EFAU004_02525</t>
  </si>
  <si>
    <t>EFAU004_02526</t>
  </si>
  <si>
    <t>Foldase protein prsA</t>
  </si>
  <si>
    <t>EFAU004_02527</t>
  </si>
  <si>
    <t>3'-5' exoribonuclease yhaM</t>
  </si>
  <si>
    <t>EFAU004_02528</t>
  </si>
  <si>
    <t>EFAU004_02529</t>
  </si>
  <si>
    <t>EFAU004_02530</t>
  </si>
  <si>
    <t>EFAU004_02532</t>
  </si>
  <si>
    <t>polygalacturonase</t>
  </si>
  <si>
    <t>EFAU004_02533</t>
  </si>
  <si>
    <t>EFAU004_02534</t>
  </si>
  <si>
    <t>EFAU004_02535</t>
  </si>
  <si>
    <t>EFAU004_02536</t>
  </si>
  <si>
    <t>pectinesterase</t>
  </si>
  <si>
    <t>EFAU004_02537</t>
  </si>
  <si>
    <t>EFAU004_02538</t>
  </si>
  <si>
    <t>EFAU004_02539</t>
  </si>
  <si>
    <t>EFAU004_02540</t>
  </si>
  <si>
    <t>EFAU004_02541</t>
  </si>
  <si>
    <t>EFAU004_02542</t>
  </si>
  <si>
    <t>EFAU004_02543</t>
  </si>
  <si>
    <t>EFAU004_02544</t>
  </si>
  <si>
    <t>EFAU004_02545</t>
  </si>
  <si>
    <t>EFAU004_02546</t>
  </si>
  <si>
    <t>EFAU004_02547</t>
  </si>
  <si>
    <t>altronate hydrolase</t>
  </si>
  <si>
    <t>EFAU004_02548</t>
  </si>
  <si>
    <t>glucuronate isomerase</t>
  </si>
  <si>
    <t>EFAU004_02549</t>
  </si>
  <si>
    <t>GDSL-like Lipase/Acylhydrolase</t>
  </si>
  <si>
    <t>EFAU004_02550</t>
  </si>
  <si>
    <t>EFAU004_02551</t>
  </si>
  <si>
    <t>EFAU004_02552</t>
  </si>
  <si>
    <t>EFAU004_02553</t>
  </si>
  <si>
    <t>penicillin-binding protein</t>
  </si>
  <si>
    <t>EFAU004_02554</t>
  </si>
  <si>
    <t>23S rRNA pseudouridine synthase D</t>
  </si>
  <si>
    <t>EFAU004_02555</t>
  </si>
  <si>
    <t>EFAU004_02556</t>
  </si>
  <si>
    <t>glycosyl hydrolase family 38 protein</t>
  </si>
  <si>
    <t>EFAU004_02557</t>
  </si>
  <si>
    <t>EFAU004_02558</t>
  </si>
  <si>
    <t>EFAU004_02559</t>
  </si>
  <si>
    <t>alpha-1,2-mannosidase</t>
  </si>
  <si>
    <t>EFAU004_02560</t>
  </si>
  <si>
    <t>EFAU004_02561</t>
  </si>
  <si>
    <t>EFAU004_02562</t>
  </si>
  <si>
    <t>EFAU004_02563</t>
  </si>
  <si>
    <t>EFAU004_02564</t>
  </si>
  <si>
    <t>EFAU004_02565</t>
  </si>
  <si>
    <t>EFAU004_02566</t>
  </si>
  <si>
    <t>16S rRNA pseudouridylate synthase A</t>
  </si>
  <si>
    <t>EFAU004_02567</t>
  </si>
  <si>
    <t>EFAU004_02568</t>
  </si>
  <si>
    <t>EFAU004_02569</t>
  </si>
  <si>
    <t>UDP-N-acetylmuramoylalanyl-D-glutamate--L- lysine ligase</t>
  </si>
  <si>
    <t>EFAU004_02570</t>
  </si>
  <si>
    <t>PTS system cellobiose-specific transporter subunit IIC</t>
  </si>
  <si>
    <t>EFAU004_02571</t>
  </si>
  <si>
    <t>EFAU004_02572</t>
  </si>
  <si>
    <t>PTS system, cellobiose-specific IIA componenent</t>
  </si>
  <si>
    <t>EFAU004_02573</t>
  </si>
  <si>
    <t>EFAU004_02574</t>
  </si>
  <si>
    <t>EFAU004_02575</t>
  </si>
  <si>
    <t>antibiotic biosynthesis monooxygenase</t>
  </si>
  <si>
    <t>EFAU004_02576</t>
  </si>
  <si>
    <t>EFAU004_02577</t>
  </si>
  <si>
    <t>EFAU004_02578</t>
  </si>
  <si>
    <t>EFAU004_02579</t>
  </si>
  <si>
    <t>EFAU004_02580</t>
  </si>
  <si>
    <t>EFAU004_02581</t>
  </si>
  <si>
    <t>EFAU004_02582</t>
  </si>
  <si>
    <t>glycosyl hydrolase</t>
  </si>
  <si>
    <t>EFAU004_02583</t>
  </si>
  <si>
    <t>leucyl-tRNA synthetase</t>
  </si>
  <si>
    <t>EFAU004_02584</t>
  </si>
  <si>
    <t>EFAU004_02585</t>
  </si>
  <si>
    <t>PAP2 family protein</t>
  </si>
  <si>
    <t>EFAU004_02586</t>
  </si>
  <si>
    <t>radical SAM protein family</t>
  </si>
  <si>
    <t>EFAU004_02587</t>
  </si>
  <si>
    <t>rRNA methylase family protein</t>
  </si>
  <si>
    <t>EFAU004_02588</t>
  </si>
  <si>
    <t>EFAU004_02589</t>
  </si>
  <si>
    <t>EFAU004_02590</t>
  </si>
  <si>
    <t>EFAU004_02591</t>
  </si>
  <si>
    <t>EFAU004_02592</t>
  </si>
  <si>
    <t>EFAU004_02593</t>
  </si>
  <si>
    <t>S-adenosylmethionine synthetase</t>
  </si>
  <si>
    <t>EFAU004_02596</t>
  </si>
  <si>
    <t>lysyl-tRNA synthetase</t>
  </si>
  <si>
    <t>EFAU004_02597</t>
  </si>
  <si>
    <t>tRNA-dihydrouridine synthase</t>
  </si>
  <si>
    <t>EFAU004_02598</t>
  </si>
  <si>
    <t>chaperonin HslO</t>
  </si>
  <si>
    <t>EFAU004_02599</t>
  </si>
  <si>
    <t>ATP-dependent metalloprotease</t>
  </si>
  <si>
    <t>EFAU004_02600</t>
  </si>
  <si>
    <t>Hypoxanthine-guanine phosphoribosyltransferase</t>
  </si>
  <si>
    <t>EFAU004_02601</t>
  </si>
  <si>
    <t>tRNA(Ile)-lysidine synthase</t>
  </si>
  <si>
    <t>EFAU004_02602</t>
  </si>
  <si>
    <t>S1 RNA binding domain-containing protein</t>
  </si>
  <si>
    <t>EFAU004_02603</t>
  </si>
  <si>
    <t>septum formation initiator</t>
  </si>
  <si>
    <t>EFAU004_02604</t>
  </si>
  <si>
    <t>S4 RNA-binding domain-containing protein</t>
  </si>
  <si>
    <t>EFAU004_02605</t>
  </si>
  <si>
    <t>EFAU004_02606</t>
  </si>
  <si>
    <t>transcription-repair coupling factor</t>
  </si>
  <si>
    <t>LK</t>
  </si>
  <si>
    <t>EFAU004_02607</t>
  </si>
  <si>
    <t>Peptidyl-tRNA hydrolase</t>
  </si>
  <si>
    <t>EFAU004_02608</t>
  </si>
  <si>
    <t>EFAU004_02609</t>
  </si>
  <si>
    <t>ErfK/YbiS/YcfS/YnhG family protein</t>
  </si>
  <si>
    <t>EFAU004_02610</t>
  </si>
  <si>
    <t>EFAU004_02611</t>
  </si>
  <si>
    <t>EFAU004_02612</t>
  </si>
  <si>
    <t>oligoendopeptidase, PepF/M3 family</t>
  </si>
  <si>
    <t>EFAU004_02613</t>
  </si>
  <si>
    <t>EFAU004_02614</t>
  </si>
  <si>
    <t>rod shape-determining protein MreC</t>
  </si>
  <si>
    <t>EFAU004_02615</t>
  </si>
  <si>
    <t>thiamin pyrophosphokinase family protein</t>
  </si>
  <si>
    <t>EFAU004_02616</t>
  </si>
  <si>
    <t>Ribulose-phosphate 3-epimerase</t>
  </si>
  <si>
    <t>EFAU004_02617</t>
  </si>
  <si>
    <t>Putative ribosome biogenesis GTPase RsgA</t>
  </si>
  <si>
    <t>EFAU004_02618</t>
  </si>
  <si>
    <t>serine/threonine-protein kinase</t>
  </si>
  <si>
    <t>EFAU004_02619</t>
  </si>
  <si>
    <t>serine/threonine phosphatase</t>
  </si>
  <si>
    <t>EFAU004_02620</t>
  </si>
  <si>
    <t>Ribosomal RNA small subunit methyltransferase B</t>
  </si>
  <si>
    <t>EFAU004_02621</t>
  </si>
  <si>
    <t>Methionyl-tRNA formyltransferase</t>
  </si>
  <si>
    <t>EFAU004_02622</t>
  </si>
  <si>
    <t>Peptide deformylase</t>
  </si>
  <si>
    <t>EFAU004_02623</t>
  </si>
  <si>
    <t>Primosomal protein N'</t>
  </si>
  <si>
    <t>EFAU004_02624</t>
  </si>
  <si>
    <t>DNA-directed RNA polymerase subunit omega</t>
  </si>
  <si>
    <t>EFAU004_02625</t>
  </si>
  <si>
    <t>Putative_sRNA_2190</t>
  </si>
  <si>
    <t>Putative_sRNA_2200</t>
  </si>
  <si>
    <t>EFAU004_02626</t>
  </si>
  <si>
    <t>EFAU004_02627</t>
  </si>
  <si>
    <t>EFAU004_02628</t>
  </si>
  <si>
    <t>EFAU004_02629</t>
  </si>
  <si>
    <t>phospholipase, patatin family</t>
  </si>
  <si>
    <t>EFAU004_02630</t>
  </si>
  <si>
    <t>EFAU004_02631</t>
  </si>
  <si>
    <t>EFAU004_02632</t>
  </si>
  <si>
    <t>Ribose-phosphate pyrophosphokinase 1</t>
  </si>
  <si>
    <t>EFAU004_02633</t>
  </si>
  <si>
    <t>bifunctional N-acetylglucosamine-1-phosphate / uridyltransferase/glucosamine-1-phosphate acetyltransferase</t>
  </si>
  <si>
    <t>Putative_sRNA_2210</t>
  </si>
  <si>
    <t>EFAU004_02634</t>
  </si>
  <si>
    <t>pur operon repressor</t>
  </si>
  <si>
    <t>EFAU004_02635</t>
  </si>
  <si>
    <t>EFAU004_02636</t>
  </si>
  <si>
    <t>EFAU004_02637</t>
  </si>
  <si>
    <t>periplasmic solute binding family protein</t>
  </si>
  <si>
    <t>EFAU004_02638</t>
  </si>
  <si>
    <t>4-diphosphocytidyl-2-C-methyl-D-erythritol kinase</t>
  </si>
  <si>
    <t>EFAU004_02639</t>
  </si>
  <si>
    <t>EFAU004_02640</t>
  </si>
  <si>
    <t>delta 1-pyrroline-5-carboxylate reductase</t>
  </si>
  <si>
    <t>EFAU004_02641</t>
  </si>
  <si>
    <t>2',3'-cyclic-nucleotide 2'-phosphodiesterase</t>
  </si>
  <si>
    <t>EFAU004_02642</t>
  </si>
  <si>
    <t>DNA recombination protein RecA</t>
  </si>
  <si>
    <t>EFAU004_02643</t>
  </si>
  <si>
    <t>competence/damage-inducible protein CinA protein</t>
  </si>
  <si>
    <t>EFAU004_02644</t>
  </si>
  <si>
    <t>EFAU004_02645</t>
  </si>
  <si>
    <t>EFAU004_02646</t>
  </si>
  <si>
    <t>peptidase M16 inactive domain protein</t>
  </si>
  <si>
    <t>EFAU004_02647</t>
  </si>
  <si>
    <t>Peptidase M16 inactive domain protein</t>
  </si>
  <si>
    <t>EFAU004_02648</t>
  </si>
  <si>
    <t>large conductance mechanosensitive channel protein</t>
  </si>
  <si>
    <t>EFAU004_02649</t>
  </si>
  <si>
    <t>EFAU004_02650</t>
  </si>
  <si>
    <t>veg family protein</t>
  </si>
  <si>
    <t>EFAU004_02651</t>
  </si>
  <si>
    <t>RNA polymerase sigma-70 factor family protein</t>
  </si>
  <si>
    <t>EFAU004_02652</t>
  </si>
  <si>
    <t>putative RNA-binding protein containing a PIN domain</t>
  </si>
  <si>
    <t>EFAU004_02653</t>
  </si>
  <si>
    <t>trmH family tRNA/rRNA methyltransferase</t>
  </si>
  <si>
    <t>EFAU004_02654</t>
  </si>
  <si>
    <t>EFAU004_02655</t>
  </si>
  <si>
    <t>cysteinyl-tRNA synthetase</t>
  </si>
  <si>
    <t>EFAU004_02656</t>
  </si>
  <si>
    <t>Serine O-acetyltransferase</t>
  </si>
  <si>
    <t>EFAU004_02657</t>
  </si>
  <si>
    <t>glutamyl-tRNA synthetase</t>
  </si>
  <si>
    <t>EFAU004_02658</t>
  </si>
  <si>
    <t>Integral membrane protein</t>
  </si>
  <si>
    <t>EFAU004_02659</t>
  </si>
  <si>
    <t>DNA repair protein RadA</t>
  </si>
  <si>
    <t>EFAU004_02660</t>
  </si>
  <si>
    <t>deoxyuridine 5'-triphosphate nucleotidohydrolase</t>
  </si>
  <si>
    <t>EFAU004_02661</t>
  </si>
  <si>
    <t>EFAU004_02662</t>
  </si>
  <si>
    <t>glutamate 5-kinase</t>
  </si>
  <si>
    <t>EFAU004_02663</t>
  </si>
  <si>
    <t>gamma-glutamyl phosphate reductase</t>
  </si>
  <si>
    <t>EFAU004_02664</t>
  </si>
  <si>
    <t>EFAU004_02665</t>
  </si>
  <si>
    <t>EFAU004_02666</t>
  </si>
  <si>
    <t>EFAU004_02667</t>
  </si>
  <si>
    <t>EFAU004_02668</t>
  </si>
  <si>
    <t>EFAU004_02669</t>
  </si>
  <si>
    <t>Putative_sRNA_2230</t>
  </si>
  <si>
    <t>EFAU004_02670</t>
  </si>
  <si>
    <t>EFAU004_02671</t>
  </si>
  <si>
    <t>EFAU004_02672</t>
  </si>
  <si>
    <t>EFAU004_02673</t>
  </si>
  <si>
    <t>EFAU004_02674</t>
  </si>
  <si>
    <t>maltose O-acetyltransferase family protein</t>
  </si>
  <si>
    <t>EFAU004_02675</t>
  </si>
  <si>
    <t>EFAU004_02676</t>
  </si>
  <si>
    <t>EFAU004_02677</t>
  </si>
  <si>
    <t>PTS system, N-acetylglucosamine-specific IICBA component</t>
  </si>
  <si>
    <t>EFAU004_02678</t>
  </si>
  <si>
    <t>EFAU004_02679</t>
  </si>
  <si>
    <t>NmrA-like family protein</t>
  </si>
  <si>
    <t>EFAU004_02680</t>
  </si>
  <si>
    <t>Rrf2 family protein</t>
  </si>
  <si>
    <t>EFAU004_02681</t>
  </si>
  <si>
    <t>Bacterial transcription activator</t>
  </si>
  <si>
    <t>EFAU004_02682</t>
  </si>
  <si>
    <t>EFAU004_02683</t>
  </si>
  <si>
    <t>EFAU004_02684</t>
  </si>
  <si>
    <t>EFAU004_02685</t>
  </si>
  <si>
    <t>D-xylulose kinase</t>
  </si>
  <si>
    <t>EFAU004_02686</t>
  </si>
  <si>
    <t>azaleucine resistance protein AzlC</t>
  </si>
  <si>
    <t>EFAU004_02687</t>
  </si>
  <si>
    <t>EFAU004_02688</t>
  </si>
  <si>
    <t>zinc-binding alcohol dehydrogenase family protein</t>
  </si>
  <si>
    <t>EFAU004_02689</t>
  </si>
  <si>
    <t>EFAU004_02690</t>
  </si>
  <si>
    <t>EFAU004_02691</t>
  </si>
  <si>
    <t>EFAU004_02692</t>
  </si>
  <si>
    <t>EFAU004_02693</t>
  </si>
  <si>
    <t>EFAU004_02694</t>
  </si>
  <si>
    <t>EFAU004_02695</t>
  </si>
  <si>
    <t>EFAU004_02696</t>
  </si>
  <si>
    <t>EFAU004_02697</t>
  </si>
  <si>
    <t>bacitracin transport ATP-binding protein BcrA</t>
  </si>
  <si>
    <t>EFAU004_02698</t>
  </si>
  <si>
    <t>EFAU004_02699</t>
  </si>
  <si>
    <t>EFAU004_02700</t>
  </si>
  <si>
    <t>EFAU004_02701</t>
  </si>
  <si>
    <t>EFAU004_02702</t>
  </si>
  <si>
    <t>EFAU004_02703</t>
  </si>
  <si>
    <t>EFAU004_02704</t>
  </si>
  <si>
    <t>EFAU004_02705</t>
  </si>
  <si>
    <t>EFAU004_02706</t>
  </si>
  <si>
    <t>EFAU004_02707</t>
  </si>
  <si>
    <t>EFAU004_02708</t>
  </si>
  <si>
    <t>EFAU004_02709</t>
  </si>
  <si>
    <t>Putative_sRNA_2290</t>
  </si>
  <si>
    <t>Putative_sRNA_2300</t>
  </si>
  <si>
    <t>EFAU004_02710</t>
  </si>
  <si>
    <t>EFAU004_02711</t>
  </si>
  <si>
    <t>EFAU004_02712</t>
  </si>
  <si>
    <t>prevent-host-death family protein</t>
  </si>
  <si>
    <t>EFAU004_02713</t>
  </si>
  <si>
    <t>EFAU004_02714</t>
  </si>
  <si>
    <t>EFAU004_02715</t>
  </si>
  <si>
    <t>EFAU004_02716</t>
  </si>
  <si>
    <t>EFAU004_02717</t>
  </si>
  <si>
    <t>EFAU004_02718</t>
  </si>
  <si>
    <t>EFAU004_02719</t>
  </si>
  <si>
    <t>EFAU004_02720</t>
  </si>
  <si>
    <t>EFAU004_02721</t>
  </si>
  <si>
    <t>replication initiator protein A</t>
  </si>
  <si>
    <t>EFAU004_02722</t>
  </si>
  <si>
    <t>EFAU004_02723</t>
  </si>
  <si>
    <t>EFAU004_02724</t>
  </si>
  <si>
    <t>EFAU004_02725</t>
  </si>
  <si>
    <t>EFAU004_02726</t>
  </si>
  <si>
    <t>EFAU004_02727</t>
  </si>
  <si>
    <t>EFAU004_02728</t>
  </si>
  <si>
    <t>EFAU004_02729</t>
  </si>
  <si>
    <t>EFAU004_02730</t>
  </si>
  <si>
    <t>EFAU004_02731</t>
  </si>
  <si>
    <t>zeta toxin</t>
  </si>
  <si>
    <t>EFAU004_02732</t>
  </si>
  <si>
    <t>EFAU004_02733</t>
  </si>
  <si>
    <t>EFAU004_02734</t>
  </si>
  <si>
    <t>EFAU004_02735</t>
  </si>
  <si>
    <t>EFAU004_02736</t>
  </si>
  <si>
    <t>EFAU004_02737</t>
  </si>
  <si>
    <t>EFAU004_02738</t>
  </si>
  <si>
    <t>EFAU004_02739</t>
  </si>
  <si>
    <t>EFAU004_02740</t>
  </si>
  <si>
    <t>EFAU004_02741</t>
  </si>
  <si>
    <t>EFAU004_02742</t>
  </si>
  <si>
    <t>EFAU004_02743</t>
  </si>
  <si>
    <t>NLP/P60 family lipoprotein</t>
  </si>
  <si>
    <t>EFAU004_02744</t>
  </si>
  <si>
    <t>conjugative transposon protein</t>
  </si>
  <si>
    <t>EFAU004_02745</t>
  </si>
  <si>
    <t>EFAU004_02746</t>
  </si>
  <si>
    <t>drug resistance MFS transporter, drug:H+ antiporter-2 (DHA2) family protein</t>
  </si>
  <si>
    <t>EFAU004_02747</t>
  </si>
  <si>
    <t>EFAU004_02748</t>
  </si>
  <si>
    <t>peptidase, M23 family</t>
  </si>
  <si>
    <t>EFAU004_02749</t>
  </si>
  <si>
    <t>EFAU004_02750</t>
  </si>
  <si>
    <t>EFAU004_02751</t>
  </si>
  <si>
    <t>EFAU004_02752</t>
  </si>
  <si>
    <t>EFAU004_02753</t>
  </si>
  <si>
    <t>EFAU004_02754</t>
  </si>
  <si>
    <t>EFAU004_02755</t>
  </si>
  <si>
    <t>RNA polymerase factor sigma-70</t>
  </si>
  <si>
    <t>EFAU004_02756</t>
  </si>
  <si>
    <t>EFAU004_02757</t>
  </si>
  <si>
    <t>EFAU004_02758</t>
  </si>
  <si>
    <t>EFAU004_02759</t>
  </si>
  <si>
    <t>CobW/P47K family protein</t>
  </si>
  <si>
    <t>EFAU004_02760</t>
  </si>
  <si>
    <t>EFAU004_02761</t>
  </si>
  <si>
    <t>EFAU004_02762</t>
  </si>
  <si>
    <t>EFAU004_02763</t>
  </si>
  <si>
    <t>EFAU004_02764</t>
  </si>
  <si>
    <t>cobalamin synthesis protein</t>
  </si>
  <si>
    <t>EFAU004_02765</t>
  </si>
  <si>
    <t>EFAU004_02766</t>
  </si>
  <si>
    <t>EFAU004_02767</t>
  </si>
  <si>
    <t>EFAU004_02768</t>
  </si>
  <si>
    <t>EFAU004_02769</t>
  </si>
  <si>
    <t>EFAU004_02770</t>
  </si>
  <si>
    <t>EFAU004_02771</t>
  </si>
  <si>
    <t>Excisionase</t>
  </si>
  <si>
    <t>EFAU004_02772</t>
  </si>
  <si>
    <t>EFAU004_02773</t>
  </si>
  <si>
    <t>DNA-directed RNA polymerase specialized sigma subunit</t>
  </si>
  <si>
    <t>EFAU004_02774</t>
  </si>
  <si>
    <t>EFAU004_02775</t>
  </si>
  <si>
    <t>EFAU004_02776</t>
  </si>
  <si>
    <t>EFAU004_02777</t>
  </si>
  <si>
    <t>EFAU004_02778</t>
  </si>
  <si>
    <t>EFAU004_02779</t>
  </si>
  <si>
    <t>EFAU004_02780</t>
  </si>
  <si>
    <t>EFAU004_02781</t>
  </si>
  <si>
    <t>EFAU004_02782</t>
  </si>
  <si>
    <t>EFAU004_02783</t>
  </si>
  <si>
    <t>EFAU004_02784</t>
  </si>
  <si>
    <t>EFAU004_02785</t>
  </si>
  <si>
    <t>EFAU004_02786</t>
  </si>
  <si>
    <t>EFAU004_02787</t>
  </si>
  <si>
    <t>EFAU004_02788</t>
  </si>
  <si>
    <t>EFAU004_02789</t>
  </si>
  <si>
    <t>EFAU004_02790</t>
  </si>
  <si>
    <t>EFAU004_02791</t>
  </si>
  <si>
    <t>bacteriocin</t>
  </si>
  <si>
    <t>EFAU004_02792</t>
  </si>
  <si>
    <t>EFAU004_02793</t>
  </si>
  <si>
    <t>DNA-repair protein</t>
  </si>
  <si>
    <t>EFAU004_02794</t>
  </si>
  <si>
    <t>EFAU004_02795</t>
  </si>
  <si>
    <t>site-specific DNA-methyltransferase (adenine-specific)</t>
  </si>
  <si>
    <t>EFAU004_02796</t>
  </si>
  <si>
    <t>EFAU004_02797</t>
  </si>
  <si>
    <t>EFAU004_02798</t>
  </si>
  <si>
    <t>TraG/TraD family protein</t>
  </si>
  <si>
    <t>EFAU004_02799</t>
  </si>
  <si>
    <t>EFAU004_02800</t>
  </si>
  <si>
    <t>EFAU004_02801</t>
  </si>
  <si>
    <t>EFAU004_02802</t>
  </si>
  <si>
    <t>EFAU004_02803</t>
  </si>
  <si>
    <t>EFAU004_02804</t>
  </si>
  <si>
    <t>EFAU004_02805</t>
  </si>
  <si>
    <t>Cobalt transport protein</t>
  </si>
  <si>
    <t>EFAU004_02806</t>
  </si>
  <si>
    <t>EFAU004_02807</t>
  </si>
  <si>
    <t>EFAU004_02808</t>
  </si>
  <si>
    <t>EFAU004_02809</t>
  </si>
  <si>
    <t>adhesion lipoprotein</t>
  </si>
  <si>
    <t>EFAU004_02810</t>
  </si>
  <si>
    <t>EFAU004_02811</t>
  </si>
  <si>
    <t>EFAU004_02812</t>
  </si>
  <si>
    <t>EFAU004_02813</t>
  </si>
  <si>
    <t>EFAU004_02814</t>
  </si>
  <si>
    <t>30S ribosomal protein S9</t>
  </si>
  <si>
    <t>EFAU004_02815</t>
  </si>
  <si>
    <t>50S ribosomal protein L13</t>
  </si>
  <si>
    <t>EFAU004_02816</t>
  </si>
  <si>
    <t>DNA protection during starvation protein 1</t>
  </si>
  <si>
    <t>EFAU004_02817</t>
  </si>
  <si>
    <t>gluconate kinase</t>
  </si>
  <si>
    <t>EFAU004_02818</t>
  </si>
  <si>
    <t>bacterial Peptidase A24 protein</t>
  </si>
  <si>
    <t>NU</t>
  </si>
  <si>
    <t>EFAU004_02819</t>
  </si>
  <si>
    <t>Peptide methionine sulfoxide reductase msrA</t>
  </si>
  <si>
    <t>EFAU004_02820</t>
  </si>
  <si>
    <t>EFAU004_02821</t>
  </si>
  <si>
    <t>EFAU004_02822</t>
  </si>
  <si>
    <t>EFAU004_02823</t>
  </si>
  <si>
    <t>EFAU004_02824</t>
  </si>
  <si>
    <t>EFAU004_02825</t>
  </si>
  <si>
    <t>oxidoreductase, zinc-binding dehydrogenase family protein</t>
  </si>
  <si>
    <t>EFAU004_02826</t>
  </si>
  <si>
    <t>EFAU004_02827</t>
  </si>
  <si>
    <t>EFAU004_02828</t>
  </si>
  <si>
    <t>EFAU004_02829</t>
  </si>
  <si>
    <t>EFAU004_02830</t>
  </si>
  <si>
    <t>EFAU004_02831</t>
  </si>
  <si>
    <t>DNA-directed RNA polymerase subunit beta'</t>
  </si>
  <si>
    <t>EFAU004_02832</t>
  </si>
  <si>
    <t>DNA-directed RNA polymerase subunit beta</t>
  </si>
  <si>
    <t>Putative_sRNA_2410</t>
  </si>
  <si>
    <t>EFAU004_02833</t>
  </si>
  <si>
    <t>EFAU004_02834</t>
  </si>
  <si>
    <t>EFAU004_02835</t>
  </si>
  <si>
    <t>EFAU004_02836</t>
  </si>
  <si>
    <t>biotin-[acetyl-CoA-carboxylase] ligase</t>
  </si>
  <si>
    <t>EFAU004_02837</t>
  </si>
  <si>
    <t>EFAU004_02838</t>
  </si>
  <si>
    <t>EFAU004_02839</t>
  </si>
  <si>
    <t>polyprenyl synthetase</t>
  </si>
  <si>
    <t>EFAU004_02840</t>
  </si>
  <si>
    <t>heptaprenyl diphosphate synthase component I</t>
  </si>
  <si>
    <t>EFAU004_02841</t>
  </si>
  <si>
    <t>EFAU004_02842</t>
  </si>
  <si>
    <t>pyridine nucleotide-disulfide family oxidoreductase</t>
  </si>
  <si>
    <t>EFAU004_02843</t>
  </si>
  <si>
    <t>FMN-binding domain-containing protein</t>
  </si>
  <si>
    <t>EFAU004_02844</t>
  </si>
  <si>
    <t>ApbE family protein</t>
  </si>
  <si>
    <t>EFAU004_02845</t>
  </si>
  <si>
    <t>prenyltransferase, UbiA family</t>
  </si>
  <si>
    <t>EFAU004_02846</t>
  </si>
  <si>
    <t>Glutathione reductase</t>
  </si>
  <si>
    <t>EFAU004_02847</t>
  </si>
  <si>
    <t>peptidase, U32 family</t>
  </si>
  <si>
    <t>EFAU004_02848</t>
  </si>
  <si>
    <t>EFAU004_02849</t>
  </si>
  <si>
    <t>negative regulator of genetic competence ClpC/MecB</t>
  </si>
  <si>
    <t>EFAU004_02850</t>
  </si>
  <si>
    <t>firmicute transcriptional repressor of class III stress</t>
  </si>
  <si>
    <t>EFAU004_02852</t>
  </si>
  <si>
    <t>putative regulatory protein VanR</t>
  </si>
  <si>
    <t>EFAU004_02853</t>
  </si>
  <si>
    <t>EFAU004_02854</t>
  </si>
  <si>
    <t>seryl-tRNA synthetase</t>
  </si>
  <si>
    <t>EFAU004_02855</t>
  </si>
  <si>
    <t>Inosine-5'-monophosphate dehydrogenase</t>
  </si>
  <si>
    <t>EFAU004_02856</t>
  </si>
  <si>
    <t>EFAU004_02857</t>
  </si>
  <si>
    <t>translation-associated GTPase</t>
  </si>
  <si>
    <t>EFAU004_02858</t>
  </si>
  <si>
    <t>ParB family chromosome partitioning protein</t>
  </si>
  <si>
    <t>EFAU004_02859</t>
  </si>
  <si>
    <t>sporulation initiation inhibitor protein Soj</t>
  </si>
  <si>
    <t>EFAU004_02860</t>
  </si>
  <si>
    <t>Ribosomal RNA small subunit methyltransferase G</t>
  </si>
  <si>
    <t>EFAU004_02861</t>
  </si>
  <si>
    <t>tRNA uridine 5-carboxymethylaminomethyl modification protein GidA</t>
  </si>
  <si>
    <t>EFAU004_02862</t>
  </si>
  <si>
    <t>tRNA modification GTPase MnmE</t>
  </si>
  <si>
    <t>EFAU004_02863</t>
  </si>
  <si>
    <t>EFAU004_02864</t>
  </si>
  <si>
    <t>r3H domain protein</t>
  </si>
  <si>
    <t>EFAU004_02865</t>
  </si>
  <si>
    <t>putative stage III sporulation protein J</t>
  </si>
  <si>
    <t>EFAU004_02866</t>
  </si>
  <si>
    <t>Ribonuclease P protein component</t>
  </si>
  <si>
    <t>EFAU004_02867</t>
  </si>
  <si>
    <t>50S ribosomal protein L34</t>
  </si>
  <si>
    <t>Collagen-binding protein (Acm)</t>
  </si>
  <si>
    <t>DNA-binding transcriptional repressor MarR (AsrR)</t>
  </si>
  <si>
    <t>PTS system fructose-specific transporter subunit IIBC (BepA)</t>
  </si>
  <si>
    <t>UDP-glucose 4-epimerase (CapD)</t>
  </si>
  <si>
    <t>catabolite control protein A (CcpA)</t>
  </si>
  <si>
    <t>von Willebrand factor type A domain-containing protein (EbpA/EmpA)</t>
  </si>
  <si>
    <t>LPXTG-motif protein cell wall anchor domain protein (EbpB/EmpB)</t>
  </si>
  <si>
    <t>LPXTG-motif protein cell wall anchor domain protein (EbpC/EmpC)</t>
  </si>
  <si>
    <t>peptidase C60 (Bps/SrtC)</t>
  </si>
  <si>
    <t>AraC family transcriptional regulator (EbrB)</t>
  </si>
  <si>
    <t>Enterococcal surface protein (Esp)</t>
  </si>
  <si>
    <t>fibronectin-binding protein A (Fnm)</t>
  </si>
  <si>
    <t>hypothetical protein (Gls24)</t>
  </si>
  <si>
    <t>PTS system, mannose/fructose/sorbose-specific IID component (PtsD)</t>
  </si>
  <si>
    <t>hypothetical protein (SwpB)</t>
  </si>
  <si>
    <t>hypothetical protein (LwpA)</t>
  </si>
  <si>
    <t>hypothetical protein (LwpB)</t>
  </si>
  <si>
    <t>hypothetical protein (SwpC)</t>
  </si>
  <si>
    <t>hypothetical protein (LwpC)</t>
  </si>
  <si>
    <t>hypothetical protein (SwpA)</t>
  </si>
  <si>
    <t>rRNA adenine N-6-methyltransferase (ErmG)</t>
  </si>
  <si>
    <t>transporter, major facilitator family protein (MefA)</t>
  </si>
  <si>
    <t>ABC transporter ATP-binding protein (MsrC)</t>
  </si>
  <si>
    <t>dihydrofolate reductase (DfrG)</t>
  </si>
  <si>
    <t>D-alanyl-D-alanine dipeptidase (VanXB)</t>
  </si>
  <si>
    <t>Vancomycin B-type resistance protein vanB, D-alanine--D-lactate ligase (VanB)</t>
  </si>
  <si>
    <t>VanH protein, D-specific alpha-keto acid dehydrogenase (VanHB)</t>
  </si>
  <si>
    <t>vancomycin B-type resistance protein (VanWB)</t>
  </si>
  <si>
    <t>VanY protein, D-alanyl-D-alanine carboxypeptidase (VanYB)</t>
  </si>
  <si>
    <t>sensor histidine kinase (VanSB)</t>
  </si>
  <si>
    <t>DNA-binding response regulator (VanRB)</t>
  </si>
  <si>
    <t>GNAT family acetyltransferase (AAC(6')-Ii)</t>
  </si>
  <si>
    <t>rRNA (cytosine-C(5)-)-methyltransferase (EfmM)</t>
  </si>
  <si>
    <t>ABC transporter ATP-binding protein (EatA)</t>
  </si>
  <si>
    <t>30S ribosomal protein S10 (RpsJ)</t>
  </si>
  <si>
    <t>hypothetical protein (LiaX)</t>
  </si>
  <si>
    <t>PspC domain-containing protein (LiaY)</t>
  </si>
  <si>
    <t>hypothetical protein (LiaZ)</t>
  </si>
  <si>
    <t>D-alanine--poly(phosphoribitol) ligase subunit 1 (DltA)</t>
  </si>
  <si>
    <t>D-alanyl-lipoteichoic acid synthetase (DltD)</t>
  </si>
  <si>
    <t>membrane bound O-acyl transferase (DltB)</t>
  </si>
  <si>
    <t>D-alanine--poly(phosphoribitol) ligase subunit 2 (DltC)</t>
  </si>
  <si>
    <t>penicillin binding protein transpeptidase domain protein (PBP-5)</t>
  </si>
  <si>
    <t>cardiolipin synthetase (Cls)</t>
  </si>
  <si>
    <t>LuxR family DNA-binding response regulator (LiaR)</t>
  </si>
  <si>
    <t>sensor histidine kinase (LiaS)</t>
  </si>
  <si>
    <t>membrane protein (LiaF)</t>
  </si>
  <si>
    <t>N-acetylmuramoyl-L-alanine amidase (AltAEfm)</t>
  </si>
  <si>
    <t>cell wall surface adhesion protein (Scm)</t>
  </si>
  <si>
    <t>NlpC/P60 family lipoprotein (SagA)</t>
  </si>
  <si>
    <t>LPXTG-motif protein cell wall anchor domain protein (SgrA)</t>
  </si>
  <si>
    <t>cell wall surface anchor family protein (EcbA)</t>
  </si>
  <si>
    <r>
      <rPr>
        <b/>
        <sz val="11"/>
        <color indexed="8"/>
        <rFont val="Calibri"/>
        <family val="2"/>
        <scheme val="minor"/>
      </rPr>
      <t>Table S3B.</t>
    </r>
    <r>
      <rPr>
        <b/>
        <sz val="11"/>
        <color theme="1"/>
        <rFont val="Calibri"/>
        <family val="2"/>
        <scheme val="minor"/>
      </rPr>
      <t xml:space="preserve"> Genes whose transcript levels have increased during growth with daptomycin (0.5 µg/mL) compared to control condition (no antibiotic)</t>
    </r>
  </si>
  <si>
    <t>COG1122</t>
  </si>
  <si>
    <t xml:space="preserve">Inorganic ion transport and metabolism </t>
  </si>
  <si>
    <t>COG1454</t>
  </si>
  <si>
    <t xml:space="preserve">Energy production and conversion </t>
  </si>
  <si>
    <t>COG0580</t>
  </si>
  <si>
    <t xml:space="preserve">Carbohydrate transport and metabolism </t>
  </si>
  <si>
    <t>COG1853</t>
  </si>
  <si>
    <t xml:space="preserve">General function prediction only </t>
  </si>
  <si>
    <t>COG0531</t>
  </si>
  <si>
    <t xml:space="preserve">Amino acid transport and metabolism </t>
  </si>
  <si>
    <t>COG4839</t>
  </si>
  <si>
    <t xml:space="preserve">Cell cycle control, cell division, chromosome partitioning </t>
  </si>
  <si>
    <t>COG3212</t>
  </si>
  <si>
    <t xml:space="preserve">Function unknown </t>
  </si>
  <si>
    <t>COG0057</t>
  </si>
  <si>
    <t>COG1819</t>
  </si>
  <si>
    <t>GC</t>
  </si>
  <si>
    <t>Multiple classes</t>
  </si>
  <si>
    <t>COG4552</t>
  </si>
  <si>
    <t>COG1368</t>
  </si>
  <si>
    <t xml:space="preserve">Cell wall/membrane/envelope biogenesis </t>
  </si>
  <si>
    <t>COG3682</t>
  </si>
  <si>
    <t xml:space="preserve">Transcription </t>
  </si>
  <si>
    <t>COG3689</t>
  </si>
  <si>
    <t>COG2890</t>
  </si>
  <si>
    <t xml:space="preserve">Translation, ribosomal structure and biogenesis </t>
  </si>
  <si>
    <t>COG3537</t>
  </si>
  <si>
    <t>COG0042</t>
  </si>
  <si>
    <t>COG1070</t>
  </si>
  <si>
    <t>COG0092</t>
  </si>
  <si>
    <t>COG3933</t>
  </si>
  <si>
    <t>COG1221</t>
  </si>
  <si>
    <t>COG0768</t>
  </si>
  <si>
    <t>COG1705</t>
  </si>
  <si>
    <t>COG0400</t>
  </si>
  <si>
    <t>COG2148</t>
  </si>
  <si>
    <t>COG1086</t>
  </si>
  <si>
    <t>MG</t>
  </si>
  <si>
    <t>COG1309</t>
  </si>
  <si>
    <t>COG0682</t>
  </si>
  <si>
    <t>COG0601</t>
  </si>
  <si>
    <t>COG0412</t>
  </si>
  <si>
    <t xml:space="preserve">Secondary metabolites biosynthesis, transport and catabolism </t>
  </si>
  <si>
    <t>COG1695</t>
  </si>
  <si>
    <t>COG4725</t>
  </si>
  <si>
    <t>COG0255</t>
  </si>
  <si>
    <t>COG1732</t>
  </si>
  <si>
    <t>COG4639</t>
  </si>
  <si>
    <t>COG1113</t>
  </si>
  <si>
    <t>COG0105</t>
  </si>
  <si>
    <t xml:space="preserve">Nucleotide transport and metabolism </t>
  </si>
  <si>
    <t>COG3444</t>
  </si>
  <si>
    <t>COG2893</t>
  </si>
  <si>
    <t>COG3247</t>
  </si>
  <si>
    <t>COG3935</t>
  </si>
  <si>
    <t xml:space="preserve">Replication, recombination and repair </t>
  </si>
  <si>
    <t>COG1216</t>
  </si>
  <si>
    <t>COG1215</t>
  </si>
  <si>
    <t>COG1429</t>
  </si>
  <si>
    <t xml:space="preserve">Coenzyme transport and metabolism </t>
  </si>
  <si>
    <t>COG1950</t>
  </si>
  <si>
    <t>COG4166</t>
  </si>
  <si>
    <t>COG4225</t>
  </si>
  <si>
    <t>COG0488</t>
  </si>
  <si>
    <t>COG0199</t>
  </si>
  <si>
    <t>COG5523</t>
  </si>
  <si>
    <t>COG1600</t>
  </si>
  <si>
    <t>COG2011</t>
  </si>
  <si>
    <t>COG0006</t>
  </si>
  <si>
    <t>COG0246</t>
  </si>
  <si>
    <t>COG0735</t>
  </si>
  <si>
    <t>COG3711</t>
  </si>
  <si>
    <t>COG1807</t>
  </si>
  <si>
    <t>COG3547</t>
  </si>
  <si>
    <t>COG4781</t>
  </si>
  <si>
    <t>COG0584</t>
  </si>
  <si>
    <t>COG2963</t>
  </si>
  <si>
    <t>COG0704</t>
  </si>
  <si>
    <t>COG2723</t>
  </si>
  <si>
    <t>COG4753</t>
  </si>
  <si>
    <t xml:space="preserve">Signal transduction mechanisms </t>
  </si>
  <si>
    <t>COG0110</t>
  </si>
  <si>
    <t>COG1132</t>
  </si>
  <si>
    <t xml:space="preserve">Defense mechanisms </t>
  </si>
  <si>
    <t>COG0210</t>
  </si>
  <si>
    <t>COG4550</t>
  </si>
  <si>
    <t>COG0396</t>
  </si>
  <si>
    <t xml:space="preserve">Posttranslational modification, protein turnover, chaperones </t>
  </si>
  <si>
    <t>COG0582</t>
  </si>
  <si>
    <t>COG1466</t>
  </si>
  <si>
    <t>COG1694</t>
  </si>
  <si>
    <t>COG0438</t>
  </si>
  <si>
    <t>COG3345</t>
  </si>
  <si>
    <t>COG3957</t>
  </si>
  <si>
    <t>COG1527</t>
  </si>
  <si>
    <t>COG1267</t>
  </si>
  <si>
    <t xml:space="preserve">Lipid transport and metabolism </t>
  </si>
  <si>
    <t>COG1164</t>
  </si>
  <si>
    <t>COG3883</t>
  </si>
  <si>
    <t>COG0791</t>
  </si>
  <si>
    <t>COG0433</t>
  </si>
  <si>
    <t>COG1028</t>
  </si>
  <si>
    <t>COG1275</t>
  </si>
  <si>
    <t>COG3716</t>
  </si>
  <si>
    <t>COG1199</t>
  </si>
  <si>
    <t>COG1272</t>
  </si>
  <si>
    <t>COG0703</t>
  </si>
  <si>
    <t>COG3760</t>
  </si>
  <si>
    <t>COG3715</t>
  </si>
  <si>
    <t>COG2826</t>
  </si>
  <si>
    <t>COG0384</t>
  </si>
  <si>
    <t>COG4918</t>
  </si>
  <si>
    <t>COG5578</t>
  </si>
  <si>
    <t>COG2239</t>
  </si>
  <si>
    <t>COG2244</t>
  </si>
  <si>
    <t>COG0270</t>
  </si>
  <si>
    <t>COG0486</t>
  </si>
  <si>
    <t>COG0225</t>
  </si>
  <si>
    <t>COG0803</t>
  </si>
  <si>
    <t>COG3443</t>
  </si>
  <si>
    <t>COG0732</t>
  </si>
  <si>
    <t>COG0664</t>
  </si>
  <si>
    <t>COG0461</t>
  </si>
  <si>
    <t>COG4476</t>
  </si>
  <si>
    <t>COG1386</t>
  </si>
  <si>
    <t>COG1278</t>
  </si>
  <si>
    <t>COG1302</t>
  </si>
  <si>
    <t>COG3858</t>
  </si>
  <si>
    <t>COG0637</t>
  </si>
  <si>
    <t>COG2946</t>
  </si>
  <si>
    <t>COG0577</t>
  </si>
  <si>
    <t>COG0595</t>
  </si>
  <si>
    <t>COG0317</t>
  </si>
  <si>
    <t>COG3859</t>
  </si>
  <si>
    <t>COG0523</t>
  </si>
  <si>
    <t>COG5341</t>
  </si>
  <si>
    <t>COG0249</t>
  </si>
  <si>
    <t>COG0719</t>
  </si>
  <si>
    <t>COG0620</t>
  </si>
  <si>
    <t>COG0039</t>
  </si>
  <si>
    <t>COG2333</t>
  </si>
  <si>
    <t>COG1284</t>
  </si>
  <si>
    <t>COG3617</t>
  </si>
  <si>
    <t>COG1609</t>
  </si>
  <si>
    <t>COG0858</t>
  </si>
  <si>
    <t>COG1846</t>
  </si>
  <si>
    <t>COG4478</t>
  </si>
  <si>
    <t>COG0789</t>
  </si>
  <si>
    <t>COG4469</t>
  </si>
  <si>
    <t>COG1792</t>
  </si>
  <si>
    <t>COG0197</t>
  </si>
  <si>
    <t>COG1174</t>
  </si>
  <si>
    <t>COG0191</t>
  </si>
  <si>
    <t>COG0475</t>
  </si>
  <si>
    <t>COG0177</t>
  </si>
  <si>
    <t>COG1876</t>
  </si>
  <si>
    <t>COG0235</t>
  </si>
  <si>
    <t>COG1680</t>
  </si>
  <si>
    <t>COG0749</t>
  </si>
  <si>
    <t>COG1493</t>
  </si>
  <si>
    <t>COG5434</t>
  </si>
  <si>
    <t>COG0187</t>
  </si>
  <si>
    <t>COG0236</t>
  </si>
  <si>
    <t>COG1428</t>
  </si>
  <si>
    <t>COG0671</t>
  </si>
  <si>
    <t>COG2302</t>
  </si>
  <si>
    <t>COG4868</t>
  </si>
  <si>
    <t>COG0622</t>
  </si>
  <si>
    <t>COG0362</t>
  </si>
  <si>
    <t>COG0449</t>
  </si>
  <si>
    <t>COG5353</t>
  </si>
  <si>
    <t>COG4836</t>
  </si>
  <si>
    <t>COG1175</t>
  </si>
  <si>
    <t>COG0168</t>
  </si>
  <si>
    <t>COG0209</t>
  </si>
  <si>
    <t>COG0769</t>
  </si>
  <si>
    <t>COG0104</t>
  </si>
  <si>
    <t>COG4605</t>
  </si>
  <si>
    <t>COG0624</t>
  </si>
  <si>
    <t>COG0076</t>
  </si>
  <si>
    <t>COG3464</t>
  </si>
  <si>
    <t>COG1455</t>
  </si>
  <si>
    <t>COG4548</t>
  </si>
  <si>
    <t>COG0714</t>
  </si>
  <si>
    <t>COG1737</t>
  </si>
  <si>
    <t>COG2183</t>
  </si>
  <si>
    <t>COG3764</t>
  </si>
  <si>
    <t>COG1254</t>
  </si>
  <si>
    <t>COG2388</t>
  </si>
  <si>
    <t>COG2514</t>
  </si>
  <si>
    <t>COG1760</t>
  </si>
  <si>
    <t>COG4769</t>
  </si>
  <si>
    <t>COG1196</t>
  </si>
  <si>
    <t>COG0145</t>
  </si>
  <si>
    <t>COG0642</t>
  </si>
  <si>
    <t>COG0802</t>
  </si>
  <si>
    <t>COG0673</t>
  </si>
  <si>
    <t>COG1296</t>
  </si>
  <si>
    <t>COG0180</t>
  </si>
  <si>
    <t>COG0583</t>
  </si>
  <si>
    <t>COG1686</t>
  </si>
  <si>
    <t>COG0636</t>
  </si>
  <si>
    <t>COG2814</t>
  </si>
  <si>
    <t>COG1289</t>
  </si>
  <si>
    <t>COG4120</t>
  </si>
  <si>
    <t>COG0028</t>
  </si>
  <si>
    <t>COG0265</t>
  </si>
  <si>
    <t>COG1263</t>
  </si>
  <si>
    <t>COG2190</t>
  </si>
  <si>
    <t>COG1104</t>
  </si>
  <si>
    <t>COG0451</t>
  </si>
  <si>
    <t>COG3861</t>
  </si>
  <si>
    <t>COG4974</t>
  </si>
  <si>
    <t>COG1323</t>
  </si>
  <si>
    <t>COG0546</t>
  </si>
  <si>
    <t>COG0178</t>
  </si>
  <si>
    <t>COG3860</t>
  </si>
  <si>
    <t>COG3684</t>
  </si>
  <si>
    <t>COG0126</t>
  </si>
  <si>
    <t>COG0525</t>
  </si>
  <si>
    <t>COG3731</t>
  </si>
  <si>
    <t>COG0517</t>
  </si>
  <si>
    <t>COG0826</t>
  </si>
  <si>
    <t>COG3887</t>
  </si>
  <si>
    <t>COG0571</t>
  </si>
  <si>
    <t>COG0745</t>
  </si>
  <si>
    <t>COG0280</t>
  </si>
  <si>
    <t>COG1489</t>
  </si>
  <si>
    <t>COG0053</t>
  </si>
  <si>
    <t>COG1126</t>
  </si>
  <si>
    <t>COG4843</t>
  </si>
  <si>
    <t>COG0587</t>
  </si>
  <si>
    <t>COG0266</t>
  </si>
  <si>
    <t>COG0711</t>
  </si>
  <si>
    <t>COG0324</t>
  </si>
  <si>
    <t>COG1131</t>
  </si>
  <si>
    <t>COG1359</t>
  </si>
  <si>
    <t>COG2984</t>
  </si>
  <si>
    <t>COG1346</t>
  </si>
  <si>
    <t>COG0463</t>
  </si>
  <si>
    <t>COG2151</t>
  </si>
  <si>
    <t>COG4698</t>
  </si>
  <si>
    <t>COG0764</t>
  </si>
  <si>
    <t>COG2207</t>
  </si>
  <si>
    <t>COG0693</t>
  </si>
  <si>
    <t>COG3436</t>
  </si>
  <si>
    <t>COG0561</t>
  </si>
  <si>
    <t>COG3579</t>
  </si>
  <si>
    <t>COG2186</t>
  </si>
  <si>
    <t>COG0219</t>
  </si>
  <si>
    <t>COG1098</t>
  </si>
  <si>
    <t>COG1674</t>
  </si>
  <si>
    <t>COG1192</t>
  </si>
  <si>
    <t>COG0629</t>
  </si>
  <si>
    <t>COG0290</t>
  </si>
  <si>
    <t>COG3412</t>
  </si>
  <si>
    <t>COG4932</t>
  </si>
  <si>
    <t>COG4894</t>
  </si>
  <si>
    <t>COG0364</t>
  </si>
  <si>
    <t>COG0765</t>
  </si>
  <si>
    <t>COG4926</t>
  </si>
  <si>
    <t>COG1327</t>
  </si>
  <si>
    <t>COG1624</t>
  </si>
  <si>
    <t>COG0224</t>
  </si>
  <si>
    <t>COG0446</t>
  </si>
  <si>
    <t>COG1285</t>
  </si>
  <si>
    <t>COG1447</t>
  </si>
  <si>
    <t>COG1136</t>
  </si>
  <si>
    <t>COG4699</t>
  </si>
  <si>
    <t>COG0687</t>
  </si>
  <si>
    <t>COG4707</t>
  </si>
  <si>
    <t>COG1652</t>
  </si>
  <si>
    <t>COG4479</t>
  </si>
  <si>
    <t>COG0777</t>
  </si>
  <si>
    <t>COG1653</t>
  </si>
  <si>
    <t>COG0635</t>
  </si>
  <si>
    <t>COG0095</t>
  </si>
  <si>
    <t>COG3884</t>
  </si>
  <si>
    <t>COG0507</t>
  </si>
  <si>
    <t>COG0634</t>
  </si>
  <si>
    <t>COG0012</t>
  </si>
  <si>
    <t>COG0097</t>
  </si>
  <si>
    <t>COG1862</t>
  </si>
  <si>
    <t xml:space="preserve">Intracellular trafficking, secretion, and vesicular transport </t>
  </si>
  <si>
    <t>COG2252</t>
  </si>
  <si>
    <t>COG1866</t>
  </si>
  <si>
    <t>COG1473</t>
  </si>
  <si>
    <t>COG0781</t>
  </si>
  <si>
    <t>COG3290</t>
  </si>
  <si>
    <t>COG3328</t>
  </si>
  <si>
    <t>COG1088</t>
  </si>
  <si>
    <t>COG3730</t>
  </si>
  <si>
    <t>COG2801</t>
  </si>
  <si>
    <t>COG1117</t>
  </si>
  <si>
    <t>COG0459</t>
  </si>
  <si>
    <t>COG0201</t>
  </si>
  <si>
    <t>COG1593</t>
  </si>
  <si>
    <t>COG1109</t>
  </si>
  <si>
    <t>COG1893</t>
  </si>
  <si>
    <t>COG1189</t>
  </si>
  <si>
    <t>COG2764</t>
  </si>
  <si>
    <t>COG3623</t>
  </si>
  <si>
    <t>COG0154</t>
  </si>
  <si>
    <t>COG2177</t>
  </si>
  <si>
    <t>COG0816</t>
  </si>
  <si>
    <t>COG1357</t>
  </si>
  <si>
    <t>COG1235</t>
  </si>
  <si>
    <t>COG3708</t>
  </si>
  <si>
    <t>COG1396</t>
  </si>
  <si>
    <t>COG4260</t>
  </si>
  <si>
    <t>COG0543</t>
  </si>
  <si>
    <t>COG0022</t>
  </si>
  <si>
    <t>COG1230</t>
  </si>
  <si>
    <t>COG4722</t>
  </si>
  <si>
    <t>COG0549</t>
  </si>
  <si>
    <t>COG1381</t>
  </si>
  <si>
    <t>COG0503</t>
  </si>
  <si>
    <t>COG0049</t>
  </si>
  <si>
    <t>COG0736</t>
  </si>
  <si>
    <t>COG1299</t>
  </si>
  <si>
    <t>COG1154</t>
  </si>
  <si>
    <t>COG0026</t>
  </si>
  <si>
    <t>COG0351</t>
  </si>
  <si>
    <t>COG0371</t>
  </si>
  <si>
    <t>COG0262</t>
  </si>
  <si>
    <t>COG1914</t>
  </si>
  <si>
    <t>COG0084</t>
  </si>
  <si>
    <t>COG0760</t>
  </si>
  <si>
    <t>COG0008</t>
  </si>
  <si>
    <t>COG0524</t>
  </si>
  <si>
    <t>COG1762</t>
  </si>
  <si>
    <t>COG4955</t>
  </si>
  <si>
    <t>COG3557</t>
  </si>
  <si>
    <t>COG5547</t>
  </si>
  <si>
    <t>COG0020</t>
  </si>
  <si>
    <t>COG1316</t>
  </si>
  <si>
    <t>COG1193</t>
  </si>
  <si>
    <t>COG1835</t>
  </si>
  <si>
    <t>COG1758</t>
  </si>
  <si>
    <t>COG1440</t>
  </si>
  <si>
    <t>COG1268</t>
  </si>
  <si>
    <t>COG0772</t>
  </si>
  <si>
    <t>COG3414</t>
  </si>
  <si>
    <t>COG0406</t>
  </si>
  <si>
    <t>COG0207</t>
  </si>
  <si>
    <t>COG0287</t>
  </si>
  <si>
    <t>COG1940</t>
  </si>
  <si>
    <t>COG1167</t>
  </si>
  <si>
    <t>COG0061</t>
  </si>
  <si>
    <t>COG0193</t>
  </si>
  <si>
    <t>COG1847</t>
  </si>
  <si>
    <t>COG1072</t>
  </si>
  <si>
    <t>COG3158</t>
  </si>
  <si>
    <t>COG1393</t>
  </si>
  <si>
    <t>COG1597</t>
  </si>
  <si>
    <t>COG2812</t>
  </si>
  <si>
    <t>COG2065</t>
  </si>
  <si>
    <t>COG4213</t>
  </si>
  <si>
    <t>COG0358</t>
  </si>
  <si>
    <t>COG4585</t>
  </si>
  <si>
    <t>COG1335</t>
  </si>
  <si>
    <t>COG5614</t>
  </si>
  <si>
    <t>COG0456</t>
  </si>
  <si>
    <t>COG1114</t>
  </si>
  <si>
    <t>COG0281</t>
  </si>
  <si>
    <t>COG0240</t>
  </si>
  <si>
    <t>COG4626</t>
  </si>
  <si>
    <t>COG0345</t>
  </si>
  <si>
    <t>COG3559</t>
  </si>
  <si>
    <t>COG4975</t>
  </si>
  <si>
    <t>COG1670</t>
  </si>
  <si>
    <t>COG0513</t>
  </si>
  <si>
    <t>LKJ</t>
  </si>
  <si>
    <t>COG4392</t>
  </si>
  <si>
    <t>COG0072</t>
  </si>
  <si>
    <t>COG0670</t>
  </si>
  <si>
    <t>COG1434</t>
  </si>
  <si>
    <t>COG0356</t>
  </si>
  <si>
    <t>COG4668</t>
  </si>
  <si>
    <t>COG0398</t>
  </si>
  <si>
    <t>COG2222</t>
  </si>
  <si>
    <t>COG1101</t>
  </si>
  <si>
    <t>COG1380</t>
  </si>
  <si>
    <t>COG4652</t>
  </si>
  <si>
    <t>COG0550</t>
  </si>
  <si>
    <t>COG3981</t>
  </si>
  <si>
    <t>COG0439</t>
  </si>
  <si>
    <t>COG1621</t>
  </si>
  <si>
    <t>COG1078</t>
  </si>
  <si>
    <t>COG3001</t>
  </si>
  <si>
    <t>COG0037</t>
  </si>
  <si>
    <t>COG1475</t>
  </si>
  <si>
    <t>COG4607</t>
  </si>
  <si>
    <t>COG5584</t>
  </si>
  <si>
    <t>COG1757</t>
  </si>
  <si>
    <t>COG4475</t>
  </si>
  <si>
    <t>COG3104</t>
  </si>
  <si>
    <t>COG0344</t>
  </si>
  <si>
    <t>COG1942</t>
  </si>
  <si>
    <t>COG1054</t>
  </si>
  <si>
    <t>COG1481</t>
  </si>
  <si>
    <t>COG1957</t>
  </si>
  <si>
    <t>COG1304</t>
  </si>
  <si>
    <t>COG1252</t>
  </si>
  <si>
    <t>COG0098</t>
  </si>
  <si>
    <t>COG2211</t>
  </si>
  <si>
    <t>COG3544</t>
  </si>
  <si>
    <t>COG1570</t>
  </si>
  <si>
    <t>COG0628</t>
  </si>
  <si>
    <t>COG0021</t>
  </si>
  <si>
    <t>COG1052</t>
  </si>
  <si>
    <t>COG1209</t>
  </si>
  <si>
    <t>COG2265</t>
  </si>
  <si>
    <t>COG0573</t>
  </si>
  <si>
    <t>COG1813</t>
  </si>
  <si>
    <t>COG1266</t>
  </si>
  <si>
    <t>COG1904</t>
  </si>
  <si>
    <t>COG0256</t>
  </si>
  <si>
    <t>COG0366</t>
  </si>
  <si>
    <t>COG0665</t>
  </si>
  <si>
    <t>COG0190</t>
  </si>
  <si>
    <t>COG4565</t>
  </si>
  <si>
    <t>COG1898</t>
  </si>
  <si>
    <t>COG4578</t>
  </si>
  <si>
    <t>COG3655</t>
  </si>
  <si>
    <t>COG0581</t>
  </si>
  <si>
    <t>COG0234</t>
  </si>
  <si>
    <t>COG2721</t>
  </si>
  <si>
    <t>COG0619</t>
  </si>
  <si>
    <t>COG1476</t>
  </si>
  <si>
    <t>COG0163</t>
  </si>
  <si>
    <t>COG0350</t>
  </si>
  <si>
    <t>COG3646</t>
  </si>
  <si>
    <t>COG2755</t>
  </si>
  <si>
    <t>COG0511</t>
  </si>
  <si>
    <t>COG2972</t>
  </si>
  <si>
    <t>COG0494</t>
  </si>
  <si>
    <t>LR</t>
  </si>
  <si>
    <t>COG3940</t>
  </si>
  <si>
    <t>COG2226</t>
  </si>
  <si>
    <t>COG2919</t>
  </si>
  <si>
    <t>COG4185</t>
  </si>
  <si>
    <t>COG0357</t>
  </si>
  <si>
    <t>COG0588</t>
  </si>
  <si>
    <t>COG0661</t>
  </si>
  <si>
    <t>COG2315</t>
  </si>
  <si>
    <t>COG0527</t>
  </si>
  <si>
    <t>COG3966</t>
  </si>
  <si>
    <t>COG0004</t>
  </si>
  <si>
    <t>COG0152</t>
  </si>
  <si>
    <t>COG3425</t>
  </si>
  <si>
    <t>COG0399</t>
  </si>
  <si>
    <t>COG0863</t>
  </si>
  <si>
    <t>COG0609</t>
  </si>
  <si>
    <t>COG3839</t>
  </si>
  <si>
    <t>COG4473</t>
  </si>
  <si>
    <t>COG0566</t>
  </si>
  <si>
    <t>COG4591</t>
  </si>
  <si>
    <t>COG0514</t>
  </si>
  <si>
    <t>COG1288</t>
  </si>
  <si>
    <t>COG3397</t>
  </si>
  <si>
    <t>COG0052</t>
  </si>
  <si>
    <t>COG4734</t>
  </si>
  <si>
    <t>COG0860</t>
  </si>
  <si>
    <t>COG4109</t>
  </si>
  <si>
    <t>COG0667</t>
  </si>
  <si>
    <t>COG4443</t>
  </si>
  <si>
    <t>COG1177</t>
  </si>
  <si>
    <t>COG0589</t>
  </si>
  <si>
    <t>COG0681</t>
  </si>
  <si>
    <t>COG0825</t>
  </si>
  <si>
    <t>COG1420</t>
  </si>
  <si>
    <t>COG4506</t>
  </si>
  <si>
    <t>COG0252</t>
  </si>
  <si>
    <t>EJ</t>
  </si>
  <si>
    <t>COG0465</t>
  </si>
  <si>
    <t>COG4858</t>
  </si>
  <si>
    <t>COG0480</t>
  </si>
  <si>
    <t>COG0846</t>
  </si>
  <si>
    <t>COG3666</t>
  </si>
  <si>
    <t>COG0167</t>
  </si>
  <si>
    <t>COG0508</t>
  </si>
  <si>
    <t>COG2246</t>
  </si>
  <si>
    <t>COG0018</t>
  </si>
  <si>
    <t>COG0752</t>
  </si>
  <si>
    <t>COG2264</t>
  </si>
  <si>
    <t>COG1207</t>
  </si>
  <si>
    <t>COG4604</t>
  </si>
  <si>
    <t>COG0775</t>
  </si>
  <si>
    <t>COG1832</t>
  </si>
  <si>
    <t>COG0441</t>
  </si>
  <si>
    <t>COG0740</t>
  </si>
  <si>
    <t>OU</t>
  </si>
  <si>
    <t>COG0706</t>
  </si>
  <si>
    <t>COG1073</t>
  </si>
  <si>
    <t>COG5503</t>
  </si>
  <si>
    <t>COG0495</t>
  </si>
  <si>
    <t>COG2255</t>
  </si>
  <si>
    <t>COG0766</t>
  </si>
  <si>
    <t>COG0169</t>
  </si>
  <si>
    <t>COG0742</t>
  </si>
  <si>
    <t>COG0283</t>
  </si>
  <si>
    <t>COG1253</t>
  </si>
  <si>
    <t>COG0030</t>
  </si>
  <si>
    <t>COG0442</t>
  </si>
  <si>
    <t>COG4464</t>
  </si>
  <si>
    <t>COG4152</t>
  </si>
  <si>
    <t>COG0204</t>
  </si>
  <si>
    <t>COG0223</t>
  </si>
  <si>
    <t>COG0424</t>
  </si>
  <si>
    <t>COG5294</t>
  </si>
  <si>
    <t>COG0822</t>
  </si>
  <si>
    <t>COG2336</t>
  </si>
  <si>
    <t>COG3071</t>
  </si>
  <si>
    <t>COG1925</t>
  </si>
  <si>
    <t>COG1358</t>
  </si>
  <si>
    <t>COG3385</t>
  </si>
  <si>
    <t>COG1269</t>
  </si>
  <si>
    <t>COG4470</t>
  </si>
  <si>
    <t>COG0036</t>
  </si>
  <si>
    <t>COG0091</t>
  </si>
  <si>
    <t>COG4724</t>
  </si>
  <si>
    <t>COG3037</t>
  </si>
  <si>
    <t>COG2249</t>
  </si>
  <si>
    <t>COG0211</t>
  </si>
  <si>
    <t>COG1387</t>
  </si>
  <si>
    <t>COG0744</t>
  </si>
  <si>
    <t>COG0346</t>
  </si>
  <si>
    <t>COG3049</t>
  </si>
  <si>
    <t>COG1173</t>
  </si>
  <si>
    <t>COG4677</t>
  </si>
  <si>
    <t>COG3451</t>
  </si>
  <si>
    <t>COG1349</t>
  </si>
  <si>
    <t>COG0043</t>
  </si>
  <si>
    <t>COG2855</t>
  </si>
  <si>
    <t>COG1666</t>
  </si>
  <si>
    <t>COG1307</t>
  </si>
  <si>
    <t>COG0304</t>
  </si>
  <si>
    <t>COG0077</t>
  </si>
  <si>
    <t>COG1619</t>
  </si>
  <si>
    <t>COG2267</t>
  </si>
  <si>
    <t>COG3534</t>
  </si>
  <si>
    <t>COG3142</t>
  </si>
  <si>
    <t>COG1188</t>
  </si>
  <si>
    <t>COG0445</t>
  </si>
  <si>
    <t>COG1053</t>
  </si>
  <si>
    <t>COG0365</t>
  </si>
  <si>
    <t>COG1220</t>
  </si>
  <si>
    <t>COG1823</t>
  </si>
  <si>
    <t>COG1794</t>
  </si>
  <si>
    <t>COG0148</t>
  </si>
  <si>
    <t>COG1182</t>
  </si>
  <si>
    <t>COG0690</t>
  </si>
  <si>
    <t>COG0275</t>
  </si>
  <si>
    <t>COG1575</t>
  </si>
  <si>
    <t>COG0274</t>
  </si>
  <si>
    <t>COG1825</t>
  </si>
  <si>
    <t>COG0626</t>
  </si>
  <si>
    <t>COG0389</t>
  </si>
  <si>
    <t>COG5632</t>
  </si>
  <si>
    <t>COG4989</t>
  </si>
  <si>
    <t>COG0596</t>
  </si>
  <si>
    <t>COG4695</t>
  </si>
  <si>
    <t>COG1087</t>
  </si>
  <si>
    <t>COG1806</t>
  </si>
  <si>
    <t>COG4940</t>
  </si>
  <si>
    <t>COG0558</t>
  </si>
  <si>
    <t>COG0093</t>
  </si>
  <si>
    <t>COG1125</t>
  </si>
  <si>
    <t>COG1108</t>
  </si>
  <si>
    <t>COG3634</t>
  </si>
  <si>
    <t>COG4129</t>
  </si>
  <si>
    <t>COG1134</t>
  </si>
  <si>
    <t>COG4832</t>
  </si>
  <si>
    <t>COG0599</t>
  </si>
  <si>
    <t>COG3595</t>
  </si>
  <si>
    <t>COG1195</t>
  </si>
  <si>
    <t>COG0416</t>
  </si>
  <si>
    <t>COG1577</t>
  </si>
  <si>
    <t>COG1799</t>
  </si>
  <si>
    <t>COG1972</t>
  </si>
  <si>
    <t>COG3620</t>
  </si>
  <si>
    <t>COG2384</t>
  </si>
  <si>
    <t>COG0436</t>
  </si>
  <si>
    <t>COG0395</t>
  </si>
  <si>
    <t>COG1636</t>
  </si>
  <si>
    <t>COG0695</t>
  </si>
  <si>
    <t>COG3548</t>
  </si>
  <si>
    <t>COG4186</t>
  </si>
  <si>
    <t>COG0452</t>
  </si>
  <si>
    <t>COG0758</t>
  </si>
  <si>
    <t>LU</t>
  </si>
  <si>
    <t>COG1713</t>
  </si>
  <si>
    <t>COG1508</t>
  </si>
  <si>
    <t>COG0842</t>
  </si>
  <si>
    <t>COG4463</t>
  </si>
  <si>
    <t>COG3704</t>
  </si>
  <si>
    <t>COG5617</t>
  </si>
  <si>
    <t>COG3571</t>
  </si>
  <si>
    <t>COG2137</t>
  </si>
  <si>
    <t>COG0528</t>
  </si>
  <si>
    <t>COG2824</t>
  </si>
  <si>
    <t>COG0173</t>
  </si>
  <si>
    <t>COG1191</t>
  </si>
  <si>
    <t>COG3593</t>
  </si>
  <si>
    <t>COG4912</t>
  </si>
  <si>
    <t>COG1811</t>
  </si>
  <si>
    <t>COG1135</t>
  </si>
  <si>
    <t>COG2707</t>
  </si>
  <si>
    <t>COG0322</t>
  </si>
  <si>
    <t>COG2876</t>
  </si>
  <si>
    <t>COG0196</t>
  </si>
  <si>
    <t>COG1156</t>
  </si>
  <si>
    <t>COG1168</t>
  </si>
  <si>
    <t>COG4189</t>
  </si>
  <si>
    <t>COG2761</t>
  </si>
  <si>
    <t>COG0217</t>
  </si>
  <si>
    <t>COG3344</t>
  </si>
  <si>
    <t>COG0230</t>
  </si>
  <si>
    <t>COG0428</t>
  </si>
  <si>
    <t>COG1576</t>
  </si>
  <si>
    <t>COG3568</t>
  </si>
  <si>
    <t>COG4684</t>
  </si>
  <si>
    <t>COG1206</t>
  </si>
  <si>
    <t>COG0556</t>
  </si>
  <si>
    <t>COG2344</t>
  </si>
  <si>
    <t>COG2706</t>
  </si>
  <si>
    <t>COG4708</t>
  </si>
  <si>
    <t>COG0526</t>
  </si>
  <si>
    <t>OC</t>
  </si>
  <si>
    <t>COG2017</t>
  </si>
  <si>
    <t>COG3590</t>
  </si>
  <si>
    <t>COG4465</t>
  </si>
  <si>
    <t>COG3973</t>
  </si>
  <si>
    <t>COG1660</t>
  </si>
  <si>
    <t>COG2003</t>
  </si>
  <si>
    <t>COG0607</t>
  </si>
  <si>
    <t>COG0250</t>
  </si>
  <si>
    <t>COG1242</t>
  </si>
  <si>
    <t>COG1477</t>
  </si>
  <si>
    <t>COG0360</t>
  </si>
  <si>
    <t>COG1123</t>
  </si>
  <si>
    <t>COG0393</t>
  </si>
  <si>
    <t>COG1240</t>
  </si>
  <si>
    <t>COG0060</t>
  </si>
  <si>
    <t>COG0796</t>
  </si>
  <si>
    <t>COG1399</t>
  </si>
  <si>
    <t>COG3611</t>
  </si>
  <si>
    <t>COG4856</t>
  </si>
  <si>
    <t>COG3527</t>
  </si>
  <si>
    <t>COG0055</t>
  </si>
  <si>
    <t>COG3442</t>
  </si>
  <si>
    <t>COG2188</t>
  </si>
  <si>
    <t>COG0200</t>
  </si>
  <si>
    <t>COG3090</t>
  </si>
  <si>
    <t>COG1438</t>
  </si>
  <si>
    <t>COG0142</t>
  </si>
  <si>
    <t>COG1764</t>
  </si>
  <si>
    <t>COG1974</t>
  </si>
  <si>
    <t>COG1820</t>
  </si>
  <si>
    <t>COG2155</t>
  </si>
  <si>
    <t>COG0064</t>
  </si>
  <si>
    <t>COG1502</t>
  </si>
  <si>
    <t>COG3906</t>
  </si>
  <si>
    <t>COG2910</t>
  </si>
  <si>
    <t>COG1082</t>
  </si>
  <si>
    <t>COG1959</t>
  </si>
  <si>
    <t>COG1321</t>
  </si>
  <si>
    <t>COG3867</t>
  </si>
  <si>
    <t>COG0522</t>
  </si>
  <si>
    <t>COG1968</t>
  </si>
  <si>
    <t>COG0332</t>
  </si>
  <si>
    <t>COG0082</t>
  </si>
  <si>
    <t>COG0119</t>
  </si>
  <si>
    <t>COG2357</t>
  </si>
  <si>
    <t>COG0323</t>
  </si>
  <si>
    <t>COG4333</t>
  </si>
  <si>
    <t>COG0330</t>
  </si>
  <si>
    <t>COG0520</t>
  </si>
  <si>
    <t>COG3654</t>
  </si>
  <si>
    <t>COG2131</t>
  </si>
  <si>
    <t>COG5582</t>
  </si>
  <si>
    <t>COG1080</t>
  </si>
  <si>
    <t>COG0657</t>
  </si>
  <si>
    <t>COG0532</t>
  </si>
  <si>
    <t>COG0647</t>
  </si>
  <si>
    <t>COG4862</t>
  </si>
  <si>
    <t>OTN</t>
  </si>
  <si>
    <t>COG1564</t>
  </si>
  <si>
    <t>COG0242</t>
  </si>
  <si>
    <t>COG0718</t>
  </si>
  <si>
    <t>COG5280</t>
  </si>
  <si>
    <t>COG0505</t>
  </si>
  <si>
    <t>COG0111</t>
  </si>
  <si>
    <t>HE</t>
  </si>
  <si>
    <t>COG2235</t>
  </si>
  <si>
    <t>COG0818</t>
  </si>
  <si>
    <t>COG2256</t>
  </si>
  <si>
    <t>COG1121</t>
  </si>
  <si>
    <t>COG0051</t>
  </si>
  <si>
    <t>COG3613</t>
  </si>
  <si>
    <t>COG4122</t>
  </si>
  <si>
    <t>COG1418</t>
  </si>
  <si>
    <t>COG1023</t>
  </si>
  <si>
    <t>COG3378</t>
  </si>
  <si>
    <t>COG0143</t>
  </si>
  <si>
    <t>COG0073</t>
  </si>
  <si>
    <t>COG0420</t>
  </si>
  <si>
    <t>COG0756</t>
  </si>
  <si>
    <t>COG1744</t>
  </si>
  <si>
    <t>COG1011</t>
  </si>
  <si>
    <t>COG4828</t>
  </si>
  <si>
    <t>COG0231</t>
  </si>
  <si>
    <t>COG1328</t>
  </si>
  <si>
    <t>COG0138</t>
  </si>
  <si>
    <t>COG0050</t>
  </si>
  <si>
    <t>COG2019</t>
  </si>
  <si>
    <t>COG0228</t>
  </si>
  <si>
    <t>COG0612</t>
  </si>
  <si>
    <t>COG2173</t>
  </si>
  <si>
    <t>COG1015</t>
  </si>
  <si>
    <t>COG0289</t>
  </si>
  <si>
    <t>COG1020</t>
  </si>
  <si>
    <t>COG0046</t>
  </si>
  <si>
    <t>COG1083</t>
  </si>
  <si>
    <t>COG1312</t>
  </si>
  <si>
    <t>COG4483</t>
  </si>
  <si>
    <t>COG0541</t>
  </si>
  <si>
    <t>COG1001</t>
  </si>
  <si>
    <t>COG4466</t>
  </si>
  <si>
    <t>COG1158</t>
  </si>
  <si>
    <t>COG4471</t>
  </si>
  <si>
    <t>COG1426</t>
  </si>
  <si>
    <t>COG0750</t>
  </si>
  <si>
    <t>COG0489</t>
  </si>
  <si>
    <t>COG0144</t>
  </si>
  <si>
    <t>COG4123</t>
  </si>
  <si>
    <t>COG0099</t>
  </si>
  <si>
    <t>COG3589</t>
  </si>
  <si>
    <t>COG0598</t>
  </si>
  <si>
    <t>COG0300</t>
  </si>
  <si>
    <t>COG0716</t>
  </si>
  <si>
    <t>COG0038</t>
  </si>
  <si>
    <t>COG0569</t>
  </si>
  <si>
    <t>COG2081</t>
  </si>
  <si>
    <t>COG1305</t>
  </si>
  <si>
    <t>COG1544</t>
  </si>
  <si>
    <t>COG3610</t>
  </si>
  <si>
    <t>COG4973</t>
  </si>
  <si>
    <t>COG0203</t>
  </si>
  <si>
    <t>COG3254</t>
  </si>
  <si>
    <t>COG0578</t>
  </si>
  <si>
    <t>COG2135</t>
  </si>
  <si>
    <t>COG1780</t>
  </si>
  <si>
    <t>COG2230</t>
  </si>
  <si>
    <t>COG0536</t>
  </si>
  <si>
    <t>COG0481</t>
  </si>
  <si>
    <t>COG1092</t>
  </si>
  <si>
    <t>COG2608</t>
  </si>
  <si>
    <t>COG3279</t>
  </si>
  <si>
    <t>COG0009</t>
  </si>
  <si>
    <t>COG0604</t>
  </si>
  <si>
    <t>COG0783</t>
  </si>
  <si>
    <t>COG0101</t>
  </si>
  <si>
    <t>COG1038</t>
  </si>
  <si>
    <t>COG1141</t>
  </si>
  <si>
    <t>COG1194</t>
  </si>
  <si>
    <t>COG1961</t>
  </si>
  <si>
    <t>COG0233</t>
  </si>
  <si>
    <t>COG1286</t>
  </si>
  <si>
    <t>COG2738</t>
  </si>
  <si>
    <t>COG0194</t>
  </si>
  <si>
    <t>COG2076</t>
  </si>
  <si>
    <t>COG0771</t>
  </si>
  <si>
    <t>COG0834</t>
  </si>
  <si>
    <t>COG0542</t>
  </si>
  <si>
    <t>COG0218</t>
  </si>
  <si>
    <t>COG4176</t>
  </si>
  <si>
    <t>COG4767</t>
  </si>
  <si>
    <t>COG3641</t>
  </si>
  <si>
    <t>COG3479</t>
  </si>
  <si>
    <t>COG1161</t>
  </si>
  <si>
    <t>COG1534</t>
  </si>
  <si>
    <t>COG0484</t>
  </si>
  <si>
    <t>COG1595</t>
  </si>
  <si>
    <t>COG4696</t>
  </si>
  <si>
    <t>COG1190</t>
  </si>
  <si>
    <t>COG1827</t>
  </si>
  <si>
    <t>COG4512</t>
  </si>
  <si>
    <t>OTK</t>
  </si>
  <si>
    <t>COG0458</t>
  </si>
  <si>
    <t>COG0151</t>
  </si>
  <si>
    <t>COG1071</t>
  </si>
  <si>
    <t>COG5412</t>
  </si>
  <si>
    <t>COG0078</t>
  </si>
  <si>
    <t>COG1159</t>
  </si>
  <si>
    <t>COG1228</t>
  </si>
  <si>
    <t>COG2094</t>
  </si>
  <si>
    <t>COG0213</t>
  </si>
  <si>
    <t>COG4716</t>
  </si>
  <si>
    <t>COG1854</t>
  </si>
  <si>
    <t>COG0313</t>
  </si>
  <si>
    <t>COG0741</t>
  </si>
  <si>
    <t>COG1559</t>
  </si>
  <si>
    <t>COG4468</t>
  </si>
  <si>
    <t>COG0806</t>
  </si>
  <si>
    <t>COG0730</t>
  </si>
  <si>
    <t>COG1058</t>
  </si>
  <si>
    <t>COG2918</t>
  </si>
  <si>
    <t>COG3853</t>
  </si>
  <si>
    <t>COG0708</t>
  </si>
  <si>
    <t>COG1733</t>
  </si>
  <si>
    <t>COG1180</t>
  </si>
  <si>
    <t>COG0773</t>
  </si>
  <si>
    <t>COG0557</t>
  </si>
  <si>
    <t>COG0663</t>
  </si>
  <si>
    <t>COG2213</t>
  </si>
  <si>
    <t>COG0244</t>
  </si>
  <si>
    <t>COG1079</t>
  </si>
  <si>
    <t>COG0329</t>
  </si>
  <si>
    <t>COG0034</t>
  </si>
  <si>
    <t>COG0656</t>
  </si>
  <si>
    <t>COG2818</t>
  </si>
  <si>
    <t>COG1486</t>
  </si>
  <si>
    <t>COG2804</t>
  </si>
  <si>
    <t>COG2153</t>
  </si>
  <si>
    <t>COG2720</t>
  </si>
  <si>
    <t>COG0100</t>
  </si>
  <si>
    <t>COG4806</t>
  </si>
  <si>
    <t>COG2103</t>
  </si>
  <si>
    <t>COG3833</t>
  </si>
  <si>
    <t>COG1234</t>
  </si>
  <si>
    <t>COG2220</t>
  </si>
  <si>
    <t>COG2606</t>
  </si>
  <si>
    <t>COG2217</t>
  </si>
  <si>
    <t>COG1040</t>
  </si>
  <si>
    <t>COG0112</t>
  </si>
  <si>
    <t>COG0383</t>
  </si>
  <si>
    <t>COG0103</t>
  </si>
  <si>
    <t>COG0394</t>
  </si>
  <si>
    <t>COG3633</t>
  </si>
  <si>
    <t>COG1869</t>
  </si>
  <si>
    <t>COG0254</t>
  </si>
  <si>
    <t>COG3679</t>
  </si>
  <si>
    <t>COG1708</t>
  </si>
  <si>
    <t>COG0575</t>
  </si>
  <si>
    <t>COG3944</t>
  </si>
  <si>
    <t>COG3118</t>
  </si>
  <si>
    <t>COG2827</t>
  </si>
  <si>
    <t>COG1198</t>
  </si>
  <si>
    <t>COG0295</t>
  </si>
  <si>
    <t>COG1187</t>
  </si>
  <si>
    <t>COG0031</t>
  </si>
  <si>
    <t>COG0602</t>
  </si>
  <si>
    <t>COG2759</t>
  </si>
  <si>
    <t>COG2898</t>
  </si>
  <si>
    <t>COG0392</t>
  </si>
  <si>
    <t>COG1287</t>
  </si>
  <si>
    <t>COG4485</t>
  </si>
  <si>
    <t>COG1837</t>
  </si>
  <si>
    <t>COG0640</t>
  </si>
  <si>
    <t>COG2337</t>
  </si>
  <si>
    <t>COG2323</t>
  </si>
  <si>
    <t>COG1611</t>
  </si>
  <si>
    <t>COG3010</t>
  </si>
  <si>
    <t>COG2233</t>
  </si>
  <si>
    <t>COG4876</t>
  </si>
  <si>
    <t>COG0648</t>
  </si>
  <si>
    <t>COG4717</t>
  </si>
  <si>
    <t>COG1066</t>
  </si>
  <si>
    <t>COG0198</t>
  </si>
  <si>
    <t>COG0809</t>
  </si>
  <si>
    <t>COG4687</t>
  </si>
  <si>
    <t>COG0450</t>
  </si>
  <si>
    <t>COG1682</t>
  </si>
  <si>
    <t>COG0176</t>
  </si>
  <si>
    <t>COG5438</t>
  </si>
  <si>
    <t>COG0820</t>
  </si>
  <si>
    <t>COG4209</t>
  </si>
  <si>
    <t>COG0257</t>
  </si>
  <si>
    <t>COG1249</t>
  </si>
  <si>
    <t>COG2182</t>
  </si>
  <si>
    <t>COG5416</t>
  </si>
  <si>
    <t>COG0024</t>
  </si>
  <si>
    <t>COG0334</t>
  </si>
  <si>
    <t>COG0653</t>
  </si>
  <si>
    <t>COG2966</t>
  </si>
  <si>
    <t>COG0035</t>
  </si>
  <si>
    <t>COG5002</t>
  </si>
  <si>
    <t>COG0564</t>
  </si>
  <si>
    <t>COG4715</t>
  </si>
  <si>
    <t>COG0593</t>
  </si>
  <si>
    <t>COG2039</t>
  </si>
  <si>
    <t>COG0849</t>
  </si>
  <si>
    <t>COG0623</t>
  </si>
  <si>
    <t>COG0600</t>
  </si>
  <si>
    <t>COG3394</t>
  </si>
  <si>
    <t>COG0359</t>
  </si>
  <si>
    <t>COG5506</t>
  </si>
  <si>
    <t>COG0824</t>
  </si>
  <si>
    <t>COG4915</t>
  </si>
  <si>
    <t>COG1074</t>
  </si>
  <si>
    <t>COG1882</t>
  </si>
  <si>
    <t>COG3264</t>
  </si>
  <si>
    <t>COG1647</t>
  </si>
  <si>
    <t>COG1482</t>
  </si>
  <si>
    <t>COG0081</t>
  </si>
  <si>
    <t>COG5422</t>
  </si>
  <si>
    <t>COG0238</t>
  </si>
  <si>
    <t>COG0291</t>
  </si>
  <si>
    <t>COG2376</t>
  </si>
  <si>
    <t>COG0469</t>
  </si>
  <si>
    <t>COG0674</t>
  </si>
  <si>
    <t>COG0056</t>
  </si>
  <si>
    <t>COG0363</t>
  </si>
  <si>
    <t>COG0086</t>
  </si>
  <si>
    <t>COG0800</t>
  </si>
  <si>
    <t>COG0472</t>
  </si>
  <si>
    <t>COG0701</t>
  </si>
  <si>
    <t>COG1435</t>
  </si>
  <si>
    <t>COG0286</t>
  </si>
  <si>
    <t>COG1896</t>
  </si>
  <si>
    <t>COG0483</t>
  </si>
  <si>
    <t>COG2261</t>
  </si>
  <si>
    <t>COG4824</t>
  </si>
  <si>
    <t>COG0075</t>
  </si>
  <si>
    <t>COG1490</t>
  </si>
  <si>
    <t>COG0747</t>
  </si>
  <si>
    <t>COG0292</t>
  </si>
  <si>
    <t>COG0692</t>
  </si>
  <si>
    <t>COG0205</t>
  </si>
  <si>
    <t>COG0237</t>
  </si>
  <si>
    <t>COG1651</t>
  </si>
  <si>
    <t>COG0712</t>
  </si>
  <si>
    <t>COG2262</t>
  </si>
  <si>
    <t>COG0085</t>
  </si>
  <si>
    <t>COG0188</t>
  </si>
  <si>
    <t>COG0444</t>
  </si>
  <si>
    <t>COG3599</t>
  </si>
  <si>
    <t>COG0689</t>
  </si>
  <si>
    <t>COG0333</t>
  </si>
  <si>
    <t>COG1484</t>
  </si>
  <si>
    <t>COG1956</t>
  </si>
  <si>
    <t>COG2176</t>
  </si>
  <si>
    <t>COG0355</t>
  </si>
  <si>
    <t>COG0208</t>
  </si>
  <si>
    <t>COG2501</t>
  </si>
  <si>
    <t>COG1200</t>
  </si>
  <si>
    <t>COG3407</t>
  </si>
  <si>
    <t>COG3201</t>
  </si>
  <si>
    <t>COG0325</t>
  </si>
  <si>
    <t>COG0668</t>
  </si>
  <si>
    <t>COG0327</t>
  </si>
  <si>
    <t>COG0616</t>
  </si>
  <si>
    <t>COG0017</t>
  </si>
  <si>
    <t>COG3889</t>
  </si>
  <si>
    <t>COG1918</t>
  </si>
  <si>
    <t>COG1063</t>
  </si>
  <si>
    <t>COG0202</t>
  </si>
  <si>
    <t>COG0554</t>
  </si>
  <si>
    <t>COG2001</t>
  </si>
  <si>
    <t>COG5521</t>
  </si>
  <si>
    <t>COG2309</t>
  </si>
  <si>
    <t>COG1105</t>
  </si>
  <si>
    <t>COG0710</t>
  </si>
  <si>
    <t>COG4098</t>
  </si>
  <si>
    <t>COG3538</t>
  </si>
  <si>
    <t>COG0102</t>
  </si>
  <si>
    <t>COG1555</t>
  </si>
  <si>
    <t>COG0776</t>
  </si>
  <si>
    <t>COG0195</t>
  </si>
  <si>
    <t>COG2071</t>
  </si>
  <si>
    <t>COG0553</t>
  </si>
  <si>
    <t>COG0515</t>
  </si>
  <si>
    <t>RTKL</t>
  </si>
  <si>
    <t>COG1293</t>
  </si>
  <si>
    <t>COG4838</t>
  </si>
  <si>
    <t>COG0264</t>
  </si>
  <si>
    <t>COG0613</t>
  </si>
  <si>
    <t>COG1039</t>
  </si>
  <si>
    <t>COG0618</t>
  </si>
  <si>
    <t>COG0124</t>
  </si>
  <si>
    <t>COG1561</t>
  </si>
  <si>
    <t>COG1414</t>
  </si>
  <si>
    <t>COG0563</t>
  </si>
  <si>
    <t>COG1739</t>
  </si>
  <si>
    <t>COG0216</t>
  </si>
  <si>
    <t>COG1989</t>
  </si>
  <si>
    <t>NOU</t>
  </si>
  <si>
    <t>COG0088</t>
  </si>
  <si>
    <t>COG1511</t>
  </si>
  <si>
    <t>COG0153</t>
  </si>
  <si>
    <t>COG0659</t>
  </si>
  <si>
    <t>COG0116</t>
  </si>
  <si>
    <t>COG1051</t>
  </si>
  <si>
    <t>COG0263</t>
  </si>
  <si>
    <t>COG0482</t>
  </si>
  <si>
    <t>COG0164</t>
  </si>
  <si>
    <t>COG1057</t>
  </si>
  <si>
    <t>COG3835</t>
  </si>
  <si>
    <t>COG0726</t>
  </si>
  <si>
    <t>COG4477</t>
  </si>
  <si>
    <t>COG0192</t>
  </si>
  <si>
    <t>COG1692</t>
  </si>
  <si>
    <t>COG4709</t>
  </si>
  <si>
    <t>COG1464</t>
  </si>
  <si>
    <t>COG0268</t>
  </si>
  <si>
    <t>COG0617</t>
  </si>
  <si>
    <t>COG2084</t>
  </si>
  <si>
    <t>COG3250</t>
  </si>
  <si>
    <t>COG1436</t>
  </si>
  <si>
    <t>COG0492</t>
  </si>
  <si>
    <t>COG1488</t>
  </si>
  <si>
    <t>COG0174</t>
  </si>
  <si>
    <t>COG2740</t>
  </si>
  <si>
    <t>COG4584</t>
  </si>
  <si>
    <t>COG0737</t>
  </si>
  <si>
    <t>COG1162</t>
  </si>
  <si>
    <t>COG1363</t>
  </si>
  <si>
    <t>COG4720</t>
  </si>
  <si>
    <t>COG3560</t>
  </si>
  <si>
    <t>COG0391</t>
  </si>
  <si>
    <t>COG4814</t>
  </si>
  <si>
    <t>COG4939</t>
  </si>
  <si>
    <t>COG1409</t>
  </si>
  <si>
    <t>COG1554</t>
  </si>
  <si>
    <t>COG0462</t>
  </si>
  <si>
    <t>COG4990</t>
  </si>
  <si>
    <t>COG5405</t>
  </si>
  <si>
    <t>COG4835</t>
  </si>
  <si>
    <t>COG3919</t>
  </si>
  <si>
    <t>COG0149</t>
  </si>
  <si>
    <t>COG0285</t>
  </si>
  <si>
    <t>COG0267</t>
  </si>
  <si>
    <t>COG3338</t>
  </si>
  <si>
    <t>COG1217</t>
  </si>
  <si>
    <t>COG3601</t>
  </si>
  <si>
    <t>COG3476</t>
  </si>
  <si>
    <t>COG2124</t>
  </si>
  <si>
    <t>COG1752</t>
  </si>
  <si>
    <t>COG1841</t>
  </si>
  <si>
    <t>COG1638</t>
  </si>
  <si>
    <t>COG1722</t>
  </si>
  <si>
    <t>COG4224</t>
  </si>
  <si>
    <t>COG0679</t>
  </si>
  <si>
    <t>COG0226</t>
  </si>
  <si>
    <t>COG0702</t>
  </si>
  <si>
    <t>COG0229</t>
  </si>
  <si>
    <t>COG0504</t>
  </si>
  <si>
    <t>COG3480</t>
  </si>
  <si>
    <t>COG1160</t>
  </si>
  <si>
    <t>COG0779</t>
  </si>
  <si>
    <t>COG3855</t>
  </si>
  <si>
    <t>COG0590</t>
  </si>
  <si>
    <t>FJ</t>
  </si>
  <si>
    <t>COG0419</t>
  </si>
  <si>
    <t>COG0631</t>
  </si>
  <si>
    <t>COG0005</t>
  </si>
  <si>
    <t>COG0474</t>
  </si>
  <si>
    <t>COG2171</t>
  </si>
  <si>
    <t>COG1696</t>
  </si>
  <si>
    <t>COG0013</t>
  </si>
  <si>
    <t>COG0047</t>
  </si>
  <si>
    <t>COG0705</t>
  </si>
  <si>
    <t>COG2739</t>
  </si>
  <si>
    <t>COG3747</t>
  </si>
  <si>
    <t>COG0220</t>
  </si>
  <si>
    <t>COG3842</t>
  </si>
  <si>
    <t>COG3607</t>
  </si>
  <si>
    <t>COG0443</t>
  </si>
  <si>
    <t>COG0172</t>
  </si>
  <si>
    <t>COG0185</t>
  </si>
  <si>
    <t>COG4115</t>
  </si>
  <si>
    <t>COG2868</t>
  </si>
  <si>
    <t>COG3331</t>
  </si>
  <si>
    <t>COG1210</t>
  </si>
  <si>
    <t>COG4603</t>
  </si>
  <si>
    <t>COG0253</t>
  </si>
  <si>
    <t>COG0328</t>
  </si>
  <si>
    <t>COG0150</t>
  </si>
  <si>
    <t>COG1459</t>
  </si>
  <si>
    <t>COG1970</t>
  </si>
  <si>
    <t>COG0813</t>
  </si>
  <si>
    <t>COG1671</t>
  </si>
  <si>
    <t>COG0136</t>
  </si>
  <si>
    <t>COG1828</t>
  </si>
  <si>
    <t>COG1257</t>
  </si>
  <si>
    <t>COG0212</t>
  </si>
  <si>
    <t>COG1683</t>
  </si>
  <si>
    <t>COG1803</t>
  </si>
  <si>
    <t>COG0510</t>
  </si>
  <si>
    <t>COG3688</t>
  </si>
  <si>
    <t>COG5527</t>
  </si>
  <si>
    <t>COG0491</t>
  </si>
  <si>
    <t>COG0331</t>
  </si>
  <si>
    <t>COG0128</t>
  </si>
  <si>
    <t>COG5646</t>
  </si>
  <si>
    <t>COG2423</t>
  </si>
  <si>
    <t>COG1197</t>
  </si>
  <si>
    <t>COG0592</t>
  </si>
  <si>
    <t>COG1461</t>
  </si>
  <si>
    <t>COG0206</t>
  </si>
  <si>
    <t>COG0115</t>
  </si>
  <si>
    <t>COG2195</t>
  </si>
  <si>
    <t>COG1714</t>
  </si>
  <si>
    <t>COG0759</t>
  </si>
  <si>
    <t>COG4289</t>
  </si>
  <si>
    <t>COG0370</t>
  </si>
  <si>
    <t>COG1277</t>
  </si>
  <si>
    <t>COG4703</t>
  </si>
  <si>
    <t>COG0130</t>
  </si>
  <si>
    <t>COG1155</t>
  </si>
  <si>
    <t>COG0652</t>
  </si>
  <si>
    <t>COG0171</t>
  </si>
  <si>
    <t>COG5652</t>
  </si>
  <si>
    <t>COG2116</t>
  </si>
  <si>
    <t>COG0509</t>
  </si>
  <si>
    <t>COG0025</t>
  </si>
  <si>
    <t>COG0337</t>
  </si>
  <si>
    <t>COG1394</t>
  </si>
  <si>
    <t>COG4116</t>
  </si>
  <si>
    <t>COG1376</t>
  </si>
  <si>
    <t>COG0594</t>
  </si>
  <si>
    <t>COG3717</t>
  </si>
  <si>
    <t>COG1416</t>
  </si>
  <si>
    <t>COG3819</t>
  </si>
  <si>
    <t>COG0707</t>
  </si>
  <si>
    <t>COG1116</t>
  </si>
  <si>
    <t>COG1219</t>
  </si>
  <si>
    <t>COG4175</t>
  </si>
  <si>
    <t>COG1929</t>
  </si>
  <si>
    <t>COG0048</t>
  </si>
  <si>
    <t>COG4670</t>
  </si>
  <si>
    <t>COG0015</t>
  </si>
  <si>
    <t>COG2089</t>
  </si>
  <si>
    <t>COG0614</t>
  </si>
  <si>
    <t>COG3763</t>
  </si>
  <si>
    <t>COG1658</t>
  </si>
  <si>
    <t>COG4980</t>
  </si>
  <si>
    <t>COG1045</t>
  </si>
  <si>
    <t>COG0087</t>
  </si>
  <si>
    <t>COG1767</t>
  </si>
  <si>
    <t>COG3759</t>
  </si>
  <si>
    <t>COG2317</t>
  </si>
  <si>
    <t>COG3307</t>
  </si>
  <si>
    <t>COG0367</t>
  </si>
  <si>
    <t>COG0305</t>
  </si>
  <si>
    <t>COG4606</t>
  </si>
  <si>
    <t>COG0063</t>
  </si>
  <si>
    <t>COG0162</t>
  </si>
  <si>
    <t>COG0812</t>
  </si>
  <si>
    <t>COG3857</t>
  </si>
  <si>
    <t>COG3091</t>
  </si>
  <si>
    <t>COG1314</t>
  </si>
  <si>
    <t>COG0080</t>
  </si>
  <si>
    <t>COG0552</t>
  </si>
  <si>
    <t>COG1802</t>
  </si>
  <si>
    <t>COG0847</t>
  </si>
  <si>
    <t>COG0016</t>
  </si>
  <si>
    <t>COG1227</t>
  </si>
  <si>
    <t>COG2030</t>
  </si>
  <si>
    <t>COG0691</t>
  </si>
  <si>
    <t>COG0222</t>
  </si>
  <si>
    <t>COG0340</t>
  </si>
  <si>
    <t>COG0227</t>
  </si>
  <si>
    <t>COG1937</t>
  </si>
  <si>
    <t>COG3546</t>
  </si>
  <si>
    <t>COG3817</t>
  </si>
  <si>
    <t>COG1589</t>
  </si>
  <si>
    <t>COG0715</t>
  </si>
  <si>
    <t>COG3326</t>
  </si>
  <si>
    <t>COG0544</t>
  </si>
  <si>
    <t>COG3304</t>
  </si>
  <si>
    <t>COG0490</t>
  </si>
  <si>
    <t>COG2813</t>
  </si>
  <si>
    <t>COG1774</t>
  </si>
  <si>
    <t>COG1879</t>
  </si>
  <si>
    <t>COG4758</t>
  </si>
  <si>
    <t>COG1214</t>
  </si>
  <si>
    <t>COG0335</t>
  </si>
  <si>
    <t>COG1610</t>
  </si>
  <si>
    <t>COG3493</t>
  </si>
  <si>
    <t>COG0282</t>
  </si>
  <si>
    <t>COG0184</t>
  </si>
  <si>
    <t>COG0353</t>
  </si>
  <si>
    <t>COG0044</t>
  </si>
  <si>
    <t>COG0516</t>
  </si>
  <si>
    <t>COG2996</t>
  </si>
  <si>
    <t>COG4841</t>
  </si>
  <si>
    <t>COG1442</t>
  </si>
  <si>
    <t>COG0319</t>
  </si>
  <si>
    <t>COG4821</t>
  </si>
  <si>
    <t>COG0186</t>
  </si>
  <si>
    <t>COG4898</t>
  </si>
  <si>
    <t>COG3775</t>
  </si>
  <si>
    <t>COG1917</t>
  </si>
  <si>
    <t>COG1983</t>
  </si>
  <si>
    <t>COG0778</t>
  </si>
  <si>
    <t>COG3505</t>
  </si>
  <si>
    <t>COG4807</t>
  </si>
  <si>
    <t>COG0799</t>
  </si>
  <si>
    <t>COG2390</t>
  </si>
  <si>
    <t>COG0301</t>
  </si>
  <si>
    <t>COG0627</t>
  </si>
  <si>
    <t>COG0269</t>
  </si>
  <si>
    <t>COG0071</t>
  </si>
  <si>
    <t>COG0721</t>
  </si>
  <si>
    <t>COG2884</t>
  </si>
  <si>
    <t>COG4472</t>
  </si>
  <si>
    <t>COG4853</t>
  </si>
  <si>
    <t>COG0096</t>
  </si>
  <si>
    <t>COG0343</t>
  </si>
  <si>
    <t>COG3170</t>
  </si>
  <si>
    <t>COG1091</t>
  </si>
  <si>
    <t>COG3732</t>
  </si>
  <si>
    <t>COG0610</t>
  </si>
  <si>
    <t>COG1512</t>
  </si>
  <si>
    <t>COG0284</t>
  </si>
  <si>
    <t>COG1354</t>
  </si>
  <si>
    <t>COG0605</t>
  </si>
  <si>
    <t>COG0751</t>
  </si>
  <si>
    <t>COG1385</t>
  </si>
  <si>
    <t>COG0094</t>
  </si>
  <si>
    <t>COG3382</t>
  </si>
  <si>
    <t>COG2268</t>
  </si>
  <si>
    <t>COG3949</t>
  </si>
  <si>
    <t>COG4221</t>
  </si>
  <si>
    <t>COG0534</t>
  </si>
  <si>
    <t>COG0386</t>
  </si>
  <si>
    <t>COG4467</t>
  </si>
  <si>
    <t>COG0597</t>
  </si>
  <si>
    <t>COG2035</t>
  </si>
  <si>
    <t>COG0782</t>
  </si>
  <si>
    <t>COG4653</t>
  </si>
  <si>
    <t>COG0336</t>
  </si>
  <si>
    <t>COG0828</t>
  </si>
  <si>
    <t>COG0827</t>
  </si>
  <si>
    <t>COG0468</t>
  </si>
  <si>
    <t>COG0090</t>
  </si>
  <si>
    <t>COG2161</t>
  </si>
  <si>
    <t>COG0261</t>
  </si>
  <si>
    <t>COG4474</t>
  </si>
  <si>
    <t>COG4768</t>
  </si>
  <si>
    <t>COG3507</t>
  </si>
  <si>
    <t>COG1185</t>
  </si>
  <si>
    <t>COG3619</t>
  </si>
  <si>
    <t>COG0125</t>
  </si>
  <si>
    <t>COG0540</t>
  </si>
  <si>
    <t>COG4214</t>
  </si>
  <si>
    <t>COG5271</t>
  </si>
  <si>
    <t>COG0533</t>
  </si>
  <si>
    <t>COG1480</t>
  </si>
  <si>
    <t>COG1947</t>
  </si>
  <si>
    <t>COG1176</t>
  </si>
  <si>
    <t>COG2179</t>
  </si>
  <si>
    <t>COG0576</t>
  </si>
  <si>
    <t>COG3343</t>
  </si>
  <si>
    <t>COG1801</t>
  </si>
  <si>
    <t>COG2160</t>
  </si>
  <si>
    <t>COG2197</t>
  </si>
  <si>
    <t>COG1281</t>
  </si>
  <si>
    <t>COG0632</t>
  </si>
  <si>
    <t>COG0669</t>
  </si>
  <si>
    <t>COG0539</t>
  </si>
  <si>
    <t>COG4108</t>
  </si>
  <si>
    <t>COG1668</t>
  </si>
  <si>
    <t>COG2508</t>
  </si>
  <si>
    <t>TQ</t>
  </si>
  <si>
    <t>COG0361</t>
  </si>
  <si>
    <t>COG1902</t>
  </si>
  <si>
    <t>COG0497</t>
  </si>
  <si>
    <t>COG0608</t>
  </si>
  <si>
    <t>COG1295</t>
  </si>
  <si>
    <t>COG0272</t>
  </si>
  <si>
    <t>COG0166</t>
  </si>
  <si>
    <t>COG1721</t>
  </si>
  <si>
    <t>COG1186</t>
  </si>
  <si>
    <t>COG4863</t>
  </si>
  <si>
    <t>COG3845</t>
  </si>
  <si>
    <t>COG0572</t>
  </si>
  <si>
    <t>COG0019</t>
  </si>
  <si>
    <t>COG0299</t>
  </si>
  <si>
    <t>COG3189</t>
  </si>
  <si>
    <t>COG0431</t>
  </si>
  <si>
    <t>COG3740</t>
  </si>
  <si>
    <t>COG4537</t>
  </si>
  <si>
    <t>COG1181</t>
  </si>
  <si>
    <t>COG0787</t>
  </si>
  <si>
    <t>COG4405</t>
  </si>
  <si>
    <t>COG0156</t>
  </si>
  <si>
    <t>COG0041</t>
  </si>
  <si>
    <t>COG3481</t>
  </si>
  <si>
    <t>COG4956</t>
  </si>
  <si>
    <t>COG0120</t>
  </si>
  <si>
    <t>COG0770</t>
  </si>
  <si>
    <t>COG2066</t>
  </si>
  <si>
    <t>COG0381</t>
  </si>
  <si>
    <t>COG1120</t>
  </si>
  <si>
    <t>COG0537</t>
  </si>
  <si>
    <t>COG0215</t>
  </si>
  <si>
    <t>COG1043</t>
  </si>
  <si>
    <t>COG5545</t>
  </si>
  <si>
    <t>COG1939</t>
  </si>
  <si>
    <t>COG0519</t>
  </si>
  <si>
    <t>COG1246</t>
  </si>
  <si>
    <t>COG3870</t>
  </si>
  <si>
    <t>COG1129</t>
  </si>
  <si>
    <t>COG0568</t>
  </si>
  <si>
    <t>COG1702</t>
  </si>
  <si>
    <t>COG0089</t>
  </si>
  <si>
    <t>COG1573</t>
  </si>
  <si>
    <t>COG0675</t>
  </si>
  <si>
    <t>COG0014</t>
  </si>
  <si>
    <t>COG4991</t>
  </si>
  <si>
    <t>COG</t>
  </si>
  <si>
    <t>COG class</t>
  </si>
  <si>
    <t>COG class description</t>
  </si>
  <si>
    <r>
      <rPr>
        <b/>
        <sz val="10"/>
        <color indexed="8"/>
        <rFont val="Calibri"/>
        <family val="2"/>
        <scheme val="minor"/>
      </rPr>
      <t>Table S3A.</t>
    </r>
    <r>
      <rPr>
        <b/>
        <sz val="10"/>
        <color theme="1"/>
        <rFont val="Calibri"/>
        <family val="2"/>
        <scheme val="minor"/>
      </rPr>
      <t xml:space="preserve"> Total reads from RNA-seq and relative ratios of transcript levels</t>
    </r>
  </si>
  <si>
    <r>
      <rPr>
        <b/>
        <sz val="10"/>
        <color indexed="8"/>
        <rFont val="Calibri"/>
        <family val="2"/>
        <scheme val="minor"/>
      </rPr>
      <t>Table S3C.</t>
    </r>
    <r>
      <rPr>
        <b/>
        <sz val="10"/>
        <color theme="1"/>
        <rFont val="Calibri"/>
        <family val="2"/>
        <scheme val="minor"/>
      </rPr>
      <t xml:space="preserve"> Genes whose transcript levels have decreased during growth with daptomycin (0.5 µg/mL) compared to control condition (no antibioti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0"/>
      <color indexed="8"/>
      <name val="Calibri"/>
      <family val="2"/>
      <scheme val="minor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/>
  </cellStyleXfs>
  <cellXfs count="28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/>
    <xf numFmtId="0" fontId="4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1" fontId="4" fillId="0" borderId="0" xfId="0" applyNumberFormat="1" applyFont="1" applyFill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0" fontId="6" fillId="0" borderId="0" xfId="1" applyFont="1" applyBorder="1" applyAlignment="1">
      <alignment horizontal="left"/>
    </xf>
    <xf numFmtId="0" fontId="5" fillId="0" borderId="0" xfId="0" applyFont="1"/>
    <xf numFmtId="0" fontId="0" fillId="2" borderId="0" xfId="0" applyFill="1"/>
    <xf numFmtId="0" fontId="0" fillId="0" borderId="0" xfId="0" applyFill="1"/>
    <xf numFmtId="0" fontId="3" fillId="0" borderId="0" xfId="0" applyFont="1" applyFill="1" applyBorder="1" applyAlignment="1">
      <alignment horizontal="left"/>
    </xf>
    <xf numFmtId="0" fontId="12" fillId="0" borderId="0" xfId="0" applyFont="1" applyFill="1" applyBorder="1"/>
    <xf numFmtId="0" fontId="13" fillId="0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3" fillId="0" borderId="0" xfId="0" applyFont="1" applyFill="1" applyAlignment="1">
      <alignment horizontal="center"/>
    </xf>
    <xf numFmtId="0" fontId="4" fillId="0" borderId="0" xfId="0" applyFont="1"/>
    <xf numFmtId="0" fontId="12" fillId="0" borderId="0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1" applyFont="1" applyBorder="1" applyAlignment="1">
      <alignment horizontal="left"/>
    </xf>
    <xf numFmtId="0" fontId="4" fillId="0" borderId="0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23"/>
  <sheetViews>
    <sheetView zoomScale="93" zoomScaleNormal="90" zoomScalePageLayoutView="90" workbookViewId="0">
      <selection activeCell="B7" sqref="B7"/>
    </sheetView>
  </sheetViews>
  <sheetFormatPr baseColWidth="10" defaultRowHeight="15" x14ac:dyDescent="0.25"/>
  <cols>
    <col min="1" max="1" width="19.85546875" customWidth="1"/>
    <col min="2" max="2" width="76" bestFit="1" customWidth="1"/>
    <col min="3" max="3" width="8.42578125" style="25" bestFit="1" customWidth="1"/>
    <col min="4" max="4" width="8.5703125" style="25" bestFit="1" customWidth="1"/>
    <col min="5" max="5" width="57.42578125" style="25" bestFit="1" customWidth="1"/>
    <col min="6" max="7" width="8" bestFit="1" customWidth="1"/>
    <col min="8" max="8" width="5" bestFit="1" customWidth="1"/>
    <col min="9" max="9" width="6.140625" bestFit="1" customWidth="1"/>
    <col min="10" max="12" width="12" bestFit="1" customWidth="1"/>
    <col min="13" max="13" width="12.5703125" bestFit="1" customWidth="1"/>
    <col min="14" max="14" width="13.28515625" bestFit="1" customWidth="1"/>
    <col min="15" max="16" width="12" bestFit="1" customWidth="1"/>
  </cols>
  <sheetData>
    <row r="1" spans="1:16" s="10" customFormat="1" x14ac:dyDescent="0.25">
      <c r="A1" s="16" t="s">
        <v>5742</v>
      </c>
      <c r="B1" s="17"/>
      <c r="C1" s="23"/>
      <c r="D1" s="23"/>
      <c r="E1" s="23"/>
      <c r="F1" s="18"/>
      <c r="G1" s="18"/>
      <c r="H1" s="18"/>
      <c r="I1" s="18"/>
      <c r="J1" s="19"/>
      <c r="K1" s="20"/>
      <c r="L1" s="18"/>
      <c r="M1" s="21"/>
      <c r="N1" s="21"/>
      <c r="O1" s="21"/>
      <c r="P1" s="21"/>
    </row>
    <row r="2" spans="1:16" x14ac:dyDescent="0.25">
      <c r="A2" s="1" t="s">
        <v>0</v>
      </c>
      <c r="B2" s="2" t="s">
        <v>1</v>
      </c>
      <c r="C2" s="2" t="s">
        <v>5739</v>
      </c>
      <c r="D2" s="2" t="s">
        <v>5740</v>
      </c>
      <c r="E2" s="2" t="s">
        <v>5741</v>
      </c>
      <c r="F2" s="2" t="s">
        <v>2</v>
      </c>
      <c r="G2" s="2" t="s">
        <v>3</v>
      </c>
      <c r="H2" s="2" t="s">
        <v>4</v>
      </c>
      <c r="I2" s="2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</row>
    <row r="3" spans="1:16" x14ac:dyDescent="0.25">
      <c r="A3" s="4" t="s">
        <v>13</v>
      </c>
      <c r="B3" s="5" t="s">
        <v>14</v>
      </c>
      <c r="C3" s="24" t="s">
        <v>5316</v>
      </c>
      <c r="D3" s="24" t="s">
        <v>15</v>
      </c>
      <c r="E3" s="24" t="s">
        <v>4480</v>
      </c>
      <c r="F3" s="6">
        <v>1</v>
      </c>
      <c r="G3" s="6">
        <v>1335</v>
      </c>
      <c r="H3" s="6">
        <f t="shared" ref="H3:H66" si="0">(G3-F3)+1</f>
        <v>1335</v>
      </c>
      <c r="I3" s="6" t="s">
        <v>16</v>
      </c>
      <c r="J3" s="7">
        <v>3738.4235195573001</v>
      </c>
      <c r="K3" s="7">
        <v>3308.1793266956101</v>
      </c>
      <c r="L3" s="7">
        <v>4168.66771241899</v>
      </c>
      <c r="M3" s="7">
        <v>1.26010935343789</v>
      </c>
      <c r="N3" s="7">
        <v>0.33354893754813503</v>
      </c>
      <c r="O3" s="7">
        <v>0.122250775830383</v>
      </c>
      <c r="P3" s="7">
        <v>0.21279956720651999</v>
      </c>
    </row>
    <row r="4" spans="1:16" x14ac:dyDescent="0.25">
      <c r="A4" s="4" t="s">
        <v>17</v>
      </c>
      <c r="B4" s="5" t="s">
        <v>18</v>
      </c>
      <c r="C4" s="24" t="s">
        <v>5524</v>
      </c>
      <c r="D4" s="24" t="s">
        <v>15</v>
      </c>
      <c r="E4" s="24" t="s">
        <v>4480</v>
      </c>
      <c r="F4" s="6">
        <v>1533</v>
      </c>
      <c r="G4" s="6">
        <v>2663</v>
      </c>
      <c r="H4" s="6">
        <f t="shared" si="0"/>
        <v>1131</v>
      </c>
      <c r="I4" s="6" t="s">
        <v>16</v>
      </c>
      <c r="J4" s="7">
        <v>3743.7102006771302</v>
      </c>
      <c r="K4" s="7">
        <v>3854.9831213180701</v>
      </c>
      <c r="L4" s="7">
        <v>3632.4372800361898</v>
      </c>
      <c r="M4" s="7">
        <v>-1.061266258471959</v>
      </c>
      <c r="N4" s="7">
        <v>-8.5786655862832101E-2</v>
      </c>
      <c r="O4" s="7">
        <v>0.68474247450601999</v>
      </c>
      <c r="P4" s="7">
        <v>0.80961523036790894</v>
      </c>
    </row>
    <row r="5" spans="1:16" x14ac:dyDescent="0.25">
      <c r="A5" s="4" t="s">
        <v>19</v>
      </c>
      <c r="B5" s="5" t="s">
        <v>20</v>
      </c>
      <c r="C5" s="24" t="s">
        <v>5371</v>
      </c>
      <c r="D5" s="24" t="s">
        <v>67</v>
      </c>
      <c r="E5" s="24" t="s">
        <v>4438</v>
      </c>
      <c r="F5" s="6">
        <v>2826</v>
      </c>
      <c r="G5" s="6">
        <v>3134</v>
      </c>
      <c r="H5" s="6">
        <f t="shared" si="0"/>
        <v>309</v>
      </c>
      <c r="I5" s="6" t="s">
        <v>16</v>
      </c>
      <c r="J5" s="7">
        <v>1216.6937303684599</v>
      </c>
      <c r="K5" s="7">
        <v>1426.24554606231</v>
      </c>
      <c r="L5" s="7">
        <v>1007.14191467461</v>
      </c>
      <c r="M5" s="7">
        <v>-1.4161316546170244</v>
      </c>
      <c r="N5" s="7">
        <v>-0.50195539581200299</v>
      </c>
      <c r="O5" s="7">
        <v>2.5471576646997E-2</v>
      </c>
      <c r="P5" s="7">
        <v>5.5469178467125797E-2</v>
      </c>
    </row>
    <row r="6" spans="1:16" x14ac:dyDescent="0.25">
      <c r="A6" s="4" t="s">
        <v>22</v>
      </c>
      <c r="B6" s="5" t="s">
        <v>23</v>
      </c>
      <c r="C6" s="24" t="s">
        <v>5001</v>
      </c>
      <c r="D6" s="24" t="s">
        <v>15</v>
      </c>
      <c r="E6" s="24" t="s">
        <v>4480</v>
      </c>
      <c r="F6" s="6">
        <v>3121</v>
      </c>
      <c r="G6" s="6">
        <v>4245</v>
      </c>
      <c r="H6" s="6">
        <f t="shared" si="0"/>
        <v>1125</v>
      </c>
      <c r="I6" s="6" t="s">
        <v>16</v>
      </c>
      <c r="J6" s="7">
        <v>8233.6706729364596</v>
      </c>
      <c r="K6" s="7">
        <v>7593.8231648971996</v>
      </c>
      <c r="L6" s="7">
        <v>8873.5181809757196</v>
      </c>
      <c r="M6" s="7">
        <v>1.16851788463998</v>
      </c>
      <c r="N6" s="7">
        <v>0.22467981532223</v>
      </c>
      <c r="O6" s="7">
        <v>0.31459140087120901</v>
      </c>
      <c r="P6" s="7">
        <v>0.45405023545734902</v>
      </c>
    </row>
    <row r="7" spans="1:16" x14ac:dyDescent="0.25">
      <c r="A7" s="4" t="s">
        <v>24</v>
      </c>
      <c r="B7" s="5" t="s">
        <v>25</v>
      </c>
      <c r="C7" s="24" t="s">
        <v>4586</v>
      </c>
      <c r="D7" s="24" t="s">
        <v>15</v>
      </c>
      <c r="E7" s="24" t="s">
        <v>4480</v>
      </c>
      <c r="F7" s="6">
        <v>4242</v>
      </c>
      <c r="G7" s="6">
        <v>6188</v>
      </c>
      <c r="H7" s="6">
        <f t="shared" si="0"/>
        <v>1947</v>
      </c>
      <c r="I7" s="6" t="s">
        <v>16</v>
      </c>
      <c r="J7" s="7">
        <v>11444.957530597199</v>
      </c>
      <c r="K7" s="7">
        <v>10558.7305178187</v>
      </c>
      <c r="L7" s="7">
        <v>12331.184543375701</v>
      </c>
      <c r="M7" s="7">
        <v>1.1678662053705999</v>
      </c>
      <c r="N7" s="7">
        <v>0.22387500375158001</v>
      </c>
      <c r="O7" s="7">
        <v>0.284706854032093</v>
      </c>
      <c r="P7" s="7">
        <v>0.41977289246396998</v>
      </c>
    </row>
    <row r="8" spans="1:16" x14ac:dyDescent="0.25">
      <c r="A8" s="4" t="s">
        <v>26</v>
      </c>
      <c r="B8" s="5" t="s">
        <v>27</v>
      </c>
      <c r="C8" s="24" t="s">
        <v>5361</v>
      </c>
      <c r="D8" s="24" t="s">
        <v>15</v>
      </c>
      <c r="E8" s="24" t="s">
        <v>4480</v>
      </c>
      <c r="F8" s="6">
        <v>6208</v>
      </c>
      <c r="G8" s="6">
        <v>8679</v>
      </c>
      <c r="H8" s="6">
        <f t="shared" si="0"/>
        <v>2472</v>
      </c>
      <c r="I8" s="6" t="s">
        <v>16</v>
      </c>
      <c r="J8" s="7">
        <v>20081.5225568928</v>
      </c>
      <c r="K8" s="7">
        <v>21166.792940741299</v>
      </c>
      <c r="L8" s="7">
        <v>18996.252173044199</v>
      </c>
      <c r="M8" s="7">
        <v>-1.114261526322389</v>
      </c>
      <c r="N8" s="7">
        <v>-0.15608788478466401</v>
      </c>
      <c r="O8" s="7">
        <v>0.43384058799011499</v>
      </c>
      <c r="P8" s="7">
        <v>0.58121878773381597</v>
      </c>
    </row>
    <row r="9" spans="1:16" x14ac:dyDescent="0.25">
      <c r="A9" s="4" t="s">
        <v>28</v>
      </c>
      <c r="B9" s="5" t="s">
        <v>29</v>
      </c>
      <c r="C9" s="24" t="s">
        <v>5065</v>
      </c>
      <c r="D9" s="24" t="s">
        <v>21</v>
      </c>
      <c r="E9" s="24" t="s">
        <v>4450</v>
      </c>
      <c r="F9" s="6">
        <v>8915</v>
      </c>
      <c r="G9" s="6">
        <v>9214</v>
      </c>
      <c r="H9" s="6">
        <f t="shared" si="0"/>
        <v>300</v>
      </c>
      <c r="I9" s="6" t="s">
        <v>16</v>
      </c>
      <c r="J9" s="7">
        <v>8035.3770604645397</v>
      </c>
      <c r="K9" s="7">
        <v>5138.4291501643702</v>
      </c>
      <c r="L9" s="7">
        <v>10932.324970764699</v>
      </c>
      <c r="M9" s="7">
        <v>2.1275616830125998</v>
      </c>
      <c r="N9" s="7">
        <v>1.0892009596369101</v>
      </c>
      <c r="O9" s="8">
        <v>9.3510700134251406E-8</v>
      </c>
      <c r="P9" s="8">
        <v>6.2638417516399302E-7</v>
      </c>
    </row>
    <row r="10" spans="1:16" x14ac:dyDescent="0.25">
      <c r="A10" s="4" t="s">
        <v>30</v>
      </c>
      <c r="B10" s="5" t="s">
        <v>31</v>
      </c>
      <c r="C10" s="24" t="s">
        <v>4678</v>
      </c>
      <c r="D10" s="24" t="s">
        <v>15</v>
      </c>
      <c r="E10" s="24" t="s">
        <v>4480</v>
      </c>
      <c r="F10" s="6">
        <v>9264</v>
      </c>
      <c r="G10" s="6">
        <v>9776</v>
      </c>
      <c r="H10" s="6">
        <f t="shared" si="0"/>
        <v>513</v>
      </c>
      <c r="I10" s="6" t="s">
        <v>16</v>
      </c>
      <c r="J10" s="7">
        <v>52949.188885411597</v>
      </c>
      <c r="K10" s="7">
        <v>35762.242843232103</v>
      </c>
      <c r="L10" s="7">
        <v>70136.134927591105</v>
      </c>
      <c r="M10" s="7">
        <v>1.96117830850377</v>
      </c>
      <c r="N10" s="7">
        <v>0.97172070998164894</v>
      </c>
      <c r="O10" s="8">
        <v>1.54579044612598E-6</v>
      </c>
      <c r="P10" s="8">
        <v>8.6570600189801206E-6</v>
      </c>
    </row>
    <row r="11" spans="1:16" x14ac:dyDescent="0.25">
      <c r="A11" s="4" t="s">
        <v>32</v>
      </c>
      <c r="B11" s="5" t="s">
        <v>33</v>
      </c>
      <c r="C11" s="24" t="s">
        <v>5333</v>
      </c>
      <c r="D11" s="24" t="s">
        <v>21</v>
      </c>
      <c r="E11" s="24" t="s">
        <v>4450</v>
      </c>
      <c r="F11" s="6">
        <v>9802</v>
      </c>
      <c r="G11" s="6">
        <v>10038</v>
      </c>
      <c r="H11" s="6">
        <f t="shared" si="0"/>
        <v>237</v>
      </c>
      <c r="I11" s="6" t="s">
        <v>16</v>
      </c>
      <c r="J11" s="7">
        <v>24014.164584111</v>
      </c>
      <c r="K11" s="7">
        <v>16389.9123407611</v>
      </c>
      <c r="L11" s="7">
        <v>31638.4168274609</v>
      </c>
      <c r="M11" s="7">
        <v>1.93035912393364</v>
      </c>
      <c r="N11" s="7">
        <v>0.94886927139019595</v>
      </c>
      <c r="O11" s="8">
        <v>3.0798603987202999E-6</v>
      </c>
      <c r="P11" s="8">
        <v>1.60941844544982E-5</v>
      </c>
    </row>
    <row r="12" spans="1:16" x14ac:dyDescent="0.25">
      <c r="A12" s="4" t="s">
        <v>34</v>
      </c>
      <c r="B12" s="5" t="s">
        <v>35</v>
      </c>
      <c r="C12" s="24" t="s">
        <v>36</v>
      </c>
      <c r="D12" s="24" t="s">
        <v>36</v>
      </c>
      <c r="E12" s="24" t="s">
        <v>36</v>
      </c>
      <c r="F12" s="6">
        <v>10056</v>
      </c>
      <c r="G12" s="6">
        <v>10160</v>
      </c>
      <c r="H12" s="6">
        <f t="shared" si="0"/>
        <v>105</v>
      </c>
      <c r="I12" s="6" t="s">
        <v>16</v>
      </c>
      <c r="J12" s="7">
        <v>18.268773179385999</v>
      </c>
      <c r="K12" s="7">
        <v>7.4501398362008304</v>
      </c>
      <c r="L12" s="7">
        <v>29.087406522571101</v>
      </c>
      <c r="M12" s="7">
        <v>3.9042765856867598</v>
      </c>
      <c r="N12" s="7">
        <v>1.9650552595259001</v>
      </c>
      <c r="O12" s="7">
        <v>2.78835833146449E-2</v>
      </c>
      <c r="P12" s="7">
        <v>6.0004593070019298E-2</v>
      </c>
    </row>
    <row r="13" spans="1:16" x14ac:dyDescent="0.25">
      <c r="A13" s="4" t="s">
        <v>37</v>
      </c>
      <c r="B13" s="5" t="s">
        <v>35</v>
      </c>
      <c r="C13" s="24" t="s">
        <v>4648</v>
      </c>
      <c r="D13" s="24" t="s">
        <v>38</v>
      </c>
      <c r="E13" s="24" t="s">
        <v>4505</v>
      </c>
      <c r="F13" s="6">
        <v>10181</v>
      </c>
      <c r="G13" s="6">
        <v>10726</v>
      </c>
      <c r="H13" s="6">
        <f t="shared" si="0"/>
        <v>546</v>
      </c>
      <c r="I13" s="6" t="s">
        <v>16</v>
      </c>
      <c r="J13" s="7">
        <v>921.87769864554696</v>
      </c>
      <c r="K13" s="7">
        <v>1077.5798233276801</v>
      </c>
      <c r="L13" s="7">
        <v>766.17557396341101</v>
      </c>
      <c r="M13" s="7">
        <v>-1.4064398030250236</v>
      </c>
      <c r="N13" s="7">
        <v>-0.492047805240034</v>
      </c>
      <c r="O13" s="7">
        <v>3.0234049280972699E-2</v>
      </c>
      <c r="P13" s="7">
        <v>6.4353315175154496E-2</v>
      </c>
    </row>
    <row r="14" spans="1:16" x14ac:dyDescent="0.25">
      <c r="A14" s="4" t="s">
        <v>39</v>
      </c>
      <c r="B14" s="5" t="s">
        <v>35</v>
      </c>
      <c r="C14" s="24" t="s">
        <v>36</v>
      </c>
      <c r="D14" s="24" t="s">
        <v>36</v>
      </c>
      <c r="E14" s="24" t="s">
        <v>36</v>
      </c>
      <c r="F14" s="6">
        <v>10753</v>
      </c>
      <c r="G14" s="6">
        <v>10947</v>
      </c>
      <c r="H14" s="6">
        <f t="shared" si="0"/>
        <v>195</v>
      </c>
      <c r="I14" s="6" t="s">
        <v>16</v>
      </c>
      <c r="J14" s="7">
        <v>0</v>
      </c>
      <c r="K14" s="7">
        <v>0</v>
      </c>
      <c r="L14" s="7">
        <v>0</v>
      </c>
      <c r="M14" s="7" t="s">
        <v>40</v>
      </c>
      <c r="N14" s="7" t="s">
        <v>40</v>
      </c>
      <c r="O14" s="7" t="s">
        <v>40</v>
      </c>
      <c r="P14" s="7" t="s">
        <v>40</v>
      </c>
    </row>
    <row r="15" spans="1:16" x14ac:dyDescent="0.25">
      <c r="A15" s="4" t="s">
        <v>41</v>
      </c>
      <c r="B15" s="5" t="s">
        <v>42</v>
      </c>
      <c r="C15" s="24" t="s">
        <v>4670</v>
      </c>
      <c r="D15" s="24" t="s">
        <v>15</v>
      </c>
      <c r="E15" s="24" t="s">
        <v>4480</v>
      </c>
      <c r="F15" s="6">
        <v>10937</v>
      </c>
      <c r="G15" s="6">
        <v>11290</v>
      </c>
      <c r="H15" s="6">
        <f t="shared" si="0"/>
        <v>354</v>
      </c>
      <c r="I15" s="6" t="s">
        <v>16</v>
      </c>
      <c r="J15" s="7">
        <v>0</v>
      </c>
      <c r="K15" s="7">
        <v>0</v>
      </c>
      <c r="L15" s="7">
        <v>0</v>
      </c>
      <c r="M15" s="7" t="s">
        <v>40</v>
      </c>
      <c r="N15" s="7" t="s">
        <v>40</v>
      </c>
      <c r="O15" s="7" t="s">
        <v>40</v>
      </c>
      <c r="P15" s="7" t="s">
        <v>40</v>
      </c>
    </row>
    <row r="16" spans="1:16" x14ac:dyDescent="0.25">
      <c r="A16" s="4" t="s">
        <v>43</v>
      </c>
      <c r="B16" s="5" t="s">
        <v>44</v>
      </c>
      <c r="C16" s="24" t="s">
        <v>4670</v>
      </c>
      <c r="D16" s="24" t="s">
        <v>15</v>
      </c>
      <c r="E16" s="24" t="s">
        <v>4480</v>
      </c>
      <c r="F16" s="6">
        <v>11392</v>
      </c>
      <c r="G16" s="6">
        <v>12939</v>
      </c>
      <c r="H16" s="6">
        <f t="shared" si="0"/>
        <v>1548</v>
      </c>
      <c r="I16" s="6" t="s">
        <v>16</v>
      </c>
      <c r="J16" s="7">
        <v>1.12089901186688</v>
      </c>
      <c r="K16" s="7">
        <v>1.5437569122117301</v>
      </c>
      <c r="L16" s="7">
        <v>0.69804111152202797</v>
      </c>
      <c r="M16" s="7">
        <v>-2.2115558621549987</v>
      </c>
      <c r="N16" s="7">
        <v>-1.1450616840345</v>
      </c>
      <c r="O16" s="7">
        <v>0.87569641821326805</v>
      </c>
      <c r="P16" s="7">
        <v>0.95198023507432805</v>
      </c>
    </row>
    <row r="17" spans="1:16" x14ac:dyDescent="0.25">
      <c r="A17" s="4" t="s">
        <v>45</v>
      </c>
      <c r="B17" s="5" t="s">
        <v>46</v>
      </c>
      <c r="C17" s="24" t="s">
        <v>4648</v>
      </c>
      <c r="D17" s="24" t="s">
        <v>38</v>
      </c>
      <c r="E17" s="24" t="s">
        <v>4505</v>
      </c>
      <c r="F17" s="6">
        <v>13047</v>
      </c>
      <c r="G17" s="6">
        <v>14507</v>
      </c>
      <c r="H17" s="6">
        <f t="shared" si="0"/>
        <v>1461</v>
      </c>
      <c r="I17" s="6" t="s">
        <v>16</v>
      </c>
      <c r="J17" s="7">
        <v>591.725413328179</v>
      </c>
      <c r="K17" s="7">
        <v>573.327709923567</v>
      </c>
      <c r="L17" s="7">
        <v>610.123116732791</v>
      </c>
      <c r="M17" s="7">
        <v>1.0641786646142199</v>
      </c>
      <c r="N17" s="7">
        <v>8.9740384781028304E-2</v>
      </c>
      <c r="O17" s="7">
        <v>0.79071364258236798</v>
      </c>
      <c r="P17" s="7">
        <v>0.88930880048461303</v>
      </c>
    </row>
    <row r="18" spans="1:16" x14ac:dyDescent="0.25">
      <c r="A18" s="4" t="s">
        <v>47</v>
      </c>
      <c r="B18" s="5" t="s">
        <v>48</v>
      </c>
      <c r="C18" s="24" t="s">
        <v>5322</v>
      </c>
      <c r="D18" s="24" t="s">
        <v>21</v>
      </c>
      <c r="E18" s="24" t="s">
        <v>4450</v>
      </c>
      <c r="F18" s="6">
        <v>14513</v>
      </c>
      <c r="G18" s="6">
        <v>14965</v>
      </c>
      <c r="H18" s="6">
        <f t="shared" si="0"/>
        <v>453</v>
      </c>
      <c r="I18" s="6" t="s">
        <v>16</v>
      </c>
      <c r="J18" s="7">
        <v>2007.2630232168899</v>
      </c>
      <c r="K18" s="7">
        <v>2105.4965334365502</v>
      </c>
      <c r="L18" s="7">
        <v>1909.0295129972301</v>
      </c>
      <c r="M18" s="7">
        <v>-1.1029146061397757</v>
      </c>
      <c r="N18" s="7">
        <v>-0.14132109367828999</v>
      </c>
      <c r="O18" s="7">
        <v>0.470807369670178</v>
      </c>
      <c r="P18" s="7">
        <v>0.61891127528071099</v>
      </c>
    </row>
    <row r="19" spans="1:16" x14ac:dyDescent="0.25">
      <c r="A19" s="4" t="s">
        <v>49</v>
      </c>
      <c r="B19" s="5" t="s">
        <v>50</v>
      </c>
      <c r="C19" s="24" t="s">
        <v>5571</v>
      </c>
      <c r="D19" s="24" t="s">
        <v>15</v>
      </c>
      <c r="E19" s="24" t="s">
        <v>4480</v>
      </c>
      <c r="F19" s="6">
        <v>15239</v>
      </c>
      <c r="G19" s="6">
        <v>16606</v>
      </c>
      <c r="H19" s="6">
        <f t="shared" si="0"/>
        <v>1368</v>
      </c>
      <c r="I19" s="6" t="s">
        <v>16</v>
      </c>
      <c r="J19" s="7">
        <v>1741.8737157281801</v>
      </c>
      <c r="K19" s="7">
        <v>968.98715206891302</v>
      </c>
      <c r="L19" s="7">
        <v>2514.7602793874498</v>
      </c>
      <c r="M19" s="7">
        <v>2.59524625689629</v>
      </c>
      <c r="N19" s="7">
        <v>1.3758714390636899</v>
      </c>
      <c r="O19" s="8">
        <v>8.5887149949078396E-11</v>
      </c>
      <c r="P19" s="8">
        <v>8.6297640003982104E-10</v>
      </c>
    </row>
    <row r="20" spans="1:16" x14ac:dyDescent="0.25">
      <c r="A20" s="4" t="s">
        <v>51</v>
      </c>
      <c r="B20" s="5" t="s">
        <v>52</v>
      </c>
      <c r="C20" s="24" t="s">
        <v>4601</v>
      </c>
      <c r="D20" s="24" t="s">
        <v>53</v>
      </c>
      <c r="E20" s="24" t="s">
        <v>4475</v>
      </c>
      <c r="F20" s="6">
        <v>17386</v>
      </c>
      <c r="G20" s="6">
        <v>18678</v>
      </c>
      <c r="H20" s="6">
        <f t="shared" si="0"/>
        <v>1293</v>
      </c>
      <c r="I20" s="6" t="s">
        <v>16</v>
      </c>
      <c r="J20" s="7">
        <v>5149.3232496711398</v>
      </c>
      <c r="K20" s="7">
        <v>3833.3345683171901</v>
      </c>
      <c r="L20" s="7">
        <v>6465.3119310250804</v>
      </c>
      <c r="M20" s="7">
        <v>1.68660256906908</v>
      </c>
      <c r="N20" s="7">
        <v>0.75412005709764096</v>
      </c>
      <c r="O20" s="7">
        <v>1.80752847434494E-4</v>
      </c>
      <c r="P20" s="7">
        <v>6.6130861049327105E-4</v>
      </c>
    </row>
    <row r="21" spans="1:16" x14ac:dyDescent="0.25">
      <c r="A21" s="4" t="s">
        <v>54</v>
      </c>
      <c r="B21" s="5" t="s">
        <v>55</v>
      </c>
      <c r="C21" s="24" t="s">
        <v>4501</v>
      </c>
      <c r="D21" s="24" t="s">
        <v>15</v>
      </c>
      <c r="E21" s="24" t="s">
        <v>4480</v>
      </c>
      <c r="F21" s="6">
        <v>19238</v>
      </c>
      <c r="G21" s="6">
        <v>19774</v>
      </c>
      <c r="H21" s="6">
        <f t="shared" si="0"/>
        <v>537</v>
      </c>
      <c r="I21" s="6" t="s">
        <v>16</v>
      </c>
      <c r="J21" s="7">
        <v>0</v>
      </c>
      <c r="K21" s="7">
        <v>0</v>
      </c>
      <c r="L21" s="7">
        <v>0</v>
      </c>
      <c r="M21" s="7" t="s">
        <v>40</v>
      </c>
      <c r="N21" s="7" t="s">
        <v>40</v>
      </c>
      <c r="O21" s="7" t="s">
        <v>40</v>
      </c>
      <c r="P21" s="7" t="s">
        <v>40</v>
      </c>
    </row>
    <row r="22" spans="1:16" x14ac:dyDescent="0.25">
      <c r="A22" s="4" t="s">
        <v>56</v>
      </c>
      <c r="B22" s="5" t="s">
        <v>55</v>
      </c>
      <c r="C22" s="24" t="s">
        <v>4717</v>
      </c>
      <c r="D22" s="24" t="s">
        <v>15</v>
      </c>
      <c r="E22" s="24" t="s">
        <v>4480</v>
      </c>
      <c r="F22" s="6">
        <v>19771</v>
      </c>
      <c r="G22" s="6">
        <v>20577</v>
      </c>
      <c r="H22" s="6">
        <f t="shared" si="0"/>
        <v>807</v>
      </c>
      <c r="I22" s="6" t="s">
        <v>16</v>
      </c>
      <c r="J22" s="7">
        <v>31.443776846741201</v>
      </c>
      <c r="K22" s="7">
        <v>23.7806573592554</v>
      </c>
      <c r="L22" s="7">
        <v>39.106896334226903</v>
      </c>
      <c r="M22" s="7">
        <v>1.64448340276878</v>
      </c>
      <c r="N22" s="7">
        <v>0.71763444759927797</v>
      </c>
      <c r="O22" s="7">
        <v>0.146921926332825</v>
      </c>
      <c r="P22" s="7">
        <v>0.24740457465656901</v>
      </c>
    </row>
    <row r="23" spans="1:16" x14ac:dyDescent="0.25">
      <c r="A23" s="4" t="s">
        <v>57</v>
      </c>
      <c r="B23" s="5" t="s">
        <v>58</v>
      </c>
      <c r="C23" s="24" t="s">
        <v>4605</v>
      </c>
      <c r="D23" s="24" t="s">
        <v>15</v>
      </c>
      <c r="E23" s="24" t="s">
        <v>4480</v>
      </c>
      <c r="F23" s="6">
        <v>20579</v>
      </c>
      <c r="G23" s="6">
        <v>21592</v>
      </c>
      <c r="H23" s="6">
        <f t="shared" si="0"/>
        <v>1014</v>
      </c>
      <c r="I23" s="6" t="s">
        <v>36</v>
      </c>
      <c r="J23" s="7">
        <v>19.9243919761652</v>
      </c>
      <c r="K23" s="7">
        <v>10.637920304585601</v>
      </c>
      <c r="L23" s="7">
        <v>29.210863647744802</v>
      </c>
      <c r="M23" s="7">
        <v>2.74591863929956</v>
      </c>
      <c r="N23" s="7">
        <v>1.45728887952071</v>
      </c>
      <c r="O23" s="7">
        <v>3.71418130954164E-2</v>
      </c>
      <c r="P23" s="7">
        <v>7.6273632794825796E-2</v>
      </c>
    </row>
    <row r="24" spans="1:16" x14ac:dyDescent="0.25">
      <c r="A24" s="4" t="s">
        <v>59</v>
      </c>
      <c r="B24" s="5" t="s">
        <v>60</v>
      </c>
      <c r="C24" s="24" t="s">
        <v>4961</v>
      </c>
      <c r="D24" s="24" t="s">
        <v>67</v>
      </c>
      <c r="E24" s="24" t="s">
        <v>4438</v>
      </c>
      <c r="F24" s="6">
        <v>22355</v>
      </c>
      <c r="G24" s="6">
        <v>23218</v>
      </c>
      <c r="H24" s="6">
        <f t="shared" si="0"/>
        <v>864</v>
      </c>
      <c r="I24" s="6" t="s">
        <v>16</v>
      </c>
      <c r="J24" s="7">
        <v>4182.5376264790102</v>
      </c>
      <c r="K24" s="7">
        <v>3831.2611240010301</v>
      </c>
      <c r="L24" s="7">
        <v>4533.8141289569903</v>
      </c>
      <c r="M24" s="7">
        <v>1.18337382449732</v>
      </c>
      <c r="N24" s="7">
        <v>0.24290588902466201</v>
      </c>
      <c r="O24" s="7">
        <v>0.26715318325172199</v>
      </c>
      <c r="P24" s="7">
        <v>0.401105649953232</v>
      </c>
    </row>
    <row r="25" spans="1:16" x14ac:dyDescent="0.25">
      <c r="A25" s="4" t="s">
        <v>62</v>
      </c>
      <c r="B25" s="5" t="s">
        <v>63</v>
      </c>
      <c r="C25" s="24" t="s">
        <v>4488</v>
      </c>
      <c r="D25" s="24" t="s">
        <v>64</v>
      </c>
      <c r="E25" s="24" t="s">
        <v>4432</v>
      </c>
      <c r="F25" s="6">
        <v>23347</v>
      </c>
      <c r="G25" s="6">
        <v>24969</v>
      </c>
      <c r="H25" s="6">
        <f t="shared" si="0"/>
        <v>1623</v>
      </c>
      <c r="I25" s="6" t="s">
        <v>36</v>
      </c>
      <c r="J25" s="7">
        <v>6658.1477053666704</v>
      </c>
      <c r="K25" s="7">
        <v>3405.0801485637498</v>
      </c>
      <c r="L25" s="7">
        <v>9911.2152621695896</v>
      </c>
      <c r="M25" s="7">
        <v>2.9107142357133999</v>
      </c>
      <c r="N25" s="7">
        <v>1.54137320739054</v>
      </c>
      <c r="O25" s="8">
        <v>6.5430818643067794E-14</v>
      </c>
      <c r="P25" s="8">
        <v>1.08377228697881E-12</v>
      </c>
    </row>
    <row r="26" spans="1:16" x14ac:dyDescent="0.25">
      <c r="A26" s="4" t="s">
        <v>65</v>
      </c>
      <c r="B26" s="5" t="s">
        <v>66</v>
      </c>
      <c r="C26" s="24" t="s">
        <v>4478</v>
      </c>
      <c r="D26" s="24" t="s">
        <v>67</v>
      </c>
      <c r="E26" s="24" t="s">
        <v>4438</v>
      </c>
      <c r="F26" s="6">
        <v>25218</v>
      </c>
      <c r="G26" s="6">
        <v>25739</v>
      </c>
      <c r="H26" s="6">
        <f t="shared" si="0"/>
        <v>522</v>
      </c>
      <c r="I26" s="6" t="s">
        <v>16</v>
      </c>
      <c r="J26" s="7">
        <v>2105.85485863648</v>
      </c>
      <c r="K26" s="7">
        <v>2294.2868989736999</v>
      </c>
      <c r="L26" s="7">
        <v>1917.4228182992499</v>
      </c>
      <c r="M26" s="7">
        <v>-1.1965471971428405</v>
      </c>
      <c r="N26" s="7">
        <v>-0.25887730430724698</v>
      </c>
      <c r="O26" s="7">
        <v>0.34861804627801501</v>
      </c>
      <c r="P26" s="7">
        <v>0.49597767854128899</v>
      </c>
    </row>
    <row r="27" spans="1:16" x14ac:dyDescent="0.25">
      <c r="A27" s="4" t="s">
        <v>68</v>
      </c>
      <c r="B27" s="5" t="s">
        <v>69</v>
      </c>
      <c r="C27" s="24" t="s">
        <v>4630</v>
      </c>
      <c r="D27" s="24" t="s">
        <v>70</v>
      </c>
      <c r="E27" s="24" t="s">
        <v>4442</v>
      </c>
      <c r="F27" s="6">
        <v>25925</v>
      </c>
      <c r="G27" s="6">
        <v>27655</v>
      </c>
      <c r="H27" s="6">
        <f t="shared" si="0"/>
        <v>1731</v>
      </c>
      <c r="I27" s="6" t="s">
        <v>36</v>
      </c>
      <c r="J27" s="7">
        <v>3436.2172945299599</v>
      </c>
      <c r="K27" s="7">
        <v>5035.3459032515902</v>
      </c>
      <c r="L27" s="7">
        <v>1837.08868580833</v>
      </c>
      <c r="M27" s="7">
        <v>-2.7409378448357367</v>
      </c>
      <c r="N27" s="7">
        <v>-1.45466961310934</v>
      </c>
      <c r="O27" s="8">
        <v>2.3581627244298201E-8</v>
      </c>
      <c r="P27" s="8">
        <v>1.7476285366989799E-7</v>
      </c>
    </row>
    <row r="28" spans="1:16" x14ac:dyDescent="0.25">
      <c r="A28" s="4" t="s">
        <v>71</v>
      </c>
      <c r="B28" s="5" t="s">
        <v>72</v>
      </c>
      <c r="C28" s="24" t="s">
        <v>5044</v>
      </c>
      <c r="D28" s="24" t="s">
        <v>73</v>
      </c>
      <c r="E28" s="24" t="s">
        <v>4426</v>
      </c>
      <c r="F28" s="6">
        <v>27820</v>
      </c>
      <c r="G28" s="6">
        <v>28638</v>
      </c>
      <c r="H28" s="6">
        <f t="shared" si="0"/>
        <v>819</v>
      </c>
      <c r="I28" s="6" t="s">
        <v>16</v>
      </c>
      <c r="J28" s="7">
        <v>1427.21141513971</v>
      </c>
      <c r="K28" s="7">
        <v>1423.4134245451501</v>
      </c>
      <c r="L28" s="7">
        <v>1431.0094057342601</v>
      </c>
      <c r="M28" s="7">
        <v>1.0053364546505801</v>
      </c>
      <c r="N28" s="7">
        <v>7.6784070982063597E-3</v>
      </c>
      <c r="O28" s="7">
        <v>0.93553871762089302</v>
      </c>
      <c r="P28" s="7">
        <v>0.98922656807866405</v>
      </c>
    </row>
    <row r="29" spans="1:16" x14ac:dyDescent="0.25">
      <c r="A29" s="4" t="s">
        <v>74</v>
      </c>
      <c r="B29" s="5" t="s">
        <v>35</v>
      </c>
      <c r="C29" s="24" t="s">
        <v>36</v>
      </c>
      <c r="D29" s="24" t="s">
        <v>36</v>
      </c>
      <c r="E29" s="24" t="s">
        <v>36</v>
      </c>
      <c r="F29" s="6">
        <v>28741</v>
      </c>
      <c r="G29" s="6">
        <v>28938</v>
      </c>
      <c r="H29" s="6">
        <f t="shared" si="0"/>
        <v>198</v>
      </c>
      <c r="I29" s="6" t="s">
        <v>36</v>
      </c>
      <c r="J29" s="7">
        <v>219.30755011809799</v>
      </c>
      <c r="K29" s="7">
        <v>121.120556032075</v>
      </c>
      <c r="L29" s="7">
        <v>317.49454420412201</v>
      </c>
      <c r="M29" s="7">
        <v>2.6213101607628202</v>
      </c>
      <c r="N29" s="7">
        <v>1.3902880674857001</v>
      </c>
      <c r="O29" s="8">
        <v>3.2489937893697199E-7</v>
      </c>
      <c r="P29" s="8">
        <v>2.0380939597533001E-6</v>
      </c>
    </row>
    <row r="30" spans="1:16" x14ac:dyDescent="0.25">
      <c r="A30" s="4" t="s">
        <v>75</v>
      </c>
      <c r="B30" s="5" t="s">
        <v>35</v>
      </c>
      <c r="C30" s="24" t="s">
        <v>5012</v>
      </c>
      <c r="D30" s="24" t="s">
        <v>67</v>
      </c>
      <c r="E30" s="24" t="s">
        <v>4438</v>
      </c>
      <c r="F30" s="6">
        <v>29107</v>
      </c>
      <c r="G30" s="6">
        <v>29685</v>
      </c>
      <c r="H30" s="6">
        <f t="shared" si="0"/>
        <v>579</v>
      </c>
      <c r="I30" s="6" t="s">
        <v>16</v>
      </c>
      <c r="J30" s="7">
        <v>285.91731751767202</v>
      </c>
      <c r="K30" s="7">
        <v>187.643976502881</v>
      </c>
      <c r="L30" s="7">
        <v>384.19065853246201</v>
      </c>
      <c r="M30" s="7">
        <v>2.0474446645856599</v>
      </c>
      <c r="N30" s="7">
        <v>1.03382446128917</v>
      </c>
      <c r="O30" s="8">
        <v>5.9827511989272899E-5</v>
      </c>
      <c r="P30" s="7">
        <v>2.4477333872257901E-4</v>
      </c>
    </row>
    <row r="31" spans="1:16" x14ac:dyDescent="0.25">
      <c r="A31" s="4" t="s">
        <v>76</v>
      </c>
      <c r="B31" s="5" t="s">
        <v>35</v>
      </c>
      <c r="C31" s="24" t="s">
        <v>36</v>
      </c>
      <c r="D31" s="24" t="s">
        <v>36</v>
      </c>
      <c r="E31" s="24" t="s">
        <v>36</v>
      </c>
      <c r="F31" s="6">
        <v>29780</v>
      </c>
      <c r="G31" s="6">
        <v>29917</v>
      </c>
      <c r="H31" s="6">
        <f t="shared" si="0"/>
        <v>138</v>
      </c>
      <c r="I31" s="6" t="s">
        <v>16</v>
      </c>
      <c r="J31" s="7">
        <v>126.662529015708</v>
      </c>
      <c r="K31" s="7">
        <v>99.084188872954002</v>
      </c>
      <c r="L31" s="7">
        <v>154.24086915846101</v>
      </c>
      <c r="M31" s="7">
        <v>1.5566648010433699</v>
      </c>
      <c r="N31" s="7">
        <v>0.63845832018139204</v>
      </c>
      <c r="O31" s="7">
        <v>3.4273574855690901E-2</v>
      </c>
      <c r="P31" s="7">
        <v>7.1627545634038295E-2</v>
      </c>
    </row>
    <row r="32" spans="1:16" x14ac:dyDescent="0.25">
      <c r="A32" s="4" t="s">
        <v>77</v>
      </c>
      <c r="B32" s="5" t="s">
        <v>78</v>
      </c>
      <c r="C32" s="24" t="s">
        <v>5203</v>
      </c>
      <c r="D32" s="24" t="s">
        <v>79</v>
      </c>
      <c r="E32" s="24" t="s">
        <v>4508</v>
      </c>
      <c r="F32" s="6">
        <v>30730</v>
      </c>
      <c r="G32" s="6">
        <v>31233</v>
      </c>
      <c r="H32" s="6">
        <f t="shared" si="0"/>
        <v>504</v>
      </c>
      <c r="I32" s="6" t="s">
        <v>36</v>
      </c>
      <c r="J32" s="7">
        <v>264.27295648230699</v>
      </c>
      <c r="K32" s="7">
        <v>173.941246186184</v>
      </c>
      <c r="L32" s="7">
        <v>354.60466677842902</v>
      </c>
      <c r="M32" s="7">
        <v>2.03864623574598</v>
      </c>
      <c r="N32" s="7">
        <v>1.0276114476376399</v>
      </c>
      <c r="O32" s="8">
        <v>7.3349522230811796E-5</v>
      </c>
      <c r="P32" s="7">
        <v>2.9360432982905701E-4</v>
      </c>
    </row>
    <row r="33" spans="1:16" x14ac:dyDescent="0.25">
      <c r="A33" s="4" t="s">
        <v>80</v>
      </c>
      <c r="B33" s="5" t="s">
        <v>35</v>
      </c>
      <c r="C33" s="24" t="s">
        <v>4628</v>
      </c>
      <c r="D33" s="24" t="s">
        <v>67</v>
      </c>
      <c r="E33" s="24" t="s">
        <v>4438</v>
      </c>
      <c r="F33" s="6">
        <v>31592</v>
      </c>
      <c r="G33" s="6">
        <v>32617</v>
      </c>
      <c r="H33" s="6">
        <f t="shared" si="0"/>
        <v>1026</v>
      </c>
      <c r="I33" s="6" t="s">
        <v>16</v>
      </c>
      <c r="J33" s="7">
        <v>929.24745205743397</v>
      </c>
      <c r="K33" s="7">
        <v>426.88458896897203</v>
      </c>
      <c r="L33" s="7">
        <v>1431.6103151458999</v>
      </c>
      <c r="M33" s="7">
        <v>3.3536237946738199</v>
      </c>
      <c r="N33" s="7">
        <v>1.74572085825235</v>
      </c>
      <c r="O33" s="7">
        <v>3.4526412910955998E-4</v>
      </c>
      <c r="P33" s="7">
        <v>1.2066583949570701E-3</v>
      </c>
    </row>
    <row r="34" spans="1:16" x14ac:dyDescent="0.25">
      <c r="A34" s="4" t="s">
        <v>81</v>
      </c>
      <c r="B34" s="5" t="s">
        <v>35</v>
      </c>
      <c r="C34" s="24" t="s">
        <v>36</v>
      </c>
      <c r="D34" s="24" t="s">
        <v>36</v>
      </c>
      <c r="E34" s="24" t="s">
        <v>36</v>
      </c>
      <c r="F34" s="6">
        <v>32955</v>
      </c>
      <c r="G34" s="6">
        <v>33818</v>
      </c>
      <c r="H34" s="6">
        <f t="shared" si="0"/>
        <v>864</v>
      </c>
      <c r="I34" s="6" t="s">
        <v>16</v>
      </c>
      <c r="J34" s="7">
        <v>990.82044354585003</v>
      </c>
      <c r="K34" s="7">
        <v>663.51446766918605</v>
      </c>
      <c r="L34" s="7">
        <v>1318.12641942251</v>
      </c>
      <c r="M34" s="7">
        <v>1.9865827855312199</v>
      </c>
      <c r="N34" s="7">
        <v>0.99028891514096595</v>
      </c>
      <c r="O34" s="7">
        <v>1.6969322682799999E-3</v>
      </c>
      <c r="P34" s="7">
        <v>5.0246109308875698E-3</v>
      </c>
    </row>
    <row r="35" spans="1:16" x14ac:dyDescent="0.25">
      <c r="A35" s="4" t="s">
        <v>82</v>
      </c>
      <c r="B35" s="5" t="s">
        <v>35</v>
      </c>
      <c r="C35" s="24" t="s">
        <v>36</v>
      </c>
      <c r="D35" s="24" t="s">
        <v>36</v>
      </c>
      <c r="E35" s="24" t="s">
        <v>36</v>
      </c>
      <c r="F35" s="6">
        <v>35298</v>
      </c>
      <c r="G35" s="6">
        <v>35675</v>
      </c>
      <c r="H35" s="6">
        <f t="shared" si="0"/>
        <v>378</v>
      </c>
      <c r="I35" s="6" t="s">
        <v>16</v>
      </c>
      <c r="J35" s="7">
        <v>11.000041516165201</v>
      </c>
      <c r="K35" s="7">
        <v>5.0001821054543196</v>
      </c>
      <c r="L35" s="7">
        <v>16.999900926875998</v>
      </c>
      <c r="M35" s="7">
        <v>3.3998563588978299</v>
      </c>
      <c r="N35" s="7">
        <v>1.7654737949855199</v>
      </c>
      <c r="O35" s="7">
        <v>6.7884125069217593E-2</v>
      </c>
      <c r="P35" s="7">
        <v>0.129107386091977</v>
      </c>
    </row>
    <row r="36" spans="1:16" x14ac:dyDescent="0.25">
      <c r="A36" s="4" t="s">
        <v>83</v>
      </c>
      <c r="B36" s="5" t="s">
        <v>35</v>
      </c>
      <c r="C36" s="24" t="s">
        <v>36</v>
      </c>
      <c r="D36" s="24" t="s">
        <v>36</v>
      </c>
      <c r="E36" s="24" t="s">
        <v>36</v>
      </c>
      <c r="F36" s="6">
        <v>35769</v>
      </c>
      <c r="G36" s="6">
        <v>35999</v>
      </c>
      <c r="H36" s="6">
        <f t="shared" si="0"/>
        <v>231</v>
      </c>
      <c r="I36" s="6" t="s">
        <v>16</v>
      </c>
      <c r="J36" s="7">
        <v>16.009085256297102</v>
      </c>
      <c r="K36" s="7">
        <v>9.9776603985968695</v>
      </c>
      <c r="L36" s="7">
        <v>22.0405101139973</v>
      </c>
      <c r="M36" s="7">
        <v>2.2089857976221299</v>
      </c>
      <c r="N36" s="7">
        <v>1.1433841431087699</v>
      </c>
      <c r="O36" s="7">
        <v>0.14616982667179401</v>
      </c>
      <c r="P36" s="7">
        <v>0.2465939112926</v>
      </c>
    </row>
    <row r="37" spans="1:16" x14ac:dyDescent="0.25">
      <c r="A37" s="4" t="s">
        <v>84</v>
      </c>
      <c r="B37" s="5" t="s">
        <v>35</v>
      </c>
      <c r="C37" s="24" t="s">
        <v>36</v>
      </c>
      <c r="D37" s="24" t="s">
        <v>36</v>
      </c>
      <c r="E37" s="24" t="s">
        <v>36</v>
      </c>
      <c r="F37" s="6">
        <v>36013</v>
      </c>
      <c r="G37" s="6">
        <v>36219</v>
      </c>
      <c r="H37" s="6">
        <f t="shared" si="0"/>
        <v>207</v>
      </c>
      <c r="I37" s="6" t="s">
        <v>16</v>
      </c>
      <c r="J37" s="7">
        <v>5.2892553610610404</v>
      </c>
      <c r="K37" s="7">
        <v>4.3626260117773699</v>
      </c>
      <c r="L37" s="7">
        <v>6.2158847103447004</v>
      </c>
      <c r="M37" s="7">
        <v>1.42480347698021</v>
      </c>
      <c r="N37" s="7">
        <v>0.510762942197865</v>
      </c>
      <c r="O37" s="7">
        <v>0.84317256523387096</v>
      </c>
      <c r="P37" s="7">
        <v>0.93069088076905104</v>
      </c>
    </row>
    <row r="38" spans="1:16" x14ac:dyDescent="0.25">
      <c r="A38" s="4" t="s">
        <v>85</v>
      </c>
      <c r="B38" s="5" t="s">
        <v>35</v>
      </c>
      <c r="C38" s="24" t="s">
        <v>36</v>
      </c>
      <c r="D38" s="24" t="s">
        <v>36</v>
      </c>
      <c r="E38" s="24" t="s">
        <v>36</v>
      </c>
      <c r="F38" s="6">
        <v>36399</v>
      </c>
      <c r="G38" s="6">
        <v>36770</v>
      </c>
      <c r="H38" s="6">
        <f t="shared" si="0"/>
        <v>372</v>
      </c>
      <c r="I38" s="6" t="s">
        <v>16</v>
      </c>
      <c r="J38" s="7">
        <v>53.018846446608499</v>
      </c>
      <c r="K38" s="7">
        <v>46.723225336911398</v>
      </c>
      <c r="L38" s="7">
        <v>59.314467556305502</v>
      </c>
      <c r="M38" s="7">
        <v>1.26948572425387</v>
      </c>
      <c r="N38" s="7">
        <v>0.34424417154000497</v>
      </c>
      <c r="O38" s="7">
        <v>0.34068744973627602</v>
      </c>
      <c r="P38" s="7">
        <v>0.48723118792739101</v>
      </c>
    </row>
    <row r="39" spans="1:16" x14ac:dyDescent="0.25">
      <c r="A39" s="4" t="s">
        <v>86</v>
      </c>
      <c r="B39" s="5" t="s">
        <v>87</v>
      </c>
      <c r="C39" s="24" t="s">
        <v>4553</v>
      </c>
      <c r="D39" s="24" t="s">
        <v>64</v>
      </c>
      <c r="E39" s="24" t="s">
        <v>4432</v>
      </c>
      <c r="F39" s="6">
        <v>37044</v>
      </c>
      <c r="G39" s="6">
        <v>37736</v>
      </c>
      <c r="H39" s="6">
        <f t="shared" si="0"/>
        <v>693</v>
      </c>
      <c r="I39" s="6" t="s">
        <v>36</v>
      </c>
      <c r="J39" s="7">
        <v>281.01262707833502</v>
      </c>
      <c r="K39" s="7">
        <v>375.40147206732098</v>
      </c>
      <c r="L39" s="7">
        <v>186.623782089348</v>
      </c>
      <c r="M39" s="7">
        <v>-2.0115414437780124</v>
      </c>
      <c r="N39" s="7">
        <v>-1.00830146210825</v>
      </c>
      <c r="O39" s="7">
        <v>1.13520432499678E-4</v>
      </c>
      <c r="P39" s="7">
        <v>4.3635913083209498E-4</v>
      </c>
    </row>
    <row r="40" spans="1:16" x14ac:dyDescent="0.25">
      <c r="A40" s="4" t="s">
        <v>88</v>
      </c>
      <c r="B40" s="5" t="s">
        <v>89</v>
      </c>
      <c r="C40" s="24" t="s">
        <v>4957</v>
      </c>
      <c r="D40" s="24" t="s">
        <v>90</v>
      </c>
      <c r="E40" s="24" t="s">
        <v>4442</v>
      </c>
      <c r="F40" s="6">
        <v>37739</v>
      </c>
      <c r="G40" s="6">
        <v>38524</v>
      </c>
      <c r="H40" s="6">
        <f t="shared" si="0"/>
        <v>786</v>
      </c>
      <c r="I40" s="6" t="s">
        <v>36</v>
      </c>
      <c r="J40" s="7">
        <v>187.063654155226</v>
      </c>
      <c r="K40" s="7">
        <v>227.47705526561899</v>
      </c>
      <c r="L40" s="7">
        <v>146.650253044832</v>
      </c>
      <c r="M40" s="7">
        <v>-1.5511535134963419</v>
      </c>
      <c r="N40" s="7">
        <v>-0.63334147309239097</v>
      </c>
      <c r="O40" s="7">
        <v>1.9287895461702401E-2</v>
      </c>
      <c r="P40" s="7">
        <v>4.3709633745300701E-2</v>
      </c>
    </row>
    <row r="41" spans="1:16" x14ac:dyDescent="0.25">
      <c r="A41" s="4" t="s">
        <v>91</v>
      </c>
      <c r="B41" s="5" t="s">
        <v>92</v>
      </c>
      <c r="C41" s="24" t="s">
        <v>4503</v>
      </c>
      <c r="D41" s="24" t="s">
        <v>93</v>
      </c>
      <c r="E41" s="24" t="s">
        <v>4430</v>
      </c>
      <c r="F41" s="6">
        <v>38761</v>
      </c>
      <c r="G41" s="6">
        <v>40161</v>
      </c>
      <c r="H41" s="6">
        <f t="shared" si="0"/>
        <v>1401</v>
      </c>
      <c r="I41" s="6" t="s">
        <v>16</v>
      </c>
      <c r="J41" s="7">
        <v>112.543578142209</v>
      </c>
      <c r="K41" s="7">
        <v>158.29369238142999</v>
      </c>
      <c r="L41" s="7">
        <v>66.793463902987199</v>
      </c>
      <c r="M41" s="7">
        <v>-2.3698979380877767</v>
      </c>
      <c r="N41" s="7">
        <v>-1.2448249294251399</v>
      </c>
      <c r="O41" s="7">
        <v>4.1653490773799402E-4</v>
      </c>
      <c r="P41" s="7">
        <v>1.4331131053455901E-3</v>
      </c>
    </row>
    <row r="42" spans="1:16" x14ac:dyDescent="0.25">
      <c r="A42" s="4" t="s">
        <v>94</v>
      </c>
      <c r="B42" s="5" t="s">
        <v>95</v>
      </c>
      <c r="C42" s="24" t="s">
        <v>4691</v>
      </c>
      <c r="D42" s="24" t="s">
        <v>93</v>
      </c>
      <c r="E42" s="24" t="s">
        <v>4430</v>
      </c>
      <c r="F42" s="6">
        <v>40186</v>
      </c>
      <c r="G42" s="6">
        <v>40503</v>
      </c>
      <c r="H42" s="6">
        <f t="shared" si="0"/>
        <v>318</v>
      </c>
      <c r="I42" s="6" t="s">
        <v>16</v>
      </c>
      <c r="J42" s="7">
        <v>20.637658574888398</v>
      </c>
      <c r="K42" s="7">
        <v>31.030263907533701</v>
      </c>
      <c r="L42" s="7">
        <v>10.245053242243101</v>
      </c>
      <c r="M42" s="7">
        <v>-3.0288045531659851</v>
      </c>
      <c r="N42" s="7">
        <v>-1.59874848494224</v>
      </c>
      <c r="O42" s="7">
        <v>1.6269230945691601E-2</v>
      </c>
      <c r="P42" s="7">
        <v>3.7577940594322103E-2</v>
      </c>
    </row>
    <row r="43" spans="1:16" x14ac:dyDescent="0.25">
      <c r="A43" s="4" t="s">
        <v>96</v>
      </c>
      <c r="B43" s="5" t="s">
        <v>97</v>
      </c>
      <c r="C43" s="24" t="s">
        <v>4606</v>
      </c>
      <c r="D43" s="24" t="s">
        <v>93</v>
      </c>
      <c r="E43" s="24" t="s">
        <v>4430</v>
      </c>
      <c r="F43" s="6">
        <v>40516</v>
      </c>
      <c r="G43" s="6">
        <v>42189</v>
      </c>
      <c r="H43" s="6">
        <f t="shared" si="0"/>
        <v>1674</v>
      </c>
      <c r="I43" s="6" t="s">
        <v>16</v>
      </c>
      <c r="J43" s="7">
        <v>167.42279847755401</v>
      </c>
      <c r="K43" s="7">
        <v>272.938420832774</v>
      </c>
      <c r="L43" s="7">
        <v>61.907176122332999</v>
      </c>
      <c r="M43" s="7">
        <v>-4.4088333199600136</v>
      </c>
      <c r="N43" s="7">
        <v>-2.14039693555819</v>
      </c>
      <c r="O43" s="8">
        <v>8.4754634887340401E-13</v>
      </c>
      <c r="P43" s="8">
        <v>1.20017832718705E-11</v>
      </c>
    </row>
    <row r="44" spans="1:16" x14ac:dyDescent="0.25">
      <c r="A44" s="4" t="s">
        <v>98</v>
      </c>
      <c r="B44" s="5" t="s">
        <v>99</v>
      </c>
      <c r="C44" s="24" t="s">
        <v>5093</v>
      </c>
      <c r="D44" s="24" t="s">
        <v>93</v>
      </c>
      <c r="E44" s="24" t="s">
        <v>4430</v>
      </c>
      <c r="F44" s="6">
        <v>42203</v>
      </c>
      <c r="G44" s="6">
        <v>43834</v>
      </c>
      <c r="H44" s="6">
        <f t="shared" si="0"/>
        <v>1632</v>
      </c>
      <c r="I44" s="6" t="s">
        <v>16</v>
      </c>
      <c r="J44" s="7">
        <v>180.056774217618</v>
      </c>
      <c r="K44" s="7">
        <v>268.70821667198402</v>
      </c>
      <c r="L44" s="7">
        <v>91.405331763251993</v>
      </c>
      <c r="M44" s="7">
        <v>-2.9397433551027721</v>
      </c>
      <c r="N44" s="7">
        <v>-1.55569021067993</v>
      </c>
      <c r="O44" s="8">
        <v>9.4272584550055096E-8</v>
      </c>
      <c r="P44" s="8">
        <v>6.2994370067310703E-7</v>
      </c>
    </row>
    <row r="45" spans="1:16" x14ac:dyDescent="0.25">
      <c r="A45" s="4" t="s">
        <v>100</v>
      </c>
      <c r="B45" s="5" t="s">
        <v>101</v>
      </c>
      <c r="C45" s="24" t="s">
        <v>4714</v>
      </c>
      <c r="D45" s="24" t="s">
        <v>15</v>
      </c>
      <c r="E45" s="24" t="s">
        <v>4480</v>
      </c>
      <c r="F45" s="6">
        <v>44706</v>
      </c>
      <c r="G45" s="6">
        <v>45896</v>
      </c>
      <c r="H45" s="6">
        <f t="shared" si="0"/>
        <v>1191</v>
      </c>
      <c r="I45" s="6" t="s">
        <v>16</v>
      </c>
      <c r="J45" s="7">
        <v>1431.90873735429</v>
      </c>
      <c r="K45" s="7">
        <v>1770.1967848568299</v>
      </c>
      <c r="L45" s="7">
        <v>1093.6206898517601</v>
      </c>
      <c r="M45" s="7">
        <v>-1.6186569998934224</v>
      </c>
      <c r="N45" s="7">
        <v>-0.69479730498644399</v>
      </c>
      <c r="O45" s="7">
        <v>8.7565879002974797E-4</v>
      </c>
      <c r="P45" s="7">
        <v>2.78600171496077E-3</v>
      </c>
    </row>
    <row r="46" spans="1:16" x14ac:dyDescent="0.25">
      <c r="A46" s="4" t="s">
        <v>102</v>
      </c>
      <c r="B46" s="5" t="s">
        <v>103</v>
      </c>
      <c r="C46" s="24" t="s">
        <v>5029</v>
      </c>
      <c r="D46" s="24" t="s">
        <v>15</v>
      </c>
      <c r="E46" s="24" t="s">
        <v>4480</v>
      </c>
      <c r="F46" s="6">
        <v>46030</v>
      </c>
      <c r="G46" s="6">
        <v>48219</v>
      </c>
      <c r="H46" s="6">
        <f t="shared" si="0"/>
        <v>2190</v>
      </c>
      <c r="I46" s="6" t="s">
        <v>16</v>
      </c>
      <c r="J46" s="7">
        <v>2986.5848333694698</v>
      </c>
      <c r="K46" s="7">
        <v>3471.2045564576301</v>
      </c>
      <c r="L46" s="7">
        <v>2501.96511028132</v>
      </c>
      <c r="M46" s="7">
        <v>-1.3873912718420529</v>
      </c>
      <c r="N46" s="7">
        <v>-0.47237471364606598</v>
      </c>
      <c r="O46" s="7">
        <v>1.7126344454476299E-2</v>
      </c>
      <c r="P46" s="7">
        <v>3.9333024700910803E-2</v>
      </c>
    </row>
    <row r="47" spans="1:16" x14ac:dyDescent="0.25">
      <c r="A47" s="4" t="s">
        <v>104</v>
      </c>
      <c r="B47" s="5" t="s">
        <v>105</v>
      </c>
      <c r="C47" s="24" t="s">
        <v>4509</v>
      </c>
      <c r="D47" s="24" t="s">
        <v>15</v>
      </c>
      <c r="E47" s="24" t="s">
        <v>4480</v>
      </c>
      <c r="F47" s="6">
        <v>48216</v>
      </c>
      <c r="G47" s="6">
        <v>49466</v>
      </c>
      <c r="H47" s="6">
        <f t="shared" si="0"/>
        <v>1251</v>
      </c>
      <c r="I47" s="6" t="s">
        <v>16</v>
      </c>
      <c r="J47" s="7">
        <v>1868.6817220072301</v>
      </c>
      <c r="K47" s="7">
        <v>2233.7626283500599</v>
      </c>
      <c r="L47" s="7">
        <v>1503.6008156644</v>
      </c>
      <c r="M47" s="7">
        <v>-1.485608816568124</v>
      </c>
      <c r="N47" s="7">
        <v>-0.57105428230126998</v>
      </c>
      <c r="O47" s="7">
        <v>5.1023134124308697E-3</v>
      </c>
      <c r="P47" s="7">
        <v>1.3631107093033799E-2</v>
      </c>
    </row>
    <row r="48" spans="1:16" x14ac:dyDescent="0.25">
      <c r="A48" s="4" t="s">
        <v>106</v>
      </c>
      <c r="B48" s="5" t="s">
        <v>107</v>
      </c>
      <c r="C48" s="24" t="s">
        <v>4534</v>
      </c>
      <c r="D48" s="24" t="s">
        <v>15</v>
      </c>
      <c r="E48" s="24" t="s">
        <v>4480</v>
      </c>
      <c r="F48" s="6">
        <v>49545</v>
      </c>
      <c r="G48" s="6">
        <v>50147</v>
      </c>
      <c r="H48" s="6">
        <f t="shared" si="0"/>
        <v>603</v>
      </c>
      <c r="I48" s="6" t="s">
        <v>16</v>
      </c>
      <c r="J48" s="7">
        <v>3.1641042971963702</v>
      </c>
      <c r="K48" s="7">
        <v>2.4272539184347601</v>
      </c>
      <c r="L48" s="7">
        <v>3.9009546759579901</v>
      </c>
      <c r="M48" s="7">
        <v>1.60714733894572</v>
      </c>
      <c r="N48" s="7">
        <v>0.68450219747742302</v>
      </c>
      <c r="O48" s="7">
        <v>0.75716631033791804</v>
      </c>
      <c r="P48" s="7">
        <v>0.86258254529117595</v>
      </c>
    </row>
    <row r="49" spans="1:16" x14ac:dyDescent="0.25">
      <c r="A49" s="4" t="s">
        <v>108</v>
      </c>
      <c r="B49" s="5" t="s">
        <v>109</v>
      </c>
      <c r="C49" s="24" t="s">
        <v>4509</v>
      </c>
      <c r="D49" s="24" t="s">
        <v>15</v>
      </c>
      <c r="E49" s="24" t="s">
        <v>4480</v>
      </c>
      <c r="F49" s="6">
        <v>50601</v>
      </c>
      <c r="G49" s="6">
        <v>51080</v>
      </c>
      <c r="H49" s="6">
        <f t="shared" si="0"/>
        <v>480</v>
      </c>
      <c r="I49" s="6" t="s">
        <v>16</v>
      </c>
      <c r="J49" s="7">
        <v>434.37361523341298</v>
      </c>
      <c r="K49" s="7">
        <v>514.06899776758405</v>
      </c>
      <c r="L49" s="7">
        <v>354.67823269924298</v>
      </c>
      <c r="M49" s="7">
        <v>-1.4493953966537894</v>
      </c>
      <c r="N49" s="7">
        <v>-0.53545121737699497</v>
      </c>
      <c r="O49" s="7">
        <v>2.61330211357516E-2</v>
      </c>
      <c r="P49" s="7">
        <v>5.6728790122326601E-2</v>
      </c>
    </row>
    <row r="50" spans="1:16" x14ac:dyDescent="0.25">
      <c r="A50" s="4" t="s">
        <v>110</v>
      </c>
      <c r="B50" s="5" t="s">
        <v>35</v>
      </c>
      <c r="C50" s="24" t="s">
        <v>36</v>
      </c>
      <c r="D50" s="24" t="s">
        <v>36</v>
      </c>
      <c r="E50" s="24" t="s">
        <v>36</v>
      </c>
      <c r="F50" s="6">
        <v>51280</v>
      </c>
      <c r="G50" s="6">
        <v>51594</v>
      </c>
      <c r="H50" s="6">
        <f t="shared" si="0"/>
        <v>315</v>
      </c>
      <c r="I50" s="6" t="s">
        <v>16</v>
      </c>
      <c r="J50" s="7">
        <v>13.9737455635887</v>
      </c>
      <c r="K50" s="7">
        <v>12.2819438607586</v>
      </c>
      <c r="L50" s="7">
        <v>15.6655472664188</v>
      </c>
      <c r="M50" s="7">
        <v>1.2754941273157101</v>
      </c>
      <c r="N50" s="7">
        <v>0.35105625643782801</v>
      </c>
      <c r="O50" s="7">
        <v>0.76062654265191199</v>
      </c>
      <c r="P50" s="7">
        <v>0.86544227355023995</v>
      </c>
    </row>
    <row r="51" spans="1:16" x14ac:dyDescent="0.25">
      <c r="A51" s="4" t="s">
        <v>111</v>
      </c>
      <c r="B51" s="5" t="s">
        <v>35</v>
      </c>
      <c r="C51" s="24" t="s">
        <v>36</v>
      </c>
      <c r="D51" s="24" t="s">
        <v>36</v>
      </c>
      <c r="E51" s="24" t="s">
        <v>36</v>
      </c>
      <c r="F51" s="6">
        <v>51615</v>
      </c>
      <c r="G51" s="6">
        <v>51992</v>
      </c>
      <c r="H51" s="6">
        <f t="shared" si="0"/>
        <v>378</v>
      </c>
      <c r="I51" s="6" t="s">
        <v>16</v>
      </c>
      <c r="J51" s="7">
        <v>15.224400527613099</v>
      </c>
      <c r="K51" s="7">
        <v>17.919682059889901</v>
      </c>
      <c r="L51" s="7">
        <v>12.5291189953364</v>
      </c>
      <c r="M51" s="7">
        <v>-1.4302427861496072</v>
      </c>
      <c r="N51" s="7">
        <v>-0.51626006773317201</v>
      </c>
      <c r="O51" s="7">
        <v>0.59774398042108501</v>
      </c>
      <c r="P51" s="7">
        <v>0.73686707193992995</v>
      </c>
    </row>
    <row r="52" spans="1:16" x14ac:dyDescent="0.25">
      <c r="A52" s="4" t="s">
        <v>112</v>
      </c>
      <c r="B52" s="5" t="s">
        <v>35</v>
      </c>
      <c r="C52" s="24" t="s">
        <v>36</v>
      </c>
      <c r="D52" s="24" t="s">
        <v>36</v>
      </c>
      <c r="E52" s="24" t="s">
        <v>36</v>
      </c>
      <c r="F52" s="6">
        <v>52002</v>
      </c>
      <c r="G52" s="6">
        <v>52775</v>
      </c>
      <c r="H52" s="6">
        <f t="shared" si="0"/>
        <v>774</v>
      </c>
      <c r="I52" s="6" t="s">
        <v>16</v>
      </c>
      <c r="J52" s="7">
        <v>6.2603998698522902</v>
      </c>
      <c r="K52" s="7">
        <v>5.6377381991312703</v>
      </c>
      <c r="L52" s="7">
        <v>6.88306154057332</v>
      </c>
      <c r="M52" s="7">
        <v>1.2208905943227299</v>
      </c>
      <c r="N52" s="7">
        <v>0.28793392424020497</v>
      </c>
      <c r="O52" s="7">
        <v>0.84813826955349303</v>
      </c>
      <c r="P52" s="7">
        <v>0.93353277917426403</v>
      </c>
    </row>
    <row r="53" spans="1:16" x14ac:dyDescent="0.25">
      <c r="A53" s="4" t="s">
        <v>113</v>
      </c>
      <c r="B53" s="5" t="s">
        <v>114</v>
      </c>
      <c r="C53" s="24" t="s">
        <v>4676</v>
      </c>
      <c r="D53" s="24" t="s">
        <v>115</v>
      </c>
      <c r="E53" s="24" t="s">
        <v>4436</v>
      </c>
      <c r="F53" s="6">
        <v>52797</v>
      </c>
      <c r="G53" s="6">
        <v>54200</v>
      </c>
      <c r="H53" s="6">
        <f t="shared" si="0"/>
        <v>1404</v>
      </c>
      <c r="I53" s="6" t="s">
        <v>16</v>
      </c>
      <c r="J53" s="7">
        <v>8.6576541206947404</v>
      </c>
      <c r="K53" s="7">
        <v>7.4501398362008304</v>
      </c>
      <c r="L53" s="7">
        <v>9.8651684051886495</v>
      </c>
      <c r="M53" s="7">
        <v>1.3241588241408599</v>
      </c>
      <c r="N53" s="7">
        <v>0.40507617430391502</v>
      </c>
      <c r="O53" s="7">
        <v>0.76823206630937901</v>
      </c>
      <c r="P53" s="7">
        <v>0.87155593076941995</v>
      </c>
    </row>
    <row r="54" spans="1:16" x14ac:dyDescent="0.25">
      <c r="A54" s="4" t="s">
        <v>116</v>
      </c>
      <c r="B54" s="5" t="s">
        <v>117</v>
      </c>
      <c r="C54" s="24" t="s">
        <v>4554</v>
      </c>
      <c r="D54" s="24" t="s">
        <v>15</v>
      </c>
      <c r="E54" s="24" t="s">
        <v>4480</v>
      </c>
      <c r="F54" s="6">
        <v>54382</v>
      </c>
      <c r="G54" s="6">
        <v>55566</v>
      </c>
      <c r="H54" s="6">
        <f t="shared" si="0"/>
        <v>1185</v>
      </c>
      <c r="I54" s="6" t="s">
        <v>16</v>
      </c>
      <c r="J54" s="7">
        <v>1.4183797460204299</v>
      </c>
      <c r="K54" s="7">
        <v>1.7896978247578099</v>
      </c>
      <c r="L54" s="7">
        <v>1.04706166728304</v>
      </c>
      <c r="M54" s="7">
        <v>-1.7092573252173286</v>
      </c>
      <c r="N54" s="7">
        <v>-0.77336960817185396</v>
      </c>
      <c r="O54" s="7">
        <v>1</v>
      </c>
      <c r="P54" s="7">
        <v>1</v>
      </c>
    </row>
    <row r="55" spans="1:16" x14ac:dyDescent="0.25">
      <c r="A55" s="4" t="s">
        <v>119</v>
      </c>
      <c r="B55" s="5" t="s">
        <v>35</v>
      </c>
      <c r="C55" s="24" t="s">
        <v>36</v>
      </c>
      <c r="D55" s="24" t="s">
        <v>36</v>
      </c>
      <c r="E55" s="24" t="s">
        <v>36</v>
      </c>
      <c r="F55" s="6">
        <v>55563</v>
      </c>
      <c r="G55" s="6">
        <v>55853</v>
      </c>
      <c r="H55" s="6">
        <f t="shared" si="0"/>
        <v>291</v>
      </c>
      <c r="I55" s="6" t="s">
        <v>16</v>
      </c>
      <c r="J55" s="7">
        <v>1.2248154173681001</v>
      </c>
      <c r="K55" s="7">
        <v>0.51458563740391094</v>
      </c>
      <c r="L55" s="7">
        <v>1.93504519733229</v>
      </c>
      <c r="M55" s="7">
        <v>3.7603948821708402</v>
      </c>
      <c r="N55" s="7">
        <v>1.9108841684551801</v>
      </c>
      <c r="O55" s="7">
        <v>0.69102688239405996</v>
      </c>
      <c r="P55" s="7">
        <v>0.81474394718850995</v>
      </c>
    </row>
    <row r="56" spans="1:16" x14ac:dyDescent="0.25">
      <c r="A56" s="4" t="s">
        <v>120</v>
      </c>
      <c r="B56" s="5" t="s">
        <v>35</v>
      </c>
      <c r="C56" s="24" t="s">
        <v>36</v>
      </c>
      <c r="D56" s="24" t="s">
        <v>36</v>
      </c>
      <c r="E56" s="24" t="s">
        <v>36</v>
      </c>
      <c r="F56" s="6">
        <v>55850</v>
      </c>
      <c r="G56" s="6">
        <v>56071</v>
      </c>
      <c r="H56" s="6">
        <f t="shared" si="0"/>
        <v>222</v>
      </c>
      <c r="I56" s="6" t="s">
        <v>16</v>
      </c>
      <c r="J56" s="7">
        <v>3.1364834881075101</v>
      </c>
      <c r="K56" s="7">
        <v>2.9418395558386701</v>
      </c>
      <c r="L56" s="7">
        <v>3.3311274203763399</v>
      </c>
      <c r="M56" s="7">
        <v>1.13232804072032</v>
      </c>
      <c r="N56" s="7">
        <v>0.179291974212716</v>
      </c>
      <c r="O56" s="7">
        <v>0.91106731486547399</v>
      </c>
      <c r="P56" s="7">
        <v>0.97530237819323895</v>
      </c>
    </row>
    <row r="57" spans="1:16" x14ac:dyDescent="0.25">
      <c r="A57" s="4" t="s">
        <v>121</v>
      </c>
      <c r="B57" s="5" t="s">
        <v>35</v>
      </c>
      <c r="C57" s="24" t="s">
        <v>36</v>
      </c>
      <c r="D57" s="24" t="s">
        <v>36</v>
      </c>
      <c r="E57" s="24" t="s">
        <v>36</v>
      </c>
      <c r="F57" s="6">
        <v>56131</v>
      </c>
      <c r="G57" s="6">
        <v>56892</v>
      </c>
      <c r="H57" s="6">
        <f t="shared" si="0"/>
        <v>762</v>
      </c>
      <c r="I57" s="6" t="s">
        <v>16</v>
      </c>
      <c r="J57" s="7">
        <v>648.64670068653595</v>
      </c>
      <c r="K57" s="7">
        <v>553.43854888937301</v>
      </c>
      <c r="L57" s="7">
        <v>743.85485248369901</v>
      </c>
      <c r="M57" s="7">
        <v>1.34406042726234</v>
      </c>
      <c r="N57" s="7">
        <v>0.42659800132498599</v>
      </c>
      <c r="O57" s="7">
        <v>0.11827863817895</v>
      </c>
      <c r="P57" s="7">
        <v>0.206685113902219</v>
      </c>
    </row>
    <row r="58" spans="1:16" x14ac:dyDescent="0.25">
      <c r="A58" s="4" t="s">
        <v>122</v>
      </c>
      <c r="B58" s="5" t="s">
        <v>123</v>
      </c>
      <c r="C58" s="24" t="s">
        <v>36</v>
      </c>
      <c r="D58" s="24" t="s">
        <v>36</v>
      </c>
      <c r="E58" s="24" t="s">
        <v>36</v>
      </c>
      <c r="F58" s="6">
        <v>56953</v>
      </c>
      <c r="G58" s="6">
        <v>57453</v>
      </c>
      <c r="H58" s="6">
        <f t="shared" si="0"/>
        <v>501</v>
      </c>
      <c r="I58" s="6" t="s">
        <v>16</v>
      </c>
      <c r="J58" s="7">
        <v>124.46598498442199</v>
      </c>
      <c r="K58" s="7">
        <v>124.03969177560199</v>
      </c>
      <c r="L58" s="7">
        <v>124.89227819324201</v>
      </c>
      <c r="M58" s="7">
        <v>1.0068734967447599</v>
      </c>
      <c r="N58" s="7">
        <v>9.8824349996261707E-3</v>
      </c>
      <c r="O58" s="7">
        <v>0.99861039290035303</v>
      </c>
      <c r="P58" s="7">
        <v>1</v>
      </c>
    </row>
    <row r="59" spans="1:16" x14ac:dyDescent="0.25">
      <c r="A59" s="4" t="s">
        <v>124</v>
      </c>
      <c r="B59" s="5" t="s">
        <v>35</v>
      </c>
      <c r="C59" s="24" t="s">
        <v>36</v>
      </c>
      <c r="D59" s="24" t="s">
        <v>36</v>
      </c>
      <c r="E59" s="24" t="s">
        <v>36</v>
      </c>
      <c r="F59" s="6">
        <v>57509</v>
      </c>
      <c r="G59" s="6">
        <v>58147</v>
      </c>
      <c r="H59" s="6">
        <f t="shared" si="0"/>
        <v>639</v>
      </c>
      <c r="I59" s="6" t="s">
        <v>16</v>
      </c>
      <c r="J59" s="7">
        <v>704.97794225175403</v>
      </c>
      <c r="K59" s="7">
        <v>1089.3130746700799</v>
      </c>
      <c r="L59" s="7">
        <v>320.64280983343099</v>
      </c>
      <c r="M59" s="7">
        <v>-3.3972789698167833</v>
      </c>
      <c r="N59" s="7">
        <v>-1.76437969094196</v>
      </c>
      <c r="O59" s="7">
        <v>1.83300434246003E-3</v>
      </c>
      <c r="P59" s="7">
        <v>5.3751082274069301E-3</v>
      </c>
    </row>
    <row r="60" spans="1:16" x14ac:dyDescent="0.25">
      <c r="A60" s="4" t="s">
        <v>125</v>
      </c>
      <c r="B60" s="5" t="s">
        <v>126</v>
      </c>
      <c r="C60" s="24" t="s">
        <v>36</v>
      </c>
      <c r="D60" s="24" t="s">
        <v>36</v>
      </c>
      <c r="E60" s="24" t="s">
        <v>36</v>
      </c>
      <c r="F60" s="6">
        <v>58219</v>
      </c>
      <c r="G60" s="6">
        <v>58614</v>
      </c>
      <c r="H60" s="6">
        <f t="shared" si="0"/>
        <v>396</v>
      </c>
      <c r="I60" s="6" t="s">
        <v>16</v>
      </c>
      <c r="J60" s="7">
        <v>3.2225095011335001</v>
      </c>
      <c r="K60" s="7">
        <v>3.97101083064649</v>
      </c>
      <c r="L60" s="7">
        <v>2.47400817162052</v>
      </c>
      <c r="M60" s="7">
        <v>-1.6050920430248283</v>
      </c>
      <c r="N60" s="7">
        <v>-0.68265603018746301</v>
      </c>
      <c r="O60" s="7">
        <v>0.78949480891814705</v>
      </c>
      <c r="P60" s="7">
        <v>0.888303545810332</v>
      </c>
    </row>
    <row r="61" spans="1:16" x14ac:dyDescent="0.25">
      <c r="A61" s="4" t="s">
        <v>127</v>
      </c>
      <c r="B61" s="5" t="s">
        <v>128</v>
      </c>
      <c r="C61" s="24" t="s">
        <v>4525</v>
      </c>
      <c r="D61" s="24" t="s">
        <v>64</v>
      </c>
      <c r="E61" s="24" t="s">
        <v>4432</v>
      </c>
      <c r="F61" s="6">
        <v>58598</v>
      </c>
      <c r="G61" s="6">
        <v>61051</v>
      </c>
      <c r="H61" s="6">
        <f t="shared" si="0"/>
        <v>2454</v>
      </c>
      <c r="I61" s="6" t="s">
        <v>16</v>
      </c>
      <c r="J61" s="7">
        <v>41.352572107240903</v>
      </c>
      <c r="K61" s="7">
        <v>33.0659026448376</v>
      </c>
      <c r="L61" s="7">
        <v>49.639241569644099</v>
      </c>
      <c r="M61" s="7">
        <v>1.50122142748745</v>
      </c>
      <c r="N61" s="7">
        <v>0.58613678760322097</v>
      </c>
      <c r="O61" s="7">
        <v>0.213728080908337</v>
      </c>
      <c r="P61" s="7">
        <v>0.33783623199681001</v>
      </c>
    </row>
    <row r="62" spans="1:16" x14ac:dyDescent="0.25">
      <c r="A62" s="4" t="s">
        <v>129</v>
      </c>
      <c r="B62" s="5" t="s">
        <v>130</v>
      </c>
      <c r="C62" s="24" t="s">
        <v>5021</v>
      </c>
      <c r="D62" s="24" t="s">
        <v>237</v>
      </c>
      <c r="E62" s="24" t="s">
        <v>4708</v>
      </c>
      <c r="F62" s="6">
        <v>61048</v>
      </c>
      <c r="G62" s="6">
        <v>63075</v>
      </c>
      <c r="H62" s="6">
        <f t="shared" si="0"/>
        <v>2028</v>
      </c>
      <c r="I62" s="6" t="s">
        <v>16</v>
      </c>
      <c r="J62" s="7">
        <v>6.9426304028070502</v>
      </c>
      <c r="K62" s="7">
        <v>4.8772116491812803</v>
      </c>
      <c r="L62" s="7">
        <v>9.0080491564328202</v>
      </c>
      <c r="M62" s="7">
        <v>1.8469670386244099</v>
      </c>
      <c r="N62" s="7">
        <v>0.88515811990052196</v>
      </c>
      <c r="O62" s="7">
        <v>0.49174154940226</v>
      </c>
      <c r="P62" s="7">
        <v>0.63897595072741098</v>
      </c>
    </row>
    <row r="63" spans="1:16" x14ac:dyDescent="0.25">
      <c r="A63" s="4" t="s">
        <v>131</v>
      </c>
      <c r="B63" s="5" t="s">
        <v>132</v>
      </c>
      <c r="C63" s="24" t="s">
        <v>4524</v>
      </c>
      <c r="D63" s="24" t="s">
        <v>133</v>
      </c>
      <c r="E63" s="24" t="s">
        <v>4445</v>
      </c>
      <c r="F63" s="6">
        <v>63072</v>
      </c>
      <c r="G63" s="6">
        <v>64094</v>
      </c>
      <c r="H63" s="6">
        <f t="shared" si="0"/>
        <v>1023</v>
      </c>
      <c r="I63" s="6" t="s">
        <v>16</v>
      </c>
      <c r="J63" s="7">
        <v>7.7005352529233599</v>
      </c>
      <c r="K63" s="7">
        <v>6.5212352053542899</v>
      </c>
      <c r="L63" s="7">
        <v>8.8798353004924397</v>
      </c>
      <c r="M63" s="7">
        <v>1.36167996106038</v>
      </c>
      <c r="N63" s="7">
        <v>0.44538766308108202</v>
      </c>
      <c r="O63" s="7">
        <v>0.73209229525198105</v>
      </c>
      <c r="P63" s="7">
        <v>0.84402390056827203</v>
      </c>
    </row>
    <row r="64" spans="1:16" x14ac:dyDescent="0.25">
      <c r="A64" s="4" t="s">
        <v>134</v>
      </c>
      <c r="B64" s="5" t="s">
        <v>135</v>
      </c>
      <c r="C64" s="24" t="s">
        <v>36</v>
      </c>
      <c r="D64" s="24" t="s">
        <v>36</v>
      </c>
      <c r="E64" s="24" t="s">
        <v>36</v>
      </c>
      <c r="F64" s="6">
        <v>64111</v>
      </c>
      <c r="G64" s="6">
        <v>65040</v>
      </c>
      <c r="H64" s="6">
        <f t="shared" si="0"/>
        <v>930</v>
      </c>
      <c r="I64" s="6" t="s">
        <v>16</v>
      </c>
      <c r="J64" s="7">
        <v>9.7870920394638397</v>
      </c>
      <c r="K64" s="7">
        <v>9.7090156737390405</v>
      </c>
      <c r="L64" s="7">
        <v>9.8651684051886495</v>
      </c>
      <c r="M64" s="7">
        <v>1.01608327112623</v>
      </c>
      <c r="N64" s="7">
        <v>2.3018640218371099E-2</v>
      </c>
      <c r="O64" s="7">
        <v>0.88827780614726304</v>
      </c>
      <c r="P64" s="7">
        <v>0.96015002042111397</v>
      </c>
    </row>
    <row r="65" spans="1:16" x14ac:dyDescent="0.25">
      <c r="A65" s="4" t="s">
        <v>136</v>
      </c>
      <c r="B65" s="6"/>
      <c r="C65" s="24"/>
      <c r="D65" s="24"/>
      <c r="E65" s="24"/>
      <c r="F65" s="6">
        <v>65197</v>
      </c>
      <c r="G65" s="6">
        <v>65361</v>
      </c>
      <c r="H65" s="6">
        <f t="shared" si="0"/>
        <v>165</v>
      </c>
      <c r="I65" s="6" t="s">
        <v>16</v>
      </c>
      <c r="J65" s="7">
        <v>6781.2016343118503</v>
      </c>
      <c r="K65" s="7">
        <v>8899.2646780749601</v>
      </c>
      <c r="L65" s="7">
        <v>4663.1385905487296</v>
      </c>
      <c r="M65" s="7">
        <v>-1.908428090924003</v>
      </c>
      <c r="N65" s="7">
        <v>-0.93238482720224602</v>
      </c>
      <c r="O65" s="7">
        <v>0.38306682302740602</v>
      </c>
      <c r="P65" s="7">
        <v>0.53231205735426701</v>
      </c>
    </row>
    <row r="66" spans="1:16" x14ac:dyDescent="0.25">
      <c r="A66" s="4" t="s">
        <v>137</v>
      </c>
      <c r="B66" s="5" t="s">
        <v>138</v>
      </c>
      <c r="C66" s="24" t="s">
        <v>4902</v>
      </c>
      <c r="D66" s="24" t="s">
        <v>21</v>
      </c>
      <c r="E66" s="24" t="s">
        <v>4450</v>
      </c>
      <c r="F66" s="6">
        <v>65417</v>
      </c>
      <c r="G66" s="6">
        <v>66220</v>
      </c>
      <c r="H66" s="6">
        <f t="shared" si="0"/>
        <v>804</v>
      </c>
      <c r="I66" s="6" t="s">
        <v>16</v>
      </c>
      <c r="J66" s="7">
        <v>413.17168482309302</v>
      </c>
      <c r="K66" s="7">
        <v>193.391432740688</v>
      </c>
      <c r="L66" s="7">
        <v>632.95193690549695</v>
      </c>
      <c r="M66" s="7">
        <v>3.27290577423976</v>
      </c>
      <c r="N66" s="7">
        <v>1.7105720683179599</v>
      </c>
      <c r="O66" s="8">
        <v>2.2518909006128602E-12</v>
      </c>
      <c r="P66" s="8">
        <v>2.9446975269736603E-11</v>
      </c>
    </row>
    <row r="67" spans="1:16" x14ac:dyDescent="0.25">
      <c r="A67" s="4" t="s">
        <v>139</v>
      </c>
      <c r="B67" s="5" t="s">
        <v>35</v>
      </c>
      <c r="C67" s="24" t="s">
        <v>36</v>
      </c>
      <c r="D67" s="24" t="s">
        <v>36</v>
      </c>
      <c r="E67" s="24" t="s">
        <v>36</v>
      </c>
      <c r="F67" s="6">
        <v>66407</v>
      </c>
      <c r="G67" s="6">
        <v>66691</v>
      </c>
      <c r="H67" s="6">
        <f t="shared" ref="H67:H130" si="1">(G67-F67)+1</f>
        <v>285</v>
      </c>
      <c r="I67" s="6" t="s">
        <v>16</v>
      </c>
      <c r="J67" s="7">
        <v>47.576202167641902</v>
      </c>
      <c r="K67" s="7">
        <v>11.990595323589</v>
      </c>
      <c r="L67" s="7">
        <v>83.1618090116947</v>
      </c>
      <c r="M67" s="7">
        <v>6.9355863297372</v>
      </c>
      <c r="N67" s="7">
        <v>2.7940178521591901</v>
      </c>
      <c r="O67" s="8">
        <v>7.5946466630598602E-9</v>
      </c>
      <c r="P67" s="8">
        <v>6.1774313482567301E-8</v>
      </c>
    </row>
    <row r="68" spans="1:16" x14ac:dyDescent="0.25">
      <c r="A68" s="4" t="s">
        <v>140</v>
      </c>
      <c r="B68" s="5" t="s">
        <v>35</v>
      </c>
      <c r="C68" s="24" t="s">
        <v>36</v>
      </c>
      <c r="D68" s="24" t="s">
        <v>36</v>
      </c>
      <c r="E68" s="24" t="s">
        <v>36</v>
      </c>
      <c r="F68" s="6">
        <v>66698</v>
      </c>
      <c r="G68" s="6">
        <v>68650</v>
      </c>
      <c r="H68" s="6">
        <f t="shared" si="1"/>
        <v>1953</v>
      </c>
      <c r="I68" s="6" t="s">
        <v>16</v>
      </c>
      <c r="J68" s="7">
        <v>513.43054513517905</v>
      </c>
      <c r="K68" s="7">
        <v>284.36902289433601</v>
      </c>
      <c r="L68" s="7">
        <v>742.49206737602196</v>
      </c>
      <c r="M68" s="7">
        <v>2.6110159954092902</v>
      </c>
      <c r="N68" s="7">
        <v>1.38461129580739</v>
      </c>
      <c r="O68" s="8">
        <v>6.2472222119143201E-9</v>
      </c>
      <c r="P68" s="8">
        <v>5.1118737440604299E-8</v>
      </c>
    </row>
    <row r="69" spans="1:16" x14ac:dyDescent="0.25">
      <c r="A69" s="4" t="s">
        <v>141</v>
      </c>
      <c r="B69" s="5" t="s">
        <v>4395</v>
      </c>
      <c r="C69" s="24" t="s">
        <v>4749</v>
      </c>
      <c r="D69" s="24" t="s">
        <v>143</v>
      </c>
      <c r="E69" s="24" t="s">
        <v>4484</v>
      </c>
      <c r="F69" s="6">
        <v>68722</v>
      </c>
      <c r="G69" s="6">
        <v>69219</v>
      </c>
      <c r="H69" s="6">
        <f t="shared" si="1"/>
        <v>498</v>
      </c>
      <c r="I69" s="6" t="s">
        <v>36</v>
      </c>
      <c r="J69" s="7">
        <v>1542.43257973194</v>
      </c>
      <c r="K69" s="7">
        <v>1733.14271561587</v>
      </c>
      <c r="L69" s="7">
        <v>1351.722443848</v>
      </c>
      <c r="M69" s="7">
        <v>-1.2821735138776527</v>
      </c>
      <c r="N69" s="7">
        <v>-0.35859151209073598</v>
      </c>
      <c r="O69" s="7">
        <v>0.41581332291704298</v>
      </c>
      <c r="P69" s="7">
        <v>0.56487948182930503</v>
      </c>
    </row>
    <row r="70" spans="1:16" x14ac:dyDescent="0.25">
      <c r="A70" s="4" t="s">
        <v>144</v>
      </c>
      <c r="B70" s="5" t="s">
        <v>138</v>
      </c>
      <c r="C70" s="24" t="s">
        <v>4902</v>
      </c>
      <c r="D70" s="24" t="s">
        <v>21</v>
      </c>
      <c r="E70" s="24" t="s">
        <v>4450</v>
      </c>
      <c r="F70" s="6">
        <v>69449</v>
      </c>
      <c r="G70" s="6">
        <v>70621</v>
      </c>
      <c r="H70" s="6">
        <f t="shared" si="1"/>
        <v>1173</v>
      </c>
      <c r="I70" s="6" t="s">
        <v>16</v>
      </c>
      <c r="J70" s="7">
        <v>25.9052015043392</v>
      </c>
      <c r="K70" s="7">
        <v>13.971375041555101</v>
      </c>
      <c r="L70" s="7">
        <v>37.839027967123201</v>
      </c>
      <c r="M70" s="7">
        <v>2.7083252617998101</v>
      </c>
      <c r="N70" s="7">
        <v>1.4374010126966901</v>
      </c>
      <c r="O70" s="7">
        <v>1.7943395375551001E-2</v>
      </c>
      <c r="P70" s="7">
        <v>4.1002758830585899E-2</v>
      </c>
    </row>
    <row r="71" spans="1:16" x14ac:dyDescent="0.25">
      <c r="A71" s="4" t="s">
        <v>145</v>
      </c>
      <c r="B71" s="5" t="s">
        <v>146</v>
      </c>
      <c r="C71" s="24" t="s">
        <v>36</v>
      </c>
      <c r="D71" s="24" t="s">
        <v>36</v>
      </c>
      <c r="E71" s="24" t="s">
        <v>36</v>
      </c>
      <c r="F71" s="6">
        <v>70965</v>
      </c>
      <c r="G71" s="6">
        <v>71318</v>
      </c>
      <c r="H71" s="6">
        <f t="shared" si="1"/>
        <v>354</v>
      </c>
      <c r="I71" s="6" t="s">
        <v>36</v>
      </c>
      <c r="J71" s="7">
        <v>427.51886783159102</v>
      </c>
      <c r="K71" s="7">
        <v>504.42429250789701</v>
      </c>
      <c r="L71" s="7">
        <v>350.61344315528402</v>
      </c>
      <c r="M71" s="7">
        <v>-1.4386906787384388</v>
      </c>
      <c r="N71" s="7">
        <v>-0.52475644321119597</v>
      </c>
      <c r="O71" s="7">
        <v>5.7634891679132799E-2</v>
      </c>
      <c r="P71" s="7">
        <v>0.112190996409594</v>
      </c>
    </row>
    <row r="72" spans="1:16" x14ac:dyDescent="0.25">
      <c r="A72" s="4" t="s">
        <v>147</v>
      </c>
      <c r="B72" s="5" t="s">
        <v>148</v>
      </c>
      <c r="C72" s="24" t="s">
        <v>5209</v>
      </c>
      <c r="D72" s="24" t="s">
        <v>118</v>
      </c>
      <c r="E72" s="24" t="s">
        <v>4447</v>
      </c>
      <c r="F72" s="6">
        <v>71849</v>
      </c>
      <c r="G72" s="6">
        <v>72271</v>
      </c>
      <c r="H72" s="6">
        <f t="shared" si="1"/>
        <v>423</v>
      </c>
      <c r="I72" s="6" t="s">
        <v>16</v>
      </c>
      <c r="J72" s="7">
        <v>0.81206637155745698</v>
      </c>
      <c r="K72" s="7">
        <v>1.2751121873539</v>
      </c>
      <c r="L72" s="7">
        <v>0.34902055576101398</v>
      </c>
      <c r="M72" s="7">
        <v>-3.6534014008819842</v>
      </c>
      <c r="N72" s="7">
        <v>-1.8692402719719701</v>
      </c>
      <c r="O72" s="7">
        <v>0.91687561598446499</v>
      </c>
      <c r="P72" s="7">
        <v>0.97768828852904999</v>
      </c>
    </row>
    <row r="73" spans="1:16" x14ac:dyDescent="0.25">
      <c r="A73" s="4" t="s">
        <v>149</v>
      </c>
      <c r="B73" s="5" t="s">
        <v>150</v>
      </c>
      <c r="C73" s="24" t="s">
        <v>36</v>
      </c>
      <c r="D73" s="24" t="s">
        <v>36</v>
      </c>
      <c r="E73" s="24" t="s">
        <v>36</v>
      </c>
      <c r="F73" s="6">
        <v>72268</v>
      </c>
      <c r="G73" s="6">
        <v>72498</v>
      </c>
      <c r="H73" s="6">
        <f t="shared" si="1"/>
        <v>231</v>
      </c>
      <c r="I73" s="6" t="s">
        <v>16</v>
      </c>
      <c r="J73" s="7">
        <v>0.34902055576101398</v>
      </c>
      <c r="K73" s="7">
        <v>0</v>
      </c>
      <c r="L73" s="7">
        <v>0.69804111152202797</v>
      </c>
      <c r="M73" s="7" t="s">
        <v>151</v>
      </c>
      <c r="N73" s="7" t="s">
        <v>151</v>
      </c>
      <c r="O73" s="7">
        <v>0.87812264443560095</v>
      </c>
      <c r="P73" s="7">
        <v>0.95348001082339995</v>
      </c>
    </row>
    <row r="74" spans="1:16" x14ac:dyDescent="0.25">
      <c r="A74" s="4" t="s">
        <v>152</v>
      </c>
      <c r="B74" s="6"/>
      <c r="C74" s="24"/>
      <c r="D74" s="24"/>
      <c r="E74" s="24"/>
      <c r="F74" s="6">
        <v>72553</v>
      </c>
      <c r="G74" s="6">
        <v>72861</v>
      </c>
      <c r="H74" s="6">
        <f t="shared" si="1"/>
        <v>309</v>
      </c>
      <c r="I74" s="6" t="s">
        <v>36</v>
      </c>
      <c r="J74" s="7">
        <v>123.202244718605</v>
      </c>
      <c r="K74" s="7">
        <v>114.85471313398099</v>
      </c>
      <c r="L74" s="7">
        <v>131.54977630322799</v>
      </c>
      <c r="M74" s="7">
        <v>1.1453581025427499</v>
      </c>
      <c r="N74" s="7">
        <v>0.195798735431468</v>
      </c>
      <c r="O74" s="7">
        <v>0.70892643678721501</v>
      </c>
      <c r="P74" s="7">
        <v>0.82834371600660905</v>
      </c>
    </row>
    <row r="75" spans="1:16" x14ac:dyDescent="0.25">
      <c r="A75" s="4" t="s">
        <v>153</v>
      </c>
      <c r="B75" s="5" t="s">
        <v>35</v>
      </c>
      <c r="C75" s="24" t="s">
        <v>36</v>
      </c>
      <c r="D75" s="24" t="s">
        <v>36</v>
      </c>
      <c r="E75" s="24" t="s">
        <v>36</v>
      </c>
      <c r="F75" s="6">
        <v>72996</v>
      </c>
      <c r="G75" s="6">
        <v>73196</v>
      </c>
      <c r="H75" s="6">
        <f t="shared" si="1"/>
        <v>201</v>
      </c>
      <c r="I75" s="6" t="s">
        <v>16</v>
      </c>
      <c r="J75" s="7">
        <v>171.20204209644101</v>
      </c>
      <c r="K75" s="7">
        <v>269.20954989179103</v>
      </c>
      <c r="L75" s="7">
        <v>73.194534301092403</v>
      </c>
      <c r="M75" s="7">
        <v>-3.6780007204414038</v>
      </c>
      <c r="N75" s="7">
        <v>-1.87892176234287</v>
      </c>
      <c r="O75" s="8">
        <v>1.2461508901508499E-9</v>
      </c>
      <c r="P75" s="8">
        <v>1.13147188796754E-8</v>
      </c>
    </row>
    <row r="76" spans="1:16" x14ac:dyDescent="0.25">
      <c r="A76" s="4" t="s">
        <v>154</v>
      </c>
      <c r="B76" s="5" t="s">
        <v>155</v>
      </c>
      <c r="C76" s="24" t="s">
        <v>4513</v>
      </c>
      <c r="D76" s="24" t="s">
        <v>15</v>
      </c>
      <c r="E76" s="24" t="s">
        <v>4480</v>
      </c>
      <c r="F76" s="6">
        <v>73223</v>
      </c>
      <c r="G76" s="6">
        <v>74416</v>
      </c>
      <c r="H76" s="6">
        <f t="shared" si="1"/>
        <v>1194</v>
      </c>
      <c r="I76" s="6" t="s">
        <v>16</v>
      </c>
      <c r="J76" s="7">
        <v>3661.7700182794401</v>
      </c>
      <c r="K76" s="7">
        <v>5606.0776742008602</v>
      </c>
      <c r="L76" s="7">
        <v>1717.4623623580301</v>
      </c>
      <c r="M76" s="7">
        <v>-3.2641633360185294</v>
      </c>
      <c r="N76" s="7">
        <v>-1.7067132503756199</v>
      </c>
      <c r="O76" s="8">
        <v>4.3755803915199002E-16</v>
      </c>
      <c r="P76" s="8">
        <v>8.9913242180630699E-15</v>
      </c>
    </row>
    <row r="77" spans="1:16" x14ac:dyDescent="0.25">
      <c r="A77" s="4" t="s">
        <v>156</v>
      </c>
      <c r="B77" s="5" t="s">
        <v>157</v>
      </c>
      <c r="C77" s="24" t="s">
        <v>5728</v>
      </c>
      <c r="D77" s="24" t="s">
        <v>53</v>
      </c>
      <c r="E77" s="24" t="s">
        <v>4475</v>
      </c>
      <c r="F77" s="6">
        <v>74484</v>
      </c>
      <c r="G77" s="6">
        <v>76049</v>
      </c>
      <c r="H77" s="6">
        <f t="shared" si="1"/>
        <v>1566</v>
      </c>
      <c r="I77" s="6" t="s">
        <v>36</v>
      </c>
      <c r="J77" s="7">
        <v>23194.385328861499</v>
      </c>
      <c r="K77" s="7">
        <v>19012.274446552499</v>
      </c>
      <c r="L77" s="7">
        <v>27376.496211170601</v>
      </c>
      <c r="M77" s="7">
        <v>1.43993798785788</v>
      </c>
      <c r="N77" s="7">
        <v>0.52600668212847801</v>
      </c>
      <c r="O77" s="7">
        <v>8.3445468457294895E-3</v>
      </c>
      <c r="P77" s="7">
        <v>2.11359096657819E-2</v>
      </c>
    </row>
    <row r="78" spans="1:16" x14ac:dyDescent="0.25">
      <c r="A78" s="4" t="s">
        <v>158</v>
      </c>
      <c r="B78" s="5" t="s">
        <v>159</v>
      </c>
      <c r="C78" s="24" t="s">
        <v>4776</v>
      </c>
      <c r="D78" s="24" t="s">
        <v>143</v>
      </c>
      <c r="E78" s="24" t="s">
        <v>4484</v>
      </c>
      <c r="F78" s="6">
        <v>76108</v>
      </c>
      <c r="G78" s="6">
        <v>77031</v>
      </c>
      <c r="H78" s="6">
        <f t="shared" si="1"/>
        <v>924</v>
      </c>
      <c r="I78" s="6" t="s">
        <v>36</v>
      </c>
      <c r="J78" s="7">
        <v>2839.75340789337</v>
      </c>
      <c r="K78" s="7">
        <v>2228.5032529144601</v>
      </c>
      <c r="L78" s="7">
        <v>3451.0035628722799</v>
      </c>
      <c r="M78" s="7">
        <v>1.54857461318893</v>
      </c>
      <c r="N78" s="7">
        <v>0.63094089640254303</v>
      </c>
      <c r="O78" s="7">
        <v>2.8308752745405102E-3</v>
      </c>
      <c r="P78" s="7">
        <v>8.0507618369606796E-3</v>
      </c>
    </row>
    <row r="79" spans="1:16" x14ac:dyDescent="0.25">
      <c r="A79" s="4" t="s">
        <v>160</v>
      </c>
      <c r="B79" s="5" t="s">
        <v>161</v>
      </c>
      <c r="C79" s="24" t="s">
        <v>5599</v>
      </c>
      <c r="D79" s="24" t="s">
        <v>21</v>
      </c>
      <c r="E79" s="24" t="s">
        <v>4450</v>
      </c>
      <c r="F79" s="6">
        <v>77227</v>
      </c>
      <c r="G79" s="6">
        <v>77832</v>
      </c>
      <c r="H79" s="6">
        <f t="shared" si="1"/>
        <v>606</v>
      </c>
      <c r="I79" s="6" t="s">
        <v>16</v>
      </c>
      <c r="J79" s="7">
        <v>563.37532208421703</v>
      </c>
      <c r="K79" s="7">
        <v>409.42843455003202</v>
      </c>
      <c r="L79" s="7">
        <v>717.32220961840198</v>
      </c>
      <c r="M79" s="7">
        <v>1.7520087739063599</v>
      </c>
      <c r="N79" s="7">
        <v>0.80900999984747901</v>
      </c>
      <c r="O79" s="7">
        <v>6.5933321449452805E-4</v>
      </c>
      <c r="P79" s="7">
        <v>2.1554517646094999E-3</v>
      </c>
    </row>
    <row r="80" spans="1:16" x14ac:dyDescent="0.25">
      <c r="A80" s="4" t="s">
        <v>162</v>
      </c>
      <c r="B80" s="5" t="s">
        <v>163</v>
      </c>
      <c r="C80" s="24" t="s">
        <v>4568</v>
      </c>
      <c r="D80" s="24" t="s">
        <v>118</v>
      </c>
      <c r="E80" s="24" t="s">
        <v>4447</v>
      </c>
      <c r="F80" s="6">
        <v>78140</v>
      </c>
      <c r="G80" s="6">
        <v>79156</v>
      </c>
      <c r="H80" s="6">
        <f t="shared" si="1"/>
        <v>1017</v>
      </c>
      <c r="I80" s="6" t="s">
        <v>16</v>
      </c>
      <c r="J80" s="7">
        <v>994.14993179839803</v>
      </c>
      <c r="K80" s="7">
        <v>755.29419097452399</v>
      </c>
      <c r="L80" s="7">
        <v>1233.0056726222699</v>
      </c>
      <c r="M80" s="7">
        <v>1.6324839875060799</v>
      </c>
      <c r="N80" s="7">
        <v>0.70706884092401201</v>
      </c>
      <c r="O80" s="7">
        <v>1.2004366224362701E-3</v>
      </c>
      <c r="P80" s="7">
        <v>3.6945870372954198E-3</v>
      </c>
    </row>
    <row r="81" spans="1:16" x14ac:dyDescent="0.25">
      <c r="A81" s="4" t="s">
        <v>164</v>
      </c>
      <c r="B81" s="5" t="s">
        <v>165</v>
      </c>
      <c r="C81" s="24" t="s">
        <v>5223</v>
      </c>
      <c r="D81" s="24" t="s">
        <v>53</v>
      </c>
      <c r="E81" s="24" t="s">
        <v>4475</v>
      </c>
      <c r="F81" s="6">
        <v>79297</v>
      </c>
      <c r="G81" s="6">
        <v>80598</v>
      </c>
      <c r="H81" s="6">
        <f t="shared" si="1"/>
        <v>1302</v>
      </c>
      <c r="I81" s="6" t="s">
        <v>16</v>
      </c>
      <c r="J81" s="7">
        <v>6605.6831457676999</v>
      </c>
      <c r="K81" s="7">
        <v>6884.2589842146899</v>
      </c>
      <c r="L81" s="7">
        <v>6327.1073073206999</v>
      </c>
      <c r="M81" s="7">
        <v>-1.0880578832999002</v>
      </c>
      <c r="N81" s="7">
        <v>-0.121755308176872</v>
      </c>
      <c r="O81" s="7">
        <v>0.64887206864886504</v>
      </c>
      <c r="P81" s="7">
        <v>0.78121910291513097</v>
      </c>
    </row>
    <row r="82" spans="1:16" x14ac:dyDescent="0.25">
      <c r="A82" s="4" t="s">
        <v>166</v>
      </c>
      <c r="B82" s="5" t="s">
        <v>167</v>
      </c>
      <c r="C82" s="24" t="s">
        <v>4980</v>
      </c>
      <c r="D82" s="24" t="s">
        <v>53</v>
      </c>
      <c r="E82" s="24" t="s">
        <v>4475</v>
      </c>
      <c r="F82" s="6">
        <v>80644</v>
      </c>
      <c r="G82" s="6">
        <v>81306</v>
      </c>
      <c r="H82" s="6">
        <f t="shared" si="1"/>
        <v>663</v>
      </c>
      <c r="I82" s="6" t="s">
        <v>16</v>
      </c>
      <c r="J82" s="7">
        <v>4379.3837643777997</v>
      </c>
      <c r="K82" s="7">
        <v>4505.8902920333503</v>
      </c>
      <c r="L82" s="7">
        <v>4252.87723672225</v>
      </c>
      <c r="M82" s="7">
        <v>-1.0594922075639555</v>
      </c>
      <c r="N82" s="7">
        <v>-8.33729769029289E-2</v>
      </c>
      <c r="O82" s="7">
        <v>0.89229535412150196</v>
      </c>
      <c r="P82" s="7">
        <v>0.96274899439955197</v>
      </c>
    </row>
    <row r="83" spans="1:16" x14ac:dyDescent="0.25">
      <c r="A83" s="4" t="s">
        <v>168</v>
      </c>
      <c r="B83" s="5" t="s">
        <v>169</v>
      </c>
      <c r="C83" s="24" t="s">
        <v>5275</v>
      </c>
      <c r="D83" s="24" t="s">
        <v>53</v>
      </c>
      <c r="E83" s="24" t="s">
        <v>4475</v>
      </c>
      <c r="F83" s="6">
        <v>81327</v>
      </c>
      <c r="G83" s="6">
        <v>81725</v>
      </c>
      <c r="H83" s="6">
        <f t="shared" si="1"/>
        <v>399</v>
      </c>
      <c r="I83" s="6" t="s">
        <v>16</v>
      </c>
      <c r="J83" s="7">
        <v>2355.5131564987601</v>
      </c>
      <c r="K83" s="7">
        <v>2305.1292559140802</v>
      </c>
      <c r="L83" s="7">
        <v>2405.8970570834399</v>
      </c>
      <c r="M83" s="7">
        <v>1.04371459904508</v>
      </c>
      <c r="N83" s="7">
        <v>6.1727264750048597E-2</v>
      </c>
      <c r="O83" s="7">
        <v>0.76296096700975602</v>
      </c>
      <c r="P83" s="7">
        <v>0.86773712977014705</v>
      </c>
    </row>
    <row r="84" spans="1:16" x14ac:dyDescent="0.25">
      <c r="A84" s="4" t="s">
        <v>170</v>
      </c>
      <c r="B84" s="5" t="s">
        <v>171</v>
      </c>
      <c r="C84" s="24" t="s">
        <v>5134</v>
      </c>
      <c r="D84" s="24" t="s">
        <v>64</v>
      </c>
      <c r="E84" s="24" t="s">
        <v>4432</v>
      </c>
      <c r="F84" s="6">
        <v>81791</v>
      </c>
      <c r="G84" s="6">
        <v>82873</v>
      </c>
      <c r="H84" s="6">
        <f t="shared" si="1"/>
        <v>1083</v>
      </c>
      <c r="I84" s="6" t="s">
        <v>16</v>
      </c>
      <c r="J84" s="7">
        <v>31241.1810635115</v>
      </c>
      <c r="K84" s="7">
        <v>32898.791657283502</v>
      </c>
      <c r="L84" s="7">
        <v>29583.570469739399</v>
      </c>
      <c r="M84" s="7">
        <v>-1.1120629165074987</v>
      </c>
      <c r="N84" s="7">
        <v>-0.153238412850637</v>
      </c>
      <c r="O84" s="7">
        <v>0.46062935652008902</v>
      </c>
      <c r="P84" s="7">
        <v>0.60904694309114804</v>
      </c>
    </row>
    <row r="85" spans="1:16" x14ac:dyDescent="0.25">
      <c r="A85" s="4" t="s">
        <v>172</v>
      </c>
      <c r="B85" s="5" t="s">
        <v>63</v>
      </c>
      <c r="C85" s="24" t="s">
        <v>5703</v>
      </c>
      <c r="D85" s="24" t="s">
        <v>64</v>
      </c>
      <c r="E85" s="24" t="s">
        <v>4432</v>
      </c>
      <c r="F85" s="6">
        <v>83085</v>
      </c>
      <c r="G85" s="6">
        <v>84647</v>
      </c>
      <c r="H85" s="6">
        <f t="shared" si="1"/>
        <v>1563</v>
      </c>
      <c r="I85" s="6" t="s">
        <v>16</v>
      </c>
      <c r="J85" s="7">
        <v>7222.0131582436297</v>
      </c>
      <c r="K85" s="7">
        <v>6356.6046785398403</v>
      </c>
      <c r="L85" s="7">
        <v>8087.4216379474201</v>
      </c>
      <c r="M85" s="7">
        <v>1.27228639296241</v>
      </c>
      <c r="N85" s="7">
        <v>0.34742345930132601</v>
      </c>
      <c r="O85" s="7">
        <v>0.32014182347611903</v>
      </c>
      <c r="P85" s="7">
        <v>0.46098398501593002</v>
      </c>
    </row>
    <row r="86" spans="1:16" x14ac:dyDescent="0.25">
      <c r="A86" s="4" t="s">
        <v>173</v>
      </c>
      <c r="B86" s="5" t="s">
        <v>174</v>
      </c>
      <c r="C86" s="24" t="s">
        <v>5501</v>
      </c>
      <c r="D86" s="24" t="s">
        <v>64</v>
      </c>
      <c r="E86" s="24" t="s">
        <v>4432</v>
      </c>
      <c r="F86" s="6">
        <v>84640</v>
      </c>
      <c r="G86" s="6">
        <v>85773</v>
      </c>
      <c r="H86" s="6">
        <f t="shared" si="1"/>
        <v>1134</v>
      </c>
      <c r="I86" s="6" t="s">
        <v>16</v>
      </c>
      <c r="J86" s="7">
        <v>5998.2021325772703</v>
      </c>
      <c r="K86" s="7">
        <v>5445.80720777432</v>
      </c>
      <c r="L86" s="7">
        <v>6550.5970573802297</v>
      </c>
      <c r="M86" s="7">
        <v>1.2028698056054401</v>
      </c>
      <c r="N86" s="7">
        <v>0.26648049873004598</v>
      </c>
      <c r="O86" s="7">
        <v>0.37944748632655201</v>
      </c>
      <c r="P86" s="7">
        <v>0.52855758416435605</v>
      </c>
    </row>
    <row r="87" spans="1:16" x14ac:dyDescent="0.25">
      <c r="A87" s="4" t="s">
        <v>175</v>
      </c>
      <c r="B87" s="5" t="s">
        <v>174</v>
      </c>
      <c r="C87" s="24" t="s">
        <v>5243</v>
      </c>
      <c r="D87" s="24" t="s">
        <v>64</v>
      </c>
      <c r="E87" s="24" t="s">
        <v>4432</v>
      </c>
      <c r="F87" s="6">
        <v>85773</v>
      </c>
      <c r="G87" s="6">
        <v>86729</v>
      </c>
      <c r="H87" s="6">
        <f t="shared" si="1"/>
        <v>957</v>
      </c>
      <c r="I87" s="6" t="s">
        <v>16</v>
      </c>
      <c r="J87" s="7">
        <v>7193.5939702993301</v>
      </c>
      <c r="K87" s="7">
        <v>6730.5455045734398</v>
      </c>
      <c r="L87" s="7">
        <v>7656.6424360252204</v>
      </c>
      <c r="M87" s="7">
        <v>1.13759611770286</v>
      </c>
      <c r="N87" s="7">
        <v>0.18598844656400401</v>
      </c>
      <c r="O87" s="7">
        <v>0.42920972280949299</v>
      </c>
      <c r="P87" s="7">
        <v>0.57671099923222402</v>
      </c>
    </row>
    <row r="88" spans="1:16" x14ac:dyDescent="0.25">
      <c r="A88" s="4" t="s">
        <v>176</v>
      </c>
      <c r="B88" s="5" t="s">
        <v>177</v>
      </c>
      <c r="C88" s="24" t="s">
        <v>5145</v>
      </c>
      <c r="D88" s="24" t="s">
        <v>93</v>
      </c>
      <c r="E88" s="24" t="s">
        <v>4430</v>
      </c>
      <c r="F88" s="6">
        <v>86828</v>
      </c>
      <c r="G88" s="6">
        <v>87994</v>
      </c>
      <c r="H88" s="6">
        <f t="shared" si="1"/>
        <v>1167</v>
      </c>
      <c r="I88" s="6" t="s">
        <v>16</v>
      </c>
      <c r="J88" s="7">
        <v>4722.9936633667403</v>
      </c>
      <c r="K88" s="7">
        <v>4499.62825015814</v>
      </c>
      <c r="L88" s="7">
        <v>4946.3590765753397</v>
      </c>
      <c r="M88" s="7">
        <v>1.0992817187512101</v>
      </c>
      <c r="N88" s="7">
        <v>0.13656116077423899</v>
      </c>
      <c r="O88" s="7">
        <v>0.43584733125323899</v>
      </c>
      <c r="P88" s="7">
        <v>0.58304980730058897</v>
      </c>
    </row>
    <row r="89" spans="1:16" x14ac:dyDescent="0.25">
      <c r="A89" s="4" t="s">
        <v>178</v>
      </c>
      <c r="B89" s="5" t="s">
        <v>179</v>
      </c>
      <c r="C89" s="24" t="s">
        <v>5482</v>
      </c>
      <c r="D89" s="24" t="s">
        <v>53</v>
      </c>
      <c r="E89" s="24" t="s">
        <v>4475</v>
      </c>
      <c r="F89" s="6">
        <v>88018</v>
      </c>
      <c r="G89" s="6">
        <v>88836</v>
      </c>
      <c r="H89" s="6">
        <f t="shared" si="1"/>
        <v>819</v>
      </c>
      <c r="I89" s="6" t="s">
        <v>16</v>
      </c>
      <c r="J89" s="7">
        <v>4275.9640441375604</v>
      </c>
      <c r="K89" s="7">
        <v>4023.8996322375401</v>
      </c>
      <c r="L89" s="7">
        <v>4528.0284560375803</v>
      </c>
      <c r="M89" s="7">
        <v>1.12528364767381</v>
      </c>
      <c r="N89" s="7">
        <v>0.17028870412038399</v>
      </c>
      <c r="O89" s="7">
        <v>0.35585314521195099</v>
      </c>
      <c r="P89" s="7">
        <v>0.50375343936111205</v>
      </c>
    </row>
    <row r="90" spans="1:16" x14ac:dyDescent="0.25">
      <c r="A90" s="4" t="s">
        <v>180</v>
      </c>
      <c r="B90" s="5" t="s">
        <v>179</v>
      </c>
      <c r="C90" s="24" t="s">
        <v>5507</v>
      </c>
      <c r="D90" s="24" t="s">
        <v>53</v>
      </c>
      <c r="E90" s="24" t="s">
        <v>4475</v>
      </c>
      <c r="F90" s="6">
        <v>88853</v>
      </c>
      <c r="G90" s="6">
        <v>89560</v>
      </c>
      <c r="H90" s="6">
        <f t="shared" si="1"/>
        <v>708</v>
      </c>
      <c r="I90" s="6" t="s">
        <v>16</v>
      </c>
      <c r="J90" s="7">
        <v>3310.2880707046902</v>
      </c>
      <c r="K90" s="7">
        <v>3161.4070516249899</v>
      </c>
      <c r="L90" s="7">
        <v>3459.1690897844001</v>
      </c>
      <c r="M90" s="7">
        <v>1.09418655468816</v>
      </c>
      <c r="N90" s="7">
        <v>0.12985873317466701</v>
      </c>
      <c r="O90" s="7">
        <v>0.471819274383453</v>
      </c>
      <c r="P90" s="7">
        <v>0.61994330619710503</v>
      </c>
    </row>
    <row r="91" spans="1:16" x14ac:dyDescent="0.25">
      <c r="A91" s="4" t="s">
        <v>181</v>
      </c>
      <c r="B91" s="5" t="s">
        <v>182</v>
      </c>
      <c r="C91" s="24" t="s">
        <v>4868</v>
      </c>
      <c r="D91" s="24" t="s">
        <v>93</v>
      </c>
      <c r="E91" s="24" t="s">
        <v>4430</v>
      </c>
      <c r="F91" s="6">
        <v>89858</v>
      </c>
      <c r="G91" s="6">
        <v>90544</v>
      </c>
      <c r="H91" s="6">
        <f t="shared" si="1"/>
        <v>687</v>
      </c>
      <c r="I91" s="6" t="s">
        <v>36</v>
      </c>
      <c r="J91" s="7">
        <v>56290.522405514603</v>
      </c>
      <c r="K91" s="7">
        <v>55276.829301648402</v>
      </c>
      <c r="L91" s="7">
        <v>57304.215509380803</v>
      </c>
      <c r="M91" s="7">
        <v>1.0366769627228201</v>
      </c>
      <c r="N91" s="7">
        <v>5.1966408247641302E-2</v>
      </c>
      <c r="O91" s="7">
        <v>0.86430428481257204</v>
      </c>
      <c r="P91" s="7">
        <v>0.94334808721755603</v>
      </c>
    </row>
    <row r="92" spans="1:16" x14ac:dyDescent="0.25">
      <c r="A92" s="4" t="s">
        <v>183</v>
      </c>
      <c r="B92" s="5" t="s">
        <v>184</v>
      </c>
      <c r="C92" s="24" t="s">
        <v>5192</v>
      </c>
      <c r="D92" s="24" t="s">
        <v>15</v>
      </c>
      <c r="E92" s="24" t="s">
        <v>4480</v>
      </c>
      <c r="F92" s="6">
        <v>90716</v>
      </c>
      <c r="G92" s="6">
        <v>91297</v>
      </c>
      <c r="H92" s="6">
        <f t="shared" si="1"/>
        <v>582</v>
      </c>
      <c r="I92" s="6" t="s">
        <v>36</v>
      </c>
      <c r="J92" s="7">
        <v>6965.1192767778903</v>
      </c>
      <c r="K92" s="7">
        <v>5777.7128899009203</v>
      </c>
      <c r="L92" s="7">
        <v>8152.5256636548602</v>
      </c>
      <c r="M92" s="7">
        <v>1.41102990387511</v>
      </c>
      <c r="N92" s="7">
        <v>0.49674856321169097</v>
      </c>
      <c r="O92" s="7">
        <v>1.6279649346387599E-2</v>
      </c>
      <c r="P92" s="7">
        <v>3.7577940594322103E-2</v>
      </c>
    </row>
    <row r="93" spans="1:16" x14ac:dyDescent="0.25">
      <c r="A93" s="4" t="s">
        <v>185</v>
      </c>
      <c r="B93" s="5" t="s">
        <v>186</v>
      </c>
      <c r="C93" s="24" t="s">
        <v>5718</v>
      </c>
      <c r="D93" s="24" t="s">
        <v>93</v>
      </c>
      <c r="E93" s="24" t="s">
        <v>4430</v>
      </c>
      <c r="F93" s="6">
        <v>91430</v>
      </c>
      <c r="G93" s="6">
        <v>92113</v>
      </c>
      <c r="H93" s="6">
        <f t="shared" si="1"/>
        <v>684</v>
      </c>
      <c r="I93" s="6" t="s">
        <v>36</v>
      </c>
      <c r="J93" s="7">
        <v>2000.52629600151</v>
      </c>
      <c r="K93" s="7">
        <v>2032.2362427059199</v>
      </c>
      <c r="L93" s="7">
        <v>1968.81634929709</v>
      </c>
      <c r="M93" s="7">
        <v>-1.0322121936012332</v>
      </c>
      <c r="N93" s="7">
        <v>-4.57395785016253E-2</v>
      </c>
      <c r="O93" s="7">
        <v>0.67974781019006003</v>
      </c>
      <c r="P93" s="7">
        <v>0.80596562483706502</v>
      </c>
    </row>
    <row r="94" spans="1:16" x14ac:dyDescent="0.25">
      <c r="A94" s="4" t="s">
        <v>187</v>
      </c>
      <c r="B94" s="5" t="s">
        <v>188</v>
      </c>
      <c r="C94" s="24" t="s">
        <v>5556</v>
      </c>
      <c r="D94" s="24" t="s">
        <v>21</v>
      </c>
      <c r="E94" s="24" t="s">
        <v>4450</v>
      </c>
      <c r="F94" s="6">
        <v>92432</v>
      </c>
      <c r="G94" s="6">
        <v>92845</v>
      </c>
      <c r="H94" s="6">
        <f t="shared" si="1"/>
        <v>414</v>
      </c>
      <c r="I94" s="6" t="s">
        <v>16</v>
      </c>
      <c r="J94" s="7">
        <v>24904.381941269599</v>
      </c>
      <c r="K94" s="7">
        <v>18257.339920202001</v>
      </c>
      <c r="L94" s="7">
        <v>31551.4239623371</v>
      </c>
      <c r="M94" s="7">
        <v>1.7281501084079001</v>
      </c>
      <c r="N94" s="7">
        <v>0.78922853651185199</v>
      </c>
      <c r="O94" s="7">
        <v>1.24447606248501E-4</v>
      </c>
      <c r="P94" s="7">
        <v>4.7238237205160202E-4</v>
      </c>
    </row>
    <row r="95" spans="1:16" x14ac:dyDescent="0.25">
      <c r="A95" s="4" t="s">
        <v>189</v>
      </c>
      <c r="B95" s="5" t="s">
        <v>190</v>
      </c>
      <c r="C95" s="24" t="s">
        <v>4742</v>
      </c>
      <c r="D95" s="24" t="s">
        <v>21</v>
      </c>
      <c r="E95" s="24" t="s">
        <v>4450</v>
      </c>
      <c r="F95" s="6">
        <v>92929</v>
      </c>
      <c r="G95" s="6">
        <v>93399</v>
      </c>
      <c r="H95" s="6">
        <f t="shared" si="1"/>
        <v>471</v>
      </c>
      <c r="I95" s="6" t="s">
        <v>16</v>
      </c>
      <c r="J95" s="7">
        <v>35216.974296192901</v>
      </c>
      <c r="K95" s="7">
        <v>27356.658722669599</v>
      </c>
      <c r="L95" s="7">
        <v>43077.2898697161</v>
      </c>
      <c r="M95" s="7">
        <v>1.5746546501316401</v>
      </c>
      <c r="N95" s="7">
        <v>0.655035454533621</v>
      </c>
      <c r="O95" s="7">
        <v>1.5698782112791899E-3</v>
      </c>
      <c r="P95" s="7">
        <v>4.6737223871743099E-3</v>
      </c>
    </row>
    <row r="96" spans="1:16" x14ac:dyDescent="0.25">
      <c r="A96" s="4" t="s">
        <v>191</v>
      </c>
      <c r="B96" s="5" t="s">
        <v>138</v>
      </c>
      <c r="C96" s="24" t="s">
        <v>4902</v>
      </c>
      <c r="D96" s="24" t="s">
        <v>21</v>
      </c>
      <c r="E96" s="24" t="s">
        <v>4450</v>
      </c>
      <c r="F96" s="6">
        <v>93493</v>
      </c>
      <c r="G96" s="6">
        <v>95580</v>
      </c>
      <c r="H96" s="6">
        <f t="shared" si="1"/>
        <v>2088</v>
      </c>
      <c r="I96" s="6" t="s">
        <v>16</v>
      </c>
      <c r="J96" s="7">
        <v>188441.54152787401</v>
      </c>
      <c r="K96" s="7">
        <v>158412.22616540501</v>
      </c>
      <c r="L96" s="7">
        <v>218470.85689034199</v>
      </c>
      <c r="M96" s="7">
        <v>1.37912875905315</v>
      </c>
      <c r="N96" s="7">
        <v>0.463757156906762</v>
      </c>
      <c r="O96" s="7">
        <v>2.7113095540708201E-2</v>
      </c>
      <c r="P96" s="7">
        <v>5.8623489013256001E-2</v>
      </c>
    </row>
    <row r="97" spans="1:16" x14ac:dyDescent="0.25">
      <c r="A97" s="4" t="s">
        <v>192</v>
      </c>
      <c r="B97" s="5" t="s">
        <v>193</v>
      </c>
      <c r="C97" s="24" t="s">
        <v>5140</v>
      </c>
      <c r="D97" s="24" t="s">
        <v>21</v>
      </c>
      <c r="E97" s="24" t="s">
        <v>4450</v>
      </c>
      <c r="F97" s="6">
        <v>95752</v>
      </c>
      <c r="G97" s="6">
        <v>96939</v>
      </c>
      <c r="H97" s="6">
        <f t="shared" si="1"/>
        <v>1188</v>
      </c>
      <c r="I97" s="6" t="s">
        <v>16</v>
      </c>
      <c r="J97" s="7">
        <v>358303.31897689402</v>
      </c>
      <c r="K97" s="7">
        <v>376406.18448049499</v>
      </c>
      <c r="L97" s="7">
        <v>340200.453473292</v>
      </c>
      <c r="M97" s="7">
        <v>-1.1064246994310531</v>
      </c>
      <c r="N97" s="7">
        <v>-0.145905268170959</v>
      </c>
      <c r="O97" s="7">
        <v>0.42333609539404199</v>
      </c>
      <c r="P97" s="7">
        <v>0.57140794264136197</v>
      </c>
    </row>
    <row r="98" spans="1:16" x14ac:dyDescent="0.25">
      <c r="A98" s="4" t="s">
        <v>194</v>
      </c>
      <c r="B98" s="5" t="s">
        <v>4406</v>
      </c>
      <c r="C98" s="24" t="s">
        <v>5124</v>
      </c>
      <c r="D98" s="24" t="s">
        <v>21</v>
      </c>
      <c r="E98" s="24" t="s">
        <v>4450</v>
      </c>
      <c r="F98" s="6">
        <v>97346</v>
      </c>
      <c r="G98" s="6">
        <v>97654</v>
      </c>
      <c r="H98" s="6">
        <f t="shared" si="1"/>
        <v>309</v>
      </c>
      <c r="I98" s="6" t="s">
        <v>16</v>
      </c>
      <c r="J98" s="7">
        <v>13066.158198670901</v>
      </c>
      <c r="K98" s="7">
        <v>8748.0272442005407</v>
      </c>
      <c r="L98" s="7">
        <v>17384.289153141399</v>
      </c>
      <c r="M98" s="7">
        <v>1.98722393836464</v>
      </c>
      <c r="N98" s="7">
        <v>0.99075445767261305</v>
      </c>
      <c r="O98" s="8">
        <v>1.3606913920823501E-6</v>
      </c>
      <c r="P98" s="8">
        <v>7.7313296768421198E-6</v>
      </c>
    </row>
    <row r="99" spans="1:16" x14ac:dyDescent="0.25">
      <c r="A99" s="4" t="s">
        <v>195</v>
      </c>
      <c r="B99" s="5" t="s">
        <v>196</v>
      </c>
      <c r="C99" s="24" t="s">
        <v>5565</v>
      </c>
      <c r="D99" s="24" t="s">
        <v>21</v>
      </c>
      <c r="E99" s="24" t="s">
        <v>4450</v>
      </c>
      <c r="F99" s="6">
        <v>97685</v>
      </c>
      <c r="G99" s="6">
        <v>98314</v>
      </c>
      <c r="H99" s="6">
        <f t="shared" si="1"/>
        <v>630</v>
      </c>
      <c r="I99" s="6" t="s">
        <v>16</v>
      </c>
      <c r="J99" s="7">
        <v>17558.266058875499</v>
      </c>
      <c r="K99" s="7">
        <v>11714.801857778401</v>
      </c>
      <c r="L99" s="7">
        <v>23401.730259972501</v>
      </c>
      <c r="M99" s="7">
        <v>1.9976206635056399</v>
      </c>
      <c r="N99" s="7">
        <v>0.99828264977831005</v>
      </c>
      <c r="O99" s="8">
        <v>8.6780405655024496E-7</v>
      </c>
      <c r="P99" s="8">
        <v>5.15588801424309E-6</v>
      </c>
    </row>
    <row r="100" spans="1:16" x14ac:dyDescent="0.25">
      <c r="A100" s="4" t="s">
        <v>197</v>
      </c>
      <c r="B100" s="5" t="s">
        <v>198</v>
      </c>
      <c r="C100" s="24" t="s">
        <v>5414</v>
      </c>
      <c r="D100" s="24" t="s">
        <v>21</v>
      </c>
      <c r="E100" s="24" t="s">
        <v>4450</v>
      </c>
      <c r="F100" s="6">
        <v>98342</v>
      </c>
      <c r="G100" s="6">
        <v>98965</v>
      </c>
      <c r="H100" s="6">
        <f t="shared" si="1"/>
        <v>624</v>
      </c>
      <c r="I100" s="6" t="s">
        <v>16</v>
      </c>
      <c r="J100" s="7">
        <v>17355.944449075902</v>
      </c>
      <c r="K100" s="7">
        <v>12015.300967232901</v>
      </c>
      <c r="L100" s="7">
        <v>22696.5879309189</v>
      </c>
      <c r="M100" s="7">
        <v>1.8889737338095101</v>
      </c>
      <c r="N100" s="7">
        <v>0.91760264118302104</v>
      </c>
      <c r="O100" s="8">
        <v>7.0029605423364702E-6</v>
      </c>
      <c r="P100" s="8">
        <v>3.3934558798236799E-5</v>
      </c>
    </row>
    <row r="101" spans="1:16" x14ac:dyDescent="0.25">
      <c r="A101" s="4" t="s">
        <v>199</v>
      </c>
      <c r="B101" s="5" t="s">
        <v>200</v>
      </c>
      <c r="C101" s="24" t="s">
        <v>5734</v>
      </c>
      <c r="D101" s="24" t="s">
        <v>21</v>
      </c>
      <c r="E101" s="24" t="s">
        <v>4450</v>
      </c>
      <c r="F101" s="6">
        <v>98965</v>
      </c>
      <c r="G101" s="6">
        <v>99255</v>
      </c>
      <c r="H101" s="6">
        <f t="shared" si="1"/>
        <v>291</v>
      </c>
      <c r="I101" s="6" t="s">
        <v>16</v>
      </c>
      <c r="J101" s="7">
        <v>10675.258586337301</v>
      </c>
      <c r="K101" s="7">
        <v>7258.2965828443403</v>
      </c>
      <c r="L101" s="7">
        <v>14092.2205898304</v>
      </c>
      <c r="M101" s="7">
        <v>1.9415327589587099</v>
      </c>
      <c r="N101" s="7">
        <v>0.95719604965615801</v>
      </c>
      <c r="O101" s="8">
        <v>2.7306450367560701E-6</v>
      </c>
      <c r="P101" s="8">
        <v>1.4462893188865001E-5</v>
      </c>
    </row>
    <row r="102" spans="1:16" x14ac:dyDescent="0.25">
      <c r="A102" s="4" t="s">
        <v>201</v>
      </c>
      <c r="B102" s="5" t="s">
        <v>202</v>
      </c>
      <c r="C102" s="24" t="s">
        <v>5663</v>
      </c>
      <c r="D102" s="24" t="s">
        <v>21</v>
      </c>
      <c r="E102" s="24" t="s">
        <v>4450</v>
      </c>
      <c r="F102" s="6">
        <v>99294</v>
      </c>
      <c r="G102" s="6">
        <v>100127</v>
      </c>
      <c r="H102" s="6">
        <f t="shared" si="1"/>
        <v>834</v>
      </c>
      <c r="I102" s="6" t="s">
        <v>16</v>
      </c>
      <c r="J102" s="7">
        <v>29299.903601804399</v>
      </c>
      <c r="K102" s="7">
        <v>20391.2735488457</v>
      </c>
      <c r="L102" s="7">
        <v>38208.533654763203</v>
      </c>
      <c r="M102" s="7">
        <v>1.8737688729072099</v>
      </c>
      <c r="N102" s="7">
        <v>0.90594300930723304</v>
      </c>
      <c r="O102" s="8">
        <v>1.8586697992962898E-5</v>
      </c>
      <c r="P102" s="8">
        <v>8.3004544972100006E-5</v>
      </c>
    </row>
    <row r="103" spans="1:16" x14ac:dyDescent="0.25">
      <c r="A103" s="4" t="s">
        <v>203</v>
      </c>
      <c r="B103" s="5" t="s">
        <v>204</v>
      </c>
      <c r="C103" s="24" t="s">
        <v>5496</v>
      </c>
      <c r="D103" s="24" t="s">
        <v>21</v>
      </c>
      <c r="E103" s="24" t="s">
        <v>4450</v>
      </c>
      <c r="F103" s="6">
        <v>100170</v>
      </c>
      <c r="G103" s="6">
        <v>100448</v>
      </c>
      <c r="H103" s="6">
        <f t="shared" si="1"/>
        <v>279</v>
      </c>
      <c r="I103" s="6" t="s">
        <v>16</v>
      </c>
      <c r="J103" s="7">
        <v>11189.5198823786</v>
      </c>
      <c r="K103" s="7">
        <v>7642.0051869188901</v>
      </c>
      <c r="L103" s="7">
        <v>14737.0345778383</v>
      </c>
      <c r="M103" s="7">
        <v>1.9284250949036601</v>
      </c>
      <c r="N103" s="7">
        <v>0.94742310898987203</v>
      </c>
      <c r="O103" s="8">
        <v>3.0889786773364602E-6</v>
      </c>
      <c r="P103" s="8">
        <v>1.6111028101451401E-5</v>
      </c>
    </row>
    <row r="104" spans="1:16" x14ac:dyDescent="0.25">
      <c r="A104" s="4" t="s">
        <v>205</v>
      </c>
      <c r="B104" s="5" t="s">
        <v>206</v>
      </c>
      <c r="C104" s="24" t="s">
        <v>4945</v>
      </c>
      <c r="D104" s="24" t="s">
        <v>21</v>
      </c>
      <c r="E104" s="24" t="s">
        <v>4450</v>
      </c>
      <c r="F104" s="6">
        <v>100471</v>
      </c>
      <c r="G104" s="6">
        <v>100818</v>
      </c>
      <c r="H104" s="6">
        <f t="shared" si="1"/>
        <v>348</v>
      </c>
      <c r="I104" s="6" t="s">
        <v>16</v>
      </c>
      <c r="J104" s="7">
        <v>12848.126848837001</v>
      </c>
      <c r="K104" s="7">
        <v>8910.5908979955493</v>
      </c>
      <c r="L104" s="7">
        <v>16785.662799678401</v>
      </c>
      <c r="M104" s="7">
        <v>1.88378784211207</v>
      </c>
      <c r="N104" s="7">
        <v>0.91363649341781905</v>
      </c>
      <c r="O104" s="8">
        <v>7.0286542309479996E-6</v>
      </c>
      <c r="P104" s="8">
        <v>3.3938713804206497E-5</v>
      </c>
    </row>
    <row r="105" spans="1:16" x14ac:dyDescent="0.25">
      <c r="A105" s="4" t="s">
        <v>207</v>
      </c>
      <c r="B105" s="5" t="s">
        <v>208</v>
      </c>
      <c r="C105" s="24" t="s">
        <v>4454</v>
      </c>
      <c r="D105" s="24" t="s">
        <v>21</v>
      </c>
      <c r="E105" s="24" t="s">
        <v>4450</v>
      </c>
      <c r="F105" s="6">
        <v>100832</v>
      </c>
      <c r="G105" s="6">
        <v>101488</v>
      </c>
      <c r="H105" s="6">
        <f t="shared" si="1"/>
        <v>657</v>
      </c>
      <c r="I105" s="6" t="s">
        <v>16</v>
      </c>
      <c r="J105" s="7">
        <v>24562.546588765501</v>
      </c>
      <c r="K105" s="7">
        <v>17226.845143159298</v>
      </c>
      <c r="L105" s="7">
        <v>31898.248034371602</v>
      </c>
      <c r="M105" s="7">
        <v>1.8516593008928499</v>
      </c>
      <c r="N105" s="7">
        <v>0.888818671962611</v>
      </c>
      <c r="O105" s="8">
        <v>1.2509619341817999E-5</v>
      </c>
      <c r="P105" s="8">
        <v>5.7556884951495699E-5</v>
      </c>
    </row>
    <row r="106" spans="1:16" x14ac:dyDescent="0.25">
      <c r="A106" s="4" t="s">
        <v>209</v>
      </c>
      <c r="B106" s="5" t="s">
        <v>210</v>
      </c>
      <c r="C106" s="24" t="s">
        <v>4575</v>
      </c>
      <c r="D106" s="24" t="s">
        <v>21</v>
      </c>
      <c r="E106" s="24" t="s">
        <v>4450</v>
      </c>
      <c r="F106" s="6">
        <v>101491</v>
      </c>
      <c r="G106" s="6">
        <v>101925</v>
      </c>
      <c r="H106" s="6">
        <f t="shared" si="1"/>
        <v>435</v>
      </c>
      <c r="I106" s="6" t="s">
        <v>16</v>
      </c>
      <c r="J106" s="7">
        <v>11661.669625512201</v>
      </c>
      <c r="K106" s="7">
        <v>8752.1533806944808</v>
      </c>
      <c r="L106" s="7">
        <v>14571.18587033</v>
      </c>
      <c r="M106" s="7">
        <v>1.6648686599198701</v>
      </c>
      <c r="N106" s="7">
        <v>0.73540836879432403</v>
      </c>
      <c r="O106" s="7">
        <v>2.6185118080941601E-4</v>
      </c>
      <c r="P106" s="7">
        <v>9.4039326826824495E-4</v>
      </c>
    </row>
    <row r="107" spans="1:16" x14ac:dyDescent="0.25">
      <c r="A107" s="4" t="s">
        <v>211</v>
      </c>
      <c r="B107" s="5" t="s">
        <v>212</v>
      </c>
      <c r="C107" s="24" t="s">
        <v>4470</v>
      </c>
      <c r="D107" s="24" t="s">
        <v>21</v>
      </c>
      <c r="E107" s="24" t="s">
        <v>4450</v>
      </c>
      <c r="F107" s="6">
        <v>101915</v>
      </c>
      <c r="G107" s="6">
        <v>102103</v>
      </c>
      <c r="H107" s="6">
        <f t="shared" si="1"/>
        <v>189</v>
      </c>
      <c r="I107" s="6" t="s">
        <v>16</v>
      </c>
      <c r="J107" s="7">
        <v>6516.8389041918999</v>
      </c>
      <c r="K107" s="7">
        <v>4826.7590412784402</v>
      </c>
      <c r="L107" s="7">
        <v>8206.9187671053496</v>
      </c>
      <c r="M107" s="7">
        <v>1.7002959329272</v>
      </c>
      <c r="N107" s="7">
        <v>0.76578586625137102</v>
      </c>
      <c r="O107" s="7">
        <v>1.79434340229341E-4</v>
      </c>
      <c r="P107" s="7">
        <v>6.5736468075977105E-4</v>
      </c>
    </row>
    <row r="108" spans="1:16" x14ac:dyDescent="0.25">
      <c r="A108" s="4" t="s">
        <v>213</v>
      </c>
      <c r="B108" s="5" t="s">
        <v>214</v>
      </c>
      <c r="C108" s="24" t="s">
        <v>5617</v>
      </c>
      <c r="D108" s="24" t="s">
        <v>21</v>
      </c>
      <c r="E108" s="24" t="s">
        <v>4450</v>
      </c>
      <c r="F108" s="6">
        <v>102128</v>
      </c>
      <c r="G108" s="6">
        <v>102394</v>
      </c>
      <c r="H108" s="6">
        <f t="shared" si="1"/>
        <v>267</v>
      </c>
      <c r="I108" s="6" t="s">
        <v>16</v>
      </c>
      <c r="J108" s="7">
        <v>5839.1564453708997</v>
      </c>
      <c r="K108" s="7">
        <v>4199.90877469304</v>
      </c>
      <c r="L108" s="7">
        <v>7478.4041160487604</v>
      </c>
      <c r="M108" s="7">
        <v>1.7806110840098801</v>
      </c>
      <c r="N108" s="7">
        <v>0.83237244151457801</v>
      </c>
      <c r="O108" s="8">
        <v>4.9707928153495898E-5</v>
      </c>
      <c r="P108" s="7">
        <v>2.0770555359481699E-4</v>
      </c>
    </row>
    <row r="109" spans="1:16" x14ac:dyDescent="0.25">
      <c r="A109" s="4" t="s">
        <v>215</v>
      </c>
      <c r="B109" s="5" t="s">
        <v>216</v>
      </c>
      <c r="C109" s="24" t="s">
        <v>4992</v>
      </c>
      <c r="D109" s="24" t="s">
        <v>21</v>
      </c>
      <c r="E109" s="24" t="s">
        <v>4450</v>
      </c>
      <c r="F109" s="6">
        <v>102452</v>
      </c>
      <c r="G109" s="6">
        <v>102820</v>
      </c>
      <c r="H109" s="6">
        <f t="shared" si="1"/>
        <v>369</v>
      </c>
      <c r="I109" s="6" t="s">
        <v>16</v>
      </c>
      <c r="J109" s="7">
        <v>14440.6641250948</v>
      </c>
      <c r="K109" s="7">
        <v>10959.9201364484</v>
      </c>
      <c r="L109" s="7">
        <v>17921.408113741101</v>
      </c>
      <c r="M109" s="7">
        <v>1.6351768891217999</v>
      </c>
      <c r="N109" s="7">
        <v>0.70944671110870405</v>
      </c>
      <c r="O109" s="7">
        <v>5.01387130924461E-4</v>
      </c>
      <c r="P109" s="7">
        <v>1.6834042123053401E-3</v>
      </c>
    </row>
    <row r="110" spans="1:16" x14ac:dyDescent="0.25">
      <c r="A110" s="4" t="s">
        <v>217</v>
      </c>
      <c r="B110" s="5" t="s">
        <v>218</v>
      </c>
      <c r="C110" s="24" t="s">
        <v>5295</v>
      </c>
      <c r="D110" s="24" t="s">
        <v>21</v>
      </c>
      <c r="E110" s="24" t="s">
        <v>4450</v>
      </c>
      <c r="F110" s="6">
        <v>102857</v>
      </c>
      <c r="G110" s="6">
        <v>103165</v>
      </c>
      <c r="H110" s="6">
        <f t="shared" si="1"/>
        <v>309</v>
      </c>
      <c r="I110" s="6" t="s">
        <v>16</v>
      </c>
      <c r="J110" s="7">
        <v>9204.5636533264405</v>
      </c>
      <c r="K110" s="7">
        <v>6973.4999885389598</v>
      </c>
      <c r="L110" s="7">
        <v>11435.6273181139</v>
      </c>
      <c r="M110" s="7">
        <v>1.6398691240996</v>
      </c>
      <c r="N110" s="7">
        <v>0.71358067975385298</v>
      </c>
      <c r="O110" s="7">
        <v>4.8026430678500403E-4</v>
      </c>
      <c r="P110" s="7">
        <v>1.6224503713762901E-3</v>
      </c>
    </row>
    <row r="111" spans="1:16" x14ac:dyDescent="0.25">
      <c r="A111" s="4" t="s">
        <v>219</v>
      </c>
      <c r="B111" s="5" t="s">
        <v>220</v>
      </c>
      <c r="C111" s="24" t="s">
        <v>5647</v>
      </c>
      <c r="D111" s="24" t="s">
        <v>21</v>
      </c>
      <c r="E111" s="24" t="s">
        <v>4450</v>
      </c>
      <c r="F111" s="6">
        <v>103193</v>
      </c>
      <c r="G111" s="6">
        <v>103732</v>
      </c>
      <c r="H111" s="6">
        <f t="shared" si="1"/>
        <v>540</v>
      </c>
      <c r="I111" s="6" t="s">
        <v>16</v>
      </c>
      <c r="J111" s="7">
        <v>12973.9930019121</v>
      </c>
      <c r="K111" s="7">
        <v>10110.9107477502</v>
      </c>
      <c r="L111" s="7">
        <v>15837.0752560739</v>
      </c>
      <c r="M111" s="7">
        <v>1.56633518494838</v>
      </c>
      <c r="N111" s="7">
        <v>0.64739297247494698</v>
      </c>
      <c r="O111" s="7">
        <v>1.4440598352921301E-3</v>
      </c>
      <c r="P111" s="7">
        <v>4.3657251436431304E-3</v>
      </c>
    </row>
    <row r="112" spans="1:16" x14ac:dyDescent="0.25">
      <c r="A112" s="4" t="s">
        <v>221</v>
      </c>
      <c r="B112" s="5" t="s">
        <v>222</v>
      </c>
      <c r="C112" s="24" t="s">
        <v>4489</v>
      </c>
      <c r="D112" s="24" t="s">
        <v>21</v>
      </c>
      <c r="E112" s="24" t="s">
        <v>4450</v>
      </c>
      <c r="F112" s="6">
        <v>103751</v>
      </c>
      <c r="G112" s="6">
        <v>103936</v>
      </c>
      <c r="H112" s="6">
        <f t="shared" si="1"/>
        <v>186</v>
      </c>
      <c r="I112" s="6" t="s">
        <v>16</v>
      </c>
      <c r="J112" s="7">
        <v>6634.1902810957099</v>
      </c>
      <c r="K112" s="7">
        <v>4991.5153088230099</v>
      </c>
      <c r="L112" s="7">
        <v>8276.8652533684108</v>
      </c>
      <c r="M112" s="7">
        <v>1.6581868914111599</v>
      </c>
      <c r="N112" s="7">
        <v>0.729606619690642</v>
      </c>
      <c r="O112" s="7">
        <v>3.5691583589749702E-4</v>
      </c>
      <c r="P112" s="7">
        <v>1.2457866915809199E-3</v>
      </c>
    </row>
    <row r="113" spans="1:16" x14ac:dyDescent="0.25">
      <c r="A113" s="4" t="s">
        <v>223</v>
      </c>
      <c r="B113" s="5" t="s">
        <v>224</v>
      </c>
      <c r="C113" s="24" t="s">
        <v>5635</v>
      </c>
      <c r="D113" s="24" t="s">
        <v>21</v>
      </c>
      <c r="E113" s="24" t="s">
        <v>4450</v>
      </c>
      <c r="F113" s="6">
        <v>103972</v>
      </c>
      <c r="G113" s="6">
        <v>104370</v>
      </c>
      <c r="H113" s="6">
        <f t="shared" si="1"/>
        <v>399</v>
      </c>
      <c r="I113" s="6" t="s">
        <v>16</v>
      </c>
      <c r="J113" s="7">
        <v>15600.6221080662</v>
      </c>
      <c r="K113" s="7">
        <v>12466.1913000103</v>
      </c>
      <c r="L113" s="7">
        <v>18735.052916122098</v>
      </c>
      <c r="M113" s="7">
        <v>1.50286903716186</v>
      </c>
      <c r="N113" s="7">
        <v>0.58771929556888103</v>
      </c>
      <c r="O113" s="7">
        <v>3.6822956524308402E-3</v>
      </c>
      <c r="P113" s="7">
        <v>1.01859453624428E-2</v>
      </c>
    </row>
    <row r="114" spans="1:16" x14ac:dyDescent="0.25">
      <c r="A114" s="4" t="s">
        <v>225</v>
      </c>
      <c r="B114" s="5" t="s">
        <v>226</v>
      </c>
      <c r="C114" s="24" t="s">
        <v>4706</v>
      </c>
      <c r="D114" s="24" t="s">
        <v>21</v>
      </c>
      <c r="E114" s="24" t="s">
        <v>4450</v>
      </c>
      <c r="F114" s="6">
        <v>104402</v>
      </c>
      <c r="G114" s="6">
        <v>104938</v>
      </c>
      <c r="H114" s="6">
        <f t="shared" si="1"/>
        <v>537</v>
      </c>
      <c r="I114" s="6" t="s">
        <v>16</v>
      </c>
      <c r="J114" s="7">
        <v>27018.323958855701</v>
      </c>
      <c r="K114" s="7">
        <v>22451.991475783401</v>
      </c>
      <c r="L114" s="7">
        <v>31584.656441928</v>
      </c>
      <c r="M114" s="7">
        <v>1.4067641383168701</v>
      </c>
      <c r="N114" s="7">
        <v>0.49238046289938198</v>
      </c>
      <c r="O114" s="7">
        <v>1.47022820266298E-2</v>
      </c>
      <c r="P114" s="7">
        <v>3.4431308293726801E-2</v>
      </c>
    </row>
    <row r="115" spans="1:16" x14ac:dyDescent="0.25">
      <c r="A115" s="4" t="s">
        <v>227</v>
      </c>
      <c r="B115" s="5" t="s">
        <v>228</v>
      </c>
      <c r="C115" s="24" t="s">
        <v>4842</v>
      </c>
      <c r="D115" s="24" t="s">
        <v>21</v>
      </c>
      <c r="E115" s="24" t="s">
        <v>4450</v>
      </c>
      <c r="F115" s="6">
        <v>105099</v>
      </c>
      <c r="G115" s="6">
        <v>105455</v>
      </c>
      <c r="H115" s="6">
        <f t="shared" si="1"/>
        <v>357</v>
      </c>
      <c r="I115" s="6" t="s">
        <v>16</v>
      </c>
      <c r="J115" s="7">
        <v>15900.083704397101</v>
      </c>
      <c r="K115" s="7">
        <v>13660.7332853441</v>
      </c>
      <c r="L115" s="7">
        <v>18139.434123449999</v>
      </c>
      <c r="M115" s="7">
        <v>1.3278521543869699</v>
      </c>
      <c r="N115" s="7">
        <v>0.40909452318582501</v>
      </c>
      <c r="O115" s="7">
        <v>4.1313522229849603E-2</v>
      </c>
      <c r="P115" s="7">
        <v>8.3761020960073304E-2</v>
      </c>
    </row>
    <row r="116" spans="1:16" x14ac:dyDescent="0.25">
      <c r="A116" s="4" t="s">
        <v>229</v>
      </c>
      <c r="B116" s="5" t="s">
        <v>230</v>
      </c>
      <c r="C116" s="24" t="s">
        <v>4829</v>
      </c>
      <c r="D116" s="24" t="s">
        <v>21</v>
      </c>
      <c r="E116" s="24" t="s">
        <v>4450</v>
      </c>
      <c r="F116" s="6">
        <v>105476</v>
      </c>
      <c r="G116" s="6">
        <v>105976</v>
      </c>
      <c r="H116" s="6">
        <f t="shared" si="1"/>
        <v>501</v>
      </c>
      <c r="I116" s="6" t="s">
        <v>16</v>
      </c>
      <c r="J116" s="7">
        <v>26363.747461278301</v>
      </c>
      <c r="K116" s="7">
        <v>23003.243061295001</v>
      </c>
      <c r="L116" s="7">
        <v>29724.2518612616</v>
      </c>
      <c r="M116" s="7">
        <v>1.29217657623569</v>
      </c>
      <c r="N116" s="7">
        <v>0.36980322812258698</v>
      </c>
      <c r="O116" s="7">
        <v>6.9836638144081406E-2</v>
      </c>
      <c r="P116" s="7">
        <v>0.13254411947762099</v>
      </c>
    </row>
    <row r="117" spans="1:16" x14ac:dyDescent="0.25">
      <c r="A117" s="4" t="s">
        <v>231</v>
      </c>
      <c r="B117" s="5" t="s">
        <v>232</v>
      </c>
      <c r="C117" s="24" t="s">
        <v>5465</v>
      </c>
      <c r="D117" s="24" t="s">
        <v>21</v>
      </c>
      <c r="E117" s="24" t="s">
        <v>4450</v>
      </c>
      <c r="F117" s="6">
        <v>105991</v>
      </c>
      <c r="G117" s="6">
        <v>106170</v>
      </c>
      <c r="H117" s="6">
        <f t="shared" si="1"/>
        <v>180</v>
      </c>
      <c r="I117" s="6" t="s">
        <v>16</v>
      </c>
      <c r="J117" s="7">
        <v>7001.0665376421002</v>
      </c>
      <c r="K117" s="7">
        <v>5860.8468756882903</v>
      </c>
      <c r="L117" s="7">
        <v>8141.2861995959101</v>
      </c>
      <c r="M117" s="7">
        <v>1.38909723667534</v>
      </c>
      <c r="N117" s="7">
        <v>0.474147591370636</v>
      </c>
      <c r="O117" s="7">
        <v>1.8414935768373299E-2</v>
      </c>
      <c r="P117" s="7">
        <v>4.1974995375282903E-2</v>
      </c>
    </row>
    <row r="118" spans="1:16" x14ac:dyDescent="0.25">
      <c r="A118" s="4" t="s">
        <v>233</v>
      </c>
      <c r="B118" s="5" t="s">
        <v>234</v>
      </c>
      <c r="C118" s="24" t="s">
        <v>5078</v>
      </c>
      <c r="D118" s="24" t="s">
        <v>21</v>
      </c>
      <c r="E118" s="24" t="s">
        <v>4450</v>
      </c>
      <c r="F118" s="6">
        <v>106214</v>
      </c>
      <c r="G118" s="6">
        <v>106654</v>
      </c>
      <c r="H118" s="6">
        <f t="shared" si="1"/>
        <v>441</v>
      </c>
      <c r="I118" s="6" t="s">
        <v>16</v>
      </c>
      <c r="J118" s="7">
        <v>29256.437846918299</v>
      </c>
      <c r="K118" s="7">
        <v>26206.265185136799</v>
      </c>
      <c r="L118" s="7">
        <v>32306.6105086998</v>
      </c>
      <c r="M118" s="7">
        <v>1.2327819428089599</v>
      </c>
      <c r="N118" s="7">
        <v>0.30191763522397103</v>
      </c>
      <c r="O118" s="7">
        <v>0.134535613189742</v>
      </c>
      <c r="P118" s="7">
        <v>0.230524031879351</v>
      </c>
    </row>
    <row r="119" spans="1:16" x14ac:dyDescent="0.25">
      <c r="A119" s="4" t="s">
        <v>235</v>
      </c>
      <c r="B119" s="5" t="s">
        <v>236</v>
      </c>
      <c r="C119" s="24" t="s">
        <v>4720</v>
      </c>
      <c r="D119" s="24" t="s">
        <v>237</v>
      </c>
      <c r="E119" s="24" t="s">
        <v>4708</v>
      </c>
      <c r="F119" s="6">
        <v>106654</v>
      </c>
      <c r="G119" s="6">
        <v>107949</v>
      </c>
      <c r="H119" s="6">
        <f t="shared" si="1"/>
        <v>1296</v>
      </c>
      <c r="I119" s="6" t="s">
        <v>16</v>
      </c>
      <c r="J119" s="7">
        <v>46574.367334752802</v>
      </c>
      <c r="K119" s="7">
        <v>43661.976738584599</v>
      </c>
      <c r="L119" s="7">
        <v>49486.757930920903</v>
      </c>
      <c r="M119" s="7">
        <v>1.13340626392641</v>
      </c>
      <c r="N119" s="7">
        <v>0.18066508083569799</v>
      </c>
      <c r="O119" s="7">
        <v>0.35147221931796702</v>
      </c>
      <c r="P119" s="7">
        <v>0.49925861507068803</v>
      </c>
    </row>
    <row r="120" spans="1:16" x14ac:dyDescent="0.25">
      <c r="A120" s="4" t="s">
        <v>238</v>
      </c>
      <c r="B120" s="5" t="s">
        <v>239</v>
      </c>
      <c r="C120" s="24" t="s">
        <v>5409</v>
      </c>
      <c r="D120" s="24" t="s">
        <v>53</v>
      </c>
      <c r="E120" s="24" t="s">
        <v>4475</v>
      </c>
      <c r="F120" s="6">
        <v>108011</v>
      </c>
      <c r="G120" s="6">
        <v>108658</v>
      </c>
      <c r="H120" s="6">
        <f t="shared" si="1"/>
        <v>648</v>
      </c>
      <c r="I120" s="6" t="s">
        <v>16</v>
      </c>
      <c r="J120" s="7">
        <v>12435.3601666061</v>
      </c>
      <c r="K120" s="7">
        <v>8985.7751577508698</v>
      </c>
      <c r="L120" s="7">
        <v>15884.9451754614</v>
      </c>
      <c r="M120" s="7">
        <v>1.76778796448735</v>
      </c>
      <c r="N120" s="7">
        <v>0.82194524253056001</v>
      </c>
      <c r="O120" s="8">
        <v>6.1314426664645606E-5</v>
      </c>
      <c r="P120" s="7">
        <v>2.5048180579144501E-4</v>
      </c>
    </row>
    <row r="121" spans="1:16" x14ac:dyDescent="0.25">
      <c r="A121" s="4" t="s">
        <v>240</v>
      </c>
      <c r="B121" s="5" t="s">
        <v>241</v>
      </c>
      <c r="C121" s="24" t="s">
        <v>5693</v>
      </c>
      <c r="D121" s="24" t="s">
        <v>21</v>
      </c>
      <c r="E121" s="24" t="s">
        <v>4450</v>
      </c>
      <c r="F121" s="6">
        <v>108849</v>
      </c>
      <c r="G121" s="6">
        <v>109067</v>
      </c>
      <c r="H121" s="6">
        <f t="shared" si="1"/>
        <v>219</v>
      </c>
      <c r="I121" s="6" t="s">
        <v>16</v>
      </c>
      <c r="J121" s="7">
        <v>6399.19241100199</v>
      </c>
      <c r="K121" s="7">
        <v>4241.7811908909798</v>
      </c>
      <c r="L121" s="7">
        <v>8556.6036311129992</v>
      </c>
      <c r="M121" s="7">
        <v>2.01721947598049</v>
      </c>
      <c r="N121" s="7">
        <v>1.0123680595000999</v>
      </c>
      <c r="O121" s="8">
        <v>8.2232634955927004E-7</v>
      </c>
      <c r="P121" s="8">
        <v>4.9070260116713602E-6</v>
      </c>
    </row>
    <row r="122" spans="1:16" x14ac:dyDescent="0.25">
      <c r="A122" s="4" t="s">
        <v>242</v>
      </c>
      <c r="B122" s="5" t="s">
        <v>243</v>
      </c>
      <c r="C122" s="24" t="s">
        <v>5304</v>
      </c>
      <c r="D122" s="24" t="s">
        <v>21</v>
      </c>
      <c r="E122" s="24" t="s">
        <v>4450</v>
      </c>
      <c r="F122" s="6">
        <v>109100</v>
      </c>
      <c r="G122" s="6">
        <v>109216</v>
      </c>
      <c r="H122" s="6">
        <f t="shared" si="1"/>
        <v>117</v>
      </c>
      <c r="I122" s="6" t="s">
        <v>16</v>
      </c>
      <c r="J122" s="7">
        <v>4770.7763406849199</v>
      </c>
      <c r="K122" s="7">
        <v>2921.7483191425699</v>
      </c>
      <c r="L122" s="7">
        <v>6619.8043622272799</v>
      </c>
      <c r="M122" s="7">
        <v>2.2656997246668902</v>
      </c>
      <c r="N122" s="7">
        <v>1.1799566720854799</v>
      </c>
      <c r="O122" s="8">
        <v>1.20219242130913E-8</v>
      </c>
      <c r="P122" s="8">
        <v>9.3340678620393796E-8</v>
      </c>
    </row>
    <row r="123" spans="1:16" x14ac:dyDescent="0.25">
      <c r="A123" s="4" t="s">
        <v>244</v>
      </c>
      <c r="B123" s="5" t="s">
        <v>245</v>
      </c>
      <c r="C123" s="24" t="s">
        <v>5162</v>
      </c>
      <c r="D123" s="24" t="s">
        <v>21</v>
      </c>
      <c r="E123" s="24" t="s">
        <v>4450</v>
      </c>
      <c r="F123" s="6">
        <v>109234</v>
      </c>
      <c r="G123" s="6">
        <v>109599</v>
      </c>
      <c r="H123" s="6">
        <f t="shared" si="1"/>
        <v>366</v>
      </c>
      <c r="I123" s="6" t="s">
        <v>16</v>
      </c>
      <c r="J123" s="7">
        <v>15221.3968840297</v>
      </c>
      <c r="K123" s="7">
        <v>10981.848430267801</v>
      </c>
      <c r="L123" s="7">
        <v>19460.9453377916</v>
      </c>
      <c r="M123" s="7">
        <v>1.77210106853724</v>
      </c>
      <c r="N123" s="7">
        <v>0.82546088770746395</v>
      </c>
      <c r="O123" s="8">
        <v>5.7206215083583499E-5</v>
      </c>
      <c r="P123" s="7">
        <v>2.3617006921968799E-4</v>
      </c>
    </row>
    <row r="124" spans="1:16" x14ac:dyDescent="0.25">
      <c r="A124" s="4" t="s">
        <v>246</v>
      </c>
      <c r="B124" s="5" t="s">
        <v>247</v>
      </c>
      <c r="C124" s="24" t="s">
        <v>5252</v>
      </c>
      <c r="D124" s="24" t="s">
        <v>21</v>
      </c>
      <c r="E124" s="24" t="s">
        <v>4450</v>
      </c>
      <c r="F124" s="6">
        <v>109627</v>
      </c>
      <c r="G124" s="6">
        <v>110016</v>
      </c>
      <c r="H124" s="6">
        <f t="shared" si="1"/>
        <v>390</v>
      </c>
      <c r="I124" s="6" t="s">
        <v>16</v>
      </c>
      <c r="J124" s="7">
        <v>31619.319730425999</v>
      </c>
      <c r="K124" s="7">
        <v>23174.058681103001</v>
      </c>
      <c r="L124" s="7">
        <v>40064.5807797491</v>
      </c>
      <c r="M124" s="7">
        <v>1.7288547220439801</v>
      </c>
      <c r="N124" s="7">
        <v>0.78981664249517503</v>
      </c>
      <c r="O124" s="7">
        <v>1.12300878700646E-4</v>
      </c>
      <c r="P124" s="7">
        <v>4.32279297871642E-4</v>
      </c>
    </row>
    <row r="125" spans="1:16" x14ac:dyDescent="0.25">
      <c r="A125" s="4" t="s">
        <v>248</v>
      </c>
      <c r="B125" s="5" t="s">
        <v>249</v>
      </c>
      <c r="C125" s="24" t="s">
        <v>5383</v>
      </c>
      <c r="D125" s="24" t="s">
        <v>118</v>
      </c>
      <c r="E125" s="24" t="s">
        <v>4447</v>
      </c>
      <c r="F125" s="6">
        <v>110096</v>
      </c>
      <c r="G125" s="6">
        <v>111034</v>
      </c>
      <c r="H125" s="6">
        <f t="shared" si="1"/>
        <v>939</v>
      </c>
      <c r="I125" s="6" t="s">
        <v>16</v>
      </c>
      <c r="J125" s="7">
        <v>50288.909388390399</v>
      </c>
      <c r="K125" s="7">
        <v>36318.670071851797</v>
      </c>
      <c r="L125" s="7">
        <v>64259.148704929103</v>
      </c>
      <c r="M125" s="7">
        <v>1.7693144759376001</v>
      </c>
      <c r="N125" s="7">
        <v>0.82319049379086096</v>
      </c>
      <c r="O125" s="8">
        <v>5.24495478751798E-5</v>
      </c>
      <c r="P125" s="7">
        <v>2.18180539334652E-4</v>
      </c>
    </row>
    <row r="126" spans="1:16" x14ac:dyDescent="0.25">
      <c r="A126" s="4" t="s">
        <v>250</v>
      </c>
      <c r="B126" s="5" t="s">
        <v>251</v>
      </c>
      <c r="C126" s="24" t="s">
        <v>5174</v>
      </c>
      <c r="D126" s="24" t="s">
        <v>21</v>
      </c>
      <c r="E126" s="24" t="s">
        <v>4450</v>
      </c>
      <c r="F126" s="6">
        <v>111062</v>
      </c>
      <c r="G126" s="6">
        <v>111442</v>
      </c>
      <c r="H126" s="6">
        <f t="shared" si="1"/>
        <v>381</v>
      </c>
      <c r="I126" s="6" t="s">
        <v>16</v>
      </c>
      <c r="J126" s="7">
        <v>32668.026032570098</v>
      </c>
      <c r="K126" s="7">
        <v>23940.701803309599</v>
      </c>
      <c r="L126" s="7">
        <v>41395.350261830601</v>
      </c>
      <c r="M126" s="7">
        <v>1.7290783955258999</v>
      </c>
      <c r="N126" s="7">
        <v>0.79000328151486199</v>
      </c>
      <c r="O126" s="8">
        <v>9.2208769240469102E-5</v>
      </c>
      <c r="P126" s="7">
        <v>3.6052441535651202E-4</v>
      </c>
    </row>
    <row r="127" spans="1:16" x14ac:dyDescent="0.25">
      <c r="A127" s="4" t="s">
        <v>252</v>
      </c>
      <c r="B127" s="5" t="s">
        <v>253</v>
      </c>
      <c r="C127" s="24" t="s">
        <v>4425</v>
      </c>
      <c r="D127" s="24" t="s">
        <v>73</v>
      </c>
      <c r="E127" s="24" t="s">
        <v>4426</v>
      </c>
      <c r="F127" s="6">
        <v>111714</v>
      </c>
      <c r="G127" s="6">
        <v>112553</v>
      </c>
      <c r="H127" s="6">
        <f t="shared" si="1"/>
        <v>840</v>
      </c>
      <c r="I127" s="6" t="s">
        <v>16</v>
      </c>
      <c r="J127" s="7">
        <v>837.52817925827003</v>
      </c>
      <c r="K127" s="7">
        <v>341.461523810975</v>
      </c>
      <c r="L127" s="7">
        <v>1333.5948347055601</v>
      </c>
      <c r="M127" s="7">
        <v>3.9055493568400101</v>
      </c>
      <c r="N127" s="7">
        <v>1.9655254929627901</v>
      </c>
      <c r="O127" s="8">
        <v>7.4370479635990407E-18</v>
      </c>
      <c r="P127" s="8">
        <v>1.81477250754609E-16</v>
      </c>
    </row>
    <row r="128" spans="1:16" x14ac:dyDescent="0.25">
      <c r="A128" s="4" t="s">
        <v>254</v>
      </c>
      <c r="B128" s="5" t="s">
        <v>255</v>
      </c>
      <c r="C128" s="24" t="s">
        <v>4425</v>
      </c>
      <c r="D128" s="24" t="s">
        <v>73</v>
      </c>
      <c r="E128" s="24" t="s">
        <v>4426</v>
      </c>
      <c r="F128" s="6">
        <v>112529</v>
      </c>
      <c r="G128" s="6">
        <v>113398</v>
      </c>
      <c r="H128" s="6">
        <f t="shared" si="1"/>
        <v>870</v>
      </c>
      <c r="I128" s="6" t="s">
        <v>16</v>
      </c>
      <c r="J128" s="7">
        <v>1605.36408960277</v>
      </c>
      <c r="K128" s="7">
        <v>1092.0014735925899</v>
      </c>
      <c r="L128" s="7">
        <v>2118.7267056129399</v>
      </c>
      <c r="M128" s="7">
        <v>1.9402233026687401</v>
      </c>
      <c r="N128" s="7">
        <v>0.95622270350174998</v>
      </c>
      <c r="O128" s="8">
        <v>5.55820245473601E-6</v>
      </c>
      <c r="P128" s="8">
        <v>2.76695215096421E-5</v>
      </c>
    </row>
    <row r="129" spans="1:16" x14ac:dyDescent="0.25">
      <c r="A129" s="4" t="s">
        <v>256</v>
      </c>
      <c r="B129" s="5" t="s">
        <v>257</v>
      </c>
      <c r="C129" s="24" t="s">
        <v>4853</v>
      </c>
      <c r="D129" s="24" t="s">
        <v>73</v>
      </c>
      <c r="E129" s="24" t="s">
        <v>4426</v>
      </c>
      <c r="F129" s="6">
        <v>113388</v>
      </c>
      <c r="G129" s="6">
        <v>114185</v>
      </c>
      <c r="H129" s="6">
        <f t="shared" si="1"/>
        <v>798</v>
      </c>
      <c r="I129" s="6" t="s">
        <v>16</v>
      </c>
      <c r="J129" s="7">
        <v>1963.29329436138</v>
      </c>
      <c r="K129" s="7">
        <v>1933.1273983467199</v>
      </c>
      <c r="L129" s="7">
        <v>1993.4591903760299</v>
      </c>
      <c r="M129" s="7">
        <v>1.03120942369391</v>
      </c>
      <c r="N129" s="7">
        <v>4.43373529223157E-2</v>
      </c>
      <c r="O129" s="7">
        <v>0.84491981162611096</v>
      </c>
      <c r="P129" s="7">
        <v>0.93224297342517604</v>
      </c>
    </row>
    <row r="130" spans="1:16" x14ac:dyDescent="0.25">
      <c r="A130" s="4" t="s">
        <v>258</v>
      </c>
      <c r="B130" s="5" t="s">
        <v>259</v>
      </c>
      <c r="C130" s="24" t="s">
        <v>5188</v>
      </c>
      <c r="D130" s="24" t="s">
        <v>21</v>
      </c>
      <c r="E130" s="24" t="s">
        <v>4450</v>
      </c>
      <c r="F130" s="6">
        <v>114388</v>
      </c>
      <c r="G130" s="6">
        <v>115134</v>
      </c>
      <c r="H130" s="6">
        <f t="shared" si="1"/>
        <v>747</v>
      </c>
      <c r="I130" s="6" t="s">
        <v>16</v>
      </c>
      <c r="J130" s="7">
        <v>465.74814438694801</v>
      </c>
      <c r="K130" s="7">
        <v>399.23318742303098</v>
      </c>
      <c r="L130" s="7">
        <v>532.26310135086499</v>
      </c>
      <c r="M130" s="7">
        <v>1.3332135657020801</v>
      </c>
      <c r="N130" s="7">
        <v>0.41490790233243202</v>
      </c>
      <c r="O130" s="7">
        <v>6.6898571513889907E-2</v>
      </c>
      <c r="P130" s="7">
        <v>0.12749916035387801</v>
      </c>
    </row>
    <row r="131" spans="1:16" x14ac:dyDescent="0.25">
      <c r="A131" s="4" t="s">
        <v>260</v>
      </c>
      <c r="B131" s="5" t="s">
        <v>261</v>
      </c>
      <c r="C131" s="24" t="s">
        <v>5283</v>
      </c>
      <c r="D131" s="24" t="s">
        <v>67</v>
      </c>
      <c r="E131" s="24" t="s">
        <v>4438</v>
      </c>
      <c r="F131" s="6">
        <v>115467</v>
      </c>
      <c r="G131" s="6">
        <v>118136</v>
      </c>
      <c r="H131" s="6">
        <f t="shared" ref="H131:H194" si="2">(G131-F131)+1</f>
        <v>2670</v>
      </c>
      <c r="I131" s="6" t="s">
        <v>36</v>
      </c>
      <c r="J131" s="7">
        <v>6654.5580755896999</v>
      </c>
      <c r="K131" s="7">
        <v>7125.5749926708804</v>
      </c>
      <c r="L131" s="7">
        <v>6183.5411585085203</v>
      </c>
      <c r="M131" s="7">
        <v>-1.1523453648992259</v>
      </c>
      <c r="N131" s="7">
        <v>-0.204573166046495</v>
      </c>
      <c r="O131" s="7">
        <v>0.37579936058457097</v>
      </c>
      <c r="P131" s="7">
        <v>0.52481331245663398</v>
      </c>
    </row>
    <row r="132" spans="1:16" x14ac:dyDescent="0.25">
      <c r="A132" s="4" t="s">
        <v>262</v>
      </c>
      <c r="B132" s="5" t="s">
        <v>263</v>
      </c>
      <c r="C132" s="24" t="s">
        <v>5589</v>
      </c>
      <c r="D132" s="24" t="s">
        <v>21</v>
      </c>
      <c r="E132" s="24" t="s">
        <v>4450</v>
      </c>
      <c r="F132" s="6">
        <v>118374</v>
      </c>
      <c r="G132" s="6">
        <v>118562</v>
      </c>
      <c r="H132" s="6">
        <f t="shared" si="2"/>
        <v>189</v>
      </c>
      <c r="I132" s="6" t="s">
        <v>36</v>
      </c>
      <c r="J132" s="7">
        <v>10085.559486829899</v>
      </c>
      <c r="K132" s="7">
        <v>11940.6788645627</v>
      </c>
      <c r="L132" s="7">
        <v>8230.4401090971496</v>
      </c>
      <c r="M132" s="7">
        <v>-1.4507946970374748</v>
      </c>
      <c r="N132" s="7">
        <v>-0.53684337707390595</v>
      </c>
      <c r="O132" s="7">
        <v>0.386224600209083</v>
      </c>
      <c r="P132" s="7">
        <v>0.53554126452127004</v>
      </c>
    </row>
    <row r="133" spans="1:16" x14ac:dyDescent="0.25">
      <c r="A133" s="4" t="s">
        <v>264</v>
      </c>
      <c r="B133" s="5" t="s">
        <v>265</v>
      </c>
      <c r="C133" s="24" t="s">
        <v>4551</v>
      </c>
      <c r="D133" s="24" t="s">
        <v>67</v>
      </c>
      <c r="E133" s="24" t="s">
        <v>4438</v>
      </c>
      <c r="F133" s="6">
        <v>118832</v>
      </c>
      <c r="G133" s="6">
        <v>119194</v>
      </c>
      <c r="H133" s="6">
        <f t="shared" si="2"/>
        <v>363</v>
      </c>
      <c r="I133" s="6" t="s">
        <v>16</v>
      </c>
      <c r="J133" s="7">
        <v>3699.2886345694901</v>
      </c>
      <c r="K133" s="7">
        <v>3386.7954584829099</v>
      </c>
      <c r="L133" s="7">
        <v>4011.7818106560599</v>
      </c>
      <c r="M133" s="7">
        <v>1.18453619648265</v>
      </c>
      <c r="N133" s="7">
        <v>0.24432228442714901</v>
      </c>
      <c r="O133" s="7">
        <v>0.26632423120509002</v>
      </c>
      <c r="P133" s="7">
        <v>0.40040135794007597</v>
      </c>
    </row>
    <row r="134" spans="1:16" x14ac:dyDescent="0.25">
      <c r="A134" s="4" t="s">
        <v>266</v>
      </c>
      <c r="B134" s="5" t="s">
        <v>267</v>
      </c>
      <c r="C134" s="24" t="s">
        <v>5525</v>
      </c>
      <c r="D134" s="24" t="s">
        <v>64</v>
      </c>
      <c r="E134" s="24" t="s">
        <v>4432</v>
      </c>
      <c r="F134" s="6">
        <v>119246</v>
      </c>
      <c r="G134" s="6">
        <v>120928</v>
      </c>
      <c r="H134" s="6">
        <f t="shared" si="2"/>
        <v>1683</v>
      </c>
      <c r="I134" s="6" t="s">
        <v>16</v>
      </c>
      <c r="J134" s="7">
        <v>26327.184845190801</v>
      </c>
      <c r="K134" s="7">
        <v>26087.347827322999</v>
      </c>
      <c r="L134" s="7">
        <v>26567.0218630585</v>
      </c>
      <c r="M134" s="7">
        <v>1.01838722889389</v>
      </c>
      <c r="N134" s="7">
        <v>2.62862323183485E-2</v>
      </c>
      <c r="O134" s="7">
        <v>0.91385406859368401</v>
      </c>
      <c r="P134" s="7">
        <v>0.97607009443159298</v>
      </c>
    </row>
    <row r="135" spans="1:16" x14ac:dyDescent="0.25">
      <c r="A135" s="4" t="s">
        <v>268</v>
      </c>
      <c r="B135" s="5" t="s">
        <v>269</v>
      </c>
      <c r="C135" s="24" t="s">
        <v>5372</v>
      </c>
      <c r="D135" s="24" t="s">
        <v>4004</v>
      </c>
      <c r="E135" s="24" t="s">
        <v>4442</v>
      </c>
      <c r="F135" s="6">
        <v>121045</v>
      </c>
      <c r="G135" s="6">
        <v>123081</v>
      </c>
      <c r="H135" s="6">
        <f t="shared" si="2"/>
        <v>2037</v>
      </c>
      <c r="I135" s="6" t="s">
        <v>16</v>
      </c>
      <c r="J135" s="7">
        <v>4991.3905263979996</v>
      </c>
      <c r="K135" s="7">
        <v>4750.93321975659</v>
      </c>
      <c r="L135" s="7">
        <v>5231.84783303941</v>
      </c>
      <c r="M135" s="7">
        <v>1.10122529428176</v>
      </c>
      <c r="N135" s="7">
        <v>0.13910965300084499</v>
      </c>
      <c r="O135" s="7">
        <v>0.49214942417899799</v>
      </c>
      <c r="P135" s="7">
        <v>0.63897595072741098</v>
      </c>
    </row>
    <row r="136" spans="1:16" x14ac:dyDescent="0.25">
      <c r="A136" s="4" t="s">
        <v>270</v>
      </c>
      <c r="B136" s="5" t="s">
        <v>271</v>
      </c>
      <c r="C136" s="24" t="s">
        <v>5002</v>
      </c>
      <c r="D136" s="24" t="s">
        <v>61</v>
      </c>
      <c r="E136" s="24" t="s">
        <v>4521</v>
      </c>
      <c r="F136" s="6">
        <v>123130</v>
      </c>
      <c r="G136" s="6">
        <v>124131</v>
      </c>
      <c r="H136" s="6">
        <f t="shared" si="2"/>
        <v>1002</v>
      </c>
      <c r="I136" s="6" t="s">
        <v>16</v>
      </c>
      <c r="J136" s="7">
        <v>8749.31509508214</v>
      </c>
      <c r="K136" s="7">
        <v>8642.7622749819202</v>
      </c>
      <c r="L136" s="7">
        <v>8855.8679151823708</v>
      </c>
      <c r="M136" s="7">
        <v>1.0246571215799101</v>
      </c>
      <c r="N136" s="7">
        <v>3.5141225094638698E-2</v>
      </c>
      <c r="O136" s="7">
        <v>0.94062268044376296</v>
      </c>
      <c r="P136" s="7">
        <v>0.99172179495935597</v>
      </c>
    </row>
    <row r="137" spans="1:16" x14ac:dyDescent="0.25">
      <c r="A137" s="4" t="s">
        <v>272</v>
      </c>
      <c r="B137" s="5" t="s">
        <v>273</v>
      </c>
      <c r="C137" s="24" t="s">
        <v>4587</v>
      </c>
      <c r="D137" s="24" t="s">
        <v>274</v>
      </c>
      <c r="E137" s="24" t="s">
        <v>4442</v>
      </c>
      <c r="F137" s="6">
        <v>124253</v>
      </c>
      <c r="G137" s="6">
        <v>124495</v>
      </c>
      <c r="H137" s="6">
        <f t="shared" si="2"/>
        <v>243</v>
      </c>
      <c r="I137" s="6" t="s">
        <v>16</v>
      </c>
      <c r="J137" s="7">
        <v>4039.4182305862701</v>
      </c>
      <c r="K137" s="7">
        <v>4422.9698873015304</v>
      </c>
      <c r="L137" s="7">
        <v>3655.8665738710101</v>
      </c>
      <c r="M137" s="7">
        <v>-1.2098280388330123</v>
      </c>
      <c r="N137" s="7">
        <v>-0.27480200191871701</v>
      </c>
      <c r="O137" s="7">
        <v>0.30846435230687902</v>
      </c>
      <c r="P137" s="7">
        <v>0.447469784954724</v>
      </c>
    </row>
    <row r="138" spans="1:16" x14ac:dyDescent="0.25">
      <c r="A138" s="4" t="s">
        <v>275</v>
      </c>
      <c r="B138" s="5" t="s">
        <v>276</v>
      </c>
      <c r="C138" s="24" t="s">
        <v>5362</v>
      </c>
      <c r="D138" s="24" t="s">
        <v>277</v>
      </c>
      <c r="E138" s="24" t="s">
        <v>4442</v>
      </c>
      <c r="F138" s="6">
        <v>124763</v>
      </c>
      <c r="G138" s="6">
        <v>125767</v>
      </c>
      <c r="H138" s="6">
        <f t="shared" si="2"/>
        <v>1005</v>
      </c>
      <c r="I138" s="6" t="s">
        <v>16</v>
      </c>
      <c r="J138" s="7">
        <v>3285.8268429098098</v>
      </c>
      <c r="K138" s="7">
        <v>3503.1883804822601</v>
      </c>
      <c r="L138" s="7">
        <v>3068.46530533737</v>
      </c>
      <c r="M138" s="7">
        <v>-1.1416744306636697</v>
      </c>
      <c r="N138" s="7">
        <v>-0.191151298483589</v>
      </c>
      <c r="O138" s="7">
        <v>0.311837189578475</v>
      </c>
      <c r="P138" s="7">
        <v>0.45164336996183002</v>
      </c>
    </row>
    <row r="139" spans="1:16" x14ac:dyDescent="0.25">
      <c r="A139" s="4" t="s">
        <v>278</v>
      </c>
      <c r="B139" s="5" t="s">
        <v>276</v>
      </c>
      <c r="C139" s="24" t="s">
        <v>5066</v>
      </c>
      <c r="D139" s="24" t="s">
        <v>64</v>
      </c>
      <c r="E139" s="24" t="s">
        <v>4432</v>
      </c>
      <c r="F139" s="6">
        <v>125768</v>
      </c>
      <c r="G139" s="6">
        <v>126712</v>
      </c>
      <c r="H139" s="6">
        <f t="shared" si="2"/>
        <v>945</v>
      </c>
      <c r="I139" s="6" t="s">
        <v>16</v>
      </c>
      <c r="J139" s="7">
        <v>4529.3642363010104</v>
      </c>
      <c r="K139" s="7">
        <v>5812.7994318415003</v>
      </c>
      <c r="L139" s="7">
        <v>3245.9290407605099</v>
      </c>
      <c r="M139" s="7">
        <v>-1.7907968285343632</v>
      </c>
      <c r="N139" s="7">
        <v>-0.84060166837207695</v>
      </c>
      <c r="O139" s="8">
        <v>6.6482706719535396E-5</v>
      </c>
      <c r="P139" s="7">
        <v>2.6918109253998599E-4</v>
      </c>
    </row>
    <row r="140" spans="1:16" x14ac:dyDescent="0.25">
      <c r="A140" s="4" t="s">
        <v>280</v>
      </c>
      <c r="B140" s="5" t="s">
        <v>174</v>
      </c>
      <c r="C140" s="24" t="s">
        <v>4465</v>
      </c>
      <c r="D140" s="24" t="s">
        <v>277</v>
      </c>
      <c r="E140" s="24" t="s">
        <v>4442</v>
      </c>
      <c r="F140" s="6">
        <v>126712</v>
      </c>
      <c r="G140" s="6">
        <v>127674</v>
      </c>
      <c r="H140" s="6">
        <f t="shared" si="2"/>
        <v>963</v>
      </c>
      <c r="I140" s="6" t="s">
        <v>16</v>
      </c>
      <c r="J140" s="7">
        <v>6130.1620578271204</v>
      </c>
      <c r="K140" s="7">
        <v>8328.4300673587004</v>
      </c>
      <c r="L140" s="7">
        <v>3931.89404829554</v>
      </c>
      <c r="M140" s="7">
        <v>-2.1181725562948532</v>
      </c>
      <c r="N140" s="7">
        <v>-1.0828201228384799</v>
      </c>
      <c r="O140" s="8">
        <v>5.4594628259620602E-8</v>
      </c>
      <c r="P140" s="8">
        <v>3.82582356496264E-7</v>
      </c>
    </row>
    <row r="141" spans="1:16" x14ac:dyDescent="0.25">
      <c r="A141" s="4" t="s">
        <v>281</v>
      </c>
      <c r="B141" s="5" t="s">
        <v>174</v>
      </c>
      <c r="C141" s="24" t="s">
        <v>4954</v>
      </c>
      <c r="D141" s="24" t="s">
        <v>277</v>
      </c>
      <c r="E141" s="24" t="s">
        <v>4442</v>
      </c>
      <c r="F141" s="6">
        <v>127701</v>
      </c>
      <c r="G141" s="6">
        <v>128615</v>
      </c>
      <c r="H141" s="6">
        <f t="shared" si="2"/>
        <v>915</v>
      </c>
      <c r="I141" s="6" t="s">
        <v>16</v>
      </c>
      <c r="J141" s="7">
        <v>8613.7994192053993</v>
      </c>
      <c r="K141" s="7">
        <v>11761.1314139353</v>
      </c>
      <c r="L141" s="7">
        <v>5466.4674244754897</v>
      </c>
      <c r="M141" s="7">
        <v>-2.1515048935032799</v>
      </c>
      <c r="N141" s="7">
        <v>-1.10534612163639</v>
      </c>
      <c r="O141" s="8">
        <v>3.1877756468668099E-8</v>
      </c>
      <c r="P141" s="8">
        <v>2.3232508914365299E-7</v>
      </c>
    </row>
    <row r="142" spans="1:16" x14ac:dyDescent="0.25">
      <c r="A142" s="4" t="s">
        <v>282</v>
      </c>
      <c r="B142" s="5" t="s">
        <v>283</v>
      </c>
      <c r="C142" s="24" t="s">
        <v>5352</v>
      </c>
      <c r="D142" s="24" t="s">
        <v>279</v>
      </c>
      <c r="E142" s="24" t="s">
        <v>4434</v>
      </c>
      <c r="F142" s="6">
        <v>128641</v>
      </c>
      <c r="G142" s="6">
        <v>130422</v>
      </c>
      <c r="H142" s="6">
        <f t="shared" si="2"/>
        <v>1782</v>
      </c>
      <c r="I142" s="6" t="s">
        <v>16</v>
      </c>
      <c r="J142" s="7">
        <v>25305.419601634101</v>
      </c>
      <c r="K142" s="7">
        <v>36379.833850242998</v>
      </c>
      <c r="L142" s="7">
        <v>14231.005353025201</v>
      </c>
      <c r="M142" s="7">
        <v>-2.5563783406566833</v>
      </c>
      <c r="N142" s="7">
        <v>-1.35410136906898</v>
      </c>
      <c r="O142" s="8">
        <v>1.2513931391540001E-11</v>
      </c>
      <c r="P142" s="8">
        <v>1.42972354084488E-10</v>
      </c>
    </row>
    <row r="143" spans="1:16" x14ac:dyDescent="0.25">
      <c r="A143" s="4" t="s">
        <v>284</v>
      </c>
      <c r="B143" s="5" t="s">
        <v>285</v>
      </c>
      <c r="C143" s="24" t="s">
        <v>4649</v>
      </c>
      <c r="D143" s="24" t="s">
        <v>118</v>
      </c>
      <c r="E143" s="24" t="s">
        <v>4447</v>
      </c>
      <c r="F143" s="6">
        <v>130770</v>
      </c>
      <c r="G143" s="6">
        <v>131456</v>
      </c>
      <c r="H143" s="6">
        <f t="shared" si="2"/>
        <v>687</v>
      </c>
      <c r="I143" s="6" t="s">
        <v>16</v>
      </c>
      <c r="J143" s="7">
        <v>977.85821477135505</v>
      </c>
      <c r="K143" s="7">
        <v>591.36276039396296</v>
      </c>
      <c r="L143" s="7">
        <v>1364.35366914875</v>
      </c>
      <c r="M143" s="7">
        <v>2.30713491028725</v>
      </c>
      <c r="N143" s="7">
        <v>1.2061023684385901</v>
      </c>
      <c r="O143" s="8">
        <v>3.5195146358726598E-8</v>
      </c>
      <c r="P143" s="8">
        <v>2.5514147214429703E-7</v>
      </c>
    </row>
    <row r="144" spans="1:16" x14ac:dyDescent="0.25">
      <c r="A144" s="4" t="s">
        <v>286</v>
      </c>
      <c r="B144" s="5" t="s">
        <v>287</v>
      </c>
      <c r="C144" s="24" t="s">
        <v>4617</v>
      </c>
      <c r="D144" s="24" t="s">
        <v>115</v>
      </c>
      <c r="E144" s="24" t="s">
        <v>4436</v>
      </c>
      <c r="F144" s="6">
        <v>131476</v>
      </c>
      <c r="G144" s="6">
        <v>135057</v>
      </c>
      <c r="H144" s="6">
        <f t="shared" si="2"/>
        <v>3582</v>
      </c>
      <c r="I144" s="6" t="s">
        <v>16</v>
      </c>
      <c r="J144" s="7">
        <v>8282.1408706325601</v>
      </c>
      <c r="K144" s="7">
        <v>6718.9883356827004</v>
      </c>
      <c r="L144" s="7">
        <v>9845.2934055824207</v>
      </c>
      <c r="M144" s="7">
        <v>1.4652940165555499</v>
      </c>
      <c r="N144" s="7">
        <v>0.55119017568338702</v>
      </c>
      <c r="O144" s="7">
        <v>8.6288272213369908E-3</v>
      </c>
      <c r="P144" s="7">
        <v>2.1724925230633799E-2</v>
      </c>
    </row>
    <row r="145" spans="1:16" x14ac:dyDescent="0.25">
      <c r="A145" s="4" t="s">
        <v>288</v>
      </c>
      <c r="B145" s="5" t="s">
        <v>87</v>
      </c>
      <c r="C145" s="24" t="s">
        <v>4671</v>
      </c>
      <c r="D145" s="24" t="s">
        <v>64</v>
      </c>
      <c r="E145" s="24" t="s">
        <v>4432</v>
      </c>
      <c r="F145" s="6">
        <v>135066</v>
      </c>
      <c r="G145" s="6">
        <v>135875</v>
      </c>
      <c r="H145" s="6">
        <f t="shared" si="2"/>
        <v>810</v>
      </c>
      <c r="I145" s="6" t="s">
        <v>16</v>
      </c>
      <c r="J145" s="7">
        <v>2538.46926336754</v>
      </c>
      <c r="K145" s="7">
        <v>2418.41750832353</v>
      </c>
      <c r="L145" s="7">
        <v>2658.5210184115399</v>
      </c>
      <c r="M145" s="7">
        <v>1.0992812486932599</v>
      </c>
      <c r="N145" s="7">
        <v>0.136560543871036</v>
      </c>
      <c r="O145" s="7">
        <v>0.53479478219146903</v>
      </c>
      <c r="P145" s="7">
        <v>0.67981122778106295</v>
      </c>
    </row>
    <row r="146" spans="1:16" x14ac:dyDescent="0.25">
      <c r="A146" s="4" t="s">
        <v>289</v>
      </c>
      <c r="B146" s="5" t="s">
        <v>290</v>
      </c>
      <c r="C146" s="24" t="s">
        <v>5580</v>
      </c>
      <c r="D146" s="24" t="s">
        <v>237</v>
      </c>
      <c r="E146" s="24" t="s">
        <v>4708</v>
      </c>
      <c r="F146" s="6">
        <v>135886</v>
      </c>
      <c r="G146" s="6">
        <v>136884</v>
      </c>
      <c r="H146" s="6">
        <f t="shared" si="2"/>
        <v>999</v>
      </c>
      <c r="I146" s="6" t="s">
        <v>16</v>
      </c>
      <c r="J146" s="7">
        <v>4237.6237070303596</v>
      </c>
      <c r="K146" s="7">
        <v>4392.0231435724399</v>
      </c>
      <c r="L146" s="7">
        <v>4083.2242704882701</v>
      </c>
      <c r="M146" s="7">
        <v>-1.0756262337378886</v>
      </c>
      <c r="N146" s="7">
        <v>-0.105176847030395</v>
      </c>
      <c r="O146" s="7">
        <v>0.56689127777713699</v>
      </c>
      <c r="P146" s="7">
        <v>0.70801225931909895</v>
      </c>
    </row>
    <row r="147" spans="1:16" x14ac:dyDescent="0.25">
      <c r="A147" s="4" t="s">
        <v>291</v>
      </c>
      <c r="B147" s="5" t="s">
        <v>292</v>
      </c>
      <c r="C147" s="24" t="s">
        <v>5233</v>
      </c>
      <c r="D147" s="24" t="s">
        <v>143</v>
      </c>
      <c r="E147" s="24" t="s">
        <v>4484</v>
      </c>
      <c r="F147" s="6">
        <v>137071</v>
      </c>
      <c r="G147" s="6">
        <v>139338</v>
      </c>
      <c r="H147" s="6">
        <f t="shared" si="2"/>
        <v>2268</v>
      </c>
      <c r="I147" s="6" t="s">
        <v>16</v>
      </c>
      <c r="J147" s="7">
        <v>6656.8749384639796</v>
      </c>
      <c r="K147" s="7">
        <v>5907.6476638568502</v>
      </c>
      <c r="L147" s="7">
        <v>7406.1022130711099</v>
      </c>
      <c r="M147" s="7">
        <v>1.2536465670391701</v>
      </c>
      <c r="N147" s="7">
        <v>0.32613067521406502</v>
      </c>
      <c r="O147" s="7">
        <v>0.100525329116707</v>
      </c>
      <c r="P147" s="7">
        <v>0.180628352712663</v>
      </c>
    </row>
    <row r="148" spans="1:16" x14ac:dyDescent="0.25">
      <c r="A148" s="4" t="s">
        <v>293</v>
      </c>
      <c r="B148" s="5" t="s">
        <v>35</v>
      </c>
      <c r="C148" s="24" t="s">
        <v>5323</v>
      </c>
      <c r="D148" s="24" t="s">
        <v>67</v>
      </c>
      <c r="E148" s="24" t="s">
        <v>4438</v>
      </c>
      <c r="F148" s="6">
        <v>139427</v>
      </c>
      <c r="G148" s="6">
        <v>139879</v>
      </c>
      <c r="H148" s="6">
        <f t="shared" si="2"/>
        <v>453</v>
      </c>
      <c r="I148" s="6" t="s">
        <v>36</v>
      </c>
      <c r="J148" s="7">
        <v>866.45707888223797</v>
      </c>
      <c r="K148" s="7">
        <v>974.11790667640696</v>
      </c>
      <c r="L148" s="7">
        <v>758.79625108806897</v>
      </c>
      <c r="M148" s="7">
        <v>-1.2837674214646944</v>
      </c>
      <c r="N148" s="7">
        <v>-0.360383854880513</v>
      </c>
      <c r="O148" s="7">
        <v>8.1324553388022996E-2</v>
      </c>
      <c r="P148" s="7">
        <v>0.150967026079846</v>
      </c>
    </row>
    <row r="149" spans="1:16" x14ac:dyDescent="0.25">
      <c r="A149" s="4" t="s">
        <v>294</v>
      </c>
      <c r="B149" s="5" t="s">
        <v>295</v>
      </c>
      <c r="C149" s="24" t="s">
        <v>5572</v>
      </c>
      <c r="D149" s="24" t="s">
        <v>73</v>
      </c>
      <c r="E149" s="24" t="s">
        <v>4426</v>
      </c>
      <c r="F149" s="6">
        <v>140029</v>
      </c>
      <c r="G149" s="6">
        <v>140979</v>
      </c>
      <c r="H149" s="6">
        <f t="shared" si="2"/>
        <v>951</v>
      </c>
      <c r="I149" s="6" t="s">
        <v>16</v>
      </c>
      <c r="J149" s="7">
        <v>21.866223162502099</v>
      </c>
      <c r="K149" s="7">
        <v>18.042652516162899</v>
      </c>
      <c r="L149" s="7">
        <v>25.689793808841198</v>
      </c>
      <c r="M149" s="7">
        <v>1.42383686577281</v>
      </c>
      <c r="N149" s="7">
        <v>0.50978386089512395</v>
      </c>
      <c r="O149" s="7">
        <v>0.42271694839544499</v>
      </c>
      <c r="P149" s="7">
        <v>0.57135777446327995</v>
      </c>
    </row>
    <row r="150" spans="1:16" x14ac:dyDescent="0.25">
      <c r="A150" s="4" t="s">
        <v>296</v>
      </c>
      <c r="B150" s="5" t="s">
        <v>295</v>
      </c>
      <c r="C150" s="24" t="s">
        <v>4602</v>
      </c>
      <c r="D150" s="24" t="s">
        <v>73</v>
      </c>
      <c r="E150" s="24" t="s">
        <v>4426</v>
      </c>
      <c r="F150" s="6">
        <v>140972</v>
      </c>
      <c r="G150" s="6">
        <v>141931</v>
      </c>
      <c r="H150" s="6">
        <f t="shared" si="2"/>
        <v>960</v>
      </c>
      <c r="I150" s="6" t="s">
        <v>16</v>
      </c>
      <c r="J150" s="7">
        <v>32.194600831492302</v>
      </c>
      <c r="K150" s="7">
        <v>21.253136796859401</v>
      </c>
      <c r="L150" s="7">
        <v>43.136064866125203</v>
      </c>
      <c r="M150" s="7">
        <v>2.02963286212412</v>
      </c>
      <c r="N150" s="7">
        <v>1.0212187836195801</v>
      </c>
      <c r="O150" s="7">
        <v>5.0153174394090998E-2</v>
      </c>
      <c r="P150" s="7">
        <v>9.9831482606737604E-2</v>
      </c>
    </row>
    <row r="151" spans="1:16" x14ac:dyDescent="0.25">
      <c r="A151" s="4" t="s">
        <v>297</v>
      </c>
      <c r="B151" s="5" t="s">
        <v>298</v>
      </c>
      <c r="C151" s="24" t="s">
        <v>4912</v>
      </c>
      <c r="D151" s="24" t="s">
        <v>73</v>
      </c>
      <c r="E151" s="24" t="s">
        <v>4426</v>
      </c>
      <c r="F151" s="6">
        <v>141928</v>
      </c>
      <c r="G151" s="6">
        <v>142683</v>
      </c>
      <c r="H151" s="6">
        <f t="shared" si="2"/>
        <v>756</v>
      </c>
      <c r="I151" s="6" t="s">
        <v>16</v>
      </c>
      <c r="J151" s="7">
        <v>37.847687116590201</v>
      </c>
      <c r="K151" s="7">
        <v>24.9782067149598</v>
      </c>
      <c r="L151" s="7">
        <v>50.717167518220599</v>
      </c>
      <c r="M151" s="7">
        <v>2.0304567136056799</v>
      </c>
      <c r="N151" s="7">
        <v>1.02180427142275</v>
      </c>
      <c r="O151" s="7">
        <v>3.6906230802391998E-2</v>
      </c>
      <c r="P151" s="7">
        <v>7.5901772533589804E-2</v>
      </c>
    </row>
    <row r="152" spans="1:16" x14ac:dyDescent="0.25">
      <c r="A152" s="4" t="s">
        <v>299</v>
      </c>
      <c r="B152" s="5" t="s">
        <v>300</v>
      </c>
      <c r="C152" s="24" t="s">
        <v>4817</v>
      </c>
      <c r="D152" s="24" t="s">
        <v>73</v>
      </c>
      <c r="E152" s="24" t="s">
        <v>4426</v>
      </c>
      <c r="F152" s="6">
        <v>142706</v>
      </c>
      <c r="G152" s="6">
        <v>143659</v>
      </c>
      <c r="H152" s="6">
        <f t="shared" si="2"/>
        <v>954</v>
      </c>
      <c r="I152" s="6" t="s">
        <v>16</v>
      </c>
      <c r="J152" s="7">
        <v>56.832400629563402</v>
      </c>
      <c r="K152" s="7">
        <v>53.144193898304401</v>
      </c>
      <c r="L152" s="7">
        <v>60.520607360822403</v>
      </c>
      <c r="M152" s="7">
        <v>1.13879998775846</v>
      </c>
      <c r="N152" s="7">
        <v>0.187514382684556</v>
      </c>
      <c r="O152" s="7">
        <v>0.55670727926256802</v>
      </c>
      <c r="P152" s="7">
        <v>0.69921001572821595</v>
      </c>
    </row>
    <row r="153" spans="1:16" x14ac:dyDescent="0.25">
      <c r="A153" s="4" t="s">
        <v>301</v>
      </c>
      <c r="B153" s="5" t="s">
        <v>35</v>
      </c>
      <c r="C153" s="24" t="s">
        <v>36</v>
      </c>
      <c r="D153" s="24" t="s">
        <v>36</v>
      </c>
      <c r="E153" s="24" t="s">
        <v>36</v>
      </c>
      <c r="F153" s="6">
        <v>143796</v>
      </c>
      <c r="G153" s="6">
        <v>143903</v>
      </c>
      <c r="H153" s="6">
        <f t="shared" si="2"/>
        <v>108</v>
      </c>
      <c r="I153" s="6" t="s">
        <v>36</v>
      </c>
      <c r="J153" s="7">
        <v>26.114660466238799</v>
      </c>
      <c r="K153" s="7">
        <v>23.5574202590211</v>
      </c>
      <c r="L153" s="7">
        <v>28.671900673456602</v>
      </c>
      <c r="M153" s="7">
        <v>1.2171069819275699</v>
      </c>
      <c r="N153" s="7">
        <v>0.28345598441395697</v>
      </c>
      <c r="O153" s="7">
        <v>0.62790258803857402</v>
      </c>
      <c r="P153" s="7">
        <v>0.76371062443676996</v>
      </c>
    </row>
    <row r="154" spans="1:16" x14ac:dyDescent="0.25">
      <c r="A154" s="4" t="s">
        <v>302</v>
      </c>
      <c r="B154" s="5" t="s">
        <v>35</v>
      </c>
      <c r="C154" s="24" t="s">
        <v>36</v>
      </c>
      <c r="D154" s="24" t="s">
        <v>36</v>
      </c>
      <c r="E154" s="24" t="s">
        <v>36</v>
      </c>
      <c r="F154" s="6">
        <v>144303</v>
      </c>
      <c r="G154" s="6">
        <v>144599</v>
      </c>
      <c r="H154" s="6">
        <f t="shared" si="2"/>
        <v>297</v>
      </c>
      <c r="I154" s="6" t="s">
        <v>36</v>
      </c>
      <c r="J154" s="7">
        <v>21.0945917159614</v>
      </c>
      <c r="K154" s="7">
        <v>22.427982340252001</v>
      </c>
      <c r="L154" s="7">
        <v>19.761201091670699</v>
      </c>
      <c r="M154" s="7">
        <v>-1.1349503623899344</v>
      </c>
      <c r="N154" s="7">
        <v>-0.182629201921606</v>
      </c>
      <c r="O154" s="7">
        <v>0.85775573368783398</v>
      </c>
      <c r="P154" s="7">
        <v>0.93857079218368999</v>
      </c>
    </row>
    <row r="155" spans="1:16" x14ac:dyDescent="0.25">
      <c r="A155" s="4" t="s">
        <v>303</v>
      </c>
      <c r="B155" s="5" t="s">
        <v>35</v>
      </c>
      <c r="C155" s="24" t="s">
        <v>4536</v>
      </c>
      <c r="D155" s="24" t="s">
        <v>67</v>
      </c>
      <c r="E155" s="24" t="s">
        <v>4438</v>
      </c>
      <c r="F155" s="6">
        <v>144954</v>
      </c>
      <c r="G155" s="6">
        <v>145310</v>
      </c>
      <c r="H155" s="6">
        <f t="shared" si="2"/>
        <v>357</v>
      </c>
      <c r="I155" s="6" t="s">
        <v>16</v>
      </c>
      <c r="J155" s="7">
        <v>1941.9861064059301</v>
      </c>
      <c r="K155" s="7">
        <v>1848.90568356731</v>
      </c>
      <c r="L155" s="7">
        <v>2035.0665292445501</v>
      </c>
      <c r="M155" s="7">
        <v>1.1006870427906601</v>
      </c>
      <c r="N155" s="7">
        <v>0.13840432721711701</v>
      </c>
      <c r="O155" s="7">
        <v>0.59698842842759003</v>
      </c>
      <c r="P155" s="7">
        <v>0.73686702465635201</v>
      </c>
    </row>
    <row r="156" spans="1:16" x14ac:dyDescent="0.25">
      <c r="A156" s="4" t="s">
        <v>304</v>
      </c>
      <c r="B156" s="5" t="s">
        <v>305</v>
      </c>
      <c r="C156" s="24" t="s">
        <v>5449</v>
      </c>
      <c r="D156" s="24" t="s">
        <v>64</v>
      </c>
      <c r="E156" s="24" t="s">
        <v>4432</v>
      </c>
      <c r="F156" s="6">
        <v>145320</v>
      </c>
      <c r="G156" s="6">
        <v>146219</v>
      </c>
      <c r="H156" s="6">
        <f t="shared" si="2"/>
        <v>900</v>
      </c>
      <c r="I156" s="6" t="s">
        <v>16</v>
      </c>
      <c r="J156" s="7">
        <v>7759.8325034565596</v>
      </c>
      <c r="K156" s="7">
        <v>7861.0897406498798</v>
      </c>
      <c r="L156" s="7">
        <v>7658.5752662632303</v>
      </c>
      <c r="M156" s="7">
        <v>-1.0264428392156362</v>
      </c>
      <c r="N156" s="7">
        <v>-3.7653288550973898E-2</v>
      </c>
      <c r="O156" s="7">
        <v>0.95499501710037005</v>
      </c>
      <c r="P156" s="7">
        <v>1</v>
      </c>
    </row>
    <row r="157" spans="1:16" x14ac:dyDescent="0.25">
      <c r="A157" s="4" t="s">
        <v>306</v>
      </c>
      <c r="B157" s="5" t="s">
        <v>4389</v>
      </c>
      <c r="C157" s="24" t="s">
        <v>36</v>
      </c>
      <c r="D157" s="24" t="s">
        <v>36</v>
      </c>
      <c r="E157" s="24" t="s">
        <v>36</v>
      </c>
      <c r="F157" s="6">
        <v>146739</v>
      </c>
      <c r="G157" s="6">
        <v>147467</v>
      </c>
      <c r="H157" s="6">
        <f t="shared" si="2"/>
        <v>729</v>
      </c>
      <c r="I157" s="6" t="s">
        <v>16</v>
      </c>
      <c r="J157" s="7">
        <v>93.831894171374898</v>
      </c>
      <c r="K157" s="7">
        <v>87.307379254885106</v>
      </c>
      <c r="L157" s="7">
        <v>100.356409087865</v>
      </c>
      <c r="M157" s="7">
        <v>1.1494607895042199</v>
      </c>
      <c r="N157" s="7">
        <v>0.20095725357010799</v>
      </c>
      <c r="O157" s="7">
        <v>0.61675340343076801</v>
      </c>
      <c r="P157" s="7">
        <v>0.75283030441102605</v>
      </c>
    </row>
    <row r="158" spans="1:16" x14ac:dyDescent="0.25">
      <c r="A158" s="4" t="s">
        <v>307</v>
      </c>
      <c r="B158" s="5" t="s">
        <v>4390</v>
      </c>
      <c r="C158" s="24" t="s">
        <v>36</v>
      </c>
      <c r="D158" s="24" t="s">
        <v>36</v>
      </c>
      <c r="E158" s="24" t="s">
        <v>36</v>
      </c>
      <c r="F158" s="6">
        <v>147630</v>
      </c>
      <c r="G158" s="6">
        <v>149639</v>
      </c>
      <c r="H158" s="6">
        <f t="shared" si="2"/>
        <v>2010</v>
      </c>
      <c r="I158" s="6" t="s">
        <v>16</v>
      </c>
      <c r="J158" s="7">
        <v>293.27461328846101</v>
      </c>
      <c r="K158" s="7">
        <v>316.09170191488403</v>
      </c>
      <c r="L158" s="7">
        <v>270.457524662038</v>
      </c>
      <c r="M158" s="7">
        <v>-1.1687295530411657</v>
      </c>
      <c r="N158" s="7">
        <v>-0.22494112522773901</v>
      </c>
      <c r="O158" s="7">
        <v>0.44709022441054902</v>
      </c>
      <c r="P158" s="7">
        <v>0.59430816309048096</v>
      </c>
    </row>
    <row r="159" spans="1:16" x14ac:dyDescent="0.25">
      <c r="A159" s="4" t="s">
        <v>308</v>
      </c>
      <c r="B159" s="5" t="s">
        <v>309</v>
      </c>
      <c r="C159" s="24" t="s">
        <v>36</v>
      </c>
      <c r="D159" s="24" t="s">
        <v>36</v>
      </c>
      <c r="E159" s="24" t="s">
        <v>36</v>
      </c>
      <c r="F159" s="6">
        <v>149768</v>
      </c>
      <c r="G159" s="6">
        <v>150844</v>
      </c>
      <c r="H159" s="6">
        <f t="shared" si="2"/>
        <v>1077</v>
      </c>
      <c r="I159" s="6" t="s">
        <v>16</v>
      </c>
      <c r="J159" s="7">
        <v>44.6255418263653</v>
      </c>
      <c r="K159" s="7">
        <v>41.007924306130597</v>
      </c>
      <c r="L159" s="7">
        <v>48.243159346600102</v>
      </c>
      <c r="M159" s="7">
        <v>1.1764350467109099</v>
      </c>
      <c r="N159" s="7">
        <v>0.23442166873483</v>
      </c>
      <c r="O159" s="7">
        <v>0.610213791947677</v>
      </c>
      <c r="P159" s="7">
        <v>0.74785394322556198</v>
      </c>
    </row>
    <row r="160" spans="1:16" x14ac:dyDescent="0.25">
      <c r="A160" s="4" t="s">
        <v>310</v>
      </c>
      <c r="B160" s="5" t="s">
        <v>311</v>
      </c>
      <c r="C160" s="24" t="s">
        <v>36</v>
      </c>
      <c r="D160" s="24" t="s">
        <v>36</v>
      </c>
      <c r="E160" s="24" t="s">
        <v>36</v>
      </c>
      <c r="F160" s="6">
        <v>151151</v>
      </c>
      <c r="G160" s="6">
        <v>151609</v>
      </c>
      <c r="H160" s="6">
        <f t="shared" si="2"/>
        <v>459</v>
      </c>
      <c r="I160" s="6" t="s">
        <v>16</v>
      </c>
      <c r="J160" s="7">
        <v>16.825936703156199</v>
      </c>
      <c r="K160" s="7">
        <v>12.3046476730704</v>
      </c>
      <c r="L160" s="7">
        <v>21.347225733241999</v>
      </c>
      <c r="M160" s="7">
        <v>1.7348912622636099</v>
      </c>
      <c r="N160" s="7">
        <v>0.79484524187605099</v>
      </c>
      <c r="O160" s="7">
        <v>0.262912492793485</v>
      </c>
      <c r="P160" s="7">
        <v>0.39632644390766403</v>
      </c>
    </row>
    <row r="161" spans="1:16" x14ac:dyDescent="0.25">
      <c r="A161" s="4" t="s">
        <v>312</v>
      </c>
      <c r="B161" s="5" t="s">
        <v>101</v>
      </c>
      <c r="C161" s="24" t="s">
        <v>36</v>
      </c>
      <c r="D161" s="24" t="s">
        <v>36</v>
      </c>
      <c r="E161" s="24" t="s">
        <v>36</v>
      </c>
      <c r="F161" s="6">
        <v>151707</v>
      </c>
      <c r="G161" s="6">
        <v>151850</v>
      </c>
      <c r="H161" s="6">
        <f t="shared" si="2"/>
        <v>144</v>
      </c>
      <c r="I161" s="6" t="s">
        <v>16</v>
      </c>
      <c r="J161" s="7">
        <v>0</v>
      </c>
      <c r="K161" s="7">
        <v>0</v>
      </c>
      <c r="L161" s="7">
        <v>0</v>
      </c>
      <c r="M161" s="7" t="s">
        <v>40</v>
      </c>
      <c r="N161" s="7" t="s">
        <v>40</v>
      </c>
      <c r="O161" s="7" t="s">
        <v>40</v>
      </c>
      <c r="P161" s="7" t="s">
        <v>40</v>
      </c>
    </row>
    <row r="162" spans="1:16" x14ac:dyDescent="0.25">
      <c r="A162" s="4" t="s">
        <v>313</v>
      </c>
      <c r="B162" s="5" t="s">
        <v>314</v>
      </c>
      <c r="C162" s="24" t="s">
        <v>4714</v>
      </c>
      <c r="D162" s="24" t="s">
        <v>15</v>
      </c>
      <c r="E162" s="24" t="s">
        <v>4480</v>
      </c>
      <c r="F162" s="6">
        <v>151952</v>
      </c>
      <c r="G162" s="6">
        <v>152887</v>
      </c>
      <c r="H162" s="6">
        <f t="shared" si="2"/>
        <v>936</v>
      </c>
      <c r="I162" s="6" t="s">
        <v>16</v>
      </c>
      <c r="J162" s="7">
        <v>0</v>
      </c>
      <c r="K162" s="7">
        <v>0</v>
      </c>
      <c r="L162" s="7">
        <v>0</v>
      </c>
      <c r="M162" s="7" t="s">
        <v>40</v>
      </c>
      <c r="N162" s="7" t="s">
        <v>40</v>
      </c>
      <c r="O162" s="7" t="s">
        <v>40</v>
      </c>
      <c r="P162" s="7" t="s">
        <v>40</v>
      </c>
    </row>
    <row r="163" spans="1:16" x14ac:dyDescent="0.25">
      <c r="A163" s="4" t="s">
        <v>315</v>
      </c>
      <c r="B163" s="5" t="s">
        <v>35</v>
      </c>
      <c r="C163" s="24" t="s">
        <v>36</v>
      </c>
      <c r="D163" s="24" t="s">
        <v>36</v>
      </c>
      <c r="E163" s="24" t="s">
        <v>36</v>
      </c>
      <c r="F163" s="6">
        <v>153012</v>
      </c>
      <c r="G163" s="6">
        <v>153968</v>
      </c>
      <c r="H163" s="6">
        <f t="shared" si="2"/>
        <v>957</v>
      </c>
      <c r="I163" s="6" t="s">
        <v>16</v>
      </c>
      <c r="J163" s="7">
        <v>77.991585942395602</v>
      </c>
      <c r="K163" s="7">
        <v>75.326235326010305</v>
      </c>
      <c r="L163" s="7">
        <v>80.656936558780799</v>
      </c>
      <c r="M163" s="7">
        <v>1.07076818866228</v>
      </c>
      <c r="N163" s="7">
        <v>9.8646183855154002E-2</v>
      </c>
      <c r="O163" s="7">
        <v>0.78942013871141603</v>
      </c>
      <c r="P163" s="7">
        <v>0.888303545810332</v>
      </c>
    </row>
    <row r="164" spans="1:16" x14ac:dyDescent="0.25">
      <c r="A164" s="4" t="s">
        <v>316</v>
      </c>
      <c r="B164" s="5" t="s">
        <v>317</v>
      </c>
      <c r="C164" s="24" t="s">
        <v>4534</v>
      </c>
      <c r="D164" s="24" t="s">
        <v>15</v>
      </c>
      <c r="E164" s="24" t="s">
        <v>4480</v>
      </c>
      <c r="F164" s="6">
        <v>154022</v>
      </c>
      <c r="G164" s="6">
        <v>154624</v>
      </c>
      <c r="H164" s="6">
        <f t="shared" si="2"/>
        <v>603</v>
      </c>
      <c r="I164" s="6" t="s">
        <v>36</v>
      </c>
      <c r="J164" s="7">
        <v>4.4197839958578902</v>
      </c>
      <c r="K164" s="7">
        <v>2.9418395558386701</v>
      </c>
      <c r="L164" s="7">
        <v>5.8977284358771103</v>
      </c>
      <c r="M164" s="7">
        <v>2.0047756935526602</v>
      </c>
      <c r="N164" s="7">
        <v>1.00344082825025</v>
      </c>
      <c r="O164" s="7">
        <v>0.62684284489094499</v>
      </c>
      <c r="P164" s="7">
        <v>0.76276112871191204</v>
      </c>
    </row>
    <row r="165" spans="1:16" x14ac:dyDescent="0.25">
      <c r="A165" s="4" t="s">
        <v>318</v>
      </c>
      <c r="B165" s="5" t="s">
        <v>317</v>
      </c>
      <c r="C165" s="24" t="s">
        <v>4534</v>
      </c>
      <c r="D165" s="24" t="s">
        <v>15</v>
      </c>
      <c r="E165" s="24" t="s">
        <v>4480</v>
      </c>
      <c r="F165" s="6">
        <v>154640</v>
      </c>
      <c r="G165" s="6">
        <v>154978</v>
      </c>
      <c r="H165" s="6">
        <f t="shared" si="2"/>
        <v>339</v>
      </c>
      <c r="I165" s="6" t="s">
        <v>36</v>
      </c>
      <c r="J165" s="7">
        <v>0</v>
      </c>
      <c r="K165" s="7">
        <v>0</v>
      </c>
      <c r="L165" s="7">
        <v>0</v>
      </c>
      <c r="M165" s="7" t="s">
        <v>40</v>
      </c>
      <c r="N165" s="7" t="s">
        <v>40</v>
      </c>
      <c r="O165" s="7" t="s">
        <v>40</v>
      </c>
      <c r="P165" s="7" t="s">
        <v>40</v>
      </c>
    </row>
    <row r="166" spans="1:16" x14ac:dyDescent="0.25">
      <c r="A166" s="4" t="s">
        <v>319</v>
      </c>
      <c r="B166" s="5" t="s">
        <v>320</v>
      </c>
      <c r="C166" s="24" t="s">
        <v>4429</v>
      </c>
      <c r="D166" s="24" t="s">
        <v>93</v>
      </c>
      <c r="E166" s="24" t="s">
        <v>4430</v>
      </c>
      <c r="F166" s="6">
        <v>155131</v>
      </c>
      <c r="G166" s="6">
        <v>155865</v>
      </c>
      <c r="H166" s="6">
        <f t="shared" si="2"/>
        <v>735</v>
      </c>
      <c r="I166" s="6" t="s">
        <v>36</v>
      </c>
      <c r="J166" s="7">
        <v>15701.282730971599</v>
      </c>
      <c r="K166" s="7">
        <v>7392.6369271377898</v>
      </c>
      <c r="L166" s="7">
        <v>24009.928534805498</v>
      </c>
      <c r="M166" s="7">
        <v>3.24781654657852</v>
      </c>
      <c r="N166" s="7">
        <v>1.69947014397132</v>
      </c>
      <c r="O166" s="8">
        <v>1.02745474274203E-16</v>
      </c>
      <c r="P166" s="8">
        <v>2.2110502456015501E-15</v>
      </c>
    </row>
    <row r="167" spans="1:16" x14ac:dyDescent="0.25">
      <c r="A167" s="4" t="s">
        <v>321</v>
      </c>
      <c r="B167" s="5" t="s">
        <v>322</v>
      </c>
      <c r="C167" s="24" t="s">
        <v>4807</v>
      </c>
      <c r="D167" s="24" t="s">
        <v>64</v>
      </c>
      <c r="E167" s="24" t="s">
        <v>4432</v>
      </c>
      <c r="F167" s="6">
        <v>156192</v>
      </c>
      <c r="G167" s="6">
        <v>156602</v>
      </c>
      <c r="H167" s="6">
        <f t="shared" si="2"/>
        <v>411</v>
      </c>
      <c r="I167" s="6" t="s">
        <v>16</v>
      </c>
      <c r="J167" s="7">
        <v>34.302988480173603</v>
      </c>
      <c r="K167" s="7">
        <v>8.3109330301120998</v>
      </c>
      <c r="L167" s="7">
        <v>60.295043930235003</v>
      </c>
      <c r="M167" s="7">
        <v>7.2549067248857098</v>
      </c>
      <c r="N167" s="7">
        <v>2.85895706592401</v>
      </c>
      <c r="O167" s="8">
        <v>5.5836087053041898E-7</v>
      </c>
      <c r="P167" s="8">
        <v>3.39866427429763E-6</v>
      </c>
    </row>
    <row r="168" spans="1:16" x14ac:dyDescent="0.25">
      <c r="A168" s="4" t="s">
        <v>323</v>
      </c>
      <c r="B168" s="5" t="s">
        <v>324</v>
      </c>
      <c r="C168" s="24" t="s">
        <v>4663</v>
      </c>
      <c r="D168" s="24" t="s">
        <v>133</v>
      </c>
      <c r="E168" s="24" t="s">
        <v>4445</v>
      </c>
      <c r="F168" s="6">
        <v>156595</v>
      </c>
      <c r="G168" s="6">
        <v>157296</v>
      </c>
      <c r="H168" s="6">
        <f t="shared" si="2"/>
        <v>702</v>
      </c>
      <c r="I168" s="6" t="s">
        <v>16</v>
      </c>
      <c r="J168" s="7">
        <v>130.777717573047</v>
      </c>
      <c r="K168" s="7">
        <v>17.181859322251601</v>
      </c>
      <c r="L168" s="7">
        <v>244.373575823843</v>
      </c>
      <c r="M168" s="7">
        <v>14.2227666540933</v>
      </c>
      <c r="N168" s="7">
        <v>3.8301302243947601</v>
      </c>
      <c r="O168" s="8">
        <v>9.9339037225662201E-24</v>
      </c>
      <c r="P168" s="8">
        <v>3.6688322802396601E-22</v>
      </c>
    </row>
    <row r="169" spans="1:16" x14ac:dyDescent="0.25">
      <c r="A169" s="4" t="s">
        <v>325</v>
      </c>
      <c r="B169" s="5" t="s">
        <v>311</v>
      </c>
      <c r="C169" s="24" t="s">
        <v>36</v>
      </c>
      <c r="D169" s="24" t="s">
        <v>36</v>
      </c>
      <c r="E169" s="24" t="s">
        <v>36</v>
      </c>
      <c r="F169" s="6">
        <v>157296</v>
      </c>
      <c r="G169" s="6">
        <v>158882</v>
      </c>
      <c r="H169" s="6">
        <f t="shared" si="2"/>
        <v>1587</v>
      </c>
      <c r="I169" s="6" t="s">
        <v>16</v>
      </c>
      <c r="J169" s="7">
        <v>656.16816557872698</v>
      </c>
      <c r="K169" s="7">
        <v>217.59966151098399</v>
      </c>
      <c r="L169" s="7">
        <v>1094.7366696464701</v>
      </c>
      <c r="M169" s="7">
        <v>5.0309667857236704</v>
      </c>
      <c r="N169" s="7">
        <v>2.3308356650299098</v>
      </c>
      <c r="O169" s="8">
        <v>2.3388948080952602E-22</v>
      </c>
      <c r="P169" s="8">
        <v>7.8916043339806806E-21</v>
      </c>
    </row>
    <row r="170" spans="1:16" x14ac:dyDescent="0.25">
      <c r="A170" s="4" t="s">
        <v>326</v>
      </c>
      <c r="B170" s="5" t="s">
        <v>35</v>
      </c>
      <c r="C170" s="24" t="s">
        <v>36</v>
      </c>
      <c r="D170" s="24" t="s">
        <v>36</v>
      </c>
      <c r="E170" s="24" t="s">
        <v>36</v>
      </c>
      <c r="F170" s="6">
        <v>158901</v>
      </c>
      <c r="G170" s="6">
        <v>159122</v>
      </c>
      <c r="H170" s="6">
        <f t="shared" si="2"/>
        <v>222</v>
      </c>
      <c r="I170" s="6" t="s">
        <v>16</v>
      </c>
      <c r="J170" s="7">
        <v>66.790990304448698</v>
      </c>
      <c r="K170" s="7">
        <v>33.389406389033198</v>
      </c>
      <c r="L170" s="7">
        <v>100.192574219864</v>
      </c>
      <c r="M170" s="7">
        <v>3.0007294245510301</v>
      </c>
      <c r="N170" s="7">
        <v>1.5853132371444201</v>
      </c>
      <c r="O170" s="8">
        <v>6.4736790755530403E-5</v>
      </c>
      <c r="P170" s="7">
        <v>2.6250096310810801E-4</v>
      </c>
    </row>
    <row r="171" spans="1:16" x14ac:dyDescent="0.25">
      <c r="A171" s="4" t="s">
        <v>327</v>
      </c>
      <c r="B171" s="5" t="s">
        <v>328</v>
      </c>
      <c r="C171" s="24" t="s">
        <v>4526</v>
      </c>
      <c r="D171" s="24" t="s">
        <v>329</v>
      </c>
      <c r="E171" s="24" t="s">
        <v>4442</v>
      </c>
      <c r="F171" s="6">
        <v>159119</v>
      </c>
      <c r="G171" s="6">
        <v>159880</v>
      </c>
      <c r="H171" s="6">
        <f t="shared" si="2"/>
        <v>762</v>
      </c>
      <c r="I171" s="6" t="s">
        <v>16</v>
      </c>
      <c r="J171" s="7">
        <v>787.19649066536101</v>
      </c>
      <c r="K171" s="7">
        <v>402.96205836401498</v>
      </c>
      <c r="L171" s="7">
        <v>1171.4309229667101</v>
      </c>
      <c r="M171" s="7">
        <v>2.9070501766905701</v>
      </c>
      <c r="N171" s="7">
        <v>1.5395559731039801</v>
      </c>
      <c r="O171" s="8">
        <v>1.34379919993822E-11</v>
      </c>
      <c r="P171" s="8">
        <v>1.5192274136861999E-10</v>
      </c>
    </row>
    <row r="172" spans="1:16" x14ac:dyDescent="0.25">
      <c r="A172" s="4" t="s">
        <v>330</v>
      </c>
      <c r="B172" s="5" t="s">
        <v>35</v>
      </c>
      <c r="C172" s="24" t="s">
        <v>5052</v>
      </c>
      <c r="D172" s="24" t="s">
        <v>67</v>
      </c>
      <c r="E172" s="24" t="s">
        <v>4438</v>
      </c>
      <c r="F172" s="6">
        <v>160260</v>
      </c>
      <c r="G172" s="6">
        <v>160769</v>
      </c>
      <c r="H172" s="6">
        <f t="shared" si="2"/>
        <v>510</v>
      </c>
      <c r="I172" s="6" t="s">
        <v>16</v>
      </c>
      <c r="J172" s="7">
        <v>1097.2558214541</v>
      </c>
      <c r="K172" s="7">
        <v>859.32370293359497</v>
      </c>
      <c r="L172" s="7">
        <v>1335.1879399746001</v>
      </c>
      <c r="M172" s="7">
        <v>1.55376598529341</v>
      </c>
      <c r="N172" s="7">
        <v>0.63576923393899498</v>
      </c>
      <c r="O172" s="7">
        <v>2.8818566569042102E-3</v>
      </c>
      <c r="P172" s="7">
        <v>8.1702429909950303E-3</v>
      </c>
    </row>
    <row r="173" spans="1:16" x14ac:dyDescent="0.25">
      <c r="A173" s="4" t="s">
        <v>331</v>
      </c>
      <c r="B173" s="5" t="s">
        <v>332</v>
      </c>
      <c r="C173" s="24" t="s">
        <v>4765</v>
      </c>
      <c r="D173" s="24" t="s">
        <v>64</v>
      </c>
      <c r="E173" s="24" t="s">
        <v>4432</v>
      </c>
      <c r="F173" s="6">
        <v>160844</v>
      </c>
      <c r="G173" s="6">
        <v>161383</v>
      </c>
      <c r="H173" s="6">
        <f t="shared" si="2"/>
        <v>540</v>
      </c>
      <c r="I173" s="6" t="s">
        <v>36</v>
      </c>
      <c r="J173" s="7">
        <v>118.77928584179701</v>
      </c>
      <c r="K173" s="7">
        <v>68.7822963083443</v>
      </c>
      <c r="L173" s="7">
        <v>168.77627537525001</v>
      </c>
      <c r="M173" s="7">
        <v>2.4537749454982198</v>
      </c>
      <c r="N173" s="7">
        <v>1.29500293445197</v>
      </c>
      <c r="O173" s="7">
        <v>1.5301400032011101E-3</v>
      </c>
      <c r="P173" s="7">
        <v>4.57535298550179E-3</v>
      </c>
    </row>
    <row r="174" spans="1:16" x14ac:dyDescent="0.25">
      <c r="A174" s="4" t="s">
        <v>333</v>
      </c>
      <c r="B174" s="5" t="s">
        <v>334</v>
      </c>
      <c r="C174" s="24" t="s">
        <v>5094</v>
      </c>
      <c r="D174" s="24" t="s">
        <v>21</v>
      </c>
      <c r="E174" s="24" t="s">
        <v>4450</v>
      </c>
      <c r="F174" s="6">
        <v>161523</v>
      </c>
      <c r="G174" s="6">
        <v>162134</v>
      </c>
      <c r="H174" s="6">
        <f t="shared" si="2"/>
        <v>612</v>
      </c>
      <c r="I174" s="6" t="s">
        <v>36</v>
      </c>
      <c r="J174" s="7">
        <v>53429.715018768198</v>
      </c>
      <c r="K174" s="7">
        <v>38329.143116920401</v>
      </c>
      <c r="L174" s="7">
        <v>68530.286920616098</v>
      </c>
      <c r="M174" s="7">
        <v>1.7879420552546501</v>
      </c>
      <c r="N174" s="7">
        <v>0.83829998151486695</v>
      </c>
      <c r="O174" s="8">
        <v>4.0718634536318399E-5</v>
      </c>
      <c r="P174" s="7">
        <v>1.73070028285783E-4</v>
      </c>
    </row>
    <row r="175" spans="1:16" x14ac:dyDescent="0.25">
      <c r="A175" s="4" t="s">
        <v>335</v>
      </c>
      <c r="B175" s="5" t="s">
        <v>336</v>
      </c>
      <c r="C175" s="24" t="s">
        <v>5540</v>
      </c>
      <c r="D175" s="24" t="s">
        <v>73</v>
      </c>
      <c r="E175" s="24" t="s">
        <v>4426</v>
      </c>
      <c r="F175" s="6">
        <v>162450</v>
      </c>
      <c r="G175" s="6">
        <v>163247</v>
      </c>
      <c r="H175" s="6">
        <f t="shared" si="2"/>
        <v>798</v>
      </c>
      <c r="I175" s="6" t="s">
        <v>16</v>
      </c>
      <c r="J175" s="7">
        <v>734.457793216906</v>
      </c>
      <c r="K175" s="7">
        <v>616.97852320259994</v>
      </c>
      <c r="L175" s="7">
        <v>851.93706323121205</v>
      </c>
      <c r="M175" s="7">
        <v>1.38082126231719</v>
      </c>
      <c r="N175" s="7">
        <v>0.46552658486951198</v>
      </c>
      <c r="O175" s="7">
        <v>0.39494375515571301</v>
      </c>
      <c r="P175" s="7">
        <v>0.54404298530270301</v>
      </c>
    </row>
    <row r="176" spans="1:16" x14ac:dyDescent="0.25">
      <c r="A176" s="4" t="s">
        <v>337</v>
      </c>
      <c r="B176" s="5" t="s">
        <v>338</v>
      </c>
      <c r="C176" s="24" t="s">
        <v>5030</v>
      </c>
      <c r="D176" s="24" t="s">
        <v>15</v>
      </c>
      <c r="E176" s="24" t="s">
        <v>4480</v>
      </c>
      <c r="F176" s="6">
        <v>163275</v>
      </c>
      <c r="G176" s="6">
        <v>163910</v>
      </c>
      <c r="H176" s="6">
        <f t="shared" si="2"/>
        <v>636</v>
      </c>
      <c r="I176" s="6" t="s">
        <v>16</v>
      </c>
      <c r="J176" s="7">
        <v>981.64594810411199</v>
      </c>
      <c r="K176" s="7">
        <v>821.38058863957599</v>
      </c>
      <c r="L176" s="7">
        <v>1141.91130756865</v>
      </c>
      <c r="M176" s="7">
        <v>1.3902341050693101</v>
      </c>
      <c r="N176" s="7">
        <v>0.47532784250584298</v>
      </c>
      <c r="O176" s="7">
        <v>3.6494031914834198E-2</v>
      </c>
      <c r="P176" s="7">
        <v>7.5529714387548394E-2</v>
      </c>
    </row>
    <row r="177" spans="1:16" x14ac:dyDescent="0.25">
      <c r="A177" s="4" t="s">
        <v>339</v>
      </c>
      <c r="B177" s="5" t="s">
        <v>87</v>
      </c>
      <c r="C177" s="24" t="s">
        <v>4671</v>
      </c>
      <c r="D177" s="24" t="s">
        <v>64</v>
      </c>
      <c r="E177" s="24" t="s">
        <v>4432</v>
      </c>
      <c r="F177" s="6">
        <v>163930</v>
      </c>
      <c r="G177" s="6">
        <v>164703</v>
      </c>
      <c r="H177" s="6">
        <f t="shared" si="2"/>
        <v>774</v>
      </c>
      <c r="I177" s="6" t="s">
        <v>16</v>
      </c>
      <c r="J177" s="7">
        <v>3333.56624386269</v>
      </c>
      <c r="K177" s="7">
        <v>4263.4653931468001</v>
      </c>
      <c r="L177" s="7">
        <v>2403.66709457858</v>
      </c>
      <c r="M177" s="7">
        <v>-1.7737337265892432</v>
      </c>
      <c r="N177" s="7">
        <v>-0.82678944810446098</v>
      </c>
      <c r="O177" s="7">
        <v>2.0456179599635301E-2</v>
      </c>
      <c r="P177" s="7">
        <v>4.5862788224612899E-2</v>
      </c>
    </row>
    <row r="178" spans="1:16" x14ac:dyDescent="0.25">
      <c r="A178" s="4" t="s">
        <v>340</v>
      </c>
      <c r="B178" s="5" t="s">
        <v>341</v>
      </c>
      <c r="C178" s="24" t="s">
        <v>5428</v>
      </c>
      <c r="D178" s="24" t="s">
        <v>67</v>
      </c>
      <c r="E178" s="24" t="s">
        <v>4438</v>
      </c>
      <c r="F178" s="6">
        <v>165111</v>
      </c>
      <c r="G178" s="6">
        <v>165908</v>
      </c>
      <c r="H178" s="6">
        <f t="shared" si="2"/>
        <v>798</v>
      </c>
      <c r="I178" s="6" t="s">
        <v>16</v>
      </c>
      <c r="J178" s="7">
        <v>1764.1345263563601</v>
      </c>
      <c r="K178" s="7">
        <v>1121.9760613901201</v>
      </c>
      <c r="L178" s="7">
        <v>2406.2929913225898</v>
      </c>
      <c r="M178" s="7">
        <v>2.1446919182404001</v>
      </c>
      <c r="N178" s="7">
        <v>1.10077042164146</v>
      </c>
      <c r="O178" s="7">
        <v>1.7284090548366801E-3</v>
      </c>
      <c r="P178" s="7">
        <v>5.0902391668843101E-3</v>
      </c>
    </row>
    <row r="179" spans="1:16" x14ac:dyDescent="0.25">
      <c r="A179" s="4" t="s">
        <v>342</v>
      </c>
      <c r="B179" s="5" t="s">
        <v>35</v>
      </c>
      <c r="C179" s="24" t="s">
        <v>4510</v>
      </c>
      <c r="D179" s="24" t="s">
        <v>67</v>
      </c>
      <c r="E179" s="24" t="s">
        <v>4438</v>
      </c>
      <c r="F179" s="6">
        <v>165925</v>
      </c>
      <c r="G179" s="6">
        <v>166299</v>
      </c>
      <c r="H179" s="6">
        <f t="shared" si="2"/>
        <v>375</v>
      </c>
      <c r="I179" s="6" t="s">
        <v>16</v>
      </c>
      <c r="J179" s="7">
        <v>994.41415960886502</v>
      </c>
      <c r="K179" s="7">
        <v>740.32579986518704</v>
      </c>
      <c r="L179" s="7">
        <v>1248.50251935254</v>
      </c>
      <c r="M179" s="7">
        <v>1.68642308505241</v>
      </c>
      <c r="N179" s="7">
        <v>0.75396652093897598</v>
      </c>
      <c r="O179" s="7">
        <v>1.5146830650002399E-2</v>
      </c>
      <c r="P179" s="7">
        <v>3.53814428773132E-2</v>
      </c>
    </row>
    <row r="180" spans="1:16" x14ac:dyDescent="0.25">
      <c r="A180" s="4" t="s">
        <v>343</v>
      </c>
      <c r="B180" s="5" t="s">
        <v>344</v>
      </c>
      <c r="C180" s="24" t="s">
        <v>4561</v>
      </c>
      <c r="D180" s="24" t="s">
        <v>15</v>
      </c>
      <c r="E180" s="24" t="s">
        <v>4480</v>
      </c>
      <c r="F180" s="6">
        <v>166283</v>
      </c>
      <c r="G180" s="6">
        <v>168928</v>
      </c>
      <c r="H180" s="6">
        <f t="shared" si="2"/>
        <v>2646</v>
      </c>
      <c r="I180" s="6" t="s">
        <v>16</v>
      </c>
      <c r="J180" s="7">
        <v>4364.5621640394202</v>
      </c>
      <c r="K180" s="7">
        <v>3787.4740878481298</v>
      </c>
      <c r="L180" s="7">
        <v>4941.6502402306996</v>
      </c>
      <c r="M180" s="7">
        <v>1.3047350623693199</v>
      </c>
      <c r="N180" s="7">
        <v>0.38375688494822202</v>
      </c>
      <c r="O180" s="7">
        <v>7.8763840842087804E-2</v>
      </c>
      <c r="P180" s="7">
        <v>0.14733851952185201</v>
      </c>
    </row>
    <row r="181" spans="1:16" x14ac:dyDescent="0.25">
      <c r="A181" s="4" t="s">
        <v>345</v>
      </c>
      <c r="B181" s="5" t="s">
        <v>346</v>
      </c>
      <c r="C181" s="24" t="s">
        <v>5100</v>
      </c>
      <c r="D181" s="24" t="s">
        <v>15</v>
      </c>
      <c r="E181" s="24" t="s">
        <v>4480</v>
      </c>
      <c r="F181" s="6">
        <v>168946</v>
      </c>
      <c r="G181" s="6">
        <v>171054</v>
      </c>
      <c r="H181" s="6">
        <f t="shared" si="2"/>
        <v>2109</v>
      </c>
      <c r="I181" s="6" t="s">
        <v>16</v>
      </c>
      <c r="J181" s="7">
        <v>5958.9137442186302</v>
      </c>
      <c r="K181" s="7">
        <v>6070.6426900857896</v>
      </c>
      <c r="L181" s="7">
        <v>5847.1847983514799</v>
      </c>
      <c r="M181" s="7">
        <v>-1.0382163210913582</v>
      </c>
      <c r="N181" s="7">
        <v>-5.4107072646352297E-2</v>
      </c>
      <c r="O181" s="7">
        <v>0.72643742098947195</v>
      </c>
      <c r="P181" s="7">
        <v>0.84125147100179098</v>
      </c>
    </row>
    <row r="182" spans="1:16" x14ac:dyDescent="0.25">
      <c r="A182" s="4" t="s">
        <v>347</v>
      </c>
      <c r="B182" s="5" t="s">
        <v>348</v>
      </c>
      <c r="C182" s="24" t="s">
        <v>4934</v>
      </c>
      <c r="D182" s="24" t="s">
        <v>115</v>
      </c>
      <c r="E182" s="24" t="s">
        <v>4436</v>
      </c>
      <c r="F182" s="6">
        <v>171076</v>
      </c>
      <c r="G182" s="6">
        <v>171636</v>
      </c>
      <c r="H182" s="6">
        <f t="shared" si="2"/>
        <v>561</v>
      </c>
      <c r="I182" s="6" t="s">
        <v>16</v>
      </c>
      <c r="J182" s="7">
        <v>2667.0909907945402</v>
      </c>
      <c r="K182" s="7">
        <v>2783.3966951407401</v>
      </c>
      <c r="L182" s="7">
        <v>2550.7852864483398</v>
      </c>
      <c r="M182" s="7">
        <v>-1.0911920771725494</v>
      </c>
      <c r="N182" s="7">
        <v>-0.125905074524788</v>
      </c>
      <c r="O182" s="7">
        <v>0.52560679964224399</v>
      </c>
      <c r="P182" s="7">
        <v>0.67156773418525195</v>
      </c>
    </row>
    <row r="183" spans="1:16" x14ac:dyDescent="0.25">
      <c r="A183" s="4" t="s">
        <v>350</v>
      </c>
      <c r="B183" s="5" t="s">
        <v>351</v>
      </c>
      <c r="C183" s="24" t="s">
        <v>4632</v>
      </c>
      <c r="D183" s="24" t="s">
        <v>93</v>
      </c>
      <c r="E183" s="24" t="s">
        <v>4430</v>
      </c>
      <c r="F183" s="6">
        <v>171721</v>
      </c>
      <c r="G183" s="6">
        <v>173709</v>
      </c>
      <c r="H183" s="6">
        <f t="shared" si="2"/>
        <v>1989</v>
      </c>
      <c r="I183" s="6" t="s">
        <v>36</v>
      </c>
      <c r="J183" s="7">
        <v>51349.120384044603</v>
      </c>
      <c r="K183" s="7">
        <v>97056.010121182699</v>
      </c>
      <c r="L183" s="7">
        <v>5642.2306469065197</v>
      </c>
      <c r="M183" s="7">
        <v>-17.201709074831204</v>
      </c>
      <c r="N183" s="7">
        <v>-4.1044800058200304</v>
      </c>
      <c r="O183" s="8">
        <v>2.1140855482149599E-74</v>
      </c>
      <c r="P183" s="8">
        <v>9.6296596721191609E-72</v>
      </c>
    </row>
    <row r="184" spans="1:16" x14ac:dyDescent="0.25">
      <c r="A184" s="4" t="s">
        <v>352</v>
      </c>
      <c r="B184" s="5" t="s">
        <v>353</v>
      </c>
      <c r="C184" s="24" t="s">
        <v>5077</v>
      </c>
      <c r="D184" s="24" t="s">
        <v>118</v>
      </c>
      <c r="E184" s="24" t="s">
        <v>4447</v>
      </c>
      <c r="F184" s="6">
        <v>173932</v>
      </c>
      <c r="G184" s="6">
        <v>174645</v>
      </c>
      <c r="H184" s="6">
        <f t="shared" si="2"/>
        <v>714</v>
      </c>
      <c r="I184" s="6" t="s">
        <v>16</v>
      </c>
      <c r="J184" s="7">
        <v>905.44927195169396</v>
      </c>
      <c r="K184" s="7">
        <v>1114.25162645723</v>
      </c>
      <c r="L184" s="7">
        <v>696.64691744615504</v>
      </c>
      <c r="M184" s="7">
        <v>-1.599449589961552</v>
      </c>
      <c r="N184" s="7">
        <v>-0.67757552358298301</v>
      </c>
      <c r="O184" s="7">
        <v>2.1064464191031598E-3</v>
      </c>
      <c r="P184" s="7">
        <v>6.1170565480645096E-3</v>
      </c>
    </row>
    <row r="185" spans="1:16" x14ac:dyDescent="0.25">
      <c r="A185" s="4" t="s">
        <v>354</v>
      </c>
      <c r="B185" s="5" t="s">
        <v>355</v>
      </c>
      <c r="C185" s="24" t="s">
        <v>5472</v>
      </c>
      <c r="D185" s="24" t="s">
        <v>356</v>
      </c>
      <c r="E185" s="24" t="s">
        <v>4512</v>
      </c>
      <c r="F185" s="6">
        <v>174722</v>
      </c>
      <c r="G185" s="6">
        <v>175168</v>
      </c>
      <c r="H185" s="6">
        <f t="shared" si="2"/>
        <v>447</v>
      </c>
      <c r="I185" s="6" t="s">
        <v>16</v>
      </c>
      <c r="J185" s="7">
        <v>2328.3111954725</v>
      </c>
      <c r="K185" s="7">
        <v>3320.0146940309101</v>
      </c>
      <c r="L185" s="7">
        <v>1336.60769691409</v>
      </c>
      <c r="M185" s="7">
        <v>-2.4839110994916664</v>
      </c>
      <c r="N185" s="7">
        <v>-1.3126135396543499</v>
      </c>
      <c r="O185" s="8">
        <v>6.7858141137218895E-10</v>
      </c>
      <c r="P185" s="8">
        <v>6.30803740571494E-9</v>
      </c>
    </row>
    <row r="186" spans="1:16" x14ac:dyDescent="0.25">
      <c r="A186" s="4" t="s">
        <v>357</v>
      </c>
      <c r="B186" s="5" t="s">
        <v>358</v>
      </c>
      <c r="C186" s="24" t="s">
        <v>5686</v>
      </c>
      <c r="D186" s="24" t="s">
        <v>15</v>
      </c>
      <c r="E186" s="24" t="s">
        <v>4480</v>
      </c>
      <c r="F186" s="6">
        <v>175338</v>
      </c>
      <c r="G186" s="6">
        <v>175940</v>
      </c>
      <c r="H186" s="6">
        <f t="shared" si="2"/>
        <v>603</v>
      </c>
      <c r="I186" s="6" t="s">
        <v>16</v>
      </c>
      <c r="J186" s="7">
        <v>700.42772418928598</v>
      </c>
      <c r="K186" s="7">
        <v>463.79288161635202</v>
      </c>
      <c r="L186" s="7">
        <v>937.06256676221994</v>
      </c>
      <c r="M186" s="7">
        <v>2.0204332664539599</v>
      </c>
      <c r="N186" s="7">
        <v>1.0146647010656</v>
      </c>
      <c r="O186" s="8">
        <v>1.0887197578402901E-5</v>
      </c>
      <c r="P186" s="8">
        <v>5.0862753815000101E-5</v>
      </c>
    </row>
    <row r="187" spans="1:16" x14ac:dyDescent="0.25">
      <c r="A187" s="4" t="s">
        <v>359</v>
      </c>
      <c r="B187" s="5" t="s">
        <v>360</v>
      </c>
      <c r="C187" s="24" t="s">
        <v>4922</v>
      </c>
      <c r="D187" s="24" t="s">
        <v>15</v>
      </c>
      <c r="E187" s="24" t="s">
        <v>4480</v>
      </c>
      <c r="F187" s="6">
        <v>175953</v>
      </c>
      <c r="G187" s="6">
        <v>176954</v>
      </c>
      <c r="H187" s="6">
        <f t="shared" si="2"/>
        <v>1002</v>
      </c>
      <c r="I187" s="6" t="s">
        <v>16</v>
      </c>
      <c r="J187" s="7">
        <v>2768.39970801458</v>
      </c>
      <c r="K187" s="7">
        <v>2448.2142666454502</v>
      </c>
      <c r="L187" s="7">
        <v>3088.5851493837099</v>
      </c>
      <c r="M187" s="7">
        <v>1.2615665186918901</v>
      </c>
      <c r="N187" s="7">
        <v>0.33521627738583998</v>
      </c>
      <c r="O187" s="7">
        <v>0.12906909033130201</v>
      </c>
      <c r="P187" s="7">
        <v>0.22255257026842201</v>
      </c>
    </row>
    <row r="188" spans="1:16" x14ac:dyDescent="0.25">
      <c r="A188" s="4" t="s">
        <v>361</v>
      </c>
      <c r="B188" s="5" t="s">
        <v>362</v>
      </c>
      <c r="C188" s="24" t="s">
        <v>4463</v>
      </c>
      <c r="D188" s="24" t="s">
        <v>118</v>
      </c>
      <c r="E188" s="24" t="s">
        <v>4447</v>
      </c>
      <c r="F188" s="6">
        <v>176983</v>
      </c>
      <c r="G188" s="6">
        <v>177561</v>
      </c>
      <c r="H188" s="6">
        <f t="shared" si="2"/>
        <v>579</v>
      </c>
      <c r="I188" s="6" t="s">
        <v>16</v>
      </c>
      <c r="J188" s="7">
        <v>910.616660709229</v>
      </c>
      <c r="K188" s="7">
        <v>824.40759307283099</v>
      </c>
      <c r="L188" s="7">
        <v>996.825728345627</v>
      </c>
      <c r="M188" s="7">
        <v>1.20914185740349</v>
      </c>
      <c r="N188" s="7">
        <v>0.27398351254966102</v>
      </c>
      <c r="O188" s="7">
        <v>0.27116809780490703</v>
      </c>
      <c r="P188" s="7">
        <v>0.405638977176142</v>
      </c>
    </row>
    <row r="189" spans="1:16" x14ac:dyDescent="0.25">
      <c r="A189" s="4" t="s">
        <v>363</v>
      </c>
      <c r="B189" s="5" t="s">
        <v>364</v>
      </c>
      <c r="C189" s="24" t="s">
        <v>5264</v>
      </c>
      <c r="D189" s="24" t="s">
        <v>38</v>
      </c>
      <c r="E189" s="24" t="s">
        <v>4505</v>
      </c>
      <c r="F189" s="6">
        <v>177613</v>
      </c>
      <c r="G189" s="6">
        <v>178095</v>
      </c>
      <c r="H189" s="6">
        <f t="shared" si="2"/>
        <v>483</v>
      </c>
      <c r="I189" s="6" t="s">
        <v>16</v>
      </c>
      <c r="J189" s="7">
        <v>1862.72215470591</v>
      </c>
      <c r="K189" s="7">
        <v>1840.62310472134</v>
      </c>
      <c r="L189" s="7">
        <v>1884.82120469048</v>
      </c>
      <c r="M189" s="7">
        <v>1.0240125747936999</v>
      </c>
      <c r="N189" s="7">
        <v>3.42334316280705E-2</v>
      </c>
      <c r="O189" s="7">
        <v>0.95567372076094803</v>
      </c>
      <c r="P189" s="7">
        <v>1</v>
      </c>
    </row>
    <row r="190" spans="1:16" x14ac:dyDescent="0.25">
      <c r="A190" s="4" t="s">
        <v>365</v>
      </c>
      <c r="B190" s="5" t="s">
        <v>35</v>
      </c>
      <c r="C190" s="24" t="s">
        <v>36</v>
      </c>
      <c r="D190" s="24" t="s">
        <v>36</v>
      </c>
      <c r="E190" s="24" t="s">
        <v>36</v>
      </c>
      <c r="F190" s="6">
        <v>178212</v>
      </c>
      <c r="G190" s="6">
        <v>178586</v>
      </c>
      <c r="H190" s="6">
        <f t="shared" si="2"/>
        <v>375</v>
      </c>
      <c r="I190" s="6" t="s">
        <v>16</v>
      </c>
      <c r="J190" s="7">
        <v>2163.24353067522</v>
      </c>
      <c r="K190" s="7">
        <v>2949.0439594123</v>
      </c>
      <c r="L190" s="7">
        <v>1377.44310193813</v>
      </c>
      <c r="M190" s="7">
        <v>-2.1409551910077824</v>
      </c>
      <c r="N190" s="7">
        <v>-1.0982546012407699</v>
      </c>
      <c r="O190" s="8">
        <v>2.95410134991643E-7</v>
      </c>
      <c r="P190" s="8">
        <v>1.87321554276604E-6</v>
      </c>
    </row>
    <row r="191" spans="1:16" x14ac:dyDescent="0.25">
      <c r="A191" s="4" t="s">
        <v>366</v>
      </c>
      <c r="B191" s="6"/>
      <c r="C191" s="24"/>
      <c r="D191" s="24"/>
      <c r="E191" s="24"/>
      <c r="F191" s="6">
        <v>178719</v>
      </c>
      <c r="G191" s="6">
        <v>178943</v>
      </c>
      <c r="H191" s="6">
        <f t="shared" si="2"/>
        <v>225</v>
      </c>
      <c r="I191" s="6" t="s">
        <v>16</v>
      </c>
      <c r="J191" s="7">
        <v>199.42416155104499</v>
      </c>
      <c r="K191" s="7">
        <v>257.15084313126602</v>
      </c>
      <c r="L191" s="7">
        <v>141.69747997082499</v>
      </c>
      <c r="M191" s="7">
        <v>-1.8147876954778133</v>
      </c>
      <c r="N191" s="7">
        <v>-0.85980078315410602</v>
      </c>
      <c r="O191" s="7">
        <v>8.6327364802298804E-3</v>
      </c>
      <c r="P191" s="7">
        <v>2.1724925230633799E-2</v>
      </c>
    </row>
    <row r="192" spans="1:16" x14ac:dyDescent="0.25">
      <c r="A192" s="4" t="s">
        <v>367</v>
      </c>
      <c r="B192" s="6"/>
      <c r="C192" s="24"/>
      <c r="D192" s="24"/>
      <c r="E192" s="24"/>
      <c r="F192" s="6">
        <v>178780</v>
      </c>
      <c r="G192" s="6">
        <v>178948</v>
      </c>
      <c r="H192" s="6">
        <f t="shared" si="2"/>
        <v>169</v>
      </c>
      <c r="I192" s="6" t="s">
        <v>36</v>
      </c>
      <c r="J192" s="7">
        <v>47.848420935829402</v>
      </c>
      <c r="K192" s="7">
        <v>22.965271789967701</v>
      </c>
      <c r="L192" s="7">
        <v>72.731570081691203</v>
      </c>
      <c r="M192" s="7">
        <v>3.1670241374397201</v>
      </c>
      <c r="N192" s="7">
        <v>1.66312786289243</v>
      </c>
      <c r="O192" s="7">
        <v>2.9860216096905898E-3</v>
      </c>
      <c r="P192" s="7">
        <v>8.3872528872398697E-3</v>
      </c>
    </row>
    <row r="193" spans="1:16" x14ac:dyDescent="0.25">
      <c r="A193" s="4" t="s">
        <v>368</v>
      </c>
      <c r="B193" s="5" t="s">
        <v>314</v>
      </c>
      <c r="C193" s="24" t="s">
        <v>4714</v>
      </c>
      <c r="D193" s="24" t="s">
        <v>15</v>
      </c>
      <c r="E193" s="24" t="s">
        <v>4480</v>
      </c>
      <c r="F193" s="6">
        <v>179155</v>
      </c>
      <c r="G193" s="6">
        <v>180030</v>
      </c>
      <c r="H193" s="6">
        <f t="shared" si="2"/>
        <v>876</v>
      </c>
      <c r="I193" s="6" t="s">
        <v>16</v>
      </c>
      <c r="J193" s="7">
        <v>0</v>
      </c>
      <c r="K193" s="7">
        <v>0</v>
      </c>
      <c r="L193" s="7">
        <v>0</v>
      </c>
      <c r="M193" s="7" t="s">
        <v>40</v>
      </c>
      <c r="N193" s="7" t="s">
        <v>40</v>
      </c>
      <c r="O193" s="7" t="s">
        <v>40</v>
      </c>
      <c r="P193" s="7" t="s">
        <v>40</v>
      </c>
    </row>
    <row r="194" spans="1:16" x14ac:dyDescent="0.25">
      <c r="A194" s="4" t="s">
        <v>369</v>
      </c>
      <c r="B194" s="5" t="s">
        <v>370</v>
      </c>
      <c r="C194" s="24" t="s">
        <v>4788</v>
      </c>
      <c r="D194" s="24" t="s">
        <v>279</v>
      </c>
      <c r="E194" s="24" t="s">
        <v>4434</v>
      </c>
      <c r="F194" s="6">
        <v>180548</v>
      </c>
      <c r="G194" s="6">
        <v>181900</v>
      </c>
      <c r="H194" s="6">
        <f t="shared" si="2"/>
        <v>1353</v>
      </c>
      <c r="I194" s="6" t="s">
        <v>36</v>
      </c>
      <c r="J194" s="7">
        <v>1393.0948226189801</v>
      </c>
      <c r="K194" s="7">
        <v>1058.3207186663899</v>
      </c>
      <c r="L194" s="7">
        <v>1727.86892657158</v>
      </c>
      <c r="M194" s="7">
        <v>1.63265151678114</v>
      </c>
      <c r="N194" s="7">
        <v>0.70721688602304</v>
      </c>
      <c r="O194" s="7">
        <v>1.1815281644240901E-3</v>
      </c>
      <c r="P194" s="7">
        <v>3.6487191789503302E-3</v>
      </c>
    </row>
    <row r="195" spans="1:16" x14ac:dyDescent="0.25">
      <c r="A195" s="4" t="s">
        <v>371</v>
      </c>
      <c r="B195" s="5" t="s">
        <v>35</v>
      </c>
      <c r="C195" s="24" t="s">
        <v>5012</v>
      </c>
      <c r="D195" s="24" t="s">
        <v>67</v>
      </c>
      <c r="E195" s="24" t="s">
        <v>4438</v>
      </c>
      <c r="F195" s="6">
        <v>182047</v>
      </c>
      <c r="G195" s="6">
        <v>182637</v>
      </c>
      <c r="H195" s="6">
        <f t="shared" ref="H195:H258" si="3">(G195-F195)+1</f>
        <v>591</v>
      </c>
      <c r="I195" s="6" t="s">
        <v>16</v>
      </c>
      <c r="J195" s="7">
        <v>81.735944416128206</v>
      </c>
      <c r="K195" s="7">
        <v>61.154326996532703</v>
      </c>
      <c r="L195" s="7">
        <v>102.31756183572401</v>
      </c>
      <c r="M195" s="7">
        <v>1.6731042080068199</v>
      </c>
      <c r="N195" s="7">
        <v>0.74252730532404898</v>
      </c>
      <c r="O195" s="7">
        <v>5.45628742963149E-2</v>
      </c>
      <c r="P195" s="7">
        <v>0.10735805288108601</v>
      </c>
    </row>
    <row r="196" spans="1:16" x14ac:dyDescent="0.25">
      <c r="A196" s="4" t="s">
        <v>372</v>
      </c>
      <c r="B196" s="5" t="s">
        <v>373</v>
      </c>
      <c r="C196" s="24" t="s">
        <v>4473</v>
      </c>
      <c r="D196" s="24" t="s">
        <v>279</v>
      </c>
      <c r="E196" s="24" t="s">
        <v>4434</v>
      </c>
      <c r="F196" s="6">
        <v>182765</v>
      </c>
      <c r="G196" s="6">
        <v>184114</v>
      </c>
      <c r="H196" s="6">
        <f t="shared" si="3"/>
        <v>1350</v>
      </c>
      <c r="I196" s="6" t="s">
        <v>36</v>
      </c>
      <c r="J196" s="7">
        <v>932.361164905642</v>
      </c>
      <c r="K196" s="7">
        <v>623.98598986121499</v>
      </c>
      <c r="L196" s="7">
        <v>1240.73633995007</v>
      </c>
      <c r="M196" s="7">
        <v>1.98840416309031</v>
      </c>
      <c r="N196" s="7">
        <v>0.99161102894408304</v>
      </c>
      <c r="O196" s="8">
        <v>1.0093522352547701E-5</v>
      </c>
      <c r="P196" s="8">
        <v>4.7479512202259499E-5</v>
      </c>
    </row>
    <row r="197" spans="1:16" x14ac:dyDescent="0.25">
      <c r="A197" s="4" t="s">
        <v>374</v>
      </c>
      <c r="B197" s="5" t="s">
        <v>375</v>
      </c>
      <c r="C197" s="24" t="s">
        <v>4654</v>
      </c>
      <c r="D197" s="24" t="s">
        <v>279</v>
      </c>
      <c r="E197" s="24" t="s">
        <v>4434</v>
      </c>
      <c r="F197" s="6">
        <v>184282</v>
      </c>
      <c r="G197" s="6">
        <v>185022</v>
      </c>
      <c r="H197" s="6">
        <f t="shared" si="3"/>
        <v>741</v>
      </c>
      <c r="I197" s="6" t="s">
        <v>36</v>
      </c>
      <c r="J197" s="7">
        <v>4389.9918621573397</v>
      </c>
      <c r="K197" s="7">
        <v>4722.19768559151</v>
      </c>
      <c r="L197" s="7">
        <v>4057.7860387231599</v>
      </c>
      <c r="M197" s="7">
        <v>-1.1637374766751902</v>
      </c>
      <c r="N197" s="7">
        <v>-0.21876564259754999</v>
      </c>
      <c r="O197" s="7">
        <v>0.28143199921735701</v>
      </c>
      <c r="P197" s="7">
        <v>0.41575873181677703</v>
      </c>
    </row>
    <row r="198" spans="1:16" x14ac:dyDescent="0.25">
      <c r="A198" s="4" t="s">
        <v>376</v>
      </c>
      <c r="B198" s="5" t="s">
        <v>377</v>
      </c>
      <c r="C198" s="24" t="s">
        <v>4684</v>
      </c>
      <c r="D198" s="24" t="s">
        <v>279</v>
      </c>
      <c r="E198" s="24" t="s">
        <v>4434</v>
      </c>
      <c r="F198" s="6">
        <v>185035</v>
      </c>
      <c r="G198" s="6">
        <v>186627</v>
      </c>
      <c r="H198" s="6">
        <f t="shared" si="3"/>
        <v>1593</v>
      </c>
      <c r="I198" s="6" t="s">
        <v>36</v>
      </c>
      <c r="J198" s="7">
        <v>6877.62577319702</v>
      </c>
      <c r="K198" s="7">
        <v>5927.2793785848598</v>
      </c>
      <c r="L198" s="7">
        <v>7827.9721678091701</v>
      </c>
      <c r="M198" s="7">
        <v>1.32066866901727</v>
      </c>
      <c r="N198" s="7">
        <v>0.40126856687052498</v>
      </c>
      <c r="O198" s="7">
        <v>5.6114501285004503E-2</v>
      </c>
      <c r="P198" s="7">
        <v>0.110093992829804</v>
      </c>
    </row>
    <row r="199" spans="1:16" x14ac:dyDescent="0.25">
      <c r="A199" s="4" t="s">
        <v>379</v>
      </c>
      <c r="B199" s="5" t="s">
        <v>35</v>
      </c>
      <c r="C199" s="24" t="s">
        <v>36</v>
      </c>
      <c r="D199" s="24" t="s">
        <v>36</v>
      </c>
      <c r="E199" s="24" t="s">
        <v>36</v>
      </c>
      <c r="F199" s="6">
        <v>186666</v>
      </c>
      <c r="G199" s="6">
        <v>186857</v>
      </c>
      <c r="H199" s="6">
        <f t="shared" si="3"/>
        <v>192</v>
      </c>
      <c r="I199" s="6" t="s">
        <v>36</v>
      </c>
      <c r="J199" s="7">
        <v>4809.8474458147602</v>
      </c>
      <c r="K199" s="7">
        <v>5169.0333850348397</v>
      </c>
      <c r="L199" s="7">
        <v>4450.6615065946798</v>
      </c>
      <c r="M199" s="7">
        <v>-1.1614078890016069</v>
      </c>
      <c r="N199" s="7">
        <v>-0.21587473886465799</v>
      </c>
      <c r="O199" s="7">
        <v>0.74320088624981395</v>
      </c>
      <c r="P199" s="7">
        <v>0.85235754180475898</v>
      </c>
    </row>
    <row r="200" spans="1:16" x14ac:dyDescent="0.25">
      <c r="A200" s="4" t="s">
        <v>380</v>
      </c>
      <c r="B200" s="5" t="s">
        <v>35</v>
      </c>
      <c r="C200" s="24" t="s">
        <v>36</v>
      </c>
      <c r="D200" s="24" t="s">
        <v>36</v>
      </c>
      <c r="E200" s="24" t="s">
        <v>36</v>
      </c>
      <c r="F200" s="6">
        <v>187195</v>
      </c>
      <c r="G200" s="6">
        <v>187491</v>
      </c>
      <c r="H200" s="6">
        <f t="shared" si="3"/>
        <v>297</v>
      </c>
      <c r="I200" s="6" t="s">
        <v>36</v>
      </c>
      <c r="J200" s="7">
        <v>4789.6409945239902</v>
      </c>
      <c r="K200" s="7">
        <v>7847.2202769512596</v>
      </c>
      <c r="L200" s="7">
        <v>1732.0617120967199</v>
      </c>
      <c r="M200" s="7">
        <v>-4.5305662160570153</v>
      </c>
      <c r="N200" s="7">
        <v>-2.17969136507284</v>
      </c>
      <c r="O200" s="8">
        <v>1.25552012368376E-11</v>
      </c>
      <c r="P200" s="8">
        <v>1.42972354084488E-10</v>
      </c>
    </row>
    <row r="201" spans="1:16" x14ac:dyDescent="0.25">
      <c r="A201" s="4" t="s">
        <v>381</v>
      </c>
      <c r="B201" s="5" t="s">
        <v>382</v>
      </c>
      <c r="C201" s="24" t="s">
        <v>4903</v>
      </c>
      <c r="D201" s="24" t="s">
        <v>118</v>
      </c>
      <c r="E201" s="24" t="s">
        <v>4447</v>
      </c>
      <c r="F201" s="6">
        <v>187667</v>
      </c>
      <c r="G201" s="6">
        <v>188392</v>
      </c>
      <c r="H201" s="6">
        <f t="shared" si="3"/>
        <v>726</v>
      </c>
      <c r="I201" s="6" t="s">
        <v>16</v>
      </c>
      <c r="J201" s="7">
        <v>1579.4824821800801</v>
      </c>
      <c r="K201" s="7">
        <v>1664.4173323257901</v>
      </c>
      <c r="L201" s="7">
        <v>1494.5476320343801</v>
      </c>
      <c r="M201" s="7">
        <v>-1.1136596095369591</v>
      </c>
      <c r="N201" s="7">
        <v>-0.15530833979223199</v>
      </c>
      <c r="O201" s="7">
        <v>0.360795823527505</v>
      </c>
      <c r="P201" s="7">
        <v>0.50827576582508804</v>
      </c>
    </row>
    <row r="202" spans="1:16" x14ac:dyDescent="0.25">
      <c r="A202" s="4" t="s">
        <v>383</v>
      </c>
      <c r="B202" s="5" t="s">
        <v>384</v>
      </c>
      <c r="C202" s="24" t="s">
        <v>4506</v>
      </c>
      <c r="D202" s="24" t="s">
        <v>64</v>
      </c>
      <c r="E202" s="24" t="s">
        <v>4432</v>
      </c>
      <c r="F202" s="6">
        <v>188385</v>
      </c>
      <c r="G202" s="6">
        <v>189227</v>
      </c>
      <c r="H202" s="6">
        <f t="shared" si="3"/>
        <v>843</v>
      </c>
      <c r="I202" s="6" t="s">
        <v>16</v>
      </c>
      <c r="J202" s="7">
        <v>2785.1909398657399</v>
      </c>
      <c r="K202" s="7">
        <v>3176.4493068680799</v>
      </c>
      <c r="L202" s="7">
        <v>2393.9325728633999</v>
      </c>
      <c r="M202" s="7">
        <v>-1.3268750101297551</v>
      </c>
      <c r="N202" s="7">
        <v>-0.40803247714461299</v>
      </c>
      <c r="O202" s="7">
        <v>8.0238270581241403E-2</v>
      </c>
      <c r="P202" s="7">
        <v>0.14958972503975199</v>
      </c>
    </row>
    <row r="203" spans="1:16" x14ac:dyDescent="0.25">
      <c r="A203" s="4" t="s">
        <v>385</v>
      </c>
      <c r="B203" s="5" t="s">
        <v>386</v>
      </c>
      <c r="C203" s="24" t="s">
        <v>5212</v>
      </c>
      <c r="D203" s="24" t="s">
        <v>64</v>
      </c>
      <c r="E203" s="24" t="s">
        <v>4432</v>
      </c>
      <c r="F203" s="6">
        <v>189230</v>
      </c>
      <c r="G203" s="6">
        <v>189751</v>
      </c>
      <c r="H203" s="6">
        <f t="shared" si="3"/>
        <v>522</v>
      </c>
      <c r="I203" s="6" t="s">
        <v>16</v>
      </c>
      <c r="J203" s="7">
        <v>1640.603868227</v>
      </c>
      <c r="K203" s="7">
        <v>1932.6336671726799</v>
      </c>
      <c r="L203" s="7">
        <v>1348.5740692813099</v>
      </c>
      <c r="M203" s="7">
        <v>-1.4330941927443683</v>
      </c>
      <c r="N203" s="7">
        <v>-0.519133436494151</v>
      </c>
      <c r="O203" s="7">
        <v>9.4830658556728006E-3</v>
      </c>
      <c r="P203" s="7">
        <v>2.3556986407735701E-2</v>
      </c>
    </row>
    <row r="204" spans="1:16" x14ac:dyDescent="0.25">
      <c r="A204" s="4" t="s">
        <v>387</v>
      </c>
      <c r="B204" s="5" t="s">
        <v>388</v>
      </c>
      <c r="C204" s="24" t="s">
        <v>5114</v>
      </c>
      <c r="D204" s="24" t="s">
        <v>21</v>
      </c>
      <c r="E204" s="24" t="s">
        <v>4450</v>
      </c>
      <c r="F204" s="6">
        <v>190004</v>
      </c>
      <c r="G204" s="6">
        <v>190567</v>
      </c>
      <c r="H204" s="6">
        <f t="shared" si="3"/>
        <v>564</v>
      </c>
      <c r="I204" s="6" t="s">
        <v>36</v>
      </c>
      <c r="J204" s="7">
        <v>1099.4607705056401</v>
      </c>
      <c r="K204" s="7">
        <v>833.97658484981605</v>
      </c>
      <c r="L204" s="7">
        <v>1364.9449561614699</v>
      </c>
      <c r="M204" s="7">
        <v>1.6366705983804899</v>
      </c>
      <c r="N204" s="7">
        <v>0.71076398955642595</v>
      </c>
      <c r="O204" s="7">
        <v>6.7986331670963004E-4</v>
      </c>
      <c r="P204" s="7">
        <v>2.20935367962832E-3</v>
      </c>
    </row>
    <row r="205" spans="1:16" x14ac:dyDescent="0.25">
      <c r="A205" s="4" t="s">
        <v>389</v>
      </c>
      <c r="B205" s="5" t="s">
        <v>390</v>
      </c>
      <c r="C205" s="24" t="s">
        <v>5608</v>
      </c>
      <c r="D205" s="24" t="s">
        <v>21</v>
      </c>
      <c r="E205" s="24" t="s">
        <v>4450</v>
      </c>
      <c r="F205" s="6">
        <v>190818</v>
      </c>
      <c r="G205" s="6">
        <v>191087</v>
      </c>
      <c r="H205" s="6">
        <f t="shared" si="3"/>
        <v>270</v>
      </c>
      <c r="I205" s="6" t="s">
        <v>16</v>
      </c>
      <c r="J205" s="7">
        <v>18053.614787934199</v>
      </c>
      <c r="K205" s="7">
        <v>16059.917068266701</v>
      </c>
      <c r="L205" s="7">
        <v>20047.312507601699</v>
      </c>
      <c r="M205" s="7">
        <v>1.2482824427041299</v>
      </c>
      <c r="N205" s="7">
        <v>0.31994440261844298</v>
      </c>
      <c r="O205" s="7">
        <v>0.23313757128658699</v>
      </c>
      <c r="P205" s="7">
        <v>0.36347118215986401</v>
      </c>
    </row>
    <row r="206" spans="1:16" x14ac:dyDescent="0.25">
      <c r="A206" s="4" t="s">
        <v>391</v>
      </c>
      <c r="B206" s="5" t="s">
        <v>392</v>
      </c>
      <c r="C206" s="24" t="s">
        <v>5669</v>
      </c>
      <c r="D206" s="24" t="s">
        <v>21</v>
      </c>
      <c r="E206" s="24" t="s">
        <v>4450</v>
      </c>
      <c r="F206" s="6">
        <v>191275</v>
      </c>
      <c r="G206" s="6">
        <v>193401</v>
      </c>
      <c r="H206" s="6">
        <f t="shared" si="3"/>
        <v>2127</v>
      </c>
      <c r="I206" s="6" t="s">
        <v>16</v>
      </c>
      <c r="J206" s="7">
        <v>16920.801222876598</v>
      </c>
      <c r="K206" s="7">
        <v>11524.9456484617</v>
      </c>
      <c r="L206" s="7">
        <v>22316.656797291402</v>
      </c>
      <c r="M206" s="7">
        <v>1.93637848524433</v>
      </c>
      <c r="N206" s="7">
        <v>0.95336096987340402</v>
      </c>
      <c r="O206" s="8">
        <v>3.05320522576436E-6</v>
      </c>
      <c r="P206" s="8">
        <v>1.5985459544088099E-5</v>
      </c>
    </row>
    <row r="207" spans="1:16" x14ac:dyDescent="0.25">
      <c r="A207" s="4" t="s">
        <v>393</v>
      </c>
      <c r="B207" s="5" t="s">
        <v>394</v>
      </c>
      <c r="C207" s="24" t="s">
        <v>5348</v>
      </c>
      <c r="D207" s="24" t="s">
        <v>67</v>
      </c>
      <c r="E207" s="24" t="s">
        <v>4438</v>
      </c>
      <c r="F207" s="6">
        <v>193911</v>
      </c>
      <c r="G207" s="6">
        <v>194177</v>
      </c>
      <c r="H207" s="6">
        <f t="shared" si="3"/>
        <v>267</v>
      </c>
      <c r="I207" s="6" t="s">
        <v>16</v>
      </c>
      <c r="J207" s="7">
        <v>108.24743610487</v>
      </c>
      <c r="K207" s="7">
        <v>91.310545292557606</v>
      </c>
      <c r="L207" s="7">
        <v>125.184326917183</v>
      </c>
      <c r="M207" s="7">
        <v>1.37097338008545</v>
      </c>
      <c r="N207" s="7">
        <v>0.45520055886947203</v>
      </c>
      <c r="O207" s="7">
        <v>0.172110633205976</v>
      </c>
      <c r="P207" s="7">
        <v>0.282849284757627</v>
      </c>
    </row>
    <row r="208" spans="1:16" x14ac:dyDescent="0.25">
      <c r="A208" s="4" t="s">
        <v>395</v>
      </c>
      <c r="B208" s="5" t="s">
        <v>396</v>
      </c>
      <c r="C208" s="24" t="s">
        <v>4777</v>
      </c>
      <c r="D208" s="24" t="s">
        <v>73</v>
      </c>
      <c r="E208" s="24" t="s">
        <v>4426</v>
      </c>
      <c r="F208" s="6">
        <v>194321</v>
      </c>
      <c r="G208" s="6">
        <v>196312</v>
      </c>
      <c r="H208" s="6">
        <f t="shared" si="3"/>
        <v>1992</v>
      </c>
      <c r="I208" s="6" t="s">
        <v>16</v>
      </c>
      <c r="J208" s="7">
        <v>7313.1654775157403</v>
      </c>
      <c r="K208" s="7">
        <v>6863.4541709672503</v>
      </c>
      <c r="L208" s="7">
        <v>7762.8767840642304</v>
      </c>
      <c r="M208" s="7">
        <v>1.13104518376499</v>
      </c>
      <c r="N208" s="7">
        <v>0.177656564245156</v>
      </c>
      <c r="O208" s="7">
        <v>0.36004630554198302</v>
      </c>
      <c r="P208" s="7">
        <v>0.50774331942530404</v>
      </c>
    </row>
    <row r="209" spans="1:16" x14ac:dyDescent="0.25">
      <c r="A209" s="4" t="s">
        <v>397</v>
      </c>
      <c r="B209" s="5" t="s">
        <v>398</v>
      </c>
      <c r="C209" s="24" t="s">
        <v>4927</v>
      </c>
      <c r="D209" s="24" t="s">
        <v>64</v>
      </c>
      <c r="E209" s="24" t="s">
        <v>4432</v>
      </c>
      <c r="F209" s="6">
        <v>196542</v>
      </c>
      <c r="G209" s="6">
        <v>197843</v>
      </c>
      <c r="H209" s="6">
        <f t="shared" si="3"/>
        <v>1302</v>
      </c>
      <c r="I209" s="6" t="s">
        <v>16</v>
      </c>
      <c r="J209" s="7">
        <v>1397.8437712457701</v>
      </c>
      <c r="K209" s="7">
        <v>1668.57747337571</v>
      </c>
      <c r="L209" s="7">
        <v>1127.1100691158199</v>
      </c>
      <c r="M209" s="7">
        <v>-1.4804033067370659</v>
      </c>
      <c r="N209" s="7">
        <v>-0.565990263263497</v>
      </c>
      <c r="O209" s="7">
        <v>9.3867519553511095E-3</v>
      </c>
      <c r="P209" s="7">
        <v>2.3364292435313801E-2</v>
      </c>
    </row>
    <row r="210" spans="1:16" x14ac:dyDescent="0.25">
      <c r="A210" s="4" t="s">
        <v>399</v>
      </c>
      <c r="B210" s="5" t="s">
        <v>400</v>
      </c>
      <c r="C210" s="24" t="s">
        <v>5652</v>
      </c>
      <c r="D210" s="24" t="s">
        <v>79</v>
      </c>
      <c r="E210" s="24" t="s">
        <v>4508</v>
      </c>
      <c r="F210" s="6">
        <v>197973</v>
      </c>
      <c r="G210" s="6">
        <v>199343</v>
      </c>
      <c r="H210" s="6">
        <f t="shared" si="3"/>
        <v>1371</v>
      </c>
      <c r="I210" s="6" t="s">
        <v>36</v>
      </c>
      <c r="J210" s="7">
        <v>889.29672353774504</v>
      </c>
      <c r="K210" s="7">
        <v>404.21066571617399</v>
      </c>
      <c r="L210" s="7">
        <v>1374.38278135932</v>
      </c>
      <c r="M210" s="7">
        <v>3.4001645625164501</v>
      </c>
      <c r="N210" s="7">
        <v>1.7656045721809399</v>
      </c>
      <c r="O210" s="8">
        <v>2.0869182604346701E-7</v>
      </c>
      <c r="P210" s="8">
        <v>1.33886094032111E-6</v>
      </c>
    </row>
    <row r="211" spans="1:16" x14ac:dyDescent="0.25">
      <c r="A211" s="4" t="s">
        <v>401</v>
      </c>
      <c r="B211" s="5" t="s">
        <v>35</v>
      </c>
      <c r="C211" s="24" t="s">
        <v>36</v>
      </c>
      <c r="D211" s="24" t="s">
        <v>36</v>
      </c>
      <c r="E211" s="24" t="s">
        <v>36</v>
      </c>
      <c r="F211" s="6">
        <v>199525</v>
      </c>
      <c r="G211" s="6">
        <v>199848</v>
      </c>
      <c r="H211" s="6">
        <f t="shared" si="3"/>
        <v>324</v>
      </c>
      <c r="I211" s="6" t="s">
        <v>36</v>
      </c>
      <c r="J211" s="7">
        <v>3375.9731350584598</v>
      </c>
      <c r="K211" s="7">
        <v>5197.5475314486303</v>
      </c>
      <c r="L211" s="7">
        <v>1554.39873866828</v>
      </c>
      <c r="M211" s="7">
        <v>-3.3437672086002834</v>
      </c>
      <c r="N211" s="7">
        <v>-1.7414744112081499</v>
      </c>
      <c r="O211" s="7">
        <v>1.86135628340795E-2</v>
      </c>
      <c r="P211" s="7">
        <v>4.2321852933060997E-2</v>
      </c>
    </row>
    <row r="212" spans="1:16" x14ac:dyDescent="0.25">
      <c r="A212" s="4" t="s">
        <v>402</v>
      </c>
      <c r="B212" s="5" t="s">
        <v>403</v>
      </c>
      <c r="C212" s="24" t="s">
        <v>4981</v>
      </c>
      <c r="D212" s="24" t="s">
        <v>21</v>
      </c>
      <c r="E212" s="24" t="s">
        <v>4450</v>
      </c>
      <c r="F212" s="6">
        <v>200173</v>
      </c>
      <c r="G212" s="6">
        <v>200778</v>
      </c>
      <c r="H212" s="6">
        <f t="shared" si="3"/>
        <v>606</v>
      </c>
      <c r="I212" s="6" t="s">
        <v>36</v>
      </c>
      <c r="J212" s="7">
        <v>14144.6448221634</v>
      </c>
      <c r="K212" s="7">
        <v>23708.8138418087</v>
      </c>
      <c r="L212" s="7">
        <v>4580.4758025180199</v>
      </c>
      <c r="M212" s="7">
        <v>-5.1760591833659166</v>
      </c>
      <c r="N212" s="7">
        <v>-2.3718541132848898</v>
      </c>
      <c r="O212" s="8">
        <v>4.3031001972476097E-9</v>
      </c>
      <c r="P212" s="8">
        <v>3.6185762581777599E-8</v>
      </c>
    </row>
    <row r="213" spans="1:16" x14ac:dyDescent="0.25">
      <c r="A213" s="4" t="s">
        <v>404</v>
      </c>
      <c r="B213" s="5" t="s">
        <v>405</v>
      </c>
      <c r="C213" s="24" t="s">
        <v>5276</v>
      </c>
      <c r="D213" s="24" t="s">
        <v>21</v>
      </c>
      <c r="E213" s="24" t="s">
        <v>4450</v>
      </c>
      <c r="F213" s="6">
        <v>201108</v>
      </c>
      <c r="G213" s="6">
        <v>201824</v>
      </c>
      <c r="H213" s="6">
        <f t="shared" si="3"/>
        <v>717</v>
      </c>
      <c r="I213" s="6" t="s">
        <v>16</v>
      </c>
      <c r="J213" s="7">
        <v>2494.1640569973601</v>
      </c>
      <c r="K213" s="7">
        <v>2955.37041402655</v>
      </c>
      <c r="L213" s="7">
        <v>2032.9576999681599</v>
      </c>
      <c r="M213" s="7">
        <v>-1.4537294180163416</v>
      </c>
      <c r="N213" s="7">
        <v>-0.53975876608476603</v>
      </c>
      <c r="O213" s="7">
        <v>5.7595883523799199E-3</v>
      </c>
      <c r="P213" s="7">
        <v>1.5267657582011899E-2</v>
      </c>
    </row>
    <row r="214" spans="1:16" x14ac:dyDescent="0.25">
      <c r="A214" s="4" t="s">
        <v>406</v>
      </c>
      <c r="B214" s="5" t="s">
        <v>87</v>
      </c>
      <c r="C214" s="24" t="s">
        <v>5135</v>
      </c>
      <c r="D214" s="24" t="s">
        <v>64</v>
      </c>
      <c r="E214" s="24" t="s">
        <v>4432</v>
      </c>
      <c r="F214" s="6">
        <v>201837</v>
      </c>
      <c r="G214" s="6">
        <v>202532</v>
      </c>
      <c r="H214" s="6">
        <f t="shared" si="3"/>
        <v>696</v>
      </c>
      <c r="I214" s="6" t="s">
        <v>16</v>
      </c>
      <c r="J214" s="7">
        <v>2444.4584470200102</v>
      </c>
      <c r="K214" s="7">
        <v>3199.8438970930501</v>
      </c>
      <c r="L214" s="7">
        <v>1689.0729969469801</v>
      </c>
      <c r="M214" s="7">
        <v>-1.8944378975194063</v>
      </c>
      <c r="N214" s="7">
        <v>-0.921769846941217</v>
      </c>
      <c r="O214" s="8">
        <v>5.8030820745779801E-6</v>
      </c>
      <c r="P214" s="8">
        <v>2.8783708366282399E-5</v>
      </c>
    </row>
    <row r="215" spans="1:16" x14ac:dyDescent="0.25">
      <c r="A215" s="4" t="s">
        <v>407</v>
      </c>
      <c r="B215" s="5" t="s">
        <v>408</v>
      </c>
      <c r="C215" s="24" t="s">
        <v>5704</v>
      </c>
      <c r="D215" s="24" t="s">
        <v>53</v>
      </c>
      <c r="E215" s="24" t="s">
        <v>4475</v>
      </c>
      <c r="F215" s="6">
        <v>202616</v>
      </c>
      <c r="G215" s="6">
        <v>203245</v>
      </c>
      <c r="H215" s="6">
        <f t="shared" si="3"/>
        <v>630</v>
      </c>
      <c r="I215" s="6" t="s">
        <v>16</v>
      </c>
      <c r="J215" s="7">
        <v>7194.9305767692204</v>
      </c>
      <c r="K215" s="7">
        <v>6502.1827959776901</v>
      </c>
      <c r="L215" s="7">
        <v>7887.6783575607597</v>
      </c>
      <c r="M215" s="7">
        <v>1.2130816073704001</v>
      </c>
      <c r="N215" s="7">
        <v>0.278676607827194</v>
      </c>
      <c r="O215" s="7">
        <v>0.164949326583818</v>
      </c>
      <c r="P215" s="7">
        <v>0.27272021146616698</v>
      </c>
    </row>
    <row r="216" spans="1:16" x14ac:dyDescent="0.25">
      <c r="A216" s="4" t="s">
        <v>409</v>
      </c>
      <c r="B216" s="6"/>
      <c r="C216" s="24"/>
      <c r="D216" s="24"/>
      <c r="E216" s="24"/>
      <c r="F216" s="6">
        <v>203399</v>
      </c>
      <c r="G216" s="6">
        <v>203733</v>
      </c>
      <c r="H216" s="6">
        <f t="shared" si="3"/>
        <v>335</v>
      </c>
      <c r="I216" s="6" t="s">
        <v>16</v>
      </c>
      <c r="J216" s="7">
        <v>716.33863734809199</v>
      </c>
      <c r="K216" s="7">
        <v>711.32357264919096</v>
      </c>
      <c r="L216" s="7">
        <v>721.35370204699404</v>
      </c>
      <c r="M216" s="7">
        <v>1.0141006565555599</v>
      </c>
      <c r="N216" s="7">
        <v>2.0200856982694301E-2</v>
      </c>
      <c r="O216" s="7">
        <v>0.93919090874660904</v>
      </c>
      <c r="P216" s="7">
        <v>0.99142864179392898</v>
      </c>
    </row>
    <row r="217" spans="1:16" x14ac:dyDescent="0.25">
      <c r="A217" s="4" t="s">
        <v>410</v>
      </c>
      <c r="B217" s="5" t="s">
        <v>55</v>
      </c>
      <c r="C217" s="24" t="s">
        <v>4717</v>
      </c>
      <c r="D217" s="24" t="s">
        <v>15</v>
      </c>
      <c r="E217" s="24" t="s">
        <v>4480</v>
      </c>
      <c r="F217" s="6">
        <v>203760</v>
      </c>
      <c r="G217" s="6">
        <v>205100</v>
      </c>
      <c r="H217" s="6">
        <f t="shared" si="3"/>
        <v>1341</v>
      </c>
      <c r="I217" s="6" t="s">
        <v>16</v>
      </c>
      <c r="J217" s="7">
        <v>24.5704410614265</v>
      </c>
      <c r="K217" s="7">
        <v>12.1589734044856</v>
      </c>
      <c r="L217" s="7">
        <v>36.9819087183674</v>
      </c>
      <c r="M217" s="7">
        <v>3.0415321662538002</v>
      </c>
      <c r="N217" s="7">
        <v>1.6047982617635801</v>
      </c>
      <c r="O217" s="7">
        <v>8.8994590142753901E-3</v>
      </c>
      <c r="P217" s="7">
        <v>2.2302516378218899E-2</v>
      </c>
    </row>
    <row r="218" spans="1:16" x14ac:dyDescent="0.25">
      <c r="A218" s="4" t="s">
        <v>411</v>
      </c>
      <c r="B218" s="5" t="s">
        <v>35</v>
      </c>
      <c r="C218" s="24" t="s">
        <v>4804</v>
      </c>
      <c r="D218" s="24" t="s">
        <v>67</v>
      </c>
      <c r="E218" s="24" t="s">
        <v>4438</v>
      </c>
      <c r="F218" s="6">
        <v>205169</v>
      </c>
      <c r="G218" s="6">
        <v>205771</v>
      </c>
      <c r="H218" s="6">
        <f t="shared" si="3"/>
        <v>603</v>
      </c>
      <c r="I218" s="6" t="s">
        <v>16</v>
      </c>
      <c r="J218" s="7">
        <v>244.73242095567099</v>
      </c>
      <c r="K218" s="7">
        <v>219.21152986013101</v>
      </c>
      <c r="L218" s="7">
        <v>270.25331205121103</v>
      </c>
      <c r="M218" s="7">
        <v>1.2328425983051501</v>
      </c>
      <c r="N218" s="7">
        <v>0.30198861714527903</v>
      </c>
      <c r="O218" s="7">
        <v>0.28973699968509498</v>
      </c>
      <c r="P218" s="7">
        <v>0.42481288634086101</v>
      </c>
    </row>
    <row r="219" spans="1:16" x14ac:dyDescent="0.25">
      <c r="A219" s="4" t="s">
        <v>412</v>
      </c>
      <c r="B219" s="5" t="s">
        <v>413</v>
      </c>
      <c r="C219" s="24" t="s">
        <v>36</v>
      </c>
      <c r="D219" s="24" t="s">
        <v>36</v>
      </c>
      <c r="E219" s="24" t="s">
        <v>36</v>
      </c>
      <c r="F219" s="6">
        <v>205793</v>
      </c>
      <c r="G219" s="6">
        <v>206281</v>
      </c>
      <c r="H219" s="6">
        <f t="shared" si="3"/>
        <v>489</v>
      </c>
      <c r="I219" s="6" t="s">
        <v>16</v>
      </c>
      <c r="J219" s="7">
        <v>270.25224168284302</v>
      </c>
      <c r="K219" s="7">
        <v>288.71839648851602</v>
      </c>
      <c r="L219" s="7">
        <v>251.78608687717099</v>
      </c>
      <c r="M219" s="7">
        <v>-1.1466812962916475</v>
      </c>
      <c r="N219" s="7">
        <v>-0.197464470560379</v>
      </c>
      <c r="O219" s="7">
        <v>0.41905207628047098</v>
      </c>
      <c r="P219" s="7">
        <v>0.56752691995764504</v>
      </c>
    </row>
    <row r="220" spans="1:16" x14ac:dyDescent="0.25">
      <c r="A220" s="4" t="s">
        <v>414</v>
      </c>
      <c r="B220" s="6"/>
      <c r="C220" s="24"/>
      <c r="D220" s="24"/>
      <c r="E220" s="24"/>
      <c r="F220" s="6">
        <v>206313</v>
      </c>
      <c r="G220" s="6">
        <v>206486</v>
      </c>
      <c r="H220" s="6">
        <f t="shared" si="3"/>
        <v>174</v>
      </c>
      <c r="I220" s="6" t="s">
        <v>16</v>
      </c>
      <c r="J220" s="7">
        <v>8720.5936402183197</v>
      </c>
      <c r="K220" s="7">
        <v>13140.597750066499</v>
      </c>
      <c r="L220" s="7">
        <v>4300.58953037015</v>
      </c>
      <c r="M220" s="7">
        <v>-3.0555340511503131</v>
      </c>
      <c r="N220" s="7">
        <v>-1.61142455863974</v>
      </c>
      <c r="O220" s="7">
        <v>8.9030535560325093E-3</v>
      </c>
      <c r="P220" s="7">
        <v>2.2302516378218899E-2</v>
      </c>
    </row>
    <row r="221" spans="1:16" x14ac:dyDescent="0.25">
      <c r="A221" s="4" t="s">
        <v>415</v>
      </c>
      <c r="B221" s="5" t="s">
        <v>35</v>
      </c>
      <c r="C221" s="24" t="s">
        <v>36</v>
      </c>
      <c r="D221" s="24" t="s">
        <v>36</v>
      </c>
      <c r="E221" s="24" t="s">
        <v>36</v>
      </c>
      <c r="F221" s="6">
        <v>206603</v>
      </c>
      <c r="G221" s="6">
        <v>207976</v>
      </c>
      <c r="H221" s="6">
        <f t="shared" si="3"/>
        <v>1374</v>
      </c>
      <c r="I221" s="6" t="s">
        <v>16</v>
      </c>
      <c r="J221" s="7">
        <v>897.58316570969703</v>
      </c>
      <c r="K221" s="7">
        <v>460.45562585649901</v>
      </c>
      <c r="L221" s="7">
        <v>1334.7107055628901</v>
      </c>
      <c r="M221" s="7">
        <v>2.8986739017037402</v>
      </c>
      <c r="N221" s="7">
        <v>1.5353930405890099</v>
      </c>
      <c r="O221" s="8">
        <v>5.8952355062263998E-12</v>
      </c>
      <c r="P221" s="8">
        <v>7.1290613444764396E-11</v>
      </c>
    </row>
    <row r="222" spans="1:16" x14ac:dyDescent="0.25">
      <c r="A222" s="4" t="s">
        <v>416</v>
      </c>
      <c r="B222" s="5" t="s">
        <v>35</v>
      </c>
      <c r="C222" s="24" t="s">
        <v>5508</v>
      </c>
      <c r="D222" s="24" t="s">
        <v>67</v>
      </c>
      <c r="E222" s="24" t="s">
        <v>4438</v>
      </c>
      <c r="F222" s="6">
        <v>207960</v>
      </c>
      <c r="G222" s="6">
        <v>208397</v>
      </c>
      <c r="H222" s="6">
        <f t="shared" si="3"/>
        <v>438</v>
      </c>
      <c r="I222" s="6" t="s">
        <v>16</v>
      </c>
      <c r="J222" s="7">
        <v>511.89449487580799</v>
      </c>
      <c r="K222" s="7">
        <v>354.795342758853</v>
      </c>
      <c r="L222" s="7">
        <v>668.99364699276202</v>
      </c>
      <c r="M222" s="7">
        <v>1.88557617975122</v>
      </c>
      <c r="N222" s="7">
        <v>0.91500543842926196</v>
      </c>
      <c r="O222" s="8">
        <v>6.8256529522373694E-5</v>
      </c>
      <c r="P222" s="7">
        <v>2.75546669401251E-4</v>
      </c>
    </row>
    <row r="223" spans="1:16" x14ac:dyDescent="0.25">
      <c r="A223" s="4" t="s">
        <v>417</v>
      </c>
      <c r="B223" s="5" t="s">
        <v>418</v>
      </c>
      <c r="C223" s="24" t="s">
        <v>4869</v>
      </c>
      <c r="D223" s="24" t="s">
        <v>64</v>
      </c>
      <c r="E223" s="24" t="s">
        <v>4432</v>
      </c>
      <c r="F223" s="6">
        <v>208677</v>
      </c>
      <c r="G223" s="6">
        <v>210422</v>
      </c>
      <c r="H223" s="6">
        <f t="shared" si="3"/>
        <v>1746</v>
      </c>
      <c r="I223" s="6" t="s">
        <v>36</v>
      </c>
      <c r="J223" s="7">
        <v>1240.90730123252</v>
      </c>
      <c r="K223" s="7">
        <v>1640.04637584643</v>
      </c>
      <c r="L223" s="7">
        <v>841.76822661861695</v>
      </c>
      <c r="M223" s="7">
        <v>-1.9483348551114805</v>
      </c>
      <c r="N223" s="7">
        <v>-0.96224165087628599</v>
      </c>
      <c r="O223" s="8">
        <v>2.0363510435953201E-5</v>
      </c>
      <c r="P223" s="8">
        <v>9.0346548736136695E-5</v>
      </c>
    </row>
    <row r="224" spans="1:16" x14ac:dyDescent="0.25">
      <c r="A224" s="4" t="s">
        <v>419</v>
      </c>
      <c r="B224" s="5" t="s">
        <v>420</v>
      </c>
      <c r="C224" s="24" t="s">
        <v>5711</v>
      </c>
      <c r="D224" s="24" t="s">
        <v>133</v>
      </c>
      <c r="E224" s="24" t="s">
        <v>4445</v>
      </c>
      <c r="F224" s="6">
        <v>210618</v>
      </c>
      <c r="G224" s="6">
        <v>211694</v>
      </c>
      <c r="H224" s="6">
        <f t="shared" si="3"/>
        <v>1077</v>
      </c>
      <c r="I224" s="6" t="s">
        <v>16</v>
      </c>
      <c r="J224" s="7">
        <v>5852.8313704546899</v>
      </c>
      <c r="K224" s="7">
        <v>5612.5518570826198</v>
      </c>
      <c r="L224" s="7">
        <v>6093.1108838267601</v>
      </c>
      <c r="M224" s="7">
        <v>1.0856221980626699</v>
      </c>
      <c r="N224" s="7">
        <v>0.11852212541575601</v>
      </c>
      <c r="O224" s="7">
        <v>0.67569140663179905</v>
      </c>
      <c r="P224" s="7">
        <v>0.80262454079814904</v>
      </c>
    </row>
    <row r="225" spans="1:16" x14ac:dyDescent="0.25">
      <c r="A225" s="4" t="s">
        <v>421</v>
      </c>
      <c r="B225" s="5" t="s">
        <v>422</v>
      </c>
      <c r="C225" s="24" t="s">
        <v>5719</v>
      </c>
      <c r="D225" s="24" t="s">
        <v>133</v>
      </c>
      <c r="E225" s="24" t="s">
        <v>4445</v>
      </c>
      <c r="F225" s="6">
        <v>211787</v>
      </c>
      <c r="G225" s="6">
        <v>213199</v>
      </c>
      <c r="H225" s="6">
        <f t="shared" si="3"/>
        <v>1413</v>
      </c>
      <c r="I225" s="6" t="s">
        <v>16</v>
      </c>
      <c r="J225" s="7">
        <v>6314.8241348287002</v>
      </c>
      <c r="K225" s="7">
        <v>6212.5301514614603</v>
      </c>
      <c r="L225" s="7">
        <v>6417.11811819594</v>
      </c>
      <c r="M225" s="7">
        <v>1.03293150483726</v>
      </c>
      <c r="N225" s="7">
        <v>4.6744590206935797E-2</v>
      </c>
      <c r="O225" s="7">
        <v>0.92733902813413505</v>
      </c>
      <c r="P225" s="7">
        <v>0.98577112558949498</v>
      </c>
    </row>
    <row r="226" spans="1:16" x14ac:dyDescent="0.25">
      <c r="A226" s="4" t="s">
        <v>423</v>
      </c>
      <c r="B226" s="5" t="s">
        <v>424</v>
      </c>
      <c r="C226" s="24" t="s">
        <v>4796</v>
      </c>
      <c r="D226" s="24" t="s">
        <v>4797</v>
      </c>
      <c r="E226" s="24" t="s">
        <v>4442</v>
      </c>
      <c r="F226" s="6">
        <v>213521</v>
      </c>
      <c r="G226" s="6">
        <v>215032</v>
      </c>
      <c r="H226" s="6">
        <f t="shared" si="3"/>
        <v>1512</v>
      </c>
      <c r="I226" s="6" t="s">
        <v>16</v>
      </c>
      <c r="J226" s="7">
        <v>29302.479038026599</v>
      </c>
      <c r="K226" s="7">
        <v>11498.015323187899</v>
      </c>
      <c r="L226" s="7">
        <v>47106.942752865398</v>
      </c>
      <c r="M226" s="7">
        <v>4.0969629478459302</v>
      </c>
      <c r="N226" s="7">
        <v>2.03455484541752</v>
      </c>
      <c r="O226" s="8">
        <v>2.1325452742239101E-22</v>
      </c>
      <c r="P226" s="8">
        <v>7.2853077930674205E-21</v>
      </c>
    </row>
    <row r="227" spans="1:16" x14ac:dyDescent="0.25">
      <c r="A227" s="4" t="s">
        <v>425</v>
      </c>
      <c r="B227" s="5" t="s">
        <v>426</v>
      </c>
      <c r="C227" s="24" t="s">
        <v>4743</v>
      </c>
      <c r="D227" s="24" t="s">
        <v>61</v>
      </c>
      <c r="E227" s="24" t="s">
        <v>4521</v>
      </c>
      <c r="F227" s="6">
        <v>215162</v>
      </c>
      <c r="G227" s="6">
        <v>215512</v>
      </c>
      <c r="H227" s="6">
        <f t="shared" si="3"/>
        <v>351</v>
      </c>
      <c r="I227" s="6" t="s">
        <v>16</v>
      </c>
      <c r="J227" s="7">
        <v>303.24218429643099</v>
      </c>
      <c r="K227" s="7">
        <v>135.96217566225599</v>
      </c>
      <c r="L227" s="7">
        <v>470.52219293060602</v>
      </c>
      <c r="M227" s="7">
        <v>3.4606844928653699</v>
      </c>
      <c r="N227" s="7">
        <v>1.7910574184386301</v>
      </c>
      <c r="O227" s="7">
        <v>7.0432458021101301E-4</v>
      </c>
      <c r="P227" s="7">
        <v>2.2753180587667802E-3</v>
      </c>
    </row>
    <row r="228" spans="1:16" x14ac:dyDescent="0.25">
      <c r="A228" s="4" t="s">
        <v>427</v>
      </c>
      <c r="B228" s="5" t="s">
        <v>428</v>
      </c>
      <c r="C228" s="24" t="s">
        <v>5712</v>
      </c>
      <c r="D228" s="24" t="s">
        <v>133</v>
      </c>
      <c r="E228" s="24" t="s">
        <v>4445</v>
      </c>
      <c r="F228" s="6">
        <v>215528</v>
      </c>
      <c r="G228" s="6">
        <v>216649</v>
      </c>
      <c r="H228" s="6">
        <f t="shared" si="3"/>
        <v>1122</v>
      </c>
      <c r="I228" s="6" t="s">
        <v>16</v>
      </c>
      <c r="J228" s="7">
        <v>2328.7869112056701</v>
      </c>
      <c r="K228" s="7">
        <v>1456.2711918563</v>
      </c>
      <c r="L228" s="7">
        <v>3201.3026305550502</v>
      </c>
      <c r="M228" s="7">
        <v>2.1982874127135399</v>
      </c>
      <c r="N228" s="7">
        <v>1.13638002222387</v>
      </c>
      <c r="O228" s="7">
        <v>5.67188734643672E-3</v>
      </c>
      <c r="P228" s="7">
        <v>1.50644005032182E-2</v>
      </c>
    </row>
    <row r="229" spans="1:16" x14ac:dyDescent="0.25">
      <c r="A229" s="4" t="s">
        <v>429</v>
      </c>
      <c r="B229" s="5" t="s">
        <v>430</v>
      </c>
      <c r="C229" s="24" t="s">
        <v>5286</v>
      </c>
      <c r="D229" s="24" t="s">
        <v>38</v>
      </c>
      <c r="E229" s="24" t="s">
        <v>4505</v>
      </c>
      <c r="F229" s="6">
        <v>216660</v>
      </c>
      <c r="G229" s="6">
        <v>217022</v>
      </c>
      <c r="H229" s="6">
        <f t="shared" si="3"/>
        <v>363</v>
      </c>
      <c r="I229" s="6" t="s">
        <v>16</v>
      </c>
      <c r="J229" s="7">
        <v>1261.1301743427</v>
      </c>
      <c r="K229" s="7">
        <v>865.36815808040205</v>
      </c>
      <c r="L229" s="7">
        <v>1656.89219060499</v>
      </c>
      <c r="M229" s="7">
        <v>1.9146673876704501</v>
      </c>
      <c r="N229" s="7">
        <v>0.93709379171368501</v>
      </c>
      <c r="O229" s="7">
        <v>1.09147501880914E-3</v>
      </c>
      <c r="P229" s="7">
        <v>3.38977412091521E-3</v>
      </c>
    </row>
    <row r="230" spans="1:16" x14ac:dyDescent="0.25">
      <c r="A230" s="4" t="s">
        <v>431</v>
      </c>
      <c r="B230" s="5" t="s">
        <v>222</v>
      </c>
      <c r="C230" s="24" t="s">
        <v>4489</v>
      </c>
      <c r="D230" s="24" t="s">
        <v>21</v>
      </c>
      <c r="E230" s="24" t="s">
        <v>4450</v>
      </c>
      <c r="F230" s="6">
        <v>217198</v>
      </c>
      <c r="G230" s="6">
        <v>217467</v>
      </c>
      <c r="H230" s="6">
        <f t="shared" si="3"/>
        <v>270</v>
      </c>
      <c r="I230" s="6" t="s">
        <v>36</v>
      </c>
      <c r="J230" s="7">
        <v>317.11797393269597</v>
      </c>
      <c r="K230" s="7">
        <v>326.85824304757398</v>
      </c>
      <c r="L230" s="7">
        <v>307.37770481781899</v>
      </c>
      <c r="M230" s="7">
        <v>-1.0633765491914939</v>
      </c>
      <c r="N230" s="7">
        <v>-8.8652555905979799E-2</v>
      </c>
      <c r="O230" s="7">
        <v>0.98190207166658905</v>
      </c>
      <c r="P230" s="7">
        <v>1</v>
      </c>
    </row>
    <row r="231" spans="1:16" x14ac:dyDescent="0.25">
      <c r="A231" s="4" t="s">
        <v>432</v>
      </c>
      <c r="B231" s="5" t="s">
        <v>433</v>
      </c>
      <c r="C231" s="24" t="s">
        <v>5186</v>
      </c>
      <c r="D231" s="24" t="s">
        <v>434</v>
      </c>
      <c r="E231" s="24" t="s">
        <v>4442</v>
      </c>
      <c r="F231" s="6">
        <v>217657</v>
      </c>
      <c r="G231" s="6">
        <v>218604</v>
      </c>
      <c r="H231" s="6">
        <f t="shared" si="3"/>
        <v>948</v>
      </c>
      <c r="I231" s="6" t="s">
        <v>16</v>
      </c>
      <c r="J231" s="7">
        <v>1732.2039410965399</v>
      </c>
      <c r="K231" s="7">
        <v>2288.5677969200301</v>
      </c>
      <c r="L231" s="7">
        <v>1175.8400852730399</v>
      </c>
      <c r="M231" s="7">
        <v>-1.946325716892537</v>
      </c>
      <c r="N231" s="7">
        <v>-0.96075316480749196</v>
      </c>
      <c r="O231" s="7">
        <v>8.7090924344183202E-4</v>
      </c>
      <c r="P231" s="7">
        <v>2.7773570155502098E-3</v>
      </c>
    </row>
    <row r="232" spans="1:16" x14ac:dyDescent="0.25">
      <c r="A232" s="4" t="s">
        <v>435</v>
      </c>
      <c r="B232" s="5" t="s">
        <v>436</v>
      </c>
      <c r="C232" s="24" t="s">
        <v>5415</v>
      </c>
      <c r="D232" s="24" t="s">
        <v>67</v>
      </c>
      <c r="E232" s="24" t="s">
        <v>4438</v>
      </c>
      <c r="F232" s="6">
        <v>218910</v>
      </c>
      <c r="G232" s="6">
        <v>221615</v>
      </c>
      <c r="H232" s="6">
        <f t="shared" si="3"/>
        <v>2706</v>
      </c>
      <c r="I232" s="6" t="s">
        <v>16</v>
      </c>
      <c r="J232" s="7">
        <v>3704.08179336898</v>
      </c>
      <c r="K232" s="7">
        <v>2867.87195287846</v>
      </c>
      <c r="L232" s="7">
        <v>4540.2916338594996</v>
      </c>
      <c r="M232" s="7">
        <v>1.5831570266944599</v>
      </c>
      <c r="N232" s="7">
        <v>0.66280435743223798</v>
      </c>
      <c r="O232" s="7">
        <v>9.2486818039426303E-4</v>
      </c>
      <c r="P232" s="7">
        <v>2.9221557653381701E-3</v>
      </c>
    </row>
    <row r="233" spans="1:16" x14ac:dyDescent="0.25">
      <c r="A233" s="4" t="s">
        <v>437</v>
      </c>
      <c r="B233" s="5" t="s">
        <v>373</v>
      </c>
      <c r="C233" s="24" t="s">
        <v>4433</v>
      </c>
      <c r="D233" s="24" t="s">
        <v>279</v>
      </c>
      <c r="E233" s="24" t="s">
        <v>4434</v>
      </c>
      <c r="F233" s="6">
        <v>222213</v>
      </c>
      <c r="G233" s="6">
        <v>224036</v>
      </c>
      <c r="H233" s="6">
        <f t="shared" si="3"/>
        <v>1824</v>
      </c>
      <c r="I233" s="6" t="s">
        <v>16</v>
      </c>
      <c r="J233" s="7">
        <v>2323.1750059757701</v>
      </c>
      <c r="K233" s="7">
        <v>955.90872542829504</v>
      </c>
      <c r="L233" s="7">
        <v>3690.4412865232498</v>
      </c>
      <c r="M233" s="7">
        <v>3.86066283145365</v>
      </c>
      <c r="N233" s="7">
        <v>1.94884856292255</v>
      </c>
      <c r="O233" s="8">
        <v>4.1097197044065902E-20</v>
      </c>
      <c r="P233" s="8">
        <v>1.2077273066820699E-18</v>
      </c>
    </row>
    <row r="234" spans="1:16" x14ac:dyDescent="0.25">
      <c r="A234" s="4" t="s">
        <v>438</v>
      </c>
      <c r="B234" s="5" t="s">
        <v>439</v>
      </c>
      <c r="C234" s="24" t="s">
        <v>5664</v>
      </c>
      <c r="D234" s="24" t="s">
        <v>115</v>
      </c>
      <c r="E234" s="24" t="s">
        <v>4436</v>
      </c>
      <c r="F234" s="6">
        <v>224839</v>
      </c>
      <c r="G234" s="6">
        <v>225102</v>
      </c>
      <c r="H234" s="6">
        <f t="shared" si="3"/>
        <v>264</v>
      </c>
      <c r="I234" s="6" t="s">
        <v>16</v>
      </c>
      <c r="J234" s="7">
        <v>212.49988282818501</v>
      </c>
      <c r="K234" s="7">
        <v>220.95582006026501</v>
      </c>
      <c r="L234" s="7">
        <v>204.043945596106</v>
      </c>
      <c r="M234" s="7">
        <v>-1.0828834906850673</v>
      </c>
      <c r="N234" s="7">
        <v>-0.11487802923160099</v>
      </c>
      <c r="O234" s="7">
        <v>0.77884253102454504</v>
      </c>
      <c r="P234" s="7">
        <v>0.87957712284714096</v>
      </c>
    </row>
    <row r="235" spans="1:16" x14ac:dyDescent="0.25">
      <c r="A235" s="4" t="s">
        <v>440</v>
      </c>
      <c r="B235" s="5" t="s">
        <v>441</v>
      </c>
      <c r="C235" s="24" t="s">
        <v>5497</v>
      </c>
      <c r="D235" s="24" t="s">
        <v>67</v>
      </c>
      <c r="E235" s="24" t="s">
        <v>4438</v>
      </c>
      <c r="F235" s="6">
        <v>225102</v>
      </c>
      <c r="G235" s="6">
        <v>225368</v>
      </c>
      <c r="H235" s="6">
        <f t="shared" si="3"/>
        <v>267</v>
      </c>
      <c r="I235" s="6" t="s">
        <v>16</v>
      </c>
      <c r="J235" s="7">
        <v>438.41972586581102</v>
      </c>
      <c r="K235" s="7">
        <v>429.56158482283598</v>
      </c>
      <c r="L235" s="7">
        <v>447.27786690878497</v>
      </c>
      <c r="M235" s="7">
        <v>1.0412427058468401</v>
      </c>
      <c r="N235" s="7">
        <v>5.83063892038308E-2</v>
      </c>
      <c r="O235" s="7">
        <v>0.74991980682543102</v>
      </c>
      <c r="P235" s="7">
        <v>0.85754428119410198</v>
      </c>
    </row>
    <row r="236" spans="1:16" x14ac:dyDescent="0.25">
      <c r="A236" s="4" t="s">
        <v>442</v>
      </c>
      <c r="B236" s="5" t="s">
        <v>443</v>
      </c>
      <c r="C236" s="24" t="s">
        <v>4946</v>
      </c>
      <c r="D236" s="24" t="s">
        <v>93</v>
      </c>
      <c r="E236" s="24" t="s">
        <v>4430</v>
      </c>
      <c r="F236" s="6">
        <v>225569</v>
      </c>
      <c r="G236" s="6">
        <v>226057</v>
      </c>
      <c r="H236" s="6">
        <f t="shared" si="3"/>
        <v>489</v>
      </c>
      <c r="I236" s="6" t="s">
        <v>16</v>
      </c>
      <c r="J236" s="7">
        <v>17.374713655618098</v>
      </c>
      <c r="K236" s="7">
        <v>17.8421192282403</v>
      </c>
      <c r="L236" s="7">
        <v>16.907308082995801</v>
      </c>
      <c r="M236" s="7">
        <v>-1.0552903596868124</v>
      </c>
      <c r="N236" s="7">
        <v>-7.7640006368862299E-2</v>
      </c>
      <c r="O236" s="7">
        <v>0.97437822707628896</v>
      </c>
      <c r="P236" s="7">
        <v>1</v>
      </c>
    </row>
    <row r="237" spans="1:16" x14ac:dyDescent="0.25">
      <c r="A237" s="4" t="s">
        <v>444</v>
      </c>
      <c r="B237" s="5" t="s">
        <v>443</v>
      </c>
      <c r="C237" s="24" t="s">
        <v>36</v>
      </c>
      <c r="D237" s="24" t="s">
        <v>36</v>
      </c>
      <c r="E237" s="24" t="s">
        <v>36</v>
      </c>
      <c r="F237" s="6">
        <v>226256</v>
      </c>
      <c r="G237" s="6">
        <v>226354</v>
      </c>
      <c r="H237" s="6">
        <f t="shared" si="3"/>
        <v>99</v>
      </c>
      <c r="I237" s="6" t="s">
        <v>16</v>
      </c>
      <c r="J237" s="7">
        <v>8.2134195143398898</v>
      </c>
      <c r="K237" s="7">
        <v>11.129802129677699</v>
      </c>
      <c r="L237" s="7">
        <v>5.29703689900205</v>
      </c>
      <c r="M237" s="7">
        <v>-2.1011373607336172</v>
      </c>
      <c r="N237" s="7">
        <v>-1.0711704805123601</v>
      </c>
      <c r="O237" s="7">
        <v>0.37533297962505102</v>
      </c>
      <c r="P237" s="7">
        <v>0.52469822675972599</v>
      </c>
    </row>
    <row r="238" spans="1:16" x14ac:dyDescent="0.25">
      <c r="A238" s="4" t="s">
        <v>445</v>
      </c>
      <c r="B238" s="5" t="s">
        <v>174</v>
      </c>
      <c r="C238" s="24" t="s">
        <v>4576</v>
      </c>
      <c r="D238" s="24" t="s">
        <v>279</v>
      </c>
      <c r="E238" s="24" t="s">
        <v>4434</v>
      </c>
      <c r="F238" s="6">
        <v>226598</v>
      </c>
      <c r="G238" s="6">
        <v>227269</v>
      </c>
      <c r="H238" s="6">
        <f t="shared" si="3"/>
        <v>672</v>
      </c>
      <c r="I238" s="6" t="s">
        <v>36</v>
      </c>
      <c r="J238" s="7">
        <v>2275.3299307779198</v>
      </c>
      <c r="K238" s="7">
        <v>3533.89493599563</v>
      </c>
      <c r="L238" s="7">
        <v>1016.76492556022</v>
      </c>
      <c r="M238" s="7">
        <v>-3.4756263194744998</v>
      </c>
      <c r="N238" s="7">
        <v>-1.79727297972973</v>
      </c>
      <c r="O238" s="8">
        <v>2.6617584410219199E-17</v>
      </c>
      <c r="P238" s="8">
        <v>5.9142974140755295E-16</v>
      </c>
    </row>
    <row r="239" spans="1:16" x14ac:dyDescent="0.25">
      <c r="A239" s="4" t="s">
        <v>446</v>
      </c>
      <c r="B239" s="5" t="s">
        <v>447</v>
      </c>
      <c r="C239" s="24" t="s">
        <v>4471</v>
      </c>
      <c r="D239" s="24" t="s">
        <v>133</v>
      </c>
      <c r="E239" s="24" t="s">
        <v>4445</v>
      </c>
      <c r="F239" s="6">
        <v>227266</v>
      </c>
      <c r="G239" s="6">
        <v>228183</v>
      </c>
      <c r="H239" s="6">
        <f t="shared" si="3"/>
        <v>918</v>
      </c>
      <c r="I239" s="6" t="s">
        <v>36</v>
      </c>
      <c r="J239" s="7">
        <v>3093.8223796356701</v>
      </c>
      <c r="K239" s="7">
        <v>4598.4343429115197</v>
      </c>
      <c r="L239" s="7">
        <v>1589.2104163598101</v>
      </c>
      <c r="M239" s="7">
        <v>-2.8935339811354419</v>
      </c>
      <c r="N239" s="7">
        <v>-1.53283258695515</v>
      </c>
      <c r="O239" s="8">
        <v>7.6714207009327796E-14</v>
      </c>
      <c r="P239" s="8">
        <v>1.24797576045531E-12</v>
      </c>
    </row>
    <row r="240" spans="1:16" x14ac:dyDescent="0.25">
      <c r="A240" s="4" t="s">
        <v>448</v>
      </c>
      <c r="B240" s="5" t="s">
        <v>449</v>
      </c>
      <c r="C240" s="24" t="s">
        <v>4576</v>
      </c>
      <c r="D240" s="24" t="s">
        <v>279</v>
      </c>
      <c r="E240" s="24" t="s">
        <v>4434</v>
      </c>
      <c r="F240" s="6">
        <v>228180</v>
      </c>
      <c r="G240" s="6">
        <v>228821</v>
      </c>
      <c r="H240" s="6">
        <f t="shared" si="3"/>
        <v>642</v>
      </c>
      <c r="I240" s="6" t="s">
        <v>36</v>
      </c>
      <c r="J240" s="7">
        <v>1446.2691127488799</v>
      </c>
      <c r="K240" s="7">
        <v>2124.2448534833302</v>
      </c>
      <c r="L240" s="7">
        <v>768.29337201443002</v>
      </c>
      <c r="M240" s="7">
        <v>-2.7648876469071353</v>
      </c>
      <c r="N240" s="7">
        <v>-1.4672208567553899</v>
      </c>
      <c r="O240" s="8">
        <v>5.0163549880410098E-12</v>
      </c>
      <c r="P240" s="8">
        <v>6.1478467185273999E-11</v>
      </c>
    </row>
    <row r="241" spans="1:16" x14ac:dyDescent="0.25">
      <c r="A241" s="4" t="s">
        <v>450</v>
      </c>
      <c r="B241" s="5" t="s">
        <v>451</v>
      </c>
      <c r="C241" s="24" t="s">
        <v>4993</v>
      </c>
      <c r="D241" s="24" t="s">
        <v>279</v>
      </c>
      <c r="E241" s="24" t="s">
        <v>4434</v>
      </c>
      <c r="F241" s="6">
        <v>228825</v>
      </c>
      <c r="G241" s="6">
        <v>230000</v>
      </c>
      <c r="H241" s="6">
        <f t="shared" si="3"/>
        <v>1176</v>
      </c>
      <c r="I241" s="6" t="s">
        <v>36</v>
      </c>
      <c r="J241" s="7">
        <v>2749.9223806902901</v>
      </c>
      <c r="K241" s="7">
        <v>3790.7280280795098</v>
      </c>
      <c r="L241" s="7">
        <v>1709.1167333010601</v>
      </c>
      <c r="M241" s="7">
        <v>-2.2179456524060503</v>
      </c>
      <c r="N241" s="7">
        <v>-1.1492240147489901</v>
      </c>
      <c r="O241" s="8">
        <v>2.05824645441483E-8</v>
      </c>
      <c r="P241" s="8">
        <v>1.5453811977790501E-7</v>
      </c>
    </row>
    <row r="242" spans="1:16" x14ac:dyDescent="0.25">
      <c r="A242" s="4" t="s">
        <v>452</v>
      </c>
      <c r="B242" s="5" t="s">
        <v>453</v>
      </c>
      <c r="C242" s="24" t="s">
        <v>5296</v>
      </c>
      <c r="D242" s="24" t="s">
        <v>21</v>
      </c>
      <c r="E242" s="24" t="s">
        <v>4450</v>
      </c>
      <c r="F242" s="6">
        <v>230193</v>
      </c>
      <c r="G242" s="6">
        <v>231224</v>
      </c>
      <c r="H242" s="6">
        <f t="shared" si="3"/>
        <v>1032</v>
      </c>
      <c r="I242" s="6" t="s">
        <v>16</v>
      </c>
      <c r="J242" s="7">
        <v>3320.4201156585</v>
      </c>
      <c r="K242" s="7">
        <v>2164.1062864302098</v>
      </c>
      <c r="L242" s="7">
        <v>4476.7339448867897</v>
      </c>
      <c r="M242" s="7">
        <v>2.0686294259009701</v>
      </c>
      <c r="N242" s="7">
        <v>1.04867522407734</v>
      </c>
      <c r="O242" s="8">
        <v>5.3619420162824897E-7</v>
      </c>
      <c r="P242" s="8">
        <v>3.27102400234376E-6</v>
      </c>
    </row>
    <row r="243" spans="1:16" x14ac:dyDescent="0.25">
      <c r="A243" s="4" t="s">
        <v>454</v>
      </c>
      <c r="B243" s="6"/>
      <c r="C243" s="24"/>
      <c r="D243" s="24"/>
      <c r="E243" s="24"/>
      <c r="F243" s="6">
        <v>231297</v>
      </c>
      <c r="G243" s="6">
        <v>231666</v>
      </c>
      <c r="H243" s="6">
        <f t="shared" si="3"/>
        <v>370</v>
      </c>
      <c r="I243" s="6" t="s">
        <v>36</v>
      </c>
      <c r="J243" s="7">
        <v>147750.01399646699</v>
      </c>
      <c r="K243" s="7">
        <v>271254.87913894397</v>
      </c>
      <c r="L243" s="7">
        <v>24245.148853990198</v>
      </c>
      <c r="M243" s="7">
        <v>-11.188006341907936</v>
      </c>
      <c r="N243" s="7">
        <v>-3.4838810716042801</v>
      </c>
      <c r="O243" s="7">
        <v>5.4522651002680503E-3</v>
      </c>
      <c r="P243" s="7">
        <v>1.4509289697208E-2</v>
      </c>
    </row>
    <row r="244" spans="1:16" x14ac:dyDescent="0.25">
      <c r="A244" s="4" t="s">
        <v>455</v>
      </c>
      <c r="B244" s="6"/>
      <c r="C244" s="24"/>
      <c r="D244" s="24"/>
      <c r="E244" s="24"/>
      <c r="F244" s="6">
        <v>231396</v>
      </c>
      <c r="G244" s="6">
        <v>231759</v>
      </c>
      <c r="H244" s="6">
        <f t="shared" si="3"/>
        <v>364</v>
      </c>
      <c r="I244" s="6" t="s">
        <v>16</v>
      </c>
      <c r="J244" s="7">
        <v>94.677772057424804</v>
      </c>
      <c r="K244" s="7">
        <v>163.157651613014</v>
      </c>
      <c r="L244" s="7">
        <v>26.197892501836002</v>
      </c>
      <c r="M244" s="7">
        <v>-6.227892247499633</v>
      </c>
      <c r="N244" s="7">
        <v>-2.6387439837003899</v>
      </c>
      <c r="O244" s="8">
        <v>2.4321709881872E-12</v>
      </c>
      <c r="P244" s="8">
        <v>3.1502954079220897E-11</v>
      </c>
    </row>
    <row r="245" spans="1:16" x14ac:dyDescent="0.25">
      <c r="A245" s="4" t="s">
        <v>456</v>
      </c>
      <c r="B245" s="5" t="s">
        <v>457</v>
      </c>
      <c r="C245" s="24" t="s">
        <v>5483</v>
      </c>
      <c r="D245" s="24" t="s">
        <v>73</v>
      </c>
      <c r="E245" s="24" t="s">
        <v>4426</v>
      </c>
      <c r="F245" s="6">
        <v>231843</v>
      </c>
      <c r="G245" s="6">
        <v>234482</v>
      </c>
      <c r="H245" s="6">
        <f t="shared" si="3"/>
        <v>2640</v>
      </c>
      <c r="I245" s="6" t="s">
        <v>16</v>
      </c>
      <c r="J245" s="7">
        <v>1691.5014267506699</v>
      </c>
      <c r="K245" s="7">
        <v>1470.6966431440901</v>
      </c>
      <c r="L245" s="7">
        <v>1912.3062103572399</v>
      </c>
      <c r="M245" s="7">
        <v>1.30027237042513</v>
      </c>
      <c r="N245" s="7">
        <v>0.37881385887144797</v>
      </c>
      <c r="O245" s="7">
        <v>5.0710127739034501E-2</v>
      </c>
      <c r="P245" s="7">
        <v>0.100210252430066</v>
      </c>
    </row>
    <row r="246" spans="1:16" x14ac:dyDescent="0.25">
      <c r="A246" s="4" t="s">
        <v>458</v>
      </c>
      <c r="B246" s="5" t="s">
        <v>459</v>
      </c>
      <c r="C246" s="24" t="s">
        <v>4490</v>
      </c>
      <c r="D246" s="24" t="s">
        <v>67</v>
      </c>
      <c r="E246" s="24" t="s">
        <v>4438</v>
      </c>
      <c r="F246" s="6">
        <v>234650</v>
      </c>
      <c r="G246" s="6">
        <v>235348</v>
      </c>
      <c r="H246" s="6">
        <f t="shared" si="3"/>
        <v>699</v>
      </c>
      <c r="I246" s="6" t="s">
        <v>36</v>
      </c>
      <c r="J246" s="7">
        <v>13168.466709717601</v>
      </c>
      <c r="K246" s="7">
        <v>16469.6449650246</v>
      </c>
      <c r="L246" s="7">
        <v>9867.2884544106801</v>
      </c>
      <c r="M246" s="7">
        <v>-1.6691155874400987</v>
      </c>
      <c r="N246" s="7">
        <v>-0.73908386581642005</v>
      </c>
      <c r="O246" s="7">
        <v>2.8867775135363799E-4</v>
      </c>
      <c r="P246" s="7">
        <v>1.0232896166660101E-3</v>
      </c>
    </row>
    <row r="247" spans="1:16" x14ac:dyDescent="0.25">
      <c r="A247" s="4" t="s">
        <v>460</v>
      </c>
      <c r="B247" s="5" t="s">
        <v>461</v>
      </c>
      <c r="C247" s="24" t="s">
        <v>5636</v>
      </c>
      <c r="D247" s="24" t="s">
        <v>21</v>
      </c>
      <c r="E247" s="24" t="s">
        <v>4450</v>
      </c>
      <c r="F247" s="6">
        <v>235566</v>
      </c>
      <c r="G247" s="6">
        <v>236711</v>
      </c>
      <c r="H247" s="6">
        <f t="shared" si="3"/>
        <v>1146</v>
      </c>
      <c r="I247" s="6" t="s">
        <v>16</v>
      </c>
      <c r="J247" s="7">
        <v>1823.09197259709</v>
      </c>
      <c r="K247" s="7">
        <v>1279.5791880074801</v>
      </c>
      <c r="L247" s="7">
        <v>2366.6047571867002</v>
      </c>
      <c r="M247" s="7">
        <v>1.8495180129272699</v>
      </c>
      <c r="N247" s="7">
        <v>0.88714935130500105</v>
      </c>
      <c r="O247" s="8">
        <v>1.31265138444456E-5</v>
      </c>
      <c r="P247" s="8">
        <v>6.0192554256492897E-5</v>
      </c>
    </row>
    <row r="248" spans="1:16" x14ac:dyDescent="0.25">
      <c r="A248" s="4" t="s">
        <v>462</v>
      </c>
      <c r="B248" s="5" t="s">
        <v>463</v>
      </c>
      <c r="C248" s="24" t="s">
        <v>4707</v>
      </c>
      <c r="D248" s="24" t="s">
        <v>237</v>
      </c>
      <c r="E248" s="24" t="s">
        <v>4708</v>
      </c>
      <c r="F248" s="6">
        <v>236808</v>
      </c>
      <c r="G248" s="6">
        <v>237188</v>
      </c>
      <c r="H248" s="6">
        <f t="shared" si="3"/>
        <v>381</v>
      </c>
      <c r="I248" s="6" t="s">
        <v>16</v>
      </c>
      <c r="J248" s="7">
        <v>20311.037354488599</v>
      </c>
      <c r="K248" s="7">
        <v>25992.935594863498</v>
      </c>
      <c r="L248" s="7">
        <v>14629.139114113599</v>
      </c>
      <c r="M248" s="7">
        <v>-1.7767918803770602</v>
      </c>
      <c r="N248" s="7">
        <v>-0.82927470515280199</v>
      </c>
      <c r="O248" s="7">
        <v>1.53294870913932E-2</v>
      </c>
      <c r="P248" s="7">
        <v>3.5747003601346097E-2</v>
      </c>
    </row>
    <row r="249" spans="1:16" x14ac:dyDescent="0.25">
      <c r="A249" s="4" t="s">
        <v>464</v>
      </c>
      <c r="B249" s="5" t="s">
        <v>465</v>
      </c>
      <c r="C249" s="24" t="s">
        <v>4427</v>
      </c>
      <c r="D249" s="24" t="s">
        <v>466</v>
      </c>
      <c r="E249" s="24" t="s">
        <v>4428</v>
      </c>
      <c r="F249" s="6">
        <v>237493</v>
      </c>
      <c r="G249" s="6">
        <v>240090</v>
      </c>
      <c r="H249" s="6">
        <f t="shared" si="3"/>
        <v>2598</v>
      </c>
      <c r="I249" s="6" t="s">
        <v>16</v>
      </c>
      <c r="J249" s="7">
        <v>24052.035321393701</v>
      </c>
      <c r="K249" s="7">
        <v>45738.264144870504</v>
      </c>
      <c r="L249" s="7">
        <v>2365.8064979169299</v>
      </c>
      <c r="M249" s="7">
        <v>-19.333053732476682</v>
      </c>
      <c r="N249" s="7">
        <v>-4.27299762983644</v>
      </c>
      <c r="O249" s="8">
        <v>4.14830579681174E-78</v>
      </c>
      <c r="P249" s="8">
        <v>2.2674639485373001E-75</v>
      </c>
    </row>
    <row r="250" spans="1:16" x14ac:dyDescent="0.25">
      <c r="A250" s="4" t="s">
        <v>467</v>
      </c>
      <c r="B250" s="5" t="s">
        <v>468</v>
      </c>
      <c r="C250" s="24" t="s">
        <v>4487</v>
      </c>
      <c r="D250" s="24" t="s">
        <v>64</v>
      </c>
      <c r="E250" s="24" t="s">
        <v>4432</v>
      </c>
      <c r="F250" s="6">
        <v>240319</v>
      </c>
      <c r="G250" s="6">
        <v>241425</v>
      </c>
      <c r="H250" s="6">
        <f t="shared" si="3"/>
        <v>1107</v>
      </c>
      <c r="I250" s="6" t="s">
        <v>16</v>
      </c>
      <c r="J250" s="7">
        <v>35.813177661732503</v>
      </c>
      <c r="K250" s="7">
        <v>69.342289570371705</v>
      </c>
      <c r="L250" s="7">
        <v>2.2840657530933002</v>
      </c>
      <c r="M250" s="7">
        <v>-30.35914770687392</v>
      </c>
      <c r="N250" s="7">
        <v>-4.9240593844442397</v>
      </c>
      <c r="O250" s="8">
        <v>5.6991592204506501E-13</v>
      </c>
      <c r="P250" s="8">
        <v>8.24116515846117E-12</v>
      </c>
    </row>
    <row r="251" spans="1:16" x14ac:dyDescent="0.25">
      <c r="A251" s="4" t="s">
        <v>469</v>
      </c>
      <c r="B251" s="5" t="s">
        <v>470</v>
      </c>
      <c r="C251" s="24" t="s">
        <v>5466</v>
      </c>
      <c r="D251" s="24" t="s">
        <v>93</v>
      </c>
      <c r="E251" s="24" t="s">
        <v>4430</v>
      </c>
      <c r="F251" s="6">
        <v>241442</v>
      </c>
      <c r="G251" s="6">
        <v>242470</v>
      </c>
      <c r="H251" s="6">
        <f t="shared" si="3"/>
        <v>1029</v>
      </c>
      <c r="I251" s="6" t="s">
        <v>16</v>
      </c>
      <c r="J251" s="7">
        <v>41.322916994838799</v>
      </c>
      <c r="K251" s="7">
        <v>79.442920425241596</v>
      </c>
      <c r="L251" s="7">
        <v>3.2029135644359599</v>
      </c>
      <c r="M251" s="7">
        <v>-24.803329477057471</v>
      </c>
      <c r="N251" s="7">
        <v>-4.6324618887911004</v>
      </c>
      <c r="O251" s="8">
        <v>2.21174914085006E-14</v>
      </c>
      <c r="P251" s="8">
        <v>3.8017046553101998E-13</v>
      </c>
    </row>
    <row r="252" spans="1:16" x14ac:dyDescent="0.25">
      <c r="A252" s="4" t="s">
        <v>471</v>
      </c>
      <c r="B252" s="5" t="s">
        <v>472</v>
      </c>
      <c r="C252" s="24" t="s">
        <v>5079</v>
      </c>
      <c r="D252" s="24" t="s">
        <v>93</v>
      </c>
      <c r="E252" s="24" t="s">
        <v>4430</v>
      </c>
      <c r="F252" s="6">
        <v>242476</v>
      </c>
      <c r="G252" s="6">
        <v>242955</v>
      </c>
      <c r="H252" s="6">
        <f t="shared" si="3"/>
        <v>480</v>
      </c>
      <c r="I252" s="6" t="s">
        <v>16</v>
      </c>
      <c r="J252" s="7">
        <v>13.9856435239052</v>
      </c>
      <c r="K252" s="7">
        <v>24.609295346140701</v>
      </c>
      <c r="L252" s="7">
        <v>3.3619917016697598</v>
      </c>
      <c r="M252" s="7">
        <v>-7.3198560644627024</v>
      </c>
      <c r="N252" s="7">
        <v>-2.87181528004928</v>
      </c>
      <c r="O252" s="7">
        <v>9.0393491812335903E-4</v>
      </c>
      <c r="P252" s="7">
        <v>2.8698126147765702E-3</v>
      </c>
    </row>
    <row r="253" spans="1:16" x14ac:dyDescent="0.25">
      <c r="A253" s="4" t="s">
        <v>473</v>
      </c>
      <c r="B253" s="5" t="s">
        <v>474</v>
      </c>
      <c r="C253" s="24" t="s">
        <v>4721</v>
      </c>
      <c r="D253" s="24" t="s">
        <v>93</v>
      </c>
      <c r="E253" s="24" t="s">
        <v>4430</v>
      </c>
      <c r="F253" s="6">
        <v>242971</v>
      </c>
      <c r="G253" s="6">
        <v>244266</v>
      </c>
      <c r="H253" s="6">
        <f t="shared" si="3"/>
        <v>1296</v>
      </c>
      <c r="I253" s="6" t="s">
        <v>16</v>
      </c>
      <c r="J253" s="7">
        <v>55.976023888863303</v>
      </c>
      <c r="K253" s="7">
        <v>81.601529618818603</v>
      </c>
      <c r="L253" s="7">
        <v>30.350518158908098</v>
      </c>
      <c r="M253" s="7">
        <v>-2.6886371162288669</v>
      </c>
      <c r="N253" s="7">
        <v>-1.4268750486485899</v>
      </c>
      <c r="O253" s="7">
        <v>5.4411227010984803E-4</v>
      </c>
      <c r="P253" s="7">
        <v>1.8090740075550099E-3</v>
      </c>
    </row>
    <row r="254" spans="1:16" x14ac:dyDescent="0.25">
      <c r="A254" s="4" t="s">
        <v>475</v>
      </c>
      <c r="B254" s="5" t="s">
        <v>476</v>
      </c>
      <c r="C254" s="24" t="s">
        <v>5090</v>
      </c>
      <c r="D254" s="24" t="s">
        <v>93</v>
      </c>
      <c r="E254" s="24" t="s">
        <v>4430</v>
      </c>
      <c r="F254" s="6">
        <v>244277</v>
      </c>
      <c r="G254" s="6">
        <v>245101</v>
      </c>
      <c r="H254" s="6">
        <f t="shared" si="3"/>
        <v>825</v>
      </c>
      <c r="I254" s="6" t="s">
        <v>16</v>
      </c>
      <c r="J254" s="7">
        <v>50.565498954396503</v>
      </c>
      <c r="K254" s="7">
        <v>69.856875207775602</v>
      </c>
      <c r="L254" s="7">
        <v>31.2741227010175</v>
      </c>
      <c r="M254" s="7">
        <v>-2.2336957578510406</v>
      </c>
      <c r="N254" s="7">
        <v>-1.1594326958792101</v>
      </c>
      <c r="O254" s="7">
        <v>9.0306538562646508E-3</v>
      </c>
      <c r="P254" s="7">
        <v>2.25807657723433E-2</v>
      </c>
    </row>
    <row r="255" spans="1:16" x14ac:dyDescent="0.25">
      <c r="A255" s="4" t="s">
        <v>477</v>
      </c>
      <c r="B255" s="5" t="s">
        <v>478</v>
      </c>
      <c r="C255" s="24" t="s">
        <v>4668</v>
      </c>
      <c r="D255" s="24" t="s">
        <v>118</v>
      </c>
      <c r="E255" s="24" t="s">
        <v>4447</v>
      </c>
      <c r="F255" s="6">
        <v>245266</v>
      </c>
      <c r="G255" s="6">
        <v>246165</v>
      </c>
      <c r="H255" s="6">
        <f t="shared" si="3"/>
        <v>900</v>
      </c>
      <c r="I255" s="6" t="s">
        <v>16</v>
      </c>
      <c r="J255" s="7">
        <v>339.198820114478</v>
      </c>
      <c r="K255" s="7">
        <v>535.91428303349699</v>
      </c>
      <c r="L255" s="7">
        <v>142.48335719546</v>
      </c>
      <c r="M255" s="7">
        <v>-3.7612412676262599</v>
      </c>
      <c r="N255" s="7">
        <v>-1.9112088520958199</v>
      </c>
      <c r="O255" s="8">
        <v>6.0487023896743397E-11</v>
      </c>
      <c r="P255" s="8">
        <v>6.21470061315036E-10</v>
      </c>
    </row>
    <row r="256" spans="1:16" x14ac:dyDescent="0.25">
      <c r="A256" s="4" t="s">
        <v>479</v>
      </c>
      <c r="B256" s="5" t="s">
        <v>478</v>
      </c>
      <c r="C256" s="24" t="s">
        <v>4668</v>
      </c>
      <c r="D256" s="24" t="s">
        <v>118</v>
      </c>
      <c r="E256" s="24" t="s">
        <v>4447</v>
      </c>
      <c r="F256" s="6">
        <v>246291</v>
      </c>
      <c r="G256" s="6">
        <v>247160</v>
      </c>
      <c r="H256" s="6">
        <f t="shared" si="3"/>
        <v>870</v>
      </c>
      <c r="I256" s="6" t="s">
        <v>36</v>
      </c>
      <c r="J256" s="7">
        <v>470.82495156429201</v>
      </c>
      <c r="K256" s="7">
        <v>635.17445203311399</v>
      </c>
      <c r="L256" s="7">
        <v>306.47545109547002</v>
      </c>
      <c r="M256" s="7">
        <v>-2.0725133114666714</v>
      </c>
      <c r="N256" s="7">
        <v>-1.0513813679817201</v>
      </c>
      <c r="O256" s="8">
        <v>7.7758384097652494E-6</v>
      </c>
      <c r="P256" s="8">
        <v>3.7283098901558698E-5</v>
      </c>
    </row>
    <row r="257" spans="1:16" x14ac:dyDescent="0.25">
      <c r="A257" s="4" t="s">
        <v>480</v>
      </c>
      <c r="B257" s="5" t="s">
        <v>481</v>
      </c>
      <c r="C257" s="24" t="s">
        <v>4453</v>
      </c>
      <c r="D257" s="24" t="s">
        <v>93</v>
      </c>
      <c r="E257" s="24" t="s">
        <v>4430</v>
      </c>
      <c r="F257" s="6">
        <v>247313</v>
      </c>
      <c r="G257" s="6">
        <v>248773</v>
      </c>
      <c r="H257" s="6">
        <f t="shared" si="3"/>
        <v>1461</v>
      </c>
      <c r="I257" s="6" t="s">
        <v>16</v>
      </c>
      <c r="J257" s="7">
        <v>198.072588288432</v>
      </c>
      <c r="K257" s="7">
        <v>345.02201667106198</v>
      </c>
      <c r="L257" s="7">
        <v>51.1231599058017</v>
      </c>
      <c r="M257" s="7">
        <v>-6.7488398077660028</v>
      </c>
      <c r="N257" s="7">
        <v>-2.7546395099492602</v>
      </c>
      <c r="O257" s="8">
        <v>2.4254530792021999E-10</v>
      </c>
      <c r="P257" s="8">
        <v>2.3506252714395801E-9</v>
      </c>
    </row>
    <row r="258" spans="1:16" x14ac:dyDescent="0.25">
      <c r="A258" s="4" t="s">
        <v>482</v>
      </c>
      <c r="B258" s="5" t="s">
        <v>483</v>
      </c>
      <c r="C258" s="24" t="s">
        <v>5253</v>
      </c>
      <c r="D258" s="24" t="s">
        <v>93</v>
      </c>
      <c r="E258" s="24" t="s">
        <v>4430</v>
      </c>
      <c r="F258" s="6">
        <v>248770</v>
      </c>
      <c r="G258" s="6">
        <v>250026</v>
      </c>
      <c r="H258" s="6">
        <f t="shared" si="3"/>
        <v>1257</v>
      </c>
      <c r="I258" s="6" t="s">
        <v>16</v>
      </c>
      <c r="J258" s="7">
        <v>140.326621791279</v>
      </c>
      <c r="K258" s="7">
        <v>256.13872529693901</v>
      </c>
      <c r="L258" s="7">
        <v>24.5145182856178</v>
      </c>
      <c r="M258" s="7">
        <v>-10.448450273942807</v>
      </c>
      <c r="N258" s="7">
        <v>-3.3852170708876699</v>
      </c>
      <c r="O258" s="8">
        <v>9.6360082569265304E-8</v>
      </c>
      <c r="P258" s="8">
        <v>6.4075938117226798E-7</v>
      </c>
    </row>
    <row r="259" spans="1:16" x14ac:dyDescent="0.25">
      <c r="A259" s="4" t="s">
        <v>484</v>
      </c>
      <c r="B259" s="5" t="s">
        <v>485</v>
      </c>
      <c r="C259" s="24" t="s">
        <v>4581</v>
      </c>
      <c r="D259" s="24" t="s">
        <v>93</v>
      </c>
      <c r="E259" s="24" t="s">
        <v>4430</v>
      </c>
      <c r="F259" s="6">
        <v>250040</v>
      </c>
      <c r="G259" s="6">
        <v>250885</v>
      </c>
      <c r="H259" s="6">
        <f t="shared" ref="H259:H322" si="4">(G259-F259)+1</f>
        <v>846</v>
      </c>
      <c r="I259" s="6" t="s">
        <v>16</v>
      </c>
      <c r="J259" s="7">
        <v>96.439721805657797</v>
      </c>
      <c r="K259" s="7">
        <v>170.520777222851</v>
      </c>
      <c r="L259" s="7">
        <v>22.358666388464901</v>
      </c>
      <c r="M259" s="7">
        <v>-7.6266076992331149</v>
      </c>
      <c r="N259" s="7">
        <v>-2.9310414916907899</v>
      </c>
      <c r="O259" s="8">
        <v>1.19154160527324E-5</v>
      </c>
      <c r="P259" s="8">
        <v>5.5194630630707899E-5</v>
      </c>
    </row>
    <row r="260" spans="1:16" x14ac:dyDescent="0.25">
      <c r="A260" s="4" t="s">
        <v>486</v>
      </c>
      <c r="B260" s="5" t="s">
        <v>35</v>
      </c>
      <c r="C260" s="24" t="s">
        <v>5175</v>
      </c>
      <c r="D260" s="24" t="s">
        <v>67</v>
      </c>
      <c r="E260" s="24" t="s">
        <v>4438</v>
      </c>
      <c r="F260" s="6">
        <v>250887</v>
      </c>
      <c r="G260" s="6">
        <v>251198</v>
      </c>
      <c r="H260" s="6">
        <f t="shared" si="4"/>
        <v>312</v>
      </c>
      <c r="I260" s="6" t="s">
        <v>16</v>
      </c>
      <c r="J260" s="7">
        <v>45.6458928088554</v>
      </c>
      <c r="K260" s="7">
        <v>81.523966787169002</v>
      </c>
      <c r="L260" s="7">
        <v>9.76781883054168</v>
      </c>
      <c r="M260" s="7">
        <v>-8.3461792444657554</v>
      </c>
      <c r="N260" s="7">
        <v>-3.0611159045846601</v>
      </c>
      <c r="O260" s="8">
        <v>2.6543929289885899E-8</v>
      </c>
      <c r="P260" s="8">
        <v>1.95537894202852E-7</v>
      </c>
    </row>
    <row r="261" spans="1:16" x14ac:dyDescent="0.25">
      <c r="A261" s="4" t="s">
        <v>487</v>
      </c>
      <c r="B261" s="5" t="s">
        <v>488</v>
      </c>
      <c r="C261" s="24" t="s">
        <v>4427</v>
      </c>
      <c r="D261" s="24" t="s">
        <v>466</v>
      </c>
      <c r="E261" s="24" t="s">
        <v>4428</v>
      </c>
      <c r="F261" s="6">
        <v>251280</v>
      </c>
      <c r="G261" s="6">
        <v>252431</v>
      </c>
      <c r="H261" s="6">
        <f t="shared" si="4"/>
        <v>1152</v>
      </c>
      <c r="I261" s="6" t="s">
        <v>16</v>
      </c>
      <c r="J261" s="7">
        <v>60.928324270719997</v>
      </c>
      <c r="K261" s="7">
        <v>109.835628239098</v>
      </c>
      <c r="L261" s="7">
        <v>12.021020302341601</v>
      </c>
      <c r="M261" s="7">
        <v>-9.1369638746641169</v>
      </c>
      <c r="N261" s="7">
        <v>-3.1917148512095199</v>
      </c>
      <c r="O261" s="8">
        <v>7.4755526206462902E-12</v>
      </c>
      <c r="P261" s="8">
        <v>8.8063298759596203E-11</v>
      </c>
    </row>
    <row r="262" spans="1:16" x14ac:dyDescent="0.25">
      <c r="A262" s="4" t="s">
        <v>489</v>
      </c>
      <c r="B262" s="5" t="s">
        <v>490</v>
      </c>
      <c r="C262" s="24" t="s">
        <v>5408</v>
      </c>
      <c r="D262" s="24" t="s">
        <v>118</v>
      </c>
      <c r="E262" s="24" t="s">
        <v>4447</v>
      </c>
      <c r="F262" s="6">
        <v>252558</v>
      </c>
      <c r="G262" s="6">
        <v>253316</v>
      </c>
      <c r="H262" s="6">
        <f t="shared" si="4"/>
        <v>759</v>
      </c>
      <c r="I262" s="6" t="s">
        <v>16</v>
      </c>
      <c r="J262" s="7">
        <v>605.26650413557797</v>
      </c>
      <c r="K262" s="7">
        <v>749.60539477893803</v>
      </c>
      <c r="L262" s="7">
        <v>460.92761349221797</v>
      </c>
      <c r="M262" s="7">
        <v>-1.6262974333421971</v>
      </c>
      <c r="N262" s="7">
        <v>-0.70159113586672595</v>
      </c>
      <c r="O262" s="7">
        <v>1.6797581020063499E-3</v>
      </c>
      <c r="P262" s="7">
        <v>4.9899770573732004E-3</v>
      </c>
    </row>
    <row r="263" spans="1:16" x14ac:dyDescent="0.25">
      <c r="A263" s="4" t="s">
        <v>491</v>
      </c>
      <c r="B263" s="5" t="s">
        <v>492</v>
      </c>
      <c r="C263" s="24" t="s">
        <v>5341</v>
      </c>
      <c r="D263" s="24" t="s">
        <v>93</v>
      </c>
      <c r="E263" s="24" t="s">
        <v>4430</v>
      </c>
      <c r="F263" s="6">
        <v>253416</v>
      </c>
      <c r="G263" s="6">
        <v>254060</v>
      </c>
      <c r="H263" s="6">
        <f t="shared" si="4"/>
        <v>645</v>
      </c>
      <c r="I263" s="6" t="s">
        <v>16</v>
      </c>
      <c r="J263" s="7">
        <v>786.21851211852299</v>
      </c>
      <c r="K263" s="7">
        <v>1201.9128153143899</v>
      </c>
      <c r="L263" s="7">
        <v>370.52420892265502</v>
      </c>
      <c r="M263" s="7">
        <v>-3.2438172361506439</v>
      </c>
      <c r="N263" s="7">
        <v>-1.69769253721026</v>
      </c>
      <c r="O263" s="8">
        <v>1.7913878772878699E-11</v>
      </c>
      <c r="P263" s="8">
        <v>1.9741383341240899E-10</v>
      </c>
    </row>
    <row r="264" spans="1:16" x14ac:dyDescent="0.25">
      <c r="A264" s="4" t="s">
        <v>493</v>
      </c>
      <c r="B264" s="5" t="s">
        <v>494</v>
      </c>
      <c r="C264" s="24" t="s">
        <v>4754</v>
      </c>
      <c r="D264" s="24" t="s">
        <v>93</v>
      </c>
      <c r="E264" s="24" t="s">
        <v>4430</v>
      </c>
      <c r="F264" s="6">
        <v>254067</v>
      </c>
      <c r="G264" s="6">
        <v>255074</v>
      </c>
      <c r="H264" s="6">
        <f t="shared" si="4"/>
        <v>1008</v>
      </c>
      <c r="I264" s="6" t="s">
        <v>16</v>
      </c>
      <c r="J264" s="7">
        <v>1185.8954129352301</v>
      </c>
      <c r="K264" s="7">
        <v>1879.99275816812</v>
      </c>
      <c r="L264" s="7">
        <v>491.798067702347</v>
      </c>
      <c r="M264" s="7">
        <v>-3.8226924456034226</v>
      </c>
      <c r="N264" s="7">
        <v>-1.9345891329344</v>
      </c>
      <c r="O264" s="8">
        <v>1.18820580439278E-6</v>
      </c>
      <c r="P264" s="8">
        <v>6.8509841000115303E-6</v>
      </c>
    </row>
    <row r="265" spans="1:16" x14ac:dyDescent="0.25">
      <c r="A265" s="4" t="s">
        <v>495</v>
      </c>
      <c r="B265" s="5" t="s">
        <v>496</v>
      </c>
      <c r="C265" s="24" t="s">
        <v>5548</v>
      </c>
      <c r="D265" s="24" t="s">
        <v>93</v>
      </c>
      <c r="E265" s="24" t="s">
        <v>4430</v>
      </c>
      <c r="F265" s="6">
        <v>255090</v>
      </c>
      <c r="G265" s="6">
        <v>255932</v>
      </c>
      <c r="H265" s="6">
        <f t="shared" si="4"/>
        <v>843</v>
      </c>
      <c r="I265" s="6" t="s">
        <v>16</v>
      </c>
      <c r="J265" s="7">
        <v>1145.3076305827001</v>
      </c>
      <c r="K265" s="7">
        <v>1840.1464269877899</v>
      </c>
      <c r="L265" s="7">
        <v>450.46883417761399</v>
      </c>
      <c r="M265" s="7">
        <v>-4.0849583531060372</v>
      </c>
      <c r="N265" s="7">
        <v>-2.0303213699073899</v>
      </c>
      <c r="O265" s="8">
        <v>6.0296110492706904E-8</v>
      </c>
      <c r="P265" s="8">
        <v>4.1785119475011199E-7</v>
      </c>
    </row>
    <row r="266" spans="1:16" x14ac:dyDescent="0.25">
      <c r="A266" s="4" t="s">
        <v>497</v>
      </c>
      <c r="B266" s="5" t="s">
        <v>498</v>
      </c>
      <c r="C266" s="24" t="s">
        <v>4526</v>
      </c>
      <c r="D266" s="24" t="s">
        <v>329</v>
      </c>
      <c r="E266" s="24" t="s">
        <v>4442</v>
      </c>
      <c r="F266" s="6">
        <v>255949</v>
      </c>
      <c r="G266" s="6">
        <v>256755</v>
      </c>
      <c r="H266" s="6">
        <f t="shared" si="4"/>
        <v>807</v>
      </c>
      <c r="I266" s="6" t="s">
        <v>16</v>
      </c>
      <c r="J266" s="7">
        <v>1897.11833318141</v>
      </c>
      <c r="K266" s="7">
        <v>3137.4731179513801</v>
      </c>
      <c r="L266" s="7">
        <v>656.76354841144598</v>
      </c>
      <c r="M266" s="7">
        <v>-4.7771730412568925</v>
      </c>
      <c r="N266" s="7">
        <v>-2.2561571358089201</v>
      </c>
      <c r="O266" s="8">
        <v>1.5278830562224801E-25</v>
      </c>
      <c r="P266" s="8">
        <v>6.6281022105651597E-24</v>
      </c>
    </row>
    <row r="267" spans="1:16" x14ac:dyDescent="0.25">
      <c r="A267" s="4" t="s">
        <v>499</v>
      </c>
      <c r="B267" s="5" t="s">
        <v>500</v>
      </c>
      <c r="C267" s="24" t="s">
        <v>4827</v>
      </c>
      <c r="D267" s="24" t="s">
        <v>466</v>
      </c>
      <c r="E267" s="24" t="s">
        <v>4428</v>
      </c>
      <c r="F267" s="6">
        <v>257004</v>
      </c>
      <c r="G267" s="6">
        <v>258068</v>
      </c>
      <c r="H267" s="6">
        <f t="shared" si="4"/>
        <v>1065</v>
      </c>
      <c r="I267" s="6" t="s">
        <v>36</v>
      </c>
      <c r="J267" s="7">
        <v>3566.58059617652</v>
      </c>
      <c r="K267" s="7">
        <v>2422.74222643147</v>
      </c>
      <c r="L267" s="7">
        <v>4710.4189659215799</v>
      </c>
      <c r="M267" s="7">
        <v>1.94425098738618</v>
      </c>
      <c r="N267" s="7">
        <v>0.95921447145622596</v>
      </c>
      <c r="O267" s="7">
        <v>1.14203499406918E-4</v>
      </c>
      <c r="P267" s="7">
        <v>4.3775338552469402E-4</v>
      </c>
    </row>
    <row r="268" spans="1:16" x14ac:dyDescent="0.25">
      <c r="A268" s="4" t="s">
        <v>501</v>
      </c>
      <c r="B268" s="5" t="s">
        <v>502</v>
      </c>
      <c r="C268" s="24" t="s">
        <v>5003</v>
      </c>
      <c r="D268" s="24" t="s">
        <v>61</v>
      </c>
      <c r="E268" s="24" t="s">
        <v>4521</v>
      </c>
      <c r="F268" s="6">
        <v>258065</v>
      </c>
      <c r="G268" s="6">
        <v>259150</v>
      </c>
      <c r="H268" s="6">
        <f t="shared" si="4"/>
        <v>1086</v>
      </c>
      <c r="I268" s="6" t="s">
        <v>36</v>
      </c>
      <c r="J268" s="7">
        <v>2079.5068993263098</v>
      </c>
      <c r="K268" s="7">
        <v>967.19180387232404</v>
      </c>
      <c r="L268" s="7">
        <v>3191.8219947803</v>
      </c>
      <c r="M268" s="7">
        <v>3.3000920624029999</v>
      </c>
      <c r="N268" s="7">
        <v>1.7225062717800701</v>
      </c>
      <c r="O268" s="8">
        <v>1.3448902444303099E-6</v>
      </c>
      <c r="P268" s="8">
        <v>7.6614366870850301E-6</v>
      </c>
    </row>
    <row r="269" spans="1:16" x14ac:dyDescent="0.25">
      <c r="A269" s="4" t="s">
        <v>503</v>
      </c>
      <c r="B269" s="5" t="s">
        <v>504</v>
      </c>
      <c r="C269" s="24" t="s">
        <v>5373</v>
      </c>
      <c r="D269" s="24" t="s">
        <v>61</v>
      </c>
      <c r="E269" s="24" t="s">
        <v>4521</v>
      </c>
      <c r="F269" s="6">
        <v>259163</v>
      </c>
      <c r="G269" s="6">
        <v>260140</v>
      </c>
      <c r="H269" s="6">
        <f t="shared" si="4"/>
        <v>978</v>
      </c>
      <c r="I269" s="6" t="s">
        <v>36</v>
      </c>
      <c r="J269" s="7">
        <v>972.826836499043</v>
      </c>
      <c r="K269" s="7">
        <v>354.358319953099</v>
      </c>
      <c r="L269" s="7">
        <v>1591.29535304499</v>
      </c>
      <c r="M269" s="7">
        <v>4.4906391735224496</v>
      </c>
      <c r="N269" s="7">
        <v>2.16692080506493</v>
      </c>
      <c r="O269" s="8">
        <v>1.9727611651314201E-11</v>
      </c>
      <c r="P269" s="8">
        <v>2.13950645408896E-10</v>
      </c>
    </row>
    <row r="270" spans="1:16" x14ac:dyDescent="0.25">
      <c r="A270" s="4" t="s">
        <v>505</v>
      </c>
      <c r="B270" s="5" t="s">
        <v>506</v>
      </c>
      <c r="C270" s="24" t="s">
        <v>5003</v>
      </c>
      <c r="D270" s="24" t="s">
        <v>61</v>
      </c>
      <c r="E270" s="24" t="s">
        <v>4521</v>
      </c>
      <c r="F270" s="6">
        <v>260133</v>
      </c>
      <c r="G270" s="6">
        <v>261077</v>
      </c>
      <c r="H270" s="6">
        <f t="shared" si="4"/>
        <v>945</v>
      </c>
      <c r="I270" s="6" t="s">
        <v>36</v>
      </c>
      <c r="J270" s="7">
        <v>1384.8300815177899</v>
      </c>
      <c r="K270" s="7">
        <v>490.22968036610803</v>
      </c>
      <c r="L270" s="7">
        <v>2279.4304826694802</v>
      </c>
      <c r="M270" s="7">
        <v>4.6497194559235604</v>
      </c>
      <c r="N270" s="7">
        <v>2.2171436728319098</v>
      </c>
      <c r="O270" s="8">
        <v>1.85568693587528E-15</v>
      </c>
      <c r="P270" s="8">
        <v>3.5219391637132998E-14</v>
      </c>
    </row>
    <row r="271" spans="1:16" x14ac:dyDescent="0.25">
      <c r="A271" s="4" t="s">
        <v>507</v>
      </c>
      <c r="B271" s="5" t="s">
        <v>508</v>
      </c>
      <c r="C271" s="24" t="s">
        <v>4588</v>
      </c>
      <c r="D271" s="24" t="s">
        <v>53</v>
      </c>
      <c r="E271" s="24" t="s">
        <v>4475</v>
      </c>
      <c r="F271" s="6">
        <v>261399</v>
      </c>
      <c r="G271" s="6">
        <v>262052</v>
      </c>
      <c r="H271" s="6">
        <f t="shared" si="4"/>
        <v>654</v>
      </c>
      <c r="I271" s="6" t="s">
        <v>16</v>
      </c>
      <c r="J271" s="7">
        <v>949.947315977828</v>
      </c>
      <c r="K271" s="7">
        <v>681.16550500421795</v>
      </c>
      <c r="L271" s="7">
        <v>1218.7291269514401</v>
      </c>
      <c r="M271" s="7">
        <v>1.7891820974461901</v>
      </c>
      <c r="N271" s="7">
        <v>0.83930022792260806</v>
      </c>
      <c r="O271" s="7">
        <v>1.05598752631119E-4</v>
      </c>
      <c r="P271" s="7">
        <v>4.0936367509340202E-4</v>
      </c>
    </row>
    <row r="272" spans="1:16" x14ac:dyDescent="0.25">
      <c r="A272" s="4" t="s">
        <v>509</v>
      </c>
      <c r="B272" s="5" t="s">
        <v>510</v>
      </c>
      <c r="C272" s="24" t="s">
        <v>5164</v>
      </c>
      <c r="D272" s="24" t="s">
        <v>73</v>
      </c>
      <c r="E272" s="24" t="s">
        <v>4426</v>
      </c>
      <c r="F272" s="6">
        <v>262137</v>
      </c>
      <c r="G272" s="6">
        <v>263042</v>
      </c>
      <c r="H272" s="6">
        <f t="shared" si="4"/>
        <v>906</v>
      </c>
      <c r="I272" s="6" t="s">
        <v>16</v>
      </c>
      <c r="J272" s="7">
        <v>438.20649041910099</v>
      </c>
      <c r="K272" s="7">
        <v>310.45396371575299</v>
      </c>
      <c r="L272" s="7">
        <v>565.95901712244904</v>
      </c>
      <c r="M272" s="7">
        <v>1.82300464245524</v>
      </c>
      <c r="N272" s="7">
        <v>0.86631823534228602</v>
      </c>
      <c r="O272" s="7">
        <v>2.6941300893904002E-4</v>
      </c>
      <c r="P272" s="7">
        <v>9.6249118095476603E-4</v>
      </c>
    </row>
    <row r="273" spans="1:16" x14ac:dyDescent="0.25">
      <c r="A273" s="4" t="s">
        <v>511</v>
      </c>
      <c r="B273" s="5" t="s">
        <v>512</v>
      </c>
      <c r="C273" s="24" t="s">
        <v>4730</v>
      </c>
      <c r="D273" s="24" t="s">
        <v>67</v>
      </c>
      <c r="E273" s="24" t="s">
        <v>4438</v>
      </c>
      <c r="F273" s="6">
        <v>263044</v>
      </c>
      <c r="G273" s="6">
        <v>263676</v>
      </c>
      <c r="H273" s="6">
        <f t="shared" si="4"/>
        <v>633</v>
      </c>
      <c r="I273" s="6" t="s">
        <v>36</v>
      </c>
      <c r="J273" s="7">
        <v>233.14565647085999</v>
      </c>
      <c r="K273" s="7">
        <v>278.88641035850401</v>
      </c>
      <c r="L273" s="7">
        <v>187.40490258321699</v>
      </c>
      <c r="M273" s="7">
        <v>-1.4881489572273274</v>
      </c>
      <c r="N273" s="7">
        <v>-0.57351894116203295</v>
      </c>
      <c r="O273" s="7">
        <v>2.8610927575481501E-2</v>
      </c>
      <c r="P273" s="7">
        <v>6.1101059453613403E-2</v>
      </c>
    </row>
    <row r="274" spans="1:16" x14ac:dyDescent="0.25">
      <c r="A274" s="4" t="s">
        <v>513</v>
      </c>
      <c r="B274" s="5" t="s">
        <v>514</v>
      </c>
      <c r="C274" s="24" t="s">
        <v>4679</v>
      </c>
      <c r="D274" s="24" t="s">
        <v>21</v>
      </c>
      <c r="E274" s="24" t="s">
        <v>4450</v>
      </c>
      <c r="F274" s="6">
        <v>263996</v>
      </c>
      <c r="G274" s="6">
        <v>264520</v>
      </c>
      <c r="H274" s="6">
        <f t="shared" si="4"/>
        <v>525</v>
      </c>
      <c r="I274" s="6" t="s">
        <v>16</v>
      </c>
      <c r="J274" s="7">
        <v>18107.230139951502</v>
      </c>
      <c r="K274" s="7">
        <v>10810.943537584601</v>
      </c>
      <c r="L274" s="7">
        <v>25403.516742318399</v>
      </c>
      <c r="M274" s="7">
        <v>2.3497964496810302</v>
      </c>
      <c r="N274" s="7">
        <v>1.2325357892351601</v>
      </c>
      <c r="O274" s="8">
        <v>2.1343501470639901E-9</v>
      </c>
      <c r="P274" s="8">
        <v>1.85770030316111E-8</v>
      </c>
    </row>
    <row r="275" spans="1:16" x14ac:dyDescent="0.25">
      <c r="A275" s="4" t="s">
        <v>515</v>
      </c>
      <c r="B275" s="5" t="s">
        <v>516</v>
      </c>
      <c r="C275" s="24" t="s">
        <v>5334</v>
      </c>
      <c r="D275" s="24" t="s">
        <v>21</v>
      </c>
      <c r="E275" s="24" t="s">
        <v>4450</v>
      </c>
      <c r="F275" s="6">
        <v>264592</v>
      </c>
      <c r="G275" s="6">
        <v>264792</v>
      </c>
      <c r="H275" s="6">
        <f t="shared" si="4"/>
        <v>201</v>
      </c>
      <c r="I275" s="6" t="s">
        <v>16</v>
      </c>
      <c r="J275" s="7">
        <v>18151.902440248999</v>
      </c>
      <c r="K275" s="7">
        <v>12639.093514226999</v>
      </c>
      <c r="L275" s="7">
        <v>23664.711366271</v>
      </c>
      <c r="M275" s="7">
        <v>1.87234245396105</v>
      </c>
      <c r="N275" s="7">
        <v>0.90484432992493702</v>
      </c>
      <c r="O275" s="8">
        <v>1.09998599521582E-5</v>
      </c>
      <c r="P275" s="8">
        <v>5.1301394623290502E-5</v>
      </c>
    </row>
    <row r="276" spans="1:16" x14ac:dyDescent="0.25">
      <c r="A276" s="4" t="s">
        <v>517</v>
      </c>
      <c r="B276" s="5" t="s">
        <v>518</v>
      </c>
      <c r="C276" s="24" t="s">
        <v>5353</v>
      </c>
      <c r="D276" s="24" t="s">
        <v>21</v>
      </c>
      <c r="E276" s="24" t="s">
        <v>4450</v>
      </c>
      <c r="F276" s="6">
        <v>264845</v>
      </c>
      <c r="G276" s="6">
        <v>265204</v>
      </c>
      <c r="H276" s="6">
        <f t="shared" si="4"/>
        <v>360</v>
      </c>
      <c r="I276" s="6" t="s">
        <v>16</v>
      </c>
      <c r="J276" s="7">
        <v>22838.593703611299</v>
      </c>
      <c r="K276" s="7">
        <v>18540.215630230701</v>
      </c>
      <c r="L276" s="7">
        <v>27136.971776991999</v>
      </c>
      <c r="M276" s="7">
        <v>1.46368156218981</v>
      </c>
      <c r="N276" s="7">
        <v>0.54960171576654304</v>
      </c>
      <c r="O276" s="7">
        <v>6.5505491601109203E-3</v>
      </c>
      <c r="P276" s="7">
        <v>1.70339208892323E-2</v>
      </c>
    </row>
    <row r="277" spans="1:16" x14ac:dyDescent="0.25">
      <c r="A277" s="4" t="s">
        <v>519</v>
      </c>
      <c r="B277" s="5" t="s">
        <v>520</v>
      </c>
      <c r="C277" s="24" t="s">
        <v>36</v>
      </c>
      <c r="D277" s="24" t="s">
        <v>36</v>
      </c>
      <c r="E277" s="24" t="s">
        <v>36</v>
      </c>
      <c r="F277" s="6">
        <v>265456</v>
      </c>
      <c r="G277" s="6">
        <v>266763</v>
      </c>
      <c r="H277" s="6">
        <f t="shared" si="4"/>
        <v>1308</v>
      </c>
      <c r="I277" s="6" t="s">
        <v>16</v>
      </c>
      <c r="J277" s="7">
        <v>313.40201386102899</v>
      </c>
      <c r="K277" s="7">
        <v>590.71010253374095</v>
      </c>
      <c r="L277" s="7">
        <v>36.093925188318103</v>
      </c>
      <c r="M277" s="7">
        <v>-16.365914747474626</v>
      </c>
      <c r="N277" s="7">
        <v>-4.0326223367300598</v>
      </c>
      <c r="O277" s="8">
        <v>3.4062372016321901E-31</v>
      </c>
      <c r="P277" s="8">
        <v>1.8618492544121601E-29</v>
      </c>
    </row>
    <row r="278" spans="1:16" x14ac:dyDescent="0.25">
      <c r="A278" s="4" t="s">
        <v>521</v>
      </c>
      <c r="B278" s="5" t="s">
        <v>522</v>
      </c>
      <c r="C278" s="24" t="s">
        <v>4618</v>
      </c>
      <c r="D278" s="24" t="s">
        <v>523</v>
      </c>
      <c r="E278" s="24" t="s">
        <v>4442</v>
      </c>
      <c r="F278" s="6">
        <v>266840</v>
      </c>
      <c r="G278" s="6">
        <v>268969</v>
      </c>
      <c r="H278" s="6">
        <f t="shared" si="4"/>
        <v>2130</v>
      </c>
      <c r="I278" s="6" t="s">
        <v>16</v>
      </c>
      <c r="J278" s="7">
        <v>568.92985806163597</v>
      </c>
      <c r="K278" s="7">
        <v>1059.5485738801699</v>
      </c>
      <c r="L278" s="7">
        <v>78.311142243100704</v>
      </c>
      <c r="M278" s="7">
        <v>-13.529984923358962</v>
      </c>
      <c r="N278" s="7">
        <v>-3.7580883265885499</v>
      </c>
      <c r="O278" s="8">
        <v>9.9818835458934399E-31</v>
      </c>
      <c r="P278" s="8">
        <v>5.3491152413581897E-29</v>
      </c>
    </row>
    <row r="279" spans="1:16" x14ac:dyDescent="0.25">
      <c r="A279" s="4" t="s">
        <v>524</v>
      </c>
      <c r="B279" s="5" t="s">
        <v>35</v>
      </c>
      <c r="C279" s="24" t="s">
        <v>36</v>
      </c>
      <c r="D279" s="24" t="s">
        <v>36</v>
      </c>
      <c r="E279" s="24" t="s">
        <v>36</v>
      </c>
      <c r="F279" s="6">
        <v>268944</v>
      </c>
      <c r="G279" s="6">
        <v>269633</v>
      </c>
      <c r="H279" s="6">
        <f t="shared" si="4"/>
        <v>690</v>
      </c>
      <c r="I279" s="6" t="s">
        <v>16</v>
      </c>
      <c r="J279" s="7">
        <v>65.008869669340797</v>
      </c>
      <c r="K279" s="7">
        <v>111.211007070414</v>
      </c>
      <c r="L279" s="7">
        <v>18.806732268267901</v>
      </c>
      <c r="M279" s="7">
        <v>-5.9133615284169858</v>
      </c>
      <c r="N279" s="7">
        <v>-2.5639784826344498</v>
      </c>
      <c r="O279" s="8">
        <v>1.0400551939163101E-9</v>
      </c>
      <c r="P279" s="8">
        <v>9.5065914547601101E-9</v>
      </c>
    </row>
    <row r="280" spans="1:16" x14ac:dyDescent="0.25">
      <c r="A280" s="4" t="s">
        <v>525</v>
      </c>
      <c r="B280" s="5" t="s">
        <v>353</v>
      </c>
      <c r="C280" s="24" t="s">
        <v>5581</v>
      </c>
      <c r="D280" s="24" t="s">
        <v>118</v>
      </c>
      <c r="E280" s="24" t="s">
        <v>4447</v>
      </c>
      <c r="F280" s="6">
        <v>270041</v>
      </c>
      <c r="G280" s="6">
        <v>270727</v>
      </c>
      <c r="H280" s="6">
        <f t="shared" si="4"/>
        <v>687</v>
      </c>
      <c r="I280" s="6" t="s">
        <v>36</v>
      </c>
      <c r="J280" s="7">
        <v>1395.6732729944499</v>
      </c>
      <c r="K280" s="7">
        <v>1885.28983685759</v>
      </c>
      <c r="L280" s="7">
        <v>906.05670913130996</v>
      </c>
      <c r="M280" s="7">
        <v>-2.0807636187199874</v>
      </c>
      <c r="N280" s="7">
        <v>-1.0571130796957799</v>
      </c>
      <c r="O280" s="8">
        <v>9.8007096646551795E-7</v>
      </c>
      <c r="P280" s="8">
        <v>5.7727024813583202E-6</v>
      </c>
    </row>
    <row r="281" spans="1:16" x14ac:dyDescent="0.25">
      <c r="A281" s="4" t="s">
        <v>526</v>
      </c>
      <c r="B281" s="5" t="s">
        <v>35</v>
      </c>
      <c r="C281" s="24" t="s">
        <v>36</v>
      </c>
      <c r="D281" s="24" t="s">
        <v>36</v>
      </c>
      <c r="E281" s="24" t="s">
        <v>36</v>
      </c>
      <c r="F281" s="6">
        <v>270863</v>
      </c>
      <c r="G281" s="6">
        <v>271030</v>
      </c>
      <c r="H281" s="6">
        <f t="shared" si="4"/>
        <v>168</v>
      </c>
      <c r="I281" s="6" t="s">
        <v>36</v>
      </c>
      <c r="J281" s="7">
        <v>329.06272692479899</v>
      </c>
      <c r="K281" s="7">
        <v>434.49365549135501</v>
      </c>
      <c r="L281" s="7">
        <v>223.63179835824201</v>
      </c>
      <c r="M281" s="7">
        <v>-1.942897471116013</v>
      </c>
      <c r="N281" s="7">
        <v>-0.95820977029263099</v>
      </c>
      <c r="O281" s="7">
        <v>1.6603380400139801E-4</v>
      </c>
      <c r="P281" s="7">
        <v>6.0990643324706996E-4</v>
      </c>
    </row>
    <row r="282" spans="1:16" x14ac:dyDescent="0.25">
      <c r="A282" s="4" t="s">
        <v>527</v>
      </c>
      <c r="B282" s="5" t="s">
        <v>528</v>
      </c>
      <c r="C282" s="24" t="s">
        <v>5324</v>
      </c>
      <c r="D282" s="24" t="s">
        <v>64</v>
      </c>
      <c r="E282" s="24" t="s">
        <v>4432</v>
      </c>
      <c r="F282" s="6">
        <v>271107</v>
      </c>
      <c r="G282" s="6">
        <v>271547</v>
      </c>
      <c r="H282" s="6">
        <f t="shared" si="4"/>
        <v>441</v>
      </c>
      <c r="I282" s="6" t="s">
        <v>36</v>
      </c>
      <c r="J282" s="7">
        <v>1170.66089589945</v>
      </c>
      <c r="K282" s="7">
        <v>1548.9174610523701</v>
      </c>
      <c r="L282" s="7">
        <v>792.40433074654004</v>
      </c>
      <c r="M282" s="7">
        <v>-1.9547059511816411</v>
      </c>
      <c r="N282" s="7">
        <v>-0.966951597466846</v>
      </c>
      <c r="O282" s="8">
        <v>8.58494348409107E-6</v>
      </c>
      <c r="P282" s="8">
        <v>4.0875697808398803E-5</v>
      </c>
    </row>
    <row r="283" spans="1:16" x14ac:dyDescent="0.25">
      <c r="A283" s="4" t="s">
        <v>529</v>
      </c>
      <c r="B283" s="5" t="s">
        <v>530</v>
      </c>
      <c r="C283" s="24" t="s">
        <v>5573</v>
      </c>
      <c r="D283" s="24" t="s">
        <v>93</v>
      </c>
      <c r="E283" s="24" t="s">
        <v>4430</v>
      </c>
      <c r="F283" s="6">
        <v>271551</v>
      </c>
      <c r="G283" s="6">
        <v>272396</v>
      </c>
      <c r="H283" s="6">
        <f t="shared" si="4"/>
        <v>846</v>
      </c>
      <c r="I283" s="6" t="s">
        <v>36</v>
      </c>
      <c r="J283" s="7">
        <v>1310.61012378604</v>
      </c>
      <c r="K283" s="7">
        <v>1777.5788132560899</v>
      </c>
      <c r="L283" s="7">
        <v>843.641434315982</v>
      </c>
      <c r="M283" s="7">
        <v>-2.1070311876008554</v>
      </c>
      <c r="N283" s="7">
        <v>-1.07521166862323</v>
      </c>
      <c r="O283" s="8">
        <v>5.1797187336905097E-7</v>
      </c>
      <c r="P283" s="8">
        <v>3.1669287022765502E-6</v>
      </c>
    </row>
    <row r="284" spans="1:16" x14ac:dyDescent="0.25">
      <c r="A284" s="4" t="s">
        <v>531</v>
      </c>
      <c r="B284" s="5" t="s">
        <v>532</v>
      </c>
      <c r="C284" s="24" t="s">
        <v>4603</v>
      </c>
      <c r="D284" s="24" t="s">
        <v>279</v>
      </c>
      <c r="E284" s="24" t="s">
        <v>4434</v>
      </c>
      <c r="F284" s="6">
        <v>272545</v>
      </c>
      <c r="G284" s="6">
        <v>273963</v>
      </c>
      <c r="H284" s="6">
        <f t="shared" si="4"/>
        <v>1419</v>
      </c>
      <c r="I284" s="6" t="s">
        <v>16</v>
      </c>
      <c r="J284" s="7">
        <v>22616.257047631101</v>
      </c>
      <c r="K284" s="7">
        <v>28590.984475793699</v>
      </c>
      <c r="L284" s="7">
        <v>16641.529619468602</v>
      </c>
      <c r="M284" s="7">
        <v>-1.7180502711929575</v>
      </c>
      <c r="N284" s="7">
        <v>-0.78077225122590599</v>
      </c>
      <c r="O284" s="8">
        <v>6.6921938053713894E-5</v>
      </c>
      <c r="P284" s="7">
        <v>2.7055866375858001E-4</v>
      </c>
    </row>
    <row r="285" spans="1:16" x14ac:dyDescent="0.25">
      <c r="A285" s="4" t="s">
        <v>533</v>
      </c>
      <c r="B285" s="5" t="s">
        <v>534</v>
      </c>
      <c r="C285" s="24" t="s">
        <v>4482</v>
      </c>
      <c r="D285" s="24" t="s">
        <v>133</v>
      </c>
      <c r="E285" s="24" t="s">
        <v>4445</v>
      </c>
      <c r="F285" s="6">
        <v>274020</v>
      </c>
      <c r="G285" s="6">
        <v>274967</v>
      </c>
      <c r="H285" s="6">
        <f t="shared" si="4"/>
        <v>948</v>
      </c>
      <c r="I285" s="6" t="s">
        <v>36</v>
      </c>
      <c r="J285" s="7">
        <v>2660.8186370018602</v>
      </c>
      <c r="K285" s="7">
        <v>2636.2441056326502</v>
      </c>
      <c r="L285" s="7">
        <v>2685.3931683710698</v>
      </c>
      <c r="M285" s="7">
        <v>1.01864359322166</v>
      </c>
      <c r="N285" s="7">
        <v>2.66493643262436E-2</v>
      </c>
      <c r="O285" s="7">
        <v>0.86805739279969196</v>
      </c>
      <c r="P285" s="7">
        <v>0.94631067192722695</v>
      </c>
    </row>
    <row r="286" spans="1:16" x14ac:dyDescent="0.25">
      <c r="A286" s="4" t="s">
        <v>535</v>
      </c>
      <c r="B286" s="5" t="s">
        <v>536</v>
      </c>
      <c r="C286" s="24" t="s">
        <v>4818</v>
      </c>
      <c r="D286" s="24" t="s">
        <v>67</v>
      </c>
      <c r="E286" s="24" t="s">
        <v>4438</v>
      </c>
      <c r="F286" s="6">
        <v>275190</v>
      </c>
      <c r="G286" s="6">
        <v>275540</v>
      </c>
      <c r="H286" s="6">
        <f t="shared" si="4"/>
        <v>351</v>
      </c>
      <c r="I286" s="6" t="s">
        <v>36</v>
      </c>
      <c r="J286" s="7">
        <v>1566.6892277755901</v>
      </c>
      <c r="K286" s="7">
        <v>1887.9933375466501</v>
      </c>
      <c r="L286" s="7">
        <v>1245.3851180045301</v>
      </c>
      <c r="M286" s="7">
        <v>-1.5159915677905045</v>
      </c>
      <c r="N286" s="7">
        <v>-0.60026172900989305</v>
      </c>
      <c r="O286" s="7">
        <v>3.1195424158329201E-3</v>
      </c>
      <c r="P286" s="7">
        <v>8.7353580148272301E-3</v>
      </c>
    </row>
    <row r="287" spans="1:16" x14ac:dyDescent="0.25">
      <c r="A287" s="4" t="s">
        <v>537</v>
      </c>
      <c r="B287" s="5" t="s">
        <v>538</v>
      </c>
      <c r="C287" s="24" t="s">
        <v>5443</v>
      </c>
      <c r="D287" s="24" t="s">
        <v>93</v>
      </c>
      <c r="E287" s="24" t="s">
        <v>4430</v>
      </c>
      <c r="F287" s="6">
        <v>275740</v>
      </c>
      <c r="G287" s="6">
        <v>276819</v>
      </c>
      <c r="H287" s="6">
        <f t="shared" si="4"/>
        <v>1080</v>
      </c>
      <c r="I287" s="6" t="s">
        <v>16</v>
      </c>
      <c r="J287" s="7">
        <v>19267.85894233</v>
      </c>
      <c r="K287" s="7">
        <v>27936.0056183038</v>
      </c>
      <c r="L287" s="7">
        <v>10599.7122663562</v>
      </c>
      <c r="M287" s="7">
        <v>-2.6355437691430108</v>
      </c>
      <c r="N287" s="7">
        <v>-1.3981006514684</v>
      </c>
      <c r="O287" s="8">
        <v>2.3647946028118001E-12</v>
      </c>
      <c r="P287" s="8">
        <v>3.0776112616593502E-11</v>
      </c>
    </row>
    <row r="288" spans="1:16" x14ac:dyDescent="0.25">
      <c r="A288" s="4" t="s">
        <v>539</v>
      </c>
      <c r="B288" s="5" t="s">
        <v>540</v>
      </c>
      <c r="C288" s="24" t="s">
        <v>5053</v>
      </c>
      <c r="D288" s="24" t="s">
        <v>5054</v>
      </c>
      <c r="E288" s="24" t="s">
        <v>4442</v>
      </c>
      <c r="F288" s="6">
        <v>276963</v>
      </c>
      <c r="G288" s="6">
        <v>277283</v>
      </c>
      <c r="H288" s="6">
        <f t="shared" si="4"/>
        <v>321</v>
      </c>
      <c r="I288" s="6" t="s">
        <v>16</v>
      </c>
      <c r="J288" s="7">
        <v>3029.7825944957499</v>
      </c>
      <c r="K288" s="7">
        <v>4512.5720986238603</v>
      </c>
      <c r="L288" s="7">
        <v>1546.99309036765</v>
      </c>
      <c r="M288" s="7">
        <v>-2.9169956392962475</v>
      </c>
      <c r="N288" s="7">
        <v>-1.54448322950987</v>
      </c>
      <c r="O288" s="8">
        <v>2.1648230998818401E-5</v>
      </c>
      <c r="P288" s="8">
        <v>9.5580961744379004E-5</v>
      </c>
    </row>
    <row r="289" spans="1:16" x14ac:dyDescent="0.25">
      <c r="A289" s="4" t="s">
        <v>541</v>
      </c>
      <c r="B289" s="5" t="s">
        <v>542</v>
      </c>
      <c r="C289" s="24" t="s">
        <v>4893</v>
      </c>
      <c r="D289" s="24" t="s">
        <v>38</v>
      </c>
      <c r="E289" s="24" t="s">
        <v>4505</v>
      </c>
      <c r="F289" s="6">
        <v>277305</v>
      </c>
      <c r="G289" s="6">
        <v>277769</v>
      </c>
      <c r="H289" s="6">
        <f t="shared" si="4"/>
        <v>465</v>
      </c>
      <c r="I289" s="6" t="s">
        <v>16</v>
      </c>
      <c r="J289" s="7">
        <v>7617.9529908289996</v>
      </c>
      <c r="K289" s="7">
        <v>11042.6314849217</v>
      </c>
      <c r="L289" s="7">
        <v>4193.2744967363396</v>
      </c>
      <c r="M289" s="7">
        <v>-2.6334148869853897</v>
      </c>
      <c r="N289" s="7">
        <v>-1.3969348317689101</v>
      </c>
      <c r="O289" s="8">
        <v>3.6731257945074601E-8</v>
      </c>
      <c r="P289" s="8">
        <v>2.6487210544561702E-7</v>
      </c>
    </row>
    <row r="290" spans="1:16" x14ac:dyDescent="0.25">
      <c r="A290" s="4" t="s">
        <v>543</v>
      </c>
      <c r="B290" s="5" t="s">
        <v>544</v>
      </c>
      <c r="C290" s="24" t="s">
        <v>5131</v>
      </c>
      <c r="D290" s="24" t="s">
        <v>64</v>
      </c>
      <c r="E290" s="24" t="s">
        <v>4432</v>
      </c>
      <c r="F290" s="6">
        <v>277974</v>
      </c>
      <c r="G290" s="6">
        <v>278579</v>
      </c>
      <c r="H290" s="6">
        <f t="shared" si="4"/>
        <v>606</v>
      </c>
      <c r="I290" s="6" t="s">
        <v>16</v>
      </c>
      <c r="J290" s="7">
        <v>2796.89364382749</v>
      </c>
      <c r="K290" s="7">
        <v>2476.3877535495799</v>
      </c>
      <c r="L290" s="7">
        <v>3117.3995341054101</v>
      </c>
      <c r="M290" s="7">
        <v>1.2588495196832701</v>
      </c>
      <c r="N290" s="7">
        <v>0.33210583652645698</v>
      </c>
      <c r="O290" s="7">
        <v>0.109792596382499</v>
      </c>
      <c r="P290" s="7">
        <v>0.194467379075417</v>
      </c>
    </row>
    <row r="291" spans="1:16" x14ac:dyDescent="0.25">
      <c r="A291" s="4" t="s">
        <v>545</v>
      </c>
      <c r="B291" s="5" t="s">
        <v>546</v>
      </c>
      <c r="C291" s="24" t="s">
        <v>4631</v>
      </c>
      <c r="D291" s="24" t="s">
        <v>356</v>
      </c>
      <c r="E291" s="24" t="s">
        <v>4512</v>
      </c>
      <c r="F291" s="6">
        <v>278618</v>
      </c>
      <c r="G291" s="6">
        <v>279907</v>
      </c>
      <c r="H291" s="6">
        <f t="shared" si="4"/>
        <v>1290</v>
      </c>
      <c r="I291" s="6" t="s">
        <v>36</v>
      </c>
      <c r="J291" s="7">
        <v>4967.5826858783803</v>
      </c>
      <c r="K291" s="7">
        <v>6708.84764060007</v>
      </c>
      <c r="L291" s="7">
        <v>3226.3177311566801</v>
      </c>
      <c r="M291" s="7">
        <v>-2.0794131885438518</v>
      </c>
      <c r="N291" s="7">
        <v>-1.0561764565295699</v>
      </c>
      <c r="O291" s="8">
        <v>4.9375208190357299E-7</v>
      </c>
      <c r="P291" s="8">
        <v>3.0392442338794302E-6</v>
      </c>
    </row>
    <row r="292" spans="1:16" x14ac:dyDescent="0.25">
      <c r="A292" s="4" t="s">
        <v>547</v>
      </c>
      <c r="B292" s="5" t="s">
        <v>548</v>
      </c>
      <c r="C292" s="24" t="s">
        <v>5045</v>
      </c>
      <c r="D292" s="24" t="s">
        <v>67</v>
      </c>
      <c r="E292" s="24" t="s">
        <v>4438</v>
      </c>
      <c r="F292" s="6">
        <v>280335</v>
      </c>
      <c r="G292" s="6">
        <v>280814</v>
      </c>
      <c r="H292" s="6">
        <f t="shared" si="4"/>
        <v>480</v>
      </c>
      <c r="I292" s="6" t="s">
        <v>16</v>
      </c>
      <c r="J292" s="7">
        <v>124.19040935125901</v>
      </c>
      <c r="K292" s="7">
        <v>85.326599536919005</v>
      </c>
      <c r="L292" s="7">
        <v>163.05421916559999</v>
      </c>
      <c r="M292" s="7">
        <v>1.91094242651789</v>
      </c>
      <c r="N292" s="7">
        <v>0.93428431299440495</v>
      </c>
      <c r="O292" s="7">
        <v>4.0780904939131399E-3</v>
      </c>
      <c r="P292" s="7">
        <v>1.1145421319864599E-2</v>
      </c>
    </row>
    <row r="293" spans="1:16" x14ac:dyDescent="0.25">
      <c r="A293" s="4" t="s">
        <v>549</v>
      </c>
      <c r="B293" s="5" t="s">
        <v>35</v>
      </c>
      <c r="C293" s="24" t="s">
        <v>5624</v>
      </c>
      <c r="D293" s="24" t="s">
        <v>67</v>
      </c>
      <c r="E293" s="24" t="s">
        <v>4438</v>
      </c>
      <c r="F293" s="6">
        <v>280899</v>
      </c>
      <c r="G293" s="6">
        <v>281408</v>
      </c>
      <c r="H293" s="6">
        <f t="shared" si="4"/>
        <v>510</v>
      </c>
      <c r="I293" s="6" t="s">
        <v>16</v>
      </c>
      <c r="J293" s="7">
        <v>183.660088923383</v>
      </c>
      <c r="K293" s="7">
        <v>147.050371190193</v>
      </c>
      <c r="L293" s="7">
        <v>220.269806656573</v>
      </c>
      <c r="M293" s="7">
        <v>1.4979207796196501</v>
      </c>
      <c r="N293" s="7">
        <v>0.58296132615176099</v>
      </c>
      <c r="O293" s="7">
        <v>4.4234529580899899E-2</v>
      </c>
      <c r="P293" s="7">
        <v>8.9088407770522904E-2</v>
      </c>
    </row>
    <row r="294" spans="1:16" x14ac:dyDescent="0.25">
      <c r="A294" s="4" t="s">
        <v>550</v>
      </c>
      <c r="B294" s="5" t="s">
        <v>35</v>
      </c>
      <c r="C294" s="24" t="s">
        <v>36</v>
      </c>
      <c r="D294" s="24" t="s">
        <v>36</v>
      </c>
      <c r="E294" s="24" t="s">
        <v>36</v>
      </c>
      <c r="F294" s="6">
        <v>281508</v>
      </c>
      <c r="G294" s="6">
        <v>282158</v>
      </c>
      <c r="H294" s="6">
        <f t="shared" si="4"/>
        <v>651</v>
      </c>
      <c r="I294" s="6" t="s">
        <v>16</v>
      </c>
      <c r="J294" s="7">
        <v>207.98905657426499</v>
      </c>
      <c r="K294" s="7">
        <v>182.229475403984</v>
      </c>
      <c r="L294" s="7">
        <v>233.74863774454499</v>
      </c>
      <c r="M294" s="7">
        <v>1.28271585717046</v>
      </c>
      <c r="N294" s="7">
        <v>0.35920162494744401</v>
      </c>
      <c r="O294" s="7">
        <v>0.194486007223412</v>
      </c>
      <c r="P294" s="7">
        <v>0.31266485749505002</v>
      </c>
    </row>
    <row r="295" spans="1:16" x14ac:dyDescent="0.25">
      <c r="A295" s="4" t="s">
        <v>551</v>
      </c>
      <c r="B295" s="5" t="s">
        <v>552</v>
      </c>
      <c r="C295" s="24" t="s">
        <v>4723</v>
      </c>
      <c r="D295" s="24" t="s">
        <v>143</v>
      </c>
      <c r="E295" s="24" t="s">
        <v>4484</v>
      </c>
      <c r="F295" s="6">
        <v>282609</v>
      </c>
      <c r="G295" s="6">
        <v>283547</v>
      </c>
      <c r="H295" s="6">
        <f t="shared" si="4"/>
        <v>939</v>
      </c>
      <c r="I295" s="6" t="s">
        <v>16</v>
      </c>
      <c r="J295" s="7">
        <v>2987.34810931729</v>
      </c>
      <c r="K295" s="7">
        <v>4427.6864252405703</v>
      </c>
      <c r="L295" s="7">
        <v>1547.0097933940201</v>
      </c>
      <c r="M295" s="7">
        <v>-2.8620933391291286</v>
      </c>
      <c r="N295" s="7">
        <v>-1.51707072227524</v>
      </c>
      <c r="O295" s="8">
        <v>1.87922248086314E-13</v>
      </c>
      <c r="P295" s="8">
        <v>2.8692262794407601E-12</v>
      </c>
    </row>
    <row r="296" spans="1:16" x14ac:dyDescent="0.25">
      <c r="A296" s="4" t="s">
        <v>553</v>
      </c>
      <c r="B296" s="5" t="s">
        <v>554</v>
      </c>
      <c r="C296" s="24" t="s">
        <v>5204</v>
      </c>
      <c r="D296" s="24" t="s">
        <v>64</v>
      </c>
      <c r="E296" s="24" t="s">
        <v>4432</v>
      </c>
      <c r="F296" s="6">
        <v>283560</v>
      </c>
      <c r="G296" s="6">
        <v>284612</v>
      </c>
      <c r="H296" s="6">
        <f t="shared" si="4"/>
        <v>1053</v>
      </c>
      <c r="I296" s="6" t="s">
        <v>16</v>
      </c>
      <c r="J296" s="7">
        <v>5372.5178012136703</v>
      </c>
      <c r="K296" s="7">
        <v>8266.7305418917203</v>
      </c>
      <c r="L296" s="7">
        <v>2478.3050605356202</v>
      </c>
      <c r="M296" s="7">
        <v>-3.3356388095762037</v>
      </c>
      <c r="N296" s="7">
        <v>-1.7379630789970599</v>
      </c>
      <c r="O296" s="8">
        <v>2.55414294734939E-17</v>
      </c>
      <c r="P296" s="8">
        <v>5.7216989140212099E-16</v>
      </c>
    </row>
    <row r="297" spans="1:16" x14ac:dyDescent="0.25">
      <c r="A297" s="4" t="s">
        <v>555</v>
      </c>
      <c r="B297" s="5" t="s">
        <v>35</v>
      </c>
      <c r="C297" s="24" t="s">
        <v>36</v>
      </c>
      <c r="D297" s="24" t="s">
        <v>36</v>
      </c>
      <c r="E297" s="24" t="s">
        <v>36</v>
      </c>
      <c r="F297" s="6">
        <v>284878</v>
      </c>
      <c r="G297" s="6">
        <v>285513</v>
      </c>
      <c r="H297" s="6">
        <f t="shared" si="4"/>
        <v>636</v>
      </c>
      <c r="I297" s="6" t="s">
        <v>16</v>
      </c>
      <c r="J297" s="7">
        <v>130.119396200366</v>
      </c>
      <c r="K297" s="7">
        <v>128.91690342478299</v>
      </c>
      <c r="L297" s="7">
        <v>131.32188897594801</v>
      </c>
      <c r="M297" s="7">
        <v>1.0186553158451199</v>
      </c>
      <c r="N297" s="7">
        <v>2.6665966868617198E-2</v>
      </c>
      <c r="O297" s="7">
        <v>0.80848793879328495</v>
      </c>
      <c r="P297" s="7">
        <v>0.90261337284397403</v>
      </c>
    </row>
    <row r="298" spans="1:16" x14ac:dyDescent="0.25">
      <c r="A298" s="4" t="s">
        <v>556</v>
      </c>
      <c r="B298" s="5" t="s">
        <v>557</v>
      </c>
      <c r="C298" s="24" t="s">
        <v>4542</v>
      </c>
      <c r="D298" s="24" t="s">
        <v>356</v>
      </c>
      <c r="E298" s="24" t="s">
        <v>4512</v>
      </c>
      <c r="F298" s="6">
        <v>285704</v>
      </c>
      <c r="G298" s="6">
        <v>286495</v>
      </c>
      <c r="H298" s="6">
        <f t="shared" si="4"/>
        <v>792</v>
      </c>
      <c r="I298" s="6" t="s">
        <v>16</v>
      </c>
      <c r="J298" s="7">
        <v>759.34876534694104</v>
      </c>
      <c r="K298" s="7">
        <v>844.18128337152996</v>
      </c>
      <c r="L298" s="7">
        <v>674.516247322352</v>
      </c>
      <c r="M298" s="7">
        <v>-1.2515358773383196</v>
      </c>
      <c r="N298" s="7">
        <v>-0.32369964884979502</v>
      </c>
      <c r="O298" s="7">
        <v>0.18501086690720001</v>
      </c>
      <c r="P298" s="7">
        <v>0.29954662278280603</v>
      </c>
    </row>
    <row r="299" spans="1:16" x14ac:dyDescent="0.25">
      <c r="A299" s="4" t="s">
        <v>558</v>
      </c>
      <c r="B299" s="5" t="s">
        <v>559</v>
      </c>
      <c r="C299" s="24" t="s">
        <v>36</v>
      </c>
      <c r="D299" s="24" t="s">
        <v>36</v>
      </c>
      <c r="E299" s="24" t="s">
        <v>36</v>
      </c>
      <c r="F299" s="6">
        <v>286975</v>
      </c>
      <c r="G299" s="6">
        <v>287883</v>
      </c>
      <c r="H299" s="6">
        <f t="shared" si="4"/>
        <v>909</v>
      </c>
      <c r="I299" s="6" t="s">
        <v>16</v>
      </c>
      <c r="J299" s="7">
        <v>0.31877804683847499</v>
      </c>
      <c r="K299" s="7">
        <v>0.63755609367694999</v>
      </c>
      <c r="L299" s="7">
        <v>0</v>
      </c>
      <c r="M299" s="7">
        <v>0</v>
      </c>
      <c r="N299" s="7" t="e">
        <f>-Inf</f>
        <v>#NAME?</v>
      </c>
      <c r="O299" s="7">
        <v>0.96894166496539702</v>
      </c>
      <c r="P299" s="7">
        <v>1</v>
      </c>
    </row>
    <row r="300" spans="1:16" x14ac:dyDescent="0.25">
      <c r="A300" s="4" t="s">
        <v>560</v>
      </c>
      <c r="B300" s="5" t="s">
        <v>63</v>
      </c>
      <c r="C300" s="24" t="s">
        <v>4692</v>
      </c>
      <c r="D300" s="24" t="s">
        <v>79</v>
      </c>
      <c r="E300" s="24" t="s">
        <v>4508</v>
      </c>
      <c r="F300" s="6">
        <v>288041</v>
      </c>
      <c r="G300" s="6">
        <v>288661</v>
      </c>
      <c r="H300" s="6">
        <f t="shared" si="4"/>
        <v>621</v>
      </c>
      <c r="I300" s="6" t="s">
        <v>36</v>
      </c>
      <c r="J300" s="7">
        <v>45.183765504870898</v>
      </c>
      <c r="K300" s="7">
        <v>21.8906928905364</v>
      </c>
      <c r="L300" s="7">
        <v>68.476838119205397</v>
      </c>
      <c r="M300" s="7">
        <v>3.1281256587729498</v>
      </c>
      <c r="N300" s="7">
        <v>1.6452984677754801</v>
      </c>
      <c r="O300" s="7">
        <v>4.6696962732308499E-4</v>
      </c>
      <c r="P300" s="7">
        <v>1.58709117629595E-3</v>
      </c>
    </row>
    <row r="301" spans="1:16" x14ac:dyDescent="0.25">
      <c r="A301" s="4" t="s">
        <v>561</v>
      </c>
      <c r="B301" s="5" t="s">
        <v>562</v>
      </c>
      <c r="C301" s="24" t="s">
        <v>4808</v>
      </c>
      <c r="D301" s="24" t="s">
        <v>67</v>
      </c>
      <c r="E301" s="24" t="s">
        <v>4438</v>
      </c>
      <c r="F301" s="6">
        <v>288658</v>
      </c>
      <c r="G301" s="6">
        <v>290784</v>
      </c>
      <c r="H301" s="6">
        <f t="shared" si="4"/>
        <v>2127</v>
      </c>
      <c r="I301" s="6" t="s">
        <v>36</v>
      </c>
      <c r="J301" s="7">
        <v>69.183439471924501</v>
      </c>
      <c r="K301" s="7">
        <v>52.315555911419096</v>
      </c>
      <c r="L301" s="7">
        <v>86.051323032429806</v>
      </c>
      <c r="M301" s="7">
        <v>1.64485154622331</v>
      </c>
      <c r="N301" s="7">
        <v>0.71795738141212395</v>
      </c>
      <c r="O301" s="7">
        <v>5.6498134496674603E-2</v>
      </c>
      <c r="P301" s="7">
        <v>0.11068774306767901</v>
      </c>
    </row>
    <row r="302" spans="1:16" x14ac:dyDescent="0.25">
      <c r="A302" s="4" t="s">
        <v>563</v>
      </c>
      <c r="B302" s="5" t="s">
        <v>564</v>
      </c>
      <c r="C302" s="24" t="s">
        <v>36</v>
      </c>
      <c r="D302" s="24" t="s">
        <v>36</v>
      </c>
      <c r="E302" s="24" t="s">
        <v>36</v>
      </c>
      <c r="F302" s="6">
        <v>290838</v>
      </c>
      <c r="G302" s="6">
        <v>291212</v>
      </c>
      <c r="H302" s="6">
        <f t="shared" si="4"/>
        <v>375</v>
      </c>
      <c r="I302" s="6" t="s">
        <v>36</v>
      </c>
      <c r="J302" s="7">
        <v>1004.52915847614</v>
      </c>
      <c r="K302" s="7">
        <v>1159.36483279394</v>
      </c>
      <c r="L302" s="7">
        <v>849.69348415832599</v>
      </c>
      <c r="M302" s="7">
        <v>-1.3644506571006212</v>
      </c>
      <c r="N302" s="7">
        <v>-0.44832022308886399</v>
      </c>
      <c r="O302" s="7">
        <v>9.5074894305861593E-2</v>
      </c>
      <c r="P302" s="7">
        <v>0.17196537798671099</v>
      </c>
    </row>
    <row r="303" spans="1:16" x14ac:dyDescent="0.25">
      <c r="A303" s="4" t="s">
        <v>565</v>
      </c>
      <c r="B303" s="5" t="s">
        <v>146</v>
      </c>
      <c r="C303" s="24" t="s">
        <v>4854</v>
      </c>
      <c r="D303" s="24" t="s">
        <v>118</v>
      </c>
      <c r="E303" s="24" t="s">
        <v>4447</v>
      </c>
      <c r="F303" s="6">
        <v>291345</v>
      </c>
      <c r="G303" s="6">
        <v>291806</v>
      </c>
      <c r="H303" s="6">
        <f t="shared" si="4"/>
        <v>462</v>
      </c>
      <c r="I303" s="6" t="s">
        <v>16</v>
      </c>
      <c r="J303" s="7">
        <v>208.34080055835099</v>
      </c>
      <c r="K303" s="7">
        <v>258.22162100781401</v>
      </c>
      <c r="L303" s="7">
        <v>158.45998010888701</v>
      </c>
      <c r="M303" s="7">
        <v>-1.6295699446028953</v>
      </c>
      <c r="N303" s="7">
        <v>-0.70449127694060398</v>
      </c>
      <c r="O303" s="7">
        <v>0.29983101104809901</v>
      </c>
      <c r="P303" s="7">
        <v>0.43656800916060401</v>
      </c>
    </row>
    <row r="304" spans="1:16" x14ac:dyDescent="0.25">
      <c r="A304" s="4" t="s">
        <v>566</v>
      </c>
      <c r="B304" s="6"/>
      <c r="C304" s="24"/>
      <c r="D304" s="24"/>
      <c r="E304" s="24"/>
      <c r="F304" s="6">
        <v>291831</v>
      </c>
      <c r="G304" s="6">
        <v>292095</v>
      </c>
      <c r="H304" s="6">
        <f t="shared" si="4"/>
        <v>265</v>
      </c>
      <c r="I304" s="6" t="s">
        <v>16</v>
      </c>
      <c r="J304" s="7">
        <v>83.276451832135393</v>
      </c>
      <c r="K304" s="7">
        <v>121.38920075693299</v>
      </c>
      <c r="L304" s="7">
        <v>45.1637029073378</v>
      </c>
      <c r="M304" s="7">
        <v>-2.6877601468149521</v>
      </c>
      <c r="N304" s="7">
        <v>-1.4264043991136699</v>
      </c>
      <c r="O304" s="7">
        <v>1.1550326932092799E-4</v>
      </c>
      <c r="P304" s="7">
        <v>4.4088049588560899E-4</v>
      </c>
    </row>
    <row r="305" spans="1:16" x14ac:dyDescent="0.25">
      <c r="A305" s="4" t="s">
        <v>567</v>
      </c>
      <c r="B305" s="6"/>
      <c r="C305" s="24"/>
      <c r="D305" s="24"/>
      <c r="E305" s="24"/>
      <c r="F305" s="6">
        <v>291888</v>
      </c>
      <c r="G305" s="6">
        <v>292046</v>
      </c>
      <c r="H305" s="6">
        <f t="shared" si="4"/>
        <v>159</v>
      </c>
      <c r="I305" s="6" t="s">
        <v>36</v>
      </c>
      <c r="J305" s="7">
        <v>656.44625156441805</v>
      </c>
      <c r="K305" s="7">
        <v>453.77546396496302</v>
      </c>
      <c r="L305" s="7">
        <v>859.11703916387398</v>
      </c>
      <c r="M305" s="7">
        <v>1.8932646372220101</v>
      </c>
      <c r="N305" s="7">
        <v>0.92087608252791398</v>
      </c>
      <c r="O305" s="8">
        <v>4.97794136862808E-5</v>
      </c>
      <c r="P305" s="7">
        <v>2.0770555359481699E-4</v>
      </c>
    </row>
    <row r="306" spans="1:16" x14ac:dyDescent="0.25">
      <c r="A306" s="4" t="s">
        <v>568</v>
      </c>
      <c r="B306" s="5" t="s">
        <v>35</v>
      </c>
      <c r="C306" s="24" t="s">
        <v>36</v>
      </c>
      <c r="D306" s="24" t="s">
        <v>36</v>
      </c>
      <c r="E306" s="24" t="s">
        <v>36</v>
      </c>
      <c r="F306" s="6">
        <v>292120</v>
      </c>
      <c r="G306" s="6">
        <v>292290</v>
      </c>
      <c r="H306" s="6">
        <f t="shared" si="4"/>
        <v>171</v>
      </c>
      <c r="I306" s="6" t="s">
        <v>36</v>
      </c>
      <c r="J306" s="7">
        <v>549.01185732824604</v>
      </c>
      <c r="K306" s="7">
        <v>499.22357711452003</v>
      </c>
      <c r="L306" s="7">
        <v>598.80013754197103</v>
      </c>
      <c r="M306" s="7">
        <v>1.1994628559071601</v>
      </c>
      <c r="N306" s="7">
        <v>0.26238848199294901</v>
      </c>
      <c r="O306" s="7">
        <v>0.23262124086507099</v>
      </c>
      <c r="P306" s="7">
        <v>0.36323773999312098</v>
      </c>
    </row>
    <row r="307" spans="1:16" x14ac:dyDescent="0.25">
      <c r="A307" s="4" t="s">
        <v>569</v>
      </c>
      <c r="B307" s="5" t="s">
        <v>570</v>
      </c>
      <c r="C307" s="24" t="s">
        <v>36</v>
      </c>
      <c r="D307" s="24" t="s">
        <v>36</v>
      </c>
      <c r="E307" s="24" t="s">
        <v>36</v>
      </c>
      <c r="F307" s="6">
        <v>292306</v>
      </c>
      <c r="G307" s="6">
        <v>292845</v>
      </c>
      <c r="H307" s="6">
        <f t="shared" si="4"/>
        <v>540</v>
      </c>
      <c r="I307" s="6" t="s">
        <v>36</v>
      </c>
      <c r="J307" s="7">
        <v>2707.9180204016302</v>
      </c>
      <c r="K307" s="7">
        <v>2199.28158962112</v>
      </c>
      <c r="L307" s="7">
        <v>3216.5544511821399</v>
      </c>
      <c r="M307" s="7">
        <v>1.4625478003188701</v>
      </c>
      <c r="N307" s="7">
        <v>0.54848377693948902</v>
      </c>
      <c r="O307" s="7">
        <v>1.0018000245258099E-2</v>
      </c>
      <c r="P307" s="7">
        <v>2.46437395772191E-2</v>
      </c>
    </row>
    <row r="308" spans="1:16" x14ac:dyDescent="0.25">
      <c r="A308" s="4" t="s">
        <v>571</v>
      </c>
      <c r="B308" s="5" t="s">
        <v>572</v>
      </c>
      <c r="C308" s="24" t="s">
        <v>5517</v>
      </c>
      <c r="D308" s="24" t="s">
        <v>15</v>
      </c>
      <c r="E308" s="24" t="s">
        <v>4480</v>
      </c>
      <c r="F308" s="6">
        <v>292873</v>
      </c>
      <c r="G308" s="6">
        <v>293610</v>
      </c>
      <c r="H308" s="6">
        <f t="shared" si="4"/>
        <v>738</v>
      </c>
      <c r="I308" s="6" t="s">
        <v>36</v>
      </c>
      <c r="J308" s="7">
        <v>836.09031011852005</v>
      </c>
      <c r="K308" s="7">
        <v>659.52075302622802</v>
      </c>
      <c r="L308" s="7">
        <v>1012.65986721081</v>
      </c>
      <c r="M308" s="7">
        <v>1.53544806977521</v>
      </c>
      <c r="N308" s="7">
        <v>0.61865971990435198</v>
      </c>
      <c r="O308" s="7">
        <v>5.7829201373654597E-3</v>
      </c>
      <c r="P308" s="7">
        <v>1.5314651875406799E-2</v>
      </c>
    </row>
    <row r="309" spans="1:16" x14ac:dyDescent="0.25">
      <c r="A309" s="4" t="s">
        <v>573</v>
      </c>
      <c r="B309" s="6"/>
      <c r="C309" s="24"/>
      <c r="D309" s="24"/>
      <c r="E309" s="24"/>
      <c r="F309" s="6">
        <v>294101</v>
      </c>
      <c r="G309" s="6">
        <v>294392</v>
      </c>
      <c r="H309" s="6">
        <f t="shared" si="4"/>
        <v>292</v>
      </c>
      <c r="I309" s="6" t="s">
        <v>16</v>
      </c>
      <c r="J309" s="7">
        <v>77497.829290563706</v>
      </c>
      <c r="K309" s="7">
        <v>134706.48419669599</v>
      </c>
      <c r="L309" s="7">
        <v>20289.174384431699</v>
      </c>
      <c r="M309" s="7">
        <v>-6.6393280300286373</v>
      </c>
      <c r="N309" s="7">
        <v>-2.7310372330175499</v>
      </c>
      <c r="O309" s="7">
        <v>2.3089182839393801E-2</v>
      </c>
      <c r="P309" s="7">
        <v>5.0930376674788801E-2</v>
      </c>
    </row>
    <row r="310" spans="1:16" x14ac:dyDescent="0.25">
      <c r="A310" s="4" t="s">
        <v>574</v>
      </c>
      <c r="B310" s="6"/>
      <c r="C310" s="24"/>
      <c r="D310" s="24"/>
      <c r="E310" s="24"/>
      <c r="F310" s="6">
        <v>294178</v>
      </c>
      <c r="G310" s="6">
        <v>294318</v>
      </c>
      <c r="H310" s="6">
        <f t="shared" si="4"/>
        <v>141</v>
      </c>
      <c r="I310" s="6" t="s">
        <v>36</v>
      </c>
      <c r="J310" s="7">
        <v>38.160318605974901</v>
      </c>
      <c r="K310" s="7">
        <v>64.396966484255202</v>
      </c>
      <c r="L310" s="7">
        <v>11.923670727694599</v>
      </c>
      <c r="M310" s="7">
        <v>-5.4007669244574981</v>
      </c>
      <c r="N310" s="7">
        <v>-2.4331642886740998</v>
      </c>
      <c r="O310" s="8">
        <v>2.1178228786356699E-6</v>
      </c>
      <c r="P310" s="8">
        <v>1.14841466811732E-5</v>
      </c>
    </row>
    <row r="311" spans="1:16" x14ac:dyDescent="0.25">
      <c r="A311" s="4" t="s">
        <v>575</v>
      </c>
      <c r="B311" s="5" t="s">
        <v>35</v>
      </c>
      <c r="C311" s="24" t="s">
        <v>36</v>
      </c>
      <c r="D311" s="24" t="s">
        <v>36</v>
      </c>
      <c r="E311" s="24" t="s">
        <v>36</v>
      </c>
      <c r="F311" s="6">
        <v>294461</v>
      </c>
      <c r="G311" s="6">
        <v>295150</v>
      </c>
      <c r="H311" s="6">
        <f t="shared" si="4"/>
        <v>690</v>
      </c>
      <c r="I311" s="6" t="s">
        <v>36</v>
      </c>
      <c r="J311" s="7">
        <v>1308.73475178069</v>
      </c>
      <c r="K311" s="7">
        <v>1623.9107412394701</v>
      </c>
      <c r="L311" s="7">
        <v>993.55876232191099</v>
      </c>
      <c r="M311" s="7">
        <v>-1.6344385483999437</v>
      </c>
      <c r="N311" s="7">
        <v>-0.70879513569479102</v>
      </c>
      <c r="O311" s="7">
        <v>9.6306404311403699E-4</v>
      </c>
      <c r="P311" s="7">
        <v>3.0323203108648198E-3</v>
      </c>
    </row>
    <row r="312" spans="1:16" x14ac:dyDescent="0.25">
      <c r="A312" s="4" t="s">
        <v>576</v>
      </c>
      <c r="B312" s="5" t="s">
        <v>577</v>
      </c>
      <c r="C312" s="24" t="s">
        <v>36</v>
      </c>
      <c r="D312" s="24" t="s">
        <v>36</v>
      </c>
      <c r="E312" s="24" t="s">
        <v>36</v>
      </c>
      <c r="F312" s="6">
        <v>295390</v>
      </c>
      <c r="G312" s="6">
        <v>296304</v>
      </c>
      <c r="H312" s="6">
        <f t="shared" si="4"/>
        <v>915</v>
      </c>
      <c r="I312" s="6" t="s">
        <v>36</v>
      </c>
      <c r="J312" s="7">
        <v>1892.6517101874001</v>
      </c>
      <c r="K312" s="7">
        <v>2332.9206813567698</v>
      </c>
      <c r="L312" s="7">
        <v>1452.38273901803</v>
      </c>
      <c r="M312" s="7">
        <v>-1.606271280071863</v>
      </c>
      <c r="N312" s="7">
        <v>-0.68371556742762696</v>
      </c>
      <c r="O312" s="7">
        <v>2.0159684869782198E-3</v>
      </c>
      <c r="P312" s="7">
        <v>5.8800873798415003E-3</v>
      </c>
    </row>
    <row r="313" spans="1:16" x14ac:dyDescent="0.25">
      <c r="A313" s="4" t="s">
        <v>578</v>
      </c>
      <c r="B313" s="5" t="s">
        <v>579</v>
      </c>
      <c r="C313" s="24" t="s">
        <v>36</v>
      </c>
      <c r="D313" s="24" t="s">
        <v>36</v>
      </c>
      <c r="E313" s="24" t="s">
        <v>36</v>
      </c>
      <c r="F313" s="6">
        <v>296286</v>
      </c>
      <c r="G313" s="6">
        <v>296666</v>
      </c>
      <c r="H313" s="6">
        <f t="shared" si="4"/>
        <v>381</v>
      </c>
      <c r="I313" s="6" t="s">
        <v>36</v>
      </c>
      <c r="J313" s="7">
        <v>326.32692640550999</v>
      </c>
      <c r="K313" s="7">
        <v>391.85496004664901</v>
      </c>
      <c r="L313" s="7">
        <v>260.79889276437001</v>
      </c>
      <c r="M313" s="7">
        <v>-1.5025177288643123</v>
      </c>
      <c r="N313" s="7">
        <v>-0.58738201402712598</v>
      </c>
      <c r="O313" s="7">
        <v>1.5927119905878501E-2</v>
      </c>
      <c r="P313" s="7">
        <v>3.6888829409123698E-2</v>
      </c>
    </row>
    <row r="314" spans="1:16" x14ac:dyDescent="0.25">
      <c r="A314" s="4" t="s">
        <v>580</v>
      </c>
      <c r="B314" s="6"/>
      <c r="C314" s="24"/>
      <c r="D314" s="24"/>
      <c r="E314" s="24"/>
      <c r="F314" s="6">
        <v>296905</v>
      </c>
      <c r="G314" s="6">
        <v>297012</v>
      </c>
      <c r="H314" s="6">
        <f t="shared" si="4"/>
        <v>108</v>
      </c>
      <c r="I314" s="6" t="s">
        <v>36</v>
      </c>
      <c r="J314" s="7">
        <v>33.227016071624803</v>
      </c>
      <c r="K314" s="7">
        <v>27.382756821082801</v>
      </c>
      <c r="L314" s="7">
        <v>39.071275322166699</v>
      </c>
      <c r="M314" s="7">
        <v>1.4268568930972101</v>
      </c>
      <c r="N314" s="7">
        <v>0.51284064667627005</v>
      </c>
      <c r="O314" s="7">
        <v>0.36441908840104897</v>
      </c>
      <c r="P314" s="7">
        <v>0.51133640193073404</v>
      </c>
    </row>
    <row r="315" spans="1:16" x14ac:dyDescent="0.25">
      <c r="A315" s="4" t="s">
        <v>581</v>
      </c>
      <c r="B315" s="5" t="s">
        <v>559</v>
      </c>
      <c r="C315" s="24" t="s">
        <v>36</v>
      </c>
      <c r="D315" s="24" t="s">
        <v>36</v>
      </c>
      <c r="E315" s="24" t="s">
        <v>36</v>
      </c>
      <c r="F315" s="6">
        <v>297341</v>
      </c>
      <c r="G315" s="6">
        <v>298102</v>
      </c>
      <c r="H315" s="6">
        <f t="shared" si="4"/>
        <v>762</v>
      </c>
      <c r="I315" s="6" t="s">
        <v>16</v>
      </c>
      <c r="J315" s="7">
        <v>0</v>
      </c>
      <c r="K315" s="7">
        <v>0</v>
      </c>
      <c r="L315" s="7">
        <v>0</v>
      </c>
      <c r="M315" s="7" t="s">
        <v>40</v>
      </c>
      <c r="N315" s="7" t="s">
        <v>40</v>
      </c>
      <c r="O315" s="7" t="s">
        <v>40</v>
      </c>
      <c r="P315" s="7" t="s">
        <v>40</v>
      </c>
    </row>
    <row r="316" spans="1:16" x14ac:dyDescent="0.25">
      <c r="A316" s="4" t="s">
        <v>582</v>
      </c>
      <c r="B316" s="5" t="s">
        <v>413</v>
      </c>
      <c r="C316" s="24" t="s">
        <v>4787</v>
      </c>
      <c r="D316" s="24" t="s">
        <v>64</v>
      </c>
      <c r="E316" s="24" t="s">
        <v>4432</v>
      </c>
      <c r="F316" s="6">
        <v>298304</v>
      </c>
      <c r="G316" s="6">
        <v>298801</v>
      </c>
      <c r="H316" s="6">
        <f t="shared" si="4"/>
        <v>498</v>
      </c>
      <c r="I316" s="6" t="s">
        <v>16</v>
      </c>
      <c r="J316" s="7">
        <v>0</v>
      </c>
      <c r="K316" s="7">
        <v>0</v>
      </c>
      <c r="L316" s="7">
        <v>0</v>
      </c>
      <c r="M316" s="7" t="s">
        <v>40</v>
      </c>
      <c r="N316" s="7" t="s">
        <v>40</v>
      </c>
      <c r="O316" s="7" t="s">
        <v>40</v>
      </c>
      <c r="P316" s="7" t="s">
        <v>40</v>
      </c>
    </row>
    <row r="317" spans="1:16" x14ac:dyDescent="0.25">
      <c r="A317" s="4" t="s">
        <v>583</v>
      </c>
      <c r="B317" s="5" t="s">
        <v>584</v>
      </c>
      <c r="C317" s="24" t="s">
        <v>4950</v>
      </c>
      <c r="D317" s="24" t="s">
        <v>585</v>
      </c>
      <c r="E317" s="24" t="s">
        <v>4442</v>
      </c>
      <c r="F317" s="6">
        <v>298784</v>
      </c>
      <c r="G317" s="6">
        <v>299521</v>
      </c>
      <c r="H317" s="6">
        <f t="shared" si="4"/>
        <v>738</v>
      </c>
      <c r="I317" s="6" t="s">
        <v>36</v>
      </c>
      <c r="J317" s="7">
        <v>4.46500032106142</v>
      </c>
      <c r="K317" s="7">
        <v>3.6020994618273798</v>
      </c>
      <c r="L317" s="7">
        <v>5.3279011802954601</v>
      </c>
      <c r="M317" s="7">
        <v>1.4791099570561499</v>
      </c>
      <c r="N317" s="7">
        <v>0.564729306394399</v>
      </c>
      <c r="O317" s="7">
        <v>0.89062838624051299</v>
      </c>
      <c r="P317" s="7">
        <v>0.96194075693349801</v>
      </c>
    </row>
    <row r="318" spans="1:16" x14ac:dyDescent="0.25">
      <c r="A318" s="4" t="s">
        <v>586</v>
      </c>
      <c r="B318" s="5" t="s">
        <v>35</v>
      </c>
      <c r="C318" s="24" t="s">
        <v>36</v>
      </c>
      <c r="D318" s="24" t="s">
        <v>36</v>
      </c>
      <c r="E318" s="24" t="s">
        <v>36</v>
      </c>
      <c r="F318" s="6">
        <v>299826</v>
      </c>
      <c r="G318" s="6">
        <v>300134</v>
      </c>
      <c r="H318" s="6">
        <f t="shared" si="4"/>
        <v>309</v>
      </c>
      <c r="I318" s="6" t="s">
        <v>16</v>
      </c>
      <c r="J318" s="7">
        <v>0.63755609367694999</v>
      </c>
      <c r="K318" s="7">
        <v>1.2751121873539</v>
      </c>
      <c r="L318" s="7">
        <v>0</v>
      </c>
      <c r="M318" s="7">
        <v>0</v>
      </c>
      <c r="N318" s="7" t="e">
        <f>-Inf</f>
        <v>#NAME?</v>
      </c>
      <c r="O318" s="7">
        <v>0.68949623866491905</v>
      </c>
      <c r="P318" s="7">
        <v>0.81329012527890598</v>
      </c>
    </row>
    <row r="319" spans="1:16" x14ac:dyDescent="0.25">
      <c r="A319" s="4" t="s">
        <v>587</v>
      </c>
      <c r="B319" s="5" t="s">
        <v>35</v>
      </c>
      <c r="C319" s="24" t="s">
        <v>36</v>
      </c>
      <c r="D319" s="24" t="s">
        <v>36</v>
      </c>
      <c r="E319" s="24" t="s">
        <v>36</v>
      </c>
      <c r="F319" s="6">
        <v>300161</v>
      </c>
      <c r="G319" s="6">
        <v>300460</v>
      </c>
      <c r="H319" s="6">
        <f t="shared" si="4"/>
        <v>300</v>
      </c>
      <c r="I319" s="6" t="s">
        <v>16</v>
      </c>
      <c r="J319" s="7">
        <v>0.60631337446296996</v>
      </c>
      <c r="K319" s="7">
        <v>0.51458563740391094</v>
      </c>
      <c r="L319" s="7">
        <v>0.69804111152202797</v>
      </c>
      <c r="M319" s="7">
        <v>1.35651106595911</v>
      </c>
      <c r="N319" s="7">
        <v>0.43990081668665298</v>
      </c>
      <c r="O319" s="7">
        <v>1</v>
      </c>
      <c r="P319" s="7">
        <v>1</v>
      </c>
    </row>
    <row r="320" spans="1:16" x14ac:dyDescent="0.25">
      <c r="A320" s="4" t="s">
        <v>588</v>
      </c>
      <c r="B320" s="5" t="s">
        <v>35</v>
      </c>
      <c r="C320" s="24" t="s">
        <v>5101</v>
      </c>
      <c r="D320" s="24" t="s">
        <v>67</v>
      </c>
      <c r="E320" s="24" t="s">
        <v>4438</v>
      </c>
      <c r="F320" s="6">
        <v>300634</v>
      </c>
      <c r="G320" s="6">
        <v>301185</v>
      </c>
      <c r="H320" s="6">
        <f t="shared" si="4"/>
        <v>552</v>
      </c>
      <c r="I320" s="6" t="s">
        <v>16</v>
      </c>
      <c r="J320" s="7">
        <v>0.60631337446296996</v>
      </c>
      <c r="K320" s="7">
        <v>0.51458563740391094</v>
      </c>
      <c r="L320" s="7">
        <v>0.69804111152202797</v>
      </c>
      <c r="M320" s="7">
        <v>1.35651106595911</v>
      </c>
      <c r="N320" s="7">
        <v>0.43990081668665298</v>
      </c>
      <c r="O320" s="7">
        <v>1</v>
      </c>
      <c r="P320" s="7">
        <v>1</v>
      </c>
    </row>
    <row r="321" spans="1:16" x14ac:dyDescent="0.25">
      <c r="A321" s="4" t="s">
        <v>589</v>
      </c>
      <c r="B321" s="5" t="s">
        <v>35</v>
      </c>
      <c r="C321" s="24" t="s">
        <v>36</v>
      </c>
      <c r="D321" s="24" t="s">
        <v>36</v>
      </c>
      <c r="E321" s="24" t="s">
        <v>36</v>
      </c>
      <c r="F321" s="6">
        <v>301331</v>
      </c>
      <c r="G321" s="6">
        <v>301624</v>
      </c>
      <c r="H321" s="6">
        <f t="shared" si="4"/>
        <v>294</v>
      </c>
      <c r="I321" s="6" t="s">
        <v>16</v>
      </c>
      <c r="J321" s="7">
        <v>0.66779860259948898</v>
      </c>
      <c r="K321" s="7">
        <v>0.63755609367694999</v>
      </c>
      <c r="L321" s="7">
        <v>0.69804111152202797</v>
      </c>
      <c r="M321" s="7">
        <v>1.09487011173597</v>
      </c>
      <c r="N321" s="7">
        <v>0.13075972802803301</v>
      </c>
      <c r="O321" s="7">
        <v>1</v>
      </c>
      <c r="P321" s="7">
        <v>1</v>
      </c>
    </row>
    <row r="322" spans="1:16" x14ac:dyDescent="0.25">
      <c r="A322" s="4" t="s">
        <v>590</v>
      </c>
      <c r="B322" s="5" t="s">
        <v>35</v>
      </c>
      <c r="C322" s="24" t="s">
        <v>36</v>
      </c>
      <c r="D322" s="24" t="s">
        <v>36</v>
      </c>
      <c r="E322" s="24" t="s">
        <v>36</v>
      </c>
      <c r="F322" s="6">
        <v>301617</v>
      </c>
      <c r="G322" s="6">
        <v>301913</v>
      </c>
      <c r="H322" s="6">
        <f t="shared" si="4"/>
        <v>297</v>
      </c>
      <c r="I322" s="6" t="s">
        <v>16</v>
      </c>
      <c r="J322" s="7">
        <v>3.5922854836537201</v>
      </c>
      <c r="K322" s="7">
        <v>1.6667273684847701</v>
      </c>
      <c r="L322" s="7">
        <v>5.5178435988226804</v>
      </c>
      <c r="M322" s="7">
        <v>3.3105855841552301</v>
      </c>
      <c r="N322" s="7">
        <v>1.7270864268921799</v>
      </c>
      <c r="O322" s="7">
        <v>0.403447798661836</v>
      </c>
      <c r="P322" s="7">
        <v>0.553247784115804</v>
      </c>
    </row>
    <row r="323" spans="1:16" x14ac:dyDescent="0.25">
      <c r="A323" s="4" t="s">
        <v>591</v>
      </c>
      <c r="B323" s="5" t="s">
        <v>35</v>
      </c>
      <c r="C323" s="24" t="s">
        <v>36</v>
      </c>
      <c r="D323" s="24" t="s">
        <v>36</v>
      </c>
      <c r="E323" s="24" t="s">
        <v>36</v>
      </c>
      <c r="F323" s="6">
        <v>301988</v>
      </c>
      <c r="G323" s="6">
        <v>302986</v>
      </c>
      <c r="H323" s="6">
        <f t="shared" ref="H323:H386" si="5">(G323-F323)+1</f>
        <v>999</v>
      </c>
      <c r="I323" s="6" t="s">
        <v>16</v>
      </c>
      <c r="J323" s="7">
        <v>606.83517994524095</v>
      </c>
      <c r="K323" s="7">
        <v>714.72328947414803</v>
      </c>
      <c r="L323" s="7">
        <v>498.94707041633501</v>
      </c>
      <c r="M323" s="7">
        <v>-1.432463144593201</v>
      </c>
      <c r="N323" s="7">
        <v>-0.51849802079954499</v>
      </c>
      <c r="O323" s="7">
        <v>1.99714621270493E-2</v>
      </c>
      <c r="P323" s="7">
        <v>4.4960466221767602E-2</v>
      </c>
    </row>
    <row r="324" spans="1:16" x14ac:dyDescent="0.25">
      <c r="A324" s="4" t="s">
        <v>592</v>
      </c>
      <c r="B324" s="5" t="s">
        <v>593</v>
      </c>
      <c r="C324" s="24" t="s">
        <v>4534</v>
      </c>
      <c r="D324" s="24" t="s">
        <v>15</v>
      </c>
      <c r="E324" s="24" t="s">
        <v>4480</v>
      </c>
      <c r="F324" s="6">
        <v>303078</v>
      </c>
      <c r="G324" s="6">
        <v>304031</v>
      </c>
      <c r="H324" s="6">
        <f t="shared" si="5"/>
        <v>954</v>
      </c>
      <c r="I324" s="6" t="s">
        <v>36</v>
      </c>
      <c r="J324" s="7">
        <v>0.52677430584606999</v>
      </c>
      <c r="K324" s="7">
        <v>0.51458563740391094</v>
      </c>
      <c r="L324" s="7">
        <v>0.53896297428822904</v>
      </c>
      <c r="M324" s="7">
        <v>1.04737275025262</v>
      </c>
      <c r="N324" s="7">
        <v>6.67749754461857E-2</v>
      </c>
      <c r="O324" s="7">
        <v>1</v>
      </c>
      <c r="P324" s="7">
        <v>1</v>
      </c>
    </row>
    <row r="325" spans="1:16" x14ac:dyDescent="0.25">
      <c r="A325" s="4" t="s">
        <v>594</v>
      </c>
      <c r="B325" s="5" t="s">
        <v>35</v>
      </c>
      <c r="C325" s="24" t="s">
        <v>5380</v>
      </c>
      <c r="D325" s="24" t="s">
        <v>64</v>
      </c>
      <c r="E325" s="24" t="s">
        <v>4432</v>
      </c>
      <c r="F325" s="6">
        <v>304088</v>
      </c>
      <c r="G325" s="6">
        <v>304846</v>
      </c>
      <c r="H325" s="6">
        <f t="shared" si="5"/>
        <v>759</v>
      </c>
      <c r="I325" s="6" t="s">
        <v>16</v>
      </c>
      <c r="J325" s="7">
        <v>113.165465778344</v>
      </c>
      <c r="K325" s="7">
        <v>120.651378019295</v>
      </c>
      <c r="L325" s="7">
        <v>105.67955353739301</v>
      </c>
      <c r="M325" s="7">
        <v>-1.1416719126903176</v>
      </c>
      <c r="N325" s="7">
        <v>-0.19114811660303099</v>
      </c>
      <c r="O325" s="7">
        <v>0.57184452573519695</v>
      </c>
      <c r="P325" s="7">
        <v>0.71265439527327601</v>
      </c>
    </row>
    <row r="326" spans="1:16" x14ac:dyDescent="0.25">
      <c r="A326" s="4" t="s">
        <v>595</v>
      </c>
      <c r="B326" s="5" t="s">
        <v>596</v>
      </c>
      <c r="C326" s="24" t="s">
        <v>4444</v>
      </c>
      <c r="D326" s="24" t="s">
        <v>133</v>
      </c>
      <c r="E326" s="24" t="s">
        <v>4445</v>
      </c>
      <c r="F326" s="6">
        <v>304906</v>
      </c>
      <c r="G326" s="6">
        <v>307587</v>
      </c>
      <c r="H326" s="6">
        <f t="shared" si="5"/>
        <v>2682</v>
      </c>
      <c r="I326" s="6" t="s">
        <v>36</v>
      </c>
      <c r="J326" s="7">
        <v>1575.4810056863701</v>
      </c>
      <c r="K326" s="7">
        <v>1444.1671797961401</v>
      </c>
      <c r="L326" s="7">
        <v>1706.79483157659</v>
      </c>
      <c r="M326" s="7">
        <v>1.18185405087071</v>
      </c>
      <c r="N326" s="7">
        <v>0.241051885696729</v>
      </c>
      <c r="O326" s="7">
        <v>0.28565668484038997</v>
      </c>
      <c r="P326" s="7">
        <v>0.42018284158707497</v>
      </c>
    </row>
    <row r="327" spans="1:16" x14ac:dyDescent="0.25">
      <c r="A327" s="4" t="s">
        <v>597</v>
      </c>
      <c r="B327" s="5" t="s">
        <v>35</v>
      </c>
      <c r="C327" s="24" t="s">
        <v>36</v>
      </c>
      <c r="D327" s="24" t="s">
        <v>36</v>
      </c>
      <c r="E327" s="24" t="s">
        <v>36</v>
      </c>
      <c r="F327" s="6">
        <v>307574</v>
      </c>
      <c r="G327" s="6">
        <v>307936</v>
      </c>
      <c r="H327" s="6">
        <f t="shared" si="5"/>
        <v>363</v>
      </c>
      <c r="I327" s="6" t="s">
        <v>36</v>
      </c>
      <c r="J327" s="7">
        <v>33.013990909745097</v>
      </c>
      <c r="K327" s="7">
        <v>23.020130809305499</v>
      </c>
      <c r="L327" s="7">
        <v>43.007851010184801</v>
      </c>
      <c r="M327" s="7">
        <v>1.86827135633824</v>
      </c>
      <c r="N327" s="7">
        <v>0.90170401394030197</v>
      </c>
      <c r="O327" s="7">
        <v>7.2132749733366003E-2</v>
      </c>
      <c r="P327" s="7">
        <v>0.136617328497082</v>
      </c>
    </row>
    <row r="328" spans="1:16" x14ac:dyDescent="0.25">
      <c r="A328" s="4" t="s">
        <v>598</v>
      </c>
      <c r="B328" s="5" t="s">
        <v>599</v>
      </c>
      <c r="C328" s="24" t="s">
        <v>5265</v>
      </c>
      <c r="D328" s="24" t="s">
        <v>279</v>
      </c>
      <c r="E328" s="24" t="s">
        <v>4434</v>
      </c>
      <c r="F328" s="6">
        <v>308134</v>
      </c>
      <c r="G328" s="6">
        <v>309375</v>
      </c>
      <c r="H328" s="6">
        <f t="shared" si="5"/>
        <v>1242</v>
      </c>
      <c r="I328" s="6" t="s">
        <v>16</v>
      </c>
      <c r="J328" s="7">
        <v>474.495658107368</v>
      </c>
      <c r="K328" s="7">
        <v>300.80360808423501</v>
      </c>
      <c r="L328" s="7">
        <v>648.18770813050196</v>
      </c>
      <c r="M328" s="7">
        <v>2.1548535014546299</v>
      </c>
      <c r="N328" s="7">
        <v>1.1075897904702099</v>
      </c>
      <c r="O328" s="8">
        <v>6.4285897448209704E-6</v>
      </c>
      <c r="P328" s="8">
        <v>3.1442468473678302E-5</v>
      </c>
    </row>
    <row r="329" spans="1:16" x14ac:dyDescent="0.25">
      <c r="A329" s="4" t="s">
        <v>600</v>
      </c>
      <c r="B329" s="5" t="s">
        <v>35</v>
      </c>
      <c r="C329" s="24" t="s">
        <v>36</v>
      </c>
      <c r="D329" s="24" t="s">
        <v>36</v>
      </c>
      <c r="E329" s="24" t="s">
        <v>36</v>
      </c>
      <c r="F329" s="6">
        <v>309522</v>
      </c>
      <c r="G329" s="6">
        <v>310157</v>
      </c>
      <c r="H329" s="6">
        <f t="shared" si="5"/>
        <v>636</v>
      </c>
      <c r="I329" s="6" t="s">
        <v>16</v>
      </c>
      <c r="J329" s="7">
        <v>774.19486429653296</v>
      </c>
      <c r="K329" s="7">
        <v>789.38926489416997</v>
      </c>
      <c r="L329" s="7">
        <v>759.00046369889697</v>
      </c>
      <c r="M329" s="7">
        <v>-1.0400379217783047</v>
      </c>
      <c r="N329" s="7">
        <v>-5.6636132754906997E-2</v>
      </c>
      <c r="O329" s="7">
        <v>0.80083106813872795</v>
      </c>
      <c r="P329" s="7">
        <v>0.89589492804877002</v>
      </c>
    </row>
    <row r="330" spans="1:16" x14ac:dyDescent="0.25">
      <c r="A330" s="4" t="s">
        <v>601</v>
      </c>
      <c r="B330" s="5" t="s">
        <v>259</v>
      </c>
      <c r="C330" s="24" t="s">
        <v>5188</v>
      </c>
      <c r="D330" s="24" t="s">
        <v>21</v>
      </c>
      <c r="E330" s="24" t="s">
        <v>4450</v>
      </c>
      <c r="F330" s="6">
        <v>310348</v>
      </c>
      <c r="G330" s="6">
        <v>311088</v>
      </c>
      <c r="H330" s="6">
        <f t="shared" si="5"/>
        <v>741</v>
      </c>
      <c r="I330" s="6" t="s">
        <v>16</v>
      </c>
      <c r="J330" s="7">
        <v>899.12108281657902</v>
      </c>
      <c r="K330" s="7">
        <v>578.67029856264503</v>
      </c>
      <c r="L330" s="7">
        <v>1219.5718670705101</v>
      </c>
      <c r="M330" s="7">
        <v>2.1075418422196499</v>
      </c>
      <c r="N330" s="7">
        <v>1.07556127409194</v>
      </c>
      <c r="O330" s="8">
        <v>2.5431673828840802E-6</v>
      </c>
      <c r="P330" s="8">
        <v>1.35751493309027E-5</v>
      </c>
    </row>
    <row r="331" spans="1:16" x14ac:dyDescent="0.25">
      <c r="A331" s="4" t="s">
        <v>602</v>
      </c>
      <c r="B331" s="5" t="s">
        <v>459</v>
      </c>
      <c r="C331" s="24" t="s">
        <v>5022</v>
      </c>
      <c r="D331" s="24" t="s">
        <v>67</v>
      </c>
      <c r="E331" s="24" t="s">
        <v>4438</v>
      </c>
      <c r="F331" s="6">
        <v>311233</v>
      </c>
      <c r="G331" s="6">
        <v>312831</v>
      </c>
      <c r="H331" s="6">
        <f t="shared" si="5"/>
        <v>1599</v>
      </c>
      <c r="I331" s="6" t="s">
        <v>36</v>
      </c>
      <c r="J331" s="7">
        <v>866.99492189679802</v>
      </c>
      <c r="K331" s="7">
        <v>658.37806268986105</v>
      </c>
      <c r="L331" s="7">
        <v>1075.61178110374</v>
      </c>
      <c r="M331" s="7">
        <v>1.6337296791287801</v>
      </c>
      <c r="N331" s="7">
        <v>0.70816929141323504</v>
      </c>
      <c r="O331" s="7">
        <v>1.07008460902609E-3</v>
      </c>
      <c r="P331" s="7">
        <v>3.3271231359138899E-3</v>
      </c>
    </row>
    <row r="332" spans="1:16" x14ac:dyDescent="0.25">
      <c r="A332" s="4" t="s">
        <v>603</v>
      </c>
      <c r="B332" s="5" t="s">
        <v>35</v>
      </c>
      <c r="C332" s="24" t="s">
        <v>36</v>
      </c>
      <c r="D332" s="24" t="s">
        <v>36</v>
      </c>
      <c r="E332" s="24" t="s">
        <v>36</v>
      </c>
      <c r="F332" s="6">
        <v>313015</v>
      </c>
      <c r="G332" s="6">
        <v>313356</v>
      </c>
      <c r="H332" s="6">
        <f t="shared" si="5"/>
        <v>342</v>
      </c>
      <c r="I332" s="6" t="s">
        <v>16</v>
      </c>
      <c r="J332" s="7">
        <v>19.361514157593302</v>
      </c>
      <c r="K332" s="7">
        <v>19.9780246095055</v>
      </c>
      <c r="L332" s="7">
        <v>18.7450037056811</v>
      </c>
      <c r="M332" s="7">
        <v>-1.0657786428418112</v>
      </c>
      <c r="N332" s="7">
        <v>-9.1907828307297101E-2</v>
      </c>
      <c r="O332" s="7">
        <v>0.96449912669388105</v>
      </c>
      <c r="P332" s="7">
        <v>1</v>
      </c>
    </row>
    <row r="333" spans="1:16" x14ac:dyDescent="0.25">
      <c r="A333" s="4" t="s">
        <v>604</v>
      </c>
      <c r="B333" s="5" t="s">
        <v>314</v>
      </c>
      <c r="C333" s="24" t="s">
        <v>4714</v>
      </c>
      <c r="D333" s="24" t="s">
        <v>15</v>
      </c>
      <c r="E333" s="24" t="s">
        <v>4480</v>
      </c>
      <c r="F333" s="6">
        <v>313395</v>
      </c>
      <c r="G333" s="6">
        <v>314435</v>
      </c>
      <c r="H333" s="6">
        <f t="shared" si="5"/>
        <v>1041</v>
      </c>
      <c r="I333" s="6" t="s">
        <v>36</v>
      </c>
      <c r="J333" s="7">
        <v>0</v>
      </c>
      <c r="K333" s="7">
        <v>0</v>
      </c>
      <c r="L333" s="7">
        <v>0</v>
      </c>
      <c r="M333" s="7" t="s">
        <v>40</v>
      </c>
      <c r="N333" s="7" t="s">
        <v>40</v>
      </c>
      <c r="O333" s="7" t="s">
        <v>40</v>
      </c>
      <c r="P333" s="7" t="s">
        <v>40</v>
      </c>
    </row>
    <row r="334" spans="1:16" x14ac:dyDescent="0.25">
      <c r="A334" s="4" t="s">
        <v>605</v>
      </c>
      <c r="B334" s="5" t="s">
        <v>35</v>
      </c>
      <c r="C334" s="24" t="s">
        <v>36</v>
      </c>
      <c r="D334" s="24" t="s">
        <v>36</v>
      </c>
      <c r="E334" s="24" t="s">
        <v>36</v>
      </c>
      <c r="F334" s="6">
        <v>314644</v>
      </c>
      <c r="G334" s="6">
        <v>316050</v>
      </c>
      <c r="H334" s="6">
        <f t="shared" si="5"/>
        <v>1407</v>
      </c>
      <c r="I334" s="6" t="s">
        <v>16</v>
      </c>
      <c r="J334" s="7">
        <v>700.23754290080205</v>
      </c>
      <c r="K334" s="7">
        <v>665.26255889220397</v>
      </c>
      <c r="L334" s="7">
        <v>735.21252690940105</v>
      </c>
      <c r="M334" s="7">
        <v>1.1051464073578401</v>
      </c>
      <c r="N334" s="7">
        <v>0.144237507333836</v>
      </c>
      <c r="O334" s="7">
        <v>0.48815088854734301</v>
      </c>
      <c r="P334" s="7">
        <v>0.635899131744465</v>
      </c>
    </row>
    <row r="335" spans="1:16" x14ac:dyDescent="0.25">
      <c r="A335" s="4" t="s">
        <v>606</v>
      </c>
      <c r="B335" s="5" t="s">
        <v>607</v>
      </c>
      <c r="C335" s="24" t="s">
        <v>5022</v>
      </c>
      <c r="D335" s="24" t="s">
        <v>67</v>
      </c>
      <c r="E335" s="24" t="s">
        <v>4438</v>
      </c>
      <c r="F335" s="6">
        <v>316037</v>
      </c>
      <c r="G335" s="6">
        <v>317665</v>
      </c>
      <c r="H335" s="6">
        <f t="shared" si="5"/>
        <v>1629</v>
      </c>
      <c r="I335" s="6" t="s">
        <v>16</v>
      </c>
      <c r="J335" s="7">
        <v>880.87666552769599</v>
      </c>
      <c r="K335" s="7">
        <v>770.03934498362696</v>
      </c>
      <c r="L335" s="7">
        <v>991.71398607176604</v>
      </c>
      <c r="M335" s="7">
        <v>1.28787443464055</v>
      </c>
      <c r="N335" s="7">
        <v>0.36499194022883502</v>
      </c>
      <c r="O335" s="7">
        <v>8.0950028021520806E-2</v>
      </c>
      <c r="P335" s="7">
        <v>0.150603421771829</v>
      </c>
    </row>
    <row r="336" spans="1:16" x14ac:dyDescent="0.25">
      <c r="A336" s="4" t="s">
        <v>608</v>
      </c>
      <c r="B336" s="5" t="s">
        <v>609</v>
      </c>
      <c r="C336" s="24" t="s">
        <v>4542</v>
      </c>
      <c r="D336" s="24" t="s">
        <v>356</v>
      </c>
      <c r="E336" s="24" t="s">
        <v>4512</v>
      </c>
      <c r="F336" s="6">
        <v>317840</v>
      </c>
      <c r="G336" s="6">
        <v>318673</v>
      </c>
      <c r="H336" s="6">
        <f t="shared" si="5"/>
        <v>834</v>
      </c>
      <c r="I336" s="6" t="s">
        <v>16</v>
      </c>
      <c r="J336" s="7">
        <v>377.67338960286901</v>
      </c>
      <c r="K336" s="7">
        <v>530.97656199314702</v>
      </c>
      <c r="L336" s="7">
        <v>224.370217212591</v>
      </c>
      <c r="M336" s="7">
        <v>-2.3665198019131264</v>
      </c>
      <c r="N336" s="7">
        <v>-1.2427669939133099</v>
      </c>
      <c r="O336" s="8">
        <v>6.8650004201782597E-7</v>
      </c>
      <c r="P336" s="8">
        <v>4.1326092837769104E-6</v>
      </c>
    </row>
    <row r="337" spans="1:16" x14ac:dyDescent="0.25">
      <c r="A337" s="4" t="s">
        <v>610</v>
      </c>
      <c r="B337" s="5" t="s">
        <v>611</v>
      </c>
      <c r="C337" s="24" t="s">
        <v>4890</v>
      </c>
      <c r="D337" s="24" t="s">
        <v>466</v>
      </c>
      <c r="E337" s="24" t="s">
        <v>4428</v>
      </c>
      <c r="F337" s="6">
        <v>318753</v>
      </c>
      <c r="G337" s="6">
        <v>319742</v>
      </c>
      <c r="H337" s="6">
        <f t="shared" si="5"/>
        <v>990</v>
      </c>
      <c r="I337" s="6" t="s">
        <v>16</v>
      </c>
      <c r="J337" s="7">
        <v>5584.3281782718796</v>
      </c>
      <c r="K337" s="7">
        <v>10072.780250260899</v>
      </c>
      <c r="L337" s="7">
        <v>1095.8761062828701</v>
      </c>
      <c r="M337" s="7">
        <v>-9.1915319555848054</v>
      </c>
      <c r="N337" s="7">
        <v>-3.2003053360009299</v>
      </c>
      <c r="O337" s="8">
        <v>6.3680653108617896E-49</v>
      </c>
      <c r="P337" s="8">
        <v>1.02376014674031E-46</v>
      </c>
    </row>
    <row r="338" spans="1:16" x14ac:dyDescent="0.25">
      <c r="A338" s="4" t="s">
        <v>612</v>
      </c>
      <c r="B338" s="5" t="s">
        <v>353</v>
      </c>
      <c r="C338" s="24" t="s">
        <v>4673</v>
      </c>
      <c r="D338" s="24" t="s">
        <v>118</v>
      </c>
      <c r="E338" s="24" t="s">
        <v>4447</v>
      </c>
      <c r="F338" s="6">
        <v>320031</v>
      </c>
      <c r="G338" s="6">
        <v>320729</v>
      </c>
      <c r="H338" s="6">
        <f t="shared" si="5"/>
        <v>699</v>
      </c>
      <c r="I338" s="6" t="s">
        <v>16</v>
      </c>
      <c r="J338" s="7">
        <v>311.96679420686797</v>
      </c>
      <c r="K338" s="7">
        <v>413.431600587704</v>
      </c>
      <c r="L338" s="7">
        <v>210.50198782603101</v>
      </c>
      <c r="M338" s="7">
        <v>-1.9640270614897168</v>
      </c>
      <c r="N338" s="7">
        <v>-0.97381480806810805</v>
      </c>
      <c r="O338" s="7">
        <v>1.4107232711228499E-4</v>
      </c>
      <c r="P338" s="7">
        <v>5.26708565570868E-4</v>
      </c>
    </row>
    <row r="339" spans="1:16" x14ac:dyDescent="0.25">
      <c r="A339" s="4" t="s">
        <v>613</v>
      </c>
      <c r="B339" s="5" t="s">
        <v>614</v>
      </c>
      <c r="C339" s="24" t="s">
        <v>4606</v>
      </c>
      <c r="D339" s="24" t="s">
        <v>93</v>
      </c>
      <c r="E339" s="24" t="s">
        <v>4430</v>
      </c>
      <c r="F339" s="6">
        <v>320894</v>
      </c>
      <c r="G339" s="6">
        <v>322195</v>
      </c>
      <c r="H339" s="6">
        <f t="shared" si="5"/>
        <v>1302</v>
      </c>
      <c r="I339" s="6" t="s">
        <v>16</v>
      </c>
      <c r="J339" s="7">
        <v>1752.7027429080199</v>
      </c>
      <c r="K339" s="7">
        <v>3124.8261660696699</v>
      </c>
      <c r="L339" s="7">
        <v>380.57931974637103</v>
      </c>
      <c r="M339" s="7">
        <v>-8.2107093158717603</v>
      </c>
      <c r="N339" s="7">
        <v>-3.03750686052771</v>
      </c>
      <c r="O339" s="8">
        <v>2.1274733600330501E-14</v>
      </c>
      <c r="P339" s="8">
        <v>3.6799903120065299E-13</v>
      </c>
    </row>
    <row r="340" spans="1:16" x14ac:dyDescent="0.25">
      <c r="A340" s="4" t="s">
        <v>615</v>
      </c>
      <c r="B340" s="5" t="s">
        <v>616</v>
      </c>
      <c r="C340" s="24" t="s">
        <v>4503</v>
      </c>
      <c r="D340" s="24" t="s">
        <v>93</v>
      </c>
      <c r="E340" s="24" t="s">
        <v>4430</v>
      </c>
      <c r="F340" s="6">
        <v>322212</v>
      </c>
      <c r="G340" s="6">
        <v>323627</v>
      </c>
      <c r="H340" s="6">
        <f t="shared" si="5"/>
        <v>1416</v>
      </c>
      <c r="I340" s="6" t="s">
        <v>16</v>
      </c>
      <c r="J340" s="7">
        <v>2105.4699742756402</v>
      </c>
      <c r="K340" s="7">
        <v>3970.0043631839999</v>
      </c>
      <c r="L340" s="7">
        <v>240.935585367286</v>
      </c>
      <c r="M340" s="7">
        <v>-16.477451253753426</v>
      </c>
      <c r="N340" s="7">
        <v>-4.0424211973634998</v>
      </c>
      <c r="O340" s="8">
        <v>5.3162039588963104E-65</v>
      </c>
      <c r="P340" s="8">
        <v>2.0755979170948E-62</v>
      </c>
    </row>
    <row r="341" spans="1:16" x14ac:dyDescent="0.25">
      <c r="A341" s="4" t="s">
        <v>617</v>
      </c>
      <c r="B341" s="5" t="s">
        <v>618</v>
      </c>
      <c r="C341" s="24" t="s">
        <v>4764</v>
      </c>
      <c r="D341" s="24" t="s">
        <v>93</v>
      </c>
      <c r="E341" s="24" t="s">
        <v>4430</v>
      </c>
      <c r="F341" s="6">
        <v>324091</v>
      </c>
      <c r="G341" s="6">
        <v>324411</v>
      </c>
      <c r="H341" s="6">
        <f t="shared" si="5"/>
        <v>321</v>
      </c>
      <c r="I341" s="6" t="s">
        <v>16</v>
      </c>
      <c r="J341" s="7">
        <v>8.9497321754107197</v>
      </c>
      <c r="K341" s="7">
        <v>15.615398597728101</v>
      </c>
      <c r="L341" s="7">
        <v>2.2840657530933002</v>
      </c>
      <c r="M341" s="7">
        <v>-6.8366677170218342</v>
      </c>
      <c r="N341" s="7">
        <v>-2.7732933076332298</v>
      </c>
      <c r="O341" s="7">
        <v>1.6356889069489601E-2</v>
      </c>
      <c r="P341" s="7">
        <v>3.7724369474189903E-2</v>
      </c>
    </row>
    <row r="342" spans="1:16" x14ac:dyDescent="0.25">
      <c r="A342" s="4" t="s">
        <v>619</v>
      </c>
      <c r="B342" s="5" t="s">
        <v>95</v>
      </c>
      <c r="C342" s="24" t="s">
        <v>4691</v>
      </c>
      <c r="D342" s="24" t="s">
        <v>93</v>
      </c>
      <c r="E342" s="24" t="s">
        <v>4430</v>
      </c>
      <c r="F342" s="6">
        <v>324437</v>
      </c>
      <c r="G342" s="6">
        <v>324754</v>
      </c>
      <c r="H342" s="6">
        <f t="shared" si="5"/>
        <v>318</v>
      </c>
      <c r="I342" s="6" t="s">
        <v>16</v>
      </c>
      <c r="J342" s="7">
        <v>13.407329396451701</v>
      </c>
      <c r="K342" s="7">
        <v>24.340650621282901</v>
      </c>
      <c r="L342" s="7">
        <v>2.47400817162052</v>
      </c>
      <c r="M342" s="7">
        <v>-9.8385489993508308</v>
      </c>
      <c r="N342" s="7">
        <v>-3.2984455609102299</v>
      </c>
      <c r="O342" s="7">
        <v>3.7856364736517102E-4</v>
      </c>
      <c r="P342" s="7">
        <v>1.3129624977779399E-3</v>
      </c>
    </row>
    <row r="343" spans="1:16" x14ac:dyDescent="0.25">
      <c r="A343" s="4" t="s">
        <v>620</v>
      </c>
      <c r="B343" s="5" t="s">
        <v>614</v>
      </c>
      <c r="C343" s="24" t="s">
        <v>4606</v>
      </c>
      <c r="D343" s="24" t="s">
        <v>93</v>
      </c>
      <c r="E343" s="24" t="s">
        <v>4430</v>
      </c>
      <c r="F343" s="6">
        <v>324783</v>
      </c>
      <c r="G343" s="6">
        <v>326036</v>
      </c>
      <c r="H343" s="6">
        <f t="shared" si="5"/>
        <v>1254</v>
      </c>
      <c r="I343" s="6" t="s">
        <v>16</v>
      </c>
      <c r="J343" s="7">
        <v>57.61211079556</v>
      </c>
      <c r="K343" s="7">
        <v>106.53432870915501</v>
      </c>
      <c r="L343" s="7">
        <v>8.6898928819652195</v>
      </c>
      <c r="M343" s="7">
        <v>-12.259567540844309</v>
      </c>
      <c r="N343" s="7">
        <v>-3.6158361834035402</v>
      </c>
      <c r="O343" s="8">
        <v>9.1309502597341096E-14</v>
      </c>
      <c r="P343" s="8">
        <v>1.46793453293255E-12</v>
      </c>
    </row>
    <row r="344" spans="1:16" x14ac:dyDescent="0.25">
      <c r="A344" s="4" t="s">
        <v>621</v>
      </c>
      <c r="B344" s="5" t="s">
        <v>413</v>
      </c>
      <c r="C344" s="24" t="s">
        <v>5729</v>
      </c>
      <c r="D344" s="24" t="s">
        <v>279</v>
      </c>
      <c r="E344" s="24" t="s">
        <v>4434</v>
      </c>
      <c r="F344" s="6">
        <v>326167</v>
      </c>
      <c r="G344" s="6">
        <v>326631</v>
      </c>
      <c r="H344" s="6">
        <f t="shared" si="5"/>
        <v>465</v>
      </c>
      <c r="I344" s="6" t="s">
        <v>16</v>
      </c>
      <c r="J344" s="7">
        <v>765.41170388659998</v>
      </c>
      <c r="K344" s="7">
        <v>1342.95078423982</v>
      </c>
      <c r="L344" s="7">
        <v>187.872623533385</v>
      </c>
      <c r="M344" s="7">
        <v>-7.1481983856002014</v>
      </c>
      <c r="N344" s="7">
        <v>-2.8375796743835902</v>
      </c>
      <c r="O344" s="8">
        <v>1.34943876642999E-24</v>
      </c>
      <c r="P344" s="8">
        <v>5.5879032555351004E-23</v>
      </c>
    </row>
    <row r="345" spans="1:16" x14ac:dyDescent="0.25">
      <c r="A345" s="4" t="s">
        <v>622</v>
      </c>
      <c r="B345" s="5" t="s">
        <v>35</v>
      </c>
      <c r="C345" s="24" t="s">
        <v>36</v>
      </c>
      <c r="D345" s="24" t="s">
        <v>36</v>
      </c>
      <c r="E345" s="24" t="s">
        <v>36</v>
      </c>
      <c r="F345" s="6">
        <v>326660</v>
      </c>
      <c r="G345" s="6">
        <v>326980</v>
      </c>
      <c r="H345" s="6">
        <f t="shared" si="5"/>
        <v>321</v>
      </c>
      <c r="I345" s="6" t="s">
        <v>36</v>
      </c>
      <c r="J345" s="7">
        <v>959.97812768219001</v>
      </c>
      <c r="K345" s="7">
        <v>1162.7910544541</v>
      </c>
      <c r="L345" s="7">
        <v>757.16520091028497</v>
      </c>
      <c r="M345" s="7">
        <v>-1.5357164500642093</v>
      </c>
      <c r="N345" s="7">
        <v>-0.61891186589685698</v>
      </c>
      <c r="O345" s="7">
        <v>6.40398750132945E-3</v>
      </c>
      <c r="P345" s="7">
        <v>1.6684554662662901E-2</v>
      </c>
    </row>
    <row r="346" spans="1:16" x14ac:dyDescent="0.25">
      <c r="A346" s="4" t="s">
        <v>623</v>
      </c>
      <c r="B346" s="5" t="s">
        <v>433</v>
      </c>
      <c r="C346" s="24" t="s">
        <v>5382</v>
      </c>
      <c r="D346" s="24" t="s">
        <v>585</v>
      </c>
      <c r="E346" s="24" t="s">
        <v>4442</v>
      </c>
      <c r="F346" s="6">
        <v>327011</v>
      </c>
      <c r="G346" s="6">
        <v>328144</v>
      </c>
      <c r="H346" s="6">
        <f t="shared" si="5"/>
        <v>1134</v>
      </c>
      <c r="I346" s="6" t="s">
        <v>36</v>
      </c>
      <c r="J346" s="7">
        <v>3576.66180061055</v>
      </c>
      <c r="K346" s="7">
        <v>4214.1070855327198</v>
      </c>
      <c r="L346" s="7">
        <v>2939.2165156883698</v>
      </c>
      <c r="M346" s="7">
        <v>-1.4337518393216366</v>
      </c>
      <c r="N346" s="7">
        <v>-0.51979533703691605</v>
      </c>
      <c r="O346" s="7">
        <v>1.2580858388692001E-2</v>
      </c>
      <c r="P346" s="7">
        <v>3.0108131327754199E-2</v>
      </c>
    </row>
    <row r="347" spans="1:16" x14ac:dyDescent="0.25">
      <c r="A347" s="4" t="s">
        <v>624</v>
      </c>
      <c r="B347" s="5" t="s">
        <v>35</v>
      </c>
      <c r="C347" s="24" t="s">
        <v>36</v>
      </c>
      <c r="D347" s="24" t="s">
        <v>36</v>
      </c>
      <c r="E347" s="24" t="s">
        <v>36</v>
      </c>
      <c r="F347" s="6">
        <v>328521</v>
      </c>
      <c r="G347" s="6">
        <v>328850</v>
      </c>
      <c r="H347" s="6">
        <f t="shared" si="5"/>
        <v>330</v>
      </c>
      <c r="I347" s="6" t="s">
        <v>36</v>
      </c>
      <c r="J347" s="7">
        <v>188.05778250641501</v>
      </c>
      <c r="K347" s="7">
        <v>271.96030755442098</v>
      </c>
      <c r="L347" s="7">
        <v>104.155257458409</v>
      </c>
      <c r="M347" s="7">
        <v>-2.6111049426671444</v>
      </c>
      <c r="N347" s="7">
        <v>-1.3846604420333599</v>
      </c>
      <c r="O347" s="7">
        <v>2.2057367844071301E-4</v>
      </c>
      <c r="P347" s="7">
        <v>7.9844750089863201E-4</v>
      </c>
    </row>
    <row r="348" spans="1:16" x14ac:dyDescent="0.25">
      <c r="A348" s="4" t="s">
        <v>625</v>
      </c>
      <c r="B348" s="5" t="s">
        <v>626</v>
      </c>
      <c r="C348" s="24" t="s">
        <v>5224</v>
      </c>
      <c r="D348" s="24" t="s">
        <v>67</v>
      </c>
      <c r="E348" s="24" t="s">
        <v>4438</v>
      </c>
      <c r="F348" s="6">
        <v>328917</v>
      </c>
      <c r="G348" s="6">
        <v>330611</v>
      </c>
      <c r="H348" s="6">
        <f t="shared" si="5"/>
        <v>1695</v>
      </c>
      <c r="I348" s="6" t="s">
        <v>36</v>
      </c>
      <c r="J348" s="7">
        <v>710.78344197655201</v>
      </c>
      <c r="K348" s="7">
        <v>947.61864686154695</v>
      </c>
      <c r="L348" s="7">
        <v>473.948237091556</v>
      </c>
      <c r="M348" s="7">
        <v>-1.9994138023948171</v>
      </c>
      <c r="N348" s="7">
        <v>-0.99957708583016303</v>
      </c>
      <c r="O348" s="8">
        <v>1.2259621730532699E-5</v>
      </c>
      <c r="P348" s="8">
        <v>5.6501764231949303E-5</v>
      </c>
    </row>
    <row r="349" spans="1:16" x14ac:dyDescent="0.25">
      <c r="A349" s="4" t="s">
        <v>627</v>
      </c>
      <c r="B349" s="5" t="s">
        <v>35</v>
      </c>
      <c r="C349" s="24" t="s">
        <v>36</v>
      </c>
      <c r="D349" s="24" t="s">
        <v>36</v>
      </c>
      <c r="E349" s="24" t="s">
        <v>36</v>
      </c>
      <c r="F349" s="6">
        <v>330668</v>
      </c>
      <c r="G349" s="6">
        <v>330796</v>
      </c>
      <c r="H349" s="6">
        <f t="shared" si="5"/>
        <v>129</v>
      </c>
      <c r="I349" s="6" t="s">
        <v>36</v>
      </c>
      <c r="J349" s="7">
        <v>25.6836467582674</v>
      </c>
      <c r="K349" s="7">
        <v>35.2245118384145</v>
      </c>
      <c r="L349" s="7">
        <v>16.142781678120201</v>
      </c>
      <c r="M349" s="7">
        <v>-2.182059606626384</v>
      </c>
      <c r="N349" s="7">
        <v>-1.1256905118401399</v>
      </c>
      <c r="O349" s="7">
        <v>5.0389474064193897E-2</v>
      </c>
      <c r="P349" s="7">
        <v>0.100035459056891</v>
      </c>
    </row>
    <row r="350" spans="1:16" x14ac:dyDescent="0.25">
      <c r="A350" s="4" t="s">
        <v>628</v>
      </c>
      <c r="B350" s="5" t="s">
        <v>35</v>
      </c>
      <c r="C350" s="24" t="s">
        <v>5136</v>
      </c>
      <c r="D350" s="24" t="s">
        <v>67</v>
      </c>
      <c r="E350" s="24" t="s">
        <v>4438</v>
      </c>
      <c r="F350" s="6">
        <v>331235</v>
      </c>
      <c r="G350" s="6">
        <v>331600</v>
      </c>
      <c r="H350" s="6">
        <f t="shared" si="5"/>
        <v>366</v>
      </c>
      <c r="I350" s="6" t="s">
        <v>16</v>
      </c>
      <c r="J350" s="7">
        <v>141.678100690262</v>
      </c>
      <c r="K350" s="7">
        <v>127.27287986861</v>
      </c>
      <c r="L350" s="7">
        <v>156.083321511913</v>
      </c>
      <c r="M350" s="7">
        <v>1.22636748436152</v>
      </c>
      <c r="N350" s="7">
        <v>0.29439135131654498</v>
      </c>
      <c r="O350" s="7">
        <v>0.27899092379732399</v>
      </c>
      <c r="P350" s="7">
        <v>0.41326948224286503</v>
      </c>
    </row>
    <row r="351" spans="1:16" x14ac:dyDescent="0.25">
      <c r="A351" s="4" t="s">
        <v>629</v>
      </c>
      <c r="B351" s="5" t="s">
        <v>554</v>
      </c>
      <c r="C351" s="24" t="s">
        <v>5136</v>
      </c>
      <c r="D351" s="24" t="s">
        <v>67</v>
      </c>
      <c r="E351" s="24" t="s">
        <v>4438</v>
      </c>
      <c r="F351" s="6">
        <v>331597</v>
      </c>
      <c r="G351" s="6">
        <v>331962</v>
      </c>
      <c r="H351" s="6">
        <f t="shared" si="5"/>
        <v>366</v>
      </c>
      <c r="I351" s="6" t="s">
        <v>16</v>
      </c>
      <c r="J351" s="7">
        <v>641.15425278395298</v>
      </c>
      <c r="K351" s="7">
        <v>673.13266809367803</v>
      </c>
      <c r="L351" s="7">
        <v>609.17583747422896</v>
      </c>
      <c r="M351" s="7">
        <v>-1.1049891126421365</v>
      </c>
      <c r="N351" s="7">
        <v>-0.14403215494287999</v>
      </c>
      <c r="O351" s="7">
        <v>0.65786750905184699</v>
      </c>
      <c r="P351" s="7">
        <v>0.78788426916682697</v>
      </c>
    </row>
    <row r="352" spans="1:16" x14ac:dyDescent="0.25">
      <c r="A352" s="4" t="s">
        <v>630</v>
      </c>
      <c r="B352" s="5" t="s">
        <v>311</v>
      </c>
      <c r="C352" s="24" t="s">
        <v>36</v>
      </c>
      <c r="D352" s="24" t="s">
        <v>36</v>
      </c>
      <c r="E352" s="24" t="s">
        <v>36</v>
      </c>
      <c r="F352" s="6">
        <v>332054</v>
      </c>
      <c r="G352" s="6">
        <v>333481</v>
      </c>
      <c r="H352" s="6">
        <f t="shared" si="5"/>
        <v>1428</v>
      </c>
      <c r="I352" s="6" t="s">
        <v>36</v>
      </c>
      <c r="J352" s="7">
        <v>749.55538771891804</v>
      </c>
      <c r="K352" s="7">
        <v>251.85931248864199</v>
      </c>
      <c r="L352" s="7">
        <v>1247.25146294919</v>
      </c>
      <c r="M352" s="7">
        <v>4.9521752863731798</v>
      </c>
      <c r="N352" s="7">
        <v>2.3080623808497802</v>
      </c>
      <c r="O352" s="8">
        <v>3.0505143701088301E-23</v>
      </c>
      <c r="P352" s="8">
        <v>1.0969810228299301E-21</v>
      </c>
    </row>
    <row r="353" spans="1:16" x14ac:dyDescent="0.25">
      <c r="A353" s="4" t="s">
        <v>631</v>
      </c>
      <c r="B353" s="5" t="s">
        <v>632</v>
      </c>
      <c r="C353" s="24" t="s">
        <v>4604</v>
      </c>
      <c r="D353" s="24" t="s">
        <v>279</v>
      </c>
      <c r="E353" s="24" t="s">
        <v>4434</v>
      </c>
      <c r="F353" s="6">
        <v>333951</v>
      </c>
      <c r="G353" s="6">
        <v>335786</v>
      </c>
      <c r="H353" s="6">
        <f t="shared" si="5"/>
        <v>1836</v>
      </c>
      <c r="I353" s="6" t="s">
        <v>16</v>
      </c>
      <c r="J353" s="7">
        <v>1182.7035227075701</v>
      </c>
      <c r="K353" s="7">
        <v>1930.3520875228301</v>
      </c>
      <c r="L353" s="7">
        <v>435.05495789230901</v>
      </c>
      <c r="M353" s="7">
        <v>-4.4370304314533602</v>
      </c>
      <c r="N353" s="7">
        <v>-2.1495944479420599</v>
      </c>
      <c r="O353" s="8">
        <v>1.51725704788572E-22</v>
      </c>
      <c r="P353" s="8">
        <v>5.2489411542679499E-21</v>
      </c>
    </row>
    <row r="354" spans="1:16" x14ac:dyDescent="0.25">
      <c r="A354" s="4" t="s">
        <v>633</v>
      </c>
      <c r="B354" s="5" t="s">
        <v>373</v>
      </c>
      <c r="C354" s="24" t="s">
        <v>4433</v>
      </c>
      <c r="D354" s="24" t="s">
        <v>279</v>
      </c>
      <c r="E354" s="24" t="s">
        <v>4434</v>
      </c>
      <c r="F354" s="6">
        <v>336091</v>
      </c>
      <c r="G354" s="6">
        <v>337569</v>
      </c>
      <c r="H354" s="6">
        <f t="shared" si="5"/>
        <v>1479</v>
      </c>
      <c r="I354" s="6" t="s">
        <v>16</v>
      </c>
      <c r="J354" s="7">
        <v>163.53981457363599</v>
      </c>
      <c r="K354" s="7">
        <v>272.37842757074702</v>
      </c>
      <c r="L354" s="7">
        <v>54.701201576525399</v>
      </c>
      <c r="M354" s="7">
        <v>-4.9793865531399311</v>
      </c>
      <c r="N354" s="7">
        <v>-2.3159680171414498</v>
      </c>
      <c r="O354" s="8">
        <v>4.5857832044244301E-15</v>
      </c>
      <c r="P354" s="8">
        <v>8.4682064173594401E-14</v>
      </c>
    </row>
    <row r="355" spans="1:16" x14ac:dyDescent="0.25">
      <c r="A355" s="4" t="s">
        <v>634</v>
      </c>
      <c r="B355" s="5" t="s">
        <v>373</v>
      </c>
      <c r="C355" s="24" t="s">
        <v>4473</v>
      </c>
      <c r="D355" s="24" t="s">
        <v>279</v>
      </c>
      <c r="E355" s="24" t="s">
        <v>4434</v>
      </c>
      <c r="F355" s="6">
        <v>337535</v>
      </c>
      <c r="G355" s="6">
        <v>338866</v>
      </c>
      <c r="H355" s="6">
        <f t="shared" si="5"/>
        <v>1332</v>
      </c>
      <c r="I355" s="6" t="s">
        <v>16</v>
      </c>
      <c r="J355" s="7">
        <v>147.99241183894901</v>
      </c>
      <c r="K355" s="7">
        <v>241.69437121972001</v>
      </c>
      <c r="L355" s="7">
        <v>54.290452458177498</v>
      </c>
      <c r="M355" s="7">
        <v>-4.4518761637860482</v>
      </c>
      <c r="N355" s="7">
        <v>-2.1544134623167701</v>
      </c>
      <c r="O355" s="8">
        <v>1.3187845421310001E-12</v>
      </c>
      <c r="P355" s="8">
        <v>1.7754867751940999E-11</v>
      </c>
    </row>
    <row r="356" spans="1:16" x14ac:dyDescent="0.25">
      <c r="A356" s="4" t="s">
        <v>635</v>
      </c>
      <c r="B356" s="5" t="s">
        <v>457</v>
      </c>
      <c r="C356" s="24" t="s">
        <v>5483</v>
      </c>
      <c r="D356" s="24" t="s">
        <v>73</v>
      </c>
      <c r="E356" s="24" t="s">
        <v>4426</v>
      </c>
      <c r="F356" s="6">
        <v>338980</v>
      </c>
      <c r="G356" s="6">
        <v>341532</v>
      </c>
      <c r="H356" s="6">
        <f t="shared" si="5"/>
        <v>2553</v>
      </c>
      <c r="I356" s="6" t="s">
        <v>16</v>
      </c>
      <c r="J356" s="7">
        <v>572.67900417836302</v>
      </c>
      <c r="K356" s="7">
        <v>829.05776659889398</v>
      </c>
      <c r="L356" s="7">
        <v>316.30024175783097</v>
      </c>
      <c r="M356" s="7">
        <v>-2.6211101262250858</v>
      </c>
      <c r="N356" s="7">
        <v>-1.3901779699277199</v>
      </c>
      <c r="O356" s="8">
        <v>1.99311578004835E-9</v>
      </c>
      <c r="P356" s="8">
        <v>1.7606739642351899E-8</v>
      </c>
    </row>
    <row r="357" spans="1:16" x14ac:dyDescent="0.25">
      <c r="A357" s="4" t="s">
        <v>636</v>
      </c>
      <c r="B357" s="5" t="s">
        <v>146</v>
      </c>
      <c r="C357" s="24" t="s">
        <v>36</v>
      </c>
      <c r="D357" s="24" t="s">
        <v>36</v>
      </c>
      <c r="E357" s="24" t="s">
        <v>36</v>
      </c>
      <c r="F357" s="6">
        <v>341539</v>
      </c>
      <c r="G357" s="6">
        <v>342978</v>
      </c>
      <c r="H357" s="6">
        <f t="shared" si="5"/>
        <v>1440</v>
      </c>
      <c r="I357" s="6" t="s">
        <v>36</v>
      </c>
      <c r="J357" s="7">
        <v>1353.36438665983</v>
      </c>
      <c r="K357" s="7">
        <v>1293.40303943151</v>
      </c>
      <c r="L357" s="7">
        <v>1413.3257338881599</v>
      </c>
      <c r="M357" s="7">
        <v>1.0927187356149799</v>
      </c>
      <c r="N357" s="7">
        <v>0.127922100961846</v>
      </c>
      <c r="O357" s="7">
        <v>0.520636181242636</v>
      </c>
      <c r="P357" s="7">
        <v>0.66708799031229404</v>
      </c>
    </row>
    <row r="358" spans="1:16" x14ac:dyDescent="0.25">
      <c r="A358" s="4" t="s">
        <v>637</v>
      </c>
      <c r="B358" s="5" t="s">
        <v>35</v>
      </c>
      <c r="C358" s="24" t="s">
        <v>4870</v>
      </c>
      <c r="D358" s="24" t="s">
        <v>67</v>
      </c>
      <c r="E358" s="24" t="s">
        <v>4438</v>
      </c>
      <c r="F358" s="6">
        <v>343324</v>
      </c>
      <c r="G358" s="6">
        <v>343686</v>
      </c>
      <c r="H358" s="6">
        <f t="shared" si="5"/>
        <v>363</v>
      </c>
      <c r="I358" s="6" t="s">
        <v>16</v>
      </c>
      <c r="J358" s="7">
        <v>250.66937193657901</v>
      </c>
      <c r="K358" s="7">
        <v>328.101200027902</v>
      </c>
      <c r="L358" s="7">
        <v>173.237543845256</v>
      </c>
      <c r="M358" s="7">
        <v>-1.8939381888314997</v>
      </c>
      <c r="N358" s="7">
        <v>-0.92138924732086003</v>
      </c>
      <c r="O358" s="7">
        <v>2.4549877550119E-2</v>
      </c>
      <c r="P358" s="7">
        <v>5.37618712696116E-2</v>
      </c>
    </row>
    <row r="359" spans="1:16" x14ac:dyDescent="0.25">
      <c r="A359" s="4" t="s">
        <v>638</v>
      </c>
      <c r="B359" s="5" t="s">
        <v>639</v>
      </c>
      <c r="C359" s="24" t="s">
        <v>4624</v>
      </c>
      <c r="D359" s="24" t="s">
        <v>118</v>
      </c>
      <c r="E359" s="24" t="s">
        <v>4447</v>
      </c>
      <c r="F359" s="6">
        <v>343873</v>
      </c>
      <c r="G359" s="6">
        <v>344730</v>
      </c>
      <c r="H359" s="6">
        <f t="shared" si="5"/>
        <v>858</v>
      </c>
      <c r="I359" s="6" t="s">
        <v>36</v>
      </c>
      <c r="J359" s="7">
        <v>471.79634964350703</v>
      </c>
      <c r="K359" s="7">
        <v>165.55275032442199</v>
      </c>
      <c r="L359" s="7">
        <v>778.03994896259201</v>
      </c>
      <c r="M359" s="7">
        <v>4.6996497940258903</v>
      </c>
      <c r="N359" s="7">
        <v>2.2325532548229798</v>
      </c>
      <c r="O359" s="8">
        <v>1.6361980135126701E-13</v>
      </c>
      <c r="P359" s="8">
        <v>2.5264006615424502E-12</v>
      </c>
    </row>
    <row r="360" spans="1:16" x14ac:dyDescent="0.25">
      <c r="A360" s="4" t="s">
        <v>640</v>
      </c>
      <c r="B360" s="5" t="s">
        <v>641</v>
      </c>
      <c r="C360" s="24" t="s">
        <v>5519</v>
      </c>
      <c r="D360" s="24" t="s">
        <v>61</v>
      </c>
      <c r="E360" s="24" t="s">
        <v>4521</v>
      </c>
      <c r="F360" s="6">
        <v>344850</v>
      </c>
      <c r="G360" s="6">
        <v>345761</v>
      </c>
      <c r="H360" s="6">
        <f t="shared" si="5"/>
        <v>912</v>
      </c>
      <c r="I360" s="6" t="s">
        <v>16</v>
      </c>
      <c r="J360" s="7">
        <v>7.1530055203180902</v>
      </c>
      <c r="K360" s="7">
        <v>8.3109330301120998</v>
      </c>
      <c r="L360" s="7">
        <v>5.99507801052407</v>
      </c>
      <c r="M360" s="7">
        <v>-1.3862927247189545</v>
      </c>
      <c r="N360" s="7">
        <v>-0.47123192407702202</v>
      </c>
      <c r="O360" s="7">
        <v>0.83007058053034</v>
      </c>
      <c r="P360" s="7">
        <v>0.92031760510726901</v>
      </c>
    </row>
    <row r="361" spans="1:16" x14ac:dyDescent="0.25">
      <c r="A361" s="4" t="s">
        <v>642</v>
      </c>
      <c r="B361" s="5" t="s">
        <v>643</v>
      </c>
      <c r="C361" s="24" t="s">
        <v>5557</v>
      </c>
      <c r="D361" s="24" t="s">
        <v>61</v>
      </c>
      <c r="E361" s="24" t="s">
        <v>4521</v>
      </c>
      <c r="F361" s="6">
        <v>345768</v>
      </c>
      <c r="G361" s="6">
        <v>347414</v>
      </c>
      <c r="H361" s="6">
        <f t="shared" si="5"/>
        <v>1647</v>
      </c>
      <c r="I361" s="6" t="s">
        <v>16</v>
      </c>
      <c r="J361" s="7">
        <v>14.2427687263671</v>
      </c>
      <c r="K361" s="7">
        <v>13.5797598604243</v>
      </c>
      <c r="L361" s="7">
        <v>14.905777592309899</v>
      </c>
      <c r="M361" s="7">
        <v>1.09764662597239</v>
      </c>
      <c r="N361" s="7">
        <v>0.134413670907646</v>
      </c>
      <c r="O361" s="7">
        <v>0.96881509259637899</v>
      </c>
      <c r="P361" s="7">
        <v>1</v>
      </c>
    </row>
    <row r="362" spans="1:16" x14ac:dyDescent="0.25">
      <c r="A362" s="4" t="s">
        <v>644</v>
      </c>
      <c r="B362" s="5" t="s">
        <v>645</v>
      </c>
      <c r="C362" s="24" t="s">
        <v>36</v>
      </c>
      <c r="D362" s="24" t="s">
        <v>36</v>
      </c>
      <c r="E362" s="24" t="s">
        <v>36</v>
      </c>
      <c r="F362" s="6">
        <v>347516</v>
      </c>
      <c r="G362" s="6">
        <v>347815</v>
      </c>
      <c r="H362" s="6">
        <f t="shared" si="5"/>
        <v>300</v>
      </c>
      <c r="I362" s="6" t="s">
        <v>16</v>
      </c>
      <c r="J362" s="7">
        <v>1.60832216454764</v>
      </c>
      <c r="K362" s="7">
        <v>1.7896978247578099</v>
      </c>
      <c r="L362" s="7">
        <v>1.4269465043374701</v>
      </c>
      <c r="M362" s="7">
        <v>-1.2542150804656564</v>
      </c>
      <c r="N362" s="7">
        <v>-0.326784771516337</v>
      </c>
      <c r="O362" s="7">
        <v>1</v>
      </c>
      <c r="P362" s="7">
        <v>1</v>
      </c>
    </row>
    <row r="363" spans="1:16" x14ac:dyDescent="0.25">
      <c r="A363" s="4" t="s">
        <v>646</v>
      </c>
      <c r="B363" s="5" t="s">
        <v>647</v>
      </c>
      <c r="C363" s="24" t="s">
        <v>4698</v>
      </c>
      <c r="D363" s="24" t="s">
        <v>61</v>
      </c>
      <c r="E363" s="24" t="s">
        <v>4521</v>
      </c>
      <c r="F363" s="6">
        <v>347805</v>
      </c>
      <c r="G363" s="6">
        <v>349481</v>
      </c>
      <c r="H363" s="6">
        <f t="shared" si="5"/>
        <v>1677</v>
      </c>
      <c r="I363" s="6" t="s">
        <v>16</v>
      </c>
      <c r="J363" s="7">
        <v>20.394307342526201</v>
      </c>
      <c r="K363" s="7">
        <v>23.3114793464751</v>
      </c>
      <c r="L363" s="7">
        <v>17.477135338577401</v>
      </c>
      <c r="M363" s="7">
        <v>-1.3338272488523599</v>
      </c>
      <c r="N363" s="7">
        <v>-0.41557182742003002</v>
      </c>
      <c r="O363" s="7">
        <v>0.60255789598649201</v>
      </c>
      <c r="P363" s="7">
        <v>0.74079654958663199</v>
      </c>
    </row>
    <row r="364" spans="1:16" x14ac:dyDescent="0.25">
      <c r="A364" s="4" t="s">
        <v>648</v>
      </c>
      <c r="B364" s="5" t="s">
        <v>649</v>
      </c>
      <c r="C364" s="24" t="s">
        <v>36</v>
      </c>
      <c r="D364" s="24" t="s">
        <v>36</v>
      </c>
      <c r="E364" s="24" t="s">
        <v>36</v>
      </c>
      <c r="F364" s="6">
        <v>349485</v>
      </c>
      <c r="G364" s="6">
        <v>350078</v>
      </c>
      <c r="H364" s="6">
        <f t="shared" si="5"/>
        <v>594</v>
      </c>
      <c r="I364" s="6" t="s">
        <v>16</v>
      </c>
      <c r="J364" s="7">
        <v>29.5883589409408</v>
      </c>
      <c r="K364" s="7">
        <v>40.9398128691953</v>
      </c>
      <c r="L364" s="7">
        <v>18.2369050126863</v>
      </c>
      <c r="M364" s="7">
        <v>-2.2448882000929475</v>
      </c>
      <c r="N364" s="7">
        <v>-1.16664359766675</v>
      </c>
      <c r="O364" s="7">
        <v>4.4876396736483103E-2</v>
      </c>
      <c r="P364" s="7">
        <v>9.0314574580860202E-2</v>
      </c>
    </row>
    <row r="365" spans="1:16" x14ac:dyDescent="0.25">
      <c r="A365" s="4" t="s">
        <v>650</v>
      </c>
      <c r="B365" s="5" t="s">
        <v>35</v>
      </c>
      <c r="C365" s="24" t="s">
        <v>36</v>
      </c>
      <c r="D365" s="24" t="s">
        <v>36</v>
      </c>
      <c r="E365" s="24" t="s">
        <v>36</v>
      </c>
      <c r="F365" s="6">
        <v>350102</v>
      </c>
      <c r="G365" s="6">
        <v>351178</v>
      </c>
      <c r="H365" s="6">
        <f t="shared" si="5"/>
        <v>1077</v>
      </c>
      <c r="I365" s="6" t="s">
        <v>16</v>
      </c>
      <c r="J365" s="7">
        <v>69.400286179819105</v>
      </c>
      <c r="K365" s="7">
        <v>76.601347513364203</v>
      </c>
      <c r="L365" s="7">
        <v>62.1992248462739</v>
      </c>
      <c r="M365" s="7">
        <v>-1.2315482661188364</v>
      </c>
      <c r="N365" s="7">
        <v>-0.30047317020452002</v>
      </c>
      <c r="O365" s="7">
        <v>0.49437101298503699</v>
      </c>
      <c r="P365" s="7">
        <v>0.64094685886532499</v>
      </c>
    </row>
    <row r="366" spans="1:16" x14ac:dyDescent="0.25">
      <c r="A366" s="4" t="s">
        <v>651</v>
      </c>
      <c r="B366" s="5" t="s">
        <v>652</v>
      </c>
      <c r="C366" s="24" t="s">
        <v>5566</v>
      </c>
      <c r="D366" s="24" t="s">
        <v>143</v>
      </c>
      <c r="E366" s="24" t="s">
        <v>4484</v>
      </c>
      <c r="F366" s="6">
        <v>351203</v>
      </c>
      <c r="G366" s="6">
        <v>352072</v>
      </c>
      <c r="H366" s="6">
        <f t="shared" si="5"/>
        <v>870</v>
      </c>
      <c r="I366" s="6" t="s">
        <v>16</v>
      </c>
      <c r="J366" s="7">
        <v>202.08443304156299</v>
      </c>
      <c r="K366" s="7">
        <v>238.70712403925799</v>
      </c>
      <c r="L366" s="7">
        <v>165.46174204386699</v>
      </c>
      <c r="M366" s="7">
        <v>-1.4426726147726197</v>
      </c>
      <c r="N366" s="7">
        <v>-0.52874394665424995</v>
      </c>
      <c r="O366" s="7">
        <v>5.4992742328892501E-2</v>
      </c>
      <c r="P366" s="7">
        <v>0.108126017830837</v>
      </c>
    </row>
    <row r="367" spans="1:16" x14ac:dyDescent="0.25">
      <c r="A367" s="4" t="s">
        <v>653</v>
      </c>
      <c r="B367" s="5" t="s">
        <v>654</v>
      </c>
      <c r="C367" s="24" t="s">
        <v>36</v>
      </c>
      <c r="D367" s="24" t="s">
        <v>36</v>
      </c>
      <c r="E367" s="24" t="s">
        <v>36</v>
      </c>
      <c r="F367" s="6">
        <v>352183</v>
      </c>
      <c r="G367" s="6">
        <v>352947</v>
      </c>
      <c r="H367" s="6">
        <f t="shared" si="5"/>
        <v>765</v>
      </c>
      <c r="I367" s="6" t="s">
        <v>16</v>
      </c>
      <c r="J367" s="7">
        <v>1388.67535767595</v>
      </c>
      <c r="K367" s="7">
        <v>1241.7230879398301</v>
      </c>
      <c r="L367" s="7">
        <v>1535.6276274120701</v>
      </c>
      <c r="M367" s="7">
        <v>1.23669088730553</v>
      </c>
      <c r="N367" s="7">
        <v>0.306484941639796</v>
      </c>
      <c r="O367" s="7">
        <v>0.17797584529469501</v>
      </c>
      <c r="P367" s="7">
        <v>0.29008855001016798</v>
      </c>
    </row>
    <row r="368" spans="1:16" x14ac:dyDescent="0.25">
      <c r="A368" s="4" t="s">
        <v>655</v>
      </c>
      <c r="B368" s="5" t="s">
        <v>35</v>
      </c>
      <c r="C368" s="24" t="s">
        <v>36</v>
      </c>
      <c r="D368" s="24" t="s">
        <v>36</v>
      </c>
      <c r="E368" s="24" t="s">
        <v>36</v>
      </c>
      <c r="F368" s="6">
        <v>353321</v>
      </c>
      <c r="G368" s="6">
        <v>353455</v>
      </c>
      <c r="H368" s="6">
        <f t="shared" si="5"/>
        <v>135</v>
      </c>
      <c r="I368" s="6" t="s">
        <v>16</v>
      </c>
      <c r="J368" s="7">
        <v>0</v>
      </c>
      <c r="K368" s="7">
        <v>0</v>
      </c>
      <c r="L368" s="7">
        <v>0</v>
      </c>
      <c r="M368" s="7" t="s">
        <v>40</v>
      </c>
      <c r="N368" s="7" t="s">
        <v>40</v>
      </c>
      <c r="O368" s="7" t="s">
        <v>40</v>
      </c>
      <c r="P368" s="7" t="s">
        <v>40</v>
      </c>
    </row>
    <row r="369" spans="1:16" x14ac:dyDescent="0.25">
      <c r="A369" s="4" t="s">
        <v>656</v>
      </c>
      <c r="B369" s="5" t="s">
        <v>657</v>
      </c>
      <c r="C369" s="24" t="s">
        <v>4496</v>
      </c>
      <c r="D369" s="24" t="s">
        <v>118</v>
      </c>
      <c r="E369" s="24" t="s">
        <v>4447</v>
      </c>
      <c r="F369" s="6">
        <v>353436</v>
      </c>
      <c r="G369" s="6">
        <v>355529</v>
      </c>
      <c r="H369" s="6">
        <f t="shared" si="5"/>
        <v>2094</v>
      </c>
      <c r="I369" s="6" t="s">
        <v>16</v>
      </c>
      <c r="J369" s="7">
        <v>50.580608860387997</v>
      </c>
      <c r="K369" s="7">
        <v>79.151571888071999</v>
      </c>
      <c r="L369" s="7">
        <v>22.0096458327039</v>
      </c>
      <c r="M369" s="7">
        <v>-3.5962219696630373</v>
      </c>
      <c r="N369" s="7">
        <v>-1.84648207108844</v>
      </c>
      <c r="O369" s="8">
        <v>3.0672424590022599E-5</v>
      </c>
      <c r="P369" s="7">
        <v>1.3284902758245901E-4</v>
      </c>
    </row>
    <row r="370" spans="1:16" x14ac:dyDescent="0.25">
      <c r="A370" s="4" t="s">
        <v>658</v>
      </c>
      <c r="B370" s="5" t="s">
        <v>659</v>
      </c>
      <c r="C370" s="24" t="s">
        <v>4767</v>
      </c>
      <c r="D370" s="24" t="s">
        <v>93</v>
      </c>
      <c r="E370" s="24" t="s">
        <v>4430</v>
      </c>
      <c r="F370" s="6">
        <v>355554</v>
      </c>
      <c r="G370" s="6">
        <v>355856</v>
      </c>
      <c r="H370" s="6">
        <f t="shared" si="5"/>
        <v>303</v>
      </c>
      <c r="I370" s="6" t="s">
        <v>16</v>
      </c>
      <c r="J370" s="7">
        <v>9.9878486464561504</v>
      </c>
      <c r="K370" s="7">
        <v>16.644569872536</v>
      </c>
      <c r="L370" s="7">
        <v>3.3311274203763399</v>
      </c>
      <c r="M370" s="7">
        <v>-4.9966776325402416</v>
      </c>
      <c r="N370" s="7">
        <v>-2.32096914364159</v>
      </c>
      <c r="O370" s="7">
        <v>3.1702483277559097E-2</v>
      </c>
      <c r="P370" s="7">
        <v>6.6995463076767403E-2</v>
      </c>
    </row>
    <row r="371" spans="1:16" x14ac:dyDescent="0.25">
      <c r="A371" s="4" t="s">
        <v>660</v>
      </c>
      <c r="B371" s="5" t="s">
        <v>661</v>
      </c>
      <c r="C371" s="24" t="s">
        <v>4947</v>
      </c>
      <c r="D371" s="24" t="s">
        <v>67</v>
      </c>
      <c r="E371" s="24" t="s">
        <v>4438</v>
      </c>
      <c r="F371" s="6">
        <v>355883</v>
      </c>
      <c r="G371" s="6">
        <v>357172</v>
      </c>
      <c r="H371" s="6">
        <f t="shared" si="5"/>
        <v>1290</v>
      </c>
      <c r="I371" s="6" t="s">
        <v>16</v>
      </c>
      <c r="J371" s="7">
        <v>40.407850373391497</v>
      </c>
      <c r="K371" s="7">
        <v>73.044655676160403</v>
      </c>
      <c r="L371" s="7">
        <v>7.7710450706225602</v>
      </c>
      <c r="M371" s="7">
        <v>-9.3995923344076697</v>
      </c>
      <c r="N371" s="7">
        <v>-3.2325981876538799</v>
      </c>
      <c r="O371" s="8">
        <v>3.6058351190248002E-9</v>
      </c>
      <c r="P371" s="8">
        <v>3.0510053808962198E-8</v>
      </c>
    </row>
    <row r="372" spans="1:16" x14ac:dyDescent="0.25">
      <c r="A372" s="4" t="s">
        <v>662</v>
      </c>
      <c r="B372" s="5" t="s">
        <v>35</v>
      </c>
      <c r="C372" s="24" t="s">
        <v>36</v>
      </c>
      <c r="D372" s="24" t="s">
        <v>36</v>
      </c>
      <c r="E372" s="24" t="s">
        <v>36</v>
      </c>
      <c r="F372" s="6">
        <v>357191</v>
      </c>
      <c r="G372" s="6">
        <v>357598</v>
      </c>
      <c r="H372" s="6">
        <f t="shared" si="5"/>
        <v>408</v>
      </c>
      <c r="I372" s="6" t="s">
        <v>16</v>
      </c>
      <c r="J372" s="7">
        <v>15.3167820566928</v>
      </c>
      <c r="K372" s="7">
        <v>25.146584795856398</v>
      </c>
      <c r="L372" s="7">
        <v>5.4869793175292596</v>
      </c>
      <c r="M372" s="7">
        <v>-4.5829560019518514</v>
      </c>
      <c r="N372" s="7">
        <v>-2.1962784353804401</v>
      </c>
      <c r="O372" s="7">
        <v>3.2284800565693397E-2</v>
      </c>
      <c r="P372" s="7">
        <v>6.8065923459547997E-2</v>
      </c>
    </row>
    <row r="373" spans="1:16" x14ac:dyDescent="0.25">
      <c r="A373" s="4" t="s">
        <v>663</v>
      </c>
      <c r="B373" s="5" t="s">
        <v>664</v>
      </c>
      <c r="C373" s="24" t="s">
        <v>4577</v>
      </c>
      <c r="D373" s="24" t="s">
        <v>93</v>
      </c>
      <c r="E373" s="24" t="s">
        <v>4430</v>
      </c>
      <c r="F373" s="6">
        <v>357621</v>
      </c>
      <c r="G373" s="6">
        <v>358490</v>
      </c>
      <c r="H373" s="6">
        <f t="shared" si="5"/>
        <v>870</v>
      </c>
      <c r="I373" s="6" t="s">
        <v>16</v>
      </c>
      <c r="J373" s="7">
        <v>25.1816602468759</v>
      </c>
      <c r="K373" s="7">
        <v>41.545213755846298</v>
      </c>
      <c r="L373" s="7">
        <v>8.8181067379056</v>
      </c>
      <c r="M373" s="7">
        <v>-4.7113530138232029</v>
      </c>
      <c r="N373" s="7">
        <v>-2.2361414347889901</v>
      </c>
      <c r="O373" s="7">
        <v>1.9447603648267101E-3</v>
      </c>
      <c r="P373" s="7">
        <v>5.6845241466004304E-3</v>
      </c>
    </row>
    <row r="374" spans="1:16" x14ac:dyDescent="0.25">
      <c r="A374" s="4" t="s">
        <v>665</v>
      </c>
      <c r="B374" s="5" t="s">
        <v>35</v>
      </c>
      <c r="C374" s="24" t="s">
        <v>4472</v>
      </c>
      <c r="D374" s="24" t="s">
        <v>64</v>
      </c>
      <c r="E374" s="24" t="s">
        <v>4432</v>
      </c>
      <c r="F374" s="6">
        <v>358549</v>
      </c>
      <c r="G374" s="6">
        <v>359112</v>
      </c>
      <c r="H374" s="6">
        <f t="shared" si="5"/>
        <v>564</v>
      </c>
      <c r="I374" s="6" t="s">
        <v>16</v>
      </c>
      <c r="J374" s="7">
        <v>30.382566939672799</v>
      </c>
      <c r="K374" s="7">
        <v>51.377199885858303</v>
      </c>
      <c r="L374" s="7">
        <v>9.3879339934872501</v>
      </c>
      <c r="M374" s="7">
        <v>-5.4726843969611032</v>
      </c>
      <c r="N374" s="7">
        <v>-2.4522486604796798</v>
      </c>
      <c r="O374" s="8">
        <v>2.2578228954262101E-5</v>
      </c>
      <c r="P374" s="8">
        <v>9.9047030067413093E-5</v>
      </c>
    </row>
    <row r="375" spans="1:16" x14ac:dyDescent="0.25">
      <c r="A375" s="4" t="s">
        <v>666</v>
      </c>
      <c r="B375" s="5" t="s">
        <v>667</v>
      </c>
      <c r="C375" s="24" t="s">
        <v>5419</v>
      </c>
      <c r="D375" s="24" t="s">
        <v>53</v>
      </c>
      <c r="E375" s="24" t="s">
        <v>4475</v>
      </c>
      <c r="F375" s="6">
        <v>359562</v>
      </c>
      <c r="G375" s="6">
        <v>360167</v>
      </c>
      <c r="H375" s="6">
        <f t="shared" si="5"/>
        <v>606</v>
      </c>
      <c r="I375" s="6" t="s">
        <v>16</v>
      </c>
      <c r="J375" s="7">
        <v>150.735388833163</v>
      </c>
      <c r="K375" s="7">
        <v>177.17443427919201</v>
      </c>
      <c r="L375" s="7">
        <v>124.296343387134</v>
      </c>
      <c r="M375" s="7">
        <v>-1.425419521211206</v>
      </c>
      <c r="N375" s="7">
        <v>-0.511386587415399</v>
      </c>
      <c r="O375" s="7">
        <v>8.2431750679251403E-2</v>
      </c>
      <c r="P375" s="7">
        <v>0.15263277412357301</v>
      </c>
    </row>
    <row r="376" spans="1:16" x14ac:dyDescent="0.25">
      <c r="A376" s="4" t="s">
        <v>668</v>
      </c>
      <c r="B376" s="5" t="s">
        <v>669</v>
      </c>
      <c r="C376" s="24" t="s">
        <v>4570</v>
      </c>
      <c r="D376" s="24" t="s">
        <v>118</v>
      </c>
      <c r="E376" s="24" t="s">
        <v>4447</v>
      </c>
      <c r="F376" s="6">
        <v>360302</v>
      </c>
      <c r="G376" s="6">
        <v>360754</v>
      </c>
      <c r="H376" s="6">
        <f t="shared" si="5"/>
        <v>453</v>
      </c>
      <c r="I376" s="6" t="s">
        <v>16</v>
      </c>
      <c r="J376" s="7">
        <v>108.46113589994501</v>
      </c>
      <c r="K376" s="7">
        <v>151.45840482659401</v>
      </c>
      <c r="L376" s="7">
        <v>65.463866973296703</v>
      </c>
      <c r="M376" s="7">
        <v>-2.313618364285988</v>
      </c>
      <c r="N376" s="7">
        <v>-1.2101509088017299</v>
      </c>
      <c r="O376" s="7">
        <v>2.8495470736748303E-4</v>
      </c>
      <c r="P376" s="7">
        <v>1.0114041756303001E-3</v>
      </c>
    </row>
    <row r="377" spans="1:16" x14ac:dyDescent="0.25">
      <c r="A377" s="4" t="s">
        <v>670</v>
      </c>
      <c r="B377" s="5" t="s">
        <v>413</v>
      </c>
      <c r="C377" s="24" t="s">
        <v>4787</v>
      </c>
      <c r="D377" s="24" t="s">
        <v>64</v>
      </c>
      <c r="E377" s="24" t="s">
        <v>4432</v>
      </c>
      <c r="F377" s="6">
        <v>360767</v>
      </c>
      <c r="G377" s="6">
        <v>361288</v>
      </c>
      <c r="H377" s="6">
        <f t="shared" si="5"/>
        <v>522</v>
      </c>
      <c r="I377" s="6" t="s">
        <v>16</v>
      </c>
      <c r="J377" s="7">
        <v>269.74912951307402</v>
      </c>
      <c r="K377" s="7">
        <v>370.23291188097102</v>
      </c>
      <c r="L377" s="7">
        <v>169.265347145178</v>
      </c>
      <c r="M377" s="7">
        <v>-2.1872930172968217</v>
      </c>
      <c r="N377" s="7">
        <v>-1.1291465017231199</v>
      </c>
      <c r="O377" s="8">
        <v>1.1142815084774E-5</v>
      </c>
      <c r="P377" s="8">
        <v>5.1848788934977401E-5</v>
      </c>
    </row>
    <row r="378" spans="1:16" x14ac:dyDescent="0.25">
      <c r="A378" s="4" t="s">
        <v>671</v>
      </c>
      <c r="B378" s="5" t="s">
        <v>672</v>
      </c>
      <c r="C378" s="24" t="s">
        <v>5648</v>
      </c>
      <c r="D378" s="24" t="s">
        <v>67</v>
      </c>
      <c r="E378" s="24" t="s">
        <v>4438</v>
      </c>
      <c r="F378" s="6">
        <v>361306</v>
      </c>
      <c r="G378" s="6">
        <v>362016</v>
      </c>
      <c r="H378" s="6">
        <f t="shared" si="5"/>
        <v>711</v>
      </c>
      <c r="I378" s="6" t="s">
        <v>16</v>
      </c>
      <c r="J378" s="7">
        <v>579.28131869278604</v>
      </c>
      <c r="K378" s="7">
        <v>913.46491289968105</v>
      </c>
      <c r="L378" s="7">
        <v>245.09772448589101</v>
      </c>
      <c r="M378" s="7">
        <v>-3.7269416303873637</v>
      </c>
      <c r="N378" s="7">
        <v>-1.8979922244303</v>
      </c>
      <c r="O378" s="8">
        <v>1.18517903420252E-15</v>
      </c>
      <c r="P378" s="8">
        <v>2.28105232427852E-14</v>
      </c>
    </row>
    <row r="379" spans="1:16" x14ac:dyDescent="0.25">
      <c r="A379" s="4" t="s">
        <v>673</v>
      </c>
      <c r="B379" s="5" t="s">
        <v>674</v>
      </c>
      <c r="C379" s="24" t="s">
        <v>36</v>
      </c>
      <c r="D379" s="24" t="s">
        <v>36</v>
      </c>
      <c r="E379" s="24" t="s">
        <v>36</v>
      </c>
      <c r="F379" s="6">
        <v>362210</v>
      </c>
      <c r="G379" s="6">
        <v>362581</v>
      </c>
      <c r="H379" s="6">
        <f t="shared" si="5"/>
        <v>372</v>
      </c>
      <c r="I379" s="6" t="s">
        <v>16</v>
      </c>
      <c r="J379" s="7">
        <v>404.87887067362402</v>
      </c>
      <c r="K379" s="7">
        <v>514.61953963489702</v>
      </c>
      <c r="L379" s="7">
        <v>295.13820171235</v>
      </c>
      <c r="M379" s="7">
        <v>-1.7436561470156962</v>
      </c>
      <c r="N379" s="7">
        <v>-0.80211556539832596</v>
      </c>
      <c r="O379" s="7">
        <v>6.0107839007981297E-4</v>
      </c>
      <c r="P379" s="7">
        <v>1.9839942513141598E-3</v>
      </c>
    </row>
    <row r="380" spans="1:16" x14ac:dyDescent="0.25">
      <c r="A380" s="4" t="s">
        <v>675</v>
      </c>
      <c r="B380" s="5" t="s">
        <v>35</v>
      </c>
      <c r="C380" s="24" t="s">
        <v>36</v>
      </c>
      <c r="D380" s="24" t="s">
        <v>36</v>
      </c>
      <c r="E380" s="24" t="s">
        <v>36</v>
      </c>
      <c r="F380" s="6">
        <v>362601</v>
      </c>
      <c r="G380" s="6">
        <v>362825</v>
      </c>
      <c r="H380" s="6">
        <f t="shared" si="5"/>
        <v>225</v>
      </c>
      <c r="I380" s="6" t="s">
        <v>16</v>
      </c>
      <c r="J380" s="7">
        <v>526.076251676016</v>
      </c>
      <c r="K380" s="7">
        <v>718.70755272239205</v>
      </c>
      <c r="L380" s="7">
        <v>333.44495062964103</v>
      </c>
      <c r="M380" s="7">
        <v>-2.1554009180983655</v>
      </c>
      <c r="N380" s="7">
        <v>-1.1079562446070499</v>
      </c>
      <c r="O380" s="8">
        <v>1.0119361280438801E-6</v>
      </c>
      <c r="P380" s="8">
        <v>5.9475729848256698E-6</v>
      </c>
    </row>
    <row r="381" spans="1:16" x14ac:dyDescent="0.25">
      <c r="A381" s="4" t="s">
        <v>676</v>
      </c>
      <c r="B381" s="5" t="s">
        <v>677</v>
      </c>
      <c r="C381" s="24" t="s">
        <v>4709</v>
      </c>
      <c r="D381" s="24" t="s">
        <v>64</v>
      </c>
      <c r="E381" s="24" t="s">
        <v>4432</v>
      </c>
      <c r="F381" s="6">
        <v>363070</v>
      </c>
      <c r="G381" s="6">
        <v>364383</v>
      </c>
      <c r="H381" s="6">
        <f t="shared" si="5"/>
        <v>1314</v>
      </c>
      <c r="I381" s="6" t="s">
        <v>16</v>
      </c>
      <c r="J381" s="7">
        <v>1300.9054695689399</v>
      </c>
      <c r="K381" s="7">
        <v>715.315437943201</v>
      </c>
      <c r="L381" s="7">
        <v>1886.4955011946799</v>
      </c>
      <c r="M381" s="7">
        <v>2.6372917472871298</v>
      </c>
      <c r="N381" s="7">
        <v>1.3990571764669999</v>
      </c>
      <c r="O381" s="7">
        <v>9.3004450935274905E-3</v>
      </c>
      <c r="P381" s="7">
        <v>2.3212891726585E-2</v>
      </c>
    </row>
    <row r="382" spans="1:16" x14ac:dyDescent="0.25">
      <c r="A382" s="4" t="s">
        <v>678</v>
      </c>
      <c r="B382" s="5" t="s">
        <v>679</v>
      </c>
      <c r="C382" s="24" t="s">
        <v>4843</v>
      </c>
      <c r="D382" s="24" t="s">
        <v>93</v>
      </c>
      <c r="E382" s="24" t="s">
        <v>4430</v>
      </c>
      <c r="F382" s="6">
        <v>364711</v>
      </c>
      <c r="G382" s="6">
        <v>366333</v>
      </c>
      <c r="H382" s="6">
        <f t="shared" si="5"/>
        <v>1623</v>
      </c>
      <c r="I382" s="6" t="s">
        <v>16</v>
      </c>
      <c r="J382" s="7">
        <v>267.293703032748</v>
      </c>
      <c r="K382" s="7">
        <v>450.88663407951401</v>
      </c>
      <c r="L382" s="7">
        <v>83.700771985982996</v>
      </c>
      <c r="M382" s="7">
        <v>-5.3868874011702319</v>
      </c>
      <c r="N382" s="7">
        <v>-2.4294519097155201</v>
      </c>
      <c r="O382" s="8">
        <v>5.0721582692829903E-9</v>
      </c>
      <c r="P382" s="8">
        <v>4.1879784138823002E-8</v>
      </c>
    </row>
    <row r="383" spans="1:16" x14ac:dyDescent="0.25">
      <c r="A383" s="4" t="s">
        <v>680</v>
      </c>
      <c r="B383" s="5" t="s">
        <v>681</v>
      </c>
      <c r="C383" s="24" t="s">
        <v>4503</v>
      </c>
      <c r="D383" s="24" t="s">
        <v>93</v>
      </c>
      <c r="E383" s="24" t="s">
        <v>4430</v>
      </c>
      <c r="F383" s="6">
        <v>366527</v>
      </c>
      <c r="G383" s="6">
        <v>368023</v>
      </c>
      <c r="H383" s="6">
        <f t="shared" si="5"/>
        <v>1497</v>
      </c>
      <c r="I383" s="6" t="s">
        <v>16</v>
      </c>
      <c r="J383" s="7">
        <v>316.39595332774797</v>
      </c>
      <c r="K383" s="7">
        <v>530.57169439441896</v>
      </c>
      <c r="L383" s="7">
        <v>102.22021226107699</v>
      </c>
      <c r="M383" s="7">
        <v>-5.1904773298582683</v>
      </c>
      <c r="N383" s="7">
        <v>-2.3758672186898599</v>
      </c>
      <c r="O383" s="8">
        <v>5.0994486294461698E-19</v>
      </c>
      <c r="P383" s="8">
        <v>1.35308670915305E-17</v>
      </c>
    </row>
    <row r="384" spans="1:16" x14ac:dyDescent="0.25">
      <c r="A384" s="4" t="s">
        <v>682</v>
      </c>
      <c r="B384" s="5" t="s">
        <v>683</v>
      </c>
      <c r="C384" s="24" t="s">
        <v>4496</v>
      </c>
      <c r="D384" s="24" t="s">
        <v>118</v>
      </c>
      <c r="E384" s="24" t="s">
        <v>4447</v>
      </c>
      <c r="F384" s="6">
        <v>368103</v>
      </c>
      <c r="G384" s="6">
        <v>369848</v>
      </c>
      <c r="H384" s="6">
        <f t="shared" si="5"/>
        <v>1746</v>
      </c>
      <c r="I384" s="6" t="s">
        <v>16</v>
      </c>
      <c r="J384" s="7">
        <v>350.98628818501101</v>
      </c>
      <c r="K384" s="7">
        <v>475.615098859044</v>
      </c>
      <c r="L384" s="7">
        <v>226.35747751097699</v>
      </c>
      <c r="M384" s="7">
        <v>-2.1011680466176768</v>
      </c>
      <c r="N384" s="7">
        <v>-1.0711915500770199</v>
      </c>
      <c r="O384" s="8">
        <v>1.5442101847939102E-5</v>
      </c>
      <c r="P384" s="8">
        <v>6.9413263734239303E-5</v>
      </c>
    </row>
    <row r="385" spans="1:16" x14ac:dyDescent="0.25">
      <c r="A385" s="4" t="s">
        <v>684</v>
      </c>
      <c r="B385" s="5" t="s">
        <v>685</v>
      </c>
      <c r="C385" s="24" t="s">
        <v>4632</v>
      </c>
      <c r="D385" s="24" t="s">
        <v>93</v>
      </c>
      <c r="E385" s="24" t="s">
        <v>4430</v>
      </c>
      <c r="F385" s="6">
        <v>369906</v>
      </c>
      <c r="G385" s="6">
        <v>371801</v>
      </c>
      <c r="H385" s="6">
        <f t="shared" si="5"/>
        <v>1896</v>
      </c>
      <c r="I385" s="6" t="s">
        <v>16</v>
      </c>
      <c r="J385" s="7">
        <v>227.46026535435001</v>
      </c>
      <c r="K385" s="7">
        <v>360.24580008765901</v>
      </c>
      <c r="L385" s="7">
        <v>94.674730621041505</v>
      </c>
      <c r="M385" s="7">
        <v>-3.8050892537484988</v>
      </c>
      <c r="N385" s="7">
        <v>-1.9279302945777399</v>
      </c>
      <c r="O385" s="8">
        <v>1.43386994759075E-8</v>
      </c>
      <c r="P385" s="8">
        <v>1.09769371618081E-7</v>
      </c>
    </row>
    <row r="386" spans="1:16" x14ac:dyDescent="0.25">
      <c r="A386" s="4" t="s">
        <v>686</v>
      </c>
      <c r="B386" s="5" t="s">
        <v>681</v>
      </c>
      <c r="C386" s="24" t="s">
        <v>4503</v>
      </c>
      <c r="D386" s="24" t="s">
        <v>93</v>
      </c>
      <c r="E386" s="24" t="s">
        <v>4430</v>
      </c>
      <c r="F386" s="6">
        <v>371798</v>
      </c>
      <c r="G386" s="6">
        <v>373255</v>
      </c>
      <c r="H386" s="6">
        <f t="shared" si="5"/>
        <v>1458</v>
      </c>
      <c r="I386" s="6" t="s">
        <v>16</v>
      </c>
      <c r="J386" s="7">
        <v>305.01274917020402</v>
      </c>
      <c r="K386" s="7">
        <v>441.07355073893001</v>
      </c>
      <c r="L386" s="7">
        <v>168.951947601477</v>
      </c>
      <c r="M386" s="7">
        <v>-2.6106449614853382</v>
      </c>
      <c r="N386" s="7">
        <v>-1.3844062695495001</v>
      </c>
      <c r="O386" s="8">
        <v>6.9251583935151095E-8</v>
      </c>
      <c r="P386" s="8">
        <v>4.7434731552573398E-7</v>
      </c>
    </row>
    <row r="387" spans="1:16" x14ac:dyDescent="0.25">
      <c r="A387" s="4" t="s">
        <v>687</v>
      </c>
      <c r="B387" s="5" t="s">
        <v>669</v>
      </c>
      <c r="C387" s="24" t="s">
        <v>4570</v>
      </c>
      <c r="D387" s="24" t="s">
        <v>118</v>
      </c>
      <c r="E387" s="24" t="s">
        <v>4447</v>
      </c>
      <c r="F387" s="6">
        <v>373839</v>
      </c>
      <c r="G387" s="6">
        <v>374273</v>
      </c>
      <c r="H387" s="6">
        <f t="shared" ref="H387:H450" si="6">(G387-F387)+1</f>
        <v>435</v>
      </c>
      <c r="I387" s="6" t="s">
        <v>16</v>
      </c>
      <c r="J387" s="7">
        <v>74.651687466457304</v>
      </c>
      <c r="K387" s="7">
        <v>45.302438880972701</v>
      </c>
      <c r="L387" s="7">
        <v>104.00093605194201</v>
      </c>
      <c r="M387" s="7">
        <v>2.2957028058730602</v>
      </c>
      <c r="N387" s="7">
        <v>1.1989358875515499</v>
      </c>
      <c r="O387" s="7">
        <v>1.20587800036089E-3</v>
      </c>
      <c r="P387" s="7">
        <v>3.7071592519531101E-3</v>
      </c>
    </row>
    <row r="388" spans="1:16" x14ac:dyDescent="0.25">
      <c r="A388" s="4" t="s">
        <v>688</v>
      </c>
      <c r="B388" s="5" t="s">
        <v>689</v>
      </c>
      <c r="C388" s="24" t="s">
        <v>5694</v>
      </c>
      <c r="D388" s="24" t="s">
        <v>466</v>
      </c>
      <c r="E388" s="24" t="s">
        <v>4428</v>
      </c>
      <c r="F388" s="6">
        <v>374374</v>
      </c>
      <c r="G388" s="6">
        <v>375465</v>
      </c>
      <c r="H388" s="6">
        <f t="shared" si="6"/>
        <v>1092</v>
      </c>
      <c r="I388" s="6" t="s">
        <v>16</v>
      </c>
      <c r="J388" s="7">
        <v>587.48796475193399</v>
      </c>
      <c r="K388" s="7">
        <v>500.27925322452302</v>
      </c>
      <c r="L388" s="7">
        <v>674.69667627934496</v>
      </c>
      <c r="M388" s="7">
        <v>1.3486401283495699</v>
      </c>
      <c r="N388" s="7">
        <v>0.43150543034026001</v>
      </c>
      <c r="O388" s="7">
        <v>4.9163967572808803E-2</v>
      </c>
      <c r="P388" s="7">
        <v>9.8148373540165507E-2</v>
      </c>
    </row>
    <row r="389" spans="1:16" x14ac:dyDescent="0.25">
      <c r="A389" s="4" t="s">
        <v>690</v>
      </c>
      <c r="B389" s="5" t="s">
        <v>691</v>
      </c>
      <c r="C389" s="24" t="s">
        <v>4669</v>
      </c>
      <c r="D389" s="24" t="s">
        <v>64</v>
      </c>
      <c r="E389" s="24" t="s">
        <v>4432</v>
      </c>
      <c r="F389" s="6">
        <v>375495</v>
      </c>
      <c r="G389" s="6">
        <v>376172</v>
      </c>
      <c r="H389" s="6">
        <f t="shared" si="6"/>
        <v>678</v>
      </c>
      <c r="I389" s="6" t="s">
        <v>16</v>
      </c>
      <c r="J389" s="7">
        <v>1092.84558981847</v>
      </c>
      <c r="K389" s="7">
        <v>1200.1930782755201</v>
      </c>
      <c r="L389" s="7">
        <v>985.49810136142105</v>
      </c>
      <c r="M389" s="7">
        <v>-1.2178542775653292</v>
      </c>
      <c r="N389" s="7">
        <v>-0.28434151780001798</v>
      </c>
      <c r="O389" s="7">
        <v>0.23356922635963101</v>
      </c>
      <c r="P389" s="7">
        <v>0.36372917130533999</v>
      </c>
    </row>
    <row r="390" spans="1:16" x14ac:dyDescent="0.25">
      <c r="A390" s="4" t="s">
        <v>692</v>
      </c>
      <c r="B390" s="5" t="s">
        <v>693</v>
      </c>
      <c r="C390" s="24" t="s">
        <v>4689</v>
      </c>
      <c r="D390" s="24" t="s">
        <v>64</v>
      </c>
      <c r="E390" s="24" t="s">
        <v>4432</v>
      </c>
      <c r="F390" s="6">
        <v>376504</v>
      </c>
      <c r="G390" s="6">
        <v>377799</v>
      </c>
      <c r="H390" s="6">
        <f t="shared" si="6"/>
        <v>1296</v>
      </c>
      <c r="I390" s="6" t="s">
        <v>16</v>
      </c>
      <c r="J390" s="7">
        <v>2017.4281228641</v>
      </c>
      <c r="K390" s="7">
        <v>2761.5779147100202</v>
      </c>
      <c r="L390" s="7">
        <v>1273.2783310181901</v>
      </c>
      <c r="M390" s="7">
        <v>-2.1688721526437171</v>
      </c>
      <c r="N390" s="7">
        <v>-1.1169450137372601</v>
      </c>
      <c r="O390" s="8">
        <v>1.05738868234955E-7</v>
      </c>
      <c r="P390" s="8">
        <v>6.9802977508727503E-7</v>
      </c>
    </row>
    <row r="391" spans="1:16" x14ac:dyDescent="0.25">
      <c r="A391" s="4" t="s">
        <v>694</v>
      </c>
      <c r="B391" s="5" t="s">
        <v>146</v>
      </c>
      <c r="C391" s="24" t="s">
        <v>36</v>
      </c>
      <c r="D391" s="24" t="s">
        <v>36</v>
      </c>
      <c r="E391" s="24" t="s">
        <v>36</v>
      </c>
      <c r="F391" s="6">
        <v>377789</v>
      </c>
      <c r="G391" s="6">
        <v>379249</v>
      </c>
      <c r="H391" s="6">
        <f t="shared" si="6"/>
        <v>1461</v>
      </c>
      <c r="I391" s="6" t="s">
        <v>16</v>
      </c>
      <c r="J391" s="7">
        <v>1355.3595967968299</v>
      </c>
      <c r="K391" s="7">
        <v>2147.97260349718</v>
      </c>
      <c r="L391" s="7">
        <v>562.74659009647996</v>
      </c>
      <c r="M391" s="7">
        <v>-3.8169446804269733</v>
      </c>
      <c r="N391" s="7">
        <v>-1.9324182775013401</v>
      </c>
      <c r="O391" s="8">
        <v>3.0734048481572298E-9</v>
      </c>
      <c r="P391" s="8">
        <v>2.6248798281292899E-8</v>
      </c>
    </row>
    <row r="392" spans="1:16" x14ac:dyDescent="0.25">
      <c r="A392" s="4" t="s">
        <v>695</v>
      </c>
      <c r="B392" s="5" t="s">
        <v>696</v>
      </c>
      <c r="C392" s="24" t="s">
        <v>5384</v>
      </c>
      <c r="D392" s="24" t="s">
        <v>466</v>
      </c>
      <c r="E392" s="24" t="s">
        <v>4428</v>
      </c>
      <c r="F392" s="6">
        <v>379385</v>
      </c>
      <c r="G392" s="6">
        <v>380881</v>
      </c>
      <c r="H392" s="6">
        <f t="shared" si="6"/>
        <v>1497</v>
      </c>
      <c r="I392" s="6" t="s">
        <v>16</v>
      </c>
      <c r="J392" s="7">
        <v>5685.2596028073303</v>
      </c>
      <c r="K392" s="7">
        <v>10690.352361981501</v>
      </c>
      <c r="L392" s="7">
        <v>680.16684363312004</v>
      </c>
      <c r="M392" s="7">
        <v>-15.717250057175498</v>
      </c>
      <c r="N392" s="7">
        <v>-3.9742769157966098</v>
      </c>
      <c r="O392" s="8">
        <v>2.3720600644409498E-41</v>
      </c>
      <c r="P392" s="8">
        <v>2.31530005575611E-39</v>
      </c>
    </row>
    <row r="393" spans="1:16" x14ac:dyDescent="0.25">
      <c r="A393" s="4" t="s">
        <v>697</v>
      </c>
      <c r="B393" s="5" t="s">
        <v>698</v>
      </c>
      <c r="C393" s="24" t="s">
        <v>5176</v>
      </c>
      <c r="D393" s="24" t="s">
        <v>466</v>
      </c>
      <c r="E393" s="24" t="s">
        <v>4428</v>
      </c>
      <c r="F393" s="6">
        <v>380895</v>
      </c>
      <c r="G393" s="6">
        <v>382718</v>
      </c>
      <c r="H393" s="6">
        <f t="shared" si="6"/>
        <v>1824</v>
      </c>
      <c r="I393" s="6" t="s">
        <v>16</v>
      </c>
      <c r="J393" s="7">
        <v>2920.5664021616299</v>
      </c>
      <c r="K393" s="7">
        <v>5702.9825017418598</v>
      </c>
      <c r="L393" s="7">
        <v>138.15030258139399</v>
      </c>
      <c r="M393" s="7">
        <v>-41.28099899297591</v>
      </c>
      <c r="N393" s="7">
        <v>-5.3674059790393498</v>
      </c>
      <c r="O393" s="8">
        <v>2.2872336648011998E-99</v>
      </c>
      <c r="P393" s="8">
        <v>3.12550480295084E-96</v>
      </c>
    </row>
    <row r="394" spans="1:16" x14ac:dyDescent="0.25">
      <c r="A394" s="4" t="s">
        <v>699</v>
      </c>
      <c r="B394" s="5" t="s">
        <v>320</v>
      </c>
      <c r="C394" s="24" t="s">
        <v>4429</v>
      </c>
      <c r="D394" s="24" t="s">
        <v>93</v>
      </c>
      <c r="E394" s="24" t="s">
        <v>4430</v>
      </c>
      <c r="F394" s="6">
        <v>382719</v>
      </c>
      <c r="G394" s="6">
        <v>383435</v>
      </c>
      <c r="H394" s="6">
        <f t="shared" si="6"/>
        <v>717</v>
      </c>
      <c r="I394" s="6" t="s">
        <v>16</v>
      </c>
      <c r="J394" s="7">
        <v>646.95038055425005</v>
      </c>
      <c r="K394" s="7">
        <v>1256.9544734021899</v>
      </c>
      <c r="L394" s="7">
        <v>36.946287706307203</v>
      </c>
      <c r="M394" s="7">
        <v>-34.0211304419527</v>
      </c>
      <c r="N394" s="7">
        <v>-5.0883591740398604</v>
      </c>
      <c r="O394" s="8">
        <v>2.8618251079393797E-57</v>
      </c>
      <c r="P394" s="8">
        <v>7.8213680199983402E-55</v>
      </c>
    </row>
    <row r="395" spans="1:16" x14ac:dyDescent="0.25">
      <c r="A395" s="4" t="s">
        <v>700</v>
      </c>
      <c r="B395" s="5" t="s">
        <v>701</v>
      </c>
      <c r="C395" s="24" t="s">
        <v>4761</v>
      </c>
      <c r="D395" s="24" t="s">
        <v>15</v>
      </c>
      <c r="E395" s="24" t="s">
        <v>4480</v>
      </c>
      <c r="F395" s="6">
        <v>383741</v>
      </c>
      <c r="G395" s="6">
        <v>385216</v>
      </c>
      <c r="H395" s="6">
        <f t="shared" si="6"/>
        <v>1476</v>
      </c>
      <c r="I395" s="6" t="s">
        <v>16</v>
      </c>
      <c r="J395" s="7">
        <v>839.29481464399896</v>
      </c>
      <c r="K395" s="7">
        <v>514.25062826607802</v>
      </c>
      <c r="L395" s="7">
        <v>1164.33900102192</v>
      </c>
      <c r="M395" s="7">
        <v>2.2641469684689999</v>
      </c>
      <c r="N395" s="7">
        <v>1.1789676082579901</v>
      </c>
      <c r="O395" s="8">
        <v>9.1365505099419793E-6</v>
      </c>
      <c r="P395" s="8">
        <v>4.32010251620613E-5</v>
      </c>
    </row>
    <row r="396" spans="1:16" x14ac:dyDescent="0.25">
      <c r="A396" s="4" t="s">
        <v>702</v>
      </c>
      <c r="B396" s="5" t="s">
        <v>703</v>
      </c>
      <c r="C396" s="24" t="s">
        <v>36</v>
      </c>
      <c r="D396" s="24" t="s">
        <v>36</v>
      </c>
      <c r="E396" s="24" t="s">
        <v>36</v>
      </c>
      <c r="F396" s="6">
        <v>385200</v>
      </c>
      <c r="G396" s="6">
        <v>385670</v>
      </c>
      <c r="H396" s="6">
        <f t="shared" si="6"/>
        <v>471</v>
      </c>
      <c r="I396" s="6" t="s">
        <v>16</v>
      </c>
      <c r="J396" s="7">
        <v>251.97198642219101</v>
      </c>
      <c r="K396" s="7">
        <v>145.597429527229</v>
      </c>
      <c r="L396" s="7">
        <v>358.34654331715399</v>
      </c>
      <c r="M396" s="7">
        <v>2.4612147651283802</v>
      </c>
      <c r="N396" s="7">
        <v>1.29937055258151</v>
      </c>
      <c r="O396" s="8">
        <v>1.4842247089174601E-6</v>
      </c>
      <c r="P396" s="8">
        <v>8.3636827411781895E-6</v>
      </c>
    </row>
    <row r="397" spans="1:16" x14ac:dyDescent="0.25">
      <c r="A397" s="4" t="s">
        <v>704</v>
      </c>
      <c r="B397" s="5" t="s">
        <v>705</v>
      </c>
      <c r="C397" s="24" t="s">
        <v>4991</v>
      </c>
      <c r="D397" s="24" t="s">
        <v>61</v>
      </c>
      <c r="E397" s="24" t="s">
        <v>4521</v>
      </c>
      <c r="F397" s="6">
        <v>385796</v>
      </c>
      <c r="G397" s="6">
        <v>386350</v>
      </c>
      <c r="H397" s="6">
        <f t="shared" si="6"/>
        <v>555</v>
      </c>
      <c r="I397" s="6" t="s">
        <v>16</v>
      </c>
      <c r="J397" s="7">
        <v>639.31387709882995</v>
      </c>
      <c r="K397" s="7">
        <v>527.22498723985098</v>
      </c>
      <c r="L397" s="7">
        <v>751.40276695780801</v>
      </c>
      <c r="M397" s="7">
        <v>1.4252032531530401</v>
      </c>
      <c r="N397" s="7">
        <v>0.51116768166721105</v>
      </c>
      <c r="O397" s="7">
        <v>2.1968656136527299E-2</v>
      </c>
      <c r="P397" s="7">
        <v>4.8694515183397499E-2</v>
      </c>
    </row>
    <row r="398" spans="1:16" x14ac:dyDescent="0.25">
      <c r="A398" s="4" t="s">
        <v>706</v>
      </c>
      <c r="B398" s="5" t="s">
        <v>707</v>
      </c>
      <c r="C398" s="24" t="s">
        <v>5549</v>
      </c>
      <c r="D398" s="24" t="s">
        <v>67</v>
      </c>
      <c r="E398" s="24" t="s">
        <v>4438</v>
      </c>
      <c r="F398" s="6">
        <v>387080</v>
      </c>
      <c r="G398" s="6">
        <v>387394</v>
      </c>
      <c r="H398" s="6">
        <f t="shared" si="6"/>
        <v>315</v>
      </c>
      <c r="I398" s="6" t="s">
        <v>36</v>
      </c>
      <c r="J398" s="7">
        <v>251.76166708049399</v>
      </c>
      <c r="K398" s="7">
        <v>347.73681810378298</v>
      </c>
      <c r="L398" s="7">
        <v>155.78651605720501</v>
      </c>
      <c r="M398" s="7">
        <v>-2.2321368171305171</v>
      </c>
      <c r="N398" s="7">
        <v>-1.1584254587738601</v>
      </c>
      <c r="O398" s="8">
        <v>1.08725618623827E-5</v>
      </c>
      <c r="P398" s="8">
        <v>5.0862753815000101E-5</v>
      </c>
    </row>
    <row r="399" spans="1:16" x14ac:dyDescent="0.25">
      <c r="A399" s="4" t="s">
        <v>708</v>
      </c>
      <c r="B399" s="5" t="s">
        <v>709</v>
      </c>
      <c r="C399" s="24" t="s">
        <v>5590</v>
      </c>
      <c r="D399" s="24" t="s">
        <v>67</v>
      </c>
      <c r="E399" s="24" t="s">
        <v>4438</v>
      </c>
      <c r="F399" s="6">
        <v>387408</v>
      </c>
      <c r="G399" s="6">
        <v>387668</v>
      </c>
      <c r="H399" s="6">
        <f t="shared" si="6"/>
        <v>261</v>
      </c>
      <c r="I399" s="6" t="s">
        <v>36</v>
      </c>
      <c r="J399" s="7">
        <v>51.039079929443098</v>
      </c>
      <c r="K399" s="7">
        <v>65.034522577932094</v>
      </c>
      <c r="L399" s="7">
        <v>37.043637280954201</v>
      </c>
      <c r="M399" s="7">
        <v>-1.7556192466923142</v>
      </c>
      <c r="N399" s="7">
        <v>-0.81197999152991995</v>
      </c>
      <c r="O399" s="7">
        <v>6.3705736881522104E-2</v>
      </c>
      <c r="P399" s="7">
        <v>0.12274564461296</v>
      </c>
    </row>
    <row r="400" spans="1:16" x14ac:dyDescent="0.25">
      <c r="A400" s="4" t="s">
        <v>710</v>
      </c>
      <c r="B400" s="5" t="s">
        <v>711</v>
      </c>
      <c r="C400" s="24" t="s">
        <v>5061</v>
      </c>
      <c r="D400" s="24" t="s">
        <v>73</v>
      </c>
      <c r="E400" s="24" t="s">
        <v>4426</v>
      </c>
      <c r="F400" s="6">
        <v>387838</v>
      </c>
      <c r="G400" s="6">
        <v>388152</v>
      </c>
      <c r="H400" s="6">
        <f t="shared" si="6"/>
        <v>315</v>
      </c>
      <c r="I400" s="6" t="s">
        <v>16</v>
      </c>
      <c r="J400" s="7">
        <v>23.8625381049354</v>
      </c>
      <c r="K400" s="7">
        <v>15.783776678624699</v>
      </c>
      <c r="L400" s="7">
        <v>31.941299531246099</v>
      </c>
      <c r="M400" s="7">
        <v>2.02367913469676</v>
      </c>
      <c r="N400" s="7">
        <v>1.0169805610409399</v>
      </c>
      <c r="O400" s="7">
        <v>0.120429120398621</v>
      </c>
      <c r="P400" s="7">
        <v>0.210174192879586</v>
      </c>
    </row>
    <row r="401" spans="1:16" x14ac:dyDescent="0.25">
      <c r="A401" s="4" t="s">
        <v>712</v>
      </c>
      <c r="B401" s="5" t="s">
        <v>713</v>
      </c>
      <c r="C401" s="24" t="s">
        <v>4689</v>
      </c>
      <c r="D401" s="24" t="s">
        <v>64</v>
      </c>
      <c r="E401" s="24" t="s">
        <v>4432</v>
      </c>
      <c r="F401" s="6">
        <v>388154</v>
      </c>
      <c r="G401" s="6">
        <v>389809</v>
      </c>
      <c r="H401" s="6">
        <f t="shared" si="6"/>
        <v>1656</v>
      </c>
      <c r="I401" s="6" t="s">
        <v>16</v>
      </c>
      <c r="J401" s="7">
        <v>457.88372240322201</v>
      </c>
      <c r="K401" s="7">
        <v>490.99780896182398</v>
      </c>
      <c r="L401" s="7">
        <v>424.76963584461998</v>
      </c>
      <c r="M401" s="7">
        <v>-1.1559155069677121</v>
      </c>
      <c r="N401" s="7">
        <v>-0.209035946165848</v>
      </c>
      <c r="O401" s="7">
        <v>0.435795164237544</v>
      </c>
      <c r="P401" s="7">
        <v>0.58304980730058897</v>
      </c>
    </row>
    <row r="402" spans="1:16" x14ac:dyDescent="0.25">
      <c r="A402" s="4" t="s">
        <v>714</v>
      </c>
      <c r="B402" s="5" t="s">
        <v>715</v>
      </c>
      <c r="C402" s="24" t="s">
        <v>5058</v>
      </c>
      <c r="D402" s="24" t="s">
        <v>64</v>
      </c>
      <c r="E402" s="24" t="s">
        <v>4432</v>
      </c>
      <c r="F402" s="6">
        <v>389892</v>
      </c>
      <c r="G402" s="6">
        <v>392027</v>
      </c>
      <c r="H402" s="6">
        <f t="shared" si="6"/>
        <v>2136</v>
      </c>
      <c r="I402" s="6" t="s">
        <v>16</v>
      </c>
      <c r="J402" s="7">
        <v>1068.10177772773</v>
      </c>
      <c r="K402" s="7">
        <v>1036.9295096467099</v>
      </c>
      <c r="L402" s="7">
        <v>1099.2740458087401</v>
      </c>
      <c r="M402" s="7">
        <v>1.0601241796882399</v>
      </c>
      <c r="N402" s="7">
        <v>8.4233267550029606E-2</v>
      </c>
      <c r="O402" s="7">
        <v>0.70606344254623798</v>
      </c>
      <c r="P402" s="7">
        <v>0.82691992427813399</v>
      </c>
    </row>
    <row r="403" spans="1:16" x14ac:dyDescent="0.25">
      <c r="A403" s="4" t="s">
        <v>716</v>
      </c>
      <c r="B403" s="5" t="s">
        <v>459</v>
      </c>
      <c r="C403" s="24" t="s">
        <v>36</v>
      </c>
      <c r="D403" s="24" t="s">
        <v>36</v>
      </c>
      <c r="E403" s="24" t="s">
        <v>36</v>
      </c>
      <c r="F403" s="6">
        <v>392202</v>
      </c>
      <c r="G403" s="6">
        <v>392711</v>
      </c>
      <c r="H403" s="6">
        <f t="shared" si="6"/>
        <v>510</v>
      </c>
      <c r="I403" s="6" t="s">
        <v>16</v>
      </c>
      <c r="J403" s="7">
        <v>97.328746453600004</v>
      </c>
      <c r="K403" s="7">
        <v>95.728030323672698</v>
      </c>
      <c r="L403" s="7">
        <v>98.929462583527197</v>
      </c>
      <c r="M403" s="7">
        <v>1.0334429973021499</v>
      </c>
      <c r="N403" s="7">
        <v>4.7458814716434899E-2</v>
      </c>
      <c r="O403" s="7">
        <v>0.74637410262830695</v>
      </c>
      <c r="P403" s="7">
        <v>0.85442915819434595</v>
      </c>
    </row>
    <row r="404" spans="1:16" x14ac:dyDescent="0.25">
      <c r="A404" s="4" t="s">
        <v>717</v>
      </c>
      <c r="B404" s="5" t="s">
        <v>534</v>
      </c>
      <c r="C404" s="24" t="s">
        <v>4482</v>
      </c>
      <c r="D404" s="24" t="s">
        <v>133</v>
      </c>
      <c r="E404" s="24" t="s">
        <v>4445</v>
      </c>
      <c r="F404" s="6">
        <v>392708</v>
      </c>
      <c r="G404" s="6">
        <v>394012</v>
      </c>
      <c r="H404" s="6">
        <f t="shared" si="6"/>
        <v>1305</v>
      </c>
      <c r="I404" s="6" t="s">
        <v>16</v>
      </c>
      <c r="J404" s="7">
        <v>484.994241708613</v>
      </c>
      <c r="K404" s="7">
        <v>423.64575050413299</v>
      </c>
      <c r="L404" s="7">
        <v>546.34273291309296</v>
      </c>
      <c r="M404" s="7">
        <v>1.2896216526731401</v>
      </c>
      <c r="N404" s="7">
        <v>0.36694787194836698</v>
      </c>
      <c r="O404" s="7">
        <v>0.35548435688836399</v>
      </c>
      <c r="P404" s="7">
        <v>0.50375343936111205</v>
      </c>
    </row>
    <row r="405" spans="1:16" x14ac:dyDescent="0.25">
      <c r="A405" s="4" t="s">
        <v>718</v>
      </c>
      <c r="B405" s="5" t="s">
        <v>719</v>
      </c>
      <c r="C405" s="24" t="s">
        <v>4617</v>
      </c>
      <c r="D405" s="24" t="s">
        <v>115</v>
      </c>
      <c r="E405" s="24" t="s">
        <v>4436</v>
      </c>
      <c r="F405" s="6">
        <v>394120</v>
      </c>
      <c r="G405" s="6">
        <v>394977</v>
      </c>
      <c r="H405" s="6">
        <f t="shared" si="6"/>
        <v>858</v>
      </c>
      <c r="I405" s="6" t="s">
        <v>16</v>
      </c>
      <c r="J405" s="7">
        <v>518.58392050133796</v>
      </c>
      <c r="K405" s="7">
        <v>515.38951757956102</v>
      </c>
      <c r="L405" s="7">
        <v>521.77832342311501</v>
      </c>
      <c r="M405" s="7">
        <v>1.0123960725347301</v>
      </c>
      <c r="N405" s="7">
        <v>1.77738158152199E-2</v>
      </c>
      <c r="O405" s="7">
        <v>0.80539639603464097</v>
      </c>
      <c r="P405" s="7">
        <v>0.89952936263288596</v>
      </c>
    </row>
    <row r="406" spans="1:16" x14ac:dyDescent="0.25">
      <c r="A406" s="4" t="s">
        <v>720</v>
      </c>
      <c r="B406" s="5" t="s">
        <v>35</v>
      </c>
      <c r="C406" s="24" t="s">
        <v>5067</v>
      </c>
      <c r="D406" s="24" t="s">
        <v>67</v>
      </c>
      <c r="E406" s="24" t="s">
        <v>4438</v>
      </c>
      <c r="F406" s="6">
        <v>395089</v>
      </c>
      <c r="G406" s="6">
        <v>395409</v>
      </c>
      <c r="H406" s="6">
        <f t="shared" si="6"/>
        <v>321</v>
      </c>
      <c r="I406" s="6" t="s">
        <v>36</v>
      </c>
      <c r="J406" s="7">
        <v>2384.2998716135799</v>
      </c>
      <c r="K406" s="7">
        <v>3351.7032661704998</v>
      </c>
      <c r="L406" s="7">
        <v>1416.8964770566699</v>
      </c>
      <c r="M406" s="7">
        <v>-2.3655244546397802</v>
      </c>
      <c r="N406" s="7">
        <v>-1.24216007541528</v>
      </c>
      <c r="O406" s="8">
        <v>3.6976326599352099E-6</v>
      </c>
      <c r="P406" s="8">
        <v>1.9031318379666501E-5</v>
      </c>
    </row>
    <row r="407" spans="1:16" x14ac:dyDescent="0.25">
      <c r="A407" s="4" t="s">
        <v>721</v>
      </c>
      <c r="B407" s="5" t="s">
        <v>722</v>
      </c>
      <c r="C407" s="24" t="s">
        <v>4680</v>
      </c>
      <c r="D407" s="24" t="s">
        <v>67</v>
      </c>
      <c r="E407" s="24" t="s">
        <v>4438</v>
      </c>
      <c r="F407" s="6">
        <v>395563</v>
      </c>
      <c r="G407" s="6">
        <v>395958</v>
      </c>
      <c r="H407" s="6">
        <f t="shared" si="6"/>
        <v>396</v>
      </c>
      <c r="I407" s="6" t="s">
        <v>16</v>
      </c>
      <c r="J407" s="7">
        <v>773.40048846274499</v>
      </c>
      <c r="K407" s="7">
        <v>1214.69989341784</v>
      </c>
      <c r="L407" s="7">
        <v>332.10108350765</v>
      </c>
      <c r="M407" s="7">
        <v>-3.6576209887308502</v>
      </c>
      <c r="N407" s="7">
        <v>-1.8709055873863301</v>
      </c>
      <c r="O407" s="8">
        <v>8.5565162137658303E-9</v>
      </c>
      <c r="P407" s="8">
        <v>6.8577591824698004E-8</v>
      </c>
    </row>
    <row r="408" spans="1:16" x14ac:dyDescent="0.25">
      <c r="A408" s="4" t="s">
        <v>723</v>
      </c>
      <c r="B408" s="5" t="s">
        <v>724</v>
      </c>
      <c r="C408" s="24" t="s">
        <v>5335</v>
      </c>
      <c r="D408" s="24" t="s">
        <v>93</v>
      </c>
      <c r="E408" s="24" t="s">
        <v>4430</v>
      </c>
      <c r="F408" s="6">
        <v>395933</v>
      </c>
      <c r="G408" s="6">
        <v>396943</v>
      </c>
      <c r="H408" s="6">
        <f t="shared" si="6"/>
        <v>1011</v>
      </c>
      <c r="I408" s="6" t="s">
        <v>16</v>
      </c>
      <c r="J408" s="7">
        <v>3869.0436164386301</v>
      </c>
      <c r="K408" s="7">
        <v>6584.7722995695303</v>
      </c>
      <c r="L408" s="7">
        <v>1153.3149333077399</v>
      </c>
      <c r="M408" s="7">
        <v>-5.7094312311418856</v>
      </c>
      <c r="N408" s="7">
        <v>-2.5133470326491598</v>
      </c>
      <c r="O408" s="8">
        <v>2.2267595860648099E-17</v>
      </c>
      <c r="P408" s="8">
        <v>5.1574016514534905E-16</v>
      </c>
    </row>
    <row r="409" spans="1:16" x14ac:dyDescent="0.25">
      <c r="A409" s="4" t="s">
        <v>725</v>
      </c>
      <c r="B409" s="5" t="s">
        <v>726</v>
      </c>
      <c r="C409" s="24" t="s">
        <v>5335</v>
      </c>
      <c r="D409" s="24" t="s">
        <v>93</v>
      </c>
      <c r="E409" s="24" t="s">
        <v>4430</v>
      </c>
      <c r="F409" s="6">
        <v>396971</v>
      </c>
      <c r="G409" s="6">
        <v>397576</v>
      </c>
      <c r="H409" s="6">
        <f t="shared" si="6"/>
        <v>606</v>
      </c>
      <c r="I409" s="6" t="s">
        <v>16</v>
      </c>
      <c r="J409" s="7">
        <v>2187.31613094359</v>
      </c>
      <c r="K409" s="7">
        <v>3978.3588544897898</v>
      </c>
      <c r="L409" s="7">
        <v>396.27340739738997</v>
      </c>
      <c r="M409" s="7">
        <v>-10.039429293574109</v>
      </c>
      <c r="N409" s="7">
        <v>-3.3276053543421402</v>
      </c>
      <c r="O409" s="8">
        <v>3.5419480816213801E-47</v>
      </c>
      <c r="P409" s="8">
        <v>5.09481268793223E-45</v>
      </c>
    </row>
    <row r="410" spans="1:16" x14ac:dyDescent="0.25">
      <c r="A410" s="4" t="s">
        <v>727</v>
      </c>
      <c r="B410" s="5" t="s">
        <v>728</v>
      </c>
      <c r="C410" s="24" t="s">
        <v>36</v>
      </c>
      <c r="D410" s="24" t="s">
        <v>36</v>
      </c>
      <c r="E410" s="24" t="s">
        <v>36</v>
      </c>
      <c r="F410" s="6">
        <v>397723</v>
      </c>
      <c r="G410" s="6">
        <v>398388</v>
      </c>
      <c r="H410" s="6">
        <f t="shared" si="6"/>
        <v>666</v>
      </c>
      <c r="I410" s="6" t="s">
        <v>16</v>
      </c>
      <c r="J410" s="7">
        <v>211.681321668869</v>
      </c>
      <c r="K410" s="7">
        <v>202.99073037575201</v>
      </c>
      <c r="L410" s="7">
        <v>220.371912961986</v>
      </c>
      <c r="M410" s="7">
        <v>1.08562549902678</v>
      </c>
      <c r="N410" s="7">
        <v>0.118526512095874</v>
      </c>
      <c r="O410" s="7">
        <v>0.61974469077139704</v>
      </c>
      <c r="P410" s="7">
        <v>0.75580644349764803</v>
      </c>
    </row>
    <row r="411" spans="1:16" x14ac:dyDescent="0.25">
      <c r="A411" s="4" t="s">
        <v>729</v>
      </c>
      <c r="B411" s="5" t="s">
        <v>730</v>
      </c>
      <c r="C411" s="24" t="s">
        <v>4546</v>
      </c>
      <c r="D411" s="24" t="s">
        <v>38</v>
      </c>
      <c r="E411" s="24" t="s">
        <v>4505</v>
      </c>
      <c r="F411" s="6">
        <v>398671</v>
      </c>
      <c r="G411" s="6">
        <v>399330</v>
      </c>
      <c r="H411" s="6">
        <f t="shared" si="6"/>
        <v>660</v>
      </c>
      <c r="I411" s="6" t="s">
        <v>16</v>
      </c>
      <c r="J411" s="7">
        <v>124.566947639604</v>
      </c>
      <c r="K411" s="7">
        <v>102.54061406619699</v>
      </c>
      <c r="L411" s="7">
        <v>146.59328121301201</v>
      </c>
      <c r="M411" s="7">
        <v>1.4296118913270499</v>
      </c>
      <c r="N411" s="7">
        <v>0.51562353969294505</v>
      </c>
      <c r="O411" s="7">
        <v>9.47744040585147E-2</v>
      </c>
      <c r="P411" s="7">
        <v>0.171535394895312</v>
      </c>
    </row>
    <row r="412" spans="1:16" x14ac:dyDescent="0.25">
      <c r="A412" s="4" t="s">
        <v>731</v>
      </c>
      <c r="B412" s="5" t="s">
        <v>732</v>
      </c>
      <c r="C412" s="24" t="s">
        <v>4793</v>
      </c>
      <c r="D412" s="24" t="s">
        <v>133</v>
      </c>
      <c r="E412" s="24" t="s">
        <v>4445</v>
      </c>
      <c r="F412" s="6">
        <v>399407</v>
      </c>
      <c r="G412" s="6">
        <v>401017</v>
      </c>
      <c r="H412" s="6">
        <f t="shared" si="6"/>
        <v>1611</v>
      </c>
      <c r="I412" s="6" t="s">
        <v>36</v>
      </c>
      <c r="J412" s="7">
        <v>846.72608347266998</v>
      </c>
      <c r="K412" s="7">
        <v>1023.81512677618</v>
      </c>
      <c r="L412" s="7">
        <v>669.63704016915699</v>
      </c>
      <c r="M412" s="7">
        <v>-1.5289105371434595</v>
      </c>
      <c r="N412" s="7">
        <v>-0.61250399113590603</v>
      </c>
      <c r="O412" s="7">
        <v>6.2865622461167597E-3</v>
      </c>
      <c r="P412" s="7">
        <v>1.64255971497487E-2</v>
      </c>
    </row>
    <row r="413" spans="1:16" x14ac:dyDescent="0.25">
      <c r="A413" s="4" t="s">
        <v>733</v>
      </c>
      <c r="B413" s="5" t="s">
        <v>63</v>
      </c>
      <c r="C413" s="24" t="s">
        <v>4660</v>
      </c>
      <c r="D413" s="24" t="s">
        <v>79</v>
      </c>
      <c r="E413" s="24" t="s">
        <v>4508</v>
      </c>
      <c r="F413" s="6">
        <v>401030</v>
      </c>
      <c r="G413" s="6">
        <v>401911</v>
      </c>
      <c r="H413" s="6">
        <f t="shared" si="6"/>
        <v>882</v>
      </c>
      <c r="I413" s="6" t="s">
        <v>36</v>
      </c>
      <c r="J413" s="7">
        <v>191.78638330613501</v>
      </c>
      <c r="K413" s="7">
        <v>183.090268597896</v>
      </c>
      <c r="L413" s="7">
        <v>200.48249801437501</v>
      </c>
      <c r="M413" s="7">
        <v>1.0949926478871299</v>
      </c>
      <c r="N413" s="7">
        <v>0.13092118316673301</v>
      </c>
      <c r="O413" s="7">
        <v>0.59256134475835798</v>
      </c>
      <c r="P413" s="7">
        <v>0.73379033069947597</v>
      </c>
    </row>
    <row r="414" spans="1:16" x14ac:dyDescent="0.25">
      <c r="A414" s="4" t="s">
        <v>734</v>
      </c>
      <c r="B414" s="5" t="s">
        <v>735</v>
      </c>
      <c r="C414" s="24" t="s">
        <v>4463</v>
      </c>
      <c r="D414" s="24" t="s">
        <v>118</v>
      </c>
      <c r="E414" s="24" t="s">
        <v>4447</v>
      </c>
      <c r="F414" s="6">
        <v>402165</v>
      </c>
      <c r="G414" s="6">
        <v>402764</v>
      </c>
      <c r="H414" s="6">
        <f t="shared" si="6"/>
        <v>600</v>
      </c>
      <c r="I414" s="6" t="s">
        <v>16</v>
      </c>
      <c r="J414" s="7">
        <v>89.9125746060718</v>
      </c>
      <c r="K414" s="7">
        <v>67.293398415470307</v>
      </c>
      <c r="L414" s="7">
        <v>112.53175079667299</v>
      </c>
      <c r="M414" s="7">
        <v>1.6722554284136599</v>
      </c>
      <c r="N414" s="7">
        <v>0.741795228495715</v>
      </c>
      <c r="O414" s="7">
        <v>2.56027072394007E-2</v>
      </c>
      <c r="P414" s="7">
        <v>5.5666029343899803E-2</v>
      </c>
    </row>
    <row r="415" spans="1:16" x14ac:dyDescent="0.25">
      <c r="A415" s="4" t="s">
        <v>736</v>
      </c>
      <c r="B415" s="5" t="s">
        <v>737</v>
      </c>
      <c r="C415" s="24" t="s">
        <v>36</v>
      </c>
      <c r="D415" s="24" t="s">
        <v>36</v>
      </c>
      <c r="E415" s="24" t="s">
        <v>36</v>
      </c>
      <c r="F415" s="6">
        <v>402833</v>
      </c>
      <c r="G415" s="6">
        <v>404134</v>
      </c>
      <c r="H415" s="6">
        <f t="shared" si="6"/>
        <v>1302</v>
      </c>
      <c r="I415" s="6" t="s">
        <v>36</v>
      </c>
      <c r="J415" s="7">
        <v>5558.0014708102499</v>
      </c>
      <c r="K415" s="7">
        <v>7371.6037380432199</v>
      </c>
      <c r="L415" s="7">
        <v>3744.3992035772799</v>
      </c>
      <c r="M415" s="7">
        <v>-1.9687013422608965</v>
      </c>
      <c r="N415" s="7">
        <v>-0.97724426679063403</v>
      </c>
      <c r="O415" s="8">
        <v>1.7179271498171399E-6</v>
      </c>
      <c r="P415" s="8">
        <v>9.5235190678503798E-6</v>
      </c>
    </row>
    <row r="416" spans="1:16" x14ac:dyDescent="0.25">
      <c r="A416" s="4" t="s">
        <v>739</v>
      </c>
      <c r="B416" s="5" t="s">
        <v>740</v>
      </c>
      <c r="C416" s="24" t="s">
        <v>5574</v>
      </c>
      <c r="D416" s="24" t="s">
        <v>21</v>
      </c>
      <c r="E416" s="24" t="s">
        <v>4450</v>
      </c>
      <c r="F416" s="6">
        <v>404714</v>
      </c>
      <c r="G416" s="6">
        <v>405970</v>
      </c>
      <c r="H416" s="6">
        <f t="shared" si="6"/>
        <v>1257</v>
      </c>
      <c r="I416" s="6" t="s">
        <v>16</v>
      </c>
      <c r="J416" s="7">
        <v>43690.082958696497</v>
      </c>
      <c r="K416" s="7">
        <v>68602.380677621302</v>
      </c>
      <c r="L416" s="7">
        <v>18777.7852397717</v>
      </c>
      <c r="M416" s="7">
        <v>-3.653379767722575</v>
      </c>
      <c r="N416" s="7">
        <v>-1.8692317292084499</v>
      </c>
      <c r="O416" s="8">
        <v>1.2270004514894201E-19</v>
      </c>
      <c r="P416" s="8">
        <v>3.4571053957944098E-18</v>
      </c>
    </row>
    <row r="417" spans="1:16" x14ac:dyDescent="0.25">
      <c r="A417" s="4" t="s">
        <v>741</v>
      </c>
      <c r="B417" s="5" t="s">
        <v>632</v>
      </c>
      <c r="C417" s="24" t="s">
        <v>4604</v>
      </c>
      <c r="D417" s="24" t="s">
        <v>279</v>
      </c>
      <c r="E417" s="24" t="s">
        <v>4434</v>
      </c>
      <c r="F417" s="6">
        <v>406261</v>
      </c>
      <c r="G417" s="6">
        <v>408138</v>
      </c>
      <c r="H417" s="6">
        <f t="shared" si="6"/>
        <v>1878</v>
      </c>
      <c r="I417" s="6" t="s">
        <v>16</v>
      </c>
      <c r="J417" s="7">
        <v>18972.8658173982</v>
      </c>
      <c r="K417" s="7">
        <v>19505.402612848698</v>
      </c>
      <c r="L417" s="7">
        <v>18440.329021947698</v>
      </c>
      <c r="M417" s="7">
        <v>-1.0577578409600719</v>
      </c>
      <c r="N417" s="7">
        <v>-8.1009380161088801E-2</v>
      </c>
      <c r="O417" s="7">
        <v>0.66153357561763604</v>
      </c>
      <c r="P417" s="7">
        <v>0.79088856612554603</v>
      </c>
    </row>
    <row r="418" spans="1:16" x14ac:dyDescent="0.25">
      <c r="A418" s="4" t="s">
        <v>742</v>
      </c>
      <c r="B418" s="5" t="s">
        <v>373</v>
      </c>
      <c r="C418" s="24" t="s">
        <v>4433</v>
      </c>
      <c r="D418" s="24" t="s">
        <v>279</v>
      </c>
      <c r="E418" s="24" t="s">
        <v>4434</v>
      </c>
      <c r="F418" s="6">
        <v>408381</v>
      </c>
      <c r="G418" s="6">
        <v>409802</v>
      </c>
      <c r="H418" s="6">
        <f t="shared" si="6"/>
        <v>1422</v>
      </c>
      <c r="I418" s="6" t="s">
        <v>16</v>
      </c>
      <c r="J418" s="7">
        <v>11707.7014566813</v>
      </c>
      <c r="K418" s="7">
        <v>12620.2566375799</v>
      </c>
      <c r="L418" s="7">
        <v>10795.146275782599</v>
      </c>
      <c r="M418" s="7">
        <v>-1.169067682379779</v>
      </c>
      <c r="N418" s="7">
        <v>-0.22535845613737299</v>
      </c>
      <c r="O418" s="7">
        <v>0.24617809128778601</v>
      </c>
      <c r="P418" s="7">
        <v>0.37785737964934701</v>
      </c>
    </row>
    <row r="419" spans="1:16" x14ac:dyDescent="0.25">
      <c r="A419" s="4" t="s">
        <v>743</v>
      </c>
      <c r="B419" s="5" t="s">
        <v>744</v>
      </c>
      <c r="C419" s="24" t="s">
        <v>4819</v>
      </c>
      <c r="D419" s="24" t="s">
        <v>466</v>
      </c>
      <c r="E419" s="24" t="s">
        <v>4428</v>
      </c>
      <c r="F419" s="6">
        <v>409911</v>
      </c>
      <c r="G419" s="6">
        <v>411278</v>
      </c>
      <c r="H419" s="6">
        <f t="shared" si="6"/>
        <v>1368</v>
      </c>
      <c r="I419" s="6" t="s">
        <v>16</v>
      </c>
      <c r="J419" s="7">
        <v>3031.1919058646599</v>
      </c>
      <c r="K419" s="7">
        <v>3902.19257810824</v>
      </c>
      <c r="L419" s="7">
        <v>2160.1912336210798</v>
      </c>
      <c r="M419" s="7">
        <v>-1.8064107090959216</v>
      </c>
      <c r="N419" s="7">
        <v>-0.85312594409876197</v>
      </c>
      <c r="O419" s="8">
        <v>4.39603536726972E-5</v>
      </c>
      <c r="P419" s="7">
        <v>1.85693425946648E-4</v>
      </c>
    </row>
    <row r="420" spans="1:16" x14ac:dyDescent="0.25">
      <c r="A420" s="4" t="s">
        <v>745</v>
      </c>
      <c r="B420" s="5" t="s">
        <v>163</v>
      </c>
      <c r="C420" s="24" t="s">
        <v>4568</v>
      </c>
      <c r="D420" s="24" t="s">
        <v>118</v>
      </c>
      <c r="E420" s="24" t="s">
        <v>4447</v>
      </c>
      <c r="F420" s="6">
        <v>411559</v>
      </c>
      <c r="G420" s="6">
        <v>412578</v>
      </c>
      <c r="H420" s="6">
        <f t="shared" si="6"/>
        <v>1020</v>
      </c>
      <c r="I420" s="6" t="s">
        <v>36</v>
      </c>
      <c r="J420" s="7">
        <v>2438.3019599969698</v>
      </c>
      <c r="K420" s="7">
        <v>1697.81238908666</v>
      </c>
      <c r="L420" s="7">
        <v>3178.7915309072901</v>
      </c>
      <c r="M420" s="7">
        <v>1.87228668570226</v>
      </c>
      <c r="N420" s="7">
        <v>0.90480135819801399</v>
      </c>
      <c r="O420" s="8">
        <v>1.8533857209888399E-5</v>
      </c>
      <c r="P420" s="8">
        <v>8.3004544972100006E-5</v>
      </c>
    </row>
    <row r="421" spans="1:16" x14ac:dyDescent="0.25">
      <c r="A421" s="4" t="s">
        <v>746</v>
      </c>
      <c r="B421" s="5" t="s">
        <v>747</v>
      </c>
      <c r="C421" s="24" t="s">
        <v>5055</v>
      </c>
      <c r="D421" s="24" t="s">
        <v>93</v>
      </c>
      <c r="E421" s="24" t="s">
        <v>4430</v>
      </c>
      <c r="F421" s="6">
        <v>412600</v>
      </c>
      <c r="G421" s="6">
        <v>413607</v>
      </c>
      <c r="H421" s="6">
        <f t="shared" si="6"/>
        <v>1008</v>
      </c>
      <c r="I421" s="6" t="s">
        <v>36</v>
      </c>
      <c r="J421" s="7">
        <v>103.518645328028</v>
      </c>
      <c r="K421" s="7">
        <v>119.153028731707</v>
      </c>
      <c r="L421" s="7">
        <v>87.884261924348394</v>
      </c>
      <c r="M421" s="7">
        <v>-1.355794838833313</v>
      </c>
      <c r="N421" s="7">
        <v>-0.43913888393804101</v>
      </c>
      <c r="O421" s="7">
        <v>0.16649475104324599</v>
      </c>
      <c r="P421" s="7">
        <v>0.27427977974755402</v>
      </c>
    </row>
    <row r="422" spans="1:16" x14ac:dyDescent="0.25">
      <c r="A422" s="4" t="s">
        <v>748</v>
      </c>
      <c r="B422" s="5" t="s">
        <v>749</v>
      </c>
      <c r="C422" s="24" t="s">
        <v>4553</v>
      </c>
      <c r="D422" s="24" t="s">
        <v>64</v>
      </c>
      <c r="E422" s="24" t="s">
        <v>4432</v>
      </c>
      <c r="F422" s="6">
        <v>413600</v>
      </c>
      <c r="G422" s="6">
        <v>414265</v>
      </c>
      <c r="H422" s="6">
        <f t="shared" si="6"/>
        <v>666</v>
      </c>
      <c r="I422" s="6" t="s">
        <v>36</v>
      </c>
      <c r="J422" s="7">
        <v>79.730256116976307</v>
      </c>
      <c r="K422" s="7">
        <v>140.114816991396</v>
      </c>
      <c r="L422" s="7">
        <v>19.345695242556101</v>
      </c>
      <c r="M422" s="7">
        <v>-7.2426870802335284</v>
      </c>
      <c r="N422" s="7">
        <v>-2.85652504511381</v>
      </c>
      <c r="O422" s="8">
        <v>8.7882206431004098E-13</v>
      </c>
      <c r="P422" s="8">
        <v>1.2380519081233699E-11</v>
      </c>
    </row>
    <row r="423" spans="1:16" x14ac:dyDescent="0.25">
      <c r="A423" s="4" t="s">
        <v>750</v>
      </c>
      <c r="B423" s="5" t="s">
        <v>751</v>
      </c>
      <c r="C423" s="24" t="s">
        <v>5450</v>
      </c>
      <c r="D423" s="24" t="s">
        <v>93</v>
      </c>
      <c r="E423" s="24" t="s">
        <v>4430</v>
      </c>
      <c r="F423" s="6">
        <v>414258</v>
      </c>
      <c r="G423" s="6">
        <v>416552</v>
      </c>
      <c r="H423" s="6">
        <f t="shared" si="6"/>
        <v>2295</v>
      </c>
      <c r="I423" s="6" t="s">
        <v>36</v>
      </c>
      <c r="J423" s="7">
        <v>247.804815949736</v>
      </c>
      <c r="K423" s="7">
        <v>439.98006905007099</v>
      </c>
      <c r="L423" s="7">
        <v>55.629562849401502</v>
      </c>
      <c r="M423" s="7">
        <v>-7.9091052762929515</v>
      </c>
      <c r="N423" s="7">
        <v>-2.9835144979263202</v>
      </c>
      <c r="O423" s="8">
        <v>3.69921089517378E-12</v>
      </c>
      <c r="P423" s="8">
        <v>4.6375887048210803E-11</v>
      </c>
    </row>
    <row r="424" spans="1:16" x14ac:dyDescent="0.25">
      <c r="A424" s="4" t="s">
        <v>752</v>
      </c>
      <c r="B424" s="5" t="s">
        <v>753</v>
      </c>
      <c r="C424" s="24" t="s">
        <v>4632</v>
      </c>
      <c r="D424" s="24" t="s">
        <v>93</v>
      </c>
      <c r="E424" s="24" t="s">
        <v>4430</v>
      </c>
      <c r="F424" s="6">
        <v>416812</v>
      </c>
      <c r="G424" s="6">
        <v>418977</v>
      </c>
      <c r="H424" s="6">
        <f t="shared" si="6"/>
        <v>2166</v>
      </c>
      <c r="I424" s="6" t="s">
        <v>16</v>
      </c>
      <c r="J424" s="7">
        <v>1320.8446115229101</v>
      </c>
      <c r="K424" s="7">
        <v>2214.1346123199501</v>
      </c>
      <c r="L424" s="7">
        <v>427.55461072586797</v>
      </c>
      <c r="M424" s="7">
        <v>-5.1786007138619636</v>
      </c>
      <c r="N424" s="7">
        <v>-2.3725623265053999</v>
      </c>
      <c r="O424" s="8">
        <v>3.2143647173765002E-26</v>
      </c>
      <c r="P424" s="8">
        <v>1.46414312876499E-24</v>
      </c>
    </row>
    <row r="425" spans="1:16" x14ac:dyDescent="0.25">
      <c r="A425" s="4" t="s">
        <v>754</v>
      </c>
      <c r="B425" s="5" t="s">
        <v>755</v>
      </c>
      <c r="C425" s="24" t="s">
        <v>5046</v>
      </c>
      <c r="D425" s="24" t="s">
        <v>64</v>
      </c>
      <c r="E425" s="24" t="s">
        <v>4432</v>
      </c>
      <c r="F425" s="6">
        <v>419281</v>
      </c>
      <c r="G425" s="6">
        <v>420114</v>
      </c>
      <c r="H425" s="6">
        <f t="shared" si="6"/>
        <v>834</v>
      </c>
      <c r="I425" s="6" t="s">
        <v>16</v>
      </c>
      <c r="J425" s="7">
        <v>180.29378528795201</v>
      </c>
      <c r="K425" s="7">
        <v>250.40637082567801</v>
      </c>
      <c r="L425" s="7">
        <v>110.181199750226</v>
      </c>
      <c r="M425" s="7">
        <v>-2.2726778379009525</v>
      </c>
      <c r="N425" s="7">
        <v>-1.18439319026948</v>
      </c>
      <c r="O425" s="8">
        <v>5.0068657716393802E-5</v>
      </c>
      <c r="P425" s="7">
        <v>2.0859396576052499E-4</v>
      </c>
    </row>
    <row r="426" spans="1:16" x14ac:dyDescent="0.25">
      <c r="A426" s="4" t="s">
        <v>756</v>
      </c>
      <c r="B426" s="5" t="s">
        <v>35</v>
      </c>
      <c r="C426" s="24" t="s">
        <v>36</v>
      </c>
      <c r="D426" s="24" t="s">
        <v>36</v>
      </c>
      <c r="E426" s="24" t="s">
        <v>36</v>
      </c>
      <c r="F426" s="6">
        <v>420216</v>
      </c>
      <c r="G426" s="6">
        <v>421877</v>
      </c>
      <c r="H426" s="6">
        <f t="shared" si="6"/>
        <v>1662</v>
      </c>
      <c r="I426" s="6" t="s">
        <v>36</v>
      </c>
      <c r="J426" s="7">
        <v>1430.8851494722501</v>
      </c>
      <c r="K426" s="7">
        <v>1105.0250412138701</v>
      </c>
      <c r="L426" s="7">
        <v>1756.7452577306301</v>
      </c>
      <c r="M426" s="7">
        <v>1.5897786857398599</v>
      </c>
      <c r="N426" s="7">
        <v>0.668825940850026</v>
      </c>
      <c r="O426" s="7">
        <v>7.0856013247311798E-3</v>
      </c>
      <c r="P426" s="7">
        <v>1.8234414708559601E-2</v>
      </c>
    </row>
    <row r="427" spans="1:16" x14ac:dyDescent="0.25">
      <c r="A427" s="4" t="s">
        <v>757</v>
      </c>
      <c r="B427" s="5" t="s">
        <v>758</v>
      </c>
      <c r="C427" s="24" t="s">
        <v>4611</v>
      </c>
      <c r="D427" s="24" t="s">
        <v>133</v>
      </c>
      <c r="E427" s="24" t="s">
        <v>4445</v>
      </c>
      <c r="F427" s="6">
        <v>422423</v>
      </c>
      <c r="G427" s="6">
        <v>423583</v>
      </c>
      <c r="H427" s="6">
        <f t="shared" si="6"/>
        <v>1161</v>
      </c>
      <c r="I427" s="6" t="s">
        <v>16</v>
      </c>
      <c r="J427" s="7">
        <v>318.07691637686901</v>
      </c>
      <c r="K427" s="7">
        <v>339.68127738093102</v>
      </c>
      <c r="L427" s="7">
        <v>296.47255537280699</v>
      </c>
      <c r="M427" s="7">
        <v>-1.1457427381559495</v>
      </c>
      <c r="N427" s="7">
        <v>-0.19628314178065201</v>
      </c>
      <c r="O427" s="7">
        <v>0.40461379090114502</v>
      </c>
      <c r="P427" s="7">
        <v>0.55456845061826898</v>
      </c>
    </row>
    <row r="428" spans="1:16" x14ac:dyDescent="0.25">
      <c r="A428" s="4" t="s">
        <v>759</v>
      </c>
      <c r="B428" s="5" t="s">
        <v>413</v>
      </c>
      <c r="C428" s="24" t="s">
        <v>4787</v>
      </c>
      <c r="D428" s="24" t="s">
        <v>64</v>
      </c>
      <c r="E428" s="24" t="s">
        <v>4432</v>
      </c>
      <c r="F428" s="6">
        <v>423599</v>
      </c>
      <c r="G428" s="6">
        <v>424042</v>
      </c>
      <c r="H428" s="6">
        <f t="shared" si="6"/>
        <v>444</v>
      </c>
      <c r="I428" s="6" t="s">
        <v>16</v>
      </c>
      <c r="J428" s="7">
        <v>259.428687181962</v>
      </c>
      <c r="K428" s="7">
        <v>298.62794545017698</v>
      </c>
      <c r="L428" s="7">
        <v>220.22942891374601</v>
      </c>
      <c r="M428" s="7">
        <v>-1.355985650615007</v>
      </c>
      <c r="N428" s="7">
        <v>-0.43934191158922498</v>
      </c>
      <c r="O428" s="7">
        <v>9.22045622249201E-2</v>
      </c>
      <c r="P428" s="7">
        <v>0.16754991260685301</v>
      </c>
    </row>
    <row r="429" spans="1:16" x14ac:dyDescent="0.25">
      <c r="A429" s="4" t="s">
        <v>760</v>
      </c>
      <c r="B429" s="6"/>
      <c r="C429" s="24"/>
      <c r="D429" s="24"/>
      <c r="E429" s="24"/>
      <c r="F429" s="6">
        <v>424232</v>
      </c>
      <c r="G429" s="6">
        <v>424336</v>
      </c>
      <c r="H429" s="6">
        <f t="shared" si="6"/>
        <v>105</v>
      </c>
      <c r="I429" s="6" t="s">
        <v>36</v>
      </c>
      <c r="J429" s="7">
        <v>34.044330504204602</v>
      </c>
      <c r="K429" s="7">
        <v>41.577368962872299</v>
      </c>
      <c r="L429" s="7">
        <v>26.511292045536901</v>
      </c>
      <c r="M429" s="7">
        <v>-1.5682890479821661</v>
      </c>
      <c r="N429" s="7">
        <v>-0.64919148398064397</v>
      </c>
      <c r="O429" s="7">
        <v>0.27298620157369902</v>
      </c>
      <c r="P429" s="7">
        <v>0.406661574154973</v>
      </c>
    </row>
    <row r="430" spans="1:16" x14ac:dyDescent="0.25">
      <c r="A430" s="4" t="s">
        <v>761</v>
      </c>
      <c r="B430" s="5" t="s">
        <v>762</v>
      </c>
      <c r="C430" s="24" t="s">
        <v>5205</v>
      </c>
      <c r="D430" s="24" t="s">
        <v>349</v>
      </c>
      <c r="E430" s="24" t="s">
        <v>4467</v>
      </c>
      <c r="F430" s="6">
        <v>424525</v>
      </c>
      <c r="G430" s="6">
        <v>425055</v>
      </c>
      <c r="H430" s="6">
        <f t="shared" si="6"/>
        <v>531</v>
      </c>
      <c r="I430" s="6" t="s">
        <v>36</v>
      </c>
      <c r="J430" s="7">
        <v>65.250820926511693</v>
      </c>
      <c r="K430" s="7">
        <v>76.678910345013804</v>
      </c>
      <c r="L430" s="7">
        <v>53.822731508009603</v>
      </c>
      <c r="M430" s="7">
        <v>-1.4246566124872881</v>
      </c>
      <c r="N430" s="7">
        <v>-0.51061422583114502</v>
      </c>
      <c r="O430" s="7">
        <v>0.22041948608678899</v>
      </c>
      <c r="P430" s="7">
        <v>0.34700832688663302</v>
      </c>
    </row>
    <row r="431" spans="1:16" x14ac:dyDescent="0.25">
      <c r="A431" s="4" t="s">
        <v>763</v>
      </c>
      <c r="B431" s="5" t="s">
        <v>764</v>
      </c>
      <c r="C431" s="24" t="s">
        <v>4468</v>
      </c>
      <c r="D431" s="24" t="s">
        <v>118</v>
      </c>
      <c r="E431" s="24" t="s">
        <v>4447</v>
      </c>
      <c r="F431" s="6">
        <v>425160</v>
      </c>
      <c r="G431" s="6">
        <v>425711</v>
      </c>
      <c r="H431" s="6">
        <f t="shared" si="6"/>
        <v>552</v>
      </c>
      <c r="I431" s="6" t="s">
        <v>16</v>
      </c>
      <c r="J431" s="7">
        <v>592.85448490091198</v>
      </c>
      <c r="K431" s="7">
        <v>822.18652281414904</v>
      </c>
      <c r="L431" s="7">
        <v>363.52244698767498</v>
      </c>
      <c r="M431" s="7">
        <v>-2.2617214689964529</v>
      </c>
      <c r="N431" s="7">
        <v>-1.1774212723694899</v>
      </c>
      <c r="O431" s="8">
        <v>3.0463643937654099E-7</v>
      </c>
      <c r="P431" s="8">
        <v>1.9272485852224202E-6</v>
      </c>
    </row>
    <row r="432" spans="1:16" x14ac:dyDescent="0.25">
      <c r="A432" s="4" t="s">
        <v>765</v>
      </c>
      <c r="B432" s="5" t="s">
        <v>766</v>
      </c>
      <c r="C432" s="24" t="s">
        <v>4572</v>
      </c>
      <c r="D432" s="24" t="s">
        <v>118</v>
      </c>
      <c r="E432" s="24" t="s">
        <v>4447</v>
      </c>
      <c r="F432" s="6">
        <v>425864</v>
      </c>
      <c r="G432" s="6">
        <v>426337</v>
      </c>
      <c r="H432" s="6">
        <f t="shared" si="6"/>
        <v>474</v>
      </c>
      <c r="I432" s="6" t="s">
        <v>36</v>
      </c>
      <c r="J432" s="7">
        <v>228.955246853711</v>
      </c>
      <c r="K432" s="7">
        <v>82.193678087872001</v>
      </c>
      <c r="L432" s="7">
        <v>375.71681561955103</v>
      </c>
      <c r="M432" s="7">
        <v>4.5711157398002999</v>
      </c>
      <c r="N432" s="7">
        <v>2.1925463481745</v>
      </c>
      <c r="O432" s="8">
        <v>1.2768202813961199E-14</v>
      </c>
      <c r="P432" s="8">
        <v>2.2659414474386999E-13</v>
      </c>
    </row>
    <row r="433" spans="1:16" x14ac:dyDescent="0.25">
      <c r="A433" s="4" t="s">
        <v>767</v>
      </c>
      <c r="B433" s="5" t="s">
        <v>768</v>
      </c>
      <c r="C433" s="24" t="s">
        <v>4627</v>
      </c>
      <c r="D433" s="24" t="s">
        <v>93</v>
      </c>
      <c r="E433" s="24" t="s">
        <v>4430</v>
      </c>
      <c r="F433" s="6">
        <v>426475</v>
      </c>
      <c r="G433" s="6">
        <v>427947</v>
      </c>
      <c r="H433" s="6">
        <f t="shared" si="6"/>
        <v>1473</v>
      </c>
      <c r="I433" s="6" t="s">
        <v>16</v>
      </c>
      <c r="J433" s="7">
        <v>1327.9281660388799</v>
      </c>
      <c r="K433" s="7">
        <v>686.45323462395902</v>
      </c>
      <c r="L433" s="7">
        <v>1969.40309745381</v>
      </c>
      <c r="M433" s="7">
        <v>2.86895450136914</v>
      </c>
      <c r="N433" s="7">
        <v>1.5205250886469699</v>
      </c>
      <c r="O433" s="8">
        <v>7.5568795080395197E-8</v>
      </c>
      <c r="P433" s="8">
        <v>5.1375501730029895E-7</v>
      </c>
    </row>
    <row r="434" spans="1:16" x14ac:dyDescent="0.25">
      <c r="A434" s="4" t="s">
        <v>769</v>
      </c>
      <c r="B434" s="5" t="s">
        <v>770</v>
      </c>
      <c r="C434" s="24" t="s">
        <v>36</v>
      </c>
      <c r="D434" s="24" t="s">
        <v>36</v>
      </c>
      <c r="E434" s="24" t="s">
        <v>36</v>
      </c>
      <c r="F434" s="6">
        <v>427944</v>
      </c>
      <c r="G434" s="6">
        <v>428654</v>
      </c>
      <c r="H434" s="6">
        <f t="shared" si="6"/>
        <v>711</v>
      </c>
      <c r="I434" s="6" t="s">
        <v>16</v>
      </c>
      <c r="J434" s="7">
        <v>1072.1504894959501</v>
      </c>
      <c r="K434" s="7">
        <v>644.52965810457897</v>
      </c>
      <c r="L434" s="7">
        <v>1499.7713208873299</v>
      </c>
      <c r="M434" s="7">
        <v>2.32692367531671</v>
      </c>
      <c r="N434" s="7">
        <v>1.2184238901382101</v>
      </c>
      <c r="O434" s="7">
        <v>1.17672964446465E-4</v>
      </c>
      <c r="P434" s="7">
        <v>4.4853586029594002E-4</v>
      </c>
    </row>
    <row r="435" spans="1:16" x14ac:dyDescent="0.25">
      <c r="A435" s="4" t="s">
        <v>771</v>
      </c>
      <c r="B435" s="5" t="s">
        <v>35</v>
      </c>
      <c r="C435" s="24" t="s">
        <v>36</v>
      </c>
      <c r="D435" s="24" t="s">
        <v>36</v>
      </c>
      <c r="E435" s="24" t="s">
        <v>36</v>
      </c>
      <c r="F435" s="6">
        <v>428886</v>
      </c>
      <c r="G435" s="6">
        <v>429170</v>
      </c>
      <c r="H435" s="6">
        <f t="shared" si="6"/>
        <v>285</v>
      </c>
      <c r="I435" s="6" t="s">
        <v>16</v>
      </c>
      <c r="J435" s="7">
        <v>44.920938578376003</v>
      </c>
      <c r="K435" s="7">
        <v>34.463985288464499</v>
      </c>
      <c r="L435" s="7">
        <v>55.377891868287399</v>
      </c>
      <c r="M435" s="7">
        <v>1.6068336672260299</v>
      </c>
      <c r="N435" s="7">
        <v>0.68422059491970499</v>
      </c>
      <c r="O435" s="7">
        <v>0.14236958633692201</v>
      </c>
      <c r="P435" s="7">
        <v>0.24137473911836599</v>
      </c>
    </row>
    <row r="436" spans="1:16" x14ac:dyDescent="0.25">
      <c r="A436" s="4" t="s">
        <v>772</v>
      </c>
      <c r="B436" s="6"/>
      <c r="C436" s="24"/>
      <c r="D436" s="24"/>
      <c r="E436" s="24"/>
      <c r="F436" s="6">
        <v>429269</v>
      </c>
      <c r="G436" s="6">
        <v>429402</v>
      </c>
      <c r="H436" s="6">
        <f t="shared" si="6"/>
        <v>134</v>
      </c>
      <c r="I436" s="6" t="s">
        <v>36</v>
      </c>
      <c r="J436" s="7">
        <v>30.1158906157481</v>
      </c>
      <c r="K436" s="7">
        <v>46.532143443703099</v>
      </c>
      <c r="L436" s="7">
        <v>13.699637787793099</v>
      </c>
      <c r="M436" s="7">
        <v>-3.3965966228074356</v>
      </c>
      <c r="N436" s="7">
        <v>-1.7640898950407999</v>
      </c>
      <c r="O436" s="7">
        <v>9.9630599592490293E-2</v>
      </c>
      <c r="P436" s="7">
        <v>0.17949270183670099</v>
      </c>
    </row>
    <row r="437" spans="1:16" x14ac:dyDescent="0.25">
      <c r="A437" s="4" t="s">
        <v>773</v>
      </c>
      <c r="B437" s="6"/>
      <c r="C437" s="24"/>
      <c r="D437" s="24"/>
      <c r="E437" s="24"/>
      <c r="F437" s="6">
        <v>429270</v>
      </c>
      <c r="G437" s="6">
        <v>429377</v>
      </c>
      <c r="H437" s="6">
        <f t="shared" si="6"/>
        <v>108</v>
      </c>
      <c r="I437" s="6" t="s">
        <v>16</v>
      </c>
      <c r="J437" s="7">
        <v>49.0304313992673</v>
      </c>
      <c r="K437" s="7">
        <v>37.036913475484099</v>
      </c>
      <c r="L437" s="7">
        <v>61.023949323050502</v>
      </c>
      <c r="M437" s="7">
        <v>1.6476521285566701</v>
      </c>
      <c r="N437" s="7">
        <v>0.72041167614795198</v>
      </c>
      <c r="O437" s="7">
        <v>0.111722520882701</v>
      </c>
      <c r="P437" s="7">
        <v>0.197374046265302</v>
      </c>
    </row>
    <row r="438" spans="1:16" x14ac:dyDescent="0.25">
      <c r="A438" s="4" t="s">
        <v>774</v>
      </c>
      <c r="B438" s="5" t="s">
        <v>35</v>
      </c>
      <c r="C438" s="24" t="s">
        <v>36</v>
      </c>
      <c r="D438" s="24" t="s">
        <v>36</v>
      </c>
      <c r="E438" s="24" t="s">
        <v>36</v>
      </c>
      <c r="F438" s="6">
        <v>429451</v>
      </c>
      <c r="G438" s="6">
        <v>429870</v>
      </c>
      <c r="H438" s="6">
        <f t="shared" si="6"/>
        <v>420</v>
      </c>
      <c r="I438" s="6" t="s">
        <v>36</v>
      </c>
      <c r="J438" s="7">
        <v>48.523094243468599</v>
      </c>
      <c r="K438" s="7">
        <v>51.723407442365698</v>
      </c>
      <c r="L438" s="7">
        <v>45.322781044571599</v>
      </c>
      <c r="M438" s="7">
        <v>-1.1412231608536911</v>
      </c>
      <c r="N438" s="7">
        <v>-0.190580931483458</v>
      </c>
      <c r="O438" s="7">
        <v>0.71399525404339503</v>
      </c>
      <c r="P438" s="7">
        <v>0.83046946376689001</v>
      </c>
    </row>
    <row r="439" spans="1:16" x14ac:dyDescent="0.25">
      <c r="A439" s="4" t="s">
        <v>775</v>
      </c>
      <c r="B439" s="5" t="s">
        <v>776</v>
      </c>
      <c r="C439" s="24" t="s">
        <v>4855</v>
      </c>
      <c r="D439" s="24" t="s">
        <v>143</v>
      </c>
      <c r="E439" s="24" t="s">
        <v>4484</v>
      </c>
      <c r="F439" s="6">
        <v>429872</v>
      </c>
      <c r="G439" s="6">
        <v>430456</v>
      </c>
      <c r="H439" s="6">
        <f t="shared" si="6"/>
        <v>585</v>
      </c>
      <c r="I439" s="6" t="s">
        <v>36</v>
      </c>
      <c r="J439" s="7">
        <v>78.987351122521503</v>
      </c>
      <c r="K439" s="7">
        <v>75.4492057822834</v>
      </c>
      <c r="L439" s="7">
        <v>82.525496462759506</v>
      </c>
      <c r="M439" s="7">
        <v>1.09378880277276</v>
      </c>
      <c r="N439" s="7">
        <v>0.12933419827054801</v>
      </c>
      <c r="O439" s="7">
        <v>0.76501946074231297</v>
      </c>
      <c r="P439" s="7">
        <v>0.86875659410125805</v>
      </c>
    </row>
    <row r="440" spans="1:16" x14ac:dyDescent="0.25">
      <c r="A440" s="4" t="s">
        <v>777</v>
      </c>
      <c r="B440" s="5" t="s">
        <v>778</v>
      </c>
      <c r="C440" s="24" t="s">
        <v>4958</v>
      </c>
      <c r="D440" s="24" t="s">
        <v>143</v>
      </c>
      <c r="E440" s="24" t="s">
        <v>4484</v>
      </c>
      <c r="F440" s="6">
        <v>430503</v>
      </c>
      <c r="G440" s="6">
        <v>431978</v>
      </c>
      <c r="H440" s="6">
        <f t="shared" si="6"/>
        <v>1476</v>
      </c>
      <c r="I440" s="6" t="s">
        <v>36</v>
      </c>
      <c r="J440" s="7">
        <v>130.68278903237299</v>
      </c>
      <c r="K440" s="7">
        <v>120.382733294437</v>
      </c>
      <c r="L440" s="7">
        <v>140.98284477030899</v>
      </c>
      <c r="M440" s="7">
        <v>1.1711218121745699</v>
      </c>
      <c r="N440" s="7">
        <v>0.22789114302984401</v>
      </c>
      <c r="O440" s="7">
        <v>0.43728229491875897</v>
      </c>
      <c r="P440" s="7">
        <v>0.58462499094192999</v>
      </c>
    </row>
    <row r="441" spans="1:16" x14ac:dyDescent="0.25">
      <c r="A441" s="4" t="s">
        <v>779</v>
      </c>
      <c r="B441" s="5" t="s">
        <v>35</v>
      </c>
      <c r="C441" s="24" t="s">
        <v>36</v>
      </c>
      <c r="D441" s="24" t="s">
        <v>36</v>
      </c>
      <c r="E441" s="24" t="s">
        <v>36</v>
      </c>
      <c r="F441" s="6">
        <v>432159</v>
      </c>
      <c r="G441" s="6">
        <v>432470</v>
      </c>
      <c r="H441" s="6">
        <f t="shared" si="6"/>
        <v>312</v>
      </c>
      <c r="I441" s="6" t="s">
        <v>16</v>
      </c>
      <c r="J441" s="7">
        <v>439.58698589770597</v>
      </c>
      <c r="K441" s="7">
        <v>647.94447669608098</v>
      </c>
      <c r="L441" s="7">
        <v>231.22949509933099</v>
      </c>
      <c r="M441" s="7">
        <v>-2.8021705294029982</v>
      </c>
      <c r="N441" s="7">
        <v>-1.4865447553539901</v>
      </c>
      <c r="O441" s="8">
        <v>4.1447120764003498E-10</v>
      </c>
      <c r="P441" s="8">
        <v>3.9468634511505702E-9</v>
      </c>
    </row>
    <row r="442" spans="1:16" x14ac:dyDescent="0.25">
      <c r="A442" s="4" t="s">
        <v>780</v>
      </c>
      <c r="B442" s="5" t="s">
        <v>781</v>
      </c>
      <c r="C442" s="24" t="s">
        <v>4692</v>
      </c>
      <c r="D442" s="24" t="s">
        <v>79</v>
      </c>
      <c r="E442" s="24" t="s">
        <v>4508</v>
      </c>
      <c r="F442" s="6">
        <v>432585</v>
      </c>
      <c r="G442" s="6">
        <v>434921</v>
      </c>
      <c r="H442" s="6">
        <f t="shared" si="6"/>
        <v>2337</v>
      </c>
      <c r="I442" s="6" t="s">
        <v>36</v>
      </c>
      <c r="J442" s="7">
        <v>4219.5362261011396</v>
      </c>
      <c r="K442" s="7">
        <v>3771.5218307636201</v>
      </c>
      <c r="L442" s="7">
        <v>4667.5506214386596</v>
      </c>
      <c r="M442" s="7">
        <v>1.23757751668472</v>
      </c>
      <c r="N442" s="7">
        <v>0.30751889241179398</v>
      </c>
      <c r="O442" s="7">
        <v>0.13881379704740199</v>
      </c>
      <c r="P442" s="7">
        <v>0.23607847375889801</v>
      </c>
    </row>
    <row r="443" spans="1:16" x14ac:dyDescent="0.25">
      <c r="A443" s="4" t="s">
        <v>782</v>
      </c>
      <c r="B443" s="5" t="s">
        <v>783</v>
      </c>
      <c r="C443" s="24" t="s">
        <v>4650</v>
      </c>
      <c r="D443" s="24" t="s">
        <v>784</v>
      </c>
      <c r="E443" s="24" t="s">
        <v>4442</v>
      </c>
      <c r="F443" s="6">
        <v>435063</v>
      </c>
      <c r="G443" s="6">
        <v>435731</v>
      </c>
      <c r="H443" s="6">
        <f t="shared" si="6"/>
        <v>669</v>
      </c>
      <c r="I443" s="6" t="s">
        <v>16</v>
      </c>
      <c r="J443" s="7">
        <v>345.22512547556801</v>
      </c>
      <c r="K443" s="7">
        <v>239.84601335274201</v>
      </c>
      <c r="L443" s="7">
        <v>450.604237598395</v>
      </c>
      <c r="M443" s="7">
        <v>1.87872306610196</v>
      </c>
      <c r="N443" s="7">
        <v>0.90975242141127899</v>
      </c>
      <c r="O443" s="7">
        <v>1.57960386367533E-4</v>
      </c>
      <c r="P443" s="7">
        <v>5.8181366029981996E-4</v>
      </c>
    </row>
    <row r="444" spans="1:16" x14ac:dyDescent="0.25">
      <c r="A444" s="4" t="s">
        <v>785</v>
      </c>
      <c r="B444" s="5" t="s">
        <v>786</v>
      </c>
      <c r="C444" s="24" t="s">
        <v>4619</v>
      </c>
      <c r="D444" s="24" t="s">
        <v>38</v>
      </c>
      <c r="E444" s="24" t="s">
        <v>4505</v>
      </c>
      <c r="F444" s="6">
        <v>435734</v>
      </c>
      <c r="G444" s="6">
        <v>436777</v>
      </c>
      <c r="H444" s="6">
        <f t="shared" si="6"/>
        <v>1044</v>
      </c>
      <c r="I444" s="6" t="s">
        <v>16</v>
      </c>
      <c r="J444" s="7">
        <v>824.00142643056097</v>
      </c>
      <c r="K444" s="7">
        <v>689.66186955570799</v>
      </c>
      <c r="L444" s="7">
        <v>958.34098330541497</v>
      </c>
      <c r="M444" s="7">
        <v>1.38958093177283</v>
      </c>
      <c r="N444" s="7">
        <v>0.47464986222260402</v>
      </c>
      <c r="O444" s="7">
        <v>3.3287299827384903E-2</v>
      </c>
      <c r="P444" s="7">
        <v>6.9819025654829503E-2</v>
      </c>
    </row>
    <row r="445" spans="1:16" x14ac:dyDescent="0.25">
      <c r="A445" s="4" t="s">
        <v>787</v>
      </c>
      <c r="B445" s="5" t="s">
        <v>639</v>
      </c>
      <c r="C445" s="24" t="s">
        <v>4624</v>
      </c>
      <c r="D445" s="24" t="s">
        <v>118</v>
      </c>
      <c r="E445" s="24" t="s">
        <v>4447</v>
      </c>
      <c r="F445" s="6">
        <v>437014</v>
      </c>
      <c r="G445" s="6">
        <v>437895</v>
      </c>
      <c r="H445" s="6">
        <f t="shared" si="6"/>
        <v>882</v>
      </c>
      <c r="I445" s="6" t="s">
        <v>36</v>
      </c>
      <c r="J445" s="7">
        <v>665.37843165974402</v>
      </c>
      <c r="K445" s="7">
        <v>438.55168054836503</v>
      </c>
      <c r="L445" s="7">
        <v>892.20518277112296</v>
      </c>
      <c r="M445" s="7">
        <v>2.0344356716533598</v>
      </c>
      <c r="N445" s="7">
        <v>1.02462866347679</v>
      </c>
      <c r="O445" s="8">
        <v>3.78167577526581E-6</v>
      </c>
      <c r="P445" s="8">
        <v>1.93908440784267E-5</v>
      </c>
    </row>
    <row r="446" spans="1:16" x14ac:dyDescent="0.25">
      <c r="A446" s="4" t="s">
        <v>788</v>
      </c>
      <c r="B446" s="5" t="s">
        <v>35</v>
      </c>
      <c r="C446" s="24" t="s">
        <v>5031</v>
      </c>
      <c r="D446" s="24" t="s">
        <v>64</v>
      </c>
      <c r="E446" s="24" t="s">
        <v>4432</v>
      </c>
      <c r="F446" s="6">
        <v>438054</v>
      </c>
      <c r="G446" s="6">
        <v>438782</v>
      </c>
      <c r="H446" s="6">
        <f t="shared" si="6"/>
        <v>729</v>
      </c>
      <c r="I446" s="6" t="s">
        <v>16</v>
      </c>
      <c r="J446" s="7">
        <v>170.56260394704299</v>
      </c>
      <c r="K446" s="7">
        <v>28.5121947398519</v>
      </c>
      <c r="L446" s="7">
        <v>312.61301315423401</v>
      </c>
      <c r="M446" s="7">
        <v>10.9641862370311</v>
      </c>
      <c r="N446" s="7">
        <v>3.45472683390605</v>
      </c>
      <c r="O446" s="8">
        <v>1.1819246264405E-17</v>
      </c>
      <c r="P446" s="8">
        <v>2.7846551759154202E-16</v>
      </c>
    </row>
    <row r="447" spans="1:16" x14ac:dyDescent="0.25">
      <c r="A447" s="4" t="s">
        <v>789</v>
      </c>
      <c r="B447" s="5" t="s">
        <v>764</v>
      </c>
      <c r="C447" s="24" t="s">
        <v>4468</v>
      </c>
      <c r="D447" s="24" t="s">
        <v>118</v>
      </c>
      <c r="E447" s="24" t="s">
        <v>4447</v>
      </c>
      <c r="F447" s="6">
        <v>438938</v>
      </c>
      <c r="G447" s="6">
        <v>439255</v>
      </c>
      <c r="H447" s="6">
        <f t="shared" si="6"/>
        <v>318</v>
      </c>
      <c r="I447" s="6" t="s">
        <v>16</v>
      </c>
      <c r="J447" s="7">
        <v>384.10574033908199</v>
      </c>
      <c r="K447" s="7">
        <v>61.623505009313</v>
      </c>
      <c r="L447" s="7">
        <v>706.58797566885096</v>
      </c>
      <c r="M447" s="7">
        <v>11.4662088039631</v>
      </c>
      <c r="N447" s="7">
        <v>3.5193165512935698</v>
      </c>
      <c r="O447" s="8">
        <v>1.7015935465014499E-9</v>
      </c>
      <c r="P447" s="8">
        <v>1.52473939756998E-8</v>
      </c>
    </row>
    <row r="448" spans="1:16" x14ac:dyDescent="0.25">
      <c r="A448" s="4" t="s">
        <v>790</v>
      </c>
      <c r="B448" s="5" t="s">
        <v>554</v>
      </c>
      <c r="C448" s="24" t="s">
        <v>5429</v>
      </c>
      <c r="D448" s="24" t="s">
        <v>67</v>
      </c>
      <c r="E448" s="24" t="s">
        <v>4438</v>
      </c>
      <c r="F448" s="6">
        <v>439248</v>
      </c>
      <c r="G448" s="6">
        <v>439856</v>
      </c>
      <c r="H448" s="6">
        <f t="shared" si="6"/>
        <v>609</v>
      </c>
      <c r="I448" s="6" t="s">
        <v>16</v>
      </c>
      <c r="J448" s="7">
        <v>2163.6485720997098</v>
      </c>
      <c r="K448" s="7">
        <v>316.237376183469</v>
      </c>
      <c r="L448" s="7">
        <v>4011.0597680159499</v>
      </c>
      <c r="M448" s="7">
        <v>12.683699240183699</v>
      </c>
      <c r="N448" s="7">
        <v>3.6649036682143898</v>
      </c>
      <c r="O448" s="8">
        <v>2.1865868952311201E-15</v>
      </c>
      <c r="P448" s="8">
        <v>4.1213392997701098E-14</v>
      </c>
    </row>
    <row r="449" spans="1:16" x14ac:dyDescent="0.25">
      <c r="A449" s="4" t="s">
        <v>791</v>
      </c>
      <c r="B449" s="5" t="s">
        <v>35</v>
      </c>
      <c r="C449" s="24" t="s">
        <v>36</v>
      </c>
      <c r="D449" s="24" t="s">
        <v>36</v>
      </c>
      <c r="E449" s="24" t="s">
        <v>36</v>
      </c>
      <c r="F449" s="6">
        <v>439872</v>
      </c>
      <c r="G449" s="6">
        <v>440702</v>
      </c>
      <c r="H449" s="6">
        <f t="shared" si="6"/>
        <v>831</v>
      </c>
      <c r="I449" s="6" t="s">
        <v>16</v>
      </c>
      <c r="J449" s="7">
        <v>3562.0163884030399</v>
      </c>
      <c r="K449" s="7">
        <v>711.28576707033403</v>
      </c>
      <c r="L449" s="7">
        <v>6412.74700973574</v>
      </c>
      <c r="M449" s="7">
        <v>9.0157111341462102</v>
      </c>
      <c r="N449" s="7">
        <v>3.1724412919064302</v>
      </c>
      <c r="O449" s="8">
        <v>8.9306623564666304E-46</v>
      </c>
      <c r="P449" s="8">
        <v>1.1622619152487299E-43</v>
      </c>
    </row>
    <row r="450" spans="1:16" x14ac:dyDescent="0.25">
      <c r="A450" s="4" t="s">
        <v>792</v>
      </c>
      <c r="B450" s="5" t="s">
        <v>35</v>
      </c>
      <c r="C450" s="24" t="s">
        <v>36</v>
      </c>
      <c r="D450" s="24" t="s">
        <v>36</v>
      </c>
      <c r="E450" s="24" t="s">
        <v>36</v>
      </c>
      <c r="F450" s="6">
        <v>440840</v>
      </c>
      <c r="G450" s="6">
        <v>441328</v>
      </c>
      <c r="H450" s="6">
        <f t="shared" si="6"/>
        <v>489</v>
      </c>
      <c r="I450" s="6" t="s">
        <v>16</v>
      </c>
      <c r="J450" s="7">
        <v>701.48452707525303</v>
      </c>
      <c r="K450" s="7">
        <v>502.337595774139</v>
      </c>
      <c r="L450" s="7">
        <v>900.63145837636705</v>
      </c>
      <c r="M450" s="7">
        <v>1.79288085533082</v>
      </c>
      <c r="N450" s="7">
        <v>0.84227961808100105</v>
      </c>
      <c r="O450" s="7">
        <v>2.7255785488763799E-4</v>
      </c>
      <c r="P450" s="7">
        <v>9.7245511410955102E-4</v>
      </c>
    </row>
    <row r="451" spans="1:16" x14ac:dyDescent="0.25">
      <c r="A451" s="4" t="s">
        <v>793</v>
      </c>
      <c r="B451" s="5" t="s">
        <v>35</v>
      </c>
      <c r="C451" s="24" t="s">
        <v>5102</v>
      </c>
      <c r="D451" s="24" t="s">
        <v>356</v>
      </c>
      <c r="E451" s="24" t="s">
        <v>4512</v>
      </c>
      <c r="F451" s="6">
        <v>441379</v>
      </c>
      <c r="G451" s="6">
        <v>442251</v>
      </c>
      <c r="H451" s="6">
        <f t="shared" ref="H451:H514" si="7">(G451-F451)+1</f>
        <v>873</v>
      </c>
      <c r="I451" s="6" t="s">
        <v>16</v>
      </c>
      <c r="J451" s="7">
        <v>2006.87019848315</v>
      </c>
      <c r="K451" s="7">
        <v>2124.76889051545</v>
      </c>
      <c r="L451" s="7">
        <v>1888.97150645086</v>
      </c>
      <c r="M451" s="7">
        <v>-1.124828449375409</v>
      </c>
      <c r="N451" s="7">
        <v>-0.16970498890232699</v>
      </c>
      <c r="O451" s="7">
        <v>0.383116654524641</v>
      </c>
      <c r="P451" s="7">
        <v>0.53231205735426701</v>
      </c>
    </row>
    <row r="452" spans="1:16" x14ac:dyDescent="0.25">
      <c r="A452" s="4" t="s">
        <v>794</v>
      </c>
      <c r="B452" s="5" t="s">
        <v>35</v>
      </c>
      <c r="C452" s="24" t="s">
        <v>4935</v>
      </c>
      <c r="D452" s="24" t="s">
        <v>67</v>
      </c>
      <c r="E452" s="24" t="s">
        <v>4438</v>
      </c>
      <c r="F452" s="6">
        <v>442427</v>
      </c>
      <c r="G452" s="6">
        <v>442789</v>
      </c>
      <c r="H452" s="6">
        <f t="shared" si="7"/>
        <v>363</v>
      </c>
      <c r="I452" s="6" t="s">
        <v>16</v>
      </c>
      <c r="J452" s="7">
        <v>1014.52204365255</v>
      </c>
      <c r="K452" s="7">
        <v>242.96948340707399</v>
      </c>
      <c r="L452" s="7">
        <v>1786.0746038980201</v>
      </c>
      <c r="M452" s="7">
        <v>7.3510244120065202</v>
      </c>
      <c r="N452" s="7">
        <v>2.8779453126889298</v>
      </c>
      <c r="O452" s="8">
        <v>5.9639680092518103E-34</v>
      </c>
      <c r="P452" s="8">
        <v>3.70443740211027E-32</v>
      </c>
    </row>
    <row r="453" spans="1:16" x14ac:dyDescent="0.25">
      <c r="A453" s="4" t="s">
        <v>795</v>
      </c>
      <c r="B453" s="5" t="s">
        <v>63</v>
      </c>
      <c r="C453" s="24" t="s">
        <v>4692</v>
      </c>
      <c r="D453" s="24" t="s">
        <v>79</v>
      </c>
      <c r="E453" s="24" t="s">
        <v>4508</v>
      </c>
      <c r="F453" s="6">
        <v>442798</v>
      </c>
      <c r="G453" s="6">
        <v>443550</v>
      </c>
      <c r="H453" s="6">
        <f t="shared" si="7"/>
        <v>753</v>
      </c>
      <c r="I453" s="6" t="s">
        <v>16</v>
      </c>
      <c r="J453" s="7">
        <v>3795.2199153525798</v>
      </c>
      <c r="K453" s="7">
        <v>1494.4489463192001</v>
      </c>
      <c r="L453" s="7">
        <v>6095.9908843859703</v>
      </c>
      <c r="M453" s="7">
        <v>4.0790894191469498</v>
      </c>
      <c r="N453" s="7">
        <v>2.0282471333000598</v>
      </c>
      <c r="O453" s="8">
        <v>3.1850723393881899E-21</v>
      </c>
      <c r="P453" s="8">
        <v>9.8918212540317402E-20</v>
      </c>
    </row>
    <row r="454" spans="1:16" x14ac:dyDescent="0.25">
      <c r="A454" s="4" t="s">
        <v>796</v>
      </c>
      <c r="B454" s="5" t="s">
        <v>797</v>
      </c>
      <c r="C454" s="24" t="s">
        <v>4555</v>
      </c>
      <c r="D454" s="24" t="s">
        <v>79</v>
      </c>
      <c r="E454" s="24" t="s">
        <v>4508</v>
      </c>
      <c r="F454" s="6">
        <v>443564</v>
      </c>
      <c r="G454" s="6">
        <v>445366</v>
      </c>
      <c r="H454" s="6">
        <f t="shared" si="7"/>
        <v>1803</v>
      </c>
      <c r="I454" s="6" t="s">
        <v>16</v>
      </c>
      <c r="J454" s="7">
        <v>8313.4005566838896</v>
      </c>
      <c r="K454" s="7">
        <v>4317.0259600374702</v>
      </c>
      <c r="L454" s="7">
        <v>12309.7751533303</v>
      </c>
      <c r="M454" s="7">
        <v>2.8514480263221502</v>
      </c>
      <c r="N454" s="7">
        <v>1.5116947367754301</v>
      </c>
      <c r="O454" s="8">
        <v>3.21138515313148E-13</v>
      </c>
      <c r="P454" s="8">
        <v>4.76995414321106E-12</v>
      </c>
    </row>
    <row r="455" spans="1:16" x14ac:dyDescent="0.25">
      <c r="A455" s="4" t="s">
        <v>798</v>
      </c>
      <c r="B455" s="5" t="s">
        <v>747</v>
      </c>
      <c r="C455" s="24" t="s">
        <v>5055</v>
      </c>
      <c r="D455" s="24" t="s">
        <v>93</v>
      </c>
      <c r="E455" s="24" t="s">
        <v>4430</v>
      </c>
      <c r="F455" s="6">
        <v>445643</v>
      </c>
      <c r="G455" s="6">
        <v>445960</v>
      </c>
      <c r="H455" s="6">
        <f t="shared" si="7"/>
        <v>318</v>
      </c>
      <c r="I455" s="6" t="s">
        <v>16</v>
      </c>
      <c r="J455" s="7">
        <v>138.112997699396</v>
      </c>
      <c r="K455" s="7">
        <v>108.223759889951</v>
      </c>
      <c r="L455" s="7">
        <v>168.00223550884101</v>
      </c>
      <c r="M455" s="7">
        <v>1.5523599963601</v>
      </c>
      <c r="N455" s="7">
        <v>0.63446316109317602</v>
      </c>
      <c r="O455" s="7">
        <v>4.0014765540762401E-2</v>
      </c>
      <c r="P455" s="7">
        <v>8.1429898900151496E-2</v>
      </c>
    </row>
    <row r="456" spans="1:16" x14ac:dyDescent="0.25">
      <c r="A456" s="4" t="s">
        <v>799</v>
      </c>
      <c r="B456" s="5" t="s">
        <v>747</v>
      </c>
      <c r="C456" s="24" t="s">
        <v>5055</v>
      </c>
      <c r="D456" s="24" t="s">
        <v>93</v>
      </c>
      <c r="E456" s="24" t="s">
        <v>4430</v>
      </c>
      <c r="F456" s="6">
        <v>446043</v>
      </c>
      <c r="G456" s="6">
        <v>446684</v>
      </c>
      <c r="H456" s="6">
        <f t="shared" si="7"/>
        <v>642</v>
      </c>
      <c r="I456" s="6" t="s">
        <v>16</v>
      </c>
      <c r="J456" s="7">
        <v>340.14089590652497</v>
      </c>
      <c r="K456" s="7">
        <v>305.54079583666203</v>
      </c>
      <c r="L456" s="7">
        <v>374.74099597638798</v>
      </c>
      <c r="M456" s="7">
        <v>1.22648432249525</v>
      </c>
      <c r="N456" s="7">
        <v>0.29452879280059902</v>
      </c>
      <c r="O456" s="7">
        <v>0.17810778884634501</v>
      </c>
      <c r="P456" s="7">
        <v>0.29008855001016798</v>
      </c>
    </row>
    <row r="457" spans="1:16" x14ac:dyDescent="0.25">
      <c r="A457" s="4" t="s">
        <v>800</v>
      </c>
      <c r="B457" s="5" t="s">
        <v>801</v>
      </c>
      <c r="C457" s="24" t="s">
        <v>4458</v>
      </c>
      <c r="D457" s="24" t="s">
        <v>4294</v>
      </c>
      <c r="E457" s="24" t="s">
        <v>4442</v>
      </c>
      <c r="F457" s="6">
        <v>446736</v>
      </c>
      <c r="G457" s="6">
        <v>448880</v>
      </c>
      <c r="H457" s="6">
        <f t="shared" si="7"/>
        <v>2145</v>
      </c>
      <c r="I457" s="6" t="s">
        <v>36</v>
      </c>
      <c r="J457" s="7">
        <v>13009.114987504299</v>
      </c>
      <c r="K457" s="7">
        <v>15141.4208413044</v>
      </c>
      <c r="L457" s="7">
        <v>10876.809133704201</v>
      </c>
      <c r="M457" s="7">
        <v>-1.3920829772019583</v>
      </c>
      <c r="N457" s="7">
        <v>-0.47724520775986701</v>
      </c>
      <c r="O457" s="7">
        <v>1.2216007820883701E-2</v>
      </c>
      <c r="P457" s="7">
        <v>2.9355813313141299E-2</v>
      </c>
    </row>
    <row r="458" spans="1:16" x14ac:dyDescent="0.25">
      <c r="A458" s="4" t="s">
        <v>802</v>
      </c>
      <c r="B458" s="5" t="s">
        <v>803</v>
      </c>
      <c r="C458" s="24" t="s">
        <v>4632</v>
      </c>
      <c r="D458" s="24" t="s">
        <v>93</v>
      </c>
      <c r="E458" s="24" t="s">
        <v>4430</v>
      </c>
      <c r="F458" s="6">
        <v>449237</v>
      </c>
      <c r="G458" s="6">
        <v>450610</v>
      </c>
      <c r="H458" s="6">
        <f t="shared" si="7"/>
        <v>1374</v>
      </c>
      <c r="I458" s="6" t="s">
        <v>36</v>
      </c>
      <c r="J458" s="7">
        <v>1300.02191475171</v>
      </c>
      <c r="K458" s="7">
        <v>2424.9519959464901</v>
      </c>
      <c r="L458" s="7">
        <v>175.091833556935</v>
      </c>
      <c r="M458" s="7">
        <v>-13.849600787680147</v>
      </c>
      <c r="N458" s="7">
        <v>-3.7917724863289899</v>
      </c>
      <c r="O458" s="8">
        <v>1.40882425480285E-52</v>
      </c>
      <c r="P458" s="8">
        <v>3.2085972403134901E-50</v>
      </c>
    </row>
    <row r="459" spans="1:16" x14ac:dyDescent="0.25">
      <c r="A459" s="4" t="s">
        <v>804</v>
      </c>
      <c r="B459" s="5" t="s">
        <v>805</v>
      </c>
      <c r="C459" s="24" t="s">
        <v>5266</v>
      </c>
      <c r="D459" s="24" t="s">
        <v>93</v>
      </c>
      <c r="E459" s="24" t="s">
        <v>4430</v>
      </c>
      <c r="F459" s="6">
        <v>450610</v>
      </c>
      <c r="G459" s="6">
        <v>451005</v>
      </c>
      <c r="H459" s="6">
        <f t="shared" si="7"/>
        <v>396</v>
      </c>
      <c r="I459" s="6" t="s">
        <v>36</v>
      </c>
      <c r="J459" s="7">
        <v>590.284231541547</v>
      </c>
      <c r="K459" s="7">
        <v>1017.77067162938</v>
      </c>
      <c r="L459" s="7">
        <v>162.79779145371899</v>
      </c>
      <c r="M459" s="7">
        <v>-6.2517474134083297</v>
      </c>
      <c r="N459" s="7">
        <v>-2.6442594909440098</v>
      </c>
      <c r="O459" s="8">
        <v>7.0166242883086895E-14</v>
      </c>
      <c r="P459" s="8">
        <v>1.1514696465323001E-12</v>
      </c>
    </row>
    <row r="460" spans="1:16" x14ac:dyDescent="0.25">
      <c r="A460" s="4" t="s">
        <v>806</v>
      </c>
      <c r="B460" s="5" t="s">
        <v>807</v>
      </c>
      <c r="C460" s="24" t="s">
        <v>4754</v>
      </c>
      <c r="D460" s="24" t="s">
        <v>93</v>
      </c>
      <c r="E460" s="24" t="s">
        <v>4430</v>
      </c>
      <c r="F460" s="6">
        <v>451033</v>
      </c>
      <c r="G460" s="6">
        <v>451950</v>
      </c>
      <c r="H460" s="6">
        <f t="shared" si="7"/>
        <v>918</v>
      </c>
      <c r="I460" s="6" t="s">
        <v>36</v>
      </c>
      <c r="J460" s="7">
        <v>1094.37010925292</v>
      </c>
      <c r="K460" s="7">
        <v>1653.4048502805599</v>
      </c>
      <c r="L460" s="7">
        <v>535.33536822528697</v>
      </c>
      <c r="M460" s="7">
        <v>-3.0885402841247505</v>
      </c>
      <c r="N460" s="7">
        <v>-1.62692514802271</v>
      </c>
      <c r="O460" s="8">
        <v>2.7206047122421002E-7</v>
      </c>
      <c r="P460" s="8">
        <v>1.72916573919946E-6</v>
      </c>
    </row>
    <row r="461" spans="1:16" x14ac:dyDescent="0.25">
      <c r="A461" s="4" t="s">
        <v>808</v>
      </c>
      <c r="B461" s="5" t="s">
        <v>163</v>
      </c>
      <c r="C461" s="24" t="s">
        <v>4568</v>
      </c>
      <c r="D461" s="24" t="s">
        <v>118</v>
      </c>
      <c r="E461" s="24" t="s">
        <v>4447</v>
      </c>
      <c r="F461" s="6">
        <v>452058</v>
      </c>
      <c r="G461" s="6">
        <v>453071</v>
      </c>
      <c r="H461" s="6">
        <f t="shared" si="7"/>
        <v>1014</v>
      </c>
      <c r="I461" s="6" t="s">
        <v>36</v>
      </c>
      <c r="J461" s="7">
        <v>1954.7249192163899</v>
      </c>
      <c r="K461" s="7">
        <v>1917.4722424961999</v>
      </c>
      <c r="L461" s="7">
        <v>1991.97759593657</v>
      </c>
      <c r="M461" s="7">
        <v>1.0388560271117</v>
      </c>
      <c r="N461" s="7">
        <v>5.4995728001235603E-2</v>
      </c>
      <c r="O461" s="7">
        <v>0.80057373114316199</v>
      </c>
      <c r="P461" s="7">
        <v>0.89589492804877002</v>
      </c>
    </row>
    <row r="462" spans="1:16" x14ac:dyDescent="0.25">
      <c r="A462" s="4" t="s">
        <v>809</v>
      </c>
      <c r="B462" s="5" t="s">
        <v>810</v>
      </c>
      <c r="C462" s="24" t="s">
        <v>4785</v>
      </c>
      <c r="D462" s="24" t="s">
        <v>349</v>
      </c>
      <c r="E462" s="24" t="s">
        <v>4467</v>
      </c>
      <c r="F462" s="6">
        <v>453152</v>
      </c>
      <c r="G462" s="6">
        <v>453751</v>
      </c>
      <c r="H462" s="6">
        <f t="shared" si="7"/>
        <v>600</v>
      </c>
      <c r="I462" s="6" t="s">
        <v>36</v>
      </c>
      <c r="J462" s="7">
        <v>283.79348615883299</v>
      </c>
      <c r="K462" s="7">
        <v>296.45043346717199</v>
      </c>
      <c r="L462" s="7">
        <v>271.13653885049399</v>
      </c>
      <c r="M462" s="7">
        <v>-1.0933621662502542</v>
      </c>
      <c r="N462" s="7">
        <v>-0.128771359754314</v>
      </c>
      <c r="O462" s="7">
        <v>0.54730767911454303</v>
      </c>
      <c r="P462" s="7">
        <v>0.69025929257962404</v>
      </c>
    </row>
    <row r="463" spans="1:16" x14ac:dyDescent="0.25">
      <c r="A463" s="4" t="s">
        <v>811</v>
      </c>
      <c r="B463" s="5" t="s">
        <v>63</v>
      </c>
      <c r="C463" s="24" t="s">
        <v>4692</v>
      </c>
      <c r="D463" s="24" t="s">
        <v>79</v>
      </c>
      <c r="E463" s="24" t="s">
        <v>4508</v>
      </c>
      <c r="F463" s="6">
        <v>453937</v>
      </c>
      <c r="G463" s="6">
        <v>454638</v>
      </c>
      <c r="H463" s="6">
        <f t="shared" si="7"/>
        <v>702</v>
      </c>
      <c r="I463" s="6" t="s">
        <v>16</v>
      </c>
      <c r="J463" s="7">
        <v>833.85441296158103</v>
      </c>
      <c r="K463" s="7">
        <v>963.61620924569195</v>
      </c>
      <c r="L463" s="7">
        <v>704.09261667747001</v>
      </c>
      <c r="M463" s="7">
        <v>-1.3685929754424677</v>
      </c>
      <c r="N463" s="7">
        <v>-0.45269344760270802</v>
      </c>
      <c r="O463" s="7">
        <v>3.4133211033618403E-2</v>
      </c>
      <c r="P463" s="7">
        <v>7.1428840547380607E-2</v>
      </c>
    </row>
    <row r="464" spans="1:16" x14ac:dyDescent="0.25">
      <c r="A464" s="4" t="s">
        <v>812</v>
      </c>
      <c r="B464" s="5" t="s">
        <v>813</v>
      </c>
      <c r="C464" s="24" t="s">
        <v>4555</v>
      </c>
      <c r="D464" s="24" t="s">
        <v>79</v>
      </c>
      <c r="E464" s="24" t="s">
        <v>4508</v>
      </c>
      <c r="F464" s="6">
        <v>454648</v>
      </c>
      <c r="G464" s="6">
        <v>457359</v>
      </c>
      <c r="H464" s="6">
        <f t="shared" si="7"/>
        <v>2712</v>
      </c>
      <c r="I464" s="6" t="s">
        <v>16</v>
      </c>
      <c r="J464" s="7">
        <v>3558.1140457574402</v>
      </c>
      <c r="K464" s="7">
        <v>5153.8556231927996</v>
      </c>
      <c r="L464" s="7">
        <v>1962.3724683220901</v>
      </c>
      <c r="M464" s="7">
        <v>-2.6263391412128634</v>
      </c>
      <c r="N464" s="7">
        <v>-1.39305322459113</v>
      </c>
      <c r="O464" s="8">
        <v>6.6580020999584403E-12</v>
      </c>
      <c r="P464" s="8">
        <v>7.9114433648636603E-11</v>
      </c>
    </row>
    <row r="465" spans="1:16" x14ac:dyDescent="0.25">
      <c r="A465" s="4" t="s">
        <v>814</v>
      </c>
      <c r="B465" s="5" t="s">
        <v>679</v>
      </c>
      <c r="C465" s="24" t="s">
        <v>4843</v>
      </c>
      <c r="D465" s="24" t="s">
        <v>93</v>
      </c>
      <c r="E465" s="24" t="s">
        <v>4430</v>
      </c>
      <c r="F465" s="6">
        <v>457810</v>
      </c>
      <c r="G465" s="6">
        <v>459438</v>
      </c>
      <c r="H465" s="6">
        <f t="shared" si="7"/>
        <v>1629</v>
      </c>
      <c r="I465" s="6" t="s">
        <v>16</v>
      </c>
      <c r="J465" s="7">
        <v>20041.7643148356</v>
      </c>
      <c r="K465" s="7">
        <v>35394.353657591899</v>
      </c>
      <c r="L465" s="7">
        <v>4689.1749720792604</v>
      </c>
      <c r="M465" s="7">
        <v>-7.5480983047850359</v>
      </c>
      <c r="N465" s="7">
        <v>-2.91611321240608</v>
      </c>
      <c r="O465" s="8">
        <v>4.7342157207964799E-43</v>
      </c>
      <c r="P465" s="8">
        <v>5.3910881520569902E-41</v>
      </c>
    </row>
    <row r="466" spans="1:16" x14ac:dyDescent="0.25">
      <c r="A466" s="4" t="s">
        <v>815</v>
      </c>
      <c r="B466" s="5" t="s">
        <v>816</v>
      </c>
      <c r="C466" s="24" t="s">
        <v>4833</v>
      </c>
      <c r="D466" s="24" t="s">
        <v>64</v>
      </c>
      <c r="E466" s="24" t="s">
        <v>4432</v>
      </c>
      <c r="F466" s="6">
        <v>459498</v>
      </c>
      <c r="G466" s="6">
        <v>460679</v>
      </c>
      <c r="H466" s="6">
        <f t="shared" si="7"/>
        <v>1182</v>
      </c>
      <c r="I466" s="6" t="s">
        <v>36</v>
      </c>
      <c r="J466" s="7">
        <v>2074.6048718328998</v>
      </c>
      <c r="K466" s="7">
        <v>2549.48346722219</v>
      </c>
      <c r="L466" s="7">
        <v>1599.72627644362</v>
      </c>
      <c r="M466" s="7">
        <v>-1.5936998127517157</v>
      </c>
      <c r="N466" s="7">
        <v>-0.67237991073431502</v>
      </c>
      <c r="O466" s="7">
        <v>1.5454196797180901E-3</v>
      </c>
      <c r="P466" s="7">
        <v>4.6159912400759902E-3</v>
      </c>
    </row>
    <row r="467" spans="1:16" x14ac:dyDescent="0.25">
      <c r="A467" s="4" t="s">
        <v>817</v>
      </c>
      <c r="B467" s="5" t="s">
        <v>818</v>
      </c>
      <c r="C467" s="24" t="s">
        <v>4543</v>
      </c>
      <c r="D467" s="24" t="s">
        <v>73</v>
      </c>
      <c r="E467" s="24" t="s">
        <v>4426</v>
      </c>
      <c r="F467" s="6">
        <v>460931</v>
      </c>
      <c r="G467" s="6">
        <v>462454</v>
      </c>
      <c r="H467" s="6">
        <f t="shared" si="7"/>
        <v>1524</v>
      </c>
      <c r="I467" s="6" t="s">
        <v>16</v>
      </c>
      <c r="J467" s="7">
        <v>68.650294295999203</v>
      </c>
      <c r="K467" s="7">
        <v>65.426137759062996</v>
      </c>
      <c r="L467" s="7">
        <v>71.874450832935295</v>
      </c>
      <c r="M467" s="7">
        <v>1.0985586692831999</v>
      </c>
      <c r="N467" s="7">
        <v>0.135611919942073</v>
      </c>
      <c r="O467" s="7">
        <v>0.63151348537906704</v>
      </c>
      <c r="P467" s="7">
        <v>0.76639713833969303</v>
      </c>
    </row>
    <row r="468" spans="1:16" x14ac:dyDescent="0.25">
      <c r="A468" s="4" t="s">
        <v>819</v>
      </c>
      <c r="B468" s="5" t="s">
        <v>820</v>
      </c>
      <c r="C468" s="24" t="s">
        <v>5184</v>
      </c>
      <c r="D468" s="24" t="s">
        <v>821</v>
      </c>
      <c r="E468" s="24" t="s">
        <v>4442</v>
      </c>
      <c r="F468" s="6">
        <v>462523</v>
      </c>
      <c r="G468" s="6">
        <v>463251</v>
      </c>
      <c r="H468" s="6">
        <f t="shared" si="7"/>
        <v>729</v>
      </c>
      <c r="I468" s="6" t="s">
        <v>36</v>
      </c>
      <c r="J468" s="7">
        <v>3574.3535376979598</v>
      </c>
      <c r="K468" s="7">
        <v>2614.1472290823599</v>
      </c>
      <c r="L468" s="7">
        <v>4534.5598463135602</v>
      </c>
      <c r="M468" s="7">
        <v>1.7346229760384699</v>
      </c>
      <c r="N468" s="7">
        <v>0.79462212406719901</v>
      </c>
      <c r="O468" s="7">
        <v>1.08485018286978E-4</v>
      </c>
      <c r="P468" s="7">
        <v>4.1995687673981901E-4</v>
      </c>
    </row>
    <row r="469" spans="1:16" x14ac:dyDescent="0.25">
      <c r="A469" s="4" t="s">
        <v>822</v>
      </c>
      <c r="B469" s="5" t="s">
        <v>786</v>
      </c>
      <c r="C469" s="24" t="s">
        <v>4860</v>
      </c>
      <c r="D469" s="24" t="s">
        <v>38</v>
      </c>
      <c r="E469" s="24" t="s">
        <v>4505</v>
      </c>
      <c r="F469" s="6">
        <v>463264</v>
      </c>
      <c r="G469" s="6">
        <v>464544</v>
      </c>
      <c r="H469" s="6">
        <f t="shared" si="7"/>
        <v>1281</v>
      </c>
      <c r="I469" s="6" t="s">
        <v>36</v>
      </c>
      <c r="J469" s="7">
        <v>7691.9110839327795</v>
      </c>
      <c r="K469" s="7">
        <v>7033.6892500247604</v>
      </c>
      <c r="L469" s="7">
        <v>8350.1329178407996</v>
      </c>
      <c r="M469" s="7">
        <v>1.18716261424421</v>
      </c>
      <c r="N469" s="7">
        <v>0.24751756488323101</v>
      </c>
      <c r="O469" s="7">
        <v>0.22483459421351301</v>
      </c>
      <c r="P469" s="7">
        <v>0.352942530721155</v>
      </c>
    </row>
    <row r="470" spans="1:16" x14ac:dyDescent="0.25">
      <c r="A470" s="4" t="s">
        <v>823</v>
      </c>
      <c r="B470" s="5" t="s">
        <v>35</v>
      </c>
      <c r="C470" s="24" t="s">
        <v>36</v>
      </c>
      <c r="D470" s="24" t="s">
        <v>36</v>
      </c>
      <c r="E470" s="24" t="s">
        <v>36</v>
      </c>
      <c r="F470" s="6">
        <v>464575</v>
      </c>
      <c r="G470" s="6">
        <v>464703</v>
      </c>
      <c r="H470" s="6">
        <f t="shared" si="7"/>
        <v>129</v>
      </c>
      <c r="I470" s="6" t="s">
        <v>36</v>
      </c>
      <c r="J470" s="7">
        <v>10039.9472480244</v>
      </c>
      <c r="K470" s="7">
        <v>11635.8825650854</v>
      </c>
      <c r="L470" s="7">
        <v>8444.0119309635302</v>
      </c>
      <c r="M470" s="7">
        <v>-1.3780040412327577</v>
      </c>
      <c r="N470" s="7">
        <v>-0.46258011899859802</v>
      </c>
      <c r="O470" s="7">
        <v>1.95610367139302E-2</v>
      </c>
      <c r="P470" s="7">
        <v>4.4182077139811003E-2</v>
      </c>
    </row>
    <row r="471" spans="1:16" x14ac:dyDescent="0.25">
      <c r="A471" s="4" t="s">
        <v>824</v>
      </c>
      <c r="B471" s="5" t="s">
        <v>825</v>
      </c>
      <c r="C471" s="24" t="s">
        <v>5213</v>
      </c>
      <c r="D471" s="24" t="s">
        <v>5214</v>
      </c>
      <c r="E471" s="24" t="s">
        <v>4442</v>
      </c>
      <c r="F471" s="6">
        <v>464684</v>
      </c>
      <c r="G471" s="6">
        <v>465286</v>
      </c>
      <c r="H471" s="6">
        <f t="shared" si="7"/>
        <v>603</v>
      </c>
      <c r="I471" s="6" t="s">
        <v>36</v>
      </c>
      <c r="J471" s="7">
        <v>61891.878512035102</v>
      </c>
      <c r="K471" s="7">
        <v>73414.898259084395</v>
      </c>
      <c r="L471" s="7">
        <v>50368.858764985896</v>
      </c>
      <c r="M471" s="7">
        <v>-1.4575453972786652</v>
      </c>
      <c r="N471" s="7">
        <v>-0.54354081886922501</v>
      </c>
      <c r="O471" s="7">
        <v>5.9530520241883704E-3</v>
      </c>
      <c r="P471" s="7">
        <v>1.5719508388508999E-2</v>
      </c>
    </row>
    <row r="472" spans="1:16" x14ac:dyDescent="0.25">
      <c r="A472" s="4" t="s">
        <v>826</v>
      </c>
      <c r="B472" s="5" t="s">
        <v>35</v>
      </c>
      <c r="C472" s="24" t="s">
        <v>36</v>
      </c>
      <c r="D472" s="24" t="s">
        <v>36</v>
      </c>
      <c r="E472" s="24" t="s">
        <v>36</v>
      </c>
      <c r="F472" s="6">
        <v>465531</v>
      </c>
      <c r="G472" s="6">
        <v>465737</v>
      </c>
      <c r="H472" s="6">
        <f t="shared" si="7"/>
        <v>207</v>
      </c>
      <c r="I472" s="6" t="s">
        <v>16</v>
      </c>
      <c r="J472" s="7">
        <v>1195.36801128307</v>
      </c>
      <c r="K472" s="7">
        <v>1591.8095971304001</v>
      </c>
      <c r="L472" s="7">
        <v>798.92642543574505</v>
      </c>
      <c r="M472" s="7">
        <v>-1.9924357818834231</v>
      </c>
      <c r="N472" s="7">
        <v>-0.99453322551995904</v>
      </c>
      <c r="O472" s="7">
        <v>7.5543172104261601E-4</v>
      </c>
      <c r="P472" s="7">
        <v>2.4289351689523201E-3</v>
      </c>
    </row>
    <row r="473" spans="1:16" x14ac:dyDescent="0.25">
      <c r="A473" s="4" t="s">
        <v>827</v>
      </c>
      <c r="B473" s="5" t="s">
        <v>508</v>
      </c>
      <c r="C473" s="24" t="s">
        <v>4588</v>
      </c>
      <c r="D473" s="24" t="s">
        <v>53</v>
      </c>
      <c r="E473" s="24" t="s">
        <v>4475</v>
      </c>
      <c r="F473" s="6">
        <v>466061</v>
      </c>
      <c r="G473" s="6">
        <v>466768</v>
      </c>
      <c r="H473" s="6">
        <f t="shared" si="7"/>
        <v>708</v>
      </c>
      <c r="I473" s="6" t="s">
        <v>16</v>
      </c>
      <c r="J473" s="7">
        <v>2995.0057035579298</v>
      </c>
      <c r="K473" s="7">
        <v>1610.0131280066801</v>
      </c>
      <c r="L473" s="7">
        <v>4379.9982791091697</v>
      </c>
      <c r="M473" s="7">
        <v>2.7204736426789</v>
      </c>
      <c r="N473" s="7">
        <v>1.4438578509080899</v>
      </c>
      <c r="O473" s="8">
        <v>1.03087572191767E-11</v>
      </c>
      <c r="P473" s="8">
        <v>1.1938065033902499E-10</v>
      </c>
    </row>
    <row r="474" spans="1:16" x14ac:dyDescent="0.25">
      <c r="A474" s="4" t="s">
        <v>828</v>
      </c>
      <c r="B474" s="5" t="s">
        <v>554</v>
      </c>
      <c r="C474" s="24" t="s">
        <v>5670</v>
      </c>
      <c r="D474" s="24" t="s">
        <v>67</v>
      </c>
      <c r="E474" s="24" t="s">
        <v>4438</v>
      </c>
      <c r="F474" s="6">
        <v>466849</v>
      </c>
      <c r="G474" s="6">
        <v>467532</v>
      </c>
      <c r="H474" s="6">
        <f t="shared" si="7"/>
        <v>684</v>
      </c>
      <c r="I474" s="6" t="s">
        <v>36</v>
      </c>
      <c r="J474" s="7">
        <v>731.21659801725298</v>
      </c>
      <c r="K474" s="7">
        <v>266.56851026783602</v>
      </c>
      <c r="L474" s="7">
        <v>1195.8646857666699</v>
      </c>
      <c r="M474" s="7">
        <v>4.4861438605974904</v>
      </c>
      <c r="N474" s="7">
        <v>2.1654758851684499</v>
      </c>
      <c r="O474" s="8">
        <v>1.42954447428733E-20</v>
      </c>
      <c r="P474" s="8">
        <v>4.3410500535858598E-19</v>
      </c>
    </row>
    <row r="475" spans="1:16" x14ac:dyDescent="0.25">
      <c r="A475" s="4" t="s">
        <v>829</v>
      </c>
      <c r="B475" s="5" t="s">
        <v>830</v>
      </c>
      <c r="C475" s="24" t="s">
        <v>4509</v>
      </c>
      <c r="D475" s="24" t="s">
        <v>15</v>
      </c>
      <c r="E475" s="24" t="s">
        <v>4480</v>
      </c>
      <c r="F475" s="6">
        <v>467750</v>
      </c>
      <c r="G475" s="6">
        <v>469936</v>
      </c>
      <c r="H475" s="6">
        <f t="shared" si="7"/>
        <v>2187</v>
      </c>
      <c r="I475" s="6" t="s">
        <v>16</v>
      </c>
      <c r="J475" s="7">
        <v>1407.8304395899399</v>
      </c>
      <c r="K475" s="7">
        <v>705.94697945413895</v>
      </c>
      <c r="L475" s="7">
        <v>2109.7138997257398</v>
      </c>
      <c r="M475" s="7">
        <v>2.9884877492599302</v>
      </c>
      <c r="N475" s="7">
        <v>1.5794156287202901</v>
      </c>
      <c r="O475" s="8">
        <v>5.4614740943316403E-13</v>
      </c>
      <c r="P475" s="8">
        <v>7.93947271266403E-12</v>
      </c>
    </row>
    <row r="476" spans="1:16" x14ac:dyDescent="0.25">
      <c r="A476" s="4" t="s">
        <v>831</v>
      </c>
      <c r="B476" s="5" t="s">
        <v>832</v>
      </c>
      <c r="C476" s="24" t="s">
        <v>4778</v>
      </c>
      <c r="D476" s="24" t="s">
        <v>73</v>
      </c>
      <c r="E476" s="24" t="s">
        <v>4426</v>
      </c>
      <c r="F476" s="6">
        <v>470282</v>
      </c>
      <c r="G476" s="6">
        <v>470692</v>
      </c>
      <c r="H476" s="6">
        <f t="shared" si="7"/>
        <v>411</v>
      </c>
      <c r="I476" s="6" t="s">
        <v>16</v>
      </c>
      <c r="J476" s="7">
        <v>475.02239596563999</v>
      </c>
      <c r="K476" s="7">
        <v>444.043744478912</v>
      </c>
      <c r="L476" s="7">
        <v>506.00104745236899</v>
      </c>
      <c r="M476" s="7">
        <v>1.1395297281941501</v>
      </c>
      <c r="N476" s="7">
        <v>0.18843856230293099</v>
      </c>
      <c r="O476" s="7">
        <v>0.60717394043963502</v>
      </c>
      <c r="P476" s="7">
        <v>0.74546557916510403</v>
      </c>
    </row>
    <row r="477" spans="1:16" x14ac:dyDescent="0.25">
      <c r="A477" s="4" t="s">
        <v>833</v>
      </c>
      <c r="B477" s="5" t="s">
        <v>834</v>
      </c>
      <c r="C477" s="24" t="s">
        <v>4778</v>
      </c>
      <c r="D477" s="24" t="s">
        <v>73</v>
      </c>
      <c r="E477" s="24" t="s">
        <v>4426</v>
      </c>
      <c r="F477" s="6">
        <v>470706</v>
      </c>
      <c r="G477" s="6">
        <v>471062</v>
      </c>
      <c r="H477" s="6">
        <f t="shared" si="7"/>
        <v>357</v>
      </c>
      <c r="I477" s="6" t="s">
        <v>16</v>
      </c>
      <c r="J477" s="7">
        <v>766.69200074908895</v>
      </c>
      <c r="K477" s="7">
        <v>808.41188003763295</v>
      </c>
      <c r="L477" s="7">
        <v>724.97212146054403</v>
      </c>
      <c r="M477" s="7">
        <v>-1.1150937478933534</v>
      </c>
      <c r="N477" s="7">
        <v>-0.15716500515485199</v>
      </c>
      <c r="O477" s="7">
        <v>0.475149843035575</v>
      </c>
      <c r="P477" s="7">
        <v>0.622822312237998</v>
      </c>
    </row>
    <row r="478" spans="1:16" x14ac:dyDescent="0.25">
      <c r="A478" s="4" t="s">
        <v>835</v>
      </c>
      <c r="B478" s="5" t="s">
        <v>836</v>
      </c>
      <c r="C478" s="24" t="s">
        <v>5653</v>
      </c>
      <c r="D478" s="24" t="s">
        <v>356</v>
      </c>
      <c r="E478" s="24" t="s">
        <v>4512</v>
      </c>
      <c r="F478" s="6">
        <v>476819</v>
      </c>
      <c r="G478" s="6">
        <v>477289</v>
      </c>
      <c r="H478" s="6">
        <f t="shared" si="7"/>
        <v>471</v>
      </c>
      <c r="I478" s="6" t="s">
        <v>36</v>
      </c>
      <c r="J478" s="7">
        <v>357.41420451719398</v>
      </c>
      <c r="K478" s="7">
        <v>365.37840404410099</v>
      </c>
      <c r="L478" s="7">
        <v>349.45000499028703</v>
      </c>
      <c r="M478" s="7">
        <v>-1.0455813387504633</v>
      </c>
      <c r="N478" s="7">
        <v>-6.4305297649566703E-2</v>
      </c>
      <c r="O478" s="7">
        <v>0.70076752368473805</v>
      </c>
      <c r="P478" s="7">
        <v>0.82245128327708605</v>
      </c>
    </row>
    <row r="479" spans="1:16" x14ac:dyDescent="0.25">
      <c r="A479" s="4" t="s">
        <v>837</v>
      </c>
      <c r="B479" s="5" t="s">
        <v>838</v>
      </c>
      <c r="C479" s="24" t="s">
        <v>5225</v>
      </c>
      <c r="D479" s="24" t="s">
        <v>38</v>
      </c>
      <c r="E479" s="24" t="s">
        <v>4505</v>
      </c>
      <c r="F479" s="6">
        <v>477448</v>
      </c>
      <c r="G479" s="6">
        <v>477906</v>
      </c>
      <c r="H479" s="6">
        <f t="shared" si="7"/>
        <v>459</v>
      </c>
      <c r="I479" s="6" t="s">
        <v>36</v>
      </c>
      <c r="J479" s="7">
        <v>10375.1276944901</v>
      </c>
      <c r="K479" s="7">
        <v>11968.1761636952</v>
      </c>
      <c r="L479" s="7">
        <v>8782.0792252849606</v>
      </c>
      <c r="M479" s="7">
        <v>-1.3627952853393737</v>
      </c>
      <c r="N479" s="7">
        <v>-0.44656886147757602</v>
      </c>
      <c r="O479" s="7">
        <v>1.8520198552253599E-2</v>
      </c>
      <c r="P479" s="7">
        <v>4.2179752202757499E-2</v>
      </c>
    </row>
    <row r="480" spans="1:16" x14ac:dyDescent="0.25">
      <c r="A480" s="4" t="s">
        <v>839</v>
      </c>
      <c r="B480" s="5" t="s">
        <v>840</v>
      </c>
      <c r="C480" s="24" t="s">
        <v>4982</v>
      </c>
      <c r="D480" s="24" t="s">
        <v>279</v>
      </c>
      <c r="E480" s="24" t="s">
        <v>4434</v>
      </c>
      <c r="F480" s="6">
        <v>478077</v>
      </c>
      <c r="G480" s="6">
        <v>479222</v>
      </c>
      <c r="H480" s="6">
        <f t="shared" si="7"/>
        <v>1146</v>
      </c>
      <c r="I480" s="6" t="s">
        <v>36</v>
      </c>
      <c r="J480" s="7">
        <v>9071.5307439221306</v>
      </c>
      <c r="K480" s="7">
        <v>9590.1275835351298</v>
      </c>
      <c r="L480" s="7">
        <v>8552.9339043091404</v>
      </c>
      <c r="M480" s="7">
        <v>-1.1212675896750974</v>
      </c>
      <c r="N480" s="7">
        <v>-0.16513061733003301</v>
      </c>
      <c r="O480" s="7">
        <v>0.48464246953171097</v>
      </c>
      <c r="P480" s="7">
        <v>0.63283701348789601</v>
      </c>
    </row>
    <row r="481" spans="1:16" x14ac:dyDescent="0.25">
      <c r="A481" s="4" t="s">
        <v>841</v>
      </c>
      <c r="B481" s="5" t="s">
        <v>842</v>
      </c>
      <c r="C481" s="24" t="s">
        <v>5277</v>
      </c>
      <c r="D481" s="24" t="s">
        <v>279</v>
      </c>
      <c r="E481" s="24" t="s">
        <v>4434</v>
      </c>
      <c r="F481" s="6">
        <v>479235</v>
      </c>
      <c r="G481" s="6">
        <v>480152</v>
      </c>
      <c r="H481" s="6">
        <f t="shared" si="7"/>
        <v>918</v>
      </c>
      <c r="I481" s="6" t="s">
        <v>36</v>
      </c>
      <c r="J481" s="7">
        <v>3411.43232613077</v>
      </c>
      <c r="K481" s="7">
        <v>3205.7182271349998</v>
      </c>
      <c r="L481" s="7">
        <v>3617.1464251265402</v>
      </c>
      <c r="M481" s="7">
        <v>1.128341971702</v>
      </c>
      <c r="N481" s="7">
        <v>0.174204378116572</v>
      </c>
      <c r="O481" s="7">
        <v>0.71439213659566703</v>
      </c>
      <c r="P481" s="7">
        <v>0.83046946376689001</v>
      </c>
    </row>
    <row r="482" spans="1:16" x14ac:dyDescent="0.25">
      <c r="A482" s="4" t="s">
        <v>843</v>
      </c>
      <c r="B482" s="5" t="s">
        <v>844</v>
      </c>
      <c r="C482" s="24" t="s">
        <v>5137</v>
      </c>
      <c r="D482" s="24" t="s">
        <v>21</v>
      </c>
      <c r="E482" s="24" t="s">
        <v>4450</v>
      </c>
      <c r="F482" s="6">
        <v>480580</v>
      </c>
      <c r="G482" s="6">
        <v>481143</v>
      </c>
      <c r="H482" s="6">
        <f t="shared" si="7"/>
        <v>564</v>
      </c>
      <c r="I482" s="6" t="s">
        <v>16</v>
      </c>
      <c r="J482" s="7">
        <v>23861.180830784</v>
      </c>
      <c r="K482" s="7">
        <v>30765.4153539531</v>
      </c>
      <c r="L482" s="7">
        <v>16956.946307614999</v>
      </c>
      <c r="M482" s="7">
        <v>-1.8143252208174385</v>
      </c>
      <c r="N482" s="7">
        <v>-0.85943308453570599</v>
      </c>
      <c r="O482" s="7">
        <v>1.7058795644319001E-3</v>
      </c>
      <c r="P482" s="7">
        <v>5.0456372831086498E-3</v>
      </c>
    </row>
    <row r="483" spans="1:16" x14ac:dyDescent="0.25">
      <c r="A483" s="4" t="s">
        <v>845</v>
      </c>
      <c r="B483" s="5" t="s">
        <v>846</v>
      </c>
      <c r="C483" s="24" t="s">
        <v>5705</v>
      </c>
      <c r="D483" s="24" t="s">
        <v>279</v>
      </c>
      <c r="E483" s="24" t="s">
        <v>4434</v>
      </c>
      <c r="F483" s="6">
        <v>481629</v>
      </c>
      <c r="G483" s="6">
        <v>482888</v>
      </c>
      <c r="H483" s="6">
        <f t="shared" si="7"/>
        <v>1260</v>
      </c>
      <c r="I483" s="6" t="s">
        <v>16</v>
      </c>
      <c r="J483" s="7">
        <v>176.72060126516101</v>
      </c>
      <c r="K483" s="7">
        <v>96.702342579142794</v>
      </c>
      <c r="L483" s="7">
        <v>256.73885995117797</v>
      </c>
      <c r="M483" s="7">
        <v>2.65493940584799</v>
      </c>
      <c r="N483" s="7">
        <v>1.4086789345208801</v>
      </c>
      <c r="O483" s="8">
        <v>2.3114535602895801E-6</v>
      </c>
      <c r="P483" s="8">
        <v>1.24354381501406E-5</v>
      </c>
    </row>
    <row r="484" spans="1:16" x14ac:dyDescent="0.25">
      <c r="A484" s="4" t="s">
        <v>847</v>
      </c>
      <c r="B484" s="5" t="s">
        <v>848</v>
      </c>
      <c r="C484" s="24" t="s">
        <v>5502</v>
      </c>
      <c r="D484" s="24" t="s">
        <v>279</v>
      </c>
      <c r="E484" s="24" t="s">
        <v>4434</v>
      </c>
      <c r="F484" s="6">
        <v>482875</v>
      </c>
      <c r="G484" s="6">
        <v>483675</v>
      </c>
      <c r="H484" s="6">
        <f t="shared" si="7"/>
        <v>801</v>
      </c>
      <c r="I484" s="6" t="s">
        <v>16</v>
      </c>
      <c r="J484" s="7">
        <v>169.21599483160799</v>
      </c>
      <c r="K484" s="7">
        <v>121.94919401896</v>
      </c>
      <c r="L484" s="7">
        <v>216.48279564425499</v>
      </c>
      <c r="M484" s="7">
        <v>1.77518840846621</v>
      </c>
      <c r="N484" s="7">
        <v>0.82797215224258303</v>
      </c>
      <c r="O484" s="7">
        <v>9.4072902009692694E-3</v>
      </c>
      <c r="P484" s="7">
        <v>2.33941074788435E-2</v>
      </c>
    </row>
    <row r="485" spans="1:16" x14ac:dyDescent="0.25">
      <c r="A485" s="4" t="s">
        <v>849</v>
      </c>
      <c r="B485" s="5" t="s">
        <v>850</v>
      </c>
      <c r="C485" s="24" t="s">
        <v>5244</v>
      </c>
      <c r="D485" s="24" t="s">
        <v>851</v>
      </c>
      <c r="E485" s="24" t="s">
        <v>4442</v>
      </c>
      <c r="F485" s="6">
        <v>483678</v>
      </c>
      <c r="G485" s="6">
        <v>484559</v>
      </c>
      <c r="H485" s="6">
        <f t="shared" si="7"/>
        <v>882</v>
      </c>
      <c r="I485" s="6" t="s">
        <v>16</v>
      </c>
      <c r="J485" s="7">
        <v>201.48508630658401</v>
      </c>
      <c r="K485" s="7">
        <v>148.930884264198</v>
      </c>
      <c r="L485" s="7">
        <v>254.03928834897101</v>
      </c>
      <c r="M485" s="7">
        <v>1.7057529041344699</v>
      </c>
      <c r="N485" s="7">
        <v>0.77040867256548595</v>
      </c>
      <c r="O485" s="7">
        <v>1.01968061721704E-2</v>
      </c>
      <c r="P485" s="7">
        <v>2.50160424313659E-2</v>
      </c>
    </row>
    <row r="486" spans="1:16" x14ac:dyDescent="0.25">
      <c r="A486" s="4" t="s">
        <v>852</v>
      </c>
      <c r="B486" s="5" t="s">
        <v>853</v>
      </c>
      <c r="C486" s="24" t="s">
        <v>5146</v>
      </c>
      <c r="D486" s="24" t="s">
        <v>279</v>
      </c>
      <c r="E486" s="24" t="s">
        <v>4434</v>
      </c>
      <c r="F486" s="6">
        <v>484556</v>
      </c>
      <c r="G486" s="6">
        <v>485272</v>
      </c>
      <c r="H486" s="6">
        <f t="shared" si="7"/>
        <v>717</v>
      </c>
      <c r="I486" s="6" t="s">
        <v>16</v>
      </c>
      <c r="J486" s="7">
        <v>181.42300540389999</v>
      </c>
      <c r="K486" s="7">
        <v>161.895791843257</v>
      </c>
      <c r="L486" s="7">
        <v>200.95021896454301</v>
      </c>
      <c r="M486" s="7">
        <v>1.2412318855026001</v>
      </c>
      <c r="N486" s="7">
        <v>0.31177266326321001</v>
      </c>
      <c r="O486" s="7">
        <v>0.36151200284713603</v>
      </c>
      <c r="P486" s="7">
        <v>0.50902231003669496</v>
      </c>
    </row>
    <row r="487" spans="1:16" x14ac:dyDescent="0.25">
      <c r="A487" s="4" t="s">
        <v>854</v>
      </c>
      <c r="B487" s="5" t="s">
        <v>855</v>
      </c>
      <c r="C487" s="24" t="s">
        <v>5484</v>
      </c>
      <c r="D487" s="24" t="s">
        <v>279</v>
      </c>
      <c r="E487" s="24" t="s">
        <v>4434</v>
      </c>
      <c r="F487" s="6">
        <v>485278</v>
      </c>
      <c r="G487" s="6">
        <v>485973</v>
      </c>
      <c r="H487" s="6">
        <f t="shared" si="7"/>
        <v>696</v>
      </c>
      <c r="I487" s="6" t="s">
        <v>16</v>
      </c>
      <c r="J487" s="7">
        <v>203.80383789430201</v>
      </c>
      <c r="K487" s="7">
        <v>180.36221474757701</v>
      </c>
      <c r="L487" s="7">
        <v>227.245461041026</v>
      </c>
      <c r="M487" s="7">
        <v>1.25993940226928</v>
      </c>
      <c r="N487" s="7">
        <v>0.33335434789350699</v>
      </c>
      <c r="O487" s="7">
        <v>0.25341416703860498</v>
      </c>
      <c r="P487" s="7">
        <v>0.38562411944126201</v>
      </c>
    </row>
    <row r="488" spans="1:16" x14ac:dyDescent="0.25">
      <c r="A488" s="4" t="s">
        <v>856</v>
      </c>
      <c r="B488" s="5" t="s">
        <v>857</v>
      </c>
      <c r="C488" s="24" t="s">
        <v>5509</v>
      </c>
      <c r="D488" s="24" t="s">
        <v>279</v>
      </c>
      <c r="E488" s="24" t="s">
        <v>4434</v>
      </c>
      <c r="F488" s="6">
        <v>485989</v>
      </c>
      <c r="G488" s="6">
        <v>486990</v>
      </c>
      <c r="H488" s="6">
        <f t="shared" si="7"/>
        <v>1002</v>
      </c>
      <c r="I488" s="6" t="s">
        <v>16</v>
      </c>
      <c r="J488" s="7">
        <v>369.46543235008801</v>
      </c>
      <c r="K488" s="7">
        <v>336.29676464750702</v>
      </c>
      <c r="L488" s="7">
        <v>402.634100052669</v>
      </c>
      <c r="M488" s="7">
        <v>1.1972583217524999</v>
      </c>
      <c r="N488" s="7">
        <v>0.25973446331192401</v>
      </c>
      <c r="O488" s="7">
        <v>0.36446517049435401</v>
      </c>
      <c r="P488" s="7">
        <v>0.51133640193073404</v>
      </c>
    </row>
    <row r="489" spans="1:16" x14ac:dyDescent="0.25">
      <c r="A489" s="4" t="s">
        <v>858</v>
      </c>
      <c r="B489" s="5" t="s">
        <v>859</v>
      </c>
      <c r="C489" s="24" t="s">
        <v>4871</v>
      </c>
      <c r="D489" s="24" t="s">
        <v>279</v>
      </c>
      <c r="E489" s="24" t="s">
        <v>4434</v>
      </c>
      <c r="F489" s="6">
        <v>486987</v>
      </c>
      <c r="G489" s="6">
        <v>488348</v>
      </c>
      <c r="H489" s="6">
        <f t="shared" si="7"/>
        <v>1362</v>
      </c>
      <c r="I489" s="6" t="s">
        <v>16</v>
      </c>
      <c r="J489" s="7">
        <v>556.89806745162798</v>
      </c>
      <c r="K489" s="7">
        <v>529.00903469277796</v>
      </c>
      <c r="L489" s="7">
        <v>584.787100210478</v>
      </c>
      <c r="M489" s="7">
        <v>1.10543877676889</v>
      </c>
      <c r="N489" s="7">
        <v>0.144619125653659</v>
      </c>
      <c r="O489" s="7">
        <v>0.60353526403143298</v>
      </c>
      <c r="P489" s="7">
        <v>0.741664512858771</v>
      </c>
    </row>
    <row r="490" spans="1:16" x14ac:dyDescent="0.25">
      <c r="A490" s="4" t="s">
        <v>860</v>
      </c>
      <c r="B490" s="5" t="s">
        <v>861</v>
      </c>
      <c r="C490" s="24" t="s">
        <v>4711</v>
      </c>
      <c r="D490" s="24" t="s">
        <v>64</v>
      </c>
      <c r="E490" s="24" t="s">
        <v>4432</v>
      </c>
      <c r="F490" s="6">
        <v>488308</v>
      </c>
      <c r="G490" s="6">
        <v>489459</v>
      </c>
      <c r="H490" s="6">
        <f t="shared" si="7"/>
        <v>1152</v>
      </c>
      <c r="I490" s="6" t="s">
        <v>16</v>
      </c>
      <c r="J490" s="7">
        <v>515.85760079499198</v>
      </c>
      <c r="K490" s="7">
        <v>516.39978606494105</v>
      </c>
      <c r="L490" s="7">
        <v>515.315415525042</v>
      </c>
      <c r="M490" s="7">
        <v>-1.0021042850790587</v>
      </c>
      <c r="N490" s="7">
        <v>-3.0326519838916898E-3</v>
      </c>
      <c r="O490" s="7">
        <v>0.90575284568729897</v>
      </c>
      <c r="P490" s="7">
        <v>0.97189734089650104</v>
      </c>
    </row>
    <row r="491" spans="1:16" x14ac:dyDescent="0.25">
      <c r="A491" s="4" t="s">
        <v>862</v>
      </c>
      <c r="B491" s="5" t="s">
        <v>863</v>
      </c>
      <c r="C491" s="24" t="s">
        <v>5008</v>
      </c>
      <c r="D491" s="24" t="s">
        <v>279</v>
      </c>
      <c r="E491" s="24" t="s">
        <v>4434</v>
      </c>
      <c r="F491" s="6">
        <v>489434</v>
      </c>
      <c r="G491" s="6">
        <v>490603</v>
      </c>
      <c r="H491" s="6">
        <f t="shared" si="7"/>
        <v>1170</v>
      </c>
      <c r="I491" s="6" t="s">
        <v>16</v>
      </c>
      <c r="J491" s="7">
        <v>1514.32086946137</v>
      </c>
      <c r="K491" s="7">
        <v>1490.9603659189299</v>
      </c>
      <c r="L491" s="7">
        <v>1537.68137300381</v>
      </c>
      <c r="M491" s="7">
        <v>1.03133618314266</v>
      </c>
      <c r="N491" s="7">
        <v>4.4514682555866401E-2</v>
      </c>
      <c r="O491" s="7">
        <v>0.87805679504617995</v>
      </c>
      <c r="P491" s="7">
        <v>0.95348001082339995</v>
      </c>
    </row>
    <row r="492" spans="1:16" x14ac:dyDescent="0.25">
      <c r="A492" s="4" t="s">
        <v>864</v>
      </c>
      <c r="B492" s="5" t="s">
        <v>865</v>
      </c>
      <c r="C492" s="24" t="s">
        <v>4689</v>
      </c>
      <c r="D492" s="24" t="s">
        <v>64</v>
      </c>
      <c r="E492" s="24" t="s">
        <v>4432</v>
      </c>
      <c r="F492" s="6">
        <v>490778</v>
      </c>
      <c r="G492" s="6">
        <v>492157</v>
      </c>
      <c r="H492" s="6">
        <f t="shared" si="7"/>
        <v>1380</v>
      </c>
      <c r="I492" s="6" t="s">
        <v>16</v>
      </c>
      <c r="J492" s="7">
        <v>11375.637378686701</v>
      </c>
      <c r="K492" s="7">
        <v>15614.773058653</v>
      </c>
      <c r="L492" s="7">
        <v>7136.5016987204399</v>
      </c>
      <c r="M492" s="7">
        <v>-2.1880150412425068</v>
      </c>
      <c r="N492" s="7">
        <v>-1.1296226557956399</v>
      </c>
      <c r="O492" s="8">
        <v>5.1709527289961403E-8</v>
      </c>
      <c r="P492" s="8">
        <v>3.65173483419805E-7</v>
      </c>
    </row>
    <row r="493" spans="1:16" x14ac:dyDescent="0.25">
      <c r="A493" s="4" t="s">
        <v>866</v>
      </c>
      <c r="B493" s="5" t="s">
        <v>35</v>
      </c>
      <c r="C493" s="24" t="s">
        <v>36</v>
      </c>
      <c r="D493" s="24" t="s">
        <v>36</v>
      </c>
      <c r="E493" s="24" t="s">
        <v>36</v>
      </c>
      <c r="F493" s="6">
        <v>492385</v>
      </c>
      <c r="G493" s="6">
        <v>492537</v>
      </c>
      <c r="H493" s="6">
        <f t="shared" si="7"/>
        <v>153</v>
      </c>
      <c r="I493" s="6" t="s">
        <v>16</v>
      </c>
      <c r="J493" s="7">
        <v>0.26948148714411502</v>
      </c>
      <c r="K493" s="7">
        <v>0</v>
      </c>
      <c r="L493" s="7">
        <v>0.53896297428822904</v>
      </c>
      <c r="M493" s="7" t="s">
        <v>151</v>
      </c>
      <c r="N493" s="7" t="s">
        <v>151</v>
      </c>
      <c r="O493" s="7">
        <v>1</v>
      </c>
      <c r="P493" s="7">
        <v>1</v>
      </c>
    </row>
    <row r="494" spans="1:16" x14ac:dyDescent="0.25">
      <c r="A494" s="4" t="s">
        <v>867</v>
      </c>
      <c r="B494" s="5" t="s">
        <v>868</v>
      </c>
      <c r="C494" s="24" t="s">
        <v>4717</v>
      </c>
      <c r="D494" s="24" t="s">
        <v>15</v>
      </c>
      <c r="E494" s="24" t="s">
        <v>4480</v>
      </c>
      <c r="F494" s="6">
        <v>492534</v>
      </c>
      <c r="G494" s="6">
        <v>493235</v>
      </c>
      <c r="H494" s="6">
        <f t="shared" si="7"/>
        <v>702</v>
      </c>
      <c r="I494" s="6" t="s">
        <v>16</v>
      </c>
      <c r="J494" s="7">
        <v>17.4415695435424</v>
      </c>
      <c r="K494" s="7">
        <v>2.9418395558386701</v>
      </c>
      <c r="L494" s="7">
        <v>31.941299531246099</v>
      </c>
      <c r="M494" s="7">
        <v>10.857594007073599</v>
      </c>
      <c r="N494" s="7">
        <v>3.4406325388559398</v>
      </c>
      <c r="O494" s="8">
        <v>3.2612706484765897E-5</v>
      </c>
      <c r="P494" s="7">
        <v>1.4058442716540301E-4</v>
      </c>
    </row>
    <row r="495" spans="1:16" x14ac:dyDescent="0.25">
      <c r="A495" s="4" t="s">
        <v>869</v>
      </c>
      <c r="B495" s="6"/>
      <c r="C495" s="24"/>
      <c r="D495" s="24"/>
      <c r="E495" s="24"/>
      <c r="F495" s="6">
        <v>493298</v>
      </c>
      <c r="G495" s="6">
        <v>493357</v>
      </c>
      <c r="H495" s="6">
        <f t="shared" si="7"/>
        <v>60</v>
      </c>
      <c r="I495" s="6" t="s">
        <v>36</v>
      </c>
      <c r="J495" s="7">
        <v>54.524906207967</v>
      </c>
      <c r="K495" s="7">
        <v>58.681665453474402</v>
      </c>
      <c r="L495" s="7">
        <v>50.368146962459598</v>
      </c>
      <c r="M495" s="7">
        <v>-1.1650550792986498</v>
      </c>
      <c r="N495" s="7">
        <v>-0.22039816153418701</v>
      </c>
      <c r="O495" s="7">
        <v>0.64924970601326504</v>
      </c>
      <c r="P495" s="7">
        <v>0.78132956694595002</v>
      </c>
    </row>
    <row r="496" spans="1:16" x14ac:dyDescent="0.25">
      <c r="A496" s="4" t="s">
        <v>870</v>
      </c>
      <c r="B496" s="5" t="s">
        <v>554</v>
      </c>
      <c r="C496" s="24" t="s">
        <v>5287</v>
      </c>
      <c r="D496" s="24" t="s">
        <v>67</v>
      </c>
      <c r="E496" s="24" t="s">
        <v>4438</v>
      </c>
      <c r="F496" s="6">
        <v>493424</v>
      </c>
      <c r="G496" s="6">
        <v>494092</v>
      </c>
      <c r="H496" s="6">
        <f t="shared" si="7"/>
        <v>669</v>
      </c>
      <c r="I496" s="6" t="s">
        <v>16</v>
      </c>
      <c r="J496" s="7">
        <v>248.059386899782</v>
      </c>
      <c r="K496" s="7">
        <v>303.62812755563198</v>
      </c>
      <c r="L496" s="7">
        <v>192.49064624393199</v>
      </c>
      <c r="M496" s="7">
        <v>-1.5773656199941344</v>
      </c>
      <c r="N496" s="7">
        <v>-0.65751710338472003</v>
      </c>
      <c r="O496" s="7">
        <v>1.9670751443105299E-2</v>
      </c>
      <c r="P496" s="7">
        <v>4.4393198756405301E-2</v>
      </c>
    </row>
    <row r="497" spans="1:16" x14ac:dyDescent="0.25">
      <c r="A497" s="4" t="s">
        <v>871</v>
      </c>
      <c r="B497" s="5" t="s">
        <v>35</v>
      </c>
      <c r="C497" s="24" t="s">
        <v>36</v>
      </c>
      <c r="D497" s="24" t="s">
        <v>36</v>
      </c>
      <c r="E497" s="24" t="s">
        <v>36</v>
      </c>
      <c r="F497" s="6">
        <v>494292</v>
      </c>
      <c r="G497" s="6">
        <v>494678</v>
      </c>
      <c r="H497" s="6">
        <f t="shared" si="7"/>
        <v>387</v>
      </c>
      <c r="I497" s="6" t="s">
        <v>36</v>
      </c>
      <c r="J497" s="7">
        <v>292.88021011017099</v>
      </c>
      <c r="K497" s="7">
        <v>362.14521595109301</v>
      </c>
      <c r="L497" s="7">
        <v>223.61520426924901</v>
      </c>
      <c r="M497" s="7">
        <v>-1.6195017558602287</v>
      </c>
      <c r="N497" s="7">
        <v>-0.69555003230072598</v>
      </c>
      <c r="O497" s="7">
        <v>1.02755240850735E-2</v>
      </c>
      <c r="P497" s="7">
        <v>2.5186553654265399E-2</v>
      </c>
    </row>
    <row r="498" spans="1:16" x14ac:dyDescent="0.25">
      <c r="A498" s="4" t="s">
        <v>872</v>
      </c>
      <c r="B498" s="5" t="s">
        <v>873</v>
      </c>
      <c r="C498" s="24" t="s">
        <v>4983</v>
      </c>
      <c r="D498" s="24" t="s">
        <v>15</v>
      </c>
      <c r="E498" s="24" t="s">
        <v>4480</v>
      </c>
      <c r="F498" s="6">
        <v>494650</v>
      </c>
      <c r="G498" s="6">
        <v>496032</v>
      </c>
      <c r="H498" s="6">
        <f t="shared" si="7"/>
        <v>1383</v>
      </c>
      <c r="I498" s="6" t="s">
        <v>36</v>
      </c>
      <c r="J498" s="7">
        <v>1441.6574251306699</v>
      </c>
      <c r="K498" s="7">
        <v>1903.1755143615001</v>
      </c>
      <c r="L498" s="7">
        <v>980.13933589983196</v>
      </c>
      <c r="M498" s="7">
        <v>-1.9417397554137179</v>
      </c>
      <c r="N498" s="7">
        <v>-0.95734985434449604</v>
      </c>
      <c r="O498" s="8">
        <v>1.4075505264313E-5</v>
      </c>
      <c r="P498" s="8">
        <v>6.4113926478945904E-5</v>
      </c>
    </row>
    <row r="499" spans="1:16" x14ac:dyDescent="0.25">
      <c r="A499" s="4" t="s">
        <v>874</v>
      </c>
      <c r="B499" s="5" t="s">
        <v>875</v>
      </c>
      <c r="C499" s="24" t="s">
        <v>5416</v>
      </c>
      <c r="D499" s="24" t="s">
        <v>93</v>
      </c>
      <c r="E499" s="24" t="s">
        <v>4430</v>
      </c>
      <c r="F499" s="6">
        <v>496188</v>
      </c>
      <c r="G499" s="6">
        <v>497375</v>
      </c>
      <c r="H499" s="6">
        <f t="shared" si="7"/>
        <v>1188</v>
      </c>
      <c r="I499" s="6" t="s">
        <v>36</v>
      </c>
      <c r="J499" s="7">
        <v>30696.523739718101</v>
      </c>
      <c r="K499" s="7">
        <v>60693.853096835002</v>
      </c>
      <c r="L499" s="7">
        <v>699.19438260120899</v>
      </c>
      <c r="M499" s="7">
        <v>-86.805407204554768</v>
      </c>
      <c r="N499" s="7">
        <v>-6.4397130074214699</v>
      </c>
      <c r="O499" s="8">
        <v>1.52779003245631E-142</v>
      </c>
      <c r="P499" s="8">
        <v>4.1754501587031E-139</v>
      </c>
    </row>
    <row r="500" spans="1:16" x14ac:dyDescent="0.25">
      <c r="A500" s="4" t="s">
        <v>876</v>
      </c>
      <c r="B500" s="5" t="s">
        <v>747</v>
      </c>
      <c r="C500" s="24" t="s">
        <v>5055</v>
      </c>
      <c r="D500" s="24" t="s">
        <v>93</v>
      </c>
      <c r="E500" s="24" t="s">
        <v>4430</v>
      </c>
      <c r="F500" s="6">
        <v>497382</v>
      </c>
      <c r="G500" s="6">
        <v>498413</v>
      </c>
      <c r="H500" s="6">
        <f t="shared" si="7"/>
        <v>1032</v>
      </c>
      <c r="I500" s="6" t="s">
        <v>36</v>
      </c>
      <c r="J500" s="7">
        <v>24092.625062454601</v>
      </c>
      <c r="K500" s="7">
        <v>47676.630261340302</v>
      </c>
      <c r="L500" s="7">
        <v>508.61986356892299</v>
      </c>
      <c r="M500" s="7">
        <v>-93.737255809867719</v>
      </c>
      <c r="N500" s="7">
        <v>-6.55055065493318</v>
      </c>
      <c r="O500" s="8">
        <v>8.7054073304964804E-89</v>
      </c>
      <c r="P500" s="8">
        <v>7.9306260780822898E-86</v>
      </c>
    </row>
    <row r="501" spans="1:16" x14ac:dyDescent="0.25">
      <c r="A501" s="4" t="s">
        <v>877</v>
      </c>
      <c r="B501" s="5" t="s">
        <v>878</v>
      </c>
      <c r="C501" s="24" t="s">
        <v>4830</v>
      </c>
      <c r="D501" s="24" t="s">
        <v>93</v>
      </c>
      <c r="E501" s="24" t="s">
        <v>4430</v>
      </c>
      <c r="F501" s="6">
        <v>498429</v>
      </c>
      <c r="G501" s="6">
        <v>499883</v>
      </c>
      <c r="H501" s="6">
        <f t="shared" si="7"/>
        <v>1455</v>
      </c>
      <c r="I501" s="6" t="s">
        <v>36</v>
      </c>
      <c r="J501" s="7">
        <v>34469.247090089397</v>
      </c>
      <c r="K501" s="7">
        <v>68325.856786468896</v>
      </c>
      <c r="L501" s="7">
        <v>612.63739370985797</v>
      </c>
      <c r="M501" s="7">
        <v>-111.52740183343711</v>
      </c>
      <c r="N501" s="7">
        <v>-6.8012544078335502</v>
      </c>
      <c r="O501" s="8">
        <v>7.7559367147426796E-79</v>
      </c>
      <c r="P501" s="8">
        <v>5.2992437603479299E-76</v>
      </c>
    </row>
    <row r="502" spans="1:16" x14ac:dyDescent="0.25">
      <c r="A502" s="4" t="s">
        <v>879</v>
      </c>
      <c r="B502" s="5" t="s">
        <v>880</v>
      </c>
      <c r="C502" s="24" t="s">
        <v>4668</v>
      </c>
      <c r="D502" s="24" t="s">
        <v>118</v>
      </c>
      <c r="E502" s="24" t="s">
        <v>4447</v>
      </c>
      <c r="F502" s="6">
        <v>500058</v>
      </c>
      <c r="G502" s="6">
        <v>500963</v>
      </c>
      <c r="H502" s="6">
        <f t="shared" si="7"/>
        <v>906</v>
      </c>
      <c r="I502" s="6" t="s">
        <v>16</v>
      </c>
      <c r="J502" s="7">
        <v>468.88384074786802</v>
      </c>
      <c r="K502" s="7">
        <v>584.44991000747802</v>
      </c>
      <c r="L502" s="7">
        <v>353.31777148825898</v>
      </c>
      <c r="M502" s="7">
        <v>-1.6541763737092405</v>
      </c>
      <c r="N502" s="7">
        <v>-0.72611306758648397</v>
      </c>
      <c r="O502" s="7">
        <v>2.6484748445377098E-3</v>
      </c>
      <c r="P502" s="7">
        <v>7.5635128005450102E-3</v>
      </c>
    </row>
    <row r="503" spans="1:16" x14ac:dyDescent="0.25">
      <c r="A503" s="4" t="s">
        <v>881</v>
      </c>
      <c r="B503" s="5" t="s">
        <v>882</v>
      </c>
      <c r="C503" s="24" t="s">
        <v>4948</v>
      </c>
      <c r="D503" s="24" t="s">
        <v>64</v>
      </c>
      <c r="E503" s="24" t="s">
        <v>4432</v>
      </c>
      <c r="F503" s="6">
        <v>501054</v>
      </c>
      <c r="G503" s="6">
        <v>501731</v>
      </c>
      <c r="H503" s="6">
        <f t="shared" si="7"/>
        <v>678</v>
      </c>
      <c r="I503" s="6" t="s">
        <v>16</v>
      </c>
      <c r="J503" s="7">
        <v>946.37090453877499</v>
      </c>
      <c r="K503" s="7">
        <v>960.58920481243695</v>
      </c>
      <c r="L503" s="7">
        <v>932.15260426511304</v>
      </c>
      <c r="M503" s="7">
        <v>-1.030506378909646</v>
      </c>
      <c r="N503" s="7">
        <v>-4.3353435292335797E-2</v>
      </c>
      <c r="O503" s="7">
        <v>0.95976169107112197</v>
      </c>
      <c r="P503" s="7">
        <v>1</v>
      </c>
    </row>
    <row r="504" spans="1:16" x14ac:dyDescent="0.25">
      <c r="A504" s="4" t="s">
        <v>883</v>
      </c>
      <c r="B504" s="5" t="s">
        <v>35</v>
      </c>
      <c r="C504" s="24" t="s">
        <v>36</v>
      </c>
      <c r="D504" s="24" t="s">
        <v>36</v>
      </c>
      <c r="E504" s="24" t="s">
        <v>36</v>
      </c>
      <c r="F504" s="6">
        <v>501728</v>
      </c>
      <c r="G504" s="6">
        <v>501898</v>
      </c>
      <c r="H504" s="6">
        <f t="shared" si="7"/>
        <v>171</v>
      </c>
      <c r="I504" s="6" t="s">
        <v>16</v>
      </c>
      <c r="J504" s="7">
        <v>195.50753079015499</v>
      </c>
      <c r="K504" s="7">
        <v>172.21965979836099</v>
      </c>
      <c r="L504" s="7">
        <v>218.79540178194901</v>
      </c>
      <c r="M504" s="7">
        <v>1.2704438159854601</v>
      </c>
      <c r="N504" s="7">
        <v>0.34533257516187799</v>
      </c>
      <c r="O504" s="7">
        <v>0.26234189495897497</v>
      </c>
      <c r="P504" s="7">
        <v>0.39590303640136898</v>
      </c>
    </row>
    <row r="505" spans="1:16" x14ac:dyDescent="0.25">
      <c r="A505" s="4" t="s">
        <v>884</v>
      </c>
      <c r="B505" s="5" t="s">
        <v>35</v>
      </c>
      <c r="C505" s="24" t="s">
        <v>36</v>
      </c>
      <c r="D505" s="24" t="s">
        <v>36</v>
      </c>
      <c r="E505" s="24" t="s">
        <v>36</v>
      </c>
      <c r="F505" s="6">
        <v>502012</v>
      </c>
      <c r="G505" s="6">
        <v>502908</v>
      </c>
      <c r="H505" s="6">
        <f t="shared" si="7"/>
        <v>897</v>
      </c>
      <c r="I505" s="6" t="s">
        <v>16</v>
      </c>
      <c r="J505" s="7">
        <v>7773.3361543318897</v>
      </c>
      <c r="K505" s="7">
        <v>11375.1864331856</v>
      </c>
      <c r="L505" s="7">
        <v>4171.4858754782199</v>
      </c>
      <c r="M505" s="7">
        <v>-2.7268907944897407</v>
      </c>
      <c r="N505" s="7">
        <v>-1.4472569248946101</v>
      </c>
      <c r="O505" s="8">
        <v>1.9496593518264899E-12</v>
      </c>
      <c r="P505" s="8">
        <v>2.5617399079527899E-11</v>
      </c>
    </row>
    <row r="506" spans="1:16" x14ac:dyDescent="0.25">
      <c r="A506" s="4" t="s">
        <v>885</v>
      </c>
      <c r="B506" s="5" t="s">
        <v>373</v>
      </c>
      <c r="C506" s="24" t="s">
        <v>4473</v>
      </c>
      <c r="D506" s="24" t="s">
        <v>279</v>
      </c>
      <c r="E506" s="24" t="s">
        <v>4434</v>
      </c>
      <c r="F506" s="6">
        <v>502963</v>
      </c>
      <c r="G506" s="6">
        <v>504333</v>
      </c>
      <c r="H506" s="6">
        <f t="shared" si="7"/>
        <v>1371</v>
      </c>
      <c r="I506" s="6" t="s">
        <v>36</v>
      </c>
      <c r="J506" s="7">
        <v>1816.0849462635099</v>
      </c>
      <c r="K506" s="7">
        <v>957.93111174800197</v>
      </c>
      <c r="L506" s="7">
        <v>2674.2387807790201</v>
      </c>
      <c r="M506" s="7">
        <v>2.7916817274043302</v>
      </c>
      <c r="N506" s="7">
        <v>1.4811344728982601</v>
      </c>
      <c r="O506" s="8">
        <v>2.5185883575286699E-12</v>
      </c>
      <c r="P506" s="8">
        <v>3.2468405571348398E-11</v>
      </c>
    </row>
    <row r="507" spans="1:16" x14ac:dyDescent="0.25">
      <c r="A507" s="4" t="s">
        <v>886</v>
      </c>
      <c r="B507" s="5" t="s">
        <v>63</v>
      </c>
      <c r="C507" s="24" t="s">
        <v>5123</v>
      </c>
      <c r="D507" s="24" t="s">
        <v>73</v>
      </c>
      <c r="E507" s="24" t="s">
        <v>4426</v>
      </c>
      <c r="F507" s="6">
        <v>504571</v>
      </c>
      <c r="G507" s="6">
        <v>505317</v>
      </c>
      <c r="H507" s="6">
        <f t="shared" si="7"/>
        <v>747</v>
      </c>
      <c r="I507" s="6" t="s">
        <v>16</v>
      </c>
      <c r="J507" s="7">
        <v>1114.07375847203</v>
      </c>
      <c r="K507" s="7">
        <v>881.39222529974199</v>
      </c>
      <c r="L507" s="7">
        <v>1346.7552916443101</v>
      </c>
      <c r="M507" s="7">
        <v>1.52798635271182</v>
      </c>
      <c r="N507" s="7">
        <v>0.61163165792673602</v>
      </c>
      <c r="O507" s="7">
        <v>3.7146068514421197E-2</v>
      </c>
      <c r="P507" s="7">
        <v>7.6273632794825796E-2</v>
      </c>
    </row>
    <row r="508" spans="1:16" x14ac:dyDescent="0.25">
      <c r="A508" s="4" t="s">
        <v>887</v>
      </c>
      <c r="B508" s="5" t="s">
        <v>888</v>
      </c>
      <c r="C508" s="24" t="s">
        <v>4994</v>
      </c>
      <c r="D508" s="24" t="s">
        <v>73</v>
      </c>
      <c r="E508" s="24" t="s">
        <v>4426</v>
      </c>
      <c r="F508" s="6">
        <v>505314</v>
      </c>
      <c r="G508" s="6">
        <v>506153</v>
      </c>
      <c r="H508" s="6">
        <f t="shared" si="7"/>
        <v>840</v>
      </c>
      <c r="I508" s="6" t="s">
        <v>16</v>
      </c>
      <c r="J508" s="7">
        <v>1727.0355455100801</v>
      </c>
      <c r="K508" s="7">
        <v>1692.3165241332299</v>
      </c>
      <c r="L508" s="7">
        <v>1761.75456688693</v>
      </c>
      <c r="M508" s="7">
        <v>1.04103135658341</v>
      </c>
      <c r="N508" s="7">
        <v>5.80135242627648E-2</v>
      </c>
      <c r="O508" s="7">
        <v>1</v>
      </c>
      <c r="P508" s="7">
        <v>1</v>
      </c>
    </row>
    <row r="509" spans="1:16" x14ac:dyDescent="0.25">
      <c r="A509" s="4" t="s">
        <v>889</v>
      </c>
      <c r="B509" s="5" t="s">
        <v>818</v>
      </c>
      <c r="C509" s="24" t="s">
        <v>4543</v>
      </c>
      <c r="D509" s="24" t="s">
        <v>73</v>
      </c>
      <c r="E509" s="24" t="s">
        <v>4426</v>
      </c>
      <c r="F509" s="6">
        <v>506154</v>
      </c>
      <c r="G509" s="6">
        <v>507104</v>
      </c>
      <c r="H509" s="6">
        <f t="shared" si="7"/>
        <v>951</v>
      </c>
      <c r="I509" s="6" t="s">
        <v>16</v>
      </c>
      <c r="J509" s="7">
        <v>3921.5045229723</v>
      </c>
      <c r="K509" s="7">
        <v>4355.6104314480499</v>
      </c>
      <c r="L509" s="7">
        <v>3487.3986144965502</v>
      </c>
      <c r="M509" s="7">
        <v>-1.2489568623851814</v>
      </c>
      <c r="N509" s="7">
        <v>-0.32072364868508801</v>
      </c>
      <c r="O509" s="7">
        <v>0.18934451295996499</v>
      </c>
      <c r="P509" s="7">
        <v>0.30574954772977703</v>
      </c>
    </row>
    <row r="510" spans="1:16" x14ac:dyDescent="0.25">
      <c r="A510" s="4" t="s">
        <v>890</v>
      </c>
      <c r="B510" s="5" t="s">
        <v>35</v>
      </c>
      <c r="C510" s="24" t="s">
        <v>36</v>
      </c>
      <c r="D510" s="24" t="s">
        <v>36</v>
      </c>
      <c r="E510" s="24" t="s">
        <v>36</v>
      </c>
      <c r="F510" s="6">
        <v>507245</v>
      </c>
      <c r="G510" s="6">
        <v>507997</v>
      </c>
      <c r="H510" s="6">
        <f t="shared" si="7"/>
        <v>753</v>
      </c>
      <c r="I510" s="6" t="s">
        <v>16</v>
      </c>
      <c r="J510" s="7">
        <v>2016.9862424861001</v>
      </c>
      <c r="K510" s="7">
        <v>2509.91718383536</v>
      </c>
      <c r="L510" s="7">
        <v>1524.0553011368299</v>
      </c>
      <c r="M510" s="7">
        <v>-1.6468675263707004</v>
      </c>
      <c r="N510" s="7">
        <v>-0.71972450968805701</v>
      </c>
      <c r="O510" s="7">
        <v>4.7684323499570699E-4</v>
      </c>
      <c r="P510" s="7">
        <v>1.61288683322187E-3</v>
      </c>
    </row>
    <row r="511" spans="1:16" x14ac:dyDescent="0.25">
      <c r="A511" s="4" t="s">
        <v>891</v>
      </c>
      <c r="B511" s="5" t="s">
        <v>892</v>
      </c>
      <c r="C511" s="24" t="s">
        <v>4491</v>
      </c>
      <c r="D511" s="24" t="s">
        <v>466</v>
      </c>
      <c r="E511" s="24" t="s">
        <v>4428</v>
      </c>
      <c r="F511" s="6">
        <v>508016</v>
      </c>
      <c r="G511" s="6">
        <v>509167</v>
      </c>
      <c r="H511" s="6">
        <f t="shared" si="7"/>
        <v>1152</v>
      </c>
      <c r="I511" s="6" t="s">
        <v>16</v>
      </c>
      <c r="J511" s="7">
        <v>4938.5570029533001</v>
      </c>
      <c r="K511" s="7">
        <v>6294.3018061851299</v>
      </c>
      <c r="L511" s="7">
        <v>3582.8121997214698</v>
      </c>
      <c r="M511" s="7">
        <v>-1.7568048380192693</v>
      </c>
      <c r="N511" s="7">
        <v>-0.81295393246166803</v>
      </c>
      <c r="O511" s="8">
        <v>7.4149608479991895E-5</v>
      </c>
      <c r="P511" s="7">
        <v>2.9540944602888901E-4</v>
      </c>
    </row>
    <row r="512" spans="1:16" x14ac:dyDescent="0.25">
      <c r="A512" s="4" t="s">
        <v>893</v>
      </c>
      <c r="B512" s="5" t="s">
        <v>894</v>
      </c>
      <c r="C512" s="24" t="s">
        <v>5637</v>
      </c>
      <c r="D512" s="24" t="s">
        <v>4294</v>
      </c>
      <c r="E512" s="24" t="s">
        <v>4442</v>
      </c>
      <c r="F512" s="6">
        <v>509550</v>
      </c>
      <c r="G512" s="6">
        <v>510158</v>
      </c>
      <c r="H512" s="6">
        <f t="shared" si="7"/>
        <v>609</v>
      </c>
      <c r="I512" s="6" t="s">
        <v>16</v>
      </c>
      <c r="J512" s="7">
        <v>4769.9516001703696</v>
      </c>
      <c r="K512" s="7">
        <v>1461.54556673345</v>
      </c>
      <c r="L512" s="7">
        <v>8078.3576336072902</v>
      </c>
      <c r="M512" s="7">
        <v>5.5272704577130503</v>
      </c>
      <c r="N512" s="7">
        <v>2.4665672075321701</v>
      </c>
      <c r="O512" s="8">
        <v>7.9748637375441105E-32</v>
      </c>
      <c r="P512" s="8">
        <v>4.5406880405641801E-30</v>
      </c>
    </row>
    <row r="513" spans="1:16" x14ac:dyDescent="0.25">
      <c r="A513" s="4" t="s">
        <v>895</v>
      </c>
      <c r="B513" s="5" t="s">
        <v>896</v>
      </c>
      <c r="C513" s="24" t="s">
        <v>4710</v>
      </c>
      <c r="D513" s="24" t="s">
        <v>466</v>
      </c>
      <c r="E513" s="24" t="s">
        <v>4428</v>
      </c>
      <c r="F513" s="6">
        <v>510326</v>
      </c>
      <c r="G513" s="6">
        <v>511963</v>
      </c>
      <c r="H513" s="6">
        <f t="shared" si="7"/>
        <v>1638</v>
      </c>
      <c r="I513" s="6" t="s">
        <v>16</v>
      </c>
      <c r="J513" s="7">
        <v>2992.8121612790901</v>
      </c>
      <c r="K513" s="7">
        <v>5313.1405789451901</v>
      </c>
      <c r="L513" s="7">
        <v>672.48374361299204</v>
      </c>
      <c r="M513" s="7">
        <v>-7.9007717724145623</v>
      </c>
      <c r="N513" s="7">
        <v>-2.9819935871950101</v>
      </c>
      <c r="O513" s="8">
        <v>3.1078631111421701E-41</v>
      </c>
      <c r="P513" s="8">
        <v>2.9288930630177701E-39</v>
      </c>
    </row>
    <row r="514" spans="1:16" x14ac:dyDescent="0.25">
      <c r="A514" s="4" t="s">
        <v>897</v>
      </c>
      <c r="B514" s="5" t="s">
        <v>898</v>
      </c>
      <c r="C514" s="24" t="s">
        <v>4844</v>
      </c>
      <c r="D514" s="24" t="s">
        <v>279</v>
      </c>
      <c r="E514" s="24" t="s">
        <v>4434</v>
      </c>
      <c r="F514" s="6">
        <v>512035</v>
      </c>
      <c r="G514" s="6">
        <v>513147</v>
      </c>
      <c r="H514" s="6">
        <f t="shared" si="7"/>
        <v>1113</v>
      </c>
      <c r="I514" s="6" t="s">
        <v>36</v>
      </c>
      <c r="J514" s="7">
        <v>833.18646200931403</v>
      </c>
      <c r="K514" s="7">
        <v>896.14683070355898</v>
      </c>
      <c r="L514" s="7">
        <v>770.22609331506897</v>
      </c>
      <c r="M514" s="7">
        <v>-1.1634854213345653</v>
      </c>
      <c r="N514" s="7">
        <v>-0.21845313364820701</v>
      </c>
      <c r="O514" s="7">
        <v>0.32639191426928899</v>
      </c>
      <c r="P514" s="7">
        <v>0.46948900089366702</v>
      </c>
    </row>
    <row r="515" spans="1:16" x14ac:dyDescent="0.25">
      <c r="A515" s="4" t="s">
        <v>899</v>
      </c>
      <c r="B515" s="5" t="s">
        <v>768</v>
      </c>
      <c r="C515" s="24" t="s">
        <v>4627</v>
      </c>
      <c r="D515" s="24" t="s">
        <v>93</v>
      </c>
      <c r="E515" s="24" t="s">
        <v>4430</v>
      </c>
      <c r="F515" s="6">
        <v>513222</v>
      </c>
      <c r="G515" s="6">
        <v>514595</v>
      </c>
      <c r="H515" s="6">
        <f t="shared" ref="H515:H578" si="8">(G515-F515)+1</f>
        <v>1374</v>
      </c>
      <c r="I515" s="6" t="s">
        <v>36</v>
      </c>
      <c r="J515" s="7">
        <v>1095.7121573003301</v>
      </c>
      <c r="K515" s="7">
        <v>630.94044684944095</v>
      </c>
      <c r="L515" s="7">
        <v>1560.48386775123</v>
      </c>
      <c r="M515" s="7">
        <v>2.4732664953458001</v>
      </c>
      <c r="N515" s="7">
        <v>1.3064176990079099</v>
      </c>
      <c r="O515" s="7">
        <v>2.6548454773359198E-3</v>
      </c>
      <c r="P515" s="7">
        <v>7.5737919515230399E-3</v>
      </c>
    </row>
    <row r="516" spans="1:16" x14ac:dyDescent="0.25">
      <c r="A516" s="4" t="s">
        <v>900</v>
      </c>
      <c r="B516" s="5" t="s">
        <v>35</v>
      </c>
      <c r="C516" s="24" t="s">
        <v>4998</v>
      </c>
      <c r="D516" s="24" t="s">
        <v>67</v>
      </c>
      <c r="E516" s="24" t="s">
        <v>4438</v>
      </c>
      <c r="F516" s="6">
        <v>514816</v>
      </c>
      <c r="G516" s="6">
        <v>515433</v>
      </c>
      <c r="H516" s="6">
        <f t="shared" si="8"/>
        <v>618</v>
      </c>
      <c r="I516" s="6" t="s">
        <v>16</v>
      </c>
      <c r="J516" s="7">
        <v>364.51991795723598</v>
      </c>
      <c r="K516" s="7">
        <v>315.467398238805</v>
      </c>
      <c r="L516" s="7">
        <v>413.572437675667</v>
      </c>
      <c r="M516" s="7">
        <v>1.3109831316470899</v>
      </c>
      <c r="N516" s="7">
        <v>0.390649122595778</v>
      </c>
      <c r="O516" s="7">
        <v>0.14799227606936599</v>
      </c>
      <c r="P516" s="7">
        <v>0.248900240306202</v>
      </c>
    </row>
    <row r="517" spans="1:16" x14ac:dyDescent="0.25">
      <c r="A517" s="4" t="s">
        <v>901</v>
      </c>
      <c r="B517" s="5" t="s">
        <v>902</v>
      </c>
      <c r="C517" s="24" t="s">
        <v>5080</v>
      </c>
      <c r="D517" s="24" t="s">
        <v>118</v>
      </c>
      <c r="E517" s="24" t="s">
        <v>4447</v>
      </c>
      <c r="F517" s="6">
        <v>515531</v>
      </c>
      <c r="G517" s="6">
        <v>515986</v>
      </c>
      <c r="H517" s="6">
        <f t="shared" si="8"/>
        <v>456</v>
      </c>
      <c r="I517" s="6" t="s">
        <v>16</v>
      </c>
      <c r="J517" s="7">
        <v>975.61882746531205</v>
      </c>
      <c r="K517" s="7">
        <v>1233.7944210211199</v>
      </c>
      <c r="L517" s="7">
        <v>717.44323390950206</v>
      </c>
      <c r="M517" s="7">
        <v>-1.7197101634061158</v>
      </c>
      <c r="N517" s="7">
        <v>-0.78216543640910197</v>
      </c>
      <c r="O517" s="7">
        <v>3.5965199283615602E-3</v>
      </c>
      <c r="P517" s="7">
        <v>9.9587527499616305E-3</v>
      </c>
    </row>
    <row r="518" spans="1:16" x14ac:dyDescent="0.25">
      <c r="A518" s="4" t="s">
        <v>903</v>
      </c>
      <c r="B518" s="5" t="s">
        <v>904</v>
      </c>
      <c r="C518" s="24" t="s">
        <v>4722</v>
      </c>
      <c r="D518" s="24" t="s">
        <v>93</v>
      </c>
      <c r="E518" s="24" t="s">
        <v>4430</v>
      </c>
      <c r="F518" s="6">
        <v>516004</v>
      </c>
      <c r="G518" s="6">
        <v>517506</v>
      </c>
      <c r="H518" s="6">
        <f t="shared" si="8"/>
        <v>1503</v>
      </c>
      <c r="I518" s="6" t="s">
        <v>16</v>
      </c>
      <c r="J518" s="7">
        <v>4010.7026871550302</v>
      </c>
      <c r="K518" s="7">
        <v>6322.2939695657296</v>
      </c>
      <c r="L518" s="7">
        <v>1699.11140474432</v>
      </c>
      <c r="M518" s="7">
        <v>-3.7209414002592034</v>
      </c>
      <c r="N518" s="7">
        <v>-1.8956676701677599</v>
      </c>
      <c r="O518" s="8">
        <v>3.6458979248267903E-11</v>
      </c>
      <c r="P518" s="8">
        <v>3.84719653612031E-10</v>
      </c>
    </row>
    <row r="519" spans="1:16" x14ac:dyDescent="0.25">
      <c r="A519" s="4" t="s">
        <v>905</v>
      </c>
      <c r="B519" s="5" t="s">
        <v>35</v>
      </c>
      <c r="C519" s="24" t="s">
        <v>36</v>
      </c>
      <c r="D519" s="24" t="s">
        <v>36</v>
      </c>
      <c r="E519" s="24" t="s">
        <v>36</v>
      </c>
      <c r="F519" s="6">
        <v>517601</v>
      </c>
      <c r="G519" s="6">
        <v>517807</v>
      </c>
      <c r="H519" s="6">
        <f t="shared" si="8"/>
        <v>207</v>
      </c>
      <c r="I519" s="6" t="s">
        <v>16</v>
      </c>
      <c r="J519" s="7">
        <v>627.42625578156503</v>
      </c>
      <c r="K519" s="7">
        <v>1042.99481925688</v>
      </c>
      <c r="L519" s="7">
        <v>211.857692306248</v>
      </c>
      <c r="M519" s="7">
        <v>-4.9230915710588992</v>
      </c>
      <c r="N519" s="7">
        <v>-2.2995645744059998</v>
      </c>
      <c r="O519" s="8">
        <v>1.30951554507707E-12</v>
      </c>
      <c r="P519" s="8">
        <v>1.7717356359879301E-11</v>
      </c>
    </row>
    <row r="520" spans="1:16" x14ac:dyDescent="0.25">
      <c r="A520" s="4" t="s">
        <v>906</v>
      </c>
      <c r="B520" s="5" t="s">
        <v>907</v>
      </c>
      <c r="C520" s="24" t="s">
        <v>5082</v>
      </c>
      <c r="D520" s="24" t="s">
        <v>356</v>
      </c>
      <c r="E520" s="24" t="s">
        <v>4512</v>
      </c>
      <c r="F520" s="6">
        <v>517893</v>
      </c>
      <c r="G520" s="6">
        <v>518294</v>
      </c>
      <c r="H520" s="6">
        <f t="shared" si="8"/>
        <v>402</v>
      </c>
      <c r="I520" s="6" t="s">
        <v>16</v>
      </c>
      <c r="J520" s="7">
        <v>5200.7970955534201</v>
      </c>
      <c r="K520" s="7">
        <v>7594.5781434003102</v>
      </c>
      <c r="L520" s="7">
        <v>2807.0160477065201</v>
      </c>
      <c r="M520" s="7">
        <v>-2.7055699056674385</v>
      </c>
      <c r="N520" s="7">
        <v>-1.4359325177043301</v>
      </c>
      <c r="O520" s="8">
        <v>3.7820328637603E-12</v>
      </c>
      <c r="P520" s="8">
        <v>4.7197697792953802E-11</v>
      </c>
    </row>
    <row r="521" spans="1:16" x14ac:dyDescent="0.25">
      <c r="A521" s="4" t="s">
        <v>908</v>
      </c>
      <c r="B521" s="5" t="s">
        <v>693</v>
      </c>
      <c r="C521" s="24" t="s">
        <v>5305</v>
      </c>
      <c r="D521" s="24" t="s">
        <v>466</v>
      </c>
      <c r="E521" s="24" t="s">
        <v>4428</v>
      </c>
      <c r="F521" s="6">
        <v>518449</v>
      </c>
      <c r="G521" s="6">
        <v>519780</v>
      </c>
      <c r="H521" s="6">
        <f t="shared" si="8"/>
        <v>1332</v>
      </c>
      <c r="I521" s="6" t="s">
        <v>16</v>
      </c>
      <c r="J521" s="7">
        <v>417.24411872694901</v>
      </c>
      <c r="K521" s="7">
        <v>409.07277559880998</v>
      </c>
      <c r="L521" s="7">
        <v>425.41546185508798</v>
      </c>
      <c r="M521" s="7">
        <v>1.0399505594875</v>
      </c>
      <c r="N521" s="7">
        <v>5.6514942522453697E-2</v>
      </c>
      <c r="O521" s="7">
        <v>0.82434217067719695</v>
      </c>
      <c r="P521" s="7">
        <v>0.91694226799380496</v>
      </c>
    </row>
    <row r="522" spans="1:16" x14ac:dyDescent="0.25">
      <c r="A522" s="4" t="s">
        <v>909</v>
      </c>
      <c r="B522" s="5" t="s">
        <v>910</v>
      </c>
      <c r="C522" s="24" t="s">
        <v>4785</v>
      </c>
      <c r="D522" s="24" t="s">
        <v>349</v>
      </c>
      <c r="E522" s="24" t="s">
        <v>4467</v>
      </c>
      <c r="F522" s="6">
        <v>519802</v>
      </c>
      <c r="G522" s="6">
        <v>520428</v>
      </c>
      <c r="H522" s="6">
        <f t="shared" si="8"/>
        <v>627</v>
      </c>
      <c r="I522" s="6" t="s">
        <v>16</v>
      </c>
      <c r="J522" s="7">
        <v>207.905569532622</v>
      </c>
      <c r="K522" s="7">
        <v>243.29298715127001</v>
      </c>
      <c r="L522" s="7">
        <v>172.51815191397401</v>
      </c>
      <c r="M522" s="7">
        <v>-1.410245730388924</v>
      </c>
      <c r="N522" s="7">
        <v>-0.49594656909590501</v>
      </c>
      <c r="O522" s="7">
        <v>0.113096440964103</v>
      </c>
      <c r="P522" s="7">
        <v>0.19967220488042101</v>
      </c>
    </row>
    <row r="523" spans="1:16" x14ac:dyDescent="0.25">
      <c r="A523" s="4" t="s">
        <v>911</v>
      </c>
      <c r="B523" s="5" t="s">
        <v>735</v>
      </c>
      <c r="C523" s="24" t="s">
        <v>4463</v>
      </c>
      <c r="D523" s="24" t="s">
        <v>118</v>
      </c>
      <c r="E523" s="24" t="s">
        <v>4447</v>
      </c>
      <c r="F523" s="6">
        <v>520611</v>
      </c>
      <c r="G523" s="6">
        <v>521192</v>
      </c>
      <c r="H523" s="6">
        <f t="shared" si="8"/>
        <v>582</v>
      </c>
      <c r="I523" s="6" t="s">
        <v>16</v>
      </c>
      <c r="J523" s="7">
        <v>468.90171763477599</v>
      </c>
      <c r="K523" s="7">
        <v>229.800241517209</v>
      </c>
      <c r="L523" s="7">
        <v>708.00319375234199</v>
      </c>
      <c r="M523" s="7">
        <v>3.0809506077012601</v>
      </c>
      <c r="N523" s="7">
        <v>1.6233755539788099</v>
      </c>
      <c r="O523" s="8">
        <v>5.9234228458137401E-9</v>
      </c>
      <c r="P523" s="8">
        <v>4.8761188667496899E-8</v>
      </c>
    </row>
    <row r="524" spans="1:16" x14ac:dyDescent="0.25">
      <c r="A524" s="4" t="s">
        <v>912</v>
      </c>
      <c r="B524" s="5" t="s">
        <v>35</v>
      </c>
      <c r="C524" s="24" t="s">
        <v>5177</v>
      </c>
      <c r="D524" s="24" t="s">
        <v>67</v>
      </c>
      <c r="E524" s="24" t="s">
        <v>4438</v>
      </c>
      <c r="F524" s="6">
        <v>521924</v>
      </c>
      <c r="G524" s="6">
        <v>522271</v>
      </c>
      <c r="H524" s="6">
        <f t="shared" si="8"/>
        <v>348</v>
      </c>
      <c r="I524" s="6" t="s">
        <v>16</v>
      </c>
      <c r="J524" s="7">
        <v>208.589550287284</v>
      </c>
      <c r="K524" s="7">
        <v>225.39600890369201</v>
      </c>
      <c r="L524" s="7">
        <v>191.78309167087701</v>
      </c>
      <c r="M524" s="7">
        <v>-1.1752652798532368</v>
      </c>
      <c r="N524" s="7">
        <v>-0.232986437413325</v>
      </c>
      <c r="O524" s="7">
        <v>0.36725450204098797</v>
      </c>
      <c r="P524" s="7">
        <v>0.51472130978359998</v>
      </c>
    </row>
    <row r="525" spans="1:16" x14ac:dyDescent="0.25">
      <c r="A525" s="4" t="s">
        <v>913</v>
      </c>
      <c r="B525" s="5" t="s">
        <v>35</v>
      </c>
      <c r="C525" s="24" t="s">
        <v>5177</v>
      </c>
      <c r="D525" s="24" t="s">
        <v>67</v>
      </c>
      <c r="E525" s="24" t="s">
        <v>4438</v>
      </c>
      <c r="F525" s="6">
        <v>522271</v>
      </c>
      <c r="G525" s="6">
        <v>522486</v>
      </c>
      <c r="H525" s="6">
        <f t="shared" si="8"/>
        <v>216</v>
      </c>
      <c r="I525" s="6" t="s">
        <v>16</v>
      </c>
      <c r="J525" s="7">
        <v>161.617062991647</v>
      </c>
      <c r="K525" s="7">
        <v>209.88087694992501</v>
      </c>
      <c r="L525" s="7">
        <v>113.353249033369</v>
      </c>
      <c r="M525" s="7">
        <v>-1.8515647212559392</v>
      </c>
      <c r="N525" s="7">
        <v>-0.88874497964891197</v>
      </c>
      <c r="O525" s="7">
        <v>2.71151130883957E-3</v>
      </c>
      <c r="P525" s="7">
        <v>7.7273831147638599E-3</v>
      </c>
    </row>
    <row r="526" spans="1:16" x14ac:dyDescent="0.25">
      <c r="A526" s="4" t="s">
        <v>914</v>
      </c>
      <c r="B526" s="5" t="s">
        <v>35</v>
      </c>
      <c r="C526" s="24" t="s">
        <v>4431</v>
      </c>
      <c r="D526" s="24" t="s">
        <v>64</v>
      </c>
      <c r="E526" s="24" t="s">
        <v>4432</v>
      </c>
      <c r="F526" s="6">
        <v>522691</v>
      </c>
      <c r="G526" s="6">
        <v>523029</v>
      </c>
      <c r="H526" s="6">
        <f t="shared" si="8"/>
        <v>339</v>
      </c>
      <c r="I526" s="6" t="s">
        <v>36</v>
      </c>
      <c r="J526" s="7">
        <v>3.7448766764784298</v>
      </c>
      <c r="K526" s="7">
        <v>0.63755609367694999</v>
      </c>
      <c r="L526" s="7">
        <v>6.8521972592799001</v>
      </c>
      <c r="M526" s="7">
        <v>10.7475990383239</v>
      </c>
      <c r="N526" s="7">
        <v>3.42594249959707</v>
      </c>
      <c r="O526" s="7">
        <v>7.7920511873028703E-2</v>
      </c>
      <c r="P526" s="7">
        <v>0.146161124879195</v>
      </c>
    </row>
    <row r="527" spans="1:16" x14ac:dyDescent="0.25">
      <c r="A527" s="4" t="s">
        <v>915</v>
      </c>
      <c r="B527" s="5" t="s">
        <v>916</v>
      </c>
      <c r="C527" s="24" t="s">
        <v>36</v>
      </c>
      <c r="D527" s="24" t="s">
        <v>36</v>
      </c>
      <c r="E527" s="24" t="s">
        <v>36</v>
      </c>
      <c r="F527" s="6">
        <v>523316</v>
      </c>
      <c r="G527" s="6">
        <v>523546</v>
      </c>
      <c r="H527" s="6">
        <f t="shared" si="8"/>
        <v>231</v>
      </c>
      <c r="I527" s="6" t="s">
        <v>16</v>
      </c>
      <c r="J527" s="7">
        <v>1185.0292955842399</v>
      </c>
      <c r="K527" s="7">
        <v>1601.34263267747</v>
      </c>
      <c r="L527" s="7">
        <v>768.71595849100402</v>
      </c>
      <c r="M527" s="7">
        <v>-2.0831395718919685</v>
      </c>
      <c r="N527" s="7">
        <v>-1.05875950425163</v>
      </c>
      <c r="O527" s="7">
        <v>2.4938874492078201E-2</v>
      </c>
      <c r="P527" s="7">
        <v>5.4439252385662801E-2</v>
      </c>
    </row>
    <row r="528" spans="1:16" x14ac:dyDescent="0.25">
      <c r="A528" s="4" t="s">
        <v>917</v>
      </c>
      <c r="B528" s="5" t="s">
        <v>430</v>
      </c>
      <c r="C528" s="24" t="s">
        <v>5286</v>
      </c>
      <c r="D528" s="24" t="s">
        <v>38</v>
      </c>
      <c r="E528" s="24" t="s">
        <v>4505</v>
      </c>
      <c r="F528" s="6">
        <v>523546</v>
      </c>
      <c r="G528" s="6">
        <v>523887</v>
      </c>
      <c r="H528" s="6">
        <f t="shared" si="8"/>
        <v>342</v>
      </c>
      <c r="I528" s="6" t="s">
        <v>16</v>
      </c>
      <c r="J528" s="7">
        <v>2542.0201687859499</v>
      </c>
      <c r="K528" s="7">
        <v>3410.12943699172</v>
      </c>
      <c r="L528" s="7">
        <v>1673.9109005801699</v>
      </c>
      <c r="M528" s="7">
        <v>-2.0372227911352887</v>
      </c>
      <c r="N528" s="7">
        <v>-1.02660376238045</v>
      </c>
      <c r="O528" s="7">
        <v>1.22678611143747E-2</v>
      </c>
      <c r="P528" s="7">
        <v>2.94364042366865E-2</v>
      </c>
    </row>
    <row r="529" spans="1:16" x14ac:dyDescent="0.25">
      <c r="A529" s="4" t="s">
        <v>918</v>
      </c>
      <c r="B529" s="6"/>
      <c r="C529" s="24"/>
      <c r="D529" s="24"/>
      <c r="E529" s="24"/>
      <c r="F529" s="6">
        <v>524176</v>
      </c>
      <c r="G529" s="6">
        <v>524527</v>
      </c>
      <c r="H529" s="6">
        <f t="shared" si="8"/>
        <v>352</v>
      </c>
      <c r="I529" s="6" t="s">
        <v>36</v>
      </c>
      <c r="J529" s="7">
        <v>68.930540785898799</v>
      </c>
      <c r="K529" s="7">
        <v>23.2660717218515</v>
      </c>
      <c r="L529" s="7">
        <v>114.595009849946</v>
      </c>
      <c r="M529" s="7">
        <v>4.9254129025278504</v>
      </c>
      <c r="N529" s="7">
        <v>2.3002446722765999</v>
      </c>
      <c r="O529" s="8">
        <v>1.44523077902005E-8</v>
      </c>
      <c r="P529" s="8">
        <v>1.10330048018486E-7</v>
      </c>
    </row>
    <row r="530" spans="1:16" x14ac:dyDescent="0.25">
      <c r="A530" s="4" t="s">
        <v>919</v>
      </c>
      <c r="B530" s="5" t="s">
        <v>35</v>
      </c>
      <c r="C530" s="24" t="s">
        <v>36</v>
      </c>
      <c r="D530" s="24" t="s">
        <v>36</v>
      </c>
      <c r="E530" s="24" t="s">
        <v>36</v>
      </c>
      <c r="F530" s="6">
        <v>524737</v>
      </c>
      <c r="G530" s="6">
        <v>524922</v>
      </c>
      <c r="H530" s="6">
        <f t="shared" si="8"/>
        <v>186</v>
      </c>
      <c r="I530" s="6" t="s">
        <v>16</v>
      </c>
      <c r="J530" s="7">
        <v>18.2980958575823</v>
      </c>
      <c r="K530" s="7">
        <v>6.9128503864851698</v>
      </c>
      <c r="L530" s="7">
        <v>29.6833413286795</v>
      </c>
      <c r="M530" s="7">
        <v>4.2939366063398801</v>
      </c>
      <c r="N530" s="7">
        <v>2.102300892083</v>
      </c>
      <c r="O530" s="7">
        <v>5.9738233432068402E-3</v>
      </c>
      <c r="P530" s="7">
        <v>1.5743933651865299E-2</v>
      </c>
    </row>
    <row r="531" spans="1:16" x14ac:dyDescent="0.25">
      <c r="A531" s="4" t="s">
        <v>920</v>
      </c>
      <c r="B531" s="5" t="s">
        <v>35</v>
      </c>
      <c r="C531" s="24" t="s">
        <v>36</v>
      </c>
      <c r="D531" s="24" t="s">
        <v>36</v>
      </c>
      <c r="E531" s="24" t="s">
        <v>36</v>
      </c>
      <c r="F531" s="6">
        <v>525427</v>
      </c>
      <c r="G531" s="6">
        <v>525621</v>
      </c>
      <c r="H531" s="6">
        <f t="shared" si="8"/>
        <v>195</v>
      </c>
      <c r="I531" s="6" t="s">
        <v>16</v>
      </c>
      <c r="J531" s="7">
        <v>43.142345650208902</v>
      </c>
      <c r="K531" s="7">
        <v>24.9782067149598</v>
      </c>
      <c r="L531" s="7">
        <v>61.306484585457902</v>
      </c>
      <c r="M531" s="7">
        <v>2.4543989600638798</v>
      </c>
      <c r="N531" s="7">
        <v>1.2953697766794401</v>
      </c>
      <c r="O531" s="7">
        <v>7.8252260772713206E-3</v>
      </c>
      <c r="P531" s="7">
        <v>1.9912795967581502E-2</v>
      </c>
    </row>
    <row r="532" spans="1:16" x14ac:dyDescent="0.25">
      <c r="A532" s="4" t="s">
        <v>921</v>
      </c>
      <c r="B532" s="5" t="s">
        <v>922</v>
      </c>
      <c r="C532" s="24" t="s">
        <v>5591</v>
      </c>
      <c r="D532" s="24" t="s">
        <v>73</v>
      </c>
      <c r="E532" s="24" t="s">
        <v>4426</v>
      </c>
      <c r="F532" s="6">
        <v>526305</v>
      </c>
      <c r="G532" s="6">
        <v>527135</v>
      </c>
      <c r="H532" s="6">
        <f t="shared" si="8"/>
        <v>831</v>
      </c>
      <c r="I532" s="6" t="s">
        <v>36</v>
      </c>
      <c r="J532" s="7">
        <v>641.58451731645903</v>
      </c>
      <c r="K532" s="7">
        <v>916.54102365545498</v>
      </c>
      <c r="L532" s="7">
        <v>366.62801097746399</v>
      </c>
      <c r="M532" s="7">
        <v>-2.4999208904193408</v>
      </c>
      <c r="N532" s="7">
        <v>-1.32188244176516</v>
      </c>
      <c r="O532" s="7">
        <v>1.12637710277649E-3</v>
      </c>
      <c r="P532" s="7">
        <v>3.4862838299979E-3</v>
      </c>
    </row>
    <row r="533" spans="1:16" x14ac:dyDescent="0.25">
      <c r="A533" s="4" t="s">
        <v>923</v>
      </c>
      <c r="B533" s="5" t="s">
        <v>924</v>
      </c>
      <c r="C533" s="24" t="s">
        <v>4699</v>
      </c>
      <c r="D533" s="24" t="s">
        <v>93</v>
      </c>
      <c r="E533" s="24" t="s">
        <v>4430</v>
      </c>
      <c r="F533" s="6">
        <v>527343</v>
      </c>
      <c r="G533" s="6">
        <v>528677</v>
      </c>
      <c r="H533" s="6">
        <f t="shared" si="8"/>
        <v>1335</v>
      </c>
      <c r="I533" s="6" t="s">
        <v>16</v>
      </c>
      <c r="J533" s="7">
        <v>1405.89556995459</v>
      </c>
      <c r="K533" s="7">
        <v>1775.17231147603</v>
      </c>
      <c r="L533" s="7">
        <v>1036.6188284331499</v>
      </c>
      <c r="M533" s="7">
        <v>-1.7124638900869775</v>
      </c>
      <c r="N533" s="7">
        <v>-0.77607356696852203</v>
      </c>
      <c r="O533" s="7">
        <v>4.1687702844849699E-4</v>
      </c>
      <c r="P533" s="7">
        <v>1.4331131053455901E-3</v>
      </c>
    </row>
    <row r="534" spans="1:16" x14ac:dyDescent="0.25">
      <c r="A534" s="4" t="s">
        <v>925</v>
      </c>
      <c r="B534" s="5" t="s">
        <v>63</v>
      </c>
      <c r="C534" s="24" t="s">
        <v>4597</v>
      </c>
      <c r="D534" s="24" t="s">
        <v>93</v>
      </c>
      <c r="E534" s="24" t="s">
        <v>4430</v>
      </c>
      <c r="F534" s="6">
        <v>528718</v>
      </c>
      <c r="G534" s="6">
        <v>529629</v>
      </c>
      <c r="H534" s="6">
        <f t="shared" si="8"/>
        <v>912</v>
      </c>
      <c r="I534" s="6" t="s">
        <v>16</v>
      </c>
      <c r="J534" s="7">
        <v>537.51706969103702</v>
      </c>
      <c r="K534" s="7">
        <v>806.35733851090095</v>
      </c>
      <c r="L534" s="7">
        <v>268.67680087117299</v>
      </c>
      <c r="M534" s="7">
        <v>-3.0012168370932009</v>
      </c>
      <c r="N534" s="7">
        <v>-1.5855475570227799</v>
      </c>
      <c r="O534" s="8">
        <v>6.5240277963374399E-11</v>
      </c>
      <c r="P534" s="8">
        <v>6.6779655308577602E-10</v>
      </c>
    </row>
    <row r="535" spans="1:16" x14ac:dyDescent="0.25">
      <c r="A535" s="4" t="s">
        <v>926</v>
      </c>
      <c r="B535" s="5" t="s">
        <v>174</v>
      </c>
      <c r="C535" s="24" t="s">
        <v>5009</v>
      </c>
      <c r="D535" s="24" t="s">
        <v>93</v>
      </c>
      <c r="E535" s="24" t="s">
        <v>4430</v>
      </c>
      <c r="F535" s="6">
        <v>529626</v>
      </c>
      <c r="G535" s="6">
        <v>530480</v>
      </c>
      <c r="H535" s="6">
        <f t="shared" si="8"/>
        <v>855</v>
      </c>
      <c r="I535" s="6" t="s">
        <v>16</v>
      </c>
      <c r="J535" s="7">
        <v>226.65499248978901</v>
      </c>
      <c r="K535" s="7">
        <v>342.399879836536</v>
      </c>
      <c r="L535" s="7">
        <v>110.910105143042</v>
      </c>
      <c r="M535" s="7">
        <v>-3.0871837998434803</v>
      </c>
      <c r="N535" s="7">
        <v>-1.62629137839489</v>
      </c>
      <c r="O535" s="8">
        <v>4.7505479289221903E-9</v>
      </c>
      <c r="P535" s="8">
        <v>3.97041207637441E-8</v>
      </c>
    </row>
    <row r="536" spans="1:16" x14ac:dyDescent="0.25">
      <c r="A536" s="4" t="s">
        <v>927</v>
      </c>
      <c r="B536" s="5" t="s">
        <v>459</v>
      </c>
      <c r="C536" s="24" t="s">
        <v>36</v>
      </c>
      <c r="D536" s="24" t="s">
        <v>36</v>
      </c>
      <c r="E536" s="24" t="s">
        <v>36</v>
      </c>
      <c r="F536" s="6">
        <v>530477</v>
      </c>
      <c r="G536" s="6">
        <v>531094</v>
      </c>
      <c r="H536" s="6">
        <f t="shared" si="8"/>
        <v>618</v>
      </c>
      <c r="I536" s="6" t="s">
        <v>16</v>
      </c>
      <c r="J536" s="7">
        <v>104.317802843622</v>
      </c>
      <c r="K536" s="7">
        <v>151.199211496451</v>
      </c>
      <c r="L536" s="7">
        <v>57.436394190793401</v>
      </c>
      <c r="M536" s="7">
        <v>-2.632463503788105</v>
      </c>
      <c r="N536" s="7">
        <v>-1.39641353000924</v>
      </c>
      <c r="O536" s="8">
        <v>4.0407918824946603E-5</v>
      </c>
      <c r="P536" s="7">
        <v>1.72016888081899E-4</v>
      </c>
    </row>
    <row r="537" spans="1:16" x14ac:dyDescent="0.25">
      <c r="A537" s="4" t="s">
        <v>928</v>
      </c>
      <c r="B537" s="5" t="s">
        <v>929</v>
      </c>
      <c r="C537" s="24" t="s">
        <v>4589</v>
      </c>
      <c r="D537" s="24" t="s">
        <v>61</v>
      </c>
      <c r="E537" s="24" t="s">
        <v>4521</v>
      </c>
      <c r="F537" s="6">
        <v>531096</v>
      </c>
      <c r="G537" s="6">
        <v>531614</v>
      </c>
      <c r="H537" s="6">
        <f t="shared" si="8"/>
        <v>519</v>
      </c>
      <c r="I537" s="6" t="s">
        <v>16</v>
      </c>
      <c r="J537" s="7">
        <v>80.936789706123704</v>
      </c>
      <c r="K537" s="7">
        <v>109.544279701929</v>
      </c>
      <c r="L537" s="7">
        <v>52.329299710318502</v>
      </c>
      <c r="M537" s="7">
        <v>-2.0933641441474973</v>
      </c>
      <c r="N537" s="7">
        <v>-1.0658232926067399</v>
      </c>
      <c r="O537" s="7">
        <v>2.4954524668997901E-3</v>
      </c>
      <c r="P537" s="7">
        <v>7.1460881658906798E-3</v>
      </c>
    </row>
    <row r="538" spans="1:16" x14ac:dyDescent="0.25">
      <c r="A538" s="4" t="s">
        <v>930</v>
      </c>
      <c r="B538" s="5" t="s">
        <v>35</v>
      </c>
      <c r="C538" s="24" t="s">
        <v>36</v>
      </c>
      <c r="D538" s="24" t="s">
        <v>36</v>
      </c>
      <c r="E538" s="24" t="s">
        <v>36</v>
      </c>
      <c r="F538" s="6">
        <v>531912</v>
      </c>
      <c r="G538" s="6">
        <v>532370</v>
      </c>
      <c r="H538" s="6">
        <f t="shared" si="8"/>
        <v>459</v>
      </c>
      <c r="I538" s="6" t="s">
        <v>16</v>
      </c>
      <c r="J538" s="7">
        <v>4.0459277788468402</v>
      </c>
      <c r="K538" s="7">
        <v>5.2688268303121504</v>
      </c>
      <c r="L538" s="7">
        <v>2.82302872738153</v>
      </c>
      <c r="M538" s="7">
        <v>-1.8663737918101868</v>
      </c>
      <c r="N538" s="7">
        <v>-0.90023795381336802</v>
      </c>
      <c r="O538" s="7">
        <v>0.61117525547607299</v>
      </c>
      <c r="P538" s="7">
        <v>0.74869653662756896</v>
      </c>
    </row>
    <row r="539" spans="1:16" x14ac:dyDescent="0.25">
      <c r="A539" s="4" t="s">
        <v>931</v>
      </c>
      <c r="B539" s="5" t="s">
        <v>932</v>
      </c>
      <c r="C539" s="24" t="s">
        <v>5068</v>
      </c>
      <c r="D539" s="24" t="s">
        <v>143</v>
      </c>
      <c r="E539" s="24" t="s">
        <v>4484</v>
      </c>
      <c r="F539" s="6">
        <v>532405</v>
      </c>
      <c r="G539" s="6">
        <v>536181</v>
      </c>
      <c r="H539" s="6">
        <f t="shared" si="8"/>
        <v>3777</v>
      </c>
      <c r="I539" s="6" t="s">
        <v>16</v>
      </c>
      <c r="J539" s="7">
        <v>121.31642403055601</v>
      </c>
      <c r="K539" s="7">
        <v>121.703253106414</v>
      </c>
      <c r="L539" s="7">
        <v>120.929594954698</v>
      </c>
      <c r="M539" s="7">
        <v>-1.0063975915242791</v>
      </c>
      <c r="N539" s="7">
        <v>-9.2003747263660791E-3</v>
      </c>
      <c r="O539" s="7">
        <v>0.89606216647478099</v>
      </c>
      <c r="P539" s="7">
        <v>0.96485550556912203</v>
      </c>
    </row>
    <row r="540" spans="1:16" x14ac:dyDescent="0.25">
      <c r="A540" s="4" t="s">
        <v>933</v>
      </c>
      <c r="B540" s="5" t="s">
        <v>719</v>
      </c>
      <c r="C540" s="24" t="s">
        <v>4681</v>
      </c>
      <c r="D540" s="24" t="s">
        <v>133</v>
      </c>
      <c r="E540" s="24" t="s">
        <v>4445</v>
      </c>
      <c r="F540" s="6">
        <v>536181</v>
      </c>
      <c r="G540" s="6">
        <v>537494</v>
      </c>
      <c r="H540" s="6">
        <f t="shared" si="8"/>
        <v>1314</v>
      </c>
      <c r="I540" s="6" t="s">
        <v>16</v>
      </c>
      <c r="J540" s="7">
        <v>40.703270808581998</v>
      </c>
      <c r="K540" s="7">
        <v>54.387150878632298</v>
      </c>
      <c r="L540" s="7">
        <v>27.019390738531701</v>
      </c>
      <c r="M540" s="7">
        <v>-2.01289331076855</v>
      </c>
      <c r="N540" s="7">
        <v>-1.0092707072298599</v>
      </c>
      <c r="O540" s="7">
        <v>0.13215815275172499</v>
      </c>
      <c r="P540" s="7">
        <v>0.22716240972985199</v>
      </c>
    </row>
    <row r="541" spans="1:16" x14ac:dyDescent="0.25">
      <c r="A541" s="4" t="s">
        <v>934</v>
      </c>
      <c r="B541" s="5" t="s">
        <v>719</v>
      </c>
      <c r="C541" s="24" t="s">
        <v>4681</v>
      </c>
      <c r="D541" s="24" t="s">
        <v>133</v>
      </c>
      <c r="E541" s="24" t="s">
        <v>4445</v>
      </c>
      <c r="F541" s="6">
        <v>537487</v>
      </c>
      <c r="G541" s="6">
        <v>539184</v>
      </c>
      <c r="H541" s="6">
        <f t="shared" si="8"/>
        <v>1698</v>
      </c>
      <c r="I541" s="6" t="s">
        <v>16</v>
      </c>
      <c r="J541" s="7">
        <v>53.783816808064401</v>
      </c>
      <c r="K541" s="7">
        <v>72.361691957859904</v>
      </c>
      <c r="L541" s="7">
        <v>35.205941658268898</v>
      </c>
      <c r="M541" s="7">
        <v>-2.0553829424660273</v>
      </c>
      <c r="N541" s="7">
        <v>-1.03940721031945</v>
      </c>
      <c r="O541" s="7">
        <v>1.73944839728843E-2</v>
      </c>
      <c r="P541" s="7">
        <v>3.9881816021722E-2</v>
      </c>
    </row>
    <row r="542" spans="1:16" x14ac:dyDescent="0.25">
      <c r="A542" s="4" t="s">
        <v>935</v>
      </c>
      <c r="B542" s="5" t="s">
        <v>936</v>
      </c>
      <c r="C542" s="24" t="s">
        <v>4611</v>
      </c>
      <c r="D542" s="24" t="s">
        <v>133</v>
      </c>
      <c r="E542" s="24" t="s">
        <v>4445</v>
      </c>
      <c r="F542" s="6">
        <v>539258</v>
      </c>
      <c r="G542" s="6">
        <v>540151</v>
      </c>
      <c r="H542" s="6">
        <f t="shared" si="8"/>
        <v>894</v>
      </c>
      <c r="I542" s="6" t="s">
        <v>16</v>
      </c>
      <c r="J542" s="7">
        <v>1.7795889702236001</v>
      </c>
      <c r="K542" s="7">
        <v>1.2751121873539</v>
      </c>
      <c r="L542" s="7">
        <v>2.2840657530933002</v>
      </c>
      <c r="M542" s="7">
        <v>1.7912665063873101</v>
      </c>
      <c r="N542" s="7">
        <v>0.84097999887591701</v>
      </c>
      <c r="O542" s="7">
        <v>0.755104725702052</v>
      </c>
      <c r="P542" s="7">
        <v>0.86131102476782395</v>
      </c>
    </row>
    <row r="543" spans="1:16" x14ac:dyDescent="0.25">
      <c r="A543" s="4" t="s">
        <v>937</v>
      </c>
      <c r="B543" s="5" t="s">
        <v>783</v>
      </c>
      <c r="C543" s="24" t="s">
        <v>4650</v>
      </c>
      <c r="D543" s="24" t="s">
        <v>784</v>
      </c>
      <c r="E543" s="24" t="s">
        <v>4442</v>
      </c>
      <c r="F543" s="6">
        <v>540335</v>
      </c>
      <c r="G543" s="6">
        <v>541009</v>
      </c>
      <c r="H543" s="6">
        <f t="shared" si="8"/>
        <v>675</v>
      </c>
      <c r="I543" s="6" t="s">
        <v>16</v>
      </c>
      <c r="J543" s="7">
        <v>1259.74912496656</v>
      </c>
      <c r="K543" s="7">
        <v>1087.1829219856299</v>
      </c>
      <c r="L543" s="7">
        <v>1432.3153279475</v>
      </c>
      <c r="M543" s="7">
        <v>1.31745569120192</v>
      </c>
      <c r="N543" s="7">
        <v>0.39775444181831399</v>
      </c>
      <c r="O543" s="7">
        <v>5.6956545356918797E-2</v>
      </c>
      <c r="P543" s="7">
        <v>0.111144803218588</v>
      </c>
    </row>
    <row r="544" spans="1:16" x14ac:dyDescent="0.25">
      <c r="A544" s="4" t="s">
        <v>938</v>
      </c>
      <c r="B544" s="5" t="s">
        <v>786</v>
      </c>
      <c r="C544" s="24" t="s">
        <v>4619</v>
      </c>
      <c r="D544" s="24" t="s">
        <v>38</v>
      </c>
      <c r="E544" s="24" t="s">
        <v>4505</v>
      </c>
      <c r="F544" s="6">
        <v>541027</v>
      </c>
      <c r="G544" s="6">
        <v>542052</v>
      </c>
      <c r="H544" s="6">
        <f t="shared" si="8"/>
        <v>1026</v>
      </c>
      <c r="I544" s="6" t="s">
        <v>16</v>
      </c>
      <c r="J544" s="7">
        <v>2145.7751580190102</v>
      </c>
      <c r="K544" s="7">
        <v>2116.9044316857999</v>
      </c>
      <c r="L544" s="7">
        <v>2174.64588435221</v>
      </c>
      <c r="M544" s="7">
        <v>1.0272763625046699</v>
      </c>
      <c r="N544" s="7">
        <v>3.8824354177256097E-2</v>
      </c>
      <c r="O544" s="7">
        <v>0.85627397300794394</v>
      </c>
      <c r="P544" s="7">
        <v>0.93857079218368999</v>
      </c>
    </row>
    <row r="545" spans="1:16" x14ac:dyDescent="0.25">
      <c r="A545" s="4" t="s">
        <v>939</v>
      </c>
      <c r="B545" s="5" t="s">
        <v>940</v>
      </c>
      <c r="C545" s="24" t="s">
        <v>4794</v>
      </c>
      <c r="D545" s="24" t="s">
        <v>93</v>
      </c>
      <c r="E545" s="24" t="s">
        <v>4430</v>
      </c>
      <c r="F545" s="6">
        <v>542141</v>
      </c>
      <c r="G545" s="6">
        <v>543007</v>
      </c>
      <c r="H545" s="6">
        <f t="shared" si="8"/>
        <v>867</v>
      </c>
      <c r="I545" s="6" t="s">
        <v>16</v>
      </c>
      <c r="J545" s="7">
        <v>4220.2482482799296</v>
      </c>
      <c r="K545" s="7">
        <v>2937.0893203186201</v>
      </c>
      <c r="L545" s="7">
        <v>5503.4071762412404</v>
      </c>
      <c r="M545" s="7">
        <v>1.87376227824226</v>
      </c>
      <c r="N545" s="7">
        <v>0.90593793178284099</v>
      </c>
      <c r="O545" s="8">
        <v>6.96334908494987E-6</v>
      </c>
      <c r="P545" s="8">
        <v>3.3923053563579299E-5</v>
      </c>
    </row>
    <row r="546" spans="1:16" x14ac:dyDescent="0.25">
      <c r="A546" s="4" t="s">
        <v>941</v>
      </c>
      <c r="B546" s="5" t="s">
        <v>373</v>
      </c>
      <c r="C546" s="24" t="s">
        <v>4433</v>
      </c>
      <c r="D546" s="24" t="s">
        <v>279</v>
      </c>
      <c r="E546" s="24" t="s">
        <v>4434</v>
      </c>
      <c r="F546" s="6">
        <v>543044</v>
      </c>
      <c r="G546" s="6">
        <v>544420</v>
      </c>
      <c r="H546" s="6">
        <f t="shared" si="8"/>
        <v>1377</v>
      </c>
      <c r="I546" s="6" t="s">
        <v>16</v>
      </c>
      <c r="J546" s="7">
        <v>6098.0675264540396</v>
      </c>
      <c r="K546" s="7">
        <v>4311.3389108658403</v>
      </c>
      <c r="L546" s="7">
        <v>7884.7961420422498</v>
      </c>
      <c r="M546" s="7">
        <v>1.8288509219653899</v>
      </c>
      <c r="N546" s="7">
        <v>0.87093747918348996</v>
      </c>
      <c r="O546" s="8">
        <v>1.50782532938514E-5</v>
      </c>
      <c r="P546" s="8">
        <v>6.8185148000508901E-5</v>
      </c>
    </row>
    <row r="547" spans="1:16" x14ac:dyDescent="0.25">
      <c r="A547" s="4" t="s">
        <v>942</v>
      </c>
      <c r="B547" s="5" t="s">
        <v>943</v>
      </c>
      <c r="C547" s="24" t="s">
        <v>5234</v>
      </c>
      <c r="D547" s="24" t="s">
        <v>73</v>
      </c>
      <c r="E547" s="24" t="s">
        <v>4426</v>
      </c>
      <c r="F547" s="6">
        <v>544521</v>
      </c>
      <c r="G547" s="6">
        <v>545717</v>
      </c>
      <c r="H547" s="6">
        <f t="shared" si="8"/>
        <v>1197</v>
      </c>
      <c r="I547" s="6" t="s">
        <v>36</v>
      </c>
      <c r="J547" s="7">
        <v>6042.5055286627703</v>
      </c>
      <c r="K547" s="7">
        <v>5295.33811464475</v>
      </c>
      <c r="L547" s="7">
        <v>6789.6729426807797</v>
      </c>
      <c r="M547" s="7">
        <v>1.28219818936647</v>
      </c>
      <c r="N547" s="7">
        <v>0.358619276556636</v>
      </c>
      <c r="O547" s="7">
        <v>6.3279700949014403E-2</v>
      </c>
      <c r="P547" s="7">
        <v>0.122135185518119</v>
      </c>
    </row>
    <row r="548" spans="1:16" x14ac:dyDescent="0.25">
      <c r="A548" s="4" t="s">
        <v>944</v>
      </c>
      <c r="B548" s="5" t="s">
        <v>945</v>
      </c>
      <c r="C548" s="24" t="s">
        <v>5325</v>
      </c>
      <c r="D548" s="24" t="s">
        <v>64</v>
      </c>
      <c r="E548" s="24" t="s">
        <v>4432</v>
      </c>
      <c r="F548" s="6">
        <v>545841</v>
      </c>
      <c r="G548" s="6">
        <v>546503</v>
      </c>
      <c r="H548" s="6">
        <f t="shared" si="8"/>
        <v>663</v>
      </c>
      <c r="I548" s="6" t="s">
        <v>36</v>
      </c>
      <c r="J548" s="7">
        <v>3803.79785933632</v>
      </c>
      <c r="K548" s="7">
        <v>3329.3187397809302</v>
      </c>
      <c r="L548" s="7">
        <v>4278.2769788917003</v>
      </c>
      <c r="M548" s="7">
        <v>1.2850307565244401</v>
      </c>
      <c r="N548" s="7">
        <v>0.36180288996722498</v>
      </c>
      <c r="O548" s="7">
        <v>9.2464192849850899E-2</v>
      </c>
      <c r="P548" s="7">
        <v>0.16791005917517801</v>
      </c>
    </row>
    <row r="549" spans="1:16" x14ac:dyDescent="0.25">
      <c r="A549" s="4" t="s">
        <v>946</v>
      </c>
      <c r="B549" s="5" t="s">
        <v>947</v>
      </c>
      <c r="C549" s="24" t="s">
        <v>4861</v>
      </c>
      <c r="D549" s="24" t="s">
        <v>4862</v>
      </c>
      <c r="E549" s="24" t="s">
        <v>4442</v>
      </c>
      <c r="F549" s="6">
        <v>546731</v>
      </c>
      <c r="G549" s="6">
        <v>547294</v>
      </c>
      <c r="H549" s="6">
        <f t="shared" si="8"/>
        <v>564</v>
      </c>
      <c r="I549" s="6" t="s">
        <v>16</v>
      </c>
      <c r="J549" s="7">
        <v>601.15099082963104</v>
      </c>
      <c r="K549" s="7">
        <v>325.52262146905099</v>
      </c>
      <c r="L549" s="7">
        <v>876.77936019021104</v>
      </c>
      <c r="M549" s="7">
        <v>2.6934513989639002</v>
      </c>
      <c r="N549" s="7">
        <v>1.4294560332088</v>
      </c>
      <c r="O549" s="8">
        <v>1.9971054844965601E-9</v>
      </c>
      <c r="P549" s="8">
        <v>1.7606739642351899E-8</v>
      </c>
    </row>
    <row r="550" spans="1:16" x14ac:dyDescent="0.25">
      <c r="A550" s="4" t="s">
        <v>948</v>
      </c>
      <c r="B550" s="5" t="s">
        <v>35</v>
      </c>
      <c r="C550" s="24" t="s">
        <v>36</v>
      </c>
      <c r="D550" s="24" t="s">
        <v>36</v>
      </c>
      <c r="E550" s="24" t="s">
        <v>36</v>
      </c>
      <c r="F550" s="6">
        <v>547307</v>
      </c>
      <c r="G550" s="6">
        <v>547591</v>
      </c>
      <c r="H550" s="6">
        <f t="shared" si="8"/>
        <v>285</v>
      </c>
      <c r="I550" s="6" t="s">
        <v>16</v>
      </c>
      <c r="J550" s="7">
        <v>329.227639120361</v>
      </c>
      <c r="K550" s="7">
        <v>212.80381371633499</v>
      </c>
      <c r="L550" s="7">
        <v>445.65146452438699</v>
      </c>
      <c r="M550" s="7">
        <v>2.0941892757543998</v>
      </c>
      <c r="N550" s="7">
        <v>1.06639184095629</v>
      </c>
      <c r="O550" s="8">
        <v>4.3881177703014198E-5</v>
      </c>
      <c r="P550" s="7">
        <v>1.85645911242009E-4</v>
      </c>
    </row>
    <row r="551" spans="1:16" x14ac:dyDescent="0.25">
      <c r="A551" s="4" t="s">
        <v>949</v>
      </c>
      <c r="B551" s="5" t="s">
        <v>950</v>
      </c>
      <c r="C551" s="24" t="s">
        <v>4913</v>
      </c>
      <c r="D551" s="24" t="s">
        <v>53</v>
      </c>
      <c r="E551" s="24" t="s">
        <v>4475</v>
      </c>
      <c r="F551" s="6">
        <v>547610</v>
      </c>
      <c r="G551" s="6">
        <v>548302</v>
      </c>
      <c r="H551" s="6">
        <f t="shared" si="8"/>
        <v>693</v>
      </c>
      <c r="I551" s="6" t="s">
        <v>16</v>
      </c>
      <c r="J551" s="7">
        <v>3528.4378682541001</v>
      </c>
      <c r="K551" s="7">
        <v>3429.8806281280899</v>
      </c>
      <c r="L551" s="7">
        <v>3626.9951083801102</v>
      </c>
      <c r="M551" s="7">
        <v>1.0574697785793199</v>
      </c>
      <c r="N551" s="7">
        <v>8.0616433163890194E-2</v>
      </c>
      <c r="O551" s="7">
        <v>0.79444135449308995</v>
      </c>
      <c r="P551" s="7">
        <v>0.892399597957096</v>
      </c>
    </row>
    <row r="552" spans="1:16" x14ac:dyDescent="0.25">
      <c r="A552" s="4" t="s">
        <v>951</v>
      </c>
      <c r="B552" s="5" t="s">
        <v>810</v>
      </c>
      <c r="C552" s="24" t="s">
        <v>4785</v>
      </c>
      <c r="D552" s="24" t="s">
        <v>349</v>
      </c>
      <c r="E552" s="24" t="s">
        <v>4467</v>
      </c>
      <c r="F552" s="6">
        <v>548314</v>
      </c>
      <c r="G552" s="6">
        <v>548859</v>
      </c>
      <c r="H552" s="6">
        <f t="shared" si="8"/>
        <v>546</v>
      </c>
      <c r="I552" s="6" t="s">
        <v>16</v>
      </c>
      <c r="J552" s="7">
        <v>4923.1394738786703</v>
      </c>
      <c r="K552" s="7">
        <v>5360.7508976612298</v>
      </c>
      <c r="L552" s="7">
        <v>4485.5280500961098</v>
      </c>
      <c r="M552" s="7">
        <v>-1.1951214746157648</v>
      </c>
      <c r="N552" s="7">
        <v>-0.25715726416336898</v>
      </c>
      <c r="O552" s="7">
        <v>0.20675389422965701</v>
      </c>
      <c r="P552" s="7">
        <v>0.32814076244462997</v>
      </c>
    </row>
    <row r="553" spans="1:16" x14ac:dyDescent="0.25">
      <c r="A553" s="4" t="s">
        <v>952</v>
      </c>
      <c r="B553" s="5" t="s">
        <v>953</v>
      </c>
      <c r="C553" s="24" t="s">
        <v>36</v>
      </c>
      <c r="D553" s="24" t="s">
        <v>36</v>
      </c>
      <c r="E553" s="24" t="s">
        <v>36</v>
      </c>
      <c r="F553" s="6">
        <v>549130</v>
      </c>
      <c r="G553" s="6">
        <v>552408</v>
      </c>
      <c r="H553" s="6">
        <f t="shared" si="8"/>
        <v>3279</v>
      </c>
      <c r="I553" s="6" t="s">
        <v>16</v>
      </c>
      <c r="J553" s="7">
        <v>172.00461940604001</v>
      </c>
      <c r="K553" s="7">
        <v>243.083002468633</v>
      </c>
      <c r="L553" s="7">
        <v>100.92623634344601</v>
      </c>
      <c r="M553" s="7">
        <v>-2.4085214239183097</v>
      </c>
      <c r="N553" s="7">
        <v>-1.2681477568263799</v>
      </c>
      <c r="O553" s="8">
        <v>1.8587186799460401E-5</v>
      </c>
      <c r="P553" s="8">
        <v>8.3004544972100006E-5</v>
      </c>
    </row>
    <row r="554" spans="1:16" x14ac:dyDescent="0.25">
      <c r="A554" s="4" t="s">
        <v>954</v>
      </c>
      <c r="B554" s="5" t="s">
        <v>955</v>
      </c>
      <c r="C554" s="24" t="s">
        <v>5056</v>
      </c>
      <c r="D554" s="24" t="s">
        <v>356</v>
      </c>
      <c r="E554" s="24" t="s">
        <v>4512</v>
      </c>
      <c r="F554" s="6">
        <v>552949</v>
      </c>
      <c r="G554" s="6">
        <v>554856</v>
      </c>
      <c r="H554" s="6">
        <f t="shared" si="8"/>
        <v>1908</v>
      </c>
      <c r="I554" s="6" t="s">
        <v>36</v>
      </c>
      <c r="J554" s="7">
        <v>8003.8394809990295</v>
      </c>
      <c r="K554" s="7">
        <v>8053.7982096722699</v>
      </c>
      <c r="L554" s="7">
        <v>7953.8807523257901</v>
      </c>
      <c r="M554" s="7">
        <v>-1.0125621015021216</v>
      </c>
      <c r="N554" s="7">
        <v>-1.8010392719882699E-2</v>
      </c>
      <c r="O554" s="7">
        <v>0.90203154448099698</v>
      </c>
      <c r="P554" s="7">
        <v>0.96866491593971105</v>
      </c>
    </row>
    <row r="555" spans="1:16" x14ac:dyDescent="0.25">
      <c r="A555" s="4" t="s">
        <v>956</v>
      </c>
      <c r="B555" s="5" t="s">
        <v>35</v>
      </c>
      <c r="C555" s="24" t="s">
        <v>36</v>
      </c>
      <c r="D555" s="24" t="s">
        <v>36</v>
      </c>
      <c r="E555" s="24" t="s">
        <v>36</v>
      </c>
      <c r="F555" s="6">
        <v>554986</v>
      </c>
      <c r="G555" s="6">
        <v>555861</v>
      </c>
      <c r="H555" s="6">
        <f t="shared" si="8"/>
        <v>876</v>
      </c>
      <c r="I555" s="6" t="s">
        <v>16</v>
      </c>
      <c r="J555" s="7">
        <v>2498.4999041477099</v>
      </c>
      <c r="K555" s="7">
        <v>2404.03746466037</v>
      </c>
      <c r="L555" s="7">
        <v>2592.9623436350498</v>
      </c>
      <c r="M555" s="7">
        <v>1.0785864953237601</v>
      </c>
      <c r="N555" s="7">
        <v>0.109141875497914</v>
      </c>
      <c r="O555" s="7">
        <v>0.52692165568296101</v>
      </c>
      <c r="P555" s="7">
        <v>0.67293312382314596</v>
      </c>
    </row>
    <row r="556" spans="1:16" x14ac:dyDescent="0.25">
      <c r="A556" s="4" t="s">
        <v>957</v>
      </c>
      <c r="B556" s="5" t="s">
        <v>958</v>
      </c>
      <c r="C556" s="24" t="s">
        <v>5451</v>
      </c>
      <c r="D556" s="24" t="s">
        <v>959</v>
      </c>
      <c r="E556" s="24" t="s">
        <v>4442</v>
      </c>
      <c r="F556" s="6">
        <v>555941</v>
      </c>
      <c r="G556" s="6">
        <v>556915</v>
      </c>
      <c r="H556" s="6">
        <f t="shared" si="8"/>
        <v>975</v>
      </c>
      <c r="I556" s="6" t="s">
        <v>16</v>
      </c>
      <c r="J556" s="7">
        <v>7511.3699635522999</v>
      </c>
      <c r="K556" s="7">
        <v>6559.1941376897703</v>
      </c>
      <c r="L556" s="7">
        <v>8463.5457894148203</v>
      </c>
      <c r="M556" s="7">
        <v>1.29033317382428</v>
      </c>
      <c r="N556" s="7">
        <v>0.36774362856527398</v>
      </c>
      <c r="O556" s="7">
        <v>6.2901724640761006E-2</v>
      </c>
      <c r="P556" s="7">
        <v>0.12149145826374499</v>
      </c>
    </row>
    <row r="557" spans="1:16" x14ac:dyDescent="0.25">
      <c r="A557" s="4" t="s">
        <v>960</v>
      </c>
      <c r="B557" s="5" t="s">
        <v>961</v>
      </c>
      <c r="C557" s="24" t="s">
        <v>4634</v>
      </c>
      <c r="D557" s="24" t="s">
        <v>279</v>
      </c>
      <c r="E557" s="24" t="s">
        <v>4434</v>
      </c>
      <c r="F557" s="6">
        <v>557104</v>
      </c>
      <c r="G557" s="6">
        <v>558240</v>
      </c>
      <c r="H557" s="6">
        <f t="shared" si="8"/>
        <v>1137</v>
      </c>
      <c r="I557" s="6" t="s">
        <v>16</v>
      </c>
      <c r="J557" s="7">
        <v>1181.51312836118</v>
      </c>
      <c r="K557" s="7">
        <v>783.77803153023297</v>
      </c>
      <c r="L557" s="7">
        <v>1579.2482251921199</v>
      </c>
      <c r="M557" s="7">
        <v>2.0149176956501602</v>
      </c>
      <c r="N557" s="7">
        <v>1.0107209094716401</v>
      </c>
      <c r="O557" s="7">
        <v>2.6242116354875498E-4</v>
      </c>
      <c r="P557" s="7">
        <v>9.4120346453903695E-4</v>
      </c>
    </row>
    <row r="558" spans="1:16" x14ac:dyDescent="0.25">
      <c r="A558" s="4" t="s">
        <v>962</v>
      </c>
      <c r="B558" s="5" t="s">
        <v>35</v>
      </c>
      <c r="C558" s="24" t="s">
        <v>36</v>
      </c>
      <c r="D558" s="24" t="s">
        <v>36</v>
      </c>
      <c r="E558" s="24" t="s">
        <v>36</v>
      </c>
      <c r="F558" s="6">
        <v>558377</v>
      </c>
      <c r="G558" s="6">
        <v>558721</v>
      </c>
      <c r="H558" s="6">
        <f t="shared" si="8"/>
        <v>345</v>
      </c>
      <c r="I558" s="6" t="s">
        <v>16</v>
      </c>
      <c r="J558" s="7">
        <v>2756.45541525412</v>
      </c>
      <c r="K558" s="7">
        <v>3629.74213575269</v>
      </c>
      <c r="L558" s="7">
        <v>1883.16869475555</v>
      </c>
      <c r="M558" s="7">
        <v>-1.9274652057785251</v>
      </c>
      <c r="N558" s="7">
        <v>-0.94670481712923404</v>
      </c>
      <c r="O558" s="8">
        <v>5.8311862814478804E-6</v>
      </c>
      <c r="P558" s="8">
        <v>2.8870710339125099E-5</v>
      </c>
    </row>
    <row r="559" spans="1:16" x14ac:dyDescent="0.25">
      <c r="A559" s="4" t="s">
        <v>963</v>
      </c>
      <c r="B559" s="5" t="s">
        <v>964</v>
      </c>
      <c r="C559" s="24" t="s">
        <v>4627</v>
      </c>
      <c r="D559" s="24" t="s">
        <v>93</v>
      </c>
      <c r="E559" s="24" t="s">
        <v>4430</v>
      </c>
      <c r="F559" s="6">
        <v>558992</v>
      </c>
      <c r="G559" s="6">
        <v>560278</v>
      </c>
      <c r="H559" s="6">
        <f t="shared" si="8"/>
        <v>1287</v>
      </c>
      <c r="I559" s="6" t="s">
        <v>16</v>
      </c>
      <c r="J559" s="7">
        <v>444.60438517613198</v>
      </c>
      <c r="K559" s="7">
        <v>411.696761782284</v>
      </c>
      <c r="L559" s="7">
        <v>477.512008569979</v>
      </c>
      <c r="M559" s="7">
        <v>1.1598634065101101</v>
      </c>
      <c r="N559" s="7">
        <v>0.213954913668567</v>
      </c>
      <c r="O559" s="7">
        <v>0.39008065021975702</v>
      </c>
      <c r="P559" s="7">
        <v>0.53877430650932201</v>
      </c>
    </row>
    <row r="560" spans="1:16" x14ac:dyDescent="0.25">
      <c r="A560" s="4" t="s">
        <v>965</v>
      </c>
      <c r="B560" s="5" t="s">
        <v>305</v>
      </c>
      <c r="C560" s="24" t="s">
        <v>5013</v>
      </c>
      <c r="D560" s="24" t="s">
        <v>64</v>
      </c>
      <c r="E560" s="24" t="s">
        <v>4432</v>
      </c>
      <c r="F560" s="6">
        <v>560416</v>
      </c>
      <c r="G560" s="6">
        <v>561015</v>
      </c>
      <c r="H560" s="6">
        <f t="shared" si="8"/>
        <v>600</v>
      </c>
      <c r="I560" s="6" t="s">
        <v>36</v>
      </c>
      <c r="J560" s="7">
        <v>267.23231310344403</v>
      </c>
      <c r="K560" s="7">
        <v>322.81347040816098</v>
      </c>
      <c r="L560" s="7">
        <v>211.65115579872801</v>
      </c>
      <c r="M560" s="7">
        <v>-1.525214777069984</v>
      </c>
      <c r="N560" s="7">
        <v>-0.60901241382045701</v>
      </c>
      <c r="O560" s="7">
        <v>2.7809080335912902E-2</v>
      </c>
      <c r="P560" s="7">
        <v>5.9891423607604397E-2</v>
      </c>
    </row>
    <row r="561" spans="1:16" x14ac:dyDescent="0.25">
      <c r="A561" s="4" t="s">
        <v>966</v>
      </c>
      <c r="B561" s="5" t="s">
        <v>967</v>
      </c>
      <c r="C561" s="24" t="s">
        <v>5421</v>
      </c>
      <c r="D561" s="24" t="s">
        <v>21</v>
      </c>
      <c r="E561" s="24" t="s">
        <v>4450</v>
      </c>
      <c r="F561" s="6">
        <v>561419</v>
      </c>
      <c r="G561" s="6">
        <v>562540</v>
      </c>
      <c r="H561" s="6">
        <f t="shared" si="8"/>
        <v>1122</v>
      </c>
      <c r="I561" s="6" t="s">
        <v>16</v>
      </c>
      <c r="J561" s="7">
        <v>2777.4147256562901</v>
      </c>
      <c r="K561" s="7">
        <v>1720.7057484167999</v>
      </c>
      <c r="L561" s="7">
        <v>3834.1237028957698</v>
      </c>
      <c r="M561" s="7">
        <v>2.2282274040308701</v>
      </c>
      <c r="N561" s="7">
        <v>1.1558964759122601</v>
      </c>
      <c r="O561" s="8">
        <v>2.0240235503491501E-8</v>
      </c>
      <c r="P561" s="8">
        <v>1.52808186826083E-7</v>
      </c>
    </row>
    <row r="562" spans="1:16" x14ac:dyDescent="0.25">
      <c r="A562" s="4" t="s">
        <v>968</v>
      </c>
      <c r="B562" s="5" t="s">
        <v>373</v>
      </c>
      <c r="C562" s="24" t="s">
        <v>4433</v>
      </c>
      <c r="D562" s="24" t="s">
        <v>279</v>
      </c>
      <c r="E562" s="24" t="s">
        <v>4434</v>
      </c>
      <c r="F562" s="6">
        <v>562786</v>
      </c>
      <c r="G562" s="6">
        <v>564207</v>
      </c>
      <c r="H562" s="6">
        <f t="shared" si="8"/>
        <v>1422</v>
      </c>
      <c r="I562" s="6" t="s">
        <v>16</v>
      </c>
      <c r="J562" s="7">
        <v>29.721134545797501</v>
      </c>
      <c r="K562" s="7">
        <v>23.949035440151999</v>
      </c>
      <c r="L562" s="7">
        <v>35.493233651442999</v>
      </c>
      <c r="M562" s="7">
        <v>1.4820318647128701</v>
      </c>
      <c r="N562" s="7">
        <v>0.56757646692109298</v>
      </c>
      <c r="O562" s="7">
        <v>0.27281026537011199</v>
      </c>
      <c r="P562" s="7">
        <v>0.406661574154973</v>
      </c>
    </row>
    <row r="563" spans="1:16" x14ac:dyDescent="0.25">
      <c r="A563" s="4" t="s">
        <v>969</v>
      </c>
      <c r="B563" s="5" t="s">
        <v>970</v>
      </c>
      <c r="C563" s="24" t="s">
        <v>5008</v>
      </c>
      <c r="D563" s="24" t="s">
        <v>279</v>
      </c>
      <c r="E563" s="24" t="s">
        <v>4434</v>
      </c>
      <c r="F563" s="6">
        <v>564221</v>
      </c>
      <c r="G563" s="6">
        <v>565339</v>
      </c>
      <c r="H563" s="6">
        <f t="shared" si="8"/>
        <v>1119</v>
      </c>
      <c r="I563" s="6" t="s">
        <v>16</v>
      </c>
      <c r="J563" s="7">
        <v>39.691957413479599</v>
      </c>
      <c r="K563" s="7">
        <v>39.609841662503698</v>
      </c>
      <c r="L563" s="7">
        <v>39.774073164455501</v>
      </c>
      <c r="M563" s="7">
        <v>1.00414622970097</v>
      </c>
      <c r="N563" s="7">
        <v>5.9693783551195301E-3</v>
      </c>
      <c r="O563" s="7">
        <v>1</v>
      </c>
      <c r="P563" s="7">
        <v>1</v>
      </c>
    </row>
    <row r="564" spans="1:16" x14ac:dyDescent="0.25">
      <c r="A564" s="4" t="s">
        <v>971</v>
      </c>
      <c r="B564" s="5" t="s">
        <v>768</v>
      </c>
      <c r="C564" s="24" t="s">
        <v>4627</v>
      </c>
      <c r="D564" s="24" t="s">
        <v>93</v>
      </c>
      <c r="E564" s="24" t="s">
        <v>4430</v>
      </c>
      <c r="F564" s="6">
        <v>565399</v>
      </c>
      <c r="G564" s="6">
        <v>566691</v>
      </c>
      <c r="H564" s="6">
        <f t="shared" si="8"/>
        <v>1293</v>
      </c>
      <c r="I564" s="6" t="s">
        <v>36</v>
      </c>
      <c r="J564" s="7">
        <v>117.065628267417</v>
      </c>
      <c r="K564" s="7">
        <v>39.541730225568401</v>
      </c>
      <c r="L564" s="7">
        <v>194.58952630926501</v>
      </c>
      <c r="M564" s="7">
        <v>4.9211181503494199</v>
      </c>
      <c r="N564" s="7">
        <v>2.29898615432153</v>
      </c>
      <c r="O564" s="8">
        <v>1.3452361292062199E-11</v>
      </c>
      <c r="P564" s="8">
        <v>1.5192274136861999E-10</v>
      </c>
    </row>
    <row r="565" spans="1:16" x14ac:dyDescent="0.25">
      <c r="A565" s="4" t="s">
        <v>972</v>
      </c>
      <c r="B565" s="5" t="s">
        <v>735</v>
      </c>
      <c r="C565" s="24" t="s">
        <v>4463</v>
      </c>
      <c r="D565" s="24" t="s">
        <v>118</v>
      </c>
      <c r="E565" s="24" t="s">
        <v>4447</v>
      </c>
      <c r="F565" s="6">
        <v>566841</v>
      </c>
      <c r="G565" s="6">
        <v>567401</v>
      </c>
      <c r="H565" s="6">
        <f t="shared" si="8"/>
        <v>561</v>
      </c>
      <c r="I565" s="6" t="s">
        <v>16</v>
      </c>
      <c r="J565" s="7">
        <v>2447.7105060942899</v>
      </c>
      <c r="K565" s="7">
        <v>3034.0792104120501</v>
      </c>
      <c r="L565" s="7">
        <v>1861.34180177654</v>
      </c>
      <c r="M565" s="7">
        <v>-1.6300494662056209</v>
      </c>
      <c r="N565" s="7">
        <v>-0.704915745785616</v>
      </c>
      <c r="O565" s="7">
        <v>5.1215523758609699E-4</v>
      </c>
      <c r="P565" s="7">
        <v>1.71447294899159E-3</v>
      </c>
    </row>
    <row r="566" spans="1:16" x14ac:dyDescent="0.25">
      <c r="A566" s="4" t="s">
        <v>973</v>
      </c>
      <c r="B566" s="5" t="s">
        <v>35</v>
      </c>
      <c r="C566" s="24" t="s">
        <v>4693</v>
      </c>
      <c r="D566" s="24" t="s">
        <v>67</v>
      </c>
      <c r="E566" s="24" t="s">
        <v>4438</v>
      </c>
      <c r="F566" s="6">
        <v>567530</v>
      </c>
      <c r="G566" s="6">
        <v>567907</v>
      </c>
      <c r="H566" s="6">
        <f t="shared" si="8"/>
        <v>378</v>
      </c>
      <c r="I566" s="6" t="s">
        <v>16</v>
      </c>
      <c r="J566" s="7">
        <v>2332.2414231141101</v>
      </c>
      <c r="K566" s="7">
        <v>2792.3450819395398</v>
      </c>
      <c r="L566" s="7">
        <v>1872.13776428867</v>
      </c>
      <c r="M566" s="7">
        <v>-1.4915275655477733</v>
      </c>
      <c r="N566" s="7">
        <v>-0.57679064097287702</v>
      </c>
      <c r="O566" s="7">
        <v>5.9689598586528001E-3</v>
      </c>
      <c r="P566" s="7">
        <v>1.5743933651865299E-2</v>
      </c>
    </row>
    <row r="567" spans="1:16" x14ac:dyDescent="0.25">
      <c r="A567" s="4" t="s">
        <v>974</v>
      </c>
      <c r="B567" s="5" t="s">
        <v>975</v>
      </c>
      <c r="C567" s="24" t="s">
        <v>4809</v>
      </c>
      <c r="D567" s="24" t="s">
        <v>15</v>
      </c>
      <c r="E567" s="24" t="s">
        <v>4480</v>
      </c>
      <c r="F567" s="6">
        <v>567942</v>
      </c>
      <c r="G567" s="6">
        <v>569912</v>
      </c>
      <c r="H567" s="6">
        <f t="shared" si="8"/>
        <v>1971</v>
      </c>
      <c r="I567" s="6" t="s">
        <v>16</v>
      </c>
      <c r="J567" s="7">
        <v>4744.8351561338304</v>
      </c>
      <c r="K567" s="7">
        <v>4295.7256685920202</v>
      </c>
      <c r="L567" s="7">
        <v>5193.9446436756298</v>
      </c>
      <c r="M567" s="7">
        <v>1.2090959815359901</v>
      </c>
      <c r="N567" s="7">
        <v>0.27392877443789698</v>
      </c>
      <c r="O567" s="7">
        <v>0.201260451623306</v>
      </c>
      <c r="P567" s="7">
        <v>0.321663634085669</v>
      </c>
    </row>
    <row r="568" spans="1:16" x14ac:dyDescent="0.25">
      <c r="A568" s="4" t="s">
        <v>976</v>
      </c>
      <c r="B568" s="5" t="s">
        <v>534</v>
      </c>
      <c r="C568" s="24" t="s">
        <v>4664</v>
      </c>
      <c r="D568" s="24" t="s">
        <v>133</v>
      </c>
      <c r="E568" s="24" t="s">
        <v>4445</v>
      </c>
      <c r="F568" s="6">
        <v>570123</v>
      </c>
      <c r="G568" s="6">
        <v>571070</v>
      </c>
      <c r="H568" s="6">
        <f t="shared" si="8"/>
        <v>948</v>
      </c>
      <c r="I568" s="6" t="s">
        <v>36</v>
      </c>
      <c r="J568" s="7">
        <v>3385.1615305532</v>
      </c>
      <c r="K568" s="7">
        <v>2240.9819290402602</v>
      </c>
      <c r="L568" s="7">
        <v>4529.3411320661298</v>
      </c>
      <c r="M568" s="7">
        <v>2.0211413012178601</v>
      </c>
      <c r="N568" s="7">
        <v>1.0151701863590199</v>
      </c>
      <c r="O568" s="8">
        <v>8.6560228211751104E-7</v>
      </c>
      <c r="P568" s="8">
        <v>5.15401097391538E-6</v>
      </c>
    </row>
    <row r="569" spans="1:16" x14ac:dyDescent="0.25">
      <c r="A569" s="4" t="s">
        <v>977</v>
      </c>
      <c r="B569" s="5" t="s">
        <v>978</v>
      </c>
      <c r="C569" s="24" t="s">
        <v>4856</v>
      </c>
      <c r="D569" s="24" t="s">
        <v>15</v>
      </c>
      <c r="E569" s="24" t="s">
        <v>4480</v>
      </c>
      <c r="F569" s="6">
        <v>571316</v>
      </c>
      <c r="G569" s="6">
        <v>571780</v>
      </c>
      <c r="H569" s="6">
        <f t="shared" si="8"/>
        <v>465</v>
      </c>
      <c r="I569" s="6" t="s">
        <v>16</v>
      </c>
      <c r="J569" s="7">
        <v>907.84747922602799</v>
      </c>
      <c r="K569" s="7">
        <v>664.65900735449998</v>
      </c>
      <c r="L569" s="7">
        <v>1151.03595109756</v>
      </c>
      <c r="M569" s="7">
        <v>1.7317691302777201</v>
      </c>
      <c r="N569" s="7">
        <v>0.79224661089358905</v>
      </c>
      <c r="O569" s="7">
        <v>7.8643654268327798E-2</v>
      </c>
      <c r="P569" s="7">
        <v>0.147214456928315</v>
      </c>
    </row>
    <row r="570" spans="1:16" x14ac:dyDescent="0.25">
      <c r="A570" s="4" t="s">
        <v>979</v>
      </c>
      <c r="B570" s="5" t="s">
        <v>554</v>
      </c>
      <c r="C570" s="24" t="s">
        <v>4959</v>
      </c>
      <c r="D570" s="24" t="s">
        <v>67</v>
      </c>
      <c r="E570" s="24" t="s">
        <v>4438</v>
      </c>
      <c r="F570" s="6">
        <v>571842</v>
      </c>
      <c r="G570" s="6">
        <v>572885</v>
      </c>
      <c r="H570" s="6">
        <f t="shared" si="8"/>
        <v>1044</v>
      </c>
      <c r="I570" s="6" t="s">
        <v>36</v>
      </c>
      <c r="J570" s="7">
        <v>1202.1729458846301</v>
      </c>
      <c r="K570" s="7">
        <v>632.98933800434202</v>
      </c>
      <c r="L570" s="7">
        <v>1771.3565537649199</v>
      </c>
      <c r="M570" s="7">
        <v>2.7983987208213801</v>
      </c>
      <c r="N570" s="7">
        <v>1.48460153490069</v>
      </c>
      <c r="O570" s="8">
        <v>9.0710326429253608E-12</v>
      </c>
      <c r="P570" s="8">
        <v>1.0549417963027701E-10</v>
      </c>
    </row>
    <row r="571" spans="1:16" x14ac:dyDescent="0.25">
      <c r="A571" s="4" t="s">
        <v>980</v>
      </c>
      <c r="B571" s="5" t="s">
        <v>981</v>
      </c>
      <c r="C571" s="24" t="s">
        <v>4527</v>
      </c>
      <c r="D571" s="24" t="s">
        <v>73</v>
      </c>
      <c r="E571" s="24" t="s">
        <v>4426</v>
      </c>
      <c r="F571" s="6">
        <v>573262</v>
      </c>
      <c r="G571" s="6">
        <v>574227</v>
      </c>
      <c r="H571" s="6">
        <f t="shared" si="8"/>
        <v>966</v>
      </c>
      <c r="I571" s="6" t="s">
        <v>36</v>
      </c>
      <c r="J571" s="7">
        <v>83.052939377800996</v>
      </c>
      <c r="K571" s="7">
        <v>113.96176473304401</v>
      </c>
      <c r="L571" s="7">
        <v>52.144114022558</v>
      </c>
      <c r="M571" s="7">
        <v>-2.1855154099222611</v>
      </c>
      <c r="N571" s="7">
        <v>-1.12797355050521</v>
      </c>
      <c r="O571" s="7">
        <v>2.96317207358793E-3</v>
      </c>
      <c r="P571" s="7">
        <v>8.3376572919861107E-3</v>
      </c>
    </row>
    <row r="572" spans="1:16" x14ac:dyDescent="0.25">
      <c r="A572" s="4" t="s">
        <v>982</v>
      </c>
      <c r="B572" s="5" t="s">
        <v>639</v>
      </c>
      <c r="C572" s="24" t="s">
        <v>4624</v>
      </c>
      <c r="D572" s="24" t="s">
        <v>118</v>
      </c>
      <c r="E572" s="24" t="s">
        <v>4447</v>
      </c>
      <c r="F572" s="6">
        <v>574461</v>
      </c>
      <c r="G572" s="6">
        <v>575306</v>
      </c>
      <c r="H572" s="6">
        <f t="shared" si="8"/>
        <v>846</v>
      </c>
      <c r="I572" s="6" t="s">
        <v>16</v>
      </c>
      <c r="J572" s="7">
        <v>1476.0467506754201</v>
      </c>
      <c r="K572" s="7">
        <v>1611.21447838527</v>
      </c>
      <c r="L572" s="7">
        <v>1340.8790229655699</v>
      </c>
      <c r="M572" s="7">
        <v>-1.2016106231730015</v>
      </c>
      <c r="N572" s="7">
        <v>-0.26496947256806902</v>
      </c>
      <c r="O572" s="7">
        <v>0.176381119813731</v>
      </c>
      <c r="P572" s="7">
        <v>0.28876978732770497</v>
      </c>
    </row>
    <row r="573" spans="1:16" x14ac:dyDescent="0.25">
      <c r="A573" s="4" t="s">
        <v>983</v>
      </c>
      <c r="B573" s="5" t="s">
        <v>984</v>
      </c>
      <c r="C573" s="24" t="s">
        <v>4766</v>
      </c>
      <c r="D573" s="24" t="s">
        <v>115</v>
      </c>
      <c r="E573" s="24" t="s">
        <v>4436</v>
      </c>
      <c r="F573" s="6">
        <v>575497</v>
      </c>
      <c r="G573" s="6">
        <v>576684</v>
      </c>
      <c r="H573" s="6">
        <f t="shared" si="8"/>
        <v>1188</v>
      </c>
      <c r="I573" s="6" t="s">
        <v>16</v>
      </c>
      <c r="J573" s="7">
        <v>9442.2490295464904</v>
      </c>
      <c r="K573" s="7">
        <v>9708.1771675583204</v>
      </c>
      <c r="L573" s="7">
        <v>9176.3208915346495</v>
      </c>
      <c r="M573" s="7">
        <v>-1.0579596422477244</v>
      </c>
      <c r="N573" s="7">
        <v>-8.1284594333240007E-2</v>
      </c>
      <c r="O573" s="7">
        <v>0.70394823192372802</v>
      </c>
      <c r="P573" s="7">
        <v>0.82534985750645595</v>
      </c>
    </row>
    <row r="574" spans="1:16" x14ac:dyDescent="0.25">
      <c r="A574" s="4" t="s">
        <v>985</v>
      </c>
      <c r="B574" s="5" t="s">
        <v>986</v>
      </c>
      <c r="C574" s="24" t="s">
        <v>4778</v>
      </c>
      <c r="D574" s="24" t="s">
        <v>73</v>
      </c>
      <c r="E574" s="24" t="s">
        <v>4426</v>
      </c>
      <c r="F574" s="6">
        <v>576690</v>
      </c>
      <c r="G574" s="6">
        <v>577046</v>
      </c>
      <c r="H574" s="6">
        <f t="shared" si="8"/>
        <v>357</v>
      </c>
      <c r="I574" s="6" t="s">
        <v>16</v>
      </c>
      <c r="J574" s="7">
        <v>2767.0508369046902</v>
      </c>
      <c r="K574" s="7">
        <v>2850.67673881362</v>
      </c>
      <c r="L574" s="7">
        <v>2683.4249349957499</v>
      </c>
      <c r="M574" s="7">
        <v>-1.0623277370783382</v>
      </c>
      <c r="N574" s="7">
        <v>-8.7228918416014795E-2</v>
      </c>
      <c r="O574" s="7">
        <v>0.77273081889508599</v>
      </c>
      <c r="P574" s="7">
        <v>0.87448170933344505</v>
      </c>
    </row>
    <row r="575" spans="1:16" x14ac:dyDescent="0.25">
      <c r="A575" s="4" t="s">
        <v>987</v>
      </c>
      <c r="B575" s="5" t="s">
        <v>988</v>
      </c>
      <c r="C575" s="24" t="s">
        <v>5541</v>
      </c>
      <c r="D575" s="24" t="s">
        <v>279</v>
      </c>
      <c r="E575" s="24" t="s">
        <v>4434</v>
      </c>
      <c r="F575" s="6">
        <v>577048</v>
      </c>
      <c r="G575" s="6">
        <v>577386</v>
      </c>
      <c r="H575" s="6">
        <f t="shared" si="8"/>
        <v>339</v>
      </c>
      <c r="I575" s="6" t="s">
        <v>16</v>
      </c>
      <c r="J575" s="7">
        <v>2581.8183693886699</v>
      </c>
      <c r="K575" s="7">
        <v>2534.04404875113</v>
      </c>
      <c r="L575" s="7">
        <v>2629.5926900262102</v>
      </c>
      <c r="M575" s="7">
        <v>1.0377059906761199</v>
      </c>
      <c r="N575" s="7">
        <v>5.3397748246358498E-2</v>
      </c>
      <c r="O575" s="7">
        <v>0.77145401813535697</v>
      </c>
      <c r="P575" s="7">
        <v>0.87376039434891495</v>
      </c>
    </row>
    <row r="576" spans="1:16" x14ac:dyDescent="0.25">
      <c r="A576" s="4" t="s">
        <v>989</v>
      </c>
      <c r="B576" s="6"/>
      <c r="C576" s="24"/>
      <c r="D576" s="24"/>
      <c r="E576" s="24"/>
      <c r="F576" s="6">
        <v>577463</v>
      </c>
      <c r="G576" s="6">
        <v>577717</v>
      </c>
      <c r="H576" s="6">
        <f t="shared" si="8"/>
        <v>255</v>
      </c>
      <c r="I576" s="6" t="s">
        <v>16</v>
      </c>
      <c r="J576" s="7">
        <v>2708.7743221087298</v>
      </c>
      <c r="K576" s="7">
        <v>2640.7429545182899</v>
      </c>
      <c r="L576" s="7">
        <v>2776.8056896991602</v>
      </c>
      <c r="M576" s="7">
        <v>1.0515244147288401</v>
      </c>
      <c r="N576" s="7">
        <v>7.2482347548826404E-2</v>
      </c>
      <c r="O576" s="7">
        <v>0.67575523906935298</v>
      </c>
      <c r="P576" s="7">
        <v>0.80262454079814904</v>
      </c>
    </row>
    <row r="577" spans="1:16" x14ac:dyDescent="0.25">
      <c r="A577" s="4" t="s">
        <v>990</v>
      </c>
      <c r="B577" s="5" t="s">
        <v>63</v>
      </c>
      <c r="C577" s="24" t="s">
        <v>5032</v>
      </c>
      <c r="D577" s="24" t="s">
        <v>73</v>
      </c>
      <c r="E577" s="24" t="s">
        <v>4426</v>
      </c>
      <c r="F577" s="6">
        <v>577772</v>
      </c>
      <c r="G577" s="6">
        <v>578815</v>
      </c>
      <c r="H577" s="6">
        <f t="shared" si="8"/>
        <v>1044</v>
      </c>
      <c r="I577" s="6" t="s">
        <v>16</v>
      </c>
      <c r="J577" s="7">
        <v>575.63239618219495</v>
      </c>
      <c r="K577" s="7">
        <v>344.99931285874999</v>
      </c>
      <c r="L577" s="7">
        <v>806.265479505641</v>
      </c>
      <c r="M577" s="7">
        <v>2.3370060445185299</v>
      </c>
      <c r="N577" s="7">
        <v>1.22466146556517</v>
      </c>
      <c r="O577" s="8">
        <v>1.7944716906332699E-6</v>
      </c>
      <c r="P577" s="8">
        <v>9.9076588494964106E-6</v>
      </c>
    </row>
    <row r="578" spans="1:16" x14ac:dyDescent="0.25">
      <c r="A578" s="4" t="s">
        <v>991</v>
      </c>
      <c r="B578" s="5" t="s">
        <v>174</v>
      </c>
      <c r="C578" s="24" t="s">
        <v>4492</v>
      </c>
      <c r="D578" s="24" t="s">
        <v>73</v>
      </c>
      <c r="E578" s="24" t="s">
        <v>4426</v>
      </c>
      <c r="F578" s="6">
        <v>578808</v>
      </c>
      <c r="G578" s="6">
        <v>579494</v>
      </c>
      <c r="H578" s="6">
        <f t="shared" si="8"/>
        <v>687</v>
      </c>
      <c r="I578" s="6" t="s">
        <v>16</v>
      </c>
      <c r="J578" s="7">
        <v>918.62878115739295</v>
      </c>
      <c r="K578" s="7">
        <v>798.39261303729597</v>
      </c>
      <c r="L578" s="7">
        <v>1038.86494927749</v>
      </c>
      <c r="M578" s="7">
        <v>1.3011955926362799</v>
      </c>
      <c r="N578" s="7">
        <v>0.379837840854303</v>
      </c>
      <c r="O578" s="7">
        <v>6.7287976560176904E-2</v>
      </c>
      <c r="P578" s="7">
        <v>0.128151944208337</v>
      </c>
    </row>
    <row r="579" spans="1:16" x14ac:dyDescent="0.25">
      <c r="A579" s="4" t="s">
        <v>992</v>
      </c>
      <c r="B579" s="5" t="s">
        <v>993</v>
      </c>
      <c r="C579" s="24" t="s">
        <v>5430</v>
      </c>
      <c r="D579" s="24" t="s">
        <v>73</v>
      </c>
      <c r="E579" s="24" t="s">
        <v>4426</v>
      </c>
      <c r="F579" s="6">
        <v>579518</v>
      </c>
      <c r="G579" s="6">
        <v>580366</v>
      </c>
      <c r="H579" s="6">
        <f t="shared" ref="H579:H642" si="9">(G579-F579)+1</f>
        <v>849</v>
      </c>
      <c r="I579" s="6" t="s">
        <v>16</v>
      </c>
      <c r="J579" s="7">
        <v>2612.6372302601098</v>
      </c>
      <c r="K579" s="7">
        <v>2844.6115315284401</v>
      </c>
      <c r="L579" s="7">
        <v>2380.6629289917801</v>
      </c>
      <c r="M579" s="7">
        <v>-1.1948821048484757</v>
      </c>
      <c r="N579" s="7">
        <v>-0.25686827917579103</v>
      </c>
      <c r="O579" s="7">
        <v>0.25108414524715</v>
      </c>
      <c r="P579" s="7">
        <v>0.38378801395998902</v>
      </c>
    </row>
    <row r="580" spans="1:16" x14ac:dyDescent="0.25">
      <c r="A580" s="4" t="s">
        <v>994</v>
      </c>
      <c r="B580" s="5" t="s">
        <v>63</v>
      </c>
      <c r="C580" s="24" t="s">
        <v>4511</v>
      </c>
      <c r="D580" s="24" t="s">
        <v>356</v>
      </c>
      <c r="E580" s="24" t="s">
        <v>4512</v>
      </c>
      <c r="F580" s="6">
        <v>580563</v>
      </c>
      <c r="G580" s="6">
        <v>581336</v>
      </c>
      <c r="H580" s="6">
        <f t="shared" si="9"/>
        <v>774</v>
      </c>
      <c r="I580" s="6" t="s">
        <v>16</v>
      </c>
      <c r="J580" s="7">
        <v>1117.54282519449</v>
      </c>
      <c r="K580" s="7">
        <v>1111.26633095071</v>
      </c>
      <c r="L580" s="7">
        <v>1123.81931943828</v>
      </c>
      <c r="M580" s="7">
        <v>1.01129611159625</v>
      </c>
      <c r="N580" s="7">
        <v>1.6205486046654401E-2</v>
      </c>
      <c r="O580" s="7">
        <v>0.978876412637948</v>
      </c>
      <c r="P580" s="7">
        <v>1</v>
      </c>
    </row>
    <row r="581" spans="1:16" x14ac:dyDescent="0.25">
      <c r="A581" s="4" t="s">
        <v>995</v>
      </c>
      <c r="B581" s="5" t="s">
        <v>996</v>
      </c>
      <c r="C581" s="24" t="s">
        <v>4562</v>
      </c>
      <c r="D581" s="24" t="s">
        <v>356</v>
      </c>
      <c r="E581" s="24" t="s">
        <v>4512</v>
      </c>
      <c r="F581" s="6">
        <v>581349</v>
      </c>
      <c r="G581" s="6">
        <v>582635</v>
      </c>
      <c r="H581" s="6">
        <f t="shared" si="9"/>
        <v>1287</v>
      </c>
      <c r="I581" s="6" t="s">
        <v>16</v>
      </c>
      <c r="J581" s="7">
        <v>2142.05298526871</v>
      </c>
      <c r="K581" s="7">
        <v>2321.1135658806202</v>
      </c>
      <c r="L581" s="7">
        <v>1962.9924046567901</v>
      </c>
      <c r="M581" s="7">
        <v>-1.1824363458433476</v>
      </c>
      <c r="N581" s="7">
        <v>-0.241762520978684</v>
      </c>
      <c r="O581" s="7">
        <v>0.23960420030587401</v>
      </c>
      <c r="P581" s="7">
        <v>0.37038364221490599</v>
      </c>
    </row>
    <row r="582" spans="1:16" x14ac:dyDescent="0.25">
      <c r="A582" s="4" t="s">
        <v>997</v>
      </c>
      <c r="B582" s="5" t="s">
        <v>998</v>
      </c>
      <c r="C582" s="24" t="s">
        <v>5103</v>
      </c>
      <c r="D582" s="24" t="s">
        <v>279</v>
      </c>
      <c r="E582" s="24" t="s">
        <v>4434</v>
      </c>
      <c r="F582" s="6">
        <v>582632</v>
      </c>
      <c r="G582" s="6">
        <v>583867</v>
      </c>
      <c r="H582" s="6">
        <f t="shared" si="9"/>
        <v>1236</v>
      </c>
      <c r="I582" s="6" t="s">
        <v>16</v>
      </c>
      <c r="J582" s="7">
        <v>2646.2559976288298</v>
      </c>
      <c r="K582" s="7">
        <v>2851.9766088122101</v>
      </c>
      <c r="L582" s="7">
        <v>2440.5353864454401</v>
      </c>
      <c r="M582" s="7">
        <v>-1.1685864604348206</v>
      </c>
      <c r="N582" s="7">
        <v>-0.22476447902959701</v>
      </c>
      <c r="O582" s="7">
        <v>0.29795293837634601</v>
      </c>
      <c r="P582" s="7">
        <v>0.43429620297736199</v>
      </c>
    </row>
    <row r="583" spans="1:16" x14ac:dyDescent="0.25">
      <c r="A583" s="4" t="s">
        <v>999</v>
      </c>
      <c r="B583" s="5" t="s">
        <v>1000</v>
      </c>
      <c r="C583" s="24" t="s">
        <v>4936</v>
      </c>
      <c r="D583" s="24" t="s">
        <v>466</v>
      </c>
      <c r="E583" s="24" t="s">
        <v>4428</v>
      </c>
      <c r="F583" s="6">
        <v>583854</v>
      </c>
      <c r="G583" s="6">
        <v>584324</v>
      </c>
      <c r="H583" s="6">
        <f t="shared" si="9"/>
        <v>471</v>
      </c>
      <c r="I583" s="6" t="s">
        <v>16</v>
      </c>
      <c r="J583" s="7">
        <v>958.72970522174001</v>
      </c>
      <c r="K583" s="7">
        <v>990.18358049748701</v>
      </c>
      <c r="L583" s="7">
        <v>927.27582994599197</v>
      </c>
      <c r="M583" s="7">
        <v>-1.0678414647723098</v>
      </c>
      <c r="N583" s="7">
        <v>-9.4697475710800005E-2</v>
      </c>
      <c r="O583" s="7">
        <v>0.73160908093306198</v>
      </c>
      <c r="P583" s="7">
        <v>0.84402178902070901</v>
      </c>
    </row>
    <row r="584" spans="1:16" x14ac:dyDescent="0.25">
      <c r="A584" s="4" t="s">
        <v>1001</v>
      </c>
      <c r="B584" s="5" t="s">
        <v>1002</v>
      </c>
      <c r="C584" s="24" t="s">
        <v>4562</v>
      </c>
      <c r="D584" s="24" t="s">
        <v>356</v>
      </c>
      <c r="E584" s="24" t="s">
        <v>4512</v>
      </c>
      <c r="F584" s="6">
        <v>584329</v>
      </c>
      <c r="G584" s="6">
        <v>585720</v>
      </c>
      <c r="H584" s="6">
        <f t="shared" si="9"/>
        <v>1392</v>
      </c>
      <c r="I584" s="6" t="s">
        <v>16</v>
      </c>
      <c r="J584" s="7">
        <v>5009.2379340232101</v>
      </c>
      <c r="K584" s="7">
        <v>5541.2193363995602</v>
      </c>
      <c r="L584" s="7">
        <v>4477.2565316468499</v>
      </c>
      <c r="M584" s="7">
        <v>-1.2376372220872869</v>
      </c>
      <c r="N584" s="7">
        <v>-0.307588491777747</v>
      </c>
      <c r="O584" s="7">
        <v>0.134724123729244</v>
      </c>
      <c r="P584" s="7">
        <v>0.230684518796998</v>
      </c>
    </row>
    <row r="585" spans="1:16" x14ac:dyDescent="0.25">
      <c r="A585" s="4" t="s">
        <v>1003</v>
      </c>
      <c r="B585" s="5" t="s">
        <v>155</v>
      </c>
      <c r="C585" s="24" t="s">
        <v>4513</v>
      </c>
      <c r="D585" s="24" t="s">
        <v>15</v>
      </c>
      <c r="E585" s="24" t="s">
        <v>4480</v>
      </c>
      <c r="F585" s="6">
        <v>585815</v>
      </c>
      <c r="G585" s="6">
        <v>586996</v>
      </c>
      <c r="H585" s="6">
        <f t="shared" si="9"/>
        <v>1182</v>
      </c>
      <c r="I585" s="6" t="s">
        <v>36</v>
      </c>
      <c r="J585" s="7">
        <v>343.60904907301199</v>
      </c>
      <c r="K585" s="7">
        <v>342.426384671731</v>
      </c>
      <c r="L585" s="7">
        <v>344.791713474294</v>
      </c>
      <c r="M585" s="7">
        <v>1.00690755417352</v>
      </c>
      <c r="N585" s="7">
        <v>9.9312332377129303E-3</v>
      </c>
      <c r="O585" s="7">
        <v>0.97779530699198702</v>
      </c>
      <c r="P585" s="7">
        <v>1</v>
      </c>
    </row>
    <row r="586" spans="1:16" x14ac:dyDescent="0.25">
      <c r="A586" s="4" t="s">
        <v>1004</v>
      </c>
      <c r="B586" s="5" t="s">
        <v>150</v>
      </c>
      <c r="C586" s="24" t="s">
        <v>36</v>
      </c>
      <c r="D586" s="24" t="s">
        <v>36</v>
      </c>
      <c r="E586" s="24" t="s">
        <v>36</v>
      </c>
      <c r="F586" s="6">
        <v>586996</v>
      </c>
      <c r="G586" s="6">
        <v>587730</v>
      </c>
      <c r="H586" s="6">
        <f t="shared" si="9"/>
        <v>735</v>
      </c>
      <c r="I586" s="6" t="s">
        <v>36</v>
      </c>
      <c r="J586" s="7">
        <v>163.76010395486699</v>
      </c>
      <c r="K586" s="7">
        <v>206.201214656448</v>
      </c>
      <c r="L586" s="7">
        <v>121.318993253286</v>
      </c>
      <c r="M586" s="7">
        <v>-1.6996614390456442</v>
      </c>
      <c r="N586" s="7">
        <v>-0.76524739997848601</v>
      </c>
      <c r="O586" s="7">
        <v>1.15569512817054E-2</v>
      </c>
      <c r="P586" s="7">
        <v>2.7974970272273199E-2</v>
      </c>
    </row>
    <row r="587" spans="1:16" x14ac:dyDescent="0.25">
      <c r="A587" s="4" t="s">
        <v>1005</v>
      </c>
      <c r="B587" s="5" t="s">
        <v>150</v>
      </c>
      <c r="C587" s="24" t="s">
        <v>36</v>
      </c>
      <c r="D587" s="24" t="s">
        <v>36</v>
      </c>
      <c r="E587" s="24" t="s">
        <v>36</v>
      </c>
      <c r="F587" s="6">
        <v>587962</v>
      </c>
      <c r="G587" s="6">
        <v>588237</v>
      </c>
      <c r="H587" s="6">
        <f t="shared" si="9"/>
        <v>276</v>
      </c>
      <c r="I587" s="6" t="s">
        <v>16</v>
      </c>
      <c r="J587" s="7">
        <v>75.360508883714104</v>
      </c>
      <c r="K587" s="7">
        <v>100.896590510024</v>
      </c>
      <c r="L587" s="7">
        <v>49.824427257404601</v>
      </c>
      <c r="M587" s="7">
        <v>-2.0250426560604176</v>
      </c>
      <c r="N587" s="7">
        <v>-1.01795229764599</v>
      </c>
      <c r="O587" s="7">
        <v>6.2837831556127903E-3</v>
      </c>
      <c r="P587" s="7">
        <v>1.64255971497487E-2</v>
      </c>
    </row>
    <row r="588" spans="1:16" x14ac:dyDescent="0.25">
      <c r="A588" s="4" t="s">
        <v>1006</v>
      </c>
      <c r="B588" s="5" t="s">
        <v>35</v>
      </c>
      <c r="C588" s="24" t="s">
        <v>36</v>
      </c>
      <c r="D588" s="24" t="s">
        <v>36</v>
      </c>
      <c r="E588" s="24" t="s">
        <v>36</v>
      </c>
      <c r="F588" s="6">
        <v>588335</v>
      </c>
      <c r="G588" s="6">
        <v>590332</v>
      </c>
      <c r="H588" s="6">
        <f t="shared" si="9"/>
        <v>1998</v>
      </c>
      <c r="I588" s="6" t="s">
        <v>16</v>
      </c>
      <c r="J588" s="7">
        <v>266.884463716656</v>
      </c>
      <c r="K588" s="7">
        <v>290.66321997657298</v>
      </c>
      <c r="L588" s="7">
        <v>243.105707456739</v>
      </c>
      <c r="M588" s="7">
        <v>-1.1956248292866443</v>
      </c>
      <c r="N588" s="7">
        <v>-0.25776476258094</v>
      </c>
      <c r="O588" s="7">
        <v>0.37885332519578102</v>
      </c>
      <c r="P588" s="7">
        <v>0.52805732463784505</v>
      </c>
    </row>
    <row r="589" spans="1:16" x14ac:dyDescent="0.25">
      <c r="A589" s="4" t="s">
        <v>1007</v>
      </c>
      <c r="B589" s="5" t="s">
        <v>146</v>
      </c>
      <c r="C589" s="24" t="s">
        <v>4839</v>
      </c>
      <c r="D589" s="24" t="s">
        <v>118</v>
      </c>
      <c r="E589" s="24" t="s">
        <v>4447</v>
      </c>
      <c r="F589" s="6">
        <v>590408</v>
      </c>
      <c r="G589" s="6">
        <v>590743</v>
      </c>
      <c r="H589" s="6">
        <f t="shared" si="9"/>
        <v>336</v>
      </c>
      <c r="I589" s="6" t="s">
        <v>36</v>
      </c>
      <c r="J589" s="7">
        <v>275.30686306376998</v>
      </c>
      <c r="K589" s="7">
        <v>124.03969177560199</v>
      </c>
      <c r="L589" s="7">
        <v>426.574034351938</v>
      </c>
      <c r="M589" s="7">
        <v>3.4390123697150501</v>
      </c>
      <c r="N589" s="7">
        <v>1.7819943050750799</v>
      </c>
      <c r="O589" s="8">
        <v>3.85240075539623E-11</v>
      </c>
      <c r="P589" s="8">
        <v>4.0185539177472798E-10</v>
      </c>
    </row>
    <row r="590" spans="1:16" x14ac:dyDescent="0.25">
      <c r="A590" s="4" t="s">
        <v>1008</v>
      </c>
      <c r="B590" s="5" t="s">
        <v>146</v>
      </c>
      <c r="C590" s="24" t="s">
        <v>4854</v>
      </c>
      <c r="D590" s="24" t="s">
        <v>118</v>
      </c>
      <c r="E590" s="24" t="s">
        <v>4447</v>
      </c>
      <c r="F590" s="6">
        <v>590870</v>
      </c>
      <c r="G590" s="6">
        <v>591085</v>
      </c>
      <c r="H590" s="6">
        <f t="shared" si="9"/>
        <v>216</v>
      </c>
      <c r="I590" s="6" t="s">
        <v>16</v>
      </c>
      <c r="J590" s="7">
        <v>12.2115886614746</v>
      </c>
      <c r="K590" s="7">
        <v>10.2463051234547</v>
      </c>
      <c r="L590" s="7">
        <v>14.1768721994945</v>
      </c>
      <c r="M590" s="7">
        <v>1.38360824011012</v>
      </c>
      <c r="N590" s="7">
        <v>0.468435510851961</v>
      </c>
      <c r="O590" s="7">
        <v>0.63148250518152005</v>
      </c>
      <c r="P590" s="7">
        <v>0.76639713833969303</v>
      </c>
    </row>
    <row r="591" spans="1:16" x14ac:dyDescent="0.25">
      <c r="A591" s="4" t="s">
        <v>1009</v>
      </c>
      <c r="B591" s="5" t="s">
        <v>35</v>
      </c>
      <c r="C591" s="24" t="s">
        <v>36</v>
      </c>
      <c r="D591" s="24" t="s">
        <v>36</v>
      </c>
      <c r="E591" s="24" t="s">
        <v>36</v>
      </c>
      <c r="F591" s="6">
        <v>591122</v>
      </c>
      <c r="G591" s="6">
        <v>591484</v>
      </c>
      <c r="H591" s="6">
        <f t="shared" si="9"/>
        <v>363</v>
      </c>
      <c r="I591" s="6" t="s">
        <v>16</v>
      </c>
      <c r="J591" s="7">
        <v>131.35435396396201</v>
      </c>
      <c r="K591" s="7">
        <v>138.001615422443</v>
      </c>
      <c r="L591" s="7">
        <v>124.707092505482</v>
      </c>
      <c r="M591" s="7">
        <v>-1.1066059888805166</v>
      </c>
      <c r="N591" s="7">
        <v>-0.14614163668737701</v>
      </c>
      <c r="O591" s="7">
        <v>0.58557095908553802</v>
      </c>
      <c r="P591" s="7">
        <v>0.726118616688192</v>
      </c>
    </row>
    <row r="592" spans="1:16" x14ac:dyDescent="0.25">
      <c r="A592" s="4" t="s">
        <v>1010</v>
      </c>
      <c r="B592" s="5" t="s">
        <v>35</v>
      </c>
      <c r="C592" s="24" t="s">
        <v>36</v>
      </c>
      <c r="D592" s="24" t="s">
        <v>36</v>
      </c>
      <c r="E592" s="24" t="s">
        <v>36</v>
      </c>
      <c r="F592" s="6">
        <v>591530</v>
      </c>
      <c r="G592" s="6">
        <v>591856</v>
      </c>
      <c r="H592" s="6">
        <f t="shared" si="9"/>
        <v>327</v>
      </c>
      <c r="I592" s="6" t="s">
        <v>16</v>
      </c>
      <c r="J592" s="7">
        <v>88.487287258521505</v>
      </c>
      <c r="K592" s="7">
        <v>93.155102136653198</v>
      </c>
      <c r="L592" s="7">
        <v>83.819472380389897</v>
      </c>
      <c r="M592" s="7">
        <v>-1.1113778158122529</v>
      </c>
      <c r="N592" s="7">
        <v>-0.15234934808497599</v>
      </c>
      <c r="O592" s="7">
        <v>0.70536310373799005</v>
      </c>
      <c r="P592" s="7">
        <v>0.82665410056429101</v>
      </c>
    </row>
    <row r="593" spans="1:16" x14ac:dyDescent="0.25">
      <c r="A593" s="4" t="s">
        <v>1011</v>
      </c>
      <c r="B593" s="5" t="s">
        <v>685</v>
      </c>
      <c r="C593" s="24" t="s">
        <v>4632</v>
      </c>
      <c r="D593" s="24" t="s">
        <v>93</v>
      </c>
      <c r="E593" s="24" t="s">
        <v>4430</v>
      </c>
      <c r="F593" s="6">
        <v>592699</v>
      </c>
      <c r="G593" s="6">
        <v>594522</v>
      </c>
      <c r="H593" s="6">
        <f t="shared" si="9"/>
        <v>1824</v>
      </c>
      <c r="I593" s="6" t="s">
        <v>16</v>
      </c>
      <c r="J593" s="7">
        <v>2016.19535161052</v>
      </c>
      <c r="K593" s="7">
        <v>2720.76292164604</v>
      </c>
      <c r="L593" s="7">
        <v>1311.627781575</v>
      </c>
      <c r="M593" s="7">
        <v>-2.0743407236914098</v>
      </c>
      <c r="N593" s="7">
        <v>-1.0526528854755099</v>
      </c>
      <c r="O593" s="8">
        <v>4.53132856126736E-7</v>
      </c>
      <c r="P593" s="8">
        <v>2.8081906934112702E-6</v>
      </c>
    </row>
    <row r="594" spans="1:16" x14ac:dyDescent="0.25">
      <c r="A594" s="4" t="s">
        <v>1012</v>
      </c>
      <c r="B594" s="5" t="s">
        <v>681</v>
      </c>
      <c r="C594" s="24" t="s">
        <v>4503</v>
      </c>
      <c r="D594" s="24" t="s">
        <v>93</v>
      </c>
      <c r="E594" s="24" t="s">
        <v>4430</v>
      </c>
      <c r="F594" s="6">
        <v>594536</v>
      </c>
      <c r="G594" s="6">
        <v>595945</v>
      </c>
      <c r="H594" s="6">
        <f t="shared" si="9"/>
        <v>1410</v>
      </c>
      <c r="I594" s="6" t="s">
        <v>16</v>
      </c>
      <c r="J594" s="7">
        <v>1779.3079966109001</v>
      </c>
      <c r="K594" s="7">
        <v>2550.1324263845199</v>
      </c>
      <c r="L594" s="7">
        <v>1008.48356683729</v>
      </c>
      <c r="M594" s="7">
        <v>-2.5286801989069674</v>
      </c>
      <c r="N594" s="7">
        <v>-1.3383845915188499</v>
      </c>
      <c r="O594" s="8">
        <v>8.5299710607121397E-10</v>
      </c>
      <c r="P594" s="8">
        <v>7.9025121725173805E-9</v>
      </c>
    </row>
    <row r="595" spans="1:16" x14ac:dyDescent="0.25">
      <c r="A595" s="4" t="s">
        <v>1013</v>
      </c>
      <c r="B595" s="5" t="s">
        <v>1014</v>
      </c>
      <c r="C595" s="24" t="s">
        <v>4496</v>
      </c>
      <c r="D595" s="24" t="s">
        <v>118</v>
      </c>
      <c r="E595" s="24" t="s">
        <v>4447</v>
      </c>
      <c r="F595" s="6">
        <v>595954</v>
      </c>
      <c r="G595" s="6">
        <v>596799</v>
      </c>
      <c r="H595" s="6">
        <f t="shared" si="9"/>
        <v>846</v>
      </c>
      <c r="I595" s="6" t="s">
        <v>16</v>
      </c>
      <c r="J595" s="7">
        <v>1933.8668819463301</v>
      </c>
      <c r="K595" s="7">
        <v>2484.9389771204001</v>
      </c>
      <c r="L595" s="7">
        <v>1382.7947867722601</v>
      </c>
      <c r="M595" s="7">
        <v>-1.7970410366680534</v>
      </c>
      <c r="N595" s="7">
        <v>-0.84562335415754597</v>
      </c>
      <c r="O595" s="8">
        <v>8.5645861679695299E-5</v>
      </c>
      <c r="P595" s="7">
        <v>3.3679156830303199E-4</v>
      </c>
    </row>
    <row r="596" spans="1:16" x14ac:dyDescent="0.25">
      <c r="A596" s="4" t="s">
        <v>1015</v>
      </c>
      <c r="B596" s="5" t="s">
        <v>35</v>
      </c>
      <c r="C596" s="24" t="s">
        <v>36</v>
      </c>
      <c r="D596" s="24" t="s">
        <v>36</v>
      </c>
      <c r="E596" s="24" t="s">
        <v>36</v>
      </c>
      <c r="F596" s="6">
        <v>596864</v>
      </c>
      <c r="G596" s="6">
        <v>597571</v>
      </c>
      <c r="H596" s="6">
        <f t="shared" si="9"/>
        <v>708</v>
      </c>
      <c r="I596" s="6" t="s">
        <v>16</v>
      </c>
      <c r="J596" s="7">
        <v>1352.80716018916</v>
      </c>
      <c r="K596" s="7">
        <v>1715.2988493636699</v>
      </c>
      <c r="L596" s="7">
        <v>990.31547101464798</v>
      </c>
      <c r="M596" s="7">
        <v>-1.7320731621068475</v>
      </c>
      <c r="N596" s="7">
        <v>-0.79249987023755497</v>
      </c>
      <c r="O596" s="7">
        <v>2.08943373993303E-4</v>
      </c>
      <c r="P596" s="7">
        <v>7.5835622991194795E-4</v>
      </c>
    </row>
    <row r="597" spans="1:16" x14ac:dyDescent="0.25">
      <c r="A597" s="4" t="s">
        <v>1016</v>
      </c>
      <c r="B597" s="5" t="s">
        <v>1017</v>
      </c>
      <c r="C597" s="24" t="s">
        <v>5345</v>
      </c>
      <c r="D597" s="24" t="s">
        <v>79</v>
      </c>
      <c r="E597" s="24" t="s">
        <v>4508</v>
      </c>
      <c r="F597" s="6">
        <v>598154</v>
      </c>
      <c r="G597" s="6">
        <v>599749</v>
      </c>
      <c r="H597" s="6">
        <f t="shared" si="9"/>
        <v>1596</v>
      </c>
      <c r="I597" s="6" t="s">
        <v>16</v>
      </c>
      <c r="J597" s="7">
        <v>1561.93179365884</v>
      </c>
      <c r="K597" s="7">
        <v>1562.6031379285801</v>
      </c>
      <c r="L597" s="7">
        <v>1561.2604493890899</v>
      </c>
      <c r="M597" s="7">
        <v>-1.000860002916244</v>
      </c>
      <c r="N597" s="7">
        <v>-1.24018873585575E-3</v>
      </c>
      <c r="O597" s="7">
        <v>0.99663264128731399</v>
      </c>
      <c r="P597" s="7">
        <v>1</v>
      </c>
    </row>
    <row r="598" spans="1:16" x14ac:dyDescent="0.25">
      <c r="A598" s="4" t="s">
        <v>1018</v>
      </c>
      <c r="B598" s="5" t="s">
        <v>1019</v>
      </c>
      <c r="C598" s="24" t="s">
        <v>4545</v>
      </c>
      <c r="D598" s="24" t="s">
        <v>79</v>
      </c>
      <c r="E598" s="24" t="s">
        <v>4508</v>
      </c>
      <c r="F598" s="6">
        <v>599739</v>
      </c>
      <c r="G598" s="6">
        <v>600938</v>
      </c>
      <c r="H598" s="6">
        <f t="shared" si="9"/>
        <v>1200</v>
      </c>
      <c r="I598" s="6" t="s">
        <v>16</v>
      </c>
      <c r="J598" s="7">
        <v>949.468270972911</v>
      </c>
      <c r="K598" s="7">
        <v>972.27334983231196</v>
      </c>
      <c r="L598" s="7">
        <v>926.66319211351004</v>
      </c>
      <c r="M598" s="7">
        <v>-1.0492197792110152</v>
      </c>
      <c r="N598" s="7">
        <v>-6.9316909723424205E-2</v>
      </c>
      <c r="O598" s="7">
        <v>0.72295908255535801</v>
      </c>
      <c r="P598" s="7">
        <v>0.83757828428308301</v>
      </c>
    </row>
    <row r="599" spans="1:16" x14ac:dyDescent="0.25">
      <c r="A599" s="4" t="s">
        <v>1020</v>
      </c>
      <c r="B599" s="5" t="s">
        <v>1021</v>
      </c>
      <c r="C599" s="24" t="s">
        <v>5640</v>
      </c>
      <c r="D599" s="24" t="s">
        <v>79</v>
      </c>
      <c r="E599" s="24" t="s">
        <v>4508</v>
      </c>
      <c r="F599" s="6">
        <v>600951</v>
      </c>
      <c r="G599" s="6">
        <v>604100</v>
      </c>
      <c r="H599" s="6">
        <f t="shared" si="9"/>
        <v>3150</v>
      </c>
      <c r="I599" s="6" t="s">
        <v>16</v>
      </c>
      <c r="J599" s="7">
        <v>5185.7724167995202</v>
      </c>
      <c r="K599" s="7">
        <v>5782.6923198679997</v>
      </c>
      <c r="L599" s="7">
        <v>4588.8525137310498</v>
      </c>
      <c r="M599" s="7">
        <v>-1.2601608577666572</v>
      </c>
      <c r="N599" s="7">
        <v>-0.33360790347915398</v>
      </c>
      <c r="O599" s="7">
        <v>8.5002408340828603E-2</v>
      </c>
      <c r="P599" s="7">
        <v>0.15650566001705299</v>
      </c>
    </row>
    <row r="600" spans="1:16" x14ac:dyDescent="0.25">
      <c r="A600" s="4" t="s">
        <v>1022</v>
      </c>
      <c r="B600" s="6"/>
      <c r="C600" s="24"/>
      <c r="D600" s="24"/>
      <c r="E600" s="24"/>
      <c r="F600" s="6">
        <v>604168</v>
      </c>
      <c r="G600" s="6">
        <v>604657</v>
      </c>
      <c r="H600" s="6">
        <f t="shared" si="9"/>
        <v>490</v>
      </c>
      <c r="I600" s="6" t="s">
        <v>16</v>
      </c>
      <c r="J600" s="7">
        <v>819.88906090710498</v>
      </c>
      <c r="K600" s="7">
        <v>940.73795168208801</v>
      </c>
      <c r="L600" s="7">
        <v>699.04017013212194</v>
      </c>
      <c r="M600" s="7">
        <v>-1.3457566415736644</v>
      </c>
      <c r="N600" s="7">
        <v>-0.42841754535864102</v>
      </c>
      <c r="O600" s="7">
        <v>4.1148116466772099E-2</v>
      </c>
      <c r="P600" s="7">
        <v>8.3487603788929499E-2</v>
      </c>
    </row>
    <row r="601" spans="1:16" x14ac:dyDescent="0.25">
      <c r="A601" s="4" t="s">
        <v>1023</v>
      </c>
      <c r="B601" s="5" t="s">
        <v>1024</v>
      </c>
      <c r="C601" s="24" t="s">
        <v>4904</v>
      </c>
      <c r="D601" s="24" t="s">
        <v>15</v>
      </c>
      <c r="E601" s="24" t="s">
        <v>4480</v>
      </c>
      <c r="F601" s="6">
        <v>604818</v>
      </c>
      <c r="G601" s="6">
        <v>606263</v>
      </c>
      <c r="H601" s="6">
        <f t="shared" si="9"/>
        <v>1446</v>
      </c>
      <c r="I601" s="6" t="s">
        <v>36</v>
      </c>
      <c r="J601" s="7">
        <v>0</v>
      </c>
      <c r="K601" s="7">
        <v>0</v>
      </c>
      <c r="L601" s="7">
        <v>0</v>
      </c>
      <c r="M601" s="7" t="s">
        <v>40</v>
      </c>
      <c r="N601" s="7" t="s">
        <v>40</v>
      </c>
      <c r="O601" s="7" t="s">
        <v>40</v>
      </c>
      <c r="P601" s="7" t="s">
        <v>40</v>
      </c>
    </row>
    <row r="602" spans="1:16" x14ac:dyDescent="0.25">
      <c r="A602" s="4" t="s">
        <v>1025</v>
      </c>
      <c r="B602" s="5" t="s">
        <v>146</v>
      </c>
      <c r="C602" s="24" t="s">
        <v>4733</v>
      </c>
      <c r="D602" s="24" t="s">
        <v>118</v>
      </c>
      <c r="E602" s="24" t="s">
        <v>4447</v>
      </c>
      <c r="F602" s="6">
        <v>607594</v>
      </c>
      <c r="G602" s="6">
        <v>608259</v>
      </c>
      <c r="H602" s="6">
        <f t="shared" si="9"/>
        <v>666</v>
      </c>
      <c r="I602" s="6" t="s">
        <v>36</v>
      </c>
      <c r="J602" s="7">
        <v>162.334043935376</v>
      </c>
      <c r="K602" s="7">
        <v>129.230955774265</v>
      </c>
      <c r="L602" s="7">
        <v>195.43713209648701</v>
      </c>
      <c r="M602" s="7">
        <v>1.5123089582179401</v>
      </c>
      <c r="N602" s="7">
        <v>0.59675290606371501</v>
      </c>
      <c r="O602" s="7">
        <v>4.3212119489376498E-2</v>
      </c>
      <c r="P602" s="7">
        <v>8.7286565088297005E-2</v>
      </c>
    </row>
    <row r="603" spans="1:16" x14ac:dyDescent="0.25">
      <c r="A603" s="4" t="s">
        <v>1026</v>
      </c>
      <c r="B603" s="5" t="s">
        <v>35</v>
      </c>
      <c r="C603" s="24" t="s">
        <v>4808</v>
      </c>
      <c r="D603" s="24" t="s">
        <v>67</v>
      </c>
      <c r="E603" s="24" t="s">
        <v>4438</v>
      </c>
      <c r="F603" s="6">
        <v>608385</v>
      </c>
      <c r="G603" s="6">
        <v>610421</v>
      </c>
      <c r="H603" s="6">
        <f t="shared" si="9"/>
        <v>2037</v>
      </c>
      <c r="I603" s="6" t="s">
        <v>16</v>
      </c>
      <c r="J603" s="7">
        <v>100.94306243528401</v>
      </c>
      <c r="K603" s="7">
        <v>99.912826859839299</v>
      </c>
      <c r="L603" s="7">
        <v>101.973298010729</v>
      </c>
      <c r="M603" s="7">
        <v>1.0206226889544501</v>
      </c>
      <c r="N603" s="7">
        <v>2.9449619026179399E-2</v>
      </c>
      <c r="O603" s="7">
        <v>0.88247881155180796</v>
      </c>
      <c r="P603" s="7">
        <v>0.95631030609480205</v>
      </c>
    </row>
    <row r="604" spans="1:16" x14ac:dyDescent="0.25">
      <c r="A604" s="4" t="s">
        <v>1027</v>
      </c>
      <c r="B604" s="5" t="s">
        <v>63</v>
      </c>
      <c r="C604" s="24" t="s">
        <v>4692</v>
      </c>
      <c r="D604" s="24" t="s">
        <v>79</v>
      </c>
      <c r="E604" s="24" t="s">
        <v>4508</v>
      </c>
      <c r="F604" s="6">
        <v>610425</v>
      </c>
      <c r="G604" s="6">
        <v>611063</v>
      </c>
      <c r="H604" s="6">
        <f t="shared" si="9"/>
        <v>639</v>
      </c>
      <c r="I604" s="6" t="s">
        <v>16</v>
      </c>
      <c r="J604" s="7">
        <v>40.0302993773658</v>
      </c>
      <c r="K604" s="7">
        <v>37.1144763071336</v>
      </c>
      <c r="L604" s="7">
        <v>42.946122447598</v>
      </c>
      <c r="M604" s="7">
        <v>1.1571259174508</v>
      </c>
      <c r="N604" s="7">
        <v>0.21054586582604601</v>
      </c>
      <c r="O604" s="7">
        <v>0.59182938066888402</v>
      </c>
      <c r="P604" s="7">
        <v>0.733546348012726</v>
      </c>
    </row>
    <row r="605" spans="1:16" x14ac:dyDescent="0.25">
      <c r="A605" s="4" t="s">
        <v>1028</v>
      </c>
      <c r="B605" s="5" t="s">
        <v>35</v>
      </c>
      <c r="C605" s="24" t="s">
        <v>36</v>
      </c>
      <c r="D605" s="24" t="s">
        <v>36</v>
      </c>
      <c r="E605" s="24" t="s">
        <v>36</v>
      </c>
      <c r="F605" s="6">
        <v>611091</v>
      </c>
      <c r="G605" s="6">
        <v>611519</v>
      </c>
      <c r="H605" s="6">
        <f t="shared" si="9"/>
        <v>429</v>
      </c>
      <c r="I605" s="6" t="s">
        <v>16</v>
      </c>
      <c r="J605" s="7">
        <v>45.705224861074399</v>
      </c>
      <c r="K605" s="7">
        <v>43.927060049657499</v>
      </c>
      <c r="L605" s="7">
        <v>47.483389672491199</v>
      </c>
      <c r="M605" s="7">
        <v>1.0809598825601701</v>
      </c>
      <c r="N605" s="7">
        <v>0.11231298162438599</v>
      </c>
      <c r="O605" s="7">
        <v>0.73140109907969797</v>
      </c>
      <c r="P605" s="7">
        <v>0.84402178902070901</v>
      </c>
    </row>
    <row r="606" spans="1:16" x14ac:dyDescent="0.25">
      <c r="A606" s="4" t="s">
        <v>1029</v>
      </c>
      <c r="B606" s="5" t="s">
        <v>1030</v>
      </c>
      <c r="C606" s="24" t="s">
        <v>4752</v>
      </c>
      <c r="D606" s="24" t="s">
        <v>356</v>
      </c>
      <c r="E606" s="24" t="s">
        <v>4512</v>
      </c>
      <c r="F606" s="6">
        <v>611976</v>
      </c>
      <c r="G606" s="6">
        <v>612887</v>
      </c>
      <c r="H606" s="6">
        <f t="shared" si="9"/>
        <v>912</v>
      </c>
      <c r="I606" s="6" t="s">
        <v>16</v>
      </c>
      <c r="J606" s="7">
        <v>12643.7348886905</v>
      </c>
      <c r="K606" s="7">
        <v>8038.1161396866</v>
      </c>
      <c r="L606" s="7">
        <v>17249.353637694301</v>
      </c>
      <c r="M606" s="7">
        <v>2.1459448131794301</v>
      </c>
      <c r="N606" s="7">
        <v>1.10161297508041</v>
      </c>
      <c r="O606" s="7">
        <v>6.0645667830663899E-3</v>
      </c>
      <c r="P606" s="7">
        <v>1.5967688842119899E-2</v>
      </c>
    </row>
    <row r="607" spans="1:16" x14ac:dyDescent="0.25">
      <c r="A607" s="4" t="s">
        <v>1031</v>
      </c>
      <c r="B607" s="5" t="s">
        <v>35</v>
      </c>
      <c r="C607" s="24" t="s">
        <v>36</v>
      </c>
      <c r="D607" s="24" t="s">
        <v>36</v>
      </c>
      <c r="E607" s="24" t="s">
        <v>36</v>
      </c>
      <c r="F607" s="6">
        <v>613103</v>
      </c>
      <c r="G607" s="6">
        <v>613540</v>
      </c>
      <c r="H607" s="6">
        <f t="shared" si="9"/>
        <v>438</v>
      </c>
      <c r="I607" s="6" t="s">
        <v>16</v>
      </c>
      <c r="J607" s="7">
        <v>59.396196974964802</v>
      </c>
      <c r="K607" s="7">
        <v>61.545942177663498</v>
      </c>
      <c r="L607" s="7">
        <v>57.246451772266198</v>
      </c>
      <c r="M607" s="7">
        <v>-1.0751049239261377</v>
      </c>
      <c r="N607" s="7">
        <v>-0.104477465248317</v>
      </c>
      <c r="O607" s="7">
        <v>0.69921882714382999</v>
      </c>
      <c r="P607" s="7">
        <v>0.82121403291108197</v>
      </c>
    </row>
    <row r="608" spans="1:16" x14ac:dyDescent="0.25">
      <c r="A608" s="4" t="s">
        <v>1032</v>
      </c>
      <c r="B608" s="5" t="s">
        <v>1033</v>
      </c>
      <c r="C608" s="24" t="s">
        <v>4779</v>
      </c>
      <c r="D608" s="24" t="s">
        <v>1034</v>
      </c>
      <c r="E608" s="24" t="s">
        <v>4442</v>
      </c>
      <c r="F608" s="6">
        <v>613635</v>
      </c>
      <c r="G608" s="6">
        <v>614519</v>
      </c>
      <c r="H608" s="6">
        <f t="shared" si="9"/>
        <v>885</v>
      </c>
      <c r="I608" s="6" t="s">
        <v>16</v>
      </c>
      <c r="J608" s="7">
        <v>3506.93782932267</v>
      </c>
      <c r="K608" s="7">
        <v>4323.6436608638996</v>
      </c>
      <c r="L608" s="7">
        <v>2690.23199778144</v>
      </c>
      <c r="M608" s="7">
        <v>-1.6071638670677817</v>
      </c>
      <c r="N608" s="7">
        <v>-0.68451703427337196</v>
      </c>
      <c r="O608" s="7">
        <v>1.22197204395416E-3</v>
      </c>
      <c r="P608" s="7">
        <v>3.7482038115900498E-3</v>
      </c>
    </row>
    <row r="609" spans="1:16" x14ac:dyDescent="0.25">
      <c r="A609" s="4" t="s">
        <v>1035</v>
      </c>
      <c r="B609" s="5" t="s">
        <v>4388</v>
      </c>
      <c r="C609" s="24" t="s">
        <v>36</v>
      </c>
      <c r="D609" s="24" t="s">
        <v>36</v>
      </c>
      <c r="E609" s="24" t="s">
        <v>36</v>
      </c>
      <c r="F609" s="6">
        <v>614743</v>
      </c>
      <c r="G609" s="6">
        <v>617910</v>
      </c>
      <c r="H609" s="6">
        <f t="shared" si="9"/>
        <v>3168</v>
      </c>
      <c r="I609" s="6" t="s">
        <v>16</v>
      </c>
      <c r="J609" s="7">
        <v>235.459988799776</v>
      </c>
      <c r="K609" s="7">
        <v>199.70268326340599</v>
      </c>
      <c r="L609" s="7">
        <v>271.21729433614701</v>
      </c>
      <c r="M609" s="7">
        <v>1.3581054090215401</v>
      </c>
      <c r="N609" s="7">
        <v>0.44159545835358499</v>
      </c>
      <c r="O609" s="7">
        <v>8.8131379326343698E-2</v>
      </c>
      <c r="P609" s="7">
        <v>0.16154464097846899</v>
      </c>
    </row>
    <row r="610" spans="1:16" x14ac:dyDescent="0.25">
      <c r="A610" s="4" t="s">
        <v>1036</v>
      </c>
      <c r="B610" s="5" t="s">
        <v>309</v>
      </c>
      <c r="C610" s="24" t="s">
        <v>36</v>
      </c>
      <c r="D610" s="24" t="s">
        <v>36</v>
      </c>
      <c r="E610" s="24" t="s">
        <v>36</v>
      </c>
      <c r="F610" s="6">
        <v>617930</v>
      </c>
      <c r="G610" s="6">
        <v>618475</v>
      </c>
      <c r="H610" s="6">
        <f t="shared" si="9"/>
        <v>546</v>
      </c>
      <c r="I610" s="6" t="s">
        <v>16</v>
      </c>
      <c r="J610" s="7">
        <v>19.295705853635699</v>
      </c>
      <c r="K610" s="7">
        <v>23.5574202590211</v>
      </c>
      <c r="L610" s="7">
        <v>15.033991448250299</v>
      </c>
      <c r="M610" s="7">
        <v>-1.5669438379095797</v>
      </c>
      <c r="N610" s="7">
        <v>-0.64795347194747099</v>
      </c>
      <c r="O610" s="7">
        <v>0.377110968220778</v>
      </c>
      <c r="P610" s="7">
        <v>0.52610733851321401</v>
      </c>
    </row>
    <row r="611" spans="1:16" x14ac:dyDescent="0.25">
      <c r="A611" s="4" t="s">
        <v>1037</v>
      </c>
      <c r="B611" s="5" t="s">
        <v>1038</v>
      </c>
      <c r="C611" s="24" t="s">
        <v>36</v>
      </c>
      <c r="D611" s="24" t="s">
        <v>36</v>
      </c>
      <c r="E611" s="24" t="s">
        <v>36</v>
      </c>
      <c r="F611" s="6">
        <v>618503</v>
      </c>
      <c r="G611" s="6">
        <v>618958</v>
      </c>
      <c r="H611" s="6">
        <f t="shared" si="9"/>
        <v>456</v>
      </c>
      <c r="I611" s="6" t="s">
        <v>16</v>
      </c>
      <c r="J611" s="7">
        <v>12.7818779165368</v>
      </c>
      <c r="K611" s="7">
        <v>15.0005463163629</v>
      </c>
      <c r="L611" s="7">
        <v>10.5632095167107</v>
      </c>
      <c r="M611" s="7">
        <v>-1.4200746745231683</v>
      </c>
      <c r="N611" s="7">
        <v>-0.50596679573816306</v>
      </c>
      <c r="O611" s="7">
        <v>0.62032331000322205</v>
      </c>
      <c r="P611" s="7">
        <v>0.75617466825994895</v>
      </c>
    </row>
    <row r="612" spans="1:16" x14ac:dyDescent="0.25">
      <c r="A612" s="4" t="s">
        <v>1039</v>
      </c>
      <c r="B612" s="5" t="s">
        <v>4386</v>
      </c>
      <c r="C612" s="24" t="s">
        <v>36</v>
      </c>
      <c r="D612" s="24" t="s">
        <v>36</v>
      </c>
      <c r="E612" s="24" t="s">
        <v>36</v>
      </c>
      <c r="F612" s="6">
        <v>618955</v>
      </c>
      <c r="G612" s="6">
        <v>619713</v>
      </c>
      <c r="H612" s="6">
        <f t="shared" si="9"/>
        <v>759</v>
      </c>
      <c r="I612" s="6" t="s">
        <v>16</v>
      </c>
      <c r="J612" s="7">
        <v>74.311175609983096</v>
      </c>
      <c r="K612" s="7">
        <v>100.728212429127</v>
      </c>
      <c r="L612" s="7">
        <v>47.894138790839001</v>
      </c>
      <c r="M612" s="7">
        <v>-2.1031427847366149</v>
      </c>
      <c r="N612" s="7">
        <v>-1.0725467995887901</v>
      </c>
      <c r="O612" s="7">
        <v>7.9120567750113995E-3</v>
      </c>
      <c r="P612" s="7">
        <v>2.0077670534917502E-2</v>
      </c>
    </row>
    <row r="613" spans="1:16" x14ac:dyDescent="0.25">
      <c r="A613" s="4" t="s">
        <v>1040</v>
      </c>
      <c r="B613" s="5" t="s">
        <v>1041</v>
      </c>
      <c r="C613" s="24" t="s">
        <v>5184</v>
      </c>
      <c r="D613" s="24" t="s">
        <v>821</v>
      </c>
      <c r="E613" s="24" t="s">
        <v>4442</v>
      </c>
      <c r="F613" s="6">
        <v>619799</v>
      </c>
      <c r="G613" s="6">
        <v>620539</v>
      </c>
      <c r="H613" s="6">
        <f t="shared" si="9"/>
        <v>741</v>
      </c>
      <c r="I613" s="6" t="s">
        <v>36</v>
      </c>
      <c r="J613" s="7">
        <v>287.40309366758203</v>
      </c>
      <c r="K613" s="7">
        <v>236.54851484568101</v>
      </c>
      <c r="L613" s="7">
        <v>338.25767248948199</v>
      </c>
      <c r="M613" s="7">
        <v>1.4299716601905199</v>
      </c>
      <c r="N613" s="7">
        <v>0.51598655531993498</v>
      </c>
      <c r="O613" s="7">
        <v>4.3700774608249497E-2</v>
      </c>
      <c r="P613" s="7">
        <v>8.8143333582543101E-2</v>
      </c>
    </row>
    <row r="614" spans="1:16" x14ac:dyDescent="0.25">
      <c r="A614" s="4" t="s">
        <v>1042</v>
      </c>
      <c r="B614" s="5" t="s">
        <v>1043</v>
      </c>
      <c r="C614" s="24" t="s">
        <v>4860</v>
      </c>
      <c r="D614" s="24" t="s">
        <v>38</v>
      </c>
      <c r="E614" s="24" t="s">
        <v>4505</v>
      </c>
      <c r="F614" s="6">
        <v>621165</v>
      </c>
      <c r="G614" s="6">
        <v>621851</v>
      </c>
      <c r="H614" s="6">
        <f t="shared" si="9"/>
        <v>687</v>
      </c>
      <c r="I614" s="6" t="s">
        <v>16</v>
      </c>
      <c r="J614" s="7">
        <v>21.980949095113399</v>
      </c>
      <c r="K614" s="7">
        <v>10.783594573170401</v>
      </c>
      <c r="L614" s="7">
        <v>33.178303617056301</v>
      </c>
      <c r="M614" s="7">
        <v>3.0767387805550501</v>
      </c>
      <c r="N614" s="7">
        <v>1.62140196203502</v>
      </c>
      <c r="O614" s="7">
        <v>1.7062599616965601E-2</v>
      </c>
      <c r="P614" s="7">
        <v>3.9219583476170702E-2</v>
      </c>
    </row>
    <row r="615" spans="1:16" x14ac:dyDescent="0.25">
      <c r="A615" s="4" t="s">
        <v>1044</v>
      </c>
      <c r="B615" s="5" t="s">
        <v>58</v>
      </c>
      <c r="C615" s="24" t="s">
        <v>4605</v>
      </c>
      <c r="D615" s="24" t="s">
        <v>15</v>
      </c>
      <c r="E615" s="24" t="s">
        <v>4480</v>
      </c>
      <c r="F615" s="6">
        <v>622063</v>
      </c>
      <c r="G615" s="6">
        <v>623124</v>
      </c>
      <c r="H615" s="6">
        <f t="shared" si="9"/>
        <v>1062</v>
      </c>
      <c r="I615" s="6" t="s">
        <v>36</v>
      </c>
      <c r="J615" s="7">
        <v>0</v>
      </c>
      <c r="K615" s="7">
        <v>0</v>
      </c>
      <c r="L615" s="7">
        <v>0</v>
      </c>
      <c r="M615" s="7" t="s">
        <v>40</v>
      </c>
      <c r="N615" s="7" t="s">
        <v>40</v>
      </c>
      <c r="O615" s="7" t="s">
        <v>40</v>
      </c>
      <c r="P615" s="7" t="s">
        <v>40</v>
      </c>
    </row>
    <row r="616" spans="1:16" x14ac:dyDescent="0.25">
      <c r="A616" s="4" t="s">
        <v>1045</v>
      </c>
      <c r="B616" s="5" t="s">
        <v>58</v>
      </c>
      <c r="C616" s="24" t="s">
        <v>36</v>
      </c>
      <c r="D616" s="24" t="s">
        <v>36</v>
      </c>
      <c r="E616" s="24" t="s">
        <v>36</v>
      </c>
      <c r="F616" s="6">
        <v>623138</v>
      </c>
      <c r="G616" s="6">
        <v>623308</v>
      </c>
      <c r="H616" s="6">
        <f t="shared" si="9"/>
        <v>171</v>
      </c>
      <c r="I616" s="6" t="s">
        <v>36</v>
      </c>
      <c r="J616" s="7">
        <v>0</v>
      </c>
      <c r="K616" s="7">
        <v>0</v>
      </c>
      <c r="L616" s="7">
        <v>0</v>
      </c>
      <c r="M616" s="7" t="s">
        <v>40</v>
      </c>
      <c r="N616" s="7" t="s">
        <v>40</v>
      </c>
      <c r="O616" s="7" t="s">
        <v>40</v>
      </c>
      <c r="P616" s="7" t="s">
        <v>40</v>
      </c>
    </row>
    <row r="617" spans="1:16" x14ac:dyDescent="0.25">
      <c r="A617" s="4" t="s">
        <v>1046</v>
      </c>
      <c r="B617" s="5" t="s">
        <v>1047</v>
      </c>
      <c r="C617" s="24" t="s">
        <v>5236</v>
      </c>
      <c r="D617" s="24" t="s">
        <v>118</v>
      </c>
      <c r="E617" s="24" t="s">
        <v>4447</v>
      </c>
      <c r="F617" s="6">
        <v>623692</v>
      </c>
      <c r="G617" s="6">
        <v>623919</v>
      </c>
      <c r="H617" s="6">
        <f t="shared" si="9"/>
        <v>228</v>
      </c>
      <c r="I617" s="6" t="s">
        <v>16</v>
      </c>
      <c r="J617" s="7">
        <v>13.850531772865301</v>
      </c>
      <c r="K617" s="7">
        <v>12.1589734044856</v>
      </c>
      <c r="L617" s="7">
        <v>15.542090141245099</v>
      </c>
      <c r="M617" s="7">
        <v>1.2782403270584899</v>
      </c>
      <c r="N617" s="7">
        <v>0.35415910863189998</v>
      </c>
      <c r="O617" s="7">
        <v>0.625572619040214</v>
      </c>
      <c r="P617" s="7">
        <v>0.76155455137501304</v>
      </c>
    </row>
    <row r="618" spans="1:16" x14ac:dyDescent="0.25">
      <c r="A618" s="4" t="s">
        <v>1048</v>
      </c>
      <c r="B618" s="5" t="s">
        <v>1049</v>
      </c>
      <c r="C618" s="24" t="s">
        <v>4515</v>
      </c>
      <c r="D618" s="24" t="s">
        <v>64</v>
      </c>
      <c r="E618" s="24" t="s">
        <v>4432</v>
      </c>
      <c r="F618" s="6">
        <v>624042</v>
      </c>
      <c r="G618" s="6">
        <v>624368</v>
      </c>
      <c r="H618" s="6">
        <f t="shared" si="9"/>
        <v>327</v>
      </c>
      <c r="I618" s="6" t="s">
        <v>16</v>
      </c>
      <c r="J618" s="7">
        <v>169.147726803777</v>
      </c>
      <c r="K618" s="7">
        <v>128.42502159969101</v>
      </c>
      <c r="L618" s="7">
        <v>209.870432007863</v>
      </c>
      <c r="M618" s="7">
        <v>1.63418646455082</v>
      </c>
      <c r="N618" s="7">
        <v>0.708572607801079</v>
      </c>
      <c r="O618" s="7">
        <v>1.29485248943834E-2</v>
      </c>
      <c r="P618" s="7">
        <v>3.0852936823321599E-2</v>
      </c>
    </row>
    <row r="619" spans="1:16" x14ac:dyDescent="0.25">
      <c r="A619" s="4" t="s">
        <v>1050</v>
      </c>
      <c r="B619" s="5" t="s">
        <v>758</v>
      </c>
      <c r="C619" s="24" t="s">
        <v>4611</v>
      </c>
      <c r="D619" s="24" t="s">
        <v>133</v>
      </c>
      <c r="E619" s="24" t="s">
        <v>4445</v>
      </c>
      <c r="F619" s="6">
        <v>624436</v>
      </c>
      <c r="G619" s="6">
        <v>625149</v>
      </c>
      <c r="H619" s="6">
        <f t="shared" si="9"/>
        <v>714</v>
      </c>
      <c r="I619" s="6" t="s">
        <v>16</v>
      </c>
      <c r="J619" s="7">
        <v>1286.0965940855399</v>
      </c>
      <c r="K619" s="7">
        <v>1072.2012784587</v>
      </c>
      <c r="L619" s="7">
        <v>1499.99190971239</v>
      </c>
      <c r="M619" s="7">
        <v>1.39898351163006</v>
      </c>
      <c r="N619" s="7">
        <v>0.48437895905039802</v>
      </c>
      <c r="O619" s="7">
        <v>2.7023945078210401E-2</v>
      </c>
      <c r="P619" s="7">
        <v>5.8476992793942299E-2</v>
      </c>
    </row>
    <row r="620" spans="1:16" x14ac:dyDescent="0.25">
      <c r="A620" s="4" t="s">
        <v>1051</v>
      </c>
      <c r="B620" s="5" t="s">
        <v>1014</v>
      </c>
      <c r="C620" s="24" t="s">
        <v>4496</v>
      </c>
      <c r="D620" s="24" t="s">
        <v>118</v>
      </c>
      <c r="E620" s="24" t="s">
        <v>4447</v>
      </c>
      <c r="F620" s="6">
        <v>625459</v>
      </c>
      <c r="G620" s="6">
        <v>626310</v>
      </c>
      <c r="H620" s="6">
        <f t="shared" si="9"/>
        <v>852</v>
      </c>
      <c r="I620" s="6" t="s">
        <v>16</v>
      </c>
      <c r="J620" s="7">
        <v>5043.5640220546202</v>
      </c>
      <c r="K620" s="7">
        <v>8619.6567746452201</v>
      </c>
      <c r="L620" s="7">
        <v>1467.47126946403</v>
      </c>
      <c r="M620" s="7">
        <v>-5.8738163765164648</v>
      </c>
      <c r="N620" s="7">
        <v>-2.5542981657598398</v>
      </c>
      <c r="O620" s="8">
        <v>3.1313487017705199E-32</v>
      </c>
      <c r="P620" s="8">
        <v>1.8208459578593201E-30</v>
      </c>
    </row>
    <row r="621" spans="1:16" x14ac:dyDescent="0.25">
      <c r="A621" s="4" t="s">
        <v>1052</v>
      </c>
      <c r="B621" s="5" t="s">
        <v>35</v>
      </c>
      <c r="C621" s="24" t="s">
        <v>36</v>
      </c>
      <c r="D621" s="24" t="s">
        <v>36</v>
      </c>
      <c r="E621" s="24" t="s">
        <v>36</v>
      </c>
      <c r="F621" s="6">
        <v>626324</v>
      </c>
      <c r="G621" s="6">
        <v>626473</v>
      </c>
      <c r="H621" s="6">
        <f t="shared" si="9"/>
        <v>150</v>
      </c>
      <c r="I621" s="6" t="s">
        <v>16</v>
      </c>
      <c r="J621" s="7">
        <v>7.9745074321286404</v>
      </c>
      <c r="K621" s="7">
        <v>14.362990222685999</v>
      </c>
      <c r="L621" s="7">
        <v>1.58602464157127</v>
      </c>
      <c r="M621" s="7">
        <v>-9.0559691484091083</v>
      </c>
      <c r="N621" s="7">
        <v>-3.1788690432500699</v>
      </c>
      <c r="O621" s="7">
        <v>8.4070481571361794E-3</v>
      </c>
      <c r="P621" s="7">
        <v>2.1238246299958598E-2</v>
      </c>
    </row>
    <row r="622" spans="1:16" x14ac:dyDescent="0.25">
      <c r="A622" s="4" t="s">
        <v>1053</v>
      </c>
      <c r="B622" s="5" t="s">
        <v>685</v>
      </c>
      <c r="C622" s="24" t="s">
        <v>4632</v>
      </c>
      <c r="D622" s="24" t="s">
        <v>93</v>
      </c>
      <c r="E622" s="24" t="s">
        <v>4430</v>
      </c>
      <c r="F622" s="6">
        <v>626431</v>
      </c>
      <c r="G622" s="6">
        <v>628296</v>
      </c>
      <c r="H622" s="6">
        <f t="shared" si="9"/>
        <v>1866</v>
      </c>
      <c r="I622" s="6" t="s">
        <v>16</v>
      </c>
      <c r="J622" s="7">
        <v>1355.98394492745</v>
      </c>
      <c r="K622" s="7">
        <v>2541.1687331692001</v>
      </c>
      <c r="L622" s="7">
        <v>170.799156685696</v>
      </c>
      <c r="M622" s="7">
        <v>-14.878110539184034</v>
      </c>
      <c r="N622" s="7">
        <v>-3.8951194164386802</v>
      </c>
      <c r="O622" s="8">
        <v>1.6037421741082301E-41</v>
      </c>
      <c r="P622" s="8">
        <v>1.6233434673473301E-39</v>
      </c>
    </row>
    <row r="623" spans="1:16" x14ac:dyDescent="0.25">
      <c r="A623" s="4" t="s">
        <v>1054</v>
      </c>
      <c r="B623" s="5" t="s">
        <v>681</v>
      </c>
      <c r="C623" s="24" t="s">
        <v>4503</v>
      </c>
      <c r="D623" s="24" t="s">
        <v>93</v>
      </c>
      <c r="E623" s="24" t="s">
        <v>4430</v>
      </c>
      <c r="F623" s="6">
        <v>628344</v>
      </c>
      <c r="G623" s="6">
        <v>629753</v>
      </c>
      <c r="H623" s="6">
        <f t="shared" si="9"/>
        <v>1410</v>
      </c>
      <c r="I623" s="6" t="s">
        <v>16</v>
      </c>
      <c r="J623" s="7">
        <v>923.18323365978404</v>
      </c>
      <c r="K623" s="7">
        <v>1423.45123012401</v>
      </c>
      <c r="L623" s="7">
        <v>422.91523719556102</v>
      </c>
      <c r="M623" s="7">
        <v>-3.3658073886465076</v>
      </c>
      <c r="N623" s="7">
        <v>-1.75095261950942</v>
      </c>
      <c r="O623" s="8">
        <v>3.2514049266463102E-7</v>
      </c>
      <c r="P623" s="8">
        <v>2.0380939597533001E-6</v>
      </c>
    </row>
    <row r="624" spans="1:16" x14ac:dyDescent="0.25">
      <c r="A624" s="4" t="s">
        <v>1055</v>
      </c>
      <c r="B624" s="5" t="s">
        <v>353</v>
      </c>
      <c r="C624" s="24" t="s">
        <v>5077</v>
      </c>
      <c r="D624" s="24" t="s">
        <v>118</v>
      </c>
      <c r="E624" s="24" t="s">
        <v>4447</v>
      </c>
      <c r="F624" s="6">
        <v>629861</v>
      </c>
      <c r="G624" s="6">
        <v>630562</v>
      </c>
      <c r="H624" s="6">
        <f t="shared" si="9"/>
        <v>702</v>
      </c>
      <c r="I624" s="6" t="s">
        <v>16</v>
      </c>
      <c r="J624" s="7">
        <v>664.48008221916803</v>
      </c>
      <c r="K624" s="7">
        <v>701.40272294386705</v>
      </c>
      <c r="L624" s="7">
        <v>627.55744149446798</v>
      </c>
      <c r="M624" s="7">
        <v>-1.1176709517993186</v>
      </c>
      <c r="N624" s="7">
        <v>-0.160495513690985</v>
      </c>
      <c r="O624" s="7">
        <v>0.41839100194862</v>
      </c>
      <c r="P624" s="7">
        <v>0.56711307080057904</v>
      </c>
    </row>
    <row r="625" spans="1:16" x14ac:dyDescent="0.25">
      <c r="A625" s="4" t="s">
        <v>1056</v>
      </c>
      <c r="B625" s="5" t="s">
        <v>1057</v>
      </c>
      <c r="C625" s="24" t="s">
        <v>4744</v>
      </c>
      <c r="D625" s="24" t="s">
        <v>93</v>
      </c>
      <c r="E625" s="24" t="s">
        <v>4430</v>
      </c>
      <c r="F625" s="6">
        <v>630712</v>
      </c>
      <c r="G625" s="6">
        <v>631200</v>
      </c>
      <c r="H625" s="6">
        <f t="shared" si="9"/>
        <v>489</v>
      </c>
      <c r="I625" s="6" t="s">
        <v>16</v>
      </c>
      <c r="J625" s="7">
        <v>1060.0080657728099</v>
      </c>
      <c r="K625" s="7">
        <v>1253.0497246595301</v>
      </c>
      <c r="L625" s="7">
        <v>866.96640688607602</v>
      </c>
      <c r="M625" s="7">
        <v>-1.4453267332008524</v>
      </c>
      <c r="N625" s="7">
        <v>-0.53139566787090098</v>
      </c>
      <c r="O625" s="7">
        <v>9.7917308789253494E-3</v>
      </c>
      <c r="P625" s="7">
        <v>2.41741648528482E-2</v>
      </c>
    </row>
    <row r="626" spans="1:16" x14ac:dyDescent="0.25">
      <c r="A626" s="4" t="s">
        <v>1058</v>
      </c>
      <c r="B626" s="5" t="s">
        <v>35</v>
      </c>
      <c r="C626" s="24" t="s">
        <v>36</v>
      </c>
      <c r="D626" s="24" t="s">
        <v>36</v>
      </c>
      <c r="E626" s="24" t="s">
        <v>36</v>
      </c>
      <c r="F626" s="6">
        <v>631261</v>
      </c>
      <c r="G626" s="6">
        <v>631371</v>
      </c>
      <c r="H626" s="6">
        <f t="shared" si="9"/>
        <v>111</v>
      </c>
      <c r="I626" s="6" t="s">
        <v>16</v>
      </c>
      <c r="J626" s="7">
        <v>216.02992533102099</v>
      </c>
      <c r="K626" s="7">
        <v>283.85443725693199</v>
      </c>
      <c r="L626" s="7">
        <v>148.20541340510999</v>
      </c>
      <c r="M626" s="7">
        <v>-1.9152771193386422</v>
      </c>
      <c r="N626" s="7">
        <v>-0.93755314921079702</v>
      </c>
      <c r="O626" s="7">
        <v>4.5272812517959001E-4</v>
      </c>
      <c r="P626" s="7">
        <v>1.54663245764477E-3</v>
      </c>
    </row>
    <row r="627" spans="1:16" x14ac:dyDescent="0.25">
      <c r="A627" s="4" t="s">
        <v>1059</v>
      </c>
      <c r="B627" s="6"/>
      <c r="C627" s="24"/>
      <c r="D627" s="24"/>
      <c r="E627" s="24"/>
      <c r="F627" s="6">
        <v>631417</v>
      </c>
      <c r="G627" s="6">
        <v>631660</v>
      </c>
      <c r="H627" s="6">
        <f t="shared" si="9"/>
        <v>244</v>
      </c>
      <c r="I627" s="6" t="s">
        <v>16</v>
      </c>
      <c r="J627" s="7">
        <v>628.13125508955102</v>
      </c>
      <c r="K627" s="7">
        <v>741.22254928900804</v>
      </c>
      <c r="L627" s="7">
        <v>515.03996089009502</v>
      </c>
      <c r="M627" s="7">
        <v>-1.4391554162283309</v>
      </c>
      <c r="N627" s="7">
        <v>-0.52522239896816603</v>
      </c>
      <c r="O627" s="7">
        <v>1.3488509063576201E-2</v>
      </c>
      <c r="P627" s="7">
        <v>3.2000082700306999E-2</v>
      </c>
    </row>
    <row r="628" spans="1:16" x14ac:dyDescent="0.25">
      <c r="A628" s="4" t="s">
        <v>1060</v>
      </c>
      <c r="B628" s="5" t="s">
        <v>1061</v>
      </c>
      <c r="C628" s="24" t="s">
        <v>5288</v>
      </c>
      <c r="D628" s="24" t="s">
        <v>64</v>
      </c>
      <c r="E628" s="24" t="s">
        <v>4432</v>
      </c>
      <c r="F628" s="6">
        <v>632048</v>
      </c>
      <c r="G628" s="6">
        <v>632623</v>
      </c>
      <c r="H628" s="6">
        <f t="shared" si="9"/>
        <v>576</v>
      </c>
      <c r="I628" s="6" t="s">
        <v>16</v>
      </c>
      <c r="J628" s="7">
        <v>321.97901315802898</v>
      </c>
      <c r="K628" s="7">
        <v>151.43570101428199</v>
      </c>
      <c r="L628" s="7">
        <v>492.52232530177702</v>
      </c>
      <c r="M628" s="7">
        <v>3.2523527939777201</v>
      </c>
      <c r="N628" s="7">
        <v>1.7014837600316399</v>
      </c>
      <c r="O628" s="8">
        <v>1.3446423948254701E-6</v>
      </c>
      <c r="P628" s="8">
        <v>7.6614366870850301E-6</v>
      </c>
    </row>
    <row r="629" spans="1:16" x14ac:dyDescent="0.25">
      <c r="A629" s="4" t="s">
        <v>1062</v>
      </c>
      <c r="B629" s="5" t="s">
        <v>1063</v>
      </c>
      <c r="C629" s="24" t="s">
        <v>5125</v>
      </c>
      <c r="D629" s="24" t="s">
        <v>53</v>
      </c>
      <c r="E629" s="24" t="s">
        <v>4475</v>
      </c>
      <c r="F629" s="6">
        <v>632623</v>
      </c>
      <c r="G629" s="6">
        <v>633063</v>
      </c>
      <c r="H629" s="6">
        <f t="shared" si="9"/>
        <v>441</v>
      </c>
      <c r="I629" s="6" t="s">
        <v>16</v>
      </c>
      <c r="J629" s="7">
        <v>848.80730522852696</v>
      </c>
      <c r="K629" s="7">
        <v>562.47220289057805</v>
      </c>
      <c r="L629" s="7">
        <v>1135.14240756648</v>
      </c>
      <c r="M629" s="7">
        <v>2.0181306769168499</v>
      </c>
      <c r="N629" s="7">
        <v>1.01301959408554</v>
      </c>
      <c r="O629" s="7">
        <v>1.45120148333982E-3</v>
      </c>
      <c r="P629" s="7">
        <v>4.3824681259312E-3</v>
      </c>
    </row>
    <row r="630" spans="1:16" x14ac:dyDescent="0.25">
      <c r="A630" s="4" t="s">
        <v>1064</v>
      </c>
      <c r="B630" s="5" t="s">
        <v>508</v>
      </c>
      <c r="C630" s="24" t="s">
        <v>4588</v>
      </c>
      <c r="D630" s="24" t="s">
        <v>53</v>
      </c>
      <c r="E630" s="24" t="s">
        <v>4475</v>
      </c>
      <c r="F630" s="6">
        <v>633079</v>
      </c>
      <c r="G630" s="6">
        <v>633780</v>
      </c>
      <c r="H630" s="6">
        <f t="shared" si="9"/>
        <v>702</v>
      </c>
      <c r="I630" s="6" t="s">
        <v>16</v>
      </c>
      <c r="J630" s="7">
        <v>1353.29934882923</v>
      </c>
      <c r="K630" s="7">
        <v>940.46550593434699</v>
      </c>
      <c r="L630" s="7">
        <v>1766.13319172411</v>
      </c>
      <c r="M630" s="7">
        <v>1.87793510828392</v>
      </c>
      <c r="N630" s="7">
        <v>0.909147211780585</v>
      </c>
      <c r="O630" s="7">
        <v>5.85387084094158E-4</v>
      </c>
      <c r="P630" s="7">
        <v>1.93922775858101E-3</v>
      </c>
    </row>
    <row r="631" spans="1:16" x14ac:dyDescent="0.25">
      <c r="A631" s="4" t="s">
        <v>1065</v>
      </c>
      <c r="B631" s="5" t="s">
        <v>35</v>
      </c>
      <c r="C631" s="24" t="s">
        <v>36</v>
      </c>
      <c r="D631" s="24" t="s">
        <v>36</v>
      </c>
      <c r="E631" s="24" t="s">
        <v>36</v>
      </c>
      <c r="F631" s="6">
        <v>634009</v>
      </c>
      <c r="G631" s="6">
        <v>634182</v>
      </c>
      <c r="H631" s="6">
        <f t="shared" si="9"/>
        <v>174</v>
      </c>
      <c r="I631" s="6" t="s">
        <v>36</v>
      </c>
      <c r="J631" s="7">
        <v>432.56267222577799</v>
      </c>
      <c r="K631" s="7">
        <v>263.88206301925698</v>
      </c>
      <c r="L631" s="7">
        <v>601.243281432299</v>
      </c>
      <c r="M631" s="7">
        <v>2.2784545283338198</v>
      </c>
      <c r="N631" s="7">
        <v>1.18805557863581</v>
      </c>
      <c r="O631" s="8">
        <v>5.0182495353456304E-6</v>
      </c>
      <c r="P631" s="8">
        <v>2.5164910055228701E-5</v>
      </c>
    </row>
    <row r="632" spans="1:16" x14ac:dyDescent="0.25">
      <c r="A632" s="4" t="s">
        <v>1066</v>
      </c>
      <c r="B632" s="5" t="s">
        <v>35</v>
      </c>
      <c r="C632" s="24" t="s">
        <v>36</v>
      </c>
      <c r="D632" s="24" t="s">
        <v>36</v>
      </c>
      <c r="E632" s="24" t="s">
        <v>36</v>
      </c>
      <c r="F632" s="6">
        <v>634268</v>
      </c>
      <c r="G632" s="6">
        <v>634693</v>
      </c>
      <c r="H632" s="6">
        <f t="shared" si="9"/>
        <v>426</v>
      </c>
      <c r="I632" s="6" t="s">
        <v>36</v>
      </c>
      <c r="J632" s="7">
        <v>768.87384595626497</v>
      </c>
      <c r="K632" s="7">
        <v>398.32698660449603</v>
      </c>
      <c r="L632" s="7">
        <v>1139.4207053080299</v>
      </c>
      <c r="M632" s="7">
        <v>2.8605159670976001</v>
      </c>
      <c r="N632" s="7">
        <v>1.5162753973654399</v>
      </c>
      <c r="O632" s="8">
        <v>2.5273570660169399E-11</v>
      </c>
      <c r="P632" s="8">
        <v>2.7193964021355502E-10</v>
      </c>
    </row>
    <row r="633" spans="1:16" x14ac:dyDescent="0.25">
      <c r="A633" s="4" t="s">
        <v>1067</v>
      </c>
      <c r="B633" s="5" t="s">
        <v>163</v>
      </c>
      <c r="C633" s="24" t="s">
        <v>4568</v>
      </c>
      <c r="D633" s="24" t="s">
        <v>118</v>
      </c>
      <c r="E633" s="24" t="s">
        <v>4447</v>
      </c>
      <c r="F633" s="6">
        <v>635067</v>
      </c>
      <c r="G633" s="6">
        <v>636038</v>
      </c>
      <c r="H633" s="6">
        <f t="shared" si="9"/>
        <v>972</v>
      </c>
      <c r="I633" s="6" t="s">
        <v>16</v>
      </c>
      <c r="J633" s="7">
        <v>1033.38108147155</v>
      </c>
      <c r="K633" s="7">
        <v>1638.69945352425</v>
      </c>
      <c r="L633" s="7">
        <v>428.06270941886203</v>
      </c>
      <c r="M633" s="7">
        <v>-3.8281761467821922</v>
      </c>
      <c r="N633" s="7">
        <v>-1.93665721442228</v>
      </c>
      <c r="O633" s="8">
        <v>2.4708438108379498E-6</v>
      </c>
      <c r="P633" s="8">
        <v>1.32385642148338E-5</v>
      </c>
    </row>
    <row r="634" spans="1:16" x14ac:dyDescent="0.25">
      <c r="A634" s="4" t="s">
        <v>1068</v>
      </c>
      <c r="B634" s="5" t="s">
        <v>1069</v>
      </c>
      <c r="C634" s="24" t="s">
        <v>4503</v>
      </c>
      <c r="D634" s="24" t="s">
        <v>93</v>
      </c>
      <c r="E634" s="24" t="s">
        <v>4430</v>
      </c>
      <c r="F634" s="6">
        <v>636070</v>
      </c>
      <c r="G634" s="6">
        <v>637467</v>
      </c>
      <c r="H634" s="6">
        <f t="shared" si="9"/>
        <v>1398</v>
      </c>
      <c r="I634" s="6" t="s">
        <v>16</v>
      </c>
      <c r="J634" s="7">
        <v>1636.2479905415901</v>
      </c>
      <c r="K634" s="7">
        <v>2824.1473777906599</v>
      </c>
      <c r="L634" s="7">
        <v>448.34860329252098</v>
      </c>
      <c r="M634" s="7">
        <v>-6.2989989420086792</v>
      </c>
      <c r="N634" s="7">
        <v>-2.6551225689055902</v>
      </c>
      <c r="O634" s="8">
        <v>3.7658035182508002E-28</v>
      </c>
      <c r="P634" s="8">
        <v>1.8712620027962601E-26</v>
      </c>
    </row>
    <row r="635" spans="1:16" x14ac:dyDescent="0.25">
      <c r="A635" s="4" t="s">
        <v>1070</v>
      </c>
      <c r="B635" s="5" t="s">
        <v>35</v>
      </c>
      <c r="C635" s="24" t="s">
        <v>36</v>
      </c>
      <c r="D635" s="24" t="s">
        <v>36</v>
      </c>
      <c r="E635" s="24" t="s">
        <v>36</v>
      </c>
      <c r="F635" s="6">
        <v>637626</v>
      </c>
      <c r="G635" s="6">
        <v>638249</v>
      </c>
      <c r="H635" s="6">
        <f t="shared" si="9"/>
        <v>624</v>
      </c>
      <c r="I635" s="6" t="s">
        <v>16</v>
      </c>
      <c r="J635" s="7">
        <v>1312.1954636166499</v>
      </c>
      <c r="K635" s="7">
        <v>1594.72883519891</v>
      </c>
      <c r="L635" s="7">
        <v>1029.6620920343801</v>
      </c>
      <c r="M635" s="7">
        <v>-1.5487885273586075</v>
      </c>
      <c r="N635" s="7">
        <v>-0.63114017101017506</v>
      </c>
      <c r="O635" s="7">
        <v>1.7714162650691999E-3</v>
      </c>
      <c r="P635" s="7">
        <v>5.2056781208969201E-3</v>
      </c>
    </row>
    <row r="636" spans="1:16" x14ac:dyDescent="0.25">
      <c r="A636" s="4" t="s">
        <v>1071</v>
      </c>
      <c r="B636" s="5" t="s">
        <v>596</v>
      </c>
      <c r="C636" s="24" t="s">
        <v>4444</v>
      </c>
      <c r="D636" s="24" t="s">
        <v>133</v>
      </c>
      <c r="E636" s="24" t="s">
        <v>4445</v>
      </c>
      <c r="F636" s="6">
        <v>638998</v>
      </c>
      <c r="G636" s="6">
        <v>641091</v>
      </c>
      <c r="H636" s="6">
        <f t="shared" si="9"/>
        <v>2094</v>
      </c>
      <c r="I636" s="6" t="s">
        <v>16</v>
      </c>
      <c r="J636" s="7">
        <v>1778.48056808456</v>
      </c>
      <c r="K636" s="7">
        <v>1572.7377733394301</v>
      </c>
      <c r="L636" s="7">
        <v>1984.2233628296999</v>
      </c>
      <c r="M636" s="7">
        <v>1.2616364892264</v>
      </c>
      <c r="N636" s="7">
        <v>0.33529629167154101</v>
      </c>
      <c r="O636" s="7">
        <v>0.10537493634820699</v>
      </c>
      <c r="P636" s="7">
        <v>0.18786020941921</v>
      </c>
    </row>
    <row r="637" spans="1:16" x14ac:dyDescent="0.25">
      <c r="A637" s="4" t="s">
        <v>1072</v>
      </c>
      <c r="B637" s="5" t="s">
        <v>1073</v>
      </c>
      <c r="C637" s="24" t="s">
        <v>36</v>
      </c>
      <c r="D637" s="24" t="s">
        <v>36</v>
      </c>
      <c r="E637" s="24" t="s">
        <v>36</v>
      </c>
      <c r="F637" s="6">
        <v>641251</v>
      </c>
      <c r="G637" s="6">
        <v>642117</v>
      </c>
      <c r="H637" s="6">
        <f t="shared" si="9"/>
        <v>867</v>
      </c>
      <c r="I637" s="6" t="s">
        <v>16</v>
      </c>
      <c r="J637" s="7">
        <v>16.777019074502501</v>
      </c>
      <c r="K637" s="7">
        <v>15.984309966547301</v>
      </c>
      <c r="L637" s="7">
        <v>17.569728182457698</v>
      </c>
      <c r="M637" s="7">
        <v>1.0991859028777899</v>
      </c>
      <c r="N637" s="7">
        <v>0.13643540674070001</v>
      </c>
      <c r="O637" s="7">
        <v>0.87664968950129096</v>
      </c>
      <c r="P637" s="7">
        <v>0.95263761487356902</v>
      </c>
    </row>
    <row r="638" spans="1:16" x14ac:dyDescent="0.25">
      <c r="A638" s="4" t="s">
        <v>1074</v>
      </c>
      <c r="B638" s="5" t="s">
        <v>1075</v>
      </c>
      <c r="C638" s="24" t="s">
        <v>4474</v>
      </c>
      <c r="D638" s="24" t="s">
        <v>53</v>
      </c>
      <c r="E638" s="24" t="s">
        <v>4475</v>
      </c>
      <c r="F638" s="6">
        <v>642139</v>
      </c>
      <c r="G638" s="6">
        <v>642576</v>
      </c>
      <c r="H638" s="6">
        <f t="shared" si="9"/>
        <v>438</v>
      </c>
      <c r="I638" s="6" t="s">
        <v>36</v>
      </c>
      <c r="J638" s="7">
        <v>1757.41058491177</v>
      </c>
      <c r="K638" s="7">
        <v>2521.4309991004102</v>
      </c>
      <c r="L638" s="7">
        <v>993.390170723143</v>
      </c>
      <c r="M638" s="7">
        <v>-2.5382081214523349</v>
      </c>
      <c r="N638" s="7">
        <v>-1.34381036842136</v>
      </c>
      <c r="O638" s="8">
        <v>5.9515450019727301E-10</v>
      </c>
      <c r="P638" s="8">
        <v>5.5513899284612597E-9</v>
      </c>
    </row>
    <row r="639" spans="1:16" x14ac:dyDescent="0.25">
      <c r="A639" s="4" t="s">
        <v>1076</v>
      </c>
      <c r="B639" s="6"/>
      <c r="C639" s="24"/>
      <c r="D639" s="24"/>
      <c r="E639" s="24"/>
      <c r="F639" s="6">
        <v>642761</v>
      </c>
      <c r="G639" s="6">
        <v>643120</v>
      </c>
      <c r="H639" s="6">
        <f t="shared" si="9"/>
        <v>360</v>
      </c>
      <c r="I639" s="6" t="s">
        <v>16</v>
      </c>
      <c r="J639" s="7">
        <v>564.51808090544205</v>
      </c>
      <c r="K639" s="7">
        <v>667.57434207514405</v>
      </c>
      <c r="L639" s="7">
        <v>461.46181973573903</v>
      </c>
      <c r="M639" s="7">
        <v>-1.446651301417389</v>
      </c>
      <c r="N639" s="7">
        <v>-0.53271721880113998</v>
      </c>
      <c r="O639" s="7">
        <v>0.33931023399023502</v>
      </c>
      <c r="P639" s="7">
        <v>0.48576996830555902</v>
      </c>
    </row>
    <row r="640" spans="1:16" x14ac:dyDescent="0.25">
      <c r="A640" s="4" t="s">
        <v>1077</v>
      </c>
      <c r="B640" s="5" t="s">
        <v>1078</v>
      </c>
      <c r="C640" s="24" t="s">
        <v>5483</v>
      </c>
      <c r="D640" s="24" t="s">
        <v>73</v>
      </c>
      <c r="E640" s="24" t="s">
        <v>4426</v>
      </c>
      <c r="F640" s="6">
        <v>643265</v>
      </c>
      <c r="G640" s="6">
        <v>645913</v>
      </c>
      <c r="H640" s="6">
        <f t="shared" si="9"/>
        <v>2649</v>
      </c>
      <c r="I640" s="6" t="s">
        <v>16</v>
      </c>
      <c r="J640" s="7">
        <v>648.04387094120796</v>
      </c>
      <c r="K640" s="7">
        <v>391.99683329235103</v>
      </c>
      <c r="L640" s="7">
        <v>904.09090859006506</v>
      </c>
      <c r="M640" s="7">
        <v>2.3063729903037098</v>
      </c>
      <c r="N640" s="7">
        <v>1.20562584679151</v>
      </c>
      <c r="O640" s="8">
        <v>8.8357808193938705E-6</v>
      </c>
      <c r="P640" s="8">
        <v>4.1923939200353203E-5</v>
      </c>
    </row>
    <row r="641" spans="1:16" x14ac:dyDescent="0.25">
      <c r="A641" s="4" t="s">
        <v>1079</v>
      </c>
      <c r="B641" s="5" t="s">
        <v>87</v>
      </c>
      <c r="C641" s="24" t="s">
        <v>4553</v>
      </c>
      <c r="D641" s="24" t="s">
        <v>64</v>
      </c>
      <c r="E641" s="24" t="s">
        <v>4432</v>
      </c>
      <c r="F641" s="6">
        <v>646000</v>
      </c>
      <c r="G641" s="6">
        <v>646671</v>
      </c>
      <c r="H641" s="6">
        <f t="shared" si="9"/>
        <v>672</v>
      </c>
      <c r="I641" s="6" t="s">
        <v>16</v>
      </c>
      <c r="J641" s="7">
        <v>2320.08154015128</v>
      </c>
      <c r="K641" s="7">
        <v>2156.7601119358701</v>
      </c>
      <c r="L641" s="7">
        <v>2483.4029683667</v>
      </c>
      <c r="M641" s="7">
        <v>1.1514507128647</v>
      </c>
      <c r="N641" s="7">
        <v>0.20345265878383101</v>
      </c>
      <c r="O641" s="7">
        <v>0.288084491549077</v>
      </c>
      <c r="P641" s="7">
        <v>0.422843671000875</v>
      </c>
    </row>
    <row r="642" spans="1:16" x14ac:dyDescent="0.25">
      <c r="A642" s="4" t="s">
        <v>1080</v>
      </c>
      <c r="B642" s="5" t="s">
        <v>35</v>
      </c>
      <c r="C642" s="24" t="s">
        <v>36</v>
      </c>
      <c r="D642" s="24" t="s">
        <v>36</v>
      </c>
      <c r="E642" s="24" t="s">
        <v>36</v>
      </c>
      <c r="F642" s="6">
        <v>646648</v>
      </c>
      <c r="G642" s="6">
        <v>647247</v>
      </c>
      <c r="H642" s="6">
        <f t="shared" si="9"/>
        <v>600</v>
      </c>
      <c r="I642" s="6" t="s">
        <v>36</v>
      </c>
      <c r="J642" s="7">
        <v>0.77187845610586703</v>
      </c>
      <c r="K642" s="7">
        <v>1.5437569122117301</v>
      </c>
      <c r="L642" s="7">
        <v>0</v>
      </c>
      <c r="M642" s="7">
        <v>0</v>
      </c>
      <c r="N642" s="7" t="e">
        <f>-Inf</f>
        <v>#NAME?</v>
      </c>
      <c r="O642" s="7">
        <v>0.51376610949811796</v>
      </c>
      <c r="P642" s="7">
        <v>0.66045285854108904</v>
      </c>
    </row>
    <row r="643" spans="1:16" x14ac:dyDescent="0.25">
      <c r="A643" s="4" t="s">
        <v>1081</v>
      </c>
      <c r="B643" s="6"/>
      <c r="C643" s="24"/>
      <c r="D643" s="24"/>
      <c r="E643" s="24"/>
      <c r="F643" s="6">
        <v>647190</v>
      </c>
      <c r="G643" s="6">
        <v>647261</v>
      </c>
      <c r="H643" s="6">
        <f t="shared" ref="H643:H706" si="10">(G643-F643)+1</f>
        <v>72</v>
      </c>
      <c r="I643" s="6" t="s">
        <v>16</v>
      </c>
      <c r="J643" s="7">
        <v>83.140092861238898</v>
      </c>
      <c r="K643" s="7">
        <v>101.61170943534999</v>
      </c>
      <c r="L643" s="7">
        <v>64.668476287127703</v>
      </c>
      <c r="M643" s="7">
        <v>-1.5712711241903192</v>
      </c>
      <c r="N643" s="7">
        <v>-0.65193214038787095</v>
      </c>
      <c r="O643" s="7">
        <v>8.2618301527642102E-2</v>
      </c>
      <c r="P643" s="7">
        <v>0.15277118949597099</v>
      </c>
    </row>
    <row r="644" spans="1:16" x14ac:dyDescent="0.25">
      <c r="A644" s="4" t="s">
        <v>1082</v>
      </c>
      <c r="B644" s="5" t="s">
        <v>63</v>
      </c>
      <c r="C644" s="24" t="s">
        <v>5032</v>
      </c>
      <c r="D644" s="24" t="s">
        <v>73</v>
      </c>
      <c r="E644" s="24" t="s">
        <v>4426</v>
      </c>
      <c r="F644" s="6">
        <v>647318</v>
      </c>
      <c r="G644" s="6">
        <v>648391</v>
      </c>
      <c r="H644" s="6">
        <f t="shared" si="10"/>
        <v>1074</v>
      </c>
      <c r="I644" s="6" t="s">
        <v>16</v>
      </c>
      <c r="J644" s="7">
        <v>32.333872210348098</v>
      </c>
      <c r="K644" s="7">
        <v>28.0657205393833</v>
      </c>
      <c r="L644" s="7">
        <v>36.602023881312903</v>
      </c>
      <c r="M644" s="7">
        <v>1.3041540775677201</v>
      </c>
      <c r="N644" s="7">
        <v>0.383114324945869</v>
      </c>
      <c r="O644" s="7">
        <v>0.486195468832955</v>
      </c>
      <c r="P644" s="7">
        <v>0.63425881447277599</v>
      </c>
    </row>
    <row r="645" spans="1:16" x14ac:dyDescent="0.25">
      <c r="A645" s="4" t="s">
        <v>1083</v>
      </c>
      <c r="B645" s="5" t="s">
        <v>174</v>
      </c>
      <c r="C645" s="24" t="s">
        <v>4492</v>
      </c>
      <c r="D645" s="24" t="s">
        <v>73</v>
      </c>
      <c r="E645" s="24" t="s">
        <v>4426</v>
      </c>
      <c r="F645" s="6">
        <v>648393</v>
      </c>
      <c r="G645" s="6">
        <v>649073</v>
      </c>
      <c r="H645" s="6">
        <f t="shared" si="10"/>
        <v>681</v>
      </c>
      <c r="I645" s="6" t="s">
        <v>16</v>
      </c>
      <c r="J645" s="7">
        <v>14.8161380056287</v>
      </c>
      <c r="K645" s="7">
        <v>16.9132145973938</v>
      </c>
      <c r="L645" s="7">
        <v>12.719061413863599</v>
      </c>
      <c r="M645" s="7">
        <v>-1.329753355775029</v>
      </c>
      <c r="N645" s="7">
        <v>-0.411158677757821</v>
      </c>
      <c r="O645" s="7">
        <v>0.64540717505390999</v>
      </c>
      <c r="P645" s="7">
        <v>0.77807578712939396</v>
      </c>
    </row>
    <row r="646" spans="1:16" x14ac:dyDescent="0.25">
      <c r="A646" s="4" t="s">
        <v>1084</v>
      </c>
      <c r="B646" s="5" t="s">
        <v>1085</v>
      </c>
      <c r="C646" s="24" t="s">
        <v>5430</v>
      </c>
      <c r="D646" s="24" t="s">
        <v>73</v>
      </c>
      <c r="E646" s="24" t="s">
        <v>4426</v>
      </c>
      <c r="F646" s="6">
        <v>649090</v>
      </c>
      <c r="G646" s="6">
        <v>649929</v>
      </c>
      <c r="H646" s="6">
        <f t="shared" si="10"/>
        <v>840</v>
      </c>
      <c r="I646" s="6" t="s">
        <v>16</v>
      </c>
      <c r="J646" s="7">
        <v>56.787918475945702</v>
      </c>
      <c r="K646" s="7">
        <v>61.723771653274298</v>
      </c>
      <c r="L646" s="7">
        <v>51.852065298617099</v>
      </c>
      <c r="M646" s="7">
        <v>-1.1903821245654505</v>
      </c>
      <c r="N646" s="7">
        <v>-0.251424767416775</v>
      </c>
      <c r="O646" s="7">
        <v>0.481663347912477</v>
      </c>
      <c r="P646" s="7">
        <v>0.62954850781673799</v>
      </c>
    </row>
    <row r="647" spans="1:16" x14ac:dyDescent="0.25">
      <c r="A647" s="4" t="s">
        <v>1086</v>
      </c>
      <c r="B647" s="5" t="s">
        <v>861</v>
      </c>
      <c r="C647" s="24" t="s">
        <v>4711</v>
      </c>
      <c r="D647" s="24" t="s">
        <v>64</v>
      </c>
      <c r="E647" s="24" t="s">
        <v>4432</v>
      </c>
      <c r="F647" s="6">
        <v>649960</v>
      </c>
      <c r="G647" s="6">
        <v>651183</v>
      </c>
      <c r="H647" s="6">
        <f t="shared" si="10"/>
        <v>1224</v>
      </c>
      <c r="I647" s="6" t="s">
        <v>16</v>
      </c>
      <c r="J647" s="7">
        <v>68.559818925956293</v>
      </c>
      <c r="K647" s="7">
        <v>78.481860587369098</v>
      </c>
      <c r="L647" s="7">
        <v>58.637777264543502</v>
      </c>
      <c r="M647" s="7">
        <v>-1.3384180684970255</v>
      </c>
      <c r="N647" s="7">
        <v>-0.42052882684507498</v>
      </c>
      <c r="O647" s="7">
        <v>0.36396943344103899</v>
      </c>
      <c r="P647" s="7">
        <v>0.51133640193073404</v>
      </c>
    </row>
    <row r="648" spans="1:16" x14ac:dyDescent="0.25">
      <c r="A648" s="4" t="s">
        <v>1087</v>
      </c>
      <c r="B648" s="5" t="s">
        <v>744</v>
      </c>
      <c r="C648" s="24" t="s">
        <v>4819</v>
      </c>
      <c r="D648" s="24" t="s">
        <v>466</v>
      </c>
      <c r="E648" s="24" t="s">
        <v>4428</v>
      </c>
      <c r="F648" s="6">
        <v>651586</v>
      </c>
      <c r="G648" s="6">
        <v>653004</v>
      </c>
      <c r="H648" s="6">
        <f t="shared" si="10"/>
        <v>1419</v>
      </c>
      <c r="I648" s="6" t="s">
        <v>16</v>
      </c>
      <c r="J648" s="7">
        <v>3432.81271349283</v>
      </c>
      <c r="K648" s="7">
        <v>4357.4397842006101</v>
      </c>
      <c r="L648" s="7">
        <v>2508.1856427850498</v>
      </c>
      <c r="M648" s="7">
        <v>-1.7372875874379787</v>
      </c>
      <c r="N648" s="7">
        <v>-0.79683659493933701</v>
      </c>
      <c r="O648" s="8">
        <v>9.6780360074077697E-5</v>
      </c>
      <c r="P648" s="7">
        <v>3.7731914990364401E-4</v>
      </c>
    </row>
    <row r="649" spans="1:16" x14ac:dyDescent="0.25">
      <c r="A649" s="4" t="s">
        <v>1088</v>
      </c>
      <c r="B649" s="5" t="s">
        <v>35</v>
      </c>
      <c r="C649" s="24" t="s">
        <v>4831</v>
      </c>
      <c r="D649" s="24" t="s">
        <v>67</v>
      </c>
      <c r="E649" s="24" t="s">
        <v>4438</v>
      </c>
      <c r="F649" s="6">
        <v>653508</v>
      </c>
      <c r="G649" s="6">
        <v>653951</v>
      </c>
      <c r="H649" s="6">
        <f t="shared" si="10"/>
        <v>444</v>
      </c>
      <c r="I649" s="6" t="s">
        <v>36</v>
      </c>
      <c r="J649" s="7">
        <v>1773.35393663267</v>
      </c>
      <c r="K649" s="7">
        <v>2280.1130389702798</v>
      </c>
      <c r="L649" s="7">
        <v>1266.5948342950601</v>
      </c>
      <c r="M649" s="7">
        <v>-1.8001913297233001</v>
      </c>
      <c r="N649" s="7">
        <v>-0.84815024865150002</v>
      </c>
      <c r="O649" s="7">
        <v>2.4712890009771501E-2</v>
      </c>
      <c r="P649" s="7">
        <v>5.39890714601962E-2</v>
      </c>
    </row>
    <row r="650" spans="1:16" x14ac:dyDescent="0.25">
      <c r="A650" s="4" t="s">
        <v>1089</v>
      </c>
      <c r="B650" s="5" t="s">
        <v>373</v>
      </c>
      <c r="C650" s="24" t="s">
        <v>4473</v>
      </c>
      <c r="D650" s="24" t="s">
        <v>279</v>
      </c>
      <c r="E650" s="24" t="s">
        <v>4434</v>
      </c>
      <c r="F650" s="6">
        <v>654169</v>
      </c>
      <c r="G650" s="6">
        <v>655509</v>
      </c>
      <c r="H650" s="6">
        <f t="shared" si="10"/>
        <v>1341</v>
      </c>
      <c r="I650" s="6" t="s">
        <v>36</v>
      </c>
      <c r="J650" s="7">
        <v>62.933761399387301</v>
      </c>
      <c r="K650" s="7">
        <v>26.845467371367199</v>
      </c>
      <c r="L650" s="7">
        <v>99.022055427407494</v>
      </c>
      <c r="M650" s="7">
        <v>3.68859495189949</v>
      </c>
      <c r="N650" s="7">
        <v>1.88307137402342</v>
      </c>
      <c r="O650" s="8">
        <v>3.3980838533217199E-6</v>
      </c>
      <c r="P650" s="8">
        <v>1.7555695975667801E-5</v>
      </c>
    </row>
    <row r="651" spans="1:16" x14ac:dyDescent="0.25">
      <c r="A651" s="4" t="s">
        <v>1090</v>
      </c>
      <c r="B651" s="5" t="s">
        <v>35</v>
      </c>
      <c r="C651" s="24" t="s">
        <v>36</v>
      </c>
      <c r="D651" s="24" t="s">
        <v>36</v>
      </c>
      <c r="E651" s="24" t="s">
        <v>36</v>
      </c>
      <c r="F651" s="6">
        <v>655778</v>
      </c>
      <c r="G651" s="6">
        <v>656674</v>
      </c>
      <c r="H651" s="6">
        <f t="shared" si="10"/>
        <v>897</v>
      </c>
      <c r="I651" s="6" t="s">
        <v>16</v>
      </c>
      <c r="J651" s="7">
        <v>682.99454060045002</v>
      </c>
      <c r="K651" s="7">
        <v>614.82371503190598</v>
      </c>
      <c r="L651" s="7">
        <v>751.16536616899396</v>
      </c>
      <c r="M651" s="7">
        <v>1.2217573066940199</v>
      </c>
      <c r="N651" s="7">
        <v>0.28895773261790703</v>
      </c>
      <c r="O651" s="7">
        <v>0.17610969199132401</v>
      </c>
      <c r="P651" s="7">
        <v>0.28855382986348199</v>
      </c>
    </row>
    <row r="652" spans="1:16" x14ac:dyDescent="0.25">
      <c r="A652" s="4" t="s">
        <v>1091</v>
      </c>
      <c r="B652" s="5" t="s">
        <v>552</v>
      </c>
      <c r="C652" s="24" t="s">
        <v>4723</v>
      </c>
      <c r="D652" s="24" t="s">
        <v>143</v>
      </c>
      <c r="E652" s="24" t="s">
        <v>4484</v>
      </c>
      <c r="F652" s="6">
        <v>656824</v>
      </c>
      <c r="G652" s="6">
        <v>657765</v>
      </c>
      <c r="H652" s="6">
        <f t="shared" si="10"/>
        <v>942</v>
      </c>
      <c r="I652" s="6" t="s">
        <v>36</v>
      </c>
      <c r="J652" s="7">
        <v>6437.0500380968997</v>
      </c>
      <c r="K652" s="7">
        <v>7234.8127197440999</v>
      </c>
      <c r="L652" s="7">
        <v>5639.2873564497004</v>
      </c>
      <c r="M652" s="7">
        <v>-1.2829303176880296</v>
      </c>
      <c r="N652" s="7">
        <v>-0.359442812628672</v>
      </c>
      <c r="O652" s="7">
        <v>7.5257270088040701E-2</v>
      </c>
      <c r="P652" s="7">
        <v>0.141554108155964</v>
      </c>
    </row>
    <row r="653" spans="1:16" x14ac:dyDescent="0.25">
      <c r="A653" s="4" t="s">
        <v>1092</v>
      </c>
      <c r="B653" s="5" t="s">
        <v>1093</v>
      </c>
      <c r="C653" s="24" t="s">
        <v>5555</v>
      </c>
      <c r="D653" s="24" t="s">
        <v>93</v>
      </c>
      <c r="E653" s="24" t="s">
        <v>4430</v>
      </c>
      <c r="F653" s="6">
        <v>657891</v>
      </c>
      <c r="G653" s="6">
        <v>659012</v>
      </c>
      <c r="H653" s="6">
        <f t="shared" si="10"/>
        <v>1122</v>
      </c>
      <c r="I653" s="6" t="s">
        <v>16</v>
      </c>
      <c r="J653" s="7">
        <v>674.93539704765203</v>
      </c>
      <c r="K653" s="7">
        <v>759.72492842323697</v>
      </c>
      <c r="L653" s="7">
        <v>590.14586567206595</v>
      </c>
      <c r="M653" s="7">
        <v>-1.2873510984577543</v>
      </c>
      <c r="N653" s="7">
        <v>-0.36440557253689998</v>
      </c>
      <c r="O653" s="7">
        <v>0.10841809917027501</v>
      </c>
      <c r="P653" s="7">
        <v>0.19240692534568901</v>
      </c>
    </row>
    <row r="654" spans="1:16" x14ac:dyDescent="0.25">
      <c r="A654" s="4" t="s">
        <v>1094</v>
      </c>
      <c r="B654" s="6"/>
      <c r="C654" s="24"/>
      <c r="D654" s="24"/>
      <c r="E654" s="24"/>
      <c r="F654" s="6">
        <v>659145</v>
      </c>
      <c r="G654" s="6">
        <v>659228</v>
      </c>
      <c r="H654" s="6">
        <f t="shared" si="10"/>
        <v>84</v>
      </c>
      <c r="I654" s="6" t="s">
        <v>16</v>
      </c>
      <c r="J654" s="7">
        <v>326.344663501333</v>
      </c>
      <c r="K654" s="7">
        <v>345.58950965386799</v>
      </c>
      <c r="L654" s="7">
        <v>307.09981734879801</v>
      </c>
      <c r="M654" s="7">
        <v>-1.1253328401083174</v>
      </c>
      <c r="N654" s="7">
        <v>-0.17035177100157201</v>
      </c>
      <c r="O654" s="7">
        <v>0.84993722585171505</v>
      </c>
      <c r="P654" s="7">
        <v>0.93473590272464402</v>
      </c>
    </row>
    <row r="655" spans="1:16" x14ac:dyDescent="0.25">
      <c r="A655" s="4" t="s">
        <v>1095</v>
      </c>
      <c r="B655" s="5" t="s">
        <v>4405</v>
      </c>
      <c r="C655" s="24" t="s">
        <v>4488</v>
      </c>
      <c r="D655" s="24" t="s">
        <v>64</v>
      </c>
      <c r="E655" s="24" t="s">
        <v>4432</v>
      </c>
      <c r="F655" s="6">
        <v>659270</v>
      </c>
      <c r="G655" s="6">
        <v>660772</v>
      </c>
      <c r="H655" s="6">
        <f t="shared" si="10"/>
        <v>1503</v>
      </c>
      <c r="I655" s="6" t="s">
        <v>16</v>
      </c>
      <c r="J655" s="7">
        <v>1165.5501070892101</v>
      </c>
      <c r="K655" s="7">
        <v>857.897266105825</v>
      </c>
      <c r="L655" s="7">
        <v>1473.2029480725901</v>
      </c>
      <c r="M655" s="7">
        <v>1.7172253675078899</v>
      </c>
      <c r="N655" s="7">
        <v>0.78007939009702099</v>
      </c>
      <c r="O655" s="7">
        <v>3.1361066993270802E-4</v>
      </c>
      <c r="P655" s="7">
        <v>1.1073617066228599E-3</v>
      </c>
    </row>
    <row r="656" spans="1:16" x14ac:dyDescent="0.25">
      <c r="A656" s="4" t="s">
        <v>1096</v>
      </c>
      <c r="B656" s="5" t="s">
        <v>1097</v>
      </c>
      <c r="C656" s="24" t="s">
        <v>4768</v>
      </c>
      <c r="D656" s="24" t="s">
        <v>93</v>
      </c>
      <c r="E656" s="24" t="s">
        <v>4430</v>
      </c>
      <c r="F656" s="6">
        <v>660839</v>
      </c>
      <c r="G656" s="6">
        <v>661366</v>
      </c>
      <c r="H656" s="6">
        <f t="shared" si="10"/>
        <v>528</v>
      </c>
      <c r="I656" s="6" t="s">
        <v>16</v>
      </c>
      <c r="J656" s="7">
        <v>1284.33535182326</v>
      </c>
      <c r="K656" s="7">
        <v>1193.9366867721401</v>
      </c>
      <c r="L656" s="7">
        <v>1374.7340168743899</v>
      </c>
      <c r="M656" s="7">
        <v>1.15142957922756</v>
      </c>
      <c r="N656" s="7">
        <v>0.20342617942787</v>
      </c>
      <c r="O656" s="7">
        <v>0.34043911890519601</v>
      </c>
      <c r="P656" s="7">
        <v>0.48713094867429402</v>
      </c>
    </row>
    <row r="657" spans="1:16" x14ac:dyDescent="0.25">
      <c r="A657" s="4" t="s">
        <v>1098</v>
      </c>
      <c r="B657" s="5" t="s">
        <v>35</v>
      </c>
      <c r="C657" s="24" t="s">
        <v>5163</v>
      </c>
      <c r="D657" s="24" t="s">
        <v>67</v>
      </c>
      <c r="E657" s="24" t="s">
        <v>4438</v>
      </c>
      <c r="F657" s="6">
        <v>661577</v>
      </c>
      <c r="G657" s="6">
        <v>662638</v>
      </c>
      <c r="H657" s="6">
        <f t="shared" si="10"/>
        <v>1062</v>
      </c>
      <c r="I657" s="6" t="s">
        <v>16</v>
      </c>
      <c r="J657" s="7">
        <v>64.621854781211596</v>
      </c>
      <c r="K657" s="7">
        <v>57.943842715836197</v>
      </c>
      <c r="L657" s="7">
        <v>71.299866846586994</v>
      </c>
      <c r="M657" s="7">
        <v>1.23049945438121</v>
      </c>
      <c r="N657" s="7">
        <v>0.29924401808725598</v>
      </c>
      <c r="O657" s="7">
        <v>0.49793415761141102</v>
      </c>
      <c r="P657" s="7">
        <v>0.64464900651444101</v>
      </c>
    </row>
    <row r="658" spans="1:16" x14ac:dyDescent="0.25">
      <c r="A658" s="4" t="s">
        <v>1099</v>
      </c>
      <c r="B658" s="5" t="s">
        <v>1100</v>
      </c>
      <c r="C658" s="24" t="s">
        <v>5254</v>
      </c>
      <c r="D658" s="24" t="s">
        <v>64</v>
      </c>
      <c r="E658" s="24" t="s">
        <v>4432</v>
      </c>
      <c r="F658" s="6">
        <v>662641</v>
      </c>
      <c r="G658" s="6">
        <v>663537</v>
      </c>
      <c r="H658" s="6">
        <f t="shared" si="10"/>
        <v>897</v>
      </c>
      <c r="I658" s="6" t="s">
        <v>16</v>
      </c>
      <c r="J658" s="7">
        <v>209.67882715577599</v>
      </c>
      <c r="K658" s="7">
        <v>218.305329041596</v>
      </c>
      <c r="L658" s="7">
        <v>201.05232526995701</v>
      </c>
      <c r="M658" s="7">
        <v>-1.085813500283934</v>
      </c>
      <c r="N658" s="7">
        <v>-0.11877632660333801</v>
      </c>
      <c r="O658" s="7">
        <v>0.66047599371019705</v>
      </c>
      <c r="P658" s="7">
        <v>0.78996975527788604</v>
      </c>
    </row>
    <row r="659" spans="1:16" x14ac:dyDescent="0.25">
      <c r="A659" s="4" t="s">
        <v>1101</v>
      </c>
      <c r="B659" s="5" t="s">
        <v>1102</v>
      </c>
      <c r="C659" s="24" t="s">
        <v>4632</v>
      </c>
      <c r="D659" s="24" t="s">
        <v>93</v>
      </c>
      <c r="E659" s="24" t="s">
        <v>4430</v>
      </c>
      <c r="F659" s="6">
        <v>663551</v>
      </c>
      <c r="G659" s="6">
        <v>665533</v>
      </c>
      <c r="H659" s="6">
        <f t="shared" si="10"/>
        <v>1983</v>
      </c>
      <c r="I659" s="6" t="s">
        <v>16</v>
      </c>
      <c r="J659" s="7">
        <v>1869.4234543970799</v>
      </c>
      <c r="K659" s="7">
        <v>2484.4584983639602</v>
      </c>
      <c r="L659" s="7">
        <v>1254.3884104301901</v>
      </c>
      <c r="M659" s="7">
        <v>-1.980613403078169</v>
      </c>
      <c r="N659" s="7">
        <v>-0.98594730733930003</v>
      </c>
      <c r="O659" s="8">
        <v>1.3290016158090401E-6</v>
      </c>
      <c r="P659" s="8">
        <v>7.61459416353482E-6</v>
      </c>
    </row>
    <row r="660" spans="1:16" x14ac:dyDescent="0.25">
      <c r="A660" s="4" t="s">
        <v>1103</v>
      </c>
      <c r="B660" s="5" t="s">
        <v>1104</v>
      </c>
      <c r="C660" s="24" t="s">
        <v>5178</v>
      </c>
      <c r="D660" s="24" t="s">
        <v>53</v>
      </c>
      <c r="E660" s="24" t="s">
        <v>4475</v>
      </c>
      <c r="F660" s="6">
        <v>665598</v>
      </c>
      <c r="G660" s="6">
        <v>666044</v>
      </c>
      <c r="H660" s="6">
        <f t="shared" si="10"/>
        <v>447</v>
      </c>
      <c r="I660" s="6" t="s">
        <v>36</v>
      </c>
      <c r="J660" s="7">
        <v>1887.0987407771299</v>
      </c>
      <c r="K660" s="7">
        <v>1905.5951662341699</v>
      </c>
      <c r="L660" s="7">
        <v>1868.6023153200899</v>
      </c>
      <c r="M660" s="7">
        <v>-1.0197970700404206</v>
      </c>
      <c r="N660" s="7">
        <v>-2.8282098105361999E-2</v>
      </c>
      <c r="O660" s="7">
        <v>0.79576120481264301</v>
      </c>
      <c r="P660" s="7">
        <v>0.89299955117406604</v>
      </c>
    </row>
    <row r="661" spans="1:16" x14ac:dyDescent="0.25">
      <c r="A661" s="4" t="s">
        <v>1105</v>
      </c>
      <c r="B661" s="5" t="s">
        <v>1106</v>
      </c>
      <c r="C661" s="24" t="s">
        <v>4433</v>
      </c>
      <c r="D661" s="24" t="s">
        <v>279</v>
      </c>
      <c r="E661" s="24" t="s">
        <v>4434</v>
      </c>
      <c r="F661" s="6">
        <v>666255</v>
      </c>
      <c r="G661" s="6">
        <v>667679</v>
      </c>
      <c r="H661" s="6">
        <f t="shared" si="10"/>
        <v>1425</v>
      </c>
      <c r="I661" s="6" t="s">
        <v>16</v>
      </c>
      <c r="J661" s="7">
        <v>5344.3751997375603</v>
      </c>
      <c r="K661" s="7">
        <v>3625.9396053279302</v>
      </c>
      <c r="L661" s="7">
        <v>7062.8107941471999</v>
      </c>
      <c r="M661" s="7">
        <v>1.9478567110630201</v>
      </c>
      <c r="N661" s="7">
        <v>0.96188755327133602</v>
      </c>
      <c r="O661" s="8">
        <v>2.7754697294154198E-6</v>
      </c>
      <c r="P661" s="8">
        <v>1.46435497499852E-5</v>
      </c>
    </row>
    <row r="662" spans="1:16" x14ac:dyDescent="0.25">
      <c r="A662" s="4" t="s">
        <v>1107</v>
      </c>
      <c r="B662" s="5" t="s">
        <v>1108</v>
      </c>
      <c r="C662" s="24" t="s">
        <v>36</v>
      </c>
      <c r="D662" s="24" t="s">
        <v>36</v>
      </c>
      <c r="E662" s="24" t="s">
        <v>36</v>
      </c>
      <c r="F662" s="6">
        <v>667860</v>
      </c>
      <c r="G662" s="6">
        <v>668633</v>
      </c>
      <c r="H662" s="6">
        <f t="shared" si="10"/>
        <v>774</v>
      </c>
      <c r="I662" s="6" t="s">
        <v>36</v>
      </c>
      <c r="J662" s="7">
        <v>1674.11936816613</v>
      </c>
      <c r="K662" s="7">
        <v>1736.5841413675601</v>
      </c>
      <c r="L662" s="7">
        <v>1611.6545949647</v>
      </c>
      <c r="M662" s="7">
        <v>-1.0775163281221556</v>
      </c>
      <c r="N662" s="7">
        <v>-0.107709731330501</v>
      </c>
      <c r="O662" s="7">
        <v>0.49207216997137798</v>
      </c>
      <c r="P662" s="7">
        <v>0.63897595072741098</v>
      </c>
    </row>
    <row r="663" spans="1:16" x14ac:dyDescent="0.25">
      <c r="A663" s="4" t="s">
        <v>1109</v>
      </c>
      <c r="B663" s="5" t="s">
        <v>63</v>
      </c>
      <c r="C663" s="24" t="s">
        <v>4660</v>
      </c>
      <c r="D663" s="24" t="s">
        <v>79</v>
      </c>
      <c r="E663" s="24" t="s">
        <v>4508</v>
      </c>
      <c r="F663" s="6">
        <v>668630</v>
      </c>
      <c r="G663" s="6">
        <v>669535</v>
      </c>
      <c r="H663" s="6">
        <f t="shared" si="10"/>
        <v>906</v>
      </c>
      <c r="I663" s="6" t="s">
        <v>36</v>
      </c>
      <c r="J663" s="7">
        <v>1997.3929052538001</v>
      </c>
      <c r="K663" s="7">
        <v>1891.5349276173099</v>
      </c>
      <c r="L663" s="7">
        <v>2103.2508828902901</v>
      </c>
      <c r="M663" s="7">
        <v>1.11192812365335</v>
      </c>
      <c r="N663" s="7">
        <v>0.15306353356475</v>
      </c>
      <c r="O663" s="7">
        <v>0.58134016823341805</v>
      </c>
      <c r="P663" s="7">
        <v>0.72151917896338202</v>
      </c>
    </row>
    <row r="664" spans="1:16" x14ac:dyDescent="0.25">
      <c r="A664" s="4" t="s">
        <v>1110</v>
      </c>
      <c r="B664" s="5" t="s">
        <v>1111</v>
      </c>
      <c r="C664" s="24" t="s">
        <v>5197</v>
      </c>
      <c r="D664" s="24" t="s">
        <v>73</v>
      </c>
      <c r="E664" s="24" t="s">
        <v>4426</v>
      </c>
      <c r="F664" s="6">
        <v>669689</v>
      </c>
      <c r="G664" s="6">
        <v>670009</v>
      </c>
      <c r="H664" s="6">
        <f t="shared" si="10"/>
        <v>321</v>
      </c>
      <c r="I664" s="6" t="s">
        <v>36</v>
      </c>
      <c r="J664" s="7">
        <v>16.435485180321901</v>
      </c>
      <c r="K664" s="7">
        <v>14.854872047778199</v>
      </c>
      <c r="L664" s="7">
        <v>18.016098312865601</v>
      </c>
      <c r="M664" s="7">
        <v>1.2128073708692999</v>
      </c>
      <c r="N664" s="7">
        <v>0.27835042666605903</v>
      </c>
      <c r="O664" s="7">
        <v>0.68715221415559102</v>
      </c>
      <c r="P664" s="7">
        <v>0.81157605932896704</v>
      </c>
    </row>
    <row r="665" spans="1:16" x14ac:dyDescent="0.25">
      <c r="A665" s="4" t="s">
        <v>1112</v>
      </c>
      <c r="B665" s="5" t="s">
        <v>35</v>
      </c>
      <c r="C665" s="24" t="s">
        <v>5550</v>
      </c>
      <c r="D665" s="24" t="s">
        <v>67</v>
      </c>
      <c r="E665" s="24" t="s">
        <v>4438</v>
      </c>
      <c r="F665" s="6">
        <v>670483</v>
      </c>
      <c r="G665" s="6">
        <v>671169</v>
      </c>
      <c r="H665" s="6">
        <f t="shared" si="10"/>
        <v>687</v>
      </c>
      <c r="I665" s="6" t="s">
        <v>16</v>
      </c>
      <c r="J665" s="7">
        <v>2185.3669479520199</v>
      </c>
      <c r="K665" s="7">
        <v>1834.7261731920701</v>
      </c>
      <c r="L665" s="7">
        <v>2536.00772271197</v>
      </c>
      <c r="M665" s="7">
        <v>1.3822268193295599</v>
      </c>
      <c r="N665" s="7">
        <v>0.46699437713835201</v>
      </c>
      <c r="O665" s="7">
        <v>2.6439176059123101E-2</v>
      </c>
      <c r="P665" s="7">
        <v>5.7302353822032699E-2</v>
      </c>
    </row>
    <row r="666" spans="1:16" x14ac:dyDescent="0.25">
      <c r="A666" s="4" t="s">
        <v>1113</v>
      </c>
      <c r="B666" s="5" t="s">
        <v>554</v>
      </c>
      <c r="C666" s="24" t="s">
        <v>5592</v>
      </c>
      <c r="D666" s="24" t="s">
        <v>67</v>
      </c>
      <c r="E666" s="24" t="s">
        <v>4438</v>
      </c>
      <c r="F666" s="6">
        <v>671171</v>
      </c>
      <c r="G666" s="6">
        <v>672115</v>
      </c>
      <c r="H666" s="6">
        <f t="shared" si="10"/>
        <v>945</v>
      </c>
      <c r="I666" s="6" t="s">
        <v>16</v>
      </c>
      <c r="J666" s="7">
        <v>4481.9084382704896</v>
      </c>
      <c r="K666" s="7">
        <v>4561.3196619544096</v>
      </c>
      <c r="L666" s="7">
        <v>4402.4972145865704</v>
      </c>
      <c r="M666" s="7">
        <v>-1.0360755361392688</v>
      </c>
      <c r="N666" s="7">
        <v>-5.1129188006074397E-2</v>
      </c>
      <c r="O666" s="7">
        <v>0.89377330985979997</v>
      </c>
      <c r="P666" s="7">
        <v>0.96361673128793801</v>
      </c>
    </row>
    <row r="667" spans="1:16" x14ac:dyDescent="0.25">
      <c r="A667" s="4" t="s">
        <v>1114</v>
      </c>
      <c r="B667" s="5" t="s">
        <v>1115</v>
      </c>
      <c r="C667" s="24" t="s">
        <v>5317</v>
      </c>
      <c r="D667" s="24" t="s">
        <v>356</v>
      </c>
      <c r="E667" s="24" t="s">
        <v>4512</v>
      </c>
      <c r="F667" s="6">
        <v>672314</v>
      </c>
      <c r="G667" s="6">
        <v>672958</v>
      </c>
      <c r="H667" s="6">
        <f t="shared" si="10"/>
        <v>645</v>
      </c>
      <c r="I667" s="6" t="s">
        <v>16</v>
      </c>
      <c r="J667" s="7">
        <v>3553.0692076083301</v>
      </c>
      <c r="K667" s="7">
        <v>3088.1145033623502</v>
      </c>
      <c r="L667" s="7">
        <v>4018.02391185432</v>
      </c>
      <c r="M667" s="7">
        <v>1.3011253007229799</v>
      </c>
      <c r="N667" s="7">
        <v>0.37975990289129902</v>
      </c>
      <c r="O667" s="7">
        <v>6.6408393059509102E-2</v>
      </c>
      <c r="P667" s="7">
        <v>0.12683028527717599</v>
      </c>
    </row>
    <row r="668" spans="1:16" x14ac:dyDescent="0.25">
      <c r="A668" s="4" t="s">
        <v>1116</v>
      </c>
      <c r="B668" s="5" t="s">
        <v>35</v>
      </c>
      <c r="C668" s="24" t="s">
        <v>36</v>
      </c>
      <c r="D668" s="24" t="s">
        <v>36</v>
      </c>
      <c r="E668" s="24" t="s">
        <v>36</v>
      </c>
      <c r="F668" s="6">
        <v>673037</v>
      </c>
      <c r="G668" s="6">
        <v>674314</v>
      </c>
      <c r="H668" s="6">
        <f t="shared" si="10"/>
        <v>1278</v>
      </c>
      <c r="I668" s="6" t="s">
        <v>16</v>
      </c>
      <c r="J668" s="7">
        <v>947.42014809829504</v>
      </c>
      <c r="K668" s="7">
        <v>294.83856511802497</v>
      </c>
      <c r="L668" s="7">
        <v>1600.0017310785599</v>
      </c>
      <c r="M668" s="7">
        <v>5.4267043744364898</v>
      </c>
      <c r="N668" s="7">
        <v>2.44007631845529</v>
      </c>
      <c r="O668" s="8">
        <v>8.7208335642532597E-26</v>
      </c>
      <c r="P668" s="8">
        <v>3.90721936575478E-24</v>
      </c>
    </row>
    <row r="669" spans="1:16" x14ac:dyDescent="0.25">
      <c r="A669" s="4" t="s">
        <v>1117</v>
      </c>
      <c r="B669" s="5" t="s">
        <v>1118</v>
      </c>
      <c r="C669" s="24" t="s">
        <v>5374</v>
      </c>
      <c r="D669" s="24" t="s">
        <v>143</v>
      </c>
      <c r="E669" s="24" t="s">
        <v>4484</v>
      </c>
      <c r="F669" s="6">
        <v>674498</v>
      </c>
      <c r="G669" s="6">
        <v>675247</v>
      </c>
      <c r="H669" s="6">
        <f t="shared" si="10"/>
        <v>750</v>
      </c>
      <c r="I669" s="6" t="s">
        <v>36</v>
      </c>
      <c r="J669" s="7">
        <v>587.40847721791999</v>
      </c>
      <c r="K669" s="7">
        <v>192.02550530408701</v>
      </c>
      <c r="L669" s="7">
        <v>982.79144913175298</v>
      </c>
      <c r="M669" s="7">
        <v>5.1180255850670902</v>
      </c>
      <c r="N669" s="7">
        <v>2.3555873594440202</v>
      </c>
      <c r="O669" s="8">
        <v>2.5761045823355498E-9</v>
      </c>
      <c r="P669" s="8">
        <v>2.22800437453261E-8</v>
      </c>
    </row>
    <row r="670" spans="1:16" x14ac:dyDescent="0.25">
      <c r="A670" s="4" t="s">
        <v>1119</v>
      </c>
      <c r="B670" s="5" t="s">
        <v>1120</v>
      </c>
      <c r="C670" s="24" t="s">
        <v>4952</v>
      </c>
      <c r="D670" s="24" t="s">
        <v>279</v>
      </c>
      <c r="E670" s="24" t="s">
        <v>4434</v>
      </c>
      <c r="F670" s="6">
        <v>675577</v>
      </c>
      <c r="G670" s="6">
        <v>675957</v>
      </c>
      <c r="H670" s="6">
        <f t="shared" si="10"/>
        <v>381</v>
      </c>
      <c r="I670" s="6" t="s">
        <v>16</v>
      </c>
      <c r="J670" s="7">
        <v>137.09061559558799</v>
      </c>
      <c r="K670" s="7">
        <v>116.065514907283</v>
      </c>
      <c r="L670" s="7">
        <v>158.115716283892</v>
      </c>
      <c r="M670" s="7">
        <v>1.36229711650528</v>
      </c>
      <c r="N670" s="7">
        <v>0.44604138893096301</v>
      </c>
      <c r="O670" s="7">
        <v>0.125812308289002</v>
      </c>
      <c r="P670" s="7">
        <v>0.218314310192916</v>
      </c>
    </row>
    <row r="671" spans="1:16" x14ac:dyDescent="0.25">
      <c r="A671" s="4" t="s">
        <v>1121</v>
      </c>
      <c r="B671" s="5" t="s">
        <v>35</v>
      </c>
      <c r="C671" s="24" t="s">
        <v>36</v>
      </c>
      <c r="D671" s="24" t="s">
        <v>36</v>
      </c>
      <c r="E671" s="24" t="s">
        <v>36</v>
      </c>
      <c r="F671" s="6">
        <v>676053</v>
      </c>
      <c r="G671" s="6">
        <v>676562</v>
      </c>
      <c r="H671" s="6">
        <f t="shared" si="10"/>
        <v>510</v>
      </c>
      <c r="I671" s="6" t="s">
        <v>16</v>
      </c>
      <c r="J671" s="7">
        <v>566.08629198001597</v>
      </c>
      <c r="K671" s="7">
        <v>389.61878802142297</v>
      </c>
      <c r="L671" s="7">
        <v>742.55379593860903</v>
      </c>
      <c r="M671" s="7">
        <v>1.90584699395395</v>
      </c>
      <c r="N671" s="7">
        <v>0.93043230081950001</v>
      </c>
      <c r="O671" s="8">
        <v>7.3589083766155894E-5</v>
      </c>
      <c r="P671" s="7">
        <v>2.9360432982905701E-4</v>
      </c>
    </row>
    <row r="672" spans="1:16" x14ac:dyDescent="0.25">
      <c r="A672" s="4" t="s">
        <v>1122</v>
      </c>
      <c r="B672" s="5" t="s">
        <v>35</v>
      </c>
      <c r="C672" s="24" t="s">
        <v>36</v>
      </c>
      <c r="D672" s="24" t="s">
        <v>36</v>
      </c>
      <c r="E672" s="24" t="s">
        <v>36</v>
      </c>
      <c r="F672" s="6">
        <v>676639</v>
      </c>
      <c r="G672" s="6">
        <v>676818</v>
      </c>
      <c r="H672" s="6">
        <f t="shared" si="10"/>
        <v>180</v>
      </c>
      <c r="I672" s="6" t="s">
        <v>16</v>
      </c>
      <c r="J672" s="7">
        <v>390.97762788137197</v>
      </c>
      <c r="K672" s="7">
        <v>405.01094951891599</v>
      </c>
      <c r="L672" s="7">
        <v>376.94430624382699</v>
      </c>
      <c r="M672" s="7">
        <v>-1.0744583292814982</v>
      </c>
      <c r="N672" s="7">
        <v>-0.10360953180739201</v>
      </c>
      <c r="O672" s="7">
        <v>0.60120199215338699</v>
      </c>
      <c r="P672" s="7">
        <v>0.73946221627147002</v>
      </c>
    </row>
    <row r="673" spans="1:16" x14ac:dyDescent="0.25">
      <c r="A673" s="4" t="s">
        <v>1123</v>
      </c>
      <c r="B673" s="5" t="s">
        <v>413</v>
      </c>
      <c r="C673" s="24" t="s">
        <v>4787</v>
      </c>
      <c r="D673" s="24" t="s">
        <v>64</v>
      </c>
      <c r="E673" s="24" t="s">
        <v>4432</v>
      </c>
      <c r="F673" s="6">
        <v>676873</v>
      </c>
      <c r="G673" s="6">
        <v>677436</v>
      </c>
      <c r="H673" s="6">
        <f t="shared" si="10"/>
        <v>564</v>
      </c>
      <c r="I673" s="6" t="s">
        <v>16</v>
      </c>
      <c r="J673" s="7">
        <v>6902.2710474286596</v>
      </c>
      <c r="K673" s="7">
        <v>9097.0275667730493</v>
      </c>
      <c r="L673" s="7">
        <v>4707.5145280842598</v>
      </c>
      <c r="M673" s="7">
        <v>-1.932448113012009</v>
      </c>
      <c r="N673" s="7">
        <v>-0.95042967774379705</v>
      </c>
      <c r="O673" s="8">
        <v>2.47526758645448E-6</v>
      </c>
      <c r="P673" s="8">
        <v>1.32385642148338E-5</v>
      </c>
    </row>
    <row r="674" spans="1:16" x14ac:dyDescent="0.25">
      <c r="A674" s="4" t="s">
        <v>1124</v>
      </c>
      <c r="B674" s="5" t="s">
        <v>35</v>
      </c>
      <c r="C674" s="24" t="s">
        <v>4682</v>
      </c>
      <c r="D674" s="24" t="s">
        <v>67</v>
      </c>
      <c r="E674" s="24" t="s">
        <v>4438</v>
      </c>
      <c r="F674" s="6">
        <v>677483</v>
      </c>
      <c r="G674" s="6">
        <v>677998</v>
      </c>
      <c r="H674" s="6">
        <f t="shared" si="10"/>
        <v>516</v>
      </c>
      <c r="I674" s="6" t="s">
        <v>36</v>
      </c>
      <c r="J674" s="7">
        <v>1728.1993402829</v>
      </c>
      <c r="K674" s="7">
        <v>1959.3580134367301</v>
      </c>
      <c r="L674" s="7">
        <v>1497.04066712907</v>
      </c>
      <c r="M674" s="7">
        <v>-1.3088208333005844</v>
      </c>
      <c r="N674" s="7">
        <v>-0.38826761783318098</v>
      </c>
      <c r="O674" s="7">
        <v>5.6975436995697799E-2</v>
      </c>
      <c r="P674" s="7">
        <v>0.111144803218588</v>
      </c>
    </row>
    <row r="675" spans="1:16" x14ac:dyDescent="0.25">
      <c r="A675" s="4" t="s">
        <v>1125</v>
      </c>
      <c r="B675" s="5" t="s">
        <v>87</v>
      </c>
      <c r="C675" s="24" t="s">
        <v>4671</v>
      </c>
      <c r="D675" s="24" t="s">
        <v>64</v>
      </c>
      <c r="E675" s="24" t="s">
        <v>4432</v>
      </c>
      <c r="F675" s="6">
        <v>678024</v>
      </c>
      <c r="G675" s="6">
        <v>678893</v>
      </c>
      <c r="H675" s="6">
        <f t="shared" si="10"/>
        <v>870</v>
      </c>
      <c r="I675" s="6" t="s">
        <v>36</v>
      </c>
      <c r="J675" s="7">
        <v>3526.84608289889</v>
      </c>
      <c r="K675" s="7">
        <v>3990.5309779868799</v>
      </c>
      <c r="L675" s="7">
        <v>3063.1611878109002</v>
      </c>
      <c r="M675" s="7">
        <v>-1.3027492623849555</v>
      </c>
      <c r="N675" s="7">
        <v>-0.38155943791752001</v>
      </c>
      <c r="O675" s="7">
        <v>5.0668674438921299E-2</v>
      </c>
      <c r="P675" s="7">
        <v>0.100200786716043</v>
      </c>
    </row>
    <row r="676" spans="1:16" x14ac:dyDescent="0.25">
      <c r="A676" s="4" t="s">
        <v>1126</v>
      </c>
      <c r="B676" s="5" t="s">
        <v>1127</v>
      </c>
      <c r="C676" s="24" t="s">
        <v>5354</v>
      </c>
      <c r="D676" s="24" t="s">
        <v>15</v>
      </c>
      <c r="E676" s="24" t="s">
        <v>4480</v>
      </c>
      <c r="F676" s="6">
        <v>679019</v>
      </c>
      <c r="G676" s="6">
        <v>679699</v>
      </c>
      <c r="H676" s="6">
        <f t="shared" si="10"/>
        <v>681</v>
      </c>
      <c r="I676" s="6" t="s">
        <v>16</v>
      </c>
      <c r="J676" s="7">
        <v>1060.5381420446399</v>
      </c>
      <c r="K676" s="7">
        <v>1306.4890681178899</v>
      </c>
      <c r="L676" s="7">
        <v>814.58721597139697</v>
      </c>
      <c r="M676" s="7">
        <v>-1.6038664031326586</v>
      </c>
      <c r="N676" s="7">
        <v>-0.68155397498170001</v>
      </c>
      <c r="O676" s="7">
        <v>1.5028825712842099E-3</v>
      </c>
      <c r="P676" s="7">
        <v>4.5037040211839303E-3</v>
      </c>
    </row>
    <row r="677" spans="1:16" x14ac:dyDescent="0.25">
      <c r="A677" s="4" t="s">
        <v>1128</v>
      </c>
      <c r="B677" s="5" t="s">
        <v>1129</v>
      </c>
      <c r="C677" s="24" t="s">
        <v>4651</v>
      </c>
      <c r="D677" s="24" t="s">
        <v>466</v>
      </c>
      <c r="E677" s="24" t="s">
        <v>4428</v>
      </c>
      <c r="F677" s="6">
        <v>679852</v>
      </c>
      <c r="G677" s="6">
        <v>680832</v>
      </c>
      <c r="H677" s="6">
        <f t="shared" si="10"/>
        <v>981</v>
      </c>
      <c r="I677" s="6" t="s">
        <v>16</v>
      </c>
      <c r="J677" s="7">
        <v>35992.487260841801</v>
      </c>
      <c r="K677" s="7">
        <v>59096.261739435002</v>
      </c>
      <c r="L677" s="7">
        <v>12888.7127822486</v>
      </c>
      <c r="M677" s="7">
        <v>-4.5851174386341693</v>
      </c>
      <c r="N677" s="7">
        <v>-2.1969586860483199</v>
      </c>
      <c r="O677" s="8">
        <v>1.5515899004021601E-26</v>
      </c>
      <c r="P677" s="8">
        <v>7.4394652592966498E-25</v>
      </c>
    </row>
    <row r="678" spans="1:16" x14ac:dyDescent="0.25">
      <c r="A678" s="4" t="s">
        <v>1130</v>
      </c>
      <c r="B678" s="5" t="s">
        <v>1131</v>
      </c>
      <c r="C678" s="24" t="s">
        <v>4620</v>
      </c>
      <c r="D678" s="24" t="s">
        <v>64</v>
      </c>
      <c r="E678" s="24" t="s">
        <v>4432</v>
      </c>
      <c r="F678" s="6">
        <v>680955</v>
      </c>
      <c r="G678" s="6">
        <v>681428</v>
      </c>
      <c r="H678" s="6">
        <f t="shared" si="10"/>
        <v>474</v>
      </c>
      <c r="I678" s="6" t="s">
        <v>16</v>
      </c>
      <c r="J678" s="7">
        <v>536.91420362200301</v>
      </c>
      <c r="K678" s="7">
        <v>682.51252965139099</v>
      </c>
      <c r="L678" s="7">
        <v>391.315877592616</v>
      </c>
      <c r="M678" s="7">
        <v>-1.7441472956584918</v>
      </c>
      <c r="N678" s="7">
        <v>-0.80252188285722703</v>
      </c>
      <c r="O678" s="7">
        <v>4.6867758571572399E-4</v>
      </c>
      <c r="P678" s="7">
        <v>1.5872315263458199E-3</v>
      </c>
    </row>
    <row r="679" spans="1:16" x14ac:dyDescent="0.25">
      <c r="A679" s="4" t="s">
        <v>1132</v>
      </c>
      <c r="B679" s="5" t="s">
        <v>413</v>
      </c>
      <c r="C679" s="24" t="s">
        <v>4795</v>
      </c>
      <c r="D679" s="24" t="s">
        <v>21</v>
      </c>
      <c r="E679" s="24" t="s">
        <v>4450</v>
      </c>
      <c r="F679" s="6">
        <v>681421</v>
      </c>
      <c r="G679" s="6">
        <v>681945</v>
      </c>
      <c r="H679" s="6">
        <f t="shared" si="10"/>
        <v>525</v>
      </c>
      <c r="I679" s="6" t="s">
        <v>16</v>
      </c>
      <c r="J679" s="7">
        <v>851.41330630125799</v>
      </c>
      <c r="K679" s="7">
        <v>1030.3855706290401</v>
      </c>
      <c r="L679" s="7">
        <v>672.44104197347201</v>
      </c>
      <c r="M679" s="7">
        <v>-1.5323061894096792</v>
      </c>
      <c r="N679" s="7">
        <v>-0.61570460914626601</v>
      </c>
      <c r="O679" s="7">
        <v>3.9208889801112898E-3</v>
      </c>
      <c r="P679" s="7">
        <v>1.0758824882172901E-2</v>
      </c>
    </row>
    <row r="680" spans="1:16" x14ac:dyDescent="0.25">
      <c r="A680" s="4" t="s">
        <v>1133</v>
      </c>
      <c r="B680" s="5" t="s">
        <v>1134</v>
      </c>
      <c r="C680" s="24" t="s">
        <v>5582</v>
      </c>
      <c r="D680" s="24" t="s">
        <v>15</v>
      </c>
      <c r="E680" s="24" t="s">
        <v>4480</v>
      </c>
      <c r="F680" s="6">
        <v>682435</v>
      </c>
      <c r="G680" s="6">
        <v>682968</v>
      </c>
      <c r="H680" s="6">
        <f t="shared" si="10"/>
        <v>534</v>
      </c>
      <c r="I680" s="6" t="s">
        <v>36</v>
      </c>
      <c r="J680" s="7">
        <v>268.89205620967999</v>
      </c>
      <c r="K680" s="7">
        <v>229.26675309037699</v>
      </c>
      <c r="L680" s="7">
        <v>308.51735932898202</v>
      </c>
      <c r="M680" s="7">
        <v>1.34566985910672</v>
      </c>
      <c r="N680" s="7">
        <v>0.42832450872196298</v>
      </c>
      <c r="O680" s="7">
        <v>8.5038750503228705E-2</v>
      </c>
      <c r="P680" s="7">
        <v>0.15650566001705299</v>
      </c>
    </row>
    <row r="681" spans="1:16" x14ac:dyDescent="0.25">
      <c r="A681" s="4" t="s">
        <v>1135</v>
      </c>
      <c r="B681" s="5" t="s">
        <v>1136</v>
      </c>
      <c r="C681" s="24" t="s">
        <v>5235</v>
      </c>
      <c r="D681" s="24" t="s">
        <v>15</v>
      </c>
      <c r="E681" s="24" t="s">
        <v>4480</v>
      </c>
      <c r="F681" s="6">
        <v>683832</v>
      </c>
      <c r="G681" s="6">
        <v>684584</v>
      </c>
      <c r="H681" s="6">
        <f t="shared" si="10"/>
        <v>753</v>
      </c>
      <c r="I681" s="6" t="s">
        <v>36</v>
      </c>
      <c r="J681" s="7">
        <v>1588.0388018097301</v>
      </c>
      <c r="K681" s="7">
        <v>2193.5379344061898</v>
      </c>
      <c r="L681" s="7">
        <v>982.539669213259</v>
      </c>
      <c r="M681" s="7">
        <v>-2.2325184449423894</v>
      </c>
      <c r="N681" s="7">
        <v>-1.15867209486139</v>
      </c>
      <c r="O681" s="8">
        <v>6.67504125527512E-8</v>
      </c>
      <c r="P681" s="8">
        <v>4.5836401383585199E-7</v>
      </c>
    </row>
    <row r="682" spans="1:16" x14ac:dyDescent="0.25">
      <c r="A682" s="4" t="s">
        <v>1137</v>
      </c>
      <c r="B682" s="5" t="s">
        <v>1138</v>
      </c>
      <c r="C682" s="24" t="s">
        <v>4621</v>
      </c>
      <c r="D682" s="24" t="s">
        <v>64</v>
      </c>
      <c r="E682" s="24" t="s">
        <v>4432</v>
      </c>
      <c r="F682" s="6">
        <v>684697</v>
      </c>
      <c r="G682" s="6">
        <v>685617</v>
      </c>
      <c r="H682" s="6">
        <f t="shared" si="10"/>
        <v>921</v>
      </c>
      <c r="I682" s="6" t="s">
        <v>16</v>
      </c>
      <c r="J682" s="7">
        <v>778.69310623429999</v>
      </c>
      <c r="K682" s="7">
        <v>914.96326218726904</v>
      </c>
      <c r="L682" s="7">
        <v>642.42295028133105</v>
      </c>
      <c r="M682" s="7">
        <v>-1.424238131260078</v>
      </c>
      <c r="N682" s="7">
        <v>-0.51019038371000702</v>
      </c>
      <c r="O682" s="7">
        <v>2.49805181265178E-2</v>
      </c>
      <c r="P682" s="7">
        <v>5.4486636903250597E-2</v>
      </c>
    </row>
    <row r="683" spans="1:16" x14ac:dyDescent="0.25">
      <c r="A683" s="4" t="s">
        <v>1139</v>
      </c>
      <c r="B683" s="5" t="s">
        <v>1140</v>
      </c>
      <c r="C683" s="24" t="s">
        <v>5575</v>
      </c>
      <c r="D683" s="24" t="s">
        <v>133</v>
      </c>
      <c r="E683" s="24" t="s">
        <v>4445</v>
      </c>
      <c r="F683" s="6">
        <v>685690</v>
      </c>
      <c r="G683" s="6">
        <v>686625</v>
      </c>
      <c r="H683" s="6">
        <f t="shared" si="10"/>
        <v>936</v>
      </c>
      <c r="I683" s="6" t="s">
        <v>16</v>
      </c>
      <c r="J683" s="7">
        <v>4090.9430492245601</v>
      </c>
      <c r="K683" s="7">
        <v>3189.1529671180701</v>
      </c>
      <c r="L683" s="7">
        <v>4992.7331313310597</v>
      </c>
      <c r="M683" s="7">
        <v>1.5655357967488199</v>
      </c>
      <c r="N683" s="7">
        <v>0.64665649678803006</v>
      </c>
      <c r="O683" s="7">
        <v>1.71556469631413E-3</v>
      </c>
      <c r="P683" s="7">
        <v>5.0687981784070402E-3</v>
      </c>
    </row>
    <row r="684" spans="1:16" x14ac:dyDescent="0.25">
      <c r="A684" s="4" t="s">
        <v>1141</v>
      </c>
      <c r="B684" s="5" t="s">
        <v>58</v>
      </c>
      <c r="C684" s="24" t="s">
        <v>4605</v>
      </c>
      <c r="D684" s="24" t="s">
        <v>15</v>
      </c>
      <c r="E684" s="24" t="s">
        <v>4480</v>
      </c>
      <c r="F684" s="6">
        <v>687046</v>
      </c>
      <c r="G684" s="6">
        <v>688059</v>
      </c>
      <c r="H684" s="6">
        <f t="shared" si="10"/>
        <v>1014</v>
      </c>
      <c r="I684" s="6" t="s">
        <v>36</v>
      </c>
      <c r="J684" s="7">
        <v>0</v>
      </c>
      <c r="K684" s="7">
        <v>0</v>
      </c>
      <c r="L684" s="7">
        <v>0</v>
      </c>
      <c r="M684" s="7" t="s">
        <v>40</v>
      </c>
      <c r="N684" s="7" t="s">
        <v>40</v>
      </c>
      <c r="O684" s="7" t="s">
        <v>40</v>
      </c>
      <c r="P684" s="7" t="s">
        <v>40</v>
      </c>
    </row>
    <row r="685" spans="1:16" x14ac:dyDescent="0.25">
      <c r="A685" s="4" t="s">
        <v>1142</v>
      </c>
      <c r="B685" s="5" t="s">
        <v>311</v>
      </c>
      <c r="C685" s="24" t="s">
        <v>36</v>
      </c>
      <c r="D685" s="24" t="s">
        <v>36</v>
      </c>
      <c r="E685" s="24" t="s">
        <v>36</v>
      </c>
      <c r="F685" s="6">
        <v>688442</v>
      </c>
      <c r="G685" s="6">
        <v>689920</v>
      </c>
      <c r="H685" s="6">
        <f t="shared" si="10"/>
        <v>1479</v>
      </c>
      <c r="I685" s="6" t="s">
        <v>16</v>
      </c>
      <c r="J685" s="7">
        <v>62.492539428176002</v>
      </c>
      <c r="K685" s="7">
        <v>48.480767954643198</v>
      </c>
      <c r="L685" s="7">
        <v>76.504310901708806</v>
      </c>
      <c r="M685" s="7">
        <v>1.5780342211840199</v>
      </c>
      <c r="N685" s="7">
        <v>0.65812849191484102</v>
      </c>
      <c r="O685" s="7">
        <v>0.15777552866395</v>
      </c>
      <c r="P685" s="7">
        <v>0.26324818060963001</v>
      </c>
    </row>
    <row r="686" spans="1:16" x14ac:dyDescent="0.25">
      <c r="A686" s="4" t="s">
        <v>1143</v>
      </c>
      <c r="B686" s="5" t="s">
        <v>35</v>
      </c>
      <c r="C686" s="24" t="s">
        <v>36</v>
      </c>
      <c r="D686" s="24" t="s">
        <v>36</v>
      </c>
      <c r="E686" s="24" t="s">
        <v>36</v>
      </c>
      <c r="F686" s="6">
        <v>690197</v>
      </c>
      <c r="G686" s="6">
        <v>692257</v>
      </c>
      <c r="H686" s="6">
        <f t="shared" si="10"/>
        <v>2061</v>
      </c>
      <c r="I686" s="6" t="s">
        <v>16</v>
      </c>
      <c r="J686" s="7">
        <v>48.367306458994598</v>
      </c>
      <c r="K686" s="7">
        <v>35.962334576052797</v>
      </c>
      <c r="L686" s="7">
        <v>60.772278341936399</v>
      </c>
      <c r="M686" s="7">
        <v>1.68988690690856</v>
      </c>
      <c r="N686" s="7">
        <v>0.75692669958341197</v>
      </c>
      <c r="O686" s="7">
        <v>6.8057625391745702E-2</v>
      </c>
      <c r="P686" s="7">
        <v>0.129347350622838</v>
      </c>
    </row>
    <row r="687" spans="1:16" x14ac:dyDescent="0.25">
      <c r="A687" s="4" t="s">
        <v>1144</v>
      </c>
      <c r="B687" s="5" t="s">
        <v>413</v>
      </c>
      <c r="C687" s="24" t="s">
        <v>4787</v>
      </c>
      <c r="D687" s="24" t="s">
        <v>64</v>
      </c>
      <c r="E687" s="24" t="s">
        <v>4432</v>
      </c>
      <c r="F687" s="6">
        <v>692340</v>
      </c>
      <c r="G687" s="6">
        <v>692909</v>
      </c>
      <c r="H687" s="6">
        <f t="shared" si="10"/>
        <v>570</v>
      </c>
      <c r="I687" s="6" t="s">
        <v>16</v>
      </c>
      <c r="J687" s="7">
        <v>1047.7410086274699</v>
      </c>
      <c r="K687" s="7">
        <v>1165.4282930551699</v>
      </c>
      <c r="L687" s="7">
        <v>930.05372419978005</v>
      </c>
      <c r="M687" s="7">
        <v>-1.2530763145515107</v>
      </c>
      <c r="N687" s="7">
        <v>-0.32547428000083101</v>
      </c>
      <c r="O687" s="7">
        <v>0.16345585376059099</v>
      </c>
      <c r="P687" s="7">
        <v>0.271235487752092</v>
      </c>
    </row>
    <row r="688" spans="1:16" x14ac:dyDescent="0.25">
      <c r="A688" s="4" t="s">
        <v>1145</v>
      </c>
      <c r="B688" s="5" t="s">
        <v>35</v>
      </c>
      <c r="C688" s="24" t="s">
        <v>36</v>
      </c>
      <c r="D688" s="24" t="s">
        <v>36</v>
      </c>
      <c r="E688" s="24" t="s">
        <v>36</v>
      </c>
      <c r="F688" s="6">
        <v>693084</v>
      </c>
      <c r="G688" s="6">
        <v>693890</v>
      </c>
      <c r="H688" s="6">
        <f t="shared" si="10"/>
        <v>807</v>
      </c>
      <c r="I688" s="6" t="s">
        <v>36</v>
      </c>
      <c r="J688" s="7">
        <v>1451.63933892105</v>
      </c>
      <c r="K688" s="7">
        <v>1468.0025938497399</v>
      </c>
      <c r="L688" s="7">
        <v>1435.2760839923501</v>
      </c>
      <c r="M688" s="7">
        <v>-1.0228015433562854</v>
      </c>
      <c r="N688" s="7">
        <v>-3.2526242648378001E-2</v>
      </c>
      <c r="O688" s="7">
        <v>0.95244797143451598</v>
      </c>
      <c r="P688" s="7">
        <v>0.99981907922819102</v>
      </c>
    </row>
    <row r="689" spans="1:16" x14ac:dyDescent="0.25">
      <c r="A689" s="4" t="s">
        <v>1146</v>
      </c>
      <c r="B689" s="5" t="s">
        <v>1147</v>
      </c>
      <c r="C689" s="24" t="s">
        <v>4970</v>
      </c>
      <c r="D689" s="24" t="s">
        <v>466</v>
      </c>
      <c r="E689" s="24" t="s">
        <v>4428</v>
      </c>
      <c r="F689" s="6">
        <v>694028</v>
      </c>
      <c r="G689" s="6">
        <v>695542</v>
      </c>
      <c r="H689" s="6">
        <f t="shared" si="10"/>
        <v>1515</v>
      </c>
      <c r="I689" s="6" t="s">
        <v>16</v>
      </c>
      <c r="J689" s="7">
        <v>1808.7548046632</v>
      </c>
      <c r="K689" s="7">
        <v>2710.0189820006799</v>
      </c>
      <c r="L689" s="7">
        <v>907.49062732572702</v>
      </c>
      <c r="M689" s="7">
        <v>-2.9862776544445464</v>
      </c>
      <c r="N689" s="7">
        <v>-1.57834830883071</v>
      </c>
      <c r="O689" s="8">
        <v>7.6719703159138098E-8</v>
      </c>
      <c r="P689" s="8">
        <v>5.2028523259038305E-7</v>
      </c>
    </row>
    <row r="690" spans="1:16" x14ac:dyDescent="0.25">
      <c r="A690" s="4" t="s">
        <v>1148</v>
      </c>
      <c r="B690" s="5" t="s">
        <v>1149</v>
      </c>
      <c r="C690" s="24" t="s">
        <v>5186</v>
      </c>
      <c r="D690" s="24" t="s">
        <v>434</v>
      </c>
      <c r="E690" s="24" t="s">
        <v>4442</v>
      </c>
      <c r="F690" s="6">
        <v>695945</v>
      </c>
      <c r="G690" s="6">
        <v>696928</v>
      </c>
      <c r="H690" s="6">
        <f t="shared" si="10"/>
        <v>984</v>
      </c>
      <c r="I690" s="6" t="s">
        <v>36</v>
      </c>
      <c r="J690" s="7">
        <v>5645.39625687232</v>
      </c>
      <c r="K690" s="7">
        <v>6987.3103828954099</v>
      </c>
      <c r="L690" s="7">
        <v>4303.4821308492401</v>
      </c>
      <c r="M690" s="7">
        <v>-1.6236410819060501</v>
      </c>
      <c r="N690" s="7">
        <v>-0.69923274915927103</v>
      </c>
      <c r="O690" s="7">
        <v>5.5643909602596197E-4</v>
      </c>
      <c r="P690" s="7">
        <v>1.8478105096463599E-3</v>
      </c>
    </row>
    <row r="691" spans="1:16" x14ac:dyDescent="0.25">
      <c r="A691" s="4" t="s">
        <v>1150</v>
      </c>
      <c r="B691" s="5" t="s">
        <v>1151</v>
      </c>
      <c r="C691" s="24" t="s">
        <v>4635</v>
      </c>
      <c r="D691" s="24" t="s">
        <v>4462</v>
      </c>
      <c r="E691" s="24" t="s">
        <v>4442</v>
      </c>
      <c r="F691" s="6">
        <v>696933</v>
      </c>
      <c r="G691" s="6">
        <v>697580</v>
      </c>
      <c r="H691" s="6">
        <f t="shared" si="10"/>
        <v>648</v>
      </c>
      <c r="I691" s="6" t="s">
        <v>36</v>
      </c>
      <c r="J691" s="7">
        <v>1848.0393064390501</v>
      </c>
      <c r="K691" s="7">
        <v>2191.8390518306801</v>
      </c>
      <c r="L691" s="7">
        <v>1504.23956104741</v>
      </c>
      <c r="M691" s="7">
        <v>-1.4571077031802628</v>
      </c>
      <c r="N691" s="7">
        <v>-0.543107519201529</v>
      </c>
      <c r="O691" s="7">
        <v>9.3399563944120603E-3</v>
      </c>
      <c r="P691" s="7">
        <v>2.3290237979861499E-2</v>
      </c>
    </row>
    <row r="692" spans="1:16" x14ac:dyDescent="0.25">
      <c r="A692" s="4" t="s">
        <v>1152</v>
      </c>
      <c r="B692" s="5" t="s">
        <v>35</v>
      </c>
      <c r="C692" s="24" t="s">
        <v>5047</v>
      </c>
      <c r="D692" s="24" t="s">
        <v>67</v>
      </c>
      <c r="E692" s="24" t="s">
        <v>4438</v>
      </c>
      <c r="F692" s="6">
        <v>697665</v>
      </c>
      <c r="G692" s="6">
        <v>698297</v>
      </c>
      <c r="H692" s="6">
        <f t="shared" si="10"/>
        <v>633</v>
      </c>
      <c r="I692" s="6" t="s">
        <v>36</v>
      </c>
      <c r="J692" s="7">
        <v>1001.1488632107501</v>
      </c>
      <c r="K692" s="7">
        <v>1243.3993690280199</v>
      </c>
      <c r="L692" s="7">
        <v>758.89835739348302</v>
      </c>
      <c r="M692" s="7">
        <v>-1.6384267496619753</v>
      </c>
      <c r="N692" s="7">
        <v>-0.71231117470448402</v>
      </c>
      <c r="O692" s="7">
        <v>8.0336280195407699E-4</v>
      </c>
      <c r="P692" s="7">
        <v>2.5679421494040899E-3</v>
      </c>
    </row>
    <row r="693" spans="1:16" x14ac:dyDescent="0.25">
      <c r="A693" s="4" t="s">
        <v>1153</v>
      </c>
      <c r="B693" s="5" t="s">
        <v>1154</v>
      </c>
      <c r="C693" s="24" t="s">
        <v>5014</v>
      </c>
      <c r="D693" s="24" t="s">
        <v>143</v>
      </c>
      <c r="E693" s="24" t="s">
        <v>4484</v>
      </c>
      <c r="F693" s="6">
        <v>698313</v>
      </c>
      <c r="G693" s="6">
        <v>698864</v>
      </c>
      <c r="H693" s="6">
        <f t="shared" si="10"/>
        <v>552</v>
      </c>
      <c r="I693" s="6" t="s">
        <v>36</v>
      </c>
      <c r="J693" s="7">
        <v>945.87062558780895</v>
      </c>
      <c r="K693" s="7">
        <v>1151.7161113437601</v>
      </c>
      <c r="L693" s="7">
        <v>740.025139831861</v>
      </c>
      <c r="M693" s="7">
        <v>-1.5563202509653042</v>
      </c>
      <c r="N693" s="7">
        <v>-0.63813896067102205</v>
      </c>
      <c r="O693" s="7">
        <v>2.8860950542101901E-3</v>
      </c>
      <c r="P693" s="7">
        <v>8.1737800861725E-3</v>
      </c>
    </row>
    <row r="694" spans="1:16" x14ac:dyDescent="0.25">
      <c r="A694" s="4" t="s">
        <v>1155</v>
      </c>
      <c r="B694" s="5" t="s">
        <v>1156</v>
      </c>
      <c r="C694" s="24" t="s">
        <v>5014</v>
      </c>
      <c r="D694" s="24" t="s">
        <v>143</v>
      </c>
      <c r="E694" s="24" t="s">
        <v>4484</v>
      </c>
      <c r="F694" s="6">
        <v>698861</v>
      </c>
      <c r="G694" s="6">
        <v>699598</v>
      </c>
      <c r="H694" s="6">
        <f t="shared" si="10"/>
        <v>738</v>
      </c>
      <c r="I694" s="6" t="s">
        <v>36</v>
      </c>
      <c r="J694" s="7">
        <v>815.89591353588696</v>
      </c>
      <c r="K694" s="7">
        <v>915.15814510336099</v>
      </c>
      <c r="L694" s="7">
        <v>716.63368196841304</v>
      </c>
      <c r="M694" s="7">
        <v>-1.2770236288498884</v>
      </c>
      <c r="N694" s="7">
        <v>-0.35278521956622599</v>
      </c>
      <c r="O694" s="7">
        <v>0.101262294224752</v>
      </c>
      <c r="P694" s="7">
        <v>0.18147531155163801</v>
      </c>
    </row>
    <row r="695" spans="1:16" x14ac:dyDescent="0.25">
      <c r="A695" s="4" t="s">
        <v>1157</v>
      </c>
      <c r="B695" s="5" t="s">
        <v>1158</v>
      </c>
      <c r="C695" s="24" t="s">
        <v>5186</v>
      </c>
      <c r="D695" s="24" t="s">
        <v>434</v>
      </c>
      <c r="E695" s="24" t="s">
        <v>4442</v>
      </c>
      <c r="F695" s="6">
        <v>699595</v>
      </c>
      <c r="G695" s="6">
        <v>700584</v>
      </c>
      <c r="H695" s="6">
        <f t="shared" si="10"/>
        <v>990</v>
      </c>
      <c r="I695" s="6" t="s">
        <v>36</v>
      </c>
      <c r="J695" s="7">
        <v>550.09395337850106</v>
      </c>
      <c r="K695" s="7">
        <v>614.25427037516397</v>
      </c>
      <c r="L695" s="7">
        <v>485.933636381837</v>
      </c>
      <c r="M695" s="7">
        <v>-1.2640702852940502</v>
      </c>
      <c r="N695" s="7">
        <v>-0.33807668299767102</v>
      </c>
      <c r="O695" s="7">
        <v>0.14664500474397901</v>
      </c>
      <c r="P695" s="7">
        <v>0.24709050429426199</v>
      </c>
    </row>
    <row r="696" spans="1:16" x14ac:dyDescent="0.25">
      <c r="A696" s="4" t="s">
        <v>1159</v>
      </c>
      <c r="B696" s="5" t="s">
        <v>146</v>
      </c>
      <c r="C696" s="24" t="s">
        <v>4733</v>
      </c>
      <c r="D696" s="24" t="s">
        <v>118</v>
      </c>
      <c r="E696" s="24" t="s">
        <v>4447</v>
      </c>
      <c r="F696" s="6">
        <v>700842</v>
      </c>
      <c r="G696" s="6">
        <v>701384</v>
      </c>
      <c r="H696" s="6">
        <f t="shared" si="10"/>
        <v>543</v>
      </c>
      <c r="I696" s="6" t="s">
        <v>16</v>
      </c>
      <c r="J696" s="7">
        <v>53.232914037979697</v>
      </c>
      <c r="K696" s="7">
        <v>23.0428346216172</v>
      </c>
      <c r="L696" s="7">
        <v>83.422993454342205</v>
      </c>
      <c r="M696" s="7">
        <v>3.62034423386784</v>
      </c>
      <c r="N696" s="7">
        <v>1.8561268798728401</v>
      </c>
      <c r="O696" s="7">
        <v>3.0732453633251599E-3</v>
      </c>
      <c r="P696" s="7">
        <v>8.6145431568899096E-3</v>
      </c>
    </row>
    <row r="697" spans="1:16" x14ac:dyDescent="0.25">
      <c r="A697" s="4" t="s">
        <v>1160</v>
      </c>
      <c r="B697" s="5" t="s">
        <v>1161</v>
      </c>
      <c r="C697" s="24" t="s">
        <v>5492</v>
      </c>
      <c r="D697" s="24" t="s">
        <v>279</v>
      </c>
      <c r="E697" s="24" t="s">
        <v>4434</v>
      </c>
      <c r="F697" s="6">
        <v>701401</v>
      </c>
      <c r="G697" s="6">
        <v>702486</v>
      </c>
      <c r="H697" s="6">
        <f t="shared" si="10"/>
        <v>1086</v>
      </c>
      <c r="I697" s="6" t="s">
        <v>16</v>
      </c>
      <c r="J697" s="7">
        <v>529.66663697359502</v>
      </c>
      <c r="K697" s="7">
        <v>466.37146017520303</v>
      </c>
      <c r="L697" s="7">
        <v>592.96181377198798</v>
      </c>
      <c r="M697" s="7">
        <v>1.2714367503303701</v>
      </c>
      <c r="N697" s="7">
        <v>0.34645969462387599</v>
      </c>
      <c r="O697" s="7">
        <v>9.58128865234084E-2</v>
      </c>
      <c r="P697" s="7">
        <v>0.172842652718465</v>
      </c>
    </row>
    <row r="698" spans="1:16" x14ac:dyDescent="0.25">
      <c r="A698" s="4" t="s">
        <v>1162</v>
      </c>
      <c r="B698" s="5" t="s">
        <v>1163</v>
      </c>
      <c r="C698" s="24" t="s">
        <v>5678</v>
      </c>
      <c r="D698" s="24" t="s">
        <v>279</v>
      </c>
      <c r="E698" s="24" t="s">
        <v>4434</v>
      </c>
      <c r="F698" s="6">
        <v>702498</v>
      </c>
      <c r="G698" s="6">
        <v>703304</v>
      </c>
      <c r="H698" s="6">
        <f t="shared" si="10"/>
        <v>807</v>
      </c>
      <c r="I698" s="6" t="s">
        <v>16</v>
      </c>
      <c r="J698" s="7">
        <v>466.92341924929002</v>
      </c>
      <c r="K698" s="7">
        <v>431.75615024632202</v>
      </c>
      <c r="L698" s="7">
        <v>502.09068825225802</v>
      </c>
      <c r="M698" s="7">
        <v>1.1629033841574901</v>
      </c>
      <c r="N698" s="7">
        <v>0.21773124041650099</v>
      </c>
      <c r="O698" s="7">
        <v>0.33354905639313498</v>
      </c>
      <c r="P698" s="7">
        <v>0.47877603525338103</v>
      </c>
    </row>
    <row r="699" spans="1:16" x14ac:dyDescent="0.25">
      <c r="A699" s="4" t="s">
        <v>1164</v>
      </c>
      <c r="B699" s="5" t="s">
        <v>1165</v>
      </c>
      <c r="C699" s="24" t="s">
        <v>4892</v>
      </c>
      <c r="D699" s="24" t="s">
        <v>279</v>
      </c>
      <c r="E699" s="24" t="s">
        <v>4434</v>
      </c>
      <c r="F699" s="6">
        <v>703305</v>
      </c>
      <c r="G699" s="6">
        <v>704132</v>
      </c>
      <c r="H699" s="6">
        <f t="shared" si="10"/>
        <v>828</v>
      </c>
      <c r="I699" s="6" t="s">
        <v>16</v>
      </c>
      <c r="J699" s="7">
        <v>453.00005867860199</v>
      </c>
      <c r="K699" s="7">
        <v>438.66900063280701</v>
      </c>
      <c r="L699" s="7">
        <v>467.33111672439702</v>
      </c>
      <c r="M699" s="7">
        <v>1.06533882278037</v>
      </c>
      <c r="N699" s="7">
        <v>9.1312341441117106E-2</v>
      </c>
      <c r="O699" s="7">
        <v>0.65235693105359605</v>
      </c>
      <c r="P699" s="7">
        <v>0.78265649366526702</v>
      </c>
    </row>
    <row r="700" spans="1:16" x14ac:dyDescent="0.25">
      <c r="A700" s="4" t="s">
        <v>1166</v>
      </c>
      <c r="B700" s="5" t="s">
        <v>1167</v>
      </c>
      <c r="C700" s="24" t="s">
        <v>4694</v>
      </c>
      <c r="D700" s="24" t="s">
        <v>279</v>
      </c>
      <c r="E700" s="24" t="s">
        <v>4434</v>
      </c>
      <c r="F700" s="6">
        <v>704129</v>
      </c>
      <c r="G700" s="6">
        <v>705202</v>
      </c>
      <c r="H700" s="6">
        <f t="shared" si="10"/>
        <v>1074</v>
      </c>
      <c r="I700" s="6" t="s">
        <v>16</v>
      </c>
      <c r="J700" s="7">
        <v>1028.17295811549</v>
      </c>
      <c r="K700" s="7">
        <v>1086.3542839987499</v>
      </c>
      <c r="L700" s="7">
        <v>969.99163223223604</v>
      </c>
      <c r="M700" s="7">
        <v>-1.1199625315310449</v>
      </c>
      <c r="N700" s="7">
        <v>-0.16345046756988099</v>
      </c>
      <c r="O700" s="7">
        <v>0.53165347259707596</v>
      </c>
      <c r="P700" s="7">
        <v>0.67707779152274405</v>
      </c>
    </row>
    <row r="701" spans="1:16" x14ac:dyDescent="0.25">
      <c r="A701" s="4" t="s">
        <v>1168</v>
      </c>
      <c r="B701" s="5" t="s">
        <v>1169</v>
      </c>
      <c r="C701" s="24" t="s">
        <v>4456</v>
      </c>
      <c r="D701" s="24" t="s">
        <v>821</v>
      </c>
      <c r="E701" s="24" t="s">
        <v>4442</v>
      </c>
      <c r="F701" s="6">
        <v>705708</v>
      </c>
      <c r="G701" s="6">
        <v>708326</v>
      </c>
      <c r="H701" s="6">
        <f t="shared" si="10"/>
        <v>2619</v>
      </c>
      <c r="I701" s="6" t="s">
        <v>16</v>
      </c>
      <c r="J701" s="7">
        <v>6172.3242241535399</v>
      </c>
      <c r="K701" s="7">
        <v>7645.8472699464601</v>
      </c>
      <c r="L701" s="7">
        <v>4698.8011783606098</v>
      </c>
      <c r="M701" s="7">
        <v>-1.6271910599575667</v>
      </c>
      <c r="N701" s="7">
        <v>-0.70238365793740598</v>
      </c>
      <c r="O701" s="7">
        <v>7.2906286305405698E-4</v>
      </c>
      <c r="P701" s="7">
        <v>2.3524543149075999E-3</v>
      </c>
    </row>
    <row r="702" spans="1:16" x14ac:dyDescent="0.25">
      <c r="A702" s="4" t="s">
        <v>1170</v>
      </c>
      <c r="B702" s="5" t="s">
        <v>1171</v>
      </c>
      <c r="C702" s="24" t="s">
        <v>4477</v>
      </c>
      <c r="D702" s="24" t="s">
        <v>93</v>
      </c>
      <c r="E702" s="24" t="s">
        <v>4430</v>
      </c>
      <c r="F702" s="6">
        <v>708469</v>
      </c>
      <c r="G702" s="6">
        <v>708891</v>
      </c>
      <c r="H702" s="6">
        <f t="shared" si="10"/>
        <v>423</v>
      </c>
      <c r="I702" s="6" t="s">
        <v>16</v>
      </c>
      <c r="J702" s="7">
        <v>1652.8866137376299</v>
      </c>
      <c r="K702" s="7">
        <v>2438.7758473705098</v>
      </c>
      <c r="L702" s="7">
        <v>866.99738010475005</v>
      </c>
      <c r="M702" s="7">
        <v>-2.8128987507157834</v>
      </c>
      <c r="N702" s="7">
        <v>-1.4920576242953101</v>
      </c>
      <c r="O702" s="8">
        <v>2.03840346376365E-6</v>
      </c>
      <c r="P702" s="8">
        <v>1.1097523239972199E-5</v>
      </c>
    </row>
    <row r="703" spans="1:16" x14ac:dyDescent="0.25">
      <c r="A703" s="4" t="s">
        <v>1172</v>
      </c>
      <c r="B703" s="5" t="s">
        <v>1173</v>
      </c>
      <c r="C703" s="24" t="s">
        <v>4476</v>
      </c>
      <c r="D703" s="24" t="s">
        <v>93</v>
      </c>
      <c r="E703" s="24" t="s">
        <v>4430</v>
      </c>
      <c r="F703" s="6">
        <v>708903</v>
      </c>
      <c r="G703" s="6">
        <v>709397</v>
      </c>
      <c r="H703" s="6">
        <f t="shared" si="10"/>
        <v>495</v>
      </c>
      <c r="I703" s="6" t="s">
        <v>16</v>
      </c>
      <c r="J703" s="7">
        <v>1455.69557971015</v>
      </c>
      <c r="K703" s="7">
        <v>2101.9417932732799</v>
      </c>
      <c r="L703" s="7">
        <v>809.44936614700998</v>
      </c>
      <c r="M703" s="7">
        <v>-2.5967551290805946</v>
      </c>
      <c r="N703" s="7">
        <v>-1.3767099760043</v>
      </c>
      <c r="O703" s="8">
        <v>1.9676638254854602E-6</v>
      </c>
      <c r="P703" s="8">
        <v>1.0755250470103499E-5</v>
      </c>
    </row>
    <row r="704" spans="1:16" x14ac:dyDescent="0.25">
      <c r="A704" s="4" t="s">
        <v>1174</v>
      </c>
      <c r="B704" s="5" t="s">
        <v>1175</v>
      </c>
      <c r="C704" s="24" t="s">
        <v>4533</v>
      </c>
      <c r="D704" s="24" t="s">
        <v>93</v>
      </c>
      <c r="E704" s="24" t="s">
        <v>4430</v>
      </c>
      <c r="F704" s="6">
        <v>709418</v>
      </c>
      <c r="G704" s="6">
        <v>710227</v>
      </c>
      <c r="H704" s="6">
        <f t="shared" si="10"/>
        <v>810</v>
      </c>
      <c r="I704" s="6" t="s">
        <v>16</v>
      </c>
      <c r="J704" s="7">
        <v>2254.1889002068701</v>
      </c>
      <c r="K704" s="7">
        <v>3716.2891931076001</v>
      </c>
      <c r="L704" s="7">
        <v>792.08860730614595</v>
      </c>
      <c r="M704" s="7">
        <v>-4.6917594304840566</v>
      </c>
      <c r="N704" s="7">
        <v>-2.2301290412126602</v>
      </c>
      <c r="O704" s="8">
        <v>1.97755644733458E-16</v>
      </c>
      <c r="P704" s="8">
        <v>4.1896602872600102E-15</v>
      </c>
    </row>
    <row r="705" spans="1:16" x14ac:dyDescent="0.25">
      <c r="A705" s="4" t="s">
        <v>1176</v>
      </c>
      <c r="B705" s="5" t="s">
        <v>4385</v>
      </c>
      <c r="C705" s="24" t="s">
        <v>4528</v>
      </c>
      <c r="D705" s="24" t="s">
        <v>93</v>
      </c>
      <c r="E705" s="24" t="s">
        <v>4430</v>
      </c>
      <c r="F705" s="6">
        <v>710224</v>
      </c>
      <c r="G705" s="6">
        <v>711045</v>
      </c>
      <c r="H705" s="6">
        <f t="shared" si="10"/>
        <v>822</v>
      </c>
      <c r="I705" s="6" t="s">
        <v>16</v>
      </c>
      <c r="J705" s="7">
        <v>1412.1025030436499</v>
      </c>
      <c r="K705" s="7">
        <v>2492.3531607267</v>
      </c>
      <c r="L705" s="7">
        <v>331.85184536061001</v>
      </c>
      <c r="M705" s="7">
        <v>-7.510439358920423</v>
      </c>
      <c r="N705" s="7">
        <v>-2.90889730752582</v>
      </c>
      <c r="O705" s="8">
        <v>4.7300436007929098E-36</v>
      </c>
      <c r="P705" s="8">
        <v>3.1529778441382998E-34</v>
      </c>
    </row>
    <row r="706" spans="1:16" x14ac:dyDescent="0.25">
      <c r="A706" s="4" t="s">
        <v>1178</v>
      </c>
      <c r="B706" s="5" t="s">
        <v>35</v>
      </c>
      <c r="C706" s="24" t="s">
        <v>36</v>
      </c>
      <c r="D706" s="24" t="s">
        <v>36</v>
      </c>
      <c r="E706" s="24" t="s">
        <v>36</v>
      </c>
      <c r="F706" s="6">
        <v>711096</v>
      </c>
      <c r="G706" s="6">
        <v>713195</v>
      </c>
      <c r="H706" s="6">
        <f t="shared" si="10"/>
        <v>2100</v>
      </c>
      <c r="I706" s="6" t="s">
        <v>16</v>
      </c>
      <c r="J706" s="7">
        <v>743.15754383573903</v>
      </c>
      <c r="K706" s="7">
        <v>1247.56146175187</v>
      </c>
      <c r="L706" s="7">
        <v>238.75362591960601</v>
      </c>
      <c r="M706" s="7">
        <v>-5.2253089641953903</v>
      </c>
      <c r="N706" s="7">
        <v>-2.3855163439751998</v>
      </c>
      <c r="O706" s="8">
        <v>2.2532005486661699E-24</v>
      </c>
      <c r="P706" s="8">
        <v>8.9246334775429702E-23</v>
      </c>
    </row>
    <row r="707" spans="1:16" x14ac:dyDescent="0.25">
      <c r="A707" s="4" t="s">
        <v>1179</v>
      </c>
      <c r="B707" s="5" t="s">
        <v>35</v>
      </c>
      <c r="C707" s="24" t="s">
        <v>36</v>
      </c>
      <c r="D707" s="24" t="s">
        <v>36</v>
      </c>
      <c r="E707" s="24" t="s">
        <v>36</v>
      </c>
      <c r="F707" s="6">
        <v>713192</v>
      </c>
      <c r="G707" s="6">
        <v>714310</v>
      </c>
      <c r="H707" s="6">
        <f t="shared" ref="H707:H770" si="11">(G707-F707)+1</f>
        <v>1119</v>
      </c>
      <c r="I707" s="6" t="s">
        <v>16</v>
      </c>
      <c r="J707" s="7">
        <v>420.96563330549401</v>
      </c>
      <c r="K707" s="7">
        <v>646.31370555750595</v>
      </c>
      <c r="L707" s="7">
        <v>195.61756105348101</v>
      </c>
      <c r="M707" s="7">
        <v>-3.3039656668697908</v>
      </c>
      <c r="N707" s="7">
        <v>-1.7241986950824</v>
      </c>
      <c r="O707" s="8">
        <v>1.18328320099691E-12</v>
      </c>
      <c r="P707" s="8">
        <v>1.6169564941622799E-11</v>
      </c>
    </row>
    <row r="708" spans="1:16" x14ac:dyDescent="0.25">
      <c r="A708" s="4" t="s">
        <v>1180</v>
      </c>
      <c r="B708" s="5" t="s">
        <v>1181</v>
      </c>
      <c r="C708" s="24" t="s">
        <v>4771</v>
      </c>
      <c r="D708" s="24" t="s">
        <v>90</v>
      </c>
      <c r="E708" s="24" t="s">
        <v>4442</v>
      </c>
      <c r="F708" s="6">
        <v>714349</v>
      </c>
      <c r="G708" s="6">
        <v>715227</v>
      </c>
      <c r="H708" s="6">
        <f t="shared" si="11"/>
        <v>879</v>
      </c>
      <c r="I708" s="6" t="s">
        <v>16</v>
      </c>
      <c r="J708" s="7">
        <v>438.597453634869</v>
      </c>
      <c r="K708" s="7">
        <v>681.961987784077</v>
      </c>
      <c r="L708" s="7">
        <v>195.23291948566001</v>
      </c>
      <c r="M708" s="7">
        <v>-3.4930686360717371</v>
      </c>
      <c r="N708" s="7">
        <v>-1.80449499084256</v>
      </c>
      <c r="O708" s="8">
        <v>7.0360567497582897E-14</v>
      </c>
      <c r="P708" s="8">
        <v>1.1514696465323001E-12</v>
      </c>
    </row>
    <row r="709" spans="1:16" x14ac:dyDescent="0.25">
      <c r="A709" s="4" t="s">
        <v>1182</v>
      </c>
      <c r="B709" s="5" t="s">
        <v>146</v>
      </c>
      <c r="C709" s="24" t="s">
        <v>4854</v>
      </c>
      <c r="D709" s="24" t="s">
        <v>118</v>
      </c>
      <c r="E709" s="24" t="s">
        <v>4447</v>
      </c>
      <c r="F709" s="6">
        <v>716593</v>
      </c>
      <c r="G709" s="6">
        <v>717405</v>
      </c>
      <c r="H709" s="6">
        <f t="shared" si="11"/>
        <v>813</v>
      </c>
      <c r="I709" s="6" t="s">
        <v>36</v>
      </c>
      <c r="J709" s="7">
        <v>533.46325836412996</v>
      </c>
      <c r="K709" s="7">
        <v>560.61439362888405</v>
      </c>
      <c r="L709" s="7">
        <v>506.31212309937598</v>
      </c>
      <c r="M709" s="7">
        <v>-1.1072505832905966</v>
      </c>
      <c r="N709" s="7">
        <v>-0.14698175722343601</v>
      </c>
      <c r="O709" s="7">
        <v>0.520178155853387</v>
      </c>
      <c r="P709" s="7">
        <v>0.66696634671739397</v>
      </c>
    </row>
    <row r="710" spans="1:16" x14ac:dyDescent="0.25">
      <c r="A710" s="4" t="s">
        <v>1183</v>
      </c>
      <c r="B710" s="5" t="s">
        <v>146</v>
      </c>
      <c r="C710" s="24" t="s">
        <v>36</v>
      </c>
      <c r="D710" s="24" t="s">
        <v>36</v>
      </c>
      <c r="E710" s="24" t="s">
        <v>36</v>
      </c>
      <c r="F710" s="6">
        <v>717568</v>
      </c>
      <c r="G710" s="6">
        <v>717675</v>
      </c>
      <c r="H710" s="6">
        <f t="shared" si="11"/>
        <v>108</v>
      </c>
      <c r="I710" s="6" t="s">
        <v>16</v>
      </c>
      <c r="J710" s="7">
        <v>9.3801566237811809</v>
      </c>
      <c r="K710" s="7">
        <v>13.971375041555101</v>
      </c>
      <c r="L710" s="7">
        <v>4.7889382060072299</v>
      </c>
      <c r="M710" s="7">
        <v>-2.9174264608445957</v>
      </c>
      <c r="N710" s="7">
        <v>-1.5446962905814801</v>
      </c>
      <c r="O710" s="7">
        <v>0.108129701623327</v>
      </c>
      <c r="P710" s="7">
        <v>0.19201980151822701</v>
      </c>
    </row>
    <row r="711" spans="1:16" x14ac:dyDescent="0.25">
      <c r="A711" s="4" t="s">
        <v>1184</v>
      </c>
      <c r="B711" s="5" t="s">
        <v>1185</v>
      </c>
      <c r="C711" s="24" t="s">
        <v>4554</v>
      </c>
      <c r="D711" s="24" t="s">
        <v>15</v>
      </c>
      <c r="E711" s="24" t="s">
        <v>4480</v>
      </c>
      <c r="F711" s="6">
        <v>717733</v>
      </c>
      <c r="G711" s="6">
        <v>718800</v>
      </c>
      <c r="H711" s="6">
        <f t="shared" si="11"/>
        <v>1068</v>
      </c>
      <c r="I711" s="6" t="s">
        <v>16</v>
      </c>
      <c r="J711" s="7">
        <v>188.870500850643</v>
      </c>
      <c r="K711" s="7">
        <v>207.654156319413</v>
      </c>
      <c r="L711" s="7">
        <v>170.08684538187401</v>
      </c>
      <c r="M711" s="7">
        <v>-1.2208713487112661</v>
      </c>
      <c r="N711" s="7">
        <v>-0.28791118201646498</v>
      </c>
      <c r="O711" s="7">
        <v>0.28542104039900801</v>
      </c>
      <c r="P711" s="7">
        <v>0.42006230662923399</v>
      </c>
    </row>
    <row r="712" spans="1:16" x14ac:dyDescent="0.25">
      <c r="A712" s="4" t="s">
        <v>1186</v>
      </c>
      <c r="B712" s="5" t="s">
        <v>35</v>
      </c>
      <c r="C712" s="24" t="s">
        <v>36</v>
      </c>
      <c r="D712" s="24" t="s">
        <v>36</v>
      </c>
      <c r="E712" s="24" t="s">
        <v>36</v>
      </c>
      <c r="F712" s="6">
        <v>718942</v>
      </c>
      <c r="G712" s="6">
        <v>719145</v>
      </c>
      <c r="H712" s="6">
        <f t="shared" si="11"/>
        <v>204</v>
      </c>
      <c r="I712" s="6" t="s">
        <v>16</v>
      </c>
      <c r="J712" s="7">
        <v>28.3819159235935</v>
      </c>
      <c r="K712" s="7">
        <v>24.955502902648099</v>
      </c>
      <c r="L712" s="7">
        <v>31.808328944538999</v>
      </c>
      <c r="M712" s="7">
        <v>1.2746018009985201</v>
      </c>
      <c r="N712" s="7">
        <v>0.35004660437657698</v>
      </c>
      <c r="O712" s="7">
        <v>0.60649991506652401</v>
      </c>
      <c r="P712" s="7">
        <v>0.744972704663735</v>
      </c>
    </row>
    <row r="713" spans="1:16" x14ac:dyDescent="0.25">
      <c r="A713" s="4" t="s">
        <v>1187</v>
      </c>
      <c r="B713" s="5" t="s">
        <v>155</v>
      </c>
      <c r="C713" s="24" t="s">
        <v>4513</v>
      </c>
      <c r="D713" s="24" t="s">
        <v>15</v>
      </c>
      <c r="E713" s="24" t="s">
        <v>4480</v>
      </c>
      <c r="F713" s="6">
        <v>719205</v>
      </c>
      <c r="G713" s="6">
        <v>720407</v>
      </c>
      <c r="H713" s="6">
        <f t="shared" si="11"/>
        <v>1203</v>
      </c>
      <c r="I713" s="6" t="s">
        <v>16</v>
      </c>
      <c r="J713" s="7">
        <v>292.41716812262001</v>
      </c>
      <c r="K713" s="7">
        <v>307.82617650939602</v>
      </c>
      <c r="L713" s="7">
        <v>277.008159735844</v>
      </c>
      <c r="M713" s="7">
        <v>-1.1112531010022941</v>
      </c>
      <c r="N713" s="7">
        <v>-0.15218744496675701</v>
      </c>
      <c r="O713" s="7">
        <v>0.51957954294296305</v>
      </c>
      <c r="P713" s="7">
        <v>0.66667177974794301</v>
      </c>
    </row>
    <row r="714" spans="1:16" x14ac:dyDescent="0.25">
      <c r="A714" s="4" t="s">
        <v>1188</v>
      </c>
      <c r="B714" s="5" t="s">
        <v>1189</v>
      </c>
      <c r="C714" s="24" t="s">
        <v>4563</v>
      </c>
      <c r="D714" s="24" t="s">
        <v>279</v>
      </c>
      <c r="E714" s="24" t="s">
        <v>4434</v>
      </c>
      <c r="F714" s="6">
        <v>721056</v>
      </c>
      <c r="G714" s="6">
        <v>722186</v>
      </c>
      <c r="H714" s="6">
        <f t="shared" si="11"/>
        <v>1131</v>
      </c>
      <c r="I714" s="6" t="s">
        <v>16</v>
      </c>
      <c r="J714" s="7">
        <v>668.079612783632</v>
      </c>
      <c r="K714" s="7">
        <v>576.31115608114601</v>
      </c>
      <c r="L714" s="7">
        <v>759.84806948611902</v>
      </c>
      <c r="M714" s="7">
        <v>1.3184684375242799</v>
      </c>
      <c r="N714" s="7">
        <v>0.39886303531152001</v>
      </c>
      <c r="O714" s="7">
        <v>9.4062756041906406E-2</v>
      </c>
      <c r="P714" s="7">
        <v>0.17036018042579901</v>
      </c>
    </row>
    <row r="715" spans="1:16" x14ac:dyDescent="0.25">
      <c r="A715" s="4" t="s">
        <v>1190</v>
      </c>
      <c r="B715" s="5" t="s">
        <v>593</v>
      </c>
      <c r="C715" s="24" t="s">
        <v>4534</v>
      </c>
      <c r="D715" s="24" t="s">
        <v>15</v>
      </c>
      <c r="E715" s="24" t="s">
        <v>4480</v>
      </c>
      <c r="F715" s="6">
        <v>722300</v>
      </c>
      <c r="G715" s="6">
        <v>723217</v>
      </c>
      <c r="H715" s="6">
        <f t="shared" si="11"/>
        <v>918</v>
      </c>
      <c r="I715" s="6" t="s">
        <v>36</v>
      </c>
      <c r="J715" s="7">
        <v>2.4776300817456298</v>
      </c>
      <c r="K715" s="7">
        <v>1.2751121873539</v>
      </c>
      <c r="L715" s="7">
        <v>3.6801479761373601</v>
      </c>
      <c r="M715" s="7">
        <v>2.8861366181232802</v>
      </c>
      <c r="N715" s="7">
        <v>1.5291395928381</v>
      </c>
      <c r="O715" s="7">
        <v>0.43849868922867602</v>
      </c>
      <c r="P715" s="7">
        <v>0.58545037501806096</v>
      </c>
    </row>
    <row r="716" spans="1:16" x14ac:dyDescent="0.25">
      <c r="A716" s="4" t="s">
        <v>1191</v>
      </c>
      <c r="B716" s="5" t="s">
        <v>766</v>
      </c>
      <c r="C716" s="24" t="s">
        <v>4572</v>
      </c>
      <c r="D716" s="24" t="s">
        <v>118</v>
      </c>
      <c r="E716" s="24" t="s">
        <v>4447</v>
      </c>
      <c r="F716" s="6">
        <v>723563</v>
      </c>
      <c r="G716" s="6">
        <v>723955</v>
      </c>
      <c r="H716" s="6">
        <f t="shared" si="11"/>
        <v>393</v>
      </c>
      <c r="I716" s="6" t="s">
        <v>16</v>
      </c>
      <c r="J716" s="7">
        <v>4251.9574304004</v>
      </c>
      <c r="K716" s="7">
        <v>625.493790543518</v>
      </c>
      <c r="L716" s="7">
        <v>7878.42107025729</v>
      </c>
      <c r="M716" s="7">
        <v>12.595522432623</v>
      </c>
      <c r="N716" s="7">
        <v>3.6548390577950198</v>
      </c>
      <c r="O716" s="8">
        <v>6.5216987897312893E-58</v>
      </c>
      <c r="P716" s="8">
        <v>1.9804225324817301E-55</v>
      </c>
    </row>
    <row r="717" spans="1:16" x14ac:dyDescent="0.25">
      <c r="A717" s="4" t="s">
        <v>1192</v>
      </c>
      <c r="B717" s="5" t="s">
        <v>1193</v>
      </c>
      <c r="C717" s="24" t="s">
        <v>5438</v>
      </c>
      <c r="D717" s="24" t="s">
        <v>279</v>
      </c>
      <c r="E717" s="24" t="s">
        <v>4434</v>
      </c>
      <c r="F717" s="6">
        <v>723983</v>
      </c>
      <c r="G717" s="6">
        <v>725323</v>
      </c>
      <c r="H717" s="6">
        <f t="shared" si="11"/>
        <v>1341</v>
      </c>
      <c r="I717" s="6" t="s">
        <v>16</v>
      </c>
      <c r="J717" s="7">
        <v>35303.514654074199</v>
      </c>
      <c r="K717" s="7">
        <v>20508.283077649499</v>
      </c>
      <c r="L717" s="7">
        <v>50098.7462304988</v>
      </c>
      <c r="M717" s="7">
        <v>2.44285423800775</v>
      </c>
      <c r="N717" s="7">
        <v>1.28856778240291</v>
      </c>
      <c r="O717" s="8">
        <v>4.0945573191373702E-8</v>
      </c>
      <c r="P717" s="8">
        <v>2.9294306683775998E-7</v>
      </c>
    </row>
    <row r="718" spans="1:16" x14ac:dyDescent="0.25">
      <c r="A718" s="4" t="s">
        <v>1194</v>
      </c>
      <c r="B718" s="5" t="s">
        <v>35</v>
      </c>
      <c r="C718" s="24" t="s">
        <v>36</v>
      </c>
      <c r="D718" s="24" t="s">
        <v>36</v>
      </c>
      <c r="E718" s="24" t="s">
        <v>36</v>
      </c>
      <c r="F718" s="6">
        <v>726049</v>
      </c>
      <c r="G718" s="6">
        <v>726294</v>
      </c>
      <c r="H718" s="6">
        <f t="shared" si="11"/>
        <v>246</v>
      </c>
      <c r="I718" s="6" t="s">
        <v>16</v>
      </c>
      <c r="J718" s="7">
        <v>180.163589583864</v>
      </c>
      <c r="K718" s="7">
        <v>89.689225548696399</v>
      </c>
      <c r="L718" s="7">
        <v>270.63795361903198</v>
      </c>
      <c r="M718" s="7">
        <v>3.0175079778349798</v>
      </c>
      <c r="N718" s="7">
        <v>1.59335758525296</v>
      </c>
      <c r="O718" s="8">
        <v>8.4551448003619396E-8</v>
      </c>
      <c r="P718" s="8">
        <v>5.6916036303914202E-7</v>
      </c>
    </row>
    <row r="719" spans="1:16" x14ac:dyDescent="0.25">
      <c r="A719" s="4" t="s">
        <v>1195</v>
      </c>
      <c r="B719" s="6"/>
      <c r="C719" s="24"/>
      <c r="D719" s="24"/>
      <c r="E719" s="24"/>
      <c r="F719" s="6">
        <v>726327</v>
      </c>
      <c r="G719" s="6">
        <v>726431</v>
      </c>
      <c r="H719" s="6">
        <f t="shared" si="11"/>
        <v>105</v>
      </c>
      <c r="I719" s="6" t="s">
        <v>16</v>
      </c>
      <c r="J719" s="7">
        <v>226.66797196784901</v>
      </c>
      <c r="K719" s="7">
        <v>177.170633256309</v>
      </c>
      <c r="L719" s="7">
        <v>276.16531067938803</v>
      </c>
      <c r="M719" s="7">
        <v>1.5587533080601801</v>
      </c>
      <c r="N719" s="7">
        <v>0.64039262181401602</v>
      </c>
      <c r="O719" s="7">
        <v>5.0371647923499102E-2</v>
      </c>
      <c r="P719" s="7">
        <v>0.100035459056891</v>
      </c>
    </row>
    <row r="720" spans="1:16" x14ac:dyDescent="0.25">
      <c r="A720" s="4" t="s">
        <v>1196</v>
      </c>
      <c r="B720" s="5" t="s">
        <v>1197</v>
      </c>
      <c r="C720" s="24" t="s">
        <v>5473</v>
      </c>
      <c r="D720" s="24" t="s">
        <v>53</v>
      </c>
      <c r="E720" s="24" t="s">
        <v>4475</v>
      </c>
      <c r="F720" s="6">
        <v>726516</v>
      </c>
      <c r="G720" s="6">
        <v>728126</v>
      </c>
      <c r="H720" s="6">
        <f t="shared" si="11"/>
        <v>1611</v>
      </c>
      <c r="I720" s="6" t="s">
        <v>16</v>
      </c>
      <c r="J720" s="7">
        <v>5803.2817466235801</v>
      </c>
      <c r="K720" s="7">
        <v>5711.80812273436</v>
      </c>
      <c r="L720" s="7">
        <v>5894.7553705128003</v>
      </c>
      <c r="M720" s="7">
        <v>1.0320296557319999</v>
      </c>
      <c r="N720" s="7">
        <v>4.5484427701844701E-2</v>
      </c>
      <c r="O720" s="7">
        <v>0.98767147894530505</v>
      </c>
      <c r="P720" s="7">
        <v>1</v>
      </c>
    </row>
    <row r="721" spans="1:16" x14ac:dyDescent="0.25">
      <c r="A721" s="4" t="s">
        <v>1198</v>
      </c>
      <c r="B721" s="5" t="s">
        <v>1199</v>
      </c>
      <c r="C721" s="24" t="s">
        <v>4577</v>
      </c>
      <c r="D721" s="24" t="s">
        <v>93</v>
      </c>
      <c r="E721" s="24" t="s">
        <v>4430</v>
      </c>
      <c r="F721" s="6">
        <v>728418</v>
      </c>
      <c r="G721" s="6">
        <v>729287</v>
      </c>
      <c r="H721" s="6">
        <f t="shared" si="11"/>
        <v>870</v>
      </c>
      <c r="I721" s="6" t="s">
        <v>16</v>
      </c>
      <c r="J721" s="7">
        <v>59531.094104325297</v>
      </c>
      <c r="K721" s="7">
        <v>59202.104573956101</v>
      </c>
      <c r="L721" s="7">
        <v>59860.083634694602</v>
      </c>
      <c r="M721" s="7">
        <v>1.0111141160516799</v>
      </c>
      <c r="N721" s="7">
        <v>1.5945831435802301E-2</v>
      </c>
      <c r="O721" s="7">
        <v>0.96385867848941398</v>
      </c>
      <c r="P721" s="7">
        <v>1</v>
      </c>
    </row>
    <row r="722" spans="1:16" x14ac:dyDescent="0.25">
      <c r="A722" s="4" t="s">
        <v>1200</v>
      </c>
      <c r="B722" s="5" t="s">
        <v>1201</v>
      </c>
      <c r="C722" s="24" t="s">
        <v>4923</v>
      </c>
      <c r="D722" s="24" t="s">
        <v>133</v>
      </c>
      <c r="E722" s="24" t="s">
        <v>4445</v>
      </c>
      <c r="F722" s="6">
        <v>729452</v>
      </c>
      <c r="G722" s="6">
        <v>730723</v>
      </c>
      <c r="H722" s="6">
        <f t="shared" si="11"/>
        <v>1272</v>
      </c>
      <c r="I722" s="6" t="s">
        <v>16</v>
      </c>
      <c r="J722" s="7">
        <v>5258.0009440510303</v>
      </c>
      <c r="K722" s="7">
        <v>5824.5326831839002</v>
      </c>
      <c r="L722" s="7">
        <v>4691.4692049181704</v>
      </c>
      <c r="M722" s="7">
        <v>-1.241515701963452</v>
      </c>
      <c r="N722" s="7">
        <v>-0.31210250799203998</v>
      </c>
      <c r="O722" s="7">
        <v>0.10091460324186199</v>
      </c>
      <c r="P722" s="7">
        <v>0.18108969839790501</v>
      </c>
    </row>
    <row r="723" spans="1:16" x14ac:dyDescent="0.25">
      <c r="A723" s="4" t="s">
        <v>1202</v>
      </c>
      <c r="B723" s="5" t="s">
        <v>1203</v>
      </c>
      <c r="C723" s="24" t="s">
        <v>5155</v>
      </c>
      <c r="D723" s="24" t="s">
        <v>118</v>
      </c>
      <c r="E723" s="24" t="s">
        <v>4447</v>
      </c>
      <c r="F723" s="6">
        <v>730720</v>
      </c>
      <c r="G723" s="6">
        <v>732015</v>
      </c>
      <c r="H723" s="6">
        <f t="shared" si="11"/>
        <v>1296</v>
      </c>
      <c r="I723" s="6" t="s">
        <v>16</v>
      </c>
      <c r="J723" s="7">
        <v>4265.57750097589</v>
      </c>
      <c r="K723" s="7">
        <v>4292.2465395864701</v>
      </c>
      <c r="L723" s="7">
        <v>4238.9084623652998</v>
      </c>
      <c r="M723" s="7">
        <v>-1.012582974530996</v>
      </c>
      <c r="N723" s="7">
        <v>-1.8040132233958402E-2</v>
      </c>
      <c r="O723" s="7">
        <v>0.79595569215515005</v>
      </c>
      <c r="P723" s="7">
        <v>0.89299955117406604</v>
      </c>
    </row>
    <row r="724" spans="1:16" x14ac:dyDescent="0.25">
      <c r="A724" s="4" t="s">
        <v>1204</v>
      </c>
      <c r="B724" s="5" t="s">
        <v>1205</v>
      </c>
      <c r="C724" s="24" t="s">
        <v>5267</v>
      </c>
      <c r="D724" s="24" t="s">
        <v>21</v>
      </c>
      <c r="E724" s="24" t="s">
        <v>4450</v>
      </c>
      <c r="F724" s="6">
        <v>732114</v>
      </c>
      <c r="G724" s="6">
        <v>732377</v>
      </c>
      <c r="H724" s="6">
        <f t="shared" si="11"/>
        <v>264</v>
      </c>
      <c r="I724" s="6" t="s">
        <v>16</v>
      </c>
      <c r="J724" s="7">
        <v>23928.3957957044</v>
      </c>
      <c r="K724" s="7">
        <v>22321.506372109299</v>
      </c>
      <c r="L724" s="7">
        <v>25535.2852192996</v>
      </c>
      <c r="M724" s="7">
        <v>1.14397679052727</v>
      </c>
      <c r="N724" s="7">
        <v>0.194057782421477</v>
      </c>
      <c r="O724" s="7">
        <v>0.38084875367777898</v>
      </c>
      <c r="P724" s="7">
        <v>0.52996926873796901</v>
      </c>
    </row>
    <row r="725" spans="1:16" x14ac:dyDescent="0.25">
      <c r="A725" s="4" t="s">
        <v>1206</v>
      </c>
      <c r="B725" s="5" t="s">
        <v>1207</v>
      </c>
      <c r="C725" s="24" t="s">
        <v>4755</v>
      </c>
      <c r="D725" s="24" t="s">
        <v>1208</v>
      </c>
      <c r="E725" s="24" t="s">
        <v>4442</v>
      </c>
      <c r="F725" s="6">
        <v>732822</v>
      </c>
      <c r="G725" s="6">
        <v>733271</v>
      </c>
      <c r="H725" s="6">
        <f t="shared" si="11"/>
        <v>450</v>
      </c>
      <c r="I725" s="6" t="s">
        <v>16</v>
      </c>
      <c r="J725" s="7">
        <v>24.217648145360101</v>
      </c>
      <c r="K725" s="7">
        <v>41.331428050326203</v>
      </c>
      <c r="L725" s="7">
        <v>7.1038682403939504</v>
      </c>
      <c r="M725" s="7">
        <v>-5.8181580304808849</v>
      </c>
      <c r="N725" s="7">
        <v>-2.5405624828759601</v>
      </c>
      <c r="O725" s="8">
        <v>9.2046720458174597E-5</v>
      </c>
      <c r="P725" s="7">
        <v>3.6040642838422801E-4</v>
      </c>
    </row>
    <row r="726" spans="1:16" x14ac:dyDescent="0.25">
      <c r="A726" s="4" t="s">
        <v>1209</v>
      </c>
      <c r="B726" s="5" t="s">
        <v>4374</v>
      </c>
      <c r="C726" s="24" t="s">
        <v>4744</v>
      </c>
      <c r="D726" s="24" t="s">
        <v>93</v>
      </c>
      <c r="E726" s="24" t="s">
        <v>4430</v>
      </c>
      <c r="F726" s="6">
        <v>733328</v>
      </c>
      <c r="G726" s="6">
        <v>734746</v>
      </c>
      <c r="H726" s="6">
        <f t="shared" si="11"/>
        <v>1419</v>
      </c>
      <c r="I726" s="6" t="s">
        <v>16</v>
      </c>
      <c r="J726" s="7">
        <v>109.053796039994</v>
      </c>
      <c r="K726" s="7">
        <v>198.54109013761001</v>
      </c>
      <c r="L726" s="7">
        <v>19.566501942376799</v>
      </c>
      <c r="M726" s="7">
        <v>-10.146989519246354</v>
      </c>
      <c r="N726" s="7">
        <v>-3.3429798567927098</v>
      </c>
      <c r="O726" s="8">
        <v>8.53421226228355E-11</v>
      </c>
      <c r="P726" s="8">
        <v>8.6066428460593898E-10</v>
      </c>
    </row>
    <row r="727" spans="1:16" x14ac:dyDescent="0.25">
      <c r="A727" s="4" t="s">
        <v>1210</v>
      </c>
      <c r="B727" s="5" t="s">
        <v>664</v>
      </c>
      <c r="C727" s="24" t="s">
        <v>4577</v>
      </c>
      <c r="D727" s="24" t="s">
        <v>93</v>
      </c>
      <c r="E727" s="24" t="s">
        <v>4430</v>
      </c>
      <c r="F727" s="6">
        <v>734746</v>
      </c>
      <c r="G727" s="6">
        <v>735606</v>
      </c>
      <c r="H727" s="6">
        <f t="shared" si="11"/>
        <v>861</v>
      </c>
      <c r="I727" s="6" t="s">
        <v>16</v>
      </c>
      <c r="J727" s="7">
        <v>115.36671878300101</v>
      </c>
      <c r="K727" s="7">
        <v>174.84744700471899</v>
      </c>
      <c r="L727" s="7">
        <v>55.885990561282199</v>
      </c>
      <c r="M727" s="7">
        <v>-3.1286453948237436</v>
      </c>
      <c r="N727" s="7">
        <v>-1.6455381507104501</v>
      </c>
      <c r="O727" s="8">
        <v>1.03971647469081E-6</v>
      </c>
      <c r="P727" s="8">
        <v>6.0846790692290603E-6</v>
      </c>
    </row>
    <row r="728" spans="1:16" x14ac:dyDescent="0.25">
      <c r="A728" s="4" t="s">
        <v>1211</v>
      </c>
      <c r="B728" s="5" t="s">
        <v>89</v>
      </c>
      <c r="C728" s="24" t="s">
        <v>4957</v>
      </c>
      <c r="D728" s="24" t="s">
        <v>90</v>
      </c>
      <c r="E728" s="24" t="s">
        <v>4442</v>
      </c>
      <c r="F728" s="6">
        <v>735816</v>
      </c>
      <c r="G728" s="6">
        <v>736553</v>
      </c>
      <c r="H728" s="6">
        <f t="shared" si="11"/>
        <v>738</v>
      </c>
      <c r="I728" s="6" t="s">
        <v>16</v>
      </c>
      <c r="J728" s="7">
        <v>91.2884284273769</v>
      </c>
      <c r="K728" s="7">
        <v>95.673171304335</v>
      </c>
      <c r="L728" s="7">
        <v>86.903685550418899</v>
      </c>
      <c r="M728" s="7">
        <v>-1.1009104009613979</v>
      </c>
      <c r="N728" s="7">
        <v>-0.138697058049711</v>
      </c>
      <c r="O728" s="7">
        <v>0.71775097859383297</v>
      </c>
      <c r="P728" s="7">
        <v>0.83331071558918701</v>
      </c>
    </row>
    <row r="729" spans="1:16" x14ac:dyDescent="0.25">
      <c r="A729" s="4" t="s">
        <v>1212</v>
      </c>
      <c r="B729" s="5" t="s">
        <v>35</v>
      </c>
      <c r="C729" s="24" t="s">
        <v>36</v>
      </c>
      <c r="D729" s="24" t="s">
        <v>36</v>
      </c>
      <c r="E729" s="24" t="s">
        <v>36</v>
      </c>
      <c r="F729" s="6">
        <v>736700</v>
      </c>
      <c r="G729" s="6">
        <v>737065</v>
      </c>
      <c r="H729" s="6">
        <f t="shared" si="11"/>
        <v>366</v>
      </c>
      <c r="I729" s="6" t="s">
        <v>16</v>
      </c>
      <c r="J729" s="7">
        <v>928.20464791372206</v>
      </c>
      <c r="K729" s="7">
        <v>1296.50000465064</v>
      </c>
      <c r="L729" s="7">
        <v>559.90929117679798</v>
      </c>
      <c r="M729" s="7">
        <v>-2.3155536532099799</v>
      </c>
      <c r="N729" s="7">
        <v>-1.21135718581431</v>
      </c>
      <c r="O729" s="8">
        <v>5.0334054938489698E-8</v>
      </c>
      <c r="P729" s="8">
        <v>3.5730642116075902E-7</v>
      </c>
    </row>
    <row r="730" spans="1:16" x14ac:dyDescent="0.25">
      <c r="A730" s="4" t="s">
        <v>1213</v>
      </c>
      <c r="B730" s="5" t="s">
        <v>964</v>
      </c>
      <c r="C730" s="24" t="s">
        <v>4627</v>
      </c>
      <c r="D730" s="24" t="s">
        <v>93</v>
      </c>
      <c r="E730" s="24" t="s">
        <v>4430</v>
      </c>
      <c r="F730" s="6">
        <v>737213</v>
      </c>
      <c r="G730" s="6">
        <v>738421</v>
      </c>
      <c r="H730" s="6">
        <f t="shared" si="11"/>
        <v>1209</v>
      </c>
      <c r="I730" s="6" t="s">
        <v>36</v>
      </c>
      <c r="J730" s="7">
        <v>319.03509388589202</v>
      </c>
      <c r="K730" s="7">
        <v>365.67540295310198</v>
      </c>
      <c r="L730" s="7">
        <v>272.39478481868298</v>
      </c>
      <c r="M730" s="7">
        <v>-1.3424464172341233</v>
      </c>
      <c r="N730" s="7">
        <v>-0.42486450524357799</v>
      </c>
      <c r="O730" s="7">
        <v>0.54244014090908199</v>
      </c>
      <c r="P730" s="7">
        <v>0.68570254630181304</v>
      </c>
    </row>
    <row r="731" spans="1:16" x14ac:dyDescent="0.25">
      <c r="A731" s="4" t="s">
        <v>1214</v>
      </c>
      <c r="B731" s="5" t="s">
        <v>35</v>
      </c>
      <c r="C731" s="24" t="s">
        <v>36</v>
      </c>
      <c r="D731" s="24" t="s">
        <v>36</v>
      </c>
      <c r="E731" s="24" t="s">
        <v>36</v>
      </c>
      <c r="F731" s="6">
        <v>738440</v>
      </c>
      <c r="G731" s="6">
        <v>738718</v>
      </c>
      <c r="H731" s="6">
        <f t="shared" si="11"/>
        <v>279</v>
      </c>
      <c r="I731" s="6" t="s">
        <v>36</v>
      </c>
      <c r="J731" s="7">
        <v>86.711162390697595</v>
      </c>
      <c r="K731" s="7">
        <v>99.990389691488801</v>
      </c>
      <c r="L731" s="7">
        <v>73.431935089906304</v>
      </c>
      <c r="M731" s="7">
        <v>-1.36167444816844</v>
      </c>
      <c r="N731" s="7">
        <v>-0.445381822179991</v>
      </c>
      <c r="O731" s="7">
        <v>0.52930036728099605</v>
      </c>
      <c r="P731" s="7">
        <v>0.67533982435992601</v>
      </c>
    </row>
    <row r="732" spans="1:16" x14ac:dyDescent="0.25">
      <c r="A732" s="4" t="s">
        <v>1215</v>
      </c>
      <c r="B732" s="5" t="s">
        <v>1216</v>
      </c>
      <c r="C732" s="24" t="s">
        <v>4546</v>
      </c>
      <c r="D732" s="24" t="s">
        <v>38</v>
      </c>
      <c r="E732" s="24" t="s">
        <v>4505</v>
      </c>
      <c r="F732" s="6">
        <v>738871</v>
      </c>
      <c r="G732" s="6">
        <v>739566</v>
      </c>
      <c r="H732" s="6">
        <f t="shared" si="11"/>
        <v>696</v>
      </c>
      <c r="I732" s="6" t="s">
        <v>16</v>
      </c>
      <c r="J732" s="7">
        <v>491.36727057768002</v>
      </c>
      <c r="K732" s="7">
        <v>424.09787507643199</v>
      </c>
      <c r="L732" s="7">
        <v>558.63666607892799</v>
      </c>
      <c r="M732" s="7">
        <v>1.3172352395735301</v>
      </c>
      <c r="N732" s="7">
        <v>0.397513013521689</v>
      </c>
      <c r="O732" s="7">
        <v>0.12370155095438901</v>
      </c>
      <c r="P732" s="7">
        <v>0.21506128419742099</v>
      </c>
    </row>
    <row r="733" spans="1:16" x14ac:dyDescent="0.25">
      <c r="A733" s="4" t="s">
        <v>1217</v>
      </c>
      <c r="B733" s="6"/>
      <c r="C733" s="24"/>
      <c r="D733" s="24"/>
      <c r="E733" s="24"/>
      <c r="F733" s="6">
        <v>739675</v>
      </c>
      <c r="G733" s="6">
        <v>739963</v>
      </c>
      <c r="H733" s="6">
        <f t="shared" si="11"/>
        <v>289</v>
      </c>
      <c r="I733" s="6" t="s">
        <v>16</v>
      </c>
      <c r="J733" s="7">
        <v>495.84276064232802</v>
      </c>
      <c r="K733" s="7">
        <v>623.66618481491503</v>
      </c>
      <c r="L733" s="7">
        <v>368.01933646974101</v>
      </c>
      <c r="M733" s="7">
        <v>-1.6946560221467946</v>
      </c>
      <c r="N733" s="7">
        <v>-0.760992467754528</v>
      </c>
      <c r="O733" s="7">
        <v>0.34732500580078701</v>
      </c>
      <c r="P733" s="7">
        <v>0.49465306975172002</v>
      </c>
    </row>
    <row r="734" spans="1:16" x14ac:dyDescent="0.25">
      <c r="A734" s="4" t="s">
        <v>1218</v>
      </c>
      <c r="B734" s="6"/>
      <c r="C734" s="24"/>
      <c r="D734" s="24"/>
      <c r="E734" s="24"/>
      <c r="F734" s="6">
        <v>739774</v>
      </c>
      <c r="G734" s="6">
        <v>739966</v>
      </c>
      <c r="H734" s="6">
        <f t="shared" si="11"/>
        <v>193</v>
      </c>
      <c r="I734" s="6" t="s">
        <v>36</v>
      </c>
      <c r="J734" s="7">
        <v>44.776129416612399</v>
      </c>
      <c r="K734" s="7">
        <v>34.687222388698899</v>
      </c>
      <c r="L734" s="7">
        <v>54.865036444525899</v>
      </c>
      <c r="M734" s="7">
        <v>1.58170740308111</v>
      </c>
      <c r="N734" s="7">
        <v>0.66148274319517097</v>
      </c>
      <c r="O734" s="7">
        <v>0.17826700811658699</v>
      </c>
      <c r="P734" s="7">
        <v>0.29017494531425297</v>
      </c>
    </row>
    <row r="735" spans="1:16" x14ac:dyDescent="0.25">
      <c r="A735" s="4" t="s">
        <v>1219</v>
      </c>
      <c r="B735" s="5" t="s">
        <v>35</v>
      </c>
      <c r="C735" s="24" t="s">
        <v>5641</v>
      </c>
      <c r="D735" s="24" t="s">
        <v>64</v>
      </c>
      <c r="E735" s="24" t="s">
        <v>4432</v>
      </c>
      <c r="F735" s="6">
        <v>740008</v>
      </c>
      <c r="G735" s="6">
        <v>740805</v>
      </c>
      <c r="H735" s="6">
        <f t="shared" si="11"/>
        <v>798</v>
      </c>
      <c r="I735" s="6" t="s">
        <v>36</v>
      </c>
      <c r="J735" s="7">
        <v>4743.9500336452102</v>
      </c>
      <c r="K735" s="7">
        <v>5244.83876139329</v>
      </c>
      <c r="L735" s="7">
        <v>4243.0613058971403</v>
      </c>
      <c r="M735" s="7">
        <v>-1.2360978037493471</v>
      </c>
      <c r="N735" s="7">
        <v>-0.30579289809815402</v>
      </c>
      <c r="O735" s="7">
        <v>0.13402594931636999</v>
      </c>
      <c r="P735" s="7">
        <v>0.22993905805501499</v>
      </c>
    </row>
    <row r="736" spans="1:16" x14ac:dyDescent="0.25">
      <c r="A736" s="4" t="s">
        <v>1220</v>
      </c>
      <c r="B736" s="5" t="s">
        <v>35</v>
      </c>
      <c r="C736" s="24" t="s">
        <v>36</v>
      </c>
      <c r="D736" s="24" t="s">
        <v>36</v>
      </c>
      <c r="E736" s="24" t="s">
        <v>36</v>
      </c>
      <c r="F736" s="6">
        <v>740802</v>
      </c>
      <c r="G736" s="6">
        <v>741986</v>
      </c>
      <c r="H736" s="6">
        <f t="shared" si="11"/>
        <v>1185</v>
      </c>
      <c r="I736" s="6" t="s">
        <v>36</v>
      </c>
      <c r="J736" s="7">
        <v>5157.7300777710898</v>
      </c>
      <c r="K736" s="7">
        <v>5901.5236942044603</v>
      </c>
      <c r="L736" s="7">
        <v>4413.9364613377202</v>
      </c>
      <c r="M736" s="7">
        <v>-1.3370205361805094</v>
      </c>
      <c r="N736" s="7">
        <v>-0.419021624906393</v>
      </c>
      <c r="O736" s="7">
        <v>3.8046804721043201E-2</v>
      </c>
      <c r="P736" s="7">
        <v>7.7895577942605099E-2</v>
      </c>
    </row>
    <row r="737" spans="1:16" x14ac:dyDescent="0.25">
      <c r="A737" s="4" t="s">
        <v>1221</v>
      </c>
      <c r="B737" s="5" t="s">
        <v>1222</v>
      </c>
      <c r="C737" s="24" t="s">
        <v>4734</v>
      </c>
      <c r="D737" s="24" t="s">
        <v>67</v>
      </c>
      <c r="E737" s="24" t="s">
        <v>4438</v>
      </c>
      <c r="F737" s="6">
        <v>742011</v>
      </c>
      <c r="G737" s="6">
        <v>743258</v>
      </c>
      <c r="H737" s="6">
        <f t="shared" si="11"/>
        <v>1248</v>
      </c>
      <c r="I737" s="6" t="s">
        <v>36</v>
      </c>
      <c r="J737" s="7">
        <v>6325.7096576968797</v>
      </c>
      <c r="K737" s="7">
        <v>8085.2031376454397</v>
      </c>
      <c r="L737" s="7">
        <v>4566.2161777483198</v>
      </c>
      <c r="M737" s="7">
        <v>-1.7706571092813204</v>
      </c>
      <c r="N737" s="7">
        <v>-0.82428485882343905</v>
      </c>
      <c r="O737" s="8">
        <v>5.7122723440119902E-5</v>
      </c>
      <c r="P737" s="7">
        <v>2.3617006921968799E-4</v>
      </c>
    </row>
    <row r="738" spans="1:16" x14ac:dyDescent="0.25">
      <c r="A738" s="4" t="s">
        <v>1223</v>
      </c>
      <c r="B738" s="5" t="s">
        <v>1224</v>
      </c>
      <c r="C738" s="24" t="s">
        <v>4780</v>
      </c>
      <c r="D738" s="24" t="s">
        <v>15</v>
      </c>
      <c r="E738" s="24" t="s">
        <v>4480</v>
      </c>
      <c r="F738" s="6">
        <v>743473</v>
      </c>
      <c r="G738" s="6">
        <v>745218</v>
      </c>
      <c r="H738" s="6">
        <f t="shared" si="11"/>
        <v>1746</v>
      </c>
      <c r="I738" s="6" t="s">
        <v>16</v>
      </c>
      <c r="J738" s="7">
        <v>5674.2794412169196</v>
      </c>
      <c r="K738" s="7">
        <v>4501.3005255734697</v>
      </c>
      <c r="L738" s="7">
        <v>6847.2583568603704</v>
      </c>
      <c r="M738" s="7">
        <v>1.52117334045099</v>
      </c>
      <c r="N738" s="7">
        <v>0.60518456013676603</v>
      </c>
      <c r="O738" s="7">
        <v>3.40301274940201E-3</v>
      </c>
      <c r="P738" s="7">
        <v>9.4516604106866901E-3</v>
      </c>
    </row>
    <row r="739" spans="1:16" x14ac:dyDescent="0.25">
      <c r="A739" s="4" t="s">
        <v>1225</v>
      </c>
      <c r="B739" s="5" t="s">
        <v>35</v>
      </c>
      <c r="C739" s="24" t="s">
        <v>5115</v>
      </c>
      <c r="D739" s="24" t="s">
        <v>67</v>
      </c>
      <c r="E739" s="24" t="s">
        <v>4438</v>
      </c>
      <c r="F739" s="6">
        <v>745238</v>
      </c>
      <c r="G739" s="6">
        <v>745552</v>
      </c>
      <c r="H739" s="6">
        <f t="shared" si="11"/>
        <v>315</v>
      </c>
      <c r="I739" s="6" t="s">
        <v>16</v>
      </c>
      <c r="J739" s="7">
        <v>1148.07891064929</v>
      </c>
      <c r="K739" s="7">
        <v>968.20207235770397</v>
      </c>
      <c r="L739" s="7">
        <v>1327.9557489408801</v>
      </c>
      <c r="M739" s="7">
        <v>1.3715687942157899</v>
      </c>
      <c r="N739" s="7">
        <v>0.45582698571873198</v>
      </c>
      <c r="O739" s="7">
        <v>5.1438263854631898E-2</v>
      </c>
      <c r="P739" s="7">
        <v>0.101575704562651</v>
      </c>
    </row>
    <row r="740" spans="1:16" x14ac:dyDescent="0.25">
      <c r="A740" s="4" t="s">
        <v>1226</v>
      </c>
      <c r="B740" s="5" t="s">
        <v>1227</v>
      </c>
      <c r="C740" s="24" t="s">
        <v>5609</v>
      </c>
      <c r="D740" s="24" t="s">
        <v>15</v>
      </c>
      <c r="E740" s="24" t="s">
        <v>4480</v>
      </c>
      <c r="F740" s="6">
        <v>745577</v>
      </c>
      <c r="G740" s="6">
        <v>746173</v>
      </c>
      <c r="H740" s="6">
        <f t="shared" si="11"/>
        <v>597</v>
      </c>
      <c r="I740" s="6" t="s">
        <v>16</v>
      </c>
      <c r="J740" s="7">
        <v>2332.0431512109799</v>
      </c>
      <c r="K740" s="7">
        <v>2302.3632941599099</v>
      </c>
      <c r="L740" s="7">
        <v>2361.7230082620499</v>
      </c>
      <c r="M740" s="7">
        <v>1.02578207976678</v>
      </c>
      <c r="N740" s="7">
        <v>3.6724273018407201E-2</v>
      </c>
      <c r="O740" s="7">
        <v>0.93185897253859995</v>
      </c>
      <c r="P740" s="7">
        <v>0.98705290990422001</v>
      </c>
    </row>
    <row r="741" spans="1:16" x14ac:dyDescent="0.25">
      <c r="A741" s="4" t="s">
        <v>1228</v>
      </c>
      <c r="B741" s="5" t="s">
        <v>1229</v>
      </c>
      <c r="C741" s="24" t="s">
        <v>5671</v>
      </c>
      <c r="D741" s="24" t="s">
        <v>53</v>
      </c>
      <c r="E741" s="24" t="s">
        <v>4475</v>
      </c>
      <c r="F741" s="6">
        <v>746237</v>
      </c>
      <c r="G741" s="6">
        <v>746881</v>
      </c>
      <c r="H741" s="6">
        <f t="shared" si="11"/>
        <v>645</v>
      </c>
      <c r="I741" s="6" t="s">
        <v>16</v>
      </c>
      <c r="J741" s="7">
        <v>5253.40287468725</v>
      </c>
      <c r="K741" s="7">
        <v>5270.3353547685401</v>
      </c>
      <c r="L741" s="7">
        <v>5236.4703946059699</v>
      </c>
      <c r="M741" s="7">
        <v>-1.0064671348466807</v>
      </c>
      <c r="N741" s="7">
        <v>-9.3000632996528693E-3</v>
      </c>
      <c r="O741" s="7">
        <v>0.93155982764770695</v>
      </c>
      <c r="P741" s="7">
        <v>0.98705290990422001</v>
      </c>
    </row>
    <row r="742" spans="1:16" x14ac:dyDescent="0.25">
      <c r="A742" s="4" t="s">
        <v>1230</v>
      </c>
      <c r="B742" s="5" t="s">
        <v>35</v>
      </c>
      <c r="C742" s="24" t="s">
        <v>5730</v>
      </c>
      <c r="D742" s="24" t="s">
        <v>67</v>
      </c>
      <c r="E742" s="24" t="s">
        <v>4438</v>
      </c>
      <c r="F742" s="6">
        <v>746896</v>
      </c>
      <c r="G742" s="6">
        <v>747225</v>
      </c>
      <c r="H742" s="6">
        <f t="shared" si="11"/>
        <v>330</v>
      </c>
      <c r="I742" s="6" t="s">
        <v>16</v>
      </c>
      <c r="J742" s="7">
        <v>3906.9974497281801</v>
      </c>
      <c r="K742" s="7">
        <v>3897.5858605328599</v>
      </c>
      <c r="L742" s="7">
        <v>3916.4090389234998</v>
      </c>
      <c r="M742" s="7">
        <v>1.0048294454732201</v>
      </c>
      <c r="N742" s="7">
        <v>6.9506466269672303E-3</v>
      </c>
      <c r="O742" s="7">
        <v>0.97468918176862296</v>
      </c>
      <c r="P742" s="7">
        <v>1</v>
      </c>
    </row>
    <row r="743" spans="1:16" x14ac:dyDescent="0.25">
      <c r="A743" s="4" t="s">
        <v>1231</v>
      </c>
      <c r="B743" s="5" t="s">
        <v>1232</v>
      </c>
      <c r="C743" s="24" t="s">
        <v>4780</v>
      </c>
      <c r="D743" s="24" t="s">
        <v>15</v>
      </c>
      <c r="E743" s="24" t="s">
        <v>4480</v>
      </c>
      <c r="F743" s="6">
        <v>747239</v>
      </c>
      <c r="G743" s="6">
        <v>748177</v>
      </c>
      <c r="H743" s="6">
        <f t="shared" si="11"/>
        <v>939</v>
      </c>
      <c r="I743" s="6" t="s">
        <v>16</v>
      </c>
      <c r="J743" s="7">
        <v>2483.1986203364299</v>
      </c>
      <c r="K743" s="7">
        <v>1998.0484018631</v>
      </c>
      <c r="L743" s="7">
        <v>2968.3488388097699</v>
      </c>
      <c r="M743" s="7">
        <v>1.48562409000798</v>
      </c>
      <c r="N743" s="7">
        <v>0.57106911447137199</v>
      </c>
      <c r="O743" s="7">
        <v>6.9185163648071996E-3</v>
      </c>
      <c r="P743" s="7">
        <v>1.7854868012292802E-2</v>
      </c>
    </row>
    <row r="744" spans="1:16" x14ac:dyDescent="0.25">
      <c r="A744" s="4" t="s">
        <v>1233</v>
      </c>
      <c r="B744" s="5" t="s">
        <v>1234</v>
      </c>
      <c r="C744" s="24" t="s">
        <v>5600</v>
      </c>
      <c r="D744" s="24" t="s">
        <v>67</v>
      </c>
      <c r="E744" s="24" t="s">
        <v>4438</v>
      </c>
      <c r="F744" s="6">
        <v>748213</v>
      </c>
      <c r="G744" s="6">
        <v>749037</v>
      </c>
      <c r="H744" s="6">
        <f t="shared" si="11"/>
        <v>825</v>
      </c>
      <c r="I744" s="6" t="s">
        <v>16</v>
      </c>
      <c r="J744" s="7">
        <v>3680.5280028644902</v>
      </c>
      <c r="K744" s="7">
        <v>2845.4098636572498</v>
      </c>
      <c r="L744" s="7">
        <v>4515.6461420717296</v>
      </c>
      <c r="M744" s="7">
        <v>1.5869932130858999</v>
      </c>
      <c r="N744" s="7">
        <v>0.666295958375835</v>
      </c>
      <c r="O744" s="7">
        <v>1.2084667398459599E-3</v>
      </c>
      <c r="P744" s="7">
        <v>3.7109433707854002E-3</v>
      </c>
    </row>
    <row r="745" spans="1:16" x14ac:dyDescent="0.25">
      <c r="A745" s="4" t="s">
        <v>1235</v>
      </c>
      <c r="B745" s="5" t="s">
        <v>1236</v>
      </c>
      <c r="C745" s="24" t="s">
        <v>5654</v>
      </c>
      <c r="D745" s="24" t="s">
        <v>67</v>
      </c>
      <c r="E745" s="24" t="s">
        <v>4438</v>
      </c>
      <c r="F745" s="6">
        <v>749030</v>
      </c>
      <c r="G745" s="6">
        <v>749377</v>
      </c>
      <c r="H745" s="6">
        <f t="shared" si="11"/>
        <v>348</v>
      </c>
      <c r="I745" s="6" t="s">
        <v>16</v>
      </c>
      <c r="J745" s="7">
        <v>1061.0749566867701</v>
      </c>
      <c r="K745" s="7">
        <v>975.23594152652595</v>
      </c>
      <c r="L745" s="7">
        <v>1146.9139718470201</v>
      </c>
      <c r="M745" s="7">
        <v>1.17603743156939</v>
      </c>
      <c r="N745" s="7">
        <v>0.23393397980023001</v>
      </c>
      <c r="O745" s="7">
        <v>0.25307240824515898</v>
      </c>
      <c r="P745" s="7">
        <v>0.38560636890643202</v>
      </c>
    </row>
    <row r="746" spans="1:16" x14ac:dyDescent="0.25">
      <c r="A746" s="4" t="s">
        <v>1237</v>
      </c>
      <c r="B746" s="5" t="s">
        <v>1238</v>
      </c>
      <c r="C746" s="24" t="s">
        <v>5226</v>
      </c>
      <c r="D746" s="24" t="s">
        <v>64</v>
      </c>
      <c r="E746" s="24" t="s">
        <v>4432</v>
      </c>
      <c r="F746" s="6">
        <v>749446</v>
      </c>
      <c r="G746" s="6">
        <v>750318</v>
      </c>
      <c r="H746" s="6">
        <f t="shared" si="11"/>
        <v>873</v>
      </c>
      <c r="I746" s="6" t="s">
        <v>16</v>
      </c>
      <c r="J746" s="7">
        <v>687.441812636181</v>
      </c>
      <c r="K746" s="7">
        <v>529.63713939174102</v>
      </c>
      <c r="L746" s="7">
        <v>845.24648588061996</v>
      </c>
      <c r="M746" s="7">
        <v>1.5958973097153599</v>
      </c>
      <c r="N746" s="7">
        <v>0.67436782228032399</v>
      </c>
      <c r="O746" s="7">
        <v>4.4071528852686302E-3</v>
      </c>
      <c r="P746" s="7">
        <v>1.19491555907135E-2</v>
      </c>
    </row>
    <row r="747" spans="1:16" x14ac:dyDescent="0.25">
      <c r="A747" s="4" t="s">
        <v>1239</v>
      </c>
      <c r="B747" s="5" t="s">
        <v>1240</v>
      </c>
      <c r="C747" s="24" t="s">
        <v>4983</v>
      </c>
      <c r="D747" s="24" t="s">
        <v>15</v>
      </c>
      <c r="E747" s="24" t="s">
        <v>4480</v>
      </c>
      <c r="F747" s="6">
        <v>750427</v>
      </c>
      <c r="G747" s="6">
        <v>751548</v>
      </c>
      <c r="H747" s="6">
        <f t="shared" si="11"/>
        <v>1122</v>
      </c>
      <c r="I747" s="6" t="s">
        <v>16</v>
      </c>
      <c r="J747" s="7">
        <v>947.21544929452295</v>
      </c>
      <c r="K747" s="7">
        <v>1088.83259591363</v>
      </c>
      <c r="L747" s="7">
        <v>805.59830267541201</v>
      </c>
      <c r="M747" s="7">
        <v>-1.3515825347416879</v>
      </c>
      <c r="N747" s="7">
        <v>-0.43464961311335099</v>
      </c>
      <c r="O747" s="7">
        <v>7.2542710443127698E-2</v>
      </c>
      <c r="P747" s="7">
        <v>0.13720361774468401</v>
      </c>
    </row>
    <row r="748" spans="1:16" x14ac:dyDescent="0.25">
      <c r="A748" s="4" t="s">
        <v>1241</v>
      </c>
      <c r="B748" s="5" t="s">
        <v>1242</v>
      </c>
      <c r="C748" s="24" t="s">
        <v>5278</v>
      </c>
      <c r="D748" s="24" t="s">
        <v>356</v>
      </c>
      <c r="E748" s="24" t="s">
        <v>4512</v>
      </c>
      <c r="F748" s="6">
        <v>751602</v>
      </c>
      <c r="G748" s="6">
        <v>752204</v>
      </c>
      <c r="H748" s="6">
        <f t="shared" si="11"/>
        <v>603</v>
      </c>
      <c r="I748" s="6" t="s">
        <v>36</v>
      </c>
      <c r="J748" s="7">
        <v>2081.7041829885802</v>
      </c>
      <c r="K748" s="7">
        <v>2749.9712301968102</v>
      </c>
      <c r="L748" s="7">
        <v>1413.43713578035</v>
      </c>
      <c r="M748" s="7">
        <v>-1.94559146677476</v>
      </c>
      <c r="N748" s="7">
        <v>-0.96020880635058603</v>
      </c>
      <c r="O748" s="7">
        <v>5.3353210949354604E-4</v>
      </c>
      <c r="P748" s="7">
        <v>1.7782234820071499E-3</v>
      </c>
    </row>
    <row r="749" spans="1:16" x14ac:dyDescent="0.25">
      <c r="A749" s="4" t="s">
        <v>1243</v>
      </c>
      <c r="B749" s="5" t="s">
        <v>1244</v>
      </c>
      <c r="C749" s="24" t="s">
        <v>5138</v>
      </c>
      <c r="D749" s="24" t="s">
        <v>53</v>
      </c>
      <c r="E749" s="24" t="s">
        <v>4475</v>
      </c>
      <c r="F749" s="6">
        <v>752519</v>
      </c>
      <c r="G749" s="6">
        <v>754708</v>
      </c>
      <c r="H749" s="6">
        <f t="shared" si="11"/>
        <v>2190</v>
      </c>
      <c r="I749" s="6" t="s">
        <v>36</v>
      </c>
      <c r="J749" s="7">
        <v>8323.5451669370796</v>
      </c>
      <c r="K749" s="7">
        <v>10850.165258113901</v>
      </c>
      <c r="L749" s="7">
        <v>5796.9250757602304</v>
      </c>
      <c r="M749" s="7">
        <v>-1.871710452750849</v>
      </c>
      <c r="N749" s="7">
        <v>-0.90435727215990203</v>
      </c>
      <c r="O749" s="7">
        <v>3.30807672335413E-4</v>
      </c>
      <c r="P749" s="7">
        <v>1.1590991903752399E-3</v>
      </c>
    </row>
    <row r="750" spans="1:16" x14ac:dyDescent="0.25">
      <c r="A750" s="4" t="s">
        <v>1245</v>
      </c>
      <c r="B750" s="5" t="s">
        <v>63</v>
      </c>
      <c r="C750" s="24" t="s">
        <v>4692</v>
      </c>
      <c r="D750" s="24" t="s">
        <v>79</v>
      </c>
      <c r="E750" s="24" t="s">
        <v>4508</v>
      </c>
      <c r="F750" s="6">
        <v>755034</v>
      </c>
      <c r="G750" s="6">
        <v>755801</v>
      </c>
      <c r="H750" s="6">
        <f t="shared" si="11"/>
        <v>768</v>
      </c>
      <c r="I750" s="6" t="s">
        <v>16</v>
      </c>
      <c r="J750" s="7">
        <v>318.52884699444002</v>
      </c>
      <c r="K750" s="7">
        <v>324.92667197711501</v>
      </c>
      <c r="L750" s="7">
        <v>312.13102201176599</v>
      </c>
      <c r="M750" s="7">
        <v>-1.0409944832874254</v>
      </c>
      <c r="N750" s="7">
        <v>-5.7962423147453E-2</v>
      </c>
      <c r="O750" s="7">
        <v>0.93979604861580701</v>
      </c>
      <c r="P750" s="7">
        <v>0.99151722689487098</v>
      </c>
    </row>
    <row r="751" spans="1:16" x14ac:dyDescent="0.25">
      <c r="A751" s="4" t="s">
        <v>1246</v>
      </c>
      <c r="B751" s="5" t="s">
        <v>813</v>
      </c>
      <c r="C751" s="24" t="s">
        <v>4882</v>
      </c>
      <c r="D751" s="24" t="s">
        <v>133</v>
      </c>
      <c r="E751" s="24" t="s">
        <v>4445</v>
      </c>
      <c r="F751" s="6">
        <v>755791</v>
      </c>
      <c r="G751" s="6">
        <v>757833</v>
      </c>
      <c r="H751" s="6">
        <f t="shared" si="11"/>
        <v>2043</v>
      </c>
      <c r="I751" s="6" t="s">
        <v>16</v>
      </c>
      <c r="J751" s="7">
        <v>1965.97122401556</v>
      </c>
      <c r="K751" s="7">
        <v>2152.9953870899599</v>
      </c>
      <c r="L751" s="7">
        <v>1778.9470609411701</v>
      </c>
      <c r="M751" s="7">
        <v>-1.2102638883199235</v>
      </c>
      <c r="N751" s="7">
        <v>-0.27532164986521301</v>
      </c>
      <c r="O751" s="7">
        <v>0.20095043171270099</v>
      </c>
      <c r="P751" s="7">
        <v>0.321663634085669</v>
      </c>
    </row>
    <row r="752" spans="1:16" x14ac:dyDescent="0.25">
      <c r="A752" s="4" t="s">
        <v>1247</v>
      </c>
      <c r="B752" s="5" t="s">
        <v>35</v>
      </c>
      <c r="C752" s="24" t="s">
        <v>36</v>
      </c>
      <c r="D752" s="24" t="s">
        <v>36</v>
      </c>
      <c r="E752" s="24" t="s">
        <v>36</v>
      </c>
      <c r="F752" s="6">
        <v>758114</v>
      </c>
      <c r="G752" s="6">
        <v>758263</v>
      </c>
      <c r="H752" s="6">
        <f t="shared" si="11"/>
        <v>150</v>
      </c>
      <c r="I752" s="6" t="s">
        <v>16</v>
      </c>
      <c r="J752" s="7">
        <v>152.063391682652</v>
      </c>
      <c r="K752" s="7">
        <v>55.056862179335198</v>
      </c>
      <c r="L752" s="7">
        <v>249.06992118597</v>
      </c>
      <c r="M752" s="7">
        <v>4.5238669863654897</v>
      </c>
      <c r="N752" s="7">
        <v>2.1775565109077499</v>
      </c>
      <c r="O752" s="8">
        <v>6.8160544621475197E-12</v>
      </c>
      <c r="P752" s="8">
        <v>8.0641891104108995E-11</v>
      </c>
    </row>
    <row r="753" spans="1:16" x14ac:dyDescent="0.25">
      <c r="A753" s="4" t="s">
        <v>1248</v>
      </c>
      <c r="B753" s="5" t="s">
        <v>4410</v>
      </c>
      <c r="C753" s="24" t="s">
        <v>5147</v>
      </c>
      <c r="D753" s="24" t="s">
        <v>349</v>
      </c>
      <c r="E753" s="24" t="s">
        <v>4467</v>
      </c>
      <c r="F753" s="6">
        <v>758274</v>
      </c>
      <c r="G753" s="6">
        <v>759788</v>
      </c>
      <c r="H753" s="6">
        <f t="shared" si="11"/>
        <v>1515</v>
      </c>
      <c r="I753" s="6" t="s">
        <v>16</v>
      </c>
      <c r="J753" s="7">
        <v>2983.9045812303798</v>
      </c>
      <c r="K753" s="7">
        <v>1234.00625505271</v>
      </c>
      <c r="L753" s="7">
        <v>4733.8029074080496</v>
      </c>
      <c r="M753" s="7">
        <v>3.8361255366617701</v>
      </c>
      <c r="N753" s="7">
        <v>1.9396499331182799</v>
      </c>
      <c r="O753" s="8">
        <v>9.37834617663365E-20</v>
      </c>
      <c r="P753" s="8">
        <v>2.6698979271603902E-18</v>
      </c>
    </row>
    <row r="754" spans="1:16" x14ac:dyDescent="0.25">
      <c r="A754" s="4" t="s">
        <v>1249</v>
      </c>
      <c r="B754" s="5" t="s">
        <v>4412</v>
      </c>
      <c r="C754" s="24" t="s">
        <v>5485</v>
      </c>
      <c r="D754" s="24" t="s">
        <v>133</v>
      </c>
      <c r="E754" s="24" t="s">
        <v>4445</v>
      </c>
      <c r="F754" s="6">
        <v>759785</v>
      </c>
      <c r="G754" s="6">
        <v>760990</v>
      </c>
      <c r="H754" s="6">
        <f t="shared" si="11"/>
        <v>1206</v>
      </c>
      <c r="I754" s="6" t="s">
        <v>16</v>
      </c>
      <c r="J754" s="7">
        <v>2695.03048119907</v>
      </c>
      <c r="K754" s="7">
        <v>1555.5124580664899</v>
      </c>
      <c r="L754" s="7">
        <v>3834.5485043316598</v>
      </c>
      <c r="M754" s="7">
        <v>2.4651351935156001</v>
      </c>
      <c r="N754" s="7">
        <v>1.3016667693886299</v>
      </c>
      <c r="O754" s="8">
        <v>5.8414411380229204E-10</v>
      </c>
      <c r="P754" s="8">
        <v>5.4673488459646E-9</v>
      </c>
    </row>
    <row r="755" spans="1:16" x14ac:dyDescent="0.25">
      <c r="A755" s="4" t="s">
        <v>1250</v>
      </c>
      <c r="B755" s="5" t="s">
        <v>4413</v>
      </c>
      <c r="C755" s="24" t="s">
        <v>4587</v>
      </c>
      <c r="D755" s="24" t="s">
        <v>274</v>
      </c>
      <c r="E755" s="24" t="s">
        <v>4442</v>
      </c>
      <c r="F755" s="6">
        <v>761035</v>
      </c>
      <c r="G755" s="6">
        <v>761268</v>
      </c>
      <c r="H755" s="6">
        <f t="shared" si="11"/>
        <v>234</v>
      </c>
      <c r="I755" s="6" t="s">
        <v>16</v>
      </c>
      <c r="J755" s="7">
        <v>611.39984880645</v>
      </c>
      <c r="K755" s="7">
        <v>389.12310517344702</v>
      </c>
      <c r="L755" s="7">
        <v>833.67659243945297</v>
      </c>
      <c r="M755" s="7">
        <v>2.1424494751290899</v>
      </c>
      <c r="N755" s="7">
        <v>1.09926118200863</v>
      </c>
      <c r="O755" s="8">
        <v>1.4763631603606001E-6</v>
      </c>
      <c r="P755" s="8">
        <v>8.3365713166643005E-6</v>
      </c>
    </row>
    <row r="756" spans="1:16" x14ac:dyDescent="0.25">
      <c r="A756" s="4" t="s">
        <v>1251</v>
      </c>
      <c r="B756" s="5" t="s">
        <v>4411</v>
      </c>
      <c r="C756" s="24" t="s">
        <v>4872</v>
      </c>
      <c r="D756" s="24" t="s">
        <v>133</v>
      </c>
      <c r="E756" s="24" t="s">
        <v>4445</v>
      </c>
      <c r="F756" s="6">
        <v>761271</v>
      </c>
      <c r="G756" s="6">
        <v>762539</v>
      </c>
      <c r="H756" s="6">
        <f t="shared" si="11"/>
        <v>1269</v>
      </c>
      <c r="I756" s="6" t="s">
        <v>16</v>
      </c>
      <c r="J756" s="7">
        <v>4784.7531848918698</v>
      </c>
      <c r="K756" s="7">
        <v>3307.7043959860098</v>
      </c>
      <c r="L756" s="7">
        <v>6261.8019737977402</v>
      </c>
      <c r="M756" s="7">
        <v>1.8930960038014899</v>
      </c>
      <c r="N756" s="7">
        <v>0.92074757569893595</v>
      </c>
      <c r="O756" s="8">
        <v>7.1392038151525296E-6</v>
      </c>
      <c r="P756" s="8">
        <v>3.4411717860338399E-5</v>
      </c>
    </row>
    <row r="757" spans="1:16" x14ac:dyDescent="0.25">
      <c r="A757" s="4" t="s">
        <v>1252</v>
      </c>
      <c r="B757" s="5" t="s">
        <v>1253</v>
      </c>
      <c r="C757" s="24" t="s">
        <v>5443</v>
      </c>
      <c r="D757" s="24" t="s">
        <v>93</v>
      </c>
      <c r="E757" s="24" t="s">
        <v>4430</v>
      </c>
      <c r="F757" s="6">
        <v>762680</v>
      </c>
      <c r="G757" s="6">
        <v>763762</v>
      </c>
      <c r="H757" s="6">
        <f t="shared" si="11"/>
        <v>1083</v>
      </c>
      <c r="I757" s="6" t="s">
        <v>16</v>
      </c>
      <c r="J757" s="7">
        <v>3560.7672587831298</v>
      </c>
      <c r="K757" s="7">
        <v>4134.8704510922198</v>
      </c>
      <c r="L757" s="7">
        <v>2986.6640664740398</v>
      </c>
      <c r="M757" s="7">
        <v>-1.3844444366901059</v>
      </c>
      <c r="N757" s="7">
        <v>-0.469307153726361</v>
      </c>
      <c r="O757" s="7">
        <v>1.46337211145474E-2</v>
      </c>
      <c r="P757" s="7">
        <v>3.4356154708838002E-2</v>
      </c>
    </row>
    <row r="758" spans="1:16" x14ac:dyDescent="0.25">
      <c r="A758" s="4" t="s">
        <v>1254</v>
      </c>
      <c r="B758" s="5" t="s">
        <v>459</v>
      </c>
      <c r="C758" s="24" t="s">
        <v>4490</v>
      </c>
      <c r="D758" s="24" t="s">
        <v>67</v>
      </c>
      <c r="E758" s="24" t="s">
        <v>4438</v>
      </c>
      <c r="F758" s="6">
        <v>763762</v>
      </c>
      <c r="G758" s="6">
        <v>764565</v>
      </c>
      <c r="H758" s="6">
        <f t="shared" si="11"/>
        <v>804</v>
      </c>
      <c r="I758" s="6" t="s">
        <v>16</v>
      </c>
      <c r="J758" s="7">
        <v>3793.0313257696098</v>
      </c>
      <c r="K758" s="7">
        <v>4559.5793774271397</v>
      </c>
      <c r="L758" s="7">
        <v>3026.4832741120799</v>
      </c>
      <c r="M758" s="7">
        <v>-1.5065602431802096</v>
      </c>
      <c r="N758" s="7">
        <v>-0.591258363473111</v>
      </c>
      <c r="O758" s="7">
        <v>2.8941514583444598E-3</v>
      </c>
      <c r="P758" s="7">
        <v>8.1881117346329305E-3</v>
      </c>
    </row>
    <row r="759" spans="1:16" x14ac:dyDescent="0.25">
      <c r="A759" s="4" t="s">
        <v>1255</v>
      </c>
      <c r="B759" s="5" t="s">
        <v>1256</v>
      </c>
      <c r="C759" s="24" t="s">
        <v>5256</v>
      </c>
      <c r="D759" s="24" t="s">
        <v>64</v>
      </c>
      <c r="E759" s="24" t="s">
        <v>4432</v>
      </c>
      <c r="F759" s="6">
        <v>764635</v>
      </c>
      <c r="G759" s="6">
        <v>765375</v>
      </c>
      <c r="H759" s="6">
        <f t="shared" si="11"/>
        <v>741</v>
      </c>
      <c r="I759" s="6" t="s">
        <v>16</v>
      </c>
      <c r="J759" s="7">
        <v>5501.2722870658399</v>
      </c>
      <c r="K759" s="7">
        <v>6840.7481948324103</v>
      </c>
      <c r="L759" s="7">
        <v>4161.7963792992596</v>
      </c>
      <c r="M759" s="7">
        <v>-1.6437008376618907</v>
      </c>
      <c r="N759" s="7">
        <v>-0.71694774470330302</v>
      </c>
      <c r="O759" s="7">
        <v>2.8284643682836098E-4</v>
      </c>
      <c r="P759" s="7">
        <v>1.0052266734095099E-3</v>
      </c>
    </row>
    <row r="760" spans="1:16" x14ac:dyDescent="0.25">
      <c r="A760" s="4" t="s">
        <v>1257</v>
      </c>
      <c r="B760" s="5" t="s">
        <v>1258</v>
      </c>
      <c r="C760" s="24" t="s">
        <v>4701</v>
      </c>
      <c r="D760" s="24" t="s">
        <v>143</v>
      </c>
      <c r="E760" s="24" t="s">
        <v>4484</v>
      </c>
      <c r="F760" s="6">
        <v>765386</v>
      </c>
      <c r="G760" s="6">
        <v>766390</v>
      </c>
      <c r="H760" s="6">
        <f t="shared" si="11"/>
        <v>1005</v>
      </c>
      <c r="I760" s="6" t="s">
        <v>16</v>
      </c>
      <c r="J760" s="7">
        <v>8653.3294646049799</v>
      </c>
      <c r="K760" s="7">
        <v>11504.846912044801</v>
      </c>
      <c r="L760" s="7">
        <v>5801.8120171651699</v>
      </c>
      <c r="M760" s="7">
        <v>-1.982974780638652</v>
      </c>
      <c r="N760" s="7">
        <v>-0.98766632956932598</v>
      </c>
      <c r="O760" s="8">
        <v>1.08699192214809E-6</v>
      </c>
      <c r="P760" s="8">
        <v>6.3342194525175203E-6</v>
      </c>
    </row>
    <row r="761" spans="1:16" x14ac:dyDescent="0.25">
      <c r="A761" s="4" t="s">
        <v>1259</v>
      </c>
      <c r="B761" s="5" t="s">
        <v>35</v>
      </c>
      <c r="C761" s="24" t="s">
        <v>5483</v>
      </c>
      <c r="D761" s="24" t="s">
        <v>73</v>
      </c>
      <c r="E761" s="24" t="s">
        <v>4426</v>
      </c>
      <c r="F761" s="6">
        <v>766435</v>
      </c>
      <c r="G761" s="6">
        <v>768279</v>
      </c>
      <c r="H761" s="6">
        <f t="shared" si="11"/>
        <v>1845</v>
      </c>
      <c r="I761" s="6" t="s">
        <v>36</v>
      </c>
      <c r="J761" s="7">
        <v>702.130182967466</v>
      </c>
      <c r="K761" s="7">
        <v>613.60346186388995</v>
      </c>
      <c r="L761" s="7">
        <v>790.65690407104205</v>
      </c>
      <c r="M761" s="7">
        <v>1.2885470066764799</v>
      </c>
      <c r="N761" s="7">
        <v>0.36574516821192998</v>
      </c>
      <c r="O761" s="7">
        <v>8.4224253263195603E-2</v>
      </c>
      <c r="P761" s="7">
        <v>0.15532043466147999</v>
      </c>
    </row>
    <row r="762" spans="1:16" x14ac:dyDescent="0.25">
      <c r="A762" s="4" t="s">
        <v>1260</v>
      </c>
      <c r="B762" s="5" t="s">
        <v>1261</v>
      </c>
      <c r="C762" s="24" t="s">
        <v>36</v>
      </c>
      <c r="D762" s="24" t="s">
        <v>36</v>
      </c>
      <c r="E762" s="24" t="s">
        <v>36</v>
      </c>
      <c r="F762" s="6">
        <v>768620</v>
      </c>
      <c r="G762" s="6">
        <v>769009</v>
      </c>
      <c r="H762" s="6">
        <f t="shared" si="11"/>
        <v>390</v>
      </c>
      <c r="I762" s="6" t="s">
        <v>16</v>
      </c>
      <c r="J762" s="7">
        <v>113.00949184161</v>
      </c>
      <c r="K762" s="7">
        <v>110.673717620698</v>
      </c>
      <c r="L762" s="7">
        <v>115.34526606252101</v>
      </c>
      <c r="M762" s="7">
        <v>1.04221009777438</v>
      </c>
      <c r="N762" s="7">
        <v>5.9646137946237902E-2</v>
      </c>
      <c r="O762" s="7">
        <v>0.98885369127920097</v>
      </c>
      <c r="P762" s="7">
        <v>1</v>
      </c>
    </row>
    <row r="763" spans="1:16" x14ac:dyDescent="0.25">
      <c r="A763" s="4" t="s">
        <v>1262</v>
      </c>
      <c r="B763" s="5" t="s">
        <v>1263</v>
      </c>
      <c r="C763" s="24" t="s">
        <v>5126</v>
      </c>
      <c r="D763" s="24" t="s">
        <v>64</v>
      </c>
      <c r="E763" s="24" t="s">
        <v>4432</v>
      </c>
      <c r="F763" s="6">
        <v>769137</v>
      </c>
      <c r="G763" s="6">
        <v>769820</v>
      </c>
      <c r="H763" s="6">
        <f t="shared" si="11"/>
        <v>684</v>
      </c>
      <c r="I763" s="6" t="s">
        <v>16</v>
      </c>
      <c r="J763" s="7">
        <v>2453.7184202712901</v>
      </c>
      <c r="K763" s="7">
        <v>2291.1615795704201</v>
      </c>
      <c r="L763" s="7">
        <v>2616.2752609721601</v>
      </c>
      <c r="M763" s="7">
        <v>1.14189906303453</v>
      </c>
      <c r="N763" s="7">
        <v>0.19143513082740901</v>
      </c>
      <c r="O763" s="7">
        <v>0.34921362872699702</v>
      </c>
      <c r="P763" s="7">
        <v>0.49656651785165601</v>
      </c>
    </row>
    <row r="764" spans="1:16" x14ac:dyDescent="0.25">
      <c r="A764" s="4" t="s">
        <v>1264</v>
      </c>
      <c r="B764" s="5" t="s">
        <v>554</v>
      </c>
      <c r="C764" s="24" t="s">
        <v>5567</v>
      </c>
      <c r="D764" s="24" t="s">
        <v>67</v>
      </c>
      <c r="E764" s="24" t="s">
        <v>4438</v>
      </c>
      <c r="F764" s="6">
        <v>770361</v>
      </c>
      <c r="G764" s="6">
        <v>770720</v>
      </c>
      <c r="H764" s="6">
        <f t="shared" si="11"/>
        <v>360</v>
      </c>
      <c r="I764" s="6" t="s">
        <v>16</v>
      </c>
      <c r="J764" s="7">
        <v>74.930055257699095</v>
      </c>
      <c r="K764" s="7">
        <v>35.279370857752298</v>
      </c>
      <c r="L764" s="7">
        <v>114.58073965764601</v>
      </c>
      <c r="M764" s="7">
        <v>3.2478113093240699</v>
      </c>
      <c r="N764" s="7">
        <v>1.69946781755694</v>
      </c>
      <c r="O764" s="7">
        <v>7.5054498552699798E-3</v>
      </c>
      <c r="P764" s="7">
        <v>1.91704621069653E-2</v>
      </c>
    </row>
    <row r="765" spans="1:16" x14ac:dyDescent="0.25">
      <c r="A765" s="4" t="s">
        <v>1265</v>
      </c>
      <c r="B765" s="5" t="s">
        <v>1266</v>
      </c>
      <c r="C765" s="24" t="s">
        <v>5417</v>
      </c>
      <c r="D765" s="24" t="s">
        <v>73</v>
      </c>
      <c r="E765" s="24" t="s">
        <v>4426</v>
      </c>
      <c r="F765" s="6">
        <v>770843</v>
      </c>
      <c r="G765" s="6">
        <v>772474</v>
      </c>
      <c r="H765" s="6">
        <f t="shared" si="11"/>
        <v>1632</v>
      </c>
      <c r="I765" s="6" t="s">
        <v>16</v>
      </c>
      <c r="J765" s="7">
        <v>1872.5838007</v>
      </c>
      <c r="K765" s="7">
        <v>1151.9657509542001</v>
      </c>
      <c r="L765" s="7">
        <v>2593.2018504458001</v>
      </c>
      <c r="M765" s="7">
        <v>2.2511101986302902</v>
      </c>
      <c r="N765" s="7">
        <v>1.17063668279208</v>
      </c>
      <c r="O765" s="8">
        <v>2.6975791143252498E-7</v>
      </c>
      <c r="P765" s="8">
        <v>1.7185276735316801E-6</v>
      </c>
    </row>
    <row r="766" spans="1:16" x14ac:dyDescent="0.25">
      <c r="A766" s="4" t="s">
        <v>1267</v>
      </c>
      <c r="B766" s="5" t="s">
        <v>1268</v>
      </c>
      <c r="C766" s="24" t="s">
        <v>5735</v>
      </c>
      <c r="D766" s="24" t="s">
        <v>15</v>
      </c>
      <c r="E766" s="24" t="s">
        <v>4480</v>
      </c>
      <c r="F766" s="6">
        <v>772536</v>
      </c>
      <c r="G766" s="6">
        <v>773177</v>
      </c>
      <c r="H766" s="6">
        <f t="shared" si="11"/>
        <v>642</v>
      </c>
      <c r="I766" s="6" t="s">
        <v>36</v>
      </c>
      <c r="J766" s="7">
        <v>1034.28870097192</v>
      </c>
      <c r="K766" s="7">
        <v>1212.4163620940501</v>
      </c>
      <c r="L766" s="7">
        <v>856.16103984978497</v>
      </c>
      <c r="M766" s="7">
        <v>-1.4161078414719441</v>
      </c>
      <c r="N766" s="7">
        <v>-0.50193113578288695</v>
      </c>
      <c r="O766" s="7">
        <v>1.8963072399417899E-2</v>
      </c>
      <c r="P766" s="7">
        <v>4.3009192421252299E-2</v>
      </c>
    </row>
    <row r="767" spans="1:16" x14ac:dyDescent="0.25">
      <c r="A767" s="4" t="s">
        <v>1269</v>
      </c>
      <c r="B767" s="5" t="s">
        <v>1270</v>
      </c>
      <c r="C767" s="24" t="s">
        <v>5665</v>
      </c>
      <c r="D767" s="24" t="s">
        <v>21</v>
      </c>
      <c r="E767" s="24" t="s">
        <v>4450</v>
      </c>
      <c r="F767" s="6">
        <v>773459</v>
      </c>
      <c r="G767" s="6">
        <v>773767</v>
      </c>
      <c r="H767" s="6">
        <f t="shared" si="11"/>
        <v>309</v>
      </c>
      <c r="I767" s="6" t="s">
        <v>16</v>
      </c>
      <c r="J767" s="7">
        <v>25524.785362208098</v>
      </c>
      <c r="K767" s="7">
        <v>19494.0644707354</v>
      </c>
      <c r="L767" s="7">
        <v>31555.5062536808</v>
      </c>
      <c r="M767" s="7">
        <v>1.61872380698505</v>
      </c>
      <c r="N767" s="7">
        <v>0.69485684834297101</v>
      </c>
      <c r="O767" s="7">
        <v>8.4379496893985698E-4</v>
      </c>
      <c r="P767" s="7">
        <v>2.69403230153345E-3</v>
      </c>
    </row>
    <row r="768" spans="1:16" x14ac:dyDescent="0.25">
      <c r="A768" s="4" t="s">
        <v>1271</v>
      </c>
      <c r="B768" s="5" t="s">
        <v>1272</v>
      </c>
      <c r="C768" s="24" t="s">
        <v>5498</v>
      </c>
      <c r="D768" s="24" t="s">
        <v>21</v>
      </c>
      <c r="E768" s="24" t="s">
        <v>4450</v>
      </c>
      <c r="F768" s="6">
        <v>773794</v>
      </c>
      <c r="G768" s="6">
        <v>774138</v>
      </c>
      <c r="H768" s="6">
        <f t="shared" si="11"/>
        <v>345</v>
      </c>
      <c r="I768" s="6" t="s">
        <v>16</v>
      </c>
      <c r="J768" s="7">
        <v>26390.863283726099</v>
      </c>
      <c r="K768" s="7">
        <v>20112.217941806401</v>
      </c>
      <c r="L768" s="7">
        <v>32669.508625645802</v>
      </c>
      <c r="M768" s="7">
        <v>1.62436130715037</v>
      </c>
      <c r="N768" s="7">
        <v>0.69987256728800296</v>
      </c>
      <c r="O768" s="7">
        <v>6.8562205842509299E-4</v>
      </c>
      <c r="P768" s="7">
        <v>2.2227818335418502E-3</v>
      </c>
    </row>
    <row r="769" spans="1:16" x14ac:dyDescent="0.25">
      <c r="A769" s="4" t="s">
        <v>1273</v>
      </c>
      <c r="B769" s="5" t="s">
        <v>1274</v>
      </c>
      <c r="C769" s="24" t="s">
        <v>4949</v>
      </c>
      <c r="D769" s="24" t="s">
        <v>21</v>
      </c>
      <c r="E769" s="24" t="s">
        <v>4450</v>
      </c>
      <c r="F769" s="6">
        <v>774151</v>
      </c>
      <c r="G769" s="6">
        <v>774444</v>
      </c>
      <c r="H769" s="6">
        <f t="shared" si="11"/>
        <v>294</v>
      </c>
      <c r="I769" s="6" t="s">
        <v>16</v>
      </c>
      <c r="J769" s="7">
        <v>20722.197712843001</v>
      </c>
      <c r="K769" s="7">
        <v>17410.503935489</v>
      </c>
      <c r="L769" s="7">
        <v>24033.8914901969</v>
      </c>
      <c r="M769" s="7">
        <v>1.3804248044312499</v>
      </c>
      <c r="N769" s="7">
        <v>0.46511230246506402</v>
      </c>
      <c r="O769" s="7">
        <v>2.3773827787881899E-2</v>
      </c>
      <c r="P769" s="7">
        <v>5.2313906074300399E-2</v>
      </c>
    </row>
    <row r="770" spans="1:16" x14ac:dyDescent="0.25">
      <c r="A770" s="4" t="s">
        <v>1275</v>
      </c>
      <c r="B770" s="5" t="s">
        <v>1276</v>
      </c>
      <c r="C770" s="24" t="s">
        <v>4455</v>
      </c>
      <c r="D770" s="24" t="s">
        <v>118</v>
      </c>
      <c r="E770" s="24" t="s">
        <v>4447</v>
      </c>
      <c r="F770" s="6">
        <v>774851</v>
      </c>
      <c r="G770" s="6">
        <v>777685</v>
      </c>
      <c r="H770" s="6">
        <f t="shared" si="11"/>
        <v>2835</v>
      </c>
      <c r="I770" s="6" t="s">
        <v>16</v>
      </c>
      <c r="J770" s="7">
        <v>5040.7364998797302</v>
      </c>
      <c r="K770" s="7">
        <v>4875.9132192316902</v>
      </c>
      <c r="L770" s="7">
        <v>5205.5597805277703</v>
      </c>
      <c r="M770" s="7">
        <v>1.06760714280063</v>
      </c>
      <c r="N770" s="7">
        <v>9.4380862942251995E-2</v>
      </c>
      <c r="O770" s="7">
        <v>0.64500881169468505</v>
      </c>
      <c r="P770" s="7">
        <v>0.77793869477562805</v>
      </c>
    </row>
    <row r="771" spans="1:16" x14ac:dyDescent="0.25">
      <c r="A771" s="4" t="s">
        <v>1277</v>
      </c>
      <c r="B771" s="5" t="s">
        <v>1173</v>
      </c>
      <c r="C771" s="24" t="s">
        <v>4476</v>
      </c>
      <c r="D771" s="24" t="s">
        <v>93</v>
      </c>
      <c r="E771" s="24" t="s">
        <v>4430</v>
      </c>
      <c r="F771" s="6">
        <v>777876</v>
      </c>
      <c r="G771" s="6">
        <v>778367</v>
      </c>
      <c r="H771" s="6">
        <f t="shared" ref="H771:H834" si="12">(G771-F771)+1</f>
        <v>492</v>
      </c>
      <c r="I771" s="6" t="s">
        <v>16</v>
      </c>
      <c r="J771" s="7">
        <v>23054.043040484099</v>
      </c>
      <c r="K771" s="7">
        <v>32884.3588085999</v>
      </c>
      <c r="L771" s="7">
        <v>13223.7272723682</v>
      </c>
      <c r="M771" s="7">
        <v>-2.4867692845809044</v>
      </c>
      <c r="N771" s="7">
        <v>-1.3142726645990299</v>
      </c>
      <c r="O771" s="8">
        <v>1.8738695496821999E-11</v>
      </c>
      <c r="P771" s="8">
        <v>2.0485141917125799E-10</v>
      </c>
    </row>
    <row r="772" spans="1:16" x14ac:dyDescent="0.25">
      <c r="A772" s="4" t="s">
        <v>1278</v>
      </c>
      <c r="B772" s="5" t="s">
        <v>1279</v>
      </c>
      <c r="C772" s="24" t="s">
        <v>4476</v>
      </c>
      <c r="D772" s="24" t="s">
        <v>93</v>
      </c>
      <c r="E772" s="24" t="s">
        <v>4430</v>
      </c>
      <c r="F772" s="6">
        <v>778470</v>
      </c>
      <c r="G772" s="6">
        <v>779459</v>
      </c>
      <c r="H772" s="6">
        <f t="shared" si="12"/>
        <v>990</v>
      </c>
      <c r="I772" s="6" t="s">
        <v>16</v>
      </c>
      <c r="J772" s="7">
        <v>75702.387767041801</v>
      </c>
      <c r="K772" s="7">
        <v>111903.665638544</v>
      </c>
      <c r="L772" s="7">
        <v>39501.109895539201</v>
      </c>
      <c r="M772" s="7">
        <v>-2.8329245921057402</v>
      </c>
      <c r="N772" s="7">
        <v>-1.50229220000652</v>
      </c>
      <c r="O772" s="8">
        <v>4.4197973541306301E-11</v>
      </c>
      <c r="P772" s="8">
        <v>4.59289207940646E-10</v>
      </c>
    </row>
    <row r="773" spans="1:16" x14ac:dyDescent="0.25">
      <c r="A773" s="4" t="s">
        <v>1280</v>
      </c>
      <c r="B773" s="5" t="s">
        <v>1175</v>
      </c>
      <c r="C773" s="24" t="s">
        <v>4533</v>
      </c>
      <c r="D773" s="24" t="s">
        <v>93</v>
      </c>
      <c r="E773" s="24" t="s">
        <v>4430</v>
      </c>
      <c r="F773" s="6">
        <v>779492</v>
      </c>
      <c r="G773" s="6">
        <v>780295</v>
      </c>
      <c r="H773" s="6">
        <f t="shared" si="12"/>
        <v>804</v>
      </c>
      <c r="I773" s="6" t="s">
        <v>16</v>
      </c>
      <c r="J773" s="7">
        <v>68285.375510752303</v>
      </c>
      <c r="K773" s="7">
        <v>103647.579288778</v>
      </c>
      <c r="L773" s="7">
        <v>32923.171732726398</v>
      </c>
      <c r="M773" s="7">
        <v>-3.1481650714031959</v>
      </c>
      <c r="N773" s="7">
        <v>-1.65451118933687</v>
      </c>
      <c r="O773" s="8">
        <v>8.1501642730299504E-17</v>
      </c>
      <c r="P773" s="8">
        <v>1.76780944112626E-15</v>
      </c>
    </row>
    <row r="774" spans="1:16" x14ac:dyDescent="0.25">
      <c r="A774" s="4" t="s">
        <v>1281</v>
      </c>
      <c r="B774" s="5" t="s">
        <v>1177</v>
      </c>
      <c r="C774" s="24" t="s">
        <v>4528</v>
      </c>
      <c r="D774" s="24" t="s">
        <v>93</v>
      </c>
      <c r="E774" s="24" t="s">
        <v>4430</v>
      </c>
      <c r="F774" s="6">
        <v>780316</v>
      </c>
      <c r="G774" s="6">
        <v>781230</v>
      </c>
      <c r="H774" s="6">
        <f t="shared" si="12"/>
        <v>915</v>
      </c>
      <c r="I774" s="6" t="s">
        <v>16</v>
      </c>
      <c r="J774" s="7">
        <v>100682.21072045001</v>
      </c>
      <c r="K774" s="7">
        <v>156614.51225020201</v>
      </c>
      <c r="L774" s="7">
        <v>44749.909190698803</v>
      </c>
      <c r="M774" s="7">
        <v>-3.4997727388182969</v>
      </c>
      <c r="N774" s="7">
        <v>-1.8072612422790799</v>
      </c>
      <c r="O774" s="8">
        <v>2.5641531464201902E-19</v>
      </c>
      <c r="P774" s="8">
        <v>6.93844608828355E-18</v>
      </c>
    </row>
    <row r="775" spans="1:16" x14ac:dyDescent="0.25">
      <c r="A775" s="4" t="s">
        <v>1282</v>
      </c>
      <c r="B775" s="5" t="s">
        <v>35</v>
      </c>
      <c r="C775" s="24" t="s">
        <v>5297</v>
      </c>
      <c r="D775" s="24" t="s">
        <v>67</v>
      </c>
      <c r="E775" s="24" t="s">
        <v>4438</v>
      </c>
      <c r="F775" s="6">
        <v>781313</v>
      </c>
      <c r="G775" s="6">
        <v>781687</v>
      </c>
      <c r="H775" s="6">
        <f t="shared" si="12"/>
        <v>375</v>
      </c>
      <c r="I775" s="6" t="s">
        <v>16</v>
      </c>
      <c r="J775" s="7">
        <v>999.06686423832105</v>
      </c>
      <c r="K775" s="7">
        <v>1376.6069860047601</v>
      </c>
      <c r="L775" s="7">
        <v>621.52674247188395</v>
      </c>
      <c r="M775" s="7">
        <v>-2.2148797339432806</v>
      </c>
      <c r="N775" s="7">
        <v>-1.14722836381227</v>
      </c>
      <c r="O775" s="8">
        <v>5.4273159210372498E-8</v>
      </c>
      <c r="P775" s="8">
        <v>3.8130731136747598E-7</v>
      </c>
    </row>
    <row r="776" spans="1:16" x14ac:dyDescent="0.25">
      <c r="A776" s="4" t="s">
        <v>1283</v>
      </c>
      <c r="B776" s="5" t="s">
        <v>1284</v>
      </c>
      <c r="C776" s="24" t="s">
        <v>5348</v>
      </c>
      <c r="D776" s="24" t="s">
        <v>67</v>
      </c>
      <c r="E776" s="24" t="s">
        <v>4438</v>
      </c>
      <c r="F776" s="6">
        <v>781826</v>
      </c>
      <c r="G776" s="6">
        <v>782071</v>
      </c>
      <c r="H776" s="6">
        <f t="shared" si="12"/>
        <v>246</v>
      </c>
      <c r="I776" s="6" t="s">
        <v>16</v>
      </c>
      <c r="J776" s="7">
        <v>1351.8471739045001</v>
      </c>
      <c r="K776" s="7">
        <v>1303.84987784288</v>
      </c>
      <c r="L776" s="7">
        <v>1399.84446996612</v>
      </c>
      <c r="M776" s="7">
        <v>1.0736239606679601</v>
      </c>
      <c r="N776" s="7">
        <v>0.102488774444239</v>
      </c>
      <c r="O776" s="7">
        <v>0.64609988776556004</v>
      </c>
      <c r="P776" s="7">
        <v>0.77856278461560802</v>
      </c>
    </row>
    <row r="777" spans="1:16" x14ac:dyDescent="0.25">
      <c r="A777" s="4" t="s">
        <v>1285</v>
      </c>
      <c r="B777" s="5" t="s">
        <v>1286</v>
      </c>
      <c r="C777" s="24" t="s">
        <v>4493</v>
      </c>
      <c r="D777" s="24" t="s">
        <v>279</v>
      </c>
      <c r="E777" s="24" t="s">
        <v>4434</v>
      </c>
      <c r="F777" s="6">
        <v>782243</v>
      </c>
      <c r="G777" s="6">
        <v>783307</v>
      </c>
      <c r="H777" s="6">
        <f t="shared" si="12"/>
        <v>1065</v>
      </c>
      <c r="I777" s="6" t="s">
        <v>16</v>
      </c>
      <c r="J777" s="7">
        <v>5383.6837658757804</v>
      </c>
      <c r="K777" s="7">
        <v>5858.9645132653404</v>
      </c>
      <c r="L777" s="7">
        <v>4908.4030184862204</v>
      </c>
      <c r="M777" s="7">
        <v>-1.193660033864187</v>
      </c>
      <c r="N777" s="7">
        <v>-0.25539200134596801</v>
      </c>
      <c r="O777" s="7">
        <v>0.15820326829541501</v>
      </c>
      <c r="P777" s="7">
        <v>0.26380081284403301</v>
      </c>
    </row>
    <row r="778" spans="1:16" x14ac:dyDescent="0.25">
      <c r="A778" s="4" t="s">
        <v>1287</v>
      </c>
      <c r="B778" s="5" t="s">
        <v>35</v>
      </c>
      <c r="C778" s="24" t="s">
        <v>4551</v>
      </c>
      <c r="D778" s="24" t="s">
        <v>67</v>
      </c>
      <c r="E778" s="24" t="s">
        <v>4438</v>
      </c>
      <c r="F778" s="6">
        <v>783553</v>
      </c>
      <c r="G778" s="6">
        <v>783978</v>
      </c>
      <c r="H778" s="6">
        <f t="shared" si="12"/>
        <v>426</v>
      </c>
      <c r="I778" s="6" t="s">
        <v>16</v>
      </c>
      <c r="J778" s="7">
        <v>6805.8951143044096</v>
      </c>
      <c r="K778" s="7">
        <v>5987.1850982292299</v>
      </c>
      <c r="L778" s="7">
        <v>7624.6051303795903</v>
      </c>
      <c r="M778" s="7">
        <v>1.27348745784303</v>
      </c>
      <c r="N778" s="7">
        <v>0.34878475105555301</v>
      </c>
      <c r="O778" s="7">
        <v>9.0939955318786805E-2</v>
      </c>
      <c r="P778" s="7">
        <v>0.16602464788660301</v>
      </c>
    </row>
    <row r="779" spans="1:16" x14ac:dyDescent="0.25">
      <c r="A779" s="4" t="s">
        <v>1288</v>
      </c>
      <c r="B779" s="5" t="s">
        <v>1289</v>
      </c>
      <c r="C779" s="24" t="s">
        <v>4712</v>
      </c>
      <c r="D779" s="24" t="s">
        <v>118</v>
      </c>
      <c r="E779" s="24" t="s">
        <v>4447</v>
      </c>
      <c r="F779" s="6">
        <v>783971</v>
      </c>
      <c r="G779" s="6">
        <v>784420</v>
      </c>
      <c r="H779" s="6">
        <f t="shared" si="12"/>
        <v>450</v>
      </c>
      <c r="I779" s="6" t="s">
        <v>16</v>
      </c>
      <c r="J779" s="7">
        <v>6565.51502221185</v>
      </c>
      <c r="K779" s="7">
        <v>6131.1857611738596</v>
      </c>
      <c r="L779" s="7">
        <v>6999.8442832498404</v>
      </c>
      <c r="M779" s="7">
        <v>1.1416787153272701</v>
      </c>
      <c r="N779" s="7">
        <v>0.191156712856693</v>
      </c>
      <c r="O779" s="7">
        <v>0.38583755403665299</v>
      </c>
      <c r="P779" s="7">
        <v>0.53527615999095002</v>
      </c>
    </row>
    <row r="780" spans="1:16" x14ac:dyDescent="0.25">
      <c r="A780" s="4" t="s">
        <v>1290</v>
      </c>
      <c r="B780" s="5" t="s">
        <v>1291</v>
      </c>
      <c r="C780" s="24" t="s">
        <v>4845</v>
      </c>
      <c r="D780" s="24" t="s">
        <v>143</v>
      </c>
      <c r="E780" s="24" t="s">
        <v>4484</v>
      </c>
      <c r="F780" s="6">
        <v>784517</v>
      </c>
      <c r="G780" s="6">
        <v>785371</v>
      </c>
      <c r="H780" s="6">
        <f t="shared" si="12"/>
        <v>855</v>
      </c>
      <c r="I780" s="6" t="s">
        <v>16</v>
      </c>
      <c r="J780" s="7">
        <v>1100.70617200163</v>
      </c>
      <c r="K780" s="7">
        <v>782.784816485335</v>
      </c>
      <c r="L780" s="7">
        <v>1418.62752751793</v>
      </c>
      <c r="M780" s="7">
        <v>1.8122828875085999</v>
      </c>
      <c r="N780" s="7">
        <v>0.85780816981650998</v>
      </c>
      <c r="O780" s="7">
        <v>1.05484198970875E-4</v>
      </c>
      <c r="P780" s="7">
        <v>4.0936367509340202E-4</v>
      </c>
    </row>
    <row r="781" spans="1:16" x14ac:dyDescent="0.25">
      <c r="A781" s="4" t="s">
        <v>1292</v>
      </c>
      <c r="B781" s="5" t="s">
        <v>1293</v>
      </c>
      <c r="C781" s="24" t="s">
        <v>4832</v>
      </c>
      <c r="D781" s="24" t="s">
        <v>15</v>
      </c>
      <c r="E781" s="24" t="s">
        <v>4480</v>
      </c>
      <c r="F781" s="6">
        <v>785372</v>
      </c>
      <c r="G781" s="6">
        <v>786709</v>
      </c>
      <c r="H781" s="6">
        <f t="shared" si="12"/>
        <v>1338</v>
      </c>
      <c r="I781" s="6" t="s">
        <v>16</v>
      </c>
      <c r="J781" s="7">
        <v>2309.5517216538501</v>
      </c>
      <c r="K781" s="7">
        <v>1978.77419543526</v>
      </c>
      <c r="L781" s="7">
        <v>2640.3292478724502</v>
      </c>
      <c r="M781" s="7">
        <v>1.3343256921195501</v>
      </c>
      <c r="N781" s="7">
        <v>0.41611085322103403</v>
      </c>
      <c r="O781" s="7">
        <v>4.7688425778691999E-2</v>
      </c>
      <c r="P781" s="7">
        <v>9.5411762557222002E-2</v>
      </c>
    </row>
    <row r="782" spans="1:16" x14ac:dyDescent="0.25">
      <c r="A782" s="4" t="s">
        <v>1294</v>
      </c>
      <c r="B782" s="5" t="s">
        <v>1295</v>
      </c>
      <c r="C782" s="24" t="s">
        <v>5467</v>
      </c>
      <c r="D782" s="24" t="s">
        <v>15</v>
      </c>
      <c r="E782" s="24" t="s">
        <v>4480</v>
      </c>
      <c r="F782" s="6">
        <v>786714</v>
      </c>
      <c r="G782" s="6">
        <v>786938</v>
      </c>
      <c r="H782" s="6">
        <f t="shared" si="12"/>
        <v>225</v>
      </c>
      <c r="I782" s="6" t="s">
        <v>16</v>
      </c>
      <c r="J782" s="7">
        <v>196.546077734151</v>
      </c>
      <c r="K782" s="7">
        <v>174.455831823588</v>
      </c>
      <c r="L782" s="7">
        <v>218.63632364471499</v>
      </c>
      <c r="M782" s="7">
        <v>1.25324743437527</v>
      </c>
      <c r="N782" s="7">
        <v>0.32567128066494799</v>
      </c>
      <c r="O782" s="7">
        <v>0.201514020329503</v>
      </c>
      <c r="P782" s="7">
        <v>0.32188066485127498</v>
      </c>
    </row>
    <row r="783" spans="1:16" x14ac:dyDescent="0.25">
      <c r="A783" s="4" t="s">
        <v>1296</v>
      </c>
      <c r="B783" s="5" t="s">
        <v>1297</v>
      </c>
      <c r="C783" s="24" t="s">
        <v>5081</v>
      </c>
      <c r="D783" s="24" t="s">
        <v>143</v>
      </c>
      <c r="E783" s="24" t="s">
        <v>4484</v>
      </c>
      <c r="F783" s="6">
        <v>786940</v>
      </c>
      <c r="G783" s="6">
        <v>787830</v>
      </c>
      <c r="H783" s="6">
        <f t="shared" si="12"/>
        <v>891</v>
      </c>
      <c r="I783" s="6" t="s">
        <v>16</v>
      </c>
      <c r="J783" s="7">
        <v>1728.4281887658001</v>
      </c>
      <c r="K783" s="7">
        <v>1505.7093209509201</v>
      </c>
      <c r="L783" s="7">
        <v>1951.1470565806801</v>
      </c>
      <c r="M783" s="7">
        <v>1.2958324886694901</v>
      </c>
      <c r="N783" s="7">
        <v>0.373879234128976</v>
      </c>
      <c r="O783" s="7">
        <v>8.1896182553999997E-2</v>
      </c>
      <c r="P783" s="7">
        <v>0.15174390977632701</v>
      </c>
    </row>
    <row r="784" spans="1:16" x14ac:dyDescent="0.25">
      <c r="A784" s="4" t="s">
        <v>1298</v>
      </c>
      <c r="B784" s="5" t="s">
        <v>1299</v>
      </c>
      <c r="C784" s="24" t="s">
        <v>4724</v>
      </c>
      <c r="D784" s="24" t="s">
        <v>21</v>
      </c>
      <c r="E784" s="24" t="s">
        <v>4450</v>
      </c>
      <c r="F784" s="6">
        <v>787839</v>
      </c>
      <c r="G784" s="6">
        <v>788657</v>
      </c>
      <c r="H784" s="6">
        <f t="shared" si="12"/>
        <v>819</v>
      </c>
      <c r="I784" s="6" t="s">
        <v>16</v>
      </c>
      <c r="J784" s="7">
        <v>1728.4757942584599</v>
      </c>
      <c r="K784" s="7">
        <v>1543.3705381024799</v>
      </c>
      <c r="L784" s="7">
        <v>1913.5810504144299</v>
      </c>
      <c r="M784" s="7">
        <v>1.23987143927673</v>
      </c>
      <c r="N784" s="7">
        <v>0.31019053711750499</v>
      </c>
      <c r="O784" s="7">
        <v>0.15165515162013499</v>
      </c>
      <c r="P784" s="7">
        <v>0.25403807286510099</v>
      </c>
    </row>
    <row r="785" spans="1:16" x14ac:dyDescent="0.25">
      <c r="A785" s="4" t="s">
        <v>1300</v>
      </c>
      <c r="B785" s="5" t="s">
        <v>902</v>
      </c>
      <c r="C785" s="24" t="s">
        <v>5080</v>
      </c>
      <c r="D785" s="24" t="s">
        <v>118</v>
      </c>
      <c r="E785" s="24" t="s">
        <v>4447</v>
      </c>
      <c r="F785" s="6">
        <v>788764</v>
      </c>
      <c r="G785" s="6">
        <v>789213</v>
      </c>
      <c r="H785" s="6">
        <f t="shared" si="12"/>
        <v>450</v>
      </c>
      <c r="I785" s="6" t="s">
        <v>16</v>
      </c>
      <c r="J785" s="7">
        <v>1204.57056614167</v>
      </c>
      <c r="K785" s="7">
        <v>1110.95412795017</v>
      </c>
      <c r="L785" s="7">
        <v>1298.1870043331601</v>
      </c>
      <c r="M785" s="7">
        <v>1.1685333999599601</v>
      </c>
      <c r="N785" s="7">
        <v>0.22469897097819799</v>
      </c>
      <c r="O785" s="7">
        <v>0.30723985600619202</v>
      </c>
      <c r="P785" s="7">
        <v>0.446056537736362</v>
      </c>
    </row>
    <row r="786" spans="1:16" x14ac:dyDescent="0.25">
      <c r="A786" s="4" t="s">
        <v>1301</v>
      </c>
      <c r="B786" s="5" t="s">
        <v>1302</v>
      </c>
      <c r="C786" s="24" t="s">
        <v>5695</v>
      </c>
      <c r="D786" s="24" t="s">
        <v>15</v>
      </c>
      <c r="E786" s="24" t="s">
        <v>4480</v>
      </c>
      <c r="F786" s="6">
        <v>789231</v>
      </c>
      <c r="G786" s="6">
        <v>790913</v>
      </c>
      <c r="H786" s="6">
        <f t="shared" si="12"/>
        <v>1683</v>
      </c>
      <c r="I786" s="6" t="s">
        <v>16</v>
      </c>
      <c r="J786" s="7">
        <v>6559.1857001914004</v>
      </c>
      <c r="K786" s="7">
        <v>7314.7929296190596</v>
      </c>
      <c r="L786" s="7">
        <v>5803.5784707637304</v>
      </c>
      <c r="M786" s="7">
        <v>-1.260393560019609</v>
      </c>
      <c r="N786" s="7">
        <v>-0.33387428803718799</v>
      </c>
      <c r="O786" s="7">
        <v>9.0871527435529703E-2</v>
      </c>
      <c r="P786" s="7">
        <v>0.166010617968785</v>
      </c>
    </row>
    <row r="787" spans="1:16" x14ac:dyDescent="0.25">
      <c r="A787" s="4" t="s">
        <v>1303</v>
      </c>
      <c r="B787" s="5" t="s">
        <v>35</v>
      </c>
      <c r="C787" s="24" t="s">
        <v>36</v>
      </c>
      <c r="D787" s="24" t="s">
        <v>36</v>
      </c>
      <c r="E787" s="24" t="s">
        <v>36</v>
      </c>
      <c r="F787" s="6">
        <v>790968</v>
      </c>
      <c r="G787" s="6">
        <v>791084</v>
      </c>
      <c r="H787" s="6">
        <f t="shared" si="12"/>
        <v>117</v>
      </c>
      <c r="I787" s="6" t="s">
        <v>36</v>
      </c>
      <c r="J787" s="7">
        <v>264.45642040961002</v>
      </c>
      <c r="K787" s="7">
        <v>273.62703492290598</v>
      </c>
      <c r="L787" s="7">
        <v>255.285805896314</v>
      </c>
      <c r="M787" s="7">
        <v>-1.0718458629620828</v>
      </c>
      <c r="N787" s="7">
        <v>-0.10009745362345</v>
      </c>
      <c r="O787" s="7">
        <v>0.79763627987081398</v>
      </c>
      <c r="P787" s="7">
        <v>0.89415092407175401</v>
      </c>
    </row>
    <row r="788" spans="1:16" x14ac:dyDescent="0.25">
      <c r="A788" s="4" t="s">
        <v>1304</v>
      </c>
      <c r="B788" s="5" t="s">
        <v>510</v>
      </c>
      <c r="C788" s="24" t="s">
        <v>5164</v>
      </c>
      <c r="D788" s="24" t="s">
        <v>73</v>
      </c>
      <c r="E788" s="24" t="s">
        <v>4426</v>
      </c>
      <c r="F788" s="6">
        <v>791157</v>
      </c>
      <c r="G788" s="6">
        <v>792113</v>
      </c>
      <c r="H788" s="6">
        <f t="shared" si="12"/>
        <v>957</v>
      </c>
      <c r="I788" s="6" t="s">
        <v>36</v>
      </c>
      <c r="J788" s="7">
        <v>765.81004004567296</v>
      </c>
      <c r="K788" s="7">
        <v>861.06419211084597</v>
      </c>
      <c r="L788" s="7">
        <v>670.55588798049996</v>
      </c>
      <c r="M788" s="7">
        <v>-1.2841050351583614</v>
      </c>
      <c r="N788" s="7">
        <v>-0.36076321453534299</v>
      </c>
      <c r="O788" s="7">
        <v>0.13479808873721399</v>
      </c>
      <c r="P788" s="7">
        <v>0.230684518796998</v>
      </c>
    </row>
    <row r="789" spans="1:16" x14ac:dyDescent="0.25">
      <c r="A789" s="4" t="s">
        <v>1305</v>
      </c>
      <c r="B789" s="5" t="s">
        <v>35</v>
      </c>
      <c r="C789" s="24" t="s">
        <v>36</v>
      </c>
      <c r="D789" s="24" t="s">
        <v>36</v>
      </c>
      <c r="E789" s="24" t="s">
        <v>36</v>
      </c>
      <c r="F789" s="6">
        <v>792284</v>
      </c>
      <c r="G789" s="6">
        <v>792652</v>
      </c>
      <c r="H789" s="6">
        <f t="shared" si="12"/>
        <v>369</v>
      </c>
      <c r="I789" s="6" t="s">
        <v>16</v>
      </c>
      <c r="J789" s="7">
        <v>216.69594272223401</v>
      </c>
      <c r="K789" s="7">
        <v>172.55261493727099</v>
      </c>
      <c r="L789" s="7">
        <v>260.839270507197</v>
      </c>
      <c r="M789" s="7">
        <v>1.5116506382822501</v>
      </c>
      <c r="N789" s="7">
        <v>0.59612475288161104</v>
      </c>
      <c r="O789" s="7">
        <v>2.28817055691369E-2</v>
      </c>
      <c r="P789" s="7">
        <v>5.05952276055429E-2</v>
      </c>
    </row>
    <row r="790" spans="1:16" x14ac:dyDescent="0.25">
      <c r="A790" s="4" t="s">
        <v>1306</v>
      </c>
      <c r="B790" s="5" t="s">
        <v>1307</v>
      </c>
      <c r="C790" s="24" t="s">
        <v>5385</v>
      </c>
      <c r="D790" s="24" t="s">
        <v>67</v>
      </c>
      <c r="E790" s="24" t="s">
        <v>4438</v>
      </c>
      <c r="F790" s="6">
        <v>792822</v>
      </c>
      <c r="G790" s="6">
        <v>793253</v>
      </c>
      <c r="H790" s="6">
        <f t="shared" si="12"/>
        <v>432</v>
      </c>
      <c r="I790" s="6" t="s">
        <v>16</v>
      </c>
      <c r="J790" s="7">
        <v>3690.9679848792598</v>
      </c>
      <c r="K790" s="7">
        <v>3196.6578636486202</v>
      </c>
      <c r="L790" s="7">
        <v>4185.2781061098904</v>
      </c>
      <c r="M790" s="7">
        <v>1.309266829492</v>
      </c>
      <c r="N790" s="7">
        <v>0.38875914950263302</v>
      </c>
      <c r="O790" s="7">
        <v>8.1366421300992503E-2</v>
      </c>
      <c r="P790" s="7">
        <v>0.150967026079846</v>
      </c>
    </row>
    <row r="791" spans="1:16" x14ac:dyDescent="0.25">
      <c r="A791" s="4" t="s">
        <v>1308</v>
      </c>
      <c r="B791" s="5" t="s">
        <v>1309</v>
      </c>
      <c r="C791" s="24" t="s">
        <v>4978</v>
      </c>
      <c r="D791" s="24" t="s">
        <v>133</v>
      </c>
      <c r="E791" s="24" t="s">
        <v>4445</v>
      </c>
      <c r="F791" s="6">
        <v>793274</v>
      </c>
      <c r="G791" s="6">
        <v>794233</v>
      </c>
      <c r="H791" s="6">
        <f t="shared" si="12"/>
        <v>960</v>
      </c>
      <c r="I791" s="6" t="s">
        <v>16</v>
      </c>
      <c r="J791" s="7">
        <v>5584.3023711785399</v>
      </c>
      <c r="K791" s="7">
        <v>4736.9201357883003</v>
      </c>
      <c r="L791" s="7">
        <v>6431.6846065687796</v>
      </c>
      <c r="M791" s="7">
        <v>1.35777771678611</v>
      </c>
      <c r="N791" s="7">
        <v>0.44124731379551901</v>
      </c>
      <c r="O791" s="7">
        <v>2.8650329331107002E-2</v>
      </c>
      <c r="P791" s="7">
        <v>6.1125175692361797E-2</v>
      </c>
    </row>
    <row r="792" spans="1:16" x14ac:dyDescent="0.25">
      <c r="A792" s="4" t="s">
        <v>1310</v>
      </c>
      <c r="B792" s="5" t="s">
        <v>1311</v>
      </c>
      <c r="C792" s="24" t="s">
        <v>4435</v>
      </c>
      <c r="D792" s="24" t="s">
        <v>115</v>
      </c>
      <c r="E792" s="24" t="s">
        <v>4436</v>
      </c>
      <c r="F792" s="6">
        <v>794238</v>
      </c>
      <c r="G792" s="6">
        <v>794639</v>
      </c>
      <c r="H792" s="6">
        <f t="shared" si="12"/>
        <v>402</v>
      </c>
      <c r="I792" s="6" t="s">
        <v>16</v>
      </c>
      <c r="J792" s="7">
        <v>2512.2368036248999</v>
      </c>
      <c r="K792" s="7">
        <v>2178.5430384616602</v>
      </c>
      <c r="L792" s="7">
        <v>2845.9305687881501</v>
      </c>
      <c r="M792" s="7">
        <v>1.3063458093523601</v>
      </c>
      <c r="N792" s="7">
        <v>0.38553685048242398</v>
      </c>
      <c r="O792" s="7">
        <v>6.7873262445668894E-2</v>
      </c>
      <c r="P792" s="7">
        <v>0.129107386091977</v>
      </c>
    </row>
    <row r="793" spans="1:16" x14ac:dyDescent="0.25">
      <c r="A793" s="4" t="s">
        <v>1312</v>
      </c>
      <c r="B793" s="5" t="s">
        <v>1313</v>
      </c>
      <c r="C793" s="24" t="s">
        <v>4457</v>
      </c>
      <c r="D793" s="24" t="s">
        <v>133</v>
      </c>
      <c r="E793" s="24" t="s">
        <v>4445</v>
      </c>
      <c r="F793" s="6">
        <v>794640</v>
      </c>
      <c r="G793" s="6">
        <v>796832</v>
      </c>
      <c r="H793" s="6">
        <f t="shared" si="12"/>
        <v>2193</v>
      </c>
      <c r="I793" s="6" t="s">
        <v>16</v>
      </c>
      <c r="J793" s="7">
        <v>6885.5198403386803</v>
      </c>
      <c r="K793" s="7">
        <v>4762.3221128914201</v>
      </c>
      <c r="L793" s="7">
        <v>9008.7175677859395</v>
      </c>
      <c r="M793" s="7">
        <v>1.8916648967107199</v>
      </c>
      <c r="N793" s="7">
        <v>0.91965654181040002</v>
      </c>
      <c r="O793" s="8">
        <v>6.5597512462280601E-6</v>
      </c>
      <c r="P793" s="8">
        <v>3.2013928849895097E-5</v>
      </c>
    </row>
    <row r="794" spans="1:16" x14ac:dyDescent="0.25">
      <c r="A794" s="4" t="s">
        <v>1314</v>
      </c>
      <c r="B794" s="5" t="s">
        <v>1315</v>
      </c>
      <c r="C794" s="24" t="s">
        <v>5342</v>
      </c>
      <c r="D794" s="24" t="s">
        <v>133</v>
      </c>
      <c r="E794" s="24" t="s">
        <v>4445</v>
      </c>
      <c r="F794" s="6">
        <v>796858</v>
      </c>
      <c r="G794" s="6">
        <v>797820</v>
      </c>
      <c r="H794" s="6">
        <f t="shared" si="12"/>
        <v>963</v>
      </c>
      <c r="I794" s="6" t="s">
        <v>16</v>
      </c>
      <c r="J794" s="7">
        <v>4029.9885308757198</v>
      </c>
      <c r="K794" s="7">
        <v>3042.4753083195801</v>
      </c>
      <c r="L794" s="7">
        <v>5017.5017534318604</v>
      </c>
      <c r="M794" s="7">
        <v>1.6491511828252501</v>
      </c>
      <c r="N794" s="7">
        <v>0.72172366118563602</v>
      </c>
      <c r="O794" s="7">
        <v>4.6229410269808401E-4</v>
      </c>
      <c r="P794" s="7">
        <v>1.57537379385769E-3</v>
      </c>
    </row>
    <row r="795" spans="1:16" x14ac:dyDescent="0.25">
      <c r="A795" s="4" t="s">
        <v>1316</v>
      </c>
      <c r="B795" s="5" t="s">
        <v>1317</v>
      </c>
      <c r="C795" s="24" t="s">
        <v>5198</v>
      </c>
      <c r="D795" s="24" t="s">
        <v>133</v>
      </c>
      <c r="E795" s="24" t="s">
        <v>4445</v>
      </c>
      <c r="F795" s="6">
        <v>797834</v>
      </c>
      <c r="G795" s="6">
        <v>799195</v>
      </c>
      <c r="H795" s="6">
        <f t="shared" si="12"/>
        <v>1362</v>
      </c>
      <c r="I795" s="6" t="s">
        <v>16</v>
      </c>
      <c r="J795" s="7">
        <v>3181.2674733759</v>
      </c>
      <c r="K795" s="7">
        <v>2383.89106196996</v>
      </c>
      <c r="L795" s="7">
        <v>3978.6438847818299</v>
      </c>
      <c r="M795" s="7">
        <v>1.6689705113848701</v>
      </c>
      <c r="N795" s="7">
        <v>0.73895846431426304</v>
      </c>
      <c r="O795" s="7">
        <v>5.0506743264217902E-4</v>
      </c>
      <c r="P795" s="7">
        <v>1.6936801146148199E-3</v>
      </c>
    </row>
    <row r="796" spans="1:16" x14ac:dyDescent="0.25">
      <c r="A796" s="4" t="s">
        <v>1318</v>
      </c>
      <c r="B796" s="5" t="s">
        <v>1319</v>
      </c>
      <c r="C796" s="24" t="s">
        <v>5551</v>
      </c>
      <c r="D796" s="24" t="s">
        <v>133</v>
      </c>
      <c r="E796" s="24" t="s">
        <v>4445</v>
      </c>
      <c r="F796" s="6">
        <v>799221</v>
      </c>
      <c r="G796" s="6">
        <v>800309</v>
      </c>
      <c r="H796" s="6">
        <f t="shared" si="12"/>
        <v>1089</v>
      </c>
      <c r="I796" s="6" t="s">
        <v>16</v>
      </c>
      <c r="J796" s="7">
        <v>2398.5411537026698</v>
      </c>
      <c r="K796" s="7">
        <v>2027.8055052572099</v>
      </c>
      <c r="L796" s="7">
        <v>2769.2768021481202</v>
      </c>
      <c r="M796" s="7">
        <v>1.3656520780560999</v>
      </c>
      <c r="N796" s="7">
        <v>0.449589980555542</v>
      </c>
      <c r="O796" s="7">
        <v>3.4993229994973403E-2</v>
      </c>
      <c r="P796" s="7">
        <v>7.30049599818796E-2</v>
      </c>
    </row>
    <row r="797" spans="1:16" x14ac:dyDescent="0.25">
      <c r="A797" s="4" t="s">
        <v>1320</v>
      </c>
      <c r="B797" s="5" t="s">
        <v>1321</v>
      </c>
      <c r="C797" s="24" t="s">
        <v>5593</v>
      </c>
      <c r="D797" s="24" t="s">
        <v>133</v>
      </c>
      <c r="E797" s="24" t="s">
        <v>4445</v>
      </c>
      <c r="F797" s="6">
        <v>800324</v>
      </c>
      <c r="G797" s="6">
        <v>801544</v>
      </c>
      <c r="H797" s="6">
        <f t="shared" si="12"/>
        <v>1221</v>
      </c>
      <c r="I797" s="6" t="s">
        <v>16</v>
      </c>
      <c r="J797" s="7">
        <v>4323.2776432664004</v>
      </c>
      <c r="K797" s="7">
        <v>3749.5650804350698</v>
      </c>
      <c r="L797" s="7">
        <v>4896.9902060977302</v>
      </c>
      <c r="M797" s="7">
        <v>1.3060155247470799</v>
      </c>
      <c r="N797" s="7">
        <v>0.385172046457468</v>
      </c>
      <c r="O797" s="7">
        <v>6.5551040244279699E-2</v>
      </c>
      <c r="P797" s="7">
        <v>0.12571999507902901</v>
      </c>
    </row>
    <row r="798" spans="1:16" x14ac:dyDescent="0.25">
      <c r="A798" s="4" t="s">
        <v>1322</v>
      </c>
      <c r="B798" s="5" t="s">
        <v>1323</v>
      </c>
      <c r="C798" s="24" t="s">
        <v>5318</v>
      </c>
      <c r="D798" s="24" t="s">
        <v>115</v>
      </c>
      <c r="E798" s="24" t="s">
        <v>4436</v>
      </c>
      <c r="F798" s="6">
        <v>801700</v>
      </c>
      <c r="G798" s="6">
        <v>803025</v>
      </c>
      <c r="H798" s="6">
        <f t="shared" si="12"/>
        <v>1326</v>
      </c>
      <c r="I798" s="6" t="s">
        <v>16</v>
      </c>
      <c r="J798" s="7">
        <v>17445.601850515799</v>
      </c>
      <c r="K798" s="7">
        <v>13466.6681356299</v>
      </c>
      <c r="L798" s="7">
        <v>21424.5355654017</v>
      </c>
      <c r="M798" s="7">
        <v>1.5909306852759699</v>
      </c>
      <c r="N798" s="7">
        <v>0.66987098074311602</v>
      </c>
      <c r="O798" s="7">
        <v>1.13076898767408E-3</v>
      </c>
      <c r="P798" s="7">
        <v>3.49591814854442E-3</v>
      </c>
    </row>
    <row r="799" spans="1:16" x14ac:dyDescent="0.25">
      <c r="A799" s="4" t="s">
        <v>1324</v>
      </c>
      <c r="B799" s="5" t="s">
        <v>1325</v>
      </c>
      <c r="C799" s="24" t="s">
        <v>5526</v>
      </c>
      <c r="D799" s="24" t="s">
        <v>115</v>
      </c>
      <c r="E799" s="24" t="s">
        <v>4436</v>
      </c>
      <c r="F799" s="6">
        <v>803048</v>
      </c>
      <c r="G799" s="6">
        <v>804289</v>
      </c>
      <c r="H799" s="6">
        <f t="shared" si="12"/>
        <v>1242</v>
      </c>
      <c r="I799" s="6" t="s">
        <v>16</v>
      </c>
      <c r="J799" s="7">
        <v>26712.667338017902</v>
      </c>
      <c r="K799" s="7">
        <v>25519.6299107144</v>
      </c>
      <c r="L799" s="7">
        <v>27905.704765321501</v>
      </c>
      <c r="M799" s="7">
        <v>1.0934995869044899</v>
      </c>
      <c r="N799" s="7">
        <v>0.12895267537369501</v>
      </c>
      <c r="O799" s="7">
        <v>0.56418255070545997</v>
      </c>
      <c r="P799" s="7">
        <v>0.705680050836624</v>
      </c>
    </row>
    <row r="800" spans="1:16" x14ac:dyDescent="0.25">
      <c r="A800" s="4" t="s">
        <v>1326</v>
      </c>
      <c r="B800" s="5" t="s">
        <v>428</v>
      </c>
      <c r="C800" s="24" t="s">
        <v>5375</v>
      </c>
      <c r="D800" s="24" t="s">
        <v>64</v>
      </c>
      <c r="E800" s="24" t="s">
        <v>4432</v>
      </c>
      <c r="F800" s="6">
        <v>804306</v>
      </c>
      <c r="G800" s="6">
        <v>804983</v>
      </c>
      <c r="H800" s="6">
        <f t="shared" si="12"/>
        <v>678</v>
      </c>
      <c r="I800" s="6" t="s">
        <v>16</v>
      </c>
      <c r="J800" s="7">
        <v>4523.3449881439201</v>
      </c>
      <c r="K800" s="7">
        <v>4787.0015736734204</v>
      </c>
      <c r="L800" s="7">
        <v>4259.6884026144198</v>
      </c>
      <c r="M800" s="7">
        <v>-1.1237914892402363</v>
      </c>
      <c r="N800" s="7">
        <v>-0.16837437955837301</v>
      </c>
      <c r="O800" s="7">
        <v>0.35999577232323998</v>
      </c>
      <c r="P800" s="7">
        <v>0.50774331942530404</v>
      </c>
    </row>
    <row r="801" spans="1:16" x14ac:dyDescent="0.25">
      <c r="A801" s="4" t="s">
        <v>1327</v>
      </c>
      <c r="B801" s="5" t="s">
        <v>35</v>
      </c>
      <c r="C801" s="24" t="s">
        <v>5004</v>
      </c>
      <c r="D801" s="24" t="s">
        <v>67</v>
      </c>
      <c r="E801" s="24" t="s">
        <v>4438</v>
      </c>
      <c r="F801" s="6">
        <v>804997</v>
      </c>
      <c r="G801" s="6">
        <v>805596</v>
      </c>
      <c r="H801" s="6">
        <f t="shared" si="12"/>
        <v>600</v>
      </c>
      <c r="I801" s="6" t="s">
        <v>16</v>
      </c>
      <c r="J801" s="7">
        <v>6161.7677012136401</v>
      </c>
      <c r="K801" s="7">
        <v>6409.0205010952204</v>
      </c>
      <c r="L801" s="7">
        <v>5914.5149013320597</v>
      </c>
      <c r="M801" s="7">
        <v>-1.0836088179694645</v>
      </c>
      <c r="N801" s="7">
        <v>-0.115844038767972</v>
      </c>
      <c r="O801" s="7">
        <v>0.52100042857435702</v>
      </c>
      <c r="P801" s="7">
        <v>0.66724187970652205</v>
      </c>
    </row>
    <row r="802" spans="1:16" x14ac:dyDescent="0.25">
      <c r="A802" s="4" t="s">
        <v>1328</v>
      </c>
      <c r="B802" s="5" t="s">
        <v>1329</v>
      </c>
      <c r="C802" s="24" t="s">
        <v>4590</v>
      </c>
      <c r="D802" s="24" t="s">
        <v>67</v>
      </c>
      <c r="E802" s="24" t="s">
        <v>4438</v>
      </c>
      <c r="F802" s="6">
        <v>805947</v>
      </c>
      <c r="G802" s="6">
        <v>806729</v>
      </c>
      <c r="H802" s="6">
        <f t="shared" si="12"/>
        <v>783</v>
      </c>
      <c r="I802" s="6" t="s">
        <v>16</v>
      </c>
      <c r="J802" s="7">
        <v>15044.197783658001</v>
      </c>
      <c r="K802" s="7">
        <v>16178.304738676499</v>
      </c>
      <c r="L802" s="7">
        <v>13910.090828639501</v>
      </c>
      <c r="M802" s="7">
        <v>-1.1630624801792806</v>
      </c>
      <c r="N802" s="7">
        <v>-0.217928601044653</v>
      </c>
      <c r="O802" s="7">
        <v>0.28493824202545998</v>
      </c>
      <c r="P802" s="7">
        <v>0.41977289246396998</v>
      </c>
    </row>
    <row r="803" spans="1:16" x14ac:dyDescent="0.25">
      <c r="A803" s="4" t="s">
        <v>1330</v>
      </c>
      <c r="B803" s="5" t="s">
        <v>1331</v>
      </c>
      <c r="C803" s="24" t="s">
        <v>5363</v>
      </c>
      <c r="D803" s="24" t="s">
        <v>115</v>
      </c>
      <c r="E803" s="24" t="s">
        <v>4436</v>
      </c>
      <c r="F803" s="6">
        <v>806750</v>
      </c>
      <c r="G803" s="6">
        <v>807457</v>
      </c>
      <c r="H803" s="6">
        <f t="shared" si="12"/>
        <v>708</v>
      </c>
      <c r="I803" s="6" t="s">
        <v>16</v>
      </c>
      <c r="J803" s="7">
        <v>8536.4515538109608</v>
      </c>
      <c r="K803" s="7">
        <v>8952.6675461793093</v>
      </c>
      <c r="L803" s="7">
        <v>8120.2355614426097</v>
      </c>
      <c r="M803" s="7">
        <v>-1.1025132803645918</v>
      </c>
      <c r="N803" s="7">
        <v>-0.14079603392406001</v>
      </c>
      <c r="O803" s="7">
        <v>0.49021579675245802</v>
      </c>
      <c r="P803" s="7">
        <v>0.63798084405927102</v>
      </c>
    </row>
    <row r="804" spans="1:16" x14ac:dyDescent="0.25">
      <c r="A804" s="4" t="s">
        <v>1332</v>
      </c>
      <c r="B804" s="5" t="s">
        <v>1333</v>
      </c>
      <c r="C804" s="24" t="s">
        <v>5069</v>
      </c>
      <c r="D804" s="24" t="s">
        <v>21</v>
      </c>
      <c r="E804" s="24" t="s">
        <v>4450</v>
      </c>
      <c r="F804" s="6">
        <v>807719</v>
      </c>
      <c r="G804" s="6">
        <v>810517</v>
      </c>
      <c r="H804" s="6">
        <f t="shared" si="12"/>
        <v>2799</v>
      </c>
      <c r="I804" s="6" t="s">
        <v>16</v>
      </c>
      <c r="J804" s="7">
        <v>12470.893299916001</v>
      </c>
      <c r="K804" s="7">
        <v>14094.097298266701</v>
      </c>
      <c r="L804" s="7">
        <v>10847.6893015653</v>
      </c>
      <c r="M804" s="7">
        <v>-1.2992718455010475</v>
      </c>
      <c r="N804" s="7">
        <v>-0.377703316178086</v>
      </c>
      <c r="O804" s="7">
        <v>6.62191243314217E-2</v>
      </c>
      <c r="P804" s="7">
        <v>0.126733571003459</v>
      </c>
    </row>
    <row r="805" spans="1:16" x14ac:dyDescent="0.25">
      <c r="A805" s="4" t="s">
        <v>1334</v>
      </c>
      <c r="B805" s="5" t="s">
        <v>728</v>
      </c>
      <c r="C805" s="24" t="s">
        <v>4683</v>
      </c>
      <c r="D805" s="24" t="s">
        <v>93</v>
      </c>
      <c r="E805" s="24" t="s">
        <v>4430</v>
      </c>
      <c r="F805" s="6">
        <v>810566</v>
      </c>
      <c r="G805" s="6">
        <v>812092</v>
      </c>
      <c r="H805" s="6">
        <f t="shared" si="12"/>
        <v>1527</v>
      </c>
      <c r="I805" s="6" t="s">
        <v>36</v>
      </c>
      <c r="J805" s="7">
        <v>10009.4127847198</v>
      </c>
      <c r="K805" s="7">
        <v>11054.998900634801</v>
      </c>
      <c r="L805" s="7">
        <v>8963.8266688047097</v>
      </c>
      <c r="M805" s="7">
        <v>-1.2332901236374458</v>
      </c>
      <c r="N805" s="7">
        <v>-0.30251222447501702</v>
      </c>
      <c r="O805" s="7">
        <v>0.117175144113596</v>
      </c>
      <c r="P805" s="7">
        <v>0.20542935377905799</v>
      </c>
    </row>
    <row r="806" spans="1:16" x14ac:dyDescent="0.25">
      <c r="A806" s="4" t="s">
        <v>1335</v>
      </c>
      <c r="B806" s="5" t="s">
        <v>1336</v>
      </c>
      <c r="C806" s="24" t="s">
        <v>5092</v>
      </c>
      <c r="D806" s="24" t="s">
        <v>118</v>
      </c>
      <c r="E806" s="24" t="s">
        <v>4447</v>
      </c>
      <c r="F806" s="6">
        <v>812107</v>
      </c>
      <c r="G806" s="6">
        <v>812754</v>
      </c>
      <c r="H806" s="6">
        <f t="shared" si="12"/>
        <v>648</v>
      </c>
      <c r="I806" s="6" t="s">
        <v>36</v>
      </c>
      <c r="J806" s="7">
        <v>1165.2456124175701</v>
      </c>
      <c r="K806" s="7">
        <v>848.77659787825598</v>
      </c>
      <c r="L806" s="7">
        <v>1481.71462695687</v>
      </c>
      <c r="M806" s="7">
        <v>1.7457062678928901</v>
      </c>
      <c r="N806" s="7">
        <v>0.80381083187477098</v>
      </c>
      <c r="O806" s="7">
        <v>3.0706520776793499E-4</v>
      </c>
      <c r="P806" s="7">
        <v>1.08565228050423E-3</v>
      </c>
    </row>
    <row r="807" spans="1:16" x14ac:dyDescent="0.25">
      <c r="A807" s="4" t="s">
        <v>1337</v>
      </c>
      <c r="B807" s="5" t="s">
        <v>35</v>
      </c>
      <c r="C807" s="24" t="s">
        <v>36</v>
      </c>
      <c r="D807" s="24" t="s">
        <v>36</v>
      </c>
      <c r="E807" s="24" t="s">
        <v>36</v>
      </c>
      <c r="F807" s="6">
        <v>812938</v>
      </c>
      <c r="G807" s="6">
        <v>813279</v>
      </c>
      <c r="H807" s="6">
        <f t="shared" si="12"/>
        <v>342</v>
      </c>
      <c r="I807" s="6" t="s">
        <v>36</v>
      </c>
      <c r="J807" s="7">
        <v>235.705582468258</v>
      </c>
      <c r="K807" s="7">
        <v>151.83676759012801</v>
      </c>
      <c r="L807" s="7">
        <v>319.57439734638803</v>
      </c>
      <c r="M807" s="7">
        <v>2.1047233974912798</v>
      </c>
      <c r="N807" s="7">
        <v>1.07363064693147</v>
      </c>
      <c r="O807" s="8">
        <v>6.3609228600702502E-5</v>
      </c>
      <c r="P807" s="7">
        <v>2.5906865324897498E-4</v>
      </c>
    </row>
    <row r="808" spans="1:16" x14ac:dyDescent="0.25">
      <c r="A808" s="4" t="s">
        <v>1338</v>
      </c>
      <c r="B808" s="5" t="s">
        <v>1339</v>
      </c>
      <c r="C808" s="24" t="s">
        <v>4652</v>
      </c>
      <c r="D808" s="24" t="s">
        <v>64</v>
      </c>
      <c r="E808" s="24" t="s">
        <v>4432</v>
      </c>
      <c r="F808" s="6">
        <v>813444</v>
      </c>
      <c r="G808" s="6">
        <v>814172</v>
      </c>
      <c r="H808" s="6">
        <f t="shared" si="12"/>
        <v>729</v>
      </c>
      <c r="I808" s="6" t="s">
        <v>16</v>
      </c>
      <c r="J808" s="7">
        <v>993.247959235341</v>
      </c>
      <c r="K808" s="7">
        <v>858.26997849752695</v>
      </c>
      <c r="L808" s="7">
        <v>1128.2259399731499</v>
      </c>
      <c r="M808" s="7">
        <v>1.3145350160659299</v>
      </c>
      <c r="N808" s="7">
        <v>0.39455257240999703</v>
      </c>
      <c r="O808" s="7">
        <v>0.102857069502577</v>
      </c>
      <c r="P808" s="7">
        <v>0.183851125539924</v>
      </c>
    </row>
    <row r="809" spans="1:16" x14ac:dyDescent="0.25">
      <c r="A809" s="4" t="s">
        <v>1340</v>
      </c>
      <c r="B809" s="5" t="s">
        <v>1138</v>
      </c>
      <c r="C809" s="24" t="s">
        <v>4621</v>
      </c>
      <c r="D809" s="24" t="s">
        <v>64</v>
      </c>
      <c r="E809" s="24" t="s">
        <v>4432</v>
      </c>
      <c r="F809" s="6">
        <v>814188</v>
      </c>
      <c r="G809" s="6">
        <v>815201</v>
      </c>
      <c r="H809" s="6">
        <f t="shared" si="12"/>
        <v>1014</v>
      </c>
      <c r="I809" s="6" t="s">
        <v>16</v>
      </c>
      <c r="J809" s="7">
        <v>2853.0447206301101</v>
      </c>
      <c r="K809" s="7">
        <v>2821.7428276845399</v>
      </c>
      <c r="L809" s="7">
        <v>2884.3466135756898</v>
      </c>
      <c r="M809" s="7">
        <v>1.0221862124630701</v>
      </c>
      <c r="N809" s="7">
        <v>3.1658037102978799E-2</v>
      </c>
      <c r="O809" s="7">
        <v>0.94673624490136299</v>
      </c>
      <c r="P809" s="7">
        <v>0.99554834833221495</v>
      </c>
    </row>
    <row r="810" spans="1:16" x14ac:dyDescent="0.25">
      <c r="A810" s="4" t="s">
        <v>1341</v>
      </c>
      <c r="B810" s="5" t="s">
        <v>424</v>
      </c>
      <c r="C810" s="24" t="s">
        <v>4796</v>
      </c>
      <c r="D810" s="24" t="s">
        <v>4797</v>
      </c>
      <c r="E810" s="24" t="s">
        <v>4442</v>
      </c>
      <c r="F810" s="6">
        <v>815201</v>
      </c>
      <c r="G810" s="6">
        <v>816478</v>
      </c>
      <c r="H810" s="6">
        <f t="shared" si="12"/>
        <v>1278</v>
      </c>
      <c r="I810" s="6" t="s">
        <v>16</v>
      </c>
      <c r="J810" s="7">
        <v>3539.5398962550298</v>
      </c>
      <c r="K810" s="7">
        <v>3659.84174800541</v>
      </c>
      <c r="L810" s="7">
        <v>3419.2380445046401</v>
      </c>
      <c r="M810" s="7">
        <v>-1.0703676375757061</v>
      </c>
      <c r="N810" s="7">
        <v>-9.8106402057209594E-2</v>
      </c>
      <c r="O810" s="7">
        <v>0.59953731190699799</v>
      </c>
      <c r="P810" s="7">
        <v>0.73811212853892305</v>
      </c>
    </row>
    <row r="811" spans="1:16" x14ac:dyDescent="0.25">
      <c r="A811" s="4" t="s">
        <v>1342</v>
      </c>
      <c r="B811" s="5" t="s">
        <v>1276</v>
      </c>
      <c r="C811" s="24" t="s">
        <v>4456</v>
      </c>
      <c r="D811" s="24" t="s">
        <v>821</v>
      </c>
      <c r="E811" s="24" t="s">
        <v>4442</v>
      </c>
      <c r="F811" s="6">
        <v>816541</v>
      </c>
      <c r="G811" s="6">
        <v>818529</v>
      </c>
      <c r="H811" s="6">
        <f t="shared" si="12"/>
        <v>1989</v>
      </c>
      <c r="I811" s="6" t="s">
        <v>16</v>
      </c>
      <c r="J811" s="7">
        <v>3713.9699152077201</v>
      </c>
      <c r="K811" s="7">
        <v>5566.3772219390803</v>
      </c>
      <c r="L811" s="7">
        <v>1861.5626084763601</v>
      </c>
      <c r="M811" s="7">
        <v>-2.9901638529874788</v>
      </c>
      <c r="N811" s="7">
        <v>-1.5802245424218999</v>
      </c>
      <c r="O811" s="8">
        <v>1.48611576790624E-14</v>
      </c>
      <c r="P811" s="8">
        <v>2.6203576733469301E-13</v>
      </c>
    </row>
    <row r="812" spans="1:16" x14ac:dyDescent="0.25">
      <c r="A812" s="4" t="s">
        <v>1343</v>
      </c>
      <c r="B812" s="5" t="s">
        <v>1344</v>
      </c>
      <c r="C812" s="24" t="s">
        <v>4455</v>
      </c>
      <c r="D812" s="24" t="s">
        <v>118</v>
      </c>
      <c r="E812" s="24" t="s">
        <v>4447</v>
      </c>
      <c r="F812" s="6">
        <v>818608</v>
      </c>
      <c r="G812" s="6">
        <v>819243</v>
      </c>
      <c r="H812" s="6">
        <f t="shared" si="12"/>
        <v>636</v>
      </c>
      <c r="I812" s="6" t="s">
        <v>16</v>
      </c>
      <c r="J812" s="7">
        <v>1506.6409743577201</v>
      </c>
      <c r="K812" s="7">
        <v>2459.6883246576999</v>
      </c>
      <c r="L812" s="7">
        <v>553.593624057733</v>
      </c>
      <c r="M812" s="7">
        <v>-4.4431297937080059</v>
      </c>
      <c r="N812" s="7">
        <v>-2.1515762862958798</v>
      </c>
      <c r="O812" s="8">
        <v>4.7271087661947E-23</v>
      </c>
      <c r="P812" s="8">
        <v>1.67781665688443E-21</v>
      </c>
    </row>
    <row r="813" spans="1:16" x14ac:dyDescent="0.25">
      <c r="A813" s="4" t="s">
        <v>1345</v>
      </c>
      <c r="B813" s="5" t="s">
        <v>618</v>
      </c>
      <c r="C813" s="24" t="s">
        <v>4764</v>
      </c>
      <c r="D813" s="24" t="s">
        <v>93</v>
      </c>
      <c r="E813" s="24" t="s">
        <v>4430</v>
      </c>
      <c r="F813" s="6">
        <v>819395</v>
      </c>
      <c r="G813" s="6">
        <v>819712</v>
      </c>
      <c r="H813" s="6">
        <f t="shared" si="12"/>
        <v>318</v>
      </c>
      <c r="I813" s="6" t="s">
        <v>16</v>
      </c>
      <c r="J813" s="7">
        <v>6.7236091336538903</v>
      </c>
      <c r="K813" s="7">
        <v>8.8482224798277702</v>
      </c>
      <c r="L813" s="7">
        <v>4.5989957874800202</v>
      </c>
      <c r="M813" s="7">
        <v>-1.9239466372018752</v>
      </c>
      <c r="N813" s="7">
        <v>-0.94406878491260104</v>
      </c>
      <c r="O813" s="7">
        <v>0.42811712005045599</v>
      </c>
      <c r="P813" s="7">
        <v>0.57552586773138004</v>
      </c>
    </row>
    <row r="814" spans="1:16" x14ac:dyDescent="0.25">
      <c r="A814" s="4" t="s">
        <v>1346</v>
      </c>
      <c r="B814" s="5" t="s">
        <v>95</v>
      </c>
      <c r="C814" s="24" t="s">
        <v>4691</v>
      </c>
      <c r="D814" s="24" t="s">
        <v>93</v>
      </c>
      <c r="E814" s="24" t="s">
        <v>4430</v>
      </c>
      <c r="F814" s="6">
        <v>819742</v>
      </c>
      <c r="G814" s="6">
        <v>820062</v>
      </c>
      <c r="H814" s="6">
        <f t="shared" si="12"/>
        <v>321</v>
      </c>
      <c r="I814" s="6" t="s">
        <v>16</v>
      </c>
      <c r="J814" s="7">
        <v>8.0299640402217705</v>
      </c>
      <c r="K814" s="7">
        <v>12.1589734044856</v>
      </c>
      <c r="L814" s="7">
        <v>3.9009546759579901</v>
      </c>
      <c r="M814" s="7">
        <v>-3.1169225009002663</v>
      </c>
      <c r="N814" s="7">
        <v>-1.64012228426811</v>
      </c>
      <c r="O814" s="7">
        <v>0.13621902710275</v>
      </c>
      <c r="P814" s="7">
        <v>0.23238863987004699</v>
      </c>
    </row>
    <row r="815" spans="1:16" x14ac:dyDescent="0.25">
      <c r="A815" s="4" t="s">
        <v>1347</v>
      </c>
      <c r="B815" s="5" t="s">
        <v>614</v>
      </c>
      <c r="C815" s="24" t="s">
        <v>4606</v>
      </c>
      <c r="D815" s="24" t="s">
        <v>93</v>
      </c>
      <c r="E815" s="24" t="s">
        <v>4430</v>
      </c>
      <c r="F815" s="6">
        <v>820170</v>
      </c>
      <c r="G815" s="6">
        <v>821630</v>
      </c>
      <c r="H815" s="6">
        <f t="shared" si="12"/>
        <v>1461</v>
      </c>
      <c r="I815" s="6" t="s">
        <v>16</v>
      </c>
      <c r="J815" s="7">
        <v>34.026555692939098</v>
      </c>
      <c r="K815" s="7">
        <v>54.7333584351396</v>
      </c>
      <c r="L815" s="7">
        <v>13.3197529507387</v>
      </c>
      <c r="M815" s="7">
        <v>-4.1091872077180156</v>
      </c>
      <c r="N815" s="7">
        <v>-2.0388530587834999</v>
      </c>
      <c r="O815" s="8">
        <v>8.6400107580146098E-5</v>
      </c>
      <c r="P815" s="7">
        <v>3.3926938795479801E-4</v>
      </c>
    </row>
    <row r="816" spans="1:16" x14ac:dyDescent="0.25">
      <c r="A816" s="4" t="s">
        <v>1348</v>
      </c>
      <c r="B816" s="5" t="s">
        <v>35</v>
      </c>
      <c r="C816" s="24" t="s">
        <v>36</v>
      </c>
      <c r="D816" s="24" t="s">
        <v>36</v>
      </c>
      <c r="E816" s="24" t="s">
        <v>36</v>
      </c>
      <c r="F816" s="6">
        <v>821698</v>
      </c>
      <c r="G816" s="6">
        <v>821919</v>
      </c>
      <c r="H816" s="6">
        <f t="shared" si="12"/>
        <v>222</v>
      </c>
      <c r="I816" s="6" t="s">
        <v>16</v>
      </c>
      <c r="J816" s="7">
        <v>3.1991323745406302</v>
      </c>
      <c r="K816" s="7">
        <v>6.3982647490812496</v>
      </c>
      <c r="L816" s="7">
        <v>0</v>
      </c>
      <c r="M816" s="7">
        <v>0</v>
      </c>
      <c r="N816" s="7" t="e">
        <f>-Inf</f>
        <v>#NAME?</v>
      </c>
      <c r="O816" s="7">
        <v>2.8053823019253001E-2</v>
      </c>
      <c r="P816" s="7">
        <v>6.0228671101035601E-2</v>
      </c>
    </row>
    <row r="817" spans="1:16" x14ac:dyDescent="0.25">
      <c r="A817" s="4" t="s">
        <v>1349</v>
      </c>
      <c r="B817" s="5" t="s">
        <v>35</v>
      </c>
      <c r="C817" s="24" t="s">
        <v>36</v>
      </c>
      <c r="D817" s="24" t="s">
        <v>36</v>
      </c>
      <c r="E817" s="24" t="s">
        <v>36</v>
      </c>
      <c r="F817" s="6">
        <v>821950</v>
      </c>
      <c r="G817" s="6">
        <v>822132</v>
      </c>
      <c r="H817" s="6">
        <f t="shared" si="12"/>
        <v>183</v>
      </c>
      <c r="I817" s="6" t="s">
        <v>16</v>
      </c>
      <c r="J817" s="7">
        <v>6.5255582811753499</v>
      </c>
      <c r="K817" s="7">
        <v>9.3401043049199295</v>
      </c>
      <c r="L817" s="7">
        <v>3.7110122574307698</v>
      </c>
      <c r="M817" s="7">
        <v>-2.5168616153766905</v>
      </c>
      <c r="N817" s="7">
        <v>-1.33162589496601</v>
      </c>
      <c r="O817" s="7">
        <v>0.31409238603297501</v>
      </c>
      <c r="P817" s="7">
        <v>0.45375094347123701</v>
      </c>
    </row>
    <row r="818" spans="1:16" x14ac:dyDescent="0.25">
      <c r="A818" s="4" t="s">
        <v>1350</v>
      </c>
      <c r="B818" s="5" t="s">
        <v>35</v>
      </c>
      <c r="C818" s="24" t="s">
        <v>36</v>
      </c>
      <c r="D818" s="24" t="s">
        <v>36</v>
      </c>
      <c r="E818" s="24" t="s">
        <v>36</v>
      </c>
      <c r="F818" s="6">
        <v>822132</v>
      </c>
      <c r="G818" s="6">
        <v>822545</v>
      </c>
      <c r="H818" s="6">
        <f t="shared" si="12"/>
        <v>414</v>
      </c>
      <c r="I818" s="6" t="s">
        <v>16</v>
      </c>
      <c r="J818" s="7">
        <v>7.0099014096567203</v>
      </c>
      <c r="K818" s="7">
        <v>11.006831673404699</v>
      </c>
      <c r="L818" s="7">
        <v>3.01297114590874</v>
      </c>
      <c r="M818" s="7">
        <v>-3.6531487161271516</v>
      </c>
      <c r="N818" s="7">
        <v>-1.8691404856057601</v>
      </c>
      <c r="O818" s="7">
        <v>0.120363020140169</v>
      </c>
      <c r="P818" s="7">
        <v>0.210174192879586</v>
      </c>
    </row>
    <row r="819" spans="1:16" x14ac:dyDescent="0.25">
      <c r="A819" s="4" t="s">
        <v>1351</v>
      </c>
      <c r="B819" s="5" t="s">
        <v>1352</v>
      </c>
      <c r="C819" s="24" t="s">
        <v>4443</v>
      </c>
      <c r="D819" s="24" t="s">
        <v>64</v>
      </c>
      <c r="E819" s="24" t="s">
        <v>4432</v>
      </c>
      <c r="F819" s="6">
        <v>822668</v>
      </c>
      <c r="G819" s="6">
        <v>823849</v>
      </c>
      <c r="H819" s="6">
        <f t="shared" si="12"/>
        <v>1182</v>
      </c>
      <c r="I819" s="6" t="s">
        <v>16</v>
      </c>
      <c r="J819" s="7">
        <v>322.65585005993597</v>
      </c>
      <c r="K819" s="7">
        <v>321.34727632759899</v>
      </c>
      <c r="L819" s="7">
        <v>323.96442379227398</v>
      </c>
      <c r="M819" s="7">
        <v>1.00814429639667</v>
      </c>
      <c r="N819" s="7">
        <v>1.1702147565029301E-2</v>
      </c>
      <c r="O819" s="7">
        <v>0.970896535333021</v>
      </c>
      <c r="P819" s="7">
        <v>1</v>
      </c>
    </row>
    <row r="820" spans="1:16" x14ac:dyDescent="0.25">
      <c r="A820" s="4" t="s">
        <v>1353</v>
      </c>
      <c r="B820" s="5" t="s">
        <v>35</v>
      </c>
      <c r="C820" s="24" t="s">
        <v>36</v>
      </c>
      <c r="D820" s="24" t="s">
        <v>36</v>
      </c>
      <c r="E820" s="24" t="s">
        <v>36</v>
      </c>
      <c r="F820" s="6">
        <v>823920</v>
      </c>
      <c r="G820" s="6">
        <v>824084</v>
      </c>
      <c r="H820" s="6">
        <f t="shared" si="12"/>
        <v>165</v>
      </c>
      <c r="I820" s="6" t="s">
        <v>36</v>
      </c>
      <c r="J820" s="7">
        <v>1366.9365241151299</v>
      </c>
      <c r="K820" s="7">
        <v>2311.4136946266299</v>
      </c>
      <c r="L820" s="7">
        <v>422.45935360361898</v>
      </c>
      <c r="M820" s="7">
        <v>-5.4713280103992341</v>
      </c>
      <c r="N820" s="7">
        <v>-2.4518910490107699</v>
      </c>
      <c r="O820" s="7">
        <v>1.6495395514182502E-2</v>
      </c>
      <c r="P820" s="7">
        <v>3.8011733507808398E-2</v>
      </c>
    </row>
    <row r="821" spans="1:16" x14ac:dyDescent="0.25">
      <c r="A821" s="4" t="s">
        <v>1354</v>
      </c>
      <c r="B821" s="5" t="s">
        <v>155</v>
      </c>
      <c r="C821" s="24" t="s">
        <v>4637</v>
      </c>
      <c r="D821" s="24" t="s">
        <v>15</v>
      </c>
      <c r="E821" s="24" t="s">
        <v>4480</v>
      </c>
      <c r="F821" s="6">
        <v>824380</v>
      </c>
      <c r="G821" s="6">
        <v>825519</v>
      </c>
      <c r="H821" s="6">
        <f t="shared" si="12"/>
        <v>1140</v>
      </c>
      <c r="I821" s="6" t="s">
        <v>36</v>
      </c>
      <c r="J821" s="7">
        <v>0</v>
      </c>
      <c r="K821" s="7">
        <v>0</v>
      </c>
      <c r="L821" s="7">
        <v>0</v>
      </c>
      <c r="M821" s="7" t="s">
        <v>40</v>
      </c>
      <c r="N821" s="7" t="s">
        <v>40</v>
      </c>
      <c r="O821" s="7" t="s">
        <v>40</v>
      </c>
      <c r="P821" s="7" t="s">
        <v>40</v>
      </c>
    </row>
    <row r="822" spans="1:16" x14ac:dyDescent="0.25">
      <c r="A822" s="4" t="s">
        <v>1355</v>
      </c>
      <c r="B822" s="5" t="s">
        <v>35</v>
      </c>
      <c r="C822" s="24" t="s">
        <v>36</v>
      </c>
      <c r="D822" s="24" t="s">
        <v>36</v>
      </c>
      <c r="E822" s="24" t="s">
        <v>36</v>
      </c>
      <c r="F822" s="6">
        <v>825691</v>
      </c>
      <c r="G822" s="6">
        <v>825825</v>
      </c>
      <c r="H822" s="6">
        <f t="shared" si="12"/>
        <v>135</v>
      </c>
      <c r="I822" s="6" t="s">
        <v>16</v>
      </c>
      <c r="J822" s="7">
        <v>0</v>
      </c>
      <c r="K822" s="7">
        <v>0</v>
      </c>
      <c r="L822" s="7">
        <v>0</v>
      </c>
      <c r="M822" s="7" t="s">
        <v>40</v>
      </c>
      <c r="N822" s="7" t="s">
        <v>40</v>
      </c>
      <c r="O822" s="7" t="s">
        <v>40</v>
      </c>
      <c r="P822" s="7" t="s">
        <v>40</v>
      </c>
    </row>
    <row r="823" spans="1:16" x14ac:dyDescent="0.25">
      <c r="A823" s="4" t="s">
        <v>1356</v>
      </c>
      <c r="B823" s="5" t="s">
        <v>35</v>
      </c>
      <c r="C823" s="24" t="s">
        <v>36</v>
      </c>
      <c r="D823" s="24" t="s">
        <v>36</v>
      </c>
      <c r="E823" s="24" t="s">
        <v>36</v>
      </c>
      <c r="F823" s="6">
        <v>825818</v>
      </c>
      <c r="G823" s="6">
        <v>826453</v>
      </c>
      <c r="H823" s="6">
        <f t="shared" si="12"/>
        <v>636</v>
      </c>
      <c r="I823" s="6" t="s">
        <v>36</v>
      </c>
      <c r="J823" s="7">
        <v>0</v>
      </c>
      <c r="K823" s="7">
        <v>0</v>
      </c>
      <c r="L823" s="7">
        <v>0</v>
      </c>
      <c r="M823" s="7" t="s">
        <v>40</v>
      </c>
      <c r="N823" s="7" t="s">
        <v>40</v>
      </c>
      <c r="O823" s="7" t="s">
        <v>40</v>
      </c>
      <c r="P823" s="7" t="s">
        <v>40</v>
      </c>
    </row>
    <row r="824" spans="1:16" x14ac:dyDescent="0.25">
      <c r="A824" s="4" t="s">
        <v>1357</v>
      </c>
      <c r="B824" s="5" t="s">
        <v>35</v>
      </c>
      <c r="C824" s="24" t="s">
        <v>36</v>
      </c>
      <c r="D824" s="24" t="s">
        <v>36</v>
      </c>
      <c r="E824" s="24" t="s">
        <v>36</v>
      </c>
      <c r="F824" s="6">
        <v>826566</v>
      </c>
      <c r="G824" s="6">
        <v>827201</v>
      </c>
      <c r="H824" s="6">
        <f t="shared" si="12"/>
        <v>636</v>
      </c>
      <c r="I824" s="6" t="s">
        <v>36</v>
      </c>
      <c r="J824" s="7">
        <v>0</v>
      </c>
      <c r="K824" s="7">
        <v>0</v>
      </c>
      <c r="L824" s="7">
        <v>0</v>
      </c>
      <c r="M824" s="7" t="s">
        <v>40</v>
      </c>
      <c r="N824" s="7" t="s">
        <v>40</v>
      </c>
      <c r="O824" s="7" t="s">
        <v>40</v>
      </c>
      <c r="P824" s="7" t="s">
        <v>40</v>
      </c>
    </row>
    <row r="825" spans="1:16" x14ac:dyDescent="0.25">
      <c r="A825" s="4" t="s">
        <v>1358</v>
      </c>
      <c r="B825" s="5" t="s">
        <v>35</v>
      </c>
      <c r="C825" s="24" t="s">
        <v>36</v>
      </c>
      <c r="D825" s="24" t="s">
        <v>36</v>
      </c>
      <c r="E825" s="24" t="s">
        <v>36</v>
      </c>
      <c r="F825" s="6">
        <v>827235</v>
      </c>
      <c r="G825" s="6">
        <v>827525</v>
      </c>
      <c r="H825" s="6">
        <f t="shared" si="12"/>
        <v>291</v>
      </c>
      <c r="I825" s="6" t="s">
        <v>36</v>
      </c>
      <c r="J825" s="7">
        <v>0</v>
      </c>
      <c r="K825" s="7">
        <v>0</v>
      </c>
      <c r="L825" s="7">
        <v>0</v>
      </c>
      <c r="M825" s="7" t="s">
        <v>40</v>
      </c>
      <c r="N825" s="7" t="s">
        <v>40</v>
      </c>
      <c r="O825" s="7" t="s">
        <v>40</v>
      </c>
      <c r="P825" s="7" t="s">
        <v>40</v>
      </c>
    </row>
    <row r="826" spans="1:16" x14ac:dyDescent="0.25">
      <c r="A826" s="4" t="s">
        <v>1359</v>
      </c>
      <c r="B826" s="5" t="s">
        <v>35</v>
      </c>
      <c r="C826" s="24" t="s">
        <v>36</v>
      </c>
      <c r="D826" s="24" t="s">
        <v>36</v>
      </c>
      <c r="E826" s="24" t="s">
        <v>36</v>
      </c>
      <c r="F826" s="6">
        <v>827522</v>
      </c>
      <c r="G826" s="6">
        <v>827695</v>
      </c>
      <c r="H826" s="6">
        <f t="shared" si="12"/>
        <v>174</v>
      </c>
      <c r="I826" s="6" t="s">
        <v>36</v>
      </c>
      <c r="J826" s="7">
        <v>0</v>
      </c>
      <c r="K826" s="7">
        <v>0</v>
      </c>
      <c r="L826" s="7">
        <v>0</v>
      </c>
      <c r="M826" s="7" t="s">
        <v>40</v>
      </c>
      <c r="N826" s="7" t="s">
        <v>40</v>
      </c>
      <c r="O826" s="7" t="s">
        <v>40</v>
      </c>
      <c r="P826" s="7" t="s">
        <v>40</v>
      </c>
    </row>
    <row r="827" spans="1:16" x14ac:dyDescent="0.25">
      <c r="A827" s="4" t="s">
        <v>1360</v>
      </c>
      <c r="B827" s="5" t="s">
        <v>35</v>
      </c>
      <c r="C827" s="24" t="s">
        <v>36</v>
      </c>
      <c r="D827" s="24" t="s">
        <v>36</v>
      </c>
      <c r="E827" s="24" t="s">
        <v>36</v>
      </c>
      <c r="F827" s="6">
        <v>827825</v>
      </c>
      <c r="G827" s="6">
        <v>828256</v>
      </c>
      <c r="H827" s="6">
        <f t="shared" si="12"/>
        <v>432</v>
      </c>
      <c r="I827" s="6" t="s">
        <v>36</v>
      </c>
      <c r="J827" s="7">
        <v>0</v>
      </c>
      <c r="K827" s="7">
        <v>0</v>
      </c>
      <c r="L827" s="7">
        <v>0</v>
      </c>
      <c r="M827" s="7" t="s">
        <v>40</v>
      </c>
      <c r="N827" s="7" t="s">
        <v>40</v>
      </c>
      <c r="O827" s="7" t="s">
        <v>40</v>
      </c>
      <c r="P827" s="7" t="s">
        <v>40</v>
      </c>
    </row>
    <row r="828" spans="1:16" x14ac:dyDescent="0.25">
      <c r="A828" s="4" t="s">
        <v>1361</v>
      </c>
      <c r="B828" s="5" t="s">
        <v>146</v>
      </c>
      <c r="C828" s="24" t="s">
        <v>36</v>
      </c>
      <c r="D828" s="24" t="s">
        <v>36</v>
      </c>
      <c r="E828" s="24" t="s">
        <v>36</v>
      </c>
      <c r="F828" s="6">
        <v>828274</v>
      </c>
      <c r="G828" s="6">
        <v>828594</v>
      </c>
      <c r="H828" s="6">
        <f t="shared" si="12"/>
        <v>321</v>
      </c>
      <c r="I828" s="6" t="s">
        <v>36</v>
      </c>
      <c r="J828" s="7">
        <v>0.51458563740391094</v>
      </c>
      <c r="K828" s="7">
        <v>1.0291712748078199</v>
      </c>
      <c r="L828" s="7">
        <v>0</v>
      </c>
      <c r="M828" s="7">
        <v>0</v>
      </c>
      <c r="N828" s="7" t="e">
        <f>-Inf</f>
        <v>#NAME?</v>
      </c>
      <c r="O828" s="7">
        <v>0.71351053987042901</v>
      </c>
      <c r="P828" s="7">
        <v>0.83046946376689001</v>
      </c>
    </row>
    <row r="829" spans="1:16" x14ac:dyDescent="0.25">
      <c r="A829" s="4" t="s">
        <v>1362</v>
      </c>
      <c r="B829" s="5" t="s">
        <v>1363</v>
      </c>
      <c r="C829" s="24" t="s">
        <v>4567</v>
      </c>
      <c r="D829" s="24" t="s">
        <v>118</v>
      </c>
      <c r="E829" s="24" t="s">
        <v>4447</v>
      </c>
      <c r="F829" s="6">
        <v>828893</v>
      </c>
      <c r="G829" s="6">
        <v>829669</v>
      </c>
      <c r="H829" s="6">
        <f t="shared" si="12"/>
        <v>777</v>
      </c>
      <c r="I829" s="6" t="s">
        <v>16</v>
      </c>
      <c r="J829" s="7">
        <v>0</v>
      </c>
      <c r="K829" s="7">
        <v>0</v>
      </c>
      <c r="L829" s="7">
        <v>0</v>
      </c>
      <c r="M829" s="7" t="s">
        <v>40</v>
      </c>
      <c r="N829" s="7" t="s">
        <v>40</v>
      </c>
      <c r="O829" s="7" t="s">
        <v>40</v>
      </c>
      <c r="P829" s="7" t="s">
        <v>40</v>
      </c>
    </row>
    <row r="830" spans="1:16" x14ac:dyDescent="0.25">
      <c r="A830" s="4" t="s">
        <v>1364</v>
      </c>
      <c r="B830" s="5" t="s">
        <v>150</v>
      </c>
      <c r="C830" s="24" t="s">
        <v>36</v>
      </c>
      <c r="D830" s="24" t="s">
        <v>36</v>
      </c>
      <c r="E830" s="24" t="s">
        <v>36</v>
      </c>
      <c r="F830" s="6">
        <v>829684</v>
      </c>
      <c r="G830" s="6">
        <v>829887</v>
      </c>
      <c r="H830" s="6">
        <f t="shared" si="12"/>
        <v>204</v>
      </c>
      <c r="I830" s="6" t="s">
        <v>16</v>
      </c>
      <c r="J830" s="7">
        <v>0</v>
      </c>
      <c r="K830" s="7">
        <v>0</v>
      </c>
      <c r="L830" s="7">
        <v>0</v>
      </c>
      <c r="M830" s="7" t="s">
        <v>40</v>
      </c>
      <c r="N830" s="7" t="s">
        <v>40</v>
      </c>
      <c r="O830" s="7" t="s">
        <v>40</v>
      </c>
      <c r="P830" s="7" t="s">
        <v>40</v>
      </c>
    </row>
    <row r="831" spans="1:16" x14ac:dyDescent="0.25">
      <c r="A831" s="4" t="s">
        <v>1365</v>
      </c>
      <c r="B831" s="5" t="s">
        <v>35</v>
      </c>
      <c r="C831" s="24" t="s">
        <v>4695</v>
      </c>
      <c r="D831" s="24" t="s">
        <v>67</v>
      </c>
      <c r="E831" s="24" t="s">
        <v>4438</v>
      </c>
      <c r="F831" s="6">
        <v>829903</v>
      </c>
      <c r="G831" s="6">
        <v>830241</v>
      </c>
      <c r="H831" s="6">
        <f t="shared" si="12"/>
        <v>339</v>
      </c>
      <c r="I831" s="6" t="s">
        <v>16</v>
      </c>
      <c r="J831" s="7">
        <v>0</v>
      </c>
      <c r="K831" s="7">
        <v>0</v>
      </c>
      <c r="L831" s="7">
        <v>0</v>
      </c>
      <c r="M831" s="7" t="s">
        <v>40</v>
      </c>
      <c r="N831" s="7" t="s">
        <v>40</v>
      </c>
      <c r="O831" s="7" t="s">
        <v>40</v>
      </c>
      <c r="P831" s="7" t="s">
        <v>40</v>
      </c>
    </row>
    <row r="832" spans="1:16" x14ac:dyDescent="0.25">
      <c r="A832" s="4" t="s">
        <v>1366</v>
      </c>
      <c r="B832" s="5" t="s">
        <v>35</v>
      </c>
      <c r="C832" s="24" t="s">
        <v>36</v>
      </c>
      <c r="D832" s="24" t="s">
        <v>36</v>
      </c>
      <c r="E832" s="24" t="s">
        <v>36</v>
      </c>
      <c r="F832" s="6">
        <v>830228</v>
      </c>
      <c r="G832" s="6">
        <v>830407</v>
      </c>
      <c r="H832" s="6">
        <f t="shared" si="12"/>
        <v>180</v>
      </c>
      <c r="I832" s="6" t="s">
        <v>16</v>
      </c>
      <c r="J832" s="7">
        <v>0</v>
      </c>
      <c r="K832" s="7">
        <v>0</v>
      </c>
      <c r="L832" s="7">
        <v>0</v>
      </c>
      <c r="M832" s="7" t="s">
        <v>40</v>
      </c>
      <c r="N832" s="7" t="s">
        <v>40</v>
      </c>
      <c r="O832" s="7" t="s">
        <v>40</v>
      </c>
      <c r="P832" s="7" t="s">
        <v>40</v>
      </c>
    </row>
    <row r="833" spans="1:16" x14ac:dyDescent="0.25">
      <c r="A833" s="4" t="s">
        <v>1367</v>
      </c>
      <c r="B833" s="5" t="s">
        <v>35</v>
      </c>
      <c r="C833" s="24" t="s">
        <v>36</v>
      </c>
      <c r="D833" s="24" t="s">
        <v>36</v>
      </c>
      <c r="E833" s="24" t="s">
        <v>36</v>
      </c>
      <c r="F833" s="6">
        <v>830450</v>
      </c>
      <c r="G833" s="6">
        <v>830953</v>
      </c>
      <c r="H833" s="6">
        <f t="shared" si="12"/>
        <v>504</v>
      </c>
      <c r="I833" s="6" t="s">
        <v>36</v>
      </c>
      <c r="J833" s="7">
        <v>0</v>
      </c>
      <c r="K833" s="7">
        <v>0</v>
      </c>
      <c r="L833" s="7">
        <v>0</v>
      </c>
      <c r="M833" s="7" t="s">
        <v>40</v>
      </c>
      <c r="N833" s="7" t="s">
        <v>40</v>
      </c>
      <c r="O833" s="7" t="s">
        <v>40</v>
      </c>
      <c r="P833" s="7" t="s">
        <v>40</v>
      </c>
    </row>
    <row r="834" spans="1:16" x14ac:dyDescent="0.25">
      <c r="A834" s="4" t="s">
        <v>1368</v>
      </c>
      <c r="B834" s="5" t="s">
        <v>1369</v>
      </c>
      <c r="C834" s="24" t="s">
        <v>4857</v>
      </c>
      <c r="D834" s="24" t="s">
        <v>67</v>
      </c>
      <c r="E834" s="24" t="s">
        <v>4438</v>
      </c>
      <c r="F834" s="6">
        <v>831007</v>
      </c>
      <c r="G834" s="6">
        <v>831705</v>
      </c>
      <c r="H834" s="6">
        <f t="shared" si="12"/>
        <v>699</v>
      </c>
      <c r="I834" s="6" t="s">
        <v>16</v>
      </c>
      <c r="J834" s="7">
        <v>0</v>
      </c>
      <c r="K834" s="7">
        <v>0</v>
      </c>
      <c r="L834" s="7">
        <v>0</v>
      </c>
      <c r="M834" s="7" t="s">
        <v>40</v>
      </c>
      <c r="N834" s="7" t="s">
        <v>40</v>
      </c>
      <c r="O834" s="7" t="s">
        <v>40</v>
      </c>
      <c r="P834" s="7" t="s">
        <v>40</v>
      </c>
    </row>
    <row r="835" spans="1:16" x14ac:dyDescent="0.25">
      <c r="A835" s="4" t="s">
        <v>1370</v>
      </c>
      <c r="B835" s="5" t="s">
        <v>35</v>
      </c>
      <c r="C835" s="24" t="s">
        <v>36</v>
      </c>
      <c r="D835" s="24" t="s">
        <v>36</v>
      </c>
      <c r="E835" s="24" t="s">
        <v>36</v>
      </c>
      <c r="F835" s="6">
        <v>831883</v>
      </c>
      <c r="G835" s="6">
        <v>832224</v>
      </c>
      <c r="H835" s="6">
        <f t="shared" ref="H835:H898" si="13">(G835-F835)+1</f>
        <v>342</v>
      </c>
      <c r="I835" s="6" t="s">
        <v>16</v>
      </c>
      <c r="J835" s="7">
        <v>0</v>
      </c>
      <c r="K835" s="7">
        <v>0</v>
      </c>
      <c r="L835" s="7">
        <v>0</v>
      </c>
      <c r="M835" s="7" t="s">
        <v>40</v>
      </c>
      <c r="N835" s="7" t="s">
        <v>40</v>
      </c>
      <c r="O835" s="7" t="s">
        <v>40</v>
      </c>
      <c r="P835" s="7" t="s">
        <v>40</v>
      </c>
    </row>
    <row r="836" spans="1:16" x14ac:dyDescent="0.25">
      <c r="A836" s="4" t="s">
        <v>1371</v>
      </c>
      <c r="B836" s="5" t="s">
        <v>35</v>
      </c>
      <c r="C836" s="24" t="s">
        <v>36</v>
      </c>
      <c r="D836" s="24" t="s">
        <v>36</v>
      </c>
      <c r="E836" s="24" t="s">
        <v>36</v>
      </c>
      <c r="F836" s="6">
        <v>832217</v>
      </c>
      <c r="G836" s="6">
        <v>832888</v>
      </c>
      <c r="H836" s="6">
        <f t="shared" si="13"/>
        <v>672</v>
      </c>
      <c r="I836" s="6" t="s">
        <v>16</v>
      </c>
      <c r="J836" s="7">
        <v>0</v>
      </c>
      <c r="K836" s="7">
        <v>0</v>
      </c>
      <c r="L836" s="7">
        <v>0</v>
      </c>
      <c r="M836" s="7" t="s">
        <v>40</v>
      </c>
      <c r="N836" s="7" t="s">
        <v>40</v>
      </c>
      <c r="O836" s="7" t="s">
        <v>40</v>
      </c>
      <c r="P836" s="7" t="s">
        <v>40</v>
      </c>
    </row>
    <row r="837" spans="1:16" x14ac:dyDescent="0.25">
      <c r="A837" s="4" t="s">
        <v>1372</v>
      </c>
      <c r="B837" s="5" t="s">
        <v>35</v>
      </c>
      <c r="C837" s="24" t="s">
        <v>36</v>
      </c>
      <c r="D837" s="24" t="s">
        <v>36</v>
      </c>
      <c r="E837" s="24" t="s">
        <v>36</v>
      </c>
      <c r="F837" s="6">
        <v>832894</v>
      </c>
      <c r="G837" s="6">
        <v>833580</v>
      </c>
      <c r="H837" s="6">
        <f t="shared" si="13"/>
        <v>687</v>
      </c>
      <c r="I837" s="6" t="s">
        <v>16</v>
      </c>
      <c r="J837" s="7">
        <v>0</v>
      </c>
      <c r="K837" s="7">
        <v>0</v>
      </c>
      <c r="L837" s="7">
        <v>0</v>
      </c>
      <c r="M837" s="7" t="s">
        <v>40</v>
      </c>
      <c r="N837" s="7" t="s">
        <v>40</v>
      </c>
      <c r="O837" s="7" t="s">
        <v>40</v>
      </c>
      <c r="P837" s="7" t="s">
        <v>40</v>
      </c>
    </row>
    <row r="838" spans="1:16" x14ac:dyDescent="0.25">
      <c r="A838" s="4" t="s">
        <v>1373</v>
      </c>
      <c r="B838" s="5" t="s">
        <v>35</v>
      </c>
      <c r="C838" s="24" t="s">
        <v>36</v>
      </c>
      <c r="D838" s="24" t="s">
        <v>36</v>
      </c>
      <c r="E838" s="24" t="s">
        <v>36</v>
      </c>
      <c r="F838" s="6">
        <v>833583</v>
      </c>
      <c r="G838" s="6">
        <v>834332</v>
      </c>
      <c r="H838" s="6">
        <f t="shared" si="13"/>
        <v>750</v>
      </c>
      <c r="I838" s="6" t="s">
        <v>16</v>
      </c>
      <c r="J838" s="7">
        <v>0</v>
      </c>
      <c r="K838" s="7">
        <v>0</v>
      </c>
      <c r="L838" s="7">
        <v>0</v>
      </c>
      <c r="M838" s="7" t="s">
        <v>40</v>
      </c>
      <c r="N838" s="7" t="s">
        <v>40</v>
      </c>
      <c r="O838" s="7" t="s">
        <v>40</v>
      </c>
      <c r="P838" s="7" t="s">
        <v>40</v>
      </c>
    </row>
    <row r="839" spans="1:16" x14ac:dyDescent="0.25">
      <c r="A839" s="4" t="s">
        <v>1374</v>
      </c>
      <c r="B839" s="5" t="s">
        <v>35</v>
      </c>
      <c r="C839" s="24" t="s">
        <v>36</v>
      </c>
      <c r="D839" s="24" t="s">
        <v>36</v>
      </c>
      <c r="E839" s="24" t="s">
        <v>36</v>
      </c>
      <c r="F839" s="6">
        <v>834344</v>
      </c>
      <c r="G839" s="6">
        <v>834613</v>
      </c>
      <c r="H839" s="6">
        <f t="shared" si="13"/>
        <v>270</v>
      </c>
      <c r="I839" s="6" t="s">
        <v>16</v>
      </c>
      <c r="J839" s="7">
        <v>0</v>
      </c>
      <c r="K839" s="7">
        <v>0</v>
      </c>
      <c r="L839" s="7">
        <v>0</v>
      </c>
      <c r="M839" s="7" t="s">
        <v>40</v>
      </c>
      <c r="N839" s="7" t="s">
        <v>40</v>
      </c>
      <c r="O839" s="7" t="s">
        <v>40</v>
      </c>
      <c r="P839" s="7" t="s">
        <v>40</v>
      </c>
    </row>
    <row r="840" spans="1:16" x14ac:dyDescent="0.25">
      <c r="A840" s="4" t="s">
        <v>1375</v>
      </c>
      <c r="B840" s="5" t="s">
        <v>35</v>
      </c>
      <c r="C840" s="24" t="s">
        <v>36</v>
      </c>
      <c r="D840" s="24" t="s">
        <v>36</v>
      </c>
      <c r="E840" s="24" t="s">
        <v>36</v>
      </c>
      <c r="F840" s="6">
        <v>834618</v>
      </c>
      <c r="G840" s="6">
        <v>834782</v>
      </c>
      <c r="H840" s="6">
        <f t="shared" si="13"/>
        <v>165</v>
      </c>
      <c r="I840" s="6" t="s">
        <v>16</v>
      </c>
      <c r="J840" s="7">
        <v>0</v>
      </c>
      <c r="K840" s="7">
        <v>0</v>
      </c>
      <c r="L840" s="7">
        <v>0</v>
      </c>
      <c r="M840" s="7" t="s">
        <v>40</v>
      </c>
      <c r="N840" s="7" t="s">
        <v>40</v>
      </c>
      <c r="O840" s="7" t="s">
        <v>40</v>
      </c>
      <c r="P840" s="7" t="s">
        <v>40</v>
      </c>
    </row>
    <row r="841" spans="1:16" x14ac:dyDescent="0.25">
      <c r="A841" s="4" t="s">
        <v>1376</v>
      </c>
      <c r="B841" s="5" t="s">
        <v>35</v>
      </c>
      <c r="C841" s="24" t="s">
        <v>36</v>
      </c>
      <c r="D841" s="24" t="s">
        <v>36</v>
      </c>
      <c r="E841" s="24" t="s">
        <v>36</v>
      </c>
      <c r="F841" s="6">
        <v>834775</v>
      </c>
      <c r="G841" s="6">
        <v>835077</v>
      </c>
      <c r="H841" s="6">
        <f t="shared" si="13"/>
        <v>303</v>
      </c>
      <c r="I841" s="6" t="s">
        <v>16</v>
      </c>
      <c r="J841" s="7">
        <v>0</v>
      </c>
      <c r="K841" s="7">
        <v>0</v>
      </c>
      <c r="L841" s="7">
        <v>0</v>
      </c>
      <c r="M841" s="7" t="s">
        <v>40</v>
      </c>
      <c r="N841" s="7" t="s">
        <v>40</v>
      </c>
      <c r="O841" s="7" t="s">
        <v>40</v>
      </c>
      <c r="P841" s="7" t="s">
        <v>40</v>
      </c>
    </row>
    <row r="842" spans="1:16" x14ac:dyDescent="0.25">
      <c r="A842" s="4" t="s">
        <v>1377</v>
      </c>
      <c r="B842" s="5" t="s">
        <v>35</v>
      </c>
      <c r="C842" s="24" t="s">
        <v>36</v>
      </c>
      <c r="D842" s="24" t="s">
        <v>36</v>
      </c>
      <c r="E842" s="24" t="s">
        <v>36</v>
      </c>
      <c r="F842" s="6">
        <v>835074</v>
      </c>
      <c r="G842" s="6">
        <v>835235</v>
      </c>
      <c r="H842" s="6">
        <f t="shared" si="13"/>
        <v>162</v>
      </c>
      <c r="I842" s="6" t="s">
        <v>16</v>
      </c>
      <c r="J842" s="7">
        <v>0</v>
      </c>
      <c r="K842" s="7">
        <v>0</v>
      </c>
      <c r="L842" s="7">
        <v>0</v>
      </c>
      <c r="M842" s="7" t="s">
        <v>40</v>
      </c>
      <c r="N842" s="7" t="s">
        <v>40</v>
      </c>
      <c r="O842" s="7" t="s">
        <v>40</v>
      </c>
      <c r="P842" s="7" t="s">
        <v>40</v>
      </c>
    </row>
    <row r="843" spans="1:16" x14ac:dyDescent="0.25">
      <c r="A843" s="4" t="s">
        <v>1378</v>
      </c>
      <c r="B843" s="5" t="s">
        <v>35</v>
      </c>
      <c r="C843" s="24" t="s">
        <v>36</v>
      </c>
      <c r="D843" s="24" t="s">
        <v>36</v>
      </c>
      <c r="E843" s="24" t="s">
        <v>36</v>
      </c>
      <c r="F843" s="6">
        <v>835238</v>
      </c>
      <c r="G843" s="6">
        <v>835537</v>
      </c>
      <c r="H843" s="6">
        <f t="shared" si="13"/>
        <v>300</v>
      </c>
      <c r="I843" s="6" t="s">
        <v>16</v>
      </c>
      <c r="J843" s="7">
        <v>0</v>
      </c>
      <c r="K843" s="7">
        <v>0</v>
      </c>
      <c r="L843" s="7">
        <v>0</v>
      </c>
      <c r="M843" s="7" t="s">
        <v>40</v>
      </c>
      <c r="N843" s="7" t="s">
        <v>40</v>
      </c>
      <c r="O843" s="7" t="s">
        <v>40</v>
      </c>
      <c r="P843" s="7" t="s">
        <v>40</v>
      </c>
    </row>
    <row r="844" spans="1:16" x14ac:dyDescent="0.25">
      <c r="A844" s="4" t="s">
        <v>1379</v>
      </c>
      <c r="B844" s="5" t="s">
        <v>1380</v>
      </c>
      <c r="C844" s="24" t="s">
        <v>36</v>
      </c>
      <c r="D844" s="24" t="s">
        <v>36</v>
      </c>
      <c r="E844" s="24" t="s">
        <v>36</v>
      </c>
      <c r="F844" s="6">
        <v>835537</v>
      </c>
      <c r="G844" s="6">
        <v>835893</v>
      </c>
      <c r="H844" s="6">
        <f t="shared" si="13"/>
        <v>357</v>
      </c>
      <c r="I844" s="6" t="s">
        <v>16</v>
      </c>
      <c r="J844" s="7">
        <v>0</v>
      </c>
      <c r="K844" s="7">
        <v>0</v>
      </c>
      <c r="L844" s="7">
        <v>0</v>
      </c>
      <c r="M844" s="7" t="s">
        <v>40</v>
      </c>
      <c r="N844" s="7" t="s">
        <v>40</v>
      </c>
      <c r="O844" s="7" t="s">
        <v>40</v>
      </c>
      <c r="P844" s="7" t="s">
        <v>40</v>
      </c>
    </row>
    <row r="845" spans="1:16" x14ac:dyDescent="0.25">
      <c r="A845" s="4" t="s">
        <v>1381</v>
      </c>
      <c r="B845" s="5" t="s">
        <v>35</v>
      </c>
      <c r="C845" s="24" t="s">
        <v>36</v>
      </c>
      <c r="D845" s="24" t="s">
        <v>36</v>
      </c>
      <c r="E845" s="24" t="s">
        <v>36</v>
      </c>
      <c r="F845" s="6">
        <v>835853</v>
      </c>
      <c r="G845" s="6">
        <v>836098</v>
      </c>
      <c r="H845" s="6">
        <f t="shared" si="13"/>
        <v>246</v>
      </c>
      <c r="I845" s="6" t="s">
        <v>16</v>
      </c>
      <c r="J845" s="7">
        <v>0</v>
      </c>
      <c r="K845" s="7">
        <v>0</v>
      </c>
      <c r="L845" s="7">
        <v>0</v>
      </c>
      <c r="M845" s="7" t="s">
        <v>40</v>
      </c>
      <c r="N845" s="7" t="s">
        <v>40</v>
      </c>
      <c r="O845" s="7" t="s">
        <v>40</v>
      </c>
      <c r="P845" s="7" t="s">
        <v>40</v>
      </c>
    </row>
    <row r="846" spans="1:16" x14ac:dyDescent="0.25">
      <c r="A846" s="4" t="s">
        <v>1382</v>
      </c>
      <c r="B846" s="5" t="s">
        <v>1383</v>
      </c>
      <c r="C846" s="24" t="s">
        <v>36</v>
      </c>
      <c r="D846" s="24" t="s">
        <v>36</v>
      </c>
      <c r="E846" s="24" t="s">
        <v>36</v>
      </c>
      <c r="F846" s="6">
        <v>836095</v>
      </c>
      <c r="G846" s="6">
        <v>836514</v>
      </c>
      <c r="H846" s="6">
        <f t="shared" si="13"/>
        <v>420</v>
      </c>
      <c r="I846" s="6" t="s">
        <v>16</v>
      </c>
      <c r="J846" s="7">
        <v>0</v>
      </c>
      <c r="K846" s="7">
        <v>0</v>
      </c>
      <c r="L846" s="7">
        <v>0</v>
      </c>
      <c r="M846" s="7" t="s">
        <v>40</v>
      </c>
      <c r="N846" s="7" t="s">
        <v>40</v>
      </c>
      <c r="O846" s="7" t="s">
        <v>40</v>
      </c>
      <c r="P846" s="7" t="s">
        <v>40</v>
      </c>
    </row>
    <row r="847" spans="1:16" x14ac:dyDescent="0.25">
      <c r="A847" s="4" t="s">
        <v>1384</v>
      </c>
      <c r="B847" s="5" t="s">
        <v>35</v>
      </c>
      <c r="C847" s="24" t="s">
        <v>36</v>
      </c>
      <c r="D847" s="24" t="s">
        <v>36</v>
      </c>
      <c r="E847" s="24" t="s">
        <v>36</v>
      </c>
      <c r="F847" s="6">
        <v>836511</v>
      </c>
      <c r="G847" s="6">
        <v>837068</v>
      </c>
      <c r="H847" s="6">
        <f t="shared" si="13"/>
        <v>558</v>
      </c>
      <c r="I847" s="6" t="s">
        <v>16</v>
      </c>
      <c r="J847" s="7">
        <v>0</v>
      </c>
      <c r="K847" s="7">
        <v>0</v>
      </c>
      <c r="L847" s="7">
        <v>0</v>
      </c>
      <c r="M847" s="7" t="s">
        <v>40</v>
      </c>
      <c r="N847" s="7" t="s">
        <v>40</v>
      </c>
      <c r="O847" s="7" t="s">
        <v>40</v>
      </c>
      <c r="P847" s="7" t="s">
        <v>40</v>
      </c>
    </row>
    <row r="848" spans="1:16" x14ac:dyDescent="0.25">
      <c r="A848" s="4" t="s">
        <v>1385</v>
      </c>
      <c r="B848" s="5" t="s">
        <v>35</v>
      </c>
      <c r="C848" s="24" t="s">
        <v>36</v>
      </c>
      <c r="D848" s="24" t="s">
        <v>36</v>
      </c>
      <c r="E848" s="24" t="s">
        <v>36</v>
      </c>
      <c r="F848" s="6">
        <v>837065</v>
      </c>
      <c r="G848" s="6">
        <v>837361</v>
      </c>
      <c r="H848" s="6">
        <f t="shared" si="13"/>
        <v>297</v>
      </c>
      <c r="I848" s="6" t="s">
        <v>16</v>
      </c>
      <c r="J848" s="7">
        <v>0</v>
      </c>
      <c r="K848" s="7">
        <v>0</v>
      </c>
      <c r="L848" s="7">
        <v>0</v>
      </c>
      <c r="M848" s="7" t="s">
        <v>40</v>
      </c>
      <c r="N848" s="7" t="s">
        <v>40</v>
      </c>
      <c r="O848" s="7" t="s">
        <v>40</v>
      </c>
      <c r="P848" s="7" t="s">
        <v>40</v>
      </c>
    </row>
    <row r="849" spans="1:16" x14ac:dyDescent="0.25">
      <c r="A849" s="4" t="s">
        <v>1386</v>
      </c>
      <c r="B849" s="5" t="s">
        <v>1387</v>
      </c>
      <c r="C849" s="24" t="s">
        <v>36</v>
      </c>
      <c r="D849" s="24" t="s">
        <v>36</v>
      </c>
      <c r="E849" s="24" t="s">
        <v>36</v>
      </c>
      <c r="F849" s="6">
        <v>837438</v>
      </c>
      <c r="G849" s="6">
        <v>837851</v>
      </c>
      <c r="H849" s="6">
        <f t="shared" si="13"/>
        <v>414</v>
      </c>
      <c r="I849" s="6" t="s">
        <v>16</v>
      </c>
      <c r="J849" s="7">
        <v>0.17451027788050699</v>
      </c>
      <c r="K849" s="7">
        <v>0</v>
      </c>
      <c r="L849" s="7">
        <v>0.34902055576101398</v>
      </c>
      <c r="M849" s="7" t="s">
        <v>151</v>
      </c>
      <c r="N849" s="7" t="s">
        <v>151</v>
      </c>
      <c r="O849" s="7">
        <v>1</v>
      </c>
      <c r="P849" s="7">
        <v>1</v>
      </c>
    </row>
    <row r="850" spans="1:16" x14ac:dyDescent="0.25">
      <c r="A850" s="4" t="s">
        <v>1388</v>
      </c>
      <c r="B850" s="5" t="s">
        <v>35</v>
      </c>
      <c r="C850" s="24" t="s">
        <v>36</v>
      </c>
      <c r="D850" s="24" t="s">
        <v>36</v>
      </c>
      <c r="E850" s="24" t="s">
        <v>36</v>
      </c>
      <c r="F850" s="6">
        <v>838160</v>
      </c>
      <c r="G850" s="6">
        <v>838312</v>
      </c>
      <c r="H850" s="6">
        <f t="shared" si="13"/>
        <v>153</v>
      </c>
      <c r="I850" s="6" t="s">
        <v>16</v>
      </c>
      <c r="J850" s="7">
        <v>0</v>
      </c>
      <c r="K850" s="7">
        <v>0</v>
      </c>
      <c r="L850" s="7">
        <v>0</v>
      </c>
      <c r="M850" s="7" t="s">
        <v>40</v>
      </c>
      <c r="N850" s="7" t="s">
        <v>40</v>
      </c>
      <c r="O850" s="7" t="s">
        <v>40</v>
      </c>
      <c r="P850" s="7" t="s">
        <v>40</v>
      </c>
    </row>
    <row r="851" spans="1:16" x14ac:dyDescent="0.25">
      <c r="A851" s="4" t="s">
        <v>1389</v>
      </c>
      <c r="B851" s="5" t="s">
        <v>1390</v>
      </c>
      <c r="C851" s="24" t="s">
        <v>36</v>
      </c>
      <c r="D851" s="24" t="s">
        <v>36</v>
      </c>
      <c r="E851" s="24" t="s">
        <v>36</v>
      </c>
      <c r="F851" s="6">
        <v>838309</v>
      </c>
      <c r="G851" s="6">
        <v>838584</v>
      </c>
      <c r="H851" s="6">
        <f t="shared" si="13"/>
        <v>276</v>
      </c>
      <c r="I851" s="6" t="s">
        <v>36</v>
      </c>
      <c r="J851" s="7">
        <v>0</v>
      </c>
      <c r="K851" s="7">
        <v>0</v>
      </c>
      <c r="L851" s="7">
        <v>0</v>
      </c>
      <c r="M851" s="7" t="s">
        <v>40</v>
      </c>
      <c r="N851" s="7" t="s">
        <v>40</v>
      </c>
      <c r="O851" s="7" t="s">
        <v>40</v>
      </c>
      <c r="P851" s="7" t="s">
        <v>40</v>
      </c>
    </row>
    <row r="852" spans="1:16" x14ac:dyDescent="0.25">
      <c r="A852" s="4" t="s">
        <v>1391</v>
      </c>
      <c r="B852" s="5" t="s">
        <v>35</v>
      </c>
      <c r="C852" s="24" t="s">
        <v>36</v>
      </c>
      <c r="D852" s="24" t="s">
        <v>36</v>
      </c>
      <c r="E852" s="24" t="s">
        <v>36</v>
      </c>
      <c r="F852" s="6">
        <v>839440</v>
      </c>
      <c r="G852" s="6">
        <v>839607</v>
      </c>
      <c r="H852" s="6">
        <f t="shared" si="13"/>
        <v>168</v>
      </c>
      <c r="I852" s="6" t="s">
        <v>16</v>
      </c>
      <c r="J852" s="7">
        <v>0</v>
      </c>
      <c r="K852" s="7">
        <v>0</v>
      </c>
      <c r="L852" s="7">
        <v>0</v>
      </c>
      <c r="M852" s="7" t="s">
        <v>40</v>
      </c>
      <c r="N852" s="7" t="s">
        <v>40</v>
      </c>
      <c r="O852" s="7" t="s">
        <v>40</v>
      </c>
      <c r="P852" s="7" t="s">
        <v>40</v>
      </c>
    </row>
    <row r="853" spans="1:16" x14ac:dyDescent="0.25">
      <c r="A853" s="4" t="s">
        <v>1392</v>
      </c>
      <c r="B853" s="5" t="s">
        <v>1393</v>
      </c>
      <c r="C853" s="24" t="s">
        <v>36</v>
      </c>
      <c r="D853" s="24" t="s">
        <v>36</v>
      </c>
      <c r="E853" s="24" t="s">
        <v>36</v>
      </c>
      <c r="F853" s="6">
        <v>839633</v>
      </c>
      <c r="G853" s="6">
        <v>839977</v>
      </c>
      <c r="H853" s="6">
        <f t="shared" si="13"/>
        <v>345</v>
      </c>
      <c r="I853" s="6" t="s">
        <v>16</v>
      </c>
      <c r="J853" s="7">
        <v>0</v>
      </c>
      <c r="K853" s="7">
        <v>0</v>
      </c>
      <c r="L853" s="7">
        <v>0</v>
      </c>
      <c r="M853" s="7" t="s">
        <v>40</v>
      </c>
      <c r="N853" s="7" t="s">
        <v>40</v>
      </c>
      <c r="O853" s="7" t="s">
        <v>40</v>
      </c>
      <c r="P853" s="7" t="s">
        <v>40</v>
      </c>
    </row>
    <row r="854" spans="1:16" x14ac:dyDescent="0.25">
      <c r="A854" s="4" t="s">
        <v>1394</v>
      </c>
      <c r="B854" s="5" t="s">
        <v>35</v>
      </c>
      <c r="C854" s="24" t="s">
        <v>36</v>
      </c>
      <c r="D854" s="24" t="s">
        <v>36</v>
      </c>
      <c r="E854" s="24" t="s">
        <v>36</v>
      </c>
      <c r="F854" s="6">
        <v>839982</v>
      </c>
      <c r="G854" s="6">
        <v>840263</v>
      </c>
      <c r="H854" s="6">
        <f t="shared" si="13"/>
        <v>282</v>
      </c>
      <c r="I854" s="6" t="s">
        <v>16</v>
      </c>
      <c r="J854" s="7">
        <v>0</v>
      </c>
      <c r="K854" s="7">
        <v>0</v>
      </c>
      <c r="L854" s="7">
        <v>0</v>
      </c>
      <c r="M854" s="7" t="s">
        <v>40</v>
      </c>
      <c r="N854" s="7" t="s">
        <v>40</v>
      </c>
      <c r="O854" s="7" t="s">
        <v>40</v>
      </c>
      <c r="P854" s="7" t="s">
        <v>40</v>
      </c>
    </row>
    <row r="855" spans="1:16" x14ac:dyDescent="0.25">
      <c r="A855" s="4" t="s">
        <v>1395</v>
      </c>
      <c r="B855" s="5" t="s">
        <v>35</v>
      </c>
      <c r="C855" s="24" t="s">
        <v>36</v>
      </c>
      <c r="D855" s="24" t="s">
        <v>36</v>
      </c>
      <c r="E855" s="24" t="s">
        <v>36</v>
      </c>
      <c r="F855" s="6">
        <v>840366</v>
      </c>
      <c r="G855" s="6">
        <v>840680</v>
      </c>
      <c r="H855" s="6">
        <f t="shared" si="13"/>
        <v>315</v>
      </c>
      <c r="I855" s="6" t="s">
        <v>16</v>
      </c>
      <c r="J855" s="7">
        <v>0</v>
      </c>
      <c r="K855" s="7">
        <v>0</v>
      </c>
      <c r="L855" s="7">
        <v>0</v>
      </c>
      <c r="M855" s="7" t="s">
        <v>40</v>
      </c>
      <c r="N855" s="7" t="s">
        <v>40</v>
      </c>
      <c r="O855" s="7" t="s">
        <v>40</v>
      </c>
      <c r="P855" s="7" t="s">
        <v>40</v>
      </c>
    </row>
    <row r="856" spans="1:16" x14ac:dyDescent="0.25">
      <c r="A856" s="4" t="s">
        <v>1396</v>
      </c>
      <c r="B856" s="5" t="s">
        <v>1397</v>
      </c>
      <c r="C856" s="24" t="s">
        <v>4791</v>
      </c>
      <c r="D856" s="24" t="s">
        <v>64</v>
      </c>
      <c r="E856" s="24" t="s">
        <v>4432</v>
      </c>
      <c r="F856" s="6">
        <v>840658</v>
      </c>
      <c r="G856" s="6">
        <v>842352</v>
      </c>
      <c r="H856" s="6">
        <f t="shared" si="13"/>
        <v>1695</v>
      </c>
      <c r="I856" s="6" t="s">
        <v>16</v>
      </c>
      <c r="J856" s="7">
        <v>0</v>
      </c>
      <c r="K856" s="7">
        <v>0</v>
      </c>
      <c r="L856" s="7">
        <v>0</v>
      </c>
      <c r="M856" s="7" t="s">
        <v>40</v>
      </c>
      <c r="N856" s="7" t="s">
        <v>40</v>
      </c>
      <c r="O856" s="7" t="s">
        <v>40</v>
      </c>
      <c r="P856" s="7" t="s">
        <v>40</v>
      </c>
    </row>
    <row r="857" spans="1:16" x14ac:dyDescent="0.25">
      <c r="A857" s="4" t="s">
        <v>1398</v>
      </c>
      <c r="B857" s="5" t="s">
        <v>1399</v>
      </c>
      <c r="C857" s="24" t="s">
        <v>36</v>
      </c>
      <c r="D857" s="24" t="s">
        <v>36</v>
      </c>
      <c r="E857" s="24" t="s">
        <v>36</v>
      </c>
      <c r="F857" s="6">
        <v>842372</v>
      </c>
      <c r="G857" s="6">
        <v>843550</v>
      </c>
      <c r="H857" s="6">
        <f t="shared" si="13"/>
        <v>1179</v>
      </c>
      <c r="I857" s="6" t="s">
        <v>16</v>
      </c>
      <c r="J857" s="7">
        <v>0.17451027788050699</v>
      </c>
      <c r="K857" s="7">
        <v>0</v>
      </c>
      <c r="L857" s="7">
        <v>0.34902055576101398</v>
      </c>
      <c r="M857" s="7" t="s">
        <v>151</v>
      </c>
      <c r="N857" s="7" t="s">
        <v>151</v>
      </c>
      <c r="O857" s="7">
        <v>1</v>
      </c>
      <c r="P857" s="7">
        <v>1</v>
      </c>
    </row>
    <row r="858" spans="1:16" x14ac:dyDescent="0.25">
      <c r="A858" s="4" t="s">
        <v>1400</v>
      </c>
      <c r="B858" s="5" t="s">
        <v>1401</v>
      </c>
      <c r="C858" s="24" t="s">
        <v>4916</v>
      </c>
      <c r="D858" s="24" t="s">
        <v>4917</v>
      </c>
      <c r="E858" s="24" t="s">
        <v>4442</v>
      </c>
      <c r="F858" s="6">
        <v>843513</v>
      </c>
      <c r="G858" s="6">
        <v>844199</v>
      </c>
      <c r="H858" s="6">
        <f t="shared" si="13"/>
        <v>687</v>
      </c>
      <c r="I858" s="6" t="s">
        <v>16</v>
      </c>
      <c r="J858" s="7">
        <v>0</v>
      </c>
      <c r="K858" s="7">
        <v>0</v>
      </c>
      <c r="L858" s="7">
        <v>0</v>
      </c>
      <c r="M858" s="7" t="s">
        <v>40</v>
      </c>
      <c r="N858" s="7" t="s">
        <v>40</v>
      </c>
      <c r="O858" s="7" t="s">
        <v>40</v>
      </c>
      <c r="P858" s="7" t="s">
        <v>40</v>
      </c>
    </row>
    <row r="859" spans="1:16" x14ac:dyDescent="0.25">
      <c r="A859" s="4" t="s">
        <v>1402</v>
      </c>
      <c r="B859" s="5" t="s">
        <v>1403</v>
      </c>
      <c r="C859" s="24" t="s">
        <v>36</v>
      </c>
      <c r="D859" s="24" t="s">
        <v>36</v>
      </c>
      <c r="E859" s="24" t="s">
        <v>36</v>
      </c>
      <c r="F859" s="6">
        <v>844199</v>
      </c>
      <c r="G859" s="6">
        <v>845359</v>
      </c>
      <c r="H859" s="6">
        <f t="shared" si="13"/>
        <v>1161</v>
      </c>
      <c r="I859" s="6" t="s">
        <v>16</v>
      </c>
      <c r="J859" s="7">
        <v>0</v>
      </c>
      <c r="K859" s="7">
        <v>0</v>
      </c>
      <c r="L859" s="7">
        <v>0</v>
      </c>
      <c r="M859" s="7" t="s">
        <v>40</v>
      </c>
      <c r="N859" s="7" t="s">
        <v>40</v>
      </c>
      <c r="O859" s="7" t="s">
        <v>40</v>
      </c>
      <c r="P859" s="7" t="s">
        <v>40</v>
      </c>
    </row>
    <row r="860" spans="1:16" x14ac:dyDescent="0.25">
      <c r="A860" s="4" t="s">
        <v>1404</v>
      </c>
      <c r="B860" s="5" t="s">
        <v>35</v>
      </c>
      <c r="C860" s="24" t="s">
        <v>36</v>
      </c>
      <c r="D860" s="24" t="s">
        <v>36</v>
      </c>
      <c r="E860" s="24" t="s">
        <v>36</v>
      </c>
      <c r="F860" s="6">
        <v>845369</v>
      </c>
      <c r="G860" s="6">
        <v>846244</v>
      </c>
      <c r="H860" s="6">
        <f t="shared" si="13"/>
        <v>876</v>
      </c>
      <c r="I860" s="6" t="s">
        <v>16</v>
      </c>
      <c r="J860" s="7">
        <v>0</v>
      </c>
      <c r="K860" s="7">
        <v>0</v>
      </c>
      <c r="L860" s="7">
        <v>0</v>
      </c>
      <c r="M860" s="7" t="s">
        <v>40</v>
      </c>
      <c r="N860" s="7" t="s">
        <v>40</v>
      </c>
      <c r="O860" s="7" t="s">
        <v>40</v>
      </c>
      <c r="P860" s="7" t="s">
        <v>40</v>
      </c>
    </row>
    <row r="861" spans="1:16" x14ac:dyDescent="0.25">
      <c r="A861" s="4" t="s">
        <v>1405</v>
      </c>
      <c r="B861" s="5" t="s">
        <v>35</v>
      </c>
      <c r="C861" s="24" t="s">
        <v>36</v>
      </c>
      <c r="D861" s="24" t="s">
        <v>36</v>
      </c>
      <c r="E861" s="24" t="s">
        <v>36</v>
      </c>
      <c r="F861" s="6">
        <v>846241</v>
      </c>
      <c r="G861" s="6">
        <v>846552</v>
      </c>
      <c r="H861" s="6">
        <f t="shared" si="13"/>
        <v>312</v>
      </c>
      <c r="I861" s="6" t="s">
        <v>16</v>
      </c>
      <c r="J861" s="7">
        <v>0</v>
      </c>
      <c r="K861" s="7">
        <v>0</v>
      </c>
      <c r="L861" s="7">
        <v>0</v>
      </c>
      <c r="M861" s="7" t="s">
        <v>40</v>
      </c>
      <c r="N861" s="7" t="s">
        <v>40</v>
      </c>
      <c r="O861" s="7" t="s">
        <v>40</v>
      </c>
      <c r="P861" s="7" t="s">
        <v>40</v>
      </c>
    </row>
    <row r="862" spans="1:16" x14ac:dyDescent="0.25">
      <c r="A862" s="4" t="s">
        <v>1406</v>
      </c>
      <c r="B862" s="5" t="s">
        <v>1407</v>
      </c>
      <c r="C862" s="24" t="s">
        <v>36</v>
      </c>
      <c r="D862" s="24" t="s">
        <v>36</v>
      </c>
      <c r="E862" s="24" t="s">
        <v>36</v>
      </c>
      <c r="F862" s="6">
        <v>846542</v>
      </c>
      <c r="G862" s="6">
        <v>846895</v>
      </c>
      <c r="H862" s="6">
        <f t="shared" si="13"/>
        <v>354</v>
      </c>
      <c r="I862" s="6" t="s">
        <v>16</v>
      </c>
      <c r="J862" s="7">
        <v>0</v>
      </c>
      <c r="K862" s="7">
        <v>0</v>
      </c>
      <c r="L862" s="7">
        <v>0</v>
      </c>
      <c r="M862" s="7" t="s">
        <v>40</v>
      </c>
      <c r="N862" s="7" t="s">
        <v>40</v>
      </c>
      <c r="O862" s="7" t="s">
        <v>40</v>
      </c>
      <c r="P862" s="7" t="s">
        <v>40</v>
      </c>
    </row>
    <row r="863" spans="1:16" x14ac:dyDescent="0.25">
      <c r="A863" s="4" t="s">
        <v>1408</v>
      </c>
      <c r="B863" s="5" t="s">
        <v>35</v>
      </c>
      <c r="C863" s="24" t="s">
        <v>36</v>
      </c>
      <c r="D863" s="24" t="s">
        <v>36</v>
      </c>
      <c r="E863" s="24" t="s">
        <v>36</v>
      </c>
      <c r="F863" s="6">
        <v>846885</v>
      </c>
      <c r="G863" s="6">
        <v>847286</v>
      </c>
      <c r="H863" s="6">
        <f t="shared" si="13"/>
        <v>402</v>
      </c>
      <c r="I863" s="6" t="s">
        <v>16</v>
      </c>
      <c r="J863" s="7">
        <v>0</v>
      </c>
      <c r="K863" s="7">
        <v>0</v>
      </c>
      <c r="L863" s="7">
        <v>0</v>
      </c>
      <c r="M863" s="7" t="s">
        <v>40</v>
      </c>
      <c r="N863" s="7" t="s">
        <v>40</v>
      </c>
      <c r="O863" s="7" t="s">
        <v>40</v>
      </c>
      <c r="P863" s="7" t="s">
        <v>40</v>
      </c>
    </row>
    <row r="864" spans="1:16" x14ac:dyDescent="0.25">
      <c r="A864" s="4" t="s">
        <v>1409</v>
      </c>
      <c r="B864" s="5" t="s">
        <v>1410</v>
      </c>
      <c r="C864" s="24" t="s">
        <v>36</v>
      </c>
      <c r="D864" s="24" t="s">
        <v>36</v>
      </c>
      <c r="E864" s="24" t="s">
        <v>36</v>
      </c>
      <c r="F864" s="6">
        <v>847279</v>
      </c>
      <c r="G864" s="6">
        <v>847683</v>
      </c>
      <c r="H864" s="6">
        <f t="shared" si="13"/>
        <v>405</v>
      </c>
      <c r="I864" s="6" t="s">
        <v>16</v>
      </c>
      <c r="J864" s="7">
        <v>0</v>
      </c>
      <c r="K864" s="7">
        <v>0</v>
      </c>
      <c r="L864" s="7">
        <v>0</v>
      </c>
      <c r="M864" s="7" t="s">
        <v>40</v>
      </c>
      <c r="N864" s="7" t="s">
        <v>40</v>
      </c>
      <c r="O864" s="7" t="s">
        <v>40</v>
      </c>
      <c r="P864" s="7" t="s">
        <v>40</v>
      </c>
    </row>
    <row r="865" spans="1:16" x14ac:dyDescent="0.25">
      <c r="A865" s="4" t="s">
        <v>1411</v>
      </c>
      <c r="B865" s="5" t="s">
        <v>1412</v>
      </c>
      <c r="C865" s="24" t="s">
        <v>36</v>
      </c>
      <c r="D865" s="24" t="s">
        <v>36</v>
      </c>
      <c r="E865" s="24" t="s">
        <v>36</v>
      </c>
      <c r="F865" s="6">
        <v>847695</v>
      </c>
      <c r="G865" s="6">
        <v>848276</v>
      </c>
      <c r="H865" s="6">
        <f t="shared" si="13"/>
        <v>582</v>
      </c>
      <c r="I865" s="6" t="s">
        <v>16</v>
      </c>
      <c r="J865" s="7">
        <v>0</v>
      </c>
      <c r="K865" s="7">
        <v>0</v>
      </c>
      <c r="L865" s="7">
        <v>0</v>
      </c>
      <c r="M865" s="7" t="s">
        <v>40</v>
      </c>
      <c r="N865" s="7" t="s">
        <v>40</v>
      </c>
      <c r="O865" s="7" t="s">
        <v>40</v>
      </c>
      <c r="P865" s="7" t="s">
        <v>40</v>
      </c>
    </row>
    <row r="866" spans="1:16" x14ac:dyDescent="0.25">
      <c r="A866" s="4" t="s">
        <v>1413</v>
      </c>
      <c r="B866" s="5" t="s">
        <v>35</v>
      </c>
      <c r="C866" s="24" t="s">
        <v>36</v>
      </c>
      <c r="D866" s="24" t="s">
        <v>36</v>
      </c>
      <c r="E866" s="24" t="s">
        <v>36</v>
      </c>
      <c r="F866" s="6">
        <v>848322</v>
      </c>
      <c r="G866" s="6">
        <v>848684</v>
      </c>
      <c r="H866" s="6">
        <f t="shared" si="13"/>
        <v>363</v>
      </c>
      <c r="I866" s="6" t="s">
        <v>16</v>
      </c>
      <c r="J866" s="7">
        <v>0</v>
      </c>
      <c r="K866" s="7">
        <v>0</v>
      </c>
      <c r="L866" s="7">
        <v>0</v>
      </c>
      <c r="M866" s="7" t="s">
        <v>40</v>
      </c>
      <c r="N866" s="7" t="s">
        <v>40</v>
      </c>
      <c r="O866" s="7" t="s">
        <v>40</v>
      </c>
      <c r="P866" s="7" t="s">
        <v>40</v>
      </c>
    </row>
    <row r="867" spans="1:16" x14ac:dyDescent="0.25">
      <c r="A867" s="4" t="s">
        <v>1414</v>
      </c>
      <c r="B867" s="5" t="s">
        <v>1415</v>
      </c>
      <c r="C867" s="24" t="s">
        <v>5116</v>
      </c>
      <c r="D867" s="24" t="s">
        <v>67</v>
      </c>
      <c r="E867" s="24" t="s">
        <v>4438</v>
      </c>
      <c r="F867" s="6">
        <v>848887</v>
      </c>
      <c r="G867" s="6">
        <v>852318</v>
      </c>
      <c r="H867" s="6">
        <f t="shared" si="13"/>
        <v>3432</v>
      </c>
      <c r="I867" s="6" t="s">
        <v>16</v>
      </c>
      <c r="J867" s="7">
        <v>0</v>
      </c>
      <c r="K867" s="7">
        <v>0</v>
      </c>
      <c r="L867" s="7">
        <v>0</v>
      </c>
      <c r="M867" s="7" t="s">
        <v>40</v>
      </c>
      <c r="N867" s="7" t="s">
        <v>40</v>
      </c>
      <c r="O867" s="7" t="s">
        <v>40</v>
      </c>
      <c r="P867" s="7" t="s">
        <v>40</v>
      </c>
    </row>
    <row r="868" spans="1:16" x14ac:dyDescent="0.25">
      <c r="A868" s="4" t="s">
        <v>1416</v>
      </c>
      <c r="B868" s="5" t="s">
        <v>1417</v>
      </c>
      <c r="C868" s="24" t="s">
        <v>4738</v>
      </c>
      <c r="D868" s="24" t="s">
        <v>67</v>
      </c>
      <c r="E868" s="24" t="s">
        <v>4438</v>
      </c>
      <c r="F868" s="6">
        <v>852369</v>
      </c>
      <c r="G868" s="6">
        <v>853106</v>
      </c>
      <c r="H868" s="6">
        <f t="shared" si="13"/>
        <v>738</v>
      </c>
      <c r="I868" s="6" t="s">
        <v>16</v>
      </c>
      <c r="J868" s="7">
        <v>0</v>
      </c>
      <c r="K868" s="7">
        <v>0</v>
      </c>
      <c r="L868" s="7">
        <v>0</v>
      </c>
      <c r="M868" s="7" t="s">
        <v>40</v>
      </c>
      <c r="N868" s="7" t="s">
        <v>40</v>
      </c>
      <c r="O868" s="7" t="s">
        <v>40</v>
      </c>
      <c r="P868" s="7" t="s">
        <v>40</v>
      </c>
    </row>
    <row r="869" spans="1:16" x14ac:dyDescent="0.25">
      <c r="A869" s="4" t="s">
        <v>1418</v>
      </c>
      <c r="B869" s="5" t="s">
        <v>1419</v>
      </c>
      <c r="C869" s="24" t="s">
        <v>4685</v>
      </c>
      <c r="D869" s="24" t="s">
        <v>67</v>
      </c>
      <c r="E869" s="24" t="s">
        <v>4438</v>
      </c>
      <c r="F869" s="6">
        <v>853116</v>
      </c>
      <c r="G869" s="6">
        <v>855407</v>
      </c>
      <c r="H869" s="6">
        <f t="shared" si="13"/>
        <v>2292</v>
      </c>
      <c r="I869" s="6" t="s">
        <v>16</v>
      </c>
      <c r="J869" s="7">
        <v>0</v>
      </c>
      <c r="K869" s="7">
        <v>0</v>
      </c>
      <c r="L869" s="7">
        <v>0</v>
      </c>
      <c r="M869" s="7" t="s">
        <v>40</v>
      </c>
      <c r="N869" s="7" t="s">
        <v>40</v>
      </c>
      <c r="O869" s="7" t="s">
        <v>40</v>
      </c>
      <c r="P869" s="7" t="s">
        <v>40</v>
      </c>
    </row>
    <row r="870" spans="1:16" x14ac:dyDescent="0.25">
      <c r="A870" s="4" t="s">
        <v>1420</v>
      </c>
      <c r="B870" s="5" t="s">
        <v>35</v>
      </c>
      <c r="C870" s="24" t="s">
        <v>36</v>
      </c>
      <c r="D870" s="24" t="s">
        <v>36</v>
      </c>
      <c r="E870" s="24" t="s">
        <v>36</v>
      </c>
      <c r="F870" s="6">
        <v>855431</v>
      </c>
      <c r="G870" s="6">
        <v>857512</v>
      </c>
      <c r="H870" s="6">
        <f t="shared" si="13"/>
        <v>2082</v>
      </c>
      <c r="I870" s="6" t="s">
        <v>16</v>
      </c>
      <c r="J870" s="7">
        <v>0.25729281870195603</v>
      </c>
      <c r="K870" s="7">
        <v>0.51458563740391094</v>
      </c>
      <c r="L870" s="7">
        <v>0</v>
      </c>
      <c r="M870" s="7">
        <v>0</v>
      </c>
      <c r="N870" s="7" t="e">
        <f>-Inf</f>
        <v>#NAME?</v>
      </c>
      <c r="O870" s="7">
        <v>0.96892529128760096</v>
      </c>
      <c r="P870" s="7">
        <v>1</v>
      </c>
    </row>
    <row r="871" spans="1:16" x14ac:dyDescent="0.25">
      <c r="A871" s="4" t="s">
        <v>1421</v>
      </c>
      <c r="B871" s="5" t="s">
        <v>35</v>
      </c>
      <c r="C871" s="24" t="s">
        <v>36</v>
      </c>
      <c r="D871" s="24" t="s">
        <v>36</v>
      </c>
      <c r="E871" s="24" t="s">
        <v>36</v>
      </c>
      <c r="F871" s="6">
        <v>857675</v>
      </c>
      <c r="G871" s="6">
        <v>858121</v>
      </c>
      <c r="H871" s="6">
        <f t="shared" si="13"/>
        <v>447</v>
      </c>
      <c r="I871" s="6" t="s">
        <v>16</v>
      </c>
      <c r="J871" s="7">
        <v>67.925304137316303</v>
      </c>
      <c r="K871" s="7">
        <v>135.850608274633</v>
      </c>
      <c r="L871" s="7">
        <v>0</v>
      </c>
      <c r="M871" s="7">
        <v>0</v>
      </c>
      <c r="N871" s="7" t="e">
        <f>-Inf</f>
        <v>#NAME?</v>
      </c>
      <c r="O871" s="7">
        <v>6.6816276051259296E-2</v>
      </c>
      <c r="P871" s="7">
        <v>0.127431181052402</v>
      </c>
    </row>
    <row r="872" spans="1:16" x14ac:dyDescent="0.25">
      <c r="A872" s="4" t="s">
        <v>1422</v>
      </c>
      <c r="B872" s="5" t="s">
        <v>35</v>
      </c>
      <c r="C872" s="24" t="s">
        <v>36</v>
      </c>
      <c r="D872" s="24" t="s">
        <v>36</v>
      </c>
      <c r="E872" s="24" t="s">
        <v>36</v>
      </c>
      <c r="F872" s="6">
        <v>858123</v>
      </c>
      <c r="G872" s="6">
        <v>858260</v>
      </c>
      <c r="H872" s="6">
        <f t="shared" si="13"/>
        <v>138</v>
      </c>
      <c r="I872" s="6" t="s">
        <v>16</v>
      </c>
      <c r="J872" s="7">
        <v>0</v>
      </c>
      <c r="K872" s="7">
        <v>0</v>
      </c>
      <c r="L872" s="7">
        <v>0</v>
      </c>
      <c r="M872" s="7" t="s">
        <v>40</v>
      </c>
      <c r="N872" s="7" t="s">
        <v>40</v>
      </c>
      <c r="O872" s="7" t="s">
        <v>40</v>
      </c>
      <c r="P872" s="7" t="s">
        <v>40</v>
      </c>
    </row>
    <row r="873" spans="1:16" x14ac:dyDescent="0.25">
      <c r="A873" s="4" t="s">
        <v>1423</v>
      </c>
      <c r="B873" s="5" t="s">
        <v>35</v>
      </c>
      <c r="C873" s="24" t="s">
        <v>36</v>
      </c>
      <c r="D873" s="24" t="s">
        <v>36</v>
      </c>
      <c r="E873" s="24" t="s">
        <v>36</v>
      </c>
      <c r="F873" s="6">
        <v>858298</v>
      </c>
      <c r="G873" s="6">
        <v>858591</v>
      </c>
      <c r="H873" s="6">
        <f t="shared" si="13"/>
        <v>294</v>
      </c>
      <c r="I873" s="6" t="s">
        <v>16</v>
      </c>
      <c r="J873" s="7">
        <v>0</v>
      </c>
      <c r="K873" s="7">
        <v>0</v>
      </c>
      <c r="L873" s="7">
        <v>0</v>
      </c>
      <c r="M873" s="7" t="s">
        <v>40</v>
      </c>
      <c r="N873" s="7" t="s">
        <v>40</v>
      </c>
      <c r="O873" s="7" t="s">
        <v>40</v>
      </c>
      <c r="P873" s="7" t="s">
        <v>40</v>
      </c>
    </row>
    <row r="874" spans="1:16" x14ac:dyDescent="0.25">
      <c r="A874" s="4" t="s">
        <v>1424</v>
      </c>
      <c r="B874" s="5" t="s">
        <v>1425</v>
      </c>
      <c r="C874" s="24" t="s">
        <v>36</v>
      </c>
      <c r="D874" s="24" t="s">
        <v>36</v>
      </c>
      <c r="E874" s="24" t="s">
        <v>36</v>
      </c>
      <c r="F874" s="6">
        <v>858615</v>
      </c>
      <c r="G874" s="6">
        <v>858812</v>
      </c>
      <c r="H874" s="6">
        <f t="shared" si="13"/>
        <v>198</v>
      </c>
      <c r="I874" s="6" t="s">
        <v>16</v>
      </c>
      <c r="J874" s="7">
        <v>0</v>
      </c>
      <c r="K874" s="7">
        <v>0</v>
      </c>
      <c r="L874" s="7">
        <v>0</v>
      </c>
      <c r="M874" s="7" t="s">
        <v>40</v>
      </c>
      <c r="N874" s="7" t="s">
        <v>40</v>
      </c>
      <c r="O874" s="7" t="s">
        <v>40</v>
      </c>
      <c r="P874" s="7" t="s">
        <v>40</v>
      </c>
    </row>
    <row r="875" spans="1:16" x14ac:dyDescent="0.25">
      <c r="A875" s="4" t="s">
        <v>1426</v>
      </c>
      <c r="B875" s="5" t="s">
        <v>801</v>
      </c>
      <c r="C875" s="24" t="s">
        <v>4984</v>
      </c>
      <c r="D875" s="24" t="s">
        <v>133</v>
      </c>
      <c r="E875" s="24" t="s">
        <v>4445</v>
      </c>
      <c r="F875" s="6">
        <v>858823</v>
      </c>
      <c r="G875" s="6">
        <v>859842</v>
      </c>
      <c r="H875" s="6">
        <f t="shared" si="13"/>
        <v>1020</v>
      </c>
      <c r="I875" s="6" t="s">
        <v>16</v>
      </c>
      <c r="J875" s="7">
        <v>0</v>
      </c>
      <c r="K875" s="7">
        <v>0</v>
      </c>
      <c r="L875" s="7">
        <v>0</v>
      </c>
      <c r="M875" s="7" t="s">
        <v>40</v>
      </c>
      <c r="N875" s="7" t="s">
        <v>40</v>
      </c>
      <c r="O875" s="7" t="s">
        <v>40</v>
      </c>
      <c r="P875" s="7" t="s">
        <v>40</v>
      </c>
    </row>
    <row r="876" spans="1:16" x14ac:dyDescent="0.25">
      <c r="A876" s="4" t="s">
        <v>1427</v>
      </c>
      <c r="B876" s="5" t="s">
        <v>1428</v>
      </c>
      <c r="C876" s="24" t="s">
        <v>4501</v>
      </c>
      <c r="D876" s="24" t="s">
        <v>15</v>
      </c>
      <c r="E876" s="24" t="s">
        <v>4480</v>
      </c>
      <c r="F876" s="6">
        <v>860782</v>
      </c>
      <c r="G876" s="6">
        <v>861072</v>
      </c>
      <c r="H876" s="6">
        <f t="shared" si="13"/>
        <v>291</v>
      </c>
      <c r="I876" s="6" t="s">
        <v>16</v>
      </c>
      <c r="J876" s="7">
        <v>0.17451027788050699</v>
      </c>
      <c r="K876" s="7">
        <v>0</v>
      </c>
      <c r="L876" s="7">
        <v>0.34902055576101398</v>
      </c>
      <c r="M876" s="7" t="s">
        <v>151</v>
      </c>
      <c r="N876" s="7" t="s">
        <v>151</v>
      </c>
      <c r="O876" s="7">
        <v>1</v>
      </c>
      <c r="P876" s="7">
        <v>1</v>
      </c>
    </row>
    <row r="877" spans="1:16" x14ac:dyDescent="0.25">
      <c r="A877" s="4" t="s">
        <v>1429</v>
      </c>
      <c r="B877" s="5" t="s">
        <v>1428</v>
      </c>
      <c r="C877" s="24" t="s">
        <v>4717</v>
      </c>
      <c r="D877" s="24" t="s">
        <v>15</v>
      </c>
      <c r="E877" s="24" t="s">
        <v>4480</v>
      </c>
      <c r="F877" s="6">
        <v>861108</v>
      </c>
      <c r="G877" s="6">
        <v>861944</v>
      </c>
      <c r="H877" s="6">
        <f t="shared" si="13"/>
        <v>837</v>
      </c>
      <c r="I877" s="6" t="s">
        <v>16</v>
      </c>
      <c r="J877" s="7">
        <v>0.92509142130144495</v>
      </c>
      <c r="K877" s="7">
        <v>1.1521417310808599</v>
      </c>
      <c r="L877" s="7">
        <v>0.69804111152202797</v>
      </c>
      <c r="M877" s="7">
        <v>-1.6505356376054958</v>
      </c>
      <c r="N877" s="7">
        <v>-0.72293428890377498</v>
      </c>
      <c r="O877" s="7">
        <v>1</v>
      </c>
      <c r="P877" s="7">
        <v>1</v>
      </c>
    </row>
    <row r="878" spans="1:16" x14ac:dyDescent="0.25">
      <c r="A878" s="4" t="s">
        <v>1430</v>
      </c>
      <c r="B878" s="5" t="s">
        <v>55</v>
      </c>
      <c r="C878" s="24" t="s">
        <v>4501</v>
      </c>
      <c r="D878" s="24" t="s">
        <v>15</v>
      </c>
      <c r="E878" s="24" t="s">
        <v>4480</v>
      </c>
      <c r="F878" s="6">
        <v>862029</v>
      </c>
      <c r="G878" s="6">
        <v>862523</v>
      </c>
      <c r="H878" s="6">
        <f t="shared" si="13"/>
        <v>495</v>
      </c>
      <c r="I878" s="6" t="s">
        <v>36</v>
      </c>
      <c r="J878" s="7">
        <v>0</v>
      </c>
      <c r="K878" s="7">
        <v>0</v>
      </c>
      <c r="L878" s="7">
        <v>0</v>
      </c>
      <c r="M878" s="7" t="s">
        <v>40</v>
      </c>
      <c r="N878" s="7" t="s">
        <v>40</v>
      </c>
      <c r="O878" s="7" t="s">
        <v>40</v>
      </c>
      <c r="P878" s="7" t="s">
        <v>40</v>
      </c>
    </row>
    <row r="879" spans="1:16" x14ac:dyDescent="0.25">
      <c r="A879" s="4" t="s">
        <v>1431</v>
      </c>
      <c r="B879" s="5" t="s">
        <v>35</v>
      </c>
      <c r="C879" s="24" t="s">
        <v>36</v>
      </c>
      <c r="D879" s="24" t="s">
        <v>36</v>
      </c>
      <c r="E879" s="24" t="s">
        <v>36</v>
      </c>
      <c r="F879" s="6">
        <v>862867</v>
      </c>
      <c r="G879" s="6">
        <v>863274</v>
      </c>
      <c r="H879" s="6">
        <f t="shared" si="13"/>
        <v>408</v>
      </c>
      <c r="I879" s="6" t="s">
        <v>16</v>
      </c>
      <c r="J879" s="7">
        <v>0.44399176502462201</v>
      </c>
      <c r="K879" s="7">
        <v>0</v>
      </c>
      <c r="L879" s="7">
        <v>0.88798353004924402</v>
      </c>
      <c r="M879" s="7" t="s">
        <v>151</v>
      </c>
      <c r="N879" s="7" t="s">
        <v>151</v>
      </c>
      <c r="O879" s="7">
        <v>0.84674958488276297</v>
      </c>
      <c r="P879" s="7">
        <v>0.93313169979217403</v>
      </c>
    </row>
    <row r="880" spans="1:16" x14ac:dyDescent="0.25">
      <c r="A880" s="4" t="s">
        <v>1432</v>
      </c>
      <c r="B880" s="5" t="s">
        <v>35</v>
      </c>
      <c r="C880" s="24" t="s">
        <v>36</v>
      </c>
      <c r="D880" s="24" t="s">
        <v>36</v>
      </c>
      <c r="E880" s="24" t="s">
        <v>36</v>
      </c>
      <c r="F880" s="6">
        <v>863288</v>
      </c>
      <c r="G880" s="6">
        <v>863689</v>
      </c>
      <c r="H880" s="6">
        <f t="shared" si="13"/>
        <v>402</v>
      </c>
      <c r="I880" s="6" t="s">
        <v>16</v>
      </c>
      <c r="J880" s="7">
        <v>0</v>
      </c>
      <c r="K880" s="7">
        <v>0</v>
      </c>
      <c r="L880" s="7">
        <v>0</v>
      </c>
      <c r="M880" s="7" t="s">
        <v>40</v>
      </c>
      <c r="N880" s="7" t="s">
        <v>40</v>
      </c>
      <c r="O880" s="7" t="s">
        <v>40</v>
      </c>
      <c r="P880" s="7" t="s">
        <v>40</v>
      </c>
    </row>
    <row r="881" spans="1:16" x14ac:dyDescent="0.25">
      <c r="A881" s="4" t="s">
        <v>1433</v>
      </c>
      <c r="B881" s="5" t="s">
        <v>35</v>
      </c>
      <c r="C881" s="24" t="s">
        <v>36</v>
      </c>
      <c r="D881" s="24" t="s">
        <v>36</v>
      </c>
      <c r="E881" s="24" t="s">
        <v>36</v>
      </c>
      <c r="F881" s="6">
        <v>863691</v>
      </c>
      <c r="G881" s="6">
        <v>864062</v>
      </c>
      <c r="H881" s="6">
        <f t="shared" si="13"/>
        <v>372</v>
      </c>
      <c r="I881" s="6" t="s">
        <v>16</v>
      </c>
      <c r="J881" s="7">
        <v>0.31877804683847499</v>
      </c>
      <c r="K881" s="7">
        <v>0.63755609367694999</v>
      </c>
      <c r="L881" s="7">
        <v>0</v>
      </c>
      <c r="M881" s="7">
        <v>0</v>
      </c>
      <c r="N881" s="7" t="e">
        <f>-Inf</f>
        <v>#NAME?</v>
      </c>
      <c r="O881" s="7">
        <v>0.96894166496539702</v>
      </c>
      <c r="P881" s="7">
        <v>1</v>
      </c>
    </row>
    <row r="882" spans="1:16" x14ac:dyDescent="0.25">
      <c r="A882" s="4" t="s">
        <v>1434</v>
      </c>
      <c r="B882" s="5" t="s">
        <v>35</v>
      </c>
      <c r="C882" s="24" t="s">
        <v>36</v>
      </c>
      <c r="D882" s="24" t="s">
        <v>36</v>
      </c>
      <c r="E882" s="24" t="s">
        <v>36</v>
      </c>
      <c r="F882" s="6">
        <v>864098</v>
      </c>
      <c r="G882" s="6">
        <v>864400</v>
      </c>
      <c r="H882" s="6">
        <f t="shared" si="13"/>
        <v>303</v>
      </c>
      <c r="I882" s="6" t="s">
        <v>36</v>
      </c>
      <c r="J882" s="7">
        <v>0</v>
      </c>
      <c r="K882" s="7">
        <v>0</v>
      </c>
      <c r="L882" s="7">
        <v>0</v>
      </c>
      <c r="M882" s="7" t="s">
        <v>40</v>
      </c>
      <c r="N882" s="7" t="s">
        <v>40</v>
      </c>
      <c r="O882" s="7" t="s">
        <v>40</v>
      </c>
      <c r="P882" s="7" t="s">
        <v>40</v>
      </c>
    </row>
    <row r="883" spans="1:16" x14ac:dyDescent="0.25">
      <c r="A883" s="4" t="s">
        <v>1435</v>
      </c>
      <c r="B883" s="5" t="s">
        <v>35</v>
      </c>
      <c r="C883" s="24" t="s">
        <v>5348</v>
      </c>
      <c r="D883" s="24" t="s">
        <v>67</v>
      </c>
      <c r="E883" s="24" t="s">
        <v>4438</v>
      </c>
      <c r="F883" s="6">
        <v>864620</v>
      </c>
      <c r="G883" s="6">
        <v>864862</v>
      </c>
      <c r="H883" s="6">
        <f t="shared" si="13"/>
        <v>243</v>
      </c>
      <c r="I883" s="6" t="s">
        <v>16</v>
      </c>
      <c r="J883" s="7">
        <v>188.313037273704</v>
      </c>
      <c r="K883" s="7">
        <v>101.70252468459699</v>
      </c>
      <c r="L883" s="7">
        <v>274.923549862811</v>
      </c>
      <c r="M883" s="7">
        <v>2.7032126362193298</v>
      </c>
      <c r="N883" s="7">
        <v>1.4346749995357599</v>
      </c>
      <c r="O883" s="8">
        <v>6.6442469238006002E-7</v>
      </c>
      <c r="P883" s="8">
        <v>4.0174174430856297E-6</v>
      </c>
    </row>
    <row r="884" spans="1:16" x14ac:dyDescent="0.25">
      <c r="A884" s="4" t="s">
        <v>1436</v>
      </c>
      <c r="B884" s="5" t="s">
        <v>1437</v>
      </c>
      <c r="C884" s="24" t="s">
        <v>4873</v>
      </c>
      <c r="D884" s="24" t="s">
        <v>73</v>
      </c>
      <c r="E884" s="24" t="s">
        <v>4426</v>
      </c>
      <c r="F884" s="6">
        <v>865203</v>
      </c>
      <c r="G884" s="6">
        <v>866417</v>
      </c>
      <c r="H884" s="6">
        <f t="shared" si="13"/>
        <v>1215</v>
      </c>
      <c r="I884" s="6" t="s">
        <v>16</v>
      </c>
      <c r="J884" s="7">
        <v>0.86360619316492504</v>
      </c>
      <c r="K884" s="7">
        <v>1.0291712748078199</v>
      </c>
      <c r="L884" s="7">
        <v>0.69804111152202797</v>
      </c>
      <c r="M884" s="7">
        <v>-1.4743705747699991</v>
      </c>
      <c r="N884" s="7">
        <v>-0.56009918331334696</v>
      </c>
      <c r="O884" s="7">
        <v>1</v>
      </c>
      <c r="P884" s="7">
        <v>1</v>
      </c>
    </row>
    <row r="885" spans="1:16" x14ac:dyDescent="0.25">
      <c r="A885" s="4" t="s">
        <v>1438</v>
      </c>
      <c r="B885" s="5" t="s">
        <v>1439</v>
      </c>
      <c r="C885" s="24" t="s">
        <v>4433</v>
      </c>
      <c r="D885" s="24" t="s">
        <v>279</v>
      </c>
      <c r="E885" s="24" t="s">
        <v>4434</v>
      </c>
      <c r="F885" s="6">
        <v>866448</v>
      </c>
      <c r="G885" s="6">
        <v>867875</v>
      </c>
      <c r="H885" s="6">
        <f t="shared" si="13"/>
        <v>1428</v>
      </c>
      <c r="I885" s="6" t="s">
        <v>16</v>
      </c>
      <c r="J885" s="7">
        <v>7.35975872770402</v>
      </c>
      <c r="K885" s="7">
        <v>10.469542223689</v>
      </c>
      <c r="L885" s="7">
        <v>4.2499752317189996</v>
      </c>
      <c r="M885" s="7">
        <v>-2.4634360561801145</v>
      </c>
      <c r="N885" s="7">
        <v>-1.3006720238607199</v>
      </c>
      <c r="O885" s="7">
        <v>0.51037821970610697</v>
      </c>
      <c r="P885" s="7">
        <v>0.65671547761619198</v>
      </c>
    </row>
    <row r="886" spans="1:16" x14ac:dyDescent="0.25">
      <c r="A886" s="4" t="s">
        <v>1440</v>
      </c>
      <c r="B886" s="5" t="s">
        <v>1441</v>
      </c>
      <c r="C886" s="24" t="s">
        <v>5720</v>
      </c>
      <c r="D886" s="24" t="s">
        <v>279</v>
      </c>
      <c r="E886" s="24" t="s">
        <v>4434</v>
      </c>
      <c r="F886" s="6">
        <v>867898</v>
      </c>
      <c r="G886" s="6">
        <v>868824</v>
      </c>
      <c r="H886" s="6">
        <f t="shared" si="13"/>
        <v>927</v>
      </c>
      <c r="I886" s="6" t="s">
        <v>16</v>
      </c>
      <c r="J886" s="7">
        <v>14.77795051076</v>
      </c>
      <c r="K886" s="7">
        <v>19.9780246095055</v>
      </c>
      <c r="L886" s="7">
        <v>9.5778764120144704</v>
      </c>
      <c r="M886" s="7">
        <v>-2.0858511584514816</v>
      </c>
      <c r="N886" s="7">
        <v>-1.0606362141255801</v>
      </c>
      <c r="O886" s="7">
        <v>0.16450897255364</v>
      </c>
      <c r="P886" s="7">
        <v>0.272156792971609</v>
      </c>
    </row>
    <row r="887" spans="1:16" x14ac:dyDescent="0.25">
      <c r="A887" s="4" t="s">
        <v>1442</v>
      </c>
      <c r="B887" s="5" t="s">
        <v>35</v>
      </c>
      <c r="C887" s="24" t="s">
        <v>36</v>
      </c>
      <c r="D887" s="24" t="s">
        <v>36</v>
      </c>
      <c r="E887" s="24" t="s">
        <v>36</v>
      </c>
      <c r="F887" s="6">
        <v>869032</v>
      </c>
      <c r="G887" s="6">
        <v>870492</v>
      </c>
      <c r="H887" s="6">
        <f t="shared" si="13"/>
        <v>1461</v>
      </c>
      <c r="I887" s="6" t="s">
        <v>16</v>
      </c>
      <c r="J887" s="7">
        <v>367.22868115825202</v>
      </c>
      <c r="K887" s="7">
        <v>405.64470458970999</v>
      </c>
      <c r="L887" s="7">
        <v>328.81265772679399</v>
      </c>
      <c r="M887" s="7">
        <v>-1.2336651131196867</v>
      </c>
      <c r="N887" s="7">
        <v>-0.30295081814102298</v>
      </c>
      <c r="O887" s="7">
        <v>0.472611615565111</v>
      </c>
      <c r="P887" s="7">
        <v>0.62038786999973505</v>
      </c>
    </row>
    <row r="888" spans="1:16" x14ac:dyDescent="0.25">
      <c r="A888" s="4" t="s">
        <v>1443</v>
      </c>
      <c r="B888" s="5" t="s">
        <v>1444</v>
      </c>
      <c r="C888" s="24" t="s">
        <v>4745</v>
      </c>
      <c r="D888" s="24" t="s">
        <v>1445</v>
      </c>
      <c r="E888" s="24" t="s">
        <v>4442</v>
      </c>
      <c r="F888" s="6">
        <v>870713</v>
      </c>
      <c r="G888" s="6">
        <v>872476</v>
      </c>
      <c r="H888" s="6">
        <f t="shared" si="13"/>
        <v>1764</v>
      </c>
      <c r="I888" s="6" t="s">
        <v>16</v>
      </c>
      <c r="J888" s="7">
        <v>6413.3617863531499</v>
      </c>
      <c r="K888" s="7">
        <v>5608.0341054075398</v>
      </c>
      <c r="L888" s="7">
        <v>7218.6894672987701</v>
      </c>
      <c r="M888" s="7">
        <v>1.2872049869201301</v>
      </c>
      <c r="N888" s="7">
        <v>0.36424182050821602</v>
      </c>
      <c r="O888" s="7">
        <v>0.104815102364955</v>
      </c>
      <c r="P888" s="7">
        <v>0.18698412190823899</v>
      </c>
    </row>
    <row r="889" spans="1:16" x14ac:dyDescent="0.25">
      <c r="A889" s="4" t="s">
        <v>1446</v>
      </c>
      <c r="B889" s="5" t="s">
        <v>1447</v>
      </c>
      <c r="C889" s="24" t="s">
        <v>5713</v>
      </c>
      <c r="D889" s="24" t="s">
        <v>67</v>
      </c>
      <c r="E889" s="24" t="s">
        <v>4438</v>
      </c>
      <c r="F889" s="6">
        <v>872560</v>
      </c>
      <c r="G889" s="6">
        <v>873018</v>
      </c>
      <c r="H889" s="6">
        <f t="shared" si="13"/>
        <v>459</v>
      </c>
      <c r="I889" s="6" t="s">
        <v>16</v>
      </c>
      <c r="J889" s="7">
        <v>215.61059277410101</v>
      </c>
      <c r="K889" s="7">
        <v>235.70097406936799</v>
      </c>
      <c r="L889" s="7">
        <v>195.520211478834</v>
      </c>
      <c r="M889" s="7">
        <v>-1.2055069513613077</v>
      </c>
      <c r="N889" s="7">
        <v>-0.269639970032577</v>
      </c>
      <c r="O889" s="7">
        <v>0.30692561174000599</v>
      </c>
      <c r="P889" s="7">
        <v>0.446056537736362</v>
      </c>
    </row>
    <row r="890" spans="1:16" x14ac:dyDescent="0.25">
      <c r="A890" s="4" t="s">
        <v>1448</v>
      </c>
      <c r="B890" s="5" t="s">
        <v>1449</v>
      </c>
      <c r="C890" s="24" t="s">
        <v>5289</v>
      </c>
      <c r="D890" s="24" t="s">
        <v>93</v>
      </c>
      <c r="E890" s="24" t="s">
        <v>4430</v>
      </c>
      <c r="F890" s="6">
        <v>873127</v>
      </c>
      <c r="G890" s="6">
        <v>873810</v>
      </c>
      <c r="H890" s="6">
        <f t="shared" si="13"/>
        <v>684</v>
      </c>
      <c r="I890" s="6" t="s">
        <v>16</v>
      </c>
      <c r="J890" s="7">
        <v>1491.3976398539701</v>
      </c>
      <c r="K890" s="7">
        <v>2302.7020019956399</v>
      </c>
      <c r="L890" s="7">
        <v>680.09327771230699</v>
      </c>
      <c r="M890" s="7">
        <v>-3.3858620243115145</v>
      </c>
      <c r="N890" s="7">
        <v>-1.7595231838368199</v>
      </c>
      <c r="O890" s="8">
        <v>8.5095530433883603E-12</v>
      </c>
      <c r="P890" s="8">
        <v>9.9387215673420397E-11</v>
      </c>
    </row>
    <row r="891" spans="1:16" x14ac:dyDescent="0.25">
      <c r="A891" s="4" t="s">
        <v>1450</v>
      </c>
      <c r="B891" s="5" t="s">
        <v>1451</v>
      </c>
      <c r="C891" s="24" t="s">
        <v>4431</v>
      </c>
      <c r="D891" s="24" t="s">
        <v>64</v>
      </c>
      <c r="E891" s="24" t="s">
        <v>4432</v>
      </c>
      <c r="F891" s="6">
        <v>873957</v>
      </c>
      <c r="G891" s="6">
        <v>874571</v>
      </c>
      <c r="H891" s="6">
        <f t="shared" si="13"/>
        <v>615</v>
      </c>
      <c r="I891" s="6" t="s">
        <v>16</v>
      </c>
      <c r="J891" s="7">
        <v>2190.9068367157502</v>
      </c>
      <c r="K891" s="7">
        <v>2466.0128275980201</v>
      </c>
      <c r="L891" s="7">
        <v>1915.80084583348</v>
      </c>
      <c r="M891" s="7">
        <v>-1.2871968571060755</v>
      </c>
      <c r="N891" s="7">
        <v>-0.364232708611059</v>
      </c>
      <c r="O891" s="7">
        <v>5.9573666236151797E-2</v>
      </c>
      <c r="P891" s="7">
        <v>0.115588463968923</v>
      </c>
    </row>
    <row r="892" spans="1:16" x14ac:dyDescent="0.25">
      <c r="A892" s="4" t="s">
        <v>1452</v>
      </c>
      <c r="B892" s="5" t="s">
        <v>35</v>
      </c>
      <c r="C892" s="24" t="s">
        <v>36</v>
      </c>
      <c r="D892" s="24" t="s">
        <v>36</v>
      </c>
      <c r="E892" s="24" t="s">
        <v>36</v>
      </c>
      <c r="F892" s="6">
        <v>874587</v>
      </c>
      <c r="G892" s="6">
        <v>874793</v>
      </c>
      <c r="H892" s="6">
        <f t="shared" si="13"/>
        <v>207</v>
      </c>
      <c r="I892" s="6" t="s">
        <v>16</v>
      </c>
      <c r="J892" s="7">
        <v>1065.8886872465</v>
      </c>
      <c r="K892" s="7">
        <v>1230.3909031732801</v>
      </c>
      <c r="L892" s="7">
        <v>901.38647131971004</v>
      </c>
      <c r="M892" s="7">
        <v>-1.3649981914770475</v>
      </c>
      <c r="N892" s="7">
        <v>-0.44889903968078898</v>
      </c>
      <c r="O892" s="7">
        <v>3.5723048571580297E-2</v>
      </c>
      <c r="P892" s="7">
        <v>7.4187759685508406E-2</v>
      </c>
    </row>
    <row r="893" spans="1:16" x14ac:dyDescent="0.25">
      <c r="A893" s="4" t="s">
        <v>1453</v>
      </c>
      <c r="B893" s="5" t="s">
        <v>984</v>
      </c>
      <c r="C893" s="24" t="s">
        <v>4766</v>
      </c>
      <c r="D893" s="24" t="s">
        <v>115</v>
      </c>
      <c r="E893" s="24" t="s">
        <v>4436</v>
      </c>
      <c r="F893" s="6">
        <v>875310</v>
      </c>
      <c r="G893" s="6">
        <v>876473</v>
      </c>
      <c r="H893" s="6">
        <f t="shared" si="13"/>
        <v>1164</v>
      </c>
      <c r="I893" s="6" t="s">
        <v>16</v>
      </c>
      <c r="J893" s="7">
        <v>900.22265763388702</v>
      </c>
      <c r="K893" s="7">
        <v>1002.1835248908</v>
      </c>
      <c r="L893" s="7">
        <v>798.26179037697102</v>
      </c>
      <c r="M893" s="7">
        <v>-1.255457215880935</v>
      </c>
      <c r="N893" s="7">
        <v>-0.328212864540811</v>
      </c>
      <c r="O893" s="7">
        <v>0.66844239750995205</v>
      </c>
      <c r="P893" s="7">
        <v>0.79670871015904898</v>
      </c>
    </row>
    <row r="894" spans="1:16" x14ac:dyDescent="0.25">
      <c r="A894" s="4" t="s">
        <v>1454</v>
      </c>
      <c r="B894" s="5" t="s">
        <v>1455</v>
      </c>
      <c r="C894" s="24" t="s">
        <v>4760</v>
      </c>
      <c r="D894" s="24" t="s">
        <v>118</v>
      </c>
      <c r="E894" s="24" t="s">
        <v>4447</v>
      </c>
      <c r="F894" s="6">
        <v>876565</v>
      </c>
      <c r="G894" s="6">
        <v>877362</v>
      </c>
      <c r="H894" s="6">
        <f t="shared" si="13"/>
        <v>798</v>
      </c>
      <c r="I894" s="6" t="s">
        <v>16</v>
      </c>
      <c r="J894" s="7">
        <v>226.067222865063</v>
      </c>
      <c r="K894" s="7">
        <v>237.94279646642499</v>
      </c>
      <c r="L894" s="7">
        <v>214.191649263702</v>
      </c>
      <c r="M894" s="7">
        <v>-1.1108873631832485</v>
      </c>
      <c r="N894" s="7">
        <v>-0.15171254416631599</v>
      </c>
      <c r="O894" s="7">
        <v>0.88008133300150704</v>
      </c>
      <c r="P894" s="7">
        <v>0.95484806792104804</v>
      </c>
    </row>
    <row r="895" spans="1:16" x14ac:dyDescent="0.25">
      <c r="A895" s="4" t="s">
        <v>1456</v>
      </c>
      <c r="B895" s="5" t="s">
        <v>559</v>
      </c>
      <c r="C895" s="24" t="s">
        <v>36</v>
      </c>
      <c r="D895" s="24" t="s">
        <v>36</v>
      </c>
      <c r="E895" s="24" t="s">
        <v>36</v>
      </c>
      <c r="F895" s="6">
        <v>877534</v>
      </c>
      <c r="G895" s="6">
        <v>878295</v>
      </c>
      <c r="H895" s="6">
        <f t="shared" si="13"/>
        <v>762</v>
      </c>
      <c r="I895" s="6" t="s">
        <v>16</v>
      </c>
      <c r="J895" s="7">
        <v>0</v>
      </c>
      <c r="K895" s="7">
        <v>0</v>
      </c>
      <c r="L895" s="7">
        <v>0</v>
      </c>
      <c r="M895" s="7" t="s">
        <v>40</v>
      </c>
      <c r="N895" s="7" t="s">
        <v>40</v>
      </c>
      <c r="O895" s="7" t="s">
        <v>40</v>
      </c>
      <c r="P895" s="7" t="s">
        <v>40</v>
      </c>
    </row>
    <row r="896" spans="1:16" x14ac:dyDescent="0.25">
      <c r="A896" s="4" t="s">
        <v>1457</v>
      </c>
      <c r="B896" s="5" t="s">
        <v>413</v>
      </c>
      <c r="C896" s="24" t="s">
        <v>4787</v>
      </c>
      <c r="D896" s="24" t="s">
        <v>64</v>
      </c>
      <c r="E896" s="24" t="s">
        <v>4432</v>
      </c>
      <c r="F896" s="6">
        <v>878497</v>
      </c>
      <c r="G896" s="6">
        <v>878994</v>
      </c>
      <c r="H896" s="6">
        <f t="shared" si="13"/>
        <v>498</v>
      </c>
      <c r="I896" s="6" t="s">
        <v>16</v>
      </c>
      <c r="J896" s="7">
        <v>0</v>
      </c>
      <c r="K896" s="7">
        <v>0</v>
      </c>
      <c r="L896" s="7">
        <v>0</v>
      </c>
      <c r="M896" s="7" t="s">
        <v>40</v>
      </c>
      <c r="N896" s="7" t="s">
        <v>40</v>
      </c>
      <c r="O896" s="7" t="s">
        <v>40</v>
      </c>
      <c r="P896" s="7" t="s">
        <v>40</v>
      </c>
    </row>
    <row r="897" spans="1:16" x14ac:dyDescent="0.25">
      <c r="A897" s="4" t="s">
        <v>1458</v>
      </c>
      <c r="B897" s="5" t="s">
        <v>1459</v>
      </c>
      <c r="C897" s="24" t="s">
        <v>4950</v>
      </c>
      <c r="D897" s="24" t="s">
        <v>585</v>
      </c>
      <c r="E897" s="24" t="s">
        <v>4442</v>
      </c>
      <c r="F897" s="6">
        <v>878991</v>
      </c>
      <c r="G897" s="6">
        <v>879713</v>
      </c>
      <c r="H897" s="6">
        <f t="shared" si="13"/>
        <v>723</v>
      </c>
      <c r="I897" s="6" t="s">
        <v>36</v>
      </c>
      <c r="J897" s="7">
        <v>0.26948148714411502</v>
      </c>
      <c r="K897" s="7">
        <v>0</v>
      </c>
      <c r="L897" s="7">
        <v>0.53896297428822904</v>
      </c>
      <c r="M897" s="7" t="s">
        <v>151</v>
      </c>
      <c r="N897" s="7" t="s">
        <v>151</v>
      </c>
      <c r="O897" s="7">
        <v>1</v>
      </c>
      <c r="P897" s="7">
        <v>1</v>
      </c>
    </row>
    <row r="898" spans="1:16" x14ac:dyDescent="0.25">
      <c r="A898" s="4" t="s">
        <v>1460</v>
      </c>
      <c r="B898" s="5" t="s">
        <v>4414</v>
      </c>
      <c r="C898" s="24" t="s">
        <v>4457</v>
      </c>
      <c r="D898" s="24" t="s">
        <v>133</v>
      </c>
      <c r="E898" s="24" t="s">
        <v>4445</v>
      </c>
      <c r="F898" s="6">
        <v>879917</v>
      </c>
      <c r="G898" s="6">
        <v>881953</v>
      </c>
      <c r="H898" s="6">
        <f t="shared" si="13"/>
        <v>2037</v>
      </c>
      <c r="I898" s="6" t="s">
        <v>16</v>
      </c>
      <c r="J898" s="7">
        <v>70071.264413134399</v>
      </c>
      <c r="K898" s="7">
        <v>60701.107842130201</v>
      </c>
      <c r="L898" s="7">
        <v>79441.420984138604</v>
      </c>
      <c r="M898" s="7">
        <v>1.3087309903922599</v>
      </c>
      <c r="N898" s="7">
        <v>0.38816858184300801</v>
      </c>
      <c r="O898" s="7">
        <v>7.2719360679877804E-2</v>
      </c>
      <c r="P898" s="7">
        <v>0.137347624559852</v>
      </c>
    </row>
    <row r="899" spans="1:16" x14ac:dyDescent="0.25">
      <c r="A899" s="4" t="s">
        <v>1461</v>
      </c>
      <c r="B899" s="5" t="s">
        <v>1462</v>
      </c>
      <c r="C899" s="24" t="s">
        <v>4578</v>
      </c>
      <c r="D899" s="24" t="s">
        <v>73</v>
      </c>
      <c r="E899" s="24" t="s">
        <v>4426</v>
      </c>
      <c r="F899" s="6">
        <v>882062</v>
      </c>
      <c r="G899" s="6">
        <v>883213</v>
      </c>
      <c r="H899" s="6">
        <f t="shared" ref="H899:H962" si="14">(G899-F899)+1</f>
        <v>1152</v>
      </c>
      <c r="I899" s="6" t="s">
        <v>36</v>
      </c>
      <c r="J899" s="7">
        <v>2657.4447696430898</v>
      </c>
      <c r="K899" s="7">
        <v>2981.0523365981899</v>
      </c>
      <c r="L899" s="7">
        <v>2333.8372026879902</v>
      </c>
      <c r="M899" s="7">
        <v>-1.2773180293658766</v>
      </c>
      <c r="N899" s="7">
        <v>-0.35311777505265701</v>
      </c>
      <c r="O899" s="7">
        <v>0.109128386537584</v>
      </c>
      <c r="P899" s="7">
        <v>0.19341626485552399</v>
      </c>
    </row>
    <row r="900" spans="1:16" x14ac:dyDescent="0.25">
      <c r="A900" s="4" t="s">
        <v>1463</v>
      </c>
      <c r="B900" s="5" t="s">
        <v>35</v>
      </c>
      <c r="C900" s="24" t="s">
        <v>4478</v>
      </c>
      <c r="D900" s="24" t="s">
        <v>67</v>
      </c>
      <c r="E900" s="24" t="s">
        <v>4438</v>
      </c>
      <c r="F900" s="6">
        <v>883367</v>
      </c>
      <c r="G900" s="6">
        <v>883897</v>
      </c>
      <c r="H900" s="6">
        <f t="shared" si="14"/>
        <v>531</v>
      </c>
      <c r="I900" s="6" t="s">
        <v>36</v>
      </c>
      <c r="J900" s="7">
        <v>2593.7870192158798</v>
      </c>
      <c r="K900" s="7">
        <v>2834.06822749598</v>
      </c>
      <c r="L900" s="7">
        <v>2353.5058109357801</v>
      </c>
      <c r="M900" s="7">
        <v>-1.2041900276290911</v>
      </c>
      <c r="N900" s="7">
        <v>-0.26806307505913002</v>
      </c>
      <c r="O900" s="7">
        <v>0.21709236084231001</v>
      </c>
      <c r="P900" s="7">
        <v>0.34236204395962699</v>
      </c>
    </row>
    <row r="901" spans="1:16" x14ac:dyDescent="0.25">
      <c r="A901" s="4" t="s">
        <v>1464</v>
      </c>
      <c r="B901" s="5" t="s">
        <v>35</v>
      </c>
      <c r="C901" s="24" t="s">
        <v>5618</v>
      </c>
      <c r="D901" s="24" t="s">
        <v>67</v>
      </c>
      <c r="E901" s="24" t="s">
        <v>4438</v>
      </c>
      <c r="F901" s="6">
        <v>883996</v>
      </c>
      <c r="G901" s="6">
        <v>884346</v>
      </c>
      <c r="H901" s="6">
        <f t="shared" si="14"/>
        <v>351</v>
      </c>
      <c r="I901" s="6" t="s">
        <v>36</v>
      </c>
      <c r="J901" s="7">
        <v>578.31279070009998</v>
      </c>
      <c r="K901" s="7">
        <v>555.67667258853498</v>
      </c>
      <c r="L901" s="7">
        <v>600.94890881166498</v>
      </c>
      <c r="M901" s="7">
        <v>1.08147226337977</v>
      </c>
      <c r="N901" s="7">
        <v>0.112996664839803</v>
      </c>
      <c r="O901" s="7">
        <v>0.64189944339559601</v>
      </c>
      <c r="P901" s="7">
        <v>0.77624388442485204</v>
      </c>
    </row>
    <row r="902" spans="1:16" x14ac:dyDescent="0.25">
      <c r="A902" s="4" t="s">
        <v>1465</v>
      </c>
      <c r="B902" s="5" t="s">
        <v>1466</v>
      </c>
      <c r="C902" s="24" t="s">
        <v>4995</v>
      </c>
      <c r="D902" s="24" t="s">
        <v>356</v>
      </c>
      <c r="E902" s="24" t="s">
        <v>4512</v>
      </c>
      <c r="F902" s="6">
        <v>884503</v>
      </c>
      <c r="G902" s="6">
        <v>886032</v>
      </c>
      <c r="H902" s="6">
        <f t="shared" si="14"/>
        <v>1530</v>
      </c>
      <c r="I902" s="6" t="s">
        <v>36</v>
      </c>
      <c r="J902" s="7">
        <v>82077.399462869405</v>
      </c>
      <c r="K902" s="7">
        <v>89857.9965974964</v>
      </c>
      <c r="L902" s="7">
        <v>74296.802328242498</v>
      </c>
      <c r="M902" s="7">
        <v>-1.2094463527582882</v>
      </c>
      <c r="N902" s="7">
        <v>-0.27434677731611401</v>
      </c>
      <c r="O902" s="7">
        <v>0.22779518411973501</v>
      </c>
      <c r="P902" s="7">
        <v>0.35710375401501199</v>
      </c>
    </row>
    <row r="903" spans="1:16" x14ac:dyDescent="0.25">
      <c r="A903" s="4" t="s">
        <v>1467</v>
      </c>
      <c r="B903" s="5" t="s">
        <v>1468</v>
      </c>
      <c r="C903" s="24" t="s">
        <v>5298</v>
      </c>
      <c r="D903" s="24" t="s">
        <v>356</v>
      </c>
      <c r="E903" s="24" t="s">
        <v>4512</v>
      </c>
      <c r="F903" s="6">
        <v>886042</v>
      </c>
      <c r="G903" s="6">
        <v>886605</v>
      </c>
      <c r="H903" s="6">
        <f t="shared" si="14"/>
        <v>564</v>
      </c>
      <c r="I903" s="6" t="s">
        <v>36</v>
      </c>
      <c r="J903" s="7">
        <v>13671.423145094601</v>
      </c>
      <c r="K903" s="7">
        <v>15932.889303211499</v>
      </c>
      <c r="L903" s="7">
        <v>11409.956986977701</v>
      </c>
      <c r="M903" s="7">
        <v>-1.3964022231982067</v>
      </c>
      <c r="N903" s="7">
        <v>-0.48171455890567899</v>
      </c>
      <c r="O903" s="7">
        <v>2.2745885404275901E-2</v>
      </c>
      <c r="P903" s="7">
        <v>5.0335631425008902E-2</v>
      </c>
    </row>
    <row r="904" spans="1:16" x14ac:dyDescent="0.25">
      <c r="A904" s="4" t="s">
        <v>1469</v>
      </c>
      <c r="B904" s="5" t="s">
        <v>353</v>
      </c>
      <c r="C904" s="24" t="s">
        <v>5581</v>
      </c>
      <c r="D904" s="24" t="s">
        <v>118</v>
      </c>
      <c r="E904" s="24" t="s">
        <v>4447</v>
      </c>
      <c r="F904" s="6">
        <v>886749</v>
      </c>
      <c r="G904" s="6">
        <v>887411</v>
      </c>
      <c r="H904" s="6">
        <f t="shared" si="14"/>
        <v>663</v>
      </c>
      <c r="I904" s="6" t="s">
        <v>36</v>
      </c>
      <c r="J904" s="7">
        <v>81.2549004699965</v>
      </c>
      <c r="K904" s="7">
        <v>66.500716658494298</v>
      </c>
      <c r="L904" s="7">
        <v>96.009084281498701</v>
      </c>
      <c r="M904" s="7">
        <v>1.4437300694749</v>
      </c>
      <c r="N904" s="7">
        <v>0.52980103042951399</v>
      </c>
      <c r="O904" s="7">
        <v>0.14527963765132901</v>
      </c>
      <c r="P904" s="7">
        <v>0.24554684582627201</v>
      </c>
    </row>
    <row r="905" spans="1:16" x14ac:dyDescent="0.25">
      <c r="A905" s="4" t="s">
        <v>1470</v>
      </c>
      <c r="B905" s="5" t="s">
        <v>1471</v>
      </c>
      <c r="C905" s="24" t="s">
        <v>4494</v>
      </c>
      <c r="D905" s="24" t="s">
        <v>93</v>
      </c>
      <c r="E905" s="24" t="s">
        <v>4430</v>
      </c>
      <c r="F905" s="6">
        <v>887595</v>
      </c>
      <c r="G905" s="6">
        <v>889241</v>
      </c>
      <c r="H905" s="6">
        <f t="shared" si="14"/>
        <v>1647</v>
      </c>
      <c r="I905" s="6" t="s">
        <v>16</v>
      </c>
      <c r="J905" s="7">
        <v>411.45919903929399</v>
      </c>
      <c r="K905" s="7">
        <v>657.01028590431304</v>
      </c>
      <c r="L905" s="7">
        <v>165.908112174275</v>
      </c>
      <c r="M905" s="7">
        <v>-3.960085358660276</v>
      </c>
      <c r="N905" s="7">
        <v>-1.98553152757475</v>
      </c>
      <c r="O905" s="8">
        <v>6.5868720595572496E-11</v>
      </c>
      <c r="P905" s="8">
        <v>6.7171348278992402E-10</v>
      </c>
    </row>
    <row r="906" spans="1:16" x14ac:dyDescent="0.25">
      <c r="A906" s="4" t="s">
        <v>1472</v>
      </c>
      <c r="B906" s="5" t="s">
        <v>1473</v>
      </c>
      <c r="C906" s="24" t="s">
        <v>5150</v>
      </c>
      <c r="D906" s="24" t="s">
        <v>93</v>
      </c>
      <c r="E906" s="24" t="s">
        <v>4430</v>
      </c>
      <c r="F906" s="6">
        <v>889232</v>
      </c>
      <c r="G906" s="6">
        <v>890314</v>
      </c>
      <c r="H906" s="6">
        <f t="shared" si="14"/>
        <v>1083</v>
      </c>
      <c r="I906" s="6" t="s">
        <v>16</v>
      </c>
      <c r="J906" s="7">
        <v>281.323610052557</v>
      </c>
      <c r="K906" s="7">
        <v>473.54730491471503</v>
      </c>
      <c r="L906" s="7">
        <v>89.099915190398704</v>
      </c>
      <c r="M906" s="7">
        <v>-5.3147896258126046</v>
      </c>
      <c r="N906" s="7">
        <v>-2.41001258699559</v>
      </c>
      <c r="O906" s="8">
        <v>8.2071721023321694E-18</v>
      </c>
      <c r="P906" s="8">
        <v>1.98497357129857E-16</v>
      </c>
    </row>
    <row r="907" spans="1:16" x14ac:dyDescent="0.25">
      <c r="A907" s="4" t="s">
        <v>1474</v>
      </c>
      <c r="B907" s="5" t="s">
        <v>311</v>
      </c>
      <c r="C907" s="24" t="s">
        <v>36</v>
      </c>
      <c r="D907" s="24" t="s">
        <v>36</v>
      </c>
      <c r="E907" s="24" t="s">
        <v>36</v>
      </c>
      <c r="F907" s="6">
        <v>890422</v>
      </c>
      <c r="G907" s="6">
        <v>891975</v>
      </c>
      <c r="H907" s="6">
        <f t="shared" si="14"/>
        <v>1554</v>
      </c>
      <c r="I907" s="6" t="s">
        <v>36</v>
      </c>
      <c r="J907" s="7">
        <v>334.33261946943901</v>
      </c>
      <c r="K907" s="7">
        <v>154.65563668969301</v>
      </c>
      <c r="L907" s="7">
        <v>514.00960224918504</v>
      </c>
      <c r="M907" s="7">
        <v>3.32357496468437</v>
      </c>
      <c r="N907" s="7">
        <v>1.7327358948791101</v>
      </c>
      <c r="O907" s="8">
        <v>1.06928789389648E-11</v>
      </c>
      <c r="P907" s="8">
        <v>1.2330649004299901E-10</v>
      </c>
    </row>
    <row r="908" spans="1:16" x14ac:dyDescent="0.25">
      <c r="A908" s="4" t="s">
        <v>1475</v>
      </c>
      <c r="B908" s="5" t="s">
        <v>719</v>
      </c>
      <c r="C908" s="24" t="s">
        <v>36</v>
      </c>
      <c r="D908" s="24" t="s">
        <v>36</v>
      </c>
      <c r="E908" s="24" t="s">
        <v>36</v>
      </c>
      <c r="F908" s="6">
        <v>892123</v>
      </c>
      <c r="G908" s="6">
        <v>893292</v>
      </c>
      <c r="H908" s="6">
        <f t="shared" si="14"/>
        <v>1170</v>
      </c>
      <c r="I908" s="6" t="s">
        <v>16</v>
      </c>
      <c r="J908" s="7">
        <v>727.43687995433004</v>
      </c>
      <c r="K908" s="7">
        <v>293.26265299878702</v>
      </c>
      <c r="L908" s="7">
        <v>1161.6111069098699</v>
      </c>
      <c r="M908" s="7">
        <v>3.9609922880793</v>
      </c>
      <c r="N908" s="7">
        <v>1.98586189236584</v>
      </c>
      <c r="O908" s="7">
        <v>1.3985802046632601E-2</v>
      </c>
      <c r="P908" s="7">
        <v>3.3007942135964502E-2</v>
      </c>
    </row>
    <row r="909" spans="1:16" x14ac:dyDescent="0.25">
      <c r="A909" s="4" t="s">
        <v>1476</v>
      </c>
      <c r="B909" s="5" t="s">
        <v>35</v>
      </c>
      <c r="C909" s="24" t="s">
        <v>4833</v>
      </c>
      <c r="D909" s="24" t="s">
        <v>64</v>
      </c>
      <c r="E909" s="24" t="s">
        <v>4432</v>
      </c>
      <c r="F909" s="6">
        <v>893418</v>
      </c>
      <c r="G909" s="6">
        <v>894455</v>
      </c>
      <c r="H909" s="6">
        <f t="shared" si="14"/>
        <v>1038</v>
      </c>
      <c r="I909" s="6" t="s">
        <v>36</v>
      </c>
      <c r="J909" s="7">
        <v>1029.79621155161</v>
      </c>
      <c r="K909" s="7">
        <v>587.47691444073303</v>
      </c>
      <c r="L909" s="7">
        <v>1472.1155086624799</v>
      </c>
      <c r="M909" s="7">
        <v>2.5058269907744499</v>
      </c>
      <c r="N909" s="7">
        <v>1.32528681044267</v>
      </c>
      <c r="O909" s="8">
        <v>2.4745925178296099E-9</v>
      </c>
      <c r="P909" s="8">
        <v>2.14700360356455E-8</v>
      </c>
    </row>
    <row r="910" spans="1:16" x14ac:dyDescent="0.25">
      <c r="A910" s="4" t="s">
        <v>1477</v>
      </c>
      <c r="B910" s="5" t="s">
        <v>4373</v>
      </c>
      <c r="C910" s="24" t="s">
        <v>4570</v>
      </c>
      <c r="D910" s="24" t="s">
        <v>118</v>
      </c>
      <c r="E910" s="24" t="s">
        <v>4447</v>
      </c>
      <c r="F910" s="6">
        <v>894606</v>
      </c>
      <c r="G910" s="6">
        <v>895046</v>
      </c>
      <c r="H910" s="6">
        <f t="shared" si="14"/>
        <v>441</v>
      </c>
      <c r="I910" s="6" t="s">
        <v>36</v>
      </c>
      <c r="J910" s="7">
        <v>2842.7312896119902</v>
      </c>
      <c r="K910" s="7">
        <v>3097.3012290279298</v>
      </c>
      <c r="L910" s="7">
        <v>2588.1613501960601</v>
      </c>
      <c r="M910" s="7">
        <v>-1.1967187551090266</v>
      </c>
      <c r="N910" s="7">
        <v>-0.25908413951269799</v>
      </c>
      <c r="O910" s="7">
        <v>0.426244012712996</v>
      </c>
      <c r="P910" s="7">
        <v>0.57382563018213395</v>
      </c>
    </row>
    <row r="911" spans="1:16" x14ac:dyDescent="0.25">
      <c r="A911" s="4" t="s">
        <v>1478</v>
      </c>
      <c r="B911" s="5" t="s">
        <v>907</v>
      </c>
      <c r="C911" s="24" t="s">
        <v>5082</v>
      </c>
      <c r="D911" s="24" t="s">
        <v>356</v>
      </c>
      <c r="E911" s="24" t="s">
        <v>4512</v>
      </c>
      <c r="F911" s="6">
        <v>895103</v>
      </c>
      <c r="G911" s="6">
        <v>895513</v>
      </c>
      <c r="H911" s="6">
        <f t="shared" si="14"/>
        <v>411</v>
      </c>
      <c r="I911" s="6" t="s">
        <v>36</v>
      </c>
      <c r="J911" s="7">
        <v>235.72933014569099</v>
      </c>
      <c r="K911" s="7">
        <v>263.59451550497101</v>
      </c>
      <c r="L911" s="7">
        <v>207.86414478641001</v>
      </c>
      <c r="M911" s="7">
        <v>-1.2681095904049562</v>
      </c>
      <c r="N911" s="7">
        <v>-0.34267942899609</v>
      </c>
      <c r="O911" s="7">
        <v>0.20480581670963699</v>
      </c>
      <c r="P911" s="7">
        <v>0.325805760807589</v>
      </c>
    </row>
    <row r="912" spans="1:16" x14ac:dyDescent="0.25">
      <c r="A912" s="4" t="s">
        <v>1479</v>
      </c>
      <c r="B912" s="5" t="s">
        <v>766</v>
      </c>
      <c r="C912" s="24" t="s">
        <v>4725</v>
      </c>
      <c r="D912" s="24" t="s">
        <v>67</v>
      </c>
      <c r="E912" s="24" t="s">
        <v>4438</v>
      </c>
      <c r="F912" s="6">
        <v>895694</v>
      </c>
      <c r="G912" s="6">
        <v>896128</v>
      </c>
      <c r="H912" s="6">
        <f t="shared" si="14"/>
        <v>435</v>
      </c>
      <c r="I912" s="6" t="s">
        <v>36</v>
      </c>
      <c r="J912" s="7">
        <v>461.918466611388</v>
      </c>
      <c r="K912" s="7">
        <v>662.83150395088603</v>
      </c>
      <c r="L912" s="7">
        <v>261.00542927189099</v>
      </c>
      <c r="M912" s="7">
        <v>-2.5395314794789621</v>
      </c>
      <c r="N912" s="7">
        <v>-1.34456235739897</v>
      </c>
      <c r="O912" s="8">
        <v>8.8077079373315707E-9</v>
      </c>
      <c r="P912" s="8">
        <v>6.99751912579278E-8</v>
      </c>
    </row>
    <row r="913" spans="1:16" x14ac:dyDescent="0.25">
      <c r="A913" s="4" t="s">
        <v>1480</v>
      </c>
      <c r="B913" s="5" t="s">
        <v>35</v>
      </c>
      <c r="C913" s="24" t="s">
        <v>4566</v>
      </c>
      <c r="D913" s="24" t="s">
        <v>67</v>
      </c>
      <c r="E913" s="24" t="s">
        <v>4438</v>
      </c>
      <c r="F913" s="6">
        <v>896228</v>
      </c>
      <c r="G913" s="6">
        <v>897076</v>
      </c>
      <c r="H913" s="6">
        <f t="shared" si="14"/>
        <v>849</v>
      </c>
      <c r="I913" s="6" t="s">
        <v>36</v>
      </c>
      <c r="J913" s="7">
        <v>1507.0791685684201</v>
      </c>
      <c r="K913" s="7">
        <v>1484.5639505188001</v>
      </c>
      <c r="L913" s="7">
        <v>1529.5943866180301</v>
      </c>
      <c r="M913" s="7">
        <v>1.0303324326873899</v>
      </c>
      <c r="N913" s="7">
        <v>4.3109892370474898E-2</v>
      </c>
      <c r="O913" s="7">
        <v>1</v>
      </c>
      <c r="P913" s="7">
        <v>1</v>
      </c>
    </row>
    <row r="914" spans="1:16" x14ac:dyDescent="0.25">
      <c r="A914" s="4" t="s">
        <v>1481</v>
      </c>
      <c r="B914" s="5" t="s">
        <v>1482</v>
      </c>
      <c r="C914" s="24" t="s">
        <v>4843</v>
      </c>
      <c r="D914" s="24" t="s">
        <v>93</v>
      </c>
      <c r="E914" s="24" t="s">
        <v>4430</v>
      </c>
      <c r="F914" s="6">
        <v>897465</v>
      </c>
      <c r="G914" s="6">
        <v>899231</v>
      </c>
      <c r="H914" s="6">
        <f t="shared" si="14"/>
        <v>1767</v>
      </c>
      <c r="I914" s="6" t="s">
        <v>16</v>
      </c>
      <c r="J914" s="7">
        <v>110.58189749248901</v>
      </c>
      <c r="K914" s="7">
        <v>195.09411633908201</v>
      </c>
      <c r="L914" s="7">
        <v>26.069678645895699</v>
      </c>
      <c r="M914" s="7">
        <v>-7.4835642966315428</v>
      </c>
      <c r="N914" s="7">
        <v>-2.9037255653414902</v>
      </c>
      <c r="O914" s="8">
        <v>6.0081425417573001E-16</v>
      </c>
      <c r="P914" s="8">
        <v>1.1898734468567201E-14</v>
      </c>
    </row>
    <row r="915" spans="1:16" x14ac:dyDescent="0.25">
      <c r="A915" s="4" t="s">
        <v>1483</v>
      </c>
      <c r="B915" s="5" t="s">
        <v>1484</v>
      </c>
      <c r="C915" s="24" t="s">
        <v>5306</v>
      </c>
      <c r="D915" s="24" t="s">
        <v>93</v>
      </c>
      <c r="E915" s="24" t="s">
        <v>4430</v>
      </c>
      <c r="F915" s="6">
        <v>899333</v>
      </c>
      <c r="G915" s="6">
        <v>900592</v>
      </c>
      <c r="H915" s="6">
        <f t="shared" si="14"/>
        <v>1260</v>
      </c>
      <c r="I915" s="6" t="s">
        <v>16</v>
      </c>
      <c r="J915" s="7">
        <v>1111.1413267893399</v>
      </c>
      <c r="K915" s="7">
        <v>2111.3820618971799</v>
      </c>
      <c r="L915" s="7">
        <v>110.900591681508</v>
      </c>
      <c r="M915" s="7">
        <v>-19.038510344117753</v>
      </c>
      <c r="N915" s="7">
        <v>-4.2508486952123201</v>
      </c>
      <c r="O915" s="8">
        <v>9.9972254708368701E-65</v>
      </c>
      <c r="P915" s="8">
        <v>3.4153021514746399E-62</v>
      </c>
    </row>
    <row r="916" spans="1:16" x14ac:dyDescent="0.25">
      <c r="A916" s="4" t="s">
        <v>1485</v>
      </c>
      <c r="B916" s="5" t="s">
        <v>174</v>
      </c>
      <c r="C916" s="24" t="s">
        <v>4597</v>
      </c>
      <c r="D916" s="24" t="s">
        <v>93</v>
      </c>
      <c r="E916" s="24" t="s">
        <v>4430</v>
      </c>
      <c r="F916" s="6">
        <v>900739</v>
      </c>
      <c r="G916" s="6">
        <v>902040</v>
      </c>
      <c r="H916" s="6">
        <f t="shared" si="14"/>
        <v>1302</v>
      </c>
      <c r="I916" s="6" t="s">
        <v>16</v>
      </c>
      <c r="J916" s="7">
        <v>329.49673134572203</v>
      </c>
      <c r="K916" s="7">
        <v>632.28747149661297</v>
      </c>
      <c r="L916" s="7">
        <v>26.705991194830901</v>
      </c>
      <c r="M916" s="7">
        <v>-23.675866096256232</v>
      </c>
      <c r="N916" s="7">
        <v>-4.56534529734635</v>
      </c>
      <c r="O916" s="8">
        <v>1.3473083574229101E-49</v>
      </c>
      <c r="P916" s="8">
        <v>2.6301383863120202E-47</v>
      </c>
    </row>
    <row r="917" spans="1:16" x14ac:dyDescent="0.25">
      <c r="A917" s="4" t="s">
        <v>1486</v>
      </c>
      <c r="B917" s="5" t="s">
        <v>174</v>
      </c>
      <c r="C917" s="24" t="s">
        <v>5255</v>
      </c>
      <c r="D917" s="24" t="s">
        <v>93</v>
      </c>
      <c r="E917" s="24" t="s">
        <v>4430</v>
      </c>
      <c r="F917" s="6">
        <v>902043</v>
      </c>
      <c r="G917" s="6">
        <v>902894</v>
      </c>
      <c r="H917" s="6">
        <f t="shared" si="14"/>
        <v>852</v>
      </c>
      <c r="I917" s="6" t="s">
        <v>16</v>
      </c>
      <c r="J917" s="7">
        <v>169.88928095770399</v>
      </c>
      <c r="K917" s="7">
        <v>317.51248837082301</v>
      </c>
      <c r="L917" s="7">
        <v>22.2660735445846</v>
      </c>
      <c r="M917" s="7">
        <v>-14.25992273559366</v>
      </c>
      <c r="N917" s="7">
        <v>-3.8338942597492598</v>
      </c>
      <c r="O917" s="8">
        <v>8.0988259294974301E-29</v>
      </c>
      <c r="P917" s="8">
        <v>4.1762436349653799E-27</v>
      </c>
    </row>
    <row r="918" spans="1:16" x14ac:dyDescent="0.25">
      <c r="A918" s="4" t="s">
        <v>1487</v>
      </c>
      <c r="B918" s="5" t="s">
        <v>459</v>
      </c>
      <c r="C918" s="24" t="s">
        <v>5386</v>
      </c>
      <c r="D918" s="24" t="s">
        <v>67</v>
      </c>
      <c r="E918" s="24" t="s">
        <v>4438</v>
      </c>
      <c r="F918" s="6">
        <v>902907</v>
      </c>
      <c r="G918" s="6">
        <v>903722</v>
      </c>
      <c r="H918" s="6">
        <f t="shared" si="14"/>
        <v>816</v>
      </c>
      <c r="I918" s="6" t="s">
        <v>16</v>
      </c>
      <c r="J918" s="7">
        <v>108.473950508993</v>
      </c>
      <c r="K918" s="7">
        <v>161.190124312645</v>
      </c>
      <c r="L918" s="7">
        <v>55.757776705341897</v>
      </c>
      <c r="M918" s="7">
        <v>-2.890899419545939</v>
      </c>
      <c r="N918" s="7">
        <v>-1.5315184153018</v>
      </c>
      <c r="O918" s="8">
        <v>5.1649766153684704E-6</v>
      </c>
      <c r="P918" s="8">
        <v>2.5853262069234499E-5</v>
      </c>
    </row>
    <row r="919" spans="1:16" x14ac:dyDescent="0.25">
      <c r="A919" s="4" t="s">
        <v>1488</v>
      </c>
      <c r="B919" s="5" t="s">
        <v>1489</v>
      </c>
      <c r="C919" s="24" t="s">
        <v>5179</v>
      </c>
      <c r="D919" s="24" t="s">
        <v>133</v>
      </c>
      <c r="E919" s="24" t="s">
        <v>4445</v>
      </c>
      <c r="F919" s="6">
        <v>903873</v>
      </c>
      <c r="G919" s="6">
        <v>905039</v>
      </c>
      <c r="H919" s="6">
        <f t="shared" si="14"/>
        <v>1167</v>
      </c>
      <c r="I919" s="6" t="s">
        <v>16</v>
      </c>
      <c r="J919" s="7">
        <v>7281.08496293606</v>
      </c>
      <c r="K919" s="7">
        <v>5222.3522213358001</v>
      </c>
      <c r="L919" s="7">
        <v>9339.8177045363209</v>
      </c>
      <c r="M919" s="7">
        <v>1.7884312104378399</v>
      </c>
      <c r="N919" s="7">
        <v>0.83869462810737205</v>
      </c>
      <c r="O919" s="7">
        <v>4.8440006459698202E-4</v>
      </c>
      <c r="P919" s="7">
        <v>1.63440169943648E-3</v>
      </c>
    </row>
    <row r="920" spans="1:16" x14ac:dyDescent="0.25">
      <c r="A920" s="4" t="s">
        <v>1490</v>
      </c>
      <c r="B920" s="5" t="s">
        <v>1491</v>
      </c>
      <c r="C920" s="24" t="s">
        <v>4437</v>
      </c>
      <c r="D920" s="24" t="s">
        <v>67</v>
      </c>
      <c r="E920" s="24" t="s">
        <v>4438</v>
      </c>
      <c r="F920" s="6">
        <v>905269</v>
      </c>
      <c r="G920" s="6">
        <v>905916</v>
      </c>
      <c r="H920" s="6">
        <f t="shared" si="14"/>
        <v>648</v>
      </c>
      <c r="I920" s="6" t="s">
        <v>16</v>
      </c>
      <c r="J920" s="7">
        <v>2205.39426731096</v>
      </c>
      <c r="K920" s="7">
        <v>2269.7552687841899</v>
      </c>
      <c r="L920" s="7">
        <v>2141.0332658377401</v>
      </c>
      <c r="M920" s="7">
        <v>-1.0601214399609491</v>
      </c>
      <c r="N920" s="7">
        <v>-8.4229539122591304E-2</v>
      </c>
      <c r="O920" s="7">
        <v>0.76873907147923104</v>
      </c>
      <c r="P920" s="7">
        <v>0.87176924578951798</v>
      </c>
    </row>
    <row r="921" spans="1:16" x14ac:dyDescent="0.25">
      <c r="A921" s="4" t="s">
        <v>1492</v>
      </c>
      <c r="B921" s="5" t="s">
        <v>1493</v>
      </c>
      <c r="C921" s="24" t="s">
        <v>4905</v>
      </c>
      <c r="D921" s="24" t="s">
        <v>53</v>
      </c>
      <c r="E921" s="24" t="s">
        <v>4475</v>
      </c>
      <c r="F921" s="6">
        <v>906000</v>
      </c>
      <c r="G921" s="6">
        <v>906944</v>
      </c>
      <c r="H921" s="6">
        <f t="shared" si="14"/>
        <v>945</v>
      </c>
      <c r="I921" s="6" t="s">
        <v>16</v>
      </c>
      <c r="J921" s="7">
        <v>10957.899812945399</v>
      </c>
      <c r="K921" s="7">
        <v>12291.9773011014</v>
      </c>
      <c r="L921" s="7">
        <v>9623.8223247894803</v>
      </c>
      <c r="M921" s="7">
        <v>-1.2772448291609861</v>
      </c>
      <c r="N921" s="7">
        <v>-0.35303509509646602</v>
      </c>
      <c r="O921" s="7">
        <v>8.9694483268190794E-2</v>
      </c>
      <c r="P921" s="7">
        <v>0.16407966718337699</v>
      </c>
    </row>
    <row r="922" spans="1:16" x14ac:dyDescent="0.25">
      <c r="A922" s="4" t="s">
        <v>1494</v>
      </c>
      <c r="B922" s="5" t="s">
        <v>1495</v>
      </c>
      <c r="C922" s="24" t="s">
        <v>4727</v>
      </c>
      <c r="D922" s="24" t="s">
        <v>21</v>
      </c>
      <c r="E922" s="24" t="s">
        <v>4450</v>
      </c>
      <c r="F922" s="6">
        <v>907079</v>
      </c>
      <c r="G922" s="6">
        <v>908530</v>
      </c>
      <c r="H922" s="6">
        <f t="shared" si="14"/>
        <v>1452</v>
      </c>
      <c r="I922" s="6" t="s">
        <v>16</v>
      </c>
      <c r="J922" s="7">
        <v>5087.7415940745104</v>
      </c>
      <c r="K922" s="7">
        <v>6295.4599052630101</v>
      </c>
      <c r="L922" s="7">
        <v>3880.0232828859998</v>
      </c>
      <c r="M922" s="7">
        <v>-1.6225314763009304</v>
      </c>
      <c r="N922" s="7">
        <v>-0.69824646605971896</v>
      </c>
      <c r="O922" s="7">
        <v>6.2534756194709603E-3</v>
      </c>
      <c r="P922" s="7">
        <v>1.6370449107293201E-2</v>
      </c>
    </row>
    <row r="923" spans="1:16" x14ac:dyDescent="0.25">
      <c r="A923" s="4" t="s">
        <v>1496</v>
      </c>
      <c r="B923" s="5" t="s">
        <v>1497</v>
      </c>
      <c r="C923" s="24" t="s">
        <v>5199</v>
      </c>
      <c r="D923" s="24" t="s">
        <v>378</v>
      </c>
      <c r="E923" s="24" t="s">
        <v>4442</v>
      </c>
      <c r="F923" s="6">
        <v>908551</v>
      </c>
      <c r="G923" s="6">
        <v>909387</v>
      </c>
      <c r="H923" s="6">
        <f t="shared" si="14"/>
        <v>837</v>
      </c>
      <c r="I923" s="6" t="s">
        <v>16</v>
      </c>
      <c r="J923" s="7">
        <v>2199.1693355182701</v>
      </c>
      <c r="K923" s="7">
        <v>2999.8594190121698</v>
      </c>
      <c r="L923" s="7">
        <v>1398.47925202437</v>
      </c>
      <c r="M923" s="7">
        <v>-2.1450868253281072</v>
      </c>
      <c r="N923" s="7">
        <v>-1.10103604396499</v>
      </c>
      <c r="O923" s="8">
        <v>9.4603127417923E-8</v>
      </c>
      <c r="P923" s="8">
        <v>6.3061060300776504E-7</v>
      </c>
    </row>
    <row r="924" spans="1:16" x14ac:dyDescent="0.25">
      <c r="A924" s="4" t="s">
        <v>1498</v>
      </c>
      <c r="B924" s="5" t="s">
        <v>1499</v>
      </c>
      <c r="C924" s="24" t="s">
        <v>4684</v>
      </c>
      <c r="D924" s="24" t="s">
        <v>279</v>
      </c>
      <c r="E924" s="24" t="s">
        <v>4434</v>
      </c>
      <c r="F924" s="6">
        <v>909387</v>
      </c>
      <c r="G924" s="6">
        <v>910046</v>
      </c>
      <c r="H924" s="6">
        <f t="shared" si="14"/>
        <v>660</v>
      </c>
      <c r="I924" s="6" t="s">
        <v>16</v>
      </c>
      <c r="J924" s="7">
        <v>2353.8957595974598</v>
      </c>
      <c r="K924" s="7">
        <v>3339.53689537022</v>
      </c>
      <c r="L924" s="7">
        <v>1368.2546238247101</v>
      </c>
      <c r="M924" s="7">
        <v>-2.4407276520178374</v>
      </c>
      <c r="N924" s="7">
        <v>-1.28731132133614</v>
      </c>
      <c r="O924" s="8">
        <v>1.0690391159003099E-9</v>
      </c>
      <c r="P924" s="8">
        <v>9.7389463458518504E-9</v>
      </c>
    </row>
    <row r="925" spans="1:16" x14ac:dyDescent="0.25">
      <c r="A925" s="4" t="s">
        <v>1500</v>
      </c>
      <c r="B925" s="5" t="s">
        <v>35</v>
      </c>
      <c r="C925" s="24" t="s">
        <v>36</v>
      </c>
      <c r="D925" s="24" t="s">
        <v>36</v>
      </c>
      <c r="E925" s="24" t="s">
        <v>36</v>
      </c>
      <c r="F925" s="6">
        <v>910172</v>
      </c>
      <c r="G925" s="6">
        <v>910861</v>
      </c>
      <c r="H925" s="6">
        <f t="shared" si="14"/>
        <v>690</v>
      </c>
      <c r="I925" s="6" t="s">
        <v>16</v>
      </c>
      <c r="J925" s="7">
        <v>223.034092054485</v>
      </c>
      <c r="K925" s="7">
        <v>153.10242838276699</v>
      </c>
      <c r="L925" s="7">
        <v>292.96575572620401</v>
      </c>
      <c r="M925" s="7">
        <v>1.9135278180811599</v>
      </c>
      <c r="N925" s="7">
        <v>0.93623487446656894</v>
      </c>
      <c r="O925" s="7">
        <v>7.39608203816331E-4</v>
      </c>
      <c r="P925" s="7">
        <v>2.3836665342335298E-3</v>
      </c>
    </row>
    <row r="926" spans="1:16" x14ac:dyDescent="0.25">
      <c r="A926" s="4" t="s">
        <v>1501</v>
      </c>
      <c r="B926" s="5" t="s">
        <v>35</v>
      </c>
      <c r="C926" s="24" t="s">
        <v>36</v>
      </c>
      <c r="D926" s="24" t="s">
        <v>36</v>
      </c>
      <c r="E926" s="24" t="s">
        <v>36</v>
      </c>
      <c r="F926" s="6">
        <v>910867</v>
      </c>
      <c r="G926" s="6">
        <v>911823</v>
      </c>
      <c r="H926" s="6">
        <f t="shared" si="14"/>
        <v>957</v>
      </c>
      <c r="I926" s="6" t="s">
        <v>16</v>
      </c>
      <c r="J926" s="7">
        <v>789.03648795628703</v>
      </c>
      <c r="K926" s="7">
        <v>712.65929655270099</v>
      </c>
      <c r="L926" s="7">
        <v>865.41367935987205</v>
      </c>
      <c r="M926" s="7">
        <v>1.21434419440829</v>
      </c>
      <c r="N926" s="7">
        <v>0.28017739785850598</v>
      </c>
      <c r="O926" s="7">
        <v>0.23878520990822899</v>
      </c>
      <c r="P926" s="7">
        <v>0.37037456224698601</v>
      </c>
    </row>
    <row r="927" spans="1:16" x14ac:dyDescent="0.25">
      <c r="A927" s="4" t="s">
        <v>1502</v>
      </c>
      <c r="B927" s="5" t="s">
        <v>413</v>
      </c>
      <c r="C927" s="24" t="s">
        <v>36</v>
      </c>
      <c r="D927" s="24" t="s">
        <v>36</v>
      </c>
      <c r="E927" s="24" t="s">
        <v>36</v>
      </c>
      <c r="F927" s="6">
        <v>911867</v>
      </c>
      <c r="G927" s="6">
        <v>912379</v>
      </c>
      <c r="H927" s="6">
        <f t="shared" si="14"/>
        <v>513</v>
      </c>
      <c r="I927" s="6" t="s">
        <v>16</v>
      </c>
      <c r="J927" s="7">
        <v>1012.8655928104901</v>
      </c>
      <c r="K927" s="7">
        <v>1056.1243038939499</v>
      </c>
      <c r="L927" s="7">
        <v>969.60688172703397</v>
      </c>
      <c r="M927" s="7">
        <v>-1.0892293813063882</v>
      </c>
      <c r="N927" s="7">
        <v>-0.123307803848843</v>
      </c>
      <c r="O927" s="7">
        <v>0.47432588261613901</v>
      </c>
      <c r="P927" s="7">
        <v>0.62233924012957698</v>
      </c>
    </row>
    <row r="928" spans="1:16" x14ac:dyDescent="0.25">
      <c r="A928" s="4" t="s">
        <v>1503</v>
      </c>
      <c r="B928" s="5" t="s">
        <v>1504</v>
      </c>
      <c r="C928" s="24" t="s">
        <v>5196</v>
      </c>
      <c r="D928" s="24" t="s">
        <v>53</v>
      </c>
      <c r="E928" s="24" t="s">
        <v>4475</v>
      </c>
      <c r="F928" s="6">
        <v>912635</v>
      </c>
      <c r="G928" s="6">
        <v>913183</v>
      </c>
      <c r="H928" s="6">
        <f t="shared" si="14"/>
        <v>549</v>
      </c>
      <c r="I928" s="6" t="s">
        <v>36</v>
      </c>
      <c r="J928" s="7">
        <v>372.25409523802398</v>
      </c>
      <c r="K928" s="7">
        <v>135.63867191806</v>
      </c>
      <c r="L928" s="7">
        <v>608.86951855798702</v>
      </c>
      <c r="M928" s="7">
        <v>4.4889079931850704</v>
      </c>
      <c r="N928" s="7">
        <v>2.1663645263857898</v>
      </c>
      <c r="O928" s="8">
        <v>1.8149041154714499E-17</v>
      </c>
      <c r="P928" s="8">
        <v>4.2394298697294502E-16</v>
      </c>
    </row>
    <row r="929" spans="1:16" x14ac:dyDescent="0.25">
      <c r="A929" s="4" t="s">
        <v>1505</v>
      </c>
      <c r="B929" s="5" t="s">
        <v>1506</v>
      </c>
      <c r="C929" s="24" t="s">
        <v>5005</v>
      </c>
      <c r="D929" s="24" t="s">
        <v>53</v>
      </c>
      <c r="E929" s="24" t="s">
        <v>4475</v>
      </c>
      <c r="F929" s="6">
        <v>913272</v>
      </c>
      <c r="G929" s="6">
        <v>914453</v>
      </c>
      <c r="H929" s="6">
        <f t="shared" si="14"/>
        <v>1182</v>
      </c>
      <c r="I929" s="6" t="s">
        <v>36</v>
      </c>
      <c r="J929" s="7">
        <v>3788.25190225292</v>
      </c>
      <c r="K929" s="7">
        <v>2003.5612179320201</v>
      </c>
      <c r="L929" s="7">
        <v>5572.9425865738203</v>
      </c>
      <c r="M929" s="7">
        <v>2.7815184965128901</v>
      </c>
      <c r="N929" s="7">
        <v>1.47587269924197</v>
      </c>
      <c r="O929" s="8">
        <v>1.20578548268766E-12</v>
      </c>
      <c r="P929" s="8">
        <v>1.63950832049023E-11</v>
      </c>
    </row>
    <row r="930" spans="1:16" x14ac:dyDescent="0.25">
      <c r="A930" s="4" t="s">
        <v>1507</v>
      </c>
      <c r="B930" s="5" t="s">
        <v>1508</v>
      </c>
      <c r="C930" s="24" t="s">
        <v>4591</v>
      </c>
      <c r="D930" s="24" t="s">
        <v>67</v>
      </c>
      <c r="E930" s="24" t="s">
        <v>4438</v>
      </c>
      <c r="F930" s="6">
        <v>914689</v>
      </c>
      <c r="G930" s="6">
        <v>916197</v>
      </c>
      <c r="H930" s="6">
        <f t="shared" si="14"/>
        <v>1509</v>
      </c>
      <c r="I930" s="6" t="s">
        <v>36</v>
      </c>
      <c r="J930" s="7">
        <v>4330.3020757388704</v>
      </c>
      <c r="K930" s="7">
        <v>2935.3035258417399</v>
      </c>
      <c r="L930" s="7">
        <v>5725.3006256360004</v>
      </c>
      <c r="M930" s="7">
        <v>1.9504969674283299</v>
      </c>
      <c r="N930" s="7">
        <v>0.96384175530710103</v>
      </c>
      <c r="O930" s="8">
        <v>5.4003245229340601E-6</v>
      </c>
      <c r="P930" s="8">
        <v>2.6932640367114599E-5</v>
      </c>
    </row>
    <row r="931" spans="1:16" x14ac:dyDescent="0.25">
      <c r="A931" s="4" t="s">
        <v>1509</v>
      </c>
      <c r="B931" s="5" t="s">
        <v>35</v>
      </c>
      <c r="C931" s="24" t="s">
        <v>36</v>
      </c>
      <c r="D931" s="24" t="s">
        <v>36</v>
      </c>
      <c r="E931" s="24" t="s">
        <v>36</v>
      </c>
      <c r="F931" s="6">
        <v>916356</v>
      </c>
      <c r="G931" s="6">
        <v>916547</v>
      </c>
      <c r="H931" s="6">
        <f t="shared" si="14"/>
        <v>192</v>
      </c>
      <c r="I931" s="6" t="s">
        <v>16</v>
      </c>
      <c r="J931" s="7">
        <v>3600.1929890393499</v>
      </c>
      <c r="K931" s="7">
        <v>4477.7334492697601</v>
      </c>
      <c r="L931" s="7">
        <v>2722.6525288089401</v>
      </c>
      <c r="M931" s="7">
        <v>-1.6446217069163089</v>
      </c>
      <c r="N931" s="7">
        <v>-0.717755775864102</v>
      </c>
      <c r="O931" s="7">
        <v>8.33408634447564E-2</v>
      </c>
      <c r="P931" s="7">
        <v>0.15389904040170199</v>
      </c>
    </row>
    <row r="932" spans="1:16" x14ac:dyDescent="0.25">
      <c r="A932" s="4" t="s">
        <v>1510</v>
      </c>
      <c r="B932" s="5" t="s">
        <v>35</v>
      </c>
      <c r="C932" s="24" t="s">
        <v>4523</v>
      </c>
      <c r="D932" s="24" t="s">
        <v>67</v>
      </c>
      <c r="E932" s="24" t="s">
        <v>4438</v>
      </c>
      <c r="F932" s="6">
        <v>916750</v>
      </c>
      <c r="G932" s="6">
        <v>917667</v>
      </c>
      <c r="H932" s="6">
        <f t="shared" si="14"/>
        <v>918</v>
      </c>
      <c r="I932" s="6" t="s">
        <v>16</v>
      </c>
      <c r="J932" s="7">
        <v>3187.4666381290199</v>
      </c>
      <c r="K932" s="7">
        <v>2961.14437509955</v>
      </c>
      <c r="L932" s="7">
        <v>3413.7889011584898</v>
      </c>
      <c r="M932" s="7">
        <v>1.15286134977587</v>
      </c>
      <c r="N932" s="7">
        <v>0.20521901600901399</v>
      </c>
      <c r="O932" s="7">
        <v>0.38745963016677998</v>
      </c>
      <c r="P932" s="7">
        <v>0.53698132314696201</v>
      </c>
    </row>
    <row r="933" spans="1:16" x14ac:dyDescent="0.25">
      <c r="A933" s="4" t="s">
        <v>1511</v>
      </c>
      <c r="B933" s="5" t="s">
        <v>35</v>
      </c>
      <c r="C933" s="24" t="s">
        <v>36</v>
      </c>
      <c r="D933" s="24" t="s">
        <v>36</v>
      </c>
      <c r="E933" s="24" t="s">
        <v>36</v>
      </c>
      <c r="F933" s="6">
        <v>917660</v>
      </c>
      <c r="G933" s="6">
        <v>918733</v>
      </c>
      <c r="H933" s="6">
        <f t="shared" si="14"/>
        <v>1074</v>
      </c>
      <c r="I933" s="6" t="s">
        <v>16</v>
      </c>
      <c r="J933" s="7">
        <v>5943.1472075080201</v>
      </c>
      <c r="K933" s="7">
        <v>6585.3074326953301</v>
      </c>
      <c r="L933" s="7">
        <v>5300.9869823207</v>
      </c>
      <c r="M933" s="7">
        <v>-1.2422794952445584</v>
      </c>
      <c r="N933" s="7">
        <v>-0.312989795973665</v>
      </c>
      <c r="O933" s="7">
        <v>0.12674994419682301</v>
      </c>
      <c r="P933" s="7">
        <v>0.21915852030782801</v>
      </c>
    </row>
    <row r="934" spans="1:16" x14ac:dyDescent="0.25">
      <c r="A934" s="4" t="s">
        <v>1512</v>
      </c>
      <c r="B934" s="5" t="s">
        <v>35</v>
      </c>
      <c r="C934" s="24" t="s">
        <v>36</v>
      </c>
      <c r="D934" s="24" t="s">
        <v>36</v>
      </c>
      <c r="E934" s="24" t="s">
        <v>36</v>
      </c>
      <c r="F934" s="6">
        <v>918881</v>
      </c>
      <c r="G934" s="6">
        <v>919399</v>
      </c>
      <c r="H934" s="6">
        <f t="shared" si="14"/>
        <v>519</v>
      </c>
      <c r="I934" s="6" t="s">
        <v>16</v>
      </c>
      <c r="J934" s="7">
        <v>606.26068328302904</v>
      </c>
      <c r="K934" s="7">
        <v>466.59849829832001</v>
      </c>
      <c r="L934" s="7">
        <v>745.92286826773795</v>
      </c>
      <c r="M934" s="7">
        <v>1.5986396676974099</v>
      </c>
      <c r="N934" s="7">
        <v>0.67684479297178402</v>
      </c>
      <c r="O934" s="7">
        <v>4.0389194578793501E-3</v>
      </c>
      <c r="P934" s="7">
        <v>1.1060487854092501E-2</v>
      </c>
    </row>
    <row r="935" spans="1:16" x14ac:dyDescent="0.25">
      <c r="A935" s="4" t="s">
        <v>1513</v>
      </c>
      <c r="B935" s="5" t="s">
        <v>35</v>
      </c>
      <c r="C935" s="24" t="s">
        <v>36</v>
      </c>
      <c r="D935" s="24" t="s">
        <v>36</v>
      </c>
      <c r="E935" s="24" t="s">
        <v>36</v>
      </c>
      <c r="F935" s="6">
        <v>919380</v>
      </c>
      <c r="G935" s="6">
        <v>919772</v>
      </c>
      <c r="H935" s="6">
        <f t="shared" si="14"/>
        <v>393</v>
      </c>
      <c r="I935" s="6" t="s">
        <v>16</v>
      </c>
      <c r="J935" s="7">
        <v>685.83561415186296</v>
      </c>
      <c r="K935" s="7">
        <v>470.17789394783603</v>
      </c>
      <c r="L935" s="7">
        <v>901.49333435589006</v>
      </c>
      <c r="M935" s="7">
        <v>1.9173452132905</v>
      </c>
      <c r="N935" s="7">
        <v>0.93911011408709899</v>
      </c>
      <c r="O935" s="8">
        <v>4.6894877786428202E-5</v>
      </c>
      <c r="P935" s="7">
        <v>1.96269067366475E-4</v>
      </c>
    </row>
    <row r="936" spans="1:16" x14ac:dyDescent="0.25">
      <c r="A936" s="4" t="s">
        <v>1514</v>
      </c>
      <c r="B936" s="5" t="s">
        <v>1515</v>
      </c>
      <c r="C936" s="24" t="s">
        <v>4653</v>
      </c>
      <c r="D936" s="24" t="s">
        <v>73</v>
      </c>
      <c r="E936" s="24" t="s">
        <v>4426</v>
      </c>
      <c r="F936" s="6">
        <v>919848</v>
      </c>
      <c r="G936" s="6">
        <v>920783</v>
      </c>
      <c r="H936" s="6">
        <f t="shared" si="14"/>
        <v>936</v>
      </c>
      <c r="I936" s="6" t="s">
        <v>16</v>
      </c>
      <c r="J936" s="7">
        <v>1612.76755307333</v>
      </c>
      <c r="K936" s="7">
        <v>1219.7700363091799</v>
      </c>
      <c r="L936" s="7">
        <v>2005.76506983748</v>
      </c>
      <c r="M936" s="7">
        <v>1.6443796864420399</v>
      </c>
      <c r="N936" s="7">
        <v>0.71754345504273498</v>
      </c>
      <c r="O936" s="7">
        <v>9.9814988419168606E-4</v>
      </c>
      <c r="P936" s="7">
        <v>3.12479224913617E-3</v>
      </c>
    </row>
    <row r="937" spans="1:16" x14ac:dyDescent="0.25">
      <c r="A937" s="4" t="s">
        <v>1516</v>
      </c>
      <c r="B937" s="5" t="s">
        <v>1517</v>
      </c>
      <c r="C937" s="24" t="s">
        <v>4622</v>
      </c>
      <c r="D937" s="24" t="s">
        <v>279</v>
      </c>
      <c r="E937" s="24" t="s">
        <v>4434</v>
      </c>
      <c r="F937" s="6">
        <v>920916</v>
      </c>
      <c r="G937" s="6">
        <v>921695</v>
      </c>
      <c r="H937" s="6">
        <f t="shared" si="14"/>
        <v>780</v>
      </c>
      <c r="I937" s="6" t="s">
        <v>16</v>
      </c>
      <c r="J937" s="7">
        <v>3175.3737537949901</v>
      </c>
      <c r="K937" s="7">
        <v>2047.62645252948</v>
      </c>
      <c r="L937" s="7">
        <v>4303.1210550604901</v>
      </c>
      <c r="M937" s="7">
        <v>2.1015166363692601</v>
      </c>
      <c r="N937" s="7">
        <v>1.07143087743323</v>
      </c>
      <c r="O937" s="8">
        <v>4.7936021604631398E-7</v>
      </c>
      <c r="P937" s="8">
        <v>2.9573170890622498E-6</v>
      </c>
    </row>
    <row r="938" spans="1:16" x14ac:dyDescent="0.25">
      <c r="A938" s="4" t="s">
        <v>1518</v>
      </c>
      <c r="B938" s="5" t="s">
        <v>1519</v>
      </c>
      <c r="C938" s="24" t="s">
        <v>4798</v>
      </c>
      <c r="D938" s="24" t="s">
        <v>67</v>
      </c>
      <c r="E938" s="24" t="s">
        <v>4438</v>
      </c>
      <c r="F938" s="6">
        <v>921688</v>
      </c>
      <c r="G938" s="6">
        <v>922005</v>
      </c>
      <c r="H938" s="6">
        <f t="shared" si="14"/>
        <v>318</v>
      </c>
      <c r="I938" s="6" t="s">
        <v>16</v>
      </c>
      <c r="J938" s="7">
        <v>1284.1086084041201</v>
      </c>
      <c r="K938" s="7">
        <v>893.38282062333099</v>
      </c>
      <c r="L938" s="7">
        <v>1674.8343961849</v>
      </c>
      <c r="M938" s="7">
        <v>1.8747107707044699</v>
      </c>
      <c r="N938" s="7">
        <v>0.90666803461825596</v>
      </c>
      <c r="O938" s="7">
        <v>1.3210875307946901E-4</v>
      </c>
      <c r="P938" s="7">
        <v>4.9731848783221805E-4</v>
      </c>
    </row>
    <row r="939" spans="1:16" x14ac:dyDescent="0.25">
      <c r="A939" s="4" t="s">
        <v>1520</v>
      </c>
      <c r="B939" s="5" t="s">
        <v>1521</v>
      </c>
      <c r="C939" s="24" t="s">
        <v>4539</v>
      </c>
      <c r="D939" s="24" t="s">
        <v>64</v>
      </c>
      <c r="E939" s="24" t="s">
        <v>4432</v>
      </c>
      <c r="F939" s="6">
        <v>922249</v>
      </c>
      <c r="G939" s="6">
        <v>923859</v>
      </c>
      <c r="H939" s="6">
        <f t="shared" si="14"/>
        <v>1611</v>
      </c>
      <c r="I939" s="6" t="s">
        <v>16</v>
      </c>
      <c r="J939" s="7">
        <v>8594.5036769275703</v>
      </c>
      <c r="K939" s="7">
        <v>5947.7851389243797</v>
      </c>
      <c r="L939" s="7">
        <v>11241.2222149308</v>
      </c>
      <c r="M939" s="7">
        <v>1.8899845828935999</v>
      </c>
      <c r="N939" s="7">
        <v>0.91837446604758399</v>
      </c>
      <c r="O939" s="8">
        <v>7.0191829613789803E-6</v>
      </c>
      <c r="P939" s="8">
        <v>3.3938713804206497E-5</v>
      </c>
    </row>
    <row r="940" spans="1:16" x14ac:dyDescent="0.25">
      <c r="A940" s="4" t="s">
        <v>1522</v>
      </c>
      <c r="B940" s="5" t="s">
        <v>1523</v>
      </c>
      <c r="C940" s="24" t="s">
        <v>4961</v>
      </c>
      <c r="D940" s="24" t="s">
        <v>67</v>
      </c>
      <c r="E940" s="24" t="s">
        <v>4438</v>
      </c>
      <c r="F940" s="6">
        <v>924016</v>
      </c>
      <c r="G940" s="6">
        <v>924864</v>
      </c>
      <c r="H940" s="6">
        <f t="shared" si="14"/>
        <v>849</v>
      </c>
      <c r="I940" s="6" t="s">
        <v>16</v>
      </c>
      <c r="J940" s="7">
        <v>3895.62230934234</v>
      </c>
      <c r="K940" s="7">
        <v>1798.9151632564301</v>
      </c>
      <c r="L940" s="7">
        <v>5992.3294554282502</v>
      </c>
      <c r="M940" s="7">
        <v>3.33107951826968</v>
      </c>
      <c r="N940" s="7">
        <v>1.7359897938933899</v>
      </c>
      <c r="O940" s="8">
        <v>2.9767452527358198E-16</v>
      </c>
      <c r="P940" s="8">
        <v>6.1632157391871198E-15</v>
      </c>
    </row>
    <row r="941" spans="1:16" x14ac:dyDescent="0.25">
      <c r="A941" s="4" t="s">
        <v>1524</v>
      </c>
      <c r="B941" s="5" t="s">
        <v>1525</v>
      </c>
      <c r="C941" s="24" t="s">
        <v>4605</v>
      </c>
      <c r="D941" s="24" t="s">
        <v>15</v>
      </c>
      <c r="E941" s="24" t="s">
        <v>4480</v>
      </c>
      <c r="F941" s="6">
        <v>924983</v>
      </c>
      <c r="G941" s="6">
        <v>926278</v>
      </c>
      <c r="H941" s="6">
        <f t="shared" si="14"/>
        <v>1296</v>
      </c>
      <c r="I941" s="6" t="s">
        <v>36</v>
      </c>
      <c r="J941" s="7">
        <v>0</v>
      </c>
      <c r="K941" s="7">
        <v>0</v>
      </c>
      <c r="L941" s="7">
        <v>0</v>
      </c>
      <c r="M941" s="7" t="s">
        <v>40</v>
      </c>
      <c r="N941" s="7" t="s">
        <v>40</v>
      </c>
      <c r="O941" s="7" t="s">
        <v>40</v>
      </c>
      <c r="P941" s="7" t="s">
        <v>40</v>
      </c>
    </row>
    <row r="942" spans="1:16" x14ac:dyDescent="0.25">
      <c r="A942" s="4" t="s">
        <v>1526</v>
      </c>
      <c r="B942" s="5" t="s">
        <v>35</v>
      </c>
      <c r="C942" s="24" t="s">
        <v>36</v>
      </c>
      <c r="D942" s="24" t="s">
        <v>36</v>
      </c>
      <c r="E942" s="24" t="s">
        <v>36</v>
      </c>
      <c r="F942" s="6">
        <v>926606</v>
      </c>
      <c r="G942" s="6">
        <v>927085</v>
      </c>
      <c r="H942" s="6">
        <f t="shared" si="14"/>
        <v>480</v>
      </c>
      <c r="I942" s="6" t="s">
        <v>16</v>
      </c>
      <c r="J942" s="7">
        <v>385.05739418074802</v>
      </c>
      <c r="K942" s="7">
        <v>358.01907945714697</v>
      </c>
      <c r="L942" s="7">
        <v>412.09570890434998</v>
      </c>
      <c r="M942" s="7">
        <v>1.1510439877371801</v>
      </c>
      <c r="N942" s="7">
        <v>0.20294296785561899</v>
      </c>
      <c r="O942" s="7">
        <v>0.53078831478875299</v>
      </c>
      <c r="P942" s="7">
        <v>0.676291125556019</v>
      </c>
    </row>
    <row r="943" spans="1:16" x14ac:dyDescent="0.25">
      <c r="A943" s="4" t="s">
        <v>1527</v>
      </c>
      <c r="B943" s="5" t="s">
        <v>1528</v>
      </c>
      <c r="C943" s="24" t="s">
        <v>4607</v>
      </c>
      <c r="D943" s="24" t="s">
        <v>73</v>
      </c>
      <c r="E943" s="24" t="s">
        <v>4426</v>
      </c>
      <c r="F943" s="6">
        <v>927118</v>
      </c>
      <c r="G943" s="6">
        <v>929346</v>
      </c>
      <c r="H943" s="6">
        <f t="shared" si="14"/>
        <v>2229</v>
      </c>
      <c r="I943" s="6" t="s">
        <v>16</v>
      </c>
      <c r="J943" s="7">
        <v>2610.24441858095</v>
      </c>
      <c r="K943" s="7">
        <v>2531.26308755541</v>
      </c>
      <c r="L943" s="7">
        <v>2689.2257496064999</v>
      </c>
      <c r="M943" s="7">
        <v>1.0624046796351201</v>
      </c>
      <c r="N943" s="7">
        <v>8.7333406533459404E-2</v>
      </c>
      <c r="O943" s="7">
        <v>0.73555515028387697</v>
      </c>
      <c r="P943" s="7">
        <v>0.84607416907652999</v>
      </c>
    </row>
    <row r="944" spans="1:16" x14ac:dyDescent="0.25">
      <c r="A944" s="4" t="s">
        <v>1529</v>
      </c>
      <c r="B944" s="5" t="s">
        <v>1482</v>
      </c>
      <c r="C944" s="24" t="s">
        <v>4843</v>
      </c>
      <c r="D944" s="24" t="s">
        <v>93</v>
      </c>
      <c r="E944" s="24" t="s">
        <v>4430</v>
      </c>
      <c r="F944" s="6">
        <v>929475</v>
      </c>
      <c r="G944" s="6">
        <v>931118</v>
      </c>
      <c r="H944" s="6">
        <f t="shared" si="14"/>
        <v>1644</v>
      </c>
      <c r="I944" s="6" t="s">
        <v>16</v>
      </c>
      <c r="J944" s="7">
        <v>1996.85658303938</v>
      </c>
      <c r="K944" s="7">
        <v>1594.5188505162801</v>
      </c>
      <c r="L944" s="7">
        <v>2399.1943155624799</v>
      </c>
      <c r="M944" s="7">
        <v>1.50465095773918</v>
      </c>
      <c r="N944" s="7">
        <v>0.58942885579479598</v>
      </c>
      <c r="O944" s="7">
        <v>7.7848975462705E-3</v>
      </c>
      <c r="P944" s="7">
        <v>1.9828634663520299E-2</v>
      </c>
    </row>
    <row r="945" spans="1:16" x14ac:dyDescent="0.25">
      <c r="A945" s="4" t="s">
        <v>1530</v>
      </c>
      <c r="B945" s="5" t="s">
        <v>35</v>
      </c>
      <c r="C945" s="24" t="s">
        <v>4820</v>
      </c>
      <c r="D945" s="24" t="s">
        <v>67</v>
      </c>
      <c r="E945" s="24" t="s">
        <v>4438</v>
      </c>
      <c r="F945" s="6">
        <v>931191</v>
      </c>
      <c r="G945" s="6">
        <v>931736</v>
      </c>
      <c r="H945" s="6">
        <f t="shared" si="14"/>
        <v>546</v>
      </c>
      <c r="I945" s="6" t="s">
        <v>36</v>
      </c>
      <c r="J945" s="7">
        <v>741.33720916880304</v>
      </c>
      <c r="K945" s="7">
        <v>960.76323326516501</v>
      </c>
      <c r="L945" s="7">
        <v>521.91118507244198</v>
      </c>
      <c r="M945" s="7">
        <v>-1.8408558021836805</v>
      </c>
      <c r="N945" s="7">
        <v>-0.88037662200442401</v>
      </c>
      <c r="O945" s="7">
        <v>1.02387597209804E-4</v>
      </c>
      <c r="P945" s="7">
        <v>3.9804452798633799E-4</v>
      </c>
    </row>
    <row r="946" spans="1:16" x14ac:dyDescent="0.25">
      <c r="A946" s="4" t="s">
        <v>1531</v>
      </c>
      <c r="B946" s="5" t="s">
        <v>35</v>
      </c>
      <c r="C946" s="24" t="s">
        <v>5444</v>
      </c>
      <c r="D946" s="24" t="s">
        <v>67</v>
      </c>
      <c r="E946" s="24" t="s">
        <v>4438</v>
      </c>
      <c r="F946" s="6">
        <v>931759</v>
      </c>
      <c r="G946" s="6">
        <v>932244</v>
      </c>
      <c r="H946" s="6">
        <f t="shared" si="14"/>
        <v>486</v>
      </c>
      <c r="I946" s="6" t="s">
        <v>36</v>
      </c>
      <c r="J946" s="7">
        <v>455.65222014193301</v>
      </c>
      <c r="K946" s="7">
        <v>498.88117058089603</v>
      </c>
      <c r="L946" s="7">
        <v>412.42326970297</v>
      </c>
      <c r="M946" s="7">
        <v>-1.2096339058176637</v>
      </c>
      <c r="N946" s="7">
        <v>-0.27457048371713</v>
      </c>
      <c r="O946" s="7">
        <v>0.202947278539028</v>
      </c>
      <c r="P946" s="7">
        <v>0.32379154246769598</v>
      </c>
    </row>
    <row r="947" spans="1:16" x14ac:dyDescent="0.25">
      <c r="A947" s="4" t="s">
        <v>1532</v>
      </c>
      <c r="B947" s="5" t="s">
        <v>1533</v>
      </c>
      <c r="C947" s="24" t="s">
        <v>4747</v>
      </c>
      <c r="D947" s="24" t="s">
        <v>143</v>
      </c>
      <c r="E947" s="24" t="s">
        <v>4484</v>
      </c>
      <c r="F947" s="6">
        <v>932234</v>
      </c>
      <c r="G947" s="6">
        <v>933046</v>
      </c>
      <c r="H947" s="6">
        <f t="shared" si="14"/>
        <v>813</v>
      </c>
      <c r="I947" s="6" t="s">
        <v>36</v>
      </c>
      <c r="J947" s="7">
        <v>393.27840100682897</v>
      </c>
      <c r="K947" s="7">
        <v>362.245482595054</v>
      </c>
      <c r="L947" s="7">
        <v>424.31131941860502</v>
      </c>
      <c r="M947" s="7">
        <v>1.17133639977764</v>
      </c>
      <c r="N947" s="7">
        <v>0.228155467464808</v>
      </c>
      <c r="O947" s="7">
        <v>0.44294077552773298</v>
      </c>
      <c r="P947" s="7">
        <v>0.59051567781331404</v>
      </c>
    </row>
    <row r="948" spans="1:16" x14ac:dyDescent="0.25">
      <c r="A948" s="4" t="s">
        <v>1534</v>
      </c>
      <c r="B948" s="5" t="s">
        <v>1535</v>
      </c>
      <c r="C948" s="24" t="s">
        <v>4971</v>
      </c>
      <c r="D948" s="24" t="s">
        <v>61</v>
      </c>
      <c r="E948" s="24" t="s">
        <v>4521</v>
      </c>
      <c r="F948" s="6">
        <v>933185</v>
      </c>
      <c r="G948" s="6">
        <v>934717</v>
      </c>
      <c r="H948" s="6">
        <f t="shared" si="14"/>
        <v>1533</v>
      </c>
      <c r="I948" s="6" t="s">
        <v>36</v>
      </c>
      <c r="J948" s="7">
        <v>4349.6888255803597</v>
      </c>
      <c r="K948" s="7">
        <v>6495.5614987783501</v>
      </c>
      <c r="L948" s="7">
        <v>2203.8161523823701</v>
      </c>
      <c r="M948" s="7">
        <v>-2.9474153239854068</v>
      </c>
      <c r="N948" s="7">
        <v>-1.5594503667517401</v>
      </c>
      <c r="O948" s="8">
        <v>3.0767116942593102E-14</v>
      </c>
      <c r="P948" s="8">
        <v>5.2227658760314799E-13</v>
      </c>
    </row>
    <row r="949" spans="1:16" x14ac:dyDescent="0.25">
      <c r="A949" s="4" t="s">
        <v>1536</v>
      </c>
      <c r="B949" s="5" t="s">
        <v>155</v>
      </c>
      <c r="C949" s="24" t="s">
        <v>4637</v>
      </c>
      <c r="D949" s="24" t="s">
        <v>15</v>
      </c>
      <c r="E949" s="24" t="s">
        <v>4480</v>
      </c>
      <c r="F949" s="6">
        <v>934826</v>
      </c>
      <c r="G949" s="6">
        <v>935857</v>
      </c>
      <c r="H949" s="6">
        <f t="shared" si="14"/>
        <v>1032</v>
      </c>
      <c r="I949" s="6" t="s">
        <v>36</v>
      </c>
      <c r="J949" s="7">
        <v>539.544865503398</v>
      </c>
      <c r="K949" s="7">
        <v>741.98122649001004</v>
      </c>
      <c r="L949" s="7">
        <v>337.10850451678499</v>
      </c>
      <c r="M949" s="7">
        <v>-2.2010160424566352</v>
      </c>
      <c r="N949" s="7">
        <v>-1.13816966058081</v>
      </c>
      <c r="O949" s="7">
        <v>6.7617921382872302E-4</v>
      </c>
      <c r="P949" s="7">
        <v>2.1999973707070302E-3</v>
      </c>
    </row>
    <row r="950" spans="1:16" x14ac:dyDescent="0.25">
      <c r="A950" s="4" t="s">
        <v>1537</v>
      </c>
      <c r="B950" s="5" t="s">
        <v>35</v>
      </c>
      <c r="C950" s="24" t="s">
        <v>4636</v>
      </c>
      <c r="D950" s="24" t="s">
        <v>67</v>
      </c>
      <c r="E950" s="24" t="s">
        <v>4438</v>
      </c>
      <c r="F950" s="6">
        <v>936581</v>
      </c>
      <c r="G950" s="6">
        <v>937567</v>
      </c>
      <c r="H950" s="6">
        <f t="shared" si="14"/>
        <v>987</v>
      </c>
      <c r="I950" s="6" t="s">
        <v>16</v>
      </c>
      <c r="J950" s="7">
        <v>2634.6245723653101</v>
      </c>
      <c r="K950" s="7">
        <v>3911.93529136299</v>
      </c>
      <c r="L950" s="7">
        <v>1357.3138533676299</v>
      </c>
      <c r="M950" s="7">
        <v>-2.8821154972058065</v>
      </c>
      <c r="N950" s="7">
        <v>-1.52712815088647</v>
      </c>
      <c r="O950" s="7">
        <v>2.1002747665321501E-2</v>
      </c>
      <c r="P950" s="7">
        <v>4.6934185911139598E-2</v>
      </c>
    </row>
    <row r="951" spans="1:16" x14ac:dyDescent="0.25">
      <c r="A951" s="4" t="s">
        <v>1538</v>
      </c>
      <c r="B951" s="5" t="s">
        <v>786</v>
      </c>
      <c r="C951" s="24" t="s">
        <v>4619</v>
      </c>
      <c r="D951" s="24" t="s">
        <v>38</v>
      </c>
      <c r="E951" s="24" t="s">
        <v>4505</v>
      </c>
      <c r="F951" s="6">
        <v>937716</v>
      </c>
      <c r="G951" s="6">
        <v>938036</v>
      </c>
      <c r="H951" s="6">
        <f t="shared" si="14"/>
        <v>321</v>
      </c>
      <c r="I951" s="6" t="s">
        <v>36</v>
      </c>
      <c r="J951" s="7">
        <v>284.50647889744698</v>
      </c>
      <c r="K951" s="7">
        <v>343.548220544733</v>
      </c>
      <c r="L951" s="7">
        <v>225.46473725016099</v>
      </c>
      <c r="M951" s="7">
        <v>-1.5237337099129371</v>
      </c>
      <c r="N951" s="7">
        <v>-0.60761079721730105</v>
      </c>
      <c r="O951" s="7">
        <v>0.152478766696446</v>
      </c>
      <c r="P951" s="7">
        <v>0.25503333499472902</v>
      </c>
    </row>
    <row r="952" spans="1:16" x14ac:dyDescent="0.25">
      <c r="A952" s="4" t="s">
        <v>1539</v>
      </c>
      <c r="B952" s="5" t="s">
        <v>1540</v>
      </c>
      <c r="C952" s="24" t="s">
        <v>4619</v>
      </c>
      <c r="D952" s="24" t="s">
        <v>38</v>
      </c>
      <c r="E952" s="24" t="s">
        <v>4505</v>
      </c>
      <c r="F952" s="6">
        <v>938009</v>
      </c>
      <c r="G952" s="6">
        <v>939055</v>
      </c>
      <c r="H952" s="6">
        <f t="shared" si="14"/>
        <v>1047</v>
      </c>
      <c r="I952" s="6" t="s">
        <v>36</v>
      </c>
      <c r="J952" s="7">
        <v>354.317634474594</v>
      </c>
      <c r="K952" s="7">
        <v>303.81920944884001</v>
      </c>
      <c r="L952" s="7">
        <v>404.81605950034799</v>
      </c>
      <c r="M952" s="7">
        <v>1.3324241750043599</v>
      </c>
      <c r="N952" s="7">
        <v>0.41405343507995102</v>
      </c>
      <c r="O952" s="7">
        <v>0.10077088657594301</v>
      </c>
      <c r="P952" s="7">
        <v>0.18095061301711701</v>
      </c>
    </row>
    <row r="953" spans="1:16" x14ac:dyDescent="0.25">
      <c r="A953" s="4" t="s">
        <v>1541</v>
      </c>
      <c r="B953" s="5" t="s">
        <v>820</v>
      </c>
      <c r="C953" s="24" t="s">
        <v>4650</v>
      </c>
      <c r="D953" s="24" t="s">
        <v>784</v>
      </c>
      <c r="E953" s="24" t="s">
        <v>4442</v>
      </c>
      <c r="F953" s="6">
        <v>939060</v>
      </c>
      <c r="G953" s="6">
        <v>939734</v>
      </c>
      <c r="H953" s="6">
        <f t="shared" si="14"/>
        <v>675</v>
      </c>
      <c r="I953" s="6" t="s">
        <v>36</v>
      </c>
      <c r="J953" s="7">
        <v>166.759039797056</v>
      </c>
      <c r="K953" s="7">
        <v>116.87144908185699</v>
      </c>
      <c r="L953" s="7">
        <v>216.646630512255</v>
      </c>
      <c r="M953" s="7">
        <v>1.8537173297176801</v>
      </c>
      <c r="N953" s="7">
        <v>0.89042126656008203</v>
      </c>
      <c r="O953" s="7">
        <v>4.1675511380073298E-3</v>
      </c>
      <c r="P953" s="7">
        <v>1.1355849711040899E-2</v>
      </c>
    </row>
    <row r="954" spans="1:16" x14ac:dyDescent="0.25">
      <c r="A954" s="4" t="s">
        <v>1542</v>
      </c>
      <c r="B954" s="5" t="s">
        <v>813</v>
      </c>
      <c r="C954" s="24" t="s">
        <v>4882</v>
      </c>
      <c r="D954" s="24" t="s">
        <v>133</v>
      </c>
      <c r="E954" s="24" t="s">
        <v>4445</v>
      </c>
      <c r="F954" s="6">
        <v>939956</v>
      </c>
      <c r="G954" s="6">
        <v>941029</v>
      </c>
      <c r="H954" s="6">
        <f t="shared" si="14"/>
        <v>1074</v>
      </c>
      <c r="I954" s="6" t="s">
        <v>16</v>
      </c>
      <c r="J954" s="7">
        <v>85.367174270491702</v>
      </c>
      <c r="K954" s="7">
        <v>61.277297452805698</v>
      </c>
      <c r="L954" s="7">
        <v>109.45705108817801</v>
      </c>
      <c r="M954" s="7">
        <v>1.7862578089785901</v>
      </c>
      <c r="N954" s="7">
        <v>0.83694031836101002</v>
      </c>
      <c r="O954" s="7">
        <v>2.3002674092916502E-2</v>
      </c>
      <c r="P954" s="7">
        <v>5.0821591185077501E-2</v>
      </c>
    </row>
    <row r="955" spans="1:16" x14ac:dyDescent="0.25">
      <c r="A955" s="4" t="s">
        <v>1543</v>
      </c>
      <c r="B955" s="5" t="s">
        <v>63</v>
      </c>
      <c r="C955" s="24" t="s">
        <v>4692</v>
      </c>
      <c r="D955" s="24" t="s">
        <v>79</v>
      </c>
      <c r="E955" s="24" t="s">
        <v>4508</v>
      </c>
      <c r="F955" s="6">
        <v>941035</v>
      </c>
      <c r="G955" s="6">
        <v>941721</v>
      </c>
      <c r="H955" s="6">
        <f t="shared" si="14"/>
        <v>687</v>
      </c>
      <c r="I955" s="6" t="s">
        <v>16</v>
      </c>
      <c r="J955" s="7">
        <v>45.560196541160401</v>
      </c>
      <c r="K955" s="7">
        <v>35.7163936635067</v>
      </c>
      <c r="L955" s="7">
        <v>55.403999418814102</v>
      </c>
      <c r="M955" s="7">
        <v>1.55122042669787</v>
      </c>
      <c r="N955" s="7">
        <v>0.63340370630211895</v>
      </c>
      <c r="O955" s="7">
        <v>0.20108868563363799</v>
      </c>
      <c r="P955" s="7">
        <v>0.321663634085669</v>
      </c>
    </row>
    <row r="956" spans="1:16" x14ac:dyDescent="0.25">
      <c r="A956" s="4" t="s">
        <v>1544</v>
      </c>
      <c r="B956" s="5" t="s">
        <v>1545</v>
      </c>
      <c r="C956" s="24" t="s">
        <v>4463</v>
      </c>
      <c r="D956" s="24" t="s">
        <v>118</v>
      </c>
      <c r="E956" s="24" t="s">
        <v>4447</v>
      </c>
      <c r="F956" s="6">
        <v>941729</v>
      </c>
      <c r="G956" s="6">
        <v>942376</v>
      </c>
      <c r="H956" s="6">
        <f t="shared" si="14"/>
        <v>648</v>
      </c>
      <c r="I956" s="6" t="s">
        <v>16</v>
      </c>
      <c r="J956" s="7">
        <v>345.62629221292002</v>
      </c>
      <c r="K956" s="7">
        <v>366.12947919933703</v>
      </c>
      <c r="L956" s="7">
        <v>325.12310522650398</v>
      </c>
      <c r="M956" s="7">
        <v>-1.1261256838214102</v>
      </c>
      <c r="N956" s="7">
        <v>-0.171367851669461</v>
      </c>
      <c r="O956" s="7">
        <v>0.42774607274503201</v>
      </c>
      <c r="P956" s="7">
        <v>0.57531004764378602</v>
      </c>
    </row>
    <row r="957" spans="1:16" x14ac:dyDescent="0.25">
      <c r="A957" s="4" t="s">
        <v>1546</v>
      </c>
      <c r="B957" s="5" t="s">
        <v>311</v>
      </c>
      <c r="C957" s="24" t="s">
        <v>36</v>
      </c>
      <c r="D957" s="24" t="s">
        <v>36</v>
      </c>
      <c r="E957" s="24" t="s">
        <v>36</v>
      </c>
      <c r="F957" s="6">
        <v>942449</v>
      </c>
      <c r="G957" s="6">
        <v>943840</v>
      </c>
      <c r="H957" s="6">
        <f t="shared" si="14"/>
        <v>1392</v>
      </c>
      <c r="I957" s="6" t="s">
        <v>36</v>
      </c>
      <c r="J957" s="7">
        <v>37.227937360708403</v>
      </c>
      <c r="K957" s="7">
        <v>14.094345497828201</v>
      </c>
      <c r="L957" s="7">
        <v>60.361529223588597</v>
      </c>
      <c r="M957" s="7">
        <v>4.2826769950325003</v>
      </c>
      <c r="N957" s="7">
        <v>2.0985128714298802</v>
      </c>
      <c r="O957" s="7">
        <v>1.4637355491868101E-4</v>
      </c>
      <c r="P957" s="7">
        <v>5.4427064706497302E-4</v>
      </c>
    </row>
    <row r="958" spans="1:16" x14ac:dyDescent="0.25">
      <c r="A958" s="4" t="s">
        <v>1547</v>
      </c>
      <c r="B958" s="5" t="s">
        <v>4377</v>
      </c>
      <c r="C958" s="24" t="s">
        <v>4681</v>
      </c>
      <c r="D958" s="24" t="s">
        <v>133</v>
      </c>
      <c r="E958" s="24" t="s">
        <v>4445</v>
      </c>
      <c r="F958" s="6">
        <v>944097</v>
      </c>
      <c r="G958" s="6">
        <v>947486</v>
      </c>
      <c r="H958" s="6">
        <f t="shared" si="14"/>
        <v>3390</v>
      </c>
      <c r="I958" s="6" t="s">
        <v>16</v>
      </c>
      <c r="J958" s="7">
        <v>65.172468213131097</v>
      </c>
      <c r="K958" s="7">
        <v>60.785415627713498</v>
      </c>
      <c r="L958" s="7">
        <v>69.559520798548604</v>
      </c>
      <c r="M958" s="7">
        <v>1.14434556513643</v>
      </c>
      <c r="N958" s="7">
        <v>0.194522777489267</v>
      </c>
      <c r="O958" s="7">
        <v>0.71310582293073299</v>
      </c>
      <c r="P958" s="7">
        <v>0.83046946376689001</v>
      </c>
    </row>
    <row r="959" spans="1:16" x14ac:dyDescent="0.25">
      <c r="A959" s="4" t="s">
        <v>1548</v>
      </c>
      <c r="B959" s="5" t="s">
        <v>4378</v>
      </c>
      <c r="C959" s="24" t="s">
        <v>4681</v>
      </c>
      <c r="D959" s="24" t="s">
        <v>133</v>
      </c>
      <c r="E959" s="24" t="s">
        <v>4445</v>
      </c>
      <c r="F959" s="6">
        <v>947489</v>
      </c>
      <c r="G959" s="6">
        <v>948910</v>
      </c>
      <c r="H959" s="6">
        <f t="shared" si="14"/>
        <v>1422</v>
      </c>
      <c r="I959" s="6" t="s">
        <v>16</v>
      </c>
      <c r="J959" s="7">
        <v>30.684955841013501</v>
      </c>
      <c r="K959" s="7">
        <v>28.2889576396176</v>
      </c>
      <c r="L959" s="7">
        <v>33.080954042409402</v>
      </c>
      <c r="M959" s="7">
        <v>1.1693945907742</v>
      </c>
      <c r="N959" s="7">
        <v>0.225761823023334</v>
      </c>
      <c r="O959" s="7">
        <v>0.65232347564772097</v>
      </c>
      <c r="P959" s="7">
        <v>0.78265649366526702</v>
      </c>
    </row>
    <row r="960" spans="1:16" x14ac:dyDescent="0.25">
      <c r="A960" s="4" t="s">
        <v>1549</v>
      </c>
      <c r="B960" s="5" t="s">
        <v>4379</v>
      </c>
      <c r="C960" s="24" t="s">
        <v>4681</v>
      </c>
      <c r="D960" s="24" t="s">
        <v>133</v>
      </c>
      <c r="E960" s="24" t="s">
        <v>4445</v>
      </c>
      <c r="F960" s="6">
        <v>948907</v>
      </c>
      <c r="G960" s="6">
        <v>950784</v>
      </c>
      <c r="H960" s="6">
        <f t="shared" si="14"/>
        <v>1878</v>
      </c>
      <c r="I960" s="6" t="s">
        <v>16</v>
      </c>
      <c r="J960" s="7">
        <v>77.411028059908801</v>
      </c>
      <c r="K960" s="7">
        <v>72.384395770171693</v>
      </c>
      <c r="L960" s="7">
        <v>82.437660349645995</v>
      </c>
      <c r="M960" s="7">
        <v>1.1388871796539499</v>
      </c>
      <c r="N960" s="7">
        <v>0.187624837989469</v>
      </c>
      <c r="O960" s="7">
        <v>0.54887479157439301</v>
      </c>
      <c r="P960" s="7">
        <v>0.69191642314244295</v>
      </c>
    </row>
    <row r="961" spans="1:16" x14ac:dyDescent="0.25">
      <c r="A961" s="4" t="s">
        <v>1550</v>
      </c>
      <c r="B961" s="5" t="s">
        <v>4380</v>
      </c>
      <c r="C961" s="24" t="s">
        <v>4611</v>
      </c>
      <c r="D961" s="24" t="s">
        <v>133</v>
      </c>
      <c r="E961" s="24" t="s">
        <v>4445</v>
      </c>
      <c r="F961" s="6">
        <v>950876</v>
      </c>
      <c r="G961" s="6">
        <v>951718</v>
      </c>
      <c r="H961" s="6">
        <f t="shared" si="14"/>
        <v>843</v>
      </c>
      <c r="I961" s="6" t="s">
        <v>16</v>
      </c>
      <c r="J961" s="7">
        <v>5.1916624519637598</v>
      </c>
      <c r="K961" s="7">
        <v>4.4855964680504101</v>
      </c>
      <c r="L961" s="7">
        <v>5.8977284358771103</v>
      </c>
      <c r="M961" s="7">
        <v>1.3148147582790599</v>
      </c>
      <c r="N961" s="7">
        <v>0.394859555306734</v>
      </c>
      <c r="O961" s="7">
        <v>0.97905957642602304</v>
      </c>
      <c r="P961" s="7">
        <v>1</v>
      </c>
    </row>
    <row r="962" spans="1:16" x14ac:dyDescent="0.25">
      <c r="A962" s="4" t="s">
        <v>1551</v>
      </c>
      <c r="B962" s="5" t="s">
        <v>1552</v>
      </c>
      <c r="C962" s="24" t="s">
        <v>4609</v>
      </c>
      <c r="D962" s="24" t="s">
        <v>118</v>
      </c>
      <c r="E962" s="24" t="s">
        <v>4447</v>
      </c>
      <c r="F962" s="6">
        <v>951870</v>
      </c>
      <c r="G962" s="6">
        <v>952745</v>
      </c>
      <c r="H962" s="6">
        <f t="shared" si="14"/>
        <v>876</v>
      </c>
      <c r="I962" s="6" t="s">
        <v>36</v>
      </c>
      <c r="J962" s="7">
        <v>476.84357589178597</v>
      </c>
      <c r="K962" s="7">
        <v>408.29899663126201</v>
      </c>
      <c r="L962" s="7">
        <v>545.38815515230999</v>
      </c>
      <c r="M962" s="7">
        <v>1.3357567852287799</v>
      </c>
      <c r="N962" s="7">
        <v>0.41765734562113599</v>
      </c>
      <c r="O962" s="7">
        <v>9.3662071328874802E-2</v>
      </c>
      <c r="P962" s="7">
        <v>0.169767544568595</v>
      </c>
    </row>
    <row r="963" spans="1:16" x14ac:dyDescent="0.25">
      <c r="A963" s="4" t="s">
        <v>1553</v>
      </c>
      <c r="B963" s="5" t="s">
        <v>1138</v>
      </c>
      <c r="C963" s="24" t="s">
        <v>4621</v>
      </c>
      <c r="D963" s="24" t="s">
        <v>64</v>
      </c>
      <c r="E963" s="24" t="s">
        <v>4432</v>
      </c>
      <c r="F963" s="6">
        <v>952952</v>
      </c>
      <c r="G963" s="6">
        <v>953983</v>
      </c>
      <c r="H963" s="6">
        <f t="shared" ref="H963:H1026" si="15">(G963-F963)+1</f>
        <v>1032</v>
      </c>
      <c r="I963" s="6" t="s">
        <v>16</v>
      </c>
      <c r="J963" s="7">
        <v>2059.36110517625</v>
      </c>
      <c r="K963" s="7">
        <v>2045.4376398028201</v>
      </c>
      <c r="L963" s="7">
        <v>2073.2845705496802</v>
      </c>
      <c r="M963" s="7">
        <v>1.0136141675527</v>
      </c>
      <c r="N963" s="7">
        <v>1.95085946615766E-2</v>
      </c>
      <c r="O963" s="7">
        <v>0.86376307747335601</v>
      </c>
      <c r="P963" s="7">
        <v>0.94313403545133101</v>
      </c>
    </row>
    <row r="964" spans="1:16" x14ac:dyDescent="0.25">
      <c r="A964" s="4" t="s">
        <v>1554</v>
      </c>
      <c r="B964" s="5" t="s">
        <v>35</v>
      </c>
      <c r="C964" s="24" t="s">
        <v>36</v>
      </c>
      <c r="D964" s="24" t="s">
        <v>36</v>
      </c>
      <c r="E964" s="24" t="s">
        <v>36</v>
      </c>
      <c r="F964" s="6">
        <v>954072</v>
      </c>
      <c r="G964" s="6">
        <v>954377</v>
      </c>
      <c r="H964" s="6">
        <f t="shared" si="15"/>
        <v>306</v>
      </c>
      <c r="I964" s="6" t="s">
        <v>16</v>
      </c>
      <c r="J964" s="7">
        <v>5524.0745318702802</v>
      </c>
      <c r="K964" s="7">
        <v>6438.1963474639897</v>
      </c>
      <c r="L964" s="7">
        <v>4609.9527162765598</v>
      </c>
      <c r="M964" s="7">
        <v>-1.3965862002732414</v>
      </c>
      <c r="N964" s="7">
        <v>-0.48190462257507499</v>
      </c>
      <c r="O964" s="7">
        <v>3.1720500995732502E-2</v>
      </c>
      <c r="P964" s="7">
        <v>6.6995463076767403E-2</v>
      </c>
    </row>
    <row r="965" spans="1:16" x14ac:dyDescent="0.25">
      <c r="A965" s="4" t="s">
        <v>1555</v>
      </c>
      <c r="B965" s="5" t="s">
        <v>657</v>
      </c>
      <c r="C965" s="24" t="s">
        <v>4755</v>
      </c>
      <c r="D965" s="24" t="s">
        <v>1208</v>
      </c>
      <c r="E965" s="24" t="s">
        <v>4442</v>
      </c>
      <c r="F965" s="6">
        <v>954556</v>
      </c>
      <c r="G965" s="6">
        <v>956571</v>
      </c>
      <c r="H965" s="6">
        <f t="shared" si="15"/>
        <v>2016</v>
      </c>
      <c r="I965" s="6" t="s">
        <v>16</v>
      </c>
      <c r="J965" s="7">
        <v>1150.2227600057799</v>
      </c>
      <c r="K965" s="7">
        <v>2035.2518440705301</v>
      </c>
      <c r="L965" s="7">
        <v>265.193675941023</v>
      </c>
      <c r="M965" s="7">
        <v>-7.6745866463390158</v>
      </c>
      <c r="N965" s="7">
        <v>-2.9400890489406599</v>
      </c>
      <c r="O965" s="8">
        <v>2.93494245714359E-37</v>
      </c>
      <c r="P965" s="8">
        <v>2.0567173680444699E-35</v>
      </c>
    </row>
    <row r="966" spans="1:16" x14ac:dyDescent="0.25">
      <c r="A966" s="4" t="s">
        <v>1556</v>
      </c>
      <c r="B966" s="5" t="s">
        <v>659</v>
      </c>
      <c r="C966" s="24" t="s">
        <v>4767</v>
      </c>
      <c r="D966" s="24" t="s">
        <v>93</v>
      </c>
      <c r="E966" s="24" t="s">
        <v>4430</v>
      </c>
      <c r="F966" s="6">
        <v>956573</v>
      </c>
      <c r="G966" s="6">
        <v>956857</v>
      </c>
      <c r="H966" s="6">
        <f t="shared" si="15"/>
        <v>285</v>
      </c>
      <c r="I966" s="6" t="s">
        <v>16</v>
      </c>
      <c r="J966" s="7">
        <v>72.496384421739506</v>
      </c>
      <c r="K966" s="7">
        <v>126.53505713097201</v>
      </c>
      <c r="L966" s="7">
        <v>18.457711712506899</v>
      </c>
      <c r="M966" s="7">
        <v>-6.8554032646003522</v>
      </c>
      <c r="N966" s="7">
        <v>-2.77724153409015</v>
      </c>
      <c r="O966" s="8">
        <v>1.4979141599425001E-11</v>
      </c>
      <c r="P966" s="8">
        <v>1.6777866389847699E-10</v>
      </c>
    </row>
    <row r="967" spans="1:16" x14ac:dyDescent="0.25">
      <c r="A967" s="4" t="s">
        <v>1557</v>
      </c>
      <c r="B967" s="5" t="s">
        <v>661</v>
      </c>
      <c r="C967" s="24" t="s">
        <v>4947</v>
      </c>
      <c r="D967" s="24" t="s">
        <v>67</v>
      </c>
      <c r="E967" s="24" t="s">
        <v>4438</v>
      </c>
      <c r="F967" s="6">
        <v>956883</v>
      </c>
      <c r="G967" s="6">
        <v>958256</v>
      </c>
      <c r="H967" s="6">
        <f t="shared" si="15"/>
        <v>1374</v>
      </c>
      <c r="I967" s="6" t="s">
        <v>16</v>
      </c>
      <c r="J967" s="7">
        <v>628.52914281037795</v>
      </c>
      <c r="K967" s="7">
        <v>1116.1775471558601</v>
      </c>
      <c r="L967" s="7">
        <v>140.88073846489601</v>
      </c>
      <c r="M967" s="7">
        <v>-7.9228541766480598</v>
      </c>
      <c r="N967" s="7">
        <v>-2.9860202490818102</v>
      </c>
      <c r="O967" s="8">
        <v>2.07892021346707E-33</v>
      </c>
      <c r="P967" s="8">
        <v>1.2625975429790001E-31</v>
      </c>
    </row>
    <row r="968" spans="1:16" x14ac:dyDescent="0.25">
      <c r="A968" s="4" t="s">
        <v>1558</v>
      </c>
      <c r="B968" s="5" t="s">
        <v>1559</v>
      </c>
      <c r="C968" s="24" t="s">
        <v>36</v>
      </c>
      <c r="D968" s="24" t="s">
        <v>36</v>
      </c>
      <c r="E968" s="24" t="s">
        <v>36</v>
      </c>
      <c r="F968" s="6">
        <v>958339</v>
      </c>
      <c r="G968" s="6">
        <v>958938</v>
      </c>
      <c r="H968" s="6">
        <f t="shared" si="15"/>
        <v>600</v>
      </c>
      <c r="I968" s="6" t="s">
        <v>36</v>
      </c>
      <c r="J968" s="7">
        <v>34.112624418285399</v>
      </c>
      <c r="K968" s="7">
        <v>29.878122176452901</v>
      </c>
      <c r="L968" s="7">
        <v>38.347126660118001</v>
      </c>
      <c r="M968" s="7">
        <v>1.2834516986592801</v>
      </c>
      <c r="N968" s="7">
        <v>0.36002900264028997</v>
      </c>
      <c r="O968" s="7">
        <v>0.51790253779005901</v>
      </c>
      <c r="P968" s="7">
        <v>0.664832144565633</v>
      </c>
    </row>
    <row r="969" spans="1:16" x14ac:dyDescent="0.25">
      <c r="A969" s="4" t="s">
        <v>1560</v>
      </c>
      <c r="B969" s="5" t="s">
        <v>1559</v>
      </c>
      <c r="C969" s="24" t="s">
        <v>36</v>
      </c>
      <c r="D969" s="24" t="s">
        <v>36</v>
      </c>
      <c r="E969" s="24" t="s">
        <v>36</v>
      </c>
      <c r="F969" s="6">
        <v>959077</v>
      </c>
      <c r="G969" s="6">
        <v>960354</v>
      </c>
      <c r="H969" s="6">
        <f t="shared" si="15"/>
        <v>1278</v>
      </c>
      <c r="I969" s="6" t="s">
        <v>36</v>
      </c>
      <c r="J969" s="7">
        <v>23.731081269910501</v>
      </c>
      <c r="K969" s="7">
        <v>18.825882878424601</v>
      </c>
      <c r="L969" s="7">
        <v>28.636279661396401</v>
      </c>
      <c r="M969" s="7">
        <v>1.52111217552591</v>
      </c>
      <c r="N969" s="7">
        <v>0.60512654958276801</v>
      </c>
      <c r="O969" s="7">
        <v>0.41503532008465899</v>
      </c>
      <c r="P969" s="7">
        <v>0.564538409254567</v>
      </c>
    </row>
    <row r="970" spans="1:16" x14ac:dyDescent="0.25">
      <c r="A970" s="4" t="s">
        <v>1561</v>
      </c>
      <c r="B970" s="5" t="s">
        <v>768</v>
      </c>
      <c r="C970" s="24" t="s">
        <v>4627</v>
      </c>
      <c r="D970" s="24" t="s">
        <v>93</v>
      </c>
      <c r="E970" s="24" t="s">
        <v>4430</v>
      </c>
      <c r="F970" s="6">
        <v>960376</v>
      </c>
      <c r="G970" s="6">
        <v>961584</v>
      </c>
      <c r="H970" s="6">
        <f t="shared" si="15"/>
        <v>1209</v>
      </c>
      <c r="I970" s="6" t="s">
        <v>36</v>
      </c>
      <c r="J970" s="7">
        <v>9.1441611177641509</v>
      </c>
      <c r="K970" s="7">
        <v>13.8484045852821</v>
      </c>
      <c r="L970" s="7">
        <v>4.4399176502462199</v>
      </c>
      <c r="M970" s="7">
        <v>-3.1190678918367101</v>
      </c>
      <c r="N970" s="7">
        <v>-1.6411149557739899</v>
      </c>
      <c r="O970" s="7">
        <v>8.6361377474813206E-2</v>
      </c>
      <c r="P970" s="7">
        <v>0.15872605557408501</v>
      </c>
    </row>
    <row r="971" spans="1:16" x14ac:dyDescent="0.25">
      <c r="A971" s="4" t="s">
        <v>1562</v>
      </c>
      <c r="B971" s="5" t="s">
        <v>478</v>
      </c>
      <c r="C971" s="24" t="s">
        <v>4504</v>
      </c>
      <c r="D971" s="24" t="s">
        <v>38</v>
      </c>
      <c r="E971" s="24" t="s">
        <v>4505</v>
      </c>
      <c r="F971" s="6">
        <v>961811</v>
      </c>
      <c r="G971" s="6">
        <v>962755</v>
      </c>
      <c r="H971" s="6">
        <f t="shared" si="15"/>
        <v>945</v>
      </c>
      <c r="I971" s="6" t="s">
        <v>16</v>
      </c>
      <c r="J971" s="7">
        <v>1.8311287918310699</v>
      </c>
      <c r="K971" s="7">
        <v>1.0291712748078199</v>
      </c>
      <c r="L971" s="7">
        <v>2.6330863088543102</v>
      </c>
      <c r="M971" s="7">
        <v>2.55845297406497</v>
      </c>
      <c r="N971" s="7">
        <v>1.3552717159718499</v>
      </c>
      <c r="O971" s="7">
        <v>0.67798230930800796</v>
      </c>
      <c r="P971" s="7">
        <v>0.80422120283801501</v>
      </c>
    </row>
    <row r="972" spans="1:16" x14ac:dyDescent="0.25">
      <c r="A972" s="4" t="s">
        <v>1563</v>
      </c>
      <c r="B972" s="5" t="s">
        <v>35</v>
      </c>
      <c r="C972" s="24" t="s">
        <v>36</v>
      </c>
      <c r="D972" s="24" t="s">
        <v>36</v>
      </c>
      <c r="E972" s="24" t="s">
        <v>36</v>
      </c>
      <c r="F972" s="6">
        <v>962800</v>
      </c>
      <c r="G972" s="6">
        <v>962973</v>
      </c>
      <c r="H972" s="6">
        <f t="shared" si="15"/>
        <v>174</v>
      </c>
      <c r="I972" s="6" t="s">
        <v>16</v>
      </c>
      <c r="J972" s="7">
        <v>0.49328832471898199</v>
      </c>
      <c r="K972" s="7">
        <v>0.63755609367694999</v>
      </c>
      <c r="L972" s="7">
        <v>0.34902055576101398</v>
      </c>
      <c r="M972" s="7">
        <v>-1.8267007004409954</v>
      </c>
      <c r="N972" s="7">
        <v>-0.86924027197196696</v>
      </c>
      <c r="O972" s="7">
        <v>1</v>
      </c>
      <c r="P972" s="7">
        <v>1</v>
      </c>
    </row>
    <row r="973" spans="1:16" x14ac:dyDescent="0.25">
      <c r="A973" s="4" t="s">
        <v>1564</v>
      </c>
      <c r="B973" s="5" t="s">
        <v>1565</v>
      </c>
      <c r="C973" s="24" t="s">
        <v>4564</v>
      </c>
      <c r="D973" s="24" t="s">
        <v>466</v>
      </c>
      <c r="E973" s="24" t="s">
        <v>4428</v>
      </c>
      <c r="F973" s="6">
        <v>963051</v>
      </c>
      <c r="G973" s="6">
        <v>963995</v>
      </c>
      <c r="H973" s="6">
        <f t="shared" si="15"/>
        <v>945</v>
      </c>
      <c r="I973" s="6" t="s">
        <v>16</v>
      </c>
      <c r="J973" s="7">
        <v>3264.9467423409601</v>
      </c>
      <c r="K973" s="7">
        <v>1631.38163321404</v>
      </c>
      <c r="L973" s="7">
        <v>4898.5118514678898</v>
      </c>
      <c r="M973" s="7">
        <v>3.00267684258352</v>
      </c>
      <c r="N973" s="7">
        <v>1.58624921592431</v>
      </c>
      <c r="O973" s="8">
        <v>5.4712402013097001E-14</v>
      </c>
      <c r="P973" s="8">
        <v>9.1176216281581798E-13</v>
      </c>
    </row>
    <row r="974" spans="1:16" x14ac:dyDescent="0.25">
      <c r="A974" s="4" t="s">
        <v>1566</v>
      </c>
      <c r="B974" s="5" t="s">
        <v>1567</v>
      </c>
      <c r="C974" s="24" t="s">
        <v>5104</v>
      </c>
      <c r="D974" s="24" t="s">
        <v>64</v>
      </c>
      <c r="E974" s="24" t="s">
        <v>4432</v>
      </c>
      <c r="F974" s="6">
        <v>964662</v>
      </c>
      <c r="G974" s="6">
        <v>965060</v>
      </c>
      <c r="H974" s="6">
        <f t="shared" si="15"/>
        <v>399</v>
      </c>
      <c r="I974" s="6" t="s">
        <v>36</v>
      </c>
      <c r="J974" s="7">
        <v>256.146772643004</v>
      </c>
      <c r="K974" s="7">
        <v>213.77432494892199</v>
      </c>
      <c r="L974" s="7">
        <v>298.51922033708701</v>
      </c>
      <c r="M974" s="7">
        <v>1.3964222336261101</v>
      </c>
      <c r="N974" s="7">
        <v>0.48173523256099898</v>
      </c>
      <c r="O974" s="7">
        <v>6.5004772757249904E-2</v>
      </c>
      <c r="P974" s="7">
        <v>0.12502325400813799</v>
      </c>
    </row>
    <row r="975" spans="1:16" x14ac:dyDescent="0.25">
      <c r="A975" s="4" t="s">
        <v>1568</v>
      </c>
      <c r="B975" s="5" t="s">
        <v>1569</v>
      </c>
      <c r="C975" s="24" t="s">
        <v>4937</v>
      </c>
      <c r="D975" s="24" t="s">
        <v>38</v>
      </c>
      <c r="E975" s="24" t="s">
        <v>4505</v>
      </c>
      <c r="F975" s="6">
        <v>965057</v>
      </c>
      <c r="G975" s="6">
        <v>965293</v>
      </c>
      <c r="H975" s="6">
        <f t="shared" si="15"/>
        <v>237</v>
      </c>
      <c r="I975" s="6" t="s">
        <v>36</v>
      </c>
      <c r="J975" s="7">
        <v>56.231649214308199</v>
      </c>
      <c r="K975" s="7">
        <v>37.036913475484099</v>
      </c>
      <c r="L975" s="7">
        <v>75.426384953132299</v>
      </c>
      <c r="M975" s="7">
        <v>2.0365191878923601</v>
      </c>
      <c r="N975" s="7">
        <v>1.0261054073424301</v>
      </c>
      <c r="O975" s="7">
        <v>1.42789953600817E-2</v>
      </c>
      <c r="P975" s="7">
        <v>3.3612828870890003E-2</v>
      </c>
    </row>
    <row r="976" spans="1:16" x14ac:dyDescent="0.25">
      <c r="A976" s="4" t="s">
        <v>1570</v>
      </c>
      <c r="B976" s="5" t="s">
        <v>35</v>
      </c>
      <c r="C976" s="24" t="s">
        <v>36</v>
      </c>
      <c r="D976" s="24" t="s">
        <v>36</v>
      </c>
      <c r="E976" s="24" t="s">
        <v>36</v>
      </c>
      <c r="F976" s="6">
        <v>965453</v>
      </c>
      <c r="G976" s="6">
        <v>965770</v>
      </c>
      <c r="H976" s="6">
        <f t="shared" si="15"/>
        <v>318</v>
      </c>
      <c r="I976" s="6" t="s">
        <v>36</v>
      </c>
      <c r="J976" s="7">
        <v>405.82875366658698</v>
      </c>
      <c r="K976" s="7">
        <v>293.50479288845003</v>
      </c>
      <c r="L976" s="7">
        <v>518.15271444472398</v>
      </c>
      <c r="M976" s="7">
        <v>1.7653977958774101</v>
      </c>
      <c r="N976" s="7">
        <v>0.81999330161358097</v>
      </c>
      <c r="O976" s="7">
        <v>5.3795043850734798E-4</v>
      </c>
      <c r="P976" s="7">
        <v>1.79076558884358E-3</v>
      </c>
    </row>
    <row r="977" spans="1:16" x14ac:dyDescent="0.25">
      <c r="A977" s="4" t="s">
        <v>1571</v>
      </c>
      <c r="B977" s="5" t="s">
        <v>975</v>
      </c>
      <c r="C977" s="24" t="s">
        <v>4809</v>
      </c>
      <c r="D977" s="24" t="s">
        <v>15</v>
      </c>
      <c r="E977" s="24" t="s">
        <v>4480</v>
      </c>
      <c r="F977" s="6">
        <v>965908</v>
      </c>
      <c r="G977" s="6">
        <v>968136</v>
      </c>
      <c r="H977" s="6">
        <f t="shared" si="15"/>
        <v>2229</v>
      </c>
      <c r="I977" s="6" t="s">
        <v>36</v>
      </c>
      <c r="J977" s="7">
        <v>2305.7087865686099</v>
      </c>
      <c r="K977" s="7">
        <v>1157.4768199991599</v>
      </c>
      <c r="L977" s="7">
        <v>3453.9407531380698</v>
      </c>
      <c r="M977" s="7">
        <v>2.98402585128277</v>
      </c>
      <c r="N977" s="7">
        <v>1.5772600340368199</v>
      </c>
      <c r="O977" s="8">
        <v>1.2381517414345E-13</v>
      </c>
      <c r="P977" s="8">
        <v>1.9447521318048799E-12</v>
      </c>
    </row>
    <row r="978" spans="1:16" x14ac:dyDescent="0.25">
      <c r="A978" s="4" t="s">
        <v>1572</v>
      </c>
      <c r="B978" s="5" t="s">
        <v>1573</v>
      </c>
      <c r="C978" s="24" t="s">
        <v>4725</v>
      </c>
      <c r="D978" s="24" t="s">
        <v>67</v>
      </c>
      <c r="E978" s="24" t="s">
        <v>4438</v>
      </c>
      <c r="F978" s="6">
        <v>968310</v>
      </c>
      <c r="G978" s="6">
        <v>968720</v>
      </c>
      <c r="H978" s="6">
        <f t="shared" si="15"/>
        <v>411</v>
      </c>
      <c r="I978" s="6" t="s">
        <v>36</v>
      </c>
      <c r="J978" s="7">
        <v>1855.03316892063</v>
      </c>
      <c r="K978" s="7">
        <v>1978.1989980817</v>
      </c>
      <c r="L978" s="7">
        <v>1731.8673397595701</v>
      </c>
      <c r="M978" s="7">
        <v>-1.1422347154813408</v>
      </c>
      <c r="N978" s="7">
        <v>-0.191859137624667</v>
      </c>
      <c r="O978" s="7">
        <v>0.41853899151290502</v>
      </c>
      <c r="P978" s="7">
        <v>0.56711307080057904</v>
      </c>
    </row>
    <row r="979" spans="1:16" x14ac:dyDescent="0.25">
      <c r="A979" s="4" t="s">
        <v>1574</v>
      </c>
      <c r="B979" s="5" t="s">
        <v>1575</v>
      </c>
      <c r="C979" s="24" t="s">
        <v>4760</v>
      </c>
      <c r="D979" s="24" t="s">
        <v>118</v>
      </c>
      <c r="E979" s="24" t="s">
        <v>4447</v>
      </c>
      <c r="F979" s="6">
        <v>968837</v>
      </c>
      <c r="G979" s="6">
        <v>970000</v>
      </c>
      <c r="H979" s="6">
        <f t="shared" si="15"/>
        <v>1164</v>
      </c>
      <c r="I979" s="6" t="s">
        <v>36</v>
      </c>
      <c r="J979" s="7">
        <v>2068.99551663795</v>
      </c>
      <c r="K979" s="7">
        <v>1564.1203900056</v>
      </c>
      <c r="L979" s="7">
        <v>2573.8706432703002</v>
      </c>
      <c r="M979" s="7">
        <v>1.6455706732786</v>
      </c>
      <c r="N979" s="7">
        <v>0.718587988053914</v>
      </c>
      <c r="O979" s="7">
        <v>3.6768696160053102E-4</v>
      </c>
      <c r="P979" s="7">
        <v>1.27848405350414E-3</v>
      </c>
    </row>
    <row r="980" spans="1:16" x14ac:dyDescent="0.25">
      <c r="A980" s="4" t="s">
        <v>1576</v>
      </c>
      <c r="B980" s="5" t="s">
        <v>1577</v>
      </c>
      <c r="C980" s="24" t="s">
        <v>4924</v>
      </c>
      <c r="D980" s="24" t="s">
        <v>279</v>
      </c>
      <c r="E980" s="24" t="s">
        <v>4434</v>
      </c>
      <c r="F980" s="6">
        <v>970178</v>
      </c>
      <c r="G980" s="6">
        <v>971032</v>
      </c>
      <c r="H980" s="6">
        <f t="shared" si="15"/>
        <v>855</v>
      </c>
      <c r="I980" s="6" t="s">
        <v>36</v>
      </c>
      <c r="J980" s="7">
        <v>484.63582505814901</v>
      </c>
      <c r="K980" s="7">
        <v>327.22150404456198</v>
      </c>
      <c r="L980" s="7">
        <v>642.050146071737</v>
      </c>
      <c r="M980" s="7">
        <v>1.9621269939041099</v>
      </c>
      <c r="N980" s="7">
        <v>0.97241841951154795</v>
      </c>
      <c r="O980" s="8">
        <v>5.8698696832132699E-5</v>
      </c>
      <c r="P980" s="7">
        <v>2.4087618384717501E-4</v>
      </c>
    </row>
    <row r="981" spans="1:16" x14ac:dyDescent="0.25">
      <c r="A981" s="4" t="s">
        <v>1578</v>
      </c>
      <c r="B981" s="6"/>
      <c r="C981" s="24"/>
      <c r="D981" s="24"/>
      <c r="E981" s="24"/>
      <c r="F981" s="6">
        <v>971099</v>
      </c>
      <c r="G981" s="6">
        <v>971202</v>
      </c>
      <c r="H981" s="6">
        <f t="shared" si="15"/>
        <v>104</v>
      </c>
      <c r="I981" s="6" t="s">
        <v>36</v>
      </c>
      <c r="J981" s="7">
        <v>173.216908624647</v>
      </c>
      <c r="K981" s="7">
        <v>167.160817650686</v>
      </c>
      <c r="L981" s="7">
        <v>179.27299959860699</v>
      </c>
      <c r="M981" s="7">
        <v>1.07245825976535</v>
      </c>
      <c r="N981" s="7">
        <v>0.100921498912344</v>
      </c>
      <c r="O981" s="7">
        <v>0.61219607039979596</v>
      </c>
      <c r="P981" s="7">
        <v>0.74893995541747604</v>
      </c>
    </row>
    <row r="982" spans="1:16" x14ac:dyDescent="0.25">
      <c r="A982" s="4" t="s">
        <v>1579</v>
      </c>
      <c r="B982" s="5" t="s">
        <v>63</v>
      </c>
      <c r="C982" s="24" t="s">
        <v>4806</v>
      </c>
      <c r="D982" s="24" t="s">
        <v>64</v>
      </c>
      <c r="E982" s="24" t="s">
        <v>4432</v>
      </c>
      <c r="F982" s="6">
        <v>971311</v>
      </c>
      <c r="G982" s="6">
        <v>972081</v>
      </c>
      <c r="H982" s="6">
        <f t="shared" si="15"/>
        <v>771</v>
      </c>
      <c r="I982" s="6" t="s">
        <v>36</v>
      </c>
      <c r="J982" s="7">
        <v>1351.90795578298</v>
      </c>
      <c r="K982" s="7">
        <v>1166.2531300191699</v>
      </c>
      <c r="L982" s="7">
        <v>1537.5627815467799</v>
      </c>
      <c r="M982" s="7">
        <v>1.3183782679507201</v>
      </c>
      <c r="N982" s="7">
        <v>0.39876436655205899</v>
      </c>
      <c r="O982" s="7">
        <v>4.8941916878477799E-2</v>
      </c>
      <c r="P982" s="7">
        <v>9.78327546879003E-2</v>
      </c>
    </row>
    <row r="983" spans="1:16" x14ac:dyDescent="0.25">
      <c r="A983" s="4" t="s">
        <v>1580</v>
      </c>
      <c r="B983" s="5" t="s">
        <v>1581</v>
      </c>
      <c r="C983" s="24" t="s">
        <v>4629</v>
      </c>
      <c r="D983" s="24" t="s">
        <v>64</v>
      </c>
      <c r="E983" s="24" t="s">
        <v>4432</v>
      </c>
      <c r="F983" s="6">
        <v>972084</v>
      </c>
      <c r="G983" s="6">
        <v>972965</v>
      </c>
      <c r="H983" s="6">
        <f t="shared" si="15"/>
        <v>882</v>
      </c>
      <c r="I983" s="6" t="s">
        <v>36</v>
      </c>
      <c r="J983" s="7">
        <v>1515.9296311371099</v>
      </c>
      <c r="K983" s="7">
        <v>1181.2347735461001</v>
      </c>
      <c r="L983" s="7">
        <v>1850.62448872812</v>
      </c>
      <c r="M983" s="7">
        <v>1.5666864286195099</v>
      </c>
      <c r="N983" s="7">
        <v>0.64771645412755297</v>
      </c>
      <c r="O983" s="7">
        <v>2.1256672272758599E-3</v>
      </c>
      <c r="P983" s="7">
        <v>6.1475645842803501E-3</v>
      </c>
    </row>
    <row r="984" spans="1:16" x14ac:dyDescent="0.25">
      <c r="A984" s="4" t="s">
        <v>1582</v>
      </c>
      <c r="B984" s="5" t="s">
        <v>1583</v>
      </c>
      <c r="C984" s="24" t="s">
        <v>4662</v>
      </c>
      <c r="D984" s="24" t="s">
        <v>64</v>
      </c>
      <c r="E984" s="24" t="s">
        <v>4432</v>
      </c>
      <c r="F984" s="6">
        <v>972962</v>
      </c>
      <c r="G984" s="6">
        <v>974011</v>
      </c>
      <c r="H984" s="6">
        <f t="shared" si="15"/>
        <v>1050</v>
      </c>
      <c r="I984" s="6" t="s">
        <v>36</v>
      </c>
      <c r="J984" s="7">
        <v>1529.8807765674201</v>
      </c>
      <c r="K984" s="7">
        <v>955.65333312103496</v>
      </c>
      <c r="L984" s="7">
        <v>2104.1082200138098</v>
      </c>
      <c r="M984" s="7">
        <v>2.2017484239207099</v>
      </c>
      <c r="N984" s="7">
        <v>1.1386496331635201</v>
      </c>
      <c r="O984" s="8">
        <v>6.4671111756536704E-8</v>
      </c>
      <c r="P984" s="8">
        <v>4.4632865765306701E-7</v>
      </c>
    </row>
    <row r="985" spans="1:16" x14ac:dyDescent="0.25">
      <c r="A985" s="4" t="s">
        <v>1584</v>
      </c>
      <c r="B985" s="5" t="s">
        <v>35</v>
      </c>
      <c r="C985" s="24" t="s">
        <v>36</v>
      </c>
      <c r="D985" s="24" t="s">
        <v>36</v>
      </c>
      <c r="E985" s="24" t="s">
        <v>36</v>
      </c>
      <c r="F985" s="6">
        <v>974461</v>
      </c>
      <c r="G985" s="6">
        <v>975084</v>
      </c>
      <c r="H985" s="6">
        <f t="shared" si="15"/>
        <v>624</v>
      </c>
      <c r="I985" s="6" t="s">
        <v>36</v>
      </c>
      <c r="J985" s="7">
        <v>1404.3046184301199</v>
      </c>
      <c r="K985" s="7">
        <v>1213.8238961324</v>
      </c>
      <c r="L985" s="7">
        <v>1594.7853407278401</v>
      </c>
      <c r="M985" s="7">
        <v>1.3138523189478299</v>
      </c>
      <c r="N985" s="7">
        <v>0.393803121401962</v>
      </c>
      <c r="O985" s="7">
        <v>6.9970975793315099E-2</v>
      </c>
      <c r="P985" s="7">
        <v>0.13270692355526001</v>
      </c>
    </row>
    <row r="986" spans="1:16" x14ac:dyDescent="0.25">
      <c r="A986" s="4" t="s">
        <v>1585</v>
      </c>
      <c r="B986" s="5" t="s">
        <v>317</v>
      </c>
      <c r="C986" s="24" t="s">
        <v>4534</v>
      </c>
      <c r="D986" s="24" t="s">
        <v>15</v>
      </c>
      <c r="E986" s="24" t="s">
        <v>4480</v>
      </c>
      <c r="F986" s="6">
        <v>975134</v>
      </c>
      <c r="G986" s="6">
        <v>976087</v>
      </c>
      <c r="H986" s="6">
        <f t="shared" si="15"/>
        <v>954</v>
      </c>
      <c r="I986" s="6" t="s">
        <v>36</v>
      </c>
      <c r="J986" s="7">
        <v>3.46074826906364</v>
      </c>
      <c r="K986" s="7">
        <v>3.2104842806965102</v>
      </c>
      <c r="L986" s="7">
        <v>3.7110122574307698</v>
      </c>
      <c r="M986" s="7">
        <v>1.1559041979254501</v>
      </c>
      <c r="N986" s="7">
        <v>0.20902183131152099</v>
      </c>
      <c r="O986" s="7">
        <v>1</v>
      </c>
      <c r="P986" s="7">
        <v>1</v>
      </c>
    </row>
    <row r="987" spans="1:16" x14ac:dyDescent="0.25">
      <c r="A987" s="4" t="s">
        <v>1586</v>
      </c>
      <c r="B987" s="5" t="s">
        <v>4383</v>
      </c>
      <c r="C987" s="24" t="s">
        <v>5400</v>
      </c>
      <c r="D987" s="24" t="s">
        <v>118</v>
      </c>
      <c r="E987" s="24" t="s">
        <v>4447</v>
      </c>
      <c r="F987" s="6">
        <v>976328</v>
      </c>
      <c r="G987" s="6">
        <v>978034</v>
      </c>
      <c r="H987" s="6">
        <f t="shared" si="15"/>
        <v>1707</v>
      </c>
      <c r="I987" s="6" t="s">
        <v>16</v>
      </c>
      <c r="J987" s="7">
        <v>6516.0582691876998</v>
      </c>
      <c r="K987" s="7">
        <v>6066.5354563812698</v>
      </c>
      <c r="L987" s="7">
        <v>6965.5810819941298</v>
      </c>
      <c r="M987" s="7">
        <v>1.1481975391188299</v>
      </c>
      <c r="N987" s="7">
        <v>0.199370868660456</v>
      </c>
      <c r="O987" s="7">
        <v>0.38833108003057798</v>
      </c>
      <c r="P987" s="7">
        <v>0.53764379013352104</v>
      </c>
    </row>
    <row r="988" spans="1:16" x14ac:dyDescent="0.25">
      <c r="A988" s="4" t="s">
        <v>1587</v>
      </c>
      <c r="B988" s="5" t="s">
        <v>639</v>
      </c>
      <c r="C988" s="24" t="s">
        <v>4624</v>
      </c>
      <c r="D988" s="24" t="s">
        <v>118</v>
      </c>
      <c r="E988" s="24" t="s">
        <v>4447</v>
      </c>
      <c r="F988" s="6">
        <v>978192</v>
      </c>
      <c r="G988" s="6">
        <v>979094</v>
      </c>
      <c r="H988" s="6">
        <f t="shared" si="15"/>
        <v>903</v>
      </c>
      <c r="I988" s="6" t="s">
        <v>36</v>
      </c>
      <c r="J988" s="7">
        <v>2120.4557119798201</v>
      </c>
      <c r="K988" s="7">
        <v>1395.37235949201</v>
      </c>
      <c r="L988" s="7">
        <v>2845.5390644676299</v>
      </c>
      <c r="M988" s="7">
        <v>2.0392686189538298</v>
      </c>
      <c r="N988" s="7">
        <v>1.02805182425484</v>
      </c>
      <c r="O988" s="8">
        <v>9.4115665979892295E-7</v>
      </c>
      <c r="P988" s="8">
        <v>5.5554668493098403E-6</v>
      </c>
    </row>
    <row r="989" spans="1:16" x14ac:dyDescent="0.25">
      <c r="A989" s="4" t="s">
        <v>1588</v>
      </c>
      <c r="B989" s="5" t="s">
        <v>1589</v>
      </c>
      <c r="C989" s="24" t="s">
        <v>5459</v>
      </c>
      <c r="D989" s="24" t="s">
        <v>73</v>
      </c>
      <c r="E989" s="24" t="s">
        <v>4426</v>
      </c>
      <c r="F989" s="6">
        <v>979091</v>
      </c>
      <c r="G989" s="6">
        <v>979795</v>
      </c>
      <c r="H989" s="6">
        <f t="shared" si="15"/>
        <v>705</v>
      </c>
      <c r="I989" s="6" t="s">
        <v>36</v>
      </c>
      <c r="J989" s="7">
        <v>1441.70164539905</v>
      </c>
      <c r="K989" s="7">
        <v>809.98974383080702</v>
      </c>
      <c r="L989" s="7">
        <v>2073.4135469672901</v>
      </c>
      <c r="M989" s="7">
        <v>2.5598022231259101</v>
      </c>
      <c r="N989" s="7">
        <v>1.3560323482182799</v>
      </c>
      <c r="O989" s="8">
        <v>7.9480170243284708E-6</v>
      </c>
      <c r="P989" s="8">
        <v>3.8041909855498598E-5</v>
      </c>
    </row>
    <row r="990" spans="1:16" x14ac:dyDescent="0.25">
      <c r="A990" s="4" t="s">
        <v>1590</v>
      </c>
      <c r="B990" s="5" t="s">
        <v>1591</v>
      </c>
      <c r="C990" s="24" t="s">
        <v>5346</v>
      </c>
      <c r="D990" s="24" t="s">
        <v>64</v>
      </c>
      <c r="E990" s="24" t="s">
        <v>4432</v>
      </c>
      <c r="F990" s="6">
        <v>979826</v>
      </c>
      <c r="G990" s="6">
        <v>980467</v>
      </c>
      <c r="H990" s="6">
        <f t="shared" si="15"/>
        <v>642</v>
      </c>
      <c r="I990" s="6" t="s">
        <v>36</v>
      </c>
      <c r="J990" s="7">
        <v>958.90475094858004</v>
      </c>
      <c r="K990" s="7">
        <v>483.67063958189601</v>
      </c>
      <c r="L990" s="7">
        <v>1434.13886231526</v>
      </c>
      <c r="M990" s="7">
        <v>2.9651145737417299</v>
      </c>
      <c r="N990" s="7">
        <v>1.5680878524189801</v>
      </c>
      <c r="O990" s="8">
        <v>1.12597755756011E-6</v>
      </c>
      <c r="P990" s="8">
        <v>6.5335385664793399E-6</v>
      </c>
    </row>
    <row r="991" spans="1:16" x14ac:dyDescent="0.25">
      <c r="A991" s="4" t="s">
        <v>1592</v>
      </c>
      <c r="B991" s="5" t="s">
        <v>1593</v>
      </c>
      <c r="C991" s="24" t="s">
        <v>4547</v>
      </c>
      <c r="D991" s="24" t="s">
        <v>53</v>
      </c>
      <c r="E991" s="24" t="s">
        <v>4475</v>
      </c>
      <c r="F991" s="6">
        <v>980807</v>
      </c>
      <c r="G991" s="6">
        <v>981436</v>
      </c>
      <c r="H991" s="6">
        <f t="shared" si="15"/>
        <v>630</v>
      </c>
      <c r="I991" s="6" t="s">
        <v>36</v>
      </c>
      <c r="J991" s="7">
        <v>581.26427880915196</v>
      </c>
      <c r="K991" s="7">
        <v>709.75906359860301</v>
      </c>
      <c r="L991" s="7">
        <v>452.76949401970103</v>
      </c>
      <c r="M991" s="7">
        <v>-1.5675947098320198</v>
      </c>
      <c r="N991" s="7">
        <v>-0.64855260939239501</v>
      </c>
      <c r="O991" s="7">
        <v>1.5082193147689001E-2</v>
      </c>
      <c r="P991" s="7">
        <v>3.5260593560850199E-2</v>
      </c>
    </row>
    <row r="992" spans="1:16" x14ac:dyDescent="0.25">
      <c r="A992" s="4" t="s">
        <v>1594</v>
      </c>
      <c r="B992" s="5" t="s">
        <v>1595</v>
      </c>
      <c r="C992" s="24" t="s">
        <v>5642</v>
      </c>
      <c r="D992" s="24" t="s">
        <v>53</v>
      </c>
      <c r="E992" s="24" t="s">
        <v>4475</v>
      </c>
      <c r="F992" s="6">
        <v>981443</v>
      </c>
      <c r="G992" s="6">
        <v>982159</v>
      </c>
      <c r="H992" s="6">
        <f t="shared" si="15"/>
        <v>717</v>
      </c>
      <c r="I992" s="6" t="s">
        <v>36</v>
      </c>
      <c r="J992" s="7">
        <v>541.29777112802503</v>
      </c>
      <c r="K992" s="7">
        <v>619.882557179581</v>
      </c>
      <c r="L992" s="7">
        <v>462.71298507646901</v>
      </c>
      <c r="M992" s="7">
        <v>-1.3396696811461593</v>
      </c>
      <c r="N992" s="7">
        <v>-0.42187732298283398</v>
      </c>
      <c r="O992" s="7">
        <v>0.23938681750966001</v>
      </c>
      <c r="P992" s="7">
        <v>0.37038364221490599</v>
      </c>
    </row>
    <row r="993" spans="1:16" x14ac:dyDescent="0.25">
      <c r="A993" s="4" t="s">
        <v>1596</v>
      </c>
      <c r="B993" s="5" t="s">
        <v>1597</v>
      </c>
      <c r="C993" s="24" t="s">
        <v>4905</v>
      </c>
      <c r="D993" s="24" t="s">
        <v>53</v>
      </c>
      <c r="E993" s="24" t="s">
        <v>4475</v>
      </c>
      <c r="F993" s="6">
        <v>982156</v>
      </c>
      <c r="G993" s="6">
        <v>983088</v>
      </c>
      <c r="H993" s="6">
        <f t="shared" si="15"/>
        <v>933</v>
      </c>
      <c r="I993" s="6" t="s">
        <v>36</v>
      </c>
      <c r="J993" s="7">
        <v>570.02958291375103</v>
      </c>
      <c r="K993" s="7">
        <v>608.80761406924103</v>
      </c>
      <c r="L993" s="7">
        <v>531.25155175826103</v>
      </c>
      <c r="M993" s="7">
        <v>-1.1459874555740983</v>
      </c>
      <c r="N993" s="7">
        <v>-0.19659125187833301</v>
      </c>
      <c r="O993" s="7">
        <v>0.49272351069043102</v>
      </c>
      <c r="P993" s="7">
        <v>0.63933183900094204</v>
      </c>
    </row>
    <row r="994" spans="1:16" x14ac:dyDescent="0.25">
      <c r="A994" s="4" t="s">
        <v>1598</v>
      </c>
      <c r="B994" s="5" t="s">
        <v>1599</v>
      </c>
      <c r="C994" s="24" t="s">
        <v>4735</v>
      </c>
      <c r="D994" s="24" t="s">
        <v>1600</v>
      </c>
      <c r="E994" s="24" t="s">
        <v>4442</v>
      </c>
      <c r="F994" s="6">
        <v>983085</v>
      </c>
      <c r="G994" s="6">
        <v>983861</v>
      </c>
      <c r="H994" s="6">
        <f t="shared" si="15"/>
        <v>777</v>
      </c>
      <c r="I994" s="6" t="s">
        <v>36</v>
      </c>
      <c r="J994" s="7">
        <v>602.77673452273996</v>
      </c>
      <c r="K994" s="7">
        <v>594.07951350062001</v>
      </c>
      <c r="L994" s="7">
        <v>611.47395554486104</v>
      </c>
      <c r="M994" s="7">
        <v>1.0292796530581301</v>
      </c>
      <c r="N994" s="7">
        <v>4.16350126170799E-2</v>
      </c>
      <c r="O994" s="7">
        <v>0.89211425299734703</v>
      </c>
      <c r="P994" s="7">
        <v>0.96274899439955197</v>
      </c>
    </row>
    <row r="995" spans="1:16" x14ac:dyDescent="0.25">
      <c r="A995" s="4" t="s">
        <v>1601</v>
      </c>
      <c r="B995" s="5" t="s">
        <v>1602</v>
      </c>
      <c r="C995" s="24" t="s">
        <v>5215</v>
      </c>
      <c r="D995" s="24" t="s">
        <v>1603</v>
      </c>
      <c r="E995" s="24" t="s">
        <v>4442</v>
      </c>
      <c r="F995" s="6">
        <v>983915</v>
      </c>
      <c r="G995" s="6">
        <v>987100</v>
      </c>
      <c r="H995" s="6">
        <f t="shared" si="15"/>
        <v>3186</v>
      </c>
      <c r="I995" s="6" t="s">
        <v>36</v>
      </c>
      <c r="J995" s="7">
        <v>1581.8782971395799</v>
      </c>
      <c r="K995" s="7">
        <v>1459.39096321274</v>
      </c>
      <c r="L995" s="7">
        <v>1704.3656310664301</v>
      </c>
      <c r="M995" s="7">
        <v>1.16786089130934</v>
      </c>
      <c r="N995" s="7">
        <v>0.223868439140645</v>
      </c>
      <c r="O995" s="7">
        <v>0.73400403557863503</v>
      </c>
      <c r="P995" s="7">
        <v>0.84500127600522701</v>
      </c>
    </row>
    <row r="996" spans="1:16" x14ac:dyDescent="0.25">
      <c r="A996" s="4" t="s">
        <v>1604</v>
      </c>
      <c r="B996" s="5" t="s">
        <v>1605</v>
      </c>
      <c r="C996" s="24" t="s">
        <v>5117</v>
      </c>
      <c r="D996" s="24" t="s">
        <v>1603</v>
      </c>
      <c r="E996" s="24" t="s">
        <v>4442</v>
      </c>
      <c r="F996" s="6">
        <v>987105</v>
      </c>
      <c r="G996" s="6">
        <v>988181</v>
      </c>
      <c r="H996" s="6">
        <f t="shared" si="15"/>
        <v>1077</v>
      </c>
      <c r="I996" s="6" t="s">
        <v>36</v>
      </c>
      <c r="J996" s="7">
        <v>328.86060484964997</v>
      </c>
      <c r="K996" s="7">
        <v>246.58483528649899</v>
      </c>
      <c r="L996" s="7">
        <v>411.13637441280002</v>
      </c>
      <c r="M996" s="7">
        <v>1.66732221766644</v>
      </c>
      <c r="N996" s="7">
        <v>0.73753293870239001</v>
      </c>
      <c r="O996" s="7">
        <v>0.13083475959031901</v>
      </c>
      <c r="P996" s="7">
        <v>0.22531279014514399</v>
      </c>
    </row>
    <row r="997" spans="1:16" x14ac:dyDescent="0.25">
      <c r="A997" s="4" t="s">
        <v>1606</v>
      </c>
      <c r="B997" s="5" t="s">
        <v>1607</v>
      </c>
      <c r="C997" s="24" t="s">
        <v>5610</v>
      </c>
      <c r="D997" s="24" t="s">
        <v>53</v>
      </c>
      <c r="E997" s="24" t="s">
        <v>4475</v>
      </c>
      <c r="F997" s="6">
        <v>988186</v>
      </c>
      <c r="G997" s="6">
        <v>989466</v>
      </c>
      <c r="H997" s="6">
        <f t="shared" si="15"/>
        <v>1281</v>
      </c>
      <c r="I997" s="6" t="s">
        <v>36</v>
      </c>
      <c r="J997" s="7">
        <v>428.97767949554799</v>
      </c>
      <c r="K997" s="7">
        <v>286.67330635649802</v>
      </c>
      <c r="L997" s="7">
        <v>571.28205263459802</v>
      </c>
      <c r="M997" s="7">
        <v>1.99279821304384</v>
      </c>
      <c r="N997" s="7">
        <v>0.99479563301718799</v>
      </c>
      <c r="O997" s="7">
        <v>6.5450816535860101E-2</v>
      </c>
      <c r="P997" s="7">
        <v>0.12561592808462499</v>
      </c>
    </row>
    <row r="998" spans="1:16" x14ac:dyDescent="0.25">
      <c r="A998" s="4" t="s">
        <v>1608</v>
      </c>
      <c r="B998" s="5" t="s">
        <v>1609</v>
      </c>
      <c r="C998" s="24" t="s">
        <v>5672</v>
      </c>
      <c r="D998" s="24" t="s">
        <v>53</v>
      </c>
      <c r="E998" s="24" t="s">
        <v>4475</v>
      </c>
      <c r="F998" s="6">
        <v>989485</v>
      </c>
      <c r="G998" s="6">
        <v>990411</v>
      </c>
      <c r="H998" s="6">
        <f t="shared" si="15"/>
        <v>927</v>
      </c>
      <c r="I998" s="6" t="s">
        <v>36</v>
      </c>
      <c r="J998" s="7">
        <v>380.83913575498002</v>
      </c>
      <c r="K998" s="7">
        <v>277.948054332943</v>
      </c>
      <c r="L998" s="7">
        <v>483.73021717701698</v>
      </c>
      <c r="M998" s="7">
        <v>1.74036194762341</v>
      </c>
      <c r="N998" s="7">
        <v>0.79938737833722995</v>
      </c>
      <c r="O998" s="7">
        <v>5.9922744541124701E-2</v>
      </c>
      <c r="P998" s="7">
        <v>0.116148128248861</v>
      </c>
    </row>
    <row r="999" spans="1:16" x14ac:dyDescent="0.25">
      <c r="A999" s="4" t="s">
        <v>1610</v>
      </c>
      <c r="B999" s="5" t="s">
        <v>1611</v>
      </c>
      <c r="C999" s="24" t="s">
        <v>5290</v>
      </c>
      <c r="D999" s="24" t="s">
        <v>53</v>
      </c>
      <c r="E999" s="24" t="s">
        <v>4475</v>
      </c>
      <c r="F999" s="6">
        <v>990424</v>
      </c>
      <c r="G999" s="6">
        <v>991707</v>
      </c>
      <c r="H999" s="6">
        <f t="shared" si="15"/>
        <v>1284</v>
      </c>
      <c r="I999" s="6" t="s">
        <v>36</v>
      </c>
      <c r="J999" s="7">
        <v>672.86702132798303</v>
      </c>
      <c r="K999" s="7">
        <v>560.79222310449495</v>
      </c>
      <c r="L999" s="7">
        <v>784.94181955147099</v>
      </c>
      <c r="M999" s="7">
        <v>1.3997016848880399</v>
      </c>
      <c r="N999" s="7">
        <v>0.485119381747324</v>
      </c>
      <c r="O999" s="7">
        <v>0.27647369352283002</v>
      </c>
      <c r="P999" s="7">
        <v>0.410653589346681</v>
      </c>
    </row>
    <row r="1000" spans="1:16" x14ac:dyDescent="0.25">
      <c r="A1000" s="4" t="s">
        <v>1612</v>
      </c>
      <c r="B1000" s="5" t="s">
        <v>1613</v>
      </c>
      <c r="C1000" s="24" t="s">
        <v>4781</v>
      </c>
      <c r="D1000" s="24" t="s">
        <v>53</v>
      </c>
      <c r="E1000" s="24" t="s">
        <v>4475</v>
      </c>
      <c r="F1000" s="6">
        <v>991721</v>
      </c>
      <c r="G1000" s="6">
        <v>992260</v>
      </c>
      <c r="H1000" s="6">
        <f t="shared" si="15"/>
        <v>540</v>
      </c>
      <c r="I1000" s="6" t="s">
        <v>36</v>
      </c>
      <c r="J1000" s="7">
        <v>149.924177913043</v>
      </c>
      <c r="K1000" s="7">
        <v>98.938514604369203</v>
      </c>
      <c r="L1000" s="7">
        <v>200.90984122171599</v>
      </c>
      <c r="M1000" s="7">
        <v>2.03065350258295</v>
      </c>
      <c r="N1000" s="7">
        <v>1.0219440885991899</v>
      </c>
      <c r="O1000" s="7">
        <v>7.1467965734614003E-3</v>
      </c>
      <c r="P1000" s="7">
        <v>1.83573261609681E-2</v>
      </c>
    </row>
    <row r="1001" spans="1:16" x14ac:dyDescent="0.25">
      <c r="A1001" s="4" t="s">
        <v>1614</v>
      </c>
      <c r="B1001" s="5" t="s">
        <v>1615</v>
      </c>
      <c r="C1001" s="24" t="s">
        <v>5314</v>
      </c>
      <c r="D1001" s="24" t="s">
        <v>21</v>
      </c>
      <c r="E1001" s="24" t="s">
        <v>4450</v>
      </c>
      <c r="F1001" s="6">
        <v>992495</v>
      </c>
      <c r="G1001" s="6">
        <v>993406</v>
      </c>
      <c r="H1001" s="6">
        <f t="shared" si="15"/>
        <v>912</v>
      </c>
      <c r="I1001" s="6" t="s">
        <v>36</v>
      </c>
      <c r="J1001" s="7">
        <v>2591.91994411012</v>
      </c>
      <c r="K1001" s="7">
        <v>1973.31613606068</v>
      </c>
      <c r="L1001" s="7">
        <v>3210.52375215956</v>
      </c>
      <c r="M1001" s="7">
        <v>1.62696878289796</v>
      </c>
      <c r="N1001" s="7">
        <v>0.70218656988544703</v>
      </c>
      <c r="O1001" s="7">
        <v>9.8407434336078505E-4</v>
      </c>
      <c r="P1001" s="7">
        <v>3.0878015848507701E-3</v>
      </c>
    </row>
    <row r="1002" spans="1:16" x14ac:dyDescent="0.25">
      <c r="A1002" s="4" t="s">
        <v>1616</v>
      </c>
      <c r="B1002" s="5" t="s">
        <v>1617</v>
      </c>
      <c r="C1002" s="24" t="s">
        <v>5655</v>
      </c>
      <c r="D1002" s="24" t="s">
        <v>1618</v>
      </c>
      <c r="E1002" s="24" t="s">
        <v>4442</v>
      </c>
      <c r="F1002" s="6">
        <v>993403</v>
      </c>
      <c r="G1002" s="6">
        <v>993867</v>
      </c>
      <c r="H1002" s="6">
        <f t="shared" si="15"/>
        <v>465</v>
      </c>
      <c r="I1002" s="6" t="s">
        <v>36</v>
      </c>
      <c r="J1002" s="7">
        <v>675.92958501006206</v>
      </c>
      <c r="K1002" s="7">
        <v>476.475892052956</v>
      </c>
      <c r="L1002" s="7">
        <v>875.38327796716703</v>
      </c>
      <c r="M1002" s="7">
        <v>1.8372037128583101</v>
      </c>
      <c r="N1002" s="7">
        <v>0.87751160425872798</v>
      </c>
      <c r="O1002" s="7">
        <v>1.6558532377400801E-4</v>
      </c>
      <c r="P1002" s="7">
        <v>6.0907764451462003E-4</v>
      </c>
    </row>
    <row r="1003" spans="1:16" x14ac:dyDescent="0.25">
      <c r="A1003" s="4" t="s">
        <v>1619</v>
      </c>
      <c r="B1003" s="5" t="s">
        <v>35</v>
      </c>
      <c r="C1003" s="24" t="s">
        <v>4927</v>
      </c>
      <c r="D1003" s="24" t="s">
        <v>64</v>
      </c>
      <c r="E1003" s="24" t="s">
        <v>4432</v>
      </c>
      <c r="F1003" s="6">
        <v>993872</v>
      </c>
      <c r="G1003" s="6">
        <v>994570</v>
      </c>
      <c r="H1003" s="6">
        <f t="shared" si="15"/>
        <v>699</v>
      </c>
      <c r="I1003" s="6" t="s">
        <v>36</v>
      </c>
      <c r="J1003" s="7">
        <v>783.65990286281897</v>
      </c>
      <c r="K1003" s="7">
        <v>498.14714886614098</v>
      </c>
      <c r="L1003" s="7">
        <v>1069.1726568595</v>
      </c>
      <c r="M1003" s="7">
        <v>2.1462988582652698</v>
      </c>
      <c r="N1003" s="7">
        <v>1.10185097605605</v>
      </c>
      <c r="O1003" s="8">
        <v>2.2722671303830002E-6</v>
      </c>
      <c r="P1003" s="8">
        <v>1.22487299158516E-5</v>
      </c>
    </row>
    <row r="1004" spans="1:16" x14ac:dyDescent="0.25">
      <c r="A1004" s="4" t="s">
        <v>1620</v>
      </c>
      <c r="B1004" s="5" t="s">
        <v>35</v>
      </c>
      <c r="C1004" s="24" t="s">
        <v>36</v>
      </c>
      <c r="D1004" s="24" t="s">
        <v>36</v>
      </c>
      <c r="E1004" s="24" t="s">
        <v>36</v>
      </c>
      <c r="F1004" s="6">
        <v>994557</v>
      </c>
      <c r="G1004" s="6">
        <v>994943</v>
      </c>
      <c r="H1004" s="6">
        <f t="shared" si="15"/>
        <v>387</v>
      </c>
      <c r="I1004" s="6" t="s">
        <v>36</v>
      </c>
      <c r="J1004" s="7">
        <v>578.41335855799798</v>
      </c>
      <c r="K1004" s="7">
        <v>388.29826820944498</v>
      </c>
      <c r="L1004" s="7">
        <v>768.52844890655103</v>
      </c>
      <c r="M1004" s="7">
        <v>1.97922193279526</v>
      </c>
      <c r="N1004" s="7">
        <v>0.98493339277515801</v>
      </c>
      <c r="O1004" s="8">
        <v>4.0202402350571601E-5</v>
      </c>
      <c r="P1004" s="7">
        <v>1.71408994733404E-4</v>
      </c>
    </row>
    <row r="1005" spans="1:16" x14ac:dyDescent="0.25">
      <c r="A1005" s="4" t="s">
        <v>1621</v>
      </c>
      <c r="B1005" s="5" t="s">
        <v>1622</v>
      </c>
      <c r="C1005" s="24" t="s">
        <v>5279</v>
      </c>
      <c r="D1005" s="24" t="s">
        <v>53</v>
      </c>
      <c r="E1005" s="24" t="s">
        <v>4475</v>
      </c>
      <c r="F1005" s="6">
        <v>995090</v>
      </c>
      <c r="G1005" s="6">
        <v>996760</v>
      </c>
      <c r="H1005" s="6">
        <f t="shared" si="15"/>
        <v>1671</v>
      </c>
      <c r="I1005" s="6" t="s">
        <v>36</v>
      </c>
      <c r="J1005" s="7">
        <v>1339.2874587966501</v>
      </c>
      <c r="K1005" s="7">
        <v>1385.9508913325601</v>
      </c>
      <c r="L1005" s="7">
        <v>1292.62402626075</v>
      </c>
      <c r="M1005" s="7">
        <v>-1.0721995438548273</v>
      </c>
      <c r="N1005" s="7">
        <v>-0.100573426448491</v>
      </c>
      <c r="O1005" s="7">
        <v>0.59540570709009699</v>
      </c>
      <c r="P1005" s="7">
        <v>0.73531125055455704</v>
      </c>
    </row>
    <row r="1006" spans="1:16" x14ac:dyDescent="0.25">
      <c r="A1006" s="4" t="s">
        <v>1623</v>
      </c>
      <c r="B1006" s="5" t="s">
        <v>1624</v>
      </c>
      <c r="C1006" s="24" t="s">
        <v>4550</v>
      </c>
      <c r="D1006" s="24" t="s">
        <v>118</v>
      </c>
      <c r="E1006" s="24" t="s">
        <v>4447</v>
      </c>
      <c r="F1006" s="6">
        <v>996943</v>
      </c>
      <c r="G1006" s="6">
        <v>997176</v>
      </c>
      <c r="H1006" s="6">
        <f t="shared" si="15"/>
        <v>234</v>
      </c>
      <c r="I1006" s="6" t="s">
        <v>16</v>
      </c>
      <c r="J1006" s="7">
        <v>671.74296443347305</v>
      </c>
      <c r="K1006" s="7">
        <v>300.55386614880598</v>
      </c>
      <c r="L1006" s="7">
        <v>1042.9320627181401</v>
      </c>
      <c r="M1006" s="7">
        <v>3.47003376160791</v>
      </c>
      <c r="N1006" s="7">
        <v>1.7949496995376399</v>
      </c>
      <c r="O1006" s="8">
        <v>1.5563596767534601E-14</v>
      </c>
      <c r="P1006" s="8">
        <v>2.7266224336969301E-13</v>
      </c>
    </row>
    <row r="1007" spans="1:16" x14ac:dyDescent="0.25">
      <c r="A1007" s="4" t="s">
        <v>1625</v>
      </c>
      <c r="B1007" s="5" t="s">
        <v>35</v>
      </c>
      <c r="C1007" s="24" t="s">
        <v>36</v>
      </c>
      <c r="D1007" s="24" t="s">
        <v>36</v>
      </c>
      <c r="E1007" s="24" t="s">
        <v>36</v>
      </c>
      <c r="F1007" s="6">
        <v>997275</v>
      </c>
      <c r="G1007" s="6">
        <v>997706</v>
      </c>
      <c r="H1007" s="6">
        <f t="shared" si="15"/>
        <v>432</v>
      </c>
      <c r="I1007" s="6" t="s">
        <v>36</v>
      </c>
      <c r="J1007" s="7">
        <v>632.69984331672094</v>
      </c>
      <c r="K1007" s="7">
        <v>342.61366554205603</v>
      </c>
      <c r="L1007" s="7">
        <v>922.78602109138501</v>
      </c>
      <c r="M1007" s="7">
        <v>2.6933719051498599</v>
      </c>
      <c r="N1007" s="7">
        <v>1.4294134532596099</v>
      </c>
      <c r="O1007" s="8">
        <v>5.3879870469397798E-10</v>
      </c>
      <c r="P1007" s="8">
        <v>5.0602641234661198E-9</v>
      </c>
    </row>
    <row r="1008" spans="1:16" x14ac:dyDescent="0.25">
      <c r="A1008" s="4" t="s">
        <v>1626</v>
      </c>
      <c r="B1008" s="5" t="s">
        <v>1627</v>
      </c>
      <c r="C1008" s="24" t="s">
        <v>5503</v>
      </c>
      <c r="D1008" s="24" t="s">
        <v>15</v>
      </c>
      <c r="E1008" s="24" t="s">
        <v>4480</v>
      </c>
      <c r="F1008" s="6">
        <v>997785</v>
      </c>
      <c r="G1008" s="6">
        <v>998198</v>
      </c>
      <c r="H1008" s="6">
        <f t="shared" si="15"/>
        <v>414</v>
      </c>
      <c r="I1008" s="6" t="s">
        <v>16</v>
      </c>
      <c r="J1008" s="7">
        <v>87.998276984833396</v>
      </c>
      <c r="K1008" s="7">
        <v>37.820143837745903</v>
      </c>
      <c r="L1008" s="7">
        <v>138.17641013192099</v>
      </c>
      <c r="M1008" s="7">
        <v>3.65351360705339</v>
      </c>
      <c r="N1008" s="7">
        <v>1.8692845804898199</v>
      </c>
      <c r="O1008" s="7">
        <v>1.22866967648949E-3</v>
      </c>
      <c r="P1008" s="7">
        <v>3.7582857560636098E-3</v>
      </c>
    </row>
    <row r="1009" spans="1:16" x14ac:dyDescent="0.25">
      <c r="A1009" s="4" t="s">
        <v>1628</v>
      </c>
      <c r="B1009" s="5" t="s">
        <v>1515</v>
      </c>
      <c r="C1009" s="24" t="s">
        <v>4653</v>
      </c>
      <c r="D1009" s="24" t="s">
        <v>73</v>
      </c>
      <c r="E1009" s="24" t="s">
        <v>4426</v>
      </c>
      <c r="F1009" s="6">
        <v>998236</v>
      </c>
      <c r="G1009" s="6">
        <v>999384</v>
      </c>
      <c r="H1009" s="6">
        <f t="shared" si="15"/>
        <v>1149</v>
      </c>
      <c r="I1009" s="6" t="s">
        <v>36</v>
      </c>
      <c r="J1009" s="7">
        <v>964.114368986312</v>
      </c>
      <c r="K1009" s="7">
        <v>764.97485246411998</v>
      </c>
      <c r="L1009" s="7">
        <v>1163.2538855084999</v>
      </c>
      <c r="M1009" s="7">
        <v>1.5206433018829999</v>
      </c>
      <c r="N1009" s="7">
        <v>0.60468177899565001</v>
      </c>
      <c r="O1009" s="7">
        <v>5.9250321088370299E-3</v>
      </c>
      <c r="P1009" s="7">
        <v>1.5660650631964802E-2</v>
      </c>
    </row>
    <row r="1010" spans="1:16" x14ac:dyDescent="0.25">
      <c r="A1010" s="4" t="s">
        <v>1629</v>
      </c>
      <c r="B1010" s="5" t="s">
        <v>459</v>
      </c>
      <c r="C1010" s="24" t="s">
        <v>5047</v>
      </c>
      <c r="D1010" s="24" t="s">
        <v>67</v>
      </c>
      <c r="E1010" s="24" t="s">
        <v>4438</v>
      </c>
      <c r="F1010" s="6">
        <v>999506</v>
      </c>
      <c r="G1010" s="6">
        <v>1000102</v>
      </c>
      <c r="H1010" s="6">
        <f t="shared" si="15"/>
        <v>597</v>
      </c>
      <c r="I1010" s="6" t="s">
        <v>36</v>
      </c>
      <c r="J1010" s="7">
        <v>1588.4564005580401</v>
      </c>
      <c r="K1010" s="7">
        <v>1671.29607583132</v>
      </c>
      <c r="L1010" s="7">
        <v>1505.6167252847699</v>
      </c>
      <c r="M1010" s="7">
        <v>-1.1100408541989379</v>
      </c>
      <c r="N1010" s="7">
        <v>-0.15061277483265301</v>
      </c>
      <c r="O1010" s="7">
        <v>0.546169470435378</v>
      </c>
      <c r="P1010" s="7">
        <v>0.68914181103411198</v>
      </c>
    </row>
    <row r="1011" spans="1:16" x14ac:dyDescent="0.25">
      <c r="A1011" s="4" t="s">
        <v>1630</v>
      </c>
      <c r="B1011" s="5" t="s">
        <v>1631</v>
      </c>
      <c r="C1011" s="24" t="s">
        <v>5486</v>
      </c>
      <c r="D1011" s="24" t="s">
        <v>21</v>
      </c>
      <c r="E1011" s="24" t="s">
        <v>4450</v>
      </c>
      <c r="F1011" s="6">
        <v>1000302</v>
      </c>
      <c r="G1011" s="6">
        <v>1002944</v>
      </c>
      <c r="H1011" s="6">
        <f t="shared" si="15"/>
        <v>2643</v>
      </c>
      <c r="I1011" s="6" t="s">
        <v>36</v>
      </c>
      <c r="J1011" s="7">
        <v>11853.764371987099</v>
      </c>
      <c r="K1011" s="7">
        <v>10801.028440576099</v>
      </c>
      <c r="L1011" s="7">
        <v>12906.500303398199</v>
      </c>
      <c r="M1011" s="7">
        <v>1.19493253576784</v>
      </c>
      <c r="N1011" s="7">
        <v>0.25692916794602899</v>
      </c>
      <c r="O1011" s="7">
        <v>0.23915884621385899</v>
      </c>
      <c r="P1011" s="7">
        <v>0.37038364221490599</v>
      </c>
    </row>
    <row r="1012" spans="1:16" x14ac:dyDescent="0.25">
      <c r="A1012" s="4" t="s">
        <v>1632</v>
      </c>
      <c r="B1012" s="6"/>
      <c r="C1012" s="24"/>
      <c r="D1012" s="24"/>
      <c r="E1012" s="24"/>
      <c r="F1012" s="6">
        <v>1002994</v>
      </c>
      <c r="G1012" s="6">
        <v>1003090</v>
      </c>
      <c r="H1012" s="6">
        <f t="shared" si="15"/>
        <v>97</v>
      </c>
      <c r="I1012" s="6" t="s">
        <v>36</v>
      </c>
      <c r="J1012" s="7">
        <v>328.85711712243199</v>
      </c>
      <c r="K1012" s="7">
        <v>144.51904960491399</v>
      </c>
      <c r="L1012" s="7">
        <v>513.19518463994996</v>
      </c>
      <c r="M1012" s="7">
        <v>3.5510556292953899</v>
      </c>
      <c r="N1012" s="7">
        <v>1.8282479611699101</v>
      </c>
      <c r="O1012" s="8">
        <v>8.33714045371917E-13</v>
      </c>
      <c r="P1012" s="8">
        <v>1.18673983645909E-11</v>
      </c>
    </row>
    <row r="1013" spans="1:16" x14ac:dyDescent="0.25">
      <c r="A1013" s="4" t="s">
        <v>1633</v>
      </c>
      <c r="B1013" s="5" t="s">
        <v>413</v>
      </c>
      <c r="C1013" s="24" t="s">
        <v>5250</v>
      </c>
      <c r="D1013" s="24" t="s">
        <v>64</v>
      </c>
      <c r="E1013" s="24" t="s">
        <v>4432</v>
      </c>
      <c r="F1013" s="6">
        <v>1003332</v>
      </c>
      <c r="G1013" s="6">
        <v>1003763</v>
      </c>
      <c r="H1013" s="6">
        <f t="shared" si="15"/>
        <v>432</v>
      </c>
      <c r="I1013" s="6" t="s">
        <v>16</v>
      </c>
      <c r="J1013" s="7">
        <v>421.11076442028502</v>
      </c>
      <c r="K1013" s="7">
        <v>468.07414377359697</v>
      </c>
      <c r="L1013" s="7">
        <v>374.14738506697302</v>
      </c>
      <c r="M1013" s="7">
        <v>-1.2510421359481396</v>
      </c>
      <c r="N1013" s="7">
        <v>-0.32313038127007998</v>
      </c>
      <c r="O1013" s="7">
        <v>0.160388162803552</v>
      </c>
      <c r="P1013" s="7">
        <v>0.267118128544855</v>
      </c>
    </row>
    <row r="1014" spans="1:16" x14ac:dyDescent="0.25">
      <c r="A1014" s="4" t="s">
        <v>1634</v>
      </c>
      <c r="B1014" s="5" t="s">
        <v>424</v>
      </c>
      <c r="C1014" s="24" t="s">
        <v>4796</v>
      </c>
      <c r="D1014" s="24" t="s">
        <v>4797</v>
      </c>
      <c r="E1014" s="24" t="s">
        <v>4442</v>
      </c>
      <c r="F1014" s="6">
        <v>1003808</v>
      </c>
      <c r="G1014" s="6">
        <v>1005157</v>
      </c>
      <c r="H1014" s="6">
        <f t="shared" si="15"/>
        <v>1350</v>
      </c>
      <c r="I1014" s="6" t="s">
        <v>36</v>
      </c>
      <c r="J1014" s="7">
        <v>6994.5259914450799</v>
      </c>
      <c r="K1014" s="7">
        <v>5935.0662745828504</v>
      </c>
      <c r="L1014" s="7">
        <v>8053.9857083073002</v>
      </c>
      <c r="M1014" s="7">
        <v>1.3570169793720399</v>
      </c>
      <c r="N1014" s="7">
        <v>0.44043877226936101</v>
      </c>
      <c r="O1014" s="7">
        <v>2.9619650522299999E-2</v>
      </c>
      <c r="P1014" s="7">
        <v>6.3094703723652196E-2</v>
      </c>
    </row>
    <row r="1015" spans="1:16" x14ac:dyDescent="0.25">
      <c r="A1015" s="4" t="s">
        <v>1635</v>
      </c>
      <c r="B1015" s="5" t="s">
        <v>1636</v>
      </c>
      <c r="C1015" s="24" t="s">
        <v>5203</v>
      </c>
      <c r="D1015" s="24" t="s">
        <v>79</v>
      </c>
      <c r="E1015" s="24" t="s">
        <v>4508</v>
      </c>
      <c r="F1015" s="6">
        <v>1005227</v>
      </c>
      <c r="G1015" s="6">
        <v>1006390</v>
      </c>
      <c r="H1015" s="6">
        <f t="shared" si="15"/>
        <v>1164</v>
      </c>
      <c r="I1015" s="6" t="s">
        <v>36</v>
      </c>
      <c r="J1015" s="7">
        <v>3234.9452055492502</v>
      </c>
      <c r="K1015" s="7">
        <v>2765.9348903499699</v>
      </c>
      <c r="L1015" s="7">
        <v>3703.95552074852</v>
      </c>
      <c r="M1015" s="7">
        <v>1.3391333012469699</v>
      </c>
      <c r="N1015" s="7">
        <v>0.42129957789592598</v>
      </c>
      <c r="O1015" s="7">
        <v>5.0511867361328198E-2</v>
      </c>
      <c r="P1015" s="7">
        <v>0.100035459056891</v>
      </c>
    </row>
    <row r="1016" spans="1:16" x14ac:dyDescent="0.25">
      <c r="A1016" s="4" t="s">
        <v>1637</v>
      </c>
      <c r="B1016" s="5" t="s">
        <v>35</v>
      </c>
      <c r="C1016" s="24" t="s">
        <v>36</v>
      </c>
      <c r="D1016" s="24" t="s">
        <v>36</v>
      </c>
      <c r="E1016" s="24" t="s">
        <v>36</v>
      </c>
      <c r="F1016" s="6">
        <v>1006519</v>
      </c>
      <c r="G1016" s="6">
        <v>1006842</v>
      </c>
      <c r="H1016" s="6">
        <f t="shared" si="15"/>
        <v>324</v>
      </c>
      <c r="I1016" s="6" t="s">
        <v>16</v>
      </c>
      <c r="J1016" s="7">
        <v>275.2508375004</v>
      </c>
      <c r="K1016" s="7">
        <v>309.83911143438797</v>
      </c>
      <c r="L1016" s="7">
        <v>240.66256356641199</v>
      </c>
      <c r="M1016" s="7">
        <v>-1.2874420800760984</v>
      </c>
      <c r="N1016" s="7">
        <v>-0.36450752925384899</v>
      </c>
      <c r="O1016" s="7">
        <v>0.15366971264712601</v>
      </c>
      <c r="P1016" s="7">
        <v>0.25672266875280902</v>
      </c>
    </row>
    <row r="1017" spans="1:16" x14ac:dyDescent="0.25">
      <c r="A1017" s="4" t="s">
        <v>1638</v>
      </c>
      <c r="B1017" s="5" t="s">
        <v>373</v>
      </c>
      <c r="C1017" s="24" t="s">
        <v>4433</v>
      </c>
      <c r="D1017" s="24" t="s">
        <v>279</v>
      </c>
      <c r="E1017" s="24" t="s">
        <v>4434</v>
      </c>
      <c r="F1017" s="6">
        <v>1007025</v>
      </c>
      <c r="G1017" s="6">
        <v>1008374</v>
      </c>
      <c r="H1017" s="6">
        <f t="shared" si="15"/>
        <v>1350</v>
      </c>
      <c r="I1017" s="6" t="s">
        <v>36</v>
      </c>
      <c r="J1017" s="7">
        <v>85.169743327303493</v>
      </c>
      <c r="K1017" s="7">
        <v>118.169265081522</v>
      </c>
      <c r="L1017" s="7">
        <v>52.170221573084703</v>
      </c>
      <c r="M1017" s="7">
        <v>-2.265071175056828</v>
      </c>
      <c r="N1017" s="7">
        <v>-1.1795563846150801</v>
      </c>
      <c r="O1017" s="7">
        <v>5.8082887414915099E-4</v>
      </c>
      <c r="P1017" s="7">
        <v>1.9264627585553801E-3</v>
      </c>
    </row>
    <row r="1018" spans="1:16" x14ac:dyDescent="0.25">
      <c r="A1018" s="4" t="s">
        <v>1639</v>
      </c>
      <c r="B1018" s="5" t="s">
        <v>1640</v>
      </c>
      <c r="C1018" s="24" t="s">
        <v>4635</v>
      </c>
      <c r="D1018" s="24" t="s">
        <v>4462</v>
      </c>
      <c r="E1018" s="24" t="s">
        <v>4442</v>
      </c>
      <c r="F1018" s="6">
        <v>1008443</v>
      </c>
      <c r="G1018" s="6">
        <v>1009396</v>
      </c>
      <c r="H1018" s="6">
        <f t="shared" si="15"/>
        <v>954</v>
      </c>
      <c r="I1018" s="6" t="s">
        <v>36</v>
      </c>
      <c r="J1018" s="7">
        <v>47.117102801780199</v>
      </c>
      <c r="K1018" s="7">
        <v>68.067177383017807</v>
      </c>
      <c r="L1018" s="7">
        <v>26.167028220542601</v>
      </c>
      <c r="M1018" s="7">
        <v>-2.6012574606993861</v>
      </c>
      <c r="N1018" s="7">
        <v>-1.37920919777842</v>
      </c>
      <c r="O1018" s="7">
        <v>2.41547425883612E-3</v>
      </c>
      <c r="P1018" s="7">
        <v>6.9416310719233503E-3</v>
      </c>
    </row>
    <row r="1019" spans="1:16" x14ac:dyDescent="0.25">
      <c r="A1019" s="4" t="s">
        <v>1641</v>
      </c>
      <c r="B1019" s="5" t="s">
        <v>1642</v>
      </c>
      <c r="C1019" s="24" t="s">
        <v>5714</v>
      </c>
      <c r="D1019" s="24" t="s">
        <v>143</v>
      </c>
      <c r="E1019" s="24" t="s">
        <v>4484</v>
      </c>
      <c r="F1019" s="6">
        <v>1009498</v>
      </c>
      <c r="G1019" s="6">
        <v>1010688</v>
      </c>
      <c r="H1019" s="6">
        <f t="shared" si="15"/>
        <v>1191</v>
      </c>
      <c r="I1019" s="6" t="s">
        <v>36</v>
      </c>
      <c r="J1019" s="7">
        <v>78.451564731817498</v>
      </c>
      <c r="K1019" s="7">
        <v>110.40507289583999</v>
      </c>
      <c r="L1019" s="7">
        <v>46.498056567794997</v>
      </c>
      <c r="M1019" s="7">
        <v>-2.374401879245589</v>
      </c>
      <c r="N1019" s="7">
        <v>-1.24756413890812</v>
      </c>
      <c r="O1019" s="7">
        <v>1.1064808532584599E-3</v>
      </c>
      <c r="P1019" s="7">
        <v>3.4285852289743599E-3</v>
      </c>
    </row>
    <row r="1020" spans="1:16" x14ac:dyDescent="0.25">
      <c r="A1020" s="4" t="s">
        <v>1643</v>
      </c>
      <c r="B1020" s="5" t="s">
        <v>35</v>
      </c>
      <c r="C1020" s="24" t="s">
        <v>36</v>
      </c>
      <c r="D1020" s="24" t="s">
        <v>36</v>
      </c>
      <c r="E1020" s="24" t="s">
        <v>36</v>
      </c>
      <c r="F1020" s="6">
        <v>1011112</v>
      </c>
      <c r="G1020" s="6">
        <v>1011333</v>
      </c>
      <c r="H1020" s="6">
        <f t="shared" si="15"/>
        <v>222</v>
      </c>
      <c r="I1020" s="6" t="s">
        <v>36</v>
      </c>
      <c r="J1020" s="7">
        <v>152.848123741281</v>
      </c>
      <c r="K1020" s="7">
        <v>163.48115535720899</v>
      </c>
      <c r="L1020" s="7">
        <v>142.21509212535301</v>
      </c>
      <c r="M1020" s="7">
        <v>-1.1495345037860814</v>
      </c>
      <c r="N1020" s="7">
        <v>-0.20104976983513001</v>
      </c>
      <c r="O1020" s="7">
        <v>0.53376469973732998</v>
      </c>
      <c r="P1020" s="7">
        <v>0.67900183782641299</v>
      </c>
    </row>
    <row r="1021" spans="1:16" x14ac:dyDescent="0.25">
      <c r="A1021" s="4" t="s">
        <v>1644</v>
      </c>
      <c r="B1021" s="5" t="s">
        <v>1591</v>
      </c>
      <c r="C1021" s="24" t="s">
        <v>5127</v>
      </c>
      <c r="D1021" s="24" t="s">
        <v>64</v>
      </c>
      <c r="E1021" s="24" t="s">
        <v>4432</v>
      </c>
      <c r="F1021" s="6">
        <v>1011333</v>
      </c>
      <c r="G1021" s="6">
        <v>1012016</v>
      </c>
      <c r="H1021" s="6">
        <f t="shared" si="15"/>
        <v>684</v>
      </c>
      <c r="I1021" s="6" t="s">
        <v>36</v>
      </c>
      <c r="J1021" s="7">
        <v>736.10426374881501</v>
      </c>
      <c r="K1021" s="7">
        <v>735.478894074084</v>
      </c>
      <c r="L1021" s="7">
        <v>736.72963342354501</v>
      </c>
      <c r="M1021" s="7">
        <v>1.00170057816688</v>
      </c>
      <c r="N1021" s="7">
        <v>2.4513319374729402E-3</v>
      </c>
      <c r="O1021" s="7">
        <v>0.91592325653057405</v>
      </c>
      <c r="P1021" s="7">
        <v>0.97705630761048301</v>
      </c>
    </row>
    <row r="1022" spans="1:16" x14ac:dyDescent="0.25">
      <c r="A1022" s="4" t="s">
        <v>1645</v>
      </c>
      <c r="B1022" s="5" t="s">
        <v>1646</v>
      </c>
      <c r="C1022" s="24" t="s">
        <v>5568</v>
      </c>
      <c r="D1022" s="24" t="s">
        <v>279</v>
      </c>
      <c r="E1022" s="24" t="s">
        <v>4434</v>
      </c>
      <c r="F1022" s="6">
        <v>1012097</v>
      </c>
      <c r="G1022" s="6">
        <v>1013593</v>
      </c>
      <c r="H1022" s="6">
        <f t="shared" si="15"/>
        <v>1497</v>
      </c>
      <c r="I1022" s="6" t="s">
        <v>36</v>
      </c>
      <c r="J1022" s="7">
        <v>8232.1492187181102</v>
      </c>
      <c r="K1022" s="7">
        <v>8088.5138885700999</v>
      </c>
      <c r="L1022" s="7">
        <v>8375.7845488661296</v>
      </c>
      <c r="M1022" s="7">
        <v>1.03551587649518</v>
      </c>
      <c r="N1022" s="7">
        <v>5.0349673080662197E-2</v>
      </c>
      <c r="O1022" s="7">
        <v>0.85785546991078399</v>
      </c>
      <c r="P1022" s="7">
        <v>0.93857079218368999</v>
      </c>
    </row>
    <row r="1023" spans="1:16" x14ac:dyDescent="0.25">
      <c r="A1023" s="4" t="s">
        <v>1647</v>
      </c>
      <c r="B1023" s="5" t="s">
        <v>1648</v>
      </c>
      <c r="C1023" s="24" t="s">
        <v>5418</v>
      </c>
      <c r="D1023" s="24" t="s">
        <v>15</v>
      </c>
      <c r="E1023" s="24" t="s">
        <v>4480</v>
      </c>
      <c r="F1023" s="6">
        <v>1013639</v>
      </c>
      <c r="G1023" s="6">
        <v>1014805</v>
      </c>
      <c r="H1023" s="6">
        <f t="shared" si="15"/>
        <v>1167</v>
      </c>
      <c r="I1023" s="6" t="s">
        <v>36</v>
      </c>
      <c r="J1023" s="7">
        <v>5270.10650336858</v>
      </c>
      <c r="K1023" s="7">
        <v>4207.6218065572803</v>
      </c>
      <c r="L1023" s="7">
        <v>6332.5912001798697</v>
      </c>
      <c r="M1023" s="7">
        <v>1.50502861029738</v>
      </c>
      <c r="N1023" s="7">
        <v>0.58979091259416605</v>
      </c>
      <c r="O1023" s="7">
        <v>5.3829763767358103E-3</v>
      </c>
      <c r="P1023" s="7">
        <v>1.43528531098722E-2</v>
      </c>
    </row>
    <row r="1024" spans="1:16" x14ac:dyDescent="0.25">
      <c r="A1024" s="4" t="s">
        <v>1649</v>
      </c>
      <c r="B1024" s="6"/>
      <c r="C1024" s="24"/>
      <c r="D1024" s="24"/>
      <c r="E1024" s="24"/>
      <c r="F1024" s="6">
        <v>1015123</v>
      </c>
      <c r="G1024" s="6">
        <v>1015380</v>
      </c>
      <c r="H1024" s="6">
        <f t="shared" si="15"/>
        <v>258</v>
      </c>
      <c r="I1024" s="6" t="s">
        <v>36</v>
      </c>
      <c r="J1024" s="7">
        <v>835915.19287417899</v>
      </c>
      <c r="K1024" s="7">
        <v>1346712.9469868101</v>
      </c>
      <c r="L1024" s="7">
        <v>325117.43876154698</v>
      </c>
      <c r="M1024" s="7">
        <v>-4.1422353476847489</v>
      </c>
      <c r="N1024" s="7">
        <v>-2.0504095248988099</v>
      </c>
      <c r="O1024" s="7">
        <v>3.4010421896826203E-2</v>
      </c>
      <c r="P1024" s="7">
        <v>7.1281045279161098E-2</v>
      </c>
    </row>
    <row r="1025" spans="1:16" x14ac:dyDescent="0.25">
      <c r="A1025" s="4" t="s">
        <v>1650</v>
      </c>
      <c r="B1025" s="5" t="s">
        <v>1331</v>
      </c>
      <c r="C1025" s="24" t="s">
        <v>5363</v>
      </c>
      <c r="D1025" s="24" t="s">
        <v>115</v>
      </c>
      <c r="E1025" s="24" t="s">
        <v>4436</v>
      </c>
      <c r="F1025" s="6">
        <v>1015403</v>
      </c>
      <c r="G1025" s="6">
        <v>1015822</v>
      </c>
      <c r="H1025" s="6">
        <f t="shared" si="15"/>
        <v>420</v>
      </c>
      <c r="I1025" s="6" t="s">
        <v>36</v>
      </c>
      <c r="J1025" s="7">
        <v>5480.6174073403899</v>
      </c>
      <c r="K1025" s="7">
        <v>5092.5724707181898</v>
      </c>
      <c r="L1025" s="7">
        <v>5868.6623439625901</v>
      </c>
      <c r="M1025" s="7">
        <v>1.15239643180472</v>
      </c>
      <c r="N1025" s="7">
        <v>0.20463709856286599</v>
      </c>
      <c r="O1025" s="7">
        <v>0.33858618431868598</v>
      </c>
      <c r="P1025" s="7">
        <v>0.484987443261514</v>
      </c>
    </row>
    <row r="1026" spans="1:16" x14ac:dyDescent="0.25">
      <c r="A1026" s="4" t="s">
        <v>1651</v>
      </c>
      <c r="B1026" s="5" t="s">
        <v>35</v>
      </c>
      <c r="C1026" s="24" t="s">
        <v>5666</v>
      </c>
      <c r="D1026" s="24" t="s">
        <v>67</v>
      </c>
      <c r="E1026" s="24" t="s">
        <v>4438</v>
      </c>
      <c r="F1026" s="6">
        <v>1015912</v>
      </c>
      <c r="G1026" s="6">
        <v>1016451</v>
      </c>
      <c r="H1026" s="6">
        <f t="shared" si="15"/>
        <v>540</v>
      </c>
      <c r="I1026" s="6" t="s">
        <v>36</v>
      </c>
      <c r="J1026" s="7">
        <v>320.20482231528803</v>
      </c>
      <c r="K1026" s="7">
        <v>199.06512716972901</v>
      </c>
      <c r="L1026" s="7">
        <v>441.34451746084801</v>
      </c>
      <c r="M1026" s="7">
        <v>2.2170860548796401</v>
      </c>
      <c r="N1026" s="7">
        <v>1.14866476864394</v>
      </c>
      <c r="O1026" s="8">
        <v>6.1955995503374603E-6</v>
      </c>
      <c r="P1026" s="8">
        <v>3.0530828339038997E-5</v>
      </c>
    </row>
    <row r="1027" spans="1:16" x14ac:dyDescent="0.25">
      <c r="A1027" s="4" t="s">
        <v>1652</v>
      </c>
      <c r="B1027" s="5" t="s">
        <v>1653</v>
      </c>
      <c r="C1027" s="24" t="s">
        <v>5499</v>
      </c>
      <c r="D1027" s="24" t="s">
        <v>64</v>
      </c>
      <c r="E1027" s="24" t="s">
        <v>4432</v>
      </c>
      <c r="F1027" s="6">
        <v>1016515</v>
      </c>
      <c r="G1027" s="6">
        <v>1017162</v>
      </c>
      <c r="H1027" s="6">
        <f t="shared" ref="H1027:H1090" si="16">(G1027-F1027)+1</f>
        <v>648</v>
      </c>
      <c r="I1027" s="6" t="s">
        <v>16</v>
      </c>
      <c r="J1027" s="7">
        <v>879.67427798333802</v>
      </c>
      <c r="K1027" s="7">
        <v>390.621454461035</v>
      </c>
      <c r="L1027" s="7">
        <v>1368.7271015056399</v>
      </c>
      <c r="M1027" s="7">
        <v>3.5039731839464801</v>
      </c>
      <c r="N1027" s="7">
        <v>1.80899173397577</v>
      </c>
      <c r="O1027" s="8">
        <v>1.2913997362265601E-15</v>
      </c>
      <c r="P1027" s="8">
        <v>2.4681087266483899E-14</v>
      </c>
    </row>
    <row r="1028" spans="1:16" x14ac:dyDescent="0.25">
      <c r="A1028" s="4" t="s">
        <v>1654</v>
      </c>
      <c r="B1028" s="5" t="s">
        <v>1655</v>
      </c>
      <c r="C1028" s="24" t="s">
        <v>4951</v>
      </c>
      <c r="D1028" s="24" t="s">
        <v>133</v>
      </c>
      <c r="E1028" s="24" t="s">
        <v>4445</v>
      </c>
      <c r="F1028" s="6">
        <v>1017152</v>
      </c>
      <c r="G1028" s="6">
        <v>1019533</v>
      </c>
      <c r="H1028" s="6">
        <f t="shared" si="16"/>
        <v>2382</v>
      </c>
      <c r="I1028" s="6" t="s">
        <v>16</v>
      </c>
      <c r="J1028" s="7">
        <v>6405.2473741049598</v>
      </c>
      <c r="K1028" s="7">
        <v>5928.1628755910797</v>
      </c>
      <c r="L1028" s="7">
        <v>6882.33187261884</v>
      </c>
      <c r="M1028" s="7">
        <v>1.1609552600109001</v>
      </c>
      <c r="N1028" s="7">
        <v>0.21531237581752299</v>
      </c>
      <c r="O1028" s="7">
        <v>0.25507755526295101</v>
      </c>
      <c r="P1028" s="7">
        <v>0.38729275474091301</v>
      </c>
    </row>
    <row r="1029" spans="1:16" x14ac:dyDescent="0.25">
      <c r="A1029" s="4" t="s">
        <v>1656</v>
      </c>
      <c r="B1029" s="5" t="s">
        <v>35</v>
      </c>
      <c r="C1029" s="24" t="s">
        <v>36</v>
      </c>
      <c r="D1029" s="24" t="s">
        <v>36</v>
      </c>
      <c r="E1029" s="24" t="s">
        <v>36</v>
      </c>
      <c r="F1029" s="6">
        <v>1019866</v>
      </c>
      <c r="G1029" s="6">
        <v>1020363</v>
      </c>
      <c r="H1029" s="6">
        <f t="shared" si="16"/>
        <v>498</v>
      </c>
      <c r="I1029" s="6" t="s">
        <v>16</v>
      </c>
      <c r="J1029" s="7">
        <v>9.9437913181942008</v>
      </c>
      <c r="K1029" s="7">
        <v>6.1523238365351798</v>
      </c>
      <c r="L1029" s="7">
        <v>13.735258799853201</v>
      </c>
      <c r="M1029" s="7">
        <v>2.2325318310273699</v>
      </c>
      <c r="N1029" s="7">
        <v>1.15868074517313</v>
      </c>
      <c r="O1029" s="7">
        <v>0.210208949627506</v>
      </c>
      <c r="P1029" s="7">
        <v>0.33304409236636101</v>
      </c>
    </row>
    <row r="1030" spans="1:16" x14ac:dyDescent="0.25">
      <c r="A1030" s="4" t="s">
        <v>1657</v>
      </c>
      <c r="B1030" s="5" t="s">
        <v>1658</v>
      </c>
      <c r="C1030" s="24" t="s">
        <v>4579</v>
      </c>
      <c r="D1030" s="24" t="s">
        <v>15</v>
      </c>
      <c r="E1030" s="24" t="s">
        <v>4480</v>
      </c>
      <c r="F1030" s="6">
        <v>1020489</v>
      </c>
      <c r="G1030" s="6">
        <v>1021166</v>
      </c>
      <c r="H1030" s="6">
        <f t="shared" si="16"/>
        <v>678</v>
      </c>
      <c r="I1030" s="6" t="s">
        <v>36</v>
      </c>
      <c r="J1030" s="7">
        <v>797.85050241901695</v>
      </c>
      <c r="K1030" s="7">
        <v>839.51405640498604</v>
      </c>
      <c r="L1030" s="7">
        <v>756.18694843304797</v>
      </c>
      <c r="M1030" s="7">
        <v>-1.11019379287702</v>
      </c>
      <c r="N1030" s="7">
        <v>-0.15081153208839401</v>
      </c>
      <c r="O1030" s="7">
        <v>0.51472588235253403</v>
      </c>
      <c r="P1030" s="7">
        <v>0.66137556956721899</v>
      </c>
    </row>
    <row r="1031" spans="1:16" x14ac:dyDescent="0.25">
      <c r="A1031" s="4" t="s">
        <v>1659</v>
      </c>
      <c r="B1031" s="5" t="s">
        <v>1660</v>
      </c>
      <c r="C1031" s="24" t="s">
        <v>4479</v>
      </c>
      <c r="D1031" s="24" t="s">
        <v>15</v>
      </c>
      <c r="E1031" s="24" t="s">
        <v>4480</v>
      </c>
      <c r="F1031" s="6">
        <v>1021173</v>
      </c>
      <c r="G1031" s="6">
        <v>1021871</v>
      </c>
      <c r="H1031" s="6">
        <f t="shared" si="16"/>
        <v>699</v>
      </c>
      <c r="I1031" s="6" t="s">
        <v>36</v>
      </c>
      <c r="J1031" s="7">
        <v>488.01316650468999</v>
      </c>
      <c r="K1031" s="7">
        <v>440.58166891383797</v>
      </c>
      <c r="L1031" s="7">
        <v>535.44466409554104</v>
      </c>
      <c r="M1031" s="7">
        <v>1.21531307785811</v>
      </c>
      <c r="N1031" s="7">
        <v>0.28132801563353199</v>
      </c>
      <c r="O1031" s="7">
        <v>0.23687502086805301</v>
      </c>
      <c r="P1031" s="7">
        <v>0.36805386278855101</v>
      </c>
    </row>
    <row r="1032" spans="1:16" x14ac:dyDescent="0.25">
      <c r="A1032" s="4" t="s">
        <v>1661</v>
      </c>
      <c r="B1032" s="5" t="s">
        <v>768</v>
      </c>
      <c r="C1032" s="24" t="s">
        <v>4627</v>
      </c>
      <c r="D1032" s="24" t="s">
        <v>93</v>
      </c>
      <c r="E1032" s="24" t="s">
        <v>4430</v>
      </c>
      <c r="F1032" s="6">
        <v>1022139</v>
      </c>
      <c r="G1032" s="6">
        <v>1023323</v>
      </c>
      <c r="H1032" s="6">
        <f t="shared" si="16"/>
        <v>1185</v>
      </c>
      <c r="I1032" s="6" t="s">
        <v>16</v>
      </c>
      <c r="J1032" s="7">
        <v>46.182858211881403</v>
      </c>
      <c r="K1032" s="7">
        <v>30.078655464375402</v>
      </c>
      <c r="L1032" s="7">
        <v>62.287060959387397</v>
      </c>
      <c r="M1032" s="7">
        <v>2.07080602499533</v>
      </c>
      <c r="N1032" s="7">
        <v>1.0501924208285001</v>
      </c>
      <c r="O1032" s="7">
        <v>2.61188011633109E-2</v>
      </c>
      <c r="P1032" s="7">
        <v>5.6728790122326601E-2</v>
      </c>
    </row>
    <row r="1033" spans="1:16" x14ac:dyDescent="0.25">
      <c r="A1033" s="4" t="s">
        <v>1662</v>
      </c>
      <c r="B1033" s="5" t="s">
        <v>669</v>
      </c>
      <c r="C1033" s="24" t="s">
        <v>4570</v>
      </c>
      <c r="D1033" s="24" t="s">
        <v>118</v>
      </c>
      <c r="E1033" s="24" t="s">
        <v>4447</v>
      </c>
      <c r="F1033" s="6">
        <v>1023329</v>
      </c>
      <c r="G1033" s="6">
        <v>1023772</v>
      </c>
      <c r="H1033" s="6">
        <f t="shared" si="16"/>
        <v>444</v>
      </c>
      <c r="I1033" s="6" t="s">
        <v>36</v>
      </c>
      <c r="J1033" s="7">
        <v>82.581469410517997</v>
      </c>
      <c r="K1033" s="7">
        <v>68.367977314901694</v>
      </c>
      <c r="L1033" s="7">
        <v>96.7949615061343</v>
      </c>
      <c r="M1033" s="7">
        <v>1.4157938454182799</v>
      </c>
      <c r="N1033" s="7">
        <v>0.50161120903300405</v>
      </c>
      <c r="O1033" s="7">
        <v>0.181271078276383</v>
      </c>
      <c r="P1033" s="7">
        <v>0.29418875114569798</v>
      </c>
    </row>
    <row r="1034" spans="1:16" x14ac:dyDescent="0.25">
      <c r="A1034" s="4" t="s">
        <v>1663</v>
      </c>
      <c r="B1034" s="5" t="s">
        <v>35</v>
      </c>
      <c r="C1034" s="24" t="s">
        <v>36</v>
      </c>
      <c r="D1034" s="24" t="s">
        <v>36</v>
      </c>
      <c r="E1034" s="24" t="s">
        <v>36</v>
      </c>
      <c r="F1034" s="6">
        <v>1023998</v>
      </c>
      <c r="G1034" s="6">
        <v>1024285</v>
      </c>
      <c r="H1034" s="6">
        <f t="shared" si="16"/>
        <v>288</v>
      </c>
      <c r="I1034" s="6" t="s">
        <v>36</v>
      </c>
      <c r="J1034" s="7">
        <v>1208.32368136901</v>
      </c>
      <c r="K1034" s="7">
        <v>1550.9511481157399</v>
      </c>
      <c r="L1034" s="7">
        <v>865.69621462227997</v>
      </c>
      <c r="M1034" s="7">
        <v>-1.7915651263329677</v>
      </c>
      <c r="N1034" s="7">
        <v>-0.84122048883462697</v>
      </c>
      <c r="O1034" s="7">
        <v>1.4683633798419501E-4</v>
      </c>
      <c r="P1034" s="7">
        <v>5.4524960830272496E-4</v>
      </c>
    </row>
    <row r="1035" spans="1:16" x14ac:dyDescent="0.25">
      <c r="A1035" s="4" t="s">
        <v>1664</v>
      </c>
      <c r="B1035" s="5" t="s">
        <v>1665</v>
      </c>
      <c r="C1035" s="24" t="s">
        <v>4689</v>
      </c>
      <c r="D1035" s="24" t="s">
        <v>64</v>
      </c>
      <c r="E1035" s="24" t="s">
        <v>4432</v>
      </c>
      <c r="F1035" s="6">
        <v>1024456</v>
      </c>
      <c r="G1035" s="6">
        <v>1025808</v>
      </c>
      <c r="H1035" s="6">
        <f t="shared" si="16"/>
        <v>1353</v>
      </c>
      <c r="I1035" s="6" t="s">
        <v>36</v>
      </c>
      <c r="J1035" s="7">
        <v>22639.773046214901</v>
      </c>
      <c r="K1035" s="7">
        <v>32379.5374551891</v>
      </c>
      <c r="L1035" s="7">
        <v>12900.0086372407</v>
      </c>
      <c r="M1035" s="7">
        <v>-2.510039982586779</v>
      </c>
      <c r="N1035" s="7">
        <v>-1.3277103451402901</v>
      </c>
      <c r="O1035" s="8">
        <v>3.7111533633994902E-11</v>
      </c>
      <c r="P1035" s="8">
        <v>3.8860467977665999E-10</v>
      </c>
    </row>
    <row r="1036" spans="1:16" x14ac:dyDescent="0.25">
      <c r="A1036" s="4" t="s">
        <v>1666</v>
      </c>
      <c r="B1036" s="5" t="s">
        <v>1667</v>
      </c>
      <c r="C1036" s="24" t="s">
        <v>4495</v>
      </c>
      <c r="D1036" s="24" t="s">
        <v>73</v>
      </c>
      <c r="E1036" s="24" t="s">
        <v>4426</v>
      </c>
      <c r="F1036" s="6">
        <v>1026081</v>
      </c>
      <c r="G1036" s="6">
        <v>1026527</v>
      </c>
      <c r="H1036" s="6">
        <f t="shared" si="16"/>
        <v>447</v>
      </c>
      <c r="I1036" s="6" t="s">
        <v>36</v>
      </c>
      <c r="J1036" s="7">
        <v>841.05064640542798</v>
      </c>
      <c r="K1036" s="7">
        <v>712.93359164939</v>
      </c>
      <c r="L1036" s="7">
        <v>969.16770116146699</v>
      </c>
      <c r="M1036" s="7">
        <v>1.3594081026807501</v>
      </c>
      <c r="N1036" s="7">
        <v>0.44297862706114899</v>
      </c>
      <c r="O1036" s="7">
        <v>4.1643290440923603E-2</v>
      </c>
      <c r="P1036" s="7">
        <v>8.4179817141304805E-2</v>
      </c>
    </row>
    <row r="1037" spans="1:16" x14ac:dyDescent="0.25">
      <c r="A1037" s="4" t="s">
        <v>1668</v>
      </c>
      <c r="B1037" s="5" t="s">
        <v>842</v>
      </c>
      <c r="C1037" s="24" t="s">
        <v>5277</v>
      </c>
      <c r="D1037" s="24" t="s">
        <v>279</v>
      </c>
      <c r="E1037" s="24" t="s">
        <v>4434</v>
      </c>
      <c r="F1037" s="6">
        <v>1026763</v>
      </c>
      <c r="G1037" s="6">
        <v>1027689</v>
      </c>
      <c r="H1037" s="6">
        <f t="shared" si="16"/>
        <v>927</v>
      </c>
      <c r="I1037" s="6" t="s">
        <v>36</v>
      </c>
      <c r="J1037" s="7">
        <v>4479.09437411009</v>
      </c>
      <c r="K1037" s="7">
        <v>5160.9234969175895</v>
      </c>
      <c r="L1037" s="7">
        <v>3797.2652513025801</v>
      </c>
      <c r="M1037" s="7">
        <v>-1.3591158782355914</v>
      </c>
      <c r="N1037" s="7">
        <v>-0.44266846554524297</v>
      </c>
      <c r="O1037" s="7">
        <v>4.0170811752515002E-2</v>
      </c>
      <c r="P1037" s="7">
        <v>8.1685844401167704E-2</v>
      </c>
    </row>
    <row r="1038" spans="1:16" x14ac:dyDescent="0.25">
      <c r="A1038" s="4" t="s">
        <v>1669</v>
      </c>
      <c r="B1038" s="5" t="s">
        <v>801</v>
      </c>
      <c r="C1038" s="24" t="s">
        <v>4458</v>
      </c>
      <c r="D1038" s="24" t="s">
        <v>4294</v>
      </c>
      <c r="E1038" s="24" t="s">
        <v>4442</v>
      </c>
      <c r="F1038" s="6">
        <v>1027829</v>
      </c>
      <c r="G1038" s="6">
        <v>1028716</v>
      </c>
      <c r="H1038" s="6">
        <f t="shared" si="16"/>
        <v>888</v>
      </c>
      <c r="I1038" s="6" t="s">
        <v>36</v>
      </c>
      <c r="J1038" s="7">
        <v>708.03366695981003</v>
      </c>
      <c r="K1038" s="7">
        <v>651.30443626824604</v>
      </c>
      <c r="L1038" s="7">
        <v>764.76289765137301</v>
      </c>
      <c r="M1038" s="7">
        <v>1.1742018863455099</v>
      </c>
      <c r="N1038" s="7">
        <v>0.231680479477889</v>
      </c>
      <c r="O1038" s="7">
        <v>0.31340915089938098</v>
      </c>
      <c r="P1038" s="7">
        <v>0.45343949677501799</v>
      </c>
    </row>
    <row r="1039" spans="1:16" x14ac:dyDescent="0.25">
      <c r="A1039" s="4" t="s">
        <v>1670</v>
      </c>
      <c r="B1039" s="5" t="s">
        <v>593</v>
      </c>
      <c r="C1039" s="24" t="s">
        <v>4534</v>
      </c>
      <c r="D1039" s="24" t="s">
        <v>15</v>
      </c>
      <c r="E1039" s="24" t="s">
        <v>4480</v>
      </c>
      <c r="F1039" s="6">
        <v>1028898</v>
      </c>
      <c r="G1039" s="6">
        <v>1029851</v>
      </c>
      <c r="H1039" s="6">
        <f t="shared" si="16"/>
        <v>954</v>
      </c>
      <c r="I1039" s="6" t="s">
        <v>16</v>
      </c>
      <c r="J1039" s="7">
        <v>419.68014665966598</v>
      </c>
      <c r="K1039" s="7">
        <v>465.29123090394</v>
      </c>
      <c r="L1039" s="7">
        <v>374.06906241539298</v>
      </c>
      <c r="M1039" s="7">
        <v>-1.2438645096697363</v>
      </c>
      <c r="N1039" s="7">
        <v>-0.31482934569905202</v>
      </c>
      <c r="O1039" s="7">
        <v>0.19252342533896699</v>
      </c>
      <c r="P1039" s="7">
        <v>0.31005687769675699</v>
      </c>
    </row>
    <row r="1040" spans="1:16" x14ac:dyDescent="0.25">
      <c r="A1040" s="4" t="s">
        <v>1671</v>
      </c>
      <c r="B1040" s="5" t="s">
        <v>1672</v>
      </c>
      <c r="C1040" s="24" t="s">
        <v>4834</v>
      </c>
      <c r="D1040" s="24" t="s">
        <v>93</v>
      </c>
      <c r="E1040" s="24" t="s">
        <v>4430</v>
      </c>
      <c r="F1040" s="6">
        <v>1030029</v>
      </c>
      <c r="G1040" s="6">
        <v>1032026</v>
      </c>
      <c r="H1040" s="6">
        <f t="shared" si="16"/>
        <v>1998</v>
      </c>
      <c r="I1040" s="6" t="s">
        <v>36</v>
      </c>
      <c r="J1040" s="7">
        <v>23982.997173675201</v>
      </c>
      <c r="K1040" s="7">
        <v>29062.657531956102</v>
      </c>
      <c r="L1040" s="7">
        <v>18903.336815394301</v>
      </c>
      <c r="M1040" s="7">
        <v>-1.5374353118592481</v>
      </c>
      <c r="N1040" s="7">
        <v>-0.62052570981891098</v>
      </c>
      <c r="O1040" s="7">
        <v>1.76775214059143E-3</v>
      </c>
      <c r="P1040" s="7">
        <v>5.2005022607495904E-3</v>
      </c>
    </row>
    <row r="1041" spans="1:16" x14ac:dyDescent="0.25">
      <c r="A1041" s="4" t="s">
        <v>1673</v>
      </c>
      <c r="B1041" s="5" t="s">
        <v>35</v>
      </c>
      <c r="C1041" s="24" t="s">
        <v>5468</v>
      </c>
      <c r="D1041" s="24" t="s">
        <v>67</v>
      </c>
      <c r="E1041" s="24" t="s">
        <v>4438</v>
      </c>
      <c r="F1041" s="6">
        <v>1032128</v>
      </c>
      <c r="G1041" s="6">
        <v>1032379</v>
      </c>
      <c r="H1041" s="6">
        <f t="shared" si="16"/>
        <v>252</v>
      </c>
      <c r="I1041" s="6" t="s">
        <v>36</v>
      </c>
      <c r="J1041" s="7">
        <v>842.89788838612901</v>
      </c>
      <c r="K1041" s="7">
        <v>950.79697593521803</v>
      </c>
      <c r="L1041" s="7">
        <v>734.99880083703999</v>
      </c>
      <c r="M1041" s="7">
        <v>-1.2936034383354362</v>
      </c>
      <c r="N1041" s="7">
        <v>-0.37139541854302099</v>
      </c>
      <c r="O1041" s="7">
        <v>8.4291791738290503E-2</v>
      </c>
      <c r="P1041" s="7">
        <v>0.155340166433411</v>
      </c>
    </row>
    <row r="1042" spans="1:16" x14ac:dyDescent="0.25">
      <c r="A1042" s="4" t="s">
        <v>1674</v>
      </c>
      <c r="B1042" s="5" t="s">
        <v>1675</v>
      </c>
      <c r="C1042" s="24" t="s">
        <v>5083</v>
      </c>
      <c r="D1042" s="24" t="s">
        <v>821</v>
      </c>
      <c r="E1042" s="24" t="s">
        <v>4442</v>
      </c>
      <c r="F1042" s="6">
        <v>1032526</v>
      </c>
      <c r="G1042" s="6">
        <v>1033149</v>
      </c>
      <c r="H1042" s="6">
        <f t="shared" si="16"/>
        <v>624</v>
      </c>
      <c r="I1042" s="6" t="s">
        <v>16</v>
      </c>
      <c r="J1042" s="7">
        <v>4485.7785793519797</v>
      </c>
      <c r="K1042" s="7">
        <v>5338.3816776881904</v>
      </c>
      <c r="L1042" s="7">
        <v>3633.17548101578</v>
      </c>
      <c r="M1042" s="7">
        <v>-1.4693431973166509</v>
      </c>
      <c r="N1042" s="7">
        <v>-0.55517140830954603</v>
      </c>
      <c r="O1042" s="7">
        <v>5.74255145410104E-3</v>
      </c>
      <c r="P1042" s="7">
        <v>1.52372748777263E-2</v>
      </c>
    </row>
    <row r="1043" spans="1:16" x14ac:dyDescent="0.25">
      <c r="A1043" s="4" t="s">
        <v>1676</v>
      </c>
      <c r="B1043" s="5" t="s">
        <v>35</v>
      </c>
      <c r="C1043" s="24" t="s">
        <v>36</v>
      </c>
      <c r="D1043" s="24" t="s">
        <v>36</v>
      </c>
      <c r="E1043" s="24" t="s">
        <v>36</v>
      </c>
      <c r="F1043" s="6">
        <v>1033329</v>
      </c>
      <c r="G1043" s="6">
        <v>1033547</v>
      </c>
      <c r="H1043" s="6">
        <f t="shared" si="16"/>
        <v>219</v>
      </c>
      <c r="I1043" s="6" t="s">
        <v>16</v>
      </c>
      <c r="J1043" s="7">
        <v>190.95079818739501</v>
      </c>
      <c r="K1043" s="7">
        <v>237.46416705893</v>
      </c>
      <c r="L1043" s="7">
        <v>144.43742931585899</v>
      </c>
      <c r="M1043" s="7">
        <v>-1.6440625410165521</v>
      </c>
      <c r="N1043" s="7">
        <v>-0.71726518095284297</v>
      </c>
      <c r="O1043" s="7">
        <v>1.4463669035106401E-2</v>
      </c>
      <c r="P1043" s="7">
        <v>3.39890004066601E-2</v>
      </c>
    </row>
    <row r="1044" spans="1:16" x14ac:dyDescent="0.25">
      <c r="A1044" s="4" t="s">
        <v>1677</v>
      </c>
      <c r="B1044" s="5" t="s">
        <v>1678</v>
      </c>
      <c r="C1044" s="24" t="s">
        <v>4741</v>
      </c>
      <c r="D1044" s="24" t="s">
        <v>53</v>
      </c>
      <c r="E1044" s="24" t="s">
        <v>4475</v>
      </c>
      <c r="F1044" s="6">
        <v>1033836</v>
      </c>
      <c r="G1044" s="6">
        <v>1034348</v>
      </c>
      <c r="H1044" s="6">
        <f t="shared" si="16"/>
        <v>513</v>
      </c>
      <c r="I1044" s="6" t="s">
        <v>36</v>
      </c>
      <c r="J1044" s="7">
        <v>4637.5587703065303</v>
      </c>
      <c r="K1044" s="7">
        <v>3689.6554574428301</v>
      </c>
      <c r="L1044" s="7">
        <v>5585.4620831702396</v>
      </c>
      <c r="M1044" s="7">
        <v>1.5138167093361401</v>
      </c>
      <c r="N1044" s="7">
        <v>0.59819053653917198</v>
      </c>
      <c r="O1044" s="7">
        <v>4.1784167814675303E-3</v>
      </c>
      <c r="P1044" s="7">
        <v>1.1374116597361299E-2</v>
      </c>
    </row>
    <row r="1045" spans="1:16" x14ac:dyDescent="0.25">
      <c r="A1045" s="4" t="s">
        <v>1679</v>
      </c>
      <c r="B1045" s="5" t="s">
        <v>1680</v>
      </c>
      <c r="C1045" s="24" t="s">
        <v>5696</v>
      </c>
      <c r="D1045" s="24" t="s">
        <v>15</v>
      </c>
      <c r="E1045" s="24" t="s">
        <v>4480</v>
      </c>
      <c r="F1045" s="6">
        <v>1034362</v>
      </c>
      <c r="G1045" s="6">
        <v>1036659</v>
      </c>
      <c r="H1045" s="6">
        <f t="shared" si="16"/>
        <v>2298</v>
      </c>
      <c r="I1045" s="6" t="s">
        <v>36</v>
      </c>
      <c r="J1045" s="7">
        <v>5295.4722640100699</v>
      </c>
      <c r="K1045" s="7">
        <v>4231.1697754215902</v>
      </c>
      <c r="L1045" s="7">
        <v>6359.7747525985496</v>
      </c>
      <c r="M1045" s="7">
        <v>1.5030771843620601</v>
      </c>
      <c r="N1045" s="7">
        <v>0.58791909484129401</v>
      </c>
      <c r="O1045" s="7">
        <v>4.2164838077674502E-3</v>
      </c>
      <c r="P1045" s="7">
        <v>1.14549207222947E-2</v>
      </c>
    </row>
    <row r="1046" spans="1:16" x14ac:dyDescent="0.25">
      <c r="A1046" s="4" t="s">
        <v>1681</v>
      </c>
      <c r="B1046" s="5" t="s">
        <v>35</v>
      </c>
      <c r="C1046" s="24" t="s">
        <v>5307</v>
      </c>
      <c r="D1046" s="24" t="s">
        <v>67</v>
      </c>
      <c r="E1046" s="24" t="s">
        <v>4438</v>
      </c>
      <c r="F1046" s="6">
        <v>1036801</v>
      </c>
      <c r="G1046" s="6">
        <v>1037235</v>
      </c>
      <c r="H1046" s="6">
        <f t="shared" si="16"/>
        <v>435</v>
      </c>
      <c r="I1046" s="6" t="s">
        <v>36</v>
      </c>
      <c r="J1046" s="7">
        <v>1629.18062421888</v>
      </c>
      <c r="K1046" s="7">
        <v>2017.2640505736999</v>
      </c>
      <c r="L1046" s="7">
        <v>1241.09719786406</v>
      </c>
      <c r="M1046" s="7">
        <v>-1.6253876441308899</v>
      </c>
      <c r="N1046" s="7">
        <v>-0.70078383233862396</v>
      </c>
      <c r="O1046" s="7">
        <v>6.6142094399176499E-4</v>
      </c>
      <c r="P1046" s="7">
        <v>2.1571162767655E-3</v>
      </c>
    </row>
    <row r="1047" spans="1:16" x14ac:dyDescent="0.25">
      <c r="A1047" s="4" t="s">
        <v>1682</v>
      </c>
      <c r="B1047" s="5" t="s">
        <v>1683</v>
      </c>
      <c r="C1047" s="24" t="s">
        <v>5165</v>
      </c>
      <c r="D1047" s="24" t="s">
        <v>64</v>
      </c>
      <c r="E1047" s="24" t="s">
        <v>4432</v>
      </c>
      <c r="F1047" s="6">
        <v>1037245</v>
      </c>
      <c r="G1047" s="6">
        <v>1038033</v>
      </c>
      <c r="H1047" s="6">
        <f t="shared" si="16"/>
        <v>789</v>
      </c>
      <c r="I1047" s="6" t="s">
        <v>36</v>
      </c>
      <c r="J1047" s="7">
        <v>3158.4467904620901</v>
      </c>
      <c r="K1047" s="7">
        <v>3606.6464961106599</v>
      </c>
      <c r="L1047" s="7">
        <v>2710.2470848135299</v>
      </c>
      <c r="M1047" s="7">
        <v>-1.3307445348138049</v>
      </c>
      <c r="N1047" s="7">
        <v>-0.41223364132391999</v>
      </c>
      <c r="O1047" s="7">
        <v>3.2347303126499499E-2</v>
      </c>
      <c r="P1047" s="7">
        <v>6.8108766906566295E-2</v>
      </c>
    </row>
    <row r="1048" spans="1:16" x14ac:dyDescent="0.25">
      <c r="A1048" s="4" t="s">
        <v>1684</v>
      </c>
      <c r="B1048" s="5" t="s">
        <v>1685</v>
      </c>
      <c r="C1048" s="24" t="s">
        <v>5256</v>
      </c>
      <c r="D1048" s="24" t="s">
        <v>64</v>
      </c>
      <c r="E1048" s="24" t="s">
        <v>4432</v>
      </c>
      <c r="F1048" s="6">
        <v>1038030</v>
      </c>
      <c r="G1048" s="6">
        <v>1038971</v>
      </c>
      <c r="H1048" s="6">
        <f t="shared" si="16"/>
        <v>942</v>
      </c>
      <c r="I1048" s="6" t="s">
        <v>36</v>
      </c>
      <c r="J1048" s="7">
        <v>1494.2873952611701</v>
      </c>
      <c r="K1048" s="7">
        <v>1216.0336656474101</v>
      </c>
      <c r="L1048" s="7">
        <v>1772.5411248749199</v>
      </c>
      <c r="M1048" s="7">
        <v>1.4576414904855599</v>
      </c>
      <c r="N1048" s="7">
        <v>0.54363592988504605</v>
      </c>
      <c r="O1048" s="7">
        <v>3.6704837313864903E-2</v>
      </c>
      <c r="P1048" s="7">
        <v>7.5708921040598301E-2</v>
      </c>
    </row>
    <row r="1049" spans="1:16" x14ac:dyDescent="0.25">
      <c r="A1049" s="4" t="s">
        <v>1686</v>
      </c>
      <c r="B1049" s="5" t="s">
        <v>35</v>
      </c>
      <c r="C1049" s="24" t="s">
        <v>36</v>
      </c>
      <c r="D1049" s="24" t="s">
        <v>36</v>
      </c>
      <c r="E1049" s="24" t="s">
        <v>36</v>
      </c>
      <c r="F1049" s="6">
        <v>1039148</v>
      </c>
      <c r="G1049" s="6">
        <v>1039735</v>
      </c>
      <c r="H1049" s="6">
        <f t="shared" si="16"/>
        <v>588</v>
      </c>
      <c r="I1049" s="6" t="s">
        <v>36</v>
      </c>
      <c r="J1049" s="7">
        <v>3178.10383040029</v>
      </c>
      <c r="K1049" s="7">
        <v>3700.7020463690301</v>
      </c>
      <c r="L1049" s="7">
        <v>2655.5056144315599</v>
      </c>
      <c r="M1049" s="7">
        <v>-1.3935960166144099</v>
      </c>
      <c r="N1049" s="7">
        <v>-0.47881240532750802</v>
      </c>
      <c r="O1049" s="7">
        <v>2.0510779226065302E-2</v>
      </c>
      <c r="P1049" s="7">
        <v>4.5947507889210197E-2</v>
      </c>
    </row>
    <row r="1050" spans="1:16" x14ac:dyDescent="0.25">
      <c r="A1050" s="4" t="s">
        <v>1687</v>
      </c>
      <c r="B1050" s="5" t="s">
        <v>1688</v>
      </c>
      <c r="C1050" s="24" t="s">
        <v>5180</v>
      </c>
      <c r="D1050" s="24" t="s">
        <v>64</v>
      </c>
      <c r="E1050" s="24" t="s">
        <v>4432</v>
      </c>
      <c r="F1050" s="6">
        <v>1039956</v>
      </c>
      <c r="G1050" s="6">
        <v>1041269</v>
      </c>
      <c r="H1050" s="6">
        <f t="shared" si="16"/>
        <v>1314</v>
      </c>
      <c r="I1050" s="6" t="s">
        <v>36</v>
      </c>
      <c r="J1050" s="7">
        <v>6448.3558047574697</v>
      </c>
      <c r="K1050" s="7">
        <v>4496.1301160381699</v>
      </c>
      <c r="L1050" s="7">
        <v>8400.5814934767695</v>
      </c>
      <c r="M1050" s="7">
        <v>1.8684026655525401</v>
      </c>
      <c r="N1050" s="7">
        <v>0.90180540846990898</v>
      </c>
      <c r="O1050" s="8">
        <v>1.41402013550084E-5</v>
      </c>
      <c r="P1050" s="8">
        <v>6.4301448091909897E-5</v>
      </c>
    </row>
    <row r="1051" spans="1:16" x14ac:dyDescent="0.25">
      <c r="A1051" s="4" t="s">
        <v>1689</v>
      </c>
      <c r="B1051" s="5" t="s">
        <v>1690</v>
      </c>
      <c r="C1051" s="24" t="s">
        <v>4439</v>
      </c>
      <c r="D1051" s="24" t="s">
        <v>93</v>
      </c>
      <c r="E1051" s="24" t="s">
        <v>4430</v>
      </c>
      <c r="F1051" s="6">
        <v>1041557</v>
      </c>
      <c r="G1051" s="6">
        <v>1042567</v>
      </c>
      <c r="H1051" s="6">
        <f t="shared" si="16"/>
        <v>1011</v>
      </c>
      <c r="I1051" s="6" t="s">
        <v>16</v>
      </c>
      <c r="J1051" s="7">
        <v>6945.9553336622703</v>
      </c>
      <c r="K1051" s="7">
        <v>10237.0956939768</v>
      </c>
      <c r="L1051" s="7">
        <v>3654.8149733477198</v>
      </c>
      <c r="M1051" s="7">
        <v>-2.8009887692344311</v>
      </c>
      <c r="N1051" s="7">
        <v>-1.48593619883467</v>
      </c>
      <c r="O1051" s="8">
        <v>9.1404730685225997E-13</v>
      </c>
      <c r="P1051" s="8">
        <v>1.2810724562190899E-11</v>
      </c>
    </row>
    <row r="1052" spans="1:16" x14ac:dyDescent="0.25">
      <c r="A1052" s="4" t="s">
        <v>1691</v>
      </c>
      <c r="B1052" s="5" t="s">
        <v>1692</v>
      </c>
      <c r="C1052" s="24" t="s">
        <v>4919</v>
      </c>
      <c r="D1052" s="24" t="s">
        <v>64</v>
      </c>
      <c r="E1052" s="24" t="s">
        <v>4432</v>
      </c>
      <c r="F1052" s="6">
        <v>1042652</v>
      </c>
      <c r="G1052" s="6">
        <v>1043587</v>
      </c>
      <c r="H1052" s="6">
        <f t="shared" si="16"/>
        <v>936</v>
      </c>
      <c r="I1052" s="6" t="s">
        <v>36</v>
      </c>
      <c r="J1052" s="7">
        <v>917.53040854308495</v>
      </c>
      <c r="K1052" s="7">
        <v>457.040807264997</v>
      </c>
      <c r="L1052" s="7">
        <v>1378.0200098211701</v>
      </c>
      <c r="M1052" s="7">
        <v>3.0150918428213398</v>
      </c>
      <c r="N1052" s="7">
        <v>1.59220194878035</v>
      </c>
      <c r="O1052" s="8">
        <v>1.08076366978095E-12</v>
      </c>
      <c r="P1052" s="8">
        <v>1.49101266734218E-11</v>
      </c>
    </row>
    <row r="1053" spans="1:16" x14ac:dyDescent="0.25">
      <c r="A1053" s="4" t="s">
        <v>1693</v>
      </c>
      <c r="B1053" s="5" t="s">
        <v>1694</v>
      </c>
      <c r="C1053" s="24" t="s">
        <v>4534</v>
      </c>
      <c r="D1053" s="24" t="s">
        <v>15</v>
      </c>
      <c r="E1053" s="24" t="s">
        <v>4480</v>
      </c>
      <c r="F1053" s="6">
        <v>1043773</v>
      </c>
      <c r="G1053" s="6">
        <v>1044546</v>
      </c>
      <c r="H1053" s="6">
        <f t="shared" si="16"/>
        <v>774</v>
      </c>
      <c r="I1053" s="6" t="s">
        <v>16</v>
      </c>
      <c r="J1053" s="7">
        <v>11.6355177959342</v>
      </c>
      <c r="K1053" s="7">
        <v>9.0941633923738507</v>
      </c>
      <c r="L1053" s="7">
        <v>14.1768721994945</v>
      </c>
      <c r="M1053" s="7">
        <v>1.5588978983358599</v>
      </c>
      <c r="N1053" s="7">
        <v>0.64052644029467398</v>
      </c>
      <c r="O1053" s="7">
        <v>0.50581574399806395</v>
      </c>
      <c r="P1053" s="7">
        <v>0.65207284355976802</v>
      </c>
    </row>
    <row r="1054" spans="1:16" x14ac:dyDescent="0.25">
      <c r="A1054" s="4" t="s">
        <v>1695</v>
      </c>
      <c r="B1054" s="5" t="s">
        <v>1696</v>
      </c>
      <c r="C1054" s="24" t="s">
        <v>5163</v>
      </c>
      <c r="D1054" s="24" t="s">
        <v>67</v>
      </c>
      <c r="E1054" s="24" t="s">
        <v>4438</v>
      </c>
      <c r="F1054" s="6">
        <v>1044826</v>
      </c>
      <c r="G1054" s="6">
        <v>1045920</v>
      </c>
      <c r="H1054" s="6">
        <f t="shared" si="16"/>
        <v>1095</v>
      </c>
      <c r="I1054" s="6" t="s">
        <v>36</v>
      </c>
      <c r="J1054" s="7">
        <v>3714.0107976262402</v>
      </c>
      <c r="K1054" s="7">
        <v>6669.3797745082602</v>
      </c>
      <c r="L1054" s="7">
        <v>758.64182074422104</v>
      </c>
      <c r="M1054" s="7">
        <v>-8.7912102815075883</v>
      </c>
      <c r="N1054" s="7">
        <v>-3.1360617941438198</v>
      </c>
      <c r="O1054" s="8">
        <v>3.31971565132105E-46</v>
      </c>
      <c r="P1054" s="8">
        <v>4.5363914375302203E-44</v>
      </c>
    </row>
    <row r="1055" spans="1:16" x14ac:dyDescent="0.25">
      <c r="A1055" s="4" t="s">
        <v>1697</v>
      </c>
      <c r="B1055" s="5" t="s">
        <v>1698</v>
      </c>
      <c r="C1055" s="24" t="s">
        <v>5537</v>
      </c>
      <c r="D1055" s="24" t="s">
        <v>356</v>
      </c>
      <c r="E1055" s="24" t="s">
        <v>4512</v>
      </c>
      <c r="F1055" s="6">
        <v>1046109</v>
      </c>
      <c r="G1055" s="6">
        <v>1046870</v>
      </c>
      <c r="H1055" s="6">
        <f t="shared" si="16"/>
        <v>762</v>
      </c>
      <c r="I1055" s="6" t="s">
        <v>16</v>
      </c>
      <c r="J1055" s="7">
        <v>1905.60539295121</v>
      </c>
      <c r="K1055" s="7">
        <v>2026.51323730439</v>
      </c>
      <c r="L1055" s="7">
        <v>1784.6975485980399</v>
      </c>
      <c r="M1055" s="7">
        <v>-1.1354939322331152</v>
      </c>
      <c r="N1055" s="7">
        <v>-0.18331999670038601</v>
      </c>
      <c r="O1055" s="7">
        <v>0.43477527747827199</v>
      </c>
      <c r="P1055" s="7">
        <v>0.58218561163553095</v>
      </c>
    </row>
    <row r="1056" spans="1:16" x14ac:dyDescent="0.25">
      <c r="A1056" s="4" t="s">
        <v>1699</v>
      </c>
      <c r="B1056" s="5" t="s">
        <v>1700</v>
      </c>
      <c r="C1056" s="24" t="s">
        <v>4667</v>
      </c>
      <c r="D1056" s="24" t="s">
        <v>61</v>
      </c>
      <c r="E1056" s="24" t="s">
        <v>4521</v>
      </c>
      <c r="F1056" s="6">
        <v>1046985</v>
      </c>
      <c r="G1056" s="6">
        <v>1047425</v>
      </c>
      <c r="H1056" s="6">
        <f t="shared" si="16"/>
        <v>441</v>
      </c>
      <c r="I1056" s="6" t="s">
        <v>36</v>
      </c>
      <c r="J1056" s="7">
        <v>2202.42988327183</v>
      </c>
      <c r="K1056" s="7">
        <v>2269.5963420980102</v>
      </c>
      <c r="L1056" s="7">
        <v>2135.2634244456599</v>
      </c>
      <c r="M1056" s="7">
        <v>-1.0629116370909726</v>
      </c>
      <c r="N1056" s="7">
        <v>-8.8021666455635195E-2</v>
      </c>
      <c r="O1056" s="7">
        <v>0.56802831003933596</v>
      </c>
      <c r="P1056" s="7">
        <v>0.70886820609018497</v>
      </c>
    </row>
    <row r="1057" spans="1:16" x14ac:dyDescent="0.25">
      <c r="A1057" s="4" t="s">
        <v>1701</v>
      </c>
      <c r="B1057" s="5" t="s">
        <v>1702</v>
      </c>
      <c r="C1057" s="24" t="s">
        <v>5319</v>
      </c>
      <c r="D1057" s="24" t="s">
        <v>61</v>
      </c>
      <c r="E1057" s="24" t="s">
        <v>4521</v>
      </c>
      <c r="F1057" s="6">
        <v>1047645</v>
      </c>
      <c r="G1057" s="6">
        <v>1048400</v>
      </c>
      <c r="H1057" s="6">
        <f t="shared" si="16"/>
        <v>756</v>
      </c>
      <c r="I1057" s="6" t="s">
        <v>16</v>
      </c>
      <c r="J1057" s="7">
        <v>17837.166157727999</v>
      </c>
      <c r="K1057" s="7">
        <v>17316.264700733202</v>
      </c>
      <c r="L1057" s="7">
        <v>18358.067614722899</v>
      </c>
      <c r="M1057" s="7">
        <v>1.0601632587624701</v>
      </c>
      <c r="N1057" s="7">
        <v>8.4286448251459603E-2</v>
      </c>
      <c r="O1057" s="7">
        <v>0.84586159695909302</v>
      </c>
      <c r="P1057" s="7">
        <v>0.932905465895562</v>
      </c>
    </row>
    <row r="1058" spans="1:16" x14ac:dyDescent="0.25">
      <c r="A1058" s="4" t="s">
        <v>1703</v>
      </c>
      <c r="B1058" s="5" t="s">
        <v>1704</v>
      </c>
      <c r="C1058" s="24" t="s">
        <v>5527</v>
      </c>
      <c r="D1058" s="24" t="s">
        <v>70</v>
      </c>
      <c r="E1058" s="24" t="s">
        <v>4442</v>
      </c>
      <c r="F1058" s="6">
        <v>1048510</v>
      </c>
      <c r="G1058" s="6">
        <v>1049523</v>
      </c>
      <c r="H1058" s="6">
        <f t="shared" si="16"/>
        <v>1014</v>
      </c>
      <c r="I1058" s="6" t="s">
        <v>36</v>
      </c>
      <c r="J1058" s="7">
        <v>2355.7592495826502</v>
      </c>
      <c r="K1058" s="7">
        <v>2174.42820271138</v>
      </c>
      <c r="L1058" s="7">
        <v>2537.09029645393</v>
      </c>
      <c r="M1058" s="7">
        <v>1.1667850395291699</v>
      </c>
      <c r="N1058" s="7">
        <v>0.22253879328954901</v>
      </c>
      <c r="O1058" s="7">
        <v>0.28399835024703701</v>
      </c>
      <c r="P1058" s="7">
        <v>0.41909691750818101</v>
      </c>
    </row>
    <row r="1059" spans="1:16" x14ac:dyDescent="0.25">
      <c r="A1059" s="4" t="s">
        <v>1705</v>
      </c>
      <c r="B1059" s="5" t="s">
        <v>1706</v>
      </c>
      <c r="C1059" s="24" t="s">
        <v>5376</v>
      </c>
      <c r="D1059" s="24" t="s">
        <v>133</v>
      </c>
      <c r="E1059" s="24" t="s">
        <v>4445</v>
      </c>
      <c r="F1059" s="6">
        <v>1049688</v>
      </c>
      <c r="G1059" s="6">
        <v>1050608</v>
      </c>
      <c r="H1059" s="6">
        <f t="shared" si="16"/>
        <v>921</v>
      </c>
      <c r="I1059" s="6" t="s">
        <v>16</v>
      </c>
      <c r="J1059" s="7">
        <v>677.16292119666298</v>
      </c>
      <c r="K1059" s="7">
        <v>451.61685477138599</v>
      </c>
      <c r="L1059" s="7">
        <v>902.70898762193997</v>
      </c>
      <c r="M1059" s="7">
        <v>1.99883812591296</v>
      </c>
      <c r="N1059" s="7">
        <v>0.99916164146789399</v>
      </c>
      <c r="O1059" s="8">
        <v>8.8693166793643207E-6</v>
      </c>
      <c r="P1059" s="8">
        <v>4.20101256234016E-5</v>
      </c>
    </row>
    <row r="1060" spans="1:16" x14ac:dyDescent="0.25">
      <c r="A1060" s="4" t="s">
        <v>1707</v>
      </c>
      <c r="B1060" s="5" t="s">
        <v>35</v>
      </c>
      <c r="C1060" s="24" t="s">
        <v>5006</v>
      </c>
      <c r="D1060" s="24" t="s">
        <v>118</v>
      </c>
      <c r="E1060" s="24" t="s">
        <v>4447</v>
      </c>
      <c r="F1060" s="6">
        <v>1050888</v>
      </c>
      <c r="G1060" s="6">
        <v>1051388</v>
      </c>
      <c r="H1060" s="6">
        <f t="shared" si="16"/>
        <v>501</v>
      </c>
      <c r="I1060" s="6" t="s">
        <v>36</v>
      </c>
      <c r="J1060" s="7">
        <v>1512.75529083481</v>
      </c>
      <c r="K1060" s="7">
        <v>1753.03947869584</v>
      </c>
      <c r="L1060" s="7">
        <v>1272.47110297379</v>
      </c>
      <c r="M1060" s="7">
        <v>-1.3776654531477706</v>
      </c>
      <c r="N1060" s="7">
        <v>-0.46222559219154102</v>
      </c>
      <c r="O1060" s="7">
        <v>3.6152260893607999E-2</v>
      </c>
      <c r="P1060" s="7">
        <v>7.4965196526730393E-2</v>
      </c>
    </row>
    <row r="1061" spans="1:16" x14ac:dyDescent="0.25">
      <c r="A1061" s="4" t="s">
        <v>1708</v>
      </c>
      <c r="B1061" s="5" t="s">
        <v>1709</v>
      </c>
      <c r="C1061" s="24" t="s">
        <v>4592</v>
      </c>
      <c r="D1061" s="24" t="s">
        <v>64</v>
      </c>
      <c r="E1061" s="24" t="s">
        <v>4432</v>
      </c>
      <c r="F1061" s="6">
        <v>1051495</v>
      </c>
      <c r="G1061" s="6">
        <v>1052013</v>
      </c>
      <c r="H1061" s="6">
        <f t="shared" si="16"/>
        <v>519</v>
      </c>
      <c r="I1061" s="6" t="s">
        <v>36</v>
      </c>
      <c r="J1061" s="7">
        <v>1130.55979253996</v>
      </c>
      <c r="K1061" s="7">
        <v>1371.4573286078401</v>
      </c>
      <c r="L1061" s="7">
        <v>889.66225647207602</v>
      </c>
      <c r="M1061" s="7">
        <v>-1.541548288275487</v>
      </c>
      <c r="N1061" s="7">
        <v>-0.62438008189688998</v>
      </c>
      <c r="O1061" s="7">
        <v>3.8854413882186702E-3</v>
      </c>
      <c r="P1061" s="7">
        <v>1.07045476955662E-2</v>
      </c>
    </row>
    <row r="1062" spans="1:16" x14ac:dyDescent="0.25">
      <c r="A1062" s="4" t="s">
        <v>1710</v>
      </c>
      <c r="B1062" s="5" t="s">
        <v>1711</v>
      </c>
      <c r="C1062" s="24" t="s">
        <v>5364</v>
      </c>
      <c r="D1062" s="24" t="s">
        <v>21</v>
      </c>
      <c r="E1062" s="24" t="s">
        <v>4450</v>
      </c>
      <c r="F1062" s="6">
        <v>1052014</v>
      </c>
      <c r="G1062" s="6">
        <v>1053369</v>
      </c>
      <c r="H1062" s="6">
        <f t="shared" si="16"/>
        <v>1356</v>
      </c>
      <c r="I1062" s="6" t="s">
        <v>36</v>
      </c>
      <c r="J1062" s="7">
        <v>2587.9790459577398</v>
      </c>
      <c r="K1062" s="7">
        <v>2026.5530968821699</v>
      </c>
      <c r="L1062" s="7">
        <v>3149.4049950333201</v>
      </c>
      <c r="M1062" s="7">
        <v>1.5540698143456699</v>
      </c>
      <c r="N1062" s="7">
        <v>0.63605131619599498</v>
      </c>
      <c r="O1062" s="7">
        <v>2.9116463020329199E-3</v>
      </c>
      <c r="P1062" s="7">
        <v>8.2121045856098692E-3</v>
      </c>
    </row>
    <row r="1063" spans="1:16" x14ac:dyDescent="0.25">
      <c r="A1063" s="4" t="s">
        <v>1712</v>
      </c>
      <c r="B1063" s="5" t="s">
        <v>1713</v>
      </c>
      <c r="C1063" s="24" t="s">
        <v>5070</v>
      </c>
      <c r="D1063" s="24" t="s">
        <v>133</v>
      </c>
      <c r="E1063" s="24" t="s">
        <v>4445</v>
      </c>
      <c r="F1063" s="6">
        <v>1053372</v>
      </c>
      <c r="G1063" s="6">
        <v>1054205</v>
      </c>
      <c r="H1063" s="6">
        <f t="shared" si="16"/>
        <v>834</v>
      </c>
      <c r="I1063" s="6" t="s">
        <v>36</v>
      </c>
      <c r="J1063" s="7">
        <v>651.18183766249194</v>
      </c>
      <c r="K1063" s="7">
        <v>237.937146094594</v>
      </c>
      <c r="L1063" s="7">
        <v>1064.4265292303901</v>
      </c>
      <c r="M1063" s="7">
        <v>4.4735618069791299</v>
      </c>
      <c r="N1063" s="7">
        <v>2.16142394887386</v>
      </c>
      <c r="O1063" s="8">
        <v>1.4473604658206099E-19</v>
      </c>
      <c r="P1063" s="8">
        <v>4.0363634215180902E-18</v>
      </c>
    </row>
    <row r="1064" spans="1:16" x14ac:dyDescent="0.25">
      <c r="A1064" s="4" t="s">
        <v>1714</v>
      </c>
      <c r="B1064" s="5" t="s">
        <v>174</v>
      </c>
      <c r="C1064" s="24" t="s">
        <v>4684</v>
      </c>
      <c r="D1064" s="24" t="s">
        <v>279</v>
      </c>
      <c r="E1064" s="24" t="s">
        <v>4434</v>
      </c>
      <c r="F1064" s="6">
        <v>1054355</v>
      </c>
      <c r="G1064" s="6">
        <v>1055011</v>
      </c>
      <c r="H1064" s="6">
        <f t="shared" si="16"/>
        <v>657</v>
      </c>
      <c r="I1064" s="6" t="s">
        <v>36</v>
      </c>
      <c r="J1064" s="7">
        <v>1518.2505231918699</v>
      </c>
      <c r="K1064" s="7">
        <v>1104.5974698028299</v>
      </c>
      <c r="L1064" s="7">
        <v>1931.9035765809101</v>
      </c>
      <c r="M1064" s="7">
        <v>1.74896614322841</v>
      </c>
      <c r="N1064" s="7">
        <v>0.80650236160419198</v>
      </c>
      <c r="O1064" s="7">
        <v>1.1036081166207E-4</v>
      </c>
      <c r="P1064" s="7">
        <v>4.2601143823790702E-4</v>
      </c>
    </row>
    <row r="1065" spans="1:16" x14ac:dyDescent="0.25">
      <c r="A1065" s="4" t="s">
        <v>1715</v>
      </c>
      <c r="B1065" s="5" t="s">
        <v>174</v>
      </c>
      <c r="C1065" s="24" t="s">
        <v>4684</v>
      </c>
      <c r="D1065" s="24" t="s">
        <v>279</v>
      </c>
      <c r="E1065" s="24" t="s">
        <v>4434</v>
      </c>
      <c r="F1065" s="6">
        <v>1055027</v>
      </c>
      <c r="G1065" s="6">
        <v>1055674</v>
      </c>
      <c r="H1065" s="6">
        <f t="shared" si="16"/>
        <v>648</v>
      </c>
      <c r="I1065" s="6" t="s">
        <v>36</v>
      </c>
      <c r="J1065" s="7">
        <v>746.91623183137301</v>
      </c>
      <c r="K1065" s="7">
        <v>443.30027136944301</v>
      </c>
      <c r="L1065" s="7">
        <v>1050.5321922933001</v>
      </c>
      <c r="M1065" s="7">
        <v>2.3697982161120699</v>
      </c>
      <c r="N1065" s="7">
        <v>1.2447642215674399</v>
      </c>
      <c r="O1065" s="8">
        <v>4.67471441013493E-8</v>
      </c>
      <c r="P1065" s="8">
        <v>3.3270818965882198E-7</v>
      </c>
    </row>
    <row r="1066" spans="1:16" x14ac:dyDescent="0.25">
      <c r="A1066" s="4" t="s">
        <v>1716</v>
      </c>
      <c r="B1066" s="5" t="s">
        <v>1717</v>
      </c>
      <c r="C1066" s="24" t="s">
        <v>5199</v>
      </c>
      <c r="D1066" s="24" t="s">
        <v>378</v>
      </c>
      <c r="E1066" s="24" t="s">
        <v>4442</v>
      </c>
      <c r="F1066" s="6">
        <v>1055687</v>
      </c>
      <c r="G1066" s="6">
        <v>1056502</v>
      </c>
      <c r="H1066" s="6">
        <f t="shared" si="16"/>
        <v>816</v>
      </c>
      <c r="I1066" s="6" t="s">
        <v>36</v>
      </c>
      <c r="J1066" s="7">
        <v>1508.26949158515</v>
      </c>
      <c r="K1066" s="7">
        <v>796.92641895673398</v>
      </c>
      <c r="L1066" s="7">
        <v>2219.6125642135598</v>
      </c>
      <c r="M1066" s="7">
        <v>2.7852164408343798</v>
      </c>
      <c r="N1066" s="7">
        <v>1.4777894446156501</v>
      </c>
      <c r="O1066" s="8">
        <v>5.2777077796070802E-12</v>
      </c>
      <c r="P1066" s="8">
        <v>6.4392747150295305E-11</v>
      </c>
    </row>
    <row r="1067" spans="1:16" x14ac:dyDescent="0.25">
      <c r="A1067" s="4" t="s">
        <v>1718</v>
      </c>
      <c r="B1067" s="5" t="s">
        <v>63</v>
      </c>
      <c r="C1067" s="24" t="s">
        <v>4654</v>
      </c>
      <c r="D1067" s="24" t="s">
        <v>279</v>
      </c>
      <c r="E1067" s="24" t="s">
        <v>4434</v>
      </c>
      <c r="F1067" s="6">
        <v>1056516</v>
      </c>
      <c r="G1067" s="6">
        <v>1057253</v>
      </c>
      <c r="H1067" s="6">
        <f t="shared" si="16"/>
        <v>738</v>
      </c>
      <c r="I1067" s="6" t="s">
        <v>36</v>
      </c>
      <c r="J1067" s="7">
        <v>1290.3244502534901</v>
      </c>
      <c r="K1067" s="7">
        <v>525.90446742787401</v>
      </c>
      <c r="L1067" s="7">
        <v>2054.74443307911</v>
      </c>
      <c r="M1067" s="7">
        <v>3.90706784281294</v>
      </c>
      <c r="N1067" s="7">
        <v>1.9660863068755701</v>
      </c>
      <c r="O1067" s="8">
        <v>3.97475599959742E-19</v>
      </c>
      <c r="P1067" s="8">
        <v>1.0650007987156601E-17</v>
      </c>
    </row>
    <row r="1068" spans="1:16" x14ac:dyDescent="0.25">
      <c r="A1068" s="4" t="s">
        <v>1719</v>
      </c>
      <c r="B1068" s="5" t="s">
        <v>1720</v>
      </c>
      <c r="C1068" s="24" t="s">
        <v>4623</v>
      </c>
      <c r="D1068" s="24" t="s">
        <v>21</v>
      </c>
      <c r="E1068" s="24" t="s">
        <v>4450</v>
      </c>
      <c r="F1068" s="6">
        <v>1057507</v>
      </c>
      <c r="G1068" s="6">
        <v>1058517</v>
      </c>
      <c r="H1068" s="6">
        <f t="shared" si="16"/>
        <v>1011</v>
      </c>
      <c r="I1068" s="6" t="s">
        <v>16</v>
      </c>
      <c r="J1068" s="7">
        <v>3115.4018355522198</v>
      </c>
      <c r="K1068" s="7">
        <v>2500.65269068816</v>
      </c>
      <c r="L1068" s="7">
        <v>3730.1509804162902</v>
      </c>
      <c r="M1068" s="7">
        <v>1.4916709522703799</v>
      </c>
      <c r="N1068" s="7">
        <v>0.57692932655652396</v>
      </c>
      <c r="O1068" s="7">
        <v>4.7205217811819898E-3</v>
      </c>
      <c r="P1068" s="7">
        <v>1.26855319842383E-2</v>
      </c>
    </row>
    <row r="1069" spans="1:16" x14ac:dyDescent="0.25">
      <c r="A1069" s="4" t="s">
        <v>1721</v>
      </c>
      <c r="B1069" s="5" t="s">
        <v>1722</v>
      </c>
      <c r="C1069" s="24" t="s">
        <v>4799</v>
      </c>
      <c r="D1069" s="24" t="s">
        <v>21</v>
      </c>
      <c r="E1069" s="24" t="s">
        <v>4450</v>
      </c>
      <c r="F1069" s="6">
        <v>1058687</v>
      </c>
      <c r="G1069" s="6">
        <v>1061107</v>
      </c>
      <c r="H1069" s="6">
        <f t="shared" si="16"/>
        <v>2421</v>
      </c>
      <c r="I1069" s="6" t="s">
        <v>36</v>
      </c>
      <c r="J1069" s="7">
        <v>9528.3266437415696</v>
      </c>
      <c r="K1069" s="7">
        <v>9165.5432723554604</v>
      </c>
      <c r="L1069" s="7">
        <v>9891.1100151276805</v>
      </c>
      <c r="M1069" s="7">
        <v>1.0791624370985899</v>
      </c>
      <c r="N1069" s="7">
        <v>0.109912037725433</v>
      </c>
      <c r="O1069" s="7">
        <v>0.59983569161533501</v>
      </c>
      <c r="P1069" s="7">
        <v>0.73811388797150401</v>
      </c>
    </row>
    <row r="1070" spans="1:16" x14ac:dyDescent="0.25">
      <c r="A1070" s="4" t="s">
        <v>1723</v>
      </c>
      <c r="B1070" s="5" t="s">
        <v>1724</v>
      </c>
      <c r="C1070" s="24" t="s">
        <v>5583</v>
      </c>
      <c r="D1070" s="24" t="s">
        <v>21</v>
      </c>
      <c r="E1070" s="24" t="s">
        <v>4450</v>
      </c>
      <c r="F1070" s="6">
        <v>1061112</v>
      </c>
      <c r="G1070" s="6">
        <v>1062155</v>
      </c>
      <c r="H1070" s="6">
        <f t="shared" si="16"/>
        <v>1044</v>
      </c>
      <c r="I1070" s="6" t="s">
        <v>36</v>
      </c>
      <c r="J1070" s="7">
        <v>2967.2944101130201</v>
      </c>
      <c r="K1070" s="7">
        <v>2288.83654396988</v>
      </c>
      <c r="L1070" s="7">
        <v>3645.7522762561598</v>
      </c>
      <c r="M1070" s="7">
        <v>1.5928408194378001</v>
      </c>
      <c r="N1070" s="7">
        <v>0.67160209832442996</v>
      </c>
      <c r="O1070" s="7">
        <v>1.3533024795113499E-3</v>
      </c>
      <c r="P1070" s="7">
        <v>4.1049674545000202E-3</v>
      </c>
    </row>
    <row r="1071" spans="1:16" x14ac:dyDescent="0.25">
      <c r="A1071" s="4" t="s">
        <v>1725</v>
      </c>
      <c r="B1071" s="5" t="s">
        <v>1726</v>
      </c>
      <c r="C1071" s="24" t="s">
        <v>5236</v>
      </c>
      <c r="D1071" s="24" t="s">
        <v>118</v>
      </c>
      <c r="E1071" s="24" t="s">
        <v>4447</v>
      </c>
      <c r="F1071" s="6">
        <v>1062464</v>
      </c>
      <c r="G1071" s="6">
        <v>1062805</v>
      </c>
      <c r="H1071" s="6">
        <f t="shared" si="16"/>
        <v>342</v>
      </c>
      <c r="I1071" s="6" t="s">
        <v>36</v>
      </c>
      <c r="J1071" s="7">
        <v>1395.5904518044599</v>
      </c>
      <c r="K1071" s="7">
        <v>1199.6860946838799</v>
      </c>
      <c r="L1071" s="7">
        <v>1591.4948089250499</v>
      </c>
      <c r="M1071" s="7">
        <v>1.3265926945201501</v>
      </c>
      <c r="N1071" s="7">
        <v>0.40772548616012799</v>
      </c>
      <c r="O1071" s="7">
        <v>0.11696464897841199</v>
      </c>
      <c r="P1071" s="7">
        <v>0.205327148518409</v>
      </c>
    </row>
    <row r="1072" spans="1:16" x14ac:dyDescent="0.25">
      <c r="A1072" s="4" t="s">
        <v>1727</v>
      </c>
      <c r="B1072" s="5" t="s">
        <v>1728</v>
      </c>
      <c r="C1072" s="24" t="s">
        <v>5326</v>
      </c>
      <c r="D1072" s="24" t="s">
        <v>15</v>
      </c>
      <c r="E1072" s="24" t="s">
        <v>4480</v>
      </c>
      <c r="F1072" s="6">
        <v>1062874</v>
      </c>
      <c r="G1072" s="6">
        <v>1066596</v>
      </c>
      <c r="H1072" s="6">
        <f t="shared" si="16"/>
        <v>3723</v>
      </c>
      <c r="I1072" s="6" t="s">
        <v>36</v>
      </c>
      <c r="J1072" s="7">
        <v>4111.1361405607804</v>
      </c>
      <c r="K1072" s="7">
        <v>4426.5742454122501</v>
      </c>
      <c r="L1072" s="7">
        <v>3795.6980357093098</v>
      </c>
      <c r="M1072" s="7">
        <v>-1.1662082188224039</v>
      </c>
      <c r="N1072" s="7">
        <v>-0.221825395265696</v>
      </c>
      <c r="O1072" s="7">
        <v>0.24109185252516699</v>
      </c>
      <c r="P1072" s="7">
        <v>0.37226216550919899</v>
      </c>
    </row>
    <row r="1073" spans="1:16" x14ac:dyDescent="0.25">
      <c r="A1073" s="4" t="s">
        <v>1729</v>
      </c>
      <c r="B1073" s="5" t="s">
        <v>1730</v>
      </c>
      <c r="C1073" s="24" t="s">
        <v>5576</v>
      </c>
      <c r="D1073" s="24" t="s">
        <v>15</v>
      </c>
      <c r="E1073" s="24" t="s">
        <v>4480</v>
      </c>
      <c r="F1073" s="6">
        <v>1066593</v>
      </c>
      <c r="G1073" s="6">
        <v>1070120</v>
      </c>
      <c r="H1073" s="6">
        <f t="shared" si="16"/>
        <v>3528</v>
      </c>
      <c r="I1073" s="6" t="s">
        <v>36</v>
      </c>
      <c r="J1073" s="7">
        <v>3119.5632349478601</v>
      </c>
      <c r="K1073" s="7">
        <v>2871.7238966006998</v>
      </c>
      <c r="L1073" s="7">
        <v>3367.4025732950199</v>
      </c>
      <c r="M1073" s="7">
        <v>1.17260666224948</v>
      </c>
      <c r="N1073" s="7">
        <v>0.229719158646428</v>
      </c>
      <c r="O1073" s="7">
        <v>0.37350577175213401</v>
      </c>
      <c r="P1073" s="7">
        <v>0.52267858381903898</v>
      </c>
    </row>
    <row r="1074" spans="1:16" x14ac:dyDescent="0.25">
      <c r="A1074" s="4" t="s">
        <v>1731</v>
      </c>
      <c r="B1074" s="5" t="s">
        <v>58</v>
      </c>
      <c r="C1074" s="24" t="s">
        <v>36</v>
      </c>
      <c r="D1074" s="24" t="s">
        <v>36</v>
      </c>
      <c r="E1074" s="24" t="s">
        <v>36</v>
      </c>
      <c r="F1074" s="6">
        <v>1070391</v>
      </c>
      <c r="G1074" s="6">
        <v>1070645</v>
      </c>
      <c r="H1074" s="6">
        <f t="shared" si="16"/>
        <v>255</v>
      </c>
      <c r="I1074" s="6" t="s">
        <v>16</v>
      </c>
      <c r="J1074" s="7">
        <v>0</v>
      </c>
      <c r="K1074" s="7">
        <v>0</v>
      </c>
      <c r="L1074" s="7">
        <v>0</v>
      </c>
      <c r="M1074" s="7" t="s">
        <v>40</v>
      </c>
      <c r="N1074" s="7" t="s">
        <v>40</v>
      </c>
      <c r="O1074" s="7" t="s">
        <v>40</v>
      </c>
      <c r="P1074" s="7" t="s">
        <v>40</v>
      </c>
    </row>
    <row r="1075" spans="1:16" x14ac:dyDescent="0.25">
      <c r="A1075" s="4" t="s">
        <v>1732</v>
      </c>
      <c r="B1075" s="5" t="s">
        <v>58</v>
      </c>
      <c r="C1075" s="24" t="s">
        <v>4605</v>
      </c>
      <c r="D1075" s="24" t="s">
        <v>15</v>
      </c>
      <c r="E1075" s="24" t="s">
        <v>4480</v>
      </c>
      <c r="F1075" s="6">
        <v>1070810</v>
      </c>
      <c r="G1075" s="6">
        <v>1071379</v>
      </c>
      <c r="H1075" s="6">
        <f t="shared" si="16"/>
        <v>570</v>
      </c>
      <c r="I1075" s="6" t="s">
        <v>16</v>
      </c>
      <c r="J1075" s="7">
        <v>0.53896297428822904</v>
      </c>
      <c r="K1075" s="7">
        <v>0</v>
      </c>
      <c r="L1075" s="7">
        <v>1.0779259485764601</v>
      </c>
      <c r="M1075" s="7" t="s">
        <v>151</v>
      </c>
      <c r="N1075" s="7" t="s">
        <v>151</v>
      </c>
      <c r="O1075" s="7">
        <v>0.82061010556391201</v>
      </c>
      <c r="P1075" s="7">
        <v>0.91353459002287996</v>
      </c>
    </row>
    <row r="1076" spans="1:16" x14ac:dyDescent="0.25">
      <c r="A1076" s="4" t="s">
        <v>1733</v>
      </c>
      <c r="B1076" s="5" t="s">
        <v>1734</v>
      </c>
      <c r="C1076" s="24" t="s">
        <v>4821</v>
      </c>
      <c r="D1076" s="24" t="s">
        <v>279</v>
      </c>
      <c r="E1076" s="24" t="s">
        <v>4434</v>
      </c>
      <c r="F1076" s="6">
        <v>1071820</v>
      </c>
      <c r="G1076" s="6">
        <v>1073286</v>
      </c>
      <c r="H1076" s="6">
        <f t="shared" si="16"/>
        <v>1467</v>
      </c>
      <c r="I1076" s="6" t="s">
        <v>36</v>
      </c>
      <c r="J1076" s="7">
        <v>6167.9193812310696</v>
      </c>
      <c r="K1076" s="7">
        <v>4506.97606935146</v>
      </c>
      <c r="L1076" s="7">
        <v>7828.8626931106801</v>
      </c>
      <c r="M1076" s="7">
        <v>1.7370544180052001</v>
      </c>
      <c r="N1076" s="7">
        <v>0.79664295114472505</v>
      </c>
      <c r="O1076" s="8">
        <v>8.8800002196203604E-5</v>
      </c>
      <c r="P1076" s="7">
        <v>3.4819283501036499E-4</v>
      </c>
    </row>
    <row r="1077" spans="1:16" x14ac:dyDescent="0.25">
      <c r="A1077" s="4" t="s">
        <v>1735</v>
      </c>
      <c r="B1077" s="5" t="s">
        <v>1736</v>
      </c>
      <c r="C1077" s="24" t="s">
        <v>5445</v>
      </c>
      <c r="D1077" s="24" t="s">
        <v>64</v>
      </c>
      <c r="E1077" s="24" t="s">
        <v>4432</v>
      </c>
      <c r="F1077" s="6">
        <v>1073673</v>
      </c>
      <c r="G1077" s="6">
        <v>1074269</v>
      </c>
      <c r="H1077" s="6">
        <f t="shared" si="16"/>
        <v>597</v>
      </c>
      <c r="I1077" s="6" t="s">
        <v>16</v>
      </c>
      <c r="J1077" s="7">
        <v>988.81209117736603</v>
      </c>
      <c r="K1077" s="7">
        <v>1295.10192200702</v>
      </c>
      <c r="L1077" s="7">
        <v>682.522260347714</v>
      </c>
      <c r="M1077" s="7">
        <v>-1.8975233442894903</v>
      </c>
      <c r="N1077" s="7">
        <v>-0.924117634512159</v>
      </c>
      <c r="O1077" s="8">
        <v>2.5124334627777099E-5</v>
      </c>
      <c r="P1077" s="7">
        <v>1.10039754066851E-4</v>
      </c>
    </row>
    <row r="1078" spans="1:16" x14ac:dyDescent="0.25">
      <c r="A1078" s="4" t="s">
        <v>1737</v>
      </c>
      <c r="B1078" s="5" t="s">
        <v>35</v>
      </c>
      <c r="C1078" s="24" t="s">
        <v>36</v>
      </c>
      <c r="D1078" s="24" t="s">
        <v>36</v>
      </c>
      <c r="E1078" s="24" t="s">
        <v>36</v>
      </c>
      <c r="F1078" s="6">
        <v>1074327</v>
      </c>
      <c r="G1078" s="6">
        <v>1074809</v>
      </c>
      <c r="H1078" s="6">
        <f t="shared" si="16"/>
        <v>483</v>
      </c>
      <c r="I1078" s="6" t="s">
        <v>36</v>
      </c>
      <c r="J1078" s="7">
        <v>813.81374236617205</v>
      </c>
      <c r="K1078" s="7">
        <v>952.11174305037605</v>
      </c>
      <c r="L1078" s="7">
        <v>675.51574168196703</v>
      </c>
      <c r="M1078" s="7">
        <v>-1.4094590019171302</v>
      </c>
      <c r="N1078" s="7">
        <v>-0.49514151367203002</v>
      </c>
      <c r="O1078" s="7">
        <v>0.14587233874281499</v>
      </c>
      <c r="P1078" s="7">
        <v>0.24639623101614</v>
      </c>
    </row>
    <row r="1079" spans="1:16" x14ac:dyDescent="0.25">
      <c r="A1079" s="4" t="s">
        <v>1738</v>
      </c>
      <c r="B1079" s="5" t="s">
        <v>35</v>
      </c>
      <c r="C1079" s="24" t="s">
        <v>36</v>
      </c>
      <c r="D1079" s="24" t="s">
        <v>36</v>
      </c>
      <c r="E1079" s="24" t="s">
        <v>36</v>
      </c>
      <c r="F1079" s="6">
        <v>1074915</v>
      </c>
      <c r="G1079" s="6">
        <v>1075112</v>
      </c>
      <c r="H1079" s="6">
        <f t="shared" si="16"/>
        <v>198</v>
      </c>
      <c r="I1079" s="6" t="s">
        <v>36</v>
      </c>
      <c r="J1079" s="7">
        <v>933.96825678611901</v>
      </c>
      <c r="K1079" s="7">
        <v>1357.6807341573799</v>
      </c>
      <c r="L1079" s="7">
        <v>510.25577941485398</v>
      </c>
      <c r="M1079" s="7">
        <v>-2.6607846278866862</v>
      </c>
      <c r="N1079" s="7">
        <v>-1.41185173890029</v>
      </c>
      <c r="O1079" s="7">
        <v>1.0984059324379101E-2</v>
      </c>
      <c r="P1079" s="7">
        <v>2.67314640547891E-2</v>
      </c>
    </row>
    <row r="1080" spans="1:16" x14ac:dyDescent="0.25">
      <c r="A1080" s="4" t="s">
        <v>1739</v>
      </c>
      <c r="B1080" s="5" t="s">
        <v>35</v>
      </c>
      <c r="C1080" s="24" t="s">
        <v>5452</v>
      </c>
      <c r="D1080" s="24" t="s">
        <v>67</v>
      </c>
      <c r="E1080" s="24" t="s">
        <v>4438</v>
      </c>
      <c r="F1080" s="6">
        <v>1075407</v>
      </c>
      <c r="G1080" s="6">
        <v>1076165</v>
      </c>
      <c r="H1080" s="6">
        <f t="shared" si="16"/>
        <v>759</v>
      </c>
      <c r="I1080" s="6" t="s">
        <v>16</v>
      </c>
      <c r="J1080" s="7">
        <v>92.729182784544406</v>
      </c>
      <c r="K1080" s="7">
        <v>28.2662538273058</v>
      </c>
      <c r="L1080" s="7">
        <v>157.19211174178301</v>
      </c>
      <c r="M1080" s="7">
        <v>5.5611229101017896</v>
      </c>
      <c r="N1080" s="7">
        <v>2.47537622346427</v>
      </c>
      <c r="O1080" s="8">
        <v>2.6770934156830899E-11</v>
      </c>
      <c r="P1080" s="8">
        <v>2.86921423727917E-10</v>
      </c>
    </row>
    <row r="1081" spans="1:16" x14ac:dyDescent="0.25">
      <c r="A1081" s="4" t="s">
        <v>1740</v>
      </c>
      <c r="B1081" s="5" t="s">
        <v>35</v>
      </c>
      <c r="C1081" s="24" t="s">
        <v>36</v>
      </c>
      <c r="D1081" s="24" t="s">
        <v>36</v>
      </c>
      <c r="E1081" s="24" t="s">
        <v>36</v>
      </c>
      <c r="F1081" s="6">
        <v>1076225</v>
      </c>
      <c r="G1081" s="6">
        <v>1076653</v>
      </c>
      <c r="H1081" s="6">
        <f t="shared" si="16"/>
        <v>429</v>
      </c>
      <c r="I1081" s="6" t="s">
        <v>16</v>
      </c>
      <c r="J1081" s="7">
        <v>501.79696689520699</v>
      </c>
      <c r="K1081" s="7">
        <v>254.85036069198799</v>
      </c>
      <c r="L1081" s="7">
        <v>748.74357309842696</v>
      </c>
      <c r="M1081" s="7">
        <v>2.9379733701980499</v>
      </c>
      <c r="N1081" s="7">
        <v>1.55482131936004</v>
      </c>
      <c r="O1081" s="8">
        <v>1.2249146070050899E-10</v>
      </c>
      <c r="P1081" s="8">
        <v>1.2129317467191701E-9</v>
      </c>
    </row>
    <row r="1082" spans="1:16" x14ac:dyDescent="0.25">
      <c r="A1082" s="4" t="s">
        <v>1741</v>
      </c>
      <c r="B1082" s="5" t="s">
        <v>35</v>
      </c>
      <c r="C1082" s="24" t="s">
        <v>4935</v>
      </c>
      <c r="D1082" s="24" t="s">
        <v>67</v>
      </c>
      <c r="E1082" s="24" t="s">
        <v>4438</v>
      </c>
      <c r="F1082" s="6">
        <v>1076921</v>
      </c>
      <c r="G1082" s="6">
        <v>1077292</v>
      </c>
      <c r="H1082" s="6">
        <f t="shared" si="16"/>
        <v>372</v>
      </c>
      <c r="I1082" s="6" t="s">
        <v>36</v>
      </c>
      <c r="J1082" s="7">
        <v>247.62099052730599</v>
      </c>
      <c r="K1082" s="7">
        <v>106.734861997077</v>
      </c>
      <c r="L1082" s="7">
        <v>388.50711905753502</v>
      </c>
      <c r="M1082" s="7">
        <v>3.6399271221072298</v>
      </c>
      <c r="N1082" s="7">
        <v>1.8639095653616</v>
      </c>
      <c r="O1082" s="8">
        <v>5.6875680928840199E-12</v>
      </c>
      <c r="P1082" s="8">
        <v>6.9084993768231201E-11</v>
      </c>
    </row>
    <row r="1083" spans="1:16" x14ac:dyDescent="0.25">
      <c r="A1083" s="4" t="s">
        <v>1742</v>
      </c>
      <c r="B1083" s="5" t="s">
        <v>35</v>
      </c>
      <c r="C1083" s="24" t="s">
        <v>36</v>
      </c>
      <c r="D1083" s="24" t="s">
        <v>36</v>
      </c>
      <c r="E1083" s="24" t="s">
        <v>36</v>
      </c>
      <c r="F1083" s="6">
        <v>1077507</v>
      </c>
      <c r="G1083" s="6">
        <v>1077692</v>
      </c>
      <c r="H1083" s="6">
        <f t="shared" si="16"/>
        <v>186</v>
      </c>
      <c r="I1083" s="6" t="s">
        <v>16</v>
      </c>
      <c r="J1083" s="7">
        <v>190.22183106775</v>
      </c>
      <c r="K1083" s="7">
        <v>300.13574613247999</v>
      </c>
      <c r="L1083" s="7">
        <v>80.307916003019798</v>
      </c>
      <c r="M1083" s="7">
        <v>-3.7373120991110453</v>
      </c>
      <c r="N1083" s="7">
        <v>-1.9020010467367801</v>
      </c>
      <c r="O1083" s="7">
        <v>2.6370325221900799E-3</v>
      </c>
      <c r="P1083" s="7">
        <v>7.5387132668885901E-3</v>
      </c>
    </row>
    <row r="1084" spans="1:16" x14ac:dyDescent="0.25">
      <c r="A1084" s="4" t="s">
        <v>1743</v>
      </c>
      <c r="B1084" s="5" t="s">
        <v>35</v>
      </c>
      <c r="C1084" s="24" t="s">
        <v>36</v>
      </c>
      <c r="D1084" s="24" t="s">
        <v>36</v>
      </c>
      <c r="E1084" s="24" t="s">
        <v>36</v>
      </c>
      <c r="F1084" s="6">
        <v>1077775</v>
      </c>
      <c r="G1084" s="6">
        <v>1077963</v>
      </c>
      <c r="H1084" s="6">
        <f t="shared" si="16"/>
        <v>189</v>
      </c>
      <c r="I1084" s="6" t="s">
        <v>36</v>
      </c>
      <c r="J1084" s="7">
        <v>387.12017664348099</v>
      </c>
      <c r="K1084" s="7">
        <v>399.04590655270601</v>
      </c>
      <c r="L1084" s="7">
        <v>375.19444673425602</v>
      </c>
      <c r="M1084" s="7">
        <v>-1.0635709297567084</v>
      </c>
      <c r="N1084" s="7">
        <v>-8.8916250126018295E-2</v>
      </c>
      <c r="O1084" s="7">
        <v>0.67510197019306195</v>
      </c>
      <c r="P1084" s="7">
        <v>0.80254618727169902</v>
      </c>
    </row>
    <row r="1085" spans="1:16" x14ac:dyDescent="0.25">
      <c r="A1085" s="4" t="s">
        <v>1744</v>
      </c>
      <c r="B1085" s="5" t="s">
        <v>35</v>
      </c>
      <c r="C1085" s="24" t="s">
        <v>36</v>
      </c>
      <c r="D1085" s="24" t="s">
        <v>36</v>
      </c>
      <c r="E1085" s="24" t="s">
        <v>36</v>
      </c>
      <c r="F1085" s="6">
        <v>1077987</v>
      </c>
      <c r="G1085" s="6">
        <v>1078250</v>
      </c>
      <c r="H1085" s="6">
        <f t="shared" si="16"/>
        <v>264</v>
      </c>
      <c r="I1085" s="6" t="s">
        <v>36</v>
      </c>
      <c r="J1085" s="7">
        <v>286.914314673028</v>
      </c>
      <c r="K1085" s="7">
        <v>284.906312344051</v>
      </c>
      <c r="L1085" s="7">
        <v>288.922317002005</v>
      </c>
      <c r="M1085" s="7">
        <v>1.0140958781324001</v>
      </c>
      <c r="N1085" s="7">
        <v>2.0194059014863298E-2</v>
      </c>
      <c r="O1085" s="7">
        <v>0.940920093058767</v>
      </c>
      <c r="P1085" s="7">
        <v>0.99172179495935597</v>
      </c>
    </row>
    <row r="1086" spans="1:16" x14ac:dyDescent="0.25">
      <c r="A1086" s="4" t="s">
        <v>1745</v>
      </c>
      <c r="B1086" s="5" t="s">
        <v>35</v>
      </c>
      <c r="C1086" s="24" t="s">
        <v>36</v>
      </c>
      <c r="D1086" s="24" t="s">
        <v>36</v>
      </c>
      <c r="E1086" s="24" t="s">
        <v>36</v>
      </c>
      <c r="F1086" s="6">
        <v>1078408</v>
      </c>
      <c r="G1086" s="6">
        <v>1078665</v>
      </c>
      <c r="H1086" s="6">
        <f t="shared" si="16"/>
        <v>258</v>
      </c>
      <c r="I1086" s="6" t="s">
        <v>16</v>
      </c>
      <c r="J1086" s="7">
        <v>1.87456017948721</v>
      </c>
      <c r="K1086" s="7">
        <v>1.2751121873539</v>
      </c>
      <c r="L1086" s="7">
        <v>2.47400817162052</v>
      </c>
      <c r="M1086" s="7">
        <v>1.94022784517067</v>
      </c>
      <c r="N1086" s="7">
        <v>0.95622608117344998</v>
      </c>
      <c r="O1086" s="7">
        <v>0.74353712091361102</v>
      </c>
      <c r="P1086" s="7">
        <v>0.852385466215142</v>
      </c>
    </row>
    <row r="1087" spans="1:16" x14ac:dyDescent="0.25">
      <c r="A1087" s="4" t="s">
        <v>1746</v>
      </c>
      <c r="B1087" s="5" t="s">
        <v>35</v>
      </c>
      <c r="C1087" s="24" t="s">
        <v>36</v>
      </c>
      <c r="D1087" s="24" t="s">
        <v>36</v>
      </c>
      <c r="E1087" s="24" t="s">
        <v>36</v>
      </c>
      <c r="F1087" s="6">
        <v>1078736</v>
      </c>
      <c r="G1087" s="6">
        <v>1078927</v>
      </c>
      <c r="H1087" s="6">
        <f t="shared" si="16"/>
        <v>192</v>
      </c>
      <c r="I1087" s="6" t="s">
        <v>36</v>
      </c>
      <c r="J1087" s="7">
        <v>293.40247799352602</v>
      </c>
      <c r="K1087" s="7">
        <v>452.58171563214103</v>
      </c>
      <c r="L1087" s="7">
        <v>134.22324035490999</v>
      </c>
      <c r="M1087" s="7">
        <v>-3.3718580659760335</v>
      </c>
      <c r="N1087" s="7">
        <v>-1.7535438091678499</v>
      </c>
      <c r="O1087" s="8">
        <v>3.6892914360885599E-11</v>
      </c>
      <c r="P1087" s="8">
        <v>3.8780128826269402E-10</v>
      </c>
    </row>
    <row r="1088" spans="1:16" x14ac:dyDescent="0.25">
      <c r="A1088" s="4" t="s">
        <v>1747</v>
      </c>
      <c r="B1088" s="5" t="s">
        <v>35</v>
      </c>
      <c r="C1088" s="24" t="s">
        <v>36</v>
      </c>
      <c r="D1088" s="24" t="s">
        <v>36</v>
      </c>
      <c r="E1088" s="24" t="s">
        <v>36</v>
      </c>
      <c r="F1088" s="6">
        <v>1079068</v>
      </c>
      <c r="G1088" s="6">
        <v>1079388</v>
      </c>
      <c r="H1088" s="6">
        <f t="shared" si="16"/>
        <v>321</v>
      </c>
      <c r="I1088" s="6" t="s">
        <v>36</v>
      </c>
      <c r="J1088" s="7">
        <v>761.05026573851899</v>
      </c>
      <c r="K1088" s="7">
        <v>1176.90050171847</v>
      </c>
      <c r="L1088" s="7">
        <v>345.20002975856801</v>
      </c>
      <c r="M1088" s="7">
        <v>-3.4093290853468052</v>
      </c>
      <c r="N1088" s="7">
        <v>-1.76948786227738</v>
      </c>
      <c r="O1088" s="8">
        <v>2.91744049226906E-15</v>
      </c>
      <c r="P1088" s="8">
        <v>5.4612088118981798E-14</v>
      </c>
    </row>
    <row r="1089" spans="1:16" x14ac:dyDescent="0.25">
      <c r="A1089" s="4" t="s">
        <v>1748</v>
      </c>
      <c r="B1089" s="5" t="s">
        <v>1749</v>
      </c>
      <c r="C1089" s="24" t="s">
        <v>4893</v>
      </c>
      <c r="D1089" s="24" t="s">
        <v>38</v>
      </c>
      <c r="E1089" s="24" t="s">
        <v>4505</v>
      </c>
      <c r="F1089" s="6">
        <v>1079411</v>
      </c>
      <c r="G1089" s="6">
        <v>1079845</v>
      </c>
      <c r="H1089" s="6">
        <f t="shared" si="16"/>
        <v>435</v>
      </c>
      <c r="I1089" s="6" t="s">
        <v>36</v>
      </c>
      <c r="J1089" s="7">
        <v>763.74555846390194</v>
      </c>
      <c r="K1089" s="7">
        <v>1176.89670069559</v>
      </c>
      <c r="L1089" s="7">
        <v>350.59441623221699</v>
      </c>
      <c r="M1089" s="7">
        <v>-3.3568609373289737</v>
      </c>
      <c r="N1089" s="7">
        <v>-1.7471127726084801</v>
      </c>
      <c r="O1089" s="8">
        <v>9.2701274543516702E-11</v>
      </c>
      <c r="P1089" s="8">
        <v>9.2803144075982097E-10</v>
      </c>
    </row>
    <row r="1090" spans="1:16" x14ac:dyDescent="0.25">
      <c r="A1090" s="4" t="s">
        <v>1750</v>
      </c>
      <c r="B1090" s="5" t="s">
        <v>1751</v>
      </c>
      <c r="C1090" s="24" t="s">
        <v>4696</v>
      </c>
      <c r="D1090" s="24" t="s">
        <v>67</v>
      </c>
      <c r="E1090" s="24" t="s">
        <v>4438</v>
      </c>
      <c r="F1090" s="6">
        <v>1080180</v>
      </c>
      <c r="G1090" s="6">
        <v>1080818</v>
      </c>
      <c r="H1090" s="6">
        <f t="shared" si="16"/>
        <v>639</v>
      </c>
      <c r="I1090" s="6" t="s">
        <v>16</v>
      </c>
      <c r="J1090" s="7">
        <v>129.398651422347</v>
      </c>
      <c r="K1090" s="7">
        <v>58.267346460031803</v>
      </c>
      <c r="L1090" s="7">
        <v>200.529956384662</v>
      </c>
      <c r="M1090" s="7">
        <v>3.4415494881376598</v>
      </c>
      <c r="N1090" s="7">
        <v>1.7830582554930701</v>
      </c>
      <c r="O1090" s="8">
        <v>6.4003321323214198E-6</v>
      </c>
      <c r="P1090" s="8">
        <v>3.1404143119631001E-5</v>
      </c>
    </row>
    <row r="1091" spans="1:16" x14ac:dyDescent="0.25">
      <c r="A1091" s="4" t="s">
        <v>1752</v>
      </c>
      <c r="B1091" s="6"/>
      <c r="C1091" s="24"/>
      <c r="D1091" s="24"/>
      <c r="E1091" s="24"/>
      <c r="F1091" s="6">
        <v>1080881</v>
      </c>
      <c r="G1091" s="6">
        <v>1081114</v>
      </c>
      <c r="H1091" s="6">
        <f t="shared" ref="H1091:H1154" si="17">(G1091-F1091)+1</f>
        <v>234</v>
      </c>
      <c r="I1091" s="6" t="s">
        <v>36</v>
      </c>
      <c r="J1091" s="7">
        <v>286.42048402762498</v>
      </c>
      <c r="K1091" s="7">
        <v>171.94721405062</v>
      </c>
      <c r="L1091" s="7">
        <v>400.89375400463001</v>
      </c>
      <c r="M1091" s="7">
        <v>2.33149316328329</v>
      </c>
      <c r="N1091" s="7">
        <v>1.2212541992202699</v>
      </c>
      <c r="O1091" s="8">
        <v>1.59468425285101E-6</v>
      </c>
      <c r="P1091" s="8">
        <v>8.9126218058114798E-6</v>
      </c>
    </row>
    <row r="1092" spans="1:16" x14ac:dyDescent="0.25">
      <c r="A1092" s="4" t="s">
        <v>1753</v>
      </c>
      <c r="B1092" s="5" t="s">
        <v>413</v>
      </c>
      <c r="C1092" s="24" t="s">
        <v>4810</v>
      </c>
      <c r="D1092" s="24" t="s">
        <v>64</v>
      </c>
      <c r="E1092" s="24" t="s">
        <v>4432</v>
      </c>
      <c r="F1092" s="6">
        <v>1081753</v>
      </c>
      <c r="G1092" s="6">
        <v>1082253</v>
      </c>
      <c r="H1092" s="6">
        <f t="shared" si="17"/>
        <v>501</v>
      </c>
      <c r="I1092" s="6" t="s">
        <v>16</v>
      </c>
      <c r="J1092" s="7">
        <v>69.229641639634096</v>
      </c>
      <c r="K1092" s="7">
        <v>81.310181081649006</v>
      </c>
      <c r="L1092" s="7">
        <v>57.1491021976192</v>
      </c>
      <c r="M1092" s="7">
        <v>-1.4227726762965021</v>
      </c>
      <c r="N1092" s="7">
        <v>-0.50870517347497302</v>
      </c>
      <c r="O1092" s="7">
        <v>0.161775105071603</v>
      </c>
      <c r="P1092" s="7">
        <v>0.26910003783365299</v>
      </c>
    </row>
    <row r="1093" spans="1:16" x14ac:dyDescent="0.25">
      <c r="A1093" s="4" t="s">
        <v>1754</v>
      </c>
      <c r="B1093" s="5" t="s">
        <v>1755</v>
      </c>
      <c r="C1093" s="24" t="s">
        <v>4665</v>
      </c>
      <c r="D1093" s="24" t="s">
        <v>64</v>
      </c>
      <c r="E1093" s="24" t="s">
        <v>4432</v>
      </c>
      <c r="F1093" s="6">
        <v>1082443</v>
      </c>
      <c r="G1093" s="6">
        <v>1082787</v>
      </c>
      <c r="H1093" s="6">
        <f t="shared" si="17"/>
        <v>345</v>
      </c>
      <c r="I1093" s="6" t="s">
        <v>36</v>
      </c>
      <c r="J1093" s="7">
        <v>2267.02081509143</v>
      </c>
      <c r="K1093" s="7">
        <v>2549.64989362915</v>
      </c>
      <c r="L1093" s="7">
        <v>1984.39173655371</v>
      </c>
      <c r="M1093" s="7">
        <v>-1.2848521018622721</v>
      </c>
      <c r="N1093" s="7">
        <v>-0.36160230168381702</v>
      </c>
      <c r="O1093" s="7">
        <v>0.16311633336152601</v>
      </c>
      <c r="P1093" s="7">
        <v>0.27083653649881601</v>
      </c>
    </row>
    <row r="1094" spans="1:16" x14ac:dyDescent="0.25">
      <c r="A1094" s="4" t="s">
        <v>1756</v>
      </c>
      <c r="B1094" s="5" t="s">
        <v>35</v>
      </c>
      <c r="C1094" s="24" t="s">
        <v>4566</v>
      </c>
      <c r="D1094" s="24" t="s">
        <v>67</v>
      </c>
      <c r="E1094" s="24" t="s">
        <v>4438</v>
      </c>
      <c r="F1094" s="6">
        <v>1082941</v>
      </c>
      <c r="G1094" s="6">
        <v>1083879</v>
      </c>
      <c r="H1094" s="6">
        <f t="shared" si="17"/>
        <v>939</v>
      </c>
      <c r="I1094" s="6" t="s">
        <v>36</v>
      </c>
      <c r="J1094" s="7">
        <v>1230.24353056728</v>
      </c>
      <c r="K1094" s="7">
        <v>938.55663867620001</v>
      </c>
      <c r="L1094" s="7">
        <v>1521.93042245835</v>
      </c>
      <c r="M1094" s="7">
        <v>1.62156481531576</v>
      </c>
      <c r="N1094" s="7">
        <v>0.69738669068596904</v>
      </c>
      <c r="O1094" s="7">
        <v>1.2270936648605599E-3</v>
      </c>
      <c r="P1094" s="7">
        <v>3.7582857560636098E-3</v>
      </c>
    </row>
    <row r="1095" spans="1:16" x14ac:dyDescent="0.25">
      <c r="A1095" s="4" t="s">
        <v>1757</v>
      </c>
      <c r="B1095" s="5" t="s">
        <v>1758</v>
      </c>
      <c r="C1095" s="24" t="s">
        <v>4960</v>
      </c>
      <c r="D1095" s="24" t="s">
        <v>67</v>
      </c>
      <c r="E1095" s="24" t="s">
        <v>4438</v>
      </c>
      <c r="F1095" s="6">
        <v>1084048</v>
      </c>
      <c r="G1095" s="6">
        <v>1084539</v>
      </c>
      <c r="H1095" s="6">
        <f t="shared" si="17"/>
        <v>492</v>
      </c>
      <c r="I1095" s="6" t="s">
        <v>16</v>
      </c>
      <c r="J1095" s="7">
        <v>998.21870975910997</v>
      </c>
      <c r="K1095" s="7">
        <v>1247.78654820105</v>
      </c>
      <c r="L1095" s="7">
        <v>748.65087131716598</v>
      </c>
      <c r="M1095" s="7">
        <v>-1.6667135456687754</v>
      </c>
      <c r="N1095" s="7">
        <v>-0.73700617285784198</v>
      </c>
      <c r="O1095" s="7">
        <v>4.3893851752326902E-4</v>
      </c>
      <c r="P1095" s="7">
        <v>1.5032819152770601E-3</v>
      </c>
    </row>
    <row r="1096" spans="1:16" x14ac:dyDescent="0.25">
      <c r="A1096" s="4" t="s">
        <v>1759</v>
      </c>
      <c r="B1096" s="5" t="s">
        <v>1760</v>
      </c>
      <c r="C1096" s="24" t="s">
        <v>4529</v>
      </c>
      <c r="D1096" s="24" t="s">
        <v>2591</v>
      </c>
      <c r="E1096" s="24" t="s">
        <v>4442</v>
      </c>
      <c r="F1096" s="6">
        <v>1084563</v>
      </c>
      <c r="G1096" s="6">
        <v>1086938</v>
      </c>
      <c r="H1096" s="6">
        <f t="shared" si="17"/>
        <v>2376</v>
      </c>
      <c r="I1096" s="6" t="s">
        <v>36</v>
      </c>
      <c r="J1096" s="7">
        <v>1185.9364867869201</v>
      </c>
      <c r="K1096" s="7">
        <v>1194.69156295026</v>
      </c>
      <c r="L1096" s="7">
        <v>1177.1814106235799</v>
      </c>
      <c r="M1096" s="7">
        <v>-1.0148746422332671</v>
      </c>
      <c r="N1096" s="7">
        <v>-2.13015360828991E-2</v>
      </c>
      <c r="O1096" s="7">
        <v>0.89815102212155795</v>
      </c>
      <c r="P1096" s="7">
        <v>0.96525628920889395</v>
      </c>
    </row>
    <row r="1097" spans="1:16" x14ac:dyDescent="0.25">
      <c r="A1097" s="4" t="s">
        <v>1761</v>
      </c>
      <c r="B1097" s="5" t="s">
        <v>1762</v>
      </c>
      <c r="C1097" s="24" t="s">
        <v>5518</v>
      </c>
      <c r="D1097" s="24" t="s">
        <v>64</v>
      </c>
      <c r="E1097" s="24" t="s">
        <v>4432</v>
      </c>
      <c r="F1097" s="6">
        <v>1087264</v>
      </c>
      <c r="G1097" s="6">
        <v>1087890</v>
      </c>
      <c r="H1097" s="6">
        <f t="shared" si="17"/>
        <v>627</v>
      </c>
      <c r="I1097" s="6" t="s">
        <v>16</v>
      </c>
      <c r="J1097" s="7">
        <v>1302.1159804136601</v>
      </c>
      <c r="K1097" s="7">
        <v>1800.6614051305</v>
      </c>
      <c r="L1097" s="7">
        <v>803.57055569681904</v>
      </c>
      <c r="M1097" s="7">
        <v>-2.2408255160233601</v>
      </c>
      <c r="N1097" s="7">
        <v>-1.1640303164216901</v>
      </c>
      <c r="O1097" s="8">
        <v>3.5468069036378797E-8</v>
      </c>
      <c r="P1097" s="8">
        <v>2.5643976898524701E-7</v>
      </c>
    </row>
    <row r="1098" spans="1:16" x14ac:dyDescent="0.25">
      <c r="A1098" s="4" t="s">
        <v>1763</v>
      </c>
      <c r="B1098" s="5" t="s">
        <v>1097</v>
      </c>
      <c r="C1098" s="24" t="s">
        <v>4768</v>
      </c>
      <c r="D1098" s="24" t="s">
        <v>93</v>
      </c>
      <c r="E1098" s="24" t="s">
        <v>4430</v>
      </c>
      <c r="F1098" s="6">
        <v>1087913</v>
      </c>
      <c r="G1098" s="6">
        <v>1088617</v>
      </c>
      <c r="H1098" s="6">
        <f t="shared" si="17"/>
        <v>705</v>
      </c>
      <c r="I1098" s="6" t="s">
        <v>16</v>
      </c>
      <c r="J1098" s="7">
        <v>2304.36041200623</v>
      </c>
      <c r="K1098" s="7">
        <v>3380.1361510547399</v>
      </c>
      <c r="L1098" s="7">
        <v>1228.5846729577099</v>
      </c>
      <c r="M1098" s="7">
        <v>-2.7512439520487839</v>
      </c>
      <c r="N1098" s="7">
        <v>-1.46008406870063</v>
      </c>
      <c r="O1098" s="8">
        <v>2.7474736640169001E-12</v>
      </c>
      <c r="P1098" s="8">
        <v>3.5252795886188697E-11</v>
      </c>
    </row>
    <row r="1099" spans="1:16" x14ac:dyDescent="0.25">
      <c r="A1099" s="4" t="s">
        <v>1764</v>
      </c>
      <c r="B1099" s="5" t="s">
        <v>929</v>
      </c>
      <c r="C1099" s="24" t="s">
        <v>5095</v>
      </c>
      <c r="D1099" s="24" t="s">
        <v>79</v>
      </c>
      <c r="E1099" s="24" t="s">
        <v>4508</v>
      </c>
      <c r="F1099" s="6">
        <v>1088809</v>
      </c>
      <c r="G1099" s="6">
        <v>1089642</v>
      </c>
      <c r="H1099" s="6">
        <f t="shared" si="17"/>
        <v>834</v>
      </c>
      <c r="I1099" s="6" t="s">
        <v>16</v>
      </c>
      <c r="J1099" s="7">
        <v>4482.8260304743098</v>
      </c>
      <c r="K1099" s="7">
        <v>4160.5824748719597</v>
      </c>
      <c r="L1099" s="7">
        <v>4805.06958607665</v>
      </c>
      <c r="M1099" s="7">
        <v>1.1549030971257299</v>
      </c>
      <c r="N1099" s="7">
        <v>0.20777180648024399</v>
      </c>
      <c r="O1099" s="7">
        <v>0.27165909839782698</v>
      </c>
      <c r="P1099" s="7">
        <v>0.40592909563765001</v>
      </c>
    </row>
    <row r="1100" spans="1:16" x14ac:dyDescent="0.25">
      <c r="A1100" s="4" t="s">
        <v>1765</v>
      </c>
      <c r="B1100" s="5" t="s">
        <v>1766</v>
      </c>
      <c r="C1100" s="24" t="s">
        <v>5259</v>
      </c>
      <c r="D1100" s="24" t="s">
        <v>73</v>
      </c>
      <c r="E1100" s="24" t="s">
        <v>4426</v>
      </c>
      <c r="F1100" s="6">
        <v>1089839</v>
      </c>
      <c r="G1100" s="6">
        <v>1091767</v>
      </c>
      <c r="H1100" s="6">
        <f t="shared" si="17"/>
        <v>1929</v>
      </c>
      <c r="I1100" s="6" t="s">
        <v>16</v>
      </c>
      <c r="J1100" s="7">
        <v>11487.7130020528</v>
      </c>
      <c r="K1100" s="7">
        <v>13066.1525409487</v>
      </c>
      <c r="L1100" s="7">
        <v>9909.2734631569401</v>
      </c>
      <c r="M1100" s="7">
        <v>-1.3185782579852232</v>
      </c>
      <c r="N1100" s="7">
        <v>-0.39898319809419103</v>
      </c>
      <c r="O1100" s="7">
        <v>4.64315939704718E-2</v>
      </c>
      <c r="P1100" s="7">
        <v>9.3101648071386295E-2</v>
      </c>
    </row>
    <row r="1101" spans="1:16" x14ac:dyDescent="0.25">
      <c r="A1101" s="4" t="s">
        <v>1767</v>
      </c>
      <c r="B1101" s="5" t="s">
        <v>35</v>
      </c>
      <c r="C1101" s="24" t="s">
        <v>5033</v>
      </c>
      <c r="D1101" s="24" t="s">
        <v>67</v>
      </c>
      <c r="E1101" s="24" t="s">
        <v>4438</v>
      </c>
      <c r="F1101" s="6">
        <v>1091905</v>
      </c>
      <c r="G1101" s="6">
        <v>1092360</v>
      </c>
      <c r="H1101" s="6">
        <f t="shared" si="17"/>
        <v>456</v>
      </c>
      <c r="I1101" s="6" t="s">
        <v>16</v>
      </c>
      <c r="J1101" s="7">
        <v>4142.5285421079398</v>
      </c>
      <c r="K1101" s="7">
        <v>4891.3829435608304</v>
      </c>
      <c r="L1101" s="7">
        <v>3393.67414065505</v>
      </c>
      <c r="M1101" s="7">
        <v>-1.4413236925029849</v>
      </c>
      <c r="N1101" s="7">
        <v>-0.52739437238055697</v>
      </c>
      <c r="O1101" s="7">
        <v>9.7524537695160007E-3</v>
      </c>
      <c r="P1101" s="7">
        <v>2.4098965779464E-2</v>
      </c>
    </row>
    <row r="1102" spans="1:16" x14ac:dyDescent="0.25">
      <c r="A1102" s="4" t="s">
        <v>1768</v>
      </c>
      <c r="B1102" s="5" t="s">
        <v>35</v>
      </c>
      <c r="C1102" s="24" t="s">
        <v>36</v>
      </c>
      <c r="D1102" s="24" t="s">
        <v>36</v>
      </c>
      <c r="E1102" s="24" t="s">
        <v>36</v>
      </c>
      <c r="F1102" s="6">
        <v>1092830</v>
      </c>
      <c r="G1102" s="6">
        <v>1093099</v>
      </c>
      <c r="H1102" s="6">
        <f t="shared" si="17"/>
        <v>270</v>
      </c>
      <c r="I1102" s="6" t="s">
        <v>16</v>
      </c>
      <c r="J1102" s="7">
        <v>678.113974756071</v>
      </c>
      <c r="K1102" s="7">
        <v>418.441234087873</v>
      </c>
      <c r="L1102" s="7">
        <v>937.786715424269</v>
      </c>
      <c r="M1102" s="7">
        <v>2.24114317382816</v>
      </c>
      <c r="N1102" s="7">
        <v>1.1642348173328601</v>
      </c>
      <c r="O1102" s="8">
        <v>3.3483796013619401E-7</v>
      </c>
      <c r="P1102" s="8">
        <v>2.0940781351309398E-6</v>
      </c>
    </row>
    <row r="1103" spans="1:16" x14ac:dyDescent="0.25">
      <c r="A1103" s="4" t="s">
        <v>1769</v>
      </c>
      <c r="B1103" s="5" t="s">
        <v>1770</v>
      </c>
      <c r="C1103" s="24" t="s">
        <v>5431</v>
      </c>
      <c r="D1103" s="24" t="s">
        <v>21</v>
      </c>
      <c r="E1103" s="24" t="s">
        <v>4450</v>
      </c>
      <c r="F1103" s="6">
        <v>1093499</v>
      </c>
      <c r="G1103" s="6">
        <v>1093753</v>
      </c>
      <c r="H1103" s="6">
        <f t="shared" si="17"/>
        <v>255</v>
      </c>
      <c r="I1103" s="6" t="s">
        <v>16</v>
      </c>
      <c r="J1103" s="7">
        <v>18513.081765901901</v>
      </c>
      <c r="K1103" s="7">
        <v>20344.930645445402</v>
      </c>
      <c r="L1103" s="7">
        <v>16681.232886358499</v>
      </c>
      <c r="M1103" s="7">
        <v>-1.219629914889746</v>
      </c>
      <c r="N1103" s="7">
        <v>-0.28644344209017297</v>
      </c>
      <c r="O1103" s="7">
        <v>0.39013331598314999</v>
      </c>
      <c r="P1103" s="7">
        <v>0.53877430650932201</v>
      </c>
    </row>
    <row r="1104" spans="1:16" x14ac:dyDescent="0.25">
      <c r="A1104" s="4" t="s">
        <v>1771</v>
      </c>
      <c r="B1104" s="5" t="s">
        <v>1772</v>
      </c>
      <c r="C1104" s="24" t="s">
        <v>4514</v>
      </c>
      <c r="D1104" s="24" t="s">
        <v>15</v>
      </c>
      <c r="E1104" s="24" t="s">
        <v>4480</v>
      </c>
      <c r="F1104" s="6">
        <v>1093842</v>
      </c>
      <c r="G1104" s="6">
        <v>1094888</v>
      </c>
      <c r="H1104" s="6">
        <f t="shared" si="17"/>
        <v>1047</v>
      </c>
      <c r="I1104" s="6" t="s">
        <v>36</v>
      </c>
      <c r="J1104" s="7">
        <v>1238.49110197859</v>
      </c>
      <c r="K1104" s="7">
        <v>1222.8953557124601</v>
      </c>
      <c r="L1104" s="7">
        <v>1254.0868482447199</v>
      </c>
      <c r="M1104" s="7">
        <v>1.0255062646092801</v>
      </c>
      <c r="N1104" s="7">
        <v>3.6336304975383003E-2</v>
      </c>
      <c r="O1104" s="7">
        <v>1</v>
      </c>
      <c r="P1104" s="7">
        <v>1</v>
      </c>
    </row>
    <row r="1105" spans="1:16" x14ac:dyDescent="0.25">
      <c r="A1105" s="4" t="s">
        <v>1773</v>
      </c>
      <c r="B1105" s="5" t="s">
        <v>1774</v>
      </c>
      <c r="C1105" s="24" t="s">
        <v>4565</v>
      </c>
      <c r="D1105" s="24" t="s">
        <v>64</v>
      </c>
      <c r="E1105" s="24" t="s">
        <v>4432</v>
      </c>
      <c r="F1105" s="6">
        <v>1094926</v>
      </c>
      <c r="G1105" s="6">
        <v>1097199</v>
      </c>
      <c r="H1105" s="6">
        <f t="shared" si="17"/>
        <v>2274</v>
      </c>
      <c r="I1105" s="6" t="s">
        <v>36</v>
      </c>
      <c r="J1105" s="7">
        <v>259.47833887280098</v>
      </c>
      <c r="K1105" s="7">
        <v>234.198823758896</v>
      </c>
      <c r="L1105" s="7">
        <v>284.757853986707</v>
      </c>
      <c r="M1105" s="7">
        <v>1.21588080339746</v>
      </c>
      <c r="N1105" s="7">
        <v>0.28200180380106898</v>
      </c>
      <c r="O1105" s="7">
        <v>0.24269699719992499</v>
      </c>
      <c r="P1105" s="7">
        <v>0.37410653883101702</v>
      </c>
    </row>
    <row r="1106" spans="1:16" x14ac:dyDescent="0.25">
      <c r="A1106" s="4" t="s">
        <v>1775</v>
      </c>
      <c r="B1106" s="5" t="s">
        <v>1776</v>
      </c>
      <c r="C1106" s="24" t="s">
        <v>5105</v>
      </c>
      <c r="D1106" s="24" t="s">
        <v>53</v>
      </c>
      <c r="E1106" s="24" t="s">
        <v>4475</v>
      </c>
      <c r="F1106" s="6">
        <v>1097192</v>
      </c>
      <c r="G1106" s="6">
        <v>1097731</v>
      </c>
      <c r="H1106" s="6">
        <f t="shared" si="17"/>
        <v>540</v>
      </c>
      <c r="I1106" s="6" t="s">
        <v>36</v>
      </c>
      <c r="J1106" s="7">
        <v>348.40536637050201</v>
      </c>
      <c r="K1106" s="7">
        <v>309.78045139216698</v>
      </c>
      <c r="L1106" s="7">
        <v>387.03028134883698</v>
      </c>
      <c r="M1106" s="7">
        <v>1.2493696087325901</v>
      </c>
      <c r="N1106" s="7">
        <v>0.32120034147992799</v>
      </c>
      <c r="O1106" s="7">
        <v>0.18123690025604999</v>
      </c>
      <c r="P1106" s="7">
        <v>0.29418875114569798</v>
      </c>
    </row>
    <row r="1107" spans="1:16" x14ac:dyDescent="0.25">
      <c r="A1107" s="4" t="s">
        <v>1777</v>
      </c>
      <c r="B1107" s="5" t="s">
        <v>35</v>
      </c>
      <c r="C1107" s="24" t="s">
        <v>36</v>
      </c>
      <c r="D1107" s="24" t="s">
        <v>36</v>
      </c>
      <c r="E1107" s="24" t="s">
        <v>36</v>
      </c>
      <c r="F1107" s="6">
        <v>1097867</v>
      </c>
      <c r="G1107" s="6">
        <v>1098085</v>
      </c>
      <c r="H1107" s="6">
        <f t="shared" si="17"/>
        <v>219</v>
      </c>
      <c r="I1107" s="6" t="s">
        <v>36</v>
      </c>
      <c r="J1107" s="7">
        <v>215.41580864224801</v>
      </c>
      <c r="K1107" s="7">
        <v>114.96823219554</v>
      </c>
      <c r="L1107" s="7">
        <v>315.86338508895699</v>
      </c>
      <c r="M1107" s="7">
        <v>2.7473970770615201</v>
      </c>
      <c r="N1107" s="7">
        <v>1.4580654359718901</v>
      </c>
      <c r="O1107" s="8">
        <v>1.7031844427295301E-7</v>
      </c>
      <c r="P1107" s="8">
        <v>1.1004262605153201E-6</v>
      </c>
    </row>
    <row r="1108" spans="1:16" x14ac:dyDescent="0.25">
      <c r="A1108" s="4" t="s">
        <v>1778</v>
      </c>
      <c r="B1108" s="5" t="s">
        <v>35</v>
      </c>
      <c r="C1108" s="24" t="s">
        <v>36</v>
      </c>
      <c r="D1108" s="24" t="s">
        <v>36</v>
      </c>
      <c r="E1108" s="24" t="s">
        <v>36</v>
      </c>
      <c r="F1108" s="6">
        <v>1098082</v>
      </c>
      <c r="G1108" s="6">
        <v>1098327</v>
      </c>
      <c r="H1108" s="6">
        <f t="shared" si="17"/>
        <v>246</v>
      </c>
      <c r="I1108" s="6" t="s">
        <v>36</v>
      </c>
      <c r="J1108" s="7">
        <v>110.060577451721</v>
      </c>
      <c r="K1108" s="7">
        <v>54.464713710281799</v>
      </c>
      <c r="L1108" s="7">
        <v>165.65644119316099</v>
      </c>
      <c r="M1108" s="7">
        <v>3.0415369862100001</v>
      </c>
      <c r="N1108" s="7">
        <v>1.6048005480196501</v>
      </c>
      <c r="O1108" s="8">
        <v>3.2137661549579899E-6</v>
      </c>
      <c r="P1108" s="8">
        <v>1.6634891858901899E-5</v>
      </c>
    </row>
    <row r="1109" spans="1:16" x14ac:dyDescent="0.25">
      <c r="A1109" s="4" t="s">
        <v>1779</v>
      </c>
      <c r="B1109" s="5" t="s">
        <v>1780</v>
      </c>
      <c r="C1109" s="24" t="s">
        <v>5393</v>
      </c>
      <c r="D1109" s="24" t="s">
        <v>15</v>
      </c>
      <c r="E1109" s="24" t="s">
        <v>4480</v>
      </c>
      <c r="F1109" s="6">
        <v>1098443</v>
      </c>
      <c r="G1109" s="6">
        <v>1099060</v>
      </c>
      <c r="H1109" s="6">
        <f t="shared" si="17"/>
        <v>618</v>
      </c>
      <c r="I1109" s="6" t="s">
        <v>36</v>
      </c>
      <c r="J1109" s="7">
        <v>37.520796467565503</v>
      </c>
      <c r="K1109" s="7">
        <v>15.2237834165973</v>
      </c>
      <c r="L1109" s="7">
        <v>59.817809518533601</v>
      </c>
      <c r="M1109" s="7">
        <v>3.9292341385597398</v>
      </c>
      <c r="N1109" s="7">
        <v>1.9742481389023601</v>
      </c>
      <c r="O1109" s="7">
        <v>1.2874981467052001E-4</v>
      </c>
      <c r="P1109" s="7">
        <v>4.8601276725763998E-4</v>
      </c>
    </row>
    <row r="1110" spans="1:16" x14ac:dyDescent="0.25">
      <c r="A1110" s="4" t="s">
        <v>1781</v>
      </c>
      <c r="B1110" s="5" t="s">
        <v>1782</v>
      </c>
      <c r="C1110" s="24" t="s">
        <v>5474</v>
      </c>
      <c r="D1110" s="24" t="s">
        <v>38</v>
      </c>
      <c r="E1110" s="24" t="s">
        <v>4505</v>
      </c>
      <c r="F1110" s="6">
        <v>1099330</v>
      </c>
      <c r="G1110" s="6">
        <v>1100373</v>
      </c>
      <c r="H1110" s="6">
        <f t="shared" si="17"/>
        <v>1044</v>
      </c>
      <c r="I1110" s="6" t="s">
        <v>36</v>
      </c>
      <c r="J1110" s="7">
        <v>2153.1221806205799</v>
      </c>
      <c r="K1110" s="7">
        <v>2192.1927591079698</v>
      </c>
      <c r="L1110" s="7">
        <v>2114.0516021332</v>
      </c>
      <c r="M1110" s="7">
        <v>-1.0369627481637267</v>
      </c>
      <c r="N1110" s="7">
        <v>-5.2364067724160898E-2</v>
      </c>
      <c r="O1110" s="7">
        <v>0.81938904362494902</v>
      </c>
      <c r="P1110" s="7">
        <v>0.912546966677664</v>
      </c>
    </row>
    <row r="1111" spans="1:16" x14ac:dyDescent="0.25">
      <c r="A1111" s="4" t="s">
        <v>1783</v>
      </c>
      <c r="B1111" s="5" t="s">
        <v>1784</v>
      </c>
      <c r="C1111" s="24" t="s">
        <v>5687</v>
      </c>
      <c r="D1111" s="24" t="s">
        <v>143</v>
      </c>
      <c r="E1111" s="24" t="s">
        <v>4484</v>
      </c>
      <c r="F1111" s="6">
        <v>1100363</v>
      </c>
      <c r="G1111" s="6">
        <v>1100854</v>
      </c>
      <c r="H1111" s="6">
        <f t="shared" si="17"/>
        <v>492</v>
      </c>
      <c r="I1111" s="6" t="s">
        <v>36</v>
      </c>
      <c r="J1111" s="7">
        <v>718.65831411502302</v>
      </c>
      <c r="K1111" s="7">
        <v>694.49932395209601</v>
      </c>
      <c r="L1111" s="7">
        <v>742.81730427794901</v>
      </c>
      <c r="M1111" s="7">
        <v>1.06957239360709</v>
      </c>
      <c r="N1111" s="7">
        <v>9.7034134081550594E-2</v>
      </c>
      <c r="O1111" s="7">
        <v>0.69486725506597402</v>
      </c>
      <c r="P1111" s="7">
        <v>0.81750848389810904</v>
      </c>
    </row>
    <row r="1112" spans="1:16" x14ac:dyDescent="0.25">
      <c r="A1112" s="4" t="s">
        <v>1785</v>
      </c>
      <c r="B1112" s="5" t="s">
        <v>1786</v>
      </c>
      <c r="C1112" s="24" t="s">
        <v>4925</v>
      </c>
      <c r="D1112" s="24" t="s">
        <v>15</v>
      </c>
      <c r="E1112" s="24" t="s">
        <v>4480</v>
      </c>
      <c r="F1112" s="6">
        <v>1100851</v>
      </c>
      <c r="G1112" s="6">
        <v>1101411</v>
      </c>
      <c r="H1112" s="6">
        <f t="shared" si="17"/>
        <v>561</v>
      </c>
      <c r="I1112" s="6" t="s">
        <v>36</v>
      </c>
      <c r="J1112" s="7">
        <v>524.71668904892499</v>
      </c>
      <c r="K1112" s="7">
        <v>408.83628608097803</v>
      </c>
      <c r="L1112" s="7">
        <v>640.59709201687303</v>
      </c>
      <c r="M1112" s="7">
        <v>1.56687924684354</v>
      </c>
      <c r="N1112" s="7">
        <v>0.64789400132123998</v>
      </c>
      <c r="O1112" s="7">
        <v>7.8438929772858094E-3</v>
      </c>
      <c r="P1112" s="7">
        <v>1.9941729773880999E-2</v>
      </c>
    </row>
    <row r="1113" spans="1:16" x14ac:dyDescent="0.25">
      <c r="A1113" s="4" t="s">
        <v>1787</v>
      </c>
      <c r="B1113" s="5" t="s">
        <v>35</v>
      </c>
      <c r="C1113" s="24" t="s">
        <v>5156</v>
      </c>
      <c r="D1113" s="24" t="s">
        <v>67</v>
      </c>
      <c r="E1113" s="24" t="s">
        <v>4438</v>
      </c>
      <c r="F1113" s="6">
        <v>1101530</v>
      </c>
      <c r="G1113" s="6">
        <v>1101868</v>
      </c>
      <c r="H1113" s="6">
        <f t="shared" si="17"/>
        <v>339</v>
      </c>
      <c r="I1113" s="6" t="s">
        <v>36</v>
      </c>
      <c r="J1113" s="7">
        <v>655.616727374314</v>
      </c>
      <c r="K1113" s="7">
        <v>697.81007487675402</v>
      </c>
      <c r="L1113" s="7">
        <v>613.42337987187398</v>
      </c>
      <c r="M1113" s="7">
        <v>-1.1375668058535795</v>
      </c>
      <c r="N1113" s="7">
        <v>-0.18595127291004901</v>
      </c>
      <c r="O1113" s="7">
        <v>0.41660269357695501</v>
      </c>
      <c r="P1113" s="7">
        <v>0.56505747096611003</v>
      </c>
    </row>
    <row r="1114" spans="1:16" x14ac:dyDescent="0.25">
      <c r="A1114" s="4" t="s">
        <v>1788</v>
      </c>
      <c r="B1114" s="5" t="s">
        <v>35</v>
      </c>
      <c r="C1114" s="24" t="s">
        <v>5268</v>
      </c>
      <c r="D1114" s="24" t="s">
        <v>67</v>
      </c>
      <c r="E1114" s="24" t="s">
        <v>4438</v>
      </c>
      <c r="F1114" s="6">
        <v>1101852</v>
      </c>
      <c r="G1114" s="6">
        <v>1102298</v>
      </c>
      <c r="H1114" s="6">
        <f t="shared" si="17"/>
        <v>447</v>
      </c>
      <c r="I1114" s="6" t="s">
        <v>36</v>
      </c>
      <c r="J1114" s="7">
        <v>930.65935033439598</v>
      </c>
      <c r="K1114" s="7">
        <v>936.46233989667496</v>
      </c>
      <c r="L1114" s="7">
        <v>924.85636077211802</v>
      </c>
      <c r="M1114" s="7">
        <v>-1.0125489531313465</v>
      </c>
      <c r="N1114" s="7">
        <v>-1.7991658844256599E-2</v>
      </c>
      <c r="O1114" s="7">
        <v>0.95710538189598704</v>
      </c>
      <c r="P1114" s="7">
        <v>1</v>
      </c>
    </row>
    <row r="1115" spans="1:16" x14ac:dyDescent="0.25">
      <c r="A1115" s="4" t="s">
        <v>1789</v>
      </c>
      <c r="B1115" s="5" t="s">
        <v>35</v>
      </c>
      <c r="C1115" s="24" t="s">
        <v>36</v>
      </c>
      <c r="D1115" s="24" t="s">
        <v>36</v>
      </c>
      <c r="E1115" s="24" t="s">
        <v>36</v>
      </c>
      <c r="F1115" s="6">
        <v>1102279</v>
      </c>
      <c r="G1115" s="6">
        <v>1103403</v>
      </c>
      <c r="H1115" s="6">
        <f t="shared" si="17"/>
        <v>1125</v>
      </c>
      <c r="I1115" s="6" t="s">
        <v>36</v>
      </c>
      <c r="J1115" s="7">
        <v>3426.0319528936802</v>
      </c>
      <c r="K1115" s="7">
        <v>3772.9805251234002</v>
      </c>
      <c r="L1115" s="7">
        <v>3079.0833806639598</v>
      </c>
      <c r="M1115" s="7">
        <v>-1.2253583481424957</v>
      </c>
      <c r="N1115" s="7">
        <v>-0.29320371778780502</v>
      </c>
      <c r="O1115" s="7">
        <v>0.158931995698784</v>
      </c>
      <c r="P1115" s="7">
        <v>0.26485435624681503</v>
      </c>
    </row>
    <row r="1116" spans="1:16" x14ac:dyDescent="0.25">
      <c r="A1116" s="4" t="s">
        <v>1790</v>
      </c>
      <c r="B1116" s="5" t="s">
        <v>1791</v>
      </c>
      <c r="C1116" s="24" t="s">
        <v>5189</v>
      </c>
      <c r="D1116" s="24" t="s">
        <v>466</v>
      </c>
      <c r="E1116" s="24" t="s">
        <v>4428</v>
      </c>
      <c r="F1116" s="6">
        <v>1103424</v>
      </c>
      <c r="G1116" s="6">
        <v>1106852</v>
      </c>
      <c r="H1116" s="6">
        <f t="shared" si="17"/>
        <v>3429</v>
      </c>
      <c r="I1116" s="6" t="s">
        <v>36</v>
      </c>
      <c r="J1116" s="7">
        <v>14728.956540159101</v>
      </c>
      <c r="K1116" s="7">
        <v>15992.469465112799</v>
      </c>
      <c r="L1116" s="7">
        <v>13465.4436152055</v>
      </c>
      <c r="M1116" s="7">
        <v>-1.1876674784820127</v>
      </c>
      <c r="N1116" s="7">
        <v>-0.24813096888666</v>
      </c>
      <c r="O1116" s="7">
        <v>0.213118779304484</v>
      </c>
      <c r="P1116" s="7">
        <v>0.33726324484027498</v>
      </c>
    </row>
    <row r="1117" spans="1:16" x14ac:dyDescent="0.25">
      <c r="A1117" s="4" t="s">
        <v>1792</v>
      </c>
      <c r="B1117" s="5" t="s">
        <v>1793</v>
      </c>
      <c r="C1117" s="24" t="s">
        <v>4766</v>
      </c>
      <c r="D1117" s="24" t="s">
        <v>115</v>
      </c>
      <c r="E1117" s="24" t="s">
        <v>4436</v>
      </c>
      <c r="F1117" s="6">
        <v>1106878</v>
      </c>
      <c r="G1117" s="6">
        <v>1108041</v>
      </c>
      <c r="H1117" s="6">
        <f t="shared" si="17"/>
        <v>1164</v>
      </c>
      <c r="I1117" s="6" t="s">
        <v>36</v>
      </c>
      <c r="J1117" s="7">
        <v>2850.0862669070798</v>
      </c>
      <c r="K1117" s="7">
        <v>2500.13820737574</v>
      </c>
      <c r="L1117" s="7">
        <v>3200.0343264384201</v>
      </c>
      <c r="M1117" s="7">
        <v>1.2799429715516899</v>
      </c>
      <c r="N1117" s="7">
        <v>0.356079531715563</v>
      </c>
      <c r="O1117" s="7">
        <v>9.1665774156696994E-2</v>
      </c>
      <c r="P1117" s="7">
        <v>0.16679265031308399</v>
      </c>
    </row>
    <row r="1118" spans="1:16" x14ac:dyDescent="0.25">
      <c r="A1118" s="4" t="s">
        <v>1794</v>
      </c>
      <c r="B1118" s="5" t="s">
        <v>35</v>
      </c>
      <c r="C1118" s="24" t="s">
        <v>5401</v>
      </c>
      <c r="D1118" s="24" t="s">
        <v>67</v>
      </c>
      <c r="E1118" s="24" t="s">
        <v>4438</v>
      </c>
      <c r="F1118" s="6">
        <v>1108044</v>
      </c>
      <c r="G1118" s="6">
        <v>1108346</v>
      </c>
      <c r="H1118" s="6">
        <f t="shared" si="17"/>
        <v>303</v>
      </c>
      <c r="I1118" s="6" t="s">
        <v>36</v>
      </c>
      <c r="J1118" s="7">
        <v>261.43686009768101</v>
      </c>
      <c r="K1118" s="7">
        <v>192.92605575079099</v>
      </c>
      <c r="L1118" s="7">
        <v>329.94766444457099</v>
      </c>
      <c r="M1118" s="7">
        <v>1.7102286322111699</v>
      </c>
      <c r="N1118" s="7">
        <v>0.774189204940683</v>
      </c>
      <c r="O1118" s="7">
        <v>4.8433196003339601E-3</v>
      </c>
      <c r="P1118" s="7">
        <v>1.3002743092055701E-2</v>
      </c>
    </row>
    <row r="1119" spans="1:16" x14ac:dyDescent="0.25">
      <c r="A1119" s="4" t="s">
        <v>1795</v>
      </c>
      <c r="B1119" s="5" t="s">
        <v>1796</v>
      </c>
      <c r="C1119" s="24" t="s">
        <v>4883</v>
      </c>
      <c r="D1119" s="24" t="s">
        <v>15</v>
      </c>
      <c r="E1119" s="24" t="s">
        <v>4480</v>
      </c>
      <c r="F1119" s="6">
        <v>1108460</v>
      </c>
      <c r="G1119" s="6">
        <v>1110232</v>
      </c>
      <c r="H1119" s="6">
        <f t="shared" si="17"/>
        <v>1773</v>
      </c>
      <c r="I1119" s="6" t="s">
        <v>36</v>
      </c>
      <c r="J1119" s="7">
        <v>966.76927230458796</v>
      </c>
      <c r="K1119" s="7">
        <v>813.86233736643999</v>
      </c>
      <c r="L1119" s="7">
        <v>1119.67620724274</v>
      </c>
      <c r="M1119" s="7">
        <v>1.3757562622517601</v>
      </c>
      <c r="N1119" s="7">
        <v>0.460224895630023</v>
      </c>
      <c r="O1119" s="7">
        <v>2.80117594002986E-2</v>
      </c>
      <c r="P1119" s="7">
        <v>6.01856434284717E-2</v>
      </c>
    </row>
    <row r="1120" spans="1:16" x14ac:dyDescent="0.25">
      <c r="A1120" s="4" t="s">
        <v>1797</v>
      </c>
      <c r="B1120" s="5" t="s">
        <v>1798</v>
      </c>
      <c r="C1120" s="24" t="s">
        <v>5460</v>
      </c>
      <c r="D1120" s="24" t="s">
        <v>38</v>
      </c>
      <c r="E1120" s="24" t="s">
        <v>4505</v>
      </c>
      <c r="F1120" s="6">
        <v>1110493</v>
      </c>
      <c r="G1120" s="6">
        <v>1112322</v>
      </c>
      <c r="H1120" s="6">
        <f t="shared" si="17"/>
        <v>1830</v>
      </c>
      <c r="I1120" s="6" t="s">
        <v>36</v>
      </c>
      <c r="J1120" s="7">
        <v>16147.109750870601</v>
      </c>
      <c r="K1120" s="7">
        <v>6052.4182024211505</v>
      </c>
      <c r="L1120" s="7">
        <v>26241.801299319999</v>
      </c>
      <c r="M1120" s="7">
        <v>4.3357548043891798</v>
      </c>
      <c r="N1120" s="7">
        <v>2.1162831717069999</v>
      </c>
      <c r="O1120" s="8">
        <v>6.9318503044682102E-24</v>
      </c>
      <c r="P1120" s="8">
        <v>2.5951708057687198E-22</v>
      </c>
    </row>
    <row r="1121" spans="1:16" x14ac:dyDescent="0.25">
      <c r="A1121" s="4" t="s">
        <v>1799</v>
      </c>
      <c r="B1121" s="5" t="s">
        <v>1800</v>
      </c>
      <c r="C1121" s="24" t="s">
        <v>5347</v>
      </c>
      <c r="D1121" s="24" t="s">
        <v>93</v>
      </c>
      <c r="E1121" s="24" t="s">
        <v>4430</v>
      </c>
      <c r="F1121" s="6">
        <v>1112490</v>
      </c>
      <c r="G1121" s="6">
        <v>1113248</v>
      </c>
      <c r="H1121" s="6">
        <f t="shared" si="17"/>
        <v>759</v>
      </c>
      <c r="I1121" s="6" t="s">
        <v>36</v>
      </c>
      <c r="J1121" s="7">
        <v>1058.9844386913201</v>
      </c>
      <c r="K1121" s="7">
        <v>504.78755350488501</v>
      </c>
      <c r="L1121" s="7">
        <v>1613.18132387776</v>
      </c>
      <c r="M1121" s="7">
        <v>3.19576287623768</v>
      </c>
      <c r="N1121" s="7">
        <v>1.67616036509713</v>
      </c>
      <c r="O1121" s="8">
        <v>1.1722752138963999E-13</v>
      </c>
      <c r="P1121" s="8">
        <v>1.8519237916640799E-12</v>
      </c>
    </row>
    <row r="1122" spans="1:16" x14ac:dyDescent="0.25">
      <c r="A1122" s="4" t="s">
        <v>1801</v>
      </c>
      <c r="B1122" s="5" t="s">
        <v>35</v>
      </c>
      <c r="C1122" s="24" t="s">
        <v>4548</v>
      </c>
      <c r="D1122" s="24" t="s">
        <v>67</v>
      </c>
      <c r="E1122" s="24" t="s">
        <v>4438</v>
      </c>
      <c r="F1122" s="6">
        <v>1113263</v>
      </c>
      <c r="G1122" s="6">
        <v>1113538</v>
      </c>
      <c r="H1122" s="6">
        <f t="shared" si="17"/>
        <v>276</v>
      </c>
      <c r="I1122" s="6" t="s">
        <v>36</v>
      </c>
      <c r="J1122" s="7">
        <v>218.76895405595101</v>
      </c>
      <c r="K1122" s="7">
        <v>88.660054273888505</v>
      </c>
      <c r="L1122" s="7">
        <v>348.87785383801298</v>
      </c>
      <c r="M1122" s="7">
        <v>3.9350060937280702</v>
      </c>
      <c r="N1122" s="7">
        <v>1.97636586988383</v>
      </c>
      <c r="O1122" s="8">
        <v>8.0544088024171392E-12</v>
      </c>
      <c r="P1122" s="8">
        <v>9.4475104107322094E-11</v>
      </c>
    </row>
    <row r="1123" spans="1:16" x14ac:dyDescent="0.25">
      <c r="A1123" s="4" t="s">
        <v>1802</v>
      </c>
      <c r="B1123" s="5" t="s">
        <v>1803</v>
      </c>
      <c r="C1123" s="24" t="s">
        <v>5305</v>
      </c>
      <c r="D1123" s="24" t="s">
        <v>466</v>
      </c>
      <c r="E1123" s="24" t="s">
        <v>4428</v>
      </c>
      <c r="F1123" s="6">
        <v>1113700</v>
      </c>
      <c r="G1123" s="6">
        <v>1115106</v>
      </c>
      <c r="H1123" s="6">
        <f t="shared" si="17"/>
        <v>1407</v>
      </c>
      <c r="I1123" s="6" t="s">
        <v>36</v>
      </c>
      <c r="J1123" s="7">
        <v>22269.909008789899</v>
      </c>
      <c r="K1123" s="7">
        <v>32008.296328821601</v>
      </c>
      <c r="L1123" s="7">
        <v>12531.521688758199</v>
      </c>
      <c r="M1123" s="7">
        <v>-2.5542226334361047</v>
      </c>
      <c r="N1123" s="7">
        <v>-1.35288427999591</v>
      </c>
      <c r="O1123" s="8">
        <v>1.7457910004282501E-11</v>
      </c>
      <c r="P1123" s="8">
        <v>1.9316788680851799E-10</v>
      </c>
    </row>
    <row r="1124" spans="1:16" x14ac:dyDescent="0.25">
      <c r="A1124" s="4" t="s">
        <v>1804</v>
      </c>
      <c r="B1124" s="5" t="s">
        <v>1805</v>
      </c>
      <c r="C1124" s="24" t="s">
        <v>4906</v>
      </c>
      <c r="D1124" s="24" t="s">
        <v>466</v>
      </c>
      <c r="E1124" s="24" t="s">
        <v>4428</v>
      </c>
      <c r="F1124" s="6">
        <v>1115114</v>
      </c>
      <c r="G1124" s="6">
        <v>1116757</v>
      </c>
      <c r="H1124" s="6">
        <f t="shared" si="17"/>
        <v>1644</v>
      </c>
      <c r="I1124" s="6" t="s">
        <v>36</v>
      </c>
      <c r="J1124" s="7">
        <v>21458.4600039957</v>
      </c>
      <c r="K1124" s="7">
        <v>31551.2826403418</v>
      </c>
      <c r="L1124" s="7">
        <v>11365.637367649701</v>
      </c>
      <c r="M1124" s="7">
        <v>-2.7760240468473039</v>
      </c>
      <c r="N1124" s="7">
        <v>-1.47302006507651</v>
      </c>
      <c r="O1124" s="8">
        <v>9.8472870271883304E-6</v>
      </c>
      <c r="P1124" s="8">
        <v>4.6481235656831903E-5</v>
      </c>
    </row>
    <row r="1125" spans="1:16" x14ac:dyDescent="0.25">
      <c r="A1125" s="4" t="s">
        <v>1806</v>
      </c>
      <c r="B1125" s="5" t="s">
        <v>1672</v>
      </c>
      <c r="C1125" s="24" t="s">
        <v>4736</v>
      </c>
      <c r="D1125" s="24" t="s">
        <v>466</v>
      </c>
      <c r="E1125" s="24" t="s">
        <v>4428</v>
      </c>
      <c r="F1125" s="6">
        <v>1116782</v>
      </c>
      <c r="G1125" s="6">
        <v>1117759</v>
      </c>
      <c r="H1125" s="6">
        <f t="shared" si="17"/>
        <v>978</v>
      </c>
      <c r="I1125" s="6" t="s">
        <v>36</v>
      </c>
      <c r="J1125" s="7">
        <v>12303.5919368251</v>
      </c>
      <c r="K1125" s="7">
        <v>18306.555323821402</v>
      </c>
      <c r="L1125" s="7">
        <v>6300.6285498288698</v>
      </c>
      <c r="M1125" s="7">
        <v>-2.9055125499056116</v>
      </c>
      <c r="N1125" s="7">
        <v>-1.53879268617066</v>
      </c>
      <c r="O1125" s="8">
        <v>3.0989189195216801E-7</v>
      </c>
      <c r="P1125" s="8">
        <v>1.9559689161784702E-6</v>
      </c>
    </row>
    <row r="1126" spans="1:16" x14ac:dyDescent="0.25">
      <c r="A1126" s="4" t="s">
        <v>1807</v>
      </c>
      <c r="B1126" s="5" t="s">
        <v>1808</v>
      </c>
      <c r="C1126" s="24" t="s">
        <v>5217</v>
      </c>
      <c r="D1126" s="24" t="s">
        <v>466</v>
      </c>
      <c r="E1126" s="24" t="s">
        <v>4428</v>
      </c>
      <c r="F1126" s="6">
        <v>1117762</v>
      </c>
      <c r="G1126" s="6">
        <v>1118871</v>
      </c>
      <c r="H1126" s="6">
        <f t="shared" si="17"/>
        <v>1110</v>
      </c>
      <c r="I1126" s="6" t="s">
        <v>36</v>
      </c>
      <c r="J1126" s="7">
        <v>15570.470139941701</v>
      </c>
      <c r="K1126" s="7">
        <v>22651.4202732501</v>
      </c>
      <c r="L1126" s="7">
        <v>8489.52000663324</v>
      </c>
      <c r="M1126" s="7">
        <v>-2.6681626588489689</v>
      </c>
      <c r="N1126" s="7">
        <v>-1.41584662003135</v>
      </c>
      <c r="O1126" s="8">
        <v>6.4311525344991602E-6</v>
      </c>
      <c r="P1126" s="8">
        <v>3.1442468473678302E-5</v>
      </c>
    </row>
    <row r="1127" spans="1:16" x14ac:dyDescent="0.25">
      <c r="A1127" s="4" t="s">
        <v>1809</v>
      </c>
      <c r="B1127" s="5" t="s">
        <v>353</v>
      </c>
      <c r="C1127" s="24" t="s">
        <v>4772</v>
      </c>
      <c r="D1127" s="24" t="s">
        <v>1810</v>
      </c>
      <c r="E1127" s="24" t="s">
        <v>4442</v>
      </c>
      <c r="F1127" s="6">
        <v>1119332</v>
      </c>
      <c r="G1127" s="6">
        <v>1120756</v>
      </c>
      <c r="H1127" s="6">
        <f t="shared" si="17"/>
        <v>1425</v>
      </c>
      <c r="I1127" s="6" t="s">
        <v>36</v>
      </c>
      <c r="J1127" s="7">
        <v>307.995604617921</v>
      </c>
      <c r="K1127" s="7">
        <v>294.29182427359501</v>
      </c>
      <c r="L1127" s="7">
        <v>321.699384962247</v>
      </c>
      <c r="M1127" s="7">
        <v>1.0931305541915799</v>
      </c>
      <c r="N1127" s="7">
        <v>0.128465714492769</v>
      </c>
      <c r="O1127" s="7">
        <v>0.65719518543805</v>
      </c>
      <c r="P1127" s="7">
        <v>0.78742413055773397</v>
      </c>
    </row>
    <row r="1128" spans="1:16" x14ac:dyDescent="0.25">
      <c r="A1128" s="4" t="s">
        <v>1811</v>
      </c>
      <c r="B1128" s="5" t="s">
        <v>1812</v>
      </c>
      <c r="C1128" s="24" t="s">
        <v>5611</v>
      </c>
      <c r="D1128" s="24" t="s">
        <v>53</v>
      </c>
      <c r="E1128" s="24" t="s">
        <v>4475</v>
      </c>
      <c r="F1128" s="6">
        <v>1121020</v>
      </c>
      <c r="G1128" s="6">
        <v>1121997</v>
      </c>
      <c r="H1128" s="6">
        <f t="shared" si="17"/>
        <v>978</v>
      </c>
      <c r="I1128" s="6" t="s">
        <v>36</v>
      </c>
      <c r="J1128" s="7">
        <v>959.65436127083797</v>
      </c>
      <c r="K1128" s="7">
        <v>679.15637110210901</v>
      </c>
      <c r="L1128" s="7">
        <v>1240.1523514395701</v>
      </c>
      <c r="M1128" s="7">
        <v>1.8260188731309299</v>
      </c>
      <c r="N1128" s="7">
        <v>0.86870167662097997</v>
      </c>
      <c r="O1128" s="8">
        <v>7.2332539685547999E-5</v>
      </c>
      <c r="P1128" s="7">
        <v>2.9071298670676902E-4</v>
      </c>
    </row>
    <row r="1129" spans="1:16" x14ac:dyDescent="0.25">
      <c r="A1129" s="4" t="s">
        <v>1813</v>
      </c>
      <c r="B1129" s="5" t="s">
        <v>1581</v>
      </c>
      <c r="C1129" s="24" t="s">
        <v>5673</v>
      </c>
      <c r="D1129" s="24" t="s">
        <v>93</v>
      </c>
      <c r="E1129" s="24" t="s">
        <v>4430</v>
      </c>
      <c r="F1129" s="6">
        <v>1122254</v>
      </c>
      <c r="G1129" s="6">
        <v>1123459</v>
      </c>
      <c r="H1129" s="6">
        <f t="shared" si="17"/>
        <v>1206</v>
      </c>
      <c r="I1129" s="6" t="s">
        <v>36</v>
      </c>
      <c r="J1129" s="7">
        <v>17.2349050521916</v>
      </c>
      <c r="K1129" s="7">
        <v>21.499077709405501</v>
      </c>
      <c r="L1129" s="7">
        <v>12.970732394977601</v>
      </c>
      <c r="M1129" s="7">
        <v>-1.6575068434632179</v>
      </c>
      <c r="N1129" s="7">
        <v>-0.72901482690502095</v>
      </c>
      <c r="O1129" s="7">
        <v>0.29692807172172397</v>
      </c>
      <c r="P1129" s="7">
        <v>0.43377582461793501</v>
      </c>
    </row>
    <row r="1130" spans="1:16" x14ac:dyDescent="0.25">
      <c r="A1130" s="4" t="s">
        <v>1814</v>
      </c>
      <c r="B1130" s="5" t="s">
        <v>63</v>
      </c>
      <c r="C1130" s="24" t="s">
        <v>5731</v>
      </c>
      <c r="D1130" s="24" t="s">
        <v>93</v>
      </c>
      <c r="E1130" s="24" t="s">
        <v>4430</v>
      </c>
      <c r="F1130" s="6">
        <v>1123461</v>
      </c>
      <c r="G1130" s="6">
        <v>1124987</v>
      </c>
      <c r="H1130" s="6">
        <f t="shared" si="17"/>
        <v>1527</v>
      </c>
      <c r="I1130" s="6" t="s">
        <v>36</v>
      </c>
      <c r="J1130" s="7">
        <v>8.3840130057347295</v>
      </c>
      <c r="K1130" s="7">
        <v>13.0878780353321</v>
      </c>
      <c r="L1130" s="7">
        <v>3.6801479761373601</v>
      </c>
      <c r="M1130" s="7">
        <v>-3.5563455926761378</v>
      </c>
      <c r="N1130" s="7">
        <v>-1.83039552681502</v>
      </c>
      <c r="O1130" s="7">
        <v>0.148192292412754</v>
      </c>
      <c r="P1130" s="7">
        <v>0.249083354959445</v>
      </c>
    </row>
    <row r="1131" spans="1:16" x14ac:dyDescent="0.25">
      <c r="A1131" s="4" t="s">
        <v>1815</v>
      </c>
      <c r="B1131" s="5" t="s">
        <v>1816</v>
      </c>
      <c r="C1131" s="24" t="s">
        <v>4782</v>
      </c>
      <c r="D1131" s="24" t="s">
        <v>93</v>
      </c>
      <c r="E1131" s="24" t="s">
        <v>4430</v>
      </c>
      <c r="F1131" s="6">
        <v>1125041</v>
      </c>
      <c r="G1131" s="6">
        <v>1126129</v>
      </c>
      <c r="H1131" s="6">
        <f t="shared" si="17"/>
        <v>1089</v>
      </c>
      <c r="I1131" s="6" t="s">
        <v>36</v>
      </c>
      <c r="J1131" s="7">
        <v>5.9845948863042402</v>
      </c>
      <c r="K1131" s="7">
        <v>6.5439390176660499</v>
      </c>
      <c r="L1131" s="7">
        <v>5.4252507549424296</v>
      </c>
      <c r="M1131" s="7">
        <v>-1.206200287001387</v>
      </c>
      <c r="N1131" s="7">
        <v>-0.270469483583194</v>
      </c>
      <c r="O1131" s="7">
        <v>0.98219441673219599</v>
      </c>
      <c r="P1131" s="7">
        <v>1</v>
      </c>
    </row>
    <row r="1132" spans="1:16" x14ac:dyDescent="0.25">
      <c r="A1132" s="4" t="s">
        <v>1817</v>
      </c>
      <c r="B1132" s="5" t="s">
        <v>163</v>
      </c>
      <c r="C1132" s="24" t="s">
        <v>5601</v>
      </c>
      <c r="D1132" s="24" t="s">
        <v>93</v>
      </c>
      <c r="E1132" s="24" t="s">
        <v>4430</v>
      </c>
      <c r="F1132" s="6">
        <v>1126349</v>
      </c>
      <c r="G1132" s="6">
        <v>1127365</v>
      </c>
      <c r="H1132" s="6">
        <f t="shared" si="17"/>
        <v>1017</v>
      </c>
      <c r="I1132" s="6" t="s">
        <v>16</v>
      </c>
      <c r="J1132" s="7">
        <v>143.15943532650499</v>
      </c>
      <c r="K1132" s="7">
        <v>205.92311853687599</v>
      </c>
      <c r="L1132" s="7">
        <v>80.395752116133295</v>
      </c>
      <c r="M1132" s="7">
        <v>-2.5613681459116879</v>
      </c>
      <c r="N1132" s="7">
        <v>-1.3569146266605401</v>
      </c>
      <c r="O1132" s="8">
        <v>4.4550852762912602E-6</v>
      </c>
      <c r="P1132" s="8">
        <v>2.2547681592785199E-5</v>
      </c>
    </row>
    <row r="1133" spans="1:16" x14ac:dyDescent="0.25">
      <c r="A1133" s="4" t="s">
        <v>1818</v>
      </c>
      <c r="B1133" s="5" t="s">
        <v>786</v>
      </c>
      <c r="C1133" s="24" t="s">
        <v>4860</v>
      </c>
      <c r="D1133" s="24" t="s">
        <v>38</v>
      </c>
      <c r="E1133" s="24" t="s">
        <v>4505</v>
      </c>
      <c r="F1133" s="6">
        <v>1127379</v>
      </c>
      <c r="G1133" s="6">
        <v>1128830</v>
      </c>
      <c r="H1133" s="6">
        <f t="shared" si="17"/>
        <v>1452</v>
      </c>
      <c r="I1133" s="6" t="s">
        <v>16</v>
      </c>
      <c r="J1133" s="7">
        <v>149.65664093216</v>
      </c>
      <c r="K1133" s="7">
        <v>271.90924955796601</v>
      </c>
      <c r="L1133" s="7">
        <v>27.404032306352899</v>
      </c>
      <c r="M1133" s="7">
        <v>-9.9222350389264502</v>
      </c>
      <c r="N1133" s="7">
        <v>-3.31066513234421</v>
      </c>
      <c r="O1133" s="8">
        <v>2.5308635606076001E-22</v>
      </c>
      <c r="P1133" s="8">
        <v>8.4351830623665603E-21</v>
      </c>
    </row>
    <row r="1134" spans="1:16" x14ac:dyDescent="0.25">
      <c r="A1134" s="4" t="s">
        <v>1819</v>
      </c>
      <c r="B1134" s="5" t="s">
        <v>478</v>
      </c>
      <c r="C1134" s="24" t="s">
        <v>4504</v>
      </c>
      <c r="D1134" s="24" t="s">
        <v>38</v>
      </c>
      <c r="E1134" s="24" t="s">
        <v>4505</v>
      </c>
      <c r="F1134" s="6">
        <v>1128823</v>
      </c>
      <c r="G1134" s="6">
        <v>1130388</v>
      </c>
      <c r="H1134" s="6">
        <f t="shared" si="17"/>
        <v>1566</v>
      </c>
      <c r="I1134" s="6" t="s">
        <v>16</v>
      </c>
      <c r="J1134" s="7">
        <v>118.042317467263</v>
      </c>
      <c r="K1134" s="7">
        <v>218.38669289612901</v>
      </c>
      <c r="L1134" s="7">
        <v>17.697942038398001</v>
      </c>
      <c r="M1134" s="7">
        <v>-12.339665957901182</v>
      </c>
      <c r="N1134" s="7">
        <v>-3.62523143529023</v>
      </c>
      <c r="O1134" s="8">
        <v>3.2822647370431599E-5</v>
      </c>
      <c r="P1134" s="7">
        <v>1.41266606713999E-4</v>
      </c>
    </row>
    <row r="1135" spans="1:16" x14ac:dyDescent="0.25">
      <c r="A1135" s="4" t="s">
        <v>1820</v>
      </c>
      <c r="B1135" s="5" t="s">
        <v>611</v>
      </c>
      <c r="C1135" s="24" t="s">
        <v>4985</v>
      </c>
      <c r="D1135" s="24" t="s">
        <v>64</v>
      </c>
      <c r="E1135" s="24" t="s">
        <v>4432</v>
      </c>
      <c r="F1135" s="6">
        <v>1130521</v>
      </c>
      <c r="G1135" s="6">
        <v>1131435</v>
      </c>
      <c r="H1135" s="6">
        <f t="shared" si="17"/>
        <v>915</v>
      </c>
      <c r="I1135" s="6" t="s">
        <v>36</v>
      </c>
      <c r="J1135" s="7">
        <v>6903.5926847927603</v>
      </c>
      <c r="K1135" s="7">
        <v>12086.6912270333</v>
      </c>
      <c r="L1135" s="7">
        <v>1720.49414255225</v>
      </c>
      <c r="M1135" s="7">
        <v>-7.0251277979380085</v>
      </c>
      <c r="N1135" s="7">
        <v>-2.8125244704260002</v>
      </c>
      <c r="O1135" s="8">
        <v>9.7163701341505197E-13</v>
      </c>
      <c r="P1135" s="8">
        <v>1.3479613998291E-11</v>
      </c>
    </row>
    <row r="1136" spans="1:16" x14ac:dyDescent="0.25">
      <c r="A1136" s="4" t="s">
        <v>1821</v>
      </c>
      <c r="B1136" s="5" t="s">
        <v>1822</v>
      </c>
      <c r="C1136" s="24" t="s">
        <v>5216</v>
      </c>
      <c r="D1136" s="24" t="s">
        <v>53</v>
      </c>
      <c r="E1136" s="24" t="s">
        <v>4475</v>
      </c>
      <c r="F1136" s="6">
        <v>1131557</v>
      </c>
      <c r="G1136" s="6">
        <v>1132831</v>
      </c>
      <c r="H1136" s="6">
        <f t="shared" si="17"/>
        <v>1275</v>
      </c>
      <c r="I1136" s="6" t="s">
        <v>36</v>
      </c>
      <c r="J1136" s="7">
        <v>107.655025279542</v>
      </c>
      <c r="K1136" s="7">
        <v>115.528225457567</v>
      </c>
      <c r="L1136" s="7">
        <v>99.781825101516304</v>
      </c>
      <c r="M1136" s="7">
        <v>-1.1578083016624618</v>
      </c>
      <c r="N1136" s="7">
        <v>-0.211396406060434</v>
      </c>
      <c r="O1136" s="7">
        <v>0.55792509381953903</v>
      </c>
      <c r="P1136" s="7">
        <v>0.69977479642441498</v>
      </c>
    </row>
    <row r="1137" spans="1:16" x14ac:dyDescent="0.25">
      <c r="A1137" s="4" t="s">
        <v>1823</v>
      </c>
      <c r="B1137" s="5" t="s">
        <v>1824</v>
      </c>
      <c r="C1137" s="24" t="s">
        <v>5139</v>
      </c>
      <c r="D1137" s="24" t="s">
        <v>53</v>
      </c>
      <c r="E1137" s="24" t="s">
        <v>4475</v>
      </c>
      <c r="F1137" s="6">
        <v>1132847</v>
      </c>
      <c r="G1137" s="6">
        <v>1134382</v>
      </c>
      <c r="H1137" s="6">
        <f t="shared" si="17"/>
        <v>1536</v>
      </c>
      <c r="I1137" s="6" t="s">
        <v>36</v>
      </c>
      <c r="J1137" s="7">
        <v>87.761273272044605</v>
      </c>
      <c r="K1137" s="7">
        <v>79.734268962411207</v>
      </c>
      <c r="L1137" s="7">
        <v>95.788277581678102</v>
      </c>
      <c r="M1137" s="7">
        <v>1.2013438992816901</v>
      </c>
      <c r="N1137" s="7">
        <v>0.26464919914360902</v>
      </c>
      <c r="O1137" s="7">
        <v>0.468948806214464</v>
      </c>
      <c r="P1137" s="7">
        <v>0.61735890529100601</v>
      </c>
    </row>
    <row r="1138" spans="1:16" x14ac:dyDescent="0.25">
      <c r="A1138" s="4" t="s">
        <v>1825</v>
      </c>
      <c r="B1138" s="5" t="s">
        <v>1826</v>
      </c>
      <c r="C1138" s="24" t="s">
        <v>5706</v>
      </c>
      <c r="D1138" s="24" t="s">
        <v>53</v>
      </c>
      <c r="E1138" s="24" t="s">
        <v>4475</v>
      </c>
      <c r="F1138" s="6">
        <v>1134379</v>
      </c>
      <c r="G1138" s="6">
        <v>1134957</v>
      </c>
      <c r="H1138" s="6">
        <f t="shared" si="17"/>
        <v>579</v>
      </c>
      <c r="I1138" s="6" t="s">
        <v>36</v>
      </c>
      <c r="J1138" s="7">
        <v>23.128688357048102</v>
      </c>
      <c r="K1138" s="7">
        <v>22.4052785279403</v>
      </c>
      <c r="L1138" s="7">
        <v>23.852098186155899</v>
      </c>
      <c r="M1138" s="7">
        <v>1.06457494631952</v>
      </c>
      <c r="N1138" s="7">
        <v>9.0277519426105901E-2</v>
      </c>
      <c r="O1138" s="7">
        <v>0.85295482710444004</v>
      </c>
      <c r="P1138" s="7">
        <v>0.93657112996240899</v>
      </c>
    </row>
    <row r="1139" spans="1:16" x14ac:dyDescent="0.25">
      <c r="A1139" s="4" t="s">
        <v>1827</v>
      </c>
      <c r="B1139" s="5" t="s">
        <v>1828</v>
      </c>
      <c r="C1139" s="24" t="s">
        <v>5504</v>
      </c>
      <c r="D1139" s="24" t="s">
        <v>53</v>
      </c>
      <c r="E1139" s="24" t="s">
        <v>4475</v>
      </c>
      <c r="F1139" s="6">
        <v>1134954</v>
      </c>
      <c r="G1139" s="6">
        <v>1136006</v>
      </c>
      <c r="H1139" s="6">
        <f t="shared" si="17"/>
        <v>1053</v>
      </c>
      <c r="I1139" s="6" t="s">
        <v>36</v>
      </c>
      <c r="J1139" s="7">
        <v>45.776062067904</v>
      </c>
      <c r="K1139" s="7">
        <v>44.833260868192298</v>
      </c>
      <c r="L1139" s="7">
        <v>46.718863267615603</v>
      </c>
      <c r="M1139" s="7">
        <v>1.0420581140632801</v>
      </c>
      <c r="N1139" s="7">
        <v>5.9435736861160299E-2</v>
      </c>
      <c r="O1139" s="7">
        <v>0.91730557611879004</v>
      </c>
      <c r="P1139" s="7">
        <v>0.97768828852904999</v>
      </c>
    </row>
    <row r="1140" spans="1:16" x14ac:dyDescent="0.25">
      <c r="A1140" s="4" t="s">
        <v>1829</v>
      </c>
      <c r="B1140" s="5" t="s">
        <v>1830</v>
      </c>
      <c r="C1140" s="24" t="s">
        <v>5245</v>
      </c>
      <c r="D1140" s="24" t="s">
        <v>53</v>
      </c>
      <c r="E1140" s="24" t="s">
        <v>4475</v>
      </c>
      <c r="F1140" s="6">
        <v>1136029</v>
      </c>
      <c r="G1140" s="6">
        <v>1137468</v>
      </c>
      <c r="H1140" s="6">
        <f t="shared" si="17"/>
        <v>1440</v>
      </c>
      <c r="I1140" s="6" t="s">
        <v>36</v>
      </c>
      <c r="J1140" s="7">
        <v>50.100874854498201</v>
      </c>
      <c r="K1140" s="7">
        <v>47.775100424031002</v>
      </c>
      <c r="L1140" s="7">
        <v>52.426649284965499</v>
      </c>
      <c r="M1140" s="7">
        <v>1.09736345543284</v>
      </c>
      <c r="N1140" s="7">
        <v>0.13404143686748499</v>
      </c>
      <c r="O1140" s="7">
        <v>0.79897185250437497</v>
      </c>
      <c r="P1140" s="7">
        <v>0.89528088269555395</v>
      </c>
    </row>
    <row r="1141" spans="1:16" x14ac:dyDescent="0.25">
      <c r="A1141" s="4" t="s">
        <v>1831</v>
      </c>
      <c r="B1141" s="5" t="s">
        <v>1832</v>
      </c>
      <c r="C1141" s="24" t="s">
        <v>5148</v>
      </c>
      <c r="D1141" s="24" t="s">
        <v>53</v>
      </c>
      <c r="E1141" s="24" t="s">
        <v>4475</v>
      </c>
      <c r="F1141" s="6">
        <v>1137453</v>
      </c>
      <c r="G1141" s="6">
        <v>1139675</v>
      </c>
      <c r="H1141" s="6">
        <f t="shared" si="17"/>
        <v>2223</v>
      </c>
      <c r="I1141" s="6" t="s">
        <v>36</v>
      </c>
      <c r="J1141" s="7">
        <v>71.350620077857897</v>
      </c>
      <c r="K1141" s="7">
        <v>56.500352447585698</v>
      </c>
      <c r="L1141" s="7">
        <v>86.200887708130196</v>
      </c>
      <c r="M1141" s="7">
        <v>1.5256699113177601</v>
      </c>
      <c r="N1141" s="7">
        <v>0.60944285940863296</v>
      </c>
      <c r="O1141" s="7">
        <v>0.14603334294921499</v>
      </c>
      <c r="P1141" s="7">
        <v>0.24651582846214001</v>
      </c>
    </row>
    <row r="1142" spans="1:16" x14ac:dyDescent="0.25">
      <c r="A1142" s="4" t="s">
        <v>1833</v>
      </c>
      <c r="B1142" s="5" t="s">
        <v>1834</v>
      </c>
      <c r="C1142" s="24" t="s">
        <v>5487</v>
      </c>
      <c r="D1142" s="24" t="s">
        <v>53</v>
      </c>
      <c r="E1142" s="24" t="s">
        <v>4475</v>
      </c>
      <c r="F1142" s="6">
        <v>1139676</v>
      </c>
      <c r="G1142" s="6">
        <v>1140347</v>
      </c>
      <c r="H1142" s="6">
        <f t="shared" si="17"/>
        <v>672</v>
      </c>
      <c r="I1142" s="6" t="s">
        <v>36</v>
      </c>
      <c r="J1142" s="7">
        <v>23.4059797266681</v>
      </c>
      <c r="K1142" s="7">
        <v>19.094527603282501</v>
      </c>
      <c r="L1142" s="7">
        <v>27.717431850053799</v>
      </c>
      <c r="M1142" s="7">
        <v>1.45159034179452</v>
      </c>
      <c r="N1142" s="7">
        <v>0.537634362941527</v>
      </c>
      <c r="O1142" s="7">
        <v>0.487909638134774</v>
      </c>
      <c r="P1142" s="7">
        <v>0.63588795470783799</v>
      </c>
    </row>
    <row r="1143" spans="1:16" x14ac:dyDescent="0.25">
      <c r="A1143" s="4" t="s">
        <v>1835</v>
      </c>
      <c r="B1143" s="5" t="s">
        <v>1836</v>
      </c>
      <c r="C1143" s="24" t="s">
        <v>5510</v>
      </c>
      <c r="D1143" s="24" t="s">
        <v>53</v>
      </c>
      <c r="E1143" s="24" t="s">
        <v>4475</v>
      </c>
      <c r="F1143" s="6">
        <v>1140349</v>
      </c>
      <c r="G1143" s="6">
        <v>1140603</v>
      </c>
      <c r="H1143" s="6">
        <f t="shared" si="17"/>
        <v>255</v>
      </c>
      <c r="I1143" s="6" t="s">
        <v>36</v>
      </c>
      <c r="J1143" s="7">
        <v>6.2881841269463203</v>
      </c>
      <c r="K1143" s="7">
        <v>7.0585246550699603</v>
      </c>
      <c r="L1143" s="7">
        <v>5.5178435988226804</v>
      </c>
      <c r="M1143" s="7">
        <v>-1.2792179641655697</v>
      </c>
      <c r="N1143" s="7">
        <v>-0.355262103961061</v>
      </c>
      <c r="O1143" s="7">
        <v>0.70760306856746902</v>
      </c>
      <c r="P1143" s="7">
        <v>0.82750500059687304</v>
      </c>
    </row>
    <row r="1144" spans="1:16" x14ac:dyDescent="0.25">
      <c r="A1144" s="4" t="s">
        <v>1837</v>
      </c>
      <c r="B1144" s="5" t="s">
        <v>1838</v>
      </c>
      <c r="C1144" s="24" t="s">
        <v>4874</v>
      </c>
      <c r="D1144" s="24" t="s">
        <v>53</v>
      </c>
      <c r="E1144" s="24" t="s">
        <v>4475</v>
      </c>
      <c r="F1144" s="6">
        <v>1140603</v>
      </c>
      <c r="G1144" s="6">
        <v>1141331</v>
      </c>
      <c r="H1144" s="6">
        <f t="shared" si="17"/>
        <v>729</v>
      </c>
      <c r="I1144" s="6" t="s">
        <v>36</v>
      </c>
      <c r="J1144" s="7">
        <v>14.8411371148839</v>
      </c>
      <c r="K1144" s="7">
        <v>16.521599416262902</v>
      </c>
      <c r="L1144" s="7">
        <v>13.160674813504899</v>
      </c>
      <c r="M1144" s="7">
        <v>-1.2553763124144102</v>
      </c>
      <c r="N1144" s="7">
        <v>-0.32811989220419602</v>
      </c>
      <c r="O1144" s="7">
        <v>0.62061828207636505</v>
      </c>
      <c r="P1144" s="7">
        <v>0.75619695270383602</v>
      </c>
    </row>
    <row r="1145" spans="1:16" x14ac:dyDescent="0.25">
      <c r="A1145" s="4" t="s">
        <v>1839</v>
      </c>
      <c r="B1145" s="5" t="s">
        <v>35</v>
      </c>
      <c r="C1145" s="24" t="s">
        <v>36</v>
      </c>
      <c r="D1145" s="24" t="s">
        <v>36</v>
      </c>
      <c r="E1145" s="24" t="s">
        <v>36</v>
      </c>
      <c r="F1145" s="6">
        <v>1141587</v>
      </c>
      <c r="G1145" s="6">
        <v>1141964</v>
      </c>
      <c r="H1145" s="6">
        <f t="shared" si="17"/>
        <v>378</v>
      </c>
      <c r="I1145" s="6" t="s">
        <v>16</v>
      </c>
      <c r="J1145" s="7">
        <v>850.68821699656201</v>
      </c>
      <c r="K1145" s="7">
        <v>1322.1101170874499</v>
      </c>
      <c r="L1145" s="7">
        <v>379.26631690567399</v>
      </c>
      <c r="M1145" s="7">
        <v>-3.4859676648170939</v>
      </c>
      <c r="N1145" s="7">
        <v>-1.80155918735677</v>
      </c>
      <c r="O1145" s="8">
        <v>4.97537614605511E-16</v>
      </c>
      <c r="P1145" s="8">
        <v>1.00723725979027E-14</v>
      </c>
    </row>
    <row r="1146" spans="1:16" x14ac:dyDescent="0.25">
      <c r="A1146" s="4" t="s">
        <v>1840</v>
      </c>
      <c r="B1146" s="5" t="s">
        <v>58</v>
      </c>
      <c r="C1146" s="24" t="s">
        <v>4605</v>
      </c>
      <c r="D1146" s="24" t="s">
        <v>15</v>
      </c>
      <c r="E1146" s="24" t="s">
        <v>4480</v>
      </c>
      <c r="F1146" s="6">
        <v>1142178</v>
      </c>
      <c r="G1146" s="6">
        <v>1143425</v>
      </c>
      <c r="H1146" s="6">
        <f t="shared" si="17"/>
        <v>1248</v>
      </c>
      <c r="I1146" s="6" t="s">
        <v>36</v>
      </c>
      <c r="J1146" s="7">
        <v>0</v>
      </c>
      <c r="K1146" s="7">
        <v>0</v>
      </c>
      <c r="L1146" s="7">
        <v>0</v>
      </c>
      <c r="M1146" s="7" t="s">
        <v>40</v>
      </c>
      <c r="N1146" s="7" t="s">
        <v>40</v>
      </c>
      <c r="O1146" s="7" t="s">
        <v>40</v>
      </c>
      <c r="P1146" s="7" t="s">
        <v>40</v>
      </c>
    </row>
    <row r="1147" spans="1:16" x14ac:dyDescent="0.25">
      <c r="A1147" s="4" t="s">
        <v>1841</v>
      </c>
      <c r="B1147" s="5" t="s">
        <v>1842</v>
      </c>
      <c r="C1147" s="24" t="s">
        <v>5558</v>
      </c>
      <c r="D1147" s="24" t="s">
        <v>53</v>
      </c>
      <c r="E1147" s="24" t="s">
        <v>4475</v>
      </c>
      <c r="F1147" s="6">
        <v>1143664</v>
      </c>
      <c r="G1147" s="6">
        <v>1144959</v>
      </c>
      <c r="H1147" s="6">
        <f t="shared" si="17"/>
        <v>1296</v>
      </c>
      <c r="I1147" s="6" t="s">
        <v>36</v>
      </c>
      <c r="J1147" s="7">
        <v>2969.7767948611099</v>
      </c>
      <c r="K1147" s="7">
        <v>2986.5141969956398</v>
      </c>
      <c r="L1147" s="7">
        <v>2953.03939272657</v>
      </c>
      <c r="M1147" s="7">
        <v>-1.0113357120638229</v>
      </c>
      <c r="N1147" s="7">
        <v>-1.6261978184796501E-2</v>
      </c>
      <c r="O1147" s="7">
        <v>0.846405357454313</v>
      </c>
      <c r="P1147" s="7">
        <v>0.93312861715314099</v>
      </c>
    </row>
    <row r="1148" spans="1:16" x14ac:dyDescent="0.25">
      <c r="A1148" s="4" t="s">
        <v>1843</v>
      </c>
      <c r="B1148" s="5" t="s">
        <v>1844</v>
      </c>
      <c r="C1148" s="24" t="s">
        <v>4746</v>
      </c>
      <c r="D1148" s="24" t="s">
        <v>53</v>
      </c>
      <c r="E1148" s="24" t="s">
        <v>4475</v>
      </c>
      <c r="F1148" s="6">
        <v>1144972</v>
      </c>
      <c r="G1148" s="6">
        <v>1146096</v>
      </c>
      <c r="H1148" s="6">
        <f t="shared" si="17"/>
        <v>1125</v>
      </c>
      <c r="I1148" s="6" t="s">
        <v>36</v>
      </c>
      <c r="J1148" s="7">
        <v>1669.96960369316</v>
      </c>
      <c r="K1148" s="7">
        <v>1461.22226763923</v>
      </c>
      <c r="L1148" s="7">
        <v>1878.71693974708</v>
      </c>
      <c r="M1148" s="7">
        <v>1.2857160620624499</v>
      </c>
      <c r="N1148" s="7">
        <v>0.362572072616755</v>
      </c>
      <c r="O1148" s="7">
        <v>0.10882439252498501</v>
      </c>
      <c r="P1148" s="7">
        <v>0.193002637748724</v>
      </c>
    </row>
    <row r="1149" spans="1:16" x14ac:dyDescent="0.25">
      <c r="A1149" s="4" t="s">
        <v>1845</v>
      </c>
      <c r="B1149" s="5" t="s">
        <v>1846</v>
      </c>
      <c r="C1149" s="24" t="s">
        <v>5715</v>
      </c>
      <c r="D1149" s="24" t="s">
        <v>53</v>
      </c>
      <c r="E1149" s="24" t="s">
        <v>4475</v>
      </c>
      <c r="F1149" s="6">
        <v>1146089</v>
      </c>
      <c r="G1149" s="6">
        <v>1146577</v>
      </c>
      <c r="H1149" s="6">
        <f t="shared" si="17"/>
        <v>489</v>
      </c>
      <c r="I1149" s="6" t="s">
        <v>36</v>
      </c>
      <c r="J1149" s="7">
        <v>54.882313401100099</v>
      </c>
      <c r="K1149" s="7">
        <v>16.521599416262902</v>
      </c>
      <c r="L1149" s="7">
        <v>93.243027385937296</v>
      </c>
      <c r="M1149" s="7">
        <v>5.6437046460619396</v>
      </c>
      <c r="N1149" s="7">
        <v>2.4966424888545</v>
      </c>
      <c r="O1149" s="8">
        <v>1.01879322020073E-7</v>
      </c>
      <c r="P1149" s="8">
        <v>6.74179629735737E-7</v>
      </c>
    </row>
    <row r="1150" spans="1:16" x14ac:dyDescent="0.25">
      <c r="A1150" s="4" t="s">
        <v>1847</v>
      </c>
      <c r="B1150" s="5" t="s">
        <v>1848</v>
      </c>
      <c r="C1150" s="24" t="s">
        <v>5290</v>
      </c>
      <c r="D1150" s="24" t="s">
        <v>53</v>
      </c>
      <c r="E1150" s="24" t="s">
        <v>4475</v>
      </c>
      <c r="F1150" s="6">
        <v>1146993</v>
      </c>
      <c r="G1150" s="6">
        <v>1148300</v>
      </c>
      <c r="H1150" s="6">
        <f t="shared" si="17"/>
        <v>1308</v>
      </c>
      <c r="I1150" s="6" t="s">
        <v>36</v>
      </c>
      <c r="J1150" s="7">
        <v>3613.2963059366002</v>
      </c>
      <c r="K1150" s="7">
        <v>1381.90981739104</v>
      </c>
      <c r="L1150" s="7">
        <v>5844.6827944821598</v>
      </c>
      <c r="M1150" s="7">
        <v>4.2294241787185101</v>
      </c>
      <c r="N1150" s="7">
        <v>2.0804612588403799</v>
      </c>
      <c r="O1150" s="8">
        <v>2.47628926200687E-13</v>
      </c>
      <c r="P1150" s="8">
        <v>3.7390599740689404E-12</v>
      </c>
    </row>
    <row r="1151" spans="1:16" x14ac:dyDescent="0.25">
      <c r="A1151" s="4" t="s">
        <v>1849</v>
      </c>
      <c r="B1151" s="5" t="s">
        <v>1850</v>
      </c>
      <c r="C1151" s="24" t="s">
        <v>4741</v>
      </c>
      <c r="D1151" s="24" t="s">
        <v>53</v>
      </c>
      <c r="E1151" s="24" t="s">
        <v>4475</v>
      </c>
      <c r="F1151" s="6">
        <v>1148303</v>
      </c>
      <c r="G1151" s="6">
        <v>1148884</v>
      </c>
      <c r="H1151" s="6">
        <f t="shared" si="17"/>
        <v>582</v>
      </c>
      <c r="I1151" s="6" t="s">
        <v>36</v>
      </c>
      <c r="J1151" s="7">
        <v>954.45352419927497</v>
      </c>
      <c r="K1151" s="7">
        <v>211.10113011794101</v>
      </c>
      <c r="L1151" s="7">
        <v>1697.8059182806101</v>
      </c>
      <c r="M1151" s="7">
        <v>8.04261880233447</v>
      </c>
      <c r="N1151" s="7">
        <v>3.00766534194707</v>
      </c>
      <c r="O1151" s="8">
        <v>5.7862114155945398E-16</v>
      </c>
      <c r="P1151" s="8">
        <v>1.15428582473138E-14</v>
      </c>
    </row>
    <row r="1152" spans="1:16" x14ac:dyDescent="0.25">
      <c r="A1152" s="4" t="s">
        <v>1851</v>
      </c>
      <c r="B1152" s="5" t="s">
        <v>1138</v>
      </c>
      <c r="C1152" s="24" t="s">
        <v>4621</v>
      </c>
      <c r="D1152" s="24" t="s">
        <v>64</v>
      </c>
      <c r="E1152" s="24" t="s">
        <v>4432</v>
      </c>
      <c r="F1152" s="6">
        <v>1149456</v>
      </c>
      <c r="G1152" s="6">
        <v>1150748</v>
      </c>
      <c r="H1152" s="6">
        <f t="shared" si="17"/>
        <v>1293</v>
      </c>
      <c r="I1152" s="6" t="s">
        <v>36</v>
      </c>
      <c r="J1152" s="7">
        <v>40.3811095320292</v>
      </c>
      <c r="K1152" s="7">
        <v>50.694236167557897</v>
      </c>
      <c r="L1152" s="7">
        <v>30.067982896500599</v>
      </c>
      <c r="M1152" s="7">
        <v>-1.6859872623333783</v>
      </c>
      <c r="N1152" s="7">
        <v>-0.75359363673201996</v>
      </c>
      <c r="O1152" s="7">
        <v>0.14066261849091899</v>
      </c>
      <c r="P1152" s="7">
        <v>0.23877697909048601</v>
      </c>
    </row>
    <row r="1153" spans="1:16" x14ac:dyDescent="0.25">
      <c r="A1153" s="4" t="s">
        <v>1852</v>
      </c>
      <c r="B1153" s="5" t="s">
        <v>35</v>
      </c>
      <c r="C1153" s="24" t="s">
        <v>36</v>
      </c>
      <c r="D1153" s="24" t="s">
        <v>36</v>
      </c>
      <c r="E1153" s="24" t="s">
        <v>36</v>
      </c>
      <c r="F1153" s="6">
        <v>1150745</v>
      </c>
      <c r="G1153" s="6">
        <v>1151368</v>
      </c>
      <c r="H1153" s="6">
        <f t="shared" si="17"/>
        <v>624</v>
      </c>
      <c r="I1153" s="6" t="s">
        <v>36</v>
      </c>
      <c r="J1153" s="7">
        <v>4.0611964714883904</v>
      </c>
      <c r="K1153" s="7">
        <v>3.3334547369695402</v>
      </c>
      <c r="L1153" s="7">
        <v>4.7889382060072299</v>
      </c>
      <c r="M1153" s="7">
        <v>1.4366291382017899</v>
      </c>
      <c r="N1153" s="7">
        <v>0.52268768216352202</v>
      </c>
      <c r="O1153" s="7">
        <v>0.85025739267232503</v>
      </c>
      <c r="P1153" s="7">
        <v>0.93473590272464402</v>
      </c>
    </row>
    <row r="1154" spans="1:16" x14ac:dyDescent="0.25">
      <c r="A1154" s="4" t="s">
        <v>1853</v>
      </c>
      <c r="B1154" s="5" t="s">
        <v>174</v>
      </c>
      <c r="C1154" s="24" t="s">
        <v>5009</v>
      </c>
      <c r="D1154" s="24" t="s">
        <v>93</v>
      </c>
      <c r="E1154" s="24" t="s">
        <v>4430</v>
      </c>
      <c r="F1154" s="6">
        <v>1151371</v>
      </c>
      <c r="G1154" s="6">
        <v>1152207</v>
      </c>
      <c r="H1154" s="6">
        <f t="shared" si="17"/>
        <v>837</v>
      </c>
      <c r="I1154" s="6" t="s">
        <v>36</v>
      </c>
      <c r="J1154" s="7">
        <v>13.246924152916099</v>
      </c>
      <c r="K1154" s="7">
        <v>19.071823790970701</v>
      </c>
      <c r="L1154" s="7">
        <v>7.4220245148615502</v>
      </c>
      <c r="M1154" s="7">
        <v>-2.569625545264921</v>
      </c>
      <c r="N1154" s="7">
        <v>-1.3615581402171799</v>
      </c>
      <c r="O1154" s="7">
        <v>0.11794282842612901</v>
      </c>
      <c r="P1154" s="7">
        <v>0.20636219595941699</v>
      </c>
    </row>
    <row r="1155" spans="1:16" x14ac:dyDescent="0.25">
      <c r="A1155" s="4" t="s">
        <v>1854</v>
      </c>
      <c r="B1155" s="5" t="s">
        <v>174</v>
      </c>
      <c r="C1155" s="24" t="s">
        <v>4597</v>
      </c>
      <c r="D1155" s="24" t="s">
        <v>93</v>
      </c>
      <c r="E1155" s="24" t="s">
        <v>4430</v>
      </c>
      <c r="F1155" s="6">
        <v>1152224</v>
      </c>
      <c r="G1155" s="6">
        <v>1153111</v>
      </c>
      <c r="H1155" s="6">
        <f t="shared" ref="H1155:H1218" si="18">(G1155-F1155)+1</f>
        <v>888</v>
      </c>
      <c r="I1155" s="6" t="s">
        <v>36</v>
      </c>
      <c r="J1155" s="7">
        <v>10.1980881673769</v>
      </c>
      <c r="K1155" s="7">
        <v>15.638102410039901</v>
      </c>
      <c r="L1155" s="7">
        <v>4.7580739247138197</v>
      </c>
      <c r="M1155" s="7">
        <v>-3.2866455329359892</v>
      </c>
      <c r="N1155" s="7">
        <v>-1.71661586911942</v>
      </c>
      <c r="O1155" s="7">
        <v>8.2511765021097597E-2</v>
      </c>
      <c r="P1155" s="7">
        <v>0.15267749072624201</v>
      </c>
    </row>
    <row r="1156" spans="1:16" x14ac:dyDescent="0.25">
      <c r="A1156" s="4" t="s">
        <v>1855</v>
      </c>
      <c r="B1156" s="5" t="s">
        <v>1484</v>
      </c>
      <c r="C1156" s="24" t="s">
        <v>4699</v>
      </c>
      <c r="D1156" s="24" t="s">
        <v>93</v>
      </c>
      <c r="E1156" s="24" t="s">
        <v>4430</v>
      </c>
      <c r="F1156" s="6">
        <v>1153127</v>
      </c>
      <c r="G1156" s="6">
        <v>1154410</v>
      </c>
      <c r="H1156" s="6">
        <f t="shared" si="18"/>
        <v>1284</v>
      </c>
      <c r="I1156" s="6" t="s">
        <v>36</v>
      </c>
      <c r="J1156" s="7">
        <v>12.498207833487699</v>
      </c>
      <c r="K1156" s="7">
        <v>16.275658503716802</v>
      </c>
      <c r="L1156" s="7">
        <v>8.7207571632586394</v>
      </c>
      <c r="M1156" s="7">
        <v>-1.8663125459206369</v>
      </c>
      <c r="N1156" s="7">
        <v>-0.90019061035445302</v>
      </c>
      <c r="O1156" s="7">
        <v>0.231799860846301</v>
      </c>
      <c r="P1156" s="7">
        <v>0.362419347650423</v>
      </c>
    </row>
    <row r="1157" spans="1:16" x14ac:dyDescent="0.25">
      <c r="A1157" s="4" t="s">
        <v>1856</v>
      </c>
      <c r="B1157" s="6"/>
      <c r="C1157" s="24"/>
      <c r="D1157" s="24"/>
      <c r="E1157" s="24"/>
      <c r="F1157" s="6">
        <v>1154492</v>
      </c>
      <c r="G1157" s="6">
        <v>1154749</v>
      </c>
      <c r="H1157" s="6">
        <f t="shared" si="18"/>
        <v>258</v>
      </c>
      <c r="I1157" s="6" t="s">
        <v>36</v>
      </c>
      <c r="J1157" s="7">
        <v>118.40555415230099</v>
      </c>
      <c r="K1157" s="7">
        <v>186.47858235420301</v>
      </c>
      <c r="L1157" s="7">
        <v>50.3325259503994</v>
      </c>
      <c r="M1157" s="7">
        <v>-3.7049319268810348</v>
      </c>
      <c r="N1157" s="7">
        <v>-1.8894470352022601</v>
      </c>
      <c r="O1157" s="8">
        <v>9.0330224909849702E-7</v>
      </c>
      <c r="P1157" s="8">
        <v>5.3435607073294203E-6</v>
      </c>
    </row>
    <row r="1158" spans="1:16" x14ac:dyDescent="0.25">
      <c r="A1158" s="4" t="s">
        <v>1857</v>
      </c>
      <c r="B1158" s="5" t="s">
        <v>35</v>
      </c>
      <c r="C1158" s="24" t="s">
        <v>36</v>
      </c>
      <c r="D1158" s="24" t="s">
        <v>36</v>
      </c>
      <c r="E1158" s="24" t="s">
        <v>36</v>
      </c>
      <c r="F1158" s="6">
        <v>1155093</v>
      </c>
      <c r="G1158" s="6">
        <v>1155776</v>
      </c>
      <c r="H1158" s="6">
        <f t="shared" si="18"/>
        <v>684</v>
      </c>
      <c r="I1158" s="6" t="s">
        <v>36</v>
      </c>
      <c r="J1158" s="7">
        <v>2525.88759803931</v>
      </c>
      <c r="K1158" s="7">
        <v>2345.5165752420198</v>
      </c>
      <c r="L1158" s="7">
        <v>2706.2586208366001</v>
      </c>
      <c r="M1158" s="7">
        <v>1.15380068058456</v>
      </c>
      <c r="N1158" s="7">
        <v>0.20639401950456199</v>
      </c>
      <c r="O1158" s="7">
        <v>0.25411927835539799</v>
      </c>
      <c r="P1158" s="7">
        <v>0.386481907482083</v>
      </c>
    </row>
    <row r="1159" spans="1:16" x14ac:dyDescent="0.25">
      <c r="A1159" s="4" t="s">
        <v>1858</v>
      </c>
      <c r="B1159" s="5" t="s">
        <v>801</v>
      </c>
      <c r="C1159" s="24" t="s">
        <v>4458</v>
      </c>
      <c r="D1159" s="24" t="s">
        <v>4294</v>
      </c>
      <c r="E1159" s="24" t="s">
        <v>4442</v>
      </c>
      <c r="F1159" s="6">
        <v>1155794</v>
      </c>
      <c r="G1159" s="6">
        <v>1156411</v>
      </c>
      <c r="H1159" s="6">
        <f t="shared" si="18"/>
        <v>618</v>
      </c>
      <c r="I1159" s="6" t="s">
        <v>36</v>
      </c>
      <c r="J1159" s="7">
        <v>1547.09406878356</v>
      </c>
      <c r="K1159" s="7">
        <v>1358.8424296081701</v>
      </c>
      <c r="L1159" s="7">
        <v>1735.34570795895</v>
      </c>
      <c r="M1159" s="7">
        <v>1.2770764807950199</v>
      </c>
      <c r="N1159" s="7">
        <v>0.35284492688847402</v>
      </c>
      <c r="O1159" s="7">
        <v>8.1430744163403193E-2</v>
      </c>
      <c r="P1159" s="7">
        <v>0.15098386960554999</v>
      </c>
    </row>
    <row r="1160" spans="1:16" x14ac:dyDescent="0.25">
      <c r="A1160" s="4" t="s">
        <v>1859</v>
      </c>
      <c r="B1160" s="5" t="s">
        <v>1860</v>
      </c>
      <c r="C1160" s="24" t="s">
        <v>4580</v>
      </c>
      <c r="D1160" s="24" t="s">
        <v>133</v>
      </c>
      <c r="E1160" s="24" t="s">
        <v>4445</v>
      </c>
      <c r="F1160" s="6">
        <v>1156421</v>
      </c>
      <c r="G1160" s="6">
        <v>1157245</v>
      </c>
      <c r="H1160" s="6">
        <f t="shared" si="18"/>
        <v>825</v>
      </c>
      <c r="I1160" s="6" t="s">
        <v>36</v>
      </c>
      <c r="J1160" s="7">
        <v>1375.9680904456</v>
      </c>
      <c r="K1160" s="7">
        <v>1076.4296332705401</v>
      </c>
      <c r="L1160" s="7">
        <v>1675.5065476206601</v>
      </c>
      <c r="M1160" s="7">
        <v>1.55654071184377</v>
      </c>
      <c r="N1160" s="7">
        <v>0.63834331147268797</v>
      </c>
      <c r="O1160" s="7">
        <v>2.96531389967453E-3</v>
      </c>
      <c r="P1160" s="7">
        <v>8.3376572919861107E-3</v>
      </c>
    </row>
    <row r="1161" spans="1:16" x14ac:dyDescent="0.25">
      <c r="A1161" s="4" t="s">
        <v>1861</v>
      </c>
      <c r="B1161" s="5" t="s">
        <v>35</v>
      </c>
      <c r="C1161" s="24" t="s">
        <v>36</v>
      </c>
      <c r="D1161" s="24" t="s">
        <v>36</v>
      </c>
      <c r="E1161" s="24" t="s">
        <v>36</v>
      </c>
      <c r="F1161" s="6">
        <v>1157238</v>
      </c>
      <c r="G1161" s="6">
        <v>1157798</v>
      </c>
      <c r="H1161" s="6">
        <f t="shared" si="18"/>
        <v>561</v>
      </c>
      <c r="I1161" s="6" t="s">
        <v>36</v>
      </c>
      <c r="J1161" s="7">
        <v>482.91799366771102</v>
      </c>
      <c r="K1161" s="7">
        <v>440.795454619358</v>
      </c>
      <c r="L1161" s="7">
        <v>525.04053271606404</v>
      </c>
      <c r="M1161" s="7">
        <v>1.1911205689937401</v>
      </c>
      <c r="N1161" s="7">
        <v>0.252319454751531</v>
      </c>
      <c r="O1161" s="7">
        <v>0.30732691568151099</v>
      </c>
      <c r="P1161" s="7">
        <v>0.446056537736362</v>
      </c>
    </row>
    <row r="1162" spans="1:16" x14ac:dyDescent="0.25">
      <c r="A1162" s="4" t="s">
        <v>1862</v>
      </c>
      <c r="B1162" s="5" t="s">
        <v>1138</v>
      </c>
      <c r="C1162" s="24" t="s">
        <v>4621</v>
      </c>
      <c r="D1162" s="24" t="s">
        <v>64</v>
      </c>
      <c r="E1162" s="24" t="s">
        <v>4432</v>
      </c>
      <c r="F1162" s="6">
        <v>1157972</v>
      </c>
      <c r="G1162" s="6">
        <v>1158928</v>
      </c>
      <c r="H1162" s="6">
        <f t="shared" si="18"/>
        <v>957</v>
      </c>
      <c r="I1162" s="6" t="s">
        <v>16</v>
      </c>
      <c r="J1162" s="7">
        <v>1851.9017658773</v>
      </c>
      <c r="K1162" s="7">
        <v>2270.2679027476602</v>
      </c>
      <c r="L1162" s="7">
        <v>1433.5356290069301</v>
      </c>
      <c r="M1162" s="7">
        <v>-1.5836843234376834</v>
      </c>
      <c r="N1162" s="7">
        <v>-0.66328479097433701</v>
      </c>
      <c r="O1162" s="7">
        <v>1.68345561041678E-3</v>
      </c>
      <c r="P1162" s="7">
        <v>4.9901129970380204E-3</v>
      </c>
    </row>
    <row r="1163" spans="1:16" x14ac:dyDescent="0.25">
      <c r="A1163" s="4" t="s">
        <v>1863</v>
      </c>
      <c r="B1163" s="6"/>
      <c r="C1163" s="24"/>
      <c r="D1163" s="24"/>
      <c r="E1163" s="24"/>
      <c r="F1163" s="6">
        <v>1158983</v>
      </c>
      <c r="G1163" s="6">
        <v>1159112</v>
      </c>
      <c r="H1163" s="6">
        <f t="shared" si="18"/>
        <v>130</v>
      </c>
      <c r="I1163" s="6" t="s">
        <v>36</v>
      </c>
      <c r="J1163" s="7">
        <v>81.346007420924906</v>
      </c>
      <c r="K1163" s="7">
        <v>72.461958601821195</v>
      </c>
      <c r="L1163" s="7">
        <v>90.230056240028503</v>
      </c>
      <c r="M1163" s="7">
        <v>1.2452058705153599</v>
      </c>
      <c r="N1163" s="7">
        <v>0.31638428351259001</v>
      </c>
      <c r="O1163" s="7">
        <v>0.40719968035680898</v>
      </c>
      <c r="P1163" s="7">
        <v>0.55699726333900801</v>
      </c>
    </row>
    <row r="1164" spans="1:16" x14ac:dyDescent="0.25">
      <c r="A1164" s="4" t="s">
        <v>1864</v>
      </c>
      <c r="B1164" s="5" t="s">
        <v>1865</v>
      </c>
      <c r="C1164" s="24" t="s">
        <v>4996</v>
      </c>
      <c r="D1164" s="24" t="s">
        <v>67</v>
      </c>
      <c r="E1164" s="24" t="s">
        <v>4438</v>
      </c>
      <c r="F1164" s="6">
        <v>1159233</v>
      </c>
      <c r="G1164" s="6">
        <v>1160189</v>
      </c>
      <c r="H1164" s="6">
        <f t="shared" si="18"/>
        <v>957</v>
      </c>
      <c r="I1164" s="6" t="s">
        <v>36</v>
      </c>
      <c r="J1164" s="7">
        <v>323.13751195019302</v>
      </c>
      <c r="K1164" s="7">
        <v>369.68237001365702</v>
      </c>
      <c r="L1164" s="7">
        <v>276.59265388672901</v>
      </c>
      <c r="M1164" s="7">
        <v>-1.3365588883826609</v>
      </c>
      <c r="N1164" s="7">
        <v>-0.41852340369097402</v>
      </c>
      <c r="O1164" s="7">
        <v>9.2155498939179403E-2</v>
      </c>
      <c r="P1164" s="7">
        <v>0.16754991260685301</v>
      </c>
    </row>
    <row r="1165" spans="1:16" x14ac:dyDescent="0.25">
      <c r="A1165" s="4" t="s">
        <v>1866</v>
      </c>
      <c r="B1165" s="5" t="s">
        <v>554</v>
      </c>
      <c r="C1165" s="24" t="s">
        <v>4996</v>
      </c>
      <c r="D1165" s="24" t="s">
        <v>67</v>
      </c>
      <c r="E1165" s="24" t="s">
        <v>4438</v>
      </c>
      <c r="F1165" s="6">
        <v>1160293</v>
      </c>
      <c r="G1165" s="6">
        <v>1160895</v>
      </c>
      <c r="H1165" s="6">
        <f t="shared" si="18"/>
        <v>603</v>
      </c>
      <c r="I1165" s="6" t="s">
        <v>16</v>
      </c>
      <c r="J1165" s="7">
        <v>193.52347940126401</v>
      </c>
      <c r="K1165" s="7">
        <v>96.087490297777606</v>
      </c>
      <c r="L1165" s="7">
        <v>290.95946850475099</v>
      </c>
      <c r="M1165" s="7">
        <v>3.0280681450109701</v>
      </c>
      <c r="N1165" s="7">
        <v>1.5983976727487299</v>
      </c>
      <c r="O1165" s="8">
        <v>6.0391958260627203E-8</v>
      </c>
      <c r="P1165" s="8">
        <v>4.1785119475011199E-7</v>
      </c>
    </row>
    <row r="1166" spans="1:16" x14ac:dyDescent="0.25">
      <c r="A1166" s="4" t="s">
        <v>1867</v>
      </c>
      <c r="B1166" s="5" t="s">
        <v>35</v>
      </c>
      <c r="C1166" s="24" t="s">
        <v>5649</v>
      </c>
      <c r="D1166" s="24" t="s">
        <v>67</v>
      </c>
      <c r="E1166" s="24" t="s">
        <v>4438</v>
      </c>
      <c r="F1166" s="6">
        <v>1160983</v>
      </c>
      <c r="G1166" s="6">
        <v>1162482</v>
      </c>
      <c r="H1166" s="6">
        <f t="shared" si="18"/>
        <v>1500</v>
      </c>
      <c r="I1166" s="6" t="s">
        <v>36</v>
      </c>
      <c r="J1166" s="7">
        <v>5138.3290103414602</v>
      </c>
      <c r="K1166" s="7">
        <v>8198.7148318051095</v>
      </c>
      <c r="L1166" s="7">
        <v>2077.9431888778199</v>
      </c>
      <c r="M1166" s="7">
        <v>-3.9455914269883299</v>
      </c>
      <c r="N1166" s="7">
        <v>-1.98024157015782</v>
      </c>
      <c r="O1166" s="8">
        <v>4.01512154615674E-14</v>
      </c>
      <c r="P1166" s="8">
        <v>6.7736587565718299E-13</v>
      </c>
    </row>
    <row r="1167" spans="1:16" x14ac:dyDescent="0.25">
      <c r="A1167" s="4" t="s">
        <v>1868</v>
      </c>
      <c r="B1167" s="5" t="s">
        <v>35</v>
      </c>
      <c r="C1167" s="24" t="s">
        <v>36</v>
      </c>
      <c r="D1167" s="24" t="s">
        <v>36</v>
      </c>
      <c r="E1167" s="24" t="s">
        <v>36</v>
      </c>
      <c r="F1167" s="6">
        <v>1162498</v>
      </c>
      <c r="G1167" s="6">
        <v>1163022</v>
      </c>
      <c r="H1167" s="6">
        <f t="shared" si="18"/>
        <v>525</v>
      </c>
      <c r="I1167" s="6" t="s">
        <v>36</v>
      </c>
      <c r="J1167" s="7">
        <v>1538.2270961121801</v>
      </c>
      <c r="K1167" s="7">
        <v>2379.3562568544098</v>
      </c>
      <c r="L1167" s="7">
        <v>697.09793536995005</v>
      </c>
      <c r="M1167" s="7">
        <v>-3.4132309624352661</v>
      </c>
      <c r="N1167" s="7">
        <v>-1.7711380403043899</v>
      </c>
      <c r="O1167" s="8">
        <v>7.8118096776229497E-17</v>
      </c>
      <c r="P1167" s="8">
        <v>1.7079740679154799E-15</v>
      </c>
    </row>
    <row r="1168" spans="1:16" x14ac:dyDescent="0.25">
      <c r="A1168" s="4" t="s">
        <v>1869</v>
      </c>
      <c r="B1168" s="5" t="s">
        <v>1870</v>
      </c>
      <c r="C1168" s="24" t="s">
        <v>4713</v>
      </c>
      <c r="D1168" s="24" t="s">
        <v>38</v>
      </c>
      <c r="E1168" s="24" t="s">
        <v>4505</v>
      </c>
      <c r="F1168" s="6">
        <v>1163197</v>
      </c>
      <c r="G1168" s="6">
        <v>1164069</v>
      </c>
      <c r="H1168" s="6">
        <f t="shared" si="18"/>
        <v>873</v>
      </c>
      <c r="I1168" s="6" t="s">
        <v>16</v>
      </c>
      <c r="J1168" s="7">
        <v>48.118230798344101</v>
      </c>
      <c r="K1168" s="7">
        <v>37.506091488264502</v>
      </c>
      <c r="L1168" s="7">
        <v>58.730370108423699</v>
      </c>
      <c r="M1168" s="7">
        <v>1.5658888403981099</v>
      </c>
      <c r="N1168" s="7">
        <v>0.64698180196584298</v>
      </c>
      <c r="O1168" s="7">
        <v>0.407433089200536</v>
      </c>
      <c r="P1168" s="7">
        <v>0.55703583430968795</v>
      </c>
    </row>
    <row r="1169" spans="1:16" x14ac:dyDescent="0.25">
      <c r="A1169" s="4" t="s">
        <v>1871</v>
      </c>
      <c r="B1169" s="5" t="s">
        <v>1872</v>
      </c>
      <c r="C1169" s="24" t="s">
        <v>4713</v>
      </c>
      <c r="D1169" s="24" t="s">
        <v>38</v>
      </c>
      <c r="E1169" s="24" t="s">
        <v>4505</v>
      </c>
      <c r="F1169" s="6">
        <v>1164060</v>
      </c>
      <c r="G1169" s="6">
        <v>1164845</v>
      </c>
      <c r="H1169" s="6">
        <f t="shared" si="18"/>
        <v>786</v>
      </c>
      <c r="I1169" s="6" t="s">
        <v>16</v>
      </c>
      <c r="J1169" s="7">
        <v>65.140952112297398</v>
      </c>
      <c r="K1169" s="7">
        <v>67.270694603158603</v>
      </c>
      <c r="L1169" s="7">
        <v>63.011209621436201</v>
      </c>
      <c r="M1169" s="7">
        <v>-1.067598844829561</v>
      </c>
      <c r="N1169" s="7">
        <v>-9.4369649558829094E-2</v>
      </c>
      <c r="O1169" s="7">
        <v>0.86690146262078105</v>
      </c>
      <c r="P1169" s="7">
        <v>0.94542765257086803</v>
      </c>
    </row>
    <row r="1170" spans="1:16" x14ac:dyDescent="0.25">
      <c r="A1170" s="4" t="s">
        <v>1873</v>
      </c>
      <c r="B1170" s="5" t="s">
        <v>820</v>
      </c>
      <c r="C1170" s="24" t="s">
        <v>4846</v>
      </c>
      <c r="D1170" s="24" t="s">
        <v>821</v>
      </c>
      <c r="E1170" s="24" t="s">
        <v>4442</v>
      </c>
      <c r="F1170" s="6">
        <v>1164814</v>
      </c>
      <c r="G1170" s="6">
        <v>1165530</v>
      </c>
      <c r="H1170" s="6">
        <f t="shared" si="18"/>
        <v>717</v>
      </c>
      <c r="I1170" s="6" t="s">
        <v>16</v>
      </c>
      <c r="J1170" s="7">
        <v>62.764624579569102</v>
      </c>
      <c r="K1170" s="7">
        <v>80.750187819621502</v>
      </c>
      <c r="L1170" s="7">
        <v>44.779061339516602</v>
      </c>
      <c r="M1170" s="7">
        <v>-1.8033023784793174</v>
      </c>
      <c r="N1170" s="7">
        <v>-0.85064132874812104</v>
      </c>
      <c r="O1170" s="7">
        <v>4.89700725989929E-2</v>
      </c>
      <c r="P1170" s="7">
        <v>9.78327546879003E-2</v>
      </c>
    </row>
    <row r="1171" spans="1:16" x14ac:dyDescent="0.25">
      <c r="A1171" s="4" t="s">
        <v>1874</v>
      </c>
      <c r="B1171" s="5" t="s">
        <v>1875</v>
      </c>
      <c r="C1171" s="24" t="s">
        <v>4835</v>
      </c>
      <c r="D1171" s="24" t="s">
        <v>1876</v>
      </c>
      <c r="E1171" s="24" t="s">
        <v>4442</v>
      </c>
      <c r="F1171" s="6">
        <v>1165632</v>
      </c>
      <c r="G1171" s="6">
        <v>1166651</v>
      </c>
      <c r="H1171" s="6">
        <f t="shared" si="18"/>
        <v>1020</v>
      </c>
      <c r="I1171" s="6" t="s">
        <v>36</v>
      </c>
      <c r="J1171" s="7">
        <v>14.9142686324168</v>
      </c>
      <c r="K1171" s="7">
        <v>9.8773937546355892</v>
      </c>
      <c r="L1171" s="7">
        <v>19.951143510197902</v>
      </c>
      <c r="M1171" s="7">
        <v>2.01987933313224</v>
      </c>
      <c r="N1171" s="7">
        <v>1.01426910946642</v>
      </c>
      <c r="O1171" s="7">
        <v>0.201164560520536</v>
      </c>
      <c r="P1171" s="7">
        <v>0.321663634085669</v>
      </c>
    </row>
    <row r="1172" spans="1:16" x14ac:dyDescent="0.25">
      <c r="A1172" s="4" t="s">
        <v>1877</v>
      </c>
      <c r="B1172" s="5" t="s">
        <v>1878</v>
      </c>
      <c r="C1172" s="24" t="s">
        <v>5469</v>
      </c>
      <c r="D1172" s="24" t="s">
        <v>64</v>
      </c>
      <c r="E1172" s="24" t="s">
        <v>4432</v>
      </c>
      <c r="F1172" s="6">
        <v>1166670</v>
      </c>
      <c r="G1172" s="6">
        <v>1167728</v>
      </c>
      <c r="H1172" s="6">
        <f t="shared" si="18"/>
        <v>1059</v>
      </c>
      <c r="I1172" s="6" t="s">
        <v>36</v>
      </c>
      <c r="J1172" s="7">
        <v>5.4647658492329798</v>
      </c>
      <c r="K1172" s="7">
        <v>5.7607086554042999</v>
      </c>
      <c r="L1172" s="7">
        <v>5.1688230430616597</v>
      </c>
      <c r="M1172" s="7">
        <v>-1.1145107130601342</v>
      </c>
      <c r="N1172" s="7">
        <v>-0.15641048434503599</v>
      </c>
      <c r="O1172" s="7">
        <v>0.91492549612367402</v>
      </c>
      <c r="P1172" s="7">
        <v>0.97637304994377305</v>
      </c>
    </row>
    <row r="1173" spans="1:16" x14ac:dyDescent="0.25">
      <c r="A1173" s="4" t="s">
        <v>1879</v>
      </c>
      <c r="B1173" s="5" t="s">
        <v>1880</v>
      </c>
      <c r="C1173" s="24" t="s">
        <v>5084</v>
      </c>
      <c r="D1173" s="24" t="s">
        <v>93</v>
      </c>
      <c r="E1173" s="24" t="s">
        <v>4430</v>
      </c>
      <c r="F1173" s="6">
        <v>1167949</v>
      </c>
      <c r="G1173" s="6">
        <v>1169097</v>
      </c>
      <c r="H1173" s="6">
        <f t="shared" si="18"/>
        <v>1149</v>
      </c>
      <c r="I1173" s="6" t="s">
        <v>36</v>
      </c>
      <c r="J1173" s="7">
        <v>6110.0361866597204</v>
      </c>
      <c r="K1173" s="7">
        <v>7620.8274566297596</v>
      </c>
      <c r="L1173" s="7">
        <v>4599.2449166896804</v>
      </c>
      <c r="M1173" s="7">
        <v>-1.6569736108149866</v>
      </c>
      <c r="N1173" s="7">
        <v>-0.72855062618669297</v>
      </c>
      <c r="O1173" s="7">
        <v>4.5115918780237101E-4</v>
      </c>
      <c r="P1173" s="7">
        <v>1.54320157730148E-3</v>
      </c>
    </row>
    <row r="1174" spans="1:16" x14ac:dyDescent="0.25">
      <c r="A1174" s="4" t="s">
        <v>1881</v>
      </c>
      <c r="B1174" s="5" t="s">
        <v>146</v>
      </c>
      <c r="C1174" s="24" t="s">
        <v>36</v>
      </c>
      <c r="D1174" s="24" t="s">
        <v>36</v>
      </c>
      <c r="E1174" s="24" t="s">
        <v>36</v>
      </c>
      <c r="F1174" s="6">
        <v>1169173</v>
      </c>
      <c r="G1174" s="6">
        <v>1170009</v>
      </c>
      <c r="H1174" s="6">
        <f t="shared" si="18"/>
        <v>837</v>
      </c>
      <c r="I1174" s="6" t="s">
        <v>36</v>
      </c>
      <c r="J1174" s="7">
        <v>1409.5779207196499</v>
      </c>
      <c r="K1174" s="7">
        <v>1174.70028592315</v>
      </c>
      <c r="L1174" s="7">
        <v>1644.4555555161501</v>
      </c>
      <c r="M1174" s="7">
        <v>1.3998937220176499</v>
      </c>
      <c r="N1174" s="7">
        <v>0.48531730392872202</v>
      </c>
      <c r="O1174" s="7">
        <v>2.0832122731891198E-2</v>
      </c>
      <c r="P1174" s="7">
        <v>4.6590991347183801E-2</v>
      </c>
    </row>
    <row r="1175" spans="1:16" x14ac:dyDescent="0.25">
      <c r="A1175" s="4" t="s">
        <v>1882</v>
      </c>
      <c r="B1175" s="5" t="s">
        <v>1883</v>
      </c>
      <c r="C1175" s="24" t="s">
        <v>5008</v>
      </c>
      <c r="D1175" s="24" t="s">
        <v>279</v>
      </c>
      <c r="E1175" s="24" t="s">
        <v>4434</v>
      </c>
      <c r="F1175" s="6">
        <v>1170193</v>
      </c>
      <c r="G1175" s="6">
        <v>1171413</v>
      </c>
      <c r="H1175" s="6">
        <f t="shared" si="18"/>
        <v>1221</v>
      </c>
      <c r="I1175" s="6" t="s">
        <v>36</v>
      </c>
      <c r="J1175" s="7">
        <v>1428.5946471581799</v>
      </c>
      <c r="K1175" s="7">
        <v>1288.67530307379</v>
      </c>
      <c r="L1175" s="7">
        <v>1568.51399124257</v>
      </c>
      <c r="M1175" s="7">
        <v>1.21715220855191</v>
      </c>
      <c r="N1175" s="7">
        <v>0.28350959269602599</v>
      </c>
      <c r="O1175" s="7">
        <v>0.163953595065847</v>
      </c>
      <c r="P1175" s="7">
        <v>0.27189634424451398</v>
      </c>
    </row>
    <row r="1176" spans="1:16" x14ac:dyDescent="0.25">
      <c r="A1176" s="4" t="s">
        <v>1884</v>
      </c>
      <c r="B1176" s="5" t="s">
        <v>35</v>
      </c>
      <c r="C1176" s="24" t="s">
        <v>36</v>
      </c>
      <c r="D1176" s="24" t="s">
        <v>36</v>
      </c>
      <c r="E1176" s="24" t="s">
        <v>36</v>
      </c>
      <c r="F1176" s="6">
        <v>1171559</v>
      </c>
      <c r="G1176" s="6">
        <v>1171720</v>
      </c>
      <c r="H1176" s="6">
        <f t="shared" si="18"/>
        <v>162</v>
      </c>
      <c r="I1176" s="6" t="s">
        <v>36</v>
      </c>
      <c r="J1176" s="7">
        <v>11.1237173063691</v>
      </c>
      <c r="K1176" s="7">
        <v>9.8773937546355892</v>
      </c>
      <c r="L1176" s="7">
        <v>12.3700408581026</v>
      </c>
      <c r="M1176" s="7">
        <v>1.2523587866786401</v>
      </c>
      <c r="N1176" s="7">
        <v>0.32464793735744102</v>
      </c>
      <c r="O1176" s="7">
        <v>0.77994462118098196</v>
      </c>
      <c r="P1176" s="7">
        <v>0.88045793047815901</v>
      </c>
    </row>
    <row r="1177" spans="1:16" x14ac:dyDescent="0.25">
      <c r="A1177" s="4" t="s">
        <v>1885</v>
      </c>
      <c r="B1177" s="5" t="s">
        <v>35</v>
      </c>
      <c r="C1177" s="24" t="s">
        <v>36</v>
      </c>
      <c r="D1177" s="24" t="s">
        <v>36</v>
      </c>
      <c r="E1177" s="24" t="s">
        <v>36</v>
      </c>
      <c r="F1177" s="6">
        <v>1172116</v>
      </c>
      <c r="G1177" s="6">
        <v>1172694</v>
      </c>
      <c r="H1177" s="6">
        <f t="shared" si="18"/>
        <v>579</v>
      </c>
      <c r="I1177" s="6" t="s">
        <v>36</v>
      </c>
      <c r="J1177" s="7">
        <v>184.17962642653501</v>
      </c>
      <c r="K1177" s="7">
        <v>105.974335447127</v>
      </c>
      <c r="L1177" s="7">
        <v>262.38491740594202</v>
      </c>
      <c r="M1177" s="7">
        <v>2.4759288774860999</v>
      </c>
      <c r="N1177" s="7">
        <v>1.3079698728834299</v>
      </c>
      <c r="O1177" s="8">
        <v>5.6015641466512803E-6</v>
      </c>
      <c r="P1177" s="8">
        <v>2.78346814778144E-5</v>
      </c>
    </row>
    <row r="1178" spans="1:16" x14ac:dyDescent="0.25">
      <c r="A1178" s="4" t="s">
        <v>1886</v>
      </c>
      <c r="B1178" s="5" t="s">
        <v>35</v>
      </c>
      <c r="C1178" s="24" t="s">
        <v>36</v>
      </c>
      <c r="D1178" s="24" t="s">
        <v>36</v>
      </c>
      <c r="E1178" s="24" t="s">
        <v>36</v>
      </c>
      <c r="F1178" s="6">
        <v>1172697</v>
      </c>
      <c r="G1178" s="6">
        <v>1173083</v>
      </c>
      <c r="H1178" s="6">
        <f t="shared" si="18"/>
        <v>387</v>
      </c>
      <c r="I1178" s="6" t="s">
        <v>36</v>
      </c>
      <c r="J1178" s="7">
        <v>103.486783192643</v>
      </c>
      <c r="K1178" s="7">
        <v>65.549108215336005</v>
      </c>
      <c r="L1178" s="7">
        <v>141.42445816995101</v>
      </c>
      <c r="M1178" s="7">
        <v>2.15753443518035</v>
      </c>
      <c r="N1178" s="7">
        <v>1.1093835856232199</v>
      </c>
      <c r="O1178" s="7">
        <v>9.775650197449341E-4</v>
      </c>
      <c r="P1178" s="7">
        <v>3.0709025275435699E-3</v>
      </c>
    </row>
    <row r="1179" spans="1:16" x14ac:dyDescent="0.25">
      <c r="A1179" s="4" t="s">
        <v>1887</v>
      </c>
      <c r="B1179" s="5" t="s">
        <v>314</v>
      </c>
      <c r="C1179" s="24" t="s">
        <v>4714</v>
      </c>
      <c r="D1179" s="24" t="s">
        <v>15</v>
      </c>
      <c r="E1179" s="24" t="s">
        <v>4480</v>
      </c>
      <c r="F1179" s="6">
        <v>1173243</v>
      </c>
      <c r="G1179" s="6">
        <v>1174421</v>
      </c>
      <c r="H1179" s="6">
        <f t="shared" si="18"/>
        <v>1179</v>
      </c>
      <c r="I1179" s="6" t="s">
        <v>36</v>
      </c>
      <c r="J1179" s="7">
        <v>0.31877804683847499</v>
      </c>
      <c r="K1179" s="7">
        <v>0.63755609367694999</v>
      </c>
      <c r="L1179" s="7">
        <v>0</v>
      </c>
      <c r="M1179" s="7">
        <v>0</v>
      </c>
      <c r="N1179" s="7" t="e">
        <f>-Inf</f>
        <v>#NAME?</v>
      </c>
      <c r="O1179" s="7">
        <v>0.96894166496539702</v>
      </c>
      <c r="P1179" s="7">
        <v>1</v>
      </c>
    </row>
    <row r="1180" spans="1:16" x14ac:dyDescent="0.25">
      <c r="A1180" s="4" t="s">
        <v>1888</v>
      </c>
      <c r="B1180" s="5" t="s">
        <v>35</v>
      </c>
      <c r="C1180" s="24" t="s">
        <v>36</v>
      </c>
      <c r="D1180" s="24" t="s">
        <v>36</v>
      </c>
      <c r="E1180" s="24" t="s">
        <v>36</v>
      </c>
      <c r="F1180" s="6">
        <v>1174505</v>
      </c>
      <c r="G1180" s="6">
        <v>1174831</v>
      </c>
      <c r="H1180" s="6">
        <f t="shared" si="18"/>
        <v>327</v>
      </c>
      <c r="I1180" s="6" t="s">
        <v>36</v>
      </c>
      <c r="J1180" s="7">
        <v>139.13163113339499</v>
      </c>
      <c r="K1180" s="7">
        <v>128.94905863180901</v>
      </c>
      <c r="L1180" s="7">
        <v>149.31420363498</v>
      </c>
      <c r="M1180" s="7">
        <v>1.15793170744518</v>
      </c>
      <c r="N1180" s="7">
        <v>0.21155016849509201</v>
      </c>
      <c r="O1180" s="7">
        <v>0.58150811577267503</v>
      </c>
      <c r="P1180" s="7">
        <v>0.72151917896338202</v>
      </c>
    </row>
    <row r="1181" spans="1:16" x14ac:dyDescent="0.25">
      <c r="A1181" s="4" t="s">
        <v>1889</v>
      </c>
      <c r="B1181" s="5" t="s">
        <v>1890</v>
      </c>
      <c r="C1181" s="24" t="s">
        <v>4952</v>
      </c>
      <c r="D1181" s="24" t="s">
        <v>279</v>
      </c>
      <c r="E1181" s="24" t="s">
        <v>4434</v>
      </c>
      <c r="F1181" s="6">
        <v>1175031</v>
      </c>
      <c r="G1181" s="6">
        <v>1175273</v>
      </c>
      <c r="H1181" s="6">
        <f t="shared" si="18"/>
        <v>243</v>
      </c>
      <c r="I1181" s="6" t="s">
        <v>16</v>
      </c>
      <c r="J1181" s="7">
        <v>5.6042480497692404</v>
      </c>
      <c r="K1181" s="7">
        <v>1.7896978247578099</v>
      </c>
      <c r="L1181" s="7">
        <v>9.41879827478067</v>
      </c>
      <c r="M1181" s="7">
        <v>5.2627869042950097</v>
      </c>
      <c r="N1181" s="7">
        <v>2.3958269797934699</v>
      </c>
      <c r="O1181" s="7">
        <v>0.100302580321925</v>
      </c>
      <c r="P1181" s="7">
        <v>0.18034667896040801</v>
      </c>
    </row>
    <row r="1182" spans="1:16" x14ac:dyDescent="0.25">
      <c r="A1182" s="4" t="s">
        <v>1891</v>
      </c>
      <c r="B1182" s="6"/>
      <c r="C1182" s="24"/>
      <c r="D1182" s="24"/>
      <c r="E1182" s="24"/>
      <c r="F1182" s="6">
        <v>1175299</v>
      </c>
      <c r="G1182" s="6">
        <v>1175386</v>
      </c>
      <c r="H1182" s="6">
        <f t="shared" si="18"/>
        <v>88</v>
      </c>
      <c r="I1182" s="6" t="s">
        <v>36</v>
      </c>
      <c r="J1182" s="7">
        <v>56.965966609271298</v>
      </c>
      <c r="K1182" s="7">
        <v>55.4484773604661</v>
      </c>
      <c r="L1182" s="7">
        <v>58.483455858076397</v>
      </c>
      <c r="M1182" s="7">
        <v>1.0547351098188</v>
      </c>
      <c r="N1182" s="7">
        <v>7.6880720510843895E-2</v>
      </c>
      <c r="O1182" s="7">
        <v>0.90016530106772097</v>
      </c>
      <c r="P1182" s="7">
        <v>0.96704078923666703</v>
      </c>
    </row>
    <row r="1183" spans="1:16" x14ac:dyDescent="0.25">
      <c r="A1183" s="4" t="s">
        <v>1892</v>
      </c>
      <c r="B1183" s="5" t="s">
        <v>35</v>
      </c>
      <c r="C1183" s="24" t="s">
        <v>36</v>
      </c>
      <c r="D1183" s="24" t="s">
        <v>36</v>
      </c>
      <c r="E1183" s="24" t="s">
        <v>36</v>
      </c>
      <c r="F1183" s="6">
        <v>1175545</v>
      </c>
      <c r="G1183" s="6">
        <v>1175835</v>
      </c>
      <c r="H1183" s="6">
        <f t="shared" si="18"/>
        <v>291</v>
      </c>
      <c r="I1183" s="6" t="s">
        <v>36</v>
      </c>
      <c r="J1183" s="7">
        <v>154.23146472460201</v>
      </c>
      <c r="K1183" s="7">
        <v>205.79634705772</v>
      </c>
      <c r="L1183" s="7">
        <v>102.66658239148499</v>
      </c>
      <c r="M1183" s="7">
        <v>-2.0045115193664884</v>
      </c>
      <c r="N1183" s="7">
        <v>-1.0032507082769899</v>
      </c>
      <c r="O1183" s="7">
        <v>3.3991571786801699E-3</v>
      </c>
      <c r="P1183" s="7">
        <v>9.4505560217018406E-3</v>
      </c>
    </row>
    <row r="1184" spans="1:16" x14ac:dyDescent="0.25">
      <c r="A1184" s="4" t="s">
        <v>1893</v>
      </c>
      <c r="B1184" s="5" t="s">
        <v>35</v>
      </c>
      <c r="C1184" s="24" t="s">
        <v>4617</v>
      </c>
      <c r="D1184" s="24" t="s">
        <v>115</v>
      </c>
      <c r="E1184" s="24" t="s">
        <v>4436</v>
      </c>
      <c r="F1184" s="6">
        <v>1176043</v>
      </c>
      <c r="G1184" s="6">
        <v>1176735</v>
      </c>
      <c r="H1184" s="6">
        <f t="shared" si="18"/>
        <v>693</v>
      </c>
      <c r="I1184" s="6" t="s">
        <v>36</v>
      </c>
      <c r="J1184" s="7">
        <v>263.74605547512903</v>
      </c>
      <c r="K1184" s="7">
        <v>390.83524016655502</v>
      </c>
      <c r="L1184" s="7">
        <v>136.656870783703</v>
      </c>
      <c r="M1184" s="7">
        <v>-2.8599750449807879</v>
      </c>
      <c r="N1184" s="7">
        <v>-1.51600255866816</v>
      </c>
      <c r="O1184" s="8">
        <v>6.7753367103550498E-9</v>
      </c>
      <c r="P1184" s="8">
        <v>5.5274612625075698E-8</v>
      </c>
    </row>
    <row r="1185" spans="1:16" x14ac:dyDescent="0.25">
      <c r="A1185" s="4" t="s">
        <v>1894</v>
      </c>
      <c r="B1185" s="5" t="s">
        <v>894</v>
      </c>
      <c r="C1185" s="24" t="s">
        <v>4696</v>
      </c>
      <c r="D1185" s="24" t="s">
        <v>67</v>
      </c>
      <c r="E1185" s="24" t="s">
        <v>4438</v>
      </c>
      <c r="F1185" s="6">
        <v>1177130</v>
      </c>
      <c r="G1185" s="6">
        <v>1177753</v>
      </c>
      <c r="H1185" s="6">
        <f t="shared" si="18"/>
        <v>624</v>
      </c>
      <c r="I1185" s="6" t="s">
        <v>16</v>
      </c>
      <c r="J1185" s="7">
        <v>234.635169713762</v>
      </c>
      <c r="K1185" s="7">
        <v>89.944617855956693</v>
      </c>
      <c r="L1185" s="7">
        <v>379.32572157156801</v>
      </c>
      <c r="M1185" s="7">
        <v>4.21732540104896</v>
      </c>
      <c r="N1185" s="7">
        <v>2.07632834159998</v>
      </c>
      <c r="O1185" s="8">
        <v>1.09635751555255E-13</v>
      </c>
      <c r="P1185" s="8">
        <v>1.7420610988401801E-12</v>
      </c>
    </row>
    <row r="1186" spans="1:16" x14ac:dyDescent="0.25">
      <c r="A1186" s="4" t="s">
        <v>1895</v>
      </c>
      <c r="B1186" s="5" t="s">
        <v>1896</v>
      </c>
      <c r="C1186" s="24" t="s">
        <v>4751</v>
      </c>
      <c r="D1186" s="24" t="s">
        <v>15</v>
      </c>
      <c r="E1186" s="24" t="s">
        <v>4480</v>
      </c>
      <c r="F1186" s="6">
        <v>1177837</v>
      </c>
      <c r="G1186" s="6">
        <v>1178559</v>
      </c>
      <c r="H1186" s="6">
        <f t="shared" si="18"/>
        <v>723</v>
      </c>
      <c r="I1186" s="6" t="s">
        <v>36</v>
      </c>
      <c r="J1186" s="7">
        <v>232.09985956589901</v>
      </c>
      <c r="K1186" s="7">
        <v>250.26449757997599</v>
      </c>
      <c r="L1186" s="7">
        <v>213.935221551821</v>
      </c>
      <c r="M1186" s="7">
        <v>-1.1698143754199692</v>
      </c>
      <c r="N1186" s="7">
        <v>-0.22627962305056001</v>
      </c>
      <c r="O1186" s="7">
        <v>0.41230940636527003</v>
      </c>
      <c r="P1186" s="7">
        <v>0.56145570881728102</v>
      </c>
    </row>
    <row r="1187" spans="1:16" x14ac:dyDescent="0.25">
      <c r="A1187" s="4" t="s">
        <v>1897</v>
      </c>
      <c r="B1187" s="5" t="s">
        <v>1898</v>
      </c>
      <c r="C1187" s="24" t="s">
        <v>5552</v>
      </c>
      <c r="D1187" s="24" t="s">
        <v>73</v>
      </c>
      <c r="E1187" s="24" t="s">
        <v>4426</v>
      </c>
      <c r="F1187" s="6">
        <v>1178549</v>
      </c>
      <c r="G1187" s="6">
        <v>1179286</v>
      </c>
      <c r="H1187" s="6">
        <f t="shared" si="18"/>
        <v>738</v>
      </c>
      <c r="I1187" s="6" t="s">
        <v>36</v>
      </c>
      <c r="J1187" s="7">
        <v>265.34671221979698</v>
      </c>
      <c r="K1187" s="7">
        <v>282.55662125726599</v>
      </c>
      <c r="L1187" s="7">
        <v>248.13680318232699</v>
      </c>
      <c r="M1187" s="7">
        <v>-1.1387130713119091</v>
      </c>
      <c r="N1187" s="7">
        <v>-0.18740426790301901</v>
      </c>
      <c r="O1187" s="7">
        <v>0.39574423623973298</v>
      </c>
      <c r="P1187" s="7">
        <v>0.544596675550448</v>
      </c>
    </row>
    <row r="1188" spans="1:16" x14ac:dyDescent="0.25">
      <c r="A1188" s="4" t="s">
        <v>1899</v>
      </c>
      <c r="B1188" s="5" t="s">
        <v>1900</v>
      </c>
      <c r="C1188" s="24" t="s">
        <v>5594</v>
      </c>
      <c r="D1188" s="24" t="s">
        <v>73</v>
      </c>
      <c r="E1188" s="24" t="s">
        <v>4426</v>
      </c>
      <c r="F1188" s="6">
        <v>1179298</v>
      </c>
      <c r="G1188" s="6">
        <v>1180290</v>
      </c>
      <c r="H1188" s="6">
        <f t="shared" si="18"/>
        <v>993</v>
      </c>
      <c r="I1188" s="6" t="s">
        <v>36</v>
      </c>
      <c r="J1188" s="7">
        <v>256.27873380610998</v>
      </c>
      <c r="K1188" s="7">
        <v>256.03465763009501</v>
      </c>
      <c r="L1188" s="7">
        <v>256.52280998212501</v>
      </c>
      <c r="M1188" s="7">
        <v>1.00190658700876</v>
      </c>
      <c r="N1188" s="7">
        <v>2.7480047990778699E-3</v>
      </c>
      <c r="O1188" s="7">
        <v>1</v>
      </c>
      <c r="P1188" s="7">
        <v>1</v>
      </c>
    </row>
    <row r="1189" spans="1:16" x14ac:dyDescent="0.25">
      <c r="A1189" s="4" t="s">
        <v>1901</v>
      </c>
      <c r="B1189" s="5" t="s">
        <v>174</v>
      </c>
      <c r="C1189" s="24" t="s">
        <v>5320</v>
      </c>
      <c r="D1189" s="24" t="s">
        <v>73</v>
      </c>
      <c r="E1189" s="24" t="s">
        <v>4426</v>
      </c>
      <c r="F1189" s="6">
        <v>1180305</v>
      </c>
      <c r="G1189" s="6">
        <v>1181048</v>
      </c>
      <c r="H1189" s="6">
        <f t="shared" si="18"/>
        <v>744</v>
      </c>
      <c r="I1189" s="6" t="s">
        <v>36</v>
      </c>
      <c r="J1189" s="7">
        <v>197.910631677015</v>
      </c>
      <c r="K1189" s="7">
        <v>191.751210207398</v>
      </c>
      <c r="L1189" s="7">
        <v>204.07005314663201</v>
      </c>
      <c r="M1189" s="7">
        <v>1.06424388626236</v>
      </c>
      <c r="N1189" s="7">
        <v>8.9828802326048895E-2</v>
      </c>
      <c r="O1189" s="7">
        <v>0.78276321598853404</v>
      </c>
      <c r="P1189" s="7">
        <v>0.88291038765854901</v>
      </c>
    </row>
    <row r="1190" spans="1:16" x14ac:dyDescent="0.25">
      <c r="A1190" s="4" t="s">
        <v>1902</v>
      </c>
      <c r="B1190" s="5" t="s">
        <v>693</v>
      </c>
      <c r="C1190" s="24" t="s">
        <v>5305</v>
      </c>
      <c r="D1190" s="24" t="s">
        <v>466</v>
      </c>
      <c r="E1190" s="24" t="s">
        <v>4428</v>
      </c>
      <c r="F1190" s="6">
        <v>1181289</v>
      </c>
      <c r="G1190" s="6">
        <v>1182611</v>
      </c>
      <c r="H1190" s="6">
        <f t="shared" si="18"/>
        <v>1323</v>
      </c>
      <c r="I1190" s="6" t="s">
        <v>36</v>
      </c>
      <c r="J1190" s="7">
        <v>3216.4255849947099</v>
      </c>
      <c r="K1190" s="7">
        <v>3133.9013243476302</v>
      </c>
      <c r="L1190" s="7">
        <v>3298.94984564179</v>
      </c>
      <c r="M1190" s="7">
        <v>1.0526655131136</v>
      </c>
      <c r="N1190" s="7">
        <v>7.4047089514802295E-2</v>
      </c>
      <c r="O1190" s="7">
        <v>0.65322010819711496</v>
      </c>
      <c r="P1190" s="7">
        <v>0.78334820346762402</v>
      </c>
    </row>
    <row r="1191" spans="1:16" x14ac:dyDescent="0.25">
      <c r="A1191" s="4" t="s">
        <v>1903</v>
      </c>
      <c r="B1191" s="5" t="s">
        <v>63</v>
      </c>
      <c r="C1191" s="24" t="s">
        <v>4993</v>
      </c>
      <c r="D1191" s="24" t="s">
        <v>279</v>
      </c>
      <c r="E1191" s="24" t="s">
        <v>4434</v>
      </c>
      <c r="F1191" s="6">
        <v>1182598</v>
      </c>
      <c r="G1191" s="6">
        <v>1183563</v>
      </c>
      <c r="H1191" s="6">
        <f t="shared" si="18"/>
        <v>966</v>
      </c>
      <c r="I1191" s="6" t="s">
        <v>36</v>
      </c>
      <c r="J1191" s="7">
        <v>1455.9423865480201</v>
      </c>
      <c r="K1191" s="7">
        <v>1265.23520289921</v>
      </c>
      <c r="L1191" s="7">
        <v>1646.6495701968199</v>
      </c>
      <c r="M1191" s="7">
        <v>1.3014572835340199</v>
      </c>
      <c r="N1191" s="7">
        <v>0.38012796034364699</v>
      </c>
      <c r="O1191" s="7">
        <v>0.21691334543981999</v>
      </c>
      <c r="P1191" s="7">
        <v>0.34227723619343398</v>
      </c>
    </row>
    <row r="1192" spans="1:16" x14ac:dyDescent="0.25">
      <c r="A1192" s="4" t="s">
        <v>1904</v>
      </c>
      <c r="B1192" s="5" t="s">
        <v>447</v>
      </c>
      <c r="C1192" s="24" t="s">
        <v>4471</v>
      </c>
      <c r="D1192" s="24" t="s">
        <v>133</v>
      </c>
      <c r="E1192" s="24" t="s">
        <v>4445</v>
      </c>
      <c r="F1192" s="6">
        <v>1183560</v>
      </c>
      <c r="G1192" s="6">
        <v>1185098</v>
      </c>
      <c r="H1192" s="6">
        <f t="shared" si="18"/>
        <v>1539</v>
      </c>
      <c r="I1192" s="6" t="s">
        <v>36</v>
      </c>
      <c r="J1192" s="7">
        <v>1816.10913065563</v>
      </c>
      <c r="K1192" s="7">
        <v>1439.1310414607799</v>
      </c>
      <c r="L1192" s="7">
        <v>2193.0872198504899</v>
      </c>
      <c r="M1192" s="7">
        <v>1.5238968215322599</v>
      </c>
      <c r="N1192" s="7">
        <v>0.60776522559837098</v>
      </c>
      <c r="O1192" s="7">
        <v>4.55129454876224E-2</v>
      </c>
      <c r="P1192" s="7">
        <v>9.1528241366940405E-2</v>
      </c>
    </row>
    <row r="1193" spans="1:16" x14ac:dyDescent="0.25">
      <c r="A1193" s="4" t="s">
        <v>1905</v>
      </c>
      <c r="B1193" s="5" t="s">
        <v>35</v>
      </c>
      <c r="C1193" s="24" t="s">
        <v>36</v>
      </c>
      <c r="D1193" s="24" t="s">
        <v>36</v>
      </c>
      <c r="E1193" s="24" t="s">
        <v>36</v>
      </c>
      <c r="F1193" s="6">
        <v>1185514</v>
      </c>
      <c r="G1193" s="6">
        <v>1185801</v>
      </c>
      <c r="H1193" s="6">
        <f t="shared" si="18"/>
        <v>288</v>
      </c>
      <c r="I1193" s="6" t="s">
        <v>36</v>
      </c>
      <c r="J1193" s="7">
        <v>47.738177358809402</v>
      </c>
      <c r="K1193" s="7">
        <v>18.848586690736401</v>
      </c>
      <c r="L1193" s="7">
        <v>76.627768026882407</v>
      </c>
      <c r="M1193" s="7">
        <v>4.0654383951526203</v>
      </c>
      <c r="N1193" s="7">
        <v>2.0234109332130399</v>
      </c>
      <c r="O1193" s="8">
        <v>2.81330943748455E-5</v>
      </c>
      <c r="P1193" s="7">
        <v>1.22823876879318E-4</v>
      </c>
    </row>
    <row r="1194" spans="1:16" x14ac:dyDescent="0.25">
      <c r="A1194" s="4" t="s">
        <v>1906</v>
      </c>
      <c r="B1194" s="5" t="s">
        <v>35</v>
      </c>
      <c r="C1194" s="24" t="s">
        <v>4566</v>
      </c>
      <c r="D1194" s="24" t="s">
        <v>67</v>
      </c>
      <c r="E1194" s="24" t="s">
        <v>4438</v>
      </c>
      <c r="F1194" s="6">
        <v>1185935</v>
      </c>
      <c r="G1194" s="6">
        <v>1186603</v>
      </c>
      <c r="H1194" s="6">
        <f t="shared" si="18"/>
        <v>669</v>
      </c>
      <c r="I1194" s="6" t="s">
        <v>16</v>
      </c>
      <c r="J1194" s="7">
        <v>157.85724396706399</v>
      </c>
      <c r="K1194" s="7">
        <v>23.926331627840199</v>
      </c>
      <c r="L1194" s="7">
        <v>291.78815630628702</v>
      </c>
      <c r="M1194" s="7">
        <v>12.1952734269874</v>
      </c>
      <c r="N1194" s="7">
        <v>3.6082501996665202</v>
      </c>
      <c r="O1194" s="8">
        <v>1.5244845296566799E-6</v>
      </c>
      <c r="P1194" s="8">
        <v>8.5552694446647106E-6</v>
      </c>
    </row>
    <row r="1195" spans="1:16" x14ac:dyDescent="0.25">
      <c r="A1195" s="4" t="s">
        <v>1907</v>
      </c>
      <c r="B1195" s="5" t="s">
        <v>35</v>
      </c>
      <c r="C1195" s="24" t="s">
        <v>36</v>
      </c>
      <c r="D1195" s="24" t="s">
        <v>36</v>
      </c>
      <c r="E1195" s="24" t="s">
        <v>36</v>
      </c>
      <c r="F1195" s="6">
        <v>1186894</v>
      </c>
      <c r="G1195" s="6">
        <v>1187634</v>
      </c>
      <c r="H1195" s="6">
        <f t="shared" si="18"/>
        <v>741</v>
      </c>
      <c r="I1195" s="6" t="s">
        <v>36</v>
      </c>
      <c r="J1195" s="7">
        <v>2554.7748018798702</v>
      </c>
      <c r="K1195" s="7">
        <v>2543.59978811051</v>
      </c>
      <c r="L1195" s="7">
        <v>2565.94981564922</v>
      </c>
      <c r="M1195" s="7">
        <v>1.00878677048299</v>
      </c>
      <c r="N1195" s="7">
        <v>1.26212609891841E-2</v>
      </c>
      <c r="O1195" s="7">
        <v>0.94000041525232803</v>
      </c>
      <c r="P1195" s="7">
        <v>0.99151722689487098</v>
      </c>
    </row>
    <row r="1196" spans="1:16" x14ac:dyDescent="0.25">
      <c r="A1196" s="4" t="s">
        <v>1908</v>
      </c>
      <c r="B1196" s="5" t="s">
        <v>163</v>
      </c>
      <c r="C1196" s="24" t="s">
        <v>4568</v>
      </c>
      <c r="D1196" s="24" t="s">
        <v>118</v>
      </c>
      <c r="E1196" s="24" t="s">
        <v>4447</v>
      </c>
      <c r="F1196" s="6">
        <v>1187764</v>
      </c>
      <c r="G1196" s="6">
        <v>1188711</v>
      </c>
      <c r="H1196" s="6">
        <f t="shared" si="18"/>
        <v>948</v>
      </c>
      <c r="I1196" s="6" t="s">
        <v>36</v>
      </c>
      <c r="J1196" s="7">
        <v>561.22838144952505</v>
      </c>
      <c r="K1196" s="7">
        <v>574.634977317947</v>
      </c>
      <c r="L1196" s="7">
        <v>547.82178558110297</v>
      </c>
      <c r="M1196" s="7">
        <v>-1.0489450993782601</v>
      </c>
      <c r="N1196" s="7">
        <v>-6.8939170834688507E-2</v>
      </c>
      <c r="O1196" s="7">
        <v>0.66023790830399298</v>
      </c>
      <c r="P1196" s="7">
        <v>0.78996975527788604</v>
      </c>
    </row>
    <row r="1197" spans="1:16" x14ac:dyDescent="0.25">
      <c r="A1197" s="4" t="s">
        <v>1909</v>
      </c>
      <c r="B1197" s="5" t="s">
        <v>1910</v>
      </c>
      <c r="C1197" s="24" t="s">
        <v>4919</v>
      </c>
      <c r="D1197" s="24" t="s">
        <v>64</v>
      </c>
      <c r="E1197" s="24" t="s">
        <v>4432</v>
      </c>
      <c r="F1197" s="6">
        <v>1188840</v>
      </c>
      <c r="G1197" s="6">
        <v>1189604</v>
      </c>
      <c r="H1197" s="6">
        <f t="shared" si="18"/>
        <v>765</v>
      </c>
      <c r="I1197" s="6" t="s">
        <v>36</v>
      </c>
      <c r="J1197" s="7">
        <v>208.65800678716101</v>
      </c>
      <c r="K1197" s="7">
        <v>301.52437738139201</v>
      </c>
      <c r="L1197" s="7">
        <v>115.791636192929</v>
      </c>
      <c r="M1197" s="7">
        <v>-2.6040255349617789</v>
      </c>
      <c r="N1197" s="7">
        <v>-1.38074359557809</v>
      </c>
      <c r="O1197" s="7">
        <v>2.63325914123104E-4</v>
      </c>
      <c r="P1197" s="7">
        <v>9.4321064652482802E-4</v>
      </c>
    </row>
    <row r="1198" spans="1:16" x14ac:dyDescent="0.25">
      <c r="A1198" s="4" t="s">
        <v>1911</v>
      </c>
      <c r="B1198" s="5" t="s">
        <v>35</v>
      </c>
      <c r="C1198" s="24" t="s">
        <v>36</v>
      </c>
      <c r="D1198" s="24" t="s">
        <v>36</v>
      </c>
      <c r="E1198" s="24" t="s">
        <v>36</v>
      </c>
      <c r="F1198" s="6">
        <v>1189608</v>
      </c>
      <c r="G1198" s="6">
        <v>1189997</v>
      </c>
      <c r="H1198" s="6">
        <f t="shared" si="18"/>
        <v>390</v>
      </c>
      <c r="I1198" s="6" t="s">
        <v>36</v>
      </c>
      <c r="J1198" s="7">
        <v>37.164629144059198</v>
      </c>
      <c r="K1198" s="7">
        <v>52.606904448588701</v>
      </c>
      <c r="L1198" s="7">
        <v>21.722353839529699</v>
      </c>
      <c r="M1198" s="7">
        <v>-2.4217865539440866</v>
      </c>
      <c r="N1198" s="7">
        <v>-1.2760717175771901</v>
      </c>
      <c r="O1198" s="7">
        <v>7.30019875267994E-3</v>
      </c>
      <c r="P1198" s="7">
        <v>1.8716175601383001E-2</v>
      </c>
    </row>
    <row r="1199" spans="1:16" x14ac:dyDescent="0.25">
      <c r="A1199" s="4" t="s">
        <v>1912</v>
      </c>
      <c r="B1199" s="5" t="s">
        <v>35</v>
      </c>
      <c r="C1199" s="24" t="s">
        <v>4655</v>
      </c>
      <c r="D1199" s="24" t="s">
        <v>67</v>
      </c>
      <c r="E1199" s="24" t="s">
        <v>4438</v>
      </c>
      <c r="F1199" s="6">
        <v>1190132</v>
      </c>
      <c r="G1199" s="6">
        <v>1190674</v>
      </c>
      <c r="H1199" s="6">
        <f t="shared" si="18"/>
        <v>543</v>
      </c>
      <c r="I1199" s="6" t="s">
        <v>16</v>
      </c>
      <c r="J1199" s="7">
        <v>322.096332657424</v>
      </c>
      <c r="K1199" s="7">
        <v>271.47222675221201</v>
      </c>
      <c r="L1199" s="7">
        <v>372.72043856263502</v>
      </c>
      <c r="M1199" s="7">
        <v>1.37295974259215</v>
      </c>
      <c r="N1199" s="7">
        <v>0.45728932394521599</v>
      </c>
      <c r="O1199" s="7">
        <v>9.1206916853525596E-2</v>
      </c>
      <c r="P1199" s="7">
        <v>0.16636602387822999</v>
      </c>
    </row>
    <row r="1200" spans="1:16" x14ac:dyDescent="0.25">
      <c r="A1200" s="4" t="s">
        <v>1913</v>
      </c>
      <c r="B1200" s="5" t="s">
        <v>35</v>
      </c>
      <c r="C1200" s="24" t="s">
        <v>36</v>
      </c>
      <c r="D1200" s="24" t="s">
        <v>36</v>
      </c>
      <c r="E1200" s="24" t="s">
        <v>36</v>
      </c>
      <c r="F1200" s="6">
        <v>1190822</v>
      </c>
      <c r="G1200" s="6">
        <v>1191454</v>
      </c>
      <c r="H1200" s="6">
        <f t="shared" si="18"/>
        <v>633</v>
      </c>
      <c r="I1200" s="6" t="s">
        <v>16</v>
      </c>
      <c r="J1200" s="7">
        <v>94.393573130005606</v>
      </c>
      <c r="K1200" s="7">
        <v>65.034522577932094</v>
      </c>
      <c r="L1200" s="7">
        <v>123.752623682079</v>
      </c>
      <c r="M1200" s="7">
        <v>1.9028758692551899</v>
      </c>
      <c r="N1200" s="7">
        <v>0.92818145301976396</v>
      </c>
      <c r="O1200" s="7">
        <v>8.9358300691915506E-3</v>
      </c>
      <c r="P1200" s="7">
        <v>2.23641241566855E-2</v>
      </c>
    </row>
    <row r="1201" spans="1:16" x14ac:dyDescent="0.25">
      <c r="A1201" s="4" t="s">
        <v>1914</v>
      </c>
      <c r="B1201" s="5" t="s">
        <v>35</v>
      </c>
      <c r="C1201" s="24" t="s">
        <v>36</v>
      </c>
      <c r="D1201" s="24" t="s">
        <v>36</v>
      </c>
      <c r="E1201" s="24" t="s">
        <v>36</v>
      </c>
      <c r="F1201" s="6">
        <v>1191847</v>
      </c>
      <c r="G1201" s="6">
        <v>1192740</v>
      </c>
      <c r="H1201" s="6">
        <f t="shared" si="18"/>
        <v>894</v>
      </c>
      <c r="I1201" s="6" t="s">
        <v>36</v>
      </c>
      <c r="J1201" s="7">
        <v>914.32705974956605</v>
      </c>
      <c r="K1201" s="7">
        <v>689.33076376574502</v>
      </c>
      <c r="L1201" s="7">
        <v>1139.3233557333899</v>
      </c>
      <c r="M1201" s="7">
        <v>1.6527963288761101</v>
      </c>
      <c r="N1201" s="7">
        <v>0.72490895486369999</v>
      </c>
      <c r="O1201" s="7">
        <v>1.19327273049843E-3</v>
      </c>
      <c r="P1201" s="7">
        <v>3.67667911212199E-3</v>
      </c>
    </row>
    <row r="1202" spans="1:16" x14ac:dyDescent="0.25">
      <c r="A1202" s="4" t="s">
        <v>1915</v>
      </c>
      <c r="B1202" s="5" t="s">
        <v>1916</v>
      </c>
      <c r="C1202" s="24" t="s">
        <v>5584</v>
      </c>
      <c r="D1202" s="24" t="s">
        <v>466</v>
      </c>
      <c r="E1202" s="24" t="s">
        <v>4428</v>
      </c>
      <c r="F1202" s="6">
        <v>1192922</v>
      </c>
      <c r="G1202" s="6">
        <v>1193848</v>
      </c>
      <c r="H1202" s="6">
        <f t="shared" si="18"/>
        <v>927</v>
      </c>
      <c r="I1202" s="6" t="s">
        <v>36</v>
      </c>
      <c r="J1202" s="7">
        <v>4471.6129867482496</v>
      </c>
      <c r="K1202" s="7">
        <v>4226.8789595446397</v>
      </c>
      <c r="L1202" s="7">
        <v>4716.3470139518504</v>
      </c>
      <c r="M1202" s="7">
        <v>1.1157989284982801</v>
      </c>
      <c r="N1202" s="7">
        <v>0.15807707107923699</v>
      </c>
      <c r="O1202" s="7">
        <v>0.47002765410564901</v>
      </c>
      <c r="P1202" s="7">
        <v>0.61818362784924896</v>
      </c>
    </row>
    <row r="1203" spans="1:16" x14ac:dyDescent="0.25">
      <c r="A1203" s="4" t="s">
        <v>1918</v>
      </c>
      <c r="B1203" s="5" t="s">
        <v>1919</v>
      </c>
      <c r="C1203" s="24" t="s">
        <v>5237</v>
      </c>
      <c r="D1203" s="24" t="s">
        <v>356</v>
      </c>
      <c r="E1203" s="24" t="s">
        <v>4512</v>
      </c>
      <c r="F1203" s="6">
        <v>1193933</v>
      </c>
      <c r="G1203" s="6">
        <v>1194694</v>
      </c>
      <c r="H1203" s="6">
        <f t="shared" si="18"/>
        <v>762</v>
      </c>
      <c r="I1203" s="6" t="s">
        <v>36</v>
      </c>
      <c r="J1203" s="7">
        <v>2914.4253806397201</v>
      </c>
      <c r="K1203" s="7">
        <v>5181.7434119315803</v>
      </c>
      <c r="L1203" s="7">
        <v>647.10734934785103</v>
      </c>
      <c r="M1203" s="7">
        <v>-8.0075483876881943</v>
      </c>
      <c r="N1203" s="7">
        <v>-3.0013606108853099</v>
      </c>
      <c r="O1203" s="8">
        <v>1.2706640846251501E-41</v>
      </c>
      <c r="P1203" s="8">
        <v>1.33566343972328E-39</v>
      </c>
    </row>
    <row r="1204" spans="1:16" x14ac:dyDescent="0.25">
      <c r="A1204" s="4" t="s">
        <v>1920</v>
      </c>
      <c r="B1204" s="5" t="s">
        <v>1921</v>
      </c>
      <c r="C1204" s="24" t="s">
        <v>5327</v>
      </c>
      <c r="D1204" s="24" t="s">
        <v>466</v>
      </c>
      <c r="E1204" s="24" t="s">
        <v>4428</v>
      </c>
      <c r="F1204" s="6">
        <v>1194938</v>
      </c>
      <c r="G1204" s="6">
        <v>1197169</v>
      </c>
      <c r="H1204" s="6">
        <f t="shared" si="18"/>
        <v>2232</v>
      </c>
      <c r="I1204" s="6" t="s">
        <v>36</v>
      </c>
      <c r="J1204" s="7">
        <v>35452.332715734497</v>
      </c>
      <c r="K1204" s="7">
        <v>64467.311637416002</v>
      </c>
      <c r="L1204" s="7">
        <v>6437.3537940530996</v>
      </c>
      <c r="M1204" s="7">
        <v>-10.014567118708255</v>
      </c>
      <c r="N1204" s="7">
        <v>-3.3240281566580401</v>
      </c>
      <c r="O1204" s="8">
        <v>2.0196610723425501E-52</v>
      </c>
      <c r="P1204" s="8">
        <v>4.24594900824015E-50</v>
      </c>
    </row>
    <row r="1205" spans="1:16" x14ac:dyDescent="0.25">
      <c r="A1205" s="4" t="s">
        <v>1922</v>
      </c>
      <c r="B1205" s="5" t="s">
        <v>1923</v>
      </c>
      <c r="C1205" s="24" t="s">
        <v>5361</v>
      </c>
      <c r="D1205" s="24" t="s">
        <v>15</v>
      </c>
      <c r="E1205" s="24" t="s">
        <v>4480</v>
      </c>
      <c r="F1205" s="6">
        <v>1197446</v>
      </c>
      <c r="G1205" s="6">
        <v>1199896</v>
      </c>
      <c r="H1205" s="6">
        <f t="shared" si="18"/>
        <v>2451</v>
      </c>
      <c r="I1205" s="6" t="s">
        <v>36</v>
      </c>
      <c r="J1205" s="7">
        <v>10719.317915850799</v>
      </c>
      <c r="K1205" s="7">
        <v>11771.8581978152</v>
      </c>
      <c r="L1205" s="7">
        <v>9666.7776338864696</v>
      </c>
      <c r="M1205" s="7">
        <v>-1.2177644550909559</v>
      </c>
      <c r="N1205" s="7">
        <v>-0.28423510833891602</v>
      </c>
      <c r="O1205" s="7">
        <v>0.15091700987539899</v>
      </c>
      <c r="P1205" s="7">
        <v>0.25304060612850598</v>
      </c>
    </row>
    <row r="1206" spans="1:16" x14ac:dyDescent="0.25">
      <c r="A1206" s="4" t="s">
        <v>1924</v>
      </c>
      <c r="B1206" s="5" t="s">
        <v>1925</v>
      </c>
      <c r="C1206" s="24" t="s">
        <v>4586</v>
      </c>
      <c r="D1206" s="24" t="s">
        <v>15</v>
      </c>
      <c r="E1206" s="24" t="s">
        <v>4480</v>
      </c>
      <c r="F1206" s="6">
        <v>1199908</v>
      </c>
      <c r="G1206" s="6">
        <v>1201953</v>
      </c>
      <c r="H1206" s="6">
        <f t="shared" si="18"/>
        <v>2046</v>
      </c>
      <c r="I1206" s="6" t="s">
        <v>36</v>
      </c>
      <c r="J1206" s="7">
        <v>6053.1219182886798</v>
      </c>
      <c r="K1206" s="7">
        <v>5280.00481783946</v>
      </c>
      <c r="L1206" s="7">
        <v>6826.2390187378896</v>
      </c>
      <c r="M1206" s="7">
        <v>1.2928471193197</v>
      </c>
      <c r="N1206" s="7">
        <v>0.37055168486236001</v>
      </c>
      <c r="O1206" s="7">
        <v>8.7231408189208104E-2</v>
      </c>
      <c r="P1206" s="7">
        <v>0.16021736463784</v>
      </c>
    </row>
    <row r="1207" spans="1:16" x14ac:dyDescent="0.25">
      <c r="A1207" s="4" t="s">
        <v>1926</v>
      </c>
      <c r="B1207" s="5" t="s">
        <v>1927</v>
      </c>
      <c r="C1207" s="24" t="s">
        <v>4914</v>
      </c>
      <c r="D1207" s="24" t="s">
        <v>64</v>
      </c>
      <c r="E1207" s="24" t="s">
        <v>4432</v>
      </c>
      <c r="F1207" s="6">
        <v>1202119</v>
      </c>
      <c r="G1207" s="6">
        <v>1202553</v>
      </c>
      <c r="H1207" s="6">
        <f t="shared" si="18"/>
        <v>435</v>
      </c>
      <c r="I1207" s="6" t="s">
        <v>36</v>
      </c>
      <c r="J1207" s="7">
        <v>869.12323189969004</v>
      </c>
      <c r="K1207" s="7">
        <v>966.37261728015301</v>
      </c>
      <c r="L1207" s="7">
        <v>771.87384651922696</v>
      </c>
      <c r="M1207" s="7">
        <v>-1.2519825896913339</v>
      </c>
      <c r="N1207" s="7">
        <v>-0.32421450001764202</v>
      </c>
      <c r="O1207" s="7">
        <v>0.13934459744105501</v>
      </c>
      <c r="P1207" s="7">
        <v>0.236833821397016</v>
      </c>
    </row>
    <row r="1208" spans="1:16" x14ac:dyDescent="0.25">
      <c r="A1208" s="4" t="s">
        <v>1928</v>
      </c>
      <c r="B1208" s="5" t="s">
        <v>1929</v>
      </c>
      <c r="C1208" s="24" t="s">
        <v>4822</v>
      </c>
      <c r="D1208" s="24" t="s">
        <v>67</v>
      </c>
      <c r="E1208" s="24" t="s">
        <v>4438</v>
      </c>
      <c r="F1208" s="6">
        <v>1202680</v>
      </c>
      <c r="G1208" s="6">
        <v>1203318</v>
      </c>
      <c r="H1208" s="6">
        <f t="shared" si="18"/>
        <v>639</v>
      </c>
      <c r="I1208" s="6" t="s">
        <v>16</v>
      </c>
      <c r="J1208" s="7">
        <v>1119.05506135468</v>
      </c>
      <c r="K1208" s="7">
        <v>995.87802706490402</v>
      </c>
      <c r="L1208" s="7">
        <v>1242.2320956444501</v>
      </c>
      <c r="M1208" s="7">
        <v>1.2473737364259501</v>
      </c>
      <c r="N1208" s="7">
        <v>0.31889378826694698</v>
      </c>
      <c r="O1208" s="7">
        <v>0.150757481726467</v>
      </c>
      <c r="P1208" s="7">
        <v>0.25292829807147499</v>
      </c>
    </row>
    <row r="1209" spans="1:16" x14ac:dyDescent="0.25">
      <c r="A1209" s="4" t="s">
        <v>1930</v>
      </c>
      <c r="B1209" s="5" t="s">
        <v>747</v>
      </c>
      <c r="C1209" s="24" t="s">
        <v>5055</v>
      </c>
      <c r="D1209" s="24" t="s">
        <v>93</v>
      </c>
      <c r="E1209" s="24" t="s">
        <v>4430</v>
      </c>
      <c r="F1209" s="6">
        <v>1203450</v>
      </c>
      <c r="G1209" s="6">
        <v>1204325</v>
      </c>
      <c r="H1209" s="6">
        <f t="shared" si="18"/>
        <v>876</v>
      </c>
      <c r="I1209" s="6" t="s">
        <v>36</v>
      </c>
      <c r="J1209" s="7">
        <v>3500.8599157398999</v>
      </c>
      <c r="K1209" s="7">
        <v>3840.09414238933</v>
      </c>
      <c r="L1209" s="7">
        <v>3161.6256890904801</v>
      </c>
      <c r="M1209" s="7">
        <v>-1.2145948066021786</v>
      </c>
      <c r="N1209" s="7">
        <v>-0.280475105598746</v>
      </c>
      <c r="O1209" s="7">
        <v>0.23333732172390201</v>
      </c>
      <c r="P1209" s="7">
        <v>0.36357519969864599</v>
      </c>
    </row>
    <row r="1210" spans="1:16" x14ac:dyDescent="0.25">
      <c r="A1210" s="4" t="s">
        <v>1931</v>
      </c>
      <c r="B1210" s="5" t="s">
        <v>1932</v>
      </c>
      <c r="C1210" s="24" t="s">
        <v>5057</v>
      </c>
      <c r="D1210" s="24" t="s">
        <v>118</v>
      </c>
      <c r="E1210" s="24" t="s">
        <v>4447</v>
      </c>
      <c r="F1210" s="6">
        <v>1204407</v>
      </c>
      <c r="G1210" s="6">
        <v>1205198</v>
      </c>
      <c r="H1210" s="6">
        <f t="shared" si="18"/>
        <v>792</v>
      </c>
      <c r="I1210" s="6" t="s">
        <v>36</v>
      </c>
      <c r="J1210" s="7">
        <v>3054.7709355182201</v>
      </c>
      <c r="K1210" s="7">
        <v>3629.05917203439</v>
      </c>
      <c r="L1210" s="7">
        <v>2480.4826990020501</v>
      </c>
      <c r="M1210" s="7">
        <v>-1.4630455489548175</v>
      </c>
      <c r="N1210" s="7">
        <v>-0.54897468555862605</v>
      </c>
      <c r="O1210" s="7">
        <v>1.20051670004194E-2</v>
      </c>
      <c r="P1210" s="7">
        <v>2.8907595957838001E-2</v>
      </c>
    </row>
    <row r="1211" spans="1:16" x14ac:dyDescent="0.25">
      <c r="A1211" s="4" t="s">
        <v>1933</v>
      </c>
      <c r="B1211" s="5" t="s">
        <v>1934</v>
      </c>
      <c r="C1211" s="24" t="s">
        <v>4972</v>
      </c>
      <c r="D1211" s="24" t="s">
        <v>356</v>
      </c>
      <c r="E1211" s="24" t="s">
        <v>4512</v>
      </c>
      <c r="F1211" s="6">
        <v>1205216</v>
      </c>
      <c r="G1211" s="6">
        <v>1206616</v>
      </c>
      <c r="H1211" s="6">
        <f t="shared" si="18"/>
        <v>1401</v>
      </c>
      <c r="I1211" s="6" t="s">
        <v>36</v>
      </c>
      <c r="J1211" s="7">
        <v>4672.7079819814799</v>
      </c>
      <c r="K1211" s="7">
        <v>4409.52285626705</v>
      </c>
      <c r="L1211" s="7">
        <v>4935.8931076958997</v>
      </c>
      <c r="M1211" s="7">
        <v>1.11937124913203</v>
      </c>
      <c r="N1211" s="7">
        <v>0.16268859793524901</v>
      </c>
      <c r="O1211" s="7">
        <v>0.39980644904720503</v>
      </c>
      <c r="P1211" s="7">
        <v>0.54935697599095601</v>
      </c>
    </row>
    <row r="1212" spans="1:16" x14ac:dyDescent="0.25">
      <c r="A1212" s="4" t="s">
        <v>1935</v>
      </c>
      <c r="B1212" s="5" t="s">
        <v>1936</v>
      </c>
      <c r="C1212" s="24" t="s">
        <v>5453</v>
      </c>
      <c r="D1212" s="24" t="s">
        <v>356</v>
      </c>
      <c r="E1212" s="24" t="s">
        <v>4512</v>
      </c>
      <c r="F1212" s="6">
        <v>1206630</v>
      </c>
      <c r="G1212" s="6">
        <v>1207178</v>
      </c>
      <c r="H1212" s="6">
        <f t="shared" si="18"/>
        <v>549</v>
      </c>
      <c r="I1212" s="6" t="s">
        <v>36</v>
      </c>
      <c r="J1212" s="7">
        <v>1053.35185357706</v>
      </c>
      <c r="K1212" s="7">
        <v>701.82084296019298</v>
      </c>
      <c r="L1212" s="7">
        <v>1404.8828641939299</v>
      </c>
      <c r="M1212" s="7">
        <v>2.00176851155959</v>
      </c>
      <c r="N1212" s="7">
        <v>1.0012751477330599</v>
      </c>
      <c r="O1212" s="7">
        <v>1.24819324093076E-4</v>
      </c>
      <c r="P1212" s="7">
        <v>4.7313621740135297E-4</v>
      </c>
    </row>
    <row r="1213" spans="1:16" x14ac:dyDescent="0.25">
      <c r="A1213" s="4" t="s">
        <v>1937</v>
      </c>
      <c r="B1213" s="5" t="s">
        <v>155</v>
      </c>
      <c r="C1213" s="24" t="s">
        <v>4637</v>
      </c>
      <c r="D1213" s="24" t="s">
        <v>15</v>
      </c>
      <c r="E1213" s="24" t="s">
        <v>4480</v>
      </c>
      <c r="F1213" s="6">
        <v>1207215</v>
      </c>
      <c r="G1213" s="6">
        <v>1208120</v>
      </c>
      <c r="H1213" s="6">
        <f t="shared" si="18"/>
        <v>906</v>
      </c>
      <c r="I1213" s="6" t="s">
        <v>36</v>
      </c>
      <c r="J1213" s="7">
        <v>1236.7701010557</v>
      </c>
      <c r="K1213" s="7">
        <v>657.91268569996396</v>
      </c>
      <c r="L1213" s="7">
        <v>1815.62751641144</v>
      </c>
      <c r="M1213" s="7">
        <v>2.7596785346672101</v>
      </c>
      <c r="N1213" s="7">
        <v>1.4645002222743699</v>
      </c>
      <c r="O1213" s="8">
        <v>1.8403562068605401E-11</v>
      </c>
      <c r="P1213" s="8">
        <v>2.01995723427705E-10</v>
      </c>
    </row>
    <row r="1214" spans="1:16" x14ac:dyDescent="0.25">
      <c r="A1214" s="4" t="s">
        <v>1938</v>
      </c>
      <c r="B1214" s="5" t="s">
        <v>1939</v>
      </c>
      <c r="C1214" s="24" t="s">
        <v>5048</v>
      </c>
      <c r="D1214" s="24" t="s">
        <v>21</v>
      </c>
      <c r="E1214" s="24" t="s">
        <v>4450</v>
      </c>
      <c r="F1214" s="6">
        <v>1208318</v>
      </c>
      <c r="G1214" s="6">
        <v>1209643</v>
      </c>
      <c r="H1214" s="6">
        <f t="shared" si="18"/>
        <v>1326</v>
      </c>
      <c r="I1214" s="6" t="s">
        <v>36</v>
      </c>
      <c r="J1214" s="7">
        <v>5476.9029937291398</v>
      </c>
      <c r="K1214" s="7">
        <v>5665.9985979367702</v>
      </c>
      <c r="L1214" s="7">
        <v>5287.8073895215102</v>
      </c>
      <c r="M1214" s="7">
        <v>-1.0715213661459557</v>
      </c>
      <c r="N1214" s="7">
        <v>-9.9660617653739098E-2</v>
      </c>
      <c r="O1214" s="7">
        <v>0.64144779722554701</v>
      </c>
      <c r="P1214" s="7">
        <v>0.77624388442485204</v>
      </c>
    </row>
    <row r="1215" spans="1:16" x14ac:dyDescent="0.25">
      <c r="A1215" s="4" t="s">
        <v>1940</v>
      </c>
      <c r="B1215" s="5" t="s">
        <v>1941</v>
      </c>
      <c r="C1215" s="24" t="s">
        <v>4809</v>
      </c>
      <c r="D1215" s="24" t="s">
        <v>15</v>
      </c>
      <c r="E1215" s="24" t="s">
        <v>4480</v>
      </c>
      <c r="F1215" s="6">
        <v>1209663</v>
      </c>
      <c r="G1215" s="6">
        <v>1211741</v>
      </c>
      <c r="H1215" s="6">
        <f t="shared" si="18"/>
        <v>2079</v>
      </c>
      <c r="I1215" s="6" t="s">
        <v>36</v>
      </c>
      <c r="J1215" s="7">
        <v>3962.1474440083002</v>
      </c>
      <c r="K1215" s="7">
        <v>2790.8279321875102</v>
      </c>
      <c r="L1215" s="7">
        <v>5133.4669558290898</v>
      </c>
      <c r="M1215" s="7">
        <v>1.83940647025321</v>
      </c>
      <c r="N1215" s="7">
        <v>0.87924032032698796</v>
      </c>
      <c r="O1215" s="8">
        <v>1.9156152303463699E-5</v>
      </c>
      <c r="P1215" s="8">
        <v>8.5405814429635304E-5</v>
      </c>
    </row>
    <row r="1216" spans="1:16" x14ac:dyDescent="0.25">
      <c r="A1216" s="4" t="s">
        <v>1942</v>
      </c>
      <c r="B1216" s="5" t="s">
        <v>1943</v>
      </c>
      <c r="C1216" s="24" t="s">
        <v>5015</v>
      </c>
      <c r="D1216" s="24" t="s">
        <v>5016</v>
      </c>
      <c r="E1216" s="24" t="s">
        <v>4442</v>
      </c>
      <c r="F1216" s="6">
        <v>1211863</v>
      </c>
      <c r="G1216" s="6">
        <v>1212720</v>
      </c>
      <c r="H1216" s="6">
        <f t="shared" si="18"/>
        <v>858</v>
      </c>
      <c r="I1216" s="6" t="s">
        <v>36</v>
      </c>
      <c r="J1216" s="7">
        <v>128.09350421262599</v>
      </c>
      <c r="K1216" s="7">
        <v>102.171702697377</v>
      </c>
      <c r="L1216" s="7">
        <v>154.01530572787399</v>
      </c>
      <c r="M1216" s="7">
        <v>1.5074164534974199</v>
      </c>
      <c r="N1216" s="7">
        <v>0.59207804493461003</v>
      </c>
      <c r="O1216" s="7">
        <v>5.5710289497379099E-2</v>
      </c>
      <c r="P1216" s="7">
        <v>0.109379469250242</v>
      </c>
    </row>
    <row r="1217" spans="1:16" x14ac:dyDescent="0.25">
      <c r="A1217" s="4" t="s">
        <v>1944</v>
      </c>
      <c r="B1217" s="5" t="s">
        <v>1945</v>
      </c>
      <c r="C1217" s="24" t="s">
        <v>5422</v>
      </c>
      <c r="D1217" s="24" t="s">
        <v>15</v>
      </c>
      <c r="E1217" s="24" t="s">
        <v>4480</v>
      </c>
      <c r="F1217" s="6">
        <v>1212776</v>
      </c>
      <c r="G1217" s="6">
        <v>1213543</v>
      </c>
      <c r="H1217" s="6">
        <f t="shared" si="18"/>
        <v>768</v>
      </c>
      <c r="I1217" s="6" t="s">
        <v>36</v>
      </c>
      <c r="J1217" s="7">
        <v>993.85800836209796</v>
      </c>
      <c r="K1217" s="7">
        <v>726.29011440958004</v>
      </c>
      <c r="L1217" s="7">
        <v>1261.4259023146101</v>
      </c>
      <c r="M1217" s="7">
        <v>1.73680720319326</v>
      </c>
      <c r="N1217" s="7">
        <v>0.79643761447751205</v>
      </c>
      <c r="O1217" s="7">
        <v>2.8275827940745603E-4</v>
      </c>
      <c r="P1217" s="7">
        <v>1.0052266734095099E-3</v>
      </c>
    </row>
    <row r="1218" spans="1:16" x14ac:dyDescent="0.25">
      <c r="A1218" s="4" t="s">
        <v>1946</v>
      </c>
      <c r="B1218" s="5" t="s">
        <v>1947</v>
      </c>
      <c r="C1218" s="24" t="s">
        <v>5206</v>
      </c>
      <c r="D1218" s="24" t="s">
        <v>64</v>
      </c>
      <c r="E1218" s="24" t="s">
        <v>4432</v>
      </c>
      <c r="F1218" s="6">
        <v>1213536</v>
      </c>
      <c r="G1218" s="6">
        <v>1214396</v>
      </c>
      <c r="H1218" s="6">
        <f t="shared" si="18"/>
        <v>861</v>
      </c>
      <c r="I1218" s="6" t="s">
        <v>36</v>
      </c>
      <c r="J1218" s="7">
        <v>819.26147947044001</v>
      </c>
      <c r="K1218" s="7">
        <v>432.27073588372599</v>
      </c>
      <c r="L1218" s="7">
        <v>1206.2522230571501</v>
      </c>
      <c r="M1218" s="7">
        <v>2.7905016993369101</v>
      </c>
      <c r="N1218" s="7">
        <v>1.4805245249491601</v>
      </c>
      <c r="O1218" s="8">
        <v>8.2147383537871302E-11</v>
      </c>
      <c r="P1218" s="8">
        <v>8.3151407114445296E-10</v>
      </c>
    </row>
    <row r="1219" spans="1:16" x14ac:dyDescent="0.25">
      <c r="A1219" s="4" t="s">
        <v>1948</v>
      </c>
      <c r="B1219" s="5" t="s">
        <v>674</v>
      </c>
      <c r="C1219" s="24" t="s">
        <v>5493</v>
      </c>
      <c r="D1219" s="24" t="s">
        <v>64</v>
      </c>
      <c r="E1219" s="24" t="s">
        <v>4432</v>
      </c>
      <c r="F1219" s="6">
        <v>1214656</v>
      </c>
      <c r="G1219" s="6">
        <v>1215054</v>
      </c>
      <c r="H1219" s="6">
        <f t="shared" ref="H1219:H1282" si="19">(G1219-F1219)+1</f>
        <v>399</v>
      </c>
      <c r="I1219" s="6" t="s">
        <v>16</v>
      </c>
      <c r="J1219" s="7">
        <v>112.663685920398</v>
      </c>
      <c r="K1219" s="7">
        <v>106.579736333778</v>
      </c>
      <c r="L1219" s="7">
        <v>118.747635507018</v>
      </c>
      <c r="M1219" s="7">
        <v>1.1141670977223399</v>
      </c>
      <c r="N1219" s="7">
        <v>0.155965617756121</v>
      </c>
      <c r="O1219" s="7">
        <v>0.64385719616421</v>
      </c>
      <c r="P1219" s="7">
        <v>0.77757919448377599</v>
      </c>
    </row>
    <row r="1220" spans="1:16" x14ac:dyDescent="0.25">
      <c r="A1220" s="4" t="s">
        <v>1949</v>
      </c>
      <c r="B1220" s="5" t="s">
        <v>35</v>
      </c>
      <c r="C1220" s="24" t="s">
        <v>36</v>
      </c>
      <c r="D1220" s="24" t="s">
        <v>36</v>
      </c>
      <c r="E1220" s="24" t="s">
        <v>36</v>
      </c>
      <c r="F1220" s="6">
        <v>1215290</v>
      </c>
      <c r="G1220" s="6">
        <v>1215832</v>
      </c>
      <c r="H1220" s="6">
        <f t="shared" si="19"/>
        <v>543</v>
      </c>
      <c r="I1220" s="6" t="s">
        <v>16</v>
      </c>
      <c r="J1220" s="7">
        <v>67.017627307337094</v>
      </c>
      <c r="K1220" s="7">
        <v>75.326235326010305</v>
      </c>
      <c r="L1220" s="7">
        <v>58.709019288663796</v>
      </c>
      <c r="M1220" s="7">
        <v>-1.2830436658402025</v>
      </c>
      <c r="N1220" s="7">
        <v>-0.35957027052044399</v>
      </c>
      <c r="O1220" s="7">
        <v>0.38457776646713299</v>
      </c>
      <c r="P1220" s="7">
        <v>0.53407064824932704</v>
      </c>
    </row>
    <row r="1221" spans="1:16" x14ac:dyDescent="0.25">
      <c r="A1221" s="4" t="s">
        <v>1950</v>
      </c>
      <c r="B1221" s="5" t="s">
        <v>1261</v>
      </c>
      <c r="C1221" s="24" t="s">
        <v>4894</v>
      </c>
      <c r="D1221" s="24" t="s">
        <v>237</v>
      </c>
      <c r="E1221" s="24" t="s">
        <v>4708</v>
      </c>
      <c r="F1221" s="6">
        <v>1215915</v>
      </c>
      <c r="G1221" s="6">
        <v>1216466</v>
      </c>
      <c r="H1221" s="6">
        <f t="shared" si="19"/>
        <v>552</v>
      </c>
      <c r="I1221" s="6" t="s">
        <v>36</v>
      </c>
      <c r="J1221" s="7">
        <v>1201.3589989076099</v>
      </c>
      <c r="K1221" s="7">
        <v>848.69903504660704</v>
      </c>
      <c r="L1221" s="7">
        <v>1554.0189627686</v>
      </c>
      <c r="M1221" s="7">
        <v>1.8310601268484601</v>
      </c>
      <c r="N1221" s="7">
        <v>0.87267916594784201</v>
      </c>
      <c r="O1221" s="8">
        <v>4.4977676749860198E-5</v>
      </c>
      <c r="P1221" s="7">
        <v>1.8911383162671999E-4</v>
      </c>
    </row>
    <row r="1222" spans="1:16" x14ac:dyDescent="0.25">
      <c r="A1222" s="4" t="s">
        <v>1951</v>
      </c>
      <c r="B1222" s="5" t="s">
        <v>35</v>
      </c>
      <c r="C1222" s="24" t="s">
        <v>4697</v>
      </c>
      <c r="D1222" s="24" t="s">
        <v>67</v>
      </c>
      <c r="E1222" s="24" t="s">
        <v>4438</v>
      </c>
      <c r="F1222" s="6">
        <v>1216618</v>
      </c>
      <c r="G1222" s="6">
        <v>1216845</v>
      </c>
      <c r="H1222" s="6">
        <f t="shared" si="19"/>
        <v>228</v>
      </c>
      <c r="I1222" s="6" t="s">
        <v>36</v>
      </c>
      <c r="J1222" s="7">
        <v>260.45453498140398</v>
      </c>
      <c r="K1222" s="7">
        <v>220.73258296003101</v>
      </c>
      <c r="L1222" s="7">
        <v>300.176487002778</v>
      </c>
      <c r="M1222" s="7">
        <v>1.35991018171129</v>
      </c>
      <c r="N1222" s="7">
        <v>0.44351136862354201</v>
      </c>
      <c r="O1222" s="7">
        <v>8.1182525373782496E-2</v>
      </c>
      <c r="P1222" s="7">
        <v>0.15083061988208499</v>
      </c>
    </row>
    <row r="1223" spans="1:16" x14ac:dyDescent="0.25">
      <c r="A1223" s="4" t="s">
        <v>1952</v>
      </c>
      <c r="B1223" s="5" t="s">
        <v>1953</v>
      </c>
      <c r="C1223" s="24" t="s">
        <v>4542</v>
      </c>
      <c r="D1223" s="24" t="s">
        <v>356</v>
      </c>
      <c r="E1223" s="24" t="s">
        <v>4512</v>
      </c>
      <c r="F1223" s="6">
        <v>1216842</v>
      </c>
      <c r="G1223" s="6">
        <v>1217360</v>
      </c>
      <c r="H1223" s="6">
        <f t="shared" si="19"/>
        <v>519</v>
      </c>
      <c r="I1223" s="6" t="s">
        <v>36</v>
      </c>
      <c r="J1223" s="7">
        <v>1099.63885411046</v>
      </c>
      <c r="K1223" s="7">
        <v>859.70206569712798</v>
      </c>
      <c r="L1223" s="7">
        <v>1339.5756425237901</v>
      </c>
      <c r="M1223" s="7">
        <v>1.5581859064599699</v>
      </c>
      <c r="N1223" s="7">
        <v>0.63986737096533597</v>
      </c>
      <c r="O1223" s="7">
        <v>2.2917704941943298E-3</v>
      </c>
      <c r="P1223" s="7">
        <v>6.61394800489239E-3</v>
      </c>
    </row>
    <row r="1224" spans="1:16" x14ac:dyDescent="0.25">
      <c r="A1224" s="4" t="s">
        <v>1954</v>
      </c>
      <c r="B1224" s="5" t="s">
        <v>35</v>
      </c>
      <c r="C1224" s="24" t="s">
        <v>4666</v>
      </c>
      <c r="D1224" s="24" t="s">
        <v>67</v>
      </c>
      <c r="E1224" s="24" t="s">
        <v>4438</v>
      </c>
      <c r="F1224" s="6">
        <v>1217380</v>
      </c>
      <c r="G1224" s="6">
        <v>1218093</v>
      </c>
      <c r="H1224" s="6">
        <f t="shared" si="19"/>
        <v>714</v>
      </c>
      <c r="I1224" s="6" t="s">
        <v>36</v>
      </c>
      <c r="J1224" s="7">
        <v>710.48173124040102</v>
      </c>
      <c r="K1224" s="7">
        <v>488.074872195414</v>
      </c>
      <c r="L1224" s="7">
        <v>932.88859028538798</v>
      </c>
      <c r="M1224" s="7">
        <v>1.91136369321607</v>
      </c>
      <c r="N1224" s="7">
        <v>0.93460231964263496</v>
      </c>
      <c r="O1224" s="8">
        <v>3.1876955185040402E-5</v>
      </c>
      <c r="P1224" s="7">
        <v>1.3762988707853899E-4</v>
      </c>
    </row>
    <row r="1225" spans="1:16" x14ac:dyDescent="0.25">
      <c r="A1225" s="4" t="s">
        <v>1955</v>
      </c>
      <c r="B1225" s="5" t="s">
        <v>1956</v>
      </c>
      <c r="C1225" s="24" t="s">
        <v>4858</v>
      </c>
      <c r="D1225" s="24" t="s">
        <v>279</v>
      </c>
      <c r="E1225" s="24" t="s">
        <v>4434</v>
      </c>
      <c r="F1225" s="6">
        <v>1218096</v>
      </c>
      <c r="G1225" s="6">
        <v>1218992</v>
      </c>
      <c r="H1225" s="6">
        <f t="shared" si="19"/>
        <v>897</v>
      </c>
      <c r="I1225" s="6" t="s">
        <v>36</v>
      </c>
      <c r="J1225" s="7">
        <v>709.34820612063197</v>
      </c>
      <c r="K1225" s="7">
        <v>407.30198056348098</v>
      </c>
      <c r="L1225" s="7">
        <v>1011.3944316777799</v>
      </c>
      <c r="M1225" s="7">
        <v>2.4831561837204199</v>
      </c>
      <c r="N1225" s="7">
        <v>1.31217500593384</v>
      </c>
      <c r="O1225" s="8">
        <v>7.9689172778196004E-9</v>
      </c>
      <c r="P1225" s="8">
        <v>6.4435061894322403E-8</v>
      </c>
    </row>
    <row r="1226" spans="1:16" x14ac:dyDescent="0.25">
      <c r="A1226" s="4" t="s">
        <v>1957</v>
      </c>
      <c r="B1226" s="5" t="s">
        <v>60</v>
      </c>
      <c r="C1226" s="24" t="s">
        <v>4961</v>
      </c>
      <c r="D1226" s="24" t="s">
        <v>67</v>
      </c>
      <c r="E1226" s="24" t="s">
        <v>4438</v>
      </c>
      <c r="F1226" s="6">
        <v>1219150</v>
      </c>
      <c r="G1226" s="6">
        <v>1219992</v>
      </c>
      <c r="H1226" s="6">
        <f t="shared" si="19"/>
        <v>843</v>
      </c>
      <c r="I1226" s="6" t="s">
        <v>36</v>
      </c>
      <c r="J1226" s="7">
        <v>5458.5813143759897</v>
      </c>
      <c r="K1226" s="7">
        <v>5727.3231523631403</v>
      </c>
      <c r="L1226" s="7">
        <v>5189.83947638884</v>
      </c>
      <c r="M1226" s="7">
        <v>-1.1035646051134296</v>
      </c>
      <c r="N1226" s="7">
        <v>-0.14217109064922601</v>
      </c>
      <c r="O1226" s="7">
        <v>0.50171294986793402</v>
      </c>
      <c r="P1226" s="7">
        <v>0.64770027963583499</v>
      </c>
    </row>
    <row r="1227" spans="1:16" x14ac:dyDescent="0.25">
      <c r="A1227" s="4" t="s">
        <v>1958</v>
      </c>
      <c r="B1227" s="5" t="s">
        <v>1959</v>
      </c>
      <c r="C1227" s="24" t="s">
        <v>4530</v>
      </c>
      <c r="D1227" s="24" t="s">
        <v>64</v>
      </c>
      <c r="E1227" s="24" t="s">
        <v>4432</v>
      </c>
      <c r="F1227" s="6">
        <v>1220124</v>
      </c>
      <c r="G1227" s="6">
        <v>1220777</v>
      </c>
      <c r="H1227" s="6">
        <f t="shared" si="19"/>
        <v>654</v>
      </c>
      <c r="I1227" s="6" t="s">
        <v>16</v>
      </c>
      <c r="J1227" s="7">
        <v>553.48156979735802</v>
      </c>
      <c r="K1227" s="7">
        <v>572.96444892657803</v>
      </c>
      <c r="L1227" s="7">
        <v>533.99869066813699</v>
      </c>
      <c r="M1227" s="7">
        <v>-1.0729697636705591</v>
      </c>
      <c r="N1227" s="7">
        <v>-0.10160942146520301</v>
      </c>
      <c r="O1227" s="7">
        <v>0.63482336953946605</v>
      </c>
      <c r="P1227" s="7">
        <v>0.76973037664212896</v>
      </c>
    </row>
    <row r="1228" spans="1:16" x14ac:dyDescent="0.25">
      <c r="A1228" s="4" t="s">
        <v>1960</v>
      </c>
      <c r="B1228" s="5" t="s">
        <v>142</v>
      </c>
      <c r="C1228" s="24" t="s">
        <v>4749</v>
      </c>
      <c r="D1228" s="24" t="s">
        <v>143</v>
      </c>
      <c r="E1228" s="24" t="s">
        <v>4484</v>
      </c>
      <c r="F1228" s="6">
        <v>1220840</v>
      </c>
      <c r="G1228" s="6">
        <v>1221367</v>
      </c>
      <c r="H1228" s="6">
        <f t="shared" si="19"/>
        <v>528</v>
      </c>
      <c r="I1228" s="6" t="s">
        <v>36</v>
      </c>
      <c r="J1228" s="7">
        <v>1451.9944950233801</v>
      </c>
      <c r="K1228" s="7">
        <v>1529.58264290837</v>
      </c>
      <c r="L1228" s="7">
        <v>1374.4063471383899</v>
      </c>
      <c r="M1228" s="7">
        <v>-1.1129042339574964</v>
      </c>
      <c r="N1228" s="7">
        <v>-0.15432945329185799</v>
      </c>
      <c r="O1228" s="7">
        <v>0.44936503598155197</v>
      </c>
      <c r="P1228" s="7">
        <v>0.59646170147527</v>
      </c>
    </row>
    <row r="1229" spans="1:16" x14ac:dyDescent="0.25">
      <c r="A1229" s="4" t="s">
        <v>1961</v>
      </c>
      <c r="B1229" s="5" t="s">
        <v>1962</v>
      </c>
      <c r="C1229" s="24" t="s">
        <v>4769</v>
      </c>
      <c r="D1229" s="24" t="s">
        <v>53</v>
      </c>
      <c r="E1229" s="24" t="s">
        <v>4475</v>
      </c>
      <c r="F1229" s="6">
        <v>1221387</v>
      </c>
      <c r="G1229" s="6">
        <v>1222334</v>
      </c>
      <c r="H1229" s="6">
        <f t="shared" si="19"/>
        <v>948</v>
      </c>
      <c r="I1229" s="6" t="s">
        <v>36</v>
      </c>
      <c r="J1229" s="7">
        <v>1548.4885343533199</v>
      </c>
      <c r="K1229" s="7">
        <v>1444.4585283333099</v>
      </c>
      <c r="L1229" s="7">
        <v>1652.5185403733401</v>
      </c>
      <c r="M1229" s="7">
        <v>1.14404014235016</v>
      </c>
      <c r="N1229" s="7">
        <v>0.194137674628063</v>
      </c>
      <c r="O1229" s="7">
        <v>0.44364011661665598</v>
      </c>
      <c r="P1229" s="7">
        <v>0.59100730877317198</v>
      </c>
    </row>
    <row r="1230" spans="1:16" x14ac:dyDescent="0.25">
      <c r="A1230" s="4" t="s">
        <v>1963</v>
      </c>
      <c r="B1230" s="5" t="s">
        <v>63</v>
      </c>
      <c r="C1230" s="24" t="s">
        <v>4488</v>
      </c>
      <c r="D1230" s="24" t="s">
        <v>64</v>
      </c>
      <c r="E1230" s="24" t="s">
        <v>4432</v>
      </c>
      <c r="F1230" s="6">
        <v>1222346</v>
      </c>
      <c r="G1230" s="6">
        <v>1224232</v>
      </c>
      <c r="H1230" s="6">
        <f t="shared" si="19"/>
        <v>1887</v>
      </c>
      <c r="I1230" s="6" t="s">
        <v>36</v>
      </c>
      <c r="J1230" s="7">
        <v>1894.8043052217199</v>
      </c>
      <c r="K1230" s="7">
        <v>1311.4267891582399</v>
      </c>
      <c r="L1230" s="7">
        <v>2478.1818212852099</v>
      </c>
      <c r="M1230" s="7">
        <v>1.88968369547786</v>
      </c>
      <c r="N1230" s="7">
        <v>0.91814476928506095</v>
      </c>
      <c r="O1230" s="8">
        <v>2.24858205114468E-5</v>
      </c>
      <c r="P1230" s="8">
        <v>9.8800237070392603E-5</v>
      </c>
    </row>
    <row r="1231" spans="1:16" x14ac:dyDescent="0.25">
      <c r="A1231" s="4" t="s">
        <v>1964</v>
      </c>
      <c r="B1231" s="5" t="s">
        <v>744</v>
      </c>
      <c r="C1231" s="24" t="s">
        <v>5542</v>
      </c>
      <c r="D1231" s="24" t="s">
        <v>73</v>
      </c>
      <c r="E1231" s="24" t="s">
        <v>4426</v>
      </c>
      <c r="F1231" s="6">
        <v>1224392</v>
      </c>
      <c r="G1231" s="6">
        <v>1226470</v>
      </c>
      <c r="H1231" s="6">
        <f t="shared" si="19"/>
        <v>2079</v>
      </c>
      <c r="I1231" s="6" t="s">
        <v>36</v>
      </c>
      <c r="J1231" s="7">
        <v>2793.5248596532701</v>
      </c>
      <c r="K1231" s="7">
        <v>2212.1632839967001</v>
      </c>
      <c r="L1231" s="7">
        <v>3374.8864353098502</v>
      </c>
      <c r="M1231" s="7">
        <v>1.5256045788864501</v>
      </c>
      <c r="N1231" s="7">
        <v>0.60938107881500103</v>
      </c>
      <c r="O1231" s="7">
        <v>3.1723763239364898E-3</v>
      </c>
      <c r="P1231" s="7">
        <v>8.8651375187304999E-3</v>
      </c>
    </row>
    <row r="1232" spans="1:16" x14ac:dyDescent="0.25">
      <c r="A1232" s="4" t="s">
        <v>1965</v>
      </c>
      <c r="B1232" s="5" t="s">
        <v>35</v>
      </c>
      <c r="C1232" s="24" t="s">
        <v>36</v>
      </c>
      <c r="D1232" s="24" t="s">
        <v>36</v>
      </c>
      <c r="E1232" s="24" t="s">
        <v>36</v>
      </c>
      <c r="F1232" s="6">
        <v>1226483</v>
      </c>
      <c r="G1232" s="6">
        <v>1226758</v>
      </c>
      <c r="H1232" s="6">
        <f t="shared" si="19"/>
        <v>276</v>
      </c>
      <c r="I1232" s="6" t="s">
        <v>36</v>
      </c>
      <c r="J1232" s="7">
        <v>502.63823329514901</v>
      </c>
      <c r="K1232" s="7">
        <v>401.10805012520501</v>
      </c>
      <c r="L1232" s="7">
        <v>604.16841646509397</v>
      </c>
      <c r="M1232" s="7">
        <v>1.5062485439434701</v>
      </c>
      <c r="N1232" s="7">
        <v>0.59095984672248103</v>
      </c>
      <c r="O1232" s="7">
        <v>1.52900420018535E-2</v>
      </c>
      <c r="P1232" s="7">
        <v>3.5685469505606901E-2</v>
      </c>
    </row>
    <row r="1233" spans="1:16" x14ac:dyDescent="0.25">
      <c r="A1233" s="4" t="s">
        <v>1966</v>
      </c>
      <c r="B1233" s="5" t="s">
        <v>35</v>
      </c>
      <c r="C1233" s="24" t="s">
        <v>36</v>
      </c>
      <c r="D1233" s="24" t="s">
        <v>36</v>
      </c>
      <c r="E1233" s="24" t="s">
        <v>36</v>
      </c>
      <c r="F1233" s="6">
        <v>1227120</v>
      </c>
      <c r="G1233" s="6">
        <v>1227575</v>
      </c>
      <c r="H1233" s="6">
        <f t="shared" si="19"/>
        <v>456</v>
      </c>
      <c r="I1233" s="6" t="s">
        <v>36</v>
      </c>
      <c r="J1233" s="7">
        <v>5832.1316288962398</v>
      </c>
      <c r="K1233" s="7">
        <v>8768.5441006337405</v>
      </c>
      <c r="L1233" s="7">
        <v>2895.71915715873</v>
      </c>
      <c r="M1233" s="7">
        <v>-3.0281058433986425</v>
      </c>
      <c r="N1233" s="7">
        <v>-1.5984156336848001</v>
      </c>
      <c r="O1233" s="8">
        <v>7.0658024786634599E-15</v>
      </c>
      <c r="P1233" s="8">
        <v>1.27886345524419E-13</v>
      </c>
    </row>
    <row r="1234" spans="1:16" x14ac:dyDescent="0.25">
      <c r="A1234" s="4" t="s">
        <v>1967</v>
      </c>
      <c r="B1234" s="5" t="s">
        <v>1968</v>
      </c>
      <c r="C1234" s="24" t="s">
        <v>5432</v>
      </c>
      <c r="D1234" s="24" t="s">
        <v>21</v>
      </c>
      <c r="E1234" s="24" t="s">
        <v>4450</v>
      </c>
      <c r="F1234" s="6">
        <v>1227729</v>
      </c>
      <c r="G1234" s="6">
        <v>1228937</v>
      </c>
      <c r="H1234" s="6">
        <f t="shared" si="19"/>
        <v>1209</v>
      </c>
      <c r="I1234" s="6" t="s">
        <v>36</v>
      </c>
      <c r="J1234" s="7">
        <v>1936.01909602039</v>
      </c>
      <c r="K1234" s="7">
        <v>1809.08585722217</v>
      </c>
      <c r="L1234" s="7">
        <v>2062.9523348186099</v>
      </c>
      <c r="M1234" s="7">
        <v>1.14032859556276</v>
      </c>
      <c r="N1234" s="7">
        <v>0.18944960937210401</v>
      </c>
      <c r="O1234" s="7">
        <v>0.36266987436144799</v>
      </c>
      <c r="P1234" s="7">
        <v>0.51038968415542596</v>
      </c>
    </row>
    <row r="1235" spans="1:16" x14ac:dyDescent="0.25">
      <c r="A1235" s="4" t="s">
        <v>1969</v>
      </c>
      <c r="B1235" s="5" t="s">
        <v>1970</v>
      </c>
      <c r="C1235" s="24" t="s">
        <v>4515</v>
      </c>
      <c r="D1235" s="24" t="s">
        <v>64</v>
      </c>
      <c r="E1235" s="24" t="s">
        <v>4432</v>
      </c>
      <c r="F1235" s="6">
        <v>1229049</v>
      </c>
      <c r="G1235" s="6">
        <v>1229381</v>
      </c>
      <c r="H1235" s="6">
        <f t="shared" si="19"/>
        <v>333</v>
      </c>
      <c r="I1235" s="6" t="s">
        <v>36</v>
      </c>
      <c r="J1235" s="7">
        <v>221.725248195354</v>
      </c>
      <c r="K1235" s="7">
        <v>203.003982793349</v>
      </c>
      <c r="L1235" s="7">
        <v>240.44651359735801</v>
      </c>
      <c r="M1235" s="7">
        <v>1.1844423458535001</v>
      </c>
      <c r="N1235" s="7">
        <v>0.24420797538220701</v>
      </c>
      <c r="O1235" s="7">
        <v>0.40022575333439098</v>
      </c>
      <c r="P1235" s="7">
        <v>0.54965677581049799</v>
      </c>
    </row>
    <row r="1236" spans="1:16" x14ac:dyDescent="0.25">
      <c r="A1236" s="4" t="s">
        <v>1971</v>
      </c>
      <c r="B1236" s="5" t="s">
        <v>35</v>
      </c>
      <c r="C1236" s="24" t="s">
        <v>4566</v>
      </c>
      <c r="D1236" s="24" t="s">
        <v>67</v>
      </c>
      <c r="E1236" s="24" t="s">
        <v>4438</v>
      </c>
      <c r="F1236" s="6">
        <v>1229529</v>
      </c>
      <c r="G1236" s="6">
        <v>1230404</v>
      </c>
      <c r="H1236" s="6">
        <f t="shared" si="19"/>
        <v>876</v>
      </c>
      <c r="I1236" s="6" t="s">
        <v>16</v>
      </c>
      <c r="J1236" s="7">
        <v>134.31758509403201</v>
      </c>
      <c r="K1236" s="7">
        <v>126.790449438232</v>
      </c>
      <c r="L1236" s="7">
        <v>141.84472074983199</v>
      </c>
      <c r="M1236" s="7">
        <v>1.1187334801501201</v>
      </c>
      <c r="N1236" s="7">
        <v>0.16186637888508501</v>
      </c>
      <c r="O1236" s="7">
        <v>0.56268355774226897</v>
      </c>
      <c r="P1236" s="7">
        <v>0.70412736415275701</v>
      </c>
    </row>
    <row r="1237" spans="1:16" x14ac:dyDescent="0.25">
      <c r="A1237" s="4" t="s">
        <v>1972</v>
      </c>
      <c r="B1237" s="5" t="s">
        <v>35</v>
      </c>
      <c r="C1237" s="24" t="s">
        <v>5106</v>
      </c>
      <c r="D1237" s="24" t="s">
        <v>67</v>
      </c>
      <c r="E1237" s="24" t="s">
        <v>4438</v>
      </c>
      <c r="F1237" s="6">
        <v>1230486</v>
      </c>
      <c r="G1237" s="6">
        <v>1231067</v>
      </c>
      <c r="H1237" s="6">
        <f t="shared" si="19"/>
        <v>582</v>
      </c>
      <c r="I1237" s="6" t="s">
        <v>36</v>
      </c>
      <c r="J1237" s="7">
        <v>1296.9525525174299</v>
      </c>
      <c r="K1237" s="7">
        <v>1206.43056698947</v>
      </c>
      <c r="L1237" s="7">
        <v>1387.4745380453901</v>
      </c>
      <c r="M1237" s="7">
        <v>1.15006580238406</v>
      </c>
      <c r="N1237" s="7">
        <v>0.20171640904552801</v>
      </c>
      <c r="O1237" s="7">
        <v>0.34095125282883898</v>
      </c>
      <c r="P1237" s="7">
        <v>0.48735343827469502</v>
      </c>
    </row>
    <row r="1238" spans="1:16" x14ac:dyDescent="0.25">
      <c r="A1238" s="4" t="s">
        <v>1973</v>
      </c>
      <c r="B1238" s="5" t="s">
        <v>35</v>
      </c>
      <c r="C1238" s="24" t="s">
        <v>4938</v>
      </c>
      <c r="D1238" s="24" t="s">
        <v>143</v>
      </c>
      <c r="E1238" s="24" t="s">
        <v>4484</v>
      </c>
      <c r="F1238" s="6">
        <v>1231073</v>
      </c>
      <c r="G1238" s="6">
        <v>1232332</v>
      </c>
      <c r="H1238" s="6">
        <f t="shared" si="19"/>
        <v>1260</v>
      </c>
      <c r="I1238" s="6" t="s">
        <v>36</v>
      </c>
      <c r="J1238" s="7">
        <v>2608.9059770887702</v>
      </c>
      <c r="K1238" s="7">
        <v>2340.88725617932</v>
      </c>
      <c r="L1238" s="7">
        <v>2876.9246979982099</v>
      </c>
      <c r="M1238" s="7">
        <v>1.22898900423499</v>
      </c>
      <c r="N1238" s="7">
        <v>0.29747200797533402</v>
      </c>
      <c r="O1238" s="7">
        <v>0.15169781738596599</v>
      </c>
      <c r="P1238" s="7">
        <v>0.25403807286510099</v>
      </c>
    </row>
    <row r="1239" spans="1:16" x14ac:dyDescent="0.25">
      <c r="A1239" s="4" t="s">
        <v>1974</v>
      </c>
      <c r="B1239" s="5" t="s">
        <v>35</v>
      </c>
      <c r="C1239" s="24" t="s">
        <v>36</v>
      </c>
      <c r="D1239" s="24" t="s">
        <v>36</v>
      </c>
      <c r="E1239" s="24" t="s">
        <v>36</v>
      </c>
      <c r="F1239" s="6">
        <v>1232334</v>
      </c>
      <c r="G1239" s="6">
        <v>1233380</v>
      </c>
      <c r="H1239" s="6">
        <f t="shared" si="19"/>
        <v>1047</v>
      </c>
      <c r="I1239" s="6" t="s">
        <v>36</v>
      </c>
      <c r="J1239" s="7">
        <v>1814.56236935581</v>
      </c>
      <c r="K1239" s="7">
        <v>2222.7651457463799</v>
      </c>
      <c r="L1239" s="7">
        <v>1406.3595929652399</v>
      </c>
      <c r="M1239" s="7">
        <v>-1.5805098190142042</v>
      </c>
      <c r="N1239" s="7">
        <v>-0.66038999810169297</v>
      </c>
      <c r="O1239" s="7">
        <v>3.1188226892584599E-2</v>
      </c>
      <c r="P1239" s="7">
        <v>6.6075522556150096E-2</v>
      </c>
    </row>
    <row r="1240" spans="1:16" x14ac:dyDescent="0.25">
      <c r="A1240" s="4" t="s">
        <v>1975</v>
      </c>
      <c r="B1240" s="5" t="s">
        <v>1976</v>
      </c>
      <c r="C1240" s="24" t="s">
        <v>5394</v>
      </c>
      <c r="D1240" s="24" t="s">
        <v>15</v>
      </c>
      <c r="E1240" s="24" t="s">
        <v>4480</v>
      </c>
      <c r="F1240" s="6">
        <v>1233615</v>
      </c>
      <c r="G1240" s="6">
        <v>1233890</v>
      </c>
      <c r="H1240" s="6">
        <f t="shared" si="19"/>
        <v>276</v>
      </c>
      <c r="I1240" s="6" t="s">
        <v>36</v>
      </c>
      <c r="J1240" s="7">
        <v>60228.006420641002</v>
      </c>
      <c r="K1240" s="7">
        <v>77874.424281629195</v>
      </c>
      <c r="L1240" s="7">
        <v>42581.588559652802</v>
      </c>
      <c r="M1240" s="7">
        <v>-1.8288285363645931</v>
      </c>
      <c r="N1240" s="7">
        <v>-0.87091982012089297</v>
      </c>
      <c r="O1240" s="7">
        <v>2.8816373040780898E-3</v>
      </c>
      <c r="P1240" s="7">
        <v>8.1702429909950303E-3</v>
      </c>
    </row>
    <row r="1241" spans="1:16" x14ac:dyDescent="0.25">
      <c r="A1241" s="4" t="s">
        <v>1977</v>
      </c>
      <c r="B1241" s="5" t="s">
        <v>1978</v>
      </c>
      <c r="C1241" s="24" t="s">
        <v>5475</v>
      </c>
      <c r="D1241" s="24" t="s">
        <v>64</v>
      </c>
      <c r="E1241" s="24" t="s">
        <v>4432</v>
      </c>
      <c r="F1241" s="6">
        <v>1234133</v>
      </c>
      <c r="G1241" s="6">
        <v>1235443</v>
      </c>
      <c r="H1241" s="6">
        <f t="shared" si="19"/>
        <v>1311</v>
      </c>
      <c r="I1241" s="6" t="s">
        <v>36</v>
      </c>
      <c r="J1241" s="7">
        <v>6221.55202012256</v>
      </c>
      <c r="K1241" s="7">
        <v>4755.6136991407302</v>
      </c>
      <c r="L1241" s="7">
        <v>7687.4903411043997</v>
      </c>
      <c r="M1241" s="7">
        <v>1.6165085785864901</v>
      </c>
      <c r="N1241" s="7">
        <v>0.69288116366649799</v>
      </c>
      <c r="O1241" s="7">
        <v>9.64816658868463E-4</v>
      </c>
      <c r="P1241" s="7">
        <v>3.03434284083718E-3</v>
      </c>
    </row>
    <row r="1242" spans="1:16" x14ac:dyDescent="0.25">
      <c r="A1242" s="4" t="s">
        <v>1979</v>
      </c>
      <c r="B1242" s="5" t="s">
        <v>1980</v>
      </c>
      <c r="C1242" s="24" t="s">
        <v>5688</v>
      </c>
      <c r="D1242" s="24" t="s">
        <v>21</v>
      </c>
      <c r="E1242" s="24" t="s">
        <v>4450</v>
      </c>
      <c r="F1242" s="6">
        <v>1235625</v>
      </c>
      <c r="G1242" s="6">
        <v>1236854</v>
      </c>
      <c r="H1242" s="6">
        <f t="shared" si="19"/>
        <v>1230</v>
      </c>
      <c r="I1242" s="6" t="s">
        <v>36</v>
      </c>
      <c r="J1242" s="7">
        <v>23360.7755725403</v>
      </c>
      <c r="K1242" s="7">
        <v>31552.208058423901</v>
      </c>
      <c r="L1242" s="7">
        <v>15169.3430866568</v>
      </c>
      <c r="M1242" s="7">
        <v>-2.0799983149024919</v>
      </c>
      <c r="N1242" s="7">
        <v>-1.05658235957656</v>
      </c>
      <c r="O1242" s="8">
        <v>1.2195954102062199E-7</v>
      </c>
      <c r="P1242" s="8">
        <v>7.9931756740853797E-7</v>
      </c>
    </row>
    <row r="1243" spans="1:16" x14ac:dyDescent="0.25">
      <c r="A1243" s="4" t="s">
        <v>1981</v>
      </c>
      <c r="B1243" s="5" t="s">
        <v>1982</v>
      </c>
      <c r="C1243" s="24" t="s">
        <v>4926</v>
      </c>
      <c r="D1243" s="24" t="s">
        <v>53</v>
      </c>
      <c r="E1243" s="24" t="s">
        <v>4475</v>
      </c>
      <c r="F1243" s="6">
        <v>1236989</v>
      </c>
      <c r="G1243" s="6">
        <v>1237669</v>
      </c>
      <c r="H1243" s="6">
        <f t="shared" si="19"/>
        <v>681</v>
      </c>
      <c r="I1243" s="6" t="s">
        <v>36</v>
      </c>
      <c r="J1243" s="7">
        <v>2134.1078925322099</v>
      </c>
      <c r="K1243" s="7">
        <v>1795.84850389537</v>
      </c>
      <c r="L1243" s="7">
        <v>2472.3672811690599</v>
      </c>
      <c r="M1243" s="7">
        <v>1.3767126101150799</v>
      </c>
      <c r="N1243" s="7">
        <v>0.46122742713120701</v>
      </c>
      <c r="O1243" s="7">
        <v>3.2654364479642199E-2</v>
      </c>
      <c r="P1243" s="7">
        <v>6.8596754898433698E-2</v>
      </c>
    </row>
    <row r="1244" spans="1:16" x14ac:dyDescent="0.25">
      <c r="A1244" s="4" t="s">
        <v>1983</v>
      </c>
      <c r="B1244" s="5" t="s">
        <v>894</v>
      </c>
      <c r="C1244" s="24" t="s">
        <v>5157</v>
      </c>
      <c r="D1244" s="24" t="s">
        <v>67</v>
      </c>
      <c r="E1244" s="24" t="s">
        <v>4438</v>
      </c>
      <c r="F1244" s="6">
        <v>1237718</v>
      </c>
      <c r="G1244" s="6">
        <v>1238353</v>
      </c>
      <c r="H1244" s="6">
        <f t="shared" si="19"/>
        <v>636</v>
      </c>
      <c r="I1244" s="6" t="s">
        <v>36</v>
      </c>
      <c r="J1244" s="7">
        <v>7224.8143714178505</v>
      </c>
      <c r="K1244" s="7">
        <v>6663.9709237811903</v>
      </c>
      <c r="L1244" s="7">
        <v>7785.6578190545097</v>
      </c>
      <c r="M1244" s="7">
        <v>1.1683210968508899</v>
      </c>
      <c r="N1244" s="7">
        <v>0.22443683343915199</v>
      </c>
      <c r="O1244" s="7">
        <v>0.27377742931217502</v>
      </c>
      <c r="P1244" s="7">
        <v>0.40709124826451298</v>
      </c>
    </row>
    <row r="1245" spans="1:16" x14ac:dyDescent="0.25">
      <c r="A1245" s="4" t="s">
        <v>1984</v>
      </c>
      <c r="B1245" s="5" t="s">
        <v>1985</v>
      </c>
      <c r="C1245" s="24" t="s">
        <v>4883</v>
      </c>
      <c r="D1245" s="24" t="s">
        <v>15</v>
      </c>
      <c r="E1245" s="24" t="s">
        <v>4480</v>
      </c>
      <c r="F1245" s="6">
        <v>1238419</v>
      </c>
      <c r="G1245" s="6">
        <v>1239822</v>
      </c>
      <c r="H1245" s="6">
        <f t="shared" si="19"/>
        <v>1404</v>
      </c>
      <c r="I1245" s="6" t="s">
        <v>36</v>
      </c>
      <c r="J1245" s="7">
        <v>184.20394888638299</v>
      </c>
      <c r="K1245" s="7">
        <v>164.65600090060201</v>
      </c>
      <c r="L1245" s="7">
        <v>203.75189687216499</v>
      </c>
      <c r="M1245" s="7">
        <v>1.2374398488832701</v>
      </c>
      <c r="N1245" s="7">
        <v>0.307358398463421</v>
      </c>
      <c r="O1245" s="7">
        <v>0.23905906414457201</v>
      </c>
      <c r="P1245" s="7">
        <v>0.37038364221490599</v>
      </c>
    </row>
    <row r="1246" spans="1:16" x14ac:dyDescent="0.25">
      <c r="A1246" s="4" t="s">
        <v>1986</v>
      </c>
      <c r="B1246" s="5" t="s">
        <v>35</v>
      </c>
      <c r="C1246" s="24" t="s">
        <v>4756</v>
      </c>
      <c r="D1246" s="24" t="s">
        <v>67</v>
      </c>
      <c r="E1246" s="24" t="s">
        <v>4438</v>
      </c>
      <c r="F1246" s="6">
        <v>1239809</v>
      </c>
      <c r="G1246" s="6">
        <v>1240840</v>
      </c>
      <c r="H1246" s="6">
        <f t="shared" si="19"/>
        <v>1032</v>
      </c>
      <c r="I1246" s="6" t="s">
        <v>36</v>
      </c>
      <c r="J1246" s="7">
        <v>48.4159255361729</v>
      </c>
      <c r="K1246" s="7">
        <v>29.463803183010199</v>
      </c>
      <c r="L1246" s="7">
        <v>67.3680478893356</v>
      </c>
      <c r="M1246" s="7">
        <v>2.28646816131945</v>
      </c>
      <c r="N1246" s="7">
        <v>1.1931208300014899</v>
      </c>
      <c r="O1246" s="7">
        <v>7.9574378517377302E-3</v>
      </c>
      <c r="P1246" s="7">
        <v>2.0174098004451999E-2</v>
      </c>
    </row>
    <row r="1247" spans="1:16" x14ac:dyDescent="0.25">
      <c r="A1247" s="4" t="s">
        <v>1987</v>
      </c>
      <c r="B1247" s="5" t="s">
        <v>1988</v>
      </c>
      <c r="C1247" s="24" t="s">
        <v>5190</v>
      </c>
      <c r="D1247" s="24" t="s">
        <v>466</v>
      </c>
      <c r="E1247" s="24" t="s">
        <v>4428</v>
      </c>
      <c r="F1247" s="6">
        <v>1240871</v>
      </c>
      <c r="G1247" s="6">
        <v>1241092</v>
      </c>
      <c r="H1247" s="6">
        <f t="shared" si="19"/>
        <v>222</v>
      </c>
      <c r="I1247" s="6" t="s">
        <v>16</v>
      </c>
      <c r="J1247" s="7">
        <v>61.566571874708799</v>
      </c>
      <c r="K1247" s="7">
        <v>28.657869008436698</v>
      </c>
      <c r="L1247" s="7">
        <v>94.475274740980794</v>
      </c>
      <c r="M1247" s="7">
        <v>3.2966608477820798</v>
      </c>
      <c r="N1247" s="7">
        <v>1.72100547378699</v>
      </c>
      <c r="O1247" s="7">
        <v>1.35168979141509E-3</v>
      </c>
      <c r="P1247" s="7">
        <v>4.1046313332638099E-3</v>
      </c>
    </row>
    <row r="1248" spans="1:16" x14ac:dyDescent="0.25">
      <c r="A1248" s="4" t="s">
        <v>1989</v>
      </c>
      <c r="B1248" s="5" t="s">
        <v>1990</v>
      </c>
      <c r="C1248" s="24" t="s">
        <v>5023</v>
      </c>
      <c r="D1248" s="24" t="s">
        <v>64</v>
      </c>
      <c r="E1248" s="24" t="s">
        <v>4432</v>
      </c>
      <c r="F1248" s="6">
        <v>1241257</v>
      </c>
      <c r="G1248" s="6">
        <v>1241994</v>
      </c>
      <c r="H1248" s="6">
        <f t="shared" si="19"/>
        <v>738</v>
      </c>
      <c r="I1248" s="6" t="s">
        <v>36</v>
      </c>
      <c r="J1248" s="7">
        <v>400.49782158943998</v>
      </c>
      <c r="K1248" s="7">
        <v>450.09015129965502</v>
      </c>
      <c r="L1248" s="7">
        <v>350.905491879225</v>
      </c>
      <c r="M1248" s="7">
        <v>-1.2826534828202893</v>
      </c>
      <c r="N1248" s="7">
        <v>-0.35913146961792702</v>
      </c>
      <c r="O1248" s="7">
        <v>0.115939297079428</v>
      </c>
      <c r="P1248" s="7">
        <v>0.20429535713609001</v>
      </c>
    </row>
    <row r="1249" spans="1:16" x14ac:dyDescent="0.25">
      <c r="A1249" s="4" t="s">
        <v>1991</v>
      </c>
      <c r="B1249" s="5" t="s">
        <v>1992</v>
      </c>
      <c r="C1249" s="24" t="s">
        <v>4603</v>
      </c>
      <c r="D1249" s="24" t="s">
        <v>279</v>
      </c>
      <c r="E1249" s="24" t="s">
        <v>4434</v>
      </c>
      <c r="F1249" s="6">
        <v>1242147</v>
      </c>
      <c r="G1249" s="6">
        <v>1243487</v>
      </c>
      <c r="H1249" s="6">
        <f t="shared" si="19"/>
        <v>1341</v>
      </c>
      <c r="I1249" s="6" t="s">
        <v>36</v>
      </c>
      <c r="J1249" s="7">
        <v>19704.035000196898</v>
      </c>
      <c r="K1249" s="7">
        <v>29106.9000844043</v>
      </c>
      <c r="L1249" s="7">
        <v>10301.1699159896</v>
      </c>
      <c r="M1249" s="7">
        <v>-2.8255916873309985</v>
      </c>
      <c r="N1249" s="7">
        <v>-1.4985530038096699</v>
      </c>
      <c r="O1249" s="8">
        <v>1.05053989048595E-13</v>
      </c>
      <c r="P1249" s="8">
        <v>1.6790207723380701E-12</v>
      </c>
    </row>
    <row r="1250" spans="1:16" x14ac:dyDescent="0.25">
      <c r="A1250" s="4" t="s">
        <v>1993</v>
      </c>
      <c r="B1250" s="5" t="s">
        <v>1994</v>
      </c>
      <c r="C1250" s="24" t="s">
        <v>4884</v>
      </c>
      <c r="D1250" s="24" t="s">
        <v>67</v>
      </c>
      <c r="E1250" s="24" t="s">
        <v>4438</v>
      </c>
      <c r="F1250" s="6">
        <v>1243724</v>
      </c>
      <c r="G1250" s="6">
        <v>1245247</v>
      </c>
      <c r="H1250" s="6">
        <f t="shared" si="19"/>
        <v>1524</v>
      </c>
      <c r="I1250" s="6" t="s">
        <v>36</v>
      </c>
      <c r="J1250" s="7">
        <v>59968.302483219901</v>
      </c>
      <c r="K1250" s="7">
        <v>96540.859980718102</v>
      </c>
      <c r="L1250" s="7">
        <v>23395.7449857217</v>
      </c>
      <c r="M1250" s="7">
        <v>-4.1264281192856407</v>
      </c>
      <c r="N1250" s="7">
        <v>-2.0448935094281402</v>
      </c>
      <c r="O1250" s="8">
        <v>1.5712884647542401E-23</v>
      </c>
      <c r="P1250" s="8">
        <v>5.7257751655644604E-22</v>
      </c>
    </row>
    <row r="1251" spans="1:16" x14ac:dyDescent="0.25">
      <c r="A1251" s="4" t="s">
        <v>1995</v>
      </c>
      <c r="B1251" s="5" t="s">
        <v>554</v>
      </c>
      <c r="C1251" s="24" t="s">
        <v>5461</v>
      </c>
      <c r="D1251" s="24" t="s">
        <v>67</v>
      </c>
      <c r="E1251" s="24" t="s">
        <v>4438</v>
      </c>
      <c r="F1251" s="6">
        <v>1245625</v>
      </c>
      <c r="G1251" s="6">
        <v>1246236</v>
      </c>
      <c r="H1251" s="6">
        <f t="shared" si="19"/>
        <v>612</v>
      </c>
      <c r="I1251" s="6" t="s">
        <v>36</v>
      </c>
      <c r="J1251" s="7">
        <v>3443.82183574792</v>
      </c>
      <c r="K1251" s="7">
        <v>4900.3672865895396</v>
      </c>
      <c r="L1251" s="7">
        <v>1987.2763849062901</v>
      </c>
      <c r="M1251" s="7">
        <v>-2.4658710402884401</v>
      </c>
      <c r="N1251" s="7">
        <v>-1.3020973518894801</v>
      </c>
      <c r="O1251" s="8">
        <v>2.0268052798864701E-10</v>
      </c>
      <c r="P1251" s="8">
        <v>1.97126648751948E-9</v>
      </c>
    </row>
    <row r="1252" spans="1:16" x14ac:dyDescent="0.25">
      <c r="A1252" s="4" t="s">
        <v>1996</v>
      </c>
      <c r="B1252" s="6"/>
      <c r="C1252" s="24"/>
      <c r="D1252" s="24"/>
      <c r="E1252" s="24"/>
      <c r="F1252" s="6">
        <v>1246361</v>
      </c>
      <c r="G1252" s="6">
        <v>1246484</v>
      </c>
      <c r="H1252" s="6">
        <f t="shared" si="19"/>
        <v>124</v>
      </c>
      <c r="I1252" s="6" t="s">
        <v>36</v>
      </c>
      <c r="J1252" s="7">
        <v>401.04043780637102</v>
      </c>
      <c r="K1252" s="7">
        <v>519.789949170196</v>
      </c>
      <c r="L1252" s="7">
        <v>282.29092644254598</v>
      </c>
      <c r="M1252" s="7">
        <v>-1.8413271574847712</v>
      </c>
      <c r="N1252" s="7">
        <v>-0.88074598005454896</v>
      </c>
      <c r="O1252" s="7">
        <v>9.2695482835682699E-2</v>
      </c>
      <c r="P1252" s="7">
        <v>0.16821829654045201</v>
      </c>
    </row>
    <row r="1253" spans="1:16" x14ac:dyDescent="0.25">
      <c r="A1253" s="4" t="s">
        <v>1997</v>
      </c>
      <c r="B1253" s="5" t="s">
        <v>405</v>
      </c>
      <c r="C1253" s="24" t="s">
        <v>5276</v>
      </c>
      <c r="D1253" s="24" t="s">
        <v>21</v>
      </c>
      <c r="E1253" s="24" t="s">
        <v>4450</v>
      </c>
      <c r="F1253" s="6">
        <v>1246566</v>
      </c>
      <c r="G1253" s="6">
        <v>1247282</v>
      </c>
      <c r="H1253" s="6">
        <f t="shared" si="19"/>
        <v>717</v>
      </c>
      <c r="I1253" s="6" t="s">
        <v>36</v>
      </c>
      <c r="J1253" s="7">
        <v>1566.8437340518201</v>
      </c>
      <c r="K1253" s="7">
        <v>1389.7232182242301</v>
      </c>
      <c r="L1253" s="7">
        <v>1743.9642498794201</v>
      </c>
      <c r="M1253" s="7">
        <v>1.25490041974533</v>
      </c>
      <c r="N1253" s="7">
        <v>0.32757288637562598</v>
      </c>
      <c r="O1253" s="7">
        <v>0.124944648872161</v>
      </c>
      <c r="P1253" s="7">
        <v>0.21708437722035301</v>
      </c>
    </row>
    <row r="1254" spans="1:16" x14ac:dyDescent="0.25">
      <c r="A1254" s="4" t="s">
        <v>1998</v>
      </c>
      <c r="B1254" s="5" t="s">
        <v>1999</v>
      </c>
      <c r="C1254" s="24" t="s">
        <v>4549</v>
      </c>
      <c r="D1254" s="24" t="s">
        <v>118</v>
      </c>
      <c r="E1254" s="24" t="s">
        <v>4447</v>
      </c>
      <c r="F1254" s="6">
        <v>1247288</v>
      </c>
      <c r="G1254" s="6">
        <v>1247857</v>
      </c>
      <c r="H1254" s="6">
        <f t="shared" si="19"/>
        <v>570</v>
      </c>
      <c r="I1254" s="6" t="s">
        <v>36</v>
      </c>
      <c r="J1254" s="7">
        <v>958.17980180242398</v>
      </c>
      <c r="K1254" s="7">
        <v>706.71695739880295</v>
      </c>
      <c r="L1254" s="7">
        <v>1209.6426462060399</v>
      </c>
      <c r="M1254" s="7">
        <v>1.7116366510552501</v>
      </c>
      <c r="N1254" s="7">
        <v>0.77537647664796805</v>
      </c>
      <c r="O1254" s="7">
        <v>5.8696024356542096E-4</v>
      </c>
      <c r="P1254" s="7">
        <v>1.9420851642424899E-3</v>
      </c>
    </row>
    <row r="1255" spans="1:16" x14ac:dyDescent="0.25">
      <c r="A1255" s="4" t="s">
        <v>2000</v>
      </c>
      <c r="B1255" s="5" t="s">
        <v>2001</v>
      </c>
      <c r="C1255" s="24" t="s">
        <v>5643</v>
      </c>
      <c r="D1255" s="24" t="s">
        <v>67</v>
      </c>
      <c r="E1255" s="24" t="s">
        <v>4438</v>
      </c>
      <c r="F1255" s="6">
        <v>1247841</v>
      </c>
      <c r="G1255" s="6">
        <v>1248638</v>
      </c>
      <c r="H1255" s="6">
        <f t="shared" si="19"/>
        <v>798</v>
      </c>
      <c r="I1255" s="6" t="s">
        <v>36</v>
      </c>
      <c r="J1255" s="7">
        <v>607.12601255556604</v>
      </c>
      <c r="K1255" s="7">
        <v>426.19977590172402</v>
      </c>
      <c r="L1255" s="7">
        <v>788.05224920940702</v>
      </c>
      <c r="M1255" s="7">
        <v>1.8490207967428001</v>
      </c>
      <c r="N1255" s="7">
        <v>0.886761451453288</v>
      </c>
      <c r="O1255" s="7">
        <v>2.26414799140189E-4</v>
      </c>
      <c r="P1255" s="7">
        <v>8.1742621671088199E-4</v>
      </c>
    </row>
    <row r="1256" spans="1:16" x14ac:dyDescent="0.25">
      <c r="A1256" s="4" t="s">
        <v>2002</v>
      </c>
      <c r="B1256" s="5" t="s">
        <v>35</v>
      </c>
      <c r="C1256" s="24" t="s">
        <v>36</v>
      </c>
      <c r="D1256" s="24" t="s">
        <v>36</v>
      </c>
      <c r="E1256" s="24" t="s">
        <v>36</v>
      </c>
      <c r="F1256" s="6">
        <v>1248608</v>
      </c>
      <c r="G1256" s="6">
        <v>1248979</v>
      </c>
      <c r="H1256" s="6">
        <f t="shared" si="19"/>
        <v>372</v>
      </c>
      <c r="I1256" s="6" t="s">
        <v>36</v>
      </c>
      <c r="J1256" s="7">
        <v>593.09669961715997</v>
      </c>
      <c r="K1256" s="7">
        <v>359.093658356579</v>
      </c>
      <c r="L1256" s="7">
        <v>827.09974087774106</v>
      </c>
      <c r="M1256" s="7">
        <v>2.30329809961844</v>
      </c>
      <c r="N1256" s="7">
        <v>1.20370114105249</v>
      </c>
      <c r="O1256" s="8">
        <v>1.9768113005026702E-6</v>
      </c>
      <c r="P1256" s="8">
        <v>1.07836832021433E-5</v>
      </c>
    </row>
    <row r="1257" spans="1:16" x14ac:dyDescent="0.25">
      <c r="A1257" s="4" t="s">
        <v>2003</v>
      </c>
      <c r="B1257" s="5" t="s">
        <v>2004</v>
      </c>
      <c r="C1257" s="24" t="s">
        <v>4637</v>
      </c>
      <c r="D1257" s="24" t="s">
        <v>15</v>
      </c>
      <c r="E1257" s="24" t="s">
        <v>4480</v>
      </c>
      <c r="F1257" s="6">
        <v>1248998</v>
      </c>
      <c r="G1257" s="6">
        <v>1249885</v>
      </c>
      <c r="H1257" s="6">
        <f t="shared" si="19"/>
        <v>888</v>
      </c>
      <c r="I1257" s="6" t="s">
        <v>36</v>
      </c>
      <c r="J1257" s="7">
        <v>960.87366437409901</v>
      </c>
      <c r="K1257" s="7">
        <v>567.07131842018703</v>
      </c>
      <c r="L1257" s="7">
        <v>1354.6760103280101</v>
      </c>
      <c r="M1257" s="7">
        <v>2.3888988321645801</v>
      </c>
      <c r="N1257" s="7">
        <v>1.2563457581789499</v>
      </c>
      <c r="O1257" s="8">
        <v>2.5608908674124699E-8</v>
      </c>
      <c r="P1257" s="8">
        <v>1.8915985785508899E-7</v>
      </c>
    </row>
    <row r="1258" spans="1:16" x14ac:dyDescent="0.25">
      <c r="A1258" s="4" t="s">
        <v>2005</v>
      </c>
      <c r="B1258" s="5" t="s">
        <v>35</v>
      </c>
      <c r="C1258" s="24" t="s">
        <v>36</v>
      </c>
      <c r="D1258" s="24" t="s">
        <v>36</v>
      </c>
      <c r="E1258" s="24" t="s">
        <v>36</v>
      </c>
      <c r="F1258" s="6">
        <v>1249842</v>
      </c>
      <c r="G1258" s="6">
        <v>1250012</v>
      </c>
      <c r="H1258" s="6">
        <f t="shared" si="19"/>
        <v>171</v>
      </c>
      <c r="I1258" s="6" t="s">
        <v>36</v>
      </c>
      <c r="J1258" s="7">
        <v>77.661897147707094</v>
      </c>
      <c r="K1258" s="7">
        <v>31.376471464041099</v>
      </c>
      <c r="L1258" s="7">
        <v>123.947322831373</v>
      </c>
      <c r="M1258" s="7">
        <v>3.95032701409471</v>
      </c>
      <c r="N1258" s="7">
        <v>1.9819720867289301</v>
      </c>
      <c r="O1258" s="8">
        <v>4.5853636143325101E-7</v>
      </c>
      <c r="P1258" s="8">
        <v>2.8352485877761898E-6</v>
      </c>
    </row>
    <row r="1259" spans="1:16" x14ac:dyDescent="0.25">
      <c r="A1259" s="4" t="s">
        <v>2006</v>
      </c>
      <c r="B1259" s="5" t="s">
        <v>2007</v>
      </c>
      <c r="C1259" s="24" t="s">
        <v>4495</v>
      </c>
      <c r="D1259" s="24" t="s">
        <v>73</v>
      </c>
      <c r="E1259" s="24" t="s">
        <v>4426</v>
      </c>
      <c r="F1259" s="6">
        <v>1249981</v>
      </c>
      <c r="G1259" s="6">
        <v>1250448</v>
      </c>
      <c r="H1259" s="6">
        <f t="shared" si="19"/>
        <v>468</v>
      </c>
      <c r="I1259" s="6" t="s">
        <v>36</v>
      </c>
      <c r="J1259" s="7">
        <v>867.18279539825699</v>
      </c>
      <c r="K1259" s="7">
        <v>745.17085630734198</v>
      </c>
      <c r="L1259" s="7">
        <v>989.19473448917097</v>
      </c>
      <c r="M1259" s="7">
        <v>1.3274737278254201</v>
      </c>
      <c r="N1259" s="7">
        <v>0.40868330878005699</v>
      </c>
      <c r="O1259" s="7">
        <v>7.9934740557242395E-2</v>
      </c>
      <c r="P1259" s="7">
        <v>0.14922243575337699</v>
      </c>
    </row>
    <row r="1260" spans="1:16" x14ac:dyDescent="0.25">
      <c r="A1260" s="4" t="s">
        <v>2008</v>
      </c>
      <c r="B1260" s="5" t="s">
        <v>35</v>
      </c>
      <c r="C1260" s="24" t="s">
        <v>5612</v>
      </c>
      <c r="D1260" s="24" t="s">
        <v>67</v>
      </c>
      <c r="E1260" s="24" t="s">
        <v>4438</v>
      </c>
      <c r="F1260" s="6">
        <v>1250559</v>
      </c>
      <c r="G1260" s="6">
        <v>1251422</v>
      </c>
      <c r="H1260" s="6">
        <f t="shared" si="19"/>
        <v>864</v>
      </c>
      <c r="I1260" s="6" t="s">
        <v>36</v>
      </c>
      <c r="J1260" s="7">
        <v>900.19953213700796</v>
      </c>
      <c r="K1260" s="7">
        <v>633.21822547640704</v>
      </c>
      <c r="L1260" s="7">
        <v>1167.18083879761</v>
      </c>
      <c r="M1260" s="7">
        <v>1.84325212357788</v>
      </c>
      <c r="N1260" s="7">
        <v>0.88225341907389898</v>
      </c>
      <c r="O1260" s="7">
        <v>2.28745478811106E-4</v>
      </c>
      <c r="P1260" s="7">
        <v>8.2475117887962203E-4</v>
      </c>
    </row>
    <row r="1261" spans="1:16" x14ac:dyDescent="0.25">
      <c r="A1261" s="4" t="s">
        <v>2009</v>
      </c>
      <c r="B1261" s="5" t="s">
        <v>35</v>
      </c>
      <c r="C1261" s="24" t="s">
        <v>5674</v>
      </c>
      <c r="D1261" s="24" t="s">
        <v>64</v>
      </c>
      <c r="E1261" s="24" t="s">
        <v>4432</v>
      </c>
      <c r="F1261" s="6">
        <v>1251618</v>
      </c>
      <c r="G1261" s="6">
        <v>1253720</v>
      </c>
      <c r="H1261" s="6">
        <f t="shared" si="19"/>
        <v>2103</v>
      </c>
      <c r="I1261" s="6" t="s">
        <v>36</v>
      </c>
      <c r="J1261" s="7">
        <v>3547.47289965257</v>
      </c>
      <c r="K1261" s="7">
        <v>2784.4333661363198</v>
      </c>
      <c r="L1261" s="7">
        <v>4310.5124331688203</v>
      </c>
      <c r="M1261" s="7">
        <v>1.54807526931416</v>
      </c>
      <c r="N1261" s="7">
        <v>0.630475618786147</v>
      </c>
      <c r="O1261" s="7">
        <v>2.0949829155185199E-3</v>
      </c>
      <c r="P1261" s="7">
        <v>6.0910513916086302E-3</v>
      </c>
    </row>
    <row r="1262" spans="1:16" x14ac:dyDescent="0.25">
      <c r="A1262" s="4" t="s">
        <v>2010</v>
      </c>
      <c r="B1262" s="5" t="s">
        <v>2011</v>
      </c>
      <c r="C1262" s="24" t="s">
        <v>5732</v>
      </c>
      <c r="D1262" s="24" t="s">
        <v>118</v>
      </c>
      <c r="E1262" s="24" t="s">
        <v>4447</v>
      </c>
      <c r="F1262" s="6">
        <v>1253937</v>
      </c>
      <c r="G1262" s="6">
        <v>1255046</v>
      </c>
      <c r="H1262" s="6">
        <f t="shared" si="19"/>
        <v>1110</v>
      </c>
      <c r="I1262" s="6" t="s">
        <v>36</v>
      </c>
      <c r="J1262" s="7">
        <v>7456.9825447939602</v>
      </c>
      <c r="K1262" s="7">
        <v>7627.5889823758298</v>
      </c>
      <c r="L1262" s="7">
        <v>7286.3761072120897</v>
      </c>
      <c r="M1262" s="7">
        <v>-1.0468288858745578</v>
      </c>
      <c r="N1262" s="7">
        <v>-6.6025639331417404E-2</v>
      </c>
      <c r="O1262" s="7">
        <v>0.77350686273165303</v>
      </c>
      <c r="P1262" s="7">
        <v>0.874997622452652</v>
      </c>
    </row>
    <row r="1263" spans="1:16" x14ac:dyDescent="0.25">
      <c r="A1263" s="4" t="s">
        <v>2012</v>
      </c>
      <c r="B1263" s="5" t="s">
        <v>2013</v>
      </c>
      <c r="C1263" s="24" t="s">
        <v>4783</v>
      </c>
      <c r="D1263" s="24" t="s">
        <v>15</v>
      </c>
      <c r="E1263" s="24" t="s">
        <v>4480</v>
      </c>
      <c r="F1263" s="6">
        <v>1255070</v>
      </c>
      <c r="G1263" s="6">
        <v>1256911</v>
      </c>
      <c r="H1263" s="6">
        <f t="shared" si="19"/>
        <v>1842</v>
      </c>
      <c r="I1263" s="6" t="s">
        <v>36</v>
      </c>
      <c r="J1263" s="7">
        <v>6479.2369847079199</v>
      </c>
      <c r="K1263" s="7">
        <v>4981.0872708760699</v>
      </c>
      <c r="L1263" s="7">
        <v>7977.3866985397799</v>
      </c>
      <c r="M1263" s="7">
        <v>1.6015352200678701</v>
      </c>
      <c r="N1263" s="7">
        <v>0.67945552540484799</v>
      </c>
      <c r="O1263" s="7">
        <v>7.6358991276866605E-4</v>
      </c>
      <c r="P1263" s="7">
        <v>2.4494028539868099E-3</v>
      </c>
    </row>
    <row r="1264" spans="1:16" x14ac:dyDescent="0.25">
      <c r="A1264" s="4" t="s">
        <v>2014</v>
      </c>
      <c r="B1264" s="5" t="s">
        <v>2015</v>
      </c>
      <c r="C1264" s="24" t="s">
        <v>5483</v>
      </c>
      <c r="D1264" s="24" t="s">
        <v>73</v>
      </c>
      <c r="E1264" s="24" t="s">
        <v>4426</v>
      </c>
      <c r="F1264" s="6">
        <v>1257093</v>
      </c>
      <c r="G1264" s="6">
        <v>1259408</v>
      </c>
      <c r="H1264" s="6">
        <f t="shared" si="19"/>
        <v>2316</v>
      </c>
      <c r="I1264" s="6" t="s">
        <v>36</v>
      </c>
      <c r="J1264" s="7">
        <v>6464.51232222818</v>
      </c>
      <c r="K1264" s="7">
        <v>4649.3630145979896</v>
      </c>
      <c r="L1264" s="7">
        <v>8279.6616298583704</v>
      </c>
      <c r="M1264" s="7">
        <v>1.78081634061742</v>
      </c>
      <c r="N1264" s="7">
        <v>0.83253873589873095</v>
      </c>
      <c r="O1264" s="8">
        <v>4.19944371211386E-5</v>
      </c>
      <c r="P1264" s="7">
        <v>1.7821552275166399E-4</v>
      </c>
    </row>
    <row r="1265" spans="1:16" x14ac:dyDescent="0.25">
      <c r="A1265" s="4" t="s">
        <v>2016</v>
      </c>
      <c r="B1265" s="5" t="s">
        <v>554</v>
      </c>
      <c r="C1265" s="24" t="s">
        <v>5656</v>
      </c>
      <c r="D1265" s="24" t="s">
        <v>67</v>
      </c>
      <c r="E1265" s="24" t="s">
        <v>4438</v>
      </c>
      <c r="F1265" s="6">
        <v>1259593</v>
      </c>
      <c r="G1265" s="6">
        <v>1260453</v>
      </c>
      <c r="H1265" s="6">
        <f t="shared" si="19"/>
        <v>861</v>
      </c>
      <c r="I1265" s="6" t="s">
        <v>36</v>
      </c>
      <c r="J1265" s="7">
        <v>1153.2843538336999</v>
      </c>
      <c r="K1265" s="7">
        <v>621.87843866409298</v>
      </c>
      <c r="L1265" s="7">
        <v>1684.6902690033201</v>
      </c>
      <c r="M1265" s="7">
        <v>2.70903469916458</v>
      </c>
      <c r="N1265" s="7">
        <v>1.43777887268059</v>
      </c>
      <c r="O1265" s="8">
        <v>3.2551065887167499E-11</v>
      </c>
      <c r="P1265" s="8">
        <v>3.4481419794429701E-10</v>
      </c>
    </row>
    <row r="1266" spans="1:16" x14ac:dyDescent="0.25">
      <c r="A1266" s="4" t="s">
        <v>2017</v>
      </c>
      <c r="B1266" s="5" t="s">
        <v>35</v>
      </c>
      <c r="C1266" s="24" t="s">
        <v>5227</v>
      </c>
      <c r="D1266" s="24" t="s">
        <v>133</v>
      </c>
      <c r="E1266" s="24" t="s">
        <v>4445</v>
      </c>
      <c r="F1266" s="6">
        <v>1260512</v>
      </c>
      <c r="G1266" s="6">
        <v>1261144</v>
      </c>
      <c r="H1266" s="6">
        <f t="shared" si="19"/>
        <v>633</v>
      </c>
      <c r="I1266" s="6" t="s">
        <v>36</v>
      </c>
      <c r="J1266" s="7">
        <v>205.39775307955</v>
      </c>
      <c r="K1266" s="7">
        <v>53.636075723396601</v>
      </c>
      <c r="L1266" s="7">
        <v>357.159430435704</v>
      </c>
      <c r="M1266" s="7">
        <v>6.65894037956076</v>
      </c>
      <c r="N1266" s="7">
        <v>2.73529262312592</v>
      </c>
      <c r="O1266" s="8">
        <v>1.02338274594983E-5</v>
      </c>
      <c r="P1266" s="8">
        <v>4.7974357541696301E-5</v>
      </c>
    </row>
    <row r="1267" spans="1:16" x14ac:dyDescent="0.25">
      <c r="A1267" s="4" t="s">
        <v>2018</v>
      </c>
      <c r="B1267" s="5" t="s">
        <v>2019</v>
      </c>
      <c r="C1267" s="24" t="s">
        <v>4986</v>
      </c>
      <c r="D1267" s="24" t="s">
        <v>64</v>
      </c>
      <c r="E1267" s="24" t="s">
        <v>4432</v>
      </c>
      <c r="F1267" s="6">
        <v>1261353</v>
      </c>
      <c r="G1267" s="6">
        <v>1262072</v>
      </c>
      <c r="H1267" s="6">
        <f t="shared" si="19"/>
        <v>720</v>
      </c>
      <c r="I1267" s="6" t="s">
        <v>16</v>
      </c>
      <c r="J1267" s="7">
        <v>454.89909629366099</v>
      </c>
      <c r="K1267" s="7">
        <v>242.017874963916</v>
      </c>
      <c r="L1267" s="7">
        <v>667.78031762340504</v>
      </c>
      <c r="M1267" s="7">
        <v>2.7592189945596699</v>
      </c>
      <c r="N1267" s="7">
        <v>1.4642599655085</v>
      </c>
      <c r="O1267" s="8">
        <v>1.9350066770550699E-9</v>
      </c>
      <c r="P1267" s="8">
        <v>1.71700430142582E-8</v>
      </c>
    </row>
    <row r="1268" spans="1:16" x14ac:dyDescent="0.25">
      <c r="A1268" s="4" t="s">
        <v>2020</v>
      </c>
      <c r="B1268" s="5" t="s">
        <v>2021</v>
      </c>
      <c r="C1268" s="24" t="s">
        <v>5280</v>
      </c>
      <c r="D1268" s="24" t="s">
        <v>67</v>
      </c>
      <c r="E1268" s="24" t="s">
        <v>4438</v>
      </c>
      <c r="F1268" s="6">
        <v>1262098</v>
      </c>
      <c r="G1268" s="6">
        <v>1264689</v>
      </c>
      <c r="H1268" s="6">
        <f t="shared" si="19"/>
        <v>2592</v>
      </c>
      <c r="I1268" s="6" t="s">
        <v>16</v>
      </c>
      <c r="J1268" s="7">
        <v>2682.8648006448898</v>
      </c>
      <c r="K1268" s="7">
        <v>2433.8947323734601</v>
      </c>
      <c r="L1268" s="7">
        <v>2931.8348689163299</v>
      </c>
      <c r="M1268" s="7">
        <v>1.2045857324557701</v>
      </c>
      <c r="N1268" s="7">
        <v>0.26853707633870699</v>
      </c>
      <c r="O1268" s="7">
        <v>0.16619159257973501</v>
      </c>
      <c r="P1268" s="7">
        <v>0.27424810314548598</v>
      </c>
    </row>
    <row r="1269" spans="1:16" x14ac:dyDescent="0.25">
      <c r="A1269" s="4" t="s">
        <v>2022</v>
      </c>
      <c r="B1269" s="5" t="s">
        <v>2023</v>
      </c>
      <c r="C1269" s="24" t="s">
        <v>5140</v>
      </c>
      <c r="D1269" s="24" t="s">
        <v>21</v>
      </c>
      <c r="E1269" s="24" t="s">
        <v>4450</v>
      </c>
      <c r="F1269" s="6">
        <v>1264877</v>
      </c>
      <c r="G1269" s="6">
        <v>1266064</v>
      </c>
      <c r="H1269" s="6">
        <f t="shared" si="19"/>
        <v>1188</v>
      </c>
      <c r="I1269" s="6" t="s">
        <v>36</v>
      </c>
      <c r="J1269" s="7">
        <v>7104.8272919215897</v>
      </c>
      <c r="K1269" s="7">
        <v>8383.6816078041502</v>
      </c>
      <c r="L1269" s="7">
        <v>5825.9729760390201</v>
      </c>
      <c r="M1269" s="7">
        <v>-1.4390182793988999</v>
      </c>
      <c r="N1269" s="7">
        <v>-0.52508491829825699</v>
      </c>
      <c r="O1269" s="7">
        <v>1.0298837557512999E-2</v>
      </c>
      <c r="P1269" s="7">
        <v>2.5221077997027799E-2</v>
      </c>
    </row>
    <row r="1270" spans="1:16" x14ac:dyDescent="0.25">
      <c r="A1270" s="4" t="s">
        <v>2024</v>
      </c>
      <c r="B1270" s="5" t="s">
        <v>35</v>
      </c>
      <c r="C1270" s="24" t="s">
        <v>4935</v>
      </c>
      <c r="D1270" s="24" t="s">
        <v>67</v>
      </c>
      <c r="E1270" s="24" t="s">
        <v>4438</v>
      </c>
      <c r="F1270" s="6">
        <v>1266432</v>
      </c>
      <c r="G1270" s="6">
        <v>1266788</v>
      </c>
      <c r="H1270" s="6">
        <f t="shared" si="19"/>
        <v>357</v>
      </c>
      <c r="I1270" s="6" t="s">
        <v>16</v>
      </c>
      <c r="J1270" s="7">
        <v>941.80458776493094</v>
      </c>
      <c r="K1270" s="7">
        <v>1124.8270856967099</v>
      </c>
      <c r="L1270" s="7">
        <v>758.78208983314903</v>
      </c>
      <c r="M1270" s="7">
        <v>-1.482411222890164</v>
      </c>
      <c r="N1270" s="7">
        <v>-0.56794570873003902</v>
      </c>
      <c r="O1270" s="7">
        <v>1.7254636007348799E-2</v>
      </c>
      <c r="P1270" s="7">
        <v>3.9594391442556102E-2</v>
      </c>
    </row>
    <row r="1271" spans="1:16" x14ac:dyDescent="0.25">
      <c r="A1271" s="4" t="s">
        <v>2025</v>
      </c>
      <c r="B1271" s="5" t="s">
        <v>35</v>
      </c>
      <c r="C1271" s="24" t="s">
        <v>36</v>
      </c>
      <c r="D1271" s="24" t="s">
        <v>36</v>
      </c>
      <c r="E1271" s="24" t="s">
        <v>36</v>
      </c>
      <c r="F1271" s="6">
        <v>1267029</v>
      </c>
      <c r="G1271" s="6">
        <v>1268033</v>
      </c>
      <c r="H1271" s="6">
        <f t="shared" si="19"/>
        <v>1005</v>
      </c>
      <c r="I1271" s="6" t="s">
        <v>36</v>
      </c>
      <c r="J1271" s="7">
        <v>1453.0260206621899</v>
      </c>
      <c r="K1271" s="7">
        <v>1317.49209876841</v>
      </c>
      <c r="L1271" s="7">
        <v>1588.5599425559601</v>
      </c>
      <c r="M1271" s="7">
        <v>1.20574532783987</v>
      </c>
      <c r="N1271" s="7">
        <v>0.26992521979061401</v>
      </c>
      <c r="O1271" s="7">
        <v>0.25693203068433301</v>
      </c>
      <c r="P1271" s="7">
        <v>0.38902783371760702</v>
      </c>
    </row>
    <row r="1272" spans="1:16" x14ac:dyDescent="0.25">
      <c r="A1272" s="4" t="s">
        <v>2026</v>
      </c>
      <c r="B1272" s="5" t="s">
        <v>611</v>
      </c>
      <c r="C1272" s="24" t="s">
        <v>5246</v>
      </c>
      <c r="D1272" s="24" t="s">
        <v>64</v>
      </c>
      <c r="E1272" s="24" t="s">
        <v>4432</v>
      </c>
      <c r="F1272" s="6">
        <v>1268199</v>
      </c>
      <c r="G1272" s="6">
        <v>1269050</v>
      </c>
      <c r="H1272" s="6">
        <f t="shared" si="19"/>
        <v>852</v>
      </c>
      <c r="I1272" s="6" t="s">
        <v>16</v>
      </c>
      <c r="J1272" s="7">
        <v>3252.0173563279</v>
      </c>
      <c r="K1272" s="7">
        <v>3710.5473872416201</v>
      </c>
      <c r="L1272" s="7">
        <v>2793.4873254141899</v>
      </c>
      <c r="M1272" s="7">
        <v>-1.3282850269211308</v>
      </c>
      <c r="N1272" s="7">
        <v>-0.409564757229674</v>
      </c>
      <c r="O1272" s="7">
        <v>3.6525705035539903E-2</v>
      </c>
      <c r="P1272" s="7">
        <v>7.5529714387548394E-2</v>
      </c>
    </row>
    <row r="1273" spans="1:16" x14ac:dyDescent="0.25">
      <c r="A1273" s="4" t="s">
        <v>2027</v>
      </c>
      <c r="B1273" s="5" t="s">
        <v>35</v>
      </c>
      <c r="C1273" s="24" t="s">
        <v>36</v>
      </c>
      <c r="D1273" s="24" t="s">
        <v>36</v>
      </c>
      <c r="E1273" s="24" t="s">
        <v>36</v>
      </c>
      <c r="F1273" s="6">
        <v>1269067</v>
      </c>
      <c r="G1273" s="6">
        <v>1269312</v>
      </c>
      <c r="H1273" s="6">
        <f t="shared" si="19"/>
        <v>246</v>
      </c>
      <c r="I1273" s="6" t="s">
        <v>16</v>
      </c>
      <c r="J1273" s="7">
        <v>1483.11003438836</v>
      </c>
      <c r="K1273" s="7">
        <v>1725.2273011147599</v>
      </c>
      <c r="L1273" s="7">
        <v>1240.99276766195</v>
      </c>
      <c r="M1273" s="7">
        <v>-1.3901993195054001</v>
      </c>
      <c r="N1273" s="7">
        <v>-0.47529174384574702</v>
      </c>
      <c r="O1273" s="7">
        <v>2.4659163774301201E-2</v>
      </c>
      <c r="P1273" s="7">
        <v>5.3914795676132103E-2</v>
      </c>
    </row>
    <row r="1274" spans="1:16" x14ac:dyDescent="0.25">
      <c r="A1274" s="4" t="s">
        <v>2028</v>
      </c>
      <c r="B1274" s="5" t="s">
        <v>35</v>
      </c>
      <c r="C1274" s="24" t="s">
        <v>36</v>
      </c>
      <c r="D1274" s="24" t="s">
        <v>36</v>
      </c>
      <c r="E1274" s="24" t="s">
        <v>36</v>
      </c>
      <c r="F1274" s="6">
        <v>1269499</v>
      </c>
      <c r="G1274" s="6">
        <v>1270203</v>
      </c>
      <c r="H1274" s="6">
        <f t="shared" si="19"/>
        <v>705</v>
      </c>
      <c r="I1274" s="6" t="s">
        <v>16</v>
      </c>
      <c r="J1274" s="7">
        <v>14804.5912598048</v>
      </c>
      <c r="K1274" s="7">
        <v>17993.174936790401</v>
      </c>
      <c r="L1274" s="7">
        <v>11616.0075828191</v>
      </c>
      <c r="M1274" s="7">
        <v>-1.5489982085930865</v>
      </c>
      <c r="N1274" s="7">
        <v>-0.63133547566049297</v>
      </c>
      <c r="O1274" s="7">
        <v>6.0861019201038903E-2</v>
      </c>
      <c r="P1274" s="7">
        <v>0.117633073179943</v>
      </c>
    </row>
    <row r="1275" spans="1:16" x14ac:dyDescent="0.25">
      <c r="A1275" s="4" t="s">
        <v>2029</v>
      </c>
      <c r="B1275" s="5" t="s">
        <v>2030</v>
      </c>
      <c r="C1275" s="24" t="s">
        <v>5511</v>
      </c>
      <c r="D1275" s="24" t="s">
        <v>61</v>
      </c>
      <c r="E1275" s="24" t="s">
        <v>4521</v>
      </c>
      <c r="F1275" s="6">
        <v>1270533</v>
      </c>
      <c r="G1275" s="6">
        <v>1272974</v>
      </c>
      <c r="H1275" s="6">
        <f t="shared" si="19"/>
        <v>2442</v>
      </c>
      <c r="I1275" s="6" t="s">
        <v>36</v>
      </c>
      <c r="J1275" s="7">
        <v>6460.9013032459097</v>
      </c>
      <c r="K1275" s="7">
        <v>5941.5666553248402</v>
      </c>
      <c r="L1275" s="7">
        <v>6980.2359511669802</v>
      </c>
      <c r="M1275" s="7">
        <v>1.1748140441900601</v>
      </c>
      <c r="N1275" s="7">
        <v>0.23243241742355</v>
      </c>
      <c r="O1275" s="7">
        <v>0.18663206647040301</v>
      </c>
      <c r="P1275" s="7">
        <v>0.30199256226383098</v>
      </c>
    </row>
    <row r="1276" spans="1:16" x14ac:dyDescent="0.25">
      <c r="A1276" s="4" t="s">
        <v>2031</v>
      </c>
      <c r="B1276" s="5" t="s">
        <v>2032</v>
      </c>
      <c r="C1276" s="24" t="s">
        <v>4875</v>
      </c>
      <c r="D1276" s="24" t="s">
        <v>61</v>
      </c>
      <c r="E1276" s="24" t="s">
        <v>4521</v>
      </c>
      <c r="F1276" s="6">
        <v>1273159</v>
      </c>
      <c r="G1276" s="6">
        <v>1274313</v>
      </c>
      <c r="H1276" s="6">
        <f t="shared" si="19"/>
        <v>1155</v>
      </c>
      <c r="I1276" s="6" t="s">
        <v>16</v>
      </c>
      <c r="J1276" s="7">
        <v>3582.00169458137</v>
      </c>
      <c r="K1276" s="7">
        <v>2435.3382226417102</v>
      </c>
      <c r="L1276" s="7">
        <v>4728.6651665210402</v>
      </c>
      <c r="M1276" s="7">
        <v>1.9416872459676999</v>
      </c>
      <c r="N1276" s="7">
        <v>0.95731083977445097</v>
      </c>
      <c r="O1276" s="8">
        <v>2.42680179470528E-6</v>
      </c>
      <c r="P1276" s="8">
        <v>1.30303522690168E-5</v>
      </c>
    </row>
    <row r="1277" spans="1:16" x14ac:dyDescent="0.25">
      <c r="A1277" s="4" t="s">
        <v>2033</v>
      </c>
      <c r="B1277" s="5" t="s">
        <v>35</v>
      </c>
      <c r="C1277" s="24" t="s">
        <v>4864</v>
      </c>
      <c r="D1277" s="24" t="s">
        <v>143</v>
      </c>
      <c r="E1277" s="24" t="s">
        <v>4484</v>
      </c>
      <c r="F1277" s="6">
        <v>1274335</v>
      </c>
      <c r="G1277" s="6">
        <v>1275087</v>
      </c>
      <c r="H1277" s="6">
        <f t="shared" si="19"/>
        <v>753</v>
      </c>
      <c r="I1277" s="6" t="s">
        <v>36</v>
      </c>
      <c r="J1277" s="7">
        <v>141.98426930213799</v>
      </c>
      <c r="K1277" s="7">
        <v>87.1162973616768</v>
      </c>
      <c r="L1277" s="7">
        <v>196.85224124259801</v>
      </c>
      <c r="M1277" s="7">
        <v>2.2596488510678499</v>
      </c>
      <c r="N1277" s="7">
        <v>1.1760985955679799</v>
      </c>
      <c r="O1277" s="7">
        <v>2.3251848782959699E-2</v>
      </c>
      <c r="P1277" s="7">
        <v>5.1247824777281403E-2</v>
      </c>
    </row>
    <row r="1278" spans="1:16" x14ac:dyDescent="0.25">
      <c r="A1278" s="4" t="s">
        <v>2034</v>
      </c>
      <c r="B1278" s="6"/>
      <c r="C1278" s="24"/>
      <c r="D1278" s="24"/>
      <c r="E1278" s="24"/>
      <c r="F1278" s="6">
        <v>1275233</v>
      </c>
      <c r="G1278" s="6">
        <v>1275376</v>
      </c>
      <c r="H1278" s="6">
        <f t="shared" si="19"/>
        <v>144</v>
      </c>
      <c r="I1278" s="6" t="s">
        <v>36</v>
      </c>
      <c r="J1278" s="7">
        <v>502.27942111101203</v>
      </c>
      <c r="K1278" s="7">
        <v>500.31705880338001</v>
      </c>
      <c r="L1278" s="7">
        <v>504.24178341864399</v>
      </c>
      <c r="M1278" s="7">
        <v>1.0078444749108699</v>
      </c>
      <c r="N1278" s="7">
        <v>1.12730271452527E-2</v>
      </c>
      <c r="O1278" s="7">
        <v>0.83994562824227603</v>
      </c>
      <c r="P1278" s="7">
        <v>0.92877885603975396</v>
      </c>
    </row>
    <row r="1279" spans="1:16" x14ac:dyDescent="0.25">
      <c r="A1279" s="4" t="s">
        <v>2035</v>
      </c>
      <c r="B1279" s="5" t="s">
        <v>457</v>
      </c>
      <c r="C1279" s="24" t="s">
        <v>5483</v>
      </c>
      <c r="D1279" s="24" t="s">
        <v>73</v>
      </c>
      <c r="E1279" s="24" t="s">
        <v>4426</v>
      </c>
      <c r="F1279" s="6">
        <v>1275451</v>
      </c>
      <c r="G1279" s="6">
        <v>1278117</v>
      </c>
      <c r="H1279" s="6">
        <f t="shared" si="19"/>
        <v>2667</v>
      </c>
      <c r="I1279" s="6" t="s">
        <v>36</v>
      </c>
      <c r="J1279" s="7">
        <v>6133.9766945084803</v>
      </c>
      <c r="K1279" s="7">
        <v>4300.1203474858403</v>
      </c>
      <c r="L1279" s="7">
        <v>7967.8330415311202</v>
      </c>
      <c r="M1279" s="7">
        <v>1.85293256878024</v>
      </c>
      <c r="N1279" s="7">
        <v>0.88981038030934301</v>
      </c>
      <c r="O1279" s="7">
        <v>6.4185335890651297E-4</v>
      </c>
      <c r="P1279" s="7">
        <v>2.1033396041864501E-3</v>
      </c>
    </row>
    <row r="1280" spans="1:16" x14ac:dyDescent="0.25">
      <c r="A1280" s="4" t="s">
        <v>2036</v>
      </c>
      <c r="B1280" s="5" t="s">
        <v>4415</v>
      </c>
      <c r="C1280" s="24" t="s">
        <v>5087</v>
      </c>
      <c r="D1280" s="24" t="s">
        <v>61</v>
      </c>
      <c r="E1280" s="24" t="s">
        <v>4521</v>
      </c>
      <c r="F1280" s="6">
        <v>1278458</v>
      </c>
      <c r="G1280" s="6">
        <v>1279909</v>
      </c>
      <c r="H1280" s="6">
        <f t="shared" si="19"/>
        <v>1452</v>
      </c>
      <c r="I1280" s="6" t="s">
        <v>16</v>
      </c>
      <c r="J1280" s="7">
        <v>1668.6546339235899</v>
      </c>
      <c r="K1280" s="7">
        <v>877.42121446909505</v>
      </c>
      <c r="L1280" s="7">
        <v>2459.8880533780798</v>
      </c>
      <c r="M1280" s="7">
        <v>2.80354294244697</v>
      </c>
      <c r="N1280" s="7">
        <v>1.48725116803173</v>
      </c>
      <c r="O1280" s="8">
        <v>4.6926652862434599E-12</v>
      </c>
      <c r="P1280" s="8">
        <v>5.7770514537402601E-11</v>
      </c>
    </row>
    <row r="1281" spans="1:17" x14ac:dyDescent="0.25">
      <c r="A1281" s="4" t="s">
        <v>2038</v>
      </c>
      <c r="B1281" s="5" t="s">
        <v>1533</v>
      </c>
      <c r="C1281" s="24" t="s">
        <v>4747</v>
      </c>
      <c r="D1281" s="24" t="s">
        <v>143</v>
      </c>
      <c r="E1281" s="24" t="s">
        <v>4484</v>
      </c>
      <c r="F1281" s="6">
        <v>1280238</v>
      </c>
      <c r="G1281" s="6">
        <v>1281053</v>
      </c>
      <c r="H1281" s="6">
        <f t="shared" si="19"/>
        <v>816</v>
      </c>
      <c r="I1281" s="6" t="s">
        <v>36</v>
      </c>
      <c r="J1281" s="7">
        <v>1299.43602838315</v>
      </c>
      <c r="K1281" s="7">
        <v>1199.5214153008801</v>
      </c>
      <c r="L1281" s="7">
        <v>1399.35064146542</v>
      </c>
      <c r="M1281" s="7">
        <v>1.16659079497503</v>
      </c>
      <c r="N1281" s="7">
        <v>0.22229859567416299</v>
      </c>
      <c r="O1281" s="7">
        <v>0.25426851988589799</v>
      </c>
      <c r="P1281" s="7">
        <v>0.38649380692333601</v>
      </c>
    </row>
    <row r="1282" spans="1:17" x14ac:dyDescent="0.25">
      <c r="A1282" s="4" t="s">
        <v>2039</v>
      </c>
      <c r="B1282" s="5" t="s">
        <v>35</v>
      </c>
      <c r="C1282" s="24" t="s">
        <v>36</v>
      </c>
      <c r="D1282" s="24" t="s">
        <v>36</v>
      </c>
      <c r="E1282" s="24" t="s">
        <v>36</v>
      </c>
      <c r="F1282" s="6">
        <v>1281347</v>
      </c>
      <c r="G1282" s="6">
        <v>1281622</v>
      </c>
      <c r="H1282" s="6">
        <f t="shared" si="19"/>
        <v>276</v>
      </c>
      <c r="I1282" s="6" t="s">
        <v>16</v>
      </c>
      <c r="J1282" s="7">
        <v>2.8666235630428298</v>
      </c>
      <c r="K1282" s="7">
        <v>2.18131300588868</v>
      </c>
      <c r="L1282" s="7">
        <v>3.5519341201969699</v>
      </c>
      <c r="M1282" s="7">
        <v>1.6283468308345299</v>
      </c>
      <c r="N1282" s="7">
        <v>0.70340802014026105</v>
      </c>
      <c r="O1282" s="7">
        <v>0.854251638343974</v>
      </c>
      <c r="P1282" s="7">
        <v>0.93724196210119604</v>
      </c>
    </row>
    <row r="1283" spans="1:17" x14ac:dyDescent="0.25">
      <c r="A1283" s="4" t="s">
        <v>2040</v>
      </c>
      <c r="B1283" s="5" t="s">
        <v>2041</v>
      </c>
      <c r="C1283" s="24" t="s">
        <v>4778</v>
      </c>
      <c r="D1283" s="24" t="s">
        <v>73</v>
      </c>
      <c r="E1283" s="24" t="s">
        <v>4426</v>
      </c>
      <c r="F1283" s="6">
        <v>1282049</v>
      </c>
      <c r="G1283" s="6">
        <v>1282504</v>
      </c>
      <c r="H1283" s="6">
        <f t="shared" ref="H1283:H1346" si="20">(G1283-F1283)+1</f>
        <v>456</v>
      </c>
      <c r="I1283" s="6" t="s">
        <v>16</v>
      </c>
      <c r="J1283" s="7">
        <v>14.7895132385963</v>
      </c>
      <c r="K1283" s="7">
        <v>9.2171338486468901</v>
      </c>
      <c r="L1283" s="7">
        <v>20.3618926285458</v>
      </c>
      <c r="M1283" s="7">
        <v>2.2091349613562299</v>
      </c>
      <c r="N1283" s="7">
        <v>1.14348155908777</v>
      </c>
      <c r="O1283" s="7">
        <v>0.14480570673756499</v>
      </c>
      <c r="P1283" s="7">
        <v>0.24489727507039799</v>
      </c>
    </row>
    <row r="1284" spans="1:17" x14ac:dyDescent="0.25">
      <c r="A1284" s="4" t="s">
        <v>2042</v>
      </c>
      <c r="B1284" s="5" t="s">
        <v>35</v>
      </c>
      <c r="C1284" s="24" t="s">
        <v>36</v>
      </c>
      <c r="D1284" s="24" t="s">
        <v>36</v>
      </c>
      <c r="E1284" s="24" t="s">
        <v>36</v>
      </c>
      <c r="F1284" s="6">
        <v>1282584</v>
      </c>
      <c r="G1284" s="6">
        <v>1283333</v>
      </c>
      <c r="H1284" s="6">
        <f t="shared" si="20"/>
        <v>750</v>
      </c>
      <c r="I1284" s="6" t="s">
        <v>36</v>
      </c>
      <c r="J1284" s="7">
        <v>591.87617325438305</v>
      </c>
      <c r="K1284" s="7">
        <v>485.64761827697902</v>
      </c>
      <c r="L1284" s="7">
        <v>698.104728231786</v>
      </c>
      <c r="M1284" s="7">
        <v>1.4374717428010499</v>
      </c>
      <c r="N1284" s="7">
        <v>0.52353359645945896</v>
      </c>
      <c r="O1284" s="7">
        <v>2.41472278560774E-2</v>
      </c>
      <c r="P1284" s="7">
        <v>5.30928187696375E-2</v>
      </c>
    </row>
    <row r="1285" spans="1:17" x14ac:dyDescent="0.25">
      <c r="A1285" s="4" t="s">
        <v>2043</v>
      </c>
      <c r="B1285" s="5" t="s">
        <v>764</v>
      </c>
      <c r="C1285" s="24" t="s">
        <v>4468</v>
      </c>
      <c r="D1285" s="24" t="s">
        <v>118</v>
      </c>
      <c r="E1285" s="24" t="s">
        <v>4447</v>
      </c>
      <c r="F1285" s="6">
        <v>1283334</v>
      </c>
      <c r="G1285" s="6">
        <v>1283660</v>
      </c>
      <c r="H1285" s="6">
        <f t="shared" si="20"/>
        <v>327</v>
      </c>
      <c r="I1285" s="6" t="s">
        <v>36</v>
      </c>
      <c r="J1285" s="7">
        <v>131.91563902856299</v>
      </c>
      <c r="K1285" s="7">
        <v>76.309998976194606</v>
      </c>
      <c r="L1285" s="7">
        <v>187.52127908093101</v>
      </c>
      <c r="M1285" s="7">
        <v>2.4573618345798902</v>
      </c>
      <c r="N1285" s="7">
        <v>1.2971103031701301</v>
      </c>
      <c r="O1285" s="7">
        <v>7.6482957637447903E-4</v>
      </c>
      <c r="P1285" s="7">
        <v>2.4505032030849401E-3</v>
      </c>
    </row>
    <row r="1286" spans="1:17" x14ac:dyDescent="0.25">
      <c r="A1286" s="4" t="s">
        <v>2044</v>
      </c>
      <c r="B1286" s="5" t="s">
        <v>2045</v>
      </c>
      <c r="C1286" s="24" t="s">
        <v>4893</v>
      </c>
      <c r="D1286" s="24" t="s">
        <v>38</v>
      </c>
      <c r="E1286" s="24" t="s">
        <v>4505</v>
      </c>
      <c r="F1286" s="6">
        <v>1283808</v>
      </c>
      <c r="G1286" s="6">
        <v>1284248</v>
      </c>
      <c r="H1286" s="6">
        <f t="shared" si="20"/>
        <v>441</v>
      </c>
      <c r="I1286" s="6" t="s">
        <v>36</v>
      </c>
      <c r="J1286" s="7">
        <v>7442.5692371036303</v>
      </c>
      <c r="K1286" s="7">
        <v>13934.5070252846</v>
      </c>
      <c r="L1286" s="7">
        <v>950.63144892261903</v>
      </c>
      <c r="M1286" s="7">
        <v>-14.658159101591968</v>
      </c>
      <c r="N1286" s="7">
        <v>-3.8736320236135402</v>
      </c>
      <c r="O1286" s="8">
        <v>8.8564693950440697E-16</v>
      </c>
      <c r="P1286" s="8">
        <v>1.7289093469039599E-14</v>
      </c>
    </row>
    <row r="1287" spans="1:17" x14ac:dyDescent="0.25">
      <c r="A1287" s="4" t="s">
        <v>2046</v>
      </c>
      <c r="B1287" s="5" t="s">
        <v>681</v>
      </c>
      <c r="C1287" s="24" t="s">
        <v>4503</v>
      </c>
      <c r="D1287" s="24" t="s">
        <v>93</v>
      </c>
      <c r="E1287" s="24" t="s">
        <v>4430</v>
      </c>
      <c r="F1287" s="6">
        <v>1284329</v>
      </c>
      <c r="G1287" s="6">
        <v>1285726</v>
      </c>
      <c r="H1287" s="6">
        <f t="shared" si="20"/>
        <v>1398</v>
      </c>
      <c r="I1287" s="6" t="s">
        <v>36</v>
      </c>
      <c r="J1287" s="7">
        <v>576.51298874783197</v>
      </c>
      <c r="K1287" s="7">
        <v>762.03301290828199</v>
      </c>
      <c r="L1287" s="7">
        <v>390.992964587382</v>
      </c>
      <c r="M1287" s="7">
        <v>-1.9489686053877255</v>
      </c>
      <c r="N1287" s="7">
        <v>-0.96271085138788504</v>
      </c>
      <c r="O1287" s="8">
        <v>2.2484982963539801E-5</v>
      </c>
      <c r="P1287" s="8">
        <v>9.8800237070392603E-5</v>
      </c>
    </row>
    <row r="1288" spans="1:17" x14ac:dyDescent="0.25">
      <c r="A1288" s="4" t="s">
        <v>2047</v>
      </c>
      <c r="B1288" s="5" t="s">
        <v>614</v>
      </c>
      <c r="C1288" s="24" t="s">
        <v>4606</v>
      </c>
      <c r="D1288" s="24" t="s">
        <v>93</v>
      </c>
      <c r="E1288" s="24" t="s">
        <v>4430</v>
      </c>
      <c r="F1288" s="6">
        <v>1285879</v>
      </c>
      <c r="G1288" s="6">
        <v>1287150</v>
      </c>
      <c r="H1288" s="6">
        <f t="shared" si="20"/>
        <v>1272</v>
      </c>
      <c r="I1288" s="6" t="s">
        <v>16</v>
      </c>
      <c r="J1288" s="7">
        <v>441.79348125742803</v>
      </c>
      <c r="K1288" s="7">
        <v>800.85017281380897</v>
      </c>
      <c r="L1288" s="7">
        <v>82.736789701046703</v>
      </c>
      <c r="M1288" s="7">
        <v>-9.679492952379805</v>
      </c>
      <c r="N1288" s="7">
        <v>-3.2749314757801802</v>
      </c>
      <c r="O1288" s="8">
        <v>1.6496877809674101E-24</v>
      </c>
      <c r="P1288" s="8">
        <v>6.63028927262344E-23</v>
      </c>
    </row>
    <row r="1289" spans="1:17" x14ac:dyDescent="0.25">
      <c r="A1289" s="4" t="s">
        <v>2048</v>
      </c>
      <c r="B1289" s="5" t="s">
        <v>353</v>
      </c>
      <c r="C1289" s="24" t="s">
        <v>5077</v>
      </c>
      <c r="D1289" s="24" t="s">
        <v>118</v>
      </c>
      <c r="E1289" s="24" t="s">
        <v>4447</v>
      </c>
      <c r="F1289" s="6">
        <v>1287277</v>
      </c>
      <c r="G1289" s="6">
        <v>1287996</v>
      </c>
      <c r="H1289" s="6">
        <f t="shared" si="20"/>
        <v>720</v>
      </c>
      <c r="I1289" s="6" t="s">
        <v>16</v>
      </c>
      <c r="J1289" s="7">
        <v>320.99111696400303</v>
      </c>
      <c r="K1289" s="7">
        <v>285.466305606079</v>
      </c>
      <c r="L1289" s="7">
        <v>356.51592832192802</v>
      </c>
      <c r="M1289" s="7">
        <v>1.2488896984357001</v>
      </c>
      <c r="N1289" s="7">
        <v>0.32064606417818298</v>
      </c>
      <c r="O1289" s="7">
        <v>0.25204796945535302</v>
      </c>
      <c r="P1289" s="7">
        <v>0.38483078241423402</v>
      </c>
    </row>
    <row r="1290" spans="1:17" x14ac:dyDescent="0.25">
      <c r="A1290" s="4" t="s">
        <v>2049</v>
      </c>
      <c r="B1290" s="6"/>
      <c r="C1290" s="24"/>
      <c r="D1290" s="24"/>
      <c r="E1290" s="24"/>
      <c r="F1290" s="6">
        <v>1288073</v>
      </c>
      <c r="G1290" s="6">
        <v>1288157</v>
      </c>
      <c r="H1290" s="6">
        <f t="shared" si="20"/>
        <v>85</v>
      </c>
      <c r="I1290" s="6" t="s">
        <v>16</v>
      </c>
      <c r="J1290" s="7">
        <v>177.003166205648</v>
      </c>
      <c r="K1290" s="7">
        <v>179.02844251800201</v>
      </c>
      <c r="L1290" s="7">
        <v>174.97788989329501</v>
      </c>
      <c r="M1290" s="7">
        <v>-1.023148939715627</v>
      </c>
      <c r="N1290" s="7">
        <v>-3.3016173381119097E-2</v>
      </c>
      <c r="O1290" s="7">
        <v>0.99685840358467104</v>
      </c>
      <c r="P1290" s="7">
        <v>1</v>
      </c>
      <c r="Q1290" s="14"/>
    </row>
    <row r="1291" spans="1:17" x14ac:dyDescent="0.25">
      <c r="A1291" s="4" t="s">
        <v>2050</v>
      </c>
      <c r="B1291" s="5" t="s">
        <v>674</v>
      </c>
      <c r="C1291" s="24" t="s">
        <v>4952</v>
      </c>
      <c r="D1291" s="24" t="s">
        <v>279</v>
      </c>
      <c r="E1291" s="24" t="s">
        <v>4434</v>
      </c>
      <c r="F1291" s="6">
        <v>1288374</v>
      </c>
      <c r="G1291" s="6">
        <v>1289348</v>
      </c>
      <c r="H1291" s="6">
        <f t="shared" si="20"/>
        <v>975</v>
      </c>
      <c r="I1291" s="6" t="s">
        <v>16</v>
      </c>
      <c r="J1291" s="7">
        <v>147.30460255713101</v>
      </c>
      <c r="K1291" s="7">
        <v>138.115134484002</v>
      </c>
      <c r="L1291" s="7">
        <v>156.49407063026101</v>
      </c>
      <c r="M1291" s="7">
        <v>1.1330696756363701</v>
      </c>
      <c r="N1291" s="7">
        <v>0.18023657925581901</v>
      </c>
      <c r="O1291" s="7">
        <v>0.72793318726042899</v>
      </c>
      <c r="P1291" s="7">
        <v>0.84191341548148602</v>
      </c>
    </row>
    <row r="1292" spans="1:17" x14ac:dyDescent="0.25">
      <c r="A1292" s="4" t="s">
        <v>2051</v>
      </c>
      <c r="B1292" s="5" t="s">
        <v>2052</v>
      </c>
      <c r="C1292" s="24" t="s">
        <v>4459</v>
      </c>
      <c r="D1292" s="24" t="s">
        <v>64</v>
      </c>
      <c r="E1292" s="24" t="s">
        <v>4432</v>
      </c>
      <c r="F1292" s="6">
        <v>1289401</v>
      </c>
      <c r="G1292" s="6">
        <v>1290006</v>
      </c>
      <c r="H1292" s="6">
        <f t="shared" si="20"/>
        <v>606</v>
      </c>
      <c r="I1292" s="6" t="s">
        <v>16</v>
      </c>
      <c r="J1292" s="7">
        <v>130.91203523038999</v>
      </c>
      <c r="K1292" s="7">
        <v>133.37034468580799</v>
      </c>
      <c r="L1292" s="7">
        <v>128.45372577497301</v>
      </c>
      <c r="M1292" s="7">
        <v>-1.0382754091496562</v>
      </c>
      <c r="N1292" s="7">
        <v>-5.4189178486182703E-2</v>
      </c>
      <c r="O1292" s="7">
        <v>0.87251685119658196</v>
      </c>
      <c r="P1292" s="7">
        <v>0.94920388493462504</v>
      </c>
    </row>
    <row r="1293" spans="1:17" x14ac:dyDescent="0.25">
      <c r="A1293" s="4" t="s">
        <v>2053</v>
      </c>
      <c r="B1293" s="5" t="s">
        <v>2054</v>
      </c>
      <c r="C1293" s="24" t="s">
        <v>4581</v>
      </c>
      <c r="D1293" s="24" t="s">
        <v>93</v>
      </c>
      <c r="E1293" s="24" t="s">
        <v>4430</v>
      </c>
      <c r="F1293" s="6">
        <v>1290100</v>
      </c>
      <c r="G1293" s="6">
        <v>1290852</v>
      </c>
      <c r="H1293" s="6">
        <f t="shared" si="20"/>
        <v>753</v>
      </c>
      <c r="I1293" s="6" t="s">
        <v>36</v>
      </c>
      <c r="J1293" s="7">
        <v>939.42631494832904</v>
      </c>
      <c r="K1293" s="7">
        <v>1503.6320756118801</v>
      </c>
      <c r="L1293" s="7">
        <v>375.220554284782</v>
      </c>
      <c r="M1293" s="7">
        <v>-4.0073286456228017</v>
      </c>
      <c r="N1293" s="7">
        <v>-2.0026408316972102</v>
      </c>
      <c r="O1293" s="8">
        <v>4.7978708196595397E-16</v>
      </c>
      <c r="P1293" s="8">
        <v>9.7855081717384501E-15</v>
      </c>
    </row>
    <row r="1294" spans="1:17" x14ac:dyDescent="0.25">
      <c r="A1294" s="4" t="s">
        <v>2055</v>
      </c>
      <c r="B1294" s="5" t="s">
        <v>35</v>
      </c>
      <c r="C1294" s="24" t="s">
        <v>36</v>
      </c>
      <c r="D1294" s="24" t="s">
        <v>36</v>
      </c>
      <c r="E1294" s="24" t="s">
        <v>36</v>
      </c>
      <c r="F1294" s="6">
        <v>1290866</v>
      </c>
      <c r="G1294" s="6">
        <v>1291126</v>
      </c>
      <c r="H1294" s="6">
        <f t="shared" si="20"/>
        <v>261</v>
      </c>
      <c r="I1294" s="6" t="s">
        <v>36</v>
      </c>
      <c r="J1294" s="7">
        <v>152.34306367907999</v>
      </c>
      <c r="K1294" s="7">
        <v>246.202671500083</v>
      </c>
      <c r="L1294" s="7">
        <v>58.483455858076397</v>
      </c>
      <c r="M1294" s="7">
        <v>-4.2097832265170938</v>
      </c>
      <c r="N1294" s="7">
        <v>-2.0737459468117398</v>
      </c>
      <c r="O1294" s="8">
        <v>2.2894741865967E-11</v>
      </c>
      <c r="P1294" s="8">
        <v>2.4731750798295601E-10</v>
      </c>
    </row>
    <row r="1295" spans="1:17" x14ac:dyDescent="0.25">
      <c r="A1295" s="4" t="s">
        <v>2056</v>
      </c>
      <c r="B1295" s="5" t="s">
        <v>2057</v>
      </c>
      <c r="C1295" s="24" t="s">
        <v>5619</v>
      </c>
      <c r="D1295" s="24" t="s">
        <v>93</v>
      </c>
      <c r="E1295" s="24" t="s">
        <v>4430</v>
      </c>
      <c r="F1295" s="6">
        <v>1291148</v>
      </c>
      <c r="G1295" s="6">
        <v>1292509</v>
      </c>
      <c r="H1295" s="6">
        <f t="shared" si="20"/>
        <v>1362</v>
      </c>
      <c r="I1295" s="6" t="s">
        <v>36</v>
      </c>
      <c r="J1295" s="7">
        <v>1624.8985515841</v>
      </c>
      <c r="K1295" s="7">
        <v>2746.00412271403</v>
      </c>
      <c r="L1295" s="7">
        <v>503.79298045416198</v>
      </c>
      <c r="M1295" s="7">
        <v>-5.4506597536125838</v>
      </c>
      <c r="N1295" s="7">
        <v>-2.4464308657900999</v>
      </c>
      <c r="O1295" s="8">
        <v>2.2182491076783499E-28</v>
      </c>
      <c r="P1295" s="8">
        <v>1.12268052060832E-26</v>
      </c>
    </row>
    <row r="1296" spans="1:17" x14ac:dyDescent="0.25">
      <c r="A1296" s="4" t="s">
        <v>2058</v>
      </c>
      <c r="B1296" s="5" t="s">
        <v>2059</v>
      </c>
      <c r="C1296" s="24" t="s">
        <v>4767</v>
      </c>
      <c r="D1296" s="24" t="s">
        <v>93</v>
      </c>
      <c r="E1296" s="24" t="s">
        <v>4430</v>
      </c>
      <c r="F1296" s="6">
        <v>1292582</v>
      </c>
      <c r="G1296" s="6">
        <v>1292881</v>
      </c>
      <c r="H1296" s="6">
        <f t="shared" si="20"/>
        <v>300</v>
      </c>
      <c r="I1296" s="6" t="s">
        <v>36</v>
      </c>
      <c r="J1296" s="7">
        <v>190.838735622336</v>
      </c>
      <c r="K1296" s="7">
        <v>317.67141505700499</v>
      </c>
      <c r="L1296" s="7">
        <v>64.006056187665806</v>
      </c>
      <c r="M1296" s="7">
        <v>-4.9631462080024411</v>
      </c>
      <c r="N1296" s="7">
        <v>-2.3112549552300599</v>
      </c>
      <c r="O1296" s="8">
        <v>5.8768052807092799E-13</v>
      </c>
      <c r="P1296" s="8">
        <v>8.4533204379886699E-12</v>
      </c>
    </row>
    <row r="1297" spans="1:16" x14ac:dyDescent="0.25">
      <c r="A1297" s="4" t="s">
        <v>2060</v>
      </c>
      <c r="B1297" s="5" t="s">
        <v>2061</v>
      </c>
      <c r="C1297" s="24" t="s">
        <v>4498</v>
      </c>
      <c r="D1297" s="24" t="s">
        <v>15</v>
      </c>
      <c r="E1297" s="24" t="s">
        <v>4480</v>
      </c>
      <c r="F1297" s="6">
        <v>1293291</v>
      </c>
      <c r="G1297" s="6">
        <v>1294541</v>
      </c>
      <c r="H1297" s="6">
        <f t="shared" si="20"/>
        <v>1251</v>
      </c>
      <c r="I1297" s="6" t="s">
        <v>16</v>
      </c>
      <c r="J1297" s="7">
        <v>0</v>
      </c>
      <c r="K1297" s="7">
        <v>0</v>
      </c>
      <c r="L1297" s="7">
        <v>0</v>
      </c>
      <c r="M1297" s="7" t="s">
        <v>40</v>
      </c>
      <c r="N1297" s="7" t="s">
        <v>40</v>
      </c>
      <c r="O1297" s="7" t="s">
        <v>40</v>
      </c>
      <c r="P1297" s="7" t="s">
        <v>40</v>
      </c>
    </row>
    <row r="1298" spans="1:16" x14ac:dyDescent="0.25">
      <c r="A1298" s="4" t="s">
        <v>2062</v>
      </c>
      <c r="B1298" s="5" t="s">
        <v>1169</v>
      </c>
      <c r="C1298" s="24" t="s">
        <v>36</v>
      </c>
      <c r="D1298" s="24" t="s">
        <v>36</v>
      </c>
      <c r="E1298" s="24" t="s">
        <v>36</v>
      </c>
      <c r="F1298" s="6">
        <v>1294684</v>
      </c>
      <c r="G1298" s="6">
        <v>1295016</v>
      </c>
      <c r="H1298" s="6">
        <f t="shared" si="20"/>
        <v>333</v>
      </c>
      <c r="I1298" s="6" t="s">
        <v>36</v>
      </c>
      <c r="J1298" s="7">
        <v>600.38731463156103</v>
      </c>
      <c r="K1298" s="7">
        <v>1105.0837012560901</v>
      </c>
      <c r="L1298" s="7">
        <v>95.690928007031104</v>
      </c>
      <c r="M1298" s="7">
        <v>-11.548468849365673</v>
      </c>
      <c r="N1298" s="7">
        <v>-3.5296296798742102</v>
      </c>
      <c r="O1298" s="8">
        <v>3.55962799761256E-42</v>
      </c>
      <c r="P1298" s="8">
        <v>3.8913853269900497E-40</v>
      </c>
    </row>
    <row r="1299" spans="1:16" x14ac:dyDescent="0.25">
      <c r="A1299" s="4" t="s">
        <v>2063</v>
      </c>
      <c r="B1299" s="5" t="s">
        <v>2064</v>
      </c>
      <c r="C1299" s="24" t="s">
        <v>4496</v>
      </c>
      <c r="D1299" s="24" t="s">
        <v>118</v>
      </c>
      <c r="E1299" s="24" t="s">
        <v>4447</v>
      </c>
      <c r="F1299" s="6">
        <v>1295016</v>
      </c>
      <c r="G1299" s="6">
        <v>1296878</v>
      </c>
      <c r="H1299" s="6">
        <f t="shared" si="20"/>
        <v>1863</v>
      </c>
      <c r="I1299" s="6" t="s">
        <v>36</v>
      </c>
      <c r="J1299" s="7">
        <v>2565.51881320863</v>
      </c>
      <c r="K1299" s="7">
        <v>4675.3856990042796</v>
      </c>
      <c r="L1299" s="7">
        <v>455.65192741297602</v>
      </c>
      <c r="M1299" s="7">
        <v>-10.260871111748395</v>
      </c>
      <c r="N1299" s="7">
        <v>-3.3590813107496</v>
      </c>
      <c r="O1299" s="8">
        <v>1.7582521725209301E-49</v>
      </c>
      <c r="P1299" s="8">
        <v>3.20353545833313E-47</v>
      </c>
    </row>
    <row r="1300" spans="1:16" x14ac:dyDescent="0.25">
      <c r="A1300" s="4" t="s">
        <v>2065</v>
      </c>
      <c r="B1300" s="5" t="s">
        <v>317</v>
      </c>
      <c r="C1300" s="24" t="s">
        <v>4534</v>
      </c>
      <c r="D1300" s="24" t="s">
        <v>15</v>
      </c>
      <c r="E1300" s="24" t="s">
        <v>4480</v>
      </c>
      <c r="F1300" s="6">
        <v>1297084</v>
      </c>
      <c r="G1300" s="6">
        <v>1298058</v>
      </c>
      <c r="H1300" s="6">
        <f t="shared" si="20"/>
        <v>975</v>
      </c>
      <c r="I1300" s="6" t="s">
        <v>36</v>
      </c>
      <c r="J1300" s="7">
        <v>7.2682738319751801</v>
      </c>
      <c r="K1300" s="7">
        <v>7.3044655676160399</v>
      </c>
      <c r="L1300" s="7">
        <v>7.23208209633433</v>
      </c>
      <c r="M1300" s="7">
        <v>-1.0100086628328506</v>
      </c>
      <c r="N1300" s="7">
        <v>-1.4367667009146301E-2</v>
      </c>
      <c r="O1300" s="7">
        <v>1</v>
      </c>
      <c r="P1300" s="7">
        <v>1</v>
      </c>
    </row>
    <row r="1301" spans="1:16" x14ac:dyDescent="0.25">
      <c r="A1301" s="4" t="s">
        <v>2066</v>
      </c>
      <c r="B1301" s="5" t="s">
        <v>314</v>
      </c>
      <c r="C1301" s="24" t="s">
        <v>4714</v>
      </c>
      <c r="D1301" s="24" t="s">
        <v>15</v>
      </c>
      <c r="E1301" s="24" t="s">
        <v>4480</v>
      </c>
      <c r="F1301" s="6">
        <v>1298269</v>
      </c>
      <c r="G1301" s="6">
        <v>1299447</v>
      </c>
      <c r="H1301" s="6">
        <f t="shared" si="20"/>
        <v>1179</v>
      </c>
      <c r="I1301" s="6" t="s">
        <v>36</v>
      </c>
      <c r="J1301" s="7">
        <v>0</v>
      </c>
      <c r="K1301" s="7">
        <v>0</v>
      </c>
      <c r="L1301" s="7">
        <v>0</v>
      </c>
      <c r="M1301" s="7" t="s">
        <v>40</v>
      </c>
      <c r="N1301" s="7" t="s">
        <v>40</v>
      </c>
      <c r="O1301" s="7" t="s">
        <v>40</v>
      </c>
      <c r="P1301" s="7" t="s">
        <v>40</v>
      </c>
    </row>
    <row r="1302" spans="1:16" x14ac:dyDescent="0.25">
      <c r="A1302" s="4" t="s">
        <v>2067</v>
      </c>
      <c r="B1302" s="5" t="s">
        <v>35</v>
      </c>
      <c r="C1302" s="24" t="s">
        <v>36</v>
      </c>
      <c r="D1302" s="24" t="s">
        <v>36</v>
      </c>
      <c r="E1302" s="24" t="s">
        <v>36</v>
      </c>
      <c r="F1302" s="6">
        <v>1299671</v>
      </c>
      <c r="G1302" s="6">
        <v>1299865</v>
      </c>
      <c r="H1302" s="6">
        <f t="shared" si="20"/>
        <v>195</v>
      </c>
      <c r="I1302" s="6" t="s">
        <v>16</v>
      </c>
      <c r="J1302" s="7">
        <v>1.2773554492670101</v>
      </c>
      <c r="K1302" s="7">
        <v>1.6667273684847701</v>
      </c>
      <c r="L1302" s="7">
        <v>0.88798353004924402</v>
      </c>
      <c r="M1302" s="7">
        <v>-1.8769800475830236</v>
      </c>
      <c r="N1302" s="7">
        <v>-0.90841331431049299</v>
      </c>
      <c r="O1302" s="7">
        <v>0.88052155320328196</v>
      </c>
      <c r="P1302" s="7">
        <v>0.95486500514304895</v>
      </c>
    </row>
    <row r="1303" spans="1:16" x14ac:dyDescent="0.25">
      <c r="A1303" s="4" t="s">
        <v>2068</v>
      </c>
      <c r="B1303" s="5" t="s">
        <v>35</v>
      </c>
      <c r="C1303" s="24" t="s">
        <v>36</v>
      </c>
      <c r="D1303" s="24" t="s">
        <v>36</v>
      </c>
      <c r="E1303" s="24" t="s">
        <v>36</v>
      </c>
      <c r="F1303" s="6">
        <v>1300134</v>
      </c>
      <c r="G1303" s="6">
        <v>1300427</v>
      </c>
      <c r="H1303" s="6">
        <f t="shared" si="20"/>
        <v>294</v>
      </c>
      <c r="I1303" s="6" t="s">
        <v>16</v>
      </c>
      <c r="J1303" s="7">
        <v>38.7067278857239</v>
      </c>
      <c r="K1303" s="7">
        <v>36.946098226237098</v>
      </c>
      <c r="L1303" s="7">
        <v>40.467357545210803</v>
      </c>
      <c r="M1303" s="7">
        <v>1.0953080159483</v>
      </c>
      <c r="N1303" s="7">
        <v>0.13133663292535799</v>
      </c>
      <c r="O1303" s="7">
        <v>0.82923396060351995</v>
      </c>
      <c r="P1303" s="7">
        <v>0.91976315516616103</v>
      </c>
    </row>
    <row r="1304" spans="1:16" x14ac:dyDescent="0.25">
      <c r="A1304" s="4" t="s">
        <v>2069</v>
      </c>
      <c r="B1304" s="5" t="s">
        <v>413</v>
      </c>
      <c r="C1304" s="24" t="s">
        <v>4787</v>
      </c>
      <c r="D1304" s="24" t="s">
        <v>64</v>
      </c>
      <c r="E1304" s="24" t="s">
        <v>4432</v>
      </c>
      <c r="F1304" s="6">
        <v>1300529</v>
      </c>
      <c r="G1304" s="6">
        <v>1300963</v>
      </c>
      <c r="H1304" s="6">
        <f t="shared" si="20"/>
        <v>435</v>
      </c>
      <c r="I1304" s="6" t="s">
        <v>36</v>
      </c>
      <c r="J1304" s="7">
        <v>32.576111819444002</v>
      </c>
      <c r="K1304" s="7">
        <v>32.897524563941097</v>
      </c>
      <c r="L1304" s="7">
        <v>32.254699074946998</v>
      </c>
      <c r="M1304" s="7">
        <v>-1.0199296693948507</v>
      </c>
      <c r="N1304" s="7">
        <v>-2.8469672673693401E-2</v>
      </c>
      <c r="O1304" s="7">
        <v>0.99567321016363697</v>
      </c>
      <c r="P1304" s="7">
        <v>1</v>
      </c>
    </row>
    <row r="1305" spans="1:16" x14ac:dyDescent="0.25">
      <c r="A1305" s="4" t="s">
        <v>2070</v>
      </c>
      <c r="B1305" s="5" t="s">
        <v>2071</v>
      </c>
      <c r="C1305" s="24" t="s">
        <v>4581</v>
      </c>
      <c r="D1305" s="24" t="s">
        <v>93</v>
      </c>
      <c r="E1305" s="24" t="s">
        <v>4430</v>
      </c>
      <c r="F1305" s="6">
        <v>1301195</v>
      </c>
      <c r="G1305" s="6">
        <v>1301905</v>
      </c>
      <c r="H1305" s="6">
        <f t="shared" si="20"/>
        <v>711</v>
      </c>
      <c r="I1305" s="6" t="s">
        <v>36</v>
      </c>
      <c r="J1305" s="7">
        <v>41.489071336082702</v>
      </c>
      <c r="K1305" s="7">
        <v>70.4490236768291</v>
      </c>
      <c r="L1305" s="7">
        <v>12.5291189953364</v>
      </c>
      <c r="M1305" s="7">
        <v>-5.622823416638604</v>
      </c>
      <c r="N1305" s="7">
        <v>-2.49129474011364</v>
      </c>
      <c r="O1305" s="8">
        <v>1.74652890504601E-6</v>
      </c>
      <c r="P1305" s="8">
        <v>9.6624767155683097E-6</v>
      </c>
    </row>
    <row r="1306" spans="1:16" x14ac:dyDescent="0.25">
      <c r="A1306" s="4" t="s">
        <v>2072</v>
      </c>
      <c r="B1306" s="5" t="s">
        <v>2073</v>
      </c>
      <c r="C1306" s="24" t="s">
        <v>4726</v>
      </c>
      <c r="D1306" s="24" t="s">
        <v>93</v>
      </c>
      <c r="E1306" s="24" t="s">
        <v>4430</v>
      </c>
      <c r="F1306" s="6">
        <v>1301895</v>
      </c>
      <c r="G1306" s="6">
        <v>1302755</v>
      </c>
      <c r="H1306" s="6">
        <f t="shared" si="20"/>
        <v>861</v>
      </c>
      <c r="I1306" s="6" t="s">
        <v>36</v>
      </c>
      <c r="J1306" s="7">
        <v>20.9584370423098</v>
      </c>
      <c r="K1306" s="7">
        <v>34.463985288464499</v>
      </c>
      <c r="L1306" s="7">
        <v>7.4528887961549604</v>
      </c>
      <c r="M1306" s="7">
        <v>-4.6242452062675303</v>
      </c>
      <c r="N1306" s="7">
        <v>-2.20921790053902</v>
      </c>
      <c r="O1306" s="7">
        <v>9.3962975557377703E-4</v>
      </c>
      <c r="P1306" s="7">
        <v>2.9653673464008498E-3</v>
      </c>
    </row>
    <row r="1307" spans="1:16" x14ac:dyDescent="0.25">
      <c r="A1307" s="4" t="s">
        <v>2074</v>
      </c>
      <c r="B1307" s="5" t="s">
        <v>2075</v>
      </c>
      <c r="C1307" s="24" t="s">
        <v>5629</v>
      </c>
      <c r="D1307" s="24" t="s">
        <v>93</v>
      </c>
      <c r="E1307" s="24" t="s">
        <v>4430</v>
      </c>
      <c r="F1307" s="6">
        <v>1302760</v>
      </c>
      <c r="G1307" s="6">
        <v>1303398</v>
      </c>
      <c r="H1307" s="6">
        <f t="shared" si="20"/>
        <v>639</v>
      </c>
      <c r="I1307" s="6" t="s">
        <v>36</v>
      </c>
      <c r="J1307" s="7">
        <v>29.279721768286301</v>
      </c>
      <c r="K1307" s="7">
        <v>49.710472517373603</v>
      </c>
      <c r="L1307" s="7">
        <v>8.8489710191990198</v>
      </c>
      <c r="M1307" s="7">
        <v>-5.6176557036428507</v>
      </c>
      <c r="N1307" s="7">
        <v>-2.4899682069014499</v>
      </c>
      <c r="O1307" s="8">
        <v>2.71957729543316E-5</v>
      </c>
      <c r="P1307" s="7">
        <v>1.18921675974701E-4</v>
      </c>
    </row>
    <row r="1308" spans="1:16" x14ac:dyDescent="0.25">
      <c r="A1308" s="4" t="s">
        <v>2076</v>
      </c>
      <c r="B1308" s="5" t="s">
        <v>659</v>
      </c>
      <c r="C1308" s="24" t="s">
        <v>4767</v>
      </c>
      <c r="D1308" s="24" t="s">
        <v>93</v>
      </c>
      <c r="E1308" s="24" t="s">
        <v>4430</v>
      </c>
      <c r="F1308" s="6">
        <v>1303413</v>
      </c>
      <c r="G1308" s="6">
        <v>1303712</v>
      </c>
      <c r="H1308" s="6">
        <f t="shared" si="20"/>
        <v>300</v>
      </c>
      <c r="I1308" s="6" t="s">
        <v>36</v>
      </c>
      <c r="J1308" s="7">
        <v>6.6008021253860196</v>
      </c>
      <c r="K1308" s="7">
        <v>10.537653660624301</v>
      </c>
      <c r="L1308" s="7">
        <v>2.6639505901477301</v>
      </c>
      <c r="M1308" s="7">
        <v>-3.9556490648123961</v>
      </c>
      <c r="N1308" s="7">
        <v>-1.9839144395164701</v>
      </c>
      <c r="O1308" s="7">
        <v>0.31954818901228699</v>
      </c>
      <c r="P1308" s="7">
        <v>0.46037174516108598</v>
      </c>
    </row>
    <row r="1309" spans="1:16" x14ac:dyDescent="0.25">
      <c r="A1309" s="4" t="s">
        <v>2077</v>
      </c>
      <c r="B1309" s="5" t="s">
        <v>661</v>
      </c>
      <c r="C1309" s="24" t="s">
        <v>4947</v>
      </c>
      <c r="D1309" s="24" t="s">
        <v>67</v>
      </c>
      <c r="E1309" s="24" t="s">
        <v>4438</v>
      </c>
      <c r="F1309" s="6">
        <v>1303755</v>
      </c>
      <c r="G1309" s="6">
        <v>1305239</v>
      </c>
      <c r="H1309" s="6">
        <f t="shared" si="20"/>
        <v>1485</v>
      </c>
      <c r="I1309" s="6" t="s">
        <v>36</v>
      </c>
      <c r="J1309" s="7">
        <v>36.189328682566902</v>
      </c>
      <c r="K1309" s="7">
        <v>63.021587652939999</v>
      </c>
      <c r="L1309" s="7">
        <v>9.3570697121938302</v>
      </c>
      <c r="M1309" s="7">
        <v>-6.7351841539464203</v>
      </c>
      <c r="N1309" s="7">
        <v>-2.75171739251061</v>
      </c>
      <c r="O1309" s="8">
        <v>8.7573814800503395E-7</v>
      </c>
      <c r="P1309" s="8">
        <v>5.1917404739647701E-6</v>
      </c>
    </row>
    <row r="1310" spans="1:16" x14ac:dyDescent="0.25">
      <c r="A1310" s="4" t="s">
        <v>2078</v>
      </c>
      <c r="B1310" s="5" t="s">
        <v>657</v>
      </c>
      <c r="C1310" s="24" t="s">
        <v>4755</v>
      </c>
      <c r="D1310" s="24" t="s">
        <v>1208</v>
      </c>
      <c r="E1310" s="24" t="s">
        <v>4442</v>
      </c>
      <c r="F1310" s="6">
        <v>1305259</v>
      </c>
      <c r="G1310" s="6">
        <v>1305720</v>
      </c>
      <c r="H1310" s="6">
        <f t="shared" si="20"/>
        <v>462</v>
      </c>
      <c r="I1310" s="6" t="s">
        <v>36</v>
      </c>
      <c r="J1310" s="7">
        <v>6.7273944917841701</v>
      </c>
      <c r="K1310" s="7">
        <v>12.0587067605243</v>
      </c>
      <c r="L1310" s="7">
        <v>1.3960822230440599</v>
      </c>
      <c r="M1310" s="7">
        <v>-8.6375333497414974</v>
      </c>
      <c r="N1310" s="7">
        <v>-3.11061937579482</v>
      </c>
      <c r="O1310" s="7">
        <v>2.3080031969631501E-2</v>
      </c>
      <c r="P1310" s="7">
        <v>5.0930376674788801E-2</v>
      </c>
    </row>
    <row r="1311" spans="1:16" x14ac:dyDescent="0.25">
      <c r="A1311" s="4" t="s">
        <v>2079</v>
      </c>
      <c r="B1311" s="5" t="s">
        <v>2080</v>
      </c>
      <c r="C1311" s="24" t="s">
        <v>5257</v>
      </c>
      <c r="D1311" s="24" t="s">
        <v>64</v>
      </c>
      <c r="E1311" s="24" t="s">
        <v>4432</v>
      </c>
      <c r="F1311" s="6">
        <v>1305738</v>
      </c>
      <c r="G1311" s="6">
        <v>1306805</v>
      </c>
      <c r="H1311" s="6">
        <f t="shared" si="20"/>
        <v>1068</v>
      </c>
      <c r="I1311" s="6" t="s">
        <v>36</v>
      </c>
      <c r="J1311" s="7">
        <v>17.332123691603201</v>
      </c>
      <c r="K1311" s="7">
        <v>30.2243297329602</v>
      </c>
      <c r="L1311" s="7">
        <v>4.4399176502462199</v>
      </c>
      <c r="M1311" s="7">
        <v>-6.8074077300249511</v>
      </c>
      <c r="N1311" s="7">
        <v>-2.7671055226105898</v>
      </c>
      <c r="O1311" s="7">
        <v>3.01144904866163E-4</v>
      </c>
      <c r="P1311" s="7">
        <v>1.06609977331506E-3</v>
      </c>
    </row>
    <row r="1312" spans="1:16" x14ac:dyDescent="0.25">
      <c r="A1312" s="4" t="s">
        <v>2081</v>
      </c>
      <c r="B1312" s="5" t="s">
        <v>89</v>
      </c>
      <c r="C1312" s="24" t="s">
        <v>4957</v>
      </c>
      <c r="D1312" s="24" t="s">
        <v>90</v>
      </c>
      <c r="E1312" s="24" t="s">
        <v>4442</v>
      </c>
      <c r="F1312" s="6">
        <v>1307023</v>
      </c>
      <c r="G1312" s="6">
        <v>1307793</v>
      </c>
      <c r="H1312" s="6">
        <f t="shared" si="20"/>
        <v>771</v>
      </c>
      <c r="I1312" s="6" t="s">
        <v>16</v>
      </c>
      <c r="J1312" s="7">
        <v>74.876165755232705</v>
      </c>
      <c r="K1312" s="7">
        <v>99.2298631415388</v>
      </c>
      <c r="L1312" s="7">
        <v>50.522468368926603</v>
      </c>
      <c r="M1312" s="7">
        <v>-1.9640739327488834</v>
      </c>
      <c r="N1312" s="7">
        <v>-0.97384923739325102</v>
      </c>
      <c r="O1312" s="7">
        <v>9.3597023356229592E-3</v>
      </c>
      <c r="P1312" s="7">
        <v>2.3318200987472702E-2</v>
      </c>
    </row>
    <row r="1313" spans="1:16" x14ac:dyDescent="0.25">
      <c r="A1313" s="4" t="s">
        <v>2082</v>
      </c>
      <c r="B1313" s="5" t="s">
        <v>146</v>
      </c>
      <c r="C1313" s="24" t="s">
        <v>4854</v>
      </c>
      <c r="D1313" s="24" t="s">
        <v>118</v>
      </c>
      <c r="E1313" s="24" t="s">
        <v>4447</v>
      </c>
      <c r="F1313" s="6">
        <v>1308066</v>
      </c>
      <c r="G1313" s="6">
        <v>1308893</v>
      </c>
      <c r="H1313" s="6">
        <f t="shared" si="20"/>
        <v>828</v>
      </c>
      <c r="I1313" s="6" t="s">
        <v>36</v>
      </c>
      <c r="J1313" s="7">
        <v>1061.2387176412799</v>
      </c>
      <c r="K1313" s="7">
        <v>1037.20945511523</v>
      </c>
      <c r="L1313" s="7">
        <v>1085.2679801673301</v>
      </c>
      <c r="M1313" s="7">
        <v>1.04633444557904</v>
      </c>
      <c r="N1313" s="7">
        <v>6.5344061773745299E-2</v>
      </c>
      <c r="O1313" s="7">
        <v>0.72945253787756803</v>
      </c>
      <c r="P1313" s="7">
        <v>0.842957203390864</v>
      </c>
    </row>
    <row r="1314" spans="1:16" x14ac:dyDescent="0.25">
      <c r="A1314" s="4" t="s">
        <v>2083</v>
      </c>
      <c r="B1314" s="5" t="s">
        <v>2084</v>
      </c>
      <c r="C1314" s="24" t="s">
        <v>4440</v>
      </c>
      <c r="D1314" s="24" t="s">
        <v>4441</v>
      </c>
      <c r="E1314" s="24" t="s">
        <v>4442</v>
      </c>
      <c r="F1314" s="6">
        <v>1309461</v>
      </c>
      <c r="G1314" s="6">
        <v>1310696</v>
      </c>
      <c r="H1314" s="6">
        <f t="shared" si="20"/>
        <v>1236</v>
      </c>
      <c r="I1314" s="6" t="s">
        <v>16</v>
      </c>
      <c r="J1314" s="7">
        <v>185.46763629137601</v>
      </c>
      <c r="K1314" s="7">
        <v>118.69330211364</v>
      </c>
      <c r="L1314" s="7">
        <v>252.241970469112</v>
      </c>
      <c r="M1314" s="7">
        <v>2.1251575782061298</v>
      </c>
      <c r="N1314" s="7">
        <v>1.0875698195411201</v>
      </c>
      <c r="O1314" s="7">
        <v>1.3362215374043099E-4</v>
      </c>
      <c r="P1314" s="7">
        <v>5.0232372238321699E-4</v>
      </c>
    </row>
    <row r="1315" spans="1:16" x14ac:dyDescent="0.25">
      <c r="A1315" s="4" t="s">
        <v>2085</v>
      </c>
      <c r="B1315" s="5" t="s">
        <v>35</v>
      </c>
      <c r="C1315" s="24" t="s">
        <v>36</v>
      </c>
      <c r="D1315" s="24" t="s">
        <v>36</v>
      </c>
      <c r="E1315" s="24" t="s">
        <v>36</v>
      </c>
      <c r="F1315" s="6">
        <v>1311695</v>
      </c>
      <c r="G1315" s="6">
        <v>1311955</v>
      </c>
      <c r="H1315" s="6">
        <f t="shared" si="20"/>
        <v>261</v>
      </c>
      <c r="I1315" s="6" t="s">
        <v>36</v>
      </c>
      <c r="J1315" s="7">
        <v>26.721361108212299</v>
      </c>
      <c r="K1315" s="7">
        <v>47.6067223431344</v>
      </c>
      <c r="L1315" s="7">
        <v>5.8359998732902696</v>
      </c>
      <c r="M1315" s="7">
        <v>-8.1574234710005928</v>
      </c>
      <c r="N1315" s="7">
        <v>-3.0281135477139101</v>
      </c>
      <c r="O1315" s="8">
        <v>4.0824954171596599E-6</v>
      </c>
      <c r="P1315" s="8">
        <v>2.0816156669957801E-5</v>
      </c>
    </row>
    <row r="1316" spans="1:16" x14ac:dyDescent="0.25">
      <c r="A1316" s="4" t="s">
        <v>2086</v>
      </c>
      <c r="B1316" s="5" t="s">
        <v>2087</v>
      </c>
      <c r="C1316" s="24" t="s">
        <v>4606</v>
      </c>
      <c r="D1316" s="24" t="s">
        <v>93</v>
      </c>
      <c r="E1316" s="24" t="s">
        <v>4430</v>
      </c>
      <c r="F1316" s="6">
        <v>1311982</v>
      </c>
      <c r="G1316" s="6">
        <v>1313283</v>
      </c>
      <c r="H1316" s="6">
        <f t="shared" si="20"/>
        <v>1302</v>
      </c>
      <c r="I1316" s="6" t="s">
        <v>36</v>
      </c>
      <c r="J1316" s="7">
        <v>213.25553465891201</v>
      </c>
      <c r="K1316" s="7">
        <v>381.16218072272602</v>
      </c>
      <c r="L1316" s="7">
        <v>45.348888595098302</v>
      </c>
      <c r="M1316" s="7">
        <v>-8.4051052303832012</v>
      </c>
      <c r="N1316" s="7">
        <v>-3.07126588185307</v>
      </c>
      <c r="O1316" s="8">
        <v>3.4928773418670699E-25</v>
      </c>
      <c r="P1316" s="8">
        <v>1.4915677773941699E-23</v>
      </c>
    </row>
    <row r="1317" spans="1:16" x14ac:dyDescent="0.25">
      <c r="A1317" s="4" t="s">
        <v>2088</v>
      </c>
      <c r="B1317" s="5" t="s">
        <v>2089</v>
      </c>
      <c r="C1317" s="24" t="s">
        <v>4633</v>
      </c>
      <c r="D1317" s="24" t="s">
        <v>93</v>
      </c>
      <c r="E1317" s="24" t="s">
        <v>4430</v>
      </c>
      <c r="F1317" s="6">
        <v>1313575</v>
      </c>
      <c r="G1317" s="6">
        <v>1314033</v>
      </c>
      <c r="H1317" s="6">
        <f t="shared" si="20"/>
        <v>459</v>
      </c>
      <c r="I1317" s="6" t="s">
        <v>36</v>
      </c>
      <c r="J1317" s="7">
        <v>8.5557381357763997</v>
      </c>
      <c r="K1317" s="7">
        <v>11.2754763982625</v>
      </c>
      <c r="L1317" s="7">
        <v>5.8359998732902696</v>
      </c>
      <c r="M1317" s="7">
        <v>-1.9320556276683973</v>
      </c>
      <c r="N1317" s="7">
        <v>-0.95013663278962401</v>
      </c>
      <c r="O1317" s="7">
        <v>0.37559002078778098</v>
      </c>
      <c r="P1317" s="7">
        <v>0.52478912413752798</v>
      </c>
    </row>
    <row r="1318" spans="1:16" x14ac:dyDescent="0.25">
      <c r="A1318" s="4" t="s">
        <v>2090</v>
      </c>
      <c r="B1318" s="5" t="s">
        <v>2091</v>
      </c>
      <c r="C1318" s="24" t="s">
        <v>5248</v>
      </c>
      <c r="D1318" s="24" t="s">
        <v>93</v>
      </c>
      <c r="E1318" s="24" t="s">
        <v>4430</v>
      </c>
      <c r="F1318" s="6">
        <v>1314046</v>
      </c>
      <c r="G1318" s="6">
        <v>1315371</v>
      </c>
      <c r="H1318" s="6">
        <f t="shared" si="20"/>
        <v>1326</v>
      </c>
      <c r="I1318" s="6" t="s">
        <v>36</v>
      </c>
      <c r="J1318" s="7">
        <v>13.030847311372</v>
      </c>
      <c r="K1318" s="7">
        <v>17.181859322251601</v>
      </c>
      <c r="L1318" s="7">
        <v>8.8798353004924397</v>
      </c>
      <c r="M1318" s="7">
        <v>-1.9349299554349639</v>
      </c>
      <c r="N1318" s="7">
        <v>-0.95228134167942202</v>
      </c>
      <c r="O1318" s="7">
        <v>0.20640546289964601</v>
      </c>
      <c r="P1318" s="7">
        <v>0.32778094538705399</v>
      </c>
    </row>
    <row r="1319" spans="1:16" x14ac:dyDescent="0.25">
      <c r="A1319" s="4" t="s">
        <v>2092</v>
      </c>
      <c r="B1319" s="5" t="s">
        <v>2093</v>
      </c>
      <c r="C1319" s="24" t="s">
        <v>4632</v>
      </c>
      <c r="D1319" s="24" t="s">
        <v>93</v>
      </c>
      <c r="E1319" s="24" t="s">
        <v>4430</v>
      </c>
      <c r="F1319" s="6">
        <v>1315388</v>
      </c>
      <c r="G1319" s="6">
        <v>1316800</v>
      </c>
      <c r="H1319" s="6">
        <f t="shared" si="20"/>
        <v>1413</v>
      </c>
      <c r="I1319" s="6" t="s">
        <v>36</v>
      </c>
      <c r="J1319" s="7">
        <v>9.7551760059687407</v>
      </c>
      <c r="K1319" s="7">
        <v>11.4211506668473</v>
      </c>
      <c r="L1319" s="7">
        <v>8.0892013450901601</v>
      </c>
      <c r="M1319" s="7">
        <v>-1.4119009009189201</v>
      </c>
      <c r="N1319" s="7">
        <v>-0.49763883168974199</v>
      </c>
      <c r="O1319" s="7">
        <v>0.69299852609609602</v>
      </c>
      <c r="P1319" s="7">
        <v>0.81636421199165099</v>
      </c>
    </row>
    <row r="1320" spans="1:16" x14ac:dyDescent="0.25">
      <c r="A1320" s="4" t="s">
        <v>2094</v>
      </c>
      <c r="B1320" s="5" t="s">
        <v>2095</v>
      </c>
      <c r="C1320" s="24" t="s">
        <v>5321</v>
      </c>
      <c r="D1320" s="24" t="s">
        <v>67</v>
      </c>
      <c r="E1320" s="24" t="s">
        <v>4438</v>
      </c>
      <c r="F1320" s="6">
        <v>1316817</v>
      </c>
      <c r="G1320" s="6">
        <v>1317581</v>
      </c>
      <c r="H1320" s="6">
        <f t="shared" si="20"/>
        <v>765</v>
      </c>
      <c r="I1320" s="6" t="s">
        <v>36</v>
      </c>
      <c r="J1320" s="7">
        <v>0.43180309658246302</v>
      </c>
      <c r="K1320" s="7">
        <v>0.51458563740391094</v>
      </c>
      <c r="L1320" s="7">
        <v>0.34902055576101398</v>
      </c>
      <c r="M1320" s="7">
        <v>-1.4743705747699991</v>
      </c>
      <c r="N1320" s="7">
        <v>-0.56009918331334696</v>
      </c>
      <c r="O1320" s="7">
        <v>1</v>
      </c>
      <c r="P1320" s="7">
        <v>1</v>
      </c>
    </row>
    <row r="1321" spans="1:16" x14ac:dyDescent="0.25">
      <c r="A1321" s="4" t="s">
        <v>2096</v>
      </c>
      <c r="B1321" s="5" t="s">
        <v>1014</v>
      </c>
      <c r="C1321" s="24" t="s">
        <v>4496</v>
      </c>
      <c r="D1321" s="24" t="s">
        <v>118</v>
      </c>
      <c r="E1321" s="24" t="s">
        <v>4447</v>
      </c>
      <c r="F1321" s="6">
        <v>1317685</v>
      </c>
      <c r="G1321" s="6">
        <v>1318560</v>
      </c>
      <c r="H1321" s="6">
        <f t="shared" si="20"/>
        <v>876</v>
      </c>
      <c r="I1321" s="6" t="s">
        <v>36</v>
      </c>
      <c r="J1321" s="7">
        <v>29.175394905214699</v>
      </c>
      <c r="K1321" s="7">
        <v>42.875184962537901</v>
      </c>
      <c r="L1321" s="7">
        <v>15.475604847891599</v>
      </c>
      <c r="M1321" s="7">
        <v>-2.7705014042394143</v>
      </c>
      <c r="N1321" s="7">
        <v>-1.47014709827729</v>
      </c>
      <c r="O1321" s="7">
        <v>7.0465944176095604E-3</v>
      </c>
      <c r="P1321" s="7">
        <v>1.8168247682383901E-2</v>
      </c>
    </row>
    <row r="1322" spans="1:16" x14ac:dyDescent="0.25">
      <c r="A1322" s="4" t="s">
        <v>2097</v>
      </c>
      <c r="B1322" s="6"/>
      <c r="C1322" s="24"/>
      <c r="D1322" s="24"/>
      <c r="E1322" s="24"/>
      <c r="F1322" s="6">
        <v>1325473</v>
      </c>
      <c r="G1322" s="6">
        <v>1325704</v>
      </c>
      <c r="H1322" s="6">
        <f t="shared" si="20"/>
        <v>232</v>
      </c>
      <c r="I1322" s="6" t="s">
        <v>36</v>
      </c>
      <c r="J1322" s="7">
        <v>91.308700034556296</v>
      </c>
      <c r="K1322" s="7">
        <v>44.965682719179597</v>
      </c>
      <c r="L1322" s="7">
        <v>137.65171734993299</v>
      </c>
      <c r="M1322" s="7">
        <v>3.0612615894124802</v>
      </c>
      <c r="N1322" s="7">
        <v>1.61412633059612</v>
      </c>
      <c r="O1322" s="7">
        <v>1.8439960140076401E-4</v>
      </c>
      <c r="P1322" s="7">
        <v>6.7374881100038702E-4</v>
      </c>
    </row>
    <row r="1323" spans="1:16" x14ac:dyDescent="0.25">
      <c r="A1323" s="4" t="s">
        <v>2098</v>
      </c>
      <c r="B1323" s="5" t="s">
        <v>786</v>
      </c>
      <c r="C1323" s="24" t="s">
        <v>4619</v>
      </c>
      <c r="D1323" s="24" t="s">
        <v>38</v>
      </c>
      <c r="E1323" s="24" t="s">
        <v>4505</v>
      </c>
      <c r="F1323" s="6">
        <v>1326062</v>
      </c>
      <c r="G1323" s="6">
        <v>1327567</v>
      </c>
      <c r="H1323" s="6">
        <f t="shared" si="20"/>
        <v>1506</v>
      </c>
      <c r="I1323" s="6" t="s">
        <v>36</v>
      </c>
      <c r="J1323" s="7">
        <v>4208.9377555808196</v>
      </c>
      <c r="K1323" s="7">
        <v>3982.9030086750699</v>
      </c>
      <c r="L1323" s="7">
        <v>4434.9725024865702</v>
      </c>
      <c r="M1323" s="7">
        <v>1.11350251131571</v>
      </c>
      <c r="N1323" s="7">
        <v>0.15510481188289199</v>
      </c>
      <c r="O1323" s="7">
        <v>0.48985221262668099</v>
      </c>
      <c r="P1323" s="7">
        <v>0.63781138499700696</v>
      </c>
    </row>
    <row r="1324" spans="1:16" x14ac:dyDescent="0.25">
      <c r="A1324" s="4" t="s">
        <v>2099</v>
      </c>
      <c r="B1324" s="5" t="s">
        <v>783</v>
      </c>
      <c r="C1324" s="24" t="s">
        <v>4650</v>
      </c>
      <c r="D1324" s="24" t="s">
        <v>784</v>
      </c>
      <c r="E1324" s="24" t="s">
        <v>4442</v>
      </c>
      <c r="F1324" s="6">
        <v>1327564</v>
      </c>
      <c r="G1324" s="6">
        <v>1328250</v>
      </c>
      <c r="H1324" s="6">
        <f t="shared" si="20"/>
        <v>687</v>
      </c>
      <c r="I1324" s="6" t="s">
        <v>36</v>
      </c>
      <c r="J1324" s="7">
        <v>3075.0277998679899</v>
      </c>
      <c r="K1324" s="7">
        <v>3080.4411264259102</v>
      </c>
      <c r="L1324" s="7">
        <v>3069.61447331006</v>
      </c>
      <c r="M1324" s="7">
        <v>-1.0035270400273335</v>
      </c>
      <c r="N1324" s="7">
        <v>-5.0794906295443696E-3</v>
      </c>
      <c r="O1324" s="7">
        <v>0.89671898431963803</v>
      </c>
      <c r="P1324" s="7">
        <v>0.96485550556912203</v>
      </c>
    </row>
    <row r="1325" spans="1:16" x14ac:dyDescent="0.25">
      <c r="A1325" s="4" t="s">
        <v>2100</v>
      </c>
      <c r="B1325" s="5" t="s">
        <v>2101</v>
      </c>
      <c r="C1325" s="24" t="s">
        <v>4593</v>
      </c>
      <c r="D1325" s="24" t="s">
        <v>93</v>
      </c>
      <c r="E1325" s="24" t="s">
        <v>4430</v>
      </c>
      <c r="F1325" s="6">
        <v>1328443</v>
      </c>
      <c r="G1325" s="6">
        <v>1329864</v>
      </c>
      <c r="H1325" s="6">
        <f t="shared" si="20"/>
        <v>1422</v>
      </c>
      <c r="I1325" s="6" t="s">
        <v>36</v>
      </c>
      <c r="J1325" s="7">
        <v>23572.9835542539</v>
      </c>
      <c r="K1325" s="7">
        <v>27399.5126438689</v>
      </c>
      <c r="L1325" s="7">
        <v>19746.454464638999</v>
      </c>
      <c r="M1325" s="7">
        <v>-1.3875661928542427</v>
      </c>
      <c r="N1325" s="7">
        <v>-0.47255659584093201</v>
      </c>
      <c r="O1325" s="7">
        <v>1.3982613450108599E-2</v>
      </c>
      <c r="P1325" s="7">
        <v>3.3007942135964502E-2</v>
      </c>
    </row>
    <row r="1326" spans="1:16" x14ac:dyDescent="0.25">
      <c r="A1326" s="4" t="s">
        <v>2102</v>
      </c>
      <c r="B1326" s="5" t="s">
        <v>2103</v>
      </c>
      <c r="C1326" s="24" t="s">
        <v>5365</v>
      </c>
      <c r="D1326" s="24" t="s">
        <v>21</v>
      </c>
      <c r="E1326" s="24" t="s">
        <v>4450</v>
      </c>
      <c r="F1326" s="6">
        <v>1330034</v>
      </c>
      <c r="G1326" s="6">
        <v>1330213</v>
      </c>
      <c r="H1326" s="6">
        <f t="shared" si="20"/>
        <v>180</v>
      </c>
      <c r="I1326" s="6" t="s">
        <v>36</v>
      </c>
      <c r="J1326" s="7">
        <v>12199.5452133121</v>
      </c>
      <c r="K1326" s="7">
        <v>12502.472314057801</v>
      </c>
      <c r="L1326" s="7">
        <v>11896.618112566401</v>
      </c>
      <c r="M1326" s="7">
        <v>-1.0509265907133274</v>
      </c>
      <c r="N1326" s="7">
        <v>-7.1661897737136299E-2</v>
      </c>
      <c r="O1326" s="7">
        <v>0.85788899389793105</v>
      </c>
      <c r="P1326" s="7">
        <v>0.93857079218368999</v>
      </c>
    </row>
    <row r="1327" spans="1:16" x14ac:dyDescent="0.25">
      <c r="A1327" s="4" t="s">
        <v>2104</v>
      </c>
      <c r="B1327" s="5" t="s">
        <v>2105</v>
      </c>
      <c r="C1327" s="24" t="s">
        <v>5071</v>
      </c>
      <c r="D1327" s="24" t="s">
        <v>64</v>
      </c>
      <c r="E1327" s="24" t="s">
        <v>4432</v>
      </c>
      <c r="F1327" s="6">
        <v>1330271</v>
      </c>
      <c r="G1327" s="6">
        <v>1330840</v>
      </c>
      <c r="H1327" s="6">
        <f t="shared" si="20"/>
        <v>570</v>
      </c>
      <c r="I1327" s="6" t="s">
        <v>36</v>
      </c>
      <c r="J1327" s="7">
        <v>5418.9079622470299</v>
      </c>
      <c r="K1327" s="7">
        <v>1043.8782139381201</v>
      </c>
      <c r="L1327" s="7">
        <v>9793.9377105559506</v>
      </c>
      <c r="M1327" s="7">
        <v>9.3822608612622602</v>
      </c>
      <c r="N1327" s="7">
        <v>3.2299356136048898</v>
      </c>
      <c r="O1327" s="8">
        <v>3.3404070448762899E-49</v>
      </c>
      <c r="P1327" s="8">
        <v>5.7058327835293199E-47</v>
      </c>
    </row>
    <row r="1328" spans="1:16" x14ac:dyDescent="0.25">
      <c r="A1328" s="4" t="s">
        <v>2106</v>
      </c>
      <c r="B1328" s="5" t="s">
        <v>639</v>
      </c>
      <c r="C1328" s="24" t="s">
        <v>4624</v>
      </c>
      <c r="D1328" s="24" t="s">
        <v>118</v>
      </c>
      <c r="E1328" s="24" t="s">
        <v>4447</v>
      </c>
      <c r="F1328" s="6">
        <v>1331026</v>
      </c>
      <c r="G1328" s="6">
        <v>1331928</v>
      </c>
      <c r="H1328" s="6">
        <f t="shared" si="20"/>
        <v>903</v>
      </c>
      <c r="I1328" s="6" t="s">
        <v>16</v>
      </c>
      <c r="J1328" s="7">
        <v>150.14887108233401</v>
      </c>
      <c r="K1328" s="7">
        <v>81.701796262779794</v>
      </c>
      <c r="L1328" s="7">
        <v>218.595945901888</v>
      </c>
      <c r="M1328" s="7">
        <v>2.67553414858605</v>
      </c>
      <c r="N1328" s="7">
        <v>1.4198269425746199</v>
      </c>
      <c r="O1328" s="8">
        <v>2.9262031433063499E-6</v>
      </c>
      <c r="P1328" s="8">
        <v>1.5379448443569699E-5</v>
      </c>
    </row>
    <row r="1329" spans="1:16" x14ac:dyDescent="0.25">
      <c r="A1329" s="4" t="s">
        <v>2107</v>
      </c>
      <c r="B1329" s="5" t="s">
        <v>2108</v>
      </c>
      <c r="C1329" s="24" t="s">
        <v>5336</v>
      </c>
      <c r="D1329" s="24" t="s">
        <v>93</v>
      </c>
      <c r="E1329" s="24" t="s">
        <v>4430</v>
      </c>
      <c r="F1329" s="6">
        <v>1331963</v>
      </c>
      <c r="G1329" s="6">
        <v>1333747</v>
      </c>
      <c r="H1329" s="6">
        <f t="shared" si="20"/>
        <v>1785</v>
      </c>
      <c r="I1329" s="6" t="s">
        <v>36</v>
      </c>
      <c r="J1329" s="7">
        <v>52073.534106525702</v>
      </c>
      <c r="K1329" s="7">
        <v>39552.209518662603</v>
      </c>
      <c r="L1329" s="7">
        <v>64594.8586943888</v>
      </c>
      <c r="M1329" s="7">
        <v>1.6331542404454</v>
      </c>
      <c r="N1329" s="7">
        <v>0.70766105018773096</v>
      </c>
      <c r="O1329" s="7">
        <v>4.6072784926583802E-4</v>
      </c>
      <c r="P1329" s="7">
        <v>1.5719965194051599E-3</v>
      </c>
    </row>
    <row r="1330" spans="1:16" x14ac:dyDescent="0.25">
      <c r="A1330" s="4" t="s">
        <v>2109</v>
      </c>
      <c r="B1330" s="5" t="s">
        <v>2110</v>
      </c>
      <c r="C1330" s="24" t="s">
        <v>5355</v>
      </c>
      <c r="D1330" s="24" t="s">
        <v>93</v>
      </c>
      <c r="E1330" s="24" t="s">
        <v>4430</v>
      </c>
      <c r="F1330" s="6">
        <v>1333821</v>
      </c>
      <c r="G1330" s="6">
        <v>1334783</v>
      </c>
      <c r="H1330" s="6">
        <f t="shared" si="20"/>
        <v>963</v>
      </c>
      <c r="I1330" s="6" t="s">
        <v>36</v>
      </c>
      <c r="J1330" s="7">
        <v>16782.487338430299</v>
      </c>
      <c r="K1330" s="7">
        <v>11714.410140272301</v>
      </c>
      <c r="L1330" s="7">
        <v>21850.564536588299</v>
      </c>
      <c r="M1330" s="7">
        <v>1.8652722821672001</v>
      </c>
      <c r="N1330" s="7">
        <v>0.89938624252345301</v>
      </c>
      <c r="O1330" s="8">
        <v>1.01761608535473E-5</v>
      </c>
      <c r="P1330" s="8">
        <v>4.7785992461760998E-5</v>
      </c>
    </row>
    <row r="1331" spans="1:16" x14ac:dyDescent="0.25">
      <c r="A1331" s="4" t="s">
        <v>2111</v>
      </c>
      <c r="B1331" s="5" t="s">
        <v>2112</v>
      </c>
      <c r="C1331" s="24" t="s">
        <v>4656</v>
      </c>
      <c r="D1331" s="24" t="s">
        <v>15</v>
      </c>
      <c r="E1331" s="24" t="s">
        <v>4480</v>
      </c>
      <c r="F1331" s="6">
        <v>1334951</v>
      </c>
      <c r="G1331" s="6">
        <v>1338265</v>
      </c>
      <c r="H1331" s="6">
        <f t="shared" si="20"/>
        <v>3315</v>
      </c>
      <c r="I1331" s="6" t="s">
        <v>36</v>
      </c>
      <c r="J1331" s="7">
        <v>2302.4232862245699</v>
      </c>
      <c r="K1331" s="7">
        <v>2266.4483188824202</v>
      </c>
      <c r="L1331" s="7">
        <v>2338.3982535667101</v>
      </c>
      <c r="M1331" s="7">
        <v>1.03174567630105</v>
      </c>
      <c r="N1331" s="7">
        <v>4.5087392508158998E-2</v>
      </c>
      <c r="O1331" s="7">
        <v>0.81451091654416097</v>
      </c>
      <c r="P1331" s="7">
        <v>0.90785413332593501</v>
      </c>
    </row>
    <row r="1332" spans="1:16" x14ac:dyDescent="0.25">
      <c r="A1332" s="4" t="s">
        <v>2113</v>
      </c>
      <c r="B1332" s="5" t="s">
        <v>35</v>
      </c>
      <c r="C1332" s="24" t="s">
        <v>36</v>
      </c>
      <c r="D1332" s="24" t="s">
        <v>36</v>
      </c>
      <c r="E1332" s="24" t="s">
        <v>36</v>
      </c>
      <c r="F1332" s="6">
        <v>1338496</v>
      </c>
      <c r="G1332" s="6">
        <v>1338681</v>
      </c>
      <c r="H1332" s="6">
        <f t="shared" si="20"/>
        <v>186</v>
      </c>
      <c r="I1332" s="6" t="s">
        <v>16</v>
      </c>
      <c r="J1332" s="7">
        <v>2299.7493174599299</v>
      </c>
      <c r="K1332" s="7">
        <v>3504.7715876723</v>
      </c>
      <c r="L1332" s="7">
        <v>1094.72704724756</v>
      </c>
      <c r="M1332" s="7">
        <v>-3.2015026909988684</v>
      </c>
      <c r="N1332" s="7">
        <v>-1.67874922261027</v>
      </c>
      <c r="O1332" s="8">
        <v>3.7204888184130299E-6</v>
      </c>
      <c r="P1332" s="8">
        <v>1.9112962294591799E-5</v>
      </c>
    </row>
    <row r="1333" spans="1:16" x14ac:dyDescent="0.25">
      <c r="A1333" s="4" t="s">
        <v>2114</v>
      </c>
      <c r="B1333" s="5" t="s">
        <v>964</v>
      </c>
      <c r="C1333" s="24" t="s">
        <v>4627</v>
      </c>
      <c r="D1333" s="24" t="s">
        <v>93</v>
      </c>
      <c r="E1333" s="24" t="s">
        <v>4430</v>
      </c>
      <c r="F1333" s="6">
        <v>1338743</v>
      </c>
      <c r="G1333" s="6">
        <v>1339939</v>
      </c>
      <c r="H1333" s="6">
        <f t="shared" si="20"/>
        <v>1197</v>
      </c>
      <c r="I1333" s="6" t="s">
        <v>36</v>
      </c>
      <c r="J1333" s="7">
        <v>2920.54603052636</v>
      </c>
      <c r="K1333" s="7">
        <v>3444.2058127719201</v>
      </c>
      <c r="L1333" s="7">
        <v>2396.8862482807999</v>
      </c>
      <c r="M1333" s="7">
        <v>-1.4369500493577143</v>
      </c>
      <c r="N1333" s="7">
        <v>-0.52300991231965999</v>
      </c>
      <c r="O1333" s="7">
        <v>9.2334669613741097E-3</v>
      </c>
      <c r="P1333" s="7">
        <v>2.3066787207893499E-2</v>
      </c>
    </row>
    <row r="1334" spans="1:16" x14ac:dyDescent="0.25">
      <c r="A1334" s="4" t="s">
        <v>2115</v>
      </c>
      <c r="B1334" s="5" t="s">
        <v>2116</v>
      </c>
      <c r="C1334" s="24" t="s">
        <v>4709</v>
      </c>
      <c r="D1334" s="24" t="s">
        <v>64</v>
      </c>
      <c r="E1334" s="24" t="s">
        <v>4432</v>
      </c>
      <c r="F1334" s="6">
        <v>1340109</v>
      </c>
      <c r="G1334" s="6">
        <v>1341653</v>
      </c>
      <c r="H1334" s="6">
        <f t="shared" si="20"/>
        <v>1545</v>
      </c>
      <c r="I1334" s="6" t="s">
        <v>36</v>
      </c>
      <c r="J1334" s="7">
        <v>318.62062278783998</v>
      </c>
      <c r="K1334" s="7">
        <v>115.560380664593</v>
      </c>
      <c r="L1334" s="7">
        <v>521.68086491108704</v>
      </c>
      <c r="M1334" s="7">
        <v>4.5143574459591997</v>
      </c>
      <c r="N1334" s="7">
        <v>2.1745206553698599</v>
      </c>
      <c r="O1334" s="8">
        <v>1.3043702552544699E-13</v>
      </c>
      <c r="P1334" s="8">
        <v>2.0254794929604899E-12</v>
      </c>
    </row>
    <row r="1335" spans="1:16" x14ac:dyDescent="0.25">
      <c r="A1335" s="4" t="s">
        <v>2117</v>
      </c>
      <c r="B1335" s="5" t="s">
        <v>87</v>
      </c>
      <c r="C1335" s="24" t="s">
        <v>4671</v>
      </c>
      <c r="D1335" s="24" t="s">
        <v>64</v>
      </c>
      <c r="E1335" s="24" t="s">
        <v>4432</v>
      </c>
      <c r="F1335" s="6">
        <v>1341838</v>
      </c>
      <c r="G1335" s="6">
        <v>1342647</v>
      </c>
      <c r="H1335" s="6">
        <f t="shared" si="20"/>
        <v>810</v>
      </c>
      <c r="I1335" s="6" t="s">
        <v>16</v>
      </c>
      <c r="J1335" s="7">
        <v>877.18521294161906</v>
      </c>
      <c r="K1335" s="7">
        <v>705.53831083252703</v>
      </c>
      <c r="L1335" s="7">
        <v>1048.8321150507099</v>
      </c>
      <c r="M1335" s="7">
        <v>1.4865700401344599</v>
      </c>
      <c r="N1335" s="7">
        <v>0.57198743779934003</v>
      </c>
      <c r="O1335" s="7">
        <v>1.10723982613436E-2</v>
      </c>
      <c r="P1335" s="7">
        <v>2.6922477267128101E-2</v>
      </c>
    </row>
    <row r="1336" spans="1:16" x14ac:dyDescent="0.25">
      <c r="A1336" s="4" t="s">
        <v>2118</v>
      </c>
      <c r="B1336" s="5" t="s">
        <v>1525</v>
      </c>
      <c r="C1336" s="24" t="s">
        <v>4605</v>
      </c>
      <c r="D1336" s="24" t="s">
        <v>15</v>
      </c>
      <c r="E1336" s="24" t="s">
        <v>4480</v>
      </c>
      <c r="F1336" s="6">
        <v>1342931</v>
      </c>
      <c r="G1336" s="6">
        <v>1344121</v>
      </c>
      <c r="H1336" s="6">
        <f t="shared" si="20"/>
        <v>1191</v>
      </c>
      <c r="I1336" s="6" t="s">
        <v>16</v>
      </c>
      <c r="J1336" s="7">
        <v>0</v>
      </c>
      <c r="K1336" s="7">
        <v>0</v>
      </c>
      <c r="L1336" s="7">
        <v>0</v>
      </c>
      <c r="M1336" s="7" t="s">
        <v>40</v>
      </c>
      <c r="N1336" s="7" t="s">
        <v>40</v>
      </c>
      <c r="O1336" s="7" t="s">
        <v>40</v>
      </c>
      <c r="P1336" s="7" t="s">
        <v>40</v>
      </c>
    </row>
    <row r="1337" spans="1:16" x14ac:dyDescent="0.25">
      <c r="A1337" s="4" t="s">
        <v>2119</v>
      </c>
      <c r="B1337" s="6"/>
      <c r="C1337" s="24"/>
      <c r="D1337" s="24"/>
      <c r="E1337" s="24"/>
      <c r="F1337" s="6">
        <v>1344161</v>
      </c>
      <c r="G1337" s="6">
        <v>1344295</v>
      </c>
      <c r="H1337" s="6">
        <f t="shared" si="20"/>
        <v>135</v>
      </c>
      <c r="I1337" s="6" t="s">
        <v>36</v>
      </c>
      <c r="J1337" s="7">
        <v>1001.08654766747</v>
      </c>
      <c r="K1337" s="7">
        <v>1053.9561409806799</v>
      </c>
      <c r="L1337" s="7">
        <v>948.21695435427205</v>
      </c>
      <c r="M1337" s="7">
        <v>-1.1115137059518312</v>
      </c>
      <c r="N1337" s="7">
        <v>-0.152525738186607</v>
      </c>
      <c r="O1337" s="7">
        <v>0.72681602137145596</v>
      </c>
      <c r="P1337" s="7">
        <v>0.84133341228639902</v>
      </c>
    </row>
    <row r="1338" spans="1:16" x14ac:dyDescent="0.25">
      <c r="A1338" s="4" t="s">
        <v>2120</v>
      </c>
      <c r="B1338" s="5" t="s">
        <v>2121</v>
      </c>
      <c r="C1338" s="24" t="s">
        <v>4457</v>
      </c>
      <c r="D1338" s="24" t="s">
        <v>133</v>
      </c>
      <c r="E1338" s="24" t="s">
        <v>4445</v>
      </c>
      <c r="F1338" s="6">
        <v>1344343</v>
      </c>
      <c r="G1338" s="6">
        <v>1346496</v>
      </c>
      <c r="H1338" s="6">
        <f t="shared" si="20"/>
        <v>2154</v>
      </c>
      <c r="I1338" s="6" t="s">
        <v>36</v>
      </c>
      <c r="J1338" s="7">
        <v>5837.3279449781703</v>
      </c>
      <c r="K1338" s="7">
        <v>4571.0929880422</v>
      </c>
      <c r="L1338" s="7">
        <v>7103.5629019141297</v>
      </c>
      <c r="M1338" s="7">
        <v>1.55401846352651</v>
      </c>
      <c r="N1338" s="7">
        <v>0.63600364472367099</v>
      </c>
      <c r="O1338" s="7">
        <v>1.48119229423866E-3</v>
      </c>
      <c r="P1338" s="7">
        <v>4.4680999339450998E-3</v>
      </c>
    </row>
    <row r="1339" spans="1:16" x14ac:dyDescent="0.25">
      <c r="A1339" s="4" t="s">
        <v>2122</v>
      </c>
      <c r="B1339" s="5" t="s">
        <v>1552</v>
      </c>
      <c r="C1339" s="24" t="s">
        <v>4609</v>
      </c>
      <c r="D1339" s="24" t="s">
        <v>118</v>
      </c>
      <c r="E1339" s="24" t="s">
        <v>4447</v>
      </c>
      <c r="F1339" s="6">
        <v>1346790</v>
      </c>
      <c r="G1339" s="6">
        <v>1347638</v>
      </c>
      <c r="H1339" s="6">
        <f t="shared" si="20"/>
        <v>849</v>
      </c>
      <c r="I1339" s="6" t="s">
        <v>36</v>
      </c>
      <c r="J1339" s="7">
        <v>510.61052799387198</v>
      </c>
      <c r="K1339" s="7">
        <v>266.468243623874</v>
      </c>
      <c r="L1339" s="7">
        <v>754.75281236387104</v>
      </c>
      <c r="M1339" s="7">
        <v>2.8324306194970799</v>
      </c>
      <c r="N1339" s="7">
        <v>1.50204061760505</v>
      </c>
      <c r="O1339" s="8">
        <v>1.33823068547224E-7</v>
      </c>
      <c r="P1339" s="8">
        <v>8.7080582461800704E-7</v>
      </c>
    </row>
    <row r="1340" spans="1:16" x14ac:dyDescent="0.25">
      <c r="A1340" s="4" t="s">
        <v>2123</v>
      </c>
      <c r="B1340" s="5" t="s">
        <v>2124</v>
      </c>
      <c r="C1340" s="24" t="s">
        <v>4915</v>
      </c>
      <c r="D1340" s="24" t="s">
        <v>21</v>
      </c>
      <c r="E1340" s="24" t="s">
        <v>4450</v>
      </c>
      <c r="F1340" s="6">
        <v>1347862</v>
      </c>
      <c r="G1340" s="6">
        <v>1349802</v>
      </c>
      <c r="H1340" s="6">
        <f t="shared" si="20"/>
        <v>1941</v>
      </c>
      <c r="I1340" s="6" t="s">
        <v>36</v>
      </c>
      <c r="J1340" s="7">
        <v>14704.3518549</v>
      </c>
      <c r="K1340" s="7">
        <v>17846.076482527598</v>
      </c>
      <c r="L1340" s="7">
        <v>11562.6272272724</v>
      </c>
      <c r="M1340" s="7">
        <v>-1.5434274695317256</v>
      </c>
      <c r="N1340" s="7">
        <v>-0.62613768780854795</v>
      </c>
      <c r="O1340" s="7">
        <v>1.5008647252881E-3</v>
      </c>
      <c r="P1340" s="7">
        <v>4.5025941758643001E-3</v>
      </c>
    </row>
    <row r="1341" spans="1:16" x14ac:dyDescent="0.25">
      <c r="A1341" s="4" t="s">
        <v>2125</v>
      </c>
      <c r="B1341" s="5" t="s">
        <v>2126</v>
      </c>
      <c r="C1341" s="24" t="s">
        <v>4823</v>
      </c>
      <c r="D1341" s="24" t="s">
        <v>64</v>
      </c>
      <c r="E1341" s="24" t="s">
        <v>4432</v>
      </c>
      <c r="F1341" s="6">
        <v>1350139</v>
      </c>
      <c r="G1341" s="6">
        <v>1350318</v>
      </c>
      <c r="H1341" s="6">
        <f t="shared" si="20"/>
        <v>180</v>
      </c>
      <c r="I1341" s="6" t="s">
        <v>36</v>
      </c>
      <c r="J1341" s="7">
        <v>823.55726471503397</v>
      </c>
      <c r="K1341" s="7">
        <v>1058.4834463754501</v>
      </c>
      <c r="L1341" s="7">
        <v>588.63108305461503</v>
      </c>
      <c r="M1341" s="7">
        <v>-1.7982119477663465</v>
      </c>
      <c r="N1341" s="7">
        <v>-0.846563075340933</v>
      </c>
      <c r="O1341" s="7">
        <v>1.4202621382095501E-4</v>
      </c>
      <c r="P1341" s="7">
        <v>5.2954657895316502E-4</v>
      </c>
    </row>
    <row r="1342" spans="1:16" x14ac:dyDescent="0.25">
      <c r="A1342" s="4" t="s">
        <v>2127</v>
      </c>
      <c r="B1342" s="5" t="s">
        <v>1766</v>
      </c>
      <c r="C1342" s="24" t="s">
        <v>5259</v>
      </c>
      <c r="D1342" s="24" t="s">
        <v>73</v>
      </c>
      <c r="E1342" s="24" t="s">
        <v>4426</v>
      </c>
      <c r="F1342" s="6">
        <v>1350365</v>
      </c>
      <c r="G1342" s="6">
        <v>1352188</v>
      </c>
      <c r="H1342" s="6">
        <f t="shared" si="20"/>
        <v>1824</v>
      </c>
      <c r="I1342" s="6" t="s">
        <v>36</v>
      </c>
      <c r="J1342" s="7">
        <v>4563.5697050711397</v>
      </c>
      <c r="K1342" s="7">
        <v>5841.6615328357602</v>
      </c>
      <c r="L1342" s="7">
        <v>3285.47787730652</v>
      </c>
      <c r="M1342" s="7">
        <v>-1.7780249178316909</v>
      </c>
      <c r="N1342" s="7">
        <v>-0.83027554271678805</v>
      </c>
      <c r="O1342" s="8">
        <v>5.82693229212931E-5</v>
      </c>
      <c r="P1342" s="7">
        <v>2.39473773750217E-4</v>
      </c>
    </row>
    <row r="1343" spans="1:16" x14ac:dyDescent="0.25">
      <c r="A1343" s="4" t="s">
        <v>2128</v>
      </c>
      <c r="B1343" s="5" t="s">
        <v>2129</v>
      </c>
      <c r="C1343" s="24" t="s">
        <v>5058</v>
      </c>
      <c r="D1343" s="24" t="s">
        <v>64</v>
      </c>
      <c r="E1343" s="24" t="s">
        <v>4432</v>
      </c>
      <c r="F1343" s="6">
        <v>1352466</v>
      </c>
      <c r="G1343" s="6">
        <v>1354745</v>
      </c>
      <c r="H1343" s="6">
        <f t="shared" si="20"/>
        <v>2280</v>
      </c>
      <c r="I1343" s="6" t="s">
        <v>16</v>
      </c>
      <c r="J1343" s="7">
        <v>1574.54620535499</v>
      </c>
      <c r="K1343" s="7">
        <v>1004.53331830258</v>
      </c>
      <c r="L1343" s="7">
        <v>2144.5590924074099</v>
      </c>
      <c r="M1343" s="7">
        <v>2.1348809973084899</v>
      </c>
      <c r="N1343" s="7">
        <v>1.09415565327535</v>
      </c>
      <c r="O1343" s="8">
        <v>8.5439930552894106E-5</v>
      </c>
      <c r="P1343" s="7">
        <v>3.3646589366146897E-4</v>
      </c>
    </row>
    <row r="1344" spans="1:16" x14ac:dyDescent="0.25">
      <c r="A1344" s="4" t="s">
        <v>2130</v>
      </c>
      <c r="B1344" s="5" t="s">
        <v>35</v>
      </c>
      <c r="C1344" s="24" t="s">
        <v>36</v>
      </c>
      <c r="D1344" s="24" t="s">
        <v>36</v>
      </c>
      <c r="E1344" s="24" t="s">
        <v>36</v>
      </c>
      <c r="F1344" s="6">
        <v>1354838</v>
      </c>
      <c r="G1344" s="6">
        <v>1355485</v>
      </c>
      <c r="H1344" s="6">
        <f t="shared" si="20"/>
        <v>648</v>
      </c>
      <c r="I1344" s="6" t="s">
        <v>36</v>
      </c>
      <c r="J1344" s="7">
        <v>828.32216065172497</v>
      </c>
      <c r="K1344" s="7">
        <v>995.37669384509798</v>
      </c>
      <c r="L1344" s="7">
        <v>661.26762745835299</v>
      </c>
      <c r="M1344" s="7">
        <v>-1.5052554404801661</v>
      </c>
      <c r="N1344" s="7">
        <v>-0.59000833179775203</v>
      </c>
      <c r="O1344" s="7">
        <v>6.8204616276768097E-3</v>
      </c>
      <c r="P1344" s="7">
        <v>1.7618538047328301E-2</v>
      </c>
    </row>
    <row r="1345" spans="1:16" x14ac:dyDescent="0.25">
      <c r="A1345" s="4" t="s">
        <v>2131</v>
      </c>
      <c r="B1345" s="5" t="s">
        <v>35</v>
      </c>
      <c r="C1345" s="24" t="s">
        <v>5041</v>
      </c>
      <c r="D1345" s="24" t="s">
        <v>67</v>
      </c>
      <c r="E1345" s="24" t="s">
        <v>4438</v>
      </c>
      <c r="F1345" s="6">
        <v>1355664</v>
      </c>
      <c r="G1345" s="6">
        <v>1356383</v>
      </c>
      <c r="H1345" s="6">
        <f t="shared" si="20"/>
        <v>720</v>
      </c>
      <c r="I1345" s="6" t="s">
        <v>36</v>
      </c>
      <c r="J1345" s="7">
        <v>6601.3219394175603</v>
      </c>
      <c r="K1345" s="7">
        <v>6546.26138531774</v>
      </c>
      <c r="L1345" s="7">
        <v>6656.3824935173698</v>
      </c>
      <c r="M1345" s="7">
        <v>1.0168219845982001</v>
      </c>
      <c r="N1345" s="7">
        <v>2.40671281462328E-2</v>
      </c>
      <c r="O1345" s="7">
        <v>0.89645491549937295</v>
      </c>
      <c r="P1345" s="7">
        <v>0.96485550556912203</v>
      </c>
    </row>
    <row r="1346" spans="1:16" x14ac:dyDescent="0.25">
      <c r="A1346" s="4" t="s">
        <v>2132</v>
      </c>
      <c r="B1346" s="5" t="s">
        <v>2133</v>
      </c>
      <c r="C1346" s="24" t="s">
        <v>4638</v>
      </c>
      <c r="D1346" s="24" t="s">
        <v>64</v>
      </c>
      <c r="E1346" s="24" t="s">
        <v>4432</v>
      </c>
      <c r="F1346" s="6">
        <v>1356514</v>
      </c>
      <c r="G1346" s="6">
        <v>1357665</v>
      </c>
      <c r="H1346" s="6">
        <f t="shared" si="20"/>
        <v>1152</v>
      </c>
      <c r="I1346" s="6" t="s">
        <v>36</v>
      </c>
      <c r="J1346" s="7">
        <v>2153.7137270862199</v>
      </c>
      <c r="K1346" s="7">
        <v>1670.91586371883</v>
      </c>
      <c r="L1346" s="7">
        <v>2636.5115904536001</v>
      </c>
      <c r="M1346" s="7">
        <v>1.5778841099669201</v>
      </c>
      <c r="N1346" s="7">
        <v>0.65799124837053102</v>
      </c>
      <c r="O1346" s="7">
        <v>1.1280933752125201E-2</v>
      </c>
      <c r="P1346" s="7">
        <v>2.7380809897476099E-2</v>
      </c>
    </row>
    <row r="1347" spans="1:16" x14ac:dyDescent="0.25">
      <c r="A1347" s="4" t="s">
        <v>2134</v>
      </c>
      <c r="B1347" s="5" t="s">
        <v>2135</v>
      </c>
      <c r="C1347" s="24" t="s">
        <v>4864</v>
      </c>
      <c r="D1347" s="24" t="s">
        <v>143</v>
      </c>
      <c r="E1347" s="24" t="s">
        <v>4484</v>
      </c>
      <c r="F1347" s="6">
        <v>1357882</v>
      </c>
      <c r="G1347" s="6">
        <v>1358622</v>
      </c>
      <c r="H1347" s="6">
        <f t="shared" ref="H1347:H1410" si="21">(G1347-F1347)+1</f>
        <v>741</v>
      </c>
      <c r="I1347" s="6" t="s">
        <v>36</v>
      </c>
      <c r="J1347" s="7">
        <v>6284.7124656788101</v>
      </c>
      <c r="K1347" s="7">
        <v>5449.3866034238399</v>
      </c>
      <c r="L1347" s="7">
        <v>7120.0383279337802</v>
      </c>
      <c r="M1347" s="7">
        <v>1.3065761059162699</v>
      </c>
      <c r="N1347" s="7">
        <v>0.38579116172655298</v>
      </c>
      <c r="O1347" s="7">
        <v>6.0448691947178397E-2</v>
      </c>
      <c r="P1347" s="7">
        <v>0.117001611254702</v>
      </c>
    </row>
    <row r="1348" spans="1:16" x14ac:dyDescent="0.25">
      <c r="A1348" s="4" t="s">
        <v>2136</v>
      </c>
      <c r="B1348" s="5" t="s">
        <v>2137</v>
      </c>
      <c r="C1348" s="24" t="s">
        <v>5625</v>
      </c>
      <c r="D1348" s="24" t="s">
        <v>67</v>
      </c>
      <c r="E1348" s="24" t="s">
        <v>4438</v>
      </c>
      <c r="F1348" s="6">
        <v>1358626</v>
      </c>
      <c r="G1348" s="6">
        <v>1358886</v>
      </c>
      <c r="H1348" s="6">
        <f t="shared" si="21"/>
        <v>261</v>
      </c>
      <c r="I1348" s="6" t="s">
        <v>36</v>
      </c>
      <c r="J1348" s="7">
        <v>1292.15136499717</v>
      </c>
      <c r="K1348" s="7">
        <v>1030.06771725668</v>
      </c>
      <c r="L1348" s="7">
        <v>1554.2350127376601</v>
      </c>
      <c r="M1348" s="7">
        <v>1.5088668314710101</v>
      </c>
      <c r="N1348" s="7">
        <v>0.59346548309839398</v>
      </c>
      <c r="O1348" s="7">
        <v>4.97833138245647E-3</v>
      </c>
      <c r="P1348" s="7">
        <v>1.3313080484759999E-2</v>
      </c>
    </row>
    <row r="1349" spans="1:16" x14ac:dyDescent="0.25">
      <c r="A1349" s="4" t="s">
        <v>2138</v>
      </c>
      <c r="B1349" s="5" t="s">
        <v>1591</v>
      </c>
      <c r="C1349" s="24" t="s">
        <v>5017</v>
      </c>
      <c r="D1349" s="24" t="s">
        <v>143</v>
      </c>
      <c r="E1349" s="24" t="s">
        <v>4484</v>
      </c>
      <c r="F1349" s="6">
        <v>1359006</v>
      </c>
      <c r="G1349" s="6">
        <v>1359599</v>
      </c>
      <c r="H1349" s="6">
        <f t="shared" si="21"/>
        <v>594</v>
      </c>
      <c r="I1349" s="6" t="s">
        <v>36</v>
      </c>
      <c r="J1349" s="7">
        <v>3448.1092799426001</v>
      </c>
      <c r="K1349" s="7">
        <v>2815.5583486409801</v>
      </c>
      <c r="L1349" s="7">
        <v>4080.6602112442301</v>
      </c>
      <c r="M1349" s="7">
        <v>1.4493253933856101</v>
      </c>
      <c r="N1349" s="7">
        <v>0.53538153604155003</v>
      </c>
      <c r="O1349" s="7">
        <v>9.9801266725494803E-3</v>
      </c>
      <c r="P1349" s="7">
        <v>2.45726902667367E-2</v>
      </c>
    </row>
    <row r="1350" spans="1:16" x14ac:dyDescent="0.25">
      <c r="A1350" s="4" t="s">
        <v>2139</v>
      </c>
      <c r="B1350" s="5" t="s">
        <v>2140</v>
      </c>
      <c r="C1350" s="24" t="s">
        <v>5423</v>
      </c>
      <c r="D1350" s="24" t="s">
        <v>143</v>
      </c>
      <c r="E1350" s="24" t="s">
        <v>4484</v>
      </c>
      <c r="F1350" s="6">
        <v>1359583</v>
      </c>
      <c r="G1350" s="6">
        <v>1360233</v>
      </c>
      <c r="H1350" s="6">
        <f t="shared" si="21"/>
        <v>651</v>
      </c>
      <c r="I1350" s="6" t="s">
        <v>36</v>
      </c>
      <c r="J1350" s="7">
        <v>4565.4201939856102</v>
      </c>
      <c r="K1350" s="7">
        <v>3636.9256848629502</v>
      </c>
      <c r="L1350" s="7">
        <v>5493.9147031082703</v>
      </c>
      <c r="M1350" s="7">
        <v>1.5105930610499401</v>
      </c>
      <c r="N1350" s="7">
        <v>0.59511506495272104</v>
      </c>
      <c r="O1350" s="7">
        <v>3.7598422329842098E-3</v>
      </c>
      <c r="P1350" s="7">
        <v>1.03794432552988E-2</v>
      </c>
    </row>
    <row r="1351" spans="1:16" x14ac:dyDescent="0.25">
      <c r="A1351" s="4" t="s">
        <v>2141</v>
      </c>
      <c r="B1351" s="5" t="s">
        <v>2142</v>
      </c>
      <c r="C1351" s="24" t="s">
        <v>5207</v>
      </c>
      <c r="D1351" s="24" t="s">
        <v>21</v>
      </c>
      <c r="E1351" s="24" t="s">
        <v>4450</v>
      </c>
      <c r="F1351" s="6">
        <v>1360243</v>
      </c>
      <c r="G1351" s="6">
        <v>1360554</v>
      </c>
      <c r="H1351" s="6">
        <f t="shared" si="21"/>
        <v>312</v>
      </c>
      <c r="I1351" s="6" t="s">
        <v>36</v>
      </c>
      <c r="J1351" s="7">
        <v>1018.44982733173</v>
      </c>
      <c r="K1351" s="7">
        <v>709.98610172172005</v>
      </c>
      <c r="L1351" s="7">
        <v>1326.9135529417499</v>
      </c>
      <c r="M1351" s="7">
        <v>1.86892891244487</v>
      </c>
      <c r="N1351" s="7">
        <v>0.90221169502544396</v>
      </c>
      <c r="O1351" s="8">
        <v>4.4796676355371601E-5</v>
      </c>
      <c r="P1351" s="7">
        <v>1.8864301460590199E-4</v>
      </c>
    </row>
    <row r="1352" spans="1:16" x14ac:dyDescent="0.25">
      <c r="A1352" s="4" t="s">
        <v>2143</v>
      </c>
      <c r="B1352" s="5" t="s">
        <v>2144</v>
      </c>
      <c r="C1352" s="24" t="s">
        <v>5206</v>
      </c>
      <c r="D1352" s="24" t="s">
        <v>64</v>
      </c>
      <c r="E1352" s="24" t="s">
        <v>4432</v>
      </c>
      <c r="F1352" s="6">
        <v>1360570</v>
      </c>
      <c r="G1352" s="6">
        <v>1361679</v>
      </c>
      <c r="H1352" s="6">
        <f t="shared" si="21"/>
        <v>1110</v>
      </c>
      <c r="I1352" s="6" t="s">
        <v>36</v>
      </c>
      <c r="J1352" s="7">
        <v>7797.8733374540998</v>
      </c>
      <c r="K1352" s="7">
        <v>5248.1724207802299</v>
      </c>
      <c r="L1352" s="7">
        <v>10347.574254128</v>
      </c>
      <c r="M1352" s="7">
        <v>1.9716528773247901</v>
      </c>
      <c r="N1352" s="7">
        <v>0.97940557796155403</v>
      </c>
      <c r="O1352" s="8">
        <v>2.0565377777027001E-6</v>
      </c>
      <c r="P1352" s="8">
        <v>1.1173991543661E-5</v>
      </c>
    </row>
    <row r="1353" spans="1:16" x14ac:dyDescent="0.25">
      <c r="A1353" s="4" t="s">
        <v>2145</v>
      </c>
      <c r="B1353" s="5" t="s">
        <v>87</v>
      </c>
      <c r="C1353" s="24" t="s">
        <v>5679</v>
      </c>
      <c r="D1353" s="24" t="s">
        <v>64</v>
      </c>
      <c r="E1353" s="24" t="s">
        <v>4432</v>
      </c>
      <c r="F1353" s="6">
        <v>1361676</v>
      </c>
      <c r="G1353" s="6">
        <v>1362203</v>
      </c>
      <c r="H1353" s="6">
        <f t="shared" si="21"/>
        <v>528</v>
      </c>
      <c r="I1353" s="6" t="s">
        <v>36</v>
      </c>
      <c r="J1353" s="7">
        <v>3189.0408407416198</v>
      </c>
      <c r="K1353" s="7">
        <v>2149.1947060141501</v>
      </c>
      <c r="L1353" s="7">
        <v>4228.8869754691004</v>
      </c>
      <c r="M1353" s="7">
        <v>1.96766117264076</v>
      </c>
      <c r="N1353" s="7">
        <v>0.97648181283376101</v>
      </c>
      <c r="O1353" s="8">
        <v>2.8515470761057502E-6</v>
      </c>
      <c r="P1353" s="8">
        <v>1.5015950210013499E-5</v>
      </c>
    </row>
    <row r="1354" spans="1:16" x14ac:dyDescent="0.25">
      <c r="A1354" s="4" t="s">
        <v>2146</v>
      </c>
      <c r="B1354" s="5" t="s">
        <v>2147</v>
      </c>
      <c r="C1354" s="24" t="s">
        <v>4895</v>
      </c>
      <c r="D1354" s="24" t="s">
        <v>61</v>
      </c>
      <c r="E1354" s="24" t="s">
        <v>4521</v>
      </c>
      <c r="F1354" s="6">
        <v>1362383</v>
      </c>
      <c r="G1354" s="6">
        <v>1363168</v>
      </c>
      <c r="H1354" s="6">
        <f t="shared" si="21"/>
        <v>786</v>
      </c>
      <c r="I1354" s="6" t="s">
        <v>36</v>
      </c>
      <c r="J1354" s="7">
        <v>14230.4111114967</v>
      </c>
      <c r="K1354" s="7">
        <v>15924.5819665543</v>
      </c>
      <c r="L1354" s="7">
        <v>12536.2402564391</v>
      </c>
      <c r="M1354" s="7">
        <v>-1.2702837246896905</v>
      </c>
      <c r="N1354" s="7">
        <v>-0.34515076667190198</v>
      </c>
      <c r="O1354" s="7">
        <v>9.5778246089534197E-2</v>
      </c>
      <c r="P1354" s="7">
        <v>0.172842652718465</v>
      </c>
    </row>
    <row r="1355" spans="1:16" x14ac:dyDescent="0.25">
      <c r="A1355" s="4" t="s">
        <v>2148</v>
      </c>
      <c r="B1355" s="5" t="s">
        <v>2149</v>
      </c>
      <c r="C1355" s="24" t="s">
        <v>4698</v>
      </c>
      <c r="D1355" s="24" t="s">
        <v>61</v>
      </c>
      <c r="E1355" s="24" t="s">
        <v>4521</v>
      </c>
      <c r="F1355" s="6">
        <v>1363161</v>
      </c>
      <c r="G1355" s="6">
        <v>1364030</v>
      </c>
      <c r="H1355" s="6">
        <f t="shared" si="21"/>
        <v>870</v>
      </c>
      <c r="I1355" s="6" t="s">
        <v>36</v>
      </c>
      <c r="J1355" s="7">
        <v>18840.109657204299</v>
      </c>
      <c r="K1355" s="7">
        <v>20162.205070394299</v>
      </c>
      <c r="L1355" s="7">
        <v>17518.014244014299</v>
      </c>
      <c r="M1355" s="7">
        <v>-1.1509412419437599</v>
      </c>
      <c r="N1355" s="7">
        <v>-0.202814182627259</v>
      </c>
      <c r="O1355" s="7">
        <v>0.33165716183467697</v>
      </c>
      <c r="P1355" s="7">
        <v>0.476561000680427</v>
      </c>
    </row>
    <row r="1356" spans="1:16" x14ac:dyDescent="0.25">
      <c r="A1356" s="4" t="s">
        <v>2150</v>
      </c>
      <c r="B1356" s="5" t="s">
        <v>2151</v>
      </c>
      <c r="C1356" s="24" t="s">
        <v>4811</v>
      </c>
      <c r="D1356" s="24" t="s">
        <v>61</v>
      </c>
      <c r="E1356" s="24" t="s">
        <v>4521</v>
      </c>
      <c r="F1356" s="6">
        <v>1364031</v>
      </c>
      <c r="G1356" s="6">
        <v>1365410</v>
      </c>
      <c r="H1356" s="6">
        <f t="shared" si="21"/>
        <v>1380</v>
      </c>
      <c r="I1356" s="6" t="s">
        <v>36</v>
      </c>
      <c r="J1356" s="7">
        <v>23714.064911373502</v>
      </c>
      <c r="K1356" s="7">
        <v>25108.338630480699</v>
      </c>
      <c r="L1356" s="7">
        <v>22319.791192266301</v>
      </c>
      <c r="M1356" s="7">
        <v>-1.1249360898672167</v>
      </c>
      <c r="N1356" s="7">
        <v>-0.16984304104168599</v>
      </c>
      <c r="O1356" s="7">
        <v>0.41966994948738301</v>
      </c>
      <c r="P1356" s="7">
        <v>0.56780097621238601</v>
      </c>
    </row>
    <row r="1357" spans="1:16" x14ac:dyDescent="0.25">
      <c r="A1357" s="4" t="s">
        <v>2152</v>
      </c>
      <c r="B1357" s="5" t="s">
        <v>1700</v>
      </c>
      <c r="C1357" s="24" t="s">
        <v>4667</v>
      </c>
      <c r="D1357" s="24" t="s">
        <v>61</v>
      </c>
      <c r="E1357" s="24" t="s">
        <v>4521</v>
      </c>
      <c r="F1357" s="6">
        <v>1365418</v>
      </c>
      <c r="G1357" s="6">
        <v>1365837</v>
      </c>
      <c r="H1357" s="6">
        <f t="shared" si="21"/>
        <v>420</v>
      </c>
      <c r="I1357" s="6" t="s">
        <v>36</v>
      </c>
      <c r="J1357" s="7">
        <v>9405.9980213108192</v>
      </c>
      <c r="K1357" s="7">
        <v>9462.6031123821394</v>
      </c>
      <c r="L1357" s="7">
        <v>9349.3929302395009</v>
      </c>
      <c r="M1357" s="7">
        <v>-1.0121088270636778</v>
      </c>
      <c r="N1357" s="7">
        <v>-1.73644242454969E-2</v>
      </c>
      <c r="O1357" s="7">
        <v>0.93565703566898895</v>
      </c>
      <c r="P1357" s="7">
        <v>0.98922656807866405</v>
      </c>
    </row>
    <row r="1358" spans="1:16" x14ac:dyDescent="0.25">
      <c r="A1358" s="4" t="s">
        <v>2153</v>
      </c>
      <c r="B1358" s="5" t="s">
        <v>2154</v>
      </c>
      <c r="C1358" s="24" t="s">
        <v>4859</v>
      </c>
      <c r="D1358" s="24" t="s">
        <v>61</v>
      </c>
      <c r="E1358" s="24" t="s">
        <v>4521</v>
      </c>
      <c r="F1358" s="6">
        <v>1365862</v>
      </c>
      <c r="G1358" s="6">
        <v>1366338</v>
      </c>
      <c r="H1358" s="6">
        <f t="shared" si="21"/>
        <v>477</v>
      </c>
      <c r="I1358" s="6" t="s">
        <v>36</v>
      </c>
      <c r="J1358" s="7">
        <v>6472.7208890980801</v>
      </c>
      <c r="K1358" s="7">
        <v>6573.0712034341605</v>
      </c>
      <c r="L1358" s="7">
        <v>6372.3705747619997</v>
      </c>
      <c r="M1358" s="7">
        <v>-1.0314954421306004</v>
      </c>
      <c r="N1358" s="7">
        <v>-4.4737446401220897E-2</v>
      </c>
      <c r="O1358" s="7">
        <v>0.84802935387728795</v>
      </c>
      <c r="P1358" s="7">
        <v>0.93353277917426403</v>
      </c>
    </row>
    <row r="1359" spans="1:16" x14ac:dyDescent="0.25">
      <c r="A1359" s="4" t="s">
        <v>2155</v>
      </c>
      <c r="B1359" s="5" t="s">
        <v>2156</v>
      </c>
      <c r="C1359" s="24" t="s">
        <v>4962</v>
      </c>
      <c r="D1359" s="24" t="s">
        <v>274</v>
      </c>
      <c r="E1359" s="24" t="s">
        <v>4442</v>
      </c>
      <c r="F1359" s="6">
        <v>1366341</v>
      </c>
      <c r="G1359" s="6">
        <v>1367576</v>
      </c>
      <c r="H1359" s="6">
        <f t="shared" si="21"/>
        <v>1236</v>
      </c>
      <c r="I1359" s="6" t="s">
        <v>36</v>
      </c>
      <c r="J1359" s="7">
        <v>16070.8547988551</v>
      </c>
      <c r="K1359" s="7">
        <v>15868.469939889899</v>
      </c>
      <c r="L1359" s="7">
        <v>16273.239657820401</v>
      </c>
      <c r="M1359" s="7">
        <v>1.0255077975043401</v>
      </c>
      <c r="N1359" s="7">
        <v>3.63384614697147E-2</v>
      </c>
      <c r="O1359" s="7">
        <v>0.85958604715865305</v>
      </c>
      <c r="P1359" s="7">
        <v>0.93932373725893603</v>
      </c>
    </row>
    <row r="1360" spans="1:16" x14ac:dyDescent="0.25">
      <c r="A1360" s="4" t="s">
        <v>2157</v>
      </c>
      <c r="B1360" s="5" t="s">
        <v>2158</v>
      </c>
      <c r="C1360" s="24" t="s">
        <v>4526</v>
      </c>
      <c r="D1360" s="24" t="s">
        <v>329</v>
      </c>
      <c r="E1360" s="24" t="s">
        <v>4442</v>
      </c>
      <c r="F1360" s="6">
        <v>1367595</v>
      </c>
      <c r="G1360" s="6">
        <v>1368332</v>
      </c>
      <c r="H1360" s="6">
        <f t="shared" si="21"/>
        <v>738</v>
      </c>
      <c r="I1360" s="6" t="s">
        <v>36</v>
      </c>
      <c r="J1360" s="7">
        <v>8332.4410473883599</v>
      </c>
      <c r="K1360" s="7">
        <v>7462.7234060925502</v>
      </c>
      <c r="L1360" s="7">
        <v>9202.1586886841706</v>
      </c>
      <c r="M1360" s="7">
        <v>1.2330831772716599</v>
      </c>
      <c r="N1360" s="7">
        <v>0.30227011960286099</v>
      </c>
      <c r="O1360" s="7">
        <v>0.28507079707761701</v>
      </c>
      <c r="P1360" s="7">
        <v>0.41977289246396998</v>
      </c>
    </row>
    <row r="1361" spans="1:16" x14ac:dyDescent="0.25">
      <c r="A1361" s="4" t="s">
        <v>2159</v>
      </c>
      <c r="B1361" s="5" t="s">
        <v>641</v>
      </c>
      <c r="C1361" s="24" t="s">
        <v>5519</v>
      </c>
      <c r="D1361" s="24" t="s">
        <v>61</v>
      </c>
      <c r="E1361" s="24" t="s">
        <v>4521</v>
      </c>
      <c r="F1361" s="6">
        <v>1368344</v>
      </c>
      <c r="G1361" s="6">
        <v>1369261</v>
      </c>
      <c r="H1361" s="6">
        <f t="shared" si="21"/>
        <v>918</v>
      </c>
      <c r="I1361" s="6" t="s">
        <v>36</v>
      </c>
      <c r="J1361" s="7">
        <v>13621.298526345599</v>
      </c>
      <c r="K1361" s="7">
        <v>10931.701446569599</v>
      </c>
      <c r="L1361" s="7">
        <v>16310.895606121599</v>
      </c>
      <c r="M1361" s="7">
        <v>1.49207291159968</v>
      </c>
      <c r="N1361" s="7">
        <v>0.57731803601751996</v>
      </c>
      <c r="O1361" s="7">
        <v>4.3468295999554603E-2</v>
      </c>
      <c r="P1361" s="7">
        <v>8.7739182397919294E-2</v>
      </c>
    </row>
    <row r="1362" spans="1:16" x14ac:dyDescent="0.25">
      <c r="A1362" s="4" t="s">
        <v>2160</v>
      </c>
      <c r="B1362" s="5" t="s">
        <v>273</v>
      </c>
      <c r="C1362" s="24" t="s">
        <v>4587</v>
      </c>
      <c r="D1362" s="24" t="s">
        <v>274</v>
      </c>
      <c r="E1362" s="24" t="s">
        <v>4442</v>
      </c>
      <c r="F1362" s="6">
        <v>1369368</v>
      </c>
      <c r="G1362" s="6">
        <v>1369592</v>
      </c>
      <c r="H1362" s="6">
        <f t="shared" si="21"/>
        <v>225</v>
      </c>
      <c r="I1362" s="6" t="s">
        <v>36</v>
      </c>
      <c r="J1362" s="7">
        <v>35363.0276737678</v>
      </c>
      <c r="K1362" s="7">
        <v>41281.191282127802</v>
      </c>
      <c r="L1362" s="7">
        <v>29444.864065407801</v>
      </c>
      <c r="M1362" s="7">
        <v>-1.4019827427434253</v>
      </c>
      <c r="N1362" s="7">
        <v>-0.48746859106628998</v>
      </c>
      <c r="O1362" s="7">
        <v>0.27613575661738399</v>
      </c>
      <c r="P1362" s="7">
        <v>0.41037467255862398</v>
      </c>
    </row>
    <row r="1363" spans="1:16" x14ac:dyDescent="0.25">
      <c r="A1363" s="4" t="s">
        <v>2161</v>
      </c>
      <c r="B1363" s="5" t="s">
        <v>2162</v>
      </c>
      <c r="C1363" s="24" t="s">
        <v>5096</v>
      </c>
      <c r="D1363" s="24" t="s">
        <v>61</v>
      </c>
      <c r="E1363" s="24" t="s">
        <v>4521</v>
      </c>
      <c r="F1363" s="6">
        <v>1369645</v>
      </c>
      <c r="G1363" s="6">
        <v>1370607</v>
      </c>
      <c r="H1363" s="6">
        <f t="shared" si="21"/>
        <v>963</v>
      </c>
      <c r="I1363" s="6" t="s">
        <v>36</v>
      </c>
      <c r="J1363" s="7">
        <v>21281.038741184198</v>
      </c>
      <c r="K1363" s="7">
        <v>13585.1385076182</v>
      </c>
      <c r="L1363" s="7">
        <v>28976.938974750199</v>
      </c>
      <c r="M1363" s="7">
        <v>2.1329881148065302</v>
      </c>
      <c r="N1363" s="7">
        <v>1.09287592687987</v>
      </c>
      <c r="O1363" s="8">
        <v>1.62506453971266E-6</v>
      </c>
      <c r="P1363" s="8">
        <v>9.0454203401928596E-6</v>
      </c>
    </row>
    <row r="1364" spans="1:16" x14ac:dyDescent="0.25">
      <c r="A1364" s="4" t="s">
        <v>2163</v>
      </c>
      <c r="B1364" s="5" t="s">
        <v>669</v>
      </c>
      <c r="C1364" s="24" t="s">
        <v>4570</v>
      </c>
      <c r="D1364" s="24" t="s">
        <v>118</v>
      </c>
      <c r="E1364" s="24" t="s">
        <v>4447</v>
      </c>
      <c r="F1364" s="6">
        <v>1370617</v>
      </c>
      <c r="G1364" s="6">
        <v>1371057</v>
      </c>
      <c r="H1364" s="6">
        <f t="shared" si="21"/>
        <v>441</v>
      </c>
      <c r="I1364" s="6" t="s">
        <v>36</v>
      </c>
      <c r="J1364" s="7">
        <v>9514.2893149923293</v>
      </c>
      <c r="K1364" s="7">
        <v>6043.8539310827</v>
      </c>
      <c r="L1364" s="7">
        <v>12984.724698902</v>
      </c>
      <c r="M1364" s="7">
        <v>2.1484180205155701</v>
      </c>
      <c r="N1364" s="7">
        <v>1.1032747277043</v>
      </c>
      <c r="O1364" s="8">
        <v>5.2120707035530699E-8</v>
      </c>
      <c r="P1364" s="8">
        <v>3.6712858847449901E-7</v>
      </c>
    </row>
    <row r="1365" spans="1:16" x14ac:dyDescent="0.25">
      <c r="A1365" s="4" t="s">
        <v>2164</v>
      </c>
      <c r="B1365" s="5" t="s">
        <v>2165</v>
      </c>
      <c r="C1365" s="24" t="s">
        <v>5034</v>
      </c>
      <c r="D1365" s="24" t="s">
        <v>15</v>
      </c>
      <c r="E1365" s="24" t="s">
        <v>4480</v>
      </c>
      <c r="F1365" s="6">
        <v>1371363</v>
      </c>
      <c r="G1365" s="6">
        <v>1372328</v>
      </c>
      <c r="H1365" s="6">
        <f t="shared" si="21"/>
        <v>966</v>
      </c>
      <c r="I1365" s="6" t="s">
        <v>16</v>
      </c>
      <c r="J1365" s="7">
        <v>152.84863903635301</v>
      </c>
      <c r="K1365" s="7">
        <v>39.373352144671799</v>
      </c>
      <c r="L1365" s="7">
        <v>266.32392592803302</v>
      </c>
      <c r="M1365" s="7">
        <v>6.7640653239140898</v>
      </c>
      <c r="N1365" s="7">
        <v>2.7578905926325601</v>
      </c>
      <c r="O1365" s="7">
        <v>1.1000513720105E-3</v>
      </c>
      <c r="P1365" s="7">
        <v>3.4125316682232501E-3</v>
      </c>
    </row>
    <row r="1366" spans="1:16" x14ac:dyDescent="0.25">
      <c r="A1366" s="4" t="s">
        <v>2166</v>
      </c>
      <c r="B1366" s="5" t="s">
        <v>35</v>
      </c>
      <c r="C1366" s="24" t="s">
        <v>5534</v>
      </c>
      <c r="D1366" s="24" t="s">
        <v>67</v>
      </c>
      <c r="E1366" s="24" t="s">
        <v>4438</v>
      </c>
      <c r="F1366" s="6">
        <v>1372385</v>
      </c>
      <c r="G1366" s="6">
        <v>1372615</v>
      </c>
      <c r="H1366" s="6">
        <f t="shared" si="21"/>
        <v>231</v>
      </c>
      <c r="I1366" s="6" t="s">
        <v>36</v>
      </c>
      <c r="J1366" s="7">
        <v>5143.7776829985796</v>
      </c>
      <c r="K1366" s="7">
        <v>6686.1146480051002</v>
      </c>
      <c r="L1366" s="7">
        <v>3601.4407179920499</v>
      </c>
      <c r="M1366" s="7">
        <v>-1.8565110941859062</v>
      </c>
      <c r="N1366" s="7">
        <v>-0.89259393651189201</v>
      </c>
      <c r="O1366" s="7">
        <v>9.1431743651769801E-2</v>
      </c>
      <c r="P1366" s="7">
        <v>0.16648790865832699</v>
      </c>
    </row>
    <row r="1367" spans="1:16" x14ac:dyDescent="0.25">
      <c r="A1367" s="4" t="s">
        <v>2167</v>
      </c>
      <c r="B1367" s="5" t="s">
        <v>2168</v>
      </c>
      <c r="C1367" s="24" t="s">
        <v>5433</v>
      </c>
      <c r="D1367" s="24" t="s">
        <v>61</v>
      </c>
      <c r="E1367" s="24" t="s">
        <v>4521</v>
      </c>
      <c r="F1367" s="6">
        <v>1372701</v>
      </c>
      <c r="G1367" s="6">
        <v>1373588</v>
      </c>
      <c r="H1367" s="6">
        <f t="shared" si="21"/>
        <v>888</v>
      </c>
      <c r="I1367" s="6" t="s">
        <v>36</v>
      </c>
      <c r="J1367" s="7">
        <v>2255.47842181542</v>
      </c>
      <c r="K1367" s="7">
        <v>2787.0934108746901</v>
      </c>
      <c r="L1367" s="7">
        <v>1723.8634327561399</v>
      </c>
      <c r="M1367" s="7">
        <v>-1.6167715828965934</v>
      </c>
      <c r="N1367" s="7">
        <v>-0.69311586959720095</v>
      </c>
      <c r="O1367" s="7">
        <v>4.6822855902129801E-4</v>
      </c>
      <c r="P1367" s="7">
        <v>1.5872315263458199E-3</v>
      </c>
    </row>
    <row r="1368" spans="1:16" x14ac:dyDescent="0.25">
      <c r="A1368" s="4" t="s">
        <v>2169</v>
      </c>
      <c r="B1368" s="5" t="s">
        <v>534</v>
      </c>
      <c r="C1368" s="24" t="s">
        <v>4516</v>
      </c>
      <c r="D1368" s="24" t="s">
        <v>133</v>
      </c>
      <c r="E1368" s="24" t="s">
        <v>4445</v>
      </c>
      <c r="F1368" s="6">
        <v>1373677</v>
      </c>
      <c r="G1368" s="6">
        <v>1374900</v>
      </c>
      <c r="H1368" s="6">
        <f t="shared" si="21"/>
        <v>1224</v>
      </c>
      <c r="I1368" s="6" t="s">
        <v>36</v>
      </c>
      <c r="J1368" s="7">
        <v>2845.5599898790401</v>
      </c>
      <c r="K1368" s="7">
        <v>2753.2045206148</v>
      </c>
      <c r="L1368" s="7">
        <v>2937.9154591432798</v>
      </c>
      <c r="M1368" s="7">
        <v>1.06708943601735</v>
      </c>
      <c r="N1368" s="7">
        <v>9.3681097897490503E-2</v>
      </c>
      <c r="O1368" s="7">
        <v>0.59747432368769704</v>
      </c>
      <c r="P1368" s="7">
        <v>0.73686702465635201</v>
      </c>
    </row>
    <row r="1369" spans="1:16" x14ac:dyDescent="0.25">
      <c r="A1369" s="4" t="s">
        <v>2170</v>
      </c>
      <c r="B1369" s="5" t="s">
        <v>534</v>
      </c>
      <c r="C1369" s="24" t="s">
        <v>4516</v>
      </c>
      <c r="D1369" s="24" t="s">
        <v>133</v>
      </c>
      <c r="E1369" s="24" t="s">
        <v>4445</v>
      </c>
      <c r="F1369" s="6">
        <v>1374917</v>
      </c>
      <c r="G1369" s="6">
        <v>1375963</v>
      </c>
      <c r="H1369" s="6">
        <f t="shared" si="21"/>
        <v>1047</v>
      </c>
      <c r="I1369" s="6" t="s">
        <v>36</v>
      </c>
      <c r="J1369" s="7">
        <v>1923.3752849125101</v>
      </c>
      <c r="K1369" s="7">
        <v>1937.0775547140099</v>
      </c>
      <c r="L1369" s="7">
        <v>1909.67301511101</v>
      </c>
      <c r="M1369" s="7">
        <v>-1.0143503832258962</v>
      </c>
      <c r="N1369" s="7">
        <v>-2.0556083136662101E-2</v>
      </c>
      <c r="O1369" s="7">
        <v>0.98701565219700904</v>
      </c>
      <c r="P1369" s="7">
        <v>1</v>
      </c>
    </row>
    <row r="1370" spans="1:16" x14ac:dyDescent="0.25">
      <c r="A1370" s="4" t="s">
        <v>2171</v>
      </c>
      <c r="B1370" s="5" t="s">
        <v>2172</v>
      </c>
      <c r="C1370" s="24" t="s">
        <v>5107</v>
      </c>
      <c r="D1370" s="24" t="s">
        <v>93</v>
      </c>
      <c r="E1370" s="24" t="s">
        <v>4430</v>
      </c>
      <c r="F1370" s="6">
        <v>1376127</v>
      </c>
      <c r="G1370" s="6">
        <v>1377854</v>
      </c>
      <c r="H1370" s="6">
        <f t="shared" si="21"/>
        <v>1728</v>
      </c>
      <c r="I1370" s="6" t="s">
        <v>36</v>
      </c>
      <c r="J1370" s="7">
        <v>175805.842551101</v>
      </c>
      <c r="K1370" s="7">
        <v>244351.86209550299</v>
      </c>
      <c r="L1370" s="7">
        <v>107259.823006698</v>
      </c>
      <c r="M1370" s="7">
        <v>-2.2781303869972245</v>
      </c>
      <c r="N1370" s="7">
        <v>-1.1878503209227</v>
      </c>
      <c r="O1370" s="8">
        <v>1.8169306298239201E-9</v>
      </c>
      <c r="P1370" s="8">
        <v>1.61748254440025E-8</v>
      </c>
    </row>
    <row r="1371" spans="1:16" x14ac:dyDescent="0.25">
      <c r="A1371" s="4" t="s">
        <v>2173</v>
      </c>
      <c r="B1371" s="5" t="s">
        <v>2174</v>
      </c>
      <c r="C1371" s="24" t="s">
        <v>4939</v>
      </c>
      <c r="D1371" s="24" t="s">
        <v>93</v>
      </c>
      <c r="E1371" s="24" t="s">
        <v>4430</v>
      </c>
      <c r="F1371" s="6">
        <v>1377854</v>
      </c>
      <c r="G1371" s="6">
        <v>1378120</v>
      </c>
      <c r="H1371" s="6">
        <f t="shared" si="21"/>
        <v>267</v>
      </c>
      <c r="I1371" s="6" t="s">
        <v>36</v>
      </c>
      <c r="J1371" s="7">
        <v>20675.2927619488</v>
      </c>
      <c r="K1371" s="7">
        <v>28637.384402036401</v>
      </c>
      <c r="L1371" s="7">
        <v>12713.201121861301</v>
      </c>
      <c r="M1371" s="7">
        <v>-2.2525707040685723</v>
      </c>
      <c r="N1371" s="7">
        <v>-1.17157239030439</v>
      </c>
      <c r="O1371" s="8">
        <v>2.12744592620516E-9</v>
      </c>
      <c r="P1371" s="8">
        <v>1.85760693812099E-8</v>
      </c>
    </row>
    <row r="1372" spans="1:16" x14ac:dyDescent="0.25">
      <c r="A1372" s="4" t="s">
        <v>2175</v>
      </c>
      <c r="B1372" s="5" t="s">
        <v>2176</v>
      </c>
      <c r="C1372" s="24" t="s">
        <v>5200</v>
      </c>
      <c r="D1372" s="24" t="s">
        <v>356</v>
      </c>
      <c r="E1372" s="24" t="s">
        <v>4512</v>
      </c>
      <c r="F1372" s="6">
        <v>1378737</v>
      </c>
      <c r="G1372" s="6">
        <v>1380833</v>
      </c>
      <c r="H1372" s="6">
        <f t="shared" si="21"/>
        <v>2097</v>
      </c>
      <c r="I1372" s="6" t="s">
        <v>16</v>
      </c>
      <c r="J1372" s="7">
        <v>10660.209138058401</v>
      </c>
      <c r="K1372" s="7">
        <v>13416.511188912</v>
      </c>
      <c r="L1372" s="7">
        <v>7903.9070872048196</v>
      </c>
      <c r="M1372" s="7">
        <v>-1.6974530495976143</v>
      </c>
      <c r="N1372" s="7">
        <v>-0.76337167105354997</v>
      </c>
      <c r="O1372" s="7">
        <v>2.0398045034565601E-4</v>
      </c>
      <c r="P1372" s="7">
        <v>7.4231500771594801E-4</v>
      </c>
    </row>
    <row r="1373" spans="1:16" x14ac:dyDescent="0.25">
      <c r="A1373" s="4" t="s">
        <v>2177</v>
      </c>
      <c r="B1373" s="5" t="s">
        <v>35</v>
      </c>
      <c r="C1373" s="24" t="s">
        <v>36</v>
      </c>
      <c r="D1373" s="24" t="s">
        <v>36</v>
      </c>
      <c r="E1373" s="24" t="s">
        <v>36</v>
      </c>
      <c r="F1373" s="6">
        <v>1380981</v>
      </c>
      <c r="G1373" s="6">
        <v>1381301</v>
      </c>
      <c r="H1373" s="6">
        <f t="shared" si="21"/>
        <v>321</v>
      </c>
      <c r="I1373" s="6" t="s">
        <v>16</v>
      </c>
      <c r="J1373" s="7">
        <v>3334.3488348924702</v>
      </c>
      <c r="K1373" s="7">
        <v>4202.4965999966298</v>
      </c>
      <c r="L1373" s="7">
        <v>2466.2010697883102</v>
      </c>
      <c r="M1373" s="7">
        <v>-1.7040364840800908</v>
      </c>
      <c r="N1373" s="7">
        <v>-0.76895622455315304</v>
      </c>
      <c r="O1373" s="7">
        <v>1.39924676698836E-4</v>
      </c>
      <c r="P1373" s="7">
        <v>5.2313836035282996E-4</v>
      </c>
    </row>
    <row r="1374" spans="1:16" x14ac:dyDescent="0.25">
      <c r="A1374" s="4" t="s">
        <v>2178</v>
      </c>
      <c r="B1374" s="5" t="s">
        <v>35</v>
      </c>
      <c r="C1374" s="24" t="s">
        <v>36</v>
      </c>
      <c r="D1374" s="24" t="s">
        <v>36</v>
      </c>
      <c r="E1374" s="24" t="s">
        <v>36</v>
      </c>
      <c r="F1374" s="6">
        <v>1381506</v>
      </c>
      <c r="G1374" s="6">
        <v>1381730</v>
      </c>
      <c r="H1374" s="6">
        <f t="shared" si="21"/>
        <v>225</v>
      </c>
      <c r="I1374" s="6" t="s">
        <v>36</v>
      </c>
      <c r="J1374" s="7">
        <v>12.9478172678653</v>
      </c>
      <c r="K1374" s="7">
        <v>7.1814951113429997</v>
      </c>
      <c r="L1374" s="7">
        <v>18.7141394243877</v>
      </c>
      <c r="M1374" s="7">
        <v>2.60588347332147</v>
      </c>
      <c r="N1374" s="7">
        <v>1.3817725726935</v>
      </c>
      <c r="O1374" s="7">
        <v>0.103792903270212</v>
      </c>
      <c r="P1374" s="7">
        <v>0.18528151837850401</v>
      </c>
    </row>
    <row r="1375" spans="1:16" x14ac:dyDescent="0.25">
      <c r="A1375" s="4" t="s">
        <v>2179</v>
      </c>
      <c r="B1375" s="5" t="s">
        <v>2180</v>
      </c>
      <c r="C1375" s="24" t="s">
        <v>5689</v>
      </c>
      <c r="D1375" s="24" t="s">
        <v>21</v>
      </c>
      <c r="E1375" s="24" t="s">
        <v>4450</v>
      </c>
      <c r="F1375" s="6">
        <v>1381928</v>
      </c>
      <c r="G1375" s="6">
        <v>1383508</v>
      </c>
      <c r="H1375" s="6">
        <f t="shared" si="21"/>
        <v>1581</v>
      </c>
      <c r="I1375" s="6" t="s">
        <v>36</v>
      </c>
      <c r="J1375" s="7">
        <v>3991.26172589617</v>
      </c>
      <c r="K1375" s="7">
        <v>3076.3925527636102</v>
      </c>
      <c r="L1375" s="7">
        <v>4906.1308990287298</v>
      </c>
      <c r="M1375" s="7">
        <v>1.5947675125599301</v>
      </c>
      <c r="N1375" s="7">
        <v>0.67334612121658799</v>
      </c>
      <c r="O1375" s="7">
        <v>1.3130283373905E-3</v>
      </c>
      <c r="P1375" s="7">
        <v>4.0050295157234798E-3</v>
      </c>
    </row>
    <row r="1376" spans="1:16" x14ac:dyDescent="0.25">
      <c r="A1376" s="4" t="s">
        <v>2181</v>
      </c>
      <c r="B1376" s="5" t="s">
        <v>398</v>
      </c>
      <c r="C1376" s="24" t="s">
        <v>4927</v>
      </c>
      <c r="D1376" s="24" t="s">
        <v>64</v>
      </c>
      <c r="E1376" s="24" t="s">
        <v>4432</v>
      </c>
      <c r="F1376" s="6">
        <v>1383909</v>
      </c>
      <c r="G1376" s="6">
        <v>1385285</v>
      </c>
      <c r="H1376" s="6">
        <f t="shared" si="21"/>
        <v>1377</v>
      </c>
      <c r="I1376" s="6" t="s">
        <v>36</v>
      </c>
      <c r="J1376" s="7">
        <v>4439.5742142376703</v>
      </c>
      <c r="K1376" s="7">
        <v>1913.9495552149699</v>
      </c>
      <c r="L1376" s="7">
        <v>6965.1988732603804</v>
      </c>
      <c r="M1376" s="7">
        <v>3.6391757840650398</v>
      </c>
      <c r="N1376" s="7">
        <v>1.8636117397406899</v>
      </c>
      <c r="O1376" s="8">
        <v>5.1864010984298405E-19</v>
      </c>
      <c r="P1376" s="8">
        <v>1.3629263655777701E-17</v>
      </c>
    </row>
    <row r="1377" spans="1:16" x14ac:dyDescent="0.25">
      <c r="A1377" s="4" t="s">
        <v>2182</v>
      </c>
      <c r="B1377" s="5" t="s">
        <v>2183</v>
      </c>
      <c r="C1377" s="24" t="s">
        <v>4833</v>
      </c>
      <c r="D1377" s="24" t="s">
        <v>64</v>
      </c>
      <c r="E1377" s="24" t="s">
        <v>4432</v>
      </c>
      <c r="F1377" s="6">
        <v>1385413</v>
      </c>
      <c r="G1377" s="6">
        <v>1386531</v>
      </c>
      <c r="H1377" s="6">
        <f t="shared" si="21"/>
        <v>1119</v>
      </c>
      <c r="I1377" s="6" t="s">
        <v>36</v>
      </c>
      <c r="J1377" s="7">
        <v>2995.5740419010899</v>
      </c>
      <c r="K1377" s="7">
        <v>3299.3159001242502</v>
      </c>
      <c r="L1377" s="7">
        <v>2691.8321836779301</v>
      </c>
      <c r="M1377" s="7">
        <v>-1.2256766674125652</v>
      </c>
      <c r="N1377" s="7">
        <v>-0.29357844734655603</v>
      </c>
      <c r="O1377" s="7">
        <v>0.15034146698666201</v>
      </c>
      <c r="P1377" s="7">
        <v>0.25238527596716598</v>
      </c>
    </row>
    <row r="1378" spans="1:16" x14ac:dyDescent="0.25">
      <c r="A1378" s="4" t="s">
        <v>2184</v>
      </c>
      <c r="B1378" s="5" t="s">
        <v>413</v>
      </c>
      <c r="C1378" s="24" t="s">
        <v>5250</v>
      </c>
      <c r="D1378" s="24" t="s">
        <v>64</v>
      </c>
      <c r="E1378" s="24" t="s">
        <v>4432</v>
      </c>
      <c r="F1378" s="6">
        <v>1386673</v>
      </c>
      <c r="G1378" s="6">
        <v>1387107</v>
      </c>
      <c r="H1378" s="6">
        <f t="shared" si="21"/>
        <v>435</v>
      </c>
      <c r="I1378" s="6" t="s">
        <v>16</v>
      </c>
      <c r="J1378" s="7">
        <v>2014.4194990082899</v>
      </c>
      <c r="K1378" s="7">
        <v>2623.5741429636701</v>
      </c>
      <c r="L1378" s="7">
        <v>1405.26485505291</v>
      </c>
      <c r="M1378" s="7">
        <v>-1.8669606185126433</v>
      </c>
      <c r="N1378" s="7">
        <v>-0.90069149581492502</v>
      </c>
      <c r="O1378" s="7">
        <v>0.13738101976307199</v>
      </c>
      <c r="P1378" s="7">
        <v>0.23378725218709701</v>
      </c>
    </row>
    <row r="1379" spans="1:16" x14ac:dyDescent="0.25">
      <c r="A1379" s="4" t="s">
        <v>2185</v>
      </c>
      <c r="B1379" s="5" t="s">
        <v>35</v>
      </c>
      <c r="C1379" s="24" t="s">
        <v>4757</v>
      </c>
      <c r="D1379" s="24" t="s">
        <v>21</v>
      </c>
      <c r="E1379" s="24" t="s">
        <v>4450</v>
      </c>
      <c r="F1379" s="6">
        <v>1387185</v>
      </c>
      <c r="G1379" s="6">
        <v>1387718</v>
      </c>
      <c r="H1379" s="6">
        <f t="shared" si="21"/>
        <v>534</v>
      </c>
      <c r="I1379" s="6" t="s">
        <v>36</v>
      </c>
      <c r="J1379" s="7">
        <v>7248.3705900055602</v>
      </c>
      <c r="K1379" s="7">
        <v>7501.9637224362996</v>
      </c>
      <c r="L1379" s="7">
        <v>6994.7774575748099</v>
      </c>
      <c r="M1379" s="7">
        <v>-1.0725092782347567</v>
      </c>
      <c r="N1379" s="7">
        <v>-0.10099012847575101</v>
      </c>
      <c r="O1379" s="7">
        <v>0.61316376228424097</v>
      </c>
      <c r="P1379" s="7">
        <v>0.74978817106166895</v>
      </c>
    </row>
    <row r="1380" spans="1:16" x14ac:dyDescent="0.25">
      <c r="A1380" s="4" t="s">
        <v>2186</v>
      </c>
      <c r="B1380" s="5" t="s">
        <v>2187</v>
      </c>
      <c r="C1380" s="24" t="s">
        <v>5191</v>
      </c>
      <c r="D1380" s="24" t="s">
        <v>15</v>
      </c>
      <c r="E1380" s="24" t="s">
        <v>4480</v>
      </c>
      <c r="F1380" s="6">
        <v>1387812</v>
      </c>
      <c r="G1380" s="6">
        <v>1388990</v>
      </c>
      <c r="H1380" s="6">
        <f t="shared" si="21"/>
        <v>1179</v>
      </c>
      <c r="I1380" s="6" t="s">
        <v>36</v>
      </c>
      <c r="J1380" s="7">
        <v>885.53248690878195</v>
      </c>
      <c r="K1380" s="7">
        <v>681.01037934091903</v>
      </c>
      <c r="L1380" s="7">
        <v>1090.05459447664</v>
      </c>
      <c r="M1380" s="7">
        <v>1.6006431436942199</v>
      </c>
      <c r="N1380" s="7">
        <v>0.67865170122802199</v>
      </c>
      <c r="O1380" s="7">
        <v>1.82067939871216E-3</v>
      </c>
      <c r="P1380" s="7">
        <v>5.3447011779595398E-3</v>
      </c>
    </row>
    <row r="1381" spans="1:16" x14ac:dyDescent="0.25">
      <c r="A1381" s="4" t="s">
        <v>2188</v>
      </c>
      <c r="B1381" s="5" t="s">
        <v>2189</v>
      </c>
      <c r="C1381" s="24" t="s">
        <v>5024</v>
      </c>
      <c r="D1381" s="24" t="s">
        <v>64</v>
      </c>
      <c r="E1381" s="24" t="s">
        <v>4432</v>
      </c>
      <c r="F1381" s="6">
        <v>1388983</v>
      </c>
      <c r="G1381" s="6">
        <v>1389780</v>
      </c>
      <c r="H1381" s="6">
        <f t="shared" si="21"/>
        <v>798</v>
      </c>
      <c r="I1381" s="6" t="s">
        <v>36</v>
      </c>
      <c r="J1381" s="7">
        <v>340.27413870175297</v>
      </c>
      <c r="K1381" s="7">
        <v>169.43294590582201</v>
      </c>
      <c r="L1381" s="7">
        <v>511.115331497684</v>
      </c>
      <c r="M1381" s="7">
        <v>3.0166230585507501</v>
      </c>
      <c r="N1381" s="7">
        <v>1.5929344361153599</v>
      </c>
      <c r="O1381" s="8">
        <v>4.5271715408810302E-10</v>
      </c>
      <c r="P1381" s="8">
        <v>4.2960971601485702E-9</v>
      </c>
    </row>
    <row r="1382" spans="1:16" x14ac:dyDescent="0.25">
      <c r="A1382" s="4" t="s">
        <v>2190</v>
      </c>
      <c r="B1382" s="5" t="s">
        <v>2191</v>
      </c>
      <c r="C1382" s="24" t="s">
        <v>4837</v>
      </c>
      <c r="D1382" s="24" t="s">
        <v>21</v>
      </c>
      <c r="E1382" s="24" t="s">
        <v>4450</v>
      </c>
      <c r="F1382" s="6">
        <v>1389887</v>
      </c>
      <c r="G1382" s="6">
        <v>1391269</v>
      </c>
      <c r="H1382" s="6">
        <f t="shared" si="21"/>
        <v>1383</v>
      </c>
      <c r="I1382" s="6" t="s">
        <v>16</v>
      </c>
      <c r="J1382" s="7">
        <v>755.61435350656905</v>
      </c>
      <c r="K1382" s="7">
        <v>548.56893928595798</v>
      </c>
      <c r="L1382" s="7">
        <v>962.65976772718102</v>
      </c>
      <c r="M1382" s="7">
        <v>1.7548564980369199</v>
      </c>
      <c r="N1382" s="7">
        <v>0.81135306013946196</v>
      </c>
      <c r="O1382" s="7">
        <v>3.1404682169786601E-4</v>
      </c>
      <c r="P1382" s="7">
        <v>1.1074709209035699E-3</v>
      </c>
    </row>
    <row r="1383" spans="1:16" x14ac:dyDescent="0.25">
      <c r="A1383" s="4" t="s">
        <v>2192</v>
      </c>
      <c r="B1383" s="5" t="s">
        <v>2193</v>
      </c>
      <c r="C1383" s="24" t="s">
        <v>4885</v>
      </c>
      <c r="D1383" s="24" t="s">
        <v>67</v>
      </c>
      <c r="E1383" s="24" t="s">
        <v>4438</v>
      </c>
      <c r="F1383" s="6">
        <v>1391443</v>
      </c>
      <c r="G1383" s="6">
        <v>1392021</v>
      </c>
      <c r="H1383" s="6">
        <f t="shared" si="21"/>
        <v>579</v>
      </c>
      <c r="I1383" s="6" t="s">
        <v>36</v>
      </c>
      <c r="J1383" s="7">
        <v>631.31995750427097</v>
      </c>
      <c r="K1383" s="7">
        <v>1012.5585531673501</v>
      </c>
      <c r="L1383" s="7">
        <v>250.081361841193</v>
      </c>
      <c r="M1383" s="7">
        <v>-4.0489165034631664</v>
      </c>
      <c r="N1383" s="7">
        <v>-2.0175358921421398</v>
      </c>
      <c r="O1383" s="8">
        <v>2.3554796589366601E-17</v>
      </c>
      <c r="P1383" s="8">
        <v>5.3646049232282396E-16</v>
      </c>
    </row>
    <row r="1384" spans="1:16" x14ac:dyDescent="0.25">
      <c r="A1384" s="4" t="s">
        <v>2194</v>
      </c>
      <c r="B1384" s="5" t="s">
        <v>2195</v>
      </c>
      <c r="C1384" s="24" t="s">
        <v>5462</v>
      </c>
      <c r="D1384" s="24" t="s">
        <v>38</v>
      </c>
      <c r="E1384" s="24" t="s">
        <v>4505</v>
      </c>
      <c r="F1384" s="6">
        <v>1392343</v>
      </c>
      <c r="G1384" s="6">
        <v>1392813</v>
      </c>
      <c r="H1384" s="6">
        <f t="shared" si="21"/>
        <v>471</v>
      </c>
      <c r="I1384" s="6" t="s">
        <v>16</v>
      </c>
      <c r="J1384" s="7">
        <v>1569.1159871381999</v>
      </c>
      <c r="K1384" s="7">
        <v>2204.6525324443401</v>
      </c>
      <c r="L1384" s="7">
        <v>933.57944183206996</v>
      </c>
      <c r="M1384" s="7">
        <v>-2.361505013561457</v>
      </c>
      <c r="N1384" s="7">
        <v>-1.23970659838603</v>
      </c>
      <c r="O1384" s="8">
        <v>9.3229685735529398E-9</v>
      </c>
      <c r="P1384" s="8">
        <v>7.3217451469885606E-8</v>
      </c>
    </row>
    <row r="1385" spans="1:16" x14ac:dyDescent="0.25">
      <c r="A1385" s="4" t="s">
        <v>2196</v>
      </c>
      <c r="B1385" s="5" t="s">
        <v>386</v>
      </c>
      <c r="C1385" s="24" t="s">
        <v>4760</v>
      </c>
      <c r="D1385" s="24" t="s">
        <v>118</v>
      </c>
      <c r="E1385" s="24" t="s">
        <v>4447</v>
      </c>
      <c r="F1385" s="6">
        <v>1392921</v>
      </c>
      <c r="G1385" s="6">
        <v>1394147</v>
      </c>
      <c r="H1385" s="6">
        <f t="shared" si="21"/>
        <v>1227</v>
      </c>
      <c r="I1385" s="6" t="s">
        <v>36</v>
      </c>
      <c r="J1385" s="7">
        <v>2888.7493110790501</v>
      </c>
      <c r="K1385" s="7">
        <v>2010.02379309515</v>
      </c>
      <c r="L1385" s="7">
        <v>3767.47482906296</v>
      </c>
      <c r="M1385" s="7">
        <v>1.87434339931946</v>
      </c>
      <c r="N1385" s="7">
        <v>0.90638529403730494</v>
      </c>
      <c r="O1385" s="8">
        <v>8.7229573676629907E-6</v>
      </c>
      <c r="P1385" s="8">
        <v>4.14605956275182E-5</v>
      </c>
    </row>
    <row r="1386" spans="1:16" x14ac:dyDescent="0.25">
      <c r="A1386" s="4" t="s">
        <v>2197</v>
      </c>
      <c r="B1386" s="5" t="s">
        <v>2198</v>
      </c>
      <c r="C1386" s="24" t="s">
        <v>4550</v>
      </c>
      <c r="D1386" s="24" t="s">
        <v>118</v>
      </c>
      <c r="E1386" s="24" t="s">
        <v>4447</v>
      </c>
      <c r="F1386" s="6">
        <v>1394901</v>
      </c>
      <c r="G1386" s="6">
        <v>1395101</v>
      </c>
      <c r="H1386" s="6">
        <f t="shared" si="21"/>
        <v>201</v>
      </c>
      <c r="I1386" s="6" t="s">
        <v>36</v>
      </c>
      <c r="J1386" s="7">
        <v>15329.8121731667</v>
      </c>
      <c r="K1386" s="7">
        <v>22864.118279774801</v>
      </c>
      <c r="L1386" s="7">
        <v>7795.5060665585597</v>
      </c>
      <c r="M1386" s="7">
        <v>-2.9329870420931483</v>
      </c>
      <c r="N1386" s="7">
        <v>-1.55237069729696</v>
      </c>
      <c r="O1386" s="8">
        <v>5.0212454252661702E-9</v>
      </c>
      <c r="P1386" s="8">
        <v>4.1585041658340703E-8</v>
      </c>
    </row>
    <row r="1387" spans="1:16" x14ac:dyDescent="0.25">
      <c r="A1387" s="4" t="s">
        <v>2199</v>
      </c>
      <c r="B1387" s="5" t="s">
        <v>2200</v>
      </c>
      <c r="C1387" s="24" t="s">
        <v>5644</v>
      </c>
      <c r="D1387" s="24" t="s">
        <v>73</v>
      </c>
      <c r="E1387" s="24" t="s">
        <v>4426</v>
      </c>
      <c r="F1387" s="6">
        <v>1395235</v>
      </c>
      <c r="G1387" s="6">
        <v>1395843</v>
      </c>
      <c r="H1387" s="6">
        <f t="shared" si="21"/>
        <v>609</v>
      </c>
      <c r="I1387" s="6" t="s">
        <v>36</v>
      </c>
      <c r="J1387" s="7">
        <v>21855.075841289399</v>
      </c>
      <c r="K1387" s="7">
        <v>25970.9281958385</v>
      </c>
      <c r="L1387" s="7">
        <v>17739.223486740299</v>
      </c>
      <c r="M1387" s="7">
        <v>-1.46403974307281</v>
      </c>
      <c r="N1387" s="7">
        <v>-0.54995471779941696</v>
      </c>
      <c r="O1387" s="7">
        <v>8.6281604633491795E-3</v>
      </c>
      <c r="P1387" s="7">
        <v>2.1724925230633799E-2</v>
      </c>
    </row>
    <row r="1388" spans="1:16" x14ac:dyDescent="0.25">
      <c r="A1388" s="4" t="s">
        <v>2201</v>
      </c>
      <c r="B1388" s="5" t="s">
        <v>2202</v>
      </c>
      <c r="C1388" s="24" t="s">
        <v>4907</v>
      </c>
      <c r="D1388" s="24" t="s">
        <v>67</v>
      </c>
      <c r="E1388" s="24" t="s">
        <v>4438</v>
      </c>
      <c r="F1388" s="6">
        <v>1395928</v>
      </c>
      <c r="G1388" s="6">
        <v>1396398</v>
      </c>
      <c r="H1388" s="6">
        <f t="shared" si="21"/>
        <v>471</v>
      </c>
      <c r="I1388" s="6" t="s">
        <v>36</v>
      </c>
      <c r="J1388" s="7">
        <v>778.83341196871595</v>
      </c>
      <c r="K1388" s="7">
        <v>591.77327836452196</v>
      </c>
      <c r="L1388" s="7">
        <v>965.89354557291006</v>
      </c>
      <c r="M1388" s="7">
        <v>1.63220202886203</v>
      </c>
      <c r="N1388" s="7">
        <v>0.70681964064167002</v>
      </c>
      <c r="O1388" s="7">
        <v>1.0136909582255701E-3</v>
      </c>
      <c r="P1388" s="7">
        <v>3.1661913015205499E-3</v>
      </c>
    </row>
    <row r="1389" spans="1:16" x14ac:dyDescent="0.25">
      <c r="A1389" s="4" t="s">
        <v>2203</v>
      </c>
      <c r="B1389" s="5" t="s">
        <v>1515</v>
      </c>
      <c r="C1389" s="24" t="s">
        <v>4737</v>
      </c>
      <c r="D1389" s="24" t="s">
        <v>73</v>
      </c>
      <c r="E1389" s="24" t="s">
        <v>4426</v>
      </c>
      <c r="F1389" s="6">
        <v>1396446</v>
      </c>
      <c r="G1389" s="6">
        <v>1397345</v>
      </c>
      <c r="H1389" s="6">
        <f t="shared" si="21"/>
        <v>900</v>
      </c>
      <c r="I1389" s="6" t="s">
        <v>36</v>
      </c>
      <c r="J1389" s="7">
        <v>264.94391499555098</v>
      </c>
      <c r="K1389" s="7">
        <v>171.09967327430701</v>
      </c>
      <c r="L1389" s="7">
        <v>358.78815671679502</v>
      </c>
      <c r="M1389" s="7">
        <v>2.0969540727385598</v>
      </c>
      <c r="N1389" s="7">
        <v>1.0682952640296799</v>
      </c>
      <c r="O1389" s="8">
        <v>3.8814598120001401E-5</v>
      </c>
      <c r="P1389" s="7">
        <v>1.6575046353431899E-4</v>
      </c>
    </row>
    <row r="1390" spans="1:16" x14ac:dyDescent="0.25">
      <c r="A1390" s="4" t="s">
        <v>2204</v>
      </c>
      <c r="B1390" s="5" t="s">
        <v>35</v>
      </c>
      <c r="C1390" s="24" t="s">
        <v>36</v>
      </c>
      <c r="D1390" s="24" t="s">
        <v>36</v>
      </c>
      <c r="E1390" s="24" t="s">
        <v>36</v>
      </c>
      <c r="F1390" s="6">
        <v>1397506</v>
      </c>
      <c r="G1390" s="6">
        <v>1398309</v>
      </c>
      <c r="H1390" s="6">
        <f t="shared" si="21"/>
        <v>804</v>
      </c>
      <c r="I1390" s="6" t="s">
        <v>16</v>
      </c>
      <c r="J1390" s="7">
        <v>867.52467545086404</v>
      </c>
      <c r="K1390" s="7">
        <v>407.625484307676</v>
      </c>
      <c r="L1390" s="7">
        <v>1327.42386659405</v>
      </c>
      <c r="M1390" s="7">
        <v>3.25647909096898</v>
      </c>
      <c r="N1390" s="7">
        <v>1.7033129635229201</v>
      </c>
      <c r="O1390" s="8">
        <v>9.8374692636183299E-9</v>
      </c>
      <c r="P1390" s="8">
        <v>7.6597730762019594E-8</v>
      </c>
    </row>
    <row r="1391" spans="1:16" x14ac:dyDescent="0.25">
      <c r="A1391" s="4" t="s">
        <v>2205</v>
      </c>
      <c r="B1391" s="5" t="s">
        <v>2206</v>
      </c>
      <c r="C1391" s="24" t="s">
        <v>5118</v>
      </c>
      <c r="D1391" s="24" t="s">
        <v>5119</v>
      </c>
      <c r="E1391" s="24" t="s">
        <v>4442</v>
      </c>
      <c r="F1391" s="6">
        <v>1398487</v>
      </c>
      <c r="G1391" s="6">
        <v>1399434</v>
      </c>
      <c r="H1391" s="6">
        <f t="shared" si="21"/>
        <v>948</v>
      </c>
      <c r="I1391" s="6" t="s">
        <v>16</v>
      </c>
      <c r="J1391" s="7">
        <v>2537.7603345744901</v>
      </c>
      <c r="K1391" s="7">
        <v>3837.2394193848399</v>
      </c>
      <c r="L1391" s="7">
        <v>1238.2812497641301</v>
      </c>
      <c r="M1391" s="7">
        <v>-3.098843191008303</v>
      </c>
      <c r="N1391" s="7">
        <v>-1.63172975289818</v>
      </c>
      <c r="O1391" s="8">
        <v>5.9724523276348599E-15</v>
      </c>
      <c r="P1391" s="8">
        <v>1.0881808140950699E-13</v>
      </c>
    </row>
    <row r="1392" spans="1:16" x14ac:dyDescent="0.25">
      <c r="A1392" s="4" t="s">
        <v>2207</v>
      </c>
      <c r="B1392" s="5" t="s">
        <v>2208</v>
      </c>
      <c r="C1392" s="24" t="s">
        <v>5613</v>
      </c>
      <c r="D1392" s="24" t="s">
        <v>67</v>
      </c>
      <c r="E1392" s="24" t="s">
        <v>4438</v>
      </c>
      <c r="F1392" s="6">
        <v>1399502</v>
      </c>
      <c r="G1392" s="6">
        <v>1399795</v>
      </c>
      <c r="H1392" s="6">
        <f t="shared" si="21"/>
        <v>294</v>
      </c>
      <c r="I1392" s="6" t="s">
        <v>36</v>
      </c>
      <c r="J1392" s="7">
        <v>1773.22568319788</v>
      </c>
      <c r="K1392" s="7">
        <v>1906.4975660298201</v>
      </c>
      <c r="L1392" s="7">
        <v>1639.95380036594</v>
      </c>
      <c r="M1392" s="7">
        <v>-1.1625312649688098</v>
      </c>
      <c r="N1392" s="7">
        <v>-0.217269516400382</v>
      </c>
      <c r="O1392" s="7">
        <v>0.29642914503625201</v>
      </c>
      <c r="P1392" s="7">
        <v>0.43346220084755299</v>
      </c>
    </row>
    <row r="1393" spans="1:16" x14ac:dyDescent="0.25">
      <c r="A1393" s="4" t="s">
        <v>2209</v>
      </c>
      <c r="B1393" s="5" t="s">
        <v>2210</v>
      </c>
      <c r="C1393" s="24" t="s">
        <v>5168</v>
      </c>
      <c r="D1393" s="24" t="s">
        <v>73</v>
      </c>
      <c r="E1393" s="24" t="s">
        <v>4426</v>
      </c>
      <c r="F1393" s="6">
        <v>1399823</v>
      </c>
      <c r="G1393" s="6">
        <v>1400488</v>
      </c>
      <c r="H1393" s="6">
        <f t="shared" si="21"/>
        <v>666</v>
      </c>
      <c r="I1393" s="6" t="s">
        <v>36</v>
      </c>
      <c r="J1393" s="7">
        <v>1518.9380288143</v>
      </c>
      <c r="K1393" s="7">
        <v>1523.5173332981999</v>
      </c>
      <c r="L1393" s="7">
        <v>1514.35872433041</v>
      </c>
      <c r="M1393" s="7">
        <v>-1.0060478464056388</v>
      </c>
      <c r="N1393" s="7">
        <v>-8.6989195874511704E-3</v>
      </c>
      <c r="O1393" s="7">
        <v>0.94326858926142798</v>
      </c>
      <c r="P1393" s="7">
        <v>0.99304817197668904</v>
      </c>
    </row>
    <row r="1394" spans="1:16" x14ac:dyDescent="0.25">
      <c r="A1394" s="4" t="s">
        <v>2211</v>
      </c>
      <c r="B1394" s="5" t="s">
        <v>4416</v>
      </c>
      <c r="C1394" s="24" t="s">
        <v>5684</v>
      </c>
      <c r="D1394" s="24" t="s">
        <v>784</v>
      </c>
      <c r="E1394" s="24" t="s">
        <v>4442</v>
      </c>
      <c r="F1394" s="6">
        <v>1400628</v>
      </c>
      <c r="G1394" s="6">
        <v>1401260</v>
      </c>
      <c r="H1394" s="6">
        <f t="shared" si="21"/>
        <v>633</v>
      </c>
      <c r="I1394" s="6" t="s">
        <v>36</v>
      </c>
      <c r="J1394" s="7">
        <v>786.93621767323896</v>
      </c>
      <c r="K1394" s="7">
        <v>512.72957516617805</v>
      </c>
      <c r="L1394" s="7">
        <v>1061.1428601803</v>
      </c>
      <c r="M1394" s="7">
        <v>2.0695955754773401</v>
      </c>
      <c r="N1394" s="7">
        <v>1.0493488748466799</v>
      </c>
      <c r="O1394" s="8">
        <v>3.18934786097022E-6</v>
      </c>
      <c r="P1394" s="8">
        <v>1.6539824865335099E-5</v>
      </c>
    </row>
    <row r="1395" spans="1:16" x14ac:dyDescent="0.25">
      <c r="A1395" s="4" t="s">
        <v>2213</v>
      </c>
      <c r="B1395" s="5" t="s">
        <v>4417</v>
      </c>
      <c r="C1395" s="24" t="s">
        <v>4784</v>
      </c>
      <c r="D1395" s="24" t="s">
        <v>38</v>
      </c>
      <c r="E1395" s="24" t="s">
        <v>4505</v>
      </c>
      <c r="F1395" s="6">
        <v>1401267</v>
      </c>
      <c r="G1395" s="6">
        <v>1402334</v>
      </c>
      <c r="H1395" s="6">
        <f t="shared" si="21"/>
        <v>1068</v>
      </c>
      <c r="I1395" s="6" t="s">
        <v>36</v>
      </c>
      <c r="J1395" s="7">
        <v>1053.49326682486</v>
      </c>
      <c r="K1395" s="7">
        <v>559.47550431540105</v>
      </c>
      <c r="L1395" s="7">
        <v>1547.51102933432</v>
      </c>
      <c r="M1395" s="7">
        <v>2.7660031894120598</v>
      </c>
      <c r="N1395" s="7">
        <v>1.4678028200264801</v>
      </c>
      <c r="O1395" s="8">
        <v>2.8240835585499199E-11</v>
      </c>
      <c r="P1395" s="8">
        <v>3.0149298302800599E-10</v>
      </c>
    </row>
    <row r="1396" spans="1:16" x14ac:dyDescent="0.25">
      <c r="A1396" s="4" t="s">
        <v>2214</v>
      </c>
      <c r="B1396" s="5" t="s">
        <v>4418</v>
      </c>
      <c r="C1396" s="24" t="s">
        <v>5602</v>
      </c>
      <c r="D1396" s="24" t="s">
        <v>67</v>
      </c>
      <c r="E1396" s="24" t="s">
        <v>4438</v>
      </c>
      <c r="F1396" s="6">
        <v>1402331</v>
      </c>
      <c r="G1396" s="6">
        <v>1403062</v>
      </c>
      <c r="H1396" s="6">
        <f t="shared" si="21"/>
        <v>732</v>
      </c>
      <c r="I1396" s="6" t="s">
        <v>36</v>
      </c>
      <c r="J1396" s="7">
        <v>371.13274892713599</v>
      </c>
      <c r="K1396" s="7">
        <v>153.54890258323601</v>
      </c>
      <c r="L1396" s="7">
        <v>588.716595271036</v>
      </c>
      <c r="M1396" s="7">
        <v>3.8340657951098298</v>
      </c>
      <c r="N1396" s="7">
        <v>1.9388750948214499</v>
      </c>
      <c r="O1396" s="8">
        <v>1.69266907908467E-11</v>
      </c>
      <c r="P1396" s="8">
        <v>1.8881896298524E-10</v>
      </c>
    </row>
    <row r="1397" spans="1:16" x14ac:dyDescent="0.25">
      <c r="A1397" s="4" t="s">
        <v>2215</v>
      </c>
      <c r="B1397" s="5" t="s">
        <v>2216</v>
      </c>
      <c r="C1397" s="24" t="s">
        <v>5657</v>
      </c>
      <c r="D1397" s="24" t="s">
        <v>118</v>
      </c>
      <c r="E1397" s="24" t="s">
        <v>4447</v>
      </c>
      <c r="F1397" s="6">
        <v>1403231</v>
      </c>
      <c r="G1397" s="6">
        <v>1403710</v>
      </c>
      <c r="H1397" s="6">
        <f t="shared" si="21"/>
        <v>480</v>
      </c>
      <c r="I1397" s="6" t="s">
        <v>36</v>
      </c>
      <c r="J1397" s="7">
        <v>6068.4076330565604</v>
      </c>
      <c r="K1397" s="7">
        <v>6121.3366192783797</v>
      </c>
      <c r="L1397" s="7">
        <v>6015.4786468347402</v>
      </c>
      <c r="M1397" s="7">
        <v>-1.017597597574275</v>
      </c>
      <c r="N1397" s="7">
        <v>-2.5167169709187299E-2</v>
      </c>
      <c r="O1397" s="7">
        <v>0.85413011441353304</v>
      </c>
      <c r="P1397" s="7">
        <v>0.93724196210119604</v>
      </c>
    </row>
    <row r="1398" spans="1:16" x14ac:dyDescent="0.25">
      <c r="A1398" s="4" t="s">
        <v>2217</v>
      </c>
      <c r="B1398" s="5" t="s">
        <v>2218</v>
      </c>
      <c r="C1398" s="24" t="s">
        <v>5228</v>
      </c>
      <c r="D1398" s="24" t="s">
        <v>64</v>
      </c>
      <c r="E1398" s="24" t="s">
        <v>4432</v>
      </c>
      <c r="F1398" s="6">
        <v>1403846</v>
      </c>
      <c r="G1398" s="6">
        <v>1405021</v>
      </c>
      <c r="H1398" s="6">
        <f t="shared" si="21"/>
        <v>1176</v>
      </c>
      <c r="I1398" s="6" t="s">
        <v>36</v>
      </c>
      <c r="J1398" s="7">
        <v>2730.8293234778998</v>
      </c>
      <c r="K1398" s="7">
        <v>1024.5396970962199</v>
      </c>
      <c r="L1398" s="7">
        <v>4437.1189498595704</v>
      </c>
      <c r="M1398" s="7">
        <v>4.3308414134028803</v>
      </c>
      <c r="N1398" s="7">
        <v>2.1146473448169099</v>
      </c>
      <c r="O1398" s="8">
        <v>1.1585942792943899E-22</v>
      </c>
      <c r="P1398" s="8">
        <v>4.0595361093737901E-21</v>
      </c>
    </row>
    <row r="1399" spans="1:16" x14ac:dyDescent="0.25">
      <c r="A1399" s="4" t="s">
        <v>2219</v>
      </c>
      <c r="B1399" s="5" t="s">
        <v>2220</v>
      </c>
      <c r="C1399" s="24" t="s">
        <v>4582</v>
      </c>
      <c r="D1399" s="24" t="s">
        <v>79</v>
      </c>
      <c r="E1399" s="24" t="s">
        <v>4508</v>
      </c>
      <c r="F1399" s="6">
        <v>1405225</v>
      </c>
      <c r="G1399" s="6">
        <v>1406394</v>
      </c>
      <c r="H1399" s="6">
        <f t="shared" si="21"/>
        <v>1170</v>
      </c>
      <c r="I1399" s="6" t="s">
        <v>16</v>
      </c>
      <c r="J1399" s="7">
        <v>434.15326683602001</v>
      </c>
      <c r="K1399" s="7">
        <v>184.611321697796</v>
      </c>
      <c r="L1399" s="7">
        <v>683.69521197424501</v>
      </c>
      <c r="M1399" s="7">
        <v>3.7034305679986299</v>
      </c>
      <c r="N1399" s="7">
        <v>1.88886228977562</v>
      </c>
      <c r="O1399" s="8">
        <v>1.5726271082611299E-14</v>
      </c>
      <c r="P1399" s="8">
        <v>2.7375731763551999E-13</v>
      </c>
    </row>
    <row r="1400" spans="1:16" x14ac:dyDescent="0.25">
      <c r="A1400" s="4" t="s">
        <v>2221</v>
      </c>
      <c r="B1400" s="5" t="s">
        <v>35</v>
      </c>
      <c r="C1400" s="24" t="s">
        <v>5282</v>
      </c>
      <c r="D1400" s="24" t="s">
        <v>64</v>
      </c>
      <c r="E1400" s="24" t="s">
        <v>4432</v>
      </c>
      <c r="F1400" s="6">
        <v>1406661</v>
      </c>
      <c r="G1400" s="6">
        <v>1408283</v>
      </c>
      <c r="H1400" s="6">
        <f t="shared" si="21"/>
        <v>1623</v>
      </c>
      <c r="I1400" s="6" t="s">
        <v>36</v>
      </c>
      <c r="J1400" s="7">
        <v>672.10235009589803</v>
      </c>
      <c r="K1400" s="7">
        <v>604.79684598580195</v>
      </c>
      <c r="L1400" s="7">
        <v>739.40785420599298</v>
      </c>
      <c r="M1400" s="7">
        <v>1.2225722721830301</v>
      </c>
      <c r="N1400" s="7">
        <v>0.28991975240706802</v>
      </c>
      <c r="O1400" s="7">
        <v>0.175266193369812</v>
      </c>
      <c r="P1400" s="7">
        <v>0.28751651049201499</v>
      </c>
    </row>
    <row r="1401" spans="1:16" x14ac:dyDescent="0.25">
      <c r="A1401" s="4" t="s">
        <v>2222</v>
      </c>
      <c r="B1401" s="5" t="s">
        <v>58</v>
      </c>
      <c r="C1401" s="24" t="s">
        <v>4605</v>
      </c>
      <c r="D1401" s="24" t="s">
        <v>15</v>
      </c>
      <c r="E1401" s="24" t="s">
        <v>4480</v>
      </c>
      <c r="F1401" s="6">
        <v>1408780</v>
      </c>
      <c r="G1401" s="6">
        <v>1409433</v>
      </c>
      <c r="H1401" s="6">
        <f t="shared" si="21"/>
        <v>654</v>
      </c>
      <c r="I1401" s="6" t="s">
        <v>16</v>
      </c>
      <c r="J1401" s="7">
        <v>7.1346526352422099</v>
      </c>
      <c r="K1401" s="7">
        <v>2.05834254961565</v>
      </c>
      <c r="L1401" s="7">
        <v>12.2109627208688</v>
      </c>
      <c r="M1401" s="7">
        <v>5.9324249616026901</v>
      </c>
      <c r="N1401" s="7">
        <v>2.56862194709081</v>
      </c>
      <c r="O1401" s="7">
        <v>5.1931476939212198E-2</v>
      </c>
      <c r="P1401" s="7">
        <v>0.102475614783297</v>
      </c>
    </row>
    <row r="1402" spans="1:16" x14ac:dyDescent="0.25">
      <c r="A1402" s="4" t="s">
        <v>2223</v>
      </c>
      <c r="B1402" s="5" t="s">
        <v>593</v>
      </c>
      <c r="C1402" s="24" t="s">
        <v>4534</v>
      </c>
      <c r="D1402" s="24" t="s">
        <v>15</v>
      </c>
      <c r="E1402" s="24" t="s">
        <v>4480</v>
      </c>
      <c r="F1402" s="6">
        <v>1409430</v>
      </c>
      <c r="G1402" s="6">
        <v>1410383</v>
      </c>
      <c r="H1402" s="6">
        <f t="shared" si="21"/>
        <v>954</v>
      </c>
      <c r="I1402" s="6" t="s">
        <v>36</v>
      </c>
      <c r="J1402" s="7">
        <v>0.26948148714411502</v>
      </c>
      <c r="K1402" s="7">
        <v>0</v>
      </c>
      <c r="L1402" s="7">
        <v>0.53896297428822904</v>
      </c>
      <c r="M1402" s="7" t="s">
        <v>151</v>
      </c>
      <c r="N1402" s="7" t="s">
        <v>151</v>
      </c>
      <c r="O1402" s="7">
        <v>1</v>
      </c>
      <c r="P1402" s="7">
        <v>1</v>
      </c>
    </row>
    <row r="1403" spans="1:16" x14ac:dyDescent="0.25">
      <c r="A1403" s="4" t="s">
        <v>2224</v>
      </c>
      <c r="B1403" s="5" t="s">
        <v>1525</v>
      </c>
      <c r="C1403" s="24" t="s">
        <v>4605</v>
      </c>
      <c r="D1403" s="24" t="s">
        <v>15</v>
      </c>
      <c r="E1403" s="24" t="s">
        <v>4480</v>
      </c>
      <c r="F1403" s="6">
        <v>1410872</v>
      </c>
      <c r="G1403" s="6">
        <v>1412167</v>
      </c>
      <c r="H1403" s="6">
        <f t="shared" si="21"/>
        <v>1296</v>
      </c>
      <c r="I1403" s="6" t="s">
        <v>16</v>
      </c>
      <c r="J1403" s="7">
        <v>0</v>
      </c>
      <c r="K1403" s="7">
        <v>0</v>
      </c>
      <c r="L1403" s="7">
        <v>0</v>
      </c>
      <c r="M1403" s="7" t="s">
        <v>40</v>
      </c>
      <c r="N1403" s="7" t="s">
        <v>40</v>
      </c>
      <c r="O1403" s="7" t="s">
        <v>40</v>
      </c>
      <c r="P1403" s="7" t="s">
        <v>40</v>
      </c>
    </row>
    <row r="1404" spans="1:16" x14ac:dyDescent="0.25">
      <c r="A1404" s="4" t="s">
        <v>2225</v>
      </c>
      <c r="B1404" s="5" t="s">
        <v>2226</v>
      </c>
      <c r="C1404" s="24" t="s">
        <v>4635</v>
      </c>
      <c r="D1404" s="24" t="s">
        <v>4462</v>
      </c>
      <c r="E1404" s="24" t="s">
        <v>4442</v>
      </c>
      <c r="F1404" s="6">
        <v>1412341</v>
      </c>
      <c r="G1404" s="6">
        <v>1413288</v>
      </c>
      <c r="H1404" s="6">
        <f t="shared" si="21"/>
        <v>948</v>
      </c>
      <c r="I1404" s="6" t="s">
        <v>36</v>
      </c>
      <c r="J1404" s="7">
        <v>5800.2203308675898</v>
      </c>
      <c r="K1404" s="7">
        <v>6278.0564535394997</v>
      </c>
      <c r="L1404" s="7">
        <v>5322.38420819568</v>
      </c>
      <c r="M1404" s="7">
        <v>-1.1795571698623744</v>
      </c>
      <c r="N1404" s="7">
        <v>-0.23824534369661901</v>
      </c>
      <c r="O1404" s="7">
        <v>0.25320407076610102</v>
      </c>
      <c r="P1404" s="7">
        <v>0.38560636890643202</v>
      </c>
    </row>
    <row r="1405" spans="1:16" x14ac:dyDescent="0.25">
      <c r="A1405" s="4" t="s">
        <v>2227</v>
      </c>
      <c r="B1405" s="5" t="s">
        <v>2228</v>
      </c>
      <c r="C1405" s="24" t="s">
        <v>5149</v>
      </c>
      <c r="D1405" s="24" t="s">
        <v>133</v>
      </c>
      <c r="E1405" s="24" t="s">
        <v>4445</v>
      </c>
      <c r="F1405" s="6">
        <v>1413293</v>
      </c>
      <c r="G1405" s="6">
        <v>1414045</v>
      </c>
      <c r="H1405" s="6">
        <f t="shared" si="21"/>
        <v>753</v>
      </c>
      <c r="I1405" s="6" t="s">
        <v>36</v>
      </c>
      <c r="J1405" s="7">
        <v>2139.39599184505</v>
      </c>
      <c r="K1405" s="7">
        <v>2141.3131937440198</v>
      </c>
      <c r="L1405" s="7">
        <v>2137.4787899460798</v>
      </c>
      <c r="M1405" s="7">
        <v>-1.0017938909223203</v>
      </c>
      <c r="N1405" s="7">
        <v>-2.58571898141533E-3</v>
      </c>
      <c r="O1405" s="7">
        <v>0.989437565141145</v>
      </c>
      <c r="P1405" s="7">
        <v>1</v>
      </c>
    </row>
    <row r="1406" spans="1:16" x14ac:dyDescent="0.25">
      <c r="A1406" s="4" t="s">
        <v>2229</v>
      </c>
      <c r="B1406" s="5" t="s">
        <v>2230</v>
      </c>
      <c r="C1406" s="24" t="s">
        <v>4621</v>
      </c>
      <c r="D1406" s="24" t="s">
        <v>64</v>
      </c>
      <c r="E1406" s="24" t="s">
        <v>4432</v>
      </c>
      <c r="F1406" s="6">
        <v>1414046</v>
      </c>
      <c r="G1406" s="6">
        <v>1414789</v>
      </c>
      <c r="H1406" s="6">
        <f t="shared" si="21"/>
        <v>744</v>
      </c>
      <c r="I1406" s="6" t="s">
        <v>36</v>
      </c>
      <c r="J1406" s="7">
        <v>777.09847573885304</v>
      </c>
      <c r="K1406" s="7">
        <v>761.12301106686402</v>
      </c>
      <c r="L1406" s="7">
        <v>793.07394041084206</v>
      </c>
      <c r="M1406" s="7">
        <v>1.0419786668901201</v>
      </c>
      <c r="N1406" s="7">
        <v>5.9325740680822601E-2</v>
      </c>
      <c r="O1406" s="7">
        <v>0.68702923190508802</v>
      </c>
      <c r="P1406" s="7">
        <v>0.81157605932896704</v>
      </c>
    </row>
    <row r="1407" spans="1:16" x14ac:dyDescent="0.25">
      <c r="A1407" s="4" t="s">
        <v>2231</v>
      </c>
      <c r="B1407" s="5" t="s">
        <v>2230</v>
      </c>
      <c r="C1407" s="24" t="s">
        <v>4621</v>
      </c>
      <c r="D1407" s="24" t="s">
        <v>64</v>
      </c>
      <c r="E1407" s="24" t="s">
        <v>4432</v>
      </c>
      <c r="F1407" s="6">
        <v>1414953</v>
      </c>
      <c r="G1407" s="6">
        <v>1415930</v>
      </c>
      <c r="H1407" s="6">
        <f t="shared" si="21"/>
        <v>978</v>
      </c>
      <c r="I1407" s="6" t="s">
        <v>36</v>
      </c>
      <c r="J1407" s="7">
        <v>2076.1213419413698</v>
      </c>
      <c r="K1407" s="7">
        <v>1902.7877002032601</v>
      </c>
      <c r="L1407" s="7">
        <v>2249.4549836794799</v>
      </c>
      <c r="M1407" s="7">
        <v>1.18218915512182</v>
      </c>
      <c r="N1407" s="7">
        <v>0.24146089111868499</v>
      </c>
      <c r="O1407" s="7">
        <v>0.251481111329453</v>
      </c>
      <c r="P1407" s="7">
        <v>0.38417992021430702</v>
      </c>
    </row>
    <row r="1408" spans="1:16" x14ac:dyDescent="0.25">
      <c r="A1408" s="4" t="s">
        <v>2232</v>
      </c>
      <c r="B1408" s="5" t="s">
        <v>2233</v>
      </c>
      <c r="C1408" s="24" t="s">
        <v>4876</v>
      </c>
      <c r="D1408" s="24" t="s">
        <v>133</v>
      </c>
      <c r="E1408" s="24" t="s">
        <v>4445</v>
      </c>
      <c r="F1408" s="6">
        <v>1415943</v>
      </c>
      <c r="G1408" s="6">
        <v>1417085</v>
      </c>
      <c r="H1408" s="6">
        <f t="shared" si="21"/>
        <v>1143</v>
      </c>
      <c r="I1408" s="6" t="s">
        <v>36</v>
      </c>
      <c r="J1408" s="7">
        <v>2961.3506670143302</v>
      </c>
      <c r="K1408" s="7">
        <v>2786.7964119656899</v>
      </c>
      <c r="L1408" s="7">
        <v>3135.9049220629599</v>
      </c>
      <c r="M1408" s="7">
        <v>1.1252723408851499</v>
      </c>
      <c r="N1408" s="7">
        <v>0.170274207926534</v>
      </c>
      <c r="O1408" s="7">
        <v>0.41124116390023502</v>
      </c>
      <c r="P1408" s="7">
        <v>0.56075544155370405</v>
      </c>
    </row>
    <row r="1409" spans="1:16" x14ac:dyDescent="0.25">
      <c r="A1409" s="4" t="s">
        <v>2234</v>
      </c>
      <c r="B1409" s="5" t="s">
        <v>2235</v>
      </c>
      <c r="C1409" s="24" t="s">
        <v>5725</v>
      </c>
      <c r="D1409" s="24" t="s">
        <v>133</v>
      </c>
      <c r="E1409" s="24" t="s">
        <v>4445</v>
      </c>
      <c r="F1409" s="6">
        <v>1417075</v>
      </c>
      <c r="G1409" s="6">
        <v>1417752</v>
      </c>
      <c r="H1409" s="6">
        <f t="shared" si="21"/>
        <v>678</v>
      </c>
      <c r="I1409" s="6" t="s">
        <v>36</v>
      </c>
      <c r="J1409" s="7">
        <v>1015.4706439660901</v>
      </c>
      <c r="K1409" s="7">
        <v>914.25194428482598</v>
      </c>
      <c r="L1409" s="7">
        <v>1116.6893436473499</v>
      </c>
      <c r="M1409" s="7">
        <v>1.22142408405911</v>
      </c>
      <c r="N1409" s="7">
        <v>0.28856419765754998</v>
      </c>
      <c r="O1409" s="7">
        <v>0.191234908050569</v>
      </c>
      <c r="P1409" s="7">
        <v>0.30816332765460103</v>
      </c>
    </row>
    <row r="1410" spans="1:16" x14ac:dyDescent="0.25">
      <c r="A1410" s="4" t="s">
        <v>2236</v>
      </c>
      <c r="B1410" s="5" t="s">
        <v>2237</v>
      </c>
      <c r="C1410" s="24" t="s">
        <v>5721</v>
      </c>
      <c r="D1410" s="24" t="s">
        <v>133</v>
      </c>
      <c r="E1410" s="24" t="s">
        <v>4445</v>
      </c>
      <c r="F1410" s="6">
        <v>1417725</v>
      </c>
      <c r="G1410" s="6">
        <v>1418873</v>
      </c>
      <c r="H1410" s="6">
        <f t="shared" si="21"/>
        <v>1149</v>
      </c>
      <c r="I1410" s="6" t="s">
        <v>36</v>
      </c>
      <c r="J1410" s="7">
        <v>2618.2791014303698</v>
      </c>
      <c r="K1410" s="7">
        <v>2326.2367184423501</v>
      </c>
      <c r="L1410" s="7">
        <v>2910.3214844183899</v>
      </c>
      <c r="M1410" s="7">
        <v>1.2510856961999799</v>
      </c>
      <c r="N1410" s="7">
        <v>0.32318061384293501</v>
      </c>
      <c r="O1410" s="7">
        <v>0.116064281354472</v>
      </c>
      <c r="P1410" s="7">
        <v>0.20438381503980099</v>
      </c>
    </row>
    <row r="1411" spans="1:16" x14ac:dyDescent="0.25">
      <c r="A1411" s="4" t="s">
        <v>2238</v>
      </c>
      <c r="B1411" s="5" t="s">
        <v>2239</v>
      </c>
      <c r="C1411" s="24" t="s">
        <v>5559</v>
      </c>
      <c r="D1411" s="24" t="s">
        <v>133</v>
      </c>
      <c r="E1411" s="24" t="s">
        <v>4445</v>
      </c>
      <c r="F1411" s="6">
        <v>1418870</v>
      </c>
      <c r="G1411" s="6">
        <v>1419874</v>
      </c>
      <c r="H1411" s="6">
        <f t="shared" ref="H1411:H1474" si="22">(G1411-F1411)+1</f>
        <v>1005</v>
      </c>
      <c r="I1411" s="6" t="s">
        <v>36</v>
      </c>
      <c r="J1411" s="7">
        <v>2221.6954095648398</v>
      </c>
      <c r="K1411" s="7">
        <v>2270.2073933564898</v>
      </c>
      <c r="L1411" s="7">
        <v>2173.1834257731998</v>
      </c>
      <c r="M1411" s="7">
        <v>-1.044646009367008</v>
      </c>
      <c r="N1411" s="7">
        <v>-6.30141508713081E-2</v>
      </c>
      <c r="O1411" s="7">
        <v>0.82850666483902102</v>
      </c>
      <c r="P1411" s="7">
        <v>0.91970297116370703</v>
      </c>
    </row>
    <row r="1412" spans="1:16" x14ac:dyDescent="0.25">
      <c r="A1412" s="4" t="s">
        <v>2240</v>
      </c>
      <c r="B1412" s="5" t="s">
        <v>4375</v>
      </c>
      <c r="C1412" s="24" t="s">
        <v>4461</v>
      </c>
      <c r="D1412" s="24" t="s">
        <v>4462</v>
      </c>
      <c r="E1412" s="24" t="s">
        <v>4442</v>
      </c>
      <c r="F1412" s="6">
        <v>1419886</v>
      </c>
      <c r="G1412" s="6">
        <v>1420893</v>
      </c>
      <c r="H1412" s="6">
        <f t="shared" si="22"/>
        <v>1008</v>
      </c>
      <c r="I1412" s="6" t="s">
        <v>36</v>
      </c>
      <c r="J1412" s="7">
        <v>3435.7841296021702</v>
      </c>
      <c r="K1412" s="7">
        <v>3369.71201645567</v>
      </c>
      <c r="L1412" s="7">
        <v>3501.85624274866</v>
      </c>
      <c r="M1412" s="7">
        <v>1.0392152877301299</v>
      </c>
      <c r="N1412" s="7">
        <v>5.5494559310882E-2</v>
      </c>
      <c r="O1412" s="7">
        <v>0.78599908133225704</v>
      </c>
      <c r="P1412" s="7">
        <v>0.885829067744766</v>
      </c>
    </row>
    <row r="1413" spans="1:16" x14ac:dyDescent="0.25">
      <c r="A1413" s="4" t="s">
        <v>2242</v>
      </c>
      <c r="B1413" s="5" t="s">
        <v>2243</v>
      </c>
      <c r="C1413" s="24" t="s">
        <v>4539</v>
      </c>
      <c r="D1413" s="24" t="s">
        <v>64</v>
      </c>
      <c r="E1413" s="24" t="s">
        <v>4432</v>
      </c>
      <c r="F1413" s="6">
        <v>1420906</v>
      </c>
      <c r="G1413" s="6">
        <v>1422327</v>
      </c>
      <c r="H1413" s="6">
        <f t="shared" si="22"/>
        <v>1422</v>
      </c>
      <c r="I1413" s="6" t="s">
        <v>36</v>
      </c>
      <c r="J1413" s="7">
        <v>1189.0574591101399</v>
      </c>
      <c r="K1413" s="7">
        <v>1113.7995018849299</v>
      </c>
      <c r="L1413" s="7">
        <v>1264.3154163353499</v>
      </c>
      <c r="M1413" s="7">
        <v>1.1351373511980301</v>
      </c>
      <c r="N1413" s="7">
        <v>0.182866873642519</v>
      </c>
      <c r="O1413" s="7">
        <v>0.433449881502254</v>
      </c>
      <c r="P1413" s="7">
        <v>0.58098015014500204</v>
      </c>
    </row>
    <row r="1414" spans="1:16" x14ac:dyDescent="0.25">
      <c r="A1414" s="4" t="s">
        <v>2244</v>
      </c>
      <c r="B1414" s="5" t="s">
        <v>35</v>
      </c>
      <c r="C1414" s="24" t="s">
        <v>36</v>
      </c>
      <c r="D1414" s="24" t="s">
        <v>36</v>
      </c>
      <c r="E1414" s="24" t="s">
        <v>36</v>
      </c>
      <c r="F1414" s="6">
        <v>1422314</v>
      </c>
      <c r="G1414" s="6">
        <v>1422826</v>
      </c>
      <c r="H1414" s="6">
        <f t="shared" si="22"/>
        <v>513</v>
      </c>
      <c r="I1414" s="6" t="s">
        <v>36</v>
      </c>
      <c r="J1414" s="7">
        <v>304.222254537553</v>
      </c>
      <c r="K1414" s="7">
        <v>333.988680162462</v>
      </c>
      <c r="L1414" s="7">
        <v>274.45582891264303</v>
      </c>
      <c r="M1414" s="7">
        <v>-1.2169123224151586</v>
      </c>
      <c r="N1414" s="7">
        <v>-0.283225226742221</v>
      </c>
      <c r="O1414" s="7">
        <v>0.336132983247934</v>
      </c>
      <c r="P1414" s="7">
        <v>0.48223172872262698</v>
      </c>
    </row>
    <row r="1415" spans="1:16" x14ac:dyDescent="0.25">
      <c r="A1415" s="4" t="s">
        <v>2245</v>
      </c>
      <c r="B1415" s="5" t="s">
        <v>35</v>
      </c>
      <c r="C1415" s="24" t="s">
        <v>36</v>
      </c>
      <c r="D1415" s="24" t="s">
        <v>36</v>
      </c>
      <c r="E1415" s="24" t="s">
        <v>36</v>
      </c>
      <c r="F1415" s="6">
        <v>1422871</v>
      </c>
      <c r="G1415" s="6">
        <v>1423383</v>
      </c>
      <c r="H1415" s="6">
        <f t="shared" si="22"/>
        <v>513</v>
      </c>
      <c r="I1415" s="6" t="s">
        <v>36</v>
      </c>
      <c r="J1415" s="7">
        <v>497.00352957320803</v>
      </c>
      <c r="K1415" s="7">
        <v>485.96167062645998</v>
      </c>
      <c r="L1415" s="7">
        <v>508.045388519955</v>
      </c>
      <c r="M1415" s="7">
        <v>1.0454433327324499</v>
      </c>
      <c r="N1415" s="7">
        <v>6.4114864125936394E-2</v>
      </c>
      <c r="O1415" s="7">
        <v>0.75072003230945605</v>
      </c>
      <c r="P1415" s="7">
        <v>0.85785549467105804</v>
      </c>
    </row>
    <row r="1416" spans="1:16" x14ac:dyDescent="0.25">
      <c r="A1416" s="4" t="s">
        <v>2246</v>
      </c>
      <c r="B1416" s="5" t="s">
        <v>2247</v>
      </c>
      <c r="C1416" s="24" t="s">
        <v>5569</v>
      </c>
      <c r="D1416" s="24" t="s">
        <v>133</v>
      </c>
      <c r="E1416" s="24" t="s">
        <v>4445</v>
      </c>
      <c r="F1416" s="6">
        <v>1423385</v>
      </c>
      <c r="G1416" s="6">
        <v>1424443</v>
      </c>
      <c r="H1416" s="6">
        <f t="shared" si="22"/>
        <v>1059</v>
      </c>
      <c r="I1416" s="6" t="s">
        <v>36</v>
      </c>
      <c r="J1416" s="7">
        <v>1017.54722207321</v>
      </c>
      <c r="K1416" s="7">
        <v>1050.78356460382</v>
      </c>
      <c r="L1416" s="7">
        <v>984.31087954258999</v>
      </c>
      <c r="M1416" s="7">
        <v>-1.0675322059755372</v>
      </c>
      <c r="N1416" s="7">
        <v>-9.4279594623582805E-2</v>
      </c>
      <c r="O1416" s="7">
        <v>0.64442203301513201</v>
      </c>
      <c r="P1416" s="7">
        <v>0.77765657582262404</v>
      </c>
    </row>
    <row r="1417" spans="1:16" x14ac:dyDescent="0.25">
      <c r="A1417" s="4" t="s">
        <v>2248</v>
      </c>
      <c r="B1417" s="5" t="s">
        <v>35</v>
      </c>
      <c r="C1417" s="24" t="s">
        <v>36</v>
      </c>
      <c r="D1417" s="24" t="s">
        <v>36</v>
      </c>
      <c r="E1417" s="24" t="s">
        <v>36</v>
      </c>
      <c r="F1417" s="6">
        <v>1424430</v>
      </c>
      <c r="G1417" s="6">
        <v>1424810</v>
      </c>
      <c r="H1417" s="6">
        <f t="shared" si="22"/>
        <v>381</v>
      </c>
      <c r="I1417" s="6" t="s">
        <v>36</v>
      </c>
      <c r="J1417" s="7">
        <v>85.775548705886607</v>
      </c>
      <c r="K1417" s="7">
        <v>78.837519538590698</v>
      </c>
      <c r="L1417" s="7">
        <v>92.713577873182501</v>
      </c>
      <c r="M1417" s="7">
        <v>1.1760083069051901</v>
      </c>
      <c r="N1417" s="7">
        <v>0.23389825089586699</v>
      </c>
      <c r="O1417" s="7">
        <v>0.40191598944873203</v>
      </c>
      <c r="P1417" s="7">
        <v>0.55144568733084298</v>
      </c>
    </row>
    <row r="1418" spans="1:16" x14ac:dyDescent="0.25">
      <c r="A1418" s="4" t="s">
        <v>2249</v>
      </c>
      <c r="B1418" s="5" t="s">
        <v>534</v>
      </c>
      <c r="C1418" s="24" t="s">
        <v>36</v>
      </c>
      <c r="D1418" s="24" t="s">
        <v>36</v>
      </c>
      <c r="E1418" s="24" t="s">
        <v>36</v>
      </c>
      <c r="F1418" s="6">
        <v>1424803</v>
      </c>
      <c r="G1418" s="6">
        <v>1425765</v>
      </c>
      <c r="H1418" s="6">
        <f t="shared" si="22"/>
        <v>963</v>
      </c>
      <c r="I1418" s="6" t="s">
        <v>36</v>
      </c>
      <c r="J1418" s="7">
        <v>661.07901034602901</v>
      </c>
      <c r="K1418" s="7">
        <v>581.54402668154796</v>
      </c>
      <c r="L1418" s="7">
        <v>740.61399401051005</v>
      </c>
      <c r="M1418" s="7">
        <v>1.27353039500149</v>
      </c>
      <c r="N1418" s="7">
        <v>0.34883339243081801</v>
      </c>
      <c r="O1418" s="7">
        <v>0.11813134088145499</v>
      </c>
      <c r="P1418" s="7">
        <v>0.20655979182918499</v>
      </c>
    </row>
    <row r="1419" spans="1:16" x14ac:dyDescent="0.25">
      <c r="A1419" s="4" t="s">
        <v>2250</v>
      </c>
      <c r="B1419" s="5" t="s">
        <v>35</v>
      </c>
      <c r="C1419" s="24" t="s">
        <v>36</v>
      </c>
      <c r="D1419" s="24" t="s">
        <v>36</v>
      </c>
      <c r="E1419" s="24" t="s">
        <v>36</v>
      </c>
      <c r="F1419" s="6">
        <v>1425731</v>
      </c>
      <c r="G1419" s="6">
        <v>1425850</v>
      </c>
      <c r="H1419" s="6">
        <f t="shared" si="22"/>
        <v>120</v>
      </c>
      <c r="I1419" s="6" t="s">
        <v>36</v>
      </c>
      <c r="J1419" s="7">
        <v>0</v>
      </c>
      <c r="K1419" s="7">
        <v>0</v>
      </c>
      <c r="L1419" s="7">
        <v>0</v>
      </c>
      <c r="M1419" s="7" t="s">
        <v>40</v>
      </c>
      <c r="N1419" s="7" t="s">
        <v>40</v>
      </c>
      <c r="O1419" s="7" t="s">
        <v>40</v>
      </c>
      <c r="P1419" s="7" t="s">
        <v>40</v>
      </c>
    </row>
    <row r="1420" spans="1:16" x14ac:dyDescent="0.25">
      <c r="A1420" s="4" t="s">
        <v>2251</v>
      </c>
      <c r="B1420" s="5" t="s">
        <v>534</v>
      </c>
      <c r="C1420" s="24" t="s">
        <v>4516</v>
      </c>
      <c r="D1420" s="24" t="s">
        <v>133</v>
      </c>
      <c r="E1420" s="24" t="s">
        <v>4445</v>
      </c>
      <c r="F1420" s="6">
        <v>1425798</v>
      </c>
      <c r="G1420" s="6">
        <v>1426883</v>
      </c>
      <c r="H1420" s="6">
        <f t="shared" si="22"/>
        <v>1086</v>
      </c>
      <c r="I1420" s="6" t="s">
        <v>36</v>
      </c>
      <c r="J1420" s="7">
        <v>1972.11553025233</v>
      </c>
      <c r="K1420" s="7">
        <v>1638.36074568852</v>
      </c>
      <c r="L1420" s="7">
        <v>2305.8703148161298</v>
      </c>
      <c r="M1420" s="7">
        <v>1.4074252699744101</v>
      </c>
      <c r="N1420" s="7">
        <v>0.49305832159535301</v>
      </c>
      <c r="O1420" s="7">
        <v>2.3737583752466099E-2</v>
      </c>
      <c r="P1420" s="7">
        <v>5.2276242059218297E-2</v>
      </c>
    </row>
    <row r="1421" spans="1:16" x14ac:dyDescent="0.25">
      <c r="A1421" s="4" t="s">
        <v>2252</v>
      </c>
      <c r="B1421" s="5" t="s">
        <v>534</v>
      </c>
      <c r="C1421" s="24" t="s">
        <v>4664</v>
      </c>
      <c r="D1421" s="24" t="s">
        <v>133</v>
      </c>
      <c r="E1421" s="24" t="s">
        <v>4445</v>
      </c>
      <c r="F1421" s="6">
        <v>1426902</v>
      </c>
      <c r="G1421" s="6">
        <v>1427942</v>
      </c>
      <c r="H1421" s="6">
        <f t="shared" si="22"/>
        <v>1041</v>
      </c>
      <c r="I1421" s="6" t="s">
        <v>36</v>
      </c>
      <c r="J1421" s="7">
        <v>2051.8023866540002</v>
      </c>
      <c r="K1421" s="7">
        <v>1417.53734747924</v>
      </c>
      <c r="L1421" s="7">
        <v>2686.06742582876</v>
      </c>
      <c r="M1421" s="7">
        <v>1.8948830029807</v>
      </c>
      <c r="N1421" s="7">
        <v>0.92210877386849099</v>
      </c>
      <c r="O1421" s="8">
        <v>1.53818504518173E-5</v>
      </c>
      <c r="P1421" s="8">
        <v>6.9256338195743995E-5</v>
      </c>
    </row>
    <row r="1422" spans="1:16" x14ac:dyDescent="0.25">
      <c r="A1422" s="4" t="s">
        <v>2253</v>
      </c>
      <c r="B1422" s="5" t="s">
        <v>2254</v>
      </c>
      <c r="C1422" s="24" t="s">
        <v>4460</v>
      </c>
      <c r="D1422" s="24" t="s">
        <v>133</v>
      </c>
      <c r="E1422" s="24" t="s">
        <v>4445</v>
      </c>
      <c r="F1422" s="6">
        <v>1427958</v>
      </c>
      <c r="G1422" s="6">
        <v>1429349</v>
      </c>
      <c r="H1422" s="6">
        <f t="shared" si="22"/>
        <v>1392</v>
      </c>
      <c r="I1422" s="6" t="s">
        <v>36</v>
      </c>
      <c r="J1422" s="7">
        <v>1355.0454704664301</v>
      </c>
      <c r="K1422" s="7">
        <v>673.08726046905497</v>
      </c>
      <c r="L1422" s="7">
        <v>2037.00368046381</v>
      </c>
      <c r="M1422" s="7">
        <v>3.0263589880519901</v>
      </c>
      <c r="N1422" s="7">
        <v>1.5975831308341499</v>
      </c>
      <c r="O1422" s="8">
        <v>1.79625639665625E-13</v>
      </c>
      <c r="P1422" s="8">
        <v>2.7579599618323199E-12</v>
      </c>
    </row>
    <row r="1423" spans="1:16" x14ac:dyDescent="0.25">
      <c r="A1423" s="4" t="s">
        <v>2255</v>
      </c>
      <c r="B1423" s="5" t="s">
        <v>2220</v>
      </c>
      <c r="C1423" s="24" t="s">
        <v>4582</v>
      </c>
      <c r="D1423" s="24" t="s">
        <v>79</v>
      </c>
      <c r="E1423" s="24" t="s">
        <v>4508</v>
      </c>
      <c r="F1423" s="6">
        <v>1429727</v>
      </c>
      <c r="G1423" s="6">
        <v>1430710</v>
      </c>
      <c r="H1423" s="6">
        <f t="shared" si="22"/>
        <v>984</v>
      </c>
      <c r="I1423" s="6" t="s">
        <v>16</v>
      </c>
      <c r="J1423" s="7">
        <v>104.338521589376</v>
      </c>
      <c r="K1423" s="7">
        <v>128.62555488761399</v>
      </c>
      <c r="L1423" s="7">
        <v>80.051488291138995</v>
      </c>
      <c r="M1423" s="7">
        <v>-1.6067853032265407</v>
      </c>
      <c r="N1423" s="7">
        <v>-0.684177170666323</v>
      </c>
      <c r="O1423" s="7">
        <v>4.9874569940769303E-2</v>
      </c>
      <c r="P1423" s="7">
        <v>9.9349270880555701E-2</v>
      </c>
    </row>
    <row r="1424" spans="1:16" x14ac:dyDescent="0.25">
      <c r="A1424" s="4" t="s">
        <v>2256</v>
      </c>
      <c r="B1424" s="5" t="s">
        <v>534</v>
      </c>
      <c r="C1424" s="24" t="s">
        <v>4481</v>
      </c>
      <c r="D1424" s="24" t="s">
        <v>64</v>
      </c>
      <c r="E1424" s="24" t="s">
        <v>4432</v>
      </c>
      <c r="F1424" s="6">
        <v>1431078</v>
      </c>
      <c r="G1424" s="6">
        <v>1433216</v>
      </c>
      <c r="H1424" s="6">
        <f t="shared" si="22"/>
        <v>2139</v>
      </c>
      <c r="I1424" s="6" t="s">
        <v>36</v>
      </c>
      <c r="J1424" s="7">
        <v>8185.6981869768597</v>
      </c>
      <c r="K1424" s="7">
        <v>8023.7801659240504</v>
      </c>
      <c r="L1424" s="7">
        <v>8347.6162080296599</v>
      </c>
      <c r="M1424" s="7">
        <v>1.0403595357062401</v>
      </c>
      <c r="N1424" s="7">
        <v>5.7082192541161397E-2</v>
      </c>
      <c r="O1424" s="7">
        <v>0.79479635401787196</v>
      </c>
      <c r="P1424" s="7">
        <v>0.89243156759689601</v>
      </c>
    </row>
    <row r="1425" spans="1:16" x14ac:dyDescent="0.25">
      <c r="A1425" s="4" t="s">
        <v>2257</v>
      </c>
      <c r="B1425" s="5" t="s">
        <v>2258</v>
      </c>
      <c r="C1425" s="24" t="s">
        <v>4928</v>
      </c>
      <c r="D1425" s="24" t="s">
        <v>21</v>
      </c>
      <c r="E1425" s="24" t="s">
        <v>4450</v>
      </c>
      <c r="F1425" s="6">
        <v>1433255</v>
      </c>
      <c r="G1425" s="6">
        <v>1434841</v>
      </c>
      <c r="H1425" s="6">
        <f t="shared" si="22"/>
        <v>1587</v>
      </c>
      <c r="I1425" s="6" t="s">
        <v>36</v>
      </c>
      <c r="J1425" s="7">
        <v>4713.7840587761802</v>
      </c>
      <c r="K1425" s="7">
        <v>3888.6298716883002</v>
      </c>
      <c r="L1425" s="7">
        <v>5538.9382458640603</v>
      </c>
      <c r="M1425" s="7">
        <v>1.4243932769716801</v>
      </c>
      <c r="N1425" s="7">
        <v>0.51034753141842504</v>
      </c>
      <c r="O1425" s="7">
        <v>1.3475733157782501E-2</v>
      </c>
      <c r="P1425" s="7">
        <v>3.1997548844673901E-2</v>
      </c>
    </row>
    <row r="1426" spans="1:16" x14ac:dyDescent="0.25">
      <c r="A1426" s="4" t="s">
        <v>2259</v>
      </c>
      <c r="B1426" s="5" t="s">
        <v>63</v>
      </c>
      <c r="C1426" s="24" t="s">
        <v>4997</v>
      </c>
      <c r="D1426" s="24" t="s">
        <v>738</v>
      </c>
      <c r="E1426" s="24" t="s">
        <v>4442</v>
      </c>
      <c r="F1426" s="6">
        <v>1434831</v>
      </c>
      <c r="G1426" s="6">
        <v>1436051</v>
      </c>
      <c r="H1426" s="6">
        <f t="shared" si="22"/>
        <v>1221</v>
      </c>
      <c r="I1426" s="6" t="s">
        <v>36</v>
      </c>
      <c r="J1426" s="7">
        <v>1813.2116078895001</v>
      </c>
      <c r="K1426" s="7">
        <v>1139.82198164125</v>
      </c>
      <c r="L1426" s="7">
        <v>2486.60123413775</v>
      </c>
      <c r="M1426" s="7">
        <v>2.1815698189617798</v>
      </c>
      <c r="N1426" s="7">
        <v>1.12536664646622</v>
      </c>
      <c r="O1426" s="8">
        <v>9.9282970955056806E-8</v>
      </c>
      <c r="P1426" s="8">
        <v>6.5859310587419995E-7</v>
      </c>
    </row>
    <row r="1427" spans="1:16" x14ac:dyDescent="0.25">
      <c r="A1427" s="4" t="s">
        <v>2260</v>
      </c>
      <c r="B1427" s="5" t="s">
        <v>2261</v>
      </c>
      <c r="C1427" s="24" t="s">
        <v>5299</v>
      </c>
      <c r="D1427" s="24" t="s">
        <v>738</v>
      </c>
      <c r="E1427" s="24" t="s">
        <v>4442</v>
      </c>
      <c r="F1427" s="6">
        <v>1436063</v>
      </c>
      <c r="G1427" s="6">
        <v>1436869</v>
      </c>
      <c r="H1427" s="6">
        <f t="shared" si="22"/>
        <v>807</v>
      </c>
      <c r="I1427" s="6" t="s">
        <v>36</v>
      </c>
      <c r="J1427" s="7">
        <v>1397.0625395720499</v>
      </c>
      <c r="K1427" s="7">
        <v>552.90886148542302</v>
      </c>
      <c r="L1427" s="7">
        <v>2241.2162176586899</v>
      </c>
      <c r="M1427" s="7">
        <v>4.0535002670015503</v>
      </c>
      <c r="N1427" s="7">
        <v>2.0191682380997098</v>
      </c>
      <c r="O1427" s="8">
        <v>5.9504717902709699E-20</v>
      </c>
      <c r="P1427" s="8">
        <v>1.7300680215755899E-18</v>
      </c>
    </row>
    <row r="1428" spans="1:16" x14ac:dyDescent="0.25">
      <c r="A1428" s="4" t="s">
        <v>2262</v>
      </c>
      <c r="B1428" s="5" t="s">
        <v>35</v>
      </c>
      <c r="C1428" s="24" t="s">
        <v>5569</v>
      </c>
      <c r="D1428" s="24" t="s">
        <v>133</v>
      </c>
      <c r="E1428" s="24" t="s">
        <v>4445</v>
      </c>
      <c r="F1428" s="6">
        <v>1437079</v>
      </c>
      <c r="G1428" s="6">
        <v>1438359</v>
      </c>
      <c r="H1428" s="6">
        <f t="shared" si="22"/>
        <v>1281</v>
      </c>
      <c r="I1428" s="6" t="s">
        <v>36</v>
      </c>
      <c r="J1428" s="7">
        <v>4885.5622900886901</v>
      </c>
      <c r="K1428" s="7">
        <v>5176.52379374878</v>
      </c>
      <c r="L1428" s="7">
        <v>4594.6007864286003</v>
      </c>
      <c r="M1428" s="7">
        <v>-1.1266536603221415</v>
      </c>
      <c r="N1428" s="7">
        <v>-0.172044091084775</v>
      </c>
      <c r="O1428" s="7">
        <v>0.39530380220799399</v>
      </c>
      <c r="P1428" s="7">
        <v>0.54426463044556606</v>
      </c>
    </row>
    <row r="1429" spans="1:16" x14ac:dyDescent="0.25">
      <c r="A1429" s="4" t="s">
        <v>2263</v>
      </c>
      <c r="B1429" s="5" t="s">
        <v>35</v>
      </c>
      <c r="C1429" s="24" t="s">
        <v>4497</v>
      </c>
      <c r="D1429" s="24" t="s">
        <v>133</v>
      </c>
      <c r="E1429" s="24" t="s">
        <v>4445</v>
      </c>
      <c r="F1429" s="6">
        <v>1438403</v>
      </c>
      <c r="G1429" s="6">
        <v>1440436</v>
      </c>
      <c r="H1429" s="6">
        <f t="shared" si="22"/>
        <v>2034</v>
      </c>
      <c r="I1429" s="6" t="s">
        <v>36</v>
      </c>
      <c r="J1429" s="7">
        <v>8781.8264789488403</v>
      </c>
      <c r="K1429" s="7">
        <v>9653.7865226317699</v>
      </c>
      <c r="L1429" s="7">
        <v>7909.8664352659098</v>
      </c>
      <c r="M1429" s="7">
        <v>-1.2204740246422672</v>
      </c>
      <c r="N1429" s="7">
        <v>-0.28744159055653701</v>
      </c>
      <c r="O1429" s="7">
        <v>0.149074854285493</v>
      </c>
      <c r="P1429" s="7">
        <v>0.25041276998294598</v>
      </c>
    </row>
    <row r="1430" spans="1:16" x14ac:dyDescent="0.25">
      <c r="A1430" s="4" t="s">
        <v>2264</v>
      </c>
      <c r="B1430" s="5" t="s">
        <v>2265</v>
      </c>
      <c r="C1430" s="24" t="s">
        <v>5638</v>
      </c>
      <c r="D1430" s="24" t="s">
        <v>133</v>
      </c>
      <c r="E1430" s="24" t="s">
        <v>4445</v>
      </c>
      <c r="F1430" s="6">
        <v>1440471</v>
      </c>
      <c r="G1430" s="6">
        <v>1441322</v>
      </c>
      <c r="H1430" s="6">
        <f t="shared" si="22"/>
        <v>852</v>
      </c>
      <c r="I1430" s="6" t="s">
        <v>36</v>
      </c>
      <c r="J1430" s="7">
        <v>2756.6526756118701</v>
      </c>
      <c r="K1430" s="7">
        <v>2961.8576446759298</v>
      </c>
      <c r="L1430" s="7">
        <v>2551.4477065478</v>
      </c>
      <c r="M1430" s="7">
        <v>-1.1608537525871661</v>
      </c>
      <c r="N1430" s="7">
        <v>-0.21518622913091801</v>
      </c>
      <c r="O1430" s="7">
        <v>0.26163586753351797</v>
      </c>
      <c r="P1430" s="7">
        <v>0.39505570495530601</v>
      </c>
    </row>
    <row r="1431" spans="1:16" x14ac:dyDescent="0.25">
      <c r="A1431" s="4" t="s">
        <v>2266</v>
      </c>
      <c r="B1431" s="5" t="s">
        <v>2267</v>
      </c>
      <c r="C1431" s="24" t="s">
        <v>4715</v>
      </c>
      <c r="D1431" s="24" t="s">
        <v>133</v>
      </c>
      <c r="E1431" s="24" t="s">
        <v>4445</v>
      </c>
      <c r="F1431" s="6">
        <v>1441420</v>
      </c>
      <c r="G1431" s="6">
        <v>1442448</v>
      </c>
      <c r="H1431" s="6">
        <f t="shared" si="22"/>
        <v>1029</v>
      </c>
      <c r="I1431" s="6" t="s">
        <v>36</v>
      </c>
      <c r="J1431" s="7">
        <v>12290.109611894601</v>
      </c>
      <c r="K1431" s="7">
        <v>14325.568170500301</v>
      </c>
      <c r="L1431" s="7">
        <v>10254.651053288901</v>
      </c>
      <c r="M1431" s="7">
        <v>-1.3969825102830522</v>
      </c>
      <c r="N1431" s="7">
        <v>-0.48231395883910499</v>
      </c>
      <c r="O1431" s="7">
        <v>1.3802403312383801E-2</v>
      </c>
      <c r="P1431" s="7">
        <v>3.26597127729394E-2</v>
      </c>
    </row>
    <row r="1432" spans="1:16" x14ac:dyDescent="0.25">
      <c r="A1432" s="4" t="s">
        <v>2268</v>
      </c>
      <c r="B1432" s="5" t="s">
        <v>2269</v>
      </c>
      <c r="C1432" s="24" t="s">
        <v>4847</v>
      </c>
      <c r="D1432" s="24" t="s">
        <v>133</v>
      </c>
      <c r="E1432" s="24" t="s">
        <v>4445</v>
      </c>
      <c r="F1432" s="6">
        <v>1442470</v>
      </c>
      <c r="G1432" s="6">
        <v>1443042</v>
      </c>
      <c r="H1432" s="6">
        <f t="shared" si="22"/>
        <v>573</v>
      </c>
      <c r="I1432" s="6" t="s">
        <v>36</v>
      </c>
      <c r="J1432" s="7">
        <v>3462.1281182784701</v>
      </c>
      <c r="K1432" s="7">
        <v>3652.96485384884</v>
      </c>
      <c r="L1432" s="7">
        <v>3271.2913827081102</v>
      </c>
      <c r="M1432" s="7">
        <v>-1.1166736393945944</v>
      </c>
      <c r="N1432" s="7">
        <v>-0.159207603346504</v>
      </c>
      <c r="O1432" s="7">
        <v>0.394585416902835</v>
      </c>
      <c r="P1432" s="7">
        <v>0.543823471707235</v>
      </c>
    </row>
    <row r="1433" spans="1:16" x14ac:dyDescent="0.25">
      <c r="A1433" s="4" t="s">
        <v>2270</v>
      </c>
      <c r="B1433" s="5" t="s">
        <v>2271</v>
      </c>
      <c r="C1433" s="24" t="s">
        <v>4836</v>
      </c>
      <c r="D1433" s="24" t="s">
        <v>133</v>
      </c>
      <c r="E1433" s="24" t="s">
        <v>4445</v>
      </c>
      <c r="F1433" s="6">
        <v>1443056</v>
      </c>
      <c r="G1433" s="6">
        <v>1443922</v>
      </c>
      <c r="H1433" s="6">
        <f t="shared" si="22"/>
        <v>867</v>
      </c>
      <c r="I1433" s="6" t="s">
        <v>36</v>
      </c>
      <c r="J1433" s="7">
        <v>4042.3891758444202</v>
      </c>
      <c r="K1433" s="7">
        <v>3762.3256537033299</v>
      </c>
      <c r="L1433" s="7">
        <v>4322.45269798551</v>
      </c>
      <c r="M1433" s="7">
        <v>1.1488778739104699</v>
      </c>
      <c r="N1433" s="7">
        <v>0.20022544718510801</v>
      </c>
      <c r="O1433" s="7">
        <v>0.38572188246678002</v>
      </c>
      <c r="P1433" s="7">
        <v>0.53527615999095002</v>
      </c>
    </row>
    <row r="1434" spans="1:16" x14ac:dyDescent="0.25">
      <c r="A1434" s="4" t="s">
        <v>2272</v>
      </c>
      <c r="B1434" s="5" t="s">
        <v>534</v>
      </c>
      <c r="C1434" s="24" t="s">
        <v>4664</v>
      </c>
      <c r="D1434" s="24" t="s">
        <v>133</v>
      </c>
      <c r="E1434" s="24" t="s">
        <v>4445</v>
      </c>
      <c r="F1434" s="6">
        <v>1444022</v>
      </c>
      <c r="G1434" s="6">
        <v>1444729</v>
      </c>
      <c r="H1434" s="6">
        <f t="shared" si="22"/>
        <v>708</v>
      </c>
      <c r="I1434" s="6" t="s">
        <v>36</v>
      </c>
      <c r="J1434" s="7">
        <v>1859.07330911588</v>
      </c>
      <c r="K1434" s="7">
        <v>1729.0204824698001</v>
      </c>
      <c r="L1434" s="7">
        <v>1989.1261357619701</v>
      </c>
      <c r="M1434" s="7">
        <v>1.15043526431834</v>
      </c>
      <c r="N1434" s="7">
        <v>0.202179804531568</v>
      </c>
      <c r="O1434" s="7">
        <v>0.34462186223380098</v>
      </c>
      <c r="P1434" s="7">
        <v>0.49157178991909201</v>
      </c>
    </row>
    <row r="1435" spans="1:16" x14ac:dyDescent="0.25">
      <c r="A1435" s="4" t="s">
        <v>2273</v>
      </c>
      <c r="B1435" s="5" t="s">
        <v>534</v>
      </c>
      <c r="C1435" s="24" t="s">
        <v>4664</v>
      </c>
      <c r="D1435" s="24" t="s">
        <v>133</v>
      </c>
      <c r="E1435" s="24" t="s">
        <v>4445</v>
      </c>
      <c r="F1435" s="6">
        <v>1444734</v>
      </c>
      <c r="G1435" s="6">
        <v>1445561</v>
      </c>
      <c r="H1435" s="6">
        <f t="shared" si="22"/>
        <v>828</v>
      </c>
      <c r="I1435" s="6" t="s">
        <v>36</v>
      </c>
      <c r="J1435" s="7">
        <v>1794.04295873614</v>
      </c>
      <c r="K1435" s="7">
        <v>1821.2145247685801</v>
      </c>
      <c r="L1435" s="7">
        <v>1766.8713927036999</v>
      </c>
      <c r="M1435" s="7">
        <v>-1.0307566992647506</v>
      </c>
      <c r="N1435" s="7">
        <v>-4.3703837859133399E-2</v>
      </c>
      <c r="O1435" s="7">
        <v>0.80446467963078905</v>
      </c>
      <c r="P1435" s="7">
        <v>0.89885607908051801</v>
      </c>
    </row>
    <row r="1436" spans="1:16" x14ac:dyDescent="0.25">
      <c r="A1436" s="4" t="s">
        <v>2274</v>
      </c>
      <c r="B1436" s="5" t="s">
        <v>534</v>
      </c>
      <c r="C1436" s="24" t="s">
        <v>4481</v>
      </c>
      <c r="D1436" s="24" t="s">
        <v>64</v>
      </c>
      <c r="E1436" s="24" t="s">
        <v>4432</v>
      </c>
      <c r="F1436" s="6">
        <v>1445561</v>
      </c>
      <c r="G1436" s="6">
        <v>1446361</v>
      </c>
      <c r="H1436" s="6">
        <f t="shared" si="22"/>
        <v>801</v>
      </c>
      <c r="I1436" s="6" t="s">
        <v>36</v>
      </c>
      <c r="J1436" s="7">
        <v>1983.2270776714799</v>
      </c>
      <c r="K1436" s="7">
        <v>1940.74026589199</v>
      </c>
      <c r="L1436" s="7">
        <v>2025.7138894509801</v>
      </c>
      <c r="M1436" s="7">
        <v>1.0437841297222401</v>
      </c>
      <c r="N1436" s="7">
        <v>6.1823371695439597E-2</v>
      </c>
      <c r="O1436" s="7">
        <v>0.81450952148319999</v>
      </c>
      <c r="P1436" s="7">
        <v>0.90785413332593501</v>
      </c>
    </row>
    <row r="1437" spans="1:16" x14ac:dyDescent="0.25">
      <c r="A1437" s="4" t="s">
        <v>2275</v>
      </c>
      <c r="B1437" s="5" t="s">
        <v>2276</v>
      </c>
      <c r="C1437" s="24" t="s">
        <v>5342</v>
      </c>
      <c r="D1437" s="24" t="s">
        <v>133</v>
      </c>
      <c r="E1437" s="24" t="s">
        <v>4445</v>
      </c>
      <c r="F1437" s="6">
        <v>1446354</v>
      </c>
      <c r="G1437" s="6">
        <v>1447493</v>
      </c>
      <c r="H1437" s="6">
        <f t="shared" si="22"/>
        <v>1140</v>
      </c>
      <c r="I1437" s="6" t="s">
        <v>36</v>
      </c>
      <c r="J1437" s="7">
        <v>1716.47891731767</v>
      </c>
      <c r="K1437" s="7">
        <v>1428.2017726190199</v>
      </c>
      <c r="L1437" s="7">
        <v>2004.7560620163299</v>
      </c>
      <c r="M1437" s="7">
        <v>1.4036924617030999</v>
      </c>
      <c r="N1437" s="7">
        <v>0.48922688679905901</v>
      </c>
      <c r="O1437" s="7">
        <v>2.4594833930541099E-2</v>
      </c>
      <c r="P1437" s="7">
        <v>5.38171986646667E-2</v>
      </c>
    </row>
    <row r="1438" spans="1:16" x14ac:dyDescent="0.25">
      <c r="A1438" s="4" t="s">
        <v>2277</v>
      </c>
      <c r="B1438" s="5" t="s">
        <v>2278</v>
      </c>
      <c r="C1438" s="24" t="s">
        <v>5697</v>
      </c>
      <c r="D1438" s="24" t="s">
        <v>67</v>
      </c>
      <c r="E1438" s="24" t="s">
        <v>4438</v>
      </c>
      <c r="F1438" s="6">
        <v>1447569</v>
      </c>
      <c r="G1438" s="6">
        <v>1448492</v>
      </c>
      <c r="H1438" s="6">
        <f t="shared" si="22"/>
        <v>924</v>
      </c>
      <c r="I1438" s="6" t="s">
        <v>36</v>
      </c>
      <c r="J1438" s="7">
        <v>2056.2370927127299</v>
      </c>
      <c r="K1438" s="7">
        <v>1590.05215683765</v>
      </c>
      <c r="L1438" s="7">
        <v>2522.42202858782</v>
      </c>
      <c r="M1438" s="7">
        <v>1.5863769108080601</v>
      </c>
      <c r="N1438" s="7">
        <v>0.66573558488242601</v>
      </c>
      <c r="O1438" s="7">
        <v>2.0127928411185201E-3</v>
      </c>
      <c r="P1438" s="7">
        <v>5.8770970457018299E-3</v>
      </c>
    </row>
    <row r="1439" spans="1:16" x14ac:dyDescent="0.25">
      <c r="A1439" s="4" t="s">
        <v>2279</v>
      </c>
      <c r="B1439" s="5" t="s">
        <v>2280</v>
      </c>
      <c r="C1439" s="24" t="s">
        <v>5308</v>
      </c>
      <c r="D1439" s="24" t="s">
        <v>21</v>
      </c>
      <c r="E1439" s="24" t="s">
        <v>4450</v>
      </c>
      <c r="F1439" s="6">
        <v>1448524</v>
      </c>
      <c r="G1439" s="6">
        <v>1449288</v>
      </c>
      <c r="H1439" s="6">
        <f t="shared" si="22"/>
        <v>765</v>
      </c>
      <c r="I1439" s="6" t="s">
        <v>36</v>
      </c>
      <c r="J1439" s="7">
        <v>2173.46357690888</v>
      </c>
      <c r="K1439" s="7">
        <v>1441.23099061213</v>
      </c>
      <c r="L1439" s="7">
        <v>2905.69616320563</v>
      </c>
      <c r="M1439" s="7">
        <v>2.0161210674296499</v>
      </c>
      <c r="N1439" s="7">
        <v>1.0115822748179999</v>
      </c>
      <c r="O1439" s="8">
        <v>2.2395075391584399E-6</v>
      </c>
      <c r="P1439" s="8">
        <v>1.21199487218218E-5</v>
      </c>
    </row>
    <row r="1440" spans="1:16" x14ac:dyDescent="0.25">
      <c r="A1440" s="4" t="s">
        <v>2281</v>
      </c>
      <c r="B1440" s="5" t="s">
        <v>2282</v>
      </c>
      <c r="C1440" s="24" t="s">
        <v>5166</v>
      </c>
      <c r="D1440" s="24" t="s">
        <v>466</v>
      </c>
      <c r="E1440" s="24" t="s">
        <v>4428</v>
      </c>
      <c r="F1440" s="6">
        <v>1449446</v>
      </c>
      <c r="G1440" s="6">
        <v>1449886</v>
      </c>
      <c r="H1440" s="6">
        <f t="shared" si="22"/>
        <v>441</v>
      </c>
      <c r="I1440" s="6" t="s">
        <v>16</v>
      </c>
      <c r="J1440" s="7">
        <v>2096.8198785353602</v>
      </c>
      <c r="K1440" s="7">
        <v>2443.60929609404</v>
      </c>
      <c r="L1440" s="7">
        <v>1750.0304609766799</v>
      </c>
      <c r="M1440" s="7">
        <v>-1.3963238644030667</v>
      </c>
      <c r="N1440" s="7">
        <v>-0.48163360012802398</v>
      </c>
      <c r="O1440" s="7">
        <v>0.225268550908584</v>
      </c>
      <c r="P1440" s="7">
        <v>0.3534207517986</v>
      </c>
    </row>
    <row r="1441" spans="1:16" x14ac:dyDescent="0.25">
      <c r="A1441" s="4" t="s">
        <v>2283</v>
      </c>
      <c r="B1441" s="5" t="s">
        <v>735</v>
      </c>
      <c r="C1441" s="24" t="s">
        <v>4463</v>
      </c>
      <c r="D1441" s="24" t="s">
        <v>118</v>
      </c>
      <c r="E1441" s="24" t="s">
        <v>4447</v>
      </c>
      <c r="F1441" s="6">
        <v>1450064</v>
      </c>
      <c r="G1441" s="6">
        <v>1450633</v>
      </c>
      <c r="H1441" s="6">
        <f t="shared" si="22"/>
        <v>570</v>
      </c>
      <c r="I1441" s="6" t="s">
        <v>36</v>
      </c>
      <c r="J1441" s="7">
        <v>782.55119359340404</v>
      </c>
      <c r="K1441" s="7">
        <v>1228.5708994904501</v>
      </c>
      <c r="L1441" s="7">
        <v>336.531487696363</v>
      </c>
      <c r="M1441" s="7">
        <v>-3.650686323292657</v>
      </c>
      <c r="N1441" s="7">
        <v>-1.86816771389159</v>
      </c>
      <c r="O1441" s="8">
        <v>6.0851732387900296E-6</v>
      </c>
      <c r="P1441" s="8">
        <v>3.0073740436913502E-5</v>
      </c>
    </row>
    <row r="1442" spans="1:16" x14ac:dyDescent="0.25">
      <c r="A1442" s="4" t="s">
        <v>2284</v>
      </c>
      <c r="B1442" s="5" t="s">
        <v>2285</v>
      </c>
      <c r="C1442" s="24" t="s">
        <v>5387</v>
      </c>
      <c r="D1442" s="24" t="s">
        <v>279</v>
      </c>
      <c r="E1442" s="24" t="s">
        <v>4434</v>
      </c>
      <c r="F1442" s="6">
        <v>1450887</v>
      </c>
      <c r="G1442" s="6">
        <v>1452119</v>
      </c>
      <c r="H1442" s="6">
        <f t="shared" si="22"/>
        <v>1233</v>
      </c>
      <c r="I1442" s="6" t="s">
        <v>16</v>
      </c>
      <c r="J1442" s="7">
        <v>2790.3714543646602</v>
      </c>
      <c r="K1442" s="7">
        <v>3411.52957363427</v>
      </c>
      <c r="L1442" s="7">
        <v>2169.2133350950498</v>
      </c>
      <c r="M1442" s="7">
        <v>-1.5727035780391738</v>
      </c>
      <c r="N1442" s="7">
        <v>-0.65324677832410005</v>
      </c>
      <c r="O1442" s="7">
        <v>1.1909723093315001E-3</v>
      </c>
      <c r="P1442" s="7">
        <v>3.6737328684006499E-3</v>
      </c>
    </row>
    <row r="1443" spans="1:16" x14ac:dyDescent="0.25">
      <c r="A1443" s="4" t="s">
        <v>2286</v>
      </c>
      <c r="B1443" s="5" t="s">
        <v>1525</v>
      </c>
      <c r="C1443" s="24" t="s">
        <v>4605</v>
      </c>
      <c r="D1443" s="24" t="s">
        <v>15</v>
      </c>
      <c r="E1443" s="24" t="s">
        <v>4480</v>
      </c>
      <c r="F1443" s="6">
        <v>1452235</v>
      </c>
      <c r="G1443" s="6">
        <v>1453425</v>
      </c>
      <c r="H1443" s="6">
        <f t="shared" si="22"/>
        <v>1191</v>
      </c>
      <c r="I1443" s="6" t="s">
        <v>36</v>
      </c>
      <c r="J1443" s="7">
        <v>0</v>
      </c>
      <c r="K1443" s="7">
        <v>0</v>
      </c>
      <c r="L1443" s="7">
        <v>0</v>
      </c>
      <c r="M1443" s="7" t="s">
        <v>40</v>
      </c>
      <c r="N1443" s="7" t="s">
        <v>40</v>
      </c>
      <c r="O1443" s="7" t="s">
        <v>40</v>
      </c>
      <c r="P1443" s="7" t="s">
        <v>40</v>
      </c>
    </row>
    <row r="1444" spans="1:16" x14ac:dyDescent="0.25">
      <c r="A1444" s="4" t="s">
        <v>2287</v>
      </c>
      <c r="B1444" s="5" t="s">
        <v>35</v>
      </c>
      <c r="C1444" s="24" t="s">
        <v>36</v>
      </c>
      <c r="D1444" s="24" t="s">
        <v>36</v>
      </c>
      <c r="E1444" s="24" t="s">
        <v>36</v>
      </c>
      <c r="F1444" s="6">
        <v>1454384</v>
      </c>
      <c r="G1444" s="6">
        <v>1454686</v>
      </c>
      <c r="H1444" s="6">
        <f t="shared" si="22"/>
        <v>303</v>
      </c>
      <c r="I1444" s="6" t="s">
        <v>16</v>
      </c>
      <c r="J1444" s="7">
        <v>0</v>
      </c>
      <c r="K1444" s="7">
        <v>0</v>
      </c>
      <c r="L1444" s="7">
        <v>0</v>
      </c>
      <c r="M1444" s="7" t="s">
        <v>40</v>
      </c>
      <c r="N1444" s="7" t="s">
        <v>40</v>
      </c>
      <c r="O1444" s="7" t="s">
        <v>40</v>
      </c>
      <c r="P1444" s="7" t="s">
        <v>40</v>
      </c>
    </row>
    <row r="1445" spans="1:16" x14ac:dyDescent="0.25">
      <c r="A1445" s="4" t="s">
        <v>2288</v>
      </c>
      <c r="B1445" s="5" t="s">
        <v>35</v>
      </c>
      <c r="C1445" s="24" t="s">
        <v>36</v>
      </c>
      <c r="D1445" s="24" t="s">
        <v>36</v>
      </c>
      <c r="E1445" s="24" t="s">
        <v>36</v>
      </c>
      <c r="F1445" s="6">
        <v>1454722</v>
      </c>
      <c r="G1445" s="6">
        <v>1455093</v>
      </c>
      <c r="H1445" s="6">
        <f t="shared" si="22"/>
        <v>372</v>
      </c>
      <c r="I1445" s="6" t="s">
        <v>36</v>
      </c>
      <c r="J1445" s="7">
        <v>0</v>
      </c>
      <c r="K1445" s="7">
        <v>0</v>
      </c>
      <c r="L1445" s="7">
        <v>0</v>
      </c>
      <c r="M1445" s="7" t="s">
        <v>40</v>
      </c>
      <c r="N1445" s="7" t="s">
        <v>40</v>
      </c>
      <c r="O1445" s="7" t="s">
        <v>40</v>
      </c>
      <c r="P1445" s="7" t="s">
        <v>40</v>
      </c>
    </row>
    <row r="1446" spans="1:16" x14ac:dyDescent="0.25">
      <c r="A1446" s="4" t="s">
        <v>2289</v>
      </c>
      <c r="B1446" s="5" t="s">
        <v>35</v>
      </c>
      <c r="C1446" s="24" t="s">
        <v>36</v>
      </c>
      <c r="D1446" s="24" t="s">
        <v>36</v>
      </c>
      <c r="E1446" s="24" t="s">
        <v>36</v>
      </c>
      <c r="F1446" s="6">
        <v>1455095</v>
      </c>
      <c r="G1446" s="6">
        <v>1455496</v>
      </c>
      <c r="H1446" s="6">
        <f t="shared" si="22"/>
        <v>402</v>
      </c>
      <c r="I1446" s="6" t="s">
        <v>36</v>
      </c>
      <c r="J1446" s="7">
        <v>0</v>
      </c>
      <c r="K1446" s="7">
        <v>0</v>
      </c>
      <c r="L1446" s="7">
        <v>0</v>
      </c>
      <c r="M1446" s="7" t="s">
        <v>40</v>
      </c>
      <c r="N1446" s="7" t="s">
        <v>40</v>
      </c>
      <c r="O1446" s="7" t="s">
        <v>40</v>
      </c>
      <c r="P1446" s="7" t="s">
        <v>40</v>
      </c>
    </row>
    <row r="1447" spans="1:16" x14ac:dyDescent="0.25">
      <c r="A1447" s="4" t="s">
        <v>2290</v>
      </c>
      <c r="B1447" s="5" t="s">
        <v>35</v>
      </c>
      <c r="C1447" s="24" t="s">
        <v>36</v>
      </c>
      <c r="D1447" s="24" t="s">
        <v>36</v>
      </c>
      <c r="E1447" s="24" t="s">
        <v>36</v>
      </c>
      <c r="F1447" s="6">
        <v>1455510</v>
      </c>
      <c r="G1447" s="6">
        <v>1455917</v>
      </c>
      <c r="H1447" s="6">
        <f t="shared" si="22"/>
        <v>408</v>
      </c>
      <c r="I1447" s="6" t="s">
        <v>36</v>
      </c>
      <c r="J1447" s="7">
        <v>0</v>
      </c>
      <c r="K1447" s="7">
        <v>0</v>
      </c>
      <c r="L1447" s="7">
        <v>0</v>
      </c>
      <c r="M1447" s="7" t="s">
        <v>40</v>
      </c>
      <c r="N1447" s="7" t="s">
        <v>40</v>
      </c>
      <c r="O1447" s="7" t="s">
        <v>40</v>
      </c>
      <c r="P1447" s="7" t="s">
        <v>40</v>
      </c>
    </row>
    <row r="1448" spans="1:16" x14ac:dyDescent="0.25">
      <c r="A1448" s="4" t="s">
        <v>2291</v>
      </c>
      <c r="B1448" s="5" t="s">
        <v>55</v>
      </c>
      <c r="C1448" s="24" t="s">
        <v>4501</v>
      </c>
      <c r="D1448" s="24" t="s">
        <v>15</v>
      </c>
      <c r="E1448" s="24" t="s">
        <v>4480</v>
      </c>
      <c r="F1448" s="6">
        <v>1456261</v>
      </c>
      <c r="G1448" s="6">
        <v>1456755</v>
      </c>
      <c r="H1448" s="6">
        <f t="shared" si="22"/>
        <v>495</v>
      </c>
      <c r="I1448" s="6" t="s">
        <v>16</v>
      </c>
      <c r="J1448" s="7">
        <v>0</v>
      </c>
      <c r="K1448" s="7">
        <v>0</v>
      </c>
      <c r="L1448" s="7">
        <v>0</v>
      </c>
      <c r="M1448" s="7" t="s">
        <v>40</v>
      </c>
      <c r="N1448" s="7" t="s">
        <v>40</v>
      </c>
      <c r="O1448" s="7" t="s">
        <v>40</v>
      </c>
      <c r="P1448" s="7" t="s">
        <v>40</v>
      </c>
    </row>
    <row r="1449" spans="1:16" x14ac:dyDescent="0.25">
      <c r="A1449" s="4" t="s">
        <v>2292</v>
      </c>
      <c r="B1449" s="5" t="s">
        <v>1428</v>
      </c>
      <c r="C1449" s="24" t="s">
        <v>4717</v>
      </c>
      <c r="D1449" s="24" t="s">
        <v>15</v>
      </c>
      <c r="E1449" s="24" t="s">
        <v>4480</v>
      </c>
      <c r="F1449" s="6">
        <v>1456840</v>
      </c>
      <c r="G1449" s="6">
        <v>1457676</v>
      </c>
      <c r="H1449" s="6">
        <f t="shared" si="22"/>
        <v>837</v>
      </c>
      <c r="I1449" s="6" t="s">
        <v>36</v>
      </c>
      <c r="J1449" s="7">
        <v>0</v>
      </c>
      <c r="K1449" s="7">
        <v>0</v>
      </c>
      <c r="L1449" s="7">
        <v>0</v>
      </c>
      <c r="M1449" s="7" t="s">
        <v>40</v>
      </c>
      <c r="N1449" s="7" t="s">
        <v>40</v>
      </c>
      <c r="O1449" s="7" t="s">
        <v>40</v>
      </c>
      <c r="P1449" s="7" t="s">
        <v>40</v>
      </c>
    </row>
    <row r="1450" spans="1:16" x14ac:dyDescent="0.25">
      <c r="A1450" s="4" t="s">
        <v>2293</v>
      </c>
      <c r="B1450" s="5" t="s">
        <v>1428</v>
      </c>
      <c r="C1450" s="24" t="s">
        <v>4501</v>
      </c>
      <c r="D1450" s="24" t="s">
        <v>15</v>
      </c>
      <c r="E1450" s="24" t="s">
        <v>4480</v>
      </c>
      <c r="F1450" s="6">
        <v>1457712</v>
      </c>
      <c r="G1450" s="6">
        <v>1458002</v>
      </c>
      <c r="H1450" s="6">
        <f t="shared" si="22"/>
        <v>291</v>
      </c>
      <c r="I1450" s="6" t="s">
        <v>36</v>
      </c>
      <c r="J1450" s="7">
        <v>0</v>
      </c>
      <c r="K1450" s="7">
        <v>0</v>
      </c>
      <c r="L1450" s="7">
        <v>0</v>
      </c>
      <c r="M1450" s="7" t="s">
        <v>40</v>
      </c>
      <c r="N1450" s="7" t="s">
        <v>40</v>
      </c>
      <c r="O1450" s="7" t="s">
        <v>40</v>
      </c>
      <c r="P1450" s="7" t="s">
        <v>40</v>
      </c>
    </row>
    <row r="1451" spans="1:16" x14ac:dyDescent="0.25">
      <c r="A1451" s="4" t="s">
        <v>2294</v>
      </c>
      <c r="B1451" s="5" t="s">
        <v>801</v>
      </c>
      <c r="C1451" s="24" t="s">
        <v>4984</v>
      </c>
      <c r="D1451" s="24" t="s">
        <v>133</v>
      </c>
      <c r="E1451" s="24" t="s">
        <v>4445</v>
      </c>
      <c r="F1451" s="6">
        <v>1458942</v>
      </c>
      <c r="G1451" s="6">
        <v>1459961</v>
      </c>
      <c r="H1451" s="6">
        <f t="shared" si="22"/>
        <v>1020</v>
      </c>
      <c r="I1451" s="6" t="s">
        <v>36</v>
      </c>
      <c r="J1451" s="7">
        <v>0</v>
      </c>
      <c r="K1451" s="7">
        <v>0</v>
      </c>
      <c r="L1451" s="7">
        <v>0</v>
      </c>
      <c r="M1451" s="7" t="s">
        <v>40</v>
      </c>
      <c r="N1451" s="7" t="s">
        <v>40</v>
      </c>
      <c r="O1451" s="7" t="s">
        <v>40</v>
      </c>
      <c r="P1451" s="7" t="s">
        <v>40</v>
      </c>
    </row>
    <row r="1452" spans="1:16" x14ac:dyDescent="0.25">
      <c r="A1452" s="4" t="s">
        <v>2295</v>
      </c>
      <c r="B1452" s="5" t="s">
        <v>1425</v>
      </c>
      <c r="C1452" s="24" t="s">
        <v>36</v>
      </c>
      <c r="D1452" s="24" t="s">
        <v>36</v>
      </c>
      <c r="E1452" s="24" t="s">
        <v>36</v>
      </c>
      <c r="F1452" s="6">
        <v>1459972</v>
      </c>
      <c r="G1452" s="6">
        <v>1460169</v>
      </c>
      <c r="H1452" s="6">
        <f t="shared" si="22"/>
        <v>198</v>
      </c>
      <c r="I1452" s="6" t="s">
        <v>36</v>
      </c>
      <c r="J1452" s="7">
        <v>0</v>
      </c>
      <c r="K1452" s="7">
        <v>0</v>
      </c>
      <c r="L1452" s="7">
        <v>0</v>
      </c>
      <c r="M1452" s="7" t="s">
        <v>40</v>
      </c>
      <c r="N1452" s="7" t="s">
        <v>40</v>
      </c>
      <c r="O1452" s="7" t="s">
        <v>40</v>
      </c>
      <c r="P1452" s="7" t="s">
        <v>40</v>
      </c>
    </row>
    <row r="1453" spans="1:16" x14ac:dyDescent="0.25">
      <c r="A1453" s="4" t="s">
        <v>2296</v>
      </c>
      <c r="B1453" s="5" t="s">
        <v>35</v>
      </c>
      <c r="C1453" s="24" t="s">
        <v>36</v>
      </c>
      <c r="D1453" s="24" t="s">
        <v>36</v>
      </c>
      <c r="E1453" s="24" t="s">
        <v>36</v>
      </c>
      <c r="F1453" s="6">
        <v>1460193</v>
      </c>
      <c r="G1453" s="6">
        <v>1460486</v>
      </c>
      <c r="H1453" s="6">
        <f t="shared" si="22"/>
        <v>294</v>
      </c>
      <c r="I1453" s="6" t="s">
        <v>36</v>
      </c>
      <c r="J1453" s="7">
        <v>0</v>
      </c>
      <c r="K1453" s="7">
        <v>0</v>
      </c>
      <c r="L1453" s="7">
        <v>0</v>
      </c>
      <c r="M1453" s="7" t="s">
        <v>40</v>
      </c>
      <c r="N1453" s="7" t="s">
        <v>40</v>
      </c>
      <c r="O1453" s="7" t="s">
        <v>40</v>
      </c>
      <c r="P1453" s="7" t="s">
        <v>40</v>
      </c>
    </row>
    <row r="1454" spans="1:16" x14ac:dyDescent="0.25">
      <c r="A1454" s="4" t="s">
        <v>2297</v>
      </c>
      <c r="B1454" s="5" t="s">
        <v>35</v>
      </c>
      <c r="C1454" s="24" t="s">
        <v>36</v>
      </c>
      <c r="D1454" s="24" t="s">
        <v>36</v>
      </c>
      <c r="E1454" s="24" t="s">
        <v>36</v>
      </c>
      <c r="F1454" s="6">
        <v>1460524</v>
      </c>
      <c r="G1454" s="6">
        <v>1460661</v>
      </c>
      <c r="H1454" s="6">
        <f t="shared" si="22"/>
        <v>138</v>
      </c>
      <c r="I1454" s="6" t="s">
        <v>36</v>
      </c>
      <c r="J1454" s="7">
        <v>0</v>
      </c>
      <c r="K1454" s="7">
        <v>0</v>
      </c>
      <c r="L1454" s="7">
        <v>0</v>
      </c>
      <c r="M1454" s="7" t="s">
        <v>40</v>
      </c>
      <c r="N1454" s="7" t="s">
        <v>40</v>
      </c>
      <c r="O1454" s="7" t="s">
        <v>40</v>
      </c>
      <c r="P1454" s="7" t="s">
        <v>40</v>
      </c>
    </row>
    <row r="1455" spans="1:16" x14ac:dyDescent="0.25">
      <c r="A1455" s="4" t="s">
        <v>2298</v>
      </c>
      <c r="B1455" s="5" t="s">
        <v>35</v>
      </c>
      <c r="C1455" s="24" t="s">
        <v>36</v>
      </c>
      <c r="D1455" s="24" t="s">
        <v>36</v>
      </c>
      <c r="E1455" s="24" t="s">
        <v>36</v>
      </c>
      <c r="F1455" s="6">
        <v>1460663</v>
      </c>
      <c r="G1455" s="6">
        <v>1461109</v>
      </c>
      <c r="H1455" s="6">
        <f t="shared" si="22"/>
        <v>447</v>
      </c>
      <c r="I1455" s="6" t="s">
        <v>36</v>
      </c>
      <c r="J1455" s="7">
        <v>0</v>
      </c>
      <c r="K1455" s="7">
        <v>0</v>
      </c>
      <c r="L1455" s="7">
        <v>0</v>
      </c>
      <c r="M1455" s="7" t="s">
        <v>40</v>
      </c>
      <c r="N1455" s="7" t="s">
        <v>40</v>
      </c>
      <c r="O1455" s="7" t="s">
        <v>40</v>
      </c>
      <c r="P1455" s="7" t="s">
        <v>40</v>
      </c>
    </row>
    <row r="1456" spans="1:16" x14ac:dyDescent="0.25">
      <c r="A1456" s="4" t="s">
        <v>2299</v>
      </c>
      <c r="B1456" s="5" t="s">
        <v>35</v>
      </c>
      <c r="C1456" s="24" t="s">
        <v>36</v>
      </c>
      <c r="D1456" s="24" t="s">
        <v>36</v>
      </c>
      <c r="E1456" s="24" t="s">
        <v>36</v>
      </c>
      <c r="F1456" s="6">
        <v>1461272</v>
      </c>
      <c r="G1456" s="6">
        <v>1463353</v>
      </c>
      <c r="H1456" s="6">
        <f t="shared" si="22"/>
        <v>2082</v>
      </c>
      <c r="I1456" s="6" t="s">
        <v>36</v>
      </c>
      <c r="J1456" s="7">
        <v>0</v>
      </c>
      <c r="K1456" s="7">
        <v>0</v>
      </c>
      <c r="L1456" s="7">
        <v>0</v>
      </c>
      <c r="M1456" s="7" t="s">
        <v>40</v>
      </c>
      <c r="N1456" s="7" t="s">
        <v>40</v>
      </c>
      <c r="O1456" s="7" t="s">
        <v>40</v>
      </c>
      <c r="P1456" s="7" t="s">
        <v>40</v>
      </c>
    </row>
    <row r="1457" spans="1:16" x14ac:dyDescent="0.25">
      <c r="A1457" s="4" t="s">
        <v>2300</v>
      </c>
      <c r="B1457" s="5" t="s">
        <v>2301</v>
      </c>
      <c r="C1457" s="24" t="s">
        <v>4685</v>
      </c>
      <c r="D1457" s="24" t="s">
        <v>67</v>
      </c>
      <c r="E1457" s="24" t="s">
        <v>4438</v>
      </c>
      <c r="F1457" s="6">
        <v>1463377</v>
      </c>
      <c r="G1457" s="6">
        <v>1465668</v>
      </c>
      <c r="H1457" s="6">
        <f t="shared" si="22"/>
        <v>2292</v>
      </c>
      <c r="I1457" s="6" t="s">
        <v>36</v>
      </c>
      <c r="J1457" s="7">
        <v>0</v>
      </c>
      <c r="K1457" s="7">
        <v>0</v>
      </c>
      <c r="L1457" s="7">
        <v>0</v>
      </c>
      <c r="M1457" s="7" t="s">
        <v>40</v>
      </c>
      <c r="N1457" s="7" t="s">
        <v>40</v>
      </c>
      <c r="O1457" s="7" t="s">
        <v>40</v>
      </c>
      <c r="P1457" s="7" t="s">
        <v>40</v>
      </c>
    </row>
    <row r="1458" spans="1:16" x14ac:dyDescent="0.25">
      <c r="A1458" s="4" t="s">
        <v>2302</v>
      </c>
      <c r="B1458" s="5" t="s">
        <v>2303</v>
      </c>
      <c r="C1458" s="24" t="s">
        <v>4738</v>
      </c>
      <c r="D1458" s="24" t="s">
        <v>67</v>
      </c>
      <c r="E1458" s="24" t="s">
        <v>4438</v>
      </c>
      <c r="F1458" s="6">
        <v>1465678</v>
      </c>
      <c r="G1458" s="6">
        <v>1466415</v>
      </c>
      <c r="H1458" s="6">
        <f t="shared" si="22"/>
        <v>738</v>
      </c>
      <c r="I1458" s="6" t="s">
        <v>36</v>
      </c>
      <c r="J1458" s="7">
        <v>0</v>
      </c>
      <c r="K1458" s="7">
        <v>0</v>
      </c>
      <c r="L1458" s="7">
        <v>0</v>
      </c>
      <c r="M1458" s="7" t="s">
        <v>40</v>
      </c>
      <c r="N1458" s="7" t="s">
        <v>40</v>
      </c>
      <c r="O1458" s="7" t="s">
        <v>40</v>
      </c>
      <c r="P1458" s="7" t="s">
        <v>40</v>
      </c>
    </row>
    <row r="1459" spans="1:16" x14ac:dyDescent="0.25">
      <c r="A1459" s="4" t="s">
        <v>2304</v>
      </c>
      <c r="B1459" s="5" t="s">
        <v>1415</v>
      </c>
      <c r="C1459" s="24" t="s">
        <v>5116</v>
      </c>
      <c r="D1459" s="24" t="s">
        <v>67</v>
      </c>
      <c r="E1459" s="24" t="s">
        <v>4438</v>
      </c>
      <c r="F1459" s="6">
        <v>1466466</v>
      </c>
      <c r="G1459" s="6">
        <v>1469897</v>
      </c>
      <c r="H1459" s="6">
        <f t="shared" si="22"/>
        <v>3432</v>
      </c>
      <c r="I1459" s="6" t="s">
        <v>36</v>
      </c>
      <c r="J1459" s="7">
        <v>0</v>
      </c>
      <c r="K1459" s="7">
        <v>0</v>
      </c>
      <c r="L1459" s="7">
        <v>0</v>
      </c>
      <c r="M1459" s="7" t="s">
        <v>40</v>
      </c>
      <c r="N1459" s="7" t="s">
        <v>40</v>
      </c>
      <c r="O1459" s="7" t="s">
        <v>40</v>
      </c>
      <c r="P1459" s="7" t="s">
        <v>40</v>
      </c>
    </row>
    <row r="1460" spans="1:16" x14ac:dyDescent="0.25">
      <c r="A1460" s="4" t="s">
        <v>2305</v>
      </c>
      <c r="B1460" s="5" t="s">
        <v>35</v>
      </c>
      <c r="C1460" s="24" t="s">
        <v>36</v>
      </c>
      <c r="D1460" s="24" t="s">
        <v>36</v>
      </c>
      <c r="E1460" s="24" t="s">
        <v>36</v>
      </c>
      <c r="F1460" s="6">
        <v>1470100</v>
      </c>
      <c r="G1460" s="6">
        <v>1470462</v>
      </c>
      <c r="H1460" s="6">
        <f t="shared" si="22"/>
        <v>363</v>
      </c>
      <c r="I1460" s="6" t="s">
        <v>36</v>
      </c>
      <c r="J1460" s="7">
        <v>0</v>
      </c>
      <c r="K1460" s="7">
        <v>0</v>
      </c>
      <c r="L1460" s="7">
        <v>0</v>
      </c>
      <c r="M1460" s="7" t="s">
        <v>40</v>
      </c>
      <c r="N1460" s="7" t="s">
        <v>40</v>
      </c>
      <c r="O1460" s="7" t="s">
        <v>40</v>
      </c>
      <c r="P1460" s="7" t="s">
        <v>40</v>
      </c>
    </row>
    <row r="1461" spans="1:16" x14ac:dyDescent="0.25">
      <c r="A1461" s="4" t="s">
        <v>2306</v>
      </c>
      <c r="B1461" s="5" t="s">
        <v>35</v>
      </c>
      <c r="C1461" s="24" t="s">
        <v>36</v>
      </c>
      <c r="D1461" s="24" t="s">
        <v>36</v>
      </c>
      <c r="E1461" s="24" t="s">
        <v>36</v>
      </c>
      <c r="F1461" s="6">
        <v>1470508</v>
      </c>
      <c r="G1461" s="6">
        <v>1471089</v>
      </c>
      <c r="H1461" s="6">
        <f t="shared" si="22"/>
        <v>582</v>
      </c>
      <c r="I1461" s="6" t="s">
        <v>36</v>
      </c>
      <c r="J1461" s="7">
        <v>0</v>
      </c>
      <c r="K1461" s="7">
        <v>0</v>
      </c>
      <c r="L1461" s="7">
        <v>0</v>
      </c>
      <c r="M1461" s="7" t="s">
        <v>40</v>
      </c>
      <c r="N1461" s="7" t="s">
        <v>40</v>
      </c>
      <c r="O1461" s="7" t="s">
        <v>40</v>
      </c>
      <c r="P1461" s="7" t="s">
        <v>40</v>
      </c>
    </row>
    <row r="1462" spans="1:16" x14ac:dyDescent="0.25">
      <c r="A1462" s="4" t="s">
        <v>2307</v>
      </c>
      <c r="B1462" s="5" t="s">
        <v>1410</v>
      </c>
      <c r="C1462" s="24" t="s">
        <v>36</v>
      </c>
      <c r="D1462" s="24" t="s">
        <v>36</v>
      </c>
      <c r="E1462" s="24" t="s">
        <v>36</v>
      </c>
      <c r="F1462" s="6">
        <v>1471101</v>
      </c>
      <c r="G1462" s="6">
        <v>1471505</v>
      </c>
      <c r="H1462" s="6">
        <f t="shared" si="22"/>
        <v>405</v>
      </c>
      <c r="I1462" s="6" t="s">
        <v>36</v>
      </c>
      <c r="J1462" s="7">
        <v>0</v>
      </c>
      <c r="K1462" s="7">
        <v>0</v>
      </c>
      <c r="L1462" s="7">
        <v>0</v>
      </c>
      <c r="M1462" s="7" t="s">
        <v>40</v>
      </c>
      <c r="N1462" s="7" t="s">
        <v>40</v>
      </c>
      <c r="O1462" s="7" t="s">
        <v>40</v>
      </c>
      <c r="P1462" s="7" t="s">
        <v>40</v>
      </c>
    </row>
    <row r="1463" spans="1:16" x14ac:dyDescent="0.25">
      <c r="A1463" s="4" t="s">
        <v>2308</v>
      </c>
      <c r="B1463" s="5" t="s">
        <v>35</v>
      </c>
      <c r="C1463" s="24" t="s">
        <v>36</v>
      </c>
      <c r="D1463" s="24" t="s">
        <v>36</v>
      </c>
      <c r="E1463" s="24" t="s">
        <v>36</v>
      </c>
      <c r="F1463" s="6">
        <v>1471498</v>
      </c>
      <c r="G1463" s="6">
        <v>1471899</v>
      </c>
      <c r="H1463" s="6">
        <f t="shared" si="22"/>
        <v>402</v>
      </c>
      <c r="I1463" s="6" t="s">
        <v>36</v>
      </c>
      <c r="J1463" s="7">
        <v>0</v>
      </c>
      <c r="K1463" s="7">
        <v>0</v>
      </c>
      <c r="L1463" s="7">
        <v>0</v>
      </c>
      <c r="M1463" s="7" t="s">
        <v>40</v>
      </c>
      <c r="N1463" s="7" t="s">
        <v>40</v>
      </c>
      <c r="O1463" s="7" t="s">
        <v>40</v>
      </c>
      <c r="P1463" s="7" t="s">
        <v>40</v>
      </c>
    </row>
    <row r="1464" spans="1:16" x14ac:dyDescent="0.25">
      <c r="A1464" s="4" t="s">
        <v>2309</v>
      </c>
      <c r="B1464" s="5" t="s">
        <v>1407</v>
      </c>
      <c r="C1464" s="24" t="s">
        <v>36</v>
      </c>
      <c r="D1464" s="24" t="s">
        <v>36</v>
      </c>
      <c r="E1464" s="24" t="s">
        <v>36</v>
      </c>
      <c r="F1464" s="6">
        <v>1471889</v>
      </c>
      <c r="G1464" s="6">
        <v>1472242</v>
      </c>
      <c r="H1464" s="6">
        <f t="shared" si="22"/>
        <v>354</v>
      </c>
      <c r="I1464" s="6" t="s">
        <v>36</v>
      </c>
      <c r="J1464" s="7">
        <v>0</v>
      </c>
      <c r="K1464" s="7">
        <v>0</v>
      </c>
      <c r="L1464" s="7">
        <v>0</v>
      </c>
      <c r="M1464" s="7" t="s">
        <v>40</v>
      </c>
      <c r="N1464" s="7" t="s">
        <v>40</v>
      </c>
      <c r="O1464" s="7" t="s">
        <v>40</v>
      </c>
      <c r="P1464" s="7" t="s">
        <v>40</v>
      </c>
    </row>
    <row r="1465" spans="1:16" x14ac:dyDescent="0.25">
      <c r="A1465" s="4" t="s">
        <v>2310</v>
      </c>
      <c r="B1465" s="5" t="s">
        <v>35</v>
      </c>
      <c r="C1465" s="24" t="s">
        <v>36</v>
      </c>
      <c r="D1465" s="24" t="s">
        <v>36</v>
      </c>
      <c r="E1465" s="24" t="s">
        <v>36</v>
      </c>
      <c r="F1465" s="6">
        <v>1472232</v>
      </c>
      <c r="G1465" s="6">
        <v>1472543</v>
      </c>
      <c r="H1465" s="6">
        <f t="shared" si="22"/>
        <v>312</v>
      </c>
      <c r="I1465" s="6" t="s">
        <v>36</v>
      </c>
      <c r="J1465" s="7">
        <v>0</v>
      </c>
      <c r="K1465" s="7">
        <v>0</v>
      </c>
      <c r="L1465" s="7">
        <v>0</v>
      </c>
      <c r="M1465" s="7" t="s">
        <v>40</v>
      </c>
      <c r="N1465" s="7" t="s">
        <v>40</v>
      </c>
      <c r="O1465" s="7" t="s">
        <v>40</v>
      </c>
      <c r="P1465" s="7" t="s">
        <v>40</v>
      </c>
    </row>
    <row r="1466" spans="1:16" x14ac:dyDescent="0.25">
      <c r="A1466" s="4" t="s">
        <v>2311</v>
      </c>
      <c r="B1466" s="5" t="s">
        <v>35</v>
      </c>
      <c r="C1466" s="24" t="s">
        <v>36</v>
      </c>
      <c r="D1466" s="24" t="s">
        <v>36</v>
      </c>
      <c r="E1466" s="24" t="s">
        <v>36</v>
      </c>
      <c r="F1466" s="6">
        <v>1472540</v>
      </c>
      <c r="G1466" s="6">
        <v>1473415</v>
      </c>
      <c r="H1466" s="6">
        <f t="shared" si="22"/>
        <v>876</v>
      </c>
      <c r="I1466" s="6" t="s">
        <v>36</v>
      </c>
      <c r="J1466" s="7">
        <v>0</v>
      </c>
      <c r="K1466" s="7">
        <v>0</v>
      </c>
      <c r="L1466" s="7">
        <v>0</v>
      </c>
      <c r="M1466" s="7" t="s">
        <v>40</v>
      </c>
      <c r="N1466" s="7" t="s">
        <v>40</v>
      </c>
      <c r="O1466" s="7" t="s">
        <v>40</v>
      </c>
      <c r="P1466" s="7" t="s">
        <v>40</v>
      </c>
    </row>
    <row r="1467" spans="1:16" x14ac:dyDescent="0.25">
      <c r="A1467" s="4" t="s">
        <v>2312</v>
      </c>
      <c r="B1467" s="5" t="s">
        <v>1403</v>
      </c>
      <c r="C1467" s="24" t="s">
        <v>36</v>
      </c>
      <c r="D1467" s="24" t="s">
        <v>36</v>
      </c>
      <c r="E1467" s="24" t="s">
        <v>36</v>
      </c>
      <c r="F1467" s="6">
        <v>1473425</v>
      </c>
      <c r="G1467" s="6">
        <v>1474585</v>
      </c>
      <c r="H1467" s="6">
        <f t="shared" si="22"/>
        <v>1161</v>
      </c>
      <c r="I1467" s="6" t="s">
        <v>36</v>
      </c>
      <c r="J1467" s="7">
        <v>0</v>
      </c>
      <c r="K1467" s="7">
        <v>0</v>
      </c>
      <c r="L1467" s="7">
        <v>0</v>
      </c>
      <c r="M1467" s="7" t="s">
        <v>40</v>
      </c>
      <c r="N1467" s="7" t="s">
        <v>40</v>
      </c>
      <c r="O1467" s="7" t="s">
        <v>40</v>
      </c>
      <c r="P1467" s="7" t="s">
        <v>40</v>
      </c>
    </row>
    <row r="1468" spans="1:16" x14ac:dyDescent="0.25">
      <c r="A1468" s="4" t="s">
        <v>2313</v>
      </c>
      <c r="B1468" s="5" t="s">
        <v>2314</v>
      </c>
      <c r="C1468" s="24" t="s">
        <v>4916</v>
      </c>
      <c r="D1468" s="24" t="s">
        <v>4917</v>
      </c>
      <c r="E1468" s="24" t="s">
        <v>4442</v>
      </c>
      <c r="F1468" s="6">
        <v>1474585</v>
      </c>
      <c r="G1468" s="6">
        <v>1475271</v>
      </c>
      <c r="H1468" s="6">
        <f t="shared" si="22"/>
        <v>687</v>
      </c>
      <c r="I1468" s="6" t="s">
        <v>36</v>
      </c>
      <c r="J1468" s="7">
        <v>0</v>
      </c>
      <c r="K1468" s="7">
        <v>0</v>
      </c>
      <c r="L1468" s="7">
        <v>0</v>
      </c>
      <c r="M1468" s="7" t="s">
        <v>40</v>
      </c>
      <c r="N1468" s="7" t="s">
        <v>40</v>
      </c>
      <c r="O1468" s="7" t="s">
        <v>40</v>
      </c>
      <c r="P1468" s="7" t="s">
        <v>40</v>
      </c>
    </row>
    <row r="1469" spans="1:16" x14ac:dyDescent="0.25">
      <c r="A1469" s="4" t="s">
        <v>2315</v>
      </c>
      <c r="B1469" s="5" t="s">
        <v>2316</v>
      </c>
      <c r="C1469" s="24" t="s">
        <v>36</v>
      </c>
      <c r="D1469" s="24" t="s">
        <v>36</v>
      </c>
      <c r="E1469" s="24" t="s">
        <v>36</v>
      </c>
      <c r="F1469" s="6">
        <v>1475234</v>
      </c>
      <c r="G1469" s="6">
        <v>1476412</v>
      </c>
      <c r="H1469" s="6">
        <f t="shared" si="22"/>
        <v>1179</v>
      </c>
      <c r="I1469" s="6" t="s">
        <v>36</v>
      </c>
      <c r="J1469" s="7">
        <v>0</v>
      </c>
      <c r="K1469" s="7">
        <v>0</v>
      </c>
      <c r="L1469" s="7">
        <v>0</v>
      </c>
      <c r="M1469" s="7" t="s">
        <v>40</v>
      </c>
      <c r="N1469" s="7" t="s">
        <v>40</v>
      </c>
      <c r="O1469" s="7" t="s">
        <v>40</v>
      </c>
      <c r="P1469" s="7" t="s">
        <v>40</v>
      </c>
    </row>
    <row r="1470" spans="1:16" x14ac:dyDescent="0.25">
      <c r="A1470" s="4" t="s">
        <v>2317</v>
      </c>
      <c r="B1470" s="5" t="s">
        <v>1397</v>
      </c>
      <c r="C1470" s="24" t="s">
        <v>4791</v>
      </c>
      <c r="D1470" s="24" t="s">
        <v>64</v>
      </c>
      <c r="E1470" s="24" t="s">
        <v>4432</v>
      </c>
      <c r="F1470" s="6">
        <v>1476432</v>
      </c>
      <c r="G1470" s="6">
        <v>1478126</v>
      </c>
      <c r="H1470" s="6">
        <f t="shared" si="22"/>
        <v>1695</v>
      </c>
      <c r="I1470" s="6" t="s">
        <v>36</v>
      </c>
      <c r="J1470" s="7">
        <v>0</v>
      </c>
      <c r="K1470" s="7">
        <v>0</v>
      </c>
      <c r="L1470" s="7">
        <v>0</v>
      </c>
      <c r="M1470" s="7" t="s">
        <v>40</v>
      </c>
      <c r="N1470" s="7" t="s">
        <v>40</v>
      </c>
      <c r="O1470" s="7" t="s">
        <v>40</v>
      </c>
      <c r="P1470" s="7" t="s">
        <v>40</v>
      </c>
    </row>
    <row r="1471" spans="1:16" x14ac:dyDescent="0.25">
      <c r="A1471" s="4" t="s">
        <v>2318</v>
      </c>
      <c r="B1471" s="5" t="s">
        <v>35</v>
      </c>
      <c r="C1471" s="24" t="s">
        <v>36</v>
      </c>
      <c r="D1471" s="24" t="s">
        <v>36</v>
      </c>
      <c r="E1471" s="24" t="s">
        <v>36</v>
      </c>
      <c r="F1471" s="6">
        <v>1478104</v>
      </c>
      <c r="G1471" s="6">
        <v>1478418</v>
      </c>
      <c r="H1471" s="6">
        <f t="shared" si="22"/>
        <v>315</v>
      </c>
      <c r="I1471" s="6" t="s">
        <v>36</v>
      </c>
      <c r="J1471" s="7">
        <v>0</v>
      </c>
      <c r="K1471" s="7">
        <v>0</v>
      </c>
      <c r="L1471" s="7">
        <v>0</v>
      </c>
      <c r="M1471" s="7" t="s">
        <v>40</v>
      </c>
      <c r="N1471" s="7" t="s">
        <v>40</v>
      </c>
      <c r="O1471" s="7" t="s">
        <v>40</v>
      </c>
      <c r="P1471" s="7" t="s">
        <v>40</v>
      </c>
    </row>
    <row r="1472" spans="1:16" x14ac:dyDescent="0.25">
      <c r="A1472" s="4" t="s">
        <v>2319</v>
      </c>
      <c r="B1472" s="5" t="s">
        <v>35</v>
      </c>
      <c r="C1472" s="24" t="s">
        <v>36</v>
      </c>
      <c r="D1472" s="24" t="s">
        <v>36</v>
      </c>
      <c r="E1472" s="24" t="s">
        <v>36</v>
      </c>
      <c r="F1472" s="6">
        <v>1478521</v>
      </c>
      <c r="G1472" s="6">
        <v>1478802</v>
      </c>
      <c r="H1472" s="6">
        <f t="shared" si="22"/>
        <v>282</v>
      </c>
      <c r="I1472" s="6" t="s">
        <v>36</v>
      </c>
      <c r="J1472" s="7">
        <v>0</v>
      </c>
      <c r="K1472" s="7">
        <v>0</v>
      </c>
      <c r="L1472" s="7">
        <v>0</v>
      </c>
      <c r="M1472" s="7" t="s">
        <v>40</v>
      </c>
      <c r="N1472" s="7" t="s">
        <v>40</v>
      </c>
      <c r="O1472" s="7" t="s">
        <v>40</v>
      </c>
      <c r="P1472" s="7" t="s">
        <v>40</v>
      </c>
    </row>
    <row r="1473" spans="1:16" x14ac:dyDescent="0.25">
      <c r="A1473" s="4" t="s">
        <v>2320</v>
      </c>
      <c r="B1473" s="5" t="s">
        <v>2321</v>
      </c>
      <c r="C1473" s="24" t="s">
        <v>36</v>
      </c>
      <c r="D1473" s="24" t="s">
        <v>36</v>
      </c>
      <c r="E1473" s="24" t="s">
        <v>36</v>
      </c>
      <c r="F1473" s="6">
        <v>1478807</v>
      </c>
      <c r="G1473" s="6">
        <v>1479151</v>
      </c>
      <c r="H1473" s="6">
        <f t="shared" si="22"/>
        <v>345</v>
      </c>
      <c r="I1473" s="6" t="s">
        <v>36</v>
      </c>
      <c r="J1473" s="7">
        <v>0</v>
      </c>
      <c r="K1473" s="7">
        <v>0</v>
      </c>
      <c r="L1473" s="7">
        <v>0</v>
      </c>
      <c r="M1473" s="7" t="s">
        <v>40</v>
      </c>
      <c r="N1473" s="7" t="s">
        <v>40</v>
      </c>
      <c r="O1473" s="7" t="s">
        <v>40</v>
      </c>
      <c r="P1473" s="7" t="s">
        <v>40</v>
      </c>
    </row>
    <row r="1474" spans="1:16" x14ac:dyDescent="0.25">
      <c r="A1474" s="4" t="s">
        <v>2322</v>
      </c>
      <c r="B1474" s="5" t="s">
        <v>35</v>
      </c>
      <c r="C1474" s="24" t="s">
        <v>36</v>
      </c>
      <c r="D1474" s="24" t="s">
        <v>36</v>
      </c>
      <c r="E1474" s="24" t="s">
        <v>36</v>
      </c>
      <c r="F1474" s="6">
        <v>1479177</v>
      </c>
      <c r="G1474" s="6">
        <v>1479344</v>
      </c>
      <c r="H1474" s="6">
        <f t="shared" si="22"/>
        <v>168</v>
      </c>
      <c r="I1474" s="6" t="s">
        <v>36</v>
      </c>
      <c r="J1474" s="7">
        <v>0</v>
      </c>
      <c r="K1474" s="7">
        <v>0</v>
      </c>
      <c r="L1474" s="7">
        <v>0</v>
      </c>
      <c r="M1474" s="7" t="s">
        <v>40</v>
      </c>
      <c r="N1474" s="7" t="s">
        <v>40</v>
      </c>
      <c r="O1474" s="7" t="s">
        <v>40</v>
      </c>
      <c r="P1474" s="7" t="s">
        <v>40</v>
      </c>
    </row>
    <row r="1475" spans="1:16" x14ac:dyDescent="0.25">
      <c r="A1475" s="4" t="s">
        <v>2323</v>
      </c>
      <c r="B1475" s="5" t="s">
        <v>2324</v>
      </c>
      <c r="C1475" s="24" t="s">
        <v>36</v>
      </c>
      <c r="D1475" s="24" t="s">
        <v>36</v>
      </c>
      <c r="E1475" s="24" t="s">
        <v>36</v>
      </c>
      <c r="F1475" s="6">
        <v>1480200</v>
      </c>
      <c r="G1475" s="6">
        <v>1480475</v>
      </c>
      <c r="H1475" s="6">
        <f t="shared" ref="H1475:H1538" si="23">(G1475-F1475)+1</f>
        <v>276</v>
      </c>
      <c r="I1475" s="6" t="s">
        <v>16</v>
      </c>
      <c r="J1475" s="7">
        <v>0.68909591528441805</v>
      </c>
      <c r="K1475" s="7">
        <v>1.0291712748078199</v>
      </c>
      <c r="L1475" s="7">
        <v>0.34902055576101398</v>
      </c>
      <c r="M1475" s="7">
        <v>-2.9487411495399982</v>
      </c>
      <c r="N1475" s="7">
        <v>-1.56009918331335</v>
      </c>
      <c r="O1475" s="7">
        <v>0.913639707960619</v>
      </c>
      <c r="P1475" s="7">
        <v>0.97607009443159298</v>
      </c>
    </row>
    <row r="1476" spans="1:16" x14ac:dyDescent="0.25">
      <c r="A1476" s="4" t="s">
        <v>2325</v>
      </c>
      <c r="B1476" s="5" t="s">
        <v>35</v>
      </c>
      <c r="C1476" s="24" t="s">
        <v>36</v>
      </c>
      <c r="D1476" s="24" t="s">
        <v>36</v>
      </c>
      <c r="E1476" s="24" t="s">
        <v>36</v>
      </c>
      <c r="F1476" s="6">
        <v>1480472</v>
      </c>
      <c r="G1476" s="6">
        <v>1480624</v>
      </c>
      <c r="H1476" s="6">
        <f t="shared" si="23"/>
        <v>153</v>
      </c>
      <c r="I1476" s="6" t="s">
        <v>36</v>
      </c>
      <c r="J1476" s="7">
        <v>0</v>
      </c>
      <c r="K1476" s="7">
        <v>0</v>
      </c>
      <c r="L1476" s="7">
        <v>0</v>
      </c>
      <c r="M1476" s="7" t="s">
        <v>40</v>
      </c>
      <c r="N1476" s="7" t="s">
        <v>40</v>
      </c>
      <c r="O1476" s="7" t="s">
        <v>40</v>
      </c>
      <c r="P1476" s="7" t="s">
        <v>40</v>
      </c>
    </row>
    <row r="1477" spans="1:16" x14ac:dyDescent="0.25">
      <c r="A1477" s="4" t="s">
        <v>2326</v>
      </c>
      <c r="B1477" s="5" t="s">
        <v>1387</v>
      </c>
      <c r="C1477" s="24" t="s">
        <v>36</v>
      </c>
      <c r="D1477" s="24" t="s">
        <v>36</v>
      </c>
      <c r="E1477" s="24" t="s">
        <v>36</v>
      </c>
      <c r="F1477" s="6">
        <v>1480933</v>
      </c>
      <c r="G1477" s="6">
        <v>1481346</v>
      </c>
      <c r="H1477" s="6">
        <f t="shared" si="23"/>
        <v>414</v>
      </c>
      <c r="I1477" s="6" t="s">
        <v>36</v>
      </c>
      <c r="J1477" s="7">
        <v>0</v>
      </c>
      <c r="K1477" s="7">
        <v>0</v>
      </c>
      <c r="L1477" s="7">
        <v>0</v>
      </c>
      <c r="M1477" s="7" t="s">
        <v>40</v>
      </c>
      <c r="N1477" s="7" t="s">
        <v>40</v>
      </c>
      <c r="O1477" s="7" t="s">
        <v>40</v>
      </c>
      <c r="P1477" s="7" t="s">
        <v>40</v>
      </c>
    </row>
    <row r="1478" spans="1:16" x14ac:dyDescent="0.25">
      <c r="A1478" s="4" t="s">
        <v>2327</v>
      </c>
      <c r="B1478" s="5" t="s">
        <v>35</v>
      </c>
      <c r="C1478" s="24" t="s">
        <v>36</v>
      </c>
      <c r="D1478" s="24" t="s">
        <v>36</v>
      </c>
      <c r="E1478" s="24" t="s">
        <v>36</v>
      </c>
      <c r="F1478" s="6">
        <v>1481423</v>
      </c>
      <c r="G1478" s="6">
        <v>1481719</v>
      </c>
      <c r="H1478" s="6">
        <f t="shared" si="23"/>
        <v>297</v>
      </c>
      <c r="I1478" s="6" t="s">
        <v>36</v>
      </c>
      <c r="J1478" s="7">
        <v>0</v>
      </c>
      <c r="K1478" s="7">
        <v>0</v>
      </c>
      <c r="L1478" s="7">
        <v>0</v>
      </c>
      <c r="M1478" s="7" t="s">
        <v>40</v>
      </c>
      <c r="N1478" s="7" t="s">
        <v>40</v>
      </c>
      <c r="O1478" s="7" t="s">
        <v>40</v>
      </c>
      <c r="P1478" s="7" t="s">
        <v>40</v>
      </c>
    </row>
    <row r="1479" spans="1:16" x14ac:dyDescent="0.25">
      <c r="A1479" s="4" t="s">
        <v>2328</v>
      </c>
      <c r="B1479" s="5" t="s">
        <v>35</v>
      </c>
      <c r="C1479" s="24" t="s">
        <v>36</v>
      </c>
      <c r="D1479" s="24" t="s">
        <v>36</v>
      </c>
      <c r="E1479" s="24" t="s">
        <v>36</v>
      </c>
      <c r="F1479" s="6">
        <v>1481716</v>
      </c>
      <c r="G1479" s="6">
        <v>1482273</v>
      </c>
      <c r="H1479" s="6">
        <f t="shared" si="23"/>
        <v>558</v>
      </c>
      <c r="I1479" s="6" t="s">
        <v>36</v>
      </c>
      <c r="J1479" s="7">
        <v>0</v>
      </c>
      <c r="K1479" s="7">
        <v>0</v>
      </c>
      <c r="L1479" s="7">
        <v>0</v>
      </c>
      <c r="M1479" s="7" t="s">
        <v>40</v>
      </c>
      <c r="N1479" s="7" t="s">
        <v>40</v>
      </c>
      <c r="O1479" s="7" t="s">
        <v>40</v>
      </c>
      <c r="P1479" s="7" t="s">
        <v>40</v>
      </c>
    </row>
    <row r="1480" spans="1:16" x14ac:dyDescent="0.25">
      <c r="A1480" s="4" t="s">
        <v>2329</v>
      </c>
      <c r="B1480" s="5" t="s">
        <v>1383</v>
      </c>
      <c r="C1480" s="24" t="s">
        <v>36</v>
      </c>
      <c r="D1480" s="24" t="s">
        <v>36</v>
      </c>
      <c r="E1480" s="24" t="s">
        <v>36</v>
      </c>
      <c r="F1480" s="6">
        <v>1482270</v>
      </c>
      <c r="G1480" s="6">
        <v>1482689</v>
      </c>
      <c r="H1480" s="6">
        <f t="shared" si="23"/>
        <v>420</v>
      </c>
      <c r="I1480" s="6" t="s">
        <v>36</v>
      </c>
      <c r="J1480" s="7">
        <v>0</v>
      </c>
      <c r="K1480" s="7">
        <v>0</v>
      </c>
      <c r="L1480" s="7">
        <v>0</v>
      </c>
      <c r="M1480" s="7" t="s">
        <v>40</v>
      </c>
      <c r="N1480" s="7" t="s">
        <v>40</v>
      </c>
      <c r="O1480" s="7" t="s">
        <v>40</v>
      </c>
      <c r="P1480" s="7" t="s">
        <v>40</v>
      </c>
    </row>
    <row r="1481" spans="1:16" x14ac:dyDescent="0.25">
      <c r="A1481" s="4" t="s">
        <v>2330</v>
      </c>
      <c r="B1481" s="5" t="s">
        <v>35</v>
      </c>
      <c r="C1481" s="24" t="s">
        <v>36</v>
      </c>
      <c r="D1481" s="24" t="s">
        <v>36</v>
      </c>
      <c r="E1481" s="24" t="s">
        <v>36</v>
      </c>
      <c r="F1481" s="6">
        <v>1482686</v>
      </c>
      <c r="G1481" s="6">
        <v>1482931</v>
      </c>
      <c r="H1481" s="6">
        <f t="shared" si="23"/>
        <v>246</v>
      </c>
      <c r="I1481" s="6" t="s">
        <v>36</v>
      </c>
      <c r="J1481" s="7">
        <v>0</v>
      </c>
      <c r="K1481" s="7">
        <v>0</v>
      </c>
      <c r="L1481" s="7">
        <v>0</v>
      </c>
      <c r="M1481" s="7" t="s">
        <v>40</v>
      </c>
      <c r="N1481" s="7" t="s">
        <v>40</v>
      </c>
      <c r="O1481" s="7" t="s">
        <v>40</v>
      </c>
      <c r="P1481" s="7" t="s">
        <v>40</v>
      </c>
    </row>
    <row r="1482" spans="1:16" x14ac:dyDescent="0.25">
      <c r="A1482" s="4" t="s">
        <v>2331</v>
      </c>
      <c r="B1482" s="5" t="s">
        <v>1380</v>
      </c>
      <c r="C1482" s="24" t="s">
        <v>36</v>
      </c>
      <c r="D1482" s="24" t="s">
        <v>36</v>
      </c>
      <c r="E1482" s="24" t="s">
        <v>36</v>
      </c>
      <c r="F1482" s="6">
        <v>1482891</v>
      </c>
      <c r="G1482" s="6">
        <v>1483247</v>
      </c>
      <c r="H1482" s="6">
        <f t="shared" si="23"/>
        <v>357</v>
      </c>
      <c r="I1482" s="6" t="s">
        <v>36</v>
      </c>
      <c r="J1482" s="7">
        <v>0</v>
      </c>
      <c r="K1482" s="7">
        <v>0</v>
      </c>
      <c r="L1482" s="7">
        <v>0</v>
      </c>
      <c r="M1482" s="7" t="s">
        <v>40</v>
      </c>
      <c r="N1482" s="7" t="s">
        <v>40</v>
      </c>
      <c r="O1482" s="7" t="s">
        <v>40</v>
      </c>
      <c r="P1482" s="7" t="s">
        <v>40</v>
      </c>
    </row>
    <row r="1483" spans="1:16" x14ac:dyDescent="0.25">
      <c r="A1483" s="4" t="s">
        <v>2332</v>
      </c>
      <c r="B1483" s="5" t="s">
        <v>35</v>
      </c>
      <c r="C1483" s="24" t="s">
        <v>36</v>
      </c>
      <c r="D1483" s="24" t="s">
        <v>36</v>
      </c>
      <c r="E1483" s="24" t="s">
        <v>36</v>
      </c>
      <c r="F1483" s="6">
        <v>1483247</v>
      </c>
      <c r="G1483" s="6">
        <v>1483546</v>
      </c>
      <c r="H1483" s="6">
        <f t="shared" si="23"/>
        <v>300</v>
      </c>
      <c r="I1483" s="6" t="s">
        <v>36</v>
      </c>
      <c r="J1483" s="7">
        <v>0</v>
      </c>
      <c r="K1483" s="7">
        <v>0</v>
      </c>
      <c r="L1483" s="7">
        <v>0</v>
      </c>
      <c r="M1483" s="7" t="s">
        <v>40</v>
      </c>
      <c r="N1483" s="7" t="s">
        <v>40</v>
      </c>
      <c r="O1483" s="7" t="s">
        <v>40</v>
      </c>
      <c r="P1483" s="7" t="s">
        <v>40</v>
      </c>
    </row>
    <row r="1484" spans="1:16" x14ac:dyDescent="0.25">
      <c r="A1484" s="4" t="s">
        <v>2333</v>
      </c>
      <c r="B1484" s="5" t="s">
        <v>35</v>
      </c>
      <c r="C1484" s="24" t="s">
        <v>36</v>
      </c>
      <c r="D1484" s="24" t="s">
        <v>36</v>
      </c>
      <c r="E1484" s="24" t="s">
        <v>36</v>
      </c>
      <c r="F1484" s="6">
        <v>1483549</v>
      </c>
      <c r="G1484" s="6">
        <v>1483710</v>
      </c>
      <c r="H1484" s="6">
        <f t="shared" si="23"/>
        <v>162</v>
      </c>
      <c r="I1484" s="6" t="s">
        <v>36</v>
      </c>
      <c r="J1484" s="7">
        <v>0</v>
      </c>
      <c r="K1484" s="7">
        <v>0</v>
      </c>
      <c r="L1484" s="7">
        <v>0</v>
      </c>
      <c r="M1484" s="7" t="s">
        <v>40</v>
      </c>
      <c r="N1484" s="7" t="s">
        <v>40</v>
      </c>
      <c r="O1484" s="7" t="s">
        <v>40</v>
      </c>
      <c r="P1484" s="7" t="s">
        <v>40</v>
      </c>
    </row>
    <row r="1485" spans="1:16" x14ac:dyDescent="0.25">
      <c r="A1485" s="4" t="s">
        <v>2334</v>
      </c>
      <c r="B1485" s="5" t="s">
        <v>35</v>
      </c>
      <c r="C1485" s="24" t="s">
        <v>36</v>
      </c>
      <c r="D1485" s="24" t="s">
        <v>36</v>
      </c>
      <c r="E1485" s="24" t="s">
        <v>36</v>
      </c>
      <c r="F1485" s="6">
        <v>1483707</v>
      </c>
      <c r="G1485" s="6">
        <v>1484009</v>
      </c>
      <c r="H1485" s="6">
        <f t="shared" si="23"/>
        <v>303</v>
      </c>
      <c r="I1485" s="6" t="s">
        <v>36</v>
      </c>
      <c r="J1485" s="7">
        <v>0</v>
      </c>
      <c r="K1485" s="7">
        <v>0</v>
      </c>
      <c r="L1485" s="7">
        <v>0</v>
      </c>
      <c r="M1485" s="7" t="s">
        <v>40</v>
      </c>
      <c r="N1485" s="7" t="s">
        <v>40</v>
      </c>
      <c r="O1485" s="7" t="s">
        <v>40</v>
      </c>
      <c r="P1485" s="7" t="s">
        <v>40</v>
      </c>
    </row>
    <row r="1486" spans="1:16" x14ac:dyDescent="0.25">
      <c r="A1486" s="4" t="s">
        <v>2335</v>
      </c>
      <c r="B1486" s="5" t="s">
        <v>35</v>
      </c>
      <c r="C1486" s="24" t="s">
        <v>36</v>
      </c>
      <c r="D1486" s="24" t="s">
        <v>36</v>
      </c>
      <c r="E1486" s="24" t="s">
        <v>36</v>
      </c>
      <c r="F1486" s="6">
        <v>1484002</v>
      </c>
      <c r="G1486" s="6">
        <v>1484166</v>
      </c>
      <c r="H1486" s="6">
        <f t="shared" si="23"/>
        <v>165</v>
      </c>
      <c r="I1486" s="6" t="s">
        <v>36</v>
      </c>
      <c r="J1486" s="7">
        <v>0</v>
      </c>
      <c r="K1486" s="7">
        <v>0</v>
      </c>
      <c r="L1486" s="7">
        <v>0</v>
      </c>
      <c r="M1486" s="7" t="s">
        <v>40</v>
      </c>
      <c r="N1486" s="7" t="s">
        <v>40</v>
      </c>
      <c r="O1486" s="7" t="s">
        <v>40</v>
      </c>
      <c r="P1486" s="7" t="s">
        <v>40</v>
      </c>
    </row>
    <row r="1487" spans="1:16" x14ac:dyDescent="0.25">
      <c r="A1487" s="4" t="s">
        <v>2336</v>
      </c>
      <c r="B1487" s="5" t="s">
        <v>35</v>
      </c>
      <c r="C1487" s="24" t="s">
        <v>36</v>
      </c>
      <c r="D1487" s="24" t="s">
        <v>36</v>
      </c>
      <c r="E1487" s="24" t="s">
        <v>36</v>
      </c>
      <c r="F1487" s="6">
        <v>1484171</v>
      </c>
      <c r="G1487" s="6">
        <v>1484440</v>
      </c>
      <c r="H1487" s="6">
        <f t="shared" si="23"/>
        <v>270</v>
      </c>
      <c r="I1487" s="6" t="s">
        <v>36</v>
      </c>
      <c r="J1487" s="7">
        <v>0</v>
      </c>
      <c r="K1487" s="7">
        <v>0</v>
      </c>
      <c r="L1487" s="7">
        <v>0</v>
      </c>
      <c r="M1487" s="7" t="s">
        <v>40</v>
      </c>
      <c r="N1487" s="7" t="s">
        <v>40</v>
      </c>
      <c r="O1487" s="7" t="s">
        <v>40</v>
      </c>
      <c r="P1487" s="7" t="s">
        <v>40</v>
      </c>
    </row>
    <row r="1488" spans="1:16" x14ac:dyDescent="0.25">
      <c r="A1488" s="4" t="s">
        <v>2337</v>
      </c>
      <c r="B1488" s="5" t="s">
        <v>35</v>
      </c>
      <c r="C1488" s="24" t="s">
        <v>36</v>
      </c>
      <c r="D1488" s="24" t="s">
        <v>36</v>
      </c>
      <c r="E1488" s="24" t="s">
        <v>36</v>
      </c>
      <c r="F1488" s="6">
        <v>1484452</v>
      </c>
      <c r="G1488" s="6">
        <v>1485201</v>
      </c>
      <c r="H1488" s="6">
        <f t="shared" si="23"/>
        <v>750</v>
      </c>
      <c r="I1488" s="6" t="s">
        <v>36</v>
      </c>
      <c r="J1488" s="7">
        <v>0</v>
      </c>
      <c r="K1488" s="7">
        <v>0</v>
      </c>
      <c r="L1488" s="7">
        <v>0</v>
      </c>
      <c r="M1488" s="7" t="s">
        <v>40</v>
      </c>
      <c r="N1488" s="7" t="s">
        <v>40</v>
      </c>
      <c r="O1488" s="7" t="s">
        <v>40</v>
      </c>
      <c r="P1488" s="7" t="s">
        <v>40</v>
      </c>
    </row>
    <row r="1489" spans="1:16" x14ac:dyDescent="0.25">
      <c r="A1489" s="4" t="s">
        <v>2338</v>
      </c>
      <c r="B1489" s="5" t="s">
        <v>35</v>
      </c>
      <c r="C1489" s="24" t="s">
        <v>36</v>
      </c>
      <c r="D1489" s="24" t="s">
        <v>36</v>
      </c>
      <c r="E1489" s="24" t="s">
        <v>36</v>
      </c>
      <c r="F1489" s="6">
        <v>1485204</v>
      </c>
      <c r="G1489" s="6">
        <v>1485890</v>
      </c>
      <c r="H1489" s="6">
        <f t="shared" si="23"/>
        <v>687</v>
      </c>
      <c r="I1489" s="6" t="s">
        <v>36</v>
      </c>
      <c r="J1489" s="7">
        <v>0</v>
      </c>
      <c r="K1489" s="7">
        <v>0</v>
      </c>
      <c r="L1489" s="7">
        <v>0</v>
      </c>
      <c r="M1489" s="7" t="s">
        <v>40</v>
      </c>
      <c r="N1489" s="7" t="s">
        <v>40</v>
      </c>
      <c r="O1489" s="7" t="s">
        <v>40</v>
      </c>
      <c r="P1489" s="7" t="s">
        <v>40</v>
      </c>
    </row>
    <row r="1490" spans="1:16" x14ac:dyDescent="0.25">
      <c r="A1490" s="4" t="s">
        <v>2339</v>
      </c>
      <c r="B1490" s="5" t="s">
        <v>35</v>
      </c>
      <c r="C1490" s="24" t="s">
        <v>36</v>
      </c>
      <c r="D1490" s="24" t="s">
        <v>36</v>
      </c>
      <c r="E1490" s="24" t="s">
        <v>36</v>
      </c>
      <c r="F1490" s="6">
        <v>1485896</v>
      </c>
      <c r="G1490" s="6">
        <v>1486567</v>
      </c>
      <c r="H1490" s="6">
        <f t="shared" si="23"/>
        <v>672</v>
      </c>
      <c r="I1490" s="6" t="s">
        <v>36</v>
      </c>
      <c r="J1490" s="7">
        <v>0</v>
      </c>
      <c r="K1490" s="7">
        <v>0</v>
      </c>
      <c r="L1490" s="7">
        <v>0</v>
      </c>
      <c r="M1490" s="7" t="s">
        <v>40</v>
      </c>
      <c r="N1490" s="7" t="s">
        <v>40</v>
      </c>
      <c r="O1490" s="7" t="s">
        <v>40</v>
      </c>
      <c r="P1490" s="7" t="s">
        <v>40</v>
      </c>
    </row>
    <row r="1491" spans="1:16" x14ac:dyDescent="0.25">
      <c r="A1491" s="4" t="s">
        <v>2340</v>
      </c>
      <c r="B1491" s="5" t="s">
        <v>35</v>
      </c>
      <c r="C1491" s="24" t="s">
        <v>36</v>
      </c>
      <c r="D1491" s="24" t="s">
        <v>36</v>
      </c>
      <c r="E1491" s="24" t="s">
        <v>36</v>
      </c>
      <c r="F1491" s="6">
        <v>1486560</v>
      </c>
      <c r="G1491" s="6">
        <v>1486901</v>
      </c>
      <c r="H1491" s="6">
        <f t="shared" si="23"/>
        <v>342</v>
      </c>
      <c r="I1491" s="6" t="s">
        <v>36</v>
      </c>
      <c r="J1491" s="7">
        <v>0</v>
      </c>
      <c r="K1491" s="7">
        <v>0</v>
      </c>
      <c r="L1491" s="7">
        <v>0</v>
      </c>
      <c r="M1491" s="7" t="s">
        <v>40</v>
      </c>
      <c r="N1491" s="7" t="s">
        <v>40</v>
      </c>
      <c r="O1491" s="7" t="s">
        <v>40</v>
      </c>
      <c r="P1491" s="7" t="s">
        <v>40</v>
      </c>
    </row>
    <row r="1492" spans="1:16" x14ac:dyDescent="0.25">
      <c r="A1492" s="4" t="s">
        <v>2341</v>
      </c>
      <c r="B1492" s="5" t="s">
        <v>1369</v>
      </c>
      <c r="C1492" s="24" t="s">
        <v>4857</v>
      </c>
      <c r="D1492" s="24" t="s">
        <v>67</v>
      </c>
      <c r="E1492" s="24" t="s">
        <v>4438</v>
      </c>
      <c r="F1492" s="6">
        <v>1487079</v>
      </c>
      <c r="G1492" s="6">
        <v>1487777</v>
      </c>
      <c r="H1492" s="6">
        <f t="shared" si="23"/>
        <v>699</v>
      </c>
      <c r="I1492" s="6" t="s">
        <v>36</v>
      </c>
      <c r="J1492" s="7">
        <v>0</v>
      </c>
      <c r="K1492" s="7">
        <v>0</v>
      </c>
      <c r="L1492" s="7">
        <v>0</v>
      </c>
      <c r="M1492" s="7" t="s">
        <v>40</v>
      </c>
      <c r="N1492" s="7" t="s">
        <v>40</v>
      </c>
      <c r="O1492" s="7" t="s">
        <v>40</v>
      </c>
      <c r="P1492" s="7" t="s">
        <v>40</v>
      </c>
    </row>
    <row r="1493" spans="1:16" x14ac:dyDescent="0.25">
      <c r="A1493" s="4" t="s">
        <v>2342</v>
      </c>
      <c r="B1493" s="5" t="s">
        <v>35</v>
      </c>
      <c r="C1493" s="24" t="s">
        <v>36</v>
      </c>
      <c r="D1493" s="24" t="s">
        <v>36</v>
      </c>
      <c r="E1493" s="24" t="s">
        <v>36</v>
      </c>
      <c r="F1493" s="6">
        <v>1487831</v>
      </c>
      <c r="G1493" s="6">
        <v>1488334</v>
      </c>
      <c r="H1493" s="6">
        <f t="shared" si="23"/>
        <v>504</v>
      </c>
      <c r="I1493" s="6" t="s">
        <v>16</v>
      </c>
      <c r="J1493" s="7">
        <v>0</v>
      </c>
      <c r="K1493" s="7">
        <v>0</v>
      </c>
      <c r="L1493" s="7">
        <v>0</v>
      </c>
      <c r="M1493" s="7" t="s">
        <v>40</v>
      </c>
      <c r="N1493" s="7" t="s">
        <v>40</v>
      </c>
      <c r="O1493" s="7" t="s">
        <v>40</v>
      </c>
      <c r="P1493" s="7" t="s">
        <v>40</v>
      </c>
    </row>
    <row r="1494" spans="1:16" x14ac:dyDescent="0.25">
      <c r="A1494" s="4" t="s">
        <v>2343</v>
      </c>
      <c r="B1494" s="5" t="s">
        <v>35</v>
      </c>
      <c r="C1494" s="24" t="s">
        <v>36</v>
      </c>
      <c r="D1494" s="24" t="s">
        <v>36</v>
      </c>
      <c r="E1494" s="24" t="s">
        <v>36</v>
      </c>
      <c r="F1494" s="6">
        <v>1488377</v>
      </c>
      <c r="G1494" s="6">
        <v>1488556</v>
      </c>
      <c r="H1494" s="6">
        <f t="shared" si="23"/>
        <v>180</v>
      </c>
      <c r="I1494" s="6" t="s">
        <v>36</v>
      </c>
      <c r="J1494" s="7">
        <v>0</v>
      </c>
      <c r="K1494" s="7">
        <v>0</v>
      </c>
      <c r="L1494" s="7">
        <v>0</v>
      </c>
      <c r="M1494" s="7" t="s">
        <v>40</v>
      </c>
      <c r="N1494" s="7" t="s">
        <v>40</v>
      </c>
      <c r="O1494" s="7" t="s">
        <v>40</v>
      </c>
      <c r="P1494" s="7" t="s">
        <v>40</v>
      </c>
    </row>
    <row r="1495" spans="1:16" x14ac:dyDescent="0.25">
      <c r="A1495" s="4" t="s">
        <v>2344</v>
      </c>
      <c r="B1495" s="5" t="s">
        <v>35</v>
      </c>
      <c r="C1495" s="24" t="s">
        <v>4695</v>
      </c>
      <c r="D1495" s="24" t="s">
        <v>67</v>
      </c>
      <c r="E1495" s="24" t="s">
        <v>4438</v>
      </c>
      <c r="F1495" s="6">
        <v>1488543</v>
      </c>
      <c r="G1495" s="6">
        <v>1488881</v>
      </c>
      <c r="H1495" s="6">
        <f t="shared" si="23"/>
        <v>339</v>
      </c>
      <c r="I1495" s="6" t="s">
        <v>36</v>
      </c>
      <c r="J1495" s="7">
        <v>0</v>
      </c>
      <c r="K1495" s="7">
        <v>0</v>
      </c>
      <c r="L1495" s="7">
        <v>0</v>
      </c>
      <c r="M1495" s="7" t="s">
        <v>40</v>
      </c>
      <c r="N1495" s="7" t="s">
        <v>40</v>
      </c>
      <c r="O1495" s="7" t="s">
        <v>40</v>
      </c>
      <c r="P1495" s="7" t="s">
        <v>40</v>
      </c>
    </row>
    <row r="1496" spans="1:16" x14ac:dyDescent="0.25">
      <c r="A1496" s="4" t="s">
        <v>2345</v>
      </c>
      <c r="B1496" s="5" t="s">
        <v>2346</v>
      </c>
      <c r="C1496" s="24" t="s">
        <v>36</v>
      </c>
      <c r="D1496" s="24" t="s">
        <v>36</v>
      </c>
      <c r="E1496" s="24" t="s">
        <v>36</v>
      </c>
      <c r="F1496" s="6">
        <v>1488897</v>
      </c>
      <c r="G1496" s="6">
        <v>1489100</v>
      </c>
      <c r="H1496" s="6">
        <f t="shared" si="23"/>
        <v>204</v>
      </c>
      <c r="I1496" s="6" t="s">
        <v>36</v>
      </c>
      <c r="J1496" s="7">
        <v>0</v>
      </c>
      <c r="K1496" s="7">
        <v>0</v>
      </c>
      <c r="L1496" s="7">
        <v>0</v>
      </c>
      <c r="M1496" s="7" t="s">
        <v>40</v>
      </c>
      <c r="N1496" s="7" t="s">
        <v>40</v>
      </c>
      <c r="O1496" s="7" t="s">
        <v>40</v>
      </c>
      <c r="P1496" s="7" t="s">
        <v>40</v>
      </c>
    </row>
    <row r="1497" spans="1:16" x14ac:dyDescent="0.25">
      <c r="A1497" s="4" t="s">
        <v>2347</v>
      </c>
      <c r="B1497" s="5" t="s">
        <v>1363</v>
      </c>
      <c r="C1497" s="24" t="s">
        <v>4567</v>
      </c>
      <c r="D1497" s="24" t="s">
        <v>118</v>
      </c>
      <c r="E1497" s="24" t="s">
        <v>4447</v>
      </c>
      <c r="F1497" s="6">
        <v>1489115</v>
      </c>
      <c r="G1497" s="6">
        <v>1489891</v>
      </c>
      <c r="H1497" s="6">
        <f t="shared" si="23"/>
        <v>777</v>
      </c>
      <c r="I1497" s="6" t="s">
        <v>36</v>
      </c>
      <c r="J1497" s="7">
        <v>0</v>
      </c>
      <c r="K1497" s="7">
        <v>0</v>
      </c>
      <c r="L1497" s="7">
        <v>0</v>
      </c>
      <c r="M1497" s="7" t="s">
        <v>40</v>
      </c>
      <c r="N1497" s="7" t="s">
        <v>40</v>
      </c>
      <c r="O1497" s="7" t="s">
        <v>40</v>
      </c>
      <c r="P1497" s="7" t="s">
        <v>40</v>
      </c>
    </row>
    <row r="1498" spans="1:16" x14ac:dyDescent="0.25">
      <c r="A1498" s="4" t="s">
        <v>2348</v>
      </c>
      <c r="B1498" s="5" t="s">
        <v>146</v>
      </c>
      <c r="C1498" s="24" t="s">
        <v>36</v>
      </c>
      <c r="D1498" s="24" t="s">
        <v>36</v>
      </c>
      <c r="E1498" s="24" t="s">
        <v>36</v>
      </c>
      <c r="F1498" s="6">
        <v>1490190</v>
      </c>
      <c r="G1498" s="6">
        <v>1490510</v>
      </c>
      <c r="H1498" s="6">
        <f t="shared" si="23"/>
        <v>321</v>
      </c>
      <c r="I1498" s="6" t="s">
        <v>16</v>
      </c>
      <c r="J1498" s="7">
        <v>0</v>
      </c>
      <c r="K1498" s="7">
        <v>0</v>
      </c>
      <c r="L1498" s="7">
        <v>0</v>
      </c>
      <c r="M1498" s="7" t="s">
        <v>40</v>
      </c>
      <c r="N1498" s="7" t="s">
        <v>40</v>
      </c>
      <c r="O1498" s="7" t="s">
        <v>40</v>
      </c>
      <c r="P1498" s="7" t="s">
        <v>40</v>
      </c>
    </row>
    <row r="1499" spans="1:16" x14ac:dyDescent="0.25">
      <c r="A1499" s="4" t="s">
        <v>2349</v>
      </c>
      <c r="B1499" s="5" t="s">
        <v>35</v>
      </c>
      <c r="C1499" s="24" t="s">
        <v>36</v>
      </c>
      <c r="D1499" s="24" t="s">
        <v>36</v>
      </c>
      <c r="E1499" s="24" t="s">
        <v>36</v>
      </c>
      <c r="F1499" s="6">
        <v>1490528</v>
      </c>
      <c r="G1499" s="6">
        <v>1490959</v>
      </c>
      <c r="H1499" s="6">
        <f t="shared" si="23"/>
        <v>432</v>
      </c>
      <c r="I1499" s="6" t="s">
        <v>16</v>
      </c>
      <c r="J1499" s="7">
        <v>0</v>
      </c>
      <c r="K1499" s="7">
        <v>0</v>
      </c>
      <c r="L1499" s="7">
        <v>0</v>
      </c>
      <c r="M1499" s="7" t="s">
        <v>40</v>
      </c>
      <c r="N1499" s="7" t="s">
        <v>40</v>
      </c>
      <c r="O1499" s="7" t="s">
        <v>40</v>
      </c>
      <c r="P1499" s="7" t="s">
        <v>40</v>
      </c>
    </row>
    <row r="1500" spans="1:16" x14ac:dyDescent="0.25">
      <c r="A1500" s="4" t="s">
        <v>2350</v>
      </c>
      <c r="B1500" s="5" t="s">
        <v>35</v>
      </c>
      <c r="C1500" s="24" t="s">
        <v>36</v>
      </c>
      <c r="D1500" s="24" t="s">
        <v>36</v>
      </c>
      <c r="E1500" s="24" t="s">
        <v>36</v>
      </c>
      <c r="F1500" s="6">
        <v>1491089</v>
      </c>
      <c r="G1500" s="6">
        <v>1491262</v>
      </c>
      <c r="H1500" s="6">
        <f t="shared" si="23"/>
        <v>174</v>
      </c>
      <c r="I1500" s="6" t="s">
        <v>16</v>
      </c>
      <c r="J1500" s="7">
        <v>0</v>
      </c>
      <c r="K1500" s="7">
        <v>0</v>
      </c>
      <c r="L1500" s="7">
        <v>0</v>
      </c>
      <c r="M1500" s="7" t="s">
        <v>40</v>
      </c>
      <c r="N1500" s="7" t="s">
        <v>40</v>
      </c>
      <c r="O1500" s="7" t="s">
        <v>40</v>
      </c>
      <c r="P1500" s="7" t="s">
        <v>40</v>
      </c>
    </row>
    <row r="1501" spans="1:16" x14ac:dyDescent="0.25">
      <c r="A1501" s="4" t="s">
        <v>2351</v>
      </c>
      <c r="B1501" s="5" t="s">
        <v>35</v>
      </c>
      <c r="C1501" s="24" t="s">
        <v>36</v>
      </c>
      <c r="D1501" s="24" t="s">
        <v>36</v>
      </c>
      <c r="E1501" s="24" t="s">
        <v>36</v>
      </c>
      <c r="F1501" s="6">
        <v>1491259</v>
      </c>
      <c r="G1501" s="6">
        <v>1491549</v>
      </c>
      <c r="H1501" s="6">
        <f t="shared" si="23"/>
        <v>291</v>
      </c>
      <c r="I1501" s="6" t="s">
        <v>16</v>
      </c>
      <c r="J1501" s="7">
        <v>0</v>
      </c>
      <c r="K1501" s="7">
        <v>0</v>
      </c>
      <c r="L1501" s="7">
        <v>0</v>
      </c>
      <c r="M1501" s="7" t="s">
        <v>40</v>
      </c>
      <c r="N1501" s="7" t="s">
        <v>40</v>
      </c>
      <c r="O1501" s="7" t="s">
        <v>40</v>
      </c>
      <c r="P1501" s="7" t="s">
        <v>40</v>
      </c>
    </row>
    <row r="1502" spans="1:16" x14ac:dyDescent="0.25">
      <c r="A1502" s="4" t="s">
        <v>2352</v>
      </c>
      <c r="B1502" s="5" t="s">
        <v>35</v>
      </c>
      <c r="C1502" s="24" t="s">
        <v>36</v>
      </c>
      <c r="D1502" s="24" t="s">
        <v>36</v>
      </c>
      <c r="E1502" s="24" t="s">
        <v>36</v>
      </c>
      <c r="F1502" s="6">
        <v>1491583</v>
      </c>
      <c r="G1502" s="6">
        <v>1492218</v>
      </c>
      <c r="H1502" s="6">
        <f t="shared" si="23"/>
        <v>636</v>
      </c>
      <c r="I1502" s="6" t="s">
        <v>16</v>
      </c>
      <c r="J1502" s="7">
        <v>0.25729281870195603</v>
      </c>
      <c r="K1502" s="7">
        <v>0.51458563740391094</v>
      </c>
      <c r="L1502" s="7">
        <v>0</v>
      </c>
      <c r="M1502" s="7">
        <v>0</v>
      </c>
      <c r="N1502" s="7" t="e">
        <f>-Inf</f>
        <v>#NAME?</v>
      </c>
      <c r="O1502" s="7">
        <v>0.96892529128760096</v>
      </c>
      <c r="P1502" s="7">
        <v>1</v>
      </c>
    </row>
    <row r="1503" spans="1:16" x14ac:dyDescent="0.25">
      <c r="A1503" s="4" t="s">
        <v>2353</v>
      </c>
      <c r="B1503" s="5" t="s">
        <v>35</v>
      </c>
      <c r="C1503" s="24" t="s">
        <v>36</v>
      </c>
      <c r="D1503" s="24" t="s">
        <v>36</v>
      </c>
      <c r="E1503" s="24" t="s">
        <v>36</v>
      </c>
      <c r="F1503" s="6">
        <v>1492331</v>
      </c>
      <c r="G1503" s="6">
        <v>1492966</v>
      </c>
      <c r="H1503" s="6">
        <f t="shared" si="23"/>
        <v>636</v>
      </c>
      <c r="I1503" s="6" t="s">
        <v>16</v>
      </c>
      <c r="J1503" s="7">
        <v>0</v>
      </c>
      <c r="K1503" s="7">
        <v>0</v>
      </c>
      <c r="L1503" s="7">
        <v>0</v>
      </c>
      <c r="M1503" s="7" t="s">
        <v>40</v>
      </c>
      <c r="N1503" s="7" t="s">
        <v>40</v>
      </c>
      <c r="O1503" s="7" t="s">
        <v>40</v>
      </c>
      <c r="P1503" s="7" t="s">
        <v>40</v>
      </c>
    </row>
    <row r="1504" spans="1:16" x14ac:dyDescent="0.25">
      <c r="A1504" s="4" t="s">
        <v>2354</v>
      </c>
      <c r="B1504" s="5" t="s">
        <v>35</v>
      </c>
      <c r="C1504" s="24" t="s">
        <v>36</v>
      </c>
      <c r="D1504" s="24" t="s">
        <v>36</v>
      </c>
      <c r="E1504" s="24" t="s">
        <v>36</v>
      </c>
      <c r="F1504" s="6">
        <v>1492959</v>
      </c>
      <c r="G1504" s="6">
        <v>1493093</v>
      </c>
      <c r="H1504" s="6">
        <f t="shared" si="23"/>
        <v>135</v>
      </c>
      <c r="I1504" s="6" t="s">
        <v>36</v>
      </c>
      <c r="J1504" s="7">
        <v>0</v>
      </c>
      <c r="K1504" s="7">
        <v>0</v>
      </c>
      <c r="L1504" s="7">
        <v>0</v>
      </c>
      <c r="M1504" s="7" t="s">
        <v>40</v>
      </c>
      <c r="N1504" s="7" t="s">
        <v>40</v>
      </c>
      <c r="O1504" s="7" t="s">
        <v>40</v>
      </c>
      <c r="P1504" s="7" t="s">
        <v>40</v>
      </c>
    </row>
    <row r="1505" spans="1:16" x14ac:dyDescent="0.25">
      <c r="A1505" s="4" t="s">
        <v>2355</v>
      </c>
      <c r="B1505" s="5" t="s">
        <v>155</v>
      </c>
      <c r="C1505" s="24" t="s">
        <v>4637</v>
      </c>
      <c r="D1505" s="24" t="s">
        <v>15</v>
      </c>
      <c r="E1505" s="24" t="s">
        <v>4480</v>
      </c>
      <c r="F1505" s="6">
        <v>1493265</v>
      </c>
      <c r="G1505" s="6">
        <v>1494404</v>
      </c>
      <c r="H1505" s="6">
        <f t="shared" si="23"/>
        <v>1140</v>
      </c>
      <c r="I1505" s="6" t="s">
        <v>16</v>
      </c>
      <c r="J1505" s="7">
        <v>0</v>
      </c>
      <c r="K1505" s="7">
        <v>0</v>
      </c>
      <c r="L1505" s="7">
        <v>0</v>
      </c>
      <c r="M1505" s="7" t="s">
        <v>40</v>
      </c>
      <c r="N1505" s="7" t="s">
        <v>40</v>
      </c>
      <c r="O1505" s="7" t="s">
        <v>40</v>
      </c>
      <c r="P1505" s="7" t="s">
        <v>40</v>
      </c>
    </row>
    <row r="1506" spans="1:16" x14ac:dyDescent="0.25">
      <c r="A1506" s="4" t="s">
        <v>2356</v>
      </c>
      <c r="B1506" s="5" t="s">
        <v>2357</v>
      </c>
      <c r="C1506" s="24" t="s">
        <v>4551</v>
      </c>
      <c r="D1506" s="24" t="s">
        <v>67</v>
      </c>
      <c r="E1506" s="24" t="s">
        <v>4438</v>
      </c>
      <c r="F1506" s="6">
        <v>1494497</v>
      </c>
      <c r="G1506" s="6">
        <v>1495054</v>
      </c>
      <c r="H1506" s="6">
        <f t="shared" si="23"/>
        <v>558</v>
      </c>
      <c r="I1506" s="6" t="s">
        <v>36</v>
      </c>
      <c r="J1506" s="7">
        <v>16344.4430647927</v>
      </c>
      <c r="K1506" s="7">
        <v>22409.5348276363</v>
      </c>
      <c r="L1506" s="7">
        <v>10279.3513019492</v>
      </c>
      <c r="M1506" s="7">
        <v>-2.1800534070070126</v>
      </c>
      <c r="N1506" s="7">
        <v>-1.12436347861705</v>
      </c>
      <c r="O1506" s="7">
        <v>1.52770453257146E-4</v>
      </c>
      <c r="P1506" s="7">
        <v>5.6574749153357905E-4</v>
      </c>
    </row>
    <row r="1507" spans="1:16" x14ac:dyDescent="0.25">
      <c r="A1507" s="4" t="s">
        <v>2358</v>
      </c>
      <c r="B1507" s="5" t="s">
        <v>2359</v>
      </c>
      <c r="C1507" s="24" t="s">
        <v>4758</v>
      </c>
      <c r="D1507" s="24" t="s">
        <v>67</v>
      </c>
      <c r="E1507" s="24" t="s">
        <v>4438</v>
      </c>
      <c r="F1507" s="6">
        <v>1495067</v>
      </c>
      <c r="G1507" s="6">
        <v>1495255</v>
      </c>
      <c r="H1507" s="6">
        <f t="shared" si="23"/>
        <v>189</v>
      </c>
      <c r="I1507" s="6" t="s">
        <v>36</v>
      </c>
      <c r="J1507" s="7">
        <v>4030.4065234212098</v>
      </c>
      <c r="K1507" s="7">
        <v>5388.4666096212204</v>
      </c>
      <c r="L1507" s="7">
        <v>2672.3464372212002</v>
      </c>
      <c r="M1507" s="7">
        <v>-2.0163802621430831</v>
      </c>
      <c r="N1507" s="7">
        <v>-1.01176773733749</v>
      </c>
      <c r="O1507" s="8">
        <v>2.59048548826273E-6</v>
      </c>
      <c r="P1507" s="8">
        <v>1.38007735661248E-5</v>
      </c>
    </row>
    <row r="1508" spans="1:16" x14ac:dyDescent="0.25">
      <c r="A1508" s="4" t="s">
        <v>2360</v>
      </c>
      <c r="B1508" s="5" t="s">
        <v>35</v>
      </c>
      <c r="C1508" s="24" t="s">
        <v>36</v>
      </c>
      <c r="D1508" s="24" t="s">
        <v>36</v>
      </c>
      <c r="E1508" s="24" t="s">
        <v>36</v>
      </c>
      <c r="F1508" s="6">
        <v>1495268</v>
      </c>
      <c r="G1508" s="6">
        <v>1495834</v>
      </c>
      <c r="H1508" s="6">
        <f t="shared" si="23"/>
        <v>567</v>
      </c>
      <c r="I1508" s="6" t="s">
        <v>36</v>
      </c>
      <c r="J1508" s="7">
        <v>22092.753737266499</v>
      </c>
      <c r="K1508" s="7">
        <v>29800.283946629301</v>
      </c>
      <c r="L1508" s="7">
        <v>14385.223527903599</v>
      </c>
      <c r="M1508" s="7">
        <v>-2.0715899123030237</v>
      </c>
      <c r="N1508" s="7">
        <v>-1.0507384383323899</v>
      </c>
      <c r="O1508" s="8">
        <v>3.9203097686708402E-6</v>
      </c>
      <c r="P1508" s="8">
        <v>2.0026554388369001E-5</v>
      </c>
    </row>
    <row r="1509" spans="1:16" x14ac:dyDescent="0.25">
      <c r="A1509" s="4" t="s">
        <v>2361</v>
      </c>
      <c r="B1509" s="5" t="s">
        <v>35</v>
      </c>
      <c r="C1509" s="24" t="s">
        <v>36</v>
      </c>
      <c r="D1509" s="24" t="s">
        <v>36</v>
      </c>
      <c r="E1509" s="24" t="s">
        <v>36</v>
      </c>
      <c r="F1509" s="6">
        <v>1496251</v>
      </c>
      <c r="G1509" s="6">
        <v>1496424</v>
      </c>
      <c r="H1509" s="6">
        <f t="shared" si="23"/>
        <v>174</v>
      </c>
      <c r="I1509" s="6" t="s">
        <v>16</v>
      </c>
      <c r="J1509" s="7">
        <v>158.521007085642</v>
      </c>
      <c r="K1509" s="7">
        <v>212.00352991359301</v>
      </c>
      <c r="L1509" s="7">
        <v>105.03848425769201</v>
      </c>
      <c r="M1509" s="7">
        <v>-2.0183414813325302</v>
      </c>
      <c r="N1509" s="7">
        <v>-1.0131702833376599</v>
      </c>
      <c r="O1509" s="7">
        <v>4.0924848957129799E-2</v>
      </c>
      <c r="P1509" s="7">
        <v>8.3096294353518396E-2</v>
      </c>
    </row>
    <row r="1510" spans="1:16" x14ac:dyDescent="0.25">
      <c r="A1510" s="4" t="s">
        <v>2362</v>
      </c>
      <c r="B1510" s="6"/>
      <c r="C1510" s="24"/>
      <c r="D1510" s="24"/>
      <c r="E1510" s="24"/>
      <c r="F1510" s="6">
        <v>1496538</v>
      </c>
      <c r="G1510" s="6">
        <v>1496974</v>
      </c>
      <c r="H1510" s="6">
        <f t="shared" si="23"/>
        <v>437</v>
      </c>
      <c r="I1510" s="6" t="s">
        <v>16</v>
      </c>
      <c r="J1510" s="7">
        <v>146.07591038403899</v>
      </c>
      <c r="K1510" s="7">
        <v>126.24370859380301</v>
      </c>
      <c r="L1510" s="7">
        <v>165.908112174275</v>
      </c>
      <c r="M1510" s="7">
        <v>1.3141891506696399</v>
      </c>
      <c r="N1510" s="7">
        <v>0.394172937071121</v>
      </c>
      <c r="O1510" s="7">
        <v>0.18475964617733601</v>
      </c>
      <c r="P1510" s="7">
        <v>0.29931719798616402</v>
      </c>
    </row>
    <row r="1511" spans="1:16" x14ac:dyDescent="0.25">
      <c r="A1511" s="4" t="s">
        <v>2363</v>
      </c>
      <c r="B1511" s="5" t="s">
        <v>35</v>
      </c>
      <c r="C1511" s="24" t="s">
        <v>36</v>
      </c>
      <c r="D1511" s="24" t="s">
        <v>36</v>
      </c>
      <c r="E1511" s="24" t="s">
        <v>36</v>
      </c>
      <c r="F1511" s="6">
        <v>1497064</v>
      </c>
      <c r="G1511" s="6">
        <v>1497537</v>
      </c>
      <c r="H1511" s="6">
        <f t="shared" si="23"/>
        <v>474</v>
      </c>
      <c r="I1511" s="6" t="s">
        <v>16</v>
      </c>
      <c r="J1511" s="7">
        <v>56.391572943418304</v>
      </c>
      <c r="K1511" s="7">
        <v>59.2738139225278</v>
      </c>
      <c r="L1511" s="7">
        <v>53.5093319643087</v>
      </c>
      <c r="M1511" s="7">
        <v>-1.1077285353153747</v>
      </c>
      <c r="N1511" s="7">
        <v>-0.147604371694914</v>
      </c>
      <c r="O1511" s="7">
        <v>0.86230282651539403</v>
      </c>
      <c r="P1511" s="7">
        <v>0.94191591721285906</v>
      </c>
    </row>
    <row r="1512" spans="1:16" x14ac:dyDescent="0.25">
      <c r="A1512" s="4" t="s">
        <v>2364</v>
      </c>
      <c r="B1512" s="5" t="s">
        <v>146</v>
      </c>
      <c r="C1512" s="24" t="s">
        <v>4849</v>
      </c>
      <c r="D1512" s="24" t="s">
        <v>118</v>
      </c>
      <c r="E1512" s="24" t="s">
        <v>4447</v>
      </c>
      <c r="F1512" s="6">
        <v>1497546</v>
      </c>
      <c r="G1512" s="6">
        <v>1497773</v>
      </c>
      <c r="H1512" s="6">
        <f t="shared" si="23"/>
        <v>228</v>
      </c>
      <c r="I1512" s="6" t="s">
        <v>16</v>
      </c>
      <c r="J1512" s="7">
        <v>119.18076566617199</v>
      </c>
      <c r="K1512" s="7">
        <v>134.86869397339601</v>
      </c>
      <c r="L1512" s="7">
        <v>103.492837358947</v>
      </c>
      <c r="M1512" s="7">
        <v>-1.3031693536976583</v>
      </c>
      <c r="N1512" s="7">
        <v>-0.38202458188254301</v>
      </c>
      <c r="O1512" s="7">
        <v>0.25462809265973102</v>
      </c>
      <c r="P1512" s="7">
        <v>0.38682522359035199</v>
      </c>
    </row>
    <row r="1513" spans="1:16" x14ac:dyDescent="0.25">
      <c r="A1513" s="4" t="s">
        <v>2365</v>
      </c>
      <c r="B1513" s="5" t="s">
        <v>35</v>
      </c>
      <c r="C1513" s="24" t="s">
        <v>36</v>
      </c>
      <c r="D1513" s="24" t="s">
        <v>36</v>
      </c>
      <c r="E1513" s="24" t="s">
        <v>36</v>
      </c>
      <c r="F1513" s="6">
        <v>1498409</v>
      </c>
      <c r="G1513" s="6">
        <v>1498780</v>
      </c>
      <c r="H1513" s="6">
        <f t="shared" si="23"/>
        <v>372</v>
      </c>
      <c r="I1513" s="6" t="s">
        <v>16</v>
      </c>
      <c r="J1513" s="7">
        <v>135.88937892049799</v>
      </c>
      <c r="K1513" s="7">
        <v>157.50666099628501</v>
      </c>
      <c r="L1513" s="7">
        <v>114.272096844712</v>
      </c>
      <c r="M1513" s="7">
        <v>-1.3783475174199884</v>
      </c>
      <c r="N1513" s="7">
        <v>-0.462939675016037</v>
      </c>
      <c r="O1513" s="7">
        <v>0.26754238091203197</v>
      </c>
      <c r="P1513" s="7">
        <v>0.401105649953232</v>
      </c>
    </row>
    <row r="1514" spans="1:16" x14ac:dyDescent="0.25">
      <c r="A1514" s="4" t="s">
        <v>2366</v>
      </c>
      <c r="B1514" s="5" t="s">
        <v>394</v>
      </c>
      <c r="C1514" s="24" t="s">
        <v>5348</v>
      </c>
      <c r="D1514" s="24" t="s">
        <v>67</v>
      </c>
      <c r="E1514" s="24" t="s">
        <v>4438</v>
      </c>
      <c r="F1514" s="6">
        <v>1499036</v>
      </c>
      <c r="G1514" s="6">
        <v>1499278</v>
      </c>
      <c r="H1514" s="6">
        <f t="shared" si="23"/>
        <v>243</v>
      </c>
      <c r="I1514" s="6" t="s">
        <v>36</v>
      </c>
      <c r="J1514" s="7">
        <v>409.524699556141</v>
      </c>
      <c r="K1514" s="7">
        <v>313.026891902773</v>
      </c>
      <c r="L1514" s="7">
        <v>506.022507209509</v>
      </c>
      <c r="M1514" s="7">
        <v>1.61654643833822</v>
      </c>
      <c r="N1514" s="7">
        <v>0.69291495218898702</v>
      </c>
      <c r="O1514" s="7">
        <v>3.2689751335926E-3</v>
      </c>
      <c r="P1514" s="7">
        <v>9.1071447911402498E-3</v>
      </c>
    </row>
    <row r="1515" spans="1:16" x14ac:dyDescent="0.25">
      <c r="A1515" s="4" t="s">
        <v>2367</v>
      </c>
      <c r="B1515" s="5" t="s">
        <v>4384</v>
      </c>
      <c r="C1515" s="24" t="s">
        <v>4551</v>
      </c>
      <c r="D1515" s="24" t="s">
        <v>67</v>
      </c>
      <c r="E1515" s="24" t="s">
        <v>4438</v>
      </c>
      <c r="F1515" s="6">
        <v>1499310</v>
      </c>
      <c r="G1515" s="6">
        <v>1500212</v>
      </c>
      <c r="H1515" s="6">
        <f t="shared" si="23"/>
        <v>903</v>
      </c>
      <c r="I1515" s="6" t="s">
        <v>36</v>
      </c>
      <c r="J1515" s="7">
        <v>1736.45555759944</v>
      </c>
      <c r="K1515" s="7">
        <v>1133.8550893260899</v>
      </c>
      <c r="L1515" s="7">
        <v>2339.0560258727901</v>
      </c>
      <c r="M1515" s="7">
        <v>2.0629232499745802</v>
      </c>
      <c r="N1515" s="7">
        <v>1.04469014747704</v>
      </c>
      <c r="O1515" s="7">
        <v>1.99867936133628E-4</v>
      </c>
      <c r="P1515" s="7">
        <v>7.2929114746756504E-4</v>
      </c>
    </row>
    <row r="1516" spans="1:16" x14ac:dyDescent="0.25">
      <c r="A1516" s="4" t="s">
        <v>2368</v>
      </c>
      <c r="B1516" s="5" t="s">
        <v>35</v>
      </c>
      <c r="C1516" s="24" t="s">
        <v>4758</v>
      </c>
      <c r="D1516" s="24" t="s">
        <v>67</v>
      </c>
      <c r="E1516" s="24" t="s">
        <v>4438</v>
      </c>
      <c r="F1516" s="6">
        <v>1500225</v>
      </c>
      <c r="G1516" s="6">
        <v>1500413</v>
      </c>
      <c r="H1516" s="6">
        <f t="shared" si="23"/>
        <v>189</v>
      </c>
      <c r="I1516" s="6" t="s">
        <v>36</v>
      </c>
      <c r="J1516" s="7">
        <v>115.79809513279299</v>
      </c>
      <c r="K1516" s="7">
        <v>62.629972471809097</v>
      </c>
      <c r="L1516" s="7">
        <v>168.96621779377699</v>
      </c>
      <c r="M1516" s="7">
        <v>2.69784914674571</v>
      </c>
      <c r="N1516" s="7">
        <v>1.43180968063369</v>
      </c>
      <c r="O1516" s="7">
        <v>4.88086788809136E-4</v>
      </c>
      <c r="P1516" s="7">
        <v>1.6427847214475E-3</v>
      </c>
    </row>
    <row r="1517" spans="1:16" x14ac:dyDescent="0.25">
      <c r="A1517" s="4" t="s">
        <v>2369</v>
      </c>
      <c r="B1517" s="5" t="s">
        <v>35</v>
      </c>
      <c r="C1517" s="24" t="s">
        <v>36</v>
      </c>
      <c r="D1517" s="24" t="s">
        <v>36</v>
      </c>
      <c r="E1517" s="24" t="s">
        <v>36</v>
      </c>
      <c r="F1517" s="6">
        <v>1500427</v>
      </c>
      <c r="G1517" s="6">
        <v>1500990</v>
      </c>
      <c r="H1517" s="6">
        <f t="shared" si="23"/>
        <v>564</v>
      </c>
      <c r="I1517" s="6" t="s">
        <v>36</v>
      </c>
      <c r="J1517" s="7">
        <v>2503.3921141675901</v>
      </c>
      <c r="K1517" s="7">
        <v>2835.2106108573898</v>
      </c>
      <c r="L1517" s="7">
        <v>2171.5736174777899</v>
      </c>
      <c r="M1517" s="7">
        <v>-1.3056018861337935</v>
      </c>
      <c r="N1517" s="7">
        <v>-0.38471504660855299</v>
      </c>
      <c r="O1517" s="7">
        <v>0.59349563778599501</v>
      </c>
      <c r="P1517" s="7">
        <v>0.73394732039326904</v>
      </c>
    </row>
    <row r="1518" spans="1:16" x14ac:dyDescent="0.25">
      <c r="A1518" s="4" t="s">
        <v>2370</v>
      </c>
      <c r="B1518" s="5" t="s">
        <v>1683</v>
      </c>
      <c r="C1518" s="24" t="s">
        <v>4526</v>
      </c>
      <c r="D1518" s="24" t="s">
        <v>329</v>
      </c>
      <c r="E1518" s="24" t="s">
        <v>4442</v>
      </c>
      <c r="F1518" s="6">
        <v>1501028</v>
      </c>
      <c r="G1518" s="6">
        <v>1501921</v>
      </c>
      <c r="H1518" s="6">
        <f t="shared" si="23"/>
        <v>894</v>
      </c>
      <c r="I1518" s="6" t="s">
        <v>36</v>
      </c>
      <c r="J1518" s="7">
        <v>279.89812115499802</v>
      </c>
      <c r="K1518" s="7">
        <v>360.46523616501003</v>
      </c>
      <c r="L1518" s="7">
        <v>199.331006144985</v>
      </c>
      <c r="M1518" s="7">
        <v>-1.8083751401065133</v>
      </c>
      <c r="N1518" s="7">
        <v>-0.85469399004913205</v>
      </c>
      <c r="O1518" s="7">
        <v>2.6433867266878599E-2</v>
      </c>
      <c r="P1518" s="7">
        <v>5.7302353822032699E-2</v>
      </c>
    </row>
    <row r="1519" spans="1:16" x14ac:dyDescent="0.25">
      <c r="A1519" s="4" t="s">
        <v>2371</v>
      </c>
      <c r="B1519" s="5" t="s">
        <v>2372</v>
      </c>
      <c r="C1519" s="24" t="s">
        <v>5164</v>
      </c>
      <c r="D1519" s="24" t="s">
        <v>73</v>
      </c>
      <c r="E1519" s="24" t="s">
        <v>4426</v>
      </c>
      <c r="F1519" s="6">
        <v>1501999</v>
      </c>
      <c r="G1519" s="6">
        <v>1502937</v>
      </c>
      <c r="H1519" s="6">
        <f t="shared" si="23"/>
        <v>939</v>
      </c>
      <c r="I1519" s="6" t="s">
        <v>36</v>
      </c>
      <c r="J1519" s="7">
        <v>229.20247750888899</v>
      </c>
      <c r="K1519" s="7">
        <v>263.81775260520499</v>
      </c>
      <c r="L1519" s="7">
        <v>194.587202412572</v>
      </c>
      <c r="M1519" s="7">
        <v>-1.3557816204472071</v>
      </c>
      <c r="N1519" s="7">
        <v>-0.43912481824572602</v>
      </c>
      <c r="O1519" s="7">
        <v>0.666837512953807</v>
      </c>
      <c r="P1519" s="7">
        <v>0.79514263651952699</v>
      </c>
    </row>
    <row r="1520" spans="1:16" x14ac:dyDescent="0.25">
      <c r="A1520" s="4" t="s">
        <v>2373</v>
      </c>
      <c r="B1520" s="5" t="s">
        <v>35</v>
      </c>
      <c r="C1520" s="24" t="s">
        <v>36</v>
      </c>
      <c r="D1520" s="24" t="s">
        <v>36</v>
      </c>
      <c r="E1520" s="24" t="s">
        <v>36</v>
      </c>
      <c r="F1520" s="6">
        <v>1502971</v>
      </c>
      <c r="G1520" s="6">
        <v>1503321</v>
      </c>
      <c r="H1520" s="6">
        <f t="shared" si="23"/>
        <v>351</v>
      </c>
      <c r="I1520" s="6" t="s">
        <v>36</v>
      </c>
      <c r="J1520" s="7">
        <v>134.96039144448599</v>
      </c>
      <c r="K1520" s="7">
        <v>136.36704326098399</v>
      </c>
      <c r="L1520" s="7">
        <v>133.55373962798799</v>
      </c>
      <c r="M1520" s="7">
        <v>-1.0210649558809264</v>
      </c>
      <c r="N1520" s="7">
        <v>-3.0074647358181099E-2</v>
      </c>
      <c r="O1520" s="7">
        <v>0.89473997207468903</v>
      </c>
      <c r="P1520" s="7">
        <v>0.96386454224679796</v>
      </c>
    </row>
    <row r="1521" spans="1:16" x14ac:dyDescent="0.25">
      <c r="A1521" s="4" t="s">
        <v>2374</v>
      </c>
      <c r="B1521" s="5" t="s">
        <v>534</v>
      </c>
      <c r="C1521" s="24" t="s">
        <v>5614</v>
      </c>
      <c r="D1521" s="24" t="s">
        <v>133</v>
      </c>
      <c r="E1521" s="24" t="s">
        <v>4445</v>
      </c>
      <c r="F1521" s="6">
        <v>1503354</v>
      </c>
      <c r="G1521" s="6">
        <v>1504256</v>
      </c>
      <c r="H1521" s="6">
        <f t="shared" si="23"/>
        <v>903</v>
      </c>
      <c r="I1521" s="6" t="s">
        <v>36</v>
      </c>
      <c r="J1521" s="7">
        <v>460.68446323391998</v>
      </c>
      <c r="K1521" s="7">
        <v>425.14975016355203</v>
      </c>
      <c r="L1521" s="7">
        <v>496.219176304288</v>
      </c>
      <c r="M1521" s="7">
        <v>1.1671632786174699</v>
      </c>
      <c r="N1521" s="7">
        <v>0.22300639889803101</v>
      </c>
      <c r="O1521" s="7">
        <v>0.60999024233701404</v>
      </c>
      <c r="P1521" s="7">
        <v>0.74785394322556198</v>
      </c>
    </row>
    <row r="1522" spans="1:16" x14ac:dyDescent="0.25">
      <c r="A1522" s="4" t="s">
        <v>2375</v>
      </c>
      <c r="B1522" s="5" t="s">
        <v>534</v>
      </c>
      <c r="C1522" s="24" t="s">
        <v>5614</v>
      </c>
      <c r="D1522" s="24" t="s">
        <v>133</v>
      </c>
      <c r="E1522" s="24" t="s">
        <v>4445</v>
      </c>
      <c r="F1522" s="6">
        <v>1504249</v>
      </c>
      <c r="G1522" s="6">
        <v>1505106</v>
      </c>
      <c r="H1522" s="6">
        <f t="shared" si="23"/>
        <v>858</v>
      </c>
      <c r="I1522" s="6" t="s">
        <v>36</v>
      </c>
      <c r="J1522" s="7">
        <v>1231.5600219875801</v>
      </c>
      <c r="K1522" s="7">
        <v>875.52364795461006</v>
      </c>
      <c r="L1522" s="7">
        <v>1587.5963960205399</v>
      </c>
      <c r="M1522" s="7">
        <v>1.81331069666647</v>
      </c>
      <c r="N1522" s="7">
        <v>0.85862614082199495</v>
      </c>
      <c r="O1522" s="7">
        <v>0.11317972055436901</v>
      </c>
      <c r="P1522" s="7">
        <v>0.199690236459064</v>
      </c>
    </row>
    <row r="1523" spans="1:16" x14ac:dyDescent="0.25">
      <c r="A1523" s="4" t="s">
        <v>2376</v>
      </c>
      <c r="B1523" s="5" t="s">
        <v>87</v>
      </c>
      <c r="C1523" s="24" t="s">
        <v>4671</v>
      </c>
      <c r="D1523" s="24" t="s">
        <v>64</v>
      </c>
      <c r="E1523" s="24" t="s">
        <v>4432</v>
      </c>
      <c r="F1523" s="6">
        <v>1505440</v>
      </c>
      <c r="G1523" s="6">
        <v>1506249</v>
      </c>
      <c r="H1523" s="6">
        <f t="shared" si="23"/>
        <v>810</v>
      </c>
      <c r="I1523" s="6" t="s">
        <v>16</v>
      </c>
      <c r="J1523" s="7">
        <v>483.37281681652303</v>
      </c>
      <c r="K1523" s="7">
        <v>535.755356347315</v>
      </c>
      <c r="L1523" s="7">
        <v>430.990277285731</v>
      </c>
      <c r="M1523" s="7">
        <v>-1.2430799128958723</v>
      </c>
      <c r="N1523" s="7">
        <v>-0.313919044767487</v>
      </c>
      <c r="O1523" s="7">
        <v>0.46723822914074198</v>
      </c>
      <c r="P1523" s="7">
        <v>0.61599714435197706</v>
      </c>
    </row>
    <row r="1524" spans="1:16" x14ac:dyDescent="0.25">
      <c r="A1524" s="4" t="s">
        <v>2377</v>
      </c>
      <c r="B1524" s="5" t="s">
        <v>2378</v>
      </c>
      <c r="C1524" s="24" t="s">
        <v>4785</v>
      </c>
      <c r="D1524" s="24" t="s">
        <v>349</v>
      </c>
      <c r="E1524" s="24" t="s">
        <v>4467</v>
      </c>
      <c r="F1524" s="6">
        <v>1506289</v>
      </c>
      <c r="G1524" s="6">
        <v>1506786</v>
      </c>
      <c r="H1524" s="6">
        <f t="shared" si="23"/>
        <v>498</v>
      </c>
      <c r="I1524" s="6" t="s">
        <v>16</v>
      </c>
      <c r="J1524" s="7">
        <v>221.65980298992201</v>
      </c>
      <c r="K1524" s="7">
        <v>250.18313372544301</v>
      </c>
      <c r="L1524" s="7">
        <v>193.13647225440101</v>
      </c>
      <c r="M1524" s="7">
        <v>-1.2953696979403271</v>
      </c>
      <c r="N1524" s="7">
        <v>-0.37336390120707402</v>
      </c>
      <c r="O1524" s="7">
        <v>0.27251194049574601</v>
      </c>
      <c r="P1524" s="7">
        <v>0.406661574154973</v>
      </c>
    </row>
    <row r="1525" spans="1:16" x14ac:dyDescent="0.25">
      <c r="A1525" s="4" t="s">
        <v>2379</v>
      </c>
      <c r="B1525" s="5" t="s">
        <v>35</v>
      </c>
      <c r="C1525" s="24" t="s">
        <v>36</v>
      </c>
      <c r="D1525" s="24" t="s">
        <v>36</v>
      </c>
      <c r="E1525" s="24" t="s">
        <v>36</v>
      </c>
      <c r="F1525" s="6">
        <v>1507449</v>
      </c>
      <c r="G1525" s="6">
        <v>1507754</v>
      </c>
      <c r="H1525" s="6">
        <f t="shared" si="23"/>
        <v>306</v>
      </c>
      <c r="I1525" s="6" t="s">
        <v>16</v>
      </c>
      <c r="J1525" s="7">
        <v>74.230786288134894</v>
      </c>
      <c r="K1525" s="7">
        <v>65.325871115101705</v>
      </c>
      <c r="L1525" s="7">
        <v>83.135701461167997</v>
      </c>
      <c r="M1525" s="7">
        <v>1.2726305832904401</v>
      </c>
      <c r="N1525" s="7">
        <v>0.34781369732247602</v>
      </c>
      <c r="O1525" s="7">
        <v>0.29791129035677699</v>
      </c>
      <c r="P1525" s="7">
        <v>0.43429620297736199</v>
      </c>
    </row>
    <row r="1526" spans="1:16" x14ac:dyDescent="0.25">
      <c r="A1526" s="4" t="s">
        <v>2380</v>
      </c>
      <c r="B1526" s="5" t="s">
        <v>35</v>
      </c>
      <c r="C1526" s="24" t="s">
        <v>36</v>
      </c>
      <c r="D1526" s="24" t="s">
        <v>36</v>
      </c>
      <c r="E1526" s="24" t="s">
        <v>36</v>
      </c>
      <c r="F1526" s="6">
        <v>1507918</v>
      </c>
      <c r="G1526" s="6">
        <v>1508172</v>
      </c>
      <c r="H1526" s="6">
        <f t="shared" si="23"/>
        <v>255</v>
      </c>
      <c r="I1526" s="6" t="s">
        <v>16</v>
      </c>
      <c r="J1526" s="7">
        <v>237.99513578857801</v>
      </c>
      <c r="K1526" s="7">
        <v>217.677224342633</v>
      </c>
      <c r="L1526" s="7">
        <v>258.31304723452303</v>
      </c>
      <c r="M1526" s="7">
        <v>1.1866792587722801</v>
      </c>
      <c r="N1526" s="7">
        <v>0.246930049295184</v>
      </c>
      <c r="O1526" s="7">
        <v>0.27735809794065203</v>
      </c>
      <c r="P1526" s="7">
        <v>0.41174344468864799</v>
      </c>
    </row>
    <row r="1527" spans="1:16" x14ac:dyDescent="0.25">
      <c r="A1527" s="4" t="s">
        <v>2381</v>
      </c>
      <c r="B1527" s="5" t="s">
        <v>2382</v>
      </c>
      <c r="C1527" s="24" t="s">
        <v>36</v>
      </c>
      <c r="D1527" s="24" t="s">
        <v>36</v>
      </c>
      <c r="E1527" s="24" t="s">
        <v>36</v>
      </c>
      <c r="F1527" s="6">
        <v>1508242</v>
      </c>
      <c r="G1527" s="6">
        <v>1508487</v>
      </c>
      <c r="H1527" s="6">
        <f t="shared" si="23"/>
        <v>246</v>
      </c>
      <c r="I1527" s="6" t="s">
        <v>16</v>
      </c>
      <c r="J1527" s="7">
        <v>281.750277589424</v>
      </c>
      <c r="K1527" s="7">
        <v>234.59043894002701</v>
      </c>
      <c r="L1527" s="7">
        <v>328.91011623882201</v>
      </c>
      <c r="M1527" s="7">
        <v>1.40206104615759</v>
      </c>
      <c r="N1527" s="7">
        <v>0.48754916608995402</v>
      </c>
      <c r="O1527" s="7">
        <v>4.6656871028543399E-2</v>
      </c>
      <c r="P1527" s="7">
        <v>9.3484771642968603E-2</v>
      </c>
    </row>
    <row r="1528" spans="1:16" x14ac:dyDescent="0.25">
      <c r="A1528" s="4" t="s">
        <v>2383</v>
      </c>
      <c r="B1528" s="5" t="s">
        <v>2384</v>
      </c>
      <c r="C1528" s="24" t="s">
        <v>36</v>
      </c>
      <c r="D1528" s="24" t="s">
        <v>36</v>
      </c>
      <c r="E1528" s="24" t="s">
        <v>36</v>
      </c>
      <c r="F1528" s="6">
        <v>1508563</v>
      </c>
      <c r="G1528" s="6">
        <v>1508928</v>
      </c>
      <c r="H1528" s="6">
        <f t="shared" si="23"/>
        <v>366</v>
      </c>
      <c r="I1528" s="6" t="s">
        <v>16</v>
      </c>
      <c r="J1528" s="7">
        <v>582.57296185096197</v>
      </c>
      <c r="K1528" s="7">
        <v>667.42866780655902</v>
      </c>
      <c r="L1528" s="7">
        <v>497.71725589536499</v>
      </c>
      <c r="M1528" s="7">
        <v>-1.3409795619922662</v>
      </c>
      <c r="N1528" s="7">
        <v>-0.42328724914611598</v>
      </c>
      <c r="O1528" s="7">
        <v>0.52300946942011795</v>
      </c>
      <c r="P1528" s="7">
        <v>0.669212154519498</v>
      </c>
    </row>
    <row r="1529" spans="1:16" x14ac:dyDescent="0.25">
      <c r="A1529" s="4" t="s">
        <v>2385</v>
      </c>
      <c r="B1529" s="5" t="s">
        <v>35</v>
      </c>
      <c r="C1529" s="24" t="s">
        <v>36</v>
      </c>
      <c r="D1529" s="24" t="s">
        <v>36</v>
      </c>
      <c r="E1529" s="24" t="s">
        <v>36</v>
      </c>
      <c r="F1529" s="6">
        <v>1508989</v>
      </c>
      <c r="G1529" s="6">
        <v>1509087</v>
      </c>
      <c r="H1529" s="6">
        <f t="shared" si="23"/>
        <v>99</v>
      </c>
      <c r="I1529" s="6" t="s">
        <v>36</v>
      </c>
      <c r="J1529" s="7">
        <v>2.64643863559307</v>
      </c>
      <c r="K1529" s="7">
        <v>2.8188690995656298</v>
      </c>
      <c r="L1529" s="7">
        <v>2.47400817162052</v>
      </c>
      <c r="M1529" s="7">
        <v>-1.1393936090838488</v>
      </c>
      <c r="N1529" s="7">
        <v>-0.18826621919473799</v>
      </c>
      <c r="O1529" s="7">
        <v>1</v>
      </c>
      <c r="P1529" s="7">
        <v>1</v>
      </c>
    </row>
    <row r="1530" spans="1:16" x14ac:dyDescent="0.25">
      <c r="A1530" s="4" t="s">
        <v>2386</v>
      </c>
      <c r="B1530" s="6"/>
      <c r="C1530" s="24"/>
      <c r="D1530" s="24"/>
      <c r="E1530" s="24"/>
      <c r="F1530" s="6">
        <v>1509156</v>
      </c>
      <c r="G1530" s="6">
        <v>1509447</v>
      </c>
      <c r="H1530" s="6">
        <f t="shared" si="23"/>
        <v>292</v>
      </c>
      <c r="I1530" s="6" t="s">
        <v>16</v>
      </c>
      <c r="J1530" s="7">
        <v>177.79854756179199</v>
      </c>
      <c r="K1530" s="7">
        <v>141.189395890828</v>
      </c>
      <c r="L1530" s="7">
        <v>214.40769923275599</v>
      </c>
      <c r="M1530" s="7">
        <v>1.51858217028241</v>
      </c>
      <c r="N1530" s="7">
        <v>0.60272497465724195</v>
      </c>
      <c r="O1530" s="7">
        <v>3.65350466228829E-2</v>
      </c>
      <c r="P1530" s="7">
        <v>7.5529714387548394E-2</v>
      </c>
    </row>
    <row r="1531" spans="1:16" x14ac:dyDescent="0.25">
      <c r="A1531" s="4" t="s">
        <v>2387</v>
      </c>
      <c r="B1531" s="6"/>
      <c r="C1531" s="24"/>
      <c r="D1531" s="24"/>
      <c r="E1531" s="24"/>
      <c r="F1531" s="6">
        <v>1509735</v>
      </c>
      <c r="G1531" s="6">
        <v>1510053</v>
      </c>
      <c r="H1531" s="6">
        <f t="shared" si="23"/>
        <v>319</v>
      </c>
      <c r="I1531" s="6" t="s">
        <v>16</v>
      </c>
      <c r="J1531" s="7">
        <v>63.211550956372598</v>
      </c>
      <c r="K1531" s="7">
        <v>45.0016389490888</v>
      </c>
      <c r="L1531" s="7">
        <v>81.421462963656396</v>
      </c>
      <c r="M1531" s="7">
        <v>1.8092999469590401</v>
      </c>
      <c r="N1531" s="7">
        <v>0.85543159873806796</v>
      </c>
      <c r="O1531" s="7">
        <v>3.6682980666660203E-2</v>
      </c>
      <c r="P1531" s="7">
        <v>7.5708921040598301E-2</v>
      </c>
    </row>
    <row r="1532" spans="1:16" x14ac:dyDescent="0.25">
      <c r="A1532" s="4" t="s">
        <v>2388</v>
      </c>
      <c r="B1532" s="5" t="s">
        <v>58</v>
      </c>
      <c r="C1532" s="24" t="s">
        <v>4605</v>
      </c>
      <c r="D1532" s="24" t="s">
        <v>15</v>
      </c>
      <c r="E1532" s="24" t="s">
        <v>4480</v>
      </c>
      <c r="F1532" s="6">
        <v>1510201</v>
      </c>
      <c r="G1532" s="6">
        <v>1511496</v>
      </c>
      <c r="H1532" s="6">
        <f t="shared" si="23"/>
        <v>1296</v>
      </c>
      <c r="I1532" s="6" t="s">
        <v>16</v>
      </c>
      <c r="J1532" s="7">
        <v>0</v>
      </c>
      <c r="K1532" s="7">
        <v>0</v>
      </c>
      <c r="L1532" s="7">
        <v>0</v>
      </c>
      <c r="M1532" s="7" t="s">
        <v>40</v>
      </c>
      <c r="N1532" s="7" t="s">
        <v>40</v>
      </c>
      <c r="O1532" s="7" t="s">
        <v>40</v>
      </c>
      <c r="P1532" s="7" t="s">
        <v>40</v>
      </c>
    </row>
    <row r="1533" spans="1:16" x14ac:dyDescent="0.25">
      <c r="A1533" s="4" t="s">
        <v>2389</v>
      </c>
      <c r="B1533" s="5" t="s">
        <v>2198</v>
      </c>
      <c r="C1533" s="24" t="s">
        <v>4550</v>
      </c>
      <c r="D1533" s="24" t="s">
        <v>118</v>
      </c>
      <c r="E1533" s="24" t="s">
        <v>4447</v>
      </c>
      <c r="F1533" s="6">
        <v>1511642</v>
      </c>
      <c r="G1533" s="6">
        <v>1511842</v>
      </c>
      <c r="H1533" s="6">
        <f t="shared" si="23"/>
        <v>201</v>
      </c>
      <c r="I1533" s="6" t="s">
        <v>36</v>
      </c>
      <c r="J1533" s="7">
        <v>15976.593580279199</v>
      </c>
      <c r="K1533" s="7">
        <v>13990.8872873739</v>
      </c>
      <c r="L1533" s="7">
        <v>17962.299873184402</v>
      </c>
      <c r="M1533" s="7">
        <v>1.2838570924229</v>
      </c>
      <c r="N1533" s="7">
        <v>0.360484623389353</v>
      </c>
      <c r="O1533" s="7">
        <v>0.50330479038197795</v>
      </c>
      <c r="P1533" s="7">
        <v>0.649421579692815</v>
      </c>
    </row>
    <row r="1534" spans="1:16" x14ac:dyDescent="0.25">
      <c r="A1534" s="4" t="s">
        <v>2390</v>
      </c>
      <c r="B1534" s="5" t="s">
        <v>35</v>
      </c>
      <c r="C1534" s="24" t="s">
        <v>36</v>
      </c>
      <c r="D1534" s="24" t="s">
        <v>36</v>
      </c>
      <c r="E1534" s="24" t="s">
        <v>36</v>
      </c>
      <c r="F1534" s="6">
        <v>1512238</v>
      </c>
      <c r="G1534" s="6">
        <v>1512387</v>
      </c>
      <c r="H1534" s="6">
        <f t="shared" si="23"/>
        <v>150</v>
      </c>
      <c r="I1534" s="6" t="s">
        <v>16</v>
      </c>
      <c r="J1534" s="7">
        <v>706.08382714210404</v>
      </c>
      <c r="K1534" s="7">
        <v>747.52619776595895</v>
      </c>
      <c r="L1534" s="7">
        <v>664.64145651824902</v>
      </c>
      <c r="M1534" s="7">
        <v>-1.1247059454911297</v>
      </c>
      <c r="N1534" s="7">
        <v>-0.16954785794499</v>
      </c>
      <c r="O1534" s="7">
        <v>0.53065685333092905</v>
      </c>
      <c r="P1534" s="7">
        <v>0.676291125556019</v>
      </c>
    </row>
    <row r="1535" spans="1:16" x14ac:dyDescent="0.25">
      <c r="A1535" s="4" t="s">
        <v>2391</v>
      </c>
      <c r="B1535" s="5" t="s">
        <v>87</v>
      </c>
      <c r="C1535" s="24" t="s">
        <v>4553</v>
      </c>
      <c r="D1535" s="24" t="s">
        <v>64</v>
      </c>
      <c r="E1535" s="24" t="s">
        <v>4432</v>
      </c>
      <c r="F1535" s="6">
        <v>1512594</v>
      </c>
      <c r="G1535" s="6">
        <v>1513307</v>
      </c>
      <c r="H1535" s="6">
        <f t="shared" si="23"/>
        <v>714</v>
      </c>
      <c r="I1535" s="6" t="s">
        <v>36</v>
      </c>
      <c r="J1535" s="7">
        <v>26.651173525168399</v>
      </c>
      <c r="K1535" s="7">
        <v>44.833260868192298</v>
      </c>
      <c r="L1535" s="7">
        <v>8.46908618214459</v>
      </c>
      <c r="M1535" s="7">
        <v>-5.2937542379382565</v>
      </c>
      <c r="N1535" s="7">
        <v>-2.4042912194011699</v>
      </c>
      <c r="O1535" s="7">
        <v>1.38713593621495E-4</v>
      </c>
      <c r="P1535" s="7">
        <v>5.1932089228431098E-4</v>
      </c>
    </row>
    <row r="1536" spans="1:16" x14ac:dyDescent="0.25">
      <c r="A1536" s="4" t="s">
        <v>2392</v>
      </c>
      <c r="B1536" s="5" t="s">
        <v>2393</v>
      </c>
      <c r="C1536" s="24" t="s">
        <v>5150</v>
      </c>
      <c r="D1536" s="24" t="s">
        <v>93</v>
      </c>
      <c r="E1536" s="24" t="s">
        <v>4430</v>
      </c>
      <c r="F1536" s="6">
        <v>1513300</v>
      </c>
      <c r="G1536" s="6">
        <v>1514385</v>
      </c>
      <c r="H1536" s="6">
        <f t="shared" si="23"/>
        <v>1086</v>
      </c>
      <c r="I1536" s="6" t="s">
        <v>36</v>
      </c>
      <c r="J1536" s="7">
        <v>27.3601881049258</v>
      </c>
      <c r="K1536" s="7">
        <v>44.095438130554101</v>
      </c>
      <c r="L1536" s="7">
        <v>10.6249380792975</v>
      </c>
      <c r="M1536" s="7">
        <v>-4.15018306944049</v>
      </c>
      <c r="N1536" s="7">
        <v>-2.0531749768327399</v>
      </c>
      <c r="O1536" s="7">
        <v>4.6747471530122201E-4</v>
      </c>
      <c r="P1536" s="7">
        <v>1.58709117629595E-3</v>
      </c>
    </row>
    <row r="1537" spans="1:16" x14ac:dyDescent="0.25">
      <c r="A1537" s="4" t="s">
        <v>2394</v>
      </c>
      <c r="B1537" s="5" t="s">
        <v>1171</v>
      </c>
      <c r="C1537" s="24" t="s">
        <v>4477</v>
      </c>
      <c r="D1537" s="24" t="s">
        <v>93</v>
      </c>
      <c r="E1537" s="24" t="s">
        <v>4430</v>
      </c>
      <c r="F1537" s="6">
        <v>1514402</v>
      </c>
      <c r="G1537" s="6">
        <v>1514845</v>
      </c>
      <c r="H1537" s="6">
        <f t="shared" si="23"/>
        <v>444</v>
      </c>
      <c r="I1537" s="6" t="s">
        <v>36</v>
      </c>
      <c r="J1537" s="7">
        <v>12.0210569833464</v>
      </c>
      <c r="K1537" s="7">
        <v>20.2693731466751</v>
      </c>
      <c r="L1537" s="7">
        <v>3.77274082001761</v>
      </c>
      <c r="M1537" s="7">
        <v>-5.3725856383053925</v>
      </c>
      <c r="N1537" s="7">
        <v>-2.42561657420472</v>
      </c>
      <c r="O1537" s="7">
        <v>1.9340141635413501E-2</v>
      </c>
      <c r="P1537" s="7">
        <v>4.3791720869581698E-2</v>
      </c>
    </row>
    <row r="1538" spans="1:16" x14ac:dyDescent="0.25">
      <c r="A1538" s="4" t="s">
        <v>2395</v>
      </c>
      <c r="B1538" s="5" t="s">
        <v>35</v>
      </c>
      <c r="C1538" s="24" t="s">
        <v>36</v>
      </c>
      <c r="D1538" s="24" t="s">
        <v>36</v>
      </c>
      <c r="E1538" s="24" t="s">
        <v>36</v>
      </c>
      <c r="F1538" s="6">
        <v>1514879</v>
      </c>
      <c r="G1538" s="6">
        <v>1515301</v>
      </c>
      <c r="H1538" s="6">
        <f t="shared" si="23"/>
        <v>423</v>
      </c>
      <c r="I1538" s="6" t="s">
        <v>36</v>
      </c>
      <c r="J1538" s="7">
        <v>12.228403618568199</v>
      </c>
      <c r="K1538" s="7">
        <v>22.013663346809398</v>
      </c>
      <c r="L1538" s="7">
        <v>2.4431438903271001</v>
      </c>
      <c r="M1538" s="7">
        <v>-9.0103834792400104</v>
      </c>
      <c r="N1538" s="7">
        <v>-3.1715885080171402</v>
      </c>
      <c r="O1538" s="7">
        <v>2.1251818694799302E-3</v>
      </c>
      <c r="P1538" s="7">
        <v>6.1475645842803501E-3</v>
      </c>
    </row>
    <row r="1539" spans="1:16" x14ac:dyDescent="0.25">
      <c r="A1539" s="4" t="s">
        <v>2396</v>
      </c>
      <c r="B1539" s="5" t="s">
        <v>35</v>
      </c>
      <c r="C1539" s="24" t="s">
        <v>36</v>
      </c>
      <c r="D1539" s="24" t="s">
        <v>36</v>
      </c>
      <c r="E1539" s="24" t="s">
        <v>36</v>
      </c>
      <c r="F1539" s="6">
        <v>1515344</v>
      </c>
      <c r="G1539" s="6">
        <v>1515745</v>
      </c>
      <c r="H1539" s="6">
        <f t="shared" ref="H1539:H1602" si="24">(G1539-F1539)+1</f>
        <v>402</v>
      </c>
      <c r="I1539" s="6" t="s">
        <v>36</v>
      </c>
      <c r="J1539" s="7">
        <v>11.059777994638999</v>
      </c>
      <c r="K1539" s="7">
        <v>21.421514877756</v>
      </c>
      <c r="L1539" s="7">
        <v>0.69804111152202797</v>
      </c>
      <c r="M1539" s="7">
        <v>-30.68804189920542</v>
      </c>
      <c r="N1539" s="7">
        <v>-4.9396046901075596</v>
      </c>
      <c r="O1539" s="7">
        <v>5.1943262324930298E-4</v>
      </c>
      <c r="P1539" s="7">
        <v>1.73546376447475E-3</v>
      </c>
    </row>
    <row r="1540" spans="1:16" x14ac:dyDescent="0.25">
      <c r="A1540" s="4" t="s">
        <v>2397</v>
      </c>
      <c r="B1540" s="5" t="s">
        <v>1173</v>
      </c>
      <c r="C1540" s="24" t="s">
        <v>4476</v>
      </c>
      <c r="D1540" s="24" t="s">
        <v>93</v>
      </c>
      <c r="E1540" s="24" t="s">
        <v>4430</v>
      </c>
      <c r="F1540" s="6">
        <v>1515782</v>
      </c>
      <c r="G1540" s="6">
        <v>1516291</v>
      </c>
      <c r="H1540" s="6">
        <f t="shared" si="24"/>
        <v>510</v>
      </c>
      <c r="I1540" s="6" t="s">
        <v>36</v>
      </c>
      <c r="J1540" s="7">
        <v>12.797935997789301</v>
      </c>
      <c r="K1540" s="7">
        <v>25.2468514398177</v>
      </c>
      <c r="L1540" s="7">
        <v>0.34902055576101398</v>
      </c>
      <c r="M1540" s="7">
        <v>-72.336288001056857</v>
      </c>
      <c r="N1540" s="7">
        <v>-6.1766476616414803</v>
      </c>
      <c r="O1540" s="8">
        <v>1.89682633910232E-6</v>
      </c>
      <c r="P1540" s="8">
        <v>1.0430636589067699E-5</v>
      </c>
    </row>
    <row r="1541" spans="1:16" x14ac:dyDescent="0.25">
      <c r="A1541" s="4" t="s">
        <v>2398</v>
      </c>
      <c r="B1541" s="5" t="s">
        <v>1177</v>
      </c>
      <c r="C1541" s="24" t="s">
        <v>4528</v>
      </c>
      <c r="D1541" s="24" t="s">
        <v>93</v>
      </c>
      <c r="E1541" s="24" t="s">
        <v>4430</v>
      </c>
      <c r="F1541" s="6">
        <v>1516313</v>
      </c>
      <c r="G1541" s="6">
        <v>1517170</v>
      </c>
      <c r="H1541" s="6">
        <f t="shared" si="24"/>
        <v>858</v>
      </c>
      <c r="I1541" s="6" t="s">
        <v>36</v>
      </c>
      <c r="J1541" s="7">
        <v>52.053971536110303</v>
      </c>
      <c r="K1541" s="7">
        <v>99.857967840501502</v>
      </c>
      <c r="L1541" s="7">
        <v>4.2499752317189996</v>
      </c>
      <c r="M1541" s="7">
        <v>-23.496129364526123</v>
      </c>
      <c r="N1541" s="7">
        <v>-4.5543512088465601</v>
      </c>
      <c r="O1541" s="8">
        <v>6.0424338074001303E-11</v>
      </c>
      <c r="P1541" s="8">
        <v>6.21470061315036E-10</v>
      </c>
    </row>
    <row r="1542" spans="1:16" x14ac:dyDescent="0.25">
      <c r="A1542" s="4" t="s">
        <v>2399</v>
      </c>
      <c r="B1542" s="5" t="s">
        <v>1175</v>
      </c>
      <c r="C1542" s="24" t="s">
        <v>4533</v>
      </c>
      <c r="D1542" s="24" t="s">
        <v>93</v>
      </c>
      <c r="E1542" s="24" t="s">
        <v>4430</v>
      </c>
      <c r="F1542" s="6">
        <v>1517188</v>
      </c>
      <c r="G1542" s="6">
        <v>1518021</v>
      </c>
      <c r="H1542" s="6">
        <f t="shared" si="24"/>
        <v>834</v>
      </c>
      <c r="I1542" s="6" t="s">
        <v>36</v>
      </c>
      <c r="J1542" s="7">
        <v>70.041167444180005</v>
      </c>
      <c r="K1542" s="7">
        <v>138.14728969102799</v>
      </c>
      <c r="L1542" s="7">
        <v>1.93504519733229</v>
      </c>
      <c r="M1542" s="7">
        <v>-71.392280594521239</v>
      </c>
      <c r="N1542" s="7">
        <v>-6.1576961838466397</v>
      </c>
      <c r="O1542" s="8">
        <v>1.41769585343244E-25</v>
      </c>
      <c r="P1542" s="8">
        <v>6.2492947861788203E-24</v>
      </c>
    </row>
    <row r="1543" spans="1:16" x14ac:dyDescent="0.25">
      <c r="A1543" s="4" t="s">
        <v>2400</v>
      </c>
      <c r="B1543" s="5" t="s">
        <v>2401</v>
      </c>
      <c r="C1543" s="24" t="s">
        <v>4748</v>
      </c>
      <c r="D1543" s="24" t="s">
        <v>466</v>
      </c>
      <c r="E1543" s="24" t="s">
        <v>4428</v>
      </c>
      <c r="F1543" s="6">
        <v>1518035</v>
      </c>
      <c r="G1543" s="6">
        <v>1518832</v>
      </c>
      <c r="H1543" s="6">
        <f t="shared" si="24"/>
        <v>798</v>
      </c>
      <c r="I1543" s="6" t="s">
        <v>36</v>
      </c>
      <c r="J1543" s="7">
        <v>94.900483937357606</v>
      </c>
      <c r="K1543" s="7">
        <v>187.83505839609001</v>
      </c>
      <c r="L1543" s="7">
        <v>1.9659094786257001</v>
      </c>
      <c r="M1543" s="7">
        <v>-95.546138028389223</v>
      </c>
      <c r="N1543" s="7">
        <v>-6.5781256555846799</v>
      </c>
      <c r="O1543" s="8">
        <v>6.26436946725661E-35</v>
      </c>
      <c r="P1543" s="8">
        <v>3.9815166869796099E-33</v>
      </c>
    </row>
    <row r="1544" spans="1:16" x14ac:dyDescent="0.25">
      <c r="A1544" s="4" t="s">
        <v>2402</v>
      </c>
      <c r="B1544" s="5" t="s">
        <v>2401</v>
      </c>
      <c r="C1544" s="24" t="s">
        <v>4748</v>
      </c>
      <c r="D1544" s="24" t="s">
        <v>466</v>
      </c>
      <c r="E1544" s="24" t="s">
        <v>4428</v>
      </c>
      <c r="F1544" s="6">
        <v>1518865</v>
      </c>
      <c r="G1544" s="6">
        <v>1519137</v>
      </c>
      <c r="H1544" s="6">
        <f t="shared" si="24"/>
        <v>273</v>
      </c>
      <c r="I1544" s="6" t="s">
        <v>36</v>
      </c>
      <c r="J1544" s="7">
        <v>35.359240490178799</v>
      </c>
      <c r="K1544" s="7">
        <v>68.973378201552606</v>
      </c>
      <c r="L1544" s="7">
        <v>1.7451027788050699</v>
      </c>
      <c r="M1544" s="7">
        <v>-39.52396330993232</v>
      </c>
      <c r="N1544" s="7">
        <v>-5.3046557169337802</v>
      </c>
      <c r="O1544" s="8">
        <v>4.9429151647922503E-9</v>
      </c>
      <c r="P1544" s="8">
        <v>4.1060751201754503E-8</v>
      </c>
    </row>
    <row r="1545" spans="1:16" x14ac:dyDescent="0.25">
      <c r="A1545" s="4" t="s">
        <v>2403</v>
      </c>
      <c r="B1545" s="5" t="s">
        <v>2206</v>
      </c>
      <c r="C1545" s="24" t="s">
        <v>4835</v>
      </c>
      <c r="D1545" s="24" t="s">
        <v>1876</v>
      </c>
      <c r="E1545" s="24" t="s">
        <v>4442</v>
      </c>
      <c r="F1545" s="6">
        <v>1519146</v>
      </c>
      <c r="G1545" s="6">
        <v>1520147</v>
      </c>
      <c r="H1545" s="6">
        <f t="shared" si="24"/>
        <v>1002</v>
      </c>
      <c r="I1545" s="6" t="s">
        <v>36</v>
      </c>
      <c r="J1545" s="7">
        <v>85.141741230973395</v>
      </c>
      <c r="K1545" s="7">
        <v>166.57247020451601</v>
      </c>
      <c r="L1545" s="7">
        <v>3.7110122574307698</v>
      </c>
      <c r="M1545" s="7">
        <v>-44.885992998535166</v>
      </c>
      <c r="N1545" s="7">
        <v>-5.4881934065748599</v>
      </c>
      <c r="O1545" s="8">
        <v>7.5281308619107105E-8</v>
      </c>
      <c r="P1545" s="8">
        <v>5.1307684901750604E-7</v>
      </c>
    </row>
    <row r="1546" spans="1:16" x14ac:dyDescent="0.25">
      <c r="A1546" s="4" t="s">
        <v>2404</v>
      </c>
      <c r="B1546" s="5" t="s">
        <v>2101</v>
      </c>
      <c r="C1546" s="24" t="s">
        <v>5128</v>
      </c>
      <c r="D1546" s="24" t="s">
        <v>93</v>
      </c>
      <c r="E1546" s="24" t="s">
        <v>4430</v>
      </c>
      <c r="F1546" s="6">
        <v>1520149</v>
      </c>
      <c r="G1546" s="6">
        <v>1521051</v>
      </c>
      <c r="H1546" s="6">
        <f t="shared" si="24"/>
        <v>903</v>
      </c>
      <c r="I1546" s="6" t="s">
        <v>36</v>
      </c>
      <c r="J1546" s="7">
        <v>80.537900004007</v>
      </c>
      <c r="K1546" s="7">
        <v>157.36478775058299</v>
      </c>
      <c r="L1546" s="7">
        <v>3.7110122574307698</v>
      </c>
      <c r="M1546" s="7">
        <v>-42.404814868364532</v>
      </c>
      <c r="N1546" s="7">
        <v>-5.4061561802497096</v>
      </c>
      <c r="O1546" s="8">
        <v>1.5023045861968201E-26</v>
      </c>
      <c r="P1546" s="8">
        <v>7.3317829179927104E-25</v>
      </c>
    </row>
    <row r="1547" spans="1:16" x14ac:dyDescent="0.25">
      <c r="A1547" s="4" t="s">
        <v>2405</v>
      </c>
      <c r="B1547" s="5" t="s">
        <v>2406</v>
      </c>
      <c r="C1547" s="24" t="s">
        <v>4609</v>
      </c>
      <c r="D1547" s="24" t="s">
        <v>118</v>
      </c>
      <c r="E1547" s="24" t="s">
        <v>4447</v>
      </c>
      <c r="F1547" s="6">
        <v>1521215</v>
      </c>
      <c r="G1547" s="6">
        <v>1522063</v>
      </c>
      <c r="H1547" s="6">
        <f t="shared" si="24"/>
        <v>849</v>
      </c>
      <c r="I1547" s="6" t="s">
        <v>16</v>
      </c>
      <c r="J1547" s="7">
        <v>263.215164078719</v>
      </c>
      <c r="K1547" s="7">
        <v>101.01010957158201</v>
      </c>
      <c r="L1547" s="7">
        <v>425.42021858585503</v>
      </c>
      <c r="M1547" s="7">
        <v>4.2116598070253</v>
      </c>
      <c r="N1547" s="7">
        <v>2.0743889086953602</v>
      </c>
      <c r="O1547" s="7">
        <v>4.18881107951698E-4</v>
      </c>
      <c r="P1547" s="7">
        <v>1.43819355280401E-3</v>
      </c>
    </row>
    <row r="1548" spans="1:16" x14ac:dyDescent="0.25">
      <c r="A1548" s="4" t="s">
        <v>2407</v>
      </c>
      <c r="B1548" s="5" t="s">
        <v>35</v>
      </c>
      <c r="C1548" s="24" t="s">
        <v>36</v>
      </c>
      <c r="D1548" s="24" t="s">
        <v>36</v>
      </c>
      <c r="E1548" s="24" t="s">
        <v>36</v>
      </c>
      <c r="F1548" s="6">
        <v>1522709</v>
      </c>
      <c r="G1548" s="6">
        <v>1522915</v>
      </c>
      <c r="H1548" s="6">
        <f t="shared" si="24"/>
        <v>207</v>
      </c>
      <c r="I1548" s="6" t="s">
        <v>16</v>
      </c>
      <c r="J1548" s="7">
        <v>113.068689623468</v>
      </c>
      <c r="K1548" s="7">
        <v>138.40268199828799</v>
      </c>
      <c r="L1548" s="7">
        <v>87.734697248648004</v>
      </c>
      <c r="M1548" s="7">
        <v>-1.5775136444141649</v>
      </c>
      <c r="N1548" s="7">
        <v>-0.65765248358723505</v>
      </c>
      <c r="O1548" s="7">
        <v>7.2439382517049997E-2</v>
      </c>
      <c r="P1548" s="7">
        <v>0.137103069542311</v>
      </c>
    </row>
    <row r="1549" spans="1:16" x14ac:dyDescent="0.25">
      <c r="A1549" s="4" t="s">
        <v>2408</v>
      </c>
      <c r="B1549" s="5" t="s">
        <v>2409</v>
      </c>
      <c r="C1549" s="24" t="s">
        <v>5108</v>
      </c>
      <c r="D1549" s="24" t="s">
        <v>61</v>
      </c>
      <c r="E1549" s="24" t="s">
        <v>4521</v>
      </c>
      <c r="F1549" s="6">
        <v>1523117</v>
      </c>
      <c r="G1549" s="6">
        <v>1524118</v>
      </c>
      <c r="H1549" s="6">
        <f t="shared" si="24"/>
        <v>1002</v>
      </c>
      <c r="I1549" s="6" t="s">
        <v>36</v>
      </c>
      <c r="J1549" s="7">
        <v>38.210447266600497</v>
      </c>
      <c r="K1549" s="7">
        <v>51.331792261234803</v>
      </c>
      <c r="L1549" s="7">
        <v>25.089102271966201</v>
      </c>
      <c r="M1549" s="7">
        <v>-2.0459796331011604</v>
      </c>
      <c r="N1549" s="7">
        <v>-1.03279178370973</v>
      </c>
      <c r="O1549" s="7">
        <v>5.0416554696198997E-2</v>
      </c>
      <c r="P1549" s="7">
        <v>0.100035459056891</v>
      </c>
    </row>
    <row r="1550" spans="1:16" x14ac:dyDescent="0.25">
      <c r="A1550" s="4" t="s">
        <v>2410</v>
      </c>
      <c r="B1550" s="5" t="s">
        <v>719</v>
      </c>
      <c r="C1550" s="24" t="s">
        <v>4986</v>
      </c>
      <c r="D1550" s="24" t="s">
        <v>64</v>
      </c>
      <c r="E1550" s="24" t="s">
        <v>4432</v>
      </c>
      <c r="F1550" s="6">
        <v>1524123</v>
      </c>
      <c r="G1550" s="6">
        <v>1526027</v>
      </c>
      <c r="H1550" s="6">
        <f t="shared" si="24"/>
        <v>1905</v>
      </c>
      <c r="I1550" s="6" t="s">
        <v>36</v>
      </c>
      <c r="J1550" s="7">
        <v>35.622685020809698</v>
      </c>
      <c r="K1550" s="7">
        <v>47.428892867523601</v>
      </c>
      <c r="L1550" s="7">
        <v>23.816477174095802</v>
      </c>
      <c r="M1550" s="7">
        <v>-1.9914319200452577</v>
      </c>
      <c r="N1550" s="7">
        <v>-0.99380615994716903</v>
      </c>
      <c r="O1550" s="7">
        <v>3.1317280101068601E-2</v>
      </c>
      <c r="P1550" s="7">
        <v>6.6297541840604601E-2</v>
      </c>
    </row>
    <row r="1551" spans="1:16" x14ac:dyDescent="0.25">
      <c r="A1551" s="4" t="s">
        <v>2411</v>
      </c>
      <c r="B1551" s="5" t="s">
        <v>2412</v>
      </c>
      <c r="C1551" s="24" t="s">
        <v>4785</v>
      </c>
      <c r="D1551" s="24" t="s">
        <v>349</v>
      </c>
      <c r="E1551" s="24" t="s">
        <v>4467</v>
      </c>
      <c r="F1551" s="6">
        <v>1526204</v>
      </c>
      <c r="G1551" s="6">
        <v>1526710</v>
      </c>
      <c r="H1551" s="6">
        <f t="shared" si="24"/>
        <v>507</v>
      </c>
      <c r="I1551" s="6" t="s">
        <v>36</v>
      </c>
      <c r="J1551" s="7">
        <v>330.34407724227799</v>
      </c>
      <c r="K1551" s="7">
        <v>381.83754239526002</v>
      </c>
      <c r="L1551" s="7">
        <v>278.85061208929602</v>
      </c>
      <c r="M1551" s="7">
        <v>-1.3693265348579686</v>
      </c>
      <c r="N1551" s="7">
        <v>-0.45346651821510697</v>
      </c>
      <c r="O1551" s="7">
        <v>0.23278937120399101</v>
      </c>
      <c r="P1551" s="7">
        <v>0.36323773999312098</v>
      </c>
    </row>
    <row r="1552" spans="1:16" x14ac:dyDescent="0.25">
      <c r="A1552" s="4" t="s">
        <v>2413</v>
      </c>
      <c r="B1552" s="5" t="s">
        <v>2041</v>
      </c>
      <c r="C1552" s="24" t="s">
        <v>4778</v>
      </c>
      <c r="D1552" s="24" t="s">
        <v>73</v>
      </c>
      <c r="E1552" s="24" t="s">
        <v>4426</v>
      </c>
      <c r="F1552" s="6">
        <v>1526870</v>
      </c>
      <c r="G1552" s="6">
        <v>1527310</v>
      </c>
      <c r="H1552" s="6">
        <f t="shared" si="24"/>
        <v>441</v>
      </c>
      <c r="I1552" s="6" t="s">
        <v>16</v>
      </c>
      <c r="J1552" s="7">
        <v>4.6096465279399501</v>
      </c>
      <c r="K1552" s="7">
        <v>5.0001821054543196</v>
      </c>
      <c r="L1552" s="7">
        <v>4.2191109504255904</v>
      </c>
      <c r="M1552" s="7">
        <v>-1.1851269530965856</v>
      </c>
      <c r="N1552" s="7">
        <v>-0.24504161169111399</v>
      </c>
      <c r="O1552" s="7">
        <v>0.995570337341942</v>
      </c>
      <c r="P1552" s="7">
        <v>1</v>
      </c>
    </row>
    <row r="1553" spans="1:17" x14ac:dyDescent="0.25">
      <c r="A1553" s="4" t="s">
        <v>2414</v>
      </c>
      <c r="B1553" s="5" t="s">
        <v>35</v>
      </c>
      <c r="C1553" s="24" t="s">
        <v>36</v>
      </c>
      <c r="D1553" s="24" t="s">
        <v>36</v>
      </c>
      <c r="E1553" s="24" t="s">
        <v>36</v>
      </c>
      <c r="F1553" s="6">
        <v>1527336</v>
      </c>
      <c r="G1553" s="6">
        <v>1528493</v>
      </c>
      <c r="H1553" s="6">
        <f t="shared" si="24"/>
        <v>1158</v>
      </c>
      <c r="I1553" s="6" t="s">
        <v>36</v>
      </c>
      <c r="J1553" s="7">
        <v>175.79839709659399</v>
      </c>
      <c r="K1553" s="7">
        <v>95.536948430464406</v>
      </c>
      <c r="L1553" s="7">
        <v>256.059845762723</v>
      </c>
      <c r="M1553" s="7">
        <v>2.6802179677017199</v>
      </c>
      <c r="N1553" s="7">
        <v>1.4223503320768101</v>
      </c>
      <c r="O1553" s="7">
        <v>1.14468045277363E-4</v>
      </c>
      <c r="P1553" s="7">
        <v>4.38152895998647E-4</v>
      </c>
    </row>
    <row r="1554" spans="1:17" x14ac:dyDescent="0.25">
      <c r="A1554" s="4" t="s">
        <v>2415</v>
      </c>
      <c r="B1554" s="5" t="s">
        <v>35</v>
      </c>
      <c r="C1554" s="24" t="s">
        <v>36</v>
      </c>
      <c r="D1554" s="24" t="s">
        <v>36</v>
      </c>
      <c r="E1554" s="24" t="s">
        <v>36</v>
      </c>
      <c r="F1554" s="6">
        <v>1528496</v>
      </c>
      <c r="G1554" s="6">
        <v>1528852</v>
      </c>
      <c r="H1554" s="6">
        <f t="shared" si="24"/>
        <v>357</v>
      </c>
      <c r="I1554" s="6" t="s">
        <v>36</v>
      </c>
      <c r="J1554" s="7">
        <v>8.0734748212029803</v>
      </c>
      <c r="K1554" s="7">
        <v>6.7898799302121304</v>
      </c>
      <c r="L1554" s="7">
        <v>9.3570697121938302</v>
      </c>
      <c r="M1554" s="7">
        <v>1.37809060077171</v>
      </c>
      <c r="N1554" s="7">
        <v>0.46267073926666202</v>
      </c>
      <c r="O1554" s="7">
        <v>0.67701816994160302</v>
      </c>
      <c r="P1554" s="7">
        <v>0.80377526431381496</v>
      </c>
    </row>
    <row r="1555" spans="1:17" s="14" customFormat="1" x14ac:dyDescent="0.25">
      <c r="A1555" s="4" t="s">
        <v>2416</v>
      </c>
      <c r="B1555" s="5" t="s">
        <v>4422</v>
      </c>
      <c r="C1555" s="24" t="s">
        <v>4483</v>
      </c>
      <c r="D1555" s="24" t="s">
        <v>143</v>
      </c>
      <c r="E1555" s="24" t="s">
        <v>4484</v>
      </c>
      <c r="F1555" s="6">
        <v>1529150</v>
      </c>
      <c r="G1555" s="6">
        <v>1530124</v>
      </c>
      <c r="H1555" s="6">
        <f t="shared" si="24"/>
        <v>975</v>
      </c>
      <c r="I1555" s="6" t="s">
        <v>36</v>
      </c>
      <c r="J1555" s="7">
        <v>36.823548912889301</v>
      </c>
      <c r="K1555" s="7">
        <v>37.014209663172302</v>
      </c>
      <c r="L1555" s="7">
        <v>36.632888162606299</v>
      </c>
      <c r="M1555" s="7">
        <v>-1.0104092666369466</v>
      </c>
      <c r="N1555" s="7">
        <v>-1.4939775502813399E-2</v>
      </c>
      <c r="O1555" s="7">
        <v>1</v>
      </c>
      <c r="P1555" s="7">
        <v>1</v>
      </c>
      <c r="Q1555"/>
    </row>
    <row r="1556" spans="1:17" x14ac:dyDescent="0.25">
      <c r="A1556" s="4" t="s">
        <v>2417</v>
      </c>
      <c r="B1556" s="5" t="s">
        <v>2418</v>
      </c>
      <c r="C1556" s="24" t="s">
        <v>4840</v>
      </c>
      <c r="D1556" s="24" t="s">
        <v>64</v>
      </c>
      <c r="E1556" s="24" t="s">
        <v>4432</v>
      </c>
      <c r="F1556" s="6">
        <v>1530320</v>
      </c>
      <c r="G1556" s="6">
        <v>1531159</v>
      </c>
      <c r="H1556" s="6">
        <f t="shared" si="24"/>
        <v>840</v>
      </c>
      <c r="I1556" s="6" t="s">
        <v>36</v>
      </c>
      <c r="J1556" s="7">
        <v>1400.6973514372701</v>
      </c>
      <c r="K1556" s="7">
        <v>1751.1760190623099</v>
      </c>
      <c r="L1556" s="7">
        <v>1050.21868381222</v>
      </c>
      <c r="M1556" s="7">
        <v>-1.6674394067201925</v>
      </c>
      <c r="N1556" s="7">
        <v>-0.73763433609495099</v>
      </c>
      <c r="O1556" s="7">
        <v>4.1468086347640199E-4</v>
      </c>
      <c r="P1556" s="7">
        <v>1.4291586379331701E-3</v>
      </c>
    </row>
    <row r="1557" spans="1:17" x14ac:dyDescent="0.25">
      <c r="A1557" s="4" t="s">
        <v>2419</v>
      </c>
      <c r="B1557" s="5" t="s">
        <v>2420</v>
      </c>
      <c r="C1557" s="24" t="s">
        <v>4752</v>
      </c>
      <c r="D1557" s="24" t="s">
        <v>356</v>
      </c>
      <c r="E1557" s="24" t="s">
        <v>4512</v>
      </c>
      <c r="F1557" s="6">
        <v>1531344</v>
      </c>
      <c r="G1557" s="6">
        <v>1532231</v>
      </c>
      <c r="H1557" s="6">
        <f t="shared" si="24"/>
        <v>888</v>
      </c>
      <c r="I1557" s="6" t="s">
        <v>16</v>
      </c>
      <c r="J1557" s="7">
        <v>1401.4553347435799</v>
      </c>
      <c r="K1557" s="7">
        <v>674.49479450739602</v>
      </c>
      <c r="L1557" s="7">
        <v>2128.4158749797598</v>
      </c>
      <c r="M1557" s="7">
        <v>3.1555704985599098</v>
      </c>
      <c r="N1557" s="7">
        <v>1.6579008549822301</v>
      </c>
      <c r="O1557" s="8">
        <v>1.41837178628546E-5</v>
      </c>
      <c r="P1557" s="8">
        <v>6.4392194217909499E-5</v>
      </c>
    </row>
    <row r="1558" spans="1:17" x14ac:dyDescent="0.25">
      <c r="A1558" s="4" t="s">
        <v>2421</v>
      </c>
      <c r="B1558" s="6"/>
      <c r="C1558" s="24"/>
      <c r="D1558" s="24"/>
      <c r="E1558" s="24"/>
      <c r="F1558" s="6">
        <v>1532660</v>
      </c>
      <c r="G1558" s="6">
        <v>1532783</v>
      </c>
      <c r="H1558" s="6">
        <f t="shared" si="24"/>
        <v>124</v>
      </c>
      <c r="I1558" s="6" t="s">
        <v>16</v>
      </c>
      <c r="J1558" s="7">
        <v>2671.7265175175598</v>
      </c>
      <c r="K1558" s="7">
        <v>1753.1791956176301</v>
      </c>
      <c r="L1558" s="7">
        <v>3590.2738394174899</v>
      </c>
      <c r="M1558" s="7">
        <v>2.0478647296249002</v>
      </c>
      <c r="N1558" s="7">
        <v>1.0341204222009099</v>
      </c>
      <c r="O1558" s="7">
        <v>0.23828732561298199</v>
      </c>
      <c r="P1558" s="7">
        <v>0.36981218676903999</v>
      </c>
    </row>
    <row r="1559" spans="1:17" x14ac:dyDescent="0.25">
      <c r="A1559" s="4" t="s">
        <v>2422</v>
      </c>
      <c r="B1559" s="5" t="s">
        <v>2423</v>
      </c>
      <c r="C1559" s="24" t="s">
        <v>5300</v>
      </c>
      <c r="D1559" s="24" t="s">
        <v>93</v>
      </c>
      <c r="E1559" s="24" t="s">
        <v>4430</v>
      </c>
      <c r="F1559" s="6">
        <v>1532825</v>
      </c>
      <c r="G1559" s="6">
        <v>1533535</v>
      </c>
      <c r="H1559" s="6">
        <f t="shared" si="24"/>
        <v>711</v>
      </c>
      <c r="I1559" s="6" t="s">
        <v>36</v>
      </c>
      <c r="J1559" s="7">
        <v>20.3386078931029</v>
      </c>
      <c r="K1559" s="7">
        <v>29.195158458152399</v>
      </c>
      <c r="L1559" s="7">
        <v>11.482057328053299</v>
      </c>
      <c r="M1559" s="7">
        <v>-2.5426765974092325</v>
      </c>
      <c r="N1559" s="7">
        <v>-1.3463479775670599</v>
      </c>
      <c r="O1559" s="7">
        <v>5.27637819580127E-2</v>
      </c>
      <c r="P1559" s="7">
        <v>0.10404286875270501</v>
      </c>
    </row>
    <row r="1560" spans="1:17" x14ac:dyDescent="0.25">
      <c r="A1560" s="4" t="s">
        <v>2424</v>
      </c>
      <c r="B1560" s="5" t="s">
        <v>2425</v>
      </c>
      <c r="C1560" s="24" t="s">
        <v>4645</v>
      </c>
      <c r="D1560" s="24" t="s">
        <v>93</v>
      </c>
      <c r="E1560" s="24" t="s">
        <v>4430</v>
      </c>
      <c r="F1560" s="6">
        <v>1533504</v>
      </c>
      <c r="G1560" s="6">
        <v>1533902</v>
      </c>
      <c r="H1560" s="6">
        <f t="shared" si="24"/>
        <v>399</v>
      </c>
      <c r="I1560" s="6" t="s">
        <v>36</v>
      </c>
      <c r="J1560" s="7">
        <v>9.3724544791652402</v>
      </c>
      <c r="K1560" s="7">
        <v>12.718966666512999</v>
      </c>
      <c r="L1560" s="7">
        <v>6.0259422918174899</v>
      </c>
      <c r="M1560" s="7">
        <v>-2.1107017044925613</v>
      </c>
      <c r="N1560" s="7">
        <v>-1.07772270381179</v>
      </c>
      <c r="O1560" s="7">
        <v>0.44742246125478602</v>
      </c>
      <c r="P1560" s="7">
        <v>0.59446066437011702</v>
      </c>
    </row>
    <row r="1561" spans="1:17" x14ac:dyDescent="0.25">
      <c r="A1561" s="4" t="s">
        <v>2426</v>
      </c>
      <c r="B1561" s="5" t="s">
        <v>2061</v>
      </c>
      <c r="C1561" s="24" t="s">
        <v>4498</v>
      </c>
      <c r="D1561" s="24" t="s">
        <v>15</v>
      </c>
      <c r="E1561" s="24" t="s">
        <v>4480</v>
      </c>
      <c r="F1561" s="6">
        <v>1534311</v>
      </c>
      <c r="G1561" s="6">
        <v>1535561</v>
      </c>
      <c r="H1561" s="6">
        <f t="shared" si="24"/>
        <v>1251</v>
      </c>
      <c r="I1561" s="6" t="s">
        <v>16</v>
      </c>
      <c r="J1561" s="7">
        <v>0</v>
      </c>
      <c r="K1561" s="7">
        <v>0</v>
      </c>
      <c r="L1561" s="7">
        <v>0</v>
      </c>
      <c r="M1561" s="7" t="s">
        <v>40</v>
      </c>
      <c r="N1561" s="7" t="s">
        <v>40</v>
      </c>
      <c r="O1561" s="7" t="s">
        <v>40</v>
      </c>
      <c r="P1561" s="7" t="s">
        <v>40</v>
      </c>
    </row>
    <row r="1562" spans="1:17" x14ac:dyDescent="0.25">
      <c r="A1562" s="4" t="s">
        <v>2427</v>
      </c>
      <c r="B1562" s="5" t="s">
        <v>2428</v>
      </c>
      <c r="C1562" s="24" t="s">
        <v>5639</v>
      </c>
      <c r="D1562" s="24" t="s">
        <v>93</v>
      </c>
      <c r="E1562" s="24" t="s">
        <v>4430</v>
      </c>
      <c r="F1562" s="6">
        <v>1535703</v>
      </c>
      <c r="G1562" s="6">
        <v>1536698</v>
      </c>
      <c r="H1562" s="6">
        <f t="shared" si="24"/>
        <v>996</v>
      </c>
      <c r="I1562" s="6" t="s">
        <v>36</v>
      </c>
      <c r="J1562" s="7">
        <v>21.626072196904101</v>
      </c>
      <c r="K1562" s="7">
        <v>33.166169288798898</v>
      </c>
      <c r="L1562" s="7">
        <v>10.0859751050093</v>
      </c>
      <c r="M1562" s="7">
        <v>-3.2883453452434765</v>
      </c>
      <c r="N1562" s="7">
        <v>-1.71736182022004</v>
      </c>
      <c r="O1562" s="7">
        <v>9.7064589435463203E-3</v>
      </c>
      <c r="P1562" s="7">
        <v>2.4050546049603001E-2</v>
      </c>
    </row>
    <row r="1563" spans="1:17" x14ac:dyDescent="0.25">
      <c r="A1563" s="4" t="s">
        <v>2429</v>
      </c>
      <c r="B1563" s="5" t="s">
        <v>2430</v>
      </c>
      <c r="C1563" s="24" t="s">
        <v>4716</v>
      </c>
      <c r="D1563" s="24" t="s">
        <v>93</v>
      </c>
      <c r="E1563" s="24" t="s">
        <v>4430</v>
      </c>
      <c r="F1563" s="6">
        <v>1536716</v>
      </c>
      <c r="G1563" s="6">
        <v>1537270</v>
      </c>
      <c r="H1563" s="6">
        <f t="shared" si="24"/>
        <v>555</v>
      </c>
      <c r="I1563" s="6" t="s">
        <v>36</v>
      </c>
      <c r="J1563" s="7">
        <v>4.5714590330712399</v>
      </c>
      <c r="K1563" s="7">
        <v>8.06499211756603</v>
      </c>
      <c r="L1563" s="7">
        <v>1.0779259485764601</v>
      </c>
      <c r="M1563" s="7">
        <v>-7.4819537726287164</v>
      </c>
      <c r="N1563" s="7">
        <v>-2.9034150522018498</v>
      </c>
      <c r="O1563" s="7">
        <v>5.6873063758226698E-2</v>
      </c>
      <c r="P1563" s="7">
        <v>0.111144803218588</v>
      </c>
    </row>
    <row r="1564" spans="1:17" x14ac:dyDescent="0.25">
      <c r="A1564" s="4" t="s">
        <v>2431</v>
      </c>
      <c r="B1564" s="5" t="s">
        <v>2432</v>
      </c>
      <c r="C1564" s="24" t="s">
        <v>4848</v>
      </c>
      <c r="D1564" s="24" t="s">
        <v>118</v>
      </c>
      <c r="E1564" s="24" t="s">
        <v>4447</v>
      </c>
      <c r="F1564" s="6">
        <v>1537258</v>
      </c>
      <c r="G1564" s="6">
        <v>1537749</v>
      </c>
      <c r="H1564" s="6">
        <f t="shared" si="24"/>
        <v>492</v>
      </c>
      <c r="I1564" s="6" t="s">
        <v>36</v>
      </c>
      <c r="J1564" s="7">
        <v>6.3472626451645704</v>
      </c>
      <c r="K1564" s="7">
        <v>6.1296200242234198</v>
      </c>
      <c r="L1564" s="7">
        <v>6.5649052661057201</v>
      </c>
      <c r="M1564" s="7">
        <v>1.07101341358226</v>
      </c>
      <c r="N1564" s="7">
        <v>9.89765487972529E-2</v>
      </c>
      <c r="O1564" s="7">
        <v>0.96058960179151398</v>
      </c>
      <c r="P1564" s="7">
        <v>1</v>
      </c>
    </row>
    <row r="1565" spans="1:17" x14ac:dyDescent="0.25">
      <c r="A1565" s="4" t="s">
        <v>2433</v>
      </c>
      <c r="B1565" s="5" t="s">
        <v>1169</v>
      </c>
      <c r="C1565" s="24" t="s">
        <v>4496</v>
      </c>
      <c r="D1565" s="24" t="s">
        <v>118</v>
      </c>
      <c r="E1565" s="24" t="s">
        <v>4447</v>
      </c>
      <c r="F1565" s="6">
        <v>1537742</v>
      </c>
      <c r="G1565" s="6">
        <v>1539610</v>
      </c>
      <c r="H1565" s="6">
        <f t="shared" si="24"/>
        <v>1869</v>
      </c>
      <c r="I1565" s="6" t="s">
        <v>36</v>
      </c>
      <c r="J1565" s="7">
        <v>28.607886136636299</v>
      </c>
      <c r="K1565" s="7">
        <v>26.767904539717598</v>
      </c>
      <c r="L1565" s="7">
        <v>30.4478677335551</v>
      </c>
      <c r="M1565" s="7">
        <v>1.1374767004409001</v>
      </c>
      <c r="N1565" s="7">
        <v>0.185836994100229</v>
      </c>
      <c r="O1565" s="7">
        <v>0.76512884083488097</v>
      </c>
      <c r="P1565" s="7">
        <v>0.86875659410125805</v>
      </c>
    </row>
    <row r="1566" spans="1:17" x14ac:dyDescent="0.25">
      <c r="A1566" s="4" t="s">
        <v>2434</v>
      </c>
      <c r="B1566" s="5" t="s">
        <v>1683</v>
      </c>
      <c r="C1566" s="24" t="s">
        <v>4526</v>
      </c>
      <c r="D1566" s="24" t="s">
        <v>329</v>
      </c>
      <c r="E1566" s="24" t="s">
        <v>4442</v>
      </c>
      <c r="F1566" s="6">
        <v>1539629</v>
      </c>
      <c r="G1566" s="6">
        <v>1540429</v>
      </c>
      <c r="H1566" s="6">
        <f t="shared" si="24"/>
        <v>801</v>
      </c>
      <c r="I1566" s="6" t="s">
        <v>36</v>
      </c>
      <c r="J1566" s="7">
        <v>9.4613970683854607</v>
      </c>
      <c r="K1566" s="7">
        <v>10.3919793920395</v>
      </c>
      <c r="L1566" s="7">
        <v>8.5308147447314209</v>
      </c>
      <c r="M1566" s="7">
        <v>-1.2181696242387086</v>
      </c>
      <c r="N1566" s="7">
        <v>-0.28471503555084898</v>
      </c>
      <c r="O1566" s="7">
        <v>0.70356621519157203</v>
      </c>
      <c r="P1566" s="7">
        <v>0.82525599404230299</v>
      </c>
    </row>
    <row r="1567" spans="1:17" x14ac:dyDescent="0.25">
      <c r="A1567" s="4" t="s">
        <v>2435</v>
      </c>
      <c r="B1567" s="5" t="s">
        <v>35</v>
      </c>
      <c r="C1567" s="24" t="s">
        <v>5085</v>
      </c>
      <c r="D1567" s="24" t="s">
        <v>67</v>
      </c>
      <c r="E1567" s="24" t="s">
        <v>4438</v>
      </c>
      <c r="F1567" s="6">
        <v>1540653</v>
      </c>
      <c r="G1567" s="6">
        <v>1540868</v>
      </c>
      <c r="H1567" s="6">
        <f t="shared" si="24"/>
        <v>216</v>
      </c>
      <c r="I1567" s="6" t="s">
        <v>16</v>
      </c>
      <c r="J1567" s="7">
        <v>583.55259247150002</v>
      </c>
      <c r="K1567" s="7">
        <v>813.34580005509997</v>
      </c>
      <c r="L1567" s="7">
        <v>353.75938488790001</v>
      </c>
      <c r="M1567" s="7">
        <v>-2.2991497464097956</v>
      </c>
      <c r="N1567" s="7">
        <v>-1.20110043359295</v>
      </c>
      <c r="O1567" s="7">
        <v>7.2700282500327507E-2</v>
      </c>
      <c r="P1567" s="7">
        <v>0.137347624559852</v>
      </c>
    </row>
    <row r="1568" spans="1:17" x14ac:dyDescent="0.25">
      <c r="A1568" s="4" t="s">
        <v>2436</v>
      </c>
      <c r="B1568" s="5" t="s">
        <v>35</v>
      </c>
      <c r="C1568" s="24" t="s">
        <v>36</v>
      </c>
      <c r="D1568" s="24" t="s">
        <v>36</v>
      </c>
      <c r="E1568" s="24" t="s">
        <v>36</v>
      </c>
      <c r="F1568" s="6">
        <v>1541007</v>
      </c>
      <c r="G1568" s="6">
        <v>1541492</v>
      </c>
      <c r="H1568" s="6">
        <f t="shared" si="24"/>
        <v>486</v>
      </c>
      <c r="I1568" s="6" t="s">
        <v>16</v>
      </c>
      <c r="J1568" s="7">
        <v>278.55967308180999</v>
      </c>
      <c r="K1568" s="7">
        <v>187.73479175212799</v>
      </c>
      <c r="L1568" s="7">
        <v>369.38455441149199</v>
      </c>
      <c r="M1568" s="7">
        <v>1.9675870996741001</v>
      </c>
      <c r="N1568" s="7">
        <v>0.97642750129137901</v>
      </c>
      <c r="O1568" s="7">
        <v>3.96847688783963E-4</v>
      </c>
      <c r="P1568" s="7">
        <v>1.3694251684931401E-3</v>
      </c>
    </row>
    <row r="1569" spans="1:16" x14ac:dyDescent="0.25">
      <c r="A1569" s="4" t="s">
        <v>2437</v>
      </c>
      <c r="B1569" s="5" t="s">
        <v>2438</v>
      </c>
      <c r="C1569" s="24" t="s">
        <v>5630</v>
      </c>
      <c r="D1569" s="24" t="s">
        <v>356</v>
      </c>
      <c r="E1569" s="24" t="s">
        <v>4512</v>
      </c>
      <c r="F1569" s="6">
        <v>1541948</v>
      </c>
      <c r="G1569" s="6">
        <v>1542361</v>
      </c>
      <c r="H1569" s="6">
        <f t="shared" si="24"/>
        <v>414</v>
      </c>
      <c r="I1569" s="6" t="s">
        <v>16</v>
      </c>
      <c r="J1569" s="7">
        <v>547.18733331614203</v>
      </c>
      <c r="K1569" s="7">
        <v>693.26961938936597</v>
      </c>
      <c r="L1569" s="7">
        <v>401.10504724291798</v>
      </c>
      <c r="M1569" s="7">
        <v>-1.7283991417079012</v>
      </c>
      <c r="N1569" s="7">
        <v>-0.78943641962390998</v>
      </c>
      <c r="O1569" s="7">
        <v>5.2997217668600998E-4</v>
      </c>
      <c r="P1569" s="7">
        <v>1.7685152123111899E-3</v>
      </c>
    </row>
    <row r="1570" spans="1:16" x14ac:dyDescent="0.25">
      <c r="A1570" s="4" t="s">
        <v>2439</v>
      </c>
      <c r="B1570" s="5" t="s">
        <v>314</v>
      </c>
      <c r="C1570" s="24" t="s">
        <v>4714</v>
      </c>
      <c r="D1570" s="24" t="s">
        <v>15</v>
      </c>
      <c r="E1570" s="24" t="s">
        <v>4480</v>
      </c>
      <c r="F1570" s="6">
        <v>1543412</v>
      </c>
      <c r="G1570" s="6">
        <v>1543768</v>
      </c>
      <c r="H1570" s="6">
        <f t="shared" si="24"/>
        <v>357</v>
      </c>
      <c r="I1570" s="6" t="s">
        <v>16</v>
      </c>
      <c r="J1570" s="7">
        <v>0</v>
      </c>
      <c r="K1570" s="7">
        <v>0</v>
      </c>
      <c r="L1570" s="7">
        <v>0</v>
      </c>
      <c r="M1570" s="7" t="s">
        <v>40</v>
      </c>
      <c r="N1570" s="7" t="s">
        <v>40</v>
      </c>
      <c r="O1570" s="7" t="s">
        <v>40</v>
      </c>
      <c r="P1570" s="7" t="s">
        <v>40</v>
      </c>
    </row>
    <row r="1571" spans="1:16" x14ac:dyDescent="0.25">
      <c r="A1571" s="4" t="s">
        <v>2440</v>
      </c>
      <c r="B1571" s="5" t="s">
        <v>314</v>
      </c>
      <c r="C1571" s="24" t="s">
        <v>4714</v>
      </c>
      <c r="D1571" s="24" t="s">
        <v>15</v>
      </c>
      <c r="E1571" s="24" t="s">
        <v>4480</v>
      </c>
      <c r="F1571" s="6">
        <v>1543782</v>
      </c>
      <c r="G1571" s="6">
        <v>1544102</v>
      </c>
      <c r="H1571" s="6">
        <f t="shared" si="24"/>
        <v>321</v>
      </c>
      <c r="I1571" s="6" t="s">
        <v>16</v>
      </c>
      <c r="J1571" s="7">
        <v>0</v>
      </c>
      <c r="K1571" s="7">
        <v>0</v>
      </c>
      <c r="L1571" s="7">
        <v>0</v>
      </c>
      <c r="M1571" s="7" t="s">
        <v>40</v>
      </c>
      <c r="N1571" s="7" t="s">
        <v>40</v>
      </c>
      <c r="O1571" s="7" t="s">
        <v>40</v>
      </c>
      <c r="P1571" s="7" t="s">
        <v>40</v>
      </c>
    </row>
    <row r="1572" spans="1:16" x14ac:dyDescent="0.25">
      <c r="A1572" s="4" t="s">
        <v>2441</v>
      </c>
      <c r="B1572" s="5" t="s">
        <v>314</v>
      </c>
      <c r="C1572" s="24" t="s">
        <v>4714</v>
      </c>
      <c r="D1572" s="24" t="s">
        <v>15</v>
      </c>
      <c r="E1572" s="24" t="s">
        <v>4480</v>
      </c>
      <c r="F1572" s="6">
        <v>1544078</v>
      </c>
      <c r="G1572" s="6">
        <v>1544590</v>
      </c>
      <c r="H1572" s="6">
        <f t="shared" si="24"/>
        <v>513</v>
      </c>
      <c r="I1572" s="6" t="s">
        <v>16</v>
      </c>
      <c r="J1572" s="7">
        <v>0</v>
      </c>
      <c r="K1572" s="7">
        <v>0</v>
      </c>
      <c r="L1572" s="7">
        <v>0</v>
      </c>
      <c r="M1572" s="7" t="s">
        <v>40</v>
      </c>
      <c r="N1572" s="7" t="s">
        <v>40</v>
      </c>
      <c r="O1572" s="7" t="s">
        <v>40</v>
      </c>
      <c r="P1572" s="7" t="s">
        <v>40</v>
      </c>
    </row>
    <row r="1573" spans="1:16" x14ac:dyDescent="0.25">
      <c r="A1573" s="4" t="s">
        <v>2442</v>
      </c>
      <c r="B1573" s="5" t="s">
        <v>593</v>
      </c>
      <c r="C1573" s="24" t="s">
        <v>4534</v>
      </c>
      <c r="D1573" s="24" t="s">
        <v>15</v>
      </c>
      <c r="E1573" s="24" t="s">
        <v>4480</v>
      </c>
      <c r="F1573" s="6">
        <v>1544746</v>
      </c>
      <c r="G1573" s="6">
        <v>1545699</v>
      </c>
      <c r="H1573" s="6">
        <f t="shared" si="24"/>
        <v>954</v>
      </c>
      <c r="I1573" s="6" t="s">
        <v>36</v>
      </c>
      <c r="J1573" s="7">
        <v>2.2570667163753102</v>
      </c>
      <c r="K1573" s="7">
        <v>1.1521417310808599</v>
      </c>
      <c r="L1573" s="7">
        <v>3.3619917016697598</v>
      </c>
      <c r="M1573" s="7">
        <v>2.91803656700792</v>
      </c>
      <c r="N1573" s="7">
        <v>1.54499796232038</v>
      </c>
      <c r="O1573" s="7">
        <v>0.56140619412681103</v>
      </c>
      <c r="P1573" s="7">
        <v>0.70317283618174897</v>
      </c>
    </row>
    <row r="1574" spans="1:16" x14ac:dyDescent="0.25">
      <c r="A1574" s="4" t="s">
        <v>2443</v>
      </c>
      <c r="B1574" s="5" t="s">
        <v>155</v>
      </c>
      <c r="C1574" s="24" t="s">
        <v>4637</v>
      </c>
      <c r="D1574" s="24" t="s">
        <v>15</v>
      </c>
      <c r="E1574" s="24" t="s">
        <v>4480</v>
      </c>
      <c r="F1574" s="6">
        <v>1545756</v>
      </c>
      <c r="G1574" s="6">
        <v>1546883</v>
      </c>
      <c r="H1574" s="6">
        <f t="shared" si="24"/>
        <v>1128</v>
      </c>
      <c r="I1574" s="6" t="s">
        <v>16</v>
      </c>
      <c r="J1574" s="7">
        <v>38.7393209012995</v>
      </c>
      <c r="K1574" s="7">
        <v>27.305193989433299</v>
      </c>
      <c r="L1574" s="7">
        <v>50.173447813165602</v>
      </c>
      <c r="M1574" s="7">
        <v>1.8375056347368199</v>
      </c>
      <c r="N1574" s="7">
        <v>0.87774867400037704</v>
      </c>
      <c r="O1574" s="7">
        <v>0.10017937235964</v>
      </c>
      <c r="P1574" s="7">
        <v>0.18024372920269699</v>
      </c>
    </row>
    <row r="1575" spans="1:16" x14ac:dyDescent="0.25">
      <c r="A1575" s="4" t="s">
        <v>2444</v>
      </c>
      <c r="B1575" s="5" t="s">
        <v>2445</v>
      </c>
      <c r="C1575" s="24" t="s">
        <v>5181</v>
      </c>
      <c r="D1575" s="24" t="s">
        <v>133</v>
      </c>
      <c r="E1575" s="24" t="s">
        <v>4445</v>
      </c>
      <c r="F1575" s="6">
        <v>1546977</v>
      </c>
      <c r="G1575" s="6">
        <v>1548812</v>
      </c>
      <c r="H1575" s="6">
        <f t="shared" si="24"/>
        <v>1836</v>
      </c>
      <c r="I1575" s="6" t="s">
        <v>36</v>
      </c>
      <c r="J1575" s="7">
        <v>7424.2323935288596</v>
      </c>
      <c r="K1575" s="7">
        <v>4460.5139890186301</v>
      </c>
      <c r="L1575" s="7">
        <v>10387.950798039101</v>
      </c>
      <c r="M1575" s="7">
        <v>2.3288685616978801</v>
      </c>
      <c r="N1575" s="7">
        <v>1.21962921802123</v>
      </c>
      <c r="O1575" s="8">
        <v>3.4402717946863401E-9</v>
      </c>
      <c r="P1575" s="8">
        <v>2.9199573959247799E-8</v>
      </c>
    </row>
    <row r="1576" spans="1:16" x14ac:dyDescent="0.25">
      <c r="A1576" s="4" t="s">
        <v>2446</v>
      </c>
      <c r="B1576" s="5" t="s">
        <v>413</v>
      </c>
      <c r="C1576" s="24" t="s">
        <v>4443</v>
      </c>
      <c r="D1576" s="24" t="s">
        <v>64</v>
      </c>
      <c r="E1576" s="24" t="s">
        <v>4432</v>
      </c>
      <c r="F1576" s="6">
        <v>1548959</v>
      </c>
      <c r="G1576" s="6">
        <v>1550179</v>
      </c>
      <c r="H1576" s="6">
        <f t="shared" si="24"/>
        <v>1221</v>
      </c>
      <c r="I1576" s="6" t="s">
        <v>16</v>
      </c>
      <c r="J1576" s="7">
        <v>1886.6584724874399</v>
      </c>
      <c r="K1576" s="7">
        <v>1566.6063039662599</v>
      </c>
      <c r="L1576" s="7">
        <v>2206.7106410086299</v>
      </c>
      <c r="M1576" s="7">
        <v>1.4085929792455101</v>
      </c>
      <c r="N1576" s="7">
        <v>0.49425479713072901</v>
      </c>
      <c r="O1576" s="7">
        <v>1.6847507553561299E-2</v>
      </c>
      <c r="P1576" s="7">
        <v>3.8759741621231497E-2</v>
      </c>
    </row>
    <row r="1577" spans="1:16" x14ac:dyDescent="0.25">
      <c r="A1577" s="4" t="s">
        <v>2447</v>
      </c>
      <c r="B1577" s="5" t="s">
        <v>1063</v>
      </c>
      <c r="C1577" s="24" t="s">
        <v>5125</v>
      </c>
      <c r="D1577" s="24" t="s">
        <v>53</v>
      </c>
      <c r="E1577" s="24" t="s">
        <v>4475</v>
      </c>
      <c r="F1577" s="6">
        <v>1550199</v>
      </c>
      <c r="G1577" s="6">
        <v>1550693</v>
      </c>
      <c r="H1577" s="6">
        <f t="shared" si="24"/>
        <v>495</v>
      </c>
      <c r="I1577" s="6" t="s">
        <v>16</v>
      </c>
      <c r="J1577" s="7">
        <v>687.29400247445301</v>
      </c>
      <c r="K1577" s="7">
        <v>615.11506356907603</v>
      </c>
      <c r="L1577" s="7">
        <v>759.47294137983101</v>
      </c>
      <c r="M1577" s="7">
        <v>1.2346843482797301</v>
      </c>
      <c r="N1577" s="7">
        <v>0.30414225850833598</v>
      </c>
      <c r="O1577" s="7">
        <v>0.19904692044772901</v>
      </c>
      <c r="P1577" s="7">
        <v>0.319433490066731</v>
      </c>
    </row>
    <row r="1578" spans="1:16" x14ac:dyDescent="0.25">
      <c r="A1578" s="4" t="s">
        <v>2448</v>
      </c>
      <c r="B1578" s="5" t="s">
        <v>35</v>
      </c>
      <c r="C1578" s="24" t="s">
        <v>36</v>
      </c>
      <c r="D1578" s="24" t="s">
        <v>36</v>
      </c>
      <c r="E1578" s="24" t="s">
        <v>36</v>
      </c>
      <c r="F1578" s="6">
        <v>1550686</v>
      </c>
      <c r="G1578" s="6">
        <v>1551357</v>
      </c>
      <c r="H1578" s="6">
        <f t="shared" si="24"/>
        <v>672</v>
      </c>
      <c r="I1578" s="6" t="s">
        <v>16</v>
      </c>
      <c r="J1578" s="7">
        <v>1341.2824838142301</v>
      </c>
      <c r="K1578" s="7">
        <v>1413.7574185418</v>
      </c>
      <c r="L1578" s="7">
        <v>1268.8075490866499</v>
      </c>
      <c r="M1578" s="7">
        <v>-1.1142410206807916</v>
      </c>
      <c r="N1578" s="7">
        <v>-0.156061334770185</v>
      </c>
      <c r="O1578" s="7">
        <v>0.44214910337477398</v>
      </c>
      <c r="P1578" s="7">
        <v>0.58986917792297899</v>
      </c>
    </row>
    <row r="1579" spans="1:16" x14ac:dyDescent="0.25">
      <c r="A1579" s="4" t="s">
        <v>2449</v>
      </c>
      <c r="B1579" s="5" t="s">
        <v>2450</v>
      </c>
      <c r="C1579" s="24" t="s">
        <v>5200</v>
      </c>
      <c r="D1579" s="24" t="s">
        <v>356</v>
      </c>
      <c r="E1579" s="24" t="s">
        <v>4512</v>
      </c>
      <c r="F1579" s="6">
        <v>1551508</v>
      </c>
      <c r="G1579" s="6">
        <v>1554117</v>
      </c>
      <c r="H1579" s="6">
        <f t="shared" si="24"/>
        <v>2610</v>
      </c>
      <c r="I1579" s="6" t="s">
        <v>36</v>
      </c>
      <c r="J1579" s="7">
        <v>5703.9083043040901</v>
      </c>
      <c r="K1579" s="7">
        <v>6473.8751401986201</v>
      </c>
      <c r="L1579" s="7">
        <v>4933.94146840957</v>
      </c>
      <c r="M1579" s="7">
        <v>-1.3121102432302332</v>
      </c>
      <c r="N1579" s="7">
        <v>-0.39188893998633201</v>
      </c>
      <c r="O1579" s="7">
        <v>7.3392940479274096E-2</v>
      </c>
      <c r="P1579" s="7">
        <v>0.13833303884817699</v>
      </c>
    </row>
    <row r="1580" spans="1:16" x14ac:dyDescent="0.25">
      <c r="A1580" s="4" t="s">
        <v>2451</v>
      </c>
      <c r="B1580" s="5" t="s">
        <v>459</v>
      </c>
      <c r="C1580" s="24" t="s">
        <v>5281</v>
      </c>
      <c r="D1580" s="24" t="s">
        <v>67</v>
      </c>
      <c r="E1580" s="24" t="s">
        <v>4438</v>
      </c>
      <c r="F1580" s="6">
        <v>1554368</v>
      </c>
      <c r="G1580" s="6">
        <v>1555414</v>
      </c>
      <c r="H1580" s="6">
        <f t="shared" si="24"/>
        <v>1047</v>
      </c>
      <c r="I1580" s="6" t="s">
        <v>36</v>
      </c>
      <c r="J1580" s="7">
        <v>1697.21797129229</v>
      </c>
      <c r="K1580" s="7">
        <v>1398.0588067405899</v>
      </c>
      <c r="L1580" s="7">
        <v>1996.3771358439899</v>
      </c>
      <c r="M1580" s="7">
        <v>1.4279636351623199</v>
      </c>
      <c r="N1580" s="7">
        <v>0.51395923984390002</v>
      </c>
      <c r="O1580" s="7">
        <v>2.2722536924204801E-2</v>
      </c>
      <c r="P1580" s="7">
        <v>5.0324711032294703E-2</v>
      </c>
    </row>
    <row r="1581" spans="1:16" x14ac:dyDescent="0.25">
      <c r="A1581" s="4" t="s">
        <v>2452</v>
      </c>
      <c r="B1581" s="5" t="s">
        <v>554</v>
      </c>
      <c r="C1581" s="24" t="s">
        <v>5595</v>
      </c>
      <c r="D1581" s="24" t="s">
        <v>67</v>
      </c>
      <c r="E1581" s="24" t="s">
        <v>4438</v>
      </c>
      <c r="F1581" s="6">
        <v>1555425</v>
      </c>
      <c r="G1581" s="6">
        <v>1555697</v>
      </c>
      <c r="H1581" s="6">
        <f t="shared" si="24"/>
        <v>273</v>
      </c>
      <c r="I1581" s="6" t="s">
        <v>36</v>
      </c>
      <c r="J1581" s="7">
        <v>532.72374914050999</v>
      </c>
      <c r="K1581" s="7">
        <v>387.236941727611</v>
      </c>
      <c r="L1581" s="7">
        <v>678.21055655340899</v>
      </c>
      <c r="M1581" s="7">
        <v>1.75140975323184</v>
      </c>
      <c r="N1581" s="7">
        <v>0.80851665076100798</v>
      </c>
      <c r="O1581" s="7">
        <v>9.1334250630057496E-4</v>
      </c>
      <c r="P1581" s="7">
        <v>2.8957831435260698E-3</v>
      </c>
    </row>
    <row r="1582" spans="1:16" x14ac:dyDescent="0.25">
      <c r="A1582" s="4" t="s">
        <v>2453</v>
      </c>
      <c r="B1582" s="5" t="s">
        <v>1033</v>
      </c>
      <c r="C1582" s="24" t="s">
        <v>4779</v>
      </c>
      <c r="D1582" s="24" t="s">
        <v>1034</v>
      </c>
      <c r="E1582" s="24" t="s">
        <v>4442</v>
      </c>
      <c r="F1582" s="6">
        <v>1555732</v>
      </c>
      <c r="G1582" s="6">
        <v>1556640</v>
      </c>
      <c r="H1582" s="6">
        <f t="shared" si="24"/>
        <v>909</v>
      </c>
      <c r="I1582" s="6" t="s">
        <v>36</v>
      </c>
      <c r="J1582" s="7">
        <v>2313.98067128197</v>
      </c>
      <c r="K1582" s="7">
        <v>1855.0258521968201</v>
      </c>
      <c r="L1582" s="7">
        <v>2772.9354903671201</v>
      </c>
      <c r="M1582" s="7">
        <v>1.4948230975235499</v>
      </c>
      <c r="N1582" s="7">
        <v>0.57997476106118095</v>
      </c>
      <c r="O1582" s="7">
        <v>7.4027091666609597E-3</v>
      </c>
      <c r="P1582" s="7">
        <v>1.8925728861070499E-2</v>
      </c>
    </row>
    <row r="1583" spans="1:16" x14ac:dyDescent="0.25">
      <c r="A1583" s="4" t="s">
        <v>2454</v>
      </c>
      <c r="B1583" s="5" t="s">
        <v>2455</v>
      </c>
      <c r="C1583" s="24" t="s">
        <v>5528</v>
      </c>
      <c r="D1583" s="24" t="s">
        <v>279</v>
      </c>
      <c r="E1583" s="24" t="s">
        <v>4434</v>
      </c>
      <c r="F1583" s="6">
        <v>1556772</v>
      </c>
      <c r="G1583" s="6">
        <v>1558004</v>
      </c>
      <c r="H1583" s="6">
        <f t="shared" si="24"/>
        <v>1233</v>
      </c>
      <c r="I1583" s="6" t="s">
        <v>36</v>
      </c>
      <c r="J1583" s="7">
        <v>6402.0686912848296</v>
      </c>
      <c r="K1583" s="7">
        <v>8497.7871974568297</v>
      </c>
      <c r="L1583" s="7">
        <v>4306.3501851128303</v>
      </c>
      <c r="M1583" s="7">
        <v>-1.97331541378913</v>
      </c>
      <c r="N1583" s="7">
        <v>-0.98062157417617501</v>
      </c>
      <c r="O1583" s="8">
        <v>1.1856887281778099E-6</v>
      </c>
      <c r="P1583" s="8">
        <v>6.8509245118603504E-6</v>
      </c>
    </row>
    <row r="1584" spans="1:16" x14ac:dyDescent="0.25">
      <c r="A1584" s="4" t="s">
        <v>2456</v>
      </c>
      <c r="B1584" s="5" t="s">
        <v>35</v>
      </c>
      <c r="C1584" s="24" t="s">
        <v>5377</v>
      </c>
      <c r="D1584" s="24" t="s">
        <v>67</v>
      </c>
      <c r="E1584" s="24" t="s">
        <v>4438</v>
      </c>
      <c r="F1584" s="6">
        <v>1558019</v>
      </c>
      <c r="G1584" s="6">
        <v>1559140</v>
      </c>
      <c r="H1584" s="6">
        <f t="shared" si="24"/>
        <v>1122</v>
      </c>
      <c r="I1584" s="6" t="s">
        <v>36</v>
      </c>
      <c r="J1584" s="7">
        <v>4158.03801899478</v>
      </c>
      <c r="K1584" s="7">
        <v>5022.0271860702496</v>
      </c>
      <c r="L1584" s="7">
        <v>3294.04885191931</v>
      </c>
      <c r="M1584" s="7">
        <v>-1.5245758068050848</v>
      </c>
      <c r="N1584" s="7">
        <v>-0.608407887561634</v>
      </c>
      <c r="O1584" s="7">
        <v>1.8611812810925899E-3</v>
      </c>
      <c r="P1584" s="7">
        <v>5.4518847172840904E-3</v>
      </c>
    </row>
    <row r="1585" spans="1:17" x14ac:dyDescent="0.25">
      <c r="A1585" s="4" t="s">
        <v>2457</v>
      </c>
      <c r="B1585" s="5" t="s">
        <v>2458</v>
      </c>
      <c r="C1585" s="24" t="s">
        <v>5007</v>
      </c>
      <c r="D1585" s="24" t="s">
        <v>64</v>
      </c>
      <c r="E1585" s="24" t="s">
        <v>4432</v>
      </c>
      <c r="F1585" s="6">
        <v>1559137</v>
      </c>
      <c r="G1585" s="6">
        <v>1559838</v>
      </c>
      <c r="H1585" s="6">
        <f t="shared" si="24"/>
        <v>702</v>
      </c>
      <c r="I1585" s="6" t="s">
        <v>36</v>
      </c>
      <c r="J1585" s="7">
        <v>2469.4855008989698</v>
      </c>
      <c r="K1585" s="7">
        <v>2964.5251891350799</v>
      </c>
      <c r="L1585" s="7">
        <v>1974.4458126628599</v>
      </c>
      <c r="M1585" s="7">
        <v>-1.5014467199466635</v>
      </c>
      <c r="N1585" s="7">
        <v>-0.58635328060098901</v>
      </c>
      <c r="O1585" s="7">
        <v>4.4210649027774497E-3</v>
      </c>
      <c r="P1585" s="7">
        <v>1.19749954205062E-2</v>
      </c>
    </row>
    <row r="1586" spans="1:17" x14ac:dyDescent="0.25">
      <c r="A1586" s="4" t="s">
        <v>2459</v>
      </c>
      <c r="B1586" s="5" t="s">
        <v>35</v>
      </c>
      <c r="C1586" s="24" t="s">
        <v>36</v>
      </c>
      <c r="D1586" s="24" t="s">
        <v>36</v>
      </c>
      <c r="E1586" s="24" t="s">
        <v>36</v>
      </c>
      <c r="F1586" s="6">
        <v>1559982</v>
      </c>
      <c r="G1586" s="6">
        <v>1560422</v>
      </c>
      <c r="H1586" s="6">
        <f t="shared" si="24"/>
        <v>441</v>
      </c>
      <c r="I1586" s="6" t="s">
        <v>36</v>
      </c>
      <c r="J1586" s="7">
        <v>2716.4893473727998</v>
      </c>
      <c r="K1586" s="7">
        <v>3012.3115903027801</v>
      </c>
      <c r="L1586" s="7">
        <v>2420.6671044428299</v>
      </c>
      <c r="M1586" s="7">
        <v>-1.244413816659901</v>
      </c>
      <c r="N1586" s="7">
        <v>-0.315466318239562</v>
      </c>
      <c r="O1586" s="7">
        <v>0.101399723746945</v>
      </c>
      <c r="P1586" s="7">
        <v>0.181602519659502</v>
      </c>
    </row>
    <row r="1587" spans="1:17" x14ac:dyDescent="0.25">
      <c r="A1587" s="4" t="s">
        <v>2460</v>
      </c>
      <c r="B1587" s="5" t="s">
        <v>2461</v>
      </c>
      <c r="C1587" s="24" t="s">
        <v>5366</v>
      </c>
      <c r="D1587" s="24" t="s">
        <v>15</v>
      </c>
      <c r="E1587" s="24" t="s">
        <v>4480</v>
      </c>
      <c r="F1587" s="6">
        <v>1560551</v>
      </c>
      <c r="G1587" s="6">
        <v>1561477</v>
      </c>
      <c r="H1587" s="6">
        <f t="shared" si="24"/>
        <v>927</v>
      </c>
      <c r="I1587" s="6" t="s">
        <v>36</v>
      </c>
      <c r="J1587" s="7">
        <v>3769.4394964027201</v>
      </c>
      <c r="K1587" s="7">
        <v>3813.6214897346499</v>
      </c>
      <c r="L1587" s="7">
        <v>3725.2575030707899</v>
      </c>
      <c r="M1587" s="7">
        <v>-1.0237202358739006</v>
      </c>
      <c r="N1587" s="7">
        <v>-3.3821506878395698E-2</v>
      </c>
      <c r="O1587" s="7">
        <v>0.76459781835723195</v>
      </c>
      <c r="P1587" s="7">
        <v>0.86875659410125805</v>
      </c>
    </row>
    <row r="1588" spans="1:17" x14ac:dyDescent="0.25">
      <c r="A1588" s="4" t="s">
        <v>2462</v>
      </c>
      <c r="B1588" s="5" t="s">
        <v>2463</v>
      </c>
      <c r="C1588" s="24" t="s">
        <v>5072</v>
      </c>
      <c r="D1588" s="24" t="s">
        <v>15</v>
      </c>
      <c r="E1588" s="24" t="s">
        <v>4480</v>
      </c>
      <c r="F1588" s="6">
        <v>1561477</v>
      </c>
      <c r="G1588" s="6">
        <v>1562850</v>
      </c>
      <c r="H1588" s="6">
        <f t="shared" si="24"/>
        <v>1374</v>
      </c>
      <c r="I1588" s="6" t="s">
        <v>36</v>
      </c>
      <c r="J1588" s="7">
        <v>4431.2839033637201</v>
      </c>
      <c r="K1588" s="7">
        <v>4038.20971511482</v>
      </c>
      <c r="L1588" s="7">
        <v>4824.3580916126202</v>
      </c>
      <c r="M1588" s="7">
        <v>1.1946774516329099</v>
      </c>
      <c r="N1588" s="7">
        <v>0.256621160681403</v>
      </c>
      <c r="O1588" s="7">
        <v>0.26729623767096899</v>
      </c>
      <c r="P1588" s="7">
        <v>0.401105649953232</v>
      </c>
    </row>
    <row r="1589" spans="1:17" x14ac:dyDescent="0.25">
      <c r="A1589" s="4" t="s">
        <v>2464</v>
      </c>
      <c r="B1589" s="5" t="s">
        <v>2465</v>
      </c>
      <c r="C1589" s="24" t="s">
        <v>4686</v>
      </c>
      <c r="D1589" s="24" t="s">
        <v>118</v>
      </c>
      <c r="E1589" s="24" t="s">
        <v>4447</v>
      </c>
      <c r="F1589" s="6">
        <v>1562873</v>
      </c>
      <c r="G1589" s="6">
        <v>1563364</v>
      </c>
      <c r="H1589" s="6">
        <f t="shared" si="24"/>
        <v>492</v>
      </c>
      <c r="I1589" s="6" t="s">
        <v>36</v>
      </c>
      <c r="J1589" s="7">
        <v>662.46024466473602</v>
      </c>
      <c r="K1589" s="7">
        <v>461.17834682759201</v>
      </c>
      <c r="L1589" s="7">
        <v>863.74214250188004</v>
      </c>
      <c r="M1589" s="7">
        <v>1.8729026383035801</v>
      </c>
      <c r="N1589" s="7">
        <v>0.90527590391225399</v>
      </c>
      <c r="O1589" s="7">
        <v>1.7207618536282501E-4</v>
      </c>
      <c r="P1589" s="7">
        <v>6.3125397932429605E-4</v>
      </c>
    </row>
    <row r="1590" spans="1:17" x14ac:dyDescent="0.25">
      <c r="A1590" s="4" t="s">
        <v>2466</v>
      </c>
      <c r="B1590" s="5" t="s">
        <v>35</v>
      </c>
      <c r="C1590" s="24" t="s">
        <v>36</v>
      </c>
      <c r="D1590" s="24" t="s">
        <v>36</v>
      </c>
      <c r="E1590" s="24" t="s">
        <v>36</v>
      </c>
      <c r="F1590" s="6">
        <v>1563676</v>
      </c>
      <c r="G1590" s="6">
        <v>1564008</v>
      </c>
      <c r="H1590" s="6">
        <f t="shared" si="24"/>
        <v>333</v>
      </c>
      <c r="I1590" s="6" t="s">
        <v>36</v>
      </c>
      <c r="J1590" s="7">
        <v>2130.03056730347</v>
      </c>
      <c r="K1590" s="7">
        <v>2744.8785881431299</v>
      </c>
      <c r="L1590" s="7">
        <v>1515.1825464638</v>
      </c>
      <c r="M1590" s="7">
        <v>-1.8115827657527197</v>
      </c>
      <c r="N1590" s="7">
        <v>-0.857250719682073</v>
      </c>
      <c r="O1590" s="7">
        <v>1.4667413598177199E-2</v>
      </c>
      <c r="P1590" s="7">
        <v>3.4379109231404997E-2</v>
      </c>
    </row>
    <row r="1591" spans="1:17" x14ac:dyDescent="0.25">
      <c r="A1591" s="4" t="s">
        <v>2467</v>
      </c>
      <c r="B1591" s="5" t="s">
        <v>2468</v>
      </c>
      <c r="C1591" s="24" t="s">
        <v>5356</v>
      </c>
      <c r="D1591" s="24" t="s">
        <v>143</v>
      </c>
      <c r="E1591" s="24" t="s">
        <v>4484</v>
      </c>
      <c r="F1591" s="6">
        <v>1564060</v>
      </c>
      <c r="G1591" s="6">
        <v>1564689</v>
      </c>
      <c r="H1591" s="6">
        <f t="shared" si="24"/>
        <v>630</v>
      </c>
      <c r="I1591" s="6" t="s">
        <v>36</v>
      </c>
      <c r="J1591" s="7">
        <v>1107.4060650793101</v>
      </c>
      <c r="K1591" s="7">
        <v>1222.16513502059</v>
      </c>
      <c r="L1591" s="7">
        <v>992.64699513802805</v>
      </c>
      <c r="M1591" s="7">
        <v>-1.2312182890863863</v>
      </c>
      <c r="N1591" s="7">
        <v>-0.30008656739787998</v>
      </c>
      <c r="O1591" s="7">
        <v>0.147031014337727</v>
      </c>
      <c r="P1591" s="7">
        <v>0.24743581415332999</v>
      </c>
    </row>
    <row r="1592" spans="1:17" x14ac:dyDescent="0.25">
      <c r="A1592" s="4" t="s">
        <v>2469</v>
      </c>
      <c r="B1592" s="5" t="s">
        <v>2470</v>
      </c>
      <c r="C1592" s="24" t="s">
        <v>4657</v>
      </c>
      <c r="D1592" s="24" t="s">
        <v>15</v>
      </c>
      <c r="E1592" s="24" t="s">
        <v>4480</v>
      </c>
      <c r="F1592" s="6">
        <v>1564653</v>
      </c>
      <c r="G1592" s="6">
        <v>1565489</v>
      </c>
      <c r="H1592" s="6">
        <f t="shared" si="24"/>
        <v>837</v>
      </c>
      <c r="I1592" s="6" t="s">
        <v>36</v>
      </c>
      <c r="J1592" s="7">
        <v>2042.8357689987899</v>
      </c>
      <c r="K1592" s="7">
        <v>2198.1673557938798</v>
      </c>
      <c r="L1592" s="7">
        <v>1887.5041822036901</v>
      </c>
      <c r="M1592" s="7">
        <v>-1.1645893961556608</v>
      </c>
      <c r="N1592" s="7">
        <v>-0.219821387887354</v>
      </c>
      <c r="O1592" s="7">
        <v>0.24166554700694701</v>
      </c>
      <c r="P1592" s="7">
        <v>0.37293728964990802</v>
      </c>
    </row>
    <row r="1593" spans="1:17" x14ac:dyDescent="0.25">
      <c r="A1593" s="4" t="s">
        <v>2471</v>
      </c>
      <c r="B1593" s="5" t="s">
        <v>2472</v>
      </c>
      <c r="C1593" s="24" t="s">
        <v>4583</v>
      </c>
      <c r="D1593" s="24" t="s">
        <v>15</v>
      </c>
      <c r="E1593" s="24" t="s">
        <v>4480</v>
      </c>
      <c r="F1593" s="6">
        <v>1565534</v>
      </c>
      <c r="G1593" s="6">
        <v>1568179</v>
      </c>
      <c r="H1593" s="6">
        <f t="shared" si="24"/>
        <v>2646</v>
      </c>
      <c r="I1593" s="6" t="s">
        <v>36</v>
      </c>
      <c r="J1593" s="7">
        <v>5228.4580992191904</v>
      </c>
      <c r="K1593" s="7">
        <v>5134.53220811745</v>
      </c>
      <c r="L1593" s="7">
        <v>5322.38399032092</v>
      </c>
      <c r="M1593" s="7">
        <v>1.0365859584844901</v>
      </c>
      <c r="N1593" s="7">
        <v>5.1839756328985499E-2</v>
      </c>
      <c r="O1593" s="7">
        <v>0.89084231825784299</v>
      </c>
      <c r="P1593" s="7">
        <v>0.96194075693349801</v>
      </c>
    </row>
    <row r="1594" spans="1:17" x14ac:dyDescent="0.25">
      <c r="A1594" s="4" t="s">
        <v>2473</v>
      </c>
      <c r="B1594" s="5" t="s">
        <v>2474</v>
      </c>
      <c r="C1594" s="24" t="s">
        <v>4800</v>
      </c>
      <c r="D1594" s="24" t="s">
        <v>64</v>
      </c>
      <c r="E1594" s="24" t="s">
        <v>4432</v>
      </c>
      <c r="F1594" s="6">
        <v>1568305</v>
      </c>
      <c r="G1594" s="6">
        <v>1568988</v>
      </c>
      <c r="H1594" s="6">
        <f t="shared" si="24"/>
        <v>684</v>
      </c>
      <c r="I1594" s="6" t="s">
        <v>36</v>
      </c>
      <c r="J1594" s="7">
        <v>5897.78755735708</v>
      </c>
      <c r="K1594" s="7">
        <v>4748.6080818310602</v>
      </c>
      <c r="L1594" s="7">
        <v>7046.9670328830998</v>
      </c>
      <c r="M1594" s="7">
        <v>1.48400687347645</v>
      </c>
      <c r="N1594" s="7">
        <v>0.56949777410657298</v>
      </c>
      <c r="O1594" s="7">
        <v>5.4020351302768096E-3</v>
      </c>
      <c r="P1594" s="7">
        <v>1.4389631589714E-2</v>
      </c>
    </row>
    <row r="1595" spans="1:17" x14ac:dyDescent="0.25">
      <c r="A1595" s="4" t="s">
        <v>2475</v>
      </c>
      <c r="B1595" s="5" t="s">
        <v>2476</v>
      </c>
      <c r="C1595" s="24" t="s">
        <v>5585</v>
      </c>
      <c r="D1595" s="24" t="s">
        <v>61</v>
      </c>
      <c r="E1595" s="24" t="s">
        <v>4521</v>
      </c>
      <c r="F1595" s="6">
        <v>1568981</v>
      </c>
      <c r="G1595" s="6">
        <v>1569466</v>
      </c>
      <c r="H1595" s="6">
        <f t="shared" si="24"/>
        <v>486</v>
      </c>
      <c r="I1595" s="6" t="s">
        <v>36</v>
      </c>
      <c r="J1595" s="7">
        <v>2960.4985346734302</v>
      </c>
      <c r="K1595" s="7">
        <v>1730.5547879873</v>
      </c>
      <c r="L1595" s="7">
        <v>4190.4422813595702</v>
      </c>
      <c r="M1595" s="7">
        <v>2.4214444468604301</v>
      </c>
      <c r="N1595" s="7">
        <v>1.2758679047944499</v>
      </c>
      <c r="O1595" s="8">
        <v>1.7692080924010899E-9</v>
      </c>
      <c r="P1595" s="8">
        <v>1.5801456589974498E-8</v>
      </c>
    </row>
    <row r="1596" spans="1:17" x14ac:dyDescent="0.25">
      <c r="A1596" s="4" t="s">
        <v>2477</v>
      </c>
      <c r="B1596" s="5" t="s">
        <v>2478</v>
      </c>
      <c r="C1596" s="24" t="s">
        <v>5238</v>
      </c>
      <c r="D1596" s="24" t="s">
        <v>133</v>
      </c>
      <c r="E1596" s="24" t="s">
        <v>4445</v>
      </c>
      <c r="F1596" s="6">
        <v>1569773</v>
      </c>
      <c r="G1596" s="6">
        <v>1571107</v>
      </c>
      <c r="H1596" s="6">
        <f t="shared" si="24"/>
        <v>1335</v>
      </c>
      <c r="I1596" s="6" t="s">
        <v>36</v>
      </c>
      <c r="J1596" s="7">
        <v>14394.313723843499</v>
      </c>
      <c r="K1596" s="7">
        <v>12305.5759637513</v>
      </c>
      <c r="L1596" s="7">
        <v>16483.051483935698</v>
      </c>
      <c r="M1596" s="7">
        <v>1.3394782603016799</v>
      </c>
      <c r="N1596" s="7">
        <v>0.42167116646623698</v>
      </c>
      <c r="O1596" s="7">
        <v>4.1401774715420801E-2</v>
      </c>
      <c r="P1596" s="7">
        <v>8.3877724460522607E-2</v>
      </c>
    </row>
    <row r="1597" spans="1:17" x14ac:dyDescent="0.25">
      <c r="A1597" s="4" t="s">
        <v>2479</v>
      </c>
      <c r="B1597" s="5" t="s">
        <v>35</v>
      </c>
      <c r="C1597" s="24" t="s">
        <v>4801</v>
      </c>
      <c r="D1597" s="24" t="s">
        <v>67</v>
      </c>
      <c r="E1597" s="24" t="s">
        <v>4438</v>
      </c>
      <c r="F1597" s="6">
        <v>1571238</v>
      </c>
      <c r="G1597" s="6">
        <v>1571999</v>
      </c>
      <c r="H1597" s="6">
        <f t="shared" si="24"/>
        <v>762</v>
      </c>
      <c r="I1597" s="6" t="s">
        <v>36</v>
      </c>
      <c r="J1597" s="7">
        <v>1721.27457402154</v>
      </c>
      <c r="K1597" s="7">
        <v>1690.1371628012701</v>
      </c>
      <c r="L1597" s="7">
        <v>1752.4119852418</v>
      </c>
      <c r="M1597" s="7">
        <v>1.03684601688617</v>
      </c>
      <c r="N1597" s="7">
        <v>5.2201653871681103E-2</v>
      </c>
      <c r="O1597" s="7">
        <v>0.89800460329395104</v>
      </c>
      <c r="P1597" s="7">
        <v>0.96525628920889395</v>
      </c>
      <c r="Q1597" s="14"/>
    </row>
    <row r="1598" spans="1:17" x14ac:dyDescent="0.25">
      <c r="A1598" s="4" t="s">
        <v>2480</v>
      </c>
      <c r="B1598" s="5" t="s">
        <v>2481</v>
      </c>
      <c r="C1598" s="24" t="s">
        <v>5577</v>
      </c>
      <c r="D1598" s="24" t="s">
        <v>67</v>
      </c>
      <c r="E1598" s="24" t="s">
        <v>4438</v>
      </c>
      <c r="F1598" s="6">
        <v>1572015</v>
      </c>
      <c r="G1598" s="6">
        <v>1572497</v>
      </c>
      <c r="H1598" s="6">
        <f t="shared" si="24"/>
        <v>483</v>
      </c>
      <c r="I1598" s="6" t="s">
        <v>36</v>
      </c>
      <c r="J1598" s="7">
        <v>908.74291761663699</v>
      </c>
      <c r="K1598" s="7">
        <v>891.905325799107</v>
      </c>
      <c r="L1598" s="7">
        <v>925.58050943416697</v>
      </c>
      <c r="M1598" s="7">
        <v>1.03775645537814</v>
      </c>
      <c r="N1598" s="7">
        <v>5.3467906273551101E-2</v>
      </c>
      <c r="O1598" s="7">
        <v>0.88824735633958296</v>
      </c>
      <c r="P1598" s="7">
        <v>0.96015002042111397</v>
      </c>
    </row>
    <row r="1599" spans="1:17" x14ac:dyDescent="0.25">
      <c r="A1599" s="4" t="s">
        <v>2482</v>
      </c>
      <c r="B1599" s="5" t="s">
        <v>2483</v>
      </c>
      <c r="C1599" s="24" t="s">
        <v>4610</v>
      </c>
      <c r="D1599" s="24" t="s">
        <v>118</v>
      </c>
      <c r="E1599" s="24" t="s">
        <v>4447</v>
      </c>
      <c r="F1599" s="6">
        <v>1572517</v>
      </c>
      <c r="G1599" s="6">
        <v>1574697</v>
      </c>
      <c r="H1599" s="6">
        <f t="shared" si="24"/>
        <v>2181</v>
      </c>
      <c r="I1599" s="6" t="s">
        <v>36</v>
      </c>
      <c r="J1599" s="7">
        <v>3652.0306678114098</v>
      </c>
      <c r="K1599" s="7">
        <v>3294.9742309008202</v>
      </c>
      <c r="L1599" s="7">
        <v>4009.0871047219998</v>
      </c>
      <c r="M1599" s="7">
        <v>1.21672790855968</v>
      </c>
      <c r="N1599" s="7">
        <v>0.28300658065650097</v>
      </c>
      <c r="O1599" s="7">
        <v>0.213435272532491</v>
      </c>
      <c r="P1599" s="7">
        <v>0.33756863416163102</v>
      </c>
    </row>
    <row r="1600" spans="1:17" x14ac:dyDescent="0.25">
      <c r="A1600" s="4" t="s">
        <v>2484</v>
      </c>
      <c r="B1600" s="5" t="s">
        <v>2485</v>
      </c>
      <c r="C1600" s="24" t="s">
        <v>36</v>
      </c>
      <c r="D1600" s="24" t="s">
        <v>36</v>
      </c>
      <c r="E1600" s="24" t="s">
        <v>36</v>
      </c>
      <c r="F1600" s="6">
        <v>1574841</v>
      </c>
      <c r="G1600" s="6">
        <v>1575572</v>
      </c>
      <c r="H1600" s="6">
        <f t="shared" si="24"/>
        <v>732</v>
      </c>
      <c r="I1600" s="6" t="s">
        <v>36</v>
      </c>
      <c r="J1600" s="7">
        <v>2958.6015349876898</v>
      </c>
      <c r="K1600" s="7">
        <v>2952.9923687556202</v>
      </c>
      <c r="L1600" s="7">
        <v>2964.2107012197598</v>
      </c>
      <c r="M1600" s="7">
        <v>1.0037989710311599</v>
      </c>
      <c r="N1600" s="7">
        <v>5.4703723407568596E-3</v>
      </c>
      <c r="O1600" s="7">
        <v>0.94219077159500297</v>
      </c>
      <c r="P1600" s="7">
        <v>0.992295714361905</v>
      </c>
    </row>
    <row r="1601" spans="1:16" x14ac:dyDescent="0.25">
      <c r="A1601" s="4" t="s">
        <v>2486</v>
      </c>
      <c r="B1601" s="5" t="s">
        <v>711</v>
      </c>
      <c r="C1601" s="24" t="s">
        <v>4824</v>
      </c>
      <c r="D1601" s="24" t="s">
        <v>64</v>
      </c>
      <c r="E1601" s="24" t="s">
        <v>4432</v>
      </c>
      <c r="F1601" s="6">
        <v>1575641</v>
      </c>
      <c r="G1601" s="6">
        <v>1576582</v>
      </c>
      <c r="H1601" s="6">
        <f t="shared" si="24"/>
        <v>942</v>
      </c>
      <c r="I1601" s="6" t="s">
        <v>36</v>
      </c>
      <c r="J1601" s="7">
        <v>2416.0129471944902</v>
      </c>
      <c r="K1601" s="7">
        <v>2040.71555381693</v>
      </c>
      <c r="L1601" s="7">
        <v>2791.3103405720399</v>
      </c>
      <c r="M1601" s="7">
        <v>1.3678096074444099</v>
      </c>
      <c r="N1601" s="7">
        <v>0.45186742794906798</v>
      </c>
      <c r="O1601" s="7">
        <v>2.7677631607697002E-2</v>
      </c>
      <c r="P1601" s="7">
        <v>5.9655336895769698E-2</v>
      </c>
    </row>
    <row r="1602" spans="1:16" x14ac:dyDescent="0.25">
      <c r="A1602" s="4" t="s">
        <v>2487</v>
      </c>
      <c r="B1602" s="5" t="s">
        <v>35</v>
      </c>
      <c r="C1602" s="24" t="s">
        <v>36</v>
      </c>
      <c r="D1602" s="24" t="s">
        <v>36</v>
      </c>
      <c r="E1602" s="24" t="s">
        <v>36</v>
      </c>
      <c r="F1602" s="6">
        <v>1576686</v>
      </c>
      <c r="G1602" s="6">
        <v>1576817</v>
      </c>
      <c r="H1602" s="6">
        <f t="shared" si="24"/>
        <v>132</v>
      </c>
      <c r="I1602" s="6" t="s">
        <v>36</v>
      </c>
      <c r="J1602" s="7">
        <v>3.1194298579185702</v>
      </c>
      <c r="K1602" s="7">
        <v>4.4628926557386501</v>
      </c>
      <c r="L1602" s="7">
        <v>1.77596706009849</v>
      </c>
      <c r="M1602" s="7">
        <v>-2.5129366169050189</v>
      </c>
      <c r="N1602" s="7">
        <v>-1.3293742829853801</v>
      </c>
      <c r="O1602" s="7">
        <v>0.70819258349289305</v>
      </c>
      <c r="P1602" s="7">
        <v>0.82784017565700496</v>
      </c>
    </row>
    <row r="1603" spans="1:16" x14ac:dyDescent="0.25">
      <c r="A1603" s="4" t="s">
        <v>2488</v>
      </c>
      <c r="B1603" s="5" t="s">
        <v>674</v>
      </c>
      <c r="C1603" s="24" t="s">
        <v>36</v>
      </c>
      <c r="D1603" s="24" t="s">
        <v>36</v>
      </c>
      <c r="E1603" s="24" t="s">
        <v>36</v>
      </c>
      <c r="F1603" s="6">
        <v>1576762</v>
      </c>
      <c r="G1603" s="6">
        <v>1577130</v>
      </c>
      <c r="H1603" s="6">
        <f t="shared" ref="H1603:H1666" si="25">(G1603-F1603)+1</f>
        <v>369</v>
      </c>
      <c r="I1603" s="6" t="s">
        <v>36</v>
      </c>
      <c r="J1603" s="7">
        <v>520.47532808054495</v>
      </c>
      <c r="K1603" s="7">
        <v>498.84141332810299</v>
      </c>
      <c r="L1603" s="7">
        <v>542.10924283298698</v>
      </c>
      <c r="M1603" s="7">
        <v>1.0867366428465</v>
      </c>
      <c r="N1603" s="7">
        <v>0.120002363462753</v>
      </c>
      <c r="O1603" s="7">
        <v>0.66188362793495703</v>
      </c>
      <c r="P1603" s="7">
        <v>0.79096106477754202</v>
      </c>
    </row>
    <row r="1604" spans="1:16" x14ac:dyDescent="0.25">
      <c r="A1604" s="4" t="s">
        <v>2489</v>
      </c>
      <c r="B1604" s="5" t="s">
        <v>2490</v>
      </c>
      <c r="C1604" s="24" t="s">
        <v>4973</v>
      </c>
      <c r="D1604" s="24" t="s">
        <v>64</v>
      </c>
      <c r="E1604" s="24" t="s">
        <v>4432</v>
      </c>
      <c r="F1604" s="6">
        <v>1577741</v>
      </c>
      <c r="G1604" s="6">
        <v>1579132</v>
      </c>
      <c r="H1604" s="6">
        <f t="shared" si="25"/>
        <v>1392</v>
      </c>
      <c r="I1604" s="6" t="s">
        <v>36</v>
      </c>
      <c r="J1604" s="7">
        <v>5197.1478638032404</v>
      </c>
      <c r="K1604" s="7">
        <v>3961.10498038273</v>
      </c>
      <c r="L1604" s="7">
        <v>6433.1907472237399</v>
      </c>
      <c r="M1604" s="7">
        <v>1.62408993931844</v>
      </c>
      <c r="N1604" s="7">
        <v>0.69963152871509604</v>
      </c>
      <c r="O1604" s="7">
        <v>2.5591568944922399E-2</v>
      </c>
      <c r="P1604" s="7">
        <v>5.5666029343899803E-2</v>
      </c>
    </row>
    <row r="1605" spans="1:16" x14ac:dyDescent="0.25">
      <c r="A1605" s="4" t="s">
        <v>2491</v>
      </c>
      <c r="B1605" s="5" t="s">
        <v>35</v>
      </c>
      <c r="C1605" s="24" t="s">
        <v>5454</v>
      </c>
      <c r="D1605" s="24" t="s">
        <v>67</v>
      </c>
      <c r="E1605" s="24" t="s">
        <v>4438</v>
      </c>
      <c r="F1605" s="6">
        <v>1579345</v>
      </c>
      <c r="G1605" s="6">
        <v>1579731</v>
      </c>
      <c r="H1605" s="6">
        <f t="shared" si="25"/>
        <v>387</v>
      </c>
      <c r="I1605" s="6" t="s">
        <v>36</v>
      </c>
      <c r="J1605" s="7">
        <v>1108.6402680343199</v>
      </c>
      <c r="K1605" s="7">
        <v>997.293163149012</v>
      </c>
      <c r="L1605" s="7">
        <v>1219.9873729196299</v>
      </c>
      <c r="M1605" s="7">
        <v>1.2232986427656301</v>
      </c>
      <c r="N1605" s="7">
        <v>0.29077665066916802</v>
      </c>
      <c r="O1605" s="7">
        <v>0.22831763957015699</v>
      </c>
      <c r="P1605" s="7">
        <v>0.35758860111474999</v>
      </c>
    </row>
    <row r="1606" spans="1:16" x14ac:dyDescent="0.25">
      <c r="A1606" s="4" t="s">
        <v>2492</v>
      </c>
      <c r="B1606" s="5" t="s">
        <v>2493</v>
      </c>
      <c r="C1606" s="24" t="s">
        <v>4639</v>
      </c>
      <c r="D1606" s="24" t="s">
        <v>64</v>
      </c>
      <c r="E1606" s="24" t="s">
        <v>4432</v>
      </c>
      <c r="F1606" s="6">
        <v>1579787</v>
      </c>
      <c r="G1606" s="6">
        <v>1580410</v>
      </c>
      <c r="H1606" s="6">
        <f t="shared" si="25"/>
        <v>624</v>
      </c>
      <c r="I1606" s="6" t="s">
        <v>36</v>
      </c>
      <c r="J1606" s="7">
        <v>966.30341280670996</v>
      </c>
      <c r="K1606" s="7">
        <v>811.27810843575799</v>
      </c>
      <c r="L1606" s="7">
        <v>1121.3287171776601</v>
      </c>
      <c r="M1606" s="7">
        <v>1.3821754901530801</v>
      </c>
      <c r="N1606" s="7">
        <v>0.466940801471666</v>
      </c>
      <c r="O1606" s="7">
        <v>3.8168357199479599E-2</v>
      </c>
      <c r="P1606" s="7">
        <v>7.8021032330723897E-2</v>
      </c>
    </row>
    <row r="1607" spans="1:16" x14ac:dyDescent="0.25">
      <c r="A1607" s="4" t="s">
        <v>2494</v>
      </c>
      <c r="B1607" s="5" t="s">
        <v>182</v>
      </c>
      <c r="C1607" s="24" t="s">
        <v>4868</v>
      </c>
      <c r="D1607" s="24" t="s">
        <v>93</v>
      </c>
      <c r="E1607" s="24" t="s">
        <v>4430</v>
      </c>
      <c r="F1607" s="6">
        <v>1580474</v>
      </c>
      <c r="G1607" s="6">
        <v>1581142</v>
      </c>
      <c r="H1607" s="6">
        <f t="shared" si="25"/>
        <v>669</v>
      </c>
      <c r="I1607" s="6" t="s">
        <v>36</v>
      </c>
      <c r="J1607" s="7">
        <v>1115.1476753832501</v>
      </c>
      <c r="K1607" s="7">
        <v>937.08479422380606</v>
      </c>
      <c r="L1607" s="7">
        <v>1293.2105565427</v>
      </c>
      <c r="M1607" s="7">
        <v>1.3800357924000599</v>
      </c>
      <c r="N1607" s="7">
        <v>0.464705685009557</v>
      </c>
      <c r="O1607" s="7">
        <v>3.2881252781742303E-2</v>
      </c>
      <c r="P1607" s="7">
        <v>6.9020325539555796E-2</v>
      </c>
    </row>
    <row r="1608" spans="1:16" x14ac:dyDescent="0.25">
      <c r="A1608" s="4" t="s">
        <v>2495</v>
      </c>
      <c r="B1608" s="5" t="s">
        <v>35</v>
      </c>
      <c r="C1608" s="24" t="s">
        <v>36</v>
      </c>
      <c r="D1608" s="24" t="s">
        <v>36</v>
      </c>
      <c r="E1608" s="24" t="s">
        <v>36</v>
      </c>
      <c r="F1608" s="6">
        <v>1581154</v>
      </c>
      <c r="G1608" s="6">
        <v>1581594</v>
      </c>
      <c r="H1608" s="6">
        <f t="shared" si="25"/>
        <v>441</v>
      </c>
      <c r="I1608" s="6" t="s">
        <v>36</v>
      </c>
      <c r="J1608" s="7">
        <v>744.65321227151799</v>
      </c>
      <c r="K1608" s="7">
        <v>615.72046445572698</v>
      </c>
      <c r="L1608" s="7">
        <v>873.58596008730899</v>
      </c>
      <c r="M1608" s="7">
        <v>1.4188028667514301</v>
      </c>
      <c r="N1608" s="7">
        <v>0.50467415041526997</v>
      </c>
      <c r="O1608" s="7">
        <v>3.1046325050489099E-2</v>
      </c>
      <c r="P1608" s="7">
        <v>6.5928210072250706E-2</v>
      </c>
    </row>
    <row r="1609" spans="1:16" x14ac:dyDescent="0.25">
      <c r="A1609" s="4" t="s">
        <v>2496</v>
      </c>
      <c r="B1609" s="5" t="s">
        <v>35</v>
      </c>
      <c r="C1609" s="24" t="s">
        <v>36</v>
      </c>
      <c r="D1609" s="24" t="s">
        <v>36</v>
      </c>
      <c r="E1609" s="24" t="s">
        <v>36</v>
      </c>
      <c r="F1609" s="6">
        <v>1581653</v>
      </c>
      <c r="G1609" s="6">
        <v>1582324</v>
      </c>
      <c r="H1609" s="6">
        <f t="shared" si="25"/>
        <v>672</v>
      </c>
      <c r="I1609" s="6" t="s">
        <v>36</v>
      </c>
      <c r="J1609" s="7">
        <v>393.14669410875001</v>
      </c>
      <c r="K1609" s="7">
        <v>291.04538376298899</v>
      </c>
      <c r="L1609" s="7">
        <v>495.24800445451098</v>
      </c>
      <c r="M1609" s="7">
        <v>1.7016177959991701</v>
      </c>
      <c r="N1609" s="7">
        <v>0.76690702660204302</v>
      </c>
      <c r="O1609" s="7">
        <v>2.7500339813797802E-3</v>
      </c>
      <c r="P1609" s="7">
        <v>7.8290029907405606E-3</v>
      </c>
    </row>
    <row r="1610" spans="1:16" x14ac:dyDescent="0.25">
      <c r="A1610" s="4" t="s">
        <v>2497</v>
      </c>
      <c r="B1610" s="5" t="s">
        <v>35</v>
      </c>
      <c r="C1610" s="24" t="s">
        <v>36</v>
      </c>
      <c r="D1610" s="24" t="s">
        <v>36</v>
      </c>
      <c r="E1610" s="24" t="s">
        <v>36</v>
      </c>
      <c r="F1610" s="6">
        <v>1582509</v>
      </c>
      <c r="G1610" s="6">
        <v>1582907</v>
      </c>
      <c r="H1610" s="6">
        <f t="shared" si="25"/>
        <v>399</v>
      </c>
      <c r="I1610" s="6" t="s">
        <v>36</v>
      </c>
      <c r="J1610" s="7">
        <v>240.66436553151101</v>
      </c>
      <c r="K1610" s="7">
        <v>418.15368657358601</v>
      </c>
      <c r="L1610" s="7">
        <v>63.175044489436701</v>
      </c>
      <c r="M1610" s="7">
        <v>-6.6189694040263909</v>
      </c>
      <c r="N1610" s="7">
        <v>-2.7266066020102899</v>
      </c>
      <c r="O1610" s="8">
        <v>9.5021270014467493E-22</v>
      </c>
      <c r="P1610" s="8">
        <v>3.0196875691806898E-20</v>
      </c>
    </row>
    <row r="1611" spans="1:16" x14ac:dyDescent="0.25">
      <c r="A1611" s="4" t="s">
        <v>2498</v>
      </c>
      <c r="B1611" s="5" t="s">
        <v>35</v>
      </c>
      <c r="C1611" s="24" t="s">
        <v>36</v>
      </c>
      <c r="D1611" s="24" t="s">
        <v>36</v>
      </c>
      <c r="E1611" s="24" t="s">
        <v>36</v>
      </c>
      <c r="F1611" s="6">
        <v>1582904</v>
      </c>
      <c r="G1611" s="6">
        <v>1583677</v>
      </c>
      <c r="H1611" s="6">
        <f t="shared" si="25"/>
        <v>774</v>
      </c>
      <c r="I1611" s="6" t="s">
        <v>36</v>
      </c>
      <c r="J1611" s="7">
        <v>588.20599934750703</v>
      </c>
      <c r="K1611" s="7">
        <v>1006.96622259284</v>
      </c>
      <c r="L1611" s="7">
        <v>169.445776102172</v>
      </c>
      <c r="M1611" s="7">
        <v>-5.9427047740963914</v>
      </c>
      <c r="N1611" s="7">
        <v>-2.57111971150105</v>
      </c>
      <c r="O1611" s="8">
        <v>1.62105189150783E-26</v>
      </c>
      <c r="P1611" s="8">
        <v>7.63850830946705E-25</v>
      </c>
    </row>
    <row r="1612" spans="1:16" x14ac:dyDescent="0.25">
      <c r="A1612" s="4" t="s">
        <v>2499</v>
      </c>
      <c r="B1612" s="5" t="s">
        <v>35</v>
      </c>
      <c r="C1612" s="24" t="s">
        <v>36</v>
      </c>
      <c r="D1612" s="24" t="s">
        <v>36</v>
      </c>
      <c r="E1612" s="24" t="s">
        <v>36</v>
      </c>
      <c r="F1612" s="6">
        <v>1583674</v>
      </c>
      <c r="G1612" s="6">
        <v>1584357</v>
      </c>
      <c r="H1612" s="6">
        <f t="shared" si="25"/>
        <v>684</v>
      </c>
      <c r="I1612" s="6" t="s">
        <v>36</v>
      </c>
      <c r="J1612" s="7">
        <v>282.87470433017</v>
      </c>
      <c r="K1612" s="7">
        <v>476.98667666747599</v>
      </c>
      <c r="L1612" s="7">
        <v>88.762731992864204</v>
      </c>
      <c r="M1612" s="7">
        <v>-5.3737268553858986</v>
      </c>
      <c r="N1612" s="7">
        <v>-2.4259229915417899</v>
      </c>
      <c r="O1612" s="8">
        <v>2.2520072289205601E-14</v>
      </c>
      <c r="P1612" s="8">
        <v>3.8467098478999302E-13</v>
      </c>
    </row>
    <row r="1613" spans="1:16" x14ac:dyDescent="0.25">
      <c r="A1613" s="4" t="s">
        <v>2500</v>
      </c>
      <c r="B1613" s="5" t="s">
        <v>174</v>
      </c>
      <c r="C1613" s="24" t="s">
        <v>5009</v>
      </c>
      <c r="D1613" s="24" t="s">
        <v>93</v>
      </c>
      <c r="E1613" s="24" t="s">
        <v>4430</v>
      </c>
      <c r="F1613" s="6">
        <v>1584524</v>
      </c>
      <c r="G1613" s="6">
        <v>1585411</v>
      </c>
      <c r="H1613" s="6">
        <f t="shared" si="25"/>
        <v>888</v>
      </c>
      <c r="I1613" s="6" t="s">
        <v>36</v>
      </c>
      <c r="J1613" s="7">
        <v>123.16514231450201</v>
      </c>
      <c r="K1613" s="7">
        <v>181.569215497996</v>
      </c>
      <c r="L1613" s="7">
        <v>64.761069131008</v>
      </c>
      <c r="M1613" s="7">
        <v>-2.8036784743422265</v>
      </c>
      <c r="N1613" s="7">
        <v>-1.4873209106649099</v>
      </c>
      <c r="O1613" s="8">
        <v>3.1637920445961799E-6</v>
      </c>
      <c r="P1613" s="8">
        <v>1.6438486041599601E-5</v>
      </c>
    </row>
    <row r="1614" spans="1:16" x14ac:dyDescent="0.25">
      <c r="A1614" s="4" t="s">
        <v>2501</v>
      </c>
      <c r="B1614" s="5" t="s">
        <v>174</v>
      </c>
      <c r="C1614" s="24" t="s">
        <v>4597</v>
      </c>
      <c r="D1614" s="24" t="s">
        <v>93</v>
      </c>
      <c r="E1614" s="24" t="s">
        <v>4430</v>
      </c>
      <c r="F1614" s="6">
        <v>1585408</v>
      </c>
      <c r="G1614" s="6">
        <v>1586277</v>
      </c>
      <c r="H1614" s="6">
        <f t="shared" si="25"/>
        <v>870</v>
      </c>
      <c r="I1614" s="6" t="s">
        <v>36</v>
      </c>
      <c r="J1614" s="7">
        <v>185.97978446708001</v>
      </c>
      <c r="K1614" s="7">
        <v>287.40167769942099</v>
      </c>
      <c r="L1614" s="7">
        <v>84.557891234738804</v>
      </c>
      <c r="M1614" s="7">
        <v>-3.3988747058695394</v>
      </c>
      <c r="N1614" s="7">
        <v>-1.7650571801931001</v>
      </c>
      <c r="O1614" s="8">
        <v>1.6629402120294301E-9</v>
      </c>
      <c r="P1614" s="8">
        <v>1.4950051314067199E-8</v>
      </c>
    </row>
    <row r="1615" spans="1:16" x14ac:dyDescent="0.25">
      <c r="A1615" s="4" t="s">
        <v>2502</v>
      </c>
      <c r="B1615" s="5" t="s">
        <v>1484</v>
      </c>
      <c r="C1615" s="24" t="s">
        <v>4699</v>
      </c>
      <c r="D1615" s="24" t="s">
        <v>93</v>
      </c>
      <c r="E1615" s="24" t="s">
        <v>4430</v>
      </c>
      <c r="F1615" s="6">
        <v>1586414</v>
      </c>
      <c r="G1615" s="6">
        <v>1587700</v>
      </c>
      <c r="H1615" s="6">
        <f t="shared" si="25"/>
        <v>1287</v>
      </c>
      <c r="I1615" s="6" t="s">
        <v>36</v>
      </c>
      <c r="J1615" s="7">
        <v>231.02809460822999</v>
      </c>
      <c r="K1615" s="7">
        <v>383.62158984818598</v>
      </c>
      <c r="L1615" s="7">
        <v>78.434599368274306</v>
      </c>
      <c r="M1615" s="7">
        <v>-4.8909740463767193</v>
      </c>
      <c r="N1615" s="7">
        <v>-2.2901218091322701</v>
      </c>
      <c r="O1615" s="8">
        <v>9.2589203293888708E-16</v>
      </c>
      <c r="P1615" s="8">
        <v>1.7946545574624E-14</v>
      </c>
    </row>
    <row r="1616" spans="1:16" x14ac:dyDescent="0.25">
      <c r="A1616" s="4" t="s">
        <v>2503</v>
      </c>
      <c r="B1616" s="5" t="s">
        <v>820</v>
      </c>
      <c r="C1616" s="24" t="s">
        <v>4504</v>
      </c>
      <c r="D1616" s="24" t="s">
        <v>38</v>
      </c>
      <c r="E1616" s="24" t="s">
        <v>4505</v>
      </c>
      <c r="F1616" s="6">
        <v>1587973</v>
      </c>
      <c r="G1616" s="6">
        <v>1588551</v>
      </c>
      <c r="H1616" s="6">
        <f t="shared" si="25"/>
        <v>579</v>
      </c>
      <c r="I1616" s="6" t="s">
        <v>16</v>
      </c>
      <c r="J1616" s="7">
        <v>121.71550816304099</v>
      </c>
      <c r="K1616" s="7">
        <v>193.38578236885701</v>
      </c>
      <c r="L1616" s="7">
        <v>50.0452339572252</v>
      </c>
      <c r="M1616" s="7">
        <v>-3.8642197683429393</v>
      </c>
      <c r="N1616" s="7">
        <v>-1.9501771463689099</v>
      </c>
      <c r="O1616" s="7">
        <v>4.6665381496846401E-3</v>
      </c>
      <c r="P1616" s="7">
        <v>1.25775628827299E-2</v>
      </c>
    </row>
    <row r="1617" spans="1:16" x14ac:dyDescent="0.25">
      <c r="A1617" s="4" t="s">
        <v>2504</v>
      </c>
      <c r="B1617" s="5" t="s">
        <v>478</v>
      </c>
      <c r="C1617" s="24" t="s">
        <v>4668</v>
      </c>
      <c r="D1617" s="24" t="s">
        <v>118</v>
      </c>
      <c r="E1617" s="24" t="s">
        <v>4447</v>
      </c>
      <c r="F1617" s="6">
        <v>1588551</v>
      </c>
      <c r="G1617" s="6">
        <v>1589480</v>
      </c>
      <c r="H1617" s="6">
        <f t="shared" si="25"/>
        <v>930</v>
      </c>
      <c r="I1617" s="6" t="s">
        <v>16</v>
      </c>
      <c r="J1617" s="7">
        <v>113.117877068026</v>
      </c>
      <c r="K1617" s="7">
        <v>191.414454045605</v>
      </c>
      <c r="L1617" s="7">
        <v>34.8213000904477</v>
      </c>
      <c r="M1617" s="7">
        <v>-5.4970507576802081</v>
      </c>
      <c r="N1617" s="7">
        <v>-2.4586578007355899</v>
      </c>
      <c r="O1617" s="8">
        <v>4.8683222929100804E-13</v>
      </c>
      <c r="P1617" s="8">
        <v>7.1150400141835601E-12</v>
      </c>
    </row>
    <row r="1618" spans="1:16" x14ac:dyDescent="0.25">
      <c r="A1618" s="4" t="s">
        <v>2505</v>
      </c>
      <c r="B1618" s="5" t="s">
        <v>786</v>
      </c>
      <c r="C1618" s="24" t="s">
        <v>4860</v>
      </c>
      <c r="D1618" s="24" t="s">
        <v>38</v>
      </c>
      <c r="E1618" s="24" t="s">
        <v>4505</v>
      </c>
      <c r="F1618" s="6">
        <v>1589477</v>
      </c>
      <c r="G1618" s="6">
        <v>1591213</v>
      </c>
      <c r="H1618" s="6">
        <f t="shared" si="25"/>
        <v>1737</v>
      </c>
      <c r="I1618" s="6" t="s">
        <v>16</v>
      </c>
      <c r="J1618" s="7">
        <v>246.63281125701201</v>
      </c>
      <c r="K1618" s="7">
        <v>434.43314610018598</v>
      </c>
      <c r="L1618" s="7">
        <v>58.832476413837398</v>
      </c>
      <c r="M1618" s="7">
        <v>-7.3842403478703069</v>
      </c>
      <c r="N1618" s="7">
        <v>-2.88444951168323</v>
      </c>
      <c r="O1618" s="8">
        <v>2.0828813607706299E-7</v>
      </c>
      <c r="P1618" s="8">
        <v>1.33886094032111E-6</v>
      </c>
    </row>
    <row r="1619" spans="1:16" x14ac:dyDescent="0.25">
      <c r="A1619" s="4" t="s">
        <v>2506</v>
      </c>
      <c r="B1619" s="5" t="s">
        <v>2507</v>
      </c>
      <c r="C1619" s="24" t="s">
        <v>4963</v>
      </c>
      <c r="D1619" s="24" t="s">
        <v>279</v>
      </c>
      <c r="E1619" s="24" t="s">
        <v>4434</v>
      </c>
      <c r="F1619" s="6">
        <v>1591276</v>
      </c>
      <c r="G1619" s="6">
        <v>1592112</v>
      </c>
      <c r="H1619" s="6">
        <f t="shared" si="25"/>
        <v>837</v>
      </c>
      <c r="I1619" s="6" t="s">
        <v>36</v>
      </c>
      <c r="J1619" s="7">
        <v>2022.8107789790699</v>
      </c>
      <c r="K1619" s="7">
        <v>1856.87225838987</v>
      </c>
      <c r="L1619" s="7">
        <v>2188.7492995682701</v>
      </c>
      <c r="M1619" s="7">
        <v>1.1787290642524799</v>
      </c>
      <c r="N1619" s="7">
        <v>0.237232147004419</v>
      </c>
      <c r="O1619" s="7">
        <v>0.20409719890689801</v>
      </c>
      <c r="P1619" s="7">
        <v>0.32486758567999502</v>
      </c>
    </row>
    <row r="1620" spans="1:16" x14ac:dyDescent="0.25">
      <c r="A1620" s="4" t="s">
        <v>2508</v>
      </c>
      <c r="B1620" s="5" t="s">
        <v>2509</v>
      </c>
      <c r="C1620" s="24" t="s">
        <v>4531</v>
      </c>
      <c r="D1620" s="24" t="s">
        <v>279</v>
      </c>
      <c r="E1620" s="24" t="s">
        <v>4434</v>
      </c>
      <c r="F1620" s="6">
        <v>1592109</v>
      </c>
      <c r="G1620" s="6">
        <v>1592618</v>
      </c>
      <c r="H1620" s="6">
        <f t="shared" si="25"/>
        <v>510</v>
      </c>
      <c r="I1620" s="6" t="s">
        <v>36</v>
      </c>
      <c r="J1620" s="7">
        <v>771.29719473517605</v>
      </c>
      <c r="K1620" s="7">
        <v>654.67004621224203</v>
      </c>
      <c r="L1620" s="7">
        <v>887.92434325811098</v>
      </c>
      <c r="M1620" s="7">
        <v>1.3562929118193501</v>
      </c>
      <c r="N1620" s="7">
        <v>0.43966878377986202</v>
      </c>
      <c r="O1620" s="7">
        <v>4.73453995800951E-2</v>
      </c>
      <c r="P1620" s="7">
        <v>9.4794854983443103E-2</v>
      </c>
    </row>
    <row r="1621" spans="1:16" x14ac:dyDescent="0.25">
      <c r="A1621" s="4" t="s">
        <v>2510</v>
      </c>
      <c r="B1621" s="5" t="s">
        <v>2511</v>
      </c>
      <c r="C1621" s="24" t="s">
        <v>5520</v>
      </c>
      <c r="D1621" s="24" t="s">
        <v>279</v>
      </c>
      <c r="E1621" s="24" t="s">
        <v>4434</v>
      </c>
      <c r="F1621" s="6">
        <v>1592611</v>
      </c>
      <c r="G1621" s="6">
        <v>1593906</v>
      </c>
      <c r="H1621" s="6">
        <f t="shared" si="25"/>
        <v>1296</v>
      </c>
      <c r="I1621" s="6" t="s">
        <v>36</v>
      </c>
      <c r="J1621" s="7">
        <v>3395.3312421594801</v>
      </c>
      <c r="K1621" s="7">
        <v>2958.3028021876798</v>
      </c>
      <c r="L1621" s="7">
        <v>3832.3596821312799</v>
      </c>
      <c r="M1621" s="7">
        <v>1.2954588959917299</v>
      </c>
      <c r="N1621" s="7">
        <v>0.37346324053563001</v>
      </c>
      <c r="O1621" s="7">
        <v>5.7151499548489103E-2</v>
      </c>
      <c r="P1621" s="7">
        <v>0.111408736281042</v>
      </c>
    </row>
    <row r="1622" spans="1:16" x14ac:dyDescent="0.25">
      <c r="A1622" s="4" t="s">
        <v>2512</v>
      </c>
      <c r="B1622" s="5" t="s">
        <v>2513</v>
      </c>
      <c r="C1622" s="24" t="s">
        <v>4770</v>
      </c>
      <c r="D1622" s="24" t="s">
        <v>279</v>
      </c>
      <c r="E1622" s="24" t="s">
        <v>4434</v>
      </c>
      <c r="F1622" s="6">
        <v>1593919</v>
      </c>
      <c r="G1622" s="6">
        <v>1595010</v>
      </c>
      <c r="H1622" s="6">
        <f t="shared" si="25"/>
        <v>1092</v>
      </c>
      <c r="I1622" s="6" t="s">
        <v>36</v>
      </c>
      <c r="J1622" s="7">
        <v>2835.2055593177602</v>
      </c>
      <c r="K1622" s="7">
        <v>2550.3046054882998</v>
      </c>
      <c r="L1622" s="7">
        <v>3120.1065131472201</v>
      </c>
      <c r="M1622" s="7">
        <v>1.2234250396727899</v>
      </c>
      <c r="N1622" s="7">
        <v>0.29092570893235797</v>
      </c>
      <c r="O1622" s="7">
        <v>0.13202184054671601</v>
      </c>
      <c r="P1622" s="7">
        <v>0.22707091895165199</v>
      </c>
    </row>
    <row r="1623" spans="1:16" x14ac:dyDescent="0.25">
      <c r="A1623" s="4" t="s">
        <v>2514</v>
      </c>
      <c r="B1623" s="5" t="s">
        <v>2515</v>
      </c>
      <c r="C1623" s="24" t="s">
        <v>5097</v>
      </c>
      <c r="D1623" s="24" t="s">
        <v>279</v>
      </c>
      <c r="E1623" s="24" t="s">
        <v>4434</v>
      </c>
      <c r="F1623" s="6">
        <v>1595027</v>
      </c>
      <c r="G1623" s="6">
        <v>1596193</v>
      </c>
      <c r="H1623" s="6">
        <f t="shared" si="25"/>
        <v>1167</v>
      </c>
      <c r="I1623" s="6" t="s">
        <v>36</v>
      </c>
      <c r="J1623" s="7">
        <v>2334.9554832715398</v>
      </c>
      <c r="K1623" s="7">
        <v>2066.6869755767898</v>
      </c>
      <c r="L1623" s="7">
        <v>2603.2239909662899</v>
      </c>
      <c r="M1623" s="7">
        <v>1.25961213368549</v>
      </c>
      <c r="N1623" s="7">
        <v>0.33297955995303602</v>
      </c>
      <c r="O1623" s="7">
        <v>9.9826013612104705E-2</v>
      </c>
      <c r="P1623" s="7">
        <v>0.179726281424165</v>
      </c>
    </row>
    <row r="1624" spans="1:16" x14ac:dyDescent="0.25">
      <c r="A1624" s="4" t="s">
        <v>2516</v>
      </c>
      <c r="B1624" s="5" t="s">
        <v>2517</v>
      </c>
      <c r="C1624" s="24" t="s">
        <v>5543</v>
      </c>
      <c r="D1624" s="24" t="s">
        <v>279</v>
      </c>
      <c r="E1624" s="24" t="s">
        <v>4434</v>
      </c>
      <c r="F1624" s="6">
        <v>1596195</v>
      </c>
      <c r="G1624" s="6">
        <v>1597259</v>
      </c>
      <c r="H1624" s="6">
        <f t="shared" si="25"/>
        <v>1065</v>
      </c>
      <c r="I1624" s="6" t="s">
        <v>36</v>
      </c>
      <c r="J1624" s="7">
        <v>3074.7556970154801</v>
      </c>
      <c r="K1624" s="7">
        <v>3000.6879546740702</v>
      </c>
      <c r="L1624" s="7">
        <v>3148.82343935689</v>
      </c>
      <c r="M1624" s="7">
        <v>1.04936717410155</v>
      </c>
      <c r="N1624" s="7">
        <v>6.9519565970419597E-2</v>
      </c>
      <c r="O1624" s="7">
        <v>0.67163116700852898</v>
      </c>
      <c r="P1624" s="7">
        <v>0.79946340567696395</v>
      </c>
    </row>
    <row r="1625" spans="1:16" x14ac:dyDescent="0.25">
      <c r="A1625" s="4" t="s">
        <v>2518</v>
      </c>
      <c r="B1625" s="5" t="s">
        <v>2519</v>
      </c>
      <c r="C1625" s="24" t="s">
        <v>5035</v>
      </c>
      <c r="D1625" s="24" t="s">
        <v>279</v>
      </c>
      <c r="E1625" s="24" t="s">
        <v>4434</v>
      </c>
      <c r="F1625" s="6">
        <v>1597292</v>
      </c>
      <c r="G1625" s="6">
        <v>1598314</v>
      </c>
      <c r="H1625" s="6">
        <f t="shared" si="25"/>
        <v>1023</v>
      </c>
      <c r="I1625" s="6" t="s">
        <v>36</v>
      </c>
      <c r="J1625" s="7">
        <v>2023.6126615042699</v>
      </c>
      <c r="K1625" s="7">
        <v>1835.92752357066</v>
      </c>
      <c r="L1625" s="7">
        <v>2211.2977994378898</v>
      </c>
      <c r="M1625" s="7">
        <v>1.2044581123426801</v>
      </c>
      <c r="N1625" s="7">
        <v>0.26838422158278502</v>
      </c>
      <c r="O1625" s="7">
        <v>0.199414921670865</v>
      </c>
      <c r="P1625" s="7">
        <v>0.31983625641225</v>
      </c>
    </row>
    <row r="1626" spans="1:16" x14ac:dyDescent="0.25">
      <c r="A1626" s="4" t="s">
        <v>2520</v>
      </c>
      <c r="B1626" s="5" t="s">
        <v>2521</v>
      </c>
      <c r="C1626" s="24" t="s">
        <v>36</v>
      </c>
      <c r="D1626" s="24" t="s">
        <v>36</v>
      </c>
      <c r="E1626" s="24" t="s">
        <v>36</v>
      </c>
      <c r="F1626" s="6">
        <v>1598973</v>
      </c>
      <c r="G1626" s="6">
        <v>1599947</v>
      </c>
      <c r="H1626" s="6">
        <f t="shared" si="25"/>
        <v>975</v>
      </c>
      <c r="I1626" s="6" t="s">
        <v>36</v>
      </c>
      <c r="J1626" s="7">
        <v>299.76484769536103</v>
      </c>
      <c r="K1626" s="7">
        <v>516.65517837220102</v>
      </c>
      <c r="L1626" s="7">
        <v>82.874517018520507</v>
      </c>
      <c r="M1626" s="7">
        <v>-6.2341862970584749</v>
      </c>
      <c r="N1626" s="7">
        <v>-2.6402012678645499</v>
      </c>
      <c r="O1626" s="8">
        <v>7.7714911687397302E-22</v>
      </c>
      <c r="P1626" s="8">
        <v>2.49876298401949E-20</v>
      </c>
    </row>
    <row r="1627" spans="1:16" x14ac:dyDescent="0.25">
      <c r="A1627" s="4" t="s">
        <v>2522</v>
      </c>
      <c r="B1627" s="5" t="s">
        <v>2523</v>
      </c>
      <c r="C1627" s="24" t="s">
        <v>5434</v>
      </c>
      <c r="D1627" s="24" t="s">
        <v>93</v>
      </c>
      <c r="E1627" s="24" t="s">
        <v>4430</v>
      </c>
      <c r="F1627" s="6">
        <v>1599928</v>
      </c>
      <c r="G1627" s="6">
        <v>1601811</v>
      </c>
      <c r="H1627" s="6">
        <f t="shared" si="25"/>
        <v>1884</v>
      </c>
      <c r="I1627" s="6" t="s">
        <v>36</v>
      </c>
      <c r="J1627" s="7">
        <v>486.72701163353298</v>
      </c>
      <c r="K1627" s="7">
        <v>865.08441158899905</v>
      </c>
      <c r="L1627" s="7">
        <v>108.369611678068</v>
      </c>
      <c r="M1627" s="7">
        <v>-7.9827213385141187</v>
      </c>
      <c r="N1627" s="7">
        <v>-2.9968806502444298</v>
      </c>
      <c r="O1627" s="8">
        <v>1.25904973939421E-31</v>
      </c>
      <c r="P1627" s="8">
        <v>7.0224141587027904E-30</v>
      </c>
    </row>
    <row r="1628" spans="1:16" x14ac:dyDescent="0.25">
      <c r="A1628" s="4" t="s">
        <v>2524</v>
      </c>
      <c r="B1628" s="5" t="s">
        <v>2525</v>
      </c>
      <c r="C1628" s="24" t="s">
        <v>4517</v>
      </c>
      <c r="D1628" s="24" t="s">
        <v>93</v>
      </c>
      <c r="E1628" s="24" t="s">
        <v>4430</v>
      </c>
      <c r="F1628" s="6">
        <v>1601829</v>
      </c>
      <c r="G1628" s="6">
        <v>1604054</v>
      </c>
      <c r="H1628" s="6">
        <f t="shared" si="25"/>
        <v>2226</v>
      </c>
      <c r="I1628" s="6" t="s">
        <v>36</v>
      </c>
      <c r="J1628" s="7">
        <v>682.45834163386405</v>
      </c>
      <c r="K1628" s="7">
        <v>1285.56323608811</v>
      </c>
      <c r="L1628" s="7">
        <v>79.353447179617007</v>
      </c>
      <c r="M1628" s="7">
        <v>-16.20047120546927</v>
      </c>
      <c r="N1628" s="7">
        <v>-4.0179638707075904</v>
      </c>
      <c r="O1628" s="8">
        <v>1.0840626376976399E-24</v>
      </c>
      <c r="P1628" s="8">
        <v>4.5580664443502203E-23</v>
      </c>
    </row>
    <row r="1629" spans="1:16" x14ac:dyDescent="0.25">
      <c r="A1629" s="4" t="s">
        <v>2526</v>
      </c>
      <c r="B1629" s="5" t="s">
        <v>163</v>
      </c>
      <c r="C1629" s="24" t="s">
        <v>4568</v>
      </c>
      <c r="D1629" s="24" t="s">
        <v>118</v>
      </c>
      <c r="E1629" s="24" t="s">
        <v>4447</v>
      </c>
      <c r="F1629" s="6">
        <v>1604169</v>
      </c>
      <c r="G1629" s="6">
        <v>1605203</v>
      </c>
      <c r="H1629" s="6">
        <f t="shared" si="25"/>
        <v>1035</v>
      </c>
      <c r="I1629" s="6" t="s">
        <v>16</v>
      </c>
      <c r="J1629" s="7">
        <v>1025.4885707311</v>
      </c>
      <c r="K1629" s="7">
        <v>1577.52992243618</v>
      </c>
      <c r="L1629" s="7">
        <v>473.447219026021</v>
      </c>
      <c r="M1629" s="7">
        <v>-3.3320080022467673</v>
      </c>
      <c r="N1629" s="7">
        <v>-1.73639186552575</v>
      </c>
      <c r="O1629" s="8">
        <v>4.98622771279989E-15</v>
      </c>
      <c r="P1629" s="8">
        <v>9.1458794222027601E-14</v>
      </c>
    </row>
    <row r="1630" spans="1:16" x14ac:dyDescent="0.25">
      <c r="A1630" s="4" t="s">
        <v>2527</v>
      </c>
      <c r="B1630" s="5" t="s">
        <v>2409</v>
      </c>
      <c r="C1630" s="24" t="s">
        <v>5108</v>
      </c>
      <c r="D1630" s="24" t="s">
        <v>61</v>
      </c>
      <c r="E1630" s="24" t="s">
        <v>4521</v>
      </c>
      <c r="F1630" s="6">
        <v>1605270</v>
      </c>
      <c r="G1630" s="6">
        <v>1606283</v>
      </c>
      <c r="H1630" s="6">
        <f t="shared" si="25"/>
        <v>1014</v>
      </c>
      <c r="I1630" s="6" t="s">
        <v>36</v>
      </c>
      <c r="J1630" s="7">
        <v>2147.2730821394798</v>
      </c>
      <c r="K1630" s="7">
        <v>1326.4348351953799</v>
      </c>
      <c r="L1630" s="7">
        <v>2968.1113290835701</v>
      </c>
      <c r="M1630" s="7">
        <v>2.2376608713283499</v>
      </c>
      <c r="N1630" s="7">
        <v>1.16199140524827</v>
      </c>
      <c r="O1630" s="8">
        <v>4.1774851033004902E-7</v>
      </c>
      <c r="P1630" s="8">
        <v>2.6006985848109899E-6</v>
      </c>
    </row>
    <row r="1631" spans="1:16" x14ac:dyDescent="0.25">
      <c r="A1631" s="4" t="s">
        <v>2528</v>
      </c>
      <c r="B1631" s="5" t="s">
        <v>35</v>
      </c>
      <c r="C1631" s="24" t="s">
        <v>36</v>
      </c>
      <c r="D1631" s="24" t="s">
        <v>36</v>
      </c>
      <c r="E1631" s="24" t="s">
        <v>36</v>
      </c>
      <c r="F1631" s="6">
        <v>1606989</v>
      </c>
      <c r="G1631" s="6">
        <v>1607117</v>
      </c>
      <c r="H1631" s="6">
        <f t="shared" si="25"/>
        <v>129</v>
      </c>
      <c r="I1631" s="6" t="s">
        <v>36</v>
      </c>
      <c r="J1631" s="7">
        <v>9.8036037837270609</v>
      </c>
      <c r="K1631" s="7">
        <v>5.49206393054647</v>
      </c>
      <c r="L1631" s="7">
        <v>14.1151436369076</v>
      </c>
      <c r="M1631" s="7">
        <v>2.5700982026811898</v>
      </c>
      <c r="N1631" s="7">
        <v>1.36182348541698</v>
      </c>
      <c r="O1631" s="7">
        <v>0.125310303271393</v>
      </c>
      <c r="P1631" s="7">
        <v>0.21758135885687299</v>
      </c>
    </row>
    <row r="1632" spans="1:16" x14ac:dyDescent="0.25">
      <c r="A1632" s="4" t="s">
        <v>2529</v>
      </c>
      <c r="B1632" s="5" t="s">
        <v>44</v>
      </c>
      <c r="C1632" s="24" t="s">
        <v>4670</v>
      </c>
      <c r="D1632" s="24" t="s">
        <v>15</v>
      </c>
      <c r="E1632" s="24" t="s">
        <v>4480</v>
      </c>
      <c r="F1632" s="6">
        <v>1607340</v>
      </c>
      <c r="G1632" s="6">
        <v>1608695</v>
      </c>
      <c r="H1632" s="6">
        <f t="shared" si="25"/>
        <v>1356</v>
      </c>
      <c r="I1632" s="6" t="s">
        <v>36</v>
      </c>
      <c r="J1632" s="7">
        <v>1069.6106028531899</v>
      </c>
      <c r="K1632" s="7">
        <v>1057.73802159205</v>
      </c>
      <c r="L1632" s="7">
        <v>1081.48318411433</v>
      </c>
      <c r="M1632" s="7">
        <v>1.0224490015840899</v>
      </c>
      <c r="N1632" s="7">
        <v>3.2028885224132199E-2</v>
      </c>
      <c r="O1632" s="7">
        <v>0.94171880395744001</v>
      </c>
      <c r="P1632" s="7">
        <v>0.99218099121653203</v>
      </c>
    </row>
    <row r="1633" spans="1:16" x14ac:dyDescent="0.25">
      <c r="A1633" s="4" t="s">
        <v>2530</v>
      </c>
      <c r="B1633" s="5" t="s">
        <v>44</v>
      </c>
      <c r="C1633" s="24" t="s">
        <v>36</v>
      </c>
      <c r="D1633" s="24" t="s">
        <v>36</v>
      </c>
      <c r="E1633" s="24" t="s">
        <v>36</v>
      </c>
      <c r="F1633" s="6">
        <v>1608652</v>
      </c>
      <c r="G1633" s="6">
        <v>1608858</v>
      </c>
      <c r="H1633" s="6">
        <f t="shared" si="25"/>
        <v>207</v>
      </c>
      <c r="I1633" s="6" t="s">
        <v>36</v>
      </c>
      <c r="J1633" s="7">
        <v>6.9379288890654296</v>
      </c>
      <c r="K1633" s="7">
        <v>7.8190512050199503</v>
      </c>
      <c r="L1633" s="7">
        <v>6.0568065731109098</v>
      </c>
      <c r="M1633" s="7">
        <v>-1.2909527670460039</v>
      </c>
      <c r="N1633" s="7">
        <v>-0.36843621676046101</v>
      </c>
      <c r="O1633" s="7">
        <v>0.69910160673320698</v>
      </c>
      <c r="P1633" s="7">
        <v>0.82121403291108197</v>
      </c>
    </row>
    <row r="1634" spans="1:16" x14ac:dyDescent="0.25">
      <c r="A1634" s="4" t="s">
        <v>2531</v>
      </c>
      <c r="B1634" s="5" t="s">
        <v>42</v>
      </c>
      <c r="C1634" s="24" t="s">
        <v>4670</v>
      </c>
      <c r="D1634" s="24" t="s">
        <v>15</v>
      </c>
      <c r="E1634" s="24" t="s">
        <v>4480</v>
      </c>
      <c r="F1634" s="6">
        <v>1608913</v>
      </c>
      <c r="G1634" s="6">
        <v>1609263</v>
      </c>
      <c r="H1634" s="6">
        <f t="shared" si="25"/>
        <v>351</v>
      </c>
      <c r="I1634" s="6" t="s">
        <v>36</v>
      </c>
      <c r="J1634" s="7">
        <v>210.79822508842699</v>
      </c>
      <c r="K1634" s="7">
        <v>209.55357218284601</v>
      </c>
      <c r="L1634" s="7">
        <v>212.04287799400899</v>
      </c>
      <c r="M1634" s="7">
        <v>1.01187909032155</v>
      </c>
      <c r="N1634" s="7">
        <v>1.7036912349640099E-2</v>
      </c>
      <c r="O1634" s="7">
        <v>0.96631679399134696</v>
      </c>
      <c r="P1634" s="7">
        <v>1</v>
      </c>
    </row>
    <row r="1635" spans="1:16" x14ac:dyDescent="0.25">
      <c r="A1635" s="4" t="s">
        <v>2532</v>
      </c>
      <c r="B1635" s="5" t="s">
        <v>35</v>
      </c>
      <c r="C1635" s="24" t="s">
        <v>36</v>
      </c>
      <c r="D1635" s="24" t="s">
        <v>36</v>
      </c>
      <c r="E1635" s="24" t="s">
        <v>36</v>
      </c>
      <c r="F1635" s="6">
        <v>1609244</v>
      </c>
      <c r="G1635" s="6">
        <v>1609438</v>
      </c>
      <c r="H1635" s="6">
        <f t="shared" si="25"/>
        <v>195</v>
      </c>
      <c r="I1635" s="6" t="s">
        <v>36</v>
      </c>
      <c r="J1635" s="7">
        <v>66.994161957829107</v>
      </c>
      <c r="K1635" s="7">
        <v>60.594333734505199</v>
      </c>
      <c r="L1635" s="7">
        <v>73.3939901811531</v>
      </c>
      <c r="M1635" s="7">
        <v>1.21123520398342</v>
      </c>
      <c r="N1635" s="7">
        <v>0.276479042300733</v>
      </c>
      <c r="O1635" s="7">
        <v>0.47481094516488498</v>
      </c>
      <c r="P1635" s="7">
        <v>0.62267673375030297</v>
      </c>
    </row>
    <row r="1636" spans="1:16" x14ac:dyDescent="0.25">
      <c r="A1636" s="4" t="s">
        <v>2533</v>
      </c>
      <c r="B1636" s="5" t="s">
        <v>4392</v>
      </c>
      <c r="C1636" s="24" t="s">
        <v>4928</v>
      </c>
      <c r="D1636" s="24" t="s">
        <v>21</v>
      </c>
      <c r="E1636" s="24" t="s">
        <v>4450</v>
      </c>
      <c r="F1636" s="6">
        <v>1609617</v>
      </c>
      <c r="G1636" s="6">
        <v>1610351</v>
      </c>
      <c r="H1636" s="6">
        <f t="shared" si="25"/>
        <v>735</v>
      </c>
      <c r="I1636" s="6" t="s">
        <v>36</v>
      </c>
      <c r="J1636" s="7">
        <v>1062.28757801138</v>
      </c>
      <c r="K1636" s="7">
        <v>937.14150259209202</v>
      </c>
      <c r="L1636" s="7">
        <v>1187.4336534306599</v>
      </c>
      <c r="M1636" s="7">
        <v>1.2670804250438901</v>
      </c>
      <c r="N1636" s="7">
        <v>0.341508099166629</v>
      </c>
      <c r="O1636" s="7">
        <v>8.9207886310569695E-2</v>
      </c>
      <c r="P1636" s="7">
        <v>0.16329883006482701</v>
      </c>
    </row>
    <row r="1637" spans="1:16" x14ac:dyDescent="0.25">
      <c r="A1637" s="4" t="s">
        <v>2534</v>
      </c>
      <c r="B1637" s="5" t="s">
        <v>2535</v>
      </c>
      <c r="C1637" s="24" t="s">
        <v>4506</v>
      </c>
      <c r="D1637" s="24" t="s">
        <v>64</v>
      </c>
      <c r="E1637" s="24" t="s">
        <v>4432</v>
      </c>
      <c r="F1637" s="6">
        <v>1610364</v>
      </c>
      <c r="G1637" s="6">
        <v>1611023</v>
      </c>
      <c r="H1637" s="6">
        <f t="shared" si="25"/>
        <v>660</v>
      </c>
      <c r="I1637" s="6" t="s">
        <v>36</v>
      </c>
      <c r="J1637" s="7">
        <v>526.51397097880499</v>
      </c>
      <c r="K1637" s="7">
        <v>396.29514889007601</v>
      </c>
      <c r="L1637" s="7">
        <v>656.73279306753295</v>
      </c>
      <c r="M1637" s="7">
        <v>1.6571810048820399</v>
      </c>
      <c r="N1637" s="7">
        <v>0.72873118891060396</v>
      </c>
      <c r="O1637" s="7">
        <v>1.6531625532916899E-3</v>
      </c>
      <c r="P1637" s="7">
        <v>4.9163147531514602E-3</v>
      </c>
    </row>
    <row r="1638" spans="1:16" x14ac:dyDescent="0.25">
      <c r="A1638" s="4" t="s">
        <v>2536</v>
      </c>
      <c r="B1638" s="5" t="s">
        <v>2537</v>
      </c>
      <c r="C1638" s="24" t="s">
        <v>5269</v>
      </c>
      <c r="D1638" s="24" t="s">
        <v>64</v>
      </c>
      <c r="E1638" s="24" t="s">
        <v>4432</v>
      </c>
      <c r="F1638" s="6">
        <v>1611020</v>
      </c>
      <c r="G1638" s="6">
        <v>1611859</v>
      </c>
      <c r="H1638" s="6">
        <f t="shared" si="25"/>
        <v>840</v>
      </c>
      <c r="I1638" s="6" t="s">
        <v>36</v>
      </c>
      <c r="J1638" s="7">
        <v>556.76147540419299</v>
      </c>
      <c r="K1638" s="7">
        <v>366.74053045781898</v>
      </c>
      <c r="L1638" s="7">
        <v>746.78242035056803</v>
      </c>
      <c r="M1638" s="7">
        <v>2.03626912852617</v>
      </c>
      <c r="N1638" s="7">
        <v>1.02592825135987</v>
      </c>
      <c r="O1638" s="8">
        <v>7.5239766359869801E-6</v>
      </c>
      <c r="P1638" s="8">
        <v>3.6202514341817601E-5</v>
      </c>
    </row>
    <row r="1639" spans="1:16" x14ac:dyDescent="0.25">
      <c r="A1639" s="4" t="s">
        <v>2538</v>
      </c>
      <c r="B1639" s="5" t="s">
        <v>4393</v>
      </c>
      <c r="C1639" s="24" t="s">
        <v>36</v>
      </c>
      <c r="D1639" s="24" t="s">
        <v>36</v>
      </c>
      <c r="E1639" s="24" t="s">
        <v>36</v>
      </c>
      <c r="F1639" s="6">
        <v>1612191</v>
      </c>
      <c r="G1639" s="6">
        <v>1613096</v>
      </c>
      <c r="H1639" s="6">
        <f t="shared" si="25"/>
        <v>906</v>
      </c>
      <c r="I1639" s="6" t="s">
        <v>36</v>
      </c>
      <c r="J1639" s="7">
        <v>656.42040096047697</v>
      </c>
      <c r="K1639" s="7">
        <v>412.26620643902601</v>
      </c>
      <c r="L1639" s="7">
        <v>900.57459548192799</v>
      </c>
      <c r="M1639" s="7">
        <v>2.18444922580654</v>
      </c>
      <c r="N1639" s="7">
        <v>1.12726957292408</v>
      </c>
      <c r="O1639" s="8">
        <v>7.3484290134905606E-5</v>
      </c>
      <c r="P1639" s="7">
        <v>2.9360432982905701E-4</v>
      </c>
    </row>
    <row r="1640" spans="1:16" x14ac:dyDescent="0.25">
      <c r="A1640" s="4" t="s">
        <v>2539</v>
      </c>
      <c r="B1640" s="6"/>
      <c r="C1640" s="24"/>
      <c r="D1640" s="24"/>
      <c r="E1640" s="24"/>
      <c r="F1640" s="6">
        <v>1613157</v>
      </c>
      <c r="G1640" s="6">
        <v>1613386</v>
      </c>
      <c r="H1640" s="6">
        <f t="shared" si="25"/>
        <v>230</v>
      </c>
      <c r="I1640" s="6" t="s">
        <v>36</v>
      </c>
      <c r="J1640" s="7">
        <v>64411.261244647299</v>
      </c>
      <c r="K1640" s="7">
        <v>102718.80199353</v>
      </c>
      <c r="L1640" s="7">
        <v>26103.720495764701</v>
      </c>
      <c r="M1640" s="7">
        <v>-3.9350253543435061</v>
      </c>
      <c r="N1640" s="7">
        <v>-1.9763729314043701</v>
      </c>
      <c r="O1640" s="7">
        <v>8.0703993276989294E-2</v>
      </c>
      <c r="P1640" s="7">
        <v>0.150247965685294</v>
      </c>
    </row>
    <row r="1641" spans="1:16" x14ac:dyDescent="0.25">
      <c r="A1641" s="4" t="s">
        <v>2540</v>
      </c>
      <c r="B1641" s="5" t="s">
        <v>184</v>
      </c>
      <c r="C1641" s="24" t="s">
        <v>5192</v>
      </c>
      <c r="D1641" s="24" t="s">
        <v>15</v>
      </c>
      <c r="E1641" s="24" t="s">
        <v>4480</v>
      </c>
      <c r="F1641" s="6">
        <v>1613529</v>
      </c>
      <c r="G1641" s="6">
        <v>1615100</v>
      </c>
      <c r="H1641" s="6">
        <f t="shared" si="25"/>
        <v>1572</v>
      </c>
      <c r="I1641" s="6" t="s">
        <v>36</v>
      </c>
      <c r="J1641" s="7">
        <v>21.331802422185199</v>
      </c>
      <c r="K1641" s="7">
        <v>22.774189896759399</v>
      </c>
      <c r="L1641" s="7">
        <v>19.889414947611101</v>
      </c>
      <c r="M1641" s="7">
        <v>-1.145040714206367</v>
      </c>
      <c r="N1641" s="7">
        <v>-0.19539889713386099</v>
      </c>
      <c r="O1641" s="7">
        <v>0.98121330931474005</v>
      </c>
      <c r="P1641" s="7">
        <v>1</v>
      </c>
    </row>
    <row r="1642" spans="1:16" x14ac:dyDescent="0.25">
      <c r="A1642" s="4" t="s">
        <v>2541</v>
      </c>
      <c r="B1642" s="5" t="s">
        <v>2542</v>
      </c>
      <c r="C1642" s="24" t="s">
        <v>36</v>
      </c>
      <c r="D1642" s="24" t="s">
        <v>36</v>
      </c>
      <c r="E1642" s="24" t="s">
        <v>36</v>
      </c>
      <c r="F1642" s="6">
        <v>1615087</v>
      </c>
      <c r="G1642" s="6">
        <v>1615518</v>
      </c>
      <c r="H1642" s="6">
        <f t="shared" si="25"/>
        <v>432</v>
      </c>
      <c r="I1642" s="6" t="s">
        <v>36</v>
      </c>
      <c r="J1642" s="7">
        <v>2.4561177791453002</v>
      </c>
      <c r="K1642" s="7">
        <v>2.05834254961565</v>
      </c>
      <c r="L1642" s="7">
        <v>2.8538930086749499</v>
      </c>
      <c r="M1642" s="7">
        <v>1.3865005167423901</v>
      </c>
      <c r="N1642" s="7">
        <v>0.47144815406332702</v>
      </c>
      <c r="O1642" s="7">
        <v>1</v>
      </c>
      <c r="P1642" s="7">
        <v>1</v>
      </c>
    </row>
    <row r="1643" spans="1:16" x14ac:dyDescent="0.25">
      <c r="A1643" s="4" t="s">
        <v>2543</v>
      </c>
      <c r="B1643" s="5" t="s">
        <v>184</v>
      </c>
      <c r="C1643" s="24" t="s">
        <v>5192</v>
      </c>
      <c r="D1643" s="24" t="s">
        <v>15</v>
      </c>
      <c r="E1643" s="24" t="s">
        <v>4480</v>
      </c>
      <c r="F1643" s="6">
        <v>1615515</v>
      </c>
      <c r="G1643" s="6">
        <v>1617077</v>
      </c>
      <c r="H1643" s="6">
        <f t="shared" si="25"/>
        <v>1563</v>
      </c>
      <c r="I1643" s="6" t="s">
        <v>36</v>
      </c>
      <c r="J1643" s="7">
        <v>15.619637618869101</v>
      </c>
      <c r="K1643" s="7">
        <v>19.9780246095055</v>
      </c>
      <c r="L1643" s="7">
        <v>11.2612506282327</v>
      </c>
      <c r="M1643" s="7">
        <v>-1.7740502604052932</v>
      </c>
      <c r="N1643" s="7">
        <v>-0.82704688303825502</v>
      </c>
      <c r="O1643" s="7">
        <v>0.35592678060969901</v>
      </c>
      <c r="P1643" s="7">
        <v>0.50375343936111205</v>
      </c>
    </row>
    <row r="1644" spans="1:16" x14ac:dyDescent="0.25">
      <c r="A1644" s="4" t="s">
        <v>2544</v>
      </c>
      <c r="B1644" s="5" t="s">
        <v>35</v>
      </c>
      <c r="C1644" s="24" t="s">
        <v>36</v>
      </c>
      <c r="D1644" s="24" t="s">
        <v>36</v>
      </c>
      <c r="E1644" s="24" t="s">
        <v>36</v>
      </c>
      <c r="F1644" s="6">
        <v>1617138</v>
      </c>
      <c r="G1644" s="6">
        <v>1617536</v>
      </c>
      <c r="H1644" s="6">
        <f t="shared" si="25"/>
        <v>399</v>
      </c>
      <c r="I1644" s="6" t="s">
        <v>36</v>
      </c>
      <c r="J1644" s="7">
        <v>0.80844446143234405</v>
      </c>
      <c r="K1644" s="7">
        <v>0</v>
      </c>
      <c r="L1644" s="7">
        <v>1.6168889228646901</v>
      </c>
      <c r="M1644" s="7" t="s">
        <v>151</v>
      </c>
      <c r="N1644" s="7" t="s">
        <v>151</v>
      </c>
      <c r="O1644" s="7">
        <v>0.63787928195410104</v>
      </c>
      <c r="P1644" s="7">
        <v>0.77275003438854495</v>
      </c>
    </row>
    <row r="1645" spans="1:16" x14ac:dyDescent="0.25">
      <c r="A1645" s="4" t="s">
        <v>2545</v>
      </c>
      <c r="B1645" s="5" t="s">
        <v>801</v>
      </c>
      <c r="C1645" s="24" t="s">
        <v>4984</v>
      </c>
      <c r="D1645" s="24" t="s">
        <v>133</v>
      </c>
      <c r="E1645" s="24" t="s">
        <v>4445</v>
      </c>
      <c r="F1645" s="6">
        <v>1617680</v>
      </c>
      <c r="G1645" s="6">
        <v>1619179</v>
      </c>
      <c r="H1645" s="6">
        <f t="shared" si="25"/>
        <v>1500</v>
      </c>
      <c r="I1645" s="6" t="s">
        <v>36</v>
      </c>
      <c r="J1645" s="7">
        <v>22.685856082085099</v>
      </c>
      <c r="K1645" s="7">
        <v>16.129984235132099</v>
      </c>
      <c r="L1645" s="7">
        <v>29.241727929038198</v>
      </c>
      <c r="M1645" s="7">
        <v>1.81288013074111</v>
      </c>
      <c r="N1645" s="7">
        <v>0.85828353594664097</v>
      </c>
      <c r="O1645" s="7">
        <v>0.18030862748052001</v>
      </c>
      <c r="P1645" s="7">
        <v>0.29332349934777502</v>
      </c>
    </row>
    <row r="1646" spans="1:16" x14ac:dyDescent="0.25">
      <c r="A1646" s="4" t="s">
        <v>2546</v>
      </c>
      <c r="B1646" s="5" t="s">
        <v>1425</v>
      </c>
      <c r="C1646" s="24" t="s">
        <v>5349</v>
      </c>
      <c r="D1646" s="24" t="s">
        <v>64</v>
      </c>
      <c r="E1646" s="24" t="s">
        <v>4432</v>
      </c>
      <c r="F1646" s="6">
        <v>1619182</v>
      </c>
      <c r="G1646" s="6">
        <v>1619715</v>
      </c>
      <c r="H1646" s="6">
        <f t="shared" si="25"/>
        <v>534</v>
      </c>
      <c r="I1646" s="6" t="s">
        <v>36</v>
      </c>
      <c r="J1646" s="7">
        <v>3.5280986692383798</v>
      </c>
      <c r="K1646" s="7">
        <v>3.7250699181004201</v>
      </c>
      <c r="L1646" s="7">
        <v>3.3311274203763399</v>
      </c>
      <c r="M1646" s="7">
        <v>-1.1182610113664067</v>
      </c>
      <c r="N1646" s="7">
        <v>-0.16125696443729701</v>
      </c>
      <c r="O1646" s="7">
        <v>1</v>
      </c>
      <c r="P1646" s="7">
        <v>1</v>
      </c>
    </row>
    <row r="1647" spans="1:16" x14ac:dyDescent="0.25">
      <c r="A1647" s="4" t="s">
        <v>2547</v>
      </c>
      <c r="B1647" s="5" t="s">
        <v>2548</v>
      </c>
      <c r="C1647" s="24" t="s">
        <v>4552</v>
      </c>
      <c r="D1647" s="24" t="s">
        <v>64</v>
      </c>
      <c r="E1647" s="24" t="s">
        <v>4432</v>
      </c>
      <c r="F1647" s="6">
        <v>1619830</v>
      </c>
      <c r="G1647" s="6">
        <v>1622298</v>
      </c>
      <c r="H1647" s="6">
        <f t="shared" si="25"/>
        <v>2469</v>
      </c>
      <c r="I1647" s="6" t="s">
        <v>36</v>
      </c>
      <c r="J1647" s="7">
        <v>21.479636391123101</v>
      </c>
      <c r="K1647" s="7">
        <v>18.188326784747701</v>
      </c>
      <c r="L1647" s="7">
        <v>24.7709459974986</v>
      </c>
      <c r="M1647" s="7">
        <v>1.36191450102331</v>
      </c>
      <c r="N1647" s="7">
        <v>0.44563613593337498</v>
      </c>
      <c r="O1647" s="7">
        <v>0.49991690484172402</v>
      </c>
      <c r="P1647" s="7">
        <v>0.64660336059272705</v>
      </c>
    </row>
    <row r="1648" spans="1:16" x14ac:dyDescent="0.25">
      <c r="A1648" s="4" t="s">
        <v>2549</v>
      </c>
      <c r="B1648" s="5" t="s">
        <v>35</v>
      </c>
      <c r="C1648" s="24" t="s">
        <v>36</v>
      </c>
      <c r="D1648" s="24" t="s">
        <v>36</v>
      </c>
      <c r="E1648" s="24" t="s">
        <v>36</v>
      </c>
      <c r="F1648" s="6">
        <v>1622794</v>
      </c>
      <c r="G1648" s="6">
        <v>1623060</v>
      </c>
      <c r="H1648" s="6">
        <f t="shared" si="25"/>
        <v>267</v>
      </c>
      <c r="I1648" s="6" t="s">
        <v>16</v>
      </c>
      <c r="J1648" s="7">
        <v>10.090222955740201</v>
      </c>
      <c r="K1648" s="7">
        <v>11.5214173108086</v>
      </c>
      <c r="L1648" s="7">
        <v>8.6590286006717996</v>
      </c>
      <c r="M1648" s="7">
        <v>-1.3305669541170848</v>
      </c>
      <c r="N1648" s="7">
        <v>-0.41204110858811599</v>
      </c>
      <c r="O1648" s="7">
        <v>0.74657037313139296</v>
      </c>
      <c r="P1648" s="7">
        <v>0.85442915819434595</v>
      </c>
    </row>
    <row r="1649" spans="1:16" x14ac:dyDescent="0.25">
      <c r="A1649" s="4" t="s">
        <v>2550</v>
      </c>
      <c r="B1649" s="5" t="s">
        <v>2551</v>
      </c>
      <c r="C1649" s="24" t="s">
        <v>4685</v>
      </c>
      <c r="D1649" s="24" t="s">
        <v>67</v>
      </c>
      <c r="E1649" s="24" t="s">
        <v>4438</v>
      </c>
      <c r="F1649" s="6">
        <v>1623082</v>
      </c>
      <c r="G1649" s="6">
        <v>1625607</v>
      </c>
      <c r="H1649" s="6">
        <f t="shared" si="25"/>
        <v>2526</v>
      </c>
      <c r="I1649" s="6" t="s">
        <v>36</v>
      </c>
      <c r="J1649" s="7">
        <v>32.346523371390902</v>
      </c>
      <c r="K1649" s="7">
        <v>35.862067932091499</v>
      </c>
      <c r="L1649" s="7">
        <v>28.8309788106904</v>
      </c>
      <c r="M1649" s="7">
        <v>-1.2438727164821062</v>
      </c>
      <c r="N1649" s="7">
        <v>-0.31483886433099101</v>
      </c>
      <c r="O1649" s="7">
        <v>0.59389774368486103</v>
      </c>
      <c r="P1649" s="7">
        <v>0.73411240772986297</v>
      </c>
    </row>
    <row r="1650" spans="1:16" x14ac:dyDescent="0.25">
      <c r="A1650" s="4" t="s">
        <v>2552</v>
      </c>
      <c r="B1650" s="5" t="s">
        <v>2553</v>
      </c>
      <c r="C1650" s="24" t="s">
        <v>4738</v>
      </c>
      <c r="D1650" s="24" t="s">
        <v>67</v>
      </c>
      <c r="E1650" s="24" t="s">
        <v>4438</v>
      </c>
      <c r="F1650" s="6">
        <v>1625614</v>
      </c>
      <c r="G1650" s="6">
        <v>1626390</v>
      </c>
      <c r="H1650" s="6">
        <f t="shared" si="25"/>
        <v>777</v>
      </c>
      <c r="I1650" s="6" t="s">
        <v>36</v>
      </c>
      <c r="J1650" s="7">
        <v>5.2354722775404596</v>
      </c>
      <c r="K1650" s="7">
        <v>5.49206393054647</v>
      </c>
      <c r="L1650" s="7">
        <v>4.9788806245344501</v>
      </c>
      <c r="M1650" s="7">
        <v>-1.103072024559739</v>
      </c>
      <c r="N1650" s="7">
        <v>-0.141526994086797</v>
      </c>
      <c r="O1650" s="7">
        <v>1</v>
      </c>
      <c r="P1650" s="7">
        <v>1</v>
      </c>
    </row>
    <row r="1651" spans="1:16" x14ac:dyDescent="0.25">
      <c r="A1651" s="4" t="s">
        <v>2554</v>
      </c>
      <c r="B1651" s="5" t="s">
        <v>2555</v>
      </c>
      <c r="C1651" s="24" t="s">
        <v>5218</v>
      </c>
      <c r="D1651" s="24" t="s">
        <v>67</v>
      </c>
      <c r="E1651" s="24" t="s">
        <v>4438</v>
      </c>
      <c r="F1651" s="6">
        <v>1626404</v>
      </c>
      <c r="G1651" s="6">
        <v>1629067</v>
      </c>
      <c r="H1651" s="6">
        <f t="shared" si="25"/>
        <v>2664</v>
      </c>
      <c r="I1651" s="6" t="s">
        <v>36</v>
      </c>
      <c r="J1651" s="7">
        <v>32.999264596149402</v>
      </c>
      <c r="K1651" s="7">
        <v>31.208093383144501</v>
      </c>
      <c r="L1651" s="7">
        <v>34.790435809154303</v>
      </c>
      <c r="M1651" s="7">
        <v>1.1147888908825401</v>
      </c>
      <c r="N1651" s="7">
        <v>0.15677053085133699</v>
      </c>
      <c r="O1651" s="7">
        <v>0.78703898746760603</v>
      </c>
      <c r="P1651" s="7">
        <v>0.88663542982232801</v>
      </c>
    </row>
    <row r="1652" spans="1:16" x14ac:dyDescent="0.25">
      <c r="A1652" s="4" t="s">
        <v>2556</v>
      </c>
      <c r="B1652" s="5" t="s">
        <v>35</v>
      </c>
      <c r="C1652" s="24" t="s">
        <v>36</v>
      </c>
      <c r="D1652" s="24" t="s">
        <v>36</v>
      </c>
      <c r="E1652" s="24" t="s">
        <v>36</v>
      </c>
      <c r="F1652" s="6">
        <v>1629381</v>
      </c>
      <c r="G1652" s="6">
        <v>1629761</v>
      </c>
      <c r="H1652" s="6">
        <f t="shared" si="25"/>
        <v>381</v>
      </c>
      <c r="I1652" s="6" t="s">
        <v>36</v>
      </c>
      <c r="J1652" s="7">
        <v>36.4719902188547</v>
      </c>
      <c r="K1652" s="7">
        <v>41.130894762403599</v>
      </c>
      <c r="L1652" s="7">
        <v>31.8130856753057</v>
      </c>
      <c r="M1652" s="7">
        <v>-1.2928923394039298</v>
      </c>
      <c r="N1652" s="7">
        <v>-0.37060214531462998</v>
      </c>
      <c r="O1652" s="7">
        <v>0.492891395819606</v>
      </c>
      <c r="P1652" s="7">
        <v>0.63933183900094204</v>
      </c>
    </row>
    <row r="1653" spans="1:16" x14ac:dyDescent="0.25">
      <c r="A1653" s="4" t="s">
        <v>2557</v>
      </c>
      <c r="B1653" s="5" t="s">
        <v>2558</v>
      </c>
      <c r="C1653" s="24" t="s">
        <v>36</v>
      </c>
      <c r="D1653" s="24" t="s">
        <v>36</v>
      </c>
      <c r="E1653" s="24" t="s">
        <v>36</v>
      </c>
      <c r="F1653" s="6">
        <v>1629776</v>
      </c>
      <c r="G1653" s="6">
        <v>1630387</v>
      </c>
      <c r="H1653" s="6">
        <f t="shared" si="25"/>
        <v>612</v>
      </c>
      <c r="I1653" s="6" t="s">
        <v>36</v>
      </c>
      <c r="J1653" s="7">
        <v>51.302018268912903</v>
      </c>
      <c r="K1653" s="7">
        <v>53.950128072877902</v>
      </c>
      <c r="L1653" s="7">
        <v>48.653908464947897</v>
      </c>
      <c r="M1653" s="7">
        <v>-1.1088549671553236</v>
      </c>
      <c r="N1653" s="7">
        <v>-0.14907068033383999</v>
      </c>
      <c r="O1653" s="7">
        <v>0.73604195169275699</v>
      </c>
      <c r="P1653" s="7">
        <v>0.84627793604388002</v>
      </c>
    </row>
    <row r="1654" spans="1:16" x14ac:dyDescent="0.25">
      <c r="A1654" s="4" t="s">
        <v>2559</v>
      </c>
      <c r="B1654" s="5" t="s">
        <v>35</v>
      </c>
      <c r="C1654" s="24" t="s">
        <v>36</v>
      </c>
      <c r="D1654" s="24" t="s">
        <v>36</v>
      </c>
      <c r="E1654" s="24" t="s">
        <v>36</v>
      </c>
      <c r="F1654" s="6">
        <v>1630391</v>
      </c>
      <c r="G1654" s="6">
        <v>1630732</v>
      </c>
      <c r="H1654" s="6">
        <f t="shared" si="25"/>
        <v>342</v>
      </c>
      <c r="I1654" s="6" t="s">
        <v>36</v>
      </c>
      <c r="J1654" s="7">
        <v>21.00826715146</v>
      </c>
      <c r="K1654" s="7">
        <v>18.5799419658786</v>
      </c>
      <c r="L1654" s="7">
        <v>23.436592337041301</v>
      </c>
      <c r="M1654" s="7">
        <v>1.2613921173748499</v>
      </c>
      <c r="N1654" s="7">
        <v>0.335016822736034</v>
      </c>
      <c r="O1654" s="7">
        <v>0.71675624669673699</v>
      </c>
      <c r="P1654" s="7">
        <v>0.83251784924979899</v>
      </c>
    </row>
    <row r="1655" spans="1:16" x14ac:dyDescent="0.25">
      <c r="A1655" s="4" t="s">
        <v>2560</v>
      </c>
      <c r="B1655" s="5" t="s">
        <v>2561</v>
      </c>
      <c r="C1655" s="24" t="s">
        <v>36</v>
      </c>
      <c r="D1655" s="24" t="s">
        <v>36</v>
      </c>
      <c r="E1655" s="24" t="s">
        <v>36</v>
      </c>
      <c r="F1655" s="6">
        <v>1630729</v>
      </c>
      <c r="G1655" s="6">
        <v>1631160</v>
      </c>
      <c r="H1655" s="6">
        <f t="shared" si="25"/>
        <v>432</v>
      </c>
      <c r="I1655" s="6" t="s">
        <v>36</v>
      </c>
      <c r="J1655" s="7">
        <v>72.876088644728995</v>
      </c>
      <c r="K1655" s="7">
        <v>82.607997081314593</v>
      </c>
      <c r="L1655" s="7">
        <v>63.144180208143297</v>
      </c>
      <c r="M1655" s="7">
        <v>-1.3082440346681581</v>
      </c>
      <c r="N1655" s="7">
        <v>-0.38763168056601499</v>
      </c>
      <c r="O1655" s="7">
        <v>0.27265566591902801</v>
      </c>
      <c r="P1655" s="7">
        <v>0.406661574154973</v>
      </c>
    </row>
    <row r="1656" spans="1:16" x14ac:dyDescent="0.25">
      <c r="A1656" s="4" t="s">
        <v>2562</v>
      </c>
      <c r="B1656" s="5" t="s">
        <v>2563</v>
      </c>
      <c r="C1656" s="24" t="s">
        <v>4786</v>
      </c>
      <c r="D1656" s="24" t="s">
        <v>64</v>
      </c>
      <c r="E1656" s="24" t="s">
        <v>4432</v>
      </c>
      <c r="F1656" s="6">
        <v>1631265</v>
      </c>
      <c r="G1656" s="6">
        <v>1631573</v>
      </c>
      <c r="H1656" s="6">
        <f t="shared" si="25"/>
        <v>309</v>
      </c>
      <c r="I1656" s="6" t="s">
        <v>36</v>
      </c>
      <c r="J1656" s="7">
        <v>62.557197564781902</v>
      </c>
      <c r="K1656" s="7">
        <v>77.507548331899002</v>
      </c>
      <c r="L1656" s="7">
        <v>47.6068467976649</v>
      </c>
      <c r="M1656" s="7">
        <v>-1.6280756560356942</v>
      </c>
      <c r="N1656" s="7">
        <v>-0.70316774263329096</v>
      </c>
      <c r="O1656" s="7">
        <v>8.0698121672318698E-2</v>
      </c>
      <c r="P1656" s="7">
        <v>0.150247965685294</v>
      </c>
    </row>
    <row r="1657" spans="1:16" x14ac:dyDescent="0.25">
      <c r="A1657" s="4" t="s">
        <v>2564</v>
      </c>
      <c r="B1657" s="5" t="s">
        <v>2565</v>
      </c>
      <c r="C1657" s="24" t="s">
        <v>36</v>
      </c>
      <c r="D1657" s="24" t="s">
        <v>36</v>
      </c>
      <c r="E1657" s="24" t="s">
        <v>36</v>
      </c>
      <c r="F1657" s="6">
        <v>1631591</v>
      </c>
      <c r="G1657" s="6">
        <v>1631902</v>
      </c>
      <c r="H1657" s="6">
        <f t="shared" si="25"/>
        <v>312</v>
      </c>
      <c r="I1657" s="6" t="s">
        <v>36</v>
      </c>
      <c r="J1657" s="7">
        <v>134.87413020289</v>
      </c>
      <c r="K1657" s="7">
        <v>162.014961276647</v>
      </c>
      <c r="L1657" s="7">
        <v>107.733299129133</v>
      </c>
      <c r="M1657" s="7">
        <v>-1.5038522219806008</v>
      </c>
      <c r="N1657" s="7">
        <v>-0.58866280565217499</v>
      </c>
      <c r="O1657" s="7">
        <v>0.11718417948831</v>
      </c>
      <c r="P1657" s="7">
        <v>0.20542935377905799</v>
      </c>
    </row>
    <row r="1658" spans="1:16" x14ac:dyDescent="0.25">
      <c r="A1658" s="4" t="s">
        <v>2566</v>
      </c>
      <c r="B1658" s="5" t="s">
        <v>2567</v>
      </c>
      <c r="C1658" s="24" t="s">
        <v>5658</v>
      </c>
      <c r="D1658" s="24" t="s">
        <v>64</v>
      </c>
      <c r="E1658" s="24" t="s">
        <v>4432</v>
      </c>
      <c r="F1658" s="6">
        <v>1631921</v>
      </c>
      <c r="G1658" s="6">
        <v>1633123</v>
      </c>
      <c r="H1658" s="6">
        <f t="shared" si="25"/>
        <v>1203</v>
      </c>
      <c r="I1658" s="6" t="s">
        <v>36</v>
      </c>
      <c r="J1658" s="7">
        <v>359.11370773302099</v>
      </c>
      <c r="K1658" s="7">
        <v>432.90449095451999</v>
      </c>
      <c r="L1658" s="7">
        <v>285.32292451152199</v>
      </c>
      <c r="M1658" s="7">
        <v>-1.5172439848486101</v>
      </c>
      <c r="N1658" s="7">
        <v>-0.60145310102843497</v>
      </c>
      <c r="O1658" s="7">
        <v>1.83538353317148E-2</v>
      </c>
      <c r="P1658" s="7">
        <v>4.1870644375272499E-2</v>
      </c>
    </row>
    <row r="1659" spans="1:16" x14ac:dyDescent="0.25">
      <c r="A1659" s="4" t="s">
        <v>2568</v>
      </c>
      <c r="B1659" s="5" t="s">
        <v>2314</v>
      </c>
      <c r="C1659" s="24" t="s">
        <v>4916</v>
      </c>
      <c r="D1659" s="24" t="s">
        <v>4917</v>
      </c>
      <c r="E1659" s="24" t="s">
        <v>4442</v>
      </c>
      <c r="F1659" s="6">
        <v>1633138</v>
      </c>
      <c r="G1659" s="6">
        <v>1633725</v>
      </c>
      <c r="H1659" s="6">
        <f t="shared" si="25"/>
        <v>588</v>
      </c>
      <c r="I1659" s="6" t="s">
        <v>36</v>
      </c>
      <c r="J1659" s="7">
        <v>256.60305994480598</v>
      </c>
      <c r="K1659" s="7">
        <v>283.08065828938402</v>
      </c>
      <c r="L1659" s="7">
        <v>230.12546160022799</v>
      </c>
      <c r="M1659" s="7">
        <v>-1.2301144615677071</v>
      </c>
      <c r="N1659" s="7">
        <v>-0.29879256390035702</v>
      </c>
      <c r="O1659" s="7">
        <v>0.24042960529249699</v>
      </c>
      <c r="P1659" s="7">
        <v>0.37144946934109402</v>
      </c>
    </row>
    <row r="1660" spans="1:16" x14ac:dyDescent="0.25">
      <c r="A1660" s="4" t="s">
        <v>2569</v>
      </c>
      <c r="B1660" s="5" t="s">
        <v>2570</v>
      </c>
      <c r="C1660" s="24" t="s">
        <v>4987</v>
      </c>
      <c r="D1660" s="24" t="s">
        <v>67</v>
      </c>
      <c r="E1660" s="24" t="s">
        <v>4438</v>
      </c>
      <c r="F1660" s="6">
        <v>1633763</v>
      </c>
      <c r="G1660" s="6">
        <v>1635133</v>
      </c>
      <c r="H1660" s="6">
        <f t="shared" si="25"/>
        <v>1371</v>
      </c>
      <c r="I1660" s="6" t="s">
        <v>36</v>
      </c>
      <c r="J1660" s="7">
        <v>695.71639154187096</v>
      </c>
      <c r="K1660" s="7">
        <v>754.71529492306797</v>
      </c>
      <c r="L1660" s="7">
        <v>636.71748816067498</v>
      </c>
      <c r="M1660" s="7">
        <v>-1.1853220760486112</v>
      </c>
      <c r="N1660" s="7">
        <v>-0.24527912189481399</v>
      </c>
      <c r="O1660" s="7">
        <v>0.22934508651676799</v>
      </c>
      <c r="P1660" s="7">
        <v>0.35899205123157302</v>
      </c>
    </row>
    <row r="1661" spans="1:16" x14ac:dyDescent="0.25">
      <c r="A1661" s="4" t="s">
        <v>2571</v>
      </c>
      <c r="B1661" s="5" t="s">
        <v>2572</v>
      </c>
      <c r="C1661" s="24" t="s">
        <v>4791</v>
      </c>
      <c r="D1661" s="24" t="s">
        <v>64</v>
      </c>
      <c r="E1661" s="24" t="s">
        <v>4432</v>
      </c>
      <c r="F1661" s="6">
        <v>1635151</v>
      </c>
      <c r="G1661" s="6">
        <v>1636752</v>
      </c>
      <c r="H1661" s="6">
        <f t="shared" si="25"/>
        <v>1602</v>
      </c>
      <c r="I1661" s="6" t="s">
        <v>36</v>
      </c>
      <c r="J1661" s="7">
        <v>2107.4750565675099</v>
      </c>
      <c r="K1661" s="7">
        <v>2314.8930282821598</v>
      </c>
      <c r="L1661" s="7">
        <v>1900.05708485286</v>
      </c>
      <c r="M1661" s="7">
        <v>-1.2183281474732257</v>
      </c>
      <c r="N1661" s="7">
        <v>-0.28490276458330099</v>
      </c>
      <c r="O1661" s="7">
        <v>0.18940138467124501</v>
      </c>
      <c r="P1661" s="7">
        <v>0.30574954772977703</v>
      </c>
    </row>
    <row r="1662" spans="1:16" x14ac:dyDescent="0.25">
      <c r="A1662" s="4" t="s">
        <v>2573</v>
      </c>
      <c r="B1662" s="5" t="s">
        <v>2574</v>
      </c>
      <c r="C1662" s="24" t="s">
        <v>5141</v>
      </c>
      <c r="D1662" s="24" t="s">
        <v>53</v>
      </c>
      <c r="E1662" s="24" t="s">
        <v>4475</v>
      </c>
      <c r="F1662" s="6">
        <v>1636849</v>
      </c>
      <c r="G1662" s="6">
        <v>1637403</v>
      </c>
      <c r="H1662" s="6">
        <f t="shared" si="25"/>
        <v>555</v>
      </c>
      <c r="I1662" s="6" t="s">
        <v>36</v>
      </c>
      <c r="J1662" s="7">
        <v>8003.5193141558002</v>
      </c>
      <c r="K1662" s="7">
        <v>8366.2385011528295</v>
      </c>
      <c r="L1662" s="7">
        <v>7640.80012715877</v>
      </c>
      <c r="M1662" s="7">
        <v>-1.094942723526499</v>
      </c>
      <c r="N1662" s="7">
        <v>-0.13085540439677201</v>
      </c>
      <c r="O1662" s="7">
        <v>0.53993833441241401</v>
      </c>
      <c r="P1662" s="7">
        <v>0.68380512879941002</v>
      </c>
    </row>
    <row r="1663" spans="1:16" x14ac:dyDescent="0.25">
      <c r="A1663" s="4" t="s">
        <v>2575</v>
      </c>
      <c r="B1663" s="5" t="s">
        <v>35</v>
      </c>
      <c r="C1663" s="24" t="s">
        <v>36</v>
      </c>
      <c r="D1663" s="24" t="s">
        <v>36</v>
      </c>
      <c r="E1663" s="24" t="s">
        <v>36</v>
      </c>
      <c r="F1663" s="6">
        <v>1637675</v>
      </c>
      <c r="G1663" s="6">
        <v>1638151</v>
      </c>
      <c r="H1663" s="6">
        <f t="shared" si="25"/>
        <v>477</v>
      </c>
      <c r="I1663" s="6" t="s">
        <v>36</v>
      </c>
      <c r="J1663" s="7">
        <v>22.366325327640499</v>
      </c>
      <c r="K1663" s="7">
        <v>23.5801240713329</v>
      </c>
      <c r="L1663" s="7">
        <v>21.152526583947999</v>
      </c>
      <c r="M1663" s="7">
        <v>-1.1147663130335959</v>
      </c>
      <c r="N1663" s="7">
        <v>-0.15674131161456401</v>
      </c>
      <c r="O1663" s="7">
        <v>0.71320056128497</v>
      </c>
      <c r="P1663" s="7">
        <v>0.83046946376689001</v>
      </c>
    </row>
    <row r="1664" spans="1:16" x14ac:dyDescent="0.25">
      <c r="A1664" s="4" t="s">
        <v>2576</v>
      </c>
      <c r="B1664" s="5" t="s">
        <v>2577</v>
      </c>
      <c r="C1664" s="24" t="s">
        <v>36</v>
      </c>
      <c r="D1664" s="24" t="s">
        <v>36</v>
      </c>
      <c r="E1664" s="24" t="s">
        <v>36</v>
      </c>
      <c r="F1664" s="6">
        <v>1638250</v>
      </c>
      <c r="G1664" s="6">
        <v>1639200</v>
      </c>
      <c r="H1664" s="6">
        <f t="shared" si="25"/>
        <v>951</v>
      </c>
      <c r="I1664" s="6" t="s">
        <v>36</v>
      </c>
      <c r="J1664" s="7">
        <v>52.7075040125603</v>
      </c>
      <c r="K1664" s="7">
        <v>51.6231407984044</v>
      </c>
      <c r="L1664" s="7">
        <v>53.7918672267161</v>
      </c>
      <c r="M1664" s="7">
        <v>1.0420107415932101</v>
      </c>
      <c r="N1664" s="7">
        <v>5.9370149750185001E-2</v>
      </c>
      <c r="O1664" s="7">
        <v>0.90642829630923005</v>
      </c>
      <c r="P1664" s="7">
        <v>0.97224039788584304</v>
      </c>
    </row>
    <row r="1665" spans="1:16" x14ac:dyDescent="0.25">
      <c r="A1665" s="4" t="s">
        <v>2578</v>
      </c>
      <c r="B1665" s="5" t="s">
        <v>35</v>
      </c>
      <c r="C1665" s="24" t="s">
        <v>36</v>
      </c>
      <c r="D1665" s="24" t="s">
        <v>36</v>
      </c>
      <c r="E1665" s="24" t="s">
        <v>36</v>
      </c>
      <c r="F1665" s="6">
        <v>1639339</v>
      </c>
      <c r="G1665" s="6">
        <v>1639656</v>
      </c>
      <c r="H1665" s="6">
        <f t="shared" si="25"/>
        <v>318</v>
      </c>
      <c r="I1665" s="6" t="s">
        <v>36</v>
      </c>
      <c r="J1665" s="7">
        <v>6.4284232033236997</v>
      </c>
      <c r="K1665" s="7">
        <v>4.6085669243234397</v>
      </c>
      <c r="L1665" s="7">
        <v>8.2482794823239605</v>
      </c>
      <c r="M1665" s="7">
        <v>1.7897710107648801</v>
      </c>
      <c r="N1665" s="7">
        <v>0.83977501611142802</v>
      </c>
      <c r="O1665" s="7">
        <v>0.45991324819680601</v>
      </c>
      <c r="P1665" s="7">
        <v>0.60868905923577299</v>
      </c>
    </row>
    <row r="1666" spans="1:16" x14ac:dyDescent="0.25">
      <c r="A1666" s="4" t="s">
        <v>2579</v>
      </c>
      <c r="B1666" s="5" t="s">
        <v>35</v>
      </c>
      <c r="C1666" s="24" t="s">
        <v>36</v>
      </c>
      <c r="D1666" s="24" t="s">
        <v>36</v>
      </c>
      <c r="E1666" s="24" t="s">
        <v>36</v>
      </c>
      <c r="F1666" s="6">
        <v>1639646</v>
      </c>
      <c r="G1666" s="6">
        <v>1639882</v>
      </c>
      <c r="H1666" s="6">
        <f t="shared" si="25"/>
        <v>237</v>
      </c>
      <c r="I1666" s="6" t="s">
        <v>36</v>
      </c>
      <c r="J1666" s="7">
        <v>2.44755102082825</v>
      </c>
      <c r="K1666" s="7">
        <v>3.8480403743734599</v>
      </c>
      <c r="L1666" s="7">
        <v>1.04706166728304</v>
      </c>
      <c r="M1666" s="7">
        <v>-3.6750847582439992</v>
      </c>
      <c r="N1666" s="7">
        <v>-1.87777752311586</v>
      </c>
      <c r="O1666" s="7">
        <v>0.47670137408755697</v>
      </c>
      <c r="P1666" s="7">
        <v>0.62455649826524196</v>
      </c>
    </row>
    <row r="1667" spans="1:16" x14ac:dyDescent="0.25">
      <c r="A1667" s="4" t="s">
        <v>2580</v>
      </c>
      <c r="B1667" s="5" t="s">
        <v>35</v>
      </c>
      <c r="C1667" s="24" t="s">
        <v>36</v>
      </c>
      <c r="D1667" s="24" t="s">
        <v>36</v>
      </c>
      <c r="E1667" s="24" t="s">
        <v>36</v>
      </c>
      <c r="F1667" s="6">
        <v>1639866</v>
      </c>
      <c r="G1667" s="6">
        <v>1640585</v>
      </c>
      <c r="H1667" s="6">
        <f t="shared" ref="H1667:H1730" si="26">(G1667-F1667)+1</f>
        <v>720</v>
      </c>
      <c r="I1667" s="6" t="s">
        <v>36</v>
      </c>
      <c r="J1667" s="7">
        <v>15.544043188152701</v>
      </c>
      <c r="K1667" s="7">
        <v>15.5151319537669</v>
      </c>
      <c r="L1667" s="7">
        <v>15.572954422538499</v>
      </c>
      <c r="M1667" s="7">
        <v>1.00372684350633</v>
      </c>
      <c r="N1667" s="7">
        <v>5.3667044111298601E-3</v>
      </c>
      <c r="O1667" s="7">
        <v>1</v>
      </c>
      <c r="P1667" s="7">
        <v>1</v>
      </c>
    </row>
    <row r="1668" spans="1:16" x14ac:dyDescent="0.25">
      <c r="A1668" s="4" t="s">
        <v>2581</v>
      </c>
      <c r="B1668" s="5" t="s">
        <v>2582</v>
      </c>
      <c r="C1668" s="24" t="s">
        <v>4540</v>
      </c>
      <c r="D1668" s="24" t="s">
        <v>15</v>
      </c>
      <c r="E1668" s="24" t="s">
        <v>4480</v>
      </c>
      <c r="F1668" s="6">
        <v>1640686</v>
      </c>
      <c r="G1668" s="6">
        <v>1642614</v>
      </c>
      <c r="H1668" s="6">
        <f t="shared" si="26"/>
        <v>1929</v>
      </c>
      <c r="I1668" s="6" t="s">
        <v>36</v>
      </c>
      <c r="J1668" s="7">
        <v>31.6231005444582</v>
      </c>
      <c r="K1668" s="7">
        <v>25.884407533494599</v>
      </c>
      <c r="L1668" s="7">
        <v>37.361793555421798</v>
      </c>
      <c r="M1668" s="7">
        <v>1.44340926123479</v>
      </c>
      <c r="N1668" s="7">
        <v>0.52948041655815703</v>
      </c>
      <c r="O1668" s="7">
        <v>0.35584316382134101</v>
      </c>
      <c r="P1668" s="7">
        <v>0.50375343936111205</v>
      </c>
    </row>
    <row r="1669" spans="1:16" x14ac:dyDescent="0.25">
      <c r="A1669" s="4" t="s">
        <v>2583</v>
      </c>
      <c r="B1669" s="5" t="s">
        <v>2584</v>
      </c>
      <c r="C1669" s="24" t="s">
        <v>4877</v>
      </c>
      <c r="D1669" s="24" t="s">
        <v>15</v>
      </c>
      <c r="E1669" s="24" t="s">
        <v>4480</v>
      </c>
      <c r="F1669" s="6">
        <v>1642607</v>
      </c>
      <c r="G1669" s="6">
        <v>1643866</v>
      </c>
      <c r="H1669" s="6">
        <f t="shared" si="26"/>
        <v>1260</v>
      </c>
      <c r="I1669" s="6" t="s">
        <v>36</v>
      </c>
      <c r="J1669" s="7">
        <v>20.021909660172302</v>
      </c>
      <c r="K1669" s="7">
        <v>25.738733264909801</v>
      </c>
      <c r="L1669" s="7">
        <v>14.3050860554349</v>
      </c>
      <c r="M1669" s="7">
        <v>-1.7992714734582813</v>
      </c>
      <c r="N1669" s="7">
        <v>-0.84741287634161599</v>
      </c>
      <c r="O1669" s="7">
        <v>0.23949908345451401</v>
      </c>
      <c r="P1669" s="7">
        <v>0.37038364221490599</v>
      </c>
    </row>
    <row r="1670" spans="1:16" x14ac:dyDescent="0.25">
      <c r="A1670" s="4" t="s">
        <v>2585</v>
      </c>
      <c r="B1670" s="5" t="s">
        <v>35</v>
      </c>
      <c r="C1670" s="24" t="s">
        <v>5427</v>
      </c>
      <c r="D1670" s="24" t="s">
        <v>143</v>
      </c>
      <c r="E1670" s="24" t="s">
        <v>4484</v>
      </c>
      <c r="F1670" s="6">
        <v>1643863</v>
      </c>
      <c r="G1670" s="6">
        <v>1644669</v>
      </c>
      <c r="H1670" s="6">
        <f t="shared" si="26"/>
        <v>807</v>
      </c>
      <c r="I1670" s="6" t="s">
        <v>36</v>
      </c>
      <c r="J1670" s="7">
        <v>9.6547979490326306</v>
      </c>
      <c r="K1670" s="7">
        <v>9.7317194860507996</v>
      </c>
      <c r="L1670" s="7">
        <v>9.5778764120144704</v>
      </c>
      <c r="M1670" s="7">
        <v>-1.0160623365157806</v>
      </c>
      <c r="N1670" s="7">
        <v>-2.2988915715783799E-2</v>
      </c>
      <c r="O1670" s="7">
        <v>1</v>
      </c>
      <c r="P1670" s="7">
        <v>1</v>
      </c>
    </row>
    <row r="1671" spans="1:16" x14ac:dyDescent="0.25">
      <c r="A1671" s="4" t="s">
        <v>2586</v>
      </c>
      <c r="B1671" s="5" t="s">
        <v>35</v>
      </c>
      <c r="C1671" s="24" t="s">
        <v>36</v>
      </c>
      <c r="D1671" s="24" t="s">
        <v>36</v>
      </c>
      <c r="E1671" s="24" t="s">
        <v>36</v>
      </c>
      <c r="F1671" s="6">
        <v>1645034</v>
      </c>
      <c r="G1671" s="6">
        <v>1645648</v>
      </c>
      <c r="H1671" s="6">
        <f t="shared" si="26"/>
        <v>615</v>
      </c>
      <c r="I1671" s="6" t="s">
        <v>16</v>
      </c>
      <c r="J1671" s="7">
        <v>1.92610000109468</v>
      </c>
      <c r="K1671" s="7">
        <v>1.0291712748078199</v>
      </c>
      <c r="L1671" s="7">
        <v>2.82302872738153</v>
      </c>
      <c r="M1671" s="7">
        <v>2.7430115827015</v>
      </c>
      <c r="N1671" s="7">
        <v>1.4557607141551101</v>
      </c>
      <c r="O1671" s="7">
        <v>0.66484654925027697</v>
      </c>
      <c r="P1671" s="7">
        <v>0.79346096903974095</v>
      </c>
    </row>
    <row r="1672" spans="1:16" x14ac:dyDescent="0.25">
      <c r="A1672" s="4" t="s">
        <v>2587</v>
      </c>
      <c r="B1672" s="5" t="s">
        <v>35</v>
      </c>
      <c r="C1672" s="24" t="s">
        <v>36</v>
      </c>
      <c r="D1672" s="24" t="s">
        <v>36</v>
      </c>
      <c r="E1672" s="24" t="s">
        <v>36</v>
      </c>
      <c r="F1672" s="6">
        <v>1645812</v>
      </c>
      <c r="G1672" s="6">
        <v>1646237</v>
      </c>
      <c r="H1672" s="6">
        <f t="shared" si="26"/>
        <v>426</v>
      </c>
      <c r="I1672" s="6" t="s">
        <v>36</v>
      </c>
      <c r="J1672" s="7">
        <v>3.4033432754179498</v>
      </c>
      <c r="K1672" s="7">
        <v>3.0648100121117099</v>
      </c>
      <c r="L1672" s="7">
        <v>3.7418765387241901</v>
      </c>
      <c r="M1672" s="7">
        <v>1.2209163125729801</v>
      </c>
      <c r="N1672" s="7">
        <v>0.287964314515539</v>
      </c>
      <c r="O1672" s="7">
        <v>0.97566200595256203</v>
      </c>
      <c r="P1672" s="7">
        <v>1</v>
      </c>
    </row>
    <row r="1673" spans="1:16" x14ac:dyDescent="0.25">
      <c r="A1673" s="4" t="s">
        <v>2588</v>
      </c>
      <c r="B1673" s="5" t="s">
        <v>35</v>
      </c>
      <c r="C1673" s="24" t="s">
        <v>36</v>
      </c>
      <c r="D1673" s="24" t="s">
        <v>36</v>
      </c>
      <c r="E1673" s="24" t="s">
        <v>36</v>
      </c>
      <c r="F1673" s="6">
        <v>1646182</v>
      </c>
      <c r="G1673" s="6">
        <v>1646295</v>
      </c>
      <c r="H1673" s="6">
        <f t="shared" si="26"/>
        <v>114</v>
      </c>
      <c r="I1673" s="6" t="s">
        <v>36</v>
      </c>
      <c r="J1673" s="7">
        <v>0</v>
      </c>
      <c r="K1673" s="7">
        <v>0</v>
      </c>
      <c r="L1673" s="7">
        <v>0</v>
      </c>
      <c r="M1673" s="7" t="s">
        <v>40</v>
      </c>
      <c r="N1673" s="7" t="s">
        <v>40</v>
      </c>
      <c r="O1673" s="7" t="s">
        <v>40</v>
      </c>
      <c r="P1673" s="7" t="s">
        <v>40</v>
      </c>
    </row>
    <row r="1674" spans="1:16" x14ac:dyDescent="0.25">
      <c r="A1674" s="4" t="s">
        <v>2589</v>
      </c>
      <c r="B1674" s="5" t="s">
        <v>2590</v>
      </c>
      <c r="C1674" s="24" t="s">
        <v>5397</v>
      </c>
      <c r="D1674" s="24" t="s">
        <v>2591</v>
      </c>
      <c r="E1674" s="24" t="s">
        <v>4442</v>
      </c>
      <c r="F1674" s="6">
        <v>1646292</v>
      </c>
      <c r="G1674" s="6">
        <v>1647650</v>
      </c>
      <c r="H1674" s="6">
        <f t="shared" si="26"/>
        <v>1359</v>
      </c>
      <c r="I1674" s="6" t="s">
        <v>36</v>
      </c>
      <c r="J1674" s="7">
        <v>28.0438730043028</v>
      </c>
      <c r="K1674" s="7">
        <v>33.8264291947876</v>
      </c>
      <c r="L1674" s="7">
        <v>22.261316813817899</v>
      </c>
      <c r="M1674" s="7">
        <v>-1.5195160950133473</v>
      </c>
      <c r="N1674" s="7">
        <v>-0.60361195625077202</v>
      </c>
      <c r="O1674" s="7">
        <v>0.199760979073352</v>
      </c>
      <c r="P1674" s="7">
        <v>0.32020337584015901</v>
      </c>
    </row>
    <row r="1675" spans="1:16" x14ac:dyDescent="0.25">
      <c r="A1675" s="4" t="s">
        <v>2592</v>
      </c>
      <c r="B1675" s="5" t="s">
        <v>35</v>
      </c>
      <c r="C1675" s="24" t="s">
        <v>36</v>
      </c>
      <c r="D1675" s="24" t="s">
        <v>36</v>
      </c>
      <c r="E1675" s="24" t="s">
        <v>36</v>
      </c>
      <c r="F1675" s="6">
        <v>1647640</v>
      </c>
      <c r="G1675" s="6">
        <v>1647933</v>
      </c>
      <c r="H1675" s="6">
        <f t="shared" si="26"/>
        <v>294</v>
      </c>
      <c r="I1675" s="6" t="s">
        <v>36</v>
      </c>
      <c r="J1675" s="7">
        <v>2.1016104892666201</v>
      </c>
      <c r="K1675" s="7">
        <v>2.4272539184347601</v>
      </c>
      <c r="L1675" s="7">
        <v>1.77596706009849</v>
      </c>
      <c r="M1675" s="7">
        <v>-1.366722375076121</v>
      </c>
      <c r="N1675" s="7">
        <v>-0.45072021530814799</v>
      </c>
      <c r="O1675" s="7">
        <v>0.98586430951512505</v>
      </c>
      <c r="P1675" s="7">
        <v>1</v>
      </c>
    </row>
    <row r="1676" spans="1:16" x14ac:dyDescent="0.25">
      <c r="A1676" s="4" t="s">
        <v>2593</v>
      </c>
      <c r="B1676" s="5" t="s">
        <v>2594</v>
      </c>
      <c r="C1676" s="24" t="s">
        <v>5129</v>
      </c>
      <c r="D1676" s="24" t="s">
        <v>64</v>
      </c>
      <c r="E1676" s="24" t="s">
        <v>4432</v>
      </c>
      <c r="F1676" s="6">
        <v>1648057</v>
      </c>
      <c r="G1676" s="6">
        <v>1650294</v>
      </c>
      <c r="H1676" s="6">
        <f t="shared" si="26"/>
        <v>2238</v>
      </c>
      <c r="I1676" s="6" t="s">
        <v>36</v>
      </c>
      <c r="J1676" s="7">
        <v>16.589188489533001</v>
      </c>
      <c r="K1676" s="7">
        <v>20.2693731466751</v>
      </c>
      <c r="L1676" s="7">
        <v>12.9090038323908</v>
      </c>
      <c r="M1676" s="7">
        <v>-1.5701732999579667</v>
      </c>
      <c r="N1676" s="7">
        <v>-0.65092379809279</v>
      </c>
      <c r="O1676" s="7">
        <v>0.35208880260950798</v>
      </c>
      <c r="P1676" s="7">
        <v>0.49987464806845999</v>
      </c>
    </row>
    <row r="1677" spans="1:16" x14ac:dyDescent="0.25">
      <c r="A1677" s="4" t="s">
        <v>2595</v>
      </c>
      <c r="B1677" s="5" t="s">
        <v>35</v>
      </c>
      <c r="C1677" s="24" t="s">
        <v>36</v>
      </c>
      <c r="D1677" s="24" t="s">
        <v>36</v>
      </c>
      <c r="E1677" s="24" t="s">
        <v>36</v>
      </c>
      <c r="F1677" s="6">
        <v>1650285</v>
      </c>
      <c r="G1677" s="6">
        <v>1650704</v>
      </c>
      <c r="H1677" s="6">
        <f t="shared" si="26"/>
        <v>420</v>
      </c>
      <c r="I1677" s="6" t="s">
        <v>36</v>
      </c>
      <c r="J1677" s="7">
        <v>3.3454799574065399</v>
      </c>
      <c r="K1677" s="7">
        <v>4.2169517431925696</v>
      </c>
      <c r="L1677" s="7">
        <v>2.47400817162052</v>
      </c>
      <c r="M1677" s="7">
        <v>-1.7045019460992317</v>
      </c>
      <c r="N1677" s="7">
        <v>-0.76935024666243401</v>
      </c>
      <c r="O1677" s="7">
        <v>0.79248398406831899</v>
      </c>
      <c r="P1677" s="7">
        <v>0.89093324905747195</v>
      </c>
    </row>
    <row r="1678" spans="1:16" x14ac:dyDescent="0.25">
      <c r="A1678" s="4" t="s">
        <v>2596</v>
      </c>
      <c r="B1678" s="5" t="s">
        <v>35</v>
      </c>
      <c r="C1678" s="24" t="s">
        <v>36</v>
      </c>
      <c r="D1678" s="24" t="s">
        <v>36</v>
      </c>
      <c r="E1678" s="24" t="s">
        <v>36</v>
      </c>
      <c r="F1678" s="6">
        <v>1651231</v>
      </c>
      <c r="G1678" s="6">
        <v>1651602</v>
      </c>
      <c r="H1678" s="6">
        <f t="shared" si="26"/>
        <v>372</v>
      </c>
      <c r="I1678" s="6" t="s">
        <v>16</v>
      </c>
      <c r="J1678" s="7">
        <v>871.54307352674095</v>
      </c>
      <c r="K1678" s="7">
        <v>1054.5331876831799</v>
      </c>
      <c r="L1678" s="7">
        <v>688.55295937029905</v>
      </c>
      <c r="M1678" s="7">
        <v>-1.5315208123534663</v>
      </c>
      <c r="N1678" s="7">
        <v>-0.61496497234014802</v>
      </c>
      <c r="O1678" s="7">
        <v>6.6077464175891597E-3</v>
      </c>
      <c r="P1678" s="7">
        <v>1.7133748538208E-2</v>
      </c>
    </row>
    <row r="1679" spans="1:16" x14ac:dyDescent="0.25">
      <c r="A1679" s="4" t="s">
        <v>2597</v>
      </c>
      <c r="B1679" s="5" t="s">
        <v>117</v>
      </c>
      <c r="C1679" s="24" t="s">
        <v>4854</v>
      </c>
      <c r="D1679" s="24" t="s">
        <v>118</v>
      </c>
      <c r="E1679" s="24" t="s">
        <v>4447</v>
      </c>
      <c r="F1679" s="6">
        <v>1651589</v>
      </c>
      <c r="G1679" s="6">
        <v>1651786</v>
      </c>
      <c r="H1679" s="6">
        <f t="shared" si="26"/>
        <v>198</v>
      </c>
      <c r="I1679" s="6" t="s">
        <v>16</v>
      </c>
      <c r="J1679" s="7">
        <v>1428.17331506051</v>
      </c>
      <c r="K1679" s="7">
        <v>1836.95094214865</v>
      </c>
      <c r="L1679" s="7">
        <v>1019.39568797238</v>
      </c>
      <c r="M1679" s="7">
        <v>-1.8019999140887288</v>
      </c>
      <c r="N1679" s="7">
        <v>-0.84959894237022604</v>
      </c>
      <c r="O1679" s="8">
        <v>7.3464912833038894E-5</v>
      </c>
      <c r="P1679" s="7">
        <v>2.9360432982905701E-4</v>
      </c>
    </row>
    <row r="1680" spans="1:16" x14ac:dyDescent="0.25">
      <c r="A1680" s="4" t="s">
        <v>2598</v>
      </c>
      <c r="B1680" s="5" t="s">
        <v>35</v>
      </c>
      <c r="C1680" s="24" t="s">
        <v>36</v>
      </c>
      <c r="D1680" s="24" t="s">
        <v>36</v>
      </c>
      <c r="E1680" s="24" t="s">
        <v>36</v>
      </c>
      <c r="F1680" s="6">
        <v>1651826</v>
      </c>
      <c r="G1680" s="6">
        <v>1652260</v>
      </c>
      <c r="H1680" s="6">
        <f t="shared" si="26"/>
        <v>435</v>
      </c>
      <c r="I1680" s="6" t="s">
        <v>16</v>
      </c>
      <c r="J1680" s="7">
        <v>307.42151614469401</v>
      </c>
      <c r="K1680" s="7">
        <v>339.83640304423</v>
      </c>
      <c r="L1680" s="7">
        <v>275.00662924515802</v>
      </c>
      <c r="M1680" s="7">
        <v>-1.2357389491919446</v>
      </c>
      <c r="N1680" s="7">
        <v>-0.305374004986878</v>
      </c>
      <c r="O1680" s="7">
        <v>0.246032071392915</v>
      </c>
      <c r="P1680" s="7">
        <v>0.37785737964934701</v>
      </c>
    </row>
    <row r="1681" spans="1:16" x14ac:dyDescent="0.25">
      <c r="A1681" s="4" t="s">
        <v>2599</v>
      </c>
      <c r="B1681" s="5" t="s">
        <v>35</v>
      </c>
      <c r="C1681" s="24" t="s">
        <v>36</v>
      </c>
      <c r="D1681" s="24" t="s">
        <v>36</v>
      </c>
      <c r="E1681" s="24" t="s">
        <v>36</v>
      </c>
      <c r="F1681" s="6">
        <v>1652226</v>
      </c>
      <c r="G1681" s="6">
        <v>1652555</v>
      </c>
      <c r="H1681" s="6">
        <f t="shared" si="26"/>
        <v>330</v>
      </c>
      <c r="I1681" s="6" t="s">
        <v>16</v>
      </c>
      <c r="J1681" s="7">
        <v>8.1530138898198796</v>
      </c>
      <c r="K1681" s="7">
        <v>6.7898799302121304</v>
      </c>
      <c r="L1681" s="7">
        <v>9.5161478494276306</v>
      </c>
      <c r="M1681" s="7">
        <v>1.4015193121581899</v>
      </c>
      <c r="N1681" s="7">
        <v>0.486991624044254</v>
      </c>
      <c r="O1681" s="7">
        <v>0.63317826738022898</v>
      </c>
      <c r="P1681" s="7">
        <v>0.76807643353314103</v>
      </c>
    </row>
    <row r="1682" spans="1:16" x14ac:dyDescent="0.25">
      <c r="A1682" s="4" t="s">
        <v>2600</v>
      </c>
      <c r="B1682" s="5" t="s">
        <v>35</v>
      </c>
      <c r="C1682" s="24" t="s">
        <v>36</v>
      </c>
      <c r="D1682" s="24" t="s">
        <v>36</v>
      </c>
      <c r="E1682" s="24" t="s">
        <v>36</v>
      </c>
      <c r="F1682" s="6">
        <v>1652548</v>
      </c>
      <c r="G1682" s="6">
        <v>1653708</v>
      </c>
      <c r="H1682" s="6">
        <f t="shared" si="26"/>
        <v>1161</v>
      </c>
      <c r="I1682" s="6" t="s">
        <v>16</v>
      </c>
      <c r="J1682" s="7">
        <v>107.242562280502</v>
      </c>
      <c r="K1682" s="7">
        <v>90.281374017749798</v>
      </c>
      <c r="L1682" s="7">
        <v>124.203750543254</v>
      </c>
      <c r="M1682" s="7">
        <v>1.3757405876303399</v>
      </c>
      <c r="N1682" s="7">
        <v>0.46020845825078899</v>
      </c>
      <c r="O1682" s="7">
        <v>0.15437049206961601</v>
      </c>
      <c r="P1682" s="7">
        <v>0.25772422408446</v>
      </c>
    </row>
    <row r="1683" spans="1:16" x14ac:dyDescent="0.25">
      <c r="A1683" s="4" t="s">
        <v>2601</v>
      </c>
      <c r="B1683" s="5" t="s">
        <v>35</v>
      </c>
      <c r="C1683" s="24" t="s">
        <v>36</v>
      </c>
      <c r="D1683" s="24" t="s">
        <v>36</v>
      </c>
      <c r="E1683" s="24" t="s">
        <v>36</v>
      </c>
      <c r="F1683" s="6">
        <v>1653689</v>
      </c>
      <c r="G1683" s="6">
        <v>1654252</v>
      </c>
      <c r="H1683" s="6">
        <f t="shared" si="26"/>
        <v>564</v>
      </c>
      <c r="I1683" s="6" t="s">
        <v>16</v>
      </c>
      <c r="J1683" s="7">
        <v>66.807088741820806</v>
      </c>
      <c r="K1683" s="7">
        <v>69.957141851736907</v>
      </c>
      <c r="L1683" s="7">
        <v>63.657035631904797</v>
      </c>
      <c r="M1683" s="7">
        <v>-1.0989695193515192</v>
      </c>
      <c r="N1683" s="7">
        <v>-0.13615137273825501</v>
      </c>
      <c r="O1683" s="7">
        <v>0.76039003519553905</v>
      </c>
      <c r="P1683" s="7">
        <v>0.86544227355023995</v>
      </c>
    </row>
    <row r="1684" spans="1:16" x14ac:dyDescent="0.25">
      <c r="A1684" s="4" t="s">
        <v>2602</v>
      </c>
      <c r="B1684" s="5" t="s">
        <v>2472</v>
      </c>
      <c r="C1684" s="24" t="s">
        <v>4583</v>
      </c>
      <c r="D1684" s="24" t="s">
        <v>15</v>
      </c>
      <c r="E1684" s="24" t="s">
        <v>4480</v>
      </c>
      <c r="F1684" s="6">
        <v>1654563</v>
      </c>
      <c r="G1684" s="6">
        <v>1656551</v>
      </c>
      <c r="H1684" s="6">
        <f t="shared" si="26"/>
        <v>1989</v>
      </c>
      <c r="I1684" s="6" t="s">
        <v>16</v>
      </c>
      <c r="J1684" s="7">
        <v>145.99108937166901</v>
      </c>
      <c r="K1684" s="7">
        <v>161.98280606962101</v>
      </c>
      <c r="L1684" s="7">
        <v>129.99937267371701</v>
      </c>
      <c r="M1684" s="7">
        <v>-1.2460275979652469</v>
      </c>
      <c r="N1684" s="7">
        <v>-0.31733602262087701</v>
      </c>
      <c r="O1684" s="7">
        <v>0.26330581678131798</v>
      </c>
      <c r="P1684" s="7">
        <v>0.39655223283680802</v>
      </c>
    </row>
    <row r="1685" spans="1:16" x14ac:dyDescent="0.25">
      <c r="A1685" s="4" t="s">
        <v>2603</v>
      </c>
      <c r="B1685" s="5" t="s">
        <v>35</v>
      </c>
      <c r="C1685" s="24" t="s">
        <v>36</v>
      </c>
      <c r="D1685" s="24" t="s">
        <v>36</v>
      </c>
      <c r="E1685" s="24" t="s">
        <v>36</v>
      </c>
      <c r="F1685" s="6">
        <v>1656594</v>
      </c>
      <c r="G1685" s="6">
        <v>1657199</v>
      </c>
      <c r="H1685" s="6">
        <f t="shared" si="26"/>
        <v>606</v>
      </c>
      <c r="I1685" s="6" t="s">
        <v>36</v>
      </c>
      <c r="J1685" s="7">
        <v>6.4010457286851503</v>
      </c>
      <c r="K1685" s="7">
        <v>5.0001821054543196</v>
      </c>
      <c r="L1685" s="7">
        <v>7.8019093519159801</v>
      </c>
      <c r="M1685" s="7">
        <v>1.5603250416430801</v>
      </c>
      <c r="N1685" s="7">
        <v>0.64184659775392106</v>
      </c>
      <c r="O1685" s="7">
        <v>0.68327993284681199</v>
      </c>
      <c r="P1685" s="7">
        <v>0.80910054439789303</v>
      </c>
    </row>
    <row r="1686" spans="1:16" x14ac:dyDescent="0.25">
      <c r="A1686" s="4" t="s">
        <v>2604</v>
      </c>
      <c r="B1686" s="5" t="s">
        <v>35</v>
      </c>
      <c r="C1686" s="24" t="s">
        <v>36</v>
      </c>
      <c r="D1686" s="24" t="s">
        <v>36</v>
      </c>
      <c r="E1686" s="24" t="s">
        <v>36</v>
      </c>
      <c r="F1686" s="6">
        <v>1657669</v>
      </c>
      <c r="G1686" s="6">
        <v>1657866</v>
      </c>
      <c r="H1686" s="6">
        <f t="shared" si="26"/>
        <v>198</v>
      </c>
      <c r="I1686" s="6" t="s">
        <v>36</v>
      </c>
      <c r="J1686" s="7">
        <v>3827.5494797503702</v>
      </c>
      <c r="K1686" s="7">
        <v>4434.5009606570302</v>
      </c>
      <c r="L1686" s="7">
        <v>3220.5979988437198</v>
      </c>
      <c r="M1686" s="7">
        <v>-1.3769184984431866</v>
      </c>
      <c r="N1686" s="7">
        <v>-0.46144316704609201</v>
      </c>
      <c r="O1686" s="7">
        <v>2.4487461296069799E-2</v>
      </c>
      <c r="P1686" s="7">
        <v>5.3723448810207103E-2</v>
      </c>
    </row>
    <row r="1687" spans="1:16" x14ac:dyDescent="0.25">
      <c r="A1687" s="4" t="s">
        <v>2605</v>
      </c>
      <c r="B1687" s="5" t="s">
        <v>35</v>
      </c>
      <c r="C1687" s="24" t="s">
        <v>4998</v>
      </c>
      <c r="D1687" s="24" t="s">
        <v>67</v>
      </c>
      <c r="E1687" s="24" t="s">
        <v>4438</v>
      </c>
      <c r="F1687" s="6">
        <v>1657919</v>
      </c>
      <c r="G1687" s="6">
        <v>1658554</v>
      </c>
      <c r="H1687" s="6">
        <f t="shared" si="26"/>
        <v>636</v>
      </c>
      <c r="I1687" s="6" t="s">
        <v>36</v>
      </c>
      <c r="J1687" s="7">
        <v>6740.7005066185402</v>
      </c>
      <c r="K1687" s="7">
        <v>7135.7985939820201</v>
      </c>
      <c r="L1687" s="7">
        <v>6345.6024192550603</v>
      </c>
      <c r="M1687" s="7">
        <v>-1.1245265811689045</v>
      </c>
      <c r="N1687" s="7">
        <v>-0.16931776344327201</v>
      </c>
      <c r="O1687" s="7">
        <v>0.388181161086806</v>
      </c>
      <c r="P1687" s="7">
        <v>0.53764379013352104</v>
      </c>
    </row>
    <row r="1688" spans="1:16" x14ac:dyDescent="0.25">
      <c r="A1688" s="4" t="s">
        <v>2606</v>
      </c>
      <c r="B1688" s="5" t="s">
        <v>2607</v>
      </c>
      <c r="C1688" s="24" t="s">
        <v>4952</v>
      </c>
      <c r="D1688" s="24" t="s">
        <v>279</v>
      </c>
      <c r="E1688" s="24" t="s">
        <v>4434</v>
      </c>
      <c r="F1688" s="6">
        <v>1658582</v>
      </c>
      <c r="G1688" s="6">
        <v>1659040</v>
      </c>
      <c r="H1688" s="6">
        <f t="shared" si="26"/>
        <v>459</v>
      </c>
      <c r="I1688" s="6" t="s">
        <v>36</v>
      </c>
      <c r="J1688" s="7">
        <v>3488.7977039426301</v>
      </c>
      <c r="K1688" s="7">
        <v>3612.0875020447502</v>
      </c>
      <c r="L1688" s="7">
        <v>3365.5079058405199</v>
      </c>
      <c r="M1688" s="7">
        <v>-1.0732666816132908</v>
      </c>
      <c r="N1688" s="7">
        <v>-0.102008596539511</v>
      </c>
      <c r="O1688" s="7">
        <v>0.56022197933294005</v>
      </c>
      <c r="P1688" s="7">
        <v>0.70233333464079095</v>
      </c>
    </row>
    <row r="1689" spans="1:16" x14ac:dyDescent="0.25">
      <c r="A1689" s="4" t="s">
        <v>2608</v>
      </c>
      <c r="B1689" s="5" t="s">
        <v>35</v>
      </c>
      <c r="C1689" s="24" t="s">
        <v>36</v>
      </c>
      <c r="D1689" s="24" t="s">
        <v>36</v>
      </c>
      <c r="E1689" s="24" t="s">
        <v>36</v>
      </c>
      <c r="F1689" s="6">
        <v>1659065</v>
      </c>
      <c r="G1689" s="6">
        <v>1659478</v>
      </c>
      <c r="H1689" s="6">
        <f t="shared" si="26"/>
        <v>414</v>
      </c>
      <c r="I1689" s="6" t="s">
        <v>36</v>
      </c>
      <c r="J1689" s="7">
        <v>3541.7934685007799</v>
      </c>
      <c r="K1689" s="7">
        <v>3557.0476933058899</v>
      </c>
      <c r="L1689" s="7">
        <v>3526.5392436956699</v>
      </c>
      <c r="M1689" s="7">
        <v>-1.0086511016897837</v>
      </c>
      <c r="N1689" s="7">
        <v>-1.24272240890581E-2</v>
      </c>
      <c r="O1689" s="7">
        <v>0.86929495017932001</v>
      </c>
      <c r="P1689" s="7">
        <v>0.94690438375451602</v>
      </c>
    </row>
    <row r="1690" spans="1:16" x14ac:dyDescent="0.25">
      <c r="A1690" s="4" t="s">
        <v>2609</v>
      </c>
      <c r="B1690" s="5" t="s">
        <v>35</v>
      </c>
      <c r="C1690" s="24" t="s">
        <v>36</v>
      </c>
      <c r="D1690" s="24" t="s">
        <v>36</v>
      </c>
      <c r="E1690" s="24" t="s">
        <v>36</v>
      </c>
      <c r="F1690" s="6">
        <v>1659616</v>
      </c>
      <c r="G1690" s="6">
        <v>1661481</v>
      </c>
      <c r="H1690" s="6">
        <f t="shared" si="26"/>
        <v>1866</v>
      </c>
      <c r="I1690" s="6" t="s">
        <v>36</v>
      </c>
      <c r="J1690" s="7">
        <v>16920.9894427539</v>
      </c>
      <c r="K1690" s="7">
        <v>17873.162240439699</v>
      </c>
      <c r="L1690" s="7">
        <v>15968.8166450681</v>
      </c>
      <c r="M1690" s="7">
        <v>-1.1192540209897019</v>
      </c>
      <c r="N1690" s="7">
        <v>-0.162537501222455</v>
      </c>
      <c r="O1690" s="7">
        <v>0.39240777511630298</v>
      </c>
      <c r="P1690" s="7">
        <v>0.54109508042021104</v>
      </c>
    </row>
    <row r="1691" spans="1:16" x14ac:dyDescent="0.25">
      <c r="A1691" s="4" t="s">
        <v>2610</v>
      </c>
      <c r="B1691" s="5" t="s">
        <v>2611</v>
      </c>
      <c r="C1691" s="24" t="s">
        <v>36</v>
      </c>
      <c r="D1691" s="24" t="s">
        <v>36</v>
      </c>
      <c r="E1691" s="24" t="s">
        <v>36</v>
      </c>
      <c r="F1691" s="6">
        <v>1661590</v>
      </c>
      <c r="G1691" s="6">
        <v>1662219</v>
      </c>
      <c r="H1691" s="6">
        <f t="shared" si="26"/>
        <v>630</v>
      </c>
      <c r="I1691" s="6" t="s">
        <v>36</v>
      </c>
      <c r="J1691" s="7">
        <v>6177.8854566066002</v>
      </c>
      <c r="K1691" s="7">
        <v>6696.0456653800602</v>
      </c>
      <c r="L1691" s="7">
        <v>5659.7252478331302</v>
      </c>
      <c r="M1691" s="7">
        <v>-1.1831043685280813</v>
      </c>
      <c r="N1691" s="7">
        <v>-0.242577347825019</v>
      </c>
      <c r="O1691" s="7">
        <v>0.20313454724363</v>
      </c>
      <c r="P1691" s="7">
        <v>0.32390123548240402</v>
      </c>
    </row>
    <row r="1692" spans="1:16" x14ac:dyDescent="0.25">
      <c r="A1692" s="4" t="s">
        <v>2612</v>
      </c>
      <c r="B1692" s="5" t="s">
        <v>2613</v>
      </c>
      <c r="C1692" s="24" t="s">
        <v>4540</v>
      </c>
      <c r="D1692" s="24" t="s">
        <v>15</v>
      </c>
      <c r="E1692" s="24" t="s">
        <v>4480</v>
      </c>
      <c r="F1692" s="6">
        <v>1662212</v>
      </c>
      <c r="G1692" s="6">
        <v>1663393</v>
      </c>
      <c r="H1692" s="6">
        <f t="shared" si="26"/>
        <v>1182</v>
      </c>
      <c r="I1692" s="6" t="s">
        <v>36</v>
      </c>
      <c r="J1692" s="7">
        <v>6202.3394921968502</v>
      </c>
      <c r="K1692" s="7">
        <v>6170.6349291262204</v>
      </c>
      <c r="L1692" s="7">
        <v>6234.04405526748</v>
      </c>
      <c r="M1692" s="7">
        <v>1.01027594840232</v>
      </c>
      <c r="N1692" s="7">
        <v>1.4749406854789201E-2</v>
      </c>
      <c r="O1692" s="7">
        <v>0.989038045878608</v>
      </c>
      <c r="P1692" s="7">
        <v>1</v>
      </c>
    </row>
    <row r="1693" spans="1:16" x14ac:dyDescent="0.25">
      <c r="A1693" s="4" t="s">
        <v>2614</v>
      </c>
      <c r="B1693" s="5" t="s">
        <v>2615</v>
      </c>
      <c r="C1693" s="24" t="s">
        <v>4849</v>
      </c>
      <c r="D1693" s="24" t="s">
        <v>118</v>
      </c>
      <c r="E1693" s="24" t="s">
        <v>4447</v>
      </c>
      <c r="F1693" s="6">
        <v>1663431</v>
      </c>
      <c r="G1693" s="6">
        <v>1663640</v>
      </c>
      <c r="H1693" s="6">
        <f t="shared" si="26"/>
        <v>210</v>
      </c>
      <c r="I1693" s="6" t="s">
        <v>36</v>
      </c>
      <c r="J1693" s="7">
        <v>520.12025689493305</v>
      </c>
      <c r="K1693" s="7">
        <v>454.42062210440599</v>
      </c>
      <c r="L1693" s="7">
        <v>585.81989168545999</v>
      </c>
      <c r="M1693" s="7">
        <v>1.2891578048825101</v>
      </c>
      <c r="N1693" s="7">
        <v>0.36642887377461603</v>
      </c>
      <c r="O1693" s="7">
        <v>0.16108000552676599</v>
      </c>
      <c r="P1693" s="7">
        <v>0.26810697631221198</v>
      </c>
    </row>
    <row r="1694" spans="1:16" x14ac:dyDescent="0.25">
      <c r="A1694" s="4" t="s">
        <v>2616</v>
      </c>
      <c r="B1694" s="5" t="s">
        <v>2191</v>
      </c>
      <c r="C1694" s="24" t="s">
        <v>4837</v>
      </c>
      <c r="D1694" s="24" t="s">
        <v>21</v>
      </c>
      <c r="E1694" s="24" t="s">
        <v>4450</v>
      </c>
      <c r="F1694" s="6">
        <v>1664241</v>
      </c>
      <c r="G1694" s="6">
        <v>1665617</v>
      </c>
      <c r="H1694" s="6">
        <f t="shared" si="26"/>
        <v>1377</v>
      </c>
      <c r="I1694" s="6" t="s">
        <v>36</v>
      </c>
      <c r="J1694" s="7">
        <v>2858.8841526618398</v>
      </c>
      <c r="K1694" s="7">
        <v>2124.62321624686</v>
      </c>
      <c r="L1694" s="7">
        <v>3593.1450890768201</v>
      </c>
      <c r="M1694" s="7">
        <v>1.69119167182222</v>
      </c>
      <c r="N1694" s="7">
        <v>0.75804017738055396</v>
      </c>
      <c r="O1694" s="7">
        <v>3.30056952139485E-4</v>
      </c>
      <c r="P1694" s="7">
        <v>1.1579533378654899E-3</v>
      </c>
    </row>
    <row r="1695" spans="1:16" x14ac:dyDescent="0.25">
      <c r="A1695" s="4" t="s">
        <v>2617</v>
      </c>
      <c r="B1695" s="5" t="s">
        <v>2618</v>
      </c>
      <c r="C1695" s="24" t="s">
        <v>4779</v>
      </c>
      <c r="D1695" s="24" t="s">
        <v>1034</v>
      </c>
      <c r="E1695" s="24" t="s">
        <v>4442</v>
      </c>
      <c r="F1695" s="6">
        <v>1665728</v>
      </c>
      <c r="G1695" s="6">
        <v>1666783</v>
      </c>
      <c r="H1695" s="6">
        <f t="shared" si="26"/>
        <v>1056</v>
      </c>
      <c r="I1695" s="6" t="s">
        <v>36</v>
      </c>
      <c r="J1695" s="7">
        <v>12840.4552773002</v>
      </c>
      <c r="K1695" s="7">
        <v>12821.5728338914</v>
      </c>
      <c r="L1695" s="7">
        <v>12859.337720709</v>
      </c>
      <c r="M1695" s="7">
        <v>1.00294541764156</v>
      </c>
      <c r="N1695" s="7">
        <v>4.2430936464570301E-3</v>
      </c>
      <c r="O1695" s="7">
        <v>0.99970174349726504</v>
      </c>
      <c r="P1695" s="7">
        <v>1</v>
      </c>
    </row>
    <row r="1696" spans="1:16" x14ac:dyDescent="0.25">
      <c r="A1696" s="4" t="s">
        <v>2619</v>
      </c>
      <c r="B1696" s="5" t="s">
        <v>2620</v>
      </c>
      <c r="C1696" s="24" t="s">
        <v>5086</v>
      </c>
      <c r="D1696" s="24" t="s">
        <v>21</v>
      </c>
      <c r="E1696" s="24" t="s">
        <v>4450</v>
      </c>
      <c r="F1696" s="6">
        <v>1666793</v>
      </c>
      <c r="G1696" s="6">
        <v>1668223</v>
      </c>
      <c r="H1696" s="6">
        <f t="shared" si="26"/>
        <v>1431</v>
      </c>
      <c r="I1696" s="6" t="s">
        <v>36</v>
      </c>
      <c r="J1696" s="7">
        <v>9695.6088314334393</v>
      </c>
      <c r="K1696" s="7">
        <v>9220.9009344666792</v>
      </c>
      <c r="L1696" s="7">
        <v>10170.316728400199</v>
      </c>
      <c r="M1696" s="7">
        <v>1.1029634523438701</v>
      </c>
      <c r="N1696" s="7">
        <v>0.141384986762639</v>
      </c>
      <c r="O1696" s="7">
        <v>0.50021182155674804</v>
      </c>
      <c r="P1696" s="7">
        <v>0.64667876457643902</v>
      </c>
    </row>
    <row r="1697" spans="1:16" x14ac:dyDescent="0.25">
      <c r="A1697" s="4" t="s">
        <v>2621</v>
      </c>
      <c r="B1697" s="5" t="s">
        <v>2622</v>
      </c>
      <c r="C1697" s="24" t="s">
        <v>4727</v>
      </c>
      <c r="D1697" s="24" t="s">
        <v>21</v>
      </c>
      <c r="E1697" s="24" t="s">
        <v>4450</v>
      </c>
      <c r="F1697" s="6">
        <v>1668220</v>
      </c>
      <c r="G1697" s="6">
        <v>1669692</v>
      </c>
      <c r="H1697" s="6">
        <f t="shared" si="26"/>
        <v>1473</v>
      </c>
      <c r="I1697" s="6" t="s">
        <v>36</v>
      </c>
      <c r="J1697" s="7">
        <v>3971.0624652475699</v>
      </c>
      <c r="K1697" s="7">
        <v>3229.85454344547</v>
      </c>
      <c r="L1697" s="7">
        <v>4712.2703870496598</v>
      </c>
      <c r="M1697" s="7">
        <v>1.4589729424851501</v>
      </c>
      <c r="N1697" s="7">
        <v>0.54495312787234595</v>
      </c>
      <c r="O1697" s="7">
        <v>1.15841956309262E-2</v>
      </c>
      <c r="P1697" s="7">
        <v>2.7992578832291198E-2</v>
      </c>
    </row>
    <row r="1698" spans="1:16" x14ac:dyDescent="0.25">
      <c r="A1698" s="4" t="s">
        <v>2623</v>
      </c>
      <c r="B1698" s="5" t="s">
        <v>2624</v>
      </c>
      <c r="C1698" s="24" t="s">
        <v>5631</v>
      </c>
      <c r="D1698" s="24" t="s">
        <v>21</v>
      </c>
      <c r="E1698" s="24" t="s">
        <v>4450</v>
      </c>
      <c r="F1698" s="6">
        <v>1669692</v>
      </c>
      <c r="G1698" s="6">
        <v>1669997</v>
      </c>
      <c r="H1698" s="6">
        <f t="shared" si="26"/>
        <v>306</v>
      </c>
      <c r="I1698" s="6" t="s">
        <v>36</v>
      </c>
      <c r="J1698" s="7">
        <v>969.76845758536501</v>
      </c>
      <c r="K1698" s="7">
        <v>690.704293248113</v>
      </c>
      <c r="L1698" s="7">
        <v>1248.8326219226201</v>
      </c>
      <c r="M1698" s="7">
        <v>1.8080568401418899</v>
      </c>
      <c r="N1698" s="7">
        <v>0.854440032676685</v>
      </c>
      <c r="O1698" s="7">
        <v>2.3637877394994301E-4</v>
      </c>
      <c r="P1698" s="7">
        <v>8.5115044691066403E-4</v>
      </c>
    </row>
    <row r="1699" spans="1:16" x14ac:dyDescent="0.25">
      <c r="A1699" s="4" t="s">
        <v>2625</v>
      </c>
      <c r="B1699" s="5" t="s">
        <v>2626</v>
      </c>
      <c r="C1699" s="24" t="s">
        <v>5698</v>
      </c>
      <c r="D1699" s="24" t="s">
        <v>15</v>
      </c>
      <c r="E1699" s="24" t="s">
        <v>4480</v>
      </c>
      <c r="F1699" s="6">
        <v>1670103</v>
      </c>
      <c r="G1699" s="6">
        <v>1672139</v>
      </c>
      <c r="H1699" s="6">
        <f t="shared" si="26"/>
        <v>2037</v>
      </c>
      <c r="I1699" s="6" t="s">
        <v>36</v>
      </c>
      <c r="J1699" s="7">
        <v>2908.3396833545798</v>
      </c>
      <c r="K1699" s="7">
        <v>2758.32592615257</v>
      </c>
      <c r="L1699" s="7">
        <v>3058.3534405565902</v>
      </c>
      <c r="M1699" s="7">
        <v>1.1087715964090299</v>
      </c>
      <c r="N1699" s="7">
        <v>0.148962205296365</v>
      </c>
      <c r="O1699" s="7">
        <v>0.67379313626787296</v>
      </c>
      <c r="P1699" s="7">
        <v>0.80133883438646503</v>
      </c>
    </row>
    <row r="1700" spans="1:16" x14ac:dyDescent="0.25">
      <c r="A1700" s="4" t="s">
        <v>2627</v>
      </c>
      <c r="B1700" s="5" t="s">
        <v>105</v>
      </c>
      <c r="C1700" s="24" t="s">
        <v>4509</v>
      </c>
      <c r="D1700" s="24" t="s">
        <v>15</v>
      </c>
      <c r="E1700" s="24" t="s">
        <v>4480</v>
      </c>
      <c r="F1700" s="6">
        <v>1672156</v>
      </c>
      <c r="G1700" s="6">
        <v>1674390</v>
      </c>
      <c r="H1700" s="6">
        <f t="shared" si="26"/>
        <v>2235</v>
      </c>
      <c r="I1700" s="6" t="s">
        <v>36</v>
      </c>
      <c r="J1700" s="7">
        <v>3644.7617823728901</v>
      </c>
      <c r="K1700" s="7">
        <v>3069.6425324111801</v>
      </c>
      <c r="L1700" s="7">
        <v>4219.8810323345997</v>
      </c>
      <c r="M1700" s="7">
        <v>1.37471415247166</v>
      </c>
      <c r="N1700" s="7">
        <v>0.45913166686761703</v>
      </c>
      <c r="O1700" s="7">
        <v>3.9255143147289E-2</v>
      </c>
      <c r="P1700" s="7">
        <v>8.0003211201745694E-2</v>
      </c>
    </row>
    <row r="1701" spans="1:16" x14ac:dyDescent="0.25">
      <c r="A1701" s="4" t="s">
        <v>2628</v>
      </c>
      <c r="B1701" s="5" t="s">
        <v>2629</v>
      </c>
      <c r="C1701" s="24" t="s">
        <v>5167</v>
      </c>
      <c r="D1701" s="24" t="s">
        <v>73</v>
      </c>
      <c r="E1701" s="24" t="s">
        <v>4426</v>
      </c>
      <c r="F1701" s="6">
        <v>1674545</v>
      </c>
      <c r="G1701" s="6">
        <v>1676104</v>
      </c>
      <c r="H1701" s="6">
        <f t="shared" si="26"/>
        <v>1560</v>
      </c>
      <c r="I1701" s="6" t="s">
        <v>16</v>
      </c>
      <c r="J1701" s="7">
        <v>4009.80794662055</v>
      </c>
      <c r="K1701" s="7">
        <v>4201.1629300920404</v>
      </c>
      <c r="L1701" s="7">
        <v>3818.45296314906</v>
      </c>
      <c r="M1701" s="7">
        <v>-1.100226445274151</v>
      </c>
      <c r="N1701" s="7">
        <v>-0.13780048543395201</v>
      </c>
      <c r="O1701" s="7">
        <v>0.43123759597066802</v>
      </c>
      <c r="P1701" s="7">
        <v>0.57886657651661799</v>
      </c>
    </row>
    <row r="1702" spans="1:16" x14ac:dyDescent="0.25">
      <c r="A1702" s="4" t="s">
        <v>2630</v>
      </c>
      <c r="B1702" s="5" t="s">
        <v>2631</v>
      </c>
      <c r="C1702" s="24" t="s">
        <v>4744</v>
      </c>
      <c r="D1702" s="24" t="s">
        <v>93</v>
      </c>
      <c r="E1702" s="24" t="s">
        <v>4430</v>
      </c>
      <c r="F1702" s="6">
        <v>1676215</v>
      </c>
      <c r="G1702" s="6">
        <v>1678146</v>
      </c>
      <c r="H1702" s="6">
        <f t="shared" si="26"/>
        <v>1932</v>
      </c>
      <c r="I1702" s="6" t="s">
        <v>36</v>
      </c>
      <c r="J1702" s="7">
        <v>10099.8609646727</v>
      </c>
      <c r="K1702" s="7">
        <v>2150.93899621428</v>
      </c>
      <c r="L1702" s="7">
        <v>18048.7829331311</v>
      </c>
      <c r="M1702" s="7">
        <v>8.3911180023689695</v>
      </c>
      <c r="N1702" s="7">
        <v>3.0688630429675698</v>
      </c>
      <c r="O1702" s="8">
        <v>1.06006975766024E-44</v>
      </c>
      <c r="P1702" s="8">
        <v>1.31689574894792E-42</v>
      </c>
    </row>
    <row r="1703" spans="1:16" x14ac:dyDescent="0.25">
      <c r="A1703" s="4" t="s">
        <v>2632</v>
      </c>
      <c r="B1703" s="5" t="s">
        <v>2633</v>
      </c>
      <c r="C1703" s="24" t="s">
        <v>5388</v>
      </c>
      <c r="D1703" s="24" t="s">
        <v>93</v>
      </c>
      <c r="E1703" s="24" t="s">
        <v>4430</v>
      </c>
      <c r="F1703" s="6">
        <v>1678164</v>
      </c>
      <c r="G1703" s="6">
        <v>1679078</v>
      </c>
      <c r="H1703" s="6">
        <f t="shared" si="26"/>
        <v>915</v>
      </c>
      <c r="I1703" s="6" t="s">
        <v>36</v>
      </c>
      <c r="J1703" s="7">
        <v>4264.3759640161397</v>
      </c>
      <c r="K1703" s="7">
        <v>659.03647324690201</v>
      </c>
      <c r="L1703" s="7">
        <v>7869.7154547853697</v>
      </c>
      <c r="M1703" s="7">
        <v>11.9412441864004</v>
      </c>
      <c r="N1703" s="7">
        <v>3.57788125712114</v>
      </c>
      <c r="O1703" s="8">
        <v>1.51616364208504E-24</v>
      </c>
      <c r="P1703" s="8">
        <v>6.1845899012215099E-23</v>
      </c>
    </row>
    <row r="1704" spans="1:16" x14ac:dyDescent="0.25">
      <c r="A1704" s="4" t="s">
        <v>2634</v>
      </c>
      <c r="B1704" s="5" t="s">
        <v>89</v>
      </c>
      <c r="C1704" s="24" t="s">
        <v>4957</v>
      </c>
      <c r="D1704" s="24" t="s">
        <v>90</v>
      </c>
      <c r="E1704" s="24" t="s">
        <v>4442</v>
      </c>
      <c r="F1704" s="6">
        <v>1679075</v>
      </c>
      <c r="G1704" s="6">
        <v>1679827</v>
      </c>
      <c r="H1704" s="6">
        <f t="shared" si="26"/>
        <v>753</v>
      </c>
      <c r="I1704" s="6" t="s">
        <v>36</v>
      </c>
      <c r="J1704" s="7">
        <v>6565.5870074623099</v>
      </c>
      <c r="K1704" s="7">
        <v>6261.8370941041103</v>
      </c>
      <c r="L1704" s="7">
        <v>6869.3369208205104</v>
      </c>
      <c r="M1704" s="7">
        <v>1.0970162298358701</v>
      </c>
      <c r="N1704" s="7">
        <v>0.133584869889256</v>
      </c>
      <c r="O1704" s="7">
        <v>0.63083134131565699</v>
      </c>
      <c r="P1704" s="7">
        <v>0.76624980258475195</v>
      </c>
    </row>
    <row r="1705" spans="1:16" x14ac:dyDescent="0.25">
      <c r="A1705" s="4" t="s">
        <v>2635</v>
      </c>
      <c r="B1705" s="5" t="s">
        <v>35</v>
      </c>
      <c r="C1705" s="24" t="s">
        <v>36</v>
      </c>
      <c r="D1705" s="24" t="s">
        <v>36</v>
      </c>
      <c r="E1705" s="24" t="s">
        <v>36</v>
      </c>
      <c r="F1705" s="6">
        <v>1679987</v>
      </c>
      <c r="G1705" s="6">
        <v>1680196</v>
      </c>
      <c r="H1705" s="6">
        <f t="shared" si="26"/>
        <v>210</v>
      </c>
      <c r="I1705" s="6" t="s">
        <v>36</v>
      </c>
      <c r="J1705" s="7">
        <v>34.154546229809803</v>
      </c>
      <c r="K1705" s="7">
        <v>48.198870812187799</v>
      </c>
      <c r="L1705" s="7">
        <v>20.1102216474317</v>
      </c>
      <c r="M1705" s="7">
        <v>-2.3967349369490094</v>
      </c>
      <c r="N1705" s="7">
        <v>-1.2610703652681701</v>
      </c>
      <c r="O1705" s="7">
        <v>0.22343022431446599</v>
      </c>
      <c r="P1705" s="7">
        <v>0.35093954198358401</v>
      </c>
    </row>
    <row r="1706" spans="1:16" x14ac:dyDescent="0.25">
      <c r="A1706" s="4" t="s">
        <v>2636</v>
      </c>
      <c r="B1706" s="5" t="s">
        <v>35</v>
      </c>
      <c r="C1706" s="24" t="s">
        <v>36</v>
      </c>
      <c r="D1706" s="24" t="s">
        <v>36</v>
      </c>
      <c r="E1706" s="24" t="s">
        <v>36</v>
      </c>
      <c r="F1706" s="6">
        <v>1680207</v>
      </c>
      <c r="G1706" s="6">
        <v>1681535</v>
      </c>
      <c r="H1706" s="6">
        <f t="shared" si="26"/>
        <v>1329</v>
      </c>
      <c r="I1706" s="6" t="s">
        <v>36</v>
      </c>
      <c r="J1706" s="7">
        <v>406.24652233644503</v>
      </c>
      <c r="K1706" s="7">
        <v>633.58333582234297</v>
      </c>
      <c r="L1706" s="7">
        <v>178.909708850546</v>
      </c>
      <c r="M1706" s="7">
        <v>-3.541358039722784</v>
      </c>
      <c r="N1706" s="7">
        <v>-1.8243027110035499</v>
      </c>
      <c r="O1706" s="7">
        <v>1.34261341444284E-3</v>
      </c>
      <c r="P1706" s="7">
        <v>4.0816045179891897E-3</v>
      </c>
    </row>
    <row r="1707" spans="1:16" x14ac:dyDescent="0.25">
      <c r="A1707" s="4" t="s">
        <v>2637</v>
      </c>
      <c r="B1707" s="5" t="s">
        <v>35</v>
      </c>
      <c r="C1707" s="24" t="s">
        <v>36</v>
      </c>
      <c r="D1707" s="24" t="s">
        <v>36</v>
      </c>
      <c r="E1707" s="24" t="s">
        <v>36</v>
      </c>
      <c r="F1707" s="6">
        <v>1681671</v>
      </c>
      <c r="G1707" s="6">
        <v>1681826</v>
      </c>
      <c r="H1707" s="6">
        <f t="shared" si="26"/>
        <v>156</v>
      </c>
      <c r="I1707" s="6" t="s">
        <v>16</v>
      </c>
      <c r="J1707" s="7">
        <v>253.167268956833</v>
      </c>
      <c r="K1707" s="7">
        <v>253.995217869908</v>
      </c>
      <c r="L1707" s="7">
        <v>252.33932004375899</v>
      </c>
      <c r="M1707" s="7">
        <v>-1.0065621870815109</v>
      </c>
      <c r="N1707" s="7">
        <v>-9.4363071053665693E-3</v>
      </c>
      <c r="O1707" s="7">
        <v>0.91316458715932303</v>
      </c>
      <c r="P1707" s="7">
        <v>0.97607009443159298</v>
      </c>
    </row>
    <row r="1708" spans="1:16" x14ac:dyDescent="0.25">
      <c r="A1708" s="4" t="s">
        <v>2638</v>
      </c>
      <c r="B1708" s="5" t="s">
        <v>2639</v>
      </c>
      <c r="C1708" s="24" t="s">
        <v>5201</v>
      </c>
      <c r="D1708" s="24" t="s">
        <v>64</v>
      </c>
      <c r="E1708" s="24" t="s">
        <v>4432</v>
      </c>
      <c r="F1708" s="6">
        <v>1681900</v>
      </c>
      <c r="G1708" s="6">
        <v>1682487</v>
      </c>
      <c r="H1708" s="6">
        <f t="shared" si="26"/>
        <v>588</v>
      </c>
      <c r="I1708" s="6" t="s">
        <v>36</v>
      </c>
      <c r="J1708" s="7">
        <v>3965.1834544816902</v>
      </c>
      <c r="K1708" s="7">
        <v>2696.7646775583898</v>
      </c>
      <c r="L1708" s="7">
        <v>5233.6022314049897</v>
      </c>
      <c r="M1708" s="7">
        <v>1.9406966707022499</v>
      </c>
      <c r="N1708" s="7">
        <v>0.95657464362035105</v>
      </c>
      <c r="O1708" s="8">
        <v>4.3315279045882597E-6</v>
      </c>
      <c r="P1708" s="8">
        <v>2.1963016258329701E-5</v>
      </c>
    </row>
    <row r="1709" spans="1:16" x14ac:dyDescent="0.25">
      <c r="A1709" s="4" t="s">
        <v>2640</v>
      </c>
      <c r="B1709" s="5" t="s">
        <v>2641</v>
      </c>
      <c r="C1709" s="24" t="s">
        <v>5553</v>
      </c>
      <c r="D1709" s="24" t="s">
        <v>356</v>
      </c>
      <c r="E1709" s="24" t="s">
        <v>4512</v>
      </c>
      <c r="F1709" s="6">
        <v>1682570</v>
      </c>
      <c r="G1709" s="6">
        <v>1683820</v>
      </c>
      <c r="H1709" s="6">
        <f t="shared" si="26"/>
        <v>1251</v>
      </c>
      <c r="I1709" s="6" t="s">
        <v>36</v>
      </c>
      <c r="J1709" s="7">
        <v>25937.803825299801</v>
      </c>
      <c r="K1709" s="7">
        <v>20199.265411456199</v>
      </c>
      <c r="L1709" s="7">
        <v>31676.342239143502</v>
      </c>
      <c r="M1709" s="7">
        <v>1.5681927829503099</v>
      </c>
      <c r="N1709" s="7">
        <v>0.64910292546725501</v>
      </c>
      <c r="O1709" s="7">
        <v>1.03631603251031E-3</v>
      </c>
      <c r="P1709" s="7">
        <v>3.2294774422470798E-3</v>
      </c>
    </row>
    <row r="1710" spans="1:16" x14ac:dyDescent="0.25">
      <c r="A1710" s="4" t="s">
        <v>2642</v>
      </c>
      <c r="B1710" s="5" t="s">
        <v>2643</v>
      </c>
      <c r="C1710" s="24" t="s">
        <v>5596</v>
      </c>
      <c r="D1710" s="24" t="s">
        <v>356</v>
      </c>
      <c r="E1710" s="24" t="s">
        <v>4512</v>
      </c>
      <c r="F1710" s="6">
        <v>1684067</v>
      </c>
      <c r="G1710" s="6">
        <v>1685356</v>
      </c>
      <c r="H1710" s="6">
        <f t="shared" si="26"/>
        <v>1290</v>
      </c>
      <c r="I1710" s="6" t="s">
        <v>36</v>
      </c>
      <c r="J1710" s="7">
        <v>49080.997449128197</v>
      </c>
      <c r="K1710" s="7">
        <v>49249.348730089499</v>
      </c>
      <c r="L1710" s="7">
        <v>48912.646168166997</v>
      </c>
      <c r="M1710" s="7">
        <v>-1.006883752736766</v>
      </c>
      <c r="N1710" s="7">
        <v>-9.8971301857643402E-3</v>
      </c>
      <c r="O1710" s="7">
        <v>0.90772189628511102</v>
      </c>
      <c r="P1710" s="7">
        <v>0.97324595627587596</v>
      </c>
    </row>
    <row r="1711" spans="1:16" x14ac:dyDescent="0.25">
      <c r="A1711" s="4" t="s">
        <v>2644</v>
      </c>
      <c r="B1711" s="5" t="s">
        <v>35</v>
      </c>
      <c r="C1711" s="24" t="s">
        <v>36</v>
      </c>
      <c r="D1711" s="24" t="s">
        <v>36</v>
      </c>
      <c r="E1711" s="24" t="s">
        <v>36</v>
      </c>
      <c r="F1711" s="6">
        <v>1685510</v>
      </c>
      <c r="G1711" s="6">
        <v>1686442</v>
      </c>
      <c r="H1711" s="6">
        <f t="shared" si="26"/>
        <v>933</v>
      </c>
      <c r="I1711" s="6" t="s">
        <v>36</v>
      </c>
      <c r="J1711" s="7">
        <v>1055.3646016771299</v>
      </c>
      <c r="K1711" s="7">
        <v>597.83293760286301</v>
      </c>
      <c r="L1711" s="7">
        <v>1512.89626575139</v>
      </c>
      <c r="M1711" s="7">
        <v>2.5306338453308799</v>
      </c>
      <c r="N1711" s="7">
        <v>1.33949878056617</v>
      </c>
      <c r="O1711" s="8">
        <v>1.32252383661881E-9</v>
      </c>
      <c r="P1711" s="8">
        <v>1.1968402799600101E-8</v>
      </c>
    </row>
    <row r="1712" spans="1:16" x14ac:dyDescent="0.25">
      <c r="A1712" s="4" t="s">
        <v>2645</v>
      </c>
      <c r="B1712" s="5" t="s">
        <v>2646</v>
      </c>
      <c r="C1712" s="24" t="s">
        <v>5529</v>
      </c>
      <c r="D1712" s="24" t="s">
        <v>67</v>
      </c>
      <c r="E1712" s="24" t="s">
        <v>4438</v>
      </c>
      <c r="F1712" s="6">
        <v>1686599</v>
      </c>
      <c r="G1712" s="6">
        <v>1687258</v>
      </c>
      <c r="H1712" s="6">
        <f t="shared" si="26"/>
        <v>660</v>
      </c>
      <c r="I1712" s="6" t="s">
        <v>36</v>
      </c>
      <c r="J1712" s="7">
        <v>3086.8713111127099</v>
      </c>
      <c r="K1712" s="7">
        <v>2676.02992742181</v>
      </c>
      <c r="L1712" s="7">
        <v>3497.7126948035998</v>
      </c>
      <c r="M1712" s="7">
        <v>1.3070529066068499</v>
      </c>
      <c r="N1712" s="7">
        <v>0.386317539415304</v>
      </c>
      <c r="O1712" s="7">
        <v>0.135174276265381</v>
      </c>
      <c r="P1712" s="7">
        <v>0.23118354007089201</v>
      </c>
    </row>
    <row r="1713" spans="1:16" x14ac:dyDescent="0.25">
      <c r="A1713" s="4" t="s">
        <v>2647</v>
      </c>
      <c r="B1713" s="5" t="s">
        <v>2648</v>
      </c>
      <c r="C1713" s="24" t="s">
        <v>5378</v>
      </c>
      <c r="D1713" s="24" t="s">
        <v>4917</v>
      </c>
      <c r="E1713" s="24" t="s">
        <v>4442</v>
      </c>
      <c r="F1713" s="6">
        <v>1687261</v>
      </c>
      <c r="G1713" s="6">
        <v>1688286</v>
      </c>
      <c r="H1713" s="6">
        <f t="shared" si="26"/>
        <v>1026</v>
      </c>
      <c r="I1713" s="6" t="s">
        <v>36</v>
      </c>
      <c r="J1713" s="7">
        <v>2988.92826390443</v>
      </c>
      <c r="K1713" s="7">
        <v>2342.5917891266599</v>
      </c>
      <c r="L1713" s="7">
        <v>3635.2647386822</v>
      </c>
      <c r="M1713" s="7">
        <v>1.5518131479652499</v>
      </c>
      <c r="N1713" s="7">
        <v>0.63395485473341795</v>
      </c>
      <c r="O1713" s="7">
        <v>3.73227603817831E-3</v>
      </c>
      <c r="P1713" s="7">
        <v>1.0313761792053899E-2</v>
      </c>
    </row>
    <row r="1714" spans="1:16" x14ac:dyDescent="0.25">
      <c r="A1714" s="4" t="s">
        <v>2649</v>
      </c>
      <c r="B1714" s="5" t="s">
        <v>35</v>
      </c>
      <c r="C1714" s="24" t="s">
        <v>36</v>
      </c>
      <c r="D1714" s="24" t="s">
        <v>36</v>
      </c>
      <c r="E1714" s="24" t="s">
        <v>36</v>
      </c>
      <c r="F1714" s="6">
        <v>1688299</v>
      </c>
      <c r="G1714" s="6">
        <v>1688589</v>
      </c>
      <c r="H1714" s="6">
        <f t="shared" si="26"/>
        <v>291</v>
      </c>
      <c r="I1714" s="6" t="s">
        <v>36</v>
      </c>
      <c r="J1714" s="7">
        <v>413.90979600742497</v>
      </c>
      <c r="K1714" s="7">
        <v>281.20394623826297</v>
      </c>
      <c r="L1714" s="7">
        <v>546.61564577658703</v>
      </c>
      <c r="M1714" s="7">
        <v>1.94384059359338</v>
      </c>
      <c r="N1714" s="7">
        <v>0.95890991428232497</v>
      </c>
      <c r="O1714" s="7">
        <v>1.3797417736251101E-4</v>
      </c>
      <c r="P1714" s="7">
        <v>5.1726121636727499E-4</v>
      </c>
    </row>
    <row r="1715" spans="1:16" x14ac:dyDescent="0.25">
      <c r="A1715" s="4" t="s">
        <v>2650</v>
      </c>
      <c r="B1715" s="5" t="s">
        <v>2651</v>
      </c>
      <c r="C1715" s="24" t="s">
        <v>4594</v>
      </c>
      <c r="D1715" s="24" t="s">
        <v>133</v>
      </c>
      <c r="E1715" s="24" t="s">
        <v>4445</v>
      </c>
      <c r="F1715" s="6">
        <v>1688998</v>
      </c>
      <c r="G1715" s="6">
        <v>1690803</v>
      </c>
      <c r="H1715" s="6">
        <f t="shared" si="26"/>
        <v>1806</v>
      </c>
      <c r="I1715" s="6" t="s">
        <v>16</v>
      </c>
      <c r="J1715" s="7">
        <v>16654.502039863801</v>
      </c>
      <c r="K1715" s="7">
        <v>5685.9669665015799</v>
      </c>
      <c r="L1715" s="7">
        <v>27623.037113226001</v>
      </c>
      <c r="M1715" s="7">
        <v>4.8581072095502602</v>
      </c>
      <c r="N1715" s="7">
        <v>2.2803943279687999</v>
      </c>
      <c r="O1715" s="8">
        <v>1.9856638190938201E-13</v>
      </c>
      <c r="P1715" s="8">
        <v>3.01489956532412E-12</v>
      </c>
    </row>
    <row r="1716" spans="1:16" x14ac:dyDescent="0.25">
      <c r="A1716" s="4" t="s">
        <v>2652</v>
      </c>
      <c r="B1716" s="5" t="s">
        <v>2653</v>
      </c>
      <c r="C1716" s="24" t="s">
        <v>4722</v>
      </c>
      <c r="D1716" s="24" t="s">
        <v>93</v>
      </c>
      <c r="E1716" s="24" t="s">
        <v>4430</v>
      </c>
      <c r="F1716" s="6">
        <v>1690875</v>
      </c>
      <c r="G1716" s="6">
        <v>1692230</v>
      </c>
      <c r="H1716" s="6">
        <f t="shared" si="26"/>
        <v>1356</v>
      </c>
      <c r="I1716" s="6" t="s">
        <v>36</v>
      </c>
      <c r="J1716" s="7">
        <v>14137.230208827499</v>
      </c>
      <c r="K1716" s="7">
        <v>14036.480862643</v>
      </c>
      <c r="L1716" s="7">
        <v>14237.979555012</v>
      </c>
      <c r="M1716" s="7">
        <v>1.0143553568975601</v>
      </c>
      <c r="N1716" s="7">
        <v>2.05631570964863E-2</v>
      </c>
      <c r="O1716" s="7">
        <v>0.97632508896301495</v>
      </c>
      <c r="P1716" s="7">
        <v>1</v>
      </c>
    </row>
    <row r="1717" spans="1:16" x14ac:dyDescent="0.25">
      <c r="A1717" s="4" t="s">
        <v>2654</v>
      </c>
      <c r="B1717" s="5" t="s">
        <v>35</v>
      </c>
      <c r="C1717" s="24" t="s">
        <v>5073</v>
      </c>
      <c r="D1717" s="24" t="s">
        <v>67</v>
      </c>
      <c r="E1717" s="24" t="s">
        <v>4438</v>
      </c>
      <c r="F1717" s="6">
        <v>1692254</v>
      </c>
      <c r="G1717" s="6">
        <v>1693423</v>
      </c>
      <c r="H1717" s="6">
        <f t="shared" si="26"/>
        <v>1170</v>
      </c>
      <c r="I1717" s="6" t="s">
        <v>36</v>
      </c>
      <c r="J1717" s="7">
        <v>12400.614936272001</v>
      </c>
      <c r="K1717" s="7">
        <v>11490.924950300699</v>
      </c>
      <c r="L1717" s="7">
        <v>13310.3049222433</v>
      </c>
      <c r="M1717" s="7">
        <v>1.15833189928675</v>
      </c>
      <c r="N1717" s="7">
        <v>0.212048691020157</v>
      </c>
      <c r="O1717" s="7">
        <v>0.34776724224002797</v>
      </c>
      <c r="P1717" s="7">
        <v>0.49502493387603902</v>
      </c>
    </row>
    <row r="1718" spans="1:16" x14ac:dyDescent="0.25">
      <c r="A1718" s="4" t="s">
        <v>2655</v>
      </c>
      <c r="B1718" s="5" t="s">
        <v>35</v>
      </c>
      <c r="C1718" s="24" t="s">
        <v>4687</v>
      </c>
      <c r="D1718" s="24" t="s">
        <v>67</v>
      </c>
      <c r="E1718" s="24" t="s">
        <v>4438</v>
      </c>
      <c r="F1718" s="6">
        <v>1693420</v>
      </c>
      <c r="G1718" s="6">
        <v>1694307</v>
      </c>
      <c r="H1718" s="6">
        <f t="shared" si="26"/>
        <v>888</v>
      </c>
      <c r="I1718" s="6" t="s">
        <v>36</v>
      </c>
      <c r="J1718" s="7">
        <v>7002.0693778327104</v>
      </c>
      <c r="K1718" s="7">
        <v>6877.9797865740102</v>
      </c>
      <c r="L1718" s="7">
        <v>7126.1589690914097</v>
      </c>
      <c r="M1718" s="7">
        <v>1.03608315089873</v>
      </c>
      <c r="N1718" s="7">
        <v>5.1139791224629298E-2</v>
      </c>
      <c r="O1718" s="7">
        <v>0.79986558316083001</v>
      </c>
      <c r="P1718" s="7">
        <v>0.89581935868654605</v>
      </c>
    </row>
    <row r="1719" spans="1:16" x14ac:dyDescent="0.25">
      <c r="A1719" s="4" t="s">
        <v>2656</v>
      </c>
      <c r="B1719" s="5" t="s">
        <v>2657</v>
      </c>
      <c r="C1719" s="24" t="s">
        <v>5337</v>
      </c>
      <c r="D1719" s="24" t="s">
        <v>466</v>
      </c>
      <c r="E1719" s="24" t="s">
        <v>4428</v>
      </c>
      <c r="F1719" s="6">
        <v>1694496</v>
      </c>
      <c r="G1719" s="6">
        <v>1698188</v>
      </c>
      <c r="H1719" s="6">
        <f t="shared" si="26"/>
        <v>3693</v>
      </c>
      <c r="I1719" s="6" t="s">
        <v>36</v>
      </c>
      <c r="J1719" s="7">
        <v>4421.9421634202699</v>
      </c>
      <c r="K1719" s="7">
        <v>4481.6008017335098</v>
      </c>
      <c r="L1719" s="7">
        <v>4362.2835251070201</v>
      </c>
      <c r="M1719" s="7">
        <v>-1.0273520223845525</v>
      </c>
      <c r="N1719" s="7">
        <v>-3.89306061246628E-2</v>
      </c>
      <c r="O1719" s="7">
        <v>0.69557761780368899</v>
      </c>
      <c r="P1719" s="7">
        <v>0.81799209529151495</v>
      </c>
    </row>
    <row r="1720" spans="1:16" x14ac:dyDescent="0.25">
      <c r="A1720" s="4" t="s">
        <v>2658</v>
      </c>
      <c r="B1720" s="5" t="s">
        <v>2659</v>
      </c>
      <c r="C1720" s="24" t="s">
        <v>5357</v>
      </c>
      <c r="D1720" s="24" t="s">
        <v>356</v>
      </c>
      <c r="E1720" s="24" t="s">
        <v>4512</v>
      </c>
      <c r="F1720" s="6">
        <v>1698387</v>
      </c>
      <c r="G1720" s="6">
        <v>1698908</v>
      </c>
      <c r="H1720" s="6">
        <f t="shared" si="26"/>
        <v>522</v>
      </c>
      <c r="I1720" s="6" t="s">
        <v>16</v>
      </c>
      <c r="J1720" s="7">
        <v>2324.53270687638</v>
      </c>
      <c r="K1720" s="7">
        <v>2777.4618557076201</v>
      </c>
      <c r="L1720" s="7">
        <v>1871.6035580451501</v>
      </c>
      <c r="M1720" s="7">
        <v>-1.4840011624088885</v>
      </c>
      <c r="N1720" s="7">
        <v>-0.56949222201321903</v>
      </c>
      <c r="O1720" s="7">
        <v>6.3124833023804E-3</v>
      </c>
      <c r="P1720" s="7">
        <v>1.6477571027130499E-2</v>
      </c>
    </row>
    <row r="1721" spans="1:16" x14ac:dyDescent="0.25">
      <c r="A1721" s="4" t="s">
        <v>2660</v>
      </c>
      <c r="B1721" s="5" t="s">
        <v>35</v>
      </c>
      <c r="C1721" s="24" t="s">
        <v>36</v>
      </c>
      <c r="D1721" s="24" t="s">
        <v>36</v>
      </c>
      <c r="E1721" s="24" t="s">
        <v>36</v>
      </c>
      <c r="F1721" s="6">
        <v>1699607</v>
      </c>
      <c r="G1721" s="6">
        <v>1700164</v>
      </c>
      <c r="H1721" s="6">
        <f t="shared" si="26"/>
        <v>558</v>
      </c>
      <c r="I1721" s="6" t="s">
        <v>36</v>
      </c>
      <c r="J1721" s="7">
        <v>18.9832513032012</v>
      </c>
      <c r="K1721" s="7">
        <v>22.013663346809398</v>
      </c>
      <c r="L1721" s="7">
        <v>15.952839259593</v>
      </c>
      <c r="M1721" s="7">
        <v>-1.3799213411851965</v>
      </c>
      <c r="N1721" s="7">
        <v>-0.46458603228147899</v>
      </c>
      <c r="O1721" s="7">
        <v>0.52302859936101298</v>
      </c>
      <c r="P1721" s="7">
        <v>0.669212154519498</v>
      </c>
    </row>
    <row r="1722" spans="1:16" x14ac:dyDescent="0.25">
      <c r="A1722" s="4" t="s">
        <v>2661</v>
      </c>
      <c r="B1722" s="5" t="s">
        <v>35</v>
      </c>
      <c r="C1722" s="24" t="s">
        <v>36</v>
      </c>
      <c r="D1722" s="24" t="s">
        <v>36</v>
      </c>
      <c r="E1722" s="24" t="s">
        <v>36</v>
      </c>
      <c r="F1722" s="6">
        <v>1700343</v>
      </c>
      <c r="G1722" s="6">
        <v>1700930</v>
      </c>
      <c r="H1722" s="6">
        <f t="shared" si="26"/>
        <v>588</v>
      </c>
      <c r="I1722" s="6" t="s">
        <v>36</v>
      </c>
      <c r="J1722" s="7">
        <v>54.255261765937803</v>
      </c>
      <c r="K1722" s="7">
        <v>60.302985197335602</v>
      </c>
      <c r="L1722" s="7">
        <v>48.207538334539898</v>
      </c>
      <c r="M1722" s="7">
        <v>-1.2509036403986946</v>
      </c>
      <c r="N1722" s="7">
        <v>-0.32297066010868503</v>
      </c>
      <c r="O1722" s="7">
        <v>0.451138024536549</v>
      </c>
      <c r="P1722" s="7">
        <v>0.59852437915455703</v>
      </c>
    </row>
    <row r="1723" spans="1:16" x14ac:dyDescent="0.25">
      <c r="A1723" s="4" t="s">
        <v>2662</v>
      </c>
      <c r="B1723" s="5" t="s">
        <v>35</v>
      </c>
      <c r="C1723" s="24" t="s">
        <v>36</v>
      </c>
      <c r="D1723" s="24" t="s">
        <v>36</v>
      </c>
      <c r="E1723" s="24" t="s">
        <v>36</v>
      </c>
      <c r="F1723" s="6">
        <v>1701067</v>
      </c>
      <c r="G1723" s="6">
        <v>1701324</v>
      </c>
      <c r="H1723" s="6">
        <f t="shared" si="26"/>
        <v>258</v>
      </c>
      <c r="I1723" s="6" t="s">
        <v>36</v>
      </c>
      <c r="J1723" s="7">
        <v>66.751445988782805</v>
      </c>
      <c r="K1723" s="7">
        <v>89.4527360308645</v>
      </c>
      <c r="L1723" s="7">
        <v>44.050155946701203</v>
      </c>
      <c r="M1723" s="7">
        <v>-2.0307019148603818</v>
      </c>
      <c r="N1723" s="7">
        <v>-1.0219784831031899</v>
      </c>
      <c r="O1723" s="7">
        <v>1.55172008886931E-2</v>
      </c>
      <c r="P1723" s="7">
        <v>3.6061658187753601E-2</v>
      </c>
    </row>
    <row r="1724" spans="1:16" x14ac:dyDescent="0.25">
      <c r="A1724" s="4" t="s">
        <v>2663</v>
      </c>
      <c r="B1724" s="5" t="s">
        <v>35</v>
      </c>
      <c r="C1724" s="24" t="s">
        <v>36</v>
      </c>
      <c r="D1724" s="24" t="s">
        <v>36</v>
      </c>
      <c r="E1724" s="24" t="s">
        <v>36</v>
      </c>
      <c r="F1724" s="6">
        <v>1702233</v>
      </c>
      <c r="G1724" s="6">
        <v>1702484</v>
      </c>
      <c r="H1724" s="6">
        <f t="shared" si="26"/>
        <v>252</v>
      </c>
      <c r="I1724" s="6" t="s">
        <v>36</v>
      </c>
      <c r="J1724" s="7">
        <v>40.099435208208</v>
      </c>
      <c r="K1724" s="7">
        <v>41.600072775184003</v>
      </c>
      <c r="L1724" s="7">
        <v>38.598797641231997</v>
      </c>
      <c r="M1724" s="7">
        <v>-1.0777556638382426</v>
      </c>
      <c r="N1724" s="7">
        <v>-0.108030144209632</v>
      </c>
      <c r="O1724" s="7">
        <v>0.88643025320448399</v>
      </c>
      <c r="P1724" s="7">
        <v>0.95945104237934897</v>
      </c>
    </row>
    <row r="1725" spans="1:16" x14ac:dyDescent="0.25">
      <c r="A1725" s="4" t="s">
        <v>2664</v>
      </c>
      <c r="B1725" s="5" t="s">
        <v>2665</v>
      </c>
      <c r="C1725" s="24" t="s">
        <v>4534</v>
      </c>
      <c r="D1725" s="24" t="s">
        <v>15</v>
      </c>
      <c r="E1725" s="24" t="s">
        <v>4480</v>
      </c>
      <c r="F1725" s="6">
        <v>1703057</v>
      </c>
      <c r="G1725" s="6">
        <v>1703395</v>
      </c>
      <c r="H1725" s="6">
        <f t="shared" si="26"/>
        <v>339</v>
      </c>
      <c r="I1725" s="6" t="s">
        <v>16</v>
      </c>
      <c r="J1725" s="7">
        <v>0.88798353004924402</v>
      </c>
      <c r="K1725" s="7">
        <v>0</v>
      </c>
      <c r="L1725" s="7">
        <v>1.77596706009849</v>
      </c>
      <c r="M1725" s="7" t="s">
        <v>151</v>
      </c>
      <c r="N1725" s="7" t="s">
        <v>151</v>
      </c>
      <c r="O1725" s="7">
        <v>0.53862787860005301</v>
      </c>
      <c r="P1725" s="7">
        <v>0.68277828952409303</v>
      </c>
    </row>
    <row r="1726" spans="1:16" x14ac:dyDescent="0.25">
      <c r="A1726" s="4" t="s">
        <v>2666</v>
      </c>
      <c r="B1726" s="5" t="s">
        <v>317</v>
      </c>
      <c r="C1726" s="24" t="s">
        <v>4534</v>
      </c>
      <c r="D1726" s="24" t="s">
        <v>15</v>
      </c>
      <c r="E1726" s="24" t="s">
        <v>4480</v>
      </c>
      <c r="F1726" s="6">
        <v>1703427</v>
      </c>
      <c r="G1726" s="6">
        <v>1704011</v>
      </c>
      <c r="H1726" s="6">
        <f t="shared" si="26"/>
        <v>585</v>
      </c>
      <c r="I1726" s="6" t="s">
        <v>16</v>
      </c>
      <c r="J1726" s="7">
        <v>2.3980910131287301</v>
      </c>
      <c r="K1726" s="7">
        <v>1.2751121873539</v>
      </c>
      <c r="L1726" s="7">
        <v>3.5210698389035602</v>
      </c>
      <c r="M1726" s="7">
        <v>2.7613804289726498</v>
      </c>
      <c r="N1726" s="7">
        <v>1.46538965836571</v>
      </c>
      <c r="O1726" s="7">
        <v>0.49202020138977698</v>
      </c>
      <c r="P1726" s="7">
        <v>0.63897595072741098</v>
      </c>
    </row>
    <row r="1727" spans="1:16" x14ac:dyDescent="0.25">
      <c r="A1727" s="4" t="s">
        <v>2667</v>
      </c>
      <c r="B1727" s="5" t="s">
        <v>35</v>
      </c>
      <c r="C1727" s="24" t="s">
        <v>36</v>
      </c>
      <c r="D1727" s="24" t="s">
        <v>36</v>
      </c>
      <c r="E1727" s="24" t="s">
        <v>36</v>
      </c>
      <c r="F1727" s="6">
        <v>1704008</v>
      </c>
      <c r="G1727" s="6">
        <v>1704589</v>
      </c>
      <c r="H1727" s="6">
        <f t="shared" si="26"/>
        <v>582</v>
      </c>
      <c r="I1727" s="6" t="s">
        <v>36</v>
      </c>
      <c r="J1727" s="7">
        <v>47.935045038046397</v>
      </c>
      <c r="K1727" s="7">
        <v>36.745564938314502</v>
      </c>
      <c r="L1727" s="7">
        <v>59.124525137778299</v>
      </c>
      <c r="M1727" s="7">
        <v>1.60902479624498</v>
      </c>
      <c r="N1727" s="7">
        <v>0.68618655921488503</v>
      </c>
      <c r="O1727" s="7">
        <v>9.5557249583271595E-2</v>
      </c>
      <c r="P1727" s="7">
        <v>0.17260936094585699</v>
      </c>
    </row>
    <row r="1728" spans="1:16" x14ac:dyDescent="0.25">
      <c r="A1728" s="4" t="s">
        <v>2668</v>
      </c>
      <c r="B1728" s="5" t="s">
        <v>35</v>
      </c>
      <c r="C1728" s="24" t="s">
        <v>36</v>
      </c>
      <c r="D1728" s="24" t="s">
        <v>36</v>
      </c>
      <c r="E1728" s="24" t="s">
        <v>36</v>
      </c>
      <c r="F1728" s="6">
        <v>1704776</v>
      </c>
      <c r="G1728" s="6">
        <v>1705402</v>
      </c>
      <c r="H1728" s="6">
        <f t="shared" si="26"/>
        <v>627</v>
      </c>
      <c r="I1728" s="6" t="s">
        <v>36</v>
      </c>
      <c r="J1728" s="7">
        <v>33.8078678442319</v>
      </c>
      <c r="K1728" s="7">
        <v>19.9780246095055</v>
      </c>
      <c r="L1728" s="7">
        <v>47.637711078958297</v>
      </c>
      <c r="M1728" s="7">
        <v>2.38450557600637</v>
      </c>
      <c r="N1728" s="7">
        <v>1.2536901563818099</v>
      </c>
      <c r="O1728" s="7">
        <v>1.8817439856255599E-2</v>
      </c>
      <c r="P1728" s="7">
        <v>4.2714338145470598E-2</v>
      </c>
    </row>
    <row r="1729" spans="1:16" x14ac:dyDescent="0.25">
      <c r="A1729" s="4" t="s">
        <v>2669</v>
      </c>
      <c r="B1729" s="5" t="s">
        <v>35</v>
      </c>
      <c r="C1729" s="24" t="s">
        <v>36</v>
      </c>
      <c r="D1729" s="24" t="s">
        <v>36</v>
      </c>
      <c r="E1729" s="24" t="s">
        <v>36</v>
      </c>
      <c r="F1729" s="6">
        <v>1705417</v>
      </c>
      <c r="G1729" s="6">
        <v>1705617</v>
      </c>
      <c r="H1729" s="6">
        <f t="shared" si="26"/>
        <v>201</v>
      </c>
      <c r="I1729" s="6" t="s">
        <v>36</v>
      </c>
      <c r="J1729" s="7">
        <v>17.9960487131574</v>
      </c>
      <c r="K1729" s="7">
        <v>10.4922460360008</v>
      </c>
      <c r="L1729" s="7">
        <v>25.499851390313999</v>
      </c>
      <c r="M1729" s="7">
        <v>2.4303520240394101</v>
      </c>
      <c r="N1729" s="7">
        <v>1.28116529595182</v>
      </c>
      <c r="O1729" s="7">
        <v>6.8793608998021102E-2</v>
      </c>
      <c r="P1729" s="7">
        <v>0.13065526990381601</v>
      </c>
    </row>
    <row r="1730" spans="1:16" x14ac:dyDescent="0.25">
      <c r="A1730" s="4" t="s">
        <v>2670</v>
      </c>
      <c r="B1730" s="5" t="s">
        <v>2671</v>
      </c>
      <c r="C1730" s="24" t="s">
        <v>4825</v>
      </c>
      <c r="D1730" s="24" t="s">
        <v>67</v>
      </c>
      <c r="E1730" s="24" t="s">
        <v>4438</v>
      </c>
      <c r="F1730" s="6">
        <v>1705969</v>
      </c>
      <c r="G1730" s="6">
        <v>1706904</v>
      </c>
      <c r="H1730" s="6">
        <f t="shared" si="26"/>
        <v>936</v>
      </c>
      <c r="I1730" s="6" t="s">
        <v>36</v>
      </c>
      <c r="J1730" s="7">
        <v>3632.2239490378001</v>
      </c>
      <c r="K1730" s="7">
        <v>3607.32750815502</v>
      </c>
      <c r="L1730" s="7">
        <v>3657.1203899205798</v>
      </c>
      <c r="M1730" s="7">
        <v>1.0138032606279801</v>
      </c>
      <c r="N1730" s="7">
        <v>1.9777709091572001E-2</v>
      </c>
      <c r="O1730" s="7">
        <v>0.91354345649013302</v>
      </c>
      <c r="P1730" s="7">
        <v>0.97607009443159298</v>
      </c>
    </row>
    <row r="1731" spans="1:16" x14ac:dyDescent="0.25">
      <c r="A1731" s="4" t="s">
        <v>2672</v>
      </c>
      <c r="B1731" s="5" t="s">
        <v>35</v>
      </c>
      <c r="C1731" s="24" t="s">
        <v>5446</v>
      </c>
      <c r="D1731" s="24" t="s">
        <v>67</v>
      </c>
      <c r="E1731" s="24" t="s">
        <v>4438</v>
      </c>
      <c r="F1731" s="6">
        <v>1706938</v>
      </c>
      <c r="G1731" s="6">
        <v>1707936</v>
      </c>
      <c r="H1731" s="6">
        <f t="shared" ref="H1731:H1794" si="27">(G1731-F1731)+1</f>
        <v>999</v>
      </c>
      <c r="I1731" s="6" t="s">
        <v>36</v>
      </c>
      <c r="J1731" s="7">
        <v>5409.6443415751501</v>
      </c>
      <c r="K1731" s="7">
        <v>5107.9723365864302</v>
      </c>
      <c r="L1731" s="7">
        <v>5711.31634656387</v>
      </c>
      <c r="M1731" s="7">
        <v>1.11811810444937</v>
      </c>
      <c r="N1731" s="7">
        <v>0.16107258505427299</v>
      </c>
      <c r="O1731" s="7">
        <v>0.42377621502624802</v>
      </c>
      <c r="P1731" s="7">
        <v>0.57152305019071004</v>
      </c>
    </row>
    <row r="1732" spans="1:16" x14ac:dyDescent="0.25">
      <c r="A1732" s="4" t="s">
        <v>2673</v>
      </c>
      <c r="B1732" s="5" t="s">
        <v>2674</v>
      </c>
      <c r="C1732" s="24" t="s">
        <v>5059</v>
      </c>
      <c r="D1732" s="24" t="s">
        <v>64</v>
      </c>
      <c r="E1732" s="24" t="s">
        <v>4432</v>
      </c>
      <c r="F1732" s="6">
        <v>1707933</v>
      </c>
      <c r="G1732" s="6">
        <v>1708817</v>
      </c>
      <c r="H1732" s="6">
        <f t="shared" si="27"/>
        <v>885</v>
      </c>
      <c r="I1732" s="6" t="s">
        <v>36</v>
      </c>
      <c r="J1732" s="7">
        <v>2388.8645737737902</v>
      </c>
      <c r="K1732" s="7">
        <v>2078.1875384242398</v>
      </c>
      <c r="L1732" s="7">
        <v>2699.5416091233401</v>
      </c>
      <c r="M1732" s="7">
        <v>1.2989884498923701</v>
      </c>
      <c r="N1732" s="7">
        <v>0.37738860295124499</v>
      </c>
      <c r="O1732" s="7">
        <v>6.5688890068618999E-2</v>
      </c>
      <c r="P1732" s="7">
        <v>0.12589602844146999</v>
      </c>
    </row>
    <row r="1733" spans="1:16" x14ac:dyDescent="0.25">
      <c r="A1733" s="4" t="s">
        <v>2675</v>
      </c>
      <c r="B1733" s="5" t="s">
        <v>2676</v>
      </c>
      <c r="C1733" s="24" t="s">
        <v>4974</v>
      </c>
      <c r="D1733" s="24" t="s">
        <v>133</v>
      </c>
      <c r="E1733" s="24" t="s">
        <v>4445</v>
      </c>
      <c r="F1733" s="6">
        <v>1708952</v>
      </c>
      <c r="G1733" s="6">
        <v>1709683</v>
      </c>
      <c r="H1733" s="6">
        <f t="shared" si="27"/>
        <v>732</v>
      </c>
      <c r="I1733" s="6" t="s">
        <v>36</v>
      </c>
      <c r="J1733" s="7">
        <v>7590.8363074159097</v>
      </c>
      <c r="K1733" s="7">
        <v>5382.32003848151</v>
      </c>
      <c r="L1733" s="7">
        <v>9799.3525763503094</v>
      </c>
      <c r="M1733" s="7">
        <v>1.8206558707562399</v>
      </c>
      <c r="N1733" s="7">
        <v>0.86445825868452697</v>
      </c>
      <c r="O1733" s="8">
        <v>3.0636557149634103E-5</v>
      </c>
      <c r="P1733" s="7">
        <v>1.3284902758245901E-4</v>
      </c>
    </row>
    <row r="1734" spans="1:16" x14ac:dyDescent="0.25">
      <c r="A1734" s="4" t="s">
        <v>2677</v>
      </c>
      <c r="B1734" s="5" t="s">
        <v>2678</v>
      </c>
      <c r="C1734" s="24" t="s">
        <v>5455</v>
      </c>
      <c r="D1734" s="24" t="s">
        <v>64</v>
      </c>
      <c r="E1734" s="24" t="s">
        <v>4432</v>
      </c>
      <c r="F1734" s="6">
        <v>1709687</v>
      </c>
      <c r="G1734" s="6">
        <v>1710952</v>
      </c>
      <c r="H1734" s="6">
        <f t="shared" si="27"/>
        <v>1266</v>
      </c>
      <c r="I1734" s="6" t="s">
        <v>36</v>
      </c>
      <c r="J1734" s="7">
        <v>7633.8417264866303</v>
      </c>
      <c r="K1734" s="7">
        <v>3311.4748735287299</v>
      </c>
      <c r="L1734" s="7">
        <v>11956.208579444499</v>
      </c>
      <c r="M1734" s="7">
        <v>3.6105388191286201</v>
      </c>
      <c r="N1734" s="7">
        <v>1.85221415392071</v>
      </c>
      <c r="O1734" s="8">
        <v>6.2253324472977302E-19</v>
      </c>
      <c r="P1734" s="8">
        <v>1.6203651027109199E-17</v>
      </c>
    </row>
    <row r="1735" spans="1:16" x14ac:dyDescent="0.25">
      <c r="A1735" s="4" t="s">
        <v>2679</v>
      </c>
      <c r="B1735" s="5" t="s">
        <v>2680</v>
      </c>
      <c r="C1735" s="24" t="s">
        <v>4640</v>
      </c>
      <c r="D1735" s="24" t="s">
        <v>15</v>
      </c>
      <c r="E1735" s="24" t="s">
        <v>4480</v>
      </c>
      <c r="F1735" s="6">
        <v>1711215</v>
      </c>
      <c r="G1735" s="6">
        <v>1714031</v>
      </c>
      <c r="H1735" s="6">
        <f t="shared" si="27"/>
        <v>2817</v>
      </c>
      <c r="I1735" s="6" t="s">
        <v>36</v>
      </c>
      <c r="J1735" s="7">
        <v>3809.9445943279502</v>
      </c>
      <c r="K1735" s="7">
        <v>4273.1974196078099</v>
      </c>
      <c r="L1735" s="7">
        <v>3346.6917690481</v>
      </c>
      <c r="M1735" s="7">
        <v>-1.2768422413825236</v>
      </c>
      <c r="N1735" s="7">
        <v>-0.35258028570251898</v>
      </c>
      <c r="O1735" s="7">
        <v>8.2713715764099305E-2</v>
      </c>
      <c r="P1735" s="7">
        <v>0.152844209048873</v>
      </c>
    </row>
    <row r="1736" spans="1:16" x14ac:dyDescent="0.25">
      <c r="A1736" s="4" t="s">
        <v>2681</v>
      </c>
      <c r="B1736" s="5" t="s">
        <v>2682</v>
      </c>
      <c r="C1736" s="24" t="s">
        <v>5049</v>
      </c>
      <c r="D1736" s="24" t="s">
        <v>15</v>
      </c>
      <c r="E1736" s="24" t="s">
        <v>4480</v>
      </c>
      <c r="F1736" s="6">
        <v>1714041</v>
      </c>
      <c r="G1736" s="6">
        <v>1716035</v>
      </c>
      <c r="H1736" s="6">
        <f t="shared" si="27"/>
        <v>1995</v>
      </c>
      <c r="I1736" s="6" t="s">
        <v>36</v>
      </c>
      <c r="J1736" s="7">
        <v>3379.5969625689499</v>
      </c>
      <c r="K1736" s="7">
        <v>3207.5134730066002</v>
      </c>
      <c r="L1736" s="7">
        <v>3551.6804521313102</v>
      </c>
      <c r="M1736" s="7">
        <v>1.1073002442612001</v>
      </c>
      <c r="N1736" s="7">
        <v>0.14704646166385099</v>
      </c>
      <c r="O1736" s="7">
        <v>0.51117077376647402</v>
      </c>
      <c r="P1736" s="7">
        <v>0.65742575280177495</v>
      </c>
    </row>
    <row r="1737" spans="1:16" x14ac:dyDescent="0.25">
      <c r="A1737" s="4" t="s">
        <v>2683</v>
      </c>
      <c r="B1737" s="5" t="s">
        <v>2684</v>
      </c>
      <c r="C1737" s="24" t="s">
        <v>4684</v>
      </c>
      <c r="D1737" s="24" t="s">
        <v>279</v>
      </c>
      <c r="E1737" s="24" t="s">
        <v>4434</v>
      </c>
      <c r="F1737" s="6">
        <v>1716294</v>
      </c>
      <c r="G1737" s="6">
        <v>1717796</v>
      </c>
      <c r="H1737" s="6">
        <f t="shared" si="27"/>
        <v>1503</v>
      </c>
      <c r="I1737" s="6" t="s">
        <v>16</v>
      </c>
      <c r="J1737" s="7">
        <v>19813.944709180701</v>
      </c>
      <c r="K1737" s="7">
        <v>10809.677672141999</v>
      </c>
      <c r="L1737" s="7">
        <v>28818.211746219298</v>
      </c>
      <c r="M1737" s="7">
        <v>2.66596402041549</v>
      </c>
      <c r="N1737" s="7">
        <v>1.4146573100899</v>
      </c>
      <c r="O1737" s="8">
        <v>2.8074195247254898E-12</v>
      </c>
      <c r="P1737" s="8">
        <v>3.5853633462966198E-11</v>
      </c>
    </row>
    <row r="1738" spans="1:16" x14ac:dyDescent="0.25">
      <c r="A1738" s="4" t="s">
        <v>2685</v>
      </c>
      <c r="B1738" s="5" t="s">
        <v>375</v>
      </c>
      <c r="C1738" s="24" t="s">
        <v>4654</v>
      </c>
      <c r="D1738" s="24" t="s">
        <v>279</v>
      </c>
      <c r="E1738" s="24" t="s">
        <v>4434</v>
      </c>
      <c r="F1738" s="6">
        <v>1717798</v>
      </c>
      <c r="G1738" s="6">
        <v>1718535</v>
      </c>
      <c r="H1738" s="6">
        <f t="shared" si="27"/>
        <v>738</v>
      </c>
      <c r="I1738" s="6" t="s">
        <v>16</v>
      </c>
      <c r="J1738" s="7">
        <v>15843.6700783008</v>
      </c>
      <c r="K1738" s="7">
        <v>11519.523545317001</v>
      </c>
      <c r="L1738" s="7">
        <v>20167.816611284601</v>
      </c>
      <c r="M1738" s="7">
        <v>1.75075093444149</v>
      </c>
      <c r="N1738" s="7">
        <v>0.80797385749841799</v>
      </c>
      <c r="O1738" s="8">
        <v>3.7398943320486499E-5</v>
      </c>
      <c r="P1738" s="7">
        <v>1.6070961021209099E-4</v>
      </c>
    </row>
    <row r="1739" spans="1:16" x14ac:dyDescent="0.25">
      <c r="A1739" s="4" t="s">
        <v>2686</v>
      </c>
      <c r="B1739" s="5" t="s">
        <v>2687</v>
      </c>
      <c r="C1739" s="24" t="s">
        <v>5424</v>
      </c>
      <c r="D1739" s="24" t="s">
        <v>821</v>
      </c>
      <c r="E1739" s="24" t="s">
        <v>4442</v>
      </c>
      <c r="F1739" s="6">
        <v>1718765</v>
      </c>
      <c r="G1739" s="6">
        <v>1719394</v>
      </c>
      <c r="H1739" s="6">
        <f t="shared" si="27"/>
        <v>630</v>
      </c>
      <c r="I1739" s="6" t="s">
        <v>16</v>
      </c>
      <c r="J1739" s="7">
        <v>13.6139103262425</v>
      </c>
      <c r="K1739" s="7">
        <v>1.7896978247578099</v>
      </c>
      <c r="L1739" s="7">
        <v>25.438122827727199</v>
      </c>
      <c r="M1739" s="7">
        <v>14.2136412503991</v>
      </c>
      <c r="N1739" s="7">
        <v>3.8292042864104801</v>
      </c>
      <c r="O1739" s="8">
        <v>9.7710580110703003E-5</v>
      </c>
      <c r="P1739" s="7">
        <v>3.8040315590107002E-4</v>
      </c>
    </row>
    <row r="1740" spans="1:16" x14ac:dyDescent="0.25">
      <c r="A1740" s="4" t="s">
        <v>2688</v>
      </c>
      <c r="B1740" s="5" t="s">
        <v>2689</v>
      </c>
      <c r="C1740" s="24" t="s">
        <v>5208</v>
      </c>
      <c r="D1740" s="24" t="s">
        <v>356</v>
      </c>
      <c r="E1740" s="24" t="s">
        <v>4512</v>
      </c>
      <c r="F1740" s="6">
        <v>1719476</v>
      </c>
      <c r="G1740" s="6">
        <v>1720642</v>
      </c>
      <c r="H1740" s="6">
        <f t="shared" si="27"/>
        <v>1167</v>
      </c>
      <c r="I1740" s="6" t="s">
        <v>36</v>
      </c>
      <c r="J1740" s="7">
        <v>4508.0346909279697</v>
      </c>
      <c r="K1740" s="7">
        <v>4842.2778719301105</v>
      </c>
      <c r="L1740" s="7">
        <v>4173.7915099258398</v>
      </c>
      <c r="M1740" s="7">
        <v>-1.1601628544249325</v>
      </c>
      <c r="N1740" s="7">
        <v>-0.214327333611736</v>
      </c>
      <c r="O1740" s="7">
        <v>0.27791740728138398</v>
      </c>
      <c r="P1740" s="7">
        <v>0.41234976878394303</v>
      </c>
    </row>
    <row r="1741" spans="1:16" x14ac:dyDescent="0.25">
      <c r="A1741" s="4" t="s">
        <v>2690</v>
      </c>
      <c r="B1741" s="5" t="s">
        <v>2691</v>
      </c>
      <c r="C1741" s="24" t="s">
        <v>5494</v>
      </c>
      <c r="D1741" s="24" t="s">
        <v>356</v>
      </c>
      <c r="E1741" s="24" t="s">
        <v>4512</v>
      </c>
      <c r="F1741" s="6">
        <v>1720793</v>
      </c>
      <c r="G1741" s="6">
        <v>1722622</v>
      </c>
      <c r="H1741" s="6">
        <f t="shared" si="27"/>
        <v>1830</v>
      </c>
      <c r="I1741" s="6" t="s">
        <v>36</v>
      </c>
      <c r="J1741" s="7">
        <v>16069.4086242797</v>
      </c>
      <c r="K1741" s="7">
        <v>19439.4626057272</v>
      </c>
      <c r="L1741" s="7">
        <v>12699.354642832301</v>
      </c>
      <c r="M1741" s="7">
        <v>-1.5307441324744109</v>
      </c>
      <c r="N1741" s="7">
        <v>-0.61423315307950999</v>
      </c>
      <c r="O1741" s="7">
        <v>3.5716826387762003E-2</v>
      </c>
      <c r="P1741" s="7">
        <v>7.4187759685508406E-2</v>
      </c>
    </row>
    <row r="1742" spans="1:16" x14ac:dyDescent="0.25">
      <c r="A1742" s="4" t="s">
        <v>2692</v>
      </c>
      <c r="B1742" s="5" t="s">
        <v>2693</v>
      </c>
      <c r="C1742" s="24" t="s">
        <v>5680</v>
      </c>
      <c r="D1742" s="24" t="s">
        <v>356</v>
      </c>
      <c r="E1742" s="24" t="s">
        <v>4512</v>
      </c>
      <c r="F1742" s="6">
        <v>1722673</v>
      </c>
      <c r="G1742" s="6">
        <v>1723236</v>
      </c>
      <c r="H1742" s="6">
        <f t="shared" si="27"/>
        <v>564</v>
      </c>
      <c r="I1742" s="6" t="s">
        <v>36</v>
      </c>
      <c r="J1742" s="7">
        <v>3116.2049884951998</v>
      </c>
      <c r="K1742" s="7">
        <v>3320.5427367358898</v>
      </c>
      <c r="L1742" s="7">
        <v>2911.8672402545199</v>
      </c>
      <c r="M1742" s="7">
        <v>-1.1403482586127955</v>
      </c>
      <c r="N1742" s="7">
        <v>-0.189474486008816</v>
      </c>
      <c r="O1742" s="7">
        <v>0.54974184145877703</v>
      </c>
      <c r="P1742" s="7">
        <v>0.69268992748125302</v>
      </c>
    </row>
    <row r="1743" spans="1:16" x14ac:dyDescent="0.25">
      <c r="A1743" s="4" t="s">
        <v>2694</v>
      </c>
      <c r="B1743" s="5" t="s">
        <v>2695</v>
      </c>
      <c r="C1743" s="24" t="s">
        <v>4896</v>
      </c>
      <c r="D1743" s="24" t="s">
        <v>118</v>
      </c>
      <c r="E1743" s="24" t="s">
        <v>4447</v>
      </c>
      <c r="F1743" s="6">
        <v>1723330</v>
      </c>
      <c r="G1743" s="6">
        <v>1724373</v>
      </c>
      <c r="H1743" s="6">
        <f t="shared" si="27"/>
        <v>1044</v>
      </c>
      <c r="I1743" s="6" t="s">
        <v>36</v>
      </c>
      <c r="J1743" s="7">
        <v>3058.42602593935</v>
      </c>
      <c r="K1743" s="7">
        <v>3384.6330482664498</v>
      </c>
      <c r="L1743" s="7">
        <v>2732.2190036122402</v>
      </c>
      <c r="M1743" s="7">
        <v>-1.2387854135381011</v>
      </c>
      <c r="N1743" s="7">
        <v>-0.30892630076636701</v>
      </c>
      <c r="O1743" s="7">
        <v>0.16214634259355501</v>
      </c>
      <c r="P1743" s="7">
        <v>0.26955350018745999</v>
      </c>
    </row>
    <row r="1744" spans="1:16" x14ac:dyDescent="0.25">
      <c r="A1744" s="4" t="s">
        <v>2696</v>
      </c>
      <c r="B1744" s="5" t="s">
        <v>2697</v>
      </c>
      <c r="C1744" s="24" t="s">
        <v>4700</v>
      </c>
      <c r="D1744" s="24" t="s">
        <v>143</v>
      </c>
      <c r="E1744" s="24" t="s">
        <v>4484</v>
      </c>
      <c r="F1744" s="6">
        <v>1724607</v>
      </c>
      <c r="G1744" s="6">
        <v>1725638</v>
      </c>
      <c r="H1744" s="6">
        <f t="shared" si="27"/>
        <v>1032</v>
      </c>
      <c r="I1744" s="6" t="s">
        <v>36</v>
      </c>
      <c r="J1744" s="7">
        <v>229.38049463790401</v>
      </c>
      <c r="K1744" s="7">
        <v>105.450298415009</v>
      </c>
      <c r="L1744" s="7">
        <v>353.31069086079901</v>
      </c>
      <c r="M1744" s="7">
        <v>3.35049493620504</v>
      </c>
      <c r="N1744" s="7">
        <v>1.7443742266947999</v>
      </c>
      <c r="O1744" s="8">
        <v>1.34558712396664E-6</v>
      </c>
      <c r="P1744" s="8">
        <v>7.6614366870850301E-6</v>
      </c>
    </row>
    <row r="1745" spans="1:16" x14ac:dyDescent="0.25">
      <c r="A1745" s="4" t="s">
        <v>2698</v>
      </c>
      <c r="B1745" s="5" t="s">
        <v>35</v>
      </c>
      <c r="C1745" s="24" t="s">
        <v>36</v>
      </c>
      <c r="D1745" s="24" t="s">
        <v>36</v>
      </c>
      <c r="E1745" s="24" t="s">
        <v>36</v>
      </c>
      <c r="F1745" s="6">
        <v>1725789</v>
      </c>
      <c r="G1745" s="6">
        <v>1726016</v>
      </c>
      <c r="H1745" s="6">
        <f t="shared" si="27"/>
        <v>228</v>
      </c>
      <c r="I1745" s="6" t="s">
        <v>36</v>
      </c>
      <c r="J1745" s="7">
        <v>124.287984717892</v>
      </c>
      <c r="K1745" s="7">
        <v>121.152711239101</v>
      </c>
      <c r="L1745" s="7">
        <v>127.42325819668299</v>
      </c>
      <c r="M1745" s="7">
        <v>1.05175738036276</v>
      </c>
      <c r="N1745" s="7">
        <v>7.2801941781907603E-2</v>
      </c>
      <c r="O1745" s="7">
        <v>0.937351196756538</v>
      </c>
      <c r="P1745" s="7">
        <v>0.990634501444555</v>
      </c>
    </row>
    <row r="1746" spans="1:16" x14ac:dyDescent="0.25">
      <c r="A1746" s="4" t="s">
        <v>2699</v>
      </c>
      <c r="B1746" s="5" t="s">
        <v>691</v>
      </c>
      <c r="C1746" s="24" t="s">
        <v>4669</v>
      </c>
      <c r="D1746" s="24" t="s">
        <v>64</v>
      </c>
      <c r="E1746" s="24" t="s">
        <v>4432</v>
      </c>
      <c r="F1746" s="6">
        <v>1726500</v>
      </c>
      <c r="G1746" s="6">
        <v>1727090</v>
      </c>
      <c r="H1746" s="6">
        <f t="shared" si="27"/>
        <v>591</v>
      </c>
      <c r="I1746" s="6" t="s">
        <v>16</v>
      </c>
      <c r="J1746" s="7">
        <v>132.66014001003001</v>
      </c>
      <c r="K1746" s="7">
        <v>78.245371069537299</v>
      </c>
      <c r="L1746" s="7">
        <v>187.074908950523</v>
      </c>
      <c r="M1746" s="7">
        <v>2.3908750945058199</v>
      </c>
      <c r="N1746" s="7">
        <v>1.25753876190064</v>
      </c>
      <c r="O1746" s="8">
        <v>7.7349503048046098E-5</v>
      </c>
      <c r="P1746" s="7">
        <v>3.0681595330959402E-4</v>
      </c>
    </row>
    <row r="1747" spans="1:16" x14ac:dyDescent="0.25">
      <c r="A1747" s="4" t="s">
        <v>2700</v>
      </c>
      <c r="B1747" s="5" t="s">
        <v>35</v>
      </c>
      <c r="C1747" s="24" t="s">
        <v>36</v>
      </c>
      <c r="D1747" s="24" t="s">
        <v>36</v>
      </c>
      <c r="E1747" s="24" t="s">
        <v>36</v>
      </c>
      <c r="F1747" s="6">
        <v>1727280</v>
      </c>
      <c r="G1747" s="6">
        <v>1727993</v>
      </c>
      <c r="H1747" s="6">
        <f t="shared" si="27"/>
        <v>714</v>
      </c>
      <c r="I1747" s="6" t="s">
        <v>16</v>
      </c>
      <c r="J1747" s="7">
        <v>715.39281618925804</v>
      </c>
      <c r="K1747" s="7">
        <v>697.29929026223294</v>
      </c>
      <c r="L1747" s="7">
        <v>733.486342116282</v>
      </c>
      <c r="M1747" s="7">
        <v>1.05189601131021</v>
      </c>
      <c r="N1747" s="7">
        <v>7.2992089247718203E-2</v>
      </c>
      <c r="O1747" s="7">
        <v>0.84266069337260996</v>
      </c>
      <c r="P1747" s="7">
        <v>0.93069088076905104</v>
      </c>
    </row>
    <row r="1748" spans="1:16" x14ac:dyDescent="0.25">
      <c r="A1748" s="4" t="s">
        <v>2701</v>
      </c>
      <c r="B1748" s="5" t="s">
        <v>2702</v>
      </c>
      <c r="C1748" s="24" t="s">
        <v>4964</v>
      </c>
      <c r="D1748" s="24" t="s">
        <v>79</v>
      </c>
      <c r="E1748" s="24" t="s">
        <v>4508</v>
      </c>
      <c r="F1748" s="6">
        <v>1728108</v>
      </c>
      <c r="G1748" s="6">
        <v>1729118</v>
      </c>
      <c r="H1748" s="6">
        <f t="shared" si="27"/>
        <v>1011</v>
      </c>
      <c r="I1748" s="6" t="s">
        <v>36</v>
      </c>
      <c r="J1748" s="7">
        <v>233.73332022080601</v>
      </c>
      <c r="K1748" s="7">
        <v>332.14412331836701</v>
      </c>
      <c r="L1748" s="7">
        <v>135.322517123246</v>
      </c>
      <c r="M1748" s="7">
        <v>-2.4544630884737706</v>
      </c>
      <c r="N1748" s="7">
        <v>-1.2954074708488901</v>
      </c>
      <c r="O1748" s="8">
        <v>6.7984627981854796E-7</v>
      </c>
      <c r="P1748" s="8">
        <v>4.1015891451304496E-6</v>
      </c>
    </row>
    <row r="1749" spans="1:16" x14ac:dyDescent="0.25">
      <c r="A1749" s="4" t="s">
        <v>2703</v>
      </c>
      <c r="B1749" s="5" t="s">
        <v>2704</v>
      </c>
      <c r="C1749" s="24" t="s">
        <v>4532</v>
      </c>
      <c r="D1749" s="24" t="s">
        <v>67</v>
      </c>
      <c r="E1749" s="24" t="s">
        <v>4438</v>
      </c>
      <c r="F1749" s="6">
        <v>1729155</v>
      </c>
      <c r="G1749" s="6">
        <v>1729637</v>
      </c>
      <c r="H1749" s="6">
        <f t="shared" si="27"/>
        <v>483</v>
      </c>
      <c r="I1749" s="6" t="s">
        <v>36</v>
      </c>
      <c r="J1749" s="7">
        <v>61.4059209405223</v>
      </c>
      <c r="K1749" s="7">
        <v>75.717850507141193</v>
      </c>
      <c r="L1749" s="7">
        <v>47.0939913739033</v>
      </c>
      <c r="M1749" s="7">
        <v>-1.6078027854122285</v>
      </c>
      <c r="N1749" s="7">
        <v>-0.68509045505114996</v>
      </c>
      <c r="O1749" s="7">
        <v>5.8800562160121098E-2</v>
      </c>
      <c r="P1749" s="7">
        <v>0.114216017330214</v>
      </c>
    </row>
    <row r="1750" spans="1:16" x14ac:dyDescent="0.25">
      <c r="A1750" s="4" t="s">
        <v>2705</v>
      </c>
      <c r="B1750" s="5" t="s">
        <v>35</v>
      </c>
      <c r="C1750" s="24" t="s">
        <v>5521</v>
      </c>
      <c r="D1750" s="24" t="s">
        <v>67</v>
      </c>
      <c r="E1750" s="24" t="s">
        <v>4438</v>
      </c>
      <c r="F1750" s="6">
        <v>1729787</v>
      </c>
      <c r="G1750" s="6">
        <v>1730155</v>
      </c>
      <c r="H1750" s="6">
        <f t="shared" si="27"/>
        <v>369</v>
      </c>
      <c r="I1750" s="6" t="s">
        <v>16</v>
      </c>
      <c r="J1750" s="7">
        <v>180.32304425220701</v>
      </c>
      <c r="K1750" s="7">
        <v>275.29756331427399</v>
      </c>
      <c r="L1750" s="7">
        <v>85.348525190141103</v>
      </c>
      <c r="M1750" s="7">
        <v>-3.2255690734076596</v>
      </c>
      <c r="N1750" s="7">
        <v>-1.6895537115300501</v>
      </c>
      <c r="O1750" s="8">
        <v>7.8716616229028302E-9</v>
      </c>
      <c r="P1750" s="8">
        <v>6.3837540698496897E-8</v>
      </c>
    </row>
    <row r="1751" spans="1:16" x14ac:dyDescent="0.25">
      <c r="A1751" s="4" t="s">
        <v>2706</v>
      </c>
      <c r="B1751" s="5" t="s">
        <v>2707</v>
      </c>
      <c r="C1751" s="24" t="s">
        <v>36</v>
      </c>
      <c r="D1751" s="24" t="s">
        <v>36</v>
      </c>
      <c r="E1751" s="24" t="s">
        <v>36</v>
      </c>
      <c r="F1751" s="6">
        <v>1730620</v>
      </c>
      <c r="G1751" s="6">
        <v>1731072</v>
      </c>
      <c r="H1751" s="6">
        <f t="shared" si="27"/>
        <v>453</v>
      </c>
      <c r="I1751" s="6" t="s">
        <v>16</v>
      </c>
      <c r="J1751" s="7">
        <v>291.11115174724199</v>
      </c>
      <c r="K1751" s="7">
        <v>411.59649513832301</v>
      </c>
      <c r="L1751" s="7">
        <v>170.625808356162</v>
      </c>
      <c r="M1751" s="7">
        <v>-2.4122757225516693</v>
      </c>
      <c r="N1751" s="7">
        <v>-1.27039481636893</v>
      </c>
      <c r="O1751" s="8">
        <v>6.3675392428095196E-7</v>
      </c>
      <c r="P1751" s="8">
        <v>3.8586440688688296E-6</v>
      </c>
    </row>
    <row r="1752" spans="1:16" x14ac:dyDescent="0.25">
      <c r="A1752" s="4" t="s">
        <v>2708</v>
      </c>
      <c r="B1752" s="5" t="s">
        <v>2709</v>
      </c>
      <c r="C1752" s="24" t="s">
        <v>4794</v>
      </c>
      <c r="D1752" s="24" t="s">
        <v>93</v>
      </c>
      <c r="E1752" s="24" t="s">
        <v>4430</v>
      </c>
      <c r="F1752" s="6">
        <v>1731196</v>
      </c>
      <c r="G1752" s="6">
        <v>1732047</v>
      </c>
      <c r="H1752" s="6">
        <f t="shared" si="27"/>
        <v>852</v>
      </c>
      <c r="I1752" s="6" t="s">
        <v>36</v>
      </c>
      <c r="J1752" s="7">
        <v>2304.9269260004799</v>
      </c>
      <c r="K1752" s="7">
        <v>2501.2487425050799</v>
      </c>
      <c r="L1752" s="7">
        <v>2108.6051094958698</v>
      </c>
      <c r="M1752" s="7">
        <v>-1.1862101306882826</v>
      </c>
      <c r="N1752" s="7">
        <v>-0.24635959812105901</v>
      </c>
      <c r="O1752" s="7">
        <v>0.23785348669728601</v>
      </c>
      <c r="P1752" s="7">
        <v>0.36934862451345701</v>
      </c>
    </row>
    <row r="1753" spans="1:16" x14ac:dyDescent="0.25">
      <c r="A1753" s="4" t="s">
        <v>2710</v>
      </c>
      <c r="B1753" s="5" t="s">
        <v>2711</v>
      </c>
      <c r="C1753" s="24" t="s">
        <v>4526</v>
      </c>
      <c r="D1753" s="24" t="s">
        <v>329</v>
      </c>
      <c r="E1753" s="24" t="s">
        <v>4442</v>
      </c>
      <c r="F1753" s="6">
        <v>1732060</v>
      </c>
      <c r="G1753" s="6">
        <v>1732845</v>
      </c>
      <c r="H1753" s="6">
        <f t="shared" si="27"/>
        <v>786</v>
      </c>
      <c r="I1753" s="6" t="s">
        <v>36</v>
      </c>
      <c r="J1753" s="7">
        <v>1670.4398214292401</v>
      </c>
      <c r="K1753" s="7">
        <v>1733.6006952099799</v>
      </c>
      <c r="L1753" s="7">
        <v>1607.27894764849</v>
      </c>
      <c r="M1753" s="7">
        <v>-1.0785935432964524</v>
      </c>
      <c r="N1753" s="7">
        <v>-0.109151302689955</v>
      </c>
      <c r="O1753" s="7">
        <v>0.59506256019133197</v>
      </c>
      <c r="P1753" s="7">
        <v>0.735219700272563</v>
      </c>
    </row>
    <row r="1754" spans="1:16" x14ac:dyDescent="0.25">
      <c r="A1754" s="4" t="s">
        <v>2712</v>
      </c>
      <c r="B1754" s="5" t="s">
        <v>2713</v>
      </c>
      <c r="C1754" s="24" t="s">
        <v>5036</v>
      </c>
      <c r="D1754" s="24" t="s">
        <v>143</v>
      </c>
      <c r="E1754" s="24" t="s">
        <v>4484</v>
      </c>
      <c r="F1754" s="6">
        <v>1733197</v>
      </c>
      <c r="G1754" s="6">
        <v>1734138</v>
      </c>
      <c r="H1754" s="6">
        <f t="shared" si="27"/>
        <v>942</v>
      </c>
      <c r="I1754" s="6" t="s">
        <v>36</v>
      </c>
      <c r="J1754" s="7">
        <v>1188.0109789538899</v>
      </c>
      <c r="K1754" s="7">
        <v>841.45322952121205</v>
      </c>
      <c r="L1754" s="7">
        <v>1534.56872838656</v>
      </c>
      <c r="M1754" s="7">
        <v>1.82371244716683</v>
      </c>
      <c r="N1754" s="7">
        <v>0.86687827130616801</v>
      </c>
      <c r="O1754" s="8">
        <v>8.0897431256547896E-5</v>
      </c>
      <c r="P1754" s="7">
        <v>3.1996046255303298E-4</v>
      </c>
    </row>
    <row r="1755" spans="1:16" x14ac:dyDescent="0.25">
      <c r="A1755" s="4" t="s">
        <v>2714</v>
      </c>
      <c r="B1755" s="5" t="s">
        <v>2715</v>
      </c>
      <c r="C1755" s="24" t="s">
        <v>5535</v>
      </c>
      <c r="D1755" s="24" t="s">
        <v>21</v>
      </c>
      <c r="E1755" s="24" t="s">
        <v>4450</v>
      </c>
      <c r="F1755" s="6">
        <v>1734142</v>
      </c>
      <c r="G1755" s="6">
        <v>1735065</v>
      </c>
      <c r="H1755" s="6">
        <f t="shared" si="27"/>
        <v>924</v>
      </c>
      <c r="I1755" s="6" t="s">
        <v>36</v>
      </c>
      <c r="J1755" s="7">
        <v>489.24553272502999</v>
      </c>
      <c r="K1755" s="7">
        <v>219.02044796692201</v>
      </c>
      <c r="L1755" s="7">
        <v>759.47061748313797</v>
      </c>
      <c r="M1755" s="7">
        <v>3.4675785961219399</v>
      </c>
      <c r="N1755" s="7">
        <v>1.79392858303923</v>
      </c>
      <c r="O1755" s="8">
        <v>1.2654851239952601E-13</v>
      </c>
      <c r="P1755" s="8">
        <v>1.9763261965023101E-12</v>
      </c>
    </row>
    <row r="1756" spans="1:16" x14ac:dyDescent="0.25">
      <c r="A1756" s="4" t="s">
        <v>2716</v>
      </c>
      <c r="B1756" s="5" t="s">
        <v>2717</v>
      </c>
      <c r="C1756" s="24" t="s">
        <v>4518</v>
      </c>
      <c r="D1756" s="24" t="s">
        <v>93</v>
      </c>
      <c r="E1756" s="24" t="s">
        <v>4430</v>
      </c>
      <c r="F1756" s="6">
        <v>1735433</v>
      </c>
      <c r="G1756" s="6">
        <v>1736317</v>
      </c>
      <c r="H1756" s="6">
        <f t="shared" si="27"/>
        <v>885</v>
      </c>
      <c r="I1756" s="6" t="s">
        <v>36</v>
      </c>
      <c r="J1756" s="7">
        <v>1034.04891116147</v>
      </c>
      <c r="K1756" s="7">
        <v>1104.8112555083501</v>
      </c>
      <c r="L1756" s="7">
        <v>963.28656681458301</v>
      </c>
      <c r="M1756" s="7">
        <v>-1.1469185739418806</v>
      </c>
      <c r="N1756" s="7">
        <v>-0.197762970133009</v>
      </c>
      <c r="O1756" s="7">
        <v>0.35638971179339202</v>
      </c>
      <c r="P1756" s="7">
        <v>0.50414755814251599</v>
      </c>
    </row>
    <row r="1757" spans="1:16" x14ac:dyDescent="0.25">
      <c r="A1757" s="4" t="s">
        <v>2718</v>
      </c>
      <c r="B1757" s="5" t="s">
        <v>2717</v>
      </c>
      <c r="C1757" s="24" t="s">
        <v>4518</v>
      </c>
      <c r="D1757" s="24" t="s">
        <v>93</v>
      </c>
      <c r="E1757" s="24" t="s">
        <v>4430</v>
      </c>
      <c r="F1757" s="6">
        <v>1736311</v>
      </c>
      <c r="G1757" s="6">
        <v>1737795</v>
      </c>
      <c r="H1757" s="6">
        <f t="shared" si="27"/>
        <v>1485</v>
      </c>
      <c r="I1757" s="6" t="s">
        <v>36</v>
      </c>
      <c r="J1757" s="7">
        <v>1619.95578170566</v>
      </c>
      <c r="K1757" s="7">
        <v>1881.35108355896</v>
      </c>
      <c r="L1757" s="7">
        <v>1358.56047985236</v>
      </c>
      <c r="M1757" s="7">
        <v>-1.3848121680702885</v>
      </c>
      <c r="N1757" s="7">
        <v>-0.46969030654851401</v>
      </c>
      <c r="O1757" s="7">
        <v>3.9611486429069101E-2</v>
      </c>
      <c r="P1757" s="7">
        <v>8.0669293897649597E-2</v>
      </c>
    </row>
    <row r="1758" spans="1:16" x14ac:dyDescent="0.25">
      <c r="A1758" s="4" t="s">
        <v>2719</v>
      </c>
      <c r="B1758" s="5" t="s">
        <v>2720</v>
      </c>
      <c r="C1758" s="24" t="s">
        <v>4569</v>
      </c>
      <c r="D1758" s="24" t="s">
        <v>21</v>
      </c>
      <c r="E1758" s="24" t="s">
        <v>4450</v>
      </c>
      <c r="F1758" s="6">
        <v>1738573</v>
      </c>
      <c r="G1758" s="6">
        <v>1738920</v>
      </c>
      <c r="H1758" s="6">
        <f t="shared" si="27"/>
        <v>348</v>
      </c>
      <c r="I1758" s="6" t="s">
        <v>36</v>
      </c>
      <c r="J1758" s="7">
        <v>3407.0673603217601</v>
      </c>
      <c r="K1758" s="7">
        <v>3461.2722013586699</v>
      </c>
      <c r="L1758" s="7">
        <v>3352.8625192848499</v>
      </c>
      <c r="M1758" s="7">
        <v>-1.0323334707135412</v>
      </c>
      <c r="N1758" s="7">
        <v>-4.5909074281473401E-2</v>
      </c>
      <c r="O1758" s="7">
        <v>0.87116184389305595</v>
      </c>
      <c r="P1758" s="7">
        <v>0.94855988819112402</v>
      </c>
    </row>
    <row r="1759" spans="1:16" x14ac:dyDescent="0.25">
      <c r="A1759" s="4" t="s">
        <v>2721</v>
      </c>
      <c r="B1759" s="5" t="s">
        <v>2722</v>
      </c>
      <c r="C1759" s="24" t="s">
        <v>5109</v>
      </c>
      <c r="D1759" s="24" t="s">
        <v>21</v>
      </c>
      <c r="E1759" s="24" t="s">
        <v>4450</v>
      </c>
      <c r="F1759" s="6">
        <v>1738947</v>
      </c>
      <c r="G1759" s="6">
        <v>1741253</v>
      </c>
      <c r="H1759" s="6">
        <f t="shared" si="27"/>
        <v>2307</v>
      </c>
      <c r="I1759" s="6" t="s">
        <v>36</v>
      </c>
      <c r="J1759" s="7">
        <v>15694.6088055318</v>
      </c>
      <c r="K1759" s="7">
        <v>13608.669320717099</v>
      </c>
      <c r="L1759" s="7">
        <v>17780.548290346502</v>
      </c>
      <c r="M1759" s="7">
        <v>1.30656038965385</v>
      </c>
      <c r="N1759" s="7">
        <v>0.38577380804151501</v>
      </c>
      <c r="O1759" s="7">
        <v>5.8011695695137498E-2</v>
      </c>
      <c r="P1759" s="7">
        <v>0.112763843765868</v>
      </c>
    </row>
    <row r="1760" spans="1:16" x14ac:dyDescent="0.25">
      <c r="A1760" s="4" t="s">
        <v>2723</v>
      </c>
      <c r="B1760" s="5" t="s">
        <v>2724</v>
      </c>
      <c r="C1760" s="24" t="s">
        <v>4940</v>
      </c>
      <c r="D1760" s="24" t="s">
        <v>21</v>
      </c>
      <c r="E1760" s="24" t="s">
        <v>4450</v>
      </c>
      <c r="F1760" s="6">
        <v>1741266</v>
      </c>
      <c r="G1760" s="6">
        <v>1741577</v>
      </c>
      <c r="H1760" s="6">
        <f t="shared" si="27"/>
        <v>312</v>
      </c>
      <c r="I1760" s="6" t="s">
        <v>36</v>
      </c>
      <c r="J1760" s="7">
        <v>1773.6445965010601</v>
      </c>
      <c r="K1760" s="7">
        <v>1121.31775315807</v>
      </c>
      <c r="L1760" s="7">
        <v>2425.9714398440601</v>
      </c>
      <c r="M1760" s="7">
        <v>2.1635004288584301</v>
      </c>
      <c r="N1760" s="7">
        <v>1.1133674067371</v>
      </c>
      <c r="O1760" s="8">
        <v>2.0744112293703801E-7</v>
      </c>
      <c r="P1760" s="8">
        <v>1.3371145966672799E-6</v>
      </c>
    </row>
    <row r="1761" spans="1:16" x14ac:dyDescent="0.25">
      <c r="A1761" s="4" t="s">
        <v>2725</v>
      </c>
      <c r="B1761" s="5" t="s">
        <v>35</v>
      </c>
      <c r="C1761" s="24" t="s">
        <v>5439</v>
      </c>
      <c r="D1761" s="24" t="s">
        <v>118</v>
      </c>
      <c r="E1761" s="24" t="s">
        <v>4447</v>
      </c>
      <c r="F1761" s="6">
        <v>1741574</v>
      </c>
      <c r="G1761" s="6">
        <v>1741867</v>
      </c>
      <c r="H1761" s="6">
        <f t="shared" si="27"/>
        <v>294</v>
      </c>
      <c r="I1761" s="6" t="s">
        <v>36</v>
      </c>
      <c r="J1761" s="7">
        <v>878.21486867941599</v>
      </c>
      <c r="K1761" s="7">
        <v>530.12902121683305</v>
      </c>
      <c r="L1761" s="7">
        <v>1226.3007161420001</v>
      </c>
      <c r="M1761" s="7">
        <v>2.31321181648801</v>
      </c>
      <c r="N1761" s="7">
        <v>1.20989737691461</v>
      </c>
      <c r="O1761" s="8">
        <v>1.0701396584267E-7</v>
      </c>
      <c r="P1761" s="8">
        <v>7.0474498469401795E-7</v>
      </c>
    </row>
    <row r="1762" spans="1:16" x14ac:dyDescent="0.25">
      <c r="A1762" s="4" t="s">
        <v>2726</v>
      </c>
      <c r="B1762" s="5" t="s">
        <v>2727</v>
      </c>
      <c r="C1762" s="24" t="s">
        <v>5395</v>
      </c>
      <c r="D1762" s="24" t="s">
        <v>118</v>
      </c>
      <c r="E1762" s="24" t="s">
        <v>4447</v>
      </c>
      <c r="F1762" s="6">
        <v>1741889</v>
      </c>
      <c r="G1762" s="6">
        <v>1743064</v>
      </c>
      <c r="H1762" s="6">
        <f t="shared" si="27"/>
        <v>1176</v>
      </c>
      <c r="I1762" s="6" t="s">
        <v>36</v>
      </c>
      <c r="J1762" s="7">
        <v>7213.8967223732698</v>
      </c>
      <c r="K1762" s="7">
        <v>4135.9771851986798</v>
      </c>
      <c r="L1762" s="7">
        <v>10291.816259547901</v>
      </c>
      <c r="M1762" s="7">
        <v>2.4883638856565602</v>
      </c>
      <c r="N1762" s="7">
        <v>1.31519747326811</v>
      </c>
      <c r="O1762" s="8">
        <v>2.6149439374867599E-10</v>
      </c>
      <c r="P1762" s="8">
        <v>2.5253151170146E-9</v>
      </c>
    </row>
    <row r="1763" spans="1:16" x14ac:dyDescent="0.25">
      <c r="A1763" s="4" t="s">
        <v>2728</v>
      </c>
      <c r="B1763" s="5" t="s">
        <v>2729</v>
      </c>
      <c r="C1763" s="24" t="s">
        <v>5476</v>
      </c>
      <c r="D1763" s="24" t="s">
        <v>67</v>
      </c>
      <c r="E1763" s="24" t="s">
        <v>4438</v>
      </c>
      <c r="F1763" s="6">
        <v>1743087</v>
      </c>
      <c r="G1763" s="6">
        <v>1743560</v>
      </c>
      <c r="H1763" s="6">
        <f t="shared" si="27"/>
        <v>474</v>
      </c>
      <c r="I1763" s="6" t="s">
        <v>36</v>
      </c>
      <c r="J1763" s="7">
        <v>3016.4785041034602</v>
      </c>
      <c r="K1763" s="7">
        <v>1620.5186264602801</v>
      </c>
      <c r="L1763" s="7">
        <v>4412.4383817466396</v>
      </c>
      <c r="M1763" s="7">
        <v>2.72285570168656</v>
      </c>
      <c r="N1763" s="7">
        <v>1.4451205284788999</v>
      </c>
      <c r="O1763" s="8">
        <v>6.3820014051628503E-12</v>
      </c>
      <c r="P1763" s="8">
        <v>7.6500043159254602E-11</v>
      </c>
    </row>
    <row r="1764" spans="1:16" x14ac:dyDescent="0.25">
      <c r="A1764" s="4" t="s">
        <v>2730</v>
      </c>
      <c r="B1764" s="5" t="s">
        <v>2731</v>
      </c>
      <c r="C1764" s="24" t="s">
        <v>5368</v>
      </c>
      <c r="D1764" s="24" t="s">
        <v>15</v>
      </c>
      <c r="E1764" s="24" t="s">
        <v>4480</v>
      </c>
      <c r="F1764" s="6">
        <v>1743705</v>
      </c>
      <c r="G1764" s="6">
        <v>1748063</v>
      </c>
      <c r="H1764" s="6">
        <f t="shared" si="27"/>
        <v>4359</v>
      </c>
      <c r="I1764" s="6" t="s">
        <v>36</v>
      </c>
      <c r="J1764" s="7">
        <v>7395.4018363140203</v>
      </c>
      <c r="K1764" s="7">
        <v>6056.2948016296496</v>
      </c>
      <c r="L1764" s="7">
        <v>8734.5088709983993</v>
      </c>
      <c r="M1764" s="7">
        <v>1.4422198979891301</v>
      </c>
      <c r="N1764" s="7">
        <v>0.52829115178515795</v>
      </c>
      <c r="O1764" s="7">
        <v>1.08213853434658E-2</v>
      </c>
      <c r="P1764" s="7">
        <v>2.6359042908816299E-2</v>
      </c>
    </row>
    <row r="1765" spans="1:16" x14ac:dyDescent="0.25">
      <c r="A1765" s="4" t="s">
        <v>2732</v>
      </c>
      <c r="B1765" s="5" t="s">
        <v>2733</v>
      </c>
      <c r="C1765" s="24" t="s">
        <v>4929</v>
      </c>
      <c r="D1765" s="24" t="s">
        <v>21</v>
      </c>
      <c r="E1765" s="24" t="s">
        <v>4450</v>
      </c>
      <c r="F1765" s="6">
        <v>1748275</v>
      </c>
      <c r="G1765" s="6">
        <v>1749984</v>
      </c>
      <c r="H1765" s="6">
        <f t="shared" si="27"/>
        <v>1710</v>
      </c>
      <c r="I1765" s="6" t="s">
        <v>36</v>
      </c>
      <c r="J1765" s="7">
        <v>11901.5896710214</v>
      </c>
      <c r="K1765" s="7">
        <v>10833.392374388201</v>
      </c>
      <c r="L1765" s="7">
        <v>12969.7869676545</v>
      </c>
      <c r="M1765" s="7">
        <v>1.1972045800092199</v>
      </c>
      <c r="N1765" s="7">
        <v>0.25966970311332499</v>
      </c>
      <c r="O1765" s="7">
        <v>0.22324876561693899</v>
      </c>
      <c r="P1765" s="7">
        <v>0.35085616816049198</v>
      </c>
    </row>
    <row r="1766" spans="1:16" x14ac:dyDescent="0.25">
      <c r="A1766" s="4" t="s">
        <v>2734</v>
      </c>
      <c r="B1766" s="5" t="s">
        <v>2735</v>
      </c>
      <c r="C1766" s="24" t="s">
        <v>5158</v>
      </c>
      <c r="D1766" s="24" t="s">
        <v>133</v>
      </c>
      <c r="E1766" s="24" t="s">
        <v>4445</v>
      </c>
      <c r="F1766" s="6">
        <v>1750052</v>
      </c>
      <c r="G1766" s="6">
        <v>1751320</v>
      </c>
      <c r="H1766" s="6">
        <f t="shared" si="27"/>
        <v>1269</v>
      </c>
      <c r="I1766" s="6" t="s">
        <v>36</v>
      </c>
      <c r="J1766" s="7">
        <v>4312.4170796377903</v>
      </c>
      <c r="K1766" s="7">
        <v>3222.0353899154702</v>
      </c>
      <c r="L1766" s="7">
        <v>5402.7987693601199</v>
      </c>
      <c r="M1766" s="7">
        <v>1.6768278791319799</v>
      </c>
      <c r="N1766" s="7">
        <v>0.74573460860005103</v>
      </c>
      <c r="O1766" s="7">
        <v>3.26026274882502E-4</v>
      </c>
      <c r="P1766" s="7">
        <v>1.1467565112662499E-3</v>
      </c>
    </row>
    <row r="1767" spans="1:16" x14ac:dyDescent="0.25">
      <c r="A1767" s="4" t="s">
        <v>2736</v>
      </c>
      <c r="B1767" s="5" t="s">
        <v>2737</v>
      </c>
      <c r="C1767" s="24" t="s">
        <v>5270</v>
      </c>
      <c r="D1767" s="24" t="s">
        <v>61</v>
      </c>
      <c r="E1767" s="24" t="s">
        <v>4521</v>
      </c>
      <c r="F1767" s="6">
        <v>1751481</v>
      </c>
      <c r="G1767" s="6">
        <v>1752281</v>
      </c>
      <c r="H1767" s="6">
        <f t="shared" si="27"/>
        <v>801</v>
      </c>
      <c r="I1767" s="6" t="s">
        <v>36</v>
      </c>
      <c r="J1767" s="7">
        <v>2089.23834921362</v>
      </c>
      <c r="K1767" s="7">
        <v>1692.7326924756201</v>
      </c>
      <c r="L1767" s="7">
        <v>2485.7440059516198</v>
      </c>
      <c r="M1767" s="7">
        <v>1.46847994193119</v>
      </c>
      <c r="N1767" s="7">
        <v>0.55432355992627402</v>
      </c>
      <c r="O1767" s="7">
        <v>7.3684360758908603E-3</v>
      </c>
      <c r="P1767" s="7">
        <v>1.8855745126788101E-2</v>
      </c>
    </row>
    <row r="1768" spans="1:16" x14ac:dyDescent="0.25">
      <c r="A1768" s="4" t="s">
        <v>2738</v>
      </c>
      <c r="B1768" s="5" t="s">
        <v>2739</v>
      </c>
      <c r="C1768" s="24" t="s">
        <v>4759</v>
      </c>
      <c r="D1768" s="24" t="s">
        <v>61</v>
      </c>
      <c r="E1768" s="24" t="s">
        <v>4521</v>
      </c>
      <c r="F1768" s="6">
        <v>1752278</v>
      </c>
      <c r="G1768" s="6">
        <v>1753090</v>
      </c>
      <c r="H1768" s="6">
        <f t="shared" si="27"/>
        <v>813</v>
      </c>
      <c r="I1768" s="6" t="s">
        <v>36</v>
      </c>
      <c r="J1768" s="7">
        <v>1462.3073512358601</v>
      </c>
      <c r="K1768" s="7">
        <v>823.45783397861999</v>
      </c>
      <c r="L1768" s="7">
        <v>2101.1568684931099</v>
      </c>
      <c r="M1768" s="7">
        <v>2.5516265457590599</v>
      </c>
      <c r="N1768" s="7">
        <v>1.3514171927363099</v>
      </c>
      <c r="O1768" s="8">
        <v>3.5018301164832099E-10</v>
      </c>
      <c r="P1768" s="8">
        <v>3.3463292686533601E-9</v>
      </c>
    </row>
    <row r="1769" spans="1:16" x14ac:dyDescent="0.25">
      <c r="A1769" s="4" t="s">
        <v>2740</v>
      </c>
      <c r="B1769" s="5" t="s">
        <v>2741</v>
      </c>
      <c r="C1769" s="24" t="s">
        <v>5193</v>
      </c>
      <c r="D1769" s="24" t="s">
        <v>21</v>
      </c>
      <c r="E1769" s="24" t="s">
        <v>4450</v>
      </c>
      <c r="F1769" s="6">
        <v>1753285</v>
      </c>
      <c r="G1769" s="6">
        <v>1753842</v>
      </c>
      <c r="H1769" s="6">
        <f t="shared" si="27"/>
        <v>558</v>
      </c>
      <c r="I1769" s="6" t="s">
        <v>36</v>
      </c>
      <c r="J1769" s="7">
        <v>4417.8000234597403</v>
      </c>
      <c r="K1769" s="7">
        <v>4296.99697975649</v>
      </c>
      <c r="L1769" s="7">
        <v>4538.6030671629896</v>
      </c>
      <c r="M1769" s="7">
        <v>1.0562267296311201</v>
      </c>
      <c r="N1769" s="7">
        <v>7.8919556859337103E-2</v>
      </c>
      <c r="O1769" s="7">
        <v>0.77877047606029104</v>
      </c>
      <c r="P1769" s="7">
        <v>0.87957712284714096</v>
      </c>
    </row>
    <row r="1770" spans="1:16" x14ac:dyDescent="0.25">
      <c r="A1770" s="4" t="s">
        <v>2742</v>
      </c>
      <c r="B1770" s="5" t="s">
        <v>2743</v>
      </c>
      <c r="C1770" s="24" t="s">
        <v>5025</v>
      </c>
      <c r="D1770" s="24" t="s">
        <v>53</v>
      </c>
      <c r="E1770" s="24" t="s">
        <v>4475</v>
      </c>
      <c r="F1770" s="6">
        <v>1753845</v>
      </c>
      <c r="G1770" s="6">
        <v>1754567</v>
      </c>
      <c r="H1770" s="6">
        <f t="shared" si="27"/>
        <v>723</v>
      </c>
      <c r="I1770" s="6" t="s">
        <v>36</v>
      </c>
      <c r="J1770" s="7">
        <v>7242.8816724300304</v>
      </c>
      <c r="K1770" s="7">
        <v>5837.1588829272296</v>
      </c>
      <c r="L1770" s="7">
        <v>8648.6044619328404</v>
      </c>
      <c r="M1770" s="7">
        <v>1.48164623156458</v>
      </c>
      <c r="N1770" s="7">
        <v>0.56720102059007704</v>
      </c>
      <c r="O1770" s="7">
        <v>6.77545830805214E-3</v>
      </c>
      <c r="P1770" s="7">
        <v>1.75353480643054E-2</v>
      </c>
    </row>
    <row r="1771" spans="1:16" x14ac:dyDescent="0.25">
      <c r="A1771" s="4" t="s">
        <v>2744</v>
      </c>
      <c r="B1771" s="5" t="s">
        <v>2745</v>
      </c>
      <c r="C1771" s="24" t="s">
        <v>5402</v>
      </c>
      <c r="D1771" s="24" t="s">
        <v>21</v>
      </c>
      <c r="E1771" s="24" t="s">
        <v>4450</v>
      </c>
      <c r="F1771" s="6">
        <v>1754703</v>
      </c>
      <c r="G1771" s="6">
        <v>1755584</v>
      </c>
      <c r="H1771" s="6">
        <f t="shared" si="27"/>
        <v>882</v>
      </c>
      <c r="I1771" s="6" t="s">
        <v>36</v>
      </c>
      <c r="J1771" s="7">
        <v>36205.315037341301</v>
      </c>
      <c r="K1771" s="7">
        <v>32792.544262138697</v>
      </c>
      <c r="L1771" s="7">
        <v>39618.085812543999</v>
      </c>
      <c r="M1771" s="7">
        <v>1.2081430917907101</v>
      </c>
      <c r="N1771" s="7">
        <v>0.27279133677489198</v>
      </c>
      <c r="O1771" s="7">
        <v>0.17724861961645699</v>
      </c>
      <c r="P1771" s="7">
        <v>0.28937901876450201</v>
      </c>
    </row>
    <row r="1772" spans="1:16" x14ac:dyDescent="0.25">
      <c r="A1772" s="4" t="s">
        <v>2746</v>
      </c>
      <c r="B1772" s="5" t="s">
        <v>2747</v>
      </c>
      <c r="C1772" s="24" t="s">
        <v>4886</v>
      </c>
      <c r="D1772" s="24" t="s">
        <v>21</v>
      </c>
      <c r="E1772" s="24" t="s">
        <v>4450</v>
      </c>
      <c r="F1772" s="6">
        <v>1755683</v>
      </c>
      <c r="G1772" s="6">
        <v>1756465</v>
      </c>
      <c r="H1772" s="6">
        <f t="shared" si="27"/>
        <v>783</v>
      </c>
      <c r="I1772" s="6" t="s">
        <v>36</v>
      </c>
      <c r="J1772" s="7">
        <v>59066.460142499702</v>
      </c>
      <c r="K1772" s="7">
        <v>46287.280896081</v>
      </c>
      <c r="L1772" s="7">
        <v>71845.639388918396</v>
      </c>
      <c r="M1772" s="7">
        <v>1.5521680685935799</v>
      </c>
      <c r="N1772" s="7">
        <v>0.63428478084888196</v>
      </c>
      <c r="O1772" s="7">
        <v>1.5574940103721801E-3</v>
      </c>
      <c r="P1772" s="7">
        <v>4.6419096296043101E-3</v>
      </c>
    </row>
    <row r="1773" spans="1:16" x14ac:dyDescent="0.25">
      <c r="A1773" s="4" t="s">
        <v>2748</v>
      </c>
      <c r="B1773" s="5" t="s">
        <v>902</v>
      </c>
      <c r="C1773" s="24" t="s">
        <v>5080</v>
      </c>
      <c r="D1773" s="24" t="s">
        <v>118</v>
      </c>
      <c r="E1773" s="24" t="s">
        <v>4447</v>
      </c>
      <c r="F1773" s="6">
        <v>1756824</v>
      </c>
      <c r="G1773" s="6">
        <v>1757303</v>
      </c>
      <c r="H1773" s="6">
        <f t="shared" si="27"/>
        <v>480</v>
      </c>
      <c r="I1773" s="6" t="s">
        <v>16</v>
      </c>
      <c r="J1773" s="7">
        <v>1178.2549304471399</v>
      </c>
      <c r="K1773" s="7">
        <v>946.49866033749299</v>
      </c>
      <c r="L1773" s="7">
        <v>1410.0112005567801</v>
      </c>
      <c r="M1773" s="7">
        <v>1.4897128328253699</v>
      </c>
      <c r="N1773" s="7">
        <v>0.57503425378319994</v>
      </c>
      <c r="O1773" s="7">
        <v>8.8747902714363391E-3</v>
      </c>
      <c r="P1773" s="7">
        <v>2.2272545281758999E-2</v>
      </c>
    </row>
    <row r="1774" spans="1:16" x14ac:dyDescent="0.25">
      <c r="A1774" s="4" t="s">
        <v>2749</v>
      </c>
      <c r="B1774" s="5" t="s">
        <v>2750</v>
      </c>
      <c r="C1774" s="24" t="s">
        <v>5350</v>
      </c>
      <c r="D1774" s="24" t="s">
        <v>279</v>
      </c>
      <c r="E1774" s="24" t="s">
        <v>4434</v>
      </c>
      <c r="F1774" s="6">
        <v>1757520</v>
      </c>
      <c r="G1774" s="6">
        <v>1758611</v>
      </c>
      <c r="H1774" s="6">
        <f t="shared" si="27"/>
        <v>1092</v>
      </c>
      <c r="I1774" s="6" t="s">
        <v>16</v>
      </c>
      <c r="J1774" s="7">
        <v>14.7936770346472</v>
      </c>
      <c r="K1774" s="7">
        <v>13.1881446792934</v>
      </c>
      <c r="L1774" s="7">
        <v>16.399209390000902</v>
      </c>
      <c r="M1774" s="7">
        <v>1.24348115590127</v>
      </c>
      <c r="N1774" s="7">
        <v>0.31438464467281102</v>
      </c>
      <c r="O1774" s="7">
        <v>0.63603889591546703</v>
      </c>
      <c r="P1774" s="7">
        <v>0.77086221841994196</v>
      </c>
    </row>
    <row r="1775" spans="1:16" x14ac:dyDescent="0.25">
      <c r="A1775" s="4" t="s">
        <v>2751</v>
      </c>
      <c r="B1775" s="5" t="s">
        <v>2752</v>
      </c>
      <c r="C1775" s="24" t="s">
        <v>4553</v>
      </c>
      <c r="D1775" s="24" t="s">
        <v>64</v>
      </c>
      <c r="E1775" s="24" t="s">
        <v>4432</v>
      </c>
      <c r="F1775" s="6">
        <v>1758604</v>
      </c>
      <c r="G1775" s="6">
        <v>1758732</v>
      </c>
      <c r="H1775" s="6">
        <f t="shared" si="27"/>
        <v>129</v>
      </c>
      <c r="I1775" s="6" t="s">
        <v>16</v>
      </c>
      <c r="J1775" s="7">
        <v>2.37333523832385</v>
      </c>
      <c r="K1775" s="7">
        <v>1.5437569122117301</v>
      </c>
      <c r="L1775" s="7">
        <v>3.2029135644359599</v>
      </c>
      <c r="M1775" s="7">
        <v>2.0747525333163801</v>
      </c>
      <c r="N1775" s="7">
        <v>1.05293926887008</v>
      </c>
      <c r="O1775" s="7">
        <v>0.80434929055188897</v>
      </c>
      <c r="P1775" s="7">
        <v>0.89885607908051801</v>
      </c>
    </row>
    <row r="1776" spans="1:16" x14ac:dyDescent="0.25">
      <c r="A1776" s="4" t="s">
        <v>2753</v>
      </c>
      <c r="B1776" s="5" t="s">
        <v>2752</v>
      </c>
      <c r="C1776" s="24" t="s">
        <v>4553</v>
      </c>
      <c r="D1776" s="24" t="s">
        <v>64</v>
      </c>
      <c r="E1776" s="24" t="s">
        <v>4432</v>
      </c>
      <c r="F1776" s="6">
        <v>1758736</v>
      </c>
      <c r="G1776" s="6">
        <v>1759281</v>
      </c>
      <c r="H1776" s="6">
        <f t="shared" si="27"/>
        <v>546</v>
      </c>
      <c r="I1776" s="6" t="s">
        <v>16</v>
      </c>
      <c r="J1776" s="7">
        <v>13.7895048690945</v>
      </c>
      <c r="K1776" s="7">
        <v>10.7381869485469</v>
      </c>
      <c r="L1776" s="7">
        <v>16.8408227896422</v>
      </c>
      <c r="M1776" s="7">
        <v>1.5683115660340801</v>
      </c>
      <c r="N1776" s="7">
        <v>0.64921219856042001</v>
      </c>
      <c r="O1776" s="7">
        <v>0.40594608056218801</v>
      </c>
      <c r="P1776" s="7">
        <v>0.55611560810850102</v>
      </c>
    </row>
    <row r="1777" spans="1:16" x14ac:dyDescent="0.25">
      <c r="A1777" s="4" t="s">
        <v>2754</v>
      </c>
      <c r="B1777" s="5" t="s">
        <v>2755</v>
      </c>
      <c r="C1777" s="24" t="s">
        <v>4908</v>
      </c>
      <c r="D1777" s="24" t="s">
        <v>21</v>
      </c>
      <c r="E1777" s="24" t="s">
        <v>4450</v>
      </c>
      <c r="F1777" s="6">
        <v>1759735</v>
      </c>
      <c r="G1777" s="6">
        <v>1761426</v>
      </c>
      <c r="H1777" s="6">
        <f t="shared" si="27"/>
        <v>1692</v>
      </c>
      <c r="I1777" s="6" t="s">
        <v>36</v>
      </c>
      <c r="J1777" s="7">
        <v>7417.4863092515898</v>
      </c>
      <c r="K1777" s="7">
        <v>8095.6538794046901</v>
      </c>
      <c r="L1777" s="7">
        <v>6739.3187390984804</v>
      </c>
      <c r="M1777" s="7">
        <v>-1.2012570102134159</v>
      </c>
      <c r="N1777" s="7">
        <v>-0.264544850204537</v>
      </c>
      <c r="O1777" s="7">
        <v>0.17357719363055901</v>
      </c>
      <c r="P1777" s="7">
        <v>0.285088022952113</v>
      </c>
    </row>
    <row r="1778" spans="1:16" x14ac:dyDescent="0.25">
      <c r="A1778" s="4" t="s">
        <v>2756</v>
      </c>
      <c r="B1778" s="5" t="s">
        <v>2757</v>
      </c>
      <c r="C1778" s="24" t="s">
        <v>4739</v>
      </c>
      <c r="D1778" s="24" t="s">
        <v>279</v>
      </c>
      <c r="E1778" s="24" t="s">
        <v>4434</v>
      </c>
      <c r="F1778" s="6">
        <v>1761846</v>
      </c>
      <c r="G1778" s="6">
        <v>1762793</v>
      </c>
      <c r="H1778" s="6">
        <f t="shared" si="27"/>
        <v>948</v>
      </c>
      <c r="I1778" s="6" t="s">
        <v>36</v>
      </c>
      <c r="J1778" s="7">
        <v>32559.293076848699</v>
      </c>
      <c r="K1778" s="7">
        <v>59297.788936179903</v>
      </c>
      <c r="L1778" s="7">
        <v>5820.7972175175801</v>
      </c>
      <c r="M1778" s="7">
        <v>-10.187228092695674</v>
      </c>
      <c r="N1778" s="7">
        <v>-3.3486896477717298</v>
      </c>
      <c r="O1778" s="8">
        <v>9.3727932574833605E-30</v>
      </c>
      <c r="P1778" s="8">
        <v>4.9261238409042301E-28</v>
      </c>
    </row>
    <row r="1779" spans="1:16" x14ac:dyDescent="0.25">
      <c r="A1779" s="4" t="s">
        <v>2758</v>
      </c>
      <c r="B1779" s="5" t="s">
        <v>2759</v>
      </c>
      <c r="C1779" s="24" t="s">
        <v>5219</v>
      </c>
      <c r="D1779" s="24" t="s">
        <v>279</v>
      </c>
      <c r="E1779" s="24" t="s">
        <v>4434</v>
      </c>
      <c r="F1779" s="6">
        <v>1762908</v>
      </c>
      <c r="G1779" s="6">
        <v>1763927</v>
      </c>
      <c r="H1779" s="6">
        <f t="shared" si="27"/>
        <v>1020</v>
      </c>
      <c r="I1779" s="6" t="s">
        <v>36</v>
      </c>
      <c r="J1779" s="7">
        <v>115085.863301862</v>
      </c>
      <c r="K1779" s="7">
        <v>210098.08424998299</v>
      </c>
      <c r="L1779" s="7">
        <v>20073.642353739899</v>
      </c>
      <c r="M1779" s="7">
        <v>-10.466365821788209</v>
      </c>
      <c r="N1779" s="7">
        <v>-3.3876886850997998</v>
      </c>
      <c r="O1779" s="8">
        <v>3.2984876147922901E-43</v>
      </c>
      <c r="P1779" s="8">
        <v>3.91946376140319E-41</v>
      </c>
    </row>
    <row r="1780" spans="1:16" x14ac:dyDescent="0.25">
      <c r="A1780" s="4" t="s">
        <v>2760</v>
      </c>
      <c r="B1780" s="5" t="s">
        <v>2761</v>
      </c>
      <c r="C1780" s="24" t="s">
        <v>5120</v>
      </c>
      <c r="D1780" s="24" t="s">
        <v>279</v>
      </c>
      <c r="E1780" s="24" t="s">
        <v>4434</v>
      </c>
      <c r="F1780" s="6">
        <v>1764018</v>
      </c>
      <c r="G1780" s="6">
        <v>1765247</v>
      </c>
      <c r="H1780" s="6">
        <f t="shared" si="27"/>
        <v>1230</v>
      </c>
      <c r="I1780" s="6" t="s">
        <v>36</v>
      </c>
      <c r="J1780" s="7">
        <v>131884.24536710701</v>
      </c>
      <c r="K1780" s="7">
        <v>240321.02792481799</v>
      </c>
      <c r="L1780" s="7">
        <v>23447.4628093967</v>
      </c>
      <c r="M1780" s="7">
        <v>-10.249340403197358</v>
      </c>
      <c r="N1780" s="7">
        <v>-3.3574591628955899</v>
      </c>
      <c r="O1780" s="8">
        <v>5.8759992041536099E-56</v>
      </c>
      <c r="P1780" s="8">
        <v>1.45991871135926E-53</v>
      </c>
    </row>
    <row r="1781" spans="1:16" x14ac:dyDescent="0.25">
      <c r="A1781" s="4" t="s">
        <v>2762</v>
      </c>
      <c r="B1781" s="5" t="s">
        <v>730</v>
      </c>
      <c r="C1781" s="24" t="s">
        <v>4546</v>
      </c>
      <c r="D1781" s="24" t="s">
        <v>38</v>
      </c>
      <c r="E1781" s="24" t="s">
        <v>4505</v>
      </c>
      <c r="F1781" s="6">
        <v>1765708</v>
      </c>
      <c r="G1781" s="6">
        <v>1766409</v>
      </c>
      <c r="H1781" s="6">
        <f t="shared" si="27"/>
        <v>702</v>
      </c>
      <c r="I1781" s="6" t="s">
        <v>16</v>
      </c>
      <c r="J1781" s="7">
        <v>2180.45557207922</v>
      </c>
      <c r="K1781" s="7">
        <v>2747.7370098455199</v>
      </c>
      <c r="L1781" s="7">
        <v>1613.1741343129199</v>
      </c>
      <c r="M1781" s="7">
        <v>-1.7033108524367917</v>
      </c>
      <c r="N1781" s="7">
        <v>-0.768341749370125</v>
      </c>
      <c r="O1781" s="7">
        <v>1.5628601467579601E-4</v>
      </c>
      <c r="P1781" s="7">
        <v>5.7720226771479897E-4</v>
      </c>
    </row>
    <row r="1782" spans="1:16" x14ac:dyDescent="0.25">
      <c r="A1782" s="4" t="s">
        <v>2763</v>
      </c>
      <c r="B1782" s="5" t="s">
        <v>2764</v>
      </c>
      <c r="C1782" s="24" t="s">
        <v>5675</v>
      </c>
      <c r="D1782" s="24" t="s">
        <v>356</v>
      </c>
      <c r="E1782" s="24" t="s">
        <v>4512</v>
      </c>
      <c r="F1782" s="6">
        <v>1767018</v>
      </c>
      <c r="G1782" s="6">
        <v>1768034</v>
      </c>
      <c r="H1782" s="6">
        <f t="shared" si="27"/>
        <v>1017</v>
      </c>
      <c r="I1782" s="6" t="s">
        <v>36</v>
      </c>
      <c r="J1782" s="7">
        <v>3759.1309846089298</v>
      </c>
      <c r="K1782" s="7">
        <v>3316.8268112375399</v>
      </c>
      <c r="L1782" s="7">
        <v>4201.4351579803197</v>
      </c>
      <c r="M1782" s="7">
        <v>1.2667032067353301</v>
      </c>
      <c r="N1782" s="7">
        <v>0.34107853526836301</v>
      </c>
      <c r="O1782" s="7">
        <v>0.117546721756593</v>
      </c>
      <c r="P1782" s="7">
        <v>0.20593281446203199</v>
      </c>
    </row>
    <row r="1783" spans="1:16" x14ac:dyDescent="0.25">
      <c r="A1783" s="4" t="s">
        <v>2765</v>
      </c>
      <c r="B1783" s="5" t="s">
        <v>2766</v>
      </c>
      <c r="C1783" s="24" t="s">
        <v>4787</v>
      </c>
      <c r="D1783" s="24" t="s">
        <v>64</v>
      </c>
      <c r="E1783" s="24" t="s">
        <v>4432</v>
      </c>
      <c r="F1783" s="6">
        <v>1768031</v>
      </c>
      <c r="G1783" s="6">
        <v>1768495</v>
      </c>
      <c r="H1783" s="6">
        <f t="shared" si="27"/>
        <v>465</v>
      </c>
      <c r="I1783" s="6" t="s">
        <v>36</v>
      </c>
      <c r="J1783" s="7">
        <v>1312.6698766515999</v>
      </c>
      <c r="K1783" s="7">
        <v>796.58021140022697</v>
      </c>
      <c r="L1783" s="7">
        <v>1828.7595419029701</v>
      </c>
      <c r="M1783" s="7">
        <v>2.2957632084387098</v>
      </c>
      <c r="N1783" s="7">
        <v>1.19897384600823</v>
      </c>
      <c r="O1783" s="8">
        <v>3.8752529472111702E-8</v>
      </c>
      <c r="P1783" s="8">
        <v>2.7798074290625002E-7</v>
      </c>
    </row>
    <row r="1784" spans="1:16" x14ac:dyDescent="0.25">
      <c r="A1784" s="4" t="s">
        <v>2767</v>
      </c>
      <c r="B1784" s="5" t="s">
        <v>2766</v>
      </c>
      <c r="C1784" s="24" t="s">
        <v>4787</v>
      </c>
      <c r="D1784" s="24" t="s">
        <v>64</v>
      </c>
      <c r="E1784" s="24" t="s">
        <v>4432</v>
      </c>
      <c r="F1784" s="6">
        <v>1768502</v>
      </c>
      <c r="G1784" s="6">
        <v>1769044</v>
      </c>
      <c r="H1784" s="6">
        <f t="shared" si="27"/>
        <v>543</v>
      </c>
      <c r="I1784" s="6" t="s">
        <v>36</v>
      </c>
      <c r="J1784" s="7">
        <v>602.126994999879</v>
      </c>
      <c r="K1784" s="7">
        <v>379.67328282985198</v>
      </c>
      <c r="L1784" s="7">
        <v>824.58070716990699</v>
      </c>
      <c r="M1784" s="7">
        <v>2.1718165182021498</v>
      </c>
      <c r="N1784" s="7">
        <v>1.11890222493729</v>
      </c>
      <c r="O1784" s="8">
        <v>1.26421858706337E-6</v>
      </c>
      <c r="P1784" s="8">
        <v>7.27391452304038E-6</v>
      </c>
    </row>
    <row r="1785" spans="1:16" x14ac:dyDescent="0.25">
      <c r="A1785" s="4" t="s">
        <v>2768</v>
      </c>
      <c r="B1785" s="5" t="s">
        <v>35</v>
      </c>
      <c r="C1785" s="24" t="s">
        <v>5603</v>
      </c>
      <c r="D1785" s="24" t="s">
        <v>356</v>
      </c>
      <c r="E1785" s="24" t="s">
        <v>4512</v>
      </c>
      <c r="F1785" s="6">
        <v>1769028</v>
      </c>
      <c r="G1785" s="6">
        <v>1769852</v>
      </c>
      <c r="H1785" s="6">
        <f t="shared" si="27"/>
        <v>825</v>
      </c>
      <c r="I1785" s="6" t="s">
        <v>36</v>
      </c>
      <c r="J1785" s="7">
        <v>820.17764434092396</v>
      </c>
      <c r="K1785" s="7">
        <v>487.11381235754101</v>
      </c>
      <c r="L1785" s="7">
        <v>1153.24147632431</v>
      </c>
      <c r="M1785" s="7">
        <v>2.3674990260342499</v>
      </c>
      <c r="N1785" s="7">
        <v>1.2433638321832701</v>
      </c>
      <c r="O1785" s="8">
        <v>3.79184665853283E-8</v>
      </c>
      <c r="P1785" s="8">
        <v>2.72713603099217E-7</v>
      </c>
    </row>
    <row r="1786" spans="1:16" x14ac:dyDescent="0.25">
      <c r="A1786" s="4" t="s">
        <v>2769</v>
      </c>
      <c r="B1786" s="5" t="s">
        <v>163</v>
      </c>
      <c r="C1786" s="24" t="s">
        <v>4568</v>
      </c>
      <c r="D1786" s="24" t="s">
        <v>118</v>
      </c>
      <c r="E1786" s="24" t="s">
        <v>4447</v>
      </c>
      <c r="F1786" s="6">
        <v>1769941</v>
      </c>
      <c r="G1786" s="6">
        <v>1770921</v>
      </c>
      <c r="H1786" s="6">
        <f t="shared" si="27"/>
        <v>981</v>
      </c>
      <c r="I1786" s="6" t="s">
        <v>36</v>
      </c>
      <c r="J1786" s="7">
        <v>3499.1428994856101</v>
      </c>
      <c r="K1786" s="7">
        <v>5900.0519520770504</v>
      </c>
      <c r="L1786" s="7">
        <v>1098.23384689416</v>
      </c>
      <c r="M1786" s="7">
        <v>-5.3723093390015002</v>
      </c>
      <c r="N1786" s="7">
        <v>-2.4255423779214702</v>
      </c>
      <c r="O1786" s="8">
        <v>6.4171864342845797E-19</v>
      </c>
      <c r="P1786" s="8">
        <v>1.65454438914149E-17</v>
      </c>
    </row>
    <row r="1787" spans="1:16" x14ac:dyDescent="0.25">
      <c r="A1787" s="4" t="s">
        <v>2770</v>
      </c>
      <c r="B1787" s="5" t="s">
        <v>2771</v>
      </c>
      <c r="C1787" s="24" t="s">
        <v>5229</v>
      </c>
      <c r="D1787" s="24" t="s">
        <v>93</v>
      </c>
      <c r="E1787" s="24" t="s">
        <v>4430</v>
      </c>
      <c r="F1787" s="6">
        <v>1770945</v>
      </c>
      <c r="G1787" s="6">
        <v>1772429</v>
      </c>
      <c r="H1787" s="6">
        <f t="shared" si="27"/>
        <v>1485</v>
      </c>
      <c r="I1787" s="6" t="s">
        <v>36</v>
      </c>
      <c r="J1787" s="7">
        <v>11317.954107301201</v>
      </c>
      <c r="K1787" s="7">
        <v>18867.742860804901</v>
      </c>
      <c r="L1787" s="7">
        <v>3768.1653537974998</v>
      </c>
      <c r="M1787" s="7">
        <v>-5.0071430230072833</v>
      </c>
      <c r="N1787" s="7">
        <v>-2.32398766485574</v>
      </c>
      <c r="O1787" s="8">
        <v>1.0176337998335999E-14</v>
      </c>
      <c r="P1787" s="8">
        <v>1.8297323519376401E-13</v>
      </c>
    </row>
    <row r="1788" spans="1:16" x14ac:dyDescent="0.25">
      <c r="A1788" s="4" t="s">
        <v>2772</v>
      </c>
      <c r="B1788" s="5" t="s">
        <v>2241</v>
      </c>
      <c r="C1788" s="24" t="s">
        <v>4988</v>
      </c>
      <c r="D1788" s="24" t="s">
        <v>133</v>
      </c>
      <c r="E1788" s="24" t="s">
        <v>4445</v>
      </c>
      <c r="F1788" s="6">
        <v>1772441</v>
      </c>
      <c r="G1788" s="6">
        <v>1773430</v>
      </c>
      <c r="H1788" s="6">
        <f t="shared" si="27"/>
        <v>990</v>
      </c>
      <c r="I1788" s="6" t="s">
        <v>36</v>
      </c>
      <c r="J1788" s="7">
        <v>5189.1751598809597</v>
      </c>
      <c r="K1788" s="7">
        <v>8487.4011754115909</v>
      </c>
      <c r="L1788" s="7">
        <v>1890.94914435033</v>
      </c>
      <c r="M1788" s="7">
        <v>-4.4884343932621169</v>
      </c>
      <c r="N1788" s="7">
        <v>-2.1662123075594599</v>
      </c>
      <c r="O1788" s="8">
        <v>1.8214745725927701E-10</v>
      </c>
      <c r="P1788" s="8">
        <v>1.78426165121721E-9</v>
      </c>
    </row>
    <row r="1789" spans="1:16" x14ac:dyDescent="0.25">
      <c r="A1789" s="4" t="s">
        <v>2773</v>
      </c>
      <c r="B1789" s="5" t="s">
        <v>35</v>
      </c>
      <c r="C1789" s="24" t="s">
        <v>36</v>
      </c>
      <c r="D1789" s="24" t="s">
        <v>36</v>
      </c>
      <c r="E1789" s="24" t="s">
        <v>36</v>
      </c>
      <c r="F1789" s="6">
        <v>1773678</v>
      </c>
      <c r="G1789" s="6">
        <v>1773845</v>
      </c>
      <c r="H1789" s="6">
        <f t="shared" si="27"/>
        <v>168</v>
      </c>
      <c r="I1789" s="6" t="s">
        <v>16</v>
      </c>
      <c r="J1789" s="7">
        <v>861.77714394471604</v>
      </c>
      <c r="K1789" s="7">
        <v>1428.4778147396701</v>
      </c>
      <c r="L1789" s="7">
        <v>295.07647314976299</v>
      </c>
      <c r="M1789" s="7">
        <v>-4.8410427286578575</v>
      </c>
      <c r="N1789" s="7">
        <v>-2.2753178279626098</v>
      </c>
      <c r="O1789" s="7">
        <v>1.1566672670204401E-2</v>
      </c>
      <c r="P1789" s="7">
        <v>2.7974970272273199E-2</v>
      </c>
    </row>
    <row r="1790" spans="1:16" x14ac:dyDescent="0.25">
      <c r="A1790" s="4" t="s">
        <v>2774</v>
      </c>
      <c r="B1790" s="5" t="s">
        <v>35</v>
      </c>
      <c r="C1790" s="24" t="s">
        <v>36</v>
      </c>
      <c r="D1790" s="24" t="s">
        <v>36</v>
      </c>
      <c r="E1790" s="24" t="s">
        <v>36</v>
      </c>
      <c r="F1790" s="6">
        <v>1773907</v>
      </c>
      <c r="G1790" s="6">
        <v>1775718</v>
      </c>
      <c r="H1790" s="6">
        <f t="shared" si="27"/>
        <v>1812</v>
      </c>
      <c r="I1790" s="6" t="s">
        <v>36</v>
      </c>
      <c r="J1790" s="7">
        <v>901.04861207722297</v>
      </c>
      <c r="K1790" s="7">
        <v>1080.6389829679599</v>
      </c>
      <c r="L1790" s="7">
        <v>721.45824118648102</v>
      </c>
      <c r="M1790" s="7">
        <v>-1.4978538206047647</v>
      </c>
      <c r="N1790" s="7">
        <v>-0.58289683435807205</v>
      </c>
      <c r="O1790" s="7">
        <v>8.7148110318459801E-3</v>
      </c>
      <c r="P1790" s="7">
        <v>2.1891156755546901E-2</v>
      </c>
    </row>
    <row r="1791" spans="1:16" x14ac:dyDescent="0.25">
      <c r="A1791" s="4" t="s">
        <v>2775</v>
      </c>
      <c r="B1791" s="5" t="s">
        <v>35</v>
      </c>
      <c r="C1791" s="24" t="s">
        <v>5707</v>
      </c>
      <c r="D1791" s="24" t="s">
        <v>67</v>
      </c>
      <c r="E1791" s="24" t="s">
        <v>4438</v>
      </c>
      <c r="F1791" s="6">
        <v>1775715</v>
      </c>
      <c r="G1791" s="6">
        <v>1776080</v>
      </c>
      <c r="H1791" s="6">
        <f t="shared" si="27"/>
        <v>366</v>
      </c>
      <c r="I1791" s="6" t="s">
        <v>36</v>
      </c>
      <c r="J1791" s="7">
        <v>118.976200017869</v>
      </c>
      <c r="K1791" s="7">
        <v>136.83622127376501</v>
      </c>
      <c r="L1791" s="7">
        <v>101.116178761974</v>
      </c>
      <c r="M1791" s="7">
        <v>-1.3532574405909428</v>
      </c>
      <c r="N1791" s="7">
        <v>-0.43643632041844799</v>
      </c>
      <c r="O1791" s="7">
        <v>0.23450441364062699</v>
      </c>
      <c r="P1791" s="7">
        <v>0.36476981359125399</v>
      </c>
    </row>
    <row r="1792" spans="1:16" x14ac:dyDescent="0.25">
      <c r="A1792" s="4" t="s">
        <v>2776</v>
      </c>
      <c r="B1792" s="5" t="s">
        <v>2777</v>
      </c>
      <c r="C1792" s="24" t="s">
        <v>5061</v>
      </c>
      <c r="D1792" s="24" t="s">
        <v>73</v>
      </c>
      <c r="E1792" s="24" t="s">
        <v>4426</v>
      </c>
      <c r="F1792" s="6">
        <v>1776243</v>
      </c>
      <c r="G1792" s="6">
        <v>1776638</v>
      </c>
      <c r="H1792" s="6">
        <f t="shared" si="27"/>
        <v>396</v>
      </c>
      <c r="I1792" s="6" t="s">
        <v>36</v>
      </c>
      <c r="J1792" s="7">
        <v>5022.0335986927803</v>
      </c>
      <c r="K1792" s="7">
        <v>5020.6535542628999</v>
      </c>
      <c r="L1792" s="7">
        <v>5023.4136431226598</v>
      </c>
      <c r="M1792" s="7">
        <v>1.00054974692636</v>
      </c>
      <c r="N1792" s="7">
        <v>7.9289923740446199E-4</v>
      </c>
      <c r="O1792" s="7">
        <v>0.96257691471511797</v>
      </c>
      <c r="P1792" s="7">
        <v>1</v>
      </c>
    </row>
    <row r="1793" spans="1:16" x14ac:dyDescent="0.25">
      <c r="A1793" s="4" t="s">
        <v>2778</v>
      </c>
      <c r="B1793" s="5" t="s">
        <v>2779</v>
      </c>
      <c r="C1793" s="24" t="s">
        <v>4771</v>
      </c>
      <c r="D1793" s="24" t="s">
        <v>90</v>
      </c>
      <c r="E1793" s="24" t="s">
        <v>4442</v>
      </c>
      <c r="F1793" s="6">
        <v>1776656</v>
      </c>
      <c r="G1793" s="6">
        <v>1777618</v>
      </c>
      <c r="H1793" s="6">
        <f t="shared" si="27"/>
        <v>963</v>
      </c>
      <c r="I1793" s="6" t="s">
        <v>36</v>
      </c>
      <c r="J1793" s="7">
        <v>8544.6291470988708</v>
      </c>
      <c r="K1793" s="7">
        <v>7239.4137869476499</v>
      </c>
      <c r="L1793" s="7">
        <v>9849.8445072500908</v>
      </c>
      <c r="M1793" s="7">
        <v>1.36058592548045</v>
      </c>
      <c r="N1793" s="7">
        <v>0.44422807040609302</v>
      </c>
      <c r="O1793" s="7">
        <v>3.4347861674640497E-2</v>
      </c>
      <c r="P1793" s="7">
        <v>7.1713297140406806E-2</v>
      </c>
    </row>
    <row r="1794" spans="1:16" x14ac:dyDescent="0.25">
      <c r="A1794" s="4" t="s">
        <v>2780</v>
      </c>
      <c r="B1794" s="5" t="s">
        <v>35</v>
      </c>
      <c r="C1794" s="24" t="s">
        <v>5151</v>
      </c>
      <c r="D1794" s="24" t="s">
        <v>67</v>
      </c>
      <c r="E1794" s="24" t="s">
        <v>4438</v>
      </c>
      <c r="F1794" s="6">
        <v>1777618</v>
      </c>
      <c r="G1794" s="6">
        <v>1777830</v>
      </c>
      <c r="H1794" s="6">
        <f t="shared" si="27"/>
        <v>213</v>
      </c>
      <c r="I1794" s="6" t="s">
        <v>36</v>
      </c>
      <c r="J1794" s="7">
        <v>429.50881895060002</v>
      </c>
      <c r="K1794" s="7">
        <v>324.64857585754203</v>
      </c>
      <c r="L1794" s="7">
        <v>534.369062043658</v>
      </c>
      <c r="M1794" s="7">
        <v>1.64599231840814</v>
      </c>
      <c r="N1794" s="7">
        <v>0.71895760294037703</v>
      </c>
      <c r="O1794" s="7">
        <v>3.8936280540882101E-3</v>
      </c>
      <c r="P1794" s="7">
        <v>1.07162995688047E-2</v>
      </c>
    </row>
    <row r="1795" spans="1:16" x14ac:dyDescent="0.25">
      <c r="A1795" s="4" t="s">
        <v>2781</v>
      </c>
      <c r="B1795" s="5" t="s">
        <v>2782</v>
      </c>
      <c r="C1795" s="24" t="s">
        <v>5488</v>
      </c>
      <c r="D1795" s="24" t="s">
        <v>64</v>
      </c>
      <c r="E1795" s="24" t="s">
        <v>4432</v>
      </c>
      <c r="F1795" s="6">
        <v>1777851</v>
      </c>
      <c r="G1795" s="6">
        <v>1778549</v>
      </c>
      <c r="H1795" s="6">
        <f t="shared" ref="H1795:H1858" si="28">(G1795-F1795)+1</f>
        <v>699</v>
      </c>
      <c r="I1795" s="6" t="s">
        <v>36</v>
      </c>
      <c r="J1795" s="7">
        <v>1026.57360535527</v>
      </c>
      <c r="K1795" s="7">
        <v>601.438838087573</v>
      </c>
      <c r="L1795" s="7">
        <v>1451.70837262296</v>
      </c>
      <c r="M1795" s="7">
        <v>2.4137256869527</v>
      </c>
      <c r="N1795" s="7">
        <v>1.2712617272279501</v>
      </c>
      <c r="O1795" s="8">
        <v>2.8507429065443499E-8</v>
      </c>
      <c r="P1795" s="8">
        <v>2.0943764418241101E-7</v>
      </c>
    </row>
    <row r="1796" spans="1:16" x14ac:dyDescent="0.25">
      <c r="A1796" s="4" t="s">
        <v>2783</v>
      </c>
      <c r="B1796" s="5" t="s">
        <v>2784</v>
      </c>
      <c r="C1796" s="24" t="s">
        <v>5512</v>
      </c>
      <c r="D1796" s="24" t="s">
        <v>143</v>
      </c>
      <c r="E1796" s="24" t="s">
        <v>4484</v>
      </c>
      <c r="F1796" s="6">
        <v>1778569</v>
      </c>
      <c r="G1796" s="6">
        <v>1779111</v>
      </c>
      <c r="H1796" s="6">
        <f t="shared" si="28"/>
        <v>543</v>
      </c>
      <c r="I1796" s="6" t="s">
        <v>36</v>
      </c>
      <c r="J1796" s="7">
        <v>675.92145018210897</v>
      </c>
      <c r="K1796" s="7">
        <v>455.61817146010998</v>
      </c>
      <c r="L1796" s="7">
        <v>896.22472890410802</v>
      </c>
      <c r="M1796" s="7">
        <v>1.9670522052094499</v>
      </c>
      <c r="N1796" s="7">
        <v>0.97603524698976996</v>
      </c>
      <c r="O1796" s="7">
        <v>3.43435913213025E-3</v>
      </c>
      <c r="P1796" s="7">
        <v>9.5290390945299199E-3</v>
      </c>
    </row>
    <row r="1797" spans="1:16" x14ac:dyDescent="0.25">
      <c r="A1797" s="4" t="s">
        <v>2785</v>
      </c>
      <c r="B1797" s="5" t="s">
        <v>2786</v>
      </c>
      <c r="C1797" s="24" t="s">
        <v>4878</v>
      </c>
      <c r="D1797" s="24" t="s">
        <v>73</v>
      </c>
      <c r="E1797" s="24" t="s">
        <v>4426</v>
      </c>
      <c r="F1797" s="6">
        <v>1779243</v>
      </c>
      <c r="G1797" s="6">
        <v>1780247</v>
      </c>
      <c r="H1797" s="6">
        <f t="shared" si="28"/>
        <v>1005</v>
      </c>
      <c r="I1797" s="6" t="s">
        <v>36</v>
      </c>
      <c r="J1797" s="7">
        <v>115.526109006385</v>
      </c>
      <c r="K1797" s="7">
        <v>84.520665362345497</v>
      </c>
      <c r="L1797" s="7">
        <v>146.531552650425</v>
      </c>
      <c r="M1797" s="7">
        <v>1.7336772258267901</v>
      </c>
      <c r="N1797" s="7">
        <v>0.79383532413944302</v>
      </c>
      <c r="O1797" s="7">
        <v>1.39655439538092E-2</v>
      </c>
      <c r="P1797" s="7">
        <v>3.3007942135964502E-2</v>
      </c>
    </row>
    <row r="1798" spans="1:16" x14ac:dyDescent="0.25">
      <c r="A1798" s="4" t="s">
        <v>2787</v>
      </c>
      <c r="B1798" s="5" t="s">
        <v>2788</v>
      </c>
      <c r="C1798" s="24" t="s">
        <v>4878</v>
      </c>
      <c r="D1798" s="24" t="s">
        <v>73</v>
      </c>
      <c r="E1798" s="24" t="s">
        <v>4426</v>
      </c>
      <c r="F1798" s="6">
        <v>1780244</v>
      </c>
      <c r="G1798" s="6">
        <v>1781233</v>
      </c>
      <c r="H1798" s="6">
        <f t="shared" si="28"/>
        <v>990</v>
      </c>
      <c r="I1798" s="6" t="s">
        <v>36</v>
      </c>
      <c r="J1798" s="7">
        <v>72.634593406769397</v>
      </c>
      <c r="K1798" s="7">
        <v>50.470999067323604</v>
      </c>
      <c r="L1798" s="7">
        <v>94.798187746215106</v>
      </c>
      <c r="M1798" s="7">
        <v>1.87827048202005</v>
      </c>
      <c r="N1798" s="7">
        <v>0.90940483454142695</v>
      </c>
      <c r="O1798" s="7">
        <v>2.1290854793714901E-2</v>
      </c>
      <c r="P1798" s="7">
        <v>4.7345122949847301E-2</v>
      </c>
    </row>
    <row r="1799" spans="1:16" x14ac:dyDescent="0.25">
      <c r="A1799" s="4" t="s">
        <v>2789</v>
      </c>
      <c r="B1799" s="5" t="s">
        <v>2790</v>
      </c>
      <c r="C1799" s="24" t="s">
        <v>5722</v>
      </c>
      <c r="D1799" s="24" t="s">
        <v>2791</v>
      </c>
      <c r="E1799" s="24" t="s">
        <v>4442</v>
      </c>
      <c r="F1799" s="6">
        <v>1781230</v>
      </c>
      <c r="G1799" s="6">
        <v>1782036</v>
      </c>
      <c r="H1799" s="6">
        <f t="shared" si="28"/>
        <v>807</v>
      </c>
      <c r="I1799" s="6" t="s">
        <v>36</v>
      </c>
      <c r="J1799" s="7">
        <v>53.0956760855967</v>
      </c>
      <c r="K1799" s="7">
        <v>33.243732120448399</v>
      </c>
      <c r="L1799" s="7">
        <v>72.947620050745101</v>
      </c>
      <c r="M1799" s="7">
        <v>2.1943270324295101</v>
      </c>
      <c r="N1799" s="7">
        <v>1.1337785544122401</v>
      </c>
      <c r="O1799" s="7">
        <v>6.4436749647702601E-3</v>
      </c>
      <c r="P1799" s="7">
        <v>1.6771965408302E-2</v>
      </c>
    </row>
    <row r="1800" spans="1:16" x14ac:dyDescent="0.25">
      <c r="A1800" s="4" t="s">
        <v>2792</v>
      </c>
      <c r="B1800" s="5" t="s">
        <v>2793</v>
      </c>
      <c r="C1800" s="24" t="s">
        <v>5560</v>
      </c>
      <c r="D1800" s="24" t="s">
        <v>73</v>
      </c>
      <c r="E1800" s="24" t="s">
        <v>4426</v>
      </c>
      <c r="F1800" s="6">
        <v>1782202</v>
      </c>
      <c r="G1800" s="6">
        <v>1783158</v>
      </c>
      <c r="H1800" s="6">
        <f t="shared" si="28"/>
        <v>957</v>
      </c>
      <c r="I1800" s="6" t="s">
        <v>16</v>
      </c>
      <c r="J1800" s="7">
        <v>194.93563084762101</v>
      </c>
      <c r="K1800" s="7">
        <v>205.98742895092801</v>
      </c>
      <c r="L1800" s="7">
        <v>183.88383274431399</v>
      </c>
      <c r="M1800" s="7">
        <v>-1.1202041303834949</v>
      </c>
      <c r="N1800" s="7">
        <v>-0.16376165287014599</v>
      </c>
      <c r="O1800" s="7">
        <v>0.53737675368637605</v>
      </c>
      <c r="P1800" s="7">
        <v>0.682215217578936</v>
      </c>
    </row>
    <row r="1801" spans="1:16" x14ac:dyDescent="0.25">
      <c r="A1801" s="4" t="s">
        <v>2794</v>
      </c>
      <c r="B1801" s="5" t="s">
        <v>2795</v>
      </c>
      <c r="C1801" s="24" t="s">
        <v>4749</v>
      </c>
      <c r="D1801" s="24" t="s">
        <v>143</v>
      </c>
      <c r="E1801" s="24" t="s">
        <v>4484</v>
      </c>
      <c r="F1801" s="6">
        <v>1783235</v>
      </c>
      <c r="G1801" s="6">
        <v>1783753</v>
      </c>
      <c r="H1801" s="6">
        <f t="shared" si="28"/>
        <v>519</v>
      </c>
      <c r="I1801" s="6" t="s">
        <v>36</v>
      </c>
      <c r="J1801" s="7">
        <v>1259.6455008288499</v>
      </c>
      <c r="K1801" s="7">
        <v>1308.13114000013</v>
      </c>
      <c r="L1801" s="7">
        <v>1211.15986165757</v>
      </c>
      <c r="M1801" s="7">
        <v>-1.0800648051611015</v>
      </c>
      <c r="N1801" s="7">
        <v>-0.11111787838838399</v>
      </c>
      <c r="O1801" s="7">
        <v>0.65983085052002599</v>
      </c>
      <c r="P1801" s="7">
        <v>0.78988949385511698</v>
      </c>
    </row>
    <row r="1802" spans="1:16" x14ac:dyDescent="0.25">
      <c r="A1802" s="4" t="s">
        <v>2796</v>
      </c>
      <c r="B1802" s="5" t="s">
        <v>2797</v>
      </c>
      <c r="C1802" s="24" t="s">
        <v>5458</v>
      </c>
      <c r="D1802" s="24" t="s">
        <v>21</v>
      </c>
      <c r="E1802" s="24" t="s">
        <v>4450</v>
      </c>
      <c r="F1802" s="6">
        <v>1783841</v>
      </c>
      <c r="G1802" s="6">
        <v>1783990</v>
      </c>
      <c r="H1802" s="6">
        <f t="shared" si="28"/>
        <v>150</v>
      </c>
      <c r="I1802" s="6" t="s">
        <v>36</v>
      </c>
      <c r="J1802" s="7">
        <v>5626.8948364944399</v>
      </c>
      <c r="K1802" s="7">
        <v>6633.4001818417501</v>
      </c>
      <c r="L1802" s="7">
        <v>4620.3894911471198</v>
      </c>
      <c r="M1802" s="7">
        <v>-1.4356798695330011</v>
      </c>
      <c r="N1802" s="7">
        <v>-0.52173409029920204</v>
      </c>
      <c r="O1802" s="7">
        <v>0.12932309569382999</v>
      </c>
      <c r="P1802" s="7">
        <v>0.222849949893593</v>
      </c>
    </row>
    <row r="1803" spans="1:16" x14ac:dyDescent="0.25">
      <c r="A1803" s="4" t="s">
        <v>2798</v>
      </c>
      <c r="B1803" s="5" t="s">
        <v>35</v>
      </c>
      <c r="C1803" s="24" t="s">
        <v>5291</v>
      </c>
      <c r="D1803" s="24" t="s">
        <v>67</v>
      </c>
      <c r="E1803" s="24" t="s">
        <v>4438</v>
      </c>
      <c r="F1803" s="6">
        <v>1784218</v>
      </c>
      <c r="G1803" s="6">
        <v>1784670</v>
      </c>
      <c r="H1803" s="6">
        <f t="shared" si="28"/>
        <v>453</v>
      </c>
      <c r="I1803" s="6" t="s">
        <v>16</v>
      </c>
      <c r="J1803" s="7">
        <v>1191.0689868194299</v>
      </c>
      <c r="K1803" s="7">
        <v>1823.3635802424601</v>
      </c>
      <c r="L1803" s="7">
        <v>558.77439339640205</v>
      </c>
      <c r="M1803" s="7">
        <v>-3.2631480643905197</v>
      </c>
      <c r="N1803" s="7">
        <v>-1.70626445078116</v>
      </c>
      <c r="O1803" s="8">
        <v>1.5094041178305099E-5</v>
      </c>
      <c r="P1803" s="8">
        <v>6.8185148000508901E-5</v>
      </c>
    </row>
    <row r="1804" spans="1:16" x14ac:dyDescent="0.25">
      <c r="A1804" s="4" t="s">
        <v>2799</v>
      </c>
      <c r="B1804" s="5" t="s">
        <v>1525</v>
      </c>
      <c r="C1804" s="24" t="s">
        <v>4605</v>
      </c>
      <c r="D1804" s="24" t="s">
        <v>15</v>
      </c>
      <c r="E1804" s="24" t="s">
        <v>4480</v>
      </c>
      <c r="F1804" s="6">
        <v>1784776</v>
      </c>
      <c r="G1804" s="6">
        <v>1786071</v>
      </c>
      <c r="H1804" s="6">
        <f t="shared" si="28"/>
        <v>1296</v>
      </c>
      <c r="I1804" s="6" t="s">
        <v>16</v>
      </c>
      <c r="J1804" s="7">
        <v>0</v>
      </c>
      <c r="K1804" s="7">
        <v>0</v>
      </c>
      <c r="L1804" s="7">
        <v>0</v>
      </c>
      <c r="M1804" s="7" t="s">
        <v>40</v>
      </c>
      <c r="N1804" s="7" t="s">
        <v>40</v>
      </c>
      <c r="O1804" s="7" t="s">
        <v>40</v>
      </c>
      <c r="P1804" s="7" t="s">
        <v>40</v>
      </c>
    </row>
    <row r="1805" spans="1:16" x14ac:dyDescent="0.25">
      <c r="A1805" s="4" t="s">
        <v>2800</v>
      </c>
      <c r="B1805" s="5" t="s">
        <v>2801</v>
      </c>
      <c r="C1805" s="24" t="s">
        <v>5570</v>
      </c>
      <c r="D1805" s="24" t="s">
        <v>279</v>
      </c>
      <c r="E1805" s="24" t="s">
        <v>4434</v>
      </c>
      <c r="F1805" s="6">
        <v>1786370</v>
      </c>
      <c r="G1805" s="6">
        <v>1788265</v>
      </c>
      <c r="H1805" s="6">
        <f t="shared" si="28"/>
        <v>1896</v>
      </c>
      <c r="I1805" s="6" t="s">
        <v>36</v>
      </c>
      <c r="J1805" s="7">
        <v>16451.474643637099</v>
      </c>
      <c r="K1805" s="7">
        <v>13000.0847390981</v>
      </c>
      <c r="L1805" s="7">
        <v>19902.8645481762</v>
      </c>
      <c r="M1805" s="7">
        <v>1.5309796011035099</v>
      </c>
      <c r="N1805" s="7">
        <v>0.61445506037991804</v>
      </c>
      <c r="O1805" s="7">
        <v>2.3801824176976501E-3</v>
      </c>
      <c r="P1805" s="7">
        <v>6.8618550079827699E-3</v>
      </c>
    </row>
    <row r="1806" spans="1:16" x14ac:dyDescent="0.25">
      <c r="A1806" s="4" t="s">
        <v>2802</v>
      </c>
      <c r="B1806" s="5" t="s">
        <v>1024</v>
      </c>
      <c r="C1806" s="24" t="s">
        <v>4904</v>
      </c>
      <c r="D1806" s="24" t="s">
        <v>15</v>
      </c>
      <c r="E1806" s="24" t="s">
        <v>4480</v>
      </c>
      <c r="F1806" s="6">
        <v>1788540</v>
      </c>
      <c r="G1806" s="6">
        <v>1789985</v>
      </c>
      <c r="H1806" s="6">
        <f t="shared" si="28"/>
        <v>1446</v>
      </c>
      <c r="I1806" s="6" t="s">
        <v>36</v>
      </c>
      <c r="J1806" s="7">
        <v>0.25729281870195603</v>
      </c>
      <c r="K1806" s="7">
        <v>0.51458563740391094</v>
      </c>
      <c r="L1806" s="7">
        <v>0</v>
      </c>
      <c r="M1806" s="7">
        <v>0</v>
      </c>
      <c r="N1806" s="7" t="e">
        <f>-Inf</f>
        <v>#NAME?</v>
      </c>
      <c r="O1806" s="7">
        <v>0.96892529128760096</v>
      </c>
      <c r="P1806" s="7">
        <v>1</v>
      </c>
    </row>
    <row r="1807" spans="1:16" x14ac:dyDescent="0.25">
      <c r="A1807" s="4" t="s">
        <v>2803</v>
      </c>
      <c r="B1807" s="5" t="s">
        <v>2804</v>
      </c>
      <c r="C1807" s="24" t="s">
        <v>4953</v>
      </c>
      <c r="D1807" s="24" t="s">
        <v>133</v>
      </c>
      <c r="E1807" s="24" t="s">
        <v>4445</v>
      </c>
      <c r="F1807" s="6">
        <v>1790150</v>
      </c>
      <c r="G1807" s="6">
        <v>1790491</v>
      </c>
      <c r="H1807" s="6">
        <f t="shared" si="28"/>
        <v>342</v>
      </c>
      <c r="I1807" s="6" t="s">
        <v>36</v>
      </c>
      <c r="J1807" s="7">
        <v>129.532470782925</v>
      </c>
      <c r="K1807" s="7">
        <v>82.999612262445496</v>
      </c>
      <c r="L1807" s="7">
        <v>176.06532930340401</v>
      </c>
      <c r="M1807" s="7">
        <v>2.12127893738448</v>
      </c>
      <c r="N1807" s="7">
        <v>1.0849343403979099</v>
      </c>
      <c r="O1807" s="7">
        <v>4.9607626864759703E-4</v>
      </c>
      <c r="P1807" s="7">
        <v>1.66762170014008E-3</v>
      </c>
    </row>
    <row r="1808" spans="1:16" x14ac:dyDescent="0.25">
      <c r="A1808" s="4" t="s">
        <v>2805</v>
      </c>
      <c r="B1808" s="5" t="s">
        <v>314</v>
      </c>
      <c r="C1808" s="24" t="s">
        <v>4714</v>
      </c>
      <c r="D1808" s="24" t="s">
        <v>15</v>
      </c>
      <c r="E1808" s="24" t="s">
        <v>4480</v>
      </c>
      <c r="F1808" s="6">
        <v>1790613</v>
      </c>
      <c r="G1808" s="6">
        <v>1790918</v>
      </c>
      <c r="H1808" s="6">
        <f t="shared" si="28"/>
        <v>306</v>
      </c>
      <c r="I1808" s="6" t="s">
        <v>36</v>
      </c>
      <c r="J1808" s="7">
        <v>0</v>
      </c>
      <c r="K1808" s="7">
        <v>0</v>
      </c>
      <c r="L1808" s="7">
        <v>0</v>
      </c>
      <c r="M1808" s="7" t="s">
        <v>40</v>
      </c>
      <c r="N1808" s="7" t="s">
        <v>40</v>
      </c>
      <c r="O1808" s="7" t="s">
        <v>40</v>
      </c>
      <c r="P1808" s="7" t="s">
        <v>40</v>
      </c>
    </row>
    <row r="1809" spans="1:16" x14ac:dyDescent="0.25">
      <c r="A1809" s="4" t="s">
        <v>2806</v>
      </c>
      <c r="B1809" s="5" t="s">
        <v>314</v>
      </c>
      <c r="C1809" s="24" t="s">
        <v>4714</v>
      </c>
      <c r="D1809" s="24" t="s">
        <v>15</v>
      </c>
      <c r="E1809" s="24" t="s">
        <v>4480</v>
      </c>
      <c r="F1809" s="6">
        <v>1790915</v>
      </c>
      <c r="G1809" s="6">
        <v>1791790</v>
      </c>
      <c r="H1809" s="6">
        <f t="shared" si="28"/>
        <v>876</v>
      </c>
      <c r="I1809" s="6" t="s">
        <v>36</v>
      </c>
      <c r="J1809" s="7">
        <v>0</v>
      </c>
      <c r="K1809" s="7">
        <v>0</v>
      </c>
      <c r="L1809" s="7">
        <v>0</v>
      </c>
      <c r="M1809" s="7" t="s">
        <v>40</v>
      </c>
      <c r="N1809" s="7" t="s">
        <v>40</v>
      </c>
      <c r="O1809" s="7" t="s">
        <v>40</v>
      </c>
      <c r="P1809" s="7" t="s">
        <v>40</v>
      </c>
    </row>
    <row r="1810" spans="1:16" x14ac:dyDescent="0.25">
      <c r="A1810" s="4" t="s">
        <v>2807</v>
      </c>
      <c r="B1810" s="5" t="s">
        <v>2804</v>
      </c>
      <c r="C1810" s="24" t="s">
        <v>4953</v>
      </c>
      <c r="D1810" s="24" t="s">
        <v>133</v>
      </c>
      <c r="E1810" s="24" t="s">
        <v>4445</v>
      </c>
      <c r="F1810" s="6">
        <v>1791888</v>
      </c>
      <c r="G1810" s="6">
        <v>1792469</v>
      </c>
      <c r="H1810" s="6">
        <f t="shared" si="28"/>
        <v>582</v>
      </c>
      <c r="I1810" s="6" t="s">
        <v>36</v>
      </c>
      <c r="J1810" s="7">
        <v>239.18307501396399</v>
      </c>
      <c r="K1810" s="7">
        <v>113.706372425784</v>
      </c>
      <c r="L1810" s="7">
        <v>364.65977760214503</v>
      </c>
      <c r="M1810" s="7">
        <v>3.2070302642022899</v>
      </c>
      <c r="N1810" s="7">
        <v>1.6812379683129399</v>
      </c>
      <c r="O1810" s="8">
        <v>1.8171988642808501E-8</v>
      </c>
      <c r="P1810" s="8">
        <v>1.3757353174735599E-7</v>
      </c>
    </row>
    <row r="1811" spans="1:16" x14ac:dyDescent="0.25">
      <c r="A1811" s="4" t="s">
        <v>2808</v>
      </c>
      <c r="B1811" s="5" t="s">
        <v>735</v>
      </c>
      <c r="C1811" s="24" t="s">
        <v>4463</v>
      </c>
      <c r="D1811" s="24" t="s">
        <v>118</v>
      </c>
      <c r="E1811" s="24" t="s">
        <v>4447</v>
      </c>
      <c r="F1811" s="6">
        <v>1793035</v>
      </c>
      <c r="G1811" s="6">
        <v>1793601</v>
      </c>
      <c r="H1811" s="6">
        <f t="shared" si="28"/>
        <v>567</v>
      </c>
      <c r="I1811" s="6" t="s">
        <v>36</v>
      </c>
      <c r="J1811" s="7">
        <v>5233.2238069167197</v>
      </c>
      <c r="K1811" s="7">
        <v>5817.2809203117104</v>
      </c>
      <c r="L1811" s="7">
        <v>4649.1666935217299</v>
      </c>
      <c r="M1811" s="7">
        <v>-1.2512523864583425</v>
      </c>
      <c r="N1811" s="7">
        <v>-0.32337282065234502</v>
      </c>
      <c r="O1811" s="7">
        <v>0.13737564697749899</v>
      </c>
      <c r="P1811" s="7">
        <v>0.23378725218709701</v>
      </c>
    </row>
    <row r="1812" spans="1:16" x14ac:dyDescent="0.25">
      <c r="A1812" s="4" t="s">
        <v>2809</v>
      </c>
      <c r="B1812" s="5" t="s">
        <v>35</v>
      </c>
      <c r="C1812" s="24" t="s">
        <v>36</v>
      </c>
      <c r="D1812" s="24" t="s">
        <v>36</v>
      </c>
      <c r="E1812" s="24" t="s">
        <v>36</v>
      </c>
      <c r="F1812" s="6">
        <v>1793857</v>
      </c>
      <c r="G1812" s="6">
        <v>1795188</v>
      </c>
      <c r="H1812" s="6">
        <f t="shared" si="28"/>
        <v>1332</v>
      </c>
      <c r="I1812" s="6" t="s">
        <v>16</v>
      </c>
      <c r="J1812" s="7">
        <v>29.380227085342899</v>
      </c>
      <c r="K1812" s="7">
        <v>36.622594482041499</v>
      </c>
      <c r="L1812" s="7">
        <v>22.137859688644301</v>
      </c>
      <c r="M1812" s="7">
        <v>-1.6542969825049183</v>
      </c>
      <c r="N1812" s="7">
        <v>-0.72621825308611299</v>
      </c>
      <c r="O1812" s="7">
        <v>0.19688376925255699</v>
      </c>
      <c r="P1812" s="7">
        <v>0.31633353401954001</v>
      </c>
    </row>
    <row r="1813" spans="1:16" x14ac:dyDescent="0.25">
      <c r="A1813" s="4" t="s">
        <v>2810</v>
      </c>
      <c r="B1813" s="5" t="s">
        <v>35</v>
      </c>
      <c r="C1813" s="24" t="s">
        <v>36</v>
      </c>
      <c r="D1813" s="24" t="s">
        <v>36</v>
      </c>
      <c r="E1813" s="24" t="s">
        <v>36</v>
      </c>
      <c r="F1813" s="6">
        <v>1795154</v>
      </c>
      <c r="G1813" s="6">
        <v>1795504</v>
      </c>
      <c r="H1813" s="6">
        <f t="shared" si="28"/>
        <v>351</v>
      </c>
      <c r="I1813" s="6" t="s">
        <v>16</v>
      </c>
      <c r="J1813" s="7">
        <v>13.8465355930546</v>
      </c>
      <c r="K1813" s="7">
        <v>19.7320836969594</v>
      </c>
      <c r="L1813" s="7">
        <v>7.9609874891497796</v>
      </c>
      <c r="M1813" s="7">
        <v>-2.4785975011080934</v>
      </c>
      <c r="N1813" s="7">
        <v>-1.3095240115209399</v>
      </c>
      <c r="O1813" s="7">
        <v>0.105602368253484</v>
      </c>
      <c r="P1813" s="7">
        <v>0.188142941614584</v>
      </c>
    </row>
    <row r="1814" spans="1:16" x14ac:dyDescent="0.25">
      <c r="A1814" s="4" t="s">
        <v>2811</v>
      </c>
      <c r="B1814" s="5" t="s">
        <v>35</v>
      </c>
      <c r="C1814" s="24" t="s">
        <v>5620</v>
      </c>
      <c r="D1814" s="24" t="s">
        <v>67</v>
      </c>
      <c r="E1814" s="24" t="s">
        <v>4438</v>
      </c>
      <c r="F1814" s="6">
        <v>1795596</v>
      </c>
      <c r="G1814" s="6">
        <v>1796015</v>
      </c>
      <c r="H1814" s="6">
        <f t="shared" si="28"/>
        <v>420</v>
      </c>
      <c r="I1814" s="6" t="s">
        <v>36</v>
      </c>
      <c r="J1814" s="7">
        <v>287.75209750667199</v>
      </c>
      <c r="K1814" s="7">
        <v>327.19880023224999</v>
      </c>
      <c r="L1814" s="7">
        <v>248.30539478109401</v>
      </c>
      <c r="M1814" s="7">
        <v>-1.3177273112439163</v>
      </c>
      <c r="N1814" s="7">
        <v>-0.398051851818776</v>
      </c>
      <c r="O1814" s="7">
        <v>0.121401668899884</v>
      </c>
      <c r="P1814" s="7">
        <v>0.21160125070368799</v>
      </c>
    </row>
    <row r="1815" spans="1:16" x14ac:dyDescent="0.25">
      <c r="A1815" s="4" t="s">
        <v>2812</v>
      </c>
      <c r="B1815" s="5" t="s">
        <v>2813</v>
      </c>
      <c r="C1815" s="24" t="s">
        <v>4999</v>
      </c>
      <c r="D1815" s="24" t="s">
        <v>67</v>
      </c>
      <c r="E1815" s="24" t="s">
        <v>4438</v>
      </c>
      <c r="F1815" s="6">
        <v>1796016</v>
      </c>
      <c r="G1815" s="6">
        <v>1796360</v>
      </c>
      <c r="H1815" s="6">
        <f t="shared" si="28"/>
        <v>345</v>
      </c>
      <c r="I1815" s="6" t="s">
        <v>36</v>
      </c>
      <c r="J1815" s="7">
        <v>150.61599477642099</v>
      </c>
      <c r="K1815" s="7">
        <v>135.160042510566</v>
      </c>
      <c r="L1815" s="7">
        <v>166.07194704227501</v>
      </c>
      <c r="M1815" s="7">
        <v>1.22870593969585</v>
      </c>
      <c r="N1815" s="7">
        <v>0.297139683730058</v>
      </c>
      <c r="O1815" s="7">
        <v>0.31466196339415198</v>
      </c>
      <c r="P1815" s="7">
        <v>0.45405023545734902</v>
      </c>
    </row>
    <row r="1816" spans="1:16" x14ac:dyDescent="0.25">
      <c r="A1816" s="4" t="s">
        <v>2814</v>
      </c>
      <c r="B1816" s="5" t="s">
        <v>317</v>
      </c>
      <c r="C1816" s="24" t="s">
        <v>4534</v>
      </c>
      <c r="D1816" s="24" t="s">
        <v>15</v>
      </c>
      <c r="E1816" s="24" t="s">
        <v>4480</v>
      </c>
      <c r="F1816" s="6">
        <v>1796632</v>
      </c>
      <c r="G1816" s="6">
        <v>1797585</v>
      </c>
      <c r="H1816" s="6">
        <f t="shared" si="28"/>
        <v>954</v>
      </c>
      <c r="I1816" s="6" t="s">
        <v>16</v>
      </c>
      <c r="J1816" s="7">
        <v>8.8729740863977096</v>
      </c>
      <c r="K1816" s="7">
        <v>7.8190512050199503</v>
      </c>
      <c r="L1816" s="7">
        <v>9.9268969677754804</v>
      </c>
      <c r="M1816" s="7">
        <v>1.26957820168798</v>
      </c>
      <c r="N1816" s="7">
        <v>0.34434926281737599</v>
      </c>
      <c r="O1816" s="7">
        <v>0.82619510669735996</v>
      </c>
      <c r="P1816" s="7">
        <v>0.91825588719149498</v>
      </c>
    </row>
    <row r="1817" spans="1:16" x14ac:dyDescent="0.25">
      <c r="A1817" s="4" t="s">
        <v>2815</v>
      </c>
      <c r="B1817" s="5" t="s">
        <v>35</v>
      </c>
      <c r="C1817" s="24" t="s">
        <v>4804</v>
      </c>
      <c r="D1817" s="24" t="s">
        <v>67</v>
      </c>
      <c r="E1817" s="24" t="s">
        <v>4438</v>
      </c>
      <c r="F1817" s="6">
        <v>1797775</v>
      </c>
      <c r="G1817" s="6">
        <v>1798371</v>
      </c>
      <c r="H1817" s="6">
        <f t="shared" si="28"/>
        <v>597</v>
      </c>
      <c r="I1817" s="6" t="s">
        <v>16</v>
      </c>
      <c r="J1817" s="7">
        <v>1358.17524861942</v>
      </c>
      <c r="K1817" s="7">
        <v>533.70081482058197</v>
      </c>
      <c r="L1817" s="7">
        <v>2182.64968241826</v>
      </c>
      <c r="M1817" s="7">
        <v>4.0896502718513101</v>
      </c>
      <c r="N1817" s="7">
        <v>2.0319774757737199</v>
      </c>
      <c r="O1817" s="8">
        <v>2.60498229041577E-20</v>
      </c>
      <c r="P1817" s="8">
        <v>7.8235347249519699E-19</v>
      </c>
    </row>
    <row r="1818" spans="1:16" x14ac:dyDescent="0.25">
      <c r="A1818" s="4" t="s">
        <v>2816</v>
      </c>
      <c r="B1818" s="5" t="s">
        <v>2817</v>
      </c>
      <c r="C1818" s="24" t="s">
        <v>4499</v>
      </c>
      <c r="D1818" s="24" t="s">
        <v>466</v>
      </c>
      <c r="E1818" s="24" t="s">
        <v>4428</v>
      </c>
      <c r="F1818" s="6">
        <v>1798495</v>
      </c>
      <c r="G1818" s="6">
        <v>1800294</v>
      </c>
      <c r="H1818" s="6">
        <f t="shared" si="28"/>
        <v>1800</v>
      </c>
      <c r="I1818" s="6" t="s">
        <v>16</v>
      </c>
      <c r="J1818" s="7">
        <v>3417.5226650187501</v>
      </c>
      <c r="K1818" s="7">
        <v>2156.6012875746701</v>
      </c>
      <c r="L1818" s="7">
        <v>4678.4440424628301</v>
      </c>
      <c r="M1818" s="7">
        <v>2.1693597557498601</v>
      </c>
      <c r="N1818" s="7">
        <v>1.11726932216566</v>
      </c>
      <c r="O1818" s="8">
        <v>7.8177916801902899E-8</v>
      </c>
      <c r="P1818" s="8">
        <v>5.2886199658317003E-7</v>
      </c>
    </row>
    <row r="1819" spans="1:16" x14ac:dyDescent="0.25">
      <c r="A1819" s="4" t="s">
        <v>2818</v>
      </c>
      <c r="B1819" s="5" t="s">
        <v>35</v>
      </c>
      <c r="C1819" s="24" t="s">
        <v>36</v>
      </c>
      <c r="D1819" s="24" t="s">
        <v>36</v>
      </c>
      <c r="E1819" s="24" t="s">
        <v>36</v>
      </c>
      <c r="F1819" s="6">
        <v>1800393</v>
      </c>
      <c r="G1819" s="6">
        <v>1800503</v>
      </c>
      <c r="H1819" s="6">
        <f t="shared" si="28"/>
        <v>111</v>
      </c>
      <c r="I1819" s="6" t="s">
        <v>36</v>
      </c>
      <c r="J1819" s="7">
        <v>744.48145240400595</v>
      </c>
      <c r="K1819" s="7">
        <v>1255.36150784247</v>
      </c>
      <c r="L1819" s="7">
        <v>233.60139696553799</v>
      </c>
      <c r="M1819" s="7">
        <v>-5.3739469204786969</v>
      </c>
      <c r="N1819" s="7">
        <v>-2.4259820716412999</v>
      </c>
      <c r="O1819" s="8">
        <v>9.8413440602826995E-10</v>
      </c>
      <c r="P1819" s="8">
        <v>9.0256353411921507E-9</v>
      </c>
    </row>
    <row r="1820" spans="1:16" x14ac:dyDescent="0.25">
      <c r="A1820" s="4" t="s">
        <v>2819</v>
      </c>
      <c r="B1820" s="5" t="s">
        <v>35</v>
      </c>
      <c r="C1820" s="24" t="s">
        <v>36</v>
      </c>
      <c r="D1820" s="24" t="s">
        <v>36</v>
      </c>
      <c r="E1820" s="24" t="s">
        <v>36</v>
      </c>
      <c r="F1820" s="6">
        <v>1800572</v>
      </c>
      <c r="G1820" s="6">
        <v>1800784</v>
      </c>
      <c r="H1820" s="6">
        <f t="shared" si="28"/>
        <v>213</v>
      </c>
      <c r="I1820" s="6" t="s">
        <v>36</v>
      </c>
      <c r="J1820" s="7">
        <v>60.975457454946401</v>
      </c>
      <c r="K1820" s="7">
        <v>109.298338789383</v>
      </c>
      <c r="L1820" s="7">
        <v>12.65257612051</v>
      </c>
      <c r="M1820" s="7">
        <v>-8.6384257046443125</v>
      </c>
      <c r="N1820" s="7">
        <v>-3.11076841481374</v>
      </c>
      <c r="O1820" s="8">
        <v>1.5110987322486099E-12</v>
      </c>
      <c r="P1820" s="8">
        <v>2.0145526025538799E-11</v>
      </c>
    </row>
    <row r="1821" spans="1:16" x14ac:dyDescent="0.25">
      <c r="A1821" s="4" t="s">
        <v>2820</v>
      </c>
      <c r="B1821" s="5" t="s">
        <v>35</v>
      </c>
      <c r="C1821" s="24" t="s">
        <v>36</v>
      </c>
      <c r="D1821" s="24" t="s">
        <v>36</v>
      </c>
      <c r="E1821" s="24" t="s">
        <v>36</v>
      </c>
      <c r="F1821" s="6">
        <v>1801246</v>
      </c>
      <c r="G1821" s="6">
        <v>1801395</v>
      </c>
      <c r="H1821" s="6">
        <f t="shared" si="28"/>
        <v>150</v>
      </c>
      <c r="I1821" s="6" t="s">
        <v>16</v>
      </c>
      <c r="J1821" s="7">
        <v>3494.4276109550001</v>
      </c>
      <c r="K1821" s="7">
        <v>4662.14578005362</v>
      </c>
      <c r="L1821" s="7">
        <v>2326.7094418563802</v>
      </c>
      <c r="M1821" s="7">
        <v>-2.0037507460896751</v>
      </c>
      <c r="N1821" s="7">
        <v>-1.00270305756244</v>
      </c>
      <c r="O1821" s="7">
        <v>0.307065196017065</v>
      </c>
      <c r="P1821" s="7">
        <v>0.446056537736362</v>
      </c>
    </row>
    <row r="1822" spans="1:16" x14ac:dyDescent="0.25">
      <c r="A1822" s="4" t="s">
        <v>2821</v>
      </c>
      <c r="B1822" s="5" t="s">
        <v>317</v>
      </c>
      <c r="C1822" s="24" t="s">
        <v>4534</v>
      </c>
      <c r="D1822" s="24" t="s">
        <v>15</v>
      </c>
      <c r="E1822" s="24" t="s">
        <v>4480</v>
      </c>
      <c r="F1822" s="6">
        <v>1801648</v>
      </c>
      <c r="G1822" s="6">
        <v>1802607</v>
      </c>
      <c r="H1822" s="6">
        <f t="shared" si="28"/>
        <v>960</v>
      </c>
      <c r="I1822" s="6" t="s">
        <v>36</v>
      </c>
      <c r="J1822" s="7">
        <v>4.9771792485470598</v>
      </c>
      <c r="K1822" s="7">
        <v>3.5793956495156198</v>
      </c>
      <c r="L1822" s="7">
        <v>6.3749628475784998</v>
      </c>
      <c r="M1822" s="7">
        <v>1.7810165379290199</v>
      </c>
      <c r="N1822" s="7">
        <v>0.83270091288950798</v>
      </c>
      <c r="O1822" s="7">
        <v>0.56554994970543304</v>
      </c>
      <c r="P1822" s="7">
        <v>0.70706679439384601</v>
      </c>
    </row>
    <row r="1823" spans="1:16" x14ac:dyDescent="0.25">
      <c r="A1823" s="4" t="s">
        <v>2822</v>
      </c>
      <c r="B1823" s="6"/>
      <c r="C1823" s="24"/>
      <c r="D1823" s="24"/>
      <c r="E1823" s="24"/>
      <c r="F1823" s="6">
        <v>1802650</v>
      </c>
      <c r="G1823" s="6">
        <v>1802750</v>
      </c>
      <c r="H1823" s="6">
        <f t="shared" si="28"/>
        <v>101</v>
      </c>
      <c r="I1823" s="6" t="s">
        <v>16</v>
      </c>
      <c r="J1823" s="7">
        <v>59.322525434586801</v>
      </c>
      <c r="K1823" s="7">
        <v>9.7317194860507996</v>
      </c>
      <c r="L1823" s="7">
        <v>108.91333138312299</v>
      </c>
      <c r="M1823" s="7">
        <v>11.1915814609367</v>
      </c>
      <c r="N1823" s="7">
        <v>3.4843420100793598</v>
      </c>
      <c r="O1823" s="8">
        <v>1.0856623519981501E-12</v>
      </c>
      <c r="P1823" s="8">
        <v>1.49101266734218E-11</v>
      </c>
    </row>
    <row r="1824" spans="1:16" x14ac:dyDescent="0.25">
      <c r="A1824" s="4" t="s">
        <v>2823</v>
      </c>
      <c r="B1824" s="5" t="s">
        <v>559</v>
      </c>
      <c r="C1824" s="24" t="s">
        <v>36</v>
      </c>
      <c r="D1824" s="24" t="s">
        <v>36</v>
      </c>
      <c r="E1824" s="24" t="s">
        <v>36</v>
      </c>
      <c r="F1824" s="6">
        <v>1802820</v>
      </c>
      <c r="G1824" s="6">
        <v>1803602</v>
      </c>
      <c r="H1824" s="6">
        <f t="shared" si="28"/>
        <v>783</v>
      </c>
      <c r="I1824" s="6" t="s">
        <v>16</v>
      </c>
      <c r="J1824" s="7">
        <v>83.283302890410397</v>
      </c>
      <c r="K1824" s="7">
        <v>21.029899696625101</v>
      </c>
      <c r="L1824" s="7">
        <v>145.536706084196</v>
      </c>
      <c r="M1824" s="7">
        <v>6.9204660119017003</v>
      </c>
      <c r="N1824" s="7">
        <v>2.7908691896572102</v>
      </c>
      <c r="O1824" s="8">
        <v>6.5030686891766406E-8</v>
      </c>
      <c r="P1824" s="8">
        <v>4.4767976643626601E-7</v>
      </c>
    </row>
    <row r="1825" spans="1:16" x14ac:dyDescent="0.25">
      <c r="A1825" s="4" t="s">
        <v>2824</v>
      </c>
      <c r="B1825" s="5" t="s">
        <v>1024</v>
      </c>
      <c r="C1825" s="24" t="s">
        <v>4904</v>
      </c>
      <c r="D1825" s="24" t="s">
        <v>15</v>
      </c>
      <c r="E1825" s="24" t="s">
        <v>4480</v>
      </c>
      <c r="F1825" s="6">
        <v>1803662</v>
      </c>
      <c r="G1825" s="6">
        <v>1804306</v>
      </c>
      <c r="H1825" s="6">
        <f t="shared" si="28"/>
        <v>645</v>
      </c>
      <c r="I1825" s="6" t="s">
        <v>16</v>
      </c>
      <c r="J1825" s="7">
        <v>0</v>
      </c>
      <c r="K1825" s="7">
        <v>0</v>
      </c>
      <c r="L1825" s="7">
        <v>0</v>
      </c>
      <c r="M1825" s="7" t="s">
        <v>40</v>
      </c>
      <c r="N1825" s="7" t="s">
        <v>40</v>
      </c>
      <c r="O1825" s="7" t="s">
        <v>40</v>
      </c>
      <c r="P1825" s="7" t="s">
        <v>40</v>
      </c>
    </row>
    <row r="1826" spans="1:16" x14ac:dyDescent="0.25">
      <c r="A1826" s="4" t="s">
        <v>2825</v>
      </c>
      <c r="B1826" s="5" t="s">
        <v>1024</v>
      </c>
      <c r="C1826" s="24" t="s">
        <v>36</v>
      </c>
      <c r="D1826" s="24" t="s">
        <v>36</v>
      </c>
      <c r="E1826" s="24" t="s">
        <v>36</v>
      </c>
      <c r="F1826" s="6">
        <v>1804793</v>
      </c>
      <c r="G1826" s="6">
        <v>1805107</v>
      </c>
      <c r="H1826" s="6">
        <f t="shared" si="28"/>
        <v>315</v>
      </c>
      <c r="I1826" s="6" t="s">
        <v>16</v>
      </c>
      <c r="J1826" s="7">
        <v>0</v>
      </c>
      <c r="K1826" s="7">
        <v>0</v>
      </c>
      <c r="L1826" s="7">
        <v>0</v>
      </c>
      <c r="M1826" s="7" t="s">
        <v>40</v>
      </c>
      <c r="N1826" s="7" t="s">
        <v>40</v>
      </c>
      <c r="O1826" s="7" t="s">
        <v>40</v>
      </c>
      <c r="P1826" s="7" t="s">
        <v>40</v>
      </c>
    </row>
    <row r="1827" spans="1:16" x14ac:dyDescent="0.25">
      <c r="A1827" s="4" t="s">
        <v>2826</v>
      </c>
      <c r="B1827" s="5" t="s">
        <v>35</v>
      </c>
      <c r="C1827" s="24" t="s">
        <v>4935</v>
      </c>
      <c r="D1827" s="24" t="s">
        <v>67</v>
      </c>
      <c r="E1827" s="24" t="s">
        <v>4438</v>
      </c>
      <c r="F1827" s="6">
        <v>1805331</v>
      </c>
      <c r="G1827" s="6">
        <v>1805717</v>
      </c>
      <c r="H1827" s="6">
        <f t="shared" si="28"/>
        <v>387</v>
      </c>
      <c r="I1827" s="6" t="s">
        <v>16</v>
      </c>
      <c r="J1827" s="7">
        <v>35.495148154265301</v>
      </c>
      <c r="K1827" s="7">
        <v>51.008288517039198</v>
      </c>
      <c r="L1827" s="7">
        <v>19.982007791491299</v>
      </c>
      <c r="M1827" s="7">
        <v>-2.5527108711647801</v>
      </c>
      <c r="N1827" s="7">
        <v>-1.3520301423833601</v>
      </c>
      <c r="O1827" s="7">
        <v>8.5924576713459593E-3</v>
      </c>
      <c r="P1827" s="7">
        <v>2.1683459663701301E-2</v>
      </c>
    </row>
    <row r="1828" spans="1:16" x14ac:dyDescent="0.25">
      <c r="A1828" s="4" t="s">
        <v>2827</v>
      </c>
      <c r="B1828" s="5" t="s">
        <v>2828</v>
      </c>
      <c r="C1828" s="24" t="s">
        <v>5699</v>
      </c>
      <c r="D1828" s="24" t="s">
        <v>93</v>
      </c>
      <c r="E1828" s="24" t="s">
        <v>4430</v>
      </c>
      <c r="F1828" s="6">
        <v>1806025</v>
      </c>
      <c r="G1828" s="6">
        <v>1807371</v>
      </c>
      <c r="H1828" s="6">
        <f t="shared" si="28"/>
        <v>1347</v>
      </c>
      <c r="I1828" s="6" t="s">
        <v>36</v>
      </c>
      <c r="J1828" s="7">
        <v>42113.352899601901</v>
      </c>
      <c r="K1828" s="7">
        <v>49928.974995479301</v>
      </c>
      <c r="L1828" s="7">
        <v>34297.730803724502</v>
      </c>
      <c r="M1828" s="7">
        <v>-1.4557515563116312</v>
      </c>
      <c r="N1828" s="7">
        <v>-0.54176416112675796</v>
      </c>
      <c r="O1828" s="7">
        <v>5.8452735978826702E-3</v>
      </c>
      <c r="P1828" s="7">
        <v>1.54647945237302E-2</v>
      </c>
    </row>
    <row r="1829" spans="1:16" x14ac:dyDescent="0.25">
      <c r="A1829" s="4" t="s">
        <v>2829</v>
      </c>
      <c r="B1829" s="5" t="s">
        <v>2830</v>
      </c>
      <c r="C1829" s="24" t="s">
        <v>5309</v>
      </c>
      <c r="D1829" s="24" t="s">
        <v>279</v>
      </c>
      <c r="E1829" s="24" t="s">
        <v>4434</v>
      </c>
      <c r="F1829" s="6">
        <v>1807483</v>
      </c>
      <c r="G1829" s="6">
        <v>1808832</v>
      </c>
      <c r="H1829" s="6">
        <f t="shared" si="28"/>
        <v>1350</v>
      </c>
      <c r="I1829" s="6" t="s">
        <v>36</v>
      </c>
      <c r="J1829" s="7">
        <v>5017.2235108259601</v>
      </c>
      <c r="K1829" s="7">
        <v>6095.4278632336</v>
      </c>
      <c r="L1829" s="7">
        <v>3939.0191584183199</v>
      </c>
      <c r="M1829" s="7">
        <v>-1.5474481382520542</v>
      </c>
      <c r="N1829" s="7">
        <v>-0.62989105923576505</v>
      </c>
      <c r="O1829" s="7">
        <v>9.9412941705894105E-4</v>
      </c>
      <c r="P1829" s="7">
        <v>3.1157748816766999E-3</v>
      </c>
    </row>
    <row r="1830" spans="1:16" x14ac:dyDescent="0.25">
      <c r="A1830" s="4" t="s">
        <v>2831</v>
      </c>
      <c r="B1830" s="5" t="s">
        <v>35</v>
      </c>
      <c r="C1830" s="24" t="s">
        <v>5169</v>
      </c>
      <c r="D1830" s="24" t="s">
        <v>64</v>
      </c>
      <c r="E1830" s="24" t="s">
        <v>4432</v>
      </c>
      <c r="F1830" s="6">
        <v>1808949</v>
      </c>
      <c r="G1830" s="6">
        <v>1810202</v>
      </c>
      <c r="H1830" s="6">
        <f t="shared" si="28"/>
        <v>1254</v>
      </c>
      <c r="I1830" s="6" t="s">
        <v>16</v>
      </c>
      <c r="J1830" s="7">
        <v>2735.5119786404198</v>
      </c>
      <c r="K1830" s="7">
        <v>2576.2306196235299</v>
      </c>
      <c r="L1830" s="7">
        <v>2894.7933376573101</v>
      </c>
      <c r="M1830" s="7">
        <v>1.12365458107952</v>
      </c>
      <c r="N1830" s="7">
        <v>0.16819860962344299</v>
      </c>
      <c r="O1830" s="7">
        <v>0.48125947959325199</v>
      </c>
      <c r="P1830" s="7">
        <v>0.62932160656859304</v>
      </c>
    </row>
    <row r="1831" spans="1:16" x14ac:dyDescent="0.25">
      <c r="A1831" s="4" t="s">
        <v>2832</v>
      </c>
      <c r="B1831" s="5" t="s">
        <v>35</v>
      </c>
      <c r="C1831" s="24" t="s">
        <v>5258</v>
      </c>
      <c r="D1831" s="24" t="s">
        <v>67</v>
      </c>
      <c r="E1831" s="24" t="s">
        <v>4438</v>
      </c>
      <c r="F1831" s="6">
        <v>1810273</v>
      </c>
      <c r="G1831" s="6">
        <v>1810758</v>
      </c>
      <c r="H1831" s="6">
        <f t="shared" si="28"/>
        <v>486</v>
      </c>
      <c r="I1831" s="6" t="s">
        <v>36</v>
      </c>
      <c r="J1831" s="7">
        <v>1464.7517665196399</v>
      </c>
      <c r="K1831" s="7">
        <v>1730.93695177371</v>
      </c>
      <c r="L1831" s="7">
        <v>1198.56658126557</v>
      </c>
      <c r="M1831" s="7">
        <v>-1.4441725464646358</v>
      </c>
      <c r="N1831" s="7">
        <v>-0.53024312245870597</v>
      </c>
      <c r="O1831" s="7">
        <v>9.4900263574522296E-3</v>
      </c>
      <c r="P1831" s="7">
        <v>2.3556986407735701E-2</v>
      </c>
    </row>
    <row r="1832" spans="1:16" x14ac:dyDescent="0.25">
      <c r="A1832" s="4" t="s">
        <v>2833</v>
      </c>
      <c r="B1832" s="5" t="s">
        <v>2834</v>
      </c>
      <c r="C1832" s="24" t="s">
        <v>5389</v>
      </c>
      <c r="D1832" s="24" t="s">
        <v>279</v>
      </c>
      <c r="E1832" s="24" t="s">
        <v>4434</v>
      </c>
      <c r="F1832" s="6">
        <v>1810781</v>
      </c>
      <c r="G1832" s="6">
        <v>1811539</v>
      </c>
      <c r="H1832" s="6">
        <f t="shared" si="28"/>
        <v>759</v>
      </c>
      <c r="I1832" s="6" t="s">
        <v>36</v>
      </c>
      <c r="J1832" s="7">
        <v>1897.3249623205299</v>
      </c>
      <c r="K1832" s="7">
        <v>2061.5694733869</v>
      </c>
      <c r="L1832" s="7">
        <v>1733.0804512541599</v>
      </c>
      <c r="M1832" s="7">
        <v>-1.1895405501198841</v>
      </c>
      <c r="N1832" s="7">
        <v>-0.250404452477405</v>
      </c>
      <c r="O1832" s="7">
        <v>0.183107112907441</v>
      </c>
      <c r="P1832" s="7">
        <v>0.29681597839622598</v>
      </c>
    </row>
    <row r="1833" spans="1:16" x14ac:dyDescent="0.25">
      <c r="A1833" s="4" t="s">
        <v>2835</v>
      </c>
      <c r="B1833" s="5" t="s">
        <v>2836</v>
      </c>
      <c r="C1833" s="24" t="s">
        <v>5182</v>
      </c>
      <c r="D1833" s="24" t="s">
        <v>64</v>
      </c>
      <c r="E1833" s="24" t="s">
        <v>4432</v>
      </c>
      <c r="F1833" s="6">
        <v>1811555</v>
      </c>
      <c r="G1833" s="6">
        <v>1812733</v>
      </c>
      <c r="H1833" s="6">
        <f t="shared" si="28"/>
        <v>1179</v>
      </c>
      <c r="I1833" s="6" t="s">
        <v>36</v>
      </c>
      <c r="J1833" s="7">
        <v>2677.5795077950702</v>
      </c>
      <c r="K1833" s="7">
        <v>2864.9206619279098</v>
      </c>
      <c r="L1833" s="7">
        <v>2490.2383536622301</v>
      </c>
      <c r="M1833" s="7">
        <v>-1.1504604198689083</v>
      </c>
      <c r="N1833" s="7">
        <v>-0.20221135032332899</v>
      </c>
      <c r="O1833" s="7">
        <v>0.242153729913723</v>
      </c>
      <c r="P1833" s="7">
        <v>0.37347976515474302</v>
      </c>
    </row>
    <row r="1834" spans="1:16" x14ac:dyDescent="0.25">
      <c r="A1834" s="4" t="s">
        <v>2837</v>
      </c>
      <c r="B1834" s="5" t="s">
        <v>596</v>
      </c>
      <c r="C1834" s="24" t="s">
        <v>4444</v>
      </c>
      <c r="D1834" s="24" t="s">
        <v>133</v>
      </c>
      <c r="E1834" s="24" t="s">
        <v>4445</v>
      </c>
      <c r="F1834" s="6">
        <v>1812963</v>
      </c>
      <c r="G1834" s="6">
        <v>1815083</v>
      </c>
      <c r="H1834" s="6">
        <f t="shared" si="28"/>
        <v>2121</v>
      </c>
      <c r="I1834" s="6" t="s">
        <v>16</v>
      </c>
      <c r="J1834" s="7">
        <v>19068.903060041001</v>
      </c>
      <c r="K1834" s="7">
        <v>19703.801625090699</v>
      </c>
      <c r="L1834" s="7">
        <v>18434.004494991401</v>
      </c>
      <c r="M1834" s="7">
        <v>-1.0688834121985986</v>
      </c>
      <c r="N1834" s="7">
        <v>-9.61045005647016E-2</v>
      </c>
      <c r="O1834" s="7">
        <v>0.66963015507676105</v>
      </c>
      <c r="P1834" s="7">
        <v>0.79777646635779698</v>
      </c>
    </row>
    <row r="1835" spans="1:16" x14ac:dyDescent="0.25">
      <c r="A1835" s="4" t="s">
        <v>2838</v>
      </c>
      <c r="B1835" s="5" t="s">
        <v>35</v>
      </c>
      <c r="C1835" s="24" t="s">
        <v>36</v>
      </c>
      <c r="D1835" s="24" t="s">
        <v>36</v>
      </c>
      <c r="E1835" s="24" t="s">
        <v>36</v>
      </c>
      <c r="F1835" s="6">
        <v>1815306</v>
      </c>
      <c r="G1835" s="6">
        <v>1816031</v>
      </c>
      <c r="H1835" s="6">
        <f t="shared" si="28"/>
        <v>726</v>
      </c>
      <c r="I1835" s="6" t="s">
        <v>16</v>
      </c>
      <c r="J1835" s="7">
        <v>240.54209496575101</v>
      </c>
      <c r="K1835" s="7">
        <v>225.58709079689999</v>
      </c>
      <c r="L1835" s="7">
        <v>255.497099134602</v>
      </c>
      <c r="M1835" s="7">
        <v>1.1325874110617</v>
      </c>
      <c r="N1835" s="7">
        <v>0.17962239917988199</v>
      </c>
      <c r="O1835" s="7">
        <v>0.59319092404635398</v>
      </c>
      <c r="P1835" s="7">
        <v>0.733914198749546</v>
      </c>
    </row>
    <row r="1836" spans="1:16" x14ac:dyDescent="0.25">
      <c r="A1836" s="4" t="s">
        <v>2839</v>
      </c>
      <c r="B1836" s="5" t="s">
        <v>35</v>
      </c>
      <c r="C1836" s="24" t="s">
        <v>36</v>
      </c>
      <c r="D1836" s="24" t="s">
        <v>36</v>
      </c>
      <c r="E1836" s="24" t="s">
        <v>36</v>
      </c>
      <c r="F1836" s="6">
        <v>1816021</v>
      </c>
      <c r="G1836" s="6">
        <v>1816530</v>
      </c>
      <c r="H1836" s="6">
        <f t="shared" si="28"/>
        <v>510</v>
      </c>
      <c r="I1836" s="6" t="s">
        <v>16</v>
      </c>
      <c r="J1836" s="7">
        <v>178.79451802540299</v>
      </c>
      <c r="K1836" s="7">
        <v>180.239244291304</v>
      </c>
      <c r="L1836" s="7">
        <v>177.34979175950099</v>
      </c>
      <c r="M1836" s="7">
        <v>-1.0162923931465391</v>
      </c>
      <c r="N1836" s="7">
        <v>-2.3315533463062001E-2</v>
      </c>
      <c r="O1836" s="7">
        <v>0.83631250230796805</v>
      </c>
      <c r="P1836" s="7">
        <v>0.92573595334454295</v>
      </c>
    </row>
    <row r="1837" spans="1:16" x14ac:dyDescent="0.25">
      <c r="A1837" s="4" t="s">
        <v>2840</v>
      </c>
      <c r="B1837" s="5" t="s">
        <v>786</v>
      </c>
      <c r="C1837" s="24" t="s">
        <v>4619</v>
      </c>
      <c r="D1837" s="24" t="s">
        <v>38</v>
      </c>
      <c r="E1837" s="24" t="s">
        <v>4505</v>
      </c>
      <c r="F1837" s="6">
        <v>1816600</v>
      </c>
      <c r="G1837" s="6">
        <v>1818048</v>
      </c>
      <c r="H1837" s="6">
        <f t="shared" si="28"/>
        <v>1449</v>
      </c>
      <c r="I1837" s="6" t="s">
        <v>36</v>
      </c>
      <c r="J1837" s="7">
        <v>3021.5232808568098</v>
      </c>
      <c r="K1837" s="7">
        <v>3248.3246650476899</v>
      </c>
      <c r="L1837" s="7">
        <v>2794.7218966659202</v>
      </c>
      <c r="M1837" s="7">
        <v>-1.1623069432858091</v>
      </c>
      <c r="N1837" s="7">
        <v>-0.21699110753779</v>
      </c>
      <c r="O1837" s="7">
        <v>0.260935526469805</v>
      </c>
      <c r="P1837" s="7">
        <v>0.39443406739047399</v>
      </c>
    </row>
    <row r="1838" spans="1:16" x14ac:dyDescent="0.25">
      <c r="A1838" s="4" t="s">
        <v>2841</v>
      </c>
      <c r="B1838" s="5" t="s">
        <v>820</v>
      </c>
      <c r="C1838" s="24" t="s">
        <v>4650</v>
      </c>
      <c r="D1838" s="24" t="s">
        <v>784</v>
      </c>
      <c r="E1838" s="24" t="s">
        <v>4442</v>
      </c>
      <c r="F1838" s="6">
        <v>1818048</v>
      </c>
      <c r="G1838" s="6">
        <v>1818764</v>
      </c>
      <c r="H1838" s="6">
        <f t="shared" si="28"/>
        <v>717</v>
      </c>
      <c r="I1838" s="6" t="s">
        <v>36</v>
      </c>
      <c r="J1838" s="7">
        <v>1402.19101784906</v>
      </c>
      <c r="K1838" s="7">
        <v>1306.4985195126101</v>
      </c>
      <c r="L1838" s="7">
        <v>1497.88351618552</v>
      </c>
      <c r="M1838" s="7">
        <v>1.14648696023346</v>
      </c>
      <c r="N1838" s="7">
        <v>0.197219946271949</v>
      </c>
      <c r="O1838" s="7">
        <v>0.44451554584002301</v>
      </c>
      <c r="P1838" s="7">
        <v>0.59174914114991795</v>
      </c>
    </row>
    <row r="1839" spans="1:16" x14ac:dyDescent="0.25">
      <c r="A1839" s="4" t="s">
        <v>2842</v>
      </c>
      <c r="B1839" s="5" t="s">
        <v>459</v>
      </c>
      <c r="C1839" s="24" t="s">
        <v>36</v>
      </c>
      <c r="D1839" s="24" t="s">
        <v>36</v>
      </c>
      <c r="E1839" s="24" t="s">
        <v>36</v>
      </c>
      <c r="F1839" s="6">
        <v>1818745</v>
      </c>
      <c r="G1839" s="6">
        <v>1819095</v>
      </c>
      <c r="H1839" s="6">
        <f t="shared" si="28"/>
        <v>351</v>
      </c>
      <c r="I1839" s="6" t="s">
        <v>36</v>
      </c>
      <c r="J1839" s="7">
        <v>483.72782723943601</v>
      </c>
      <c r="K1839" s="7">
        <v>417.30234477438898</v>
      </c>
      <c r="L1839" s="7">
        <v>550.15330970448304</v>
      </c>
      <c r="M1839" s="7">
        <v>1.3183566222277501</v>
      </c>
      <c r="N1839" s="7">
        <v>0.398740679546355</v>
      </c>
      <c r="O1839" s="7">
        <v>0.13732680579006501</v>
      </c>
      <c r="P1839" s="7">
        <v>0.23378725218709701</v>
      </c>
    </row>
    <row r="1840" spans="1:16" x14ac:dyDescent="0.25">
      <c r="A1840" s="4" t="s">
        <v>2843</v>
      </c>
      <c r="B1840" s="5" t="s">
        <v>87</v>
      </c>
      <c r="C1840" s="24" t="s">
        <v>4671</v>
      </c>
      <c r="D1840" s="24" t="s">
        <v>64</v>
      </c>
      <c r="E1840" s="24" t="s">
        <v>4432</v>
      </c>
      <c r="F1840" s="6">
        <v>1819239</v>
      </c>
      <c r="G1840" s="6">
        <v>1820012</v>
      </c>
      <c r="H1840" s="6">
        <f t="shared" si="28"/>
        <v>774</v>
      </c>
      <c r="I1840" s="6" t="s">
        <v>16</v>
      </c>
      <c r="J1840" s="7">
        <v>1478.61767597895</v>
      </c>
      <c r="K1840" s="7">
        <v>980.70725331869698</v>
      </c>
      <c r="L1840" s="7">
        <v>1976.5280986391999</v>
      </c>
      <c r="M1840" s="7">
        <v>2.0154109108</v>
      </c>
      <c r="N1840" s="7">
        <v>1.01107401172398</v>
      </c>
      <c r="O1840" s="8">
        <v>4.2339631829912201E-6</v>
      </c>
      <c r="P1840" s="8">
        <v>2.1548270724609002E-5</v>
      </c>
    </row>
    <row r="1841" spans="1:16" x14ac:dyDescent="0.25">
      <c r="A1841" s="4" t="s">
        <v>2844</v>
      </c>
      <c r="B1841" s="6"/>
      <c r="C1841" s="24"/>
      <c r="D1841" s="24"/>
      <c r="E1841" s="24"/>
      <c r="F1841" s="6">
        <v>1820183</v>
      </c>
      <c r="G1841" s="6">
        <v>1820548</v>
      </c>
      <c r="H1841" s="6">
        <f t="shared" si="28"/>
        <v>366</v>
      </c>
      <c r="I1841" s="6" t="s">
        <v>16</v>
      </c>
      <c r="J1841" s="7">
        <v>1313639.4809087999</v>
      </c>
      <c r="K1841" s="7">
        <v>2181484.7779173101</v>
      </c>
      <c r="L1841" s="7">
        <v>445794.18390028097</v>
      </c>
      <c r="M1841" s="7">
        <v>-4.8934796744797486</v>
      </c>
      <c r="N1841" s="7">
        <v>-2.2908607072702099</v>
      </c>
      <c r="O1841" s="7">
        <v>6.6645234319217997E-2</v>
      </c>
      <c r="P1841" s="7">
        <v>0.12719373281733401</v>
      </c>
    </row>
    <row r="1842" spans="1:16" x14ac:dyDescent="0.25">
      <c r="A1842" s="4" t="s">
        <v>2845</v>
      </c>
      <c r="B1842" s="5" t="s">
        <v>35</v>
      </c>
      <c r="C1842" s="24" t="s">
        <v>36</v>
      </c>
      <c r="D1842" s="24" t="s">
        <v>36</v>
      </c>
      <c r="E1842" s="24" t="s">
        <v>36</v>
      </c>
      <c r="F1842" s="6">
        <v>1820769</v>
      </c>
      <c r="G1842" s="6">
        <v>1821071</v>
      </c>
      <c r="H1842" s="6">
        <f t="shared" si="28"/>
        <v>303</v>
      </c>
      <c r="I1842" s="6" t="s">
        <v>16</v>
      </c>
      <c r="J1842" s="7">
        <v>93.233745934564098</v>
      </c>
      <c r="K1842" s="7">
        <v>111.42099175305</v>
      </c>
      <c r="L1842" s="7">
        <v>75.046500116077894</v>
      </c>
      <c r="M1842" s="7">
        <v>-1.4846927115949498</v>
      </c>
      <c r="N1842" s="7">
        <v>-0.570164365818981</v>
      </c>
      <c r="O1842" s="7">
        <v>0.38001403868154499</v>
      </c>
      <c r="P1842" s="7">
        <v>0.52907711040074501</v>
      </c>
    </row>
    <row r="1843" spans="1:16" x14ac:dyDescent="0.25">
      <c r="A1843" s="4" t="s">
        <v>2846</v>
      </c>
      <c r="B1843" s="5" t="s">
        <v>314</v>
      </c>
      <c r="C1843" s="24" t="s">
        <v>4714</v>
      </c>
      <c r="D1843" s="24" t="s">
        <v>15</v>
      </c>
      <c r="E1843" s="24" t="s">
        <v>4480</v>
      </c>
      <c r="F1843" s="6">
        <v>1822646</v>
      </c>
      <c r="G1843" s="6">
        <v>1823824</v>
      </c>
      <c r="H1843" s="6">
        <f t="shared" si="28"/>
        <v>1179</v>
      </c>
      <c r="I1843" s="6" t="s">
        <v>16</v>
      </c>
      <c r="J1843" s="7">
        <v>0</v>
      </c>
      <c r="K1843" s="7">
        <v>0</v>
      </c>
      <c r="L1843" s="7">
        <v>0</v>
      </c>
      <c r="M1843" s="7" t="s">
        <v>40</v>
      </c>
      <c r="N1843" s="7" t="s">
        <v>40</v>
      </c>
      <c r="O1843" s="7" t="s">
        <v>40</v>
      </c>
      <c r="P1843" s="7" t="s">
        <v>40</v>
      </c>
    </row>
    <row r="1844" spans="1:16" x14ac:dyDescent="0.25">
      <c r="A1844" s="4" t="s">
        <v>2847</v>
      </c>
      <c r="B1844" s="5" t="s">
        <v>35</v>
      </c>
      <c r="C1844" s="24" t="s">
        <v>36</v>
      </c>
      <c r="D1844" s="24" t="s">
        <v>36</v>
      </c>
      <c r="E1844" s="24" t="s">
        <v>36</v>
      </c>
      <c r="F1844" s="6">
        <v>1824161</v>
      </c>
      <c r="G1844" s="6">
        <v>1824400</v>
      </c>
      <c r="H1844" s="6">
        <f t="shared" si="28"/>
        <v>240</v>
      </c>
      <c r="I1844" s="6" t="s">
        <v>16</v>
      </c>
      <c r="J1844" s="7">
        <v>3.4999359742237899</v>
      </c>
      <c r="K1844" s="7">
        <v>1.5437569122117301</v>
      </c>
      <c r="L1844" s="7">
        <v>5.4561150362358397</v>
      </c>
      <c r="M1844" s="7">
        <v>3.5343097045109899</v>
      </c>
      <c r="N1844" s="7">
        <v>1.8214284659181299</v>
      </c>
      <c r="O1844" s="7">
        <v>0.34288853232155903</v>
      </c>
      <c r="P1844" s="7">
        <v>0.48961042781338598</v>
      </c>
    </row>
    <row r="1845" spans="1:16" x14ac:dyDescent="0.25">
      <c r="A1845" s="4" t="s">
        <v>2848</v>
      </c>
      <c r="B1845" s="5" t="s">
        <v>35</v>
      </c>
      <c r="C1845" s="24" t="s">
        <v>36</v>
      </c>
      <c r="D1845" s="24" t="s">
        <v>36</v>
      </c>
      <c r="E1845" s="24" t="s">
        <v>36</v>
      </c>
      <c r="F1845" s="6">
        <v>1824762</v>
      </c>
      <c r="G1845" s="6">
        <v>1825022</v>
      </c>
      <c r="H1845" s="6">
        <f t="shared" si="28"/>
        <v>261</v>
      </c>
      <c r="I1845" s="6" t="s">
        <v>36</v>
      </c>
      <c r="J1845" s="7">
        <v>901.65411446494898</v>
      </c>
      <c r="K1845" s="7">
        <v>1438.26624259401</v>
      </c>
      <c r="L1845" s="7">
        <v>365.041986335893</v>
      </c>
      <c r="M1845" s="7">
        <v>-3.9400022365388656</v>
      </c>
      <c r="N1845" s="7">
        <v>-1.97819644862648</v>
      </c>
      <c r="O1845" s="7">
        <v>9.0681296966403993E-2</v>
      </c>
      <c r="P1845" s="7">
        <v>0.165773902748617</v>
      </c>
    </row>
    <row r="1846" spans="1:16" x14ac:dyDescent="0.25">
      <c r="A1846" s="4" t="s">
        <v>2849</v>
      </c>
      <c r="B1846" s="5" t="s">
        <v>2850</v>
      </c>
      <c r="C1846" s="24" t="s">
        <v>5367</v>
      </c>
      <c r="D1846" s="24" t="s">
        <v>38</v>
      </c>
      <c r="E1846" s="24" t="s">
        <v>4505</v>
      </c>
      <c r="F1846" s="6">
        <v>1825207</v>
      </c>
      <c r="G1846" s="6">
        <v>1825704</v>
      </c>
      <c r="H1846" s="6">
        <f t="shared" si="28"/>
        <v>498</v>
      </c>
      <c r="I1846" s="6" t="s">
        <v>36</v>
      </c>
      <c r="J1846" s="7">
        <v>828.72633285639199</v>
      </c>
      <c r="K1846" s="7">
        <v>820.81299333178197</v>
      </c>
      <c r="L1846" s="7">
        <v>836.63967238100201</v>
      </c>
      <c r="M1846" s="7">
        <v>1.0192817111544199</v>
      </c>
      <c r="N1846" s="7">
        <v>2.7552841607971199E-2</v>
      </c>
      <c r="O1846" s="7">
        <v>0.84295111196183203</v>
      </c>
      <c r="P1846" s="7">
        <v>0.93069088076905104</v>
      </c>
    </row>
    <row r="1847" spans="1:16" x14ac:dyDescent="0.25">
      <c r="A1847" s="4" t="s">
        <v>2851</v>
      </c>
      <c r="B1847" s="5" t="s">
        <v>2852</v>
      </c>
      <c r="C1847" s="24" t="s">
        <v>5074</v>
      </c>
      <c r="D1847" s="24" t="s">
        <v>349</v>
      </c>
      <c r="E1847" s="24" t="s">
        <v>4467</v>
      </c>
      <c r="F1847" s="6">
        <v>1825834</v>
      </c>
      <c r="G1847" s="6">
        <v>1826544</v>
      </c>
      <c r="H1847" s="6">
        <f t="shared" si="28"/>
        <v>711</v>
      </c>
      <c r="I1847" s="6" t="s">
        <v>36</v>
      </c>
      <c r="J1847" s="7">
        <v>2161.4039154695502</v>
      </c>
      <c r="K1847" s="7">
        <v>1485.5667192834001</v>
      </c>
      <c r="L1847" s="7">
        <v>2837.2411116557</v>
      </c>
      <c r="M1847" s="7">
        <v>1.90987121266712</v>
      </c>
      <c r="N1847" s="7">
        <v>0.93347535705116103</v>
      </c>
      <c r="O1847" s="7">
        <v>9.8460225033130001E-3</v>
      </c>
      <c r="P1847" s="7">
        <v>2.42862630880455E-2</v>
      </c>
    </row>
    <row r="1848" spans="1:16" x14ac:dyDescent="0.25">
      <c r="A1848" s="4" t="s">
        <v>2853</v>
      </c>
      <c r="B1848" s="5" t="s">
        <v>2854</v>
      </c>
      <c r="C1848" s="24" t="s">
        <v>4630</v>
      </c>
      <c r="D1848" s="24" t="s">
        <v>70</v>
      </c>
      <c r="E1848" s="24" t="s">
        <v>4442</v>
      </c>
      <c r="F1848" s="6">
        <v>1826557</v>
      </c>
      <c r="G1848" s="6">
        <v>1828221</v>
      </c>
      <c r="H1848" s="6">
        <f t="shared" si="28"/>
        <v>1665</v>
      </c>
      <c r="I1848" s="6" t="s">
        <v>36</v>
      </c>
      <c r="J1848" s="7">
        <v>2908.4976909894499</v>
      </c>
      <c r="K1848" s="7">
        <v>1795.79179552709</v>
      </c>
      <c r="L1848" s="7">
        <v>4021.2035864518198</v>
      </c>
      <c r="M1848" s="7">
        <v>2.2392370855395001</v>
      </c>
      <c r="N1848" s="7">
        <v>1.1630072856822999</v>
      </c>
      <c r="O1848" s="7">
        <v>9.23244446335637E-4</v>
      </c>
      <c r="P1848" s="7">
        <v>2.9204017035130698E-3</v>
      </c>
    </row>
    <row r="1849" spans="1:16" x14ac:dyDescent="0.25">
      <c r="A1849" s="4" t="s">
        <v>2855</v>
      </c>
      <c r="B1849" s="5" t="s">
        <v>35</v>
      </c>
      <c r="C1849" s="24" t="s">
        <v>36</v>
      </c>
      <c r="D1849" s="24" t="s">
        <v>36</v>
      </c>
      <c r="E1849" s="24" t="s">
        <v>36</v>
      </c>
      <c r="F1849" s="6">
        <v>1828426</v>
      </c>
      <c r="G1849" s="6">
        <v>1829088</v>
      </c>
      <c r="H1849" s="6">
        <f t="shared" si="28"/>
        <v>663</v>
      </c>
      <c r="I1849" s="6" t="s">
        <v>36</v>
      </c>
      <c r="J1849" s="7">
        <v>14.4459000236279</v>
      </c>
      <c r="K1849" s="7">
        <v>14.463256866647299</v>
      </c>
      <c r="L1849" s="7">
        <v>14.4285431806085</v>
      </c>
      <c r="M1849" s="7">
        <v>-1.0024059037426178</v>
      </c>
      <c r="N1849" s="7">
        <v>-3.4668166550090198E-3</v>
      </c>
      <c r="O1849" s="7">
        <v>0.95262674069162501</v>
      </c>
      <c r="P1849" s="7">
        <v>0.99981907922819102</v>
      </c>
    </row>
    <row r="1850" spans="1:16" x14ac:dyDescent="0.25">
      <c r="A1850" s="4" t="s">
        <v>2856</v>
      </c>
      <c r="B1850" s="5" t="s">
        <v>174</v>
      </c>
      <c r="C1850" s="24" t="s">
        <v>5009</v>
      </c>
      <c r="D1850" s="24" t="s">
        <v>93</v>
      </c>
      <c r="E1850" s="24" t="s">
        <v>4430</v>
      </c>
      <c r="F1850" s="6">
        <v>1829098</v>
      </c>
      <c r="G1850" s="6">
        <v>1829913</v>
      </c>
      <c r="H1850" s="6">
        <f t="shared" si="28"/>
        <v>816</v>
      </c>
      <c r="I1850" s="6" t="s">
        <v>36</v>
      </c>
      <c r="J1850" s="7">
        <v>8.5328987268743095</v>
      </c>
      <c r="K1850" s="7">
        <v>6.7898799302121304</v>
      </c>
      <c r="L1850" s="7">
        <v>10.275917523536499</v>
      </c>
      <c r="M1850" s="7">
        <v>1.5134166773425499</v>
      </c>
      <c r="N1850" s="7">
        <v>0.59780924834431204</v>
      </c>
      <c r="O1850" s="7">
        <v>0.61595381750223599</v>
      </c>
      <c r="P1850" s="7">
        <v>0.75219025166828002</v>
      </c>
    </row>
    <row r="1851" spans="1:16" x14ac:dyDescent="0.25">
      <c r="A1851" s="4" t="s">
        <v>2857</v>
      </c>
      <c r="B1851" s="5" t="s">
        <v>639</v>
      </c>
      <c r="C1851" s="24" t="s">
        <v>36</v>
      </c>
      <c r="D1851" s="24" t="s">
        <v>36</v>
      </c>
      <c r="E1851" s="24" t="s">
        <v>36</v>
      </c>
      <c r="F1851" s="6">
        <v>1830168</v>
      </c>
      <c r="G1851" s="6">
        <v>1830611</v>
      </c>
      <c r="H1851" s="6">
        <f t="shared" si="28"/>
        <v>444</v>
      </c>
      <c r="I1851" s="6" t="s">
        <v>36</v>
      </c>
      <c r="J1851" s="7">
        <v>202.64013909029501</v>
      </c>
      <c r="K1851" s="7">
        <v>220.605811480874</v>
      </c>
      <c r="L1851" s="7">
        <v>184.67446669971599</v>
      </c>
      <c r="M1851" s="7">
        <v>-1.1945658510528334</v>
      </c>
      <c r="N1851" s="7">
        <v>-0.25648638528756301</v>
      </c>
      <c r="O1851" s="7">
        <v>0.50112236837138502</v>
      </c>
      <c r="P1851" s="7">
        <v>0.64754961359763397</v>
      </c>
    </row>
    <row r="1852" spans="1:16" x14ac:dyDescent="0.25">
      <c r="A1852" s="4" t="s">
        <v>2858</v>
      </c>
      <c r="B1852" s="5" t="s">
        <v>639</v>
      </c>
      <c r="C1852" s="24" t="s">
        <v>4624</v>
      </c>
      <c r="D1852" s="24" t="s">
        <v>118</v>
      </c>
      <c r="E1852" s="24" t="s">
        <v>4447</v>
      </c>
      <c r="F1852" s="6">
        <v>1830745</v>
      </c>
      <c r="G1852" s="6">
        <v>1831050</v>
      </c>
      <c r="H1852" s="6">
        <f t="shared" si="28"/>
        <v>306</v>
      </c>
      <c r="I1852" s="6" t="s">
        <v>36</v>
      </c>
      <c r="J1852" s="7">
        <v>172.17517539063601</v>
      </c>
      <c r="K1852" s="7">
        <v>170.07050199949899</v>
      </c>
      <c r="L1852" s="7">
        <v>174.27984878177301</v>
      </c>
      <c r="M1852" s="7">
        <v>1.02475059891507</v>
      </c>
      <c r="N1852" s="7">
        <v>3.5272833155463201E-2</v>
      </c>
      <c r="O1852" s="7">
        <v>0.92378413004757998</v>
      </c>
      <c r="P1852" s="7">
        <v>0.98313941877727296</v>
      </c>
    </row>
    <row r="1853" spans="1:16" x14ac:dyDescent="0.25">
      <c r="A1853" s="4" t="s">
        <v>2859</v>
      </c>
      <c r="B1853" s="5" t="s">
        <v>766</v>
      </c>
      <c r="C1853" s="24" t="s">
        <v>4572</v>
      </c>
      <c r="D1853" s="24" t="s">
        <v>118</v>
      </c>
      <c r="E1853" s="24" t="s">
        <v>4447</v>
      </c>
      <c r="F1853" s="6">
        <v>1831071</v>
      </c>
      <c r="G1853" s="6">
        <v>1831448</v>
      </c>
      <c r="H1853" s="6">
        <f t="shared" si="28"/>
        <v>378</v>
      </c>
      <c r="I1853" s="6" t="s">
        <v>36</v>
      </c>
      <c r="J1853" s="7">
        <v>35.486573059478403</v>
      </c>
      <c r="K1853" s="7">
        <v>33.580488282241497</v>
      </c>
      <c r="L1853" s="7">
        <v>37.392657836715202</v>
      </c>
      <c r="M1853" s="7">
        <v>1.1135233508944999</v>
      </c>
      <c r="N1853" s="7">
        <v>0.15513181215935601</v>
      </c>
      <c r="O1853" s="7">
        <v>0.85828461741664197</v>
      </c>
      <c r="P1853" s="7">
        <v>0.93857079218368999</v>
      </c>
    </row>
    <row r="1854" spans="1:16" x14ac:dyDescent="0.25">
      <c r="A1854" s="4" t="s">
        <v>2860</v>
      </c>
      <c r="B1854" s="5" t="s">
        <v>768</v>
      </c>
      <c r="C1854" s="24" t="s">
        <v>4627</v>
      </c>
      <c r="D1854" s="24" t="s">
        <v>93</v>
      </c>
      <c r="E1854" s="24" t="s">
        <v>4430</v>
      </c>
      <c r="F1854" s="6">
        <v>1831672</v>
      </c>
      <c r="G1854" s="6">
        <v>1832865</v>
      </c>
      <c r="H1854" s="6">
        <f t="shared" si="28"/>
        <v>1194</v>
      </c>
      <c r="I1854" s="6" t="s">
        <v>16</v>
      </c>
      <c r="J1854" s="7">
        <v>362.40804145927598</v>
      </c>
      <c r="K1854" s="7">
        <v>273.540020696542</v>
      </c>
      <c r="L1854" s="7">
        <v>451.27606222201001</v>
      </c>
      <c r="M1854" s="7">
        <v>1.64976247743522</v>
      </c>
      <c r="N1854" s="7">
        <v>0.72225832914196597</v>
      </c>
      <c r="O1854" s="7">
        <v>0.18955136333372599</v>
      </c>
      <c r="P1854" s="7">
        <v>0.305811024788118</v>
      </c>
    </row>
    <row r="1855" spans="1:16" x14ac:dyDescent="0.25">
      <c r="A1855" s="4" t="s">
        <v>2861</v>
      </c>
      <c r="B1855" s="5" t="s">
        <v>2862</v>
      </c>
      <c r="C1855" s="24" t="s">
        <v>36</v>
      </c>
      <c r="D1855" s="24" t="s">
        <v>36</v>
      </c>
      <c r="E1855" s="24" t="s">
        <v>36</v>
      </c>
      <c r="F1855" s="6">
        <v>1833031</v>
      </c>
      <c r="G1855" s="6">
        <v>1833453</v>
      </c>
      <c r="H1855" s="6">
        <f t="shared" si="28"/>
        <v>423</v>
      </c>
      <c r="I1855" s="6" t="s">
        <v>36</v>
      </c>
      <c r="J1855" s="7">
        <v>71.239029386471103</v>
      </c>
      <c r="K1855" s="7">
        <v>65.280463490478198</v>
      </c>
      <c r="L1855" s="7">
        <v>77.197595282464107</v>
      </c>
      <c r="M1855" s="7">
        <v>1.18255280607381</v>
      </c>
      <c r="N1855" s="7">
        <v>0.241904607547624</v>
      </c>
      <c r="O1855" s="7">
        <v>0.50352152483317802</v>
      </c>
      <c r="P1855" s="7">
        <v>0.649421579692815</v>
      </c>
    </row>
    <row r="1856" spans="1:16" x14ac:dyDescent="0.25">
      <c r="A1856" s="4" t="s">
        <v>2863</v>
      </c>
      <c r="B1856" s="5" t="s">
        <v>35</v>
      </c>
      <c r="C1856" s="24" t="s">
        <v>5328</v>
      </c>
      <c r="D1856" s="24" t="s">
        <v>133</v>
      </c>
      <c r="E1856" s="24" t="s">
        <v>4445</v>
      </c>
      <c r="F1856" s="6">
        <v>1834039</v>
      </c>
      <c r="G1856" s="6">
        <v>1834533</v>
      </c>
      <c r="H1856" s="6">
        <f t="shared" si="28"/>
        <v>495</v>
      </c>
      <c r="I1856" s="6" t="s">
        <v>16</v>
      </c>
      <c r="J1856" s="7">
        <v>1030.9352171218</v>
      </c>
      <c r="K1856" s="7">
        <v>1178.6164377344601</v>
      </c>
      <c r="L1856" s="7">
        <v>883.25399650913005</v>
      </c>
      <c r="M1856" s="7">
        <v>-1.3344026094336243</v>
      </c>
      <c r="N1856" s="7">
        <v>-0.41619401509820397</v>
      </c>
      <c r="O1856" s="7">
        <v>3.7481828874735598E-2</v>
      </c>
      <c r="P1856" s="7">
        <v>7.6905284020009304E-2</v>
      </c>
    </row>
    <row r="1857" spans="1:16" x14ac:dyDescent="0.25">
      <c r="A1857" s="4" t="s">
        <v>2864</v>
      </c>
      <c r="B1857" s="5" t="s">
        <v>35</v>
      </c>
      <c r="C1857" s="24" t="s">
        <v>36</v>
      </c>
      <c r="D1857" s="24" t="s">
        <v>36</v>
      </c>
      <c r="E1857" s="24" t="s">
        <v>36</v>
      </c>
      <c r="F1857" s="6">
        <v>1834501</v>
      </c>
      <c r="G1857" s="6">
        <v>1834698</v>
      </c>
      <c r="H1857" s="6">
        <f t="shared" si="28"/>
        <v>198</v>
      </c>
      <c r="I1857" s="6" t="s">
        <v>36</v>
      </c>
      <c r="J1857" s="7">
        <v>1.4269465043374701</v>
      </c>
      <c r="K1857" s="7">
        <v>0</v>
      </c>
      <c r="L1857" s="7">
        <v>2.8538930086749499</v>
      </c>
      <c r="M1857" s="7" t="s">
        <v>151</v>
      </c>
      <c r="N1857" s="7" t="s">
        <v>151</v>
      </c>
      <c r="O1857" s="7">
        <v>0.31824695996669</v>
      </c>
      <c r="P1857" s="7">
        <v>0.458738893243124</v>
      </c>
    </row>
    <row r="1858" spans="1:16" x14ac:dyDescent="0.25">
      <c r="A1858" s="4" t="s">
        <v>2865</v>
      </c>
      <c r="B1858" s="5" t="s">
        <v>758</v>
      </c>
      <c r="C1858" s="24" t="s">
        <v>4611</v>
      </c>
      <c r="D1858" s="24" t="s">
        <v>133</v>
      </c>
      <c r="E1858" s="24" t="s">
        <v>4445</v>
      </c>
      <c r="F1858" s="6">
        <v>1834695</v>
      </c>
      <c r="G1858" s="6">
        <v>1835867</v>
      </c>
      <c r="H1858" s="6">
        <f t="shared" si="28"/>
        <v>1173</v>
      </c>
      <c r="I1858" s="6" t="s">
        <v>36</v>
      </c>
      <c r="J1858" s="7">
        <v>5.9856749830408296</v>
      </c>
      <c r="K1858" s="7">
        <v>5.8836791116773401</v>
      </c>
      <c r="L1858" s="7">
        <v>6.0876708544043199</v>
      </c>
      <c r="M1858" s="7">
        <v>1.03467077977147</v>
      </c>
      <c r="N1858" s="7">
        <v>4.91717919302814E-2</v>
      </c>
      <c r="O1858" s="7">
        <v>1</v>
      </c>
      <c r="P1858" s="7">
        <v>1</v>
      </c>
    </row>
    <row r="1859" spans="1:16" x14ac:dyDescent="0.25">
      <c r="A1859" s="4" t="s">
        <v>2866</v>
      </c>
      <c r="B1859" s="5" t="s">
        <v>719</v>
      </c>
      <c r="C1859" s="24" t="s">
        <v>4681</v>
      </c>
      <c r="D1859" s="24" t="s">
        <v>133</v>
      </c>
      <c r="E1859" s="24" t="s">
        <v>4445</v>
      </c>
      <c r="F1859" s="6">
        <v>1836073</v>
      </c>
      <c r="G1859" s="6">
        <v>1836888</v>
      </c>
      <c r="H1859" s="6">
        <f t="shared" ref="H1859:H1922" si="29">(G1859-F1859)+1</f>
        <v>816</v>
      </c>
      <c r="I1859" s="6" t="s">
        <v>36</v>
      </c>
      <c r="J1859" s="7">
        <v>31.934853929196802</v>
      </c>
      <c r="K1859" s="7">
        <v>32.405642738848897</v>
      </c>
      <c r="L1859" s="7">
        <v>31.464065119544699</v>
      </c>
      <c r="M1859" s="7">
        <v>-1.029925491691134</v>
      </c>
      <c r="N1859" s="7">
        <v>-4.2539971723242601E-2</v>
      </c>
      <c r="O1859" s="7">
        <v>1</v>
      </c>
      <c r="P1859" s="7">
        <v>1</v>
      </c>
    </row>
    <row r="1860" spans="1:16" x14ac:dyDescent="0.25">
      <c r="A1860" s="4" t="s">
        <v>2867</v>
      </c>
      <c r="B1860" s="5" t="s">
        <v>309</v>
      </c>
      <c r="C1860" s="24" t="s">
        <v>36</v>
      </c>
      <c r="D1860" s="24" t="s">
        <v>36</v>
      </c>
      <c r="E1860" s="24" t="s">
        <v>36</v>
      </c>
      <c r="F1860" s="6">
        <v>1837038</v>
      </c>
      <c r="G1860" s="6">
        <v>1837484</v>
      </c>
      <c r="H1860" s="6">
        <f t="shared" si="29"/>
        <v>447</v>
      </c>
      <c r="I1860" s="6" t="s">
        <v>36</v>
      </c>
      <c r="J1860" s="7">
        <v>9.4210457049287104</v>
      </c>
      <c r="K1860" s="7">
        <v>8.7252520235547308</v>
      </c>
      <c r="L1860" s="7">
        <v>10.116839386302701</v>
      </c>
      <c r="M1860" s="7">
        <v>1.15948964671636</v>
      </c>
      <c r="N1860" s="7">
        <v>0.213489937967833</v>
      </c>
      <c r="O1860" s="7">
        <v>0.98260730172497202</v>
      </c>
      <c r="P1860" s="7">
        <v>1</v>
      </c>
    </row>
    <row r="1861" spans="1:16" x14ac:dyDescent="0.25">
      <c r="A1861" s="4" t="s">
        <v>2868</v>
      </c>
      <c r="B1861" s="5" t="s">
        <v>719</v>
      </c>
      <c r="C1861" s="24" t="s">
        <v>4681</v>
      </c>
      <c r="D1861" s="24" t="s">
        <v>133</v>
      </c>
      <c r="E1861" s="24" t="s">
        <v>4445</v>
      </c>
      <c r="F1861" s="6">
        <v>1837481</v>
      </c>
      <c r="G1861" s="6">
        <v>1838494</v>
      </c>
      <c r="H1861" s="6">
        <f t="shared" si="29"/>
        <v>1014</v>
      </c>
      <c r="I1861" s="6" t="s">
        <v>36</v>
      </c>
      <c r="J1861" s="7">
        <v>17.1042324513026</v>
      </c>
      <c r="K1861" s="7">
        <v>20.0007284218173</v>
      </c>
      <c r="L1861" s="7">
        <v>14.207736480787901</v>
      </c>
      <c r="M1861" s="7">
        <v>-1.4077350356872695</v>
      </c>
      <c r="N1861" s="7">
        <v>-0.49337581503165001</v>
      </c>
      <c r="O1861" s="7">
        <v>0.42388482354064</v>
      </c>
      <c r="P1861" s="7">
        <v>0.57152305019071004</v>
      </c>
    </row>
    <row r="1862" spans="1:16" x14ac:dyDescent="0.25">
      <c r="A1862" s="4" t="s">
        <v>2869</v>
      </c>
      <c r="B1862" s="5" t="s">
        <v>309</v>
      </c>
      <c r="C1862" s="24" t="s">
        <v>36</v>
      </c>
      <c r="D1862" s="24" t="s">
        <v>36</v>
      </c>
      <c r="E1862" s="24" t="s">
        <v>36</v>
      </c>
      <c r="F1862" s="6">
        <v>1838525</v>
      </c>
      <c r="G1862" s="6">
        <v>1838983</v>
      </c>
      <c r="H1862" s="6">
        <f t="shared" si="29"/>
        <v>459</v>
      </c>
      <c r="I1862" s="6" t="s">
        <v>36</v>
      </c>
      <c r="J1862" s="7">
        <v>6.1729158152892198</v>
      </c>
      <c r="K1862" s="7">
        <v>8.06499211756603</v>
      </c>
      <c r="L1862" s="7">
        <v>4.2808395130124204</v>
      </c>
      <c r="M1862" s="7">
        <v>-1.8839744150769868</v>
      </c>
      <c r="N1862" s="7">
        <v>-0.91377937286354904</v>
      </c>
      <c r="O1862" s="7">
        <v>0.42643243867541702</v>
      </c>
      <c r="P1862" s="7">
        <v>0.57382563018213395</v>
      </c>
    </row>
    <row r="1863" spans="1:16" x14ac:dyDescent="0.25">
      <c r="A1863" s="4" t="s">
        <v>2870</v>
      </c>
      <c r="B1863" s="5" t="s">
        <v>719</v>
      </c>
      <c r="C1863" s="24" t="s">
        <v>36</v>
      </c>
      <c r="D1863" s="24" t="s">
        <v>36</v>
      </c>
      <c r="E1863" s="24" t="s">
        <v>36</v>
      </c>
      <c r="F1863" s="6">
        <v>1838980</v>
      </c>
      <c r="G1863" s="6">
        <v>1839792</v>
      </c>
      <c r="H1863" s="6">
        <f t="shared" si="29"/>
        <v>813</v>
      </c>
      <c r="I1863" s="6" t="s">
        <v>36</v>
      </c>
      <c r="J1863" s="7">
        <v>14.652816185898899</v>
      </c>
      <c r="K1863" s="7">
        <v>15.0005463163629</v>
      </c>
      <c r="L1863" s="7">
        <v>14.3050860554349</v>
      </c>
      <c r="M1863" s="7">
        <v>-1.0486162934101235</v>
      </c>
      <c r="N1863" s="7">
        <v>-6.8486867750580799E-2</v>
      </c>
      <c r="O1863" s="7">
        <v>0.98468129593462395</v>
      </c>
      <c r="P1863" s="7">
        <v>1</v>
      </c>
    </row>
    <row r="1864" spans="1:16" x14ac:dyDescent="0.25">
      <c r="A1864" s="4" t="s">
        <v>2871</v>
      </c>
      <c r="B1864" s="5" t="s">
        <v>719</v>
      </c>
      <c r="C1864" s="24" t="s">
        <v>36</v>
      </c>
      <c r="D1864" s="24" t="s">
        <v>36</v>
      </c>
      <c r="E1864" s="24" t="s">
        <v>36</v>
      </c>
      <c r="F1864" s="6">
        <v>1839823</v>
      </c>
      <c r="G1864" s="6">
        <v>1841301</v>
      </c>
      <c r="H1864" s="6">
        <f t="shared" si="29"/>
        <v>1479</v>
      </c>
      <c r="I1864" s="6" t="s">
        <v>36</v>
      </c>
      <c r="J1864" s="7">
        <v>18.940899519161601</v>
      </c>
      <c r="K1864" s="7">
        <v>17.550770691070699</v>
      </c>
      <c r="L1864" s="7">
        <v>20.331028347252399</v>
      </c>
      <c r="M1864" s="7">
        <v>1.1584122831481201</v>
      </c>
      <c r="N1864" s="7">
        <v>0.21214880513642101</v>
      </c>
      <c r="O1864" s="7">
        <v>0.77085414567049504</v>
      </c>
      <c r="P1864" s="7">
        <v>0.87376039434891495</v>
      </c>
    </row>
    <row r="1865" spans="1:16" x14ac:dyDescent="0.25">
      <c r="A1865" s="4" t="s">
        <v>2872</v>
      </c>
      <c r="B1865" s="5" t="s">
        <v>386</v>
      </c>
      <c r="C1865" s="24" t="s">
        <v>4641</v>
      </c>
      <c r="D1865" s="24" t="s">
        <v>67</v>
      </c>
      <c r="E1865" s="24" t="s">
        <v>4438</v>
      </c>
      <c r="F1865" s="6">
        <v>1842148</v>
      </c>
      <c r="G1865" s="6">
        <v>1842441</v>
      </c>
      <c r="H1865" s="6">
        <f t="shared" si="29"/>
        <v>294</v>
      </c>
      <c r="I1865" s="6" t="s">
        <v>36</v>
      </c>
      <c r="J1865" s="7">
        <v>161.22524631154599</v>
      </c>
      <c r="K1865" s="7">
        <v>246.21212289479701</v>
      </c>
      <c r="L1865" s="7">
        <v>76.2383697282946</v>
      </c>
      <c r="M1865" s="7">
        <v>-3.2295040380883053</v>
      </c>
      <c r="N1865" s="7">
        <v>-1.6913126241359899</v>
      </c>
      <c r="O1865" s="8">
        <v>8.8016305041129204E-9</v>
      </c>
      <c r="P1865" s="8">
        <v>6.99751912579278E-8</v>
      </c>
    </row>
    <row r="1866" spans="1:16" x14ac:dyDescent="0.25">
      <c r="A1866" s="4" t="s">
        <v>2873</v>
      </c>
      <c r="B1866" s="5" t="s">
        <v>155</v>
      </c>
      <c r="C1866" s="24" t="s">
        <v>4637</v>
      </c>
      <c r="D1866" s="24" t="s">
        <v>15</v>
      </c>
      <c r="E1866" s="24" t="s">
        <v>4480</v>
      </c>
      <c r="F1866" s="6">
        <v>1842844</v>
      </c>
      <c r="G1866" s="6">
        <v>1844022</v>
      </c>
      <c r="H1866" s="6">
        <f t="shared" si="29"/>
        <v>1179</v>
      </c>
      <c r="I1866" s="6" t="s">
        <v>36</v>
      </c>
      <c r="J1866" s="7">
        <v>1790.75901999434</v>
      </c>
      <c r="K1866" s="7">
        <v>2055.6629881379199</v>
      </c>
      <c r="L1866" s="7">
        <v>1525.85505185076</v>
      </c>
      <c r="M1866" s="7">
        <v>-1.3472203572970674</v>
      </c>
      <c r="N1866" s="7">
        <v>-0.42998584365770398</v>
      </c>
      <c r="O1866" s="7">
        <v>8.0240957522237699E-2</v>
      </c>
      <c r="P1866" s="7">
        <v>0.14958972503975199</v>
      </c>
    </row>
    <row r="1867" spans="1:16" x14ac:dyDescent="0.25">
      <c r="A1867" s="4" t="s">
        <v>2874</v>
      </c>
      <c r="B1867" s="5" t="s">
        <v>35</v>
      </c>
      <c r="C1867" s="24" t="s">
        <v>36</v>
      </c>
      <c r="D1867" s="24" t="s">
        <v>36</v>
      </c>
      <c r="E1867" s="24" t="s">
        <v>36</v>
      </c>
      <c r="F1867" s="6">
        <v>1844126</v>
      </c>
      <c r="G1867" s="6">
        <v>1844440</v>
      </c>
      <c r="H1867" s="6">
        <f t="shared" si="29"/>
        <v>315</v>
      </c>
      <c r="I1867" s="6" t="s">
        <v>36</v>
      </c>
      <c r="J1867" s="7">
        <v>37.681780278031503</v>
      </c>
      <c r="K1867" s="7">
        <v>43.457882036877102</v>
      </c>
      <c r="L1867" s="7">
        <v>31.905678519185901</v>
      </c>
      <c r="M1867" s="7">
        <v>-1.3620735885853188</v>
      </c>
      <c r="N1867" s="7">
        <v>-0.445804649766392</v>
      </c>
      <c r="O1867" s="7">
        <v>0.31704014463334801</v>
      </c>
      <c r="P1867" s="7">
        <v>0.45724048299891401</v>
      </c>
    </row>
    <row r="1868" spans="1:16" x14ac:dyDescent="0.25">
      <c r="A1868" s="4" t="s">
        <v>2875</v>
      </c>
      <c r="B1868" s="5" t="s">
        <v>35</v>
      </c>
      <c r="C1868" s="24" t="s">
        <v>36</v>
      </c>
      <c r="D1868" s="24" t="s">
        <v>36</v>
      </c>
      <c r="E1868" s="24" t="s">
        <v>36</v>
      </c>
      <c r="F1868" s="6">
        <v>1844547</v>
      </c>
      <c r="G1868" s="6">
        <v>1844762</v>
      </c>
      <c r="H1868" s="6">
        <f t="shared" si="29"/>
        <v>216</v>
      </c>
      <c r="I1868" s="6" t="s">
        <v>16</v>
      </c>
      <c r="J1868" s="7">
        <v>12.8825466815985</v>
      </c>
      <c r="K1868" s="7">
        <v>3.8480403743734599</v>
      </c>
      <c r="L1868" s="7">
        <v>21.917052988823599</v>
      </c>
      <c r="M1868" s="7">
        <v>5.6956400808014402</v>
      </c>
      <c r="N1868" s="7">
        <v>2.5098579823210101</v>
      </c>
      <c r="O1868" s="7">
        <v>6.1373501072032903E-3</v>
      </c>
      <c r="P1868" s="7">
        <v>1.6097291595956398E-2</v>
      </c>
    </row>
    <row r="1869" spans="1:16" x14ac:dyDescent="0.25">
      <c r="A1869" s="4" t="s">
        <v>2876</v>
      </c>
      <c r="B1869" s="5" t="s">
        <v>150</v>
      </c>
      <c r="C1869" s="24" t="s">
        <v>36</v>
      </c>
      <c r="D1869" s="24" t="s">
        <v>36</v>
      </c>
      <c r="E1869" s="24" t="s">
        <v>36</v>
      </c>
      <c r="F1869" s="6">
        <v>1845062</v>
      </c>
      <c r="G1869" s="6">
        <v>1845313</v>
      </c>
      <c r="H1869" s="6">
        <f t="shared" si="29"/>
        <v>252</v>
      </c>
      <c r="I1869" s="6" t="s">
        <v>36</v>
      </c>
      <c r="J1869" s="7">
        <v>4.94077669122575</v>
      </c>
      <c r="K1869" s="7">
        <v>7.0585246550699603</v>
      </c>
      <c r="L1869" s="7">
        <v>2.82302872738153</v>
      </c>
      <c r="M1869" s="7">
        <v>-2.5003375228196911</v>
      </c>
      <c r="N1869" s="7">
        <v>-1.32212285873947</v>
      </c>
      <c r="O1869" s="7">
        <v>0.35892234177693</v>
      </c>
      <c r="P1869" s="7">
        <v>0.50668117772538801</v>
      </c>
    </row>
    <row r="1870" spans="1:16" x14ac:dyDescent="0.25">
      <c r="A1870" s="4" t="s">
        <v>2877</v>
      </c>
      <c r="B1870" s="5" t="s">
        <v>148</v>
      </c>
      <c r="C1870" s="24" t="s">
        <v>5209</v>
      </c>
      <c r="D1870" s="24" t="s">
        <v>118</v>
      </c>
      <c r="E1870" s="24" t="s">
        <v>4447</v>
      </c>
      <c r="F1870" s="6">
        <v>1845291</v>
      </c>
      <c r="G1870" s="6">
        <v>1845719</v>
      </c>
      <c r="H1870" s="6">
        <f t="shared" si="29"/>
        <v>429</v>
      </c>
      <c r="I1870" s="6" t="s">
        <v>36</v>
      </c>
      <c r="J1870" s="7">
        <v>8.8431100153957392</v>
      </c>
      <c r="K1870" s="7">
        <v>9.2171338486468901</v>
      </c>
      <c r="L1870" s="7">
        <v>8.46908618214459</v>
      </c>
      <c r="M1870" s="7">
        <v>-1.0883268454723491</v>
      </c>
      <c r="N1870" s="7">
        <v>-0.12211189071416401</v>
      </c>
      <c r="O1870" s="7">
        <v>1</v>
      </c>
      <c r="P1870" s="7">
        <v>1</v>
      </c>
    </row>
    <row r="1871" spans="1:16" x14ac:dyDescent="0.25">
      <c r="A1871" s="4" t="s">
        <v>2878</v>
      </c>
      <c r="B1871" s="5" t="s">
        <v>44</v>
      </c>
      <c r="C1871" s="24" t="s">
        <v>4670</v>
      </c>
      <c r="D1871" s="24" t="s">
        <v>15</v>
      </c>
      <c r="E1871" s="24" t="s">
        <v>4480</v>
      </c>
      <c r="F1871" s="6">
        <v>1845871</v>
      </c>
      <c r="G1871" s="6">
        <v>1847418</v>
      </c>
      <c r="H1871" s="6">
        <f t="shared" si="29"/>
        <v>1548</v>
      </c>
      <c r="I1871" s="6" t="s">
        <v>36</v>
      </c>
      <c r="J1871" s="7">
        <v>0</v>
      </c>
      <c r="K1871" s="7">
        <v>0</v>
      </c>
      <c r="L1871" s="7">
        <v>0</v>
      </c>
      <c r="M1871" s="7" t="s">
        <v>40</v>
      </c>
      <c r="N1871" s="7" t="s">
        <v>40</v>
      </c>
      <c r="O1871" s="7" t="s">
        <v>40</v>
      </c>
      <c r="P1871" s="7" t="s">
        <v>40</v>
      </c>
    </row>
    <row r="1872" spans="1:16" x14ac:dyDescent="0.25">
      <c r="A1872" s="4" t="s">
        <v>2879</v>
      </c>
      <c r="B1872" s="5" t="s">
        <v>42</v>
      </c>
      <c r="C1872" s="24" t="s">
        <v>4670</v>
      </c>
      <c r="D1872" s="24" t="s">
        <v>15</v>
      </c>
      <c r="E1872" s="24" t="s">
        <v>4480</v>
      </c>
      <c r="F1872" s="6">
        <v>1847520</v>
      </c>
      <c r="G1872" s="6">
        <v>1847873</v>
      </c>
      <c r="H1872" s="6">
        <f t="shared" si="29"/>
        <v>354</v>
      </c>
      <c r="I1872" s="6" t="s">
        <v>36</v>
      </c>
      <c r="J1872" s="7">
        <v>0</v>
      </c>
      <c r="K1872" s="7">
        <v>0</v>
      </c>
      <c r="L1872" s="7">
        <v>0</v>
      </c>
      <c r="M1872" s="7" t="s">
        <v>40</v>
      </c>
      <c r="N1872" s="7" t="s">
        <v>40</v>
      </c>
      <c r="O1872" s="7" t="s">
        <v>40</v>
      </c>
      <c r="P1872" s="7" t="s">
        <v>40</v>
      </c>
    </row>
    <row r="1873" spans="1:16" x14ac:dyDescent="0.25">
      <c r="A1873" s="4" t="s">
        <v>2880</v>
      </c>
      <c r="B1873" s="5" t="s">
        <v>35</v>
      </c>
      <c r="C1873" s="24" t="s">
        <v>36</v>
      </c>
      <c r="D1873" s="24" t="s">
        <v>36</v>
      </c>
      <c r="E1873" s="24" t="s">
        <v>36</v>
      </c>
      <c r="F1873" s="6">
        <v>1847863</v>
      </c>
      <c r="G1873" s="6">
        <v>1848057</v>
      </c>
      <c r="H1873" s="6">
        <f t="shared" si="29"/>
        <v>195</v>
      </c>
      <c r="I1873" s="6" t="s">
        <v>36</v>
      </c>
      <c r="J1873" s="7">
        <v>0</v>
      </c>
      <c r="K1873" s="7">
        <v>0</v>
      </c>
      <c r="L1873" s="7">
        <v>0</v>
      </c>
      <c r="M1873" s="7" t="s">
        <v>40</v>
      </c>
      <c r="N1873" s="7" t="s">
        <v>40</v>
      </c>
      <c r="O1873" s="7" t="s">
        <v>40</v>
      </c>
      <c r="P1873" s="7" t="s">
        <v>40</v>
      </c>
    </row>
    <row r="1874" spans="1:16" x14ac:dyDescent="0.25">
      <c r="A1874" s="4" t="s">
        <v>2881</v>
      </c>
      <c r="B1874" s="5" t="s">
        <v>2607</v>
      </c>
      <c r="C1874" s="24" t="s">
        <v>36</v>
      </c>
      <c r="D1874" s="24" t="s">
        <v>36</v>
      </c>
      <c r="E1874" s="24" t="s">
        <v>36</v>
      </c>
      <c r="F1874" s="6">
        <v>1848534</v>
      </c>
      <c r="G1874" s="6">
        <v>1848908</v>
      </c>
      <c r="H1874" s="6">
        <f t="shared" si="29"/>
        <v>375</v>
      </c>
      <c r="I1874" s="6" t="s">
        <v>36</v>
      </c>
      <c r="J1874" s="7">
        <v>31.568863797926898</v>
      </c>
      <c r="K1874" s="7">
        <v>41.477102318911001</v>
      </c>
      <c r="L1874" s="7">
        <v>21.660625276942898</v>
      </c>
      <c r="M1874" s="7">
        <v>-1.9148617266862653</v>
      </c>
      <c r="N1874" s="7">
        <v>-0.93724021803725699</v>
      </c>
      <c r="O1874" s="7">
        <v>7.2889266054266794E-2</v>
      </c>
      <c r="P1874" s="7">
        <v>0.137573455888336</v>
      </c>
    </row>
    <row r="1875" spans="1:16" x14ac:dyDescent="0.25">
      <c r="A1875" s="4" t="s">
        <v>2882</v>
      </c>
      <c r="B1875" s="5" t="s">
        <v>2091</v>
      </c>
      <c r="C1875" s="24" t="s">
        <v>4812</v>
      </c>
      <c r="D1875" s="24" t="s">
        <v>93</v>
      </c>
      <c r="E1875" s="24" t="s">
        <v>4430</v>
      </c>
      <c r="F1875" s="6">
        <v>1848931</v>
      </c>
      <c r="G1875" s="6">
        <v>1850331</v>
      </c>
      <c r="H1875" s="6">
        <f t="shared" si="29"/>
        <v>1401</v>
      </c>
      <c r="I1875" s="6" t="s">
        <v>36</v>
      </c>
      <c r="J1875" s="7">
        <v>89.284988921017998</v>
      </c>
      <c r="K1875" s="7">
        <v>112.53152688239101</v>
      </c>
      <c r="L1875" s="7">
        <v>66.038450959645104</v>
      </c>
      <c r="M1875" s="7">
        <v>-1.7040303830136321</v>
      </c>
      <c r="N1875" s="7">
        <v>-0.76895105917426598</v>
      </c>
      <c r="O1875" s="7">
        <v>4.1499930133132502E-2</v>
      </c>
      <c r="P1875" s="7">
        <v>8.4014303002852703E-2</v>
      </c>
    </row>
    <row r="1876" spans="1:16" x14ac:dyDescent="0.25">
      <c r="A1876" s="4" t="s">
        <v>2883</v>
      </c>
      <c r="B1876" s="5" t="s">
        <v>2884</v>
      </c>
      <c r="C1876" s="24" t="s">
        <v>4477</v>
      </c>
      <c r="D1876" s="24" t="s">
        <v>93</v>
      </c>
      <c r="E1876" s="24" t="s">
        <v>4430</v>
      </c>
      <c r="F1876" s="6">
        <v>1850335</v>
      </c>
      <c r="G1876" s="6">
        <v>1850745</v>
      </c>
      <c r="H1876" s="6">
        <f t="shared" si="29"/>
        <v>411</v>
      </c>
      <c r="I1876" s="6" t="s">
        <v>36</v>
      </c>
      <c r="J1876" s="7">
        <v>14.091476295309199</v>
      </c>
      <c r="K1876" s="7">
        <v>18.825882878424601</v>
      </c>
      <c r="L1876" s="7">
        <v>9.3570697121938302</v>
      </c>
      <c r="M1876" s="7">
        <v>-2.0119421418749672</v>
      </c>
      <c r="N1876" s="7">
        <v>-1.00858881765325</v>
      </c>
      <c r="O1876" s="7">
        <v>0.23688501450606</v>
      </c>
      <c r="P1876" s="7">
        <v>0.36805386278855101</v>
      </c>
    </row>
    <row r="1877" spans="1:16" x14ac:dyDescent="0.25">
      <c r="A1877" s="4" t="s">
        <v>2885</v>
      </c>
      <c r="B1877" s="5" t="s">
        <v>2886</v>
      </c>
      <c r="C1877" s="24" t="s">
        <v>4476</v>
      </c>
      <c r="D1877" s="24" t="s">
        <v>93</v>
      </c>
      <c r="E1877" s="24" t="s">
        <v>4430</v>
      </c>
      <c r="F1877" s="6">
        <v>1850763</v>
      </c>
      <c r="G1877" s="6">
        <v>1851254</v>
      </c>
      <c r="H1877" s="6">
        <f t="shared" si="29"/>
        <v>492</v>
      </c>
      <c r="I1877" s="6" t="s">
        <v>36</v>
      </c>
      <c r="J1877" s="7">
        <v>15.4995321968801</v>
      </c>
      <c r="K1877" s="7">
        <v>19.486142784413399</v>
      </c>
      <c r="L1877" s="7">
        <v>11.512921609346799</v>
      </c>
      <c r="M1877" s="7">
        <v>-1.6925454237952551</v>
      </c>
      <c r="N1877" s="7">
        <v>-0.75919455273957903</v>
      </c>
      <c r="O1877" s="7">
        <v>0.29527450128126798</v>
      </c>
      <c r="P1877" s="7">
        <v>0.432004931478429</v>
      </c>
    </row>
    <row r="1878" spans="1:16" x14ac:dyDescent="0.25">
      <c r="A1878" s="4" t="s">
        <v>2887</v>
      </c>
      <c r="B1878" s="5" t="s">
        <v>2888</v>
      </c>
      <c r="C1878" s="24" t="s">
        <v>4528</v>
      </c>
      <c r="D1878" s="24" t="s">
        <v>93</v>
      </c>
      <c r="E1878" s="24" t="s">
        <v>4430</v>
      </c>
      <c r="F1878" s="6">
        <v>1851264</v>
      </c>
      <c r="G1878" s="6">
        <v>1852055</v>
      </c>
      <c r="H1878" s="6">
        <f t="shared" si="29"/>
        <v>792</v>
      </c>
      <c r="I1878" s="6" t="s">
        <v>36</v>
      </c>
      <c r="J1878" s="7">
        <v>25.905238185343901</v>
      </c>
      <c r="K1878" s="7">
        <v>34.240748188230199</v>
      </c>
      <c r="L1878" s="7">
        <v>17.569728182457698</v>
      </c>
      <c r="M1878" s="7">
        <v>-1.9488490563227736</v>
      </c>
      <c r="N1878" s="7">
        <v>-0.96262235425529796</v>
      </c>
      <c r="O1878" s="7">
        <v>8.7426261057512597E-2</v>
      </c>
      <c r="P1878" s="7">
        <v>0.160467408643507</v>
      </c>
    </row>
    <row r="1879" spans="1:16" x14ac:dyDescent="0.25">
      <c r="A1879" s="4" t="s">
        <v>2889</v>
      </c>
      <c r="B1879" s="5" t="s">
        <v>2890</v>
      </c>
      <c r="C1879" s="24" t="s">
        <v>4533</v>
      </c>
      <c r="D1879" s="24" t="s">
        <v>93</v>
      </c>
      <c r="E1879" s="24" t="s">
        <v>4430</v>
      </c>
      <c r="F1879" s="6">
        <v>1852048</v>
      </c>
      <c r="G1879" s="6">
        <v>1852821</v>
      </c>
      <c r="H1879" s="6">
        <f t="shared" si="29"/>
        <v>774</v>
      </c>
      <c r="I1879" s="6" t="s">
        <v>36</v>
      </c>
      <c r="J1879" s="7">
        <v>30.5478009570704</v>
      </c>
      <c r="K1879" s="7">
        <v>38.926877944203198</v>
      </c>
      <c r="L1879" s="7">
        <v>22.168723969937702</v>
      </c>
      <c r="M1879" s="7">
        <v>-1.7559367872048353</v>
      </c>
      <c r="N1879" s="7">
        <v>-0.81224090955003503</v>
      </c>
      <c r="O1879" s="7">
        <v>0.128504940399124</v>
      </c>
      <c r="P1879" s="7">
        <v>0.221719698302277</v>
      </c>
    </row>
    <row r="1880" spans="1:16" x14ac:dyDescent="0.25">
      <c r="A1880" s="4" t="s">
        <v>2891</v>
      </c>
      <c r="B1880" s="5" t="s">
        <v>2892</v>
      </c>
      <c r="C1880" s="24" t="s">
        <v>4456</v>
      </c>
      <c r="D1880" s="24" t="s">
        <v>821</v>
      </c>
      <c r="E1880" s="24" t="s">
        <v>4442</v>
      </c>
      <c r="F1880" s="6">
        <v>1852977</v>
      </c>
      <c r="G1880" s="6">
        <v>1855511</v>
      </c>
      <c r="H1880" s="6">
        <f t="shared" si="29"/>
        <v>2535</v>
      </c>
      <c r="I1880" s="6" t="s">
        <v>36</v>
      </c>
      <c r="J1880" s="7">
        <v>30.8960683121052</v>
      </c>
      <c r="K1880" s="7">
        <v>43.457882036877102</v>
      </c>
      <c r="L1880" s="7">
        <v>18.334254587333199</v>
      </c>
      <c r="M1880" s="7">
        <v>-2.3703108206483208</v>
      </c>
      <c r="N1880" s="7">
        <v>-1.24507625321884</v>
      </c>
      <c r="O1880" s="7">
        <v>2.7652863122286101E-2</v>
      </c>
      <c r="P1880" s="7">
        <v>5.9648993617370097E-2</v>
      </c>
    </row>
    <row r="1881" spans="1:16" x14ac:dyDescent="0.25">
      <c r="A1881" s="4" t="s">
        <v>2893</v>
      </c>
      <c r="B1881" s="5" t="s">
        <v>1181</v>
      </c>
      <c r="C1881" s="24" t="s">
        <v>4771</v>
      </c>
      <c r="D1881" s="24" t="s">
        <v>90</v>
      </c>
      <c r="E1881" s="24" t="s">
        <v>4442</v>
      </c>
      <c r="F1881" s="6">
        <v>1855593</v>
      </c>
      <c r="G1881" s="6">
        <v>1856465</v>
      </c>
      <c r="H1881" s="6">
        <f t="shared" si="29"/>
        <v>873</v>
      </c>
      <c r="I1881" s="6" t="s">
        <v>36</v>
      </c>
      <c r="J1881" s="7">
        <v>86.301301416100202</v>
      </c>
      <c r="K1881" s="7">
        <v>143.930702158744</v>
      </c>
      <c r="L1881" s="7">
        <v>28.671900673456602</v>
      </c>
      <c r="M1881" s="7">
        <v>-5.0199219018636621</v>
      </c>
      <c r="N1881" s="7">
        <v>-2.3276649194209802</v>
      </c>
      <c r="O1881" s="8">
        <v>2.0775029991313001E-8</v>
      </c>
      <c r="P1881" s="8">
        <v>1.5555659442810499E-7</v>
      </c>
    </row>
    <row r="1882" spans="1:16" x14ac:dyDescent="0.25">
      <c r="A1882" s="4" t="s">
        <v>2894</v>
      </c>
      <c r="B1882" s="5" t="s">
        <v>2895</v>
      </c>
      <c r="C1882" s="24" t="s">
        <v>4633</v>
      </c>
      <c r="D1882" s="24" t="s">
        <v>93</v>
      </c>
      <c r="E1882" s="24" t="s">
        <v>4430</v>
      </c>
      <c r="F1882" s="6">
        <v>1856501</v>
      </c>
      <c r="G1882" s="6">
        <v>1856968</v>
      </c>
      <c r="H1882" s="6">
        <f t="shared" si="29"/>
        <v>468</v>
      </c>
      <c r="I1882" s="6" t="s">
        <v>36</v>
      </c>
      <c r="J1882" s="7">
        <v>41.130073354142901</v>
      </c>
      <c r="K1882" s="7">
        <v>62.976180028316499</v>
      </c>
      <c r="L1882" s="7">
        <v>19.2839666799693</v>
      </c>
      <c r="M1882" s="7">
        <v>-3.2657274861261438</v>
      </c>
      <c r="N1882" s="7">
        <v>-1.7074044079180899</v>
      </c>
      <c r="O1882" s="7">
        <v>6.8305987184775498E-4</v>
      </c>
      <c r="P1882" s="7">
        <v>2.2171052609975201E-3</v>
      </c>
    </row>
    <row r="1883" spans="1:16" x14ac:dyDescent="0.25">
      <c r="A1883" s="4" t="s">
        <v>2896</v>
      </c>
      <c r="B1883" s="5" t="s">
        <v>2897</v>
      </c>
      <c r="C1883" s="24" t="s">
        <v>4632</v>
      </c>
      <c r="D1883" s="24" t="s">
        <v>93</v>
      </c>
      <c r="E1883" s="24" t="s">
        <v>4430</v>
      </c>
      <c r="F1883" s="6">
        <v>1856978</v>
      </c>
      <c r="G1883" s="6">
        <v>1858447</v>
      </c>
      <c r="H1883" s="6">
        <f t="shared" si="29"/>
        <v>1470</v>
      </c>
      <c r="I1883" s="6" t="s">
        <v>36</v>
      </c>
      <c r="J1883" s="7">
        <v>119.888239961746</v>
      </c>
      <c r="K1883" s="7">
        <v>191.85147685135999</v>
      </c>
      <c r="L1883" s="7">
        <v>47.925003072132498</v>
      </c>
      <c r="M1883" s="7">
        <v>-4.0031604497260416</v>
      </c>
      <c r="N1883" s="7">
        <v>-2.0011394412026098</v>
      </c>
      <c r="O1883" s="8">
        <v>2.1571098300277501E-8</v>
      </c>
      <c r="P1883" s="8">
        <v>1.6107598812748199E-7</v>
      </c>
    </row>
    <row r="1884" spans="1:16" x14ac:dyDescent="0.25">
      <c r="A1884" s="4" t="s">
        <v>2898</v>
      </c>
      <c r="B1884" s="5" t="s">
        <v>2899</v>
      </c>
      <c r="C1884" s="24" t="s">
        <v>4812</v>
      </c>
      <c r="D1884" s="24" t="s">
        <v>93</v>
      </c>
      <c r="E1884" s="24" t="s">
        <v>4430</v>
      </c>
      <c r="F1884" s="6">
        <v>1858518</v>
      </c>
      <c r="G1884" s="6">
        <v>1859936</v>
      </c>
      <c r="H1884" s="6">
        <f t="shared" si="29"/>
        <v>1419</v>
      </c>
      <c r="I1884" s="6" t="s">
        <v>36</v>
      </c>
      <c r="J1884" s="7">
        <v>155.58348911894899</v>
      </c>
      <c r="K1884" s="7">
        <v>180.239244291304</v>
      </c>
      <c r="L1884" s="7">
        <v>130.92773394659301</v>
      </c>
      <c r="M1884" s="7">
        <v>-1.3766315115850483</v>
      </c>
      <c r="N1884" s="7">
        <v>-0.46114243924596099</v>
      </c>
      <c r="O1884" s="7">
        <v>0.12604779078793299</v>
      </c>
      <c r="P1884" s="7">
        <v>0.21844553723742599</v>
      </c>
    </row>
    <row r="1885" spans="1:16" x14ac:dyDescent="0.25">
      <c r="A1885" s="4" t="s">
        <v>2900</v>
      </c>
      <c r="B1885" s="5" t="s">
        <v>2901</v>
      </c>
      <c r="C1885" s="24" t="s">
        <v>4568</v>
      </c>
      <c r="D1885" s="24" t="s">
        <v>118</v>
      </c>
      <c r="E1885" s="24" t="s">
        <v>4447</v>
      </c>
      <c r="F1885" s="6">
        <v>1860058</v>
      </c>
      <c r="G1885" s="6">
        <v>1861038</v>
      </c>
      <c r="H1885" s="6">
        <f t="shared" si="29"/>
        <v>981</v>
      </c>
      <c r="I1885" s="6" t="s">
        <v>36</v>
      </c>
      <c r="J1885" s="7">
        <v>2670.0076908181099</v>
      </c>
      <c r="K1885" s="7">
        <v>2193.0725574162998</v>
      </c>
      <c r="L1885" s="7">
        <v>3146.9428242199201</v>
      </c>
      <c r="M1885" s="7">
        <v>1.4349469713520999</v>
      </c>
      <c r="N1885" s="7">
        <v>0.52099742290727502</v>
      </c>
      <c r="O1885" s="7">
        <v>1.4413481336235E-2</v>
      </c>
      <c r="P1885" s="7">
        <v>3.3900210406136298E-2</v>
      </c>
    </row>
    <row r="1886" spans="1:16" x14ac:dyDescent="0.25">
      <c r="A1886" s="4" t="s">
        <v>2902</v>
      </c>
      <c r="B1886" s="5" t="s">
        <v>1428</v>
      </c>
      <c r="C1886" s="24" t="s">
        <v>4717</v>
      </c>
      <c r="D1886" s="24" t="s">
        <v>15</v>
      </c>
      <c r="E1886" s="24" t="s">
        <v>4480</v>
      </c>
      <c r="F1886" s="6">
        <v>1861318</v>
      </c>
      <c r="G1886" s="6">
        <v>1862154</v>
      </c>
      <c r="H1886" s="6">
        <f t="shared" si="29"/>
        <v>837</v>
      </c>
      <c r="I1886" s="6" t="s">
        <v>36</v>
      </c>
      <c r="J1886" s="7">
        <v>1058.7738381746401</v>
      </c>
      <c r="K1886" s="7">
        <v>866.85335727538097</v>
      </c>
      <c r="L1886" s="7">
        <v>1250.6943190739</v>
      </c>
      <c r="M1886" s="7">
        <v>1.44279803334323</v>
      </c>
      <c r="N1886" s="7">
        <v>0.52886936172308197</v>
      </c>
      <c r="O1886" s="7">
        <v>0.25326140950861598</v>
      </c>
      <c r="P1886" s="7">
        <v>0.38560636890643202</v>
      </c>
    </row>
    <row r="1887" spans="1:16" x14ac:dyDescent="0.25">
      <c r="A1887" s="4" t="s">
        <v>2903</v>
      </c>
      <c r="B1887" s="5" t="s">
        <v>1428</v>
      </c>
      <c r="C1887" s="24" t="s">
        <v>4501</v>
      </c>
      <c r="D1887" s="24" t="s">
        <v>15</v>
      </c>
      <c r="E1887" s="24" t="s">
        <v>4480</v>
      </c>
      <c r="F1887" s="6">
        <v>1862190</v>
      </c>
      <c r="G1887" s="6">
        <v>1862480</v>
      </c>
      <c r="H1887" s="6">
        <f t="shared" si="29"/>
        <v>291</v>
      </c>
      <c r="I1887" s="6" t="s">
        <v>36</v>
      </c>
      <c r="J1887" s="7">
        <v>482.46974693231601</v>
      </c>
      <c r="K1887" s="7">
        <v>409.83330214876003</v>
      </c>
      <c r="L1887" s="7">
        <v>555.106191715872</v>
      </c>
      <c r="M1887" s="7">
        <v>1.3544682406369699</v>
      </c>
      <c r="N1887" s="7">
        <v>0.43772656584504599</v>
      </c>
      <c r="O1887" s="7">
        <v>0.17105477881435399</v>
      </c>
      <c r="P1887" s="7">
        <v>0.28128321931385702</v>
      </c>
    </row>
    <row r="1888" spans="1:16" x14ac:dyDescent="0.25">
      <c r="A1888" s="4" t="s">
        <v>2904</v>
      </c>
      <c r="B1888" s="5" t="s">
        <v>669</v>
      </c>
      <c r="C1888" s="24" t="s">
        <v>4570</v>
      </c>
      <c r="D1888" s="24" t="s">
        <v>118</v>
      </c>
      <c r="E1888" s="24" t="s">
        <v>4447</v>
      </c>
      <c r="F1888" s="6">
        <v>1862573</v>
      </c>
      <c r="G1888" s="6">
        <v>1863052</v>
      </c>
      <c r="H1888" s="6">
        <f t="shared" si="29"/>
        <v>480</v>
      </c>
      <c r="I1888" s="6" t="s">
        <v>36</v>
      </c>
      <c r="J1888" s="7">
        <v>265.834571113778</v>
      </c>
      <c r="K1888" s="7">
        <v>211.8976128978</v>
      </c>
      <c r="L1888" s="7">
        <v>319.77152932975503</v>
      </c>
      <c r="M1888" s="7">
        <v>1.5090850951869099</v>
      </c>
      <c r="N1888" s="7">
        <v>0.59367415970341297</v>
      </c>
      <c r="O1888" s="7">
        <v>0.28495737548127098</v>
      </c>
      <c r="P1888" s="7">
        <v>0.41977289246396998</v>
      </c>
    </row>
    <row r="1889" spans="1:16" x14ac:dyDescent="0.25">
      <c r="A1889" s="4" t="s">
        <v>2905</v>
      </c>
      <c r="B1889" s="5" t="s">
        <v>317</v>
      </c>
      <c r="C1889" s="24" t="s">
        <v>4534</v>
      </c>
      <c r="D1889" s="24" t="s">
        <v>15</v>
      </c>
      <c r="E1889" s="24" t="s">
        <v>4480</v>
      </c>
      <c r="F1889" s="6">
        <v>1863421</v>
      </c>
      <c r="G1889" s="6">
        <v>1864374</v>
      </c>
      <c r="H1889" s="6">
        <f t="shared" si="29"/>
        <v>954</v>
      </c>
      <c r="I1889" s="6" t="s">
        <v>16</v>
      </c>
      <c r="J1889" s="7">
        <v>13.2060309035337</v>
      </c>
      <c r="K1889" s="7">
        <v>14.709197779193399</v>
      </c>
      <c r="L1889" s="7">
        <v>11.702864027874</v>
      </c>
      <c r="M1889" s="7">
        <v>-1.2568887192194043</v>
      </c>
      <c r="N1889" s="7">
        <v>-0.32985692395322702</v>
      </c>
      <c r="O1889" s="7">
        <v>0.74945954227474498</v>
      </c>
      <c r="P1889" s="7">
        <v>0.85737669695976404</v>
      </c>
    </row>
    <row r="1890" spans="1:16" x14ac:dyDescent="0.25">
      <c r="A1890" s="4" t="s">
        <v>2906</v>
      </c>
      <c r="B1890" s="5" t="s">
        <v>2907</v>
      </c>
      <c r="C1890" s="24" t="s">
        <v>4941</v>
      </c>
      <c r="D1890" s="24" t="s">
        <v>15</v>
      </c>
      <c r="E1890" s="24" t="s">
        <v>4480</v>
      </c>
      <c r="F1890" s="6">
        <v>1864983</v>
      </c>
      <c r="G1890" s="6">
        <v>1866104</v>
      </c>
      <c r="H1890" s="6">
        <f t="shared" si="29"/>
        <v>1122</v>
      </c>
      <c r="I1890" s="6" t="s">
        <v>36</v>
      </c>
      <c r="J1890" s="7">
        <v>41.895742083020302</v>
      </c>
      <c r="K1890" s="7">
        <v>14.709197779193399</v>
      </c>
      <c r="L1890" s="7">
        <v>69.082286386847201</v>
      </c>
      <c r="M1890" s="7">
        <v>4.6965366448853096</v>
      </c>
      <c r="N1890" s="7">
        <v>2.2315972659182899</v>
      </c>
      <c r="O1890" s="8">
        <v>6.2000035595194504E-6</v>
      </c>
      <c r="P1890" s="8">
        <v>3.0530828339038997E-5</v>
      </c>
    </row>
    <row r="1891" spans="1:16" x14ac:dyDescent="0.25">
      <c r="A1891" s="4" t="s">
        <v>2908</v>
      </c>
      <c r="B1891" s="5" t="s">
        <v>317</v>
      </c>
      <c r="C1891" s="24" t="s">
        <v>5440</v>
      </c>
      <c r="D1891" s="24" t="s">
        <v>15</v>
      </c>
      <c r="E1891" s="24" t="s">
        <v>4480</v>
      </c>
      <c r="F1891" s="6">
        <v>1866423</v>
      </c>
      <c r="G1891" s="6">
        <v>1867841</v>
      </c>
      <c r="H1891" s="6">
        <f t="shared" si="29"/>
        <v>1419</v>
      </c>
      <c r="I1891" s="6" t="s">
        <v>16</v>
      </c>
      <c r="J1891" s="7">
        <v>141.04460580193501</v>
      </c>
      <c r="K1891" s="7">
        <v>139.745905622577</v>
      </c>
      <c r="L1891" s="7">
        <v>142.34330598129301</v>
      </c>
      <c r="M1891" s="7">
        <v>1.0185865936260801</v>
      </c>
      <c r="N1891" s="7">
        <v>2.6568634093178601E-2</v>
      </c>
      <c r="O1891" s="7">
        <v>0.95390640766194901</v>
      </c>
      <c r="P1891" s="7">
        <v>1</v>
      </c>
    </row>
    <row r="1892" spans="1:16" x14ac:dyDescent="0.25">
      <c r="A1892" s="4" t="s">
        <v>2909</v>
      </c>
      <c r="B1892" s="5" t="s">
        <v>2910</v>
      </c>
      <c r="C1892" s="24" t="s">
        <v>5366</v>
      </c>
      <c r="D1892" s="24" t="s">
        <v>15</v>
      </c>
      <c r="E1892" s="24" t="s">
        <v>4480</v>
      </c>
      <c r="F1892" s="6">
        <v>1867838</v>
      </c>
      <c r="G1892" s="6">
        <v>1868566</v>
      </c>
      <c r="H1892" s="6">
        <f t="shared" si="29"/>
        <v>729</v>
      </c>
      <c r="I1892" s="6" t="s">
        <v>16</v>
      </c>
      <c r="J1892" s="7">
        <v>62.658080826639001</v>
      </c>
      <c r="K1892" s="7">
        <v>61.623505009313</v>
      </c>
      <c r="L1892" s="7">
        <v>63.692656643964902</v>
      </c>
      <c r="M1892" s="7">
        <v>1.03357731168227</v>
      </c>
      <c r="N1892" s="7">
        <v>4.76463065272884E-2</v>
      </c>
      <c r="O1892" s="7">
        <v>0.82609091456063899</v>
      </c>
      <c r="P1892" s="7">
        <v>0.91825588719149498</v>
      </c>
    </row>
    <row r="1893" spans="1:16" x14ac:dyDescent="0.25">
      <c r="A1893" s="4" t="s">
        <v>2911</v>
      </c>
      <c r="B1893" s="5" t="s">
        <v>2912</v>
      </c>
      <c r="C1893" s="24" t="s">
        <v>36</v>
      </c>
      <c r="D1893" s="24" t="s">
        <v>36</v>
      </c>
      <c r="E1893" s="24" t="s">
        <v>36</v>
      </c>
      <c r="F1893" s="6">
        <v>1868694</v>
      </c>
      <c r="G1893" s="6">
        <v>1869605</v>
      </c>
      <c r="H1893" s="6">
        <f t="shared" si="29"/>
        <v>912</v>
      </c>
      <c r="I1893" s="6" t="s">
        <v>36</v>
      </c>
      <c r="J1893" s="7">
        <v>4.1683563491941502</v>
      </c>
      <c r="K1893" s="7">
        <v>2.8188690995656298</v>
      </c>
      <c r="L1893" s="7">
        <v>5.5178435988226804</v>
      </c>
      <c r="M1893" s="7">
        <v>1.95746712739266</v>
      </c>
      <c r="N1893" s="7">
        <v>0.96898807990671099</v>
      </c>
      <c r="O1893" s="7">
        <v>0.64301745129908405</v>
      </c>
      <c r="P1893" s="7">
        <v>0.77706396099317199</v>
      </c>
    </row>
    <row r="1894" spans="1:16" x14ac:dyDescent="0.25">
      <c r="A1894" s="4" t="s">
        <v>2913</v>
      </c>
      <c r="B1894" s="5" t="s">
        <v>132</v>
      </c>
      <c r="C1894" s="24" t="s">
        <v>4524</v>
      </c>
      <c r="D1894" s="24" t="s">
        <v>133</v>
      </c>
      <c r="E1894" s="24" t="s">
        <v>4445</v>
      </c>
      <c r="F1894" s="6">
        <v>1869622</v>
      </c>
      <c r="G1894" s="6">
        <v>1870629</v>
      </c>
      <c r="H1894" s="6">
        <f t="shared" si="29"/>
        <v>1008</v>
      </c>
      <c r="I1894" s="6" t="s">
        <v>36</v>
      </c>
      <c r="J1894" s="7">
        <v>13.833179098080899</v>
      </c>
      <c r="K1894" s="7">
        <v>7.3044655676160399</v>
      </c>
      <c r="L1894" s="7">
        <v>20.3618926285458</v>
      </c>
      <c r="M1894" s="7">
        <v>2.7875951279473701</v>
      </c>
      <c r="N1894" s="7">
        <v>1.47902103849525</v>
      </c>
      <c r="O1894" s="7">
        <v>7.8434145196702207E-2</v>
      </c>
      <c r="P1894" s="7">
        <v>0.146948367339858</v>
      </c>
    </row>
    <row r="1895" spans="1:16" x14ac:dyDescent="0.25">
      <c r="A1895" s="4" t="s">
        <v>2914</v>
      </c>
      <c r="B1895" s="5" t="s">
        <v>35</v>
      </c>
      <c r="C1895" s="24" t="s">
        <v>36</v>
      </c>
      <c r="D1895" s="24" t="s">
        <v>36</v>
      </c>
      <c r="E1895" s="24" t="s">
        <v>36</v>
      </c>
      <c r="F1895" s="6">
        <v>1870626</v>
      </c>
      <c r="G1895" s="6">
        <v>1872755</v>
      </c>
      <c r="H1895" s="6">
        <f t="shared" si="29"/>
        <v>2130</v>
      </c>
      <c r="I1895" s="6" t="s">
        <v>36</v>
      </c>
      <c r="J1895" s="7">
        <v>11.5240348424073</v>
      </c>
      <c r="K1895" s="7">
        <v>13.3111151355664</v>
      </c>
      <c r="L1895" s="7">
        <v>9.7369545492482601</v>
      </c>
      <c r="M1895" s="7">
        <v>-1.367071713053656</v>
      </c>
      <c r="N1895" s="7">
        <v>-0.45108892498728398</v>
      </c>
      <c r="O1895" s="7">
        <v>0.66544711224902597</v>
      </c>
      <c r="P1895" s="7">
        <v>0.79383105970169698</v>
      </c>
    </row>
    <row r="1896" spans="1:16" x14ac:dyDescent="0.25">
      <c r="A1896" s="4" t="s">
        <v>2915</v>
      </c>
      <c r="B1896" s="5" t="s">
        <v>128</v>
      </c>
      <c r="C1896" s="24" t="s">
        <v>4525</v>
      </c>
      <c r="D1896" s="24" t="s">
        <v>64</v>
      </c>
      <c r="E1896" s="24" t="s">
        <v>4432</v>
      </c>
      <c r="F1896" s="6">
        <v>1872760</v>
      </c>
      <c r="G1896" s="6">
        <v>1873680</v>
      </c>
      <c r="H1896" s="6">
        <f t="shared" si="29"/>
        <v>921</v>
      </c>
      <c r="I1896" s="6" t="s">
        <v>36</v>
      </c>
      <c r="J1896" s="7">
        <v>18.592500735771399</v>
      </c>
      <c r="K1896" s="7">
        <v>18.188326784747701</v>
      </c>
      <c r="L1896" s="7">
        <v>18.9966746867951</v>
      </c>
      <c r="M1896" s="7">
        <v>1.04444322513082</v>
      </c>
      <c r="N1896" s="7">
        <v>6.2734071104480205E-2</v>
      </c>
      <c r="O1896" s="7">
        <v>1</v>
      </c>
      <c r="P1896" s="7">
        <v>1</v>
      </c>
    </row>
    <row r="1897" spans="1:16" x14ac:dyDescent="0.25">
      <c r="A1897" s="4" t="s">
        <v>2916</v>
      </c>
      <c r="B1897" s="5" t="s">
        <v>2917</v>
      </c>
      <c r="C1897" s="24" t="s">
        <v>5042</v>
      </c>
      <c r="D1897" s="24" t="s">
        <v>15</v>
      </c>
      <c r="E1897" s="24" t="s">
        <v>4480</v>
      </c>
      <c r="F1897" s="6">
        <v>1873814</v>
      </c>
      <c r="G1897" s="6">
        <v>1875640</v>
      </c>
      <c r="H1897" s="6">
        <f t="shared" si="29"/>
        <v>1827</v>
      </c>
      <c r="I1897" s="6" t="s">
        <v>36</v>
      </c>
      <c r="J1897" s="7">
        <v>182.498830668294</v>
      </c>
      <c r="K1897" s="7">
        <v>268.77252708603601</v>
      </c>
      <c r="L1897" s="7">
        <v>96.2251342505526</v>
      </c>
      <c r="M1897" s="7">
        <v>-2.793163440917644</v>
      </c>
      <c r="N1897" s="7">
        <v>-1.4818999948504099</v>
      </c>
      <c r="O1897" s="8">
        <v>3.8603356668812103E-5</v>
      </c>
      <c r="P1897" s="7">
        <v>1.65106375236093E-4</v>
      </c>
    </row>
    <row r="1898" spans="1:16" x14ac:dyDescent="0.25">
      <c r="A1898" s="4" t="s">
        <v>2918</v>
      </c>
      <c r="B1898" s="5" t="s">
        <v>2919</v>
      </c>
      <c r="C1898" s="24" t="s">
        <v>36</v>
      </c>
      <c r="D1898" s="24" t="s">
        <v>36</v>
      </c>
      <c r="E1898" s="24" t="s">
        <v>36</v>
      </c>
      <c r="F1898" s="6">
        <v>1876337</v>
      </c>
      <c r="G1898" s="6">
        <v>1877887</v>
      </c>
      <c r="H1898" s="6">
        <f t="shared" si="29"/>
        <v>1551</v>
      </c>
      <c r="I1898" s="6" t="s">
        <v>36</v>
      </c>
      <c r="J1898" s="7">
        <v>36.910495249761603</v>
      </c>
      <c r="K1898" s="7">
        <v>41.499806131222797</v>
      </c>
      <c r="L1898" s="7">
        <v>32.3211843683005</v>
      </c>
      <c r="M1898" s="7">
        <v>-1.2839816034688485</v>
      </c>
      <c r="N1898" s="7">
        <v>-0.36062453207517398</v>
      </c>
      <c r="O1898" s="7">
        <v>0.53958054044782899</v>
      </c>
      <c r="P1898" s="7">
        <v>0.68366880715990597</v>
      </c>
    </row>
    <row r="1899" spans="1:16" x14ac:dyDescent="0.25">
      <c r="A1899" s="4" t="s">
        <v>2920</v>
      </c>
      <c r="B1899" s="5" t="s">
        <v>126</v>
      </c>
      <c r="C1899" s="24" t="s">
        <v>36</v>
      </c>
      <c r="D1899" s="24" t="s">
        <v>36</v>
      </c>
      <c r="E1899" s="24" t="s">
        <v>36</v>
      </c>
      <c r="F1899" s="6">
        <v>1877874</v>
      </c>
      <c r="G1899" s="6">
        <v>1878263</v>
      </c>
      <c r="H1899" s="6">
        <f t="shared" si="29"/>
        <v>390</v>
      </c>
      <c r="I1899" s="6" t="s">
        <v>36</v>
      </c>
      <c r="J1899" s="7">
        <v>31.491483936542998</v>
      </c>
      <c r="K1899" s="7">
        <v>33.043198832525803</v>
      </c>
      <c r="L1899" s="7">
        <v>29.939769040560201</v>
      </c>
      <c r="M1899" s="7">
        <v>-1.1036557692800275</v>
      </c>
      <c r="N1899" s="7">
        <v>-0.14229026505759801</v>
      </c>
      <c r="O1899" s="7">
        <v>0.803116013507153</v>
      </c>
      <c r="P1899" s="7">
        <v>0.89808349628275397</v>
      </c>
    </row>
    <row r="1900" spans="1:16" x14ac:dyDescent="0.25">
      <c r="A1900" s="4" t="s">
        <v>2921</v>
      </c>
      <c r="B1900" s="5" t="s">
        <v>35</v>
      </c>
      <c r="C1900" s="24" t="s">
        <v>36</v>
      </c>
      <c r="D1900" s="24" t="s">
        <v>36</v>
      </c>
      <c r="E1900" s="24" t="s">
        <v>36</v>
      </c>
      <c r="F1900" s="6">
        <v>1878313</v>
      </c>
      <c r="G1900" s="6">
        <v>1879209</v>
      </c>
      <c r="H1900" s="6">
        <f t="shared" si="29"/>
        <v>897</v>
      </c>
      <c r="I1900" s="6" t="s">
        <v>36</v>
      </c>
      <c r="J1900" s="7">
        <v>832.20083764500998</v>
      </c>
      <c r="K1900" s="7">
        <v>1011.5010277084</v>
      </c>
      <c r="L1900" s="7">
        <v>652.90064758162202</v>
      </c>
      <c r="M1900" s="7">
        <v>-1.5492418815252378</v>
      </c>
      <c r="N1900" s="7">
        <v>-0.63156240819077802</v>
      </c>
      <c r="O1900" s="7">
        <v>3.3624169156968799E-3</v>
      </c>
      <c r="P1900" s="7">
        <v>9.3579281370667899E-3</v>
      </c>
    </row>
    <row r="1901" spans="1:16" x14ac:dyDescent="0.25">
      <c r="A1901" s="4" t="s">
        <v>2922</v>
      </c>
      <c r="B1901" s="5" t="s">
        <v>2923</v>
      </c>
      <c r="C1901" s="24" t="s">
        <v>5403</v>
      </c>
      <c r="D1901" s="24" t="s">
        <v>64</v>
      </c>
      <c r="E1901" s="24" t="s">
        <v>4432</v>
      </c>
      <c r="F1901" s="6">
        <v>1879212</v>
      </c>
      <c r="G1901" s="6">
        <v>1881059</v>
      </c>
      <c r="H1901" s="6">
        <f t="shared" si="29"/>
        <v>1848</v>
      </c>
      <c r="I1901" s="6" t="s">
        <v>36</v>
      </c>
      <c r="J1901" s="7">
        <v>1571.1933339209399</v>
      </c>
      <c r="K1901" s="7">
        <v>1843.2357901611599</v>
      </c>
      <c r="L1901" s="7">
        <v>1299.15087768072</v>
      </c>
      <c r="M1901" s="7">
        <v>-1.418800404039104</v>
      </c>
      <c r="N1901" s="7">
        <v>-0.5046716462295</v>
      </c>
      <c r="O1901" s="7">
        <v>1.0795135889919399E-2</v>
      </c>
      <c r="P1901" s="7">
        <v>2.6318560559455601E-2</v>
      </c>
    </row>
    <row r="1902" spans="1:16" x14ac:dyDescent="0.25">
      <c r="A1902" s="4" t="s">
        <v>2924</v>
      </c>
      <c r="B1902" s="5" t="s">
        <v>123</v>
      </c>
      <c r="C1902" s="24" t="s">
        <v>4887</v>
      </c>
      <c r="D1902" s="24" t="s">
        <v>64</v>
      </c>
      <c r="E1902" s="24" t="s">
        <v>4432</v>
      </c>
      <c r="F1902" s="6">
        <v>1881156</v>
      </c>
      <c r="G1902" s="6">
        <v>1881656</v>
      </c>
      <c r="H1902" s="6">
        <f t="shared" si="29"/>
        <v>501</v>
      </c>
      <c r="I1902" s="6" t="s">
        <v>36</v>
      </c>
      <c r="J1902" s="7">
        <v>0.63755609367694999</v>
      </c>
      <c r="K1902" s="7">
        <v>1.2751121873539</v>
      </c>
      <c r="L1902" s="7">
        <v>0</v>
      </c>
      <c r="M1902" s="7">
        <v>0</v>
      </c>
      <c r="N1902" s="7" t="e">
        <f>-Inf</f>
        <v>#NAME?</v>
      </c>
      <c r="O1902" s="7">
        <v>0.68949623866491905</v>
      </c>
      <c r="P1902" s="7">
        <v>0.81329012527890598</v>
      </c>
    </row>
    <row r="1903" spans="1:16" x14ac:dyDescent="0.25">
      <c r="A1903" s="4" t="s">
        <v>2925</v>
      </c>
      <c r="B1903" s="5" t="s">
        <v>1393</v>
      </c>
      <c r="C1903" s="24" t="s">
        <v>5042</v>
      </c>
      <c r="D1903" s="24" t="s">
        <v>15</v>
      </c>
      <c r="E1903" s="24" t="s">
        <v>4480</v>
      </c>
      <c r="F1903" s="6">
        <v>1881997</v>
      </c>
      <c r="G1903" s="6">
        <v>1883907</v>
      </c>
      <c r="H1903" s="6">
        <f t="shared" si="29"/>
        <v>1911</v>
      </c>
      <c r="I1903" s="6" t="s">
        <v>36</v>
      </c>
      <c r="J1903" s="7">
        <v>0</v>
      </c>
      <c r="K1903" s="7">
        <v>0</v>
      </c>
      <c r="L1903" s="7">
        <v>0</v>
      </c>
      <c r="M1903" s="7" t="s">
        <v>40</v>
      </c>
      <c r="N1903" s="7" t="s">
        <v>40</v>
      </c>
      <c r="O1903" s="7" t="s">
        <v>40</v>
      </c>
      <c r="P1903" s="7" t="s">
        <v>40</v>
      </c>
    </row>
    <row r="1904" spans="1:16" x14ac:dyDescent="0.25">
      <c r="A1904" s="4" t="s">
        <v>2926</v>
      </c>
      <c r="B1904" s="5" t="s">
        <v>35</v>
      </c>
      <c r="C1904" s="24" t="s">
        <v>36</v>
      </c>
      <c r="D1904" s="24" t="s">
        <v>36</v>
      </c>
      <c r="E1904" s="24" t="s">
        <v>36</v>
      </c>
      <c r="F1904" s="6">
        <v>1884653</v>
      </c>
      <c r="G1904" s="6">
        <v>1884790</v>
      </c>
      <c r="H1904" s="6">
        <f t="shared" si="29"/>
        <v>138</v>
      </c>
      <c r="I1904" s="6" t="s">
        <v>36</v>
      </c>
      <c r="J1904" s="7">
        <v>0.17451027788050699</v>
      </c>
      <c r="K1904" s="7">
        <v>0</v>
      </c>
      <c r="L1904" s="7">
        <v>0.34902055576101398</v>
      </c>
      <c r="M1904" s="7" t="s">
        <v>151</v>
      </c>
      <c r="N1904" s="7" t="s">
        <v>151</v>
      </c>
      <c r="O1904" s="7">
        <v>1</v>
      </c>
      <c r="P1904" s="7">
        <v>1</v>
      </c>
    </row>
    <row r="1905" spans="1:17" x14ac:dyDescent="0.25">
      <c r="A1905" s="4" t="s">
        <v>2927</v>
      </c>
      <c r="B1905" s="5" t="s">
        <v>146</v>
      </c>
      <c r="C1905" s="24" t="s">
        <v>4554</v>
      </c>
      <c r="D1905" s="24" t="s">
        <v>15</v>
      </c>
      <c r="E1905" s="24" t="s">
        <v>4480</v>
      </c>
      <c r="F1905" s="6">
        <v>1884787</v>
      </c>
      <c r="G1905" s="6">
        <v>1885476</v>
      </c>
      <c r="H1905" s="6">
        <f t="shared" si="29"/>
        <v>690</v>
      </c>
      <c r="I1905" s="6" t="s">
        <v>36</v>
      </c>
      <c r="J1905" s="7">
        <v>2.29417460762751</v>
      </c>
      <c r="K1905" s="7">
        <v>2.3042834621617199</v>
      </c>
      <c r="L1905" s="7">
        <v>2.2840657530933002</v>
      </c>
      <c r="M1905" s="7">
        <v>-1.008851631806589</v>
      </c>
      <c r="N1905" s="7">
        <v>-1.2714018055890199E-2</v>
      </c>
      <c r="O1905" s="7">
        <v>1</v>
      </c>
      <c r="P1905" s="7">
        <v>1</v>
      </c>
    </row>
    <row r="1906" spans="1:17" x14ac:dyDescent="0.25">
      <c r="A1906" s="4" t="s">
        <v>2928</v>
      </c>
      <c r="B1906" s="5" t="s">
        <v>146</v>
      </c>
      <c r="C1906" s="24" t="s">
        <v>5006</v>
      </c>
      <c r="D1906" s="24" t="s">
        <v>118</v>
      </c>
      <c r="E1906" s="24" t="s">
        <v>4447</v>
      </c>
      <c r="F1906" s="6">
        <v>1885516</v>
      </c>
      <c r="G1906" s="6">
        <v>1885971</v>
      </c>
      <c r="H1906" s="6">
        <f t="shared" si="29"/>
        <v>456</v>
      </c>
      <c r="I1906" s="6" t="s">
        <v>36</v>
      </c>
      <c r="J1906" s="7">
        <v>1.67567256472238</v>
      </c>
      <c r="K1906" s="7">
        <v>2.3042834621617199</v>
      </c>
      <c r="L1906" s="7">
        <v>1.04706166728304</v>
      </c>
      <c r="M1906" s="7">
        <v>-2.2007141834739943</v>
      </c>
      <c r="N1906" s="7">
        <v>-1.1379717881826199</v>
      </c>
      <c r="O1906" s="7">
        <v>0.84976223591246902</v>
      </c>
      <c r="P1906" s="7">
        <v>0.93473590272464402</v>
      </c>
    </row>
    <row r="1907" spans="1:17" x14ac:dyDescent="0.25">
      <c r="A1907" s="4" t="s">
        <v>2929</v>
      </c>
      <c r="B1907" s="5" t="s">
        <v>35</v>
      </c>
      <c r="C1907" s="24" t="s">
        <v>36</v>
      </c>
      <c r="D1907" s="24" t="s">
        <v>36</v>
      </c>
      <c r="E1907" s="24" t="s">
        <v>36</v>
      </c>
      <c r="F1907" s="6">
        <v>1886227</v>
      </c>
      <c r="G1907" s="6">
        <v>1886481</v>
      </c>
      <c r="H1907" s="6">
        <f t="shared" si="29"/>
        <v>255</v>
      </c>
      <c r="I1907" s="6" t="s">
        <v>36</v>
      </c>
      <c r="J1907" s="7">
        <v>1.7371577928588999</v>
      </c>
      <c r="K1907" s="7">
        <v>2.4272539184347601</v>
      </c>
      <c r="L1907" s="7">
        <v>1.04706166728304</v>
      </c>
      <c r="M1907" s="7">
        <v>-2.3181575586976622</v>
      </c>
      <c r="N1907" s="7">
        <v>-1.2129786256311901</v>
      </c>
      <c r="O1907" s="7">
        <v>0.85158564690595795</v>
      </c>
      <c r="P1907" s="7">
        <v>0.93581969159388201</v>
      </c>
    </row>
    <row r="1908" spans="1:17" x14ac:dyDescent="0.25">
      <c r="A1908" s="4" t="s">
        <v>2930</v>
      </c>
      <c r="B1908" s="5" t="s">
        <v>2931</v>
      </c>
      <c r="C1908" s="24" t="s">
        <v>4540</v>
      </c>
      <c r="D1908" s="24" t="s">
        <v>15</v>
      </c>
      <c r="E1908" s="24" t="s">
        <v>4480</v>
      </c>
      <c r="F1908" s="6">
        <v>1886506</v>
      </c>
      <c r="G1908" s="6">
        <v>1887648</v>
      </c>
      <c r="H1908" s="6">
        <f t="shared" si="29"/>
        <v>1143</v>
      </c>
      <c r="I1908" s="6" t="s">
        <v>36</v>
      </c>
      <c r="J1908" s="7">
        <v>13.557836607133501</v>
      </c>
      <c r="K1908" s="7">
        <v>16.521599416262902</v>
      </c>
      <c r="L1908" s="7">
        <v>10.5940737980041</v>
      </c>
      <c r="M1908" s="7">
        <v>-1.5595133403144286</v>
      </c>
      <c r="N1908" s="7">
        <v>-0.64109589379776699</v>
      </c>
      <c r="O1908" s="7">
        <v>0.48516108953993897</v>
      </c>
      <c r="P1908" s="7">
        <v>0.63321167990098104</v>
      </c>
    </row>
    <row r="1909" spans="1:17" x14ac:dyDescent="0.25">
      <c r="A1909" s="4" t="s">
        <v>2932</v>
      </c>
      <c r="B1909" s="5" t="s">
        <v>114</v>
      </c>
      <c r="C1909" s="24" t="s">
        <v>4676</v>
      </c>
      <c r="D1909" s="24" t="s">
        <v>115</v>
      </c>
      <c r="E1909" s="24" t="s">
        <v>4436</v>
      </c>
      <c r="F1909" s="6">
        <v>1887708</v>
      </c>
      <c r="G1909" s="6">
        <v>1889060</v>
      </c>
      <c r="H1909" s="6">
        <f t="shared" si="29"/>
        <v>1353</v>
      </c>
      <c r="I1909" s="6" t="s">
        <v>36</v>
      </c>
      <c r="J1909" s="7">
        <v>128.621189143203</v>
      </c>
      <c r="K1909" s="7">
        <v>157.752601908831</v>
      </c>
      <c r="L1909" s="7">
        <v>99.489776377575396</v>
      </c>
      <c r="M1909" s="7">
        <v>-1.5856162075401727</v>
      </c>
      <c r="N1909" s="7">
        <v>-0.66504361436908099</v>
      </c>
      <c r="O1909" s="7">
        <v>0.15367665059626601</v>
      </c>
      <c r="P1909" s="7">
        <v>0.25672266875280902</v>
      </c>
    </row>
    <row r="1910" spans="1:17" x14ac:dyDescent="0.25">
      <c r="A1910" s="4" t="s">
        <v>2933</v>
      </c>
      <c r="B1910" s="5" t="s">
        <v>35</v>
      </c>
      <c r="C1910" s="24" t="s">
        <v>36</v>
      </c>
      <c r="D1910" s="24" t="s">
        <v>36</v>
      </c>
      <c r="E1910" s="24" t="s">
        <v>36</v>
      </c>
      <c r="F1910" s="6">
        <v>1889131</v>
      </c>
      <c r="G1910" s="6">
        <v>1889475</v>
      </c>
      <c r="H1910" s="6">
        <f t="shared" si="29"/>
        <v>345</v>
      </c>
      <c r="I1910" s="6" t="s">
        <v>36</v>
      </c>
      <c r="J1910" s="7">
        <v>2.5143595350772698</v>
      </c>
      <c r="K1910" s="7">
        <v>1.6667273684847701</v>
      </c>
      <c r="L1910" s="7">
        <v>3.3619917016697598</v>
      </c>
      <c r="M1910" s="7">
        <v>2.0171215552344099</v>
      </c>
      <c r="N1910" s="7">
        <v>1.01229802586947</v>
      </c>
      <c r="O1910" s="7">
        <v>0.71676344650010104</v>
      </c>
      <c r="P1910" s="7">
        <v>0.83251784924979899</v>
      </c>
    </row>
    <row r="1911" spans="1:17" x14ac:dyDescent="0.25">
      <c r="A1911" s="4" t="s">
        <v>2934</v>
      </c>
      <c r="B1911" s="5" t="s">
        <v>35</v>
      </c>
      <c r="C1911" s="24" t="s">
        <v>36</v>
      </c>
      <c r="D1911" s="24" t="s">
        <v>36</v>
      </c>
      <c r="E1911" s="24" t="s">
        <v>36</v>
      </c>
      <c r="F1911" s="6">
        <v>1889485</v>
      </c>
      <c r="G1911" s="6">
        <v>1889859</v>
      </c>
      <c r="H1911" s="6">
        <f t="shared" si="29"/>
        <v>375</v>
      </c>
      <c r="I1911" s="6" t="s">
        <v>36</v>
      </c>
      <c r="J1911" s="7">
        <v>0.84230888047999597</v>
      </c>
      <c r="K1911" s="7">
        <v>0.63755609367694999</v>
      </c>
      <c r="L1911" s="7">
        <v>1.04706166728304</v>
      </c>
      <c r="M1911" s="7">
        <v>1.64230516760395</v>
      </c>
      <c r="N1911" s="7">
        <v>0.715722228749189</v>
      </c>
      <c r="O1911" s="7">
        <v>0.93780022970559096</v>
      </c>
      <c r="P1911" s="7">
        <v>0.99072594811959003</v>
      </c>
    </row>
    <row r="1912" spans="1:17" x14ac:dyDescent="0.25">
      <c r="A1912" s="4" t="s">
        <v>2935</v>
      </c>
      <c r="B1912" s="5" t="s">
        <v>35</v>
      </c>
      <c r="C1912" s="24" t="s">
        <v>36</v>
      </c>
      <c r="D1912" s="24" t="s">
        <v>36</v>
      </c>
      <c r="E1912" s="24" t="s">
        <v>36</v>
      </c>
      <c r="F1912" s="6">
        <v>1889872</v>
      </c>
      <c r="G1912" s="6">
        <v>1890186</v>
      </c>
      <c r="H1912" s="6">
        <f t="shared" si="29"/>
        <v>315</v>
      </c>
      <c r="I1912" s="6" t="s">
        <v>36</v>
      </c>
      <c r="J1912" s="7">
        <v>0.83336368424238605</v>
      </c>
      <c r="K1912" s="7">
        <v>1.6667273684847701</v>
      </c>
      <c r="L1912" s="7">
        <v>0</v>
      </c>
      <c r="M1912" s="7">
        <v>0</v>
      </c>
      <c r="N1912" s="7" t="e">
        <f>-Inf</f>
        <v>#NAME?</v>
      </c>
      <c r="O1912" s="7">
        <v>0.50171255420593497</v>
      </c>
      <c r="P1912" s="7">
        <v>0.64770027963583499</v>
      </c>
    </row>
    <row r="1913" spans="1:17" s="14" customFormat="1" x14ac:dyDescent="0.25">
      <c r="A1913" s="4" t="s">
        <v>2936</v>
      </c>
      <c r="B1913" s="5" t="s">
        <v>4423</v>
      </c>
      <c r="C1913" s="24" t="s">
        <v>4681</v>
      </c>
      <c r="D1913" s="24" t="s">
        <v>133</v>
      </c>
      <c r="E1913" s="24" t="s">
        <v>4445</v>
      </c>
      <c r="F1913" s="6">
        <v>1890300</v>
      </c>
      <c r="G1913" s="6">
        <v>1893527</v>
      </c>
      <c r="H1913" s="6">
        <f t="shared" si="29"/>
        <v>3228</v>
      </c>
      <c r="I1913" s="6" t="s">
        <v>36</v>
      </c>
      <c r="J1913" s="7">
        <v>20.780595069309701</v>
      </c>
      <c r="K1913" s="7">
        <v>16.790244141120802</v>
      </c>
      <c r="L1913" s="7">
        <v>24.7709459974986</v>
      </c>
      <c r="M1913" s="7">
        <v>1.4753177970076301</v>
      </c>
      <c r="N1913" s="7">
        <v>0.56102575771686702</v>
      </c>
      <c r="O1913" s="7">
        <v>0.420512644467955</v>
      </c>
      <c r="P1913" s="7">
        <v>0.56865960283568595</v>
      </c>
      <c r="Q1913"/>
    </row>
    <row r="1914" spans="1:17" x14ac:dyDescent="0.25">
      <c r="A1914" s="4" t="s">
        <v>2937</v>
      </c>
      <c r="B1914" s="5" t="s">
        <v>35</v>
      </c>
      <c r="C1914" s="24" t="s">
        <v>36</v>
      </c>
      <c r="D1914" s="24" t="s">
        <v>36</v>
      </c>
      <c r="E1914" s="24" t="s">
        <v>36</v>
      </c>
      <c r="F1914" s="6">
        <v>1893606</v>
      </c>
      <c r="G1914" s="6">
        <v>1894268</v>
      </c>
      <c r="H1914" s="6">
        <f t="shared" si="29"/>
        <v>663</v>
      </c>
      <c r="I1914" s="6" t="s">
        <v>36</v>
      </c>
      <c r="J1914" s="7">
        <v>252.37629809541599</v>
      </c>
      <c r="K1914" s="7">
        <v>86.980074487806206</v>
      </c>
      <c r="L1914" s="7">
        <v>417.77252170302597</v>
      </c>
      <c r="M1914" s="7">
        <v>4.8030830527926698</v>
      </c>
      <c r="N1914" s="7">
        <v>2.2639607552370302</v>
      </c>
      <c r="O1914" s="8">
        <v>7.1769045337936702E-7</v>
      </c>
      <c r="P1914" s="8">
        <v>4.3108747452435396E-6</v>
      </c>
    </row>
    <row r="1915" spans="1:17" x14ac:dyDescent="0.25">
      <c r="A1915" s="4" t="s">
        <v>2938</v>
      </c>
      <c r="B1915" s="5" t="s">
        <v>2939</v>
      </c>
      <c r="C1915" s="24" t="s">
        <v>5604</v>
      </c>
      <c r="D1915" s="24" t="s">
        <v>21</v>
      </c>
      <c r="E1915" s="24" t="s">
        <v>4450</v>
      </c>
      <c r="F1915" s="6">
        <v>1894641</v>
      </c>
      <c r="G1915" s="6">
        <v>1894988</v>
      </c>
      <c r="H1915" s="6">
        <f t="shared" si="29"/>
        <v>348</v>
      </c>
      <c r="I1915" s="6" t="s">
        <v>36</v>
      </c>
      <c r="J1915" s="7">
        <v>19180.901663698402</v>
      </c>
      <c r="K1915" s="7">
        <v>17621.9150099586</v>
      </c>
      <c r="L1915" s="7">
        <v>20739.888317438101</v>
      </c>
      <c r="M1915" s="7">
        <v>1.1769372571435901</v>
      </c>
      <c r="N1915" s="7">
        <v>0.23503741194769001</v>
      </c>
      <c r="O1915" s="7">
        <v>0.22110437369357999</v>
      </c>
      <c r="P1915" s="7">
        <v>0.34788615619145202</v>
      </c>
    </row>
    <row r="1916" spans="1:17" x14ac:dyDescent="0.25">
      <c r="A1916" s="4" t="s">
        <v>2940</v>
      </c>
      <c r="B1916" s="5" t="s">
        <v>2941</v>
      </c>
      <c r="C1916" s="24" t="s">
        <v>5659</v>
      </c>
      <c r="D1916" s="24" t="s">
        <v>21</v>
      </c>
      <c r="E1916" s="24" t="s">
        <v>4450</v>
      </c>
      <c r="F1916" s="6">
        <v>1895124</v>
      </c>
      <c r="G1916" s="6">
        <v>1895885</v>
      </c>
      <c r="H1916" s="6">
        <f t="shared" si="29"/>
        <v>762</v>
      </c>
      <c r="I1916" s="6" t="s">
        <v>36</v>
      </c>
      <c r="J1916" s="7">
        <v>2331.7073999279901</v>
      </c>
      <c r="K1916" s="7">
        <v>1835.99183398471</v>
      </c>
      <c r="L1916" s="7">
        <v>2827.4229658712802</v>
      </c>
      <c r="M1916" s="7">
        <v>1.5399975716312599</v>
      </c>
      <c r="N1916" s="7">
        <v>0.62292807598621702</v>
      </c>
      <c r="O1916" s="7">
        <v>3.7917008740214202E-3</v>
      </c>
      <c r="P1916" s="7">
        <v>1.04568299583255E-2</v>
      </c>
    </row>
    <row r="1917" spans="1:17" x14ac:dyDescent="0.25">
      <c r="A1917" s="4" t="s">
        <v>2942</v>
      </c>
      <c r="B1917" s="5" t="s">
        <v>2943</v>
      </c>
      <c r="C1917" s="24" t="s">
        <v>5230</v>
      </c>
      <c r="D1917" s="24" t="s">
        <v>21</v>
      </c>
      <c r="E1917" s="24" t="s">
        <v>4450</v>
      </c>
      <c r="F1917" s="6">
        <v>1895875</v>
      </c>
      <c r="G1917" s="6">
        <v>1896396</v>
      </c>
      <c r="H1917" s="6">
        <f t="shared" si="29"/>
        <v>522</v>
      </c>
      <c r="I1917" s="6" t="s">
        <v>36</v>
      </c>
      <c r="J1917" s="7">
        <v>485.06340815541603</v>
      </c>
      <c r="K1917" s="7">
        <v>313.70985562107302</v>
      </c>
      <c r="L1917" s="7">
        <v>656.41696068975898</v>
      </c>
      <c r="M1917" s="7">
        <v>2.09243333904893</v>
      </c>
      <c r="N1917" s="7">
        <v>1.06518166198449</v>
      </c>
      <c r="O1917" s="8">
        <v>1.2634117101842E-5</v>
      </c>
      <c r="P1917" s="8">
        <v>5.8032003427452498E-5</v>
      </c>
    </row>
    <row r="1918" spans="1:17" x14ac:dyDescent="0.25">
      <c r="A1918" s="4" t="s">
        <v>2944</v>
      </c>
      <c r="B1918" s="5" t="s">
        <v>35</v>
      </c>
      <c r="C1918" s="24" t="s">
        <v>36</v>
      </c>
      <c r="D1918" s="24" t="s">
        <v>36</v>
      </c>
      <c r="E1918" s="24" t="s">
        <v>36</v>
      </c>
      <c r="F1918" s="6">
        <v>1896566</v>
      </c>
      <c r="G1918" s="6">
        <v>1897357</v>
      </c>
      <c r="H1918" s="6">
        <f t="shared" si="29"/>
        <v>792</v>
      </c>
      <c r="I1918" s="6" t="s">
        <v>36</v>
      </c>
      <c r="J1918" s="7">
        <v>473.01254270912</v>
      </c>
      <c r="K1918" s="7">
        <v>536.49132973600501</v>
      </c>
      <c r="L1918" s="7">
        <v>409.53375568223498</v>
      </c>
      <c r="M1918" s="7">
        <v>-1.3100051516932303</v>
      </c>
      <c r="N1918" s="7">
        <v>-0.38957248528002503</v>
      </c>
      <c r="O1918" s="7">
        <v>6.3327958265656001E-2</v>
      </c>
      <c r="P1918" s="7">
        <v>0.122142067706449</v>
      </c>
    </row>
    <row r="1919" spans="1:17" x14ac:dyDescent="0.25">
      <c r="A1919" s="4" t="s">
        <v>2945</v>
      </c>
      <c r="B1919" s="5" t="s">
        <v>2946</v>
      </c>
      <c r="C1919" s="24" t="s">
        <v>5284</v>
      </c>
      <c r="D1919" s="24" t="s">
        <v>64</v>
      </c>
      <c r="E1919" s="24" t="s">
        <v>4432</v>
      </c>
      <c r="F1919" s="6">
        <v>1897482</v>
      </c>
      <c r="G1919" s="6">
        <v>1897733</v>
      </c>
      <c r="H1919" s="6">
        <f t="shared" si="29"/>
        <v>252</v>
      </c>
      <c r="I1919" s="6" t="s">
        <v>36</v>
      </c>
      <c r="J1919" s="7">
        <v>20894.574649937</v>
      </c>
      <c r="K1919" s="7">
        <v>16762.304168810701</v>
      </c>
      <c r="L1919" s="7">
        <v>25026.845131063401</v>
      </c>
      <c r="M1919" s="7">
        <v>1.49304325222963</v>
      </c>
      <c r="N1919" s="7">
        <v>0.57825595976137001</v>
      </c>
      <c r="O1919" s="7">
        <v>4.6559083465861602E-3</v>
      </c>
      <c r="P1919" s="7">
        <v>1.25613006033761E-2</v>
      </c>
    </row>
    <row r="1920" spans="1:17" x14ac:dyDescent="0.25">
      <c r="A1920" s="4" t="s">
        <v>2947</v>
      </c>
      <c r="B1920" s="5" t="s">
        <v>2948</v>
      </c>
      <c r="C1920" s="24" t="s">
        <v>5142</v>
      </c>
      <c r="D1920" s="24" t="s">
        <v>21</v>
      </c>
      <c r="E1920" s="24" t="s">
        <v>4450</v>
      </c>
      <c r="F1920" s="6">
        <v>1897745</v>
      </c>
      <c r="G1920" s="6">
        <v>1898020</v>
      </c>
      <c r="H1920" s="6">
        <f t="shared" si="29"/>
        <v>276</v>
      </c>
      <c r="I1920" s="6" t="s">
        <v>36</v>
      </c>
      <c r="J1920" s="7">
        <v>18734.145158531999</v>
      </c>
      <c r="K1920" s="7">
        <v>14729.555394466201</v>
      </c>
      <c r="L1920" s="7">
        <v>22738.734922597701</v>
      </c>
      <c r="M1920" s="7">
        <v>1.5437488989749399</v>
      </c>
      <c r="N1920" s="7">
        <v>0.62643810774576603</v>
      </c>
      <c r="O1920" s="7">
        <v>2.0559400505139199E-3</v>
      </c>
      <c r="P1920" s="7">
        <v>5.9839021917513901E-3</v>
      </c>
    </row>
    <row r="1921" spans="1:16" x14ac:dyDescent="0.25">
      <c r="A1921" s="4" t="s">
        <v>2949</v>
      </c>
      <c r="B1921" s="5" t="s">
        <v>2950</v>
      </c>
      <c r="C1921" s="24" t="s">
        <v>5708</v>
      </c>
      <c r="D1921" s="24" t="s">
        <v>64</v>
      </c>
      <c r="E1921" s="24" t="s">
        <v>4432</v>
      </c>
      <c r="F1921" s="6">
        <v>1898273</v>
      </c>
      <c r="G1921" s="6">
        <v>1898827</v>
      </c>
      <c r="H1921" s="6">
        <f t="shared" si="29"/>
        <v>555</v>
      </c>
      <c r="I1921" s="6" t="s">
        <v>16</v>
      </c>
      <c r="J1921" s="7">
        <v>2882.1308318942702</v>
      </c>
      <c r="K1921" s="7">
        <v>4200.15451095561</v>
      </c>
      <c r="L1921" s="7">
        <v>1564.1071528329301</v>
      </c>
      <c r="M1921" s="7">
        <v>-2.6853368091490739</v>
      </c>
      <c r="N1921" s="7">
        <v>-1.4251030500039601</v>
      </c>
      <c r="O1921" s="8">
        <v>1.08513684428932E-11</v>
      </c>
      <c r="P1921" s="8">
        <v>1.2460836115305501E-10</v>
      </c>
    </row>
    <row r="1922" spans="1:16" x14ac:dyDescent="0.25">
      <c r="A1922" s="4" t="s">
        <v>2951</v>
      </c>
      <c r="B1922" s="5" t="s">
        <v>2952</v>
      </c>
      <c r="C1922" s="24" t="s">
        <v>4749</v>
      </c>
      <c r="D1922" s="24" t="s">
        <v>143</v>
      </c>
      <c r="E1922" s="24" t="s">
        <v>4484</v>
      </c>
      <c r="F1922" s="6">
        <v>1898906</v>
      </c>
      <c r="G1922" s="6">
        <v>1899427</v>
      </c>
      <c r="H1922" s="6">
        <f t="shared" si="29"/>
        <v>522</v>
      </c>
      <c r="I1922" s="6" t="s">
        <v>36</v>
      </c>
      <c r="J1922" s="7">
        <v>652.48429086959504</v>
      </c>
      <c r="K1922" s="7">
        <v>371.31314115223302</v>
      </c>
      <c r="L1922" s="7">
        <v>933.65544058695696</v>
      </c>
      <c r="M1922" s="7">
        <v>2.5144691558443202</v>
      </c>
      <c r="N1922" s="7">
        <v>1.3302538564656701</v>
      </c>
      <c r="O1922" s="8">
        <v>6.2336925759477196E-9</v>
      </c>
      <c r="P1922" s="8">
        <v>5.1118737440604299E-8</v>
      </c>
    </row>
    <row r="1923" spans="1:16" x14ac:dyDescent="0.25">
      <c r="A1923" s="4" t="s">
        <v>2953</v>
      </c>
      <c r="B1923" s="5" t="s">
        <v>2954</v>
      </c>
      <c r="C1923" s="24" t="s">
        <v>5247</v>
      </c>
      <c r="D1923" s="24" t="s">
        <v>15</v>
      </c>
      <c r="E1923" s="24" t="s">
        <v>4480</v>
      </c>
      <c r="F1923" s="6">
        <v>1899431</v>
      </c>
      <c r="G1923" s="6">
        <v>1900009</v>
      </c>
      <c r="H1923" s="6">
        <f t="shared" ref="H1923:H1986" si="30">(G1923-F1923)+1</f>
        <v>579</v>
      </c>
      <c r="I1923" s="6" t="s">
        <v>36</v>
      </c>
      <c r="J1923" s="7">
        <v>448.94982204859099</v>
      </c>
      <c r="K1923" s="7">
        <v>159.33231505095199</v>
      </c>
      <c r="L1923" s="7">
        <v>738.56732904623004</v>
      </c>
      <c r="M1923" s="7">
        <v>4.6353894300101501</v>
      </c>
      <c r="N1923" s="7">
        <v>2.2126905481589998</v>
      </c>
      <c r="O1923" s="8">
        <v>2.2560947865557898E-18</v>
      </c>
      <c r="P1923" s="8">
        <v>5.6567954602357699E-17</v>
      </c>
    </row>
    <row r="1924" spans="1:16" x14ac:dyDescent="0.25">
      <c r="A1924" s="4" t="s">
        <v>2955</v>
      </c>
      <c r="B1924" s="5" t="s">
        <v>2956</v>
      </c>
      <c r="C1924" s="24" t="s">
        <v>5152</v>
      </c>
      <c r="D1924" s="24" t="s">
        <v>237</v>
      </c>
      <c r="E1924" s="24" t="s">
        <v>4708</v>
      </c>
      <c r="F1924" s="6">
        <v>1900121</v>
      </c>
      <c r="G1924" s="6">
        <v>1901539</v>
      </c>
      <c r="H1924" s="6">
        <f t="shared" si="30"/>
        <v>1419</v>
      </c>
      <c r="I1924" s="6" t="s">
        <v>36</v>
      </c>
      <c r="J1924" s="7">
        <v>4926.4882943892799</v>
      </c>
      <c r="K1924" s="7">
        <v>2992.6002587441899</v>
      </c>
      <c r="L1924" s="7">
        <v>6860.3763300343599</v>
      </c>
      <c r="M1924" s="7">
        <v>2.2924466139400899</v>
      </c>
      <c r="N1924" s="7">
        <v>1.1968881370043301</v>
      </c>
      <c r="O1924" s="8">
        <v>9.6864204395377905E-9</v>
      </c>
      <c r="P1924" s="8">
        <v>7.5637105889305094E-8</v>
      </c>
    </row>
    <row r="1925" spans="1:16" x14ac:dyDescent="0.25">
      <c r="A1925" s="4" t="s">
        <v>2957</v>
      </c>
      <c r="B1925" s="5" t="s">
        <v>2958</v>
      </c>
      <c r="C1925" s="24" t="s">
        <v>5489</v>
      </c>
      <c r="D1925" s="24" t="s">
        <v>67</v>
      </c>
      <c r="E1925" s="24" t="s">
        <v>4438</v>
      </c>
      <c r="F1925" s="6">
        <v>1901560</v>
      </c>
      <c r="G1925" s="6">
        <v>1901898</v>
      </c>
      <c r="H1925" s="6">
        <f t="shared" si="30"/>
        <v>339</v>
      </c>
      <c r="I1925" s="6" t="s">
        <v>36</v>
      </c>
      <c r="J1925" s="7">
        <v>683.73483206647404</v>
      </c>
      <c r="K1925" s="7">
        <v>119.835992450007</v>
      </c>
      <c r="L1925" s="7">
        <v>1247.6336716829401</v>
      </c>
      <c r="M1925" s="7">
        <v>10.411176526980601</v>
      </c>
      <c r="N1925" s="7">
        <v>3.3800612061500699</v>
      </c>
      <c r="O1925" s="8">
        <v>3.1703161128915299E-40</v>
      </c>
      <c r="P1925" s="8">
        <v>2.7949915924298601E-38</v>
      </c>
    </row>
    <row r="1926" spans="1:16" x14ac:dyDescent="0.25">
      <c r="A1926" s="4" t="s">
        <v>2959</v>
      </c>
      <c r="B1926" s="5" t="s">
        <v>35</v>
      </c>
      <c r="C1926" s="24" t="s">
        <v>5513</v>
      </c>
      <c r="D1926" s="24" t="s">
        <v>67</v>
      </c>
      <c r="E1926" s="24" t="s">
        <v>4438</v>
      </c>
      <c r="F1926" s="6">
        <v>1901858</v>
      </c>
      <c r="G1926" s="6">
        <v>1902361</v>
      </c>
      <c r="H1926" s="6">
        <f t="shared" si="30"/>
        <v>504</v>
      </c>
      <c r="I1926" s="6" t="s">
        <v>36</v>
      </c>
      <c r="J1926" s="7">
        <v>2235.5059405766201</v>
      </c>
      <c r="K1926" s="7">
        <v>1925.5616854500399</v>
      </c>
      <c r="L1926" s="7">
        <v>2545.4501957031998</v>
      </c>
      <c r="M1926" s="7">
        <v>1.32192607224021</v>
      </c>
      <c r="N1926" s="7">
        <v>0.402641497424506</v>
      </c>
      <c r="O1926" s="7">
        <v>0.26680223560670702</v>
      </c>
      <c r="P1926" s="7">
        <v>0.40086339192585502</v>
      </c>
    </row>
    <row r="1927" spans="1:16" x14ac:dyDescent="0.25">
      <c r="A1927" s="4" t="s">
        <v>2960</v>
      </c>
      <c r="B1927" s="5" t="s">
        <v>820</v>
      </c>
      <c r="C1927" s="24" t="s">
        <v>4650</v>
      </c>
      <c r="D1927" s="24" t="s">
        <v>784</v>
      </c>
      <c r="E1927" s="24" t="s">
        <v>4442</v>
      </c>
      <c r="F1927" s="6">
        <v>1902492</v>
      </c>
      <c r="G1927" s="6">
        <v>1903196</v>
      </c>
      <c r="H1927" s="6">
        <f t="shared" si="30"/>
        <v>705</v>
      </c>
      <c r="I1927" s="6" t="s">
        <v>16</v>
      </c>
      <c r="J1927" s="7">
        <v>1286.56788337577</v>
      </c>
      <c r="K1927" s="7">
        <v>846.99070107638204</v>
      </c>
      <c r="L1927" s="7">
        <v>1726.1450656751599</v>
      </c>
      <c r="M1927" s="7">
        <v>2.03797404562</v>
      </c>
      <c r="N1927" s="7">
        <v>1.0271356783468399</v>
      </c>
      <c r="O1927" s="7">
        <v>4.7171841609087804E-3</v>
      </c>
      <c r="P1927" s="7">
        <v>1.26855319842383E-2</v>
      </c>
    </row>
    <row r="1928" spans="1:16" x14ac:dyDescent="0.25">
      <c r="A1928" s="4" t="s">
        <v>2961</v>
      </c>
      <c r="B1928" s="5" t="s">
        <v>1872</v>
      </c>
      <c r="C1928" s="24" t="s">
        <v>5313</v>
      </c>
      <c r="D1928" s="24" t="s">
        <v>38</v>
      </c>
      <c r="E1928" s="24" t="s">
        <v>4505</v>
      </c>
      <c r="F1928" s="6">
        <v>1903193</v>
      </c>
      <c r="G1928" s="6">
        <v>1904929</v>
      </c>
      <c r="H1928" s="6">
        <f t="shared" si="30"/>
        <v>1737</v>
      </c>
      <c r="I1928" s="6" t="s">
        <v>16</v>
      </c>
      <c r="J1928" s="7">
        <v>3920.17900586113</v>
      </c>
      <c r="K1928" s="7">
        <v>3420.2511269599299</v>
      </c>
      <c r="L1928" s="7">
        <v>4420.1068847623301</v>
      </c>
      <c r="M1928" s="7">
        <v>1.2923340189616701</v>
      </c>
      <c r="N1928" s="7">
        <v>0.36997899976825699</v>
      </c>
      <c r="O1928" s="7">
        <v>0.11153520842820799</v>
      </c>
      <c r="P1928" s="7">
        <v>0.19729820364679099</v>
      </c>
    </row>
    <row r="1929" spans="1:16" x14ac:dyDescent="0.25">
      <c r="A1929" s="4" t="s">
        <v>2962</v>
      </c>
      <c r="B1929" s="5" t="s">
        <v>2015</v>
      </c>
      <c r="C1929" s="24" t="s">
        <v>5483</v>
      </c>
      <c r="D1929" s="24" t="s">
        <v>73</v>
      </c>
      <c r="E1929" s="24" t="s">
        <v>4426</v>
      </c>
      <c r="F1929" s="6">
        <v>1905032</v>
      </c>
      <c r="G1929" s="6">
        <v>1907503</v>
      </c>
      <c r="H1929" s="6">
        <f t="shared" si="30"/>
        <v>2472</v>
      </c>
      <c r="I1929" s="6" t="s">
        <v>36</v>
      </c>
      <c r="J1929" s="7">
        <v>1084.03197228864</v>
      </c>
      <c r="K1929" s="7">
        <v>570.78313592069003</v>
      </c>
      <c r="L1929" s="7">
        <v>1597.2808086565999</v>
      </c>
      <c r="M1929" s="7">
        <v>2.79840224445338</v>
      </c>
      <c r="N1929" s="7">
        <v>1.4846033514835699</v>
      </c>
      <c r="O1929" s="8">
        <v>1.7441317811025598E-11</v>
      </c>
      <c r="P1929" s="8">
        <v>1.9316788680851799E-10</v>
      </c>
    </row>
    <row r="1930" spans="1:16" x14ac:dyDescent="0.25">
      <c r="A1930" s="4" t="s">
        <v>2963</v>
      </c>
      <c r="B1930" s="5" t="s">
        <v>2964</v>
      </c>
      <c r="C1930" s="24" t="s">
        <v>4605</v>
      </c>
      <c r="D1930" s="24" t="s">
        <v>15</v>
      </c>
      <c r="E1930" s="24" t="s">
        <v>4480</v>
      </c>
      <c r="F1930" s="6">
        <v>1907776</v>
      </c>
      <c r="G1930" s="6">
        <v>1909044</v>
      </c>
      <c r="H1930" s="6">
        <f t="shared" si="30"/>
        <v>1269</v>
      </c>
      <c r="I1930" s="6" t="s">
        <v>16</v>
      </c>
      <c r="J1930" s="7">
        <v>32.938835281133997</v>
      </c>
      <c r="K1930" s="7">
        <v>27.473572070329901</v>
      </c>
      <c r="L1930" s="7">
        <v>38.4040984919381</v>
      </c>
      <c r="M1930" s="7">
        <v>1.3978560339233299</v>
      </c>
      <c r="N1930" s="7">
        <v>0.483215784289864</v>
      </c>
      <c r="O1930" s="7">
        <v>0.727890333956974</v>
      </c>
      <c r="P1930" s="7">
        <v>0.84191341548148602</v>
      </c>
    </row>
    <row r="1931" spans="1:16" x14ac:dyDescent="0.25">
      <c r="A1931" s="4" t="s">
        <v>2965</v>
      </c>
      <c r="B1931" s="5" t="s">
        <v>1525</v>
      </c>
      <c r="C1931" s="24" t="s">
        <v>4605</v>
      </c>
      <c r="D1931" s="24" t="s">
        <v>15</v>
      </c>
      <c r="E1931" s="24" t="s">
        <v>4480</v>
      </c>
      <c r="F1931" s="6">
        <v>1909150</v>
      </c>
      <c r="G1931" s="6">
        <v>1910445</v>
      </c>
      <c r="H1931" s="6">
        <f t="shared" si="30"/>
        <v>1296</v>
      </c>
      <c r="I1931" s="6" t="s">
        <v>16</v>
      </c>
      <c r="J1931" s="7">
        <v>0.49328832471898199</v>
      </c>
      <c r="K1931" s="7">
        <v>0.63755609367694999</v>
      </c>
      <c r="L1931" s="7">
        <v>0.34902055576101398</v>
      </c>
      <c r="M1931" s="7">
        <v>-1.8267007004409954</v>
      </c>
      <c r="N1931" s="7">
        <v>-0.86924027197196696</v>
      </c>
      <c r="O1931" s="7">
        <v>1</v>
      </c>
      <c r="P1931" s="7">
        <v>1</v>
      </c>
    </row>
    <row r="1932" spans="1:16" x14ac:dyDescent="0.25">
      <c r="A1932" s="4" t="s">
        <v>2966</v>
      </c>
      <c r="B1932" s="5" t="s">
        <v>2967</v>
      </c>
      <c r="C1932" s="24" t="s">
        <v>5470</v>
      </c>
      <c r="D1932" s="24" t="s">
        <v>73</v>
      </c>
      <c r="E1932" s="24" t="s">
        <v>4426</v>
      </c>
      <c r="F1932" s="6">
        <v>1910848</v>
      </c>
      <c r="G1932" s="6">
        <v>1911738</v>
      </c>
      <c r="H1932" s="6">
        <f t="shared" si="30"/>
        <v>891</v>
      </c>
      <c r="I1932" s="6" t="s">
        <v>36</v>
      </c>
      <c r="J1932" s="7">
        <v>74.861225821682098</v>
      </c>
      <c r="K1932" s="7">
        <v>49.2734497116192</v>
      </c>
      <c r="L1932" s="7">
        <v>100.449001931745</v>
      </c>
      <c r="M1932" s="7">
        <v>2.03860299044696</v>
      </c>
      <c r="N1932" s="7">
        <v>1.02758084377951</v>
      </c>
      <c r="O1932" s="7">
        <v>4.9501474321535302E-3</v>
      </c>
      <c r="P1932" s="7">
        <v>1.3263483266740801E-2</v>
      </c>
    </row>
    <row r="1933" spans="1:16" x14ac:dyDescent="0.25">
      <c r="A1933" s="4" t="s">
        <v>2968</v>
      </c>
      <c r="B1933" s="5" t="s">
        <v>35</v>
      </c>
      <c r="C1933" s="24" t="s">
        <v>36</v>
      </c>
      <c r="D1933" s="24" t="s">
        <v>36</v>
      </c>
      <c r="E1933" s="24" t="s">
        <v>36</v>
      </c>
      <c r="F1933" s="6">
        <v>1911935</v>
      </c>
      <c r="G1933" s="6">
        <v>1912513</v>
      </c>
      <c r="H1933" s="6">
        <f t="shared" si="30"/>
        <v>579</v>
      </c>
      <c r="I1933" s="6" t="s">
        <v>36</v>
      </c>
      <c r="J1933" s="7">
        <v>684.53051923970202</v>
      </c>
      <c r="K1933" s="7">
        <v>525.42203699749598</v>
      </c>
      <c r="L1933" s="7">
        <v>843.63900148190805</v>
      </c>
      <c r="M1933" s="7">
        <v>1.6056406889647199</v>
      </c>
      <c r="N1933" s="7">
        <v>0.68314908199243496</v>
      </c>
      <c r="O1933" s="7">
        <v>2.0831845964500099E-2</v>
      </c>
      <c r="P1933" s="7">
        <v>4.6590991347183801E-2</v>
      </c>
    </row>
    <row r="1934" spans="1:16" x14ac:dyDescent="0.25">
      <c r="A1934" s="4" t="s">
        <v>2969</v>
      </c>
      <c r="B1934" s="5" t="s">
        <v>35</v>
      </c>
      <c r="C1934" s="24" t="s">
        <v>36</v>
      </c>
      <c r="D1934" s="24" t="s">
        <v>36</v>
      </c>
      <c r="E1934" s="24" t="s">
        <v>36</v>
      </c>
      <c r="F1934" s="6">
        <v>1912624</v>
      </c>
      <c r="G1934" s="6">
        <v>1912989</v>
      </c>
      <c r="H1934" s="6">
        <f t="shared" si="30"/>
        <v>366</v>
      </c>
      <c r="I1934" s="6" t="s">
        <v>16</v>
      </c>
      <c r="J1934" s="7">
        <v>302.99806053793498</v>
      </c>
      <c r="K1934" s="7">
        <v>248.44264454819199</v>
      </c>
      <c r="L1934" s="7">
        <v>357.55347652767801</v>
      </c>
      <c r="M1934" s="7">
        <v>1.4391791601555</v>
      </c>
      <c r="N1934" s="7">
        <v>0.52524620109753095</v>
      </c>
      <c r="O1934" s="7">
        <v>0.17005905000680999</v>
      </c>
      <c r="P1934" s="7">
        <v>0.27998276124615101</v>
      </c>
    </row>
    <row r="1935" spans="1:16" x14ac:dyDescent="0.25">
      <c r="A1935" s="4" t="s">
        <v>2970</v>
      </c>
      <c r="B1935" s="5" t="s">
        <v>35</v>
      </c>
      <c r="C1935" s="24" t="s">
        <v>36</v>
      </c>
      <c r="D1935" s="24" t="s">
        <v>36</v>
      </c>
      <c r="E1935" s="24" t="s">
        <v>36</v>
      </c>
      <c r="F1935" s="6">
        <v>1913080</v>
      </c>
      <c r="G1935" s="6">
        <v>1913397</v>
      </c>
      <c r="H1935" s="6">
        <f t="shared" si="30"/>
        <v>318</v>
      </c>
      <c r="I1935" s="6" t="s">
        <v>36</v>
      </c>
      <c r="J1935" s="7">
        <v>22.805045348462802</v>
      </c>
      <c r="K1935" s="7">
        <v>22.774189896759399</v>
      </c>
      <c r="L1935" s="7">
        <v>22.8359008001663</v>
      </c>
      <c r="M1935" s="7">
        <v>1.0027096859948299</v>
      </c>
      <c r="N1935" s="7">
        <v>3.9039636747382101E-3</v>
      </c>
      <c r="O1935" s="7">
        <v>0.98043308043419497</v>
      </c>
      <c r="P1935" s="7">
        <v>1</v>
      </c>
    </row>
    <row r="1936" spans="1:16" x14ac:dyDescent="0.25">
      <c r="A1936" s="4" t="s">
        <v>2971</v>
      </c>
      <c r="B1936" s="5" t="s">
        <v>2972</v>
      </c>
      <c r="C1936" s="24" t="s">
        <v>4714</v>
      </c>
      <c r="D1936" s="24" t="s">
        <v>15</v>
      </c>
      <c r="E1936" s="24" t="s">
        <v>4480</v>
      </c>
      <c r="F1936" s="6">
        <v>1913658</v>
      </c>
      <c r="G1936" s="6">
        <v>1914845</v>
      </c>
      <c r="H1936" s="6">
        <f t="shared" si="30"/>
        <v>1188</v>
      </c>
      <c r="I1936" s="6" t="s">
        <v>36</v>
      </c>
      <c r="J1936" s="7">
        <v>0</v>
      </c>
      <c r="K1936" s="7">
        <v>0</v>
      </c>
      <c r="L1936" s="7">
        <v>0</v>
      </c>
      <c r="M1936" s="7" t="s">
        <v>40</v>
      </c>
      <c r="N1936" s="7" t="s">
        <v>40</v>
      </c>
      <c r="O1936" s="7" t="s">
        <v>40</v>
      </c>
      <c r="P1936" s="7" t="s">
        <v>40</v>
      </c>
    </row>
    <row r="1937" spans="1:16" x14ac:dyDescent="0.25">
      <c r="A1937" s="4" t="s">
        <v>2973</v>
      </c>
      <c r="B1937" s="6"/>
      <c r="C1937" s="24"/>
      <c r="D1937" s="24"/>
      <c r="E1937" s="24"/>
      <c r="F1937" s="6">
        <v>1914911</v>
      </c>
      <c r="G1937" s="6">
        <v>1915066</v>
      </c>
      <c r="H1937" s="6">
        <f t="shared" si="30"/>
        <v>156</v>
      </c>
      <c r="I1937" s="6" t="s">
        <v>36</v>
      </c>
      <c r="J1937" s="7">
        <v>97.252624121022905</v>
      </c>
      <c r="K1937" s="7">
        <v>128.06556162558601</v>
      </c>
      <c r="L1937" s="7">
        <v>66.439686616459497</v>
      </c>
      <c r="M1937" s="7">
        <v>-1.9275461421857469</v>
      </c>
      <c r="N1937" s="7">
        <v>-0.94676539622631195</v>
      </c>
      <c r="O1937" s="7">
        <v>7.6383128404545003E-2</v>
      </c>
      <c r="P1937" s="7">
        <v>0.143474288611424</v>
      </c>
    </row>
    <row r="1938" spans="1:16" x14ac:dyDescent="0.25">
      <c r="A1938" s="4" t="s">
        <v>2974</v>
      </c>
      <c r="B1938" s="6"/>
      <c r="C1938" s="24"/>
      <c r="D1938" s="24"/>
      <c r="E1938" s="24"/>
      <c r="F1938" s="6">
        <v>1915341</v>
      </c>
      <c r="G1938" s="6">
        <v>1915549</v>
      </c>
      <c r="H1938" s="6">
        <f t="shared" si="30"/>
        <v>209</v>
      </c>
      <c r="I1938" s="6" t="s">
        <v>16</v>
      </c>
      <c r="J1938" s="7">
        <v>85.8767830473695</v>
      </c>
      <c r="K1938" s="7">
        <v>69.775511353242806</v>
      </c>
      <c r="L1938" s="7">
        <v>101.978054741496</v>
      </c>
      <c r="M1938" s="7">
        <v>1.46151640831732</v>
      </c>
      <c r="N1938" s="7">
        <v>0.54746602624635898</v>
      </c>
      <c r="O1938" s="7">
        <v>0.35688321180870403</v>
      </c>
      <c r="P1938" s="7">
        <v>0.50432358731809102</v>
      </c>
    </row>
    <row r="1939" spans="1:16" x14ac:dyDescent="0.25">
      <c r="A1939" s="4" t="s">
        <v>2975</v>
      </c>
      <c r="B1939" s="5" t="s">
        <v>58</v>
      </c>
      <c r="C1939" s="24" t="s">
        <v>4605</v>
      </c>
      <c r="D1939" s="24" t="s">
        <v>15</v>
      </c>
      <c r="E1939" s="24" t="s">
        <v>4480</v>
      </c>
      <c r="F1939" s="6">
        <v>1915668</v>
      </c>
      <c r="G1939" s="6">
        <v>1916963</v>
      </c>
      <c r="H1939" s="6">
        <f t="shared" si="30"/>
        <v>1296</v>
      </c>
      <c r="I1939" s="6" t="s">
        <v>16</v>
      </c>
      <c r="J1939" s="7">
        <v>290.797299461102</v>
      </c>
      <c r="K1939" s="7">
        <v>234.09855711493501</v>
      </c>
      <c r="L1939" s="7">
        <v>347.49604180726902</v>
      </c>
      <c r="M1939" s="7">
        <v>1.48440061352732</v>
      </c>
      <c r="N1939" s="7">
        <v>0.56988050243791299</v>
      </c>
      <c r="O1939" s="7">
        <v>2.12788264545649E-2</v>
      </c>
      <c r="P1939" s="7">
        <v>4.7345122949847301E-2</v>
      </c>
    </row>
    <row r="1940" spans="1:16" x14ac:dyDescent="0.25">
      <c r="A1940" s="4" t="s">
        <v>2976</v>
      </c>
      <c r="B1940" s="5" t="s">
        <v>2804</v>
      </c>
      <c r="C1940" s="24" t="s">
        <v>4953</v>
      </c>
      <c r="D1940" s="24" t="s">
        <v>133</v>
      </c>
      <c r="E1940" s="24" t="s">
        <v>4445</v>
      </c>
      <c r="F1940" s="6">
        <v>1917119</v>
      </c>
      <c r="G1940" s="6">
        <v>1918093</v>
      </c>
      <c r="H1940" s="6">
        <f t="shared" si="30"/>
        <v>975</v>
      </c>
      <c r="I1940" s="6" t="s">
        <v>36</v>
      </c>
      <c r="J1940" s="7">
        <v>4791.7926317466699</v>
      </c>
      <c r="K1940" s="7">
        <v>6656.62495393683</v>
      </c>
      <c r="L1940" s="7">
        <v>2926.9603095565199</v>
      </c>
      <c r="M1940" s="7">
        <v>-2.2742450357809632</v>
      </c>
      <c r="N1940" s="7">
        <v>-1.1853877040371099</v>
      </c>
      <c r="O1940" s="8">
        <v>8.3258196310200902E-9</v>
      </c>
      <c r="P1940" s="8">
        <v>6.6924897210523298E-8</v>
      </c>
    </row>
    <row r="1941" spans="1:16" x14ac:dyDescent="0.25">
      <c r="A1941" s="4" t="s">
        <v>2977</v>
      </c>
      <c r="B1941" s="5" t="s">
        <v>2061</v>
      </c>
      <c r="C1941" s="24" t="s">
        <v>36</v>
      </c>
      <c r="D1941" s="24" t="s">
        <v>36</v>
      </c>
      <c r="E1941" s="24" t="s">
        <v>36</v>
      </c>
      <c r="F1941" s="6">
        <v>1918703</v>
      </c>
      <c r="G1941" s="6">
        <v>1919212</v>
      </c>
      <c r="H1941" s="6">
        <f t="shared" si="30"/>
        <v>510</v>
      </c>
      <c r="I1941" s="6" t="s">
        <v>16</v>
      </c>
      <c r="J1941" s="7">
        <v>0</v>
      </c>
      <c r="K1941" s="7">
        <v>0</v>
      </c>
      <c r="L1941" s="7">
        <v>0</v>
      </c>
      <c r="M1941" s="7" t="s">
        <v>40</v>
      </c>
      <c r="N1941" s="7" t="s">
        <v>40</v>
      </c>
      <c r="O1941" s="7" t="s">
        <v>40</v>
      </c>
      <c r="P1941" s="7" t="s">
        <v>40</v>
      </c>
    </row>
    <row r="1942" spans="1:16" x14ac:dyDescent="0.25">
      <c r="A1942" s="4" t="s">
        <v>2978</v>
      </c>
      <c r="B1942" s="5" t="s">
        <v>2979</v>
      </c>
      <c r="C1942" s="24" t="s">
        <v>36</v>
      </c>
      <c r="D1942" s="24" t="s">
        <v>36</v>
      </c>
      <c r="E1942" s="24" t="s">
        <v>36</v>
      </c>
      <c r="F1942" s="6">
        <v>1919209</v>
      </c>
      <c r="G1942" s="6">
        <v>1919310</v>
      </c>
      <c r="H1942" s="6">
        <f t="shared" si="30"/>
        <v>102</v>
      </c>
      <c r="I1942" s="6" t="s">
        <v>16</v>
      </c>
      <c r="J1942" s="7">
        <v>0</v>
      </c>
      <c r="K1942" s="7">
        <v>0</v>
      </c>
      <c r="L1942" s="7">
        <v>0</v>
      </c>
      <c r="M1942" s="7" t="s">
        <v>40</v>
      </c>
      <c r="N1942" s="7" t="s">
        <v>40</v>
      </c>
      <c r="O1942" s="7" t="s">
        <v>40</v>
      </c>
      <c r="P1942" s="7" t="s">
        <v>40</v>
      </c>
    </row>
    <row r="1943" spans="1:16" x14ac:dyDescent="0.25">
      <c r="A1943" s="4" t="s">
        <v>2980</v>
      </c>
      <c r="B1943" s="5" t="s">
        <v>35</v>
      </c>
      <c r="C1943" s="24" t="s">
        <v>36</v>
      </c>
      <c r="D1943" s="24" t="s">
        <v>36</v>
      </c>
      <c r="E1943" s="24" t="s">
        <v>36</v>
      </c>
      <c r="F1943" s="6">
        <v>1920036</v>
      </c>
      <c r="G1943" s="6">
        <v>1920293</v>
      </c>
      <c r="H1943" s="6">
        <f t="shared" si="30"/>
        <v>258</v>
      </c>
      <c r="I1943" s="6" t="s">
        <v>16</v>
      </c>
      <c r="J1943" s="7">
        <v>2605.2381662521798</v>
      </c>
      <c r="K1943" s="7">
        <v>3912.5007303468701</v>
      </c>
      <c r="L1943" s="7">
        <v>1297.9756021574899</v>
      </c>
      <c r="M1943" s="7">
        <v>-3.0143099175697223</v>
      </c>
      <c r="N1943" s="7">
        <v>-1.5918277558723299</v>
      </c>
      <c r="O1943" s="7">
        <v>0.177496416878372</v>
      </c>
      <c r="P1943" s="7">
        <v>0.28961057153945702</v>
      </c>
    </row>
    <row r="1944" spans="1:16" x14ac:dyDescent="0.25">
      <c r="A1944" s="4" t="s">
        <v>2981</v>
      </c>
      <c r="B1944" s="5" t="s">
        <v>35</v>
      </c>
      <c r="C1944" s="24" t="s">
        <v>36</v>
      </c>
      <c r="D1944" s="24" t="s">
        <v>36</v>
      </c>
      <c r="E1944" s="24" t="s">
        <v>36</v>
      </c>
      <c r="F1944" s="6">
        <v>1920524</v>
      </c>
      <c r="G1944" s="6">
        <v>1920940</v>
      </c>
      <c r="H1944" s="6">
        <f t="shared" si="30"/>
        <v>417</v>
      </c>
      <c r="I1944" s="6" t="s">
        <v>36</v>
      </c>
      <c r="J1944" s="7">
        <v>330.32552092948202</v>
      </c>
      <c r="K1944" s="7">
        <v>269.38737936740102</v>
      </c>
      <c r="L1944" s="7">
        <v>391.263662491562</v>
      </c>
      <c r="M1944" s="7">
        <v>1.45242016686291</v>
      </c>
      <c r="N1944" s="7">
        <v>0.53845886721930403</v>
      </c>
      <c r="O1944" s="7">
        <v>2.0066507452312098E-2</v>
      </c>
      <c r="P1944" s="7">
        <v>4.5113564823686197E-2</v>
      </c>
    </row>
    <row r="1945" spans="1:16" x14ac:dyDescent="0.25">
      <c r="A1945" s="4" t="s">
        <v>2982</v>
      </c>
      <c r="B1945" s="5" t="s">
        <v>2983</v>
      </c>
      <c r="C1945" s="24" t="s">
        <v>36</v>
      </c>
      <c r="D1945" s="24" t="s">
        <v>36</v>
      </c>
      <c r="E1945" s="24" t="s">
        <v>36</v>
      </c>
      <c r="F1945" s="6">
        <v>1921145</v>
      </c>
      <c r="G1945" s="6">
        <v>1922464</v>
      </c>
      <c r="H1945" s="6">
        <f t="shared" si="30"/>
        <v>1320</v>
      </c>
      <c r="I1945" s="6" t="s">
        <v>16</v>
      </c>
      <c r="J1945" s="7">
        <v>345.82519552169998</v>
      </c>
      <c r="K1945" s="7">
        <v>407.93008526244301</v>
      </c>
      <c r="L1945" s="7">
        <v>283.72030578095701</v>
      </c>
      <c r="M1945" s="7">
        <v>-1.4377895305716359</v>
      </c>
      <c r="N1945" s="7">
        <v>-0.52385250371620096</v>
      </c>
      <c r="O1945" s="7">
        <v>4.59487315932402E-2</v>
      </c>
      <c r="P1945" s="7">
        <v>9.2311594735254798E-2</v>
      </c>
    </row>
    <row r="1946" spans="1:16" x14ac:dyDescent="0.25">
      <c r="A1946" s="4" t="s">
        <v>2984</v>
      </c>
      <c r="B1946" s="5" t="s">
        <v>55</v>
      </c>
      <c r="C1946" s="24" t="s">
        <v>4717</v>
      </c>
      <c r="D1946" s="24" t="s">
        <v>15</v>
      </c>
      <c r="E1946" s="24" t="s">
        <v>4480</v>
      </c>
      <c r="F1946" s="6">
        <v>1923195</v>
      </c>
      <c r="G1946" s="6">
        <v>1923707</v>
      </c>
      <c r="H1946" s="6">
        <f t="shared" si="30"/>
        <v>513</v>
      </c>
      <c r="I1946" s="6" t="s">
        <v>36</v>
      </c>
      <c r="J1946" s="7">
        <v>0.17451027788050699</v>
      </c>
      <c r="K1946" s="7">
        <v>0</v>
      </c>
      <c r="L1946" s="7">
        <v>0.34902055576101398</v>
      </c>
      <c r="M1946" s="7" t="s">
        <v>151</v>
      </c>
      <c r="N1946" s="7" t="s">
        <v>151</v>
      </c>
      <c r="O1946" s="7">
        <v>1</v>
      </c>
      <c r="P1946" s="7">
        <v>1</v>
      </c>
    </row>
    <row r="1947" spans="1:16" x14ac:dyDescent="0.25">
      <c r="A1947" s="4" t="s">
        <v>2985</v>
      </c>
      <c r="B1947" s="5" t="s">
        <v>2986</v>
      </c>
      <c r="C1947" s="24" t="s">
        <v>36</v>
      </c>
      <c r="D1947" s="24" t="s">
        <v>36</v>
      </c>
      <c r="E1947" s="24" t="s">
        <v>36</v>
      </c>
      <c r="F1947" s="6">
        <v>1923704</v>
      </c>
      <c r="G1947" s="6">
        <v>1923886</v>
      </c>
      <c r="H1947" s="6">
        <f t="shared" si="30"/>
        <v>183</v>
      </c>
      <c r="I1947" s="6" t="s">
        <v>36</v>
      </c>
      <c r="J1947" s="7">
        <v>0</v>
      </c>
      <c r="K1947" s="7">
        <v>0</v>
      </c>
      <c r="L1947" s="7">
        <v>0</v>
      </c>
      <c r="M1947" s="7" t="s">
        <v>40</v>
      </c>
      <c r="N1947" s="7" t="s">
        <v>40</v>
      </c>
      <c r="O1947" s="7" t="s">
        <v>40</v>
      </c>
      <c r="P1947" s="7" t="s">
        <v>40</v>
      </c>
    </row>
    <row r="1948" spans="1:16" x14ac:dyDescent="0.25">
      <c r="A1948" s="4" t="s">
        <v>2987</v>
      </c>
      <c r="B1948" s="5" t="s">
        <v>2986</v>
      </c>
      <c r="C1948" s="24" t="s">
        <v>4501</v>
      </c>
      <c r="D1948" s="24" t="s">
        <v>15</v>
      </c>
      <c r="E1948" s="24" t="s">
        <v>4480</v>
      </c>
      <c r="F1948" s="6">
        <v>1923883</v>
      </c>
      <c r="G1948" s="6">
        <v>1924239</v>
      </c>
      <c r="H1948" s="6">
        <f t="shared" si="30"/>
        <v>357</v>
      </c>
      <c r="I1948" s="6" t="s">
        <v>36</v>
      </c>
      <c r="J1948" s="7">
        <v>0</v>
      </c>
      <c r="K1948" s="7">
        <v>0</v>
      </c>
      <c r="L1948" s="7">
        <v>0</v>
      </c>
      <c r="M1948" s="7" t="s">
        <v>40</v>
      </c>
      <c r="N1948" s="7" t="s">
        <v>40</v>
      </c>
      <c r="O1948" s="7" t="s">
        <v>40</v>
      </c>
      <c r="P1948" s="7" t="s">
        <v>40</v>
      </c>
    </row>
    <row r="1949" spans="1:16" x14ac:dyDescent="0.25">
      <c r="A1949" s="4" t="s">
        <v>2988</v>
      </c>
      <c r="B1949" s="5" t="s">
        <v>314</v>
      </c>
      <c r="C1949" s="24" t="s">
        <v>4714</v>
      </c>
      <c r="D1949" s="24" t="s">
        <v>15</v>
      </c>
      <c r="E1949" s="24" t="s">
        <v>4480</v>
      </c>
      <c r="F1949" s="6">
        <v>1924409</v>
      </c>
      <c r="G1949" s="6">
        <v>1925350</v>
      </c>
      <c r="H1949" s="6">
        <f t="shared" si="30"/>
        <v>942</v>
      </c>
      <c r="I1949" s="6" t="s">
        <v>16</v>
      </c>
      <c r="J1949" s="7">
        <v>0.618502042905129</v>
      </c>
      <c r="K1949" s="7">
        <v>0</v>
      </c>
      <c r="L1949" s="7">
        <v>1.23700408581026</v>
      </c>
      <c r="M1949" s="7" t="s">
        <v>151</v>
      </c>
      <c r="N1949" s="7" t="s">
        <v>151</v>
      </c>
      <c r="O1949" s="7">
        <v>0.69431226595070505</v>
      </c>
      <c r="P1949" s="7">
        <v>0.81750848389810904</v>
      </c>
    </row>
    <row r="1950" spans="1:16" x14ac:dyDescent="0.25">
      <c r="A1950" s="4" t="s">
        <v>2989</v>
      </c>
      <c r="B1950" s="5" t="s">
        <v>2986</v>
      </c>
      <c r="C1950" s="24" t="s">
        <v>4501</v>
      </c>
      <c r="D1950" s="24" t="s">
        <v>15</v>
      </c>
      <c r="E1950" s="24" t="s">
        <v>4480</v>
      </c>
      <c r="F1950" s="6">
        <v>1925696</v>
      </c>
      <c r="G1950" s="6">
        <v>1926052</v>
      </c>
      <c r="H1950" s="6">
        <f t="shared" si="30"/>
        <v>357</v>
      </c>
      <c r="I1950" s="6" t="s">
        <v>16</v>
      </c>
      <c r="J1950" s="7">
        <v>0</v>
      </c>
      <c r="K1950" s="7">
        <v>0</v>
      </c>
      <c r="L1950" s="7">
        <v>0</v>
      </c>
      <c r="M1950" s="7" t="s">
        <v>40</v>
      </c>
      <c r="N1950" s="7" t="s">
        <v>40</v>
      </c>
      <c r="O1950" s="7" t="s">
        <v>40</v>
      </c>
      <c r="P1950" s="7" t="s">
        <v>40</v>
      </c>
    </row>
    <row r="1951" spans="1:16" x14ac:dyDescent="0.25">
      <c r="A1951" s="4" t="s">
        <v>2990</v>
      </c>
      <c r="B1951" s="5" t="s">
        <v>2986</v>
      </c>
      <c r="C1951" s="24" t="s">
        <v>36</v>
      </c>
      <c r="D1951" s="24" t="s">
        <v>36</v>
      </c>
      <c r="E1951" s="24" t="s">
        <v>36</v>
      </c>
      <c r="F1951" s="6">
        <v>1926049</v>
      </c>
      <c r="G1951" s="6">
        <v>1926231</v>
      </c>
      <c r="H1951" s="6">
        <f t="shared" si="30"/>
        <v>183</v>
      </c>
      <c r="I1951" s="6" t="s">
        <v>16</v>
      </c>
      <c r="J1951" s="7">
        <v>0</v>
      </c>
      <c r="K1951" s="7">
        <v>0</v>
      </c>
      <c r="L1951" s="7">
        <v>0</v>
      </c>
      <c r="M1951" s="7" t="s">
        <v>40</v>
      </c>
      <c r="N1951" s="7" t="s">
        <v>40</v>
      </c>
      <c r="O1951" s="7" t="s">
        <v>40</v>
      </c>
      <c r="P1951" s="7" t="s">
        <v>40</v>
      </c>
    </row>
    <row r="1952" spans="1:16" x14ac:dyDescent="0.25">
      <c r="A1952" s="4" t="s">
        <v>2991</v>
      </c>
      <c r="B1952" s="5" t="s">
        <v>55</v>
      </c>
      <c r="C1952" s="24" t="s">
        <v>4717</v>
      </c>
      <c r="D1952" s="24" t="s">
        <v>15</v>
      </c>
      <c r="E1952" s="24" t="s">
        <v>4480</v>
      </c>
      <c r="F1952" s="6">
        <v>1926228</v>
      </c>
      <c r="G1952" s="6">
        <v>1927034</v>
      </c>
      <c r="H1952" s="6">
        <f t="shared" si="30"/>
        <v>807</v>
      </c>
      <c r="I1952" s="6" t="s">
        <v>16</v>
      </c>
      <c r="J1952" s="7">
        <v>13.8292344601804</v>
      </c>
      <c r="K1952" s="7">
        <v>11.7673582233547</v>
      </c>
      <c r="L1952" s="7">
        <v>15.8911106970061</v>
      </c>
      <c r="M1952" s="7">
        <v>1.35043995392841</v>
      </c>
      <c r="N1952" s="7">
        <v>0.43342949316371998</v>
      </c>
      <c r="O1952" s="7">
        <v>0.53004142225526996</v>
      </c>
      <c r="P1952" s="7">
        <v>0.67596976529335195</v>
      </c>
    </row>
    <row r="1953" spans="1:17" x14ac:dyDescent="0.25">
      <c r="A1953" s="4" t="s">
        <v>2992</v>
      </c>
      <c r="B1953" s="5" t="s">
        <v>801</v>
      </c>
      <c r="C1953" s="24" t="s">
        <v>36</v>
      </c>
      <c r="D1953" s="24" t="s">
        <v>36</v>
      </c>
      <c r="E1953" s="24" t="s">
        <v>36</v>
      </c>
      <c r="F1953" s="6">
        <v>1927074</v>
      </c>
      <c r="G1953" s="6">
        <v>1927766</v>
      </c>
      <c r="H1953" s="6">
        <f t="shared" si="30"/>
        <v>693</v>
      </c>
      <c r="I1953" s="6" t="s">
        <v>36</v>
      </c>
      <c r="J1953" s="7">
        <v>8.73386615554708</v>
      </c>
      <c r="K1953" s="7">
        <v>2.9418395558386701</v>
      </c>
      <c r="L1953" s="7">
        <v>14.5258927552555</v>
      </c>
      <c r="M1953" s="7">
        <v>4.9376903395108496</v>
      </c>
      <c r="N1953" s="7">
        <v>2.3038363626734299</v>
      </c>
      <c r="O1953" s="7">
        <v>3.53274487009489E-2</v>
      </c>
      <c r="P1953" s="7">
        <v>7.3548983452569702E-2</v>
      </c>
    </row>
    <row r="1954" spans="1:17" x14ac:dyDescent="0.25">
      <c r="A1954" s="4" t="s">
        <v>2993</v>
      </c>
      <c r="B1954" s="5" t="s">
        <v>35</v>
      </c>
      <c r="C1954" s="24" t="s">
        <v>36</v>
      </c>
      <c r="D1954" s="24" t="s">
        <v>36</v>
      </c>
      <c r="E1954" s="24" t="s">
        <v>36</v>
      </c>
      <c r="F1954" s="6">
        <v>1928203</v>
      </c>
      <c r="G1954" s="6">
        <v>1928772</v>
      </c>
      <c r="H1954" s="6">
        <f t="shared" si="30"/>
        <v>570</v>
      </c>
      <c r="I1954" s="6" t="s">
        <v>36</v>
      </c>
      <c r="J1954" s="7">
        <v>1549.6801363992799</v>
      </c>
      <c r="K1954" s="7">
        <v>1435.9035037396</v>
      </c>
      <c r="L1954" s="7">
        <v>1663.4567690589499</v>
      </c>
      <c r="M1954" s="7">
        <v>1.1584739258082</v>
      </c>
      <c r="N1954" s="7">
        <v>0.21222557330887201</v>
      </c>
      <c r="O1954" s="7">
        <v>0.47731059865695202</v>
      </c>
      <c r="P1954" s="7">
        <v>0.62505503887371905</v>
      </c>
    </row>
    <row r="1955" spans="1:17" x14ac:dyDescent="0.25">
      <c r="A1955" s="4" t="s">
        <v>2994</v>
      </c>
      <c r="B1955" s="5" t="s">
        <v>35</v>
      </c>
      <c r="C1955" s="24" t="s">
        <v>36</v>
      </c>
      <c r="D1955" s="24" t="s">
        <v>36</v>
      </c>
      <c r="E1955" s="24" t="s">
        <v>36</v>
      </c>
      <c r="F1955" s="6">
        <v>1928846</v>
      </c>
      <c r="G1955" s="6">
        <v>1929169</v>
      </c>
      <c r="H1955" s="6">
        <f t="shared" si="30"/>
        <v>324</v>
      </c>
      <c r="I1955" s="6" t="s">
        <v>36</v>
      </c>
      <c r="J1955" s="7">
        <v>18.9439795433609</v>
      </c>
      <c r="K1955" s="7">
        <v>16.129984235132099</v>
      </c>
      <c r="L1955" s="7">
        <v>21.7579748515898</v>
      </c>
      <c r="M1955" s="7">
        <v>1.3489148243678799</v>
      </c>
      <c r="N1955" s="7">
        <v>0.43179925388913398</v>
      </c>
      <c r="O1955" s="7">
        <v>0.517602134068464</v>
      </c>
      <c r="P1955" s="7">
        <v>0.66475875583135002</v>
      </c>
    </row>
    <row r="1956" spans="1:17" x14ac:dyDescent="0.25">
      <c r="A1956" s="4" t="s">
        <v>2995</v>
      </c>
      <c r="B1956" s="5" t="s">
        <v>35</v>
      </c>
      <c r="C1956" s="24" t="s">
        <v>36</v>
      </c>
      <c r="D1956" s="24" t="s">
        <v>36</v>
      </c>
      <c r="E1956" s="24" t="s">
        <v>36</v>
      </c>
      <c r="F1956" s="6">
        <v>1929323</v>
      </c>
      <c r="G1956" s="6">
        <v>1930135</v>
      </c>
      <c r="H1956" s="6">
        <f t="shared" si="30"/>
        <v>813</v>
      </c>
      <c r="I1956" s="6" t="s">
        <v>36</v>
      </c>
      <c r="J1956" s="7">
        <v>25.645749478404198</v>
      </c>
      <c r="K1956" s="7">
        <v>21.8906928905364</v>
      </c>
      <c r="L1956" s="7">
        <v>29.400806066272001</v>
      </c>
      <c r="M1956" s="7">
        <v>1.3430733423235901</v>
      </c>
      <c r="N1956" s="7">
        <v>0.42553808936508702</v>
      </c>
      <c r="O1956" s="7">
        <v>0.47831532745022698</v>
      </c>
      <c r="P1956" s="7">
        <v>0.62577108181975505</v>
      </c>
    </row>
    <row r="1957" spans="1:17" x14ac:dyDescent="0.25">
      <c r="A1957" s="4" t="s">
        <v>2996</v>
      </c>
      <c r="B1957" s="5" t="s">
        <v>2997</v>
      </c>
      <c r="C1957" s="24" t="s">
        <v>4608</v>
      </c>
      <c r="D1957" s="24" t="s">
        <v>64</v>
      </c>
      <c r="E1957" s="24" t="s">
        <v>4432</v>
      </c>
      <c r="F1957" s="6">
        <v>1930489</v>
      </c>
      <c r="G1957" s="6">
        <v>1931337</v>
      </c>
      <c r="H1957" s="6">
        <f t="shared" si="30"/>
        <v>849</v>
      </c>
      <c r="I1957" s="6" t="s">
        <v>16</v>
      </c>
      <c r="J1957" s="7">
        <v>56.090171747664201</v>
      </c>
      <c r="K1957" s="7">
        <v>54.933891723062203</v>
      </c>
      <c r="L1957" s="7">
        <v>57.246451772266198</v>
      </c>
      <c r="M1957" s="7">
        <v>1.04209714579958</v>
      </c>
      <c r="N1957" s="7">
        <v>5.9489773998874097E-2</v>
      </c>
      <c r="O1957" s="7">
        <v>0.93356873722598799</v>
      </c>
      <c r="P1957" s="7">
        <v>0.98778294960844903</v>
      </c>
    </row>
    <row r="1958" spans="1:17" x14ac:dyDescent="0.25">
      <c r="A1958" s="4" t="s">
        <v>2998</v>
      </c>
      <c r="B1958" s="5" t="s">
        <v>35</v>
      </c>
      <c r="C1958" s="24" t="s">
        <v>36</v>
      </c>
      <c r="D1958" s="24" t="s">
        <v>36</v>
      </c>
      <c r="E1958" s="24" t="s">
        <v>36</v>
      </c>
      <c r="F1958" s="6">
        <v>1931351</v>
      </c>
      <c r="G1958" s="6">
        <v>1931674</v>
      </c>
      <c r="H1958" s="6">
        <f t="shared" si="30"/>
        <v>324</v>
      </c>
      <c r="I1958" s="6" t="s">
        <v>16</v>
      </c>
      <c r="J1958" s="7">
        <v>23.302660917237802</v>
      </c>
      <c r="K1958" s="7">
        <v>29.318128914425401</v>
      </c>
      <c r="L1958" s="7">
        <v>17.287192920050199</v>
      </c>
      <c r="M1958" s="7">
        <v>-1.6959450299430276</v>
      </c>
      <c r="N1958" s="7">
        <v>-0.76208940910287004</v>
      </c>
      <c r="O1958" s="7">
        <v>0.27990113388369298</v>
      </c>
      <c r="P1958" s="7">
        <v>0.41416881370012498</v>
      </c>
    </row>
    <row r="1959" spans="1:17" x14ac:dyDescent="0.25">
      <c r="A1959" s="4" t="s">
        <v>2999</v>
      </c>
      <c r="B1959" s="5" t="s">
        <v>35</v>
      </c>
      <c r="C1959" s="24" t="s">
        <v>5700</v>
      </c>
      <c r="D1959" s="24" t="s">
        <v>64</v>
      </c>
      <c r="E1959" s="24" t="s">
        <v>4432</v>
      </c>
      <c r="F1959" s="6">
        <v>1931671</v>
      </c>
      <c r="G1959" s="6">
        <v>1932423</v>
      </c>
      <c r="H1959" s="6">
        <f t="shared" si="30"/>
        <v>753</v>
      </c>
      <c r="I1959" s="6" t="s">
        <v>16</v>
      </c>
      <c r="J1959" s="7">
        <v>44.8450622691239</v>
      </c>
      <c r="K1959" s="7">
        <v>65.617219652271302</v>
      </c>
      <c r="L1959" s="7">
        <v>24.072904885976499</v>
      </c>
      <c r="M1959" s="7">
        <v>-2.7257707353172829</v>
      </c>
      <c r="N1959" s="7">
        <v>-1.44666422210993</v>
      </c>
      <c r="O1959" s="7">
        <v>1.7264416523252899E-3</v>
      </c>
      <c r="P1959" s="7">
        <v>5.0902391668843101E-3</v>
      </c>
    </row>
    <row r="1960" spans="1:17" x14ac:dyDescent="0.25">
      <c r="A1960" s="4" t="s">
        <v>3000</v>
      </c>
      <c r="B1960" s="5" t="s">
        <v>35</v>
      </c>
      <c r="C1960" s="24" t="s">
        <v>36</v>
      </c>
      <c r="D1960" s="24" t="s">
        <v>36</v>
      </c>
      <c r="E1960" s="24" t="s">
        <v>36</v>
      </c>
      <c r="F1960" s="6">
        <v>1932413</v>
      </c>
      <c r="G1960" s="6">
        <v>1933711</v>
      </c>
      <c r="H1960" s="6">
        <f t="shared" si="30"/>
        <v>1299</v>
      </c>
      <c r="I1960" s="6" t="s">
        <v>16</v>
      </c>
      <c r="J1960" s="7">
        <v>98.993224035736006</v>
      </c>
      <c r="K1960" s="7">
        <v>142.54207090983101</v>
      </c>
      <c r="L1960" s="7">
        <v>55.444377161641</v>
      </c>
      <c r="M1960" s="7">
        <v>-2.5709021943608081</v>
      </c>
      <c r="N1960" s="7">
        <v>-1.3622747263152399</v>
      </c>
      <c r="O1960" s="7">
        <v>1.5791656572653701E-4</v>
      </c>
      <c r="P1960" s="7">
        <v>5.8181366029981996E-4</v>
      </c>
      <c r="Q1960" s="14"/>
    </row>
    <row r="1961" spans="1:17" x14ac:dyDescent="0.25">
      <c r="A1961" s="4" t="s">
        <v>3001</v>
      </c>
      <c r="B1961" s="5" t="s">
        <v>3002</v>
      </c>
      <c r="C1961" s="24" t="s">
        <v>5170</v>
      </c>
      <c r="D1961" s="24" t="s">
        <v>279</v>
      </c>
      <c r="E1961" s="24" t="s">
        <v>4434</v>
      </c>
      <c r="F1961" s="6">
        <v>1933844</v>
      </c>
      <c r="G1961" s="6">
        <v>1934584</v>
      </c>
      <c r="H1961" s="6">
        <f t="shared" si="30"/>
        <v>741</v>
      </c>
      <c r="I1961" s="6" t="s">
        <v>16</v>
      </c>
      <c r="J1961" s="7">
        <v>72.380075050551298</v>
      </c>
      <c r="K1961" s="7">
        <v>96.265319773388399</v>
      </c>
      <c r="L1961" s="7">
        <v>48.494830327714098</v>
      </c>
      <c r="M1961" s="7">
        <v>-1.9850635443583384</v>
      </c>
      <c r="N1961" s="7">
        <v>-0.98918519057393495</v>
      </c>
      <c r="O1961" s="7">
        <v>1.2223532949269899E-2</v>
      </c>
      <c r="P1961" s="7">
        <v>2.9355813313141299E-2</v>
      </c>
    </row>
    <row r="1962" spans="1:17" x14ac:dyDescent="0.25">
      <c r="A1962" s="4" t="s">
        <v>3003</v>
      </c>
      <c r="B1962" s="5" t="s">
        <v>3004</v>
      </c>
      <c r="C1962" s="24" t="s">
        <v>5259</v>
      </c>
      <c r="D1962" s="24" t="s">
        <v>73</v>
      </c>
      <c r="E1962" s="24" t="s">
        <v>4426</v>
      </c>
      <c r="F1962" s="6">
        <v>1934696</v>
      </c>
      <c r="G1962" s="6">
        <v>1936867</v>
      </c>
      <c r="H1962" s="6">
        <f t="shared" si="30"/>
        <v>2172</v>
      </c>
      <c r="I1962" s="6" t="s">
        <v>36</v>
      </c>
      <c r="J1962" s="7">
        <v>2987.26181027859</v>
      </c>
      <c r="K1962" s="7">
        <v>3500.51323397735</v>
      </c>
      <c r="L1962" s="7">
        <v>2474.0103865798301</v>
      </c>
      <c r="M1962" s="7">
        <v>-1.414914526214498</v>
      </c>
      <c r="N1962" s="7">
        <v>-0.50071490370662797</v>
      </c>
      <c r="O1962" s="7">
        <v>1.5538369572186199E-2</v>
      </c>
      <c r="P1962" s="7">
        <v>3.6080173356656801E-2</v>
      </c>
    </row>
    <row r="1963" spans="1:17" x14ac:dyDescent="0.25">
      <c r="A1963" s="4" t="s">
        <v>3005</v>
      </c>
      <c r="B1963" s="5" t="s">
        <v>3004</v>
      </c>
      <c r="C1963" s="24" t="s">
        <v>5259</v>
      </c>
      <c r="D1963" s="24" t="s">
        <v>73</v>
      </c>
      <c r="E1963" s="24" t="s">
        <v>4426</v>
      </c>
      <c r="F1963" s="6">
        <v>1936887</v>
      </c>
      <c r="G1963" s="6">
        <v>1939073</v>
      </c>
      <c r="H1963" s="6">
        <f t="shared" si="30"/>
        <v>2187</v>
      </c>
      <c r="I1963" s="6" t="s">
        <v>36</v>
      </c>
      <c r="J1963" s="7">
        <v>1959.0125757052299</v>
      </c>
      <c r="K1963" s="7">
        <v>2177.2566255306501</v>
      </c>
      <c r="L1963" s="7">
        <v>1740.7685258798199</v>
      </c>
      <c r="M1963" s="7">
        <v>-1.2507444804760679</v>
      </c>
      <c r="N1963" s="7">
        <v>-0.32278708574466702</v>
      </c>
      <c r="O1963" s="7">
        <v>0.12079484043528101</v>
      </c>
      <c r="P1963" s="7">
        <v>0.210677918895739</v>
      </c>
    </row>
    <row r="1964" spans="1:17" x14ac:dyDescent="0.25">
      <c r="A1964" s="4" t="s">
        <v>3006</v>
      </c>
      <c r="B1964" s="5" t="s">
        <v>3007</v>
      </c>
      <c r="C1964" s="24" t="s">
        <v>5183</v>
      </c>
      <c r="D1964" s="24" t="s">
        <v>73</v>
      </c>
      <c r="E1964" s="24" t="s">
        <v>4426</v>
      </c>
      <c r="F1964" s="6">
        <v>1939073</v>
      </c>
      <c r="G1964" s="6">
        <v>1939282</v>
      </c>
      <c r="H1964" s="6">
        <f t="shared" si="30"/>
        <v>210</v>
      </c>
      <c r="I1964" s="6" t="s">
        <v>36</v>
      </c>
      <c r="J1964" s="7">
        <v>132.95740904566301</v>
      </c>
      <c r="K1964" s="7">
        <v>152.15081993960899</v>
      </c>
      <c r="L1964" s="7">
        <v>113.763998151717</v>
      </c>
      <c r="M1964" s="7">
        <v>-1.3374250414151136</v>
      </c>
      <c r="N1964" s="7">
        <v>-0.41945803513310798</v>
      </c>
      <c r="O1964" s="7">
        <v>0.164442648171362</v>
      </c>
      <c r="P1964" s="7">
        <v>0.272156792971609</v>
      </c>
    </row>
    <row r="1965" spans="1:17" x14ac:dyDescent="0.25">
      <c r="A1965" s="4" t="s">
        <v>3008</v>
      </c>
      <c r="B1965" s="5" t="s">
        <v>3009</v>
      </c>
      <c r="C1965" s="24" t="s">
        <v>4446</v>
      </c>
      <c r="D1965" s="24" t="s">
        <v>118</v>
      </c>
      <c r="E1965" s="24" t="s">
        <v>4447</v>
      </c>
      <c r="F1965" s="6">
        <v>1939295</v>
      </c>
      <c r="G1965" s="6">
        <v>1939735</v>
      </c>
      <c r="H1965" s="6">
        <f t="shared" si="30"/>
        <v>441</v>
      </c>
      <c r="I1965" s="6" t="s">
        <v>36</v>
      </c>
      <c r="J1965" s="7">
        <v>158.18522129561401</v>
      </c>
      <c r="K1965" s="7">
        <v>177.98981984848001</v>
      </c>
      <c r="L1965" s="7">
        <v>138.38062274274799</v>
      </c>
      <c r="M1965" s="7">
        <v>-1.286233696023797</v>
      </c>
      <c r="N1965" s="7">
        <v>-0.36315278999411998</v>
      </c>
      <c r="O1965" s="7">
        <v>0.24623636778466401</v>
      </c>
      <c r="P1965" s="7">
        <v>0.37785737964934701</v>
      </c>
    </row>
    <row r="1966" spans="1:17" x14ac:dyDescent="0.25">
      <c r="A1966" s="4" t="s">
        <v>3010</v>
      </c>
      <c r="B1966" s="5" t="s">
        <v>35</v>
      </c>
      <c r="C1966" s="24" t="s">
        <v>5409</v>
      </c>
      <c r="D1966" s="24" t="s">
        <v>53</v>
      </c>
      <c r="E1966" s="24" t="s">
        <v>4475</v>
      </c>
      <c r="F1966" s="6">
        <v>1939809</v>
      </c>
      <c r="G1966" s="6">
        <v>1940348</v>
      </c>
      <c r="H1966" s="6">
        <f t="shared" si="30"/>
        <v>540</v>
      </c>
      <c r="I1966" s="6" t="s">
        <v>36</v>
      </c>
      <c r="J1966" s="7">
        <v>10.7465340555935</v>
      </c>
      <c r="K1966" s="7">
        <v>7.6960807487469101</v>
      </c>
      <c r="L1966" s="7">
        <v>13.796987362440101</v>
      </c>
      <c r="M1966" s="7">
        <v>1.79272902830268</v>
      </c>
      <c r="N1966" s="7">
        <v>0.84215744076232502</v>
      </c>
      <c r="O1966" s="7">
        <v>0.39894789874723202</v>
      </c>
      <c r="P1966" s="7">
        <v>0.54845302176870403</v>
      </c>
    </row>
    <row r="1967" spans="1:17" x14ac:dyDescent="0.25">
      <c r="A1967" s="4" t="s">
        <v>3011</v>
      </c>
      <c r="B1967" s="5" t="s">
        <v>58</v>
      </c>
      <c r="C1967" s="24" t="s">
        <v>4605</v>
      </c>
      <c r="D1967" s="24" t="s">
        <v>15</v>
      </c>
      <c r="E1967" s="24" t="s">
        <v>4480</v>
      </c>
      <c r="F1967" s="6">
        <v>1940596</v>
      </c>
      <c r="G1967" s="6">
        <v>1941684</v>
      </c>
      <c r="H1967" s="6">
        <f t="shared" si="30"/>
        <v>1089</v>
      </c>
      <c r="I1967" s="6" t="s">
        <v>16</v>
      </c>
      <c r="J1967" s="7">
        <v>29.874646555588601</v>
      </c>
      <c r="K1967" s="7">
        <v>29.9329811957906</v>
      </c>
      <c r="L1967" s="7">
        <v>29.816311915386599</v>
      </c>
      <c r="M1967" s="7">
        <v>-1.003912934662581</v>
      </c>
      <c r="N1967" s="7">
        <v>-5.6341555664337697E-3</v>
      </c>
      <c r="O1967" s="7">
        <v>0.87940334940027198</v>
      </c>
      <c r="P1967" s="7">
        <v>0.95449140345947003</v>
      </c>
    </row>
    <row r="1968" spans="1:17" x14ac:dyDescent="0.25">
      <c r="A1968" s="4" t="s">
        <v>3012</v>
      </c>
      <c r="B1968" s="5" t="s">
        <v>1439</v>
      </c>
      <c r="C1968" s="24" t="s">
        <v>4433</v>
      </c>
      <c r="D1968" s="24" t="s">
        <v>279</v>
      </c>
      <c r="E1968" s="24" t="s">
        <v>4434</v>
      </c>
      <c r="F1968" s="6">
        <v>1942361</v>
      </c>
      <c r="G1968" s="6">
        <v>1943827</v>
      </c>
      <c r="H1968" s="6">
        <f t="shared" si="30"/>
        <v>1467</v>
      </c>
      <c r="I1968" s="6" t="s">
        <v>36</v>
      </c>
      <c r="J1968" s="7">
        <v>10500.306254982799</v>
      </c>
      <c r="K1968" s="7">
        <v>9536.3189194080005</v>
      </c>
      <c r="L1968" s="7">
        <v>11464.2935905576</v>
      </c>
      <c r="M1968" s="7">
        <v>1.2021717905454901</v>
      </c>
      <c r="N1968" s="7">
        <v>0.26564307213805299</v>
      </c>
      <c r="O1968" s="7">
        <v>0.204035706660462</v>
      </c>
      <c r="P1968" s="7">
        <v>0.32486758567999502</v>
      </c>
    </row>
    <row r="1969" spans="1:16" x14ac:dyDescent="0.25">
      <c r="A1969" s="4" t="s">
        <v>3013</v>
      </c>
      <c r="B1969" s="5" t="s">
        <v>1766</v>
      </c>
      <c r="C1969" s="24" t="s">
        <v>5259</v>
      </c>
      <c r="D1969" s="24" t="s">
        <v>73</v>
      </c>
      <c r="E1969" s="24" t="s">
        <v>4426</v>
      </c>
      <c r="F1969" s="6">
        <v>1944118</v>
      </c>
      <c r="G1969" s="6">
        <v>1946202</v>
      </c>
      <c r="H1969" s="6">
        <f t="shared" si="30"/>
        <v>2085</v>
      </c>
      <c r="I1969" s="6" t="s">
        <v>36</v>
      </c>
      <c r="J1969" s="7">
        <v>1220.4595983975601</v>
      </c>
      <c r="K1969" s="7">
        <v>1518.42068557167</v>
      </c>
      <c r="L1969" s="7">
        <v>922.49851122345001</v>
      </c>
      <c r="M1969" s="7">
        <v>-1.6459871393807262</v>
      </c>
      <c r="N1969" s="7">
        <v>-0.71895306356990796</v>
      </c>
      <c r="O1969" s="7">
        <v>9.7252097410316495E-3</v>
      </c>
      <c r="P1969" s="7">
        <v>2.4075179549130001E-2</v>
      </c>
    </row>
    <row r="1970" spans="1:16" x14ac:dyDescent="0.25">
      <c r="A1970" s="4" t="s">
        <v>3014</v>
      </c>
      <c r="B1970" s="5" t="s">
        <v>35</v>
      </c>
      <c r="C1970" s="24" t="s">
        <v>5597</v>
      </c>
      <c r="D1970" s="24" t="s">
        <v>67</v>
      </c>
      <c r="E1970" s="24" t="s">
        <v>4438</v>
      </c>
      <c r="F1970" s="6">
        <v>1946727</v>
      </c>
      <c r="G1970" s="6">
        <v>1947086</v>
      </c>
      <c r="H1970" s="6">
        <f t="shared" si="30"/>
        <v>360</v>
      </c>
      <c r="I1970" s="6" t="s">
        <v>36</v>
      </c>
      <c r="J1970" s="7">
        <v>423.58242810925202</v>
      </c>
      <c r="K1970" s="7">
        <v>419.41554634334301</v>
      </c>
      <c r="L1970" s="7">
        <v>427.749309875162</v>
      </c>
      <c r="M1970" s="7">
        <v>1.0198699442700101</v>
      </c>
      <c r="N1970" s="7">
        <v>2.8385188746087201E-2</v>
      </c>
      <c r="O1970" s="7">
        <v>0.95143615640895496</v>
      </c>
      <c r="P1970" s="7">
        <v>0.99981907922819102</v>
      </c>
    </row>
    <row r="1971" spans="1:16" x14ac:dyDescent="0.25">
      <c r="A1971" s="4" t="s">
        <v>3015</v>
      </c>
      <c r="B1971" s="5" t="s">
        <v>35</v>
      </c>
      <c r="C1971" s="24" t="s">
        <v>36</v>
      </c>
      <c r="D1971" s="24" t="s">
        <v>36</v>
      </c>
      <c r="E1971" s="24" t="s">
        <v>36</v>
      </c>
      <c r="F1971" s="6">
        <v>1947116</v>
      </c>
      <c r="G1971" s="6">
        <v>1947457</v>
      </c>
      <c r="H1971" s="6">
        <f t="shared" si="30"/>
        <v>342</v>
      </c>
      <c r="I1971" s="6" t="s">
        <v>36</v>
      </c>
      <c r="J1971" s="7">
        <v>404.52356801486502</v>
      </c>
      <c r="K1971" s="7">
        <v>431.38343785462001</v>
      </c>
      <c r="L1971" s="7">
        <v>377.663698175109</v>
      </c>
      <c r="M1971" s="7">
        <v>-1.142242264583774</v>
      </c>
      <c r="N1971" s="7">
        <v>-0.19186867245713701</v>
      </c>
      <c r="O1971" s="7">
        <v>0.39097477667063402</v>
      </c>
      <c r="P1971" s="7">
        <v>0.53939124918770398</v>
      </c>
    </row>
    <row r="1972" spans="1:16" x14ac:dyDescent="0.25">
      <c r="A1972" s="4" t="s">
        <v>3016</v>
      </c>
      <c r="B1972" s="5" t="s">
        <v>1956</v>
      </c>
      <c r="C1972" s="24" t="s">
        <v>4858</v>
      </c>
      <c r="D1972" s="24" t="s">
        <v>279</v>
      </c>
      <c r="E1972" s="24" t="s">
        <v>4434</v>
      </c>
      <c r="F1972" s="6">
        <v>1947454</v>
      </c>
      <c r="G1972" s="6">
        <v>1948128</v>
      </c>
      <c r="H1972" s="6">
        <f t="shared" si="30"/>
        <v>675</v>
      </c>
      <c r="I1972" s="6" t="s">
        <v>36</v>
      </c>
      <c r="J1972" s="7">
        <v>780.43174506458104</v>
      </c>
      <c r="K1972" s="7">
        <v>765.00700767114597</v>
      </c>
      <c r="L1972" s="7">
        <v>795.85648245801599</v>
      </c>
      <c r="M1972" s="7">
        <v>1.04032574143443</v>
      </c>
      <c r="N1972" s="7">
        <v>5.7035328338398597E-2</v>
      </c>
      <c r="O1972" s="7">
        <v>0.928686406582654</v>
      </c>
      <c r="P1972" s="7">
        <v>0.98643604710081401</v>
      </c>
    </row>
    <row r="1973" spans="1:16" x14ac:dyDescent="0.25">
      <c r="A1973" s="4" t="s">
        <v>3017</v>
      </c>
      <c r="B1973" s="5" t="s">
        <v>3018</v>
      </c>
      <c r="C1973" s="24" t="s">
        <v>5379</v>
      </c>
      <c r="D1973" s="24" t="s">
        <v>21</v>
      </c>
      <c r="E1973" s="24" t="s">
        <v>4450</v>
      </c>
      <c r="F1973" s="6">
        <v>1949304</v>
      </c>
      <c r="G1973" s="6">
        <v>1950602</v>
      </c>
      <c r="H1973" s="6">
        <f t="shared" si="30"/>
        <v>1299</v>
      </c>
      <c r="I1973" s="6" t="s">
        <v>36</v>
      </c>
      <c r="J1973" s="7">
        <v>18300.830136217999</v>
      </c>
      <c r="K1973" s="7">
        <v>19962.8557874332</v>
      </c>
      <c r="L1973" s="7">
        <v>16638.804485002802</v>
      </c>
      <c r="M1973" s="7">
        <v>-1.1997770516160922</v>
      </c>
      <c r="N1973" s="7">
        <v>-0.26276634215800698</v>
      </c>
      <c r="O1973" s="7">
        <v>0.170314010961824</v>
      </c>
      <c r="P1973" s="7">
        <v>0.280233709788481</v>
      </c>
    </row>
    <row r="1974" spans="1:16" x14ac:dyDescent="0.25">
      <c r="A1974" s="4" t="s">
        <v>3019</v>
      </c>
      <c r="B1974" s="5" t="s">
        <v>970</v>
      </c>
      <c r="C1974" s="24" t="s">
        <v>5008</v>
      </c>
      <c r="D1974" s="24" t="s">
        <v>279</v>
      </c>
      <c r="E1974" s="24" t="s">
        <v>4434</v>
      </c>
      <c r="F1974" s="6">
        <v>1950642</v>
      </c>
      <c r="G1974" s="6">
        <v>1951832</v>
      </c>
      <c r="H1974" s="6">
        <f t="shared" si="30"/>
        <v>1191</v>
      </c>
      <c r="I1974" s="6" t="s">
        <v>36</v>
      </c>
      <c r="J1974" s="7">
        <v>7121.8403826965496</v>
      </c>
      <c r="K1974" s="7">
        <v>7024.37390353108</v>
      </c>
      <c r="L1974" s="7">
        <v>7219.30686186201</v>
      </c>
      <c r="M1974" s="7">
        <v>1.0277509370953299</v>
      </c>
      <c r="N1974" s="7">
        <v>3.9490687340588401E-2</v>
      </c>
      <c r="O1974" s="7">
        <v>0.95327687215289303</v>
      </c>
      <c r="P1974" s="7">
        <v>1</v>
      </c>
    </row>
    <row r="1975" spans="1:16" x14ac:dyDescent="0.25">
      <c r="A1975" s="4" t="s">
        <v>3020</v>
      </c>
      <c r="B1975" s="5" t="s">
        <v>35</v>
      </c>
      <c r="C1975" s="24" t="s">
        <v>4595</v>
      </c>
      <c r="D1975" s="24" t="s">
        <v>67</v>
      </c>
      <c r="E1975" s="24" t="s">
        <v>4438</v>
      </c>
      <c r="F1975" s="6">
        <v>1951853</v>
      </c>
      <c r="G1975" s="6">
        <v>1952356</v>
      </c>
      <c r="H1975" s="6">
        <f t="shared" si="30"/>
        <v>504</v>
      </c>
      <c r="I1975" s="6" t="s">
        <v>36</v>
      </c>
      <c r="J1975" s="7">
        <v>1188.07708903504</v>
      </c>
      <c r="K1975" s="7">
        <v>1007.73815221144</v>
      </c>
      <c r="L1975" s="7">
        <v>1368.4160258586301</v>
      </c>
      <c r="M1975" s="7">
        <v>1.35790832455405</v>
      </c>
      <c r="N1975" s="7">
        <v>0.44138608328241002</v>
      </c>
      <c r="O1975" s="7">
        <v>6.0541065720091498E-2</v>
      </c>
      <c r="P1975" s="7">
        <v>0.117097475309986</v>
      </c>
    </row>
    <row r="1976" spans="1:16" x14ac:dyDescent="0.25">
      <c r="A1976" s="4" t="s">
        <v>3021</v>
      </c>
      <c r="B1976" s="5" t="s">
        <v>3022</v>
      </c>
      <c r="C1976" s="24" t="s">
        <v>4529</v>
      </c>
      <c r="D1976" s="24" t="s">
        <v>2591</v>
      </c>
      <c r="E1976" s="24" t="s">
        <v>4442</v>
      </c>
      <c r="F1976" s="6">
        <v>1952427</v>
      </c>
      <c r="G1976" s="6">
        <v>1955216</v>
      </c>
      <c r="H1976" s="6">
        <f t="shared" si="30"/>
        <v>2790</v>
      </c>
      <c r="I1976" s="6" t="s">
        <v>36</v>
      </c>
      <c r="J1976" s="7">
        <v>2553.59510023041</v>
      </c>
      <c r="K1976" s="7">
        <v>2044.46332754735</v>
      </c>
      <c r="L1976" s="7">
        <v>3062.7268729134798</v>
      </c>
      <c r="M1976" s="7">
        <v>1.4980590904448801</v>
      </c>
      <c r="N1976" s="7">
        <v>0.58309453154729596</v>
      </c>
      <c r="O1976" s="7">
        <v>6.6002300413697803E-3</v>
      </c>
      <c r="P1976" s="7">
        <v>1.7133748538208E-2</v>
      </c>
    </row>
    <row r="1977" spans="1:16" x14ac:dyDescent="0.25">
      <c r="A1977" s="4" t="s">
        <v>3023</v>
      </c>
      <c r="B1977" s="5" t="s">
        <v>2198</v>
      </c>
      <c r="C1977" s="24" t="s">
        <v>4550</v>
      </c>
      <c r="D1977" s="24" t="s">
        <v>118</v>
      </c>
      <c r="E1977" s="24" t="s">
        <v>4447</v>
      </c>
      <c r="F1977" s="6">
        <v>1955363</v>
      </c>
      <c r="G1977" s="6">
        <v>1955563</v>
      </c>
      <c r="H1977" s="6">
        <f t="shared" si="30"/>
        <v>201</v>
      </c>
      <c r="I1977" s="6" t="s">
        <v>36</v>
      </c>
      <c r="J1977" s="7">
        <v>55005.039247272303</v>
      </c>
      <c r="K1977" s="7">
        <v>71606.450192602497</v>
      </c>
      <c r="L1977" s="7">
        <v>38403.628301942197</v>
      </c>
      <c r="M1977" s="7">
        <v>-1.8645751289333581</v>
      </c>
      <c r="N1977" s="7">
        <v>-0.89884692849043402</v>
      </c>
      <c r="O1977" s="7">
        <v>0.269837706232812</v>
      </c>
      <c r="P1977" s="7">
        <v>0.40386990752150898</v>
      </c>
    </row>
    <row r="1978" spans="1:16" x14ac:dyDescent="0.25">
      <c r="A1978" s="4" t="s">
        <v>3024</v>
      </c>
      <c r="B1978" s="5" t="s">
        <v>35</v>
      </c>
      <c r="C1978" s="24" t="s">
        <v>36</v>
      </c>
      <c r="D1978" s="24" t="s">
        <v>36</v>
      </c>
      <c r="E1978" s="24" t="s">
        <v>36</v>
      </c>
      <c r="F1978" s="6">
        <v>1955848</v>
      </c>
      <c r="G1978" s="6">
        <v>1956012</v>
      </c>
      <c r="H1978" s="6">
        <f t="shared" si="30"/>
        <v>165</v>
      </c>
      <c r="I1978" s="6" t="s">
        <v>36</v>
      </c>
      <c r="J1978" s="7">
        <v>3914.9935489549098</v>
      </c>
      <c r="K1978" s="7">
        <v>3836.9365654540302</v>
      </c>
      <c r="L1978" s="7">
        <v>3993.0505324557798</v>
      </c>
      <c r="M1978" s="7">
        <v>1.04068713786079</v>
      </c>
      <c r="N1978" s="7">
        <v>5.75364159025799E-2</v>
      </c>
      <c r="O1978" s="7">
        <v>1</v>
      </c>
      <c r="P1978" s="7">
        <v>1</v>
      </c>
    </row>
    <row r="1979" spans="1:16" x14ac:dyDescent="0.25">
      <c r="A1979" s="4" t="s">
        <v>3025</v>
      </c>
      <c r="B1979" s="5" t="s">
        <v>35</v>
      </c>
      <c r="C1979" s="24" t="s">
        <v>36</v>
      </c>
      <c r="D1979" s="24" t="s">
        <v>36</v>
      </c>
      <c r="E1979" s="24" t="s">
        <v>36</v>
      </c>
      <c r="F1979" s="6">
        <v>1956015</v>
      </c>
      <c r="G1979" s="6">
        <v>1956335</v>
      </c>
      <c r="H1979" s="6">
        <f t="shared" si="30"/>
        <v>321</v>
      </c>
      <c r="I1979" s="6" t="s">
        <v>36</v>
      </c>
      <c r="J1979" s="7">
        <v>911.00715079361999</v>
      </c>
      <c r="K1979" s="7">
        <v>979.71208659986303</v>
      </c>
      <c r="L1979" s="7">
        <v>842.30221498737797</v>
      </c>
      <c r="M1979" s="7">
        <v>-1.1631360682276537</v>
      </c>
      <c r="N1979" s="7">
        <v>-0.218019878818482</v>
      </c>
      <c r="O1979" s="7">
        <v>0.49131047662968702</v>
      </c>
      <c r="P1979" s="7">
        <v>0.63897595072741098</v>
      </c>
    </row>
    <row r="1980" spans="1:16" x14ac:dyDescent="0.25">
      <c r="A1980" s="4" t="s">
        <v>3026</v>
      </c>
      <c r="B1980" s="5" t="s">
        <v>35</v>
      </c>
      <c r="C1980" s="24" t="s">
        <v>36</v>
      </c>
      <c r="D1980" s="24" t="s">
        <v>36</v>
      </c>
      <c r="E1980" s="24" t="s">
        <v>36</v>
      </c>
      <c r="F1980" s="6">
        <v>1956838</v>
      </c>
      <c r="G1980" s="6">
        <v>1957956</v>
      </c>
      <c r="H1980" s="6">
        <f t="shared" si="30"/>
        <v>1119</v>
      </c>
      <c r="I1980" s="6" t="s">
        <v>36</v>
      </c>
      <c r="J1980" s="7">
        <v>11087.2444557862</v>
      </c>
      <c r="K1980" s="7">
        <v>16116.2135980284</v>
      </c>
      <c r="L1980" s="7">
        <v>6058.2753135440198</v>
      </c>
      <c r="M1980" s="7">
        <v>-2.6601982848152526</v>
      </c>
      <c r="N1980" s="7">
        <v>-1.41153378477087</v>
      </c>
      <c r="O1980" s="8">
        <v>6.4547971143965699E-12</v>
      </c>
      <c r="P1980" s="8">
        <v>7.7034762068322301E-11</v>
      </c>
    </row>
    <row r="1981" spans="1:16" x14ac:dyDescent="0.25">
      <c r="A1981" s="4" t="s">
        <v>3027</v>
      </c>
      <c r="B1981" s="5" t="s">
        <v>35</v>
      </c>
      <c r="C1981" s="24" t="s">
        <v>36</v>
      </c>
      <c r="D1981" s="24" t="s">
        <v>36</v>
      </c>
      <c r="E1981" s="24" t="s">
        <v>36</v>
      </c>
      <c r="F1981" s="6">
        <v>1958189</v>
      </c>
      <c r="G1981" s="6">
        <v>1958311</v>
      </c>
      <c r="H1981" s="6">
        <f t="shared" si="30"/>
        <v>123</v>
      </c>
      <c r="I1981" s="6" t="s">
        <v>16</v>
      </c>
      <c r="J1981" s="7">
        <v>13.006764357728199</v>
      </c>
      <c r="K1981" s="7">
        <v>11.4211506668473</v>
      </c>
      <c r="L1981" s="7">
        <v>14.592378048609</v>
      </c>
      <c r="M1981" s="7">
        <v>1.27766268691008</v>
      </c>
      <c r="N1981" s="7">
        <v>0.35350700361292098</v>
      </c>
      <c r="O1981" s="7">
        <v>0.73010598656709902</v>
      </c>
      <c r="P1981" s="7">
        <v>0.84335573173621403</v>
      </c>
    </row>
    <row r="1982" spans="1:16" x14ac:dyDescent="0.25">
      <c r="A1982" s="4" t="s">
        <v>3028</v>
      </c>
      <c r="B1982" s="5" t="s">
        <v>3029</v>
      </c>
      <c r="C1982" s="24" t="s">
        <v>4625</v>
      </c>
      <c r="D1982" s="24" t="s">
        <v>133</v>
      </c>
      <c r="E1982" s="24" t="s">
        <v>4445</v>
      </c>
      <c r="F1982" s="6">
        <v>1958427</v>
      </c>
      <c r="G1982" s="6">
        <v>1959734</v>
      </c>
      <c r="H1982" s="6">
        <f t="shared" si="30"/>
        <v>1308</v>
      </c>
      <c r="I1982" s="6" t="s">
        <v>16</v>
      </c>
      <c r="J1982" s="7">
        <v>7957.2158645767404</v>
      </c>
      <c r="K1982" s="7">
        <v>3722.9218933755901</v>
      </c>
      <c r="L1982" s="7">
        <v>12191.509835777901</v>
      </c>
      <c r="M1982" s="7">
        <v>3.2747154479579499</v>
      </c>
      <c r="N1982" s="7">
        <v>1.7113695510301501</v>
      </c>
      <c r="O1982" s="8">
        <v>1.67395465224075E-16</v>
      </c>
      <c r="P1982" s="8">
        <v>3.5741547379484101E-15</v>
      </c>
    </row>
    <row r="1983" spans="1:16" x14ac:dyDescent="0.25">
      <c r="A1983" s="4" t="s">
        <v>3030</v>
      </c>
      <c r="B1983" s="5" t="s">
        <v>35</v>
      </c>
      <c r="C1983" s="24" t="s">
        <v>4801</v>
      </c>
      <c r="D1983" s="24" t="s">
        <v>67</v>
      </c>
      <c r="E1983" s="24" t="s">
        <v>4438</v>
      </c>
      <c r="F1983" s="6">
        <v>1959855</v>
      </c>
      <c r="G1983" s="6">
        <v>1961054</v>
      </c>
      <c r="H1983" s="6">
        <f t="shared" si="30"/>
        <v>1200</v>
      </c>
      <c r="I1983" s="6" t="s">
        <v>16</v>
      </c>
      <c r="J1983" s="7">
        <v>2714.0851501583602</v>
      </c>
      <c r="K1983" s="7">
        <v>2488.8683813493099</v>
      </c>
      <c r="L1983" s="7">
        <v>2939.3019189674101</v>
      </c>
      <c r="M1983" s="7">
        <v>1.1809792518533699</v>
      </c>
      <c r="N1983" s="7">
        <v>0.23998361883227801</v>
      </c>
      <c r="O1983" s="7">
        <v>0.24452321775173699</v>
      </c>
      <c r="P1983" s="7">
        <v>0.37628488407404198</v>
      </c>
    </row>
    <row r="1984" spans="1:16" x14ac:dyDescent="0.25">
      <c r="A1984" s="4" t="s">
        <v>3031</v>
      </c>
      <c r="B1984" s="5" t="s">
        <v>3032</v>
      </c>
      <c r="C1984" s="24" t="s">
        <v>5167</v>
      </c>
      <c r="D1984" s="24" t="s">
        <v>73</v>
      </c>
      <c r="E1984" s="24" t="s">
        <v>4426</v>
      </c>
      <c r="F1984" s="6">
        <v>1961081</v>
      </c>
      <c r="G1984" s="6">
        <v>1962349</v>
      </c>
      <c r="H1984" s="6">
        <f t="shared" si="30"/>
        <v>1269</v>
      </c>
      <c r="I1984" s="6" t="s">
        <v>36</v>
      </c>
      <c r="J1984" s="7">
        <v>398.273616341908</v>
      </c>
      <c r="K1984" s="7">
        <v>273.18056072243701</v>
      </c>
      <c r="L1984" s="7">
        <v>523.36667196137898</v>
      </c>
      <c r="M1984" s="7">
        <v>1.91582691893345</v>
      </c>
      <c r="N1984" s="7">
        <v>0.93796722992822801</v>
      </c>
      <c r="O1984" s="8">
        <v>7.2775874586367907E-5</v>
      </c>
      <c r="P1984" s="7">
        <v>2.9206529404485101E-4</v>
      </c>
    </row>
    <row r="1985" spans="1:16" x14ac:dyDescent="0.25">
      <c r="A1985" s="4" t="s">
        <v>3033</v>
      </c>
      <c r="B1985" s="5" t="s">
        <v>3034</v>
      </c>
      <c r="C1985" s="24" t="s">
        <v>36</v>
      </c>
      <c r="D1985" s="24" t="s">
        <v>36</v>
      </c>
      <c r="E1985" s="24" t="s">
        <v>36</v>
      </c>
      <c r="F1985" s="6">
        <v>1962519</v>
      </c>
      <c r="G1985" s="6">
        <v>1963160</v>
      </c>
      <c r="H1985" s="6">
        <f t="shared" si="30"/>
        <v>642</v>
      </c>
      <c r="I1985" s="6" t="s">
        <v>36</v>
      </c>
      <c r="J1985" s="7">
        <v>2249.3878947152998</v>
      </c>
      <c r="K1985" s="7">
        <v>1736.85463544137</v>
      </c>
      <c r="L1985" s="7">
        <v>2761.9211539892299</v>
      </c>
      <c r="M1985" s="7">
        <v>1.5901855559071501</v>
      </c>
      <c r="N1985" s="7">
        <v>0.66919512083522004</v>
      </c>
      <c r="O1985" s="7">
        <v>1.42471060993992E-3</v>
      </c>
      <c r="P1985" s="7">
        <v>4.3167783780108503E-3</v>
      </c>
    </row>
    <row r="1986" spans="1:16" x14ac:dyDescent="0.25">
      <c r="A1986" s="4" t="s">
        <v>3035</v>
      </c>
      <c r="B1986" s="5" t="s">
        <v>1591</v>
      </c>
      <c r="C1986" s="24" t="s">
        <v>5127</v>
      </c>
      <c r="D1986" s="24" t="s">
        <v>64</v>
      </c>
      <c r="E1986" s="24" t="s">
        <v>4432</v>
      </c>
      <c r="F1986" s="6">
        <v>1963569</v>
      </c>
      <c r="G1986" s="6">
        <v>1964072</v>
      </c>
      <c r="H1986" s="6">
        <f t="shared" si="30"/>
        <v>504</v>
      </c>
      <c r="I1986" s="6" t="s">
        <v>36</v>
      </c>
      <c r="J1986" s="7">
        <v>2703.0562056102799</v>
      </c>
      <c r="K1986" s="7">
        <v>1560.9836675336701</v>
      </c>
      <c r="L1986" s="7">
        <v>3845.1287436868802</v>
      </c>
      <c r="M1986" s="7">
        <v>2.4632728859758801</v>
      </c>
      <c r="N1986" s="7">
        <v>1.30057646114439</v>
      </c>
      <c r="O1986" s="7">
        <v>1.10078344221538E-4</v>
      </c>
      <c r="P1986" s="7">
        <v>4.2552208593700503E-4</v>
      </c>
    </row>
    <row r="1987" spans="1:16" x14ac:dyDescent="0.25">
      <c r="A1987" s="4" t="s">
        <v>3036</v>
      </c>
      <c r="B1987" s="5" t="s">
        <v>3037</v>
      </c>
      <c r="C1987" s="24" t="s">
        <v>4881</v>
      </c>
      <c r="D1987" s="24" t="s">
        <v>21</v>
      </c>
      <c r="E1987" s="24" t="s">
        <v>4450</v>
      </c>
      <c r="F1987" s="6">
        <v>1964195</v>
      </c>
      <c r="G1987" s="6">
        <v>1964959</v>
      </c>
      <c r="H1987" s="6">
        <f t="shared" ref="H1987:H2050" si="31">(G1987-F1987)+1</f>
        <v>765</v>
      </c>
      <c r="I1987" s="6" t="s">
        <v>36</v>
      </c>
      <c r="J1987" s="7">
        <v>709.35181662899902</v>
      </c>
      <c r="K1987" s="7">
        <v>761.99705667837202</v>
      </c>
      <c r="L1987" s="7">
        <v>656.70657657962602</v>
      </c>
      <c r="M1987" s="7">
        <v>-1.1603310882725422</v>
      </c>
      <c r="N1987" s="7">
        <v>-0.21453652195186901</v>
      </c>
      <c r="O1987" s="7">
        <v>0.26836791665753001</v>
      </c>
      <c r="P1987" s="7">
        <v>0.401890145876729</v>
      </c>
    </row>
    <row r="1988" spans="1:16" x14ac:dyDescent="0.25">
      <c r="A1988" s="4" t="s">
        <v>3038</v>
      </c>
      <c r="B1988" s="5" t="s">
        <v>3039</v>
      </c>
      <c r="C1988" s="24" t="s">
        <v>4612</v>
      </c>
      <c r="D1988" s="24" t="s">
        <v>466</v>
      </c>
      <c r="E1988" s="24" t="s">
        <v>4428</v>
      </c>
      <c r="F1988" s="6">
        <v>1965067</v>
      </c>
      <c r="G1988" s="6">
        <v>1965342</v>
      </c>
      <c r="H1988" s="6">
        <f t="shared" si="31"/>
        <v>276</v>
      </c>
      <c r="I1988" s="6" t="s">
        <v>16</v>
      </c>
      <c r="J1988" s="7">
        <v>1310.8660066197101</v>
      </c>
      <c r="K1988" s="7">
        <v>1770.83238927657</v>
      </c>
      <c r="L1988" s="7">
        <v>850.89962396284295</v>
      </c>
      <c r="M1988" s="7">
        <v>-2.0811295943808021</v>
      </c>
      <c r="N1988" s="7">
        <v>-1.05736680618287</v>
      </c>
      <c r="O1988" s="8">
        <v>1.148876096169E-6</v>
      </c>
      <c r="P1988" s="8">
        <v>6.6522846839616198E-6</v>
      </c>
    </row>
    <row r="1989" spans="1:16" x14ac:dyDescent="0.25">
      <c r="A1989" s="4" t="s">
        <v>3040</v>
      </c>
      <c r="B1989" s="5" t="s">
        <v>3041</v>
      </c>
      <c r="C1989" s="24" t="s">
        <v>4918</v>
      </c>
      <c r="D1989" s="24" t="s">
        <v>237</v>
      </c>
      <c r="E1989" s="24" t="s">
        <v>4708</v>
      </c>
      <c r="F1989" s="6">
        <v>1965902</v>
      </c>
      <c r="G1989" s="6">
        <v>1966852</v>
      </c>
      <c r="H1989" s="6">
        <f t="shared" si="31"/>
        <v>951</v>
      </c>
      <c r="I1989" s="6" t="s">
        <v>16</v>
      </c>
      <c r="J1989" s="7">
        <v>6927.6117998589498</v>
      </c>
      <c r="K1989" s="7">
        <v>3855.43144486748</v>
      </c>
      <c r="L1989" s="7">
        <v>9999.7921548504091</v>
      </c>
      <c r="M1989" s="7">
        <v>2.5936895255037098</v>
      </c>
      <c r="N1989" s="7">
        <v>1.3750057938440801</v>
      </c>
      <c r="O1989" s="8">
        <v>5.57194784460271E-8</v>
      </c>
      <c r="P1989" s="8">
        <v>3.8946632888233302E-7</v>
      </c>
    </row>
    <row r="1990" spans="1:16" x14ac:dyDescent="0.25">
      <c r="A1990" s="4" t="s">
        <v>3042</v>
      </c>
      <c r="B1990" s="5" t="s">
        <v>1171</v>
      </c>
      <c r="C1990" s="24" t="s">
        <v>4477</v>
      </c>
      <c r="D1990" s="24" t="s">
        <v>93</v>
      </c>
      <c r="E1990" s="24" t="s">
        <v>4430</v>
      </c>
      <c r="F1990" s="6">
        <v>1966898</v>
      </c>
      <c r="G1990" s="6">
        <v>1967299</v>
      </c>
      <c r="H1990" s="6">
        <f t="shared" si="31"/>
        <v>402</v>
      </c>
      <c r="I1990" s="6" t="s">
        <v>36</v>
      </c>
      <c r="J1990" s="7">
        <v>16.654052786464401</v>
      </c>
      <c r="K1990" s="7">
        <v>25.347118083778899</v>
      </c>
      <c r="L1990" s="7">
        <v>7.9609874891497796</v>
      </c>
      <c r="M1990" s="7">
        <v>-3.1839163317773207</v>
      </c>
      <c r="N1990" s="7">
        <v>-1.6708024246642501</v>
      </c>
      <c r="O1990" s="7">
        <v>2.82064618467559E-2</v>
      </c>
      <c r="P1990" s="7">
        <v>6.0508838482875901E-2</v>
      </c>
    </row>
    <row r="1991" spans="1:16" x14ac:dyDescent="0.25">
      <c r="A1991" s="4" t="s">
        <v>3043</v>
      </c>
      <c r="B1991" s="5" t="s">
        <v>1177</v>
      </c>
      <c r="C1991" s="24" t="s">
        <v>4528</v>
      </c>
      <c r="D1991" s="24" t="s">
        <v>93</v>
      </c>
      <c r="E1991" s="24" t="s">
        <v>4430</v>
      </c>
      <c r="F1991" s="6">
        <v>1967313</v>
      </c>
      <c r="G1991" s="6">
        <v>1968122</v>
      </c>
      <c r="H1991" s="6">
        <f t="shared" si="31"/>
        <v>810</v>
      </c>
      <c r="I1991" s="6" t="s">
        <v>36</v>
      </c>
      <c r="J1991" s="7">
        <v>39.731158116464599</v>
      </c>
      <c r="K1991" s="7">
        <v>70.326053220556005</v>
      </c>
      <c r="L1991" s="7">
        <v>9.1362630123732007</v>
      </c>
      <c r="M1991" s="7">
        <v>-7.6974637360279106</v>
      </c>
      <c r="N1991" s="7">
        <v>-2.94438316552103</v>
      </c>
      <c r="O1991" s="8">
        <v>1.2771236165350001E-7</v>
      </c>
      <c r="P1991" s="8">
        <v>8.3302597708595405E-7</v>
      </c>
    </row>
    <row r="1992" spans="1:16" x14ac:dyDescent="0.25">
      <c r="A1992" s="4" t="s">
        <v>3044</v>
      </c>
      <c r="B1992" s="5" t="s">
        <v>1175</v>
      </c>
      <c r="C1992" s="24" t="s">
        <v>4533</v>
      </c>
      <c r="D1992" s="24" t="s">
        <v>93</v>
      </c>
      <c r="E1992" s="24" t="s">
        <v>4430</v>
      </c>
      <c r="F1992" s="6">
        <v>1968109</v>
      </c>
      <c r="G1992" s="6">
        <v>1968999</v>
      </c>
      <c r="H1992" s="6">
        <f t="shared" si="31"/>
        <v>891</v>
      </c>
      <c r="I1992" s="6" t="s">
        <v>36</v>
      </c>
      <c r="J1992" s="7">
        <v>47.583747337642002</v>
      </c>
      <c r="K1992" s="7">
        <v>86.287659374791502</v>
      </c>
      <c r="L1992" s="7">
        <v>8.8798353004924397</v>
      </c>
      <c r="M1992" s="7">
        <v>-9.7172589867749348</v>
      </c>
      <c r="N1992" s="7">
        <v>-3.2805494204294998</v>
      </c>
      <c r="O1992" s="8">
        <v>1.02011037331594E-10</v>
      </c>
      <c r="P1992" s="8">
        <v>1.01750425192425E-9</v>
      </c>
    </row>
    <row r="1993" spans="1:16" x14ac:dyDescent="0.25">
      <c r="A1993" s="4" t="s">
        <v>3045</v>
      </c>
      <c r="B1993" s="5" t="s">
        <v>1173</v>
      </c>
      <c r="C1993" s="24" t="s">
        <v>4476</v>
      </c>
      <c r="D1993" s="24" t="s">
        <v>93</v>
      </c>
      <c r="E1993" s="24" t="s">
        <v>4430</v>
      </c>
      <c r="F1993" s="6">
        <v>1969012</v>
      </c>
      <c r="G1993" s="6">
        <v>1969401</v>
      </c>
      <c r="H1993" s="6">
        <f t="shared" si="31"/>
        <v>390</v>
      </c>
      <c r="I1993" s="6" t="s">
        <v>36</v>
      </c>
      <c r="J1993" s="7">
        <v>11.855870339623999</v>
      </c>
      <c r="K1993" s="7">
        <v>20.0007284218173</v>
      </c>
      <c r="L1993" s="7">
        <v>3.7110122574307698</v>
      </c>
      <c r="M1993" s="7">
        <v>-5.3895614011429425</v>
      </c>
      <c r="N1993" s="7">
        <v>-2.4301678722092701</v>
      </c>
      <c r="O1993" s="7">
        <v>7.8971489118140007E-3</v>
      </c>
      <c r="P1993" s="7">
        <v>2.00584646616986E-2</v>
      </c>
    </row>
    <row r="1994" spans="1:16" x14ac:dyDescent="0.25">
      <c r="A1994" s="4" t="s">
        <v>3046</v>
      </c>
      <c r="B1994" s="5" t="s">
        <v>3047</v>
      </c>
      <c r="C1994" s="24" t="s">
        <v>5388</v>
      </c>
      <c r="D1994" s="24" t="s">
        <v>93</v>
      </c>
      <c r="E1994" s="24" t="s">
        <v>4430</v>
      </c>
      <c r="F1994" s="6">
        <v>1969667</v>
      </c>
      <c r="G1994" s="6">
        <v>1970608</v>
      </c>
      <c r="H1994" s="6">
        <f t="shared" si="31"/>
        <v>942</v>
      </c>
      <c r="I1994" s="6" t="s">
        <v>36</v>
      </c>
      <c r="J1994" s="7">
        <v>39.302462895496397</v>
      </c>
      <c r="K1994" s="7">
        <v>65.885864377129096</v>
      </c>
      <c r="L1994" s="7">
        <v>12.719061413863599</v>
      </c>
      <c r="M1994" s="7">
        <v>-5.1800885484611792</v>
      </c>
      <c r="N1994" s="7">
        <v>-2.3729767595593101</v>
      </c>
      <c r="O1994" s="8">
        <v>4.8446002040139198E-6</v>
      </c>
      <c r="P1994" s="8">
        <v>2.4428583685553599E-5</v>
      </c>
    </row>
    <row r="1995" spans="1:16" x14ac:dyDescent="0.25">
      <c r="A1995" s="4" t="s">
        <v>3048</v>
      </c>
      <c r="B1995" s="5" t="s">
        <v>3049</v>
      </c>
      <c r="C1995" s="24" t="s">
        <v>4642</v>
      </c>
      <c r="D1995" s="24" t="s">
        <v>93</v>
      </c>
      <c r="E1995" s="24" t="s">
        <v>4430</v>
      </c>
      <c r="F1995" s="6">
        <v>1970605</v>
      </c>
      <c r="G1995" s="6">
        <v>1971600</v>
      </c>
      <c r="H1995" s="6">
        <f t="shared" si="31"/>
        <v>996</v>
      </c>
      <c r="I1995" s="6" t="s">
        <v>36</v>
      </c>
      <c r="J1995" s="7">
        <v>76.4661949057691</v>
      </c>
      <c r="K1995" s="7">
        <v>99.366086015409394</v>
      </c>
      <c r="L1995" s="7">
        <v>53.5663037961288</v>
      </c>
      <c r="M1995" s="7">
        <v>-1.8550110605651027</v>
      </c>
      <c r="N1995" s="7">
        <v>-0.891427788988856</v>
      </c>
      <c r="O1995" s="7">
        <v>5.0627063430880498E-2</v>
      </c>
      <c r="P1995" s="7">
        <v>0.10019099518942499</v>
      </c>
    </row>
    <row r="1996" spans="1:16" x14ac:dyDescent="0.25">
      <c r="A1996" s="4" t="s">
        <v>3050</v>
      </c>
      <c r="B1996" s="5" t="s">
        <v>3051</v>
      </c>
      <c r="C1996" s="24" t="s">
        <v>4805</v>
      </c>
      <c r="D1996" s="24" t="s">
        <v>133</v>
      </c>
      <c r="E1996" s="24" t="s">
        <v>4445</v>
      </c>
      <c r="F1996" s="6">
        <v>1971593</v>
      </c>
      <c r="G1996" s="6">
        <v>1972789</v>
      </c>
      <c r="H1996" s="6">
        <f t="shared" si="31"/>
        <v>1197</v>
      </c>
      <c r="I1996" s="6" t="s">
        <v>36</v>
      </c>
      <c r="J1996" s="7">
        <v>133.07378481235099</v>
      </c>
      <c r="K1996" s="7">
        <v>144.42258398383601</v>
      </c>
      <c r="L1996" s="7">
        <v>121.724985640867</v>
      </c>
      <c r="M1996" s="7">
        <v>-1.1864662232118515</v>
      </c>
      <c r="N1996" s="7">
        <v>-0.24667102990532999</v>
      </c>
      <c r="O1996" s="7">
        <v>0.36757470783930901</v>
      </c>
      <c r="P1996" s="7">
        <v>0.51490603614804298</v>
      </c>
    </row>
    <row r="1997" spans="1:16" x14ac:dyDescent="0.25">
      <c r="A1997" s="4" t="s">
        <v>3052</v>
      </c>
      <c r="B1997" s="5" t="s">
        <v>353</v>
      </c>
      <c r="C1997" s="24" t="s">
        <v>5077</v>
      </c>
      <c r="D1997" s="24" t="s">
        <v>118</v>
      </c>
      <c r="E1997" s="24" t="s">
        <v>4447</v>
      </c>
      <c r="F1997" s="6">
        <v>1972807</v>
      </c>
      <c r="G1997" s="6">
        <v>1973535</v>
      </c>
      <c r="H1997" s="6">
        <f t="shared" si="31"/>
        <v>729</v>
      </c>
      <c r="I1997" s="6" t="s">
        <v>36</v>
      </c>
      <c r="J1997" s="7">
        <v>49.404702735203699</v>
      </c>
      <c r="K1997" s="7">
        <v>55.739825897635697</v>
      </c>
      <c r="L1997" s="7">
        <v>43.069579572771701</v>
      </c>
      <c r="M1997" s="7">
        <v>-1.2941808685050193</v>
      </c>
      <c r="N1997" s="7">
        <v>-0.37203925555350298</v>
      </c>
      <c r="O1997" s="7">
        <v>0.36048158691562698</v>
      </c>
      <c r="P1997" s="7">
        <v>0.508094985580407</v>
      </c>
    </row>
    <row r="1998" spans="1:16" x14ac:dyDescent="0.25">
      <c r="A1998" s="4" t="s">
        <v>3053</v>
      </c>
      <c r="B1998" s="5" t="s">
        <v>3049</v>
      </c>
      <c r="C1998" s="24" t="s">
        <v>4642</v>
      </c>
      <c r="D1998" s="24" t="s">
        <v>93</v>
      </c>
      <c r="E1998" s="24" t="s">
        <v>4430</v>
      </c>
      <c r="F1998" s="6">
        <v>1973976</v>
      </c>
      <c r="G1998" s="6">
        <v>1974950</v>
      </c>
      <c r="H1998" s="6">
        <f t="shared" si="31"/>
        <v>975</v>
      </c>
      <c r="I1998" s="6" t="s">
        <v>36</v>
      </c>
      <c r="J1998" s="7">
        <v>204.22858008985301</v>
      </c>
      <c r="K1998" s="7">
        <v>287.62491479965598</v>
      </c>
      <c r="L1998" s="7">
        <v>120.83224538005101</v>
      </c>
      <c r="M1998" s="7">
        <v>-2.38036555469938</v>
      </c>
      <c r="N1998" s="7">
        <v>-1.2511831464132599</v>
      </c>
      <c r="O1998" s="8">
        <v>3.5695436845052602E-6</v>
      </c>
      <c r="P1998" s="8">
        <v>1.8406722433496E-5</v>
      </c>
    </row>
    <row r="1999" spans="1:16" x14ac:dyDescent="0.25">
      <c r="A1999" s="4" t="s">
        <v>3054</v>
      </c>
      <c r="B1999" s="5" t="s">
        <v>1207</v>
      </c>
      <c r="C1999" s="24" t="s">
        <v>4755</v>
      </c>
      <c r="D1999" s="24" t="s">
        <v>1208</v>
      </c>
      <c r="E1999" s="24" t="s">
        <v>4442</v>
      </c>
      <c r="F1999" s="6">
        <v>1974947</v>
      </c>
      <c r="G1999" s="6">
        <v>1975405</v>
      </c>
      <c r="H1999" s="6">
        <f t="shared" si="31"/>
        <v>459</v>
      </c>
      <c r="I1999" s="6" t="s">
        <v>36</v>
      </c>
      <c r="J1999" s="7">
        <v>60.037925694282599</v>
      </c>
      <c r="K1999" s="7">
        <v>89.566255092423305</v>
      </c>
      <c r="L1999" s="7">
        <v>30.5095962961419</v>
      </c>
      <c r="M1999" s="7">
        <v>-2.9356748684265459</v>
      </c>
      <c r="N1999" s="7">
        <v>-1.5536921958096499</v>
      </c>
      <c r="O1999" s="7">
        <v>1.2372172118319999E-4</v>
      </c>
      <c r="P1999" s="7">
        <v>4.70280200269383E-4</v>
      </c>
    </row>
    <row r="2000" spans="1:16" x14ac:dyDescent="0.25">
      <c r="A2000" s="4" t="s">
        <v>3055</v>
      </c>
      <c r="B2000" s="5" t="s">
        <v>1057</v>
      </c>
      <c r="C2000" s="24" t="s">
        <v>4744</v>
      </c>
      <c r="D2000" s="24" t="s">
        <v>93</v>
      </c>
      <c r="E2000" s="24" t="s">
        <v>4430</v>
      </c>
      <c r="F2000" s="6">
        <v>1975402</v>
      </c>
      <c r="G2000" s="6">
        <v>1976865</v>
      </c>
      <c r="H2000" s="6">
        <f t="shared" si="31"/>
        <v>1464</v>
      </c>
      <c r="I2000" s="6" t="s">
        <v>36</v>
      </c>
      <c r="J2000" s="7">
        <v>275.79918628506499</v>
      </c>
      <c r="K2000" s="7">
        <v>379.54086097886398</v>
      </c>
      <c r="L2000" s="7">
        <v>172.05751159126601</v>
      </c>
      <c r="M2000" s="7">
        <v>-2.2058953280719784</v>
      </c>
      <c r="N2000" s="7">
        <v>-1.14136433523836</v>
      </c>
      <c r="O2000" s="8">
        <v>7.6270082305466103E-6</v>
      </c>
      <c r="P2000" s="8">
        <v>3.6633767124927701E-5</v>
      </c>
    </row>
    <row r="2001" spans="1:16" x14ac:dyDescent="0.25">
      <c r="A2001" s="4" t="s">
        <v>3056</v>
      </c>
      <c r="B2001" s="5" t="s">
        <v>3057</v>
      </c>
      <c r="C2001" s="24" t="s">
        <v>5388</v>
      </c>
      <c r="D2001" s="24" t="s">
        <v>93</v>
      </c>
      <c r="E2001" s="24" t="s">
        <v>4430</v>
      </c>
      <c r="F2001" s="6">
        <v>1976847</v>
      </c>
      <c r="G2001" s="6">
        <v>1977779</v>
      </c>
      <c r="H2001" s="6">
        <f t="shared" si="31"/>
        <v>933</v>
      </c>
      <c r="I2001" s="6" t="s">
        <v>36</v>
      </c>
      <c r="J2001" s="7">
        <v>162.952221387425</v>
      </c>
      <c r="K2001" s="7">
        <v>190.73149032730501</v>
      </c>
      <c r="L2001" s="7">
        <v>135.17295244754601</v>
      </c>
      <c r="M2001" s="7">
        <v>-1.4110181576548653</v>
      </c>
      <c r="N2001" s="7">
        <v>-0.49673655334274502</v>
      </c>
      <c r="O2001" s="7">
        <v>8.11622095899594E-2</v>
      </c>
      <c r="P2001" s="7">
        <v>0.15083061988208499</v>
      </c>
    </row>
    <row r="2002" spans="1:16" x14ac:dyDescent="0.25">
      <c r="A2002" s="4" t="s">
        <v>3058</v>
      </c>
      <c r="B2002" s="5" t="s">
        <v>1552</v>
      </c>
      <c r="C2002" s="24" t="s">
        <v>4609</v>
      </c>
      <c r="D2002" s="24" t="s">
        <v>118</v>
      </c>
      <c r="E2002" s="24" t="s">
        <v>4447</v>
      </c>
      <c r="F2002" s="6">
        <v>1977921</v>
      </c>
      <c r="G2002" s="6">
        <v>1978589</v>
      </c>
      <c r="H2002" s="6">
        <f t="shared" si="31"/>
        <v>669</v>
      </c>
      <c r="I2002" s="6" t="s">
        <v>16</v>
      </c>
      <c r="J2002" s="7">
        <v>0.49328832471898199</v>
      </c>
      <c r="K2002" s="7">
        <v>0.63755609367694999</v>
      </c>
      <c r="L2002" s="7">
        <v>0.34902055576101398</v>
      </c>
      <c r="M2002" s="7">
        <v>-1.8267007004409954</v>
      </c>
      <c r="N2002" s="7">
        <v>-0.86924027197196696</v>
      </c>
      <c r="O2002" s="7">
        <v>1</v>
      </c>
      <c r="P2002" s="7">
        <v>1</v>
      </c>
    </row>
    <row r="2003" spans="1:16" x14ac:dyDescent="0.25">
      <c r="A2003" s="4" t="s">
        <v>3059</v>
      </c>
      <c r="B2003" s="5" t="s">
        <v>317</v>
      </c>
      <c r="C2003" s="24" t="s">
        <v>4534</v>
      </c>
      <c r="D2003" s="24" t="s">
        <v>15</v>
      </c>
      <c r="E2003" s="24" t="s">
        <v>4480</v>
      </c>
      <c r="F2003" s="6">
        <v>1978513</v>
      </c>
      <c r="G2003" s="6">
        <v>1979466</v>
      </c>
      <c r="H2003" s="6">
        <f t="shared" si="31"/>
        <v>954</v>
      </c>
      <c r="I2003" s="6" t="s">
        <v>36</v>
      </c>
      <c r="J2003" s="7">
        <v>16.107678375685801</v>
      </c>
      <c r="K2003" s="7">
        <v>11.252772585950799</v>
      </c>
      <c r="L2003" s="7">
        <v>20.9625841654208</v>
      </c>
      <c r="M2003" s="7">
        <v>1.86288170362501</v>
      </c>
      <c r="N2003" s="7">
        <v>0.89753606343026404</v>
      </c>
      <c r="O2003" s="7">
        <v>0.24300503233999801</v>
      </c>
      <c r="P2003" s="7">
        <v>0.37437021047644597</v>
      </c>
    </row>
    <row r="2004" spans="1:16" x14ac:dyDescent="0.25">
      <c r="A2004" s="4" t="s">
        <v>3060</v>
      </c>
      <c r="B2004" s="5" t="s">
        <v>2665</v>
      </c>
      <c r="C2004" s="24" t="s">
        <v>4534</v>
      </c>
      <c r="D2004" s="24" t="s">
        <v>15</v>
      </c>
      <c r="E2004" s="24" t="s">
        <v>4480</v>
      </c>
      <c r="F2004" s="6">
        <v>1980298</v>
      </c>
      <c r="G2004" s="6">
        <v>1981071</v>
      </c>
      <c r="H2004" s="6">
        <f t="shared" si="31"/>
        <v>774</v>
      </c>
      <c r="I2004" s="6" t="s">
        <v>36</v>
      </c>
      <c r="J2004" s="7">
        <v>7.1774622505274701</v>
      </c>
      <c r="K2004" s="7">
        <v>1.6667273684847701</v>
      </c>
      <c r="L2004" s="7">
        <v>12.688197132570201</v>
      </c>
      <c r="M2004" s="7">
        <v>7.6126410188518499</v>
      </c>
      <c r="N2004" s="7">
        <v>2.9283970481833501</v>
      </c>
      <c r="O2004" s="7">
        <v>2.1305608202313801E-2</v>
      </c>
      <c r="P2004" s="7">
        <v>4.7345122949847301E-2</v>
      </c>
    </row>
    <row r="2005" spans="1:16" x14ac:dyDescent="0.25">
      <c r="A2005" s="4" t="s">
        <v>3061</v>
      </c>
      <c r="B2005" s="5" t="s">
        <v>44</v>
      </c>
      <c r="C2005" s="24" t="s">
        <v>36</v>
      </c>
      <c r="D2005" s="24" t="s">
        <v>36</v>
      </c>
      <c r="E2005" s="24" t="s">
        <v>36</v>
      </c>
      <c r="F2005" s="6">
        <v>1982085</v>
      </c>
      <c r="G2005" s="6">
        <v>1982756</v>
      </c>
      <c r="H2005" s="6">
        <f t="shared" si="31"/>
        <v>672</v>
      </c>
      <c r="I2005" s="6" t="s">
        <v>36</v>
      </c>
      <c r="J2005" s="7">
        <v>0.52677430584606999</v>
      </c>
      <c r="K2005" s="7">
        <v>0.51458563740391094</v>
      </c>
      <c r="L2005" s="7">
        <v>0.53896297428822904</v>
      </c>
      <c r="M2005" s="7">
        <v>1.04737275025262</v>
      </c>
      <c r="N2005" s="7">
        <v>6.67749754461857E-2</v>
      </c>
      <c r="O2005" s="7">
        <v>1</v>
      </c>
      <c r="P2005" s="7">
        <v>1</v>
      </c>
    </row>
    <row r="2006" spans="1:16" x14ac:dyDescent="0.25">
      <c r="A2006" s="4" t="s">
        <v>3062</v>
      </c>
      <c r="B2006" s="5" t="s">
        <v>44</v>
      </c>
      <c r="C2006" s="24" t="s">
        <v>4670</v>
      </c>
      <c r="D2006" s="24" t="s">
        <v>15</v>
      </c>
      <c r="E2006" s="24" t="s">
        <v>4480</v>
      </c>
      <c r="F2006" s="6">
        <v>1982707</v>
      </c>
      <c r="G2006" s="6">
        <v>1983633</v>
      </c>
      <c r="H2006" s="6">
        <f t="shared" si="31"/>
        <v>927</v>
      </c>
      <c r="I2006" s="6" t="s">
        <v>36</v>
      </c>
      <c r="J2006" s="7">
        <v>22.737072682797098</v>
      </c>
      <c r="K2006" s="7">
        <v>18.065356328474699</v>
      </c>
      <c r="L2006" s="7">
        <v>27.4087890371196</v>
      </c>
      <c r="M2006" s="7">
        <v>1.5172016836400699</v>
      </c>
      <c r="N2006" s="7">
        <v>0.60141287770566099</v>
      </c>
      <c r="O2006" s="7">
        <v>0.48197589629214599</v>
      </c>
      <c r="P2006" s="7">
        <v>0.62965589128414701</v>
      </c>
    </row>
    <row r="2007" spans="1:16" x14ac:dyDescent="0.25">
      <c r="A2007" s="4" t="s">
        <v>3063</v>
      </c>
      <c r="B2007" s="5" t="s">
        <v>42</v>
      </c>
      <c r="C2007" s="24" t="s">
        <v>4670</v>
      </c>
      <c r="D2007" s="24" t="s">
        <v>15</v>
      </c>
      <c r="E2007" s="24" t="s">
        <v>4480</v>
      </c>
      <c r="F2007" s="6">
        <v>1983722</v>
      </c>
      <c r="G2007" s="6">
        <v>1984087</v>
      </c>
      <c r="H2007" s="6">
        <f t="shared" si="31"/>
        <v>366</v>
      </c>
      <c r="I2007" s="6" t="s">
        <v>36</v>
      </c>
      <c r="J2007" s="7">
        <v>1.06935919025941</v>
      </c>
      <c r="K2007" s="7">
        <v>1.7896978247578099</v>
      </c>
      <c r="L2007" s="7">
        <v>0.34902055576101398</v>
      </c>
      <c r="M2007" s="7">
        <v>-5.1277719756519859</v>
      </c>
      <c r="N2007" s="7">
        <v>-2.35833210889301</v>
      </c>
      <c r="O2007" s="7">
        <v>0.714011641931107</v>
      </c>
      <c r="P2007" s="7">
        <v>0.83046946376689001</v>
      </c>
    </row>
    <row r="2008" spans="1:16" x14ac:dyDescent="0.25">
      <c r="A2008" s="4" t="s">
        <v>3064</v>
      </c>
      <c r="B2008" s="5" t="s">
        <v>35</v>
      </c>
      <c r="C2008" s="24" t="s">
        <v>36</v>
      </c>
      <c r="D2008" s="24" t="s">
        <v>36</v>
      </c>
      <c r="E2008" s="24" t="s">
        <v>36</v>
      </c>
      <c r="F2008" s="6">
        <v>1984077</v>
      </c>
      <c r="G2008" s="6">
        <v>1984271</v>
      </c>
      <c r="H2008" s="6">
        <f t="shared" si="31"/>
        <v>195</v>
      </c>
      <c r="I2008" s="6" t="s">
        <v>36</v>
      </c>
      <c r="J2008" s="7">
        <v>0</v>
      </c>
      <c r="K2008" s="7">
        <v>0</v>
      </c>
      <c r="L2008" s="7">
        <v>0</v>
      </c>
      <c r="M2008" s="7" t="s">
        <v>40</v>
      </c>
      <c r="N2008" s="7" t="s">
        <v>40</v>
      </c>
      <c r="O2008" s="7" t="s">
        <v>40</v>
      </c>
      <c r="P2008" s="7" t="s">
        <v>40</v>
      </c>
    </row>
    <row r="2009" spans="1:16" x14ac:dyDescent="0.25">
      <c r="A2009" s="4" t="s">
        <v>3065</v>
      </c>
      <c r="B2009" s="5" t="s">
        <v>593</v>
      </c>
      <c r="C2009" s="24" t="s">
        <v>4534</v>
      </c>
      <c r="D2009" s="24" t="s">
        <v>15</v>
      </c>
      <c r="E2009" s="24" t="s">
        <v>4480</v>
      </c>
      <c r="F2009" s="6">
        <v>1984975</v>
      </c>
      <c r="G2009" s="6">
        <v>1985913</v>
      </c>
      <c r="H2009" s="6">
        <f t="shared" si="31"/>
        <v>939</v>
      </c>
      <c r="I2009" s="6" t="s">
        <v>36</v>
      </c>
      <c r="J2009" s="7">
        <v>941.88544784465398</v>
      </c>
      <c r="K2009" s="7">
        <v>1139.78982643422</v>
      </c>
      <c r="L2009" s="7">
        <v>743.98106925508796</v>
      </c>
      <c r="M2009" s="7">
        <v>-1.5320145545846156</v>
      </c>
      <c r="N2009" s="7">
        <v>-0.61543000335118803</v>
      </c>
      <c r="O2009" s="7">
        <v>0.57374567658875097</v>
      </c>
      <c r="P2009" s="7">
        <v>0.71458341322318597</v>
      </c>
    </row>
    <row r="2010" spans="1:16" x14ac:dyDescent="0.25">
      <c r="A2010" s="4" t="s">
        <v>3066</v>
      </c>
      <c r="B2010" s="5" t="s">
        <v>3067</v>
      </c>
      <c r="C2010" s="24" t="s">
        <v>4754</v>
      </c>
      <c r="D2010" s="24" t="s">
        <v>93</v>
      </c>
      <c r="E2010" s="24" t="s">
        <v>4430</v>
      </c>
      <c r="F2010" s="6">
        <v>1986156</v>
      </c>
      <c r="G2010" s="6">
        <v>1987181</v>
      </c>
      <c r="H2010" s="6">
        <f t="shared" si="31"/>
        <v>1026</v>
      </c>
      <c r="I2010" s="6" t="s">
        <v>36</v>
      </c>
      <c r="J2010" s="7">
        <v>3713.0401072703098</v>
      </c>
      <c r="K2010" s="7">
        <v>4674.1011354222101</v>
      </c>
      <c r="L2010" s="7">
        <v>2751.97907911841</v>
      </c>
      <c r="M2010" s="7">
        <v>-1.6984508243135146</v>
      </c>
      <c r="N2010" s="7">
        <v>-0.76421944809873599</v>
      </c>
      <c r="O2010" s="7">
        <v>0.47221995258806398</v>
      </c>
      <c r="P2010" s="7">
        <v>0.62017161481171501</v>
      </c>
    </row>
    <row r="2011" spans="1:16" x14ac:dyDescent="0.25">
      <c r="A2011" s="4" t="s">
        <v>3068</v>
      </c>
      <c r="B2011" s="5" t="s">
        <v>3069</v>
      </c>
      <c r="C2011" s="24" t="s">
        <v>36</v>
      </c>
      <c r="D2011" s="24" t="s">
        <v>36</v>
      </c>
      <c r="E2011" s="24" t="s">
        <v>36</v>
      </c>
      <c r="F2011" s="6">
        <v>1987668</v>
      </c>
      <c r="G2011" s="6">
        <v>1988234</v>
      </c>
      <c r="H2011" s="6">
        <f t="shared" si="31"/>
        <v>567</v>
      </c>
      <c r="I2011" s="6" t="s">
        <v>36</v>
      </c>
      <c r="J2011" s="7">
        <v>917.69382732695999</v>
      </c>
      <c r="K2011" s="7">
        <v>1241.1101873324001</v>
      </c>
      <c r="L2011" s="7">
        <v>594.27746732152002</v>
      </c>
      <c r="M2011" s="7">
        <v>-2.0884355466584217</v>
      </c>
      <c r="N2011" s="7">
        <v>-1.0624226197031801</v>
      </c>
      <c r="O2011" s="7">
        <v>0.297429050458627</v>
      </c>
      <c r="P2011" s="7">
        <v>0.43422734770482302</v>
      </c>
    </row>
    <row r="2012" spans="1:16" x14ac:dyDescent="0.25">
      <c r="A2012" s="4" t="s">
        <v>3070</v>
      </c>
      <c r="B2012" s="5" t="s">
        <v>35</v>
      </c>
      <c r="C2012" s="24" t="s">
        <v>5098</v>
      </c>
      <c r="D2012" s="24" t="s">
        <v>279</v>
      </c>
      <c r="E2012" s="24" t="s">
        <v>4434</v>
      </c>
      <c r="F2012" s="6">
        <v>1988381</v>
      </c>
      <c r="G2012" s="6">
        <v>1989964</v>
      </c>
      <c r="H2012" s="6">
        <f t="shared" si="31"/>
        <v>1584</v>
      </c>
      <c r="I2012" s="6" t="s">
        <v>36</v>
      </c>
      <c r="J2012" s="7">
        <v>4011.2804330702402</v>
      </c>
      <c r="K2012" s="7">
        <v>5346.3427044639002</v>
      </c>
      <c r="L2012" s="7">
        <v>2676.2181616765802</v>
      </c>
      <c r="M2012" s="7">
        <v>-1.9977230485255226</v>
      </c>
      <c r="N2012" s="7">
        <v>-0.99835659103148799</v>
      </c>
      <c r="O2012" s="7">
        <v>0.37889513853450901</v>
      </c>
      <c r="P2012" s="7">
        <v>0.52805732463784505</v>
      </c>
    </row>
    <row r="2013" spans="1:16" x14ac:dyDescent="0.25">
      <c r="A2013" s="4" t="s">
        <v>3071</v>
      </c>
      <c r="B2013" s="5" t="s">
        <v>3072</v>
      </c>
      <c r="C2013" s="24" t="s">
        <v>5149</v>
      </c>
      <c r="D2013" s="24" t="s">
        <v>133</v>
      </c>
      <c r="E2013" s="24" t="s">
        <v>4445</v>
      </c>
      <c r="F2013" s="6">
        <v>1989983</v>
      </c>
      <c r="G2013" s="6">
        <v>1990642</v>
      </c>
      <c r="H2013" s="6">
        <f t="shared" si="31"/>
        <v>660</v>
      </c>
      <c r="I2013" s="6" t="s">
        <v>36</v>
      </c>
      <c r="J2013" s="7">
        <v>1714.2445258877301</v>
      </c>
      <c r="K2013" s="7">
        <v>2283.9082743242402</v>
      </c>
      <c r="L2013" s="7">
        <v>1144.58077745123</v>
      </c>
      <c r="M2013" s="7">
        <v>-1.9954103015866582</v>
      </c>
      <c r="N2013" s="7">
        <v>-0.99668542775189295</v>
      </c>
      <c r="O2013" s="7">
        <v>0.39629024024871601</v>
      </c>
      <c r="P2013" s="7">
        <v>0.54507359164556601</v>
      </c>
    </row>
    <row r="2014" spans="1:16" x14ac:dyDescent="0.25">
      <c r="A2014" s="4" t="s">
        <v>3073</v>
      </c>
      <c r="B2014" s="5" t="s">
        <v>2243</v>
      </c>
      <c r="C2014" s="24" t="s">
        <v>4539</v>
      </c>
      <c r="D2014" s="24" t="s">
        <v>64</v>
      </c>
      <c r="E2014" s="24" t="s">
        <v>4432</v>
      </c>
      <c r="F2014" s="6">
        <v>1990735</v>
      </c>
      <c r="G2014" s="6">
        <v>1991862</v>
      </c>
      <c r="H2014" s="6">
        <f t="shared" si="31"/>
        <v>1128</v>
      </c>
      <c r="I2014" s="6" t="s">
        <v>36</v>
      </c>
      <c r="J2014" s="7">
        <v>1449.7063201844101</v>
      </c>
      <c r="K2014" s="7">
        <v>1855.01259977923</v>
      </c>
      <c r="L2014" s="7">
        <v>1044.4000405895899</v>
      </c>
      <c r="M2014" s="7">
        <v>-1.7761514052910512</v>
      </c>
      <c r="N2014" s="7">
        <v>-0.82875456724678098</v>
      </c>
      <c r="O2014" s="7">
        <v>0.55716798198625495</v>
      </c>
      <c r="P2014" s="7">
        <v>0.69922068358318501</v>
      </c>
    </row>
    <row r="2015" spans="1:16" x14ac:dyDescent="0.25">
      <c r="A2015" s="4" t="s">
        <v>3074</v>
      </c>
      <c r="B2015" s="5" t="s">
        <v>2243</v>
      </c>
      <c r="C2015" s="24" t="s">
        <v>36</v>
      </c>
      <c r="D2015" s="24" t="s">
        <v>36</v>
      </c>
      <c r="E2015" s="24" t="s">
        <v>36</v>
      </c>
      <c r="F2015" s="6">
        <v>1991916</v>
      </c>
      <c r="G2015" s="6">
        <v>1992155</v>
      </c>
      <c r="H2015" s="6">
        <f t="shared" si="31"/>
        <v>240</v>
      </c>
      <c r="I2015" s="6" t="s">
        <v>36</v>
      </c>
      <c r="J2015" s="7">
        <v>83.535709599929902</v>
      </c>
      <c r="K2015" s="7">
        <v>92.699176541470294</v>
      </c>
      <c r="L2015" s="7">
        <v>74.372242658389396</v>
      </c>
      <c r="M2015" s="7">
        <v>-1.2464216921259337</v>
      </c>
      <c r="N2015" s="7">
        <v>-0.317792246703961</v>
      </c>
      <c r="O2015" s="7">
        <v>0.93242666928832496</v>
      </c>
      <c r="P2015" s="7">
        <v>0.98705290990422001</v>
      </c>
    </row>
    <row r="2016" spans="1:16" x14ac:dyDescent="0.25">
      <c r="A2016" s="4" t="s">
        <v>3075</v>
      </c>
      <c r="B2016" s="5" t="s">
        <v>35</v>
      </c>
      <c r="C2016" s="24" t="s">
        <v>36</v>
      </c>
      <c r="D2016" s="24" t="s">
        <v>36</v>
      </c>
      <c r="E2016" s="24" t="s">
        <v>36</v>
      </c>
      <c r="F2016" s="6">
        <v>1992152</v>
      </c>
      <c r="G2016" s="6">
        <v>1992721</v>
      </c>
      <c r="H2016" s="6">
        <f t="shared" si="31"/>
        <v>570</v>
      </c>
      <c r="I2016" s="6" t="s">
        <v>36</v>
      </c>
      <c r="J2016" s="7">
        <v>364.45990727313603</v>
      </c>
      <c r="K2016" s="7">
        <v>414.20537955525202</v>
      </c>
      <c r="L2016" s="7">
        <v>314.71443499102099</v>
      </c>
      <c r="M2016" s="7">
        <v>-1.3161308586530795</v>
      </c>
      <c r="N2016" s="7">
        <v>-0.3963029387268</v>
      </c>
      <c r="O2016" s="7">
        <v>0.88751107365722903</v>
      </c>
      <c r="P2016" s="7">
        <v>0.96015002042111397</v>
      </c>
    </row>
    <row r="2017" spans="1:16" x14ac:dyDescent="0.25">
      <c r="A2017" s="4" t="s">
        <v>3076</v>
      </c>
      <c r="B2017" s="5" t="s">
        <v>35</v>
      </c>
      <c r="C2017" s="24" t="s">
        <v>36</v>
      </c>
      <c r="D2017" s="24" t="s">
        <v>36</v>
      </c>
      <c r="E2017" s="24" t="s">
        <v>36</v>
      </c>
      <c r="F2017" s="6">
        <v>1992667</v>
      </c>
      <c r="G2017" s="6">
        <v>1993239</v>
      </c>
      <c r="H2017" s="6">
        <f t="shared" si="31"/>
        <v>573</v>
      </c>
      <c r="I2017" s="6" t="s">
        <v>36</v>
      </c>
      <c r="J2017" s="7">
        <v>177.227794196269</v>
      </c>
      <c r="K2017" s="7">
        <v>199.566460389535</v>
      </c>
      <c r="L2017" s="7">
        <v>154.88912800300301</v>
      </c>
      <c r="M2017" s="7">
        <v>-1.2884471813003264</v>
      </c>
      <c r="N2017" s="7">
        <v>-0.36563339646182003</v>
      </c>
      <c r="O2017" s="7">
        <v>0.89380476173250101</v>
      </c>
      <c r="P2017" s="7">
        <v>0.96361673128793801</v>
      </c>
    </row>
    <row r="2018" spans="1:16" x14ac:dyDescent="0.25">
      <c r="A2018" s="4" t="s">
        <v>3077</v>
      </c>
      <c r="B2018" s="5" t="s">
        <v>35</v>
      </c>
      <c r="C2018" s="24" t="s">
        <v>36</v>
      </c>
      <c r="D2018" s="24" t="s">
        <v>36</v>
      </c>
      <c r="E2018" s="24" t="s">
        <v>36</v>
      </c>
      <c r="F2018" s="6">
        <v>1993323</v>
      </c>
      <c r="G2018" s="6">
        <v>1993940</v>
      </c>
      <c r="H2018" s="6">
        <f t="shared" si="31"/>
        <v>618</v>
      </c>
      <c r="I2018" s="6" t="s">
        <v>36</v>
      </c>
      <c r="J2018" s="7">
        <v>609.28485975689</v>
      </c>
      <c r="K2018" s="7">
        <v>314.939560183803</v>
      </c>
      <c r="L2018" s="7">
        <v>903.63015932997598</v>
      </c>
      <c r="M2018" s="7">
        <v>2.86921769625449</v>
      </c>
      <c r="N2018" s="7">
        <v>1.52065743391061</v>
      </c>
      <c r="O2018" s="8">
        <v>1.7473513500328701E-10</v>
      </c>
      <c r="P2018" s="8">
        <v>1.7178097984316E-9</v>
      </c>
    </row>
    <row r="2019" spans="1:16" x14ac:dyDescent="0.25">
      <c r="A2019" s="4" t="s">
        <v>3078</v>
      </c>
      <c r="B2019" s="5" t="s">
        <v>35</v>
      </c>
      <c r="C2019" s="24" t="s">
        <v>36</v>
      </c>
      <c r="D2019" s="24" t="s">
        <v>36</v>
      </c>
      <c r="E2019" s="24" t="s">
        <v>36</v>
      </c>
      <c r="F2019" s="6">
        <v>1993975</v>
      </c>
      <c r="G2019" s="6">
        <v>1994541</v>
      </c>
      <c r="H2019" s="6">
        <f t="shared" si="31"/>
        <v>567</v>
      </c>
      <c r="I2019" s="6" t="s">
        <v>36</v>
      </c>
      <c r="J2019" s="7">
        <v>256.57895368438699</v>
      </c>
      <c r="K2019" s="7">
        <v>211.492745299072</v>
      </c>
      <c r="L2019" s="7">
        <v>301.66516206970198</v>
      </c>
      <c r="M2019" s="7">
        <v>1.4263617489248499</v>
      </c>
      <c r="N2019" s="7">
        <v>0.51233991950546098</v>
      </c>
      <c r="O2019" s="7">
        <v>4.6293818606691899E-2</v>
      </c>
      <c r="P2019" s="7">
        <v>9.2893543503736298E-2</v>
      </c>
    </row>
    <row r="2020" spans="1:16" x14ac:dyDescent="0.25">
      <c r="A2020" s="4" t="s">
        <v>3079</v>
      </c>
      <c r="B2020" s="5" t="s">
        <v>3080</v>
      </c>
      <c r="C2020" s="24" t="s">
        <v>4664</v>
      </c>
      <c r="D2020" s="24" t="s">
        <v>133</v>
      </c>
      <c r="E2020" s="24" t="s">
        <v>4445</v>
      </c>
      <c r="F2020" s="6">
        <v>1995170</v>
      </c>
      <c r="G2020" s="6">
        <v>1996231</v>
      </c>
      <c r="H2020" s="6">
        <f t="shared" si="31"/>
        <v>1062</v>
      </c>
      <c r="I2020" s="6" t="s">
        <v>36</v>
      </c>
      <c r="J2020" s="7">
        <v>2613.75958667532</v>
      </c>
      <c r="K2020" s="7">
        <v>2227.5592465170698</v>
      </c>
      <c r="L2020" s="7">
        <v>2999.9599268335601</v>
      </c>
      <c r="M2020" s="7">
        <v>1.3467475361313901</v>
      </c>
      <c r="N2020" s="7">
        <v>0.42947942577527998</v>
      </c>
      <c r="O2020" s="7">
        <v>9.5350078369359395E-2</v>
      </c>
      <c r="P2020" s="7">
        <v>0.17234905038588599</v>
      </c>
    </row>
    <row r="2021" spans="1:16" x14ac:dyDescent="0.25">
      <c r="A2021" s="4" t="s">
        <v>3081</v>
      </c>
      <c r="B2021" s="5" t="s">
        <v>3082</v>
      </c>
      <c r="C2021" s="24" t="s">
        <v>36</v>
      </c>
      <c r="D2021" s="24" t="s">
        <v>36</v>
      </c>
      <c r="E2021" s="24" t="s">
        <v>36</v>
      </c>
      <c r="F2021" s="6">
        <v>1996253</v>
      </c>
      <c r="G2021" s="6">
        <v>1997275</v>
      </c>
      <c r="H2021" s="6">
        <f t="shared" si="31"/>
        <v>1023</v>
      </c>
      <c r="I2021" s="6" t="s">
        <v>36</v>
      </c>
      <c r="J2021" s="7">
        <v>3228.2284714882499</v>
      </c>
      <c r="K2021" s="7">
        <v>3223.0475077497899</v>
      </c>
      <c r="L2021" s="7">
        <v>3233.4094352267002</v>
      </c>
      <c r="M2021" s="7">
        <v>1.0032149471740599</v>
      </c>
      <c r="N2021" s="7">
        <v>4.6307485209806602E-3</v>
      </c>
      <c r="O2021" s="7">
        <v>0.93192590307609402</v>
      </c>
      <c r="P2021" s="7">
        <v>0.98705290990422001</v>
      </c>
    </row>
    <row r="2022" spans="1:16" x14ac:dyDescent="0.25">
      <c r="A2022" s="4" t="s">
        <v>3083</v>
      </c>
      <c r="B2022" s="5" t="s">
        <v>534</v>
      </c>
      <c r="C2022" s="24" t="s">
        <v>4516</v>
      </c>
      <c r="D2022" s="24" t="s">
        <v>133</v>
      </c>
      <c r="E2022" s="24" t="s">
        <v>4445</v>
      </c>
      <c r="F2022" s="6">
        <v>1997281</v>
      </c>
      <c r="G2022" s="6">
        <v>1998387</v>
      </c>
      <c r="H2022" s="6">
        <f t="shared" si="31"/>
        <v>1107</v>
      </c>
      <c r="I2022" s="6" t="s">
        <v>36</v>
      </c>
      <c r="J2022" s="7">
        <v>2463.6655546117299</v>
      </c>
      <c r="K2022" s="7">
        <v>2373.7752270235601</v>
      </c>
      <c r="L2022" s="7">
        <v>2553.5558821999002</v>
      </c>
      <c r="M2022" s="7">
        <v>1.07573617465111</v>
      </c>
      <c r="N2022" s="7">
        <v>0.10532429890537399</v>
      </c>
      <c r="O2022" s="7">
        <v>0.68221539034719003</v>
      </c>
      <c r="P2022" s="7">
        <v>0.80854061657366505</v>
      </c>
    </row>
    <row r="2023" spans="1:16" x14ac:dyDescent="0.25">
      <c r="A2023" s="4" t="s">
        <v>3084</v>
      </c>
      <c r="B2023" s="5" t="s">
        <v>534</v>
      </c>
      <c r="C2023" s="24" t="s">
        <v>4516</v>
      </c>
      <c r="D2023" s="24" t="s">
        <v>133</v>
      </c>
      <c r="E2023" s="24" t="s">
        <v>4445</v>
      </c>
      <c r="F2023" s="6">
        <v>1998387</v>
      </c>
      <c r="G2023" s="6">
        <v>1999523</v>
      </c>
      <c r="H2023" s="6">
        <f t="shared" si="31"/>
        <v>1137</v>
      </c>
      <c r="I2023" s="6" t="s">
        <v>36</v>
      </c>
      <c r="J2023" s="7">
        <v>2706.7185399793998</v>
      </c>
      <c r="K2023" s="7">
        <v>1979.2982324673701</v>
      </c>
      <c r="L2023" s="7">
        <v>3434.1388474914302</v>
      </c>
      <c r="M2023" s="7">
        <v>1.73502850210221</v>
      </c>
      <c r="N2023" s="7">
        <v>0.794959362805709</v>
      </c>
      <c r="O2023" s="7">
        <v>2.6398818281394198E-4</v>
      </c>
      <c r="P2023" s="7">
        <v>9.4434516182003098E-4</v>
      </c>
    </row>
    <row r="2024" spans="1:16" x14ac:dyDescent="0.25">
      <c r="A2024" s="4" t="s">
        <v>3085</v>
      </c>
      <c r="B2024" s="5" t="s">
        <v>3086</v>
      </c>
      <c r="C2024" s="24" t="s">
        <v>4460</v>
      </c>
      <c r="D2024" s="24" t="s">
        <v>133</v>
      </c>
      <c r="E2024" s="24" t="s">
        <v>4445</v>
      </c>
      <c r="F2024" s="6">
        <v>1999555</v>
      </c>
      <c r="G2024" s="6">
        <v>2001006</v>
      </c>
      <c r="H2024" s="6">
        <f t="shared" si="31"/>
        <v>1452</v>
      </c>
      <c r="I2024" s="6" t="s">
        <v>36</v>
      </c>
      <c r="J2024" s="7">
        <v>1769.3455034807901</v>
      </c>
      <c r="K2024" s="7">
        <v>1092.2795697121601</v>
      </c>
      <c r="L2024" s="7">
        <v>2446.41143724942</v>
      </c>
      <c r="M2024" s="7">
        <v>2.23973010672908</v>
      </c>
      <c r="N2024" s="7">
        <v>1.1633248942726799</v>
      </c>
      <c r="O2024" s="8">
        <v>7.8908416318319397E-8</v>
      </c>
      <c r="P2024" s="8">
        <v>5.3248568345177003E-7</v>
      </c>
    </row>
    <row r="2025" spans="1:16" x14ac:dyDescent="0.25">
      <c r="A2025" s="4" t="s">
        <v>3087</v>
      </c>
      <c r="B2025" s="5" t="s">
        <v>3088</v>
      </c>
      <c r="C2025" s="24" t="s">
        <v>4930</v>
      </c>
      <c r="D2025" s="24" t="s">
        <v>738</v>
      </c>
      <c r="E2025" s="24" t="s">
        <v>4442</v>
      </c>
      <c r="F2025" s="6">
        <v>2001050</v>
      </c>
      <c r="G2025" s="6">
        <v>2001814</v>
      </c>
      <c r="H2025" s="6">
        <f t="shared" si="31"/>
        <v>765</v>
      </c>
      <c r="I2025" s="6" t="s">
        <v>36</v>
      </c>
      <c r="J2025" s="7">
        <v>6112.1390751997296</v>
      </c>
      <c r="K2025" s="7">
        <v>6053.7349212102499</v>
      </c>
      <c r="L2025" s="7">
        <v>6170.5432291892103</v>
      </c>
      <c r="M2025" s="7">
        <v>1.0192952465707901</v>
      </c>
      <c r="N2025" s="7">
        <v>2.7571999558323401E-2</v>
      </c>
      <c r="O2025" s="7">
        <v>0.990849937139343</v>
      </c>
      <c r="P2025" s="7">
        <v>1</v>
      </c>
    </row>
    <row r="2026" spans="1:16" x14ac:dyDescent="0.25">
      <c r="A2026" s="4" t="s">
        <v>3089</v>
      </c>
      <c r="B2026" s="5" t="s">
        <v>3090</v>
      </c>
      <c r="C2026" s="24" t="s">
        <v>5159</v>
      </c>
      <c r="D2026" s="24" t="s">
        <v>115</v>
      </c>
      <c r="E2026" s="24" t="s">
        <v>4436</v>
      </c>
      <c r="F2026" s="6">
        <v>2001842</v>
      </c>
      <c r="G2026" s="6">
        <v>2002540</v>
      </c>
      <c r="H2026" s="6">
        <f t="shared" si="31"/>
        <v>699</v>
      </c>
      <c r="I2026" s="6" t="s">
        <v>36</v>
      </c>
      <c r="J2026" s="7">
        <v>7840.7843164865799</v>
      </c>
      <c r="K2026" s="7">
        <v>8564.6605241820398</v>
      </c>
      <c r="L2026" s="7">
        <v>7116.90810879111</v>
      </c>
      <c r="M2026" s="7">
        <v>-1.203424351313825</v>
      </c>
      <c r="N2026" s="7">
        <v>-0.26714545513638599</v>
      </c>
      <c r="O2026" s="7">
        <v>0.14655381962022801</v>
      </c>
      <c r="P2026" s="7">
        <v>0.24708919742263</v>
      </c>
    </row>
    <row r="2027" spans="1:16" x14ac:dyDescent="0.25">
      <c r="A2027" s="4" t="s">
        <v>3091</v>
      </c>
      <c r="B2027" s="5" t="s">
        <v>3092</v>
      </c>
      <c r="C2027" s="24" t="s">
        <v>5271</v>
      </c>
      <c r="D2027" s="24" t="s">
        <v>133</v>
      </c>
      <c r="E2027" s="24" t="s">
        <v>4445</v>
      </c>
      <c r="F2027" s="6">
        <v>2002552</v>
      </c>
      <c r="G2027" s="6">
        <v>2003331</v>
      </c>
      <c r="H2027" s="6">
        <f t="shared" si="31"/>
        <v>780</v>
      </c>
      <c r="I2027" s="6" t="s">
        <v>36</v>
      </c>
      <c r="J2027" s="7">
        <v>4299.9671605391404</v>
      </c>
      <c r="K2027" s="7">
        <v>3900.29316224481</v>
      </c>
      <c r="L2027" s="7">
        <v>4699.6411588334704</v>
      </c>
      <c r="M2027" s="7">
        <v>1.2049456190438199</v>
      </c>
      <c r="N2027" s="7">
        <v>0.26896803698954103</v>
      </c>
      <c r="O2027" s="7">
        <v>0.37648046005505398</v>
      </c>
      <c r="P2027" s="7">
        <v>0.52549596390728504</v>
      </c>
    </row>
    <row r="2028" spans="1:16" x14ac:dyDescent="0.25">
      <c r="A2028" s="4" t="s">
        <v>3093</v>
      </c>
      <c r="B2028" s="5" t="s">
        <v>386</v>
      </c>
      <c r="C2028" s="24" t="s">
        <v>4760</v>
      </c>
      <c r="D2028" s="24" t="s">
        <v>118</v>
      </c>
      <c r="E2028" s="24" t="s">
        <v>4447</v>
      </c>
      <c r="F2028" s="6">
        <v>2003347</v>
      </c>
      <c r="G2028" s="6">
        <v>2004291</v>
      </c>
      <c r="H2028" s="6">
        <f t="shared" si="31"/>
        <v>945</v>
      </c>
      <c r="I2028" s="6" t="s">
        <v>36</v>
      </c>
      <c r="J2028" s="7">
        <v>3688.2626851877799</v>
      </c>
      <c r="K2028" s="7">
        <v>2922.1172305113901</v>
      </c>
      <c r="L2028" s="7">
        <v>4454.4081398641702</v>
      </c>
      <c r="M2028" s="7">
        <v>1.52437694605587</v>
      </c>
      <c r="N2028" s="7">
        <v>0.60821969480143701</v>
      </c>
      <c r="O2028" s="7">
        <v>3.2601827584274601E-2</v>
      </c>
      <c r="P2028" s="7">
        <v>6.8539072913709601E-2</v>
      </c>
    </row>
    <row r="2029" spans="1:16" x14ac:dyDescent="0.25">
      <c r="A2029" s="4" t="s">
        <v>3094</v>
      </c>
      <c r="B2029" s="5" t="s">
        <v>35</v>
      </c>
      <c r="C2029" s="24" t="s">
        <v>36</v>
      </c>
      <c r="D2029" s="24" t="s">
        <v>36</v>
      </c>
      <c r="E2029" s="24" t="s">
        <v>36</v>
      </c>
      <c r="F2029" s="6">
        <v>2004337</v>
      </c>
      <c r="G2029" s="6">
        <v>2005116</v>
      </c>
      <c r="H2029" s="6">
        <f t="shared" si="31"/>
        <v>780</v>
      </c>
      <c r="I2029" s="6" t="s">
        <v>36</v>
      </c>
      <c r="J2029" s="7">
        <v>2354.7876371987199</v>
      </c>
      <c r="K2029" s="7">
        <v>1635.88428312258</v>
      </c>
      <c r="L2029" s="7">
        <v>3073.6909912748702</v>
      </c>
      <c r="M2029" s="7">
        <v>1.87891712328687</v>
      </c>
      <c r="N2029" s="7">
        <v>0.90990143266539003</v>
      </c>
      <c r="O2029" s="7">
        <v>6.0746235382858997E-3</v>
      </c>
      <c r="P2029" s="7">
        <v>1.5978773946232299E-2</v>
      </c>
    </row>
    <row r="2030" spans="1:16" x14ac:dyDescent="0.25">
      <c r="A2030" s="4" t="s">
        <v>3095</v>
      </c>
      <c r="B2030" s="5" t="s">
        <v>559</v>
      </c>
      <c r="C2030" s="24" t="s">
        <v>36</v>
      </c>
      <c r="D2030" s="24" t="s">
        <v>36</v>
      </c>
      <c r="E2030" s="24" t="s">
        <v>36</v>
      </c>
      <c r="F2030" s="6">
        <v>2005542</v>
      </c>
      <c r="G2030" s="6">
        <v>2006450</v>
      </c>
      <c r="H2030" s="6">
        <f t="shared" si="31"/>
        <v>909</v>
      </c>
      <c r="I2030" s="6" t="s">
        <v>16</v>
      </c>
      <c r="J2030" s="7">
        <v>2.9932159294409799</v>
      </c>
      <c r="K2030" s="7">
        <v>3.7023661057886601</v>
      </c>
      <c r="L2030" s="7">
        <v>2.2840657530933002</v>
      </c>
      <c r="M2030" s="7">
        <v>-1.6209542570193363</v>
      </c>
      <c r="N2030" s="7">
        <v>-0.69684337888598602</v>
      </c>
      <c r="O2030" s="7">
        <v>0.91479247353953597</v>
      </c>
      <c r="P2030" s="7">
        <v>0.97637304994377305</v>
      </c>
    </row>
    <row r="2031" spans="1:16" x14ac:dyDescent="0.25">
      <c r="A2031" s="4" t="s">
        <v>3096</v>
      </c>
      <c r="B2031" s="5" t="s">
        <v>3097</v>
      </c>
      <c r="C2031" s="24" t="s">
        <v>36</v>
      </c>
      <c r="D2031" s="24" t="s">
        <v>36</v>
      </c>
      <c r="E2031" s="24" t="s">
        <v>36</v>
      </c>
      <c r="F2031" s="6">
        <v>2006673</v>
      </c>
      <c r="G2031" s="6">
        <v>2006834</v>
      </c>
      <c r="H2031" s="6">
        <f t="shared" si="31"/>
        <v>162</v>
      </c>
      <c r="I2031" s="6" t="s">
        <v>36</v>
      </c>
      <c r="J2031" s="7">
        <v>240.93592189689599</v>
      </c>
      <c r="K2031" s="7">
        <v>244.95591349687101</v>
      </c>
      <c r="L2031" s="7">
        <v>236.915930296921</v>
      </c>
      <c r="M2031" s="7">
        <v>-1.0339360176830414</v>
      </c>
      <c r="N2031" s="7">
        <v>-4.8146911158258698E-2</v>
      </c>
      <c r="O2031" s="7">
        <v>0.98411385374875504</v>
      </c>
      <c r="P2031" s="7">
        <v>1</v>
      </c>
    </row>
    <row r="2032" spans="1:16" x14ac:dyDescent="0.25">
      <c r="A2032" s="4" t="s">
        <v>3098</v>
      </c>
      <c r="B2032" s="5" t="s">
        <v>314</v>
      </c>
      <c r="C2032" s="24" t="s">
        <v>4714</v>
      </c>
      <c r="D2032" s="24" t="s">
        <v>15</v>
      </c>
      <c r="E2032" s="24" t="s">
        <v>4480</v>
      </c>
      <c r="F2032" s="6">
        <v>2007269</v>
      </c>
      <c r="G2032" s="6">
        <v>2008447</v>
      </c>
      <c r="H2032" s="6">
        <f t="shared" si="31"/>
        <v>1179</v>
      </c>
      <c r="I2032" s="6" t="s">
        <v>16</v>
      </c>
      <c r="J2032" s="7">
        <v>8.5985435828267303</v>
      </c>
      <c r="K2032" s="7">
        <v>1.2751121873539</v>
      </c>
      <c r="L2032" s="7">
        <v>15.9219749782996</v>
      </c>
      <c r="M2032" s="7">
        <v>12.486724804458699</v>
      </c>
      <c r="N2032" s="7">
        <v>3.64232321090486</v>
      </c>
      <c r="O2032" s="7">
        <v>2.8978708201293801E-3</v>
      </c>
      <c r="P2032" s="7">
        <v>8.1901561028061998E-3</v>
      </c>
    </row>
    <row r="2033" spans="1:16" x14ac:dyDescent="0.25">
      <c r="A2033" s="4" t="s">
        <v>3099</v>
      </c>
      <c r="B2033" s="5" t="s">
        <v>3100</v>
      </c>
      <c r="C2033" s="24" t="s">
        <v>4670</v>
      </c>
      <c r="D2033" s="24" t="s">
        <v>15</v>
      </c>
      <c r="E2033" s="24" t="s">
        <v>4480</v>
      </c>
      <c r="F2033" s="6">
        <v>2008849</v>
      </c>
      <c r="G2033" s="6">
        <v>2010396</v>
      </c>
      <c r="H2033" s="6">
        <f t="shared" si="31"/>
        <v>1548</v>
      </c>
      <c r="I2033" s="6" t="s">
        <v>36</v>
      </c>
      <c r="J2033" s="7">
        <v>0</v>
      </c>
      <c r="K2033" s="7">
        <v>0</v>
      </c>
      <c r="L2033" s="7">
        <v>0</v>
      </c>
      <c r="M2033" s="7" t="s">
        <v>40</v>
      </c>
      <c r="N2033" s="7" t="s">
        <v>40</v>
      </c>
      <c r="O2033" s="7" t="s">
        <v>40</v>
      </c>
      <c r="P2033" s="7" t="s">
        <v>40</v>
      </c>
    </row>
    <row r="2034" spans="1:16" x14ac:dyDescent="0.25">
      <c r="A2034" s="4" t="s">
        <v>3101</v>
      </c>
      <c r="B2034" s="5" t="s">
        <v>42</v>
      </c>
      <c r="C2034" s="24" t="s">
        <v>4670</v>
      </c>
      <c r="D2034" s="24" t="s">
        <v>15</v>
      </c>
      <c r="E2034" s="24" t="s">
        <v>4480</v>
      </c>
      <c r="F2034" s="6">
        <v>2010498</v>
      </c>
      <c r="G2034" s="6">
        <v>2010851</v>
      </c>
      <c r="H2034" s="6">
        <f t="shared" si="31"/>
        <v>354</v>
      </c>
      <c r="I2034" s="6" t="s">
        <v>36</v>
      </c>
      <c r="J2034" s="7">
        <v>0</v>
      </c>
      <c r="K2034" s="7">
        <v>0</v>
      </c>
      <c r="L2034" s="7">
        <v>0</v>
      </c>
      <c r="M2034" s="7" t="s">
        <v>40</v>
      </c>
      <c r="N2034" s="7" t="s">
        <v>40</v>
      </c>
      <c r="O2034" s="7" t="s">
        <v>40</v>
      </c>
      <c r="P2034" s="7" t="s">
        <v>40</v>
      </c>
    </row>
    <row r="2035" spans="1:16" x14ac:dyDescent="0.25">
      <c r="A2035" s="4" t="s">
        <v>3102</v>
      </c>
      <c r="B2035" s="5" t="s">
        <v>35</v>
      </c>
      <c r="C2035" s="24" t="s">
        <v>36</v>
      </c>
      <c r="D2035" s="24" t="s">
        <v>36</v>
      </c>
      <c r="E2035" s="24" t="s">
        <v>36</v>
      </c>
      <c r="F2035" s="6">
        <v>2010841</v>
      </c>
      <c r="G2035" s="6">
        <v>2011035</v>
      </c>
      <c r="H2035" s="6">
        <f t="shared" si="31"/>
        <v>195</v>
      </c>
      <c r="I2035" s="6" t="s">
        <v>36</v>
      </c>
      <c r="J2035" s="7">
        <v>0</v>
      </c>
      <c r="K2035" s="7">
        <v>0</v>
      </c>
      <c r="L2035" s="7">
        <v>0</v>
      </c>
      <c r="M2035" s="7" t="s">
        <v>40</v>
      </c>
      <c r="N2035" s="7" t="s">
        <v>40</v>
      </c>
      <c r="O2035" s="7" t="s">
        <v>40</v>
      </c>
      <c r="P2035" s="7" t="s">
        <v>40</v>
      </c>
    </row>
    <row r="2036" spans="1:16" x14ac:dyDescent="0.25">
      <c r="A2036" s="4" t="s">
        <v>3103</v>
      </c>
      <c r="B2036" s="5" t="s">
        <v>3104</v>
      </c>
      <c r="C2036" s="24" t="s">
        <v>5645</v>
      </c>
      <c r="D2036" s="24" t="s">
        <v>21</v>
      </c>
      <c r="E2036" s="24" t="s">
        <v>4450</v>
      </c>
      <c r="F2036" s="6">
        <v>2011245</v>
      </c>
      <c r="G2036" s="6">
        <v>2013320</v>
      </c>
      <c r="H2036" s="6">
        <f t="shared" si="31"/>
        <v>2076</v>
      </c>
      <c r="I2036" s="6" t="s">
        <v>36</v>
      </c>
      <c r="J2036" s="7">
        <v>12342.4130299235</v>
      </c>
      <c r="K2036" s="7">
        <v>13429.6143733639</v>
      </c>
      <c r="L2036" s="7">
        <v>11255.211686483201</v>
      </c>
      <c r="M2036" s="7">
        <v>-1.1931907410939255</v>
      </c>
      <c r="N2036" s="7">
        <v>-0.25482468782288598</v>
      </c>
      <c r="O2036" s="7">
        <v>0.180892414732264</v>
      </c>
      <c r="P2036" s="7">
        <v>0.294069635391909</v>
      </c>
    </row>
    <row r="2037" spans="1:16" x14ac:dyDescent="0.25">
      <c r="A2037" s="4" t="s">
        <v>3105</v>
      </c>
      <c r="B2037" s="5" t="s">
        <v>3106</v>
      </c>
      <c r="C2037" s="24" t="s">
        <v>4909</v>
      </c>
      <c r="D2037" s="24" t="s">
        <v>21</v>
      </c>
      <c r="E2037" s="24" t="s">
        <v>4450</v>
      </c>
      <c r="F2037" s="6">
        <v>2013322</v>
      </c>
      <c r="G2037" s="6">
        <v>2014239</v>
      </c>
      <c r="H2037" s="6">
        <f t="shared" si="31"/>
        <v>918</v>
      </c>
      <c r="I2037" s="6" t="s">
        <v>36</v>
      </c>
      <c r="J2037" s="7">
        <v>3086.7329987028102</v>
      </c>
      <c r="K2037" s="7">
        <v>2981.5802769781799</v>
      </c>
      <c r="L2037" s="7">
        <v>3191.88572042744</v>
      </c>
      <c r="M2037" s="7">
        <v>1.0705348922090401</v>
      </c>
      <c r="N2037" s="7">
        <v>9.8331818606737106E-2</v>
      </c>
      <c r="O2037" s="7">
        <v>0.70989792741623603</v>
      </c>
      <c r="P2037" s="7">
        <v>0.82912437420024498</v>
      </c>
    </row>
    <row r="2038" spans="1:16" x14ac:dyDescent="0.25">
      <c r="A2038" s="4" t="s">
        <v>3107</v>
      </c>
      <c r="B2038" s="5" t="s">
        <v>3108</v>
      </c>
      <c r="C2038" s="24" t="s">
        <v>4740</v>
      </c>
      <c r="D2038" s="24" t="s">
        <v>15</v>
      </c>
      <c r="E2038" s="24" t="s">
        <v>4480</v>
      </c>
      <c r="F2038" s="6">
        <v>2014623</v>
      </c>
      <c r="G2038" s="6">
        <v>2015435</v>
      </c>
      <c r="H2038" s="6">
        <f t="shared" si="31"/>
        <v>813</v>
      </c>
      <c r="I2038" s="6" t="s">
        <v>36</v>
      </c>
      <c r="J2038" s="7">
        <v>888.51826547175199</v>
      </c>
      <c r="K2038" s="7">
        <v>804.92710066024802</v>
      </c>
      <c r="L2038" s="7">
        <v>972.10943028325505</v>
      </c>
      <c r="M2038" s="7">
        <v>1.20769872139461</v>
      </c>
      <c r="N2038" s="7">
        <v>0.27226059757624399</v>
      </c>
      <c r="O2038" s="7">
        <v>0.214089452445865</v>
      </c>
      <c r="P2038" s="7">
        <v>0.33821183441303398</v>
      </c>
    </row>
    <row r="2039" spans="1:16" x14ac:dyDescent="0.25">
      <c r="A2039" s="4" t="s">
        <v>3109</v>
      </c>
      <c r="B2039" s="5" t="s">
        <v>3110</v>
      </c>
      <c r="C2039" s="24" t="s">
        <v>5220</v>
      </c>
      <c r="D2039" s="24" t="s">
        <v>64</v>
      </c>
      <c r="E2039" s="24" t="s">
        <v>4432</v>
      </c>
      <c r="F2039" s="6">
        <v>2015578</v>
      </c>
      <c r="G2039" s="6">
        <v>2016477</v>
      </c>
      <c r="H2039" s="6">
        <f t="shared" si="31"/>
        <v>900</v>
      </c>
      <c r="I2039" s="6" t="s">
        <v>36</v>
      </c>
      <c r="J2039" s="7">
        <v>7322.9921147419</v>
      </c>
      <c r="K2039" s="7">
        <v>8519.3768857655105</v>
      </c>
      <c r="L2039" s="7">
        <v>6126.6073437182904</v>
      </c>
      <c r="M2039" s="7">
        <v>-1.3905537612918135</v>
      </c>
      <c r="N2039" s="7">
        <v>-0.47565952292965202</v>
      </c>
      <c r="O2039" s="7">
        <v>1.7577764218528101E-2</v>
      </c>
      <c r="P2039" s="7">
        <v>4.0200861597688202E-2</v>
      </c>
    </row>
    <row r="2040" spans="1:16" x14ac:dyDescent="0.25">
      <c r="A2040" s="4" t="s">
        <v>3111</v>
      </c>
      <c r="B2040" s="5" t="s">
        <v>3112</v>
      </c>
      <c r="C2040" s="24" t="s">
        <v>5121</v>
      </c>
      <c r="D2040" s="24" t="s">
        <v>133</v>
      </c>
      <c r="E2040" s="24" t="s">
        <v>4445</v>
      </c>
      <c r="F2040" s="6">
        <v>2016492</v>
      </c>
      <c r="G2040" s="6">
        <v>2016887</v>
      </c>
      <c r="H2040" s="6">
        <f t="shared" si="31"/>
        <v>396</v>
      </c>
      <c r="I2040" s="6" t="s">
        <v>36</v>
      </c>
      <c r="J2040" s="7">
        <v>1831.35589963025</v>
      </c>
      <c r="K2040" s="7">
        <v>2150.41865788006</v>
      </c>
      <c r="L2040" s="7">
        <v>1512.2931413804399</v>
      </c>
      <c r="M2040" s="7">
        <v>-1.4219588775739107</v>
      </c>
      <c r="N2040" s="7">
        <v>-0.50787974345378495</v>
      </c>
      <c r="O2040" s="7">
        <v>1.7540020001581599E-2</v>
      </c>
      <c r="P2040" s="7">
        <v>4.0148136234775998E-2</v>
      </c>
    </row>
    <row r="2041" spans="1:16" x14ac:dyDescent="0.25">
      <c r="A2041" s="4" t="s">
        <v>3113</v>
      </c>
      <c r="B2041" s="5" t="s">
        <v>3114</v>
      </c>
      <c r="C2041" s="24" t="s">
        <v>5615</v>
      </c>
      <c r="D2041" s="24" t="s">
        <v>64</v>
      </c>
      <c r="E2041" s="24" t="s">
        <v>4432</v>
      </c>
      <c r="F2041" s="6">
        <v>2016871</v>
      </c>
      <c r="G2041" s="6">
        <v>2017332</v>
      </c>
      <c r="H2041" s="6">
        <f t="shared" si="31"/>
        <v>462</v>
      </c>
      <c r="I2041" s="6" t="s">
        <v>36</v>
      </c>
      <c r="J2041" s="7">
        <v>3229.3340652185502</v>
      </c>
      <c r="K2041" s="7">
        <v>3574.6683224578601</v>
      </c>
      <c r="L2041" s="7">
        <v>2883.9998079792399</v>
      </c>
      <c r="M2041" s="7">
        <v>-1.2394828573038472</v>
      </c>
      <c r="N2041" s="7">
        <v>-0.30973831833568599</v>
      </c>
      <c r="O2041" s="7">
        <v>0.11170015791568499</v>
      </c>
      <c r="P2041" s="7">
        <v>0.197374046265302</v>
      </c>
    </row>
    <row r="2042" spans="1:16" x14ac:dyDescent="0.25">
      <c r="A2042" s="4" t="s">
        <v>3115</v>
      </c>
      <c r="B2042" s="5" t="s">
        <v>1591</v>
      </c>
      <c r="C2042" s="24" t="s">
        <v>5676</v>
      </c>
      <c r="D2042" s="24" t="s">
        <v>64</v>
      </c>
      <c r="E2042" s="24" t="s">
        <v>4432</v>
      </c>
      <c r="F2042" s="6">
        <v>2017364</v>
      </c>
      <c r="G2042" s="6">
        <v>2019556</v>
      </c>
      <c r="H2042" s="6">
        <f t="shared" si="31"/>
        <v>2193</v>
      </c>
      <c r="I2042" s="6" t="s">
        <v>36</v>
      </c>
      <c r="J2042" s="7">
        <v>7611.1677164512703</v>
      </c>
      <c r="K2042" s="7">
        <v>6562.5220443798999</v>
      </c>
      <c r="L2042" s="7">
        <v>8659.8133885226307</v>
      </c>
      <c r="M2042" s="7">
        <v>1.3195861789049299</v>
      </c>
      <c r="N2042" s="7">
        <v>0.40008557258069799</v>
      </c>
      <c r="O2042" s="7">
        <v>6.4292341209399598E-2</v>
      </c>
      <c r="P2042" s="7">
        <v>0.12374011867978101</v>
      </c>
    </row>
    <row r="2043" spans="1:16" x14ac:dyDescent="0.25">
      <c r="A2043" s="4" t="s">
        <v>3116</v>
      </c>
      <c r="B2043" s="5" t="s">
        <v>3117</v>
      </c>
      <c r="C2043" s="24" t="s">
        <v>5733</v>
      </c>
      <c r="D2043" s="24" t="s">
        <v>38</v>
      </c>
      <c r="E2043" s="24" t="s">
        <v>4505</v>
      </c>
      <c r="F2043" s="6">
        <v>2019580</v>
      </c>
      <c r="G2043" s="6">
        <v>2020551</v>
      </c>
      <c r="H2043" s="6">
        <f t="shared" si="31"/>
        <v>972</v>
      </c>
      <c r="I2043" s="6" t="s">
        <v>36</v>
      </c>
      <c r="J2043" s="7">
        <v>3197.2688452607499</v>
      </c>
      <c r="K2043" s="7">
        <v>1936.05978650785</v>
      </c>
      <c r="L2043" s="7">
        <v>4458.47790401366</v>
      </c>
      <c r="M2043" s="7">
        <v>2.3028616859273798</v>
      </c>
      <c r="N2043" s="7">
        <v>1.20342776283764</v>
      </c>
      <c r="O2043" s="8">
        <v>1.38508151772435E-8</v>
      </c>
      <c r="P2043" s="8">
        <v>1.0633224123428801E-7</v>
      </c>
    </row>
    <row r="2044" spans="1:16" x14ac:dyDescent="0.25">
      <c r="A2044" s="4" t="s">
        <v>3118</v>
      </c>
      <c r="B2044" s="5" t="s">
        <v>370</v>
      </c>
      <c r="C2044" s="24" t="s">
        <v>4788</v>
      </c>
      <c r="D2044" s="24" t="s">
        <v>279</v>
      </c>
      <c r="E2044" s="24" t="s">
        <v>4434</v>
      </c>
      <c r="F2044" s="6">
        <v>2021257</v>
      </c>
      <c r="G2044" s="6">
        <v>2022636</v>
      </c>
      <c r="H2044" s="6">
        <f t="shared" si="31"/>
        <v>1380</v>
      </c>
      <c r="I2044" s="6" t="s">
        <v>16</v>
      </c>
      <c r="J2044" s="7">
        <v>330.157758922315</v>
      </c>
      <c r="K2044" s="7">
        <v>366.986471370365</v>
      </c>
      <c r="L2044" s="7">
        <v>293.329046474265</v>
      </c>
      <c r="M2044" s="7">
        <v>-1.2511085273737526</v>
      </c>
      <c r="N2044" s="7">
        <v>-0.32320694147240198</v>
      </c>
      <c r="O2044" s="7">
        <v>0.26755053050301603</v>
      </c>
      <c r="P2044" s="7">
        <v>0.401105649953232</v>
      </c>
    </row>
    <row r="2045" spans="1:16" x14ac:dyDescent="0.25">
      <c r="A2045" s="4" t="s">
        <v>3119</v>
      </c>
      <c r="B2045" s="5" t="s">
        <v>3120</v>
      </c>
      <c r="C2045" s="24" t="s">
        <v>5605</v>
      </c>
      <c r="D2045" s="24" t="s">
        <v>67</v>
      </c>
      <c r="E2045" s="24" t="s">
        <v>4438</v>
      </c>
      <c r="F2045" s="6">
        <v>2022790</v>
      </c>
      <c r="G2045" s="6">
        <v>2023236</v>
      </c>
      <c r="H2045" s="6">
        <f t="shared" si="31"/>
        <v>447</v>
      </c>
      <c r="I2045" s="6" t="s">
        <v>36</v>
      </c>
      <c r="J2045" s="7">
        <v>78988.532964414306</v>
      </c>
      <c r="K2045" s="7">
        <v>92591.787005109902</v>
      </c>
      <c r="L2045" s="7">
        <v>65385.278923718703</v>
      </c>
      <c r="M2045" s="7">
        <v>-1.4160953127252316</v>
      </c>
      <c r="N2045" s="7">
        <v>-0.50191837175448495</v>
      </c>
      <c r="O2045" s="7">
        <v>1.9489317173184001E-2</v>
      </c>
      <c r="P2045" s="7">
        <v>4.40929667502582E-2</v>
      </c>
    </row>
    <row r="2046" spans="1:16" x14ac:dyDescent="0.25">
      <c r="A2046" s="4" t="s">
        <v>3121</v>
      </c>
      <c r="B2046" s="5" t="s">
        <v>3122</v>
      </c>
      <c r="C2046" s="24" t="s">
        <v>5660</v>
      </c>
      <c r="D2046" s="24" t="s">
        <v>21</v>
      </c>
      <c r="E2046" s="24" t="s">
        <v>4450</v>
      </c>
      <c r="F2046" s="6">
        <v>2023263</v>
      </c>
      <c r="G2046" s="6">
        <v>2023439</v>
      </c>
      <c r="H2046" s="6">
        <f t="shared" si="31"/>
        <v>177</v>
      </c>
      <c r="I2046" s="6" t="s">
        <v>36</v>
      </c>
      <c r="J2046" s="7">
        <v>24800.164883195001</v>
      </c>
      <c r="K2046" s="7">
        <v>29811.831868775302</v>
      </c>
      <c r="L2046" s="7">
        <v>19788.497897614801</v>
      </c>
      <c r="M2046" s="7">
        <v>-1.506523235013645</v>
      </c>
      <c r="N2046" s="7">
        <v>-0.59122292369936003</v>
      </c>
      <c r="O2046" s="7">
        <v>1.7422997078884599E-2</v>
      </c>
      <c r="P2046" s="7">
        <v>3.9913705797645797E-2</v>
      </c>
    </row>
    <row r="2047" spans="1:16" x14ac:dyDescent="0.25">
      <c r="A2047" s="4" t="s">
        <v>3123</v>
      </c>
      <c r="B2047" s="5" t="s">
        <v>1667</v>
      </c>
      <c r="C2047" s="24" t="s">
        <v>4495</v>
      </c>
      <c r="D2047" s="24" t="s">
        <v>73</v>
      </c>
      <c r="E2047" s="24" t="s">
        <v>4426</v>
      </c>
      <c r="F2047" s="6">
        <v>2023601</v>
      </c>
      <c r="G2047" s="6">
        <v>2024029</v>
      </c>
      <c r="H2047" s="6">
        <f t="shared" si="31"/>
        <v>429</v>
      </c>
      <c r="I2047" s="6" t="s">
        <v>36</v>
      </c>
      <c r="J2047" s="7">
        <v>164.28590595288301</v>
      </c>
      <c r="K2047" s="7">
        <v>85.235784287671905</v>
      </c>
      <c r="L2047" s="7">
        <v>243.336027618093</v>
      </c>
      <c r="M2047" s="7">
        <v>2.8548576123477698</v>
      </c>
      <c r="N2047" s="7">
        <v>1.51341879214418</v>
      </c>
      <c r="O2047" s="8">
        <v>2.4781401985516702E-7</v>
      </c>
      <c r="P2047" s="8">
        <v>1.5861257992135201E-6</v>
      </c>
    </row>
    <row r="2048" spans="1:16" x14ac:dyDescent="0.25">
      <c r="A2048" s="4" t="s">
        <v>3124</v>
      </c>
      <c r="B2048" s="5" t="s">
        <v>3125</v>
      </c>
      <c r="C2048" s="24" t="s">
        <v>4989</v>
      </c>
      <c r="D2048" s="24" t="s">
        <v>67</v>
      </c>
      <c r="E2048" s="24" t="s">
        <v>4438</v>
      </c>
      <c r="F2048" s="6">
        <v>2024121</v>
      </c>
      <c r="G2048" s="6">
        <v>2024981</v>
      </c>
      <c r="H2048" s="6">
        <f t="shared" si="31"/>
        <v>861</v>
      </c>
      <c r="I2048" s="6" t="s">
        <v>16</v>
      </c>
      <c r="J2048" s="7">
        <v>980.33261493018597</v>
      </c>
      <c r="K2048" s="7">
        <v>1109.26469676938</v>
      </c>
      <c r="L2048" s="7">
        <v>851.40053309099801</v>
      </c>
      <c r="M2048" s="7">
        <v>-1.3028705687347935</v>
      </c>
      <c r="N2048" s="7">
        <v>-0.381693769156004</v>
      </c>
      <c r="O2048" s="7">
        <v>5.4249783924573997E-2</v>
      </c>
      <c r="P2048" s="7">
        <v>0.106818918923531</v>
      </c>
    </row>
    <row r="2049" spans="1:16" x14ac:dyDescent="0.25">
      <c r="A2049" s="4" t="s">
        <v>3126</v>
      </c>
      <c r="B2049" s="5" t="s">
        <v>3127</v>
      </c>
      <c r="C2049" s="24" t="s">
        <v>5285</v>
      </c>
      <c r="D2049" s="24" t="s">
        <v>118</v>
      </c>
      <c r="E2049" s="24" t="s">
        <v>4447</v>
      </c>
      <c r="F2049" s="6">
        <v>2025073</v>
      </c>
      <c r="G2049" s="6">
        <v>2025366</v>
      </c>
      <c r="H2049" s="6">
        <f t="shared" si="31"/>
        <v>294</v>
      </c>
      <c r="I2049" s="6" t="s">
        <v>36</v>
      </c>
      <c r="J2049" s="7">
        <v>905.601790805164</v>
      </c>
      <c r="K2049" s="7">
        <v>939.20364616459096</v>
      </c>
      <c r="L2049" s="7">
        <v>871.99993544573795</v>
      </c>
      <c r="M2049" s="7">
        <v>-1.0770684813004032</v>
      </c>
      <c r="N2049" s="7">
        <v>-0.107109981072077</v>
      </c>
      <c r="O2049" s="7">
        <v>0.599564187836227</v>
      </c>
      <c r="P2049" s="7">
        <v>0.73811212853892305</v>
      </c>
    </row>
    <row r="2050" spans="1:16" x14ac:dyDescent="0.25">
      <c r="A2050" s="4" t="s">
        <v>3128</v>
      </c>
      <c r="B2050" s="5" t="s">
        <v>904</v>
      </c>
      <c r="C2050" s="24" t="s">
        <v>4722</v>
      </c>
      <c r="D2050" s="24" t="s">
        <v>93</v>
      </c>
      <c r="E2050" s="24" t="s">
        <v>4430</v>
      </c>
      <c r="F2050" s="6">
        <v>2025438</v>
      </c>
      <c r="G2050" s="6">
        <v>2027165</v>
      </c>
      <c r="H2050" s="6">
        <f t="shared" si="31"/>
        <v>1728</v>
      </c>
      <c r="I2050" s="6" t="s">
        <v>36</v>
      </c>
      <c r="J2050" s="7">
        <v>35076.632449668497</v>
      </c>
      <c r="K2050" s="7">
        <v>46097.300473409698</v>
      </c>
      <c r="L2050" s="7">
        <v>24055.964425927301</v>
      </c>
      <c r="M2050" s="7">
        <v>-1.9162524377416601</v>
      </c>
      <c r="N2050" s="7">
        <v>-0.93828762719550196</v>
      </c>
      <c r="O2050" s="8">
        <v>1.5131061170835399E-6</v>
      </c>
      <c r="P2050" s="8">
        <v>8.5088868682907697E-6</v>
      </c>
    </row>
    <row r="2051" spans="1:16" x14ac:dyDescent="0.25">
      <c r="A2051" s="4" t="s">
        <v>3129</v>
      </c>
      <c r="B2051" s="5" t="s">
        <v>3130</v>
      </c>
      <c r="C2051" s="24" t="s">
        <v>5436</v>
      </c>
      <c r="D2051" s="24" t="s">
        <v>356</v>
      </c>
      <c r="E2051" s="24" t="s">
        <v>4512</v>
      </c>
      <c r="F2051" s="6">
        <v>2027379</v>
      </c>
      <c r="G2051" s="6">
        <v>2028305</v>
      </c>
      <c r="H2051" s="6">
        <f t="shared" ref="H2051:H2114" si="32">(G2051-F2051)+1</f>
        <v>927</v>
      </c>
      <c r="I2051" s="6" t="s">
        <v>36</v>
      </c>
      <c r="J2051" s="7">
        <v>6272.2623842272897</v>
      </c>
      <c r="K2051" s="7">
        <v>4440.4147409768102</v>
      </c>
      <c r="L2051" s="7">
        <v>8104.11002747777</v>
      </c>
      <c r="M2051" s="7">
        <v>1.82507952527313</v>
      </c>
      <c r="N2051" s="7">
        <v>0.86795932876937898</v>
      </c>
      <c r="O2051" s="7">
        <v>1.68214480187781E-3</v>
      </c>
      <c r="P2051" s="7">
        <v>4.9901129970380204E-3</v>
      </c>
    </row>
    <row r="2052" spans="1:16" x14ac:dyDescent="0.25">
      <c r="A2052" s="4" t="s">
        <v>3131</v>
      </c>
      <c r="B2052" s="5" t="s">
        <v>681</v>
      </c>
      <c r="C2052" s="24" t="s">
        <v>4503</v>
      </c>
      <c r="D2052" s="24" t="s">
        <v>93</v>
      </c>
      <c r="E2052" s="24" t="s">
        <v>4430</v>
      </c>
      <c r="F2052" s="6">
        <v>2028450</v>
      </c>
      <c r="G2052" s="6">
        <v>2029883</v>
      </c>
      <c r="H2052" s="6">
        <f t="shared" si="32"/>
        <v>1434</v>
      </c>
      <c r="I2052" s="6" t="s">
        <v>36</v>
      </c>
      <c r="J2052" s="7">
        <v>557.95898990554997</v>
      </c>
      <c r="K2052" s="7">
        <v>727.33253810198505</v>
      </c>
      <c r="L2052" s="7">
        <v>388.585441709115</v>
      </c>
      <c r="M2052" s="7">
        <v>-1.8717441778131465</v>
      </c>
      <c r="N2052" s="7">
        <v>-0.90438326685460901</v>
      </c>
      <c r="O2052" s="8">
        <v>8.5294903618535697E-5</v>
      </c>
      <c r="P2052" s="7">
        <v>3.3637946838305601E-4</v>
      </c>
    </row>
    <row r="2053" spans="1:16" x14ac:dyDescent="0.25">
      <c r="A2053" s="4" t="s">
        <v>3132</v>
      </c>
      <c r="B2053" s="5" t="s">
        <v>2525</v>
      </c>
      <c r="C2053" s="24" t="s">
        <v>5248</v>
      </c>
      <c r="D2053" s="24" t="s">
        <v>93</v>
      </c>
      <c r="E2053" s="24" t="s">
        <v>4430</v>
      </c>
      <c r="F2053" s="6">
        <v>2029883</v>
      </c>
      <c r="G2053" s="6">
        <v>2031286</v>
      </c>
      <c r="H2053" s="6">
        <f t="shared" si="32"/>
        <v>1404</v>
      </c>
      <c r="I2053" s="6" t="s">
        <v>36</v>
      </c>
      <c r="J2053" s="7">
        <v>262.60704909376</v>
      </c>
      <c r="K2053" s="7">
        <v>355.28157421211398</v>
      </c>
      <c r="L2053" s="7">
        <v>169.93252397540701</v>
      </c>
      <c r="M2053" s="7">
        <v>-2.0907214575564845</v>
      </c>
      <c r="N2053" s="7">
        <v>-1.06400086748957</v>
      </c>
      <c r="O2053" s="7">
        <v>2.44930176427069E-2</v>
      </c>
      <c r="P2053" s="7">
        <v>5.3723448810207103E-2</v>
      </c>
    </row>
    <row r="2054" spans="1:16" x14ac:dyDescent="0.25">
      <c r="A2054" s="4" t="s">
        <v>3133</v>
      </c>
      <c r="B2054" s="5" t="s">
        <v>3134</v>
      </c>
      <c r="C2054" s="24" t="s">
        <v>4609</v>
      </c>
      <c r="D2054" s="24" t="s">
        <v>118</v>
      </c>
      <c r="E2054" s="24" t="s">
        <v>4447</v>
      </c>
      <c r="F2054" s="6">
        <v>2031517</v>
      </c>
      <c r="G2054" s="6">
        <v>2032419</v>
      </c>
      <c r="H2054" s="6">
        <f t="shared" si="32"/>
        <v>903</v>
      </c>
      <c r="I2054" s="6" t="s">
        <v>16</v>
      </c>
      <c r="J2054" s="7">
        <v>220.66398439749</v>
      </c>
      <c r="K2054" s="7">
        <v>297.424745722642</v>
      </c>
      <c r="L2054" s="7">
        <v>143.90322307233799</v>
      </c>
      <c r="M2054" s="7">
        <v>-2.0668386667971403</v>
      </c>
      <c r="N2054" s="7">
        <v>-1.04742577933151</v>
      </c>
      <c r="O2054" s="7">
        <v>1.5083759037857401E-4</v>
      </c>
      <c r="P2054" s="7">
        <v>5.5934753664130601E-4</v>
      </c>
    </row>
    <row r="2055" spans="1:16" x14ac:dyDescent="0.25">
      <c r="A2055" s="4" t="s">
        <v>3135</v>
      </c>
      <c r="B2055" s="5" t="s">
        <v>685</v>
      </c>
      <c r="C2055" s="24" t="s">
        <v>4633</v>
      </c>
      <c r="D2055" s="24" t="s">
        <v>93</v>
      </c>
      <c r="E2055" s="24" t="s">
        <v>4430</v>
      </c>
      <c r="F2055" s="6">
        <v>2032459</v>
      </c>
      <c r="G2055" s="6">
        <v>2032629</v>
      </c>
      <c r="H2055" s="6">
        <f t="shared" si="32"/>
        <v>171</v>
      </c>
      <c r="I2055" s="6" t="s">
        <v>36</v>
      </c>
      <c r="J2055" s="7">
        <v>18.631019294885402</v>
      </c>
      <c r="K2055" s="7">
        <v>28.603009989099</v>
      </c>
      <c r="L2055" s="7">
        <v>8.6590286006717996</v>
      </c>
      <c r="M2055" s="7">
        <v>-3.3032585187303551</v>
      </c>
      <c r="N2055" s="7">
        <v>-1.7238898818533801</v>
      </c>
      <c r="O2055" s="7">
        <v>3.15065538042665E-2</v>
      </c>
      <c r="P2055" s="7">
        <v>6.6646603364597906E-2</v>
      </c>
    </row>
    <row r="2056" spans="1:16" x14ac:dyDescent="0.25">
      <c r="A2056" s="4" t="s">
        <v>3136</v>
      </c>
      <c r="B2056" s="5" t="s">
        <v>685</v>
      </c>
      <c r="C2056" s="24" t="s">
        <v>4632</v>
      </c>
      <c r="D2056" s="24" t="s">
        <v>93</v>
      </c>
      <c r="E2056" s="24" t="s">
        <v>4430</v>
      </c>
      <c r="F2056" s="6">
        <v>2032633</v>
      </c>
      <c r="G2056" s="6">
        <v>2034345</v>
      </c>
      <c r="H2056" s="6">
        <f t="shared" si="32"/>
        <v>1713</v>
      </c>
      <c r="I2056" s="6" t="s">
        <v>36</v>
      </c>
      <c r="J2056" s="7">
        <v>180.091076945651</v>
      </c>
      <c r="K2056" s="7">
        <v>274.70541484521999</v>
      </c>
      <c r="L2056" s="7">
        <v>85.476739046081505</v>
      </c>
      <c r="M2056" s="7">
        <v>-3.213803169270689</v>
      </c>
      <c r="N2056" s="7">
        <v>-1.6842815732529799</v>
      </c>
      <c r="O2056" s="8">
        <v>9.3110063358163698E-9</v>
      </c>
      <c r="P2056" s="8">
        <v>7.3217451469885606E-8</v>
      </c>
    </row>
    <row r="2057" spans="1:16" x14ac:dyDescent="0.25">
      <c r="A2057" s="4" t="s">
        <v>3137</v>
      </c>
      <c r="B2057" s="5" t="s">
        <v>3138</v>
      </c>
      <c r="C2057" s="24" t="s">
        <v>4496</v>
      </c>
      <c r="D2057" s="24" t="s">
        <v>118</v>
      </c>
      <c r="E2057" s="24" t="s">
        <v>4447</v>
      </c>
      <c r="F2057" s="6">
        <v>2034438</v>
      </c>
      <c r="G2057" s="6">
        <v>2035289</v>
      </c>
      <c r="H2057" s="6">
        <f t="shared" si="32"/>
        <v>852</v>
      </c>
      <c r="I2057" s="6" t="s">
        <v>36</v>
      </c>
      <c r="J2057" s="7">
        <v>57.433371688773498</v>
      </c>
      <c r="K2057" s="7">
        <v>69.733904751502607</v>
      </c>
      <c r="L2057" s="7">
        <v>45.132838626044297</v>
      </c>
      <c r="M2057" s="7">
        <v>-1.5450812950032793</v>
      </c>
      <c r="N2057" s="7">
        <v>-0.62768274804069002</v>
      </c>
      <c r="O2057" s="7">
        <v>0.116678876752112</v>
      </c>
      <c r="P2057" s="7">
        <v>0.205327148518409</v>
      </c>
    </row>
    <row r="2058" spans="1:16" x14ac:dyDescent="0.25">
      <c r="A2058" s="4" t="s">
        <v>3139</v>
      </c>
      <c r="B2058" s="5" t="s">
        <v>63</v>
      </c>
      <c r="C2058" s="24" t="s">
        <v>4507</v>
      </c>
      <c r="D2058" s="24" t="s">
        <v>79</v>
      </c>
      <c r="E2058" s="24" t="s">
        <v>4508</v>
      </c>
      <c r="F2058" s="6">
        <v>2035615</v>
      </c>
      <c r="G2058" s="6">
        <v>2037399</v>
      </c>
      <c r="H2058" s="6">
        <f t="shared" si="32"/>
        <v>1785</v>
      </c>
      <c r="I2058" s="6" t="s">
        <v>36</v>
      </c>
      <c r="J2058" s="7">
        <v>737.70005457475702</v>
      </c>
      <c r="K2058" s="7">
        <v>667.126018525728</v>
      </c>
      <c r="L2058" s="7">
        <v>808.27409062378604</v>
      </c>
      <c r="M2058" s="7">
        <v>1.2115763261789401</v>
      </c>
      <c r="N2058" s="7">
        <v>0.27688529371314302</v>
      </c>
      <c r="O2058" s="7">
        <v>0.188165307426164</v>
      </c>
      <c r="P2058" s="7">
        <v>0.30411341525470498</v>
      </c>
    </row>
    <row r="2059" spans="1:16" x14ac:dyDescent="0.25">
      <c r="A2059" s="4" t="s">
        <v>3140</v>
      </c>
      <c r="B2059" s="5" t="s">
        <v>3141</v>
      </c>
      <c r="C2059" s="24" t="s">
        <v>4507</v>
      </c>
      <c r="D2059" s="24" t="s">
        <v>79</v>
      </c>
      <c r="E2059" s="24" t="s">
        <v>4508</v>
      </c>
      <c r="F2059" s="6">
        <v>2037399</v>
      </c>
      <c r="G2059" s="6">
        <v>2039150</v>
      </c>
      <c r="H2059" s="6">
        <f t="shared" si="32"/>
        <v>1752</v>
      </c>
      <c r="I2059" s="6" t="s">
        <v>36</v>
      </c>
      <c r="J2059" s="7">
        <v>679.97350638074101</v>
      </c>
      <c r="K2059" s="7">
        <v>396.01705277050399</v>
      </c>
      <c r="L2059" s="7">
        <v>963.92995999097798</v>
      </c>
      <c r="M2059" s="7">
        <v>2.4340617487237002</v>
      </c>
      <c r="N2059" s="7">
        <v>1.2833657676603001</v>
      </c>
      <c r="O2059" s="8">
        <v>5.0690747214790101E-8</v>
      </c>
      <c r="P2059" s="8">
        <v>3.5890624906223201E-7</v>
      </c>
    </row>
    <row r="2060" spans="1:16" x14ac:dyDescent="0.25">
      <c r="A2060" s="4" t="s">
        <v>3142</v>
      </c>
      <c r="B2060" s="5" t="s">
        <v>35</v>
      </c>
      <c r="C2060" s="24" t="s">
        <v>5561</v>
      </c>
      <c r="D2060" s="24" t="s">
        <v>67</v>
      </c>
      <c r="E2060" s="24" t="s">
        <v>4438</v>
      </c>
      <c r="F2060" s="6">
        <v>2039292</v>
      </c>
      <c r="G2060" s="6">
        <v>2039516</v>
      </c>
      <c r="H2060" s="6">
        <f t="shared" si="32"/>
        <v>225</v>
      </c>
      <c r="I2060" s="6" t="s">
        <v>36</v>
      </c>
      <c r="J2060" s="7">
        <v>4264.02782721531</v>
      </c>
      <c r="K2060" s="7">
        <v>3869.2664947101798</v>
      </c>
      <c r="L2060" s="7">
        <v>4658.7891597204298</v>
      </c>
      <c r="M2060" s="7">
        <v>1.20404969936541</v>
      </c>
      <c r="N2060" s="7">
        <v>0.267894943217375</v>
      </c>
      <c r="O2060" s="7">
        <v>0.41158998015248099</v>
      </c>
      <c r="P2060" s="7">
        <v>0.56075544155370405</v>
      </c>
    </row>
    <row r="2061" spans="1:16" x14ac:dyDescent="0.25">
      <c r="A2061" s="4" t="s">
        <v>3143</v>
      </c>
      <c r="B2061" s="5" t="s">
        <v>3144</v>
      </c>
      <c r="C2061" s="24" t="s">
        <v>4750</v>
      </c>
      <c r="D2061" s="24" t="s">
        <v>73</v>
      </c>
      <c r="E2061" s="24" t="s">
        <v>4426</v>
      </c>
      <c r="F2061" s="6">
        <v>2039767</v>
      </c>
      <c r="G2061" s="6">
        <v>2041353</v>
      </c>
      <c r="H2061" s="6">
        <f t="shared" si="32"/>
        <v>1587</v>
      </c>
      <c r="I2061" s="6" t="s">
        <v>16</v>
      </c>
      <c r="J2061" s="7">
        <v>7797.6365720926697</v>
      </c>
      <c r="K2061" s="7">
        <v>6735.6211955116196</v>
      </c>
      <c r="L2061" s="7">
        <v>8859.6519486737106</v>
      </c>
      <c r="M2061" s="7">
        <v>1.31534296414672</v>
      </c>
      <c r="N2061" s="7">
        <v>0.39543901865190301</v>
      </c>
      <c r="O2061" s="7">
        <v>0.12677995631418801</v>
      </c>
      <c r="P2061" s="7">
        <v>0.21915852030782801</v>
      </c>
    </row>
    <row r="2062" spans="1:16" x14ac:dyDescent="0.25">
      <c r="A2062" s="4" t="s">
        <v>3145</v>
      </c>
      <c r="B2062" s="5" t="s">
        <v>35</v>
      </c>
      <c r="C2062" s="24" t="s">
        <v>36</v>
      </c>
      <c r="D2062" s="24" t="s">
        <v>36</v>
      </c>
      <c r="E2062" s="24" t="s">
        <v>36</v>
      </c>
      <c r="F2062" s="6">
        <v>2041419</v>
      </c>
      <c r="G2062" s="6">
        <v>2043194</v>
      </c>
      <c r="H2062" s="6">
        <f t="shared" si="32"/>
        <v>1776</v>
      </c>
      <c r="I2062" s="6" t="s">
        <v>36</v>
      </c>
      <c r="J2062" s="7">
        <v>1200.0787336646399</v>
      </c>
      <c r="K2062" s="7">
        <v>977.50806978166202</v>
      </c>
      <c r="L2062" s="7">
        <v>1422.6493975476101</v>
      </c>
      <c r="M2062" s="7">
        <v>1.4553837881516101</v>
      </c>
      <c r="N2062" s="7">
        <v>0.54139964540303298</v>
      </c>
      <c r="O2062" s="7">
        <v>7.8447737998116801E-2</v>
      </c>
      <c r="P2062" s="7">
        <v>0.146948367339858</v>
      </c>
    </row>
    <row r="2063" spans="1:16" x14ac:dyDescent="0.25">
      <c r="A2063" s="4" t="s">
        <v>3146</v>
      </c>
      <c r="B2063" s="5" t="s">
        <v>3147</v>
      </c>
      <c r="C2063" s="24" t="s">
        <v>5292</v>
      </c>
      <c r="D2063" s="24" t="s">
        <v>15</v>
      </c>
      <c r="E2063" s="24" t="s">
        <v>4480</v>
      </c>
      <c r="F2063" s="6">
        <v>2043407</v>
      </c>
      <c r="G2063" s="6">
        <v>2044309</v>
      </c>
      <c r="H2063" s="6">
        <f t="shared" si="32"/>
        <v>903</v>
      </c>
      <c r="I2063" s="6" t="s">
        <v>36</v>
      </c>
      <c r="J2063" s="7">
        <v>3743.8476058838201</v>
      </c>
      <c r="K2063" s="7">
        <v>3465.5138085881099</v>
      </c>
      <c r="L2063" s="7">
        <v>4022.1814031795402</v>
      </c>
      <c r="M2063" s="7">
        <v>1.1606306092943299</v>
      </c>
      <c r="N2063" s="7">
        <v>0.21490888268115399</v>
      </c>
      <c r="O2063" s="7">
        <v>0.29234064706970703</v>
      </c>
      <c r="P2063" s="7">
        <v>0.42794161137734799</v>
      </c>
    </row>
    <row r="2064" spans="1:16" x14ac:dyDescent="0.25">
      <c r="A2064" s="4" t="s">
        <v>3148</v>
      </c>
      <c r="B2064" s="5" t="s">
        <v>534</v>
      </c>
      <c r="C2064" s="24" t="s">
        <v>4951</v>
      </c>
      <c r="D2064" s="24" t="s">
        <v>133</v>
      </c>
      <c r="E2064" s="24" t="s">
        <v>4445</v>
      </c>
      <c r="F2064" s="6">
        <v>2044588</v>
      </c>
      <c r="G2064" s="6">
        <v>2046933</v>
      </c>
      <c r="H2064" s="6">
        <f t="shared" si="32"/>
        <v>2346</v>
      </c>
      <c r="I2064" s="6" t="s">
        <v>16</v>
      </c>
      <c r="J2064" s="7">
        <v>5908.6775295825601</v>
      </c>
      <c r="K2064" s="7">
        <v>4156.0648255218703</v>
      </c>
      <c r="L2064" s="7">
        <v>7661.2902336432498</v>
      </c>
      <c r="M2064" s="7">
        <v>1.84340008043095</v>
      </c>
      <c r="N2064" s="7">
        <v>0.88236921877860597</v>
      </c>
      <c r="O2064" s="8">
        <v>1.9963175787604001E-5</v>
      </c>
      <c r="P2064" s="8">
        <v>8.8714405573206195E-5</v>
      </c>
    </row>
    <row r="2065" spans="1:16" x14ac:dyDescent="0.25">
      <c r="A2065" s="4" t="s">
        <v>3149</v>
      </c>
      <c r="B2065" s="5" t="s">
        <v>4376</v>
      </c>
      <c r="C2065" s="24" t="s">
        <v>4568</v>
      </c>
      <c r="D2065" s="24" t="s">
        <v>118</v>
      </c>
      <c r="E2065" s="24" t="s">
        <v>4447</v>
      </c>
      <c r="F2065" s="6">
        <v>2047270</v>
      </c>
      <c r="G2065" s="6">
        <v>2048271</v>
      </c>
      <c r="H2065" s="6">
        <f t="shared" si="32"/>
        <v>1002</v>
      </c>
      <c r="I2065" s="6" t="s">
        <v>36</v>
      </c>
      <c r="J2065" s="7">
        <v>8748.6513339904795</v>
      </c>
      <c r="K2065" s="7">
        <v>7060.6215269725199</v>
      </c>
      <c r="L2065" s="7">
        <v>10436.681141008399</v>
      </c>
      <c r="M2065" s="7">
        <v>1.4781533185342</v>
      </c>
      <c r="N2065" s="7">
        <v>0.56379591793956096</v>
      </c>
      <c r="O2065" s="7">
        <v>3.5746782279148801E-3</v>
      </c>
      <c r="P2065" s="7">
        <v>9.9083119643928602E-3</v>
      </c>
    </row>
    <row r="2066" spans="1:16" x14ac:dyDescent="0.25">
      <c r="A2066" s="4" t="s">
        <v>3150</v>
      </c>
      <c r="B2066" s="5" t="s">
        <v>1286</v>
      </c>
      <c r="C2066" s="24" t="s">
        <v>4493</v>
      </c>
      <c r="D2066" s="24" t="s">
        <v>279</v>
      </c>
      <c r="E2066" s="24" t="s">
        <v>4434</v>
      </c>
      <c r="F2066" s="6">
        <v>2048481</v>
      </c>
      <c r="G2066" s="6">
        <v>2049587</v>
      </c>
      <c r="H2066" s="6">
        <f t="shared" si="32"/>
        <v>1107</v>
      </c>
      <c r="I2066" s="6" t="s">
        <v>16</v>
      </c>
      <c r="J2066" s="7">
        <v>5589.4182601423699</v>
      </c>
      <c r="K2066" s="7">
        <v>4850.9463132603896</v>
      </c>
      <c r="L2066" s="7">
        <v>6327.8902070243603</v>
      </c>
      <c r="M2066" s="7">
        <v>1.3044651081226499</v>
      </c>
      <c r="N2066" s="7">
        <v>0.38345835541512202</v>
      </c>
      <c r="O2066" s="7">
        <v>6.5251081259568494E-2</v>
      </c>
      <c r="P2066" s="7">
        <v>0.12532059387378799</v>
      </c>
    </row>
    <row r="2067" spans="1:16" x14ac:dyDescent="0.25">
      <c r="A2067" s="4" t="s">
        <v>3151</v>
      </c>
      <c r="B2067" s="5" t="s">
        <v>3152</v>
      </c>
      <c r="C2067" s="24" t="s">
        <v>5563</v>
      </c>
      <c r="D2067" s="24" t="s">
        <v>64</v>
      </c>
      <c r="E2067" s="24" t="s">
        <v>4432</v>
      </c>
      <c r="F2067" s="6">
        <v>2049646</v>
      </c>
      <c r="G2067" s="6">
        <v>2050248</v>
      </c>
      <c r="H2067" s="6">
        <f t="shared" si="32"/>
        <v>603</v>
      </c>
      <c r="I2067" s="6" t="s">
        <v>36</v>
      </c>
      <c r="J2067" s="7">
        <v>7485.0675081789605</v>
      </c>
      <c r="K2067" s="7">
        <v>9794.9852675923194</v>
      </c>
      <c r="L2067" s="7">
        <v>5175.1497487655897</v>
      </c>
      <c r="M2067" s="7">
        <v>-1.8926960074785644</v>
      </c>
      <c r="N2067" s="7">
        <v>-0.92044271335473604</v>
      </c>
      <c r="O2067" s="8">
        <v>6.9859532170431501E-6</v>
      </c>
      <c r="P2067" s="8">
        <v>3.3929295791787697E-5</v>
      </c>
    </row>
    <row r="2068" spans="1:16" x14ac:dyDescent="0.25">
      <c r="A2068" s="4" t="s">
        <v>3153</v>
      </c>
      <c r="B2068" s="5" t="s">
        <v>35</v>
      </c>
      <c r="C2068" s="24" t="s">
        <v>5667</v>
      </c>
      <c r="D2068" s="24" t="s">
        <v>64</v>
      </c>
      <c r="E2068" s="24" t="s">
        <v>4432</v>
      </c>
      <c r="F2068" s="6">
        <v>2050251</v>
      </c>
      <c r="G2068" s="6">
        <v>2050691</v>
      </c>
      <c r="H2068" s="6">
        <f t="shared" si="32"/>
        <v>441</v>
      </c>
      <c r="I2068" s="6" t="s">
        <v>36</v>
      </c>
      <c r="J2068" s="7">
        <v>2455.40586677386</v>
      </c>
      <c r="K2068" s="7">
        <v>3125.70575972803</v>
      </c>
      <c r="L2068" s="7">
        <v>1785.1059738197</v>
      </c>
      <c r="M2068" s="7">
        <v>-1.7509917089346654</v>
      </c>
      <c r="N2068" s="7">
        <v>-0.808172252528088</v>
      </c>
      <c r="O2068" s="7">
        <v>1.2359445255934699E-4</v>
      </c>
      <c r="P2068" s="7">
        <v>4.70280200269383E-4</v>
      </c>
    </row>
    <row r="2069" spans="1:16" x14ac:dyDescent="0.25">
      <c r="A2069" s="4" t="s">
        <v>3154</v>
      </c>
      <c r="B2069" s="5" t="s">
        <v>3155</v>
      </c>
      <c r="C2069" s="24" t="s">
        <v>5500</v>
      </c>
      <c r="D2069" s="24" t="s">
        <v>133</v>
      </c>
      <c r="E2069" s="24" t="s">
        <v>4445</v>
      </c>
      <c r="F2069" s="6">
        <v>2050816</v>
      </c>
      <c r="G2069" s="6">
        <v>2051754</v>
      </c>
      <c r="H2069" s="6">
        <f t="shared" si="32"/>
        <v>939</v>
      </c>
      <c r="I2069" s="6" t="s">
        <v>36</v>
      </c>
      <c r="J2069" s="7">
        <v>15163.474066414399</v>
      </c>
      <c r="K2069" s="7">
        <v>17885.3400143086</v>
      </c>
      <c r="L2069" s="7">
        <v>12441.6081185202</v>
      </c>
      <c r="M2069" s="7">
        <v>-1.437542465887911</v>
      </c>
      <c r="N2069" s="7">
        <v>-0.52360457478465094</v>
      </c>
      <c r="O2069" s="7">
        <v>1.01157724458727E-2</v>
      </c>
      <c r="P2069" s="7">
        <v>2.4861875984325699E-2</v>
      </c>
    </row>
    <row r="2070" spans="1:16" x14ac:dyDescent="0.25">
      <c r="A2070" s="4" t="s">
        <v>3156</v>
      </c>
      <c r="B2070" s="5" t="s">
        <v>3157</v>
      </c>
      <c r="C2070" s="24" t="s">
        <v>4790</v>
      </c>
      <c r="D2070" s="24" t="s">
        <v>466</v>
      </c>
      <c r="E2070" s="24" t="s">
        <v>4428</v>
      </c>
      <c r="F2070" s="6">
        <v>2051769</v>
      </c>
      <c r="G2070" s="6">
        <v>2052794</v>
      </c>
      <c r="H2070" s="6">
        <f t="shared" si="32"/>
        <v>1026</v>
      </c>
      <c r="I2070" s="6" t="s">
        <v>36</v>
      </c>
      <c r="J2070" s="7">
        <v>14164.491037736299</v>
      </c>
      <c r="K2070" s="7">
        <v>15647.566515550099</v>
      </c>
      <c r="L2070" s="7">
        <v>12681.4155599224</v>
      </c>
      <c r="M2070" s="7">
        <v>-1.2338974652799599</v>
      </c>
      <c r="N2070" s="7">
        <v>-0.30322251403501299</v>
      </c>
      <c r="O2070" s="7">
        <v>0.12796280312496799</v>
      </c>
      <c r="P2070" s="7">
        <v>0.22092377823154599</v>
      </c>
    </row>
    <row r="2071" spans="1:16" x14ac:dyDescent="0.25">
      <c r="A2071" s="4" t="s">
        <v>3158</v>
      </c>
      <c r="B2071" s="5" t="s">
        <v>3159</v>
      </c>
      <c r="C2071" s="24" t="s">
        <v>4464</v>
      </c>
      <c r="D2071" s="24" t="s">
        <v>133</v>
      </c>
      <c r="E2071" s="24" t="s">
        <v>4445</v>
      </c>
      <c r="F2071" s="6">
        <v>2052838</v>
      </c>
      <c r="G2071" s="6">
        <v>2053668</v>
      </c>
      <c r="H2071" s="6">
        <f t="shared" si="32"/>
        <v>831</v>
      </c>
      <c r="I2071" s="6" t="s">
        <v>36</v>
      </c>
      <c r="J2071" s="7">
        <v>3434.2469273807101</v>
      </c>
      <c r="K2071" s="7">
        <v>3993.4142598254898</v>
      </c>
      <c r="L2071" s="7">
        <v>2875.0795949359199</v>
      </c>
      <c r="M2071" s="7">
        <v>-1.3889752015420231</v>
      </c>
      <c r="N2071" s="7">
        <v>-0.47402084198905697</v>
      </c>
      <c r="O2071" s="7">
        <v>1.32693516448434E-2</v>
      </c>
      <c r="P2071" s="7">
        <v>3.1534902648136499E-2</v>
      </c>
    </row>
    <row r="2072" spans="1:16" x14ac:dyDescent="0.25">
      <c r="A2072" s="4" t="s">
        <v>3160</v>
      </c>
      <c r="B2072" s="5" t="s">
        <v>3161</v>
      </c>
      <c r="C2072" s="24" t="s">
        <v>4584</v>
      </c>
      <c r="D2072" s="24" t="s">
        <v>38</v>
      </c>
      <c r="E2072" s="24" t="s">
        <v>4505</v>
      </c>
      <c r="F2072" s="6">
        <v>2053683</v>
      </c>
      <c r="G2072" s="6">
        <v>2054621</v>
      </c>
      <c r="H2072" s="6">
        <f t="shared" si="32"/>
        <v>939</v>
      </c>
      <c r="I2072" s="6" t="s">
        <v>36</v>
      </c>
      <c r="J2072" s="7">
        <v>2569.4579825707601</v>
      </c>
      <c r="K2072" s="7">
        <v>2845.6104992701598</v>
      </c>
      <c r="L2072" s="7">
        <v>2293.30546587136</v>
      </c>
      <c r="M2072" s="7">
        <v>-1.2408336096599977</v>
      </c>
      <c r="N2072" s="7">
        <v>-0.31130966936632398</v>
      </c>
      <c r="O2072" s="7">
        <v>8.7700811897144001E-2</v>
      </c>
      <c r="P2072" s="7">
        <v>0.16086330128516399</v>
      </c>
    </row>
    <row r="2073" spans="1:16" x14ac:dyDescent="0.25">
      <c r="A2073" s="4" t="s">
        <v>3162</v>
      </c>
      <c r="B2073" s="5" t="s">
        <v>4409</v>
      </c>
      <c r="C2073" s="24" t="s">
        <v>4485</v>
      </c>
      <c r="D2073" s="24" t="s">
        <v>67</v>
      </c>
      <c r="E2073" s="24" t="s">
        <v>4438</v>
      </c>
      <c r="F2073" s="6">
        <v>2054788</v>
      </c>
      <c r="G2073" s="6">
        <v>2055138</v>
      </c>
      <c r="H2073" s="6">
        <f t="shared" si="32"/>
        <v>351</v>
      </c>
      <c r="I2073" s="6" t="s">
        <v>36</v>
      </c>
      <c r="J2073" s="7">
        <v>3348.12477517454</v>
      </c>
      <c r="K2073" s="7">
        <v>2538.43687829599</v>
      </c>
      <c r="L2073" s="7">
        <v>4157.8126720531</v>
      </c>
      <c r="M2073" s="7">
        <v>1.63794211611209</v>
      </c>
      <c r="N2073" s="7">
        <v>0.71188437390590598</v>
      </c>
      <c r="O2073" s="7">
        <v>3.4489819645378201E-4</v>
      </c>
      <c r="P2073" s="7">
        <v>1.2066583949570701E-3</v>
      </c>
    </row>
    <row r="2074" spans="1:16" x14ac:dyDescent="0.25">
      <c r="A2074" s="4" t="s">
        <v>3163</v>
      </c>
      <c r="B2074" s="5" t="s">
        <v>4408</v>
      </c>
      <c r="C2074" s="24" t="s">
        <v>5621</v>
      </c>
      <c r="D2074" s="24" t="s">
        <v>821</v>
      </c>
      <c r="E2074" s="24" t="s">
        <v>4442</v>
      </c>
      <c r="F2074" s="6">
        <v>2055138</v>
      </c>
      <c r="G2074" s="6">
        <v>2055458</v>
      </c>
      <c r="H2074" s="6">
        <f t="shared" si="32"/>
        <v>321</v>
      </c>
      <c r="I2074" s="6" t="s">
        <v>36</v>
      </c>
      <c r="J2074" s="7">
        <v>2406.9267822032198</v>
      </c>
      <c r="K2074" s="7">
        <v>1555.79620455789</v>
      </c>
      <c r="L2074" s="7">
        <v>3258.0573598485498</v>
      </c>
      <c r="M2074" s="7">
        <v>2.0941414757946299</v>
      </c>
      <c r="N2074" s="7">
        <v>1.06635891100448</v>
      </c>
      <c r="O2074" s="8">
        <v>1.6426495006951999E-7</v>
      </c>
      <c r="P2074" s="8">
        <v>1.0638296410900499E-6</v>
      </c>
    </row>
    <row r="2075" spans="1:16" x14ac:dyDescent="0.25">
      <c r="A2075" s="4" t="s">
        <v>3164</v>
      </c>
      <c r="B2075" s="5" t="s">
        <v>4407</v>
      </c>
      <c r="C2075" s="24" t="s">
        <v>5000</v>
      </c>
      <c r="D2075" s="24" t="s">
        <v>67</v>
      </c>
      <c r="E2075" s="24" t="s">
        <v>4438</v>
      </c>
      <c r="F2075" s="6">
        <v>2055755</v>
      </c>
      <c r="G2075" s="6">
        <v>2057323</v>
      </c>
      <c r="H2075" s="6">
        <f t="shared" si="32"/>
        <v>1569</v>
      </c>
      <c r="I2075" s="6" t="s">
        <v>36</v>
      </c>
      <c r="J2075" s="7">
        <v>7566.2687035003501</v>
      </c>
      <c r="K2075" s="7">
        <v>3502.1136992578399</v>
      </c>
      <c r="L2075" s="7">
        <v>11630.423707742801</v>
      </c>
      <c r="M2075" s="7">
        <v>3.32097262010869</v>
      </c>
      <c r="N2075" s="7">
        <v>1.73160582853281</v>
      </c>
      <c r="O2075" s="8">
        <v>2.1649446584293E-16</v>
      </c>
      <c r="P2075" s="8">
        <v>4.5513798088363602E-15</v>
      </c>
    </row>
    <row r="2076" spans="1:16" x14ac:dyDescent="0.25">
      <c r="A2076" s="4" t="s">
        <v>3165</v>
      </c>
      <c r="B2076" s="5" t="s">
        <v>3166</v>
      </c>
      <c r="C2076" s="24" t="s">
        <v>5301</v>
      </c>
      <c r="D2076" s="24" t="s">
        <v>67</v>
      </c>
      <c r="E2076" s="24" t="s">
        <v>4438</v>
      </c>
      <c r="F2076" s="6">
        <v>2057423</v>
      </c>
      <c r="G2076" s="6">
        <v>2058190</v>
      </c>
      <c r="H2076" s="6">
        <f t="shared" si="32"/>
        <v>768</v>
      </c>
      <c r="I2076" s="6" t="s">
        <v>36</v>
      </c>
      <c r="J2076" s="7">
        <v>73.907406622064997</v>
      </c>
      <c r="K2076" s="7">
        <v>47.406189055211897</v>
      </c>
      <c r="L2076" s="7">
        <v>100.408624188918</v>
      </c>
      <c r="M2076" s="7">
        <v>2.11804884952842</v>
      </c>
      <c r="N2076" s="7">
        <v>1.0827358632488999</v>
      </c>
      <c r="O2076" s="7">
        <v>7.2679273193403896E-3</v>
      </c>
      <c r="P2076" s="7">
        <v>1.8650934613856598E-2</v>
      </c>
    </row>
    <row r="2077" spans="1:16" x14ac:dyDescent="0.25">
      <c r="A2077" s="4" t="s">
        <v>3167</v>
      </c>
      <c r="B2077" s="5" t="s">
        <v>3166</v>
      </c>
      <c r="C2077" s="24" t="s">
        <v>5301</v>
      </c>
      <c r="D2077" s="24" t="s">
        <v>67</v>
      </c>
      <c r="E2077" s="24" t="s">
        <v>4438</v>
      </c>
      <c r="F2077" s="6">
        <v>2058187</v>
      </c>
      <c r="G2077" s="6">
        <v>2059218</v>
      </c>
      <c r="H2077" s="6">
        <f t="shared" si="32"/>
        <v>1032</v>
      </c>
      <c r="I2077" s="6" t="s">
        <v>36</v>
      </c>
      <c r="J2077" s="7">
        <v>146.66781967956101</v>
      </c>
      <c r="K2077" s="7">
        <v>125.651560124749</v>
      </c>
      <c r="L2077" s="7">
        <v>167.684079234373</v>
      </c>
      <c r="M2077" s="7">
        <v>1.3345164920188299</v>
      </c>
      <c r="N2077" s="7">
        <v>0.41631713448457303</v>
      </c>
      <c r="O2077" s="7">
        <v>0.176923155512481</v>
      </c>
      <c r="P2077" s="7">
        <v>0.28912613088490802</v>
      </c>
    </row>
    <row r="2078" spans="1:16" x14ac:dyDescent="0.25">
      <c r="A2078" s="4" t="s">
        <v>3168</v>
      </c>
      <c r="B2078" s="5" t="s">
        <v>3169</v>
      </c>
      <c r="C2078" s="24" t="s">
        <v>4502</v>
      </c>
      <c r="D2078" s="24" t="s">
        <v>73</v>
      </c>
      <c r="E2078" s="24" t="s">
        <v>4426</v>
      </c>
      <c r="F2078" s="6">
        <v>2059456</v>
      </c>
      <c r="G2078" s="6">
        <v>2060133</v>
      </c>
      <c r="H2078" s="6">
        <f t="shared" si="32"/>
        <v>678</v>
      </c>
      <c r="I2078" s="6" t="s">
        <v>36</v>
      </c>
      <c r="J2078" s="7">
        <v>2384.7634211956702</v>
      </c>
      <c r="K2078" s="7">
        <v>2827.18373129364</v>
      </c>
      <c r="L2078" s="7">
        <v>1942.3431110976901</v>
      </c>
      <c r="M2078" s="7">
        <v>-1.4555532002252138</v>
      </c>
      <c r="N2078" s="7">
        <v>-0.54156757068599004</v>
      </c>
      <c r="O2078" s="7">
        <v>8.4082628966539504E-3</v>
      </c>
      <c r="P2078" s="7">
        <v>2.1238246299958598E-2</v>
      </c>
    </row>
    <row r="2079" spans="1:16" x14ac:dyDescent="0.25">
      <c r="A2079" s="4" t="s">
        <v>3170</v>
      </c>
      <c r="B2079" s="5" t="s">
        <v>3171</v>
      </c>
      <c r="C2079" s="24" t="s">
        <v>4718</v>
      </c>
      <c r="D2079" s="24" t="s">
        <v>73</v>
      </c>
      <c r="E2079" s="24" t="s">
        <v>4426</v>
      </c>
      <c r="F2079" s="6">
        <v>2060146</v>
      </c>
      <c r="G2079" s="6">
        <v>2060904</v>
      </c>
      <c r="H2079" s="6">
        <f t="shared" si="32"/>
        <v>759</v>
      </c>
      <c r="I2079" s="6" t="s">
        <v>36</v>
      </c>
      <c r="J2079" s="7">
        <v>1320.5393229953299</v>
      </c>
      <c r="K2079" s="7">
        <v>1527.5186499869201</v>
      </c>
      <c r="L2079" s="7">
        <v>1113.55999600373</v>
      </c>
      <c r="M2079" s="7">
        <v>-1.3717434673199267</v>
      </c>
      <c r="N2079" s="7">
        <v>-0.45601070525004</v>
      </c>
      <c r="O2079" s="7">
        <v>3.1117128336909199E-2</v>
      </c>
      <c r="P2079" s="7">
        <v>6.6027260671407503E-2</v>
      </c>
    </row>
    <row r="2080" spans="1:16" x14ac:dyDescent="0.25">
      <c r="A2080" s="4" t="s">
        <v>3172</v>
      </c>
      <c r="B2080" s="5" t="s">
        <v>3171</v>
      </c>
      <c r="C2080" s="24" t="s">
        <v>4718</v>
      </c>
      <c r="D2080" s="24" t="s">
        <v>73</v>
      </c>
      <c r="E2080" s="24" t="s">
        <v>4426</v>
      </c>
      <c r="F2080" s="6">
        <v>2060920</v>
      </c>
      <c r="G2080" s="6">
        <v>2061726</v>
      </c>
      <c r="H2080" s="6">
        <f t="shared" si="32"/>
        <v>807</v>
      </c>
      <c r="I2080" s="6" t="s">
        <v>36</v>
      </c>
      <c r="J2080" s="7">
        <v>1975.5643271607</v>
      </c>
      <c r="K2080" s="7">
        <v>2314.6982476910598</v>
      </c>
      <c r="L2080" s="7">
        <v>1636.43040663034</v>
      </c>
      <c r="M2080" s="7">
        <v>-1.4144801015139854</v>
      </c>
      <c r="N2080" s="7">
        <v>-0.50027188147151602</v>
      </c>
      <c r="O2080" s="7">
        <v>1.49626225405795E-2</v>
      </c>
      <c r="P2080" s="7">
        <v>3.5010999489215502E-2</v>
      </c>
    </row>
    <row r="2081" spans="1:16" x14ac:dyDescent="0.25">
      <c r="A2081" s="4" t="s">
        <v>3173</v>
      </c>
      <c r="B2081" s="5" t="s">
        <v>3174</v>
      </c>
      <c r="C2081" s="24" t="s">
        <v>4850</v>
      </c>
      <c r="D2081" s="24" t="s">
        <v>73</v>
      </c>
      <c r="E2081" s="24" t="s">
        <v>4426</v>
      </c>
      <c r="F2081" s="6">
        <v>2061741</v>
      </c>
      <c r="G2081" s="6">
        <v>2062625</v>
      </c>
      <c r="H2081" s="6">
        <f t="shared" si="32"/>
        <v>885</v>
      </c>
      <c r="I2081" s="6" t="s">
        <v>36</v>
      </c>
      <c r="J2081" s="7">
        <v>1427.4640645665199</v>
      </c>
      <c r="K2081" s="7">
        <v>1692.0327776418201</v>
      </c>
      <c r="L2081" s="7">
        <v>1162.89535149121</v>
      </c>
      <c r="M2081" s="7">
        <v>-1.4550172338999272</v>
      </c>
      <c r="N2081" s="7">
        <v>-0.54103624118490901</v>
      </c>
      <c r="O2081" s="7">
        <v>1.1210867462261701E-2</v>
      </c>
      <c r="P2081" s="7">
        <v>2.7234934021654399E-2</v>
      </c>
    </row>
    <row r="2082" spans="1:16" x14ac:dyDescent="0.25">
      <c r="A2082" s="4" t="s">
        <v>3175</v>
      </c>
      <c r="B2082" s="5" t="s">
        <v>3176</v>
      </c>
      <c r="C2082" s="24" t="s">
        <v>4838</v>
      </c>
      <c r="D2082" s="24" t="s">
        <v>73</v>
      </c>
      <c r="E2082" s="24" t="s">
        <v>4426</v>
      </c>
      <c r="F2082" s="6">
        <v>2062625</v>
      </c>
      <c r="G2082" s="6">
        <v>2063545</v>
      </c>
      <c r="H2082" s="6">
        <f t="shared" si="32"/>
        <v>921</v>
      </c>
      <c r="I2082" s="6" t="s">
        <v>36</v>
      </c>
      <c r="J2082" s="7">
        <v>784.51486178690902</v>
      </c>
      <c r="K2082" s="7">
        <v>886.72351319515803</v>
      </c>
      <c r="L2082" s="7">
        <v>682.30621037866001</v>
      </c>
      <c r="M2082" s="7">
        <v>-1.2995975995924951</v>
      </c>
      <c r="N2082" s="7">
        <v>-0.37806498406842798</v>
      </c>
      <c r="O2082" s="7">
        <v>7.3146066320293801E-2</v>
      </c>
      <c r="P2082" s="7">
        <v>0.137962870430202</v>
      </c>
    </row>
    <row r="2083" spans="1:16" x14ac:dyDescent="0.25">
      <c r="A2083" s="4" t="s">
        <v>3177</v>
      </c>
      <c r="B2083" s="5" t="s">
        <v>3178</v>
      </c>
      <c r="C2083" s="24" t="s">
        <v>5470</v>
      </c>
      <c r="D2083" s="24" t="s">
        <v>73</v>
      </c>
      <c r="E2083" s="24" t="s">
        <v>4426</v>
      </c>
      <c r="F2083" s="6">
        <v>2063660</v>
      </c>
      <c r="G2083" s="6">
        <v>2064517</v>
      </c>
      <c r="H2083" s="6">
        <f t="shared" si="32"/>
        <v>858</v>
      </c>
      <c r="I2083" s="6" t="s">
        <v>36</v>
      </c>
      <c r="J2083" s="7">
        <v>515.73244279426603</v>
      </c>
      <c r="K2083" s="7">
        <v>535.04403844487103</v>
      </c>
      <c r="L2083" s="7">
        <v>496.42084714366098</v>
      </c>
      <c r="M2083" s="7">
        <v>-1.0778033225708454</v>
      </c>
      <c r="N2083" s="7">
        <v>-0.10809393927868401</v>
      </c>
      <c r="O2083" s="7">
        <v>0.64314624213924398</v>
      </c>
      <c r="P2083" s="7">
        <v>0.77706396099317199</v>
      </c>
    </row>
    <row r="2084" spans="1:16" x14ac:dyDescent="0.25">
      <c r="A2084" s="4" t="s">
        <v>3179</v>
      </c>
      <c r="B2084" s="5" t="s">
        <v>2037</v>
      </c>
      <c r="C2084" s="24" t="s">
        <v>5087</v>
      </c>
      <c r="D2084" s="24" t="s">
        <v>61</v>
      </c>
      <c r="E2084" s="24" t="s">
        <v>4521</v>
      </c>
      <c r="F2084" s="6">
        <v>2064854</v>
      </c>
      <c r="G2084" s="6">
        <v>2066302</v>
      </c>
      <c r="H2084" s="6">
        <f t="shared" si="32"/>
        <v>1449</v>
      </c>
      <c r="I2084" s="6" t="s">
        <v>36</v>
      </c>
      <c r="J2084" s="7">
        <v>1480.0593898038701</v>
      </c>
      <c r="K2084" s="7">
        <v>1569.88305033494</v>
      </c>
      <c r="L2084" s="7">
        <v>1390.23572927281</v>
      </c>
      <c r="M2084" s="7">
        <v>-1.1292207625508941</v>
      </c>
      <c r="N2084" s="7">
        <v>-0.175327560426841</v>
      </c>
      <c r="O2084" s="7">
        <v>0.356722043498713</v>
      </c>
      <c r="P2084" s="7">
        <v>0.50432358731809102</v>
      </c>
    </row>
    <row r="2085" spans="1:16" x14ac:dyDescent="0.25">
      <c r="A2085" s="4" t="s">
        <v>3180</v>
      </c>
      <c r="B2085" s="5" t="s">
        <v>813</v>
      </c>
      <c r="C2085" s="24" t="s">
        <v>4728</v>
      </c>
      <c r="D2085" s="24" t="s">
        <v>115</v>
      </c>
      <c r="E2085" s="24" t="s">
        <v>4436</v>
      </c>
      <c r="F2085" s="6">
        <v>2066454</v>
      </c>
      <c r="G2085" s="6">
        <v>2067347</v>
      </c>
      <c r="H2085" s="6">
        <f t="shared" si="32"/>
        <v>894</v>
      </c>
      <c r="I2085" s="6" t="s">
        <v>36</v>
      </c>
      <c r="J2085" s="7">
        <v>8290.1008647865492</v>
      </c>
      <c r="K2085" s="7">
        <v>8936.9325688482404</v>
      </c>
      <c r="L2085" s="7">
        <v>7643.2691607248598</v>
      </c>
      <c r="M2085" s="7">
        <v>-1.1692552467955597</v>
      </c>
      <c r="N2085" s="7">
        <v>-0.225589902572506</v>
      </c>
      <c r="O2085" s="7">
        <v>0.29193061547293198</v>
      </c>
      <c r="P2085" s="7">
        <v>0.427570403047975</v>
      </c>
    </row>
    <row r="2086" spans="1:16" x14ac:dyDescent="0.25">
      <c r="A2086" s="4" t="s">
        <v>3181</v>
      </c>
      <c r="B2086" s="5" t="s">
        <v>3182</v>
      </c>
      <c r="C2086" s="24" t="s">
        <v>5632</v>
      </c>
      <c r="D2086" s="24" t="s">
        <v>115</v>
      </c>
      <c r="E2086" s="24" t="s">
        <v>4436</v>
      </c>
      <c r="F2086" s="6">
        <v>2067331</v>
      </c>
      <c r="G2086" s="6">
        <v>2068017</v>
      </c>
      <c r="H2086" s="6">
        <f t="shared" si="32"/>
        <v>687</v>
      </c>
      <c r="I2086" s="6" t="s">
        <v>36</v>
      </c>
      <c r="J2086" s="7">
        <v>4305.2935161763398</v>
      </c>
      <c r="K2086" s="7">
        <v>4306.8817709069199</v>
      </c>
      <c r="L2086" s="7">
        <v>4303.7052614457498</v>
      </c>
      <c r="M2086" s="7">
        <v>-1.0007380871291591</v>
      </c>
      <c r="N2086" s="7">
        <v>-1.0644418638680699E-3</v>
      </c>
      <c r="O2086" s="7">
        <v>1</v>
      </c>
      <c r="P2086" s="7">
        <v>1</v>
      </c>
    </row>
    <row r="2087" spans="1:16" x14ac:dyDescent="0.25">
      <c r="A2087" s="4" t="s">
        <v>3183</v>
      </c>
      <c r="B2087" s="5" t="s">
        <v>3184</v>
      </c>
      <c r="C2087" s="24" t="s">
        <v>5701</v>
      </c>
      <c r="D2087" s="24" t="s">
        <v>21</v>
      </c>
      <c r="E2087" s="24" t="s">
        <v>4450</v>
      </c>
      <c r="F2087" s="6">
        <v>2068122</v>
      </c>
      <c r="G2087" s="6">
        <v>2069105</v>
      </c>
      <c r="H2087" s="6">
        <f t="shared" si="32"/>
        <v>984</v>
      </c>
      <c r="I2087" s="6" t="s">
        <v>36</v>
      </c>
      <c r="J2087" s="7">
        <v>3485.2150771899701</v>
      </c>
      <c r="K2087" s="7">
        <v>3592.0488657190899</v>
      </c>
      <c r="L2087" s="7">
        <v>3378.3812886608498</v>
      </c>
      <c r="M2087" s="7">
        <v>-1.0632455483267653</v>
      </c>
      <c r="N2087" s="7">
        <v>-8.8474814596552695E-2</v>
      </c>
      <c r="O2087" s="7">
        <v>0.64449035647209796</v>
      </c>
      <c r="P2087" s="7">
        <v>0.77765657582262404</v>
      </c>
    </row>
    <row r="2088" spans="1:16" x14ac:dyDescent="0.25">
      <c r="A2088" s="4" t="s">
        <v>3185</v>
      </c>
      <c r="B2088" s="5" t="s">
        <v>3186</v>
      </c>
      <c r="C2088" s="24" t="s">
        <v>5310</v>
      </c>
      <c r="D2088" s="24" t="s">
        <v>237</v>
      </c>
      <c r="E2088" s="24" t="s">
        <v>4708</v>
      </c>
      <c r="F2088" s="6">
        <v>2069349</v>
      </c>
      <c r="G2088" s="6">
        <v>2071883</v>
      </c>
      <c r="H2088" s="6">
        <f t="shared" si="32"/>
        <v>2535</v>
      </c>
      <c r="I2088" s="6" t="s">
        <v>36</v>
      </c>
      <c r="J2088" s="7">
        <v>17049.0784671076</v>
      </c>
      <c r="K2088" s="7">
        <v>15614.2433712491</v>
      </c>
      <c r="L2088" s="7">
        <v>18483.9135629661</v>
      </c>
      <c r="M2088" s="7">
        <v>1.1837854146042699</v>
      </c>
      <c r="N2088" s="7">
        <v>0.24340758658886799</v>
      </c>
      <c r="O2088" s="7">
        <v>0.253013706510756</v>
      </c>
      <c r="P2088" s="7">
        <v>0.38560636890643202</v>
      </c>
    </row>
    <row r="2089" spans="1:16" x14ac:dyDescent="0.25">
      <c r="A2089" s="4" t="s">
        <v>3187</v>
      </c>
      <c r="B2089" s="5" t="s">
        <v>3188</v>
      </c>
      <c r="C2089" s="24" t="s">
        <v>5171</v>
      </c>
      <c r="D2089" s="24" t="s">
        <v>21</v>
      </c>
      <c r="E2089" s="24" t="s">
        <v>4450</v>
      </c>
      <c r="F2089" s="6">
        <v>2072105</v>
      </c>
      <c r="G2089" s="6">
        <v>2072656</v>
      </c>
      <c r="H2089" s="6">
        <f t="shared" si="32"/>
        <v>552</v>
      </c>
      <c r="I2089" s="6" t="s">
        <v>36</v>
      </c>
      <c r="J2089" s="7">
        <v>52711.136545473302</v>
      </c>
      <c r="K2089" s="7">
        <v>82170.746615987999</v>
      </c>
      <c r="L2089" s="7">
        <v>23251.5264749585</v>
      </c>
      <c r="M2089" s="7">
        <v>-3.5339936371267684</v>
      </c>
      <c r="N2089" s="7">
        <v>-1.82129944235305</v>
      </c>
      <c r="O2089" s="8">
        <v>8.0583008505689203E-13</v>
      </c>
      <c r="P2089" s="8">
        <v>1.15305425259711E-11</v>
      </c>
    </row>
    <row r="2090" spans="1:16" x14ac:dyDescent="0.25">
      <c r="A2090" s="4" t="s">
        <v>3189</v>
      </c>
      <c r="B2090" s="5" t="s">
        <v>3190</v>
      </c>
      <c r="C2090" s="24" t="s">
        <v>5260</v>
      </c>
      <c r="D2090" s="24" t="s">
        <v>64</v>
      </c>
      <c r="E2090" s="24" t="s">
        <v>4432</v>
      </c>
      <c r="F2090" s="6">
        <v>2072784</v>
      </c>
      <c r="G2090" s="6">
        <v>2073503</v>
      </c>
      <c r="H2090" s="6">
        <f t="shared" si="32"/>
        <v>720</v>
      </c>
      <c r="I2090" s="6" t="s">
        <v>36</v>
      </c>
      <c r="J2090" s="7">
        <v>176.91947765040399</v>
      </c>
      <c r="K2090" s="7">
        <v>254.19010078599899</v>
      </c>
      <c r="L2090" s="7">
        <v>99.648854514809202</v>
      </c>
      <c r="M2090" s="7">
        <v>-2.5508582313730743</v>
      </c>
      <c r="N2090" s="7">
        <v>-1.35098272074421</v>
      </c>
      <c r="O2090" s="8">
        <v>1.9522789181693798E-6</v>
      </c>
      <c r="P2090" s="8">
        <v>1.06925416500139E-5</v>
      </c>
    </row>
    <row r="2091" spans="1:16" x14ac:dyDescent="0.25">
      <c r="A2091" s="4" t="s">
        <v>3191</v>
      </c>
      <c r="B2091" s="5" t="s">
        <v>3192</v>
      </c>
      <c r="C2091" s="24" t="s">
        <v>5390</v>
      </c>
      <c r="D2091" s="24" t="s">
        <v>15</v>
      </c>
      <c r="E2091" s="24" t="s">
        <v>4480</v>
      </c>
      <c r="F2091" s="6">
        <v>2073500</v>
      </c>
      <c r="G2091" s="6">
        <v>2074813</v>
      </c>
      <c r="H2091" s="6">
        <f t="shared" si="32"/>
        <v>1314</v>
      </c>
      <c r="I2091" s="6" t="s">
        <v>36</v>
      </c>
      <c r="J2091" s="7">
        <v>241.09456484877799</v>
      </c>
      <c r="K2091" s="7">
        <v>348.16058849194002</v>
      </c>
      <c r="L2091" s="7">
        <v>134.02854120561599</v>
      </c>
      <c r="M2091" s="7">
        <v>-2.5976600607613913</v>
      </c>
      <c r="N2091" s="7">
        <v>-1.37721264682044</v>
      </c>
      <c r="O2091" s="8">
        <v>3.1136414657022402E-7</v>
      </c>
      <c r="P2091" s="8">
        <v>1.96073320870143E-6</v>
      </c>
    </row>
    <row r="2092" spans="1:16" x14ac:dyDescent="0.25">
      <c r="A2092" s="4" t="s">
        <v>3193</v>
      </c>
      <c r="B2092" s="5" t="s">
        <v>3194</v>
      </c>
      <c r="C2092" s="24" t="s">
        <v>4764</v>
      </c>
      <c r="D2092" s="24" t="s">
        <v>93</v>
      </c>
      <c r="E2092" s="24" t="s">
        <v>4430</v>
      </c>
      <c r="F2092" s="6">
        <v>2074894</v>
      </c>
      <c r="G2092" s="6">
        <v>2075214</v>
      </c>
      <c r="H2092" s="6">
        <f t="shared" si="32"/>
        <v>321</v>
      </c>
      <c r="I2092" s="6" t="s">
        <v>36</v>
      </c>
      <c r="J2092" s="7">
        <v>2746.3339069123299</v>
      </c>
      <c r="K2092" s="7">
        <v>4851.4154912731701</v>
      </c>
      <c r="L2092" s="7">
        <v>641.25232255149399</v>
      </c>
      <c r="M2092" s="7">
        <v>-7.5655328186099133</v>
      </c>
      <c r="N2092" s="7">
        <v>-2.9194416908619898</v>
      </c>
      <c r="O2092" s="8">
        <v>3.3377429974026E-40</v>
      </c>
      <c r="P2092" s="8">
        <v>2.8506411287191599E-38</v>
      </c>
    </row>
    <row r="2093" spans="1:16" x14ac:dyDescent="0.25">
      <c r="A2093" s="4" t="s">
        <v>3195</v>
      </c>
      <c r="B2093" s="5" t="s">
        <v>35</v>
      </c>
      <c r="C2093" s="24" t="s">
        <v>36</v>
      </c>
      <c r="D2093" s="24" t="s">
        <v>36</v>
      </c>
      <c r="E2093" s="24" t="s">
        <v>36</v>
      </c>
      <c r="F2093" s="6">
        <v>2075322</v>
      </c>
      <c r="G2093" s="6">
        <v>2075609</v>
      </c>
      <c r="H2093" s="6">
        <f t="shared" si="32"/>
        <v>288</v>
      </c>
      <c r="I2093" s="6" t="s">
        <v>36</v>
      </c>
      <c r="J2093" s="7">
        <v>140.63246317446999</v>
      </c>
      <c r="K2093" s="7">
        <v>160.966887212411</v>
      </c>
      <c r="L2093" s="7">
        <v>120.298039136529</v>
      </c>
      <c r="M2093" s="7">
        <v>-1.3380674229421599</v>
      </c>
      <c r="N2093" s="7">
        <v>-0.42015081276083999</v>
      </c>
      <c r="O2093" s="7">
        <v>0.13551707842037999</v>
      </c>
      <c r="P2093" s="7">
        <v>0.23148010957681101</v>
      </c>
    </row>
    <row r="2094" spans="1:16" x14ac:dyDescent="0.25">
      <c r="A2094" s="4" t="s">
        <v>3196</v>
      </c>
      <c r="B2094" s="5" t="s">
        <v>35</v>
      </c>
      <c r="C2094" s="24" t="s">
        <v>5410</v>
      </c>
      <c r="D2094" s="24" t="s">
        <v>67</v>
      </c>
      <c r="E2094" s="24" t="s">
        <v>4438</v>
      </c>
      <c r="F2094" s="6">
        <v>2075736</v>
      </c>
      <c r="G2094" s="6">
        <v>2076380</v>
      </c>
      <c r="H2094" s="6">
        <f t="shared" si="32"/>
        <v>645</v>
      </c>
      <c r="I2094" s="6" t="s">
        <v>16</v>
      </c>
      <c r="J2094" s="7">
        <v>408.28494991848601</v>
      </c>
      <c r="K2094" s="7">
        <v>481.90929594128102</v>
      </c>
      <c r="L2094" s="7">
        <v>334.660603895691</v>
      </c>
      <c r="M2094" s="7">
        <v>-1.4399941024772831</v>
      </c>
      <c r="N2094" s="7">
        <v>-0.52606290309522497</v>
      </c>
      <c r="O2094" s="7">
        <v>2.7946102573320399E-2</v>
      </c>
      <c r="P2094" s="7">
        <v>6.0091816154905199E-2</v>
      </c>
    </row>
    <row r="2095" spans="1:16" x14ac:dyDescent="0.25">
      <c r="A2095" s="4" t="s">
        <v>3197</v>
      </c>
      <c r="B2095" s="5" t="s">
        <v>353</v>
      </c>
      <c r="C2095" s="24" t="s">
        <v>5077</v>
      </c>
      <c r="D2095" s="24" t="s">
        <v>118</v>
      </c>
      <c r="E2095" s="24" t="s">
        <v>4447</v>
      </c>
      <c r="F2095" s="6">
        <v>2076440</v>
      </c>
      <c r="G2095" s="6">
        <v>2077147</v>
      </c>
      <c r="H2095" s="6">
        <f t="shared" si="32"/>
        <v>708</v>
      </c>
      <c r="I2095" s="6" t="s">
        <v>36</v>
      </c>
      <c r="J2095" s="7">
        <v>843.04905793695605</v>
      </c>
      <c r="K2095" s="7">
        <v>1002.9062458618999</v>
      </c>
      <c r="L2095" s="7">
        <v>683.19187001201703</v>
      </c>
      <c r="M2095" s="7">
        <v>-1.4679715756047507</v>
      </c>
      <c r="N2095" s="7">
        <v>-0.55382403348692799</v>
      </c>
      <c r="O2095" s="7">
        <v>0.144215944616293</v>
      </c>
      <c r="P2095" s="7">
        <v>0.244050883366149</v>
      </c>
    </row>
    <row r="2096" spans="1:16" x14ac:dyDescent="0.25">
      <c r="A2096" s="4" t="s">
        <v>3198</v>
      </c>
      <c r="B2096" s="5" t="s">
        <v>35</v>
      </c>
      <c r="C2096" s="24" t="s">
        <v>36</v>
      </c>
      <c r="D2096" s="24" t="s">
        <v>36</v>
      </c>
      <c r="E2096" s="24" t="s">
        <v>36</v>
      </c>
      <c r="F2096" s="6">
        <v>2077367</v>
      </c>
      <c r="G2096" s="6">
        <v>2077537</v>
      </c>
      <c r="H2096" s="6">
        <f t="shared" si="32"/>
        <v>171</v>
      </c>
      <c r="I2096" s="6" t="s">
        <v>36</v>
      </c>
      <c r="J2096" s="7">
        <v>917.67079892484503</v>
      </c>
      <c r="K2096" s="7">
        <v>1310.2821471479399</v>
      </c>
      <c r="L2096" s="7">
        <v>525.05945070175005</v>
      </c>
      <c r="M2096" s="7">
        <v>-2.4954929301752897</v>
      </c>
      <c r="N2096" s="7">
        <v>-1.3193248166362399</v>
      </c>
      <c r="O2096" s="7">
        <v>6.1198359677971199E-4</v>
      </c>
      <c r="P2096" s="7">
        <v>2.0151218915650001E-3</v>
      </c>
    </row>
    <row r="2097" spans="1:16" x14ac:dyDescent="0.25">
      <c r="A2097" s="4" t="s">
        <v>3199</v>
      </c>
      <c r="B2097" s="5" t="s">
        <v>35</v>
      </c>
      <c r="C2097" s="24" t="s">
        <v>36</v>
      </c>
      <c r="D2097" s="24" t="s">
        <v>36</v>
      </c>
      <c r="E2097" s="24" t="s">
        <v>36</v>
      </c>
      <c r="F2097" s="6">
        <v>2077908</v>
      </c>
      <c r="G2097" s="6">
        <v>2078144</v>
      </c>
      <c r="H2097" s="6">
        <f t="shared" si="32"/>
        <v>237</v>
      </c>
      <c r="I2097" s="6" t="s">
        <v>36</v>
      </c>
      <c r="J2097" s="7">
        <v>1006.54188753259</v>
      </c>
      <c r="K2097" s="7">
        <v>1244.2657102687699</v>
      </c>
      <c r="L2097" s="7">
        <v>768.81806479641796</v>
      </c>
      <c r="M2097" s="7">
        <v>-1.618413727828119</v>
      </c>
      <c r="N2097" s="7">
        <v>-0.69458046239486404</v>
      </c>
      <c r="O2097" s="7">
        <v>0.211414800860865</v>
      </c>
      <c r="P2097" s="7">
        <v>0.33476051607922602</v>
      </c>
    </row>
    <row r="2098" spans="1:16" x14ac:dyDescent="0.25">
      <c r="A2098" s="4" t="s">
        <v>3200</v>
      </c>
      <c r="B2098" s="5" t="s">
        <v>3201</v>
      </c>
      <c r="C2098" s="24" t="s">
        <v>4771</v>
      </c>
      <c r="D2098" s="24" t="s">
        <v>90</v>
      </c>
      <c r="E2098" s="24" t="s">
        <v>4442</v>
      </c>
      <c r="F2098" s="6">
        <v>2078258</v>
      </c>
      <c r="G2098" s="6">
        <v>2079142</v>
      </c>
      <c r="H2098" s="6">
        <f t="shared" si="32"/>
        <v>885</v>
      </c>
      <c r="I2098" s="6" t="s">
        <v>36</v>
      </c>
      <c r="J2098" s="7">
        <v>602.04082397276795</v>
      </c>
      <c r="K2098" s="7">
        <v>888.17080448629201</v>
      </c>
      <c r="L2098" s="7">
        <v>315.91084345924401</v>
      </c>
      <c r="M2098" s="7">
        <v>-2.8114603308983224</v>
      </c>
      <c r="N2098" s="7">
        <v>-1.4913196909050299</v>
      </c>
      <c r="O2098" s="8">
        <v>1.43269574268099E-5</v>
      </c>
      <c r="P2098" s="8">
        <v>6.4934617989173004E-5</v>
      </c>
    </row>
    <row r="2099" spans="1:16" x14ac:dyDescent="0.25">
      <c r="A2099" s="4" t="s">
        <v>3202</v>
      </c>
      <c r="B2099" s="5" t="s">
        <v>413</v>
      </c>
      <c r="C2099" s="24" t="s">
        <v>4787</v>
      </c>
      <c r="D2099" s="24" t="s">
        <v>64</v>
      </c>
      <c r="E2099" s="24" t="s">
        <v>4432</v>
      </c>
      <c r="F2099" s="6">
        <v>2079227</v>
      </c>
      <c r="G2099" s="6">
        <v>2079694</v>
      </c>
      <c r="H2099" s="6">
        <f t="shared" si="32"/>
        <v>468</v>
      </c>
      <c r="I2099" s="6" t="s">
        <v>36</v>
      </c>
      <c r="J2099" s="7">
        <v>341.99612715231399</v>
      </c>
      <c r="K2099" s="7">
        <v>267.59203117081302</v>
      </c>
      <c r="L2099" s="7">
        <v>416.40022313381502</v>
      </c>
      <c r="M2099" s="7">
        <v>1.5561009844422999</v>
      </c>
      <c r="N2099" s="7">
        <v>0.63793568823328195</v>
      </c>
      <c r="O2099" s="7">
        <v>1.53612450459698E-2</v>
      </c>
      <c r="P2099" s="7">
        <v>3.5760036380439002E-2</v>
      </c>
    </row>
    <row r="2100" spans="1:16" x14ac:dyDescent="0.25">
      <c r="A2100" s="4" t="s">
        <v>3203</v>
      </c>
      <c r="B2100" s="5" t="s">
        <v>35</v>
      </c>
      <c r="C2100" s="24" t="s">
        <v>5530</v>
      </c>
      <c r="D2100" s="24" t="s">
        <v>67</v>
      </c>
      <c r="E2100" s="24" t="s">
        <v>4438</v>
      </c>
      <c r="F2100" s="6">
        <v>2079878</v>
      </c>
      <c r="G2100" s="6">
        <v>2080174</v>
      </c>
      <c r="H2100" s="6">
        <f t="shared" si="32"/>
        <v>297</v>
      </c>
      <c r="I2100" s="6" t="s">
        <v>36</v>
      </c>
      <c r="J2100" s="7">
        <v>324.83128944060098</v>
      </c>
      <c r="K2100" s="7">
        <v>224.603327146716</v>
      </c>
      <c r="L2100" s="7">
        <v>425.05925173448702</v>
      </c>
      <c r="M2100" s="7">
        <v>1.8924886693990499</v>
      </c>
      <c r="N2100" s="7">
        <v>0.92028466261484299</v>
      </c>
      <c r="O2100" s="7">
        <v>3.9345818042733601E-4</v>
      </c>
      <c r="P2100" s="7">
        <v>1.36116608494672E-3</v>
      </c>
    </row>
    <row r="2101" spans="1:16" x14ac:dyDescent="0.25">
      <c r="A2101" s="4" t="s">
        <v>3204</v>
      </c>
      <c r="B2101" s="5" t="s">
        <v>35</v>
      </c>
      <c r="C2101" s="24" t="s">
        <v>36</v>
      </c>
      <c r="D2101" s="24" t="s">
        <v>36</v>
      </c>
      <c r="E2101" s="24" t="s">
        <v>36</v>
      </c>
      <c r="F2101" s="6">
        <v>2080309</v>
      </c>
      <c r="G2101" s="6">
        <v>2080485</v>
      </c>
      <c r="H2101" s="6">
        <f t="shared" si="32"/>
        <v>177</v>
      </c>
      <c r="I2101" s="6" t="s">
        <v>36</v>
      </c>
      <c r="J2101" s="7">
        <v>2082.92342003781</v>
      </c>
      <c r="K2101" s="7">
        <v>1917.61226639296</v>
      </c>
      <c r="L2101" s="7">
        <v>2248.2345736826601</v>
      </c>
      <c r="M2101" s="7">
        <v>1.17241353379096</v>
      </c>
      <c r="N2101" s="7">
        <v>0.22948152702989799</v>
      </c>
      <c r="O2101" s="7">
        <v>0.26120525769995001</v>
      </c>
      <c r="P2101" s="7">
        <v>0.39462353194801703</v>
      </c>
    </row>
    <row r="2102" spans="1:16" x14ac:dyDescent="0.25">
      <c r="A2102" s="4" t="s">
        <v>3205</v>
      </c>
      <c r="B2102" s="5" t="s">
        <v>1201</v>
      </c>
      <c r="C2102" s="24" t="s">
        <v>4923</v>
      </c>
      <c r="D2102" s="24" t="s">
        <v>133</v>
      </c>
      <c r="E2102" s="24" t="s">
        <v>4445</v>
      </c>
      <c r="F2102" s="6">
        <v>2080498</v>
      </c>
      <c r="G2102" s="6">
        <v>2081799</v>
      </c>
      <c r="H2102" s="6">
        <f t="shared" si="32"/>
        <v>1302</v>
      </c>
      <c r="I2102" s="6" t="s">
        <v>36</v>
      </c>
      <c r="J2102" s="7">
        <v>14907.130011659099</v>
      </c>
      <c r="K2102" s="7">
        <v>12512.987980181</v>
      </c>
      <c r="L2102" s="7">
        <v>17301.2720431372</v>
      </c>
      <c r="M2102" s="7">
        <v>1.38266512127561</v>
      </c>
      <c r="N2102" s="7">
        <v>0.46745178094498102</v>
      </c>
      <c r="O2102" s="7">
        <v>1.99553318872355E-2</v>
      </c>
      <c r="P2102" s="7">
        <v>4.4960466221767602E-2</v>
      </c>
    </row>
    <row r="2103" spans="1:16" x14ac:dyDescent="0.25">
      <c r="A2103" s="4" t="s">
        <v>3206</v>
      </c>
      <c r="B2103" s="5" t="s">
        <v>554</v>
      </c>
      <c r="C2103" s="24" t="s">
        <v>4596</v>
      </c>
      <c r="D2103" s="24" t="s">
        <v>67</v>
      </c>
      <c r="E2103" s="24" t="s">
        <v>4438</v>
      </c>
      <c r="F2103" s="6">
        <v>2081896</v>
      </c>
      <c r="G2103" s="6">
        <v>2082126</v>
      </c>
      <c r="H2103" s="6">
        <f t="shared" si="32"/>
        <v>231</v>
      </c>
      <c r="I2103" s="6" t="s">
        <v>36</v>
      </c>
      <c r="J2103" s="7">
        <v>782.29139996800404</v>
      </c>
      <c r="K2103" s="7">
        <v>546.31006344842001</v>
      </c>
      <c r="L2103" s="7">
        <v>1018.27273648759</v>
      </c>
      <c r="M2103" s="7">
        <v>1.8639099013846601</v>
      </c>
      <c r="N2103" s="7">
        <v>0.89833212395832396</v>
      </c>
      <c r="O2103" s="8">
        <v>5.8221801862445601E-5</v>
      </c>
      <c r="P2103" s="7">
        <v>2.39473773750217E-4</v>
      </c>
    </row>
    <row r="2104" spans="1:16" x14ac:dyDescent="0.25">
      <c r="A2104" s="4" t="s">
        <v>3207</v>
      </c>
      <c r="B2104" s="5" t="s">
        <v>3208</v>
      </c>
      <c r="C2104" s="24" t="s">
        <v>5369</v>
      </c>
      <c r="D2104" s="24" t="s">
        <v>466</v>
      </c>
      <c r="E2104" s="24" t="s">
        <v>4428</v>
      </c>
      <c r="F2104" s="6">
        <v>2082595</v>
      </c>
      <c r="G2104" s="6">
        <v>2083017</v>
      </c>
      <c r="H2104" s="6">
        <f t="shared" si="32"/>
        <v>423</v>
      </c>
      <c r="I2104" s="6" t="s">
        <v>36</v>
      </c>
      <c r="J2104" s="7">
        <v>12157.1433476278</v>
      </c>
      <c r="K2104" s="7">
        <v>14886.7784112961</v>
      </c>
      <c r="L2104" s="7">
        <v>9427.5082839594997</v>
      </c>
      <c r="M2104" s="7">
        <v>-1.5790787939826409</v>
      </c>
      <c r="N2104" s="7">
        <v>-0.65908316160462599</v>
      </c>
      <c r="O2104" s="7">
        <v>7.8351316877210903E-4</v>
      </c>
      <c r="P2104" s="7">
        <v>2.5074256326161298E-3</v>
      </c>
    </row>
    <row r="2105" spans="1:16" x14ac:dyDescent="0.25">
      <c r="A2105" s="4" t="s">
        <v>3209</v>
      </c>
      <c r="B2105" s="5" t="s">
        <v>3210</v>
      </c>
      <c r="C2105" s="24" t="s">
        <v>5075</v>
      </c>
      <c r="D2105" s="24" t="s">
        <v>466</v>
      </c>
      <c r="E2105" s="24" t="s">
        <v>4428</v>
      </c>
      <c r="F2105" s="6">
        <v>2083031</v>
      </c>
      <c r="G2105" s="6">
        <v>2084437</v>
      </c>
      <c r="H2105" s="6">
        <f t="shared" si="32"/>
        <v>1407</v>
      </c>
      <c r="I2105" s="6" t="s">
        <v>36</v>
      </c>
      <c r="J2105" s="7">
        <v>33093.851321484399</v>
      </c>
      <c r="K2105" s="7">
        <v>39598.460276588798</v>
      </c>
      <c r="L2105" s="7">
        <v>26589.24236638</v>
      </c>
      <c r="M2105" s="7">
        <v>-1.4892662126641816</v>
      </c>
      <c r="N2105" s="7">
        <v>-0.574601664841358</v>
      </c>
      <c r="O2105" s="7">
        <v>2.9484806188046502E-3</v>
      </c>
      <c r="P2105" s="7">
        <v>8.3074201352506209E-3</v>
      </c>
    </row>
    <row r="2106" spans="1:16" x14ac:dyDescent="0.25">
      <c r="A2106" s="4" t="s">
        <v>3211</v>
      </c>
      <c r="B2106" s="5" t="s">
        <v>3212</v>
      </c>
      <c r="C2106" s="24" t="s">
        <v>4688</v>
      </c>
      <c r="D2106" s="24" t="s">
        <v>466</v>
      </c>
      <c r="E2106" s="24" t="s">
        <v>4428</v>
      </c>
      <c r="F2106" s="6">
        <v>2084460</v>
      </c>
      <c r="G2106" s="6">
        <v>2085362</v>
      </c>
      <c r="H2106" s="6">
        <f t="shared" si="32"/>
        <v>903</v>
      </c>
      <c r="I2106" s="6" t="s">
        <v>36</v>
      </c>
      <c r="J2106" s="7">
        <v>16276.851650868</v>
      </c>
      <c r="K2106" s="7">
        <v>19067.138786789601</v>
      </c>
      <c r="L2106" s="7">
        <v>13486.5645149465</v>
      </c>
      <c r="M2106" s="7">
        <v>-1.4137876822268933</v>
      </c>
      <c r="N2106" s="7">
        <v>-0.49956547743339402</v>
      </c>
      <c r="O2106" s="7">
        <v>8.6528199211225298E-3</v>
      </c>
      <c r="P2106" s="7">
        <v>2.1755434079510499E-2</v>
      </c>
    </row>
    <row r="2107" spans="1:16" x14ac:dyDescent="0.25">
      <c r="A2107" s="4" t="s">
        <v>3213</v>
      </c>
      <c r="B2107" s="5" t="s">
        <v>3214</v>
      </c>
      <c r="C2107" s="24" t="s">
        <v>5338</v>
      </c>
      <c r="D2107" s="24" t="s">
        <v>466</v>
      </c>
      <c r="E2107" s="24" t="s">
        <v>4428</v>
      </c>
      <c r="F2107" s="6">
        <v>2085376</v>
      </c>
      <c r="G2107" s="6">
        <v>2086932</v>
      </c>
      <c r="H2107" s="6">
        <f t="shared" si="32"/>
        <v>1557</v>
      </c>
      <c r="I2107" s="6" t="s">
        <v>36</v>
      </c>
      <c r="J2107" s="7">
        <v>26582.155165910201</v>
      </c>
      <c r="K2107" s="7">
        <v>30869.351886839799</v>
      </c>
      <c r="L2107" s="7">
        <v>22294.958444980501</v>
      </c>
      <c r="M2107" s="7">
        <v>-1.3845888954231151</v>
      </c>
      <c r="N2107" s="7">
        <v>-0.46945768271819399</v>
      </c>
      <c r="O2107" s="7">
        <v>1.3798254265219899E-2</v>
      </c>
      <c r="P2107" s="7">
        <v>3.26597127729394E-2</v>
      </c>
    </row>
    <row r="2108" spans="1:16" x14ac:dyDescent="0.25">
      <c r="A2108" s="4" t="s">
        <v>3215</v>
      </c>
      <c r="B2108" s="5" t="s">
        <v>3216</v>
      </c>
      <c r="C2108" s="24" t="s">
        <v>5358</v>
      </c>
      <c r="D2108" s="24" t="s">
        <v>466</v>
      </c>
      <c r="E2108" s="24" t="s">
        <v>4428</v>
      </c>
      <c r="F2108" s="6">
        <v>2086955</v>
      </c>
      <c r="G2108" s="6">
        <v>2087497</v>
      </c>
      <c r="H2108" s="6">
        <f t="shared" si="32"/>
        <v>543</v>
      </c>
      <c r="I2108" s="6" t="s">
        <v>36</v>
      </c>
      <c r="J2108" s="7">
        <v>3876.6471877746599</v>
      </c>
      <c r="K2108" s="7">
        <v>4253.7793882603301</v>
      </c>
      <c r="L2108" s="7">
        <v>3499.5149872889901</v>
      </c>
      <c r="M2108" s="7">
        <v>-1.2155339821978179</v>
      </c>
      <c r="N2108" s="7">
        <v>-0.28159022677919998</v>
      </c>
      <c r="O2108" s="7">
        <v>0.13372933338784601</v>
      </c>
      <c r="P2108" s="7">
        <v>0.22957428903830601</v>
      </c>
    </row>
    <row r="2109" spans="1:16" x14ac:dyDescent="0.25">
      <c r="A2109" s="4" t="s">
        <v>3217</v>
      </c>
      <c r="B2109" s="5" t="s">
        <v>3218</v>
      </c>
      <c r="C2109" s="24" t="s">
        <v>4658</v>
      </c>
      <c r="D2109" s="24" t="s">
        <v>466</v>
      </c>
      <c r="E2109" s="24" t="s">
        <v>4428</v>
      </c>
      <c r="F2109" s="6">
        <v>2087484</v>
      </c>
      <c r="G2109" s="6">
        <v>2088008</v>
      </c>
      <c r="H2109" s="6">
        <f t="shared" si="32"/>
        <v>525</v>
      </c>
      <c r="I2109" s="6" t="s">
        <v>36</v>
      </c>
      <c r="J2109" s="7">
        <v>9179.8038670995593</v>
      </c>
      <c r="K2109" s="7">
        <v>10311.544082668401</v>
      </c>
      <c r="L2109" s="7">
        <v>8048.0636515306896</v>
      </c>
      <c r="M2109" s="7">
        <v>-1.2812453441154448</v>
      </c>
      <c r="N2109" s="7">
        <v>-0.35754676205514702</v>
      </c>
      <c r="O2109" s="7">
        <v>5.3891081713680199E-2</v>
      </c>
      <c r="P2109" s="7">
        <v>0.106189132172666</v>
      </c>
    </row>
    <row r="2110" spans="1:16" x14ac:dyDescent="0.25">
      <c r="A2110" s="4" t="s">
        <v>3219</v>
      </c>
      <c r="B2110" s="5" t="s">
        <v>3220</v>
      </c>
      <c r="C2110" s="24" t="s">
        <v>4626</v>
      </c>
      <c r="D2110" s="24" t="s">
        <v>466</v>
      </c>
      <c r="E2110" s="24" t="s">
        <v>4428</v>
      </c>
      <c r="F2110" s="6">
        <v>2088099</v>
      </c>
      <c r="G2110" s="6">
        <v>2088314</v>
      </c>
      <c r="H2110" s="6">
        <f t="shared" si="32"/>
        <v>216</v>
      </c>
      <c r="I2110" s="6" t="s">
        <v>36</v>
      </c>
      <c r="J2110" s="7">
        <v>5786.4895014511403</v>
      </c>
      <c r="K2110" s="7">
        <v>6368.0654841344904</v>
      </c>
      <c r="L2110" s="7">
        <v>5204.9135187677803</v>
      </c>
      <c r="M2110" s="7">
        <v>-1.2234719099890203</v>
      </c>
      <c r="N2110" s="7">
        <v>-0.29098097858546801</v>
      </c>
      <c r="O2110" s="7">
        <v>0.11141059324033301</v>
      </c>
      <c r="P2110" s="7">
        <v>0.19720540888978699</v>
      </c>
    </row>
    <row r="2111" spans="1:16" x14ac:dyDescent="0.25">
      <c r="A2111" s="4" t="s">
        <v>3221</v>
      </c>
      <c r="B2111" s="5" t="s">
        <v>3222</v>
      </c>
      <c r="C2111" s="24" t="s">
        <v>4802</v>
      </c>
      <c r="D2111" s="24" t="s">
        <v>466</v>
      </c>
      <c r="E2111" s="24" t="s">
        <v>4428</v>
      </c>
      <c r="F2111" s="6">
        <v>2088367</v>
      </c>
      <c r="G2111" s="6">
        <v>2089086</v>
      </c>
      <c r="H2111" s="6">
        <f t="shared" si="32"/>
        <v>720</v>
      </c>
      <c r="I2111" s="6" t="s">
        <v>36</v>
      </c>
      <c r="J2111" s="7">
        <v>8133.3830396479498</v>
      </c>
      <c r="K2111" s="7">
        <v>8812.8630828394998</v>
      </c>
      <c r="L2111" s="7">
        <v>7453.9029964563997</v>
      </c>
      <c r="M2111" s="7">
        <v>-1.1823152363304357</v>
      </c>
      <c r="N2111" s="7">
        <v>-0.241614747237753</v>
      </c>
      <c r="O2111" s="7">
        <v>0.17645281552772299</v>
      </c>
      <c r="P2111" s="7">
        <v>0.28876978732770497</v>
      </c>
    </row>
    <row r="2112" spans="1:16" x14ac:dyDescent="0.25">
      <c r="A2112" s="4" t="s">
        <v>3223</v>
      </c>
      <c r="B2112" s="5" t="s">
        <v>3224</v>
      </c>
      <c r="C2112" s="24" t="s">
        <v>5586</v>
      </c>
      <c r="D2112" s="24" t="s">
        <v>356</v>
      </c>
      <c r="E2112" s="24" t="s">
        <v>4512</v>
      </c>
      <c r="F2112" s="6">
        <v>2089388</v>
      </c>
      <c r="G2112" s="6">
        <v>2089852</v>
      </c>
      <c r="H2112" s="6">
        <f t="shared" si="32"/>
        <v>465</v>
      </c>
      <c r="I2112" s="6" t="s">
        <v>36</v>
      </c>
      <c r="J2112" s="7">
        <v>1474.56312983883</v>
      </c>
      <c r="K2112" s="7">
        <v>1407.84538524598</v>
      </c>
      <c r="L2112" s="7">
        <v>1541.2808744316701</v>
      </c>
      <c r="M2112" s="7">
        <v>1.0947799315067399</v>
      </c>
      <c r="N2112" s="7">
        <v>0.1306408939066</v>
      </c>
      <c r="O2112" s="7">
        <v>0.56070964894922204</v>
      </c>
      <c r="P2112" s="7">
        <v>0.70262240741780102</v>
      </c>
    </row>
    <row r="2113" spans="1:16" x14ac:dyDescent="0.25">
      <c r="A2113" s="4" t="s">
        <v>3225</v>
      </c>
      <c r="B2113" s="5" t="s">
        <v>3226</v>
      </c>
      <c r="C2113" s="24" t="s">
        <v>5239</v>
      </c>
      <c r="D2113" s="24" t="s">
        <v>118</v>
      </c>
      <c r="E2113" s="24" t="s">
        <v>4447</v>
      </c>
      <c r="F2113" s="6">
        <v>2089874</v>
      </c>
      <c r="G2113" s="6">
        <v>2092231</v>
      </c>
      <c r="H2113" s="6">
        <f t="shared" si="32"/>
        <v>2358</v>
      </c>
      <c r="I2113" s="6" t="s">
        <v>36</v>
      </c>
      <c r="J2113" s="7">
        <v>6775.7888188720699</v>
      </c>
      <c r="K2113" s="7">
        <v>6388.5505946606199</v>
      </c>
      <c r="L2113" s="7">
        <v>7163.0270430835199</v>
      </c>
      <c r="M2113" s="7">
        <v>1.1212288197373299</v>
      </c>
      <c r="N2113" s="7">
        <v>0.165080732570593</v>
      </c>
      <c r="O2113" s="7">
        <v>0.46335299014467202</v>
      </c>
      <c r="P2113" s="7">
        <v>0.61176025220550101</v>
      </c>
    </row>
    <row r="2114" spans="1:16" x14ac:dyDescent="0.25">
      <c r="A2114" s="4" t="s">
        <v>3227</v>
      </c>
      <c r="B2114" s="5" t="s">
        <v>3228</v>
      </c>
      <c r="C2114" s="24" t="s">
        <v>5329</v>
      </c>
      <c r="D2114" s="24" t="s">
        <v>64</v>
      </c>
      <c r="E2114" s="24" t="s">
        <v>4432</v>
      </c>
      <c r="F2114" s="6">
        <v>2092234</v>
      </c>
      <c r="G2114" s="6">
        <v>2092989</v>
      </c>
      <c r="H2114" s="6">
        <f t="shared" si="32"/>
        <v>756</v>
      </c>
      <c r="I2114" s="6" t="s">
        <v>36</v>
      </c>
      <c r="J2114" s="7">
        <v>1572.6965143195</v>
      </c>
      <c r="K2114" s="7">
        <v>1324.8438213095999</v>
      </c>
      <c r="L2114" s="7">
        <v>1820.5492073293999</v>
      </c>
      <c r="M2114" s="7">
        <v>1.37416137513461</v>
      </c>
      <c r="N2114" s="7">
        <v>0.45855143751520699</v>
      </c>
      <c r="O2114" s="7">
        <v>3.6209739546542899E-2</v>
      </c>
      <c r="P2114" s="7">
        <v>7.5027458817817694E-2</v>
      </c>
    </row>
    <row r="2115" spans="1:16" x14ac:dyDescent="0.25">
      <c r="A2115" s="4" t="s">
        <v>3229</v>
      </c>
      <c r="B2115" s="5" t="s">
        <v>3230</v>
      </c>
      <c r="C2115" s="24" t="s">
        <v>5578</v>
      </c>
      <c r="D2115" s="24" t="s">
        <v>237</v>
      </c>
      <c r="E2115" s="24" t="s">
        <v>4708</v>
      </c>
      <c r="F2115" s="6">
        <v>2093092</v>
      </c>
      <c r="G2115" s="6">
        <v>2093328</v>
      </c>
      <c r="H2115" s="6">
        <f t="shared" ref="H2115:H2178" si="33">(G2115-F2115)+1</f>
        <v>237</v>
      </c>
      <c r="I2115" s="6" t="s">
        <v>36</v>
      </c>
      <c r="J2115" s="7">
        <v>1491.20954841959</v>
      </c>
      <c r="K2115" s="7">
        <v>1345.5709694004099</v>
      </c>
      <c r="L2115" s="7">
        <v>1636.84812743877</v>
      </c>
      <c r="M2115" s="7">
        <v>1.2164710480995</v>
      </c>
      <c r="N2115" s="7">
        <v>0.28270198467394198</v>
      </c>
      <c r="O2115" s="7">
        <v>0.43802594897608998</v>
      </c>
      <c r="P2115" s="7">
        <v>0.58510504328037805</v>
      </c>
    </row>
    <row r="2116" spans="1:16" x14ac:dyDescent="0.25">
      <c r="A2116" s="4" t="s">
        <v>3231</v>
      </c>
      <c r="B2116" s="5" t="s">
        <v>413</v>
      </c>
      <c r="C2116" s="24" t="s">
        <v>4613</v>
      </c>
      <c r="D2116" s="24" t="s">
        <v>64</v>
      </c>
      <c r="E2116" s="24" t="s">
        <v>4432</v>
      </c>
      <c r="F2116" s="6">
        <v>2093446</v>
      </c>
      <c r="G2116" s="6">
        <v>2093724</v>
      </c>
      <c r="H2116" s="6">
        <f t="shared" si="33"/>
        <v>279</v>
      </c>
      <c r="I2116" s="6" t="s">
        <v>36</v>
      </c>
      <c r="J2116" s="7">
        <v>1770.20899743728</v>
      </c>
      <c r="K2116" s="7">
        <v>2183.2726241683199</v>
      </c>
      <c r="L2116" s="7">
        <v>1357.1453707062501</v>
      </c>
      <c r="M2116" s="7">
        <v>-1.6087242172385456</v>
      </c>
      <c r="N2116" s="7">
        <v>-0.68591702679241895</v>
      </c>
      <c r="O2116" s="7">
        <v>6.2257058362831996E-3</v>
      </c>
      <c r="P2116" s="7">
        <v>1.6313378763721902E-2</v>
      </c>
    </row>
    <row r="2117" spans="1:16" x14ac:dyDescent="0.25">
      <c r="A2117" s="4" t="s">
        <v>3232</v>
      </c>
      <c r="B2117" s="5" t="s">
        <v>35</v>
      </c>
      <c r="C2117" s="24" t="s">
        <v>4919</v>
      </c>
      <c r="D2117" s="24" t="s">
        <v>64</v>
      </c>
      <c r="E2117" s="24" t="s">
        <v>4432</v>
      </c>
      <c r="F2117" s="6">
        <v>2093837</v>
      </c>
      <c r="G2117" s="6">
        <v>2094805</v>
      </c>
      <c r="H2117" s="6">
        <f t="shared" si="33"/>
        <v>969</v>
      </c>
      <c r="I2117" s="6" t="s">
        <v>36</v>
      </c>
      <c r="J2117" s="7">
        <v>1898.2138578133399</v>
      </c>
      <c r="K2117" s="7">
        <v>1745.45126663682</v>
      </c>
      <c r="L2117" s="7">
        <v>2050.9764489898598</v>
      </c>
      <c r="M2117" s="7">
        <v>1.1750407978687001</v>
      </c>
      <c r="N2117" s="7">
        <v>0.23271084858690599</v>
      </c>
      <c r="O2117" s="7">
        <v>0.23060777462183099</v>
      </c>
      <c r="P2117" s="7">
        <v>0.36076190500369898</v>
      </c>
    </row>
    <row r="2118" spans="1:16" x14ac:dyDescent="0.25">
      <c r="A2118" s="4" t="s">
        <v>3233</v>
      </c>
      <c r="B2118" s="5" t="s">
        <v>3234</v>
      </c>
      <c r="C2118" s="24" t="s">
        <v>4826</v>
      </c>
      <c r="D2118" s="24" t="s">
        <v>53</v>
      </c>
      <c r="E2118" s="24" t="s">
        <v>4475</v>
      </c>
      <c r="F2118" s="6">
        <v>2095088</v>
      </c>
      <c r="G2118" s="6">
        <v>2096062</v>
      </c>
      <c r="H2118" s="6">
        <f t="shared" si="33"/>
        <v>975</v>
      </c>
      <c r="I2118" s="6" t="s">
        <v>16</v>
      </c>
      <c r="J2118" s="7">
        <v>18762.766610424798</v>
      </c>
      <c r="K2118" s="7">
        <v>20204.4304775946</v>
      </c>
      <c r="L2118" s="7">
        <v>17321.102743254902</v>
      </c>
      <c r="M2118" s="7">
        <v>-1.1664632891495619</v>
      </c>
      <c r="N2118" s="7">
        <v>-0.22214090363991501</v>
      </c>
      <c r="O2118" s="7">
        <v>0.28103581903229302</v>
      </c>
      <c r="P2118" s="7">
        <v>0.41539799535708899</v>
      </c>
    </row>
    <row r="2119" spans="1:16" x14ac:dyDescent="0.25">
      <c r="A2119" s="4" t="s">
        <v>3235</v>
      </c>
      <c r="B2119" s="5" t="s">
        <v>35</v>
      </c>
      <c r="C2119" s="24" t="s">
        <v>36</v>
      </c>
      <c r="D2119" s="24" t="s">
        <v>36</v>
      </c>
      <c r="E2119" s="24" t="s">
        <v>36</v>
      </c>
      <c r="F2119" s="6">
        <v>2096067</v>
      </c>
      <c r="G2119" s="6">
        <v>2096642</v>
      </c>
      <c r="H2119" s="6">
        <f t="shared" si="33"/>
        <v>576</v>
      </c>
      <c r="I2119" s="6" t="s">
        <v>16</v>
      </c>
      <c r="J2119" s="7">
        <v>19973.868230775399</v>
      </c>
      <c r="K2119" s="7">
        <v>22884.0965090342</v>
      </c>
      <c r="L2119" s="7">
        <v>17063.6399525165</v>
      </c>
      <c r="M2119" s="7">
        <v>-1.3411028697695535</v>
      </c>
      <c r="N2119" s="7">
        <v>-0.42341990391974599</v>
      </c>
      <c r="O2119" s="7">
        <v>3.0803312091448199E-2</v>
      </c>
      <c r="P2119" s="7">
        <v>6.5463026396522503E-2</v>
      </c>
    </row>
    <row r="2120" spans="1:16" x14ac:dyDescent="0.25">
      <c r="A2120" s="4" t="s">
        <v>3236</v>
      </c>
      <c r="B2120" s="5" t="s">
        <v>3237</v>
      </c>
      <c r="C2120" s="24" t="s">
        <v>4603</v>
      </c>
      <c r="D2120" s="24" t="s">
        <v>279</v>
      </c>
      <c r="E2120" s="24" t="s">
        <v>4434</v>
      </c>
      <c r="F2120" s="6">
        <v>2096709</v>
      </c>
      <c r="G2120" s="6">
        <v>2097848</v>
      </c>
      <c r="H2120" s="6">
        <f t="shared" si="33"/>
        <v>1140</v>
      </c>
      <c r="I2120" s="6" t="s">
        <v>36</v>
      </c>
      <c r="J2120" s="7">
        <v>1477.78265291927</v>
      </c>
      <c r="K2120" s="7">
        <v>1598.6052297574299</v>
      </c>
      <c r="L2120" s="7">
        <v>1356.9600760811099</v>
      </c>
      <c r="M2120" s="7">
        <v>-1.1780783074872725</v>
      </c>
      <c r="N2120" s="7">
        <v>-0.23643543905695999</v>
      </c>
      <c r="O2120" s="7">
        <v>0.232543930485616</v>
      </c>
      <c r="P2120" s="7">
        <v>0.36323773999312098</v>
      </c>
    </row>
    <row r="2121" spans="1:16" x14ac:dyDescent="0.25">
      <c r="A2121" s="4" t="s">
        <v>3238</v>
      </c>
      <c r="B2121" s="5" t="s">
        <v>3239</v>
      </c>
      <c r="C2121" s="24" t="s">
        <v>4975</v>
      </c>
      <c r="D2121" s="24" t="s">
        <v>93</v>
      </c>
      <c r="E2121" s="24" t="s">
        <v>4430</v>
      </c>
      <c r="F2121" s="6">
        <v>2098248</v>
      </c>
      <c r="G2121" s="6">
        <v>2099546</v>
      </c>
      <c r="H2121" s="6">
        <f t="shared" si="33"/>
        <v>1299</v>
      </c>
      <c r="I2121" s="6" t="s">
        <v>36</v>
      </c>
      <c r="J2121" s="7">
        <v>147247.53143447</v>
      </c>
      <c r="K2121" s="7">
        <v>149707.11633421801</v>
      </c>
      <c r="L2121" s="7">
        <v>144787.94653472301</v>
      </c>
      <c r="M2121" s="7">
        <v>-1.0339749952756934</v>
      </c>
      <c r="N2121" s="7">
        <v>-4.82012972312372E-2</v>
      </c>
      <c r="O2121" s="7">
        <v>0.73901958904743104</v>
      </c>
      <c r="P2121" s="7">
        <v>0.84863047767505395</v>
      </c>
    </row>
    <row r="2122" spans="1:16" x14ac:dyDescent="0.25">
      <c r="A2122" s="4" t="s">
        <v>3240</v>
      </c>
      <c r="B2122" s="5" t="s">
        <v>3241</v>
      </c>
      <c r="C2122" s="24" t="s">
        <v>5456</v>
      </c>
      <c r="D2122" s="24" t="s">
        <v>93</v>
      </c>
      <c r="E2122" s="24" t="s">
        <v>4430</v>
      </c>
      <c r="F2122" s="6">
        <v>2099662</v>
      </c>
      <c r="G2122" s="6">
        <v>2100417</v>
      </c>
      <c r="H2122" s="6">
        <f t="shared" si="33"/>
        <v>756</v>
      </c>
      <c r="I2122" s="6" t="s">
        <v>36</v>
      </c>
      <c r="J2122" s="7">
        <v>20192.673996582598</v>
      </c>
      <c r="K2122" s="7">
        <v>18666.9862484554</v>
      </c>
      <c r="L2122" s="7">
        <v>21718.3617447098</v>
      </c>
      <c r="M2122" s="7">
        <v>1.16346374586882</v>
      </c>
      <c r="N2122" s="7">
        <v>0.218426256321125</v>
      </c>
      <c r="O2122" s="7">
        <v>0.29792398035981899</v>
      </c>
      <c r="P2122" s="7">
        <v>0.43429620297736199</v>
      </c>
    </row>
    <row r="2123" spans="1:16" x14ac:dyDescent="0.25">
      <c r="A2123" s="4" t="s">
        <v>3242</v>
      </c>
      <c r="B2123" s="5" t="s">
        <v>3243</v>
      </c>
      <c r="C2123" s="24" t="s">
        <v>4643</v>
      </c>
      <c r="D2123" s="24" t="s">
        <v>93</v>
      </c>
      <c r="E2123" s="24" t="s">
        <v>4430</v>
      </c>
      <c r="F2123" s="6">
        <v>2100521</v>
      </c>
      <c r="G2123" s="6">
        <v>2101711</v>
      </c>
      <c r="H2123" s="6">
        <f t="shared" si="33"/>
        <v>1191</v>
      </c>
      <c r="I2123" s="6" t="s">
        <v>36</v>
      </c>
      <c r="J2123" s="7">
        <v>38348.820996630602</v>
      </c>
      <c r="K2123" s="7">
        <v>35996.188423508502</v>
      </c>
      <c r="L2123" s="7">
        <v>40701.453569752601</v>
      </c>
      <c r="M2123" s="7">
        <v>1.1307156494150199</v>
      </c>
      <c r="N2123" s="7">
        <v>0.177236168269686</v>
      </c>
      <c r="O2123" s="7">
        <v>0.40786736658376199</v>
      </c>
      <c r="P2123" s="7">
        <v>0.55735075643671195</v>
      </c>
    </row>
    <row r="2124" spans="1:16" x14ac:dyDescent="0.25">
      <c r="A2124" s="4" t="s">
        <v>3244</v>
      </c>
      <c r="B2124" s="5" t="s">
        <v>3245</v>
      </c>
      <c r="C2124" s="24" t="s">
        <v>4439</v>
      </c>
      <c r="D2124" s="24" t="s">
        <v>93</v>
      </c>
      <c r="E2124" s="24" t="s">
        <v>4430</v>
      </c>
      <c r="F2124" s="6">
        <v>2101821</v>
      </c>
      <c r="G2124" s="6">
        <v>2102822</v>
      </c>
      <c r="H2124" s="6">
        <f t="shared" si="33"/>
        <v>1002</v>
      </c>
      <c r="I2124" s="6" t="s">
        <v>36</v>
      </c>
      <c r="J2124" s="7">
        <v>176190.700599031</v>
      </c>
      <c r="K2124" s="7">
        <v>183301.22085917299</v>
      </c>
      <c r="L2124" s="7">
        <v>169080.18033888901</v>
      </c>
      <c r="M2124" s="7">
        <v>-1.084108264444599</v>
      </c>
      <c r="N2124" s="7">
        <v>-0.116508838590293</v>
      </c>
      <c r="O2124" s="7">
        <v>0.54148636037170905</v>
      </c>
      <c r="P2124" s="7">
        <v>0.68481361540762598</v>
      </c>
    </row>
    <row r="2125" spans="1:16" x14ac:dyDescent="0.25">
      <c r="A2125" s="4" t="s">
        <v>3246</v>
      </c>
      <c r="B2125" s="5" t="s">
        <v>3247</v>
      </c>
      <c r="C2125" s="24" t="s">
        <v>5626</v>
      </c>
      <c r="D2125" s="24" t="s">
        <v>118</v>
      </c>
      <c r="E2125" s="24" t="s">
        <v>4447</v>
      </c>
      <c r="F2125" s="6">
        <v>2102863</v>
      </c>
      <c r="G2125" s="6">
        <v>2103900</v>
      </c>
      <c r="H2125" s="6">
        <f t="shared" si="33"/>
        <v>1038</v>
      </c>
      <c r="I2125" s="6" t="s">
        <v>36</v>
      </c>
      <c r="J2125" s="7">
        <v>5462.6886289314398</v>
      </c>
      <c r="K2125" s="7">
        <v>1251.1692115855301</v>
      </c>
      <c r="L2125" s="7">
        <v>9674.2080462773501</v>
      </c>
      <c r="M2125" s="7">
        <v>7.7321340364648403</v>
      </c>
      <c r="N2125" s="7">
        <v>2.9508666468697702</v>
      </c>
      <c r="O2125" s="8">
        <v>4.39859638297543E-9</v>
      </c>
      <c r="P2125" s="8">
        <v>3.6875349431508798E-8</v>
      </c>
    </row>
    <row r="2126" spans="1:16" x14ac:dyDescent="0.25">
      <c r="A2126" s="4" t="s">
        <v>3248</v>
      </c>
      <c r="B2126" s="5" t="s">
        <v>3249</v>
      </c>
      <c r="C2126" s="24" t="s">
        <v>5018</v>
      </c>
      <c r="D2126" s="24" t="s">
        <v>118</v>
      </c>
      <c r="E2126" s="24" t="s">
        <v>4447</v>
      </c>
      <c r="F2126" s="6">
        <v>2104103</v>
      </c>
      <c r="G2126" s="6">
        <v>2105437</v>
      </c>
      <c r="H2126" s="6">
        <f t="shared" si="33"/>
        <v>1335</v>
      </c>
      <c r="I2126" s="6" t="s">
        <v>36</v>
      </c>
      <c r="J2126" s="7">
        <v>787.11163194200799</v>
      </c>
      <c r="K2126" s="7">
        <v>834.03904591492005</v>
      </c>
      <c r="L2126" s="7">
        <v>740.18421796909502</v>
      </c>
      <c r="M2126" s="7">
        <v>-1.1267992827560451</v>
      </c>
      <c r="N2126" s="7">
        <v>-0.17223055050401601</v>
      </c>
      <c r="O2126" s="7">
        <v>0.36437967124476001</v>
      </c>
      <c r="P2126" s="7">
        <v>0.51133640193073404</v>
      </c>
    </row>
    <row r="2127" spans="1:16" x14ac:dyDescent="0.25">
      <c r="A2127" s="4" t="s">
        <v>3250</v>
      </c>
      <c r="B2127" s="5" t="s">
        <v>3251</v>
      </c>
      <c r="C2127" s="24" t="s">
        <v>5425</v>
      </c>
      <c r="D2127" s="24" t="s">
        <v>93</v>
      </c>
      <c r="E2127" s="24" t="s">
        <v>4430</v>
      </c>
      <c r="F2127" s="6">
        <v>2105760</v>
      </c>
      <c r="G2127" s="6">
        <v>2106644</v>
      </c>
      <c r="H2127" s="6">
        <f t="shared" si="33"/>
        <v>885</v>
      </c>
      <c r="I2127" s="6" t="s">
        <v>36</v>
      </c>
      <c r="J2127" s="7">
        <v>329.67806865140102</v>
      </c>
      <c r="K2127" s="7">
        <v>176.24552964834601</v>
      </c>
      <c r="L2127" s="7">
        <v>483.11060765445598</v>
      </c>
      <c r="M2127" s="7">
        <v>2.7411226180793502</v>
      </c>
      <c r="N2127" s="7">
        <v>1.45476686539036</v>
      </c>
      <c r="O2127" s="8">
        <v>1.3546858622351899E-8</v>
      </c>
      <c r="P2127" s="8">
        <v>1.04291731309543E-7</v>
      </c>
    </row>
    <row r="2128" spans="1:16" x14ac:dyDescent="0.25">
      <c r="A2128" s="4" t="s">
        <v>3252</v>
      </c>
      <c r="B2128" s="5" t="s">
        <v>35</v>
      </c>
      <c r="C2128" s="24" t="s">
        <v>36</v>
      </c>
      <c r="D2128" s="24" t="s">
        <v>36</v>
      </c>
      <c r="E2128" s="24" t="s">
        <v>36</v>
      </c>
      <c r="F2128" s="6">
        <v>2106731</v>
      </c>
      <c r="G2128" s="6">
        <v>2107630</v>
      </c>
      <c r="H2128" s="6">
        <f t="shared" si="33"/>
        <v>900</v>
      </c>
      <c r="I2128" s="6" t="s">
        <v>36</v>
      </c>
      <c r="J2128" s="7">
        <v>212.361118170026</v>
      </c>
      <c r="K2128" s="7">
        <v>66.646390927079096</v>
      </c>
      <c r="L2128" s="7">
        <v>358.07584541297302</v>
      </c>
      <c r="M2128" s="7">
        <v>5.3727717350030204</v>
      </c>
      <c r="N2128" s="7">
        <v>2.42566654569911</v>
      </c>
      <c r="O2128" s="8">
        <v>5.1293732643630902E-16</v>
      </c>
      <c r="P2128" s="8">
        <v>1.0307777302576701E-14</v>
      </c>
    </row>
    <row r="2129" spans="1:16" x14ac:dyDescent="0.25">
      <c r="A2129" s="4" t="s">
        <v>3253</v>
      </c>
      <c r="B2129" s="5" t="s">
        <v>3254</v>
      </c>
      <c r="C2129" s="24" t="s">
        <v>5209</v>
      </c>
      <c r="D2129" s="24" t="s">
        <v>118</v>
      </c>
      <c r="E2129" s="24" t="s">
        <v>4447</v>
      </c>
      <c r="F2129" s="6">
        <v>2107647</v>
      </c>
      <c r="G2129" s="6">
        <v>2108153</v>
      </c>
      <c r="H2129" s="6">
        <f t="shared" si="33"/>
        <v>507</v>
      </c>
      <c r="I2129" s="6" t="s">
        <v>36</v>
      </c>
      <c r="J2129" s="7">
        <v>97.403636913030397</v>
      </c>
      <c r="K2129" s="7">
        <v>24.7322658024137</v>
      </c>
      <c r="L2129" s="7">
        <v>170.075008023647</v>
      </c>
      <c r="M2129" s="7">
        <v>6.8766448404839897</v>
      </c>
      <c r="N2129" s="7">
        <v>2.78170483634424</v>
      </c>
      <c r="O2129" s="8">
        <v>9.2828899278279696E-9</v>
      </c>
      <c r="P2129" s="8">
        <v>7.3217451469885606E-8</v>
      </c>
    </row>
    <row r="2130" spans="1:16" x14ac:dyDescent="0.25">
      <c r="A2130" s="4" t="s">
        <v>3255</v>
      </c>
      <c r="B2130" s="5" t="s">
        <v>3256</v>
      </c>
      <c r="C2130" s="24" t="s">
        <v>5681</v>
      </c>
      <c r="D2130" s="24" t="s">
        <v>118</v>
      </c>
      <c r="E2130" s="24" t="s">
        <v>4447</v>
      </c>
      <c r="F2130" s="6">
        <v>2108342</v>
      </c>
      <c r="G2130" s="6">
        <v>2108962</v>
      </c>
      <c r="H2130" s="6">
        <f t="shared" si="33"/>
        <v>621</v>
      </c>
      <c r="I2130" s="6" t="s">
        <v>36</v>
      </c>
      <c r="J2130" s="7">
        <v>9344.7374925922504</v>
      </c>
      <c r="K2130" s="7">
        <v>6220.4398132657498</v>
      </c>
      <c r="L2130" s="7">
        <v>12469.0351719188</v>
      </c>
      <c r="M2130" s="7">
        <v>2.0045262949618499</v>
      </c>
      <c r="N2130" s="7">
        <v>1.0032613425883301</v>
      </c>
      <c r="O2130" s="8">
        <v>1.1150448854894201E-6</v>
      </c>
      <c r="P2130" s="8">
        <v>6.48386738732464E-6</v>
      </c>
    </row>
    <row r="2131" spans="1:16" x14ac:dyDescent="0.25">
      <c r="A2131" s="4" t="s">
        <v>3257</v>
      </c>
      <c r="B2131" s="5" t="s">
        <v>35</v>
      </c>
      <c r="C2131" s="24" t="s">
        <v>4897</v>
      </c>
      <c r="D2131" s="24" t="s">
        <v>67</v>
      </c>
      <c r="E2131" s="24" t="s">
        <v>4438</v>
      </c>
      <c r="F2131" s="6">
        <v>2109038</v>
      </c>
      <c r="G2131" s="6">
        <v>2109475</v>
      </c>
      <c r="H2131" s="6">
        <f t="shared" si="33"/>
        <v>438</v>
      </c>
      <c r="I2131" s="6" t="s">
        <v>36</v>
      </c>
      <c r="J2131" s="7">
        <v>418.21066681471501</v>
      </c>
      <c r="K2131" s="7">
        <v>280.70261301845602</v>
      </c>
      <c r="L2131" s="7">
        <v>555.71872061097304</v>
      </c>
      <c r="M2131" s="7">
        <v>1.9797418863871901</v>
      </c>
      <c r="N2131" s="7">
        <v>0.98531234772758802</v>
      </c>
      <c r="O2131" s="8">
        <v>6.3700744596893898E-5</v>
      </c>
      <c r="P2131" s="7">
        <v>2.5906865324897498E-4</v>
      </c>
    </row>
    <row r="2132" spans="1:16" x14ac:dyDescent="0.25">
      <c r="A2132" s="4" t="s">
        <v>3258</v>
      </c>
      <c r="B2132" s="5" t="s">
        <v>3259</v>
      </c>
      <c r="C2132" s="24" t="s">
        <v>4701</v>
      </c>
      <c r="D2132" s="24" t="s">
        <v>143</v>
      </c>
      <c r="E2132" s="24" t="s">
        <v>4484</v>
      </c>
      <c r="F2132" s="6">
        <v>2109638</v>
      </c>
      <c r="G2132" s="6">
        <v>2110468</v>
      </c>
      <c r="H2132" s="6">
        <f t="shared" si="33"/>
        <v>831</v>
      </c>
      <c r="I2132" s="6" t="s">
        <v>16</v>
      </c>
      <c r="J2132" s="7">
        <v>542.58382740180105</v>
      </c>
      <c r="K2132" s="7">
        <v>437.47145127710297</v>
      </c>
      <c r="L2132" s="7">
        <v>647.69620352649997</v>
      </c>
      <c r="M2132" s="7">
        <v>1.4805450770231801</v>
      </c>
      <c r="N2132" s="7">
        <v>0.56612841581623696</v>
      </c>
      <c r="O2132" s="7">
        <v>2.01702798256734E-2</v>
      </c>
      <c r="P2132" s="7">
        <v>4.5258928377311401E-2</v>
      </c>
    </row>
    <row r="2133" spans="1:16" x14ac:dyDescent="0.25">
      <c r="A2133" s="4" t="s">
        <v>3260</v>
      </c>
      <c r="B2133" s="5" t="s">
        <v>1591</v>
      </c>
      <c r="C2133" s="24" t="s">
        <v>4813</v>
      </c>
      <c r="D2133" s="24" t="s">
        <v>64</v>
      </c>
      <c r="E2133" s="24" t="s">
        <v>4432</v>
      </c>
      <c r="F2133" s="6">
        <v>2110452</v>
      </c>
      <c r="G2133" s="6">
        <v>2111819</v>
      </c>
      <c r="H2133" s="6">
        <f t="shared" si="33"/>
        <v>1368</v>
      </c>
      <c r="I2133" s="6" t="s">
        <v>16</v>
      </c>
      <c r="J2133" s="7">
        <v>2244.7088174919299</v>
      </c>
      <c r="K2133" s="7">
        <v>2170.5575608496802</v>
      </c>
      <c r="L2133" s="7">
        <v>2318.8600741341802</v>
      </c>
      <c r="M2133" s="7">
        <v>1.0683246166604501</v>
      </c>
      <c r="N2133" s="7">
        <v>9.5350084935299798E-2</v>
      </c>
      <c r="O2133" s="7">
        <v>0.70680019872437705</v>
      </c>
      <c r="P2133" s="7">
        <v>0.82691992427813399</v>
      </c>
    </row>
    <row r="2134" spans="1:16" x14ac:dyDescent="0.25">
      <c r="A2134" s="4" t="s">
        <v>3261</v>
      </c>
      <c r="B2134" s="5" t="s">
        <v>87</v>
      </c>
      <c r="C2134" s="24" t="s">
        <v>4671</v>
      </c>
      <c r="D2134" s="24" t="s">
        <v>64</v>
      </c>
      <c r="E2134" s="24" t="s">
        <v>4432</v>
      </c>
      <c r="F2134" s="6">
        <v>2111838</v>
      </c>
      <c r="G2134" s="6">
        <v>2112647</v>
      </c>
      <c r="H2134" s="6">
        <f t="shared" si="33"/>
        <v>810</v>
      </c>
      <c r="I2134" s="6" t="s">
        <v>16</v>
      </c>
      <c r="J2134" s="7">
        <v>4000.3012172447202</v>
      </c>
      <c r="K2134" s="7">
        <v>4250.2320454928504</v>
      </c>
      <c r="L2134" s="7">
        <v>3750.37038899659</v>
      </c>
      <c r="M2134" s="7">
        <v>-1.1332832772898462</v>
      </c>
      <c r="N2134" s="7">
        <v>-0.180508524582531</v>
      </c>
      <c r="O2134" s="7">
        <v>0.35732399675153798</v>
      </c>
      <c r="P2134" s="7">
        <v>0.50468552099325803</v>
      </c>
    </row>
    <row r="2135" spans="1:16" x14ac:dyDescent="0.25">
      <c r="A2135" s="4" t="s">
        <v>3262</v>
      </c>
      <c r="B2135" s="5" t="s">
        <v>667</v>
      </c>
      <c r="C2135" s="24" t="s">
        <v>4861</v>
      </c>
      <c r="D2135" s="24" t="s">
        <v>4862</v>
      </c>
      <c r="E2135" s="24" t="s">
        <v>4442</v>
      </c>
      <c r="F2135" s="6">
        <v>2112690</v>
      </c>
      <c r="G2135" s="6">
        <v>2113133</v>
      </c>
      <c r="H2135" s="6">
        <f t="shared" si="33"/>
        <v>444</v>
      </c>
      <c r="I2135" s="6" t="s">
        <v>36</v>
      </c>
      <c r="J2135" s="7">
        <v>307.67741554174</v>
      </c>
      <c r="K2135" s="7">
        <v>103.401407260108</v>
      </c>
      <c r="L2135" s="7">
        <v>511.95342382337299</v>
      </c>
      <c r="M2135" s="7">
        <v>4.9511262698344698</v>
      </c>
      <c r="N2135" s="7">
        <v>2.3077567431883899</v>
      </c>
      <c r="O2135" s="8">
        <v>1.05230786419701E-17</v>
      </c>
      <c r="P2135" s="8">
        <v>2.5008325155221002E-16</v>
      </c>
    </row>
    <row r="2136" spans="1:16" x14ac:dyDescent="0.25">
      <c r="A2136" s="4" t="s">
        <v>3263</v>
      </c>
      <c r="B2136" s="5" t="s">
        <v>3264</v>
      </c>
      <c r="C2136" s="24" t="s">
        <v>4952</v>
      </c>
      <c r="D2136" s="24" t="s">
        <v>279</v>
      </c>
      <c r="E2136" s="24" t="s">
        <v>4434</v>
      </c>
      <c r="F2136" s="6">
        <v>2113267</v>
      </c>
      <c r="G2136" s="6">
        <v>2113638</v>
      </c>
      <c r="H2136" s="6">
        <f t="shared" si="33"/>
        <v>372</v>
      </c>
      <c r="I2136" s="6" t="s">
        <v>16</v>
      </c>
      <c r="J2136" s="7">
        <v>16384.9154794036</v>
      </c>
      <c r="K2136" s="7">
        <v>20960.543548186401</v>
      </c>
      <c r="L2136" s="7">
        <v>11809.2874106208</v>
      </c>
      <c r="M2136" s="7">
        <v>-1.7749202656661034</v>
      </c>
      <c r="N2136" s="7">
        <v>-0.82775421621627798</v>
      </c>
      <c r="O2136" s="7">
        <v>1.4996972062929299E-3</v>
      </c>
      <c r="P2136" s="7">
        <v>4.5025941758643001E-3</v>
      </c>
    </row>
    <row r="2137" spans="1:16" x14ac:dyDescent="0.25">
      <c r="A2137" s="4" t="s">
        <v>3265</v>
      </c>
      <c r="B2137" s="5" t="s">
        <v>3266</v>
      </c>
      <c r="C2137" s="24" t="s">
        <v>4535</v>
      </c>
      <c r="D2137" s="24" t="s">
        <v>64</v>
      </c>
      <c r="E2137" s="24" t="s">
        <v>4432</v>
      </c>
      <c r="F2137" s="6">
        <v>2113807</v>
      </c>
      <c r="G2137" s="6">
        <v>2114589</v>
      </c>
      <c r="H2137" s="6">
        <f t="shared" si="33"/>
        <v>783</v>
      </c>
      <c r="I2137" s="6" t="s">
        <v>36</v>
      </c>
      <c r="J2137" s="7">
        <v>167.434808395011</v>
      </c>
      <c r="K2137" s="7">
        <v>172.73424543576499</v>
      </c>
      <c r="L2137" s="7">
        <v>162.13537135425699</v>
      </c>
      <c r="M2137" s="7">
        <v>-1.0653705233656265</v>
      </c>
      <c r="N2137" s="7">
        <v>-9.1355270127968499E-2</v>
      </c>
      <c r="O2137" s="7">
        <v>0.72280940085336198</v>
      </c>
      <c r="P2137" s="7">
        <v>0.83757828428308301</v>
      </c>
    </row>
    <row r="2138" spans="1:16" x14ac:dyDescent="0.25">
      <c r="A2138" s="4" t="s">
        <v>3267</v>
      </c>
      <c r="B2138" s="5" t="s">
        <v>3268</v>
      </c>
      <c r="C2138" s="24" t="s">
        <v>5522</v>
      </c>
      <c r="D2138" s="24" t="s">
        <v>279</v>
      </c>
      <c r="E2138" s="24" t="s">
        <v>4434</v>
      </c>
      <c r="F2138" s="6">
        <v>2114586</v>
      </c>
      <c r="G2138" s="6">
        <v>2115557</v>
      </c>
      <c r="H2138" s="6">
        <f t="shared" si="33"/>
        <v>972</v>
      </c>
      <c r="I2138" s="6" t="s">
        <v>36</v>
      </c>
      <c r="J2138" s="7">
        <v>165.29027221613001</v>
      </c>
      <c r="K2138" s="7">
        <v>156.044267938606</v>
      </c>
      <c r="L2138" s="7">
        <v>174.53627649365299</v>
      </c>
      <c r="M2138" s="7">
        <v>1.11850488838413</v>
      </c>
      <c r="N2138" s="7">
        <v>0.161571561655975</v>
      </c>
      <c r="O2138" s="7">
        <v>0.60915489976998904</v>
      </c>
      <c r="P2138" s="7">
        <v>0.74732791997271897</v>
      </c>
    </row>
    <row r="2139" spans="1:16" x14ac:dyDescent="0.25">
      <c r="A2139" s="4" t="s">
        <v>3269</v>
      </c>
      <c r="B2139" s="5" t="s">
        <v>353</v>
      </c>
      <c r="C2139" s="24" t="s">
        <v>4772</v>
      </c>
      <c r="D2139" s="24" t="s">
        <v>1810</v>
      </c>
      <c r="E2139" s="24" t="s">
        <v>4442</v>
      </c>
      <c r="F2139" s="6">
        <v>2115649</v>
      </c>
      <c r="G2139" s="6">
        <v>2117043</v>
      </c>
      <c r="H2139" s="6">
        <f t="shared" si="33"/>
        <v>1395</v>
      </c>
      <c r="I2139" s="6" t="s">
        <v>16</v>
      </c>
      <c r="J2139" s="7">
        <v>78.504677350377705</v>
      </c>
      <c r="K2139" s="7">
        <v>63.099150484589501</v>
      </c>
      <c r="L2139" s="7">
        <v>93.910204216165894</v>
      </c>
      <c r="M2139" s="7">
        <v>1.4882958565203099</v>
      </c>
      <c r="N2139" s="7">
        <v>0.57366134654491596</v>
      </c>
      <c r="O2139" s="7">
        <v>0.11782907347738</v>
      </c>
      <c r="P2139" s="7">
        <v>0.20629523242388301</v>
      </c>
    </row>
    <row r="2140" spans="1:16" x14ac:dyDescent="0.25">
      <c r="A2140" s="4" t="s">
        <v>3270</v>
      </c>
      <c r="B2140" s="5" t="s">
        <v>3271</v>
      </c>
      <c r="C2140" s="24" t="s">
        <v>4598</v>
      </c>
      <c r="D2140" s="24" t="s">
        <v>73</v>
      </c>
      <c r="E2140" s="24" t="s">
        <v>4426</v>
      </c>
      <c r="F2140" s="6">
        <v>2117235</v>
      </c>
      <c r="G2140" s="6">
        <v>2118590</v>
      </c>
      <c r="H2140" s="6">
        <f t="shared" si="33"/>
        <v>1356</v>
      </c>
      <c r="I2140" s="6" t="s">
        <v>36</v>
      </c>
      <c r="J2140" s="7">
        <v>4224.5103928521403</v>
      </c>
      <c r="K2140" s="7">
        <v>4159.0860772583101</v>
      </c>
      <c r="L2140" s="7">
        <v>4289.9347084459796</v>
      </c>
      <c r="M2140" s="7">
        <v>1.03146090962222</v>
      </c>
      <c r="N2140" s="7">
        <v>4.4689146902737502E-2</v>
      </c>
      <c r="O2140" s="7">
        <v>0.75630057348586199</v>
      </c>
      <c r="P2140" s="7">
        <v>0.86195557436900005</v>
      </c>
    </row>
    <row r="2141" spans="1:16" x14ac:dyDescent="0.25">
      <c r="A2141" s="4" t="s">
        <v>3272</v>
      </c>
      <c r="B2141" s="5" t="s">
        <v>3273</v>
      </c>
      <c r="C2141" s="24" t="s">
        <v>5544</v>
      </c>
      <c r="D2141" s="24" t="s">
        <v>466</v>
      </c>
      <c r="E2141" s="24" t="s">
        <v>4428</v>
      </c>
      <c r="F2141" s="6">
        <v>2118620</v>
      </c>
      <c r="G2141" s="6">
        <v>2119255</v>
      </c>
      <c r="H2141" s="6">
        <f t="shared" si="33"/>
        <v>636</v>
      </c>
      <c r="I2141" s="6" t="s">
        <v>36</v>
      </c>
      <c r="J2141" s="7">
        <v>5291.3879098697198</v>
      </c>
      <c r="K2141" s="7">
        <v>5488.8051585431604</v>
      </c>
      <c r="L2141" s="7">
        <v>5093.9706611962702</v>
      </c>
      <c r="M2141" s="7">
        <v>-1.077510163212082</v>
      </c>
      <c r="N2141" s="7">
        <v>-0.107701477060565</v>
      </c>
      <c r="O2141" s="7">
        <v>0.68387592565104705</v>
      </c>
      <c r="P2141" s="7">
        <v>0.80945556726042101</v>
      </c>
    </row>
    <row r="2142" spans="1:16" x14ac:dyDescent="0.25">
      <c r="A2142" s="4" t="s">
        <v>3274</v>
      </c>
      <c r="B2142" s="5" t="s">
        <v>3275</v>
      </c>
      <c r="C2142" s="24" t="s">
        <v>5037</v>
      </c>
      <c r="D2142" s="24" t="s">
        <v>466</v>
      </c>
      <c r="E2142" s="24" t="s">
        <v>4428</v>
      </c>
      <c r="F2142" s="6">
        <v>2119262</v>
      </c>
      <c r="G2142" s="6">
        <v>2120638</v>
      </c>
      <c r="H2142" s="6">
        <f t="shared" si="33"/>
        <v>1377</v>
      </c>
      <c r="I2142" s="6" t="s">
        <v>36</v>
      </c>
      <c r="J2142" s="7">
        <v>7091.5710770618798</v>
      </c>
      <c r="K2142" s="7">
        <v>8613.2549135232293</v>
      </c>
      <c r="L2142" s="7">
        <v>5569.8872406005303</v>
      </c>
      <c r="M2142" s="7">
        <v>-1.5463966399065885</v>
      </c>
      <c r="N2142" s="7">
        <v>-0.62891040790016595</v>
      </c>
      <c r="O2142" s="7">
        <v>2.48297805681278E-3</v>
      </c>
      <c r="P2142" s="7">
        <v>7.1206495585197597E-3</v>
      </c>
    </row>
    <row r="2143" spans="1:16" x14ac:dyDescent="0.25">
      <c r="A2143" s="4" t="s">
        <v>3276</v>
      </c>
      <c r="B2143" s="5" t="s">
        <v>3277</v>
      </c>
      <c r="C2143" s="24" t="s">
        <v>5536</v>
      </c>
      <c r="D2143" s="24" t="s">
        <v>466</v>
      </c>
      <c r="E2143" s="24" t="s">
        <v>4428</v>
      </c>
      <c r="F2143" s="6">
        <v>2120631</v>
      </c>
      <c r="G2143" s="6">
        <v>2122412</v>
      </c>
      <c r="H2143" s="6">
        <f t="shared" si="33"/>
        <v>1782</v>
      </c>
      <c r="I2143" s="6" t="s">
        <v>36</v>
      </c>
      <c r="J2143" s="7">
        <v>6602.4481091249299</v>
      </c>
      <c r="K2143" s="7">
        <v>7445.9254575806699</v>
      </c>
      <c r="L2143" s="7">
        <v>5758.9707606692</v>
      </c>
      <c r="M2143" s="7">
        <v>-1.292926421580832</v>
      </c>
      <c r="N2143" s="7">
        <v>-0.37064017596731502</v>
      </c>
      <c r="O2143" s="7">
        <v>6.5750860148366397E-2</v>
      </c>
      <c r="P2143" s="7">
        <v>0.12592648968849701</v>
      </c>
    </row>
    <row r="2144" spans="1:16" x14ac:dyDescent="0.25">
      <c r="A2144" s="4" t="s">
        <v>3278</v>
      </c>
      <c r="B2144" s="5" t="s">
        <v>3279</v>
      </c>
      <c r="C2144" s="24" t="s">
        <v>5435</v>
      </c>
      <c r="D2144" s="24" t="s">
        <v>466</v>
      </c>
      <c r="E2144" s="24" t="s">
        <v>4428</v>
      </c>
      <c r="F2144" s="6">
        <v>2122434</v>
      </c>
      <c r="G2144" s="6">
        <v>2122745</v>
      </c>
      <c r="H2144" s="6">
        <f t="shared" si="33"/>
        <v>312</v>
      </c>
      <c r="I2144" s="6" t="s">
        <v>36</v>
      </c>
      <c r="J2144" s="7">
        <v>759.61446096820396</v>
      </c>
      <c r="K2144" s="7">
        <v>814.39777746720802</v>
      </c>
      <c r="L2144" s="7">
        <v>704.83114446919899</v>
      </c>
      <c r="M2144" s="7">
        <v>-1.1554508960873477</v>
      </c>
      <c r="N2144" s="7">
        <v>-0.20845595000324399</v>
      </c>
      <c r="O2144" s="7">
        <v>0.41585712310302297</v>
      </c>
      <c r="P2144" s="7">
        <v>0.56487948182930503</v>
      </c>
    </row>
    <row r="2145" spans="1:16" x14ac:dyDescent="0.25">
      <c r="A2145" s="4" t="s">
        <v>3280</v>
      </c>
      <c r="B2145" s="5" t="s">
        <v>3281</v>
      </c>
      <c r="C2145" s="24" t="s">
        <v>4519</v>
      </c>
      <c r="D2145" s="24" t="s">
        <v>466</v>
      </c>
      <c r="E2145" s="24" t="s">
        <v>4428</v>
      </c>
      <c r="F2145" s="6">
        <v>2122735</v>
      </c>
      <c r="G2145" s="6">
        <v>2123721</v>
      </c>
      <c r="H2145" s="6">
        <f t="shared" si="33"/>
        <v>987</v>
      </c>
      <c r="I2145" s="6" t="s">
        <v>36</v>
      </c>
      <c r="J2145" s="7">
        <v>3024.5407853649899</v>
      </c>
      <c r="K2145" s="7">
        <v>3323.8477349637301</v>
      </c>
      <c r="L2145" s="7">
        <v>2725.2338357662602</v>
      </c>
      <c r="M2145" s="7">
        <v>-1.2196559764307922</v>
      </c>
      <c r="N2145" s="7">
        <v>-0.286474269846902</v>
      </c>
      <c r="O2145" s="7">
        <v>0.16637373407223799</v>
      </c>
      <c r="P2145" s="7">
        <v>0.27424810314548598</v>
      </c>
    </row>
    <row r="2146" spans="1:16" x14ac:dyDescent="0.25">
      <c r="A2146" s="4" t="s">
        <v>3282</v>
      </c>
      <c r="B2146" s="5" t="s">
        <v>3283</v>
      </c>
      <c r="C2146" s="24" t="s">
        <v>36</v>
      </c>
      <c r="D2146" s="24" t="s">
        <v>36</v>
      </c>
      <c r="E2146" s="24" t="s">
        <v>36</v>
      </c>
      <c r="F2146" s="6">
        <v>2123736</v>
      </c>
      <c r="G2146" s="6">
        <v>2124320</v>
      </c>
      <c r="H2146" s="6">
        <f t="shared" si="33"/>
        <v>585</v>
      </c>
      <c r="I2146" s="6" t="s">
        <v>36</v>
      </c>
      <c r="J2146" s="7">
        <v>1612.48131374738</v>
      </c>
      <c r="K2146" s="7">
        <v>1764.4739841052699</v>
      </c>
      <c r="L2146" s="7">
        <v>1460.4886433894901</v>
      </c>
      <c r="M2146" s="7">
        <v>-1.2081394758471298</v>
      </c>
      <c r="N2146" s="7">
        <v>-0.27278701881643802</v>
      </c>
      <c r="O2146" s="7">
        <v>0.30878899354469003</v>
      </c>
      <c r="P2146" s="7">
        <v>0.447703087192381</v>
      </c>
    </row>
    <row r="2147" spans="1:16" x14ac:dyDescent="0.25">
      <c r="A2147" s="4" t="s">
        <v>3284</v>
      </c>
      <c r="B2147" s="5" t="s">
        <v>3285</v>
      </c>
      <c r="C2147" s="24" t="s">
        <v>4626</v>
      </c>
      <c r="D2147" s="24" t="s">
        <v>466</v>
      </c>
      <c r="E2147" s="24" t="s">
        <v>4428</v>
      </c>
      <c r="F2147" s="6">
        <v>2124341</v>
      </c>
      <c r="G2147" s="6">
        <v>2124811</v>
      </c>
      <c r="H2147" s="6">
        <f t="shared" si="33"/>
        <v>471</v>
      </c>
      <c r="I2147" s="6" t="s">
        <v>36</v>
      </c>
      <c r="J2147" s="7">
        <v>1225.8213395406001</v>
      </c>
      <c r="K2147" s="7">
        <v>1323.3739285311401</v>
      </c>
      <c r="L2147" s="7">
        <v>1128.2687505500601</v>
      </c>
      <c r="M2147" s="7">
        <v>-1.1729243833846941</v>
      </c>
      <c r="N2147" s="7">
        <v>-0.230110008053274</v>
      </c>
      <c r="O2147" s="7">
        <v>0.31412249727317298</v>
      </c>
      <c r="P2147" s="7">
        <v>0.45375094347123701</v>
      </c>
    </row>
    <row r="2148" spans="1:16" x14ac:dyDescent="0.25">
      <c r="A2148" s="4" t="s">
        <v>3286</v>
      </c>
      <c r="B2148" s="5" t="s">
        <v>3287</v>
      </c>
      <c r="C2148" s="24" t="s">
        <v>4942</v>
      </c>
      <c r="D2148" s="24" t="s">
        <v>466</v>
      </c>
      <c r="E2148" s="24" t="s">
        <v>4428</v>
      </c>
      <c r="F2148" s="6">
        <v>2124830</v>
      </c>
      <c r="G2148" s="6">
        <v>2126833</v>
      </c>
      <c r="H2148" s="6">
        <f t="shared" si="33"/>
        <v>2004</v>
      </c>
      <c r="I2148" s="6" t="s">
        <v>36</v>
      </c>
      <c r="J2148" s="7">
        <v>6042.0246812522701</v>
      </c>
      <c r="K2148" s="7">
        <v>6186.1803669380697</v>
      </c>
      <c r="L2148" s="7">
        <v>5897.8689955664704</v>
      </c>
      <c r="M2148" s="7">
        <v>-1.0488839904020117</v>
      </c>
      <c r="N2148" s="7">
        <v>-6.8855120501472702E-2</v>
      </c>
      <c r="O2148" s="7">
        <v>0.74021379559170997</v>
      </c>
      <c r="P2148" s="7">
        <v>0.84928812063481995</v>
      </c>
    </row>
    <row r="2149" spans="1:16" x14ac:dyDescent="0.25">
      <c r="A2149" s="4" t="s">
        <v>3288</v>
      </c>
      <c r="B2149" s="5" t="s">
        <v>35</v>
      </c>
      <c r="C2149" s="24" t="s">
        <v>36</v>
      </c>
      <c r="D2149" s="24" t="s">
        <v>36</v>
      </c>
      <c r="E2149" s="24" t="s">
        <v>36</v>
      </c>
      <c r="F2149" s="6">
        <v>2126820</v>
      </c>
      <c r="G2149" s="6">
        <v>2127143</v>
      </c>
      <c r="H2149" s="6">
        <f t="shared" si="33"/>
        <v>324</v>
      </c>
      <c r="I2149" s="6" t="s">
        <v>36</v>
      </c>
      <c r="J2149" s="7">
        <v>581.38632438678201</v>
      </c>
      <c r="K2149" s="7">
        <v>593.04089083109795</v>
      </c>
      <c r="L2149" s="7">
        <v>569.73175794246697</v>
      </c>
      <c r="M2149" s="7">
        <v>-1.0409124690061324</v>
      </c>
      <c r="N2149" s="7">
        <v>-5.7848756591092197E-2</v>
      </c>
      <c r="O2149" s="7">
        <v>0.80010795995384498</v>
      </c>
      <c r="P2149" s="7">
        <v>0.89581935868654605</v>
      </c>
    </row>
    <row r="2150" spans="1:16" x14ac:dyDescent="0.25">
      <c r="A2150" s="4" t="s">
        <v>3289</v>
      </c>
      <c r="B2150" s="5" t="s">
        <v>3290</v>
      </c>
      <c r="C2150" s="24" t="s">
        <v>5396</v>
      </c>
      <c r="D2150" s="24" t="s">
        <v>64</v>
      </c>
      <c r="E2150" s="24" t="s">
        <v>4432</v>
      </c>
      <c r="F2150" s="6">
        <v>2127489</v>
      </c>
      <c r="G2150" s="6">
        <v>2128208</v>
      </c>
      <c r="H2150" s="6">
        <f t="shared" si="33"/>
        <v>720</v>
      </c>
      <c r="I2150" s="6" t="s">
        <v>16</v>
      </c>
      <c r="J2150" s="7">
        <v>403.03983768673299</v>
      </c>
      <c r="K2150" s="7">
        <v>358.32933078374498</v>
      </c>
      <c r="L2150" s="7">
        <v>447.75034458971999</v>
      </c>
      <c r="M2150" s="7">
        <v>1.24954980272028</v>
      </c>
      <c r="N2150" s="7">
        <v>0.32140840338996801</v>
      </c>
      <c r="O2150" s="7">
        <v>0.16422687761548099</v>
      </c>
      <c r="P2150" s="7">
        <v>0.27204295880000201</v>
      </c>
    </row>
    <row r="2151" spans="1:16" x14ac:dyDescent="0.25">
      <c r="A2151" s="4" t="s">
        <v>3291</v>
      </c>
      <c r="B2151" s="5" t="s">
        <v>3292</v>
      </c>
      <c r="C2151" s="24" t="s">
        <v>5477</v>
      </c>
      <c r="D2151" s="24" t="s">
        <v>93</v>
      </c>
      <c r="E2151" s="24" t="s">
        <v>4430</v>
      </c>
      <c r="F2151" s="6">
        <v>2128507</v>
      </c>
      <c r="G2151" s="6">
        <v>2130405</v>
      </c>
      <c r="H2151" s="6">
        <f t="shared" si="33"/>
        <v>1899</v>
      </c>
      <c r="I2151" s="6" t="s">
        <v>36</v>
      </c>
      <c r="J2151" s="7">
        <v>1818.14358763621</v>
      </c>
      <c r="K2151" s="7">
        <v>2030.7889514147901</v>
      </c>
      <c r="L2151" s="7">
        <v>1605.4982238576299</v>
      </c>
      <c r="M2151" s="7">
        <v>-1.2648964173471915</v>
      </c>
      <c r="N2151" s="7">
        <v>-0.33901924713450599</v>
      </c>
      <c r="O2151" s="7">
        <v>0.103407480205983</v>
      </c>
      <c r="P2151" s="7">
        <v>0.184714146015002</v>
      </c>
    </row>
    <row r="2152" spans="1:16" x14ac:dyDescent="0.25">
      <c r="A2152" s="4" t="s">
        <v>3293</v>
      </c>
      <c r="B2152" s="5" t="s">
        <v>3294</v>
      </c>
      <c r="C2152" s="24" t="s">
        <v>5690</v>
      </c>
      <c r="D2152" s="24" t="s">
        <v>1917</v>
      </c>
      <c r="E2152" s="24" t="s">
        <v>4442</v>
      </c>
      <c r="F2152" s="6">
        <v>2130568</v>
      </c>
      <c r="G2152" s="6">
        <v>2131830</v>
      </c>
      <c r="H2152" s="6">
        <f t="shared" si="33"/>
        <v>1263</v>
      </c>
      <c r="I2152" s="6" t="s">
        <v>36</v>
      </c>
      <c r="J2152" s="7">
        <v>7488.16130361666</v>
      </c>
      <c r="K2152" s="7">
        <v>9464.4852701551208</v>
      </c>
      <c r="L2152" s="7">
        <v>5511.8373370782101</v>
      </c>
      <c r="M2152" s="7">
        <v>-1.7171198443189497</v>
      </c>
      <c r="N2152" s="7">
        <v>-0.77999073402313202</v>
      </c>
      <c r="O2152" s="7">
        <v>1.1091163414592199E-4</v>
      </c>
      <c r="P2152" s="7">
        <v>4.2753384502229298E-4</v>
      </c>
    </row>
    <row r="2153" spans="1:16" x14ac:dyDescent="0.25">
      <c r="A2153" s="4" t="s">
        <v>3295</v>
      </c>
      <c r="B2153" s="5" t="s">
        <v>63</v>
      </c>
      <c r="C2153" s="24" t="s">
        <v>4931</v>
      </c>
      <c r="D2153" s="24" t="s">
        <v>64</v>
      </c>
      <c r="E2153" s="24" t="s">
        <v>4432</v>
      </c>
      <c r="F2153" s="6">
        <v>2131823</v>
      </c>
      <c r="G2153" s="6">
        <v>2132722</v>
      </c>
      <c r="H2153" s="6">
        <f t="shared" si="33"/>
        <v>900</v>
      </c>
      <c r="I2153" s="6" t="s">
        <v>36</v>
      </c>
      <c r="J2153" s="7">
        <v>4723.7792616095903</v>
      </c>
      <c r="K2153" s="7">
        <v>5511.9655178991898</v>
      </c>
      <c r="L2153" s="7">
        <v>3935.59300531999</v>
      </c>
      <c r="M2153" s="7">
        <v>-1.4005425638393822</v>
      </c>
      <c r="N2153" s="7">
        <v>-0.48598582897249298</v>
      </c>
      <c r="O2153" s="7">
        <v>2.1292221853408601E-2</v>
      </c>
      <c r="P2153" s="7">
        <v>4.7345122949847301E-2</v>
      </c>
    </row>
    <row r="2154" spans="1:16" x14ac:dyDescent="0.25">
      <c r="A2154" s="4" t="s">
        <v>3296</v>
      </c>
      <c r="B2154" s="5" t="s">
        <v>3297</v>
      </c>
      <c r="C2154" s="24" t="s">
        <v>5034</v>
      </c>
      <c r="D2154" s="24" t="s">
        <v>15</v>
      </c>
      <c r="E2154" s="24" t="s">
        <v>4480</v>
      </c>
      <c r="F2154" s="6">
        <v>2132867</v>
      </c>
      <c r="G2154" s="6">
        <v>2134645</v>
      </c>
      <c r="H2154" s="6">
        <f t="shared" si="33"/>
        <v>1779</v>
      </c>
      <c r="I2154" s="6" t="s">
        <v>36</v>
      </c>
      <c r="J2154" s="7">
        <v>2224.3988644134802</v>
      </c>
      <c r="K2154" s="7">
        <v>2351.7578649788602</v>
      </c>
      <c r="L2154" s="7">
        <v>2097.0398638480901</v>
      </c>
      <c r="M2154" s="7">
        <v>-1.1214655026458835</v>
      </c>
      <c r="N2154" s="7">
        <v>-0.16538524242402999</v>
      </c>
      <c r="O2154" s="7">
        <v>0.38983575053046299</v>
      </c>
      <c r="P2154" s="7">
        <v>0.53877430650932201</v>
      </c>
    </row>
    <row r="2155" spans="1:16" x14ac:dyDescent="0.25">
      <c r="A2155" s="4" t="s">
        <v>3298</v>
      </c>
      <c r="B2155" s="5" t="s">
        <v>540</v>
      </c>
      <c r="C2155" s="24" t="s">
        <v>5272</v>
      </c>
      <c r="D2155" s="24" t="s">
        <v>356</v>
      </c>
      <c r="E2155" s="24" t="s">
        <v>4512</v>
      </c>
      <c r="F2155" s="6">
        <v>2134827</v>
      </c>
      <c r="G2155" s="6">
        <v>2135141</v>
      </c>
      <c r="H2155" s="6">
        <f t="shared" si="33"/>
        <v>315</v>
      </c>
      <c r="I2155" s="6" t="s">
        <v>36</v>
      </c>
      <c r="J2155" s="7">
        <v>7692.7461927921704</v>
      </c>
      <c r="K2155" s="7">
        <v>9909.2735184925405</v>
      </c>
      <c r="L2155" s="7">
        <v>5476.2188670918003</v>
      </c>
      <c r="M2155" s="7">
        <v>-1.8095101308021604</v>
      </c>
      <c r="N2155" s="7">
        <v>-0.855599184868298</v>
      </c>
      <c r="O2155" s="7">
        <v>0.12673857867401001</v>
      </c>
      <c r="P2155" s="7">
        <v>0.21915852030782801</v>
      </c>
    </row>
    <row r="2156" spans="1:16" x14ac:dyDescent="0.25">
      <c r="A2156" s="4" t="s">
        <v>3299</v>
      </c>
      <c r="B2156" s="5" t="s">
        <v>3300</v>
      </c>
      <c r="C2156" s="24" t="s">
        <v>4761</v>
      </c>
      <c r="D2156" s="24" t="s">
        <v>15</v>
      </c>
      <c r="E2156" s="24" t="s">
        <v>4480</v>
      </c>
      <c r="F2156" s="6">
        <v>2135228</v>
      </c>
      <c r="G2156" s="6">
        <v>2137588</v>
      </c>
      <c r="H2156" s="6">
        <f t="shared" si="33"/>
        <v>2361</v>
      </c>
      <c r="I2156" s="6" t="s">
        <v>36</v>
      </c>
      <c r="J2156" s="7">
        <v>9436.9912072507504</v>
      </c>
      <c r="K2156" s="7">
        <v>8299.7947998375894</v>
      </c>
      <c r="L2156" s="7">
        <v>10574.187614663901</v>
      </c>
      <c r="M2156" s="7">
        <v>1.27403000552144</v>
      </c>
      <c r="N2156" s="7">
        <v>0.349399255857336</v>
      </c>
      <c r="O2156" s="7">
        <v>9.7268986258569196E-2</v>
      </c>
      <c r="P2156" s="7">
        <v>0.175353653987249</v>
      </c>
    </row>
    <row r="2157" spans="1:16" x14ac:dyDescent="0.25">
      <c r="A2157" s="4" t="s">
        <v>3301</v>
      </c>
      <c r="B2157" s="5" t="s">
        <v>3302</v>
      </c>
      <c r="C2157" s="24" t="s">
        <v>5194</v>
      </c>
      <c r="D2157" s="24" t="s">
        <v>64</v>
      </c>
      <c r="E2157" s="24" t="s">
        <v>4432</v>
      </c>
      <c r="F2157" s="6">
        <v>2137703</v>
      </c>
      <c r="G2157" s="6">
        <v>2138251</v>
      </c>
      <c r="H2157" s="6">
        <f t="shared" si="33"/>
        <v>549</v>
      </c>
      <c r="I2157" s="6" t="s">
        <v>36</v>
      </c>
      <c r="J2157" s="7">
        <v>1335.2378623099701</v>
      </c>
      <c r="K2157" s="7">
        <v>510.93042594670601</v>
      </c>
      <c r="L2157" s="7">
        <v>2159.5452986732298</v>
      </c>
      <c r="M2157" s="7">
        <v>4.2266915200279804</v>
      </c>
      <c r="N2157" s="7">
        <v>2.0795288228570201</v>
      </c>
      <c r="O2157" s="8">
        <v>3.16676481052923E-20</v>
      </c>
      <c r="P2157" s="8">
        <v>9.4073567686699792E-19</v>
      </c>
    </row>
    <row r="2158" spans="1:16" x14ac:dyDescent="0.25">
      <c r="A2158" s="4" t="s">
        <v>3303</v>
      </c>
      <c r="B2158" s="5" t="s">
        <v>3304</v>
      </c>
      <c r="C2158" s="24" t="s">
        <v>36</v>
      </c>
      <c r="D2158" s="24" t="s">
        <v>36</v>
      </c>
      <c r="E2158" s="24" t="s">
        <v>36</v>
      </c>
      <c r="F2158" s="6">
        <v>2138309</v>
      </c>
      <c r="G2158" s="6">
        <v>2138746</v>
      </c>
      <c r="H2158" s="6">
        <f t="shared" si="33"/>
        <v>438</v>
      </c>
      <c r="I2158" s="6" t="s">
        <v>36</v>
      </c>
      <c r="J2158" s="7">
        <v>757.13794092650005</v>
      </c>
      <c r="K2158" s="7">
        <v>290.60836095723499</v>
      </c>
      <c r="L2158" s="7">
        <v>1223.6675208957599</v>
      </c>
      <c r="M2158" s="7">
        <v>4.21070996328229</v>
      </c>
      <c r="N2158" s="7">
        <v>2.0740635050617402</v>
      </c>
      <c r="O2158" s="8">
        <v>4.63824779882978E-17</v>
      </c>
      <c r="P2158" s="8">
        <v>1.0222847769517601E-15</v>
      </c>
    </row>
    <row r="2159" spans="1:16" x14ac:dyDescent="0.25">
      <c r="A2159" s="4" t="s">
        <v>3305</v>
      </c>
      <c r="B2159" s="5" t="s">
        <v>3306</v>
      </c>
      <c r="C2159" s="24" t="s">
        <v>5404</v>
      </c>
      <c r="D2159" s="24" t="s">
        <v>15</v>
      </c>
      <c r="E2159" s="24" t="s">
        <v>4480</v>
      </c>
      <c r="F2159" s="6">
        <v>2138948</v>
      </c>
      <c r="G2159" s="6">
        <v>2139865</v>
      </c>
      <c r="H2159" s="6">
        <f t="shared" si="33"/>
        <v>918</v>
      </c>
      <c r="I2159" s="6" t="s">
        <v>16</v>
      </c>
      <c r="J2159" s="7">
        <v>648.929202811707</v>
      </c>
      <c r="K2159" s="7">
        <v>434.70744119687498</v>
      </c>
      <c r="L2159" s="7">
        <v>863.15096442653896</v>
      </c>
      <c r="M2159" s="7">
        <v>1.98559049748501</v>
      </c>
      <c r="N2159" s="7">
        <v>0.98956811623760699</v>
      </c>
      <c r="O2159" s="8">
        <v>1.9938044579347098E-5</v>
      </c>
      <c r="P2159" s="8">
        <v>8.8714405573206195E-5</v>
      </c>
    </row>
    <row r="2160" spans="1:16" x14ac:dyDescent="0.25">
      <c r="A2160" s="4" t="s">
        <v>3307</v>
      </c>
      <c r="B2160" s="5" t="s">
        <v>801</v>
      </c>
      <c r="C2160" s="24" t="s">
        <v>4888</v>
      </c>
      <c r="D2160" s="24" t="s">
        <v>133</v>
      </c>
      <c r="E2160" s="24" t="s">
        <v>4445</v>
      </c>
      <c r="F2160" s="6">
        <v>2140121</v>
      </c>
      <c r="G2160" s="6">
        <v>2141032</v>
      </c>
      <c r="H2160" s="6">
        <f t="shared" si="33"/>
        <v>912</v>
      </c>
      <c r="I2160" s="6" t="s">
        <v>36</v>
      </c>
      <c r="J2160" s="7">
        <v>23.657299635471901</v>
      </c>
      <c r="K2160" s="7">
        <v>23.7806573592554</v>
      </c>
      <c r="L2160" s="7">
        <v>23.533941911688299</v>
      </c>
      <c r="M2160" s="7">
        <v>-1.0104833881418136</v>
      </c>
      <c r="N2160" s="7">
        <v>-1.50456047038755E-2</v>
      </c>
      <c r="O2160" s="7">
        <v>0.95475498984052698</v>
      </c>
      <c r="P2160" s="7">
        <v>1</v>
      </c>
    </row>
    <row r="2161" spans="1:16" x14ac:dyDescent="0.25">
      <c r="A2161" s="4" t="s">
        <v>3308</v>
      </c>
      <c r="B2161" s="5" t="s">
        <v>735</v>
      </c>
      <c r="C2161" s="24" t="s">
        <v>4463</v>
      </c>
      <c r="D2161" s="24" t="s">
        <v>118</v>
      </c>
      <c r="E2161" s="24" t="s">
        <v>4447</v>
      </c>
      <c r="F2161" s="6">
        <v>2141435</v>
      </c>
      <c r="G2161" s="6">
        <v>2142013</v>
      </c>
      <c r="H2161" s="6">
        <f t="shared" si="33"/>
        <v>579</v>
      </c>
      <c r="I2161" s="6" t="s">
        <v>36</v>
      </c>
      <c r="J2161" s="7">
        <v>1827.2346713517099</v>
      </c>
      <c r="K2161" s="7">
        <v>1537.28817505183</v>
      </c>
      <c r="L2161" s="7">
        <v>2117.1811676515799</v>
      </c>
      <c r="M2161" s="7">
        <v>1.3772181442690099</v>
      </c>
      <c r="N2161" s="7">
        <v>0.461757093045221</v>
      </c>
      <c r="O2161" s="7">
        <v>2.84453364811122E-2</v>
      </c>
      <c r="P2161" s="7">
        <v>6.0830285291768003E-2</v>
      </c>
    </row>
    <row r="2162" spans="1:16" x14ac:dyDescent="0.25">
      <c r="A2162" s="4" t="s">
        <v>3309</v>
      </c>
      <c r="B2162" s="5" t="s">
        <v>63</v>
      </c>
      <c r="C2162" s="24" t="s">
        <v>4692</v>
      </c>
      <c r="D2162" s="24" t="s">
        <v>79</v>
      </c>
      <c r="E2162" s="24" t="s">
        <v>4508</v>
      </c>
      <c r="F2162" s="6">
        <v>2142033</v>
      </c>
      <c r="G2162" s="6">
        <v>2142701</v>
      </c>
      <c r="H2162" s="6">
        <f t="shared" si="33"/>
        <v>669</v>
      </c>
      <c r="I2162" s="6" t="s">
        <v>36</v>
      </c>
      <c r="J2162" s="7">
        <v>556.13162114155602</v>
      </c>
      <c r="K2162" s="7">
        <v>473.40163064613</v>
      </c>
      <c r="L2162" s="7">
        <v>638.86161163698205</v>
      </c>
      <c r="M2162" s="7">
        <v>1.3495129088698301</v>
      </c>
      <c r="N2162" s="7">
        <v>0.43243877708147499</v>
      </c>
      <c r="O2162" s="7">
        <v>0.255978354285747</v>
      </c>
      <c r="P2162" s="7">
        <v>0.38779869305041398</v>
      </c>
    </row>
    <row r="2163" spans="1:16" x14ac:dyDescent="0.25">
      <c r="A2163" s="4" t="s">
        <v>3310</v>
      </c>
      <c r="B2163" s="5" t="s">
        <v>813</v>
      </c>
      <c r="C2163" s="24" t="s">
        <v>4555</v>
      </c>
      <c r="D2163" s="24" t="s">
        <v>79</v>
      </c>
      <c r="E2163" s="24" t="s">
        <v>4508</v>
      </c>
      <c r="F2163" s="6">
        <v>2142716</v>
      </c>
      <c r="G2163" s="6">
        <v>2143786</v>
      </c>
      <c r="H2163" s="6">
        <f t="shared" si="33"/>
        <v>1071</v>
      </c>
      <c r="I2163" s="6" t="s">
        <v>36</v>
      </c>
      <c r="J2163" s="7">
        <v>645.30854388881698</v>
      </c>
      <c r="K2163" s="7">
        <v>493.40235906794697</v>
      </c>
      <c r="L2163" s="7">
        <v>797.21472870968796</v>
      </c>
      <c r="M2163" s="7">
        <v>1.6157497305356501</v>
      </c>
      <c r="N2163" s="7">
        <v>0.69220375101246701</v>
      </c>
      <c r="O2163" s="7">
        <v>2.7534375039180901E-2</v>
      </c>
      <c r="P2163" s="7">
        <v>5.9487309867257997E-2</v>
      </c>
    </row>
    <row r="2164" spans="1:16" x14ac:dyDescent="0.25">
      <c r="A2164" s="4" t="s">
        <v>3311</v>
      </c>
      <c r="B2164" s="5" t="s">
        <v>693</v>
      </c>
      <c r="C2164" s="24" t="s">
        <v>4689</v>
      </c>
      <c r="D2164" s="24" t="s">
        <v>64</v>
      </c>
      <c r="E2164" s="24" t="s">
        <v>4432</v>
      </c>
      <c r="F2164" s="6">
        <v>2143957</v>
      </c>
      <c r="G2164" s="6">
        <v>2145321</v>
      </c>
      <c r="H2164" s="6">
        <f t="shared" si="33"/>
        <v>1365</v>
      </c>
      <c r="I2164" s="6" t="s">
        <v>36</v>
      </c>
      <c r="J2164" s="7">
        <v>381.26749833025798</v>
      </c>
      <c r="K2164" s="7">
        <v>199.757542282743</v>
      </c>
      <c r="L2164" s="7">
        <v>562.77745437777401</v>
      </c>
      <c r="M2164" s="7">
        <v>2.8173026557425298</v>
      </c>
      <c r="N2164" s="7">
        <v>1.49431455714005</v>
      </c>
      <c r="O2164" s="8">
        <v>2.0911455761560602E-9</v>
      </c>
      <c r="P2164" s="8">
        <v>1.8317630960367001E-8</v>
      </c>
    </row>
    <row r="2165" spans="1:16" x14ac:dyDescent="0.25">
      <c r="A2165" s="4" t="s">
        <v>3312</v>
      </c>
      <c r="B2165" s="5" t="s">
        <v>311</v>
      </c>
      <c r="C2165" s="24" t="s">
        <v>36</v>
      </c>
      <c r="D2165" s="24" t="s">
        <v>36</v>
      </c>
      <c r="E2165" s="24" t="s">
        <v>36</v>
      </c>
      <c r="F2165" s="6">
        <v>2145318</v>
      </c>
      <c r="G2165" s="6">
        <v>2146826</v>
      </c>
      <c r="H2165" s="6">
        <f t="shared" si="33"/>
        <v>1509</v>
      </c>
      <c r="I2165" s="6" t="s">
        <v>36</v>
      </c>
      <c r="J2165" s="7">
        <v>545.37875594307002</v>
      </c>
      <c r="K2165" s="7">
        <v>262.76967854096898</v>
      </c>
      <c r="L2165" s="7">
        <v>827.98783334516997</v>
      </c>
      <c r="M2165" s="7">
        <v>3.1510021930329999</v>
      </c>
      <c r="N2165" s="7">
        <v>1.6558107584420101</v>
      </c>
      <c r="O2165" s="8">
        <v>3.25933692372301E-12</v>
      </c>
      <c r="P2165" s="8">
        <v>4.1253726024409698E-11</v>
      </c>
    </row>
    <row r="2166" spans="1:16" x14ac:dyDescent="0.25">
      <c r="A2166" s="4" t="s">
        <v>3313</v>
      </c>
      <c r="B2166" s="5" t="s">
        <v>4387</v>
      </c>
      <c r="C2166" s="24" t="s">
        <v>36</v>
      </c>
      <c r="D2166" s="24" t="s">
        <v>36</v>
      </c>
      <c r="E2166" s="24" t="s">
        <v>36</v>
      </c>
      <c r="F2166" s="6">
        <v>2146933</v>
      </c>
      <c r="G2166" s="6">
        <v>2149413</v>
      </c>
      <c r="H2166" s="6">
        <f t="shared" si="33"/>
        <v>2481</v>
      </c>
      <c r="I2166" s="6" t="s">
        <v>36</v>
      </c>
      <c r="J2166" s="7">
        <v>98.564337515347802</v>
      </c>
      <c r="K2166" s="7">
        <v>138.671326723146</v>
      </c>
      <c r="L2166" s="7">
        <v>58.457348307549701</v>
      </c>
      <c r="M2166" s="7">
        <v>-2.3721795589081931</v>
      </c>
      <c r="N2166" s="7">
        <v>-1.24621321685777</v>
      </c>
      <c r="O2166" s="7">
        <v>5.9203552090379902E-4</v>
      </c>
      <c r="P2166" s="7">
        <v>1.9565091640025198E-3</v>
      </c>
    </row>
    <row r="2167" spans="1:16" x14ac:dyDescent="0.25">
      <c r="A2167" s="4" t="s">
        <v>3314</v>
      </c>
      <c r="B2167" s="5" t="s">
        <v>35</v>
      </c>
      <c r="C2167" s="24" t="s">
        <v>36</v>
      </c>
      <c r="D2167" s="24" t="s">
        <v>36</v>
      </c>
      <c r="E2167" s="24" t="s">
        <v>36</v>
      </c>
      <c r="F2167" s="6">
        <v>2149397</v>
      </c>
      <c r="G2167" s="6">
        <v>2149732</v>
      </c>
      <c r="H2167" s="6">
        <f t="shared" si="33"/>
        <v>336</v>
      </c>
      <c r="I2167" s="6" t="s">
        <v>36</v>
      </c>
      <c r="J2167" s="7">
        <v>7.8614823823846498</v>
      </c>
      <c r="K2167" s="7">
        <v>14.485960678959</v>
      </c>
      <c r="L2167" s="7">
        <v>1.23700408581026</v>
      </c>
      <c r="M2167" s="7">
        <v>-11.710519670167866</v>
      </c>
      <c r="N2167" s="7">
        <v>-3.54973319369308</v>
      </c>
      <c r="O2167" s="7">
        <v>4.4718703617569596E-3</v>
      </c>
      <c r="P2167" s="7">
        <v>1.2079575803552E-2</v>
      </c>
    </row>
    <row r="2168" spans="1:16" x14ac:dyDescent="0.25">
      <c r="A2168" s="4" t="s">
        <v>3315</v>
      </c>
      <c r="B2168" s="5" t="s">
        <v>309</v>
      </c>
      <c r="C2168" s="24" t="s">
        <v>36</v>
      </c>
      <c r="D2168" s="24" t="s">
        <v>36</v>
      </c>
      <c r="E2168" s="24" t="s">
        <v>36</v>
      </c>
      <c r="F2168" s="6">
        <v>2149746</v>
      </c>
      <c r="G2168" s="6">
        <v>2150780</v>
      </c>
      <c r="H2168" s="6">
        <f t="shared" si="33"/>
        <v>1035</v>
      </c>
      <c r="I2168" s="6" t="s">
        <v>36</v>
      </c>
      <c r="J2168" s="7">
        <v>70.062974623140903</v>
      </c>
      <c r="K2168" s="7">
        <v>134.13087123575801</v>
      </c>
      <c r="L2168" s="7">
        <v>5.99507801052407</v>
      </c>
      <c r="M2168" s="7">
        <v>-22.373498893641976</v>
      </c>
      <c r="N2168" s="7">
        <v>-4.4837189856956901</v>
      </c>
      <c r="O2168" s="8">
        <v>7.9907186651755499E-20</v>
      </c>
      <c r="P2168" s="8">
        <v>2.2988035907289198E-18</v>
      </c>
    </row>
    <row r="2169" spans="1:16" x14ac:dyDescent="0.25">
      <c r="A2169" s="4" t="s">
        <v>3316</v>
      </c>
      <c r="B2169" s="5" t="s">
        <v>4391</v>
      </c>
      <c r="C2169" s="24" t="s">
        <v>36</v>
      </c>
      <c r="D2169" s="24" t="s">
        <v>36</v>
      </c>
      <c r="E2169" s="24" t="s">
        <v>36</v>
      </c>
      <c r="F2169" s="6">
        <v>2150870</v>
      </c>
      <c r="G2169" s="6">
        <v>2151550</v>
      </c>
      <c r="H2169" s="6">
        <f t="shared" si="33"/>
        <v>681</v>
      </c>
      <c r="I2169" s="6" t="s">
        <v>36</v>
      </c>
      <c r="J2169" s="7">
        <v>100.361161222945</v>
      </c>
      <c r="K2169" s="7">
        <v>185.90913769746101</v>
      </c>
      <c r="L2169" s="7">
        <v>14.8131847484297</v>
      </c>
      <c r="M2169" s="7">
        <v>-12.550247691818541</v>
      </c>
      <c r="N2169" s="7">
        <v>-3.64964393238867</v>
      </c>
      <c r="O2169" s="8">
        <v>1.86847776781334E-19</v>
      </c>
      <c r="P2169" s="8">
        <v>5.1581310499332003E-18</v>
      </c>
    </row>
    <row r="2170" spans="1:16" x14ac:dyDescent="0.25">
      <c r="A2170" s="4" t="s">
        <v>3317</v>
      </c>
      <c r="B2170" s="5" t="s">
        <v>3318</v>
      </c>
      <c r="C2170" s="24" t="s">
        <v>4827</v>
      </c>
      <c r="D2170" s="24" t="s">
        <v>466</v>
      </c>
      <c r="E2170" s="24" t="s">
        <v>4428</v>
      </c>
      <c r="F2170" s="6">
        <v>2151834</v>
      </c>
      <c r="G2170" s="6">
        <v>2152937</v>
      </c>
      <c r="H2170" s="6">
        <f t="shared" si="33"/>
        <v>1104</v>
      </c>
      <c r="I2170" s="6" t="s">
        <v>36</v>
      </c>
      <c r="J2170" s="7">
        <v>7797.1363461029496</v>
      </c>
      <c r="K2170" s="7">
        <v>13696.734967873001</v>
      </c>
      <c r="L2170" s="7">
        <v>1897.5377243328901</v>
      </c>
      <c r="M2170" s="7">
        <v>-7.2181621436213046</v>
      </c>
      <c r="N2170" s="7">
        <v>-2.8516315512666002</v>
      </c>
      <c r="O2170" s="8">
        <v>4.0564717823522899E-40</v>
      </c>
      <c r="P2170" s="8">
        <v>3.3594961761117598E-38</v>
      </c>
    </row>
    <row r="2171" spans="1:16" x14ac:dyDescent="0.25">
      <c r="A2171" s="4" t="s">
        <v>3319</v>
      </c>
      <c r="B2171" s="5" t="s">
        <v>35</v>
      </c>
      <c r="C2171" s="24" t="s">
        <v>36</v>
      </c>
      <c r="D2171" s="24" t="s">
        <v>36</v>
      </c>
      <c r="E2171" s="24" t="s">
        <v>36</v>
      </c>
      <c r="F2171" s="6">
        <v>2153566</v>
      </c>
      <c r="G2171" s="6">
        <v>2154036</v>
      </c>
      <c r="H2171" s="6">
        <f t="shared" si="33"/>
        <v>471</v>
      </c>
      <c r="I2171" s="6" t="s">
        <v>36</v>
      </c>
      <c r="J2171" s="7">
        <v>143.28092592114101</v>
      </c>
      <c r="K2171" s="7">
        <v>165.976520712579</v>
      </c>
      <c r="L2171" s="7">
        <v>120.58533112970299</v>
      </c>
      <c r="M2171" s="7">
        <v>-1.3764238084154072</v>
      </c>
      <c r="N2171" s="7">
        <v>-0.46092475213214901</v>
      </c>
      <c r="O2171" s="7">
        <v>0.13175759476242199</v>
      </c>
      <c r="P2171" s="7">
        <v>0.22675913506656101</v>
      </c>
    </row>
    <row r="2172" spans="1:16" x14ac:dyDescent="0.25">
      <c r="A2172" s="4" t="s">
        <v>3320</v>
      </c>
      <c r="B2172" s="5" t="s">
        <v>3321</v>
      </c>
      <c r="C2172" s="24" t="s">
        <v>4789</v>
      </c>
      <c r="D2172" s="24" t="s">
        <v>466</v>
      </c>
      <c r="E2172" s="24" t="s">
        <v>4428</v>
      </c>
      <c r="F2172" s="6">
        <v>2154366</v>
      </c>
      <c r="G2172" s="6">
        <v>2156006</v>
      </c>
      <c r="H2172" s="6">
        <f t="shared" si="33"/>
        <v>1641</v>
      </c>
      <c r="I2172" s="6" t="s">
        <v>16</v>
      </c>
      <c r="J2172" s="7">
        <v>29.0988518061171</v>
      </c>
      <c r="K2172" s="7">
        <v>33.903992026437102</v>
      </c>
      <c r="L2172" s="7">
        <v>24.293711585797201</v>
      </c>
      <c r="M2172" s="7">
        <v>-1.395587162821937</v>
      </c>
      <c r="N2172" s="7">
        <v>-0.48087223221048297</v>
      </c>
      <c r="O2172" s="7">
        <v>0.41519290252531299</v>
      </c>
      <c r="P2172" s="7">
        <v>0.564538409254567</v>
      </c>
    </row>
    <row r="2173" spans="1:16" x14ac:dyDescent="0.25">
      <c r="A2173" s="4" t="s">
        <v>3322</v>
      </c>
      <c r="B2173" s="5" t="s">
        <v>3323</v>
      </c>
      <c r="C2173" s="24" t="s">
        <v>5606</v>
      </c>
      <c r="D2173" s="24" t="s">
        <v>466</v>
      </c>
      <c r="E2173" s="24" t="s">
        <v>4428</v>
      </c>
      <c r="F2173" s="6">
        <v>2156160</v>
      </c>
      <c r="G2173" s="6">
        <v>2157482</v>
      </c>
      <c r="H2173" s="6">
        <f t="shared" si="33"/>
        <v>1323</v>
      </c>
      <c r="I2173" s="6" t="s">
        <v>16</v>
      </c>
      <c r="J2173" s="7">
        <v>28.383485871225499</v>
      </c>
      <c r="K2173" s="7">
        <v>26.544667439483302</v>
      </c>
      <c r="L2173" s="7">
        <v>30.2223043029677</v>
      </c>
      <c r="M2173" s="7">
        <v>1.13854522275966</v>
      </c>
      <c r="N2173" s="7">
        <v>0.18719159613450201</v>
      </c>
      <c r="O2173" s="7">
        <v>0.95230317147094401</v>
      </c>
      <c r="P2173" s="7">
        <v>0.99981907922819102</v>
      </c>
    </row>
    <row r="2174" spans="1:16" x14ac:dyDescent="0.25">
      <c r="A2174" s="4" t="s">
        <v>3324</v>
      </c>
      <c r="B2174" s="5" t="s">
        <v>413</v>
      </c>
      <c r="C2174" s="24" t="s">
        <v>4787</v>
      </c>
      <c r="D2174" s="24" t="s">
        <v>64</v>
      </c>
      <c r="E2174" s="24" t="s">
        <v>4432</v>
      </c>
      <c r="F2174" s="6">
        <v>2157550</v>
      </c>
      <c r="G2174" s="6">
        <v>2157969</v>
      </c>
      <c r="H2174" s="6">
        <f t="shared" si="33"/>
        <v>420</v>
      </c>
      <c r="I2174" s="6" t="s">
        <v>36</v>
      </c>
      <c r="J2174" s="7">
        <v>444.924961129243</v>
      </c>
      <c r="K2174" s="7">
        <v>597.233187088043</v>
      </c>
      <c r="L2174" s="7">
        <v>292.61673517044301</v>
      </c>
      <c r="M2174" s="7">
        <v>-2.0410083064462041</v>
      </c>
      <c r="N2174" s="7">
        <v>-1.0292820538279399</v>
      </c>
      <c r="O2174" s="7">
        <v>3.92556699673443E-4</v>
      </c>
      <c r="P2174" s="7">
        <v>1.3597686441159901E-3</v>
      </c>
    </row>
    <row r="2175" spans="1:16" x14ac:dyDescent="0.25">
      <c r="A2175" s="4" t="s">
        <v>3325</v>
      </c>
      <c r="B2175" s="5" t="s">
        <v>3326</v>
      </c>
      <c r="C2175" s="24" t="s">
        <v>5231</v>
      </c>
      <c r="D2175" s="24" t="s">
        <v>64</v>
      </c>
      <c r="E2175" s="24" t="s">
        <v>4432</v>
      </c>
      <c r="F2175" s="6">
        <v>2158046</v>
      </c>
      <c r="G2175" s="6">
        <v>2158882</v>
      </c>
      <c r="H2175" s="6">
        <f t="shared" si="33"/>
        <v>837</v>
      </c>
      <c r="I2175" s="6" t="s">
        <v>36</v>
      </c>
      <c r="J2175" s="7">
        <v>960.04509405805197</v>
      </c>
      <c r="K2175" s="7">
        <v>1206.52888195949</v>
      </c>
      <c r="L2175" s="7">
        <v>713.56130615661095</v>
      </c>
      <c r="M2175" s="7">
        <v>-1.6908552517485964</v>
      </c>
      <c r="N2175" s="7">
        <v>-0.75775316091718903</v>
      </c>
      <c r="O2175" s="7">
        <v>5.1252264885698199E-4</v>
      </c>
      <c r="P2175" s="7">
        <v>1.71447294899159E-3</v>
      </c>
    </row>
    <row r="2176" spans="1:16" x14ac:dyDescent="0.25">
      <c r="A2176" s="4" t="s">
        <v>3327</v>
      </c>
      <c r="B2176" s="5" t="s">
        <v>35</v>
      </c>
      <c r="C2176" s="24" t="s">
        <v>36</v>
      </c>
      <c r="D2176" s="24" t="s">
        <v>36</v>
      </c>
      <c r="E2176" s="24" t="s">
        <v>36</v>
      </c>
      <c r="F2176" s="6">
        <v>2159624</v>
      </c>
      <c r="G2176" s="6">
        <v>2160250</v>
      </c>
      <c r="H2176" s="6">
        <f t="shared" si="33"/>
        <v>627</v>
      </c>
      <c r="I2176" s="6" t="s">
        <v>36</v>
      </c>
      <c r="J2176" s="7">
        <v>5274.0265617046098</v>
      </c>
      <c r="K2176" s="7">
        <v>6188.3765770605296</v>
      </c>
      <c r="L2176" s="7">
        <v>4359.67654634869</v>
      </c>
      <c r="M2176" s="7">
        <v>-1.4194577306987139</v>
      </c>
      <c r="N2176" s="7">
        <v>-0.50533988842876498</v>
      </c>
      <c r="O2176" s="7">
        <v>1.0505372683609E-2</v>
      </c>
      <c r="P2176" s="7">
        <v>2.5657894141468698E-2</v>
      </c>
    </row>
    <row r="2177" spans="1:16" x14ac:dyDescent="0.25">
      <c r="A2177" s="4" t="s">
        <v>3328</v>
      </c>
      <c r="B2177" s="5" t="s">
        <v>1407</v>
      </c>
      <c r="C2177" s="24" t="s">
        <v>36</v>
      </c>
      <c r="D2177" s="24" t="s">
        <v>36</v>
      </c>
      <c r="E2177" s="24" t="s">
        <v>36</v>
      </c>
      <c r="F2177" s="6">
        <v>2160545</v>
      </c>
      <c r="G2177" s="6">
        <v>2160880</v>
      </c>
      <c r="H2177" s="6">
        <f t="shared" si="33"/>
        <v>336</v>
      </c>
      <c r="I2177" s="6" t="s">
        <v>36</v>
      </c>
      <c r="J2177" s="7">
        <v>4.1338701577756298</v>
      </c>
      <c r="K2177" s="7">
        <v>1.5437569122117301</v>
      </c>
      <c r="L2177" s="7">
        <v>6.7239834033395196</v>
      </c>
      <c r="M2177" s="7">
        <v>4.3555972771037501</v>
      </c>
      <c r="N2177" s="7">
        <v>2.1228705671896502</v>
      </c>
      <c r="O2177" s="7">
        <v>0.243582891878416</v>
      </c>
      <c r="P2177" s="7">
        <v>0.37504903859364003</v>
      </c>
    </row>
    <row r="2178" spans="1:16" x14ac:dyDescent="0.25">
      <c r="A2178" s="4" t="s">
        <v>3329</v>
      </c>
      <c r="B2178" s="5" t="s">
        <v>3330</v>
      </c>
      <c r="C2178" s="24" t="s">
        <v>36</v>
      </c>
      <c r="D2178" s="24" t="s">
        <v>36</v>
      </c>
      <c r="E2178" s="24" t="s">
        <v>36</v>
      </c>
      <c r="F2178" s="6">
        <v>2160867</v>
      </c>
      <c r="G2178" s="6">
        <v>2161151</v>
      </c>
      <c r="H2178" s="6">
        <f t="shared" si="33"/>
        <v>285</v>
      </c>
      <c r="I2178" s="6" t="s">
        <v>36</v>
      </c>
      <c r="J2178" s="7">
        <v>3.2255895253328899</v>
      </c>
      <c r="K2178" s="7">
        <v>2.5502243747077999</v>
      </c>
      <c r="L2178" s="7">
        <v>3.9009546759579901</v>
      </c>
      <c r="M2178" s="7">
        <v>1.5296515532696799</v>
      </c>
      <c r="N2178" s="7">
        <v>0.613203051857797</v>
      </c>
      <c r="O2178" s="7">
        <v>0.75243561708149198</v>
      </c>
      <c r="P2178" s="7">
        <v>0.85901467633335604</v>
      </c>
    </row>
    <row r="2179" spans="1:16" x14ac:dyDescent="0.25">
      <c r="A2179" s="4" t="s">
        <v>3331</v>
      </c>
      <c r="B2179" s="5" t="s">
        <v>3332</v>
      </c>
      <c r="C2179" s="24" t="s">
        <v>5709</v>
      </c>
      <c r="D2179" s="24" t="s">
        <v>64</v>
      </c>
      <c r="E2179" s="24" t="s">
        <v>4432</v>
      </c>
      <c r="F2179" s="6">
        <v>2161207</v>
      </c>
      <c r="G2179" s="6">
        <v>2162730</v>
      </c>
      <c r="H2179" s="6">
        <f t="shared" ref="H2179:H2242" si="34">(G2179-F2179)+1</f>
        <v>1524</v>
      </c>
      <c r="I2179" s="6" t="s">
        <v>36</v>
      </c>
      <c r="J2179" s="7">
        <v>22.586051930724501</v>
      </c>
      <c r="K2179" s="7">
        <v>24.240383977321599</v>
      </c>
      <c r="L2179" s="7">
        <v>20.9317198841274</v>
      </c>
      <c r="M2179" s="7">
        <v>-1.1580693851967299</v>
      </c>
      <c r="N2179" s="7">
        <v>-0.211721694329222</v>
      </c>
      <c r="O2179" s="7">
        <v>0.65453045222698103</v>
      </c>
      <c r="P2179" s="7">
        <v>0.78457531839313099</v>
      </c>
    </row>
    <row r="2180" spans="1:16" x14ac:dyDescent="0.25">
      <c r="A2180" s="4" t="s">
        <v>3333</v>
      </c>
      <c r="B2180" s="5" t="s">
        <v>1399</v>
      </c>
      <c r="C2180" s="24" t="s">
        <v>4987</v>
      </c>
      <c r="D2180" s="24" t="s">
        <v>67</v>
      </c>
      <c r="E2180" s="24" t="s">
        <v>4438</v>
      </c>
      <c r="F2180" s="6">
        <v>2162723</v>
      </c>
      <c r="G2180" s="6">
        <v>2163898</v>
      </c>
      <c r="H2180" s="6">
        <f t="shared" si="34"/>
        <v>1176</v>
      </c>
      <c r="I2180" s="6" t="s">
        <v>36</v>
      </c>
      <c r="J2180" s="7">
        <v>4.4227841336121196</v>
      </c>
      <c r="K2180" s="7">
        <v>3.5793956495156198</v>
      </c>
      <c r="L2180" s="7">
        <v>5.2661726177086301</v>
      </c>
      <c r="M2180" s="7">
        <v>1.47124630338679</v>
      </c>
      <c r="N2180" s="7">
        <v>0.55703879039218795</v>
      </c>
      <c r="O2180" s="7">
        <v>0.65142993464737098</v>
      </c>
      <c r="P2180" s="7">
        <v>0.78257495006209399</v>
      </c>
    </row>
    <row r="2181" spans="1:16" x14ac:dyDescent="0.25">
      <c r="A2181" s="4" t="s">
        <v>3334</v>
      </c>
      <c r="B2181" s="5" t="s">
        <v>35</v>
      </c>
      <c r="C2181" s="24" t="s">
        <v>36</v>
      </c>
      <c r="D2181" s="24" t="s">
        <v>36</v>
      </c>
      <c r="E2181" s="24" t="s">
        <v>36</v>
      </c>
      <c r="F2181" s="6">
        <v>2163902</v>
      </c>
      <c r="G2181" s="6">
        <v>2164087</v>
      </c>
      <c r="H2181" s="6">
        <f t="shared" si="34"/>
        <v>186</v>
      </c>
      <c r="I2181" s="6" t="s">
        <v>36</v>
      </c>
      <c r="J2181" s="7">
        <v>0.17451027788050699</v>
      </c>
      <c r="K2181" s="7">
        <v>0</v>
      </c>
      <c r="L2181" s="7">
        <v>0.34902055576101398</v>
      </c>
      <c r="M2181" s="7" t="s">
        <v>151</v>
      </c>
      <c r="N2181" s="7" t="s">
        <v>151</v>
      </c>
      <c r="O2181" s="7">
        <v>1</v>
      </c>
      <c r="P2181" s="7">
        <v>1</v>
      </c>
    </row>
    <row r="2182" spans="1:16" x14ac:dyDescent="0.25">
      <c r="A2182" s="4" t="s">
        <v>3335</v>
      </c>
      <c r="B2182" s="5" t="s">
        <v>3336</v>
      </c>
      <c r="C2182" s="24" t="s">
        <v>4791</v>
      </c>
      <c r="D2182" s="24" t="s">
        <v>64</v>
      </c>
      <c r="E2182" s="24" t="s">
        <v>4432</v>
      </c>
      <c r="F2182" s="6">
        <v>2164053</v>
      </c>
      <c r="G2182" s="6">
        <v>2165747</v>
      </c>
      <c r="H2182" s="6">
        <f t="shared" si="34"/>
        <v>1695</v>
      </c>
      <c r="I2182" s="6" t="s">
        <v>36</v>
      </c>
      <c r="J2182" s="7">
        <v>2.8824341416101</v>
      </c>
      <c r="K2182" s="7">
        <v>2.9418395558386701</v>
      </c>
      <c r="L2182" s="7">
        <v>2.82302872738153</v>
      </c>
      <c r="M2182" s="7">
        <v>-1.0420862980616361</v>
      </c>
      <c r="N2182" s="7">
        <v>-5.94747561483304E-2</v>
      </c>
      <c r="O2182" s="7">
        <v>1</v>
      </c>
      <c r="P2182" s="7">
        <v>1</v>
      </c>
    </row>
    <row r="2183" spans="1:16" x14ac:dyDescent="0.25">
      <c r="A2183" s="4" t="s">
        <v>3337</v>
      </c>
      <c r="B2183" s="5" t="s">
        <v>3338</v>
      </c>
      <c r="C2183" s="24" t="s">
        <v>5490</v>
      </c>
      <c r="D2183" s="24" t="s">
        <v>15</v>
      </c>
      <c r="E2183" s="24" t="s">
        <v>4480</v>
      </c>
      <c r="F2183" s="6">
        <v>2165744</v>
      </c>
      <c r="G2183" s="6">
        <v>2166217</v>
      </c>
      <c r="H2183" s="6">
        <f t="shared" si="34"/>
        <v>474</v>
      </c>
      <c r="I2183" s="6" t="s">
        <v>36</v>
      </c>
      <c r="J2183" s="7">
        <v>0.52677430584606999</v>
      </c>
      <c r="K2183" s="7">
        <v>0.51458563740391094</v>
      </c>
      <c r="L2183" s="7">
        <v>0.53896297428822904</v>
      </c>
      <c r="M2183" s="7">
        <v>1.04737275025262</v>
      </c>
      <c r="N2183" s="7">
        <v>6.67749754461857E-2</v>
      </c>
      <c r="O2183" s="7">
        <v>1</v>
      </c>
      <c r="P2183" s="7">
        <v>1</v>
      </c>
    </row>
    <row r="2184" spans="1:16" x14ac:dyDescent="0.25">
      <c r="A2184" s="4" t="s">
        <v>3339</v>
      </c>
      <c r="B2184" s="5" t="s">
        <v>35</v>
      </c>
      <c r="C2184" s="24" t="s">
        <v>36</v>
      </c>
      <c r="D2184" s="24" t="s">
        <v>36</v>
      </c>
      <c r="E2184" s="24" t="s">
        <v>36</v>
      </c>
      <c r="F2184" s="6">
        <v>2166959</v>
      </c>
      <c r="G2184" s="6">
        <v>2167174</v>
      </c>
      <c r="H2184" s="6">
        <f t="shared" si="34"/>
        <v>216</v>
      </c>
      <c r="I2184" s="6" t="s">
        <v>36</v>
      </c>
      <c r="J2184" s="7">
        <v>18.2910753637174</v>
      </c>
      <c r="K2184" s="7">
        <v>22.4052785279403</v>
      </c>
      <c r="L2184" s="7">
        <v>14.1768721994945</v>
      </c>
      <c r="M2184" s="7">
        <v>-1.5804105597241105</v>
      </c>
      <c r="N2184" s="7">
        <v>-0.66029939101991497</v>
      </c>
      <c r="O2184" s="7">
        <v>0.35251885831881402</v>
      </c>
      <c r="P2184" s="7">
        <v>0.49998025127624401</v>
      </c>
    </row>
    <row r="2185" spans="1:16" x14ac:dyDescent="0.25">
      <c r="A2185" s="4" t="s">
        <v>3340</v>
      </c>
      <c r="B2185" s="5" t="s">
        <v>35</v>
      </c>
      <c r="C2185" s="24" t="s">
        <v>36</v>
      </c>
      <c r="D2185" s="24" t="s">
        <v>36</v>
      </c>
      <c r="E2185" s="24" t="s">
        <v>36</v>
      </c>
      <c r="F2185" s="6">
        <v>2167177</v>
      </c>
      <c r="G2185" s="6">
        <v>2167584</v>
      </c>
      <c r="H2185" s="6">
        <f t="shared" si="34"/>
        <v>408</v>
      </c>
      <c r="I2185" s="6" t="s">
        <v>36</v>
      </c>
      <c r="J2185" s="7">
        <v>27.896740201060801</v>
      </c>
      <c r="K2185" s="7">
        <v>33.434814013656698</v>
      </c>
      <c r="L2185" s="7">
        <v>22.358666388464901</v>
      </c>
      <c r="M2185" s="7">
        <v>-1.4953849855242776</v>
      </c>
      <c r="N2185" s="7">
        <v>-0.58051695278778603</v>
      </c>
      <c r="O2185" s="7">
        <v>0.273389303831445</v>
      </c>
      <c r="P2185" s="7">
        <v>0.40695695390595799</v>
      </c>
    </row>
    <row r="2186" spans="1:16" x14ac:dyDescent="0.25">
      <c r="A2186" s="4" t="s">
        <v>3341</v>
      </c>
      <c r="B2186" s="5" t="s">
        <v>3342</v>
      </c>
      <c r="C2186" s="24" t="s">
        <v>5726</v>
      </c>
      <c r="D2186" s="24" t="s">
        <v>64</v>
      </c>
      <c r="E2186" s="24" t="s">
        <v>4432</v>
      </c>
      <c r="F2186" s="6">
        <v>2167850</v>
      </c>
      <c r="G2186" s="6">
        <v>2169325</v>
      </c>
      <c r="H2186" s="6">
        <f t="shared" si="34"/>
        <v>1476</v>
      </c>
      <c r="I2186" s="6" t="s">
        <v>36</v>
      </c>
      <c r="J2186" s="7">
        <v>77.401123502619498</v>
      </c>
      <c r="K2186" s="7">
        <v>101.893606577805</v>
      </c>
      <c r="L2186" s="7">
        <v>52.908640427433603</v>
      </c>
      <c r="M2186" s="7">
        <v>-1.9258405764093822</v>
      </c>
      <c r="N2186" s="7">
        <v>-0.94548827995024098</v>
      </c>
      <c r="O2186" s="7">
        <v>3.2302050028186501E-2</v>
      </c>
      <c r="P2186" s="7">
        <v>6.8065923459547997E-2</v>
      </c>
    </row>
    <row r="2187" spans="1:16" x14ac:dyDescent="0.25">
      <c r="A2187" s="4" t="s">
        <v>3343</v>
      </c>
      <c r="B2187" s="5" t="s">
        <v>3344</v>
      </c>
      <c r="C2187" s="24" t="s">
        <v>36</v>
      </c>
      <c r="D2187" s="24" t="s">
        <v>36</v>
      </c>
      <c r="E2187" s="24" t="s">
        <v>36</v>
      </c>
      <c r="F2187" s="6">
        <v>2169315</v>
      </c>
      <c r="G2187" s="6">
        <v>2170163</v>
      </c>
      <c r="H2187" s="6">
        <f t="shared" si="34"/>
        <v>849</v>
      </c>
      <c r="I2187" s="6" t="s">
        <v>36</v>
      </c>
      <c r="J2187" s="7">
        <v>42.511499827326297</v>
      </c>
      <c r="K2187" s="7">
        <v>42.774918318576702</v>
      </c>
      <c r="L2187" s="7">
        <v>42.248081336075998</v>
      </c>
      <c r="M2187" s="7">
        <v>-1.0124700806720612</v>
      </c>
      <c r="N2187" s="7">
        <v>-1.7879275795968E-2</v>
      </c>
      <c r="O2187" s="7">
        <v>1</v>
      </c>
      <c r="P2187" s="7">
        <v>1</v>
      </c>
    </row>
    <row r="2188" spans="1:16" x14ac:dyDescent="0.25">
      <c r="A2188" s="4" t="s">
        <v>3345</v>
      </c>
      <c r="B2188" s="5" t="s">
        <v>35</v>
      </c>
      <c r="C2188" s="24" t="s">
        <v>36</v>
      </c>
      <c r="D2188" s="24" t="s">
        <v>36</v>
      </c>
      <c r="E2188" s="24" t="s">
        <v>36</v>
      </c>
      <c r="F2188" s="6">
        <v>2170200</v>
      </c>
      <c r="G2188" s="6">
        <v>2170562</v>
      </c>
      <c r="H2188" s="6">
        <f t="shared" si="34"/>
        <v>363</v>
      </c>
      <c r="I2188" s="6" t="s">
        <v>36</v>
      </c>
      <c r="J2188" s="7">
        <v>16.057007336014401</v>
      </c>
      <c r="K2188" s="7">
        <v>18.065356328474699</v>
      </c>
      <c r="L2188" s="7">
        <v>14.0486583435541</v>
      </c>
      <c r="M2188" s="7">
        <v>-1.2859132798801052</v>
      </c>
      <c r="N2188" s="7">
        <v>-0.36279335269271601</v>
      </c>
      <c r="O2188" s="7">
        <v>0.55722746024302094</v>
      </c>
      <c r="P2188" s="7">
        <v>0.69922068358318501</v>
      </c>
    </row>
    <row r="2189" spans="1:16" x14ac:dyDescent="0.25">
      <c r="A2189" s="4" t="s">
        <v>3346</v>
      </c>
      <c r="B2189" s="5" t="s">
        <v>35</v>
      </c>
      <c r="C2189" s="24" t="s">
        <v>36</v>
      </c>
      <c r="D2189" s="24" t="s">
        <v>36</v>
      </c>
      <c r="E2189" s="24" t="s">
        <v>36</v>
      </c>
      <c r="F2189" s="6">
        <v>2170563</v>
      </c>
      <c r="G2189" s="6">
        <v>2170721</v>
      </c>
      <c r="H2189" s="6">
        <f t="shared" si="34"/>
        <v>159</v>
      </c>
      <c r="I2189" s="6" t="s">
        <v>36</v>
      </c>
      <c r="J2189" s="7">
        <v>0.78082365234347695</v>
      </c>
      <c r="K2189" s="7">
        <v>0.51458563740391094</v>
      </c>
      <c r="L2189" s="7">
        <v>1.04706166728304</v>
      </c>
      <c r="M2189" s="7">
        <v>2.0347665989386701</v>
      </c>
      <c r="N2189" s="7">
        <v>1.0248633174078099</v>
      </c>
      <c r="O2189" s="7">
        <v>0.94659335232848696</v>
      </c>
      <c r="P2189" s="7">
        <v>0.99554834833221495</v>
      </c>
    </row>
    <row r="2190" spans="1:16" x14ac:dyDescent="0.25">
      <c r="A2190" s="4" t="s">
        <v>3347</v>
      </c>
      <c r="B2190" s="5" t="s">
        <v>3348</v>
      </c>
      <c r="C2190" s="24" t="s">
        <v>4567</v>
      </c>
      <c r="D2190" s="24" t="s">
        <v>118</v>
      </c>
      <c r="E2190" s="24" t="s">
        <v>4447</v>
      </c>
      <c r="F2190" s="6">
        <v>2170862</v>
      </c>
      <c r="G2190" s="6">
        <v>2171266</v>
      </c>
      <c r="H2190" s="6">
        <f t="shared" si="34"/>
        <v>405</v>
      </c>
      <c r="I2190" s="6" t="s">
        <v>36</v>
      </c>
      <c r="J2190" s="7">
        <v>10.541080103094499</v>
      </c>
      <c r="K2190" s="7">
        <v>13.3111151355664</v>
      </c>
      <c r="L2190" s="7">
        <v>7.7710450706225602</v>
      </c>
      <c r="M2190" s="7">
        <v>-1.712911843207213</v>
      </c>
      <c r="N2190" s="7">
        <v>-0.77645090352901602</v>
      </c>
      <c r="O2190" s="7">
        <v>0.46676633315209398</v>
      </c>
      <c r="P2190" s="7">
        <v>0.61586750294052495</v>
      </c>
    </row>
    <row r="2191" spans="1:16" x14ac:dyDescent="0.25">
      <c r="A2191" s="4" t="s">
        <v>3349</v>
      </c>
      <c r="B2191" s="5" t="s">
        <v>3350</v>
      </c>
      <c r="C2191" s="24" t="s">
        <v>4567</v>
      </c>
      <c r="D2191" s="24" t="s">
        <v>118</v>
      </c>
      <c r="E2191" s="24" t="s">
        <v>4447</v>
      </c>
      <c r="F2191" s="6">
        <v>2171247</v>
      </c>
      <c r="G2191" s="6">
        <v>2171486</v>
      </c>
      <c r="H2191" s="6">
        <f t="shared" si="34"/>
        <v>240</v>
      </c>
      <c r="I2191" s="6" t="s">
        <v>36</v>
      </c>
      <c r="J2191" s="7">
        <v>4.0680618538180502</v>
      </c>
      <c r="K2191" s="7">
        <v>5.1231525617273599</v>
      </c>
      <c r="L2191" s="7">
        <v>3.01297114590874</v>
      </c>
      <c r="M2191" s="7">
        <v>-1.7003656237080076</v>
      </c>
      <c r="N2191" s="7">
        <v>-0.765844997418764</v>
      </c>
      <c r="O2191" s="7">
        <v>0.67045798055279504</v>
      </c>
      <c r="P2191" s="7">
        <v>0.79841466703737995</v>
      </c>
    </row>
    <row r="2192" spans="1:16" x14ac:dyDescent="0.25">
      <c r="A2192" s="4" t="s">
        <v>3351</v>
      </c>
      <c r="B2192" s="5" t="s">
        <v>35</v>
      </c>
      <c r="C2192" s="24" t="s">
        <v>36</v>
      </c>
      <c r="D2192" s="24" t="s">
        <v>36</v>
      </c>
      <c r="E2192" s="24" t="s">
        <v>36</v>
      </c>
      <c r="F2192" s="6">
        <v>2171483</v>
      </c>
      <c r="G2192" s="6">
        <v>2171794</v>
      </c>
      <c r="H2192" s="6">
        <f t="shared" si="34"/>
        <v>312</v>
      </c>
      <c r="I2192" s="6" t="s">
        <v>36</v>
      </c>
      <c r="J2192" s="7">
        <v>11.2768508782396</v>
      </c>
      <c r="K2192" s="7">
        <v>15.1008129603242</v>
      </c>
      <c r="L2192" s="7">
        <v>7.4528887961549604</v>
      </c>
      <c r="M2192" s="7">
        <v>-2.0261690967554644</v>
      </c>
      <c r="N2192" s="7">
        <v>-1.01875458128143</v>
      </c>
      <c r="O2192" s="7">
        <v>0.25900822140854901</v>
      </c>
      <c r="P2192" s="7">
        <v>0.39195430183253799</v>
      </c>
    </row>
    <row r="2193" spans="1:16" x14ac:dyDescent="0.25">
      <c r="A2193" s="4" t="s">
        <v>3352</v>
      </c>
      <c r="B2193" s="5" t="s">
        <v>35</v>
      </c>
      <c r="C2193" s="24" t="s">
        <v>36</v>
      </c>
      <c r="D2193" s="24" t="s">
        <v>36</v>
      </c>
      <c r="E2193" s="24" t="s">
        <v>36</v>
      </c>
      <c r="F2193" s="6">
        <v>2171838</v>
      </c>
      <c r="G2193" s="6">
        <v>2172131</v>
      </c>
      <c r="H2193" s="6">
        <f t="shared" si="34"/>
        <v>294</v>
      </c>
      <c r="I2193" s="6" t="s">
        <v>36</v>
      </c>
      <c r="J2193" s="7">
        <v>2.4538745172321899</v>
      </c>
      <c r="K2193" s="7">
        <v>2.9418395558386701</v>
      </c>
      <c r="L2193" s="7">
        <v>1.9659094786257001</v>
      </c>
      <c r="M2193" s="7">
        <v>-1.4964267621799179</v>
      </c>
      <c r="N2193" s="7">
        <v>-0.58152167247090403</v>
      </c>
      <c r="O2193" s="7">
        <v>0.83393268814447397</v>
      </c>
      <c r="P2193" s="7">
        <v>0.923850035143433</v>
      </c>
    </row>
    <row r="2194" spans="1:16" x14ac:dyDescent="0.25">
      <c r="A2194" s="4" t="s">
        <v>3353</v>
      </c>
      <c r="B2194" s="5" t="s">
        <v>146</v>
      </c>
      <c r="C2194" s="24" t="s">
        <v>4733</v>
      </c>
      <c r="D2194" s="24" t="s">
        <v>118</v>
      </c>
      <c r="E2194" s="24" t="s">
        <v>4447</v>
      </c>
      <c r="F2194" s="6">
        <v>2172325</v>
      </c>
      <c r="G2194" s="6">
        <v>2172972</v>
      </c>
      <c r="H2194" s="6">
        <f t="shared" si="34"/>
        <v>648</v>
      </c>
      <c r="I2194" s="6" t="s">
        <v>16</v>
      </c>
      <c r="J2194" s="7">
        <v>480.13458542359501</v>
      </c>
      <c r="K2194" s="7">
        <v>505.70700674101698</v>
      </c>
      <c r="L2194" s="7">
        <v>454.56216410617299</v>
      </c>
      <c r="M2194" s="7">
        <v>-1.1125145176466968</v>
      </c>
      <c r="N2194" s="7">
        <v>-0.153824162506215</v>
      </c>
      <c r="O2194" s="7">
        <v>0.48723810234696302</v>
      </c>
      <c r="P2194" s="7">
        <v>0.63531571264992803</v>
      </c>
    </row>
    <row r="2195" spans="1:16" x14ac:dyDescent="0.25">
      <c r="A2195" s="4" t="s">
        <v>3354</v>
      </c>
      <c r="B2195" s="5" t="s">
        <v>155</v>
      </c>
      <c r="C2195" s="24" t="s">
        <v>4513</v>
      </c>
      <c r="D2195" s="24" t="s">
        <v>15</v>
      </c>
      <c r="E2195" s="24" t="s">
        <v>4480</v>
      </c>
      <c r="F2195" s="6">
        <v>2173033</v>
      </c>
      <c r="G2195" s="6">
        <v>2174178</v>
      </c>
      <c r="H2195" s="6">
        <f t="shared" si="34"/>
        <v>1146</v>
      </c>
      <c r="I2195" s="6" t="s">
        <v>16</v>
      </c>
      <c r="J2195" s="7">
        <v>1558.8440223991799</v>
      </c>
      <c r="K2195" s="7">
        <v>1729.1926615735799</v>
      </c>
      <c r="L2195" s="7">
        <v>1388.49538322477</v>
      </c>
      <c r="M2195" s="7">
        <v>-1.2453715600822115</v>
      </c>
      <c r="N2195" s="7">
        <v>-0.31657623861010598</v>
      </c>
      <c r="O2195" s="7">
        <v>0.115779693142865</v>
      </c>
      <c r="P2195" s="7">
        <v>0.20414574281254799</v>
      </c>
    </row>
    <row r="2196" spans="1:16" x14ac:dyDescent="0.25">
      <c r="A2196" s="4" t="s">
        <v>3355</v>
      </c>
      <c r="B2196" s="5" t="s">
        <v>35</v>
      </c>
      <c r="C2196" s="24" t="s">
        <v>36</v>
      </c>
      <c r="D2196" s="24" t="s">
        <v>36</v>
      </c>
      <c r="E2196" s="24" t="s">
        <v>36</v>
      </c>
      <c r="F2196" s="6">
        <v>2174435</v>
      </c>
      <c r="G2196" s="6">
        <v>2175304</v>
      </c>
      <c r="H2196" s="6">
        <f t="shared" si="34"/>
        <v>870</v>
      </c>
      <c r="I2196" s="6" t="s">
        <v>36</v>
      </c>
      <c r="J2196" s="7">
        <v>1154.2512330076499</v>
      </c>
      <c r="K2196" s="7">
        <v>1128.78299476081</v>
      </c>
      <c r="L2196" s="7">
        <v>1179.7194712544799</v>
      </c>
      <c r="M2196" s="7">
        <v>1.0451251274426401</v>
      </c>
      <c r="N2196" s="7">
        <v>6.3675679085230905E-2</v>
      </c>
      <c r="O2196" s="7">
        <v>0.84768406614926595</v>
      </c>
      <c r="P2196" s="7">
        <v>0.93353277917426403</v>
      </c>
    </row>
    <row r="2197" spans="1:16" x14ac:dyDescent="0.25">
      <c r="A2197" s="4" t="s">
        <v>3356</v>
      </c>
      <c r="B2197" s="5" t="s">
        <v>35</v>
      </c>
      <c r="C2197" s="24" t="s">
        <v>36</v>
      </c>
      <c r="D2197" s="24" t="s">
        <v>36</v>
      </c>
      <c r="E2197" s="24" t="s">
        <v>36</v>
      </c>
      <c r="F2197" s="6">
        <v>2175253</v>
      </c>
      <c r="G2197" s="6">
        <v>2175483</v>
      </c>
      <c r="H2197" s="6">
        <f t="shared" si="34"/>
        <v>231</v>
      </c>
      <c r="I2197" s="6" t="s">
        <v>36</v>
      </c>
      <c r="J2197" s="7">
        <v>108.471920424961</v>
      </c>
      <c r="K2197" s="7">
        <v>99.084188872954002</v>
      </c>
      <c r="L2197" s="7">
        <v>117.859651976969</v>
      </c>
      <c r="M2197" s="7">
        <v>1.1894900015590699</v>
      </c>
      <c r="N2197" s="7">
        <v>0.250343145019224</v>
      </c>
      <c r="O2197" s="7">
        <v>0.41057639986393402</v>
      </c>
      <c r="P2197" s="7">
        <v>0.56021233191619102</v>
      </c>
    </row>
    <row r="2198" spans="1:16" x14ac:dyDescent="0.25">
      <c r="A2198" s="4" t="s">
        <v>3357</v>
      </c>
      <c r="B2198" s="5" t="s">
        <v>35</v>
      </c>
      <c r="C2198" s="24" t="s">
        <v>36</v>
      </c>
      <c r="D2198" s="24" t="s">
        <v>36</v>
      </c>
      <c r="E2198" s="24" t="s">
        <v>36</v>
      </c>
      <c r="F2198" s="6">
        <v>2175747</v>
      </c>
      <c r="G2198" s="6">
        <v>2176061</v>
      </c>
      <c r="H2198" s="6">
        <f t="shared" si="34"/>
        <v>315</v>
      </c>
      <c r="I2198" s="6" t="s">
        <v>36</v>
      </c>
      <c r="J2198" s="7">
        <v>115.707265508445</v>
      </c>
      <c r="K2198" s="7">
        <v>77.876459700718101</v>
      </c>
      <c r="L2198" s="7">
        <v>153.53807131617199</v>
      </c>
      <c r="M2198" s="7">
        <v>1.9715594661881699</v>
      </c>
      <c r="N2198" s="7">
        <v>0.97933722567826098</v>
      </c>
      <c r="O2198" s="7">
        <v>3.1235135970904201E-3</v>
      </c>
      <c r="P2198" s="7">
        <v>8.7375257531710493E-3</v>
      </c>
    </row>
    <row r="2199" spans="1:16" x14ac:dyDescent="0.25">
      <c r="A2199" s="4" t="s">
        <v>3358</v>
      </c>
      <c r="B2199" s="5" t="s">
        <v>35</v>
      </c>
      <c r="C2199" s="24" t="s">
        <v>36</v>
      </c>
      <c r="D2199" s="24" t="s">
        <v>36</v>
      </c>
      <c r="E2199" s="24" t="s">
        <v>36</v>
      </c>
      <c r="F2199" s="6">
        <v>2176138</v>
      </c>
      <c r="G2199" s="6">
        <v>2176632</v>
      </c>
      <c r="H2199" s="6">
        <f t="shared" si="34"/>
        <v>495</v>
      </c>
      <c r="I2199" s="6" t="s">
        <v>36</v>
      </c>
      <c r="J2199" s="7">
        <v>42.225338979678902</v>
      </c>
      <c r="K2199" s="7">
        <v>35.4477489386489</v>
      </c>
      <c r="L2199" s="7">
        <v>49.002929020708898</v>
      </c>
      <c r="M2199" s="7">
        <v>1.38239889662728</v>
      </c>
      <c r="N2199" s="7">
        <v>0.46717397111590703</v>
      </c>
      <c r="O2199" s="7">
        <v>0.28616110444964898</v>
      </c>
      <c r="P2199" s="7">
        <v>0.42047220347359698</v>
      </c>
    </row>
    <row r="2200" spans="1:16" x14ac:dyDescent="0.25">
      <c r="A2200" s="4" t="s">
        <v>3359</v>
      </c>
      <c r="B2200" s="5" t="s">
        <v>35</v>
      </c>
      <c r="C2200" s="24" t="s">
        <v>36</v>
      </c>
      <c r="D2200" s="24" t="s">
        <v>36</v>
      </c>
      <c r="E2200" s="24" t="s">
        <v>36</v>
      </c>
      <c r="F2200" s="6">
        <v>2176625</v>
      </c>
      <c r="G2200" s="6">
        <v>2176939</v>
      </c>
      <c r="H2200" s="6">
        <f t="shared" si="34"/>
        <v>315</v>
      </c>
      <c r="I2200" s="6" t="s">
        <v>36</v>
      </c>
      <c r="J2200" s="7">
        <v>12.4743682142942</v>
      </c>
      <c r="K2200" s="7">
        <v>10.3919793920395</v>
      </c>
      <c r="L2200" s="7">
        <v>14.5567570365489</v>
      </c>
      <c r="M2200" s="7">
        <v>1.40076846646749</v>
      </c>
      <c r="N2200" s="7">
        <v>0.48621851188308302</v>
      </c>
      <c r="O2200" s="7">
        <v>0.69682731761521099</v>
      </c>
      <c r="P2200" s="7">
        <v>0.819109272706397</v>
      </c>
    </row>
    <row r="2201" spans="1:16" x14ac:dyDescent="0.25">
      <c r="A2201" s="4" t="s">
        <v>3360</v>
      </c>
      <c r="B2201" s="5" t="s">
        <v>3361</v>
      </c>
      <c r="C2201" s="24" t="s">
        <v>36</v>
      </c>
      <c r="D2201" s="24" t="s">
        <v>36</v>
      </c>
      <c r="E2201" s="24" t="s">
        <v>36</v>
      </c>
      <c r="F2201" s="6">
        <v>2176961</v>
      </c>
      <c r="G2201" s="6">
        <v>2178298</v>
      </c>
      <c r="H2201" s="6">
        <f t="shared" si="34"/>
        <v>1338</v>
      </c>
      <c r="I2201" s="6" t="s">
        <v>36</v>
      </c>
      <c r="J2201" s="7">
        <v>104.82693612275899</v>
      </c>
      <c r="K2201" s="7">
        <v>107.49538854702701</v>
      </c>
      <c r="L2201" s="7">
        <v>102.15848369849</v>
      </c>
      <c r="M2201" s="7">
        <v>-1.0522414258250825</v>
      </c>
      <c r="N2201" s="7">
        <v>-7.3465753945985299E-2</v>
      </c>
      <c r="O2201" s="7">
        <v>0.91831829340622295</v>
      </c>
      <c r="P2201" s="7">
        <v>0.97808413713141396</v>
      </c>
    </row>
    <row r="2202" spans="1:16" x14ac:dyDescent="0.25">
      <c r="A2202" s="4" t="s">
        <v>3362</v>
      </c>
      <c r="B2202" s="5" t="s">
        <v>35</v>
      </c>
      <c r="C2202" s="24" t="s">
        <v>36</v>
      </c>
      <c r="D2202" s="24" t="s">
        <v>36</v>
      </c>
      <c r="E2202" s="24" t="s">
        <v>36</v>
      </c>
      <c r="F2202" s="6">
        <v>2178283</v>
      </c>
      <c r="G2202" s="6">
        <v>2178780</v>
      </c>
      <c r="H2202" s="6">
        <f t="shared" si="34"/>
        <v>498</v>
      </c>
      <c r="I2202" s="6" t="s">
        <v>36</v>
      </c>
      <c r="J2202" s="7">
        <v>32.349467799000003</v>
      </c>
      <c r="K2202" s="7">
        <v>30.0010926327259</v>
      </c>
      <c r="L2202" s="7">
        <v>34.697842965273999</v>
      </c>
      <c r="M2202" s="7">
        <v>1.1565526426002499</v>
      </c>
      <c r="N2202" s="7">
        <v>0.209830934361355</v>
      </c>
      <c r="O2202" s="7">
        <v>0.77228794785723398</v>
      </c>
      <c r="P2202" s="7">
        <v>0.87434256897009999</v>
      </c>
    </row>
    <row r="2203" spans="1:16" x14ac:dyDescent="0.25">
      <c r="A2203" s="4" t="s">
        <v>3363</v>
      </c>
      <c r="B2203" s="5" t="s">
        <v>35</v>
      </c>
      <c r="C2203" s="24" t="s">
        <v>36</v>
      </c>
      <c r="D2203" s="24" t="s">
        <v>36</v>
      </c>
      <c r="E2203" s="24" t="s">
        <v>36</v>
      </c>
      <c r="F2203" s="6">
        <v>2178929</v>
      </c>
      <c r="G2203" s="6">
        <v>2179267</v>
      </c>
      <c r="H2203" s="6">
        <f t="shared" si="34"/>
        <v>339</v>
      </c>
      <c r="I2203" s="6" t="s">
        <v>36</v>
      </c>
      <c r="J2203" s="7">
        <v>12.9918745961273</v>
      </c>
      <c r="K2203" s="7">
        <v>17.673741147343801</v>
      </c>
      <c r="L2203" s="7">
        <v>8.3100080449107896</v>
      </c>
      <c r="M2203" s="7">
        <v>-2.1268019298931375</v>
      </c>
      <c r="N2203" s="7">
        <v>-1.0886856806578999</v>
      </c>
      <c r="O2203" s="7">
        <v>0.206407247351306</v>
      </c>
      <c r="P2203" s="7">
        <v>0.32778094538705399</v>
      </c>
    </row>
    <row r="2204" spans="1:16" x14ac:dyDescent="0.25">
      <c r="A2204" s="4" t="s">
        <v>3364</v>
      </c>
      <c r="B2204" s="5" t="s">
        <v>35</v>
      </c>
      <c r="C2204" s="24" t="s">
        <v>36</v>
      </c>
      <c r="D2204" s="24" t="s">
        <v>36</v>
      </c>
      <c r="E2204" s="24" t="s">
        <v>36</v>
      </c>
      <c r="F2204" s="6">
        <v>2179271</v>
      </c>
      <c r="G2204" s="6">
        <v>2179456</v>
      </c>
      <c r="H2204" s="6">
        <f t="shared" si="34"/>
        <v>186</v>
      </c>
      <c r="I2204" s="6" t="s">
        <v>36</v>
      </c>
      <c r="J2204" s="7">
        <v>3.4171534334023401</v>
      </c>
      <c r="K2204" s="7">
        <v>1.0291712748078199</v>
      </c>
      <c r="L2204" s="7">
        <v>5.8051355919968604</v>
      </c>
      <c r="M2204" s="7">
        <v>5.6405923232562598</v>
      </c>
      <c r="N2204" s="7">
        <v>2.4958466691763301</v>
      </c>
      <c r="O2204" s="7">
        <v>0.20773879746777199</v>
      </c>
      <c r="P2204" s="7">
        <v>0.32951255570482901</v>
      </c>
    </row>
    <row r="2205" spans="1:16" x14ac:dyDescent="0.25">
      <c r="A2205" s="4" t="s">
        <v>3365</v>
      </c>
      <c r="B2205" s="5" t="s">
        <v>35</v>
      </c>
      <c r="C2205" s="24" t="s">
        <v>5650</v>
      </c>
      <c r="D2205" s="24" t="s">
        <v>67</v>
      </c>
      <c r="E2205" s="24" t="s">
        <v>4438</v>
      </c>
      <c r="F2205" s="6">
        <v>2179470</v>
      </c>
      <c r="G2205" s="6">
        <v>2182160</v>
      </c>
      <c r="H2205" s="6">
        <f t="shared" si="34"/>
        <v>2691</v>
      </c>
      <c r="I2205" s="6" t="s">
        <v>36</v>
      </c>
      <c r="J2205" s="7">
        <v>49.9753615985965</v>
      </c>
      <c r="K2205" s="7">
        <v>38.480403743734598</v>
      </c>
      <c r="L2205" s="7">
        <v>61.470319453458501</v>
      </c>
      <c r="M2205" s="7">
        <v>1.5974447633873201</v>
      </c>
      <c r="N2205" s="7">
        <v>0.67576604637418802</v>
      </c>
      <c r="O2205" s="7">
        <v>0.181669282263938</v>
      </c>
      <c r="P2205" s="7">
        <v>0.29466002874026298</v>
      </c>
    </row>
    <row r="2206" spans="1:16" x14ac:dyDescent="0.25">
      <c r="A2206" s="4" t="s">
        <v>3366</v>
      </c>
      <c r="B2206" s="5" t="s">
        <v>35</v>
      </c>
      <c r="C2206" s="24" t="s">
        <v>36</v>
      </c>
      <c r="D2206" s="24" t="s">
        <v>36</v>
      </c>
      <c r="E2206" s="24" t="s">
        <v>36</v>
      </c>
      <c r="F2206" s="6">
        <v>2182147</v>
      </c>
      <c r="G2206" s="6">
        <v>2182365</v>
      </c>
      <c r="H2206" s="6">
        <f t="shared" si="34"/>
        <v>219</v>
      </c>
      <c r="I2206" s="6" t="s">
        <v>36</v>
      </c>
      <c r="J2206" s="7">
        <v>3.1854016098812998</v>
      </c>
      <c r="K2206" s="7">
        <v>2.8188690995656298</v>
      </c>
      <c r="L2206" s="7">
        <v>3.5519341201969699</v>
      </c>
      <c r="M2206" s="7">
        <v>1.26005642501963</v>
      </c>
      <c r="N2206" s="7">
        <v>0.33348833870403899</v>
      </c>
      <c r="O2206" s="7">
        <v>0.98690568555342595</v>
      </c>
      <c r="P2206" s="7">
        <v>1</v>
      </c>
    </row>
    <row r="2207" spans="1:16" x14ac:dyDescent="0.25">
      <c r="A2207" s="4" t="s">
        <v>3367</v>
      </c>
      <c r="B2207" s="5" t="s">
        <v>3368</v>
      </c>
      <c r="C2207" s="24" t="s">
        <v>36</v>
      </c>
      <c r="D2207" s="24" t="s">
        <v>36</v>
      </c>
      <c r="E2207" s="24" t="s">
        <v>36</v>
      </c>
      <c r="F2207" s="6">
        <v>2182358</v>
      </c>
      <c r="G2207" s="6">
        <v>2183278</v>
      </c>
      <c r="H2207" s="6">
        <f t="shared" si="34"/>
        <v>921</v>
      </c>
      <c r="I2207" s="6" t="s">
        <v>36</v>
      </c>
      <c r="J2207" s="7">
        <v>26.3582266885164</v>
      </c>
      <c r="K2207" s="7">
        <v>30.101359276687202</v>
      </c>
      <c r="L2207" s="7">
        <v>22.615094100345701</v>
      </c>
      <c r="M2207" s="7">
        <v>-1.3310295833006107</v>
      </c>
      <c r="N2207" s="7">
        <v>-0.412542636769552</v>
      </c>
      <c r="O2207" s="7">
        <v>0.53377805853895</v>
      </c>
      <c r="P2207" s="7">
        <v>0.67900183782641299</v>
      </c>
    </row>
    <row r="2208" spans="1:16" x14ac:dyDescent="0.25">
      <c r="A2208" s="4" t="s">
        <v>3369</v>
      </c>
      <c r="B2208" s="5" t="s">
        <v>2707</v>
      </c>
      <c r="C2208" s="24" t="s">
        <v>36</v>
      </c>
      <c r="D2208" s="24" t="s">
        <v>36</v>
      </c>
      <c r="E2208" s="24" t="s">
        <v>36</v>
      </c>
      <c r="F2208" s="6">
        <v>2183513</v>
      </c>
      <c r="G2208" s="6">
        <v>2183797</v>
      </c>
      <c r="H2208" s="6">
        <f t="shared" si="34"/>
        <v>285</v>
      </c>
      <c r="I2208" s="6" t="s">
        <v>36</v>
      </c>
      <c r="J2208" s="7">
        <v>1.4518657271475199</v>
      </c>
      <c r="K2208" s="7">
        <v>1.6667273684847701</v>
      </c>
      <c r="L2208" s="7">
        <v>1.23700408581026</v>
      </c>
      <c r="M2208" s="7">
        <v>-1.3473903502857374</v>
      </c>
      <c r="N2208" s="7">
        <v>-0.43016787220927</v>
      </c>
      <c r="O2208" s="7">
        <v>1</v>
      </c>
      <c r="P2208" s="7">
        <v>1</v>
      </c>
    </row>
    <row r="2209" spans="1:16" x14ac:dyDescent="0.25">
      <c r="A2209" s="4" t="s">
        <v>3370</v>
      </c>
      <c r="B2209" s="5" t="s">
        <v>2382</v>
      </c>
      <c r="C2209" s="24" t="s">
        <v>36</v>
      </c>
      <c r="D2209" s="24" t="s">
        <v>36</v>
      </c>
      <c r="E2209" s="24" t="s">
        <v>36</v>
      </c>
      <c r="F2209" s="6">
        <v>2183810</v>
      </c>
      <c r="G2209" s="6">
        <v>2184037</v>
      </c>
      <c r="H2209" s="6">
        <f t="shared" si="34"/>
        <v>228</v>
      </c>
      <c r="I2209" s="6" t="s">
        <v>36</v>
      </c>
      <c r="J2209" s="7">
        <v>1.1028451713865</v>
      </c>
      <c r="K2209" s="7">
        <v>1.6667273684847701</v>
      </c>
      <c r="L2209" s="7">
        <v>0.53896297428822904</v>
      </c>
      <c r="M2209" s="7">
        <v>-3.0924710007879543</v>
      </c>
      <c r="N2209" s="7">
        <v>-1.62876006659515</v>
      </c>
      <c r="O2209" s="7">
        <v>0.71226921340826699</v>
      </c>
      <c r="P2209" s="7">
        <v>0.83046946376689001</v>
      </c>
    </row>
    <row r="2210" spans="1:16" x14ac:dyDescent="0.25">
      <c r="A2210" s="4" t="s">
        <v>3371</v>
      </c>
      <c r="B2210" s="5" t="s">
        <v>146</v>
      </c>
      <c r="C2210" s="24" t="s">
        <v>4839</v>
      </c>
      <c r="D2210" s="24" t="s">
        <v>118</v>
      </c>
      <c r="E2210" s="24" t="s">
        <v>4447</v>
      </c>
      <c r="F2210" s="6">
        <v>2184172</v>
      </c>
      <c r="G2210" s="6">
        <v>2184936</v>
      </c>
      <c r="H2210" s="6">
        <f t="shared" si="34"/>
        <v>765</v>
      </c>
      <c r="I2210" s="6" t="s">
        <v>16</v>
      </c>
      <c r="J2210" s="7">
        <v>439.43554113144899</v>
      </c>
      <c r="K2210" s="7">
        <v>411.24083618710102</v>
      </c>
      <c r="L2210" s="7">
        <v>467.630246075797</v>
      </c>
      <c r="M2210" s="7">
        <v>1.1371201615372699</v>
      </c>
      <c r="N2210" s="7">
        <v>0.18538471447128199</v>
      </c>
      <c r="O2210" s="7">
        <v>0.45726212257676002</v>
      </c>
      <c r="P2210" s="7">
        <v>0.60547353730730802</v>
      </c>
    </row>
    <row r="2211" spans="1:16" x14ac:dyDescent="0.25">
      <c r="A2211" s="4" t="s">
        <v>3372</v>
      </c>
      <c r="B2211" s="5" t="s">
        <v>155</v>
      </c>
      <c r="C2211" s="24" t="s">
        <v>4637</v>
      </c>
      <c r="D2211" s="24" t="s">
        <v>15</v>
      </c>
      <c r="E2211" s="24" t="s">
        <v>4480</v>
      </c>
      <c r="F2211" s="6">
        <v>2184987</v>
      </c>
      <c r="G2211" s="6">
        <v>2186132</v>
      </c>
      <c r="H2211" s="6">
        <f t="shared" si="34"/>
        <v>1146</v>
      </c>
      <c r="I2211" s="6" t="s">
        <v>16</v>
      </c>
      <c r="J2211" s="7">
        <v>885.90854910417295</v>
      </c>
      <c r="K2211" s="7">
        <v>877.61989840806996</v>
      </c>
      <c r="L2211" s="7">
        <v>894.19719980027605</v>
      </c>
      <c r="M2211" s="7">
        <v>1.01888893064329</v>
      </c>
      <c r="N2211" s="7">
        <v>2.6996791500139401E-2</v>
      </c>
      <c r="O2211" s="7">
        <v>0.93251760460032795</v>
      </c>
      <c r="P2211" s="7">
        <v>0.98705290990422001</v>
      </c>
    </row>
    <row r="2212" spans="1:16" x14ac:dyDescent="0.25">
      <c r="A2212" s="4" t="s">
        <v>3373</v>
      </c>
      <c r="B2212" s="5" t="s">
        <v>35</v>
      </c>
      <c r="C2212" s="24" t="s">
        <v>5088</v>
      </c>
      <c r="D2212" s="24" t="s">
        <v>67</v>
      </c>
      <c r="E2212" s="24" t="s">
        <v>4438</v>
      </c>
      <c r="F2212" s="6">
        <v>2186217</v>
      </c>
      <c r="G2212" s="6">
        <v>2186522</v>
      </c>
      <c r="H2212" s="6">
        <f t="shared" si="34"/>
        <v>306</v>
      </c>
      <c r="I2212" s="6" t="s">
        <v>36</v>
      </c>
      <c r="J2212" s="7">
        <v>9851.1821066729408</v>
      </c>
      <c r="K2212" s="7">
        <v>13180.601874859</v>
      </c>
      <c r="L2212" s="7">
        <v>6521.7623384868903</v>
      </c>
      <c r="M2212" s="7">
        <v>-2.0210184288802218</v>
      </c>
      <c r="N2212" s="7">
        <v>-1.0150824771520299</v>
      </c>
      <c r="O2212" s="8">
        <v>5.1476273235408396E-7</v>
      </c>
      <c r="P2212" s="8">
        <v>3.1543644563311899E-6</v>
      </c>
    </row>
    <row r="2213" spans="1:16" x14ac:dyDescent="0.25">
      <c r="A2213" s="4" t="s">
        <v>3374</v>
      </c>
      <c r="B2213" s="5" t="s">
        <v>3375</v>
      </c>
      <c r="C2213" s="24" t="s">
        <v>4729</v>
      </c>
      <c r="D2213" s="24" t="s">
        <v>15</v>
      </c>
      <c r="E2213" s="24" t="s">
        <v>4480</v>
      </c>
      <c r="F2213" s="6">
        <v>2186547</v>
      </c>
      <c r="G2213" s="6">
        <v>2186978</v>
      </c>
      <c r="H2213" s="6">
        <f t="shared" si="34"/>
        <v>432</v>
      </c>
      <c r="I2213" s="6" t="s">
        <v>36</v>
      </c>
      <c r="J2213" s="7">
        <v>13346.1763510979</v>
      </c>
      <c r="K2213" s="7">
        <v>17364.840187285001</v>
      </c>
      <c r="L2213" s="7">
        <v>9327.5125149108608</v>
      </c>
      <c r="M2213" s="7">
        <v>-1.8616796449777724</v>
      </c>
      <c r="N2213" s="7">
        <v>-0.89660483746987296</v>
      </c>
      <c r="O2213" s="8">
        <v>6.3923163431197301E-6</v>
      </c>
      <c r="P2213" s="8">
        <v>3.1404143119631001E-5</v>
      </c>
    </row>
    <row r="2214" spans="1:16" x14ac:dyDescent="0.25">
      <c r="A2214" s="4" t="s">
        <v>3376</v>
      </c>
      <c r="B2214" s="5" t="s">
        <v>35</v>
      </c>
      <c r="C2214" s="24" t="s">
        <v>5633</v>
      </c>
      <c r="D2214" s="24" t="s">
        <v>67</v>
      </c>
      <c r="E2214" s="24" t="s">
        <v>4438</v>
      </c>
      <c r="F2214" s="6">
        <v>2186975</v>
      </c>
      <c r="G2214" s="6">
        <v>2187241</v>
      </c>
      <c r="H2214" s="6">
        <f t="shared" si="34"/>
        <v>267</v>
      </c>
      <c r="I2214" s="6" t="s">
        <v>36</v>
      </c>
      <c r="J2214" s="7">
        <v>2737.0026051948998</v>
      </c>
      <c r="K2214" s="7">
        <v>3342.52404022569</v>
      </c>
      <c r="L2214" s="7">
        <v>2131.4811701641102</v>
      </c>
      <c r="M2214" s="7">
        <v>-1.5681696310591129</v>
      </c>
      <c r="N2214" s="7">
        <v>-0.64908162619490695</v>
      </c>
      <c r="O2214" s="7">
        <v>1.3417392305843101E-3</v>
      </c>
      <c r="P2214" s="7">
        <v>4.0816045179891897E-3</v>
      </c>
    </row>
    <row r="2215" spans="1:16" x14ac:dyDescent="0.25">
      <c r="A2215" s="4" t="s">
        <v>3377</v>
      </c>
      <c r="B2215" s="5" t="s">
        <v>35</v>
      </c>
      <c r="C2215" s="24" t="s">
        <v>36</v>
      </c>
      <c r="D2215" s="24" t="s">
        <v>36</v>
      </c>
      <c r="E2215" s="24" t="s">
        <v>36</v>
      </c>
      <c r="F2215" s="6">
        <v>2187496</v>
      </c>
      <c r="G2215" s="6">
        <v>2188221</v>
      </c>
      <c r="H2215" s="6">
        <f t="shared" si="34"/>
        <v>726</v>
      </c>
      <c r="I2215" s="6" t="s">
        <v>36</v>
      </c>
      <c r="J2215" s="7">
        <v>1941.1388864880701</v>
      </c>
      <c r="K2215" s="7">
        <v>1306.17306409447</v>
      </c>
      <c r="L2215" s="7">
        <v>2576.1047088816599</v>
      </c>
      <c r="M2215" s="7">
        <v>1.97225373857145</v>
      </c>
      <c r="N2215" s="7">
        <v>0.97984517231910495</v>
      </c>
      <c r="O2215" s="8">
        <v>2.7209697053053299E-6</v>
      </c>
      <c r="P2215" s="8">
        <v>1.4439631465241701E-5</v>
      </c>
    </row>
    <row r="2216" spans="1:16" x14ac:dyDescent="0.25">
      <c r="A2216" s="4" t="s">
        <v>3378</v>
      </c>
      <c r="B2216" s="5" t="s">
        <v>35</v>
      </c>
      <c r="C2216" s="24" t="s">
        <v>5311</v>
      </c>
      <c r="D2216" s="24" t="s">
        <v>67</v>
      </c>
      <c r="E2216" s="24" t="s">
        <v>4438</v>
      </c>
      <c r="F2216" s="6">
        <v>2188769</v>
      </c>
      <c r="G2216" s="6">
        <v>2189521</v>
      </c>
      <c r="H2216" s="6">
        <f t="shared" si="34"/>
        <v>753</v>
      </c>
      <c r="I2216" s="6" t="s">
        <v>16</v>
      </c>
      <c r="J2216" s="7">
        <v>972.161728544977</v>
      </c>
      <c r="K2216" s="7">
        <v>1154.25308330087</v>
      </c>
      <c r="L2216" s="7">
        <v>790.07037378908603</v>
      </c>
      <c r="M2216" s="7">
        <v>-1.4609497097900297</v>
      </c>
      <c r="N2216" s="7">
        <v>-0.54690651716586902</v>
      </c>
      <c r="O2216" s="7">
        <v>1.0516160419227901E-2</v>
      </c>
      <c r="P2216" s="7">
        <v>2.56613093087052E-2</v>
      </c>
    </row>
    <row r="2217" spans="1:16" x14ac:dyDescent="0.25">
      <c r="A2217" s="4" t="s">
        <v>3379</v>
      </c>
      <c r="B2217" s="5" t="s">
        <v>35</v>
      </c>
      <c r="C2217" s="24" t="s">
        <v>5172</v>
      </c>
      <c r="D2217" s="24" t="s">
        <v>67</v>
      </c>
      <c r="E2217" s="24" t="s">
        <v>4438</v>
      </c>
      <c r="F2217" s="6">
        <v>2189537</v>
      </c>
      <c r="G2217" s="6">
        <v>2190016</v>
      </c>
      <c r="H2217" s="6">
        <f t="shared" si="34"/>
        <v>480</v>
      </c>
      <c r="I2217" s="6" t="s">
        <v>16</v>
      </c>
      <c r="J2217" s="7">
        <v>870.75056920183499</v>
      </c>
      <c r="K2217" s="7">
        <v>1094.3795188635199</v>
      </c>
      <c r="L2217" s="7">
        <v>647.12161954015198</v>
      </c>
      <c r="M2217" s="7">
        <v>-1.6911496785429474</v>
      </c>
      <c r="N2217" s="7">
        <v>-0.75800435397334598</v>
      </c>
      <c r="O2217" s="7">
        <v>6.0392443842285904E-4</v>
      </c>
      <c r="P2217" s="7">
        <v>1.9909837035098602E-3</v>
      </c>
    </row>
    <row r="2218" spans="1:16" x14ac:dyDescent="0.25">
      <c r="A2218" s="4" t="s">
        <v>3380</v>
      </c>
      <c r="B2218" s="5" t="s">
        <v>35</v>
      </c>
      <c r="C2218" s="24" t="s">
        <v>36</v>
      </c>
      <c r="D2218" s="24" t="s">
        <v>36</v>
      </c>
      <c r="E2218" s="24" t="s">
        <v>36</v>
      </c>
      <c r="F2218" s="6">
        <v>2190267</v>
      </c>
      <c r="G2218" s="6">
        <v>2191847</v>
      </c>
      <c r="H2218" s="6">
        <f t="shared" si="34"/>
        <v>1581</v>
      </c>
      <c r="I2218" s="6" t="s">
        <v>36</v>
      </c>
      <c r="J2218" s="7">
        <v>704.73845943116805</v>
      </c>
      <c r="K2218" s="7">
        <v>864.09119654410097</v>
      </c>
      <c r="L2218" s="7">
        <v>545.38572231823605</v>
      </c>
      <c r="M2218" s="7">
        <v>-1.5843671023714434</v>
      </c>
      <c r="N2218" s="7">
        <v>-0.663906650701098</v>
      </c>
      <c r="O2218" s="7">
        <v>1.4932051572208E-3</v>
      </c>
      <c r="P2218" s="7">
        <v>4.4944159633088501E-3</v>
      </c>
    </row>
    <row r="2219" spans="1:16" x14ac:dyDescent="0.25">
      <c r="A2219" s="4" t="s">
        <v>3381</v>
      </c>
      <c r="B2219" s="5" t="s">
        <v>63</v>
      </c>
      <c r="C2219" s="24" t="s">
        <v>4660</v>
      </c>
      <c r="D2219" s="24" t="s">
        <v>79</v>
      </c>
      <c r="E2219" s="24" t="s">
        <v>4508</v>
      </c>
      <c r="F2219" s="6">
        <v>2191840</v>
      </c>
      <c r="G2219" s="6">
        <v>2192583</v>
      </c>
      <c r="H2219" s="6">
        <f t="shared" si="34"/>
        <v>744</v>
      </c>
      <c r="I2219" s="6" t="s">
        <v>36</v>
      </c>
      <c r="J2219" s="7">
        <v>291.75362904234601</v>
      </c>
      <c r="K2219" s="7">
        <v>281.32691669453601</v>
      </c>
      <c r="L2219" s="7">
        <v>302.18034139015703</v>
      </c>
      <c r="M2219" s="7">
        <v>1.07412523814159</v>
      </c>
      <c r="N2219" s="7">
        <v>0.10316221484299801</v>
      </c>
      <c r="O2219" s="7">
        <v>0.81233022918618003</v>
      </c>
      <c r="P2219" s="7">
        <v>0.90653267307710494</v>
      </c>
    </row>
    <row r="2220" spans="1:16" x14ac:dyDescent="0.25">
      <c r="A2220" s="4" t="s">
        <v>3382</v>
      </c>
      <c r="B2220" s="5" t="s">
        <v>3383</v>
      </c>
      <c r="C2220" s="24" t="s">
        <v>5184</v>
      </c>
      <c r="D2220" s="24" t="s">
        <v>821</v>
      </c>
      <c r="E2220" s="24" t="s">
        <v>4442</v>
      </c>
      <c r="F2220" s="6">
        <v>2192759</v>
      </c>
      <c r="G2220" s="6">
        <v>2193535</v>
      </c>
      <c r="H2220" s="6">
        <f t="shared" si="34"/>
        <v>777</v>
      </c>
      <c r="I2220" s="6" t="s">
        <v>36</v>
      </c>
      <c r="J2220" s="7">
        <v>13.7534807496938</v>
      </c>
      <c r="K2220" s="7">
        <v>14.9778425040512</v>
      </c>
      <c r="L2220" s="7">
        <v>12.5291189953364</v>
      </c>
      <c r="M2220" s="7">
        <v>-1.1954425933400652</v>
      </c>
      <c r="N2220" s="7">
        <v>-0.25754485167886898</v>
      </c>
      <c r="O2220" s="7">
        <v>0.86845180275609901</v>
      </c>
      <c r="P2220" s="7">
        <v>0.946363148697137</v>
      </c>
    </row>
    <row r="2221" spans="1:16" x14ac:dyDescent="0.25">
      <c r="A2221" s="4" t="s">
        <v>3384</v>
      </c>
      <c r="B2221" s="5" t="s">
        <v>554</v>
      </c>
      <c r="C2221" s="24" t="s">
        <v>4448</v>
      </c>
      <c r="D2221" s="24" t="s">
        <v>67</v>
      </c>
      <c r="E2221" s="24" t="s">
        <v>4438</v>
      </c>
      <c r="F2221" s="6">
        <v>2193783</v>
      </c>
      <c r="G2221" s="6">
        <v>2194619</v>
      </c>
      <c r="H2221" s="6">
        <f t="shared" si="34"/>
        <v>837</v>
      </c>
      <c r="I2221" s="6" t="s">
        <v>36</v>
      </c>
      <c r="J2221" s="7">
        <v>48.0496121840076</v>
      </c>
      <c r="K2221" s="7">
        <v>40.716575768961</v>
      </c>
      <c r="L2221" s="7">
        <v>55.3826485990541</v>
      </c>
      <c r="M2221" s="7">
        <v>1.3601990725672299</v>
      </c>
      <c r="N2221" s="7">
        <v>0.44381781323133301</v>
      </c>
      <c r="O2221" s="7">
        <v>0.26282883541654101</v>
      </c>
      <c r="P2221" s="7">
        <v>0.39632644390766403</v>
      </c>
    </row>
    <row r="2222" spans="1:16" x14ac:dyDescent="0.25">
      <c r="A2222" s="4" t="s">
        <v>3385</v>
      </c>
      <c r="B2222" s="5" t="s">
        <v>2061</v>
      </c>
      <c r="C2222" s="24" t="s">
        <v>4498</v>
      </c>
      <c r="D2222" s="24" t="s">
        <v>15</v>
      </c>
      <c r="E2222" s="24" t="s">
        <v>4480</v>
      </c>
      <c r="F2222" s="6">
        <v>2195027</v>
      </c>
      <c r="G2222" s="6">
        <v>2196277</v>
      </c>
      <c r="H2222" s="6">
        <f t="shared" si="34"/>
        <v>1251</v>
      </c>
      <c r="I2222" s="6" t="s">
        <v>16</v>
      </c>
      <c r="J2222" s="7">
        <v>2.3187153925169901</v>
      </c>
      <c r="K2222" s="7">
        <v>3.2104842806965102</v>
      </c>
      <c r="L2222" s="7">
        <v>1.4269465043374701</v>
      </c>
      <c r="M2222" s="7">
        <v>-2.249898136291467</v>
      </c>
      <c r="N2222" s="7">
        <v>-1.16985968517838</v>
      </c>
      <c r="O2222" s="7">
        <v>0.57944214859149601</v>
      </c>
      <c r="P2222" s="7">
        <v>0.72048016019133698</v>
      </c>
    </row>
    <row r="2223" spans="1:16" x14ac:dyDescent="0.25">
      <c r="A2223" s="4" t="s">
        <v>3386</v>
      </c>
      <c r="B2223" s="5" t="s">
        <v>816</v>
      </c>
      <c r="C2223" s="24" t="s">
        <v>5343</v>
      </c>
      <c r="D2223" s="24" t="s">
        <v>64</v>
      </c>
      <c r="E2223" s="24" t="s">
        <v>4432</v>
      </c>
      <c r="F2223" s="6">
        <v>2196413</v>
      </c>
      <c r="G2223" s="6">
        <v>2197342</v>
      </c>
      <c r="H2223" s="6">
        <f t="shared" si="34"/>
        <v>930</v>
      </c>
      <c r="I2223" s="6" t="s">
        <v>36</v>
      </c>
      <c r="J2223" s="7">
        <v>47.985071107971599</v>
      </c>
      <c r="K2223" s="7">
        <v>33.457517825968502</v>
      </c>
      <c r="L2223" s="7">
        <v>62.512624389974803</v>
      </c>
      <c r="M2223" s="7">
        <v>1.86841787592069</v>
      </c>
      <c r="N2223" s="7">
        <v>0.90181715317236999</v>
      </c>
      <c r="O2223" s="7">
        <v>5.6745187862634799E-2</v>
      </c>
      <c r="P2223" s="7">
        <v>0.111012597300344</v>
      </c>
    </row>
    <row r="2224" spans="1:16" x14ac:dyDescent="0.25">
      <c r="A2224" s="4" t="s">
        <v>3387</v>
      </c>
      <c r="B2224" s="5" t="s">
        <v>3388</v>
      </c>
      <c r="C2224" s="24" t="s">
        <v>36</v>
      </c>
      <c r="D2224" s="24" t="s">
        <v>36</v>
      </c>
      <c r="E2224" s="24" t="s">
        <v>36</v>
      </c>
      <c r="F2224" s="6">
        <v>2197534</v>
      </c>
      <c r="G2224" s="6">
        <v>2197887</v>
      </c>
      <c r="H2224" s="6">
        <f t="shared" si="34"/>
        <v>354</v>
      </c>
      <c r="I2224" s="6" t="s">
        <v>16</v>
      </c>
      <c r="J2224" s="7">
        <v>136.195551098089</v>
      </c>
      <c r="K2224" s="7">
        <v>53.412838623162202</v>
      </c>
      <c r="L2224" s="7">
        <v>218.97826357301599</v>
      </c>
      <c r="M2224" s="7">
        <v>4.0997308740310396</v>
      </c>
      <c r="N2224" s="7">
        <v>2.0355292074272202</v>
      </c>
      <c r="O2224" s="7">
        <v>6.6336005475201396E-2</v>
      </c>
      <c r="P2224" s="7">
        <v>0.12678063144316501</v>
      </c>
    </row>
    <row r="2225" spans="1:16" x14ac:dyDescent="0.25">
      <c r="A2225" s="4" t="s">
        <v>3389</v>
      </c>
      <c r="B2225" s="5" t="s">
        <v>3390</v>
      </c>
      <c r="C2225" s="24" t="s">
        <v>5050</v>
      </c>
      <c r="D2225" s="24" t="s">
        <v>64</v>
      </c>
      <c r="E2225" s="24" t="s">
        <v>4432</v>
      </c>
      <c r="F2225" s="6">
        <v>2197961</v>
      </c>
      <c r="G2225" s="6">
        <v>2198617</v>
      </c>
      <c r="H2225" s="6">
        <f t="shared" si="34"/>
        <v>657</v>
      </c>
      <c r="I2225" s="6" t="s">
        <v>36</v>
      </c>
      <c r="J2225" s="7">
        <v>7060.4794137933404</v>
      </c>
      <c r="K2225" s="7">
        <v>5786.7159310690804</v>
      </c>
      <c r="L2225" s="7">
        <v>8334.2428965176005</v>
      </c>
      <c r="M2225" s="7">
        <v>1.44023708711374</v>
      </c>
      <c r="N2225" s="7">
        <v>0.52630632295132895</v>
      </c>
      <c r="O2225" s="7">
        <v>0.107858652447669</v>
      </c>
      <c r="P2225" s="7">
        <v>0.19178770145704599</v>
      </c>
    </row>
    <row r="2226" spans="1:16" x14ac:dyDescent="0.25">
      <c r="A2226" s="4" t="s">
        <v>3391</v>
      </c>
      <c r="B2226" s="5" t="s">
        <v>63</v>
      </c>
      <c r="C2226" s="24" t="s">
        <v>4488</v>
      </c>
      <c r="D2226" s="24" t="s">
        <v>64</v>
      </c>
      <c r="E2226" s="24" t="s">
        <v>4432</v>
      </c>
      <c r="F2226" s="6">
        <v>2198843</v>
      </c>
      <c r="G2226" s="6">
        <v>2200777</v>
      </c>
      <c r="H2226" s="6">
        <f t="shared" si="34"/>
        <v>1935</v>
      </c>
      <c r="I2226" s="6" t="s">
        <v>16</v>
      </c>
      <c r="J2226" s="7">
        <v>3363.8829281339799</v>
      </c>
      <c r="K2226" s="7">
        <v>3645.6338834460298</v>
      </c>
      <c r="L2226" s="7">
        <v>3082.13197282193</v>
      </c>
      <c r="M2226" s="7">
        <v>-1.1828286120104596</v>
      </c>
      <c r="N2226" s="7">
        <v>-0.242241047037517</v>
      </c>
      <c r="O2226" s="7">
        <v>0.23921762281845199</v>
      </c>
      <c r="P2226" s="7">
        <v>0.37038364221490599</v>
      </c>
    </row>
    <row r="2227" spans="1:16" x14ac:dyDescent="0.25">
      <c r="A2227" s="4" t="s">
        <v>3392</v>
      </c>
      <c r="B2227" s="5" t="s">
        <v>2091</v>
      </c>
      <c r="C2227" s="24" t="s">
        <v>36</v>
      </c>
      <c r="D2227" s="24" t="s">
        <v>36</v>
      </c>
      <c r="E2227" s="24" t="s">
        <v>36</v>
      </c>
      <c r="F2227" s="6">
        <v>2200863</v>
      </c>
      <c r="G2227" s="6">
        <v>2202065</v>
      </c>
      <c r="H2227" s="6">
        <f t="shared" si="34"/>
        <v>1203</v>
      </c>
      <c r="I2227" s="6" t="s">
        <v>36</v>
      </c>
      <c r="J2227" s="7">
        <v>150.15389626635999</v>
      </c>
      <c r="K2227" s="7">
        <v>209.22061704393599</v>
      </c>
      <c r="L2227" s="7">
        <v>91.087175488784396</v>
      </c>
      <c r="M2227" s="7">
        <v>-2.2969272668872889</v>
      </c>
      <c r="N2227" s="7">
        <v>-1.19970517392857</v>
      </c>
      <c r="O2227" s="8">
        <v>7.4925276917113906E-5</v>
      </c>
      <c r="P2227" s="7">
        <v>2.9763195031173298E-4</v>
      </c>
    </row>
    <row r="2228" spans="1:16" x14ac:dyDescent="0.25">
      <c r="A2228" s="4" t="s">
        <v>3393</v>
      </c>
      <c r="B2228" s="5" t="s">
        <v>35</v>
      </c>
      <c r="C2228" s="24" t="s">
        <v>5531</v>
      </c>
      <c r="D2228" s="24" t="s">
        <v>67</v>
      </c>
      <c r="E2228" s="24" t="s">
        <v>4438</v>
      </c>
      <c r="F2228" s="6">
        <v>2202080</v>
      </c>
      <c r="G2228" s="6">
        <v>2203951</v>
      </c>
      <c r="H2228" s="6">
        <f t="shared" si="34"/>
        <v>1872</v>
      </c>
      <c r="I2228" s="6" t="s">
        <v>36</v>
      </c>
      <c r="J2228" s="7">
        <v>153.17845799151999</v>
      </c>
      <c r="K2228" s="7">
        <v>195.95490953299301</v>
      </c>
      <c r="L2228" s="7">
        <v>110.402006450047</v>
      </c>
      <c r="M2228" s="7">
        <v>-1.7749216326213773</v>
      </c>
      <c r="N2228" s="7">
        <v>-0.827755327307787</v>
      </c>
      <c r="O2228" s="7">
        <v>4.9355847904382598E-3</v>
      </c>
      <c r="P2228" s="7">
        <v>1.3237441837358E-2</v>
      </c>
    </row>
    <row r="2229" spans="1:16" x14ac:dyDescent="0.25">
      <c r="A2229" s="4" t="s">
        <v>3394</v>
      </c>
      <c r="B2229" s="5" t="s">
        <v>2091</v>
      </c>
      <c r="C2229" s="24" t="s">
        <v>36</v>
      </c>
      <c r="D2229" s="24" t="s">
        <v>36</v>
      </c>
      <c r="E2229" s="24" t="s">
        <v>36</v>
      </c>
      <c r="F2229" s="6">
        <v>2203972</v>
      </c>
      <c r="G2229" s="6">
        <v>2205090</v>
      </c>
      <c r="H2229" s="6">
        <f t="shared" si="34"/>
        <v>1119</v>
      </c>
      <c r="I2229" s="6" t="s">
        <v>36</v>
      </c>
      <c r="J2229" s="7">
        <v>100.109445217041</v>
      </c>
      <c r="K2229" s="7">
        <v>134.91410159801899</v>
      </c>
      <c r="L2229" s="7">
        <v>65.304788836062897</v>
      </c>
      <c r="M2229" s="7">
        <v>-2.0659143686491297</v>
      </c>
      <c r="N2229" s="7">
        <v>-1.0467804562912799</v>
      </c>
      <c r="O2229" s="7">
        <v>2.1084036839651601E-3</v>
      </c>
      <c r="P2229" s="7">
        <v>6.1170565480645096E-3</v>
      </c>
    </row>
    <row r="2230" spans="1:16" x14ac:dyDescent="0.25">
      <c r="A2230" s="4" t="s">
        <v>3395</v>
      </c>
      <c r="B2230" s="5" t="s">
        <v>174</v>
      </c>
      <c r="C2230" s="24" t="s">
        <v>5009</v>
      </c>
      <c r="D2230" s="24" t="s">
        <v>93</v>
      </c>
      <c r="E2230" s="24" t="s">
        <v>4430</v>
      </c>
      <c r="F2230" s="6">
        <v>2205173</v>
      </c>
      <c r="G2230" s="6">
        <v>2206006</v>
      </c>
      <c r="H2230" s="6">
        <f t="shared" si="34"/>
        <v>834</v>
      </c>
      <c r="I2230" s="6" t="s">
        <v>36</v>
      </c>
      <c r="J2230" s="7">
        <v>13.711213020334201</v>
      </c>
      <c r="K2230" s="7">
        <v>18.065356328474699</v>
      </c>
      <c r="L2230" s="7">
        <v>9.3570697121938302</v>
      </c>
      <c r="M2230" s="7">
        <v>-1.930663859961677</v>
      </c>
      <c r="N2230" s="7">
        <v>-0.94909700438177602</v>
      </c>
      <c r="O2230" s="7">
        <v>0.26512760277314001</v>
      </c>
      <c r="P2230" s="7">
        <v>0.399005362543498</v>
      </c>
    </row>
    <row r="2231" spans="1:16" x14ac:dyDescent="0.25">
      <c r="A2231" s="4" t="s">
        <v>3396</v>
      </c>
      <c r="B2231" s="5" t="s">
        <v>174</v>
      </c>
      <c r="C2231" s="24" t="s">
        <v>4597</v>
      </c>
      <c r="D2231" s="24" t="s">
        <v>93</v>
      </c>
      <c r="E2231" s="24" t="s">
        <v>4430</v>
      </c>
      <c r="F2231" s="6">
        <v>2205999</v>
      </c>
      <c r="G2231" s="6">
        <v>2206916</v>
      </c>
      <c r="H2231" s="6">
        <f t="shared" si="34"/>
        <v>918</v>
      </c>
      <c r="I2231" s="6" t="s">
        <v>36</v>
      </c>
      <c r="J2231" s="7">
        <v>6.4417755300624604</v>
      </c>
      <c r="K2231" s="7">
        <v>7.4274360238890802</v>
      </c>
      <c r="L2231" s="7">
        <v>5.4561150362358397</v>
      </c>
      <c r="M2231" s="7">
        <v>-1.3613048798570131</v>
      </c>
      <c r="N2231" s="7">
        <v>-0.44499021114721499</v>
      </c>
      <c r="O2231" s="7">
        <v>0.84062781676054199</v>
      </c>
      <c r="P2231" s="7">
        <v>0.92900761148668098</v>
      </c>
    </row>
    <row r="2232" spans="1:16" x14ac:dyDescent="0.25">
      <c r="A2232" s="4" t="s">
        <v>3397</v>
      </c>
      <c r="B2232" s="5" t="s">
        <v>3398</v>
      </c>
      <c r="C2232" s="24" t="s">
        <v>4699</v>
      </c>
      <c r="D2232" s="24" t="s">
        <v>93</v>
      </c>
      <c r="E2232" s="24" t="s">
        <v>4430</v>
      </c>
      <c r="F2232" s="6">
        <v>2207143</v>
      </c>
      <c r="G2232" s="6">
        <v>2208267</v>
      </c>
      <c r="H2232" s="6">
        <f t="shared" si="34"/>
        <v>1125</v>
      </c>
      <c r="I2232" s="6" t="s">
        <v>36</v>
      </c>
      <c r="J2232" s="7">
        <v>10.882613997275101</v>
      </c>
      <c r="K2232" s="7">
        <v>14.440553054335499</v>
      </c>
      <c r="L2232" s="7">
        <v>7.3246749402145799</v>
      </c>
      <c r="M2232" s="7">
        <v>-1.9714940488420465</v>
      </c>
      <c r="N2232" s="7">
        <v>-0.97928935552864804</v>
      </c>
      <c r="O2232" s="7">
        <v>0.41660841712283597</v>
      </c>
      <c r="P2232" s="7">
        <v>0.56505747096611003</v>
      </c>
    </row>
    <row r="2233" spans="1:16" x14ac:dyDescent="0.25">
      <c r="A2233" s="4" t="s">
        <v>3399</v>
      </c>
      <c r="B2233" s="5" t="s">
        <v>478</v>
      </c>
      <c r="C2233" s="24" t="s">
        <v>4668</v>
      </c>
      <c r="D2233" s="24" t="s">
        <v>118</v>
      </c>
      <c r="E2233" s="24" t="s">
        <v>4447</v>
      </c>
      <c r="F2233" s="6">
        <v>2208450</v>
      </c>
      <c r="G2233" s="6">
        <v>2209358</v>
      </c>
      <c r="H2233" s="6">
        <f t="shared" si="34"/>
        <v>909</v>
      </c>
      <c r="I2233" s="6" t="s">
        <v>16</v>
      </c>
      <c r="J2233" s="7">
        <v>101.943129313206</v>
      </c>
      <c r="K2233" s="7">
        <v>173.81827572991099</v>
      </c>
      <c r="L2233" s="7">
        <v>30.067982896500599</v>
      </c>
      <c r="M2233" s="7">
        <v>-5.7808425769106098</v>
      </c>
      <c r="N2233" s="7">
        <v>-2.53127978562192</v>
      </c>
      <c r="O2233" s="8">
        <v>4.44369289719944E-12</v>
      </c>
      <c r="P2233" s="8">
        <v>5.4952998588443803E-11</v>
      </c>
    </row>
    <row r="2234" spans="1:16" x14ac:dyDescent="0.25">
      <c r="A2234" s="4" t="s">
        <v>3400</v>
      </c>
      <c r="B2234" s="5" t="s">
        <v>693</v>
      </c>
      <c r="C2234" s="24" t="s">
        <v>4689</v>
      </c>
      <c r="D2234" s="24" t="s">
        <v>64</v>
      </c>
      <c r="E2234" s="24" t="s">
        <v>4432</v>
      </c>
      <c r="F2234" s="6">
        <v>2209499</v>
      </c>
      <c r="G2234" s="6">
        <v>2211112</v>
      </c>
      <c r="H2234" s="6">
        <f t="shared" si="34"/>
        <v>1614</v>
      </c>
      <c r="I2234" s="6" t="s">
        <v>16</v>
      </c>
      <c r="J2234" s="7">
        <v>1419.2691030783101</v>
      </c>
      <c r="K2234" s="7">
        <v>2345.7001574144501</v>
      </c>
      <c r="L2234" s="7">
        <v>492.83804874216997</v>
      </c>
      <c r="M2234" s="7">
        <v>-4.7595760177226287</v>
      </c>
      <c r="N2234" s="7">
        <v>-2.2508330642113199</v>
      </c>
      <c r="O2234" s="8">
        <v>4.8274912637117901E-24</v>
      </c>
      <c r="P2234" s="8">
        <v>1.8324352255172701E-22</v>
      </c>
    </row>
    <row r="2235" spans="1:16" x14ac:dyDescent="0.25">
      <c r="A2235" s="4" t="s">
        <v>3401</v>
      </c>
      <c r="B2235" s="5" t="s">
        <v>593</v>
      </c>
      <c r="C2235" s="24" t="s">
        <v>4534</v>
      </c>
      <c r="D2235" s="24" t="s">
        <v>15</v>
      </c>
      <c r="E2235" s="24" t="s">
        <v>4480</v>
      </c>
      <c r="F2235" s="6">
        <v>2211763</v>
      </c>
      <c r="G2235" s="6">
        <v>2212716</v>
      </c>
      <c r="H2235" s="6">
        <f t="shared" si="34"/>
        <v>954</v>
      </c>
      <c r="I2235" s="6" t="s">
        <v>16</v>
      </c>
      <c r="J2235" s="7">
        <v>0.31877804683847499</v>
      </c>
      <c r="K2235" s="7">
        <v>0.63755609367694999</v>
      </c>
      <c r="L2235" s="7">
        <v>0</v>
      </c>
      <c r="M2235" s="7">
        <v>0</v>
      </c>
      <c r="N2235" s="7" t="e">
        <f>-Inf</f>
        <v>#NAME?</v>
      </c>
      <c r="O2235" s="7">
        <v>0.96894166496539702</v>
      </c>
      <c r="P2235" s="7">
        <v>1</v>
      </c>
    </row>
    <row r="2236" spans="1:16" x14ac:dyDescent="0.25">
      <c r="A2236" s="4" t="s">
        <v>3402</v>
      </c>
      <c r="B2236" s="5" t="s">
        <v>3403</v>
      </c>
      <c r="C2236" s="24" t="s">
        <v>5359</v>
      </c>
      <c r="D2236" s="24" t="s">
        <v>64</v>
      </c>
      <c r="E2236" s="24" t="s">
        <v>4432</v>
      </c>
      <c r="F2236" s="6">
        <v>2212750</v>
      </c>
      <c r="G2236" s="6">
        <v>2213979</v>
      </c>
      <c r="H2236" s="6">
        <f t="shared" si="34"/>
        <v>1230</v>
      </c>
      <c r="I2236" s="6" t="s">
        <v>36</v>
      </c>
      <c r="J2236" s="7">
        <v>3023.3668643383098</v>
      </c>
      <c r="K2236" s="7">
        <v>3341.2849865932399</v>
      </c>
      <c r="L2236" s="7">
        <v>2705.4487420833698</v>
      </c>
      <c r="M2236" s="7">
        <v>-1.2350206213924531</v>
      </c>
      <c r="N2236" s="7">
        <v>-0.30453513098586699</v>
      </c>
      <c r="O2236" s="7">
        <v>0.116975620286558</v>
      </c>
      <c r="P2236" s="7">
        <v>0.205327148518409</v>
      </c>
    </row>
    <row r="2237" spans="1:16" x14ac:dyDescent="0.25">
      <c r="A2237" s="4" t="s">
        <v>3404</v>
      </c>
      <c r="B2237" s="5" t="s">
        <v>3405</v>
      </c>
      <c r="C2237" s="24" t="s">
        <v>4659</v>
      </c>
      <c r="D2237" s="24" t="s">
        <v>21</v>
      </c>
      <c r="E2237" s="24" t="s">
        <v>4450</v>
      </c>
      <c r="F2237" s="6">
        <v>2213981</v>
      </c>
      <c r="G2237" s="6">
        <v>2214898</v>
      </c>
      <c r="H2237" s="6">
        <f t="shared" si="34"/>
        <v>918</v>
      </c>
      <c r="I2237" s="6" t="s">
        <v>36</v>
      </c>
      <c r="J2237" s="7">
        <v>1696.2980814105399</v>
      </c>
      <c r="K2237" s="7">
        <v>1646.58281514332</v>
      </c>
      <c r="L2237" s="7">
        <v>1746.0133476777701</v>
      </c>
      <c r="M2237" s="7">
        <v>1.0603859894686201</v>
      </c>
      <c r="N2237" s="7">
        <v>8.4589513588576207E-2</v>
      </c>
      <c r="O2237" s="7">
        <v>0.75303645170371403</v>
      </c>
      <c r="P2237" s="7">
        <v>0.85931048956419598</v>
      </c>
    </row>
    <row r="2238" spans="1:16" x14ac:dyDescent="0.25">
      <c r="A2238" s="4" t="s">
        <v>3406</v>
      </c>
      <c r="B2238" s="5" t="s">
        <v>2817</v>
      </c>
      <c r="C2238" s="24" t="s">
        <v>4500</v>
      </c>
      <c r="D2238" s="24" t="s">
        <v>466</v>
      </c>
      <c r="E2238" s="24" t="s">
        <v>4428</v>
      </c>
      <c r="F2238" s="6">
        <v>2214902</v>
      </c>
      <c r="G2238" s="6">
        <v>2215639</v>
      </c>
      <c r="H2238" s="6">
        <f t="shared" si="34"/>
        <v>738</v>
      </c>
      <c r="I2238" s="6" t="s">
        <v>36</v>
      </c>
      <c r="J2238" s="7">
        <v>1451.5790813246699</v>
      </c>
      <c r="K2238" s="7">
        <v>1381.8474586509301</v>
      </c>
      <c r="L2238" s="7">
        <v>1521.31070399841</v>
      </c>
      <c r="M2238" s="7">
        <v>1.1009252102859699</v>
      </c>
      <c r="N2238" s="7">
        <v>0.138716464892814</v>
      </c>
      <c r="O2238" s="7">
        <v>0.55194096622232602</v>
      </c>
      <c r="P2238" s="7">
        <v>0.69418069980930397</v>
      </c>
    </row>
    <row r="2239" spans="1:16" x14ac:dyDescent="0.25">
      <c r="A2239" s="4" t="s">
        <v>3407</v>
      </c>
      <c r="B2239" s="5" t="s">
        <v>35</v>
      </c>
      <c r="C2239" s="24" t="s">
        <v>36</v>
      </c>
      <c r="D2239" s="24" t="s">
        <v>36</v>
      </c>
      <c r="E2239" s="24" t="s">
        <v>36</v>
      </c>
      <c r="F2239" s="6">
        <v>2215730</v>
      </c>
      <c r="G2239" s="6">
        <v>2216257</v>
      </c>
      <c r="H2239" s="6">
        <f t="shared" si="34"/>
        <v>528</v>
      </c>
      <c r="I2239" s="6" t="s">
        <v>36</v>
      </c>
      <c r="J2239" s="7">
        <v>1532.5917736740701</v>
      </c>
      <c r="K2239" s="7">
        <v>1329.5412518092401</v>
      </c>
      <c r="L2239" s="7">
        <v>1735.6422955389</v>
      </c>
      <c r="M2239" s="7">
        <v>1.30544448559008</v>
      </c>
      <c r="N2239" s="7">
        <v>0.38454110792513302</v>
      </c>
      <c r="O2239" s="7">
        <v>0.200100544721563</v>
      </c>
      <c r="P2239" s="7">
        <v>0.32055966513718098</v>
      </c>
    </row>
    <row r="2240" spans="1:16" x14ac:dyDescent="0.25">
      <c r="A2240" s="4" t="s">
        <v>3408</v>
      </c>
      <c r="B2240" s="5" t="s">
        <v>1401</v>
      </c>
      <c r="C2240" s="24" t="s">
        <v>4916</v>
      </c>
      <c r="D2240" s="24" t="s">
        <v>4917</v>
      </c>
      <c r="E2240" s="24" t="s">
        <v>4442</v>
      </c>
      <c r="F2240" s="6">
        <v>2216437</v>
      </c>
      <c r="G2240" s="6">
        <v>2217030</v>
      </c>
      <c r="H2240" s="6">
        <f t="shared" si="34"/>
        <v>594</v>
      </c>
      <c r="I2240" s="6" t="s">
        <v>16</v>
      </c>
      <c r="J2240" s="7">
        <v>6325.7730756761603</v>
      </c>
      <c r="K2240" s="7">
        <v>7263.7220777119301</v>
      </c>
      <c r="L2240" s="7">
        <v>5387.8240736403804</v>
      </c>
      <c r="M2240" s="7">
        <v>-1.3481735814740625</v>
      </c>
      <c r="N2240" s="7">
        <v>-0.431006259880029</v>
      </c>
      <c r="O2240" s="7">
        <v>3.5456192987414301E-2</v>
      </c>
      <c r="P2240" s="7">
        <v>7.37456434053297E-2</v>
      </c>
    </row>
    <row r="2241" spans="1:16" x14ac:dyDescent="0.25">
      <c r="A2241" s="4" t="s">
        <v>3409</v>
      </c>
      <c r="B2241" s="5" t="s">
        <v>3410</v>
      </c>
      <c r="C2241" s="24" t="s">
        <v>5240</v>
      </c>
      <c r="D2241" s="24" t="s">
        <v>64</v>
      </c>
      <c r="E2241" s="24" t="s">
        <v>4432</v>
      </c>
      <c r="F2241" s="6">
        <v>2217134</v>
      </c>
      <c r="G2241" s="6">
        <v>2217619</v>
      </c>
      <c r="H2241" s="6">
        <f t="shared" si="34"/>
        <v>486</v>
      </c>
      <c r="I2241" s="6" t="s">
        <v>36</v>
      </c>
      <c r="J2241" s="7">
        <v>456.09757701318699</v>
      </c>
      <c r="K2241" s="7">
        <v>289.04190023271099</v>
      </c>
      <c r="L2241" s="7">
        <v>623.15325379366197</v>
      </c>
      <c r="M2241" s="7">
        <v>2.1559270586442798</v>
      </c>
      <c r="N2241" s="7">
        <v>1.1083083682980699</v>
      </c>
      <c r="O2241" s="8">
        <v>1.91886405805581E-6</v>
      </c>
      <c r="P2241" s="8">
        <v>1.0530633475234E-5</v>
      </c>
    </row>
    <row r="2242" spans="1:16" x14ac:dyDescent="0.25">
      <c r="A2242" s="4" t="s">
        <v>3411</v>
      </c>
      <c r="B2242" s="5" t="s">
        <v>35</v>
      </c>
      <c r="C2242" s="24" t="s">
        <v>36</v>
      </c>
      <c r="D2242" s="24" t="s">
        <v>36</v>
      </c>
      <c r="E2242" s="24" t="s">
        <v>36</v>
      </c>
      <c r="F2242" s="6">
        <v>2217772</v>
      </c>
      <c r="G2242" s="6">
        <v>2217969</v>
      </c>
      <c r="H2242" s="6">
        <f t="shared" si="34"/>
        <v>198</v>
      </c>
      <c r="I2242" s="6" t="s">
        <v>36</v>
      </c>
      <c r="J2242" s="7">
        <v>1341.5621586703001</v>
      </c>
      <c r="K2242" s="7">
        <v>1642.5926968732699</v>
      </c>
      <c r="L2242" s="7">
        <v>1040.53162046733</v>
      </c>
      <c r="M2242" s="7">
        <v>-1.5786091114996881</v>
      </c>
      <c r="N2242" s="7">
        <v>-0.65865398138528197</v>
      </c>
      <c r="O2242" s="7">
        <v>0.16547063462527001</v>
      </c>
      <c r="P2242" s="7">
        <v>0.27325150720898</v>
      </c>
    </row>
    <row r="2243" spans="1:16" x14ac:dyDescent="0.25">
      <c r="A2243" s="4" t="s">
        <v>3412</v>
      </c>
      <c r="B2243" s="5" t="s">
        <v>781</v>
      </c>
      <c r="C2243" s="24" t="s">
        <v>4507</v>
      </c>
      <c r="D2243" s="24" t="s">
        <v>79</v>
      </c>
      <c r="E2243" s="24" t="s">
        <v>4508</v>
      </c>
      <c r="F2243" s="6">
        <v>2218064</v>
      </c>
      <c r="G2243" s="6">
        <v>2219824</v>
      </c>
      <c r="H2243" s="6">
        <f t="shared" ref="H2243:H2306" si="35">(G2243-F2243)+1</f>
        <v>1761</v>
      </c>
      <c r="I2243" s="6" t="s">
        <v>36</v>
      </c>
      <c r="J2243" s="7">
        <v>7146.5420845218396</v>
      </c>
      <c r="K2243" s="7">
        <v>8072.59748539051</v>
      </c>
      <c r="L2243" s="7">
        <v>6220.4866836531601</v>
      </c>
      <c r="M2243" s="7">
        <v>-1.2977437129806124</v>
      </c>
      <c r="N2243" s="7">
        <v>-0.37600549849941001</v>
      </c>
      <c r="O2243" s="7">
        <v>6.0240227655560002E-2</v>
      </c>
      <c r="P2243" s="7">
        <v>0.116680752787134</v>
      </c>
    </row>
    <row r="2244" spans="1:16" x14ac:dyDescent="0.25">
      <c r="A2244" s="4" t="s">
        <v>3413</v>
      </c>
      <c r="B2244" s="5" t="s">
        <v>781</v>
      </c>
      <c r="C2244" s="24" t="s">
        <v>4507</v>
      </c>
      <c r="D2244" s="24" t="s">
        <v>79</v>
      </c>
      <c r="E2244" s="24" t="s">
        <v>4508</v>
      </c>
      <c r="F2244" s="6">
        <v>2219821</v>
      </c>
      <c r="G2244" s="6">
        <v>2221551</v>
      </c>
      <c r="H2244" s="6">
        <f t="shared" si="35"/>
        <v>1731</v>
      </c>
      <c r="I2244" s="6" t="s">
        <v>36</v>
      </c>
      <c r="J2244" s="7">
        <v>3481.2500340328202</v>
      </c>
      <c r="K2244" s="7">
        <v>3376.6418179576499</v>
      </c>
      <c r="L2244" s="7">
        <v>3585.85825010798</v>
      </c>
      <c r="M2244" s="7">
        <v>1.0619599126675701</v>
      </c>
      <c r="N2244" s="7">
        <v>8.6729307679495896E-2</v>
      </c>
      <c r="O2244" s="7">
        <v>0.736714457149936</v>
      </c>
      <c r="P2244" s="7">
        <v>0.84669495853270604</v>
      </c>
    </row>
    <row r="2245" spans="1:16" x14ac:dyDescent="0.25">
      <c r="A2245" s="4" t="s">
        <v>3414</v>
      </c>
      <c r="B2245" s="5" t="s">
        <v>35</v>
      </c>
      <c r="C2245" s="24" t="s">
        <v>4920</v>
      </c>
      <c r="D2245" s="24" t="s">
        <v>67</v>
      </c>
      <c r="E2245" s="24" t="s">
        <v>4438</v>
      </c>
      <c r="F2245" s="6">
        <v>2221944</v>
      </c>
      <c r="G2245" s="6">
        <v>2222156</v>
      </c>
      <c r="H2245" s="6">
        <f t="shared" si="35"/>
        <v>213</v>
      </c>
      <c r="I2245" s="6" t="s">
        <v>16</v>
      </c>
      <c r="J2245" s="7">
        <v>1708.9002571195299</v>
      </c>
      <c r="K2245" s="7">
        <v>868.58244338398197</v>
      </c>
      <c r="L2245" s="7">
        <v>2549.21807085507</v>
      </c>
      <c r="M2245" s="7">
        <v>2.9349177965460198</v>
      </c>
      <c r="N2245" s="7">
        <v>1.5533200957795401</v>
      </c>
      <c r="O2245" s="8">
        <v>4.2744665894107802E-9</v>
      </c>
      <c r="P2245" s="8">
        <v>3.6055917249566901E-8</v>
      </c>
    </row>
    <row r="2246" spans="1:16" x14ac:dyDescent="0.25">
      <c r="A2246" s="4" t="s">
        <v>3415</v>
      </c>
      <c r="B2246" s="5" t="s">
        <v>3416</v>
      </c>
      <c r="C2246" s="24" t="s">
        <v>4556</v>
      </c>
      <c r="D2246" s="24" t="s">
        <v>64</v>
      </c>
      <c r="E2246" s="24" t="s">
        <v>4432</v>
      </c>
      <c r="F2246" s="6">
        <v>2222158</v>
      </c>
      <c r="G2246" s="6">
        <v>2223837</v>
      </c>
      <c r="H2246" s="6">
        <f t="shared" si="35"/>
        <v>1680</v>
      </c>
      <c r="I2246" s="6" t="s">
        <v>16</v>
      </c>
      <c r="J2246" s="7">
        <v>17605.363756753199</v>
      </c>
      <c r="K2246" s="7">
        <v>15340.526961125899</v>
      </c>
      <c r="L2246" s="7">
        <v>19870.2005523806</v>
      </c>
      <c r="M2246" s="7">
        <v>1.2952749669377801</v>
      </c>
      <c r="N2246" s="7">
        <v>0.37325839237407799</v>
      </c>
      <c r="O2246" s="7">
        <v>6.5180314362561997E-2</v>
      </c>
      <c r="P2246" s="7">
        <v>0.12527271389091599</v>
      </c>
    </row>
    <row r="2247" spans="1:16" x14ac:dyDescent="0.25">
      <c r="A2247" s="4" t="s">
        <v>3417</v>
      </c>
      <c r="B2247" s="5" t="s">
        <v>3418</v>
      </c>
      <c r="C2247" s="24" t="s">
        <v>4550</v>
      </c>
      <c r="D2247" s="24" t="s">
        <v>118</v>
      </c>
      <c r="E2247" s="24" t="s">
        <v>4447</v>
      </c>
      <c r="F2247" s="6">
        <v>2224091</v>
      </c>
      <c r="G2247" s="6">
        <v>2224291</v>
      </c>
      <c r="H2247" s="6">
        <f t="shared" si="35"/>
        <v>201</v>
      </c>
      <c r="I2247" s="6" t="s">
        <v>36</v>
      </c>
      <c r="J2247" s="7">
        <v>46155.123331209601</v>
      </c>
      <c r="K2247" s="7">
        <v>65108.069298101298</v>
      </c>
      <c r="L2247" s="7">
        <v>27202.1773643179</v>
      </c>
      <c r="M2247" s="7">
        <v>-2.3934874192646762</v>
      </c>
      <c r="N2247" s="7">
        <v>-1.2591142229316401</v>
      </c>
      <c r="O2247" s="7">
        <v>2.75609583990848E-2</v>
      </c>
      <c r="P2247" s="7">
        <v>5.9497708771483901E-2</v>
      </c>
    </row>
    <row r="2248" spans="1:16" x14ac:dyDescent="0.25">
      <c r="A2248" s="4" t="s">
        <v>3419</v>
      </c>
      <c r="B2248" s="5" t="s">
        <v>3420</v>
      </c>
      <c r="C2248" s="24" t="s">
        <v>5060</v>
      </c>
      <c r="D2248" s="24" t="s">
        <v>15</v>
      </c>
      <c r="E2248" s="24" t="s">
        <v>4480</v>
      </c>
      <c r="F2248" s="6">
        <v>2224441</v>
      </c>
      <c r="G2248" s="6">
        <v>2225133</v>
      </c>
      <c r="H2248" s="6">
        <f t="shared" si="35"/>
        <v>693</v>
      </c>
      <c r="I2248" s="6" t="s">
        <v>36</v>
      </c>
      <c r="J2248" s="7">
        <v>243.95465462327201</v>
      </c>
      <c r="K2248" s="7">
        <v>224.99494232784701</v>
      </c>
      <c r="L2248" s="7">
        <v>262.91436691869598</v>
      </c>
      <c r="M2248" s="7">
        <v>1.1685345643707701</v>
      </c>
      <c r="N2248" s="7">
        <v>0.224700408582693</v>
      </c>
      <c r="O2248" s="7">
        <v>0.52527180723213296</v>
      </c>
      <c r="P2248" s="7">
        <v>0.67145362449271295</v>
      </c>
    </row>
    <row r="2249" spans="1:16" x14ac:dyDescent="0.25">
      <c r="A2249" s="4" t="s">
        <v>3421</v>
      </c>
      <c r="B2249" s="5" t="s">
        <v>3422</v>
      </c>
      <c r="C2249" s="24" t="s">
        <v>4553</v>
      </c>
      <c r="D2249" s="24" t="s">
        <v>64</v>
      </c>
      <c r="E2249" s="24" t="s">
        <v>4432</v>
      </c>
      <c r="F2249" s="6">
        <v>2225188</v>
      </c>
      <c r="G2249" s="6">
        <v>2225841</v>
      </c>
      <c r="H2249" s="6">
        <f t="shared" si="35"/>
        <v>654</v>
      </c>
      <c r="I2249" s="6" t="s">
        <v>36</v>
      </c>
      <c r="J2249" s="7">
        <v>3381.8130868446801</v>
      </c>
      <c r="K2249" s="7">
        <v>4187.2200115596197</v>
      </c>
      <c r="L2249" s="7">
        <v>2576.4061621297501</v>
      </c>
      <c r="M2249" s="7">
        <v>-1.6252173562953716</v>
      </c>
      <c r="N2249" s="7">
        <v>-0.70063267683617603</v>
      </c>
      <c r="O2249" s="7">
        <v>4.87266270552667E-4</v>
      </c>
      <c r="P2249" s="7">
        <v>1.64204527425455E-3</v>
      </c>
    </row>
    <row r="2250" spans="1:16" x14ac:dyDescent="0.25">
      <c r="A2250" s="4" t="s">
        <v>3423</v>
      </c>
      <c r="B2250" s="5" t="s">
        <v>3424</v>
      </c>
      <c r="C2250" s="24" t="s">
        <v>5457</v>
      </c>
      <c r="D2250" s="24" t="s">
        <v>143</v>
      </c>
      <c r="E2250" s="24" t="s">
        <v>4484</v>
      </c>
      <c r="F2250" s="6">
        <v>2225831</v>
      </c>
      <c r="G2250" s="6">
        <v>2227144</v>
      </c>
      <c r="H2250" s="6">
        <f t="shared" si="35"/>
        <v>1314</v>
      </c>
      <c r="I2250" s="6" t="s">
        <v>36</v>
      </c>
      <c r="J2250" s="7">
        <v>3452.0770416271598</v>
      </c>
      <c r="K2250" s="7">
        <v>4006.04621226564</v>
      </c>
      <c r="L2250" s="7">
        <v>2898.1078709886901</v>
      </c>
      <c r="M2250" s="7">
        <v>-1.3822971368208483</v>
      </c>
      <c r="N2250" s="7">
        <v>-0.46706776893933</v>
      </c>
      <c r="O2250" s="7">
        <v>1.5765160798194799E-2</v>
      </c>
      <c r="P2250" s="7">
        <v>3.6575708371363702E-2</v>
      </c>
    </row>
    <row r="2251" spans="1:16" x14ac:dyDescent="0.25">
      <c r="A2251" s="4" t="s">
        <v>3425</v>
      </c>
      <c r="B2251" s="5" t="s">
        <v>3426</v>
      </c>
      <c r="C2251" s="24" t="s">
        <v>4644</v>
      </c>
      <c r="D2251" s="24" t="s">
        <v>21</v>
      </c>
      <c r="E2251" s="24" t="s">
        <v>4450</v>
      </c>
      <c r="F2251" s="6">
        <v>2227454</v>
      </c>
      <c r="G2251" s="6">
        <v>2230099</v>
      </c>
      <c r="H2251" s="6">
        <f t="shared" si="35"/>
        <v>2646</v>
      </c>
      <c r="I2251" s="6" t="s">
        <v>36</v>
      </c>
      <c r="J2251" s="7">
        <v>12223.2196992994</v>
      </c>
      <c r="K2251" s="7">
        <v>14224.4578966097</v>
      </c>
      <c r="L2251" s="7">
        <v>10221.981501989099</v>
      </c>
      <c r="M2251" s="7">
        <v>-1.3915558244594497</v>
      </c>
      <c r="N2251" s="7">
        <v>-0.47669878582032099</v>
      </c>
      <c r="O2251" s="7">
        <v>1.9516128439730999E-2</v>
      </c>
      <c r="P2251" s="7">
        <v>4.4117104239689599E-2</v>
      </c>
    </row>
    <row r="2252" spans="1:16" x14ac:dyDescent="0.25">
      <c r="A2252" s="4" t="s">
        <v>3427</v>
      </c>
      <c r="B2252" s="5" t="s">
        <v>3428</v>
      </c>
      <c r="C2252" s="24" t="s">
        <v>5050</v>
      </c>
      <c r="D2252" s="24" t="s">
        <v>64</v>
      </c>
      <c r="E2252" s="24" t="s">
        <v>4432</v>
      </c>
      <c r="F2252" s="6">
        <v>2230492</v>
      </c>
      <c r="G2252" s="6">
        <v>2231139</v>
      </c>
      <c r="H2252" s="6">
        <f t="shared" si="35"/>
        <v>648</v>
      </c>
      <c r="I2252" s="6" t="s">
        <v>36</v>
      </c>
      <c r="J2252" s="7">
        <v>791.27029576811105</v>
      </c>
      <c r="K2252" s="7">
        <v>1212.3179447990401</v>
      </c>
      <c r="L2252" s="7">
        <v>370.22264673718098</v>
      </c>
      <c r="M2252" s="7">
        <v>-3.274564523492423</v>
      </c>
      <c r="N2252" s="7">
        <v>-1.7113030588420099</v>
      </c>
      <c r="O2252" s="8">
        <v>1.0074643475897101E-5</v>
      </c>
      <c r="P2252" s="8">
        <v>4.74724148614254E-5</v>
      </c>
    </row>
    <row r="2253" spans="1:16" x14ac:dyDescent="0.25">
      <c r="A2253" s="4" t="s">
        <v>3429</v>
      </c>
      <c r="B2253" s="5" t="s">
        <v>3430</v>
      </c>
      <c r="C2253" s="24" t="s">
        <v>5627</v>
      </c>
      <c r="D2253" s="24" t="s">
        <v>143</v>
      </c>
      <c r="E2253" s="24" t="s">
        <v>4484</v>
      </c>
      <c r="F2253" s="6">
        <v>2231712</v>
      </c>
      <c r="G2253" s="6">
        <v>2232923</v>
      </c>
      <c r="H2253" s="6">
        <f t="shared" si="35"/>
        <v>1212</v>
      </c>
      <c r="I2253" s="6" t="s">
        <v>36</v>
      </c>
      <c r="J2253" s="7">
        <v>2649.9186950137</v>
      </c>
      <c r="K2253" s="7">
        <v>2143.1955561669702</v>
      </c>
      <c r="L2253" s="7">
        <v>3156.6418338604199</v>
      </c>
      <c r="M2253" s="7">
        <v>1.47286691817612</v>
      </c>
      <c r="N2253" s="7">
        <v>0.55862708063780997</v>
      </c>
      <c r="O2253" s="7">
        <v>6.7169603160713602E-3</v>
      </c>
      <c r="P2253" s="7">
        <v>1.7400428951491E-2</v>
      </c>
    </row>
    <row r="2254" spans="1:16" x14ac:dyDescent="0.25">
      <c r="A2254" s="4" t="s">
        <v>3431</v>
      </c>
      <c r="B2254" s="5" t="s">
        <v>3432</v>
      </c>
      <c r="C2254" s="24" t="s">
        <v>4634</v>
      </c>
      <c r="D2254" s="24" t="s">
        <v>279</v>
      </c>
      <c r="E2254" s="24" t="s">
        <v>4434</v>
      </c>
      <c r="F2254" s="6">
        <v>2232939</v>
      </c>
      <c r="G2254" s="6">
        <v>2234081</v>
      </c>
      <c r="H2254" s="6">
        <f t="shared" si="35"/>
        <v>1143</v>
      </c>
      <c r="I2254" s="6" t="s">
        <v>36</v>
      </c>
      <c r="J2254" s="7">
        <v>1179.8579157762699</v>
      </c>
      <c r="K2254" s="7">
        <v>727.08659718943898</v>
      </c>
      <c r="L2254" s="7">
        <v>1632.6292343631101</v>
      </c>
      <c r="M2254" s="7">
        <v>2.2454398701255802</v>
      </c>
      <c r="N2254" s="7">
        <v>1.1669980891924601</v>
      </c>
      <c r="O2254" s="8">
        <v>8.6499433251736294E-8</v>
      </c>
      <c r="P2254" s="8">
        <v>5.8084263163880903E-7</v>
      </c>
    </row>
    <row r="2255" spans="1:16" x14ac:dyDescent="0.25">
      <c r="A2255" s="4" t="s">
        <v>3433</v>
      </c>
      <c r="B2255" s="5" t="s">
        <v>3434</v>
      </c>
      <c r="C2255" s="24" t="s">
        <v>5426</v>
      </c>
      <c r="D2255" s="24" t="s">
        <v>115</v>
      </c>
      <c r="E2255" s="24" t="s">
        <v>4436</v>
      </c>
      <c r="F2255" s="6">
        <v>2234246</v>
      </c>
      <c r="G2255" s="6">
        <v>2235967</v>
      </c>
      <c r="H2255" s="6">
        <f t="shared" si="35"/>
        <v>1722</v>
      </c>
      <c r="I2255" s="6" t="s">
        <v>36</v>
      </c>
      <c r="J2255" s="7">
        <v>18414.559903733501</v>
      </c>
      <c r="K2255" s="7">
        <v>11614.480157647</v>
      </c>
      <c r="L2255" s="7">
        <v>25214.639649819899</v>
      </c>
      <c r="M2255" s="7">
        <v>2.1709658381239301</v>
      </c>
      <c r="N2255" s="7">
        <v>1.1183370241764701</v>
      </c>
      <c r="O2255" s="8">
        <v>5.8065550298171599E-8</v>
      </c>
      <c r="P2255" s="8">
        <v>4.0482946164516002E-7</v>
      </c>
    </row>
    <row r="2256" spans="1:16" x14ac:dyDescent="0.25">
      <c r="A2256" s="4" t="s">
        <v>3435</v>
      </c>
      <c r="B2256" s="5" t="s">
        <v>35</v>
      </c>
      <c r="C2256" s="24" t="s">
        <v>5210</v>
      </c>
      <c r="D2256" s="24" t="s">
        <v>67</v>
      </c>
      <c r="E2256" s="24" t="s">
        <v>4438</v>
      </c>
      <c r="F2256" s="6">
        <v>2236166</v>
      </c>
      <c r="G2256" s="6">
        <v>2236726</v>
      </c>
      <c r="H2256" s="6">
        <f t="shared" si="35"/>
        <v>561</v>
      </c>
      <c r="I2256" s="6" t="s">
        <v>36</v>
      </c>
      <c r="J2256" s="7">
        <v>868.84656879761496</v>
      </c>
      <c r="K2256" s="7">
        <v>881.69117588267795</v>
      </c>
      <c r="L2256" s="7">
        <v>856.00196171255095</v>
      </c>
      <c r="M2256" s="7">
        <v>-1.0300106954413186</v>
      </c>
      <c r="N2256" s="7">
        <v>-4.2659318165812102E-2</v>
      </c>
      <c r="O2256" s="7">
        <v>0.72271268551650003</v>
      </c>
      <c r="P2256" s="7">
        <v>0.83757828428308301</v>
      </c>
    </row>
    <row r="2257" spans="1:16" x14ac:dyDescent="0.25">
      <c r="A2257" s="4" t="s">
        <v>3436</v>
      </c>
      <c r="B2257" s="5" t="s">
        <v>87</v>
      </c>
      <c r="C2257" s="24" t="s">
        <v>4671</v>
      </c>
      <c r="D2257" s="24" t="s">
        <v>64</v>
      </c>
      <c r="E2257" s="24" t="s">
        <v>4432</v>
      </c>
      <c r="F2257" s="6">
        <v>2236752</v>
      </c>
      <c r="G2257" s="6">
        <v>2237591</v>
      </c>
      <c r="H2257" s="6">
        <f t="shared" si="35"/>
        <v>840</v>
      </c>
      <c r="I2257" s="6" t="s">
        <v>36</v>
      </c>
      <c r="J2257" s="7">
        <v>739.53015977652899</v>
      </c>
      <c r="K2257" s="7">
        <v>683.98252475483605</v>
      </c>
      <c r="L2257" s="7">
        <v>795.07779479822102</v>
      </c>
      <c r="M2257" s="7">
        <v>1.1624241351534601</v>
      </c>
      <c r="N2257" s="7">
        <v>0.217136562750228</v>
      </c>
      <c r="O2257" s="7">
        <v>0.46280501635488402</v>
      </c>
      <c r="P2257" s="7">
        <v>0.61133209748569195</v>
      </c>
    </row>
    <row r="2258" spans="1:16" x14ac:dyDescent="0.25">
      <c r="A2258" s="4" t="s">
        <v>3437</v>
      </c>
      <c r="B2258" s="5" t="s">
        <v>35</v>
      </c>
      <c r="C2258" s="24" t="s">
        <v>5682</v>
      </c>
      <c r="D2258" s="24" t="s">
        <v>67</v>
      </c>
      <c r="E2258" s="24" t="s">
        <v>4438</v>
      </c>
      <c r="F2258" s="6">
        <v>2237625</v>
      </c>
      <c r="G2258" s="6">
        <v>2238458</v>
      </c>
      <c r="H2258" s="6">
        <f t="shared" si="35"/>
        <v>834</v>
      </c>
      <c r="I2258" s="6" t="s">
        <v>36</v>
      </c>
      <c r="J2258" s="7">
        <v>892.58644655994794</v>
      </c>
      <c r="K2258" s="7">
        <v>792.675462657568</v>
      </c>
      <c r="L2258" s="7">
        <v>992.497430462328</v>
      </c>
      <c r="M2258" s="7">
        <v>1.25208547156843</v>
      </c>
      <c r="N2258" s="7">
        <v>0.32433304885125303</v>
      </c>
      <c r="O2258" s="7">
        <v>0.18098248325253899</v>
      </c>
      <c r="P2258" s="7">
        <v>0.294069635391909</v>
      </c>
    </row>
    <row r="2259" spans="1:16" x14ac:dyDescent="0.25">
      <c r="A2259" s="4" t="s">
        <v>3438</v>
      </c>
      <c r="B2259" s="5" t="s">
        <v>3439</v>
      </c>
      <c r="C2259" s="24" t="s">
        <v>4898</v>
      </c>
      <c r="D2259" s="24" t="s">
        <v>4899</v>
      </c>
      <c r="E2259" s="24" t="s">
        <v>4442</v>
      </c>
      <c r="F2259" s="6">
        <v>2238690</v>
      </c>
      <c r="G2259" s="6">
        <v>2239658</v>
      </c>
      <c r="H2259" s="6">
        <f t="shared" si="35"/>
        <v>969</v>
      </c>
      <c r="I2259" s="6" t="s">
        <v>16</v>
      </c>
      <c r="J2259" s="7">
        <v>3557.6146338110502</v>
      </c>
      <c r="K2259" s="7">
        <v>3224.7142351182802</v>
      </c>
      <c r="L2259" s="7">
        <v>3890.5150325038298</v>
      </c>
      <c r="M2259" s="7">
        <v>1.2064681546460001</v>
      </c>
      <c r="N2259" s="7">
        <v>0.27078983537079299</v>
      </c>
      <c r="O2259" s="7">
        <v>0.20797467017243701</v>
      </c>
      <c r="P2259" s="7">
        <v>0.329695344304681</v>
      </c>
    </row>
    <row r="2260" spans="1:16" x14ac:dyDescent="0.25">
      <c r="A2260" s="4" t="s">
        <v>3440</v>
      </c>
      <c r="B2260" s="5" t="s">
        <v>3441</v>
      </c>
      <c r="C2260" s="24" t="s">
        <v>4702</v>
      </c>
      <c r="D2260" s="24" t="s">
        <v>61</v>
      </c>
      <c r="E2260" s="24" t="s">
        <v>4521</v>
      </c>
      <c r="F2260" s="6">
        <v>2239813</v>
      </c>
      <c r="G2260" s="6">
        <v>2240550</v>
      </c>
      <c r="H2260" s="6">
        <f t="shared" si="35"/>
        <v>738</v>
      </c>
      <c r="I2260" s="6" t="s">
        <v>36</v>
      </c>
      <c r="J2260" s="7">
        <v>1973.7969142915499</v>
      </c>
      <c r="K2260" s="7">
        <v>2453.4735397560598</v>
      </c>
      <c r="L2260" s="7">
        <v>1494.12028882704</v>
      </c>
      <c r="M2260" s="7">
        <v>-1.6420856862081499</v>
      </c>
      <c r="N2260" s="7">
        <v>-0.71552941081986599</v>
      </c>
      <c r="O2260" s="7">
        <v>6.6762415927880696E-4</v>
      </c>
      <c r="P2260" s="7">
        <v>2.1747518799868702E-3</v>
      </c>
    </row>
    <row r="2261" spans="1:16" x14ac:dyDescent="0.25">
      <c r="A2261" s="4" t="s">
        <v>3442</v>
      </c>
      <c r="B2261" s="5" t="s">
        <v>3443</v>
      </c>
      <c r="C2261" s="24" t="s">
        <v>4814</v>
      </c>
      <c r="D2261" s="24" t="s">
        <v>93</v>
      </c>
      <c r="E2261" s="24" t="s">
        <v>4430</v>
      </c>
      <c r="F2261" s="6">
        <v>2240566</v>
      </c>
      <c r="G2261" s="6">
        <v>2241399</v>
      </c>
      <c r="H2261" s="6">
        <f t="shared" si="35"/>
        <v>834</v>
      </c>
      <c r="I2261" s="6" t="s">
        <v>36</v>
      </c>
      <c r="J2261" s="7">
        <v>1085.8664686309501</v>
      </c>
      <c r="K2261" s="7">
        <v>1340.45921990733</v>
      </c>
      <c r="L2261" s="7">
        <v>831.27371735457302</v>
      </c>
      <c r="M2261" s="7">
        <v>-1.6125365110461767</v>
      </c>
      <c r="N2261" s="7">
        <v>-0.68933182640189306</v>
      </c>
      <c r="O2261" s="7">
        <v>1.0675492050954501E-3</v>
      </c>
      <c r="P2261" s="7">
        <v>3.3230204755419902E-3</v>
      </c>
    </row>
    <row r="2262" spans="1:16" x14ac:dyDescent="0.25">
      <c r="A2262" s="4" t="s">
        <v>3444</v>
      </c>
      <c r="B2262" s="5" t="s">
        <v>3445</v>
      </c>
      <c r="C2262" s="24" t="s">
        <v>4672</v>
      </c>
      <c r="D2262" s="24" t="s">
        <v>279</v>
      </c>
      <c r="E2262" s="24" t="s">
        <v>4434</v>
      </c>
      <c r="F2262" s="6">
        <v>2241601</v>
      </c>
      <c r="G2262" s="6">
        <v>2242929</v>
      </c>
      <c r="H2262" s="6">
        <f t="shared" si="35"/>
        <v>1329</v>
      </c>
      <c r="I2262" s="6" t="s">
        <v>36</v>
      </c>
      <c r="J2262" s="7">
        <v>4503.0198229993703</v>
      </c>
      <c r="K2262" s="7">
        <v>5927.0372386952004</v>
      </c>
      <c r="L2262" s="7">
        <v>3079.0024073035502</v>
      </c>
      <c r="M2262" s="7">
        <v>-1.9249862308116326</v>
      </c>
      <c r="N2262" s="7">
        <v>-0.94484812642529403</v>
      </c>
      <c r="O2262" s="8">
        <v>2.7381756310336299E-6</v>
      </c>
      <c r="P2262" s="8">
        <v>1.4474727271982401E-5</v>
      </c>
    </row>
    <row r="2263" spans="1:16" x14ac:dyDescent="0.25">
      <c r="A2263" s="4" t="s">
        <v>3446</v>
      </c>
      <c r="B2263" s="5" t="s">
        <v>35</v>
      </c>
      <c r="C2263" s="24" t="s">
        <v>36</v>
      </c>
      <c r="D2263" s="24" t="s">
        <v>36</v>
      </c>
      <c r="E2263" s="24" t="s">
        <v>36</v>
      </c>
      <c r="F2263" s="6">
        <v>2243224</v>
      </c>
      <c r="G2263" s="6">
        <v>2243388</v>
      </c>
      <c r="H2263" s="6">
        <f t="shared" si="35"/>
        <v>165</v>
      </c>
      <c r="I2263" s="6" t="s">
        <v>16</v>
      </c>
      <c r="J2263" s="7">
        <v>208.51135280947</v>
      </c>
      <c r="K2263" s="7">
        <v>285.22601506536398</v>
      </c>
      <c r="L2263" s="7">
        <v>131.79669055357601</v>
      </c>
      <c r="M2263" s="7">
        <v>-2.1641363972596754</v>
      </c>
      <c r="N2263" s="7">
        <v>-1.1137914295939599</v>
      </c>
      <c r="O2263" s="7">
        <v>2.45487050318124E-2</v>
      </c>
      <c r="P2263" s="7">
        <v>5.37618712696116E-2</v>
      </c>
    </row>
    <row r="2264" spans="1:16" x14ac:dyDescent="0.25">
      <c r="A2264" s="4" t="s">
        <v>3447</v>
      </c>
      <c r="B2264" s="5" t="s">
        <v>3448</v>
      </c>
      <c r="C2264" s="24" t="s">
        <v>4965</v>
      </c>
      <c r="D2264" s="24" t="s">
        <v>61</v>
      </c>
      <c r="E2264" s="24" t="s">
        <v>4521</v>
      </c>
      <c r="F2264" s="6">
        <v>2244019</v>
      </c>
      <c r="G2264" s="6">
        <v>2244648</v>
      </c>
      <c r="H2264" s="6">
        <f t="shared" si="35"/>
        <v>630</v>
      </c>
      <c r="I2264" s="6" t="s">
        <v>16</v>
      </c>
      <c r="J2264" s="7">
        <v>46.922310775531798</v>
      </c>
      <c r="K2264" s="7">
        <v>49.250745899307397</v>
      </c>
      <c r="L2264" s="7">
        <v>44.5938756517561</v>
      </c>
      <c r="M2264" s="7">
        <v>-1.104428470938877</v>
      </c>
      <c r="N2264" s="7">
        <v>-0.143299984593211</v>
      </c>
      <c r="O2264" s="7">
        <v>0.87279522972583701</v>
      </c>
      <c r="P2264" s="7">
        <v>0.94920388493462504</v>
      </c>
    </row>
    <row r="2265" spans="1:16" x14ac:dyDescent="0.25">
      <c r="A2265" s="4" t="s">
        <v>3449</v>
      </c>
      <c r="B2265" s="5" t="s">
        <v>35</v>
      </c>
      <c r="C2265" s="24" t="s">
        <v>4536</v>
      </c>
      <c r="D2265" s="24" t="s">
        <v>67</v>
      </c>
      <c r="E2265" s="24" t="s">
        <v>4438</v>
      </c>
      <c r="F2265" s="6">
        <v>2244762</v>
      </c>
      <c r="G2265" s="6">
        <v>2245136</v>
      </c>
      <c r="H2265" s="6">
        <f t="shared" si="35"/>
        <v>375</v>
      </c>
      <c r="I2265" s="6" t="s">
        <v>36</v>
      </c>
      <c r="J2265" s="7">
        <v>384.17069199403198</v>
      </c>
      <c r="K2265" s="7">
        <v>491.19074020398</v>
      </c>
      <c r="L2265" s="7">
        <v>277.15064378408499</v>
      </c>
      <c r="M2265" s="7">
        <v>-1.7722879279567687</v>
      </c>
      <c r="N2265" s="7">
        <v>-0.82561300484721201</v>
      </c>
      <c r="O2265" s="7">
        <v>2.6513639984996101E-2</v>
      </c>
      <c r="P2265" s="7">
        <v>5.7418207669567699E-2</v>
      </c>
    </row>
    <row r="2266" spans="1:16" x14ac:dyDescent="0.25">
      <c r="A2266" s="4" t="s">
        <v>3450</v>
      </c>
      <c r="B2266" s="5" t="s">
        <v>1428</v>
      </c>
      <c r="C2266" s="24" t="s">
        <v>4501</v>
      </c>
      <c r="D2266" s="24" t="s">
        <v>15</v>
      </c>
      <c r="E2266" s="24" t="s">
        <v>4480</v>
      </c>
      <c r="F2266" s="6">
        <v>2245345</v>
      </c>
      <c r="G2266" s="6">
        <v>2245635</v>
      </c>
      <c r="H2266" s="6">
        <f t="shared" si="35"/>
        <v>291</v>
      </c>
      <c r="I2266" s="6" t="s">
        <v>16</v>
      </c>
      <c r="J2266" s="7">
        <v>0</v>
      </c>
      <c r="K2266" s="7">
        <v>0</v>
      </c>
      <c r="L2266" s="7">
        <v>0</v>
      </c>
      <c r="M2266" s="7" t="s">
        <v>40</v>
      </c>
      <c r="N2266" s="7" t="s">
        <v>40</v>
      </c>
      <c r="O2266" s="7" t="s">
        <v>40</v>
      </c>
      <c r="P2266" s="7" t="s">
        <v>40</v>
      </c>
    </row>
    <row r="2267" spans="1:16" x14ac:dyDescent="0.25">
      <c r="A2267" s="4" t="s">
        <v>3451</v>
      </c>
      <c r="B2267" s="5" t="s">
        <v>1428</v>
      </c>
      <c r="C2267" s="24" t="s">
        <v>4717</v>
      </c>
      <c r="D2267" s="24" t="s">
        <v>15</v>
      </c>
      <c r="E2267" s="24" t="s">
        <v>4480</v>
      </c>
      <c r="F2267" s="6">
        <v>2245671</v>
      </c>
      <c r="G2267" s="6">
        <v>2246507</v>
      </c>
      <c r="H2267" s="6">
        <f t="shared" si="35"/>
        <v>837</v>
      </c>
      <c r="I2267" s="6" t="s">
        <v>16</v>
      </c>
      <c r="J2267" s="7">
        <v>76.293298281396503</v>
      </c>
      <c r="K2267" s="7">
        <v>93.692391586368799</v>
      </c>
      <c r="L2267" s="7">
        <v>58.894204976424298</v>
      </c>
      <c r="M2267" s="7">
        <v>-1.5908592640629839</v>
      </c>
      <c r="N2267" s="7">
        <v>-0.66980621277826102</v>
      </c>
      <c r="O2267" s="7">
        <v>7.0196603261848595E-2</v>
      </c>
      <c r="P2267" s="7">
        <v>0.133042521993504</v>
      </c>
    </row>
    <row r="2268" spans="1:16" x14ac:dyDescent="0.25">
      <c r="A2268" s="4" t="s">
        <v>3452</v>
      </c>
      <c r="B2268" s="5" t="s">
        <v>35</v>
      </c>
      <c r="C2268" s="24" t="s">
        <v>36</v>
      </c>
      <c r="D2268" s="24" t="s">
        <v>36</v>
      </c>
      <c r="E2268" s="24" t="s">
        <v>36</v>
      </c>
      <c r="F2268" s="6">
        <v>2252779</v>
      </c>
      <c r="G2268" s="6">
        <v>2253141</v>
      </c>
      <c r="H2268" s="6">
        <f t="shared" si="35"/>
        <v>363</v>
      </c>
      <c r="I2268" s="6" t="s">
        <v>36</v>
      </c>
      <c r="J2268" s="7">
        <v>2839.4652697422398</v>
      </c>
      <c r="K2268" s="7">
        <v>1111.2208210010899</v>
      </c>
      <c r="L2268" s="7">
        <v>4567.7097184833901</v>
      </c>
      <c r="M2268" s="7">
        <v>4.1105328771362997</v>
      </c>
      <c r="N2268" s="7">
        <v>2.0393254326827899</v>
      </c>
      <c r="O2268" s="8">
        <v>5.3381483998345004E-22</v>
      </c>
      <c r="P2268" s="8">
        <v>1.7368047115175801E-20</v>
      </c>
    </row>
    <row r="2269" spans="1:16" x14ac:dyDescent="0.25">
      <c r="A2269" s="4" t="s">
        <v>3453</v>
      </c>
      <c r="B2269" s="5" t="s">
        <v>3454</v>
      </c>
      <c r="C2269" s="24" t="s">
        <v>4675</v>
      </c>
      <c r="D2269" s="24" t="s">
        <v>21</v>
      </c>
      <c r="E2269" s="24" t="s">
        <v>4450</v>
      </c>
      <c r="F2269" s="6">
        <v>2253215</v>
      </c>
      <c r="G2269" s="6">
        <v>2253595</v>
      </c>
      <c r="H2269" s="6">
        <f t="shared" si="35"/>
        <v>381</v>
      </c>
      <c r="I2269" s="6" t="s">
        <v>36</v>
      </c>
      <c r="J2269" s="7">
        <v>564.77171404452702</v>
      </c>
      <c r="K2269" s="7">
        <v>382.81565567361298</v>
      </c>
      <c r="L2269" s="7">
        <v>746.727772415441</v>
      </c>
      <c r="M2269" s="7">
        <v>1.95061973393298</v>
      </c>
      <c r="N2269" s="7">
        <v>0.96393255732152605</v>
      </c>
      <c r="O2269" s="8">
        <v>3.8199851986939499E-5</v>
      </c>
      <c r="P2269" s="7">
        <v>1.6389355648399601E-4</v>
      </c>
    </row>
    <row r="2270" spans="1:16" x14ac:dyDescent="0.25">
      <c r="A2270" s="4" t="s">
        <v>3455</v>
      </c>
      <c r="B2270" s="5" t="s">
        <v>3456</v>
      </c>
      <c r="C2270" s="24" t="s">
        <v>5038</v>
      </c>
      <c r="D2270" s="24" t="s">
        <v>279</v>
      </c>
      <c r="E2270" s="24" t="s">
        <v>4434</v>
      </c>
      <c r="F2270" s="6">
        <v>2253677</v>
      </c>
      <c r="G2270" s="6">
        <v>2254852</v>
      </c>
      <c r="H2270" s="6">
        <f t="shared" si="35"/>
        <v>1176</v>
      </c>
      <c r="I2270" s="6" t="s">
        <v>16</v>
      </c>
      <c r="J2270" s="7">
        <v>2241.9248267507101</v>
      </c>
      <c r="K2270" s="7">
        <v>2698.8362725256002</v>
      </c>
      <c r="L2270" s="7">
        <v>1785.0133809758099</v>
      </c>
      <c r="M2270" s="7">
        <v>-1.5119417598148319</v>
      </c>
      <c r="N2270" s="7">
        <v>-0.59640256783637602</v>
      </c>
      <c r="O2270" s="7">
        <v>4.97840038617808E-3</v>
      </c>
      <c r="P2270" s="7">
        <v>1.3313080484759999E-2</v>
      </c>
    </row>
    <row r="2271" spans="1:16" x14ac:dyDescent="0.25">
      <c r="A2271" s="4" t="s">
        <v>3457</v>
      </c>
      <c r="B2271" s="5" t="s">
        <v>1698</v>
      </c>
      <c r="C2271" s="24" t="s">
        <v>5537</v>
      </c>
      <c r="D2271" s="24" t="s">
        <v>356</v>
      </c>
      <c r="E2271" s="24" t="s">
        <v>4512</v>
      </c>
      <c r="F2271" s="6">
        <v>2254929</v>
      </c>
      <c r="G2271" s="6">
        <v>2255513</v>
      </c>
      <c r="H2271" s="6">
        <f t="shared" si="35"/>
        <v>585</v>
      </c>
      <c r="I2271" s="6" t="s">
        <v>36</v>
      </c>
      <c r="J2271" s="7">
        <v>11550.420511394201</v>
      </c>
      <c r="K2271" s="7">
        <v>13702.0186918199</v>
      </c>
      <c r="L2271" s="7">
        <v>9398.8223309685109</v>
      </c>
      <c r="M2271" s="7">
        <v>-1.4578442074250757</v>
      </c>
      <c r="N2271" s="7">
        <v>-0.543836554243465</v>
      </c>
      <c r="O2271" s="7">
        <v>7.7546567626546898E-3</v>
      </c>
      <c r="P2271" s="7">
        <v>1.97700344518053E-2</v>
      </c>
    </row>
    <row r="2272" spans="1:16" x14ac:dyDescent="0.25">
      <c r="A2272" s="4" t="s">
        <v>3458</v>
      </c>
      <c r="B2272" s="5" t="s">
        <v>3459</v>
      </c>
      <c r="C2272" s="24" t="s">
        <v>5436</v>
      </c>
      <c r="D2272" s="24" t="s">
        <v>356</v>
      </c>
      <c r="E2272" s="24" t="s">
        <v>4512</v>
      </c>
      <c r="F2272" s="6">
        <v>2255714</v>
      </c>
      <c r="G2272" s="6">
        <v>2256712</v>
      </c>
      <c r="H2272" s="6">
        <f t="shared" si="35"/>
        <v>999</v>
      </c>
      <c r="I2272" s="6" t="s">
        <v>16</v>
      </c>
      <c r="J2272" s="7">
        <v>369.054170081385</v>
      </c>
      <c r="K2272" s="7">
        <v>279.72830076298601</v>
      </c>
      <c r="L2272" s="7">
        <v>458.38003939978398</v>
      </c>
      <c r="M2272" s="7">
        <v>1.6386616518582799</v>
      </c>
      <c r="N2272" s="7">
        <v>0.71251799990585496</v>
      </c>
      <c r="O2272" s="7">
        <v>3.9147198746222701E-3</v>
      </c>
      <c r="P2272" s="7">
        <v>1.0752692881751401E-2</v>
      </c>
    </row>
    <row r="2273" spans="1:16" x14ac:dyDescent="0.25">
      <c r="A2273" s="4" t="s">
        <v>3460</v>
      </c>
      <c r="B2273" s="5" t="s">
        <v>3461</v>
      </c>
      <c r="C2273" s="24" t="s">
        <v>4520</v>
      </c>
      <c r="D2273" s="24" t="s">
        <v>61</v>
      </c>
      <c r="E2273" s="24" t="s">
        <v>4521</v>
      </c>
      <c r="F2273" s="6">
        <v>2256824</v>
      </c>
      <c r="G2273" s="6">
        <v>2257333</v>
      </c>
      <c r="H2273" s="6">
        <f t="shared" si="35"/>
        <v>510</v>
      </c>
      <c r="I2273" s="6" t="s">
        <v>16</v>
      </c>
      <c r="J2273" s="7">
        <v>764.18020369349802</v>
      </c>
      <c r="K2273" s="7">
        <v>881.29575967866401</v>
      </c>
      <c r="L2273" s="7">
        <v>647.06464770833099</v>
      </c>
      <c r="M2273" s="7">
        <v>-1.3619902784055564</v>
      </c>
      <c r="N2273" s="7">
        <v>-0.445716405739009</v>
      </c>
      <c r="O2273" s="7">
        <v>3.78894225350924E-2</v>
      </c>
      <c r="P2273" s="7">
        <v>7.7683264657470094E-2</v>
      </c>
    </row>
    <row r="2274" spans="1:16" x14ac:dyDescent="0.25">
      <c r="A2274" s="4" t="s">
        <v>3462</v>
      </c>
      <c r="B2274" s="5" t="s">
        <v>459</v>
      </c>
      <c r="C2274" s="24" t="s">
        <v>4571</v>
      </c>
      <c r="D2274" s="24" t="s">
        <v>67</v>
      </c>
      <c r="E2274" s="24" t="s">
        <v>4438</v>
      </c>
      <c r="F2274" s="6">
        <v>2257363</v>
      </c>
      <c r="G2274" s="6">
        <v>2258022</v>
      </c>
      <c r="H2274" s="6">
        <f t="shared" si="35"/>
        <v>660</v>
      </c>
      <c r="I2274" s="6" t="s">
        <v>36</v>
      </c>
      <c r="J2274" s="7">
        <v>4117.59426664691</v>
      </c>
      <c r="K2274" s="7">
        <v>4364.1901115279998</v>
      </c>
      <c r="L2274" s="7">
        <v>3870.9984217658198</v>
      </c>
      <c r="M2274" s="7">
        <v>-1.1274068434099778</v>
      </c>
      <c r="N2274" s="7">
        <v>-0.17300822984178299</v>
      </c>
      <c r="O2274" s="7">
        <v>0.33837619540720498</v>
      </c>
      <c r="P2274" s="7">
        <v>0.484940819112685</v>
      </c>
    </row>
    <row r="2275" spans="1:16" x14ac:dyDescent="0.25">
      <c r="A2275" s="4" t="s">
        <v>3463</v>
      </c>
      <c r="B2275" s="5" t="s">
        <v>87</v>
      </c>
      <c r="C2275" s="24" t="s">
        <v>5110</v>
      </c>
      <c r="D2275" s="24" t="s">
        <v>93</v>
      </c>
      <c r="E2275" s="24" t="s">
        <v>4430</v>
      </c>
      <c r="F2275" s="6">
        <v>2258024</v>
      </c>
      <c r="G2275" s="6">
        <v>2258788</v>
      </c>
      <c r="H2275" s="6">
        <f t="shared" si="35"/>
        <v>765</v>
      </c>
      <c r="I2275" s="6" t="s">
        <v>36</v>
      </c>
      <c r="J2275" s="7">
        <v>4394.3952692831099</v>
      </c>
      <c r="K2275" s="7">
        <v>4599.4238592585298</v>
      </c>
      <c r="L2275" s="7">
        <v>4189.36667930769</v>
      </c>
      <c r="M2275" s="7">
        <v>-1.0978804700901961</v>
      </c>
      <c r="N2275" s="7">
        <v>-0.13472099187032999</v>
      </c>
      <c r="O2275" s="7">
        <v>0.41645800751704698</v>
      </c>
      <c r="P2275" s="7">
        <v>0.56505747096611003</v>
      </c>
    </row>
    <row r="2276" spans="1:16" x14ac:dyDescent="0.25">
      <c r="A2276" s="4" t="s">
        <v>3464</v>
      </c>
      <c r="B2276" s="5" t="s">
        <v>35</v>
      </c>
      <c r="C2276" s="24" t="s">
        <v>4943</v>
      </c>
      <c r="D2276" s="24" t="s">
        <v>67</v>
      </c>
      <c r="E2276" s="24" t="s">
        <v>4438</v>
      </c>
      <c r="F2276" s="6">
        <v>2258796</v>
      </c>
      <c r="G2276" s="6">
        <v>2259473</v>
      </c>
      <c r="H2276" s="6">
        <f t="shared" si="35"/>
        <v>678</v>
      </c>
      <c r="I2276" s="6" t="s">
        <v>36</v>
      </c>
      <c r="J2276" s="7">
        <v>3712.9710434368699</v>
      </c>
      <c r="K2276" s="7">
        <v>3876.7831012843499</v>
      </c>
      <c r="L2276" s="7">
        <v>3549.1589855893999</v>
      </c>
      <c r="M2276" s="7">
        <v>-1.0923103521214999</v>
      </c>
      <c r="N2276" s="7">
        <v>-0.127382819493251</v>
      </c>
      <c r="O2276" s="7">
        <v>0.44898064587317399</v>
      </c>
      <c r="P2276" s="7">
        <v>0.59624106179367597</v>
      </c>
    </row>
    <row r="2277" spans="1:16" x14ac:dyDescent="0.25">
      <c r="A2277" s="4" t="s">
        <v>3465</v>
      </c>
      <c r="B2277" s="5" t="s">
        <v>3466</v>
      </c>
      <c r="C2277" s="24" t="s">
        <v>5441</v>
      </c>
      <c r="D2277" s="24" t="s">
        <v>53</v>
      </c>
      <c r="E2277" s="24" t="s">
        <v>4475</v>
      </c>
      <c r="F2277" s="6">
        <v>2259510</v>
      </c>
      <c r="G2277" s="6">
        <v>2260895</v>
      </c>
      <c r="H2277" s="6">
        <f t="shared" si="35"/>
        <v>1386</v>
      </c>
      <c r="I2277" s="6" t="s">
        <v>36</v>
      </c>
      <c r="J2277" s="7">
        <v>2938.5785129251799</v>
      </c>
      <c r="K2277" s="7">
        <v>3402.6813511544501</v>
      </c>
      <c r="L2277" s="7">
        <v>2474.4756746959201</v>
      </c>
      <c r="M2277" s="7">
        <v>-1.3751120635172884</v>
      </c>
      <c r="N2277" s="7">
        <v>-0.45954919455930499</v>
      </c>
      <c r="O2277" s="7">
        <v>2.8616668898874899E-2</v>
      </c>
      <c r="P2277" s="7">
        <v>6.1101059453613403E-2</v>
      </c>
    </row>
    <row r="2278" spans="1:16" x14ac:dyDescent="0.25">
      <c r="A2278" s="4" t="s">
        <v>3467</v>
      </c>
      <c r="B2278" s="5" t="s">
        <v>35</v>
      </c>
      <c r="C2278" s="24" t="s">
        <v>36</v>
      </c>
      <c r="D2278" s="24" t="s">
        <v>36</v>
      </c>
      <c r="E2278" s="24" t="s">
        <v>36</v>
      </c>
      <c r="F2278" s="6">
        <v>2260864</v>
      </c>
      <c r="G2278" s="6">
        <v>2261118</v>
      </c>
      <c r="H2278" s="6">
        <f t="shared" si="35"/>
        <v>255</v>
      </c>
      <c r="I2278" s="6" t="s">
        <v>36</v>
      </c>
      <c r="J2278" s="7">
        <v>29.7376421218258</v>
      </c>
      <c r="K2278" s="7">
        <v>10.1233346671817</v>
      </c>
      <c r="L2278" s="7">
        <v>49.351949576469899</v>
      </c>
      <c r="M2278" s="7">
        <v>4.8750684630096801</v>
      </c>
      <c r="N2278" s="7">
        <v>2.2854224794880902</v>
      </c>
      <c r="O2278" s="7">
        <v>1.2640010174601901E-4</v>
      </c>
      <c r="P2278" s="7">
        <v>4.7846465106907198E-4</v>
      </c>
    </row>
    <row r="2279" spans="1:16" x14ac:dyDescent="0.25">
      <c r="A2279" s="4" t="s">
        <v>3468</v>
      </c>
      <c r="B2279" s="5" t="s">
        <v>3469</v>
      </c>
      <c r="C2279" s="24" t="s">
        <v>5478</v>
      </c>
      <c r="D2279" s="24" t="s">
        <v>5479</v>
      </c>
      <c r="E2279" s="24" t="s">
        <v>4442</v>
      </c>
      <c r="F2279" s="6">
        <v>2261212</v>
      </c>
      <c r="G2279" s="6">
        <v>2261727</v>
      </c>
      <c r="H2279" s="6">
        <f t="shared" si="35"/>
        <v>516</v>
      </c>
      <c r="I2279" s="6" t="s">
        <v>36</v>
      </c>
      <c r="J2279" s="7">
        <v>573.87890741958404</v>
      </c>
      <c r="K2279" s="7">
        <v>343.12825117945999</v>
      </c>
      <c r="L2279" s="7">
        <v>804.62956365970899</v>
      </c>
      <c r="M2279" s="7">
        <v>2.3449819736320099</v>
      </c>
      <c r="N2279" s="7">
        <v>1.2295768324840799</v>
      </c>
      <c r="O2279" s="8">
        <v>1.22936725515674E-7</v>
      </c>
      <c r="P2279" s="8">
        <v>8.0379442783334399E-7</v>
      </c>
    </row>
    <row r="2280" spans="1:16" x14ac:dyDescent="0.25">
      <c r="A2280" s="4" t="s">
        <v>3470</v>
      </c>
      <c r="B2280" s="5" t="s">
        <v>3471</v>
      </c>
      <c r="C2280" s="24" t="s">
        <v>5691</v>
      </c>
      <c r="D2280" s="24" t="s">
        <v>5692</v>
      </c>
      <c r="E2280" s="24" t="s">
        <v>4442</v>
      </c>
      <c r="F2280" s="6">
        <v>2261834</v>
      </c>
      <c r="G2280" s="6">
        <v>2262691</v>
      </c>
      <c r="H2280" s="6">
        <f t="shared" si="35"/>
        <v>858</v>
      </c>
      <c r="I2280" s="6" t="s">
        <v>16</v>
      </c>
      <c r="J2280" s="7">
        <v>1220.8986921339001</v>
      </c>
      <c r="K2280" s="7">
        <v>1932.7168803761599</v>
      </c>
      <c r="L2280" s="7">
        <v>509.080503891631</v>
      </c>
      <c r="M2280" s="7">
        <v>-3.7964857534351477</v>
      </c>
      <c r="N2280" s="7">
        <v>-1.9246645943709899</v>
      </c>
      <c r="O2280" s="8">
        <v>1.34793898426225E-18</v>
      </c>
      <c r="P2280" s="8">
        <v>3.4110344851747497E-17</v>
      </c>
    </row>
    <row r="2281" spans="1:16" x14ac:dyDescent="0.25">
      <c r="A2281" s="4" t="s">
        <v>3472</v>
      </c>
      <c r="B2281" s="5" t="s">
        <v>35</v>
      </c>
      <c r="C2281" s="24" t="s">
        <v>36</v>
      </c>
      <c r="D2281" s="24" t="s">
        <v>36</v>
      </c>
      <c r="E2281" s="24" t="s">
        <v>36</v>
      </c>
      <c r="F2281" s="6">
        <v>2262772</v>
      </c>
      <c r="G2281" s="6">
        <v>2263107</v>
      </c>
      <c r="H2281" s="6">
        <f t="shared" si="35"/>
        <v>336</v>
      </c>
      <c r="I2281" s="6" t="s">
        <v>36</v>
      </c>
      <c r="J2281" s="7">
        <v>6265.1115957870197</v>
      </c>
      <c r="K2281" s="7">
        <v>8809.3699851414294</v>
      </c>
      <c r="L2281" s="7">
        <v>3720.85320643261</v>
      </c>
      <c r="M2281" s="7">
        <v>-2.3675671939736329</v>
      </c>
      <c r="N2281" s="7">
        <v>-1.2434053714325799</v>
      </c>
      <c r="O2281" s="7">
        <v>8.3765423330948406E-3</v>
      </c>
      <c r="P2281" s="7">
        <v>2.1197305737359399E-2</v>
      </c>
    </row>
    <row r="2282" spans="1:16" x14ac:dyDescent="0.25">
      <c r="A2282" s="4" t="s">
        <v>3473</v>
      </c>
      <c r="B2282" s="5" t="s">
        <v>4404</v>
      </c>
      <c r="C2282" s="24" t="s">
        <v>5160</v>
      </c>
      <c r="D2282" s="24" t="s">
        <v>21</v>
      </c>
      <c r="E2282" s="24" t="s">
        <v>4450</v>
      </c>
      <c r="F2282" s="6">
        <v>2263174</v>
      </c>
      <c r="G2282" s="6">
        <v>2264544</v>
      </c>
      <c r="H2282" s="6">
        <f t="shared" si="35"/>
        <v>1371</v>
      </c>
      <c r="I2282" s="6" t="s">
        <v>36</v>
      </c>
      <c r="J2282" s="7">
        <v>968.817060563729</v>
      </c>
      <c r="K2282" s="7">
        <v>779.36619687094901</v>
      </c>
      <c r="L2282" s="7">
        <v>1158.26792425651</v>
      </c>
      <c r="M2282" s="7">
        <v>1.4861664887530399</v>
      </c>
      <c r="N2282" s="7">
        <v>0.57159574376615496</v>
      </c>
      <c r="O2282" s="7">
        <v>6.1121472083769997E-3</v>
      </c>
      <c r="P2282" s="7">
        <v>1.60578894861759E-2</v>
      </c>
    </row>
    <row r="2283" spans="1:16" x14ac:dyDescent="0.25">
      <c r="A2283" s="4" t="s">
        <v>3474</v>
      </c>
      <c r="B2283" s="5" t="s">
        <v>35</v>
      </c>
      <c r="C2283" s="24" t="s">
        <v>4463</v>
      </c>
      <c r="D2283" s="24" t="s">
        <v>118</v>
      </c>
      <c r="E2283" s="24" t="s">
        <v>4447</v>
      </c>
      <c r="F2283" s="6">
        <v>2264622</v>
      </c>
      <c r="G2283" s="6">
        <v>2265155</v>
      </c>
      <c r="H2283" s="6">
        <f t="shared" si="35"/>
        <v>534</v>
      </c>
      <c r="I2283" s="6" t="s">
        <v>36</v>
      </c>
      <c r="J2283" s="7">
        <v>34.676390541053799</v>
      </c>
      <c r="K2283" s="7">
        <v>16.890510785082</v>
      </c>
      <c r="L2283" s="7">
        <v>52.462270297025597</v>
      </c>
      <c r="M2283" s="7">
        <v>3.1060203545390199</v>
      </c>
      <c r="N2283" s="7">
        <v>1.6350672841026399</v>
      </c>
      <c r="O2283" s="7">
        <v>1.4322639032904E-3</v>
      </c>
      <c r="P2283" s="7">
        <v>4.3348585245765901E-3</v>
      </c>
    </row>
    <row r="2284" spans="1:16" x14ac:dyDescent="0.25">
      <c r="A2284" s="4" t="s">
        <v>3475</v>
      </c>
      <c r="B2284" s="5" t="s">
        <v>311</v>
      </c>
      <c r="C2284" s="24" t="s">
        <v>36</v>
      </c>
      <c r="D2284" s="24" t="s">
        <v>36</v>
      </c>
      <c r="E2284" s="24" t="s">
        <v>36</v>
      </c>
      <c r="F2284" s="6">
        <v>2265467</v>
      </c>
      <c r="G2284" s="6">
        <v>2266948</v>
      </c>
      <c r="H2284" s="6">
        <f t="shared" si="35"/>
        <v>1482</v>
      </c>
      <c r="I2284" s="6" t="s">
        <v>16</v>
      </c>
      <c r="J2284" s="7">
        <v>19.4139701348121</v>
      </c>
      <c r="K2284" s="7">
        <v>13.5797598604243</v>
      </c>
      <c r="L2284" s="7">
        <v>25.2481804092</v>
      </c>
      <c r="M2284" s="7">
        <v>1.8592508754724899</v>
      </c>
      <c r="N2284" s="7">
        <v>0.89472145147322002</v>
      </c>
      <c r="O2284" s="7">
        <v>0.174806218275919</v>
      </c>
      <c r="P2284" s="7">
        <v>0.28693417089975198</v>
      </c>
    </row>
    <row r="2285" spans="1:16" x14ac:dyDescent="0.25">
      <c r="A2285" s="4" t="s">
        <v>3476</v>
      </c>
      <c r="B2285" s="5" t="s">
        <v>3477</v>
      </c>
      <c r="C2285" s="24" t="s">
        <v>5195</v>
      </c>
      <c r="D2285" s="24" t="s">
        <v>64</v>
      </c>
      <c r="E2285" s="24" t="s">
        <v>4432</v>
      </c>
      <c r="F2285" s="6">
        <v>2267051</v>
      </c>
      <c r="G2285" s="6">
        <v>2267758</v>
      </c>
      <c r="H2285" s="6">
        <f t="shared" si="35"/>
        <v>708</v>
      </c>
      <c r="I2285" s="6" t="s">
        <v>36</v>
      </c>
      <c r="J2285" s="7">
        <v>8070.3211278581202</v>
      </c>
      <c r="K2285" s="7">
        <v>8478.4920342406404</v>
      </c>
      <c r="L2285" s="7">
        <v>7662.1502214756001</v>
      </c>
      <c r="M2285" s="7">
        <v>-1.1065421310165622</v>
      </c>
      <c r="N2285" s="7">
        <v>-0.14605838204857</v>
      </c>
      <c r="O2285" s="7">
        <v>0.54271728052971402</v>
      </c>
      <c r="P2285" s="7">
        <v>0.68573570397027706</v>
      </c>
    </row>
    <row r="2286" spans="1:16" x14ac:dyDescent="0.25">
      <c r="A2286" s="4" t="s">
        <v>3478</v>
      </c>
      <c r="B2286" s="5" t="s">
        <v>3479</v>
      </c>
      <c r="C2286" s="24" t="s">
        <v>5026</v>
      </c>
      <c r="D2286" s="24" t="s">
        <v>73</v>
      </c>
      <c r="E2286" s="24" t="s">
        <v>4426</v>
      </c>
      <c r="F2286" s="6">
        <v>2267837</v>
      </c>
      <c r="G2286" s="6">
        <v>2268175</v>
      </c>
      <c r="H2286" s="6">
        <f t="shared" si="35"/>
        <v>339</v>
      </c>
      <c r="I2286" s="6" t="s">
        <v>36</v>
      </c>
      <c r="J2286" s="7">
        <v>1939.9497433301699</v>
      </c>
      <c r="K2286" s="7">
        <v>2154.3311109934698</v>
      </c>
      <c r="L2286" s="7">
        <v>1725.56837566688</v>
      </c>
      <c r="M2286" s="7">
        <v>-1.2484762362203654</v>
      </c>
      <c r="N2286" s="7">
        <v>-0.32016836094308698</v>
      </c>
      <c r="O2286" s="7">
        <v>0.12590814818561699</v>
      </c>
      <c r="P2286" s="7">
        <v>0.21834198540056601</v>
      </c>
    </row>
    <row r="2287" spans="1:16" x14ac:dyDescent="0.25">
      <c r="A2287" s="4" t="s">
        <v>3480</v>
      </c>
      <c r="B2287" s="5" t="s">
        <v>3481</v>
      </c>
      <c r="C2287" s="24" t="s">
        <v>5405</v>
      </c>
      <c r="D2287" s="24" t="s">
        <v>64</v>
      </c>
      <c r="E2287" s="24" t="s">
        <v>4432</v>
      </c>
      <c r="F2287" s="6">
        <v>2268286</v>
      </c>
      <c r="G2287" s="6">
        <v>2269248</v>
      </c>
      <c r="H2287" s="6">
        <f t="shared" si="35"/>
        <v>963</v>
      </c>
      <c r="I2287" s="6" t="s">
        <v>36</v>
      </c>
      <c r="J2287" s="7">
        <v>3905.6121547370399</v>
      </c>
      <c r="K2287" s="7">
        <v>5168.8032621637603</v>
      </c>
      <c r="L2287" s="7">
        <v>2642.4210473103199</v>
      </c>
      <c r="M2287" s="7">
        <v>-1.9560861685631044</v>
      </c>
      <c r="N2287" s="7">
        <v>-0.967969924595106</v>
      </c>
      <c r="O2287" s="8">
        <v>1.1155173031015999E-5</v>
      </c>
      <c r="P2287" s="8">
        <v>5.1848788934977401E-5</v>
      </c>
    </row>
    <row r="2288" spans="1:16" x14ac:dyDescent="0.25">
      <c r="A2288" s="4" t="s">
        <v>3482</v>
      </c>
      <c r="B2288" s="5" t="s">
        <v>3483</v>
      </c>
      <c r="C2288" s="24" t="s">
        <v>4889</v>
      </c>
      <c r="D2288" s="24" t="s">
        <v>118</v>
      </c>
      <c r="E2288" s="24" t="s">
        <v>4447</v>
      </c>
      <c r="F2288" s="6">
        <v>2269263</v>
      </c>
      <c r="G2288" s="6">
        <v>2270594</v>
      </c>
      <c r="H2288" s="6">
        <f t="shared" si="35"/>
        <v>1332</v>
      </c>
      <c r="I2288" s="6" t="s">
        <v>36</v>
      </c>
      <c r="J2288" s="7">
        <v>3571.4056734122</v>
      </c>
      <c r="K2288" s="7">
        <v>4827.5006650389696</v>
      </c>
      <c r="L2288" s="7">
        <v>2315.31068178543</v>
      </c>
      <c r="M2288" s="7">
        <v>-2.0850336427922831</v>
      </c>
      <c r="N2288" s="7">
        <v>-1.0600706622781</v>
      </c>
      <c r="O2288" s="8">
        <v>4.4747925459258297E-5</v>
      </c>
      <c r="P2288" s="7">
        <v>1.8864301460590199E-4</v>
      </c>
    </row>
    <row r="2289" spans="1:16" x14ac:dyDescent="0.25">
      <c r="A2289" s="4" t="s">
        <v>3484</v>
      </c>
      <c r="B2289" s="5" t="s">
        <v>1256</v>
      </c>
      <c r="C2289" s="24" t="s">
        <v>5257</v>
      </c>
      <c r="D2289" s="24" t="s">
        <v>64</v>
      </c>
      <c r="E2289" s="24" t="s">
        <v>4432</v>
      </c>
      <c r="F2289" s="6">
        <v>2270602</v>
      </c>
      <c r="G2289" s="6">
        <v>2271282</v>
      </c>
      <c r="H2289" s="6">
        <f t="shared" si="35"/>
        <v>681</v>
      </c>
      <c r="I2289" s="6" t="s">
        <v>36</v>
      </c>
      <c r="J2289" s="7">
        <v>1285.67342911948</v>
      </c>
      <c r="K2289" s="7">
        <v>1688.26610112198</v>
      </c>
      <c r="L2289" s="7">
        <v>883.080757116977</v>
      </c>
      <c r="M2289" s="7">
        <v>-1.9117912914711477</v>
      </c>
      <c r="N2289" s="7">
        <v>-0.93492503420018402</v>
      </c>
      <c r="O2289" s="8">
        <v>1.20400560134175E-5</v>
      </c>
      <c r="P2289" s="8">
        <v>5.5677619432606E-5</v>
      </c>
    </row>
    <row r="2290" spans="1:16" x14ac:dyDescent="0.25">
      <c r="A2290" s="4" t="s">
        <v>3485</v>
      </c>
      <c r="B2290" s="5" t="s">
        <v>3486</v>
      </c>
      <c r="C2290" s="24" t="s">
        <v>5258</v>
      </c>
      <c r="D2290" s="24" t="s">
        <v>67</v>
      </c>
      <c r="E2290" s="24" t="s">
        <v>4438</v>
      </c>
      <c r="F2290" s="6">
        <v>2271501</v>
      </c>
      <c r="G2290" s="6">
        <v>2271977</v>
      </c>
      <c r="H2290" s="6">
        <f t="shared" si="35"/>
        <v>477</v>
      </c>
      <c r="I2290" s="6" t="s">
        <v>36</v>
      </c>
      <c r="J2290" s="7">
        <v>143.95715420610699</v>
      </c>
      <c r="K2290" s="7">
        <v>149.71411462646</v>
      </c>
      <c r="L2290" s="7">
        <v>138.200193785755</v>
      </c>
      <c r="M2290" s="7">
        <v>-1.0833133480156676</v>
      </c>
      <c r="N2290" s="7">
        <v>-0.115450602357189</v>
      </c>
      <c r="O2290" s="7">
        <v>0.83146517201561898</v>
      </c>
      <c r="P2290" s="7">
        <v>0.92148998991025399</v>
      </c>
    </row>
    <row r="2291" spans="1:16" x14ac:dyDescent="0.25">
      <c r="A2291" s="4" t="s">
        <v>3487</v>
      </c>
      <c r="B2291" s="5" t="s">
        <v>3488</v>
      </c>
      <c r="C2291" s="24" t="s">
        <v>4556</v>
      </c>
      <c r="D2291" s="24" t="s">
        <v>64</v>
      </c>
      <c r="E2291" s="24" t="s">
        <v>4432</v>
      </c>
      <c r="F2291" s="6">
        <v>2272107</v>
      </c>
      <c r="G2291" s="6">
        <v>2273786</v>
      </c>
      <c r="H2291" s="6">
        <f t="shared" si="35"/>
        <v>1680</v>
      </c>
      <c r="I2291" s="6" t="s">
        <v>36</v>
      </c>
      <c r="J2291" s="7">
        <v>11651.0057153993</v>
      </c>
      <c r="K2291" s="7">
        <v>9428.3903090781005</v>
      </c>
      <c r="L2291" s="7">
        <v>13873.6211217206</v>
      </c>
      <c r="M2291" s="7">
        <v>1.4714729308949399</v>
      </c>
      <c r="N2291" s="7">
        <v>0.55726100281324897</v>
      </c>
      <c r="O2291" s="7">
        <v>6.8204951533382104E-3</v>
      </c>
      <c r="P2291" s="7">
        <v>1.7618538047328301E-2</v>
      </c>
    </row>
    <row r="2292" spans="1:16" x14ac:dyDescent="0.25">
      <c r="A2292" s="4" t="s">
        <v>3489</v>
      </c>
      <c r="B2292" s="5" t="s">
        <v>2183</v>
      </c>
      <c r="C2292" s="24" t="s">
        <v>4555</v>
      </c>
      <c r="D2292" s="24" t="s">
        <v>79</v>
      </c>
      <c r="E2292" s="24" t="s">
        <v>4508</v>
      </c>
      <c r="F2292" s="6">
        <v>2274334</v>
      </c>
      <c r="G2292" s="6">
        <v>2275836</v>
      </c>
      <c r="H2292" s="6">
        <f t="shared" si="35"/>
        <v>1503</v>
      </c>
      <c r="I2292" s="6" t="s">
        <v>16</v>
      </c>
      <c r="J2292" s="7">
        <v>37.238079221132502</v>
      </c>
      <c r="K2292" s="7">
        <v>30.615944914091099</v>
      </c>
      <c r="L2292" s="7">
        <v>43.860213528174</v>
      </c>
      <c r="M2292" s="7">
        <v>1.4325938216588301</v>
      </c>
      <c r="N2292" s="7">
        <v>0.51862962527156198</v>
      </c>
      <c r="O2292" s="7">
        <v>0.37405687137042998</v>
      </c>
      <c r="P2292" s="7">
        <v>0.52318189839067897</v>
      </c>
    </row>
    <row r="2293" spans="1:16" x14ac:dyDescent="0.25">
      <c r="A2293" s="4" t="s">
        <v>3490</v>
      </c>
      <c r="B2293" s="5" t="s">
        <v>63</v>
      </c>
      <c r="C2293" s="24" t="s">
        <v>4692</v>
      </c>
      <c r="D2293" s="24" t="s">
        <v>79</v>
      </c>
      <c r="E2293" s="24" t="s">
        <v>4508</v>
      </c>
      <c r="F2293" s="6">
        <v>2275849</v>
      </c>
      <c r="G2293" s="6">
        <v>2276511</v>
      </c>
      <c r="H2293" s="6">
        <f t="shared" si="35"/>
        <v>663</v>
      </c>
      <c r="I2293" s="6" t="s">
        <v>16</v>
      </c>
      <c r="J2293" s="7">
        <v>18.0365635246193</v>
      </c>
      <c r="K2293" s="7">
        <v>14.094345497828201</v>
      </c>
      <c r="L2293" s="7">
        <v>21.978781551410499</v>
      </c>
      <c r="M2293" s="7">
        <v>1.5594041989957801</v>
      </c>
      <c r="N2293" s="7">
        <v>0.64099492438305505</v>
      </c>
      <c r="O2293" s="7">
        <v>0.40647811994358601</v>
      </c>
      <c r="P2293" s="7">
        <v>0.55656548186664401</v>
      </c>
    </row>
    <row r="2294" spans="1:16" x14ac:dyDescent="0.25">
      <c r="A2294" s="4" t="s">
        <v>3491</v>
      </c>
      <c r="B2294" s="5" t="s">
        <v>35</v>
      </c>
      <c r="C2294" s="24" t="s">
        <v>36</v>
      </c>
      <c r="D2294" s="24" t="s">
        <v>36</v>
      </c>
      <c r="E2294" s="24" t="s">
        <v>36</v>
      </c>
      <c r="F2294" s="6">
        <v>2276612</v>
      </c>
      <c r="G2294" s="6">
        <v>2276815</v>
      </c>
      <c r="H2294" s="6">
        <f t="shared" si="35"/>
        <v>204</v>
      </c>
      <c r="I2294" s="6" t="s">
        <v>36</v>
      </c>
      <c r="J2294" s="7">
        <v>3200.8690334739699</v>
      </c>
      <c r="K2294" s="7">
        <v>3962.0623415227001</v>
      </c>
      <c r="L2294" s="7">
        <v>2439.6757254252402</v>
      </c>
      <c r="M2294" s="7">
        <v>-1.6240118718368259</v>
      </c>
      <c r="N2294" s="7">
        <v>-0.69956217893781403</v>
      </c>
      <c r="O2294" s="7">
        <v>6.3169532171172295E-4</v>
      </c>
      <c r="P2294" s="7">
        <v>2.07253699188252E-3</v>
      </c>
    </row>
    <row r="2295" spans="1:16" x14ac:dyDescent="0.25">
      <c r="A2295" s="4" t="s">
        <v>3492</v>
      </c>
      <c r="B2295" s="5" t="s">
        <v>3493</v>
      </c>
      <c r="C2295" s="24" t="s">
        <v>5221</v>
      </c>
      <c r="D2295" s="24" t="s">
        <v>349</v>
      </c>
      <c r="E2295" s="24" t="s">
        <v>4467</v>
      </c>
      <c r="F2295" s="6">
        <v>2276926</v>
      </c>
      <c r="G2295" s="6">
        <v>2278110</v>
      </c>
      <c r="H2295" s="6">
        <f t="shared" si="35"/>
        <v>1185</v>
      </c>
      <c r="I2295" s="6" t="s">
        <v>36</v>
      </c>
      <c r="J2295" s="7">
        <v>3300.9809926674802</v>
      </c>
      <c r="K2295" s="7">
        <v>3045.3925947141602</v>
      </c>
      <c r="L2295" s="7">
        <v>3556.5693906207998</v>
      </c>
      <c r="M2295" s="7">
        <v>1.1678525116248999</v>
      </c>
      <c r="N2295" s="7">
        <v>0.22385808741754701</v>
      </c>
      <c r="O2295" s="7">
        <v>0.25529374960991702</v>
      </c>
      <c r="P2295" s="7">
        <v>0.387405784388619</v>
      </c>
    </row>
    <row r="2296" spans="1:16" x14ac:dyDescent="0.25">
      <c r="A2296" s="4" t="s">
        <v>3494</v>
      </c>
      <c r="B2296" s="5" t="s">
        <v>1994</v>
      </c>
      <c r="C2296" s="24" t="s">
        <v>4884</v>
      </c>
      <c r="D2296" s="24" t="s">
        <v>67</v>
      </c>
      <c r="E2296" s="24" t="s">
        <v>4438</v>
      </c>
      <c r="F2296" s="6">
        <v>2278267</v>
      </c>
      <c r="G2296" s="6">
        <v>2280006</v>
      </c>
      <c r="H2296" s="6">
        <f t="shared" si="35"/>
        <v>1740</v>
      </c>
      <c r="I2296" s="6" t="s">
        <v>36</v>
      </c>
      <c r="J2296" s="7">
        <v>6555.6181090443897</v>
      </c>
      <c r="K2296" s="7">
        <v>5397.67819542303</v>
      </c>
      <c r="L2296" s="7">
        <v>7713.5580226657403</v>
      </c>
      <c r="M2296" s="7">
        <v>1.42905111112524</v>
      </c>
      <c r="N2296" s="7">
        <v>0.51505751646749698</v>
      </c>
      <c r="O2296" s="7">
        <v>1.0147781533944199E-2</v>
      </c>
      <c r="P2296" s="7">
        <v>2.49181374054534E-2</v>
      </c>
    </row>
    <row r="2297" spans="1:16" x14ac:dyDescent="0.25">
      <c r="A2297" s="4" t="s">
        <v>3495</v>
      </c>
      <c r="B2297" s="5" t="s">
        <v>35</v>
      </c>
      <c r="C2297" s="24" t="s">
        <v>5616</v>
      </c>
      <c r="D2297" s="24" t="s">
        <v>64</v>
      </c>
      <c r="E2297" s="24" t="s">
        <v>4432</v>
      </c>
      <c r="F2297" s="6">
        <v>2280778</v>
      </c>
      <c r="G2297" s="6">
        <v>2281392</v>
      </c>
      <c r="H2297" s="6">
        <f t="shared" si="35"/>
        <v>615</v>
      </c>
      <c r="I2297" s="6" t="s">
        <v>36</v>
      </c>
      <c r="J2297" s="7">
        <v>41.168084403181503</v>
      </c>
      <c r="K2297" s="7">
        <v>25.593058996324999</v>
      </c>
      <c r="L2297" s="7">
        <v>56.743109810038099</v>
      </c>
      <c r="M2297" s="7">
        <v>2.2171288636573698</v>
      </c>
      <c r="N2297" s="7">
        <v>1.1486926247639</v>
      </c>
      <c r="O2297" s="7">
        <v>1.3176012652336399E-2</v>
      </c>
      <c r="P2297" s="7">
        <v>3.1367632908393298E-2</v>
      </c>
    </row>
    <row r="2298" spans="1:16" x14ac:dyDescent="0.25">
      <c r="A2298" s="4" t="s">
        <v>3496</v>
      </c>
      <c r="B2298" s="5" t="s">
        <v>35</v>
      </c>
      <c r="C2298" s="24" t="s">
        <v>36</v>
      </c>
      <c r="D2298" s="24" t="s">
        <v>36</v>
      </c>
      <c r="E2298" s="24" t="s">
        <v>36</v>
      </c>
      <c r="F2298" s="6">
        <v>2281997</v>
      </c>
      <c r="G2298" s="6">
        <v>2282374</v>
      </c>
      <c r="H2298" s="6">
        <f t="shared" si="35"/>
        <v>378</v>
      </c>
      <c r="I2298" s="6" t="s">
        <v>36</v>
      </c>
      <c r="J2298" s="7">
        <v>143.831673521337</v>
      </c>
      <c r="K2298" s="7">
        <v>45.011090343803097</v>
      </c>
      <c r="L2298" s="7">
        <v>242.65225669887101</v>
      </c>
      <c r="M2298" s="7">
        <v>5.3909437617584501</v>
      </c>
      <c r="N2298" s="7">
        <v>2.43053785947526</v>
      </c>
      <c r="O2298" s="8">
        <v>4.6507297182709899E-5</v>
      </c>
      <c r="P2298" s="7">
        <v>1.94945465031206E-4</v>
      </c>
    </row>
    <row r="2299" spans="1:16" x14ac:dyDescent="0.25">
      <c r="A2299" s="4" t="s">
        <v>3497</v>
      </c>
      <c r="B2299" s="5" t="s">
        <v>3498</v>
      </c>
      <c r="C2299" s="24" t="s">
        <v>5500</v>
      </c>
      <c r="D2299" s="24" t="s">
        <v>133</v>
      </c>
      <c r="E2299" s="24" t="s">
        <v>4445</v>
      </c>
      <c r="F2299" s="6">
        <v>2282674</v>
      </c>
      <c r="G2299" s="6">
        <v>2283555</v>
      </c>
      <c r="H2299" s="6">
        <f t="shared" si="35"/>
        <v>882</v>
      </c>
      <c r="I2299" s="6" t="s">
        <v>36</v>
      </c>
      <c r="J2299" s="7">
        <v>2946.4436902294101</v>
      </c>
      <c r="K2299" s="7">
        <v>2429.0837828122599</v>
      </c>
      <c r="L2299" s="7">
        <v>3463.8035976465599</v>
      </c>
      <c r="M2299" s="7">
        <v>1.4259712333332399</v>
      </c>
      <c r="N2299" s="7">
        <v>0.51194487803278699</v>
      </c>
      <c r="O2299" s="7">
        <v>1.19760890218323E-2</v>
      </c>
      <c r="P2299" s="7">
        <v>2.88630081981196E-2</v>
      </c>
    </row>
    <row r="2300" spans="1:16" x14ac:dyDescent="0.25">
      <c r="A2300" s="4" t="s">
        <v>3499</v>
      </c>
      <c r="B2300" s="5" t="s">
        <v>3157</v>
      </c>
      <c r="C2300" s="24" t="s">
        <v>4790</v>
      </c>
      <c r="D2300" s="24" t="s">
        <v>466</v>
      </c>
      <c r="E2300" s="24" t="s">
        <v>4428</v>
      </c>
      <c r="F2300" s="6">
        <v>2283598</v>
      </c>
      <c r="G2300" s="6">
        <v>2284617</v>
      </c>
      <c r="H2300" s="6">
        <f t="shared" si="35"/>
        <v>1020</v>
      </c>
      <c r="I2300" s="6" t="s">
        <v>36</v>
      </c>
      <c r="J2300" s="7">
        <v>2556.3024300055999</v>
      </c>
      <c r="K2300" s="7">
        <v>1984.84135439438</v>
      </c>
      <c r="L2300" s="7">
        <v>3127.7635056168201</v>
      </c>
      <c r="M2300" s="7">
        <v>1.5758254425181399</v>
      </c>
      <c r="N2300" s="7">
        <v>0.65610773329621797</v>
      </c>
      <c r="O2300" s="7">
        <v>1.2973251839869099E-3</v>
      </c>
      <c r="P2300" s="7">
        <v>3.9615527685320897E-3</v>
      </c>
    </row>
    <row r="2301" spans="1:16" x14ac:dyDescent="0.25">
      <c r="A2301" s="4" t="s">
        <v>3500</v>
      </c>
      <c r="B2301" s="5" t="s">
        <v>3501</v>
      </c>
      <c r="C2301" s="24" t="s">
        <v>4805</v>
      </c>
      <c r="D2301" s="24" t="s">
        <v>133</v>
      </c>
      <c r="E2301" s="24" t="s">
        <v>4445</v>
      </c>
      <c r="F2301" s="6">
        <v>2285250</v>
      </c>
      <c r="G2301" s="6">
        <v>2286254</v>
      </c>
      <c r="H2301" s="6">
        <f t="shared" si="35"/>
        <v>1005</v>
      </c>
      <c r="I2301" s="6" t="s">
        <v>36</v>
      </c>
      <c r="J2301" s="7">
        <v>90.525658615513805</v>
      </c>
      <c r="K2301" s="7">
        <v>95.035615210657994</v>
      </c>
      <c r="L2301" s="7">
        <v>86.015702020369702</v>
      </c>
      <c r="M2301" s="7">
        <v>-1.1048635653540597</v>
      </c>
      <c r="N2301" s="7">
        <v>-0.14386822867584501</v>
      </c>
      <c r="O2301" s="7">
        <v>0.70639747488146398</v>
      </c>
      <c r="P2301" s="7">
        <v>0.82691992427813399</v>
      </c>
    </row>
    <row r="2302" spans="1:16" x14ac:dyDescent="0.25">
      <c r="A2302" s="4" t="s">
        <v>3502</v>
      </c>
      <c r="B2302" s="5" t="s">
        <v>3501</v>
      </c>
      <c r="C2302" s="24" t="s">
        <v>4594</v>
      </c>
      <c r="D2302" s="24" t="s">
        <v>133</v>
      </c>
      <c r="E2302" s="24" t="s">
        <v>4445</v>
      </c>
      <c r="F2302" s="6">
        <v>2286267</v>
      </c>
      <c r="G2302" s="6">
        <v>2287316</v>
      </c>
      <c r="H2302" s="6">
        <f t="shared" si="35"/>
        <v>1050</v>
      </c>
      <c r="I2302" s="6" t="s">
        <v>36</v>
      </c>
      <c r="J2302" s="7">
        <v>58.778746191141302</v>
      </c>
      <c r="K2302" s="7">
        <v>56.277115347351398</v>
      </c>
      <c r="L2302" s="7">
        <v>61.280377034931199</v>
      </c>
      <c r="M2302" s="7">
        <v>1.0889040182087999</v>
      </c>
      <c r="N2302" s="7">
        <v>0.12287679284559599</v>
      </c>
      <c r="O2302" s="7">
        <v>0.76499515917566996</v>
      </c>
      <c r="P2302" s="7">
        <v>0.86875659410125805</v>
      </c>
    </row>
    <row r="2303" spans="1:16" x14ac:dyDescent="0.25">
      <c r="A2303" s="4" t="s">
        <v>3503</v>
      </c>
      <c r="B2303" s="5" t="s">
        <v>1177</v>
      </c>
      <c r="C2303" s="24" t="s">
        <v>4528</v>
      </c>
      <c r="D2303" s="24" t="s">
        <v>93</v>
      </c>
      <c r="E2303" s="24" t="s">
        <v>4430</v>
      </c>
      <c r="F2303" s="6">
        <v>2287333</v>
      </c>
      <c r="G2303" s="6">
        <v>2288154</v>
      </c>
      <c r="H2303" s="6">
        <f t="shared" si="35"/>
        <v>822</v>
      </c>
      <c r="I2303" s="6" t="s">
        <v>36</v>
      </c>
      <c r="J2303" s="7">
        <v>19.854428212626701</v>
      </c>
      <c r="K2303" s="7">
        <v>29.463803183010199</v>
      </c>
      <c r="L2303" s="7">
        <v>10.245053242243101</v>
      </c>
      <c r="M2303" s="7">
        <v>-2.8759053258525951</v>
      </c>
      <c r="N2303" s="7">
        <v>-1.5240161833672199</v>
      </c>
      <c r="O2303" s="7">
        <v>2.82594285831545E-2</v>
      </c>
      <c r="P2303" s="7">
        <v>6.0574916327655999E-2</v>
      </c>
    </row>
    <row r="2304" spans="1:16" x14ac:dyDescent="0.25">
      <c r="A2304" s="4" t="s">
        <v>3504</v>
      </c>
      <c r="B2304" s="5" t="s">
        <v>1175</v>
      </c>
      <c r="C2304" s="24" t="s">
        <v>4533</v>
      </c>
      <c r="D2304" s="24" t="s">
        <v>93</v>
      </c>
      <c r="E2304" s="24" t="s">
        <v>4430</v>
      </c>
      <c r="F2304" s="6">
        <v>2288141</v>
      </c>
      <c r="G2304" s="6">
        <v>2288920</v>
      </c>
      <c r="H2304" s="6">
        <f t="shared" si="35"/>
        <v>780</v>
      </c>
      <c r="I2304" s="6" t="s">
        <v>36</v>
      </c>
      <c r="J2304" s="7">
        <v>31.407223839239599</v>
      </c>
      <c r="K2304" s="7">
        <v>57.707353198004299</v>
      </c>
      <c r="L2304" s="7">
        <v>5.1070944804748297</v>
      </c>
      <c r="M2304" s="7">
        <v>-11.299448917310608</v>
      </c>
      <c r="N2304" s="7">
        <v>-3.4981805079127599</v>
      </c>
      <c r="O2304" s="8">
        <v>1.37900589318338E-6</v>
      </c>
      <c r="P2304" s="8">
        <v>7.8029463893792504E-6</v>
      </c>
    </row>
    <row r="2305" spans="1:16" x14ac:dyDescent="0.25">
      <c r="A2305" s="4" t="s">
        <v>3505</v>
      </c>
      <c r="B2305" s="5" t="s">
        <v>1173</v>
      </c>
      <c r="C2305" s="24" t="s">
        <v>4476</v>
      </c>
      <c r="D2305" s="24" t="s">
        <v>93</v>
      </c>
      <c r="E2305" s="24" t="s">
        <v>4430</v>
      </c>
      <c r="F2305" s="6">
        <v>2288937</v>
      </c>
      <c r="G2305" s="6">
        <v>2289407</v>
      </c>
      <c r="H2305" s="6">
        <f t="shared" si="35"/>
        <v>471</v>
      </c>
      <c r="I2305" s="6" t="s">
        <v>36</v>
      </c>
      <c r="J2305" s="7">
        <v>36.0052756196934</v>
      </c>
      <c r="K2305" s="7">
        <v>66.364493784623804</v>
      </c>
      <c r="L2305" s="7">
        <v>5.64605745476306</v>
      </c>
      <c r="M2305" s="7">
        <v>-11.754130083929308</v>
      </c>
      <c r="N2305" s="7">
        <v>-3.5550958648402902</v>
      </c>
      <c r="O2305" s="7">
        <v>3.2387440389900499E-3</v>
      </c>
      <c r="P2305" s="7">
        <v>9.0321300597549104E-3</v>
      </c>
    </row>
    <row r="2306" spans="1:16" x14ac:dyDescent="0.25">
      <c r="A2306" s="4" t="s">
        <v>3506</v>
      </c>
      <c r="B2306" s="5" t="s">
        <v>1171</v>
      </c>
      <c r="C2306" s="24" t="s">
        <v>4477</v>
      </c>
      <c r="D2306" s="24" t="s">
        <v>93</v>
      </c>
      <c r="E2306" s="24" t="s">
        <v>4430</v>
      </c>
      <c r="F2306" s="6">
        <v>2289419</v>
      </c>
      <c r="G2306" s="6">
        <v>2289838</v>
      </c>
      <c r="H2306" s="6">
        <f t="shared" si="35"/>
        <v>420</v>
      </c>
      <c r="I2306" s="6" t="s">
        <v>36</v>
      </c>
      <c r="J2306" s="7">
        <v>16.933778724732999</v>
      </c>
      <c r="K2306" s="7">
        <v>32.091590389367603</v>
      </c>
      <c r="L2306" s="7">
        <v>1.77596706009849</v>
      </c>
      <c r="M2306" s="7">
        <v>-18.069924330459088</v>
      </c>
      <c r="N2306" s="7">
        <v>-4.1755185596787001</v>
      </c>
      <c r="O2306" s="7">
        <v>2.8485809992940501E-3</v>
      </c>
      <c r="P2306" s="7">
        <v>8.0926942526721897E-3</v>
      </c>
    </row>
    <row r="2307" spans="1:16" x14ac:dyDescent="0.25">
      <c r="A2307" s="4" t="s">
        <v>3507</v>
      </c>
      <c r="B2307" s="5" t="s">
        <v>1276</v>
      </c>
      <c r="C2307" s="24" t="s">
        <v>4455</v>
      </c>
      <c r="D2307" s="24" t="s">
        <v>118</v>
      </c>
      <c r="E2307" s="24" t="s">
        <v>4447</v>
      </c>
      <c r="F2307" s="6">
        <v>2289919</v>
      </c>
      <c r="G2307" s="6">
        <v>2292687</v>
      </c>
      <c r="H2307" s="6">
        <f t="shared" ref="H2307:H2370" si="36">(G2307-F2307)+1</f>
        <v>2769</v>
      </c>
      <c r="I2307" s="6" t="s">
        <v>36</v>
      </c>
      <c r="J2307" s="7">
        <v>766.09434083722499</v>
      </c>
      <c r="K2307" s="7">
        <v>1370.1293090750801</v>
      </c>
      <c r="L2307" s="7">
        <v>162.05937259936999</v>
      </c>
      <c r="M2307" s="7">
        <v>-8.4544897780284369</v>
      </c>
      <c r="N2307" s="7">
        <v>-3.0797176917234901</v>
      </c>
      <c r="O2307" s="8">
        <v>1.12443122392824E-18</v>
      </c>
      <c r="P2307" s="8">
        <v>2.8720285373793302E-17</v>
      </c>
    </row>
    <row r="2308" spans="1:16" x14ac:dyDescent="0.25">
      <c r="A2308" s="4" t="s">
        <v>3508</v>
      </c>
      <c r="B2308" s="5" t="s">
        <v>35</v>
      </c>
      <c r="C2308" s="24" t="s">
        <v>36</v>
      </c>
      <c r="D2308" s="24" t="s">
        <v>36</v>
      </c>
      <c r="E2308" s="24" t="s">
        <v>36</v>
      </c>
      <c r="F2308" s="6">
        <v>2292887</v>
      </c>
      <c r="G2308" s="6">
        <v>2293111</v>
      </c>
      <c r="H2308" s="6">
        <f t="shared" si="36"/>
        <v>225</v>
      </c>
      <c r="I2308" s="6" t="s">
        <v>16</v>
      </c>
      <c r="J2308" s="7">
        <v>11.425357668338499</v>
      </c>
      <c r="K2308" s="7">
        <v>4.4855964680504101</v>
      </c>
      <c r="L2308" s="7">
        <v>18.365118868626698</v>
      </c>
      <c r="M2308" s="7">
        <v>4.09424231524972</v>
      </c>
      <c r="N2308" s="7">
        <v>2.0335964899196601</v>
      </c>
      <c r="O2308" s="7">
        <v>2.8317709749088898E-2</v>
      </c>
      <c r="P2308" s="7">
        <v>6.0652273310548503E-2</v>
      </c>
    </row>
    <row r="2309" spans="1:16" x14ac:dyDescent="0.25">
      <c r="A2309" s="4" t="s">
        <v>3509</v>
      </c>
      <c r="B2309" s="5" t="s">
        <v>781</v>
      </c>
      <c r="C2309" s="24" t="s">
        <v>4507</v>
      </c>
      <c r="D2309" s="24" t="s">
        <v>79</v>
      </c>
      <c r="E2309" s="24" t="s">
        <v>4508</v>
      </c>
      <c r="F2309" s="6">
        <v>2293889</v>
      </c>
      <c r="G2309" s="6">
        <v>2295604</v>
      </c>
      <c r="H2309" s="6">
        <f t="shared" si="36"/>
        <v>1716</v>
      </c>
      <c r="I2309" s="6" t="s">
        <v>16</v>
      </c>
      <c r="J2309" s="7">
        <v>1678.7568662353001</v>
      </c>
      <c r="K2309" s="7">
        <v>1201.18064294858</v>
      </c>
      <c r="L2309" s="7">
        <v>2156.3330895220201</v>
      </c>
      <c r="M2309" s="7">
        <v>1.7951780210416901</v>
      </c>
      <c r="N2309" s="7">
        <v>0.84412691777487803</v>
      </c>
      <c r="O2309" s="8">
        <v>5.9360165654835797E-5</v>
      </c>
      <c r="P2309" s="7">
        <v>2.4322538640879501E-4</v>
      </c>
    </row>
    <row r="2310" spans="1:16" x14ac:dyDescent="0.25">
      <c r="A2310" s="4" t="s">
        <v>3510</v>
      </c>
      <c r="B2310" s="5" t="s">
        <v>781</v>
      </c>
      <c r="C2310" s="24" t="s">
        <v>4507</v>
      </c>
      <c r="D2310" s="24" t="s">
        <v>79</v>
      </c>
      <c r="E2310" s="24" t="s">
        <v>4508</v>
      </c>
      <c r="F2310" s="6">
        <v>2295607</v>
      </c>
      <c r="G2310" s="6">
        <v>2297370</v>
      </c>
      <c r="H2310" s="6">
        <f t="shared" si="36"/>
        <v>1764</v>
      </c>
      <c r="I2310" s="6" t="s">
        <v>16</v>
      </c>
      <c r="J2310" s="7">
        <v>2575.1810912390201</v>
      </c>
      <c r="K2310" s="7">
        <v>2257.6341009585599</v>
      </c>
      <c r="L2310" s="7">
        <v>2892.7280815194799</v>
      </c>
      <c r="M2310" s="7">
        <v>1.2813095267701999</v>
      </c>
      <c r="N2310" s="7">
        <v>0.35761903055467997</v>
      </c>
      <c r="O2310" s="7">
        <v>6.6265010231958701E-2</v>
      </c>
      <c r="P2310" s="7">
        <v>0.126733571003459</v>
      </c>
    </row>
    <row r="2311" spans="1:16" x14ac:dyDescent="0.25">
      <c r="A2311" s="4" t="s">
        <v>3511</v>
      </c>
      <c r="B2311" s="5" t="s">
        <v>554</v>
      </c>
      <c r="C2311" s="24" t="s">
        <v>36</v>
      </c>
      <c r="D2311" s="24" t="s">
        <v>36</v>
      </c>
      <c r="E2311" s="24" t="s">
        <v>36</v>
      </c>
      <c r="F2311" s="6">
        <v>2297410</v>
      </c>
      <c r="G2311" s="6">
        <v>2297946</v>
      </c>
      <c r="H2311" s="6">
        <f t="shared" si="36"/>
        <v>537</v>
      </c>
      <c r="I2311" s="6" t="s">
        <v>36</v>
      </c>
      <c r="J2311" s="7">
        <v>11184.157076609999</v>
      </c>
      <c r="K2311" s="7">
        <v>12272.4640395319</v>
      </c>
      <c r="L2311" s="7">
        <v>10095.8501136881</v>
      </c>
      <c r="M2311" s="7">
        <v>-1.2155949128932342</v>
      </c>
      <c r="N2311" s="7">
        <v>-0.28166254249418399</v>
      </c>
      <c r="O2311" s="7">
        <v>0.44528610316008099</v>
      </c>
      <c r="P2311" s="7">
        <v>0.59248632908301002</v>
      </c>
    </row>
    <row r="2312" spans="1:16" x14ac:dyDescent="0.25">
      <c r="A2312" s="4" t="s">
        <v>3512</v>
      </c>
      <c r="B2312" s="5" t="s">
        <v>3513</v>
      </c>
      <c r="C2312" s="24" t="s">
        <v>5514</v>
      </c>
      <c r="D2312" s="24" t="s">
        <v>93</v>
      </c>
      <c r="E2312" s="24" t="s">
        <v>4430</v>
      </c>
      <c r="F2312" s="6">
        <v>2298269</v>
      </c>
      <c r="G2312" s="6">
        <v>2298691</v>
      </c>
      <c r="H2312" s="6">
        <f t="shared" si="36"/>
        <v>423</v>
      </c>
      <c r="I2312" s="6" t="s">
        <v>36</v>
      </c>
      <c r="J2312" s="7">
        <v>828.34792873602203</v>
      </c>
      <c r="K2312" s="7">
        <v>1255.3747602600699</v>
      </c>
      <c r="L2312" s="7">
        <v>401.32109721197099</v>
      </c>
      <c r="M2312" s="7">
        <v>-3.1281055717761168</v>
      </c>
      <c r="N2312" s="7">
        <v>-1.6452892036004101</v>
      </c>
      <c r="O2312" s="8">
        <v>1.2769862709314699E-8</v>
      </c>
      <c r="P2312" s="8">
        <v>9.8866954063900999E-8</v>
      </c>
    </row>
    <row r="2313" spans="1:16" x14ac:dyDescent="0.25">
      <c r="A2313" s="4" t="s">
        <v>3514</v>
      </c>
      <c r="B2313" s="5" t="s">
        <v>63</v>
      </c>
      <c r="C2313" s="24" t="s">
        <v>4879</v>
      </c>
      <c r="D2313" s="24" t="s">
        <v>93</v>
      </c>
      <c r="E2313" s="24" t="s">
        <v>4430</v>
      </c>
      <c r="F2313" s="6">
        <v>2298900</v>
      </c>
      <c r="G2313" s="6">
        <v>2300009</v>
      </c>
      <c r="H2313" s="6">
        <f t="shared" si="36"/>
        <v>1110</v>
      </c>
      <c r="I2313" s="6" t="s">
        <v>16</v>
      </c>
      <c r="J2313" s="7">
        <v>7594.3631139276404</v>
      </c>
      <c r="K2313" s="7">
        <v>13304.4372323238</v>
      </c>
      <c r="L2313" s="7">
        <v>1884.28899553151</v>
      </c>
      <c r="M2313" s="7">
        <v>-7.0607201251371361</v>
      </c>
      <c r="N2313" s="7">
        <v>-2.8198153319358901</v>
      </c>
      <c r="O2313" s="8">
        <v>2.1237340032097299E-40</v>
      </c>
      <c r="P2313" s="8">
        <v>1.9347216769240699E-38</v>
      </c>
    </row>
    <row r="2314" spans="1:16" x14ac:dyDescent="0.25">
      <c r="A2314" s="4" t="s">
        <v>3515</v>
      </c>
      <c r="B2314" s="5" t="s">
        <v>35</v>
      </c>
      <c r="C2314" s="24" t="s">
        <v>36</v>
      </c>
      <c r="D2314" s="24" t="s">
        <v>36</v>
      </c>
      <c r="E2314" s="24" t="s">
        <v>36</v>
      </c>
      <c r="F2314" s="6">
        <v>2300133</v>
      </c>
      <c r="G2314" s="6">
        <v>2300762</v>
      </c>
      <c r="H2314" s="6">
        <f t="shared" si="36"/>
        <v>630</v>
      </c>
      <c r="I2314" s="6" t="s">
        <v>36</v>
      </c>
      <c r="J2314" s="7">
        <v>164.08663803711701</v>
      </c>
      <c r="K2314" s="7">
        <v>141.266958722477</v>
      </c>
      <c r="L2314" s="7">
        <v>186.906317351756</v>
      </c>
      <c r="M2314" s="7">
        <v>1.3230717150139699</v>
      </c>
      <c r="N2314" s="7">
        <v>0.40389126274352999</v>
      </c>
      <c r="O2314" s="7">
        <v>0.165311132974788</v>
      </c>
      <c r="P2314" s="7">
        <v>0.27315315986704802</v>
      </c>
    </row>
    <row r="2315" spans="1:16" x14ac:dyDescent="0.25">
      <c r="A2315" s="4" t="s">
        <v>3516</v>
      </c>
      <c r="B2315" s="5" t="s">
        <v>3517</v>
      </c>
      <c r="C2315" s="24" t="s">
        <v>4928</v>
      </c>
      <c r="D2315" s="24" t="s">
        <v>21</v>
      </c>
      <c r="E2315" s="24" t="s">
        <v>4450</v>
      </c>
      <c r="F2315" s="6">
        <v>2301213</v>
      </c>
      <c r="G2315" s="6">
        <v>2302097</v>
      </c>
      <c r="H2315" s="6">
        <f t="shared" si="36"/>
        <v>885</v>
      </c>
      <c r="I2315" s="6" t="s">
        <v>36</v>
      </c>
      <c r="J2315" s="7">
        <v>3837.5116354019701</v>
      </c>
      <c r="K2315" s="7">
        <v>4134.7321742194299</v>
      </c>
      <c r="L2315" s="7">
        <v>3540.2910965845199</v>
      </c>
      <c r="M2315" s="7">
        <v>-1.1679074012327402</v>
      </c>
      <c r="N2315" s="7">
        <v>-0.22392589315786099</v>
      </c>
      <c r="O2315" s="7">
        <v>0.28093805465398197</v>
      </c>
      <c r="P2315" s="7">
        <v>0.41539799535708899</v>
      </c>
    </row>
    <row r="2316" spans="1:16" x14ac:dyDescent="0.25">
      <c r="A2316" s="4" t="s">
        <v>3518</v>
      </c>
      <c r="B2316" s="5" t="s">
        <v>3519</v>
      </c>
      <c r="C2316" s="24" t="s">
        <v>5562</v>
      </c>
      <c r="D2316" s="24" t="s">
        <v>15</v>
      </c>
      <c r="E2316" s="24" t="s">
        <v>4480</v>
      </c>
      <c r="F2316" s="6">
        <v>2302090</v>
      </c>
      <c r="G2316" s="6">
        <v>2302659</v>
      </c>
      <c r="H2316" s="6">
        <f t="shared" si="36"/>
        <v>570</v>
      </c>
      <c r="I2316" s="6" t="s">
        <v>36</v>
      </c>
      <c r="J2316" s="7">
        <v>1444.53971166679</v>
      </c>
      <c r="K2316" s="7">
        <v>1554.96951824494</v>
      </c>
      <c r="L2316" s="7">
        <v>1334.1099050886401</v>
      </c>
      <c r="M2316" s="7">
        <v>-1.1655482897727441</v>
      </c>
      <c r="N2316" s="7">
        <v>-0.221008777930915</v>
      </c>
      <c r="O2316" s="7">
        <v>0.24604001526416699</v>
      </c>
      <c r="P2316" s="7">
        <v>0.37785737964934701</v>
      </c>
    </row>
    <row r="2317" spans="1:16" x14ac:dyDescent="0.25">
      <c r="A2317" s="4" t="s">
        <v>3520</v>
      </c>
      <c r="B2317" s="5" t="s">
        <v>1896</v>
      </c>
      <c r="C2317" s="24" t="s">
        <v>4751</v>
      </c>
      <c r="D2317" s="24" t="s">
        <v>15</v>
      </c>
      <c r="E2317" s="24" t="s">
        <v>4480</v>
      </c>
      <c r="F2317" s="6">
        <v>2302652</v>
      </c>
      <c r="G2317" s="6">
        <v>2303428</v>
      </c>
      <c r="H2317" s="6">
        <f t="shared" si="36"/>
        <v>777</v>
      </c>
      <c r="I2317" s="6" t="s">
        <v>36</v>
      </c>
      <c r="J2317" s="7">
        <v>1610.0405633340899</v>
      </c>
      <c r="K2317" s="7">
        <v>1605.6675554353801</v>
      </c>
      <c r="L2317" s="7">
        <v>1614.4135712328</v>
      </c>
      <c r="M2317" s="7">
        <v>1.0054469655115199</v>
      </c>
      <c r="N2317" s="7">
        <v>7.8369855603134808E-3</v>
      </c>
      <c r="O2317" s="7">
        <v>0.91392732222848405</v>
      </c>
      <c r="P2317" s="7">
        <v>0.97607009443159298</v>
      </c>
    </row>
    <row r="2318" spans="1:16" x14ac:dyDescent="0.25">
      <c r="A2318" s="4" t="s">
        <v>3521</v>
      </c>
      <c r="B2318" s="5" t="s">
        <v>1439</v>
      </c>
      <c r="C2318" s="24" t="s">
        <v>4433</v>
      </c>
      <c r="D2318" s="24" t="s">
        <v>279</v>
      </c>
      <c r="E2318" s="24" t="s">
        <v>4434</v>
      </c>
      <c r="F2318" s="6">
        <v>2303583</v>
      </c>
      <c r="G2318" s="6">
        <v>2304905</v>
      </c>
      <c r="H2318" s="6">
        <f t="shared" si="36"/>
        <v>1323</v>
      </c>
      <c r="I2318" s="6" t="s">
        <v>36</v>
      </c>
      <c r="J2318" s="7">
        <v>1785.3334010928099</v>
      </c>
      <c r="K2318" s="7">
        <v>1109.5938508853999</v>
      </c>
      <c r="L2318" s="7">
        <v>2461.0729513002202</v>
      </c>
      <c r="M2318" s="7">
        <v>2.21799440339039</v>
      </c>
      <c r="N2318" s="7">
        <v>1.14925572518803</v>
      </c>
      <c r="O2318" s="8">
        <v>3.5136068510467198E-8</v>
      </c>
      <c r="P2318" s="8">
        <v>2.5514147214429703E-7</v>
      </c>
    </row>
    <row r="2319" spans="1:16" x14ac:dyDescent="0.25">
      <c r="A2319" s="4" t="s">
        <v>3522</v>
      </c>
      <c r="B2319" s="5" t="s">
        <v>35</v>
      </c>
      <c r="C2319" s="24" t="s">
        <v>36</v>
      </c>
      <c r="D2319" s="24" t="s">
        <v>36</v>
      </c>
      <c r="E2319" s="24" t="s">
        <v>36</v>
      </c>
      <c r="F2319" s="6">
        <v>2305080</v>
      </c>
      <c r="G2319" s="6">
        <v>2305667</v>
      </c>
      <c r="H2319" s="6">
        <f t="shared" si="36"/>
        <v>588</v>
      </c>
      <c r="I2319" s="6" t="s">
        <v>16</v>
      </c>
      <c r="J2319" s="7">
        <v>344.81684347505399</v>
      </c>
      <c r="K2319" s="7">
        <v>119.968414300994</v>
      </c>
      <c r="L2319" s="7">
        <v>569.66527264911394</v>
      </c>
      <c r="M2319" s="7">
        <v>4.7484604674348203</v>
      </c>
      <c r="N2319" s="7">
        <v>2.2474598427038601</v>
      </c>
      <c r="O2319" s="8">
        <v>9.3836292324353401E-18</v>
      </c>
      <c r="P2319" s="8">
        <v>2.2496016396706798E-16</v>
      </c>
    </row>
    <row r="2320" spans="1:16" x14ac:dyDescent="0.25">
      <c r="A2320" s="4" t="s">
        <v>3523</v>
      </c>
      <c r="B2320" s="5" t="s">
        <v>3524</v>
      </c>
      <c r="C2320" s="24" t="s">
        <v>5130</v>
      </c>
      <c r="D2320" s="24" t="s">
        <v>21</v>
      </c>
      <c r="E2320" s="24" t="s">
        <v>4450</v>
      </c>
      <c r="F2320" s="6">
        <v>2306146</v>
      </c>
      <c r="G2320" s="6">
        <v>2308155</v>
      </c>
      <c r="H2320" s="6">
        <f t="shared" si="36"/>
        <v>2010</v>
      </c>
      <c r="I2320" s="6" t="s">
        <v>36</v>
      </c>
      <c r="J2320" s="7">
        <v>26111.9801495869</v>
      </c>
      <c r="K2320" s="7">
        <v>26152.488983191601</v>
      </c>
      <c r="L2320" s="7">
        <v>26071.4713159821</v>
      </c>
      <c r="M2320" s="7">
        <v>-1.0031075218666254</v>
      </c>
      <c r="N2320" s="7">
        <v>-4.4762549529261302E-3</v>
      </c>
      <c r="O2320" s="7">
        <v>0.84008098504583695</v>
      </c>
      <c r="P2320" s="7">
        <v>0.92877885603975396</v>
      </c>
    </row>
    <row r="2321" spans="1:16" x14ac:dyDescent="0.25">
      <c r="A2321" s="4" t="s">
        <v>3525</v>
      </c>
      <c r="B2321" s="5" t="s">
        <v>35</v>
      </c>
      <c r="C2321" s="24" t="s">
        <v>36</v>
      </c>
      <c r="D2321" s="24" t="s">
        <v>36</v>
      </c>
      <c r="E2321" s="24" t="s">
        <v>36</v>
      </c>
      <c r="F2321" s="6">
        <v>2308423</v>
      </c>
      <c r="G2321" s="6">
        <v>2308701</v>
      </c>
      <c r="H2321" s="6">
        <f t="shared" si="36"/>
        <v>279</v>
      </c>
      <c r="I2321" s="6" t="s">
        <v>16</v>
      </c>
      <c r="J2321" s="7">
        <v>44.141597143869497</v>
      </c>
      <c r="K2321" s="7">
        <v>21.9361005151599</v>
      </c>
      <c r="L2321" s="7">
        <v>66.3470937725792</v>
      </c>
      <c r="M2321" s="7">
        <v>3.0245618963464902</v>
      </c>
      <c r="N2321" s="7">
        <v>1.5967261851171899</v>
      </c>
      <c r="O2321" s="7">
        <v>1.72760525212511E-3</v>
      </c>
      <c r="P2321" s="7">
        <v>5.0902391668843101E-3</v>
      </c>
    </row>
    <row r="2322" spans="1:16" x14ac:dyDescent="0.25">
      <c r="A2322" s="4" t="s">
        <v>3526</v>
      </c>
      <c r="B2322" s="5" t="s">
        <v>667</v>
      </c>
      <c r="C2322" s="24" t="s">
        <v>5419</v>
      </c>
      <c r="D2322" s="24" t="s">
        <v>53</v>
      </c>
      <c r="E2322" s="24" t="s">
        <v>4475</v>
      </c>
      <c r="F2322" s="6">
        <v>2308798</v>
      </c>
      <c r="G2322" s="6">
        <v>2309619</v>
      </c>
      <c r="H2322" s="6">
        <f t="shared" si="36"/>
        <v>822</v>
      </c>
      <c r="I2322" s="6" t="s">
        <v>16</v>
      </c>
      <c r="J2322" s="7">
        <v>2611.6212716884002</v>
      </c>
      <c r="K2322" s="7">
        <v>2427.7727143950001</v>
      </c>
      <c r="L2322" s="7">
        <v>2795.4698289818102</v>
      </c>
      <c r="M2322" s="7">
        <v>1.1514545049487599</v>
      </c>
      <c r="N2322" s="7">
        <v>0.20345741001790801</v>
      </c>
      <c r="O2322" s="7">
        <v>0.36309008081279798</v>
      </c>
      <c r="P2322" s="7">
        <v>0.51071806014481602</v>
      </c>
    </row>
    <row r="2323" spans="1:16" x14ac:dyDescent="0.25">
      <c r="A2323" s="4" t="s">
        <v>3527</v>
      </c>
      <c r="B2323" s="5" t="s">
        <v>3528</v>
      </c>
      <c r="C2323" s="24" t="s">
        <v>5736</v>
      </c>
      <c r="D2323" s="24" t="s">
        <v>15</v>
      </c>
      <c r="E2323" s="24" t="s">
        <v>4480</v>
      </c>
      <c r="F2323" s="6">
        <v>2309904</v>
      </c>
      <c r="G2323" s="6">
        <v>2310914</v>
      </c>
      <c r="H2323" s="6">
        <f t="shared" si="36"/>
        <v>1011</v>
      </c>
      <c r="I2323" s="6" t="s">
        <v>36</v>
      </c>
      <c r="J2323" s="7">
        <v>99.7898559541769</v>
      </c>
      <c r="K2323" s="7">
        <v>66.937739464248693</v>
      </c>
      <c r="L2323" s="7">
        <v>132.64197244410499</v>
      </c>
      <c r="M2323" s="7">
        <v>1.9815723313296101</v>
      </c>
      <c r="N2323" s="7">
        <v>0.98664562950421697</v>
      </c>
      <c r="O2323" s="7">
        <v>5.3113685759747396E-3</v>
      </c>
      <c r="P2323" s="7">
        <v>1.4175752263807601E-2</v>
      </c>
    </row>
    <row r="2324" spans="1:16" x14ac:dyDescent="0.25">
      <c r="A2324" s="4" t="s">
        <v>3529</v>
      </c>
      <c r="B2324" s="5" t="s">
        <v>63</v>
      </c>
      <c r="C2324" s="24" t="s">
        <v>5066</v>
      </c>
      <c r="D2324" s="24" t="s">
        <v>64</v>
      </c>
      <c r="E2324" s="24" t="s">
        <v>4432</v>
      </c>
      <c r="F2324" s="6">
        <v>2310926</v>
      </c>
      <c r="G2324" s="6">
        <v>2311879</v>
      </c>
      <c r="H2324" s="6">
        <f t="shared" si="36"/>
        <v>954</v>
      </c>
      <c r="I2324" s="6" t="s">
        <v>36</v>
      </c>
      <c r="J2324" s="7">
        <v>81.054358852919606</v>
      </c>
      <c r="K2324" s="7">
        <v>58.390316916304798</v>
      </c>
      <c r="L2324" s="7">
        <v>103.718400789534</v>
      </c>
      <c r="M2324" s="7">
        <v>1.77629453421535</v>
      </c>
      <c r="N2324" s="7">
        <v>0.82887082032588699</v>
      </c>
      <c r="O2324" s="7">
        <v>1.8267722108728499E-2</v>
      </c>
      <c r="P2324" s="7">
        <v>4.1709009626695798E-2</v>
      </c>
    </row>
    <row r="2325" spans="1:16" x14ac:dyDescent="0.25">
      <c r="A2325" s="4" t="s">
        <v>3530</v>
      </c>
      <c r="B2325" s="5" t="s">
        <v>63</v>
      </c>
      <c r="C2325" s="24" t="s">
        <v>5362</v>
      </c>
      <c r="D2325" s="24" t="s">
        <v>277</v>
      </c>
      <c r="E2325" s="24" t="s">
        <v>4442</v>
      </c>
      <c r="F2325" s="6">
        <v>2311869</v>
      </c>
      <c r="G2325" s="6">
        <v>2312939</v>
      </c>
      <c r="H2325" s="6">
        <f t="shared" si="36"/>
        <v>1071</v>
      </c>
      <c r="I2325" s="6" t="s">
        <v>36</v>
      </c>
      <c r="J2325" s="7">
        <v>86.722498347623599</v>
      </c>
      <c r="K2325" s="7">
        <v>57.798168447251399</v>
      </c>
      <c r="L2325" s="7">
        <v>115.646828247996</v>
      </c>
      <c r="M2325" s="7">
        <v>2.0008735805104099</v>
      </c>
      <c r="N2325" s="7">
        <v>1.0006300175523499</v>
      </c>
      <c r="O2325" s="7">
        <v>1.1803279419008999E-2</v>
      </c>
      <c r="P2325" s="7">
        <v>2.84716351740084E-2</v>
      </c>
    </row>
    <row r="2326" spans="1:16" x14ac:dyDescent="0.25">
      <c r="A2326" s="4" t="s">
        <v>3531</v>
      </c>
      <c r="B2326" s="5" t="s">
        <v>3532</v>
      </c>
      <c r="C2326" s="24" t="s">
        <v>4954</v>
      </c>
      <c r="D2326" s="24" t="s">
        <v>277</v>
      </c>
      <c r="E2326" s="24" t="s">
        <v>4442</v>
      </c>
      <c r="F2326" s="6">
        <v>2312945</v>
      </c>
      <c r="G2326" s="6">
        <v>2313988</v>
      </c>
      <c r="H2326" s="6">
        <f t="shared" si="36"/>
        <v>1044</v>
      </c>
      <c r="I2326" s="6" t="s">
        <v>36</v>
      </c>
      <c r="J2326" s="7">
        <v>38.749855074309501</v>
      </c>
      <c r="K2326" s="7">
        <v>14.094345497828201</v>
      </c>
      <c r="L2326" s="7">
        <v>63.405364650790702</v>
      </c>
      <c r="M2326" s="7">
        <v>4.4986384547307301</v>
      </c>
      <c r="N2326" s="7">
        <v>2.16948842547967</v>
      </c>
      <c r="O2326" s="8">
        <v>2.8733776724263399E-5</v>
      </c>
      <c r="P2326" s="7">
        <v>1.2524627079332E-4</v>
      </c>
    </row>
    <row r="2327" spans="1:16" x14ac:dyDescent="0.25">
      <c r="A2327" s="4" t="s">
        <v>3533</v>
      </c>
      <c r="B2327" s="5" t="s">
        <v>3534</v>
      </c>
      <c r="C2327" s="24" t="s">
        <v>4465</v>
      </c>
      <c r="D2327" s="24" t="s">
        <v>277</v>
      </c>
      <c r="E2327" s="24" t="s">
        <v>4442</v>
      </c>
      <c r="F2327" s="6">
        <v>2313989</v>
      </c>
      <c r="G2327" s="6">
        <v>2314930</v>
      </c>
      <c r="H2327" s="6">
        <f t="shared" si="36"/>
        <v>942</v>
      </c>
      <c r="I2327" s="6" t="s">
        <v>36</v>
      </c>
      <c r="J2327" s="7">
        <v>32.862558220741903</v>
      </c>
      <c r="K2327" s="7">
        <v>10.660624116897299</v>
      </c>
      <c r="L2327" s="7">
        <v>55.064492324586503</v>
      </c>
      <c r="M2327" s="7">
        <v>5.1652221971983803</v>
      </c>
      <c r="N2327" s="7">
        <v>2.3688304121883301</v>
      </c>
      <c r="O2327" s="7">
        <v>6.5591307807781097E-4</v>
      </c>
      <c r="P2327" s="7">
        <v>2.1468388531576698E-3</v>
      </c>
    </row>
    <row r="2328" spans="1:16" x14ac:dyDescent="0.25">
      <c r="A2328" s="4" t="s">
        <v>3535</v>
      </c>
      <c r="B2328" s="5" t="s">
        <v>35</v>
      </c>
      <c r="C2328" s="24" t="s">
        <v>36</v>
      </c>
      <c r="D2328" s="24" t="s">
        <v>36</v>
      </c>
      <c r="E2328" s="24" t="s">
        <v>36</v>
      </c>
      <c r="F2328" s="6">
        <v>2315014</v>
      </c>
      <c r="G2328" s="6">
        <v>2315361</v>
      </c>
      <c r="H2328" s="6">
        <f t="shared" si="36"/>
        <v>348</v>
      </c>
      <c r="I2328" s="6" t="s">
        <v>16</v>
      </c>
      <c r="J2328" s="7">
        <v>142.13142309968501</v>
      </c>
      <c r="K2328" s="7">
        <v>76.455673244779405</v>
      </c>
      <c r="L2328" s="7">
        <v>207.80717295458999</v>
      </c>
      <c r="M2328" s="7">
        <v>2.7180085418812201</v>
      </c>
      <c r="N2328" s="7">
        <v>1.44254999006789</v>
      </c>
      <c r="O2328" s="8">
        <v>3.8633357325427096E-6</v>
      </c>
      <c r="P2328" s="8">
        <v>1.97724654626203E-5</v>
      </c>
    </row>
    <row r="2329" spans="1:16" x14ac:dyDescent="0.25">
      <c r="A2329" s="4" t="s">
        <v>3536</v>
      </c>
      <c r="B2329" s="5" t="s">
        <v>3537</v>
      </c>
      <c r="C2329" s="24" t="s">
        <v>4486</v>
      </c>
      <c r="D2329" s="24" t="s">
        <v>279</v>
      </c>
      <c r="E2329" s="24" t="s">
        <v>4434</v>
      </c>
      <c r="F2329" s="6">
        <v>2315431</v>
      </c>
      <c r="G2329" s="6">
        <v>2317092</v>
      </c>
      <c r="H2329" s="6">
        <f t="shared" si="36"/>
        <v>1662</v>
      </c>
      <c r="I2329" s="6" t="s">
        <v>36</v>
      </c>
      <c r="J2329" s="7">
        <v>352.09776793122097</v>
      </c>
      <c r="K2329" s="7">
        <v>260.59781692979499</v>
      </c>
      <c r="L2329" s="7">
        <v>443.59771893264798</v>
      </c>
      <c r="M2329" s="7">
        <v>1.7022311397648899</v>
      </c>
      <c r="N2329" s="7">
        <v>0.767426948628809</v>
      </c>
      <c r="O2329" s="7">
        <v>1.5555372480596001E-3</v>
      </c>
      <c r="P2329" s="7">
        <v>4.6411389726494301E-3</v>
      </c>
    </row>
    <row r="2330" spans="1:16" x14ac:dyDescent="0.25">
      <c r="A2330" s="4" t="s">
        <v>3538</v>
      </c>
      <c r="B2330" s="5" t="s">
        <v>4403</v>
      </c>
      <c r="C2330" s="24" t="s">
        <v>36</v>
      </c>
      <c r="D2330" s="24" t="s">
        <v>36</v>
      </c>
      <c r="E2330" s="24" t="s">
        <v>36</v>
      </c>
      <c r="F2330" s="6">
        <v>2317638</v>
      </c>
      <c r="G2330" s="6">
        <v>2318186</v>
      </c>
      <c r="H2330" s="6">
        <f t="shared" si="36"/>
        <v>549</v>
      </c>
      <c r="I2330" s="6" t="s">
        <v>36</v>
      </c>
      <c r="J2330" s="7">
        <v>197.93810905347999</v>
      </c>
      <c r="K2330" s="7">
        <v>182.643794397427</v>
      </c>
      <c r="L2330" s="7">
        <v>213.23242370953199</v>
      </c>
      <c r="M2330" s="7">
        <v>1.1674769702032399</v>
      </c>
      <c r="N2330" s="7">
        <v>0.223394091432779</v>
      </c>
      <c r="O2330" s="7">
        <v>0.41334279134799901</v>
      </c>
      <c r="P2330" s="7">
        <v>0.56258259400103705</v>
      </c>
    </row>
    <row r="2331" spans="1:16" x14ac:dyDescent="0.25">
      <c r="A2331" s="4" t="s">
        <v>3539</v>
      </c>
      <c r="B2331" s="5" t="s">
        <v>3540</v>
      </c>
      <c r="C2331" s="24" t="s">
        <v>4748</v>
      </c>
      <c r="D2331" s="24" t="s">
        <v>466</v>
      </c>
      <c r="E2331" s="24" t="s">
        <v>4428</v>
      </c>
      <c r="F2331" s="6">
        <v>2318739</v>
      </c>
      <c r="G2331" s="6">
        <v>2319842</v>
      </c>
      <c r="H2331" s="6">
        <f t="shared" si="36"/>
        <v>1104</v>
      </c>
      <c r="I2331" s="6" t="s">
        <v>16</v>
      </c>
      <c r="J2331" s="7">
        <v>60.108848325752803</v>
      </c>
      <c r="K2331" s="7">
        <v>38.703640843968898</v>
      </c>
      <c r="L2331" s="7">
        <v>81.514055807536593</v>
      </c>
      <c r="M2331" s="7">
        <v>2.1061082117869798</v>
      </c>
      <c r="N2331" s="7">
        <v>1.0745795639029101</v>
      </c>
      <c r="O2331" s="7">
        <v>9.7514277710988497E-3</v>
      </c>
      <c r="P2331" s="7">
        <v>2.4098965779464E-2</v>
      </c>
    </row>
    <row r="2332" spans="1:16" x14ac:dyDescent="0.25">
      <c r="A2332" s="4" t="s">
        <v>3541</v>
      </c>
      <c r="B2332" s="5" t="s">
        <v>3542</v>
      </c>
      <c r="C2332" s="24" t="s">
        <v>5302</v>
      </c>
      <c r="D2332" s="24" t="s">
        <v>64</v>
      </c>
      <c r="E2332" s="24" t="s">
        <v>4432</v>
      </c>
      <c r="F2332" s="6">
        <v>2320035</v>
      </c>
      <c r="G2332" s="6">
        <v>2321102</v>
      </c>
      <c r="H2332" s="6">
        <f t="shared" si="36"/>
        <v>1068</v>
      </c>
      <c r="I2332" s="6" t="s">
        <v>36</v>
      </c>
      <c r="J2332" s="7">
        <v>1913.3544717143</v>
      </c>
      <c r="K2332" s="7">
        <v>1031.08733481179</v>
      </c>
      <c r="L2332" s="7">
        <v>2795.6216086168201</v>
      </c>
      <c r="M2332" s="7">
        <v>2.7113334770299899</v>
      </c>
      <c r="N2332" s="7">
        <v>1.43900256653959</v>
      </c>
      <c r="O2332" s="7">
        <v>1.13696458366934E-4</v>
      </c>
      <c r="P2332" s="7">
        <v>4.3642193920903199E-4</v>
      </c>
    </row>
    <row r="2333" spans="1:16" x14ac:dyDescent="0.25">
      <c r="A2333" s="4" t="s">
        <v>3543</v>
      </c>
      <c r="B2333" s="5" t="s">
        <v>3544</v>
      </c>
      <c r="C2333" s="24" t="s">
        <v>4676</v>
      </c>
      <c r="D2333" s="24" t="s">
        <v>115</v>
      </c>
      <c r="E2333" s="24" t="s">
        <v>4436</v>
      </c>
      <c r="F2333" s="6">
        <v>2321332</v>
      </c>
      <c r="G2333" s="6">
        <v>2323779</v>
      </c>
      <c r="H2333" s="6">
        <f t="shared" si="36"/>
        <v>2448</v>
      </c>
      <c r="I2333" s="6" t="s">
        <v>36</v>
      </c>
      <c r="J2333" s="7">
        <v>6583.54012699141</v>
      </c>
      <c r="K2333" s="7">
        <v>6025.9680489288103</v>
      </c>
      <c r="L2333" s="7">
        <v>7141.1122050540098</v>
      </c>
      <c r="M2333" s="7">
        <v>1.1850564336004801</v>
      </c>
      <c r="N2333" s="7">
        <v>0.244955763374125</v>
      </c>
      <c r="O2333" s="7">
        <v>0.21744816881847601</v>
      </c>
      <c r="P2333" s="7">
        <v>0.34272540102704402</v>
      </c>
    </row>
    <row r="2334" spans="1:16" x14ac:dyDescent="0.25">
      <c r="A2334" s="4" t="s">
        <v>3545</v>
      </c>
      <c r="B2334" s="5" t="s">
        <v>92</v>
      </c>
      <c r="C2334" s="24" t="s">
        <v>4503</v>
      </c>
      <c r="D2334" s="24" t="s">
        <v>93</v>
      </c>
      <c r="E2334" s="24" t="s">
        <v>4430</v>
      </c>
      <c r="F2334" s="6">
        <v>2323968</v>
      </c>
      <c r="G2334" s="6">
        <v>2325404</v>
      </c>
      <c r="H2334" s="6">
        <f t="shared" si="36"/>
        <v>1437</v>
      </c>
      <c r="I2334" s="6" t="s">
        <v>36</v>
      </c>
      <c r="J2334" s="7">
        <v>9314.2282812108897</v>
      </c>
      <c r="K2334" s="7">
        <v>14754.2462583169</v>
      </c>
      <c r="L2334" s="7">
        <v>3874.2103041048799</v>
      </c>
      <c r="M2334" s="7">
        <v>-3.808323529232307</v>
      </c>
      <c r="N2334" s="7">
        <v>-1.9291560453980501</v>
      </c>
      <c r="O2334" s="8">
        <v>1.6904849015059701E-21</v>
      </c>
      <c r="P2334" s="8">
        <v>5.3104542940411598E-20</v>
      </c>
    </row>
    <row r="2335" spans="1:16" x14ac:dyDescent="0.25">
      <c r="A2335" s="4" t="s">
        <v>3546</v>
      </c>
      <c r="B2335" s="5" t="s">
        <v>1497</v>
      </c>
      <c r="C2335" s="24" t="s">
        <v>5199</v>
      </c>
      <c r="D2335" s="24" t="s">
        <v>378</v>
      </c>
      <c r="E2335" s="24" t="s">
        <v>4442</v>
      </c>
      <c r="F2335" s="6">
        <v>2325723</v>
      </c>
      <c r="G2335" s="6">
        <v>2326538</v>
      </c>
      <c r="H2335" s="6">
        <f t="shared" si="36"/>
        <v>816</v>
      </c>
      <c r="I2335" s="6" t="s">
        <v>36</v>
      </c>
      <c r="J2335" s="7">
        <v>1511.60161686424</v>
      </c>
      <c r="K2335" s="7">
        <v>1477.11196133365</v>
      </c>
      <c r="L2335" s="7">
        <v>1546.09127239482</v>
      </c>
      <c r="M2335" s="7">
        <v>1.0466987695359899</v>
      </c>
      <c r="N2335" s="7">
        <v>6.5846307383113395E-2</v>
      </c>
      <c r="O2335" s="7">
        <v>0.65197556500169396</v>
      </c>
      <c r="P2335" s="7">
        <v>0.78265649366526702</v>
      </c>
    </row>
    <row r="2336" spans="1:16" x14ac:dyDescent="0.25">
      <c r="A2336" s="4" t="s">
        <v>3547</v>
      </c>
      <c r="B2336" s="5" t="s">
        <v>3548</v>
      </c>
      <c r="C2336" s="24" t="s">
        <v>4654</v>
      </c>
      <c r="D2336" s="24" t="s">
        <v>279</v>
      </c>
      <c r="E2336" s="24" t="s">
        <v>4434</v>
      </c>
      <c r="F2336" s="6">
        <v>2326556</v>
      </c>
      <c r="G2336" s="6">
        <v>2327191</v>
      </c>
      <c r="H2336" s="6">
        <f t="shared" si="36"/>
        <v>636</v>
      </c>
      <c r="I2336" s="6" t="s">
        <v>36</v>
      </c>
      <c r="J2336" s="7">
        <v>891.81374509966804</v>
      </c>
      <c r="K2336" s="7">
        <v>877.81282965022604</v>
      </c>
      <c r="L2336" s="7">
        <v>905.81466054911004</v>
      </c>
      <c r="M2336" s="7">
        <v>1.0318995461823499</v>
      </c>
      <c r="N2336" s="7">
        <v>4.5302533475883699E-2</v>
      </c>
      <c r="O2336" s="7">
        <v>0.706571372031495</v>
      </c>
      <c r="P2336" s="7">
        <v>0.82691992427813399</v>
      </c>
    </row>
    <row r="2337" spans="1:16" x14ac:dyDescent="0.25">
      <c r="A2337" s="4" t="s">
        <v>3549</v>
      </c>
      <c r="B2337" s="5" t="s">
        <v>377</v>
      </c>
      <c r="C2337" s="24" t="s">
        <v>4684</v>
      </c>
      <c r="D2337" s="24" t="s">
        <v>279</v>
      </c>
      <c r="E2337" s="24" t="s">
        <v>4434</v>
      </c>
      <c r="F2337" s="6">
        <v>2327210</v>
      </c>
      <c r="G2337" s="6">
        <v>2327851</v>
      </c>
      <c r="H2337" s="6">
        <f t="shared" si="36"/>
        <v>642</v>
      </c>
      <c r="I2337" s="6" t="s">
        <v>36</v>
      </c>
      <c r="J2337" s="7">
        <v>432.59390540347403</v>
      </c>
      <c r="K2337" s="7">
        <v>391.96847910820799</v>
      </c>
      <c r="L2337" s="7">
        <v>473.21933169874001</v>
      </c>
      <c r="M2337" s="7">
        <v>1.2072892513586599</v>
      </c>
      <c r="N2337" s="7">
        <v>0.27177136913900901</v>
      </c>
      <c r="O2337" s="7">
        <v>0.26634821395355202</v>
      </c>
      <c r="P2337" s="7">
        <v>0.40040135794007597</v>
      </c>
    </row>
    <row r="2338" spans="1:16" x14ac:dyDescent="0.25">
      <c r="A2338" s="4" t="s">
        <v>3550</v>
      </c>
      <c r="B2338" s="6"/>
      <c r="C2338" s="6"/>
      <c r="D2338" s="6"/>
      <c r="E2338" s="6"/>
      <c r="F2338" s="6">
        <v>2327902</v>
      </c>
      <c r="G2338" s="6">
        <v>2328162</v>
      </c>
      <c r="H2338" s="6">
        <f t="shared" si="36"/>
        <v>261</v>
      </c>
      <c r="I2338" s="6" t="s">
        <v>36</v>
      </c>
      <c r="J2338" s="7">
        <v>246.74620103046499</v>
      </c>
      <c r="K2338" s="7">
        <v>124.340491707486</v>
      </c>
      <c r="L2338" s="7">
        <v>369.15191035344498</v>
      </c>
      <c r="M2338" s="7">
        <v>2.9688792869010401</v>
      </c>
      <c r="N2338" s="7">
        <v>1.56991843528157</v>
      </c>
      <c r="O2338" s="8">
        <v>3.3560900980212398E-9</v>
      </c>
      <c r="P2338" s="8">
        <v>2.85738138252089E-8</v>
      </c>
    </row>
    <row r="2339" spans="1:16" x14ac:dyDescent="0.25">
      <c r="A2339" s="4" t="s">
        <v>3551</v>
      </c>
      <c r="B2339" s="5" t="s">
        <v>2704</v>
      </c>
      <c r="C2339" s="24" t="s">
        <v>4532</v>
      </c>
      <c r="D2339" s="24" t="s">
        <v>67</v>
      </c>
      <c r="E2339" s="24" t="s">
        <v>4438</v>
      </c>
      <c r="F2339" s="6">
        <v>2328331</v>
      </c>
      <c r="G2339" s="6">
        <v>2328816</v>
      </c>
      <c r="H2339" s="6">
        <f t="shared" si="36"/>
        <v>486</v>
      </c>
      <c r="I2339" s="6" t="s">
        <v>16</v>
      </c>
      <c r="J2339" s="7">
        <v>218.444343799233</v>
      </c>
      <c r="K2339" s="7">
        <v>230.93348045886199</v>
      </c>
      <c r="L2339" s="7">
        <v>205.955207139604</v>
      </c>
      <c r="M2339" s="7">
        <v>-1.1212801252571696</v>
      </c>
      <c r="N2339" s="7">
        <v>-0.165146746326504</v>
      </c>
      <c r="O2339" s="7">
        <v>0.46029837763675702</v>
      </c>
      <c r="P2339" s="7">
        <v>0.60890390420196305</v>
      </c>
    </row>
    <row r="2340" spans="1:16" x14ac:dyDescent="0.25">
      <c r="A2340" s="4" t="s">
        <v>3552</v>
      </c>
      <c r="B2340" s="5" t="s">
        <v>4372</v>
      </c>
      <c r="C2340" s="24" t="s">
        <v>4681</v>
      </c>
      <c r="D2340" s="24" t="s">
        <v>133</v>
      </c>
      <c r="E2340" s="24" t="s">
        <v>4445</v>
      </c>
      <c r="F2340" s="6">
        <v>2329088</v>
      </c>
      <c r="G2340" s="6">
        <v>2331253</v>
      </c>
      <c r="H2340" s="6">
        <f t="shared" si="36"/>
        <v>2166</v>
      </c>
      <c r="I2340" s="6" t="s">
        <v>36</v>
      </c>
      <c r="J2340" s="7">
        <v>2550.5323732451302</v>
      </c>
      <c r="K2340" s="7">
        <v>580.34647732584403</v>
      </c>
      <c r="L2340" s="7">
        <v>4520.7182691644202</v>
      </c>
      <c r="M2340" s="7">
        <v>7.7896884805698603</v>
      </c>
      <c r="N2340" s="7">
        <v>2.96156563425312</v>
      </c>
      <c r="O2340" s="8">
        <v>9.2457775761676899E-9</v>
      </c>
      <c r="P2340" s="8">
        <v>7.3217451469885606E-8</v>
      </c>
    </row>
    <row r="2341" spans="1:16" x14ac:dyDescent="0.25">
      <c r="A2341" s="4" t="s">
        <v>3553</v>
      </c>
      <c r="B2341" s="5" t="s">
        <v>3554</v>
      </c>
      <c r="C2341" s="24" t="s">
        <v>36</v>
      </c>
      <c r="D2341" s="24" t="s">
        <v>36</v>
      </c>
      <c r="E2341" s="24" t="s">
        <v>36</v>
      </c>
      <c r="F2341" s="6">
        <v>2331748</v>
      </c>
      <c r="G2341" s="6">
        <v>2332047</v>
      </c>
      <c r="H2341" s="6">
        <f t="shared" si="36"/>
        <v>300</v>
      </c>
      <c r="I2341" s="6" t="s">
        <v>36</v>
      </c>
      <c r="J2341" s="7">
        <v>981.42169962989601</v>
      </c>
      <c r="K2341" s="7">
        <v>1375.26181070653</v>
      </c>
      <c r="L2341" s="7">
        <v>587.58158855325905</v>
      </c>
      <c r="M2341" s="7">
        <v>-2.3405461258456</v>
      </c>
      <c r="N2341" s="7">
        <v>-1.2268451969545799</v>
      </c>
      <c r="O2341" s="7">
        <v>2.52826394133949E-4</v>
      </c>
      <c r="P2341" s="7">
        <v>9.0917701995800199E-4</v>
      </c>
    </row>
    <row r="2342" spans="1:16" x14ac:dyDescent="0.25">
      <c r="A2342" s="4" t="s">
        <v>3555</v>
      </c>
      <c r="B2342" s="5" t="s">
        <v>3556</v>
      </c>
      <c r="C2342" s="24" t="s">
        <v>4730</v>
      </c>
      <c r="D2342" s="24" t="s">
        <v>67</v>
      </c>
      <c r="E2342" s="24" t="s">
        <v>4438</v>
      </c>
      <c r="F2342" s="6">
        <v>2332398</v>
      </c>
      <c r="G2342" s="6">
        <v>2333030</v>
      </c>
      <c r="H2342" s="6">
        <f t="shared" si="36"/>
        <v>633</v>
      </c>
      <c r="I2342" s="6" t="s">
        <v>16</v>
      </c>
      <c r="J2342" s="7">
        <v>53.501595936962403</v>
      </c>
      <c r="K2342" s="7">
        <v>47.406189055211897</v>
      </c>
      <c r="L2342" s="7">
        <v>59.597002818713001</v>
      </c>
      <c r="M2342" s="7">
        <v>1.25715658664954</v>
      </c>
      <c r="N2342" s="7">
        <v>0.33016435756521001</v>
      </c>
      <c r="O2342" s="7">
        <v>0.44374204083518098</v>
      </c>
      <c r="P2342" s="7">
        <v>0.59100730877317198</v>
      </c>
    </row>
    <row r="2343" spans="1:16" x14ac:dyDescent="0.25">
      <c r="A2343" s="4" t="s">
        <v>3557</v>
      </c>
      <c r="B2343" s="5" t="s">
        <v>35</v>
      </c>
      <c r="C2343" s="24" t="s">
        <v>36</v>
      </c>
      <c r="D2343" s="24" t="s">
        <v>36</v>
      </c>
      <c r="E2343" s="24" t="s">
        <v>36</v>
      </c>
      <c r="F2343" s="6">
        <v>2333153</v>
      </c>
      <c r="G2343" s="6">
        <v>2333791</v>
      </c>
      <c r="H2343" s="6">
        <f t="shared" si="36"/>
        <v>639</v>
      </c>
      <c r="I2343" s="6" t="s">
        <v>16</v>
      </c>
      <c r="J2343" s="7">
        <v>218.38495264338999</v>
      </c>
      <c r="K2343" s="7">
        <v>131.06606122364599</v>
      </c>
      <c r="L2343" s="7">
        <v>305.703844063134</v>
      </c>
      <c r="M2343" s="7">
        <v>2.3324409172676099</v>
      </c>
      <c r="N2343" s="7">
        <v>1.2218405368349801</v>
      </c>
      <c r="O2343" s="7">
        <v>7.0155425053185499E-4</v>
      </c>
      <c r="P2343" s="7">
        <v>2.2690506114835E-3</v>
      </c>
    </row>
    <row r="2344" spans="1:16" x14ac:dyDescent="0.25">
      <c r="A2344" s="4" t="s">
        <v>3558</v>
      </c>
      <c r="B2344" s="5" t="s">
        <v>35</v>
      </c>
      <c r="C2344" s="24" t="s">
        <v>36</v>
      </c>
      <c r="D2344" s="24" t="s">
        <v>36</v>
      </c>
      <c r="E2344" s="24" t="s">
        <v>36</v>
      </c>
      <c r="F2344" s="6">
        <v>2334103</v>
      </c>
      <c r="G2344" s="6">
        <v>2334345</v>
      </c>
      <c r="H2344" s="6">
        <f t="shared" si="36"/>
        <v>243</v>
      </c>
      <c r="I2344" s="6" t="s">
        <v>16</v>
      </c>
      <c r="J2344" s="7">
        <v>919.19386253548703</v>
      </c>
      <c r="K2344" s="7">
        <v>915.95072453534897</v>
      </c>
      <c r="L2344" s="7">
        <v>922.43700053562395</v>
      </c>
      <c r="M2344" s="7">
        <v>1.00708146827829</v>
      </c>
      <c r="N2344" s="7">
        <v>1.01803954866806E-2</v>
      </c>
      <c r="O2344" s="7">
        <v>0.85855359694812505</v>
      </c>
      <c r="P2344" s="7">
        <v>0.93857079218368999</v>
      </c>
    </row>
    <row r="2345" spans="1:16" x14ac:dyDescent="0.25">
      <c r="A2345" s="4" t="s">
        <v>3559</v>
      </c>
      <c r="B2345" s="5" t="s">
        <v>3560</v>
      </c>
      <c r="C2345" s="24" t="s">
        <v>5312</v>
      </c>
      <c r="D2345" s="24" t="s">
        <v>53</v>
      </c>
      <c r="E2345" s="24" t="s">
        <v>4475</v>
      </c>
      <c r="F2345" s="6">
        <v>2334484</v>
      </c>
      <c r="G2345" s="6">
        <v>2335113</v>
      </c>
      <c r="H2345" s="6">
        <f t="shared" si="36"/>
        <v>630</v>
      </c>
      <c r="I2345" s="6" t="s">
        <v>36</v>
      </c>
      <c r="J2345" s="7">
        <v>9408.7871950796907</v>
      </c>
      <c r="K2345" s="7">
        <v>10674.3304510861</v>
      </c>
      <c r="L2345" s="7">
        <v>8143.2439390732698</v>
      </c>
      <c r="M2345" s="7">
        <v>-1.3108204213149108</v>
      </c>
      <c r="N2345" s="7">
        <v>-0.39047005396237999</v>
      </c>
      <c r="O2345" s="7">
        <v>3.80499804439728E-2</v>
      </c>
      <c r="P2345" s="7">
        <v>7.7895577942605099E-2</v>
      </c>
    </row>
    <row r="2346" spans="1:16" x14ac:dyDescent="0.25">
      <c r="A2346" s="4" t="s">
        <v>3561</v>
      </c>
      <c r="B2346" s="5" t="s">
        <v>3562</v>
      </c>
      <c r="C2346" s="24" t="s">
        <v>5108</v>
      </c>
      <c r="D2346" s="24" t="s">
        <v>61</v>
      </c>
      <c r="E2346" s="24" t="s">
        <v>4521</v>
      </c>
      <c r="F2346" s="6">
        <v>2335247</v>
      </c>
      <c r="G2346" s="6">
        <v>2336194</v>
      </c>
      <c r="H2346" s="6">
        <f t="shared" si="36"/>
        <v>948</v>
      </c>
      <c r="I2346" s="6" t="s">
        <v>36</v>
      </c>
      <c r="J2346" s="7">
        <v>968.33123599215003</v>
      </c>
      <c r="K2346" s="7">
        <v>1255.62645386944</v>
      </c>
      <c r="L2346" s="7">
        <v>681.03601811486396</v>
      </c>
      <c r="M2346" s="7">
        <v>-1.8437005099158534</v>
      </c>
      <c r="N2346" s="7">
        <v>-0.882604323907068</v>
      </c>
      <c r="O2346" s="8">
        <v>7.1506318661530597E-5</v>
      </c>
      <c r="P2346" s="7">
        <v>2.8824007212678902E-4</v>
      </c>
    </row>
    <row r="2347" spans="1:16" x14ac:dyDescent="0.25">
      <c r="A2347" s="4" t="s">
        <v>3563</v>
      </c>
      <c r="B2347" s="5" t="s">
        <v>3564</v>
      </c>
      <c r="C2347" s="24" t="s">
        <v>5261</v>
      </c>
      <c r="D2347" s="24" t="s">
        <v>279</v>
      </c>
      <c r="E2347" s="24" t="s">
        <v>4434</v>
      </c>
      <c r="F2347" s="6">
        <v>2336347</v>
      </c>
      <c r="G2347" s="6">
        <v>2337591</v>
      </c>
      <c r="H2347" s="6">
        <f t="shared" si="36"/>
        <v>1245</v>
      </c>
      <c r="I2347" s="6" t="s">
        <v>36</v>
      </c>
      <c r="J2347" s="7">
        <v>9965.1684685742002</v>
      </c>
      <c r="K2347" s="7">
        <v>10932.726407521601</v>
      </c>
      <c r="L2347" s="7">
        <v>8997.6105296267906</v>
      </c>
      <c r="M2347" s="7">
        <v>-1.2150699756922128</v>
      </c>
      <c r="N2347" s="7">
        <v>-0.28103940080811901</v>
      </c>
      <c r="O2347" s="7">
        <v>0.13548886784945199</v>
      </c>
      <c r="P2347" s="7">
        <v>0.23148010957681101</v>
      </c>
    </row>
    <row r="2348" spans="1:16" x14ac:dyDescent="0.25">
      <c r="A2348" s="4" t="s">
        <v>3565</v>
      </c>
      <c r="B2348" s="5" t="s">
        <v>35</v>
      </c>
      <c r="C2348" s="24" t="s">
        <v>36</v>
      </c>
      <c r="D2348" s="24" t="s">
        <v>36</v>
      </c>
      <c r="E2348" s="24" t="s">
        <v>36</v>
      </c>
      <c r="F2348" s="6">
        <v>2337608</v>
      </c>
      <c r="G2348" s="6">
        <v>2337769</v>
      </c>
      <c r="H2348" s="6">
        <f t="shared" si="36"/>
        <v>162</v>
      </c>
      <c r="I2348" s="6" t="s">
        <v>36</v>
      </c>
      <c r="J2348" s="7">
        <v>116.54965378225</v>
      </c>
      <c r="K2348" s="7">
        <v>72.898981407575604</v>
      </c>
      <c r="L2348" s="7">
        <v>160.200326156925</v>
      </c>
      <c r="M2348" s="7">
        <v>2.1975660436357898</v>
      </c>
      <c r="N2348" s="7">
        <v>1.1359065234547201</v>
      </c>
      <c r="O2348" s="7">
        <v>6.2406859714664005E-4</v>
      </c>
      <c r="P2348" s="7">
        <v>2.0524422093884101E-3</v>
      </c>
    </row>
    <row r="2349" spans="1:16" x14ac:dyDescent="0.25">
      <c r="A2349" s="4" t="s">
        <v>3566</v>
      </c>
      <c r="B2349" s="5" t="s">
        <v>3567</v>
      </c>
      <c r="C2349" s="24" t="s">
        <v>5185</v>
      </c>
      <c r="D2349" s="24" t="s">
        <v>21</v>
      </c>
      <c r="E2349" s="24" t="s">
        <v>4450</v>
      </c>
      <c r="F2349" s="6">
        <v>2337766</v>
      </c>
      <c r="G2349" s="6">
        <v>2338791</v>
      </c>
      <c r="H2349" s="6">
        <f t="shared" si="36"/>
        <v>1026</v>
      </c>
      <c r="I2349" s="6" t="s">
        <v>36</v>
      </c>
      <c r="J2349" s="7">
        <v>1773.85419253891</v>
      </c>
      <c r="K2349" s="7">
        <v>1146.01406273057</v>
      </c>
      <c r="L2349" s="7">
        <v>2401.6943223472499</v>
      </c>
      <c r="M2349" s="7">
        <v>2.0956935874109699</v>
      </c>
      <c r="N2349" s="7">
        <v>1.06742779500608</v>
      </c>
      <c r="O2349" s="8">
        <v>6.0232540037051398E-7</v>
      </c>
      <c r="P2349" s="8">
        <v>3.6581229315835901E-6</v>
      </c>
    </row>
    <row r="2350" spans="1:16" x14ac:dyDescent="0.25">
      <c r="A2350" s="4" t="s">
        <v>3568</v>
      </c>
      <c r="B2350" s="5" t="s">
        <v>3569</v>
      </c>
      <c r="C2350" s="24" t="s">
        <v>4449</v>
      </c>
      <c r="D2350" s="24" t="s">
        <v>21</v>
      </c>
      <c r="E2350" s="24" t="s">
        <v>4450</v>
      </c>
      <c r="F2350" s="6">
        <v>2338985</v>
      </c>
      <c r="G2350" s="6">
        <v>2339824</v>
      </c>
      <c r="H2350" s="6">
        <f t="shared" si="36"/>
        <v>840</v>
      </c>
      <c r="I2350" s="6" t="s">
        <v>36</v>
      </c>
      <c r="J2350" s="7">
        <v>664.36160968116303</v>
      </c>
      <c r="K2350" s="7">
        <v>334.46165919812597</v>
      </c>
      <c r="L2350" s="7">
        <v>994.26156016419998</v>
      </c>
      <c r="M2350" s="7">
        <v>2.97272208284785</v>
      </c>
      <c r="N2350" s="7">
        <v>1.5717845932695</v>
      </c>
      <c r="O2350" s="8">
        <v>1.9644276433530199E-11</v>
      </c>
      <c r="P2350" s="8">
        <v>2.13895647381825E-10</v>
      </c>
    </row>
    <row r="2351" spans="1:16" x14ac:dyDescent="0.25">
      <c r="A2351" s="4" t="s">
        <v>3570</v>
      </c>
      <c r="B2351" s="5" t="s">
        <v>3571</v>
      </c>
      <c r="C2351" s="24" t="s">
        <v>5411</v>
      </c>
      <c r="D2351" s="24" t="s">
        <v>21</v>
      </c>
      <c r="E2351" s="24" t="s">
        <v>4450</v>
      </c>
      <c r="F2351" s="6">
        <v>2339817</v>
      </c>
      <c r="G2351" s="6">
        <v>2340890</v>
      </c>
      <c r="H2351" s="6">
        <f t="shared" si="36"/>
        <v>1074</v>
      </c>
      <c r="I2351" s="6" t="s">
        <v>36</v>
      </c>
      <c r="J2351" s="7">
        <v>4086.2334128907601</v>
      </c>
      <c r="K2351" s="7">
        <v>3240.9141801392898</v>
      </c>
      <c r="L2351" s="7">
        <v>4931.5526456422303</v>
      </c>
      <c r="M2351" s="7">
        <v>1.5216548083449299</v>
      </c>
      <c r="N2351" s="7">
        <v>0.60564111654729802</v>
      </c>
      <c r="O2351" s="7">
        <v>2.4970780089372899E-3</v>
      </c>
      <c r="P2351" s="7">
        <v>7.1460881658906798E-3</v>
      </c>
    </row>
    <row r="2352" spans="1:16" x14ac:dyDescent="0.25">
      <c r="A2352" s="4" t="s">
        <v>3572</v>
      </c>
      <c r="B2352" s="5" t="s">
        <v>3573</v>
      </c>
      <c r="C2352" s="24" t="s">
        <v>5344</v>
      </c>
      <c r="D2352" s="24" t="s">
        <v>53</v>
      </c>
      <c r="E2352" s="24" t="s">
        <v>4475</v>
      </c>
      <c r="F2352" s="6">
        <v>2340893</v>
      </c>
      <c r="G2352" s="6">
        <v>2341477</v>
      </c>
      <c r="H2352" s="6">
        <f t="shared" si="36"/>
        <v>585</v>
      </c>
      <c r="I2352" s="6" t="s">
        <v>36</v>
      </c>
      <c r="J2352" s="7">
        <v>1130.7824271520301</v>
      </c>
      <c r="K2352" s="7">
        <v>571.47555103370496</v>
      </c>
      <c r="L2352" s="7">
        <v>1690.08930327035</v>
      </c>
      <c r="M2352" s="7">
        <v>2.9574131390455101</v>
      </c>
      <c r="N2352" s="7">
        <v>1.56433579638973</v>
      </c>
      <c r="O2352" s="8">
        <v>1.5265002634304699E-12</v>
      </c>
      <c r="P2352" s="8">
        <v>2.02520641745411E-11</v>
      </c>
    </row>
    <row r="2353" spans="1:16" x14ac:dyDescent="0.25">
      <c r="A2353" s="4" t="s">
        <v>3574</v>
      </c>
      <c r="B2353" s="5" t="s">
        <v>1352</v>
      </c>
      <c r="C2353" s="24" t="s">
        <v>4787</v>
      </c>
      <c r="D2353" s="24" t="s">
        <v>64</v>
      </c>
      <c r="E2353" s="24" t="s">
        <v>4432</v>
      </c>
      <c r="F2353" s="6">
        <v>2341583</v>
      </c>
      <c r="G2353" s="6">
        <v>2341831</v>
      </c>
      <c r="H2353" s="6">
        <f t="shared" si="36"/>
        <v>249</v>
      </c>
      <c r="I2353" s="6" t="s">
        <v>36</v>
      </c>
      <c r="J2353" s="7">
        <v>148.647271465431</v>
      </c>
      <c r="K2353" s="7">
        <v>69.643089502255606</v>
      </c>
      <c r="L2353" s="7">
        <v>227.651453428607</v>
      </c>
      <c r="M2353" s="7">
        <v>3.26883047629922</v>
      </c>
      <c r="N2353" s="7">
        <v>1.70877455993047</v>
      </c>
      <c r="O2353" s="8">
        <v>5.8769753102527998E-8</v>
      </c>
      <c r="P2353" s="8">
        <v>4.0869652730078701E-7</v>
      </c>
    </row>
    <row r="2354" spans="1:16" x14ac:dyDescent="0.25">
      <c r="A2354" s="4" t="s">
        <v>3575</v>
      </c>
      <c r="B2354" s="5" t="s">
        <v>1352</v>
      </c>
      <c r="C2354" s="24" t="s">
        <v>36</v>
      </c>
      <c r="D2354" s="24" t="s">
        <v>36</v>
      </c>
      <c r="E2354" s="24" t="s">
        <v>36</v>
      </c>
      <c r="F2354" s="6">
        <v>2341822</v>
      </c>
      <c r="G2354" s="6">
        <v>2342052</v>
      </c>
      <c r="H2354" s="6">
        <f t="shared" si="36"/>
        <v>231</v>
      </c>
      <c r="I2354" s="6" t="s">
        <v>36</v>
      </c>
      <c r="J2354" s="7">
        <v>63.471294183553297</v>
      </c>
      <c r="K2354" s="7">
        <v>27.797075814525499</v>
      </c>
      <c r="L2354" s="7">
        <v>99.145512552581096</v>
      </c>
      <c r="M2354" s="7">
        <v>3.5667605187727101</v>
      </c>
      <c r="N2354" s="7">
        <v>1.8346143529010099</v>
      </c>
      <c r="O2354" s="8">
        <v>1.3599436294834601E-5</v>
      </c>
      <c r="P2354" s="8">
        <v>6.2256715902484194E-5</v>
      </c>
    </row>
    <row r="2355" spans="1:16" x14ac:dyDescent="0.25">
      <c r="A2355" s="4" t="s">
        <v>3576</v>
      </c>
      <c r="B2355" s="5" t="s">
        <v>2135</v>
      </c>
      <c r="C2355" s="24" t="s">
        <v>4864</v>
      </c>
      <c r="D2355" s="24" t="s">
        <v>143</v>
      </c>
      <c r="E2355" s="24" t="s">
        <v>4484</v>
      </c>
      <c r="F2355" s="6">
        <v>2342158</v>
      </c>
      <c r="G2355" s="6">
        <v>2342760</v>
      </c>
      <c r="H2355" s="6">
        <f t="shared" si="36"/>
        <v>603</v>
      </c>
      <c r="I2355" s="6" t="s">
        <v>16</v>
      </c>
      <c r="J2355" s="7">
        <v>1166.6753987426</v>
      </c>
      <c r="K2355" s="7">
        <v>967.55126384642904</v>
      </c>
      <c r="L2355" s="7">
        <v>1365.7995336387701</v>
      </c>
      <c r="M2355" s="7">
        <v>1.4116043094286601</v>
      </c>
      <c r="N2355" s="7">
        <v>0.49733573958127603</v>
      </c>
      <c r="O2355" s="7">
        <v>2.9031356027840901E-2</v>
      </c>
      <c r="P2355" s="7">
        <v>6.1889778489929097E-2</v>
      </c>
    </row>
    <row r="2356" spans="1:16" x14ac:dyDescent="0.25">
      <c r="A2356" s="4" t="s">
        <v>3577</v>
      </c>
      <c r="B2356" s="5" t="s">
        <v>1261</v>
      </c>
      <c r="C2356" s="24" t="s">
        <v>4894</v>
      </c>
      <c r="D2356" s="24" t="s">
        <v>237</v>
      </c>
      <c r="E2356" s="24" t="s">
        <v>4708</v>
      </c>
      <c r="F2356" s="6">
        <v>2342864</v>
      </c>
      <c r="G2356" s="6">
        <v>2343433</v>
      </c>
      <c r="H2356" s="6">
        <f t="shared" si="36"/>
        <v>570</v>
      </c>
      <c r="I2356" s="6" t="s">
        <v>36</v>
      </c>
      <c r="J2356" s="7">
        <v>1696.91242713468</v>
      </c>
      <c r="K2356" s="7">
        <v>1528.9166303055599</v>
      </c>
      <c r="L2356" s="7">
        <v>1864.9082239637901</v>
      </c>
      <c r="M2356" s="7">
        <v>1.2197579560574701</v>
      </c>
      <c r="N2356" s="7">
        <v>0.28659489349327399</v>
      </c>
      <c r="O2356" s="7">
        <v>0.23285492882105599</v>
      </c>
      <c r="P2356" s="7">
        <v>0.36323773999312098</v>
      </c>
    </row>
    <row r="2357" spans="1:16" x14ac:dyDescent="0.25">
      <c r="A2357" s="4" t="s">
        <v>3578</v>
      </c>
      <c r="B2357" s="5" t="s">
        <v>35</v>
      </c>
      <c r="C2357" s="24" t="s">
        <v>36</v>
      </c>
      <c r="D2357" s="24" t="s">
        <v>36</v>
      </c>
      <c r="E2357" s="24" t="s">
        <v>36</v>
      </c>
      <c r="F2357" s="6">
        <v>2343663</v>
      </c>
      <c r="G2357" s="6">
        <v>2344430</v>
      </c>
      <c r="H2357" s="6">
        <f t="shared" si="36"/>
        <v>768</v>
      </c>
      <c r="I2357" s="6" t="s">
        <v>36</v>
      </c>
      <c r="J2357" s="7">
        <v>1024.2668492417099</v>
      </c>
      <c r="K2357" s="7">
        <v>805.729233811938</v>
      </c>
      <c r="L2357" s="7">
        <v>1242.80446467149</v>
      </c>
      <c r="M2357" s="7">
        <v>1.54245919412869</v>
      </c>
      <c r="N2357" s="7">
        <v>0.62523232327622702</v>
      </c>
      <c r="O2357" s="7">
        <v>4.1576714227922404E-3</v>
      </c>
      <c r="P2357" s="7">
        <v>1.13402355274363E-2</v>
      </c>
    </row>
    <row r="2358" spans="1:16" x14ac:dyDescent="0.25">
      <c r="A2358" s="4" t="s">
        <v>3579</v>
      </c>
      <c r="B2358" s="5" t="s">
        <v>35</v>
      </c>
      <c r="C2358" s="24" t="s">
        <v>5380</v>
      </c>
      <c r="D2358" s="24" t="s">
        <v>64</v>
      </c>
      <c r="E2358" s="24" t="s">
        <v>4432</v>
      </c>
      <c r="F2358" s="6">
        <v>2344427</v>
      </c>
      <c r="G2358" s="6">
        <v>2344906</v>
      </c>
      <c r="H2358" s="6">
        <f t="shared" si="36"/>
        <v>480</v>
      </c>
      <c r="I2358" s="6" t="s">
        <v>36</v>
      </c>
      <c r="J2358" s="7">
        <v>875.81252568837397</v>
      </c>
      <c r="K2358" s="7">
        <v>406.44118736956898</v>
      </c>
      <c r="L2358" s="7">
        <v>1345.1838640071801</v>
      </c>
      <c r="M2358" s="7">
        <v>3.3096642412473498</v>
      </c>
      <c r="N2358" s="7">
        <v>1.72668486595783</v>
      </c>
      <c r="O2358" s="7">
        <v>8.7551097349950803E-4</v>
      </c>
      <c r="P2358" s="7">
        <v>2.78600171496077E-3</v>
      </c>
    </row>
    <row r="2359" spans="1:16" x14ac:dyDescent="0.25">
      <c r="A2359" s="4" t="s">
        <v>3580</v>
      </c>
      <c r="B2359" s="5" t="s">
        <v>35</v>
      </c>
      <c r="C2359" s="24" t="s">
        <v>5010</v>
      </c>
      <c r="D2359" s="24" t="s">
        <v>67</v>
      </c>
      <c r="E2359" s="24" t="s">
        <v>4438</v>
      </c>
      <c r="F2359" s="6">
        <v>2345031</v>
      </c>
      <c r="G2359" s="6">
        <v>2345768</v>
      </c>
      <c r="H2359" s="6">
        <f t="shared" si="36"/>
        <v>738</v>
      </c>
      <c r="I2359" s="6" t="s">
        <v>36</v>
      </c>
      <c r="J2359" s="7">
        <v>103.586287313168</v>
      </c>
      <c r="K2359" s="7">
        <v>43.949763861969302</v>
      </c>
      <c r="L2359" s="7">
        <v>163.22281076436701</v>
      </c>
      <c r="M2359" s="7">
        <v>3.71384955052301</v>
      </c>
      <c r="N2359" s="7">
        <v>1.89291537232483</v>
      </c>
      <c r="O2359" s="8">
        <v>7.4714135957839995E-7</v>
      </c>
      <c r="P2359" s="8">
        <v>4.47793275378896E-6</v>
      </c>
    </row>
    <row r="2360" spans="1:16" x14ac:dyDescent="0.25">
      <c r="A2360" s="4" t="s">
        <v>3581</v>
      </c>
      <c r="B2360" s="5" t="s">
        <v>3582</v>
      </c>
      <c r="C2360" s="24" t="s">
        <v>4598</v>
      </c>
      <c r="D2360" s="24" t="s">
        <v>73</v>
      </c>
      <c r="E2360" s="24" t="s">
        <v>4426</v>
      </c>
      <c r="F2360" s="6">
        <v>2345929</v>
      </c>
      <c r="G2360" s="6">
        <v>2347329</v>
      </c>
      <c r="H2360" s="6">
        <f t="shared" si="36"/>
        <v>1401</v>
      </c>
      <c r="I2360" s="6" t="s">
        <v>16</v>
      </c>
      <c r="J2360" s="7">
        <v>692.33622668504302</v>
      </c>
      <c r="K2360" s="7">
        <v>550.12214759288395</v>
      </c>
      <c r="L2360" s="7">
        <v>834.55030577720197</v>
      </c>
      <c r="M2360" s="7">
        <v>1.5170272809936201</v>
      </c>
      <c r="N2360" s="7">
        <v>0.601247030080865</v>
      </c>
      <c r="O2360" s="7">
        <v>7.6349922455094801E-3</v>
      </c>
      <c r="P2360" s="7">
        <v>1.9483131472434599E-2</v>
      </c>
    </row>
    <row r="2361" spans="1:16" x14ac:dyDescent="0.25">
      <c r="A2361" s="4" t="s">
        <v>3583</v>
      </c>
      <c r="B2361" s="5" t="s">
        <v>3584</v>
      </c>
      <c r="C2361" s="24" t="s">
        <v>4600</v>
      </c>
      <c r="D2361" s="24" t="s">
        <v>133</v>
      </c>
      <c r="E2361" s="24" t="s">
        <v>4445</v>
      </c>
      <c r="F2361" s="6">
        <v>2347552</v>
      </c>
      <c r="G2361" s="6">
        <v>2348904</v>
      </c>
      <c r="H2361" s="6">
        <f t="shared" si="36"/>
        <v>1353</v>
      </c>
      <c r="I2361" s="6" t="s">
        <v>16</v>
      </c>
      <c r="J2361" s="7">
        <v>4093.3659587290099</v>
      </c>
      <c r="K2361" s="7">
        <v>2380.7902957279398</v>
      </c>
      <c r="L2361" s="7">
        <v>5805.9416217300704</v>
      </c>
      <c r="M2361" s="7">
        <v>2.43866149494484</v>
      </c>
      <c r="N2361" s="7">
        <v>1.2860895148143501</v>
      </c>
      <c r="O2361" s="8">
        <v>4.9456627657432404E-6</v>
      </c>
      <c r="P2361" s="8">
        <v>2.4846500622750502E-5</v>
      </c>
    </row>
    <row r="2362" spans="1:16" x14ac:dyDescent="0.25">
      <c r="A2362" s="4" t="s">
        <v>3585</v>
      </c>
      <c r="B2362" s="5" t="s">
        <v>3586</v>
      </c>
      <c r="C2362" s="24" t="s">
        <v>5076</v>
      </c>
      <c r="D2362" s="24" t="s">
        <v>64</v>
      </c>
      <c r="E2362" s="24" t="s">
        <v>4432</v>
      </c>
      <c r="F2362" s="6">
        <v>2348897</v>
      </c>
      <c r="G2362" s="6">
        <v>2349595</v>
      </c>
      <c r="H2362" s="6">
        <f t="shared" si="36"/>
        <v>699</v>
      </c>
      <c r="I2362" s="6" t="s">
        <v>16</v>
      </c>
      <c r="J2362" s="7">
        <v>4517.3867127741696</v>
      </c>
      <c r="K2362" s="7">
        <v>4566.0001413385598</v>
      </c>
      <c r="L2362" s="7">
        <v>4468.7732842097903</v>
      </c>
      <c r="M2362" s="7">
        <v>-1.0217569455743747</v>
      </c>
      <c r="N2362" s="7">
        <v>-3.105205036777E-2</v>
      </c>
      <c r="O2362" s="7">
        <v>0.97718413303852003</v>
      </c>
      <c r="P2362" s="7">
        <v>1</v>
      </c>
    </row>
    <row r="2363" spans="1:16" x14ac:dyDescent="0.25">
      <c r="A2363" s="4" t="s">
        <v>3587</v>
      </c>
      <c r="B2363" s="5" t="s">
        <v>3588</v>
      </c>
      <c r="C2363" s="24" t="s">
        <v>4494</v>
      </c>
      <c r="D2363" s="24" t="s">
        <v>93</v>
      </c>
      <c r="E2363" s="24" t="s">
        <v>4430</v>
      </c>
      <c r="F2363" s="6">
        <v>2349657</v>
      </c>
      <c r="G2363" s="6">
        <v>2350808</v>
      </c>
      <c r="H2363" s="6">
        <f t="shared" si="36"/>
        <v>1152</v>
      </c>
      <c r="I2363" s="6" t="s">
        <v>36</v>
      </c>
      <c r="J2363" s="7">
        <v>127.34508739449799</v>
      </c>
      <c r="K2363" s="7">
        <v>249.90123658298799</v>
      </c>
      <c r="L2363" s="7">
        <v>4.7889382060072299</v>
      </c>
      <c r="M2363" s="7">
        <v>-52.183015489636745</v>
      </c>
      <c r="N2363" s="7">
        <v>-5.70550841018576</v>
      </c>
      <c r="O2363" s="8">
        <v>9.5707853861482294E-13</v>
      </c>
      <c r="P2363" s="8">
        <v>1.3345385949154701E-11</v>
      </c>
    </row>
    <row r="2364" spans="1:16" x14ac:dyDescent="0.25">
      <c r="A2364" s="4" t="s">
        <v>3589</v>
      </c>
      <c r="B2364" s="5" t="s">
        <v>3590</v>
      </c>
      <c r="C2364" s="24" t="s">
        <v>4803</v>
      </c>
      <c r="D2364" s="24" t="s">
        <v>93</v>
      </c>
      <c r="E2364" s="24" t="s">
        <v>4430</v>
      </c>
      <c r="F2364" s="6">
        <v>2350821</v>
      </c>
      <c r="G2364" s="6">
        <v>2351258</v>
      </c>
      <c r="H2364" s="6">
        <f t="shared" si="36"/>
        <v>438</v>
      </c>
      <c r="I2364" s="6" t="s">
        <v>36</v>
      </c>
      <c r="J2364" s="7">
        <v>48.526785354683902</v>
      </c>
      <c r="K2364" s="7">
        <v>95.436681786503101</v>
      </c>
      <c r="L2364" s="7">
        <v>1.6168889228646901</v>
      </c>
      <c r="M2364" s="7">
        <v>-59.024884416559175</v>
      </c>
      <c r="N2364" s="7">
        <v>-5.8832514062363197</v>
      </c>
      <c r="O2364" s="8">
        <v>7.9966813515157098E-9</v>
      </c>
      <c r="P2364" s="8">
        <v>6.4468820453370006E-8</v>
      </c>
    </row>
    <row r="2365" spans="1:16" x14ac:dyDescent="0.25">
      <c r="A2365" s="4" t="s">
        <v>3591</v>
      </c>
      <c r="B2365" s="5" t="s">
        <v>3592</v>
      </c>
      <c r="C2365" s="24" t="s">
        <v>5241</v>
      </c>
      <c r="D2365" s="24" t="s">
        <v>93</v>
      </c>
      <c r="E2365" s="24" t="s">
        <v>4430</v>
      </c>
      <c r="F2365" s="6">
        <v>2351273</v>
      </c>
      <c r="G2365" s="6">
        <v>2353039</v>
      </c>
      <c r="H2365" s="6">
        <f t="shared" si="36"/>
        <v>1767</v>
      </c>
      <c r="I2365" s="6" t="s">
        <v>36</v>
      </c>
      <c r="J2365" s="7">
        <v>591.44668992745699</v>
      </c>
      <c r="K2365" s="7">
        <v>1159.6467299364001</v>
      </c>
      <c r="L2365" s="7">
        <v>23.246649918514098</v>
      </c>
      <c r="M2365" s="7">
        <v>-49.884466536093448</v>
      </c>
      <c r="N2365" s="7">
        <v>-5.6405187413095597</v>
      </c>
      <c r="O2365" s="8">
        <v>1.30963935936101E-39</v>
      </c>
      <c r="P2365" s="8">
        <v>1.0527189320981301E-37</v>
      </c>
    </row>
    <row r="2366" spans="1:16" x14ac:dyDescent="0.25">
      <c r="A2366" s="4" t="s">
        <v>3593</v>
      </c>
      <c r="B2366" s="5" t="s">
        <v>63</v>
      </c>
      <c r="C2366" s="24" t="s">
        <v>4660</v>
      </c>
      <c r="D2366" s="24" t="s">
        <v>79</v>
      </c>
      <c r="E2366" s="24" t="s">
        <v>4508</v>
      </c>
      <c r="F2366" s="6">
        <v>2353303</v>
      </c>
      <c r="G2366" s="6">
        <v>2353980</v>
      </c>
      <c r="H2366" s="6">
        <f t="shared" si="36"/>
        <v>678</v>
      </c>
      <c r="I2366" s="6" t="s">
        <v>16</v>
      </c>
      <c r="J2366" s="7">
        <v>8.0418536640684408</v>
      </c>
      <c r="K2366" s="7">
        <v>5.2688268303121504</v>
      </c>
      <c r="L2366" s="7">
        <v>10.814880497824699</v>
      </c>
      <c r="M2366" s="7">
        <v>2.0526164260335</v>
      </c>
      <c r="N2366" s="7">
        <v>1.0374640551321701</v>
      </c>
      <c r="O2366" s="7">
        <v>0.42958678452798899</v>
      </c>
      <c r="P2366" s="7">
        <v>0.57693399612530405</v>
      </c>
    </row>
    <row r="2367" spans="1:16" x14ac:dyDescent="0.25">
      <c r="A2367" s="4" t="s">
        <v>3594</v>
      </c>
      <c r="B2367" s="5" t="s">
        <v>35</v>
      </c>
      <c r="C2367" s="24" t="s">
        <v>36</v>
      </c>
      <c r="D2367" s="24" t="s">
        <v>36</v>
      </c>
      <c r="E2367" s="24" t="s">
        <v>36</v>
      </c>
      <c r="F2367" s="6">
        <v>2353983</v>
      </c>
      <c r="G2367" s="6">
        <v>2355110</v>
      </c>
      <c r="H2367" s="6">
        <f t="shared" si="36"/>
        <v>1128</v>
      </c>
      <c r="I2367" s="6" t="s">
        <v>16</v>
      </c>
      <c r="J2367" s="7">
        <v>32.785024234062902</v>
      </c>
      <c r="K2367" s="7">
        <v>26.6222302711328</v>
      </c>
      <c r="L2367" s="7">
        <v>38.947818196993097</v>
      </c>
      <c r="M2367" s="7">
        <v>1.4629810425471801</v>
      </c>
      <c r="N2367" s="7">
        <v>0.54891107501271597</v>
      </c>
      <c r="O2367" s="7">
        <v>0.28610623151107001</v>
      </c>
      <c r="P2367" s="7">
        <v>0.42047220347359698</v>
      </c>
    </row>
    <row r="2368" spans="1:16" x14ac:dyDescent="0.25">
      <c r="A2368" s="4" t="s">
        <v>3595</v>
      </c>
      <c r="B2368" s="5" t="s">
        <v>3590</v>
      </c>
      <c r="C2368" s="24" t="s">
        <v>4803</v>
      </c>
      <c r="D2368" s="24" t="s">
        <v>93</v>
      </c>
      <c r="E2368" s="24" t="s">
        <v>4430</v>
      </c>
      <c r="F2368" s="6">
        <v>2355310</v>
      </c>
      <c r="G2368" s="6">
        <v>2355750</v>
      </c>
      <c r="H2368" s="6">
        <f t="shared" si="36"/>
        <v>441</v>
      </c>
      <c r="I2368" s="6" t="s">
        <v>36</v>
      </c>
      <c r="J2368" s="7">
        <v>189.25852378509799</v>
      </c>
      <c r="K2368" s="7">
        <v>266.47204464675798</v>
      </c>
      <c r="L2368" s="7">
        <v>112.045002923439</v>
      </c>
      <c r="M2368" s="7">
        <v>-2.3782590717485244</v>
      </c>
      <c r="N2368" s="7">
        <v>-1.24990588126042</v>
      </c>
      <c r="O2368" s="8">
        <v>4.4733146697048802E-6</v>
      </c>
      <c r="P2368" s="8">
        <v>2.2598094255644101E-5</v>
      </c>
    </row>
    <row r="2369" spans="1:16" x14ac:dyDescent="0.25">
      <c r="A2369" s="4" t="s">
        <v>3596</v>
      </c>
      <c r="B2369" s="5" t="s">
        <v>2064</v>
      </c>
      <c r="C2369" s="24" t="s">
        <v>4496</v>
      </c>
      <c r="D2369" s="24" t="s">
        <v>118</v>
      </c>
      <c r="E2369" s="24" t="s">
        <v>4447</v>
      </c>
      <c r="F2369" s="6">
        <v>2355761</v>
      </c>
      <c r="G2369" s="6">
        <v>2357794</v>
      </c>
      <c r="H2369" s="6">
        <f t="shared" si="36"/>
        <v>2034</v>
      </c>
      <c r="I2369" s="6" t="s">
        <v>36</v>
      </c>
      <c r="J2369" s="7">
        <v>514.99408695656098</v>
      </c>
      <c r="K2369" s="7">
        <v>682.73196572874201</v>
      </c>
      <c r="L2369" s="7">
        <v>347.25620818438102</v>
      </c>
      <c r="M2369" s="7">
        <v>-1.9660756226602401</v>
      </c>
      <c r="N2369" s="7">
        <v>-0.97531881422105504</v>
      </c>
      <c r="O2369" s="8">
        <v>3.0296056646919099E-5</v>
      </c>
      <c r="P2369" s="7">
        <v>1.3163612530370399E-4</v>
      </c>
    </row>
    <row r="2370" spans="1:16" x14ac:dyDescent="0.25">
      <c r="A2370" s="4" t="s">
        <v>3597</v>
      </c>
      <c r="B2370" s="5" t="s">
        <v>3598</v>
      </c>
      <c r="C2370" s="24" t="s">
        <v>5241</v>
      </c>
      <c r="D2370" s="24" t="s">
        <v>93</v>
      </c>
      <c r="E2370" s="24" t="s">
        <v>4430</v>
      </c>
      <c r="F2370" s="6">
        <v>2357796</v>
      </c>
      <c r="G2370" s="6">
        <v>2359457</v>
      </c>
      <c r="H2370" s="6">
        <f t="shared" si="36"/>
        <v>1662</v>
      </c>
      <c r="I2370" s="6" t="s">
        <v>36</v>
      </c>
      <c r="J2370" s="7">
        <v>281.14381288062498</v>
      </c>
      <c r="K2370" s="7">
        <v>315.89116862696198</v>
      </c>
      <c r="L2370" s="7">
        <v>246.396457134288</v>
      </c>
      <c r="M2370" s="7">
        <v>-1.2820442805912506</v>
      </c>
      <c r="N2370" s="7">
        <v>-0.358446092133063</v>
      </c>
      <c r="O2370" s="7">
        <v>0.13448120534253899</v>
      </c>
      <c r="P2370" s="7">
        <v>0.230524031879351</v>
      </c>
    </row>
    <row r="2371" spans="1:16" x14ac:dyDescent="0.25">
      <c r="A2371" s="4" t="s">
        <v>3599</v>
      </c>
      <c r="B2371" s="5" t="s">
        <v>3600</v>
      </c>
      <c r="C2371" s="24" t="s">
        <v>5330</v>
      </c>
      <c r="D2371" s="24" t="s">
        <v>93</v>
      </c>
      <c r="E2371" s="24" t="s">
        <v>4430</v>
      </c>
      <c r="F2371" s="6">
        <v>2359593</v>
      </c>
      <c r="G2371" s="6">
        <v>2360543</v>
      </c>
      <c r="H2371" s="6">
        <f t="shared" ref="H2371:H2434" si="37">(G2371-F2371)+1</f>
        <v>951</v>
      </c>
      <c r="I2371" s="6" t="s">
        <v>36</v>
      </c>
      <c r="J2371" s="7">
        <v>9586.4975461018494</v>
      </c>
      <c r="K2371" s="7">
        <v>12838.2248011597</v>
      </c>
      <c r="L2371" s="7">
        <v>6334.7702910439602</v>
      </c>
      <c r="M2371" s="7">
        <v>-2.0266283087344661</v>
      </c>
      <c r="N2371" s="7">
        <v>-1.0190815173610599</v>
      </c>
      <c r="O2371" s="8">
        <v>2.6494779321155102E-7</v>
      </c>
      <c r="P2371" s="8">
        <v>1.6918278477737601E-6</v>
      </c>
    </row>
    <row r="2372" spans="1:16" x14ac:dyDescent="0.25">
      <c r="A2372" s="4" t="s">
        <v>3601</v>
      </c>
      <c r="B2372" s="5" t="s">
        <v>2220</v>
      </c>
      <c r="C2372" s="24" t="s">
        <v>4582</v>
      </c>
      <c r="D2372" s="24" t="s">
        <v>79</v>
      </c>
      <c r="E2372" s="24" t="s">
        <v>4508</v>
      </c>
      <c r="F2372" s="6">
        <v>2360582</v>
      </c>
      <c r="G2372" s="6">
        <v>2361607</v>
      </c>
      <c r="H2372" s="6">
        <f t="shared" si="37"/>
        <v>1026</v>
      </c>
      <c r="I2372" s="6" t="s">
        <v>36</v>
      </c>
      <c r="J2372" s="7">
        <v>826.40096834648205</v>
      </c>
      <c r="K2372" s="7">
        <v>803.84687138898596</v>
      </c>
      <c r="L2372" s="7">
        <v>848.95506530397699</v>
      </c>
      <c r="M2372" s="7">
        <v>1.0561154064542799</v>
      </c>
      <c r="N2372" s="7">
        <v>7.8767493050572193E-2</v>
      </c>
      <c r="O2372" s="7">
        <v>0.85625853724171097</v>
      </c>
      <c r="P2372" s="7">
        <v>0.93857079218368999</v>
      </c>
    </row>
    <row r="2373" spans="1:16" x14ac:dyDescent="0.25">
      <c r="A2373" s="4" t="s">
        <v>3602</v>
      </c>
      <c r="B2373" s="5" t="s">
        <v>674</v>
      </c>
      <c r="C2373" s="24" t="s">
        <v>4614</v>
      </c>
      <c r="D2373" s="24" t="s">
        <v>64</v>
      </c>
      <c r="E2373" s="24" t="s">
        <v>4432</v>
      </c>
      <c r="F2373" s="6">
        <v>2361816</v>
      </c>
      <c r="G2373" s="6">
        <v>2362685</v>
      </c>
      <c r="H2373" s="6">
        <f t="shared" si="37"/>
        <v>870</v>
      </c>
      <c r="I2373" s="6" t="s">
        <v>36</v>
      </c>
      <c r="J2373" s="7">
        <v>2147.6979727737798</v>
      </c>
      <c r="K2373" s="7">
        <v>2342.82437529663</v>
      </c>
      <c r="L2373" s="7">
        <v>1952.5715702509401</v>
      </c>
      <c r="M2373" s="7">
        <v>-1.1998660694396619</v>
      </c>
      <c r="N2373" s="7">
        <v>-0.26287337938495597</v>
      </c>
      <c r="O2373" s="7">
        <v>0.29841686664431799</v>
      </c>
      <c r="P2373" s="7">
        <v>0.434740563187058</v>
      </c>
    </row>
    <row r="2374" spans="1:16" x14ac:dyDescent="0.25">
      <c r="A2374" s="4" t="s">
        <v>3603</v>
      </c>
      <c r="B2374" s="5" t="s">
        <v>781</v>
      </c>
      <c r="C2374" s="24" t="s">
        <v>4507</v>
      </c>
      <c r="D2374" s="24" t="s">
        <v>79</v>
      </c>
      <c r="E2374" s="24" t="s">
        <v>4508</v>
      </c>
      <c r="F2374" s="6">
        <v>2363389</v>
      </c>
      <c r="G2374" s="6">
        <v>2365281</v>
      </c>
      <c r="H2374" s="6">
        <f t="shared" si="37"/>
        <v>1893</v>
      </c>
      <c r="I2374" s="6" t="s">
        <v>36</v>
      </c>
      <c r="J2374" s="7">
        <v>1019.38962494201</v>
      </c>
      <c r="K2374" s="7">
        <v>837.75271276437104</v>
      </c>
      <c r="L2374" s="7">
        <v>1201.0265371196499</v>
      </c>
      <c r="M2374" s="7">
        <v>1.4336289442221799</v>
      </c>
      <c r="N2374" s="7">
        <v>0.51967167006414505</v>
      </c>
      <c r="O2374" s="7">
        <v>7.9793228074252695E-2</v>
      </c>
      <c r="P2374" s="7">
        <v>0.14906007677849101</v>
      </c>
    </row>
    <row r="2375" spans="1:16" x14ac:dyDescent="0.25">
      <c r="A2375" s="4" t="s">
        <v>3604</v>
      </c>
      <c r="B2375" s="5" t="s">
        <v>781</v>
      </c>
      <c r="C2375" s="24" t="s">
        <v>4507</v>
      </c>
      <c r="D2375" s="24" t="s">
        <v>79</v>
      </c>
      <c r="E2375" s="24" t="s">
        <v>4508</v>
      </c>
      <c r="F2375" s="6">
        <v>2365278</v>
      </c>
      <c r="G2375" s="6">
        <v>2367005</v>
      </c>
      <c r="H2375" s="6">
        <f t="shared" si="37"/>
        <v>1728</v>
      </c>
      <c r="I2375" s="6" t="s">
        <v>36</v>
      </c>
      <c r="J2375" s="7">
        <v>412.297501975187</v>
      </c>
      <c r="K2375" s="7">
        <v>224.120896716338</v>
      </c>
      <c r="L2375" s="7">
        <v>600.47410723403698</v>
      </c>
      <c r="M2375" s="7">
        <v>2.6792419450027301</v>
      </c>
      <c r="N2375" s="7">
        <v>1.4218248675165299</v>
      </c>
      <c r="O2375" s="7">
        <v>1.51574640777211E-3</v>
      </c>
      <c r="P2375" s="7">
        <v>4.5372781297274602E-3</v>
      </c>
    </row>
    <row r="2376" spans="1:16" x14ac:dyDescent="0.25">
      <c r="A2376" s="4" t="s">
        <v>3605</v>
      </c>
      <c r="B2376" s="5" t="s">
        <v>735</v>
      </c>
      <c r="C2376" s="24" t="s">
        <v>4463</v>
      </c>
      <c r="D2376" s="24" t="s">
        <v>118</v>
      </c>
      <c r="E2376" s="24" t="s">
        <v>4447</v>
      </c>
      <c r="F2376" s="6">
        <v>2367021</v>
      </c>
      <c r="G2376" s="6">
        <v>2367671</v>
      </c>
      <c r="H2376" s="6">
        <f t="shared" si="37"/>
        <v>651</v>
      </c>
      <c r="I2376" s="6" t="s">
        <v>36</v>
      </c>
      <c r="J2376" s="7">
        <v>101.088308587119</v>
      </c>
      <c r="K2376" s="7">
        <v>46.791336773846702</v>
      </c>
      <c r="L2376" s="7">
        <v>155.385280400391</v>
      </c>
      <c r="M2376" s="7">
        <v>3.3208130203974302</v>
      </c>
      <c r="N2376" s="7">
        <v>1.73153649365075</v>
      </c>
      <c r="O2376" s="8">
        <v>1.0251447755385999E-6</v>
      </c>
      <c r="P2376" s="8">
        <v>6.0122761191995596E-6</v>
      </c>
    </row>
    <row r="2377" spans="1:16" x14ac:dyDescent="0.25">
      <c r="A2377" s="4" t="s">
        <v>3606</v>
      </c>
      <c r="B2377" s="5" t="s">
        <v>711</v>
      </c>
      <c r="C2377" s="24" t="s">
        <v>5061</v>
      </c>
      <c r="D2377" s="24" t="s">
        <v>73</v>
      </c>
      <c r="E2377" s="24" t="s">
        <v>4426</v>
      </c>
      <c r="F2377" s="6">
        <v>2367875</v>
      </c>
      <c r="G2377" s="6">
        <v>2368171</v>
      </c>
      <c r="H2377" s="6">
        <f t="shared" si="37"/>
        <v>297</v>
      </c>
      <c r="I2377" s="6" t="s">
        <v>16</v>
      </c>
      <c r="J2377" s="7">
        <v>39.759565515890003</v>
      </c>
      <c r="K2377" s="7">
        <v>13.0651742230203</v>
      </c>
      <c r="L2377" s="7">
        <v>66.4539568087596</v>
      </c>
      <c r="M2377" s="7">
        <v>5.0863429506872002</v>
      </c>
      <c r="N2377" s="7">
        <v>2.3466287401591801</v>
      </c>
      <c r="O2377" s="7">
        <v>3.2374853329147301E-3</v>
      </c>
      <c r="P2377" s="7">
        <v>9.0321300597549104E-3</v>
      </c>
    </row>
    <row r="2378" spans="1:16" x14ac:dyDescent="0.25">
      <c r="A2378" s="4" t="s">
        <v>3607</v>
      </c>
      <c r="B2378" s="5" t="s">
        <v>3608</v>
      </c>
      <c r="C2378" s="24" t="s">
        <v>4976</v>
      </c>
      <c r="D2378" s="24" t="s">
        <v>61</v>
      </c>
      <c r="E2378" s="24" t="s">
        <v>4521</v>
      </c>
      <c r="F2378" s="6">
        <v>2368363</v>
      </c>
      <c r="G2378" s="6">
        <v>2368983</v>
      </c>
      <c r="H2378" s="6">
        <f t="shared" si="37"/>
        <v>621</v>
      </c>
      <c r="I2378" s="6" t="s">
        <v>16</v>
      </c>
      <c r="J2378" s="7">
        <v>6453.1753722119802</v>
      </c>
      <c r="K2378" s="7">
        <v>9817.0272851232803</v>
      </c>
      <c r="L2378" s="7">
        <v>3089.32345930068</v>
      </c>
      <c r="M2378" s="7">
        <v>-3.177727232015231</v>
      </c>
      <c r="N2378" s="7">
        <v>-1.6679952927456301</v>
      </c>
      <c r="O2378" s="8">
        <v>7.3696154893752098E-16</v>
      </c>
      <c r="P2378" s="8">
        <v>1.4490042541339901E-14</v>
      </c>
    </row>
    <row r="2379" spans="1:16" x14ac:dyDescent="0.25">
      <c r="A2379" s="4" t="s">
        <v>3609</v>
      </c>
      <c r="B2379" s="5" t="s">
        <v>2183</v>
      </c>
      <c r="C2379" s="24" t="s">
        <v>4833</v>
      </c>
      <c r="D2379" s="24" t="s">
        <v>64</v>
      </c>
      <c r="E2379" s="24" t="s">
        <v>4432</v>
      </c>
      <c r="F2379" s="6">
        <v>2369075</v>
      </c>
      <c r="G2379" s="6">
        <v>2370241</v>
      </c>
      <c r="H2379" s="6">
        <f t="shared" si="37"/>
        <v>1167</v>
      </c>
      <c r="I2379" s="6" t="s">
        <v>36</v>
      </c>
      <c r="J2379" s="7">
        <v>5383.2452699374799</v>
      </c>
      <c r="K2379" s="7">
        <v>6486.6659169999602</v>
      </c>
      <c r="L2379" s="7">
        <v>4279.8246228750004</v>
      </c>
      <c r="M2379" s="7">
        <v>-1.5156382535699573</v>
      </c>
      <c r="N2379" s="7">
        <v>-0.599925457956893</v>
      </c>
      <c r="O2379" s="7">
        <v>2.9032027556379699E-3</v>
      </c>
      <c r="P2379" s="7">
        <v>8.1967491024365399E-3</v>
      </c>
    </row>
    <row r="2380" spans="1:16" x14ac:dyDescent="0.25">
      <c r="A2380" s="4" t="s">
        <v>3610</v>
      </c>
      <c r="B2380" s="5" t="s">
        <v>2425</v>
      </c>
      <c r="C2380" s="24" t="s">
        <v>4645</v>
      </c>
      <c r="D2380" s="24" t="s">
        <v>93</v>
      </c>
      <c r="E2380" s="24" t="s">
        <v>4430</v>
      </c>
      <c r="F2380" s="6">
        <v>2370253</v>
      </c>
      <c r="G2380" s="6">
        <v>2370606</v>
      </c>
      <c r="H2380" s="6">
        <f t="shared" si="37"/>
        <v>354</v>
      </c>
      <c r="I2380" s="6" t="s">
        <v>36</v>
      </c>
      <c r="J2380" s="7">
        <v>1415.35427244678</v>
      </c>
      <c r="K2380" s="7">
        <v>1539.0627711100401</v>
      </c>
      <c r="L2380" s="7">
        <v>1291.6457737835101</v>
      </c>
      <c r="M2380" s="7">
        <v>-1.1915517414668544</v>
      </c>
      <c r="N2380" s="7">
        <v>-0.25284159990157201</v>
      </c>
      <c r="O2380" s="7">
        <v>0.194293430187779</v>
      </c>
      <c r="P2380" s="7">
        <v>0.31253910812430902</v>
      </c>
    </row>
    <row r="2381" spans="1:16" x14ac:dyDescent="0.25">
      <c r="A2381" s="4" t="s">
        <v>3611</v>
      </c>
      <c r="B2381" s="5" t="s">
        <v>3612</v>
      </c>
      <c r="C2381" s="24" t="s">
        <v>5051</v>
      </c>
      <c r="D2381" s="24" t="s">
        <v>93</v>
      </c>
      <c r="E2381" s="24" t="s">
        <v>4430</v>
      </c>
      <c r="F2381" s="6">
        <v>2370734</v>
      </c>
      <c r="G2381" s="6">
        <v>2371756</v>
      </c>
      <c r="H2381" s="6">
        <f t="shared" si="37"/>
        <v>1023</v>
      </c>
      <c r="I2381" s="6" t="s">
        <v>16</v>
      </c>
      <c r="J2381" s="7">
        <v>5498.5067290056404</v>
      </c>
      <c r="K2381" s="7">
        <v>8437.4673634689898</v>
      </c>
      <c r="L2381" s="7">
        <v>2559.5460945422801</v>
      </c>
      <c r="M2381" s="7">
        <v>-3.2964701754972103</v>
      </c>
      <c r="N2381" s="7">
        <v>-1.7209220287715901</v>
      </c>
      <c r="O2381" s="8">
        <v>3.2604481599972601E-12</v>
      </c>
      <c r="P2381" s="8">
        <v>4.1253726024409698E-11</v>
      </c>
    </row>
    <row r="2382" spans="1:16" x14ac:dyDescent="0.25">
      <c r="A2382" s="4" t="s">
        <v>3613</v>
      </c>
      <c r="B2382" s="5" t="s">
        <v>35</v>
      </c>
      <c r="C2382" s="24" t="s">
        <v>36</v>
      </c>
      <c r="D2382" s="24" t="s">
        <v>36</v>
      </c>
      <c r="E2382" s="24" t="s">
        <v>36</v>
      </c>
      <c r="F2382" s="6">
        <v>2371775</v>
      </c>
      <c r="G2382" s="6">
        <v>2371936</v>
      </c>
      <c r="H2382" s="6">
        <f t="shared" si="37"/>
        <v>162</v>
      </c>
      <c r="I2382" s="6" t="s">
        <v>16</v>
      </c>
      <c r="J2382" s="7">
        <v>1268.9900021128999</v>
      </c>
      <c r="K2382" s="7">
        <v>1960.2018555151401</v>
      </c>
      <c r="L2382" s="7">
        <v>577.77814871065698</v>
      </c>
      <c r="M2382" s="7">
        <v>-3.3926548795405984</v>
      </c>
      <c r="N2382" s="7">
        <v>-1.76241467823656</v>
      </c>
      <c r="O2382" s="8">
        <v>5.1707989608442705E-10</v>
      </c>
      <c r="P2382" s="8">
        <v>4.8898939653935603E-9</v>
      </c>
    </row>
    <row r="2383" spans="1:16" x14ac:dyDescent="0.25">
      <c r="A2383" s="4" t="s">
        <v>3614</v>
      </c>
      <c r="B2383" s="5" t="s">
        <v>35</v>
      </c>
      <c r="C2383" s="24" t="s">
        <v>36</v>
      </c>
      <c r="D2383" s="24" t="s">
        <v>36</v>
      </c>
      <c r="E2383" s="24" t="s">
        <v>36</v>
      </c>
      <c r="F2383" s="6">
        <v>2372195</v>
      </c>
      <c r="G2383" s="6">
        <v>2372629</v>
      </c>
      <c r="H2383" s="6">
        <f t="shared" si="37"/>
        <v>435</v>
      </c>
      <c r="I2383" s="6" t="s">
        <v>36</v>
      </c>
      <c r="J2383" s="7">
        <v>1227.3135277964</v>
      </c>
      <c r="K2383" s="7">
        <v>1198.7949956318901</v>
      </c>
      <c r="L2383" s="7">
        <v>1255.8320599609101</v>
      </c>
      <c r="M2383" s="7">
        <v>1.04757866402249</v>
      </c>
      <c r="N2383" s="7">
        <v>6.7058581809165005E-2</v>
      </c>
      <c r="O2383" s="7">
        <v>0.77772399253326296</v>
      </c>
      <c r="P2383" s="7">
        <v>0.87904039354566099</v>
      </c>
    </row>
    <row r="2384" spans="1:16" x14ac:dyDescent="0.25">
      <c r="A2384" s="4" t="s">
        <v>3615</v>
      </c>
      <c r="B2384" s="5" t="s">
        <v>3616</v>
      </c>
      <c r="C2384" s="24" t="s">
        <v>4444</v>
      </c>
      <c r="D2384" s="24" t="s">
        <v>133</v>
      </c>
      <c r="E2384" s="24" t="s">
        <v>4445</v>
      </c>
      <c r="F2384" s="6">
        <v>2372739</v>
      </c>
      <c r="G2384" s="6">
        <v>2374598</v>
      </c>
      <c r="H2384" s="6">
        <f t="shared" si="37"/>
        <v>1860</v>
      </c>
      <c r="I2384" s="6" t="s">
        <v>36</v>
      </c>
      <c r="J2384" s="7">
        <v>1146.91584351095</v>
      </c>
      <c r="K2384" s="7">
        <v>1090.7301624281199</v>
      </c>
      <c r="L2384" s="7">
        <v>1203.1015245937699</v>
      </c>
      <c r="M2384" s="7">
        <v>1.10302397974903</v>
      </c>
      <c r="N2384" s="7">
        <v>0.141464155470505</v>
      </c>
      <c r="O2384" s="7">
        <v>0.52777769615416703</v>
      </c>
      <c r="P2384" s="7">
        <v>0.67371155702444496</v>
      </c>
    </row>
    <row r="2385" spans="1:16" x14ac:dyDescent="0.25">
      <c r="A2385" s="4" t="s">
        <v>3617</v>
      </c>
      <c r="B2385" s="5" t="s">
        <v>1875</v>
      </c>
      <c r="C2385" s="24" t="s">
        <v>36</v>
      </c>
      <c r="D2385" s="24" t="s">
        <v>36</v>
      </c>
      <c r="E2385" s="24" t="s">
        <v>36</v>
      </c>
      <c r="F2385" s="6">
        <v>2374716</v>
      </c>
      <c r="G2385" s="6">
        <v>2375066</v>
      </c>
      <c r="H2385" s="6">
        <f t="shared" si="37"/>
        <v>351</v>
      </c>
      <c r="I2385" s="6" t="s">
        <v>36</v>
      </c>
      <c r="J2385" s="7">
        <v>150.25083071476601</v>
      </c>
      <c r="K2385" s="7">
        <v>176.6825524541</v>
      </c>
      <c r="L2385" s="7">
        <v>123.819108975433</v>
      </c>
      <c r="M2385" s="7">
        <v>-1.426940913370295</v>
      </c>
      <c r="N2385" s="7">
        <v>-0.51292559707539997</v>
      </c>
      <c r="O2385" s="7">
        <v>7.4575292624523198E-2</v>
      </c>
      <c r="P2385" s="7">
        <v>0.14046469658361299</v>
      </c>
    </row>
    <row r="2386" spans="1:16" x14ac:dyDescent="0.25">
      <c r="A2386" s="4" t="s">
        <v>3618</v>
      </c>
      <c r="B2386" s="5" t="s">
        <v>1875</v>
      </c>
      <c r="C2386" s="24" t="s">
        <v>5118</v>
      </c>
      <c r="D2386" s="24" t="s">
        <v>5119</v>
      </c>
      <c r="E2386" s="24" t="s">
        <v>4442</v>
      </c>
      <c r="F2386" s="6">
        <v>2375030</v>
      </c>
      <c r="G2386" s="6">
        <v>2375875</v>
      </c>
      <c r="H2386" s="6">
        <f t="shared" si="37"/>
        <v>846</v>
      </c>
      <c r="I2386" s="6" t="s">
        <v>36</v>
      </c>
      <c r="J2386" s="7">
        <v>346.30012925870898</v>
      </c>
      <c r="K2386" s="7">
        <v>410.48976103186499</v>
      </c>
      <c r="L2386" s="7">
        <v>282.110497485552</v>
      </c>
      <c r="M2386" s="7">
        <v>-1.4550673040902629</v>
      </c>
      <c r="N2386" s="7">
        <v>-0.54108588648858202</v>
      </c>
      <c r="O2386" s="7">
        <v>2.5241747765363601E-2</v>
      </c>
      <c r="P2386" s="7">
        <v>5.5012517258962203E-2</v>
      </c>
    </row>
    <row r="2387" spans="1:16" x14ac:dyDescent="0.25">
      <c r="A2387" s="4" t="s">
        <v>3619</v>
      </c>
      <c r="B2387" s="5" t="s">
        <v>3620</v>
      </c>
      <c r="C2387" s="24" t="s">
        <v>5683</v>
      </c>
      <c r="D2387" s="24" t="s">
        <v>93</v>
      </c>
      <c r="E2387" s="24" t="s">
        <v>4430</v>
      </c>
      <c r="F2387" s="6">
        <v>2376182</v>
      </c>
      <c r="G2387" s="6">
        <v>2377606</v>
      </c>
      <c r="H2387" s="6">
        <f t="shared" si="37"/>
        <v>1425</v>
      </c>
      <c r="I2387" s="6" t="s">
        <v>36</v>
      </c>
      <c r="J2387" s="7">
        <v>133.113062552461</v>
      </c>
      <c r="K2387" s="7">
        <v>221.72959902781199</v>
      </c>
      <c r="L2387" s="7">
        <v>44.496526077109202</v>
      </c>
      <c r="M2387" s="7">
        <v>-4.9830766258824601</v>
      </c>
      <c r="N2387" s="7">
        <v>-2.3170367588359499</v>
      </c>
      <c r="O2387" s="8">
        <v>2.3595862789678799E-8</v>
      </c>
      <c r="P2387" s="8">
        <v>1.7476285366989799E-7</v>
      </c>
    </row>
    <row r="2388" spans="1:16" x14ac:dyDescent="0.25">
      <c r="A2388" s="4" t="s">
        <v>3621</v>
      </c>
      <c r="B2388" s="5" t="s">
        <v>2071</v>
      </c>
      <c r="C2388" s="24" t="s">
        <v>4581</v>
      </c>
      <c r="D2388" s="24" t="s">
        <v>93</v>
      </c>
      <c r="E2388" s="24" t="s">
        <v>4430</v>
      </c>
      <c r="F2388" s="6">
        <v>2377622</v>
      </c>
      <c r="G2388" s="6">
        <v>2378320</v>
      </c>
      <c r="H2388" s="6">
        <f t="shared" si="37"/>
        <v>699</v>
      </c>
      <c r="I2388" s="6" t="s">
        <v>36</v>
      </c>
      <c r="J2388" s="7">
        <v>37.071526433903003</v>
      </c>
      <c r="K2388" s="7">
        <v>57.014938084989602</v>
      </c>
      <c r="L2388" s="7">
        <v>17.1281147828164</v>
      </c>
      <c r="M2388" s="7">
        <v>-3.3287340030082784</v>
      </c>
      <c r="N2388" s="7">
        <v>-1.7349735902519401</v>
      </c>
      <c r="O2388" s="7">
        <v>9.1807535113644996E-4</v>
      </c>
      <c r="P2388" s="7">
        <v>2.9074159150126498E-3</v>
      </c>
    </row>
    <row r="2389" spans="1:16" x14ac:dyDescent="0.25">
      <c r="A2389" s="4" t="s">
        <v>3622</v>
      </c>
      <c r="B2389" s="5" t="s">
        <v>3623</v>
      </c>
      <c r="C2389" s="24" t="s">
        <v>4453</v>
      </c>
      <c r="D2389" s="24" t="s">
        <v>93</v>
      </c>
      <c r="E2389" s="24" t="s">
        <v>4430</v>
      </c>
      <c r="F2389" s="6">
        <v>2378277</v>
      </c>
      <c r="G2389" s="6">
        <v>2379938</v>
      </c>
      <c r="H2389" s="6">
        <f t="shared" si="37"/>
        <v>1662</v>
      </c>
      <c r="I2389" s="6" t="s">
        <v>36</v>
      </c>
      <c r="J2389" s="7">
        <v>78.992925586434097</v>
      </c>
      <c r="K2389" s="7">
        <v>88.682758086200295</v>
      </c>
      <c r="L2389" s="7">
        <v>69.3030930866679</v>
      </c>
      <c r="M2389" s="7">
        <v>-1.279636364502476</v>
      </c>
      <c r="N2389" s="7">
        <v>-0.35573389642675701</v>
      </c>
      <c r="O2389" s="7">
        <v>0.34404194761936702</v>
      </c>
      <c r="P2389" s="7">
        <v>0.491000857881843</v>
      </c>
    </row>
    <row r="2390" spans="1:16" x14ac:dyDescent="0.25">
      <c r="A2390" s="4" t="s">
        <v>3624</v>
      </c>
      <c r="B2390" s="5" t="s">
        <v>3625</v>
      </c>
      <c r="C2390" s="24" t="s">
        <v>4627</v>
      </c>
      <c r="D2390" s="24" t="s">
        <v>93</v>
      </c>
      <c r="E2390" s="24" t="s">
        <v>4430</v>
      </c>
      <c r="F2390" s="6">
        <v>2380156</v>
      </c>
      <c r="G2390" s="6">
        <v>2381556</v>
      </c>
      <c r="H2390" s="6">
        <f t="shared" si="37"/>
        <v>1401</v>
      </c>
      <c r="I2390" s="6" t="s">
        <v>16</v>
      </c>
      <c r="J2390" s="7">
        <v>51.380486563503297</v>
      </c>
      <c r="K2390" s="7">
        <v>80.941269712829893</v>
      </c>
      <c r="L2390" s="7">
        <v>21.819703414176701</v>
      </c>
      <c r="M2390" s="7">
        <v>-3.7095494918707672</v>
      </c>
      <c r="N2390" s="7">
        <v>-1.8912439886496299</v>
      </c>
      <c r="O2390" s="8">
        <v>2.06179095603636E-5</v>
      </c>
      <c r="P2390" s="8">
        <v>9.13269802730532E-5</v>
      </c>
    </row>
    <row r="2391" spans="1:16" x14ac:dyDescent="0.25">
      <c r="A2391" s="4" t="s">
        <v>3626</v>
      </c>
      <c r="B2391" s="5" t="s">
        <v>353</v>
      </c>
      <c r="C2391" s="24" t="s">
        <v>4568</v>
      </c>
      <c r="D2391" s="24" t="s">
        <v>118</v>
      </c>
      <c r="E2391" s="24" t="s">
        <v>4447</v>
      </c>
      <c r="F2391" s="6">
        <v>2381808</v>
      </c>
      <c r="G2391" s="6">
        <v>2382887</v>
      </c>
      <c r="H2391" s="6">
        <f t="shared" si="37"/>
        <v>1080</v>
      </c>
      <c r="I2391" s="6" t="s">
        <v>36</v>
      </c>
      <c r="J2391" s="7">
        <v>666.18530758722795</v>
      </c>
      <c r="K2391" s="7">
        <v>542.19337834918804</v>
      </c>
      <c r="L2391" s="7">
        <v>790.17723682526696</v>
      </c>
      <c r="M2391" s="7">
        <v>1.45737161016446</v>
      </c>
      <c r="N2391" s="7">
        <v>0.54336879214771805</v>
      </c>
      <c r="O2391" s="7">
        <v>1.8607855305455102E-2</v>
      </c>
      <c r="P2391" s="7">
        <v>4.2321852933060997E-2</v>
      </c>
    </row>
    <row r="2392" spans="1:16" x14ac:dyDescent="0.25">
      <c r="A2392" s="4" t="s">
        <v>3627</v>
      </c>
      <c r="B2392" s="5" t="s">
        <v>3628</v>
      </c>
      <c r="C2392" s="24" t="s">
        <v>4863</v>
      </c>
      <c r="D2392" s="24" t="s">
        <v>64</v>
      </c>
      <c r="E2392" s="24" t="s">
        <v>4432</v>
      </c>
      <c r="F2392" s="6">
        <v>2382973</v>
      </c>
      <c r="G2392" s="6">
        <v>2383932</v>
      </c>
      <c r="H2392" s="6">
        <f t="shared" si="37"/>
        <v>960</v>
      </c>
      <c r="I2392" s="6" t="s">
        <v>36</v>
      </c>
      <c r="J2392" s="7">
        <v>223.06394309124701</v>
      </c>
      <c r="K2392" s="7">
        <v>259.91485321149401</v>
      </c>
      <c r="L2392" s="7">
        <v>186.21303297100101</v>
      </c>
      <c r="M2392" s="7">
        <v>-1.3957930283642999</v>
      </c>
      <c r="N2392" s="7">
        <v>-0.48108503102487099</v>
      </c>
      <c r="O2392" s="7">
        <v>0.101030453491098</v>
      </c>
      <c r="P2392" s="7">
        <v>0.18117862820943001</v>
      </c>
    </row>
    <row r="2393" spans="1:16" x14ac:dyDescent="0.25">
      <c r="A2393" s="4" t="s">
        <v>3629</v>
      </c>
      <c r="B2393" s="5" t="s">
        <v>3630</v>
      </c>
      <c r="C2393" s="24" t="s">
        <v>4966</v>
      </c>
      <c r="D2393" s="24" t="s">
        <v>93</v>
      </c>
      <c r="E2393" s="24" t="s">
        <v>4430</v>
      </c>
      <c r="F2393" s="6">
        <v>2383944</v>
      </c>
      <c r="G2393" s="6">
        <v>2385455</v>
      </c>
      <c r="H2393" s="6">
        <f t="shared" si="37"/>
        <v>1512</v>
      </c>
      <c r="I2393" s="6" t="s">
        <v>36</v>
      </c>
      <c r="J2393" s="7">
        <v>130.819974072885</v>
      </c>
      <c r="K2393" s="7">
        <v>172.61127497949201</v>
      </c>
      <c r="L2393" s="7">
        <v>89.028673166278395</v>
      </c>
      <c r="M2393" s="7">
        <v>-1.9388278948862598</v>
      </c>
      <c r="N2393" s="7">
        <v>-0.95518474454111302</v>
      </c>
      <c r="O2393" s="7">
        <v>2.0277288605417298E-3</v>
      </c>
      <c r="P2393" s="7">
        <v>5.9080841960133896E-3</v>
      </c>
    </row>
    <row r="2394" spans="1:16" x14ac:dyDescent="0.25">
      <c r="A2394" s="4" t="s">
        <v>3631</v>
      </c>
      <c r="B2394" s="5" t="s">
        <v>459</v>
      </c>
      <c r="C2394" s="24" t="s">
        <v>4537</v>
      </c>
      <c r="D2394" s="24" t="s">
        <v>67</v>
      </c>
      <c r="E2394" s="24" t="s">
        <v>4438</v>
      </c>
      <c r="F2394" s="6">
        <v>2385477</v>
      </c>
      <c r="G2394" s="6">
        <v>2386040</v>
      </c>
      <c r="H2394" s="6">
        <f t="shared" si="37"/>
        <v>564</v>
      </c>
      <c r="I2394" s="6" t="s">
        <v>36</v>
      </c>
      <c r="J2394" s="7">
        <v>7.8858597192689697</v>
      </c>
      <c r="K2394" s="7">
        <v>13.4567894041512</v>
      </c>
      <c r="L2394" s="7">
        <v>2.3149300343867201</v>
      </c>
      <c r="M2394" s="7">
        <v>-5.813043679186725</v>
      </c>
      <c r="N2394" s="7">
        <v>-2.5392937490152399</v>
      </c>
      <c r="O2394" s="7">
        <v>2.11746493206998E-2</v>
      </c>
      <c r="P2394" s="7">
        <v>4.7241074770181697E-2</v>
      </c>
    </row>
    <row r="2395" spans="1:16" x14ac:dyDescent="0.25">
      <c r="A2395" s="4" t="s">
        <v>3632</v>
      </c>
      <c r="B2395" s="5" t="s">
        <v>3633</v>
      </c>
      <c r="C2395" s="24" t="s">
        <v>5009</v>
      </c>
      <c r="D2395" s="24" t="s">
        <v>93</v>
      </c>
      <c r="E2395" s="24" t="s">
        <v>4430</v>
      </c>
      <c r="F2395" s="6">
        <v>2386046</v>
      </c>
      <c r="G2395" s="6">
        <v>2386909</v>
      </c>
      <c r="H2395" s="6">
        <f t="shared" si="37"/>
        <v>864</v>
      </c>
      <c r="I2395" s="6" t="s">
        <v>36</v>
      </c>
      <c r="J2395" s="7">
        <v>26.3729102897919</v>
      </c>
      <c r="K2395" s="7">
        <v>47.797804236342699</v>
      </c>
      <c r="L2395" s="7">
        <v>4.9480163432410302</v>
      </c>
      <c r="M2395" s="7">
        <v>-9.6599932014441201</v>
      </c>
      <c r="N2395" s="7">
        <v>-3.2720221737146402</v>
      </c>
      <c r="O2395" s="8">
        <v>8.15556434649671E-7</v>
      </c>
      <c r="P2395" s="8">
        <v>4.8772773214388402E-6</v>
      </c>
    </row>
    <row r="2396" spans="1:16" x14ac:dyDescent="0.25">
      <c r="A2396" s="4" t="s">
        <v>3634</v>
      </c>
      <c r="B2396" s="5" t="s">
        <v>174</v>
      </c>
      <c r="C2396" s="24" t="s">
        <v>4597</v>
      </c>
      <c r="D2396" s="24" t="s">
        <v>93</v>
      </c>
      <c r="E2396" s="24" t="s">
        <v>4430</v>
      </c>
      <c r="F2396" s="6">
        <v>2386923</v>
      </c>
      <c r="G2396" s="6">
        <v>2387819</v>
      </c>
      <c r="H2396" s="6">
        <f t="shared" si="37"/>
        <v>897</v>
      </c>
      <c r="I2396" s="6" t="s">
        <v>36</v>
      </c>
      <c r="J2396" s="7">
        <v>60.203738285926299</v>
      </c>
      <c r="K2396" s="7">
        <v>111.589369833947</v>
      </c>
      <c r="L2396" s="7">
        <v>8.8181067379056</v>
      </c>
      <c r="M2396" s="7">
        <v>-12.654572364640108</v>
      </c>
      <c r="N2396" s="7">
        <v>-3.6615868502350399</v>
      </c>
      <c r="O2396" s="8">
        <v>4.7748829918199899E-9</v>
      </c>
      <c r="P2396" s="8">
        <v>3.9785839075134299E-8</v>
      </c>
    </row>
    <row r="2397" spans="1:16" x14ac:dyDescent="0.25">
      <c r="A2397" s="4" t="s">
        <v>3635</v>
      </c>
      <c r="B2397" s="5" t="s">
        <v>1484</v>
      </c>
      <c r="C2397" s="24" t="s">
        <v>4699</v>
      </c>
      <c r="D2397" s="24" t="s">
        <v>93</v>
      </c>
      <c r="E2397" s="24" t="s">
        <v>4430</v>
      </c>
      <c r="F2397" s="6">
        <v>2387994</v>
      </c>
      <c r="G2397" s="6">
        <v>2389265</v>
      </c>
      <c r="H2397" s="6">
        <f t="shared" si="37"/>
        <v>1272</v>
      </c>
      <c r="I2397" s="6" t="s">
        <v>36</v>
      </c>
      <c r="J2397" s="7">
        <v>210.22195755749999</v>
      </c>
      <c r="K2397" s="7">
        <v>357.41367857049602</v>
      </c>
      <c r="L2397" s="7">
        <v>63.030236544502998</v>
      </c>
      <c r="M2397" s="7">
        <v>-5.6705114587050778</v>
      </c>
      <c r="N2397" s="7">
        <v>-2.5034788666771202</v>
      </c>
      <c r="O2397" s="8">
        <v>2.4037924147707599E-16</v>
      </c>
      <c r="P2397" s="8">
        <v>5.0149348622660198E-15</v>
      </c>
    </row>
    <row r="2398" spans="1:16" x14ac:dyDescent="0.25">
      <c r="A2398" s="4" t="s">
        <v>3636</v>
      </c>
      <c r="B2398" s="5" t="s">
        <v>3630</v>
      </c>
      <c r="C2398" s="24" t="s">
        <v>4966</v>
      </c>
      <c r="D2398" s="24" t="s">
        <v>93</v>
      </c>
      <c r="E2398" s="24" t="s">
        <v>4430</v>
      </c>
      <c r="F2398" s="6">
        <v>2389255</v>
      </c>
      <c r="G2398" s="6">
        <v>2390772</v>
      </c>
      <c r="H2398" s="6">
        <f t="shared" si="37"/>
        <v>1518</v>
      </c>
      <c r="I2398" s="6" t="s">
        <v>36</v>
      </c>
      <c r="J2398" s="7">
        <v>470.56690740062902</v>
      </c>
      <c r="K2398" s="7">
        <v>571.92017588522504</v>
      </c>
      <c r="L2398" s="7">
        <v>369.21363891603198</v>
      </c>
      <c r="M2398" s="7">
        <v>-1.5490223426315353</v>
      </c>
      <c r="N2398" s="7">
        <v>-0.63135795327612698</v>
      </c>
      <c r="O2398" s="7">
        <v>3.8741331219896397E-2</v>
      </c>
      <c r="P2398" s="7">
        <v>7.9133077895348999E-2</v>
      </c>
    </row>
    <row r="2399" spans="1:16" x14ac:dyDescent="0.25">
      <c r="A2399" s="4" t="s">
        <v>3637</v>
      </c>
      <c r="B2399" s="5" t="s">
        <v>3127</v>
      </c>
      <c r="C2399" s="24" t="s">
        <v>5039</v>
      </c>
      <c r="D2399" s="24" t="s">
        <v>118</v>
      </c>
      <c r="E2399" s="24" t="s">
        <v>4447</v>
      </c>
      <c r="F2399" s="6">
        <v>2390970</v>
      </c>
      <c r="G2399" s="6">
        <v>2391860</v>
      </c>
      <c r="H2399" s="6">
        <f t="shared" si="37"/>
        <v>891</v>
      </c>
      <c r="I2399" s="6" t="s">
        <v>16</v>
      </c>
      <c r="J2399" s="7">
        <v>506.51355285304197</v>
      </c>
      <c r="K2399" s="7">
        <v>532.31218357166904</v>
      </c>
      <c r="L2399" s="7">
        <v>480.71492213441502</v>
      </c>
      <c r="M2399" s="7">
        <v>-1.1073344284969526</v>
      </c>
      <c r="N2399" s="7">
        <v>-0.14709099941809201</v>
      </c>
      <c r="O2399" s="7">
        <v>0.54108377632188198</v>
      </c>
      <c r="P2399" s="7">
        <v>0.68481361540762598</v>
      </c>
    </row>
    <row r="2400" spans="1:16" x14ac:dyDescent="0.25">
      <c r="A2400" s="4" t="s">
        <v>3638</v>
      </c>
      <c r="B2400" s="5" t="s">
        <v>3639</v>
      </c>
      <c r="C2400" s="24" t="s">
        <v>5538</v>
      </c>
      <c r="D2400" s="24" t="s">
        <v>143</v>
      </c>
      <c r="E2400" s="24" t="s">
        <v>4484</v>
      </c>
      <c r="F2400" s="6">
        <v>2391933</v>
      </c>
      <c r="G2400" s="6">
        <v>2392757</v>
      </c>
      <c r="H2400" s="6">
        <f t="shared" si="37"/>
        <v>825</v>
      </c>
      <c r="I2400" s="6" t="s">
        <v>36</v>
      </c>
      <c r="J2400" s="7">
        <v>5913.2380903617204</v>
      </c>
      <c r="K2400" s="7">
        <v>6316.3023194393299</v>
      </c>
      <c r="L2400" s="7">
        <v>5510.1738612841</v>
      </c>
      <c r="M2400" s="7">
        <v>-1.1462981892131021</v>
      </c>
      <c r="N2400" s="7">
        <v>-0.19698238453127601</v>
      </c>
      <c r="O2400" s="7">
        <v>0.35014106748175</v>
      </c>
      <c r="P2400" s="7">
        <v>0.49762638451774399</v>
      </c>
    </row>
    <row r="2401" spans="1:16" x14ac:dyDescent="0.25">
      <c r="A2401" s="4" t="s">
        <v>3640</v>
      </c>
      <c r="B2401" s="5" t="s">
        <v>3641</v>
      </c>
      <c r="C2401" s="24" t="s">
        <v>5437</v>
      </c>
      <c r="D2401" s="24" t="s">
        <v>143</v>
      </c>
      <c r="E2401" s="24" t="s">
        <v>4484</v>
      </c>
      <c r="F2401" s="6">
        <v>2392769</v>
      </c>
      <c r="G2401" s="6">
        <v>2394241</v>
      </c>
      <c r="H2401" s="6">
        <f t="shared" si="37"/>
        <v>1473</v>
      </c>
      <c r="I2401" s="6" t="s">
        <v>36</v>
      </c>
      <c r="J2401" s="7">
        <v>4806.7973440599399</v>
      </c>
      <c r="K2401" s="7">
        <v>3885.0221218546399</v>
      </c>
      <c r="L2401" s="7">
        <v>5728.5725662652403</v>
      </c>
      <c r="M2401" s="7">
        <v>1.4745276568799901</v>
      </c>
      <c r="N2401" s="7">
        <v>0.56025288246706895</v>
      </c>
      <c r="O2401" s="7">
        <v>7.3630550464822697E-3</v>
      </c>
      <c r="P2401" s="7">
        <v>1.8855745126788101E-2</v>
      </c>
    </row>
    <row r="2402" spans="1:16" x14ac:dyDescent="0.25">
      <c r="A2402" s="4" t="s">
        <v>3642</v>
      </c>
      <c r="B2402" s="5" t="s">
        <v>35</v>
      </c>
      <c r="C2402" s="24" t="s">
        <v>36</v>
      </c>
      <c r="D2402" s="24" t="s">
        <v>36</v>
      </c>
      <c r="E2402" s="24" t="s">
        <v>36</v>
      </c>
      <c r="F2402" s="6">
        <v>2394878</v>
      </c>
      <c r="G2402" s="6">
        <v>2395240</v>
      </c>
      <c r="H2402" s="6">
        <f t="shared" si="37"/>
        <v>363</v>
      </c>
      <c r="I2402" s="6" t="s">
        <v>36</v>
      </c>
      <c r="J2402" s="7">
        <v>2234.63811755912</v>
      </c>
      <c r="K2402" s="7">
        <v>3178.6681184778599</v>
      </c>
      <c r="L2402" s="7">
        <v>1290.6081166403801</v>
      </c>
      <c r="M2402" s="7">
        <v>-2.4629227706643779</v>
      </c>
      <c r="N2402" s="7">
        <v>-1.30037139027035</v>
      </c>
      <c r="O2402" s="7">
        <v>9.5056512121869004E-3</v>
      </c>
      <c r="P2402" s="7">
        <v>2.3574360038935399E-2</v>
      </c>
    </row>
    <row r="2403" spans="1:16" x14ac:dyDescent="0.25">
      <c r="A2403" s="4" t="s">
        <v>3643</v>
      </c>
      <c r="B2403" s="5" t="s">
        <v>766</v>
      </c>
      <c r="C2403" s="24" t="s">
        <v>4572</v>
      </c>
      <c r="D2403" s="24" t="s">
        <v>118</v>
      </c>
      <c r="E2403" s="24" t="s">
        <v>4447</v>
      </c>
      <c r="F2403" s="6">
        <v>2395463</v>
      </c>
      <c r="G2403" s="6">
        <v>2396215</v>
      </c>
      <c r="H2403" s="6">
        <f t="shared" si="37"/>
        <v>753</v>
      </c>
      <c r="I2403" s="6" t="s">
        <v>16</v>
      </c>
      <c r="J2403" s="7">
        <v>802.79827785699297</v>
      </c>
      <c r="K2403" s="7">
        <v>998.01393244616895</v>
      </c>
      <c r="L2403" s="7">
        <v>607.58262326781698</v>
      </c>
      <c r="M2403" s="7">
        <v>-1.642597885829026</v>
      </c>
      <c r="N2403" s="7">
        <v>-0.71597934631152904</v>
      </c>
      <c r="O2403" s="7">
        <v>1.4915072548828999E-3</v>
      </c>
      <c r="P2403" s="7">
        <v>4.4942550469624703E-3</v>
      </c>
    </row>
    <row r="2404" spans="1:16" x14ac:dyDescent="0.25">
      <c r="A2404" s="4" t="s">
        <v>3644</v>
      </c>
      <c r="B2404" s="5" t="s">
        <v>163</v>
      </c>
      <c r="C2404" s="24" t="s">
        <v>4568</v>
      </c>
      <c r="D2404" s="24" t="s">
        <v>118</v>
      </c>
      <c r="E2404" s="24" t="s">
        <v>4447</v>
      </c>
      <c r="F2404" s="6">
        <v>2396355</v>
      </c>
      <c r="G2404" s="6">
        <v>2397278</v>
      </c>
      <c r="H2404" s="6">
        <f t="shared" si="37"/>
        <v>924</v>
      </c>
      <c r="I2404" s="6" t="s">
        <v>36</v>
      </c>
      <c r="J2404" s="7">
        <v>612.63153088864703</v>
      </c>
      <c r="K2404" s="7">
        <v>590.27873009981704</v>
      </c>
      <c r="L2404" s="7">
        <v>634.98433167747703</v>
      </c>
      <c r="M2404" s="7">
        <v>1.07573642636606</v>
      </c>
      <c r="N2404" s="7">
        <v>0.105324636486166</v>
      </c>
      <c r="O2404" s="7">
        <v>0.550486570030845</v>
      </c>
      <c r="P2404" s="7">
        <v>0.69296871635994395</v>
      </c>
    </row>
    <row r="2405" spans="1:16" x14ac:dyDescent="0.25">
      <c r="A2405" s="4" t="s">
        <v>3645</v>
      </c>
      <c r="B2405" s="5" t="s">
        <v>35</v>
      </c>
      <c r="C2405" s="24" t="s">
        <v>36</v>
      </c>
      <c r="D2405" s="24" t="s">
        <v>36</v>
      </c>
      <c r="E2405" s="24" t="s">
        <v>36</v>
      </c>
      <c r="F2405" s="6">
        <v>2397293</v>
      </c>
      <c r="G2405" s="6">
        <v>2397565</v>
      </c>
      <c r="H2405" s="6">
        <f t="shared" si="37"/>
        <v>273</v>
      </c>
      <c r="I2405" s="6" t="s">
        <v>36</v>
      </c>
      <c r="J2405" s="7">
        <v>57.028909385824797</v>
      </c>
      <c r="K2405" s="7">
        <v>48.5583307862927</v>
      </c>
      <c r="L2405" s="7">
        <v>65.499487985356794</v>
      </c>
      <c r="M2405" s="7">
        <v>1.3488826103521301</v>
      </c>
      <c r="N2405" s="7">
        <v>0.43176479985624699</v>
      </c>
      <c r="O2405" s="7">
        <v>0.26817583764667002</v>
      </c>
      <c r="P2405" s="7">
        <v>0.40182267778966502</v>
      </c>
    </row>
    <row r="2406" spans="1:16" x14ac:dyDescent="0.25">
      <c r="A2406" s="4" t="s">
        <v>3646</v>
      </c>
      <c r="B2406" s="5" t="s">
        <v>2972</v>
      </c>
      <c r="C2406" s="24" t="s">
        <v>4714</v>
      </c>
      <c r="D2406" s="24" t="s">
        <v>15</v>
      </c>
      <c r="E2406" s="24" t="s">
        <v>4480</v>
      </c>
      <c r="F2406" s="6">
        <v>2397909</v>
      </c>
      <c r="G2406" s="6">
        <v>2399096</v>
      </c>
      <c r="H2406" s="6">
        <f t="shared" si="37"/>
        <v>1188</v>
      </c>
      <c r="I2406" s="6" t="s">
        <v>36</v>
      </c>
      <c r="J2406" s="7">
        <v>0</v>
      </c>
      <c r="K2406" s="7">
        <v>0</v>
      </c>
      <c r="L2406" s="7">
        <v>0</v>
      </c>
      <c r="M2406" s="7" t="s">
        <v>40</v>
      </c>
      <c r="N2406" s="7" t="s">
        <v>40</v>
      </c>
      <c r="O2406" s="7" t="s">
        <v>40</v>
      </c>
      <c r="P2406" s="7" t="s">
        <v>40</v>
      </c>
    </row>
    <row r="2407" spans="1:16" x14ac:dyDescent="0.25">
      <c r="A2407" s="4" t="s">
        <v>3647</v>
      </c>
      <c r="B2407" s="6"/>
      <c r="C2407" s="6"/>
      <c r="D2407" s="6"/>
      <c r="E2407" s="6"/>
      <c r="F2407" s="6">
        <v>2399192</v>
      </c>
      <c r="G2407" s="6">
        <v>2399296</v>
      </c>
      <c r="H2407" s="6">
        <f t="shared" si="37"/>
        <v>105</v>
      </c>
      <c r="I2407" s="6" t="s">
        <v>16</v>
      </c>
      <c r="J2407" s="7">
        <v>143.192147788113</v>
      </c>
      <c r="K2407" s="7">
        <v>211.876758434436</v>
      </c>
      <c r="L2407" s="7">
        <v>74.507537141789697</v>
      </c>
      <c r="M2407" s="7">
        <v>-2.8436956388885859</v>
      </c>
      <c r="N2407" s="7">
        <v>-1.5077670613835901</v>
      </c>
      <c r="O2407" s="7">
        <v>0.25276609459280402</v>
      </c>
      <c r="P2407" s="7">
        <v>0.38560636890643202</v>
      </c>
    </row>
    <row r="2408" spans="1:16" x14ac:dyDescent="0.25">
      <c r="A2408" s="4" t="s">
        <v>3648</v>
      </c>
      <c r="B2408" s="6"/>
      <c r="C2408" s="6"/>
      <c r="D2408" s="6"/>
      <c r="E2408" s="6"/>
      <c r="F2408" s="6">
        <v>2399408</v>
      </c>
      <c r="G2408" s="6">
        <v>2399705</v>
      </c>
      <c r="H2408" s="6">
        <f t="shared" si="37"/>
        <v>298</v>
      </c>
      <c r="I2408" s="6" t="s">
        <v>36</v>
      </c>
      <c r="J2408" s="7">
        <v>243.57111404440801</v>
      </c>
      <c r="K2408" s="7">
        <v>154.80131095827801</v>
      </c>
      <c r="L2408" s="7">
        <v>332.340917130538</v>
      </c>
      <c r="M2408" s="7">
        <v>2.14688696803162</v>
      </c>
      <c r="N2408" s="7">
        <v>1.10224623639793</v>
      </c>
      <c r="O2408" s="8">
        <v>6.1759232551048896E-5</v>
      </c>
      <c r="P2408" s="7">
        <v>2.5192236203286101E-4</v>
      </c>
    </row>
    <row r="2409" spans="1:16" x14ac:dyDescent="0.25">
      <c r="A2409" s="4" t="s">
        <v>3649</v>
      </c>
      <c r="B2409" s="5" t="s">
        <v>3650</v>
      </c>
      <c r="C2409" s="24" t="s">
        <v>36</v>
      </c>
      <c r="D2409" s="24" t="s">
        <v>36</v>
      </c>
      <c r="E2409" s="24" t="s">
        <v>36</v>
      </c>
      <c r="F2409" s="6">
        <v>2399811</v>
      </c>
      <c r="G2409" s="6">
        <v>2400584</v>
      </c>
      <c r="H2409" s="6">
        <f t="shared" si="37"/>
        <v>774</v>
      </c>
      <c r="I2409" s="6" t="s">
        <v>36</v>
      </c>
      <c r="J2409" s="7">
        <v>160.499371655136</v>
      </c>
      <c r="K2409" s="7">
        <v>137.21458403729801</v>
      </c>
      <c r="L2409" s="7">
        <v>183.78415927297399</v>
      </c>
      <c r="M2409" s="7">
        <v>1.3393923143258399</v>
      </c>
      <c r="N2409" s="7">
        <v>0.42157859474265702</v>
      </c>
      <c r="O2409" s="7">
        <v>0.38928901352957901</v>
      </c>
      <c r="P2409" s="7">
        <v>0.53842453136454504</v>
      </c>
    </row>
    <row r="2410" spans="1:16" x14ac:dyDescent="0.25">
      <c r="A2410" s="4" t="s">
        <v>3651</v>
      </c>
      <c r="B2410" s="5" t="s">
        <v>3650</v>
      </c>
      <c r="C2410" s="24" t="s">
        <v>36</v>
      </c>
      <c r="D2410" s="24" t="s">
        <v>36</v>
      </c>
      <c r="E2410" s="24" t="s">
        <v>36</v>
      </c>
      <c r="F2410" s="6">
        <v>2400565</v>
      </c>
      <c r="G2410" s="6">
        <v>2400753</v>
      </c>
      <c r="H2410" s="6">
        <f t="shared" si="37"/>
        <v>189</v>
      </c>
      <c r="I2410" s="6" t="s">
        <v>36</v>
      </c>
      <c r="J2410" s="7">
        <v>10.161896431736</v>
      </c>
      <c r="K2410" s="7">
        <v>8.3336368424238607</v>
      </c>
      <c r="L2410" s="7">
        <v>11.990156021048101</v>
      </c>
      <c r="M2410" s="7">
        <v>1.43876632108687</v>
      </c>
      <c r="N2410" s="7">
        <v>0.52483229410383503</v>
      </c>
      <c r="O2410" s="7">
        <v>0.58159778677509399</v>
      </c>
      <c r="P2410" s="7">
        <v>0.72151917896338202</v>
      </c>
    </row>
    <row r="2411" spans="1:16" x14ac:dyDescent="0.25">
      <c r="A2411" s="4" t="s">
        <v>3652</v>
      </c>
      <c r="B2411" s="5" t="s">
        <v>801</v>
      </c>
      <c r="C2411" s="24" t="s">
        <v>4984</v>
      </c>
      <c r="D2411" s="24" t="s">
        <v>133</v>
      </c>
      <c r="E2411" s="24" t="s">
        <v>4445</v>
      </c>
      <c r="F2411" s="6">
        <v>2401059</v>
      </c>
      <c r="G2411" s="6">
        <v>2402078</v>
      </c>
      <c r="H2411" s="6">
        <f t="shared" si="37"/>
        <v>1020</v>
      </c>
      <c r="I2411" s="6" t="s">
        <v>36</v>
      </c>
      <c r="J2411" s="7">
        <v>34.718372223642803</v>
      </c>
      <c r="K2411" s="7">
        <v>39.810374950426201</v>
      </c>
      <c r="L2411" s="7">
        <v>29.6263694968594</v>
      </c>
      <c r="M2411" s="7">
        <v>-1.3437480064726275</v>
      </c>
      <c r="N2411" s="7">
        <v>-0.42626261438270302</v>
      </c>
      <c r="O2411" s="7">
        <v>0.53390960464286996</v>
      </c>
      <c r="P2411" s="7">
        <v>0.67900183782641299</v>
      </c>
    </row>
    <row r="2412" spans="1:16" x14ac:dyDescent="0.25">
      <c r="A2412" s="4" t="s">
        <v>3653</v>
      </c>
      <c r="B2412" s="5" t="s">
        <v>3654</v>
      </c>
      <c r="C2412" s="24" t="s">
        <v>36</v>
      </c>
      <c r="D2412" s="24" t="s">
        <v>36</v>
      </c>
      <c r="E2412" s="24" t="s">
        <v>36</v>
      </c>
      <c r="F2412" s="6">
        <v>2402075</v>
      </c>
      <c r="G2412" s="6">
        <v>2402299</v>
      </c>
      <c r="H2412" s="6">
        <f t="shared" si="37"/>
        <v>225</v>
      </c>
      <c r="I2412" s="6" t="s">
        <v>36</v>
      </c>
      <c r="J2412" s="7">
        <v>5.8874603015726796</v>
      </c>
      <c r="K2412" s="7">
        <v>5.3690934742734298</v>
      </c>
      <c r="L2412" s="7">
        <v>6.4058271288719197</v>
      </c>
      <c r="M2412" s="7">
        <v>1.19309286745819</v>
      </c>
      <c r="N2412" s="7">
        <v>0.25470634329041902</v>
      </c>
      <c r="O2412" s="7">
        <v>0.93167171090029199</v>
      </c>
      <c r="P2412" s="7">
        <v>0.98705290990422001</v>
      </c>
    </row>
    <row r="2413" spans="1:16" x14ac:dyDescent="0.25">
      <c r="A2413" s="4" t="s">
        <v>3655</v>
      </c>
      <c r="B2413" s="5" t="s">
        <v>35</v>
      </c>
      <c r="C2413" s="24" t="s">
        <v>36</v>
      </c>
      <c r="D2413" s="24" t="s">
        <v>36</v>
      </c>
      <c r="E2413" s="24" t="s">
        <v>36</v>
      </c>
      <c r="F2413" s="6">
        <v>2402296</v>
      </c>
      <c r="G2413" s="6">
        <v>2402589</v>
      </c>
      <c r="H2413" s="6">
        <f t="shared" si="37"/>
        <v>294</v>
      </c>
      <c r="I2413" s="6" t="s">
        <v>36</v>
      </c>
      <c r="J2413" s="7">
        <v>8.4727921469497893</v>
      </c>
      <c r="K2413" s="7">
        <v>8.8255186675160093</v>
      </c>
      <c r="L2413" s="7">
        <v>8.1200656263835693</v>
      </c>
      <c r="M2413" s="7">
        <v>-1.0868777511896326</v>
      </c>
      <c r="N2413" s="7">
        <v>-0.120189679398559</v>
      </c>
      <c r="O2413" s="7">
        <v>1</v>
      </c>
      <c r="P2413" s="7">
        <v>1</v>
      </c>
    </row>
    <row r="2414" spans="1:16" x14ac:dyDescent="0.25">
      <c r="A2414" s="4" t="s">
        <v>3656</v>
      </c>
      <c r="B2414" s="5" t="s">
        <v>35</v>
      </c>
      <c r="C2414" s="24" t="s">
        <v>36</v>
      </c>
      <c r="D2414" s="24" t="s">
        <v>36</v>
      </c>
      <c r="E2414" s="24" t="s">
        <v>36</v>
      </c>
      <c r="F2414" s="6">
        <v>2402626</v>
      </c>
      <c r="G2414" s="6">
        <v>2402763</v>
      </c>
      <c r="H2414" s="6">
        <f t="shared" si="37"/>
        <v>138</v>
      </c>
      <c r="I2414" s="6" t="s">
        <v>36</v>
      </c>
      <c r="J2414" s="7">
        <v>9.86787415970241</v>
      </c>
      <c r="K2414" s="7">
        <v>7.4274360238890802</v>
      </c>
      <c r="L2414" s="7">
        <v>12.3083122955157</v>
      </c>
      <c r="M2414" s="7">
        <v>1.65714147599901</v>
      </c>
      <c r="N2414" s="7">
        <v>0.72869677576954595</v>
      </c>
      <c r="O2414" s="7">
        <v>0.38920923140734598</v>
      </c>
      <c r="P2414" s="7">
        <v>0.53842453136454504</v>
      </c>
    </row>
    <row r="2415" spans="1:16" x14ac:dyDescent="0.25">
      <c r="A2415" s="4" t="s">
        <v>3657</v>
      </c>
      <c r="B2415" s="5" t="s">
        <v>35</v>
      </c>
      <c r="C2415" s="24" t="s">
        <v>36</v>
      </c>
      <c r="D2415" s="24" t="s">
        <v>36</v>
      </c>
      <c r="E2415" s="24" t="s">
        <v>36</v>
      </c>
      <c r="F2415" s="6">
        <v>2402765</v>
      </c>
      <c r="G2415" s="6">
        <v>2403196</v>
      </c>
      <c r="H2415" s="6">
        <f t="shared" si="37"/>
        <v>432</v>
      </c>
      <c r="I2415" s="6" t="s">
        <v>36</v>
      </c>
      <c r="J2415" s="7">
        <v>32.825299879309497</v>
      </c>
      <c r="K2415" s="7">
        <v>39.956049219011</v>
      </c>
      <c r="L2415" s="7">
        <v>25.694550539607899</v>
      </c>
      <c r="M2415" s="7">
        <v>-1.5550398189460088</v>
      </c>
      <c r="N2415" s="7">
        <v>-0.63695152303139801</v>
      </c>
      <c r="O2415" s="7">
        <v>0.327535521822025</v>
      </c>
      <c r="P2415" s="7">
        <v>0.47088615525491501</v>
      </c>
    </row>
    <row r="2416" spans="1:16" x14ac:dyDescent="0.25">
      <c r="A2416" s="4" t="s">
        <v>3658</v>
      </c>
      <c r="B2416" s="5" t="s">
        <v>35</v>
      </c>
      <c r="C2416" s="24" t="s">
        <v>36</v>
      </c>
      <c r="D2416" s="24" t="s">
        <v>36</v>
      </c>
      <c r="E2416" s="24" t="s">
        <v>36</v>
      </c>
      <c r="F2416" s="6">
        <v>2403210</v>
      </c>
      <c r="G2416" s="6">
        <v>2405291</v>
      </c>
      <c r="H2416" s="6">
        <f t="shared" si="37"/>
        <v>2082</v>
      </c>
      <c r="I2416" s="6" t="s">
        <v>36</v>
      </c>
      <c r="J2416" s="7">
        <v>113.552323249784</v>
      </c>
      <c r="K2416" s="7">
        <v>125.82938960036</v>
      </c>
      <c r="L2416" s="7">
        <v>101.27525689920699</v>
      </c>
      <c r="M2416" s="7">
        <v>-1.2424494733752167</v>
      </c>
      <c r="N2416" s="7">
        <v>-0.31318718298016801</v>
      </c>
      <c r="O2416" s="7">
        <v>0.43328501737888803</v>
      </c>
      <c r="P2416" s="7">
        <v>0.58098015014500204</v>
      </c>
    </row>
    <row r="2417" spans="1:16" x14ac:dyDescent="0.25">
      <c r="A2417" s="4" t="s">
        <v>3659</v>
      </c>
      <c r="B2417" s="5" t="s">
        <v>2301</v>
      </c>
      <c r="C2417" s="24" t="s">
        <v>4685</v>
      </c>
      <c r="D2417" s="24" t="s">
        <v>67</v>
      </c>
      <c r="E2417" s="24" t="s">
        <v>4438</v>
      </c>
      <c r="F2417" s="6">
        <v>2405315</v>
      </c>
      <c r="G2417" s="6">
        <v>2407606</v>
      </c>
      <c r="H2417" s="6">
        <f t="shared" si="37"/>
        <v>2292</v>
      </c>
      <c r="I2417" s="6" t="s">
        <v>36</v>
      </c>
      <c r="J2417" s="7">
        <v>10.100710248195</v>
      </c>
      <c r="K2417" s="7">
        <v>14.586227322920299</v>
      </c>
      <c r="L2417" s="7">
        <v>5.6151931734696401</v>
      </c>
      <c r="M2417" s="7">
        <v>-2.5976358911099515</v>
      </c>
      <c r="N2417" s="7">
        <v>-1.3771992233556001</v>
      </c>
      <c r="O2417" s="7">
        <v>0.22248589311377301</v>
      </c>
      <c r="P2417" s="7">
        <v>0.349858426858425</v>
      </c>
    </row>
    <row r="2418" spans="1:16" x14ac:dyDescent="0.25">
      <c r="A2418" s="4" t="s">
        <v>3660</v>
      </c>
      <c r="B2418" s="5" t="s">
        <v>1417</v>
      </c>
      <c r="C2418" s="24" t="s">
        <v>4738</v>
      </c>
      <c r="D2418" s="24" t="s">
        <v>67</v>
      </c>
      <c r="E2418" s="24" t="s">
        <v>4438</v>
      </c>
      <c r="F2418" s="6">
        <v>2407616</v>
      </c>
      <c r="G2418" s="6">
        <v>2408353</v>
      </c>
      <c r="H2418" s="6">
        <f t="shared" si="37"/>
        <v>738</v>
      </c>
      <c r="I2418" s="6" t="s">
        <v>36</v>
      </c>
      <c r="J2418" s="7">
        <v>0.57607086554042997</v>
      </c>
      <c r="K2418" s="7">
        <v>1.1521417310808599</v>
      </c>
      <c r="L2418" s="7">
        <v>0</v>
      </c>
      <c r="M2418" s="7">
        <v>0</v>
      </c>
      <c r="N2418" s="7" t="e">
        <f>-Inf</f>
        <v>#NAME?</v>
      </c>
      <c r="O2418" s="7">
        <v>0.700874145170997</v>
      </c>
      <c r="P2418" s="7">
        <v>0.82245128327708605</v>
      </c>
    </row>
    <row r="2419" spans="1:16" x14ac:dyDescent="0.25">
      <c r="A2419" s="4" t="s">
        <v>3661</v>
      </c>
      <c r="B2419" s="5" t="s">
        <v>3662</v>
      </c>
      <c r="C2419" s="24" t="s">
        <v>36</v>
      </c>
      <c r="D2419" s="24" t="s">
        <v>36</v>
      </c>
      <c r="E2419" s="24" t="s">
        <v>36</v>
      </c>
      <c r="F2419" s="6">
        <v>2408404</v>
      </c>
      <c r="G2419" s="6">
        <v>2409006</v>
      </c>
      <c r="H2419" s="6">
        <f t="shared" si="37"/>
        <v>603</v>
      </c>
      <c r="I2419" s="6" t="s">
        <v>36</v>
      </c>
      <c r="J2419" s="7">
        <v>9.3762078176457493</v>
      </c>
      <c r="K2419" s="7">
        <v>8.8255186675160093</v>
      </c>
      <c r="L2419" s="7">
        <v>9.9268969677754804</v>
      </c>
      <c r="M2419" s="7">
        <v>1.12479473918211</v>
      </c>
      <c r="N2419" s="7">
        <v>0.16966175185804599</v>
      </c>
      <c r="O2419" s="7">
        <v>0.897167920771757</v>
      </c>
      <c r="P2419" s="7">
        <v>0.96495864914175999</v>
      </c>
    </row>
    <row r="2420" spans="1:16" x14ac:dyDescent="0.25">
      <c r="A2420" s="4" t="s">
        <v>3663</v>
      </c>
      <c r="B2420" s="5" t="s">
        <v>3662</v>
      </c>
      <c r="C2420" s="24" t="s">
        <v>5116</v>
      </c>
      <c r="D2420" s="24" t="s">
        <v>67</v>
      </c>
      <c r="E2420" s="24" t="s">
        <v>4438</v>
      </c>
      <c r="F2420" s="6">
        <v>2409209</v>
      </c>
      <c r="G2420" s="6">
        <v>2411725</v>
      </c>
      <c r="H2420" s="6">
        <f t="shared" si="37"/>
        <v>2517</v>
      </c>
      <c r="I2420" s="6" t="s">
        <v>36</v>
      </c>
      <c r="J2420" s="7">
        <v>35.992488862060299</v>
      </c>
      <c r="K2420" s="7">
        <v>54.127957548488702</v>
      </c>
      <c r="L2420" s="7">
        <v>17.857020175631799</v>
      </c>
      <c r="M2420" s="7">
        <v>-3.0311864474652439</v>
      </c>
      <c r="N2420" s="7">
        <v>-1.5998825946364901</v>
      </c>
      <c r="O2420" s="7">
        <v>3.0219524301284099E-3</v>
      </c>
      <c r="P2420" s="7">
        <v>8.4794620036354705E-3</v>
      </c>
    </row>
    <row r="2421" spans="1:16" x14ac:dyDescent="0.25">
      <c r="A2421" s="4" t="s">
        <v>3664</v>
      </c>
      <c r="B2421" s="5" t="s">
        <v>35</v>
      </c>
      <c r="C2421" s="24" t="s">
        <v>36</v>
      </c>
      <c r="D2421" s="24" t="s">
        <v>36</v>
      </c>
      <c r="E2421" s="24" t="s">
        <v>36</v>
      </c>
      <c r="F2421" s="6">
        <v>2411928</v>
      </c>
      <c r="G2421" s="6">
        <v>2412146</v>
      </c>
      <c r="H2421" s="6">
        <f t="shared" si="37"/>
        <v>219</v>
      </c>
      <c r="I2421" s="6" t="s">
        <v>36</v>
      </c>
      <c r="J2421" s="7">
        <v>0</v>
      </c>
      <c r="K2421" s="7">
        <v>0</v>
      </c>
      <c r="L2421" s="7">
        <v>0</v>
      </c>
      <c r="M2421" s="7" t="s">
        <v>40</v>
      </c>
      <c r="N2421" s="7" t="s">
        <v>40</v>
      </c>
      <c r="O2421" s="7" t="s">
        <v>40</v>
      </c>
      <c r="P2421" s="7" t="s">
        <v>40</v>
      </c>
    </row>
    <row r="2422" spans="1:16" x14ac:dyDescent="0.25">
      <c r="A2422" s="4" t="s">
        <v>3665</v>
      </c>
      <c r="B2422" s="5" t="s">
        <v>35</v>
      </c>
      <c r="C2422" s="24" t="s">
        <v>36</v>
      </c>
      <c r="D2422" s="24" t="s">
        <v>36</v>
      </c>
      <c r="E2422" s="24" t="s">
        <v>36</v>
      </c>
      <c r="F2422" s="6">
        <v>2412337</v>
      </c>
      <c r="G2422" s="6">
        <v>2412918</v>
      </c>
      <c r="H2422" s="6">
        <f t="shared" si="37"/>
        <v>582</v>
      </c>
      <c r="I2422" s="6" t="s">
        <v>36</v>
      </c>
      <c r="J2422" s="7">
        <v>0</v>
      </c>
      <c r="K2422" s="7">
        <v>0</v>
      </c>
      <c r="L2422" s="7">
        <v>0</v>
      </c>
      <c r="M2422" s="7" t="s">
        <v>40</v>
      </c>
      <c r="N2422" s="7" t="s">
        <v>40</v>
      </c>
      <c r="O2422" s="7" t="s">
        <v>40</v>
      </c>
      <c r="P2422" s="7" t="s">
        <v>40</v>
      </c>
    </row>
    <row r="2423" spans="1:16" x14ac:dyDescent="0.25">
      <c r="A2423" s="4" t="s">
        <v>3666</v>
      </c>
      <c r="B2423" s="5" t="s">
        <v>1410</v>
      </c>
      <c r="C2423" s="24" t="s">
        <v>36</v>
      </c>
      <c r="D2423" s="24" t="s">
        <v>36</v>
      </c>
      <c r="E2423" s="24" t="s">
        <v>36</v>
      </c>
      <c r="F2423" s="6">
        <v>2412930</v>
      </c>
      <c r="G2423" s="6">
        <v>2413334</v>
      </c>
      <c r="H2423" s="6">
        <f t="shared" si="37"/>
        <v>405</v>
      </c>
      <c r="I2423" s="6" t="s">
        <v>36</v>
      </c>
      <c r="J2423" s="7">
        <v>0</v>
      </c>
      <c r="K2423" s="7">
        <v>0</v>
      </c>
      <c r="L2423" s="7">
        <v>0</v>
      </c>
      <c r="M2423" s="7" t="s">
        <v>40</v>
      </c>
      <c r="N2423" s="7" t="s">
        <v>40</v>
      </c>
      <c r="O2423" s="7" t="s">
        <v>40</v>
      </c>
      <c r="P2423" s="7" t="s">
        <v>40</v>
      </c>
    </row>
    <row r="2424" spans="1:16" x14ac:dyDescent="0.25">
      <c r="A2424" s="4" t="s">
        <v>3667</v>
      </c>
      <c r="B2424" s="5" t="s">
        <v>35</v>
      </c>
      <c r="C2424" s="24" t="s">
        <v>36</v>
      </c>
      <c r="D2424" s="24" t="s">
        <v>36</v>
      </c>
      <c r="E2424" s="24" t="s">
        <v>36</v>
      </c>
      <c r="F2424" s="6">
        <v>2413327</v>
      </c>
      <c r="G2424" s="6">
        <v>2413728</v>
      </c>
      <c r="H2424" s="6">
        <f t="shared" si="37"/>
        <v>402</v>
      </c>
      <c r="I2424" s="6" t="s">
        <v>36</v>
      </c>
      <c r="J2424" s="7">
        <v>0</v>
      </c>
      <c r="K2424" s="7">
        <v>0</v>
      </c>
      <c r="L2424" s="7">
        <v>0</v>
      </c>
      <c r="M2424" s="7" t="s">
        <v>40</v>
      </c>
      <c r="N2424" s="7" t="s">
        <v>40</v>
      </c>
      <c r="O2424" s="7" t="s">
        <v>40</v>
      </c>
      <c r="P2424" s="7" t="s">
        <v>40</v>
      </c>
    </row>
    <row r="2425" spans="1:16" x14ac:dyDescent="0.25">
      <c r="A2425" s="4" t="s">
        <v>3668</v>
      </c>
      <c r="B2425" s="5" t="s">
        <v>1407</v>
      </c>
      <c r="C2425" s="24" t="s">
        <v>36</v>
      </c>
      <c r="D2425" s="24" t="s">
        <v>36</v>
      </c>
      <c r="E2425" s="24" t="s">
        <v>36</v>
      </c>
      <c r="F2425" s="6">
        <v>2413718</v>
      </c>
      <c r="G2425" s="6">
        <v>2414071</v>
      </c>
      <c r="H2425" s="6">
        <f t="shared" si="37"/>
        <v>354</v>
      </c>
      <c r="I2425" s="6" t="s">
        <v>36</v>
      </c>
      <c r="J2425" s="7">
        <v>0</v>
      </c>
      <c r="K2425" s="7">
        <v>0</v>
      </c>
      <c r="L2425" s="7">
        <v>0</v>
      </c>
      <c r="M2425" s="7" t="s">
        <v>40</v>
      </c>
      <c r="N2425" s="7" t="s">
        <v>40</v>
      </c>
      <c r="O2425" s="7" t="s">
        <v>40</v>
      </c>
      <c r="P2425" s="7" t="s">
        <v>40</v>
      </c>
    </row>
    <row r="2426" spans="1:16" x14ac:dyDescent="0.25">
      <c r="A2426" s="4" t="s">
        <v>3669</v>
      </c>
      <c r="B2426" s="5" t="s">
        <v>35</v>
      </c>
      <c r="C2426" s="24" t="s">
        <v>36</v>
      </c>
      <c r="D2426" s="24" t="s">
        <v>36</v>
      </c>
      <c r="E2426" s="24" t="s">
        <v>36</v>
      </c>
      <c r="F2426" s="6">
        <v>2414061</v>
      </c>
      <c r="G2426" s="6">
        <v>2414372</v>
      </c>
      <c r="H2426" s="6">
        <f t="shared" si="37"/>
        <v>312</v>
      </c>
      <c r="I2426" s="6" t="s">
        <v>36</v>
      </c>
      <c r="J2426" s="7">
        <v>0</v>
      </c>
      <c r="K2426" s="7">
        <v>0</v>
      </c>
      <c r="L2426" s="7">
        <v>0</v>
      </c>
      <c r="M2426" s="7" t="s">
        <v>40</v>
      </c>
      <c r="N2426" s="7" t="s">
        <v>40</v>
      </c>
      <c r="O2426" s="7" t="s">
        <v>40</v>
      </c>
      <c r="P2426" s="7" t="s">
        <v>40</v>
      </c>
    </row>
    <row r="2427" spans="1:16" x14ac:dyDescent="0.25">
      <c r="A2427" s="4" t="s">
        <v>3670</v>
      </c>
      <c r="B2427" s="5" t="s">
        <v>35</v>
      </c>
      <c r="C2427" s="24" t="s">
        <v>36</v>
      </c>
      <c r="D2427" s="24" t="s">
        <v>36</v>
      </c>
      <c r="E2427" s="24" t="s">
        <v>36</v>
      </c>
      <c r="F2427" s="6">
        <v>2414369</v>
      </c>
      <c r="G2427" s="6">
        <v>2415244</v>
      </c>
      <c r="H2427" s="6">
        <f t="shared" si="37"/>
        <v>876</v>
      </c>
      <c r="I2427" s="6" t="s">
        <v>36</v>
      </c>
      <c r="J2427" s="7">
        <v>0</v>
      </c>
      <c r="K2427" s="7">
        <v>0</v>
      </c>
      <c r="L2427" s="7">
        <v>0</v>
      </c>
      <c r="M2427" s="7" t="s">
        <v>40</v>
      </c>
      <c r="N2427" s="7" t="s">
        <v>40</v>
      </c>
      <c r="O2427" s="7" t="s">
        <v>40</v>
      </c>
      <c r="P2427" s="7" t="s">
        <v>40</v>
      </c>
    </row>
    <row r="2428" spans="1:16" x14ac:dyDescent="0.25">
      <c r="A2428" s="4" t="s">
        <v>3671</v>
      </c>
      <c r="B2428" s="5" t="s">
        <v>1403</v>
      </c>
      <c r="C2428" s="24" t="s">
        <v>36</v>
      </c>
      <c r="D2428" s="24" t="s">
        <v>36</v>
      </c>
      <c r="E2428" s="24" t="s">
        <v>36</v>
      </c>
      <c r="F2428" s="6">
        <v>2415254</v>
      </c>
      <c r="G2428" s="6">
        <v>2416414</v>
      </c>
      <c r="H2428" s="6">
        <f t="shared" si="37"/>
        <v>1161</v>
      </c>
      <c r="I2428" s="6" t="s">
        <v>36</v>
      </c>
      <c r="J2428" s="7">
        <v>0</v>
      </c>
      <c r="K2428" s="7">
        <v>0</v>
      </c>
      <c r="L2428" s="7">
        <v>0</v>
      </c>
      <c r="M2428" s="7" t="s">
        <v>40</v>
      </c>
      <c r="N2428" s="7" t="s">
        <v>40</v>
      </c>
      <c r="O2428" s="7" t="s">
        <v>40</v>
      </c>
      <c r="P2428" s="7" t="s">
        <v>40</v>
      </c>
    </row>
    <row r="2429" spans="1:16" x14ac:dyDescent="0.25">
      <c r="A2429" s="4" t="s">
        <v>3672</v>
      </c>
      <c r="B2429" s="5" t="s">
        <v>1401</v>
      </c>
      <c r="C2429" s="24" t="s">
        <v>4916</v>
      </c>
      <c r="D2429" s="24" t="s">
        <v>4917</v>
      </c>
      <c r="E2429" s="24" t="s">
        <v>4442</v>
      </c>
      <c r="F2429" s="6">
        <v>2416414</v>
      </c>
      <c r="G2429" s="6">
        <v>2417100</v>
      </c>
      <c r="H2429" s="6">
        <f t="shared" si="37"/>
        <v>687</v>
      </c>
      <c r="I2429" s="6" t="s">
        <v>36</v>
      </c>
      <c r="J2429" s="7">
        <v>0</v>
      </c>
      <c r="K2429" s="7">
        <v>0</v>
      </c>
      <c r="L2429" s="7">
        <v>0</v>
      </c>
      <c r="M2429" s="7" t="s">
        <v>40</v>
      </c>
      <c r="N2429" s="7" t="s">
        <v>40</v>
      </c>
      <c r="O2429" s="7" t="s">
        <v>40</v>
      </c>
      <c r="P2429" s="7" t="s">
        <v>40</v>
      </c>
    </row>
    <row r="2430" spans="1:16" x14ac:dyDescent="0.25">
      <c r="A2430" s="4" t="s">
        <v>3673</v>
      </c>
      <c r="B2430" s="5" t="s">
        <v>1399</v>
      </c>
      <c r="C2430" s="24" t="s">
        <v>36</v>
      </c>
      <c r="D2430" s="24" t="s">
        <v>36</v>
      </c>
      <c r="E2430" s="24" t="s">
        <v>36</v>
      </c>
      <c r="F2430" s="6">
        <v>2417063</v>
      </c>
      <c r="G2430" s="6">
        <v>2418241</v>
      </c>
      <c r="H2430" s="6">
        <f t="shared" si="37"/>
        <v>1179</v>
      </c>
      <c r="I2430" s="6" t="s">
        <v>36</v>
      </c>
      <c r="J2430" s="7">
        <v>0</v>
      </c>
      <c r="K2430" s="7">
        <v>0</v>
      </c>
      <c r="L2430" s="7">
        <v>0</v>
      </c>
      <c r="M2430" s="7" t="s">
        <v>40</v>
      </c>
      <c r="N2430" s="7" t="s">
        <v>40</v>
      </c>
      <c r="O2430" s="7" t="s">
        <v>40</v>
      </c>
      <c r="P2430" s="7" t="s">
        <v>40</v>
      </c>
    </row>
    <row r="2431" spans="1:16" x14ac:dyDescent="0.25">
      <c r="A2431" s="4" t="s">
        <v>3674</v>
      </c>
      <c r="B2431" s="5" t="s">
        <v>1397</v>
      </c>
      <c r="C2431" s="24" t="s">
        <v>4791</v>
      </c>
      <c r="D2431" s="24" t="s">
        <v>64</v>
      </c>
      <c r="E2431" s="24" t="s">
        <v>4432</v>
      </c>
      <c r="F2431" s="6">
        <v>2418261</v>
      </c>
      <c r="G2431" s="6">
        <v>2419955</v>
      </c>
      <c r="H2431" s="6">
        <f t="shared" si="37"/>
        <v>1695</v>
      </c>
      <c r="I2431" s="6" t="s">
        <v>36</v>
      </c>
      <c r="J2431" s="7">
        <v>0</v>
      </c>
      <c r="K2431" s="7">
        <v>0</v>
      </c>
      <c r="L2431" s="7">
        <v>0</v>
      </c>
      <c r="M2431" s="7" t="s">
        <v>40</v>
      </c>
      <c r="N2431" s="7" t="s">
        <v>40</v>
      </c>
      <c r="O2431" s="7" t="s">
        <v>40</v>
      </c>
      <c r="P2431" s="7" t="s">
        <v>40</v>
      </c>
    </row>
    <row r="2432" spans="1:16" x14ac:dyDescent="0.25">
      <c r="A2432" s="4" t="s">
        <v>3675</v>
      </c>
      <c r="B2432" s="5" t="s">
        <v>3676</v>
      </c>
      <c r="C2432" s="24" t="s">
        <v>36</v>
      </c>
      <c r="D2432" s="24" t="s">
        <v>36</v>
      </c>
      <c r="E2432" s="24" t="s">
        <v>36</v>
      </c>
      <c r="F2432" s="6">
        <v>2419933</v>
      </c>
      <c r="G2432" s="6">
        <v>2420247</v>
      </c>
      <c r="H2432" s="6">
        <f t="shared" si="37"/>
        <v>315</v>
      </c>
      <c r="I2432" s="6" t="s">
        <v>36</v>
      </c>
      <c r="J2432" s="7">
        <v>0</v>
      </c>
      <c r="K2432" s="7">
        <v>0</v>
      </c>
      <c r="L2432" s="7">
        <v>0</v>
      </c>
      <c r="M2432" s="7" t="s">
        <v>40</v>
      </c>
      <c r="N2432" s="7" t="s">
        <v>40</v>
      </c>
      <c r="O2432" s="7" t="s">
        <v>40</v>
      </c>
      <c r="P2432" s="7" t="s">
        <v>40</v>
      </c>
    </row>
    <row r="2433" spans="1:16" x14ac:dyDescent="0.25">
      <c r="A2433" s="4" t="s">
        <v>3677</v>
      </c>
      <c r="B2433" s="5" t="s">
        <v>35</v>
      </c>
      <c r="C2433" s="24" t="s">
        <v>36</v>
      </c>
      <c r="D2433" s="24" t="s">
        <v>36</v>
      </c>
      <c r="E2433" s="24" t="s">
        <v>36</v>
      </c>
      <c r="F2433" s="6">
        <v>2420350</v>
      </c>
      <c r="G2433" s="6">
        <v>2420631</v>
      </c>
      <c r="H2433" s="6">
        <f t="shared" si="37"/>
        <v>282</v>
      </c>
      <c r="I2433" s="6" t="s">
        <v>36</v>
      </c>
      <c r="J2433" s="7">
        <v>0</v>
      </c>
      <c r="K2433" s="7">
        <v>0</v>
      </c>
      <c r="L2433" s="7">
        <v>0</v>
      </c>
      <c r="M2433" s="7" t="s">
        <v>40</v>
      </c>
      <c r="N2433" s="7" t="s">
        <v>40</v>
      </c>
      <c r="O2433" s="7" t="s">
        <v>40</v>
      </c>
      <c r="P2433" s="7" t="s">
        <v>40</v>
      </c>
    </row>
    <row r="2434" spans="1:16" x14ac:dyDescent="0.25">
      <c r="A2434" s="4" t="s">
        <v>3678</v>
      </c>
      <c r="B2434" s="5" t="s">
        <v>2321</v>
      </c>
      <c r="C2434" s="24" t="s">
        <v>36</v>
      </c>
      <c r="D2434" s="24" t="s">
        <v>36</v>
      </c>
      <c r="E2434" s="24" t="s">
        <v>36</v>
      </c>
      <c r="F2434" s="6">
        <v>2420636</v>
      </c>
      <c r="G2434" s="6">
        <v>2420980</v>
      </c>
      <c r="H2434" s="6">
        <f t="shared" si="37"/>
        <v>345</v>
      </c>
      <c r="I2434" s="6" t="s">
        <v>36</v>
      </c>
      <c r="J2434" s="7">
        <v>0.52677430584606999</v>
      </c>
      <c r="K2434" s="7">
        <v>0.51458563740391094</v>
      </c>
      <c r="L2434" s="7">
        <v>0.53896297428822904</v>
      </c>
      <c r="M2434" s="7">
        <v>1.04737275025262</v>
      </c>
      <c r="N2434" s="7">
        <v>6.67749754461857E-2</v>
      </c>
      <c r="O2434" s="7">
        <v>1</v>
      </c>
      <c r="P2434" s="7">
        <v>1</v>
      </c>
    </row>
    <row r="2435" spans="1:16" x14ac:dyDescent="0.25">
      <c r="A2435" s="4" t="s">
        <v>3679</v>
      </c>
      <c r="B2435" s="5" t="s">
        <v>35</v>
      </c>
      <c r="C2435" s="24" t="s">
        <v>36</v>
      </c>
      <c r="D2435" s="24" t="s">
        <v>36</v>
      </c>
      <c r="E2435" s="24" t="s">
        <v>36</v>
      </c>
      <c r="F2435" s="6">
        <v>2421006</v>
      </c>
      <c r="G2435" s="6">
        <v>2421173</v>
      </c>
      <c r="H2435" s="6">
        <f t="shared" ref="H2435:H2498" si="38">(G2435-F2435)+1</f>
        <v>168</v>
      </c>
      <c r="I2435" s="6" t="s">
        <v>36</v>
      </c>
      <c r="J2435" s="7">
        <v>1.8099949271513001</v>
      </c>
      <c r="K2435" s="7">
        <v>2.5729281870195599</v>
      </c>
      <c r="L2435" s="7">
        <v>1.04706166728304</v>
      </c>
      <c r="M2435" s="7">
        <v>-2.4572842912833353</v>
      </c>
      <c r="N2435" s="7">
        <v>-1.2970647774795501</v>
      </c>
      <c r="O2435" s="7">
        <v>0.74543876960725997</v>
      </c>
      <c r="P2435" s="7">
        <v>0.85420719385184196</v>
      </c>
    </row>
    <row r="2436" spans="1:16" x14ac:dyDescent="0.25">
      <c r="A2436" s="4" t="s">
        <v>3680</v>
      </c>
      <c r="B2436" s="5" t="s">
        <v>1387</v>
      </c>
      <c r="C2436" s="24" t="s">
        <v>36</v>
      </c>
      <c r="D2436" s="24" t="s">
        <v>36</v>
      </c>
      <c r="E2436" s="24" t="s">
        <v>36</v>
      </c>
      <c r="F2436" s="6">
        <v>2421889</v>
      </c>
      <c r="G2436" s="6">
        <v>2422305</v>
      </c>
      <c r="H2436" s="6">
        <f t="shared" si="38"/>
        <v>417</v>
      </c>
      <c r="I2436" s="6" t="s">
        <v>36</v>
      </c>
      <c r="J2436" s="7">
        <v>14.870972841351</v>
      </c>
      <c r="K2436" s="7">
        <v>14.071641685516401</v>
      </c>
      <c r="L2436" s="7">
        <v>15.670303997185499</v>
      </c>
      <c r="M2436" s="7">
        <v>1.1136087989871499</v>
      </c>
      <c r="N2436" s="7">
        <v>0.15524251554944199</v>
      </c>
      <c r="O2436" s="7">
        <v>0.73091355055615304</v>
      </c>
      <c r="P2436" s="7">
        <v>0.84393186889309901</v>
      </c>
    </row>
    <row r="2437" spans="1:16" x14ac:dyDescent="0.25">
      <c r="A2437" s="4" t="s">
        <v>3681</v>
      </c>
      <c r="B2437" s="5" t="s">
        <v>35</v>
      </c>
      <c r="C2437" s="24" t="s">
        <v>36</v>
      </c>
      <c r="D2437" s="24" t="s">
        <v>36</v>
      </c>
      <c r="E2437" s="24" t="s">
        <v>36</v>
      </c>
      <c r="F2437" s="6">
        <v>2422382</v>
      </c>
      <c r="G2437" s="6">
        <v>2422480</v>
      </c>
      <c r="H2437" s="6">
        <f t="shared" si="38"/>
        <v>99</v>
      </c>
      <c r="I2437" s="6" t="s">
        <v>36</v>
      </c>
      <c r="J2437" s="7">
        <v>1.97864003299359</v>
      </c>
      <c r="K2437" s="7">
        <v>2.18131300588868</v>
      </c>
      <c r="L2437" s="7">
        <v>1.77596706009849</v>
      </c>
      <c r="M2437" s="7">
        <v>-1.2282395630511957</v>
      </c>
      <c r="N2437" s="7">
        <v>-0.29659197985973901</v>
      </c>
      <c r="O2437" s="7">
        <v>0.97891170636400704</v>
      </c>
      <c r="P2437" s="7">
        <v>1</v>
      </c>
    </row>
    <row r="2438" spans="1:16" x14ac:dyDescent="0.25">
      <c r="A2438" s="4" t="s">
        <v>3682</v>
      </c>
      <c r="B2438" s="5" t="s">
        <v>35</v>
      </c>
      <c r="C2438" s="24" t="s">
        <v>36</v>
      </c>
      <c r="D2438" s="24" t="s">
        <v>36</v>
      </c>
      <c r="E2438" s="24" t="s">
        <v>36</v>
      </c>
      <c r="F2438" s="6">
        <v>2422503</v>
      </c>
      <c r="G2438" s="6">
        <v>2422646</v>
      </c>
      <c r="H2438" s="6">
        <f t="shared" si="38"/>
        <v>144</v>
      </c>
      <c r="I2438" s="6" t="s">
        <v>36</v>
      </c>
      <c r="J2438" s="7">
        <v>1.75845510554383</v>
      </c>
      <c r="K2438" s="7">
        <v>2.8188690995656298</v>
      </c>
      <c r="L2438" s="7">
        <v>0.69804111152202797</v>
      </c>
      <c r="M2438" s="7">
        <v>-4.0382565625959943</v>
      </c>
      <c r="N2438" s="7">
        <v>-2.0137325723401598</v>
      </c>
      <c r="O2438" s="7">
        <v>0.57391532821986502</v>
      </c>
      <c r="P2438" s="7">
        <v>0.71458341322318597</v>
      </c>
    </row>
    <row r="2439" spans="1:16" x14ac:dyDescent="0.25">
      <c r="A2439" s="4" t="s">
        <v>3683</v>
      </c>
      <c r="B2439" s="5" t="s">
        <v>3684</v>
      </c>
      <c r="C2439" s="24" t="s">
        <v>36</v>
      </c>
      <c r="D2439" s="24" t="s">
        <v>36</v>
      </c>
      <c r="E2439" s="24" t="s">
        <v>36</v>
      </c>
      <c r="F2439" s="6">
        <v>2422643</v>
      </c>
      <c r="G2439" s="6">
        <v>2422960</v>
      </c>
      <c r="H2439" s="6">
        <f t="shared" si="38"/>
        <v>318</v>
      </c>
      <c r="I2439" s="6" t="s">
        <v>36</v>
      </c>
      <c r="J2439" s="7">
        <v>12.305021942755999</v>
      </c>
      <c r="K2439" s="7">
        <v>15.761072866312899</v>
      </c>
      <c r="L2439" s="7">
        <v>8.8489710191990198</v>
      </c>
      <c r="M2439" s="7">
        <v>-1.7811192772715827</v>
      </c>
      <c r="N2439" s="7">
        <v>-0.83278413348959202</v>
      </c>
      <c r="O2439" s="7">
        <v>0.33209122894429299</v>
      </c>
      <c r="P2439" s="7">
        <v>0.47693396148436901</v>
      </c>
    </row>
    <row r="2440" spans="1:16" x14ac:dyDescent="0.25">
      <c r="A2440" s="4" t="s">
        <v>3685</v>
      </c>
      <c r="B2440" s="5" t="s">
        <v>35</v>
      </c>
      <c r="C2440" s="24" t="s">
        <v>36</v>
      </c>
      <c r="D2440" s="24" t="s">
        <v>36</v>
      </c>
      <c r="E2440" s="24" t="s">
        <v>36</v>
      </c>
      <c r="F2440" s="6">
        <v>2422957</v>
      </c>
      <c r="G2440" s="6">
        <v>2423160</v>
      </c>
      <c r="H2440" s="6">
        <f t="shared" si="38"/>
        <v>204</v>
      </c>
      <c r="I2440" s="6" t="s">
        <v>36</v>
      </c>
      <c r="J2440" s="7">
        <v>8.6276266016876004</v>
      </c>
      <c r="K2440" s="7">
        <v>6.9128503864851698</v>
      </c>
      <c r="L2440" s="7">
        <v>10.342402816890001</v>
      </c>
      <c r="M2440" s="7">
        <v>1.4961126364183699</v>
      </c>
      <c r="N2440" s="7">
        <v>0.58121879413267197</v>
      </c>
      <c r="O2440" s="7">
        <v>0.59256321253338595</v>
      </c>
      <c r="P2440" s="7">
        <v>0.73379033069947597</v>
      </c>
    </row>
    <row r="2441" spans="1:16" x14ac:dyDescent="0.25">
      <c r="A2441" s="4" t="s">
        <v>3686</v>
      </c>
      <c r="B2441" s="5" t="s">
        <v>35</v>
      </c>
      <c r="C2441" s="24" t="s">
        <v>36</v>
      </c>
      <c r="D2441" s="24" t="s">
        <v>36</v>
      </c>
      <c r="E2441" s="24" t="s">
        <v>36</v>
      </c>
      <c r="F2441" s="6">
        <v>2423184</v>
      </c>
      <c r="G2441" s="6">
        <v>2423489</v>
      </c>
      <c r="H2441" s="6">
        <f t="shared" si="38"/>
        <v>306</v>
      </c>
      <c r="I2441" s="6" t="s">
        <v>36</v>
      </c>
      <c r="J2441" s="7">
        <v>11.2290922465275</v>
      </c>
      <c r="K2441" s="7">
        <v>8.9484891237890505</v>
      </c>
      <c r="L2441" s="7">
        <v>13.5096953692659</v>
      </c>
      <c r="M2441" s="7">
        <v>1.5097180297566799</v>
      </c>
      <c r="N2441" s="7">
        <v>0.59427912235954194</v>
      </c>
      <c r="O2441" s="7">
        <v>0.54134138254325903</v>
      </c>
      <c r="P2441" s="7">
        <v>0.68481361540762598</v>
      </c>
    </row>
    <row r="2442" spans="1:16" x14ac:dyDescent="0.25">
      <c r="A2442" s="4" t="s">
        <v>3687</v>
      </c>
      <c r="B2442" s="5" t="s">
        <v>35</v>
      </c>
      <c r="C2442" s="24" t="s">
        <v>36</v>
      </c>
      <c r="D2442" s="24" t="s">
        <v>36</v>
      </c>
      <c r="E2442" s="24" t="s">
        <v>36</v>
      </c>
      <c r="F2442" s="6">
        <v>2423486</v>
      </c>
      <c r="G2442" s="6">
        <v>2423854</v>
      </c>
      <c r="H2442" s="6">
        <f t="shared" si="38"/>
        <v>369</v>
      </c>
      <c r="I2442" s="6" t="s">
        <v>36</v>
      </c>
      <c r="J2442" s="7">
        <v>6.3924789703681002</v>
      </c>
      <c r="K2442" s="7">
        <v>6.7898799302121304</v>
      </c>
      <c r="L2442" s="7">
        <v>5.99507801052407</v>
      </c>
      <c r="M2442" s="7">
        <v>-1.1325757426830501</v>
      </c>
      <c r="N2442" s="7">
        <v>-0.179607535869058</v>
      </c>
      <c r="O2442" s="7">
        <v>0.99726514941295596</v>
      </c>
      <c r="P2442" s="7">
        <v>1</v>
      </c>
    </row>
    <row r="2443" spans="1:16" x14ac:dyDescent="0.25">
      <c r="A2443" s="4" t="s">
        <v>3688</v>
      </c>
      <c r="B2443" s="5" t="s">
        <v>35</v>
      </c>
      <c r="C2443" s="24" t="s">
        <v>36</v>
      </c>
      <c r="D2443" s="24" t="s">
        <v>36</v>
      </c>
      <c r="E2443" s="24" t="s">
        <v>36</v>
      </c>
      <c r="F2443" s="6">
        <v>2423851</v>
      </c>
      <c r="G2443" s="6">
        <v>2424024</v>
      </c>
      <c r="H2443" s="6">
        <f t="shared" si="38"/>
        <v>174</v>
      </c>
      <c r="I2443" s="6" t="s">
        <v>36</v>
      </c>
      <c r="J2443" s="7">
        <v>6.7299326300578297</v>
      </c>
      <c r="K2443" s="7">
        <v>7.9420216612929897</v>
      </c>
      <c r="L2443" s="7">
        <v>5.5178435988226804</v>
      </c>
      <c r="M2443" s="7">
        <v>-1.4393343194771859</v>
      </c>
      <c r="N2443" s="7">
        <v>-0.52540173108601496</v>
      </c>
      <c r="O2443" s="7">
        <v>0.63023143239533796</v>
      </c>
      <c r="P2443" s="7">
        <v>0.76586149610336096</v>
      </c>
    </row>
    <row r="2444" spans="1:16" x14ac:dyDescent="0.25">
      <c r="A2444" s="4" t="s">
        <v>3689</v>
      </c>
      <c r="B2444" s="5" t="s">
        <v>35</v>
      </c>
      <c r="C2444" s="24" t="s">
        <v>36</v>
      </c>
      <c r="D2444" s="24" t="s">
        <v>36</v>
      </c>
      <c r="E2444" s="24" t="s">
        <v>36</v>
      </c>
      <c r="F2444" s="6">
        <v>2424021</v>
      </c>
      <c r="G2444" s="6">
        <v>2424581</v>
      </c>
      <c r="H2444" s="6">
        <f t="shared" si="38"/>
        <v>561</v>
      </c>
      <c r="I2444" s="6" t="s">
        <v>36</v>
      </c>
      <c r="J2444" s="7">
        <v>9.5990144449291694</v>
      </c>
      <c r="K2444" s="7">
        <v>8.06499211756603</v>
      </c>
      <c r="L2444" s="7">
        <v>11.1330367722923</v>
      </c>
      <c r="M2444" s="7">
        <v>1.38041508410702</v>
      </c>
      <c r="N2444" s="7">
        <v>0.46510214362635099</v>
      </c>
      <c r="O2444" s="7">
        <v>0.62928714078197701</v>
      </c>
      <c r="P2444" s="7">
        <v>0.76505416181367603</v>
      </c>
    </row>
    <row r="2445" spans="1:16" x14ac:dyDescent="0.25">
      <c r="A2445" s="4" t="s">
        <v>3690</v>
      </c>
      <c r="B2445" s="5" t="s">
        <v>3691</v>
      </c>
      <c r="C2445" s="24" t="s">
        <v>36</v>
      </c>
      <c r="D2445" s="24" t="s">
        <v>36</v>
      </c>
      <c r="E2445" s="24" t="s">
        <v>36</v>
      </c>
      <c r="F2445" s="6">
        <v>2424578</v>
      </c>
      <c r="G2445" s="6">
        <v>2424994</v>
      </c>
      <c r="H2445" s="6">
        <f t="shared" si="38"/>
        <v>417</v>
      </c>
      <c r="I2445" s="6" t="s">
        <v>36</v>
      </c>
      <c r="J2445" s="7">
        <v>6.7777706550950398</v>
      </c>
      <c r="K2445" s="7">
        <v>8.4793111110086592</v>
      </c>
      <c r="L2445" s="7">
        <v>5.0762301991814098</v>
      </c>
      <c r="M2445" s="7">
        <v>-1.6703953087817045</v>
      </c>
      <c r="N2445" s="7">
        <v>-0.74018956529218305</v>
      </c>
      <c r="O2445" s="7">
        <v>0.73481832158829596</v>
      </c>
      <c r="P2445" s="7">
        <v>0.84558251490560599</v>
      </c>
    </row>
    <row r="2446" spans="1:16" x14ac:dyDescent="0.25">
      <c r="A2446" s="4" t="s">
        <v>3692</v>
      </c>
      <c r="B2446" s="5" t="s">
        <v>35</v>
      </c>
      <c r="C2446" s="24" t="s">
        <v>36</v>
      </c>
      <c r="D2446" s="24" t="s">
        <v>36</v>
      </c>
      <c r="E2446" s="24" t="s">
        <v>36</v>
      </c>
      <c r="F2446" s="6">
        <v>2424991</v>
      </c>
      <c r="G2446" s="6">
        <v>2425308</v>
      </c>
      <c r="H2446" s="6">
        <f t="shared" si="38"/>
        <v>318</v>
      </c>
      <c r="I2446" s="6" t="s">
        <v>36</v>
      </c>
      <c r="J2446" s="7">
        <v>3.77952631590211</v>
      </c>
      <c r="K2446" s="7">
        <v>3.8480403743734599</v>
      </c>
      <c r="L2446" s="7">
        <v>3.7110122574307698</v>
      </c>
      <c r="M2446" s="7">
        <v>-1.0369247276584181</v>
      </c>
      <c r="N2446" s="7">
        <v>-5.2311169970443001E-2</v>
      </c>
      <c r="O2446" s="7">
        <v>1</v>
      </c>
      <c r="P2446" s="7">
        <v>1</v>
      </c>
    </row>
    <row r="2447" spans="1:16" x14ac:dyDescent="0.25">
      <c r="A2447" s="4" t="s">
        <v>3693</v>
      </c>
      <c r="B2447" s="5" t="s">
        <v>35</v>
      </c>
      <c r="C2447" s="24" t="s">
        <v>36</v>
      </c>
      <c r="D2447" s="24" t="s">
        <v>36</v>
      </c>
      <c r="E2447" s="24" t="s">
        <v>36</v>
      </c>
      <c r="F2447" s="6">
        <v>2425308</v>
      </c>
      <c r="G2447" s="6">
        <v>2425607</v>
      </c>
      <c r="H2447" s="6">
        <f t="shared" si="38"/>
        <v>300</v>
      </c>
      <c r="I2447" s="6" t="s">
        <v>36</v>
      </c>
      <c r="J2447" s="7">
        <v>10.063223919022199</v>
      </c>
      <c r="K2447" s="7">
        <v>12.673559041889501</v>
      </c>
      <c r="L2447" s="7">
        <v>7.4528887961549604</v>
      </c>
      <c r="M2447" s="7">
        <v>-1.7004894864965532</v>
      </c>
      <c r="N2447" s="7">
        <v>-0.76595008641848406</v>
      </c>
      <c r="O2447" s="7">
        <v>0.42338129668816599</v>
      </c>
      <c r="P2447" s="7">
        <v>0.57140794264136197</v>
      </c>
    </row>
    <row r="2448" spans="1:16" x14ac:dyDescent="0.25">
      <c r="A2448" s="4" t="s">
        <v>3694</v>
      </c>
      <c r="B2448" s="5" t="s">
        <v>35</v>
      </c>
      <c r="C2448" s="24" t="s">
        <v>36</v>
      </c>
      <c r="D2448" s="24" t="s">
        <v>36</v>
      </c>
      <c r="E2448" s="24" t="s">
        <v>36</v>
      </c>
      <c r="F2448" s="6">
        <v>2425769</v>
      </c>
      <c r="G2448" s="6">
        <v>2426038</v>
      </c>
      <c r="H2448" s="6">
        <f t="shared" si="38"/>
        <v>270</v>
      </c>
      <c r="I2448" s="6" t="s">
        <v>36</v>
      </c>
      <c r="J2448" s="7">
        <v>7.9319922000838403</v>
      </c>
      <c r="K2448" s="7">
        <v>7.9647254736047497</v>
      </c>
      <c r="L2448" s="7">
        <v>7.8992589265629398</v>
      </c>
      <c r="M2448" s="7">
        <v>-1.0082876821294788</v>
      </c>
      <c r="N2448" s="7">
        <v>-1.1907323725900301E-2</v>
      </c>
      <c r="O2448" s="7">
        <v>1</v>
      </c>
      <c r="P2448" s="7">
        <v>1</v>
      </c>
    </row>
    <row r="2449" spans="1:16" x14ac:dyDescent="0.25">
      <c r="A2449" s="4" t="s">
        <v>3695</v>
      </c>
      <c r="B2449" s="5" t="s">
        <v>35</v>
      </c>
      <c r="C2449" s="24" t="s">
        <v>36</v>
      </c>
      <c r="D2449" s="24" t="s">
        <v>36</v>
      </c>
      <c r="E2449" s="24" t="s">
        <v>36</v>
      </c>
      <c r="F2449" s="6">
        <v>2426050</v>
      </c>
      <c r="G2449" s="6">
        <v>2426799</v>
      </c>
      <c r="H2449" s="6">
        <f t="shared" si="38"/>
        <v>750</v>
      </c>
      <c r="I2449" s="6" t="s">
        <v>36</v>
      </c>
      <c r="J2449" s="7">
        <v>0</v>
      </c>
      <c r="K2449" s="7">
        <v>0</v>
      </c>
      <c r="L2449" s="7">
        <v>0</v>
      </c>
      <c r="M2449" s="7" t="s">
        <v>40</v>
      </c>
      <c r="N2449" s="7" t="s">
        <v>40</v>
      </c>
      <c r="O2449" s="7" t="s">
        <v>40</v>
      </c>
      <c r="P2449" s="7" t="s">
        <v>40</v>
      </c>
    </row>
    <row r="2450" spans="1:16" x14ac:dyDescent="0.25">
      <c r="A2450" s="4" t="s">
        <v>3696</v>
      </c>
      <c r="B2450" s="5" t="s">
        <v>35</v>
      </c>
      <c r="C2450" s="24" t="s">
        <v>36</v>
      </c>
      <c r="D2450" s="24" t="s">
        <v>36</v>
      </c>
      <c r="E2450" s="24" t="s">
        <v>36</v>
      </c>
      <c r="F2450" s="6">
        <v>2426802</v>
      </c>
      <c r="G2450" s="6">
        <v>2427488</v>
      </c>
      <c r="H2450" s="6">
        <f t="shared" si="38"/>
        <v>687</v>
      </c>
      <c r="I2450" s="6" t="s">
        <v>36</v>
      </c>
      <c r="J2450" s="7">
        <v>3.2695627989147602</v>
      </c>
      <c r="K2450" s="7">
        <v>5.49206393054647</v>
      </c>
      <c r="L2450" s="7">
        <v>1.04706166728304</v>
      </c>
      <c r="M2450" s="7">
        <v>-5.2452153508756476</v>
      </c>
      <c r="N2450" s="7">
        <v>-2.39100200621768</v>
      </c>
      <c r="O2450" s="7">
        <v>0.34480654610095202</v>
      </c>
      <c r="P2450" s="7">
        <v>0.49157865962123198</v>
      </c>
    </row>
    <row r="2451" spans="1:16" x14ac:dyDescent="0.25">
      <c r="A2451" s="4" t="s">
        <v>3697</v>
      </c>
      <c r="B2451" s="5" t="s">
        <v>35</v>
      </c>
      <c r="C2451" s="24" t="s">
        <v>36</v>
      </c>
      <c r="D2451" s="24" t="s">
        <v>36</v>
      </c>
      <c r="E2451" s="24" t="s">
        <v>36</v>
      </c>
      <c r="F2451" s="6">
        <v>2427494</v>
      </c>
      <c r="G2451" s="6">
        <v>2427970</v>
      </c>
      <c r="H2451" s="6">
        <f t="shared" si="38"/>
        <v>477</v>
      </c>
      <c r="I2451" s="6" t="s">
        <v>36</v>
      </c>
      <c r="J2451" s="7">
        <v>8.7313280172734196</v>
      </c>
      <c r="K2451" s="7">
        <v>7.0585246550699603</v>
      </c>
      <c r="L2451" s="7">
        <v>10.404131379476899</v>
      </c>
      <c r="M2451" s="7">
        <v>1.47398102123279</v>
      </c>
      <c r="N2451" s="7">
        <v>0.55971794861914004</v>
      </c>
      <c r="O2451" s="7">
        <v>0.61896556089607802</v>
      </c>
      <c r="P2451" s="7">
        <v>0.75519324907543794</v>
      </c>
    </row>
    <row r="2452" spans="1:16" x14ac:dyDescent="0.25">
      <c r="A2452" s="4" t="s">
        <v>3698</v>
      </c>
      <c r="B2452" s="5" t="s">
        <v>35</v>
      </c>
      <c r="C2452" s="24" t="s">
        <v>36</v>
      </c>
      <c r="D2452" s="24" t="s">
        <v>36</v>
      </c>
      <c r="E2452" s="24" t="s">
        <v>36</v>
      </c>
      <c r="F2452" s="6">
        <v>2428431</v>
      </c>
      <c r="G2452" s="6">
        <v>2428607</v>
      </c>
      <c r="H2452" s="6">
        <f t="shared" si="38"/>
        <v>177</v>
      </c>
      <c r="I2452" s="6" t="s">
        <v>36</v>
      </c>
      <c r="J2452" s="7">
        <v>14.3504704899986</v>
      </c>
      <c r="K2452" s="7">
        <v>15.761072866312899</v>
      </c>
      <c r="L2452" s="7">
        <v>12.9398681136842</v>
      </c>
      <c r="M2452" s="7">
        <v>-1.2180242277465891</v>
      </c>
      <c r="N2452" s="7">
        <v>-0.28454283020830601</v>
      </c>
      <c r="O2452" s="7">
        <v>0.71223226802918604</v>
      </c>
      <c r="P2452" s="7">
        <v>0.83046946376689001</v>
      </c>
    </row>
    <row r="2453" spans="1:16" x14ac:dyDescent="0.25">
      <c r="A2453" s="4" t="s">
        <v>3699</v>
      </c>
      <c r="B2453" s="5" t="s">
        <v>35</v>
      </c>
      <c r="C2453" s="24" t="s">
        <v>36</v>
      </c>
      <c r="D2453" s="24" t="s">
        <v>36</v>
      </c>
      <c r="E2453" s="24" t="s">
        <v>36</v>
      </c>
      <c r="F2453" s="6">
        <v>2428604</v>
      </c>
      <c r="G2453" s="6">
        <v>2428729</v>
      </c>
      <c r="H2453" s="6">
        <f t="shared" si="38"/>
        <v>126</v>
      </c>
      <c r="I2453" s="6" t="s">
        <v>36</v>
      </c>
      <c r="J2453" s="7">
        <v>1.7976428107039799</v>
      </c>
      <c r="K2453" s="7">
        <v>1.1521417310808599</v>
      </c>
      <c r="L2453" s="7">
        <v>2.4431438903271001</v>
      </c>
      <c r="M2453" s="7">
        <v>2.1205237380258</v>
      </c>
      <c r="N2453" s="7">
        <v>1.08442063315383</v>
      </c>
      <c r="O2453" s="7">
        <v>0.682807136051369</v>
      </c>
      <c r="P2453" s="7">
        <v>0.80889115857320804</v>
      </c>
    </row>
    <row r="2454" spans="1:16" x14ac:dyDescent="0.25">
      <c r="A2454" s="4" t="s">
        <v>3700</v>
      </c>
      <c r="B2454" s="5" t="s">
        <v>35</v>
      </c>
      <c r="C2454" s="24" t="s">
        <v>36</v>
      </c>
      <c r="D2454" s="24" t="s">
        <v>36</v>
      </c>
      <c r="E2454" s="24" t="s">
        <v>36</v>
      </c>
      <c r="F2454" s="6">
        <v>2428698</v>
      </c>
      <c r="G2454" s="6">
        <v>2428871</v>
      </c>
      <c r="H2454" s="6">
        <f t="shared" si="38"/>
        <v>174</v>
      </c>
      <c r="I2454" s="6" t="s">
        <v>36</v>
      </c>
      <c r="J2454" s="7">
        <v>9.8234430548749199</v>
      </c>
      <c r="K2454" s="7">
        <v>9.3401043049199295</v>
      </c>
      <c r="L2454" s="7">
        <v>10.3067818048299</v>
      </c>
      <c r="M2454" s="7">
        <v>1.10349750584699</v>
      </c>
      <c r="N2454" s="7">
        <v>0.142083368805348</v>
      </c>
      <c r="O2454" s="7">
        <v>0.96986118412109801</v>
      </c>
      <c r="P2454" s="7">
        <v>1</v>
      </c>
    </row>
    <row r="2455" spans="1:16" x14ac:dyDescent="0.25">
      <c r="A2455" s="4" t="s">
        <v>3701</v>
      </c>
      <c r="B2455" s="5" t="s">
        <v>35</v>
      </c>
      <c r="C2455" s="24" t="s">
        <v>36</v>
      </c>
      <c r="D2455" s="24" t="s">
        <v>36</v>
      </c>
      <c r="E2455" s="24" t="s">
        <v>36</v>
      </c>
      <c r="F2455" s="6">
        <v>2428868</v>
      </c>
      <c r="G2455" s="6">
        <v>2429056</v>
      </c>
      <c r="H2455" s="6">
        <f t="shared" si="38"/>
        <v>189</v>
      </c>
      <c r="I2455" s="6" t="s">
        <v>36</v>
      </c>
      <c r="J2455" s="7">
        <v>9.7155820114732094</v>
      </c>
      <c r="K2455" s="7">
        <v>14.8321682354664</v>
      </c>
      <c r="L2455" s="7">
        <v>4.5989957874800202</v>
      </c>
      <c r="M2455" s="7">
        <v>-3.2250884586249069</v>
      </c>
      <c r="N2455" s="7">
        <v>-1.68933873172017</v>
      </c>
      <c r="O2455" s="7">
        <v>0.106546338808476</v>
      </c>
      <c r="P2455" s="7">
        <v>0.18957756768461201</v>
      </c>
    </row>
    <row r="2456" spans="1:16" x14ac:dyDescent="0.25">
      <c r="A2456" s="4" t="s">
        <v>3702</v>
      </c>
      <c r="B2456" s="5" t="s">
        <v>35</v>
      </c>
      <c r="C2456" s="24" t="s">
        <v>36</v>
      </c>
      <c r="D2456" s="24" t="s">
        <v>36</v>
      </c>
      <c r="E2456" s="24" t="s">
        <v>36</v>
      </c>
      <c r="F2456" s="6">
        <v>2429077</v>
      </c>
      <c r="G2456" s="6">
        <v>2429361</v>
      </c>
      <c r="H2456" s="6">
        <f t="shared" si="38"/>
        <v>285</v>
      </c>
      <c r="I2456" s="6" t="s">
        <v>36</v>
      </c>
      <c r="J2456" s="7">
        <v>10.3528390605547</v>
      </c>
      <c r="K2456" s="7">
        <v>9.7317194860507996</v>
      </c>
      <c r="L2456" s="7">
        <v>10.9739586350585</v>
      </c>
      <c r="M2456" s="7">
        <v>1.12764847474162</v>
      </c>
      <c r="N2456" s="7">
        <v>0.17331740214670799</v>
      </c>
      <c r="O2456" s="7">
        <v>0.89428540783619603</v>
      </c>
      <c r="P2456" s="7">
        <v>0.96375473959634195</v>
      </c>
    </row>
    <row r="2457" spans="1:16" x14ac:dyDescent="0.25">
      <c r="A2457" s="4" t="s">
        <v>3703</v>
      </c>
      <c r="B2457" s="5" t="s">
        <v>35</v>
      </c>
      <c r="C2457" s="24" t="s">
        <v>36</v>
      </c>
      <c r="D2457" s="24" t="s">
        <v>36</v>
      </c>
      <c r="E2457" s="24" t="s">
        <v>36</v>
      </c>
      <c r="F2457" s="6">
        <v>2429409</v>
      </c>
      <c r="G2457" s="6">
        <v>2429708</v>
      </c>
      <c r="H2457" s="6">
        <f t="shared" si="38"/>
        <v>300</v>
      </c>
      <c r="I2457" s="6" t="s">
        <v>36</v>
      </c>
      <c r="J2457" s="7">
        <v>6.7414995261291102</v>
      </c>
      <c r="K2457" s="7">
        <v>6.7898799302121304</v>
      </c>
      <c r="L2457" s="7">
        <v>6.6931191220460997</v>
      </c>
      <c r="M2457" s="7">
        <v>-1.0144567587101962</v>
      </c>
      <c r="N2457" s="7">
        <v>-2.0707371428822299E-2</v>
      </c>
      <c r="O2457" s="7">
        <v>1</v>
      </c>
      <c r="P2457" s="7">
        <v>1</v>
      </c>
    </row>
    <row r="2458" spans="1:16" x14ac:dyDescent="0.25">
      <c r="A2458" s="4" t="s">
        <v>3704</v>
      </c>
      <c r="B2458" s="5" t="s">
        <v>2346</v>
      </c>
      <c r="C2458" s="24" t="s">
        <v>36</v>
      </c>
      <c r="D2458" s="24" t="s">
        <v>36</v>
      </c>
      <c r="E2458" s="24" t="s">
        <v>36</v>
      </c>
      <c r="F2458" s="6">
        <v>2429813</v>
      </c>
      <c r="G2458" s="6">
        <v>2430016</v>
      </c>
      <c r="H2458" s="6">
        <f t="shared" si="38"/>
        <v>204</v>
      </c>
      <c r="I2458" s="6" t="s">
        <v>36</v>
      </c>
      <c r="J2458" s="7">
        <v>2.5971420758987098</v>
      </c>
      <c r="K2458" s="7">
        <v>2.18131300588868</v>
      </c>
      <c r="L2458" s="7">
        <v>3.01297114590874</v>
      </c>
      <c r="M2458" s="7">
        <v>1.38126492519639</v>
      </c>
      <c r="N2458" s="7">
        <v>0.46599005356505102</v>
      </c>
      <c r="O2458" s="7">
        <v>0.95592330307762796</v>
      </c>
      <c r="P2458" s="7">
        <v>1</v>
      </c>
    </row>
    <row r="2459" spans="1:16" x14ac:dyDescent="0.25">
      <c r="A2459" s="4" t="s">
        <v>3705</v>
      </c>
      <c r="B2459" s="5" t="s">
        <v>3706</v>
      </c>
      <c r="C2459" s="24" t="s">
        <v>4567</v>
      </c>
      <c r="D2459" s="24" t="s">
        <v>118</v>
      </c>
      <c r="E2459" s="24" t="s">
        <v>4447</v>
      </c>
      <c r="F2459" s="6">
        <v>2430031</v>
      </c>
      <c r="G2459" s="6">
        <v>2430777</v>
      </c>
      <c r="H2459" s="6">
        <f t="shared" si="38"/>
        <v>747</v>
      </c>
      <c r="I2459" s="6" t="s">
        <v>36</v>
      </c>
      <c r="J2459" s="7">
        <v>30.302238482444899</v>
      </c>
      <c r="K2459" s="7">
        <v>39.195522669060999</v>
      </c>
      <c r="L2459" s="7">
        <v>21.408954295828799</v>
      </c>
      <c r="M2459" s="7">
        <v>-1.8308004271230407</v>
      </c>
      <c r="N2459" s="7">
        <v>-0.87247453362987704</v>
      </c>
      <c r="O2459" s="7">
        <v>0.116789676774173</v>
      </c>
      <c r="P2459" s="7">
        <v>0.205327148518409</v>
      </c>
    </row>
    <row r="2460" spans="1:16" x14ac:dyDescent="0.25">
      <c r="A2460" s="4" t="s">
        <v>3707</v>
      </c>
      <c r="B2460" s="5" t="s">
        <v>35</v>
      </c>
      <c r="C2460" s="24" t="s">
        <v>36</v>
      </c>
      <c r="D2460" s="24" t="s">
        <v>36</v>
      </c>
      <c r="E2460" s="24" t="s">
        <v>36</v>
      </c>
      <c r="F2460" s="6">
        <v>2430855</v>
      </c>
      <c r="G2460" s="6">
        <v>2431163</v>
      </c>
      <c r="H2460" s="6">
        <f t="shared" si="38"/>
        <v>309</v>
      </c>
      <c r="I2460" s="6" t="s">
        <v>16</v>
      </c>
      <c r="J2460" s="7">
        <v>6547.0777531920403</v>
      </c>
      <c r="K2460" s="7">
        <v>9501.6708403221692</v>
      </c>
      <c r="L2460" s="7">
        <v>3592.48466606191</v>
      </c>
      <c r="M2460" s="7">
        <v>-2.6448744319173176</v>
      </c>
      <c r="N2460" s="7">
        <v>-1.4031992305622101</v>
      </c>
      <c r="O2460" s="7">
        <v>1.32456445836425E-2</v>
      </c>
      <c r="P2460" s="7">
        <v>3.1505958787724102E-2</v>
      </c>
    </row>
    <row r="2461" spans="1:16" x14ac:dyDescent="0.25">
      <c r="A2461" s="4" t="s">
        <v>3708</v>
      </c>
      <c r="B2461" s="5" t="s">
        <v>35</v>
      </c>
      <c r="C2461" s="24" t="s">
        <v>36</v>
      </c>
      <c r="D2461" s="24" t="s">
        <v>36</v>
      </c>
      <c r="E2461" s="24" t="s">
        <v>36</v>
      </c>
      <c r="F2461" s="6">
        <v>2431134</v>
      </c>
      <c r="G2461" s="6">
        <v>2431391</v>
      </c>
      <c r="H2461" s="6">
        <f t="shared" si="38"/>
        <v>258</v>
      </c>
      <c r="I2461" s="6" t="s">
        <v>36</v>
      </c>
      <c r="J2461" s="7">
        <v>6.3308302942264199</v>
      </c>
      <c r="K2461" s="7">
        <v>4.73153738059648</v>
      </c>
      <c r="L2461" s="7">
        <v>7.9301232078563597</v>
      </c>
      <c r="M2461" s="7">
        <v>1.6760140668817101</v>
      </c>
      <c r="N2461" s="7">
        <v>0.74503425770989196</v>
      </c>
      <c r="O2461" s="7">
        <v>0.499313792934234</v>
      </c>
      <c r="P2461" s="7">
        <v>0.64612907011802101</v>
      </c>
    </row>
    <row r="2462" spans="1:16" x14ac:dyDescent="0.25">
      <c r="A2462" s="4" t="s">
        <v>3709</v>
      </c>
      <c r="B2462" s="5" t="s">
        <v>35</v>
      </c>
      <c r="C2462" s="24" t="s">
        <v>36</v>
      </c>
      <c r="D2462" s="24" t="s">
        <v>36</v>
      </c>
      <c r="E2462" s="24" t="s">
        <v>36</v>
      </c>
      <c r="F2462" s="6">
        <v>2431689</v>
      </c>
      <c r="G2462" s="6">
        <v>2431829</v>
      </c>
      <c r="H2462" s="6">
        <f t="shared" si="38"/>
        <v>141</v>
      </c>
      <c r="I2462" s="6" t="s">
        <v>36</v>
      </c>
      <c r="J2462" s="7">
        <v>5.3586061818186597</v>
      </c>
      <c r="K2462" s="7">
        <v>7.6733769364351501</v>
      </c>
      <c r="L2462" s="7">
        <v>3.0438354272021599</v>
      </c>
      <c r="M2462" s="7">
        <v>-2.5209565759895183</v>
      </c>
      <c r="N2462" s="7">
        <v>-1.3339712676831099</v>
      </c>
      <c r="O2462" s="7">
        <v>0.28729988095023801</v>
      </c>
      <c r="P2462" s="7">
        <v>0.42191863226061199</v>
      </c>
    </row>
    <row r="2463" spans="1:16" x14ac:dyDescent="0.25">
      <c r="A2463" s="4" t="s">
        <v>3710</v>
      </c>
      <c r="B2463" s="5" t="s">
        <v>146</v>
      </c>
      <c r="C2463" s="24" t="s">
        <v>36</v>
      </c>
      <c r="D2463" s="24" t="s">
        <v>36</v>
      </c>
      <c r="E2463" s="24" t="s">
        <v>36</v>
      </c>
      <c r="F2463" s="6">
        <v>2432123</v>
      </c>
      <c r="G2463" s="6">
        <v>2432443</v>
      </c>
      <c r="H2463" s="6">
        <f t="shared" si="38"/>
        <v>321</v>
      </c>
      <c r="I2463" s="6" t="s">
        <v>16</v>
      </c>
      <c r="J2463" s="7">
        <v>561.18527977078497</v>
      </c>
      <c r="K2463" s="7">
        <v>670.20408095543701</v>
      </c>
      <c r="L2463" s="7">
        <v>452.16647858613197</v>
      </c>
      <c r="M2463" s="7">
        <v>-1.482206471941663</v>
      </c>
      <c r="N2463" s="7">
        <v>-0.56774642962635902</v>
      </c>
      <c r="O2463" s="7">
        <v>1.1376932923646801E-2</v>
      </c>
      <c r="P2463" s="7">
        <v>2.75773817064104E-2</v>
      </c>
    </row>
    <row r="2464" spans="1:16" x14ac:dyDescent="0.25">
      <c r="A2464" s="4" t="s">
        <v>3711</v>
      </c>
      <c r="B2464" s="5" t="s">
        <v>35</v>
      </c>
      <c r="C2464" s="24" t="s">
        <v>36</v>
      </c>
      <c r="D2464" s="24" t="s">
        <v>36</v>
      </c>
      <c r="E2464" s="24" t="s">
        <v>36</v>
      </c>
      <c r="F2464" s="6">
        <v>2432461</v>
      </c>
      <c r="G2464" s="6">
        <v>2432892</v>
      </c>
      <c r="H2464" s="6">
        <f t="shared" si="38"/>
        <v>432</v>
      </c>
      <c r="I2464" s="6" t="s">
        <v>16</v>
      </c>
      <c r="J2464" s="7">
        <v>960.119657478661</v>
      </c>
      <c r="K2464" s="7">
        <v>1570.7323381352101</v>
      </c>
      <c r="L2464" s="7">
        <v>349.50697682210802</v>
      </c>
      <c r="M2464" s="7">
        <v>-4.4941372913842823</v>
      </c>
      <c r="N2464" s="7">
        <v>-2.16804419807674</v>
      </c>
      <c r="O2464" s="7">
        <v>2.4634633217803601E-3</v>
      </c>
      <c r="P2464" s="7">
        <v>7.0721063638925601E-3</v>
      </c>
    </row>
    <row r="2465" spans="1:16" x14ac:dyDescent="0.25">
      <c r="A2465" s="4" t="s">
        <v>3712</v>
      </c>
      <c r="B2465" s="5" t="s">
        <v>35</v>
      </c>
      <c r="C2465" s="24" t="s">
        <v>36</v>
      </c>
      <c r="D2465" s="24" t="s">
        <v>36</v>
      </c>
      <c r="E2465" s="24" t="s">
        <v>36</v>
      </c>
      <c r="F2465" s="6">
        <v>2433019</v>
      </c>
      <c r="G2465" s="6">
        <v>2433603</v>
      </c>
      <c r="H2465" s="6">
        <f t="shared" si="38"/>
        <v>585</v>
      </c>
      <c r="I2465" s="6" t="s">
        <v>16</v>
      </c>
      <c r="J2465" s="7">
        <v>9928.6177984999795</v>
      </c>
      <c r="K2465" s="7">
        <v>13305.386684442999</v>
      </c>
      <c r="L2465" s="7">
        <v>6551.8489125569404</v>
      </c>
      <c r="M2465" s="7">
        <v>-2.0307835027975987</v>
      </c>
      <c r="N2465" s="7">
        <v>-1.0220364454004001</v>
      </c>
      <c r="O2465" s="7">
        <v>6.9749534473648395E-4</v>
      </c>
      <c r="P2465" s="7">
        <v>2.2585957075412499E-3</v>
      </c>
    </row>
    <row r="2466" spans="1:16" x14ac:dyDescent="0.25">
      <c r="A2466" s="4" t="s">
        <v>3713</v>
      </c>
      <c r="B2466" s="5" t="s">
        <v>155</v>
      </c>
      <c r="C2466" s="24" t="s">
        <v>4637</v>
      </c>
      <c r="D2466" s="24" t="s">
        <v>15</v>
      </c>
      <c r="E2466" s="24" t="s">
        <v>4480</v>
      </c>
      <c r="F2466" s="6">
        <v>2433714</v>
      </c>
      <c r="G2466" s="6">
        <v>2434853</v>
      </c>
      <c r="H2466" s="6">
        <f t="shared" si="38"/>
        <v>1140</v>
      </c>
      <c r="I2466" s="6" t="s">
        <v>16</v>
      </c>
      <c r="J2466" s="7">
        <v>1417.34347023388</v>
      </c>
      <c r="K2466" s="7">
        <v>1457.4385376789101</v>
      </c>
      <c r="L2466" s="7">
        <v>1377.2484027888399</v>
      </c>
      <c r="M2466" s="7">
        <v>-1.0582248886458649</v>
      </c>
      <c r="N2466" s="7">
        <v>-8.1646254348827899E-2</v>
      </c>
      <c r="O2466" s="7">
        <v>0.67755940085044797</v>
      </c>
      <c r="P2466" s="7">
        <v>0.80406853778735299</v>
      </c>
    </row>
    <row r="2467" spans="1:16" x14ac:dyDescent="0.25">
      <c r="A2467" s="4" t="s">
        <v>3714</v>
      </c>
      <c r="B2467" s="5" t="s">
        <v>3715</v>
      </c>
      <c r="C2467" s="24" t="s">
        <v>4719</v>
      </c>
      <c r="D2467" s="24" t="s">
        <v>356</v>
      </c>
      <c r="E2467" s="24" t="s">
        <v>4512</v>
      </c>
      <c r="F2467" s="6">
        <v>2434942</v>
      </c>
      <c r="G2467" s="6">
        <v>2436567</v>
      </c>
      <c r="H2467" s="6">
        <f t="shared" si="38"/>
        <v>1626</v>
      </c>
      <c r="I2467" s="6" t="s">
        <v>36</v>
      </c>
      <c r="J2467" s="7">
        <v>22067.989132748298</v>
      </c>
      <c r="K2467" s="7">
        <v>31332.654531330001</v>
      </c>
      <c r="L2467" s="7">
        <v>12803.323734166501</v>
      </c>
      <c r="M2467" s="7">
        <v>-2.4472281715189919</v>
      </c>
      <c r="N2467" s="7">
        <v>-1.2911486198368101</v>
      </c>
      <c r="O2467" s="8">
        <v>3.3437180851625998E-10</v>
      </c>
      <c r="P2467" s="8">
        <v>3.2064496585085598E-9</v>
      </c>
    </row>
    <row r="2468" spans="1:16" x14ac:dyDescent="0.25">
      <c r="A2468" s="4" t="s">
        <v>3716</v>
      </c>
      <c r="B2468" s="5" t="s">
        <v>3717</v>
      </c>
      <c r="C2468" s="24" t="s">
        <v>4851</v>
      </c>
      <c r="D2468" s="24" t="s">
        <v>356</v>
      </c>
      <c r="E2468" s="24" t="s">
        <v>4512</v>
      </c>
      <c r="F2468" s="6">
        <v>2436618</v>
      </c>
      <c r="G2468" s="6">
        <v>2436902</v>
      </c>
      <c r="H2468" s="6">
        <f t="shared" si="38"/>
        <v>285</v>
      </c>
      <c r="I2468" s="6" t="s">
        <v>36</v>
      </c>
      <c r="J2468" s="7">
        <v>2631.69221515256</v>
      </c>
      <c r="K2468" s="7">
        <v>3689.7918849666698</v>
      </c>
      <c r="L2468" s="7">
        <v>1573.59254533844</v>
      </c>
      <c r="M2468" s="7">
        <v>-2.3448203894313004</v>
      </c>
      <c r="N2468" s="7">
        <v>-1.22947741817742</v>
      </c>
      <c r="O2468" s="7">
        <v>2.0515684362290099E-4</v>
      </c>
      <c r="P2468" s="7">
        <v>7.45603262794401E-4</v>
      </c>
    </row>
    <row r="2469" spans="1:16" x14ac:dyDescent="0.25">
      <c r="A2469" s="4" t="s">
        <v>3718</v>
      </c>
      <c r="B2469" s="5" t="s">
        <v>3719</v>
      </c>
      <c r="C2469" s="24" t="s">
        <v>4840</v>
      </c>
      <c r="D2469" s="24" t="s">
        <v>64</v>
      </c>
      <c r="E2469" s="24" t="s">
        <v>4432</v>
      </c>
      <c r="F2469" s="6">
        <v>2437127</v>
      </c>
      <c r="G2469" s="6">
        <v>2437789</v>
      </c>
      <c r="H2469" s="6">
        <f t="shared" si="38"/>
        <v>663</v>
      </c>
      <c r="I2469" s="6" t="s">
        <v>16</v>
      </c>
      <c r="J2469" s="7">
        <v>4641.6938298493496</v>
      </c>
      <c r="K2469" s="7">
        <v>6100.2441561916603</v>
      </c>
      <c r="L2469" s="7">
        <v>3183.1435035070399</v>
      </c>
      <c r="M2469" s="7">
        <v>-1.9164213455883139</v>
      </c>
      <c r="N2469" s="7">
        <v>-0.93841478777668996</v>
      </c>
      <c r="O2469" s="7">
        <v>4.4729347651644999E-3</v>
      </c>
      <c r="P2469" s="7">
        <v>1.2079575803552E-2</v>
      </c>
    </row>
    <row r="2470" spans="1:16" x14ac:dyDescent="0.25">
      <c r="A2470" s="4" t="s">
        <v>3720</v>
      </c>
      <c r="B2470" s="5" t="s">
        <v>3721</v>
      </c>
      <c r="C2470" s="24" t="s">
        <v>4606</v>
      </c>
      <c r="D2470" s="24" t="s">
        <v>93</v>
      </c>
      <c r="E2470" s="24" t="s">
        <v>4430</v>
      </c>
      <c r="F2470" s="6">
        <v>2437865</v>
      </c>
      <c r="G2470" s="6">
        <v>2439157</v>
      </c>
      <c r="H2470" s="6">
        <f t="shared" si="38"/>
        <v>1293</v>
      </c>
      <c r="I2470" s="6" t="s">
        <v>36</v>
      </c>
      <c r="J2470" s="7">
        <v>914.42060840803504</v>
      </c>
      <c r="K2470" s="7">
        <v>1374.3859157460799</v>
      </c>
      <c r="L2470" s="7">
        <v>454.455301069992</v>
      </c>
      <c r="M2470" s="7">
        <v>-3.0242488370366809</v>
      </c>
      <c r="N2470" s="7">
        <v>-1.5965768502697</v>
      </c>
      <c r="O2470" s="8">
        <v>1.56374995097409E-12</v>
      </c>
      <c r="P2470" s="8">
        <v>2.0646031961411499E-11</v>
      </c>
    </row>
    <row r="2471" spans="1:16" x14ac:dyDescent="0.25">
      <c r="A2471" s="4" t="s">
        <v>3722</v>
      </c>
      <c r="B2471" s="5" t="s">
        <v>3723</v>
      </c>
      <c r="C2471" s="24" t="s">
        <v>5089</v>
      </c>
      <c r="D2471" s="24" t="s">
        <v>64</v>
      </c>
      <c r="E2471" s="24" t="s">
        <v>4432</v>
      </c>
      <c r="F2471" s="6">
        <v>2439327</v>
      </c>
      <c r="G2471" s="6">
        <v>2439956</v>
      </c>
      <c r="H2471" s="6">
        <f t="shared" si="38"/>
        <v>630</v>
      </c>
      <c r="I2471" s="6" t="s">
        <v>16</v>
      </c>
      <c r="J2471" s="7">
        <v>640.95430147838704</v>
      </c>
      <c r="K2471" s="7">
        <v>861.187162567119</v>
      </c>
      <c r="L2471" s="7">
        <v>420.72144038965502</v>
      </c>
      <c r="M2471" s="7">
        <v>-2.0469295830740721</v>
      </c>
      <c r="N2471" s="7">
        <v>-1.0334614727095299</v>
      </c>
      <c r="O2471" s="8">
        <v>1.1795234567125401E-5</v>
      </c>
      <c r="P2471" s="8">
        <v>5.4730689426067599E-5</v>
      </c>
    </row>
    <row r="2472" spans="1:16" x14ac:dyDescent="0.25">
      <c r="A2472" s="4" t="s">
        <v>3724</v>
      </c>
      <c r="B2472" s="5" t="s">
        <v>3725</v>
      </c>
      <c r="C2472" s="24" t="s">
        <v>4731</v>
      </c>
      <c r="D2472" s="24" t="s">
        <v>64</v>
      </c>
      <c r="E2472" s="24" t="s">
        <v>4432</v>
      </c>
      <c r="F2472" s="6">
        <v>2440059</v>
      </c>
      <c r="G2472" s="6">
        <v>2440868</v>
      </c>
      <c r="H2472" s="6">
        <f t="shared" si="38"/>
        <v>810</v>
      </c>
      <c r="I2472" s="6" t="s">
        <v>36</v>
      </c>
      <c r="J2472" s="7">
        <v>3092.5213829715199</v>
      </c>
      <c r="K2472" s="7">
        <v>2626.7924339401002</v>
      </c>
      <c r="L2472" s="7">
        <v>3558.25033200294</v>
      </c>
      <c r="M2472" s="7">
        <v>1.35459897250644</v>
      </c>
      <c r="N2472" s="7">
        <v>0.43786580655416601</v>
      </c>
      <c r="O2472" s="7">
        <v>3.2207511345114903E-2</v>
      </c>
      <c r="P2472" s="7">
        <v>6.7971527804014706E-2</v>
      </c>
    </row>
    <row r="2473" spans="1:16" x14ac:dyDescent="0.25">
      <c r="A2473" s="4" t="s">
        <v>3726</v>
      </c>
      <c r="B2473" s="5" t="s">
        <v>35</v>
      </c>
      <c r="C2473" s="24" t="s">
        <v>5634</v>
      </c>
      <c r="D2473" s="24" t="s">
        <v>67</v>
      </c>
      <c r="E2473" s="24" t="s">
        <v>4438</v>
      </c>
      <c r="F2473" s="6">
        <v>2440923</v>
      </c>
      <c r="G2473" s="6">
        <v>2441792</v>
      </c>
      <c r="H2473" s="6">
        <f t="shared" si="38"/>
        <v>870</v>
      </c>
      <c r="I2473" s="6" t="s">
        <v>36</v>
      </c>
      <c r="J2473" s="7">
        <v>2594.56629919325</v>
      </c>
      <c r="K2473" s="7">
        <v>2439.8995325924602</v>
      </c>
      <c r="L2473" s="7">
        <v>2749.2330657940402</v>
      </c>
      <c r="M2473" s="7">
        <v>1.1267812584368599</v>
      </c>
      <c r="N2473" s="7">
        <v>0.172207472921098</v>
      </c>
      <c r="O2473" s="7">
        <v>0.40720107286913199</v>
      </c>
      <c r="P2473" s="7">
        <v>0.55699726333900801</v>
      </c>
    </row>
    <row r="2474" spans="1:16" x14ac:dyDescent="0.25">
      <c r="A2474" s="4" t="s">
        <v>3727</v>
      </c>
      <c r="B2474" s="5" t="s">
        <v>35</v>
      </c>
      <c r="C2474" s="24" t="s">
        <v>5702</v>
      </c>
      <c r="D2474" s="24" t="s">
        <v>67</v>
      </c>
      <c r="E2474" s="24" t="s">
        <v>4438</v>
      </c>
      <c r="F2474" s="6">
        <v>2441793</v>
      </c>
      <c r="G2474" s="6">
        <v>2443109</v>
      </c>
      <c r="H2474" s="6">
        <f t="shared" si="38"/>
        <v>1317</v>
      </c>
      <c r="I2474" s="6" t="s">
        <v>36</v>
      </c>
      <c r="J2474" s="7">
        <v>2889.9240392161801</v>
      </c>
      <c r="K2474" s="7">
        <v>2468.1960922778399</v>
      </c>
      <c r="L2474" s="7">
        <v>3311.6519861545198</v>
      </c>
      <c r="M2474" s="7">
        <v>1.3417296934046601</v>
      </c>
      <c r="N2474" s="7">
        <v>0.42409405360671598</v>
      </c>
      <c r="O2474" s="7">
        <v>4.59700257719289E-2</v>
      </c>
      <c r="P2474" s="7">
        <v>9.2311594735254798E-2</v>
      </c>
    </row>
    <row r="2475" spans="1:16" x14ac:dyDescent="0.25">
      <c r="A2475" s="4" t="s">
        <v>3728</v>
      </c>
      <c r="B2475" s="5" t="s">
        <v>3729</v>
      </c>
      <c r="C2475" s="24" t="s">
        <v>5313</v>
      </c>
      <c r="D2475" s="24" t="s">
        <v>38</v>
      </c>
      <c r="E2475" s="24" t="s">
        <v>4505</v>
      </c>
      <c r="F2475" s="6">
        <v>2443106</v>
      </c>
      <c r="G2475" s="6">
        <v>2444941</v>
      </c>
      <c r="H2475" s="6">
        <f t="shared" si="38"/>
        <v>1836</v>
      </c>
      <c r="I2475" s="6" t="s">
        <v>36</v>
      </c>
      <c r="J2475" s="7">
        <v>4320.9579321116798</v>
      </c>
      <c r="K2475" s="7">
        <v>3467.03681336195</v>
      </c>
      <c r="L2475" s="7">
        <v>5174.8790508614102</v>
      </c>
      <c r="M2475" s="7">
        <v>1.4925942034758399</v>
      </c>
      <c r="N2475" s="7">
        <v>0.57782198850752498</v>
      </c>
      <c r="O2475" s="7">
        <v>6.3916215911593802E-3</v>
      </c>
      <c r="P2475" s="7">
        <v>1.6668226916639901E-2</v>
      </c>
    </row>
    <row r="2476" spans="1:16" x14ac:dyDescent="0.25">
      <c r="A2476" s="4" t="s">
        <v>3730</v>
      </c>
      <c r="B2476" s="5" t="s">
        <v>783</v>
      </c>
      <c r="C2476" s="24" t="s">
        <v>4650</v>
      </c>
      <c r="D2476" s="24" t="s">
        <v>784</v>
      </c>
      <c r="E2476" s="24" t="s">
        <v>4442</v>
      </c>
      <c r="F2476" s="6">
        <v>2444946</v>
      </c>
      <c r="G2476" s="6">
        <v>2445650</v>
      </c>
      <c r="H2476" s="6">
        <f t="shared" si="38"/>
        <v>705</v>
      </c>
      <c r="I2476" s="6" t="s">
        <v>36</v>
      </c>
      <c r="J2476" s="7">
        <v>2109.1625621980402</v>
      </c>
      <c r="K2476" s="7">
        <v>1722.81329961393</v>
      </c>
      <c r="L2476" s="7">
        <v>2495.5118247821601</v>
      </c>
      <c r="M2476" s="7">
        <v>1.44850972844323</v>
      </c>
      <c r="N2476" s="7">
        <v>0.53456937403163196</v>
      </c>
      <c r="O2476" s="7">
        <v>1.27836288421724E-2</v>
      </c>
      <c r="P2476" s="7">
        <v>3.0486612238793301E-2</v>
      </c>
    </row>
    <row r="2477" spans="1:16" x14ac:dyDescent="0.25">
      <c r="A2477" s="4" t="s">
        <v>3731</v>
      </c>
      <c r="B2477" s="5" t="s">
        <v>1523</v>
      </c>
      <c r="C2477" s="24" t="s">
        <v>4961</v>
      </c>
      <c r="D2477" s="24" t="s">
        <v>67</v>
      </c>
      <c r="E2477" s="24" t="s">
        <v>4438</v>
      </c>
      <c r="F2477" s="6">
        <v>2445840</v>
      </c>
      <c r="G2477" s="6">
        <v>2446700</v>
      </c>
      <c r="H2477" s="6">
        <f t="shared" si="38"/>
        <v>861</v>
      </c>
      <c r="I2477" s="6" t="s">
        <v>36</v>
      </c>
      <c r="J2477" s="7">
        <v>5005.6693686050703</v>
      </c>
      <c r="K2477" s="7">
        <v>4204.65880556311</v>
      </c>
      <c r="L2477" s="7">
        <v>5806.6799316470397</v>
      </c>
      <c r="M2477" s="7">
        <v>1.3810109690623</v>
      </c>
      <c r="N2477" s="7">
        <v>0.465724778646603</v>
      </c>
      <c r="O2477" s="7">
        <v>0.11696395866562299</v>
      </c>
      <c r="P2477" s="7">
        <v>0.205327148518409</v>
      </c>
    </row>
    <row r="2478" spans="1:16" x14ac:dyDescent="0.25">
      <c r="A2478" s="4" t="s">
        <v>3732</v>
      </c>
      <c r="B2478" s="5" t="s">
        <v>35</v>
      </c>
      <c r="C2478" s="24" t="s">
        <v>36</v>
      </c>
      <c r="D2478" s="24" t="s">
        <v>36</v>
      </c>
      <c r="E2478" s="24" t="s">
        <v>36</v>
      </c>
      <c r="F2478" s="6">
        <v>2446687</v>
      </c>
      <c r="G2478" s="6">
        <v>2447256</v>
      </c>
      <c r="H2478" s="6">
        <f t="shared" si="38"/>
        <v>570</v>
      </c>
      <c r="I2478" s="6" t="s">
        <v>36</v>
      </c>
      <c r="J2478" s="7">
        <v>3242.0877388061299</v>
      </c>
      <c r="K2478" s="7">
        <v>2227.0842134824902</v>
      </c>
      <c r="L2478" s="7">
        <v>4257.09126412977</v>
      </c>
      <c r="M2478" s="7">
        <v>1.9115088860842699</v>
      </c>
      <c r="N2478" s="7">
        <v>0.93471190688452099</v>
      </c>
      <c r="O2478" s="7">
        <v>4.6668193686406499E-4</v>
      </c>
      <c r="P2478" s="7">
        <v>1.58709117629595E-3</v>
      </c>
    </row>
    <row r="2479" spans="1:16" x14ac:dyDescent="0.25">
      <c r="A2479" s="4" t="s">
        <v>3733</v>
      </c>
      <c r="B2479" s="5" t="s">
        <v>593</v>
      </c>
      <c r="C2479" s="24" t="s">
        <v>4534</v>
      </c>
      <c r="D2479" s="24" t="s">
        <v>15</v>
      </c>
      <c r="E2479" s="24" t="s">
        <v>4480</v>
      </c>
      <c r="F2479" s="6">
        <v>2447886</v>
      </c>
      <c r="G2479" s="6">
        <v>2448839</v>
      </c>
      <c r="H2479" s="6">
        <f t="shared" si="38"/>
        <v>954</v>
      </c>
      <c r="I2479" s="6" t="s">
        <v>16</v>
      </c>
      <c r="J2479" s="7">
        <v>28.098133441329399</v>
      </c>
      <c r="K2479" s="7">
        <v>17.6283335227203</v>
      </c>
      <c r="L2479" s="7">
        <v>38.5679333599386</v>
      </c>
      <c r="M2479" s="7">
        <v>2.1878377391844999</v>
      </c>
      <c r="N2479" s="7">
        <v>1.12950574473267</v>
      </c>
      <c r="O2479" s="7">
        <v>3.5140141601118301E-2</v>
      </c>
      <c r="P2479" s="7">
        <v>7.3255535465946903E-2</v>
      </c>
    </row>
    <row r="2480" spans="1:16" x14ac:dyDescent="0.25">
      <c r="A2480" s="4" t="s">
        <v>3734</v>
      </c>
      <c r="B2480" s="5" t="s">
        <v>35</v>
      </c>
      <c r="C2480" s="24" t="s">
        <v>36</v>
      </c>
      <c r="D2480" s="24" t="s">
        <v>36</v>
      </c>
      <c r="E2480" s="24" t="s">
        <v>36</v>
      </c>
      <c r="F2480" s="6">
        <v>2448836</v>
      </c>
      <c r="G2480" s="6">
        <v>2448982</v>
      </c>
      <c r="H2480" s="6">
        <f t="shared" si="38"/>
        <v>147</v>
      </c>
      <c r="I2480" s="6" t="s">
        <v>36</v>
      </c>
      <c r="J2480" s="7">
        <v>8.0791765452360398</v>
      </c>
      <c r="K2480" s="7">
        <v>5.2461230180003904</v>
      </c>
      <c r="L2480" s="7">
        <v>10.912230072471701</v>
      </c>
      <c r="M2480" s="7">
        <v>2.0800560785612299</v>
      </c>
      <c r="N2480" s="7">
        <v>1.05662242412193</v>
      </c>
      <c r="O2480" s="7">
        <v>0.27855332196000199</v>
      </c>
      <c r="P2480" s="7">
        <v>0.41306708311078699</v>
      </c>
    </row>
    <row r="2481" spans="1:16" x14ac:dyDescent="0.25">
      <c r="A2481" s="4" t="s">
        <v>3735</v>
      </c>
      <c r="B2481" s="5" t="s">
        <v>3736</v>
      </c>
      <c r="C2481" s="24" t="s">
        <v>36</v>
      </c>
      <c r="D2481" s="24" t="s">
        <v>36</v>
      </c>
      <c r="E2481" s="24" t="s">
        <v>36</v>
      </c>
      <c r="F2481" s="6">
        <v>2449086</v>
      </c>
      <c r="G2481" s="6">
        <v>2449424</v>
      </c>
      <c r="H2481" s="6">
        <f t="shared" si="38"/>
        <v>339</v>
      </c>
      <c r="I2481" s="6" t="s">
        <v>36</v>
      </c>
      <c r="J2481" s="7">
        <v>3.7582290032171901</v>
      </c>
      <c r="K2481" s="7">
        <v>3.45642519324258</v>
      </c>
      <c r="L2481" s="7">
        <v>4.06003281319179</v>
      </c>
      <c r="M2481" s="7">
        <v>1.1746334973860499</v>
      </c>
      <c r="N2481" s="7">
        <v>0.23221068531445099</v>
      </c>
      <c r="O2481" s="7">
        <v>0.938170800694483</v>
      </c>
      <c r="P2481" s="7">
        <v>0.99073446611206395</v>
      </c>
    </row>
    <row r="2482" spans="1:16" x14ac:dyDescent="0.25">
      <c r="A2482" s="4" t="s">
        <v>3737</v>
      </c>
      <c r="B2482" s="5" t="s">
        <v>3738</v>
      </c>
      <c r="C2482" s="24" t="s">
        <v>36</v>
      </c>
      <c r="D2482" s="24" t="s">
        <v>36</v>
      </c>
      <c r="E2482" s="24" t="s">
        <v>36</v>
      </c>
      <c r="F2482" s="6">
        <v>2449399</v>
      </c>
      <c r="G2482" s="6">
        <v>2449596</v>
      </c>
      <c r="H2482" s="6">
        <f t="shared" si="38"/>
        <v>198</v>
      </c>
      <c r="I2482" s="6" t="s">
        <v>36</v>
      </c>
      <c r="J2482" s="7">
        <v>1.9695313887508199</v>
      </c>
      <c r="K2482" s="7">
        <v>1.2751121873539</v>
      </c>
      <c r="L2482" s="7">
        <v>2.6639505901477301</v>
      </c>
      <c r="M2482" s="7">
        <v>2.08918918395403</v>
      </c>
      <c r="N2482" s="7">
        <v>1.06294313979338</v>
      </c>
      <c r="O2482" s="7">
        <v>0.73263018221171206</v>
      </c>
      <c r="P2482" s="7">
        <v>0.84402390056827203</v>
      </c>
    </row>
    <row r="2483" spans="1:16" x14ac:dyDescent="0.25">
      <c r="A2483" s="4" t="s">
        <v>3739</v>
      </c>
      <c r="B2483" s="5" t="s">
        <v>3740</v>
      </c>
      <c r="C2483" s="24" t="s">
        <v>5202</v>
      </c>
      <c r="D2483" s="24" t="s">
        <v>279</v>
      </c>
      <c r="E2483" s="24" t="s">
        <v>4434</v>
      </c>
      <c r="F2483" s="6">
        <v>2449990</v>
      </c>
      <c r="G2483" s="6">
        <v>2451717</v>
      </c>
      <c r="H2483" s="6">
        <f t="shared" si="38"/>
        <v>1728</v>
      </c>
      <c r="I2483" s="6" t="s">
        <v>36</v>
      </c>
      <c r="J2483" s="7">
        <v>1405.82839485506</v>
      </c>
      <c r="K2483" s="7">
        <v>147.61981584693501</v>
      </c>
      <c r="L2483" s="7">
        <v>2664.0369738631998</v>
      </c>
      <c r="M2483" s="7">
        <v>18.046608164214899</v>
      </c>
      <c r="N2483" s="7">
        <v>4.1736558048812302</v>
      </c>
      <c r="O2483" s="8">
        <v>3.1582402894817301E-6</v>
      </c>
      <c r="P2483" s="8">
        <v>1.6438486041599601E-5</v>
      </c>
    </row>
    <row r="2484" spans="1:16" x14ac:dyDescent="0.25">
      <c r="A2484" s="4" t="s">
        <v>3741</v>
      </c>
      <c r="B2484" s="5" t="s">
        <v>3742</v>
      </c>
      <c r="C2484" s="24" t="s">
        <v>5554</v>
      </c>
      <c r="D2484" s="24" t="s">
        <v>279</v>
      </c>
      <c r="E2484" s="24" t="s">
        <v>4434</v>
      </c>
      <c r="F2484" s="6">
        <v>2451710</v>
      </c>
      <c r="G2484" s="6">
        <v>2452903</v>
      </c>
      <c r="H2484" s="6">
        <f t="shared" si="38"/>
        <v>1194</v>
      </c>
      <c r="I2484" s="6" t="s">
        <v>36</v>
      </c>
      <c r="J2484" s="7">
        <v>684.41592103287405</v>
      </c>
      <c r="K2484" s="7">
        <v>50.771798999207398</v>
      </c>
      <c r="L2484" s="7">
        <v>1318.0600430665399</v>
      </c>
      <c r="M2484" s="7">
        <v>25.960475481420598</v>
      </c>
      <c r="N2484" s="7">
        <v>4.6982449022770103</v>
      </c>
      <c r="O2484" s="8">
        <v>3.5842499859817199E-7</v>
      </c>
      <c r="P2484" s="8">
        <v>2.2364737926228402E-6</v>
      </c>
    </row>
    <row r="2485" spans="1:16" x14ac:dyDescent="0.25">
      <c r="A2485" s="4" t="s">
        <v>3743</v>
      </c>
      <c r="B2485" s="5" t="s">
        <v>353</v>
      </c>
      <c r="C2485" s="24" t="s">
        <v>5598</v>
      </c>
      <c r="D2485" s="24" t="s">
        <v>73</v>
      </c>
      <c r="E2485" s="24" t="s">
        <v>4426</v>
      </c>
      <c r="F2485" s="6">
        <v>2453090</v>
      </c>
      <c r="G2485" s="6">
        <v>2453734</v>
      </c>
      <c r="H2485" s="6">
        <f t="shared" si="38"/>
        <v>645</v>
      </c>
      <c r="I2485" s="6" t="s">
        <v>36</v>
      </c>
      <c r="J2485" s="7">
        <v>493.14398508882601</v>
      </c>
      <c r="K2485" s="7">
        <v>340.806914276817</v>
      </c>
      <c r="L2485" s="7">
        <v>645.48105590083401</v>
      </c>
      <c r="M2485" s="7">
        <v>1.8939787570640301</v>
      </c>
      <c r="N2485" s="7">
        <v>0.92142014957596696</v>
      </c>
      <c r="O2485" s="7">
        <v>1.3360679813644099E-3</v>
      </c>
      <c r="P2485" s="7">
        <v>4.0707623111136404E-3</v>
      </c>
    </row>
    <row r="2486" spans="1:16" x14ac:dyDescent="0.25">
      <c r="A2486" s="4" t="s">
        <v>3744</v>
      </c>
      <c r="B2486" s="5" t="s">
        <v>35</v>
      </c>
      <c r="C2486" s="24" t="s">
        <v>36</v>
      </c>
      <c r="D2486" s="24" t="s">
        <v>36</v>
      </c>
      <c r="E2486" s="24" t="s">
        <v>36</v>
      </c>
      <c r="F2486" s="6">
        <v>2453828</v>
      </c>
      <c r="G2486" s="6">
        <v>2453962</v>
      </c>
      <c r="H2486" s="6">
        <f t="shared" si="38"/>
        <v>135</v>
      </c>
      <c r="I2486" s="6" t="s">
        <v>36</v>
      </c>
      <c r="J2486" s="7">
        <v>9.6822553101163393</v>
      </c>
      <c r="K2486" s="7">
        <v>7.2817617553042799</v>
      </c>
      <c r="L2486" s="7">
        <v>12.0827488649284</v>
      </c>
      <c r="M2486" s="7">
        <v>1.65931669710656</v>
      </c>
      <c r="N2486" s="7">
        <v>0.73058926528149604</v>
      </c>
      <c r="O2486" s="7">
        <v>0.46174668352103498</v>
      </c>
      <c r="P2486" s="7">
        <v>0.61022905515618397</v>
      </c>
    </row>
    <row r="2487" spans="1:16" x14ac:dyDescent="0.25">
      <c r="A2487" s="4" t="s">
        <v>3745</v>
      </c>
      <c r="B2487" s="5" t="s">
        <v>3746</v>
      </c>
      <c r="C2487" s="24" t="s">
        <v>5532</v>
      </c>
      <c r="D2487" s="24" t="s">
        <v>73</v>
      </c>
      <c r="E2487" s="24" t="s">
        <v>4426</v>
      </c>
      <c r="F2487" s="6">
        <v>2453964</v>
      </c>
      <c r="G2487" s="6">
        <v>2456096</v>
      </c>
      <c r="H2487" s="6">
        <f t="shared" si="38"/>
        <v>2133</v>
      </c>
      <c r="I2487" s="6" t="s">
        <v>36</v>
      </c>
      <c r="J2487" s="7">
        <v>104.21555113310301</v>
      </c>
      <c r="K2487" s="7">
        <v>128.379613975068</v>
      </c>
      <c r="L2487" s="7">
        <v>80.051488291138995</v>
      </c>
      <c r="M2487" s="7">
        <v>-1.6037130191529256</v>
      </c>
      <c r="N2487" s="7">
        <v>-0.68141599784819995</v>
      </c>
      <c r="O2487" s="7">
        <v>4.9779348975433999E-2</v>
      </c>
      <c r="P2487" s="7">
        <v>9.9231918854749093E-2</v>
      </c>
    </row>
    <row r="2488" spans="1:16" x14ac:dyDescent="0.25">
      <c r="A2488" s="4" t="s">
        <v>3747</v>
      </c>
      <c r="B2488" s="5" t="s">
        <v>3748</v>
      </c>
      <c r="C2488" s="24" t="s">
        <v>5381</v>
      </c>
      <c r="D2488" s="24" t="s">
        <v>73</v>
      </c>
      <c r="E2488" s="24" t="s">
        <v>4426</v>
      </c>
      <c r="F2488" s="6">
        <v>2456093</v>
      </c>
      <c r="G2488" s="6">
        <v>2456566</v>
      </c>
      <c r="H2488" s="6">
        <f t="shared" si="38"/>
        <v>474</v>
      </c>
      <c r="I2488" s="6" t="s">
        <v>36</v>
      </c>
      <c r="J2488" s="7">
        <v>8.9552147412934406</v>
      </c>
      <c r="K2488" s="7">
        <v>5.6377381991312703</v>
      </c>
      <c r="L2488" s="7">
        <v>12.2726912834556</v>
      </c>
      <c r="M2488" s="7">
        <v>2.1768820846180401</v>
      </c>
      <c r="N2488" s="7">
        <v>1.1222632630410201</v>
      </c>
      <c r="O2488" s="7">
        <v>0.33645617592185501</v>
      </c>
      <c r="P2488" s="7">
        <v>0.48244214522268097</v>
      </c>
    </row>
    <row r="2489" spans="1:16" x14ac:dyDescent="0.25">
      <c r="A2489" s="4" t="s">
        <v>3749</v>
      </c>
      <c r="B2489" s="5" t="s">
        <v>3750</v>
      </c>
      <c r="C2489" s="24" t="s">
        <v>5011</v>
      </c>
      <c r="D2489" s="24" t="s">
        <v>356</v>
      </c>
      <c r="E2489" s="24" t="s">
        <v>4512</v>
      </c>
      <c r="F2489" s="6">
        <v>2456967</v>
      </c>
      <c r="G2489" s="6">
        <v>2457191</v>
      </c>
      <c r="H2489" s="6">
        <f t="shared" si="38"/>
        <v>225</v>
      </c>
      <c r="I2489" s="6" t="s">
        <v>16</v>
      </c>
      <c r="J2489" s="7">
        <v>940.43987407096097</v>
      </c>
      <c r="K2489" s="7">
        <v>948.03861622682098</v>
      </c>
      <c r="L2489" s="7">
        <v>932.84113191510096</v>
      </c>
      <c r="M2489" s="7">
        <v>-1.0162916104272968</v>
      </c>
      <c r="N2489" s="7">
        <v>-2.3314422340307402E-2</v>
      </c>
      <c r="O2489" s="7">
        <v>0.99595349513123499</v>
      </c>
      <c r="P2489" s="7">
        <v>1</v>
      </c>
    </row>
    <row r="2490" spans="1:16" x14ac:dyDescent="0.25">
      <c r="A2490" s="4" t="s">
        <v>3751</v>
      </c>
      <c r="B2490" s="5" t="s">
        <v>3752</v>
      </c>
      <c r="C2490" s="24" t="s">
        <v>4599</v>
      </c>
      <c r="D2490" s="24" t="s">
        <v>53</v>
      </c>
      <c r="E2490" s="24" t="s">
        <v>4475</v>
      </c>
      <c r="F2490" s="6">
        <v>2457350</v>
      </c>
      <c r="G2490" s="6">
        <v>2459509</v>
      </c>
      <c r="H2490" s="6">
        <f t="shared" si="38"/>
        <v>2160</v>
      </c>
      <c r="I2490" s="6" t="s">
        <v>16</v>
      </c>
      <c r="J2490" s="7">
        <v>8096.2899605127004</v>
      </c>
      <c r="K2490" s="7">
        <v>7648.7494545745003</v>
      </c>
      <c r="L2490" s="7">
        <v>8543.8304664509105</v>
      </c>
      <c r="M2490" s="7">
        <v>1.1170231836187401</v>
      </c>
      <c r="N2490" s="7">
        <v>0.15965912901253701</v>
      </c>
      <c r="O2490" s="7">
        <v>0.34706157072074501</v>
      </c>
      <c r="P2490" s="7">
        <v>0.49453559581845502</v>
      </c>
    </row>
    <row r="2491" spans="1:16" x14ac:dyDescent="0.25">
      <c r="A2491" s="4" t="s">
        <v>3753</v>
      </c>
      <c r="B2491" s="5" t="s">
        <v>3754</v>
      </c>
      <c r="C2491" s="24" t="s">
        <v>5370</v>
      </c>
      <c r="D2491" s="24" t="s">
        <v>53</v>
      </c>
      <c r="E2491" s="24" t="s">
        <v>4475</v>
      </c>
      <c r="F2491" s="6">
        <v>2459559</v>
      </c>
      <c r="G2491" s="6">
        <v>2460524</v>
      </c>
      <c r="H2491" s="6">
        <f t="shared" si="38"/>
        <v>966</v>
      </c>
      <c r="I2491" s="6" t="s">
        <v>16</v>
      </c>
      <c r="J2491" s="7">
        <v>7930.2623644713804</v>
      </c>
      <c r="K2491" s="7">
        <v>8206.5372747330603</v>
      </c>
      <c r="L2491" s="7">
        <v>7653.9874542097004</v>
      </c>
      <c r="M2491" s="7">
        <v>-1.0721911061167815</v>
      </c>
      <c r="N2491" s="7">
        <v>-0.100562073029434</v>
      </c>
      <c r="O2491" s="7">
        <v>0.73799650962476104</v>
      </c>
      <c r="P2491" s="7">
        <v>0.84781187927888602</v>
      </c>
    </row>
    <row r="2492" spans="1:16" x14ac:dyDescent="0.25">
      <c r="A2492" s="4" t="s">
        <v>3755</v>
      </c>
      <c r="B2492" s="5" t="s">
        <v>3756</v>
      </c>
      <c r="C2492" s="24" t="s">
        <v>4833</v>
      </c>
      <c r="D2492" s="24" t="s">
        <v>64</v>
      </c>
      <c r="E2492" s="24" t="s">
        <v>4432</v>
      </c>
      <c r="F2492" s="6">
        <v>2460613</v>
      </c>
      <c r="G2492" s="6">
        <v>2461752</v>
      </c>
      <c r="H2492" s="6">
        <f t="shared" si="38"/>
        <v>1140</v>
      </c>
      <c r="I2492" s="6" t="s">
        <v>36</v>
      </c>
      <c r="J2492" s="7">
        <v>1297.7808829365499</v>
      </c>
      <c r="K2492" s="7">
        <v>1552.5157594913101</v>
      </c>
      <c r="L2492" s="7">
        <v>1043.04600638178</v>
      </c>
      <c r="M2492" s="7">
        <v>-1.4884441817449927</v>
      </c>
      <c r="N2492" s="7">
        <v>-0.57380511997727301</v>
      </c>
      <c r="O2492" s="7">
        <v>7.0633606755635403E-3</v>
      </c>
      <c r="P2492" s="7">
        <v>1.8194311711889899E-2</v>
      </c>
    </row>
    <row r="2493" spans="1:16" x14ac:dyDescent="0.25">
      <c r="A2493" s="4" t="s">
        <v>3757</v>
      </c>
      <c r="B2493" s="5" t="s">
        <v>3758</v>
      </c>
      <c r="C2493" s="24" t="s">
        <v>4690</v>
      </c>
      <c r="D2493" s="24" t="s">
        <v>67</v>
      </c>
      <c r="E2493" s="24" t="s">
        <v>4438</v>
      </c>
      <c r="F2493" s="6">
        <v>2462061</v>
      </c>
      <c r="G2493" s="6">
        <v>2462774</v>
      </c>
      <c r="H2493" s="6">
        <f t="shared" si="38"/>
        <v>714</v>
      </c>
      <c r="I2493" s="6" t="s">
        <v>36</v>
      </c>
      <c r="J2493" s="7">
        <v>1549.7420233549601</v>
      </c>
      <c r="K2493" s="7">
        <v>1705.53487234561</v>
      </c>
      <c r="L2493" s="7">
        <v>1393.94917436431</v>
      </c>
      <c r="M2493" s="7">
        <v>-1.2235273019358044</v>
      </c>
      <c r="N2493" s="7">
        <v>-0.29104629424764999</v>
      </c>
      <c r="O2493" s="7">
        <v>0.27215977979516298</v>
      </c>
      <c r="P2493" s="7">
        <v>0.40645501539900603</v>
      </c>
    </row>
    <row r="2494" spans="1:16" x14ac:dyDescent="0.25">
      <c r="A2494" s="4" t="s">
        <v>3759</v>
      </c>
      <c r="B2494" s="5" t="s">
        <v>3760</v>
      </c>
      <c r="C2494" s="24" t="s">
        <v>5339</v>
      </c>
      <c r="D2494" s="24" t="s">
        <v>93</v>
      </c>
      <c r="E2494" s="24" t="s">
        <v>4430</v>
      </c>
      <c r="F2494" s="6">
        <v>2463028</v>
      </c>
      <c r="G2494" s="6">
        <v>2463729</v>
      </c>
      <c r="H2494" s="6">
        <f t="shared" si="38"/>
        <v>702</v>
      </c>
      <c r="I2494" s="6" t="s">
        <v>36</v>
      </c>
      <c r="J2494" s="7">
        <v>734.12138512228501</v>
      </c>
      <c r="K2494" s="7">
        <v>1040.80210318234</v>
      </c>
      <c r="L2494" s="7">
        <v>427.44066706222702</v>
      </c>
      <c r="M2494" s="7">
        <v>-2.4349627524580431</v>
      </c>
      <c r="N2494" s="7">
        <v>-1.2838997036197</v>
      </c>
      <c r="O2494" s="8">
        <v>2.26275106289701E-8</v>
      </c>
      <c r="P2494" s="8">
        <v>1.68504050542167E-7</v>
      </c>
    </row>
    <row r="2495" spans="1:16" x14ac:dyDescent="0.25">
      <c r="A2495" s="4" t="s">
        <v>3761</v>
      </c>
      <c r="B2495" s="5" t="s">
        <v>63</v>
      </c>
      <c r="C2495" s="24" t="s">
        <v>4488</v>
      </c>
      <c r="D2495" s="24" t="s">
        <v>64</v>
      </c>
      <c r="E2495" s="24" t="s">
        <v>4432</v>
      </c>
      <c r="F2495" s="6">
        <v>2463963</v>
      </c>
      <c r="G2495" s="6">
        <v>2465495</v>
      </c>
      <c r="H2495" s="6">
        <f t="shared" si="38"/>
        <v>1533</v>
      </c>
      <c r="I2495" s="6" t="s">
        <v>16</v>
      </c>
      <c r="J2495" s="7">
        <v>890.98605188262104</v>
      </c>
      <c r="K2495" s="7">
        <v>401.68694617666102</v>
      </c>
      <c r="L2495" s="7">
        <v>1380.28515758858</v>
      </c>
      <c r="M2495" s="7">
        <v>3.4362210938802402</v>
      </c>
      <c r="N2495" s="7">
        <v>1.7808228655749601</v>
      </c>
      <c r="O2495" s="8">
        <v>4.3743824201772502E-15</v>
      </c>
      <c r="P2495" s="8">
        <v>8.1327803771050499E-14</v>
      </c>
    </row>
    <row r="2496" spans="1:16" x14ac:dyDescent="0.25">
      <c r="A2496" s="4" t="s">
        <v>3762</v>
      </c>
      <c r="B2496" s="5" t="s">
        <v>559</v>
      </c>
      <c r="C2496" s="24" t="s">
        <v>36</v>
      </c>
      <c r="D2496" s="24" t="s">
        <v>36</v>
      </c>
      <c r="E2496" s="24" t="s">
        <v>36</v>
      </c>
      <c r="F2496" s="6">
        <v>2465885</v>
      </c>
      <c r="G2496" s="6">
        <v>2466793</v>
      </c>
      <c r="H2496" s="6">
        <f t="shared" si="38"/>
        <v>909</v>
      </c>
      <c r="I2496" s="6" t="s">
        <v>36</v>
      </c>
      <c r="J2496" s="7">
        <v>8.4057686427853806</v>
      </c>
      <c r="K2496" s="7">
        <v>12.181677216797301</v>
      </c>
      <c r="L2496" s="7">
        <v>4.6298600687734304</v>
      </c>
      <c r="M2496" s="7">
        <v>-2.6311113156438322</v>
      </c>
      <c r="N2496" s="7">
        <v>-1.39567228656162</v>
      </c>
      <c r="O2496" s="7">
        <v>0.143678780614967</v>
      </c>
      <c r="P2496" s="7">
        <v>0.24329250769560401</v>
      </c>
    </row>
    <row r="2497" spans="1:16" x14ac:dyDescent="0.25">
      <c r="A2497" s="4" t="s">
        <v>3763</v>
      </c>
      <c r="B2497" s="5" t="s">
        <v>3764</v>
      </c>
      <c r="C2497" s="24" t="s">
        <v>4627</v>
      </c>
      <c r="D2497" s="24" t="s">
        <v>93</v>
      </c>
      <c r="E2497" s="24" t="s">
        <v>4430</v>
      </c>
      <c r="F2497" s="6">
        <v>2466887</v>
      </c>
      <c r="G2497" s="6">
        <v>2467936</v>
      </c>
      <c r="H2497" s="6">
        <f t="shared" si="38"/>
        <v>1050</v>
      </c>
      <c r="I2497" s="6" t="s">
        <v>36</v>
      </c>
      <c r="J2497" s="7">
        <v>1544.15539617784</v>
      </c>
      <c r="K2497" s="7">
        <v>2225.8698153362802</v>
      </c>
      <c r="L2497" s="7">
        <v>862.44097701940996</v>
      </c>
      <c r="M2497" s="7">
        <v>-2.5808952434389938</v>
      </c>
      <c r="N2497" s="7">
        <v>-1.36787158473363</v>
      </c>
      <c r="O2497" s="8">
        <v>5.8923404841716996E-11</v>
      </c>
      <c r="P2497" s="8">
        <v>6.0999115694095703E-10</v>
      </c>
    </row>
    <row r="2498" spans="1:16" x14ac:dyDescent="0.25">
      <c r="A2498" s="4" t="s">
        <v>3765</v>
      </c>
      <c r="B2498" s="5" t="s">
        <v>35</v>
      </c>
      <c r="C2498" s="24" t="s">
        <v>4804</v>
      </c>
      <c r="D2498" s="24" t="s">
        <v>67</v>
      </c>
      <c r="E2498" s="24" t="s">
        <v>4438</v>
      </c>
      <c r="F2498" s="6">
        <v>2468018</v>
      </c>
      <c r="G2498" s="6">
        <v>2468707</v>
      </c>
      <c r="H2498" s="6">
        <f t="shared" si="38"/>
        <v>690</v>
      </c>
      <c r="I2498" s="6" t="s">
        <v>36</v>
      </c>
      <c r="J2498" s="7">
        <v>114.817609440064</v>
      </c>
      <c r="K2498" s="7">
        <v>86.064422274557202</v>
      </c>
      <c r="L2498" s="7">
        <v>143.57079660557</v>
      </c>
      <c r="M2498" s="7">
        <v>1.6681782414986699</v>
      </c>
      <c r="N2498" s="7">
        <v>0.73827344608943801</v>
      </c>
      <c r="O2498" s="7">
        <v>3.4048378089218297E-2</v>
      </c>
      <c r="P2498" s="7">
        <v>7.1305913653512396E-2</v>
      </c>
    </row>
    <row r="2499" spans="1:16" x14ac:dyDescent="0.25">
      <c r="A2499" s="4" t="s">
        <v>3766</v>
      </c>
      <c r="B2499" s="5" t="s">
        <v>3767</v>
      </c>
      <c r="C2499" s="24" t="s">
        <v>5587</v>
      </c>
      <c r="D2499" s="24" t="s">
        <v>21</v>
      </c>
      <c r="E2499" s="24" t="s">
        <v>4450</v>
      </c>
      <c r="F2499" s="6">
        <v>2468813</v>
      </c>
      <c r="G2499" s="6">
        <v>2469181</v>
      </c>
      <c r="H2499" s="6">
        <f t="shared" ref="H2499:H2562" si="39">(G2499-F2499)+1</f>
        <v>369</v>
      </c>
      <c r="I2499" s="6" t="s">
        <v>36</v>
      </c>
      <c r="J2499" s="7">
        <v>51827.923645978401</v>
      </c>
      <c r="K2499" s="7">
        <v>49023.001419717599</v>
      </c>
      <c r="L2499" s="7">
        <v>54632.845872239202</v>
      </c>
      <c r="M2499" s="7">
        <v>1.1144329047602</v>
      </c>
      <c r="N2499" s="7">
        <v>0.15630976071290301</v>
      </c>
      <c r="O2499" s="7">
        <v>0.453019394129482</v>
      </c>
      <c r="P2499" s="7">
        <v>0.60046481502498406</v>
      </c>
    </row>
    <row r="2500" spans="1:16" x14ac:dyDescent="0.25">
      <c r="A2500" s="4" t="s">
        <v>3768</v>
      </c>
      <c r="B2500" s="5" t="s">
        <v>3769</v>
      </c>
      <c r="C2500" s="24" t="s">
        <v>5242</v>
      </c>
      <c r="D2500" s="24" t="s">
        <v>21</v>
      </c>
      <c r="E2500" s="24" t="s">
        <v>4450</v>
      </c>
      <c r="F2500" s="6">
        <v>2469234</v>
      </c>
      <c r="G2500" s="6">
        <v>2469737</v>
      </c>
      <c r="H2500" s="6">
        <f t="shared" si="39"/>
        <v>504</v>
      </c>
      <c r="I2500" s="6" t="s">
        <v>36</v>
      </c>
      <c r="J2500" s="7">
        <v>118143.19495768299</v>
      </c>
      <c r="K2500" s="7">
        <v>108884.236059943</v>
      </c>
      <c r="L2500" s="7">
        <v>127402.153855424</v>
      </c>
      <c r="M2500" s="7">
        <v>1.1700697774587601</v>
      </c>
      <c r="N2500" s="7">
        <v>0.226594567921485</v>
      </c>
      <c r="O2500" s="7">
        <v>0.27141078155839599</v>
      </c>
      <c r="P2500" s="7">
        <v>0.40577990481351001</v>
      </c>
    </row>
    <row r="2501" spans="1:16" x14ac:dyDescent="0.25">
      <c r="A2501" s="4" t="s">
        <v>3770</v>
      </c>
      <c r="B2501" s="5" t="s">
        <v>3771</v>
      </c>
      <c r="C2501" s="24" t="s">
        <v>5331</v>
      </c>
      <c r="D2501" s="24" t="s">
        <v>21</v>
      </c>
      <c r="E2501" s="24" t="s">
        <v>4450</v>
      </c>
      <c r="F2501" s="6">
        <v>2470147</v>
      </c>
      <c r="G2501" s="6">
        <v>2470836</v>
      </c>
      <c r="H2501" s="6">
        <f t="shared" si="39"/>
        <v>690</v>
      </c>
      <c r="I2501" s="6" t="s">
        <v>36</v>
      </c>
      <c r="J2501" s="7">
        <v>51377.478276761598</v>
      </c>
      <c r="K2501" s="7">
        <v>41461.788743495003</v>
      </c>
      <c r="L2501" s="7">
        <v>61293.167810028201</v>
      </c>
      <c r="M2501" s="7">
        <v>1.4783049566245401</v>
      </c>
      <c r="N2501" s="7">
        <v>0.56394391091004903</v>
      </c>
      <c r="O2501" s="7">
        <v>5.6566295325257204E-3</v>
      </c>
      <c r="P2501" s="7">
        <v>1.50384907708101E-2</v>
      </c>
    </row>
    <row r="2502" spans="1:16" x14ac:dyDescent="0.25">
      <c r="A2502" s="4" t="s">
        <v>3772</v>
      </c>
      <c r="B2502" s="5" t="s">
        <v>3773</v>
      </c>
      <c r="C2502" s="24" t="s">
        <v>5579</v>
      </c>
      <c r="D2502" s="24" t="s">
        <v>21</v>
      </c>
      <c r="E2502" s="24" t="s">
        <v>4450</v>
      </c>
      <c r="F2502" s="6">
        <v>2470940</v>
      </c>
      <c r="G2502" s="6">
        <v>2471362</v>
      </c>
      <c r="H2502" s="6">
        <f t="shared" si="39"/>
        <v>423</v>
      </c>
      <c r="I2502" s="6" t="s">
        <v>36</v>
      </c>
      <c r="J2502" s="7">
        <v>23033.2216675329</v>
      </c>
      <c r="K2502" s="7">
        <v>17785.137585935601</v>
      </c>
      <c r="L2502" s="7">
        <v>28281.305749130301</v>
      </c>
      <c r="M2502" s="7">
        <v>1.59016513718145</v>
      </c>
      <c r="N2502" s="7">
        <v>0.66917659583773303</v>
      </c>
      <c r="O2502" s="7">
        <v>1.0107008019574299E-3</v>
      </c>
      <c r="P2502" s="7">
        <v>3.1604637205373599E-3</v>
      </c>
    </row>
    <row r="2503" spans="1:16" x14ac:dyDescent="0.25">
      <c r="A2503" s="4" t="s">
        <v>3774</v>
      </c>
      <c r="B2503" s="5" t="s">
        <v>3775</v>
      </c>
      <c r="C2503" s="24" t="s">
        <v>4615</v>
      </c>
      <c r="D2503" s="24" t="s">
        <v>279</v>
      </c>
      <c r="E2503" s="24" t="s">
        <v>4434</v>
      </c>
      <c r="F2503" s="6">
        <v>2471705</v>
      </c>
      <c r="G2503" s="6">
        <v>2472373</v>
      </c>
      <c r="H2503" s="6">
        <f t="shared" si="39"/>
        <v>669</v>
      </c>
      <c r="I2503" s="6" t="s">
        <v>16</v>
      </c>
      <c r="J2503" s="7">
        <v>876.34869566699103</v>
      </c>
      <c r="K2503" s="7">
        <v>841.426724686017</v>
      </c>
      <c r="L2503" s="7">
        <v>911.27066664796496</v>
      </c>
      <c r="M2503" s="7">
        <v>1.0830065648176499</v>
      </c>
      <c r="N2503" s="7">
        <v>0.115041988099662</v>
      </c>
      <c r="O2503" s="7">
        <v>0.61147279542161403</v>
      </c>
      <c r="P2503" s="7">
        <v>0.74872542557673405</v>
      </c>
    </row>
    <row r="2504" spans="1:16" x14ac:dyDescent="0.25">
      <c r="A2504" s="4" t="s">
        <v>3776</v>
      </c>
      <c r="B2504" s="5" t="s">
        <v>3777</v>
      </c>
      <c r="C2504" s="24" t="s">
        <v>4615</v>
      </c>
      <c r="D2504" s="24" t="s">
        <v>279</v>
      </c>
      <c r="E2504" s="24" t="s">
        <v>4434</v>
      </c>
      <c r="F2504" s="6">
        <v>2472386</v>
      </c>
      <c r="G2504" s="6">
        <v>2473258</v>
      </c>
      <c r="H2504" s="6">
        <f t="shared" si="39"/>
        <v>873</v>
      </c>
      <c r="I2504" s="6" t="s">
        <v>16</v>
      </c>
      <c r="J2504" s="7">
        <v>1846.2136759801101</v>
      </c>
      <c r="K2504" s="7">
        <v>2140.6093755623601</v>
      </c>
      <c r="L2504" s="7">
        <v>1551.8179763978601</v>
      </c>
      <c r="M2504" s="7">
        <v>-1.37942040118083</v>
      </c>
      <c r="N2504" s="7">
        <v>-0.46406220903992301</v>
      </c>
      <c r="O2504" s="7">
        <v>3.5942112498437602E-2</v>
      </c>
      <c r="P2504" s="7">
        <v>7.4586023886279398E-2</v>
      </c>
    </row>
    <row r="2505" spans="1:16" x14ac:dyDescent="0.25">
      <c r="A2505" s="4" t="s">
        <v>3778</v>
      </c>
      <c r="B2505" s="5" t="s">
        <v>3318</v>
      </c>
      <c r="C2505" s="24" t="s">
        <v>4827</v>
      </c>
      <c r="D2505" s="24" t="s">
        <v>466</v>
      </c>
      <c r="E2505" s="24" t="s">
        <v>4428</v>
      </c>
      <c r="F2505" s="6">
        <v>2473349</v>
      </c>
      <c r="G2505" s="6">
        <v>2474368</v>
      </c>
      <c r="H2505" s="6">
        <f t="shared" si="39"/>
        <v>1020</v>
      </c>
      <c r="I2505" s="6" t="s">
        <v>36</v>
      </c>
      <c r="J2505" s="7">
        <v>976.57567377726605</v>
      </c>
      <c r="K2505" s="7">
        <v>1003.03496901499</v>
      </c>
      <c r="L2505" s="7">
        <v>950.11637853954403</v>
      </c>
      <c r="M2505" s="7">
        <v>-1.0556969563631629</v>
      </c>
      <c r="N2505" s="7">
        <v>-7.8195760552136104E-2</v>
      </c>
      <c r="O2505" s="7">
        <v>0.65109953096579598</v>
      </c>
      <c r="P2505" s="7">
        <v>0.78257495006209399</v>
      </c>
    </row>
    <row r="2506" spans="1:16" x14ac:dyDescent="0.25">
      <c r="A2506" s="4" t="s">
        <v>3779</v>
      </c>
      <c r="B2506" s="5" t="s">
        <v>35</v>
      </c>
      <c r="C2506" s="24" t="s">
        <v>5447</v>
      </c>
      <c r="D2506" s="24" t="s">
        <v>64</v>
      </c>
      <c r="E2506" s="24" t="s">
        <v>4432</v>
      </c>
      <c r="F2506" s="6">
        <v>2474541</v>
      </c>
      <c r="G2506" s="6">
        <v>2475428</v>
      </c>
      <c r="H2506" s="6">
        <f t="shared" si="39"/>
        <v>888</v>
      </c>
      <c r="I2506" s="6" t="s">
        <v>36</v>
      </c>
      <c r="J2506" s="7">
        <v>276.789006168811</v>
      </c>
      <c r="K2506" s="7">
        <v>83.523649294563697</v>
      </c>
      <c r="L2506" s="7">
        <v>470.054363043058</v>
      </c>
      <c r="M2506" s="7">
        <v>5.6277996353501303</v>
      </c>
      <c r="N2506" s="7">
        <v>2.4925709657044401</v>
      </c>
      <c r="O2506" s="8">
        <v>2.32112860590323E-19</v>
      </c>
      <c r="P2506" s="8">
        <v>6.34364447993354E-18</v>
      </c>
    </row>
    <row r="2507" spans="1:16" x14ac:dyDescent="0.25">
      <c r="A2507" s="4" t="s">
        <v>3780</v>
      </c>
      <c r="B2507" s="5" t="s">
        <v>3781</v>
      </c>
      <c r="C2507" s="24" t="s">
        <v>5062</v>
      </c>
      <c r="D2507" s="24" t="s">
        <v>118</v>
      </c>
      <c r="E2507" s="24" t="s">
        <v>4447</v>
      </c>
      <c r="F2507" s="6">
        <v>2475505</v>
      </c>
      <c r="G2507" s="6">
        <v>2476050</v>
      </c>
      <c r="H2507" s="6">
        <f t="shared" si="39"/>
        <v>546</v>
      </c>
      <c r="I2507" s="6" t="s">
        <v>36</v>
      </c>
      <c r="J2507" s="7">
        <v>5900.7098217310104</v>
      </c>
      <c r="K2507" s="7">
        <v>4183.5457949880001</v>
      </c>
      <c r="L2507" s="7">
        <v>7617.8738484740297</v>
      </c>
      <c r="M2507" s="7">
        <v>1.82091322093341</v>
      </c>
      <c r="N2507" s="7">
        <v>0.86466216958977105</v>
      </c>
      <c r="O2507" s="8">
        <v>2.0867020771479401E-5</v>
      </c>
      <c r="P2507" s="8">
        <v>9.2280853994260701E-5</v>
      </c>
    </row>
    <row r="2508" spans="1:16" x14ac:dyDescent="0.25">
      <c r="A2508" s="4" t="s">
        <v>3782</v>
      </c>
      <c r="B2508" s="5" t="s">
        <v>3783</v>
      </c>
      <c r="C2508" s="24" t="s">
        <v>4977</v>
      </c>
      <c r="D2508" s="24" t="s">
        <v>237</v>
      </c>
      <c r="E2508" s="24" t="s">
        <v>4708</v>
      </c>
      <c r="F2508" s="6">
        <v>2476151</v>
      </c>
      <c r="G2508" s="6">
        <v>2476321</v>
      </c>
      <c r="H2508" s="6">
        <f t="shared" si="39"/>
        <v>171</v>
      </c>
      <c r="I2508" s="6" t="s">
        <v>36</v>
      </c>
      <c r="J2508" s="7">
        <v>385.59574446016302</v>
      </c>
      <c r="K2508" s="7">
        <v>74.397330695163802</v>
      </c>
      <c r="L2508" s="7">
        <v>696.79415822516296</v>
      </c>
      <c r="M2508" s="7">
        <v>9.3658489049857501</v>
      </c>
      <c r="N2508" s="7">
        <v>3.2274097638765999</v>
      </c>
      <c r="O2508" s="8">
        <v>2.3981375135597E-32</v>
      </c>
      <c r="P2508" s="8">
        <v>1.4248064835997101E-30</v>
      </c>
    </row>
    <row r="2509" spans="1:16" x14ac:dyDescent="0.25">
      <c r="A2509" s="4" t="s">
        <v>3784</v>
      </c>
      <c r="B2509" s="5" t="s">
        <v>2797</v>
      </c>
      <c r="C2509" s="24" t="s">
        <v>5458</v>
      </c>
      <c r="D2509" s="24" t="s">
        <v>21</v>
      </c>
      <c r="E2509" s="24" t="s">
        <v>4450</v>
      </c>
      <c r="F2509" s="6">
        <v>2476345</v>
      </c>
      <c r="G2509" s="6">
        <v>2476497</v>
      </c>
      <c r="H2509" s="6">
        <f t="shared" si="39"/>
        <v>153</v>
      </c>
      <c r="I2509" s="6" t="s">
        <v>36</v>
      </c>
      <c r="J2509" s="7">
        <v>21.6737342692313</v>
      </c>
      <c r="K2509" s="7">
        <v>2.9418395558386701</v>
      </c>
      <c r="L2509" s="7">
        <v>40.405628982623902</v>
      </c>
      <c r="M2509" s="7">
        <v>13.734817353458601</v>
      </c>
      <c r="N2509" s="7">
        <v>3.7797658203712801</v>
      </c>
      <c r="O2509" s="8">
        <v>1.63153211271558E-6</v>
      </c>
      <c r="P2509" s="8">
        <v>9.0629619188042303E-6</v>
      </c>
    </row>
    <row r="2510" spans="1:16" x14ac:dyDescent="0.25">
      <c r="A2510" s="4" t="s">
        <v>3785</v>
      </c>
      <c r="B2510" s="5" t="s">
        <v>386</v>
      </c>
      <c r="C2510" s="24" t="s">
        <v>4646</v>
      </c>
      <c r="D2510" s="24" t="s">
        <v>64</v>
      </c>
      <c r="E2510" s="24" t="s">
        <v>4432</v>
      </c>
      <c r="F2510" s="6">
        <v>2476659</v>
      </c>
      <c r="G2510" s="6">
        <v>2477303</v>
      </c>
      <c r="H2510" s="6">
        <f t="shared" si="39"/>
        <v>645</v>
      </c>
      <c r="I2510" s="6" t="s">
        <v>16</v>
      </c>
      <c r="J2510" s="7">
        <v>2222.4037065788102</v>
      </c>
      <c r="K2510" s="7">
        <v>2920.5147112319701</v>
      </c>
      <c r="L2510" s="7">
        <v>1524.2927019256399</v>
      </c>
      <c r="M2510" s="7">
        <v>-1.9159802494248475</v>
      </c>
      <c r="N2510" s="7">
        <v>-0.93808268936026695</v>
      </c>
      <c r="O2510" s="8">
        <v>6.9894597624502201E-6</v>
      </c>
      <c r="P2510" s="8">
        <v>3.3929295791787697E-5</v>
      </c>
    </row>
    <row r="2511" spans="1:16" x14ac:dyDescent="0.25">
      <c r="A2511" s="4" t="s">
        <v>3786</v>
      </c>
      <c r="B2511" s="5" t="s">
        <v>35</v>
      </c>
      <c r="C2511" s="24" t="s">
        <v>5052</v>
      </c>
      <c r="D2511" s="24" t="s">
        <v>67</v>
      </c>
      <c r="E2511" s="24" t="s">
        <v>4438</v>
      </c>
      <c r="F2511" s="6">
        <v>2477359</v>
      </c>
      <c r="G2511" s="6">
        <v>2477862</v>
      </c>
      <c r="H2511" s="6">
        <f t="shared" si="39"/>
        <v>504</v>
      </c>
      <c r="I2511" s="6" t="s">
        <v>36</v>
      </c>
      <c r="J2511" s="7">
        <v>3229.4714607700198</v>
      </c>
      <c r="K2511" s="7">
        <v>3305.8578874679802</v>
      </c>
      <c r="L2511" s="7">
        <v>3153.0850340720699</v>
      </c>
      <c r="M2511" s="7">
        <v>-1.0484518659487618</v>
      </c>
      <c r="N2511" s="7">
        <v>-6.8260629340045398E-2</v>
      </c>
      <c r="O2511" s="7">
        <v>0.74606873977769295</v>
      </c>
      <c r="P2511" s="7">
        <v>0.85442915819434595</v>
      </c>
    </row>
    <row r="2512" spans="1:16" x14ac:dyDescent="0.25">
      <c r="A2512" s="4" t="s">
        <v>3787</v>
      </c>
      <c r="B2512" s="5" t="s">
        <v>1033</v>
      </c>
      <c r="C2512" s="24" t="s">
        <v>4779</v>
      </c>
      <c r="D2512" s="24" t="s">
        <v>1034</v>
      </c>
      <c r="E2512" s="24" t="s">
        <v>4442</v>
      </c>
      <c r="F2512" s="6">
        <v>2478459</v>
      </c>
      <c r="G2512" s="6">
        <v>2479424</v>
      </c>
      <c r="H2512" s="6">
        <f t="shared" si="39"/>
        <v>966</v>
      </c>
      <c r="I2512" s="6" t="s">
        <v>16</v>
      </c>
      <c r="J2512" s="7">
        <v>2723.9150506357</v>
      </c>
      <c r="K2512" s="7">
        <v>2726.2813880867998</v>
      </c>
      <c r="L2512" s="7">
        <v>2721.5487131845898</v>
      </c>
      <c r="M2512" s="7">
        <v>-1.0017389638771772</v>
      </c>
      <c r="N2512" s="7">
        <v>-2.50661573589641E-3</v>
      </c>
      <c r="O2512" s="7">
        <v>0.99878172897399198</v>
      </c>
      <c r="P2512" s="7">
        <v>1</v>
      </c>
    </row>
    <row r="2513" spans="1:16" x14ac:dyDescent="0.25">
      <c r="A2513" s="4" t="s">
        <v>3788</v>
      </c>
      <c r="B2513" s="5" t="s">
        <v>3789</v>
      </c>
      <c r="C2513" s="24" t="s">
        <v>5019</v>
      </c>
      <c r="D2513" s="24" t="s">
        <v>79</v>
      </c>
      <c r="E2513" s="24" t="s">
        <v>4508</v>
      </c>
      <c r="F2513" s="6">
        <v>2479523</v>
      </c>
      <c r="G2513" s="6">
        <v>2480695</v>
      </c>
      <c r="H2513" s="6">
        <f t="shared" si="39"/>
        <v>1173</v>
      </c>
      <c r="I2513" s="6" t="s">
        <v>36</v>
      </c>
      <c r="J2513" s="7">
        <v>80.295865729442397</v>
      </c>
      <c r="K2513" s="7">
        <v>73.882745057759905</v>
      </c>
      <c r="L2513" s="7">
        <v>86.708986401125003</v>
      </c>
      <c r="M2513" s="7">
        <v>1.17360266369824</v>
      </c>
      <c r="N2513" s="7">
        <v>0.230944050578508</v>
      </c>
      <c r="O2513" s="7">
        <v>0.57715377685926395</v>
      </c>
      <c r="P2513" s="7">
        <v>0.71796143475483298</v>
      </c>
    </row>
    <row r="2514" spans="1:16" x14ac:dyDescent="0.25">
      <c r="A2514" s="4" t="s">
        <v>3790</v>
      </c>
      <c r="B2514" s="5" t="s">
        <v>3789</v>
      </c>
      <c r="C2514" s="24" t="s">
        <v>36</v>
      </c>
      <c r="D2514" s="24" t="s">
        <v>36</v>
      </c>
      <c r="E2514" s="24" t="s">
        <v>36</v>
      </c>
      <c r="F2514" s="6">
        <v>2480682</v>
      </c>
      <c r="G2514" s="6">
        <v>2481827</v>
      </c>
      <c r="H2514" s="6">
        <f t="shared" si="39"/>
        <v>1146</v>
      </c>
      <c r="I2514" s="6" t="s">
        <v>36</v>
      </c>
      <c r="J2514" s="7">
        <v>46.197294310471598</v>
      </c>
      <c r="K2514" s="7">
        <v>38.2893218505262</v>
      </c>
      <c r="L2514" s="7">
        <v>54.105266770417003</v>
      </c>
      <c r="M2514" s="7">
        <v>1.4130641169784399</v>
      </c>
      <c r="N2514" s="7">
        <v>0.49882692862174599</v>
      </c>
      <c r="O2514" s="7">
        <v>0.31401424496847802</v>
      </c>
      <c r="P2514" s="7">
        <v>0.45375094347123701</v>
      </c>
    </row>
    <row r="2515" spans="1:16" x14ac:dyDescent="0.25">
      <c r="A2515" s="4" t="s">
        <v>3791</v>
      </c>
      <c r="B2515" s="5" t="s">
        <v>3792</v>
      </c>
      <c r="C2515" s="24" t="s">
        <v>4660</v>
      </c>
      <c r="D2515" s="24" t="s">
        <v>79</v>
      </c>
      <c r="E2515" s="24" t="s">
        <v>4508</v>
      </c>
      <c r="F2515" s="6">
        <v>2481841</v>
      </c>
      <c r="G2515" s="6">
        <v>2482773</v>
      </c>
      <c r="H2515" s="6">
        <f t="shared" si="39"/>
        <v>933</v>
      </c>
      <c r="I2515" s="6" t="s">
        <v>36</v>
      </c>
      <c r="J2515" s="7">
        <v>26.2850905096285</v>
      </c>
      <c r="K2515" s="7">
        <v>23.5801240713329</v>
      </c>
      <c r="L2515" s="7">
        <v>28.990056947924199</v>
      </c>
      <c r="M2515" s="7">
        <v>1.2294276679895999</v>
      </c>
      <c r="N2515" s="7">
        <v>0.29798685807153702</v>
      </c>
      <c r="O2515" s="7">
        <v>0.62538847553989896</v>
      </c>
      <c r="P2515" s="7">
        <v>0.76155455137501304</v>
      </c>
    </row>
    <row r="2516" spans="1:16" x14ac:dyDescent="0.25">
      <c r="A2516" s="4" t="s">
        <v>3793</v>
      </c>
      <c r="B2516" s="5" t="s">
        <v>786</v>
      </c>
      <c r="C2516" s="24" t="s">
        <v>4784</v>
      </c>
      <c r="D2516" s="24" t="s">
        <v>38</v>
      </c>
      <c r="E2516" s="24" t="s">
        <v>4505</v>
      </c>
      <c r="F2516" s="6">
        <v>2482890</v>
      </c>
      <c r="G2516" s="6">
        <v>2483969</v>
      </c>
      <c r="H2516" s="6">
        <f t="shared" si="39"/>
        <v>1080</v>
      </c>
      <c r="I2516" s="6" t="s">
        <v>16</v>
      </c>
      <c r="J2516" s="7">
        <v>552.29384509786598</v>
      </c>
      <c r="K2516" s="7">
        <v>520.10215217072903</v>
      </c>
      <c r="L2516" s="7">
        <v>584.48553802500305</v>
      </c>
      <c r="M2516" s="7">
        <v>1.1237898854783801</v>
      </c>
      <c r="N2516" s="7">
        <v>0.16837232068806701</v>
      </c>
      <c r="O2516" s="7">
        <v>0.54419356585935497</v>
      </c>
      <c r="P2516" s="7">
        <v>0.68696582701783704</v>
      </c>
    </row>
    <row r="2517" spans="1:16" x14ac:dyDescent="0.25">
      <c r="A2517" s="4" t="s">
        <v>3794</v>
      </c>
      <c r="B2517" s="5" t="s">
        <v>2212</v>
      </c>
      <c r="C2517" s="24" t="s">
        <v>5684</v>
      </c>
      <c r="D2517" s="24" t="s">
        <v>784</v>
      </c>
      <c r="E2517" s="24" t="s">
        <v>4442</v>
      </c>
      <c r="F2517" s="6">
        <v>2483966</v>
      </c>
      <c r="G2517" s="6">
        <v>2484595</v>
      </c>
      <c r="H2517" s="6">
        <f t="shared" si="39"/>
        <v>630</v>
      </c>
      <c r="I2517" s="6" t="s">
        <v>16</v>
      </c>
      <c r="J2517" s="7">
        <v>404.66578366819903</v>
      </c>
      <c r="K2517" s="7">
        <v>491.43103074469502</v>
      </c>
      <c r="L2517" s="7">
        <v>317.90053659170297</v>
      </c>
      <c r="M2517" s="7">
        <v>-1.5458641121322398</v>
      </c>
      <c r="N2517" s="7">
        <v>-0.62841350595793799</v>
      </c>
      <c r="O2517" s="7">
        <v>1.16086802679914E-2</v>
      </c>
      <c r="P2517" s="7">
        <v>2.80269639332336E-2</v>
      </c>
    </row>
    <row r="2518" spans="1:16" x14ac:dyDescent="0.25">
      <c r="A2518" s="4" t="s">
        <v>3795</v>
      </c>
      <c r="B2518" s="5" t="s">
        <v>35</v>
      </c>
      <c r="C2518" s="24" t="s">
        <v>36</v>
      </c>
      <c r="D2518" s="24" t="s">
        <v>36</v>
      </c>
      <c r="E2518" s="24" t="s">
        <v>36</v>
      </c>
      <c r="F2518" s="6">
        <v>2484705</v>
      </c>
      <c r="G2518" s="6">
        <v>2484932</v>
      </c>
      <c r="H2518" s="6">
        <f t="shared" si="39"/>
        <v>228</v>
      </c>
      <c r="I2518" s="6" t="s">
        <v>36</v>
      </c>
      <c r="J2518" s="7">
        <v>386.12830122422002</v>
      </c>
      <c r="K2518" s="7">
        <v>454.17088016897702</v>
      </c>
      <c r="L2518" s="7">
        <v>318.08572227946303</v>
      </c>
      <c r="M2518" s="7">
        <v>-1.4278254205008034</v>
      </c>
      <c r="N2518" s="7">
        <v>-0.51381959254992204</v>
      </c>
      <c r="O2518" s="7">
        <v>3.6909423965291198E-2</v>
      </c>
      <c r="P2518" s="7">
        <v>7.5901772533589804E-2</v>
      </c>
    </row>
    <row r="2519" spans="1:16" x14ac:dyDescent="0.25">
      <c r="A2519" s="4" t="s">
        <v>3796</v>
      </c>
      <c r="B2519" s="5" t="s">
        <v>3797</v>
      </c>
      <c r="C2519" s="24" t="s">
        <v>4703</v>
      </c>
      <c r="D2519" s="24" t="s">
        <v>15</v>
      </c>
      <c r="E2519" s="24" t="s">
        <v>4480</v>
      </c>
      <c r="F2519" s="6">
        <v>2485035</v>
      </c>
      <c r="G2519" s="6">
        <v>2487623</v>
      </c>
      <c r="H2519" s="6">
        <f t="shared" si="39"/>
        <v>2589</v>
      </c>
      <c r="I2519" s="6" t="s">
        <v>36</v>
      </c>
      <c r="J2519" s="7">
        <v>2706.0354013228298</v>
      </c>
      <c r="K2519" s="7">
        <v>2286.2352615987202</v>
      </c>
      <c r="L2519" s="7">
        <v>3125.8355410469499</v>
      </c>
      <c r="M2519" s="7">
        <v>1.3672414180424799</v>
      </c>
      <c r="N2519" s="7">
        <v>0.45126800655867999</v>
      </c>
      <c r="O2519" s="7">
        <v>3.1156073177253499E-2</v>
      </c>
      <c r="P2519" s="7">
        <v>6.6058609769925294E-2</v>
      </c>
    </row>
    <row r="2520" spans="1:16" x14ac:dyDescent="0.25">
      <c r="A2520" s="4" t="s">
        <v>3798</v>
      </c>
      <c r="B2520" s="5" t="s">
        <v>1097</v>
      </c>
      <c r="C2520" s="24" t="s">
        <v>4768</v>
      </c>
      <c r="D2520" s="24" t="s">
        <v>93</v>
      </c>
      <c r="E2520" s="24" t="s">
        <v>4430</v>
      </c>
      <c r="F2520" s="6">
        <v>2487643</v>
      </c>
      <c r="G2520" s="6">
        <v>2488302</v>
      </c>
      <c r="H2520" s="6">
        <f t="shared" si="39"/>
        <v>660</v>
      </c>
      <c r="I2520" s="6" t="s">
        <v>36</v>
      </c>
      <c r="J2520" s="7">
        <v>810.54612641493304</v>
      </c>
      <c r="K2520" s="7">
        <v>552.59861015882495</v>
      </c>
      <c r="L2520" s="7">
        <v>1068.4936426710401</v>
      </c>
      <c r="M2520" s="7">
        <v>1.93358003988454</v>
      </c>
      <c r="N2520" s="7">
        <v>0.95127448552466498</v>
      </c>
      <c r="O2520" s="8">
        <v>2.9708798565239899E-5</v>
      </c>
      <c r="P2520" s="7">
        <v>1.2929004216369501E-4</v>
      </c>
    </row>
    <row r="2521" spans="1:16" x14ac:dyDescent="0.25">
      <c r="A2521" s="4" t="s">
        <v>3799</v>
      </c>
      <c r="B2521" s="5" t="s">
        <v>3800</v>
      </c>
      <c r="C2521" s="24" t="s">
        <v>4674</v>
      </c>
      <c r="D2521" s="24" t="s">
        <v>21</v>
      </c>
      <c r="E2521" s="24" t="s">
        <v>4450</v>
      </c>
      <c r="F2521" s="6">
        <v>2488351</v>
      </c>
      <c r="G2521" s="6">
        <v>2488854</v>
      </c>
      <c r="H2521" s="6">
        <f t="shared" si="39"/>
        <v>504</v>
      </c>
      <c r="I2521" s="6" t="s">
        <v>36</v>
      </c>
      <c r="J2521" s="7">
        <v>448.15073039896203</v>
      </c>
      <c r="K2521" s="7">
        <v>226.32491353453801</v>
      </c>
      <c r="L2521" s="7">
        <v>669.97654726338499</v>
      </c>
      <c r="M2521" s="7">
        <v>2.9602421439173199</v>
      </c>
      <c r="N2521" s="7">
        <v>1.5657151912395399</v>
      </c>
      <c r="O2521" s="8">
        <v>1.82950171573108E-10</v>
      </c>
      <c r="P2521" s="8">
        <v>1.78572435324752E-9</v>
      </c>
    </row>
    <row r="2522" spans="1:16" x14ac:dyDescent="0.25">
      <c r="A2522" s="4" t="s">
        <v>3801</v>
      </c>
      <c r="B2522" s="5" t="s">
        <v>2135</v>
      </c>
      <c r="C2522" s="24" t="s">
        <v>4864</v>
      </c>
      <c r="D2522" s="24" t="s">
        <v>143</v>
      </c>
      <c r="E2522" s="24" t="s">
        <v>4484</v>
      </c>
      <c r="F2522" s="6">
        <v>2489075</v>
      </c>
      <c r="G2522" s="6">
        <v>2489941</v>
      </c>
      <c r="H2522" s="6">
        <f t="shared" si="39"/>
        <v>867</v>
      </c>
      <c r="I2522" s="6" t="s">
        <v>36</v>
      </c>
      <c r="J2522" s="7">
        <v>485.06085186484199</v>
      </c>
      <c r="K2522" s="7">
        <v>268.721469089582</v>
      </c>
      <c r="L2522" s="7">
        <v>701.40023464010301</v>
      </c>
      <c r="M2522" s="7">
        <v>2.6101384344779799</v>
      </c>
      <c r="N2522" s="7">
        <v>1.3841263253539799</v>
      </c>
      <c r="O2522" s="8">
        <v>1.7227083209226501E-8</v>
      </c>
      <c r="P2522" s="8">
        <v>1.30782273363378E-7</v>
      </c>
    </row>
    <row r="2523" spans="1:16" x14ac:dyDescent="0.25">
      <c r="A2523" s="4" t="s">
        <v>3802</v>
      </c>
      <c r="B2523" s="5" t="s">
        <v>3803</v>
      </c>
      <c r="C2523" s="24" t="s">
        <v>4967</v>
      </c>
      <c r="D2523" s="24" t="s">
        <v>73</v>
      </c>
      <c r="E2523" s="24" t="s">
        <v>4426</v>
      </c>
      <c r="F2523" s="6">
        <v>2490050</v>
      </c>
      <c r="G2523" s="6">
        <v>2490691</v>
      </c>
      <c r="H2523" s="6">
        <f t="shared" si="39"/>
        <v>642</v>
      </c>
      <c r="I2523" s="6" t="s">
        <v>16</v>
      </c>
      <c r="J2523" s="7">
        <v>1322.35054383284</v>
      </c>
      <c r="K2523" s="7">
        <v>1397.0389845355101</v>
      </c>
      <c r="L2523" s="7">
        <v>1247.6621031301599</v>
      </c>
      <c r="M2523" s="7">
        <v>-1.1197254296901296</v>
      </c>
      <c r="N2523" s="7">
        <v>-0.163145009258478</v>
      </c>
      <c r="O2523" s="7">
        <v>0.59320031651582406</v>
      </c>
      <c r="P2523" s="7">
        <v>0.733914198749546</v>
      </c>
    </row>
    <row r="2524" spans="1:16" x14ac:dyDescent="0.25">
      <c r="A2524" s="4" t="s">
        <v>3804</v>
      </c>
      <c r="B2524" s="5" t="s">
        <v>3805</v>
      </c>
      <c r="C2524" s="24" t="s">
        <v>4538</v>
      </c>
      <c r="D2524" s="24" t="s">
        <v>73</v>
      </c>
      <c r="E2524" s="24" t="s">
        <v>4426</v>
      </c>
      <c r="F2524" s="6">
        <v>2490753</v>
      </c>
      <c r="G2524" s="6">
        <v>2492114</v>
      </c>
      <c r="H2524" s="6">
        <f t="shared" si="39"/>
        <v>1362</v>
      </c>
      <c r="I2524" s="6" t="s">
        <v>36</v>
      </c>
      <c r="J2524" s="7">
        <v>8677.2526241582491</v>
      </c>
      <c r="K2524" s="7">
        <v>8852.3705015341293</v>
      </c>
      <c r="L2524" s="7">
        <v>8502.1347467823798</v>
      </c>
      <c r="M2524" s="7">
        <v>-1.0411938607400091</v>
      </c>
      <c r="N2524" s="7">
        <v>-5.8238710221878001E-2</v>
      </c>
      <c r="O2524" s="7">
        <v>0.77479726255390202</v>
      </c>
      <c r="P2524" s="7">
        <v>0.87609471185759802</v>
      </c>
    </row>
    <row r="2525" spans="1:16" x14ac:dyDescent="0.25">
      <c r="A2525" s="4" t="s">
        <v>3806</v>
      </c>
      <c r="B2525" s="5" t="s">
        <v>3807</v>
      </c>
      <c r="C2525" s="24" t="s">
        <v>5314</v>
      </c>
      <c r="D2525" s="24" t="s">
        <v>21</v>
      </c>
      <c r="E2525" s="24" t="s">
        <v>4450</v>
      </c>
      <c r="F2525" s="6">
        <v>2492132</v>
      </c>
      <c r="G2525" s="6">
        <v>2493031</v>
      </c>
      <c r="H2525" s="6">
        <f t="shared" si="39"/>
        <v>900</v>
      </c>
      <c r="I2525" s="6" t="s">
        <v>36</v>
      </c>
      <c r="J2525" s="7">
        <v>4390.7640532262803</v>
      </c>
      <c r="K2525" s="7">
        <v>4619.6817270115598</v>
      </c>
      <c r="L2525" s="7">
        <v>4161.846379441</v>
      </c>
      <c r="M2525" s="7">
        <v>-1.1100077479630714</v>
      </c>
      <c r="N2525" s="7">
        <v>-0.15056974676356799</v>
      </c>
      <c r="O2525" s="7">
        <v>0.44684639807001902</v>
      </c>
      <c r="P2525" s="7">
        <v>0.59427309290771801</v>
      </c>
    </row>
    <row r="2526" spans="1:16" x14ac:dyDescent="0.25">
      <c r="A2526" s="4" t="s">
        <v>3808</v>
      </c>
      <c r="B2526" s="5" t="s">
        <v>3809</v>
      </c>
      <c r="C2526" s="24" t="s">
        <v>4773</v>
      </c>
      <c r="D2526" s="24" t="s">
        <v>93</v>
      </c>
      <c r="E2526" s="24" t="s">
        <v>4430</v>
      </c>
      <c r="F2526" s="6">
        <v>2493033</v>
      </c>
      <c r="G2526" s="6">
        <v>2493830</v>
      </c>
      <c r="H2526" s="6">
        <f t="shared" si="39"/>
        <v>798</v>
      </c>
      <c r="I2526" s="6" t="s">
        <v>36</v>
      </c>
      <c r="J2526" s="7">
        <v>2372.4198378353399</v>
      </c>
      <c r="K2526" s="7">
        <v>2501.2279903667099</v>
      </c>
      <c r="L2526" s="7">
        <v>2243.6116853039698</v>
      </c>
      <c r="M2526" s="7">
        <v>-1.1148221444691924</v>
      </c>
      <c r="N2526" s="7">
        <v>-0.156813565070134</v>
      </c>
      <c r="O2526" s="7">
        <v>0.41151628285862601</v>
      </c>
      <c r="P2526" s="7">
        <v>0.56075544155370405</v>
      </c>
    </row>
    <row r="2527" spans="1:16" x14ac:dyDescent="0.25">
      <c r="A2527" s="4" t="s">
        <v>3810</v>
      </c>
      <c r="B2527" s="5" t="s">
        <v>3811</v>
      </c>
      <c r="C2527" s="24" t="s">
        <v>5099</v>
      </c>
      <c r="D2527" s="24" t="s">
        <v>67</v>
      </c>
      <c r="E2527" s="24" t="s">
        <v>4438</v>
      </c>
      <c r="F2527" s="6">
        <v>2493808</v>
      </c>
      <c r="G2527" s="6">
        <v>2494512</v>
      </c>
      <c r="H2527" s="6">
        <f t="shared" si="39"/>
        <v>705</v>
      </c>
      <c r="I2527" s="6" t="s">
        <v>36</v>
      </c>
      <c r="J2527" s="7">
        <v>911.06382625224796</v>
      </c>
      <c r="K2527" s="7">
        <v>778.92732471624697</v>
      </c>
      <c r="L2527" s="7">
        <v>1043.20032778825</v>
      </c>
      <c r="M2527" s="7">
        <v>1.33927812606686</v>
      </c>
      <c r="N2527" s="7">
        <v>0.42145559429245599</v>
      </c>
      <c r="O2527" s="7">
        <v>7.8903537797794604E-2</v>
      </c>
      <c r="P2527" s="7">
        <v>0.14749888426906499</v>
      </c>
    </row>
    <row r="2528" spans="1:16" x14ac:dyDescent="0.25">
      <c r="A2528" s="4" t="s">
        <v>3812</v>
      </c>
      <c r="B2528" s="5" t="s">
        <v>3813</v>
      </c>
      <c r="C2528" s="24" t="s">
        <v>5545</v>
      </c>
      <c r="D2528" s="24" t="s">
        <v>67</v>
      </c>
      <c r="E2528" s="24" t="s">
        <v>4438</v>
      </c>
      <c r="F2528" s="6">
        <v>2494643</v>
      </c>
      <c r="G2528" s="6">
        <v>2495218</v>
      </c>
      <c r="H2528" s="6">
        <f t="shared" si="39"/>
        <v>576</v>
      </c>
      <c r="I2528" s="6" t="s">
        <v>16</v>
      </c>
      <c r="J2528" s="7">
        <v>375.90223705094002</v>
      </c>
      <c r="K2528" s="7">
        <v>305.03946261685599</v>
      </c>
      <c r="L2528" s="7">
        <v>446.76501148502399</v>
      </c>
      <c r="M2528" s="7">
        <v>1.46461381636441</v>
      </c>
      <c r="N2528" s="7">
        <v>0.550520310611747</v>
      </c>
      <c r="O2528" s="7">
        <v>2.14532161494645E-2</v>
      </c>
      <c r="P2528" s="7">
        <v>4.7629276796495999E-2</v>
      </c>
    </row>
    <row r="2529" spans="1:16" x14ac:dyDescent="0.25">
      <c r="A2529" s="4" t="s">
        <v>3814</v>
      </c>
      <c r="B2529" s="5" t="s">
        <v>3815</v>
      </c>
      <c r="C2529" s="24" t="s">
        <v>5040</v>
      </c>
      <c r="D2529" s="24" t="s">
        <v>349</v>
      </c>
      <c r="E2529" s="24" t="s">
        <v>4467</v>
      </c>
      <c r="F2529" s="6">
        <v>2495336</v>
      </c>
      <c r="G2529" s="6">
        <v>2496013</v>
      </c>
      <c r="H2529" s="6">
        <f t="shared" si="39"/>
        <v>678</v>
      </c>
      <c r="I2529" s="6" t="s">
        <v>16</v>
      </c>
      <c r="J2529" s="7">
        <v>4065.8742416274599</v>
      </c>
      <c r="K2529" s="7">
        <v>2113.3439388257202</v>
      </c>
      <c r="L2529" s="7">
        <v>6018.4045444291996</v>
      </c>
      <c r="M2529" s="7">
        <v>2.8478112028339999</v>
      </c>
      <c r="N2529" s="7">
        <v>1.5098535052356299</v>
      </c>
      <c r="O2529" s="8">
        <v>2.8607440953506302E-13</v>
      </c>
      <c r="P2529" s="8">
        <v>4.2723571653515098E-12</v>
      </c>
    </row>
    <row r="2530" spans="1:16" x14ac:dyDescent="0.25">
      <c r="A2530" s="4" t="s">
        <v>3816</v>
      </c>
      <c r="B2530" s="5" t="s">
        <v>1525</v>
      </c>
      <c r="C2530" s="24" t="s">
        <v>4605</v>
      </c>
      <c r="D2530" s="24" t="s">
        <v>15</v>
      </c>
      <c r="E2530" s="24" t="s">
        <v>4480</v>
      </c>
      <c r="F2530" s="6">
        <v>2496103</v>
      </c>
      <c r="G2530" s="6">
        <v>2496549</v>
      </c>
      <c r="H2530" s="6">
        <f t="shared" si="39"/>
        <v>447</v>
      </c>
      <c r="I2530" s="6" t="s">
        <v>36</v>
      </c>
      <c r="J2530" s="7">
        <v>0</v>
      </c>
      <c r="K2530" s="7">
        <v>0</v>
      </c>
      <c r="L2530" s="7">
        <v>0</v>
      </c>
      <c r="M2530" s="7" t="s">
        <v>40</v>
      </c>
      <c r="N2530" s="7" t="s">
        <v>40</v>
      </c>
      <c r="O2530" s="7" t="s">
        <v>40</v>
      </c>
      <c r="P2530" s="7" t="s">
        <v>40</v>
      </c>
    </row>
    <row r="2531" spans="1:16" x14ac:dyDescent="0.25">
      <c r="A2531" s="4" t="s">
        <v>3817</v>
      </c>
      <c r="B2531" s="5" t="s">
        <v>1525</v>
      </c>
      <c r="C2531" s="24" t="s">
        <v>4605</v>
      </c>
      <c r="D2531" s="24" t="s">
        <v>15</v>
      </c>
      <c r="E2531" s="24" t="s">
        <v>4480</v>
      </c>
      <c r="F2531" s="6">
        <v>2496788</v>
      </c>
      <c r="G2531" s="6">
        <v>2497399</v>
      </c>
      <c r="H2531" s="6">
        <f t="shared" si="39"/>
        <v>612</v>
      </c>
      <c r="I2531" s="6" t="s">
        <v>36</v>
      </c>
      <c r="J2531" s="7">
        <v>0</v>
      </c>
      <c r="K2531" s="7">
        <v>0</v>
      </c>
      <c r="L2531" s="7">
        <v>0</v>
      </c>
      <c r="M2531" s="7" t="s">
        <v>40</v>
      </c>
      <c r="N2531" s="7" t="s">
        <v>40</v>
      </c>
      <c r="O2531" s="7" t="s">
        <v>40</v>
      </c>
      <c r="P2531" s="7" t="s">
        <v>40</v>
      </c>
    </row>
    <row r="2532" spans="1:16" x14ac:dyDescent="0.25">
      <c r="A2532" s="4" t="s">
        <v>3818</v>
      </c>
      <c r="B2532" s="6"/>
      <c r="C2532" s="6"/>
      <c r="D2532" s="6"/>
      <c r="E2532" s="6"/>
      <c r="F2532" s="6">
        <v>2497479</v>
      </c>
      <c r="G2532" s="6">
        <v>2497545</v>
      </c>
      <c r="H2532" s="6">
        <f t="shared" si="39"/>
        <v>67</v>
      </c>
      <c r="I2532" s="6" t="s">
        <v>16</v>
      </c>
      <c r="J2532" s="7">
        <v>167.12781285862599</v>
      </c>
      <c r="K2532" s="7">
        <v>277.84018564321502</v>
      </c>
      <c r="L2532" s="7">
        <v>56.415440074037001</v>
      </c>
      <c r="M2532" s="7">
        <v>-4.9248961858418507</v>
      </c>
      <c r="N2532" s="7">
        <v>-2.3000933136553798</v>
      </c>
      <c r="O2532" s="7">
        <v>2.4372950977828999E-2</v>
      </c>
      <c r="P2532" s="7">
        <v>5.3546041014796403E-2</v>
      </c>
    </row>
    <row r="2533" spans="1:16" x14ac:dyDescent="0.25">
      <c r="A2533" s="4" t="s">
        <v>3819</v>
      </c>
      <c r="B2533" s="5" t="s">
        <v>3820</v>
      </c>
      <c r="C2533" s="24" t="s">
        <v>4522</v>
      </c>
      <c r="D2533" s="24" t="s">
        <v>279</v>
      </c>
      <c r="E2533" s="24" t="s">
        <v>4434</v>
      </c>
      <c r="F2533" s="6">
        <v>2497604</v>
      </c>
      <c r="G2533" s="6">
        <v>2499412</v>
      </c>
      <c r="H2533" s="6">
        <f t="shared" si="39"/>
        <v>1809</v>
      </c>
      <c r="I2533" s="6" t="s">
        <v>36</v>
      </c>
      <c r="J2533" s="7">
        <v>11202.101663216999</v>
      </c>
      <c r="K2533" s="7">
        <v>13116.473962399499</v>
      </c>
      <c r="L2533" s="7">
        <v>9287.7293640343996</v>
      </c>
      <c r="M2533" s="7">
        <v>-1.4122368824819003</v>
      </c>
      <c r="N2533" s="7">
        <v>-0.49798210030778001</v>
      </c>
      <c r="O2533" s="7">
        <v>9.9467450202757393E-3</v>
      </c>
      <c r="P2533" s="7">
        <v>2.45125826333756E-2</v>
      </c>
    </row>
    <row r="2534" spans="1:16" x14ac:dyDescent="0.25">
      <c r="A2534" s="4" t="s">
        <v>3821</v>
      </c>
      <c r="B2534" s="5" t="s">
        <v>3822</v>
      </c>
      <c r="C2534" s="24" t="s">
        <v>4573</v>
      </c>
      <c r="D2534" s="24" t="s">
        <v>64</v>
      </c>
      <c r="E2534" s="24" t="s">
        <v>4432</v>
      </c>
      <c r="F2534" s="6">
        <v>2499588</v>
      </c>
      <c r="G2534" s="6">
        <v>2500586</v>
      </c>
      <c r="H2534" s="6">
        <f t="shared" si="39"/>
        <v>999</v>
      </c>
      <c r="I2534" s="6" t="s">
        <v>36</v>
      </c>
      <c r="J2534" s="7">
        <v>401.66511269848399</v>
      </c>
      <c r="K2534" s="7">
        <v>245.74294488201599</v>
      </c>
      <c r="L2534" s="7">
        <v>557.587280514952</v>
      </c>
      <c r="M2534" s="7">
        <v>2.2689859144589302</v>
      </c>
      <c r="N2534" s="7">
        <v>1.18204765299292</v>
      </c>
      <c r="O2534" s="8">
        <v>1.0859816577409801E-6</v>
      </c>
      <c r="P2534" s="8">
        <v>6.3342194525175203E-6</v>
      </c>
    </row>
    <row r="2535" spans="1:16" x14ac:dyDescent="0.25">
      <c r="A2535" s="4" t="s">
        <v>3823</v>
      </c>
      <c r="B2535" s="5" t="s">
        <v>3824</v>
      </c>
      <c r="C2535" s="24" t="s">
        <v>5111</v>
      </c>
      <c r="D2535" s="24" t="s">
        <v>5112</v>
      </c>
      <c r="E2535" s="24" t="s">
        <v>4442</v>
      </c>
      <c r="F2535" s="6">
        <v>2500812</v>
      </c>
      <c r="G2535" s="6">
        <v>2501465</v>
      </c>
      <c r="H2535" s="6">
        <f t="shared" si="39"/>
        <v>654</v>
      </c>
      <c r="I2535" s="6" t="s">
        <v>36</v>
      </c>
      <c r="J2535" s="7">
        <v>6886.4936222161796</v>
      </c>
      <c r="K2535" s="7">
        <v>7102.9478147667096</v>
      </c>
      <c r="L2535" s="7">
        <v>6670.0394296656495</v>
      </c>
      <c r="M2535" s="7">
        <v>-1.0649034221860307</v>
      </c>
      <c r="N2535" s="7">
        <v>-9.0722596036823394E-2</v>
      </c>
      <c r="O2535" s="7">
        <v>0.90271797708650403</v>
      </c>
      <c r="P2535" s="7">
        <v>0.96902130061956604</v>
      </c>
    </row>
    <row r="2536" spans="1:16" x14ac:dyDescent="0.25">
      <c r="A2536" s="4" t="s">
        <v>3825</v>
      </c>
      <c r="B2536" s="5" t="s">
        <v>2041</v>
      </c>
      <c r="C2536" s="24" t="s">
        <v>4778</v>
      </c>
      <c r="D2536" s="24" t="s">
        <v>73</v>
      </c>
      <c r="E2536" s="24" t="s">
        <v>4426</v>
      </c>
      <c r="F2536" s="6">
        <v>2501797</v>
      </c>
      <c r="G2536" s="6">
        <v>2502195</v>
      </c>
      <c r="H2536" s="6">
        <f t="shared" si="39"/>
        <v>399</v>
      </c>
      <c r="I2536" s="6" t="s">
        <v>36</v>
      </c>
      <c r="J2536" s="7">
        <v>12244.4119839575</v>
      </c>
      <c r="K2536" s="7">
        <v>16205.110039495101</v>
      </c>
      <c r="L2536" s="7">
        <v>8283.7139284198201</v>
      </c>
      <c r="M2536" s="7">
        <v>-1.9562614280894646</v>
      </c>
      <c r="N2536" s="7">
        <v>-0.96809918000683404</v>
      </c>
      <c r="O2536" s="8">
        <v>2.6932052418049102E-6</v>
      </c>
      <c r="P2536" s="8">
        <v>1.4320097132009399E-5</v>
      </c>
    </row>
    <row r="2537" spans="1:16" x14ac:dyDescent="0.25">
      <c r="A2537" s="4" t="s">
        <v>3826</v>
      </c>
      <c r="B2537" s="5" t="s">
        <v>87</v>
      </c>
      <c r="C2537" s="24" t="s">
        <v>5135</v>
      </c>
      <c r="D2537" s="24" t="s">
        <v>64</v>
      </c>
      <c r="E2537" s="24" t="s">
        <v>4432</v>
      </c>
      <c r="F2537" s="6">
        <v>2502960</v>
      </c>
      <c r="G2537" s="6">
        <v>2503667</v>
      </c>
      <c r="H2537" s="6">
        <f t="shared" si="39"/>
        <v>708</v>
      </c>
      <c r="I2537" s="6" t="s">
        <v>16</v>
      </c>
      <c r="J2537" s="7">
        <v>296.61620440557402</v>
      </c>
      <c r="K2537" s="7">
        <v>73.099514695498101</v>
      </c>
      <c r="L2537" s="7">
        <v>520.13289411564995</v>
      </c>
      <c r="M2537" s="7">
        <v>7.1154083071865104</v>
      </c>
      <c r="N2537" s="7">
        <v>2.83094654604924</v>
      </c>
      <c r="O2537" s="8">
        <v>2.7256361397870301E-24</v>
      </c>
      <c r="P2537" s="8">
        <v>1.06416622429113E-22</v>
      </c>
    </row>
    <row r="2538" spans="1:16" x14ac:dyDescent="0.25">
      <c r="A2538" s="4" t="s">
        <v>3827</v>
      </c>
      <c r="B2538" s="5" t="s">
        <v>3828</v>
      </c>
      <c r="C2538" s="24" t="s">
        <v>5397</v>
      </c>
      <c r="D2538" s="24" t="s">
        <v>2591</v>
      </c>
      <c r="E2538" s="24" t="s">
        <v>4442</v>
      </c>
      <c r="F2538" s="6">
        <v>2503813</v>
      </c>
      <c r="G2538" s="6">
        <v>2507007</v>
      </c>
      <c r="H2538" s="6">
        <f t="shared" si="39"/>
        <v>3195</v>
      </c>
      <c r="I2538" s="6" t="s">
        <v>36</v>
      </c>
      <c r="J2538" s="7">
        <v>6744.5270279760098</v>
      </c>
      <c r="K2538" s="7">
        <v>6990.2958830519101</v>
      </c>
      <c r="L2538" s="7">
        <v>6498.7581729001004</v>
      </c>
      <c r="M2538" s="7">
        <v>-1.075635636389968</v>
      </c>
      <c r="N2538" s="7">
        <v>-0.105189458381635</v>
      </c>
      <c r="O2538" s="7">
        <v>0.53793406289154999</v>
      </c>
      <c r="P2538" s="7">
        <v>0.682215217578936</v>
      </c>
    </row>
    <row r="2539" spans="1:16" x14ac:dyDescent="0.25">
      <c r="A2539" s="4" t="s">
        <v>3829</v>
      </c>
      <c r="B2539" s="5" t="s">
        <v>3830</v>
      </c>
      <c r="C2539" s="24" t="s">
        <v>5480</v>
      </c>
      <c r="D2539" s="24" t="s">
        <v>15</v>
      </c>
      <c r="E2539" s="24" t="s">
        <v>4480</v>
      </c>
      <c r="F2539" s="6">
        <v>2507026</v>
      </c>
      <c r="G2539" s="6">
        <v>2510154</v>
      </c>
      <c r="H2539" s="6">
        <f t="shared" si="39"/>
        <v>3129</v>
      </c>
      <c r="I2539" s="6" t="s">
        <v>36</v>
      </c>
      <c r="J2539" s="7">
        <v>4441.3403290076803</v>
      </c>
      <c r="K2539" s="7">
        <v>3662.8612527178898</v>
      </c>
      <c r="L2539" s="7">
        <v>5219.8194052974704</v>
      </c>
      <c r="M2539" s="7">
        <v>1.4250661013775201</v>
      </c>
      <c r="N2539" s="7">
        <v>0.51102883992144299</v>
      </c>
      <c r="O2539" s="7">
        <v>2.1546276180490698E-2</v>
      </c>
      <c r="P2539" s="7">
        <v>4.77970558451958E-2</v>
      </c>
    </row>
    <row r="2540" spans="1:16" x14ac:dyDescent="0.25">
      <c r="A2540" s="4" t="s">
        <v>3831</v>
      </c>
      <c r="B2540" s="5" t="s">
        <v>3832</v>
      </c>
      <c r="C2540" s="24" t="s">
        <v>5132</v>
      </c>
      <c r="D2540" s="24" t="s">
        <v>15</v>
      </c>
      <c r="E2540" s="24" t="s">
        <v>4480</v>
      </c>
      <c r="F2540" s="6">
        <v>2510161</v>
      </c>
      <c r="G2540" s="6">
        <v>2511282</v>
      </c>
      <c r="H2540" s="6">
        <f t="shared" si="39"/>
        <v>1122</v>
      </c>
      <c r="I2540" s="6" t="s">
        <v>36</v>
      </c>
      <c r="J2540" s="7">
        <v>888.99588563787495</v>
      </c>
      <c r="K2540" s="7">
        <v>636.94709641739098</v>
      </c>
      <c r="L2540" s="7">
        <v>1141.0446748583599</v>
      </c>
      <c r="M2540" s="7">
        <v>1.7914277045556</v>
      </c>
      <c r="N2540" s="7">
        <v>0.84110982284885505</v>
      </c>
      <c r="O2540" s="7">
        <v>2.19327231900479E-4</v>
      </c>
      <c r="P2540" s="7">
        <v>7.9498849440849998E-4</v>
      </c>
    </row>
    <row r="2541" spans="1:16" x14ac:dyDescent="0.25">
      <c r="A2541" s="4" t="s">
        <v>3833</v>
      </c>
      <c r="B2541" s="5" t="s">
        <v>3834</v>
      </c>
      <c r="C2541" s="24" t="s">
        <v>4932</v>
      </c>
      <c r="D2541" s="24" t="s">
        <v>61</v>
      </c>
      <c r="E2541" s="24" t="s">
        <v>4521</v>
      </c>
      <c r="F2541" s="6">
        <v>2511474</v>
      </c>
      <c r="G2541" s="6">
        <v>2512097</v>
      </c>
      <c r="H2541" s="6">
        <f t="shared" si="39"/>
        <v>624</v>
      </c>
      <c r="I2541" s="6" t="s">
        <v>36</v>
      </c>
      <c r="J2541" s="7">
        <v>838.49353226060703</v>
      </c>
      <c r="K2541" s="7">
        <v>586.12988979355998</v>
      </c>
      <c r="L2541" s="7">
        <v>1090.8571747276501</v>
      </c>
      <c r="M2541" s="7">
        <v>1.86111848879071</v>
      </c>
      <c r="N2541" s="7">
        <v>0.89616990802954999</v>
      </c>
      <c r="O2541" s="7">
        <v>1.4984481584243701E-3</v>
      </c>
      <c r="P2541" s="7">
        <v>4.5025941758643001E-3</v>
      </c>
    </row>
    <row r="2542" spans="1:16" x14ac:dyDescent="0.25">
      <c r="A2542" s="4" t="s">
        <v>3835</v>
      </c>
      <c r="B2542" s="5" t="s">
        <v>3836</v>
      </c>
      <c r="C2542" s="24" t="s">
        <v>5161</v>
      </c>
      <c r="D2542" s="24" t="s">
        <v>64</v>
      </c>
      <c r="E2542" s="24" t="s">
        <v>4432</v>
      </c>
      <c r="F2542" s="6">
        <v>2512226</v>
      </c>
      <c r="G2542" s="6">
        <v>2512960</v>
      </c>
      <c r="H2542" s="6">
        <f t="shared" si="39"/>
        <v>735</v>
      </c>
      <c r="I2542" s="6" t="s">
        <v>16</v>
      </c>
      <c r="J2542" s="7">
        <v>478.74080457254098</v>
      </c>
      <c r="K2542" s="7">
        <v>330.03092174941298</v>
      </c>
      <c r="L2542" s="7">
        <v>627.45068739566796</v>
      </c>
      <c r="M2542" s="7">
        <v>1.90118757378765</v>
      </c>
      <c r="N2542" s="7">
        <v>0.92690087729069104</v>
      </c>
      <c r="O2542" s="7">
        <v>1.1508261336732E-4</v>
      </c>
      <c r="P2542" s="7">
        <v>4.3988920605998001E-4</v>
      </c>
    </row>
    <row r="2543" spans="1:16" x14ac:dyDescent="0.25">
      <c r="A2543" s="4" t="s">
        <v>3837</v>
      </c>
      <c r="B2543" s="5" t="s">
        <v>3838</v>
      </c>
      <c r="C2543" s="24" t="s">
        <v>5273</v>
      </c>
      <c r="D2543" s="24" t="s">
        <v>15</v>
      </c>
      <c r="E2543" s="24" t="s">
        <v>4480</v>
      </c>
      <c r="F2543" s="6">
        <v>2512950</v>
      </c>
      <c r="G2543" s="6">
        <v>2513234</v>
      </c>
      <c r="H2543" s="6">
        <f t="shared" si="39"/>
        <v>285</v>
      </c>
      <c r="I2543" s="6" t="s">
        <v>16</v>
      </c>
      <c r="J2543" s="7">
        <v>323.12047969071398</v>
      </c>
      <c r="K2543" s="7">
        <v>282.21041370075898</v>
      </c>
      <c r="L2543" s="7">
        <v>364.03054568067</v>
      </c>
      <c r="M2543" s="7">
        <v>1.2899259843283799</v>
      </c>
      <c r="N2543" s="7">
        <v>0.36728828649666501</v>
      </c>
      <c r="O2543" s="7">
        <v>0.17808811000763999</v>
      </c>
      <c r="P2543" s="7">
        <v>0.29008855001016798</v>
      </c>
    </row>
    <row r="2544" spans="1:16" x14ac:dyDescent="0.25">
      <c r="A2544" s="4" t="s">
        <v>3839</v>
      </c>
      <c r="B2544" s="5" t="s">
        <v>3834</v>
      </c>
      <c r="C2544" s="24" t="s">
        <v>4762</v>
      </c>
      <c r="D2544" s="24" t="s">
        <v>61</v>
      </c>
      <c r="E2544" s="24" t="s">
        <v>4521</v>
      </c>
      <c r="F2544" s="6">
        <v>2513309</v>
      </c>
      <c r="G2544" s="6">
        <v>2515192</v>
      </c>
      <c r="H2544" s="6">
        <f t="shared" si="39"/>
        <v>1884</v>
      </c>
      <c r="I2544" s="6" t="s">
        <v>36</v>
      </c>
      <c r="J2544" s="7">
        <v>8125.2359082269004</v>
      </c>
      <c r="K2544" s="7">
        <v>7286.0744488944702</v>
      </c>
      <c r="L2544" s="7">
        <v>8964.3973675593406</v>
      </c>
      <c r="M2544" s="7">
        <v>1.23034666066575</v>
      </c>
      <c r="N2544" s="7">
        <v>0.29906486447459402</v>
      </c>
      <c r="O2544" s="7">
        <v>0.107942804147171</v>
      </c>
      <c r="P2544" s="7">
        <v>0.19181253818869901</v>
      </c>
    </row>
    <row r="2545" spans="1:16" x14ac:dyDescent="0.25">
      <c r="A2545" s="4" t="s">
        <v>3840</v>
      </c>
      <c r="B2545" s="5" t="s">
        <v>35</v>
      </c>
      <c r="C2545" s="24" t="s">
        <v>4566</v>
      </c>
      <c r="D2545" s="24" t="s">
        <v>67</v>
      </c>
      <c r="E2545" s="24" t="s">
        <v>4438</v>
      </c>
      <c r="F2545" s="6">
        <v>2515458</v>
      </c>
      <c r="G2545" s="6">
        <v>2516333</v>
      </c>
      <c r="H2545" s="6">
        <f t="shared" si="39"/>
        <v>876</v>
      </c>
      <c r="I2545" s="6" t="s">
        <v>36</v>
      </c>
      <c r="J2545" s="7">
        <v>4040.56611609219</v>
      </c>
      <c r="K2545" s="7">
        <v>4226.6444217007402</v>
      </c>
      <c r="L2545" s="7">
        <v>3854.4878104836298</v>
      </c>
      <c r="M2545" s="7">
        <v>-1.0965515081419903</v>
      </c>
      <c r="N2545" s="7">
        <v>-0.13297358109103199</v>
      </c>
      <c r="O2545" s="7">
        <v>0.50760817702961103</v>
      </c>
      <c r="P2545" s="7">
        <v>0.65376679916207703</v>
      </c>
    </row>
    <row r="2546" spans="1:16" x14ac:dyDescent="0.25">
      <c r="A2546" s="4" t="s">
        <v>3841</v>
      </c>
      <c r="B2546" s="5" t="s">
        <v>3842</v>
      </c>
      <c r="C2546" s="24" t="s">
        <v>5027</v>
      </c>
      <c r="D2546" s="24" t="s">
        <v>21</v>
      </c>
      <c r="E2546" s="24" t="s">
        <v>4450</v>
      </c>
      <c r="F2546" s="6">
        <v>2516442</v>
      </c>
      <c r="G2546" s="6">
        <v>2518211</v>
      </c>
      <c r="H2546" s="6">
        <f t="shared" si="39"/>
        <v>1770</v>
      </c>
      <c r="I2546" s="6" t="s">
        <v>36</v>
      </c>
      <c r="J2546" s="7">
        <v>6252.6726737120498</v>
      </c>
      <c r="K2546" s="7">
        <v>6210.4529061224102</v>
      </c>
      <c r="L2546" s="7">
        <v>6294.8924413016803</v>
      </c>
      <c r="M2546" s="7">
        <v>1.01359635705409</v>
      </c>
      <c r="N2546" s="7">
        <v>1.9483244439978901E-2</v>
      </c>
      <c r="O2546" s="7">
        <v>0.97335705973123399</v>
      </c>
      <c r="P2546" s="7">
        <v>1</v>
      </c>
    </row>
    <row r="2547" spans="1:16" x14ac:dyDescent="0.25">
      <c r="A2547" s="4" t="s">
        <v>3843</v>
      </c>
      <c r="B2547" s="5" t="s">
        <v>3844</v>
      </c>
      <c r="C2547" s="24" t="s">
        <v>5406</v>
      </c>
      <c r="D2547" s="24" t="s">
        <v>21</v>
      </c>
      <c r="E2547" s="24" t="s">
        <v>4450</v>
      </c>
      <c r="F2547" s="6">
        <v>2518226</v>
      </c>
      <c r="G2547" s="6">
        <v>2519518</v>
      </c>
      <c r="H2547" s="6">
        <f t="shared" si="39"/>
        <v>1293</v>
      </c>
      <c r="I2547" s="6" t="s">
        <v>36</v>
      </c>
      <c r="J2547" s="7">
        <v>2561.5967276974802</v>
      </c>
      <c r="K2547" s="7">
        <v>2096.38726827763</v>
      </c>
      <c r="L2547" s="7">
        <v>3026.80618711732</v>
      </c>
      <c r="M2547" s="7">
        <v>1.4438201533269699</v>
      </c>
      <c r="N2547" s="7">
        <v>0.52989104689098299</v>
      </c>
      <c r="O2547" s="7">
        <v>1.5446343446772299E-2</v>
      </c>
      <c r="P2547" s="7">
        <v>3.5927537565981799E-2</v>
      </c>
    </row>
    <row r="2548" spans="1:16" x14ac:dyDescent="0.25">
      <c r="A2548" s="4" t="s">
        <v>3845</v>
      </c>
      <c r="B2548" s="6"/>
      <c r="C2548" s="6"/>
      <c r="D2548" s="6"/>
      <c r="E2548" s="6"/>
      <c r="F2548" s="6">
        <v>2519586</v>
      </c>
      <c r="G2548" s="6">
        <v>2519703</v>
      </c>
      <c r="H2548" s="6">
        <f t="shared" si="39"/>
        <v>118</v>
      </c>
      <c r="I2548" s="6" t="s">
        <v>36</v>
      </c>
      <c r="J2548" s="7">
        <v>551.14824455214398</v>
      </c>
      <c r="K2548" s="7">
        <v>402.85984004611799</v>
      </c>
      <c r="L2548" s="7">
        <v>699.43664905817002</v>
      </c>
      <c r="M2548" s="7">
        <v>1.7361786396432599</v>
      </c>
      <c r="N2548" s="7">
        <v>0.795915397821638</v>
      </c>
      <c r="O2548" s="7">
        <v>0.14043330436073001</v>
      </c>
      <c r="P2548" s="7">
        <v>0.23853587372148799</v>
      </c>
    </row>
    <row r="2549" spans="1:16" x14ac:dyDescent="0.25">
      <c r="A2549" s="4" t="s">
        <v>3846</v>
      </c>
      <c r="B2549" s="5" t="s">
        <v>611</v>
      </c>
      <c r="C2549" s="24" t="s">
        <v>4890</v>
      </c>
      <c r="D2549" s="24" t="s">
        <v>466</v>
      </c>
      <c r="E2549" s="24" t="s">
        <v>4428</v>
      </c>
      <c r="F2549" s="6">
        <v>2519912</v>
      </c>
      <c r="G2549" s="6">
        <v>2520859</v>
      </c>
      <c r="H2549" s="6">
        <f t="shared" si="39"/>
        <v>948</v>
      </c>
      <c r="I2549" s="6" t="s">
        <v>16</v>
      </c>
      <c r="J2549" s="7">
        <v>4758.6952279058096</v>
      </c>
      <c r="K2549" s="7">
        <v>6349.0124608079605</v>
      </c>
      <c r="L2549" s="7">
        <v>3168.3779950036601</v>
      </c>
      <c r="M2549" s="7">
        <v>-2.0038683739187597</v>
      </c>
      <c r="N2549" s="7">
        <v>-1.0027877467909601</v>
      </c>
      <c r="O2549" s="8">
        <v>1.60284199893476E-6</v>
      </c>
      <c r="P2549" s="8">
        <v>8.9399330267116406E-6</v>
      </c>
    </row>
    <row r="2550" spans="1:16" x14ac:dyDescent="0.25">
      <c r="A2550" s="4" t="s">
        <v>3847</v>
      </c>
      <c r="B2550" s="5" t="s">
        <v>3848</v>
      </c>
      <c r="C2550" s="24" t="s">
        <v>5463</v>
      </c>
      <c r="D2550" s="24" t="s">
        <v>349</v>
      </c>
      <c r="E2550" s="24" t="s">
        <v>4467</v>
      </c>
      <c r="F2550" s="6">
        <v>2520948</v>
      </c>
      <c r="G2550" s="6">
        <v>2522207</v>
      </c>
      <c r="H2550" s="6">
        <f t="shared" si="39"/>
        <v>1260</v>
      </c>
      <c r="I2550" s="6" t="s">
        <v>36</v>
      </c>
      <c r="J2550" s="7">
        <v>3965.80261167148</v>
      </c>
      <c r="K2550" s="7">
        <v>5462.4384229042698</v>
      </c>
      <c r="L2550" s="7">
        <v>2469.1668004386902</v>
      </c>
      <c r="M2550" s="7">
        <v>-2.2122597881737955</v>
      </c>
      <c r="N2550" s="7">
        <v>-1.1455208128343</v>
      </c>
      <c r="O2550" s="8">
        <v>4.5659910589131999E-8</v>
      </c>
      <c r="P2550" s="8">
        <v>3.2581863091409302E-7</v>
      </c>
    </row>
    <row r="2551" spans="1:16" x14ac:dyDescent="0.25">
      <c r="A2551" s="4" t="s">
        <v>3849</v>
      </c>
      <c r="B2551" s="5" t="s">
        <v>3850</v>
      </c>
      <c r="C2551" s="24" t="s">
        <v>5351</v>
      </c>
      <c r="D2551" s="24" t="s">
        <v>21</v>
      </c>
      <c r="E2551" s="24" t="s">
        <v>4450</v>
      </c>
      <c r="F2551" s="6">
        <v>2522378</v>
      </c>
      <c r="G2551" s="6">
        <v>2522824</v>
      </c>
      <c r="H2551" s="6">
        <f t="shared" si="39"/>
        <v>447</v>
      </c>
      <c r="I2551" s="6" t="s">
        <v>36</v>
      </c>
      <c r="J2551" s="7">
        <v>3142.3841227563798</v>
      </c>
      <c r="K2551" s="7">
        <v>3087.1080358998502</v>
      </c>
      <c r="L2551" s="7">
        <v>3197.6602096129</v>
      </c>
      <c r="M2551" s="7">
        <v>1.0358109183182</v>
      </c>
      <c r="N2551" s="7">
        <v>5.0760670880584502E-2</v>
      </c>
      <c r="O2551" s="7">
        <v>0.71419776630588605</v>
      </c>
      <c r="P2551" s="7">
        <v>0.83046946376689001</v>
      </c>
    </row>
    <row r="2552" spans="1:16" x14ac:dyDescent="0.25">
      <c r="A2552" s="4" t="s">
        <v>3851</v>
      </c>
      <c r="B2552" s="5" t="s">
        <v>3811</v>
      </c>
      <c r="C2552" s="24" t="s">
        <v>4557</v>
      </c>
      <c r="D2552" s="24" t="s">
        <v>784</v>
      </c>
      <c r="E2552" s="24" t="s">
        <v>4442</v>
      </c>
      <c r="F2552" s="6">
        <v>2522835</v>
      </c>
      <c r="G2552" s="6">
        <v>2525048</v>
      </c>
      <c r="H2552" s="6">
        <f t="shared" si="39"/>
        <v>2214</v>
      </c>
      <c r="I2552" s="6" t="s">
        <v>36</v>
      </c>
      <c r="J2552" s="7">
        <v>7124.3499724920102</v>
      </c>
      <c r="K2552" s="7">
        <v>6121.3293242075797</v>
      </c>
      <c r="L2552" s="7">
        <v>8127.3706207764399</v>
      </c>
      <c r="M2552" s="7">
        <v>1.3277133430210499</v>
      </c>
      <c r="N2552" s="7">
        <v>0.40894369845970702</v>
      </c>
      <c r="O2552" s="7">
        <v>4.0200314935810701E-2</v>
      </c>
      <c r="P2552" s="7">
        <v>8.1685844401167704E-2</v>
      </c>
    </row>
    <row r="2553" spans="1:16" x14ac:dyDescent="0.25">
      <c r="A2553" s="4" t="s">
        <v>3852</v>
      </c>
      <c r="B2553" s="5" t="s">
        <v>3853</v>
      </c>
      <c r="C2553" s="24" t="s">
        <v>5646</v>
      </c>
      <c r="D2553" s="24" t="s">
        <v>67</v>
      </c>
      <c r="E2553" s="24" t="s">
        <v>4438</v>
      </c>
      <c r="F2553" s="6">
        <v>2525281</v>
      </c>
      <c r="G2553" s="6">
        <v>2526045</v>
      </c>
      <c r="H2553" s="6">
        <f t="shared" si="39"/>
        <v>765</v>
      </c>
      <c r="I2553" s="6" t="s">
        <v>36</v>
      </c>
      <c r="J2553" s="7">
        <v>1731.0283464428701</v>
      </c>
      <c r="K2553" s="7">
        <v>1852.32995355353</v>
      </c>
      <c r="L2553" s="7">
        <v>1609.7267393322099</v>
      </c>
      <c r="M2553" s="7">
        <v>-1.1507108059359006</v>
      </c>
      <c r="N2553" s="7">
        <v>-0.202525304134789</v>
      </c>
      <c r="O2553" s="7">
        <v>0.27304207412161602</v>
      </c>
      <c r="P2553" s="7">
        <v>0.406661574154973</v>
      </c>
    </row>
    <row r="2554" spans="1:16" x14ac:dyDescent="0.25">
      <c r="A2554" s="4" t="s">
        <v>3854</v>
      </c>
      <c r="B2554" s="5" t="s">
        <v>3855</v>
      </c>
      <c r="C2554" s="24" t="s">
        <v>4910</v>
      </c>
      <c r="D2554" s="24" t="s">
        <v>21</v>
      </c>
      <c r="E2554" s="24" t="s">
        <v>4450</v>
      </c>
      <c r="F2554" s="6">
        <v>2526046</v>
      </c>
      <c r="G2554" s="6">
        <v>2526993</v>
      </c>
      <c r="H2554" s="6">
        <f t="shared" si="39"/>
        <v>948</v>
      </c>
      <c r="I2554" s="6" t="s">
        <v>36</v>
      </c>
      <c r="J2554" s="7">
        <v>1930.2616002778</v>
      </c>
      <c r="K2554" s="7">
        <v>1937.4522187796399</v>
      </c>
      <c r="L2554" s="7">
        <v>1923.07098177595</v>
      </c>
      <c r="M2554" s="7">
        <v>-1.0074782663458499</v>
      </c>
      <c r="N2554" s="7">
        <v>-1.07487167946709E-2</v>
      </c>
      <c r="O2554" s="7">
        <v>0.85847994245282999</v>
      </c>
      <c r="P2554" s="7">
        <v>0.93857079218368999</v>
      </c>
    </row>
    <row r="2555" spans="1:16" x14ac:dyDescent="0.25">
      <c r="A2555" s="4" t="s">
        <v>3856</v>
      </c>
      <c r="B2555" s="5" t="s">
        <v>35</v>
      </c>
      <c r="C2555" s="24" t="s">
        <v>36</v>
      </c>
      <c r="D2555" s="24" t="s">
        <v>36</v>
      </c>
      <c r="E2555" s="24" t="s">
        <v>36</v>
      </c>
      <c r="F2555" s="6">
        <v>2527006</v>
      </c>
      <c r="G2555" s="6">
        <v>2527494</v>
      </c>
      <c r="H2555" s="6">
        <f t="shared" si="39"/>
        <v>489</v>
      </c>
      <c r="I2555" s="6" t="s">
        <v>36</v>
      </c>
      <c r="J2555" s="7">
        <v>578.27679793499999</v>
      </c>
      <c r="K2555" s="7">
        <v>464.73123764191303</v>
      </c>
      <c r="L2555" s="7">
        <v>691.82235822808798</v>
      </c>
      <c r="M2555" s="7">
        <v>1.48865043318038</v>
      </c>
      <c r="N2555" s="7">
        <v>0.57400501817466099</v>
      </c>
      <c r="O2555" s="7">
        <v>1.5346491786439299E-2</v>
      </c>
      <c r="P2555" s="7">
        <v>3.57561483822154E-2</v>
      </c>
    </row>
    <row r="2556" spans="1:16" x14ac:dyDescent="0.25">
      <c r="A2556" s="4" t="s">
        <v>3857</v>
      </c>
      <c r="B2556" s="5" t="s">
        <v>3858</v>
      </c>
      <c r="C2556" s="24" t="s">
        <v>5222</v>
      </c>
      <c r="D2556" s="24" t="s">
        <v>15</v>
      </c>
      <c r="E2556" s="24" t="s">
        <v>4480</v>
      </c>
      <c r="F2556" s="6">
        <v>2527460</v>
      </c>
      <c r="G2556" s="6">
        <v>2528131</v>
      </c>
      <c r="H2556" s="6">
        <f t="shared" si="39"/>
        <v>672</v>
      </c>
      <c r="I2556" s="6" t="s">
        <v>36</v>
      </c>
      <c r="J2556" s="7">
        <v>600.66426315132105</v>
      </c>
      <c r="K2556" s="7">
        <v>429.10565922765301</v>
      </c>
      <c r="L2556" s="7">
        <v>772.22286707498802</v>
      </c>
      <c r="M2556" s="7">
        <v>1.79961007381005</v>
      </c>
      <c r="N2556" s="7">
        <v>0.84768434793264602</v>
      </c>
      <c r="O2556" s="7">
        <v>3.5777444709198197E-4</v>
      </c>
      <c r="P2556" s="7">
        <v>1.24719077028366E-3</v>
      </c>
    </row>
    <row r="2557" spans="1:16" x14ac:dyDescent="0.25">
      <c r="A2557" s="4" t="s">
        <v>3859</v>
      </c>
      <c r="B2557" s="5" t="s">
        <v>3860</v>
      </c>
      <c r="C2557" s="24" t="s">
        <v>5122</v>
      </c>
      <c r="D2557" s="24" t="s">
        <v>15</v>
      </c>
      <c r="E2557" s="24" t="s">
        <v>4480</v>
      </c>
      <c r="F2557" s="6">
        <v>2528269</v>
      </c>
      <c r="G2557" s="6">
        <v>2529555</v>
      </c>
      <c r="H2557" s="6">
        <f t="shared" si="39"/>
        <v>1287</v>
      </c>
      <c r="I2557" s="6" t="s">
        <v>16</v>
      </c>
      <c r="J2557" s="7">
        <v>1861.6637536591199</v>
      </c>
      <c r="K2557" s="7">
        <v>1903.951142678</v>
      </c>
      <c r="L2557" s="7">
        <v>1819.3763646402499</v>
      </c>
      <c r="M2557" s="7">
        <v>-1.0464855868645271</v>
      </c>
      <c r="N2557" s="7">
        <v>-6.5552441644014095E-2</v>
      </c>
      <c r="O2557" s="7">
        <v>0.73275055044829596</v>
      </c>
      <c r="P2557" s="7">
        <v>0.84402390056827203</v>
      </c>
    </row>
    <row r="2558" spans="1:16" x14ac:dyDescent="0.25">
      <c r="A2558" s="4" t="s">
        <v>3861</v>
      </c>
      <c r="B2558" s="6"/>
      <c r="C2558" s="24"/>
      <c r="D2558" s="24"/>
      <c r="E2558" s="24"/>
      <c r="F2558" s="6">
        <v>2529629</v>
      </c>
      <c r="G2558" s="6">
        <v>2529815</v>
      </c>
      <c r="H2558" s="6">
        <f t="shared" si="39"/>
        <v>187</v>
      </c>
      <c r="I2558" s="6" t="s">
        <v>16</v>
      </c>
      <c r="J2558" s="7">
        <v>759564.66692176205</v>
      </c>
      <c r="K2558" s="7">
        <v>1300497.1290215999</v>
      </c>
      <c r="L2558" s="7">
        <v>218632.204821928</v>
      </c>
      <c r="M2558" s="7">
        <v>-5.9483328637738042</v>
      </c>
      <c r="N2558" s="7">
        <v>-2.5724853816672502</v>
      </c>
      <c r="O2558" s="7">
        <v>6.6023694405158402E-3</v>
      </c>
      <c r="P2558" s="7">
        <v>1.7133748538208E-2</v>
      </c>
    </row>
    <row r="2559" spans="1:16" x14ac:dyDescent="0.25">
      <c r="A2559" s="4" t="s">
        <v>3862</v>
      </c>
      <c r="B2559" s="5" t="s">
        <v>35</v>
      </c>
      <c r="C2559" s="24" t="s">
        <v>36</v>
      </c>
      <c r="D2559" s="24" t="s">
        <v>36</v>
      </c>
      <c r="E2559" s="24" t="s">
        <v>36</v>
      </c>
      <c r="F2559" s="6">
        <v>2529899</v>
      </c>
      <c r="G2559" s="6">
        <v>2530183</v>
      </c>
      <c r="H2559" s="6">
        <f t="shared" si="39"/>
        <v>285</v>
      </c>
      <c r="I2559" s="6" t="s">
        <v>16</v>
      </c>
      <c r="J2559" s="7">
        <v>575.43076297185598</v>
      </c>
      <c r="K2559" s="7">
        <v>643.99616967774705</v>
      </c>
      <c r="L2559" s="7">
        <v>506.86535626596498</v>
      </c>
      <c r="M2559" s="7">
        <v>-1.2705468261275799</v>
      </c>
      <c r="N2559" s="7">
        <v>-0.34544954703797398</v>
      </c>
      <c r="O2559" s="7">
        <v>0.14146618507310799</v>
      </c>
      <c r="P2559" s="7">
        <v>0.23999198249832701</v>
      </c>
    </row>
    <row r="2560" spans="1:16" x14ac:dyDescent="0.25">
      <c r="A2560" s="4" t="s">
        <v>3863</v>
      </c>
      <c r="B2560" s="5" t="s">
        <v>2045</v>
      </c>
      <c r="C2560" s="24" t="s">
        <v>4893</v>
      </c>
      <c r="D2560" s="24" t="s">
        <v>38</v>
      </c>
      <c r="E2560" s="24" t="s">
        <v>4505</v>
      </c>
      <c r="F2560" s="6">
        <v>2530256</v>
      </c>
      <c r="G2560" s="6">
        <v>2530735</v>
      </c>
      <c r="H2560" s="6">
        <f t="shared" si="39"/>
        <v>480</v>
      </c>
      <c r="I2560" s="6" t="s">
        <v>16</v>
      </c>
      <c r="J2560" s="7">
        <v>17586.827324046499</v>
      </c>
      <c r="K2560" s="7">
        <v>27394.4529831213</v>
      </c>
      <c r="L2560" s="7">
        <v>7779.2016649717498</v>
      </c>
      <c r="M2560" s="7">
        <v>-3.5214992698380887</v>
      </c>
      <c r="N2560" s="7">
        <v>-1.8161897835930501</v>
      </c>
      <c r="O2560" s="8">
        <v>2.7287822184556399E-9</v>
      </c>
      <c r="P2560" s="8">
        <v>2.35260624701554E-8</v>
      </c>
    </row>
    <row r="2561" spans="1:16" x14ac:dyDescent="0.25">
      <c r="A2561" s="4" t="s">
        <v>3864</v>
      </c>
      <c r="B2561" s="5" t="s">
        <v>35</v>
      </c>
      <c r="C2561" s="24" t="s">
        <v>36</v>
      </c>
      <c r="D2561" s="24" t="s">
        <v>36</v>
      </c>
      <c r="E2561" s="24" t="s">
        <v>36</v>
      </c>
      <c r="F2561" s="6">
        <v>2531446</v>
      </c>
      <c r="G2561" s="6">
        <v>2531574</v>
      </c>
      <c r="H2561" s="6">
        <f t="shared" si="39"/>
        <v>129</v>
      </c>
      <c r="I2561" s="6" t="s">
        <v>16</v>
      </c>
      <c r="J2561" s="7">
        <v>283.285854309066</v>
      </c>
      <c r="K2561" s="7">
        <v>301.30679065298898</v>
      </c>
      <c r="L2561" s="7">
        <v>265.26491796514301</v>
      </c>
      <c r="M2561" s="7">
        <v>-1.1358712375700657</v>
      </c>
      <c r="N2561" s="7">
        <v>-0.18379930011734599</v>
      </c>
      <c r="O2561" s="7">
        <v>0.85231140344108003</v>
      </c>
      <c r="P2561" s="7">
        <v>0.93624078199536698</v>
      </c>
    </row>
    <row r="2562" spans="1:16" x14ac:dyDescent="0.25">
      <c r="A2562" s="4" t="s">
        <v>3865</v>
      </c>
      <c r="B2562" s="5" t="s">
        <v>63</v>
      </c>
      <c r="C2562" s="24" t="s">
        <v>4488</v>
      </c>
      <c r="D2562" s="24" t="s">
        <v>64</v>
      </c>
      <c r="E2562" s="24" t="s">
        <v>4432</v>
      </c>
      <c r="F2562" s="6">
        <v>2531679</v>
      </c>
      <c r="G2562" s="6">
        <v>2533262</v>
      </c>
      <c r="H2562" s="6">
        <f t="shared" si="39"/>
        <v>1584</v>
      </c>
      <c r="I2562" s="6" t="s">
        <v>16</v>
      </c>
      <c r="J2562" s="7">
        <v>1445.6454250500001</v>
      </c>
      <c r="K2562" s="7">
        <v>1130.43831906065</v>
      </c>
      <c r="L2562" s="7">
        <v>1760.85253103934</v>
      </c>
      <c r="M2562" s="7">
        <v>1.55767236597442</v>
      </c>
      <c r="N2562" s="7">
        <v>0.63939181511283305</v>
      </c>
      <c r="O2562" s="7">
        <v>2.40722300528786E-3</v>
      </c>
      <c r="P2562" s="7">
        <v>6.9252004983702299E-3</v>
      </c>
    </row>
    <row r="2563" spans="1:16" x14ac:dyDescent="0.25">
      <c r="A2563" s="4" t="s">
        <v>3866</v>
      </c>
      <c r="B2563" s="5" t="s">
        <v>3867</v>
      </c>
      <c r="C2563" s="24" t="s">
        <v>5607</v>
      </c>
      <c r="D2563" s="24" t="s">
        <v>466</v>
      </c>
      <c r="E2563" s="24" t="s">
        <v>4428</v>
      </c>
      <c r="F2563" s="6">
        <v>2533699</v>
      </c>
      <c r="G2563" s="6">
        <v>2534883</v>
      </c>
      <c r="H2563" s="6">
        <f t="shared" ref="H2563:H2626" si="40">(G2563-F2563)+1</f>
        <v>1185</v>
      </c>
      <c r="I2563" s="6" t="s">
        <v>36</v>
      </c>
      <c r="J2563" s="7">
        <v>26064.185649495401</v>
      </c>
      <c r="K2563" s="7">
        <v>39989.887460574399</v>
      </c>
      <c r="L2563" s="7">
        <v>12138.483838416299</v>
      </c>
      <c r="M2563" s="7">
        <v>-3.2944713683279767</v>
      </c>
      <c r="N2563" s="7">
        <v>-1.72004698860927</v>
      </c>
      <c r="O2563" s="8">
        <v>2.4242812581710801E-17</v>
      </c>
      <c r="P2563" s="8">
        <v>5.4756699822988201E-16</v>
      </c>
    </row>
    <row r="2564" spans="1:16" x14ac:dyDescent="0.25">
      <c r="A2564" s="4" t="s">
        <v>3868</v>
      </c>
      <c r="B2564" s="5" t="s">
        <v>3869</v>
      </c>
      <c r="C2564" s="24" t="s">
        <v>5661</v>
      </c>
      <c r="D2564" s="24" t="s">
        <v>15</v>
      </c>
      <c r="E2564" s="24" t="s">
        <v>4480</v>
      </c>
      <c r="F2564" s="6">
        <v>2534908</v>
      </c>
      <c r="G2564" s="6">
        <v>2535915</v>
      </c>
      <c r="H2564" s="6">
        <f t="shared" si="40"/>
        <v>1008</v>
      </c>
      <c r="I2564" s="6" t="s">
        <v>36</v>
      </c>
      <c r="J2564" s="7">
        <v>13851.550049662301</v>
      </c>
      <c r="K2564" s="7">
        <v>19399.095629237701</v>
      </c>
      <c r="L2564" s="7">
        <v>8304.0044700868602</v>
      </c>
      <c r="M2564" s="7">
        <v>-2.3361133413545399</v>
      </c>
      <c r="N2564" s="7">
        <v>-1.2241102712399199</v>
      </c>
      <c r="O2564" s="8">
        <v>5.2918568563703404E-10</v>
      </c>
      <c r="P2564" s="8">
        <v>4.98711889257246E-9</v>
      </c>
    </row>
    <row r="2565" spans="1:16" x14ac:dyDescent="0.25">
      <c r="A2565" s="4" t="s">
        <v>3870</v>
      </c>
      <c r="B2565" s="5" t="s">
        <v>35</v>
      </c>
      <c r="C2565" s="24" t="s">
        <v>36</v>
      </c>
      <c r="D2565" s="24" t="s">
        <v>36</v>
      </c>
      <c r="E2565" s="24" t="s">
        <v>36</v>
      </c>
      <c r="F2565" s="6">
        <v>2536087</v>
      </c>
      <c r="G2565" s="6">
        <v>2536446</v>
      </c>
      <c r="H2565" s="6">
        <f t="shared" si="40"/>
        <v>360</v>
      </c>
      <c r="I2565" s="6" t="s">
        <v>36</v>
      </c>
      <c r="J2565" s="7">
        <v>12.3341007933819</v>
      </c>
      <c r="K2565" s="7">
        <v>11.7900620356664</v>
      </c>
      <c r="L2565" s="7">
        <v>12.8781395510974</v>
      </c>
      <c r="M2565" s="7">
        <v>1.0922876836558899</v>
      </c>
      <c r="N2565" s="7">
        <v>0.12735287926408301</v>
      </c>
      <c r="O2565" s="7">
        <v>0.88848130319977903</v>
      </c>
      <c r="P2565" s="7">
        <v>0.96015002042111397</v>
      </c>
    </row>
    <row r="2566" spans="1:16" x14ac:dyDescent="0.25">
      <c r="A2566" s="4" t="s">
        <v>3871</v>
      </c>
      <c r="B2566" s="5" t="s">
        <v>3872</v>
      </c>
      <c r="C2566" s="24" t="s">
        <v>4990</v>
      </c>
      <c r="D2566" s="24" t="s">
        <v>237</v>
      </c>
      <c r="E2566" s="24" t="s">
        <v>4708</v>
      </c>
      <c r="F2566" s="6">
        <v>2536418</v>
      </c>
      <c r="G2566" s="6">
        <v>2536843</v>
      </c>
      <c r="H2566" s="6">
        <f t="shared" si="40"/>
        <v>426</v>
      </c>
      <c r="I2566" s="6" t="s">
        <v>36</v>
      </c>
      <c r="J2566" s="7">
        <v>7.06027757296759</v>
      </c>
      <c r="K2566" s="7">
        <v>7.4274360238890802</v>
      </c>
      <c r="L2566" s="7">
        <v>6.6931191220460997</v>
      </c>
      <c r="M2566" s="7">
        <v>-1.1097122116688833</v>
      </c>
      <c r="N2566" s="7">
        <v>-0.150185582313728</v>
      </c>
      <c r="O2566" s="7">
        <v>1</v>
      </c>
      <c r="P2566" s="7">
        <v>1</v>
      </c>
    </row>
    <row r="2567" spans="1:16" x14ac:dyDescent="0.25">
      <c r="A2567" s="4" t="s">
        <v>3873</v>
      </c>
      <c r="B2567" s="5" t="s">
        <v>35</v>
      </c>
      <c r="C2567" s="24" t="s">
        <v>36</v>
      </c>
      <c r="D2567" s="24" t="s">
        <v>36</v>
      </c>
      <c r="E2567" s="24" t="s">
        <v>36</v>
      </c>
      <c r="F2567" s="6">
        <v>2536806</v>
      </c>
      <c r="G2567" s="6">
        <v>2537108</v>
      </c>
      <c r="H2567" s="6">
        <f t="shared" si="40"/>
        <v>303</v>
      </c>
      <c r="I2567" s="6" t="s">
        <v>36</v>
      </c>
      <c r="J2567" s="7">
        <v>5.6812489801124704</v>
      </c>
      <c r="K2567" s="7">
        <v>5.9063829239891001</v>
      </c>
      <c r="L2567" s="7">
        <v>5.4561150362358397</v>
      </c>
      <c r="M2567" s="7">
        <v>-1.0825253655325964</v>
      </c>
      <c r="N2567" s="7">
        <v>-0.11440083030936</v>
      </c>
      <c r="O2567" s="7">
        <v>1</v>
      </c>
      <c r="P2567" s="7">
        <v>1</v>
      </c>
    </row>
    <row r="2568" spans="1:16" x14ac:dyDescent="0.25">
      <c r="A2568" s="4" t="s">
        <v>3874</v>
      </c>
      <c r="B2568" s="5" t="s">
        <v>35</v>
      </c>
      <c r="C2568" s="24" t="s">
        <v>36</v>
      </c>
      <c r="D2568" s="24" t="s">
        <v>36</v>
      </c>
      <c r="E2568" s="24" t="s">
        <v>36</v>
      </c>
      <c r="F2568" s="6">
        <v>2537125</v>
      </c>
      <c r="G2568" s="6">
        <v>2537619</v>
      </c>
      <c r="H2568" s="6">
        <f t="shared" si="40"/>
        <v>495</v>
      </c>
      <c r="I2568" s="6" t="s">
        <v>36</v>
      </c>
      <c r="J2568" s="7">
        <v>9.1578078277433796</v>
      </c>
      <c r="K2568" s="7">
        <v>9.8773937546355892</v>
      </c>
      <c r="L2568" s="7">
        <v>8.4382219008511701</v>
      </c>
      <c r="M2568" s="7">
        <v>-1.1705539236458389</v>
      </c>
      <c r="N2568" s="7">
        <v>-0.22719139629061</v>
      </c>
      <c r="O2568" s="7">
        <v>0.92592330185264904</v>
      </c>
      <c r="P2568" s="7">
        <v>0.98496169076925799</v>
      </c>
    </row>
    <row r="2569" spans="1:16" x14ac:dyDescent="0.25">
      <c r="A2569" s="4" t="s">
        <v>3875</v>
      </c>
      <c r="B2569" s="5" t="s">
        <v>3876</v>
      </c>
      <c r="C2569" s="24" t="s">
        <v>5710</v>
      </c>
      <c r="D2569" s="24" t="s">
        <v>237</v>
      </c>
      <c r="E2569" s="24" t="s">
        <v>4708</v>
      </c>
      <c r="F2569" s="6">
        <v>2537570</v>
      </c>
      <c r="G2569" s="6">
        <v>2537848</v>
      </c>
      <c r="H2569" s="6">
        <f t="shared" si="40"/>
        <v>279</v>
      </c>
      <c r="I2569" s="6" t="s">
        <v>36</v>
      </c>
      <c r="J2569" s="7">
        <v>2.1992033983638999</v>
      </c>
      <c r="K2569" s="7">
        <v>2.3042834621617199</v>
      </c>
      <c r="L2569" s="7">
        <v>2.0941233345660901</v>
      </c>
      <c r="M2569" s="7">
        <v>-1.1003570917369985</v>
      </c>
      <c r="N2569" s="7">
        <v>-0.13797178818261899</v>
      </c>
      <c r="O2569" s="7">
        <v>1</v>
      </c>
      <c r="P2569" s="7">
        <v>1</v>
      </c>
    </row>
    <row r="2570" spans="1:16" x14ac:dyDescent="0.25">
      <c r="A2570" s="4" t="s">
        <v>3877</v>
      </c>
      <c r="B2570" s="5" t="s">
        <v>3878</v>
      </c>
      <c r="C2570" s="24" t="s">
        <v>5505</v>
      </c>
      <c r="D2570" s="24" t="s">
        <v>4294</v>
      </c>
      <c r="E2570" s="24" t="s">
        <v>4442</v>
      </c>
      <c r="F2570" s="6">
        <v>2537845</v>
      </c>
      <c r="G2570" s="6">
        <v>2538894</v>
      </c>
      <c r="H2570" s="6">
        <f t="shared" si="40"/>
        <v>1050</v>
      </c>
      <c r="I2570" s="6" t="s">
        <v>36</v>
      </c>
      <c r="J2570" s="7">
        <v>14.071338472686</v>
      </c>
      <c r="K2570" s="7">
        <v>12.1589734044856</v>
      </c>
      <c r="L2570" s="7">
        <v>15.983703540886401</v>
      </c>
      <c r="M2570" s="7">
        <v>1.3145602847514899</v>
      </c>
      <c r="N2570" s="7">
        <v>0.39458030438862901</v>
      </c>
      <c r="O2570" s="7">
        <v>0.68480145536567105</v>
      </c>
      <c r="P2570" s="7">
        <v>0.80961523036790894</v>
      </c>
    </row>
    <row r="2571" spans="1:16" x14ac:dyDescent="0.25">
      <c r="A2571" s="4" t="s">
        <v>3879</v>
      </c>
      <c r="B2571" s="5" t="s">
        <v>3880</v>
      </c>
      <c r="C2571" s="24" t="s">
        <v>5249</v>
      </c>
      <c r="D2571" s="24" t="s">
        <v>4294</v>
      </c>
      <c r="E2571" s="24" t="s">
        <v>4442</v>
      </c>
      <c r="F2571" s="6">
        <v>2538851</v>
      </c>
      <c r="G2571" s="6">
        <v>2539780</v>
      </c>
      <c r="H2571" s="6">
        <f t="shared" si="40"/>
        <v>930</v>
      </c>
      <c r="I2571" s="6" t="s">
        <v>36</v>
      </c>
      <c r="J2571" s="7">
        <v>6.6719852573663303</v>
      </c>
      <c r="K2571" s="7">
        <v>1.5437569122117301</v>
      </c>
      <c r="L2571" s="7">
        <v>11.8002136025209</v>
      </c>
      <c r="M2571" s="7">
        <v>7.6438288367660299</v>
      </c>
      <c r="N2571" s="7">
        <v>2.9342954733554598</v>
      </c>
      <c r="O2571" s="7">
        <v>3.0776992052557E-2</v>
      </c>
      <c r="P2571" s="7">
        <v>6.5457991657305994E-2</v>
      </c>
    </row>
    <row r="2572" spans="1:16" x14ac:dyDescent="0.25">
      <c r="A2572" s="4" t="s">
        <v>3881</v>
      </c>
      <c r="B2572" s="5" t="s">
        <v>3882</v>
      </c>
      <c r="C2572" s="24" t="s">
        <v>5153</v>
      </c>
      <c r="D2572" s="24" t="s">
        <v>53</v>
      </c>
      <c r="E2572" s="24" t="s">
        <v>4475</v>
      </c>
      <c r="F2572" s="6">
        <v>2539912</v>
      </c>
      <c r="G2572" s="6">
        <v>2541666</v>
      </c>
      <c r="H2572" s="6">
        <f t="shared" si="40"/>
        <v>1755</v>
      </c>
      <c r="I2572" s="6" t="s">
        <v>16</v>
      </c>
      <c r="J2572" s="7">
        <v>296.55136105921702</v>
      </c>
      <c r="K2572" s="7">
        <v>186.054811966046</v>
      </c>
      <c r="L2572" s="7">
        <v>407.047910152388</v>
      </c>
      <c r="M2572" s="7">
        <v>2.1877849105384701</v>
      </c>
      <c r="N2572" s="7">
        <v>1.12947090826173</v>
      </c>
      <c r="O2572" s="8">
        <v>1.20632411903997E-5</v>
      </c>
      <c r="P2572" s="8">
        <v>5.5690605022571502E-5</v>
      </c>
    </row>
    <row r="2573" spans="1:16" x14ac:dyDescent="0.25">
      <c r="A2573" s="4" t="s">
        <v>3883</v>
      </c>
      <c r="B2573" s="5" t="s">
        <v>3884</v>
      </c>
      <c r="C2573" s="24" t="s">
        <v>5491</v>
      </c>
      <c r="D2573" s="24" t="s">
        <v>64</v>
      </c>
      <c r="E2573" s="24" t="s">
        <v>4432</v>
      </c>
      <c r="F2573" s="6">
        <v>2541764</v>
      </c>
      <c r="G2573" s="6">
        <v>2542426</v>
      </c>
      <c r="H2573" s="6">
        <f t="shared" si="40"/>
        <v>663</v>
      </c>
      <c r="I2573" s="6" t="s">
        <v>36</v>
      </c>
      <c r="J2573" s="7">
        <v>1427.3627169154299</v>
      </c>
      <c r="K2573" s="7">
        <v>1185.38731255026</v>
      </c>
      <c r="L2573" s="7">
        <v>1669.3381212806</v>
      </c>
      <c r="M2573" s="7">
        <v>1.40826386751952</v>
      </c>
      <c r="N2573" s="7">
        <v>0.49391767821913801</v>
      </c>
      <c r="O2573" s="7">
        <v>7.4803261983300701E-2</v>
      </c>
      <c r="P2573" s="7">
        <v>0.14079704889832001</v>
      </c>
    </row>
    <row r="2574" spans="1:16" x14ac:dyDescent="0.25">
      <c r="A2574" s="4" t="s">
        <v>3885</v>
      </c>
      <c r="B2574" s="5" t="s">
        <v>3886</v>
      </c>
      <c r="C2574" s="24" t="s">
        <v>5515</v>
      </c>
      <c r="D2574" s="24" t="s">
        <v>133</v>
      </c>
      <c r="E2574" s="24" t="s">
        <v>4445</v>
      </c>
      <c r="F2574" s="6">
        <v>2542496</v>
      </c>
      <c r="G2574" s="6">
        <v>2543278</v>
      </c>
      <c r="H2574" s="6">
        <f t="shared" si="40"/>
        <v>783</v>
      </c>
      <c r="I2574" s="6" t="s">
        <v>36</v>
      </c>
      <c r="J2574" s="7">
        <v>1131.75010464359</v>
      </c>
      <c r="K2574" s="7">
        <v>612.34910181491205</v>
      </c>
      <c r="L2574" s="7">
        <v>1651.15110747227</v>
      </c>
      <c r="M2574" s="7">
        <v>2.6964212123092901</v>
      </c>
      <c r="N2574" s="7">
        <v>1.4310458798446599</v>
      </c>
      <c r="O2574" s="8">
        <v>4.3290999794821403E-6</v>
      </c>
      <c r="P2574" s="8">
        <v>2.1963016258329701E-5</v>
      </c>
    </row>
    <row r="2575" spans="1:16" x14ac:dyDescent="0.25">
      <c r="A2575" s="4" t="s">
        <v>3887</v>
      </c>
      <c r="B2575" s="5" t="s">
        <v>3888</v>
      </c>
      <c r="C2575" s="24" t="s">
        <v>4880</v>
      </c>
      <c r="D2575" s="24" t="s">
        <v>237</v>
      </c>
      <c r="E2575" s="24" t="s">
        <v>4708</v>
      </c>
      <c r="F2575" s="6">
        <v>2543482</v>
      </c>
      <c r="G2575" s="6">
        <v>2544693</v>
      </c>
      <c r="H2575" s="6">
        <f t="shared" si="40"/>
        <v>1212</v>
      </c>
      <c r="I2575" s="6" t="s">
        <v>36</v>
      </c>
      <c r="J2575" s="7">
        <v>1483.2186929116299</v>
      </c>
      <c r="K2575" s="7">
        <v>1441.8193380583</v>
      </c>
      <c r="L2575" s="7">
        <v>1524.61804776495</v>
      </c>
      <c r="M2575" s="7">
        <v>1.05742654958294</v>
      </c>
      <c r="N2575" s="7">
        <v>8.05574550873982E-2</v>
      </c>
      <c r="O2575" s="7">
        <v>0.73284621882492196</v>
      </c>
      <c r="P2575" s="7">
        <v>0.84402390056827203</v>
      </c>
    </row>
    <row r="2576" spans="1:16" x14ac:dyDescent="0.25">
      <c r="A2576" s="4" t="s">
        <v>3889</v>
      </c>
      <c r="B2576" s="5" t="s">
        <v>63</v>
      </c>
      <c r="C2576" s="24" t="s">
        <v>4660</v>
      </c>
      <c r="D2576" s="24" t="s">
        <v>79</v>
      </c>
      <c r="E2576" s="24" t="s">
        <v>4508</v>
      </c>
      <c r="F2576" s="6">
        <v>2544686</v>
      </c>
      <c r="G2576" s="6">
        <v>2545423</v>
      </c>
      <c r="H2576" s="6">
        <f t="shared" si="40"/>
        <v>738</v>
      </c>
      <c r="I2576" s="6" t="s">
        <v>36</v>
      </c>
      <c r="J2576" s="7">
        <v>348.20874789658399</v>
      </c>
      <c r="K2576" s="7">
        <v>293.19454156185202</v>
      </c>
      <c r="L2576" s="7">
        <v>403.22295423131698</v>
      </c>
      <c r="M2576" s="7">
        <v>1.3752744238802801</v>
      </c>
      <c r="N2576" s="7">
        <v>0.45971952443247999</v>
      </c>
      <c r="O2576" s="7">
        <v>5.6573576298101398E-2</v>
      </c>
      <c r="P2576" s="7">
        <v>0.110756149013403</v>
      </c>
    </row>
    <row r="2577" spans="1:16" x14ac:dyDescent="0.25">
      <c r="A2577" s="4" t="s">
        <v>3890</v>
      </c>
      <c r="B2577" s="5" t="s">
        <v>3891</v>
      </c>
      <c r="C2577" s="24" t="s">
        <v>5723</v>
      </c>
      <c r="D2577" s="24" t="s">
        <v>3892</v>
      </c>
      <c r="E2577" s="24" t="s">
        <v>4442</v>
      </c>
      <c r="F2577" s="6">
        <v>2545561</v>
      </c>
      <c r="G2577" s="6">
        <v>2545995</v>
      </c>
      <c r="H2577" s="6">
        <f t="shared" si="40"/>
        <v>435</v>
      </c>
      <c r="I2577" s="6" t="s">
        <v>16</v>
      </c>
      <c r="J2577" s="7">
        <v>1144.9708085038999</v>
      </c>
      <c r="K2577" s="7">
        <v>1564.37588463785</v>
      </c>
      <c r="L2577" s="7">
        <v>725.56573236995905</v>
      </c>
      <c r="M2577" s="7">
        <v>-2.1560774094554223</v>
      </c>
      <c r="N2577" s="7">
        <v>-1.10840897597198</v>
      </c>
      <c r="O2577" s="8">
        <v>5.3820695697146697E-5</v>
      </c>
      <c r="P2577" s="7">
        <v>2.2354401419498801E-4</v>
      </c>
    </row>
    <row r="2578" spans="1:16" x14ac:dyDescent="0.25">
      <c r="A2578" s="4" t="s">
        <v>3893</v>
      </c>
      <c r="B2578" s="5" t="s">
        <v>35</v>
      </c>
      <c r="C2578" s="24" t="s">
        <v>5563</v>
      </c>
      <c r="D2578" s="24" t="s">
        <v>64</v>
      </c>
      <c r="E2578" s="24" t="s">
        <v>4432</v>
      </c>
      <c r="F2578" s="6">
        <v>2545988</v>
      </c>
      <c r="G2578" s="6">
        <v>2546332</v>
      </c>
      <c r="H2578" s="6">
        <f t="shared" si="40"/>
        <v>345</v>
      </c>
      <c r="I2578" s="6" t="s">
        <v>16</v>
      </c>
      <c r="J2578" s="7">
        <v>2793.3599936527198</v>
      </c>
      <c r="K2578" s="7">
        <v>3911.5554885504598</v>
      </c>
      <c r="L2578" s="7">
        <v>1675.1644987549801</v>
      </c>
      <c r="M2578" s="7">
        <v>-2.3350276891956758</v>
      </c>
      <c r="N2578" s="7">
        <v>-1.22343965778437</v>
      </c>
      <c r="O2578" s="8">
        <v>5.1102513473468797E-7</v>
      </c>
      <c r="P2578" s="8">
        <v>3.13849818703349E-6</v>
      </c>
    </row>
    <row r="2579" spans="1:16" x14ac:dyDescent="0.25">
      <c r="A2579" s="4" t="s">
        <v>3894</v>
      </c>
      <c r="B2579" s="5" t="s">
        <v>3895</v>
      </c>
      <c r="C2579" s="24" t="s">
        <v>4752</v>
      </c>
      <c r="D2579" s="24" t="s">
        <v>356</v>
      </c>
      <c r="E2579" s="24" t="s">
        <v>4512</v>
      </c>
      <c r="F2579" s="6">
        <v>2546512</v>
      </c>
      <c r="G2579" s="6">
        <v>2547522</v>
      </c>
      <c r="H2579" s="6">
        <f t="shared" si="40"/>
        <v>1011</v>
      </c>
      <c r="I2579" s="6" t="s">
        <v>16</v>
      </c>
      <c r="J2579" s="7">
        <v>9857.4468754821301</v>
      </c>
      <c r="K2579" s="7">
        <v>12510.995899719401</v>
      </c>
      <c r="L2579" s="7">
        <v>7203.8978512448602</v>
      </c>
      <c r="M2579" s="7">
        <v>-1.7366981262175241</v>
      </c>
      <c r="N2579" s="7">
        <v>-0.79634700582884499</v>
      </c>
      <c r="O2579" s="8">
        <v>7.4657625744407597E-5</v>
      </c>
      <c r="P2579" s="7">
        <v>2.9700042381290497E-4</v>
      </c>
    </row>
    <row r="2580" spans="1:16" x14ac:dyDescent="0.25">
      <c r="A2580" s="4" t="s">
        <v>3896</v>
      </c>
      <c r="B2580" s="5" t="s">
        <v>3897</v>
      </c>
      <c r="C2580" s="24" t="s">
        <v>5716</v>
      </c>
      <c r="D2580" s="24" t="s">
        <v>64</v>
      </c>
      <c r="E2580" s="24" t="s">
        <v>4432</v>
      </c>
      <c r="F2580" s="6">
        <v>2547591</v>
      </c>
      <c r="G2580" s="6">
        <v>2548535</v>
      </c>
      <c r="H2580" s="6">
        <f t="shared" si="40"/>
        <v>945</v>
      </c>
      <c r="I2580" s="6" t="s">
        <v>36</v>
      </c>
      <c r="J2580" s="7">
        <v>3765.6888574371901</v>
      </c>
      <c r="K2580" s="7">
        <v>4454.1439761287002</v>
      </c>
      <c r="L2580" s="7">
        <v>3077.2337387456701</v>
      </c>
      <c r="M2580" s="7">
        <v>-1.4474506502532609</v>
      </c>
      <c r="N2580" s="7">
        <v>-0.53351416144520403</v>
      </c>
      <c r="O2580" s="7">
        <v>1.2380258029558E-2</v>
      </c>
      <c r="P2580" s="7">
        <v>2.96800396445457E-2</v>
      </c>
    </row>
    <row r="2581" spans="1:16" x14ac:dyDescent="0.25">
      <c r="A2581" s="4" t="s">
        <v>3898</v>
      </c>
      <c r="B2581" s="5" t="s">
        <v>35</v>
      </c>
      <c r="C2581" s="24" t="s">
        <v>5293</v>
      </c>
      <c r="D2581" s="24" t="s">
        <v>67</v>
      </c>
      <c r="E2581" s="24" t="s">
        <v>4438</v>
      </c>
      <c r="F2581" s="6">
        <v>2548519</v>
      </c>
      <c r="G2581" s="6">
        <v>2551239</v>
      </c>
      <c r="H2581" s="6">
        <f t="shared" si="40"/>
        <v>2721</v>
      </c>
      <c r="I2581" s="6" t="s">
        <v>36</v>
      </c>
      <c r="J2581" s="7">
        <v>2944.7649993892401</v>
      </c>
      <c r="K2581" s="7">
        <v>3280.9592975835899</v>
      </c>
      <c r="L2581" s="7">
        <v>2608.5707011948898</v>
      </c>
      <c r="M2581" s="7">
        <v>-1.2577613081679948</v>
      </c>
      <c r="N2581" s="7">
        <v>-0.33085816053540101</v>
      </c>
      <c r="O2581" s="7">
        <v>9.3673420127859994E-2</v>
      </c>
      <c r="P2581" s="7">
        <v>0.169767544568595</v>
      </c>
    </row>
    <row r="2582" spans="1:16" x14ac:dyDescent="0.25">
      <c r="A2582" s="4" t="s">
        <v>3899</v>
      </c>
      <c r="B2582" s="5" t="s">
        <v>3466</v>
      </c>
      <c r="C2582" s="24" t="s">
        <v>5132</v>
      </c>
      <c r="D2582" s="24" t="s">
        <v>15</v>
      </c>
      <c r="E2582" s="24" t="s">
        <v>4480</v>
      </c>
      <c r="F2582" s="6">
        <v>2551236</v>
      </c>
      <c r="G2582" s="6">
        <v>2552456</v>
      </c>
      <c r="H2582" s="6">
        <f t="shared" si="40"/>
        <v>1221</v>
      </c>
      <c r="I2582" s="6" t="s">
        <v>36</v>
      </c>
      <c r="J2582" s="7">
        <v>496.80589992932403</v>
      </c>
      <c r="K2582" s="7">
        <v>648.89608513923997</v>
      </c>
      <c r="L2582" s="7">
        <v>344.715714719407</v>
      </c>
      <c r="M2582" s="7">
        <v>-1.8824093519131557</v>
      </c>
      <c r="N2582" s="7">
        <v>-0.91258039308093597</v>
      </c>
      <c r="O2582" s="8">
        <v>7.9344108327645795E-5</v>
      </c>
      <c r="P2582" s="7">
        <v>3.1427166385428402E-4</v>
      </c>
    </row>
    <row r="2583" spans="1:16" x14ac:dyDescent="0.25">
      <c r="A2583" s="4" t="s">
        <v>3900</v>
      </c>
      <c r="B2583" s="5" t="s">
        <v>87</v>
      </c>
      <c r="C2583" s="24" t="s">
        <v>4671</v>
      </c>
      <c r="D2583" s="24" t="s">
        <v>64</v>
      </c>
      <c r="E2583" s="24" t="s">
        <v>4432</v>
      </c>
      <c r="F2583" s="6">
        <v>2552736</v>
      </c>
      <c r="G2583" s="6">
        <v>2553572</v>
      </c>
      <c r="H2583" s="6">
        <f t="shared" si="40"/>
        <v>837</v>
      </c>
      <c r="I2583" s="6" t="s">
        <v>36</v>
      </c>
      <c r="J2583" s="7">
        <v>405.35753565916701</v>
      </c>
      <c r="K2583" s="7">
        <v>447.23532597017999</v>
      </c>
      <c r="L2583" s="7">
        <v>363.47974534815501</v>
      </c>
      <c r="M2583" s="7">
        <v>-1.2304270917263915</v>
      </c>
      <c r="N2583" s="7">
        <v>-0.29915917423570298</v>
      </c>
      <c r="O2583" s="7">
        <v>0.24790831918977599</v>
      </c>
      <c r="P2583" s="7">
        <v>0.37978331633725299</v>
      </c>
    </row>
    <row r="2584" spans="1:16" x14ac:dyDescent="0.25">
      <c r="A2584" s="4" t="s">
        <v>3901</v>
      </c>
      <c r="B2584" s="5" t="s">
        <v>3902</v>
      </c>
      <c r="C2584" s="24" t="s">
        <v>4585</v>
      </c>
      <c r="D2584" s="24" t="s">
        <v>133</v>
      </c>
      <c r="E2584" s="24" t="s">
        <v>4445</v>
      </c>
      <c r="F2584" s="6">
        <v>2559561</v>
      </c>
      <c r="G2584" s="6">
        <v>2560871</v>
      </c>
      <c r="H2584" s="6">
        <f t="shared" si="40"/>
        <v>1311</v>
      </c>
      <c r="I2584" s="6" t="s">
        <v>36</v>
      </c>
      <c r="J2584" s="7">
        <v>293.588671285538</v>
      </c>
      <c r="K2584" s="7">
        <v>336.99863115523601</v>
      </c>
      <c r="L2584" s="7">
        <v>250.17871141584001</v>
      </c>
      <c r="M2584" s="7">
        <v>-1.3470316049197619</v>
      </c>
      <c r="N2584" s="7">
        <v>-0.42978370063399501</v>
      </c>
      <c r="O2584" s="7">
        <v>9.1248690008586306E-2</v>
      </c>
      <c r="P2584" s="7">
        <v>0.16636602387822999</v>
      </c>
    </row>
    <row r="2585" spans="1:16" x14ac:dyDescent="0.25">
      <c r="A2585" s="4" t="s">
        <v>3903</v>
      </c>
      <c r="B2585" s="5" t="s">
        <v>964</v>
      </c>
      <c r="C2585" s="24" t="s">
        <v>4830</v>
      </c>
      <c r="D2585" s="24" t="s">
        <v>93</v>
      </c>
      <c r="E2585" s="24" t="s">
        <v>4430</v>
      </c>
      <c r="F2585" s="6">
        <v>2560883</v>
      </c>
      <c r="G2585" s="6">
        <v>2562301</v>
      </c>
      <c r="H2585" s="6">
        <f t="shared" si="40"/>
        <v>1419</v>
      </c>
      <c r="I2585" s="6" t="s">
        <v>36</v>
      </c>
      <c r="J2585" s="7">
        <v>70.461582446721906</v>
      </c>
      <c r="K2585" s="7">
        <v>121.92649020664901</v>
      </c>
      <c r="L2585" s="7">
        <v>18.9966746867951</v>
      </c>
      <c r="M2585" s="7">
        <v>-6.4183070046149515</v>
      </c>
      <c r="N2585" s="7">
        <v>-2.6821927991931802</v>
      </c>
      <c r="O2585" s="8">
        <v>7.51804024392364E-11</v>
      </c>
      <c r="P2585" s="8">
        <v>7.6382170954064295E-10</v>
      </c>
    </row>
    <row r="2586" spans="1:16" x14ac:dyDescent="0.25">
      <c r="A2586" s="4" t="s">
        <v>3904</v>
      </c>
      <c r="B2586" s="5" t="s">
        <v>2091</v>
      </c>
      <c r="C2586" s="24" t="s">
        <v>5668</v>
      </c>
      <c r="D2586" s="24" t="s">
        <v>93</v>
      </c>
      <c r="E2586" s="24" t="s">
        <v>4430</v>
      </c>
      <c r="F2586" s="6">
        <v>2562541</v>
      </c>
      <c r="G2586" s="6">
        <v>2564109</v>
      </c>
      <c r="H2586" s="6">
        <f t="shared" si="40"/>
        <v>1569</v>
      </c>
      <c r="I2586" s="6" t="s">
        <v>36</v>
      </c>
      <c r="J2586" s="7">
        <v>98.884784418088302</v>
      </c>
      <c r="K2586" s="7">
        <v>113.560698157199</v>
      </c>
      <c r="L2586" s="7">
        <v>84.208870678977803</v>
      </c>
      <c r="M2586" s="7">
        <v>-1.3485598042291345</v>
      </c>
      <c r="N2586" s="7">
        <v>-0.43141950181205402</v>
      </c>
      <c r="O2586" s="7">
        <v>0.193132216913037</v>
      </c>
      <c r="P2586" s="7">
        <v>0.31085415125048799</v>
      </c>
    </row>
    <row r="2587" spans="1:16" x14ac:dyDescent="0.25">
      <c r="A2587" s="4" t="s">
        <v>3905</v>
      </c>
      <c r="B2587" s="5" t="s">
        <v>35</v>
      </c>
      <c r="C2587" s="24" t="s">
        <v>36</v>
      </c>
      <c r="D2587" s="24" t="s">
        <v>36</v>
      </c>
      <c r="E2587" s="24" t="s">
        <v>36</v>
      </c>
      <c r="F2587" s="6">
        <v>2564113</v>
      </c>
      <c r="G2587" s="6">
        <v>2564523</v>
      </c>
      <c r="H2587" s="6">
        <f t="shared" si="40"/>
        <v>411</v>
      </c>
      <c r="I2587" s="6" t="s">
        <v>36</v>
      </c>
      <c r="J2587" s="7">
        <v>17.0372604890484</v>
      </c>
      <c r="K2587" s="7">
        <v>20.2466693343633</v>
      </c>
      <c r="L2587" s="7">
        <v>13.827851643733499</v>
      </c>
      <c r="M2587" s="7">
        <v>-1.4641948623695835</v>
      </c>
      <c r="N2587" s="7">
        <v>-0.55010756746521505</v>
      </c>
      <c r="O2587" s="7">
        <v>0.42335847563578999</v>
      </c>
      <c r="P2587" s="7">
        <v>0.57140794264136197</v>
      </c>
    </row>
    <row r="2588" spans="1:16" x14ac:dyDescent="0.25">
      <c r="A2588" s="4" t="s">
        <v>3906</v>
      </c>
      <c r="B2588" s="5" t="s">
        <v>3907</v>
      </c>
      <c r="C2588" s="24" t="s">
        <v>4955</v>
      </c>
      <c r="D2588" s="24" t="s">
        <v>93</v>
      </c>
      <c r="E2588" s="24" t="s">
        <v>4430</v>
      </c>
      <c r="F2588" s="6">
        <v>2564520</v>
      </c>
      <c r="G2588" s="6">
        <v>2565443</v>
      </c>
      <c r="H2588" s="6">
        <f t="shared" si="40"/>
        <v>924</v>
      </c>
      <c r="I2588" s="6" t="s">
        <v>36</v>
      </c>
      <c r="J2588" s="7">
        <v>34.143791912409299</v>
      </c>
      <c r="K2588" s="7">
        <v>45.862432143000099</v>
      </c>
      <c r="L2588" s="7">
        <v>22.425151681818399</v>
      </c>
      <c r="M2588" s="7">
        <v>-2.0451336425155069</v>
      </c>
      <c r="N2588" s="7">
        <v>-1.0321951214529199</v>
      </c>
      <c r="O2588" s="7">
        <v>5.7200224827575301E-2</v>
      </c>
      <c r="P2588" s="7">
        <v>0.111424244086788</v>
      </c>
    </row>
    <row r="2589" spans="1:16" x14ac:dyDescent="0.25">
      <c r="A2589" s="4" t="s">
        <v>3908</v>
      </c>
      <c r="B2589" s="5" t="s">
        <v>3448</v>
      </c>
      <c r="C2589" s="24" t="s">
        <v>4466</v>
      </c>
      <c r="D2589" s="24" t="s">
        <v>349</v>
      </c>
      <c r="E2589" s="24" t="s">
        <v>4467</v>
      </c>
      <c r="F2589" s="6">
        <v>2565440</v>
      </c>
      <c r="G2589" s="6">
        <v>2566339</v>
      </c>
      <c r="H2589" s="6">
        <f t="shared" si="40"/>
        <v>900</v>
      </c>
      <c r="I2589" s="6" t="s">
        <v>36</v>
      </c>
      <c r="J2589" s="7">
        <v>31.5084581734069</v>
      </c>
      <c r="K2589" s="7">
        <v>37.137180119445397</v>
      </c>
      <c r="L2589" s="7">
        <v>25.879736227368401</v>
      </c>
      <c r="M2589" s="7">
        <v>-1.4349906735205411</v>
      </c>
      <c r="N2589" s="7">
        <v>-0.52104136037874005</v>
      </c>
      <c r="O2589" s="7">
        <v>0.32566079189740499</v>
      </c>
      <c r="P2589" s="7">
        <v>0.46868401487920303</v>
      </c>
    </row>
    <row r="2590" spans="1:16" x14ac:dyDescent="0.25">
      <c r="A2590" s="4" t="s">
        <v>3909</v>
      </c>
      <c r="B2590" s="5" t="s">
        <v>3902</v>
      </c>
      <c r="C2590" s="24" t="s">
        <v>4585</v>
      </c>
      <c r="D2590" s="24" t="s">
        <v>133</v>
      </c>
      <c r="E2590" s="24" t="s">
        <v>4445</v>
      </c>
      <c r="F2590" s="6">
        <v>2566305</v>
      </c>
      <c r="G2590" s="6">
        <v>2567642</v>
      </c>
      <c r="H2590" s="6">
        <f t="shared" si="40"/>
        <v>1338</v>
      </c>
      <c r="I2590" s="6" t="s">
        <v>36</v>
      </c>
      <c r="J2590" s="7">
        <v>33.601963903837103</v>
      </c>
      <c r="K2590" s="7">
        <v>46.108373055546203</v>
      </c>
      <c r="L2590" s="7">
        <v>21.095554752127899</v>
      </c>
      <c r="M2590" s="7">
        <v>-2.1856914215965446</v>
      </c>
      <c r="N2590" s="7">
        <v>-1.1280897340579701</v>
      </c>
      <c r="O2590" s="7">
        <v>5.6933523520322403E-2</v>
      </c>
      <c r="P2590" s="7">
        <v>0.111144803218588</v>
      </c>
    </row>
    <row r="2591" spans="1:16" x14ac:dyDescent="0.25">
      <c r="A2591" s="4" t="s">
        <v>3910</v>
      </c>
      <c r="B2591" s="5" t="s">
        <v>468</v>
      </c>
      <c r="C2591" s="24" t="s">
        <v>4487</v>
      </c>
      <c r="D2591" s="24" t="s">
        <v>64</v>
      </c>
      <c r="E2591" s="24" t="s">
        <v>4432</v>
      </c>
      <c r="F2591" s="6">
        <v>2567645</v>
      </c>
      <c r="G2591" s="6">
        <v>2568748</v>
      </c>
      <c r="H2591" s="6">
        <f t="shared" si="40"/>
        <v>1104</v>
      </c>
      <c r="I2591" s="6" t="s">
        <v>36</v>
      </c>
      <c r="J2591" s="7">
        <v>24.998710470798802</v>
      </c>
      <c r="K2591" s="7">
        <v>28.5576023644754</v>
      </c>
      <c r="L2591" s="7">
        <v>21.4398185771222</v>
      </c>
      <c r="M2591" s="7">
        <v>-1.3319889933652884</v>
      </c>
      <c r="N2591" s="7">
        <v>-0.41358216102559903</v>
      </c>
      <c r="O2591" s="7">
        <v>0.49556020058970801</v>
      </c>
      <c r="P2591" s="7">
        <v>0.64206536423029203</v>
      </c>
    </row>
    <row r="2592" spans="1:16" x14ac:dyDescent="0.25">
      <c r="A2592" s="4" t="s">
        <v>3911</v>
      </c>
      <c r="B2592" s="5" t="s">
        <v>1484</v>
      </c>
      <c r="C2592" s="24" t="s">
        <v>4699</v>
      </c>
      <c r="D2592" s="24" t="s">
        <v>93</v>
      </c>
      <c r="E2592" s="24" t="s">
        <v>4430</v>
      </c>
      <c r="F2592" s="6">
        <v>2568822</v>
      </c>
      <c r="G2592" s="6">
        <v>2570330</v>
      </c>
      <c r="H2592" s="6">
        <f t="shared" si="40"/>
        <v>1509</v>
      </c>
      <c r="I2592" s="6" t="s">
        <v>36</v>
      </c>
      <c r="J2592" s="7">
        <v>77.643045538415194</v>
      </c>
      <c r="K2592" s="7">
        <v>129.18554814964099</v>
      </c>
      <c r="L2592" s="7">
        <v>26.1005429271891</v>
      </c>
      <c r="M2592" s="7">
        <v>-4.9495349008647613</v>
      </c>
      <c r="N2592" s="7">
        <v>-2.3072929640324298</v>
      </c>
      <c r="O2592" s="8">
        <v>2.9605001252491099E-9</v>
      </c>
      <c r="P2592" s="8">
        <v>2.5363783204720401E-8</v>
      </c>
    </row>
    <row r="2593" spans="1:16" x14ac:dyDescent="0.25">
      <c r="A2593" s="4" t="s">
        <v>3912</v>
      </c>
      <c r="B2593" s="5" t="s">
        <v>459</v>
      </c>
      <c r="C2593" s="24" t="s">
        <v>4537</v>
      </c>
      <c r="D2593" s="24" t="s">
        <v>67</v>
      </c>
      <c r="E2593" s="24" t="s">
        <v>4438</v>
      </c>
      <c r="F2593" s="6">
        <v>2570296</v>
      </c>
      <c r="G2593" s="6">
        <v>2570988</v>
      </c>
      <c r="H2593" s="6">
        <f t="shared" si="40"/>
        <v>693</v>
      </c>
      <c r="I2593" s="6" t="s">
        <v>36</v>
      </c>
      <c r="J2593" s="7">
        <v>10.3658129493729</v>
      </c>
      <c r="K2593" s="7">
        <v>11.7900620356664</v>
      </c>
      <c r="L2593" s="7">
        <v>8.9415638630792706</v>
      </c>
      <c r="M2593" s="7">
        <v>-1.3185682299210486</v>
      </c>
      <c r="N2593" s="7">
        <v>-0.39897222605413202</v>
      </c>
      <c r="O2593" s="7">
        <v>0.55072376580087701</v>
      </c>
      <c r="P2593" s="7">
        <v>0.69296871635994395</v>
      </c>
    </row>
    <row r="2594" spans="1:16" x14ac:dyDescent="0.25">
      <c r="A2594" s="4" t="s">
        <v>3913</v>
      </c>
      <c r="B2594" s="5" t="s">
        <v>174</v>
      </c>
      <c r="C2594" s="24" t="s">
        <v>5303</v>
      </c>
      <c r="D2594" s="24" t="s">
        <v>93</v>
      </c>
      <c r="E2594" s="24" t="s">
        <v>4430</v>
      </c>
      <c r="F2594" s="6">
        <v>2571010</v>
      </c>
      <c r="G2594" s="6">
        <v>2571984</v>
      </c>
      <c r="H2594" s="6">
        <f t="shared" si="40"/>
        <v>975</v>
      </c>
      <c r="I2594" s="6" t="s">
        <v>36</v>
      </c>
      <c r="J2594" s="7">
        <v>22.8228368253525</v>
      </c>
      <c r="K2594" s="7">
        <v>36.545031650391898</v>
      </c>
      <c r="L2594" s="7">
        <v>9.1006420003130692</v>
      </c>
      <c r="M2594" s="7">
        <v>-4.0156542416606218</v>
      </c>
      <c r="N2594" s="7">
        <v>-2.0056350548175801</v>
      </c>
      <c r="O2594" s="7">
        <v>4.1259753907748097E-3</v>
      </c>
      <c r="P2594" s="7">
        <v>1.12650257172703E-2</v>
      </c>
    </row>
    <row r="2595" spans="1:16" x14ac:dyDescent="0.25">
      <c r="A2595" s="4" t="s">
        <v>3914</v>
      </c>
      <c r="B2595" s="5" t="s">
        <v>174</v>
      </c>
      <c r="C2595" s="24" t="s">
        <v>5009</v>
      </c>
      <c r="D2595" s="24" t="s">
        <v>93</v>
      </c>
      <c r="E2595" s="24" t="s">
        <v>4430</v>
      </c>
      <c r="F2595" s="6">
        <v>2572284</v>
      </c>
      <c r="G2595" s="6">
        <v>2573156</v>
      </c>
      <c r="H2595" s="6">
        <f t="shared" si="40"/>
        <v>873</v>
      </c>
      <c r="I2595" s="6" t="s">
        <v>16</v>
      </c>
      <c r="J2595" s="7">
        <v>80.399743097738195</v>
      </c>
      <c r="K2595" s="7">
        <v>104.790038509021</v>
      </c>
      <c r="L2595" s="7">
        <v>56.0094476864559</v>
      </c>
      <c r="M2595" s="7">
        <v>-1.8709350446667734</v>
      </c>
      <c r="N2595" s="7">
        <v>-0.90375947179952099</v>
      </c>
      <c r="O2595" s="7">
        <v>1.13821026581891E-2</v>
      </c>
      <c r="P2595" s="7">
        <v>2.75773817064104E-2</v>
      </c>
    </row>
    <row r="2596" spans="1:16" x14ac:dyDescent="0.25">
      <c r="A2596" s="4" t="s">
        <v>3915</v>
      </c>
      <c r="B2596" s="5" t="s">
        <v>478</v>
      </c>
      <c r="C2596" s="24" t="s">
        <v>4504</v>
      </c>
      <c r="D2596" s="24" t="s">
        <v>38</v>
      </c>
      <c r="E2596" s="24" t="s">
        <v>4505</v>
      </c>
      <c r="F2596" s="6">
        <v>2573614</v>
      </c>
      <c r="G2596" s="6">
        <v>2575812</v>
      </c>
      <c r="H2596" s="6">
        <f t="shared" si="40"/>
        <v>2199</v>
      </c>
      <c r="I2596" s="6" t="s">
        <v>36</v>
      </c>
      <c r="J2596" s="7">
        <v>154.55460070891701</v>
      </c>
      <c r="K2596" s="7">
        <v>149.678158396551</v>
      </c>
      <c r="L2596" s="7">
        <v>159.43104302128299</v>
      </c>
      <c r="M2596" s="7">
        <v>1.06515903675734</v>
      </c>
      <c r="N2596" s="7">
        <v>9.10688524337952E-2</v>
      </c>
      <c r="O2596" s="7">
        <v>0.82165203452459301</v>
      </c>
      <c r="P2596" s="7">
        <v>0.91432207262040499</v>
      </c>
    </row>
    <row r="2597" spans="1:16" x14ac:dyDescent="0.25">
      <c r="A2597" s="4" t="s">
        <v>3916</v>
      </c>
      <c r="B2597" s="5" t="s">
        <v>163</v>
      </c>
      <c r="C2597" s="24" t="s">
        <v>4568</v>
      </c>
      <c r="D2597" s="24" t="s">
        <v>118</v>
      </c>
      <c r="E2597" s="24" t="s">
        <v>4447</v>
      </c>
      <c r="F2597" s="6">
        <v>2576044</v>
      </c>
      <c r="G2597" s="6">
        <v>2577036</v>
      </c>
      <c r="H2597" s="6">
        <f t="shared" si="40"/>
        <v>993</v>
      </c>
      <c r="I2597" s="6" t="s">
        <v>16</v>
      </c>
      <c r="J2597" s="7">
        <v>2422.0564163557801</v>
      </c>
      <c r="K2597" s="7">
        <v>3439.9472544269802</v>
      </c>
      <c r="L2597" s="7">
        <v>1404.1655782845801</v>
      </c>
      <c r="M2597" s="7">
        <v>-2.4498159673088264</v>
      </c>
      <c r="N2597" s="7">
        <v>-1.29267337656536</v>
      </c>
      <c r="O2597" s="8">
        <v>2.8687017453401899E-10</v>
      </c>
      <c r="P2597" s="8">
        <v>2.7606203767657498E-9</v>
      </c>
    </row>
    <row r="2598" spans="1:16" x14ac:dyDescent="0.25">
      <c r="A2598" s="4" t="s">
        <v>3917</v>
      </c>
      <c r="B2598" s="5" t="s">
        <v>1471</v>
      </c>
      <c r="C2598" s="24" t="s">
        <v>4494</v>
      </c>
      <c r="D2598" s="24" t="s">
        <v>93</v>
      </c>
      <c r="E2598" s="24" t="s">
        <v>4430</v>
      </c>
      <c r="F2598" s="6">
        <v>2577096</v>
      </c>
      <c r="G2598" s="6">
        <v>2578517</v>
      </c>
      <c r="H2598" s="6">
        <f t="shared" si="40"/>
        <v>1422</v>
      </c>
      <c r="I2598" s="6" t="s">
        <v>16</v>
      </c>
      <c r="J2598" s="7">
        <v>134.69370354373501</v>
      </c>
      <c r="K2598" s="7">
        <v>215.87807512316101</v>
      </c>
      <c r="L2598" s="7">
        <v>53.5093319643087</v>
      </c>
      <c r="M2598" s="7">
        <v>-4.0344004905004933</v>
      </c>
      <c r="N2598" s="7">
        <v>-2.0123543058100699</v>
      </c>
      <c r="O2598" s="8">
        <v>9.552801244241769E-10</v>
      </c>
      <c r="P2598" s="8">
        <v>8.7905070035396505E-9</v>
      </c>
    </row>
    <row r="2599" spans="1:16" x14ac:dyDescent="0.25">
      <c r="A2599" s="4" t="s">
        <v>3918</v>
      </c>
      <c r="B2599" s="5" t="s">
        <v>3919</v>
      </c>
      <c r="C2599" s="24" t="s">
        <v>4852</v>
      </c>
      <c r="D2599" s="24" t="s">
        <v>93</v>
      </c>
      <c r="E2599" s="24" t="s">
        <v>4430</v>
      </c>
      <c r="F2599" s="6">
        <v>2578510</v>
      </c>
      <c r="G2599" s="6">
        <v>2580009</v>
      </c>
      <c r="H2599" s="6">
        <f t="shared" si="40"/>
        <v>1500</v>
      </c>
      <c r="I2599" s="6" t="s">
        <v>16</v>
      </c>
      <c r="J2599" s="7">
        <v>184.693473128905</v>
      </c>
      <c r="K2599" s="7">
        <v>319.75246141893302</v>
      </c>
      <c r="L2599" s="7">
        <v>49.634484838877398</v>
      </c>
      <c r="M2599" s="7">
        <v>-6.4421432489308206</v>
      </c>
      <c r="N2599" s="7">
        <v>-2.6875407411653698</v>
      </c>
      <c r="O2599" s="8">
        <v>6.1846602296742298E-12</v>
      </c>
      <c r="P2599" s="8">
        <v>7.4461129549337798E-11</v>
      </c>
    </row>
    <row r="2600" spans="1:16" x14ac:dyDescent="0.25">
      <c r="A2600" s="4" t="s">
        <v>3920</v>
      </c>
      <c r="B2600" s="5" t="s">
        <v>3921</v>
      </c>
      <c r="C2600" s="24" t="s">
        <v>4841</v>
      </c>
      <c r="D2600" s="24" t="s">
        <v>93</v>
      </c>
      <c r="E2600" s="24" t="s">
        <v>4430</v>
      </c>
      <c r="F2600" s="6">
        <v>2580048</v>
      </c>
      <c r="G2600" s="6">
        <v>2581442</v>
      </c>
      <c r="H2600" s="6">
        <f t="shared" si="40"/>
        <v>1395</v>
      </c>
      <c r="I2600" s="6" t="s">
        <v>16</v>
      </c>
      <c r="J2600" s="7">
        <v>160.000251599027</v>
      </c>
      <c r="K2600" s="7">
        <v>260.02837227305298</v>
      </c>
      <c r="L2600" s="7">
        <v>59.972130925000698</v>
      </c>
      <c r="M2600" s="7">
        <v>-4.3358201261555385</v>
      </c>
      <c r="N2600" s="7">
        <v>-2.1163049069486699</v>
      </c>
      <c r="O2600" s="8">
        <v>3.3323756216681701E-12</v>
      </c>
      <c r="P2600" s="8">
        <v>4.1969504949396803E-11</v>
      </c>
    </row>
    <row r="2601" spans="1:16" x14ac:dyDescent="0.25">
      <c r="A2601" s="4" t="s">
        <v>3922</v>
      </c>
      <c r="B2601" s="5" t="s">
        <v>3923</v>
      </c>
      <c r="C2601" s="24" t="s">
        <v>4858</v>
      </c>
      <c r="D2601" s="24" t="s">
        <v>279</v>
      </c>
      <c r="E2601" s="24" t="s">
        <v>4434</v>
      </c>
      <c r="F2601" s="6">
        <v>2581601</v>
      </c>
      <c r="G2601" s="6">
        <v>2582284</v>
      </c>
      <c r="H2601" s="6">
        <f t="shared" si="40"/>
        <v>684</v>
      </c>
      <c r="I2601" s="6" t="s">
        <v>16</v>
      </c>
      <c r="J2601" s="7">
        <v>50.928115171346597</v>
      </c>
      <c r="K2601" s="7">
        <v>72.552773851068196</v>
      </c>
      <c r="L2601" s="7">
        <v>29.303456491624999</v>
      </c>
      <c r="M2601" s="7">
        <v>-2.4759118048686117</v>
      </c>
      <c r="N2601" s="7">
        <v>-1.3079599248329301</v>
      </c>
      <c r="O2601" s="7">
        <v>2.1810153753105501E-3</v>
      </c>
      <c r="P2601" s="7">
        <v>6.3009672523506796E-3</v>
      </c>
    </row>
    <row r="2602" spans="1:16" x14ac:dyDescent="0.25">
      <c r="A2602" s="4" t="s">
        <v>3924</v>
      </c>
      <c r="B2602" s="5" t="s">
        <v>476</v>
      </c>
      <c r="C2602" s="24" t="s">
        <v>5090</v>
      </c>
      <c r="D2602" s="24" t="s">
        <v>93</v>
      </c>
      <c r="E2602" s="24" t="s">
        <v>4430</v>
      </c>
      <c r="F2602" s="6">
        <v>2582286</v>
      </c>
      <c r="G2602" s="6">
        <v>2583122</v>
      </c>
      <c r="H2602" s="6">
        <f t="shared" si="40"/>
        <v>837</v>
      </c>
      <c r="I2602" s="6" t="s">
        <v>16</v>
      </c>
      <c r="J2602" s="7">
        <v>69.200304100532307</v>
      </c>
      <c r="K2602" s="7">
        <v>105.227061314775</v>
      </c>
      <c r="L2602" s="7">
        <v>33.1735468862896</v>
      </c>
      <c r="M2602" s="7">
        <v>-3.1720172001946705</v>
      </c>
      <c r="N2602" s="7">
        <v>-1.6654005940457599</v>
      </c>
      <c r="O2602" s="8">
        <v>1.3869081700315799E-5</v>
      </c>
      <c r="P2602" s="8">
        <v>6.32791323655479E-5</v>
      </c>
    </row>
    <row r="2603" spans="1:16" x14ac:dyDescent="0.25">
      <c r="A2603" s="4" t="s">
        <v>3925</v>
      </c>
      <c r="B2603" s="5" t="s">
        <v>781</v>
      </c>
      <c r="C2603" s="24" t="s">
        <v>4507</v>
      </c>
      <c r="D2603" s="24" t="s">
        <v>79</v>
      </c>
      <c r="E2603" s="24" t="s">
        <v>4508</v>
      </c>
      <c r="F2603" s="6">
        <v>2583133</v>
      </c>
      <c r="G2603" s="6">
        <v>2584887</v>
      </c>
      <c r="H2603" s="6">
        <f t="shared" si="40"/>
        <v>1755</v>
      </c>
      <c r="I2603" s="6" t="s">
        <v>16</v>
      </c>
      <c r="J2603" s="7">
        <v>165.489230836703</v>
      </c>
      <c r="K2603" s="7">
        <v>247.75968082989201</v>
      </c>
      <c r="L2603" s="7">
        <v>83.218780843514807</v>
      </c>
      <c r="M2603" s="7">
        <v>-2.9772087300315127</v>
      </c>
      <c r="N2603" s="7">
        <v>-1.57396037146677</v>
      </c>
      <c r="O2603" s="8">
        <v>5.8252900018557698E-5</v>
      </c>
      <c r="P2603" s="7">
        <v>2.39473773750217E-4</v>
      </c>
    </row>
    <row r="2604" spans="1:16" x14ac:dyDescent="0.25">
      <c r="A2604" s="4" t="s">
        <v>3926</v>
      </c>
      <c r="B2604" s="5" t="s">
        <v>35</v>
      </c>
      <c r="C2604" s="24" t="s">
        <v>5268</v>
      </c>
      <c r="D2604" s="24" t="s">
        <v>67</v>
      </c>
      <c r="E2604" s="24" t="s">
        <v>4438</v>
      </c>
      <c r="F2604" s="6">
        <v>2585163</v>
      </c>
      <c r="G2604" s="6">
        <v>2585504</v>
      </c>
      <c r="H2604" s="6">
        <f t="shared" si="40"/>
        <v>342</v>
      </c>
      <c r="I2604" s="6" t="s">
        <v>36</v>
      </c>
      <c r="J2604" s="7">
        <v>4759.0233019913603</v>
      </c>
      <c r="K2604" s="7">
        <v>5081.81353163126</v>
      </c>
      <c r="L2604" s="7">
        <v>4436.2330723514597</v>
      </c>
      <c r="M2604" s="7">
        <v>-1.1455244683385435</v>
      </c>
      <c r="N2604" s="7">
        <v>-0.196008274857049</v>
      </c>
      <c r="O2604" s="7">
        <v>0.27870314718488498</v>
      </c>
      <c r="P2604" s="7">
        <v>0.41306708311078699</v>
      </c>
    </row>
    <row r="2605" spans="1:16" x14ac:dyDescent="0.25">
      <c r="A2605" s="4" t="s">
        <v>3927</v>
      </c>
      <c r="B2605" s="5" t="s">
        <v>3928</v>
      </c>
      <c r="C2605" s="24" t="s">
        <v>4951</v>
      </c>
      <c r="D2605" s="24" t="s">
        <v>133</v>
      </c>
      <c r="E2605" s="24" t="s">
        <v>4445</v>
      </c>
      <c r="F2605" s="6">
        <v>2585572</v>
      </c>
      <c r="G2605" s="6">
        <v>2587743</v>
      </c>
      <c r="H2605" s="6">
        <f t="shared" si="40"/>
        <v>2172</v>
      </c>
      <c r="I2605" s="6" t="s">
        <v>36</v>
      </c>
      <c r="J2605" s="7">
        <v>3657.2599735891299</v>
      </c>
      <c r="K2605" s="7">
        <v>2675.5816038724001</v>
      </c>
      <c r="L2605" s="7">
        <v>4638.9383433058601</v>
      </c>
      <c r="M2605" s="7">
        <v>1.73380559075151</v>
      </c>
      <c r="N2605" s="7">
        <v>0.79394214020758502</v>
      </c>
      <c r="O2605" s="7">
        <v>1.28257888759377E-4</v>
      </c>
      <c r="P2605" s="7">
        <v>4.84825463318642E-4</v>
      </c>
    </row>
    <row r="2606" spans="1:16" x14ac:dyDescent="0.25">
      <c r="A2606" s="4" t="s">
        <v>3929</v>
      </c>
      <c r="B2606" s="5" t="s">
        <v>3930</v>
      </c>
      <c r="C2606" s="24" t="s">
        <v>5314</v>
      </c>
      <c r="D2606" s="24" t="s">
        <v>21</v>
      </c>
      <c r="E2606" s="24" t="s">
        <v>4450</v>
      </c>
      <c r="F2606" s="6">
        <v>2587954</v>
      </c>
      <c r="G2606" s="6">
        <v>2588811</v>
      </c>
      <c r="H2606" s="6">
        <f t="shared" si="40"/>
        <v>858</v>
      </c>
      <c r="I2606" s="6" t="s">
        <v>16</v>
      </c>
      <c r="J2606" s="7">
        <v>732.91084047316997</v>
      </c>
      <c r="K2606" s="7">
        <v>452.727389900726</v>
      </c>
      <c r="L2606" s="7">
        <v>1013.09429104561</v>
      </c>
      <c r="M2606" s="7">
        <v>2.23775789502765</v>
      </c>
      <c r="N2606" s="7">
        <v>1.1620539583264</v>
      </c>
      <c r="O2606" s="8">
        <v>5.6410261808955697E-5</v>
      </c>
      <c r="P2606" s="7">
        <v>2.3394422689510799E-4</v>
      </c>
    </row>
    <row r="2607" spans="1:16" x14ac:dyDescent="0.25">
      <c r="A2607" s="4" t="s">
        <v>3931</v>
      </c>
      <c r="B2607" s="5" t="s">
        <v>1181</v>
      </c>
      <c r="C2607" s="24" t="s">
        <v>4771</v>
      </c>
      <c r="D2607" s="24" t="s">
        <v>90</v>
      </c>
      <c r="E2607" s="24" t="s">
        <v>4442</v>
      </c>
      <c r="F2607" s="6">
        <v>2588882</v>
      </c>
      <c r="G2607" s="6">
        <v>2589739</v>
      </c>
      <c r="H2607" s="6">
        <f t="shared" si="40"/>
        <v>858</v>
      </c>
      <c r="I2607" s="6" t="s">
        <v>36</v>
      </c>
      <c r="J2607" s="7">
        <v>2005.5069745005101</v>
      </c>
      <c r="K2607" s="7">
        <v>3277.9455455679299</v>
      </c>
      <c r="L2607" s="7">
        <v>733.06840343309398</v>
      </c>
      <c r="M2607" s="7">
        <v>-4.4715411688959916</v>
      </c>
      <c r="N2607" s="7">
        <v>-2.16077215881635</v>
      </c>
      <c r="O2607" s="8">
        <v>4.7630565118583901E-24</v>
      </c>
      <c r="P2607" s="8">
        <v>1.8324352255172701E-22</v>
      </c>
    </row>
    <row r="2608" spans="1:16" x14ac:dyDescent="0.25">
      <c r="A2608" s="4" t="s">
        <v>3932</v>
      </c>
      <c r="B2608" s="5" t="s">
        <v>3933</v>
      </c>
      <c r="C2608" s="24" t="s">
        <v>5262</v>
      </c>
      <c r="D2608" s="24" t="s">
        <v>93</v>
      </c>
      <c r="E2608" s="24" t="s">
        <v>4430</v>
      </c>
      <c r="F2608" s="6">
        <v>2589724</v>
      </c>
      <c r="G2608" s="6">
        <v>2592426</v>
      </c>
      <c r="H2608" s="6">
        <f t="shared" si="40"/>
        <v>2703</v>
      </c>
      <c r="I2608" s="6" t="s">
        <v>36</v>
      </c>
      <c r="J2608" s="7">
        <v>549.93412840452197</v>
      </c>
      <c r="K2608" s="7">
        <v>917.41137056906803</v>
      </c>
      <c r="L2608" s="7">
        <v>182.456886239976</v>
      </c>
      <c r="M2608" s="7">
        <v>-5.0280994566707937</v>
      </c>
      <c r="N2608" s="7">
        <v>-2.3300131867963301</v>
      </c>
      <c r="O2608" s="8">
        <v>9.6193049722300492E-9</v>
      </c>
      <c r="P2608" s="8">
        <v>7.5328253550443304E-8</v>
      </c>
    </row>
    <row r="2609" spans="1:16" x14ac:dyDescent="0.25">
      <c r="A2609" s="4" t="s">
        <v>3934</v>
      </c>
      <c r="B2609" s="5" t="s">
        <v>35</v>
      </c>
      <c r="C2609" s="24" t="s">
        <v>5391</v>
      </c>
      <c r="D2609" s="24" t="s">
        <v>67</v>
      </c>
      <c r="E2609" s="24" t="s">
        <v>4438</v>
      </c>
      <c r="F2609" s="6">
        <v>2592439</v>
      </c>
      <c r="G2609" s="6">
        <v>2593728</v>
      </c>
      <c r="H2609" s="6">
        <f t="shared" si="40"/>
        <v>1290</v>
      </c>
      <c r="I2609" s="6" t="s">
        <v>36</v>
      </c>
      <c r="J2609" s="7">
        <v>209.04844661645299</v>
      </c>
      <c r="K2609" s="7">
        <v>301.832779359043</v>
      </c>
      <c r="L2609" s="7">
        <v>116.26411387386401</v>
      </c>
      <c r="M2609" s="7">
        <v>-2.5960958141091037</v>
      </c>
      <c r="N2609" s="7">
        <v>-1.3763436298660101</v>
      </c>
      <c r="O2609" s="7">
        <v>1.3018885012215301E-4</v>
      </c>
      <c r="P2609" s="7">
        <v>4.9076707225357901E-4</v>
      </c>
    </row>
    <row r="2610" spans="1:16" x14ac:dyDescent="0.25">
      <c r="A2610" s="4" t="s">
        <v>3935</v>
      </c>
      <c r="B2610" s="5" t="s">
        <v>353</v>
      </c>
      <c r="C2610" s="24" t="s">
        <v>4568</v>
      </c>
      <c r="D2610" s="24" t="s">
        <v>118</v>
      </c>
      <c r="E2610" s="24" t="s">
        <v>4447</v>
      </c>
      <c r="F2610" s="6">
        <v>2593878</v>
      </c>
      <c r="G2610" s="6">
        <v>2594924</v>
      </c>
      <c r="H2610" s="6">
        <f t="shared" si="40"/>
        <v>1047</v>
      </c>
      <c r="I2610" s="6" t="s">
        <v>16</v>
      </c>
      <c r="J2610" s="7">
        <v>528.05575725059805</v>
      </c>
      <c r="K2610" s="7">
        <v>537.39372953165696</v>
      </c>
      <c r="L2610" s="7">
        <v>518.71778496953903</v>
      </c>
      <c r="M2610" s="7">
        <v>-1.0360040567400528</v>
      </c>
      <c r="N2610" s="7">
        <v>-5.1029652278614598E-2</v>
      </c>
      <c r="O2610" s="7">
        <v>0.81713185038297098</v>
      </c>
      <c r="P2610" s="7">
        <v>0.91040413660687303</v>
      </c>
    </row>
    <row r="2611" spans="1:16" x14ac:dyDescent="0.25">
      <c r="A2611" s="4" t="s">
        <v>3936</v>
      </c>
      <c r="B2611" s="5" t="s">
        <v>3937</v>
      </c>
      <c r="C2611" s="24" t="s">
        <v>4451</v>
      </c>
      <c r="D2611" s="24" t="s">
        <v>93</v>
      </c>
      <c r="E2611" s="24" t="s">
        <v>4430</v>
      </c>
      <c r="F2611" s="6">
        <v>2594926</v>
      </c>
      <c r="G2611" s="6">
        <v>2597079</v>
      </c>
      <c r="H2611" s="6">
        <f t="shared" si="40"/>
        <v>2154</v>
      </c>
      <c r="I2611" s="6" t="s">
        <v>16</v>
      </c>
      <c r="J2611" s="7">
        <v>1280.08313637026</v>
      </c>
      <c r="K2611" s="7">
        <v>1990.00241485995</v>
      </c>
      <c r="L2611" s="7">
        <v>570.16385788057505</v>
      </c>
      <c r="M2611" s="7">
        <v>-3.4902289707685537</v>
      </c>
      <c r="N2611" s="7">
        <v>-1.8033216851903799</v>
      </c>
      <c r="O2611" s="8">
        <v>9.2961136036011899E-10</v>
      </c>
      <c r="P2611" s="8">
        <v>8.58320218873042E-9</v>
      </c>
    </row>
    <row r="2612" spans="1:16" x14ac:dyDescent="0.25">
      <c r="A2612" s="4" t="s">
        <v>3938</v>
      </c>
      <c r="B2612" s="5" t="s">
        <v>478</v>
      </c>
      <c r="C2612" s="24" t="s">
        <v>4504</v>
      </c>
      <c r="D2612" s="24" t="s">
        <v>38</v>
      </c>
      <c r="E2612" s="24" t="s">
        <v>4505</v>
      </c>
      <c r="F2612" s="6">
        <v>2597552</v>
      </c>
      <c r="G2612" s="6">
        <v>2598997</v>
      </c>
      <c r="H2612" s="6">
        <f t="shared" si="40"/>
        <v>1446</v>
      </c>
      <c r="I2612" s="6" t="s">
        <v>36</v>
      </c>
      <c r="J2612" s="7">
        <v>459.44175771569797</v>
      </c>
      <c r="K2612" s="7">
        <v>579.12057378599695</v>
      </c>
      <c r="L2612" s="7">
        <v>339.762941645399</v>
      </c>
      <c r="M2612" s="7">
        <v>-1.7044842235631699</v>
      </c>
      <c r="N2612" s="7">
        <v>-0.76933524618216398</v>
      </c>
      <c r="O2612" s="7">
        <v>6.6034022757844896E-4</v>
      </c>
      <c r="P2612" s="7">
        <v>2.1561646857489901E-3</v>
      </c>
    </row>
    <row r="2613" spans="1:16" x14ac:dyDescent="0.25">
      <c r="A2613" s="4" t="s">
        <v>3939</v>
      </c>
      <c r="B2613" s="5" t="s">
        <v>786</v>
      </c>
      <c r="C2613" s="24" t="s">
        <v>4860</v>
      </c>
      <c r="D2613" s="24" t="s">
        <v>38</v>
      </c>
      <c r="E2613" s="24" t="s">
        <v>4505</v>
      </c>
      <c r="F2613" s="6">
        <v>2599000</v>
      </c>
      <c r="G2613" s="6">
        <v>2600724</v>
      </c>
      <c r="H2613" s="6">
        <f t="shared" si="40"/>
        <v>1725</v>
      </c>
      <c r="I2613" s="6" t="s">
        <v>36</v>
      </c>
      <c r="J2613" s="7">
        <v>334.32500643188598</v>
      </c>
      <c r="K2613" s="7">
        <v>412.830000723936</v>
      </c>
      <c r="L2613" s="7">
        <v>255.820012139836</v>
      </c>
      <c r="M2613" s="7">
        <v>-1.6137517830242156</v>
      </c>
      <c r="N2613" s="7">
        <v>-0.69041868955804098</v>
      </c>
      <c r="O2613" s="7">
        <v>4.2240265974396903E-3</v>
      </c>
      <c r="P2613" s="7">
        <v>1.14640165747792E-2</v>
      </c>
    </row>
    <row r="2614" spans="1:16" x14ac:dyDescent="0.25">
      <c r="A2614" s="4" t="s">
        <v>3940</v>
      </c>
      <c r="B2614" s="5" t="s">
        <v>459</v>
      </c>
      <c r="C2614" s="24" t="s">
        <v>4537</v>
      </c>
      <c r="D2614" s="24" t="s">
        <v>67</v>
      </c>
      <c r="E2614" s="24" t="s">
        <v>4438</v>
      </c>
      <c r="F2614" s="6">
        <v>2600717</v>
      </c>
      <c r="G2614" s="6">
        <v>2601331</v>
      </c>
      <c r="H2614" s="6">
        <f t="shared" si="40"/>
        <v>615</v>
      </c>
      <c r="I2614" s="6" t="s">
        <v>36</v>
      </c>
      <c r="J2614" s="7">
        <v>34.650376360601797</v>
      </c>
      <c r="K2614" s="7">
        <v>39.263634105996303</v>
      </c>
      <c r="L2614" s="7">
        <v>30.037118615207199</v>
      </c>
      <c r="M2614" s="7">
        <v>-1.3071704582914923</v>
      </c>
      <c r="N2614" s="7">
        <v>-0.38644728443623</v>
      </c>
      <c r="O2614" s="7">
        <v>0.58039469210096195</v>
      </c>
      <c r="P2614" s="7">
        <v>0.72133637722234201</v>
      </c>
    </row>
    <row r="2615" spans="1:16" x14ac:dyDescent="0.25">
      <c r="A2615" s="4" t="s">
        <v>3941</v>
      </c>
      <c r="B2615" s="5" t="s">
        <v>1484</v>
      </c>
      <c r="C2615" s="24" t="s">
        <v>4699</v>
      </c>
      <c r="D2615" s="24" t="s">
        <v>93</v>
      </c>
      <c r="E2615" s="24" t="s">
        <v>4430</v>
      </c>
      <c r="F2615" s="6">
        <v>2601676</v>
      </c>
      <c r="G2615" s="6">
        <v>2603133</v>
      </c>
      <c r="H2615" s="6">
        <f t="shared" si="40"/>
        <v>1458</v>
      </c>
      <c r="I2615" s="6" t="s">
        <v>36</v>
      </c>
      <c r="J2615" s="7">
        <v>166.11723482999301</v>
      </c>
      <c r="K2615" s="7">
        <v>237.55498230817699</v>
      </c>
      <c r="L2615" s="7">
        <v>94.679487351808206</v>
      </c>
      <c r="M2615" s="7">
        <v>-2.5090438166978579</v>
      </c>
      <c r="N2615" s="7">
        <v>-1.32713766547835</v>
      </c>
      <c r="O2615" s="8">
        <v>1.6428977132539699E-5</v>
      </c>
      <c r="P2615" s="8">
        <v>7.37280697918408E-5</v>
      </c>
    </row>
    <row r="2616" spans="1:16" x14ac:dyDescent="0.25">
      <c r="A2616" s="4" t="s">
        <v>3942</v>
      </c>
      <c r="B2616" s="5" t="s">
        <v>174</v>
      </c>
      <c r="C2616" s="24" t="s">
        <v>5009</v>
      </c>
      <c r="D2616" s="24" t="s">
        <v>93</v>
      </c>
      <c r="E2616" s="24" t="s">
        <v>4430</v>
      </c>
      <c r="F2616" s="6">
        <v>2603174</v>
      </c>
      <c r="G2616" s="6">
        <v>2604094</v>
      </c>
      <c r="H2616" s="6">
        <f t="shared" si="40"/>
        <v>921</v>
      </c>
      <c r="I2616" s="6" t="s">
        <v>36</v>
      </c>
      <c r="J2616" s="7">
        <v>64.668845851727596</v>
      </c>
      <c r="K2616" s="7">
        <v>107.071618158871</v>
      </c>
      <c r="L2616" s="7">
        <v>22.2660735445846</v>
      </c>
      <c r="M2616" s="7">
        <v>-4.8087336972311183</v>
      </c>
      <c r="N2616" s="7">
        <v>-2.2656570334454802</v>
      </c>
      <c r="O2616" s="8">
        <v>1.13898246911604E-7</v>
      </c>
      <c r="P2616" s="8">
        <v>7.4827862694570696E-7</v>
      </c>
    </row>
    <row r="2617" spans="1:16" x14ac:dyDescent="0.25">
      <c r="A2617" s="4" t="s">
        <v>3943</v>
      </c>
      <c r="B2617" s="5" t="s">
        <v>174</v>
      </c>
      <c r="C2617" s="24" t="s">
        <v>5303</v>
      </c>
      <c r="D2617" s="24" t="s">
        <v>93</v>
      </c>
      <c r="E2617" s="24" t="s">
        <v>4430</v>
      </c>
      <c r="F2617" s="6">
        <v>2604106</v>
      </c>
      <c r="G2617" s="6">
        <v>2605053</v>
      </c>
      <c r="H2617" s="6">
        <f t="shared" si="40"/>
        <v>948</v>
      </c>
      <c r="I2617" s="6" t="s">
        <v>36</v>
      </c>
      <c r="J2617" s="7">
        <v>39.003603513130798</v>
      </c>
      <c r="K2617" s="7">
        <v>63.481314271006099</v>
      </c>
      <c r="L2617" s="7">
        <v>14.5258927552555</v>
      </c>
      <c r="M2617" s="7">
        <v>-4.3702177443130683</v>
      </c>
      <c r="N2617" s="7">
        <v>-2.1277051632074699</v>
      </c>
      <c r="O2617" s="7">
        <v>4.43128180140984E-3</v>
      </c>
      <c r="P2617" s="7">
        <v>1.1990785310151599E-2</v>
      </c>
    </row>
    <row r="2618" spans="1:16" x14ac:dyDescent="0.25">
      <c r="A2618" s="4" t="s">
        <v>3944</v>
      </c>
      <c r="B2618" s="5" t="s">
        <v>3945</v>
      </c>
      <c r="C2618" s="24" t="s">
        <v>5276</v>
      </c>
      <c r="D2618" s="24" t="s">
        <v>21</v>
      </c>
      <c r="E2618" s="24" t="s">
        <v>4450</v>
      </c>
      <c r="F2618" s="6">
        <v>2605532</v>
      </c>
      <c r="G2618" s="6">
        <v>2606251</v>
      </c>
      <c r="H2618" s="6">
        <f t="shared" si="40"/>
        <v>720</v>
      </c>
      <c r="I2618" s="6" t="s">
        <v>36</v>
      </c>
      <c r="J2618" s="7">
        <v>1352.7367007329699</v>
      </c>
      <c r="K2618" s="7">
        <v>1284.7042922431499</v>
      </c>
      <c r="L2618" s="7">
        <v>1420.7691092227799</v>
      </c>
      <c r="M2618" s="7">
        <v>1.1059113897269399</v>
      </c>
      <c r="N2618" s="7">
        <v>0.14523579540732001</v>
      </c>
      <c r="O2618" s="7">
        <v>0.50702695877991399</v>
      </c>
      <c r="P2618" s="7">
        <v>0.65332610954526404</v>
      </c>
    </row>
    <row r="2619" spans="1:16" x14ac:dyDescent="0.25">
      <c r="A2619" s="4" t="s">
        <v>3946</v>
      </c>
      <c r="B2619" s="5" t="s">
        <v>1521</v>
      </c>
      <c r="C2619" s="24" t="s">
        <v>4539</v>
      </c>
      <c r="D2619" s="24" t="s">
        <v>64</v>
      </c>
      <c r="E2619" s="24" t="s">
        <v>4432</v>
      </c>
      <c r="F2619" s="6">
        <v>2606300</v>
      </c>
      <c r="G2619" s="6">
        <v>2607946</v>
      </c>
      <c r="H2619" s="6">
        <f t="shared" si="40"/>
        <v>1647</v>
      </c>
      <c r="I2619" s="6" t="s">
        <v>36</v>
      </c>
      <c r="J2619" s="7">
        <v>2198.22585990688</v>
      </c>
      <c r="K2619" s="7">
        <v>1632.90648733683</v>
      </c>
      <c r="L2619" s="7">
        <v>2763.5452324769299</v>
      </c>
      <c r="M2619" s="7">
        <v>1.6924087532924901</v>
      </c>
      <c r="N2619" s="7">
        <v>0.75907805257658001</v>
      </c>
      <c r="O2619" s="7">
        <v>2.7862090029095597E-4</v>
      </c>
      <c r="P2619" s="7">
        <v>9.9279129138876406E-4</v>
      </c>
    </row>
    <row r="2620" spans="1:16" x14ac:dyDescent="0.25">
      <c r="A2620" s="4" t="s">
        <v>3947</v>
      </c>
      <c r="B2620" s="5" t="s">
        <v>35</v>
      </c>
      <c r="C2620" s="24" t="s">
        <v>4566</v>
      </c>
      <c r="D2620" s="24" t="s">
        <v>67</v>
      </c>
      <c r="E2620" s="24" t="s">
        <v>4438</v>
      </c>
      <c r="F2620" s="6">
        <v>2608125</v>
      </c>
      <c r="G2620" s="6">
        <v>2608715</v>
      </c>
      <c r="H2620" s="6">
        <f t="shared" si="40"/>
        <v>591</v>
      </c>
      <c r="I2620" s="6" t="s">
        <v>16</v>
      </c>
      <c r="J2620" s="7">
        <v>42.802943111846503</v>
      </c>
      <c r="K2620" s="7">
        <v>17.919682059889901</v>
      </c>
      <c r="L2620" s="7">
        <v>67.686204163803197</v>
      </c>
      <c r="M2620" s="7">
        <v>3.7771989445787701</v>
      </c>
      <c r="N2620" s="7">
        <v>1.9173167723400399</v>
      </c>
      <c r="O2620" s="8">
        <v>7.2083824485896298E-5</v>
      </c>
      <c r="P2620" s="7">
        <v>2.9014004759934399E-4</v>
      </c>
    </row>
    <row r="2621" spans="1:16" x14ac:dyDescent="0.25">
      <c r="A2621" s="4" t="s">
        <v>3948</v>
      </c>
      <c r="B2621" s="5" t="s">
        <v>3949</v>
      </c>
      <c r="C2621" s="24" t="s">
        <v>4600</v>
      </c>
      <c r="D2621" s="24" t="s">
        <v>133</v>
      </c>
      <c r="E2621" s="24" t="s">
        <v>4445</v>
      </c>
      <c r="F2621" s="6">
        <v>2608807</v>
      </c>
      <c r="G2621" s="6">
        <v>2610312</v>
      </c>
      <c r="H2621" s="6">
        <f t="shared" si="40"/>
        <v>1506</v>
      </c>
      <c r="I2621" s="6" t="s">
        <v>16</v>
      </c>
      <c r="J2621" s="7">
        <v>3653.2059233733098</v>
      </c>
      <c r="K2621" s="7">
        <v>3258.8850225206302</v>
      </c>
      <c r="L2621" s="7">
        <v>4047.5268242259999</v>
      </c>
      <c r="M2621" s="7">
        <v>1.24199743048786</v>
      </c>
      <c r="N2621" s="7">
        <v>0.312662188835165</v>
      </c>
      <c r="O2621" s="7">
        <v>0.13609911878285699</v>
      </c>
      <c r="P2621" s="7">
        <v>0.23232910158247899</v>
      </c>
    </row>
    <row r="2622" spans="1:16" x14ac:dyDescent="0.25">
      <c r="A2622" s="4" t="s">
        <v>3950</v>
      </c>
      <c r="B2622" s="5" t="s">
        <v>3951</v>
      </c>
      <c r="C2622" s="24" t="s">
        <v>4606</v>
      </c>
      <c r="D2622" s="24" t="s">
        <v>93</v>
      </c>
      <c r="E2622" s="24" t="s">
        <v>4430</v>
      </c>
      <c r="F2622" s="6">
        <v>2610396</v>
      </c>
      <c r="G2622" s="6">
        <v>2611748</v>
      </c>
      <c r="H2622" s="6">
        <f t="shared" si="40"/>
        <v>1353</v>
      </c>
      <c r="I2622" s="6" t="s">
        <v>36</v>
      </c>
      <c r="J2622" s="7">
        <v>226.52773514557899</v>
      </c>
      <c r="K2622" s="7">
        <v>362.56898633924999</v>
      </c>
      <c r="L2622" s="7">
        <v>90.486483951909307</v>
      </c>
      <c r="M2622" s="7">
        <v>-4.0068855646103234</v>
      </c>
      <c r="N2622" s="7">
        <v>-2.0024813074411099</v>
      </c>
      <c r="O2622" s="8">
        <v>1.38223848439366E-12</v>
      </c>
      <c r="P2622" s="8">
        <v>1.8517930283568001E-11</v>
      </c>
    </row>
    <row r="2623" spans="1:16" x14ac:dyDescent="0.25">
      <c r="A2623" s="4" t="s">
        <v>3952</v>
      </c>
      <c r="B2623" s="5" t="s">
        <v>35</v>
      </c>
      <c r="C2623" s="24" t="s">
        <v>36</v>
      </c>
      <c r="D2623" s="24" t="s">
        <v>36</v>
      </c>
      <c r="E2623" s="24" t="s">
        <v>36</v>
      </c>
      <c r="F2623" s="6">
        <v>2611748</v>
      </c>
      <c r="G2623" s="6">
        <v>2612266</v>
      </c>
      <c r="H2623" s="6">
        <f t="shared" si="40"/>
        <v>519</v>
      </c>
      <c r="I2623" s="6" t="s">
        <v>36</v>
      </c>
      <c r="J2623" s="7">
        <v>64.293667189769806</v>
      </c>
      <c r="K2623" s="7">
        <v>117.295219470013</v>
      </c>
      <c r="L2623" s="7">
        <v>11.2921149095261</v>
      </c>
      <c r="M2623" s="7">
        <v>-10.387356169309104</v>
      </c>
      <c r="N2623" s="7">
        <v>-3.3767565954438901</v>
      </c>
      <c r="O2623" s="8">
        <v>3.7058614117336701E-13</v>
      </c>
      <c r="P2623" s="8">
        <v>5.4746590477125001E-12</v>
      </c>
    </row>
    <row r="2624" spans="1:16" x14ac:dyDescent="0.25">
      <c r="A2624" s="4" t="s">
        <v>3953</v>
      </c>
      <c r="B2624" s="5" t="s">
        <v>3954</v>
      </c>
      <c r="C2624" s="24" t="s">
        <v>4691</v>
      </c>
      <c r="D2624" s="24" t="s">
        <v>93</v>
      </c>
      <c r="E2624" s="24" t="s">
        <v>4430</v>
      </c>
      <c r="F2624" s="6">
        <v>2612282</v>
      </c>
      <c r="G2624" s="6">
        <v>2612608</v>
      </c>
      <c r="H2624" s="6">
        <f t="shared" si="40"/>
        <v>327</v>
      </c>
      <c r="I2624" s="6" t="s">
        <v>36</v>
      </c>
      <c r="J2624" s="7">
        <v>77.671244421314398</v>
      </c>
      <c r="K2624" s="7">
        <v>148.079542465001</v>
      </c>
      <c r="L2624" s="7">
        <v>7.2629463776277499</v>
      </c>
      <c r="M2624" s="7">
        <v>-20.388356841120942</v>
      </c>
      <c r="N2624" s="7">
        <v>-4.34967360380295</v>
      </c>
      <c r="O2624" s="8">
        <v>4.72908349847936E-21</v>
      </c>
      <c r="P2624" s="8">
        <v>1.45220058442068E-19</v>
      </c>
    </row>
    <row r="2625" spans="1:17" x14ac:dyDescent="0.25">
      <c r="A2625" s="4" t="s">
        <v>3955</v>
      </c>
      <c r="B2625" s="5" t="s">
        <v>2064</v>
      </c>
      <c r="C2625" s="24" t="s">
        <v>4496</v>
      </c>
      <c r="D2625" s="24" t="s">
        <v>118</v>
      </c>
      <c r="E2625" s="24" t="s">
        <v>4447</v>
      </c>
      <c r="F2625" s="6">
        <v>2612621</v>
      </c>
      <c r="G2625" s="6">
        <v>2614600</v>
      </c>
      <c r="H2625" s="6">
        <f t="shared" si="40"/>
        <v>1980</v>
      </c>
      <c r="I2625" s="6" t="s">
        <v>36</v>
      </c>
      <c r="J2625" s="7">
        <v>605.98208076095796</v>
      </c>
      <c r="K2625" s="7">
        <v>1133.4369693097599</v>
      </c>
      <c r="L2625" s="7">
        <v>78.527192212154603</v>
      </c>
      <c r="M2625" s="7">
        <v>-14.433687712246078</v>
      </c>
      <c r="N2625" s="7">
        <v>-3.8513680409027602</v>
      </c>
      <c r="O2625" s="8">
        <v>9.94023220296803E-49</v>
      </c>
      <c r="P2625" s="8">
        <v>1.50925858948398E-46</v>
      </c>
    </row>
    <row r="2626" spans="1:17" x14ac:dyDescent="0.25">
      <c r="A2626" s="4" t="s">
        <v>3956</v>
      </c>
      <c r="B2626" s="5" t="s">
        <v>3194</v>
      </c>
      <c r="C2626" s="24" t="s">
        <v>4764</v>
      </c>
      <c r="D2626" s="24" t="s">
        <v>93</v>
      </c>
      <c r="E2626" s="24" t="s">
        <v>4430</v>
      </c>
      <c r="F2626" s="6">
        <v>2614621</v>
      </c>
      <c r="G2626" s="6">
        <v>2614935</v>
      </c>
      <c r="H2626" s="6">
        <f t="shared" si="40"/>
        <v>315</v>
      </c>
      <c r="I2626" s="6" t="s">
        <v>36</v>
      </c>
      <c r="J2626" s="7">
        <v>88.994905756005096</v>
      </c>
      <c r="K2626" s="7">
        <v>168.381070818702</v>
      </c>
      <c r="L2626" s="7">
        <v>9.6087406933078796</v>
      </c>
      <c r="M2626" s="7">
        <v>-17.523739706699875</v>
      </c>
      <c r="N2626" s="7">
        <v>-4.13123878538432</v>
      </c>
      <c r="O2626" s="8">
        <v>3.35226425711948E-22</v>
      </c>
      <c r="P2626" s="8">
        <v>1.10382388129006E-20</v>
      </c>
    </row>
    <row r="2627" spans="1:17" x14ac:dyDescent="0.25">
      <c r="A2627" s="4" t="s">
        <v>3957</v>
      </c>
      <c r="B2627" s="5" t="s">
        <v>3958</v>
      </c>
      <c r="C2627" s="24" t="s">
        <v>4661</v>
      </c>
      <c r="D2627" s="24" t="s">
        <v>67</v>
      </c>
      <c r="E2627" s="24" t="s">
        <v>4438</v>
      </c>
      <c r="F2627" s="6">
        <v>2615103</v>
      </c>
      <c r="G2627" s="6">
        <v>2615396</v>
      </c>
      <c r="H2627" s="6">
        <f t="shared" ref="H2627:H2690" si="41">(G2627-F2627)+1</f>
        <v>294</v>
      </c>
      <c r="I2627" s="6" t="s">
        <v>16</v>
      </c>
      <c r="J2627" s="7">
        <v>157.14491726548499</v>
      </c>
      <c r="K2627" s="7">
        <v>172.83451207972701</v>
      </c>
      <c r="L2627" s="7">
        <v>141.455322451244</v>
      </c>
      <c r="M2627" s="7">
        <v>-1.2218310989273549</v>
      </c>
      <c r="N2627" s="7">
        <v>-0.28904486651400302</v>
      </c>
      <c r="O2627" s="7">
        <v>0.31215652528174498</v>
      </c>
      <c r="P2627" s="7">
        <v>0.451866410802441</v>
      </c>
    </row>
    <row r="2628" spans="1:17" x14ac:dyDescent="0.25">
      <c r="A2628" s="4" t="s">
        <v>3959</v>
      </c>
      <c r="B2628" s="5" t="s">
        <v>35</v>
      </c>
      <c r="C2628" s="24" t="s">
        <v>4628</v>
      </c>
      <c r="D2628" s="24" t="s">
        <v>67</v>
      </c>
      <c r="E2628" s="24" t="s">
        <v>4438</v>
      </c>
      <c r="F2628" s="6">
        <v>2615474</v>
      </c>
      <c r="G2628" s="6">
        <v>2616544</v>
      </c>
      <c r="H2628" s="6">
        <f t="shared" si="41"/>
        <v>1071</v>
      </c>
      <c r="I2628" s="6" t="s">
        <v>36</v>
      </c>
      <c r="J2628" s="7">
        <v>230.25561251011499</v>
      </c>
      <c r="K2628" s="7">
        <v>102.38548840289801</v>
      </c>
      <c r="L2628" s="7">
        <v>358.12573661733302</v>
      </c>
      <c r="M2628" s="7">
        <v>3.4978173391923599</v>
      </c>
      <c r="N2628" s="7">
        <v>1.8064549517175399</v>
      </c>
      <c r="O2628" s="8">
        <v>1.03575574558736E-10</v>
      </c>
      <c r="P2628" s="8">
        <v>1.02935289188736E-9</v>
      </c>
    </row>
    <row r="2629" spans="1:17" x14ac:dyDescent="0.25">
      <c r="A2629" s="4" t="s">
        <v>3960</v>
      </c>
      <c r="B2629" s="5" t="s">
        <v>35</v>
      </c>
      <c r="C2629" s="24" t="s">
        <v>4681</v>
      </c>
      <c r="D2629" s="24" t="s">
        <v>133</v>
      </c>
      <c r="E2629" s="24" t="s">
        <v>4445</v>
      </c>
      <c r="F2629" s="6">
        <v>2617940</v>
      </c>
      <c r="G2629" s="6">
        <v>2621341</v>
      </c>
      <c r="H2629" s="6">
        <f t="shared" si="41"/>
        <v>3402</v>
      </c>
      <c r="I2629" s="6" t="s">
        <v>36</v>
      </c>
      <c r="J2629" s="7">
        <v>1964.57455518701</v>
      </c>
      <c r="K2629" s="7">
        <v>1973.39565056627</v>
      </c>
      <c r="L2629" s="7">
        <v>1955.75345980776</v>
      </c>
      <c r="M2629" s="7">
        <v>-1.009020661919342</v>
      </c>
      <c r="N2629" s="7">
        <v>-1.29557171037028E-2</v>
      </c>
      <c r="O2629" s="7">
        <v>0.92818146429067105</v>
      </c>
      <c r="P2629" s="7">
        <v>0.98628302562457404</v>
      </c>
    </row>
    <row r="2630" spans="1:17" x14ac:dyDescent="0.25">
      <c r="A2630" s="4" t="s">
        <v>3961</v>
      </c>
      <c r="B2630" s="5" t="s">
        <v>35</v>
      </c>
      <c r="C2630" s="24" t="s">
        <v>36</v>
      </c>
      <c r="D2630" s="24" t="s">
        <v>36</v>
      </c>
      <c r="E2630" s="24" t="s">
        <v>36</v>
      </c>
      <c r="F2630" s="6">
        <v>2622147</v>
      </c>
      <c r="G2630" s="6">
        <v>2622371</v>
      </c>
      <c r="H2630" s="6">
        <f t="shared" si="41"/>
        <v>225</v>
      </c>
      <c r="I2630" s="6" t="s">
        <v>36</v>
      </c>
      <c r="J2630" s="7">
        <v>62.974480014973999</v>
      </c>
      <c r="K2630" s="7">
        <v>58.704369265786099</v>
      </c>
      <c r="L2630" s="7">
        <v>67.244590764161899</v>
      </c>
      <c r="M2630" s="7">
        <v>1.1454784644684599</v>
      </c>
      <c r="N2630" s="7">
        <v>0.19595033555518701</v>
      </c>
      <c r="O2630" s="7">
        <v>0.61176483580276397</v>
      </c>
      <c r="P2630" s="7">
        <v>0.74874755765739098</v>
      </c>
    </row>
    <row r="2631" spans="1:17" x14ac:dyDescent="0.25">
      <c r="A2631" s="4" t="s">
        <v>3962</v>
      </c>
      <c r="B2631" s="5" t="s">
        <v>766</v>
      </c>
      <c r="C2631" s="24" t="s">
        <v>4572</v>
      </c>
      <c r="D2631" s="24" t="s">
        <v>118</v>
      </c>
      <c r="E2631" s="24" t="s">
        <v>4447</v>
      </c>
      <c r="F2631" s="6">
        <v>2623247</v>
      </c>
      <c r="G2631" s="6">
        <v>2624008</v>
      </c>
      <c r="H2631" s="6">
        <f t="shared" si="41"/>
        <v>762</v>
      </c>
      <c r="I2631" s="6" t="s">
        <v>36</v>
      </c>
      <c r="J2631" s="7">
        <v>367.18687050448801</v>
      </c>
      <c r="K2631" s="7">
        <v>389.42770612821403</v>
      </c>
      <c r="L2631" s="7">
        <v>344.94603488076098</v>
      </c>
      <c r="M2631" s="7">
        <v>-1.1289525512674154</v>
      </c>
      <c r="N2631" s="7">
        <v>-0.17498485237335501</v>
      </c>
      <c r="O2631" s="7">
        <v>0.45325975609094099</v>
      </c>
      <c r="P2631" s="7">
        <v>0.60046481502498406</v>
      </c>
    </row>
    <row r="2632" spans="1:17" x14ac:dyDescent="0.25">
      <c r="A2632" s="4" t="s">
        <v>3963</v>
      </c>
      <c r="B2632" s="5" t="s">
        <v>63</v>
      </c>
      <c r="C2632" s="24" t="s">
        <v>4507</v>
      </c>
      <c r="D2632" s="24" t="s">
        <v>79</v>
      </c>
      <c r="E2632" s="24" t="s">
        <v>4508</v>
      </c>
      <c r="F2632" s="6">
        <v>2624108</v>
      </c>
      <c r="G2632" s="6">
        <v>2625829</v>
      </c>
      <c r="H2632" s="6">
        <f t="shared" si="41"/>
        <v>1722</v>
      </c>
      <c r="I2632" s="6" t="s">
        <v>16</v>
      </c>
      <c r="J2632" s="7">
        <v>295.46466982386403</v>
      </c>
      <c r="K2632" s="7">
        <v>98.983922228992796</v>
      </c>
      <c r="L2632" s="7">
        <v>491.94541741873502</v>
      </c>
      <c r="M2632" s="7">
        <v>4.9699527594052304</v>
      </c>
      <c r="N2632" s="7">
        <v>2.31323213868983</v>
      </c>
      <c r="O2632" s="7">
        <v>1.22938436367394E-3</v>
      </c>
      <c r="P2632" s="7">
        <v>3.7582857560636098E-3</v>
      </c>
    </row>
    <row r="2633" spans="1:17" x14ac:dyDescent="0.25">
      <c r="A2633" s="4" t="s">
        <v>3964</v>
      </c>
      <c r="B2633" s="5" t="s">
        <v>63</v>
      </c>
      <c r="C2633" s="24" t="s">
        <v>4507</v>
      </c>
      <c r="D2633" s="24" t="s">
        <v>79</v>
      </c>
      <c r="E2633" s="24" t="s">
        <v>4508</v>
      </c>
      <c r="F2633" s="6">
        <v>2625844</v>
      </c>
      <c r="G2633" s="6">
        <v>2627628</v>
      </c>
      <c r="H2633" s="6">
        <f t="shared" si="41"/>
        <v>1785</v>
      </c>
      <c r="I2633" s="6" t="s">
        <v>16</v>
      </c>
      <c r="J2633" s="7">
        <v>482.45212252750798</v>
      </c>
      <c r="K2633" s="7">
        <v>227.99164090302301</v>
      </c>
      <c r="L2633" s="7">
        <v>736.91260415199304</v>
      </c>
      <c r="M2633" s="7">
        <v>3.2321913261084898</v>
      </c>
      <c r="N2633" s="7">
        <v>1.6925125994072301</v>
      </c>
      <c r="O2633" s="7">
        <v>4.0441186414959598E-3</v>
      </c>
      <c r="P2633" s="7">
        <v>1.10636398870955E-2</v>
      </c>
    </row>
    <row r="2634" spans="1:17" x14ac:dyDescent="0.25">
      <c r="A2634" s="4" t="s">
        <v>3965</v>
      </c>
      <c r="B2634" s="5" t="s">
        <v>3966</v>
      </c>
      <c r="C2634" s="24" t="s">
        <v>36</v>
      </c>
      <c r="D2634" s="24" t="s">
        <v>36</v>
      </c>
      <c r="E2634" s="24" t="s">
        <v>36</v>
      </c>
      <c r="F2634" s="6">
        <v>2628009</v>
      </c>
      <c r="G2634" s="6">
        <v>2629562</v>
      </c>
      <c r="H2634" s="6">
        <f t="shared" si="41"/>
        <v>1554</v>
      </c>
      <c r="I2634" s="6" t="s">
        <v>36</v>
      </c>
      <c r="J2634" s="7">
        <v>559.62851052776205</v>
      </c>
      <c r="K2634" s="7">
        <v>465.39714791973302</v>
      </c>
      <c r="L2634" s="7">
        <v>653.85987313579096</v>
      </c>
      <c r="M2634" s="7">
        <v>1.4049503226619799</v>
      </c>
      <c r="N2634" s="7">
        <v>0.49051911940259502</v>
      </c>
      <c r="O2634" s="7">
        <v>2.8352313986915199E-2</v>
      </c>
      <c r="P2634" s="7">
        <v>6.06788364340166E-2</v>
      </c>
    </row>
    <row r="2635" spans="1:17" x14ac:dyDescent="0.25">
      <c r="A2635" s="4" t="s">
        <v>3967</v>
      </c>
      <c r="B2635" s="5" t="s">
        <v>3968</v>
      </c>
      <c r="C2635" s="24" t="s">
        <v>4921</v>
      </c>
      <c r="D2635" s="24" t="s">
        <v>21</v>
      </c>
      <c r="E2635" s="24" t="s">
        <v>4450</v>
      </c>
      <c r="F2635" s="6">
        <v>2629910</v>
      </c>
      <c r="G2635" s="6">
        <v>2632324</v>
      </c>
      <c r="H2635" s="6">
        <f t="shared" si="41"/>
        <v>2415</v>
      </c>
      <c r="I2635" s="6" t="s">
        <v>36</v>
      </c>
      <c r="J2635" s="7">
        <v>12497.720934801901</v>
      </c>
      <c r="K2635" s="7">
        <v>13521.8047169648</v>
      </c>
      <c r="L2635" s="7">
        <v>11473.637152639099</v>
      </c>
      <c r="M2635" s="7">
        <v>-1.1785107492138636</v>
      </c>
      <c r="N2635" s="7">
        <v>-0.23696491749076201</v>
      </c>
      <c r="O2635" s="7">
        <v>0.234387137336137</v>
      </c>
      <c r="P2635" s="7">
        <v>0.36476981359125399</v>
      </c>
    </row>
    <row r="2636" spans="1:17" s="15" customFormat="1" x14ac:dyDescent="0.25">
      <c r="A2636" s="4" t="s">
        <v>3969</v>
      </c>
      <c r="B2636" s="5" t="s">
        <v>4419</v>
      </c>
      <c r="C2636" s="24" t="s">
        <v>4458</v>
      </c>
      <c r="D2636" s="24" t="s">
        <v>4294</v>
      </c>
      <c r="E2636" s="24" t="s">
        <v>4442</v>
      </c>
      <c r="F2636" s="6">
        <v>2632751</v>
      </c>
      <c r="G2636" s="6">
        <v>2634769</v>
      </c>
      <c r="H2636" s="6">
        <f t="shared" si="41"/>
        <v>2019</v>
      </c>
      <c r="I2636" s="6" t="s">
        <v>36</v>
      </c>
      <c r="J2636" s="7">
        <v>7531.6523527715999</v>
      </c>
      <c r="K2636" s="7">
        <v>7601.5665026195202</v>
      </c>
      <c r="L2636" s="7">
        <v>7461.7382029236796</v>
      </c>
      <c r="M2636" s="7">
        <v>-1.0187393735739814</v>
      </c>
      <c r="N2636" s="7">
        <v>-2.6785010733088799E-2</v>
      </c>
      <c r="O2636" s="7">
        <v>0.82895777382346802</v>
      </c>
      <c r="P2636" s="7">
        <v>0.91976315516616103</v>
      </c>
      <c r="Q2636"/>
    </row>
    <row r="2637" spans="1:17" x14ac:dyDescent="0.25">
      <c r="A2637" s="4" t="s">
        <v>3970</v>
      </c>
      <c r="B2637" s="5" t="s">
        <v>3971</v>
      </c>
      <c r="C2637" s="24" t="s">
        <v>4589</v>
      </c>
      <c r="D2637" s="24" t="s">
        <v>61</v>
      </c>
      <c r="E2637" s="24" t="s">
        <v>4521</v>
      </c>
      <c r="F2637" s="6">
        <v>2635139</v>
      </c>
      <c r="G2637" s="6">
        <v>2635795</v>
      </c>
      <c r="H2637" s="6">
        <f t="shared" si="41"/>
        <v>657</v>
      </c>
      <c r="I2637" s="6" t="s">
        <v>16</v>
      </c>
      <c r="J2637" s="7">
        <v>768.63127026426196</v>
      </c>
      <c r="K2637" s="7">
        <v>602.61933400279702</v>
      </c>
      <c r="L2637" s="7">
        <v>934.64320652572701</v>
      </c>
      <c r="M2637" s="7">
        <v>1.5509678395439399</v>
      </c>
      <c r="N2637" s="7">
        <v>0.63316877134401595</v>
      </c>
      <c r="O2637" s="7">
        <v>3.9024078771680202E-3</v>
      </c>
      <c r="P2637" s="7">
        <v>1.07296586803825E-2</v>
      </c>
    </row>
    <row r="2638" spans="1:17" x14ac:dyDescent="0.25">
      <c r="A2638" s="4" t="s">
        <v>3972</v>
      </c>
      <c r="B2638" s="5" t="s">
        <v>3973</v>
      </c>
      <c r="C2638" s="24" t="s">
        <v>5063</v>
      </c>
      <c r="D2638" s="24" t="s">
        <v>64</v>
      </c>
      <c r="E2638" s="24" t="s">
        <v>4432</v>
      </c>
      <c r="F2638" s="6">
        <v>2635795</v>
      </c>
      <c r="G2638" s="6">
        <v>2636751</v>
      </c>
      <c r="H2638" s="6">
        <f t="shared" si="41"/>
        <v>957</v>
      </c>
      <c r="I2638" s="6" t="s">
        <v>16</v>
      </c>
      <c r="J2638" s="7">
        <v>3446.1279917895199</v>
      </c>
      <c r="K2638" s="7">
        <v>2820.9481942536199</v>
      </c>
      <c r="L2638" s="7">
        <v>4071.3077893254199</v>
      </c>
      <c r="M2638" s="7">
        <v>1.44324089241299</v>
      </c>
      <c r="N2638" s="7">
        <v>0.52931212123201699</v>
      </c>
      <c r="O2638" s="7">
        <v>1.03775888536819E-2</v>
      </c>
      <c r="P2638" s="7">
        <v>2.53911820385967E-2</v>
      </c>
    </row>
    <row r="2639" spans="1:17" x14ac:dyDescent="0.25">
      <c r="A2639" s="4" t="s">
        <v>3974</v>
      </c>
      <c r="B2639" s="5" t="s">
        <v>3975</v>
      </c>
      <c r="C2639" s="24" t="s">
        <v>4978</v>
      </c>
      <c r="D2639" s="24" t="s">
        <v>133</v>
      </c>
      <c r="E2639" s="24" t="s">
        <v>4445</v>
      </c>
      <c r="F2639" s="6">
        <v>2636751</v>
      </c>
      <c r="G2639" s="6">
        <v>2637317</v>
      </c>
      <c r="H2639" s="6">
        <f t="shared" si="41"/>
        <v>567</v>
      </c>
      <c r="I2639" s="6" t="s">
        <v>16</v>
      </c>
      <c r="J2639" s="7">
        <v>2382.5561690811401</v>
      </c>
      <c r="K2639" s="7">
        <v>2103.6614279871701</v>
      </c>
      <c r="L2639" s="7">
        <v>2661.45091017511</v>
      </c>
      <c r="M2639" s="7">
        <v>1.2651517372363701</v>
      </c>
      <c r="N2639" s="7">
        <v>0.33931042636643999</v>
      </c>
      <c r="O2639" s="7">
        <v>0.10148448462866699</v>
      </c>
      <c r="P2639" s="7">
        <v>0.18163529567134701</v>
      </c>
    </row>
    <row r="2640" spans="1:17" x14ac:dyDescent="0.25">
      <c r="A2640" s="4" t="s">
        <v>3976</v>
      </c>
      <c r="B2640" s="5" t="s">
        <v>63</v>
      </c>
      <c r="C2640" s="24" t="s">
        <v>4507</v>
      </c>
      <c r="D2640" s="24" t="s">
        <v>79</v>
      </c>
      <c r="E2640" s="24" t="s">
        <v>4508</v>
      </c>
      <c r="F2640" s="6">
        <v>2637522</v>
      </c>
      <c r="G2640" s="6">
        <v>2639291</v>
      </c>
      <c r="H2640" s="6">
        <f t="shared" si="41"/>
        <v>1770</v>
      </c>
      <c r="I2640" s="6" t="s">
        <v>36</v>
      </c>
      <c r="J2640" s="7">
        <v>2432.9733204814802</v>
      </c>
      <c r="K2640" s="7">
        <v>2011.9100588659801</v>
      </c>
      <c r="L2640" s="7">
        <v>2854.0365820969901</v>
      </c>
      <c r="M2640" s="7">
        <v>1.41857066100941</v>
      </c>
      <c r="N2640" s="7">
        <v>0.50443801508098896</v>
      </c>
      <c r="O2640" s="7">
        <v>1.27706997998431E-2</v>
      </c>
      <c r="P2640" s="7">
        <v>3.0482377775520798E-2</v>
      </c>
    </row>
    <row r="2641" spans="1:16" x14ac:dyDescent="0.25">
      <c r="A2641" s="4" t="s">
        <v>3977</v>
      </c>
      <c r="B2641" s="5" t="s">
        <v>63</v>
      </c>
      <c r="C2641" s="24" t="s">
        <v>4507</v>
      </c>
      <c r="D2641" s="24" t="s">
        <v>79</v>
      </c>
      <c r="E2641" s="24" t="s">
        <v>4508</v>
      </c>
      <c r="F2641" s="6">
        <v>2639294</v>
      </c>
      <c r="G2641" s="6">
        <v>2641006</v>
      </c>
      <c r="H2641" s="6">
        <f t="shared" si="41"/>
        <v>1713</v>
      </c>
      <c r="I2641" s="6" t="s">
        <v>36</v>
      </c>
      <c r="J2641" s="7">
        <v>1131.63600675972</v>
      </c>
      <c r="K2641" s="7">
        <v>685.27273870873501</v>
      </c>
      <c r="L2641" s="7">
        <v>1577.9992748106999</v>
      </c>
      <c r="M2641" s="7">
        <v>2.3027317236989999</v>
      </c>
      <c r="N2641" s="7">
        <v>1.2033463419019399</v>
      </c>
      <c r="O2641" s="8">
        <v>2.9804098460790699E-8</v>
      </c>
      <c r="P2641" s="8">
        <v>2.1837694663094101E-7</v>
      </c>
    </row>
    <row r="2642" spans="1:16" x14ac:dyDescent="0.25">
      <c r="A2642" s="4" t="s">
        <v>3978</v>
      </c>
      <c r="B2642" s="5" t="s">
        <v>735</v>
      </c>
      <c r="C2642" s="24" t="s">
        <v>4463</v>
      </c>
      <c r="D2642" s="24" t="s">
        <v>118</v>
      </c>
      <c r="E2642" s="24" t="s">
        <v>4447</v>
      </c>
      <c r="F2642" s="6">
        <v>2641121</v>
      </c>
      <c r="G2642" s="6">
        <v>2641789</v>
      </c>
      <c r="H2642" s="6">
        <f t="shared" si="41"/>
        <v>669</v>
      </c>
      <c r="I2642" s="6" t="s">
        <v>16</v>
      </c>
      <c r="J2642" s="7">
        <v>374.40271959683002</v>
      </c>
      <c r="K2642" s="7">
        <v>226.44788399081099</v>
      </c>
      <c r="L2642" s="7">
        <v>522.35755520284999</v>
      </c>
      <c r="M2642" s="7">
        <v>2.30674513710203</v>
      </c>
      <c r="N2642" s="7">
        <v>1.20585861531239</v>
      </c>
      <c r="O2642" s="8">
        <v>1.81168317968671E-6</v>
      </c>
      <c r="P2642" s="8">
        <v>9.9825204235559905E-6</v>
      </c>
    </row>
    <row r="2643" spans="1:16" x14ac:dyDescent="0.25">
      <c r="A2643" s="4" t="s">
        <v>3979</v>
      </c>
      <c r="B2643" s="5" t="s">
        <v>2409</v>
      </c>
      <c r="C2643" s="24" t="s">
        <v>5628</v>
      </c>
      <c r="D2643" s="24" t="s">
        <v>64</v>
      </c>
      <c r="E2643" s="24" t="s">
        <v>4432</v>
      </c>
      <c r="F2643" s="6">
        <v>2641856</v>
      </c>
      <c r="G2643" s="6">
        <v>2642644</v>
      </c>
      <c r="H2643" s="6">
        <f t="shared" si="41"/>
        <v>789</v>
      </c>
      <c r="I2643" s="6" t="s">
        <v>36</v>
      </c>
      <c r="J2643" s="7">
        <v>3147.2623290030201</v>
      </c>
      <c r="K2643" s="7">
        <v>3853.8139261465099</v>
      </c>
      <c r="L2643" s="7">
        <v>2440.7107318595299</v>
      </c>
      <c r="M2643" s="7">
        <v>-1.5789720083749383</v>
      </c>
      <c r="N2643" s="7">
        <v>-0.65898559568414405</v>
      </c>
      <c r="O2643" s="7">
        <v>9.04101229902167E-4</v>
      </c>
      <c r="P2643" s="7">
        <v>2.8698126147765702E-3</v>
      </c>
    </row>
    <row r="2644" spans="1:16" x14ac:dyDescent="0.25">
      <c r="A2644" s="4" t="s">
        <v>3980</v>
      </c>
      <c r="B2644" s="5" t="s">
        <v>768</v>
      </c>
      <c r="C2644" s="24" t="s">
        <v>4627</v>
      </c>
      <c r="D2644" s="24" t="s">
        <v>93</v>
      </c>
      <c r="E2644" s="24" t="s">
        <v>4430</v>
      </c>
      <c r="F2644" s="6">
        <v>2642727</v>
      </c>
      <c r="G2644" s="6">
        <v>2644199</v>
      </c>
      <c r="H2644" s="6">
        <f t="shared" si="41"/>
        <v>1473</v>
      </c>
      <c r="I2644" s="6" t="s">
        <v>36</v>
      </c>
      <c r="J2644" s="7">
        <v>1509.20006661707</v>
      </c>
      <c r="K2644" s="7">
        <v>1768.18569928078</v>
      </c>
      <c r="L2644" s="7">
        <v>1250.21443395336</v>
      </c>
      <c r="M2644" s="7">
        <v>-1.4143059392535731</v>
      </c>
      <c r="N2644" s="7">
        <v>-0.50009423422205701</v>
      </c>
      <c r="O2644" s="7">
        <v>1.5794914306804901E-2</v>
      </c>
      <c r="P2644" s="7">
        <v>3.6613656319336503E-2</v>
      </c>
    </row>
    <row r="2645" spans="1:16" x14ac:dyDescent="0.25">
      <c r="A2645" s="4" t="s">
        <v>3981</v>
      </c>
      <c r="B2645" s="5" t="s">
        <v>3982</v>
      </c>
      <c r="C2645" s="24" t="s">
        <v>5427</v>
      </c>
      <c r="D2645" s="24" t="s">
        <v>143</v>
      </c>
      <c r="E2645" s="24" t="s">
        <v>4484</v>
      </c>
      <c r="F2645" s="6">
        <v>2644329</v>
      </c>
      <c r="G2645" s="6">
        <v>2645522</v>
      </c>
      <c r="H2645" s="6">
        <f t="shared" si="41"/>
        <v>1194</v>
      </c>
      <c r="I2645" s="6" t="s">
        <v>36</v>
      </c>
      <c r="J2645" s="7">
        <v>13592.032538747</v>
      </c>
      <c r="K2645" s="7">
        <v>17097.715280127999</v>
      </c>
      <c r="L2645" s="7">
        <v>10086.349797366</v>
      </c>
      <c r="M2645" s="7">
        <v>-1.6951340795847598</v>
      </c>
      <c r="N2645" s="7">
        <v>-0.761399390353797</v>
      </c>
      <c r="O2645" s="7">
        <v>2.2244597109812001E-4</v>
      </c>
      <c r="P2645" s="7">
        <v>8.0415983996185304E-4</v>
      </c>
    </row>
    <row r="2646" spans="1:16" x14ac:dyDescent="0.25">
      <c r="A2646" s="4" t="s">
        <v>3983</v>
      </c>
      <c r="B2646" s="5" t="s">
        <v>3984</v>
      </c>
      <c r="C2646" s="24" t="s">
        <v>5211</v>
      </c>
      <c r="D2646" s="24" t="s">
        <v>21</v>
      </c>
      <c r="E2646" s="24" t="s">
        <v>4450</v>
      </c>
      <c r="F2646" s="6">
        <v>2651897</v>
      </c>
      <c r="G2646" s="6">
        <v>2653393</v>
      </c>
      <c r="H2646" s="6">
        <f t="shared" si="41"/>
        <v>1497</v>
      </c>
      <c r="I2646" s="6" t="s">
        <v>36</v>
      </c>
      <c r="J2646" s="7">
        <v>28979.291681408398</v>
      </c>
      <c r="K2646" s="7">
        <v>29448.838285948801</v>
      </c>
      <c r="L2646" s="7">
        <v>28509.745076868101</v>
      </c>
      <c r="M2646" s="7">
        <v>-1.0329393758712599</v>
      </c>
      <c r="N2646" s="7">
        <v>-4.6755583635251202E-2</v>
      </c>
      <c r="O2646" s="7">
        <v>0.76756967982703705</v>
      </c>
      <c r="P2646" s="7">
        <v>0.87116608594987299</v>
      </c>
    </row>
    <row r="2647" spans="1:16" x14ac:dyDescent="0.25">
      <c r="A2647" s="4" t="s">
        <v>3985</v>
      </c>
      <c r="B2647" s="5" t="s">
        <v>3986</v>
      </c>
      <c r="C2647" s="24" t="s">
        <v>4452</v>
      </c>
      <c r="D2647" s="24" t="s">
        <v>21</v>
      </c>
      <c r="E2647" s="24" t="s">
        <v>4450</v>
      </c>
      <c r="F2647" s="6">
        <v>2653504</v>
      </c>
      <c r="G2647" s="6">
        <v>2654508</v>
      </c>
      <c r="H2647" s="6">
        <f t="shared" si="41"/>
        <v>1005</v>
      </c>
      <c r="I2647" s="6" t="s">
        <v>36</v>
      </c>
      <c r="J2647" s="7">
        <v>2491.65811148886</v>
      </c>
      <c r="K2647" s="7">
        <v>2035.0891163614599</v>
      </c>
      <c r="L2647" s="7">
        <v>2948.2271066162498</v>
      </c>
      <c r="M2647" s="7">
        <v>1.4486968078761</v>
      </c>
      <c r="N2647" s="7">
        <v>0.534755690448532</v>
      </c>
      <c r="O2647" s="7">
        <v>1.37799615549879E-2</v>
      </c>
      <c r="P2647" s="7">
        <v>3.26597127729394E-2</v>
      </c>
    </row>
    <row r="2648" spans="1:16" x14ac:dyDescent="0.25">
      <c r="A2648" s="4" t="s">
        <v>3987</v>
      </c>
      <c r="B2648" s="5" t="s">
        <v>3988</v>
      </c>
      <c r="C2648" s="24" t="s">
        <v>5685</v>
      </c>
      <c r="D2648" s="24" t="s">
        <v>356</v>
      </c>
      <c r="E2648" s="24" t="s">
        <v>4512</v>
      </c>
      <c r="F2648" s="6">
        <v>2654509</v>
      </c>
      <c r="G2648" s="6">
        <v>2655396</v>
      </c>
      <c r="H2648" s="6">
        <f t="shared" si="41"/>
        <v>888</v>
      </c>
      <c r="I2648" s="6" t="s">
        <v>36</v>
      </c>
      <c r="J2648" s="7">
        <v>1058.92282295271</v>
      </c>
      <c r="K2648" s="7">
        <v>639.31003992177398</v>
      </c>
      <c r="L2648" s="7">
        <v>1478.5356059836499</v>
      </c>
      <c r="M2648" s="7">
        <v>2.3127051253012798</v>
      </c>
      <c r="N2648" s="7">
        <v>1.2095813310908501</v>
      </c>
      <c r="O2648" s="8">
        <v>3.0124769414042803E-8</v>
      </c>
      <c r="P2648" s="8">
        <v>2.20136349755559E-7</v>
      </c>
    </row>
    <row r="2649" spans="1:16" x14ac:dyDescent="0.25">
      <c r="A2649" s="4" t="s">
        <v>3989</v>
      </c>
      <c r="B2649" s="5" t="s">
        <v>3990</v>
      </c>
      <c r="C2649" s="24" t="s">
        <v>4900</v>
      </c>
      <c r="D2649" s="24" t="s">
        <v>356</v>
      </c>
      <c r="E2649" s="24" t="s">
        <v>4512</v>
      </c>
      <c r="F2649" s="6">
        <v>2655613</v>
      </c>
      <c r="G2649" s="6">
        <v>2657724</v>
      </c>
      <c r="H2649" s="6">
        <f t="shared" si="41"/>
        <v>2112</v>
      </c>
      <c r="I2649" s="6" t="s">
        <v>36</v>
      </c>
      <c r="J2649" s="7">
        <v>37354.946910193197</v>
      </c>
      <c r="K2649" s="7">
        <v>40008.886757955603</v>
      </c>
      <c r="L2649" s="7">
        <v>34701.007062430697</v>
      </c>
      <c r="M2649" s="7">
        <v>-1.1529603935117936</v>
      </c>
      <c r="N2649" s="7">
        <v>-0.20534295438990299</v>
      </c>
      <c r="O2649" s="7">
        <v>0.30620351870318802</v>
      </c>
      <c r="P2649" s="7">
        <v>0.44537212166887402</v>
      </c>
    </row>
    <row r="2650" spans="1:16" x14ac:dyDescent="0.25">
      <c r="A2650" s="4" t="s">
        <v>3991</v>
      </c>
      <c r="B2650" s="5" t="s">
        <v>3992</v>
      </c>
      <c r="C2650" s="24" t="s">
        <v>4704</v>
      </c>
      <c r="D2650" s="24" t="s">
        <v>53</v>
      </c>
      <c r="E2650" s="24" t="s">
        <v>4475</v>
      </c>
      <c r="F2650" s="6">
        <v>2657814</v>
      </c>
      <c r="G2650" s="6">
        <v>2658359</v>
      </c>
      <c r="H2650" s="6">
        <f t="shared" si="41"/>
        <v>546</v>
      </c>
      <c r="I2650" s="6" t="s">
        <v>36</v>
      </c>
      <c r="J2650" s="7">
        <v>2122.7778147365698</v>
      </c>
      <c r="K2650" s="7">
        <v>936.76694085144197</v>
      </c>
      <c r="L2650" s="7">
        <v>3308.7886886216902</v>
      </c>
      <c r="M2650" s="7">
        <v>3.5321364838241198</v>
      </c>
      <c r="N2650" s="7">
        <v>1.82054109064547</v>
      </c>
      <c r="O2650" s="8">
        <v>2.3532842587734401E-17</v>
      </c>
      <c r="P2650" s="8">
        <v>5.3646049232282396E-16</v>
      </c>
    </row>
    <row r="2651" spans="1:16" x14ac:dyDescent="0.25">
      <c r="A2651" s="4" t="s">
        <v>3993</v>
      </c>
      <c r="B2651" s="5" t="s">
        <v>3994</v>
      </c>
      <c r="C2651" s="24" t="s">
        <v>4815</v>
      </c>
      <c r="D2651" s="24" t="s">
        <v>115</v>
      </c>
      <c r="E2651" s="24" t="s">
        <v>4436</v>
      </c>
      <c r="F2651" s="6">
        <v>2658359</v>
      </c>
      <c r="G2651" s="6">
        <v>2659813</v>
      </c>
      <c r="H2651" s="6">
        <f t="shared" si="41"/>
        <v>1455</v>
      </c>
      <c r="I2651" s="6" t="s">
        <v>36</v>
      </c>
      <c r="J2651" s="7">
        <v>1706.79203695306</v>
      </c>
      <c r="K2651" s="7">
        <v>816.35770272181003</v>
      </c>
      <c r="L2651" s="7">
        <v>2597.2263711843102</v>
      </c>
      <c r="M2651" s="7">
        <v>3.1814808172017299</v>
      </c>
      <c r="N2651" s="7">
        <v>1.6696984228590399</v>
      </c>
      <c r="O2651" s="8">
        <v>1.07017888956314E-14</v>
      </c>
      <c r="P2651" s="8">
        <v>1.9116332713569001E-13</v>
      </c>
    </row>
    <row r="2652" spans="1:16" x14ac:dyDescent="0.25">
      <c r="A2652" s="4" t="s">
        <v>3995</v>
      </c>
      <c r="B2652" s="5" t="s">
        <v>3996</v>
      </c>
      <c r="C2652" s="24" t="s">
        <v>4675</v>
      </c>
      <c r="D2652" s="24" t="s">
        <v>21</v>
      </c>
      <c r="E2652" s="24" t="s">
        <v>4450</v>
      </c>
      <c r="F2652" s="6">
        <v>2659924</v>
      </c>
      <c r="G2652" s="6">
        <v>2660394</v>
      </c>
      <c r="H2652" s="6">
        <f t="shared" si="41"/>
        <v>471</v>
      </c>
      <c r="I2652" s="6" t="s">
        <v>36</v>
      </c>
      <c r="J2652" s="7">
        <v>6565.9892351643803</v>
      </c>
      <c r="K2652" s="7">
        <v>4764.8079245270901</v>
      </c>
      <c r="L2652" s="7">
        <v>8367.1705458016695</v>
      </c>
      <c r="M2652" s="7">
        <v>1.7560352228956</v>
      </c>
      <c r="N2652" s="7">
        <v>0.812321783020864</v>
      </c>
      <c r="O2652" s="8">
        <v>6.38699366927687E-5</v>
      </c>
      <c r="P2652" s="7">
        <v>2.5937078303319002E-4</v>
      </c>
    </row>
    <row r="2653" spans="1:16" x14ac:dyDescent="0.25">
      <c r="A2653" s="4" t="s">
        <v>3997</v>
      </c>
      <c r="B2653" s="5" t="s">
        <v>3998</v>
      </c>
      <c r="C2653" s="24" t="s">
        <v>4865</v>
      </c>
      <c r="D2653" s="24" t="s">
        <v>115</v>
      </c>
      <c r="E2653" s="24" t="s">
        <v>4436</v>
      </c>
      <c r="F2653" s="6">
        <v>2660440</v>
      </c>
      <c r="G2653" s="6">
        <v>2660865</v>
      </c>
      <c r="H2653" s="6">
        <f t="shared" si="41"/>
        <v>426</v>
      </c>
      <c r="I2653" s="6" t="s">
        <v>36</v>
      </c>
      <c r="J2653" s="7">
        <v>3418.0011252531799</v>
      </c>
      <c r="K2653" s="7">
        <v>2377.22035147314</v>
      </c>
      <c r="L2653" s="7">
        <v>4458.7818990332098</v>
      </c>
      <c r="M2653" s="7">
        <v>1.8756283557265301</v>
      </c>
      <c r="N2653" s="7">
        <v>0.90737399498221205</v>
      </c>
      <c r="O2653" s="8">
        <v>1.51490435083693E-5</v>
      </c>
      <c r="P2653" s="8">
        <v>6.8320686317447504E-5</v>
      </c>
    </row>
    <row r="2654" spans="1:16" x14ac:dyDescent="0.25">
      <c r="A2654" s="4" t="s">
        <v>3999</v>
      </c>
      <c r="B2654" s="5" t="s">
        <v>4000</v>
      </c>
      <c r="C2654" s="24" t="s">
        <v>4968</v>
      </c>
      <c r="D2654" s="24" t="s">
        <v>21</v>
      </c>
      <c r="E2654" s="24" t="s">
        <v>4450</v>
      </c>
      <c r="F2654" s="6">
        <v>2660932</v>
      </c>
      <c r="G2654" s="6">
        <v>2661201</v>
      </c>
      <c r="H2654" s="6">
        <f t="shared" si="41"/>
        <v>270</v>
      </c>
      <c r="I2654" s="6" t="s">
        <v>36</v>
      </c>
      <c r="J2654" s="7">
        <v>594.18082848421398</v>
      </c>
      <c r="K2654" s="7">
        <v>604.21794993434696</v>
      </c>
      <c r="L2654" s="7">
        <v>584.14370703408201</v>
      </c>
      <c r="M2654" s="7">
        <v>-1.0343652472132048</v>
      </c>
      <c r="N2654" s="7">
        <v>-4.8745709151539397E-2</v>
      </c>
      <c r="O2654" s="7">
        <v>0.93215204582814803</v>
      </c>
      <c r="P2654" s="7">
        <v>0.98705290990422001</v>
      </c>
    </row>
    <row r="2655" spans="1:16" x14ac:dyDescent="0.25">
      <c r="A2655" s="4" t="s">
        <v>4001</v>
      </c>
      <c r="B2655" s="5" t="s">
        <v>1521</v>
      </c>
      <c r="C2655" s="24" t="s">
        <v>4539</v>
      </c>
      <c r="D2655" s="24" t="s">
        <v>64</v>
      </c>
      <c r="E2655" s="24" t="s">
        <v>4432</v>
      </c>
      <c r="F2655" s="6">
        <v>2661212</v>
      </c>
      <c r="G2655" s="6">
        <v>2662807</v>
      </c>
      <c r="H2655" s="6">
        <f t="shared" si="41"/>
        <v>1596</v>
      </c>
      <c r="I2655" s="6" t="s">
        <v>36</v>
      </c>
      <c r="J2655" s="7">
        <v>3040.7734992593601</v>
      </c>
      <c r="K2655" s="7">
        <v>3132.2611018143398</v>
      </c>
      <c r="L2655" s="7">
        <v>2949.2858967043799</v>
      </c>
      <c r="M2655" s="7">
        <v>-1.0620405113368028</v>
      </c>
      <c r="N2655" s="7">
        <v>-8.6838798524358898E-2</v>
      </c>
      <c r="O2655" s="7">
        <v>0.68886637074236901</v>
      </c>
      <c r="P2655" s="7">
        <v>0.81324915388289098</v>
      </c>
    </row>
    <row r="2656" spans="1:16" x14ac:dyDescent="0.25">
      <c r="A2656" s="4" t="s">
        <v>4002</v>
      </c>
      <c r="B2656" s="5" t="s">
        <v>4003</v>
      </c>
      <c r="C2656" s="24" t="s">
        <v>5523</v>
      </c>
      <c r="D2656" s="24" t="s">
        <v>4004</v>
      </c>
      <c r="E2656" s="24" t="s">
        <v>4442</v>
      </c>
      <c r="F2656" s="6">
        <v>2662822</v>
      </c>
      <c r="G2656" s="6">
        <v>2666343</v>
      </c>
      <c r="H2656" s="6">
        <f t="shared" si="41"/>
        <v>3522</v>
      </c>
      <c r="I2656" s="6" t="s">
        <v>36</v>
      </c>
      <c r="J2656" s="7">
        <v>5573.4906216576901</v>
      </c>
      <c r="K2656" s="7">
        <v>5650.5498303959703</v>
      </c>
      <c r="L2656" s="7">
        <v>5496.4314129194099</v>
      </c>
      <c r="M2656" s="7">
        <v>-1.0280397235767029</v>
      </c>
      <c r="N2656" s="7">
        <v>-3.9896011516117699E-2</v>
      </c>
      <c r="O2656" s="7">
        <v>0.82681132818432701</v>
      </c>
      <c r="P2656" s="7">
        <v>0.91856721948283204</v>
      </c>
    </row>
    <row r="2657" spans="1:17" x14ac:dyDescent="0.25">
      <c r="A2657" s="4" t="s">
        <v>4005</v>
      </c>
      <c r="B2657" s="5" t="s">
        <v>4006</v>
      </c>
      <c r="C2657" s="24" t="s">
        <v>4774</v>
      </c>
      <c r="D2657" s="24" t="s">
        <v>21</v>
      </c>
      <c r="E2657" s="24" t="s">
        <v>4450</v>
      </c>
      <c r="F2657" s="6">
        <v>2666360</v>
      </c>
      <c r="G2657" s="6">
        <v>2666920</v>
      </c>
      <c r="H2657" s="6">
        <f t="shared" si="41"/>
        <v>561</v>
      </c>
      <c r="I2657" s="6" t="s">
        <v>36</v>
      </c>
      <c r="J2657" s="7">
        <v>567.64573319691397</v>
      </c>
      <c r="K2657" s="7">
        <v>415.35752128633197</v>
      </c>
      <c r="L2657" s="7">
        <v>719.93394510749602</v>
      </c>
      <c r="M2657" s="7">
        <v>1.7332873686214101</v>
      </c>
      <c r="N2657" s="7">
        <v>0.79351086448956298</v>
      </c>
      <c r="O2657" s="7">
        <v>7.5078491333036999E-4</v>
      </c>
      <c r="P2657" s="7">
        <v>2.4168376538656099E-3</v>
      </c>
    </row>
    <row r="2658" spans="1:17" x14ac:dyDescent="0.25">
      <c r="A2658" s="4" t="s">
        <v>4007</v>
      </c>
      <c r="B2658" s="5" t="s">
        <v>1565</v>
      </c>
      <c r="C2658" s="24" t="s">
        <v>4564</v>
      </c>
      <c r="D2658" s="24" t="s">
        <v>466</v>
      </c>
      <c r="E2658" s="24" t="s">
        <v>4428</v>
      </c>
      <c r="F2658" s="6">
        <v>2667273</v>
      </c>
      <c r="G2658" s="6">
        <v>2668247</v>
      </c>
      <c r="H2658" s="6">
        <f t="shared" si="41"/>
        <v>975</v>
      </c>
      <c r="I2658" s="6" t="s">
        <v>16</v>
      </c>
      <c r="J2658" s="7">
        <v>49128.752790674102</v>
      </c>
      <c r="K2658" s="7">
        <v>37586.971524812099</v>
      </c>
      <c r="L2658" s="7">
        <v>60670.534056536198</v>
      </c>
      <c r="M2658" s="7">
        <v>1.61413733523293</v>
      </c>
      <c r="N2658" s="7">
        <v>0.69076333229004605</v>
      </c>
      <c r="O2658" s="7">
        <v>7.5671268455342001E-4</v>
      </c>
      <c r="P2658" s="7">
        <v>2.43019479069859E-3</v>
      </c>
    </row>
    <row r="2659" spans="1:17" x14ac:dyDescent="0.25">
      <c r="A2659" s="4" t="s">
        <v>4008</v>
      </c>
      <c r="B2659" s="5" t="s">
        <v>4009</v>
      </c>
      <c r="C2659" s="24" t="s">
        <v>5546</v>
      </c>
      <c r="D2659" s="24" t="s">
        <v>67</v>
      </c>
      <c r="E2659" s="24" t="s">
        <v>4438</v>
      </c>
      <c r="F2659" s="6">
        <v>2668417</v>
      </c>
      <c r="G2659" s="6">
        <v>2669817</v>
      </c>
      <c r="H2659" s="6">
        <f t="shared" si="41"/>
        <v>1401</v>
      </c>
      <c r="I2659" s="6" t="s">
        <v>16</v>
      </c>
      <c r="J2659" s="7">
        <v>1628.4459260005699</v>
      </c>
      <c r="K2659" s="7">
        <v>829.72367687671397</v>
      </c>
      <c r="L2659" s="7">
        <v>2427.16817512442</v>
      </c>
      <c r="M2659" s="7">
        <v>2.9252728863431798</v>
      </c>
      <c r="N2659" s="7">
        <v>1.54857121389623</v>
      </c>
      <c r="O2659" s="8">
        <v>3.0968807690699599E-11</v>
      </c>
      <c r="P2659" s="8">
        <v>3.2932977205712901E-10</v>
      </c>
    </row>
    <row r="2660" spans="1:17" x14ac:dyDescent="0.25">
      <c r="A2660" s="4" t="s">
        <v>4010</v>
      </c>
      <c r="B2660" s="5" t="s">
        <v>35</v>
      </c>
      <c r="C2660" s="24" t="s">
        <v>5041</v>
      </c>
      <c r="D2660" s="24" t="s">
        <v>67</v>
      </c>
      <c r="E2660" s="24" t="s">
        <v>4438</v>
      </c>
      <c r="F2660" s="6">
        <v>2669895</v>
      </c>
      <c r="G2660" s="6">
        <v>2670617</v>
      </c>
      <c r="H2660" s="6">
        <f t="shared" si="41"/>
        <v>723</v>
      </c>
      <c r="I2660" s="6" t="s">
        <v>36</v>
      </c>
      <c r="J2660" s="7">
        <v>3485.9774980934699</v>
      </c>
      <c r="K2660" s="7">
        <v>4653.5649668996202</v>
      </c>
      <c r="L2660" s="7">
        <v>2318.39002928732</v>
      </c>
      <c r="M2660" s="7">
        <v>-2.0072398984264743</v>
      </c>
      <c r="N2660" s="7">
        <v>-1.0052130529671</v>
      </c>
      <c r="O2660" s="8">
        <v>1.37556999285055E-6</v>
      </c>
      <c r="P2660" s="8">
        <v>7.7996530922418293E-6</v>
      </c>
    </row>
    <row r="2661" spans="1:17" x14ac:dyDescent="0.25">
      <c r="A2661" s="4" t="s">
        <v>4011</v>
      </c>
      <c r="B2661" s="5" t="s">
        <v>459</v>
      </c>
      <c r="C2661" s="24" t="s">
        <v>5539</v>
      </c>
      <c r="D2661" s="24" t="s">
        <v>67</v>
      </c>
      <c r="E2661" s="24" t="s">
        <v>4438</v>
      </c>
      <c r="F2661" s="6">
        <v>2670696</v>
      </c>
      <c r="G2661" s="6">
        <v>2671202</v>
      </c>
      <c r="H2661" s="6">
        <f t="shared" si="41"/>
        <v>507</v>
      </c>
      <c r="I2661" s="6" t="s">
        <v>36</v>
      </c>
      <c r="J2661" s="7">
        <v>567.85149733606897</v>
      </c>
      <c r="K2661" s="7">
        <v>515.771681365978</v>
      </c>
      <c r="L2661" s="7">
        <v>619.93131330615904</v>
      </c>
      <c r="M2661" s="7">
        <v>1.2019491098548201</v>
      </c>
      <c r="N2661" s="7">
        <v>0.26537581409041899</v>
      </c>
      <c r="O2661" s="7">
        <v>0.24932803504770901</v>
      </c>
      <c r="P2661" s="7">
        <v>0.381530526195627</v>
      </c>
    </row>
    <row r="2662" spans="1:17" x14ac:dyDescent="0.25">
      <c r="A2662" s="4" t="s">
        <v>4012</v>
      </c>
      <c r="B2662" s="5" t="s">
        <v>4013</v>
      </c>
      <c r="C2662" s="24" t="s">
        <v>4522</v>
      </c>
      <c r="D2662" s="24" t="s">
        <v>279</v>
      </c>
      <c r="E2662" s="24" t="s">
        <v>4434</v>
      </c>
      <c r="F2662" s="6">
        <v>2671325</v>
      </c>
      <c r="G2662" s="6">
        <v>2673124</v>
      </c>
      <c r="H2662" s="6">
        <f t="shared" si="41"/>
        <v>1800</v>
      </c>
      <c r="I2662" s="6" t="s">
        <v>16</v>
      </c>
      <c r="J2662" s="7">
        <v>6597.5920430454898</v>
      </c>
      <c r="K2662" s="7">
        <v>8604.8644659875408</v>
      </c>
      <c r="L2662" s="7">
        <v>4590.3196201034498</v>
      </c>
      <c r="M2662" s="7">
        <v>-1.874567607079529</v>
      </c>
      <c r="N2662" s="7">
        <v>-0.90655785797569599</v>
      </c>
      <c r="O2662" s="8">
        <v>5.3012496862667698E-6</v>
      </c>
      <c r="P2662" s="8">
        <v>2.6486865434309099E-5</v>
      </c>
    </row>
    <row r="2663" spans="1:17" s="14" customFormat="1" x14ac:dyDescent="0.25">
      <c r="A2663" s="4" t="s">
        <v>4014</v>
      </c>
      <c r="B2663" s="5" t="s">
        <v>4421</v>
      </c>
      <c r="C2663" s="24" t="s">
        <v>4523</v>
      </c>
      <c r="D2663" s="24" t="s">
        <v>67</v>
      </c>
      <c r="E2663" s="24" t="s">
        <v>4438</v>
      </c>
      <c r="F2663" s="6">
        <v>2673192</v>
      </c>
      <c r="G2663" s="6">
        <v>2674730</v>
      </c>
      <c r="H2663" s="6">
        <f t="shared" si="41"/>
        <v>1539</v>
      </c>
      <c r="I2663" s="6" t="s">
        <v>36</v>
      </c>
      <c r="J2663" s="7">
        <v>29986.063249718602</v>
      </c>
      <c r="K2663" s="7">
        <v>27415.5236633206</v>
      </c>
      <c r="L2663" s="7">
        <v>32556.602836116701</v>
      </c>
      <c r="M2663" s="7">
        <v>1.1875243834818401</v>
      </c>
      <c r="N2663" s="7">
        <v>0.247957136658051</v>
      </c>
      <c r="O2663" s="7">
        <v>0.22787740468429599</v>
      </c>
      <c r="P2663" s="7">
        <v>0.35710375401501199</v>
      </c>
      <c r="Q2663"/>
    </row>
    <row r="2664" spans="1:17" x14ac:dyDescent="0.25">
      <c r="A2664" s="4" t="s">
        <v>4015</v>
      </c>
      <c r="B2664" s="5" t="s">
        <v>4016</v>
      </c>
      <c r="C2664" s="24" t="s">
        <v>4574</v>
      </c>
      <c r="D2664" s="24" t="s">
        <v>133</v>
      </c>
      <c r="E2664" s="24" t="s">
        <v>4445</v>
      </c>
      <c r="F2664" s="6">
        <v>2674985</v>
      </c>
      <c r="G2664" s="6">
        <v>2676352</v>
      </c>
      <c r="H2664" s="6">
        <f t="shared" si="41"/>
        <v>1368</v>
      </c>
      <c r="I2664" s="6" t="s">
        <v>36</v>
      </c>
      <c r="J2664" s="7">
        <v>8681.4608343220407</v>
      </c>
      <c r="K2664" s="7">
        <v>6412.1267130591004</v>
      </c>
      <c r="L2664" s="7">
        <v>10950.794955584999</v>
      </c>
      <c r="M2664" s="7">
        <v>1.7078257254776801</v>
      </c>
      <c r="N2664" s="7">
        <v>0.77216076312177795</v>
      </c>
      <c r="O2664" s="7">
        <v>1.3780996348751099E-4</v>
      </c>
      <c r="P2664" s="7">
        <v>5.1726121636727499E-4</v>
      </c>
    </row>
    <row r="2665" spans="1:17" x14ac:dyDescent="0.25">
      <c r="A2665" s="4" t="s">
        <v>4017</v>
      </c>
      <c r="B2665" s="5" t="s">
        <v>4018</v>
      </c>
      <c r="C2665" s="24" t="s">
        <v>5113</v>
      </c>
      <c r="D2665" s="24" t="s">
        <v>143</v>
      </c>
      <c r="E2665" s="24" t="s">
        <v>4484</v>
      </c>
      <c r="F2665" s="6">
        <v>2676507</v>
      </c>
      <c r="G2665" s="6">
        <v>2677145</v>
      </c>
      <c r="H2665" s="6">
        <f t="shared" si="41"/>
        <v>639</v>
      </c>
      <c r="I2665" s="6" t="s">
        <v>36</v>
      </c>
      <c r="J2665" s="7">
        <v>2249.7525006865599</v>
      </c>
      <c r="K2665" s="7">
        <v>2531.9422502508201</v>
      </c>
      <c r="L2665" s="7">
        <v>1967.5627511222899</v>
      </c>
      <c r="M2665" s="7">
        <v>-1.2868419311183907</v>
      </c>
      <c r="N2665" s="7">
        <v>-0.36383485138536098</v>
      </c>
      <c r="O2665" s="7">
        <v>5.9591710842375703E-2</v>
      </c>
      <c r="P2665" s="7">
        <v>0.115588463968923</v>
      </c>
    </row>
    <row r="2666" spans="1:17" x14ac:dyDescent="0.25">
      <c r="A2666" s="4" t="s">
        <v>4019</v>
      </c>
      <c r="B2666" s="5" t="s">
        <v>4020</v>
      </c>
      <c r="C2666" s="24" t="s">
        <v>4944</v>
      </c>
      <c r="D2666" s="24" t="s">
        <v>93</v>
      </c>
      <c r="E2666" s="24" t="s">
        <v>4430</v>
      </c>
      <c r="F2666" s="6">
        <v>2677146</v>
      </c>
      <c r="G2666" s="6">
        <v>2677796</v>
      </c>
      <c r="H2666" s="6">
        <f t="shared" si="41"/>
        <v>651</v>
      </c>
      <c r="I2666" s="6" t="s">
        <v>36</v>
      </c>
      <c r="J2666" s="7">
        <v>3118.22145403586</v>
      </c>
      <c r="K2666" s="7">
        <v>3383.8953278538002</v>
      </c>
      <c r="L2666" s="7">
        <v>2852.5475802179299</v>
      </c>
      <c r="M2666" s="7">
        <v>-1.1862713005457681</v>
      </c>
      <c r="N2666" s="7">
        <v>-0.246433992338778</v>
      </c>
      <c r="O2666" s="7">
        <v>0.16246401903229701</v>
      </c>
      <c r="P2666" s="7">
        <v>0.26991742493329302</v>
      </c>
    </row>
    <row r="2667" spans="1:17" x14ac:dyDescent="0.25">
      <c r="A2667" s="4" t="s">
        <v>4021</v>
      </c>
      <c r="B2667" s="5" t="s">
        <v>4022</v>
      </c>
      <c r="C2667" s="24" t="s">
        <v>5442</v>
      </c>
      <c r="D2667" s="24" t="s">
        <v>64</v>
      </c>
      <c r="E2667" s="24" t="s">
        <v>4432</v>
      </c>
      <c r="F2667" s="6">
        <v>2677809</v>
      </c>
      <c r="G2667" s="6">
        <v>2678708</v>
      </c>
      <c r="H2667" s="6">
        <f t="shared" si="41"/>
        <v>900</v>
      </c>
      <c r="I2667" s="6" t="s">
        <v>36</v>
      </c>
      <c r="J2667" s="7">
        <v>2900.10308071494</v>
      </c>
      <c r="K2667" s="7">
        <v>3100.16386105314</v>
      </c>
      <c r="L2667" s="7">
        <v>2700.0423003767401</v>
      </c>
      <c r="M2667" s="7">
        <v>-1.1481908489435806</v>
      </c>
      <c r="N2667" s="7">
        <v>-0.199362462519133</v>
      </c>
      <c r="O2667" s="7">
        <v>0.28249088140863599</v>
      </c>
      <c r="P2667" s="7">
        <v>0.417097557476932</v>
      </c>
    </row>
    <row r="2668" spans="1:17" x14ac:dyDescent="0.25">
      <c r="A2668" s="4" t="s">
        <v>4023</v>
      </c>
      <c r="B2668" s="5" t="s">
        <v>4024</v>
      </c>
      <c r="C2668" s="24" t="s">
        <v>5398</v>
      </c>
      <c r="D2668" s="24" t="s">
        <v>5399</v>
      </c>
      <c r="E2668" s="24" t="s">
        <v>4442</v>
      </c>
      <c r="F2668" s="6">
        <v>2678873</v>
      </c>
      <c r="G2668" s="6">
        <v>2680942</v>
      </c>
      <c r="H2668" s="6">
        <f t="shared" si="41"/>
        <v>2070</v>
      </c>
      <c r="I2668" s="6" t="s">
        <v>36</v>
      </c>
      <c r="J2668" s="7">
        <v>12782.7183081985</v>
      </c>
      <c r="K2668" s="7">
        <v>12620.611989556201</v>
      </c>
      <c r="L2668" s="7">
        <v>12944.8246268409</v>
      </c>
      <c r="M2668" s="7">
        <v>1.0256891375436501</v>
      </c>
      <c r="N2668" s="7">
        <v>3.6593549971101501E-2</v>
      </c>
      <c r="O2668" s="7">
        <v>0.78428613939227099</v>
      </c>
      <c r="P2668" s="7">
        <v>0.884263209141534</v>
      </c>
    </row>
    <row r="2669" spans="1:17" x14ac:dyDescent="0.25">
      <c r="A2669" s="4" t="s">
        <v>4025</v>
      </c>
      <c r="B2669" s="5" t="s">
        <v>4026</v>
      </c>
      <c r="C2669" s="24" t="s">
        <v>5481</v>
      </c>
      <c r="D2669" s="24" t="s">
        <v>38</v>
      </c>
      <c r="E2669" s="24" t="s">
        <v>4505</v>
      </c>
      <c r="F2669" s="6">
        <v>2680939</v>
      </c>
      <c r="G2669" s="6">
        <v>2681679</v>
      </c>
      <c r="H2669" s="6">
        <f t="shared" si="41"/>
        <v>741</v>
      </c>
      <c r="I2669" s="6" t="s">
        <v>36</v>
      </c>
      <c r="J2669" s="7">
        <v>3029.1157575212801</v>
      </c>
      <c r="K2669" s="7">
        <v>2714.6238502271099</v>
      </c>
      <c r="L2669" s="7">
        <v>3343.6076648154499</v>
      </c>
      <c r="M2669" s="7">
        <v>1.2317020144561499</v>
      </c>
      <c r="N2669" s="7">
        <v>0.300653267181128</v>
      </c>
      <c r="O2669" s="7">
        <v>0.12705179238153899</v>
      </c>
      <c r="P2669" s="7">
        <v>0.219489600871521</v>
      </c>
    </row>
    <row r="2670" spans="1:17" x14ac:dyDescent="0.25">
      <c r="A2670" s="4" t="s">
        <v>4027</v>
      </c>
      <c r="B2670" s="5" t="s">
        <v>4028</v>
      </c>
      <c r="C2670" s="24" t="s">
        <v>5160</v>
      </c>
      <c r="D2670" s="24" t="s">
        <v>21</v>
      </c>
      <c r="E2670" s="24" t="s">
        <v>4450</v>
      </c>
      <c r="F2670" s="6">
        <v>2681692</v>
      </c>
      <c r="G2670" s="6">
        <v>2683050</v>
      </c>
      <c r="H2670" s="6">
        <f t="shared" si="41"/>
        <v>1359</v>
      </c>
      <c r="I2670" s="6" t="s">
        <v>36</v>
      </c>
      <c r="J2670" s="7">
        <v>3878.4264158731899</v>
      </c>
      <c r="K2670" s="7">
        <v>3534.5780020389102</v>
      </c>
      <c r="L2670" s="7">
        <v>4222.2748297074604</v>
      </c>
      <c r="M2670" s="7">
        <v>1.1945626400865501</v>
      </c>
      <c r="N2670" s="7">
        <v>0.25648250735036199</v>
      </c>
      <c r="O2670" s="7">
        <v>0.17698793156621001</v>
      </c>
      <c r="P2670" s="7">
        <v>0.28912613088490802</v>
      </c>
    </row>
    <row r="2671" spans="1:17" x14ac:dyDescent="0.25">
      <c r="A2671" s="4" t="s">
        <v>4029</v>
      </c>
      <c r="B2671" s="5" t="s">
        <v>4030</v>
      </c>
      <c r="C2671" s="24" t="s">
        <v>4933</v>
      </c>
      <c r="D2671" s="24" t="s">
        <v>21</v>
      </c>
      <c r="E2671" s="24" t="s">
        <v>4450</v>
      </c>
      <c r="F2671" s="6">
        <v>2683050</v>
      </c>
      <c r="G2671" s="6">
        <v>2683988</v>
      </c>
      <c r="H2671" s="6">
        <f t="shared" si="41"/>
        <v>939</v>
      </c>
      <c r="I2671" s="6" t="s">
        <v>36</v>
      </c>
      <c r="J2671" s="7">
        <v>2015.80873703579</v>
      </c>
      <c r="K2671" s="7">
        <v>1650.0997497277301</v>
      </c>
      <c r="L2671" s="7">
        <v>2381.5177243438502</v>
      </c>
      <c r="M2671" s="7">
        <v>1.4432568241627799</v>
      </c>
      <c r="N2671" s="7">
        <v>0.52932804686832402</v>
      </c>
      <c r="O2671" s="7">
        <v>1.04305037937705E-2</v>
      </c>
      <c r="P2671" s="7">
        <v>2.5497823674753801E-2</v>
      </c>
    </row>
    <row r="2672" spans="1:17" x14ac:dyDescent="0.25">
      <c r="A2672" s="4" t="s">
        <v>4031</v>
      </c>
      <c r="B2672" s="5" t="s">
        <v>4032</v>
      </c>
      <c r="C2672" s="24" t="s">
        <v>5114</v>
      </c>
      <c r="D2672" s="24" t="s">
        <v>21</v>
      </c>
      <c r="E2672" s="24" t="s">
        <v>4450</v>
      </c>
      <c r="F2672" s="6">
        <v>2683981</v>
      </c>
      <c r="G2672" s="6">
        <v>2684472</v>
      </c>
      <c r="H2672" s="6">
        <f t="shared" si="41"/>
        <v>492</v>
      </c>
      <c r="I2672" s="6" t="s">
        <v>36</v>
      </c>
      <c r="J2672" s="7">
        <v>712.02597685682201</v>
      </c>
      <c r="K2672" s="7">
        <v>533.88624634195901</v>
      </c>
      <c r="L2672" s="7">
        <v>890.16570737168399</v>
      </c>
      <c r="M2672" s="7">
        <v>1.66733215824692</v>
      </c>
      <c r="N2672" s="7">
        <v>0.73754154002926797</v>
      </c>
      <c r="O2672" s="7">
        <v>7.1100066443149298E-3</v>
      </c>
      <c r="P2672" s="7">
        <v>1.8280007675364699E-2</v>
      </c>
    </row>
    <row r="2673" spans="1:16" x14ac:dyDescent="0.25">
      <c r="A2673" s="4" t="s">
        <v>4033</v>
      </c>
      <c r="B2673" s="5" t="s">
        <v>4034</v>
      </c>
      <c r="C2673" s="24" t="s">
        <v>5274</v>
      </c>
      <c r="D2673" s="24" t="s">
        <v>15</v>
      </c>
      <c r="E2673" s="24" t="s">
        <v>4480</v>
      </c>
      <c r="F2673" s="6">
        <v>2684487</v>
      </c>
      <c r="G2673" s="6">
        <v>2686895</v>
      </c>
      <c r="H2673" s="6">
        <f t="shared" si="41"/>
        <v>2409</v>
      </c>
      <c r="I2673" s="6" t="s">
        <v>36</v>
      </c>
      <c r="J2673" s="7">
        <v>2577.3463030091202</v>
      </c>
      <c r="K2673" s="7">
        <v>1371.0960192847799</v>
      </c>
      <c r="L2673" s="7">
        <v>3783.5965867334598</v>
      </c>
      <c r="M2673" s="7">
        <v>2.7595416612084702</v>
      </c>
      <c r="N2673" s="7">
        <v>1.46442866627437</v>
      </c>
      <c r="O2673" s="8">
        <v>1.30575146880078E-8</v>
      </c>
      <c r="P2673" s="8">
        <v>1.00808439667586E-7</v>
      </c>
    </row>
    <row r="2674" spans="1:16" x14ac:dyDescent="0.25">
      <c r="A2674" s="4" t="s">
        <v>4035</v>
      </c>
      <c r="B2674" s="5" t="s">
        <v>4036</v>
      </c>
      <c r="C2674" s="24" t="s">
        <v>4763</v>
      </c>
      <c r="D2674" s="24" t="s">
        <v>118</v>
      </c>
      <c r="E2674" s="24" t="s">
        <v>4447</v>
      </c>
      <c r="F2674" s="6">
        <v>2687148</v>
      </c>
      <c r="G2674" s="6">
        <v>2687453</v>
      </c>
      <c r="H2674" s="6">
        <f t="shared" si="41"/>
        <v>306</v>
      </c>
      <c r="I2674" s="6" t="s">
        <v>36</v>
      </c>
      <c r="J2674" s="7">
        <v>2835.5689398664599</v>
      </c>
      <c r="K2674" s="7">
        <v>1525.98054344654</v>
      </c>
      <c r="L2674" s="7">
        <v>4145.1573362863701</v>
      </c>
      <c r="M2674" s="7">
        <v>2.71638937605602</v>
      </c>
      <c r="N2674" s="7">
        <v>1.44169029498822</v>
      </c>
      <c r="O2674" s="8">
        <v>1.40702418661807E-11</v>
      </c>
      <c r="P2674" s="8">
        <v>1.5824679432210601E-10</v>
      </c>
    </row>
    <row r="2675" spans="1:16" x14ac:dyDescent="0.25">
      <c r="A2675" s="4" t="s">
        <v>4037</v>
      </c>
      <c r="B2675" s="5" t="s">
        <v>1504</v>
      </c>
      <c r="C2675" s="24" t="s">
        <v>5196</v>
      </c>
      <c r="D2675" s="24" t="s">
        <v>53</v>
      </c>
      <c r="E2675" s="24" t="s">
        <v>4475</v>
      </c>
      <c r="F2675" s="6">
        <v>2687458</v>
      </c>
      <c r="G2675" s="6">
        <v>2688072</v>
      </c>
      <c r="H2675" s="6">
        <f t="shared" si="41"/>
        <v>615</v>
      </c>
      <c r="I2675" s="6" t="s">
        <v>36</v>
      </c>
      <c r="J2675" s="7">
        <v>3456.3688826094299</v>
      </c>
      <c r="K2675" s="7">
        <v>1856.6659724051301</v>
      </c>
      <c r="L2675" s="7">
        <v>5056.0717928137301</v>
      </c>
      <c r="M2675" s="7">
        <v>2.7231994704271401</v>
      </c>
      <c r="N2675" s="7">
        <v>1.44530266157974</v>
      </c>
      <c r="O2675" s="8">
        <v>1.4929064314234099E-9</v>
      </c>
      <c r="P2675" s="8">
        <v>1.34657203864032E-8</v>
      </c>
    </row>
    <row r="2676" spans="1:16" x14ac:dyDescent="0.25">
      <c r="A2676" s="4" t="s">
        <v>4038</v>
      </c>
      <c r="B2676" s="6"/>
      <c r="C2676" s="6"/>
      <c r="D2676" s="6"/>
      <c r="E2676" s="6"/>
      <c r="F2676" s="6">
        <v>2688097</v>
      </c>
      <c r="G2676" s="6">
        <v>2688534</v>
      </c>
      <c r="H2676" s="6">
        <f t="shared" si="41"/>
        <v>438</v>
      </c>
      <c r="I2676" s="6" t="s">
        <v>16</v>
      </c>
      <c r="J2676" s="7">
        <v>174.90194496368801</v>
      </c>
      <c r="K2676" s="7">
        <v>225.87083728830299</v>
      </c>
      <c r="L2676" s="7">
        <v>123.933052639073</v>
      </c>
      <c r="M2676" s="7">
        <v>-1.8225229870364059</v>
      </c>
      <c r="N2676" s="7">
        <v>-0.86593701102644305</v>
      </c>
      <c r="O2676" s="7">
        <v>0.352529068499569</v>
      </c>
      <c r="P2676" s="7">
        <v>0.49998025127624401</v>
      </c>
    </row>
    <row r="2677" spans="1:16" x14ac:dyDescent="0.25">
      <c r="A2677" s="4" t="s">
        <v>4039</v>
      </c>
      <c r="B2677" s="6"/>
      <c r="C2677" s="6"/>
      <c r="D2677" s="6"/>
      <c r="E2677" s="6"/>
      <c r="F2677" s="6">
        <v>2688252</v>
      </c>
      <c r="G2677" s="6">
        <v>2688379</v>
      </c>
      <c r="H2677" s="6">
        <f t="shared" si="41"/>
        <v>128</v>
      </c>
      <c r="I2677" s="6" t="s">
        <v>36</v>
      </c>
      <c r="J2677" s="7">
        <v>44.6721326315459</v>
      </c>
      <c r="K2677" s="7">
        <v>34.218044375918502</v>
      </c>
      <c r="L2677" s="7">
        <v>55.126220887173403</v>
      </c>
      <c r="M2677" s="7">
        <v>1.61102780397261</v>
      </c>
      <c r="N2677" s="7">
        <v>0.68798139305581796</v>
      </c>
      <c r="O2677" s="7">
        <v>0.13325731088231199</v>
      </c>
      <c r="P2677" s="7">
        <v>0.228907750245984</v>
      </c>
    </row>
    <row r="2678" spans="1:16" x14ac:dyDescent="0.25">
      <c r="A2678" s="4" t="s">
        <v>4040</v>
      </c>
      <c r="B2678" s="5" t="s">
        <v>35</v>
      </c>
      <c r="C2678" s="24" t="s">
        <v>36</v>
      </c>
      <c r="D2678" s="24" t="s">
        <v>36</v>
      </c>
      <c r="E2678" s="24" t="s">
        <v>36</v>
      </c>
      <c r="F2678" s="6">
        <v>2688559</v>
      </c>
      <c r="G2678" s="6">
        <v>2688843</v>
      </c>
      <c r="H2678" s="6">
        <f t="shared" si="41"/>
        <v>285</v>
      </c>
      <c r="I2678" s="6" t="s">
        <v>36</v>
      </c>
      <c r="J2678" s="7">
        <v>612.71434724652102</v>
      </c>
      <c r="K2678" s="7">
        <v>636.69550513301397</v>
      </c>
      <c r="L2678" s="7">
        <v>588.73318936002897</v>
      </c>
      <c r="M2678" s="7">
        <v>-1.0814669813759297</v>
      </c>
      <c r="N2678" s="7">
        <v>-0.11298961857553801</v>
      </c>
      <c r="O2678" s="7">
        <v>0.61430245098425496</v>
      </c>
      <c r="P2678" s="7">
        <v>0.75084463262073697</v>
      </c>
    </row>
    <row r="2679" spans="1:16" x14ac:dyDescent="0.25">
      <c r="A2679" s="4" t="s">
        <v>4041</v>
      </c>
      <c r="B2679" s="5" t="s">
        <v>35</v>
      </c>
      <c r="C2679" s="24" t="s">
        <v>5407</v>
      </c>
      <c r="D2679" s="24" t="s">
        <v>67</v>
      </c>
      <c r="E2679" s="24" t="s">
        <v>4438</v>
      </c>
      <c r="F2679" s="6">
        <v>2688861</v>
      </c>
      <c r="G2679" s="6">
        <v>2689751</v>
      </c>
      <c r="H2679" s="6">
        <f t="shared" si="41"/>
        <v>891</v>
      </c>
      <c r="I2679" s="6" t="s">
        <v>36</v>
      </c>
      <c r="J2679" s="7">
        <v>2047.1100893582</v>
      </c>
      <c r="K2679" s="7">
        <v>2096.0883176947</v>
      </c>
      <c r="L2679" s="7">
        <v>1998.1318610217099</v>
      </c>
      <c r="M2679" s="7">
        <v>-1.0490240201779792</v>
      </c>
      <c r="N2679" s="7">
        <v>-6.9047712610036102E-2</v>
      </c>
      <c r="O2679" s="7">
        <v>0.76047469844287097</v>
      </c>
      <c r="P2679" s="7">
        <v>0.86544227355023995</v>
      </c>
    </row>
    <row r="2680" spans="1:16" x14ac:dyDescent="0.25">
      <c r="A2680" s="4" t="s">
        <v>4042</v>
      </c>
      <c r="B2680" s="5" t="s">
        <v>35</v>
      </c>
      <c r="C2680" s="24" t="s">
        <v>4891</v>
      </c>
      <c r="D2680" s="24" t="s">
        <v>67</v>
      </c>
      <c r="E2680" s="24" t="s">
        <v>4438</v>
      </c>
      <c r="F2680" s="6">
        <v>2689771</v>
      </c>
      <c r="G2680" s="6">
        <v>2689989</v>
      </c>
      <c r="H2680" s="6">
        <f t="shared" si="41"/>
        <v>219</v>
      </c>
      <c r="I2680" s="6" t="s">
        <v>36</v>
      </c>
      <c r="J2680" s="7">
        <v>217.606714945069</v>
      </c>
      <c r="K2680" s="7">
        <v>234.84963227017101</v>
      </c>
      <c r="L2680" s="7">
        <v>200.36379761996801</v>
      </c>
      <c r="M2680" s="7">
        <v>-1.1721160961203774</v>
      </c>
      <c r="N2680" s="7">
        <v>-0.22911547334548099</v>
      </c>
      <c r="O2680" s="7">
        <v>0.45315383093232497</v>
      </c>
      <c r="P2680" s="7">
        <v>0.60046481502498406</v>
      </c>
    </row>
    <row r="2681" spans="1:16" x14ac:dyDescent="0.25">
      <c r="A2681" s="4" t="s">
        <v>4043</v>
      </c>
      <c r="B2681" s="5" t="s">
        <v>4044</v>
      </c>
      <c r="C2681" s="24" t="s">
        <v>5464</v>
      </c>
      <c r="D2681" s="24" t="s">
        <v>64</v>
      </c>
      <c r="E2681" s="24" t="s">
        <v>4432</v>
      </c>
      <c r="F2681" s="6">
        <v>2689959</v>
      </c>
      <c r="G2681" s="6">
        <v>2691659</v>
      </c>
      <c r="H2681" s="6">
        <f t="shared" si="41"/>
        <v>1701</v>
      </c>
      <c r="I2681" s="6" t="s">
        <v>36</v>
      </c>
      <c r="J2681" s="7">
        <v>1103.3626998602499</v>
      </c>
      <c r="K2681" s="7">
        <v>1219.90245816016</v>
      </c>
      <c r="L2681" s="7">
        <v>986.82294156034504</v>
      </c>
      <c r="M2681" s="7">
        <v>-1.2361918301486572</v>
      </c>
      <c r="N2681" s="7">
        <v>-0.30590263558052899</v>
      </c>
      <c r="O2681" s="7">
        <v>0.18988610617674501</v>
      </c>
      <c r="P2681" s="7">
        <v>0.30617034110976099</v>
      </c>
    </row>
    <row r="2682" spans="1:16" x14ac:dyDescent="0.25">
      <c r="A2682" s="4" t="s">
        <v>4045</v>
      </c>
      <c r="B2682" s="5" t="s">
        <v>35</v>
      </c>
      <c r="C2682" s="24" t="s">
        <v>36</v>
      </c>
      <c r="D2682" s="24" t="s">
        <v>36</v>
      </c>
      <c r="E2682" s="24" t="s">
        <v>36</v>
      </c>
      <c r="F2682" s="6">
        <v>2691925</v>
      </c>
      <c r="G2682" s="6">
        <v>2692698</v>
      </c>
      <c r="H2682" s="6">
        <f t="shared" si="41"/>
        <v>774</v>
      </c>
      <c r="I2682" s="6" t="s">
        <v>16</v>
      </c>
      <c r="J2682" s="7">
        <v>2360.0972358578701</v>
      </c>
      <c r="K2682" s="7">
        <v>2734.9384263484299</v>
      </c>
      <c r="L2682" s="7">
        <v>1985.2560453673</v>
      </c>
      <c r="M2682" s="7">
        <v>-1.377625033672885</v>
      </c>
      <c r="N2682" s="7">
        <v>-0.46218326418565098</v>
      </c>
      <c r="O2682" s="7">
        <v>0.29696105666306499</v>
      </c>
      <c r="P2682" s="7">
        <v>0.43377582461793501</v>
      </c>
    </row>
    <row r="2683" spans="1:16" x14ac:dyDescent="0.25">
      <c r="A2683" s="4" t="s">
        <v>4046</v>
      </c>
      <c r="B2683" s="5" t="s">
        <v>554</v>
      </c>
      <c r="C2683" s="24" t="s">
        <v>4558</v>
      </c>
      <c r="D2683" s="24" t="s">
        <v>67</v>
      </c>
      <c r="E2683" s="24" t="s">
        <v>4438</v>
      </c>
      <c r="F2683" s="6">
        <v>2692779</v>
      </c>
      <c r="G2683" s="6">
        <v>2693348</v>
      </c>
      <c r="H2683" s="6">
        <f t="shared" si="41"/>
        <v>570</v>
      </c>
      <c r="I2683" s="6" t="s">
        <v>36</v>
      </c>
      <c r="J2683" s="7">
        <v>683.99426679515705</v>
      </c>
      <c r="K2683" s="7">
        <v>457.18083116175097</v>
      </c>
      <c r="L2683" s="7">
        <v>910.80770242856397</v>
      </c>
      <c r="M2683" s="7">
        <v>1.9922263584719699</v>
      </c>
      <c r="N2683" s="7">
        <v>0.99438157697020302</v>
      </c>
      <c r="O2683" s="8">
        <v>1.3809021529919601E-5</v>
      </c>
      <c r="P2683" s="8">
        <v>6.3110461273027096E-5</v>
      </c>
    </row>
    <row r="2684" spans="1:16" x14ac:dyDescent="0.25">
      <c r="A2684" s="4" t="s">
        <v>4047</v>
      </c>
      <c r="B2684" s="5" t="s">
        <v>4048</v>
      </c>
      <c r="C2684" s="24" t="s">
        <v>5451</v>
      </c>
      <c r="D2684" s="24" t="s">
        <v>959</v>
      </c>
      <c r="E2684" s="24" t="s">
        <v>4442</v>
      </c>
      <c r="F2684" s="6">
        <v>2693522</v>
      </c>
      <c r="G2684" s="6">
        <v>2694493</v>
      </c>
      <c r="H2684" s="6">
        <f t="shared" si="41"/>
        <v>972</v>
      </c>
      <c r="I2684" s="6" t="s">
        <v>36</v>
      </c>
      <c r="J2684" s="7">
        <v>17311.377159990701</v>
      </c>
      <c r="K2684" s="7">
        <v>16217.18795602</v>
      </c>
      <c r="L2684" s="7">
        <v>18405.566363961501</v>
      </c>
      <c r="M2684" s="7">
        <v>1.1349419155698399</v>
      </c>
      <c r="N2684" s="7">
        <v>0.18261846468479101</v>
      </c>
      <c r="O2684" s="7">
        <v>0.41009204247999698</v>
      </c>
      <c r="P2684" s="7">
        <v>0.56011072068857104</v>
      </c>
    </row>
    <row r="2685" spans="1:16" x14ac:dyDescent="0.25">
      <c r="A2685" s="4" t="s">
        <v>4049</v>
      </c>
      <c r="B2685" s="5" t="s">
        <v>4050</v>
      </c>
      <c r="C2685" s="24" t="s">
        <v>4911</v>
      </c>
      <c r="D2685" s="24" t="s">
        <v>133</v>
      </c>
      <c r="E2685" s="24" t="s">
        <v>4445</v>
      </c>
      <c r="F2685" s="6">
        <v>2694587</v>
      </c>
      <c r="G2685" s="6">
        <v>2695960</v>
      </c>
      <c r="H2685" s="6">
        <f t="shared" si="41"/>
        <v>1374</v>
      </c>
      <c r="I2685" s="6" t="s">
        <v>36</v>
      </c>
      <c r="J2685" s="7">
        <v>9946.9350817202394</v>
      </c>
      <c r="K2685" s="7">
        <v>8612.7385808618692</v>
      </c>
      <c r="L2685" s="7">
        <v>11281.131582578601</v>
      </c>
      <c r="M2685" s="7">
        <v>1.3098193422062201</v>
      </c>
      <c r="N2685" s="7">
        <v>0.38936784071201203</v>
      </c>
      <c r="O2685" s="7">
        <v>7.5851247382967599E-2</v>
      </c>
      <c r="P2685" s="7">
        <v>0.14257321808641699</v>
      </c>
    </row>
    <row r="2686" spans="1:16" x14ac:dyDescent="0.25">
      <c r="A2686" s="4" t="s">
        <v>4051</v>
      </c>
      <c r="B2686" s="6"/>
      <c r="C2686" s="6"/>
      <c r="D2686" s="6"/>
      <c r="E2686" s="6"/>
      <c r="F2686" s="6">
        <v>2696000</v>
      </c>
      <c r="G2686" s="6">
        <v>2696387</v>
      </c>
      <c r="H2686" s="6">
        <f t="shared" si="41"/>
        <v>388</v>
      </c>
      <c r="I2686" s="6" t="s">
        <v>36</v>
      </c>
      <c r="J2686" s="7">
        <v>1268.6284166263099</v>
      </c>
      <c r="K2686" s="7">
        <v>1840.16122177937</v>
      </c>
      <c r="L2686" s="7">
        <v>697.09561147325701</v>
      </c>
      <c r="M2686" s="7">
        <v>-2.6397544203302781</v>
      </c>
      <c r="N2686" s="7">
        <v>-1.4004037200945401</v>
      </c>
      <c r="O2686" s="7">
        <v>0.21528229328307399</v>
      </c>
      <c r="P2686" s="7">
        <v>0.33989977327708898</v>
      </c>
    </row>
    <row r="2687" spans="1:16" x14ac:dyDescent="0.25">
      <c r="A2687" s="4" t="s">
        <v>4052</v>
      </c>
      <c r="B2687" s="5" t="s">
        <v>4053</v>
      </c>
      <c r="C2687" s="24" t="s">
        <v>4741</v>
      </c>
      <c r="D2687" s="24" t="s">
        <v>53</v>
      </c>
      <c r="E2687" s="24" t="s">
        <v>4475</v>
      </c>
      <c r="F2687" s="6">
        <v>2696463</v>
      </c>
      <c r="G2687" s="6">
        <v>2697281</v>
      </c>
      <c r="H2687" s="6">
        <f t="shared" si="41"/>
        <v>819</v>
      </c>
      <c r="I2687" s="6" t="s">
        <v>36</v>
      </c>
      <c r="J2687" s="7">
        <v>1575.74232619232</v>
      </c>
      <c r="K2687" s="7">
        <v>989.19221480153601</v>
      </c>
      <c r="L2687" s="7">
        <v>2162.2924375830999</v>
      </c>
      <c r="M2687" s="7">
        <v>2.1859173629029498</v>
      </c>
      <c r="N2687" s="7">
        <v>1.1282388619505299</v>
      </c>
      <c r="O2687" s="8">
        <v>1.42967310672616E-7</v>
      </c>
      <c r="P2687" s="8">
        <v>9.2809895503149499E-7</v>
      </c>
    </row>
    <row r="2688" spans="1:16" x14ac:dyDescent="0.25">
      <c r="A2688" s="4" t="s">
        <v>4054</v>
      </c>
      <c r="B2688" s="5" t="s">
        <v>174</v>
      </c>
      <c r="C2688" s="24" t="s">
        <v>4994</v>
      </c>
      <c r="D2688" s="24" t="s">
        <v>73</v>
      </c>
      <c r="E2688" s="24" t="s">
        <v>4426</v>
      </c>
      <c r="F2688" s="6">
        <v>2697448</v>
      </c>
      <c r="G2688" s="6">
        <v>2698272</v>
      </c>
      <c r="H2688" s="6">
        <f t="shared" si="41"/>
        <v>825</v>
      </c>
      <c r="I2688" s="6" t="s">
        <v>36</v>
      </c>
      <c r="J2688" s="7">
        <v>1143.5520344539</v>
      </c>
      <c r="K2688" s="7">
        <v>1031.12709206458</v>
      </c>
      <c r="L2688" s="7">
        <v>1255.97697684322</v>
      </c>
      <c r="M2688" s="7">
        <v>1.2180622413173501</v>
      </c>
      <c r="N2688" s="7">
        <v>0.28458785487448401</v>
      </c>
      <c r="O2688" s="7">
        <v>0.24968200161154899</v>
      </c>
      <c r="P2688" s="7">
        <v>0.38185837179874799</v>
      </c>
    </row>
    <row r="2689" spans="1:17" x14ac:dyDescent="0.25">
      <c r="A2689" s="4" t="s">
        <v>4055</v>
      </c>
      <c r="B2689" s="5" t="s">
        <v>63</v>
      </c>
      <c r="C2689" s="24" t="s">
        <v>5123</v>
      </c>
      <c r="D2689" s="24" t="s">
        <v>73</v>
      </c>
      <c r="E2689" s="24" t="s">
        <v>4426</v>
      </c>
      <c r="F2689" s="6">
        <v>2698245</v>
      </c>
      <c r="G2689" s="6">
        <v>2698925</v>
      </c>
      <c r="H2689" s="6">
        <f t="shared" si="41"/>
        <v>681</v>
      </c>
      <c r="I2689" s="6" t="s">
        <v>36</v>
      </c>
      <c r="J2689" s="7">
        <v>412.145575862258</v>
      </c>
      <c r="K2689" s="7">
        <v>261.941040554084</v>
      </c>
      <c r="L2689" s="7">
        <v>562.350111170432</v>
      </c>
      <c r="M2689" s="7">
        <v>2.1468575904749199</v>
      </c>
      <c r="N2689" s="7">
        <v>1.1022264947226601</v>
      </c>
      <c r="O2689" s="8">
        <v>4.9397021707687598E-6</v>
      </c>
      <c r="P2689" s="8">
        <v>2.4846500622750502E-5</v>
      </c>
    </row>
    <row r="2690" spans="1:17" x14ac:dyDescent="0.25">
      <c r="A2690" s="4" t="s">
        <v>4056</v>
      </c>
      <c r="B2690" s="5" t="s">
        <v>4057</v>
      </c>
      <c r="C2690" s="24" t="s">
        <v>4543</v>
      </c>
      <c r="D2690" s="24" t="s">
        <v>73</v>
      </c>
      <c r="E2690" s="24" t="s">
        <v>4426</v>
      </c>
      <c r="F2690" s="6">
        <v>2698948</v>
      </c>
      <c r="G2690" s="6">
        <v>2699886</v>
      </c>
      <c r="H2690" s="6">
        <f t="shared" si="41"/>
        <v>939</v>
      </c>
      <c r="I2690" s="6" t="s">
        <v>36</v>
      </c>
      <c r="J2690" s="7">
        <v>602.12719699196998</v>
      </c>
      <c r="K2690" s="7">
        <v>346.11549835992201</v>
      </c>
      <c r="L2690" s="7">
        <v>858.13889562401801</v>
      </c>
      <c r="M2690" s="7">
        <v>2.4793425885010398</v>
      </c>
      <c r="N2690" s="7">
        <v>1.30995763269243</v>
      </c>
      <c r="O2690" s="8">
        <v>1.68185940006273E-8</v>
      </c>
      <c r="P2690" s="8">
        <v>1.2803681728054101E-7</v>
      </c>
    </row>
    <row r="2691" spans="1:17" x14ac:dyDescent="0.25">
      <c r="A2691" s="4" t="s">
        <v>4058</v>
      </c>
      <c r="B2691" s="5" t="s">
        <v>4059</v>
      </c>
      <c r="C2691" s="24" t="s">
        <v>5677</v>
      </c>
      <c r="D2691" s="24" t="s">
        <v>61</v>
      </c>
      <c r="E2691" s="24" t="s">
        <v>4521</v>
      </c>
      <c r="F2691" s="6">
        <v>2700131</v>
      </c>
      <c r="G2691" s="6">
        <v>2700976</v>
      </c>
      <c r="H2691" s="6">
        <f t="shared" ref="H2691:H2754" si="42">(G2691-F2691)+1</f>
        <v>846</v>
      </c>
      <c r="I2691" s="6" t="s">
        <v>36</v>
      </c>
      <c r="J2691" s="7">
        <v>3422.5680622519799</v>
      </c>
      <c r="K2691" s="7">
        <v>3308.8527366942099</v>
      </c>
      <c r="L2691" s="7">
        <v>3536.2833878097599</v>
      </c>
      <c r="M2691" s="7">
        <v>1.06873399006049</v>
      </c>
      <c r="N2691" s="7">
        <v>9.5902808177862606E-2</v>
      </c>
      <c r="O2691" s="7">
        <v>0.59728629447826098</v>
      </c>
      <c r="P2691" s="7">
        <v>0.73686702465635201</v>
      </c>
    </row>
    <row r="2692" spans="1:17" x14ac:dyDescent="0.25">
      <c r="A2692" s="4" t="s">
        <v>4060</v>
      </c>
      <c r="B2692" s="5" t="s">
        <v>35</v>
      </c>
      <c r="C2692" s="24" t="s">
        <v>5280</v>
      </c>
      <c r="D2692" s="24" t="s">
        <v>67</v>
      </c>
      <c r="E2692" s="24" t="s">
        <v>4438</v>
      </c>
      <c r="F2692" s="6">
        <v>2701136</v>
      </c>
      <c r="G2692" s="6">
        <v>2703709</v>
      </c>
      <c r="H2692" s="6">
        <f t="shared" si="42"/>
        <v>2574</v>
      </c>
      <c r="I2692" s="6" t="s">
        <v>36</v>
      </c>
      <c r="J2692" s="7">
        <v>3204.6827840742699</v>
      </c>
      <c r="K2692" s="7">
        <v>3046.1890774940198</v>
      </c>
      <c r="L2692" s="7">
        <v>3363.17649065452</v>
      </c>
      <c r="M2692" s="7">
        <v>1.1040603209769499</v>
      </c>
      <c r="N2692" s="7">
        <v>0.142818996750987</v>
      </c>
      <c r="O2692" s="7">
        <v>0.46997628565496502</v>
      </c>
      <c r="P2692" s="7">
        <v>0.61818362784924896</v>
      </c>
      <c r="Q2692" s="15"/>
    </row>
    <row r="2693" spans="1:17" x14ac:dyDescent="0.25">
      <c r="A2693" s="4" t="s">
        <v>4061</v>
      </c>
      <c r="B2693" s="5" t="s">
        <v>4062</v>
      </c>
      <c r="C2693" s="24" t="s">
        <v>4792</v>
      </c>
      <c r="D2693" s="24" t="s">
        <v>279</v>
      </c>
      <c r="E2693" s="24" t="s">
        <v>4434</v>
      </c>
      <c r="F2693" s="6">
        <v>2703850</v>
      </c>
      <c r="G2693" s="6">
        <v>2704656</v>
      </c>
      <c r="H2693" s="6">
        <f t="shared" si="42"/>
        <v>807</v>
      </c>
      <c r="I2693" s="6" t="s">
        <v>16</v>
      </c>
      <c r="J2693" s="7">
        <v>2043.4585859052399</v>
      </c>
      <c r="K2693" s="7">
        <v>2466.3873893386699</v>
      </c>
      <c r="L2693" s="7">
        <v>1620.5297824718</v>
      </c>
      <c r="M2693" s="7">
        <v>-1.5219636294352288</v>
      </c>
      <c r="N2693" s="7">
        <v>-0.605933882980496</v>
      </c>
      <c r="O2693" s="7">
        <v>4.0222792156991696E-3</v>
      </c>
      <c r="P2693" s="7">
        <v>1.1025966997498301E-2</v>
      </c>
    </row>
    <row r="2694" spans="1:17" x14ac:dyDescent="0.25">
      <c r="A2694" s="4" t="s">
        <v>4063</v>
      </c>
      <c r="B2694" s="5" t="s">
        <v>4064</v>
      </c>
      <c r="C2694" s="24" t="s">
        <v>5127</v>
      </c>
      <c r="D2694" s="24" t="s">
        <v>64</v>
      </c>
      <c r="E2694" s="24" t="s">
        <v>4432</v>
      </c>
      <c r="F2694" s="6">
        <v>2704735</v>
      </c>
      <c r="G2694" s="6">
        <v>2706291</v>
      </c>
      <c r="H2694" s="6">
        <f t="shared" si="42"/>
        <v>1557</v>
      </c>
      <c r="I2694" s="6" t="s">
        <v>36</v>
      </c>
      <c r="J2694" s="7">
        <v>19953.2904734433</v>
      </c>
      <c r="K2694" s="7">
        <v>22613.4797320791</v>
      </c>
      <c r="L2694" s="7">
        <v>17293.101214807401</v>
      </c>
      <c r="M2694" s="7">
        <v>-1.3076590168058466</v>
      </c>
      <c r="N2694" s="7">
        <v>-0.38698639489123898</v>
      </c>
      <c r="O2694" s="7">
        <v>5.0509705098826602E-2</v>
      </c>
      <c r="P2694" s="7">
        <v>0.100035459056891</v>
      </c>
    </row>
    <row r="2695" spans="1:17" x14ac:dyDescent="0.25">
      <c r="A2695" s="4" t="s">
        <v>4065</v>
      </c>
      <c r="B2695" s="5" t="s">
        <v>4066</v>
      </c>
      <c r="C2695" s="24" t="s">
        <v>5662</v>
      </c>
      <c r="D2695" s="24" t="s">
        <v>15</v>
      </c>
      <c r="E2695" s="24" t="s">
        <v>4480</v>
      </c>
      <c r="F2695" s="6">
        <v>2706702</v>
      </c>
      <c r="G2695" s="6">
        <v>2707751</v>
      </c>
      <c r="H2695" s="6">
        <f t="shared" si="42"/>
        <v>1050</v>
      </c>
      <c r="I2695" s="6" t="s">
        <v>36</v>
      </c>
      <c r="J2695" s="7">
        <v>9483.5906403734807</v>
      </c>
      <c r="K2695" s="7">
        <v>8429.9847614507999</v>
      </c>
      <c r="L2695" s="7">
        <v>10537.1965192962</v>
      </c>
      <c r="M2695" s="7">
        <v>1.2499662594268699</v>
      </c>
      <c r="N2695" s="7">
        <v>0.321889152475757</v>
      </c>
      <c r="O2695" s="7">
        <v>0.102168694871481</v>
      </c>
      <c r="P2695" s="7">
        <v>0.182740211442251</v>
      </c>
    </row>
    <row r="2696" spans="1:17" x14ac:dyDescent="0.25">
      <c r="A2696" s="4" t="s">
        <v>4067</v>
      </c>
      <c r="B2696" s="5" t="s">
        <v>4068</v>
      </c>
      <c r="C2696" s="24" t="s">
        <v>5232</v>
      </c>
      <c r="D2696" s="24" t="s">
        <v>64</v>
      </c>
      <c r="E2696" s="24" t="s">
        <v>4432</v>
      </c>
      <c r="F2696" s="6">
        <v>2707860</v>
      </c>
      <c r="G2696" s="6">
        <v>2709101</v>
      </c>
      <c r="H2696" s="6">
        <f t="shared" si="42"/>
        <v>1242</v>
      </c>
      <c r="I2696" s="6" t="s">
        <v>36</v>
      </c>
      <c r="J2696" s="7">
        <v>2673.7463132767298</v>
      </c>
      <c r="K2696" s="7">
        <v>2288.8138401575702</v>
      </c>
      <c r="L2696" s="7">
        <v>3058.6787863958998</v>
      </c>
      <c r="M2696" s="7">
        <v>1.3363597915789101</v>
      </c>
      <c r="N2696" s="7">
        <v>0.41830848060026599</v>
      </c>
      <c r="O2696" s="7">
        <v>4.3932095206712901E-2</v>
      </c>
      <c r="P2696" s="7">
        <v>8.85445547197245E-2</v>
      </c>
    </row>
    <row r="2697" spans="1:17" x14ac:dyDescent="0.25">
      <c r="A2697" s="4" t="s">
        <v>4069</v>
      </c>
      <c r="B2697" s="5" t="s">
        <v>705</v>
      </c>
      <c r="C2697" s="24" t="s">
        <v>4991</v>
      </c>
      <c r="D2697" s="24" t="s">
        <v>61</v>
      </c>
      <c r="E2697" s="24" t="s">
        <v>4521</v>
      </c>
      <c r="F2697" s="6">
        <v>2709341</v>
      </c>
      <c r="G2697" s="6">
        <v>2709919</v>
      </c>
      <c r="H2697" s="6">
        <f t="shared" si="42"/>
        <v>579</v>
      </c>
      <c r="I2697" s="6" t="s">
        <v>36</v>
      </c>
      <c r="J2697" s="7">
        <v>5788.32103928589</v>
      </c>
      <c r="K2697" s="7">
        <v>6806.1495290440598</v>
      </c>
      <c r="L2697" s="7">
        <v>4770.4925495277103</v>
      </c>
      <c r="M2697" s="7">
        <v>-1.4267184066177572</v>
      </c>
      <c r="N2697" s="7">
        <v>-0.51270061619779295</v>
      </c>
      <c r="O2697" s="7">
        <v>3.6615424216011001E-2</v>
      </c>
      <c r="P2697" s="7">
        <v>7.5638665443959197E-2</v>
      </c>
    </row>
    <row r="2698" spans="1:17" x14ac:dyDescent="0.25">
      <c r="A2698" s="4" t="s">
        <v>4070</v>
      </c>
      <c r="B2698" s="5" t="s">
        <v>35</v>
      </c>
      <c r="C2698" s="24" t="s">
        <v>5157</v>
      </c>
      <c r="D2698" s="24" t="s">
        <v>67</v>
      </c>
      <c r="E2698" s="24" t="s">
        <v>4438</v>
      </c>
      <c r="F2698" s="6">
        <v>2710128</v>
      </c>
      <c r="G2698" s="6">
        <v>2711012</v>
      </c>
      <c r="H2698" s="6">
        <f t="shared" si="42"/>
        <v>885</v>
      </c>
      <c r="I2698" s="6" t="s">
        <v>36</v>
      </c>
      <c r="J2698" s="7">
        <v>7406.52129364947</v>
      </c>
      <c r="K2698" s="7">
        <v>7537.3340108682896</v>
      </c>
      <c r="L2698" s="7">
        <v>7275.7085764306503</v>
      </c>
      <c r="M2698" s="7">
        <v>-1.035958756688683</v>
      </c>
      <c r="N2698" s="7">
        <v>-5.0966567980914999E-2</v>
      </c>
      <c r="O2698" s="7">
        <v>0.88551177192770703</v>
      </c>
      <c r="P2698" s="7">
        <v>0.95905418324895797</v>
      </c>
    </row>
    <row r="2699" spans="1:17" x14ac:dyDescent="0.25">
      <c r="A2699" s="4" t="s">
        <v>4071</v>
      </c>
      <c r="B2699" s="5" t="s">
        <v>4072</v>
      </c>
      <c r="C2699" s="24" t="s">
        <v>5143</v>
      </c>
      <c r="D2699" s="24" t="s">
        <v>64</v>
      </c>
      <c r="E2699" s="24" t="s">
        <v>4432</v>
      </c>
      <c r="F2699" s="6">
        <v>2711790</v>
      </c>
      <c r="G2699" s="6">
        <v>2713076</v>
      </c>
      <c r="H2699" s="6">
        <f t="shared" si="42"/>
        <v>1287</v>
      </c>
      <c r="I2699" s="6" t="s">
        <v>36</v>
      </c>
      <c r="J2699" s="7">
        <v>4305.3624127768899</v>
      </c>
      <c r="K2699" s="7">
        <v>5261.0464107850603</v>
      </c>
      <c r="L2699" s="7">
        <v>3349.6784147687199</v>
      </c>
      <c r="M2699" s="7">
        <v>-1.5706123870247157</v>
      </c>
      <c r="N2699" s="7">
        <v>-0.65132718043146498</v>
      </c>
      <c r="O2699" s="7">
        <v>1.0257615611416501E-3</v>
      </c>
      <c r="P2699" s="7">
        <v>3.2002355554795899E-3</v>
      </c>
    </row>
    <row r="2700" spans="1:17" x14ac:dyDescent="0.25">
      <c r="A2700" s="4" t="s">
        <v>4073</v>
      </c>
      <c r="B2700" s="5" t="s">
        <v>4074</v>
      </c>
      <c r="C2700" s="24" t="s">
        <v>5143</v>
      </c>
      <c r="D2700" s="24" t="s">
        <v>64</v>
      </c>
      <c r="E2700" s="24" t="s">
        <v>4432</v>
      </c>
      <c r="F2700" s="6">
        <v>2713069</v>
      </c>
      <c r="G2700" s="6">
        <v>2714337</v>
      </c>
      <c r="H2700" s="6">
        <f t="shared" si="42"/>
        <v>1269</v>
      </c>
      <c r="I2700" s="6" t="s">
        <v>36</v>
      </c>
      <c r="J2700" s="7">
        <v>3744.2837405195501</v>
      </c>
      <c r="K2700" s="7">
        <v>4332.1514284840396</v>
      </c>
      <c r="L2700" s="7">
        <v>3156.4160525550701</v>
      </c>
      <c r="M2700" s="7">
        <v>-1.372490621119872</v>
      </c>
      <c r="N2700" s="7">
        <v>-0.45679629064389299</v>
      </c>
      <c r="O2700" s="7">
        <v>1.8810111602264E-2</v>
      </c>
      <c r="P2700" s="7">
        <v>4.2714338145470598E-2</v>
      </c>
    </row>
    <row r="2701" spans="1:17" x14ac:dyDescent="0.25">
      <c r="A2701" s="4" t="s">
        <v>4075</v>
      </c>
      <c r="B2701" s="5" t="s">
        <v>4076</v>
      </c>
      <c r="C2701" s="24" t="s">
        <v>5506</v>
      </c>
      <c r="D2701" s="24" t="s">
        <v>133</v>
      </c>
      <c r="E2701" s="24" t="s">
        <v>4445</v>
      </c>
      <c r="F2701" s="6">
        <v>2714589</v>
      </c>
      <c r="G2701" s="6">
        <v>2715050</v>
      </c>
      <c r="H2701" s="6">
        <f t="shared" si="42"/>
        <v>462</v>
      </c>
      <c r="I2701" s="6" t="s">
        <v>16</v>
      </c>
      <c r="J2701" s="7">
        <v>6313.2542541613402</v>
      </c>
      <c r="K2701" s="7">
        <v>8280.2059271103408</v>
      </c>
      <c r="L2701" s="7">
        <v>4346.3025812123497</v>
      </c>
      <c r="M2701" s="7">
        <v>-1.9051149275485277</v>
      </c>
      <c r="N2701" s="7">
        <v>-0.92987803205090702</v>
      </c>
      <c r="O2701" s="7">
        <v>2.0072482556019899E-2</v>
      </c>
      <c r="P2701" s="7">
        <v>4.5113564823686197E-2</v>
      </c>
    </row>
    <row r="2702" spans="1:17" x14ac:dyDescent="0.25">
      <c r="A2702" s="4" t="s">
        <v>4077</v>
      </c>
      <c r="B2702" s="5" t="s">
        <v>413</v>
      </c>
      <c r="C2702" s="24" t="s">
        <v>5250</v>
      </c>
      <c r="D2702" s="24" t="s">
        <v>64</v>
      </c>
      <c r="E2702" s="24" t="s">
        <v>4432</v>
      </c>
      <c r="F2702" s="6">
        <v>2715109</v>
      </c>
      <c r="G2702" s="6">
        <v>2715555</v>
      </c>
      <c r="H2702" s="6">
        <f t="shared" si="42"/>
        <v>447</v>
      </c>
      <c r="I2702" s="6" t="s">
        <v>36</v>
      </c>
      <c r="J2702" s="7">
        <v>1105.13888479154</v>
      </c>
      <c r="K2702" s="7">
        <v>894.67303457723006</v>
      </c>
      <c r="L2702" s="7">
        <v>1315.60473500585</v>
      </c>
      <c r="M2702" s="7">
        <v>1.4704866293723999</v>
      </c>
      <c r="N2702" s="7">
        <v>0.55629366635633803</v>
      </c>
      <c r="O2702" s="7">
        <v>1.20346474280425E-2</v>
      </c>
      <c r="P2702" s="7">
        <v>2.8953073433838201E-2</v>
      </c>
    </row>
    <row r="2703" spans="1:17" x14ac:dyDescent="0.25">
      <c r="A2703" s="4" t="s">
        <v>4078</v>
      </c>
      <c r="B2703" s="5" t="s">
        <v>4079</v>
      </c>
      <c r="C2703" s="24" t="s">
        <v>5154</v>
      </c>
      <c r="D2703" s="24" t="s">
        <v>67</v>
      </c>
      <c r="E2703" s="24" t="s">
        <v>4438</v>
      </c>
      <c r="F2703" s="6">
        <v>2715648</v>
      </c>
      <c r="G2703" s="6">
        <v>2715893</v>
      </c>
      <c r="H2703" s="6">
        <f t="shared" si="42"/>
        <v>246</v>
      </c>
      <c r="I2703" s="6" t="s">
        <v>36</v>
      </c>
      <c r="J2703" s="7">
        <v>5886.1158141945798</v>
      </c>
      <c r="K2703" s="7">
        <v>4653.1580453019697</v>
      </c>
      <c r="L2703" s="7">
        <v>7119.0735830871799</v>
      </c>
      <c r="M2703" s="7">
        <v>1.52994450516782</v>
      </c>
      <c r="N2703" s="7">
        <v>0.613479323786431</v>
      </c>
      <c r="O2703" s="7">
        <v>2.13079038522913E-2</v>
      </c>
      <c r="P2703" s="7">
        <v>4.7345122949847301E-2</v>
      </c>
    </row>
    <row r="2704" spans="1:17" x14ac:dyDescent="0.25">
      <c r="A2704" s="4" t="s">
        <v>4080</v>
      </c>
      <c r="B2704" s="5" t="s">
        <v>4081</v>
      </c>
      <c r="C2704" s="24" t="s">
        <v>5209</v>
      </c>
      <c r="D2704" s="24" t="s">
        <v>118</v>
      </c>
      <c r="E2704" s="24" t="s">
        <v>4447</v>
      </c>
      <c r="F2704" s="6">
        <v>2716007</v>
      </c>
      <c r="G2704" s="6">
        <v>2716585</v>
      </c>
      <c r="H2704" s="6">
        <f t="shared" si="42"/>
        <v>579</v>
      </c>
      <c r="I2704" s="6" t="s">
        <v>36</v>
      </c>
      <c r="J2704" s="7">
        <v>38.045276462708301</v>
      </c>
      <c r="K2704" s="7">
        <v>23.2887755341633</v>
      </c>
      <c r="L2704" s="7">
        <v>52.801777391253196</v>
      </c>
      <c r="M2704" s="7">
        <v>2.2672629273186198</v>
      </c>
      <c r="N2704" s="7">
        <v>1.1809517055662699</v>
      </c>
      <c r="O2704" s="7">
        <v>7.7564258280359399E-2</v>
      </c>
      <c r="P2704" s="7">
        <v>0.145592800741911</v>
      </c>
    </row>
    <row r="2705" spans="1:17" x14ac:dyDescent="0.25">
      <c r="A2705" s="4" t="s">
        <v>4082</v>
      </c>
      <c r="B2705" s="5" t="s">
        <v>4083</v>
      </c>
      <c r="C2705" s="24" t="s">
        <v>5516</v>
      </c>
      <c r="D2705" s="24" t="s">
        <v>64</v>
      </c>
      <c r="E2705" s="24" t="s">
        <v>4432</v>
      </c>
      <c r="F2705" s="6">
        <v>2716662</v>
      </c>
      <c r="G2705" s="6">
        <v>2717192</v>
      </c>
      <c r="H2705" s="6">
        <f t="shared" si="42"/>
        <v>531</v>
      </c>
      <c r="I2705" s="6" t="s">
        <v>36</v>
      </c>
      <c r="J2705" s="7">
        <v>1962.9604799180099</v>
      </c>
      <c r="K2705" s="7">
        <v>2230.0243060143598</v>
      </c>
      <c r="L2705" s="7">
        <v>1695.89665382166</v>
      </c>
      <c r="M2705" s="7">
        <v>-1.3149529489247229</v>
      </c>
      <c r="N2705" s="7">
        <v>-0.39501117855378398</v>
      </c>
      <c r="O2705" s="7">
        <v>3.81519082887656E-2</v>
      </c>
      <c r="P2705" s="7">
        <v>7.8021032330723897E-2</v>
      </c>
    </row>
    <row r="2706" spans="1:17" x14ac:dyDescent="0.25">
      <c r="A2706" s="4" t="s">
        <v>4084</v>
      </c>
      <c r="B2706" s="5" t="s">
        <v>4085</v>
      </c>
      <c r="C2706" s="24" t="s">
        <v>4881</v>
      </c>
      <c r="D2706" s="24" t="s">
        <v>21</v>
      </c>
      <c r="E2706" s="24" t="s">
        <v>4450</v>
      </c>
      <c r="F2706" s="6">
        <v>2717196</v>
      </c>
      <c r="G2706" s="6">
        <v>2718056</v>
      </c>
      <c r="H2706" s="6">
        <f t="shared" si="42"/>
        <v>861</v>
      </c>
      <c r="I2706" s="6" t="s">
        <v>36</v>
      </c>
      <c r="J2706" s="7">
        <v>4052.2880978246098</v>
      </c>
      <c r="K2706" s="7">
        <v>4439.5806572680704</v>
      </c>
      <c r="L2706" s="7">
        <v>3664.9955383811598</v>
      </c>
      <c r="M2706" s="7">
        <v>-1.2113468108692536</v>
      </c>
      <c r="N2706" s="7">
        <v>-0.27661197047393299</v>
      </c>
      <c r="O2706" s="7">
        <v>0.122322766220799</v>
      </c>
      <c r="P2706" s="7">
        <v>0.21279956720651999</v>
      </c>
    </row>
    <row r="2707" spans="1:17" x14ac:dyDescent="0.25">
      <c r="A2707" s="4" t="s">
        <v>4086</v>
      </c>
      <c r="B2707" s="5" t="s">
        <v>285</v>
      </c>
      <c r="C2707" s="24" t="s">
        <v>5727</v>
      </c>
      <c r="D2707" s="24" t="s">
        <v>67</v>
      </c>
      <c r="E2707" s="24" t="s">
        <v>4438</v>
      </c>
      <c r="F2707" s="6">
        <v>2718049</v>
      </c>
      <c r="G2707" s="6">
        <v>2718444</v>
      </c>
      <c r="H2707" s="6">
        <f t="shared" si="42"/>
        <v>396</v>
      </c>
      <c r="I2707" s="6" t="s">
        <v>36</v>
      </c>
      <c r="J2707" s="7">
        <v>694.97653416092999</v>
      </c>
      <c r="K2707" s="7">
        <v>736.449405306671</v>
      </c>
      <c r="L2707" s="7">
        <v>653.50366301519</v>
      </c>
      <c r="M2707" s="7">
        <v>-1.126924678445993</v>
      </c>
      <c r="N2707" s="7">
        <v>-0.17239109167350899</v>
      </c>
      <c r="O2707" s="7">
        <v>0.36346895189556999</v>
      </c>
      <c r="P2707" s="7">
        <v>0.51098798638404996</v>
      </c>
    </row>
    <row r="2708" spans="1:17" x14ac:dyDescent="0.25">
      <c r="A2708" s="4" t="s">
        <v>4087</v>
      </c>
      <c r="B2708" s="5" t="s">
        <v>4088</v>
      </c>
      <c r="C2708" s="24" t="s">
        <v>5724</v>
      </c>
      <c r="D2708" s="24" t="s">
        <v>21</v>
      </c>
      <c r="E2708" s="24" t="s">
        <v>4450</v>
      </c>
      <c r="F2708" s="6">
        <v>2718441</v>
      </c>
      <c r="G2708" s="6">
        <v>2719853</v>
      </c>
      <c r="H2708" s="6">
        <f t="shared" si="42"/>
        <v>1413</v>
      </c>
      <c r="I2708" s="6" t="s">
        <v>36</v>
      </c>
      <c r="J2708" s="7">
        <v>4107.06373101382</v>
      </c>
      <c r="K2708" s="7">
        <v>4320.2933573364198</v>
      </c>
      <c r="L2708" s="7">
        <v>3893.8341046912201</v>
      </c>
      <c r="M2708" s="7">
        <v>-1.1095216799635637</v>
      </c>
      <c r="N2708" s="7">
        <v>-0.14993785795433701</v>
      </c>
      <c r="O2708" s="7">
        <v>0.38256765405181398</v>
      </c>
      <c r="P2708" s="7">
        <v>0.53209027914687401</v>
      </c>
    </row>
    <row r="2709" spans="1:17" x14ac:dyDescent="0.25">
      <c r="A2709" s="4" t="s">
        <v>4089</v>
      </c>
      <c r="B2709" s="5" t="s">
        <v>4090</v>
      </c>
      <c r="C2709" s="24" t="s">
        <v>5564</v>
      </c>
      <c r="D2709" s="24" t="s">
        <v>279</v>
      </c>
      <c r="E2709" s="24" t="s">
        <v>4434</v>
      </c>
      <c r="F2709" s="6">
        <v>2719850</v>
      </c>
      <c r="G2709" s="6">
        <v>2720386</v>
      </c>
      <c r="H2709" s="6">
        <f t="shared" si="42"/>
        <v>537</v>
      </c>
      <c r="I2709" s="6" t="s">
        <v>36</v>
      </c>
      <c r="J2709" s="7">
        <v>827.92840547473202</v>
      </c>
      <c r="K2709" s="7">
        <v>778.05892947656901</v>
      </c>
      <c r="L2709" s="7">
        <v>877.79788147289401</v>
      </c>
      <c r="M2709" s="7">
        <v>1.12818945740193</v>
      </c>
      <c r="N2709" s="7">
        <v>0.17400936055831701</v>
      </c>
      <c r="O2709" s="7">
        <v>0.53746065223014095</v>
      </c>
      <c r="P2709" s="7">
        <v>0.682215217578936</v>
      </c>
    </row>
    <row r="2710" spans="1:17" x14ac:dyDescent="0.25">
      <c r="A2710" s="4" t="s">
        <v>4091</v>
      </c>
      <c r="B2710" s="5" t="s">
        <v>4092</v>
      </c>
      <c r="C2710" s="24" t="s">
        <v>4753</v>
      </c>
      <c r="D2710" s="24" t="s">
        <v>21</v>
      </c>
      <c r="E2710" s="24" t="s">
        <v>4450</v>
      </c>
      <c r="F2710" s="6">
        <v>2720708</v>
      </c>
      <c r="G2710" s="6">
        <v>2722168</v>
      </c>
      <c r="H2710" s="6">
        <f t="shared" si="42"/>
        <v>1461</v>
      </c>
      <c r="I2710" s="6" t="s">
        <v>36</v>
      </c>
      <c r="J2710" s="7">
        <v>25330.998146431499</v>
      </c>
      <c r="K2710" s="7">
        <v>27106.053667904998</v>
      </c>
      <c r="L2710" s="7">
        <v>23555.942624958101</v>
      </c>
      <c r="M2710" s="7">
        <v>-1.1507097847651169</v>
      </c>
      <c r="N2710" s="7">
        <v>-0.202524023849012</v>
      </c>
      <c r="O2710" s="7">
        <v>0.25982304453480998</v>
      </c>
      <c r="P2710" s="7">
        <v>0.392969773499522</v>
      </c>
    </row>
    <row r="2711" spans="1:17" x14ac:dyDescent="0.25">
      <c r="A2711" s="4" t="s">
        <v>4093</v>
      </c>
      <c r="B2711" s="5" t="s">
        <v>4094</v>
      </c>
      <c r="C2711" s="24" t="s">
        <v>5717</v>
      </c>
      <c r="D2711" s="24" t="s">
        <v>64</v>
      </c>
      <c r="E2711" s="24" t="s">
        <v>4432</v>
      </c>
      <c r="F2711" s="6">
        <v>2722338</v>
      </c>
      <c r="G2711" s="6">
        <v>2723495</v>
      </c>
      <c r="H2711" s="6">
        <f t="shared" si="42"/>
        <v>1158</v>
      </c>
      <c r="I2711" s="6" t="s">
        <v>36</v>
      </c>
      <c r="J2711" s="7">
        <v>7832.2051506826201</v>
      </c>
      <c r="K2711" s="7">
        <v>8588.4674817265204</v>
      </c>
      <c r="L2711" s="7">
        <v>7075.9428196387298</v>
      </c>
      <c r="M2711" s="7">
        <v>-1.2137559192663194</v>
      </c>
      <c r="N2711" s="7">
        <v>-0.279478331422298</v>
      </c>
      <c r="O2711" s="7">
        <v>0.18690836159749399</v>
      </c>
      <c r="P2711" s="7">
        <v>0.302260681802338</v>
      </c>
    </row>
    <row r="2712" spans="1:17" x14ac:dyDescent="0.25">
      <c r="A2712" s="4" t="s">
        <v>4095</v>
      </c>
      <c r="B2712" s="5" t="s">
        <v>4096</v>
      </c>
      <c r="C2712" s="24" t="s">
        <v>5294</v>
      </c>
      <c r="D2712" s="24" t="s">
        <v>356</v>
      </c>
      <c r="E2712" s="24" t="s">
        <v>4512</v>
      </c>
      <c r="F2712" s="6">
        <v>2723529</v>
      </c>
      <c r="G2712" s="6">
        <v>2724899</v>
      </c>
      <c r="H2712" s="6">
        <f t="shared" si="42"/>
        <v>1371</v>
      </c>
      <c r="I2712" s="6" t="s">
        <v>36</v>
      </c>
      <c r="J2712" s="7">
        <v>6701.81254294669</v>
      </c>
      <c r="K2712" s="7">
        <v>6395.6960312170704</v>
      </c>
      <c r="L2712" s="7">
        <v>7007.9290546763004</v>
      </c>
      <c r="M2712" s="7">
        <v>1.0957257850390301</v>
      </c>
      <c r="N2712" s="7">
        <v>0.131886796416635</v>
      </c>
      <c r="O2712" s="7">
        <v>0.53533067686977598</v>
      </c>
      <c r="P2712" s="7">
        <v>0.68017607619018905</v>
      </c>
    </row>
    <row r="2713" spans="1:17" x14ac:dyDescent="0.25">
      <c r="A2713" s="4" t="s">
        <v>4097</v>
      </c>
      <c r="B2713" s="5" t="s">
        <v>4098</v>
      </c>
      <c r="C2713" s="24" t="s">
        <v>5133</v>
      </c>
      <c r="D2713" s="24" t="s">
        <v>53</v>
      </c>
      <c r="E2713" s="24" t="s">
        <v>4475</v>
      </c>
      <c r="F2713" s="6">
        <v>2724962</v>
      </c>
      <c r="G2713" s="6">
        <v>2725489</v>
      </c>
      <c r="H2713" s="6">
        <f t="shared" si="42"/>
        <v>528</v>
      </c>
      <c r="I2713" s="6" t="s">
        <v>36</v>
      </c>
      <c r="J2713" s="7">
        <v>1458.53685365312</v>
      </c>
      <c r="K2713" s="7">
        <v>1403.1232992601001</v>
      </c>
      <c r="L2713" s="7">
        <v>1513.95040804613</v>
      </c>
      <c r="M2713" s="7">
        <v>1.0789860084601799</v>
      </c>
      <c r="N2713" s="7">
        <v>0.109676157081735</v>
      </c>
      <c r="O2713" s="7">
        <v>0.65034662725812997</v>
      </c>
      <c r="P2713" s="7">
        <v>0.78230516386288196</v>
      </c>
    </row>
    <row r="2714" spans="1:17" x14ac:dyDescent="0.25">
      <c r="A2714" s="4" t="s">
        <v>4099</v>
      </c>
      <c r="B2714" s="5" t="s">
        <v>2061</v>
      </c>
      <c r="C2714" s="24" t="s">
        <v>4498</v>
      </c>
      <c r="D2714" s="24" t="s">
        <v>15</v>
      </c>
      <c r="E2714" s="24" t="s">
        <v>4480</v>
      </c>
      <c r="F2714" s="6">
        <v>2725899</v>
      </c>
      <c r="G2714" s="6">
        <v>2727149</v>
      </c>
      <c r="H2714" s="6">
        <f t="shared" si="42"/>
        <v>1251</v>
      </c>
      <c r="I2714" s="6" t="s">
        <v>16</v>
      </c>
      <c r="J2714" s="7">
        <v>0</v>
      </c>
      <c r="K2714" s="7">
        <v>0</v>
      </c>
      <c r="L2714" s="7">
        <v>0</v>
      </c>
      <c r="M2714" s="7" t="s">
        <v>40</v>
      </c>
      <c r="N2714" s="7" t="s">
        <v>40</v>
      </c>
      <c r="O2714" s="7" t="s">
        <v>40</v>
      </c>
      <c r="P2714" s="7" t="s">
        <v>40</v>
      </c>
    </row>
    <row r="2715" spans="1:17" x14ac:dyDescent="0.25">
      <c r="A2715" s="4" t="s">
        <v>4100</v>
      </c>
      <c r="B2715" s="5" t="s">
        <v>4101</v>
      </c>
      <c r="C2715" s="24" t="s">
        <v>5420</v>
      </c>
      <c r="D2715" s="24" t="s">
        <v>279</v>
      </c>
      <c r="E2715" s="24" t="s">
        <v>4434</v>
      </c>
      <c r="F2715" s="6">
        <v>2727501</v>
      </c>
      <c r="G2715" s="6">
        <v>2728307</v>
      </c>
      <c r="H2715" s="6">
        <f t="shared" si="42"/>
        <v>807</v>
      </c>
      <c r="I2715" s="6" t="s">
        <v>16</v>
      </c>
      <c r="J2715" s="7">
        <v>1152.1469997566401</v>
      </c>
      <c r="K2715" s="7">
        <v>936.585310352948</v>
      </c>
      <c r="L2715" s="7">
        <v>1367.7086891603401</v>
      </c>
      <c r="M2715" s="7">
        <v>1.4603140515250299</v>
      </c>
      <c r="N2715" s="7">
        <v>0.54627866489642496</v>
      </c>
      <c r="O2715" s="7">
        <v>5.7811839856389803E-2</v>
      </c>
      <c r="P2715" s="7">
        <v>0.112455344005347</v>
      </c>
    </row>
    <row r="2716" spans="1:17" x14ac:dyDescent="0.25">
      <c r="A2716" s="4" t="s">
        <v>4102</v>
      </c>
      <c r="B2716" s="5" t="s">
        <v>4103</v>
      </c>
      <c r="C2716" s="24" t="s">
        <v>5737</v>
      </c>
      <c r="D2716" s="24" t="s">
        <v>279</v>
      </c>
      <c r="E2716" s="24" t="s">
        <v>4434</v>
      </c>
      <c r="F2716" s="6">
        <v>2728304</v>
      </c>
      <c r="G2716" s="6">
        <v>2729551</v>
      </c>
      <c r="H2716" s="6">
        <f t="shared" si="42"/>
        <v>1248</v>
      </c>
      <c r="I2716" s="6" t="s">
        <v>16</v>
      </c>
      <c r="J2716" s="7">
        <v>3879.83780185039</v>
      </c>
      <c r="K2716" s="7">
        <v>3659.8738008874502</v>
      </c>
      <c r="L2716" s="7">
        <v>4099.8018028133301</v>
      </c>
      <c r="M2716" s="7">
        <v>1.1202030523072199</v>
      </c>
      <c r="N2716" s="7">
        <v>0.16376026443029901</v>
      </c>
      <c r="O2716" s="7">
        <v>0.34259598882834602</v>
      </c>
      <c r="P2716" s="7">
        <v>0.489448425231506</v>
      </c>
    </row>
    <row r="2717" spans="1:17" x14ac:dyDescent="0.25">
      <c r="A2717" s="4" t="s">
        <v>4104</v>
      </c>
      <c r="B2717" s="5" t="s">
        <v>35</v>
      </c>
      <c r="C2717" s="24" t="s">
        <v>36</v>
      </c>
      <c r="D2717" s="24" t="s">
        <v>36</v>
      </c>
      <c r="E2717" s="24" t="s">
        <v>36</v>
      </c>
      <c r="F2717" s="6">
        <v>2729627</v>
      </c>
      <c r="G2717" s="6">
        <v>2729971</v>
      </c>
      <c r="H2717" s="6">
        <f t="shared" si="42"/>
        <v>345</v>
      </c>
      <c r="I2717" s="6" t="s">
        <v>16</v>
      </c>
      <c r="J2717" s="7">
        <v>1192.15717845834</v>
      </c>
      <c r="K2717" s="7">
        <v>1144.8316151414101</v>
      </c>
      <c r="L2717" s="7">
        <v>1239.4827417752599</v>
      </c>
      <c r="M2717" s="7">
        <v>1.08267689796648</v>
      </c>
      <c r="N2717" s="7">
        <v>0.11460276533866</v>
      </c>
      <c r="O2717" s="7">
        <v>0.56922784827904804</v>
      </c>
      <c r="P2717" s="7">
        <v>0.709717020687335</v>
      </c>
    </row>
    <row r="2718" spans="1:17" x14ac:dyDescent="0.25">
      <c r="A2718" s="4" t="s">
        <v>4105</v>
      </c>
      <c r="B2718" s="5" t="s">
        <v>35</v>
      </c>
      <c r="C2718" s="24" t="s">
        <v>36</v>
      </c>
      <c r="D2718" s="24" t="s">
        <v>36</v>
      </c>
      <c r="E2718" s="24" t="s">
        <v>36</v>
      </c>
      <c r="F2718" s="6">
        <v>2730088</v>
      </c>
      <c r="G2718" s="6">
        <v>2730414</v>
      </c>
      <c r="H2718" s="6">
        <f t="shared" si="42"/>
        <v>327</v>
      </c>
      <c r="I2718" s="6" t="s">
        <v>36</v>
      </c>
      <c r="J2718" s="7">
        <v>252.07228887763199</v>
      </c>
      <c r="K2718" s="7">
        <v>240.45141423939299</v>
      </c>
      <c r="L2718" s="7">
        <v>263.69316351587202</v>
      </c>
      <c r="M2718" s="7">
        <v>1.09665881712528</v>
      </c>
      <c r="N2718" s="7">
        <v>0.133114756915684</v>
      </c>
      <c r="O2718" s="7">
        <v>0.56893298193692898</v>
      </c>
      <c r="P2718" s="7">
        <v>0.70967313538732402</v>
      </c>
    </row>
    <row r="2719" spans="1:17" x14ac:dyDescent="0.25">
      <c r="A2719" s="4" t="s">
        <v>4106</v>
      </c>
      <c r="B2719" s="5" t="s">
        <v>768</v>
      </c>
      <c r="C2719" s="24" t="s">
        <v>4627</v>
      </c>
      <c r="D2719" s="24" t="s">
        <v>93</v>
      </c>
      <c r="E2719" s="24" t="s">
        <v>4430</v>
      </c>
      <c r="F2719" s="6">
        <v>2730787</v>
      </c>
      <c r="G2719" s="6">
        <v>2731989</v>
      </c>
      <c r="H2719" s="6">
        <f t="shared" si="42"/>
        <v>1203</v>
      </c>
      <c r="I2719" s="6" t="s">
        <v>36</v>
      </c>
      <c r="J2719" s="7">
        <v>10.206164581678401</v>
      </c>
      <c r="K2719" s="7">
        <v>8.0422883052542709</v>
      </c>
      <c r="L2719" s="7">
        <v>12.3700408581026</v>
      </c>
      <c r="M2719" s="7">
        <v>1.5381245223478099</v>
      </c>
      <c r="N2719" s="7">
        <v>0.62117230466616902</v>
      </c>
      <c r="O2719" s="7">
        <v>0.44224000935389102</v>
      </c>
      <c r="P2719" s="7">
        <v>0.58986917792297899</v>
      </c>
      <c r="Q2719" s="14"/>
    </row>
    <row r="2720" spans="1:17" x14ac:dyDescent="0.25">
      <c r="A2720" s="4" t="s">
        <v>4107</v>
      </c>
      <c r="B2720" s="5" t="s">
        <v>764</v>
      </c>
      <c r="C2720" s="24" t="s">
        <v>4468</v>
      </c>
      <c r="D2720" s="24" t="s">
        <v>118</v>
      </c>
      <c r="E2720" s="24" t="s">
        <v>4447</v>
      </c>
      <c r="F2720" s="6">
        <v>2732106</v>
      </c>
      <c r="G2720" s="6">
        <v>2732621</v>
      </c>
      <c r="H2720" s="6">
        <f t="shared" si="42"/>
        <v>516</v>
      </c>
      <c r="I2720" s="6" t="s">
        <v>16</v>
      </c>
      <c r="J2720" s="7">
        <v>809.31717362476104</v>
      </c>
      <c r="K2720" s="7">
        <v>1202.76600646254</v>
      </c>
      <c r="L2720" s="7">
        <v>415.86834078698701</v>
      </c>
      <c r="M2720" s="7">
        <v>-2.8921797802314706</v>
      </c>
      <c r="N2720" s="7">
        <v>-1.53215723416558</v>
      </c>
      <c r="O2720" s="8">
        <v>4.3789250953143403E-12</v>
      </c>
      <c r="P2720" s="8">
        <v>5.4398192206791403E-11</v>
      </c>
    </row>
    <row r="2721" spans="1:16" x14ac:dyDescent="0.25">
      <c r="A2721" s="4" t="s">
        <v>4108</v>
      </c>
      <c r="B2721" s="5" t="s">
        <v>35</v>
      </c>
      <c r="C2721" s="24" t="s">
        <v>36</v>
      </c>
      <c r="D2721" s="24" t="s">
        <v>36</v>
      </c>
      <c r="E2721" s="24" t="s">
        <v>36</v>
      </c>
      <c r="F2721" s="6">
        <v>2732820</v>
      </c>
      <c r="G2721" s="6">
        <v>2733266</v>
      </c>
      <c r="H2721" s="6">
        <f t="shared" si="42"/>
        <v>447</v>
      </c>
      <c r="I2721" s="6" t="s">
        <v>36</v>
      </c>
      <c r="J2721" s="7">
        <v>272.21743738166799</v>
      </c>
      <c r="K2721" s="7">
        <v>194.88033063356201</v>
      </c>
      <c r="L2721" s="7">
        <v>349.55454412977502</v>
      </c>
      <c r="M2721" s="7">
        <v>1.7936881725998799</v>
      </c>
      <c r="N2721" s="7">
        <v>0.84292910377671504</v>
      </c>
      <c r="O2721" s="7">
        <v>9.5157008791831596E-4</v>
      </c>
      <c r="P2721" s="7">
        <v>2.9995859864829998E-3</v>
      </c>
    </row>
    <row r="2722" spans="1:16" x14ac:dyDescent="0.25">
      <c r="A2722" s="4" t="s">
        <v>4109</v>
      </c>
      <c r="B2722" s="5" t="s">
        <v>4394</v>
      </c>
      <c r="C2722" s="24" t="s">
        <v>4488</v>
      </c>
      <c r="D2722" s="24" t="s">
        <v>64</v>
      </c>
      <c r="E2722" s="24" t="s">
        <v>4432</v>
      </c>
      <c r="F2722" s="6">
        <v>2733313</v>
      </c>
      <c r="G2722" s="6">
        <v>2734791</v>
      </c>
      <c r="H2722" s="6">
        <f t="shared" si="42"/>
        <v>1479</v>
      </c>
      <c r="I2722" s="6" t="s">
        <v>36</v>
      </c>
      <c r="J2722" s="7">
        <v>294.52424253966501</v>
      </c>
      <c r="K2722" s="7">
        <v>259.12217145451802</v>
      </c>
      <c r="L2722" s="7">
        <v>329.92631362481097</v>
      </c>
      <c r="M2722" s="7">
        <v>1.2732461748558701</v>
      </c>
      <c r="N2722" s="7">
        <v>0.348511383031824</v>
      </c>
      <c r="O2722" s="7">
        <v>0.15187622399446701</v>
      </c>
      <c r="P2722" s="7">
        <v>0.25418109012668599</v>
      </c>
    </row>
    <row r="2723" spans="1:16" x14ac:dyDescent="0.25">
      <c r="A2723" s="4" t="s">
        <v>4110</v>
      </c>
      <c r="B2723" s="6"/>
      <c r="C2723" s="6"/>
      <c r="D2723" s="6"/>
      <c r="E2723" s="6"/>
      <c r="F2723" s="6">
        <v>2734869</v>
      </c>
      <c r="G2723" s="6">
        <v>2735007</v>
      </c>
      <c r="H2723" s="6">
        <f t="shared" si="42"/>
        <v>139</v>
      </c>
      <c r="I2723" s="6" t="s">
        <v>36</v>
      </c>
      <c r="J2723" s="7">
        <v>694.95199137747204</v>
      </c>
      <c r="K2723" s="7">
        <v>948.24849858446998</v>
      </c>
      <c r="L2723" s="7">
        <v>441.65548417047501</v>
      </c>
      <c r="M2723" s="7">
        <v>-2.1470320930475633</v>
      </c>
      <c r="N2723" s="7">
        <v>-1.1023437562337299</v>
      </c>
      <c r="O2723" s="7">
        <v>0.24921582442743201</v>
      </c>
      <c r="P2723" s="7">
        <v>0.381530526195627</v>
      </c>
    </row>
    <row r="2724" spans="1:16" x14ac:dyDescent="0.25">
      <c r="A2724" s="4" t="s">
        <v>4111</v>
      </c>
      <c r="B2724" s="5" t="s">
        <v>1736</v>
      </c>
      <c r="C2724" s="24" t="s">
        <v>5622</v>
      </c>
      <c r="D2724" s="24" t="s">
        <v>466</v>
      </c>
      <c r="E2724" s="24" t="s">
        <v>4428</v>
      </c>
      <c r="F2724" s="6">
        <v>2735145</v>
      </c>
      <c r="G2724" s="6">
        <v>2735774</v>
      </c>
      <c r="H2724" s="6">
        <f t="shared" si="42"/>
        <v>630</v>
      </c>
      <c r="I2724" s="6" t="s">
        <v>36</v>
      </c>
      <c r="J2724" s="7">
        <v>497.41999210181501</v>
      </c>
      <c r="K2724" s="7">
        <v>470.05112246867998</v>
      </c>
      <c r="L2724" s="7">
        <v>524.78886173495005</v>
      </c>
      <c r="M2724" s="7">
        <v>1.11645060856102</v>
      </c>
      <c r="N2724" s="7">
        <v>0.15891942817763899</v>
      </c>
      <c r="O2724" s="7">
        <v>0.419430197225936</v>
      </c>
      <c r="P2724" s="7">
        <v>0.56775766667582195</v>
      </c>
    </row>
    <row r="2725" spans="1:16" x14ac:dyDescent="0.25">
      <c r="A2725" s="4" t="s">
        <v>4112</v>
      </c>
      <c r="B2725" s="5" t="s">
        <v>3127</v>
      </c>
      <c r="C2725" s="24" t="s">
        <v>4570</v>
      </c>
      <c r="D2725" s="24" t="s">
        <v>118</v>
      </c>
      <c r="E2725" s="24" t="s">
        <v>4447</v>
      </c>
      <c r="F2725" s="6">
        <v>2735758</v>
      </c>
      <c r="G2725" s="6">
        <v>2736222</v>
      </c>
      <c r="H2725" s="6">
        <f t="shared" si="42"/>
        <v>465</v>
      </c>
      <c r="I2725" s="6" t="s">
        <v>36</v>
      </c>
      <c r="J2725" s="7">
        <v>346.49081045182299</v>
      </c>
      <c r="K2725" s="7">
        <v>245.32862588857401</v>
      </c>
      <c r="L2725" s="7">
        <v>447.65299501507297</v>
      </c>
      <c r="M2725" s="7">
        <v>1.82470754643363</v>
      </c>
      <c r="N2725" s="7">
        <v>0.86766525570791897</v>
      </c>
      <c r="O2725" s="7">
        <v>3.9673454328811701E-4</v>
      </c>
      <c r="P2725" s="7">
        <v>1.3694251684931401E-3</v>
      </c>
    </row>
    <row r="2726" spans="1:16" x14ac:dyDescent="0.25">
      <c r="A2726" s="4" t="s">
        <v>4113</v>
      </c>
      <c r="B2726" s="5" t="s">
        <v>443</v>
      </c>
      <c r="C2726" s="24" t="s">
        <v>4458</v>
      </c>
      <c r="D2726" s="24" t="s">
        <v>4294</v>
      </c>
      <c r="E2726" s="24" t="s">
        <v>4442</v>
      </c>
      <c r="F2726" s="6">
        <v>2736709</v>
      </c>
      <c r="G2726" s="6">
        <v>2737977</v>
      </c>
      <c r="H2726" s="6">
        <f t="shared" si="42"/>
        <v>1269</v>
      </c>
      <c r="I2726" s="6" t="s">
        <v>36</v>
      </c>
      <c r="J2726" s="7">
        <v>17401.2700966296</v>
      </c>
      <c r="K2726" s="7">
        <v>18267.173244056099</v>
      </c>
      <c r="L2726" s="7">
        <v>16535.366949203199</v>
      </c>
      <c r="M2726" s="7">
        <v>-1.1047334661621331</v>
      </c>
      <c r="N2726" s="7">
        <v>-0.14369833936430601</v>
      </c>
      <c r="O2726" s="7">
        <v>0.52376455383142795</v>
      </c>
      <c r="P2726" s="7">
        <v>0.669840208526576</v>
      </c>
    </row>
    <row r="2727" spans="1:16" x14ac:dyDescent="0.25">
      <c r="A2727" s="4" t="s">
        <v>4114</v>
      </c>
      <c r="B2727" s="5" t="s">
        <v>1683</v>
      </c>
      <c r="C2727" s="24" t="s">
        <v>5651</v>
      </c>
      <c r="D2727" s="24" t="s">
        <v>64</v>
      </c>
      <c r="E2727" s="24" t="s">
        <v>4432</v>
      </c>
      <c r="F2727" s="6">
        <v>2738208</v>
      </c>
      <c r="G2727" s="6">
        <v>2738945</v>
      </c>
      <c r="H2727" s="6">
        <f t="shared" si="42"/>
        <v>738</v>
      </c>
      <c r="I2727" s="6" t="s">
        <v>36</v>
      </c>
      <c r="J2727" s="7">
        <v>1271.9562751169799</v>
      </c>
      <c r="K2727" s="7">
        <v>1511.1994332075301</v>
      </c>
      <c r="L2727" s="7">
        <v>1032.7131170264199</v>
      </c>
      <c r="M2727" s="7">
        <v>-1.4633293683330473</v>
      </c>
      <c r="N2727" s="7">
        <v>-0.54925452995474</v>
      </c>
      <c r="O2727" s="7">
        <v>1.24406164261019E-2</v>
      </c>
      <c r="P2727" s="7">
        <v>2.9798601833949601E-2</v>
      </c>
    </row>
    <row r="2728" spans="1:16" x14ac:dyDescent="0.25">
      <c r="A2728" s="4" t="s">
        <v>4115</v>
      </c>
      <c r="B2728" s="5" t="s">
        <v>4116</v>
      </c>
      <c r="C2728" s="24" t="s">
        <v>4506</v>
      </c>
      <c r="D2728" s="24" t="s">
        <v>64</v>
      </c>
      <c r="E2728" s="24" t="s">
        <v>4432</v>
      </c>
      <c r="F2728" s="6">
        <v>2739012</v>
      </c>
      <c r="G2728" s="6">
        <v>2739581</v>
      </c>
      <c r="H2728" s="6">
        <f t="shared" si="42"/>
        <v>570</v>
      </c>
      <c r="I2728" s="6" t="s">
        <v>36</v>
      </c>
      <c r="J2728" s="7">
        <v>30.6763375407862</v>
      </c>
      <c r="K2728" s="7">
        <v>33.188873101110602</v>
      </c>
      <c r="L2728" s="7">
        <v>28.163801980461699</v>
      </c>
      <c r="M2728" s="7">
        <v>-1.1784230383431524</v>
      </c>
      <c r="N2728" s="7">
        <v>-0.23685754066165299</v>
      </c>
      <c r="O2728" s="7">
        <v>0.64638088484918199</v>
      </c>
      <c r="P2728" s="7">
        <v>0.77856278461560802</v>
      </c>
    </row>
    <row r="2729" spans="1:16" x14ac:dyDescent="0.25">
      <c r="A2729" s="4" t="s">
        <v>4117</v>
      </c>
      <c r="B2729" s="5" t="s">
        <v>639</v>
      </c>
      <c r="C2729" s="24" t="s">
        <v>4624</v>
      </c>
      <c r="D2729" s="24" t="s">
        <v>118</v>
      </c>
      <c r="E2729" s="24" t="s">
        <v>4447</v>
      </c>
      <c r="F2729" s="6">
        <v>2739709</v>
      </c>
      <c r="G2729" s="6">
        <v>2740581</v>
      </c>
      <c r="H2729" s="6">
        <f t="shared" si="42"/>
        <v>873</v>
      </c>
      <c r="I2729" s="6" t="s">
        <v>16</v>
      </c>
      <c r="J2729" s="7">
        <v>167.05668864057</v>
      </c>
      <c r="K2729" s="7">
        <v>132.21820295472699</v>
      </c>
      <c r="L2729" s="7">
        <v>201.89517432641301</v>
      </c>
      <c r="M2729" s="7">
        <v>1.5269847102334599</v>
      </c>
      <c r="N2729" s="7">
        <v>0.61068561643679597</v>
      </c>
      <c r="O2729" s="7">
        <v>5.6345708877813899E-2</v>
      </c>
      <c r="P2729" s="7">
        <v>0.110468308725298</v>
      </c>
    </row>
    <row r="2730" spans="1:16" x14ac:dyDescent="0.25">
      <c r="A2730" s="4" t="s">
        <v>4118</v>
      </c>
      <c r="B2730" s="5" t="s">
        <v>1014</v>
      </c>
      <c r="C2730" s="24" t="s">
        <v>4496</v>
      </c>
      <c r="D2730" s="24" t="s">
        <v>118</v>
      </c>
      <c r="E2730" s="24" t="s">
        <v>4447</v>
      </c>
      <c r="F2730" s="6">
        <v>2740923</v>
      </c>
      <c r="G2730" s="6">
        <v>2741795</v>
      </c>
      <c r="H2730" s="6">
        <f t="shared" si="42"/>
        <v>873</v>
      </c>
      <c r="I2730" s="6" t="s">
        <v>16</v>
      </c>
      <c r="J2730" s="7">
        <v>349.64232297323701</v>
      </c>
      <c r="K2730" s="7">
        <v>252.51012099991701</v>
      </c>
      <c r="L2730" s="7">
        <v>446.77452494655699</v>
      </c>
      <c r="M2730" s="7">
        <v>1.76933313871686</v>
      </c>
      <c r="N2730" s="7">
        <v>0.82320571129879805</v>
      </c>
      <c r="O2730" s="7">
        <v>6.2647809335818097E-4</v>
      </c>
      <c r="P2730" s="7">
        <v>2.0578901792643101E-3</v>
      </c>
    </row>
    <row r="2731" spans="1:16" x14ac:dyDescent="0.25">
      <c r="A2731" s="4" t="s">
        <v>4119</v>
      </c>
      <c r="B2731" s="5" t="s">
        <v>4120</v>
      </c>
      <c r="C2731" s="24" t="s">
        <v>4632</v>
      </c>
      <c r="D2731" s="24" t="s">
        <v>93</v>
      </c>
      <c r="E2731" s="24" t="s">
        <v>4430</v>
      </c>
      <c r="F2731" s="6">
        <v>2741792</v>
      </c>
      <c r="G2731" s="6">
        <v>2743750</v>
      </c>
      <c r="H2731" s="6">
        <f t="shared" si="42"/>
        <v>1959</v>
      </c>
      <c r="I2731" s="6" t="s">
        <v>16</v>
      </c>
      <c r="J2731" s="7">
        <v>975.71258525732003</v>
      </c>
      <c r="K2731" s="7">
        <v>860.216651334532</v>
      </c>
      <c r="L2731" s="7">
        <v>1091.20851918011</v>
      </c>
      <c r="M2731" s="7">
        <v>1.26852754766746</v>
      </c>
      <c r="N2731" s="7">
        <v>0.34315484967516302</v>
      </c>
      <c r="O2731" s="7">
        <v>8.8432741822587299E-2</v>
      </c>
      <c r="P2731" s="7">
        <v>0.16198839370049001</v>
      </c>
    </row>
    <row r="2732" spans="1:16" x14ac:dyDescent="0.25">
      <c r="A2732" s="4" t="s">
        <v>4121</v>
      </c>
      <c r="B2732" s="5" t="s">
        <v>35</v>
      </c>
      <c r="C2732" s="24" t="s">
        <v>36</v>
      </c>
      <c r="D2732" s="24" t="s">
        <v>36</v>
      </c>
      <c r="E2732" s="24" t="s">
        <v>36</v>
      </c>
      <c r="F2732" s="6">
        <v>2743903</v>
      </c>
      <c r="G2732" s="6">
        <v>2744001</v>
      </c>
      <c r="H2732" s="6">
        <f t="shared" si="42"/>
        <v>99</v>
      </c>
      <c r="I2732" s="6" t="s">
        <v>36</v>
      </c>
      <c r="J2732" s="7">
        <v>4.3858396903650796</v>
      </c>
      <c r="K2732" s="7">
        <v>4.3626260117773699</v>
      </c>
      <c r="L2732" s="7">
        <v>4.4090533689528</v>
      </c>
      <c r="M2732" s="7">
        <v>1.01064206673918</v>
      </c>
      <c r="N2732" s="7">
        <v>1.52721367337785E-2</v>
      </c>
      <c r="O2732" s="7">
        <v>1</v>
      </c>
      <c r="P2732" s="7">
        <v>1</v>
      </c>
    </row>
    <row r="2733" spans="1:16" x14ac:dyDescent="0.25">
      <c r="A2733" s="4" t="s">
        <v>4122</v>
      </c>
      <c r="B2733" s="5" t="s">
        <v>4123</v>
      </c>
      <c r="C2733" s="24" t="s">
        <v>5471</v>
      </c>
      <c r="D2733" s="24" t="s">
        <v>4462</v>
      </c>
      <c r="E2733" s="24" t="s">
        <v>4442</v>
      </c>
      <c r="F2733" s="6">
        <v>2744001</v>
      </c>
      <c r="G2733" s="6">
        <v>2744852</v>
      </c>
      <c r="H2733" s="6">
        <f t="shared" si="42"/>
        <v>852</v>
      </c>
      <c r="I2733" s="6" t="s">
        <v>36</v>
      </c>
      <c r="J2733" s="7">
        <v>81.555825298484606</v>
      </c>
      <c r="K2733" s="7">
        <v>93.022680285665899</v>
      </c>
      <c r="L2733" s="7">
        <v>70.088970311303399</v>
      </c>
      <c r="M2733" s="7">
        <v>-1.3272085446897186</v>
      </c>
      <c r="N2733" s="7">
        <v>-0.40839507963863197</v>
      </c>
      <c r="O2733" s="7">
        <v>0.20378383631500199</v>
      </c>
      <c r="P2733" s="7">
        <v>0.324747069766123</v>
      </c>
    </row>
    <row r="2734" spans="1:16" x14ac:dyDescent="0.25">
      <c r="A2734" s="4" t="s">
        <v>4124</v>
      </c>
      <c r="B2734" s="5" t="s">
        <v>4125</v>
      </c>
      <c r="C2734" s="24" t="s">
        <v>5091</v>
      </c>
      <c r="D2734" s="24" t="s">
        <v>118</v>
      </c>
      <c r="E2734" s="24" t="s">
        <v>4447</v>
      </c>
      <c r="F2734" s="6">
        <v>2744975</v>
      </c>
      <c r="G2734" s="6">
        <v>2745442</v>
      </c>
      <c r="H2734" s="6">
        <f t="shared" si="42"/>
        <v>468</v>
      </c>
      <c r="I2734" s="6" t="s">
        <v>16</v>
      </c>
      <c r="J2734" s="7">
        <v>102.732907035108</v>
      </c>
      <c r="K2734" s="7">
        <v>66.992598483586505</v>
      </c>
      <c r="L2734" s="7">
        <v>138.47321558662901</v>
      </c>
      <c r="M2734" s="7">
        <v>2.0669927532450498</v>
      </c>
      <c r="N2734" s="7">
        <v>1.0475333307683199</v>
      </c>
      <c r="O2734" s="7">
        <v>2.3867340329918199E-3</v>
      </c>
      <c r="P2734" s="7">
        <v>6.8734922151387204E-3</v>
      </c>
    </row>
    <row r="2735" spans="1:16" x14ac:dyDescent="0.25">
      <c r="A2735" s="4" t="s">
        <v>4126</v>
      </c>
      <c r="B2735" s="5" t="s">
        <v>4127</v>
      </c>
      <c r="C2735" s="24" t="s">
        <v>4732</v>
      </c>
      <c r="D2735" s="24" t="s">
        <v>67</v>
      </c>
      <c r="E2735" s="24" t="s">
        <v>4438</v>
      </c>
      <c r="F2735" s="6">
        <v>2745705</v>
      </c>
      <c r="G2735" s="6">
        <v>2746187</v>
      </c>
      <c r="H2735" s="6">
        <f t="shared" si="42"/>
        <v>483</v>
      </c>
      <c r="I2735" s="6" t="s">
        <v>36</v>
      </c>
      <c r="J2735" s="7">
        <v>610.08726731747595</v>
      </c>
      <c r="K2735" s="7">
        <v>802.39958009785198</v>
      </c>
      <c r="L2735" s="7">
        <v>417.77495453709901</v>
      </c>
      <c r="M2735" s="7">
        <v>-1.9206502720751228</v>
      </c>
      <c r="N2735" s="7">
        <v>-0.94159484504379198</v>
      </c>
      <c r="O2735" s="8">
        <v>5.6524093558515403E-5</v>
      </c>
      <c r="P2735" s="7">
        <v>2.3406113287185201E-4</v>
      </c>
    </row>
    <row r="2736" spans="1:16" x14ac:dyDescent="0.25">
      <c r="A2736" s="4" t="s">
        <v>4128</v>
      </c>
      <c r="B2736" s="5" t="s">
        <v>478</v>
      </c>
      <c r="C2736" s="24" t="s">
        <v>4668</v>
      </c>
      <c r="D2736" s="24" t="s">
        <v>118</v>
      </c>
      <c r="E2736" s="24" t="s">
        <v>4447</v>
      </c>
      <c r="F2736" s="6">
        <v>2746287</v>
      </c>
      <c r="G2736" s="6">
        <v>2747150</v>
      </c>
      <c r="H2736" s="6">
        <f t="shared" si="42"/>
        <v>864</v>
      </c>
      <c r="I2736" s="6" t="s">
        <v>36</v>
      </c>
      <c r="J2736" s="7">
        <v>203.76854548820199</v>
      </c>
      <c r="K2736" s="7">
        <v>187.566413671232</v>
      </c>
      <c r="L2736" s="7">
        <v>219.97067730517199</v>
      </c>
      <c r="M2736" s="7">
        <v>1.1727615461622001</v>
      </c>
      <c r="N2736" s="7">
        <v>0.22990970463602001</v>
      </c>
      <c r="O2736" s="7">
        <v>0.425140128496523</v>
      </c>
      <c r="P2736" s="7">
        <v>0.57265055257811603</v>
      </c>
    </row>
    <row r="2737" spans="1:16" x14ac:dyDescent="0.25">
      <c r="A2737" s="4" t="s">
        <v>4129</v>
      </c>
      <c r="B2737" s="5" t="s">
        <v>2972</v>
      </c>
      <c r="C2737" s="24" t="s">
        <v>4714</v>
      </c>
      <c r="D2737" s="24" t="s">
        <v>15</v>
      </c>
      <c r="E2737" s="24" t="s">
        <v>4480</v>
      </c>
      <c r="F2737" s="6">
        <v>2747647</v>
      </c>
      <c r="G2737" s="6">
        <v>2748834</v>
      </c>
      <c r="H2737" s="6">
        <f t="shared" si="42"/>
        <v>1188</v>
      </c>
      <c r="I2737" s="6" t="s">
        <v>36</v>
      </c>
      <c r="J2737" s="7">
        <v>0</v>
      </c>
      <c r="K2737" s="7">
        <v>0</v>
      </c>
      <c r="L2737" s="7">
        <v>0</v>
      </c>
      <c r="M2737" s="7" t="s">
        <v>40</v>
      </c>
      <c r="N2737" s="7" t="s">
        <v>40</v>
      </c>
      <c r="O2737" s="7" t="s">
        <v>40</v>
      </c>
      <c r="P2737" s="7" t="s">
        <v>40</v>
      </c>
    </row>
    <row r="2738" spans="1:16" x14ac:dyDescent="0.25">
      <c r="A2738" s="4" t="s">
        <v>4130</v>
      </c>
      <c r="B2738" s="5" t="s">
        <v>35</v>
      </c>
      <c r="C2738" s="24" t="s">
        <v>5315</v>
      </c>
      <c r="D2738" s="24" t="s">
        <v>67</v>
      </c>
      <c r="E2738" s="24" t="s">
        <v>4438</v>
      </c>
      <c r="F2738" s="6">
        <v>2749220</v>
      </c>
      <c r="G2738" s="6">
        <v>2750068</v>
      </c>
      <c r="H2738" s="6">
        <f t="shared" si="42"/>
        <v>849</v>
      </c>
      <c r="I2738" s="6" t="s">
        <v>16</v>
      </c>
      <c r="J2738" s="7">
        <v>174.531919005567</v>
      </c>
      <c r="K2738" s="7">
        <v>189.39771809773001</v>
      </c>
      <c r="L2738" s="7">
        <v>159.666119913404</v>
      </c>
      <c r="M2738" s="7">
        <v>-1.1862110646920678</v>
      </c>
      <c r="N2738" s="7">
        <v>-0.246360734076708</v>
      </c>
      <c r="O2738" s="7">
        <v>0.56255950763411999</v>
      </c>
      <c r="P2738" s="7">
        <v>0.70412736415275701</v>
      </c>
    </row>
    <row r="2739" spans="1:16" x14ac:dyDescent="0.25">
      <c r="A2739" s="4" t="s">
        <v>4131</v>
      </c>
      <c r="B2739" s="5" t="s">
        <v>4132</v>
      </c>
      <c r="C2739" s="24" t="s">
        <v>4453</v>
      </c>
      <c r="D2739" s="24" t="s">
        <v>93</v>
      </c>
      <c r="E2739" s="24" t="s">
        <v>4430</v>
      </c>
      <c r="F2739" s="6">
        <v>2750239</v>
      </c>
      <c r="G2739" s="6">
        <v>2750580</v>
      </c>
      <c r="H2739" s="6">
        <f t="shared" si="42"/>
        <v>342</v>
      </c>
      <c r="I2739" s="6" t="s">
        <v>36</v>
      </c>
      <c r="J2739" s="7">
        <v>5.13912242006485</v>
      </c>
      <c r="K2739" s="7">
        <v>3.3334547369695402</v>
      </c>
      <c r="L2739" s="7">
        <v>6.94479010316015</v>
      </c>
      <c r="M2739" s="7">
        <v>2.0833611526621998</v>
      </c>
      <c r="N2739" s="7">
        <v>1.05891295363269</v>
      </c>
      <c r="O2739" s="7">
        <v>0.55531410996400199</v>
      </c>
      <c r="P2739" s="7">
        <v>0.69778090231338696</v>
      </c>
    </row>
    <row r="2740" spans="1:16" x14ac:dyDescent="0.25">
      <c r="A2740" s="4" t="s">
        <v>4133</v>
      </c>
      <c r="B2740" s="5" t="s">
        <v>4134</v>
      </c>
      <c r="C2740" s="24" t="s">
        <v>4622</v>
      </c>
      <c r="D2740" s="24" t="s">
        <v>279</v>
      </c>
      <c r="E2740" s="24" t="s">
        <v>4434</v>
      </c>
      <c r="F2740" s="6">
        <v>2750666</v>
      </c>
      <c r="G2740" s="6">
        <v>2751373</v>
      </c>
      <c r="H2740" s="6">
        <f t="shared" si="42"/>
        <v>708</v>
      </c>
      <c r="I2740" s="6" t="s">
        <v>16</v>
      </c>
      <c r="J2740" s="7">
        <v>450.362375839322</v>
      </c>
      <c r="K2740" s="7">
        <v>239.03442880633699</v>
      </c>
      <c r="L2740" s="7">
        <v>661.690322872308</v>
      </c>
      <c r="M2740" s="7">
        <v>2.7681799905418698</v>
      </c>
      <c r="N2740" s="7">
        <v>1.46893775186911</v>
      </c>
      <c r="O2740" s="8">
        <v>2.0231059652117898E-9</v>
      </c>
      <c r="P2740" s="8">
        <v>1.77786128711377E-8</v>
      </c>
    </row>
    <row r="2741" spans="1:16" x14ac:dyDescent="0.25">
      <c r="A2741" s="4" t="s">
        <v>4135</v>
      </c>
      <c r="B2741" s="5" t="s">
        <v>1519</v>
      </c>
      <c r="C2741" s="24" t="s">
        <v>4798</v>
      </c>
      <c r="D2741" s="24" t="s">
        <v>67</v>
      </c>
      <c r="E2741" s="24" t="s">
        <v>4438</v>
      </c>
      <c r="F2741" s="6">
        <v>2751360</v>
      </c>
      <c r="G2741" s="6">
        <v>2751683</v>
      </c>
      <c r="H2741" s="6">
        <f t="shared" si="42"/>
        <v>324</v>
      </c>
      <c r="I2741" s="6" t="s">
        <v>16</v>
      </c>
      <c r="J2741" s="7">
        <v>268.19172265053498</v>
      </c>
      <c r="K2741" s="7">
        <v>181.054629860592</v>
      </c>
      <c r="L2741" s="7">
        <v>355.32881544047802</v>
      </c>
      <c r="M2741" s="7">
        <v>1.96255028503869</v>
      </c>
      <c r="N2741" s="7">
        <v>0.97272961963307403</v>
      </c>
      <c r="O2741" s="7">
        <v>1.5337647716085601E-4</v>
      </c>
      <c r="P2741" s="7">
        <v>5.6722315572479E-4</v>
      </c>
    </row>
    <row r="2742" spans="1:16" x14ac:dyDescent="0.25">
      <c r="A2742" s="4" t="s">
        <v>4136</v>
      </c>
      <c r="B2742" s="5" t="s">
        <v>4137</v>
      </c>
      <c r="C2742" s="24" t="s">
        <v>5186</v>
      </c>
      <c r="D2742" s="24" t="s">
        <v>434</v>
      </c>
      <c r="E2742" s="24" t="s">
        <v>4442</v>
      </c>
      <c r="F2742" s="6">
        <v>2751772</v>
      </c>
      <c r="G2742" s="6">
        <v>2752806</v>
      </c>
      <c r="H2742" s="6">
        <f t="shared" si="42"/>
        <v>1035</v>
      </c>
      <c r="I2742" s="6" t="s">
        <v>36</v>
      </c>
      <c r="J2742" s="7">
        <v>598.34148487723201</v>
      </c>
      <c r="K2742" s="7">
        <v>589.65822744662103</v>
      </c>
      <c r="L2742" s="7">
        <v>607.02474230784196</v>
      </c>
      <c r="M2742" s="7">
        <v>1.0294518316761601</v>
      </c>
      <c r="N2742" s="7">
        <v>4.1876327466345099E-2</v>
      </c>
      <c r="O2742" s="7">
        <v>0.81435644962506404</v>
      </c>
      <c r="P2742" s="7">
        <v>0.90785413332593501</v>
      </c>
    </row>
    <row r="2743" spans="1:16" x14ac:dyDescent="0.25">
      <c r="A2743" s="4" t="s">
        <v>4138</v>
      </c>
      <c r="B2743" s="5" t="s">
        <v>3986</v>
      </c>
      <c r="C2743" s="24" t="s">
        <v>4452</v>
      </c>
      <c r="D2743" s="24" t="s">
        <v>21</v>
      </c>
      <c r="E2743" s="24" t="s">
        <v>4450</v>
      </c>
      <c r="F2743" s="6">
        <v>2753253</v>
      </c>
      <c r="G2743" s="6">
        <v>2754236</v>
      </c>
      <c r="H2743" s="6">
        <f t="shared" si="42"/>
        <v>984</v>
      </c>
      <c r="I2743" s="6" t="s">
        <v>36</v>
      </c>
      <c r="J2743" s="7">
        <v>1743.9151226888901</v>
      </c>
      <c r="K2743" s="7">
        <v>1154.61254327497</v>
      </c>
      <c r="L2743" s="7">
        <v>2333.2177021028101</v>
      </c>
      <c r="M2743" s="7">
        <v>2.02077979811722</v>
      </c>
      <c r="N2743" s="7">
        <v>1.0149121215828301</v>
      </c>
      <c r="O2743" s="7">
        <v>1.9410841087783601E-3</v>
      </c>
      <c r="P2743" s="7">
        <v>5.6798531791126903E-3</v>
      </c>
    </row>
    <row r="2744" spans="1:16" x14ac:dyDescent="0.25">
      <c r="A2744" s="4" t="s">
        <v>4139</v>
      </c>
      <c r="B2744" s="5" t="s">
        <v>174</v>
      </c>
      <c r="C2744" s="24" t="s">
        <v>5299</v>
      </c>
      <c r="D2744" s="24" t="s">
        <v>738</v>
      </c>
      <c r="E2744" s="24" t="s">
        <v>4442</v>
      </c>
      <c r="F2744" s="6">
        <v>2754652</v>
      </c>
      <c r="G2744" s="6">
        <v>2755422</v>
      </c>
      <c r="H2744" s="6">
        <f t="shared" si="42"/>
        <v>771</v>
      </c>
      <c r="I2744" s="6" t="s">
        <v>36</v>
      </c>
      <c r="J2744" s="7">
        <v>2294.7932078221302</v>
      </c>
      <c r="K2744" s="7">
        <v>2203.0993241374099</v>
      </c>
      <c r="L2744" s="7">
        <v>2386.48709150685</v>
      </c>
      <c r="M2744" s="7">
        <v>1.0832408077839299</v>
      </c>
      <c r="N2744" s="7">
        <v>0.115353994171931</v>
      </c>
      <c r="O2744" s="7">
        <v>0.46691455034495699</v>
      </c>
      <c r="P2744" s="7">
        <v>0.61586750294052495</v>
      </c>
    </row>
    <row r="2745" spans="1:16" x14ac:dyDescent="0.25">
      <c r="A2745" s="4" t="s">
        <v>4140</v>
      </c>
      <c r="B2745" s="5" t="s">
        <v>63</v>
      </c>
      <c r="C2745" s="24" t="s">
        <v>4660</v>
      </c>
      <c r="D2745" s="24" t="s">
        <v>79</v>
      </c>
      <c r="E2745" s="24" t="s">
        <v>4508</v>
      </c>
      <c r="F2745" s="6">
        <v>2755415</v>
      </c>
      <c r="G2745" s="6">
        <v>2756350</v>
      </c>
      <c r="H2745" s="6">
        <f t="shared" si="42"/>
        <v>936</v>
      </c>
      <c r="I2745" s="6" t="s">
        <v>36</v>
      </c>
      <c r="J2745" s="7">
        <v>2162.8062521219399</v>
      </c>
      <c r="K2745" s="7">
        <v>1225.29805646963</v>
      </c>
      <c r="L2745" s="7">
        <v>3100.3144477742499</v>
      </c>
      <c r="M2745" s="7">
        <v>2.5302532974768401</v>
      </c>
      <c r="N2745" s="7">
        <v>1.3392818168254701</v>
      </c>
      <c r="O2745" s="8">
        <v>2.8339927922167401E-9</v>
      </c>
      <c r="P2745" s="8">
        <v>2.4356296544428801E-8</v>
      </c>
    </row>
    <row r="2746" spans="1:16" x14ac:dyDescent="0.25">
      <c r="A2746" s="4" t="s">
        <v>4141</v>
      </c>
      <c r="B2746" s="5" t="s">
        <v>35</v>
      </c>
      <c r="C2746" s="24" t="s">
        <v>36</v>
      </c>
      <c r="D2746" s="24" t="s">
        <v>36</v>
      </c>
      <c r="E2746" s="24" t="s">
        <v>36</v>
      </c>
      <c r="F2746" s="6">
        <v>2756497</v>
      </c>
      <c r="G2746" s="6">
        <v>2756604</v>
      </c>
      <c r="H2746" s="6">
        <f t="shared" si="42"/>
        <v>108</v>
      </c>
      <c r="I2746" s="6" t="s">
        <v>36</v>
      </c>
      <c r="J2746" s="7">
        <v>55.376324225809803</v>
      </c>
      <c r="K2746" s="7">
        <v>63.78211420289</v>
      </c>
      <c r="L2746" s="7">
        <v>46.970534248729699</v>
      </c>
      <c r="M2746" s="7">
        <v>-1.3579175800968242</v>
      </c>
      <c r="N2746" s="7">
        <v>-0.44139591670040501</v>
      </c>
      <c r="O2746" s="7">
        <v>0.27936020302890902</v>
      </c>
      <c r="P2746" s="7">
        <v>0.41359232658613698</v>
      </c>
    </row>
    <row r="2747" spans="1:16" x14ac:dyDescent="0.25">
      <c r="A2747" s="4" t="s">
        <v>4142</v>
      </c>
      <c r="B2747" s="5" t="s">
        <v>346</v>
      </c>
      <c r="C2747" s="24" t="s">
        <v>4561</v>
      </c>
      <c r="D2747" s="24" t="s">
        <v>15</v>
      </c>
      <c r="E2747" s="24" t="s">
        <v>4480</v>
      </c>
      <c r="F2747" s="6">
        <v>2756944</v>
      </c>
      <c r="G2747" s="6">
        <v>2758593</v>
      </c>
      <c r="H2747" s="6">
        <f t="shared" si="42"/>
        <v>1650</v>
      </c>
      <c r="I2747" s="6" t="s">
        <v>36</v>
      </c>
      <c r="J2747" s="7">
        <v>1002.1161427375</v>
      </c>
      <c r="K2747" s="7">
        <v>1254.4156520961401</v>
      </c>
      <c r="L2747" s="7">
        <v>749.81663337885595</v>
      </c>
      <c r="M2747" s="7">
        <v>-1.6729632236129954</v>
      </c>
      <c r="N2747" s="7">
        <v>-0.74240573127326503</v>
      </c>
      <c r="O2747" s="7">
        <v>3.7059491198188901E-4</v>
      </c>
      <c r="P2747" s="7">
        <v>1.28695793449365E-3</v>
      </c>
    </row>
    <row r="2748" spans="1:16" x14ac:dyDescent="0.25">
      <c r="A2748" s="4" t="s">
        <v>4143</v>
      </c>
      <c r="B2748" s="5" t="s">
        <v>786</v>
      </c>
      <c r="C2748" s="24" t="s">
        <v>4619</v>
      </c>
      <c r="D2748" s="24" t="s">
        <v>38</v>
      </c>
      <c r="E2748" s="24" t="s">
        <v>4505</v>
      </c>
      <c r="F2748" s="6">
        <v>2758788</v>
      </c>
      <c r="G2748" s="6">
        <v>2759684</v>
      </c>
      <c r="H2748" s="6">
        <f t="shared" si="42"/>
        <v>897</v>
      </c>
      <c r="I2748" s="6" t="s">
        <v>36</v>
      </c>
      <c r="J2748" s="7">
        <v>595.460751939381</v>
      </c>
      <c r="K2748" s="7">
        <v>484.404661296651</v>
      </c>
      <c r="L2748" s="7">
        <v>706.51684258211105</v>
      </c>
      <c r="M2748" s="7">
        <v>1.4585261023106399</v>
      </c>
      <c r="N2748" s="7">
        <v>0.54451120545936604</v>
      </c>
      <c r="O2748" s="7">
        <v>1.6084943408582301E-2</v>
      </c>
      <c r="P2748" s="7">
        <v>3.7222819928582097E-2</v>
      </c>
    </row>
    <row r="2749" spans="1:16" x14ac:dyDescent="0.25">
      <c r="A2749" s="4" t="s">
        <v>4144</v>
      </c>
      <c r="B2749" s="5" t="s">
        <v>820</v>
      </c>
      <c r="C2749" s="24" t="s">
        <v>4650</v>
      </c>
      <c r="D2749" s="24" t="s">
        <v>784</v>
      </c>
      <c r="E2749" s="24" t="s">
        <v>4442</v>
      </c>
      <c r="F2749" s="6">
        <v>2759677</v>
      </c>
      <c r="G2749" s="6">
        <v>2760336</v>
      </c>
      <c r="H2749" s="6">
        <f t="shared" si="42"/>
        <v>660</v>
      </c>
      <c r="I2749" s="6" t="s">
        <v>36</v>
      </c>
      <c r="J2749" s="7">
        <v>330.49148110735399</v>
      </c>
      <c r="K2749" s="7">
        <v>286.59574352484799</v>
      </c>
      <c r="L2749" s="7">
        <v>374.38721868985999</v>
      </c>
      <c r="M2749" s="7">
        <v>1.30632511873785</v>
      </c>
      <c r="N2749" s="7">
        <v>0.38551400011376702</v>
      </c>
      <c r="O2749" s="7">
        <v>0.126160189012092</v>
      </c>
      <c r="P2749" s="7">
        <v>0.21850177222436501</v>
      </c>
    </row>
    <row r="2750" spans="1:16" x14ac:dyDescent="0.25">
      <c r="A2750" s="4" t="s">
        <v>4145</v>
      </c>
      <c r="B2750" s="5" t="s">
        <v>3789</v>
      </c>
      <c r="C2750" s="24" t="s">
        <v>5533</v>
      </c>
      <c r="D2750" s="24" t="s">
        <v>64</v>
      </c>
      <c r="E2750" s="24" t="s">
        <v>4432</v>
      </c>
      <c r="F2750" s="6">
        <v>2760358</v>
      </c>
      <c r="G2750" s="6">
        <v>2761140</v>
      </c>
      <c r="H2750" s="6">
        <f t="shared" si="42"/>
        <v>783</v>
      </c>
      <c r="I2750" s="6" t="s">
        <v>36</v>
      </c>
      <c r="J2750" s="7">
        <v>85.387045568604904</v>
      </c>
      <c r="K2750" s="7">
        <v>83.737435000083707</v>
      </c>
      <c r="L2750" s="7">
        <v>87.036656137126002</v>
      </c>
      <c r="M2750" s="7">
        <v>1.03939959633393</v>
      </c>
      <c r="N2750" s="7">
        <v>5.5750403826798599E-2</v>
      </c>
      <c r="O2750" s="7">
        <v>0.75627025036748596</v>
      </c>
      <c r="P2750" s="7">
        <v>0.86195557436900005</v>
      </c>
    </row>
    <row r="2751" spans="1:16" x14ac:dyDescent="0.25">
      <c r="A2751" s="4" t="s">
        <v>4146</v>
      </c>
      <c r="B2751" s="5" t="s">
        <v>4147</v>
      </c>
      <c r="C2751" s="24" t="s">
        <v>4660</v>
      </c>
      <c r="D2751" s="24" t="s">
        <v>79</v>
      </c>
      <c r="E2751" s="24" t="s">
        <v>4508</v>
      </c>
      <c r="F2751" s="6">
        <v>2761133</v>
      </c>
      <c r="G2751" s="6">
        <v>2762050</v>
      </c>
      <c r="H2751" s="6">
        <f t="shared" si="42"/>
        <v>918</v>
      </c>
      <c r="I2751" s="6" t="s">
        <v>36</v>
      </c>
      <c r="J2751" s="7">
        <v>82.4266980161551</v>
      </c>
      <c r="K2751" s="7">
        <v>88.883291374122805</v>
      </c>
      <c r="L2751" s="7">
        <v>75.970104658187296</v>
      </c>
      <c r="M2751" s="7">
        <v>-1.1699772137215807</v>
      </c>
      <c r="N2751" s="7">
        <v>-0.22648043239757401</v>
      </c>
      <c r="O2751" s="7">
        <v>0.73966251240735403</v>
      </c>
      <c r="P2751" s="7">
        <v>0.84901203125128</v>
      </c>
    </row>
    <row r="2752" spans="1:16" x14ac:dyDescent="0.25">
      <c r="A2752" s="4" t="s">
        <v>4148</v>
      </c>
      <c r="B2752" s="5" t="s">
        <v>35</v>
      </c>
      <c r="C2752" s="24" t="s">
        <v>36</v>
      </c>
      <c r="D2752" s="24" t="s">
        <v>36</v>
      </c>
      <c r="E2752" s="24" t="s">
        <v>36</v>
      </c>
      <c r="F2752" s="6">
        <v>2762053</v>
      </c>
      <c r="G2752" s="6">
        <v>2762268</v>
      </c>
      <c r="H2752" s="6">
        <f t="shared" si="42"/>
        <v>216</v>
      </c>
      <c r="I2752" s="6" t="s">
        <v>36</v>
      </c>
      <c r="J2752" s="7">
        <v>6.2868570206445602</v>
      </c>
      <c r="K2752" s="7">
        <v>1.7896978247578099</v>
      </c>
      <c r="L2752" s="7">
        <v>10.784016216531301</v>
      </c>
      <c r="M2752" s="7">
        <v>6.0256072658470403</v>
      </c>
      <c r="N2752" s="7">
        <v>2.5911066447081601</v>
      </c>
      <c r="O2752" s="7">
        <v>5.03278026526826E-2</v>
      </c>
      <c r="P2752" s="7">
        <v>0.100035459056891</v>
      </c>
    </row>
    <row r="2753" spans="1:16" x14ac:dyDescent="0.25">
      <c r="A2753" s="4" t="s">
        <v>4149</v>
      </c>
      <c r="B2753" s="5" t="s">
        <v>35</v>
      </c>
      <c r="C2753" s="24" t="s">
        <v>36</v>
      </c>
      <c r="D2753" s="24" t="s">
        <v>36</v>
      </c>
      <c r="E2753" s="24" t="s">
        <v>36</v>
      </c>
      <c r="F2753" s="6">
        <v>2763038</v>
      </c>
      <c r="G2753" s="6">
        <v>2763493</v>
      </c>
      <c r="H2753" s="6">
        <f t="shared" si="42"/>
        <v>456</v>
      </c>
      <c r="I2753" s="6" t="s">
        <v>36</v>
      </c>
      <c r="J2753" s="7">
        <v>19.659074285071899</v>
      </c>
      <c r="K2753" s="7">
        <v>14.608931135232099</v>
      </c>
      <c r="L2753" s="7">
        <v>24.7092174349117</v>
      </c>
      <c r="M2753" s="7">
        <v>1.6913775009398899</v>
      </c>
      <c r="N2753" s="7">
        <v>0.75819869283617003</v>
      </c>
      <c r="O2753" s="7">
        <v>0.246872722977202</v>
      </c>
      <c r="P2753" s="7">
        <v>0.37862129736065803</v>
      </c>
    </row>
    <row r="2754" spans="1:16" x14ac:dyDescent="0.25">
      <c r="A2754" s="4" t="s">
        <v>4150</v>
      </c>
      <c r="B2754" s="5" t="s">
        <v>314</v>
      </c>
      <c r="C2754" s="24" t="s">
        <v>4714</v>
      </c>
      <c r="D2754" s="24" t="s">
        <v>15</v>
      </c>
      <c r="E2754" s="24" t="s">
        <v>4480</v>
      </c>
      <c r="F2754" s="6">
        <v>2764179</v>
      </c>
      <c r="G2754" s="6">
        <v>2765066</v>
      </c>
      <c r="H2754" s="6">
        <f t="shared" si="42"/>
        <v>888</v>
      </c>
      <c r="I2754" s="6" t="s">
        <v>16</v>
      </c>
      <c r="J2754" s="7">
        <v>0</v>
      </c>
      <c r="K2754" s="7">
        <v>0</v>
      </c>
      <c r="L2754" s="7">
        <v>0</v>
      </c>
      <c r="M2754" s="7" t="s">
        <v>40</v>
      </c>
      <c r="N2754" s="7" t="s">
        <v>40</v>
      </c>
      <c r="O2754" s="7" t="s">
        <v>40</v>
      </c>
      <c r="P2754" s="7" t="s">
        <v>40</v>
      </c>
    </row>
    <row r="2755" spans="1:16" x14ac:dyDescent="0.25">
      <c r="A2755" s="4" t="s">
        <v>4151</v>
      </c>
      <c r="B2755" s="5" t="s">
        <v>353</v>
      </c>
      <c r="C2755" s="24" t="s">
        <v>5077</v>
      </c>
      <c r="D2755" s="24" t="s">
        <v>118</v>
      </c>
      <c r="E2755" s="24" t="s">
        <v>4447</v>
      </c>
      <c r="F2755" s="6">
        <v>2765699</v>
      </c>
      <c r="G2755" s="6">
        <v>2766475</v>
      </c>
      <c r="H2755" s="6">
        <f t="shared" ref="H2755:H2818" si="43">(G2755-F2755)+1</f>
        <v>777</v>
      </c>
      <c r="I2755" s="6" t="s">
        <v>16</v>
      </c>
      <c r="J2755" s="7">
        <v>1588.7473078303501</v>
      </c>
      <c r="K2755" s="7">
        <v>1815.5105244814599</v>
      </c>
      <c r="L2755" s="7">
        <v>1361.9840911792301</v>
      </c>
      <c r="M2755" s="7">
        <v>-1.3329895233281002</v>
      </c>
      <c r="N2755" s="7">
        <v>-0.41466544156567697</v>
      </c>
      <c r="O2755" s="7">
        <v>5.5428617525935503E-2</v>
      </c>
      <c r="P2755" s="7">
        <v>0.10890468130724799</v>
      </c>
    </row>
    <row r="2756" spans="1:16" x14ac:dyDescent="0.25">
      <c r="A2756" s="4" t="s">
        <v>4152</v>
      </c>
      <c r="B2756" s="5" t="s">
        <v>87</v>
      </c>
      <c r="C2756" s="24" t="s">
        <v>4553</v>
      </c>
      <c r="D2756" s="24" t="s">
        <v>64</v>
      </c>
      <c r="E2756" s="24" t="s">
        <v>4432</v>
      </c>
      <c r="F2756" s="6">
        <v>2766573</v>
      </c>
      <c r="G2756" s="6">
        <v>2767220</v>
      </c>
      <c r="H2756" s="6">
        <f t="shared" si="43"/>
        <v>648</v>
      </c>
      <c r="I2756" s="6" t="s">
        <v>36</v>
      </c>
      <c r="J2756" s="7">
        <v>3963.96420015384</v>
      </c>
      <c r="K2756" s="7">
        <v>6872.4839216205801</v>
      </c>
      <c r="L2756" s="7">
        <v>1055.4444786870999</v>
      </c>
      <c r="M2756" s="7">
        <v>-6.5114594470847642</v>
      </c>
      <c r="N2756" s="7">
        <v>-2.7029809383358501</v>
      </c>
      <c r="O2756" s="8">
        <v>2.9884496331645701E-35</v>
      </c>
      <c r="P2756" s="8">
        <v>1.9446268684378E-33</v>
      </c>
    </row>
    <row r="2757" spans="1:16" x14ac:dyDescent="0.25">
      <c r="A2757" s="4" t="s">
        <v>4153</v>
      </c>
      <c r="B2757" s="5" t="s">
        <v>1177</v>
      </c>
      <c r="C2757" s="24" t="s">
        <v>4528</v>
      </c>
      <c r="D2757" s="24" t="s">
        <v>93</v>
      </c>
      <c r="E2757" s="24" t="s">
        <v>4430</v>
      </c>
      <c r="F2757" s="6">
        <v>2767220</v>
      </c>
      <c r="G2757" s="6">
        <v>2768050</v>
      </c>
      <c r="H2757" s="6">
        <f t="shared" si="43"/>
        <v>831</v>
      </c>
      <c r="I2757" s="6" t="s">
        <v>36</v>
      </c>
      <c r="J2757" s="7">
        <v>5022.1565718404499</v>
      </c>
      <c r="K2757" s="7">
        <v>8815.8425233242197</v>
      </c>
      <c r="L2757" s="7">
        <v>1228.47062035669</v>
      </c>
      <c r="M2757" s="7">
        <v>-7.1762746110806361</v>
      </c>
      <c r="N2757" s="7">
        <v>-2.84323509823709</v>
      </c>
      <c r="O2757" s="8">
        <v>2.0065561816388101E-39</v>
      </c>
      <c r="P2757" s="8">
        <v>1.56683372697682E-37</v>
      </c>
    </row>
    <row r="2758" spans="1:16" x14ac:dyDescent="0.25">
      <c r="A2758" s="4" t="s">
        <v>4154</v>
      </c>
      <c r="B2758" s="5" t="s">
        <v>1175</v>
      </c>
      <c r="C2758" s="24" t="s">
        <v>4533</v>
      </c>
      <c r="D2758" s="24" t="s">
        <v>93</v>
      </c>
      <c r="E2758" s="24" t="s">
        <v>4430</v>
      </c>
      <c r="F2758" s="6">
        <v>2768050</v>
      </c>
      <c r="G2758" s="6">
        <v>2768799</v>
      </c>
      <c r="H2758" s="6">
        <f t="shared" si="43"/>
        <v>750</v>
      </c>
      <c r="I2758" s="6" t="s">
        <v>36</v>
      </c>
      <c r="J2758" s="7">
        <v>5728.7022327012801</v>
      </c>
      <c r="K2758" s="7">
        <v>9992.0773194148405</v>
      </c>
      <c r="L2758" s="7">
        <v>1465.3271459877201</v>
      </c>
      <c r="M2758" s="7">
        <v>-6.8190078555322033</v>
      </c>
      <c r="N2758" s="7">
        <v>-2.7695618468699998</v>
      </c>
      <c r="O2758" s="8">
        <v>1.91261003413434E-38</v>
      </c>
      <c r="P2758" s="8">
        <v>1.41274681710517E-36</v>
      </c>
    </row>
    <row r="2759" spans="1:16" x14ac:dyDescent="0.25">
      <c r="A2759" s="4" t="s">
        <v>4155</v>
      </c>
      <c r="B2759" s="5" t="s">
        <v>1173</v>
      </c>
      <c r="C2759" s="24" t="s">
        <v>4476</v>
      </c>
      <c r="D2759" s="24" t="s">
        <v>93</v>
      </c>
      <c r="E2759" s="24" t="s">
        <v>4430</v>
      </c>
      <c r="F2759" s="6">
        <v>2768813</v>
      </c>
      <c r="G2759" s="6">
        <v>2769277</v>
      </c>
      <c r="H2759" s="6">
        <f t="shared" si="43"/>
        <v>465</v>
      </c>
      <c r="I2759" s="6" t="s">
        <v>36</v>
      </c>
      <c r="J2759" s="7">
        <v>3362.4273365190102</v>
      </c>
      <c r="K2759" s="7">
        <v>5874.6555230207796</v>
      </c>
      <c r="L2759" s="7">
        <v>850.19915001724701</v>
      </c>
      <c r="M2759" s="7">
        <v>-6.9097405271477994</v>
      </c>
      <c r="N2759" s="7">
        <v>-2.7886315359065001</v>
      </c>
      <c r="O2759" s="8">
        <v>1.58918883733677E-37</v>
      </c>
      <c r="P2759" s="8">
        <v>1.14296134011616E-35</v>
      </c>
    </row>
    <row r="2760" spans="1:16" x14ac:dyDescent="0.25">
      <c r="A2760" s="4" t="s">
        <v>4156</v>
      </c>
      <c r="B2760" s="5" t="s">
        <v>1171</v>
      </c>
      <c r="C2760" s="24" t="s">
        <v>4477</v>
      </c>
      <c r="D2760" s="24" t="s">
        <v>93</v>
      </c>
      <c r="E2760" s="24" t="s">
        <v>4430</v>
      </c>
      <c r="F2760" s="6">
        <v>2769327</v>
      </c>
      <c r="G2760" s="6">
        <v>2769749</v>
      </c>
      <c r="H2760" s="6">
        <f t="shared" si="43"/>
        <v>423</v>
      </c>
      <c r="I2760" s="6" t="s">
        <v>36</v>
      </c>
      <c r="J2760" s="7">
        <v>3503.0937648474701</v>
      </c>
      <c r="K2760" s="7">
        <v>6093.7535338193502</v>
      </c>
      <c r="L2760" s="7">
        <v>912.43399587558099</v>
      </c>
      <c r="M2760" s="7">
        <v>-6.6785691473186723</v>
      </c>
      <c r="N2760" s="7">
        <v>-2.7395390450371302</v>
      </c>
      <c r="O2760" s="8">
        <v>2.60983524807077E-36</v>
      </c>
      <c r="P2760" s="8">
        <v>1.78316993324435E-34</v>
      </c>
    </row>
    <row r="2761" spans="1:16" x14ac:dyDescent="0.25">
      <c r="A2761" s="4" t="s">
        <v>4157</v>
      </c>
      <c r="B2761" s="5" t="s">
        <v>3051</v>
      </c>
      <c r="C2761" s="24" t="s">
        <v>4805</v>
      </c>
      <c r="D2761" s="24" t="s">
        <v>133</v>
      </c>
      <c r="E2761" s="24" t="s">
        <v>4445</v>
      </c>
      <c r="F2761" s="6">
        <v>2769770</v>
      </c>
      <c r="G2761" s="6">
        <v>2770744</v>
      </c>
      <c r="H2761" s="6">
        <f t="shared" si="43"/>
        <v>975</v>
      </c>
      <c r="I2761" s="6" t="s">
        <v>36</v>
      </c>
      <c r="J2761" s="7">
        <v>10243.5624009373</v>
      </c>
      <c r="K2761" s="7">
        <v>17911.8941331428</v>
      </c>
      <c r="L2761" s="7">
        <v>2575.23066873177</v>
      </c>
      <c r="M2761" s="7">
        <v>-6.9554523214667991</v>
      </c>
      <c r="N2761" s="7">
        <v>-2.7981443380195801</v>
      </c>
      <c r="O2761" s="8">
        <v>3.5786477863279098E-39</v>
      </c>
      <c r="P2761" s="8">
        <v>2.7167901111205999E-37</v>
      </c>
    </row>
    <row r="2762" spans="1:16" x14ac:dyDescent="0.25">
      <c r="A2762" s="4" t="s">
        <v>4158</v>
      </c>
      <c r="B2762" s="5" t="s">
        <v>1024</v>
      </c>
      <c r="C2762" s="24" t="s">
        <v>4904</v>
      </c>
      <c r="D2762" s="24" t="s">
        <v>15</v>
      </c>
      <c r="E2762" s="24" t="s">
        <v>4480</v>
      </c>
      <c r="F2762" s="6">
        <v>2770970</v>
      </c>
      <c r="G2762" s="6">
        <v>2772415</v>
      </c>
      <c r="H2762" s="6">
        <f t="shared" si="43"/>
        <v>1446</v>
      </c>
      <c r="I2762" s="6" t="s">
        <v>16</v>
      </c>
      <c r="J2762" s="7">
        <v>42.143956414048702</v>
      </c>
      <c r="K2762" s="7">
        <v>77.184044587703397</v>
      </c>
      <c r="L2762" s="7">
        <v>7.1038682403939504</v>
      </c>
      <c r="M2762" s="7">
        <v>-10.865072658417317</v>
      </c>
      <c r="N2762" s="7">
        <v>-3.44162591722873</v>
      </c>
      <c r="O2762" s="8">
        <v>3.0334727064022002E-6</v>
      </c>
      <c r="P2762" s="8">
        <v>1.59126312986511E-5</v>
      </c>
    </row>
    <row r="2763" spans="1:16" x14ac:dyDescent="0.25">
      <c r="A2763" s="4" t="s">
        <v>4159</v>
      </c>
      <c r="B2763" s="5" t="s">
        <v>314</v>
      </c>
      <c r="C2763" s="24" t="s">
        <v>4714</v>
      </c>
      <c r="D2763" s="24" t="s">
        <v>15</v>
      </c>
      <c r="E2763" s="24" t="s">
        <v>4480</v>
      </c>
      <c r="F2763" s="6">
        <v>2772539</v>
      </c>
      <c r="G2763" s="6">
        <v>2773426</v>
      </c>
      <c r="H2763" s="6">
        <f t="shared" si="43"/>
        <v>888</v>
      </c>
      <c r="I2763" s="6" t="s">
        <v>16</v>
      </c>
      <c r="J2763" s="7">
        <v>0</v>
      </c>
      <c r="K2763" s="7">
        <v>0</v>
      </c>
      <c r="L2763" s="7">
        <v>0</v>
      </c>
      <c r="M2763" s="7" t="s">
        <v>40</v>
      </c>
      <c r="N2763" s="7" t="s">
        <v>40</v>
      </c>
      <c r="O2763" s="7" t="s">
        <v>40</v>
      </c>
      <c r="P2763" s="7" t="s">
        <v>40</v>
      </c>
    </row>
    <row r="2764" spans="1:16" x14ac:dyDescent="0.25">
      <c r="A2764" s="4" t="s">
        <v>4160</v>
      </c>
      <c r="B2764" s="6"/>
      <c r="C2764" s="6"/>
      <c r="D2764" s="6"/>
      <c r="E2764" s="6"/>
      <c r="F2764" s="6">
        <v>2773987</v>
      </c>
      <c r="G2764" s="6">
        <v>2774147</v>
      </c>
      <c r="H2764" s="6">
        <f t="shared" si="43"/>
        <v>161</v>
      </c>
      <c r="I2764" s="6" t="s">
        <v>16</v>
      </c>
      <c r="J2764" s="7">
        <v>9.8170355037908905</v>
      </c>
      <c r="K2764" s="7">
        <v>2.69589864329259</v>
      </c>
      <c r="L2764" s="7">
        <v>16.938172364289201</v>
      </c>
      <c r="M2764" s="7">
        <v>6.2829410914358403</v>
      </c>
      <c r="N2764" s="7">
        <v>2.6514400535056599</v>
      </c>
      <c r="O2764" s="7">
        <v>1.2749218602647199E-2</v>
      </c>
      <c r="P2764" s="7">
        <v>3.0457704930974501E-2</v>
      </c>
    </row>
    <row r="2765" spans="1:16" x14ac:dyDescent="0.25">
      <c r="A2765" s="4" t="s">
        <v>4161</v>
      </c>
      <c r="B2765" s="6"/>
      <c r="C2765" s="6"/>
      <c r="D2765" s="6"/>
      <c r="E2765" s="6"/>
      <c r="F2765" s="6">
        <v>2774163</v>
      </c>
      <c r="G2765" s="6">
        <v>2774493</v>
      </c>
      <c r="H2765" s="6">
        <f t="shared" si="43"/>
        <v>331</v>
      </c>
      <c r="I2765" s="6" t="s">
        <v>36</v>
      </c>
      <c r="J2765" s="7">
        <v>284.61874190955899</v>
      </c>
      <c r="K2765" s="7">
        <v>313.67389939116401</v>
      </c>
      <c r="L2765" s="7">
        <v>255.56358442795499</v>
      </c>
      <c r="M2765" s="7">
        <v>-1.2273810452818656</v>
      </c>
      <c r="N2765" s="7">
        <v>-0.29558320890009598</v>
      </c>
      <c r="O2765" s="7">
        <v>0.24706940806327399</v>
      </c>
      <c r="P2765" s="7">
        <v>0.37871042750248302</v>
      </c>
    </row>
    <row r="2766" spans="1:16" x14ac:dyDescent="0.25">
      <c r="A2766" s="4" t="s">
        <v>4162</v>
      </c>
      <c r="B2766" s="5" t="s">
        <v>1428</v>
      </c>
      <c r="C2766" s="24" t="s">
        <v>4717</v>
      </c>
      <c r="D2766" s="24" t="s">
        <v>15</v>
      </c>
      <c r="E2766" s="24" t="s">
        <v>4480</v>
      </c>
      <c r="F2766" s="6">
        <v>2774894</v>
      </c>
      <c r="G2766" s="6">
        <v>2775226</v>
      </c>
      <c r="H2766" s="6">
        <f t="shared" si="43"/>
        <v>333</v>
      </c>
      <c r="I2766" s="6" t="s">
        <v>36</v>
      </c>
      <c r="J2766" s="7">
        <v>0</v>
      </c>
      <c r="K2766" s="7">
        <v>0</v>
      </c>
      <c r="L2766" s="7">
        <v>0</v>
      </c>
      <c r="M2766" s="7" t="s">
        <v>40</v>
      </c>
      <c r="N2766" s="7" t="s">
        <v>40</v>
      </c>
      <c r="O2766" s="7" t="s">
        <v>40</v>
      </c>
      <c r="P2766" s="7" t="s">
        <v>40</v>
      </c>
    </row>
    <row r="2767" spans="1:16" x14ac:dyDescent="0.25">
      <c r="A2767" s="4" t="s">
        <v>4163</v>
      </c>
      <c r="B2767" s="5" t="s">
        <v>1428</v>
      </c>
      <c r="C2767" s="24" t="s">
        <v>4501</v>
      </c>
      <c r="D2767" s="24" t="s">
        <v>15</v>
      </c>
      <c r="E2767" s="24" t="s">
        <v>4480</v>
      </c>
      <c r="F2767" s="6">
        <v>2775453</v>
      </c>
      <c r="G2767" s="6">
        <v>2775743</v>
      </c>
      <c r="H2767" s="6">
        <f t="shared" si="43"/>
        <v>291</v>
      </c>
      <c r="I2767" s="6" t="s">
        <v>36</v>
      </c>
      <c r="J2767" s="7">
        <v>0</v>
      </c>
      <c r="K2767" s="7">
        <v>0</v>
      </c>
      <c r="L2767" s="7">
        <v>0</v>
      </c>
      <c r="M2767" s="7" t="s">
        <v>40</v>
      </c>
      <c r="N2767" s="7" t="s">
        <v>40</v>
      </c>
      <c r="O2767" s="7" t="s">
        <v>40</v>
      </c>
      <c r="P2767" s="7" t="s">
        <v>40</v>
      </c>
    </row>
    <row r="2768" spans="1:16" x14ac:dyDescent="0.25">
      <c r="A2768" s="4" t="s">
        <v>4164</v>
      </c>
      <c r="B2768" s="5" t="s">
        <v>4165</v>
      </c>
      <c r="C2768" s="24" t="s">
        <v>36</v>
      </c>
      <c r="D2768" s="24" t="s">
        <v>36</v>
      </c>
      <c r="E2768" s="24" t="s">
        <v>36</v>
      </c>
      <c r="F2768" s="6">
        <v>2775784</v>
      </c>
      <c r="G2768" s="6">
        <v>2776029</v>
      </c>
      <c r="H2768" s="6">
        <f t="shared" si="43"/>
        <v>246</v>
      </c>
      <c r="I2768" s="6" t="s">
        <v>36</v>
      </c>
      <c r="J2768" s="7">
        <v>164.76223583683699</v>
      </c>
      <c r="K2768" s="7">
        <v>183.090268597896</v>
      </c>
      <c r="L2768" s="7">
        <v>146.43420307577799</v>
      </c>
      <c r="M2768" s="7">
        <v>-1.2503244785178225</v>
      </c>
      <c r="N2768" s="7">
        <v>-0.32230254512787199</v>
      </c>
      <c r="O2768" s="7">
        <v>0.291299646403683</v>
      </c>
      <c r="P2768" s="7">
        <v>0.42687503143231398</v>
      </c>
    </row>
    <row r="2769" spans="1:16" x14ac:dyDescent="0.25">
      <c r="A2769" s="4" t="s">
        <v>4166</v>
      </c>
      <c r="B2769" s="5" t="s">
        <v>35</v>
      </c>
      <c r="C2769" s="24" t="s">
        <v>36</v>
      </c>
      <c r="D2769" s="24" t="s">
        <v>36</v>
      </c>
      <c r="E2769" s="24" t="s">
        <v>36</v>
      </c>
      <c r="F2769" s="6">
        <v>2776128</v>
      </c>
      <c r="G2769" s="6">
        <v>2776442</v>
      </c>
      <c r="H2769" s="6">
        <f t="shared" si="43"/>
        <v>315</v>
      </c>
      <c r="I2769" s="6" t="s">
        <v>36</v>
      </c>
      <c r="J2769" s="7">
        <v>80.551578784682306</v>
      </c>
      <c r="K2769" s="7">
        <v>42.920592587161501</v>
      </c>
      <c r="L2769" s="7">
        <v>118.182564982203</v>
      </c>
      <c r="M2769" s="7">
        <v>2.7535166189097402</v>
      </c>
      <c r="N2769" s="7">
        <v>1.46127531593252</v>
      </c>
      <c r="O2769" s="8">
        <v>8.1902223122713207E-5</v>
      </c>
      <c r="P2769" s="7">
        <v>3.23466439009213E-4</v>
      </c>
    </row>
    <row r="2770" spans="1:16" x14ac:dyDescent="0.25">
      <c r="A2770" s="4" t="s">
        <v>4167</v>
      </c>
      <c r="B2770" s="5" t="s">
        <v>35</v>
      </c>
      <c r="C2770" s="24" t="s">
        <v>36</v>
      </c>
      <c r="D2770" s="24" t="s">
        <v>36</v>
      </c>
      <c r="E2770" s="24" t="s">
        <v>36</v>
      </c>
      <c r="F2770" s="6">
        <v>2776510</v>
      </c>
      <c r="G2770" s="6">
        <v>2776800</v>
      </c>
      <c r="H2770" s="6">
        <f t="shared" si="43"/>
        <v>291</v>
      </c>
      <c r="I2770" s="6" t="s">
        <v>36</v>
      </c>
      <c r="J2770" s="7">
        <v>28.537212377811901</v>
      </c>
      <c r="K2770" s="7">
        <v>27.797075814525499</v>
      </c>
      <c r="L2770" s="7">
        <v>29.2773489410983</v>
      </c>
      <c r="M2770" s="7">
        <v>1.05325283624975</v>
      </c>
      <c r="N2770" s="7">
        <v>7.4851800863797502E-2</v>
      </c>
      <c r="O2770" s="7">
        <v>0.83560795235952001</v>
      </c>
      <c r="P2770" s="7">
        <v>0.92533084837867496</v>
      </c>
    </row>
    <row r="2771" spans="1:16" x14ac:dyDescent="0.25">
      <c r="A2771" s="4" t="s">
        <v>4168</v>
      </c>
      <c r="B2771" s="5" t="s">
        <v>35</v>
      </c>
      <c r="C2771" s="24" t="s">
        <v>36</v>
      </c>
      <c r="D2771" s="24" t="s">
        <v>36</v>
      </c>
      <c r="E2771" s="24" t="s">
        <v>36</v>
      </c>
      <c r="F2771" s="6">
        <v>2776847</v>
      </c>
      <c r="G2771" s="6">
        <v>2777005</v>
      </c>
      <c r="H2771" s="6">
        <f t="shared" si="43"/>
        <v>159</v>
      </c>
      <c r="I2771" s="6" t="s">
        <v>36</v>
      </c>
      <c r="J2771" s="7">
        <v>0.17451027788050699</v>
      </c>
      <c r="K2771" s="7">
        <v>0</v>
      </c>
      <c r="L2771" s="7">
        <v>0.34902055576101398</v>
      </c>
      <c r="M2771" s="7" t="s">
        <v>151</v>
      </c>
      <c r="N2771" s="7" t="s">
        <v>151</v>
      </c>
      <c r="O2771" s="7">
        <v>1</v>
      </c>
      <c r="P2771" s="7">
        <v>1</v>
      </c>
    </row>
    <row r="2772" spans="1:16" x14ac:dyDescent="0.25">
      <c r="A2772" s="4" t="s">
        <v>4169</v>
      </c>
      <c r="B2772" s="5" t="s">
        <v>35</v>
      </c>
      <c r="C2772" s="24" t="s">
        <v>36</v>
      </c>
      <c r="D2772" s="24" t="s">
        <v>36</v>
      </c>
      <c r="E2772" s="24" t="s">
        <v>36</v>
      </c>
      <c r="F2772" s="6">
        <v>2776998</v>
      </c>
      <c r="G2772" s="6">
        <v>2777312</v>
      </c>
      <c r="H2772" s="6">
        <f t="shared" si="43"/>
        <v>315</v>
      </c>
      <c r="I2772" s="6" t="s">
        <v>36</v>
      </c>
      <c r="J2772" s="7">
        <v>9.0072964488266294</v>
      </c>
      <c r="K2772" s="7">
        <v>8.0876959298777908</v>
      </c>
      <c r="L2772" s="7">
        <v>9.9268969677754804</v>
      </c>
      <c r="M2772" s="7">
        <v>1.2274072929847999</v>
      </c>
      <c r="N2772" s="7">
        <v>0.29561406079088498</v>
      </c>
      <c r="O2772" s="7">
        <v>0.91026797136638204</v>
      </c>
      <c r="P2772" s="7">
        <v>0.97482851322269704</v>
      </c>
    </row>
    <row r="2773" spans="1:16" x14ac:dyDescent="0.25">
      <c r="A2773" s="4" t="s">
        <v>4170</v>
      </c>
      <c r="B2773" s="5" t="s">
        <v>3361</v>
      </c>
      <c r="C2773" s="24" t="s">
        <v>36</v>
      </c>
      <c r="D2773" s="24" t="s">
        <v>36</v>
      </c>
      <c r="E2773" s="24" t="s">
        <v>36</v>
      </c>
      <c r="F2773" s="6">
        <v>2777528</v>
      </c>
      <c r="G2773" s="6">
        <v>2778919</v>
      </c>
      <c r="H2773" s="6">
        <f t="shared" si="43"/>
        <v>1392</v>
      </c>
      <c r="I2773" s="6" t="s">
        <v>36</v>
      </c>
      <c r="J2773" s="7">
        <v>81.599466521581107</v>
      </c>
      <c r="K2773" s="7">
        <v>75.371642950633898</v>
      </c>
      <c r="L2773" s="7">
        <v>87.827290092528301</v>
      </c>
      <c r="M2773" s="7">
        <v>1.1652564101601499</v>
      </c>
      <c r="N2773" s="7">
        <v>0.22064744926889701</v>
      </c>
      <c r="O2773" s="7">
        <v>0.55296084504891696</v>
      </c>
      <c r="P2773" s="7">
        <v>0.69514350943822001</v>
      </c>
    </row>
    <row r="2774" spans="1:16" x14ac:dyDescent="0.25">
      <c r="A2774" s="4" t="s">
        <v>4171</v>
      </c>
      <c r="B2774" s="5" t="s">
        <v>35</v>
      </c>
      <c r="C2774" s="24" t="s">
        <v>36</v>
      </c>
      <c r="D2774" s="24" t="s">
        <v>36</v>
      </c>
      <c r="E2774" s="24" t="s">
        <v>36</v>
      </c>
      <c r="F2774" s="6">
        <v>2778904</v>
      </c>
      <c r="G2774" s="6">
        <v>2779515</v>
      </c>
      <c r="H2774" s="6">
        <f t="shared" si="43"/>
        <v>612</v>
      </c>
      <c r="I2774" s="6" t="s">
        <v>36</v>
      </c>
      <c r="J2774" s="7">
        <v>55.1223501044025</v>
      </c>
      <c r="K2774" s="7">
        <v>48.5583307862927</v>
      </c>
      <c r="L2774" s="7">
        <v>61.686369422512399</v>
      </c>
      <c r="M2774" s="7">
        <v>1.27035605268222</v>
      </c>
      <c r="N2774" s="7">
        <v>0.34523290915986699</v>
      </c>
      <c r="O2774" s="7">
        <v>0.47794067262366302</v>
      </c>
      <c r="P2774" s="7">
        <v>0.62558039189677805</v>
      </c>
    </row>
    <row r="2775" spans="1:16" x14ac:dyDescent="0.25">
      <c r="A2775" s="4" t="s">
        <v>4172</v>
      </c>
      <c r="B2775" s="5" t="s">
        <v>35</v>
      </c>
      <c r="C2775" s="24" t="s">
        <v>36</v>
      </c>
      <c r="D2775" s="24" t="s">
        <v>36</v>
      </c>
      <c r="E2775" s="24" t="s">
        <v>36</v>
      </c>
      <c r="F2775" s="6">
        <v>2779519</v>
      </c>
      <c r="G2775" s="6">
        <v>2779716</v>
      </c>
      <c r="H2775" s="6">
        <f t="shared" si="43"/>
        <v>198</v>
      </c>
      <c r="I2775" s="6" t="s">
        <v>36</v>
      </c>
      <c r="J2775" s="7">
        <v>21.882360637079699</v>
      </c>
      <c r="K2775" s="7">
        <v>22.673923252798101</v>
      </c>
      <c r="L2775" s="7">
        <v>21.090798021361199</v>
      </c>
      <c r="M2775" s="7">
        <v>-1.0750623674757807</v>
      </c>
      <c r="N2775" s="7">
        <v>-0.104420357152458</v>
      </c>
      <c r="O2775" s="7">
        <v>0.872679103191768</v>
      </c>
      <c r="P2775" s="7">
        <v>0.94920388493462504</v>
      </c>
    </row>
    <row r="2776" spans="1:16" x14ac:dyDescent="0.25">
      <c r="A2776" s="4" t="s">
        <v>4173</v>
      </c>
      <c r="B2776" s="5" t="s">
        <v>35</v>
      </c>
      <c r="C2776" s="24" t="s">
        <v>36</v>
      </c>
      <c r="D2776" s="24" t="s">
        <v>36</v>
      </c>
      <c r="E2776" s="24" t="s">
        <v>36</v>
      </c>
      <c r="F2776" s="6">
        <v>2779707</v>
      </c>
      <c r="G2776" s="6">
        <v>2782385</v>
      </c>
      <c r="H2776" s="6">
        <f t="shared" si="43"/>
        <v>2679</v>
      </c>
      <c r="I2776" s="6" t="s">
        <v>36</v>
      </c>
      <c r="J2776" s="7">
        <v>52.774766189819999</v>
      </c>
      <c r="K2776" s="7">
        <v>34.978570925868503</v>
      </c>
      <c r="L2776" s="7">
        <v>70.570961453771503</v>
      </c>
      <c r="M2776" s="7">
        <v>2.0175484471145402</v>
      </c>
      <c r="N2776" s="7">
        <v>1.01260331715743</v>
      </c>
      <c r="O2776" s="7">
        <v>2.0138185078262299E-2</v>
      </c>
      <c r="P2776" s="7">
        <v>4.5224042579203698E-2</v>
      </c>
    </row>
    <row r="2777" spans="1:16" x14ac:dyDescent="0.25">
      <c r="A2777" s="4" t="s">
        <v>4174</v>
      </c>
      <c r="B2777" s="5" t="s">
        <v>4175</v>
      </c>
      <c r="C2777" s="24" t="s">
        <v>36</v>
      </c>
      <c r="D2777" s="24" t="s">
        <v>36</v>
      </c>
      <c r="E2777" s="24" t="s">
        <v>36</v>
      </c>
      <c r="F2777" s="6">
        <v>2782666</v>
      </c>
      <c r="G2777" s="6">
        <v>2783718</v>
      </c>
      <c r="H2777" s="6">
        <f t="shared" si="43"/>
        <v>1053</v>
      </c>
      <c r="I2777" s="6" t="s">
        <v>36</v>
      </c>
      <c r="J2777" s="7">
        <v>4.4227841336121196</v>
      </c>
      <c r="K2777" s="7">
        <v>3.5793956495156198</v>
      </c>
      <c r="L2777" s="7">
        <v>5.2661726177086301</v>
      </c>
      <c r="M2777" s="7">
        <v>1.47124630338679</v>
      </c>
      <c r="N2777" s="7">
        <v>0.55703879039218795</v>
      </c>
      <c r="O2777" s="7">
        <v>0.65142993464737098</v>
      </c>
      <c r="P2777" s="7">
        <v>0.78257495006209399</v>
      </c>
    </row>
    <row r="2778" spans="1:16" x14ac:dyDescent="0.25">
      <c r="A2778" s="4" t="s">
        <v>4176</v>
      </c>
      <c r="B2778" s="5" t="s">
        <v>35</v>
      </c>
      <c r="C2778" s="24" t="s">
        <v>36</v>
      </c>
      <c r="D2778" s="24" t="s">
        <v>36</v>
      </c>
      <c r="E2778" s="24" t="s">
        <v>36</v>
      </c>
      <c r="F2778" s="6">
        <v>2783871</v>
      </c>
      <c r="G2778" s="6">
        <v>2784149</v>
      </c>
      <c r="H2778" s="6">
        <f t="shared" si="43"/>
        <v>279</v>
      </c>
      <c r="I2778" s="6" t="s">
        <v>36</v>
      </c>
      <c r="J2778" s="7">
        <v>1.5314047957644099</v>
      </c>
      <c r="K2778" s="7">
        <v>1.6667273684847701</v>
      </c>
      <c r="L2778" s="7">
        <v>1.3960822230440599</v>
      </c>
      <c r="M2778" s="7">
        <v>-1.1938604624952487</v>
      </c>
      <c r="N2778" s="7">
        <v>-0.25563422535468699</v>
      </c>
      <c r="O2778" s="7">
        <v>1</v>
      </c>
      <c r="P2778" s="7">
        <v>1</v>
      </c>
    </row>
    <row r="2779" spans="1:16" x14ac:dyDescent="0.25">
      <c r="A2779" s="4" t="s">
        <v>4177</v>
      </c>
      <c r="B2779" s="5" t="s">
        <v>150</v>
      </c>
      <c r="C2779" s="24" t="s">
        <v>4854</v>
      </c>
      <c r="D2779" s="24" t="s">
        <v>118</v>
      </c>
      <c r="E2779" s="24" t="s">
        <v>4447</v>
      </c>
      <c r="F2779" s="6">
        <v>2784209</v>
      </c>
      <c r="G2779" s="6">
        <v>2784409</v>
      </c>
      <c r="H2779" s="6">
        <f t="shared" si="43"/>
        <v>201</v>
      </c>
      <c r="I2779" s="6" t="s">
        <v>36</v>
      </c>
      <c r="J2779" s="7">
        <v>1.4183797460204299</v>
      </c>
      <c r="K2779" s="7">
        <v>1.7896978247578099</v>
      </c>
      <c r="L2779" s="7">
        <v>1.04706166728304</v>
      </c>
      <c r="M2779" s="7">
        <v>-1.7092573252173286</v>
      </c>
      <c r="N2779" s="7">
        <v>-0.77336960817185396</v>
      </c>
      <c r="O2779" s="7">
        <v>1</v>
      </c>
      <c r="P2779" s="7">
        <v>1</v>
      </c>
    </row>
    <row r="2780" spans="1:16" x14ac:dyDescent="0.25">
      <c r="A2780" s="4" t="s">
        <v>4178</v>
      </c>
      <c r="B2780" s="5" t="s">
        <v>35</v>
      </c>
      <c r="C2780" s="24" t="s">
        <v>36</v>
      </c>
      <c r="D2780" s="24" t="s">
        <v>36</v>
      </c>
      <c r="E2780" s="24" t="s">
        <v>36</v>
      </c>
      <c r="F2780" s="6">
        <v>2784559</v>
      </c>
      <c r="G2780" s="6">
        <v>2785134</v>
      </c>
      <c r="H2780" s="6">
        <f t="shared" si="43"/>
        <v>576</v>
      </c>
      <c r="I2780" s="6" t="s">
        <v>16</v>
      </c>
      <c r="J2780" s="7">
        <v>310.94346161532798</v>
      </c>
      <c r="K2780" s="7">
        <v>343.44230352894101</v>
      </c>
      <c r="L2780" s="7">
        <v>278.444619701715</v>
      </c>
      <c r="M2780" s="7">
        <v>-1.2334312794294795</v>
      </c>
      <c r="N2780" s="7">
        <v>-0.30267733818516601</v>
      </c>
      <c r="O2780" s="7">
        <v>0.24500209095310199</v>
      </c>
      <c r="P2780" s="7">
        <v>0.37680963116197302</v>
      </c>
    </row>
    <row r="2781" spans="1:16" x14ac:dyDescent="0.25">
      <c r="A2781" s="4" t="s">
        <v>4179</v>
      </c>
      <c r="B2781" s="5" t="s">
        <v>155</v>
      </c>
      <c r="C2781" s="24" t="s">
        <v>4637</v>
      </c>
      <c r="D2781" s="24" t="s">
        <v>15</v>
      </c>
      <c r="E2781" s="24" t="s">
        <v>4480</v>
      </c>
      <c r="F2781" s="6">
        <v>2785189</v>
      </c>
      <c r="G2781" s="6">
        <v>2786355</v>
      </c>
      <c r="H2781" s="6">
        <f t="shared" si="43"/>
        <v>1167</v>
      </c>
      <c r="I2781" s="6" t="s">
        <v>16</v>
      </c>
      <c r="J2781" s="7">
        <v>1157.99001155673</v>
      </c>
      <c r="K2781" s="7">
        <v>1202.84737031707</v>
      </c>
      <c r="L2781" s="7">
        <v>1113.1326527963899</v>
      </c>
      <c r="M2781" s="7">
        <v>-1.0805966093037496</v>
      </c>
      <c r="N2781" s="7">
        <v>-0.11182806019630601</v>
      </c>
      <c r="O2781" s="7">
        <v>0.60923768960820301</v>
      </c>
      <c r="P2781" s="7">
        <v>0.74732791997271897</v>
      </c>
    </row>
    <row r="2782" spans="1:16" x14ac:dyDescent="0.25">
      <c r="A2782" s="4" t="s">
        <v>4180</v>
      </c>
      <c r="B2782" s="5" t="s">
        <v>719</v>
      </c>
      <c r="C2782" s="24" t="s">
        <v>4681</v>
      </c>
      <c r="D2782" s="24" t="s">
        <v>133</v>
      </c>
      <c r="E2782" s="24" t="s">
        <v>4445</v>
      </c>
      <c r="F2782" s="6">
        <v>2786772</v>
      </c>
      <c r="G2782" s="6">
        <v>2789999</v>
      </c>
      <c r="H2782" s="6">
        <f t="shared" si="43"/>
        <v>3228</v>
      </c>
      <c r="I2782" s="6" t="s">
        <v>16</v>
      </c>
      <c r="J2782" s="7">
        <v>40.006244768256899</v>
      </c>
      <c r="K2782" s="7">
        <v>32.405642738848897</v>
      </c>
      <c r="L2782" s="7">
        <v>47.6068467976649</v>
      </c>
      <c r="M2782" s="7">
        <v>1.4690912684966499</v>
      </c>
      <c r="N2782" s="7">
        <v>0.55492402728785595</v>
      </c>
      <c r="O2782" s="7">
        <v>0.25567987144390503</v>
      </c>
      <c r="P2782" s="7">
        <v>0.387561335915802</v>
      </c>
    </row>
    <row r="2783" spans="1:16" x14ac:dyDescent="0.25">
      <c r="A2783" s="4" t="s">
        <v>4181</v>
      </c>
      <c r="B2783" s="5" t="s">
        <v>35</v>
      </c>
      <c r="C2783" s="24" t="s">
        <v>36</v>
      </c>
      <c r="D2783" s="24" t="s">
        <v>36</v>
      </c>
      <c r="E2783" s="24" t="s">
        <v>36</v>
      </c>
      <c r="F2783" s="6">
        <v>2790112</v>
      </c>
      <c r="G2783" s="6">
        <v>2790426</v>
      </c>
      <c r="H2783" s="6">
        <f t="shared" si="43"/>
        <v>315</v>
      </c>
      <c r="I2783" s="6" t="s">
        <v>16</v>
      </c>
      <c r="J2783" s="7">
        <v>2.7046803915250401</v>
      </c>
      <c r="K2783" s="7">
        <v>2.4272539184347601</v>
      </c>
      <c r="L2783" s="7">
        <v>2.9821068646153299</v>
      </c>
      <c r="M2783" s="7">
        <v>1.22859287277961</v>
      </c>
      <c r="N2783" s="7">
        <v>0.297006919184995</v>
      </c>
      <c r="O2783" s="7">
        <v>0.86671974380060701</v>
      </c>
      <c r="P2783" s="7">
        <v>0.94542765257086803</v>
      </c>
    </row>
    <row r="2784" spans="1:16" x14ac:dyDescent="0.25">
      <c r="A2784" s="4" t="s">
        <v>4182</v>
      </c>
      <c r="B2784" s="5" t="s">
        <v>35</v>
      </c>
      <c r="C2784" s="24" t="s">
        <v>36</v>
      </c>
      <c r="D2784" s="24" t="s">
        <v>36</v>
      </c>
      <c r="E2784" s="24" t="s">
        <v>36</v>
      </c>
      <c r="F2784" s="6">
        <v>2790439</v>
      </c>
      <c r="G2784" s="6">
        <v>2790813</v>
      </c>
      <c r="H2784" s="6">
        <f t="shared" si="43"/>
        <v>375</v>
      </c>
      <c r="I2784" s="6" t="s">
        <v>16</v>
      </c>
      <c r="J2784" s="7">
        <v>3.9268741090594701</v>
      </c>
      <c r="K2784" s="7">
        <v>3.0648100121117099</v>
      </c>
      <c r="L2784" s="7">
        <v>4.7889382060072299</v>
      </c>
      <c r="M2784" s="7">
        <v>1.56255630433273</v>
      </c>
      <c r="N2784" s="7">
        <v>0.64390817602630701</v>
      </c>
      <c r="O2784" s="7">
        <v>0.71953911659296899</v>
      </c>
      <c r="P2784" s="7">
        <v>0.83503201938368699</v>
      </c>
    </row>
    <row r="2785" spans="1:16" x14ac:dyDescent="0.25">
      <c r="A2785" s="4" t="s">
        <v>4183</v>
      </c>
      <c r="B2785" s="5" t="s">
        <v>35</v>
      </c>
      <c r="C2785" s="24" t="s">
        <v>36</v>
      </c>
      <c r="D2785" s="24" t="s">
        <v>36</v>
      </c>
      <c r="E2785" s="24" t="s">
        <v>36</v>
      </c>
      <c r="F2785" s="6">
        <v>2790823</v>
      </c>
      <c r="G2785" s="6">
        <v>2791158</v>
      </c>
      <c r="H2785" s="6">
        <f t="shared" si="43"/>
        <v>336</v>
      </c>
      <c r="I2785" s="6" t="s">
        <v>16</v>
      </c>
      <c r="J2785" s="7">
        <v>3.7673376474599598</v>
      </c>
      <c r="K2785" s="7">
        <v>4.3626260117773699</v>
      </c>
      <c r="L2785" s="7">
        <v>3.17204928314254</v>
      </c>
      <c r="M2785" s="7">
        <v>-1.3753336163350274</v>
      </c>
      <c r="N2785" s="7">
        <v>-0.45978161736589201</v>
      </c>
      <c r="O2785" s="7">
        <v>0.85832752875405105</v>
      </c>
      <c r="P2785" s="7">
        <v>0.93857079218368999</v>
      </c>
    </row>
    <row r="2786" spans="1:16" x14ac:dyDescent="0.25">
      <c r="A2786" s="4" t="s">
        <v>4184</v>
      </c>
      <c r="B2786" s="5" t="s">
        <v>114</v>
      </c>
      <c r="C2786" s="24" t="s">
        <v>4676</v>
      </c>
      <c r="D2786" s="24" t="s">
        <v>115</v>
      </c>
      <c r="E2786" s="24" t="s">
        <v>4436</v>
      </c>
      <c r="F2786" s="6">
        <v>2791241</v>
      </c>
      <c r="G2786" s="6">
        <v>2792581</v>
      </c>
      <c r="H2786" s="6">
        <f t="shared" si="43"/>
        <v>1341</v>
      </c>
      <c r="I2786" s="6" t="s">
        <v>16</v>
      </c>
      <c r="J2786" s="7">
        <v>186.840185399452</v>
      </c>
      <c r="K2786" s="7">
        <v>201.278595382643</v>
      </c>
      <c r="L2786" s="7">
        <v>172.40177541625999</v>
      </c>
      <c r="M2786" s="7">
        <v>-1.1674972307951039</v>
      </c>
      <c r="N2786" s="7">
        <v>-0.223419127988119</v>
      </c>
      <c r="O2786" s="7">
        <v>0.39056328624236702</v>
      </c>
      <c r="P2786" s="7">
        <v>0.53909568752545001</v>
      </c>
    </row>
    <row r="2787" spans="1:16" x14ac:dyDescent="0.25">
      <c r="A2787" s="4" t="s">
        <v>4185</v>
      </c>
      <c r="B2787" s="5" t="s">
        <v>4186</v>
      </c>
      <c r="C2787" s="24" t="s">
        <v>4866</v>
      </c>
      <c r="D2787" s="24" t="s">
        <v>67</v>
      </c>
      <c r="E2787" s="24" t="s">
        <v>4438</v>
      </c>
      <c r="F2787" s="6">
        <v>2792659</v>
      </c>
      <c r="G2787" s="6">
        <v>2793333</v>
      </c>
      <c r="H2787" s="6">
        <f t="shared" si="43"/>
        <v>675</v>
      </c>
      <c r="I2787" s="6" t="s">
        <v>16</v>
      </c>
      <c r="J2787" s="7">
        <v>3234.5618427675499</v>
      </c>
      <c r="K2787" s="7">
        <v>3400.9502110469198</v>
      </c>
      <c r="L2787" s="7">
        <v>3068.1734744881901</v>
      </c>
      <c r="M2787" s="7">
        <v>-1.1084608609408071</v>
      </c>
      <c r="N2787" s="7">
        <v>-0.14855783044565701</v>
      </c>
      <c r="O2787" s="7">
        <v>0.53773266291706401</v>
      </c>
      <c r="P2787" s="7">
        <v>0.682215217578936</v>
      </c>
    </row>
    <row r="2788" spans="1:16" x14ac:dyDescent="0.25">
      <c r="A2788" s="4" t="s">
        <v>4187</v>
      </c>
      <c r="B2788" s="5" t="s">
        <v>35</v>
      </c>
      <c r="C2788" s="24" t="s">
        <v>36</v>
      </c>
      <c r="D2788" s="24" t="s">
        <v>36</v>
      </c>
      <c r="E2788" s="24" t="s">
        <v>36</v>
      </c>
      <c r="F2788" s="6">
        <v>2793326</v>
      </c>
      <c r="G2788" s="6">
        <v>2793490</v>
      </c>
      <c r="H2788" s="6">
        <f t="shared" si="43"/>
        <v>165</v>
      </c>
      <c r="I2788" s="6" t="s">
        <v>16</v>
      </c>
      <c r="J2788" s="7">
        <v>1656.0269703705801</v>
      </c>
      <c r="K2788" s="7">
        <v>1998.8447823179699</v>
      </c>
      <c r="L2788" s="7">
        <v>1313.20915842319</v>
      </c>
      <c r="M2788" s="7">
        <v>-1.5221069465568211</v>
      </c>
      <c r="N2788" s="7">
        <v>-0.606069729305729</v>
      </c>
      <c r="O2788" s="7">
        <v>8.3774608264472306E-2</v>
      </c>
      <c r="P2788" s="7">
        <v>0.15459554651370899</v>
      </c>
    </row>
    <row r="2789" spans="1:16" x14ac:dyDescent="0.25">
      <c r="A2789" s="4" t="s">
        <v>4188</v>
      </c>
      <c r="B2789" s="5" t="s">
        <v>2931</v>
      </c>
      <c r="C2789" s="24" t="s">
        <v>4540</v>
      </c>
      <c r="D2789" s="24" t="s">
        <v>15</v>
      </c>
      <c r="E2789" s="24" t="s">
        <v>4480</v>
      </c>
      <c r="F2789" s="6">
        <v>2793566</v>
      </c>
      <c r="G2789" s="6">
        <v>2794000</v>
      </c>
      <c r="H2789" s="6">
        <f t="shared" si="43"/>
        <v>435</v>
      </c>
      <c r="I2789" s="6" t="s">
        <v>16</v>
      </c>
      <c r="J2789" s="7">
        <v>3.9906025991091001</v>
      </c>
      <c r="K2789" s="7">
        <v>2.3042834621617199</v>
      </c>
      <c r="L2789" s="7">
        <v>5.6769217360564799</v>
      </c>
      <c r="M2789" s="7">
        <v>2.4636386231452501</v>
      </c>
      <c r="N2789" s="7">
        <v>1.3007906509874601</v>
      </c>
      <c r="O2789" s="7">
        <v>0.46890196563529901</v>
      </c>
      <c r="P2789" s="7">
        <v>0.61735890529100601</v>
      </c>
    </row>
    <row r="2790" spans="1:16" x14ac:dyDescent="0.25">
      <c r="A2790" s="4" t="s">
        <v>4189</v>
      </c>
      <c r="B2790" s="5" t="s">
        <v>2931</v>
      </c>
      <c r="C2790" s="24" t="s">
        <v>4540</v>
      </c>
      <c r="D2790" s="24" t="s">
        <v>15</v>
      </c>
      <c r="E2790" s="24" t="s">
        <v>4480</v>
      </c>
      <c r="F2790" s="6">
        <v>2794001</v>
      </c>
      <c r="G2790" s="6">
        <v>2794708</v>
      </c>
      <c r="H2790" s="6">
        <f t="shared" si="43"/>
        <v>708</v>
      </c>
      <c r="I2790" s="6" t="s">
        <v>16</v>
      </c>
      <c r="J2790" s="7">
        <v>7.3238938880734796</v>
      </c>
      <c r="K2790" s="7">
        <v>7.0358208427582003</v>
      </c>
      <c r="L2790" s="7">
        <v>7.6119669333887598</v>
      </c>
      <c r="M2790" s="7">
        <v>1.0818875442548499</v>
      </c>
      <c r="N2790" s="7">
        <v>0.11355054742955201</v>
      </c>
      <c r="O2790" s="7">
        <v>0.95208823164267098</v>
      </c>
      <c r="P2790" s="7">
        <v>0.99981907922819102</v>
      </c>
    </row>
    <row r="2791" spans="1:16" x14ac:dyDescent="0.25">
      <c r="A2791" s="4" t="s">
        <v>4190</v>
      </c>
      <c r="B2791" s="5" t="s">
        <v>35</v>
      </c>
      <c r="C2791" s="24" t="s">
        <v>36</v>
      </c>
      <c r="D2791" s="24" t="s">
        <v>36</v>
      </c>
      <c r="E2791" s="24" t="s">
        <v>36</v>
      </c>
      <c r="F2791" s="6">
        <v>2794698</v>
      </c>
      <c r="G2791" s="6">
        <v>2794988</v>
      </c>
      <c r="H2791" s="6">
        <f t="shared" si="43"/>
        <v>291</v>
      </c>
      <c r="I2791" s="6" t="s">
        <v>16</v>
      </c>
      <c r="J2791" s="7">
        <v>0.43180309658246302</v>
      </c>
      <c r="K2791" s="7">
        <v>0.51458563740391094</v>
      </c>
      <c r="L2791" s="7">
        <v>0.34902055576101398</v>
      </c>
      <c r="M2791" s="7">
        <v>-1.4743705747699991</v>
      </c>
      <c r="N2791" s="7">
        <v>-0.56009918331334696</v>
      </c>
      <c r="O2791" s="7">
        <v>1</v>
      </c>
      <c r="P2791" s="7">
        <v>1</v>
      </c>
    </row>
    <row r="2792" spans="1:16" x14ac:dyDescent="0.25">
      <c r="A2792" s="4" t="s">
        <v>4191</v>
      </c>
      <c r="B2792" s="5" t="s">
        <v>146</v>
      </c>
      <c r="C2792" s="24" t="s">
        <v>4554</v>
      </c>
      <c r="D2792" s="24" t="s">
        <v>15</v>
      </c>
      <c r="E2792" s="24" t="s">
        <v>4480</v>
      </c>
      <c r="F2792" s="6">
        <v>2795247</v>
      </c>
      <c r="G2792" s="6">
        <v>2796431</v>
      </c>
      <c r="H2792" s="6">
        <f t="shared" si="43"/>
        <v>1185</v>
      </c>
      <c r="I2792" s="6" t="s">
        <v>16</v>
      </c>
      <c r="J2792" s="7">
        <v>12.1186972661189</v>
      </c>
      <c r="K2792" s="7">
        <v>7.4274360238890802</v>
      </c>
      <c r="L2792" s="7">
        <v>16.809958508348799</v>
      </c>
      <c r="M2792" s="7">
        <v>2.2632249479204498</v>
      </c>
      <c r="N2792" s="7">
        <v>1.1783799850116701</v>
      </c>
      <c r="O2792" s="7">
        <v>0.176831726848905</v>
      </c>
      <c r="P2792" s="7">
        <v>0.28912613088490802</v>
      </c>
    </row>
    <row r="2793" spans="1:16" x14ac:dyDescent="0.25">
      <c r="A2793" s="4" t="s">
        <v>4192</v>
      </c>
      <c r="B2793" s="5" t="s">
        <v>35</v>
      </c>
      <c r="C2793" s="24" t="s">
        <v>36</v>
      </c>
      <c r="D2793" s="24" t="s">
        <v>36</v>
      </c>
      <c r="E2793" s="24" t="s">
        <v>36</v>
      </c>
      <c r="F2793" s="6">
        <v>2796428</v>
      </c>
      <c r="G2793" s="6">
        <v>2796565</v>
      </c>
      <c r="H2793" s="6">
        <f t="shared" si="43"/>
        <v>138</v>
      </c>
      <c r="I2793" s="6" t="s">
        <v>16</v>
      </c>
      <c r="J2793" s="7">
        <v>0.68909591528441805</v>
      </c>
      <c r="K2793" s="7">
        <v>1.0291712748078199</v>
      </c>
      <c r="L2793" s="7">
        <v>0.34902055576101398</v>
      </c>
      <c r="M2793" s="7">
        <v>-2.9487411495399982</v>
      </c>
      <c r="N2793" s="7">
        <v>-1.56009918331335</v>
      </c>
      <c r="O2793" s="7">
        <v>0.913639707960619</v>
      </c>
      <c r="P2793" s="7">
        <v>0.97607009443159298</v>
      </c>
    </row>
    <row r="2794" spans="1:16" x14ac:dyDescent="0.25">
      <c r="A2794" s="4" t="s">
        <v>4193</v>
      </c>
      <c r="B2794" s="5" t="s">
        <v>1393</v>
      </c>
      <c r="C2794" s="24" t="s">
        <v>5042</v>
      </c>
      <c r="D2794" s="24" t="s">
        <v>15</v>
      </c>
      <c r="E2794" s="24" t="s">
        <v>4480</v>
      </c>
      <c r="F2794" s="6">
        <v>2797311</v>
      </c>
      <c r="G2794" s="6">
        <v>2799221</v>
      </c>
      <c r="H2794" s="6">
        <f t="shared" si="43"/>
        <v>1911</v>
      </c>
      <c r="I2794" s="6" t="s">
        <v>16</v>
      </c>
      <c r="J2794" s="7">
        <v>0</v>
      </c>
      <c r="K2794" s="7">
        <v>0</v>
      </c>
      <c r="L2794" s="7">
        <v>0</v>
      </c>
      <c r="M2794" s="7" t="s">
        <v>40</v>
      </c>
      <c r="N2794" s="7" t="s">
        <v>40</v>
      </c>
      <c r="O2794" s="7" t="s">
        <v>40</v>
      </c>
      <c r="P2794" s="7" t="s">
        <v>40</v>
      </c>
    </row>
    <row r="2795" spans="1:16" x14ac:dyDescent="0.25">
      <c r="A2795" s="4" t="s">
        <v>4194</v>
      </c>
      <c r="B2795" s="5" t="s">
        <v>123</v>
      </c>
      <c r="C2795" s="24" t="s">
        <v>36</v>
      </c>
      <c r="D2795" s="24" t="s">
        <v>36</v>
      </c>
      <c r="E2795" s="24" t="s">
        <v>36</v>
      </c>
      <c r="F2795" s="6">
        <v>2799562</v>
      </c>
      <c r="G2795" s="6">
        <v>2800065</v>
      </c>
      <c r="H2795" s="6">
        <f t="shared" si="43"/>
        <v>504</v>
      </c>
      <c r="I2795" s="6" t="s">
        <v>16</v>
      </c>
      <c r="J2795" s="7">
        <v>8.5645198840088508</v>
      </c>
      <c r="K2795" s="7">
        <v>8.3109330301120998</v>
      </c>
      <c r="L2795" s="7">
        <v>8.8181067379056</v>
      </c>
      <c r="M2795" s="7">
        <v>1.0610248820386201</v>
      </c>
      <c r="N2795" s="7">
        <v>8.5458489214804007E-2</v>
      </c>
      <c r="O2795" s="7">
        <v>0.88571268149299998</v>
      </c>
      <c r="P2795" s="7">
        <v>0.95905418324895797</v>
      </c>
    </row>
    <row r="2796" spans="1:16" x14ac:dyDescent="0.25">
      <c r="A2796" s="4" t="s">
        <v>4195</v>
      </c>
      <c r="B2796" s="5" t="s">
        <v>126</v>
      </c>
      <c r="C2796" s="24" t="s">
        <v>36</v>
      </c>
      <c r="D2796" s="24" t="s">
        <v>36</v>
      </c>
      <c r="E2796" s="24" t="s">
        <v>36</v>
      </c>
      <c r="F2796" s="6">
        <v>2800125</v>
      </c>
      <c r="G2796" s="6">
        <v>2800514</v>
      </c>
      <c r="H2796" s="6">
        <f t="shared" si="43"/>
        <v>390</v>
      </c>
      <c r="I2796" s="6" t="s">
        <v>16</v>
      </c>
      <c r="J2796" s="7">
        <v>3.3858313208632902</v>
      </c>
      <c r="K2796" s="7">
        <v>5.8836791116773401</v>
      </c>
      <c r="L2796" s="7">
        <v>0.88798353004924402</v>
      </c>
      <c r="M2796" s="7">
        <v>-6.6258876573432302</v>
      </c>
      <c r="N2796" s="7">
        <v>-2.7281137425725901</v>
      </c>
      <c r="O2796" s="7">
        <v>0.16637517563674201</v>
      </c>
      <c r="P2796" s="7">
        <v>0.27424810314548598</v>
      </c>
    </row>
    <row r="2797" spans="1:16" x14ac:dyDescent="0.25">
      <c r="A2797" s="4" t="s">
        <v>4196</v>
      </c>
      <c r="B2797" s="5" t="s">
        <v>128</v>
      </c>
      <c r="C2797" s="24" t="s">
        <v>4525</v>
      </c>
      <c r="D2797" s="24" t="s">
        <v>64</v>
      </c>
      <c r="E2797" s="24" t="s">
        <v>4432</v>
      </c>
      <c r="F2797" s="6">
        <v>2800501</v>
      </c>
      <c r="G2797" s="6">
        <v>2802948</v>
      </c>
      <c r="H2797" s="6">
        <f t="shared" si="43"/>
        <v>2448</v>
      </c>
      <c r="I2797" s="6" t="s">
        <v>16</v>
      </c>
      <c r="J2797" s="7">
        <v>20.2465811114483</v>
      </c>
      <c r="K2797" s="7">
        <v>23.3341831587868</v>
      </c>
      <c r="L2797" s="7">
        <v>17.158979064109801</v>
      </c>
      <c r="M2797" s="7">
        <v>-1.3598817896802051</v>
      </c>
      <c r="N2797" s="7">
        <v>-0.443481247906309</v>
      </c>
      <c r="O2797" s="7">
        <v>0.49570359258174801</v>
      </c>
      <c r="P2797" s="7">
        <v>0.64206536423029203</v>
      </c>
    </row>
    <row r="2798" spans="1:16" x14ac:dyDescent="0.25">
      <c r="A2798" s="4" t="s">
        <v>4197</v>
      </c>
      <c r="B2798" s="5" t="s">
        <v>35</v>
      </c>
      <c r="C2798" s="24" t="s">
        <v>36</v>
      </c>
      <c r="D2798" s="24" t="s">
        <v>36</v>
      </c>
      <c r="E2798" s="24" t="s">
        <v>36</v>
      </c>
      <c r="F2798" s="6">
        <v>2802953</v>
      </c>
      <c r="G2798" s="6">
        <v>2805076</v>
      </c>
      <c r="H2798" s="6">
        <f t="shared" si="43"/>
        <v>2124</v>
      </c>
      <c r="I2798" s="6" t="s">
        <v>16</v>
      </c>
      <c r="J2798" s="7">
        <v>123.48680074965</v>
      </c>
      <c r="K2798" s="7">
        <v>162.13793173292001</v>
      </c>
      <c r="L2798" s="7">
        <v>84.835669766379496</v>
      </c>
      <c r="M2798" s="7">
        <v>-1.911199996173961</v>
      </c>
      <c r="N2798" s="7">
        <v>-0.93447875601874597</v>
      </c>
      <c r="O2798" s="7">
        <v>2.1079088665741302E-2</v>
      </c>
      <c r="P2798" s="7">
        <v>4.7066298466888097E-2</v>
      </c>
    </row>
    <row r="2799" spans="1:16" x14ac:dyDescent="0.25">
      <c r="A2799" s="4" t="s">
        <v>4198</v>
      </c>
      <c r="B2799" s="5" t="s">
        <v>4199</v>
      </c>
      <c r="C2799" s="24" t="s">
        <v>4524</v>
      </c>
      <c r="D2799" s="24" t="s">
        <v>133</v>
      </c>
      <c r="E2799" s="24" t="s">
        <v>4445</v>
      </c>
      <c r="F2799" s="6">
        <v>2805073</v>
      </c>
      <c r="G2799" s="6">
        <v>2806077</v>
      </c>
      <c r="H2799" s="6">
        <f t="shared" si="43"/>
        <v>1005</v>
      </c>
      <c r="I2799" s="6" t="s">
        <v>16</v>
      </c>
      <c r="J2799" s="7">
        <v>8.2522287815794808</v>
      </c>
      <c r="K2799" s="7">
        <v>8.7025482112429806</v>
      </c>
      <c r="L2799" s="7">
        <v>7.8019093519159801</v>
      </c>
      <c r="M2799" s="7">
        <v>-1.1154382624435164</v>
      </c>
      <c r="N2799" s="7">
        <v>-0.157610665145099</v>
      </c>
      <c r="O2799" s="7">
        <v>0.94637317570624602</v>
      </c>
      <c r="P2799" s="7">
        <v>0.99554834833221495</v>
      </c>
    </row>
    <row r="2800" spans="1:16" x14ac:dyDescent="0.25">
      <c r="A2800" s="4" t="s">
        <v>4200</v>
      </c>
      <c r="B2800" s="5" t="s">
        <v>4201</v>
      </c>
      <c r="C2800" s="24" t="s">
        <v>36</v>
      </c>
      <c r="D2800" s="24" t="s">
        <v>36</v>
      </c>
      <c r="E2800" s="24" t="s">
        <v>36</v>
      </c>
      <c r="F2800" s="6">
        <v>2806096</v>
      </c>
      <c r="G2800" s="6">
        <v>2807007</v>
      </c>
      <c r="H2800" s="6">
        <f t="shared" si="43"/>
        <v>912</v>
      </c>
      <c r="I2800" s="6" t="s">
        <v>16</v>
      </c>
      <c r="J2800" s="7">
        <v>7.8709652963130399</v>
      </c>
      <c r="K2800" s="7">
        <v>6.5439390176660499</v>
      </c>
      <c r="L2800" s="7">
        <v>9.1979915749600405</v>
      </c>
      <c r="M2800" s="7">
        <v>1.40557415803067</v>
      </c>
      <c r="N2800" s="7">
        <v>0.49115957225309798</v>
      </c>
      <c r="O2800" s="7">
        <v>0.72914259998012398</v>
      </c>
      <c r="P2800" s="7">
        <v>0.84295546774351904</v>
      </c>
    </row>
    <row r="2801" spans="1:16" x14ac:dyDescent="0.25">
      <c r="A2801" s="4" t="s">
        <v>4202</v>
      </c>
      <c r="B2801" s="5" t="s">
        <v>35</v>
      </c>
      <c r="C2801" s="24" t="s">
        <v>36</v>
      </c>
      <c r="D2801" s="24" t="s">
        <v>36</v>
      </c>
      <c r="E2801" s="24" t="s">
        <v>36</v>
      </c>
      <c r="F2801" s="6">
        <v>2807667</v>
      </c>
      <c r="G2801" s="6">
        <v>2807882</v>
      </c>
      <c r="H2801" s="6">
        <f t="shared" si="43"/>
        <v>216</v>
      </c>
      <c r="I2801" s="6" t="s">
        <v>36</v>
      </c>
      <c r="J2801" s="7">
        <v>1114.31780794826</v>
      </c>
      <c r="K2801" s="7">
        <v>1610.2381121308699</v>
      </c>
      <c r="L2801" s="7">
        <v>618.397503765642</v>
      </c>
      <c r="M2801" s="7">
        <v>-2.6038884412138805</v>
      </c>
      <c r="N2801" s="7">
        <v>-1.38066764022584</v>
      </c>
      <c r="O2801" s="7">
        <v>4.1604197715630897E-2</v>
      </c>
      <c r="P2801" s="7">
        <v>8.4163043935469403E-2</v>
      </c>
    </row>
    <row r="2802" spans="1:16" x14ac:dyDescent="0.25">
      <c r="A2802" s="4" t="s">
        <v>4203</v>
      </c>
      <c r="B2802" s="5" t="s">
        <v>4204</v>
      </c>
      <c r="C2802" s="24" t="s">
        <v>4627</v>
      </c>
      <c r="D2802" s="24" t="s">
        <v>93</v>
      </c>
      <c r="E2802" s="24" t="s">
        <v>4430</v>
      </c>
      <c r="F2802" s="6">
        <v>2808644</v>
      </c>
      <c r="G2802" s="6">
        <v>2810083</v>
      </c>
      <c r="H2802" s="6">
        <f t="shared" si="43"/>
        <v>1440</v>
      </c>
      <c r="I2802" s="6" t="s">
        <v>36</v>
      </c>
      <c r="J2802" s="7">
        <v>959.65910098151403</v>
      </c>
      <c r="K2802" s="7">
        <v>1058.3301700611</v>
      </c>
      <c r="L2802" s="7">
        <v>860.98803190192598</v>
      </c>
      <c r="M2802" s="7">
        <v>-1.2292042756079273</v>
      </c>
      <c r="N2802" s="7">
        <v>-0.29772469025668102</v>
      </c>
      <c r="O2802" s="7">
        <v>0.20548242051638299</v>
      </c>
      <c r="P2802" s="7">
        <v>0.32669194605658702</v>
      </c>
    </row>
    <row r="2803" spans="1:16" x14ac:dyDescent="0.25">
      <c r="A2803" s="4" t="s">
        <v>4205</v>
      </c>
      <c r="B2803" s="5" t="s">
        <v>35</v>
      </c>
      <c r="C2803" s="24" t="s">
        <v>36</v>
      </c>
      <c r="D2803" s="24" t="s">
        <v>36</v>
      </c>
      <c r="E2803" s="24" t="s">
        <v>36</v>
      </c>
      <c r="F2803" s="6">
        <v>2810670</v>
      </c>
      <c r="G2803" s="6">
        <v>2811302</v>
      </c>
      <c r="H2803" s="6">
        <f t="shared" si="43"/>
        <v>633</v>
      </c>
      <c r="I2803" s="6" t="s">
        <v>36</v>
      </c>
      <c r="J2803" s="7">
        <v>92.652276550505505</v>
      </c>
      <c r="K2803" s="7">
        <v>116.288752007517</v>
      </c>
      <c r="L2803" s="7">
        <v>69.015801093493707</v>
      </c>
      <c r="M2803" s="7">
        <v>-1.6849583742422174</v>
      </c>
      <c r="N2803" s="7">
        <v>-0.75271295104149205</v>
      </c>
      <c r="O2803" s="7">
        <v>3.4280581664589103E-2</v>
      </c>
      <c r="P2803" s="7">
        <v>7.1627545634038295E-2</v>
      </c>
    </row>
    <row r="2804" spans="1:16" x14ac:dyDescent="0.25">
      <c r="A2804" s="4" t="s">
        <v>4206</v>
      </c>
      <c r="B2804" s="5" t="s">
        <v>4207</v>
      </c>
      <c r="C2804" s="24" t="s">
        <v>4458</v>
      </c>
      <c r="D2804" s="24" t="s">
        <v>4294</v>
      </c>
      <c r="E2804" s="24" t="s">
        <v>4442</v>
      </c>
      <c r="F2804" s="6">
        <v>2811651</v>
      </c>
      <c r="G2804" s="6">
        <v>2813054</v>
      </c>
      <c r="H2804" s="6">
        <f t="shared" si="43"/>
        <v>1404</v>
      </c>
      <c r="I2804" s="6" t="s">
        <v>36</v>
      </c>
      <c r="J2804" s="7">
        <v>178.66611923403201</v>
      </c>
      <c r="K2804" s="7">
        <v>185.79941965878601</v>
      </c>
      <c r="L2804" s="7">
        <v>171.53281880927801</v>
      </c>
      <c r="M2804" s="7">
        <v>-1.0831712610364683</v>
      </c>
      <c r="N2804" s="7">
        <v>-0.115261366597375</v>
      </c>
      <c r="O2804" s="7">
        <v>0.75081973774356703</v>
      </c>
      <c r="P2804" s="7">
        <v>0.85785549467105804</v>
      </c>
    </row>
    <row r="2805" spans="1:16" x14ac:dyDescent="0.25">
      <c r="A2805" s="4" t="s">
        <v>4208</v>
      </c>
      <c r="B2805" s="5" t="s">
        <v>693</v>
      </c>
      <c r="C2805" s="24" t="s">
        <v>4689</v>
      </c>
      <c r="D2805" s="24" t="s">
        <v>64</v>
      </c>
      <c r="E2805" s="24" t="s">
        <v>4432</v>
      </c>
      <c r="F2805" s="6">
        <v>2813166</v>
      </c>
      <c r="G2805" s="6">
        <v>2814509</v>
      </c>
      <c r="H2805" s="6">
        <f t="shared" si="43"/>
        <v>1344</v>
      </c>
      <c r="I2805" s="6" t="s">
        <v>36</v>
      </c>
      <c r="J2805" s="7">
        <v>75.635743143681395</v>
      </c>
      <c r="K2805" s="7">
        <v>92.685924123872795</v>
      </c>
      <c r="L2805" s="7">
        <v>58.585562163490103</v>
      </c>
      <c r="M2805" s="7">
        <v>-1.5820608474357809</v>
      </c>
      <c r="N2805" s="7">
        <v>-0.66180508818346095</v>
      </c>
      <c r="O2805" s="7">
        <v>0.12214565805481099</v>
      </c>
      <c r="P2805" s="7">
        <v>0.21276232215665999</v>
      </c>
    </row>
    <row r="2806" spans="1:16" x14ac:dyDescent="0.25">
      <c r="A2806" s="4" t="s">
        <v>4209</v>
      </c>
      <c r="B2806" s="5" t="s">
        <v>4382</v>
      </c>
      <c r="C2806" s="24" t="s">
        <v>36</v>
      </c>
      <c r="D2806" s="24" t="s">
        <v>36</v>
      </c>
      <c r="E2806" s="24" t="s">
        <v>36</v>
      </c>
      <c r="F2806" s="6">
        <v>2814643</v>
      </c>
      <c r="G2806" s="6">
        <v>2819580</v>
      </c>
      <c r="H2806" s="6">
        <f t="shared" si="43"/>
        <v>4938</v>
      </c>
      <c r="I2806" s="6" t="s">
        <v>36</v>
      </c>
      <c r="J2806" s="7">
        <v>2961.72280306426</v>
      </c>
      <c r="K2806" s="7">
        <v>3885.03157324935</v>
      </c>
      <c r="L2806" s="7">
        <v>2038.41403287916</v>
      </c>
      <c r="M2806" s="7">
        <v>-1.9059089618618539</v>
      </c>
      <c r="N2806" s="7">
        <v>-0.93047920875089796</v>
      </c>
      <c r="O2806" s="8">
        <v>8.33049539095368E-6</v>
      </c>
      <c r="P2806" s="8">
        <v>3.9733409953711E-5</v>
      </c>
    </row>
    <row r="2807" spans="1:16" x14ac:dyDescent="0.25">
      <c r="A2807" s="4" t="s">
        <v>4210</v>
      </c>
      <c r="B2807" s="5" t="s">
        <v>35</v>
      </c>
      <c r="C2807" s="24" t="s">
        <v>36</v>
      </c>
      <c r="D2807" s="24" t="s">
        <v>36</v>
      </c>
      <c r="E2807" s="24" t="s">
        <v>36</v>
      </c>
      <c r="F2807" s="6">
        <v>2820197</v>
      </c>
      <c r="G2807" s="6">
        <v>2820631</v>
      </c>
      <c r="H2807" s="6">
        <f t="shared" si="43"/>
        <v>435</v>
      </c>
      <c r="I2807" s="6" t="s">
        <v>36</v>
      </c>
      <c r="J2807" s="7">
        <v>40.580558054544703</v>
      </c>
      <c r="K2807" s="7">
        <v>27.081956889198999</v>
      </c>
      <c r="L2807" s="7">
        <v>54.0791592198903</v>
      </c>
      <c r="M2807" s="7">
        <v>1.99687044186451</v>
      </c>
      <c r="N2807" s="7">
        <v>0.99774073291059895</v>
      </c>
      <c r="O2807" s="7">
        <v>8.5929476360635804E-2</v>
      </c>
      <c r="P2807" s="7">
        <v>0.158038532229891</v>
      </c>
    </row>
    <row r="2808" spans="1:16" x14ac:dyDescent="0.25">
      <c r="A2808" s="4" t="s">
        <v>4211</v>
      </c>
      <c r="B2808" s="5" t="s">
        <v>4381</v>
      </c>
      <c r="C2808" s="24" t="s">
        <v>4668</v>
      </c>
      <c r="D2808" s="24" t="s">
        <v>118</v>
      </c>
      <c r="E2808" s="24" t="s">
        <v>4447</v>
      </c>
      <c r="F2808" s="6">
        <v>2820648</v>
      </c>
      <c r="G2808" s="6">
        <v>2821559</v>
      </c>
      <c r="H2808" s="6">
        <f t="shared" si="43"/>
        <v>912</v>
      </c>
      <c r="I2808" s="6" t="s">
        <v>36</v>
      </c>
      <c r="J2808" s="7">
        <v>73.825268557869606</v>
      </c>
      <c r="K2808" s="7">
        <v>39.810374950426201</v>
      </c>
      <c r="L2808" s="7">
        <v>107.840162165313</v>
      </c>
      <c r="M2808" s="7">
        <v>2.7088456790372102</v>
      </c>
      <c r="N2808" s="7">
        <v>1.43767820659664</v>
      </c>
      <c r="O2808" s="7">
        <v>1.4283656484641701E-4</v>
      </c>
      <c r="P2808" s="7">
        <v>5.3184241379463E-4</v>
      </c>
    </row>
    <row r="2809" spans="1:16" x14ac:dyDescent="0.25">
      <c r="A2809" s="4" t="s">
        <v>4212</v>
      </c>
      <c r="B2809" s="5" t="s">
        <v>478</v>
      </c>
      <c r="C2809" s="24" t="s">
        <v>36</v>
      </c>
      <c r="D2809" s="24" t="s">
        <v>36</v>
      </c>
      <c r="E2809" s="24" t="s">
        <v>36</v>
      </c>
      <c r="F2809" s="6">
        <v>2821562</v>
      </c>
      <c r="G2809" s="6">
        <v>2821852</v>
      </c>
      <c r="H2809" s="6">
        <f t="shared" si="43"/>
        <v>291</v>
      </c>
      <c r="I2809" s="6" t="s">
        <v>36</v>
      </c>
      <c r="J2809" s="7">
        <v>0.71347325216873703</v>
      </c>
      <c r="K2809" s="7">
        <v>0</v>
      </c>
      <c r="L2809" s="7">
        <v>1.4269465043374701</v>
      </c>
      <c r="M2809" s="7" t="s">
        <v>151</v>
      </c>
      <c r="N2809" s="7" t="s">
        <v>151</v>
      </c>
      <c r="O2809" s="7">
        <v>0.66405257706849696</v>
      </c>
      <c r="P2809" s="7">
        <v>0.79285963002542603</v>
      </c>
    </row>
    <row r="2810" spans="1:16" x14ac:dyDescent="0.25">
      <c r="A2810" s="4" t="s">
        <v>4213</v>
      </c>
      <c r="B2810" s="5" t="s">
        <v>35</v>
      </c>
      <c r="C2810" s="24" t="s">
        <v>5028</v>
      </c>
      <c r="D2810" s="24" t="s">
        <v>118</v>
      </c>
      <c r="E2810" s="24" t="s">
        <v>4447</v>
      </c>
      <c r="F2810" s="6">
        <v>2822546</v>
      </c>
      <c r="G2810" s="6">
        <v>2822932</v>
      </c>
      <c r="H2810" s="6">
        <f t="shared" si="43"/>
        <v>387</v>
      </c>
      <c r="I2810" s="6" t="s">
        <v>16</v>
      </c>
      <c r="J2810" s="7">
        <v>7.9547480474259302</v>
      </c>
      <c r="K2810" s="7">
        <v>8.4566072986969001</v>
      </c>
      <c r="L2810" s="7">
        <v>7.4528887961549604</v>
      </c>
      <c r="M2810" s="7">
        <v>-1.1346750944492514</v>
      </c>
      <c r="N2810" s="7">
        <v>-0.18227925193872299</v>
      </c>
      <c r="O2810" s="7">
        <v>0.88079571092778097</v>
      </c>
      <c r="P2810" s="7">
        <v>0.95486500514304895</v>
      </c>
    </row>
    <row r="2811" spans="1:16" x14ac:dyDescent="0.25">
      <c r="A2811" s="4" t="s">
        <v>4214</v>
      </c>
      <c r="B2811" s="5" t="s">
        <v>4215</v>
      </c>
      <c r="C2811" s="24" t="s">
        <v>36</v>
      </c>
      <c r="D2811" s="24" t="s">
        <v>36</v>
      </c>
      <c r="E2811" s="24" t="s">
        <v>36</v>
      </c>
      <c r="F2811" s="6">
        <v>2823026</v>
      </c>
      <c r="G2811" s="6">
        <v>2823217</v>
      </c>
      <c r="H2811" s="6">
        <f t="shared" si="43"/>
        <v>192</v>
      </c>
      <c r="I2811" s="6" t="s">
        <v>16</v>
      </c>
      <c r="J2811" s="7">
        <v>3.9761706687538299</v>
      </c>
      <c r="K2811" s="7">
        <v>3.7023661057886601</v>
      </c>
      <c r="L2811" s="7">
        <v>4.2499752317189996</v>
      </c>
      <c r="M2811" s="7">
        <v>1.1479078811450201</v>
      </c>
      <c r="N2811" s="7">
        <v>0.19900687132749201</v>
      </c>
      <c r="O2811" s="7">
        <v>0.92621717719611896</v>
      </c>
      <c r="P2811" s="7">
        <v>0.98496169076925799</v>
      </c>
    </row>
    <row r="2812" spans="1:16" x14ac:dyDescent="0.25">
      <c r="A2812" s="4" t="s">
        <v>4216</v>
      </c>
      <c r="B2812" s="5" t="s">
        <v>2979</v>
      </c>
      <c r="C2812" s="24" t="s">
        <v>36</v>
      </c>
      <c r="D2812" s="24" t="s">
        <v>36</v>
      </c>
      <c r="E2812" s="24" t="s">
        <v>36</v>
      </c>
      <c r="F2812" s="6">
        <v>2823973</v>
      </c>
      <c r="G2812" s="6">
        <v>2824167</v>
      </c>
      <c r="H2812" s="6">
        <f t="shared" si="43"/>
        <v>195</v>
      </c>
      <c r="I2812" s="6" t="s">
        <v>16</v>
      </c>
      <c r="J2812" s="7">
        <v>4.5364309557269902</v>
      </c>
      <c r="K2812" s="7">
        <v>4.0939812869195302</v>
      </c>
      <c r="L2812" s="7">
        <v>4.9788806245344501</v>
      </c>
      <c r="M2812" s="7">
        <v>1.21614640507572</v>
      </c>
      <c r="N2812" s="7">
        <v>0.28231691723751601</v>
      </c>
      <c r="O2812" s="7">
        <v>0.95602386080292101</v>
      </c>
      <c r="P2812" s="7">
        <v>1</v>
      </c>
    </row>
    <row r="2813" spans="1:16" x14ac:dyDescent="0.25">
      <c r="A2813" s="4" t="s">
        <v>4217</v>
      </c>
      <c r="B2813" s="5" t="s">
        <v>2979</v>
      </c>
      <c r="C2813" s="24" t="s">
        <v>36</v>
      </c>
      <c r="D2813" s="24" t="s">
        <v>36</v>
      </c>
      <c r="E2813" s="24" t="s">
        <v>36</v>
      </c>
      <c r="F2813" s="6">
        <v>2824790</v>
      </c>
      <c r="G2813" s="6">
        <v>2824978</v>
      </c>
      <c r="H2813" s="6">
        <f t="shared" si="43"/>
        <v>189</v>
      </c>
      <c r="I2813" s="6" t="s">
        <v>16</v>
      </c>
      <c r="J2813" s="7">
        <v>3.12978155378301</v>
      </c>
      <c r="K2813" s="7">
        <v>3.0875138244234699</v>
      </c>
      <c r="L2813" s="7">
        <v>3.17204928314254</v>
      </c>
      <c r="M2813" s="7">
        <v>1.0273797830637601</v>
      </c>
      <c r="N2813" s="7">
        <v>3.8969589503536801E-2</v>
      </c>
      <c r="O2813" s="7">
        <v>1</v>
      </c>
      <c r="P2813" s="7">
        <v>1</v>
      </c>
    </row>
    <row r="2814" spans="1:16" x14ac:dyDescent="0.25">
      <c r="A2814" s="4" t="s">
        <v>4218</v>
      </c>
      <c r="B2814" s="5" t="s">
        <v>58</v>
      </c>
      <c r="C2814" s="24" t="s">
        <v>4605</v>
      </c>
      <c r="D2814" s="24" t="s">
        <v>15</v>
      </c>
      <c r="E2814" s="24" t="s">
        <v>4480</v>
      </c>
      <c r="F2814" s="6">
        <v>2825003</v>
      </c>
      <c r="G2814" s="6">
        <v>2826130</v>
      </c>
      <c r="H2814" s="6">
        <f t="shared" si="43"/>
        <v>1128</v>
      </c>
      <c r="I2814" s="6" t="s">
        <v>16</v>
      </c>
      <c r="J2814" s="7">
        <v>42.2675031320979</v>
      </c>
      <c r="K2814" s="7">
        <v>35.023978550491996</v>
      </c>
      <c r="L2814" s="7">
        <v>49.511027713703697</v>
      </c>
      <c r="M2814" s="7">
        <v>1.4136323102849799</v>
      </c>
      <c r="N2814" s="7">
        <v>0.49940691992803399</v>
      </c>
      <c r="O2814" s="7">
        <v>0.36930244289290498</v>
      </c>
      <c r="P2814" s="7">
        <v>0.51706125841511696</v>
      </c>
    </row>
    <row r="2815" spans="1:16" x14ac:dyDescent="0.25">
      <c r="A2815" s="4" t="s">
        <v>4219</v>
      </c>
      <c r="B2815" s="5" t="s">
        <v>4220</v>
      </c>
      <c r="C2815" s="24" t="s">
        <v>4559</v>
      </c>
      <c r="D2815" s="24" t="s">
        <v>64</v>
      </c>
      <c r="E2815" s="24" t="s">
        <v>4432</v>
      </c>
      <c r="F2815" s="6">
        <v>2826371</v>
      </c>
      <c r="G2815" s="6">
        <v>2827987</v>
      </c>
      <c r="H2815" s="6">
        <f t="shared" si="43"/>
        <v>1617</v>
      </c>
      <c r="I2815" s="6" t="s">
        <v>36</v>
      </c>
      <c r="J2815" s="7">
        <v>574.39434874632298</v>
      </c>
      <c r="K2815" s="7">
        <v>565.00352447585703</v>
      </c>
      <c r="L2815" s="7">
        <v>583.78517301678801</v>
      </c>
      <c r="M2815" s="7">
        <v>1.0332416484629099</v>
      </c>
      <c r="N2815" s="7">
        <v>4.7177702672202601E-2</v>
      </c>
      <c r="O2815" s="7">
        <v>0.83822903407351301</v>
      </c>
      <c r="P2815" s="7">
        <v>0.92748176118336501</v>
      </c>
    </row>
    <row r="2816" spans="1:16" x14ac:dyDescent="0.25">
      <c r="A2816" s="4" t="s">
        <v>4221</v>
      </c>
      <c r="B2816" s="5" t="s">
        <v>2979</v>
      </c>
      <c r="C2816" s="24" t="s">
        <v>4534</v>
      </c>
      <c r="D2816" s="24" t="s">
        <v>15</v>
      </c>
      <c r="E2816" s="24" t="s">
        <v>4480</v>
      </c>
      <c r="F2816" s="6">
        <v>2828105</v>
      </c>
      <c r="G2816" s="6">
        <v>2828323</v>
      </c>
      <c r="H2816" s="6">
        <f t="shared" si="43"/>
        <v>219</v>
      </c>
      <c r="I2816" s="6" t="s">
        <v>16</v>
      </c>
      <c r="J2816" s="7">
        <v>2.4628197134698002</v>
      </c>
      <c r="K2816" s="7">
        <v>1.91266828103085</v>
      </c>
      <c r="L2816" s="7">
        <v>3.01297114590874</v>
      </c>
      <c r="M2816" s="7">
        <v>1.57527114125868</v>
      </c>
      <c r="N2816" s="7">
        <v>0.65560017177586005</v>
      </c>
      <c r="O2816" s="7">
        <v>0.79637722530999999</v>
      </c>
      <c r="P2816" s="7">
        <v>0.89310585013222399</v>
      </c>
    </row>
    <row r="2817" spans="1:16" x14ac:dyDescent="0.25">
      <c r="A2817" s="4" t="s">
        <v>4222</v>
      </c>
      <c r="B2817" s="5" t="s">
        <v>35</v>
      </c>
      <c r="C2817" s="24" t="s">
        <v>36</v>
      </c>
      <c r="D2817" s="24" t="s">
        <v>36</v>
      </c>
      <c r="E2817" s="24" t="s">
        <v>36</v>
      </c>
      <c r="F2817" s="6">
        <v>2829172</v>
      </c>
      <c r="G2817" s="6">
        <v>2829411</v>
      </c>
      <c r="H2817" s="6">
        <f t="shared" si="43"/>
        <v>240</v>
      </c>
      <c r="I2817" s="6" t="s">
        <v>36</v>
      </c>
      <c r="J2817" s="7">
        <v>112.119049080807</v>
      </c>
      <c r="K2817" s="7">
        <v>117.126841389117</v>
      </c>
      <c r="L2817" s="7">
        <v>107.111256772498</v>
      </c>
      <c r="M2817" s="7">
        <v>-1.0935063682232045</v>
      </c>
      <c r="N2817" s="7">
        <v>-0.128961622194222</v>
      </c>
      <c r="O2817" s="7">
        <v>0.827752005678283</v>
      </c>
      <c r="P2817" s="7">
        <v>0.91923861500152304</v>
      </c>
    </row>
    <row r="2818" spans="1:16" x14ac:dyDescent="0.25">
      <c r="A2818" s="4" t="s">
        <v>4223</v>
      </c>
      <c r="B2818" s="5" t="s">
        <v>4057</v>
      </c>
      <c r="C2818" s="24" t="s">
        <v>4544</v>
      </c>
      <c r="D2818" s="24" t="s">
        <v>64</v>
      </c>
      <c r="E2818" s="24" t="s">
        <v>4432</v>
      </c>
      <c r="F2818" s="6">
        <v>2829435</v>
      </c>
      <c r="G2818" s="6">
        <v>2830958</v>
      </c>
      <c r="H2818" s="6">
        <f t="shared" si="43"/>
        <v>1524</v>
      </c>
      <c r="I2818" s="6" t="s">
        <v>36</v>
      </c>
      <c r="J2818" s="7">
        <v>434.41772251482598</v>
      </c>
      <c r="K2818" s="7">
        <v>440.79165359647499</v>
      </c>
      <c r="L2818" s="7">
        <v>428.04379143317601</v>
      </c>
      <c r="M2818" s="7">
        <v>-1.0297816775256026</v>
      </c>
      <c r="N2818" s="7">
        <v>-4.2338506207309098E-2</v>
      </c>
      <c r="O2818" s="7">
        <v>0.98068236812047904</v>
      </c>
      <c r="P2818" s="7">
        <v>1</v>
      </c>
    </row>
    <row r="2819" spans="1:16" x14ac:dyDescent="0.25">
      <c r="A2819" s="4" t="s">
        <v>4224</v>
      </c>
      <c r="B2819" s="5" t="s">
        <v>35</v>
      </c>
      <c r="C2819" s="24" t="s">
        <v>36</v>
      </c>
      <c r="D2819" s="24" t="s">
        <v>36</v>
      </c>
      <c r="E2819" s="24" t="s">
        <v>36</v>
      </c>
      <c r="F2819" s="6">
        <v>2830976</v>
      </c>
      <c r="G2819" s="6">
        <v>2831098</v>
      </c>
      <c r="H2819" s="6">
        <f t="shared" ref="H2819:H2882" si="44">(G2819-F2819)+1</f>
        <v>123</v>
      </c>
      <c r="I2819" s="6" t="s">
        <v>36</v>
      </c>
      <c r="J2819" s="7">
        <v>45.821035058657202</v>
      </c>
      <c r="K2819" s="7">
        <v>45.616491230454002</v>
      </c>
      <c r="L2819" s="7">
        <v>46.025578886860302</v>
      </c>
      <c r="M2819" s="7">
        <v>1.0089679772681199</v>
      </c>
      <c r="N2819" s="7">
        <v>1.2880386763793E-2</v>
      </c>
      <c r="O2819" s="7">
        <v>0.90884409511644504</v>
      </c>
      <c r="P2819" s="7">
        <v>0.97379251766628605</v>
      </c>
    </row>
    <row r="2820" spans="1:16" x14ac:dyDescent="0.25">
      <c r="A2820" s="4" t="s">
        <v>4225</v>
      </c>
      <c r="B2820" s="5" t="s">
        <v>4226</v>
      </c>
      <c r="C2820" s="24" t="s">
        <v>4559</v>
      </c>
      <c r="D2820" s="24" t="s">
        <v>64</v>
      </c>
      <c r="E2820" s="24" t="s">
        <v>4432</v>
      </c>
      <c r="F2820" s="6">
        <v>2831128</v>
      </c>
      <c r="G2820" s="6">
        <v>2832111</v>
      </c>
      <c r="H2820" s="6">
        <f t="shared" si="44"/>
        <v>984</v>
      </c>
      <c r="I2820" s="6" t="s">
        <v>36</v>
      </c>
      <c r="J2820" s="7">
        <v>579.40168179507202</v>
      </c>
      <c r="K2820" s="7">
        <v>558.73768157776306</v>
      </c>
      <c r="L2820" s="7">
        <v>600.06568201238201</v>
      </c>
      <c r="M2820" s="7">
        <v>1.0739667321486499</v>
      </c>
      <c r="N2820" s="7">
        <v>0.102949304210173</v>
      </c>
      <c r="O2820" s="7">
        <v>0.59814653766021697</v>
      </c>
      <c r="P2820" s="7">
        <v>0.73703087800963596</v>
      </c>
    </row>
    <row r="2821" spans="1:16" x14ac:dyDescent="0.25">
      <c r="A2821" s="4" t="s">
        <v>4227</v>
      </c>
      <c r="B2821" s="5" t="s">
        <v>2797</v>
      </c>
      <c r="C2821" s="24" t="s">
        <v>5458</v>
      </c>
      <c r="D2821" s="24" t="s">
        <v>21</v>
      </c>
      <c r="E2821" s="24" t="s">
        <v>4450</v>
      </c>
      <c r="F2821" s="6">
        <v>2832135</v>
      </c>
      <c r="G2821" s="6">
        <v>2832284</v>
      </c>
      <c r="H2821" s="6">
        <f t="shared" si="44"/>
        <v>150</v>
      </c>
      <c r="I2821" s="6" t="s">
        <v>36</v>
      </c>
      <c r="J2821" s="7">
        <v>87.901971165907796</v>
      </c>
      <c r="K2821" s="7">
        <v>79.543187069202901</v>
      </c>
      <c r="L2821" s="7">
        <v>96.260755262612804</v>
      </c>
      <c r="M2821" s="7">
        <v>1.2101697054062699</v>
      </c>
      <c r="N2821" s="7">
        <v>0.27520937475641299</v>
      </c>
      <c r="O2821" s="7">
        <v>0.43745265513217901</v>
      </c>
      <c r="P2821" s="7">
        <v>0.58462499094192999</v>
      </c>
    </row>
    <row r="2822" spans="1:16" x14ac:dyDescent="0.25">
      <c r="A2822" s="4" t="s">
        <v>4228</v>
      </c>
      <c r="B2822" s="5" t="s">
        <v>35</v>
      </c>
      <c r="C2822" s="24" t="s">
        <v>36</v>
      </c>
      <c r="D2822" s="24" t="s">
        <v>36</v>
      </c>
      <c r="E2822" s="24" t="s">
        <v>36</v>
      </c>
      <c r="F2822" s="6">
        <v>2832305</v>
      </c>
      <c r="G2822" s="6">
        <v>2832682</v>
      </c>
      <c r="H2822" s="6">
        <f t="shared" si="44"/>
        <v>378</v>
      </c>
      <c r="I2822" s="6" t="s">
        <v>36</v>
      </c>
      <c r="J2822" s="7">
        <v>265.39909703076</v>
      </c>
      <c r="K2822" s="7">
        <v>231.00159189579699</v>
      </c>
      <c r="L2822" s="7">
        <v>299.79660216572398</v>
      </c>
      <c r="M2822" s="7">
        <v>1.2978118449545599</v>
      </c>
      <c r="N2822" s="7">
        <v>0.37608123847781599</v>
      </c>
      <c r="O2822" s="7">
        <v>0.13707620608455001</v>
      </c>
      <c r="P2822" s="7">
        <v>0.233705097460433</v>
      </c>
    </row>
    <row r="2823" spans="1:16" x14ac:dyDescent="0.25">
      <c r="A2823" s="4" t="s">
        <v>4229</v>
      </c>
      <c r="B2823" s="5" t="s">
        <v>2103</v>
      </c>
      <c r="C2823" s="24" t="s">
        <v>5365</v>
      </c>
      <c r="D2823" s="24" t="s">
        <v>21</v>
      </c>
      <c r="E2823" s="24" t="s">
        <v>4450</v>
      </c>
      <c r="F2823" s="6">
        <v>2832714</v>
      </c>
      <c r="G2823" s="6">
        <v>2832893</v>
      </c>
      <c r="H2823" s="6">
        <f t="shared" si="44"/>
        <v>180</v>
      </c>
      <c r="I2823" s="6" t="s">
        <v>36</v>
      </c>
      <c r="J2823" s="7">
        <v>62.592647285487097</v>
      </c>
      <c r="K2823" s="7">
        <v>59.911370016204799</v>
      </c>
      <c r="L2823" s="7">
        <v>65.273924554769494</v>
      </c>
      <c r="M2823" s="7">
        <v>1.0895081273740601</v>
      </c>
      <c r="N2823" s="7">
        <v>0.123676958526801</v>
      </c>
      <c r="O2823" s="7">
        <v>0.71199314872628705</v>
      </c>
      <c r="P2823" s="7">
        <v>0.83046946376689001</v>
      </c>
    </row>
    <row r="2824" spans="1:16" x14ac:dyDescent="0.25">
      <c r="A2824" s="4" t="s">
        <v>4230</v>
      </c>
      <c r="B2824" s="5" t="s">
        <v>222</v>
      </c>
      <c r="C2824" s="24" t="s">
        <v>4489</v>
      </c>
      <c r="D2824" s="24" t="s">
        <v>21</v>
      </c>
      <c r="E2824" s="24" t="s">
        <v>4450</v>
      </c>
      <c r="F2824" s="6">
        <v>2832908</v>
      </c>
      <c r="G2824" s="6">
        <v>2833177</v>
      </c>
      <c r="H2824" s="6">
        <f t="shared" si="44"/>
        <v>270</v>
      </c>
      <c r="I2824" s="6" t="s">
        <v>36</v>
      </c>
      <c r="J2824" s="7">
        <v>95.988171880123701</v>
      </c>
      <c r="K2824" s="7">
        <v>75.348939138322095</v>
      </c>
      <c r="L2824" s="7">
        <v>116.627404621925</v>
      </c>
      <c r="M2824" s="7">
        <v>1.5478307452720199</v>
      </c>
      <c r="N2824" s="7">
        <v>0.63024772193007905</v>
      </c>
      <c r="O2824" s="7">
        <v>6.3730724370944E-2</v>
      </c>
      <c r="P2824" s="7">
        <v>0.12274564461296</v>
      </c>
    </row>
    <row r="2825" spans="1:16" x14ac:dyDescent="0.25">
      <c r="A2825" s="4" t="s">
        <v>4231</v>
      </c>
      <c r="B2825" s="5" t="s">
        <v>63</v>
      </c>
      <c r="C2825" s="24" t="s">
        <v>4507</v>
      </c>
      <c r="D2825" s="24" t="s">
        <v>79</v>
      </c>
      <c r="E2825" s="24" t="s">
        <v>4508</v>
      </c>
      <c r="F2825" s="6">
        <v>2833700</v>
      </c>
      <c r="G2825" s="6">
        <v>2835343</v>
      </c>
      <c r="H2825" s="6">
        <f t="shared" si="44"/>
        <v>1644</v>
      </c>
      <c r="I2825" s="6" t="s">
        <v>36</v>
      </c>
      <c r="J2825" s="7">
        <v>20979.825398641999</v>
      </c>
      <c r="K2825" s="7">
        <v>25986.6232112668</v>
      </c>
      <c r="L2825" s="7">
        <v>15973.027586017201</v>
      </c>
      <c r="M2825" s="7">
        <v>-1.6269065505161611</v>
      </c>
      <c r="N2825" s="7">
        <v>-0.70213138501238603</v>
      </c>
      <c r="O2825" s="7">
        <v>4.1945069141016201E-4</v>
      </c>
      <c r="P2825" s="7">
        <v>1.4383422078092501E-3</v>
      </c>
    </row>
    <row r="2826" spans="1:16" x14ac:dyDescent="0.25">
      <c r="A2826" s="4" t="s">
        <v>4232</v>
      </c>
      <c r="B2826" s="5" t="s">
        <v>2665</v>
      </c>
      <c r="C2826" s="24" t="s">
        <v>4637</v>
      </c>
      <c r="D2826" s="24" t="s">
        <v>15</v>
      </c>
      <c r="E2826" s="24" t="s">
        <v>4480</v>
      </c>
      <c r="F2826" s="6">
        <v>2835604</v>
      </c>
      <c r="G2826" s="6">
        <v>2836797</v>
      </c>
      <c r="H2826" s="6">
        <f t="shared" si="44"/>
        <v>1194</v>
      </c>
      <c r="I2826" s="6" t="s">
        <v>36</v>
      </c>
      <c r="J2826" s="7">
        <v>73133.173206294596</v>
      </c>
      <c r="K2826" s="7">
        <v>114785.726999989</v>
      </c>
      <c r="L2826" s="7">
        <v>31480.619412600499</v>
      </c>
      <c r="M2826" s="7">
        <v>-3.6462347038204745</v>
      </c>
      <c r="N2826" s="7">
        <v>-1.8664074289414501</v>
      </c>
      <c r="O2826" s="8">
        <v>4.5341136458022201E-5</v>
      </c>
      <c r="P2826" s="7">
        <v>1.9034919499197301E-4</v>
      </c>
    </row>
    <row r="2827" spans="1:16" x14ac:dyDescent="0.25">
      <c r="A2827" s="4" t="s">
        <v>4233</v>
      </c>
      <c r="B2827" s="5" t="s">
        <v>4234</v>
      </c>
      <c r="C2827" s="24" t="s">
        <v>36</v>
      </c>
      <c r="D2827" s="24" t="s">
        <v>36</v>
      </c>
      <c r="E2827" s="24" t="s">
        <v>36</v>
      </c>
      <c r="F2827" s="6">
        <v>2836881</v>
      </c>
      <c r="G2827" s="6">
        <v>2837081</v>
      </c>
      <c r="H2827" s="6">
        <f t="shared" si="44"/>
        <v>201</v>
      </c>
      <c r="I2827" s="6" t="s">
        <v>36</v>
      </c>
      <c r="J2827" s="7">
        <v>1.1028451713865</v>
      </c>
      <c r="K2827" s="7">
        <v>1.6667273684847701</v>
      </c>
      <c r="L2827" s="7">
        <v>0.53896297428822904</v>
      </c>
      <c r="M2827" s="7">
        <v>-3.0924710007879543</v>
      </c>
      <c r="N2827" s="7">
        <v>-1.62876006659515</v>
      </c>
      <c r="O2827" s="7">
        <v>0.71226921340826699</v>
      </c>
      <c r="P2827" s="7">
        <v>0.83046946376689001</v>
      </c>
    </row>
    <row r="2828" spans="1:16" x14ac:dyDescent="0.25">
      <c r="A2828" s="4" t="s">
        <v>4235</v>
      </c>
      <c r="B2828" s="5" t="s">
        <v>150</v>
      </c>
      <c r="C2828" s="24" t="s">
        <v>36</v>
      </c>
      <c r="D2828" s="24" t="s">
        <v>36</v>
      </c>
      <c r="E2828" s="24" t="s">
        <v>36</v>
      </c>
      <c r="F2828" s="6">
        <v>2837505</v>
      </c>
      <c r="G2828" s="6">
        <v>2837738</v>
      </c>
      <c r="H2828" s="6">
        <f t="shared" si="44"/>
        <v>234</v>
      </c>
      <c r="I2828" s="6" t="s">
        <v>36</v>
      </c>
      <c r="J2828" s="7">
        <v>1.36013799008846</v>
      </c>
      <c r="K2828" s="7">
        <v>2.18131300588868</v>
      </c>
      <c r="L2828" s="7">
        <v>0.53896297428822904</v>
      </c>
      <c r="M2828" s="7">
        <v>-4.04724092368199</v>
      </c>
      <c r="N2828" s="7">
        <v>-2.0169387321443999</v>
      </c>
      <c r="O2828" s="7">
        <v>0.55024267611248701</v>
      </c>
      <c r="P2828" s="7">
        <v>0.69296871635994395</v>
      </c>
    </row>
    <row r="2829" spans="1:16" x14ac:dyDescent="0.25">
      <c r="A2829" s="4" t="s">
        <v>4236</v>
      </c>
      <c r="B2829" s="5" t="s">
        <v>4237</v>
      </c>
      <c r="C2829" s="24" t="s">
        <v>5209</v>
      </c>
      <c r="D2829" s="24" t="s">
        <v>118</v>
      </c>
      <c r="E2829" s="24" t="s">
        <v>4447</v>
      </c>
      <c r="F2829" s="6">
        <v>2837745</v>
      </c>
      <c r="G2829" s="6">
        <v>2838176</v>
      </c>
      <c r="H2829" s="6">
        <f t="shared" si="44"/>
        <v>432</v>
      </c>
      <c r="I2829" s="6" t="s">
        <v>36</v>
      </c>
      <c r="J2829" s="7">
        <v>0.907037580821064</v>
      </c>
      <c r="K2829" s="7">
        <v>1.2751121873539</v>
      </c>
      <c r="L2829" s="7">
        <v>0.53896297428822904</v>
      </c>
      <c r="M2829" s="7">
        <v>-2.3658623099997715</v>
      </c>
      <c r="N2829" s="7">
        <v>-1.24236611321243</v>
      </c>
      <c r="O2829" s="7">
        <v>0.91903926538486402</v>
      </c>
      <c r="P2829" s="7">
        <v>0.97847070989358498</v>
      </c>
    </row>
    <row r="2830" spans="1:16" x14ac:dyDescent="0.25">
      <c r="A2830" s="4" t="s">
        <v>4238</v>
      </c>
      <c r="B2830" s="5" t="s">
        <v>4396</v>
      </c>
      <c r="C2830" s="24" t="s">
        <v>5144</v>
      </c>
      <c r="D2830" s="24" t="s">
        <v>133</v>
      </c>
      <c r="E2830" s="24" t="s">
        <v>4445</v>
      </c>
      <c r="F2830" s="6">
        <v>2838763</v>
      </c>
      <c r="G2830" s="6">
        <v>2839371</v>
      </c>
      <c r="H2830" s="6">
        <f t="shared" si="44"/>
        <v>609</v>
      </c>
      <c r="I2830" s="6" t="s">
        <v>36</v>
      </c>
      <c r="J2830" s="7">
        <v>33.865038333017203</v>
      </c>
      <c r="K2830" s="7">
        <v>43.020859231122699</v>
      </c>
      <c r="L2830" s="7">
        <v>24.7092174349117</v>
      </c>
      <c r="M2830" s="7">
        <v>-1.7410854611015882</v>
      </c>
      <c r="N2830" s="7">
        <v>-0.79998701934826399</v>
      </c>
      <c r="O2830" s="7">
        <v>0.16424108379802499</v>
      </c>
      <c r="P2830" s="7">
        <v>0.27204295880000201</v>
      </c>
    </row>
    <row r="2831" spans="1:16" x14ac:dyDescent="0.25">
      <c r="A2831" s="4" t="s">
        <v>4239</v>
      </c>
      <c r="B2831" s="5" t="s">
        <v>4397</v>
      </c>
      <c r="C2831" s="24" t="s">
        <v>5711</v>
      </c>
      <c r="D2831" s="24" t="s">
        <v>133</v>
      </c>
      <c r="E2831" s="24" t="s">
        <v>4445</v>
      </c>
      <c r="F2831" s="6">
        <v>2839377</v>
      </c>
      <c r="G2831" s="6">
        <v>2840405</v>
      </c>
      <c r="H2831" s="6">
        <f t="shared" si="44"/>
        <v>1029</v>
      </c>
      <c r="I2831" s="6" t="s">
        <v>36</v>
      </c>
      <c r="J2831" s="7">
        <v>35.064747389074697</v>
      </c>
      <c r="K2831" s="7">
        <v>40.538746293350201</v>
      </c>
      <c r="L2831" s="7">
        <v>29.5907484847992</v>
      </c>
      <c r="M2831" s="7">
        <v>-1.3699804286523873</v>
      </c>
      <c r="N2831" s="7">
        <v>-0.45415528319468601</v>
      </c>
      <c r="O2831" s="7">
        <v>0.424665642268437</v>
      </c>
      <c r="P2831" s="7">
        <v>0.57229349128187301</v>
      </c>
    </row>
    <row r="2832" spans="1:16" x14ac:dyDescent="0.25">
      <c r="A2832" s="4" t="s">
        <v>4240</v>
      </c>
      <c r="B2832" s="5" t="s">
        <v>4398</v>
      </c>
      <c r="C2832" s="24" t="s">
        <v>4835</v>
      </c>
      <c r="D2832" s="24" t="s">
        <v>1876</v>
      </c>
      <c r="E2832" s="24" t="s">
        <v>4442</v>
      </c>
      <c r="F2832" s="6">
        <v>2840398</v>
      </c>
      <c r="G2832" s="6">
        <v>2841369</v>
      </c>
      <c r="H2832" s="6">
        <f t="shared" si="44"/>
        <v>972</v>
      </c>
      <c r="I2832" s="6" t="s">
        <v>36</v>
      </c>
      <c r="J2832" s="7">
        <v>22.801128561977201</v>
      </c>
      <c r="K2832" s="7">
        <v>24.7322658024137</v>
      </c>
      <c r="L2832" s="7">
        <v>20.869991321540599</v>
      </c>
      <c r="M2832" s="7">
        <v>-1.1850635403420975</v>
      </c>
      <c r="N2832" s="7">
        <v>-0.24496441513944101</v>
      </c>
      <c r="O2832" s="7">
        <v>0.72007410831450502</v>
      </c>
      <c r="P2832" s="7">
        <v>0.835298191011691</v>
      </c>
    </row>
    <row r="2833" spans="1:16" x14ac:dyDescent="0.25">
      <c r="A2833" s="4" t="s">
        <v>4241</v>
      </c>
      <c r="B2833" s="5" t="s">
        <v>4399</v>
      </c>
      <c r="C2833" s="24" t="s">
        <v>5251</v>
      </c>
      <c r="D2833" s="24" t="s">
        <v>79</v>
      </c>
      <c r="E2833" s="24" t="s">
        <v>4508</v>
      </c>
      <c r="F2833" s="6">
        <v>2841366</v>
      </c>
      <c r="G2833" s="6">
        <v>2842193</v>
      </c>
      <c r="H2833" s="6">
        <f t="shared" si="44"/>
        <v>828</v>
      </c>
      <c r="I2833" s="6" t="s">
        <v>36</v>
      </c>
      <c r="J2833" s="7">
        <v>23.595384427504602</v>
      </c>
      <c r="K2833" s="7">
        <v>26.007377989767601</v>
      </c>
      <c r="L2833" s="7">
        <v>21.183390865241499</v>
      </c>
      <c r="M2833" s="7">
        <v>-1.2277249735518767</v>
      </c>
      <c r="N2833" s="7">
        <v>-0.29598741434703602</v>
      </c>
      <c r="O2833" s="7">
        <v>0.52029720131777601</v>
      </c>
      <c r="P2833" s="7">
        <v>0.66696634671739397</v>
      </c>
    </row>
    <row r="2834" spans="1:16" x14ac:dyDescent="0.25">
      <c r="A2834" s="4" t="s">
        <v>4242</v>
      </c>
      <c r="B2834" s="5" t="s">
        <v>4400</v>
      </c>
      <c r="C2834" s="24" t="s">
        <v>4580</v>
      </c>
      <c r="D2834" s="24" t="s">
        <v>133</v>
      </c>
      <c r="E2834" s="24" t="s">
        <v>4445</v>
      </c>
      <c r="F2834" s="6">
        <v>2842211</v>
      </c>
      <c r="G2834" s="6">
        <v>2843017</v>
      </c>
      <c r="H2834" s="6">
        <f t="shared" si="44"/>
        <v>807</v>
      </c>
      <c r="I2834" s="6" t="s">
        <v>36</v>
      </c>
      <c r="J2834" s="7">
        <v>21.577472634670698</v>
      </c>
      <c r="K2834" s="7">
        <v>17.942385872201601</v>
      </c>
      <c r="L2834" s="7">
        <v>25.212559397139799</v>
      </c>
      <c r="M2834" s="7">
        <v>1.40519547270477</v>
      </c>
      <c r="N2834" s="7">
        <v>0.49077083356810303</v>
      </c>
      <c r="O2834" s="7">
        <v>0.54363827835080303</v>
      </c>
      <c r="P2834" s="7">
        <v>0.68658198462696096</v>
      </c>
    </row>
    <row r="2835" spans="1:16" x14ac:dyDescent="0.25">
      <c r="A2835" s="4" t="s">
        <v>4243</v>
      </c>
      <c r="B2835" s="5" t="s">
        <v>4401</v>
      </c>
      <c r="C2835" s="24" t="s">
        <v>4619</v>
      </c>
      <c r="D2835" s="24" t="s">
        <v>38</v>
      </c>
      <c r="E2835" s="24" t="s">
        <v>4505</v>
      </c>
      <c r="F2835" s="6">
        <v>2843188</v>
      </c>
      <c r="G2835" s="6">
        <v>2844531</v>
      </c>
      <c r="H2835" s="6">
        <f t="shared" si="44"/>
        <v>1344</v>
      </c>
      <c r="I2835" s="6" t="s">
        <v>36</v>
      </c>
      <c r="J2835" s="7">
        <v>11924.9344942151</v>
      </c>
      <c r="K2835" s="7">
        <v>10814.3807530135</v>
      </c>
      <c r="L2835" s="7">
        <v>13035.4882354167</v>
      </c>
      <c r="M2835" s="7">
        <v>1.20538462008416</v>
      </c>
      <c r="N2835" s="7">
        <v>0.26949356218153803</v>
      </c>
      <c r="O2835" s="7">
        <v>0.17540413524336201</v>
      </c>
      <c r="P2835" s="7">
        <v>0.28757018693467701</v>
      </c>
    </row>
    <row r="2836" spans="1:16" x14ac:dyDescent="0.25">
      <c r="A2836" s="4" t="s">
        <v>4244</v>
      </c>
      <c r="B2836" s="5" t="s">
        <v>4402</v>
      </c>
      <c r="C2836" s="24" t="s">
        <v>4650</v>
      </c>
      <c r="D2836" s="24" t="s">
        <v>784</v>
      </c>
      <c r="E2836" s="24" t="s">
        <v>4442</v>
      </c>
      <c r="F2836" s="6">
        <v>2844534</v>
      </c>
      <c r="G2836" s="6">
        <v>2845193</v>
      </c>
      <c r="H2836" s="6">
        <f t="shared" si="44"/>
        <v>660</v>
      </c>
      <c r="I2836" s="6" t="s">
        <v>36</v>
      </c>
      <c r="J2836" s="7">
        <v>4167.6181861572004</v>
      </c>
      <c r="K2836" s="7">
        <v>2967.3610093501402</v>
      </c>
      <c r="L2836" s="7">
        <v>5367.8753629642597</v>
      </c>
      <c r="M2836" s="7">
        <v>1.80897280312376</v>
      </c>
      <c r="N2836" s="7">
        <v>0.85517071802359002</v>
      </c>
      <c r="O2836" s="8">
        <v>4.3804398435672797E-5</v>
      </c>
      <c r="P2836" s="7">
        <v>1.8560840453440901E-4</v>
      </c>
    </row>
    <row r="2837" spans="1:16" x14ac:dyDescent="0.25">
      <c r="A2837" s="4" t="s">
        <v>4245</v>
      </c>
      <c r="B2837" s="5" t="s">
        <v>35</v>
      </c>
      <c r="C2837" s="24" t="s">
        <v>36</v>
      </c>
      <c r="D2837" s="24" t="s">
        <v>36</v>
      </c>
      <c r="E2837" s="24" t="s">
        <v>36</v>
      </c>
      <c r="F2837" s="6">
        <v>2846136</v>
      </c>
      <c r="G2837" s="6">
        <v>2846321</v>
      </c>
      <c r="H2837" s="6">
        <f t="shared" si="44"/>
        <v>186</v>
      </c>
      <c r="I2837" s="6" t="s">
        <v>36</v>
      </c>
      <c r="J2837" s="7">
        <v>217.57530289966499</v>
      </c>
      <c r="K2837" s="7">
        <v>219.21152986013101</v>
      </c>
      <c r="L2837" s="7">
        <v>215.93907593919999</v>
      </c>
      <c r="M2837" s="7">
        <v>-1.0151545240559054</v>
      </c>
      <c r="N2837" s="7">
        <v>-2.1699347234403098E-2</v>
      </c>
      <c r="O2837" s="7">
        <v>0.788083408596847</v>
      </c>
      <c r="P2837" s="7">
        <v>0.88744621165850102</v>
      </c>
    </row>
    <row r="2838" spans="1:16" x14ac:dyDescent="0.25">
      <c r="A2838" s="4" t="s">
        <v>4246</v>
      </c>
      <c r="B2838" s="5" t="s">
        <v>150</v>
      </c>
      <c r="C2838" s="24" t="s">
        <v>36</v>
      </c>
      <c r="D2838" s="24" t="s">
        <v>36</v>
      </c>
      <c r="E2838" s="24" t="s">
        <v>36</v>
      </c>
      <c r="F2838" s="6">
        <v>2846466</v>
      </c>
      <c r="G2838" s="6">
        <v>2846837</v>
      </c>
      <c r="H2838" s="6">
        <f t="shared" si="44"/>
        <v>372</v>
      </c>
      <c r="I2838" s="6" t="s">
        <v>16</v>
      </c>
      <c r="J2838" s="7">
        <v>14958.7765381266</v>
      </c>
      <c r="K2838" s="7">
        <v>17226.866721396698</v>
      </c>
      <c r="L2838" s="7">
        <v>12690.6863548565</v>
      </c>
      <c r="M2838" s="7">
        <v>-1.3574416891017267</v>
      </c>
      <c r="N2838" s="7">
        <v>-0.44089022627965901</v>
      </c>
      <c r="O2838" s="7">
        <v>3.8998056537678599E-2</v>
      </c>
      <c r="P2838" s="7">
        <v>7.9597974994380594E-2</v>
      </c>
    </row>
    <row r="2839" spans="1:16" x14ac:dyDescent="0.25">
      <c r="A2839" s="4" t="s">
        <v>4247</v>
      </c>
      <c r="B2839" s="5" t="s">
        <v>35</v>
      </c>
      <c r="C2839" s="24" t="s">
        <v>36</v>
      </c>
      <c r="D2839" s="24" t="s">
        <v>36</v>
      </c>
      <c r="E2839" s="24" t="s">
        <v>36</v>
      </c>
      <c r="F2839" s="6">
        <v>2847095</v>
      </c>
      <c r="G2839" s="6">
        <v>2847424</v>
      </c>
      <c r="H2839" s="6">
        <f t="shared" si="44"/>
        <v>330</v>
      </c>
      <c r="I2839" s="6" t="s">
        <v>16</v>
      </c>
      <c r="J2839" s="7">
        <v>110.98206879031299</v>
      </c>
      <c r="K2839" s="7">
        <v>109.49887207730499</v>
      </c>
      <c r="L2839" s="7">
        <v>112.46526550332</v>
      </c>
      <c r="M2839" s="7">
        <v>1.0270906299739799</v>
      </c>
      <c r="N2839" s="7">
        <v>3.8563489976582599E-2</v>
      </c>
      <c r="O2839" s="7">
        <v>0.93247013921064403</v>
      </c>
      <c r="P2839" s="7">
        <v>0.98705290990422001</v>
      </c>
    </row>
    <row r="2840" spans="1:16" x14ac:dyDescent="0.25">
      <c r="A2840" s="4" t="s">
        <v>4248</v>
      </c>
      <c r="B2840" s="5" t="s">
        <v>35</v>
      </c>
      <c r="C2840" s="24" t="s">
        <v>36</v>
      </c>
      <c r="D2840" s="24" t="s">
        <v>36</v>
      </c>
      <c r="E2840" s="24" t="s">
        <v>36</v>
      </c>
      <c r="F2840" s="6">
        <v>2847385</v>
      </c>
      <c r="G2840" s="6">
        <v>2848713</v>
      </c>
      <c r="H2840" s="6">
        <f t="shared" si="44"/>
        <v>1329</v>
      </c>
      <c r="I2840" s="6" t="s">
        <v>16</v>
      </c>
      <c r="J2840" s="7">
        <v>242.639389729426</v>
      </c>
      <c r="K2840" s="7">
        <v>243.820825206271</v>
      </c>
      <c r="L2840" s="7">
        <v>241.457954252581</v>
      </c>
      <c r="M2840" s="7">
        <v>-1.0097858484762063</v>
      </c>
      <c r="N2840" s="7">
        <v>-1.40493641650955E-2</v>
      </c>
      <c r="O2840" s="7">
        <v>0.92955225756934101</v>
      </c>
      <c r="P2840" s="7">
        <v>0.98697215226767998</v>
      </c>
    </row>
    <row r="2841" spans="1:16" x14ac:dyDescent="0.25">
      <c r="A2841" s="4" t="s">
        <v>4249</v>
      </c>
      <c r="B2841" s="5" t="s">
        <v>35</v>
      </c>
      <c r="C2841" s="24" t="s">
        <v>36</v>
      </c>
      <c r="D2841" s="24" t="s">
        <v>36</v>
      </c>
      <c r="E2841" s="24" t="s">
        <v>36</v>
      </c>
      <c r="F2841" s="6">
        <v>2848695</v>
      </c>
      <c r="G2841" s="6">
        <v>2849081</v>
      </c>
      <c r="H2841" s="6">
        <f t="shared" si="44"/>
        <v>387</v>
      </c>
      <c r="I2841" s="6" t="s">
        <v>16</v>
      </c>
      <c r="J2841" s="7">
        <v>175.89606616597499</v>
      </c>
      <c r="K2841" s="7">
        <v>204.88069484447101</v>
      </c>
      <c r="L2841" s="7">
        <v>146.91143748747999</v>
      </c>
      <c r="M2841" s="7">
        <v>-1.3945864144303357</v>
      </c>
      <c r="N2841" s="7">
        <v>-0.47983733257884398</v>
      </c>
      <c r="O2841" s="7">
        <v>0.10619406369078099</v>
      </c>
      <c r="P2841" s="7">
        <v>0.189073860629905</v>
      </c>
    </row>
    <row r="2842" spans="1:16" x14ac:dyDescent="0.25">
      <c r="A2842" s="4" t="s">
        <v>4250</v>
      </c>
      <c r="B2842" s="5" t="s">
        <v>150</v>
      </c>
      <c r="C2842" s="24" t="s">
        <v>36</v>
      </c>
      <c r="D2842" s="24" t="s">
        <v>36</v>
      </c>
      <c r="E2842" s="24" t="s">
        <v>36</v>
      </c>
      <c r="F2842" s="6">
        <v>2849264</v>
      </c>
      <c r="G2842" s="6">
        <v>2849500</v>
      </c>
      <c r="H2842" s="6">
        <f t="shared" si="44"/>
        <v>237</v>
      </c>
      <c r="I2842" s="6" t="s">
        <v>16</v>
      </c>
      <c r="J2842" s="7">
        <v>1871.3071276399701</v>
      </c>
      <c r="K2842" s="7">
        <v>1971.6852625971201</v>
      </c>
      <c r="L2842" s="7">
        <v>1770.9289926828201</v>
      </c>
      <c r="M2842" s="7">
        <v>-1.1133621227862842</v>
      </c>
      <c r="N2842" s="7">
        <v>-0.15492290784403601</v>
      </c>
      <c r="O2842" s="7">
        <v>0.64100544118209601</v>
      </c>
      <c r="P2842" s="7">
        <v>0.77619311951735404</v>
      </c>
    </row>
    <row r="2843" spans="1:16" x14ac:dyDescent="0.25">
      <c r="A2843" s="4" t="s">
        <v>4251</v>
      </c>
      <c r="B2843" s="5" t="s">
        <v>35</v>
      </c>
      <c r="C2843" s="24" t="s">
        <v>36</v>
      </c>
      <c r="D2843" s="24" t="s">
        <v>36</v>
      </c>
      <c r="E2843" s="24" t="s">
        <v>36</v>
      </c>
      <c r="F2843" s="6">
        <v>2849800</v>
      </c>
      <c r="G2843" s="6">
        <v>2850003</v>
      </c>
      <c r="H2843" s="6">
        <f t="shared" si="44"/>
        <v>204</v>
      </c>
      <c r="I2843" s="6" t="s">
        <v>36</v>
      </c>
      <c r="J2843" s="7">
        <v>4.8706411432121701</v>
      </c>
      <c r="K2843" s="7">
        <v>4.73153738059648</v>
      </c>
      <c r="L2843" s="7">
        <v>5.0097449058278603</v>
      </c>
      <c r="M2843" s="7">
        <v>1.05879854745992</v>
      </c>
      <c r="N2843" s="7">
        <v>8.2428120748924999E-2</v>
      </c>
      <c r="O2843" s="7">
        <v>1</v>
      </c>
      <c r="P2843" s="7">
        <v>1</v>
      </c>
    </row>
    <row r="2844" spans="1:16" x14ac:dyDescent="0.25">
      <c r="A2844" s="4" t="s">
        <v>4252</v>
      </c>
      <c r="B2844" s="5" t="s">
        <v>35</v>
      </c>
      <c r="C2844" s="24" t="s">
        <v>36</v>
      </c>
      <c r="D2844" s="24" t="s">
        <v>36</v>
      </c>
      <c r="E2844" s="24" t="s">
        <v>36</v>
      </c>
      <c r="F2844" s="6">
        <v>2850007</v>
      </c>
      <c r="G2844" s="6">
        <v>2850951</v>
      </c>
      <c r="H2844" s="6">
        <f t="shared" si="44"/>
        <v>945</v>
      </c>
      <c r="I2844" s="6" t="s">
        <v>36</v>
      </c>
      <c r="J2844" s="7">
        <v>4.3677858498847</v>
      </c>
      <c r="K2844" s="7">
        <v>4.4855964680504101</v>
      </c>
      <c r="L2844" s="7">
        <v>4.2499752317189996</v>
      </c>
      <c r="M2844" s="7">
        <v>-1.0554406140000252</v>
      </c>
      <c r="N2844" s="7">
        <v>-7.7845405498939799E-2</v>
      </c>
      <c r="O2844" s="7">
        <v>1</v>
      </c>
      <c r="P2844" s="7">
        <v>1</v>
      </c>
    </row>
    <row r="2845" spans="1:16" x14ac:dyDescent="0.25">
      <c r="A2845" s="4" t="s">
        <v>4253</v>
      </c>
      <c r="B2845" s="5" t="s">
        <v>35</v>
      </c>
      <c r="C2845" s="24" t="s">
        <v>36</v>
      </c>
      <c r="D2845" s="24" t="s">
        <v>36</v>
      </c>
      <c r="E2845" s="24" t="s">
        <v>36</v>
      </c>
      <c r="F2845" s="6">
        <v>2850952</v>
      </c>
      <c r="G2845" s="6">
        <v>2854872</v>
      </c>
      <c r="H2845" s="6">
        <f t="shared" si="44"/>
        <v>3921</v>
      </c>
      <c r="I2845" s="6" t="s">
        <v>36</v>
      </c>
      <c r="J2845" s="7">
        <v>5.95721741166569</v>
      </c>
      <c r="K2845" s="7">
        <v>6.93555419879692</v>
      </c>
      <c r="L2845" s="7">
        <v>4.9788806245344501</v>
      </c>
      <c r="M2845" s="7">
        <v>-1.3929946752731071</v>
      </c>
      <c r="N2845" s="7">
        <v>-0.47818974324299501</v>
      </c>
      <c r="O2845" s="7">
        <v>0.64177634690277896</v>
      </c>
      <c r="P2845" s="7">
        <v>0.77624388442485204</v>
      </c>
    </row>
    <row r="2846" spans="1:16" x14ac:dyDescent="0.25">
      <c r="A2846" s="4" t="s">
        <v>4254</v>
      </c>
      <c r="B2846" s="5" t="s">
        <v>975</v>
      </c>
      <c r="C2846" s="24" t="s">
        <v>4809</v>
      </c>
      <c r="D2846" s="24" t="s">
        <v>15</v>
      </c>
      <c r="E2846" s="24" t="s">
        <v>4480</v>
      </c>
      <c r="F2846" s="6">
        <v>2855021</v>
      </c>
      <c r="G2846" s="6">
        <v>2857102</v>
      </c>
      <c r="H2846" s="6">
        <f t="shared" si="44"/>
        <v>2082</v>
      </c>
      <c r="I2846" s="6" t="s">
        <v>36</v>
      </c>
      <c r="J2846" s="7">
        <v>6.6481502995278197</v>
      </c>
      <c r="K2846" s="7">
        <v>8.8255186675160093</v>
      </c>
      <c r="L2846" s="7">
        <v>4.47078193153963</v>
      </c>
      <c r="M2846" s="7">
        <v>-1.974043646650578</v>
      </c>
      <c r="N2846" s="7">
        <v>-0.98115388853301699</v>
      </c>
      <c r="O2846" s="7">
        <v>0.36539902504251398</v>
      </c>
      <c r="P2846" s="7">
        <v>0.51238354819968801</v>
      </c>
    </row>
    <row r="2847" spans="1:16" x14ac:dyDescent="0.25">
      <c r="A2847" s="4" t="s">
        <v>4255</v>
      </c>
      <c r="B2847" s="5" t="s">
        <v>4256</v>
      </c>
      <c r="C2847" s="24" t="s">
        <v>5738</v>
      </c>
      <c r="D2847" s="24" t="s">
        <v>67</v>
      </c>
      <c r="E2847" s="24" t="s">
        <v>4438</v>
      </c>
      <c r="F2847" s="6">
        <v>2857099</v>
      </c>
      <c r="G2847" s="6">
        <v>2858328</v>
      </c>
      <c r="H2847" s="6">
        <f t="shared" si="44"/>
        <v>1230</v>
      </c>
      <c r="I2847" s="6" t="s">
        <v>36</v>
      </c>
      <c r="J2847" s="7">
        <v>3.6543125977159701</v>
      </c>
      <c r="K2847" s="7">
        <v>4.4855964680504101</v>
      </c>
      <c r="L2847" s="7">
        <v>2.82302872738153</v>
      </c>
      <c r="M2847" s="7">
        <v>-1.5889305073459079</v>
      </c>
      <c r="N2847" s="7">
        <v>-0.66805602909184802</v>
      </c>
      <c r="O2847" s="7">
        <v>0.77136805124585195</v>
      </c>
      <c r="P2847" s="7">
        <v>0.87376039434891495</v>
      </c>
    </row>
    <row r="2848" spans="1:16" x14ac:dyDescent="0.25">
      <c r="A2848" s="4" t="s">
        <v>4257</v>
      </c>
      <c r="B2848" s="5" t="s">
        <v>35</v>
      </c>
      <c r="C2848" s="24" t="s">
        <v>36</v>
      </c>
      <c r="D2848" s="24" t="s">
        <v>36</v>
      </c>
      <c r="E2848" s="24" t="s">
        <v>36</v>
      </c>
      <c r="F2848" s="6">
        <v>2858318</v>
      </c>
      <c r="G2848" s="6">
        <v>2858569</v>
      </c>
      <c r="H2848" s="6">
        <f t="shared" si="44"/>
        <v>252</v>
      </c>
      <c r="I2848" s="6" t="s">
        <v>36</v>
      </c>
      <c r="J2848" s="7">
        <v>0</v>
      </c>
      <c r="K2848" s="7">
        <v>0</v>
      </c>
      <c r="L2848" s="7">
        <v>0</v>
      </c>
      <c r="M2848" s="7" t="s">
        <v>40</v>
      </c>
      <c r="N2848" s="7" t="s">
        <v>40</v>
      </c>
      <c r="O2848" s="7" t="s">
        <v>40</v>
      </c>
      <c r="P2848" s="7" t="s">
        <v>40</v>
      </c>
    </row>
    <row r="2849" spans="1:16" x14ac:dyDescent="0.25">
      <c r="A2849" s="4" t="s">
        <v>4258</v>
      </c>
      <c r="B2849" s="5" t="s">
        <v>4259</v>
      </c>
      <c r="C2849" s="24" t="s">
        <v>4524</v>
      </c>
      <c r="D2849" s="24" t="s">
        <v>133</v>
      </c>
      <c r="E2849" s="24" t="s">
        <v>4445</v>
      </c>
      <c r="F2849" s="6">
        <v>2858592</v>
      </c>
      <c r="G2849" s="6">
        <v>2860583</v>
      </c>
      <c r="H2849" s="6">
        <f t="shared" si="44"/>
        <v>1992</v>
      </c>
      <c r="I2849" s="6" t="s">
        <v>36</v>
      </c>
      <c r="J2849" s="7">
        <v>1.94839752407105</v>
      </c>
      <c r="K2849" s="7">
        <v>2.8188690995656298</v>
      </c>
      <c r="L2849" s="7">
        <v>1.0779259485764601</v>
      </c>
      <c r="M2849" s="7">
        <v>-2.6150860393409348</v>
      </c>
      <c r="N2849" s="7">
        <v>-1.3868584135806199</v>
      </c>
      <c r="O2849" s="7">
        <v>0.56708336467234099</v>
      </c>
      <c r="P2849" s="7">
        <v>0.70801225931909895</v>
      </c>
    </row>
    <row r="2850" spans="1:16" x14ac:dyDescent="0.25">
      <c r="A2850" s="4" t="s">
        <v>4260</v>
      </c>
      <c r="B2850" s="5" t="s">
        <v>2919</v>
      </c>
      <c r="C2850" s="24" t="s">
        <v>4956</v>
      </c>
      <c r="D2850" s="24" t="s">
        <v>237</v>
      </c>
      <c r="E2850" s="24" t="s">
        <v>4708</v>
      </c>
      <c r="F2850" s="6">
        <v>2860615</v>
      </c>
      <c r="G2850" s="6">
        <v>2863014</v>
      </c>
      <c r="H2850" s="6">
        <f t="shared" si="44"/>
        <v>2400</v>
      </c>
      <c r="I2850" s="6" t="s">
        <v>36</v>
      </c>
      <c r="J2850" s="7">
        <v>5.81432829091972</v>
      </c>
      <c r="K2850" s="7">
        <v>8.4566072986969001</v>
      </c>
      <c r="L2850" s="7">
        <v>3.17204928314254</v>
      </c>
      <c r="M2850" s="7">
        <v>-2.6659760123017207</v>
      </c>
      <c r="N2850" s="7">
        <v>-1.41466379952327</v>
      </c>
      <c r="O2850" s="7">
        <v>0.30966405773195999</v>
      </c>
      <c r="P2850" s="7">
        <v>0.448733759163016</v>
      </c>
    </row>
    <row r="2851" spans="1:16" x14ac:dyDescent="0.25">
      <c r="A2851" s="4" t="s">
        <v>4261</v>
      </c>
      <c r="B2851" s="5" t="s">
        <v>4262</v>
      </c>
      <c r="C2851" s="24" t="s">
        <v>4469</v>
      </c>
      <c r="D2851" s="24" t="s">
        <v>784</v>
      </c>
      <c r="E2851" s="24" t="s">
        <v>4442</v>
      </c>
      <c r="F2851" s="6">
        <v>2863380</v>
      </c>
      <c r="G2851" s="6">
        <v>2863922</v>
      </c>
      <c r="H2851" s="6">
        <f t="shared" si="44"/>
        <v>543</v>
      </c>
      <c r="I2851" s="6" t="s">
        <v>36</v>
      </c>
      <c r="J2851" s="7">
        <v>1.31978662663171</v>
      </c>
      <c r="K2851" s="7">
        <v>0.51458563740391094</v>
      </c>
      <c r="L2851" s="7">
        <v>2.1249876158594998</v>
      </c>
      <c r="M2851" s="7">
        <v>4.1295120994439003</v>
      </c>
      <c r="N2851" s="7">
        <v>2.04597133774802</v>
      </c>
      <c r="O2851" s="7">
        <v>0.67349970120327995</v>
      </c>
      <c r="P2851" s="7">
        <v>0.80133856481870502</v>
      </c>
    </row>
    <row r="2852" spans="1:16" x14ac:dyDescent="0.25">
      <c r="A2852" s="4" t="s">
        <v>4263</v>
      </c>
      <c r="B2852" s="5" t="s">
        <v>35</v>
      </c>
      <c r="C2852" s="24" t="s">
        <v>36</v>
      </c>
      <c r="D2852" s="24" t="s">
        <v>36</v>
      </c>
      <c r="E2852" s="24" t="s">
        <v>36</v>
      </c>
      <c r="F2852" s="6">
        <v>2863953</v>
      </c>
      <c r="G2852" s="6">
        <v>2864816</v>
      </c>
      <c r="H2852" s="6">
        <f t="shared" si="44"/>
        <v>864</v>
      </c>
      <c r="I2852" s="6" t="s">
        <v>36</v>
      </c>
      <c r="J2852" s="7">
        <v>2.7350863484527399</v>
      </c>
      <c r="K2852" s="7">
        <v>3.7250699181004201</v>
      </c>
      <c r="L2852" s="7">
        <v>1.7451027788050699</v>
      </c>
      <c r="M2852" s="7">
        <v>-2.1345848298121988</v>
      </c>
      <c r="N2852" s="7">
        <v>-1.0939554973794401</v>
      </c>
      <c r="O2852" s="7">
        <v>0.68489952894643402</v>
      </c>
      <c r="P2852" s="7">
        <v>0.80961523036790894</v>
      </c>
    </row>
    <row r="2853" spans="1:16" x14ac:dyDescent="0.25">
      <c r="A2853" s="4" t="s">
        <v>4264</v>
      </c>
      <c r="B2853" s="5" t="s">
        <v>35</v>
      </c>
      <c r="C2853" s="24" t="s">
        <v>36</v>
      </c>
      <c r="D2853" s="24" t="s">
        <v>36</v>
      </c>
      <c r="E2853" s="24" t="s">
        <v>36</v>
      </c>
      <c r="F2853" s="6">
        <v>2864908</v>
      </c>
      <c r="G2853" s="6">
        <v>2865123</v>
      </c>
      <c r="H2853" s="6">
        <f t="shared" si="44"/>
        <v>216</v>
      </c>
      <c r="I2853" s="6" t="s">
        <v>36</v>
      </c>
      <c r="J2853" s="7">
        <v>0.49328832471898199</v>
      </c>
      <c r="K2853" s="7">
        <v>0.63755609367694999</v>
      </c>
      <c r="L2853" s="7">
        <v>0.34902055576101398</v>
      </c>
      <c r="M2853" s="7">
        <v>-1.8267007004409954</v>
      </c>
      <c r="N2853" s="7">
        <v>-0.86924027197196696</v>
      </c>
      <c r="O2853" s="7">
        <v>1</v>
      </c>
      <c r="P2853" s="7">
        <v>1</v>
      </c>
    </row>
    <row r="2854" spans="1:16" x14ac:dyDescent="0.25">
      <c r="A2854" s="4" t="s">
        <v>4265</v>
      </c>
      <c r="B2854" s="5" t="s">
        <v>4266</v>
      </c>
      <c r="C2854" s="24" t="s">
        <v>5623</v>
      </c>
      <c r="D2854" s="24" t="s">
        <v>237</v>
      </c>
      <c r="E2854" s="24" t="s">
        <v>4708</v>
      </c>
      <c r="F2854" s="6">
        <v>2865200</v>
      </c>
      <c r="G2854" s="6">
        <v>2867008</v>
      </c>
      <c r="H2854" s="6">
        <f t="shared" si="44"/>
        <v>1809</v>
      </c>
      <c r="I2854" s="6" t="s">
        <v>36</v>
      </c>
      <c r="J2854" s="7">
        <v>6.4046676388102597</v>
      </c>
      <c r="K2854" s="7">
        <v>6.27529429280822</v>
      </c>
      <c r="L2854" s="7">
        <v>6.5340409848123002</v>
      </c>
      <c r="M2854" s="7">
        <v>1.04123259881224</v>
      </c>
      <c r="N2854" s="7">
        <v>5.8292385322334002E-2</v>
      </c>
      <c r="O2854" s="7">
        <v>1</v>
      </c>
      <c r="P2854" s="7">
        <v>1</v>
      </c>
    </row>
    <row r="2855" spans="1:16" x14ac:dyDescent="0.25">
      <c r="A2855" s="4" t="s">
        <v>4267</v>
      </c>
      <c r="B2855" s="5" t="s">
        <v>35</v>
      </c>
      <c r="C2855" s="24" t="s">
        <v>36</v>
      </c>
      <c r="D2855" s="24" t="s">
        <v>36</v>
      </c>
      <c r="E2855" s="24" t="s">
        <v>36</v>
      </c>
      <c r="F2855" s="6">
        <v>2867005</v>
      </c>
      <c r="G2855" s="6">
        <v>2867481</v>
      </c>
      <c r="H2855" s="6">
        <f t="shared" si="44"/>
        <v>477</v>
      </c>
      <c r="I2855" s="6" t="s">
        <v>36</v>
      </c>
      <c r="J2855" s="7">
        <v>0.17451027788050699</v>
      </c>
      <c r="K2855" s="7">
        <v>0</v>
      </c>
      <c r="L2855" s="7">
        <v>0.34902055576101398</v>
      </c>
      <c r="M2855" s="7" t="s">
        <v>151</v>
      </c>
      <c r="N2855" s="7" t="s">
        <v>151</v>
      </c>
      <c r="O2855" s="7">
        <v>1</v>
      </c>
      <c r="P2855" s="7">
        <v>1</v>
      </c>
    </row>
    <row r="2856" spans="1:16" x14ac:dyDescent="0.25">
      <c r="A2856" s="4" t="s">
        <v>4268</v>
      </c>
      <c r="B2856" s="5" t="s">
        <v>35</v>
      </c>
      <c r="C2856" s="24" t="s">
        <v>36</v>
      </c>
      <c r="D2856" s="24" t="s">
        <v>36</v>
      </c>
      <c r="E2856" s="24" t="s">
        <v>36</v>
      </c>
      <c r="F2856" s="6">
        <v>2867556</v>
      </c>
      <c r="G2856" s="6">
        <v>2867768</v>
      </c>
      <c r="H2856" s="6">
        <f t="shared" si="44"/>
        <v>213</v>
      </c>
      <c r="I2856" s="6" t="s">
        <v>36</v>
      </c>
      <c r="J2856" s="7">
        <v>0</v>
      </c>
      <c r="K2856" s="7">
        <v>0</v>
      </c>
      <c r="L2856" s="7">
        <v>0</v>
      </c>
      <c r="M2856" s="7" t="s">
        <v>40</v>
      </c>
      <c r="N2856" s="7" t="s">
        <v>40</v>
      </c>
      <c r="O2856" s="7" t="s">
        <v>40</v>
      </c>
      <c r="P2856" s="7" t="s">
        <v>40</v>
      </c>
    </row>
    <row r="2857" spans="1:16" x14ac:dyDescent="0.25">
      <c r="A2857" s="4" t="s">
        <v>4269</v>
      </c>
      <c r="B2857" s="5" t="s">
        <v>35</v>
      </c>
      <c r="C2857" s="24" t="s">
        <v>36</v>
      </c>
      <c r="D2857" s="24" t="s">
        <v>36</v>
      </c>
      <c r="E2857" s="24" t="s">
        <v>36</v>
      </c>
      <c r="F2857" s="6">
        <v>2867790</v>
      </c>
      <c r="G2857" s="6">
        <v>2868989</v>
      </c>
      <c r="H2857" s="6">
        <f t="shared" si="44"/>
        <v>1200</v>
      </c>
      <c r="I2857" s="6" t="s">
        <v>36</v>
      </c>
      <c r="J2857" s="7">
        <v>1.20368155268833</v>
      </c>
      <c r="K2857" s="7">
        <v>2.05834254961565</v>
      </c>
      <c r="L2857" s="7">
        <v>0.34902055576101398</v>
      </c>
      <c r="M2857" s="7">
        <v>-5.8974822990799964</v>
      </c>
      <c r="N2857" s="7">
        <v>-2.56009918331335</v>
      </c>
      <c r="O2857" s="7">
        <v>0.58130155065010303</v>
      </c>
      <c r="P2857" s="7">
        <v>0.72151917896338202</v>
      </c>
    </row>
    <row r="2858" spans="1:16" x14ac:dyDescent="0.25">
      <c r="A2858" s="4" t="s">
        <v>4270</v>
      </c>
      <c r="B2858" s="5" t="s">
        <v>63</v>
      </c>
      <c r="C2858" s="24" t="s">
        <v>4507</v>
      </c>
      <c r="D2858" s="24" t="s">
        <v>79</v>
      </c>
      <c r="E2858" s="24" t="s">
        <v>4508</v>
      </c>
      <c r="F2858" s="6">
        <v>2869185</v>
      </c>
      <c r="G2858" s="6">
        <v>2870996</v>
      </c>
      <c r="H2858" s="6">
        <f t="shared" si="44"/>
        <v>1812</v>
      </c>
      <c r="I2858" s="6" t="s">
        <v>36</v>
      </c>
      <c r="J2858" s="7">
        <v>134.20368006924599</v>
      </c>
      <c r="K2858" s="7">
        <v>138.270260147301</v>
      </c>
      <c r="L2858" s="7">
        <v>130.13709999119101</v>
      </c>
      <c r="M2858" s="7">
        <v>-1.0624968602855005</v>
      </c>
      <c r="N2858" s="7">
        <v>-8.7458578043533894E-2</v>
      </c>
      <c r="O2858" s="7">
        <v>0.79432522089850099</v>
      </c>
      <c r="P2858" s="7">
        <v>0.892399597957096</v>
      </c>
    </row>
    <row r="2859" spans="1:16" x14ac:dyDescent="0.25">
      <c r="A2859" s="4" t="s">
        <v>4271</v>
      </c>
      <c r="B2859" s="5" t="s">
        <v>35</v>
      </c>
      <c r="C2859" s="24" t="s">
        <v>36</v>
      </c>
      <c r="D2859" s="24" t="s">
        <v>36</v>
      </c>
      <c r="E2859" s="24" t="s">
        <v>36</v>
      </c>
      <c r="F2859" s="6">
        <v>2871106</v>
      </c>
      <c r="G2859" s="6">
        <v>2871675</v>
      </c>
      <c r="H2859" s="6">
        <f t="shared" si="44"/>
        <v>570</v>
      </c>
      <c r="I2859" s="6" t="s">
        <v>36</v>
      </c>
      <c r="J2859" s="7">
        <v>18.465127317232199</v>
      </c>
      <c r="K2859" s="7">
        <v>23.703094527605899</v>
      </c>
      <c r="L2859" s="7">
        <v>13.227160106858401</v>
      </c>
      <c r="M2859" s="7">
        <v>-1.7920017854260062</v>
      </c>
      <c r="N2859" s="7">
        <v>-0.84157207479728302</v>
      </c>
      <c r="O2859" s="7">
        <v>0.26335247076429102</v>
      </c>
      <c r="P2859" s="7">
        <v>0.39655223283680802</v>
      </c>
    </row>
    <row r="2860" spans="1:16" x14ac:dyDescent="0.25">
      <c r="A2860" s="4" t="s">
        <v>4272</v>
      </c>
      <c r="B2860" s="5" t="s">
        <v>63</v>
      </c>
      <c r="C2860" s="24" t="s">
        <v>4425</v>
      </c>
      <c r="D2860" s="24" t="s">
        <v>73</v>
      </c>
      <c r="E2860" s="24" t="s">
        <v>4426</v>
      </c>
      <c r="F2860" s="6">
        <v>2871693</v>
      </c>
      <c r="G2860" s="6">
        <v>2873108</v>
      </c>
      <c r="H2860" s="6">
        <f t="shared" si="44"/>
        <v>1416</v>
      </c>
      <c r="I2860" s="6" t="s">
        <v>36</v>
      </c>
      <c r="J2860" s="7">
        <v>40.792530978418</v>
      </c>
      <c r="K2860" s="7">
        <v>41.108190950091902</v>
      </c>
      <c r="L2860" s="7">
        <v>40.476871006744197</v>
      </c>
      <c r="M2860" s="7">
        <v>-1.0155970540124621</v>
      </c>
      <c r="N2860" s="7">
        <v>-2.2328115214465E-2</v>
      </c>
      <c r="O2860" s="7">
        <v>0.90894427829004598</v>
      </c>
      <c r="P2860" s="7">
        <v>0.97379251766628605</v>
      </c>
    </row>
    <row r="2861" spans="1:16" x14ac:dyDescent="0.25">
      <c r="A2861" s="4" t="s">
        <v>4273</v>
      </c>
      <c r="B2861" s="5" t="s">
        <v>4274</v>
      </c>
      <c r="C2861" s="24" t="s">
        <v>4853</v>
      </c>
      <c r="D2861" s="24" t="s">
        <v>73</v>
      </c>
      <c r="E2861" s="24" t="s">
        <v>4426</v>
      </c>
      <c r="F2861" s="6">
        <v>2873119</v>
      </c>
      <c r="G2861" s="6">
        <v>2873787</v>
      </c>
      <c r="H2861" s="6">
        <f t="shared" si="44"/>
        <v>669</v>
      </c>
      <c r="I2861" s="6" t="s">
        <v>36</v>
      </c>
      <c r="J2861" s="7">
        <v>8.9408663724981796</v>
      </c>
      <c r="K2861" s="7">
        <v>11.029535485716501</v>
      </c>
      <c r="L2861" s="7">
        <v>6.8521972592799001</v>
      </c>
      <c r="M2861" s="7">
        <v>-1.6096348468046804</v>
      </c>
      <c r="N2861" s="7">
        <v>-0.68673344333766295</v>
      </c>
      <c r="O2861" s="7">
        <v>0.57576148966951901</v>
      </c>
      <c r="P2861" s="7">
        <v>0.71655562443843202</v>
      </c>
    </row>
    <row r="2862" spans="1:16" x14ac:dyDescent="0.25">
      <c r="A2862" s="4" t="s">
        <v>4275</v>
      </c>
      <c r="B2862" s="5" t="s">
        <v>386</v>
      </c>
      <c r="C2862" s="24" t="s">
        <v>4463</v>
      </c>
      <c r="D2862" s="24" t="s">
        <v>118</v>
      </c>
      <c r="E2862" s="24" t="s">
        <v>4447</v>
      </c>
      <c r="F2862" s="6">
        <v>2873918</v>
      </c>
      <c r="G2862" s="6">
        <v>2874436</v>
      </c>
      <c r="H2862" s="6">
        <f t="shared" si="44"/>
        <v>519</v>
      </c>
      <c r="I2862" s="6" t="s">
        <v>36</v>
      </c>
      <c r="J2862" s="7">
        <v>363.31874571979699</v>
      </c>
      <c r="K2862" s="7">
        <v>327.700133452057</v>
      </c>
      <c r="L2862" s="7">
        <v>398.93735798753801</v>
      </c>
      <c r="M2862" s="7">
        <v>1.2173853998320201</v>
      </c>
      <c r="N2862" s="7">
        <v>0.28378596871360501</v>
      </c>
      <c r="O2862" s="7">
        <v>0.198623979714214</v>
      </c>
      <c r="P2862" s="7">
        <v>0.318942030880698</v>
      </c>
    </row>
    <row r="2863" spans="1:16" x14ac:dyDescent="0.25">
      <c r="A2863" s="4" t="s">
        <v>4276</v>
      </c>
      <c r="B2863" s="5" t="s">
        <v>35</v>
      </c>
      <c r="C2863" s="24" t="s">
        <v>36</v>
      </c>
      <c r="D2863" s="24" t="s">
        <v>36</v>
      </c>
      <c r="E2863" s="24" t="s">
        <v>36</v>
      </c>
      <c r="F2863" s="6">
        <v>2874711</v>
      </c>
      <c r="G2863" s="6">
        <v>2874803</v>
      </c>
      <c r="H2863" s="6">
        <f t="shared" si="44"/>
        <v>93</v>
      </c>
      <c r="I2863" s="6" t="s">
        <v>36</v>
      </c>
      <c r="J2863" s="7">
        <v>10.1576532423601</v>
      </c>
      <c r="K2863" s="7">
        <v>9.9776603985968695</v>
      </c>
      <c r="L2863" s="7">
        <v>10.3376460861233</v>
      </c>
      <c r="M2863" s="7">
        <v>1.03607916817625</v>
      </c>
      <c r="N2863" s="7">
        <v>5.11342454679765E-2</v>
      </c>
      <c r="O2863" s="7">
        <v>1</v>
      </c>
      <c r="P2863" s="7">
        <v>1</v>
      </c>
    </row>
    <row r="2864" spans="1:16" x14ac:dyDescent="0.25">
      <c r="A2864" s="4" t="s">
        <v>4277</v>
      </c>
      <c r="B2864" s="5" t="s">
        <v>1336</v>
      </c>
      <c r="C2864" s="24" t="s">
        <v>5092</v>
      </c>
      <c r="D2864" s="24" t="s">
        <v>118</v>
      </c>
      <c r="E2864" s="24" t="s">
        <v>4447</v>
      </c>
      <c r="F2864" s="6">
        <v>2874833</v>
      </c>
      <c r="G2864" s="6">
        <v>2875066</v>
      </c>
      <c r="H2864" s="6">
        <f t="shared" si="44"/>
        <v>234</v>
      </c>
      <c r="I2864" s="6" t="s">
        <v>36</v>
      </c>
      <c r="J2864" s="7">
        <v>70.064841803334104</v>
      </c>
      <c r="K2864" s="7">
        <v>80.281009806841098</v>
      </c>
      <c r="L2864" s="7">
        <v>59.848673799827097</v>
      </c>
      <c r="M2864" s="7">
        <v>-1.3413999794774596</v>
      </c>
      <c r="N2864" s="7">
        <v>-0.423739485093027</v>
      </c>
      <c r="O2864" s="7">
        <v>0.28834843920006997</v>
      </c>
      <c r="P2864" s="7">
        <v>0.42300391000203502</v>
      </c>
    </row>
    <row r="2865" spans="1:16" x14ac:dyDescent="0.25">
      <c r="A2865" s="4" t="s">
        <v>4278</v>
      </c>
      <c r="B2865" s="5" t="s">
        <v>4279</v>
      </c>
      <c r="C2865" s="24" t="s">
        <v>4543</v>
      </c>
      <c r="D2865" s="24" t="s">
        <v>73</v>
      </c>
      <c r="E2865" s="24" t="s">
        <v>4426</v>
      </c>
      <c r="F2865" s="6">
        <v>2875081</v>
      </c>
      <c r="G2865" s="6">
        <v>2876031</v>
      </c>
      <c r="H2865" s="6">
        <f t="shared" si="44"/>
        <v>951</v>
      </c>
      <c r="I2865" s="6" t="s">
        <v>36</v>
      </c>
      <c r="J2865" s="7">
        <v>366.57934277024299</v>
      </c>
      <c r="K2865" s="7">
        <v>466.40741640511197</v>
      </c>
      <c r="L2865" s="7">
        <v>266.751269135374</v>
      </c>
      <c r="M2865" s="7">
        <v>-1.748473092243896</v>
      </c>
      <c r="N2865" s="7">
        <v>-0.80609559415687904</v>
      </c>
      <c r="O2865" s="7">
        <v>2.1107948831062201E-3</v>
      </c>
      <c r="P2865" s="7">
        <v>6.11749991042342E-3</v>
      </c>
    </row>
    <row r="2866" spans="1:16" x14ac:dyDescent="0.25">
      <c r="A2866" s="4" t="s">
        <v>4280</v>
      </c>
      <c r="B2866" s="5" t="s">
        <v>888</v>
      </c>
      <c r="C2866" s="24" t="s">
        <v>4994</v>
      </c>
      <c r="D2866" s="24" t="s">
        <v>73</v>
      </c>
      <c r="E2866" s="24" t="s">
        <v>4426</v>
      </c>
      <c r="F2866" s="6">
        <v>2876028</v>
      </c>
      <c r="G2866" s="6">
        <v>2876870</v>
      </c>
      <c r="H2866" s="6">
        <f t="shared" si="44"/>
        <v>843</v>
      </c>
      <c r="I2866" s="6" t="s">
        <v>36</v>
      </c>
      <c r="J2866" s="7">
        <v>132.58123335540799</v>
      </c>
      <c r="K2866" s="7">
        <v>163.47170396249501</v>
      </c>
      <c r="L2866" s="7">
        <v>101.690762748322</v>
      </c>
      <c r="M2866" s="7">
        <v>-1.6075373961652433</v>
      </c>
      <c r="N2866" s="7">
        <v>-0.68485229937879399</v>
      </c>
      <c r="O2866" s="7">
        <v>3.9136040032601002E-2</v>
      </c>
      <c r="P2866" s="7">
        <v>7.9819998066491399E-2</v>
      </c>
    </row>
    <row r="2867" spans="1:16" x14ac:dyDescent="0.25">
      <c r="A2867" s="4" t="s">
        <v>4281</v>
      </c>
      <c r="B2867" s="5" t="s">
        <v>2979</v>
      </c>
      <c r="C2867" s="24" t="s">
        <v>4498</v>
      </c>
      <c r="D2867" s="24" t="s">
        <v>15</v>
      </c>
      <c r="E2867" s="24" t="s">
        <v>4480</v>
      </c>
      <c r="F2867" s="6">
        <v>2877192</v>
      </c>
      <c r="G2867" s="6">
        <v>2878379</v>
      </c>
      <c r="H2867" s="6">
        <f t="shared" si="44"/>
        <v>1188</v>
      </c>
      <c r="I2867" s="6" t="s">
        <v>16</v>
      </c>
      <c r="J2867" s="7">
        <v>476.01570587907099</v>
      </c>
      <c r="K2867" s="7">
        <v>636.901688792767</v>
      </c>
      <c r="L2867" s="7">
        <v>315.12972296537498</v>
      </c>
      <c r="M2867" s="7">
        <v>-2.02107780503697</v>
      </c>
      <c r="N2867" s="7">
        <v>-1.01512486193554</v>
      </c>
      <c r="O2867" s="8">
        <v>2.1797030218077401E-5</v>
      </c>
      <c r="P2867" s="8">
        <v>9.6082715461299098E-5</v>
      </c>
    </row>
    <row r="2868" spans="1:16" x14ac:dyDescent="0.25">
      <c r="A2868" s="4" t="s">
        <v>4282</v>
      </c>
      <c r="B2868" s="5" t="s">
        <v>63</v>
      </c>
      <c r="C2868" s="24" t="s">
        <v>5123</v>
      </c>
      <c r="D2868" s="24" t="s">
        <v>73</v>
      </c>
      <c r="E2868" s="24" t="s">
        <v>4426</v>
      </c>
      <c r="F2868" s="6">
        <v>2878471</v>
      </c>
      <c r="G2868" s="6">
        <v>2879211</v>
      </c>
      <c r="H2868" s="6">
        <f t="shared" si="44"/>
        <v>741</v>
      </c>
      <c r="I2868" s="6" t="s">
        <v>36</v>
      </c>
      <c r="J2868" s="7">
        <v>132.68121213324901</v>
      </c>
      <c r="K2868" s="7">
        <v>116.356863444453</v>
      </c>
      <c r="L2868" s="7">
        <v>149.00556082204599</v>
      </c>
      <c r="M2868" s="7">
        <v>1.28059107482885</v>
      </c>
      <c r="N2868" s="7">
        <v>0.35680986014469501</v>
      </c>
      <c r="O2868" s="7">
        <v>0.273699279640293</v>
      </c>
      <c r="P2868" s="7">
        <v>0.40709124826451298</v>
      </c>
    </row>
    <row r="2869" spans="1:16" x14ac:dyDescent="0.25">
      <c r="A2869" s="4" t="s">
        <v>4283</v>
      </c>
      <c r="B2869" s="5" t="s">
        <v>155</v>
      </c>
      <c r="C2869" s="24" t="s">
        <v>5173</v>
      </c>
      <c r="D2869" s="24" t="s">
        <v>15</v>
      </c>
      <c r="E2869" s="24" t="s">
        <v>4480</v>
      </c>
      <c r="F2869" s="6">
        <v>2880129</v>
      </c>
      <c r="G2869" s="6">
        <v>2881355</v>
      </c>
      <c r="H2869" s="6">
        <f t="shared" si="44"/>
        <v>1227</v>
      </c>
      <c r="I2869" s="6" t="s">
        <v>16</v>
      </c>
      <c r="J2869" s="7">
        <v>101.91411455292599</v>
      </c>
      <c r="K2869" s="7">
        <v>74.420034507475506</v>
      </c>
      <c r="L2869" s="7">
        <v>129.40819459837601</v>
      </c>
      <c r="M2869" s="7">
        <v>1.73888920443025</v>
      </c>
      <c r="N2869" s="7">
        <v>0.79816601239650298</v>
      </c>
      <c r="O2869" s="7">
        <v>1.6238251559418101E-2</v>
      </c>
      <c r="P2869" s="7">
        <v>3.7545805001598799E-2</v>
      </c>
    </row>
    <row r="2870" spans="1:16" x14ac:dyDescent="0.25">
      <c r="A2870" s="4" t="s">
        <v>4284</v>
      </c>
      <c r="B2870" s="5" t="s">
        <v>4285</v>
      </c>
      <c r="C2870" s="24" t="s">
        <v>5263</v>
      </c>
      <c r="D2870" s="24" t="s">
        <v>21</v>
      </c>
      <c r="E2870" s="24" t="s">
        <v>4450</v>
      </c>
      <c r="F2870" s="6">
        <v>2881444</v>
      </c>
      <c r="G2870" s="6">
        <v>2881836</v>
      </c>
      <c r="H2870" s="6">
        <f t="shared" si="44"/>
        <v>393</v>
      </c>
      <c r="I2870" s="6" t="s">
        <v>36</v>
      </c>
      <c r="J2870" s="7">
        <v>31616.690710849602</v>
      </c>
      <c r="K2870" s="7">
        <v>25251.178628723599</v>
      </c>
      <c r="L2870" s="7">
        <v>37982.2027929756</v>
      </c>
      <c r="M2870" s="7">
        <v>1.5041754427165701</v>
      </c>
      <c r="N2870" s="7">
        <v>0.58897284864823196</v>
      </c>
      <c r="O2870" s="7">
        <v>4.1855953880297501E-3</v>
      </c>
      <c r="P2870" s="7">
        <v>1.1382320592522701E-2</v>
      </c>
    </row>
    <row r="2871" spans="1:16" x14ac:dyDescent="0.25">
      <c r="A2871" s="4" t="s">
        <v>4286</v>
      </c>
      <c r="B2871" s="5" t="s">
        <v>4287</v>
      </c>
      <c r="C2871" s="24" t="s">
        <v>5392</v>
      </c>
      <c r="D2871" s="24" t="s">
        <v>21</v>
      </c>
      <c r="E2871" s="24" t="s">
        <v>4450</v>
      </c>
      <c r="F2871" s="6">
        <v>2881852</v>
      </c>
      <c r="G2871" s="6">
        <v>2882295</v>
      </c>
      <c r="H2871" s="6">
        <f t="shared" si="44"/>
        <v>444</v>
      </c>
      <c r="I2871" s="6" t="s">
        <v>36</v>
      </c>
      <c r="J2871" s="7">
        <v>39878.967434367099</v>
      </c>
      <c r="K2871" s="7">
        <v>26871.5328827759</v>
      </c>
      <c r="L2871" s="7">
        <v>52886.401985958299</v>
      </c>
      <c r="M2871" s="7">
        <v>1.96812002562971</v>
      </c>
      <c r="N2871" s="7">
        <v>0.97681820599248004</v>
      </c>
      <c r="O2871" s="8">
        <v>2.2625254767220499E-6</v>
      </c>
      <c r="P2871" s="8">
        <v>1.2220320410832699E-5</v>
      </c>
    </row>
    <row r="2872" spans="1:16" x14ac:dyDescent="0.25">
      <c r="A2872" s="4" t="s">
        <v>4288</v>
      </c>
      <c r="B2872" s="5" t="s">
        <v>4289</v>
      </c>
      <c r="C2872" s="24" t="s">
        <v>5187</v>
      </c>
      <c r="D2872" s="24" t="s">
        <v>73</v>
      </c>
      <c r="E2872" s="24" t="s">
        <v>4426</v>
      </c>
      <c r="F2872" s="6">
        <v>2882814</v>
      </c>
      <c r="G2872" s="6">
        <v>2883281</v>
      </c>
      <c r="H2872" s="6">
        <f t="shared" si="44"/>
        <v>468</v>
      </c>
      <c r="I2872" s="6" t="s">
        <v>36</v>
      </c>
      <c r="J2872" s="7">
        <v>104055.982666827</v>
      </c>
      <c r="K2872" s="7">
        <v>157538.677581967</v>
      </c>
      <c r="L2872" s="7">
        <v>50573.287751687603</v>
      </c>
      <c r="M2872" s="7">
        <v>-3.1150570703545033</v>
      </c>
      <c r="N2872" s="7">
        <v>-1.6392585948265499</v>
      </c>
      <c r="O2872" s="8">
        <v>3.1352736402354501E-5</v>
      </c>
      <c r="P2872" s="7">
        <v>1.35580741436131E-4</v>
      </c>
    </row>
    <row r="2873" spans="1:16" x14ac:dyDescent="0.25">
      <c r="A2873" s="4" t="s">
        <v>4290</v>
      </c>
      <c r="B2873" s="5" t="s">
        <v>4291</v>
      </c>
      <c r="C2873" s="24" t="s">
        <v>4453</v>
      </c>
      <c r="D2873" s="24" t="s">
        <v>93</v>
      </c>
      <c r="E2873" s="24" t="s">
        <v>4430</v>
      </c>
      <c r="F2873" s="6">
        <v>2883401</v>
      </c>
      <c r="G2873" s="6">
        <v>2884939</v>
      </c>
      <c r="H2873" s="6">
        <f t="shared" si="44"/>
        <v>1539</v>
      </c>
      <c r="I2873" s="6" t="s">
        <v>36</v>
      </c>
      <c r="J2873" s="7">
        <v>797.08078920145999</v>
      </c>
      <c r="K2873" s="7">
        <v>783.38261532621902</v>
      </c>
      <c r="L2873" s="7">
        <v>810.77896307670005</v>
      </c>
      <c r="M2873" s="7">
        <v>1.03497186076701</v>
      </c>
      <c r="N2873" s="7">
        <v>4.9591543682314901E-2</v>
      </c>
      <c r="O2873" s="7">
        <v>0.782047594388111</v>
      </c>
      <c r="P2873" s="7">
        <v>0.88246741348584101</v>
      </c>
    </row>
    <row r="2874" spans="1:16" x14ac:dyDescent="0.25">
      <c r="A2874" s="4" t="s">
        <v>4292</v>
      </c>
      <c r="B2874" s="5" t="s">
        <v>4293</v>
      </c>
      <c r="C2874" s="24" t="s">
        <v>5412</v>
      </c>
      <c r="D2874" s="24" t="s">
        <v>5413</v>
      </c>
      <c r="E2874" s="24" t="s">
        <v>4442</v>
      </c>
      <c r="F2874" s="6">
        <v>2885019</v>
      </c>
      <c r="G2874" s="6">
        <v>2885705</v>
      </c>
      <c r="H2874" s="6">
        <f t="shared" si="44"/>
        <v>687</v>
      </c>
      <c r="I2874" s="6" t="s">
        <v>16</v>
      </c>
      <c r="J2874" s="7">
        <v>10.8619379638409</v>
      </c>
      <c r="K2874" s="7">
        <v>11.129802129677699</v>
      </c>
      <c r="L2874" s="7">
        <v>10.5940737980041</v>
      </c>
      <c r="M2874" s="7">
        <v>-1.0505686803668075</v>
      </c>
      <c r="N2874" s="7">
        <v>-7.1170480512359094E-2</v>
      </c>
      <c r="O2874" s="7">
        <v>1</v>
      </c>
      <c r="P2874" s="7">
        <v>1</v>
      </c>
    </row>
    <row r="2875" spans="1:16" x14ac:dyDescent="0.25">
      <c r="A2875" s="4" t="s">
        <v>4295</v>
      </c>
      <c r="B2875" s="5" t="s">
        <v>4296</v>
      </c>
      <c r="C2875" s="24" t="s">
        <v>4542</v>
      </c>
      <c r="D2875" s="24" t="s">
        <v>356</v>
      </c>
      <c r="E2875" s="24" t="s">
        <v>4512</v>
      </c>
      <c r="F2875" s="6">
        <v>2885906</v>
      </c>
      <c r="G2875" s="6">
        <v>2886433</v>
      </c>
      <c r="H2875" s="6">
        <f t="shared" si="44"/>
        <v>528</v>
      </c>
      <c r="I2875" s="6" t="s">
        <v>36</v>
      </c>
      <c r="J2875" s="7">
        <v>480.04819223142403</v>
      </c>
      <c r="K2875" s="7">
        <v>685.06840439792904</v>
      </c>
      <c r="L2875" s="7">
        <v>275.02798006491798</v>
      </c>
      <c r="M2875" s="7">
        <v>-2.4909043953863303</v>
      </c>
      <c r="N2875" s="7">
        <v>-1.31666964986099</v>
      </c>
      <c r="O2875" s="8">
        <v>2.04113084034501E-8</v>
      </c>
      <c r="P2875" s="8">
        <v>1.5367522277308299E-7</v>
      </c>
    </row>
    <row r="2876" spans="1:16" x14ac:dyDescent="0.25">
      <c r="A2876" s="4" t="s">
        <v>4297</v>
      </c>
      <c r="B2876" s="5" t="s">
        <v>749</v>
      </c>
      <c r="C2876" s="24" t="s">
        <v>4553</v>
      </c>
      <c r="D2876" s="24" t="s">
        <v>64</v>
      </c>
      <c r="E2876" s="24" t="s">
        <v>4432</v>
      </c>
      <c r="F2876" s="6">
        <v>2886517</v>
      </c>
      <c r="G2876" s="6">
        <v>2887194</v>
      </c>
      <c r="H2876" s="6">
        <f t="shared" si="44"/>
        <v>678</v>
      </c>
      <c r="I2876" s="6" t="s">
        <v>36</v>
      </c>
      <c r="J2876" s="7">
        <v>48.580794113474902</v>
      </c>
      <c r="K2876" s="7">
        <v>48.635893617942202</v>
      </c>
      <c r="L2876" s="7">
        <v>48.525694609007502</v>
      </c>
      <c r="M2876" s="7">
        <v>-1.0022709414017184</v>
      </c>
      <c r="N2876" s="7">
        <v>-3.27256140565118E-3</v>
      </c>
      <c r="O2876" s="7">
        <v>0.99498901190757305</v>
      </c>
      <c r="P2876" s="7">
        <v>1</v>
      </c>
    </row>
    <row r="2877" spans="1:16" x14ac:dyDescent="0.25">
      <c r="A2877" s="4" t="s">
        <v>4298</v>
      </c>
      <c r="B2877" s="5" t="s">
        <v>1093</v>
      </c>
      <c r="C2877" s="24" t="s">
        <v>5555</v>
      </c>
      <c r="D2877" s="24" t="s">
        <v>93</v>
      </c>
      <c r="E2877" s="24" t="s">
        <v>4430</v>
      </c>
      <c r="F2877" s="6">
        <v>2887191</v>
      </c>
      <c r="G2877" s="6">
        <v>2888321</v>
      </c>
      <c r="H2877" s="6">
        <f t="shared" si="44"/>
        <v>1131</v>
      </c>
      <c r="I2877" s="6" t="s">
        <v>36</v>
      </c>
      <c r="J2877" s="7">
        <v>85.342857798227698</v>
      </c>
      <c r="K2877" s="7">
        <v>85.527132824841502</v>
      </c>
      <c r="L2877" s="7">
        <v>85.158582771613894</v>
      </c>
      <c r="M2877" s="7">
        <v>-1.0043278086745071</v>
      </c>
      <c r="N2877" s="7">
        <v>-6.2302361808710899E-3</v>
      </c>
      <c r="O2877" s="7">
        <v>1</v>
      </c>
      <c r="P2877" s="7">
        <v>1</v>
      </c>
    </row>
    <row r="2878" spans="1:16" x14ac:dyDescent="0.25">
      <c r="A2878" s="4" t="s">
        <v>4299</v>
      </c>
      <c r="B2878" s="5" t="s">
        <v>2091</v>
      </c>
      <c r="C2878" s="24" t="s">
        <v>5450</v>
      </c>
      <c r="D2878" s="24" t="s">
        <v>93</v>
      </c>
      <c r="E2878" s="24" t="s">
        <v>4430</v>
      </c>
      <c r="F2878" s="6">
        <v>2888321</v>
      </c>
      <c r="G2878" s="6">
        <v>2890504</v>
      </c>
      <c r="H2878" s="6">
        <f t="shared" si="44"/>
        <v>2184</v>
      </c>
      <c r="I2878" s="6" t="s">
        <v>36</v>
      </c>
      <c r="J2878" s="7">
        <v>89.592766141326507</v>
      </c>
      <c r="K2878" s="7">
        <v>119.968414300994</v>
      </c>
      <c r="L2878" s="7">
        <v>59.217117981658603</v>
      </c>
      <c r="M2878" s="7">
        <v>-2.0259076832842888</v>
      </c>
      <c r="N2878" s="7">
        <v>-1.0185684347992701</v>
      </c>
      <c r="O2878" s="7">
        <v>6.1164518679506603E-3</v>
      </c>
      <c r="P2878" s="7">
        <v>1.60578894861759E-2</v>
      </c>
    </row>
    <row r="2879" spans="1:16" x14ac:dyDescent="0.25">
      <c r="A2879" s="4" t="s">
        <v>4300</v>
      </c>
      <c r="B2879" s="5" t="s">
        <v>1138</v>
      </c>
      <c r="C2879" s="24" t="s">
        <v>4621</v>
      </c>
      <c r="D2879" s="24" t="s">
        <v>64</v>
      </c>
      <c r="E2879" s="24" t="s">
        <v>4432</v>
      </c>
      <c r="F2879" s="6">
        <v>2890501</v>
      </c>
      <c r="G2879" s="6">
        <v>2891526</v>
      </c>
      <c r="H2879" s="6">
        <f t="shared" si="44"/>
        <v>1026</v>
      </c>
      <c r="I2879" s="6" t="s">
        <v>36</v>
      </c>
      <c r="J2879" s="7">
        <v>22.0226322262269</v>
      </c>
      <c r="K2879" s="7">
        <v>30.884589638948899</v>
      </c>
      <c r="L2879" s="7">
        <v>13.160674813504899</v>
      </c>
      <c r="M2879" s="7">
        <v>-2.3467329811429329</v>
      </c>
      <c r="N2879" s="7">
        <v>-1.2306536966986401</v>
      </c>
      <c r="O2879" s="7">
        <v>3.6855198042072497E-2</v>
      </c>
      <c r="P2879" s="7">
        <v>7.5901772533589804E-2</v>
      </c>
    </row>
    <row r="2880" spans="1:16" x14ac:dyDescent="0.25">
      <c r="A2880" s="4" t="s">
        <v>4301</v>
      </c>
      <c r="B2880" s="5" t="s">
        <v>476</v>
      </c>
      <c r="C2880" s="24" t="s">
        <v>5090</v>
      </c>
      <c r="D2880" s="24" t="s">
        <v>93</v>
      </c>
      <c r="E2880" s="24" t="s">
        <v>4430</v>
      </c>
      <c r="F2880" s="6">
        <v>2891571</v>
      </c>
      <c r="G2880" s="6">
        <v>2892398</v>
      </c>
      <c r="H2880" s="6">
        <f t="shared" si="44"/>
        <v>828</v>
      </c>
      <c r="I2880" s="6" t="s">
        <v>36</v>
      </c>
      <c r="J2880" s="7">
        <v>12.100269155952899</v>
      </c>
      <c r="K2880" s="7">
        <v>16.3986289599899</v>
      </c>
      <c r="L2880" s="7">
        <v>7.8019093519159801</v>
      </c>
      <c r="M2880" s="7">
        <v>-2.101873813230442</v>
      </c>
      <c r="N2880" s="7">
        <v>-1.0716760591710499</v>
      </c>
      <c r="O2880" s="7">
        <v>0.202072551016515</v>
      </c>
      <c r="P2880" s="7">
        <v>0.32258427682718199</v>
      </c>
    </row>
    <row r="2881" spans="1:17" x14ac:dyDescent="0.25">
      <c r="A2881" s="4" t="s">
        <v>4302</v>
      </c>
      <c r="B2881" s="5" t="s">
        <v>4303</v>
      </c>
      <c r="C2881" s="24" t="s">
        <v>5382</v>
      </c>
      <c r="D2881" s="24" t="s">
        <v>585</v>
      </c>
      <c r="E2881" s="24" t="s">
        <v>4442</v>
      </c>
      <c r="F2881" s="6">
        <v>2892395</v>
      </c>
      <c r="G2881" s="6">
        <v>2893462</v>
      </c>
      <c r="H2881" s="6">
        <f t="shared" si="44"/>
        <v>1068</v>
      </c>
      <c r="I2881" s="6" t="s">
        <v>36</v>
      </c>
      <c r="J2881" s="7">
        <v>18.4583459895826</v>
      </c>
      <c r="K2881" s="7">
        <v>29.463803183010199</v>
      </c>
      <c r="L2881" s="7">
        <v>7.4528887961549604</v>
      </c>
      <c r="M2881" s="7">
        <v>-3.9533399717718725</v>
      </c>
      <c r="N2881" s="7">
        <v>-1.9830720266220401</v>
      </c>
      <c r="O2881" s="7">
        <v>4.6755848659952599E-3</v>
      </c>
      <c r="P2881" s="7">
        <v>1.25895304815419E-2</v>
      </c>
    </row>
    <row r="2882" spans="1:17" x14ac:dyDescent="0.25">
      <c r="A2882" s="4" t="s">
        <v>4304</v>
      </c>
      <c r="B2882" s="5" t="s">
        <v>174</v>
      </c>
      <c r="C2882" s="24" t="s">
        <v>5009</v>
      </c>
      <c r="D2882" s="24" t="s">
        <v>93</v>
      </c>
      <c r="E2882" s="24" t="s">
        <v>4430</v>
      </c>
      <c r="F2882" s="6">
        <v>2893488</v>
      </c>
      <c r="G2882" s="6">
        <v>2894324</v>
      </c>
      <c r="H2882" s="6">
        <f t="shared" si="44"/>
        <v>837</v>
      </c>
      <c r="I2882" s="6" t="s">
        <v>36</v>
      </c>
      <c r="J2882" s="7">
        <v>14.7653834043973</v>
      </c>
      <c r="K2882" s="7">
        <v>19.7320836969594</v>
      </c>
      <c r="L2882" s="7">
        <v>9.7986831118350999</v>
      </c>
      <c r="M2882" s="7">
        <v>-2.0137485284248573</v>
      </c>
      <c r="N2882" s="7">
        <v>-1.0098835346624799</v>
      </c>
      <c r="O2882" s="7">
        <v>0.142829615469034</v>
      </c>
      <c r="P2882" s="7">
        <v>0.242004549954663</v>
      </c>
    </row>
    <row r="2883" spans="1:17" x14ac:dyDescent="0.25">
      <c r="A2883" s="4" t="s">
        <v>4305</v>
      </c>
      <c r="B2883" s="5" t="s">
        <v>174</v>
      </c>
      <c r="C2883" s="24" t="s">
        <v>4597</v>
      </c>
      <c r="D2883" s="24" t="s">
        <v>93</v>
      </c>
      <c r="E2883" s="24" t="s">
        <v>4430</v>
      </c>
      <c r="F2883" s="6">
        <v>2894321</v>
      </c>
      <c r="G2883" s="6">
        <v>2895190</v>
      </c>
      <c r="H2883" s="6">
        <f t="shared" ref="H2883:H2946" si="45">(G2883-F2883)+1</f>
        <v>870</v>
      </c>
      <c r="I2883" s="6" t="s">
        <v>36</v>
      </c>
      <c r="J2883" s="7">
        <v>9.8643363042573906</v>
      </c>
      <c r="K2883" s="7">
        <v>13.7027303166973</v>
      </c>
      <c r="L2883" s="7">
        <v>6.0259422918174899</v>
      </c>
      <c r="M2883" s="7">
        <v>-2.2739564458332033</v>
      </c>
      <c r="N2883" s="7">
        <v>-1.18520462187211</v>
      </c>
      <c r="O2883" s="7">
        <v>0.21864999074229399</v>
      </c>
      <c r="P2883" s="7">
        <v>0.34442099406264598</v>
      </c>
    </row>
    <row r="2884" spans="1:17" x14ac:dyDescent="0.25">
      <c r="A2884" s="4" t="s">
        <v>4306</v>
      </c>
      <c r="B2884" s="5" t="s">
        <v>1484</v>
      </c>
      <c r="C2884" s="24" t="s">
        <v>4699</v>
      </c>
      <c r="D2884" s="24" t="s">
        <v>93</v>
      </c>
      <c r="E2884" s="24" t="s">
        <v>4430</v>
      </c>
      <c r="F2884" s="6">
        <v>2895260</v>
      </c>
      <c r="G2884" s="6">
        <v>2896543</v>
      </c>
      <c r="H2884" s="6">
        <f t="shared" si="45"/>
        <v>1284</v>
      </c>
      <c r="I2884" s="6" t="s">
        <v>36</v>
      </c>
      <c r="J2884" s="7">
        <v>31.989809500603901</v>
      </c>
      <c r="K2884" s="7">
        <v>57.383849453808701</v>
      </c>
      <c r="L2884" s="7">
        <v>6.59576954739914</v>
      </c>
      <c r="M2884" s="7">
        <v>-8.7000992138114466</v>
      </c>
      <c r="N2884" s="7">
        <v>-3.12103185319787</v>
      </c>
      <c r="O2884" s="8">
        <v>7.3025012448660803E-8</v>
      </c>
      <c r="P2884" s="8">
        <v>4.9894339755547498E-7</v>
      </c>
    </row>
    <row r="2885" spans="1:17" x14ac:dyDescent="0.25">
      <c r="A2885" s="4" t="s">
        <v>4307</v>
      </c>
      <c r="B2885" s="5" t="s">
        <v>1482</v>
      </c>
      <c r="C2885" s="24" t="s">
        <v>4843</v>
      </c>
      <c r="D2885" s="24" t="s">
        <v>93</v>
      </c>
      <c r="E2885" s="24" t="s">
        <v>4430</v>
      </c>
      <c r="F2885" s="6">
        <v>2896557</v>
      </c>
      <c r="G2885" s="6">
        <v>2898242</v>
      </c>
      <c r="H2885" s="6">
        <f t="shared" si="45"/>
        <v>1686</v>
      </c>
      <c r="I2885" s="6" t="s">
        <v>36</v>
      </c>
      <c r="J2885" s="7">
        <v>31.4835431188318</v>
      </c>
      <c r="K2885" s="7">
        <v>45.079201780738401</v>
      </c>
      <c r="L2885" s="7">
        <v>17.887884456925299</v>
      </c>
      <c r="M2885" s="7">
        <v>-2.5200968783810569</v>
      </c>
      <c r="N2885" s="7">
        <v>-1.3334791953416301</v>
      </c>
      <c r="O2885" s="7">
        <v>1.4216518499491E-2</v>
      </c>
      <c r="P2885" s="7">
        <v>3.3508206054914398E-2</v>
      </c>
    </row>
    <row r="2886" spans="1:17" x14ac:dyDescent="0.25">
      <c r="A2886" s="4" t="s">
        <v>4308</v>
      </c>
      <c r="B2886" s="5" t="s">
        <v>163</v>
      </c>
      <c r="C2886" s="24" t="s">
        <v>4568</v>
      </c>
      <c r="D2886" s="24" t="s">
        <v>118</v>
      </c>
      <c r="E2886" s="24" t="s">
        <v>4447</v>
      </c>
      <c r="F2886" s="6">
        <v>2898517</v>
      </c>
      <c r="G2886" s="6">
        <v>2899542</v>
      </c>
      <c r="H2886" s="6">
        <f t="shared" si="45"/>
        <v>1026</v>
      </c>
      <c r="I2886" s="6" t="s">
        <v>16</v>
      </c>
      <c r="J2886" s="7">
        <v>984.54267427721902</v>
      </c>
      <c r="K2886" s="7">
        <v>1025.7997075170299</v>
      </c>
      <c r="L2886" s="7">
        <v>943.28564103740496</v>
      </c>
      <c r="M2886" s="7">
        <v>-1.0874751643509388</v>
      </c>
      <c r="N2886" s="7">
        <v>-0.120982453212512</v>
      </c>
      <c r="O2886" s="7">
        <v>0.61568802503600595</v>
      </c>
      <c r="P2886" s="7">
        <v>0.75219025166828002</v>
      </c>
    </row>
    <row r="2887" spans="1:17" x14ac:dyDescent="0.25">
      <c r="A2887" s="4" t="s">
        <v>4309</v>
      </c>
      <c r="B2887" s="5" t="s">
        <v>4310</v>
      </c>
      <c r="C2887" s="24" t="s">
        <v>5340</v>
      </c>
      <c r="D2887" s="24" t="s">
        <v>118</v>
      </c>
      <c r="E2887" s="24" t="s">
        <v>4447</v>
      </c>
      <c r="F2887" s="6">
        <v>2900137</v>
      </c>
      <c r="G2887" s="6">
        <v>2903790</v>
      </c>
      <c r="H2887" s="6">
        <f t="shared" si="45"/>
        <v>3654</v>
      </c>
      <c r="I2887" s="6" t="s">
        <v>36</v>
      </c>
      <c r="J2887" s="7">
        <v>49224.828306497802</v>
      </c>
      <c r="K2887" s="7">
        <v>45523.857497400699</v>
      </c>
      <c r="L2887" s="7">
        <v>52925.799115595</v>
      </c>
      <c r="M2887" s="7">
        <v>1.16259478051958</v>
      </c>
      <c r="N2887" s="7">
        <v>0.21734833670374601</v>
      </c>
      <c r="O2887" s="7">
        <v>0.30073332564647498</v>
      </c>
      <c r="P2887" s="7">
        <v>0.437648657610126</v>
      </c>
    </row>
    <row r="2888" spans="1:17" x14ac:dyDescent="0.25">
      <c r="A2888" s="4" t="s">
        <v>4311</v>
      </c>
      <c r="B2888" s="5" t="s">
        <v>4312</v>
      </c>
      <c r="C2888" s="24" t="s">
        <v>5360</v>
      </c>
      <c r="D2888" s="24" t="s">
        <v>118</v>
      </c>
      <c r="E2888" s="24" t="s">
        <v>4447</v>
      </c>
      <c r="F2888" s="6">
        <v>2903869</v>
      </c>
      <c r="G2888" s="6">
        <v>2907486</v>
      </c>
      <c r="H2888" s="6">
        <f t="shared" si="45"/>
        <v>3618</v>
      </c>
      <c r="I2888" s="6" t="s">
        <v>36</v>
      </c>
      <c r="J2888" s="7">
        <v>34716.524245649904</v>
      </c>
      <c r="K2888" s="7">
        <v>25939.640171150601</v>
      </c>
      <c r="L2888" s="7">
        <v>43493.408320149203</v>
      </c>
      <c r="M2888" s="7">
        <v>1.6767159464502299</v>
      </c>
      <c r="N2888" s="7">
        <v>0.74563830168812095</v>
      </c>
      <c r="O2888" s="7">
        <v>3.2978210147535902E-4</v>
      </c>
      <c r="P2888" s="7">
        <v>1.1579533378654899E-3</v>
      </c>
    </row>
    <row r="2889" spans="1:17" x14ac:dyDescent="0.25">
      <c r="A2889" s="4" t="s">
        <v>4313</v>
      </c>
      <c r="B2889" s="6"/>
      <c r="C2889" s="6"/>
      <c r="D2889" s="6"/>
      <c r="E2889" s="6"/>
      <c r="F2889" s="6">
        <v>2907958</v>
      </c>
      <c r="G2889" s="6">
        <v>2908152</v>
      </c>
      <c r="H2889" s="6">
        <f t="shared" si="45"/>
        <v>195</v>
      </c>
      <c r="I2889" s="6" t="s">
        <v>16</v>
      </c>
      <c r="J2889" s="7">
        <v>646.76903186400205</v>
      </c>
      <c r="K2889" s="7">
        <v>395.31888496067</v>
      </c>
      <c r="L2889" s="7">
        <v>898.21917876733403</v>
      </c>
      <c r="M2889" s="7">
        <v>2.2721382988234802</v>
      </c>
      <c r="N2889" s="7">
        <v>1.18405065040354</v>
      </c>
      <c r="O2889" s="7">
        <v>1.4222290166008299E-2</v>
      </c>
      <c r="P2889" s="7">
        <v>3.3508206054914398E-2</v>
      </c>
    </row>
    <row r="2890" spans="1:17" x14ac:dyDescent="0.25">
      <c r="A2890" s="4" t="s">
        <v>4314</v>
      </c>
      <c r="B2890" s="5" t="s">
        <v>924</v>
      </c>
      <c r="C2890" s="24" t="s">
        <v>4662</v>
      </c>
      <c r="D2890" s="24" t="s">
        <v>64</v>
      </c>
      <c r="E2890" s="24" t="s">
        <v>4432</v>
      </c>
      <c r="F2890" s="6">
        <v>2908214</v>
      </c>
      <c r="G2890" s="6">
        <v>2909182</v>
      </c>
      <c r="H2890" s="6">
        <f t="shared" si="45"/>
        <v>969</v>
      </c>
      <c r="I2890" s="6" t="s">
        <v>16</v>
      </c>
      <c r="J2890" s="7">
        <v>716.49683005670897</v>
      </c>
      <c r="K2890" s="7">
        <v>343.88877772940998</v>
      </c>
      <c r="L2890" s="7">
        <v>1089.1048823840099</v>
      </c>
      <c r="M2890" s="7">
        <v>3.1670265298420799</v>
      </c>
      <c r="N2890" s="7">
        <v>1.66312895271858</v>
      </c>
      <c r="O2890" s="8">
        <v>4.4614128791997298E-13</v>
      </c>
      <c r="P2890" s="8">
        <v>6.5553986015337998E-12</v>
      </c>
    </row>
    <row r="2891" spans="1:17" x14ac:dyDescent="0.25">
      <c r="A2891" s="4" t="s">
        <v>4315</v>
      </c>
      <c r="B2891" s="5" t="s">
        <v>1581</v>
      </c>
      <c r="C2891" s="24" t="s">
        <v>4629</v>
      </c>
      <c r="D2891" s="24" t="s">
        <v>64</v>
      </c>
      <c r="E2891" s="24" t="s">
        <v>4432</v>
      </c>
      <c r="F2891" s="6">
        <v>2909200</v>
      </c>
      <c r="G2891" s="6">
        <v>2910105</v>
      </c>
      <c r="H2891" s="6">
        <f t="shared" si="45"/>
        <v>906</v>
      </c>
      <c r="I2891" s="6" t="s">
        <v>16</v>
      </c>
      <c r="J2891" s="7">
        <v>318.83201551229303</v>
      </c>
      <c r="K2891" s="7">
        <v>155.047251870824</v>
      </c>
      <c r="L2891" s="7">
        <v>482.616779153761</v>
      </c>
      <c r="M2891" s="7">
        <v>3.1127077283243199</v>
      </c>
      <c r="N2891" s="7">
        <v>1.6381701194692899</v>
      </c>
      <c r="O2891" s="8">
        <v>1.29780302213339E-10</v>
      </c>
      <c r="P2891" s="8">
        <v>1.2804677471084999E-9</v>
      </c>
    </row>
    <row r="2892" spans="1:17" x14ac:dyDescent="0.25">
      <c r="A2892" s="4" t="s">
        <v>4316</v>
      </c>
      <c r="B2892" s="5" t="s">
        <v>63</v>
      </c>
      <c r="C2892" s="24" t="s">
        <v>4806</v>
      </c>
      <c r="D2892" s="24" t="s">
        <v>64</v>
      </c>
      <c r="E2892" s="24" t="s">
        <v>4432</v>
      </c>
      <c r="F2892" s="6">
        <v>2910102</v>
      </c>
      <c r="G2892" s="6">
        <v>2910908</v>
      </c>
      <c r="H2892" s="6">
        <f t="shared" si="45"/>
        <v>807</v>
      </c>
      <c r="I2892" s="6" t="s">
        <v>16</v>
      </c>
      <c r="J2892" s="7">
        <v>378.359347818652</v>
      </c>
      <c r="K2892" s="7">
        <v>230.574020484757</v>
      </c>
      <c r="L2892" s="7">
        <v>526.14467515254796</v>
      </c>
      <c r="M2892" s="7">
        <v>2.28189053583047</v>
      </c>
      <c r="N2892" s="7">
        <v>1.19022958601646</v>
      </c>
      <c r="O2892" s="7">
        <v>4.9569954962206099E-2</v>
      </c>
      <c r="P2892" s="7">
        <v>9.8886632782269501E-2</v>
      </c>
    </row>
    <row r="2893" spans="1:17" x14ac:dyDescent="0.25">
      <c r="A2893" s="4" t="s">
        <v>4317</v>
      </c>
      <c r="B2893" s="5" t="s">
        <v>4318</v>
      </c>
      <c r="C2893" s="24" t="s">
        <v>5588</v>
      </c>
      <c r="D2893" s="24" t="s">
        <v>143</v>
      </c>
      <c r="E2893" s="24" t="s">
        <v>4484</v>
      </c>
      <c r="F2893" s="6">
        <v>2911065</v>
      </c>
      <c r="G2893" s="6">
        <v>2912033</v>
      </c>
      <c r="H2893" s="6">
        <f t="shared" si="45"/>
        <v>969</v>
      </c>
      <c r="I2893" s="6" t="s">
        <v>16</v>
      </c>
      <c r="J2893" s="7">
        <v>1245.69305123708</v>
      </c>
      <c r="K2893" s="7">
        <v>1203.4584215755499</v>
      </c>
      <c r="L2893" s="7">
        <v>1287.9276808986201</v>
      </c>
      <c r="M2893" s="7">
        <v>1.07018876415563</v>
      </c>
      <c r="N2893" s="7">
        <v>9.7865287367132694E-2</v>
      </c>
      <c r="O2893" s="7">
        <v>0.66355290870385997</v>
      </c>
      <c r="P2893" s="7">
        <v>0.79260930921662998</v>
      </c>
    </row>
    <row r="2894" spans="1:17" x14ac:dyDescent="0.25">
      <c r="A2894" s="4" t="s">
        <v>4319</v>
      </c>
      <c r="B2894" s="5" t="s">
        <v>35</v>
      </c>
      <c r="C2894" s="24" t="s">
        <v>36</v>
      </c>
      <c r="D2894" s="24" t="s">
        <v>36</v>
      </c>
      <c r="E2894" s="24" t="s">
        <v>36</v>
      </c>
      <c r="F2894" s="6">
        <v>2912350</v>
      </c>
      <c r="G2894" s="6">
        <v>2912874</v>
      </c>
      <c r="H2894" s="6">
        <f t="shared" si="45"/>
        <v>525</v>
      </c>
      <c r="I2894" s="6" t="s">
        <v>36</v>
      </c>
      <c r="J2894" s="7">
        <v>2612.8804421684099</v>
      </c>
      <c r="K2894" s="7">
        <v>3684.8386528598298</v>
      </c>
      <c r="L2894" s="7">
        <v>1540.922231477</v>
      </c>
      <c r="M2894" s="7">
        <v>-2.3913203259634015</v>
      </c>
      <c r="N2894" s="7">
        <v>-1.25780739718685</v>
      </c>
      <c r="O2894" s="7">
        <v>3.2317298107719002E-4</v>
      </c>
      <c r="P2894" s="7">
        <v>1.1381852542319099E-3</v>
      </c>
    </row>
    <row r="2895" spans="1:17" s="14" customFormat="1" x14ac:dyDescent="0.25">
      <c r="A2895" s="4" t="s">
        <v>4320</v>
      </c>
      <c r="B2895" s="5" t="s">
        <v>4420</v>
      </c>
      <c r="C2895" s="24" t="s">
        <v>5332</v>
      </c>
      <c r="D2895" s="24" t="s">
        <v>38</v>
      </c>
      <c r="E2895" s="24" t="s">
        <v>4505</v>
      </c>
      <c r="F2895" s="6">
        <v>2913161</v>
      </c>
      <c r="G2895" s="6">
        <v>2915143</v>
      </c>
      <c r="H2895" s="6">
        <f t="shared" si="45"/>
        <v>1983</v>
      </c>
      <c r="I2895" s="6" t="s">
        <v>16</v>
      </c>
      <c r="J2895" s="7">
        <v>2700.04616185246</v>
      </c>
      <c r="K2895" s="7">
        <v>1380.1996340718699</v>
      </c>
      <c r="L2895" s="7">
        <v>4019.8926896330599</v>
      </c>
      <c r="M2895" s="7">
        <v>2.91254438154975</v>
      </c>
      <c r="N2895" s="7">
        <v>1.54228003381976</v>
      </c>
      <c r="O2895" s="8">
        <v>2.49294367093222E-13</v>
      </c>
      <c r="P2895" s="8">
        <v>3.7435247542075597E-12</v>
      </c>
      <c r="Q2895"/>
    </row>
    <row r="2896" spans="1:17" x14ac:dyDescent="0.25">
      <c r="A2896" s="4" t="s">
        <v>4321</v>
      </c>
      <c r="B2896" s="5" t="s">
        <v>4322</v>
      </c>
      <c r="C2896" s="24" t="s">
        <v>5081</v>
      </c>
      <c r="D2896" s="24" t="s">
        <v>143</v>
      </c>
      <c r="E2896" s="24" t="s">
        <v>4484</v>
      </c>
      <c r="F2896" s="6">
        <v>2915298</v>
      </c>
      <c r="G2896" s="6">
        <v>2916284</v>
      </c>
      <c r="H2896" s="6">
        <f t="shared" si="45"/>
        <v>987</v>
      </c>
      <c r="I2896" s="6" t="s">
        <v>36</v>
      </c>
      <c r="J2896" s="7">
        <v>1841.90120404655</v>
      </c>
      <c r="K2896" s="7">
        <v>1918.62633590122</v>
      </c>
      <c r="L2896" s="7">
        <v>1765.1760721918799</v>
      </c>
      <c r="M2896" s="7">
        <v>-1.0869319871976275</v>
      </c>
      <c r="N2896" s="7">
        <v>-0.120261669157742</v>
      </c>
      <c r="O2896" s="7">
        <v>0.46789084855740898</v>
      </c>
      <c r="P2896" s="7">
        <v>0.61656012010964301</v>
      </c>
    </row>
    <row r="2897" spans="1:16" x14ac:dyDescent="0.25">
      <c r="A2897" s="4" t="s">
        <v>4323</v>
      </c>
      <c r="B2897" s="5" t="s">
        <v>4324</v>
      </c>
      <c r="C2897" s="24" t="s">
        <v>4616</v>
      </c>
      <c r="D2897" s="24" t="s">
        <v>67</v>
      </c>
      <c r="E2897" s="24" t="s">
        <v>4438</v>
      </c>
      <c r="F2897" s="6">
        <v>2916307</v>
      </c>
      <c r="G2897" s="6">
        <v>2916873</v>
      </c>
      <c r="H2897" s="6">
        <f t="shared" si="45"/>
        <v>567</v>
      </c>
      <c r="I2897" s="6" t="s">
        <v>36</v>
      </c>
      <c r="J2897" s="7">
        <v>880.17704731516505</v>
      </c>
      <c r="K2897" s="7">
        <v>861.80016549953598</v>
      </c>
      <c r="L2897" s="7">
        <v>898.55392913079504</v>
      </c>
      <c r="M2897" s="7">
        <v>1.0426476636958599</v>
      </c>
      <c r="N2897" s="7">
        <v>6.0251718054306798E-2</v>
      </c>
      <c r="O2897" s="7">
        <v>0.917588898674355</v>
      </c>
      <c r="P2897" s="7">
        <v>0.97768828852904999</v>
      </c>
    </row>
    <row r="2898" spans="1:16" x14ac:dyDescent="0.25">
      <c r="A2898" s="4" t="s">
        <v>4325</v>
      </c>
      <c r="B2898" s="5" t="s">
        <v>35</v>
      </c>
      <c r="C2898" s="24" t="s">
        <v>4560</v>
      </c>
      <c r="D2898" s="24" t="s">
        <v>67</v>
      </c>
      <c r="E2898" s="24" t="s">
        <v>4438</v>
      </c>
      <c r="F2898" s="6">
        <v>2916887</v>
      </c>
      <c r="G2898" s="6">
        <v>2917303</v>
      </c>
      <c r="H2898" s="6">
        <f t="shared" si="45"/>
        <v>417</v>
      </c>
      <c r="I2898" s="6" t="s">
        <v>36</v>
      </c>
      <c r="J2898" s="7">
        <v>488.319325672665</v>
      </c>
      <c r="K2898" s="7">
        <v>451.42012250634599</v>
      </c>
      <c r="L2898" s="7">
        <v>525.21852883898396</v>
      </c>
      <c r="M2898" s="7">
        <v>1.1634805420788501</v>
      </c>
      <c r="N2898" s="7">
        <v>0.21844708347116501</v>
      </c>
      <c r="O2898" s="7">
        <v>0.56621274069364003</v>
      </c>
      <c r="P2898" s="7">
        <v>0.70757175140179196</v>
      </c>
    </row>
    <row r="2899" spans="1:16" x14ac:dyDescent="0.25">
      <c r="A2899" s="4" t="s">
        <v>4326</v>
      </c>
      <c r="B2899" s="5" t="s">
        <v>4327</v>
      </c>
      <c r="C2899" s="24" t="s">
        <v>4828</v>
      </c>
      <c r="D2899" s="24" t="s">
        <v>466</v>
      </c>
      <c r="E2899" s="24" t="s">
        <v>4428</v>
      </c>
      <c r="F2899" s="6">
        <v>2917760</v>
      </c>
      <c r="G2899" s="6">
        <v>2919694</v>
      </c>
      <c r="H2899" s="6">
        <f t="shared" si="45"/>
        <v>1935</v>
      </c>
      <c r="I2899" s="6" t="s">
        <v>36</v>
      </c>
      <c r="J2899" s="7">
        <v>16947.880422196002</v>
      </c>
      <c r="K2899" s="7">
        <v>23291.6740200934</v>
      </c>
      <c r="L2899" s="7">
        <v>10604.0868242986</v>
      </c>
      <c r="M2899" s="7">
        <v>-2.1964808857205904</v>
      </c>
      <c r="N2899" s="7">
        <v>-1.1351939448228401</v>
      </c>
      <c r="O2899" s="7">
        <v>1.98072588944001E-2</v>
      </c>
      <c r="P2899" s="7">
        <v>4.4664388249501197E-2</v>
      </c>
    </row>
    <row r="2900" spans="1:16" x14ac:dyDescent="0.25">
      <c r="A2900" s="4" t="s">
        <v>4328</v>
      </c>
      <c r="B2900" s="5" t="s">
        <v>4329</v>
      </c>
      <c r="C2900" s="24" t="s">
        <v>5448</v>
      </c>
      <c r="D2900" s="24" t="s">
        <v>67</v>
      </c>
      <c r="E2900" s="24" t="s">
        <v>4438</v>
      </c>
      <c r="F2900" s="6">
        <v>2919975</v>
      </c>
      <c r="G2900" s="6">
        <v>2920931</v>
      </c>
      <c r="H2900" s="6">
        <f t="shared" si="45"/>
        <v>957</v>
      </c>
      <c r="I2900" s="6" t="s">
        <v>16</v>
      </c>
      <c r="J2900" s="7">
        <v>28447.7785663453</v>
      </c>
      <c r="K2900" s="7">
        <v>48147.415617672901</v>
      </c>
      <c r="L2900" s="7">
        <v>8748.1415150176399</v>
      </c>
      <c r="M2900" s="7">
        <v>-5.5037307678459237</v>
      </c>
      <c r="N2900" s="7">
        <v>-2.46040989783911</v>
      </c>
      <c r="O2900" s="8">
        <v>2.9450831929443098E-26</v>
      </c>
      <c r="P2900" s="8">
        <v>1.3642224349689501E-24</v>
      </c>
    </row>
    <row r="2901" spans="1:16" x14ac:dyDescent="0.25">
      <c r="A2901" s="4" t="s">
        <v>4330</v>
      </c>
      <c r="B2901" s="5" t="s">
        <v>4331</v>
      </c>
      <c r="C2901" s="24" t="s">
        <v>5064</v>
      </c>
      <c r="D2901" s="24" t="s">
        <v>143</v>
      </c>
      <c r="E2901" s="24" t="s">
        <v>4484</v>
      </c>
      <c r="F2901" s="6">
        <v>2921021</v>
      </c>
      <c r="G2901" s="6">
        <v>2922124</v>
      </c>
      <c r="H2901" s="6">
        <f t="shared" si="45"/>
        <v>1104</v>
      </c>
      <c r="I2901" s="6" t="s">
        <v>16</v>
      </c>
      <c r="J2901" s="7">
        <v>7181.0423535976697</v>
      </c>
      <c r="K2901" s="7">
        <v>11841.835887155299</v>
      </c>
      <c r="L2901" s="7">
        <v>2520.2488200400098</v>
      </c>
      <c r="M2901" s="7">
        <v>-4.6986772865416269</v>
      </c>
      <c r="N2901" s="7">
        <v>-2.2322546842970299</v>
      </c>
      <c r="O2901" s="8">
        <v>3.7262607417911198E-18</v>
      </c>
      <c r="P2901" s="8">
        <v>9.1746582047884203E-17</v>
      </c>
    </row>
    <row r="2902" spans="1:16" x14ac:dyDescent="0.25">
      <c r="A2902" s="4" t="s">
        <v>4332</v>
      </c>
      <c r="B2902" s="5" t="s">
        <v>4333</v>
      </c>
      <c r="C2902" s="24" t="s">
        <v>4979</v>
      </c>
      <c r="D2902" s="24" t="s">
        <v>143</v>
      </c>
      <c r="E2902" s="24" t="s">
        <v>4484</v>
      </c>
      <c r="F2902" s="6">
        <v>2922137</v>
      </c>
      <c r="G2902" s="6">
        <v>2923090</v>
      </c>
      <c r="H2902" s="6">
        <f t="shared" si="45"/>
        <v>954</v>
      </c>
      <c r="I2902" s="6" t="s">
        <v>16</v>
      </c>
      <c r="J2902" s="7">
        <v>1848.9532330300101</v>
      </c>
      <c r="K2902" s="7">
        <v>2950.9604287162201</v>
      </c>
      <c r="L2902" s="7">
        <v>746.94603734380701</v>
      </c>
      <c r="M2902" s="7">
        <v>-3.9507009625622223</v>
      </c>
      <c r="N2902" s="7">
        <v>-1.9821086496171101</v>
      </c>
      <c r="O2902" s="8">
        <v>2.8461129099993501E-18</v>
      </c>
      <c r="P2902" s="8">
        <v>7.0712968936620198E-17</v>
      </c>
    </row>
    <row r="2903" spans="1:16" x14ac:dyDescent="0.25">
      <c r="A2903" s="4" t="s">
        <v>4334</v>
      </c>
      <c r="B2903" s="5" t="s">
        <v>4335</v>
      </c>
      <c r="C2903" s="24" t="s">
        <v>5305</v>
      </c>
      <c r="D2903" s="24" t="s">
        <v>466</v>
      </c>
      <c r="E2903" s="24" t="s">
        <v>4428</v>
      </c>
      <c r="F2903" s="6">
        <v>2924025</v>
      </c>
      <c r="G2903" s="6">
        <v>2925371</v>
      </c>
      <c r="H2903" s="6">
        <f t="shared" si="45"/>
        <v>1347</v>
      </c>
      <c r="I2903" s="6" t="s">
        <v>36</v>
      </c>
      <c r="J2903" s="7">
        <v>4809.7326147324402</v>
      </c>
      <c r="K2903" s="7">
        <v>4932.7919344428001</v>
      </c>
      <c r="L2903" s="7">
        <v>4686.6732950220803</v>
      </c>
      <c r="M2903" s="7">
        <v>-1.0525145714087079</v>
      </c>
      <c r="N2903" s="7">
        <v>-7.3840206644224096E-2</v>
      </c>
      <c r="O2903" s="7">
        <v>0.69156777552219395</v>
      </c>
      <c r="P2903" s="7">
        <v>0.81503006921179699</v>
      </c>
    </row>
    <row r="2904" spans="1:16" x14ac:dyDescent="0.25">
      <c r="A2904" s="4" t="s">
        <v>4336</v>
      </c>
      <c r="B2904" s="5" t="s">
        <v>4337</v>
      </c>
      <c r="C2904" s="24" t="s">
        <v>4647</v>
      </c>
      <c r="D2904" s="24" t="s">
        <v>356</v>
      </c>
      <c r="E2904" s="24" t="s">
        <v>4512</v>
      </c>
      <c r="F2904" s="6">
        <v>2925505</v>
      </c>
      <c r="G2904" s="6">
        <v>2926755</v>
      </c>
      <c r="H2904" s="6">
        <f t="shared" si="45"/>
        <v>1251</v>
      </c>
      <c r="I2904" s="6" t="s">
        <v>36</v>
      </c>
      <c r="J2904" s="7">
        <v>3167.5780184964001</v>
      </c>
      <c r="K2904" s="7">
        <v>2991.9949601825301</v>
      </c>
      <c r="L2904" s="7">
        <v>3343.1610768102801</v>
      </c>
      <c r="M2904" s="7">
        <v>1.11736855218711</v>
      </c>
      <c r="N2904" s="7">
        <v>0.160105122001901</v>
      </c>
      <c r="O2904" s="7">
        <v>0.50976106070648697</v>
      </c>
      <c r="P2904" s="7">
        <v>0.65623032449874197</v>
      </c>
    </row>
    <row r="2905" spans="1:16" x14ac:dyDescent="0.25">
      <c r="A2905" s="4" t="s">
        <v>4338</v>
      </c>
      <c r="B2905" s="5" t="s">
        <v>4337</v>
      </c>
      <c r="C2905" s="24" t="s">
        <v>4647</v>
      </c>
      <c r="D2905" s="24" t="s">
        <v>356</v>
      </c>
      <c r="E2905" s="24" t="s">
        <v>4512</v>
      </c>
      <c r="F2905" s="6">
        <v>2926764</v>
      </c>
      <c r="G2905" s="6">
        <v>2927687</v>
      </c>
      <c r="H2905" s="6">
        <f t="shared" si="45"/>
        <v>924</v>
      </c>
      <c r="I2905" s="6" t="s">
        <v>36</v>
      </c>
      <c r="J2905" s="7">
        <v>1371.4700530238699</v>
      </c>
      <c r="K2905" s="7">
        <v>1122.6477243647601</v>
      </c>
      <c r="L2905" s="7">
        <v>1620.29238168299</v>
      </c>
      <c r="M2905" s="7">
        <v>1.44327766094196</v>
      </c>
      <c r="N2905" s="7">
        <v>0.529348875386499</v>
      </c>
      <c r="O2905" s="7">
        <v>1.6848361890238899E-2</v>
      </c>
      <c r="P2905" s="7">
        <v>3.8759741621231497E-2</v>
      </c>
    </row>
    <row r="2906" spans="1:16" x14ac:dyDescent="0.25">
      <c r="A2906" s="4" t="s">
        <v>4339</v>
      </c>
      <c r="B2906" s="5" t="s">
        <v>4340</v>
      </c>
      <c r="C2906" s="24" t="s">
        <v>5200</v>
      </c>
      <c r="D2906" s="24" t="s">
        <v>356</v>
      </c>
      <c r="E2906" s="24" t="s">
        <v>4512</v>
      </c>
      <c r="F2906" s="6">
        <v>2927908</v>
      </c>
      <c r="G2906" s="6">
        <v>2930400</v>
      </c>
      <c r="H2906" s="6">
        <f t="shared" si="45"/>
        <v>2493</v>
      </c>
      <c r="I2906" s="6" t="s">
        <v>36</v>
      </c>
      <c r="J2906" s="7">
        <v>8890.2688145280608</v>
      </c>
      <c r="K2906" s="7">
        <v>7126.8196966751702</v>
      </c>
      <c r="L2906" s="7">
        <v>10653.7179323809</v>
      </c>
      <c r="M2906" s="7">
        <v>1.4948768715660301</v>
      </c>
      <c r="N2906" s="7">
        <v>0.58002665894072003</v>
      </c>
      <c r="O2906" s="7">
        <v>1.2743318910276601E-2</v>
      </c>
      <c r="P2906" s="7">
        <v>3.0457704930974501E-2</v>
      </c>
    </row>
    <row r="2907" spans="1:16" x14ac:dyDescent="0.25">
      <c r="A2907" s="4" t="s">
        <v>4341</v>
      </c>
      <c r="B2907" s="5" t="s">
        <v>4342</v>
      </c>
      <c r="C2907" s="24" t="s">
        <v>5020</v>
      </c>
      <c r="D2907" s="24" t="s">
        <v>118</v>
      </c>
      <c r="E2907" s="24" t="s">
        <v>4447</v>
      </c>
      <c r="F2907" s="6">
        <v>2930407</v>
      </c>
      <c r="G2907" s="6">
        <v>2930874</v>
      </c>
      <c r="H2907" s="6">
        <f t="shared" si="45"/>
        <v>468</v>
      </c>
      <c r="I2907" s="6" t="s">
        <v>36</v>
      </c>
      <c r="J2907" s="7">
        <v>672.97212648597394</v>
      </c>
      <c r="K2907" s="7">
        <v>390.38116392031998</v>
      </c>
      <c r="L2907" s="7">
        <v>955.563089051627</v>
      </c>
      <c r="M2907" s="7">
        <v>2.4477694555126299</v>
      </c>
      <c r="N2907" s="7">
        <v>1.2914676834180401</v>
      </c>
      <c r="O2907" s="8">
        <v>9.3688192072266798E-5</v>
      </c>
      <c r="P2907" s="7">
        <v>3.6578546990500698E-4</v>
      </c>
    </row>
    <row r="2908" spans="1:16" x14ac:dyDescent="0.25">
      <c r="A2908" s="4" t="s">
        <v>4343</v>
      </c>
      <c r="B2908" s="5" t="s">
        <v>4344</v>
      </c>
      <c r="C2908" s="24" t="s">
        <v>4650</v>
      </c>
      <c r="D2908" s="24" t="s">
        <v>784</v>
      </c>
      <c r="E2908" s="24" t="s">
        <v>4442</v>
      </c>
      <c r="F2908" s="6">
        <v>2937713</v>
      </c>
      <c r="G2908" s="6">
        <v>2938402</v>
      </c>
      <c r="H2908" s="6">
        <f t="shared" si="45"/>
        <v>690</v>
      </c>
      <c r="I2908" s="6" t="s">
        <v>16</v>
      </c>
      <c r="J2908" s="7">
        <v>1232.01734525546</v>
      </c>
      <c r="K2908" s="7">
        <v>1412.7831062863299</v>
      </c>
      <c r="L2908" s="7">
        <v>1051.25158422458</v>
      </c>
      <c r="M2908" s="7">
        <v>-1.3439058047445571</v>
      </c>
      <c r="N2908" s="7">
        <v>-0.42643202220128801</v>
      </c>
      <c r="O2908" s="7">
        <v>5.0445136972042899E-2</v>
      </c>
      <c r="P2908" s="7">
        <v>0.100035459056891</v>
      </c>
    </row>
    <row r="2909" spans="1:16" x14ac:dyDescent="0.25">
      <c r="A2909" s="4" t="s">
        <v>4345</v>
      </c>
      <c r="B2909" s="5" t="s">
        <v>1043</v>
      </c>
      <c r="C2909" s="24" t="s">
        <v>4619</v>
      </c>
      <c r="D2909" s="24" t="s">
        <v>38</v>
      </c>
      <c r="E2909" s="24" t="s">
        <v>4505</v>
      </c>
      <c r="F2909" s="6">
        <v>2938389</v>
      </c>
      <c r="G2909" s="6">
        <v>2939597</v>
      </c>
      <c r="H2909" s="6">
        <f t="shared" si="45"/>
        <v>1209</v>
      </c>
      <c r="I2909" s="6" t="s">
        <v>16</v>
      </c>
      <c r="J2909" s="7">
        <v>3912.7835360392701</v>
      </c>
      <c r="K2909" s="7">
        <v>4169.8829242490801</v>
      </c>
      <c r="L2909" s="7">
        <v>3655.68414782947</v>
      </c>
      <c r="M2909" s="7">
        <v>-1.1406573313301465</v>
      </c>
      <c r="N2909" s="7">
        <v>-0.189865451889208</v>
      </c>
      <c r="O2909" s="7">
        <v>0.43296387935766401</v>
      </c>
      <c r="P2909" s="7">
        <v>0.58089851854909003</v>
      </c>
    </row>
    <row r="2910" spans="1:16" x14ac:dyDescent="0.25">
      <c r="A2910" s="4" t="s">
        <v>4346</v>
      </c>
      <c r="B2910" s="5" t="s">
        <v>4347</v>
      </c>
      <c r="C2910" s="24" t="s">
        <v>5495</v>
      </c>
      <c r="D2910" s="24" t="s">
        <v>21</v>
      </c>
      <c r="E2910" s="24" t="s">
        <v>4450</v>
      </c>
      <c r="F2910" s="6">
        <v>2939891</v>
      </c>
      <c r="G2910" s="6">
        <v>2941162</v>
      </c>
      <c r="H2910" s="6">
        <f t="shared" si="45"/>
        <v>1272</v>
      </c>
      <c r="I2910" s="6" t="s">
        <v>16</v>
      </c>
      <c r="J2910" s="7">
        <v>4982.6160564919701</v>
      </c>
      <c r="K2910" s="7">
        <v>6606.9635877419696</v>
      </c>
      <c r="L2910" s="7">
        <v>3358.2685252419601</v>
      </c>
      <c r="M2910" s="7">
        <v>-1.9673720365365786</v>
      </c>
      <c r="N2910" s="7">
        <v>-0.97626980180248801</v>
      </c>
      <c r="O2910" s="8">
        <v>1.3206088969038699E-6</v>
      </c>
      <c r="P2910" s="8">
        <v>7.5824036034417701E-6</v>
      </c>
    </row>
    <row r="2911" spans="1:16" x14ac:dyDescent="0.25">
      <c r="A2911" s="4" t="s">
        <v>4348</v>
      </c>
      <c r="B2911" s="5" t="s">
        <v>4349</v>
      </c>
      <c r="C2911" s="24" t="s">
        <v>5611</v>
      </c>
      <c r="D2911" s="24" t="s">
        <v>53</v>
      </c>
      <c r="E2911" s="24" t="s">
        <v>4475</v>
      </c>
      <c r="F2911" s="6">
        <v>2941711</v>
      </c>
      <c r="G2911" s="6">
        <v>2943195</v>
      </c>
      <c r="H2911" s="6">
        <f t="shared" si="45"/>
        <v>1485</v>
      </c>
      <c r="I2911" s="6" t="s">
        <v>36</v>
      </c>
      <c r="J2911" s="7">
        <v>5742.3005097020396</v>
      </c>
      <c r="K2911" s="7">
        <v>3560.40549655415</v>
      </c>
      <c r="L2911" s="7">
        <v>7924.1955228499401</v>
      </c>
      <c r="M2911" s="7">
        <v>2.2256441100653199</v>
      </c>
      <c r="N2911" s="7">
        <v>1.15422291806516</v>
      </c>
      <c r="O2911" s="8">
        <v>8.7088672583745704E-9</v>
      </c>
      <c r="P2911" s="8">
        <v>6.9594544494554701E-8</v>
      </c>
    </row>
    <row r="2912" spans="1:16" x14ac:dyDescent="0.25">
      <c r="A2912" s="4" t="s">
        <v>4350</v>
      </c>
      <c r="B2912" s="5" t="s">
        <v>35</v>
      </c>
      <c r="C2912" s="24" t="s">
        <v>4901</v>
      </c>
      <c r="D2912" s="24" t="s">
        <v>67</v>
      </c>
      <c r="E2912" s="24" t="s">
        <v>4438</v>
      </c>
      <c r="F2912" s="6">
        <v>2943700</v>
      </c>
      <c r="G2912" s="6">
        <v>2944395</v>
      </c>
      <c r="H2912" s="6">
        <f t="shared" si="45"/>
        <v>696</v>
      </c>
      <c r="I2912" s="6" t="s">
        <v>36</v>
      </c>
      <c r="J2912" s="7">
        <v>8156.7975656840599</v>
      </c>
      <c r="K2912" s="7">
        <v>7171.2386385499203</v>
      </c>
      <c r="L2912" s="7">
        <v>9142.3564928182004</v>
      </c>
      <c r="M2912" s="7">
        <v>1.27486435100239</v>
      </c>
      <c r="N2912" s="7">
        <v>0.35034374861566697</v>
      </c>
      <c r="O2912" s="7">
        <v>9.1437376837229994E-2</v>
      </c>
      <c r="P2912" s="7">
        <v>0.16648790865832699</v>
      </c>
    </row>
    <row r="2913" spans="1:16" x14ac:dyDescent="0.25">
      <c r="A2913" s="4" t="s">
        <v>4351</v>
      </c>
      <c r="B2913" s="5" t="s">
        <v>4352</v>
      </c>
      <c r="C2913" s="24" t="s">
        <v>4705</v>
      </c>
      <c r="D2913" s="24" t="s">
        <v>21</v>
      </c>
      <c r="E2913" s="24" t="s">
        <v>4450</v>
      </c>
      <c r="F2913" s="6">
        <v>2944485</v>
      </c>
      <c r="G2913" s="6">
        <v>2945786</v>
      </c>
      <c r="H2913" s="6">
        <f t="shared" si="45"/>
        <v>1302</v>
      </c>
      <c r="I2913" s="6" t="s">
        <v>36</v>
      </c>
      <c r="J2913" s="7">
        <v>6173.6280597069199</v>
      </c>
      <c r="K2913" s="7">
        <v>5819.3603219746601</v>
      </c>
      <c r="L2913" s="7">
        <v>6527.8957974391797</v>
      </c>
      <c r="M2913" s="7">
        <v>1.1217548727458899</v>
      </c>
      <c r="N2913" s="7">
        <v>0.16575745089285299</v>
      </c>
      <c r="O2913" s="7">
        <v>0.40193187309295297</v>
      </c>
      <c r="P2913" s="7">
        <v>0.55144568733084298</v>
      </c>
    </row>
    <row r="2914" spans="1:16" x14ac:dyDescent="0.25">
      <c r="A2914" s="4" t="s">
        <v>4353</v>
      </c>
      <c r="B2914" s="5" t="s">
        <v>4354</v>
      </c>
      <c r="C2914" s="24" t="s">
        <v>4816</v>
      </c>
      <c r="D2914" s="24" t="s">
        <v>118</v>
      </c>
      <c r="E2914" s="24" t="s">
        <v>4447</v>
      </c>
      <c r="F2914" s="6">
        <v>2945807</v>
      </c>
      <c r="G2914" s="6">
        <v>2946697</v>
      </c>
      <c r="H2914" s="6">
        <f t="shared" si="45"/>
        <v>891</v>
      </c>
      <c r="I2914" s="6" t="s">
        <v>36</v>
      </c>
      <c r="J2914" s="7">
        <v>2252.0135118584599</v>
      </c>
      <c r="K2914" s="7">
        <v>1660.78872802877</v>
      </c>
      <c r="L2914" s="7">
        <v>2843.2382956881602</v>
      </c>
      <c r="M2914" s="7">
        <v>1.71198072801401</v>
      </c>
      <c r="N2914" s="7">
        <v>0.77566646122790095</v>
      </c>
      <c r="O2914" s="7">
        <v>2.0099255870413901E-4</v>
      </c>
      <c r="P2914" s="7">
        <v>7.3241688391788404E-4</v>
      </c>
    </row>
    <row r="2915" spans="1:16" x14ac:dyDescent="0.25">
      <c r="A2915" s="4" t="s">
        <v>4355</v>
      </c>
      <c r="B2915" s="5" t="s">
        <v>4356</v>
      </c>
      <c r="C2915" s="24" t="s">
        <v>4677</v>
      </c>
      <c r="D2915" s="24" t="s">
        <v>115</v>
      </c>
      <c r="E2915" s="24" t="s">
        <v>4436</v>
      </c>
      <c r="F2915" s="6">
        <v>2946684</v>
      </c>
      <c r="G2915" s="6">
        <v>2947451</v>
      </c>
      <c r="H2915" s="6">
        <f t="shared" si="45"/>
        <v>768</v>
      </c>
      <c r="I2915" s="6" t="s">
        <v>36</v>
      </c>
      <c r="J2915" s="7">
        <v>1158.05786400894</v>
      </c>
      <c r="K2915" s="7">
        <v>737.55613941312799</v>
      </c>
      <c r="L2915" s="7">
        <v>1578.5595886047499</v>
      </c>
      <c r="M2915" s="7">
        <v>2.1402568621567002</v>
      </c>
      <c r="N2915" s="7">
        <v>1.0977839515430701</v>
      </c>
      <c r="O2915" s="8">
        <v>4.2193507639712003E-7</v>
      </c>
      <c r="P2915" s="8">
        <v>2.6207921904393799E-6</v>
      </c>
    </row>
    <row r="2916" spans="1:16" x14ac:dyDescent="0.25">
      <c r="A2916" s="4" t="s">
        <v>4357</v>
      </c>
      <c r="B2916" s="5" t="s">
        <v>4358</v>
      </c>
      <c r="C2916" s="24" t="s">
        <v>4867</v>
      </c>
      <c r="D2916" s="24" t="s">
        <v>133</v>
      </c>
      <c r="E2916" s="24" t="s">
        <v>4445</v>
      </c>
      <c r="F2916" s="6">
        <v>2947463</v>
      </c>
      <c r="G2916" s="6">
        <v>2948176</v>
      </c>
      <c r="H2916" s="6">
        <f t="shared" si="45"/>
        <v>714</v>
      </c>
      <c r="I2916" s="6" t="s">
        <v>36</v>
      </c>
      <c r="J2916" s="7">
        <v>2008.13874840878</v>
      </c>
      <c r="K2916" s="7">
        <v>987.69766653683098</v>
      </c>
      <c r="L2916" s="7">
        <v>3028.5798302807202</v>
      </c>
      <c r="M2916" s="7">
        <v>3.06630250621108</v>
      </c>
      <c r="N2916" s="7">
        <v>1.61650003316177</v>
      </c>
      <c r="O2916" s="8">
        <v>7.8886750435986998E-14</v>
      </c>
      <c r="P2916" s="8">
        <v>1.27572478663641E-12</v>
      </c>
    </row>
    <row r="2917" spans="1:16" x14ac:dyDescent="0.25">
      <c r="A2917" s="4" t="s">
        <v>4359</v>
      </c>
      <c r="B2917" s="5" t="s">
        <v>4360</v>
      </c>
      <c r="C2917" s="24" t="s">
        <v>4969</v>
      </c>
      <c r="D2917" s="24" t="s">
        <v>115</v>
      </c>
      <c r="E2917" s="24" t="s">
        <v>4436</v>
      </c>
      <c r="F2917" s="6">
        <v>2948408</v>
      </c>
      <c r="G2917" s="6">
        <v>2950309</v>
      </c>
      <c r="H2917" s="6">
        <f t="shared" si="45"/>
        <v>1902</v>
      </c>
      <c r="I2917" s="6" t="s">
        <v>36</v>
      </c>
      <c r="J2917" s="7">
        <v>3793.7058700924199</v>
      </c>
      <c r="K2917" s="7">
        <v>3204.0893053453701</v>
      </c>
      <c r="L2917" s="7">
        <v>4383.3224348394697</v>
      </c>
      <c r="M2917" s="7">
        <v>1.36804003169537</v>
      </c>
      <c r="N2917" s="7">
        <v>0.45211044709762999</v>
      </c>
      <c r="O2917" s="7">
        <v>3.2413405436149699E-2</v>
      </c>
      <c r="P2917" s="7">
        <v>6.8195409589682093E-2</v>
      </c>
    </row>
    <row r="2918" spans="1:16" x14ac:dyDescent="0.25">
      <c r="A2918" s="4" t="s">
        <v>4361</v>
      </c>
      <c r="B2918" s="5" t="s">
        <v>4362</v>
      </c>
      <c r="C2918" s="24" t="s">
        <v>4541</v>
      </c>
      <c r="D2918" s="24" t="s">
        <v>64</v>
      </c>
      <c r="E2918" s="24" t="s">
        <v>4432</v>
      </c>
      <c r="F2918" s="6">
        <v>2950326</v>
      </c>
      <c r="G2918" s="6">
        <v>2951723</v>
      </c>
      <c r="H2918" s="6">
        <f t="shared" si="45"/>
        <v>1398</v>
      </c>
      <c r="I2918" s="6" t="s">
        <v>36</v>
      </c>
      <c r="J2918" s="7">
        <v>1189.67166909601</v>
      </c>
      <c r="K2918" s="7">
        <v>800.84072141909496</v>
      </c>
      <c r="L2918" s="7">
        <v>1578.50261677293</v>
      </c>
      <c r="M2918" s="7">
        <v>1.97105688379059</v>
      </c>
      <c r="N2918" s="7">
        <v>0.97896941249422698</v>
      </c>
      <c r="O2918" s="8">
        <v>8.1085944870880302E-6</v>
      </c>
      <c r="P2918" s="8">
        <v>3.8742637645474802E-5</v>
      </c>
    </row>
    <row r="2919" spans="1:16" x14ac:dyDescent="0.25">
      <c r="A2919" s="4" t="s">
        <v>4363</v>
      </c>
      <c r="B2919" s="5" t="s">
        <v>35</v>
      </c>
      <c r="C2919" s="24" t="s">
        <v>36</v>
      </c>
      <c r="D2919" s="24" t="s">
        <v>36</v>
      </c>
      <c r="E2919" s="24" t="s">
        <v>36</v>
      </c>
      <c r="F2919" s="6">
        <v>2952067</v>
      </c>
      <c r="G2919" s="6">
        <v>2952405</v>
      </c>
      <c r="H2919" s="6">
        <f t="shared" si="45"/>
        <v>339</v>
      </c>
      <c r="I2919" s="6" t="s">
        <v>16</v>
      </c>
      <c r="J2919" s="7">
        <v>232.660814125043</v>
      </c>
      <c r="K2919" s="7">
        <v>377.72465831891202</v>
      </c>
      <c r="L2919" s="7">
        <v>87.5969699311742</v>
      </c>
      <c r="M2919" s="7">
        <v>-4.3120744771844617</v>
      </c>
      <c r="N2919" s="7">
        <v>-2.1083820962111899</v>
      </c>
      <c r="O2919" s="8">
        <v>5.4032299182889298E-14</v>
      </c>
      <c r="P2919" s="8">
        <v>9.0595259918304603E-13</v>
      </c>
    </row>
    <row r="2920" spans="1:16" x14ac:dyDescent="0.25">
      <c r="A2920" s="4" t="s">
        <v>4364</v>
      </c>
      <c r="B2920" s="5" t="s">
        <v>4365</v>
      </c>
      <c r="C2920" s="24" t="s">
        <v>4775</v>
      </c>
      <c r="D2920" s="24" t="s">
        <v>64</v>
      </c>
      <c r="E2920" s="24" t="s">
        <v>4432</v>
      </c>
      <c r="F2920" s="6">
        <v>2952573</v>
      </c>
      <c r="G2920" s="6">
        <v>2953331</v>
      </c>
      <c r="H2920" s="6">
        <f t="shared" si="45"/>
        <v>759</v>
      </c>
      <c r="I2920" s="6" t="s">
        <v>36</v>
      </c>
      <c r="J2920" s="7">
        <v>6471.6336664105802</v>
      </c>
      <c r="K2920" s="7">
        <v>7350.6114392754798</v>
      </c>
      <c r="L2920" s="7">
        <v>5592.6558935456796</v>
      </c>
      <c r="M2920" s="7">
        <v>-1.3143328642405132</v>
      </c>
      <c r="N2920" s="7">
        <v>-0.39433069481866001</v>
      </c>
      <c r="O2920" s="7">
        <v>3.6902974055594201E-2</v>
      </c>
      <c r="P2920" s="7">
        <v>7.5901772533589804E-2</v>
      </c>
    </row>
    <row r="2921" spans="1:16" x14ac:dyDescent="0.25">
      <c r="A2921" s="4" t="s">
        <v>4366</v>
      </c>
      <c r="B2921" s="5" t="s">
        <v>4367</v>
      </c>
      <c r="C2921" s="24" t="s">
        <v>4918</v>
      </c>
      <c r="D2921" s="24" t="s">
        <v>237</v>
      </c>
      <c r="E2921" s="24" t="s">
        <v>4708</v>
      </c>
      <c r="F2921" s="6">
        <v>2953349</v>
      </c>
      <c r="G2921" s="6">
        <v>2954167</v>
      </c>
      <c r="H2921" s="6">
        <f t="shared" si="45"/>
        <v>819</v>
      </c>
      <c r="I2921" s="6" t="s">
        <v>36</v>
      </c>
      <c r="J2921" s="7">
        <v>9444.4893912690295</v>
      </c>
      <c r="K2921" s="7">
        <v>9536.8639132284698</v>
      </c>
      <c r="L2921" s="7">
        <v>9352.1148693096002</v>
      </c>
      <c r="M2921" s="7">
        <v>-1.0197547877138631</v>
      </c>
      <c r="N2921" s="7">
        <v>-2.8222280550228199E-2</v>
      </c>
      <c r="O2921" s="7">
        <v>0.75246291077279703</v>
      </c>
      <c r="P2921" s="7">
        <v>0.85901467633335604</v>
      </c>
    </row>
    <row r="2922" spans="1:16" x14ac:dyDescent="0.25">
      <c r="A2922" s="4" t="s">
        <v>4368</v>
      </c>
      <c r="B2922" s="5" t="s">
        <v>4369</v>
      </c>
      <c r="C2922" s="24" t="s">
        <v>5547</v>
      </c>
      <c r="D2922" s="24" t="s">
        <v>21</v>
      </c>
      <c r="E2922" s="24" t="s">
        <v>4450</v>
      </c>
      <c r="F2922" s="6">
        <v>2954164</v>
      </c>
      <c r="G2922" s="6">
        <v>2954520</v>
      </c>
      <c r="H2922" s="6">
        <f t="shared" si="45"/>
        <v>357</v>
      </c>
      <c r="I2922" s="6" t="s">
        <v>36</v>
      </c>
      <c r="J2922" s="7">
        <v>2815.0908973261699</v>
      </c>
      <c r="K2922" s="7">
        <v>2677.31829202676</v>
      </c>
      <c r="L2922" s="7">
        <v>2952.8635026255802</v>
      </c>
      <c r="M2922" s="7">
        <v>1.1029183610403801</v>
      </c>
      <c r="N2922" s="7">
        <v>0.14132600536159401</v>
      </c>
      <c r="O2922" s="7">
        <v>0.69472242900993797</v>
      </c>
      <c r="P2922" s="7">
        <v>0.81750848389810904</v>
      </c>
    </row>
    <row r="2923" spans="1:16" x14ac:dyDescent="0.25">
      <c r="A2923" s="4" t="s">
        <v>4370</v>
      </c>
      <c r="B2923" s="5" t="s">
        <v>4371</v>
      </c>
      <c r="C2923" s="24" t="s">
        <v>5043</v>
      </c>
      <c r="D2923" s="24" t="s">
        <v>21</v>
      </c>
      <c r="E2923" s="24" t="s">
        <v>4450</v>
      </c>
      <c r="F2923" s="6">
        <v>2954638</v>
      </c>
      <c r="G2923" s="6">
        <v>2954772</v>
      </c>
      <c r="H2923" s="6">
        <f t="shared" si="45"/>
        <v>135</v>
      </c>
      <c r="I2923" s="6" t="s">
        <v>36</v>
      </c>
      <c r="J2923" s="7">
        <v>1281.8158144465999</v>
      </c>
      <c r="K2923" s="7">
        <v>1445.2662095318401</v>
      </c>
      <c r="L2923" s="7">
        <v>1118.36541936135</v>
      </c>
      <c r="M2923" s="7">
        <v>-1.2923023052314764</v>
      </c>
      <c r="N2923" s="7">
        <v>-0.36994359576123198</v>
      </c>
      <c r="O2923" s="7">
        <v>0.410452727052322</v>
      </c>
      <c r="P2923" s="7">
        <v>0.56021233191619102</v>
      </c>
    </row>
  </sheetData>
  <sortState ref="A3:Q2923">
    <sortCondition ref="F3:F2923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2"/>
  <sheetViews>
    <sheetView tabSelected="1" workbookViewId="0">
      <selection activeCell="D21" sqref="D21"/>
    </sheetView>
  </sheetViews>
  <sheetFormatPr baseColWidth="10" defaultRowHeight="15" x14ac:dyDescent="0.25"/>
  <cols>
    <col min="1" max="1" width="19" customWidth="1"/>
    <col min="2" max="2" width="66.85546875" bestFit="1" customWidth="1"/>
    <col min="3" max="3" width="8.42578125" bestFit="1" customWidth="1"/>
    <col min="4" max="4" width="8.28515625" bestFit="1" customWidth="1"/>
    <col min="5" max="5" width="48.5703125" bestFit="1" customWidth="1"/>
    <col min="6" max="7" width="8" bestFit="1" customWidth="1"/>
    <col min="8" max="8" width="5" bestFit="1" customWidth="1"/>
    <col min="9" max="9" width="6.140625" bestFit="1" customWidth="1"/>
    <col min="10" max="13" width="12" bestFit="1" customWidth="1"/>
    <col min="14" max="14" width="13.28515625" bestFit="1" customWidth="1"/>
    <col min="15" max="16" width="12" bestFit="1" customWidth="1"/>
  </cols>
  <sheetData>
    <row r="1" spans="1:16" s="10" customFormat="1" x14ac:dyDescent="0.25">
      <c r="A1" s="12" t="s">
        <v>4424</v>
      </c>
      <c r="B1" s="11"/>
      <c r="C1" s="11"/>
      <c r="D1" s="11"/>
      <c r="E1" s="11"/>
      <c r="F1" s="9"/>
      <c r="G1" s="9"/>
      <c r="H1" s="9"/>
      <c r="I1" s="9"/>
    </row>
    <row r="2" spans="1:16" x14ac:dyDescent="0.2">
      <c r="A2" s="1" t="s">
        <v>0</v>
      </c>
      <c r="B2" s="2" t="s">
        <v>1</v>
      </c>
      <c r="C2" s="2" t="s">
        <v>5739</v>
      </c>
      <c r="D2" s="2" t="s">
        <v>5740</v>
      </c>
      <c r="E2" s="2" t="s">
        <v>5741</v>
      </c>
      <c r="F2" s="2" t="s">
        <v>2</v>
      </c>
      <c r="G2" s="2" t="s">
        <v>3</v>
      </c>
      <c r="H2" s="2" t="s">
        <v>4</v>
      </c>
      <c r="I2" s="2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</row>
    <row r="3" spans="1:16" x14ac:dyDescent="0.25">
      <c r="A3" s="4" t="s">
        <v>139</v>
      </c>
      <c r="B3" s="5" t="s">
        <v>35</v>
      </c>
      <c r="C3" s="5" t="s">
        <v>36</v>
      </c>
      <c r="D3" s="5" t="s">
        <v>36</v>
      </c>
      <c r="E3" s="5" t="s">
        <v>36</v>
      </c>
      <c r="F3" s="6">
        <v>66407</v>
      </c>
      <c r="G3" s="6">
        <v>66691</v>
      </c>
      <c r="H3" s="6">
        <f>(G3-F3)+1</f>
        <v>285</v>
      </c>
      <c r="I3" s="6" t="s">
        <v>16</v>
      </c>
      <c r="J3" s="7">
        <v>47.576202167641902</v>
      </c>
      <c r="K3" s="7">
        <v>11.990595323589</v>
      </c>
      <c r="L3" s="7">
        <v>83.1618090116947</v>
      </c>
      <c r="M3" s="7">
        <v>6.9355863297372</v>
      </c>
      <c r="N3" s="7">
        <v>2.7940178521591901</v>
      </c>
      <c r="O3" s="8">
        <v>7.5946466630598602E-9</v>
      </c>
      <c r="P3" s="8">
        <v>6.1774313482567301E-8</v>
      </c>
    </row>
    <row r="4" spans="1:16" x14ac:dyDescent="0.25">
      <c r="A4" s="4" t="s">
        <v>321</v>
      </c>
      <c r="B4" s="5" t="s">
        <v>322</v>
      </c>
      <c r="C4" s="5" t="s">
        <v>4807</v>
      </c>
      <c r="D4" s="5" t="s">
        <v>64</v>
      </c>
      <c r="E4" s="5" t="s">
        <v>4432</v>
      </c>
      <c r="F4" s="6">
        <v>156192</v>
      </c>
      <c r="G4" s="6">
        <v>156602</v>
      </c>
      <c r="H4" s="6">
        <f>(G4-F4)+1</f>
        <v>411</v>
      </c>
      <c r="I4" s="6" t="s">
        <v>16</v>
      </c>
      <c r="J4" s="7">
        <v>34.302988480173603</v>
      </c>
      <c r="K4" s="7">
        <v>8.3109330301120998</v>
      </c>
      <c r="L4" s="7">
        <v>60.295043930235003</v>
      </c>
      <c r="M4" s="7">
        <v>7.2549067248857098</v>
      </c>
      <c r="N4" s="7">
        <v>2.85895706592401</v>
      </c>
      <c r="O4" s="8">
        <v>5.5836087053041898E-7</v>
      </c>
      <c r="P4" s="8">
        <v>3.39866427429763E-6</v>
      </c>
    </row>
    <row r="5" spans="1:16" x14ac:dyDescent="0.25">
      <c r="A5" s="4" t="s">
        <v>323</v>
      </c>
      <c r="B5" s="5" t="s">
        <v>324</v>
      </c>
      <c r="C5" s="5" t="s">
        <v>4663</v>
      </c>
      <c r="D5" s="5" t="s">
        <v>133</v>
      </c>
      <c r="E5" s="5" t="s">
        <v>4445</v>
      </c>
      <c r="F5" s="6">
        <v>156595</v>
      </c>
      <c r="G5" s="6">
        <v>157296</v>
      </c>
      <c r="H5" s="6">
        <f>(G5-F5)+1</f>
        <v>702</v>
      </c>
      <c r="I5" s="6" t="s">
        <v>16</v>
      </c>
      <c r="J5" s="7">
        <v>130.777717573047</v>
      </c>
      <c r="K5" s="7">
        <v>17.181859322251601</v>
      </c>
      <c r="L5" s="7">
        <v>244.373575823843</v>
      </c>
      <c r="M5" s="7">
        <v>14.2227666540933</v>
      </c>
      <c r="N5" s="7">
        <v>3.8301302243947601</v>
      </c>
      <c r="O5" s="8">
        <v>9.9339037225662201E-24</v>
      </c>
      <c r="P5" s="8">
        <v>3.6688322802396601E-22</v>
      </c>
    </row>
    <row r="6" spans="1:16" x14ac:dyDescent="0.25">
      <c r="A6" s="4" t="s">
        <v>325</v>
      </c>
      <c r="B6" s="5" t="s">
        <v>311</v>
      </c>
      <c r="C6" s="5" t="s">
        <v>36</v>
      </c>
      <c r="D6" s="5" t="s">
        <v>36</v>
      </c>
      <c r="E6" s="5" t="s">
        <v>36</v>
      </c>
      <c r="F6" s="6">
        <v>157296</v>
      </c>
      <c r="G6" s="6">
        <v>158882</v>
      </c>
      <c r="H6" s="6">
        <f>(G6-F6)+1</f>
        <v>1587</v>
      </c>
      <c r="I6" s="6" t="s">
        <v>16</v>
      </c>
      <c r="J6" s="7">
        <v>656.16816557872698</v>
      </c>
      <c r="K6" s="7">
        <v>217.59966151098399</v>
      </c>
      <c r="L6" s="7">
        <v>1094.7366696464701</v>
      </c>
      <c r="M6" s="7">
        <v>5.0309667857236704</v>
      </c>
      <c r="N6" s="7">
        <v>2.3308356650299098</v>
      </c>
      <c r="O6" s="8">
        <v>2.3388948080952602E-22</v>
      </c>
      <c r="P6" s="8">
        <v>7.8916043339806806E-21</v>
      </c>
    </row>
    <row r="7" spans="1:16" x14ac:dyDescent="0.25">
      <c r="A7" s="4" t="s">
        <v>423</v>
      </c>
      <c r="B7" s="5" t="s">
        <v>424</v>
      </c>
      <c r="C7" s="5" t="s">
        <v>4796</v>
      </c>
      <c r="D7" s="5" t="s">
        <v>4797</v>
      </c>
      <c r="E7" s="5" t="s">
        <v>4442</v>
      </c>
      <c r="F7" s="6">
        <v>213521</v>
      </c>
      <c r="G7" s="6">
        <v>215032</v>
      </c>
      <c r="H7" s="6">
        <f>(G7-F7)+1</f>
        <v>1512</v>
      </c>
      <c r="I7" s="6" t="s">
        <v>16</v>
      </c>
      <c r="J7" s="7">
        <v>29302.479038026599</v>
      </c>
      <c r="K7" s="7">
        <v>11498.015323187899</v>
      </c>
      <c r="L7" s="7">
        <v>47106.942752865398</v>
      </c>
      <c r="M7" s="7">
        <v>4.0969629478459302</v>
      </c>
      <c r="N7" s="7">
        <v>2.03455484541752</v>
      </c>
      <c r="O7" s="8">
        <v>2.1325452742239101E-22</v>
      </c>
      <c r="P7" s="8">
        <v>7.2853077930674205E-21</v>
      </c>
    </row>
    <row r="8" spans="1:16" x14ac:dyDescent="0.25">
      <c r="A8" s="4" t="s">
        <v>503</v>
      </c>
      <c r="B8" s="5" t="s">
        <v>504</v>
      </c>
      <c r="C8" s="5" t="s">
        <v>5373</v>
      </c>
      <c r="D8" s="5" t="s">
        <v>61</v>
      </c>
      <c r="E8" s="5" t="s">
        <v>4521</v>
      </c>
      <c r="F8" s="6">
        <v>259163</v>
      </c>
      <c r="G8" s="6">
        <v>260140</v>
      </c>
      <c r="H8" s="6">
        <f>(G8-F8)+1</f>
        <v>978</v>
      </c>
      <c r="I8" s="6" t="s">
        <v>36</v>
      </c>
      <c r="J8" s="7">
        <v>972.826836499043</v>
      </c>
      <c r="K8" s="7">
        <v>354.358319953099</v>
      </c>
      <c r="L8" s="7">
        <v>1591.29535304499</v>
      </c>
      <c r="M8" s="7">
        <v>4.4906391735224496</v>
      </c>
      <c r="N8" s="7">
        <v>2.16692080506493</v>
      </c>
      <c r="O8" s="8">
        <v>1.9727611651314201E-11</v>
      </c>
      <c r="P8" s="8">
        <v>2.13950645408896E-10</v>
      </c>
    </row>
    <row r="9" spans="1:16" x14ac:dyDescent="0.25">
      <c r="A9" s="4" t="s">
        <v>505</v>
      </c>
      <c r="B9" s="5" t="s">
        <v>506</v>
      </c>
      <c r="C9" s="5" t="s">
        <v>5003</v>
      </c>
      <c r="D9" s="5" t="s">
        <v>61</v>
      </c>
      <c r="E9" s="5" t="s">
        <v>4521</v>
      </c>
      <c r="F9" s="6">
        <v>260133</v>
      </c>
      <c r="G9" s="6">
        <v>261077</v>
      </c>
      <c r="H9" s="6">
        <f>(G9-F9)+1</f>
        <v>945</v>
      </c>
      <c r="I9" s="6" t="s">
        <v>36</v>
      </c>
      <c r="J9" s="7">
        <v>1384.8300815177899</v>
      </c>
      <c r="K9" s="7">
        <v>490.22968036610803</v>
      </c>
      <c r="L9" s="7">
        <v>2279.4304826694802</v>
      </c>
      <c r="M9" s="7">
        <v>4.6497194559235604</v>
      </c>
      <c r="N9" s="7">
        <v>2.2171436728319098</v>
      </c>
      <c r="O9" s="8">
        <v>1.85568693587528E-15</v>
      </c>
      <c r="P9" s="8">
        <v>3.5219391637132998E-14</v>
      </c>
    </row>
    <row r="10" spans="1:16" x14ac:dyDescent="0.25">
      <c r="A10" s="4" t="s">
        <v>630</v>
      </c>
      <c r="B10" s="5" t="s">
        <v>311</v>
      </c>
      <c r="C10" s="5" t="s">
        <v>36</v>
      </c>
      <c r="D10" s="5" t="s">
        <v>36</v>
      </c>
      <c r="E10" s="5" t="s">
        <v>36</v>
      </c>
      <c r="F10" s="6">
        <v>332054</v>
      </c>
      <c r="G10" s="6">
        <v>333481</v>
      </c>
      <c r="H10" s="6">
        <f>(G10-F10)+1</f>
        <v>1428</v>
      </c>
      <c r="I10" s="6" t="s">
        <v>36</v>
      </c>
      <c r="J10" s="7">
        <v>749.55538771891804</v>
      </c>
      <c r="K10" s="7">
        <v>251.85931248864199</v>
      </c>
      <c r="L10" s="7">
        <v>1247.25146294919</v>
      </c>
      <c r="M10" s="7">
        <v>4.9521752863731798</v>
      </c>
      <c r="N10" s="7">
        <v>2.3080623808497802</v>
      </c>
      <c r="O10" s="8">
        <v>3.0505143701088301E-23</v>
      </c>
      <c r="P10" s="8">
        <v>1.0969810228299301E-21</v>
      </c>
    </row>
    <row r="11" spans="1:16" x14ac:dyDescent="0.25">
      <c r="A11" s="4" t="s">
        <v>638</v>
      </c>
      <c r="B11" s="5" t="s">
        <v>639</v>
      </c>
      <c r="C11" s="5" t="s">
        <v>4624</v>
      </c>
      <c r="D11" s="5" t="s">
        <v>118</v>
      </c>
      <c r="E11" s="5" t="s">
        <v>4447</v>
      </c>
      <c r="F11" s="6">
        <v>343873</v>
      </c>
      <c r="G11" s="6">
        <v>344730</v>
      </c>
      <c r="H11" s="6">
        <f>(G11-F11)+1</f>
        <v>858</v>
      </c>
      <c r="I11" s="6" t="s">
        <v>36</v>
      </c>
      <c r="J11" s="7">
        <v>471.79634964350703</v>
      </c>
      <c r="K11" s="7">
        <v>165.55275032442199</v>
      </c>
      <c r="L11" s="7">
        <v>778.03994896259201</v>
      </c>
      <c r="M11" s="7">
        <v>4.6996497940258903</v>
      </c>
      <c r="N11" s="7">
        <v>2.2325532548229798</v>
      </c>
      <c r="O11" s="8">
        <v>1.6361980135126701E-13</v>
      </c>
      <c r="P11" s="8">
        <v>2.5264006615424502E-12</v>
      </c>
    </row>
    <row r="12" spans="1:16" x14ac:dyDescent="0.25">
      <c r="A12" s="4" t="s">
        <v>765</v>
      </c>
      <c r="B12" s="5" t="s">
        <v>766</v>
      </c>
      <c r="C12" s="5" t="s">
        <v>4572</v>
      </c>
      <c r="D12" s="5" t="s">
        <v>118</v>
      </c>
      <c r="E12" s="5" t="s">
        <v>4447</v>
      </c>
      <c r="F12" s="6">
        <v>425864</v>
      </c>
      <c r="G12" s="6">
        <v>426337</v>
      </c>
      <c r="H12" s="6">
        <f>(G12-F12)+1</f>
        <v>474</v>
      </c>
      <c r="I12" s="6" t="s">
        <v>36</v>
      </c>
      <c r="J12" s="7">
        <v>228.955246853711</v>
      </c>
      <c r="K12" s="7">
        <v>82.193678087872001</v>
      </c>
      <c r="L12" s="7">
        <v>375.71681561955103</v>
      </c>
      <c r="M12" s="7">
        <v>4.5711157398002999</v>
      </c>
      <c r="N12" s="7">
        <v>2.1925463481745</v>
      </c>
      <c r="O12" s="8">
        <v>1.2768202813961199E-14</v>
      </c>
      <c r="P12" s="8">
        <v>2.2659414474386999E-13</v>
      </c>
    </row>
    <row r="13" spans="1:16" x14ac:dyDescent="0.25">
      <c r="A13" s="4" t="s">
        <v>788</v>
      </c>
      <c r="B13" s="5" t="s">
        <v>35</v>
      </c>
      <c r="C13" s="5" t="s">
        <v>5031</v>
      </c>
      <c r="D13" s="5" t="s">
        <v>64</v>
      </c>
      <c r="E13" s="5" t="s">
        <v>4432</v>
      </c>
      <c r="F13" s="6">
        <v>438054</v>
      </c>
      <c r="G13" s="6">
        <v>438782</v>
      </c>
      <c r="H13" s="6">
        <f>(G13-F13)+1</f>
        <v>729</v>
      </c>
      <c r="I13" s="6" t="s">
        <v>16</v>
      </c>
      <c r="J13" s="7">
        <v>170.56260394704299</v>
      </c>
      <c r="K13" s="7">
        <v>28.5121947398519</v>
      </c>
      <c r="L13" s="7">
        <v>312.61301315423401</v>
      </c>
      <c r="M13" s="7">
        <v>10.9641862370311</v>
      </c>
      <c r="N13" s="7">
        <v>3.45472683390605</v>
      </c>
      <c r="O13" s="8">
        <v>1.1819246264405E-17</v>
      </c>
      <c r="P13" s="8">
        <v>2.7846551759154202E-16</v>
      </c>
    </row>
    <row r="14" spans="1:16" x14ac:dyDescent="0.25">
      <c r="A14" s="4" t="s">
        <v>789</v>
      </c>
      <c r="B14" s="5" t="s">
        <v>764</v>
      </c>
      <c r="C14" s="5" t="s">
        <v>4468</v>
      </c>
      <c r="D14" s="5" t="s">
        <v>118</v>
      </c>
      <c r="E14" s="5" t="s">
        <v>4447</v>
      </c>
      <c r="F14" s="6">
        <v>438938</v>
      </c>
      <c r="G14" s="6">
        <v>439255</v>
      </c>
      <c r="H14" s="6">
        <f>(G14-F14)+1</f>
        <v>318</v>
      </c>
      <c r="I14" s="6" t="s">
        <v>16</v>
      </c>
      <c r="J14" s="7">
        <v>384.10574033908199</v>
      </c>
      <c r="K14" s="7">
        <v>61.623505009313</v>
      </c>
      <c r="L14" s="7">
        <v>706.58797566885096</v>
      </c>
      <c r="M14" s="7">
        <v>11.4662088039631</v>
      </c>
      <c r="N14" s="7">
        <v>3.5193165512935698</v>
      </c>
      <c r="O14" s="8">
        <v>1.7015935465014499E-9</v>
      </c>
      <c r="P14" s="8">
        <v>1.52473939756998E-8</v>
      </c>
    </row>
    <row r="15" spans="1:16" x14ac:dyDescent="0.25">
      <c r="A15" s="4" t="s">
        <v>790</v>
      </c>
      <c r="B15" s="5" t="s">
        <v>554</v>
      </c>
      <c r="C15" s="5" t="s">
        <v>5429</v>
      </c>
      <c r="D15" s="5" t="s">
        <v>67</v>
      </c>
      <c r="E15" s="5" t="s">
        <v>4438</v>
      </c>
      <c r="F15" s="6">
        <v>439248</v>
      </c>
      <c r="G15" s="6">
        <v>439856</v>
      </c>
      <c r="H15" s="6">
        <f>(G15-F15)+1</f>
        <v>609</v>
      </c>
      <c r="I15" s="6" t="s">
        <v>16</v>
      </c>
      <c r="J15" s="7">
        <v>2163.6485720997098</v>
      </c>
      <c r="K15" s="7">
        <v>316.237376183469</v>
      </c>
      <c r="L15" s="7">
        <v>4011.0597680159499</v>
      </c>
      <c r="M15" s="7">
        <v>12.683699240183699</v>
      </c>
      <c r="N15" s="7">
        <v>3.6649036682143898</v>
      </c>
      <c r="O15" s="8">
        <v>2.1865868952311201E-15</v>
      </c>
      <c r="P15" s="8">
        <v>4.1213392997701098E-14</v>
      </c>
    </row>
    <row r="16" spans="1:16" x14ac:dyDescent="0.25">
      <c r="A16" s="4" t="s">
        <v>791</v>
      </c>
      <c r="B16" s="5" t="s">
        <v>35</v>
      </c>
      <c r="C16" s="5" t="s">
        <v>36</v>
      </c>
      <c r="D16" s="5" t="s">
        <v>36</v>
      </c>
      <c r="E16" s="5" t="s">
        <v>36</v>
      </c>
      <c r="F16" s="6">
        <v>439872</v>
      </c>
      <c r="G16" s="6">
        <v>440702</v>
      </c>
      <c r="H16" s="6">
        <f>(G16-F16)+1</f>
        <v>831</v>
      </c>
      <c r="I16" s="6" t="s">
        <v>16</v>
      </c>
      <c r="J16" s="7">
        <v>3562.0163884030399</v>
      </c>
      <c r="K16" s="7">
        <v>711.28576707033403</v>
      </c>
      <c r="L16" s="7">
        <v>6412.74700973574</v>
      </c>
      <c r="M16" s="7">
        <v>9.0157111341462102</v>
      </c>
      <c r="N16" s="7">
        <v>3.1724412919064302</v>
      </c>
      <c r="O16" s="8">
        <v>8.9306623564666304E-46</v>
      </c>
      <c r="P16" s="8">
        <v>1.1622619152487299E-43</v>
      </c>
    </row>
    <row r="17" spans="1:16" x14ac:dyDescent="0.25">
      <c r="A17" s="4" t="s">
        <v>794</v>
      </c>
      <c r="B17" s="5" t="s">
        <v>35</v>
      </c>
      <c r="C17" s="5" t="s">
        <v>4935</v>
      </c>
      <c r="D17" s="5" t="s">
        <v>67</v>
      </c>
      <c r="E17" s="5" t="s">
        <v>4438</v>
      </c>
      <c r="F17" s="6">
        <v>442427</v>
      </c>
      <c r="G17" s="6">
        <v>442789</v>
      </c>
      <c r="H17" s="6">
        <f>(G17-F17)+1</f>
        <v>363</v>
      </c>
      <c r="I17" s="6" t="s">
        <v>16</v>
      </c>
      <c r="J17" s="7">
        <v>1014.52204365255</v>
      </c>
      <c r="K17" s="7">
        <v>242.96948340707399</v>
      </c>
      <c r="L17" s="7">
        <v>1786.0746038980201</v>
      </c>
      <c r="M17" s="7">
        <v>7.3510244120065202</v>
      </c>
      <c r="N17" s="7">
        <v>2.8779453126889298</v>
      </c>
      <c r="O17" s="8">
        <v>5.9639680092518103E-34</v>
      </c>
      <c r="P17" s="8">
        <v>3.70443740211027E-32</v>
      </c>
    </row>
    <row r="18" spans="1:16" x14ac:dyDescent="0.25">
      <c r="A18" s="4" t="s">
        <v>795</v>
      </c>
      <c r="B18" s="5" t="s">
        <v>63</v>
      </c>
      <c r="C18" s="5" t="s">
        <v>4692</v>
      </c>
      <c r="D18" s="5" t="s">
        <v>79</v>
      </c>
      <c r="E18" s="5" t="s">
        <v>4508</v>
      </c>
      <c r="F18" s="6">
        <v>442798</v>
      </c>
      <c r="G18" s="6">
        <v>443550</v>
      </c>
      <c r="H18" s="6">
        <f>(G18-F18)+1</f>
        <v>753</v>
      </c>
      <c r="I18" s="6" t="s">
        <v>16</v>
      </c>
      <c r="J18" s="7">
        <v>3795.2199153525798</v>
      </c>
      <c r="K18" s="7">
        <v>1494.4489463192001</v>
      </c>
      <c r="L18" s="7">
        <v>6095.9908843859703</v>
      </c>
      <c r="M18" s="7">
        <v>4.0790894191469498</v>
      </c>
      <c r="N18" s="7">
        <v>2.0282471333000598</v>
      </c>
      <c r="O18" s="8">
        <v>3.1850723393881899E-21</v>
      </c>
      <c r="P18" s="8">
        <v>9.8918212540317402E-20</v>
      </c>
    </row>
    <row r="19" spans="1:16" x14ac:dyDescent="0.25">
      <c r="A19" s="4" t="s">
        <v>828</v>
      </c>
      <c r="B19" s="5" t="s">
        <v>554</v>
      </c>
      <c r="C19" s="5" t="s">
        <v>5670</v>
      </c>
      <c r="D19" s="5" t="s">
        <v>67</v>
      </c>
      <c r="E19" s="5" t="s">
        <v>4438</v>
      </c>
      <c r="F19" s="6">
        <v>466849</v>
      </c>
      <c r="G19" s="6">
        <v>467532</v>
      </c>
      <c r="H19" s="6">
        <f>(G19-F19)+1</f>
        <v>684</v>
      </c>
      <c r="I19" s="6" t="s">
        <v>36</v>
      </c>
      <c r="J19" s="7">
        <v>731.21659801725298</v>
      </c>
      <c r="K19" s="7">
        <v>266.56851026783602</v>
      </c>
      <c r="L19" s="7">
        <v>1195.8646857666699</v>
      </c>
      <c r="M19" s="7">
        <v>4.4861438605974904</v>
      </c>
      <c r="N19" s="7">
        <v>2.1654758851684499</v>
      </c>
      <c r="O19" s="8">
        <v>1.42954447428733E-20</v>
      </c>
      <c r="P19" s="8">
        <v>4.3410500535858598E-19</v>
      </c>
    </row>
    <row r="20" spans="1:16" x14ac:dyDescent="0.25">
      <c r="A20" s="4" t="s">
        <v>867</v>
      </c>
      <c r="B20" s="5" t="s">
        <v>868</v>
      </c>
      <c r="C20" s="5" t="s">
        <v>4717</v>
      </c>
      <c r="D20" s="5" t="s">
        <v>15</v>
      </c>
      <c r="E20" s="5" t="s">
        <v>4480</v>
      </c>
      <c r="F20" s="6">
        <v>492534</v>
      </c>
      <c r="G20" s="6">
        <v>493235</v>
      </c>
      <c r="H20" s="6">
        <f>(G20-F20)+1</f>
        <v>702</v>
      </c>
      <c r="I20" s="6" t="s">
        <v>16</v>
      </c>
      <c r="J20" s="7">
        <v>17.4415695435424</v>
      </c>
      <c r="K20" s="7">
        <v>2.9418395558386701</v>
      </c>
      <c r="L20" s="7">
        <v>31.941299531246099</v>
      </c>
      <c r="M20" s="7">
        <v>10.857594007073599</v>
      </c>
      <c r="N20" s="7">
        <v>3.4406325388559398</v>
      </c>
      <c r="O20" s="8">
        <v>3.2612706484765897E-5</v>
      </c>
      <c r="P20" s="7">
        <v>1.4058442716540301E-4</v>
      </c>
    </row>
    <row r="21" spans="1:16" x14ac:dyDescent="0.25">
      <c r="A21" s="4" t="s">
        <v>893</v>
      </c>
      <c r="B21" s="5" t="s">
        <v>894</v>
      </c>
      <c r="C21" s="5" t="s">
        <v>5637</v>
      </c>
      <c r="D21" s="5" t="s">
        <v>4294</v>
      </c>
      <c r="E21" s="5" t="s">
        <v>4442</v>
      </c>
      <c r="F21" s="6">
        <v>509550</v>
      </c>
      <c r="G21" s="6">
        <v>510158</v>
      </c>
      <c r="H21" s="6">
        <f>(G21-F21)+1</f>
        <v>609</v>
      </c>
      <c r="I21" s="6" t="s">
        <v>16</v>
      </c>
      <c r="J21" s="7">
        <v>4769.9516001703696</v>
      </c>
      <c r="K21" s="7">
        <v>1461.54556673345</v>
      </c>
      <c r="L21" s="7">
        <v>8078.3576336072902</v>
      </c>
      <c r="M21" s="7">
        <v>5.5272704577130503</v>
      </c>
      <c r="N21" s="7">
        <v>2.4665672075321701</v>
      </c>
      <c r="O21" s="8">
        <v>7.9748637375441105E-32</v>
      </c>
      <c r="P21" s="8">
        <v>4.5406880405641801E-30</v>
      </c>
    </row>
    <row r="22" spans="1:16" x14ac:dyDescent="0.25">
      <c r="A22" s="4" t="s">
        <v>918</v>
      </c>
      <c r="B22" s="6"/>
      <c r="C22" s="6"/>
      <c r="D22" s="6"/>
      <c r="E22" s="6"/>
      <c r="F22" s="6">
        <v>524176</v>
      </c>
      <c r="G22" s="6">
        <v>524527</v>
      </c>
      <c r="H22" s="6">
        <f>(G22-F22)+1</f>
        <v>352</v>
      </c>
      <c r="I22" s="6" t="s">
        <v>36</v>
      </c>
      <c r="J22" s="7">
        <v>68.930540785898799</v>
      </c>
      <c r="K22" s="7">
        <v>23.2660717218515</v>
      </c>
      <c r="L22" s="7">
        <v>114.595009849946</v>
      </c>
      <c r="M22" s="7">
        <v>4.9254129025278504</v>
      </c>
      <c r="N22" s="7">
        <v>2.3002446722765999</v>
      </c>
      <c r="O22" s="8">
        <v>1.44523077902005E-8</v>
      </c>
      <c r="P22" s="8">
        <v>1.10330048018486E-7</v>
      </c>
    </row>
    <row r="23" spans="1:16" x14ac:dyDescent="0.25">
      <c r="A23" s="4" t="s">
        <v>919</v>
      </c>
      <c r="B23" s="5" t="s">
        <v>35</v>
      </c>
      <c r="C23" s="5" t="s">
        <v>36</v>
      </c>
      <c r="D23" s="5" t="s">
        <v>36</v>
      </c>
      <c r="E23" s="5" t="s">
        <v>36</v>
      </c>
      <c r="F23" s="6">
        <v>524737</v>
      </c>
      <c r="G23" s="6">
        <v>524922</v>
      </c>
      <c r="H23" s="6">
        <f>(G23-F23)+1</f>
        <v>186</v>
      </c>
      <c r="I23" s="6" t="s">
        <v>16</v>
      </c>
      <c r="J23" s="7">
        <v>18.2980958575823</v>
      </c>
      <c r="K23" s="7">
        <v>6.9128503864851698</v>
      </c>
      <c r="L23" s="7">
        <v>29.6833413286795</v>
      </c>
      <c r="M23" s="7">
        <v>4.2939366063398801</v>
      </c>
      <c r="N23" s="7">
        <v>2.102300892083</v>
      </c>
      <c r="O23" s="7">
        <v>5.9738233432068402E-3</v>
      </c>
      <c r="P23" s="7">
        <v>1.5743933651865299E-2</v>
      </c>
    </row>
    <row r="24" spans="1:16" x14ac:dyDescent="0.25">
      <c r="A24" s="4" t="s">
        <v>971</v>
      </c>
      <c r="B24" s="5" t="s">
        <v>768</v>
      </c>
      <c r="C24" s="5" t="s">
        <v>4627</v>
      </c>
      <c r="D24" s="5" t="s">
        <v>93</v>
      </c>
      <c r="E24" s="5" t="s">
        <v>4430</v>
      </c>
      <c r="F24" s="6">
        <v>565399</v>
      </c>
      <c r="G24" s="6">
        <v>566691</v>
      </c>
      <c r="H24" s="6">
        <f>(G24-F24)+1</f>
        <v>1293</v>
      </c>
      <c r="I24" s="6" t="s">
        <v>36</v>
      </c>
      <c r="J24" s="7">
        <v>117.065628267417</v>
      </c>
      <c r="K24" s="7">
        <v>39.541730225568401</v>
      </c>
      <c r="L24" s="7">
        <v>194.58952630926501</v>
      </c>
      <c r="M24" s="7">
        <v>4.9211181503494199</v>
      </c>
      <c r="N24" s="7">
        <v>2.29898615432153</v>
      </c>
      <c r="O24" s="8">
        <v>1.3452361292062199E-11</v>
      </c>
      <c r="P24" s="8">
        <v>1.5192274136861999E-10</v>
      </c>
    </row>
    <row r="25" spans="1:16" x14ac:dyDescent="0.25">
      <c r="A25" s="4" t="s">
        <v>1116</v>
      </c>
      <c r="B25" s="5" t="s">
        <v>35</v>
      </c>
      <c r="C25" s="5" t="s">
        <v>36</v>
      </c>
      <c r="D25" s="5" t="s">
        <v>36</v>
      </c>
      <c r="E25" s="5" t="s">
        <v>36</v>
      </c>
      <c r="F25" s="6">
        <v>673037</v>
      </c>
      <c r="G25" s="6">
        <v>674314</v>
      </c>
      <c r="H25" s="6">
        <f>(G25-F25)+1</f>
        <v>1278</v>
      </c>
      <c r="I25" s="6" t="s">
        <v>16</v>
      </c>
      <c r="J25" s="7">
        <v>947.42014809829504</v>
      </c>
      <c r="K25" s="7">
        <v>294.83856511802497</v>
      </c>
      <c r="L25" s="7">
        <v>1600.0017310785599</v>
      </c>
      <c r="M25" s="7">
        <v>5.4267043744364898</v>
      </c>
      <c r="N25" s="7">
        <v>2.44007631845529</v>
      </c>
      <c r="O25" s="8">
        <v>8.7208335642532597E-26</v>
      </c>
      <c r="P25" s="8">
        <v>3.90721936575478E-24</v>
      </c>
    </row>
    <row r="26" spans="1:16" x14ac:dyDescent="0.25">
      <c r="A26" s="4" t="s">
        <v>1117</v>
      </c>
      <c r="B26" s="5" t="s">
        <v>1118</v>
      </c>
      <c r="C26" s="5" t="s">
        <v>5374</v>
      </c>
      <c r="D26" s="5" t="s">
        <v>143</v>
      </c>
      <c r="E26" s="5" t="s">
        <v>4484</v>
      </c>
      <c r="F26" s="6">
        <v>674498</v>
      </c>
      <c r="G26" s="6">
        <v>675247</v>
      </c>
      <c r="H26" s="6">
        <f>(G26-F26)+1</f>
        <v>750</v>
      </c>
      <c r="I26" s="6" t="s">
        <v>36</v>
      </c>
      <c r="J26" s="7">
        <v>587.40847721791999</v>
      </c>
      <c r="K26" s="7">
        <v>192.02550530408701</v>
      </c>
      <c r="L26" s="7">
        <v>982.79144913175298</v>
      </c>
      <c r="M26" s="7">
        <v>5.1180255850670902</v>
      </c>
      <c r="N26" s="7">
        <v>2.3555873594440202</v>
      </c>
      <c r="O26" s="8">
        <v>2.5761045823355498E-9</v>
      </c>
      <c r="P26" s="8">
        <v>2.22800437453261E-8</v>
      </c>
    </row>
    <row r="27" spans="1:16" x14ac:dyDescent="0.25">
      <c r="A27" s="4" t="s">
        <v>1191</v>
      </c>
      <c r="B27" s="5" t="s">
        <v>766</v>
      </c>
      <c r="C27" s="5" t="s">
        <v>4572</v>
      </c>
      <c r="D27" s="5" t="s">
        <v>118</v>
      </c>
      <c r="E27" s="5" t="s">
        <v>4447</v>
      </c>
      <c r="F27" s="6">
        <v>723563</v>
      </c>
      <c r="G27" s="6">
        <v>723955</v>
      </c>
      <c r="H27" s="6">
        <f>(G27-F27)+1</f>
        <v>393</v>
      </c>
      <c r="I27" s="6" t="s">
        <v>16</v>
      </c>
      <c r="J27" s="7">
        <v>4251.9574304004</v>
      </c>
      <c r="K27" s="7">
        <v>625.493790543518</v>
      </c>
      <c r="L27" s="7">
        <v>7878.42107025729</v>
      </c>
      <c r="M27" s="7">
        <v>12.595522432623</v>
      </c>
      <c r="N27" s="7">
        <v>3.6548390577950198</v>
      </c>
      <c r="O27" s="8">
        <v>6.5216987897312893E-58</v>
      </c>
      <c r="P27" s="8">
        <v>1.9804225324817301E-55</v>
      </c>
    </row>
    <row r="28" spans="1:16" x14ac:dyDescent="0.25">
      <c r="A28" s="4" t="s">
        <v>1247</v>
      </c>
      <c r="B28" s="5" t="s">
        <v>35</v>
      </c>
      <c r="C28" s="5" t="s">
        <v>36</v>
      </c>
      <c r="D28" s="5" t="s">
        <v>36</v>
      </c>
      <c r="E28" s="5" t="s">
        <v>36</v>
      </c>
      <c r="F28" s="6">
        <v>758114</v>
      </c>
      <c r="G28" s="6">
        <v>758263</v>
      </c>
      <c r="H28" s="6">
        <f>(G28-F28)+1</f>
        <v>150</v>
      </c>
      <c r="I28" s="6" t="s">
        <v>16</v>
      </c>
      <c r="J28" s="7">
        <v>152.063391682652</v>
      </c>
      <c r="K28" s="7">
        <v>55.056862179335198</v>
      </c>
      <c r="L28" s="7">
        <v>249.06992118597</v>
      </c>
      <c r="M28" s="7">
        <v>4.5238669863654897</v>
      </c>
      <c r="N28" s="7">
        <v>2.1775565109077499</v>
      </c>
      <c r="O28" s="8">
        <v>6.8160544621475197E-12</v>
      </c>
      <c r="P28" s="8">
        <v>8.0641891104108995E-11</v>
      </c>
    </row>
    <row r="29" spans="1:16" x14ac:dyDescent="0.25">
      <c r="A29" s="4" t="s">
        <v>1503</v>
      </c>
      <c r="B29" s="5" t="s">
        <v>1504</v>
      </c>
      <c r="C29" s="5" t="s">
        <v>5196</v>
      </c>
      <c r="D29" s="5" t="s">
        <v>53</v>
      </c>
      <c r="E29" s="5" t="s">
        <v>4475</v>
      </c>
      <c r="F29" s="6">
        <v>912635</v>
      </c>
      <c r="G29" s="6">
        <v>913183</v>
      </c>
      <c r="H29" s="6">
        <f>(G29-F29)+1</f>
        <v>549</v>
      </c>
      <c r="I29" s="6" t="s">
        <v>36</v>
      </c>
      <c r="J29" s="7">
        <v>372.25409523802398</v>
      </c>
      <c r="K29" s="7">
        <v>135.63867191806</v>
      </c>
      <c r="L29" s="7">
        <v>608.86951855798702</v>
      </c>
      <c r="M29" s="7">
        <v>4.4889079931850704</v>
      </c>
      <c r="N29" s="7">
        <v>2.1663645263857898</v>
      </c>
      <c r="O29" s="8">
        <v>1.8149041154714499E-17</v>
      </c>
      <c r="P29" s="8">
        <v>4.2394298697294502E-16</v>
      </c>
    </row>
    <row r="30" spans="1:16" x14ac:dyDescent="0.25">
      <c r="A30" s="4" t="s">
        <v>1546</v>
      </c>
      <c r="B30" s="5" t="s">
        <v>311</v>
      </c>
      <c r="C30" s="5" t="s">
        <v>36</v>
      </c>
      <c r="D30" s="5" t="s">
        <v>36</v>
      </c>
      <c r="E30" s="5" t="s">
        <v>36</v>
      </c>
      <c r="F30" s="6">
        <v>942449</v>
      </c>
      <c r="G30" s="6">
        <v>943840</v>
      </c>
      <c r="H30" s="6">
        <f>(G30-F30)+1</f>
        <v>1392</v>
      </c>
      <c r="I30" s="6" t="s">
        <v>36</v>
      </c>
      <c r="J30" s="7">
        <v>37.227937360708403</v>
      </c>
      <c r="K30" s="7">
        <v>14.094345497828201</v>
      </c>
      <c r="L30" s="7">
        <v>60.361529223588597</v>
      </c>
      <c r="M30" s="7">
        <v>4.2826769950325003</v>
      </c>
      <c r="N30" s="7">
        <v>2.0985128714298802</v>
      </c>
      <c r="O30" s="7">
        <v>1.4637355491868101E-4</v>
      </c>
      <c r="P30" s="7">
        <v>5.4427064706497302E-4</v>
      </c>
    </row>
    <row r="31" spans="1:16" x14ac:dyDescent="0.25">
      <c r="A31" s="4" t="s">
        <v>1712</v>
      </c>
      <c r="B31" s="5" t="s">
        <v>1713</v>
      </c>
      <c r="C31" s="5" t="s">
        <v>5070</v>
      </c>
      <c r="D31" s="5" t="s">
        <v>133</v>
      </c>
      <c r="E31" s="5" t="s">
        <v>4445</v>
      </c>
      <c r="F31" s="6">
        <v>1053372</v>
      </c>
      <c r="G31" s="6">
        <v>1054205</v>
      </c>
      <c r="H31" s="6">
        <f>(G31-F31)+1</f>
        <v>834</v>
      </c>
      <c r="I31" s="6" t="s">
        <v>36</v>
      </c>
      <c r="J31" s="7">
        <v>651.18183766249194</v>
      </c>
      <c r="K31" s="7">
        <v>237.937146094594</v>
      </c>
      <c r="L31" s="7">
        <v>1064.4265292303901</v>
      </c>
      <c r="M31" s="7">
        <v>4.4735618069791299</v>
      </c>
      <c r="N31" s="7">
        <v>2.16142394887386</v>
      </c>
      <c r="O31" s="8">
        <v>1.4473604658206099E-19</v>
      </c>
      <c r="P31" s="8">
        <v>4.0363634215180902E-18</v>
      </c>
    </row>
    <row r="32" spans="1:16" x14ac:dyDescent="0.25">
      <c r="A32" s="4" t="s">
        <v>1739</v>
      </c>
      <c r="B32" s="5" t="s">
        <v>35</v>
      </c>
      <c r="C32" s="5" t="s">
        <v>5452</v>
      </c>
      <c r="D32" s="5" t="s">
        <v>67</v>
      </c>
      <c r="E32" s="5" t="s">
        <v>4438</v>
      </c>
      <c r="F32" s="6">
        <v>1075407</v>
      </c>
      <c r="G32" s="6">
        <v>1076165</v>
      </c>
      <c r="H32" s="6">
        <f>(G32-F32)+1</f>
        <v>759</v>
      </c>
      <c r="I32" s="6" t="s">
        <v>16</v>
      </c>
      <c r="J32" s="7">
        <v>92.729182784544406</v>
      </c>
      <c r="K32" s="7">
        <v>28.2662538273058</v>
      </c>
      <c r="L32" s="7">
        <v>157.19211174178301</v>
      </c>
      <c r="M32" s="7">
        <v>5.5611229101017896</v>
      </c>
      <c r="N32" s="7">
        <v>2.47537622346427</v>
      </c>
      <c r="O32" s="8">
        <v>2.6770934156830899E-11</v>
      </c>
      <c r="P32" s="8">
        <v>2.86921423727917E-10</v>
      </c>
    </row>
    <row r="33" spans="1:16" x14ac:dyDescent="0.25">
      <c r="A33" s="4" t="s">
        <v>1797</v>
      </c>
      <c r="B33" s="5" t="s">
        <v>1798</v>
      </c>
      <c r="C33" s="5" t="s">
        <v>5460</v>
      </c>
      <c r="D33" s="5" t="s">
        <v>38</v>
      </c>
      <c r="E33" s="5" t="s">
        <v>4505</v>
      </c>
      <c r="F33" s="6">
        <v>1110493</v>
      </c>
      <c r="G33" s="6">
        <v>1112322</v>
      </c>
      <c r="H33" s="6">
        <f>(G33-F33)+1</f>
        <v>1830</v>
      </c>
      <c r="I33" s="6" t="s">
        <v>36</v>
      </c>
      <c r="J33" s="7">
        <v>16147.109750870601</v>
      </c>
      <c r="K33" s="7">
        <v>6052.4182024211505</v>
      </c>
      <c r="L33" s="7">
        <v>26241.801299319999</v>
      </c>
      <c r="M33" s="7">
        <v>4.3357548043891798</v>
      </c>
      <c r="N33" s="7">
        <v>2.1162831717069999</v>
      </c>
      <c r="O33" s="8">
        <v>6.9318503044682102E-24</v>
      </c>
      <c r="P33" s="8">
        <v>2.5951708057687198E-22</v>
      </c>
    </row>
    <row r="34" spans="1:16" x14ac:dyDescent="0.25">
      <c r="A34" s="4" t="s">
        <v>1845</v>
      </c>
      <c r="B34" s="5" t="s">
        <v>1846</v>
      </c>
      <c r="C34" s="5" t="s">
        <v>5715</v>
      </c>
      <c r="D34" s="5" t="s">
        <v>53</v>
      </c>
      <c r="E34" s="5" t="s">
        <v>4475</v>
      </c>
      <c r="F34" s="6">
        <v>1146089</v>
      </c>
      <c r="G34" s="6">
        <v>1146577</v>
      </c>
      <c r="H34" s="6">
        <f>(G34-F34)+1</f>
        <v>489</v>
      </c>
      <c r="I34" s="6" t="s">
        <v>36</v>
      </c>
      <c r="J34" s="7">
        <v>54.882313401100099</v>
      </c>
      <c r="K34" s="7">
        <v>16.521599416262902</v>
      </c>
      <c r="L34" s="7">
        <v>93.243027385937296</v>
      </c>
      <c r="M34" s="7">
        <v>5.6437046460619396</v>
      </c>
      <c r="N34" s="7">
        <v>2.4966424888545</v>
      </c>
      <c r="O34" s="8">
        <v>1.01879322020073E-7</v>
      </c>
      <c r="P34" s="8">
        <v>6.74179629735737E-7</v>
      </c>
    </row>
    <row r="35" spans="1:16" x14ac:dyDescent="0.25">
      <c r="A35" s="4" t="s">
        <v>1847</v>
      </c>
      <c r="B35" s="5" t="s">
        <v>1848</v>
      </c>
      <c r="C35" s="5" t="s">
        <v>5290</v>
      </c>
      <c r="D35" s="5" t="s">
        <v>53</v>
      </c>
      <c r="E35" s="5" t="s">
        <v>4475</v>
      </c>
      <c r="F35" s="6">
        <v>1146993</v>
      </c>
      <c r="G35" s="6">
        <v>1148300</v>
      </c>
      <c r="H35" s="6">
        <f>(G35-F35)+1</f>
        <v>1308</v>
      </c>
      <c r="I35" s="6" t="s">
        <v>36</v>
      </c>
      <c r="J35" s="7">
        <v>3613.2963059366002</v>
      </c>
      <c r="K35" s="7">
        <v>1381.90981739104</v>
      </c>
      <c r="L35" s="7">
        <v>5844.6827944821598</v>
      </c>
      <c r="M35" s="7">
        <v>4.2294241787185101</v>
      </c>
      <c r="N35" s="7">
        <v>2.0804612588403799</v>
      </c>
      <c r="O35" s="8">
        <v>2.47628926200687E-13</v>
      </c>
      <c r="P35" s="8">
        <v>3.7390599740689404E-12</v>
      </c>
    </row>
    <row r="36" spans="1:16" x14ac:dyDescent="0.25">
      <c r="A36" s="4" t="s">
        <v>1849</v>
      </c>
      <c r="B36" s="5" t="s">
        <v>1850</v>
      </c>
      <c r="C36" s="5" t="s">
        <v>4741</v>
      </c>
      <c r="D36" s="5" t="s">
        <v>53</v>
      </c>
      <c r="E36" s="5" t="s">
        <v>4475</v>
      </c>
      <c r="F36" s="6">
        <v>1148303</v>
      </c>
      <c r="G36" s="6">
        <v>1148884</v>
      </c>
      <c r="H36" s="6">
        <f>(G36-F36)+1</f>
        <v>582</v>
      </c>
      <c r="I36" s="6" t="s">
        <v>36</v>
      </c>
      <c r="J36" s="7">
        <v>954.45352419927497</v>
      </c>
      <c r="K36" s="7">
        <v>211.10113011794101</v>
      </c>
      <c r="L36" s="7">
        <v>1697.8059182806101</v>
      </c>
      <c r="M36" s="7">
        <v>8.04261880233447</v>
      </c>
      <c r="N36" s="7">
        <v>3.00766534194707</v>
      </c>
      <c r="O36" s="8">
        <v>5.7862114155945398E-16</v>
      </c>
      <c r="P36" s="8">
        <v>1.15428582473138E-14</v>
      </c>
    </row>
    <row r="37" spans="1:16" x14ac:dyDescent="0.25">
      <c r="A37" s="4" t="s">
        <v>1894</v>
      </c>
      <c r="B37" s="5" t="s">
        <v>894</v>
      </c>
      <c r="C37" s="5" t="s">
        <v>4696</v>
      </c>
      <c r="D37" s="5" t="s">
        <v>67</v>
      </c>
      <c r="E37" s="5" t="s">
        <v>4438</v>
      </c>
      <c r="F37" s="6">
        <v>1177130</v>
      </c>
      <c r="G37" s="6">
        <v>1177753</v>
      </c>
      <c r="H37" s="6">
        <f>(G37-F37)+1</f>
        <v>624</v>
      </c>
      <c r="I37" s="6" t="s">
        <v>16</v>
      </c>
      <c r="J37" s="7">
        <v>234.635169713762</v>
      </c>
      <c r="K37" s="7">
        <v>89.944617855956693</v>
      </c>
      <c r="L37" s="7">
        <v>379.32572157156801</v>
      </c>
      <c r="M37" s="7">
        <v>4.21732540104896</v>
      </c>
      <c r="N37" s="7">
        <v>2.07632834159998</v>
      </c>
      <c r="O37" s="8">
        <v>1.09635751555255E-13</v>
      </c>
      <c r="P37" s="8">
        <v>1.7420610988401801E-12</v>
      </c>
    </row>
    <row r="38" spans="1:16" x14ac:dyDescent="0.25">
      <c r="A38" s="4" t="s">
        <v>1905</v>
      </c>
      <c r="B38" s="5" t="s">
        <v>35</v>
      </c>
      <c r="C38" s="5" t="s">
        <v>36</v>
      </c>
      <c r="D38" s="5" t="s">
        <v>36</v>
      </c>
      <c r="E38" s="5" t="s">
        <v>36</v>
      </c>
      <c r="F38" s="6">
        <v>1185514</v>
      </c>
      <c r="G38" s="6">
        <v>1185801</v>
      </c>
      <c r="H38" s="6">
        <f>(G38-F38)+1</f>
        <v>288</v>
      </c>
      <c r="I38" s="6" t="s">
        <v>36</v>
      </c>
      <c r="J38" s="7">
        <v>47.738177358809402</v>
      </c>
      <c r="K38" s="7">
        <v>18.848586690736401</v>
      </c>
      <c r="L38" s="7">
        <v>76.627768026882407</v>
      </c>
      <c r="M38" s="7">
        <v>4.0654383951526203</v>
      </c>
      <c r="N38" s="7">
        <v>2.0234109332130399</v>
      </c>
      <c r="O38" s="8">
        <v>2.81330943748455E-5</v>
      </c>
      <c r="P38" s="7">
        <v>1.22823876879318E-4</v>
      </c>
    </row>
    <row r="39" spans="1:16" x14ac:dyDescent="0.25">
      <c r="A39" s="4" t="s">
        <v>1906</v>
      </c>
      <c r="B39" s="5" t="s">
        <v>35</v>
      </c>
      <c r="C39" s="5" t="s">
        <v>4566</v>
      </c>
      <c r="D39" s="5" t="s">
        <v>67</v>
      </c>
      <c r="E39" s="5" t="s">
        <v>4438</v>
      </c>
      <c r="F39" s="6">
        <v>1185935</v>
      </c>
      <c r="G39" s="6">
        <v>1186603</v>
      </c>
      <c r="H39" s="6">
        <f>(G39-F39)+1</f>
        <v>669</v>
      </c>
      <c r="I39" s="6" t="s">
        <v>16</v>
      </c>
      <c r="J39" s="7">
        <v>157.85724396706399</v>
      </c>
      <c r="K39" s="7">
        <v>23.926331627840199</v>
      </c>
      <c r="L39" s="7">
        <v>291.78815630628702</v>
      </c>
      <c r="M39" s="7">
        <v>12.1952734269874</v>
      </c>
      <c r="N39" s="7">
        <v>3.6082501996665202</v>
      </c>
      <c r="O39" s="8">
        <v>1.5244845296566799E-6</v>
      </c>
      <c r="P39" s="8">
        <v>8.5552694446647106E-6</v>
      </c>
    </row>
    <row r="40" spans="1:16" x14ac:dyDescent="0.25">
      <c r="A40" s="4" t="s">
        <v>2017</v>
      </c>
      <c r="B40" s="5" t="s">
        <v>35</v>
      </c>
      <c r="C40" s="5" t="s">
        <v>5227</v>
      </c>
      <c r="D40" s="5" t="s">
        <v>133</v>
      </c>
      <c r="E40" s="5" t="s">
        <v>4445</v>
      </c>
      <c r="F40" s="6">
        <v>1260512</v>
      </c>
      <c r="G40" s="6">
        <v>1261144</v>
      </c>
      <c r="H40" s="6">
        <f>(G40-F40)+1</f>
        <v>633</v>
      </c>
      <c r="I40" s="6" t="s">
        <v>36</v>
      </c>
      <c r="J40" s="7">
        <v>205.39775307955</v>
      </c>
      <c r="K40" s="7">
        <v>53.636075723396601</v>
      </c>
      <c r="L40" s="7">
        <v>357.159430435704</v>
      </c>
      <c r="M40" s="7">
        <v>6.65894037956076</v>
      </c>
      <c r="N40" s="7">
        <v>2.73529262312592</v>
      </c>
      <c r="O40" s="8">
        <v>1.02338274594983E-5</v>
      </c>
      <c r="P40" s="8">
        <v>4.7974357541696301E-5</v>
      </c>
    </row>
    <row r="41" spans="1:16" x14ac:dyDescent="0.25">
      <c r="A41" s="4" t="s">
        <v>2104</v>
      </c>
      <c r="B41" s="5" t="s">
        <v>2105</v>
      </c>
      <c r="C41" s="5" t="s">
        <v>5071</v>
      </c>
      <c r="D41" s="5" t="s">
        <v>64</v>
      </c>
      <c r="E41" s="5" t="s">
        <v>4432</v>
      </c>
      <c r="F41" s="6">
        <v>1330271</v>
      </c>
      <c r="G41" s="6">
        <v>1330840</v>
      </c>
      <c r="H41" s="6">
        <f>(G41-F41)+1</f>
        <v>570</v>
      </c>
      <c r="I41" s="6" t="s">
        <v>36</v>
      </c>
      <c r="J41" s="7">
        <v>5418.9079622470299</v>
      </c>
      <c r="K41" s="7">
        <v>1043.8782139381201</v>
      </c>
      <c r="L41" s="7">
        <v>9793.9377105559506</v>
      </c>
      <c r="M41" s="7">
        <v>9.3822608612622602</v>
      </c>
      <c r="N41" s="7">
        <v>3.2299356136048898</v>
      </c>
      <c r="O41" s="8">
        <v>3.3404070448762899E-49</v>
      </c>
      <c r="P41" s="8">
        <v>5.7058327835293199E-47</v>
      </c>
    </row>
    <row r="42" spans="1:16" x14ac:dyDescent="0.25">
      <c r="A42" s="4" t="s">
        <v>2115</v>
      </c>
      <c r="B42" s="5" t="s">
        <v>2116</v>
      </c>
      <c r="C42" s="5" t="s">
        <v>4709</v>
      </c>
      <c r="D42" s="5" t="s">
        <v>64</v>
      </c>
      <c r="E42" s="5" t="s">
        <v>4432</v>
      </c>
      <c r="F42" s="6">
        <v>1340109</v>
      </c>
      <c r="G42" s="6">
        <v>1341653</v>
      </c>
      <c r="H42" s="6">
        <f>(G42-F42)+1</f>
        <v>1545</v>
      </c>
      <c r="I42" s="6" t="s">
        <v>36</v>
      </c>
      <c r="J42" s="7">
        <v>318.62062278783998</v>
      </c>
      <c r="K42" s="7">
        <v>115.560380664593</v>
      </c>
      <c r="L42" s="7">
        <v>521.68086491108704</v>
      </c>
      <c r="M42" s="7">
        <v>4.5143574459591997</v>
      </c>
      <c r="N42" s="7">
        <v>2.1745206553698599</v>
      </c>
      <c r="O42" s="8">
        <v>1.3043702552544699E-13</v>
      </c>
      <c r="P42" s="8">
        <v>2.0254794929604899E-12</v>
      </c>
    </row>
    <row r="43" spans="1:16" x14ac:dyDescent="0.25">
      <c r="A43" s="4" t="s">
        <v>2164</v>
      </c>
      <c r="B43" s="5" t="s">
        <v>2165</v>
      </c>
      <c r="C43" s="5" t="s">
        <v>5034</v>
      </c>
      <c r="D43" s="5" t="s">
        <v>15</v>
      </c>
      <c r="E43" s="5" t="s">
        <v>4480</v>
      </c>
      <c r="F43" s="6">
        <v>1371363</v>
      </c>
      <c r="G43" s="6">
        <v>1372328</v>
      </c>
      <c r="H43" s="6">
        <f>(G43-F43)+1</f>
        <v>966</v>
      </c>
      <c r="I43" s="6" t="s">
        <v>16</v>
      </c>
      <c r="J43" s="7">
        <v>152.84863903635301</v>
      </c>
      <c r="K43" s="7">
        <v>39.373352144671799</v>
      </c>
      <c r="L43" s="7">
        <v>266.32392592803302</v>
      </c>
      <c r="M43" s="7">
        <v>6.7640653239140898</v>
      </c>
      <c r="N43" s="7">
        <v>2.7578905926325601</v>
      </c>
      <c r="O43" s="7">
        <v>1.1000513720105E-3</v>
      </c>
      <c r="P43" s="7">
        <v>3.4125316682232501E-3</v>
      </c>
    </row>
    <row r="44" spans="1:16" x14ac:dyDescent="0.25">
      <c r="A44" s="4" t="s">
        <v>2217</v>
      </c>
      <c r="B44" s="5" t="s">
        <v>2218</v>
      </c>
      <c r="C44" s="5" t="s">
        <v>5228</v>
      </c>
      <c r="D44" s="5" t="s">
        <v>64</v>
      </c>
      <c r="E44" s="5" t="s">
        <v>4432</v>
      </c>
      <c r="F44" s="6">
        <v>1403846</v>
      </c>
      <c r="G44" s="6">
        <v>1405021</v>
      </c>
      <c r="H44" s="6">
        <f>(G44-F44)+1</f>
        <v>1176</v>
      </c>
      <c r="I44" s="6" t="s">
        <v>36</v>
      </c>
      <c r="J44" s="7">
        <v>2730.8293234778998</v>
      </c>
      <c r="K44" s="7">
        <v>1024.5396970962199</v>
      </c>
      <c r="L44" s="7">
        <v>4437.1189498595704</v>
      </c>
      <c r="M44" s="7">
        <v>4.3308414134028803</v>
      </c>
      <c r="N44" s="7">
        <v>2.1146473448169099</v>
      </c>
      <c r="O44" s="8">
        <v>1.1585942792943899E-22</v>
      </c>
      <c r="P44" s="8">
        <v>4.0595361093737901E-21</v>
      </c>
    </row>
    <row r="45" spans="1:16" x14ac:dyDescent="0.25">
      <c r="A45" s="4" t="s">
        <v>2260</v>
      </c>
      <c r="B45" s="5" t="s">
        <v>2261</v>
      </c>
      <c r="C45" s="5" t="s">
        <v>5299</v>
      </c>
      <c r="D45" s="5" t="s">
        <v>738</v>
      </c>
      <c r="E45" s="5" t="s">
        <v>4442</v>
      </c>
      <c r="F45" s="6">
        <v>1436063</v>
      </c>
      <c r="G45" s="6">
        <v>1436869</v>
      </c>
      <c r="H45" s="6">
        <f>(G45-F45)+1</f>
        <v>807</v>
      </c>
      <c r="I45" s="6" t="s">
        <v>36</v>
      </c>
      <c r="J45" s="7">
        <v>1397.0625395720499</v>
      </c>
      <c r="K45" s="7">
        <v>552.90886148542302</v>
      </c>
      <c r="L45" s="7">
        <v>2241.2162176586899</v>
      </c>
      <c r="M45" s="7">
        <v>4.0535002670015503</v>
      </c>
      <c r="N45" s="7">
        <v>2.0191682380997098</v>
      </c>
      <c r="O45" s="8">
        <v>5.9504717902709699E-20</v>
      </c>
      <c r="P45" s="8">
        <v>1.7300680215755899E-18</v>
      </c>
    </row>
    <row r="46" spans="1:16" x14ac:dyDescent="0.25">
      <c r="A46" s="4" t="s">
        <v>2405</v>
      </c>
      <c r="B46" s="5" t="s">
        <v>2406</v>
      </c>
      <c r="C46" s="5" t="s">
        <v>4609</v>
      </c>
      <c r="D46" s="5" t="s">
        <v>118</v>
      </c>
      <c r="E46" s="5" t="s">
        <v>4447</v>
      </c>
      <c r="F46" s="6">
        <v>1521215</v>
      </c>
      <c r="G46" s="6">
        <v>1522063</v>
      </c>
      <c r="H46" s="6">
        <f>(G46-F46)+1</f>
        <v>849</v>
      </c>
      <c r="I46" s="6" t="s">
        <v>16</v>
      </c>
      <c r="J46" s="7">
        <v>263.215164078719</v>
      </c>
      <c r="K46" s="7">
        <v>101.01010957158201</v>
      </c>
      <c r="L46" s="7">
        <v>425.42021858585503</v>
      </c>
      <c r="M46" s="7">
        <v>4.2116598070253</v>
      </c>
      <c r="N46" s="7">
        <v>2.0743889086953602</v>
      </c>
      <c r="O46" s="7">
        <v>4.18881107951698E-4</v>
      </c>
      <c r="P46" s="7">
        <v>1.43819355280401E-3</v>
      </c>
    </row>
    <row r="47" spans="1:16" x14ac:dyDescent="0.25">
      <c r="A47" s="4" t="s">
        <v>2630</v>
      </c>
      <c r="B47" s="5" t="s">
        <v>2631</v>
      </c>
      <c r="C47" s="5" t="s">
        <v>4744</v>
      </c>
      <c r="D47" s="5" t="s">
        <v>93</v>
      </c>
      <c r="E47" s="5" t="s">
        <v>4430</v>
      </c>
      <c r="F47" s="6">
        <v>1676215</v>
      </c>
      <c r="G47" s="6">
        <v>1678146</v>
      </c>
      <c r="H47" s="6">
        <f>(G47-F47)+1</f>
        <v>1932</v>
      </c>
      <c r="I47" s="6" t="s">
        <v>36</v>
      </c>
      <c r="J47" s="7">
        <v>10099.8609646727</v>
      </c>
      <c r="K47" s="7">
        <v>2150.93899621428</v>
      </c>
      <c r="L47" s="7">
        <v>18048.7829331311</v>
      </c>
      <c r="M47" s="7">
        <v>8.3911180023689695</v>
      </c>
      <c r="N47" s="7">
        <v>3.0688630429675698</v>
      </c>
      <c r="O47" s="8">
        <v>1.06006975766024E-44</v>
      </c>
      <c r="P47" s="8">
        <v>1.31689574894792E-42</v>
      </c>
    </row>
    <row r="48" spans="1:16" x14ac:dyDescent="0.25">
      <c r="A48" s="4" t="s">
        <v>2632</v>
      </c>
      <c r="B48" s="5" t="s">
        <v>2633</v>
      </c>
      <c r="C48" s="5" t="s">
        <v>5388</v>
      </c>
      <c r="D48" s="5" t="s">
        <v>93</v>
      </c>
      <c r="E48" s="5" t="s">
        <v>4430</v>
      </c>
      <c r="F48" s="6">
        <v>1678164</v>
      </c>
      <c r="G48" s="6">
        <v>1679078</v>
      </c>
      <c r="H48" s="6">
        <f>(G48-F48)+1</f>
        <v>915</v>
      </c>
      <c r="I48" s="6" t="s">
        <v>36</v>
      </c>
      <c r="J48" s="7">
        <v>4264.3759640161397</v>
      </c>
      <c r="K48" s="7">
        <v>659.03647324690201</v>
      </c>
      <c r="L48" s="7">
        <v>7869.7154547853697</v>
      </c>
      <c r="M48" s="7">
        <v>11.9412441864004</v>
      </c>
      <c r="N48" s="7">
        <v>3.57788125712114</v>
      </c>
      <c r="O48" s="8">
        <v>1.51616364208504E-24</v>
      </c>
      <c r="P48" s="8">
        <v>6.1845899012215099E-23</v>
      </c>
    </row>
    <row r="49" spans="1:16" x14ac:dyDescent="0.25">
      <c r="A49" s="4" t="s">
        <v>2650</v>
      </c>
      <c r="B49" s="5" t="s">
        <v>2651</v>
      </c>
      <c r="C49" s="5" t="s">
        <v>4594</v>
      </c>
      <c r="D49" s="5" t="s">
        <v>133</v>
      </c>
      <c r="E49" s="5" t="s">
        <v>4445</v>
      </c>
      <c r="F49" s="6">
        <v>1688998</v>
      </c>
      <c r="G49" s="6">
        <v>1690803</v>
      </c>
      <c r="H49" s="6">
        <f>(G49-F49)+1</f>
        <v>1806</v>
      </c>
      <c r="I49" s="6" t="s">
        <v>16</v>
      </c>
      <c r="J49" s="7">
        <v>16654.502039863801</v>
      </c>
      <c r="K49" s="7">
        <v>5685.9669665015799</v>
      </c>
      <c r="L49" s="7">
        <v>27623.037113226001</v>
      </c>
      <c r="M49" s="7">
        <v>4.8581072095502602</v>
      </c>
      <c r="N49" s="7">
        <v>2.2803943279687999</v>
      </c>
      <c r="O49" s="8">
        <v>1.9856638190938201E-13</v>
      </c>
      <c r="P49" s="8">
        <v>3.01489956532412E-12</v>
      </c>
    </row>
    <row r="50" spans="1:16" x14ac:dyDescent="0.25">
      <c r="A50" s="4" t="s">
        <v>2686</v>
      </c>
      <c r="B50" s="5" t="s">
        <v>2687</v>
      </c>
      <c r="C50" s="5" t="s">
        <v>5424</v>
      </c>
      <c r="D50" s="5" t="s">
        <v>821</v>
      </c>
      <c r="E50" s="5" t="s">
        <v>4442</v>
      </c>
      <c r="F50" s="6">
        <v>1718765</v>
      </c>
      <c r="G50" s="6">
        <v>1719394</v>
      </c>
      <c r="H50" s="6">
        <f>(G50-F50)+1</f>
        <v>630</v>
      </c>
      <c r="I50" s="6" t="s">
        <v>16</v>
      </c>
      <c r="J50" s="7">
        <v>13.6139103262425</v>
      </c>
      <c r="K50" s="7">
        <v>1.7896978247578099</v>
      </c>
      <c r="L50" s="7">
        <v>25.438122827727199</v>
      </c>
      <c r="M50" s="7">
        <v>14.2136412503991</v>
      </c>
      <c r="N50" s="7">
        <v>3.8292042864104801</v>
      </c>
      <c r="O50" s="8">
        <v>9.7710580110703003E-5</v>
      </c>
      <c r="P50" s="7">
        <v>3.8040315590107002E-4</v>
      </c>
    </row>
    <row r="51" spans="1:16" x14ac:dyDescent="0.25">
      <c r="A51" s="4" t="s">
        <v>2815</v>
      </c>
      <c r="B51" s="5" t="s">
        <v>35</v>
      </c>
      <c r="C51" s="5" t="s">
        <v>4804</v>
      </c>
      <c r="D51" s="5" t="s">
        <v>67</v>
      </c>
      <c r="E51" s="5" t="s">
        <v>4438</v>
      </c>
      <c r="F51" s="6">
        <v>1797775</v>
      </c>
      <c r="G51" s="6">
        <v>1798371</v>
      </c>
      <c r="H51" s="6">
        <f>(G51-F51)+1</f>
        <v>597</v>
      </c>
      <c r="I51" s="6" t="s">
        <v>16</v>
      </c>
      <c r="J51" s="7">
        <v>1358.17524861942</v>
      </c>
      <c r="K51" s="7">
        <v>533.70081482058197</v>
      </c>
      <c r="L51" s="7">
        <v>2182.64968241826</v>
      </c>
      <c r="M51" s="7">
        <v>4.0896502718513101</v>
      </c>
      <c r="N51" s="7">
        <v>2.0319774757737199</v>
      </c>
      <c r="O51" s="8">
        <v>2.60498229041577E-20</v>
      </c>
      <c r="P51" s="8">
        <v>7.8235347249519699E-19</v>
      </c>
    </row>
    <row r="52" spans="1:16" x14ac:dyDescent="0.25">
      <c r="A52" s="4" t="s">
        <v>2822</v>
      </c>
      <c r="B52" s="6"/>
      <c r="C52" s="6"/>
      <c r="D52" s="6"/>
      <c r="E52" s="6"/>
      <c r="F52" s="6">
        <v>1802650</v>
      </c>
      <c r="G52" s="6">
        <v>1802750</v>
      </c>
      <c r="H52" s="6">
        <f>(G52-F52)+1</f>
        <v>101</v>
      </c>
      <c r="I52" s="6" t="s">
        <v>16</v>
      </c>
      <c r="J52" s="7">
        <v>59.322525434586801</v>
      </c>
      <c r="K52" s="7">
        <v>9.7317194860507996</v>
      </c>
      <c r="L52" s="7">
        <v>108.91333138312299</v>
      </c>
      <c r="M52" s="7">
        <v>11.1915814609367</v>
      </c>
      <c r="N52" s="7">
        <v>3.4843420100793598</v>
      </c>
      <c r="O52" s="8">
        <v>1.0856623519981501E-12</v>
      </c>
      <c r="P52" s="8">
        <v>1.49101266734218E-11</v>
      </c>
    </row>
    <row r="53" spans="1:16" x14ac:dyDescent="0.25">
      <c r="A53" s="4" t="s">
        <v>2823</v>
      </c>
      <c r="B53" s="5" t="s">
        <v>559</v>
      </c>
      <c r="C53" s="5" t="s">
        <v>36</v>
      </c>
      <c r="D53" s="5" t="s">
        <v>36</v>
      </c>
      <c r="E53" s="5" t="s">
        <v>36</v>
      </c>
      <c r="F53" s="6">
        <v>1802820</v>
      </c>
      <c r="G53" s="6">
        <v>1803602</v>
      </c>
      <c r="H53" s="6">
        <f>(G53-F53)+1</f>
        <v>783</v>
      </c>
      <c r="I53" s="6" t="s">
        <v>16</v>
      </c>
      <c r="J53" s="7">
        <v>83.283302890410397</v>
      </c>
      <c r="K53" s="7">
        <v>21.029899696625101</v>
      </c>
      <c r="L53" s="7">
        <v>145.536706084196</v>
      </c>
      <c r="M53" s="7">
        <v>6.9204660119017003</v>
      </c>
      <c r="N53" s="7">
        <v>2.7908691896572102</v>
      </c>
      <c r="O53" s="8">
        <v>6.5030686891766406E-8</v>
      </c>
      <c r="P53" s="8">
        <v>4.4767976643626601E-7</v>
      </c>
    </row>
    <row r="54" spans="1:16" x14ac:dyDescent="0.25">
      <c r="A54" s="4" t="s">
        <v>2875</v>
      </c>
      <c r="B54" s="5" t="s">
        <v>35</v>
      </c>
      <c r="C54" s="5" t="s">
        <v>36</v>
      </c>
      <c r="D54" s="5" t="s">
        <v>36</v>
      </c>
      <c r="E54" s="5" t="s">
        <v>36</v>
      </c>
      <c r="F54" s="6">
        <v>1844547</v>
      </c>
      <c r="G54" s="6">
        <v>1844762</v>
      </c>
      <c r="H54" s="6">
        <f>(G54-F54)+1</f>
        <v>216</v>
      </c>
      <c r="I54" s="6" t="s">
        <v>16</v>
      </c>
      <c r="J54" s="7">
        <v>12.8825466815985</v>
      </c>
      <c r="K54" s="7">
        <v>3.8480403743734599</v>
      </c>
      <c r="L54" s="7">
        <v>21.917052988823599</v>
      </c>
      <c r="M54" s="7">
        <v>5.6956400808014402</v>
      </c>
      <c r="N54" s="7">
        <v>2.5098579823210101</v>
      </c>
      <c r="O54" s="7">
        <v>6.1373501072032903E-3</v>
      </c>
      <c r="P54" s="7">
        <v>1.6097291595956398E-2</v>
      </c>
    </row>
    <row r="55" spans="1:16" x14ac:dyDescent="0.25">
      <c r="A55" s="4" t="s">
        <v>2906</v>
      </c>
      <c r="B55" s="5" t="s">
        <v>2907</v>
      </c>
      <c r="C55" s="5" t="s">
        <v>4941</v>
      </c>
      <c r="D55" s="5" t="s">
        <v>15</v>
      </c>
      <c r="E55" s="5" t="s">
        <v>4480</v>
      </c>
      <c r="F55" s="6">
        <v>1864983</v>
      </c>
      <c r="G55" s="6">
        <v>1866104</v>
      </c>
      <c r="H55" s="6">
        <f>(G55-F55)+1</f>
        <v>1122</v>
      </c>
      <c r="I55" s="6" t="s">
        <v>36</v>
      </c>
      <c r="J55" s="7">
        <v>41.895742083020302</v>
      </c>
      <c r="K55" s="7">
        <v>14.709197779193399</v>
      </c>
      <c r="L55" s="7">
        <v>69.082286386847201</v>
      </c>
      <c r="M55" s="7">
        <v>4.6965366448853096</v>
      </c>
      <c r="N55" s="7">
        <v>2.2315972659182899</v>
      </c>
      <c r="O55" s="8">
        <v>6.2000035595194504E-6</v>
      </c>
      <c r="P55" s="8">
        <v>3.0530828339038997E-5</v>
      </c>
    </row>
    <row r="56" spans="1:16" x14ac:dyDescent="0.25">
      <c r="A56" s="4" t="s">
        <v>2937</v>
      </c>
      <c r="B56" s="5" t="s">
        <v>35</v>
      </c>
      <c r="C56" s="5" t="s">
        <v>36</v>
      </c>
      <c r="D56" s="5" t="s">
        <v>36</v>
      </c>
      <c r="E56" s="5" t="s">
        <v>36</v>
      </c>
      <c r="F56" s="6">
        <v>1893606</v>
      </c>
      <c r="G56" s="6">
        <v>1894268</v>
      </c>
      <c r="H56" s="6">
        <f>(G56-F56)+1</f>
        <v>663</v>
      </c>
      <c r="I56" s="6" t="s">
        <v>36</v>
      </c>
      <c r="J56" s="7">
        <v>252.37629809541599</v>
      </c>
      <c r="K56" s="7">
        <v>86.980074487806206</v>
      </c>
      <c r="L56" s="7">
        <v>417.77252170302597</v>
      </c>
      <c r="M56" s="7">
        <v>4.8030830527926698</v>
      </c>
      <c r="N56" s="7">
        <v>2.2639607552370302</v>
      </c>
      <c r="O56" s="8">
        <v>7.1769045337936702E-7</v>
      </c>
      <c r="P56" s="8">
        <v>4.3108747452435396E-6</v>
      </c>
    </row>
    <row r="57" spans="1:16" x14ac:dyDescent="0.25">
      <c r="A57" s="4" t="s">
        <v>2953</v>
      </c>
      <c r="B57" s="5" t="s">
        <v>2954</v>
      </c>
      <c r="C57" s="5" t="s">
        <v>5247</v>
      </c>
      <c r="D57" s="5" t="s">
        <v>15</v>
      </c>
      <c r="E57" s="5" t="s">
        <v>4480</v>
      </c>
      <c r="F57" s="6">
        <v>1899431</v>
      </c>
      <c r="G57" s="6">
        <v>1900009</v>
      </c>
      <c r="H57" s="6">
        <f>(G57-F57)+1</f>
        <v>579</v>
      </c>
      <c r="I57" s="6" t="s">
        <v>36</v>
      </c>
      <c r="J57" s="7">
        <v>448.94982204859099</v>
      </c>
      <c r="K57" s="7">
        <v>159.33231505095199</v>
      </c>
      <c r="L57" s="7">
        <v>738.56732904623004</v>
      </c>
      <c r="M57" s="7">
        <v>4.6353894300101501</v>
      </c>
      <c r="N57" s="7">
        <v>2.2126905481589998</v>
      </c>
      <c r="O57" s="8">
        <v>2.2560947865557898E-18</v>
      </c>
      <c r="P57" s="8">
        <v>5.6567954602357699E-17</v>
      </c>
    </row>
    <row r="58" spans="1:16" x14ac:dyDescent="0.25">
      <c r="A58" s="4" t="s">
        <v>2957</v>
      </c>
      <c r="B58" s="5" t="s">
        <v>2958</v>
      </c>
      <c r="C58" s="5" t="s">
        <v>5489</v>
      </c>
      <c r="D58" s="5" t="s">
        <v>67</v>
      </c>
      <c r="E58" s="5" t="s">
        <v>4438</v>
      </c>
      <c r="F58" s="6">
        <v>1901560</v>
      </c>
      <c r="G58" s="6">
        <v>1901898</v>
      </c>
      <c r="H58" s="6">
        <f>(G58-F58)+1</f>
        <v>339</v>
      </c>
      <c r="I58" s="6" t="s">
        <v>36</v>
      </c>
      <c r="J58" s="7">
        <v>683.73483206647404</v>
      </c>
      <c r="K58" s="7">
        <v>119.835992450007</v>
      </c>
      <c r="L58" s="7">
        <v>1247.6336716829401</v>
      </c>
      <c r="M58" s="7">
        <v>10.411176526980601</v>
      </c>
      <c r="N58" s="7">
        <v>3.3800612061500699</v>
      </c>
      <c r="O58" s="8">
        <v>3.1703161128915299E-40</v>
      </c>
      <c r="P58" s="8">
        <v>2.7949915924298601E-38</v>
      </c>
    </row>
    <row r="59" spans="1:16" x14ac:dyDescent="0.25">
      <c r="A59" s="4" t="s">
        <v>3060</v>
      </c>
      <c r="B59" s="5" t="s">
        <v>2665</v>
      </c>
      <c r="C59" s="5" t="s">
        <v>4534</v>
      </c>
      <c r="D59" s="5" t="s">
        <v>15</v>
      </c>
      <c r="E59" s="5" t="s">
        <v>4480</v>
      </c>
      <c r="F59" s="6">
        <v>1980298</v>
      </c>
      <c r="G59" s="6">
        <v>1981071</v>
      </c>
      <c r="H59" s="6">
        <f>(G59-F59)+1</f>
        <v>774</v>
      </c>
      <c r="I59" s="6" t="s">
        <v>36</v>
      </c>
      <c r="J59" s="7">
        <v>7.1774622505274701</v>
      </c>
      <c r="K59" s="7">
        <v>1.6667273684847701</v>
      </c>
      <c r="L59" s="7">
        <v>12.688197132570201</v>
      </c>
      <c r="M59" s="7">
        <v>7.6126410188518499</v>
      </c>
      <c r="N59" s="7">
        <v>2.9283970481833501</v>
      </c>
      <c r="O59" s="7">
        <v>2.1305608202313801E-2</v>
      </c>
      <c r="P59" s="7">
        <v>4.7345122949847301E-2</v>
      </c>
    </row>
    <row r="60" spans="1:16" x14ac:dyDescent="0.25">
      <c r="A60" s="4" t="s">
        <v>3098</v>
      </c>
      <c r="B60" s="5" t="s">
        <v>314</v>
      </c>
      <c r="C60" s="5" t="s">
        <v>4714</v>
      </c>
      <c r="D60" s="5" t="s">
        <v>15</v>
      </c>
      <c r="E60" s="5" t="s">
        <v>4480</v>
      </c>
      <c r="F60" s="6">
        <v>2007269</v>
      </c>
      <c r="G60" s="6">
        <v>2008447</v>
      </c>
      <c r="H60" s="6">
        <f>(G60-F60)+1</f>
        <v>1179</v>
      </c>
      <c r="I60" s="6" t="s">
        <v>16</v>
      </c>
      <c r="J60" s="7">
        <v>8.5985435828267303</v>
      </c>
      <c r="K60" s="7">
        <v>1.2751121873539</v>
      </c>
      <c r="L60" s="7">
        <v>15.9219749782996</v>
      </c>
      <c r="M60" s="7">
        <v>12.486724804458699</v>
      </c>
      <c r="N60" s="7">
        <v>3.64232321090486</v>
      </c>
      <c r="O60" s="7">
        <v>2.8978708201293801E-3</v>
      </c>
      <c r="P60" s="7">
        <v>8.1901561028061998E-3</v>
      </c>
    </row>
    <row r="61" spans="1:16" x14ac:dyDescent="0.25">
      <c r="A61" s="4" t="s">
        <v>3246</v>
      </c>
      <c r="B61" s="5" t="s">
        <v>3247</v>
      </c>
      <c r="C61" s="5" t="s">
        <v>5626</v>
      </c>
      <c r="D61" s="5" t="s">
        <v>118</v>
      </c>
      <c r="E61" s="5" t="s">
        <v>4447</v>
      </c>
      <c r="F61" s="6">
        <v>2102863</v>
      </c>
      <c r="G61" s="6">
        <v>2103900</v>
      </c>
      <c r="H61" s="6">
        <f>(G61-F61)+1</f>
        <v>1038</v>
      </c>
      <c r="I61" s="6" t="s">
        <v>36</v>
      </c>
      <c r="J61" s="7">
        <v>5462.6886289314398</v>
      </c>
      <c r="K61" s="7">
        <v>1251.1692115855301</v>
      </c>
      <c r="L61" s="7">
        <v>9674.2080462773501</v>
      </c>
      <c r="M61" s="7">
        <v>7.7321340364648403</v>
      </c>
      <c r="N61" s="7">
        <v>2.9508666468697702</v>
      </c>
      <c r="O61" s="8">
        <v>4.39859638297543E-9</v>
      </c>
      <c r="P61" s="8">
        <v>3.6875349431508798E-8</v>
      </c>
    </row>
    <row r="62" spans="1:16" x14ac:dyDescent="0.25">
      <c r="A62" s="4" t="s">
        <v>3252</v>
      </c>
      <c r="B62" s="5" t="s">
        <v>35</v>
      </c>
      <c r="C62" s="5" t="s">
        <v>36</v>
      </c>
      <c r="D62" s="5" t="s">
        <v>36</v>
      </c>
      <c r="E62" s="5" t="s">
        <v>36</v>
      </c>
      <c r="F62" s="6">
        <v>2106731</v>
      </c>
      <c r="G62" s="6">
        <v>2107630</v>
      </c>
      <c r="H62" s="6">
        <f>(G62-F62)+1</f>
        <v>900</v>
      </c>
      <c r="I62" s="6" t="s">
        <v>36</v>
      </c>
      <c r="J62" s="7">
        <v>212.361118170026</v>
      </c>
      <c r="K62" s="7">
        <v>66.646390927079096</v>
      </c>
      <c r="L62" s="7">
        <v>358.07584541297302</v>
      </c>
      <c r="M62" s="7">
        <v>5.3727717350030204</v>
      </c>
      <c r="N62" s="7">
        <v>2.42566654569911</v>
      </c>
      <c r="O62" s="8">
        <v>5.1293732643630902E-16</v>
      </c>
      <c r="P62" s="8">
        <v>1.0307777302576701E-14</v>
      </c>
    </row>
    <row r="63" spans="1:16" x14ac:dyDescent="0.25">
      <c r="A63" s="4" t="s">
        <v>3253</v>
      </c>
      <c r="B63" s="5" t="s">
        <v>3254</v>
      </c>
      <c r="C63" s="5" t="s">
        <v>5209</v>
      </c>
      <c r="D63" s="5" t="s">
        <v>118</v>
      </c>
      <c r="E63" s="5" t="s">
        <v>4447</v>
      </c>
      <c r="F63" s="6">
        <v>2107647</v>
      </c>
      <c r="G63" s="6">
        <v>2108153</v>
      </c>
      <c r="H63" s="6">
        <f>(G63-F63)+1</f>
        <v>507</v>
      </c>
      <c r="I63" s="6" t="s">
        <v>36</v>
      </c>
      <c r="J63" s="7">
        <v>97.403636913030397</v>
      </c>
      <c r="K63" s="7">
        <v>24.7322658024137</v>
      </c>
      <c r="L63" s="7">
        <v>170.075008023647</v>
      </c>
      <c r="M63" s="7">
        <v>6.8766448404839897</v>
      </c>
      <c r="N63" s="7">
        <v>2.78170483634424</v>
      </c>
      <c r="O63" s="8">
        <v>9.2828899278279696E-9</v>
      </c>
      <c r="P63" s="8">
        <v>7.3217451469885606E-8</v>
      </c>
    </row>
    <row r="64" spans="1:16" x14ac:dyDescent="0.25">
      <c r="A64" s="4" t="s">
        <v>3262</v>
      </c>
      <c r="B64" s="5" t="s">
        <v>667</v>
      </c>
      <c r="C64" s="5" t="s">
        <v>4861</v>
      </c>
      <c r="D64" s="5" t="s">
        <v>4862</v>
      </c>
      <c r="E64" s="5" t="s">
        <v>4442</v>
      </c>
      <c r="F64" s="6">
        <v>2112690</v>
      </c>
      <c r="G64" s="6">
        <v>2113133</v>
      </c>
      <c r="H64" s="6">
        <f>(G64-F64)+1</f>
        <v>444</v>
      </c>
      <c r="I64" s="6" t="s">
        <v>36</v>
      </c>
      <c r="J64" s="7">
        <v>307.67741554174</v>
      </c>
      <c r="K64" s="7">
        <v>103.401407260108</v>
      </c>
      <c r="L64" s="7">
        <v>511.95342382337299</v>
      </c>
      <c r="M64" s="7">
        <v>4.9511262698344698</v>
      </c>
      <c r="N64" s="7">
        <v>2.3077567431883899</v>
      </c>
      <c r="O64" s="8">
        <v>1.05230786419701E-17</v>
      </c>
      <c r="P64" s="8">
        <v>2.5008325155221002E-16</v>
      </c>
    </row>
    <row r="65" spans="1:16" x14ac:dyDescent="0.25">
      <c r="A65" s="4" t="s">
        <v>3301</v>
      </c>
      <c r="B65" s="5" t="s">
        <v>3302</v>
      </c>
      <c r="C65" s="5" t="s">
        <v>5194</v>
      </c>
      <c r="D65" s="5" t="s">
        <v>64</v>
      </c>
      <c r="E65" s="5" t="s">
        <v>4432</v>
      </c>
      <c r="F65" s="6">
        <v>2137703</v>
      </c>
      <c r="G65" s="6">
        <v>2138251</v>
      </c>
      <c r="H65" s="6">
        <f>(G65-F65)+1</f>
        <v>549</v>
      </c>
      <c r="I65" s="6" t="s">
        <v>36</v>
      </c>
      <c r="J65" s="7">
        <v>1335.2378623099701</v>
      </c>
      <c r="K65" s="7">
        <v>510.93042594670601</v>
      </c>
      <c r="L65" s="7">
        <v>2159.5452986732298</v>
      </c>
      <c r="M65" s="7">
        <v>4.2266915200279804</v>
      </c>
      <c r="N65" s="7">
        <v>2.0795288228570201</v>
      </c>
      <c r="O65" s="8">
        <v>3.16676481052923E-20</v>
      </c>
      <c r="P65" s="8">
        <v>9.4073567686699792E-19</v>
      </c>
    </row>
    <row r="66" spans="1:16" x14ac:dyDescent="0.25">
      <c r="A66" s="4" t="s">
        <v>3303</v>
      </c>
      <c r="B66" s="5" t="s">
        <v>3304</v>
      </c>
      <c r="C66" s="5" t="s">
        <v>36</v>
      </c>
      <c r="D66" s="5" t="s">
        <v>36</v>
      </c>
      <c r="E66" s="5" t="s">
        <v>36</v>
      </c>
      <c r="F66" s="6">
        <v>2138309</v>
      </c>
      <c r="G66" s="6">
        <v>2138746</v>
      </c>
      <c r="H66" s="6">
        <f>(G66-F66)+1</f>
        <v>438</v>
      </c>
      <c r="I66" s="6" t="s">
        <v>36</v>
      </c>
      <c r="J66" s="7">
        <v>757.13794092650005</v>
      </c>
      <c r="K66" s="7">
        <v>290.60836095723499</v>
      </c>
      <c r="L66" s="7">
        <v>1223.6675208957599</v>
      </c>
      <c r="M66" s="7">
        <v>4.21070996328229</v>
      </c>
      <c r="N66" s="7">
        <v>2.0740635050617402</v>
      </c>
      <c r="O66" s="8">
        <v>4.63824779882978E-17</v>
      </c>
      <c r="P66" s="8">
        <v>1.0222847769517601E-15</v>
      </c>
    </row>
    <row r="67" spans="1:16" x14ac:dyDescent="0.25">
      <c r="A67" s="4" t="s">
        <v>3452</v>
      </c>
      <c r="B67" s="5" t="s">
        <v>35</v>
      </c>
      <c r="C67" s="5" t="s">
        <v>36</v>
      </c>
      <c r="D67" s="5" t="s">
        <v>36</v>
      </c>
      <c r="E67" s="5" t="s">
        <v>36</v>
      </c>
      <c r="F67" s="6">
        <v>2252779</v>
      </c>
      <c r="G67" s="6">
        <v>2253141</v>
      </c>
      <c r="H67" s="6">
        <f>(G67-F67)+1</f>
        <v>363</v>
      </c>
      <c r="I67" s="6" t="s">
        <v>36</v>
      </c>
      <c r="J67" s="7">
        <v>2839.4652697422398</v>
      </c>
      <c r="K67" s="7">
        <v>1111.2208210010899</v>
      </c>
      <c r="L67" s="7">
        <v>4567.7097184833901</v>
      </c>
      <c r="M67" s="7">
        <v>4.1105328771362997</v>
      </c>
      <c r="N67" s="7">
        <v>2.0393254326827899</v>
      </c>
      <c r="O67" s="8">
        <v>5.3381483998345004E-22</v>
      </c>
      <c r="P67" s="8">
        <v>1.7368047115175801E-20</v>
      </c>
    </row>
    <row r="68" spans="1:16" x14ac:dyDescent="0.25">
      <c r="A68" s="4" t="s">
        <v>3467</v>
      </c>
      <c r="B68" s="5" t="s">
        <v>35</v>
      </c>
      <c r="C68" s="5" t="s">
        <v>36</v>
      </c>
      <c r="D68" s="5" t="s">
        <v>36</v>
      </c>
      <c r="E68" s="5" t="s">
        <v>36</v>
      </c>
      <c r="F68" s="6">
        <v>2260864</v>
      </c>
      <c r="G68" s="6">
        <v>2261118</v>
      </c>
      <c r="H68" s="6">
        <f>(G68-F68)+1</f>
        <v>255</v>
      </c>
      <c r="I68" s="6" t="s">
        <v>36</v>
      </c>
      <c r="J68" s="7">
        <v>29.7376421218258</v>
      </c>
      <c r="K68" s="7">
        <v>10.1233346671817</v>
      </c>
      <c r="L68" s="7">
        <v>49.351949576469899</v>
      </c>
      <c r="M68" s="7">
        <v>4.8750684630096801</v>
      </c>
      <c r="N68" s="7">
        <v>2.2854224794880902</v>
      </c>
      <c r="O68" s="7">
        <v>1.2640010174601901E-4</v>
      </c>
      <c r="P68" s="7">
        <v>4.7846465106907198E-4</v>
      </c>
    </row>
    <row r="69" spans="1:16" x14ac:dyDescent="0.25">
      <c r="A69" s="4" t="s">
        <v>3496</v>
      </c>
      <c r="B69" s="5" t="s">
        <v>35</v>
      </c>
      <c r="C69" s="5" t="s">
        <v>36</v>
      </c>
      <c r="D69" s="5" t="s">
        <v>36</v>
      </c>
      <c r="E69" s="5" t="s">
        <v>36</v>
      </c>
      <c r="F69" s="6">
        <v>2281997</v>
      </c>
      <c r="G69" s="6">
        <v>2282374</v>
      </c>
      <c r="H69" s="6">
        <f>(G69-F69)+1</f>
        <v>378</v>
      </c>
      <c r="I69" s="6" t="s">
        <v>36</v>
      </c>
      <c r="J69" s="7">
        <v>143.831673521337</v>
      </c>
      <c r="K69" s="7">
        <v>45.011090343803097</v>
      </c>
      <c r="L69" s="7">
        <v>242.65225669887101</v>
      </c>
      <c r="M69" s="7">
        <v>5.3909437617584501</v>
      </c>
      <c r="N69" s="7">
        <v>2.43053785947526</v>
      </c>
      <c r="O69" s="8">
        <v>4.6507297182709899E-5</v>
      </c>
      <c r="P69" s="7">
        <v>1.94945465031206E-4</v>
      </c>
    </row>
    <row r="70" spans="1:16" x14ac:dyDescent="0.25">
      <c r="A70" s="4" t="s">
        <v>3522</v>
      </c>
      <c r="B70" s="5" t="s">
        <v>35</v>
      </c>
      <c r="C70" s="5" t="s">
        <v>36</v>
      </c>
      <c r="D70" s="5" t="s">
        <v>36</v>
      </c>
      <c r="E70" s="5" t="s">
        <v>36</v>
      </c>
      <c r="F70" s="6">
        <v>2305080</v>
      </c>
      <c r="G70" s="6">
        <v>2305667</v>
      </c>
      <c r="H70" s="6">
        <f>(G70-F70)+1</f>
        <v>588</v>
      </c>
      <c r="I70" s="6" t="s">
        <v>16</v>
      </c>
      <c r="J70" s="7">
        <v>344.81684347505399</v>
      </c>
      <c r="K70" s="7">
        <v>119.968414300994</v>
      </c>
      <c r="L70" s="7">
        <v>569.66527264911394</v>
      </c>
      <c r="M70" s="7">
        <v>4.7484604674348203</v>
      </c>
      <c r="N70" s="7">
        <v>2.2474598427038601</v>
      </c>
      <c r="O70" s="8">
        <v>9.3836292324353401E-18</v>
      </c>
      <c r="P70" s="8">
        <v>2.2496016396706798E-16</v>
      </c>
    </row>
    <row r="71" spans="1:16" x14ac:dyDescent="0.25">
      <c r="A71" s="4" t="s">
        <v>3531</v>
      </c>
      <c r="B71" s="5" t="s">
        <v>3532</v>
      </c>
      <c r="C71" s="5" t="s">
        <v>4954</v>
      </c>
      <c r="D71" s="5" t="s">
        <v>277</v>
      </c>
      <c r="E71" s="5" t="s">
        <v>4442</v>
      </c>
      <c r="F71" s="6">
        <v>2312945</v>
      </c>
      <c r="G71" s="6">
        <v>2313988</v>
      </c>
      <c r="H71" s="6">
        <f>(G71-F71)+1</f>
        <v>1044</v>
      </c>
      <c r="I71" s="6" t="s">
        <v>36</v>
      </c>
      <c r="J71" s="7">
        <v>38.749855074309501</v>
      </c>
      <c r="K71" s="7">
        <v>14.094345497828201</v>
      </c>
      <c r="L71" s="7">
        <v>63.405364650790702</v>
      </c>
      <c r="M71" s="7">
        <v>4.4986384547307301</v>
      </c>
      <c r="N71" s="7">
        <v>2.16948842547967</v>
      </c>
      <c r="O71" s="8">
        <v>2.8733776724263399E-5</v>
      </c>
      <c r="P71" s="7">
        <v>1.2524627079332E-4</v>
      </c>
    </row>
    <row r="72" spans="1:16" x14ac:dyDescent="0.25">
      <c r="A72" s="4" t="s">
        <v>3533</v>
      </c>
      <c r="B72" s="5" t="s">
        <v>3534</v>
      </c>
      <c r="C72" s="5" t="s">
        <v>4465</v>
      </c>
      <c r="D72" s="5" t="s">
        <v>277</v>
      </c>
      <c r="E72" s="5" t="s">
        <v>4442</v>
      </c>
      <c r="F72" s="6">
        <v>2313989</v>
      </c>
      <c r="G72" s="6">
        <v>2314930</v>
      </c>
      <c r="H72" s="6">
        <f>(G72-F72)+1</f>
        <v>942</v>
      </c>
      <c r="I72" s="6" t="s">
        <v>36</v>
      </c>
      <c r="J72" s="7">
        <v>32.862558220741903</v>
      </c>
      <c r="K72" s="7">
        <v>10.660624116897299</v>
      </c>
      <c r="L72" s="7">
        <v>55.064492324586503</v>
      </c>
      <c r="M72" s="7">
        <v>5.1652221971983803</v>
      </c>
      <c r="N72" s="7">
        <v>2.3688304121883301</v>
      </c>
      <c r="O72" s="7">
        <v>6.5591307807781097E-4</v>
      </c>
      <c r="P72" s="7">
        <v>2.1468388531576698E-3</v>
      </c>
    </row>
    <row r="73" spans="1:16" x14ac:dyDescent="0.25">
      <c r="A73" s="4" t="s">
        <v>3552</v>
      </c>
      <c r="B73" s="5" t="s">
        <v>4372</v>
      </c>
      <c r="C73" s="5" t="s">
        <v>4681</v>
      </c>
      <c r="D73" s="5" t="s">
        <v>133</v>
      </c>
      <c r="E73" s="5" t="s">
        <v>4445</v>
      </c>
      <c r="F73" s="6">
        <v>2329088</v>
      </c>
      <c r="G73" s="6">
        <v>2331253</v>
      </c>
      <c r="H73" s="6">
        <f>(G73-F73)+1</f>
        <v>2166</v>
      </c>
      <c r="I73" s="6" t="s">
        <v>36</v>
      </c>
      <c r="J73" s="7">
        <v>2550.5323732451302</v>
      </c>
      <c r="K73" s="7">
        <v>580.34647732584403</v>
      </c>
      <c r="L73" s="7">
        <v>4520.7182691644202</v>
      </c>
      <c r="M73" s="7">
        <v>7.7896884805698603</v>
      </c>
      <c r="N73" s="7">
        <v>2.96156563425312</v>
      </c>
      <c r="O73" s="8">
        <v>9.2457775761676899E-9</v>
      </c>
      <c r="P73" s="8">
        <v>7.3217451469885606E-8</v>
      </c>
    </row>
    <row r="74" spans="1:16" x14ac:dyDescent="0.25">
      <c r="A74" s="4" t="s">
        <v>3606</v>
      </c>
      <c r="B74" s="5" t="s">
        <v>711</v>
      </c>
      <c r="C74" s="5" t="s">
        <v>5061</v>
      </c>
      <c r="D74" s="5" t="s">
        <v>73</v>
      </c>
      <c r="E74" s="5" t="s">
        <v>4426</v>
      </c>
      <c r="F74" s="6">
        <v>2367875</v>
      </c>
      <c r="G74" s="6">
        <v>2368171</v>
      </c>
      <c r="H74" s="6">
        <f>(G74-F74)+1</f>
        <v>297</v>
      </c>
      <c r="I74" s="6" t="s">
        <v>16</v>
      </c>
      <c r="J74" s="7">
        <v>39.759565515890003</v>
      </c>
      <c r="K74" s="7">
        <v>13.0651742230203</v>
      </c>
      <c r="L74" s="7">
        <v>66.4539568087596</v>
      </c>
      <c r="M74" s="7">
        <v>5.0863429506872002</v>
      </c>
      <c r="N74" s="7">
        <v>2.3466287401591801</v>
      </c>
      <c r="O74" s="7">
        <v>3.2374853329147301E-3</v>
      </c>
      <c r="P74" s="7">
        <v>9.0321300597549104E-3</v>
      </c>
    </row>
    <row r="75" spans="1:16" x14ac:dyDescent="0.25">
      <c r="A75" s="4" t="s">
        <v>3739</v>
      </c>
      <c r="B75" s="5" t="s">
        <v>3740</v>
      </c>
      <c r="C75" s="5" t="s">
        <v>5202</v>
      </c>
      <c r="D75" s="5" t="s">
        <v>279</v>
      </c>
      <c r="E75" s="5" t="s">
        <v>4434</v>
      </c>
      <c r="F75" s="6">
        <v>2449990</v>
      </c>
      <c r="G75" s="6">
        <v>2451717</v>
      </c>
      <c r="H75" s="6">
        <f>(G75-F75)+1</f>
        <v>1728</v>
      </c>
      <c r="I75" s="6" t="s">
        <v>36</v>
      </c>
      <c r="J75" s="7">
        <v>1405.82839485506</v>
      </c>
      <c r="K75" s="7">
        <v>147.61981584693501</v>
      </c>
      <c r="L75" s="7">
        <v>2664.0369738631998</v>
      </c>
      <c r="M75" s="7">
        <v>18.046608164214899</v>
      </c>
      <c r="N75" s="7">
        <v>4.1736558048812302</v>
      </c>
      <c r="O75" s="8">
        <v>3.1582402894817301E-6</v>
      </c>
      <c r="P75" s="8">
        <v>1.6438486041599601E-5</v>
      </c>
    </row>
    <row r="76" spans="1:16" x14ac:dyDescent="0.25">
      <c r="A76" s="4" t="s">
        <v>3741</v>
      </c>
      <c r="B76" s="5" t="s">
        <v>3742</v>
      </c>
      <c r="C76" s="5" t="s">
        <v>5554</v>
      </c>
      <c r="D76" s="5" t="s">
        <v>279</v>
      </c>
      <c r="E76" s="5" t="s">
        <v>4434</v>
      </c>
      <c r="F76" s="6">
        <v>2451710</v>
      </c>
      <c r="G76" s="6">
        <v>2452903</v>
      </c>
      <c r="H76" s="6">
        <f>(G76-F76)+1</f>
        <v>1194</v>
      </c>
      <c r="I76" s="6" t="s">
        <v>36</v>
      </c>
      <c r="J76" s="7">
        <v>684.41592103287405</v>
      </c>
      <c r="K76" s="7">
        <v>50.771798999207398</v>
      </c>
      <c r="L76" s="7">
        <v>1318.0600430665399</v>
      </c>
      <c r="M76" s="7">
        <v>25.960475481420598</v>
      </c>
      <c r="N76" s="7">
        <v>4.6982449022770103</v>
      </c>
      <c r="O76" s="8">
        <v>3.5842499859817199E-7</v>
      </c>
      <c r="P76" s="8">
        <v>2.2364737926228402E-6</v>
      </c>
    </row>
    <row r="77" spans="1:16" x14ac:dyDescent="0.25">
      <c r="A77" s="4" t="s">
        <v>3779</v>
      </c>
      <c r="B77" s="5" t="s">
        <v>35</v>
      </c>
      <c r="C77" s="5" t="s">
        <v>5447</v>
      </c>
      <c r="D77" s="5" t="s">
        <v>64</v>
      </c>
      <c r="E77" s="5" t="s">
        <v>4432</v>
      </c>
      <c r="F77" s="6">
        <v>2474541</v>
      </c>
      <c r="G77" s="6">
        <v>2475428</v>
      </c>
      <c r="H77" s="6">
        <f>(G77-F77)+1</f>
        <v>888</v>
      </c>
      <c r="I77" s="6" t="s">
        <v>36</v>
      </c>
      <c r="J77" s="7">
        <v>276.789006168811</v>
      </c>
      <c r="K77" s="7">
        <v>83.523649294563697</v>
      </c>
      <c r="L77" s="7">
        <v>470.054363043058</v>
      </c>
      <c r="M77" s="7">
        <v>5.6277996353501303</v>
      </c>
      <c r="N77" s="7">
        <v>2.4925709657044401</v>
      </c>
      <c r="O77" s="8">
        <v>2.32112860590323E-19</v>
      </c>
      <c r="P77" s="8">
        <v>6.34364447993354E-18</v>
      </c>
    </row>
    <row r="78" spans="1:16" x14ac:dyDescent="0.25">
      <c r="A78" s="4" t="s">
        <v>3782</v>
      </c>
      <c r="B78" s="5" t="s">
        <v>3783</v>
      </c>
      <c r="C78" s="5" t="s">
        <v>4977</v>
      </c>
      <c r="D78" s="5" t="s">
        <v>237</v>
      </c>
      <c r="E78" s="5" t="s">
        <v>4708</v>
      </c>
      <c r="F78" s="6">
        <v>2476151</v>
      </c>
      <c r="G78" s="6">
        <v>2476321</v>
      </c>
      <c r="H78" s="6">
        <f>(G78-F78)+1</f>
        <v>171</v>
      </c>
      <c r="I78" s="6" t="s">
        <v>36</v>
      </c>
      <c r="J78" s="7">
        <v>385.59574446016302</v>
      </c>
      <c r="K78" s="7">
        <v>74.397330695163802</v>
      </c>
      <c r="L78" s="7">
        <v>696.79415822516296</v>
      </c>
      <c r="M78" s="7">
        <v>9.3658489049857501</v>
      </c>
      <c r="N78" s="7">
        <v>3.2274097638765999</v>
      </c>
      <c r="O78" s="8">
        <v>2.3981375135597E-32</v>
      </c>
      <c r="P78" s="8">
        <v>1.4248064835997101E-30</v>
      </c>
    </row>
    <row r="79" spans="1:16" x14ac:dyDescent="0.25">
      <c r="A79" s="4" t="s">
        <v>3784</v>
      </c>
      <c r="B79" s="5" t="s">
        <v>2797</v>
      </c>
      <c r="C79" s="5" t="s">
        <v>5458</v>
      </c>
      <c r="D79" s="5" t="s">
        <v>21</v>
      </c>
      <c r="E79" s="5" t="s">
        <v>4450</v>
      </c>
      <c r="F79" s="6">
        <v>2476345</v>
      </c>
      <c r="G79" s="6">
        <v>2476497</v>
      </c>
      <c r="H79" s="6">
        <f>(G79-F79)+1</f>
        <v>153</v>
      </c>
      <c r="I79" s="6" t="s">
        <v>36</v>
      </c>
      <c r="J79" s="7">
        <v>21.6737342692313</v>
      </c>
      <c r="K79" s="7">
        <v>2.9418395558386701</v>
      </c>
      <c r="L79" s="7">
        <v>40.405628982623902</v>
      </c>
      <c r="M79" s="7">
        <v>13.734817353458601</v>
      </c>
      <c r="N79" s="7">
        <v>3.7797658203712801</v>
      </c>
      <c r="O79" s="8">
        <v>1.63153211271558E-6</v>
      </c>
      <c r="P79" s="8">
        <v>9.0629619188042303E-6</v>
      </c>
    </row>
    <row r="80" spans="1:16" x14ac:dyDescent="0.25">
      <c r="A80" s="4" t="s">
        <v>3826</v>
      </c>
      <c r="B80" s="5" t="s">
        <v>87</v>
      </c>
      <c r="C80" s="5" t="s">
        <v>5135</v>
      </c>
      <c r="D80" s="5" t="s">
        <v>64</v>
      </c>
      <c r="E80" s="5" t="s">
        <v>4432</v>
      </c>
      <c r="F80" s="6">
        <v>2502960</v>
      </c>
      <c r="G80" s="6">
        <v>2503667</v>
      </c>
      <c r="H80" s="6">
        <f>(G80-F80)+1</f>
        <v>708</v>
      </c>
      <c r="I80" s="6" t="s">
        <v>16</v>
      </c>
      <c r="J80" s="7">
        <v>296.61620440557402</v>
      </c>
      <c r="K80" s="7">
        <v>73.099514695498101</v>
      </c>
      <c r="L80" s="7">
        <v>520.13289411564995</v>
      </c>
      <c r="M80" s="7">
        <v>7.1154083071865104</v>
      </c>
      <c r="N80" s="7">
        <v>2.83094654604924</v>
      </c>
      <c r="O80" s="8">
        <v>2.7256361397870301E-24</v>
      </c>
      <c r="P80" s="8">
        <v>1.06416622429113E-22</v>
      </c>
    </row>
    <row r="81" spans="1:16" x14ac:dyDescent="0.25">
      <c r="A81" s="4" t="s">
        <v>3963</v>
      </c>
      <c r="B81" s="5" t="s">
        <v>63</v>
      </c>
      <c r="C81" s="5" t="s">
        <v>4507</v>
      </c>
      <c r="D81" s="5" t="s">
        <v>79</v>
      </c>
      <c r="E81" s="5" t="s">
        <v>4508</v>
      </c>
      <c r="F81" s="6">
        <v>2624108</v>
      </c>
      <c r="G81" s="6">
        <v>2625829</v>
      </c>
      <c r="H81" s="6">
        <f>(G81-F81)+1</f>
        <v>1722</v>
      </c>
      <c r="I81" s="6" t="s">
        <v>16</v>
      </c>
      <c r="J81" s="7">
        <v>295.46466982386403</v>
      </c>
      <c r="K81" s="7">
        <v>98.983922228992796</v>
      </c>
      <c r="L81" s="7">
        <v>491.94541741873502</v>
      </c>
      <c r="M81" s="7">
        <v>4.9699527594052304</v>
      </c>
      <c r="N81" s="7">
        <v>2.31323213868983</v>
      </c>
      <c r="O81" s="7">
        <v>1.22938436367394E-3</v>
      </c>
      <c r="P81" s="7">
        <v>3.7582857560636098E-3</v>
      </c>
    </row>
    <row r="82" spans="1:16" x14ac:dyDescent="0.25">
      <c r="A82" s="4" t="s">
        <v>4160</v>
      </c>
      <c r="B82" s="6"/>
      <c r="C82" s="6"/>
      <c r="D82" s="6"/>
      <c r="E82" s="6"/>
      <c r="F82" s="6">
        <v>2773987</v>
      </c>
      <c r="G82" s="6">
        <v>2774147</v>
      </c>
      <c r="H82" s="6">
        <f>(G82-F82)+1</f>
        <v>161</v>
      </c>
      <c r="I82" s="6" t="s">
        <v>16</v>
      </c>
      <c r="J82" s="7">
        <v>9.8170355037908905</v>
      </c>
      <c r="K82" s="7">
        <v>2.69589864329259</v>
      </c>
      <c r="L82" s="7">
        <v>16.938172364289201</v>
      </c>
      <c r="M82" s="7">
        <v>6.2829410914358403</v>
      </c>
      <c r="N82" s="7">
        <v>2.6514400535056599</v>
      </c>
      <c r="O82" s="7">
        <v>1.2749218602647199E-2</v>
      </c>
      <c r="P82" s="7">
        <v>3.0457704930974501E-2</v>
      </c>
    </row>
  </sheetData>
  <sortState ref="A3:P82">
    <sortCondition ref="F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2"/>
  <sheetViews>
    <sheetView zoomScale="89" workbookViewId="0">
      <selection activeCell="F1" sqref="F1:F1048576"/>
    </sheetView>
  </sheetViews>
  <sheetFormatPr baseColWidth="10" defaultRowHeight="15" x14ac:dyDescent="0.25"/>
  <cols>
    <col min="1" max="1" width="20.5703125" customWidth="1"/>
    <col min="2" max="2" width="57.28515625" bestFit="1" customWidth="1"/>
    <col min="3" max="3" width="8.42578125" bestFit="1" customWidth="1"/>
    <col min="4" max="4" width="9" bestFit="1" customWidth="1"/>
    <col min="5" max="5" width="56" bestFit="1" customWidth="1"/>
    <col min="6" max="7" width="8" bestFit="1" customWidth="1"/>
    <col min="8" max="8" width="5" bestFit="1" customWidth="1"/>
    <col min="9" max="9" width="6.28515625" bestFit="1" customWidth="1"/>
    <col min="10" max="12" width="12" bestFit="1" customWidth="1"/>
    <col min="13" max="13" width="12.5703125" bestFit="1" customWidth="1"/>
    <col min="14" max="14" width="13.5703125" bestFit="1" customWidth="1"/>
    <col min="15" max="16" width="12" bestFit="1" customWidth="1"/>
  </cols>
  <sheetData>
    <row r="1" spans="1:16" s="13" customFormat="1" x14ac:dyDescent="0.25">
      <c r="A1" s="26" t="s">
        <v>5743</v>
      </c>
      <c r="B1" s="27"/>
      <c r="C1" s="27"/>
      <c r="D1" s="27"/>
      <c r="E1" s="27"/>
      <c r="F1" s="27"/>
      <c r="G1" s="27"/>
      <c r="H1" s="27"/>
      <c r="I1" s="27"/>
      <c r="J1" s="22"/>
      <c r="K1" s="22"/>
      <c r="L1" s="22"/>
      <c r="M1" s="22"/>
      <c r="N1" s="22"/>
      <c r="O1" s="22"/>
      <c r="P1" s="22"/>
    </row>
    <row r="2" spans="1:16" x14ac:dyDescent="0.25">
      <c r="A2" s="1" t="s">
        <v>0</v>
      </c>
      <c r="B2" s="2" t="s">
        <v>1</v>
      </c>
      <c r="C2" s="2" t="s">
        <v>5739</v>
      </c>
      <c r="D2" s="2" t="s">
        <v>5740</v>
      </c>
      <c r="E2" s="2" t="s">
        <v>5741</v>
      </c>
      <c r="F2" s="2" t="s">
        <v>2</v>
      </c>
      <c r="G2" s="2" t="s">
        <v>3</v>
      </c>
      <c r="H2" s="2" t="s">
        <v>4</v>
      </c>
      <c r="I2" s="2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</row>
    <row r="3" spans="1:16" x14ac:dyDescent="0.25">
      <c r="A3" s="4" t="s">
        <v>96</v>
      </c>
      <c r="B3" s="5" t="s">
        <v>97</v>
      </c>
      <c r="C3" s="5" t="s">
        <v>4606</v>
      </c>
      <c r="D3" s="5" t="s">
        <v>93</v>
      </c>
      <c r="E3" s="5" t="s">
        <v>4430</v>
      </c>
      <c r="F3" s="6">
        <v>40516</v>
      </c>
      <c r="G3" s="6">
        <v>42189</v>
      </c>
      <c r="H3" s="6">
        <f>(G3-F3)+1</f>
        <v>1674</v>
      </c>
      <c r="I3" s="6" t="s">
        <v>16</v>
      </c>
      <c r="J3" s="7">
        <v>167.42279847755401</v>
      </c>
      <c r="K3" s="7">
        <v>272.938420832774</v>
      </c>
      <c r="L3" s="7">
        <v>61.907176122332999</v>
      </c>
      <c r="M3" s="7">
        <v>-4.4088333199600136</v>
      </c>
      <c r="N3" s="7">
        <v>-2.14039693555819</v>
      </c>
      <c r="O3" s="8">
        <v>8.4754634887340401E-13</v>
      </c>
      <c r="P3" s="8">
        <v>1.20017832718705E-11</v>
      </c>
    </row>
    <row r="4" spans="1:16" x14ac:dyDescent="0.25">
      <c r="A4" s="4" t="s">
        <v>350</v>
      </c>
      <c r="B4" s="5" t="s">
        <v>351</v>
      </c>
      <c r="C4" s="5" t="s">
        <v>4632</v>
      </c>
      <c r="D4" s="5" t="s">
        <v>93</v>
      </c>
      <c r="E4" s="5" t="s">
        <v>4430</v>
      </c>
      <c r="F4" s="6">
        <v>171721</v>
      </c>
      <c r="G4" s="6">
        <v>173709</v>
      </c>
      <c r="H4" s="6">
        <f>(G4-F4)+1</f>
        <v>1989</v>
      </c>
      <c r="I4" s="6" t="s">
        <v>36</v>
      </c>
      <c r="J4" s="7">
        <v>51349.120384044603</v>
      </c>
      <c r="K4" s="7">
        <v>97056.010121182699</v>
      </c>
      <c r="L4" s="7">
        <v>5642.2306469065197</v>
      </c>
      <c r="M4" s="7">
        <v>-17.201709074831204</v>
      </c>
      <c r="N4" s="7">
        <v>-4.1044800058200304</v>
      </c>
      <c r="O4" s="8">
        <v>2.1140855482149599E-74</v>
      </c>
      <c r="P4" s="8">
        <v>9.6296596721191609E-72</v>
      </c>
    </row>
    <row r="5" spans="1:16" x14ac:dyDescent="0.25">
      <c r="A5" s="4" t="s">
        <v>380</v>
      </c>
      <c r="B5" s="5" t="s">
        <v>35</v>
      </c>
      <c r="C5" s="5" t="s">
        <v>36</v>
      </c>
      <c r="D5" s="5" t="s">
        <v>36</v>
      </c>
      <c r="E5" s="5" t="s">
        <v>36</v>
      </c>
      <c r="F5" s="6">
        <v>187195</v>
      </c>
      <c r="G5" s="6">
        <v>187491</v>
      </c>
      <c r="H5" s="6">
        <f>(G5-F5)+1</f>
        <v>297</v>
      </c>
      <c r="I5" s="6" t="s">
        <v>36</v>
      </c>
      <c r="J5" s="7">
        <v>4789.6409945239902</v>
      </c>
      <c r="K5" s="7">
        <v>7847.2202769512596</v>
      </c>
      <c r="L5" s="7">
        <v>1732.0617120967199</v>
      </c>
      <c r="M5" s="7">
        <v>-4.5305662160570153</v>
      </c>
      <c r="N5" s="7">
        <v>-2.17969136507284</v>
      </c>
      <c r="O5" s="8">
        <v>1.25552012368376E-11</v>
      </c>
      <c r="P5" s="8">
        <v>1.42972354084488E-10</v>
      </c>
    </row>
    <row r="6" spans="1:16" x14ac:dyDescent="0.25">
      <c r="A6" s="4" t="s">
        <v>402</v>
      </c>
      <c r="B6" s="5" t="s">
        <v>403</v>
      </c>
      <c r="C6" s="5" t="s">
        <v>4981</v>
      </c>
      <c r="D6" s="5" t="s">
        <v>21</v>
      </c>
      <c r="E6" s="5" t="s">
        <v>4450</v>
      </c>
      <c r="F6" s="6">
        <v>200173</v>
      </c>
      <c r="G6" s="6">
        <v>200778</v>
      </c>
      <c r="H6" s="6">
        <f>(G6-F6)+1</f>
        <v>606</v>
      </c>
      <c r="I6" s="6" t="s">
        <v>36</v>
      </c>
      <c r="J6" s="7">
        <v>14144.6448221634</v>
      </c>
      <c r="K6" s="7">
        <v>23708.8138418087</v>
      </c>
      <c r="L6" s="7">
        <v>4580.4758025180199</v>
      </c>
      <c r="M6" s="7">
        <v>-5.1760591833659166</v>
      </c>
      <c r="N6" s="7">
        <v>-2.3718541132848898</v>
      </c>
      <c r="O6" s="8">
        <v>4.3031001972476097E-9</v>
      </c>
      <c r="P6" s="8">
        <v>3.6185762581777599E-8</v>
      </c>
    </row>
    <row r="7" spans="1:16" x14ac:dyDescent="0.25">
      <c r="A7" s="4" t="s">
        <v>454</v>
      </c>
      <c r="B7" s="6"/>
      <c r="C7" s="6"/>
      <c r="D7" s="6"/>
      <c r="E7" s="6"/>
      <c r="F7" s="6">
        <v>231297</v>
      </c>
      <c r="G7" s="6">
        <v>231666</v>
      </c>
      <c r="H7" s="6">
        <f>(G7-F7)+1</f>
        <v>370</v>
      </c>
      <c r="I7" s="6" t="s">
        <v>36</v>
      </c>
      <c r="J7" s="7">
        <v>147750.01399646699</v>
      </c>
      <c r="K7" s="7">
        <v>271254.87913894397</v>
      </c>
      <c r="L7" s="7">
        <v>24245.148853990198</v>
      </c>
      <c r="M7" s="7">
        <v>-11.188006341907936</v>
      </c>
      <c r="N7" s="7">
        <v>-3.4838810716042801</v>
      </c>
      <c r="O7" s="7">
        <v>5.4522651002680503E-3</v>
      </c>
      <c r="P7" s="7">
        <v>1.4509289697208E-2</v>
      </c>
    </row>
    <row r="8" spans="1:16" x14ac:dyDescent="0.25">
      <c r="A8" s="4" t="s">
        <v>455</v>
      </c>
      <c r="B8" s="6"/>
      <c r="C8" s="6"/>
      <c r="D8" s="6"/>
      <c r="E8" s="6"/>
      <c r="F8" s="6">
        <v>231396</v>
      </c>
      <c r="G8" s="6">
        <v>231759</v>
      </c>
      <c r="H8" s="6">
        <f>(G8-F8)+1</f>
        <v>364</v>
      </c>
      <c r="I8" s="6" t="s">
        <v>16</v>
      </c>
      <c r="J8" s="7">
        <v>94.677772057424804</v>
      </c>
      <c r="K8" s="7">
        <v>163.157651613014</v>
      </c>
      <c r="L8" s="7">
        <v>26.197892501836002</v>
      </c>
      <c r="M8" s="7">
        <v>-6.227892247499633</v>
      </c>
      <c r="N8" s="7">
        <v>-2.6387439837003899</v>
      </c>
      <c r="O8" s="8">
        <v>2.4321709881872E-12</v>
      </c>
      <c r="P8" s="8">
        <v>3.1502954079220897E-11</v>
      </c>
    </row>
    <row r="9" spans="1:16" x14ac:dyDescent="0.25">
      <c r="A9" s="4" t="s">
        <v>464</v>
      </c>
      <c r="B9" s="5" t="s">
        <v>465</v>
      </c>
      <c r="C9" s="5" t="s">
        <v>4427</v>
      </c>
      <c r="D9" s="5" t="s">
        <v>466</v>
      </c>
      <c r="E9" s="5" t="s">
        <v>4428</v>
      </c>
      <c r="F9" s="6">
        <v>237493</v>
      </c>
      <c r="G9" s="6">
        <v>240090</v>
      </c>
      <c r="H9" s="6">
        <f>(G9-F9)+1</f>
        <v>2598</v>
      </c>
      <c r="I9" s="6" t="s">
        <v>16</v>
      </c>
      <c r="J9" s="7">
        <v>24052.035321393701</v>
      </c>
      <c r="K9" s="7">
        <v>45738.264144870504</v>
      </c>
      <c r="L9" s="7">
        <v>2365.8064979169299</v>
      </c>
      <c r="M9" s="7">
        <v>-19.333053732476682</v>
      </c>
      <c r="N9" s="7">
        <v>-4.27299762983644</v>
      </c>
      <c r="O9" s="8">
        <v>4.14830579681174E-78</v>
      </c>
      <c r="P9" s="8">
        <v>2.2674639485373001E-75</v>
      </c>
    </row>
    <row r="10" spans="1:16" x14ac:dyDescent="0.25">
      <c r="A10" s="4" t="s">
        <v>467</v>
      </c>
      <c r="B10" s="5" t="s">
        <v>468</v>
      </c>
      <c r="C10" s="5" t="s">
        <v>4487</v>
      </c>
      <c r="D10" s="5" t="s">
        <v>64</v>
      </c>
      <c r="E10" s="5" t="s">
        <v>4432</v>
      </c>
      <c r="F10" s="6">
        <v>240319</v>
      </c>
      <c r="G10" s="6">
        <v>241425</v>
      </c>
      <c r="H10" s="6">
        <f>(G10-F10)+1</f>
        <v>1107</v>
      </c>
      <c r="I10" s="6" t="s">
        <v>16</v>
      </c>
      <c r="J10" s="7">
        <v>35.813177661732503</v>
      </c>
      <c r="K10" s="7">
        <v>69.342289570371705</v>
      </c>
      <c r="L10" s="7">
        <v>2.2840657530933002</v>
      </c>
      <c r="M10" s="7">
        <v>-30.35914770687392</v>
      </c>
      <c r="N10" s="7">
        <v>-4.9240593844442397</v>
      </c>
      <c r="O10" s="8">
        <v>5.6991592204506501E-13</v>
      </c>
      <c r="P10" s="8">
        <v>8.24116515846117E-12</v>
      </c>
    </row>
    <row r="11" spans="1:16" x14ac:dyDescent="0.25">
      <c r="A11" s="4" t="s">
        <v>469</v>
      </c>
      <c r="B11" s="5" t="s">
        <v>470</v>
      </c>
      <c r="C11" s="5" t="s">
        <v>5466</v>
      </c>
      <c r="D11" s="5" t="s">
        <v>93</v>
      </c>
      <c r="E11" s="5" t="s">
        <v>4430</v>
      </c>
      <c r="F11" s="6">
        <v>241442</v>
      </c>
      <c r="G11" s="6">
        <v>242470</v>
      </c>
      <c r="H11" s="6">
        <f>(G11-F11)+1</f>
        <v>1029</v>
      </c>
      <c r="I11" s="6" t="s">
        <v>16</v>
      </c>
      <c r="J11" s="7">
        <v>41.322916994838799</v>
      </c>
      <c r="K11" s="7">
        <v>79.442920425241596</v>
      </c>
      <c r="L11" s="7">
        <v>3.2029135644359599</v>
      </c>
      <c r="M11" s="7">
        <v>-24.803329477057471</v>
      </c>
      <c r="N11" s="7">
        <v>-4.6324618887911004</v>
      </c>
      <c r="O11" s="8">
        <v>2.21174914085006E-14</v>
      </c>
      <c r="P11" s="8">
        <v>3.8017046553101998E-13</v>
      </c>
    </row>
    <row r="12" spans="1:16" x14ac:dyDescent="0.25">
      <c r="A12" s="4" t="s">
        <v>471</v>
      </c>
      <c r="B12" s="5" t="s">
        <v>472</v>
      </c>
      <c r="C12" s="5" t="s">
        <v>5079</v>
      </c>
      <c r="D12" s="5" t="s">
        <v>93</v>
      </c>
      <c r="E12" s="5" t="s">
        <v>4430</v>
      </c>
      <c r="F12" s="6">
        <v>242476</v>
      </c>
      <c r="G12" s="6">
        <v>242955</v>
      </c>
      <c r="H12" s="6">
        <f>(G12-F12)+1</f>
        <v>480</v>
      </c>
      <c r="I12" s="6" t="s">
        <v>16</v>
      </c>
      <c r="J12" s="7">
        <v>13.9856435239052</v>
      </c>
      <c r="K12" s="7">
        <v>24.609295346140701</v>
      </c>
      <c r="L12" s="7">
        <v>3.3619917016697598</v>
      </c>
      <c r="M12" s="7">
        <v>-7.3198560644627024</v>
      </c>
      <c r="N12" s="7">
        <v>-2.87181528004928</v>
      </c>
      <c r="O12" s="7">
        <v>9.0393491812335903E-4</v>
      </c>
      <c r="P12" s="7">
        <v>2.8698126147765702E-3</v>
      </c>
    </row>
    <row r="13" spans="1:16" x14ac:dyDescent="0.25">
      <c r="A13" s="4" t="s">
        <v>480</v>
      </c>
      <c r="B13" s="5" t="s">
        <v>481</v>
      </c>
      <c r="C13" s="5" t="s">
        <v>4453</v>
      </c>
      <c r="D13" s="5" t="s">
        <v>93</v>
      </c>
      <c r="E13" s="5" t="s">
        <v>4430</v>
      </c>
      <c r="F13" s="6">
        <v>247313</v>
      </c>
      <c r="G13" s="6">
        <v>248773</v>
      </c>
      <c r="H13" s="6">
        <f>(G13-F13)+1</f>
        <v>1461</v>
      </c>
      <c r="I13" s="6" t="s">
        <v>16</v>
      </c>
      <c r="J13" s="7">
        <v>198.072588288432</v>
      </c>
      <c r="K13" s="7">
        <v>345.02201667106198</v>
      </c>
      <c r="L13" s="7">
        <v>51.1231599058017</v>
      </c>
      <c r="M13" s="7">
        <v>-6.7488398077660028</v>
      </c>
      <c r="N13" s="7">
        <v>-2.7546395099492602</v>
      </c>
      <c r="O13" s="8">
        <v>2.4254530792021999E-10</v>
      </c>
      <c r="P13" s="8">
        <v>2.3506252714395801E-9</v>
      </c>
    </row>
    <row r="14" spans="1:16" x14ac:dyDescent="0.25">
      <c r="A14" s="4" t="s">
        <v>482</v>
      </c>
      <c r="B14" s="5" t="s">
        <v>483</v>
      </c>
      <c r="C14" s="5" t="s">
        <v>5253</v>
      </c>
      <c r="D14" s="5" t="s">
        <v>93</v>
      </c>
      <c r="E14" s="5" t="s">
        <v>4430</v>
      </c>
      <c r="F14" s="6">
        <v>248770</v>
      </c>
      <c r="G14" s="6">
        <v>250026</v>
      </c>
      <c r="H14" s="6">
        <f>(G14-F14)+1</f>
        <v>1257</v>
      </c>
      <c r="I14" s="6" t="s">
        <v>16</v>
      </c>
      <c r="J14" s="7">
        <v>140.326621791279</v>
      </c>
      <c r="K14" s="7">
        <v>256.13872529693901</v>
      </c>
      <c r="L14" s="7">
        <v>24.5145182856178</v>
      </c>
      <c r="M14" s="7">
        <v>-10.448450273942807</v>
      </c>
      <c r="N14" s="7">
        <v>-3.3852170708876699</v>
      </c>
      <c r="O14" s="8">
        <v>9.6360082569265304E-8</v>
      </c>
      <c r="P14" s="8">
        <v>6.4075938117226798E-7</v>
      </c>
    </row>
    <row r="15" spans="1:16" x14ac:dyDescent="0.25">
      <c r="A15" s="4" t="s">
        <v>484</v>
      </c>
      <c r="B15" s="5" t="s">
        <v>485</v>
      </c>
      <c r="C15" s="5" t="s">
        <v>4581</v>
      </c>
      <c r="D15" s="5" t="s">
        <v>93</v>
      </c>
      <c r="E15" s="5" t="s">
        <v>4430</v>
      </c>
      <c r="F15" s="6">
        <v>250040</v>
      </c>
      <c r="G15" s="6">
        <v>250885</v>
      </c>
      <c r="H15" s="6">
        <f>(G15-F15)+1</f>
        <v>846</v>
      </c>
      <c r="I15" s="6" t="s">
        <v>16</v>
      </c>
      <c r="J15" s="7">
        <v>96.439721805657797</v>
      </c>
      <c r="K15" s="7">
        <v>170.520777222851</v>
      </c>
      <c r="L15" s="7">
        <v>22.358666388464901</v>
      </c>
      <c r="M15" s="7">
        <v>-7.6266076992331149</v>
      </c>
      <c r="N15" s="7">
        <v>-2.9310414916907899</v>
      </c>
      <c r="O15" s="8">
        <v>1.19154160527324E-5</v>
      </c>
      <c r="P15" s="8">
        <v>5.5194630630707899E-5</v>
      </c>
    </row>
    <row r="16" spans="1:16" x14ac:dyDescent="0.25">
      <c r="A16" s="4" t="s">
        <v>486</v>
      </c>
      <c r="B16" s="5" t="s">
        <v>35</v>
      </c>
      <c r="C16" s="5" t="s">
        <v>5175</v>
      </c>
      <c r="D16" s="5" t="s">
        <v>67</v>
      </c>
      <c r="E16" s="5" t="s">
        <v>4438</v>
      </c>
      <c r="F16" s="6">
        <v>250887</v>
      </c>
      <c r="G16" s="6">
        <v>251198</v>
      </c>
      <c r="H16" s="6">
        <f>(G16-F16)+1</f>
        <v>312</v>
      </c>
      <c r="I16" s="6" t="s">
        <v>16</v>
      </c>
      <c r="J16" s="7">
        <v>45.6458928088554</v>
      </c>
      <c r="K16" s="7">
        <v>81.523966787169002</v>
      </c>
      <c r="L16" s="7">
        <v>9.76781883054168</v>
      </c>
      <c r="M16" s="7">
        <v>-8.3461792444657554</v>
      </c>
      <c r="N16" s="7">
        <v>-3.0611159045846601</v>
      </c>
      <c r="O16" s="8">
        <v>2.6543929289885899E-8</v>
      </c>
      <c r="P16" s="8">
        <v>1.95537894202852E-7</v>
      </c>
    </row>
    <row r="17" spans="1:16" x14ac:dyDescent="0.25">
      <c r="A17" s="4" t="s">
        <v>487</v>
      </c>
      <c r="B17" s="5" t="s">
        <v>488</v>
      </c>
      <c r="C17" s="5" t="s">
        <v>4427</v>
      </c>
      <c r="D17" s="5" t="s">
        <v>466</v>
      </c>
      <c r="E17" s="5" t="s">
        <v>4428</v>
      </c>
      <c r="F17" s="6">
        <v>251280</v>
      </c>
      <c r="G17" s="6">
        <v>252431</v>
      </c>
      <c r="H17" s="6">
        <f>(G17-F17)+1</f>
        <v>1152</v>
      </c>
      <c r="I17" s="6" t="s">
        <v>16</v>
      </c>
      <c r="J17" s="7">
        <v>60.928324270719997</v>
      </c>
      <c r="K17" s="7">
        <v>109.835628239098</v>
      </c>
      <c r="L17" s="7">
        <v>12.021020302341601</v>
      </c>
      <c r="M17" s="7">
        <v>-9.1369638746641169</v>
      </c>
      <c r="N17" s="7">
        <v>-3.1917148512095199</v>
      </c>
      <c r="O17" s="8">
        <v>7.4755526206462902E-12</v>
      </c>
      <c r="P17" s="8">
        <v>8.8063298759596203E-11</v>
      </c>
    </row>
    <row r="18" spans="1:16" x14ac:dyDescent="0.25">
      <c r="A18" s="4" t="s">
        <v>495</v>
      </c>
      <c r="B18" s="5" t="s">
        <v>496</v>
      </c>
      <c r="C18" s="5" t="s">
        <v>5548</v>
      </c>
      <c r="D18" s="5" t="s">
        <v>93</v>
      </c>
      <c r="E18" s="5" t="s">
        <v>4430</v>
      </c>
      <c r="F18" s="6">
        <v>255090</v>
      </c>
      <c r="G18" s="6">
        <v>255932</v>
      </c>
      <c r="H18" s="6">
        <f>(G18-F18)+1</f>
        <v>843</v>
      </c>
      <c r="I18" s="6" t="s">
        <v>16</v>
      </c>
      <c r="J18" s="7">
        <v>1145.3076305827001</v>
      </c>
      <c r="K18" s="7">
        <v>1840.1464269877899</v>
      </c>
      <c r="L18" s="7">
        <v>450.46883417761399</v>
      </c>
      <c r="M18" s="7">
        <v>-4.0849583531060372</v>
      </c>
      <c r="N18" s="7">
        <v>-2.0303213699073899</v>
      </c>
      <c r="O18" s="8">
        <v>6.0296110492706904E-8</v>
      </c>
      <c r="P18" s="8">
        <v>4.1785119475011199E-7</v>
      </c>
    </row>
    <row r="19" spans="1:16" x14ac:dyDescent="0.25">
      <c r="A19" s="4" t="s">
        <v>497</v>
      </c>
      <c r="B19" s="5" t="s">
        <v>498</v>
      </c>
      <c r="C19" s="5" t="s">
        <v>4526</v>
      </c>
      <c r="D19" s="5" t="s">
        <v>329</v>
      </c>
      <c r="E19" s="5" t="s">
        <v>4442</v>
      </c>
      <c r="F19" s="6">
        <v>255949</v>
      </c>
      <c r="G19" s="6">
        <v>256755</v>
      </c>
      <c r="H19" s="6">
        <f>(G19-F19)+1</f>
        <v>807</v>
      </c>
      <c r="I19" s="6" t="s">
        <v>16</v>
      </c>
      <c r="J19" s="7">
        <v>1897.11833318141</v>
      </c>
      <c r="K19" s="7">
        <v>3137.4731179513801</v>
      </c>
      <c r="L19" s="7">
        <v>656.76354841144598</v>
      </c>
      <c r="M19" s="7">
        <v>-4.7771730412568925</v>
      </c>
      <c r="N19" s="7">
        <v>-2.2561571358089201</v>
      </c>
      <c r="O19" s="8">
        <v>1.5278830562224801E-25</v>
      </c>
      <c r="P19" s="8">
        <v>6.6281022105651597E-24</v>
      </c>
    </row>
    <row r="20" spans="1:16" x14ac:dyDescent="0.25">
      <c r="A20" s="4" t="s">
        <v>519</v>
      </c>
      <c r="B20" s="5" t="s">
        <v>520</v>
      </c>
      <c r="C20" s="5" t="s">
        <v>36</v>
      </c>
      <c r="D20" s="5" t="s">
        <v>36</v>
      </c>
      <c r="E20" s="5" t="s">
        <v>36</v>
      </c>
      <c r="F20" s="6">
        <v>265456</v>
      </c>
      <c r="G20" s="6">
        <v>266763</v>
      </c>
      <c r="H20" s="6">
        <f>(G20-F20)+1</f>
        <v>1308</v>
      </c>
      <c r="I20" s="6" t="s">
        <v>16</v>
      </c>
      <c r="J20" s="7">
        <v>313.40201386102899</v>
      </c>
      <c r="K20" s="7">
        <v>590.71010253374095</v>
      </c>
      <c r="L20" s="7">
        <v>36.093925188318103</v>
      </c>
      <c r="M20" s="7">
        <v>-16.365914747474626</v>
      </c>
      <c r="N20" s="7">
        <v>-4.0326223367300598</v>
      </c>
      <c r="O20" s="8">
        <v>3.4062372016321901E-31</v>
      </c>
      <c r="P20" s="8">
        <v>1.8618492544121601E-29</v>
      </c>
    </row>
    <row r="21" spans="1:16" x14ac:dyDescent="0.25">
      <c r="A21" s="4" t="s">
        <v>521</v>
      </c>
      <c r="B21" s="5" t="s">
        <v>522</v>
      </c>
      <c r="C21" s="5" t="s">
        <v>4618</v>
      </c>
      <c r="D21" s="5" t="s">
        <v>523</v>
      </c>
      <c r="E21" s="5" t="s">
        <v>4442</v>
      </c>
      <c r="F21" s="6">
        <v>266840</v>
      </c>
      <c r="G21" s="6">
        <v>268969</v>
      </c>
      <c r="H21" s="6">
        <f>(G21-F21)+1</f>
        <v>2130</v>
      </c>
      <c r="I21" s="6" t="s">
        <v>16</v>
      </c>
      <c r="J21" s="7">
        <v>568.92985806163597</v>
      </c>
      <c r="K21" s="7">
        <v>1059.5485738801699</v>
      </c>
      <c r="L21" s="7">
        <v>78.311142243100704</v>
      </c>
      <c r="M21" s="7">
        <v>-13.529984923358962</v>
      </c>
      <c r="N21" s="7">
        <v>-3.7580883265885499</v>
      </c>
      <c r="O21" s="8">
        <v>9.9818835458934399E-31</v>
      </c>
      <c r="P21" s="8">
        <v>5.3491152413581897E-29</v>
      </c>
    </row>
    <row r="22" spans="1:16" x14ac:dyDescent="0.25">
      <c r="A22" s="4" t="s">
        <v>524</v>
      </c>
      <c r="B22" s="5" t="s">
        <v>35</v>
      </c>
      <c r="C22" s="5" t="s">
        <v>36</v>
      </c>
      <c r="D22" s="5" t="s">
        <v>36</v>
      </c>
      <c r="E22" s="5" t="s">
        <v>36</v>
      </c>
      <c r="F22" s="6">
        <v>268944</v>
      </c>
      <c r="G22" s="6">
        <v>269633</v>
      </c>
      <c r="H22" s="6">
        <f>(G22-F22)+1</f>
        <v>690</v>
      </c>
      <c r="I22" s="6" t="s">
        <v>16</v>
      </c>
      <c r="J22" s="7">
        <v>65.008869669340797</v>
      </c>
      <c r="K22" s="7">
        <v>111.211007070414</v>
      </c>
      <c r="L22" s="7">
        <v>18.806732268267901</v>
      </c>
      <c r="M22" s="7">
        <v>-5.9133615284169858</v>
      </c>
      <c r="N22" s="7">
        <v>-2.5639784826344498</v>
      </c>
      <c r="O22" s="8">
        <v>1.0400551939163101E-9</v>
      </c>
      <c r="P22" s="8">
        <v>9.5065914547601101E-9</v>
      </c>
    </row>
    <row r="23" spans="1:16" x14ac:dyDescent="0.25">
      <c r="A23" s="4" t="s">
        <v>574</v>
      </c>
      <c r="B23" s="6"/>
      <c r="C23" s="6"/>
      <c r="D23" s="6"/>
      <c r="E23" s="6"/>
      <c r="F23" s="6">
        <v>294178</v>
      </c>
      <c r="G23" s="6">
        <v>294318</v>
      </c>
      <c r="H23" s="6">
        <f>(G23-F23)+1</f>
        <v>141</v>
      </c>
      <c r="I23" s="6" t="s">
        <v>36</v>
      </c>
      <c r="J23" s="7">
        <v>38.160318605974901</v>
      </c>
      <c r="K23" s="7">
        <v>64.396966484255202</v>
      </c>
      <c r="L23" s="7">
        <v>11.923670727694599</v>
      </c>
      <c r="M23" s="7">
        <v>-5.4007669244574981</v>
      </c>
      <c r="N23" s="7">
        <v>-2.4331642886740998</v>
      </c>
      <c r="O23" s="8">
        <v>2.1178228786356699E-6</v>
      </c>
      <c r="P23" s="8">
        <v>1.14841466811732E-5</v>
      </c>
    </row>
    <row r="24" spans="1:16" x14ac:dyDescent="0.25">
      <c r="A24" s="4" t="s">
        <v>610</v>
      </c>
      <c r="B24" s="5" t="s">
        <v>611</v>
      </c>
      <c r="C24" s="5" t="s">
        <v>4890</v>
      </c>
      <c r="D24" s="5" t="s">
        <v>466</v>
      </c>
      <c r="E24" s="5" t="s">
        <v>4428</v>
      </c>
      <c r="F24" s="6">
        <v>318753</v>
      </c>
      <c r="G24" s="6">
        <v>319742</v>
      </c>
      <c r="H24" s="6">
        <f>(G24-F24)+1</f>
        <v>990</v>
      </c>
      <c r="I24" s="6" t="s">
        <v>16</v>
      </c>
      <c r="J24" s="7">
        <v>5584.3281782718796</v>
      </c>
      <c r="K24" s="7">
        <v>10072.780250260899</v>
      </c>
      <c r="L24" s="7">
        <v>1095.8761062828701</v>
      </c>
      <c r="M24" s="7">
        <v>-9.1915319555848054</v>
      </c>
      <c r="N24" s="7">
        <v>-3.2003053360009299</v>
      </c>
      <c r="O24" s="8">
        <v>6.3680653108617896E-49</v>
      </c>
      <c r="P24" s="8">
        <v>1.02376014674031E-46</v>
      </c>
    </row>
    <row r="25" spans="1:16" x14ac:dyDescent="0.25">
      <c r="A25" s="4" t="s">
        <v>613</v>
      </c>
      <c r="B25" s="5" t="s">
        <v>614</v>
      </c>
      <c r="C25" s="5" t="s">
        <v>4606</v>
      </c>
      <c r="D25" s="5" t="s">
        <v>93</v>
      </c>
      <c r="E25" s="5" t="s">
        <v>4430</v>
      </c>
      <c r="F25" s="6">
        <v>320894</v>
      </c>
      <c r="G25" s="6">
        <v>322195</v>
      </c>
      <c r="H25" s="6">
        <f>(G25-F25)+1</f>
        <v>1302</v>
      </c>
      <c r="I25" s="6" t="s">
        <v>16</v>
      </c>
      <c r="J25" s="7">
        <v>1752.7027429080199</v>
      </c>
      <c r="K25" s="7">
        <v>3124.8261660696699</v>
      </c>
      <c r="L25" s="7">
        <v>380.57931974637103</v>
      </c>
      <c r="M25" s="7">
        <v>-8.2107093158717603</v>
      </c>
      <c r="N25" s="7">
        <v>-3.03750686052771</v>
      </c>
      <c r="O25" s="8">
        <v>2.1274733600330501E-14</v>
      </c>
      <c r="P25" s="8">
        <v>3.6799903120065299E-13</v>
      </c>
    </row>
    <row r="26" spans="1:16" x14ac:dyDescent="0.25">
      <c r="A26" s="4" t="s">
        <v>615</v>
      </c>
      <c r="B26" s="5" t="s">
        <v>616</v>
      </c>
      <c r="C26" s="5" t="s">
        <v>4503</v>
      </c>
      <c r="D26" s="5" t="s">
        <v>93</v>
      </c>
      <c r="E26" s="5" t="s">
        <v>4430</v>
      </c>
      <c r="F26" s="6">
        <v>322212</v>
      </c>
      <c r="G26" s="6">
        <v>323627</v>
      </c>
      <c r="H26" s="6">
        <f>(G26-F26)+1</f>
        <v>1416</v>
      </c>
      <c r="I26" s="6" t="s">
        <v>16</v>
      </c>
      <c r="J26" s="7">
        <v>2105.4699742756402</v>
      </c>
      <c r="K26" s="7">
        <v>3970.0043631839999</v>
      </c>
      <c r="L26" s="7">
        <v>240.935585367286</v>
      </c>
      <c r="M26" s="7">
        <v>-16.477451253753426</v>
      </c>
      <c r="N26" s="7">
        <v>-4.0424211973634998</v>
      </c>
      <c r="O26" s="8">
        <v>5.3162039588963104E-65</v>
      </c>
      <c r="P26" s="8">
        <v>2.0755979170948E-62</v>
      </c>
    </row>
    <row r="27" spans="1:16" x14ac:dyDescent="0.25">
      <c r="A27" s="4" t="s">
        <v>617</v>
      </c>
      <c r="B27" s="5" t="s">
        <v>618</v>
      </c>
      <c r="C27" s="5" t="s">
        <v>4764</v>
      </c>
      <c r="D27" s="5" t="s">
        <v>93</v>
      </c>
      <c r="E27" s="5" t="s">
        <v>4430</v>
      </c>
      <c r="F27" s="6">
        <v>324091</v>
      </c>
      <c r="G27" s="6">
        <v>324411</v>
      </c>
      <c r="H27" s="6">
        <f>(G27-F27)+1</f>
        <v>321</v>
      </c>
      <c r="I27" s="6" t="s">
        <v>16</v>
      </c>
      <c r="J27" s="7">
        <v>8.9497321754107197</v>
      </c>
      <c r="K27" s="7">
        <v>15.615398597728101</v>
      </c>
      <c r="L27" s="7">
        <v>2.2840657530933002</v>
      </c>
      <c r="M27" s="7">
        <v>-6.8366677170218342</v>
      </c>
      <c r="N27" s="7">
        <v>-2.7732933076332298</v>
      </c>
      <c r="O27" s="7">
        <v>1.6356889069489601E-2</v>
      </c>
      <c r="P27" s="7">
        <v>3.7724369474189903E-2</v>
      </c>
    </row>
    <row r="28" spans="1:16" x14ac:dyDescent="0.25">
      <c r="A28" s="4" t="s">
        <v>619</v>
      </c>
      <c r="B28" s="5" t="s">
        <v>95</v>
      </c>
      <c r="C28" s="5" t="s">
        <v>4691</v>
      </c>
      <c r="D28" s="5" t="s">
        <v>93</v>
      </c>
      <c r="E28" s="5" t="s">
        <v>4430</v>
      </c>
      <c r="F28" s="6">
        <v>324437</v>
      </c>
      <c r="G28" s="6">
        <v>324754</v>
      </c>
      <c r="H28" s="6">
        <f>(G28-F28)+1</f>
        <v>318</v>
      </c>
      <c r="I28" s="6" t="s">
        <v>16</v>
      </c>
      <c r="J28" s="7">
        <v>13.407329396451701</v>
      </c>
      <c r="K28" s="7">
        <v>24.340650621282901</v>
      </c>
      <c r="L28" s="7">
        <v>2.47400817162052</v>
      </c>
      <c r="M28" s="7">
        <v>-9.8385489993508308</v>
      </c>
      <c r="N28" s="7">
        <v>-3.2984455609102299</v>
      </c>
      <c r="O28" s="7">
        <v>3.7856364736517102E-4</v>
      </c>
      <c r="P28" s="7">
        <v>1.3129624977779399E-3</v>
      </c>
    </row>
    <row r="29" spans="1:16" x14ac:dyDescent="0.25">
      <c r="A29" s="4" t="s">
        <v>620</v>
      </c>
      <c r="B29" s="5" t="s">
        <v>614</v>
      </c>
      <c r="C29" s="5" t="s">
        <v>4606</v>
      </c>
      <c r="D29" s="5" t="s">
        <v>93</v>
      </c>
      <c r="E29" s="5" t="s">
        <v>4430</v>
      </c>
      <c r="F29" s="6">
        <v>324783</v>
      </c>
      <c r="G29" s="6">
        <v>326036</v>
      </c>
      <c r="H29" s="6">
        <f>(G29-F29)+1</f>
        <v>1254</v>
      </c>
      <c r="I29" s="6" t="s">
        <v>16</v>
      </c>
      <c r="J29" s="7">
        <v>57.61211079556</v>
      </c>
      <c r="K29" s="7">
        <v>106.53432870915501</v>
      </c>
      <c r="L29" s="7">
        <v>8.6898928819652195</v>
      </c>
      <c r="M29" s="7">
        <v>-12.259567540844309</v>
      </c>
      <c r="N29" s="7">
        <v>-3.6158361834035402</v>
      </c>
      <c r="O29" s="8">
        <v>9.1309502597341096E-14</v>
      </c>
      <c r="P29" s="8">
        <v>1.46793453293255E-12</v>
      </c>
    </row>
    <row r="30" spans="1:16" x14ac:dyDescent="0.25">
      <c r="A30" s="4" t="s">
        <v>621</v>
      </c>
      <c r="B30" s="5" t="s">
        <v>413</v>
      </c>
      <c r="C30" s="5" t="s">
        <v>5729</v>
      </c>
      <c r="D30" s="5" t="s">
        <v>279</v>
      </c>
      <c r="E30" s="5" t="s">
        <v>4434</v>
      </c>
      <c r="F30" s="6">
        <v>326167</v>
      </c>
      <c r="G30" s="6">
        <v>326631</v>
      </c>
      <c r="H30" s="6">
        <f>(G30-F30)+1</f>
        <v>465</v>
      </c>
      <c r="I30" s="6" t="s">
        <v>16</v>
      </c>
      <c r="J30" s="7">
        <v>765.41170388659998</v>
      </c>
      <c r="K30" s="7">
        <v>1342.95078423982</v>
      </c>
      <c r="L30" s="7">
        <v>187.872623533385</v>
      </c>
      <c r="M30" s="7">
        <v>-7.1481983856002014</v>
      </c>
      <c r="N30" s="7">
        <v>-2.8375796743835902</v>
      </c>
      <c r="O30" s="8">
        <v>1.34943876642999E-24</v>
      </c>
      <c r="P30" s="8">
        <v>5.5879032555351004E-23</v>
      </c>
    </row>
    <row r="31" spans="1:16" x14ac:dyDescent="0.25">
      <c r="A31" s="4" t="s">
        <v>631</v>
      </c>
      <c r="B31" s="5" t="s">
        <v>632</v>
      </c>
      <c r="C31" s="5" t="s">
        <v>4604</v>
      </c>
      <c r="D31" s="5" t="s">
        <v>279</v>
      </c>
      <c r="E31" s="5" t="s">
        <v>4434</v>
      </c>
      <c r="F31" s="6">
        <v>333951</v>
      </c>
      <c r="G31" s="6">
        <v>335786</v>
      </c>
      <c r="H31" s="6">
        <f>(G31-F31)+1</f>
        <v>1836</v>
      </c>
      <c r="I31" s="6" t="s">
        <v>16</v>
      </c>
      <c r="J31" s="7">
        <v>1182.7035227075701</v>
      </c>
      <c r="K31" s="7">
        <v>1930.3520875228301</v>
      </c>
      <c r="L31" s="7">
        <v>435.05495789230901</v>
      </c>
      <c r="M31" s="7">
        <v>-4.4370304314533602</v>
      </c>
      <c r="N31" s="7">
        <v>-2.1495944479420599</v>
      </c>
      <c r="O31" s="8">
        <v>1.51725704788572E-22</v>
      </c>
      <c r="P31" s="8">
        <v>5.2489411542679499E-21</v>
      </c>
    </row>
    <row r="32" spans="1:16" x14ac:dyDescent="0.25">
      <c r="A32" s="4" t="s">
        <v>633</v>
      </c>
      <c r="B32" s="5" t="s">
        <v>373</v>
      </c>
      <c r="C32" s="5" t="s">
        <v>4433</v>
      </c>
      <c r="D32" s="5" t="s">
        <v>279</v>
      </c>
      <c r="E32" s="5" t="s">
        <v>4434</v>
      </c>
      <c r="F32" s="6">
        <v>336091</v>
      </c>
      <c r="G32" s="6">
        <v>337569</v>
      </c>
      <c r="H32" s="6">
        <f>(G32-F32)+1</f>
        <v>1479</v>
      </c>
      <c r="I32" s="6" t="s">
        <v>16</v>
      </c>
      <c r="J32" s="7">
        <v>163.53981457363599</v>
      </c>
      <c r="K32" s="7">
        <v>272.37842757074702</v>
      </c>
      <c r="L32" s="7">
        <v>54.701201576525399</v>
      </c>
      <c r="M32" s="7">
        <v>-4.9793865531399311</v>
      </c>
      <c r="N32" s="7">
        <v>-2.3159680171414498</v>
      </c>
      <c r="O32" s="8">
        <v>4.5857832044244301E-15</v>
      </c>
      <c r="P32" s="8">
        <v>8.4682064173594401E-14</v>
      </c>
    </row>
    <row r="33" spans="1:16" x14ac:dyDescent="0.25">
      <c r="A33" s="4" t="s">
        <v>634</v>
      </c>
      <c r="B33" s="5" t="s">
        <v>373</v>
      </c>
      <c r="C33" s="5" t="s">
        <v>4473</v>
      </c>
      <c r="D33" s="5" t="s">
        <v>279</v>
      </c>
      <c r="E33" s="5" t="s">
        <v>4434</v>
      </c>
      <c r="F33" s="6">
        <v>337535</v>
      </c>
      <c r="G33" s="6">
        <v>338866</v>
      </c>
      <c r="H33" s="6">
        <f>(G33-F33)+1</f>
        <v>1332</v>
      </c>
      <c r="I33" s="6" t="s">
        <v>16</v>
      </c>
      <c r="J33" s="7">
        <v>147.99241183894901</v>
      </c>
      <c r="K33" s="7">
        <v>241.69437121972001</v>
      </c>
      <c r="L33" s="7">
        <v>54.290452458177498</v>
      </c>
      <c r="M33" s="7">
        <v>-4.4518761637860482</v>
      </c>
      <c r="N33" s="7">
        <v>-2.1544134623167701</v>
      </c>
      <c r="O33" s="8">
        <v>1.3187845421310001E-12</v>
      </c>
      <c r="P33" s="8">
        <v>1.7754867751940999E-11</v>
      </c>
    </row>
    <row r="34" spans="1:16" x14ac:dyDescent="0.25">
      <c r="A34" s="4" t="s">
        <v>660</v>
      </c>
      <c r="B34" s="5" t="s">
        <v>661</v>
      </c>
      <c r="C34" s="5" t="s">
        <v>4947</v>
      </c>
      <c r="D34" s="5" t="s">
        <v>67</v>
      </c>
      <c r="E34" s="5" t="s">
        <v>4438</v>
      </c>
      <c r="F34" s="6">
        <v>355883</v>
      </c>
      <c r="G34" s="6">
        <v>357172</v>
      </c>
      <c r="H34" s="6">
        <f>(G34-F34)+1</f>
        <v>1290</v>
      </c>
      <c r="I34" s="6" t="s">
        <v>16</v>
      </c>
      <c r="J34" s="7">
        <v>40.407850373391497</v>
      </c>
      <c r="K34" s="7">
        <v>73.044655676160403</v>
      </c>
      <c r="L34" s="7">
        <v>7.7710450706225602</v>
      </c>
      <c r="M34" s="7">
        <v>-9.3995923344076697</v>
      </c>
      <c r="N34" s="7">
        <v>-3.2325981876538799</v>
      </c>
      <c r="O34" s="8">
        <v>3.6058351190248002E-9</v>
      </c>
      <c r="P34" s="8">
        <v>3.0510053808962198E-8</v>
      </c>
    </row>
    <row r="35" spans="1:16" x14ac:dyDescent="0.25">
      <c r="A35" s="4" t="s">
        <v>663</v>
      </c>
      <c r="B35" s="5" t="s">
        <v>664</v>
      </c>
      <c r="C35" s="5" t="s">
        <v>4577</v>
      </c>
      <c r="D35" s="5" t="s">
        <v>93</v>
      </c>
      <c r="E35" s="5" t="s">
        <v>4430</v>
      </c>
      <c r="F35" s="6">
        <v>357621</v>
      </c>
      <c r="G35" s="6">
        <v>358490</v>
      </c>
      <c r="H35" s="6">
        <f>(G35-F35)+1</f>
        <v>870</v>
      </c>
      <c r="I35" s="6" t="s">
        <v>16</v>
      </c>
      <c r="J35" s="7">
        <v>25.1816602468759</v>
      </c>
      <c r="K35" s="7">
        <v>41.545213755846298</v>
      </c>
      <c r="L35" s="7">
        <v>8.8181067379056</v>
      </c>
      <c r="M35" s="7">
        <v>-4.7113530138232029</v>
      </c>
      <c r="N35" s="7">
        <v>-2.2361414347889901</v>
      </c>
      <c r="O35" s="7">
        <v>1.9447603648267101E-3</v>
      </c>
      <c r="P35" s="7">
        <v>5.6845241466004304E-3</v>
      </c>
    </row>
    <row r="36" spans="1:16" x14ac:dyDescent="0.25">
      <c r="A36" s="4" t="s">
        <v>665</v>
      </c>
      <c r="B36" s="5" t="s">
        <v>35</v>
      </c>
      <c r="C36" s="5" t="s">
        <v>4472</v>
      </c>
      <c r="D36" s="5" t="s">
        <v>64</v>
      </c>
      <c r="E36" s="5" t="s">
        <v>4432</v>
      </c>
      <c r="F36" s="6">
        <v>358549</v>
      </c>
      <c r="G36" s="6">
        <v>359112</v>
      </c>
      <c r="H36" s="6">
        <f>(G36-F36)+1</f>
        <v>564</v>
      </c>
      <c r="I36" s="6" t="s">
        <v>16</v>
      </c>
      <c r="J36" s="7">
        <v>30.382566939672799</v>
      </c>
      <c r="K36" s="7">
        <v>51.377199885858303</v>
      </c>
      <c r="L36" s="7">
        <v>9.3879339934872501</v>
      </c>
      <c r="M36" s="7">
        <v>-5.4726843969611032</v>
      </c>
      <c r="N36" s="7">
        <v>-2.4522486604796798</v>
      </c>
      <c r="O36" s="8">
        <v>2.2578228954262101E-5</v>
      </c>
      <c r="P36" s="8">
        <v>9.9047030067413093E-5</v>
      </c>
    </row>
    <row r="37" spans="1:16" x14ac:dyDescent="0.25">
      <c r="A37" s="4" t="s">
        <v>678</v>
      </c>
      <c r="B37" s="5" t="s">
        <v>679</v>
      </c>
      <c r="C37" s="5" t="s">
        <v>4843</v>
      </c>
      <c r="D37" s="5" t="s">
        <v>93</v>
      </c>
      <c r="E37" s="5" t="s">
        <v>4430</v>
      </c>
      <c r="F37" s="6">
        <v>364711</v>
      </c>
      <c r="G37" s="6">
        <v>366333</v>
      </c>
      <c r="H37" s="6">
        <f>(G37-F37)+1</f>
        <v>1623</v>
      </c>
      <c r="I37" s="6" t="s">
        <v>16</v>
      </c>
      <c r="J37" s="7">
        <v>267.293703032748</v>
      </c>
      <c r="K37" s="7">
        <v>450.88663407951401</v>
      </c>
      <c r="L37" s="7">
        <v>83.700771985982996</v>
      </c>
      <c r="M37" s="7">
        <v>-5.3868874011702319</v>
      </c>
      <c r="N37" s="7">
        <v>-2.4294519097155201</v>
      </c>
      <c r="O37" s="8">
        <v>5.0721582692829903E-9</v>
      </c>
      <c r="P37" s="8">
        <v>4.1879784138823002E-8</v>
      </c>
    </row>
    <row r="38" spans="1:16" x14ac:dyDescent="0.25">
      <c r="A38" s="4" t="s">
        <v>680</v>
      </c>
      <c r="B38" s="5" t="s">
        <v>681</v>
      </c>
      <c r="C38" s="5" t="s">
        <v>4503</v>
      </c>
      <c r="D38" s="5" t="s">
        <v>93</v>
      </c>
      <c r="E38" s="5" t="s">
        <v>4430</v>
      </c>
      <c r="F38" s="6">
        <v>366527</v>
      </c>
      <c r="G38" s="6">
        <v>368023</v>
      </c>
      <c r="H38" s="6">
        <f>(G38-F38)+1</f>
        <v>1497</v>
      </c>
      <c r="I38" s="6" t="s">
        <v>16</v>
      </c>
      <c r="J38" s="7">
        <v>316.39595332774797</v>
      </c>
      <c r="K38" s="7">
        <v>530.57169439441896</v>
      </c>
      <c r="L38" s="7">
        <v>102.22021226107699</v>
      </c>
      <c r="M38" s="7">
        <v>-5.1904773298582683</v>
      </c>
      <c r="N38" s="7">
        <v>-2.3758672186898599</v>
      </c>
      <c r="O38" s="8">
        <v>5.0994486294461698E-19</v>
      </c>
      <c r="P38" s="8">
        <v>1.35308670915305E-17</v>
      </c>
    </row>
    <row r="39" spans="1:16" x14ac:dyDescent="0.25">
      <c r="A39" s="4" t="s">
        <v>695</v>
      </c>
      <c r="B39" s="5" t="s">
        <v>696</v>
      </c>
      <c r="C39" s="5" t="s">
        <v>5384</v>
      </c>
      <c r="D39" s="5" t="s">
        <v>466</v>
      </c>
      <c r="E39" s="5" t="s">
        <v>4428</v>
      </c>
      <c r="F39" s="6">
        <v>379385</v>
      </c>
      <c r="G39" s="6">
        <v>380881</v>
      </c>
      <c r="H39" s="6">
        <f>(G39-F39)+1</f>
        <v>1497</v>
      </c>
      <c r="I39" s="6" t="s">
        <v>16</v>
      </c>
      <c r="J39" s="7">
        <v>5685.2596028073303</v>
      </c>
      <c r="K39" s="7">
        <v>10690.352361981501</v>
      </c>
      <c r="L39" s="7">
        <v>680.16684363312004</v>
      </c>
      <c r="M39" s="7">
        <v>-15.717250057175498</v>
      </c>
      <c r="N39" s="7">
        <v>-3.9742769157966098</v>
      </c>
      <c r="O39" s="8">
        <v>2.3720600644409498E-41</v>
      </c>
      <c r="P39" s="8">
        <v>2.31530005575611E-39</v>
      </c>
    </row>
    <row r="40" spans="1:16" x14ac:dyDescent="0.25">
      <c r="A40" s="4" t="s">
        <v>697</v>
      </c>
      <c r="B40" s="5" t="s">
        <v>698</v>
      </c>
      <c r="C40" s="5" t="s">
        <v>5176</v>
      </c>
      <c r="D40" s="5" t="s">
        <v>466</v>
      </c>
      <c r="E40" s="5" t="s">
        <v>4428</v>
      </c>
      <c r="F40" s="6">
        <v>380895</v>
      </c>
      <c r="G40" s="6">
        <v>382718</v>
      </c>
      <c r="H40" s="6">
        <f>(G40-F40)+1</f>
        <v>1824</v>
      </c>
      <c r="I40" s="6" t="s">
        <v>16</v>
      </c>
      <c r="J40" s="7">
        <v>2920.5664021616299</v>
      </c>
      <c r="K40" s="7">
        <v>5702.9825017418598</v>
      </c>
      <c r="L40" s="7">
        <v>138.15030258139399</v>
      </c>
      <c r="M40" s="7">
        <v>-41.28099899297591</v>
      </c>
      <c r="N40" s="7">
        <v>-5.3674059790393498</v>
      </c>
      <c r="O40" s="8">
        <v>2.2872336648011998E-99</v>
      </c>
      <c r="P40" s="8">
        <v>3.12550480295084E-96</v>
      </c>
    </row>
    <row r="41" spans="1:16" x14ac:dyDescent="0.25">
      <c r="A41" s="4" t="s">
        <v>699</v>
      </c>
      <c r="B41" s="5" t="s">
        <v>320</v>
      </c>
      <c r="C41" s="5" t="s">
        <v>4429</v>
      </c>
      <c r="D41" s="5" t="s">
        <v>93</v>
      </c>
      <c r="E41" s="5" t="s">
        <v>4430</v>
      </c>
      <c r="F41" s="6">
        <v>382719</v>
      </c>
      <c r="G41" s="6">
        <v>383435</v>
      </c>
      <c r="H41" s="6">
        <f>(G41-F41)+1</f>
        <v>717</v>
      </c>
      <c r="I41" s="6" t="s">
        <v>16</v>
      </c>
      <c r="J41" s="7">
        <v>646.95038055425005</v>
      </c>
      <c r="K41" s="7">
        <v>1256.9544734021899</v>
      </c>
      <c r="L41" s="7">
        <v>36.946287706307203</v>
      </c>
      <c r="M41" s="7">
        <v>-34.0211304419527</v>
      </c>
      <c r="N41" s="7">
        <v>-5.0883591740398604</v>
      </c>
      <c r="O41" s="8">
        <v>2.8618251079393797E-57</v>
      </c>
      <c r="P41" s="8">
        <v>7.8213680199983402E-55</v>
      </c>
    </row>
    <row r="42" spans="1:16" x14ac:dyDescent="0.25">
      <c r="A42" s="4" t="s">
        <v>723</v>
      </c>
      <c r="B42" s="5" t="s">
        <v>724</v>
      </c>
      <c r="C42" s="5" t="s">
        <v>5335</v>
      </c>
      <c r="D42" s="5" t="s">
        <v>93</v>
      </c>
      <c r="E42" s="5" t="s">
        <v>4430</v>
      </c>
      <c r="F42" s="6">
        <v>395933</v>
      </c>
      <c r="G42" s="6">
        <v>396943</v>
      </c>
      <c r="H42" s="6">
        <f>(G42-F42)+1</f>
        <v>1011</v>
      </c>
      <c r="I42" s="6" t="s">
        <v>16</v>
      </c>
      <c r="J42" s="7">
        <v>3869.0436164386301</v>
      </c>
      <c r="K42" s="7">
        <v>6584.7722995695303</v>
      </c>
      <c r="L42" s="7">
        <v>1153.3149333077399</v>
      </c>
      <c r="M42" s="7">
        <v>-5.7094312311418856</v>
      </c>
      <c r="N42" s="7">
        <v>-2.5133470326491598</v>
      </c>
      <c r="O42" s="8">
        <v>2.2267595860648099E-17</v>
      </c>
      <c r="P42" s="8">
        <v>5.1574016514534905E-16</v>
      </c>
    </row>
    <row r="43" spans="1:16" x14ac:dyDescent="0.25">
      <c r="A43" s="4" t="s">
        <v>725</v>
      </c>
      <c r="B43" s="5" t="s">
        <v>726</v>
      </c>
      <c r="C43" s="5" t="s">
        <v>5335</v>
      </c>
      <c r="D43" s="5" t="s">
        <v>93</v>
      </c>
      <c r="E43" s="5" t="s">
        <v>4430</v>
      </c>
      <c r="F43" s="6">
        <v>396971</v>
      </c>
      <c r="G43" s="6">
        <v>397576</v>
      </c>
      <c r="H43" s="6">
        <f>(G43-F43)+1</f>
        <v>606</v>
      </c>
      <c r="I43" s="6" t="s">
        <v>16</v>
      </c>
      <c r="J43" s="7">
        <v>2187.31613094359</v>
      </c>
      <c r="K43" s="7">
        <v>3978.3588544897898</v>
      </c>
      <c r="L43" s="7">
        <v>396.27340739738997</v>
      </c>
      <c r="M43" s="7">
        <v>-10.039429293574109</v>
      </c>
      <c r="N43" s="7">
        <v>-3.3276053543421402</v>
      </c>
      <c r="O43" s="8">
        <v>3.5419480816213801E-47</v>
      </c>
      <c r="P43" s="8">
        <v>5.09481268793223E-45</v>
      </c>
    </row>
    <row r="44" spans="1:16" x14ac:dyDescent="0.25">
      <c r="A44" s="4" t="s">
        <v>748</v>
      </c>
      <c r="B44" s="5" t="s">
        <v>749</v>
      </c>
      <c r="C44" s="5" t="s">
        <v>4553</v>
      </c>
      <c r="D44" s="5" t="s">
        <v>64</v>
      </c>
      <c r="E44" s="5" t="s">
        <v>4432</v>
      </c>
      <c r="F44" s="6">
        <v>413600</v>
      </c>
      <c r="G44" s="6">
        <v>414265</v>
      </c>
      <c r="H44" s="6">
        <f>(G44-F44)+1</f>
        <v>666</v>
      </c>
      <c r="I44" s="6" t="s">
        <v>36</v>
      </c>
      <c r="J44" s="7">
        <v>79.730256116976307</v>
      </c>
      <c r="K44" s="7">
        <v>140.114816991396</v>
      </c>
      <c r="L44" s="7">
        <v>19.345695242556101</v>
      </c>
      <c r="M44" s="7">
        <v>-7.2426870802335284</v>
      </c>
      <c r="N44" s="7">
        <v>-2.85652504511381</v>
      </c>
      <c r="O44" s="8">
        <v>8.7882206431004098E-13</v>
      </c>
      <c r="P44" s="8">
        <v>1.2380519081233699E-11</v>
      </c>
    </row>
    <row r="45" spans="1:16" x14ac:dyDescent="0.25">
      <c r="A45" s="4" t="s">
        <v>750</v>
      </c>
      <c r="B45" s="5" t="s">
        <v>751</v>
      </c>
      <c r="C45" s="5" t="s">
        <v>5450</v>
      </c>
      <c r="D45" s="5" t="s">
        <v>93</v>
      </c>
      <c r="E45" s="5" t="s">
        <v>4430</v>
      </c>
      <c r="F45" s="6">
        <v>414258</v>
      </c>
      <c r="G45" s="6">
        <v>416552</v>
      </c>
      <c r="H45" s="6">
        <f>(G45-F45)+1</f>
        <v>2295</v>
      </c>
      <c r="I45" s="6" t="s">
        <v>36</v>
      </c>
      <c r="J45" s="7">
        <v>247.804815949736</v>
      </c>
      <c r="K45" s="7">
        <v>439.98006905007099</v>
      </c>
      <c r="L45" s="7">
        <v>55.629562849401502</v>
      </c>
      <c r="M45" s="7">
        <v>-7.9091052762929515</v>
      </c>
      <c r="N45" s="7">
        <v>-2.9835144979263202</v>
      </c>
      <c r="O45" s="8">
        <v>3.69921089517378E-12</v>
      </c>
      <c r="P45" s="8">
        <v>4.6375887048210803E-11</v>
      </c>
    </row>
    <row r="46" spans="1:16" x14ac:dyDescent="0.25">
      <c r="A46" s="4" t="s">
        <v>752</v>
      </c>
      <c r="B46" s="5" t="s">
        <v>753</v>
      </c>
      <c r="C46" s="5" t="s">
        <v>4632</v>
      </c>
      <c r="D46" s="5" t="s">
        <v>93</v>
      </c>
      <c r="E46" s="5" t="s">
        <v>4430</v>
      </c>
      <c r="F46" s="6">
        <v>416812</v>
      </c>
      <c r="G46" s="6">
        <v>418977</v>
      </c>
      <c r="H46" s="6">
        <f>(G46-F46)+1</f>
        <v>2166</v>
      </c>
      <c r="I46" s="6" t="s">
        <v>16</v>
      </c>
      <c r="J46" s="7">
        <v>1320.8446115229101</v>
      </c>
      <c r="K46" s="7">
        <v>2214.1346123199501</v>
      </c>
      <c r="L46" s="7">
        <v>427.55461072586797</v>
      </c>
      <c r="M46" s="7">
        <v>-5.1786007138619636</v>
      </c>
      <c r="N46" s="7">
        <v>-2.3725623265053999</v>
      </c>
      <c r="O46" s="8">
        <v>3.2143647173765002E-26</v>
      </c>
      <c r="P46" s="8">
        <v>1.46414312876499E-24</v>
      </c>
    </row>
    <row r="47" spans="1:16" x14ac:dyDescent="0.25">
      <c r="A47" s="4" t="s">
        <v>802</v>
      </c>
      <c r="B47" s="5" t="s">
        <v>803</v>
      </c>
      <c r="C47" s="5" t="s">
        <v>4632</v>
      </c>
      <c r="D47" s="5" t="s">
        <v>93</v>
      </c>
      <c r="E47" s="5" t="s">
        <v>4430</v>
      </c>
      <c r="F47" s="6">
        <v>449237</v>
      </c>
      <c r="G47" s="6">
        <v>450610</v>
      </c>
      <c r="H47" s="6">
        <f>(G47-F47)+1</f>
        <v>1374</v>
      </c>
      <c r="I47" s="6" t="s">
        <v>36</v>
      </c>
      <c r="J47" s="7">
        <v>1300.02191475171</v>
      </c>
      <c r="K47" s="7">
        <v>2424.9519959464901</v>
      </c>
      <c r="L47" s="7">
        <v>175.091833556935</v>
      </c>
      <c r="M47" s="7">
        <v>-13.849600787680147</v>
      </c>
      <c r="N47" s="7">
        <v>-3.7917724863289899</v>
      </c>
      <c r="O47" s="8">
        <v>1.40882425480285E-52</v>
      </c>
      <c r="P47" s="8">
        <v>3.2085972403134901E-50</v>
      </c>
    </row>
    <row r="48" spans="1:16" x14ac:dyDescent="0.25">
      <c r="A48" s="4" t="s">
        <v>804</v>
      </c>
      <c r="B48" s="5" t="s">
        <v>805</v>
      </c>
      <c r="C48" s="5" t="s">
        <v>5266</v>
      </c>
      <c r="D48" s="5" t="s">
        <v>93</v>
      </c>
      <c r="E48" s="5" t="s">
        <v>4430</v>
      </c>
      <c r="F48" s="6">
        <v>450610</v>
      </c>
      <c r="G48" s="6">
        <v>451005</v>
      </c>
      <c r="H48" s="6">
        <f>(G48-F48)+1</f>
        <v>396</v>
      </c>
      <c r="I48" s="6" t="s">
        <v>36</v>
      </c>
      <c r="J48" s="7">
        <v>590.284231541547</v>
      </c>
      <c r="K48" s="7">
        <v>1017.77067162938</v>
      </c>
      <c r="L48" s="7">
        <v>162.79779145371899</v>
      </c>
      <c r="M48" s="7">
        <v>-6.2517474134083297</v>
      </c>
      <c r="N48" s="7">
        <v>-2.6442594909440098</v>
      </c>
      <c r="O48" s="8">
        <v>7.0166242883086895E-14</v>
      </c>
      <c r="P48" s="8">
        <v>1.1514696465323001E-12</v>
      </c>
    </row>
    <row r="49" spans="1:16" x14ac:dyDescent="0.25">
      <c r="A49" s="4" t="s">
        <v>814</v>
      </c>
      <c r="B49" s="5" t="s">
        <v>679</v>
      </c>
      <c r="C49" s="5" t="s">
        <v>4843</v>
      </c>
      <c r="D49" s="5" t="s">
        <v>93</v>
      </c>
      <c r="E49" s="5" t="s">
        <v>4430</v>
      </c>
      <c r="F49" s="6">
        <v>457810</v>
      </c>
      <c r="G49" s="6">
        <v>459438</v>
      </c>
      <c r="H49" s="6">
        <f>(G49-F49)+1</f>
        <v>1629</v>
      </c>
      <c r="I49" s="6" t="s">
        <v>16</v>
      </c>
      <c r="J49" s="7">
        <v>20041.7643148356</v>
      </c>
      <c r="K49" s="7">
        <v>35394.353657591899</v>
      </c>
      <c r="L49" s="7">
        <v>4689.1749720792604</v>
      </c>
      <c r="M49" s="7">
        <v>-7.5480983047850359</v>
      </c>
      <c r="N49" s="7">
        <v>-2.91611321240608</v>
      </c>
      <c r="O49" s="8">
        <v>4.7342157207964799E-43</v>
      </c>
      <c r="P49" s="8">
        <v>5.3910881520569902E-41</v>
      </c>
    </row>
    <row r="50" spans="1:16" x14ac:dyDescent="0.25">
      <c r="A50" s="4" t="s">
        <v>874</v>
      </c>
      <c r="B50" s="5" t="s">
        <v>875</v>
      </c>
      <c r="C50" s="5" t="s">
        <v>5416</v>
      </c>
      <c r="D50" s="5" t="s">
        <v>93</v>
      </c>
      <c r="E50" s="5" t="s">
        <v>4430</v>
      </c>
      <c r="F50" s="6">
        <v>496188</v>
      </c>
      <c r="G50" s="6">
        <v>497375</v>
      </c>
      <c r="H50" s="6">
        <f>(G50-F50)+1</f>
        <v>1188</v>
      </c>
      <c r="I50" s="6" t="s">
        <v>36</v>
      </c>
      <c r="J50" s="7">
        <v>30696.523739718101</v>
      </c>
      <c r="K50" s="7">
        <v>60693.853096835002</v>
      </c>
      <c r="L50" s="7">
        <v>699.19438260120899</v>
      </c>
      <c r="M50" s="7">
        <v>-86.805407204554768</v>
      </c>
      <c r="N50" s="7">
        <v>-6.4397130074214699</v>
      </c>
      <c r="O50" s="8">
        <v>1.52779003245631E-142</v>
      </c>
      <c r="P50" s="8">
        <v>4.1754501587031E-139</v>
      </c>
    </row>
    <row r="51" spans="1:16" x14ac:dyDescent="0.25">
      <c r="A51" s="4" t="s">
        <v>876</v>
      </c>
      <c r="B51" s="5" t="s">
        <v>747</v>
      </c>
      <c r="C51" s="5" t="s">
        <v>5055</v>
      </c>
      <c r="D51" s="5" t="s">
        <v>93</v>
      </c>
      <c r="E51" s="5" t="s">
        <v>4430</v>
      </c>
      <c r="F51" s="6">
        <v>497382</v>
      </c>
      <c r="G51" s="6">
        <v>498413</v>
      </c>
      <c r="H51" s="6">
        <f>(G51-F51)+1</f>
        <v>1032</v>
      </c>
      <c r="I51" s="6" t="s">
        <v>36</v>
      </c>
      <c r="J51" s="7">
        <v>24092.625062454601</v>
      </c>
      <c r="K51" s="7">
        <v>47676.630261340302</v>
      </c>
      <c r="L51" s="7">
        <v>508.61986356892299</v>
      </c>
      <c r="M51" s="7">
        <v>-93.737255809867719</v>
      </c>
      <c r="N51" s="7">
        <v>-6.55055065493318</v>
      </c>
      <c r="O51" s="8">
        <v>8.7054073304964804E-89</v>
      </c>
      <c r="P51" s="8">
        <v>7.9306260780822898E-86</v>
      </c>
    </row>
    <row r="52" spans="1:16" x14ac:dyDescent="0.25">
      <c r="A52" s="4" t="s">
        <v>877</v>
      </c>
      <c r="B52" s="5" t="s">
        <v>878</v>
      </c>
      <c r="C52" s="5" t="s">
        <v>4830</v>
      </c>
      <c r="D52" s="5" t="s">
        <v>93</v>
      </c>
      <c r="E52" s="5" t="s">
        <v>4430</v>
      </c>
      <c r="F52" s="6">
        <v>498429</v>
      </c>
      <c r="G52" s="6">
        <v>499883</v>
      </c>
      <c r="H52" s="6">
        <f>(G52-F52)+1</f>
        <v>1455</v>
      </c>
      <c r="I52" s="6" t="s">
        <v>36</v>
      </c>
      <c r="J52" s="7">
        <v>34469.247090089397</v>
      </c>
      <c r="K52" s="7">
        <v>68325.856786468896</v>
      </c>
      <c r="L52" s="7">
        <v>612.63739370985797</v>
      </c>
      <c r="M52" s="7">
        <v>-111.52740183343711</v>
      </c>
      <c r="N52" s="7">
        <v>-6.8012544078335502</v>
      </c>
      <c r="O52" s="8">
        <v>7.7559367147426796E-79</v>
      </c>
      <c r="P52" s="8">
        <v>5.2992437603479299E-76</v>
      </c>
    </row>
    <row r="53" spans="1:16" x14ac:dyDescent="0.25">
      <c r="A53" s="4" t="s">
        <v>895</v>
      </c>
      <c r="B53" s="5" t="s">
        <v>896</v>
      </c>
      <c r="C53" s="5" t="s">
        <v>4710</v>
      </c>
      <c r="D53" s="5" t="s">
        <v>466</v>
      </c>
      <c r="E53" s="5" t="s">
        <v>4428</v>
      </c>
      <c r="F53" s="6">
        <v>510326</v>
      </c>
      <c r="G53" s="6">
        <v>511963</v>
      </c>
      <c r="H53" s="6">
        <f>(G53-F53)+1</f>
        <v>1638</v>
      </c>
      <c r="I53" s="6" t="s">
        <v>16</v>
      </c>
      <c r="J53" s="7">
        <v>2992.8121612790901</v>
      </c>
      <c r="K53" s="7">
        <v>5313.1405789451901</v>
      </c>
      <c r="L53" s="7">
        <v>672.48374361299204</v>
      </c>
      <c r="M53" s="7">
        <v>-7.9007717724145623</v>
      </c>
      <c r="N53" s="7">
        <v>-2.9819935871950101</v>
      </c>
      <c r="O53" s="8">
        <v>3.1078631111421701E-41</v>
      </c>
      <c r="P53" s="8">
        <v>2.9288930630177701E-39</v>
      </c>
    </row>
    <row r="54" spans="1:16" x14ac:dyDescent="0.25">
      <c r="A54" s="4" t="s">
        <v>905</v>
      </c>
      <c r="B54" s="5" t="s">
        <v>35</v>
      </c>
      <c r="C54" s="5" t="s">
        <v>36</v>
      </c>
      <c r="D54" s="5" t="s">
        <v>36</v>
      </c>
      <c r="E54" s="5" t="s">
        <v>36</v>
      </c>
      <c r="F54" s="6">
        <v>517601</v>
      </c>
      <c r="G54" s="6">
        <v>517807</v>
      </c>
      <c r="H54" s="6">
        <f>(G54-F54)+1</f>
        <v>207</v>
      </c>
      <c r="I54" s="6" t="s">
        <v>16</v>
      </c>
      <c r="J54" s="7">
        <v>627.42625578156503</v>
      </c>
      <c r="K54" s="7">
        <v>1042.99481925688</v>
      </c>
      <c r="L54" s="7">
        <v>211.857692306248</v>
      </c>
      <c r="M54" s="7">
        <v>-4.9230915710588992</v>
      </c>
      <c r="N54" s="7">
        <v>-2.2995645744059998</v>
      </c>
      <c r="O54" s="8">
        <v>1.30951554507707E-12</v>
      </c>
      <c r="P54" s="8">
        <v>1.7717356359879301E-11</v>
      </c>
    </row>
    <row r="55" spans="1:16" x14ac:dyDescent="0.25">
      <c r="A55" s="4" t="s">
        <v>1051</v>
      </c>
      <c r="B55" s="5" t="s">
        <v>1014</v>
      </c>
      <c r="C55" s="5" t="s">
        <v>4496</v>
      </c>
      <c r="D55" s="5" t="s">
        <v>118</v>
      </c>
      <c r="E55" s="5" t="s">
        <v>4447</v>
      </c>
      <c r="F55" s="6">
        <v>625459</v>
      </c>
      <c r="G55" s="6">
        <v>626310</v>
      </c>
      <c r="H55" s="6">
        <f>(G55-F55)+1</f>
        <v>852</v>
      </c>
      <c r="I55" s="6" t="s">
        <v>16</v>
      </c>
      <c r="J55" s="7">
        <v>5043.5640220546202</v>
      </c>
      <c r="K55" s="7">
        <v>8619.6567746452201</v>
      </c>
      <c r="L55" s="7">
        <v>1467.47126946403</v>
      </c>
      <c r="M55" s="7">
        <v>-5.8738163765164648</v>
      </c>
      <c r="N55" s="7">
        <v>-2.5542981657598398</v>
      </c>
      <c r="O55" s="8">
        <v>3.1313487017705199E-32</v>
      </c>
      <c r="P55" s="8">
        <v>1.8208459578593201E-30</v>
      </c>
    </row>
    <row r="56" spans="1:16" x14ac:dyDescent="0.25">
      <c r="A56" s="4" t="s">
        <v>1052</v>
      </c>
      <c r="B56" s="5" t="s">
        <v>35</v>
      </c>
      <c r="C56" s="5" t="s">
        <v>36</v>
      </c>
      <c r="D56" s="5" t="s">
        <v>36</v>
      </c>
      <c r="E56" s="5" t="s">
        <v>36</v>
      </c>
      <c r="F56" s="6">
        <v>626324</v>
      </c>
      <c r="G56" s="6">
        <v>626473</v>
      </c>
      <c r="H56" s="6">
        <f>(G56-F56)+1</f>
        <v>150</v>
      </c>
      <c r="I56" s="6" t="s">
        <v>16</v>
      </c>
      <c r="J56" s="7">
        <v>7.9745074321286404</v>
      </c>
      <c r="K56" s="7">
        <v>14.362990222685999</v>
      </c>
      <c r="L56" s="7">
        <v>1.58602464157127</v>
      </c>
      <c r="M56" s="7">
        <v>-9.0559691484091083</v>
      </c>
      <c r="N56" s="7">
        <v>-3.1788690432500699</v>
      </c>
      <c r="O56" s="7">
        <v>8.4070481571361794E-3</v>
      </c>
      <c r="P56" s="7">
        <v>2.1238246299958598E-2</v>
      </c>
    </row>
    <row r="57" spans="1:16" x14ac:dyDescent="0.25">
      <c r="A57" s="4" t="s">
        <v>1053</v>
      </c>
      <c r="B57" s="5" t="s">
        <v>685</v>
      </c>
      <c r="C57" s="5" t="s">
        <v>4632</v>
      </c>
      <c r="D57" s="5" t="s">
        <v>93</v>
      </c>
      <c r="E57" s="5" t="s">
        <v>4430</v>
      </c>
      <c r="F57" s="6">
        <v>626431</v>
      </c>
      <c r="G57" s="6">
        <v>628296</v>
      </c>
      <c r="H57" s="6">
        <f>(G57-F57)+1</f>
        <v>1866</v>
      </c>
      <c r="I57" s="6" t="s">
        <v>16</v>
      </c>
      <c r="J57" s="7">
        <v>1355.98394492745</v>
      </c>
      <c r="K57" s="7">
        <v>2541.1687331692001</v>
      </c>
      <c r="L57" s="7">
        <v>170.799156685696</v>
      </c>
      <c r="M57" s="7">
        <v>-14.878110539184034</v>
      </c>
      <c r="N57" s="7">
        <v>-3.8951194164386802</v>
      </c>
      <c r="O57" s="8">
        <v>1.6037421741082301E-41</v>
      </c>
      <c r="P57" s="8">
        <v>1.6233434673473301E-39</v>
      </c>
    </row>
    <row r="58" spans="1:16" x14ac:dyDescent="0.25">
      <c r="A58" s="4" t="s">
        <v>1068</v>
      </c>
      <c r="B58" s="5" t="s">
        <v>1069</v>
      </c>
      <c r="C58" s="5" t="s">
        <v>4503</v>
      </c>
      <c r="D58" s="5" t="s">
        <v>93</v>
      </c>
      <c r="E58" s="5" t="s">
        <v>4430</v>
      </c>
      <c r="F58" s="6">
        <v>636070</v>
      </c>
      <c r="G58" s="6">
        <v>637467</v>
      </c>
      <c r="H58" s="6">
        <f>(G58-F58)+1</f>
        <v>1398</v>
      </c>
      <c r="I58" s="6" t="s">
        <v>16</v>
      </c>
      <c r="J58" s="7">
        <v>1636.2479905415901</v>
      </c>
      <c r="K58" s="7">
        <v>2824.1473777906599</v>
      </c>
      <c r="L58" s="7">
        <v>448.34860329252098</v>
      </c>
      <c r="M58" s="7">
        <v>-6.2989989420086792</v>
      </c>
      <c r="N58" s="7">
        <v>-2.6551225689055902</v>
      </c>
      <c r="O58" s="8">
        <v>3.7658035182508002E-28</v>
      </c>
      <c r="P58" s="8">
        <v>1.8712620027962601E-26</v>
      </c>
    </row>
    <row r="59" spans="1:16" x14ac:dyDescent="0.25">
      <c r="A59" s="4" t="s">
        <v>1128</v>
      </c>
      <c r="B59" s="5" t="s">
        <v>1129</v>
      </c>
      <c r="C59" s="5" t="s">
        <v>4651</v>
      </c>
      <c r="D59" s="5" t="s">
        <v>466</v>
      </c>
      <c r="E59" s="5" t="s">
        <v>4428</v>
      </c>
      <c r="F59" s="6">
        <v>679852</v>
      </c>
      <c r="G59" s="6">
        <v>680832</v>
      </c>
      <c r="H59" s="6">
        <f>(G59-F59)+1</f>
        <v>981</v>
      </c>
      <c r="I59" s="6" t="s">
        <v>16</v>
      </c>
      <c r="J59" s="7">
        <v>35992.487260841801</v>
      </c>
      <c r="K59" s="7">
        <v>59096.261739435002</v>
      </c>
      <c r="L59" s="7">
        <v>12888.7127822486</v>
      </c>
      <c r="M59" s="7">
        <v>-4.5851174386341693</v>
      </c>
      <c r="N59" s="7">
        <v>-2.1969586860483199</v>
      </c>
      <c r="O59" s="8">
        <v>1.5515899004021601E-26</v>
      </c>
      <c r="P59" s="8">
        <v>7.4394652592966498E-25</v>
      </c>
    </row>
    <row r="60" spans="1:16" x14ac:dyDescent="0.25">
      <c r="A60" s="4" t="s">
        <v>1174</v>
      </c>
      <c r="B60" s="5" t="s">
        <v>1175</v>
      </c>
      <c r="C60" s="5" t="s">
        <v>4533</v>
      </c>
      <c r="D60" s="5" t="s">
        <v>93</v>
      </c>
      <c r="E60" s="5" t="s">
        <v>4430</v>
      </c>
      <c r="F60" s="6">
        <v>709418</v>
      </c>
      <c r="G60" s="6">
        <v>710227</v>
      </c>
      <c r="H60" s="6">
        <f>(G60-F60)+1</f>
        <v>810</v>
      </c>
      <c r="I60" s="6" t="s">
        <v>16</v>
      </c>
      <c r="J60" s="7">
        <v>2254.1889002068701</v>
      </c>
      <c r="K60" s="7">
        <v>3716.2891931076001</v>
      </c>
      <c r="L60" s="7">
        <v>792.08860730614595</v>
      </c>
      <c r="M60" s="7">
        <v>-4.6917594304840566</v>
      </c>
      <c r="N60" s="7">
        <v>-2.2301290412126602</v>
      </c>
      <c r="O60" s="8">
        <v>1.97755644733458E-16</v>
      </c>
      <c r="P60" s="8">
        <v>4.1896602872600102E-15</v>
      </c>
    </row>
    <row r="61" spans="1:16" x14ac:dyDescent="0.25">
      <c r="A61" s="4" t="s">
        <v>1176</v>
      </c>
      <c r="B61" s="5" t="s">
        <v>1177</v>
      </c>
      <c r="C61" s="5" t="s">
        <v>4528</v>
      </c>
      <c r="D61" s="5" t="s">
        <v>93</v>
      </c>
      <c r="E61" s="5" t="s">
        <v>4430</v>
      </c>
      <c r="F61" s="6">
        <v>710224</v>
      </c>
      <c r="G61" s="6">
        <v>711045</v>
      </c>
      <c r="H61" s="6">
        <f>(G61-F61)+1</f>
        <v>822</v>
      </c>
      <c r="I61" s="6" t="s">
        <v>16</v>
      </c>
      <c r="J61" s="7">
        <v>1412.1025030436499</v>
      </c>
      <c r="K61" s="7">
        <v>2492.3531607267</v>
      </c>
      <c r="L61" s="7">
        <v>331.85184536061001</v>
      </c>
      <c r="M61" s="7">
        <v>-7.510439358920423</v>
      </c>
      <c r="N61" s="7">
        <v>-2.90889730752582</v>
      </c>
      <c r="O61" s="8">
        <v>4.7300436007929098E-36</v>
      </c>
      <c r="P61" s="8">
        <v>3.1529778441382998E-34</v>
      </c>
    </row>
    <row r="62" spans="1:16" x14ac:dyDescent="0.25">
      <c r="A62" s="4" t="s">
        <v>1178</v>
      </c>
      <c r="B62" s="5" t="s">
        <v>35</v>
      </c>
      <c r="C62" s="5" t="s">
        <v>36</v>
      </c>
      <c r="D62" s="5" t="s">
        <v>36</v>
      </c>
      <c r="E62" s="5" t="s">
        <v>36</v>
      </c>
      <c r="F62" s="6">
        <v>711096</v>
      </c>
      <c r="G62" s="6">
        <v>713195</v>
      </c>
      <c r="H62" s="6">
        <f>(G62-F62)+1</f>
        <v>2100</v>
      </c>
      <c r="I62" s="6" t="s">
        <v>16</v>
      </c>
      <c r="J62" s="7">
        <v>743.15754383573903</v>
      </c>
      <c r="K62" s="7">
        <v>1247.56146175187</v>
      </c>
      <c r="L62" s="7">
        <v>238.75362591960601</v>
      </c>
      <c r="M62" s="7">
        <v>-5.2253089641953903</v>
      </c>
      <c r="N62" s="7">
        <v>-2.3855163439751998</v>
      </c>
      <c r="O62" s="8">
        <v>2.2532005486661699E-24</v>
      </c>
      <c r="P62" s="8">
        <v>8.9246334775429702E-23</v>
      </c>
    </row>
    <row r="63" spans="1:16" x14ac:dyDescent="0.25">
      <c r="A63" s="4" t="s">
        <v>1206</v>
      </c>
      <c r="B63" s="5" t="s">
        <v>1207</v>
      </c>
      <c r="C63" s="5" t="s">
        <v>4755</v>
      </c>
      <c r="D63" s="5" t="s">
        <v>1208</v>
      </c>
      <c r="E63" s="5" t="s">
        <v>4442</v>
      </c>
      <c r="F63" s="6">
        <v>732822</v>
      </c>
      <c r="G63" s="6">
        <v>733271</v>
      </c>
      <c r="H63" s="6">
        <f>(G63-F63)+1</f>
        <v>450</v>
      </c>
      <c r="I63" s="6" t="s">
        <v>16</v>
      </c>
      <c r="J63" s="7">
        <v>24.217648145360101</v>
      </c>
      <c r="K63" s="7">
        <v>41.331428050326203</v>
      </c>
      <c r="L63" s="7">
        <v>7.1038682403939504</v>
      </c>
      <c r="M63" s="7">
        <v>-5.8181580304808849</v>
      </c>
      <c r="N63" s="7">
        <v>-2.5405624828759601</v>
      </c>
      <c r="O63" s="8">
        <v>9.2046720458174597E-5</v>
      </c>
      <c r="P63" s="7">
        <v>3.6040642838422801E-4</v>
      </c>
    </row>
    <row r="64" spans="1:16" x14ac:dyDescent="0.25">
      <c r="A64" s="4" t="s">
        <v>1209</v>
      </c>
      <c r="B64" s="5" t="s">
        <v>1057</v>
      </c>
      <c r="C64" s="5" t="s">
        <v>4744</v>
      </c>
      <c r="D64" s="5" t="s">
        <v>93</v>
      </c>
      <c r="E64" s="5" t="s">
        <v>4430</v>
      </c>
      <c r="F64" s="6">
        <v>733328</v>
      </c>
      <c r="G64" s="6">
        <v>734746</v>
      </c>
      <c r="H64" s="6">
        <f>(G64-F64)+1</f>
        <v>1419</v>
      </c>
      <c r="I64" s="6" t="s">
        <v>16</v>
      </c>
      <c r="J64" s="7">
        <v>109.053796039994</v>
      </c>
      <c r="K64" s="7">
        <v>198.54109013761001</v>
      </c>
      <c r="L64" s="7">
        <v>19.566501942376799</v>
      </c>
      <c r="M64" s="7">
        <v>-10.146989519246354</v>
      </c>
      <c r="N64" s="7">
        <v>-3.3429798567927098</v>
      </c>
      <c r="O64" s="8">
        <v>8.53421226228355E-11</v>
      </c>
      <c r="P64" s="8">
        <v>8.6066428460593898E-10</v>
      </c>
    </row>
    <row r="65" spans="1:16" x14ac:dyDescent="0.25">
      <c r="A65" s="4" t="s">
        <v>1343</v>
      </c>
      <c r="B65" s="5" t="s">
        <v>1344</v>
      </c>
      <c r="C65" s="5" t="s">
        <v>4455</v>
      </c>
      <c r="D65" s="5" t="s">
        <v>118</v>
      </c>
      <c r="E65" s="5" t="s">
        <v>4447</v>
      </c>
      <c r="F65" s="6">
        <v>818608</v>
      </c>
      <c r="G65" s="6">
        <v>819243</v>
      </c>
      <c r="H65" s="6">
        <f>(G65-F65)+1</f>
        <v>636</v>
      </c>
      <c r="I65" s="6" t="s">
        <v>16</v>
      </c>
      <c r="J65" s="7">
        <v>1506.6409743577201</v>
      </c>
      <c r="K65" s="7">
        <v>2459.6883246576999</v>
      </c>
      <c r="L65" s="7">
        <v>553.593624057733</v>
      </c>
      <c r="M65" s="7">
        <v>-4.4431297937080059</v>
      </c>
      <c r="N65" s="7">
        <v>-2.1515762862958798</v>
      </c>
      <c r="O65" s="8">
        <v>4.7271087661947E-23</v>
      </c>
      <c r="P65" s="8">
        <v>1.67781665688443E-21</v>
      </c>
    </row>
    <row r="66" spans="1:16" x14ac:dyDescent="0.25">
      <c r="A66" s="4" t="s">
        <v>1347</v>
      </c>
      <c r="B66" s="5" t="s">
        <v>614</v>
      </c>
      <c r="C66" s="5" t="s">
        <v>4606</v>
      </c>
      <c r="D66" s="5" t="s">
        <v>93</v>
      </c>
      <c r="E66" s="5" t="s">
        <v>4430</v>
      </c>
      <c r="F66" s="6">
        <v>820170</v>
      </c>
      <c r="G66" s="6">
        <v>821630</v>
      </c>
      <c r="H66" s="6">
        <f>(G66-F66)+1</f>
        <v>1461</v>
      </c>
      <c r="I66" s="6" t="s">
        <v>16</v>
      </c>
      <c r="J66" s="7">
        <v>34.026555692939098</v>
      </c>
      <c r="K66" s="7">
        <v>54.7333584351396</v>
      </c>
      <c r="L66" s="7">
        <v>13.3197529507387</v>
      </c>
      <c r="M66" s="7">
        <v>-4.1091872077180156</v>
      </c>
      <c r="N66" s="7">
        <v>-2.0388530587834999</v>
      </c>
      <c r="O66" s="8">
        <v>8.6400107580146098E-5</v>
      </c>
      <c r="P66" s="7">
        <v>3.3926938795479801E-4</v>
      </c>
    </row>
    <row r="67" spans="1:16" x14ac:dyDescent="0.25">
      <c r="A67" s="4" t="s">
        <v>1353</v>
      </c>
      <c r="B67" s="5" t="s">
        <v>35</v>
      </c>
      <c r="C67" s="5" t="s">
        <v>36</v>
      </c>
      <c r="D67" s="5" t="s">
        <v>36</v>
      </c>
      <c r="E67" s="5" t="s">
        <v>36</v>
      </c>
      <c r="F67" s="6">
        <v>823920</v>
      </c>
      <c r="G67" s="6">
        <v>824084</v>
      </c>
      <c r="H67" s="6">
        <f>(G67-F67)+1</f>
        <v>165</v>
      </c>
      <c r="I67" s="6" t="s">
        <v>36</v>
      </c>
      <c r="J67" s="7">
        <v>1366.9365241151299</v>
      </c>
      <c r="K67" s="7">
        <v>2311.4136946266299</v>
      </c>
      <c r="L67" s="7">
        <v>422.45935360361898</v>
      </c>
      <c r="M67" s="7">
        <v>-5.4713280103992341</v>
      </c>
      <c r="N67" s="7">
        <v>-2.4518910490107699</v>
      </c>
      <c r="O67" s="7">
        <v>1.6495395514182502E-2</v>
      </c>
      <c r="P67" s="7">
        <v>3.8011733507808398E-2</v>
      </c>
    </row>
    <row r="68" spans="1:16" x14ac:dyDescent="0.25">
      <c r="A68" s="4" t="s">
        <v>1472</v>
      </c>
      <c r="B68" s="5" t="s">
        <v>1473</v>
      </c>
      <c r="C68" s="5" t="s">
        <v>5150</v>
      </c>
      <c r="D68" s="5" t="s">
        <v>93</v>
      </c>
      <c r="E68" s="5" t="s">
        <v>4430</v>
      </c>
      <c r="F68" s="6">
        <v>889232</v>
      </c>
      <c r="G68" s="6">
        <v>890314</v>
      </c>
      <c r="H68" s="6">
        <f>(G68-F68)+1</f>
        <v>1083</v>
      </c>
      <c r="I68" s="6" t="s">
        <v>16</v>
      </c>
      <c r="J68" s="7">
        <v>281.323610052557</v>
      </c>
      <c r="K68" s="7">
        <v>473.54730491471503</v>
      </c>
      <c r="L68" s="7">
        <v>89.099915190398704</v>
      </c>
      <c r="M68" s="7">
        <v>-5.3147896258126046</v>
      </c>
      <c r="N68" s="7">
        <v>-2.41001258699559</v>
      </c>
      <c r="O68" s="8">
        <v>8.2071721023321694E-18</v>
      </c>
      <c r="P68" s="8">
        <v>1.98497357129857E-16</v>
      </c>
    </row>
    <row r="69" spans="1:16" x14ac:dyDescent="0.25">
      <c r="A69" s="4" t="s">
        <v>1481</v>
      </c>
      <c r="B69" s="5" t="s">
        <v>1482</v>
      </c>
      <c r="C69" s="5" t="s">
        <v>4843</v>
      </c>
      <c r="D69" s="5" t="s">
        <v>93</v>
      </c>
      <c r="E69" s="5" t="s">
        <v>4430</v>
      </c>
      <c r="F69" s="6">
        <v>897465</v>
      </c>
      <c r="G69" s="6">
        <v>899231</v>
      </c>
      <c r="H69" s="6">
        <f>(G69-F69)+1</f>
        <v>1767</v>
      </c>
      <c r="I69" s="6" t="s">
        <v>16</v>
      </c>
      <c r="J69" s="7">
        <v>110.58189749248901</v>
      </c>
      <c r="K69" s="7">
        <v>195.09411633908201</v>
      </c>
      <c r="L69" s="7">
        <v>26.069678645895699</v>
      </c>
      <c r="M69" s="7">
        <v>-7.4835642966315428</v>
      </c>
      <c r="N69" s="7">
        <v>-2.9037255653414902</v>
      </c>
      <c r="O69" s="8">
        <v>6.0081425417573001E-16</v>
      </c>
      <c r="P69" s="8">
        <v>1.1898734468567201E-14</v>
      </c>
    </row>
    <row r="70" spans="1:16" x14ac:dyDescent="0.25">
      <c r="A70" s="4" t="s">
        <v>1483</v>
      </c>
      <c r="B70" s="5" t="s">
        <v>1484</v>
      </c>
      <c r="C70" s="5" t="s">
        <v>5306</v>
      </c>
      <c r="D70" s="5" t="s">
        <v>93</v>
      </c>
      <c r="E70" s="5" t="s">
        <v>4430</v>
      </c>
      <c r="F70" s="6">
        <v>899333</v>
      </c>
      <c r="G70" s="6">
        <v>900592</v>
      </c>
      <c r="H70" s="6">
        <f>(G70-F70)+1</f>
        <v>1260</v>
      </c>
      <c r="I70" s="6" t="s">
        <v>16</v>
      </c>
      <c r="J70" s="7">
        <v>1111.1413267893399</v>
      </c>
      <c r="K70" s="7">
        <v>2111.3820618971799</v>
      </c>
      <c r="L70" s="7">
        <v>110.900591681508</v>
      </c>
      <c r="M70" s="7">
        <v>-19.038510344117753</v>
      </c>
      <c r="N70" s="7">
        <v>-4.2508486952123201</v>
      </c>
      <c r="O70" s="8">
        <v>9.9972254708368701E-65</v>
      </c>
      <c r="P70" s="8">
        <v>3.4153021514746399E-62</v>
      </c>
    </row>
    <row r="71" spans="1:16" x14ac:dyDescent="0.25">
      <c r="A71" s="4" t="s">
        <v>1485</v>
      </c>
      <c r="B71" s="5" t="s">
        <v>174</v>
      </c>
      <c r="C71" s="5" t="s">
        <v>4597</v>
      </c>
      <c r="D71" s="5" t="s">
        <v>93</v>
      </c>
      <c r="E71" s="5" t="s">
        <v>4430</v>
      </c>
      <c r="F71" s="6">
        <v>900739</v>
      </c>
      <c r="G71" s="6">
        <v>902040</v>
      </c>
      <c r="H71" s="6">
        <f>(G71-F71)+1</f>
        <v>1302</v>
      </c>
      <c r="I71" s="6" t="s">
        <v>16</v>
      </c>
      <c r="J71" s="7">
        <v>329.49673134572203</v>
      </c>
      <c r="K71" s="7">
        <v>632.28747149661297</v>
      </c>
      <c r="L71" s="7">
        <v>26.705991194830901</v>
      </c>
      <c r="M71" s="7">
        <v>-23.675866096256232</v>
      </c>
      <c r="N71" s="7">
        <v>-4.56534529734635</v>
      </c>
      <c r="O71" s="8">
        <v>1.3473083574229101E-49</v>
      </c>
      <c r="P71" s="8">
        <v>2.6301383863120202E-47</v>
      </c>
    </row>
    <row r="72" spans="1:16" x14ac:dyDescent="0.25">
      <c r="A72" s="4" t="s">
        <v>1486</v>
      </c>
      <c r="B72" s="5" t="s">
        <v>174</v>
      </c>
      <c r="C72" s="5" t="s">
        <v>5255</v>
      </c>
      <c r="D72" s="5" t="s">
        <v>93</v>
      </c>
      <c r="E72" s="5" t="s">
        <v>4430</v>
      </c>
      <c r="F72" s="6">
        <v>902043</v>
      </c>
      <c r="G72" s="6">
        <v>902894</v>
      </c>
      <c r="H72" s="6">
        <f>(G72-F72)+1</f>
        <v>852</v>
      </c>
      <c r="I72" s="6" t="s">
        <v>16</v>
      </c>
      <c r="J72" s="7">
        <v>169.88928095770399</v>
      </c>
      <c r="K72" s="7">
        <v>317.51248837082301</v>
      </c>
      <c r="L72" s="7">
        <v>22.2660735445846</v>
      </c>
      <c r="M72" s="7">
        <v>-14.25992273559366</v>
      </c>
      <c r="N72" s="7">
        <v>-3.8338942597492598</v>
      </c>
      <c r="O72" s="8">
        <v>8.0988259294974301E-29</v>
      </c>
      <c r="P72" s="8">
        <v>4.1762436349653799E-27</v>
      </c>
    </row>
    <row r="73" spans="1:16" x14ac:dyDescent="0.25">
      <c r="A73" s="4" t="s">
        <v>1555</v>
      </c>
      <c r="B73" s="5" t="s">
        <v>657</v>
      </c>
      <c r="C73" s="5" t="s">
        <v>4755</v>
      </c>
      <c r="D73" s="5" t="s">
        <v>1208</v>
      </c>
      <c r="E73" s="5" t="s">
        <v>4442</v>
      </c>
      <c r="F73" s="6">
        <v>954556</v>
      </c>
      <c r="G73" s="6">
        <v>956571</v>
      </c>
      <c r="H73" s="6">
        <f>(G73-F73)+1</f>
        <v>2016</v>
      </c>
      <c r="I73" s="6" t="s">
        <v>16</v>
      </c>
      <c r="J73" s="7">
        <v>1150.2227600057799</v>
      </c>
      <c r="K73" s="7">
        <v>2035.2518440705301</v>
      </c>
      <c r="L73" s="7">
        <v>265.193675941023</v>
      </c>
      <c r="M73" s="7">
        <v>-7.6745866463390158</v>
      </c>
      <c r="N73" s="7">
        <v>-2.9400890489406599</v>
      </c>
      <c r="O73" s="8">
        <v>2.93494245714359E-37</v>
      </c>
      <c r="P73" s="8">
        <v>2.0567173680444699E-35</v>
      </c>
    </row>
    <row r="74" spans="1:16" x14ac:dyDescent="0.25">
      <c r="A74" s="4" t="s">
        <v>1556</v>
      </c>
      <c r="B74" s="5" t="s">
        <v>659</v>
      </c>
      <c r="C74" s="5" t="s">
        <v>4767</v>
      </c>
      <c r="D74" s="5" t="s">
        <v>93</v>
      </c>
      <c r="E74" s="5" t="s">
        <v>4430</v>
      </c>
      <c r="F74" s="6">
        <v>956573</v>
      </c>
      <c r="G74" s="6">
        <v>956857</v>
      </c>
      <c r="H74" s="6">
        <f>(G74-F74)+1</f>
        <v>285</v>
      </c>
      <c r="I74" s="6" t="s">
        <v>16</v>
      </c>
      <c r="J74" s="7">
        <v>72.496384421739506</v>
      </c>
      <c r="K74" s="7">
        <v>126.53505713097201</v>
      </c>
      <c r="L74" s="7">
        <v>18.457711712506899</v>
      </c>
      <c r="M74" s="7">
        <v>-6.8554032646003522</v>
      </c>
      <c r="N74" s="7">
        <v>-2.77724153409015</v>
      </c>
      <c r="O74" s="8">
        <v>1.4979141599425001E-11</v>
      </c>
      <c r="P74" s="8">
        <v>1.6777866389847699E-10</v>
      </c>
    </row>
    <row r="75" spans="1:16" x14ac:dyDescent="0.25">
      <c r="A75" s="4" t="s">
        <v>1557</v>
      </c>
      <c r="B75" s="5" t="s">
        <v>661</v>
      </c>
      <c r="C75" s="5" t="s">
        <v>4947</v>
      </c>
      <c r="D75" s="5" t="s">
        <v>67</v>
      </c>
      <c r="E75" s="5" t="s">
        <v>4438</v>
      </c>
      <c r="F75" s="6">
        <v>956883</v>
      </c>
      <c r="G75" s="6">
        <v>958256</v>
      </c>
      <c r="H75" s="6">
        <f>(G75-F75)+1</f>
        <v>1374</v>
      </c>
      <c r="I75" s="6" t="s">
        <v>16</v>
      </c>
      <c r="J75" s="7">
        <v>628.52914281037795</v>
      </c>
      <c r="K75" s="7">
        <v>1116.1775471558601</v>
      </c>
      <c r="L75" s="7">
        <v>140.88073846489601</v>
      </c>
      <c r="M75" s="7">
        <v>-7.9228541766480598</v>
      </c>
      <c r="N75" s="7">
        <v>-2.9860202490818102</v>
      </c>
      <c r="O75" s="8">
        <v>2.07892021346707E-33</v>
      </c>
      <c r="P75" s="8">
        <v>1.2625975429790001E-31</v>
      </c>
    </row>
    <row r="76" spans="1:16" x14ac:dyDescent="0.25">
      <c r="A76" s="4" t="s">
        <v>1695</v>
      </c>
      <c r="B76" s="5" t="s">
        <v>1696</v>
      </c>
      <c r="C76" s="5" t="s">
        <v>5163</v>
      </c>
      <c r="D76" s="5" t="s">
        <v>67</v>
      </c>
      <c r="E76" s="5" t="s">
        <v>4438</v>
      </c>
      <c r="F76" s="6">
        <v>1044826</v>
      </c>
      <c r="G76" s="6">
        <v>1045920</v>
      </c>
      <c r="H76" s="6">
        <f>(G76-F76)+1</f>
        <v>1095</v>
      </c>
      <c r="I76" s="6" t="s">
        <v>36</v>
      </c>
      <c r="J76" s="7">
        <v>3714.0107976262402</v>
      </c>
      <c r="K76" s="7">
        <v>6669.3797745082602</v>
      </c>
      <c r="L76" s="7">
        <v>758.64182074422104</v>
      </c>
      <c r="M76" s="7">
        <v>-8.7912102815075883</v>
      </c>
      <c r="N76" s="7">
        <v>-3.1360617941438198</v>
      </c>
      <c r="O76" s="8">
        <v>3.31971565132105E-46</v>
      </c>
      <c r="P76" s="8">
        <v>4.5363914375302203E-44</v>
      </c>
    </row>
    <row r="77" spans="1:16" x14ac:dyDescent="0.25">
      <c r="A77" s="4" t="s">
        <v>1818</v>
      </c>
      <c r="B77" s="5" t="s">
        <v>786</v>
      </c>
      <c r="C77" s="5" t="s">
        <v>4860</v>
      </c>
      <c r="D77" s="5" t="s">
        <v>38</v>
      </c>
      <c r="E77" s="5" t="s">
        <v>4505</v>
      </c>
      <c r="F77" s="6">
        <v>1127379</v>
      </c>
      <c r="G77" s="6">
        <v>1128830</v>
      </c>
      <c r="H77" s="6">
        <f>(G77-F77)+1</f>
        <v>1452</v>
      </c>
      <c r="I77" s="6" t="s">
        <v>16</v>
      </c>
      <c r="J77" s="7">
        <v>149.65664093216</v>
      </c>
      <c r="K77" s="7">
        <v>271.90924955796601</v>
      </c>
      <c r="L77" s="7">
        <v>27.404032306352899</v>
      </c>
      <c r="M77" s="7">
        <v>-9.9222350389264502</v>
      </c>
      <c r="N77" s="7">
        <v>-3.31066513234421</v>
      </c>
      <c r="O77" s="8">
        <v>2.5308635606076001E-22</v>
      </c>
      <c r="P77" s="8">
        <v>8.4351830623665603E-21</v>
      </c>
    </row>
    <row r="78" spans="1:16" x14ac:dyDescent="0.25">
      <c r="A78" s="4" t="s">
        <v>1819</v>
      </c>
      <c r="B78" s="5" t="s">
        <v>478</v>
      </c>
      <c r="C78" s="5" t="s">
        <v>4504</v>
      </c>
      <c r="D78" s="5" t="s">
        <v>38</v>
      </c>
      <c r="E78" s="5" t="s">
        <v>4505</v>
      </c>
      <c r="F78" s="6">
        <v>1128823</v>
      </c>
      <c r="G78" s="6">
        <v>1130388</v>
      </c>
      <c r="H78" s="6">
        <f>(G78-F78)+1</f>
        <v>1566</v>
      </c>
      <c r="I78" s="6" t="s">
        <v>16</v>
      </c>
      <c r="J78" s="7">
        <v>118.042317467263</v>
      </c>
      <c r="K78" s="7">
        <v>218.38669289612901</v>
      </c>
      <c r="L78" s="7">
        <v>17.697942038398001</v>
      </c>
      <c r="M78" s="7">
        <v>-12.339665957901182</v>
      </c>
      <c r="N78" s="7">
        <v>-3.62523143529023</v>
      </c>
      <c r="O78" s="8">
        <v>3.2822647370431599E-5</v>
      </c>
      <c r="P78" s="7">
        <v>1.41266606713999E-4</v>
      </c>
    </row>
    <row r="79" spans="1:16" x14ac:dyDescent="0.25">
      <c r="A79" s="4" t="s">
        <v>1820</v>
      </c>
      <c r="B79" s="5" t="s">
        <v>611</v>
      </c>
      <c r="C79" s="5" t="s">
        <v>4985</v>
      </c>
      <c r="D79" s="5" t="s">
        <v>64</v>
      </c>
      <c r="E79" s="5" t="s">
        <v>4432</v>
      </c>
      <c r="F79" s="6">
        <v>1130521</v>
      </c>
      <c r="G79" s="6">
        <v>1131435</v>
      </c>
      <c r="H79" s="6">
        <f>(G79-F79)+1</f>
        <v>915</v>
      </c>
      <c r="I79" s="6" t="s">
        <v>36</v>
      </c>
      <c r="J79" s="7">
        <v>6903.5926847927603</v>
      </c>
      <c r="K79" s="7">
        <v>12086.6912270333</v>
      </c>
      <c r="L79" s="7">
        <v>1720.49414255225</v>
      </c>
      <c r="M79" s="7">
        <v>-7.0251277979380085</v>
      </c>
      <c r="N79" s="7">
        <v>-2.8125244704260002</v>
      </c>
      <c r="O79" s="8">
        <v>9.7163701341505197E-13</v>
      </c>
      <c r="P79" s="8">
        <v>1.3479613998291E-11</v>
      </c>
    </row>
    <row r="80" spans="1:16" x14ac:dyDescent="0.25">
      <c r="A80" s="4" t="s">
        <v>1918</v>
      </c>
      <c r="B80" s="5" t="s">
        <v>1919</v>
      </c>
      <c r="C80" s="5" t="s">
        <v>5237</v>
      </c>
      <c r="D80" s="5" t="s">
        <v>356</v>
      </c>
      <c r="E80" s="5" t="s">
        <v>4512</v>
      </c>
      <c r="F80" s="6">
        <v>1193933</v>
      </c>
      <c r="G80" s="6">
        <v>1194694</v>
      </c>
      <c r="H80" s="6">
        <f>(G80-F80)+1</f>
        <v>762</v>
      </c>
      <c r="I80" s="6" t="s">
        <v>36</v>
      </c>
      <c r="J80" s="7">
        <v>2914.4253806397201</v>
      </c>
      <c r="K80" s="7">
        <v>5181.7434119315803</v>
      </c>
      <c r="L80" s="7">
        <v>647.10734934785103</v>
      </c>
      <c r="M80" s="7">
        <v>-8.0075483876881943</v>
      </c>
      <c r="N80" s="7">
        <v>-3.0013606108853099</v>
      </c>
      <c r="O80" s="8">
        <v>1.2706640846251501E-41</v>
      </c>
      <c r="P80" s="8">
        <v>1.33566343972328E-39</v>
      </c>
    </row>
    <row r="81" spans="1:16" x14ac:dyDescent="0.25">
      <c r="A81" s="4" t="s">
        <v>1920</v>
      </c>
      <c r="B81" s="5" t="s">
        <v>1921</v>
      </c>
      <c r="C81" s="5" t="s">
        <v>5327</v>
      </c>
      <c r="D81" s="5" t="s">
        <v>466</v>
      </c>
      <c r="E81" s="5" t="s">
        <v>4428</v>
      </c>
      <c r="F81" s="6">
        <v>1194938</v>
      </c>
      <c r="G81" s="6">
        <v>1197169</v>
      </c>
      <c r="H81" s="6">
        <f>(G81-F81)+1</f>
        <v>2232</v>
      </c>
      <c r="I81" s="6" t="s">
        <v>36</v>
      </c>
      <c r="J81" s="7">
        <v>35452.332715734497</v>
      </c>
      <c r="K81" s="7">
        <v>64467.311637416002</v>
      </c>
      <c r="L81" s="7">
        <v>6437.3537940530996</v>
      </c>
      <c r="M81" s="7">
        <v>-10.014567118708255</v>
      </c>
      <c r="N81" s="7">
        <v>-3.3240281566580401</v>
      </c>
      <c r="O81" s="8">
        <v>2.0196610723425501E-52</v>
      </c>
      <c r="P81" s="8">
        <v>4.24594900824015E-50</v>
      </c>
    </row>
    <row r="82" spans="1:16" x14ac:dyDescent="0.25">
      <c r="A82" s="4" t="s">
        <v>1993</v>
      </c>
      <c r="B82" s="5" t="s">
        <v>1994</v>
      </c>
      <c r="C82" s="5" t="s">
        <v>4884</v>
      </c>
      <c r="D82" s="5" t="s">
        <v>67</v>
      </c>
      <c r="E82" s="5" t="s">
        <v>4438</v>
      </c>
      <c r="F82" s="6">
        <v>1243724</v>
      </c>
      <c r="G82" s="6">
        <v>1245247</v>
      </c>
      <c r="H82" s="6">
        <f>(G82-F82)+1</f>
        <v>1524</v>
      </c>
      <c r="I82" s="6" t="s">
        <v>36</v>
      </c>
      <c r="J82" s="7">
        <v>59968.302483219901</v>
      </c>
      <c r="K82" s="7">
        <v>96540.859980718102</v>
      </c>
      <c r="L82" s="7">
        <v>23395.7449857217</v>
      </c>
      <c r="M82" s="7">
        <v>-4.1264281192856407</v>
      </c>
      <c r="N82" s="7">
        <v>-2.0448935094281402</v>
      </c>
      <c r="O82" s="8">
        <v>1.5712884647542401E-23</v>
      </c>
      <c r="P82" s="8">
        <v>5.7257751655644604E-22</v>
      </c>
    </row>
    <row r="83" spans="1:16" x14ac:dyDescent="0.25">
      <c r="A83" s="4" t="s">
        <v>2044</v>
      </c>
      <c r="B83" s="5" t="s">
        <v>2045</v>
      </c>
      <c r="C83" s="5" t="s">
        <v>4893</v>
      </c>
      <c r="D83" s="5" t="s">
        <v>38</v>
      </c>
      <c r="E83" s="5" t="s">
        <v>4505</v>
      </c>
      <c r="F83" s="6">
        <v>1283808</v>
      </c>
      <c r="G83" s="6">
        <v>1284248</v>
      </c>
      <c r="H83" s="6">
        <f>(G83-F83)+1</f>
        <v>441</v>
      </c>
      <c r="I83" s="6" t="s">
        <v>36</v>
      </c>
      <c r="J83" s="7">
        <v>7442.5692371036303</v>
      </c>
      <c r="K83" s="7">
        <v>13934.5070252846</v>
      </c>
      <c r="L83" s="7">
        <v>950.63144892261903</v>
      </c>
      <c r="M83" s="7">
        <v>-14.658159101591968</v>
      </c>
      <c r="N83" s="7">
        <v>-3.8736320236135402</v>
      </c>
      <c r="O83" s="8">
        <v>8.8564693950440697E-16</v>
      </c>
      <c r="P83" s="8">
        <v>1.7289093469039599E-14</v>
      </c>
    </row>
    <row r="84" spans="1:16" x14ac:dyDescent="0.25">
      <c r="A84" s="4" t="s">
        <v>2047</v>
      </c>
      <c r="B84" s="5" t="s">
        <v>614</v>
      </c>
      <c r="C84" s="5" t="s">
        <v>4606</v>
      </c>
      <c r="D84" s="5" t="s">
        <v>93</v>
      </c>
      <c r="E84" s="5" t="s">
        <v>4430</v>
      </c>
      <c r="F84" s="6">
        <v>1285879</v>
      </c>
      <c r="G84" s="6">
        <v>1287150</v>
      </c>
      <c r="H84" s="6">
        <f>(G84-F84)+1</f>
        <v>1272</v>
      </c>
      <c r="I84" s="6" t="s">
        <v>16</v>
      </c>
      <c r="J84" s="7">
        <v>441.79348125742803</v>
      </c>
      <c r="K84" s="7">
        <v>800.85017281380897</v>
      </c>
      <c r="L84" s="7">
        <v>82.736789701046703</v>
      </c>
      <c r="M84" s="7">
        <v>-9.679492952379805</v>
      </c>
      <c r="N84" s="7">
        <v>-3.2749314757801802</v>
      </c>
      <c r="O84" s="8">
        <v>1.6496877809674101E-24</v>
      </c>
      <c r="P84" s="8">
        <v>6.63028927262344E-23</v>
      </c>
    </row>
    <row r="85" spans="1:16" x14ac:dyDescent="0.25">
      <c r="A85" s="4" t="s">
        <v>2053</v>
      </c>
      <c r="B85" s="5" t="s">
        <v>2054</v>
      </c>
      <c r="C85" s="5" t="s">
        <v>4581</v>
      </c>
      <c r="D85" s="5" t="s">
        <v>93</v>
      </c>
      <c r="E85" s="5" t="s">
        <v>4430</v>
      </c>
      <c r="F85" s="6">
        <v>1290100</v>
      </c>
      <c r="G85" s="6">
        <v>1290852</v>
      </c>
      <c r="H85" s="6">
        <f>(G85-F85)+1</f>
        <v>753</v>
      </c>
      <c r="I85" s="6" t="s">
        <v>36</v>
      </c>
      <c r="J85" s="7">
        <v>939.42631494832904</v>
      </c>
      <c r="K85" s="7">
        <v>1503.6320756118801</v>
      </c>
      <c r="L85" s="7">
        <v>375.220554284782</v>
      </c>
      <c r="M85" s="7">
        <v>-4.0073286456228017</v>
      </c>
      <c r="N85" s="7">
        <v>-2.0026408316972102</v>
      </c>
      <c r="O85" s="8">
        <v>4.7978708196595397E-16</v>
      </c>
      <c r="P85" s="8">
        <v>9.7855081717384501E-15</v>
      </c>
    </row>
    <row r="86" spans="1:16" x14ac:dyDescent="0.25">
      <c r="A86" s="4" t="s">
        <v>2055</v>
      </c>
      <c r="B86" s="5" t="s">
        <v>35</v>
      </c>
      <c r="C86" s="5" t="s">
        <v>36</v>
      </c>
      <c r="D86" s="5" t="s">
        <v>36</v>
      </c>
      <c r="E86" s="5" t="s">
        <v>36</v>
      </c>
      <c r="F86" s="6">
        <v>1290866</v>
      </c>
      <c r="G86" s="6">
        <v>1291126</v>
      </c>
      <c r="H86" s="6">
        <f>(G86-F86)+1</f>
        <v>261</v>
      </c>
      <c r="I86" s="6" t="s">
        <v>36</v>
      </c>
      <c r="J86" s="7">
        <v>152.34306367907999</v>
      </c>
      <c r="K86" s="7">
        <v>246.202671500083</v>
      </c>
      <c r="L86" s="7">
        <v>58.483455858076397</v>
      </c>
      <c r="M86" s="7">
        <v>-4.2097832265170938</v>
      </c>
      <c r="N86" s="7">
        <v>-2.0737459468117398</v>
      </c>
      <c r="O86" s="8">
        <v>2.2894741865967E-11</v>
      </c>
      <c r="P86" s="8">
        <v>2.4731750798295601E-10</v>
      </c>
    </row>
    <row r="87" spans="1:16" x14ac:dyDescent="0.25">
      <c r="A87" s="4" t="s">
        <v>2056</v>
      </c>
      <c r="B87" s="5" t="s">
        <v>2057</v>
      </c>
      <c r="C87" s="5" t="s">
        <v>5619</v>
      </c>
      <c r="D87" s="5" t="s">
        <v>93</v>
      </c>
      <c r="E87" s="5" t="s">
        <v>4430</v>
      </c>
      <c r="F87" s="6">
        <v>1291148</v>
      </c>
      <c r="G87" s="6">
        <v>1292509</v>
      </c>
      <c r="H87" s="6">
        <f>(G87-F87)+1</f>
        <v>1362</v>
      </c>
      <c r="I87" s="6" t="s">
        <v>36</v>
      </c>
      <c r="J87" s="7">
        <v>1624.8985515841</v>
      </c>
      <c r="K87" s="7">
        <v>2746.00412271403</v>
      </c>
      <c r="L87" s="7">
        <v>503.79298045416198</v>
      </c>
      <c r="M87" s="7">
        <v>-5.4506597536125838</v>
      </c>
      <c r="N87" s="7">
        <v>-2.4464308657900999</v>
      </c>
      <c r="O87" s="8">
        <v>2.2182491076783499E-28</v>
      </c>
      <c r="P87" s="8">
        <v>1.12268052060832E-26</v>
      </c>
    </row>
    <row r="88" spans="1:16" x14ac:dyDescent="0.25">
      <c r="A88" s="4" t="s">
        <v>2058</v>
      </c>
      <c r="B88" s="5" t="s">
        <v>2059</v>
      </c>
      <c r="C88" s="5" t="s">
        <v>4767</v>
      </c>
      <c r="D88" s="5" t="s">
        <v>93</v>
      </c>
      <c r="E88" s="5" t="s">
        <v>4430</v>
      </c>
      <c r="F88" s="6">
        <v>1292582</v>
      </c>
      <c r="G88" s="6">
        <v>1292881</v>
      </c>
      <c r="H88" s="6">
        <f>(G88-F88)+1</f>
        <v>300</v>
      </c>
      <c r="I88" s="6" t="s">
        <v>36</v>
      </c>
      <c r="J88" s="7">
        <v>190.838735622336</v>
      </c>
      <c r="K88" s="7">
        <v>317.67141505700499</v>
      </c>
      <c r="L88" s="7">
        <v>64.006056187665806</v>
      </c>
      <c r="M88" s="7">
        <v>-4.9631462080024411</v>
      </c>
      <c r="N88" s="7">
        <v>-2.3112549552300599</v>
      </c>
      <c r="O88" s="8">
        <v>5.8768052807092799E-13</v>
      </c>
      <c r="P88" s="8">
        <v>8.4533204379886699E-12</v>
      </c>
    </row>
    <row r="89" spans="1:16" x14ac:dyDescent="0.25">
      <c r="A89" s="4" t="s">
        <v>2062</v>
      </c>
      <c r="B89" s="5" t="s">
        <v>1169</v>
      </c>
      <c r="C89" s="5" t="s">
        <v>36</v>
      </c>
      <c r="D89" s="5" t="s">
        <v>36</v>
      </c>
      <c r="E89" s="5" t="s">
        <v>36</v>
      </c>
      <c r="F89" s="6">
        <v>1294684</v>
      </c>
      <c r="G89" s="6">
        <v>1295016</v>
      </c>
      <c r="H89" s="6">
        <f>(G89-F89)+1</f>
        <v>333</v>
      </c>
      <c r="I89" s="6" t="s">
        <v>36</v>
      </c>
      <c r="J89" s="7">
        <v>600.38731463156103</v>
      </c>
      <c r="K89" s="7">
        <v>1105.0837012560901</v>
      </c>
      <c r="L89" s="7">
        <v>95.690928007031104</v>
      </c>
      <c r="M89" s="7">
        <v>-11.548468849365673</v>
      </c>
      <c r="N89" s="7">
        <v>-3.5296296798742102</v>
      </c>
      <c r="O89" s="8">
        <v>3.55962799761256E-42</v>
      </c>
      <c r="P89" s="8">
        <v>3.8913853269900497E-40</v>
      </c>
    </row>
    <row r="90" spans="1:16" x14ac:dyDescent="0.25">
      <c r="A90" s="4" t="s">
        <v>2063</v>
      </c>
      <c r="B90" s="5" t="s">
        <v>2064</v>
      </c>
      <c r="C90" s="5" t="s">
        <v>4496</v>
      </c>
      <c r="D90" s="5" t="s">
        <v>118</v>
      </c>
      <c r="E90" s="5" t="s">
        <v>4447</v>
      </c>
      <c r="F90" s="6">
        <v>1295016</v>
      </c>
      <c r="G90" s="6">
        <v>1296878</v>
      </c>
      <c r="H90" s="6">
        <f>(G90-F90)+1</f>
        <v>1863</v>
      </c>
      <c r="I90" s="6" t="s">
        <v>36</v>
      </c>
      <c r="J90" s="7">
        <v>2565.51881320863</v>
      </c>
      <c r="K90" s="7">
        <v>4675.3856990042796</v>
      </c>
      <c r="L90" s="7">
        <v>455.65192741297602</v>
      </c>
      <c r="M90" s="7">
        <v>-10.260871111748395</v>
      </c>
      <c r="N90" s="7">
        <v>-3.3590813107496</v>
      </c>
      <c r="O90" s="8">
        <v>1.7582521725209301E-49</v>
      </c>
      <c r="P90" s="8">
        <v>3.20353545833313E-47</v>
      </c>
    </row>
    <row r="91" spans="1:16" x14ac:dyDescent="0.25">
      <c r="A91" s="4" t="s">
        <v>2070</v>
      </c>
      <c r="B91" s="5" t="s">
        <v>2071</v>
      </c>
      <c r="C91" s="5" t="s">
        <v>4581</v>
      </c>
      <c r="D91" s="5" t="s">
        <v>93</v>
      </c>
      <c r="E91" s="5" t="s">
        <v>4430</v>
      </c>
      <c r="F91" s="6">
        <v>1301195</v>
      </c>
      <c r="G91" s="6">
        <v>1301905</v>
      </c>
      <c r="H91" s="6">
        <f>(G91-F91)+1</f>
        <v>711</v>
      </c>
      <c r="I91" s="6" t="s">
        <v>36</v>
      </c>
      <c r="J91" s="7">
        <v>41.489071336082702</v>
      </c>
      <c r="K91" s="7">
        <v>70.4490236768291</v>
      </c>
      <c r="L91" s="7">
        <v>12.5291189953364</v>
      </c>
      <c r="M91" s="7">
        <v>-5.622823416638604</v>
      </c>
      <c r="N91" s="7">
        <v>-2.49129474011364</v>
      </c>
      <c r="O91" s="8">
        <v>1.74652890504601E-6</v>
      </c>
      <c r="P91" s="8">
        <v>9.6624767155683097E-6</v>
      </c>
    </row>
    <row r="92" spans="1:16" x14ac:dyDescent="0.25">
      <c r="A92" s="4" t="s">
        <v>2072</v>
      </c>
      <c r="B92" s="5" t="s">
        <v>2073</v>
      </c>
      <c r="C92" s="5" t="s">
        <v>4726</v>
      </c>
      <c r="D92" s="5" t="s">
        <v>93</v>
      </c>
      <c r="E92" s="5" t="s">
        <v>4430</v>
      </c>
      <c r="F92" s="6">
        <v>1301895</v>
      </c>
      <c r="G92" s="6">
        <v>1302755</v>
      </c>
      <c r="H92" s="6">
        <f>(G92-F92)+1</f>
        <v>861</v>
      </c>
      <c r="I92" s="6" t="s">
        <v>36</v>
      </c>
      <c r="J92" s="7">
        <v>20.9584370423098</v>
      </c>
      <c r="K92" s="7">
        <v>34.463985288464499</v>
      </c>
      <c r="L92" s="7">
        <v>7.4528887961549604</v>
      </c>
      <c r="M92" s="7">
        <v>-4.6242452062675303</v>
      </c>
      <c r="N92" s="7">
        <v>-2.20921790053902</v>
      </c>
      <c r="O92" s="7">
        <v>9.3962975557377703E-4</v>
      </c>
      <c r="P92" s="7">
        <v>2.9653673464008498E-3</v>
      </c>
    </row>
    <row r="93" spans="1:16" x14ac:dyDescent="0.25">
      <c r="A93" s="4" t="s">
        <v>2074</v>
      </c>
      <c r="B93" s="5" t="s">
        <v>2075</v>
      </c>
      <c r="C93" s="5" t="s">
        <v>5629</v>
      </c>
      <c r="D93" s="5" t="s">
        <v>93</v>
      </c>
      <c r="E93" s="5" t="s">
        <v>4430</v>
      </c>
      <c r="F93" s="6">
        <v>1302760</v>
      </c>
      <c r="G93" s="6">
        <v>1303398</v>
      </c>
      <c r="H93" s="6">
        <f>(G93-F93)+1</f>
        <v>639</v>
      </c>
      <c r="I93" s="6" t="s">
        <v>36</v>
      </c>
      <c r="J93" s="7">
        <v>29.279721768286301</v>
      </c>
      <c r="K93" s="7">
        <v>49.710472517373603</v>
      </c>
      <c r="L93" s="7">
        <v>8.8489710191990198</v>
      </c>
      <c r="M93" s="7">
        <v>-5.6176557036428507</v>
      </c>
      <c r="N93" s="7">
        <v>-2.4899682069014499</v>
      </c>
      <c r="O93" s="8">
        <v>2.71957729543316E-5</v>
      </c>
      <c r="P93" s="7">
        <v>1.18921675974701E-4</v>
      </c>
    </row>
    <row r="94" spans="1:16" x14ac:dyDescent="0.25">
      <c r="A94" s="4" t="s">
        <v>2077</v>
      </c>
      <c r="B94" s="5" t="s">
        <v>661</v>
      </c>
      <c r="C94" s="5" t="s">
        <v>4947</v>
      </c>
      <c r="D94" s="5" t="s">
        <v>67</v>
      </c>
      <c r="E94" s="5" t="s">
        <v>4438</v>
      </c>
      <c r="F94" s="6">
        <v>1303755</v>
      </c>
      <c r="G94" s="6">
        <v>1305239</v>
      </c>
      <c r="H94" s="6">
        <f>(G94-F94)+1</f>
        <v>1485</v>
      </c>
      <c r="I94" s="6" t="s">
        <v>36</v>
      </c>
      <c r="J94" s="7">
        <v>36.189328682566902</v>
      </c>
      <c r="K94" s="7">
        <v>63.021587652939999</v>
      </c>
      <c r="L94" s="7">
        <v>9.3570697121938302</v>
      </c>
      <c r="M94" s="7">
        <v>-6.7351841539464203</v>
      </c>
      <c r="N94" s="7">
        <v>-2.75171739251061</v>
      </c>
      <c r="O94" s="8">
        <v>8.7573814800503395E-7</v>
      </c>
      <c r="P94" s="8">
        <v>5.1917404739647701E-6</v>
      </c>
    </row>
    <row r="95" spans="1:16" x14ac:dyDescent="0.25">
      <c r="A95" s="4" t="s">
        <v>2079</v>
      </c>
      <c r="B95" s="5" t="s">
        <v>2080</v>
      </c>
      <c r="C95" s="5" t="s">
        <v>5257</v>
      </c>
      <c r="D95" s="5" t="s">
        <v>64</v>
      </c>
      <c r="E95" s="5" t="s">
        <v>4432</v>
      </c>
      <c r="F95" s="6">
        <v>1305738</v>
      </c>
      <c r="G95" s="6">
        <v>1306805</v>
      </c>
      <c r="H95" s="6">
        <f>(G95-F95)+1</f>
        <v>1068</v>
      </c>
      <c r="I95" s="6" t="s">
        <v>36</v>
      </c>
      <c r="J95" s="7">
        <v>17.332123691603201</v>
      </c>
      <c r="K95" s="7">
        <v>30.2243297329602</v>
      </c>
      <c r="L95" s="7">
        <v>4.4399176502462199</v>
      </c>
      <c r="M95" s="7">
        <v>-6.8074077300249511</v>
      </c>
      <c r="N95" s="7">
        <v>-2.7671055226105898</v>
      </c>
      <c r="O95" s="7">
        <v>3.01144904866163E-4</v>
      </c>
      <c r="P95" s="7">
        <v>1.06609977331506E-3</v>
      </c>
    </row>
    <row r="96" spans="1:16" x14ac:dyDescent="0.25">
      <c r="A96" s="4" t="s">
        <v>2085</v>
      </c>
      <c r="B96" s="5" t="s">
        <v>35</v>
      </c>
      <c r="C96" s="5" t="s">
        <v>36</v>
      </c>
      <c r="D96" s="5" t="s">
        <v>36</v>
      </c>
      <c r="E96" s="5" t="s">
        <v>36</v>
      </c>
      <c r="F96" s="6">
        <v>1311695</v>
      </c>
      <c r="G96" s="6">
        <v>1311955</v>
      </c>
      <c r="H96" s="6">
        <f>(G96-F96)+1</f>
        <v>261</v>
      </c>
      <c r="I96" s="6" t="s">
        <v>36</v>
      </c>
      <c r="J96" s="7">
        <v>26.721361108212299</v>
      </c>
      <c r="K96" s="7">
        <v>47.6067223431344</v>
      </c>
      <c r="L96" s="7">
        <v>5.8359998732902696</v>
      </c>
      <c r="M96" s="7">
        <v>-8.1574234710005928</v>
      </c>
      <c r="N96" s="7">
        <v>-3.0281135477139101</v>
      </c>
      <c r="O96" s="8">
        <v>4.0824954171596599E-6</v>
      </c>
      <c r="P96" s="8">
        <v>2.0816156669957801E-5</v>
      </c>
    </row>
    <row r="97" spans="1:16" x14ac:dyDescent="0.25">
      <c r="A97" s="4" t="s">
        <v>2086</v>
      </c>
      <c r="B97" s="5" t="s">
        <v>2087</v>
      </c>
      <c r="C97" s="5" t="s">
        <v>4606</v>
      </c>
      <c r="D97" s="5" t="s">
        <v>93</v>
      </c>
      <c r="E97" s="5" t="s">
        <v>4430</v>
      </c>
      <c r="F97" s="6">
        <v>1311982</v>
      </c>
      <c r="G97" s="6">
        <v>1313283</v>
      </c>
      <c r="H97" s="6">
        <f>(G97-F97)+1</f>
        <v>1302</v>
      </c>
      <c r="I97" s="6" t="s">
        <v>36</v>
      </c>
      <c r="J97" s="7">
        <v>213.25553465891201</v>
      </c>
      <c r="K97" s="7">
        <v>381.16218072272602</v>
      </c>
      <c r="L97" s="7">
        <v>45.348888595098302</v>
      </c>
      <c r="M97" s="7">
        <v>-8.4051052303832012</v>
      </c>
      <c r="N97" s="7">
        <v>-3.07126588185307</v>
      </c>
      <c r="O97" s="8">
        <v>3.4928773418670699E-25</v>
      </c>
      <c r="P97" s="8">
        <v>1.4915677773941699E-23</v>
      </c>
    </row>
    <row r="98" spans="1:16" x14ac:dyDescent="0.25">
      <c r="A98" s="4" t="s">
        <v>2192</v>
      </c>
      <c r="B98" s="5" t="s">
        <v>2193</v>
      </c>
      <c r="C98" s="5" t="s">
        <v>4885</v>
      </c>
      <c r="D98" s="5" t="s">
        <v>67</v>
      </c>
      <c r="E98" s="5" t="s">
        <v>4438</v>
      </c>
      <c r="F98" s="6">
        <v>1391443</v>
      </c>
      <c r="G98" s="6">
        <v>1392021</v>
      </c>
      <c r="H98" s="6">
        <f>(G98-F98)+1</f>
        <v>579</v>
      </c>
      <c r="I98" s="6" t="s">
        <v>36</v>
      </c>
      <c r="J98" s="7">
        <v>631.31995750427097</v>
      </c>
      <c r="K98" s="7">
        <v>1012.5585531673501</v>
      </c>
      <c r="L98" s="7">
        <v>250.081361841193</v>
      </c>
      <c r="M98" s="7">
        <v>-4.0489165034631664</v>
      </c>
      <c r="N98" s="7">
        <v>-2.0175358921421398</v>
      </c>
      <c r="O98" s="8">
        <v>2.3554796589366601E-17</v>
      </c>
      <c r="P98" s="8">
        <v>5.3646049232282396E-16</v>
      </c>
    </row>
    <row r="99" spans="1:16" x14ac:dyDescent="0.25">
      <c r="A99" s="4" t="s">
        <v>2391</v>
      </c>
      <c r="B99" s="5" t="s">
        <v>87</v>
      </c>
      <c r="C99" s="5" t="s">
        <v>4553</v>
      </c>
      <c r="D99" s="5" t="s">
        <v>64</v>
      </c>
      <c r="E99" s="5" t="s">
        <v>4432</v>
      </c>
      <c r="F99" s="6">
        <v>1512594</v>
      </c>
      <c r="G99" s="6">
        <v>1513307</v>
      </c>
      <c r="H99" s="6">
        <f>(G99-F99)+1</f>
        <v>714</v>
      </c>
      <c r="I99" s="6" t="s">
        <v>36</v>
      </c>
      <c r="J99" s="7">
        <v>26.651173525168399</v>
      </c>
      <c r="K99" s="7">
        <v>44.833260868192298</v>
      </c>
      <c r="L99" s="7">
        <v>8.46908618214459</v>
      </c>
      <c r="M99" s="7">
        <v>-5.2937542379382565</v>
      </c>
      <c r="N99" s="7">
        <v>-2.4042912194011699</v>
      </c>
      <c r="O99" s="7">
        <v>1.38713593621495E-4</v>
      </c>
      <c r="P99" s="7">
        <v>5.1932089228431098E-4</v>
      </c>
    </row>
    <row r="100" spans="1:16" x14ac:dyDescent="0.25">
      <c r="A100" s="4" t="s">
        <v>2392</v>
      </c>
      <c r="B100" s="5" t="s">
        <v>2393</v>
      </c>
      <c r="C100" s="5" t="s">
        <v>5150</v>
      </c>
      <c r="D100" s="5" t="s">
        <v>93</v>
      </c>
      <c r="E100" s="5" t="s">
        <v>4430</v>
      </c>
      <c r="F100" s="6">
        <v>1513300</v>
      </c>
      <c r="G100" s="6">
        <v>1514385</v>
      </c>
      <c r="H100" s="6">
        <f>(G100-F100)+1</f>
        <v>1086</v>
      </c>
      <c r="I100" s="6" t="s">
        <v>36</v>
      </c>
      <c r="J100" s="7">
        <v>27.3601881049258</v>
      </c>
      <c r="K100" s="7">
        <v>44.095438130554101</v>
      </c>
      <c r="L100" s="7">
        <v>10.6249380792975</v>
      </c>
      <c r="M100" s="7">
        <v>-4.15018306944049</v>
      </c>
      <c r="N100" s="7">
        <v>-2.0531749768327399</v>
      </c>
      <c r="O100" s="7">
        <v>4.6747471530122201E-4</v>
      </c>
      <c r="P100" s="7">
        <v>1.58709117629595E-3</v>
      </c>
    </row>
    <row r="101" spans="1:16" x14ac:dyDescent="0.25">
      <c r="A101" s="4" t="s">
        <v>2394</v>
      </c>
      <c r="B101" s="5" t="s">
        <v>1171</v>
      </c>
      <c r="C101" s="5" t="s">
        <v>4477</v>
      </c>
      <c r="D101" s="5" t="s">
        <v>93</v>
      </c>
      <c r="E101" s="5" t="s">
        <v>4430</v>
      </c>
      <c r="F101" s="6">
        <v>1514402</v>
      </c>
      <c r="G101" s="6">
        <v>1514845</v>
      </c>
      <c r="H101" s="6">
        <f>(G101-F101)+1</f>
        <v>444</v>
      </c>
      <c r="I101" s="6" t="s">
        <v>36</v>
      </c>
      <c r="J101" s="7">
        <v>12.0210569833464</v>
      </c>
      <c r="K101" s="7">
        <v>20.2693731466751</v>
      </c>
      <c r="L101" s="7">
        <v>3.77274082001761</v>
      </c>
      <c r="M101" s="7">
        <v>-5.3725856383053925</v>
      </c>
      <c r="N101" s="7">
        <v>-2.42561657420472</v>
      </c>
      <c r="O101" s="7">
        <v>1.9340141635413501E-2</v>
      </c>
      <c r="P101" s="7">
        <v>4.3791720869581698E-2</v>
      </c>
    </row>
    <row r="102" spans="1:16" x14ac:dyDescent="0.25">
      <c r="A102" s="4" t="s">
        <v>2395</v>
      </c>
      <c r="B102" s="5" t="s">
        <v>35</v>
      </c>
      <c r="C102" s="5" t="s">
        <v>36</v>
      </c>
      <c r="D102" s="5" t="s">
        <v>36</v>
      </c>
      <c r="E102" s="5" t="s">
        <v>36</v>
      </c>
      <c r="F102" s="6">
        <v>1514879</v>
      </c>
      <c r="G102" s="6">
        <v>1515301</v>
      </c>
      <c r="H102" s="6">
        <f>(G102-F102)+1</f>
        <v>423</v>
      </c>
      <c r="I102" s="6" t="s">
        <v>36</v>
      </c>
      <c r="J102" s="7">
        <v>12.228403618568199</v>
      </c>
      <c r="K102" s="7">
        <v>22.013663346809398</v>
      </c>
      <c r="L102" s="7">
        <v>2.4431438903271001</v>
      </c>
      <c r="M102" s="7">
        <v>-9.0103834792400104</v>
      </c>
      <c r="N102" s="7">
        <v>-3.1715885080171402</v>
      </c>
      <c r="O102" s="7">
        <v>2.1251818694799302E-3</v>
      </c>
      <c r="P102" s="7">
        <v>6.1475645842803501E-3</v>
      </c>
    </row>
    <row r="103" spans="1:16" x14ac:dyDescent="0.25">
      <c r="A103" s="4" t="s">
        <v>2396</v>
      </c>
      <c r="B103" s="5" t="s">
        <v>35</v>
      </c>
      <c r="C103" s="5" t="s">
        <v>36</v>
      </c>
      <c r="D103" s="5" t="s">
        <v>36</v>
      </c>
      <c r="E103" s="5" t="s">
        <v>36</v>
      </c>
      <c r="F103" s="6">
        <v>1515344</v>
      </c>
      <c r="G103" s="6">
        <v>1515745</v>
      </c>
      <c r="H103" s="6">
        <f>(G103-F103)+1</f>
        <v>402</v>
      </c>
      <c r="I103" s="6" t="s">
        <v>36</v>
      </c>
      <c r="J103" s="7">
        <v>11.059777994638999</v>
      </c>
      <c r="K103" s="7">
        <v>21.421514877756</v>
      </c>
      <c r="L103" s="7">
        <v>0.69804111152202797</v>
      </c>
      <c r="M103" s="7">
        <v>-30.68804189920542</v>
      </c>
      <c r="N103" s="7">
        <v>-4.9396046901075596</v>
      </c>
      <c r="O103" s="7">
        <v>5.1943262324930298E-4</v>
      </c>
      <c r="P103" s="7">
        <v>1.73546376447475E-3</v>
      </c>
    </row>
    <row r="104" spans="1:16" x14ac:dyDescent="0.25">
      <c r="A104" s="4" t="s">
        <v>2397</v>
      </c>
      <c r="B104" s="5" t="s">
        <v>1173</v>
      </c>
      <c r="C104" s="5" t="s">
        <v>4476</v>
      </c>
      <c r="D104" s="5" t="s">
        <v>93</v>
      </c>
      <c r="E104" s="5" t="s">
        <v>4430</v>
      </c>
      <c r="F104" s="6">
        <v>1515782</v>
      </c>
      <c r="G104" s="6">
        <v>1516291</v>
      </c>
      <c r="H104" s="6">
        <f>(G104-F104)+1</f>
        <v>510</v>
      </c>
      <c r="I104" s="6" t="s">
        <v>36</v>
      </c>
      <c r="J104" s="7">
        <v>12.797935997789301</v>
      </c>
      <c r="K104" s="7">
        <v>25.2468514398177</v>
      </c>
      <c r="L104" s="7">
        <v>0.34902055576101398</v>
      </c>
      <c r="M104" s="7">
        <v>-72.336288001056857</v>
      </c>
      <c r="N104" s="7">
        <v>-6.1766476616414803</v>
      </c>
      <c r="O104" s="8">
        <v>1.89682633910232E-6</v>
      </c>
      <c r="P104" s="8">
        <v>1.0430636589067699E-5</v>
      </c>
    </row>
    <row r="105" spans="1:16" x14ac:dyDescent="0.25">
      <c r="A105" s="4" t="s">
        <v>2398</v>
      </c>
      <c r="B105" s="5" t="s">
        <v>1177</v>
      </c>
      <c r="C105" s="5" t="s">
        <v>4528</v>
      </c>
      <c r="D105" s="5" t="s">
        <v>93</v>
      </c>
      <c r="E105" s="5" t="s">
        <v>4430</v>
      </c>
      <c r="F105" s="6">
        <v>1516313</v>
      </c>
      <c r="G105" s="6">
        <v>1517170</v>
      </c>
      <c r="H105" s="6">
        <f>(G105-F105)+1</f>
        <v>858</v>
      </c>
      <c r="I105" s="6" t="s">
        <v>36</v>
      </c>
      <c r="J105" s="7">
        <v>52.053971536110303</v>
      </c>
      <c r="K105" s="7">
        <v>99.857967840501502</v>
      </c>
      <c r="L105" s="7">
        <v>4.2499752317189996</v>
      </c>
      <c r="M105" s="7">
        <v>-23.496129364526123</v>
      </c>
      <c r="N105" s="7">
        <v>-4.5543512088465601</v>
      </c>
      <c r="O105" s="8">
        <v>6.0424338074001303E-11</v>
      </c>
      <c r="P105" s="8">
        <v>6.21470061315036E-10</v>
      </c>
    </row>
    <row r="106" spans="1:16" x14ac:dyDescent="0.25">
      <c r="A106" s="4" t="s">
        <v>2399</v>
      </c>
      <c r="B106" s="5" t="s">
        <v>1175</v>
      </c>
      <c r="C106" s="5" t="s">
        <v>4533</v>
      </c>
      <c r="D106" s="5" t="s">
        <v>93</v>
      </c>
      <c r="E106" s="5" t="s">
        <v>4430</v>
      </c>
      <c r="F106" s="6">
        <v>1517188</v>
      </c>
      <c r="G106" s="6">
        <v>1518021</v>
      </c>
      <c r="H106" s="6">
        <f>(G106-F106)+1</f>
        <v>834</v>
      </c>
      <c r="I106" s="6" t="s">
        <v>36</v>
      </c>
      <c r="J106" s="7">
        <v>70.041167444180005</v>
      </c>
      <c r="K106" s="7">
        <v>138.14728969102799</v>
      </c>
      <c r="L106" s="7">
        <v>1.93504519733229</v>
      </c>
      <c r="M106" s="7">
        <v>-71.392280594521239</v>
      </c>
      <c r="N106" s="7">
        <v>-6.1576961838466397</v>
      </c>
      <c r="O106" s="8">
        <v>1.41769585343244E-25</v>
      </c>
      <c r="P106" s="8">
        <v>6.2492947861788203E-24</v>
      </c>
    </row>
    <row r="107" spans="1:16" x14ac:dyDescent="0.25">
      <c r="A107" s="4" t="s">
        <v>2400</v>
      </c>
      <c r="B107" s="5" t="s">
        <v>2401</v>
      </c>
      <c r="C107" s="5" t="s">
        <v>4748</v>
      </c>
      <c r="D107" s="5" t="s">
        <v>466</v>
      </c>
      <c r="E107" s="5" t="s">
        <v>4428</v>
      </c>
      <c r="F107" s="6">
        <v>1518035</v>
      </c>
      <c r="G107" s="6">
        <v>1518832</v>
      </c>
      <c r="H107" s="6">
        <f>(G107-F107)+1</f>
        <v>798</v>
      </c>
      <c r="I107" s="6" t="s">
        <v>36</v>
      </c>
      <c r="J107" s="7">
        <v>94.900483937357606</v>
      </c>
      <c r="K107" s="7">
        <v>187.83505839609001</v>
      </c>
      <c r="L107" s="7">
        <v>1.9659094786257001</v>
      </c>
      <c r="M107" s="7">
        <v>-95.546138028389223</v>
      </c>
      <c r="N107" s="7">
        <v>-6.5781256555846799</v>
      </c>
      <c r="O107" s="8">
        <v>6.26436946725661E-35</v>
      </c>
      <c r="P107" s="8">
        <v>3.9815166869796099E-33</v>
      </c>
    </row>
    <row r="108" spans="1:16" x14ac:dyDescent="0.25">
      <c r="A108" s="4" t="s">
        <v>2402</v>
      </c>
      <c r="B108" s="5" t="s">
        <v>2401</v>
      </c>
      <c r="C108" s="5" t="s">
        <v>4748</v>
      </c>
      <c r="D108" s="5" t="s">
        <v>466</v>
      </c>
      <c r="E108" s="5" t="s">
        <v>4428</v>
      </c>
      <c r="F108" s="6">
        <v>1518865</v>
      </c>
      <c r="G108" s="6">
        <v>1519137</v>
      </c>
      <c r="H108" s="6">
        <f>(G108-F108)+1</f>
        <v>273</v>
      </c>
      <c r="I108" s="6" t="s">
        <v>36</v>
      </c>
      <c r="J108" s="7">
        <v>35.359240490178799</v>
      </c>
      <c r="K108" s="7">
        <v>68.973378201552606</v>
      </c>
      <c r="L108" s="7">
        <v>1.7451027788050699</v>
      </c>
      <c r="M108" s="7">
        <v>-39.52396330993232</v>
      </c>
      <c r="N108" s="7">
        <v>-5.3046557169337802</v>
      </c>
      <c r="O108" s="8">
        <v>4.9429151647922503E-9</v>
      </c>
      <c r="P108" s="8">
        <v>4.1060751201754503E-8</v>
      </c>
    </row>
    <row r="109" spans="1:16" x14ac:dyDescent="0.25">
      <c r="A109" s="4" t="s">
        <v>2403</v>
      </c>
      <c r="B109" s="5" t="s">
        <v>2206</v>
      </c>
      <c r="C109" s="5" t="s">
        <v>4835</v>
      </c>
      <c r="D109" s="5" t="s">
        <v>1876</v>
      </c>
      <c r="E109" s="5" t="s">
        <v>4442</v>
      </c>
      <c r="F109" s="6">
        <v>1519146</v>
      </c>
      <c r="G109" s="6">
        <v>1520147</v>
      </c>
      <c r="H109" s="6">
        <f>(G109-F109)+1</f>
        <v>1002</v>
      </c>
      <c r="I109" s="6" t="s">
        <v>36</v>
      </c>
      <c r="J109" s="7">
        <v>85.141741230973395</v>
      </c>
      <c r="K109" s="7">
        <v>166.57247020451601</v>
      </c>
      <c r="L109" s="7">
        <v>3.7110122574307698</v>
      </c>
      <c r="M109" s="7">
        <v>-44.885992998535166</v>
      </c>
      <c r="N109" s="7">
        <v>-5.4881934065748599</v>
      </c>
      <c r="O109" s="8">
        <v>7.5281308619107105E-8</v>
      </c>
      <c r="P109" s="8">
        <v>5.1307684901750604E-7</v>
      </c>
    </row>
    <row r="110" spans="1:16" x14ac:dyDescent="0.25">
      <c r="A110" s="4" t="s">
        <v>2404</v>
      </c>
      <c r="B110" s="5" t="s">
        <v>2101</v>
      </c>
      <c r="C110" s="5" t="s">
        <v>5128</v>
      </c>
      <c r="D110" s="5" t="s">
        <v>93</v>
      </c>
      <c r="E110" s="5" t="s">
        <v>4430</v>
      </c>
      <c r="F110" s="6">
        <v>1520149</v>
      </c>
      <c r="G110" s="6">
        <v>1521051</v>
      </c>
      <c r="H110" s="6">
        <f>(G110-F110)+1</f>
        <v>903</v>
      </c>
      <c r="I110" s="6" t="s">
        <v>36</v>
      </c>
      <c r="J110" s="7">
        <v>80.537900004007</v>
      </c>
      <c r="K110" s="7">
        <v>157.36478775058299</v>
      </c>
      <c r="L110" s="7">
        <v>3.7110122574307698</v>
      </c>
      <c r="M110" s="7">
        <v>-42.404814868364532</v>
      </c>
      <c r="N110" s="7">
        <v>-5.4061561802497096</v>
      </c>
      <c r="O110" s="8">
        <v>1.5023045861968201E-26</v>
      </c>
      <c r="P110" s="8">
        <v>7.3317829179927104E-25</v>
      </c>
    </row>
    <row r="111" spans="1:16" x14ac:dyDescent="0.25">
      <c r="A111" s="4" t="s">
        <v>2497</v>
      </c>
      <c r="B111" s="5" t="s">
        <v>35</v>
      </c>
      <c r="C111" s="5" t="s">
        <v>36</v>
      </c>
      <c r="D111" s="5" t="s">
        <v>36</v>
      </c>
      <c r="E111" s="5" t="s">
        <v>36</v>
      </c>
      <c r="F111" s="6">
        <v>1582509</v>
      </c>
      <c r="G111" s="6">
        <v>1582907</v>
      </c>
      <c r="H111" s="6">
        <f>(G111-F111)+1</f>
        <v>399</v>
      </c>
      <c r="I111" s="6" t="s">
        <v>36</v>
      </c>
      <c r="J111" s="7">
        <v>240.66436553151101</v>
      </c>
      <c r="K111" s="7">
        <v>418.15368657358601</v>
      </c>
      <c r="L111" s="7">
        <v>63.175044489436701</v>
      </c>
      <c r="M111" s="7">
        <v>-6.6189694040263909</v>
      </c>
      <c r="N111" s="7">
        <v>-2.7266066020102899</v>
      </c>
      <c r="O111" s="8">
        <v>9.5021270014467493E-22</v>
      </c>
      <c r="P111" s="8">
        <v>3.0196875691806898E-20</v>
      </c>
    </row>
    <row r="112" spans="1:16" x14ac:dyDescent="0.25">
      <c r="A112" s="4" t="s">
        <v>2498</v>
      </c>
      <c r="B112" s="5" t="s">
        <v>35</v>
      </c>
      <c r="C112" s="5" t="s">
        <v>36</v>
      </c>
      <c r="D112" s="5" t="s">
        <v>36</v>
      </c>
      <c r="E112" s="5" t="s">
        <v>36</v>
      </c>
      <c r="F112" s="6">
        <v>1582904</v>
      </c>
      <c r="G112" s="6">
        <v>1583677</v>
      </c>
      <c r="H112" s="6">
        <f>(G112-F112)+1</f>
        <v>774</v>
      </c>
      <c r="I112" s="6" t="s">
        <v>36</v>
      </c>
      <c r="J112" s="7">
        <v>588.20599934750703</v>
      </c>
      <c r="K112" s="7">
        <v>1006.96622259284</v>
      </c>
      <c r="L112" s="7">
        <v>169.445776102172</v>
      </c>
      <c r="M112" s="7">
        <v>-5.9427047740963914</v>
      </c>
      <c r="N112" s="7">
        <v>-2.57111971150105</v>
      </c>
      <c r="O112" s="8">
        <v>1.62105189150783E-26</v>
      </c>
      <c r="P112" s="8">
        <v>7.63850830946705E-25</v>
      </c>
    </row>
    <row r="113" spans="1:16" x14ac:dyDescent="0.25">
      <c r="A113" s="4" t="s">
        <v>2499</v>
      </c>
      <c r="B113" s="5" t="s">
        <v>35</v>
      </c>
      <c r="C113" s="5" t="s">
        <v>36</v>
      </c>
      <c r="D113" s="5" t="s">
        <v>36</v>
      </c>
      <c r="E113" s="5" t="s">
        <v>36</v>
      </c>
      <c r="F113" s="6">
        <v>1583674</v>
      </c>
      <c r="G113" s="6">
        <v>1584357</v>
      </c>
      <c r="H113" s="6">
        <f>(G113-F113)+1</f>
        <v>684</v>
      </c>
      <c r="I113" s="6" t="s">
        <v>36</v>
      </c>
      <c r="J113" s="7">
        <v>282.87470433017</v>
      </c>
      <c r="K113" s="7">
        <v>476.98667666747599</v>
      </c>
      <c r="L113" s="7">
        <v>88.762731992864204</v>
      </c>
      <c r="M113" s="7">
        <v>-5.3737268553858986</v>
      </c>
      <c r="N113" s="7">
        <v>-2.4259229915417899</v>
      </c>
      <c r="O113" s="8">
        <v>2.2520072289205601E-14</v>
      </c>
      <c r="P113" s="8">
        <v>3.8467098478999302E-13</v>
      </c>
    </row>
    <row r="114" spans="1:16" x14ac:dyDescent="0.25">
      <c r="A114" s="4" t="s">
        <v>2502</v>
      </c>
      <c r="B114" s="5" t="s">
        <v>1484</v>
      </c>
      <c r="C114" s="5" t="s">
        <v>4699</v>
      </c>
      <c r="D114" s="5" t="s">
        <v>93</v>
      </c>
      <c r="E114" s="5" t="s">
        <v>4430</v>
      </c>
      <c r="F114" s="6">
        <v>1586414</v>
      </c>
      <c r="G114" s="6">
        <v>1587700</v>
      </c>
      <c r="H114" s="6">
        <f>(G114-F114)+1</f>
        <v>1287</v>
      </c>
      <c r="I114" s="6" t="s">
        <v>36</v>
      </c>
      <c r="J114" s="7">
        <v>231.02809460822999</v>
      </c>
      <c r="K114" s="7">
        <v>383.62158984818598</v>
      </c>
      <c r="L114" s="7">
        <v>78.434599368274306</v>
      </c>
      <c r="M114" s="7">
        <v>-4.8909740463767193</v>
      </c>
      <c r="N114" s="7">
        <v>-2.2901218091322701</v>
      </c>
      <c r="O114" s="8">
        <v>9.2589203293888708E-16</v>
      </c>
      <c r="P114" s="8">
        <v>1.7946545574624E-14</v>
      </c>
    </row>
    <row r="115" spans="1:16" x14ac:dyDescent="0.25">
      <c r="A115" s="4" t="s">
        <v>2504</v>
      </c>
      <c r="B115" s="5" t="s">
        <v>478</v>
      </c>
      <c r="C115" s="5" t="s">
        <v>4668</v>
      </c>
      <c r="D115" s="5" t="s">
        <v>118</v>
      </c>
      <c r="E115" s="5" t="s">
        <v>4447</v>
      </c>
      <c r="F115" s="6">
        <v>1588551</v>
      </c>
      <c r="G115" s="6">
        <v>1589480</v>
      </c>
      <c r="H115" s="6">
        <f>(G115-F115)+1</f>
        <v>930</v>
      </c>
      <c r="I115" s="6" t="s">
        <v>16</v>
      </c>
      <c r="J115" s="7">
        <v>113.117877068026</v>
      </c>
      <c r="K115" s="7">
        <v>191.414454045605</v>
      </c>
      <c r="L115" s="7">
        <v>34.8213000904477</v>
      </c>
      <c r="M115" s="7">
        <v>-5.4970507576802081</v>
      </c>
      <c r="N115" s="7">
        <v>-2.4586578007355899</v>
      </c>
      <c r="O115" s="8">
        <v>4.8683222929100804E-13</v>
      </c>
      <c r="P115" s="8">
        <v>7.1150400141835601E-12</v>
      </c>
    </row>
    <row r="116" spans="1:16" x14ac:dyDescent="0.25">
      <c r="A116" s="4" t="s">
        <v>2505</v>
      </c>
      <c r="B116" s="5" t="s">
        <v>786</v>
      </c>
      <c r="C116" s="5" t="s">
        <v>4860</v>
      </c>
      <c r="D116" s="5" t="s">
        <v>38</v>
      </c>
      <c r="E116" s="5" t="s">
        <v>4505</v>
      </c>
      <c r="F116" s="6">
        <v>1589477</v>
      </c>
      <c r="G116" s="6">
        <v>1591213</v>
      </c>
      <c r="H116" s="6">
        <f>(G116-F116)+1</f>
        <v>1737</v>
      </c>
      <c r="I116" s="6" t="s">
        <v>16</v>
      </c>
      <c r="J116" s="7">
        <v>246.63281125701201</v>
      </c>
      <c r="K116" s="7">
        <v>434.43314610018598</v>
      </c>
      <c r="L116" s="7">
        <v>58.832476413837398</v>
      </c>
      <c r="M116" s="7">
        <v>-7.3842403478703069</v>
      </c>
      <c r="N116" s="7">
        <v>-2.88444951168323</v>
      </c>
      <c r="O116" s="8">
        <v>2.0828813607706299E-7</v>
      </c>
      <c r="P116" s="8">
        <v>1.33886094032111E-6</v>
      </c>
    </row>
    <row r="117" spans="1:16" x14ac:dyDescent="0.25">
      <c r="A117" s="4" t="s">
        <v>2520</v>
      </c>
      <c r="B117" s="5" t="s">
        <v>2521</v>
      </c>
      <c r="C117" s="5" t="s">
        <v>36</v>
      </c>
      <c r="D117" s="5" t="s">
        <v>36</v>
      </c>
      <c r="E117" s="5" t="s">
        <v>36</v>
      </c>
      <c r="F117" s="6">
        <v>1598973</v>
      </c>
      <c r="G117" s="6">
        <v>1599947</v>
      </c>
      <c r="H117" s="6">
        <f>(G117-F117)+1</f>
        <v>975</v>
      </c>
      <c r="I117" s="6" t="s">
        <v>36</v>
      </c>
      <c r="J117" s="7">
        <v>299.76484769536103</v>
      </c>
      <c r="K117" s="7">
        <v>516.65517837220102</v>
      </c>
      <c r="L117" s="7">
        <v>82.874517018520507</v>
      </c>
      <c r="M117" s="7">
        <v>-6.2341862970584749</v>
      </c>
      <c r="N117" s="7">
        <v>-2.6402012678645499</v>
      </c>
      <c r="O117" s="8">
        <v>7.7714911687397302E-22</v>
      </c>
      <c r="P117" s="8">
        <v>2.49876298401949E-20</v>
      </c>
    </row>
    <row r="118" spans="1:16" x14ac:dyDescent="0.25">
      <c r="A118" s="4" t="s">
        <v>2522</v>
      </c>
      <c r="B118" s="5" t="s">
        <v>2523</v>
      </c>
      <c r="C118" s="5" t="s">
        <v>5434</v>
      </c>
      <c r="D118" s="5" t="s">
        <v>93</v>
      </c>
      <c r="E118" s="5" t="s">
        <v>4430</v>
      </c>
      <c r="F118" s="6">
        <v>1599928</v>
      </c>
      <c r="G118" s="6">
        <v>1601811</v>
      </c>
      <c r="H118" s="6">
        <f>(G118-F118)+1</f>
        <v>1884</v>
      </c>
      <c r="I118" s="6" t="s">
        <v>36</v>
      </c>
      <c r="J118" s="7">
        <v>486.72701163353298</v>
      </c>
      <c r="K118" s="7">
        <v>865.08441158899905</v>
      </c>
      <c r="L118" s="7">
        <v>108.369611678068</v>
      </c>
      <c r="M118" s="7">
        <v>-7.9827213385141187</v>
      </c>
      <c r="N118" s="7">
        <v>-2.9968806502444298</v>
      </c>
      <c r="O118" s="8">
        <v>1.25904973939421E-31</v>
      </c>
      <c r="P118" s="8">
        <v>7.0224141587027904E-30</v>
      </c>
    </row>
    <row r="119" spans="1:16" x14ac:dyDescent="0.25">
      <c r="A119" s="4" t="s">
        <v>2524</v>
      </c>
      <c r="B119" s="5" t="s">
        <v>2525</v>
      </c>
      <c r="C119" s="5" t="s">
        <v>4517</v>
      </c>
      <c r="D119" s="5" t="s">
        <v>93</v>
      </c>
      <c r="E119" s="5" t="s">
        <v>4430</v>
      </c>
      <c r="F119" s="6">
        <v>1601829</v>
      </c>
      <c r="G119" s="6">
        <v>1604054</v>
      </c>
      <c r="H119" s="6">
        <f>(G119-F119)+1</f>
        <v>2226</v>
      </c>
      <c r="I119" s="6" t="s">
        <v>36</v>
      </c>
      <c r="J119" s="7">
        <v>682.45834163386405</v>
      </c>
      <c r="K119" s="7">
        <v>1285.56323608811</v>
      </c>
      <c r="L119" s="7">
        <v>79.353447179617007</v>
      </c>
      <c r="M119" s="7">
        <v>-16.20047120546927</v>
      </c>
      <c r="N119" s="7">
        <v>-4.0179638707075904</v>
      </c>
      <c r="O119" s="8">
        <v>1.0840626376976399E-24</v>
      </c>
      <c r="P119" s="8">
        <v>4.5580664443502203E-23</v>
      </c>
    </row>
    <row r="120" spans="1:16" x14ac:dyDescent="0.25">
      <c r="A120" s="4" t="s">
        <v>2756</v>
      </c>
      <c r="B120" s="5" t="s">
        <v>2757</v>
      </c>
      <c r="C120" s="5" t="s">
        <v>4739</v>
      </c>
      <c r="D120" s="5" t="s">
        <v>279</v>
      </c>
      <c r="E120" s="5" t="s">
        <v>4434</v>
      </c>
      <c r="F120" s="6">
        <v>1761846</v>
      </c>
      <c r="G120" s="6">
        <v>1762793</v>
      </c>
      <c r="H120" s="6">
        <f>(G120-F120)+1</f>
        <v>948</v>
      </c>
      <c r="I120" s="6" t="s">
        <v>36</v>
      </c>
      <c r="J120" s="7">
        <v>32559.293076848699</v>
      </c>
      <c r="K120" s="7">
        <v>59297.788936179903</v>
      </c>
      <c r="L120" s="7">
        <v>5820.7972175175801</v>
      </c>
      <c r="M120" s="7">
        <v>-10.187228092695674</v>
      </c>
      <c r="N120" s="7">
        <v>-3.3486896477717298</v>
      </c>
      <c r="O120" s="8">
        <v>9.3727932574833605E-30</v>
      </c>
      <c r="P120" s="8">
        <v>4.9261238409042301E-28</v>
      </c>
    </row>
    <row r="121" spans="1:16" x14ac:dyDescent="0.25">
      <c r="A121" s="4" t="s">
        <v>2758</v>
      </c>
      <c r="B121" s="5" t="s">
        <v>2759</v>
      </c>
      <c r="C121" s="5" t="s">
        <v>5219</v>
      </c>
      <c r="D121" s="5" t="s">
        <v>279</v>
      </c>
      <c r="E121" s="5" t="s">
        <v>4434</v>
      </c>
      <c r="F121" s="6">
        <v>1762908</v>
      </c>
      <c r="G121" s="6">
        <v>1763927</v>
      </c>
      <c r="H121" s="6">
        <f>(G121-F121)+1</f>
        <v>1020</v>
      </c>
      <c r="I121" s="6" t="s">
        <v>36</v>
      </c>
      <c r="J121" s="7">
        <v>115085.863301862</v>
      </c>
      <c r="K121" s="7">
        <v>210098.08424998299</v>
      </c>
      <c r="L121" s="7">
        <v>20073.642353739899</v>
      </c>
      <c r="M121" s="7">
        <v>-10.466365821788209</v>
      </c>
      <c r="N121" s="7">
        <v>-3.3876886850997998</v>
      </c>
      <c r="O121" s="8">
        <v>3.2984876147922901E-43</v>
      </c>
      <c r="P121" s="8">
        <v>3.91946376140319E-41</v>
      </c>
    </row>
    <row r="122" spans="1:16" x14ac:dyDescent="0.25">
      <c r="A122" s="4" t="s">
        <v>2760</v>
      </c>
      <c r="B122" s="5" t="s">
        <v>2761</v>
      </c>
      <c r="C122" s="5" t="s">
        <v>5120</v>
      </c>
      <c r="D122" s="5" t="s">
        <v>279</v>
      </c>
      <c r="E122" s="5" t="s">
        <v>4434</v>
      </c>
      <c r="F122" s="6">
        <v>1764018</v>
      </c>
      <c r="G122" s="6">
        <v>1765247</v>
      </c>
      <c r="H122" s="6">
        <f>(G122-F122)+1</f>
        <v>1230</v>
      </c>
      <c r="I122" s="6" t="s">
        <v>36</v>
      </c>
      <c r="J122" s="7">
        <v>131884.24536710701</v>
      </c>
      <c r="K122" s="7">
        <v>240321.02792481799</v>
      </c>
      <c r="L122" s="7">
        <v>23447.4628093967</v>
      </c>
      <c r="M122" s="7">
        <v>-10.249340403197358</v>
      </c>
      <c r="N122" s="7">
        <v>-3.3574591628955899</v>
      </c>
      <c r="O122" s="8">
        <v>5.8759992041536099E-56</v>
      </c>
      <c r="P122" s="8">
        <v>1.45991871135926E-53</v>
      </c>
    </row>
    <row r="123" spans="1:16" x14ac:dyDescent="0.25">
      <c r="A123" s="4" t="s">
        <v>2769</v>
      </c>
      <c r="B123" s="5" t="s">
        <v>163</v>
      </c>
      <c r="C123" s="5" t="s">
        <v>4568</v>
      </c>
      <c r="D123" s="5" t="s">
        <v>118</v>
      </c>
      <c r="E123" s="5" t="s">
        <v>4447</v>
      </c>
      <c r="F123" s="6">
        <v>1769941</v>
      </c>
      <c r="G123" s="6">
        <v>1770921</v>
      </c>
      <c r="H123" s="6">
        <f>(G123-F123)+1</f>
        <v>981</v>
      </c>
      <c r="I123" s="6" t="s">
        <v>36</v>
      </c>
      <c r="J123" s="7">
        <v>3499.1428994856101</v>
      </c>
      <c r="K123" s="7">
        <v>5900.0519520770504</v>
      </c>
      <c r="L123" s="7">
        <v>1098.23384689416</v>
      </c>
      <c r="M123" s="7">
        <v>-5.3723093390015002</v>
      </c>
      <c r="N123" s="7">
        <v>-2.4255423779214702</v>
      </c>
      <c r="O123" s="8">
        <v>6.4171864342845797E-19</v>
      </c>
      <c r="P123" s="8">
        <v>1.65454438914149E-17</v>
      </c>
    </row>
    <row r="124" spans="1:16" x14ac:dyDescent="0.25">
      <c r="A124" s="4" t="s">
        <v>2770</v>
      </c>
      <c r="B124" s="5" t="s">
        <v>2771</v>
      </c>
      <c r="C124" s="5" t="s">
        <v>5229</v>
      </c>
      <c r="D124" s="5" t="s">
        <v>93</v>
      </c>
      <c r="E124" s="5" t="s">
        <v>4430</v>
      </c>
      <c r="F124" s="6">
        <v>1770945</v>
      </c>
      <c r="G124" s="6">
        <v>1772429</v>
      </c>
      <c r="H124" s="6">
        <f>(G124-F124)+1</f>
        <v>1485</v>
      </c>
      <c r="I124" s="6" t="s">
        <v>36</v>
      </c>
      <c r="J124" s="7">
        <v>11317.954107301201</v>
      </c>
      <c r="K124" s="7">
        <v>18867.742860804901</v>
      </c>
      <c r="L124" s="7">
        <v>3768.1653537974998</v>
      </c>
      <c r="M124" s="7">
        <v>-5.0071430230072833</v>
      </c>
      <c r="N124" s="7">
        <v>-2.32398766485574</v>
      </c>
      <c r="O124" s="8">
        <v>1.0176337998335999E-14</v>
      </c>
      <c r="P124" s="8">
        <v>1.8297323519376401E-13</v>
      </c>
    </row>
    <row r="125" spans="1:16" x14ac:dyDescent="0.25">
      <c r="A125" s="4" t="s">
        <v>2772</v>
      </c>
      <c r="B125" s="5" t="s">
        <v>2241</v>
      </c>
      <c r="C125" s="5" t="s">
        <v>4988</v>
      </c>
      <c r="D125" s="5" t="s">
        <v>133</v>
      </c>
      <c r="E125" s="5" t="s">
        <v>4445</v>
      </c>
      <c r="F125" s="6">
        <v>1772441</v>
      </c>
      <c r="G125" s="6">
        <v>1773430</v>
      </c>
      <c r="H125" s="6">
        <f>(G125-F125)+1</f>
        <v>990</v>
      </c>
      <c r="I125" s="6" t="s">
        <v>36</v>
      </c>
      <c r="J125" s="7">
        <v>5189.1751598809597</v>
      </c>
      <c r="K125" s="7">
        <v>8487.4011754115909</v>
      </c>
      <c r="L125" s="7">
        <v>1890.94914435033</v>
      </c>
      <c r="M125" s="7">
        <v>-4.4884343932621169</v>
      </c>
      <c r="N125" s="7">
        <v>-2.1662123075594599</v>
      </c>
      <c r="O125" s="8">
        <v>1.8214745725927701E-10</v>
      </c>
      <c r="P125" s="8">
        <v>1.78426165121721E-9</v>
      </c>
    </row>
    <row r="126" spans="1:16" x14ac:dyDescent="0.25">
      <c r="A126" s="4" t="s">
        <v>2773</v>
      </c>
      <c r="B126" s="5" t="s">
        <v>35</v>
      </c>
      <c r="C126" s="5" t="s">
        <v>36</v>
      </c>
      <c r="D126" s="5" t="s">
        <v>36</v>
      </c>
      <c r="E126" s="5" t="s">
        <v>36</v>
      </c>
      <c r="F126" s="6">
        <v>1773678</v>
      </c>
      <c r="G126" s="6">
        <v>1773845</v>
      </c>
      <c r="H126" s="6">
        <f>(G126-F126)+1</f>
        <v>168</v>
      </c>
      <c r="I126" s="6" t="s">
        <v>16</v>
      </c>
      <c r="J126" s="7">
        <v>861.77714394471604</v>
      </c>
      <c r="K126" s="7">
        <v>1428.4778147396701</v>
      </c>
      <c r="L126" s="7">
        <v>295.07647314976299</v>
      </c>
      <c r="M126" s="7">
        <v>-4.8410427286578575</v>
      </c>
      <c r="N126" s="7">
        <v>-2.2753178279626098</v>
      </c>
      <c r="O126" s="7">
        <v>1.1566672670204401E-2</v>
      </c>
      <c r="P126" s="7">
        <v>2.7974970272273199E-2</v>
      </c>
    </row>
    <row r="127" spans="1:16" x14ac:dyDescent="0.25">
      <c r="A127" s="4" t="s">
        <v>2818</v>
      </c>
      <c r="B127" s="5" t="s">
        <v>35</v>
      </c>
      <c r="C127" s="5" t="s">
        <v>36</v>
      </c>
      <c r="D127" s="5" t="s">
        <v>36</v>
      </c>
      <c r="E127" s="5" t="s">
        <v>36</v>
      </c>
      <c r="F127" s="6">
        <v>1800393</v>
      </c>
      <c r="G127" s="6">
        <v>1800503</v>
      </c>
      <c r="H127" s="6">
        <f>(G127-F127)+1</f>
        <v>111</v>
      </c>
      <c r="I127" s="6" t="s">
        <v>36</v>
      </c>
      <c r="J127" s="7">
        <v>744.48145240400595</v>
      </c>
      <c r="K127" s="7">
        <v>1255.36150784247</v>
      </c>
      <c r="L127" s="7">
        <v>233.60139696553799</v>
      </c>
      <c r="M127" s="7">
        <v>-5.3739469204786969</v>
      </c>
      <c r="N127" s="7">
        <v>-2.4259820716412999</v>
      </c>
      <c r="O127" s="8">
        <v>9.8413440602826995E-10</v>
      </c>
      <c r="P127" s="8">
        <v>9.0256353411921507E-9</v>
      </c>
    </row>
    <row r="128" spans="1:16" x14ac:dyDescent="0.25">
      <c r="A128" s="4" t="s">
        <v>2819</v>
      </c>
      <c r="B128" s="5" t="s">
        <v>35</v>
      </c>
      <c r="C128" s="5" t="s">
        <v>36</v>
      </c>
      <c r="D128" s="5" t="s">
        <v>36</v>
      </c>
      <c r="E128" s="5" t="s">
        <v>36</v>
      </c>
      <c r="F128" s="6">
        <v>1800572</v>
      </c>
      <c r="G128" s="6">
        <v>1800784</v>
      </c>
      <c r="H128" s="6">
        <f>(G128-F128)+1</f>
        <v>213</v>
      </c>
      <c r="I128" s="6" t="s">
        <v>36</v>
      </c>
      <c r="J128" s="7">
        <v>60.975457454946401</v>
      </c>
      <c r="K128" s="7">
        <v>109.298338789383</v>
      </c>
      <c r="L128" s="7">
        <v>12.65257612051</v>
      </c>
      <c r="M128" s="7">
        <v>-8.6384257046443125</v>
      </c>
      <c r="N128" s="7">
        <v>-3.11076841481374</v>
      </c>
      <c r="O128" s="8">
        <v>1.5110987322486099E-12</v>
      </c>
      <c r="P128" s="8">
        <v>2.0145526025538799E-11</v>
      </c>
    </row>
    <row r="129" spans="1:16" x14ac:dyDescent="0.25">
      <c r="A129" s="4" t="s">
        <v>2893</v>
      </c>
      <c r="B129" s="5" t="s">
        <v>1181</v>
      </c>
      <c r="C129" s="5" t="s">
        <v>4771</v>
      </c>
      <c r="D129" s="5" t="s">
        <v>90</v>
      </c>
      <c r="E129" s="5" t="s">
        <v>4442</v>
      </c>
      <c r="F129" s="6">
        <v>1855593</v>
      </c>
      <c r="G129" s="6">
        <v>1856465</v>
      </c>
      <c r="H129" s="6">
        <f>(G129-F129)+1</f>
        <v>873</v>
      </c>
      <c r="I129" s="6" t="s">
        <v>36</v>
      </c>
      <c r="J129" s="7">
        <v>86.301301416100202</v>
      </c>
      <c r="K129" s="7">
        <v>143.930702158744</v>
      </c>
      <c r="L129" s="7">
        <v>28.671900673456602</v>
      </c>
      <c r="M129" s="7">
        <v>-5.0199219018636621</v>
      </c>
      <c r="N129" s="7">
        <v>-2.3276649194209802</v>
      </c>
      <c r="O129" s="8">
        <v>2.0775029991313001E-8</v>
      </c>
      <c r="P129" s="8">
        <v>1.5555659442810499E-7</v>
      </c>
    </row>
    <row r="130" spans="1:16" x14ac:dyDescent="0.25">
      <c r="A130" s="4" t="s">
        <v>2896</v>
      </c>
      <c r="B130" s="5" t="s">
        <v>2897</v>
      </c>
      <c r="C130" s="5" t="s">
        <v>4632</v>
      </c>
      <c r="D130" s="5" t="s">
        <v>93</v>
      </c>
      <c r="E130" s="5" t="s">
        <v>4430</v>
      </c>
      <c r="F130" s="6">
        <v>1856978</v>
      </c>
      <c r="G130" s="6">
        <v>1858447</v>
      </c>
      <c r="H130" s="6">
        <f>(G130-F130)+1</f>
        <v>1470</v>
      </c>
      <c r="I130" s="6" t="s">
        <v>36</v>
      </c>
      <c r="J130" s="7">
        <v>119.888239961746</v>
      </c>
      <c r="K130" s="7">
        <v>191.85147685135999</v>
      </c>
      <c r="L130" s="7">
        <v>47.925003072132498</v>
      </c>
      <c r="M130" s="7">
        <v>-4.0031604497260416</v>
      </c>
      <c r="N130" s="7">
        <v>-2.0011394412026098</v>
      </c>
      <c r="O130" s="8">
        <v>2.1571098300277501E-8</v>
      </c>
      <c r="P130" s="8">
        <v>1.6107598812748199E-7</v>
      </c>
    </row>
    <row r="131" spans="1:16" x14ac:dyDescent="0.25">
      <c r="A131" s="4" t="s">
        <v>3043</v>
      </c>
      <c r="B131" s="5" t="s">
        <v>1177</v>
      </c>
      <c r="C131" s="5" t="s">
        <v>4528</v>
      </c>
      <c r="D131" s="5" t="s">
        <v>93</v>
      </c>
      <c r="E131" s="5" t="s">
        <v>4430</v>
      </c>
      <c r="F131" s="6">
        <v>1967313</v>
      </c>
      <c r="G131" s="6">
        <v>1968122</v>
      </c>
      <c r="H131" s="6">
        <f>(G131-F131)+1</f>
        <v>810</v>
      </c>
      <c r="I131" s="6" t="s">
        <v>36</v>
      </c>
      <c r="J131" s="7">
        <v>39.731158116464599</v>
      </c>
      <c r="K131" s="7">
        <v>70.326053220556005</v>
      </c>
      <c r="L131" s="7">
        <v>9.1362630123732007</v>
      </c>
      <c r="M131" s="7">
        <v>-7.6974637360279106</v>
      </c>
      <c r="N131" s="7">
        <v>-2.94438316552103</v>
      </c>
      <c r="O131" s="8">
        <v>1.2771236165350001E-7</v>
      </c>
      <c r="P131" s="8">
        <v>8.3302597708595405E-7</v>
      </c>
    </row>
    <row r="132" spans="1:16" x14ac:dyDescent="0.25">
      <c r="A132" s="4" t="s">
        <v>3044</v>
      </c>
      <c r="B132" s="5" t="s">
        <v>1175</v>
      </c>
      <c r="C132" s="5" t="s">
        <v>4533</v>
      </c>
      <c r="D132" s="5" t="s">
        <v>93</v>
      </c>
      <c r="E132" s="5" t="s">
        <v>4430</v>
      </c>
      <c r="F132" s="6">
        <v>1968109</v>
      </c>
      <c r="G132" s="6">
        <v>1968999</v>
      </c>
      <c r="H132" s="6">
        <f>(G132-F132)+1</f>
        <v>891</v>
      </c>
      <c r="I132" s="6" t="s">
        <v>36</v>
      </c>
      <c r="J132" s="7">
        <v>47.583747337642002</v>
      </c>
      <c r="K132" s="7">
        <v>86.287659374791502</v>
      </c>
      <c r="L132" s="7">
        <v>8.8798353004924397</v>
      </c>
      <c r="M132" s="7">
        <v>-9.7172589867749348</v>
      </c>
      <c r="N132" s="7">
        <v>-3.2805494204294998</v>
      </c>
      <c r="O132" s="8">
        <v>1.02011037331594E-10</v>
      </c>
      <c r="P132" s="8">
        <v>1.01750425192425E-9</v>
      </c>
    </row>
    <row r="133" spans="1:16" x14ac:dyDescent="0.25">
      <c r="A133" s="4" t="s">
        <v>3045</v>
      </c>
      <c r="B133" s="5" t="s">
        <v>1173</v>
      </c>
      <c r="C133" s="5" t="s">
        <v>4476</v>
      </c>
      <c r="D133" s="5" t="s">
        <v>93</v>
      </c>
      <c r="E133" s="5" t="s">
        <v>4430</v>
      </c>
      <c r="F133" s="6">
        <v>1969012</v>
      </c>
      <c r="G133" s="6">
        <v>1969401</v>
      </c>
      <c r="H133" s="6">
        <f>(G133-F133)+1</f>
        <v>390</v>
      </c>
      <c r="I133" s="6" t="s">
        <v>36</v>
      </c>
      <c r="J133" s="7">
        <v>11.855870339623999</v>
      </c>
      <c r="K133" s="7">
        <v>20.0007284218173</v>
      </c>
      <c r="L133" s="7">
        <v>3.7110122574307698</v>
      </c>
      <c r="M133" s="7">
        <v>-5.3895614011429425</v>
      </c>
      <c r="N133" s="7">
        <v>-2.4301678722092701</v>
      </c>
      <c r="O133" s="7">
        <v>7.8971489118140007E-3</v>
      </c>
      <c r="P133" s="7">
        <v>2.00584646616986E-2</v>
      </c>
    </row>
    <row r="134" spans="1:16" x14ac:dyDescent="0.25">
      <c r="A134" s="4" t="s">
        <v>3046</v>
      </c>
      <c r="B134" s="5" t="s">
        <v>3047</v>
      </c>
      <c r="C134" s="5" t="s">
        <v>5388</v>
      </c>
      <c r="D134" s="5" t="s">
        <v>93</v>
      </c>
      <c r="E134" s="5" t="s">
        <v>4430</v>
      </c>
      <c r="F134" s="6">
        <v>1969667</v>
      </c>
      <c r="G134" s="6">
        <v>1970608</v>
      </c>
      <c r="H134" s="6">
        <f>(G134-F134)+1</f>
        <v>942</v>
      </c>
      <c r="I134" s="6" t="s">
        <v>36</v>
      </c>
      <c r="J134" s="7">
        <v>39.302462895496397</v>
      </c>
      <c r="K134" s="7">
        <v>65.885864377129096</v>
      </c>
      <c r="L134" s="7">
        <v>12.719061413863599</v>
      </c>
      <c r="M134" s="7">
        <v>-5.1800885484611792</v>
      </c>
      <c r="N134" s="7">
        <v>-2.3729767595593101</v>
      </c>
      <c r="O134" s="8">
        <v>4.8446002040139198E-6</v>
      </c>
      <c r="P134" s="8">
        <v>2.4428583685553599E-5</v>
      </c>
    </row>
    <row r="135" spans="1:16" x14ac:dyDescent="0.25">
      <c r="A135" s="4" t="s">
        <v>3193</v>
      </c>
      <c r="B135" s="5" t="s">
        <v>3194</v>
      </c>
      <c r="C135" s="5" t="s">
        <v>4764</v>
      </c>
      <c r="D135" s="5" t="s">
        <v>93</v>
      </c>
      <c r="E135" s="5" t="s">
        <v>4430</v>
      </c>
      <c r="F135" s="6">
        <v>2074894</v>
      </c>
      <c r="G135" s="6">
        <v>2075214</v>
      </c>
      <c r="H135" s="6">
        <f>(G135-F135)+1</f>
        <v>321</v>
      </c>
      <c r="I135" s="6" t="s">
        <v>36</v>
      </c>
      <c r="J135" s="7">
        <v>2746.3339069123299</v>
      </c>
      <c r="K135" s="7">
        <v>4851.4154912731701</v>
      </c>
      <c r="L135" s="7">
        <v>641.25232255149399</v>
      </c>
      <c r="M135" s="7">
        <v>-7.5655328186099133</v>
      </c>
      <c r="N135" s="7">
        <v>-2.9194416908619898</v>
      </c>
      <c r="O135" s="8">
        <v>3.3377429974026E-40</v>
      </c>
      <c r="P135" s="8">
        <v>2.8506411287191599E-38</v>
      </c>
    </row>
    <row r="136" spans="1:16" x14ac:dyDescent="0.25">
      <c r="A136" s="4" t="s">
        <v>3314</v>
      </c>
      <c r="B136" s="5" t="s">
        <v>35</v>
      </c>
      <c r="C136" s="5" t="s">
        <v>36</v>
      </c>
      <c r="D136" s="5" t="s">
        <v>36</v>
      </c>
      <c r="E136" s="5" t="s">
        <v>36</v>
      </c>
      <c r="F136" s="6">
        <v>2149397</v>
      </c>
      <c r="G136" s="6">
        <v>2149732</v>
      </c>
      <c r="H136" s="6">
        <f>(G136-F136)+1</f>
        <v>336</v>
      </c>
      <c r="I136" s="6" t="s">
        <v>36</v>
      </c>
      <c r="J136" s="7">
        <v>7.8614823823846498</v>
      </c>
      <c r="K136" s="7">
        <v>14.485960678959</v>
      </c>
      <c r="L136" s="7">
        <v>1.23700408581026</v>
      </c>
      <c r="M136" s="7">
        <v>-11.710519670167866</v>
      </c>
      <c r="N136" s="7">
        <v>-3.54973319369308</v>
      </c>
      <c r="O136" s="7">
        <v>4.4718703617569596E-3</v>
      </c>
      <c r="P136" s="7">
        <v>1.2079575803552E-2</v>
      </c>
    </row>
    <row r="137" spans="1:16" x14ac:dyDescent="0.25">
      <c r="A137" s="4" t="s">
        <v>3315</v>
      </c>
      <c r="B137" s="5" t="s">
        <v>309</v>
      </c>
      <c r="C137" s="5" t="s">
        <v>36</v>
      </c>
      <c r="D137" s="5" t="s">
        <v>36</v>
      </c>
      <c r="E137" s="5" t="s">
        <v>36</v>
      </c>
      <c r="F137" s="6">
        <v>2149746</v>
      </c>
      <c r="G137" s="6">
        <v>2150780</v>
      </c>
      <c r="H137" s="6">
        <f>(G137-F137)+1</f>
        <v>1035</v>
      </c>
      <c r="I137" s="6" t="s">
        <v>36</v>
      </c>
      <c r="J137" s="7">
        <v>70.062974623140903</v>
      </c>
      <c r="K137" s="7">
        <v>134.13087123575801</v>
      </c>
      <c r="L137" s="7">
        <v>5.99507801052407</v>
      </c>
      <c r="M137" s="7">
        <v>-22.373498893641976</v>
      </c>
      <c r="N137" s="7">
        <v>-4.4837189856956901</v>
      </c>
      <c r="O137" s="8">
        <v>7.9907186651755499E-20</v>
      </c>
      <c r="P137" s="8">
        <v>2.2988035907289198E-18</v>
      </c>
    </row>
    <row r="138" spans="1:16" x14ac:dyDescent="0.25">
      <c r="A138" s="4" t="s">
        <v>3316</v>
      </c>
      <c r="B138" s="5" t="s">
        <v>35</v>
      </c>
      <c r="C138" s="5" t="s">
        <v>36</v>
      </c>
      <c r="D138" s="5" t="s">
        <v>36</v>
      </c>
      <c r="E138" s="5" t="s">
        <v>36</v>
      </c>
      <c r="F138" s="6">
        <v>2150870</v>
      </c>
      <c r="G138" s="6">
        <v>2151550</v>
      </c>
      <c r="H138" s="6">
        <f>(G138-F138)+1</f>
        <v>681</v>
      </c>
      <c r="I138" s="6" t="s">
        <v>36</v>
      </c>
      <c r="J138" s="7">
        <v>100.361161222945</v>
      </c>
      <c r="K138" s="7">
        <v>185.90913769746101</v>
      </c>
      <c r="L138" s="7">
        <v>14.8131847484297</v>
      </c>
      <c r="M138" s="7">
        <v>-12.550247691818541</v>
      </c>
      <c r="N138" s="7">
        <v>-3.64964393238867</v>
      </c>
      <c r="O138" s="8">
        <v>1.86847776781334E-19</v>
      </c>
      <c r="P138" s="8">
        <v>5.1581310499332003E-18</v>
      </c>
    </row>
    <row r="139" spans="1:16" x14ac:dyDescent="0.25">
      <c r="A139" s="4" t="s">
        <v>3317</v>
      </c>
      <c r="B139" s="5" t="s">
        <v>3318</v>
      </c>
      <c r="C139" s="5" t="s">
        <v>4827</v>
      </c>
      <c r="D139" s="5" t="s">
        <v>466</v>
      </c>
      <c r="E139" s="5" t="s">
        <v>4428</v>
      </c>
      <c r="F139" s="6">
        <v>2151834</v>
      </c>
      <c r="G139" s="6">
        <v>2152937</v>
      </c>
      <c r="H139" s="6">
        <f>(G139-F139)+1</f>
        <v>1104</v>
      </c>
      <c r="I139" s="6" t="s">
        <v>36</v>
      </c>
      <c r="J139" s="7">
        <v>7797.1363461029496</v>
      </c>
      <c r="K139" s="7">
        <v>13696.734967873001</v>
      </c>
      <c r="L139" s="7">
        <v>1897.5377243328901</v>
      </c>
      <c r="M139" s="7">
        <v>-7.2181621436213046</v>
      </c>
      <c r="N139" s="7">
        <v>-2.8516315512666002</v>
      </c>
      <c r="O139" s="8">
        <v>4.0564717823522899E-40</v>
      </c>
      <c r="P139" s="8">
        <v>3.3594961761117598E-38</v>
      </c>
    </row>
    <row r="140" spans="1:16" x14ac:dyDescent="0.25">
      <c r="A140" s="4" t="s">
        <v>3399</v>
      </c>
      <c r="B140" s="5" t="s">
        <v>478</v>
      </c>
      <c r="C140" s="5" t="s">
        <v>4668</v>
      </c>
      <c r="D140" s="5" t="s">
        <v>118</v>
      </c>
      <c r="E140" s="5" t="s">
        <v>4447</v>
      </c>
      <c r="F140" s="6">
        <v>2208450</v>
      </c>
      <c r="G140" s="6">
        <v>2209358</v>
      </c>
      <c r="H140" s="6">
        <f>(G140-F140)+1</f>
        <v>909</v>
      </c>
      <c r="I140" s="6" t="s">
        <v>16</v>
      </c>
      <c r="J140" s="7">
        <v>101.943129313206</v>
      </c>
      <c r="K140" s="7">
        <v>173.81827572991099</v>
      </c>
      <c r="L140" s="7">
        <v>30.067982896500599</v>
      </c>
      <c r="M140" s="7">
        <v>-5.7808425769106098</v>
      </c>
      <c r="N140" s="7">
        <v>-2.53127978562192</v>
      </c>
      <c r="O140" s="8">
        <v>4.44369289719944E-12</v>
      </c>
      <c r="P140" s="8">
        <v>5.4952998588443803E-11</v>
      </c>
    </row>
    <row r="141" spans="1:16" x14ac:dyDescent="0.25">
      <c r="A141" s="4" t="s">
        <v>3400</v>
      </c>
      <c r="B141" s="5" t="s">
        <v>693</v>
      </c>
      <c r="C141" s="5" t="s">
        <v>4689</v>
      </c>
      <c r="D141" s="5" t="s">
        <v>64</v>
      </c>
      <c r="E141" s="5" t="s">
        <v>4432</v>
      </c>
      <c r="F141" s="6">
        <v>2209499</v>
      </c>
      <c r="G141" s="6">
        <v>2211112</v>
      </c>
      <c r="H141" s="6">
        <f>(G141-F141)+1</f>
        <v>1614</v>
      </c>
      <c r="I141" s="6" t="s">
        <v>16</v>
      </c>
      <c r="J141" s="7">
        <v>1419.2691030783101</v>
      </c>
      <c r="K141" s="7">
        <v>2345.7001574144501</v>
      </c>
      <c r="L141" s="7">
        <v>492.83804874216997</v>
      </c>
      <c r="M141" s="7">
        <v>-4.7595760177226287</v>
      </c>
      <c r="N141" s="7">
        <v>-2.2508330642113199</v>
      </c>
      <c r="O141" s="8">
        <v>4.8274912637117901E-24</v>
      </c>
      <c r="P141" s="8">
        <v>1.8324352255172701E-22</v>
      </c>
    </row>
    <row r="142" spans="1:16" x14ac:dyDescent="0.25">
      <c r="A142" s="4" t="s">
        <v>3504</v>
      </c>
      <c r="B142" s="5" t="s">
        <v>1175</v>
      </c>
      <c r="C142" s="5" t="s">
        <v>4533</v>
      </c>
      <c r="D142" s="5" t="s">
        <v>93</v>
      </c>
      <c r="E142" s="5" t="s">
        <v>4430</v>
      </c>
      <c r="F142" s="6">
        <v>2288141</v>
      </c>
      <c r="G142" s="6">
        <v>2288920</v>
      </c>
      <c r="H142" s="6">
        <f>(G142-F142)+1</f>
        <v>780</v>
      </c>
      <c r="I142" s="6" t="s">
        <v>36</v>
      </c>
      <c r="J142" s="7">
        <v>31.407223839239599</v>
      </c>
      <c r="K142" s="7">
        <v>57.707353198004299</v>
      </c>
      <c r="L142" s="7">
        <v>5.1070944804748297</v>
      </c>
      <c r="M142" s="7">
        <v>-11.299448917310608</v>
      </c>
      <c r="N142" s="7">
        <v>-3.4981805079127599</v>
      </c>
      <c r="O142" s="8">
        <v>1.37900589318338E-6</v>
      </c>
      <c r="P142" s="8">
        <v>7.8029463893792504E-6</v>
      </c>
    </row>
    <row r="143" spans="1:16" x14ac:dyDescent="0.25">
      <c r="A143" s="4" t="s">
        <v>3505</v>
      </c>
      <c r="B143" s="5" t="s">
        <v>1173</v>
      </c>
      <c r="C143" s="5" t="s">
        <v>4476</v>
      </c>
      <c r="D143" s="5" t="s">
        <v>93</v>
      </c>
      <c r="E143" s="5" t="s">
        <v>4430</v>
      </c>
      <c r="F143" s="6">
        <v>2288937</v>
      </c>
      <c r="G143" s="6">
        <v>2289407</v>
      </c>
      <c r="H143" s="6">
        <f>(G143-F143)+1</f>
        <v>471</v>
      </c>
      <c r="I143" s="6" t="s">
        <v>36</v>
      </c>
      <c r="J143" s="7">
        <v>36.0052756196934</v>
      </c>
      <c r="K143" s="7">
        <v>66.364493784623804</v>
      </c>
      <c r="L143" s="7">
        <v>5.64605745476306</v>
      </c>
      <c r="M143" s="7">
        <v>-11.754130083929308</v>
      </c>
      <c r="N143" s="7">
        <v>-3.5550958648402902</v>
      </c>
      <c r="O143" s="7">
        <v>3.2387440389900499E-3</v>
      </c>
      <c r="P143" s="7">
        <v>9.0321300597549104E-3</v>
      </c>
    </row>
    <row r="144" spans="1:16" x14ac:dyDescent="0.25">
      <c r="A144" s="4" t="s">
        <v>3506</v>
      </c>
      <c r="B144" s="5" t="s">
        <v>1171</v>
      </c>
      <c r="C144" s="5" t="s">
        <v>4477</v>
      </c>
      <c r="D144" s="5" t="s">
        <v>93</v>
      </c>
      <c r="E144" s="5" t="s">
        <v>4430</v>
      </c>
      <c r="F144" s="6">
        <v>2289419</v>
      </c>
      <c r="G144" s="6">
        <v>2289838</v>
      </c>
      <c r="H144" s="6">
        <f>(G144-F144)+1</f>
        <v>420</v>
      </c>
      <c r="I144" s="6" t="s">
        <v>36</v>
      </c>
      <c r="J144" s="7">
        <v>16.933778724732999</v>
      </c>
      <c r="K144" s="7">
        <v>32.091590389367603</v>
      </c>
      <c r="L144" s="7">
        <v>1.77596706009849</v>
      </c>
      <c r="M144" s="7">
        <v>-18.069924330459088</v>
      </c>
      <c r="N144" s="7">
        <v>-4.1755185596787001</v>
      </c>
      <c r="O144" s="7">
        <v>2.8485809992940501E-3</v>
      </c>
      <c r="P144" s="7">
        <v>8.0926942526721897E-3</v>
      </c>
    </row>
    <row r="145" spans="1:16" x14ac:dyDescent="0.25">
      <c r="A145" s="4" t="s">
        <v>3507</v>
      </c>
      <c r="B145" s="5" t="s">
        <v>1276</v>
      </c>
      <c r="C145" s="5" t="s">
        <v>4455</v>
      </c>
      <c r="D145" s="5" t="s">
        <v>118</v>
      </c>
      <c r="E145" s="5" t="s">
        <v>4447</v>
      </c>
      <c r="F145" s="6">
        <v>2289919</v>
      </c>
      <c r="G145" s="6">
        <v>2292687</v>
      </c>
      <c r="H145" s="6">
        <f>(G145-F145)+1</f>
        <v>2769</v>
      </c>
      <c r="I145" s="6" t="s">
        <v>36</v>
      </c>
      <c r="J145" s="7">
        <v>766.09434083722499</v>
      </c>
      <c r="K145" s="7">
        <v>1370.1293090750801</v>
      </c>
      <c r="L145" s="7">
        <v>162.05937259936999</v>
      </c>
      <c r="M145" s="7">
        <v>-8.4544897780284369</v>
      </c>
      <c r="N145" s="7">
        <v>-3.0797176917234901</v>
      </c>
      <c r="O145" s="8">
        <v>1.12443122392824E-18</v>
      </c>
      <c r="P145" s="8">
        <v>2.8720285373793302E-17</v>
      </c>
    </row>
    <row r="146" spans="1:16" x14ac:dyDescent="0.25">
      <c r="A146" s="4" t="s">
        <v>3514</v>
      </c>
      <c r="B146" s="5" t="s">
        <v>63</v>
      </c>
      <c r="C146" s="5" t="s">
        <v>4879</v>
      </c>
      <c r="D146" s="5" t="s">
        <v>93</v>
      </c>
      <c r="E146" s="5" t="s">
        <v>4430</v>
      </c>
      <c r="F146" s="6">
        <v>2298900</v>
      </c>
      <c r="G146" s="6">
        <v>2300009</v>
      </c>
      <c r="H146" s="6">
        <f>(G146-F146)+1</f>
        <v>1110</v>
      </c>
      <c r="I146" s="6" t="s">
        <v>16</v>
      </c>
      <c r="J146" s="7">
        <v>7594.3631139276404</v>
      </c>
      <c r="K146" s="7">
        <v>13304.4372323238</v>
      </c>
      <c r="L146" s="7">
        <v>1884.28899553151</v>
      </c>
      <c r="M146" s="7">
        <v>-7.0607201251371361</v>
      </c>
      <c r="N146" s="7">
        <v>-2.8198153319358901</v>
      </c>
      <c r="O146" s="8">
        <v>2.1237340032097299E-40</v>
      </c>
      <c r="P146" s="8">
        <v>1.9347216769240699E-38</v>
      </c>
    </row>
    <row r="147" spans="1:16" x14ac:dyDescent="0.25">
      <c r="A147" s="4" t="s">
        <v>3587</v>
      </c>
      <c r="B147" s="5" t="s">
        <v>3588</v>
      </c>
      <c r="C147" s="5" t="s">
        <v>4494</v>
      </c>
      <c r="D147" s="5" t="s">
        <v>93</v>
      </c>
      <c r="E147" s="5" t="s">
        <v>4430</v>
      </c>
      <c r="F147" s="6">
        <v>2349657</v>
      </c>
      <c r="G147" s="6">
        <v>2350808</v>
      </c>
      <c r="H147" s="6">
        <f>(G147-F147)+1</f>
        <v>1152</v>
      </c>
      <c r="I147" s="6" t="s">
        <v>36</v>
      </c>
      <c r="J147" s="7">
        <v>127.34508739449799</v>
      </c>
      <c r="K147" s="7">
        <v>249.90123658298799</v>
      </c>
      <c r="L147" s="7">
        <v>4.7889382060072299</v>
      </c>
      <c r="M147" s="7">
        <v>-52.183015489636745</v>
      </c>
      <c r="N147" s="7">
        <v>-5.70550841018576</v>
      </c>
      <c r="O147" s="8">
        <v>9.5707853861482294E-13</v>
      </c>
      <c r="P147" s="8">
        <v>1.3345385949154701E-11</v>
      </c>
    </row>
    <row r="148" spans="1:16" x14ac:dyDescent="0.25">
      <c r="A148" s="4" t="s">
        <v>3589</v>
      </c>
      <c r="B148" s="5" t="s">
        <v>3590</v>
      </c>
      <c r="C148" s="5" t="s">
        <v>4803</v>
      </c>
      <c r="D148" s="5" t="s">
        <v>93</v>
      </c>
      <c r="E148" s="5" t="s">
        <v>4430</v>
      </c>
      <c r="F148" s="6">
        <v>2350821</v>
      </c>
      <c r="G148" s="6">
        <v>2351258</v>
      </c>
      <c r="H148" s="6">
        <f>(G148-F148)+1</f>
        <v>438</v>
      </c>
      <c r="I148" s="6" t="s">
        <v>36</v>
      </c>
      <c r="J148" s="7">
        <v>48.526785354683902</v>
      </c>
      <c r="K148" s="7">
        <v>95.436681786503101</v>
      </c>
      <c r="L148" s="7">
        <v>1.6168889228646901</v>
      </c>
      <c r="M148" s="7">
        <v>-59.024884416559175</v>
      </c>
      <c r="N148" s="7">
        <v>-5.8832514062363197</v>
      </c>
      <c r="O148" s="8">
        <v>7.9966813515157098E-9</v>
      </c>
      <c r="P148" s="8">
        <v>6.4468820453370006E-8</v>
      </c>
    </row>
    <row r="149" spans="1:16" x14ac:dyDescent="0.25">
      <c r="A149" s="4" t="s">
        <v>3591</v>
      </c>
      <c r="B149" s="5" t="s">
        <v>3592</v>
      </c>
      <c r="C149" s="5" t="s">
        <v>5241</v>
      </c>
      <c r="D149" s="5" t="s">
        <v>93</v>
      </c>
      <c r="E149" s="5" t="s">
        <v>4430</v>
      </c>
      <c r="F149" s="6">
        <v>2351273</v>
      </c>
      <c r="G149" s="6">
        <v>2353039</v>
      </c>
      <c r="H149" s="6">
        <f>(G149-F149)+1</f>
        <v>1767</v>
      </c>
      <c r="I149" s="6" t="s">
        <v>36</v>
      </c>
      <c r="J149" s="7">
        <v>591.44668992745699</v>
      </c>
      <c r="K149" s="7">
        <v>1159.6467299364001</v>
      </c>
      <c r="L149" s="7">
        <v>23.246649918514098</v>
      </c>
      <c r="M149" s="7">
        <v>-49.884466536093448</v>
      </c>
      <c r="N149" s="7">
        <v>-5.6405187413095597</v>
      </c>
      <c r="O149" s="8">
        <v>1.30963935936101E-39</v>
      </c>
      <c r="P149" s="8">
        <v>1.0527189320981301E-37</v>
      </c>
    </row>
    <row r="150" spans="1:16" x14ac:dyDescent="0.25">
      <c r="A150" s="4" t="s">
        <v>3619</v>
      </c>
      <c r="B150" s="5" t="s">
        <v>3620</v>
      </c>
      <c r="C150" s="5" t="s">
        <v>5683</v>
      </c>
      <c r="D150" s="5" t="s">
        <v>93</v>
      </c>
      <c r="E150" s="5" t="s">
        <v>4430</v>
      </c>
      <c r="F150" s="6">
        <v>2376182</v>
      </c>
      <c r="G150" s="6">
        <v>2377606</v>
      </c>
      <c r="H150" s="6">
        <f>(G150-F150)+1</f>
        <v>1425</v>
      </c>
      <c r="I150" s="6" t="s">
        <v>36</v>
      </c>
      <c r="J150" s="7">
        <v>133.113062552461</v>
      </c>
      <c r="K150" s="7">
        <v>221.72959902781199</v>
      </c>
      <c r="L150" s="7">
        <v>44.496526077109202</v>
      </c>
      <c r="M150" s="7">
        <v>-4.9830766258824601</v>
      </c>
      <c r="N150" s="7">
        <v>-2.3170367588359499</v>
      </c>
      <c r="O150" s="8">
        <v>2.3595862789678799E-8</v>
      </c>
      <c r="P150" s="8">
        <v>1.7476285366989799E-7</v>
      </c>
    </row>
    <row r="151" spans="1:16" x14ac:dyDescent="0.25">
      <c r="A151" s="4" t="s">
        <v>3631</v>
      </c>
      <c r="B151" s="5" t="s">
        <v>459</v>
      </c>
      <c r="C151" s="5" t="s">
        <v>4537</v>
      </c>
      <c r="D151" s="5" t="s">
        <v>67</v>
      </c>
      <c r="E151" s="5" t="s">
        <v>4438</v>
      </c>
      <c r="F151" s="6">
        <v>2385477</v>
      </c>
      <c r="G151" s="6">
        <v>2386040</v>
      </c>
      <c r="H151" s="6">
        <f>(G151-F151)+1</f>
        <v>564</v>
      </c>
      <c r="I151" s="6" t="s">
        <v>36</v>
      </c>
      <c r="J151" s="7">
        <v>7.8858597192689697</v>
      </c>
      <c r="K151" s="7">
        <v>13.4567894041512</v>
      </c>
      <c r="L151" s="7">
        <v>2.3149300343867201</v>
      </c>
      <c r="M151" s="7">
        <v>-5.813043679186725</v>
      </c>
      <c r="N151" s="7">
        <v>-2.5392937490152399</v>
      </c>
      <c r="O151" s="7">
        <v>2.11746493206998E-2</v>
      </c>
      <c r="P151" s="7">
        <v>4.7241074770181697E-2</v>
      </c>
    </row>
    <row r="152" spans="1:16" x14ac:dyDescent="0.25">
      <c r="A152" s="4" t="s">
        <v>3632</v>
      </c>
      <c r="B152" s="5" t="s">
        <v>3633</v>
      </c>
      <c r="C152" s="5" t="s">
        <v>5009</v>
      </c>
      <c r="D152" s="5" t="s">
        <v>93</v>
      </c>
      <c r="E152" s="5" t="s">
        <v>4430</v>
      </c>
      <c r="F152" s="6">
        <v>2386046</v>
      </c>
      <c r="G152" s="6">
        <v>2386909</v>
      </c>
      <c r="H152" s="6">
        <f>(G152-F152)+1</f>
        <v>864</v>
      </c>
      <c r="I152" s="6" t="s">
        <v>36</v>
      </c>
      <c r="J152" s="7">
        <v>26.3729102897919</v>
      </c>
      <c r="K152" s="7">
        <v>47.797804236342699</v>
      </c>
      <c r="L152" s="7">
        <v>4.9480163432410302</v>
      </c>
      <c r="M152" s="7">
        <v>-9.6599932014441201</v>
      </c>
      <c r="N152" s="7">
        <v>-3.2720221737146402</v>
      </c>
      <c r="O152" s="8">
        <v>8.15556434649671E-7</v>
      </c>
      <c r="P152" s="8">
        <v>4.8772773214388402E-6</v>
      </c>
    </row>
    <row r="153" spans="1:16" x14ac:dyDescent="0.25">
      <c r="A153" s="4" t="s">
        <v>3634</v>
      </c>
      <c r="B153" s="5" t="s">
        <v>174</v>
      </c>
      <c r="C153" s="5" t="s">
        <v>4597</v>
      </c>
      <c r="D153" s="5" t="s">
        <v>93</v>
      </c>
      <c r="E153" s="5" t="s">
        <v>4430</v>
      </c>
      <c r="F153" s="6">
        <v>2386923</v>
      </c>
      <c r="G153" s="6">
        <v>2387819</v>
      </c>
      <c r="H153" s="6">
        <f>(G153-F153)+1</f>
        <v>897</v>
      </c>
      <c r="I153" s="6" t="s">
        <v>36</v>
      </c>
      <c r="J153" s="7">
        <v>60.203738285926299</v>
      </c>
      <c r="K153" s="7">
        <v>111.589369833947</v>
      </c>
      <c r="L153" s="7">
        <v>8.8181067379056</v>
      </c>
      <c r="M153" s="7">
        <v>-12.654572364640108</v>
      </c>
      <c r="N153" s="7">
        <v>-3.6615868502350399</v>
      </c>
      <c r="O153" s="8">
        <v>4.7748829918199899E-9</v>
      </c>
      <c r="P153" s="8">
        <v>3.9785839075134299E-8</v>
      </c>
    </row>
    <row r="154" spans="1:16" x14ac:dyDescent="0.25">
      <c r="A154" s="4" t="s">
        <v>3635</v>
      </c>
      <c r="B154" s="5" t="s">
        <v>1484</v>
      </c>
      <c r="C154" s="5" t="s">
        <v>4699</v>
      </c>
      <c r="D154" s="5" t="s">
        <v>93</v>
      </c>
      <c r="E154" s="5" t="s">
        <v>4430</v>
      </c>
      <c r="F154" s="6">
        <v>2387994</v>
      </c>
      <c r="G154" s="6">
        <v>2389265</v>
      </c>
      <c r="H154" s="6">
        <f>(G154-F154)+1</f>
        <v>1272</v>
      </c>
      <c r="I154" s="6" t="s">
        <v>36</v>
      </c>
      <c r="J154" s="7">
        <v>210.22195755749999</v>
      </c>
      <c r="K154" s="7">
        <v>357.41367857049602</v>
      </c>
      <c r="L154" s="7">
        <v>63.030236544502998</v>
      </c>
      <c r="M154" s="7">
        <v>-5.6705114587050778</v>
      </c>
      <c r="N154" s="7">
        <v>-2.5034788666771202</v>
      </c>
      <c r="O154" s="8">
        <v>2.4037924147707599E-16</v>
      </c>
      <c r="P154" s="8">
        <v>5.0149348622660198E-15</v>
      </c>
    </row>
    <row r="155" spans="1:16" x14ac:dyDescent="0.25">
      <c r="A155" s="4" t="s">
        <v>3711</v>
      </c>
      <c r="B155" s="5" t="s">
        <v>35</v>
      </c>
      <c r="C155" s="5" t="s">
        <v>36</v>
      </c>
      <c r="D155" s="5" t="s">
        <v>36</v>
      </c>
      <c r="E155" s="5" t="s">
        <v>36</v>
      </c>
      <c r="F155" s="6">
        <v>2432461</v>
      </c>
      <c r="G155" s="6">
        <v>2432892</v>
      </c>
      <c r="H155" s="6">
        <f>(G155-F155)+1</f>
        <v>432</v>
      </c>
      <c r="I155" s="6" t="s">
        <v>16</v>
      </c>
      <c r="J155" s="7">
        <v>960.119657478661</v>
      </c>
      <c r="K155" s="7">
        <v>1570.7323381352101</v>
      </c>
      <c r="L155" s="7">
        <v>349.50697682210802</v>
      </c>
      <c r="M155" s="7">
        <v>-4.4941372913842823</v>
      </c>
      <c r="N155" s="7">
        <v>-2.16804419807674</v>
      </c>
      <c r="O155" s="7">
        <v>2.4634633217803601E-3</v>
      </c>
      <c r="P155" s="7">
        <v>7.0721063638925601E-3</v>
      </c>
    </row>
    <row r="156" spans="1:16" x14ac:dyDescent="0.25">
      <c r="A156" s="4" t="s">
        <v>3861</v>
      </c>
      <c r="B156" s="6"/>
      <c r="C156" s="6"/>
      <c r="D156" s="6"/>
      <c r="E156" s="6"/>
      <c r="F156" s="6">
        <v>2529629</v>
      </c>
      <c r="G156" s="6">
        <v>2529815</v>
      </c>
      <c r="H156" s="6">
        <f>(G156-F156)+1</f>
        <v>187</v>
      </c>
      <c r="I156" s="6" t="s">
        <v>16</v>
      </c>
      <c r="J156" s="7">
        <v>759564.66692176205</v>
      </c>
      <c r="K156" s="7">
        <v>1300497.1290215999</v>
      </c>
      <c r="L156" s="7">
        <v>218632.204821928</v>
      </c>
      <c r="M156" s="7">
        <v>-5.9483328637738042</v>
      </c>
      <c r="N156" s="7">
        <v>-2.5724853816672502</v>
      </c>
      <c r="O156" s="7">
        <v>6.6023694405158402E-3</v>
      </c>
      <c r="P156" s="7">
        <v>1.7133748538208E-2</v>
      </c>
    </row>
    <row r="157" spans="1:16" x14ac:dyDescent="0.25">
      <c r="A157" s="4" t="s">
        <v>3903</v>
      </c>
      <c r="B157" s="5" t="s">
        <v>964</v>
      </c>
      <c r="C157" s="5" t="s">
        <v>4830</v>
      </c>
      <c r="D157" s="5" t="s">
        <v>93</v>
      </c>
      <c r="E157" s="5" t="s">
        <v>4430</v>
      </c>
      <c r="F157" s="6">
        <v>2560883</v>
      </c>
      <c r="G157" s="6">
        <v>2562301</v>
      </c>
      <c r="H157" s="6">
        <f>(G157-F157)+1</f>
        <v>1419</v>
      </c>
      <c r="I157" s="6" t="s">
        <v>36</v>
      </c>
      <c r="J157" s="7">
        <v>70.461582446721906</v>
      </c>
      <c r="K157" s="7">
        <v>121.92649020664901</v>
      </c>
      <c r="L157" s="7">
        <v>18.9966746867951</v>
      </c>
      <c r="M157" s="7">
        <v>-6.4183070046149515</v>
      </c>
      <c r="N157" s="7">
        <v>-2.6821927991931802</v>
      </c>
      <c r="O157" s="8">
        <v>7.51804024392364E-11</v>
      </c>
      <c r="P157" s="8">
        <v>7.6382170954064295E-10</v>
      </c>
    </row>
    <row r="158" spans="1:16" x14ac:dyDescent="0.25">
      <c r="A158" s="4" t="s">
        <v>3911</v>
      </c>
      <c r="B158" s="5" t="s">
        <v>1484</v>
      </c>
      <c r="C158" s="5" t="s">
        <v>4699</v>
      </c>
      <c r="D158" s="5" t="s">
        <v>93</v>
      </c>
      <c r="E158" s="5" t="s">
        <v>4430</v>
      </c>
      <c r="F158" s="6">
        <v>2568822</v>
      </c>
      <c r="G158" s="6">
        <v>2570330</v>
      </c>
      <c r="H158" s="6">
        <f>(G158-F158)+1</f>
        <v>1509</v>
      </c>
      <c r="I158" s="6" t="s">
        <v>36</v>
      </c>
      <c r="J158" s="7">
        <v>77.643045538415194</v>
      </c>
      <c r="K158" s="7">
        <v>129.18554814964099</v>
      </c>
      <c r="L158" s="7">
        <v>26.1005429271891</v>
      </c>
      <c r="M158" s="7">
        <v>-4.9495349008647613</v>
      </c>
      <c r="N158" s="7">
        <v>-2.3072929640324298</v>
      </c>
      <c r="O158" s="8">
        <v>2.9605001252491099E-9</v>
      </c>
      <c r="P158" s="8">
        <v>2.5363783204720401E-8</v>
      </c>
    </row>
    <row r="159" spans="1:16" x14ac:dyDescent="0.25">
      <c r="A159" s="4" t="s">
        <v>3913</v>
      </c>
      <c r="B159" s="5" t="s">
        <v>174</v>
      </c>
      <c r="C159" s="5" t="s">
        <v>5303</v>
      </c>
      <c r="D159" s="5" t="s">
        <v>93</v>
      </c>
      <c r="E159" s="5" t="s">
        <v>4430</v>
      </c>
      <c r="F159" s="6">
        <v>2571010</v>
      </c>
      <c r="G159" s="6">
        <v>2571984</v>
      </c>
      <c r="H159" s="6">
        <f>(G159-F159)+1</f>
        <v>975</v>
      </c>
      <c r="I159" s="6" t="s">
        <v>36</v>
      </c>
      <c r="J159" s="7">
        <v>22.8228368253525</v>
      </c>
      <c r="K159" s="7">
        <v>36.545031650391898</v>
      </c>
      <c r="L159" s="7">
        <v>9.1006420003130692</v>
      </c>
      <c r="M159" s="7">
        <v>-4.0156542416606218</v>
      </c>
      <c r="N159" s="7">
        <v>-2.0056350548175801</v>
      </c>
      <c r="O159" s="7">
        <v>4.1259753907748097E-3</v>
      </c>
      <c r="P159" s="7">
        <v>1.12650257172703E-2</v>
      </c>
    </row>
    <row r="160" spans="1:16" x14ac:dyDescent="0.25">
      <c r="A160" s="4" t="s">
        <v>3917</v>
      </c>
      <c r="B160" s="5" t="s">
        <v>1471</v>
      </c>
      <c r="C160" s="5" t="s">
        <v>4494</v>
      </c>
      <c r="D160" s="5" t="s">
        <v>93</v>
      </c>
      <c r="E160" s="5" t="s">
        <v>4430</v>
      </c>
      <c r="F160" s="6">
        <v>2577096</v>
      </c>
      <c r="G160" s="6">
        <v>2578517</v>
      </c>
      <c r="H160" s="6">
        <f>(G160-F160)+1</f>
        <v>1422</v>
      </c>
      <c r="I160" s="6" t="s">
        <v>16</v>
      </c>
      <c r="J160" s="7">
        <v>134.69370354373501</v>
      </c>
      <c r="K160" s="7">
        <v>215.87807512316101</v>
      </c>
      <c r="L160" s="7">
        <v>53.5093319643087</v>
      </c>
      <c r="M160" s="7">
        <v>-4.0344004905004933</v>
      </c>
      <c r="N160" s="7">
        <v>-2.0123543058100699</v>
      </c>
      <c r="O160" s="8">
        <v>9.552801244241769E-10</v>
      </c>
      <c r="P160" s="8">
        <v>8.7905070035396505E-9</v>
      </c>
    </row>
    <row r="161" spans="1:16" x14ac:dyDescent="0.25">
      <c r="A161" s="4" t="s">
        <v>3918</v>
      </c>
      <c r="B161" s="5" t="s">
        <v>3919</v>
      </c>
      <c r="C161" s="5" t="s">
        <v>4852</v>
      </c>
      <c r="D161" s="5" t="s">
        <v>93</v>
      </c>
      <c r="E161" s="5" t="s">
        <v>4430</v>
      </c>
      <c r="F161" s="6">
        <v>2578510</v>
      </c>
      <c r="G161" s="6">
        <v>2580009</v>
      </c>
      <c r="H161" s="6">
        <f>(G161-F161)+1</f>
        <v>1500</v>
      </c>
      <c r="I161" s="6" t="s">
        <v>16</v>
      </c>
      <c r="J161" s="7">
        <v>184.693473128905</v>
      </c>
      <c r="K161" s="7">
        <v>319.75246141893302</v>
      </c>
      <c r="L161" s="7">
        <v>49.634484838877398</v>
      </c>
      <c r="M161" s="7">
        <v>-6.4421432489308206</v>
      </c>
      <c r="N161" s="7">
        <v>-2.6875407411653698</v>
      </c>
      <c r="O161" s="8">
        <v>6.1846602296742298E-12</v>
      </c>
      <c r="P161" s="8">
        <v>7.4461129549337798E-11</v>
      </c>
    </row>
    <row r="162" spans="1:16" x14ac:dyDescent="0.25">
      <c r="A162" s="4" t="s">
        <v>3920</v>
      </c>
      <c r="B162" s="5" t="s">
        <v>3921</v>
      </c>
      <c r="C162" s="5" t="s">
        <v>4841</v>
      </c>
      <c r="D162" s="5" t="s">
        <v>93</v>
      </c>
      <c r="E162" s="5" t="s">
        <v>4430</v>
      </c>
      <c r="F162" s="6">
        <v>2580048</v>
      </c>
      <c r="G162" s="6">
        <v>2581442</v>
      </c>
      <c r="H162" s="6">
        <f>(G162-F162)+1</f>
        <v>1395</v>
      </c>
      <c r="I162" s="6" t="s">
        <v>16</v>
      </c>
      <c r="J162" s="7">
        <v>160.000251599027</v>
      </c>
      <c r="K162" s="7">
        <v>260.02837227305298</v>
      </c>
      <c r="L162" s="7">
        <v>59.972130925000698</v>
      </c>
      <c r="M162" s="7">
        <v>-4.3358201261555385</v>
      </c>
      <c r="N162" s="7">
        <v>-2.1163049069486699</v>
      </c>
      <c r="O162" s="8">
        <v>3.3323756216681701E-12</v>
      </c>
      <c r="P162" s="8">
        <v>4.1969504949396803E-11</v>
      </c>
    </row>
    <row r="163" spans="1:16" x14ac:dyDescent="0.25">
      <c r="A163" s="4" t="s">
        <v>3931</v>
      </c>
      <c r="B163" s="5" t="s">
        <v>1181</v>
      </c>
      <c r="C163" s="5" t="s">
        <v>4771</v>
      </c>
      <c r="D163" s="5" t="s">
        <v>90</v>
      </c>
      <c r="E163" s="5" t="s">
        <v>4442</v>
      </c>
      <c r="F163" s="6">
        <v>2588882</v>
      </c>
      <c r="G163" s="6">
        <v>2589739</v>
      </c>
      <c r="H163" s="6">
        <f>(G163-F163)+1</f>
        <v>858</v>
      </c>
      <c r="I163" s="6" t="s">
        <v>36</v>
      </c>
      <c r="J163" s="7">
        <v>2005.5069745005101</v>
      </c>
      <c r="K163" s="7">
        <v>3277.9455455679299</v>
      </c>
      <c r="L163" s="7">
        <v>733.06840343309398</v>
      </c>
      <c r="M163" s="7">
        <v>-4.4715411688959916</v>
      </c>
      <c r="N163" s="7">
        <v>-2.16077215881635</v>
      </c>
      <c r="O163" s="8">
        <v>4.7630565118583901E-24</v>
      </c>
      <c r="P163" s="8">
        <v>1.8324352255172701E-22</v>
      </c>
    </row>
    <row r="164" spans="1:16" x14ac:dyDescent="0.25">
      <c r="A164" s="4" t="s">
        <v>3932</v>
      </c>
      <c r="B164" s="5" t="s">
        <v>3933</v>
      </c>
      <c r="C164" s="5" t="s">
        <v>5262</v>
      </c>
      <c r="D164" s="5" t="s">
        <v>93</v>
      </c>
      <c r="E164" s="5" t="s">
        <v>4430</v>
      </c>
      <c r="F164" s="6">
        <v>2589724</v>
      </c>
      <c r="G164" s="6">
        <v>2592426</v>
      </c>
      <c r="H164" s="6">
        <f>(G164-F164)+1</f>
        <v>2703</v>
      </c>
      <c r="I164" s="6" t="s">
        <v>36</v>
      </c>
      <c r="J164" s="7">
        <v>549.93412840452197</v>
      </c>
      <c r="K164" s="7">
        <v>917.41137056906803</v>
      </c>
      <c r="L164" s="7">
        <v>182.456886239976</v>
      </c>
      <c r="M164" s="7">
        <v>-5.0280994566707937</v>
      </c>
      <c r="N164" s="7">
        <v>-2.3300131867963301</v>
      </c>
      <c r="O164" s="8">
        <v>9.6193049722300492E-9</v>
      </c>
      <c r="P164" s="8">
        <v>7.5328253550443304E-8</v>
      </c>
    </row>
    <row r="165" spans="1:16" x14ac:dyDescent="0.25">
      <c r="A165" s="4" t="s">
        <v>3942</v>
      </c>
      <c r="B165" s="5" t="s">
        <v>174</v>
      </c>
      <c r="C165" s="5" t="s">
        <v>5009</v>
      </c>
      <c r="D165" s="5" t="s">
        <v>93</v>
      </c>
      <c r="E165" s="5" t="s">
        <v>4430</v>
      </c>
      <c r="F165" s="6">
        <v>2603174</v>
      </c>
      <c r="G165" s="6">
        <v>2604094</v>
      </c>
      <c r="H165" s="6">
        <f>(G165-F165)+1</f>
        <v>921</v>
      </c>
      <c r="I165" s="6" t="s">
        <v>36</v>
      </c>
      <c r="J165" s="7">
        <v>64.668845851727596</v>
      </c>
      <c r="K165" s="7">
        <v>107.071618158871</v>
      </c>
      <c r="L165" s="7">
        <v>22.2660735445846</v>
      </c>
      <c r="M165" s="7">
        <v>-4.8087336972311183</v>
      </c>
      <c r="N165" s="7">
        <v>-2.2656570334454802</v>
      </c>
      <c r="O165" s="8">
        <v>1.13898246911604E-7</v>
      </c>
      <c r="P165" s="8">
        <v>7.4827862694570696E-7</v>
      </c>
    </row>
    <row r="166" spans="1:16" x14ac:dyDescent="0.25">
      <c r="A166" s="4" t="s">
        <v>3943</v>
      </c>
      <c r="B166" s="5" t="s">
        <v>174</v>
      </c>
      <c r="C166" s="5" t="s">
        <v>5303</v>
      </c>
      <c r="D166" s="5" t="s">
        <v>93</v>
      </c>
      <c r="E166" s="5" t="s">
        <v>4430</v>
      </c>
      <c r="F166" s="6">
        <v>2604106</v>
      </c>
      <c r="G166" s="6">
        <v>2605053</v>
      </c>
      <c r="H166" s="6">
        <f>(G166-F166)+1</f>
        <v>948</v>
      </c>
      <c r="I166" s="6" t="s">
        <v>36</v>
      </c>
      <c r="J166" s="7">
        <v>39.003603513130798</v>
      </c>
      <c r="K166" s="7">
        <v>63.481314271006099</v>
      </c>
      <c r="L166" s="7">
        <v>14.5258927552555</v>
      </c>
      <c r="M166" s="7">
        <v>-4.3702177443130683</v>
      </c>
      <c r="N166" s="7">
        <v>-2.1277051632074699</v>
      </c>
      <c r="O166" s="7">
        <v>4.43128180140984E-3</v>
      </c>
      <c r="P166" s="7">
        <v>1.1990785310151599E-2</v>
      </c>
    </row>
    <row r="167" spans="1:16" x14ac:dyDescent="0.25">
      <c r="A167" s="4" t="s">
        <v>3950</v>
      </c>
      <c r="B167" s="5" t="s">
        <v>3951</v>
      </c>
      <c r="C167" s="5" t="s">
        <v>4606</v>
      </c>
      <c r="D167" s="5" t="s">
        <v>93</v>
      </c>
      <c r="E167" s="5" t="s">
        <v>4430</v>
      </c>
      <c r="F167" s="6">
        <v>2610396</v>
      </c>
      <c r="G167" s="6">
        <v>2611748</v>
      </c>
      <c r="H167" s="6">
        <f>(G167-F167)+1</f>
        <v>1353</v>
      </c>
      <c r="I167" s="6" t="s">
        <v>36</v>
      </c>
      <c r="J167" s="7">
        <v>226.52773514557899</v>
      </c>
      <c r="K167" s="7">
        <v>362.56898633924999</v>
      </c>
      <c r="L167" s="7">
        <v>90.486483951909307</v>
      </c>
      <c r="M167" s="7">
        <v>-4.0068855646103234</v>
      </c>
      <c r="N167" s="7">
        <v>-2.0024813074411099</v>
      </c>
      <c r="O167" s="8">
        <v>1.38223848439366E-12</v>
      </c>
      <c r="P167" s="8">
        <v>1.8517930283568001E-11</v>
      </c>
    </row>
    <row r="168" spans="1:16" x14ac:dyDescent="0.25">
      <c r="A168" s="4" t="s">
        <v>3952</v>
      </c>
      <c r="B168" s="5" t="s">
        <v>35</v>
      </c>
      <c r="C168" s="5" t="s">
        <v>36</v>
      </c>
      <c r="D168" s="5" t="s">
        <v>36</v>
      </c>
      <c r="E168" s="5" t="s">
        <v>36</v>
      </c>
      <c r="F168" s="6">
        <v>2611748</v>
      </c>
      <c r="G168" s="6">
        <v>2612266</v>
      </c>
      <c r="H168" s="6">
        <f>(G168-F168)+1</f>
        <v>519</v>
      </c>
      <c r="I168" s="6" t="s">
        <v>36</v>
      </c>
      <c r="J168" s="7">
        <v>64.293667189769806</v>
      </c>
      <c r="K168" s="7">
        <v>117.295219470013</v>
      </c>
      <c r="L168" s="7">
        <v>11.2921149095261</v>
      </c>
      <c r="M168" s="7">
        <v>-10.387356169309104</v>
      </c>
      <c r="N168" s="7">
        <v>-3.3767565954438901</v>
      </c>
      <c r="O168" s="8">
        <v>3.7058614117336701E-13</v>
      </c>
      <c r="P168" s="8">
        <v>5.4746590477125001E-12</v>
      </c>
    </row>
    <row r="169" spans="1:16" x14ac:dyDescent="0.25">
      <c r="A169" s="4" t="s">
        <v>3953</v>
      </c>
      <c r="B169" s="5" t="s">
        <v>3954</v>
      </c>
      <c r="C169" s="5" t="s">
        <v>4691</v>
      </c>
      <c r="D169" s="5" t="s">
        <v>93</v>
      </c>
      <c r="E169" s="5" t="s">
        <v>4430</v>
      </c>
      <c r="F169" s="6">
        <v>2612282</v>
      </c>
      <c r="G169" s="6">
        <v>2612608</v>
      </c>
      <c r="H169" s="6">
        <f>(G169-F169)+1</f>
        <v>327</v>
      </c>
      <c r="I169" s="6" t="s">
        <v>36</v>
      </c>
      <c r="J169" s="7">
        <v>77.671244421314398</v>
      </c>
      <c r="K169" s="7">
        <v>148.079542465001</v>
      </c>
      <c r="L169" s="7">
        <v>7.2629463776277499</v>
      </c>
      <c r="M169" s="7">
        <v>-20.388356841120942</v>
      </c>
      <c r="N169" s="7">
        <v>-4.34967360380295</v>
      </c>
      <c r="O169" s="8">
        <v>4.72908349847936E-21</v>
      </c>
      <c r="P169" s="8">
        <v>1.45220058442068E-19</v>
      </c>
    </row>
    <row r="170" spans="1:16" x14ac:dyDescent="0.25">
      <c r="A170" s="4" t="s">
        <v>3955</v>
      </c>
      <c r="B170" s="5" t="s">
        <v>2064</v>
      </c>
      <c r="C170" s="5" t="s">
        <v>4496</v>
      </c>
      <c r="D170" s="5" t="s">
        <v>118</v>
      </c>
      <c r="E170" s="5" t="s">
        <v>4447</v>
      </c>
      <c r="F170" s="6">
        <v>2612621</v>
      </c>
      <c r="G170" s="6">
        <v>2614600</v>
      </c>
      <c r="H170" s="6">
        <f>(G170-F170)+1</f>
        <v>1980</v>
      </c>
      <c r="I170" s="6" t="s">
        <v>36</v>
      </c>
      <c r="J170" s="7">
        <v>605.98208076095796</v>
      </c>
      <c r="K170" s="7">
        <v>1133.4369693097599</v>
      </c>
      <c r="L170" s="7">
        <v>78.527192212154603</v>
      </c>
      <c r="M170" s="7">
        <v>-14.433687712246078</v>
      </c>
      <c r="N170" s="7">
        <v>-3.8513680409027602</v>
      </c>
      <c r="O170" s="8">
        <v>9.94023220296803E-49</v>
      </c>
      <c r="P170" s="8">
        <v>1.50925858948398E-46</v>
      </c>
    </row>
    <row r="171" spans="1:16" x14ac:dyDescent="0.25">
      <c r="A171" s="4" t="s">
        <v>3956</v>
      </c>
      <c r="B171" s="5" t="s">
        <v>3194</v>
      </c>
      <c r="C171" s="5" t="s">
        <v>4764</v>
      </c>
      <c r="D171" s="5" t="s">
        <v>93</v>
      </c>
      <c r="E171" s="5" t="s">
        <v>4430</v>
      </c>
      <c r="F171" s="6">
        <v>2614621</v>
      </c>
      <c r="G171" s="6">
        <v>2614935</v>
      </c>
      <c r="H171" s="6">
        <f>(G171-F171)+1</f>
        <v>315</v>
      </c>
      <c r="I171" s="6" t="s">
        <v>36</v>
      </c>
      <c r="J171" s="7">
        <v>88.994905756005096</v>
      </c>
      <c r="K171" s="7">
        <v>168.381070818702</v>
      </c>
      <c r="L171" s="7">
        <v>9.6087406933078796</v>
      </c>
      <c r="M171" s="7">
        <v>-17.523739706699875</v>
      </c>
      <c r="N171" s="7">
        <v>-4.13123878538432</v>
      </c>
      <c r="O171" s="8">
        <v>3.35226425711948E-22</v>
      </c>
      <c r="P171" s="8">
        <v>1.10382388129006E-20</v>
      </c>
    </row>
    <row r="172" spans="1:16" x14ac:dyDescent="0.25">
      <c r="A172" s="4" t="s">
        <v>4152</v>
      </c>
      <c r="B172" s="5" t="s">
        <v>87</v>
      </c>
      <c r="C172" s="5" t="s">
        <v>4553</v>
      </c>
      <c r="D172" s="5" t="s">
        <v>64</v>
      </c>
      <c r="E172" s="5" t="s">
        <v>4432</v>
      </c>
      <c r="F172" s="6">
        <v>2766573</v>
      </c>
      <c r="G172" s="6">
        <v>2767220</v>
      </c>
      <c r="H172" s="6">
        <f>(G172-F172)+1</f>
        <v>648</v>
      </c>
      <c r="I172" s="6" t="s">
        <v>36</v>
      </c>
      <c r="J172" s="7">
        <v>3963.96420015384</v>
      </c>
      <c r="K172" s="7">
        <v>6872.4839216205801</v>
      </c>
      <c r="L172" s="7">
        <v>1055.4444786870999</v>
      </c>
      <c r="M172" s="7">
        <v>-6.5114594470847642</v>
      </c>
      <c r="N172" s="7">
        <v>-2.7029809383358501</v>
      </c>
      <c r="O172" s="8">
        <v>2.9884496331645701E-35</v>
      </c>
      <c r="P172" s="8">
        <v>1.9446268684378E-33</v>
      </c>
    </row>
    <row r="173" spans="1:16" x14ac:dyDescent="0.25">
      <c r="A173" s="4" t="s">
        <v>4153</v>
      </c>
      <c r="B173" s="5" t="s">
        <v>1177</v>
      </c>
      <c r="C173" s="5" t="s">
        <v>4528</v>
      </c>
      <c r="D173" s="5" t="s">
        <v>93</v>
      </c>
      <c r="E173" s="5" t="s">
        <v>4430</v>
      </c>
      <c r="F173" s="6">
        <v>2767220</v>
      </c>
      <c r="G173" s="6">
        <v>2768050</v>
      </c>
      <c r="H173" s="6">
        <f>(G173-F173)+1</f>
        <v>831</v>
      </c>
      <c r="I173" s="6" t="s">
        <v>36</v>
      </c>
      <c r="J173" s="7">
        <v>5022.1565718404499</v>
      </c>
      <c r="K173" s="7">
        <v>8815.8425233242197</v>
      </c>
      <c r="L173" s="7">
        <v>1228.47062035669</v>
      </c>
      <c r="M173" s="7">
        <v>-7.1762746110806361</v>
      </c>
      <c r="N173" s="7">
        <v>-2.84323509823709</v>
      </c>
      <c r="O173" s="8">
        <v>2.0065561816388101E-39</v>
      </c>
      <c r="P173" s="8">
        <v>1.56683372697682E-37</v>
      </c>
    </row>
    <row r="174" spans="1:16" x14ac:dyDescent="0.25">
      <c r="A174" s="4" t="s">
        <v>4154</v>
      </c>
      <c r="B174" s="5" t="s">
        <v>1175</v>
      </c>
      <c r="C174" s="5" t="s">
        <v>4533</v>
      </c>
      <c r="D174" s="5" t="s">
        <v>93</v>
      </c>
      <c r="E174" s="5" t="s">
        <v>4430</v>
      </c>
      <c r="F174" s="6">
        <v>2768050</v>
      </c>
      <c r="G174" s="6">
        <v>2768799</v>
      </c>
      <c r="H174" s="6">
        <f>(G174-F174)+1</f>
        <v>750</v>
      </c>
      <c r="I174" s="6" t="s">
        <v>36</v>
      </c>
      <c r="J174" s="7">
        <v>5728.7022327012801</v>
      </c>
      <c r="K174" s="7">
        <v>9992.0773194148405</v>
      </c>
      <c r="L174" s="7">
        <v>1465.3271459877201</v>
      </c>
      <c r="M174" s="7">
        <v>-6.8190078555322033</v>
      </c>
      <c r="N174" s="7">
        <v>-2.7695618468699998</v>
      </c>
      <c r="O174" s="8">
        <v>1.91261003413434E-38</v>
      </c>
      <c r="P174" s="8">
        <v>1.41274681710517E-36</v>
      </c>
    </row>
    <row r="175" spans="1:16" x14ac:dyDescent="0.25">
      <c r="A175" s="4" t="s">
        <v>4155</v>
      </c>
      <c r="B175" s="5" t="s">
        <v>1173</v>
      </c>
      <c r="C175" s="5" t="s">
        <v>4476</v>
      </c>
      <c r="D175" s="5" t="s">
        <v>93</v>
      </c>
      <c r="E175" s="5" t="s">
        <v>4430</v>
      </c>
      <c r="F175" s="6">
        <v>2768813</v>
      </c>
      <c r="G175" s="6">
        <v>2769277</v>
      </c>
      <c r="H175" s="6">
        <f>(G175-F175)+1</f>
        <v>465</v>
      </c>
      <c r="I175" s="6" t="s">
        <v>36</v>
      </c>
      <c r="J175" s="7">
        <v>3362.4273365190102</v>
      </c>
      <c r="K175" s="7">
        <v>5874.6555230207796</v>
      </c>
      <c r="L175" s="7">
        <v>850.19915001724701</v>
      </c>
      <c r="M175" s="7">
        <v>-6.9097405271477994</v>
      </c>
      <c r="N175" s="7">
        <v>-2.7886315359065001</v>
      </c>
      <c r="O175" s="8">
        <v>1.58918883733677E-37</v>
      </c>
      <c r="P175" s="8">
        <v>1.14296134011616E-35</v>
      </c>
    </row>
    <row r="176" spans="1:16" x14ac:dyDescent="0.25">
      <c r="A176" s="4" t="s">
        <v>4156</v>
      </c>
      <c r="B176" s="5" t="s">
        <v>1171</v>
      </c>
      <c r="C176" s="5" t="s">
        <v>4477</v>
      </c>
      <c r="D176" s="5" t="s">
        <v>93</v>
      </c>
      <c r="E176" s="5" t="s">
        <v>4430</v>
      </c>
      <c r="F176" s="6">
        <v>2769327</v>
      </c>
      <c r="G176" s="6">
        <v>2769749</v>
      </c>
      <c r="H176" s="6">
        <f>(G176-F176)+1</f>
        <v>423</v>
      </c>
      <c r="I176" s="6" t="s">
        <v>36</v>
      </c>
      <c r="J176" s="7">
        <v>3503.0937648474701</v>
      </c>
      <c r="K176" s="7">
        <v>6093.7535338193502</v>
      </c>
      <c r="L176" s="7">
        <v>912.43399587558099</v>
      </c>
      <c r="M176" s="7">
        <v>-6.6785691473186723</v>
      </c>
      <c r="N176" s="7">
        <v>-2.7395390450371302</v>
      </c>
      <c r="O176" s="8">
        <v>2.60983524807077E-36</v>
      </c>
      <c r="P176" s="8">
        <v>1.78316993324435E-34</v>
      </c>
    </row>
    <row r="177" spans="1:16" x14ac:dyDescent="0.25">
      <c r="A177" s="4" t="s">
        <v>4157</v>
      </c>
      <c r="B177" s="5" t="s">
        <v>3051</v>
      </c>
      <c r="C177" s="5" t="s">
        <v>4805</v>
      </c>
      <c r="D177" s="5" t="s">
        <v>133</v>
      </c>
      <c r="E177" s="5" t="s">
        <v>4445</v>
      </c>
      <c r="F177" s="6">
        <v>2769770</v>
      </c>
      <c r="G177" s="6">
        <v>2770744</v>
      </c>
      <c r="H177" s="6">
        <f>(G177-F177)+1</f>
        <v>975</v>
      </c>
      <c r="I177" s="6" t="s">
        <v>36</v>
      </c>
      <c r="J177" s="7">
        <v>10243.5624009373</v>
      </c>
      <c r="K177" s="7">
        <v>17911.8941331428</v>
      </c>
      <c r="L177" s="7">
        <v>2575.23066873177</v>
      </c>
      <c r="M177" s="7">
        <v>-6.9554523214667991</v>
      </c>
      <c r="N177" s="7">
        <v>-2.7981443380195801</v>
      </c>
      <c r="O177" s="8">
        <v>3.5786477863279098E-39</v>
      </c>
      <c r="P177" s="8">
        <v>2.7167901111205999E-37</v>
      </c>
    </row>
    <row r="178" spans="1:16" x14ac:dyDescent="0.25">
      <c r="A178" s="4" t="s">
        <v>4158</v>
      </c>
      <c r="B178" s="5" t="s">
        <v>1024</v>
      </c>
      <c r="C178" s="5" t="s">
        <v>4904</v>
      </c>
      <c r="D178" s="5" t="s">
        <v>15</v>
      </c>
      <c r="E178" s="5" t="s">
        <v>4480</v>
      </c>
      <c r="F178" s="6">
        <v>2770970</v>
      </c>
      <c r="G178" s="6">
        <v>2772415</v>
      </c>
      <c r="H178" s="6">
        <f>(G178-F178)+1</f>
        <v>1446</v>
      </c>
      <c r="I178" s="6" t="s">
        <v>16</v>
      </c>
      <c r="J178" s="7">
        <v>42.143956414048702</v>
      </c>
      <c r="K178" s="7">
        <v>77.184044587703397</v>
      </c>
      <c r="L178" s="7">
        <v>7.1038682403939504</v>
      </c>
      <c r="M178" s="7">
        <v>-10.865072658417317</v>
      </c>
      <c r="N178" s="7">
        <v>-3.44162591722873</v>
      </c>
      <c r="O178" s="8">
        <v>3.0334727064022002E-6</v>
      </c>
      <c r="P178" s="8">
        <v>1.59126312986511E-5</v>
      </c>
    </row>
    <row r="179" spans="1:16" x14ac:dyDescent="0.25">
      <c r="A179" s="4" t="s">
        <v>4306</v>
      </c>
      <c r="B179" s="5" t="s">
        <v>1484</v>
      </c>
      <c r="C179" s="5" t="s">
        <v>4699</v>
      </c>
      <c r="D179" s="5" t="s">
        <v>93</v>
      </c>
      <c r="E179" s="5" t="s">
        <v>4430</v>
      </c>
      <c r="F179" s="6">
        <v>2895260</v>
      </c>
      <c r="G179" s="6">
        <v>2896543</v>
      </c>
      <c r="H179" s="6">
        <f>(G179-F179)+1</f>
        <v>1284</v>
      </c>
      <c r="I179" s="6" t="s">
        <v>36</v>
      </c>
      <c r="J179" s="7">
        <v>31.989809500603901</v>
      </c>
      <c r="K179" s="7">
        <v>57.383849453808701</v>
      </c>
      <c r="L179" s="7">
        <v>6.59576954739914</v>
      </c>
      <c r="M179" s="7">
        <v>-8.7000992138114466</v>
      </c>
      <c r="N179" s="7">
        <v>-3.12103185319787</v>
      </c>
      <c r="O179" s="8">
        <v>7.3025012448660803E-8</v>
      </c>
      <c r="P179" s="8">
        <v>4.9894339755547498E-7</v>
      </c>
    </row>
    <row r="180" spans="1:16" x14ac:dyDescent="0.25">
      <c r="A180" s="4" t="s">
        <v>4328</v>
      </c>
      <c r="B180" s="5" t="s">
        <v>4329</v>
      </c>
      <c r="C180" s="5" t="s">
        <v>5448</v>
      </c>
      <c r="D180" s="5" t="s">
        <v>67</v>
      </c>
      <c r="E180" s="5" t="s">
        <v>4438</v>
      </c>
      <c r="F180" s="6">
        <v>2919975</v>
      </c>
      <c r="G180" s="6">
        <v>2920931</v>
      </c>
      <c r="H180" s="6">
        <f>(G180-F180)+1</f>
        <v>957</v>
      </c>
      <c r="I180" s="6" t="s">
        <v>16</v>
      </c>
      <c r="J180" s="7">
        <v>28447.7785663453</v>
      </c>
      <c r="K180" s="7">
        <v>48147.415617672901</v>
      </c>
      <c r="L180" s="7">
        <v>8748.1415150176399</v>
      </c>
      <c r="M180" s="7">
        <v>-5.5037307678459237</v>
      </c>
      <c r="N180" s="7">
        <v>-2.46040989783911</v>
      </c>
      <c r="O180" s="8">
        <v>2.9450831929443098E-26</v>
      </c>
      <c r="P180" s="8">
        <v>1.3642224349689501E-24</v>
      </c>
    </row>
    <row r="181" spans="1:16" x14ac:dyDescent="0.25">
      <c r="A181" s="4" t="s">
        <v>4330</v>
      </c>
      <c r="B181" s="5" t="s">
        <v>4331</v>
      </c>
      <c r="C181" s="5" t="s">
        <v>5064</v>
      </c>
      <c r="D181" s="5" t="s">
        <v>143</v>
      </c>
      <c r="E181" s="5" t="s">
        <v>4484</v>
      </c>
      <c r="F181" s="6">
        <v>2921021</v>
      </c>
      <c r="G181" s="6">
        <v>2922124</v>
      </c>
      <c r="H181" s="6">
        <f>(G181-F181)+1</f>
        <v>1104</v>
      </c>
      <c r="I181" s="6" t="s">
        <v>16</v>
      </c>
      <c r="J181" s="7">
        <v>7181.0423535976697</v>
      </c>
      <c r="K181" s="7">
        <v>11841.835887155299</v>
      </c>
      <c r="L181" s="7">
        <v>2520.2488200400098</v>
      </c>
      <c r="M181" s="7">
        <v>-4.6986772865416269</v>
      </c>
      <c r="N181" s="7">
        <v>-2.2322546842970299</v>
      </c>
      <c r="O181" s="8">
        <v>3.7262607417911198E-18</v>
      </c>
      <c r="P181" s="8">
        <v>9.1746582047884203E-17</v>
      </c>
    </row>
    <row r="182" spans="1:16" x14ac:dyDescent="0.25">
      <c r="A182" s="4" t="s">
        <v>4363</v>
      </c>
      <c r="B182" s="5" t="s">
        <v>35</v>
      </c>
      <c r="C182" s="5" t="s">
        <v>36</v>
      </c>
      <c r="D182" s="5" t="s">
        <v>36</v>
      </c>
      <c r="E182" s="5" t="s">
        <v>36</v>
      </c>
      <c r="F182" s="6">
        <v>2952067</v>
      </c>
      <c r="G182" s="6">
        <v>2952405</v>
      </c>
      <c r="H182" s="6">
        <f>(G182-F182)+1</f>
        <v>339</v>
      </c>
      <c r="I182" s="6" t="s">
        <v>16</v>
      </c>
      <c r="J182" s="7">
        <v>232.660814125043</v>
      </c>
      <c r="K182" s="7">
        <v>377.72465831891202</v>
      </c>
      <c r="L182" s="7">
        <v>87.5969699311742</v>
      </c>
      <c r="M182" s="7">
        <v>-4.3120744771844617</v>
      </c>
      <c r="N182" s="7">
        <v>-2.1083820962111899</v>
      </c>
      <c r="O182" s="8">
        <v>5.4032299182889298E-14</v>
      </c>
      <c r="P182" s="8">
        <v>9.0595259918304603E-13</v>
      </c>
    </row>
  </sheetData>
  <sortState ref="A3:P182">
    <sortCondition ref="F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S3A</vt:lpstr>
      <vt:lpstr>Table S3B</vt:lpstr>
      <vt:lpstr>Table S3C</vt:lpstr>
    </vt:vector>
  </TitlesOfParts>
  <Company>CHU-RENN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CATTOIR</dc:creator>
  <cp:lastModifiedBy>Vincent CATTOIR</cp:lastModifiedBy>
  <dcterms:created xsi:type="dcterms:W3CDTF">2017-01-30T14:33:40Z</dcterms:created>
  <dcterms:modified xsi:type="dcterms:W3CDTF">2017-07-24T15:30:09Z</dcterms:modified>
</cp:coreProperties>
</file>